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styles.xml" ContentType="application/vnd.openxmlformats-officedocument.spreadsheetml.styl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tables/table1.xml" ContentType="application/vnd.openxmlformats-officedocument.spreadsheetml.table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/xl/workbook.xml" Id="R046ae93f2ee84cf3" /></Relationships>
</file>

<file path=xl/workbook.xml><?xml version="1.0" encoding="utf-8"?>
<x:workbook xmlns:x="http://schemas.openxmlformats.org/spreadsheetml/2006/main">
  <x:sheets>
    <x:sheet xmlns:r="http://schemas.openxmlformats.org/officeDocument/2006/relationships" name="TableS2" sheetId="1" r:id="R8a1757add84c4430"/>
  </x:sheets>
</x:workbook>
</file>

<file path=xl/sharedStrings.xml><?xml version="1.0" encoding="utf-8"?>
<x:sst xmlns:x="http://schemas.openxmlformats.org/spreadsheetml/2006/main"/>
</file>

<file path=xl/styles.xml><?xml version="1.0" encoding="utf-8"?>
<x:styleSheet xmlns:x="http://schemas.openxmlformats.org/spreadsheetml/2006/main">
  <x:numFmts count="1">
    <x:numFmt numFmtId="200" formatCode="0.000000"/>
  </x:numFmts>
  <x:fonts count="2">
    <x:font>
      <x:sz val="11"/>
      <x:name val="Carlito"/>
    </x:font>
    <x:font>
      <x:b/>
      <x:sz val="11"/>
      <x:color rgb="FFFFFF"/>
      <x:name val="Carlito"/>
    </x:font>
  </x:fonts>
  <x:fills count="3">
    <x:fill>
      <x:patternFill patternType="none"/>
    </x:fill>
    <x:fill>
      <x:patternFill patternType="gray125"/>
    </x:fill>
    <x:fill>
      <x:patternFill patternType="solid">
        <x:fgColor rgb="0F766E"/>
      </x:patternFill>
    </x:fill>
  </x:fills>
  <x:borders count="2">
    <x:border/>
    <x:border/>
  </x:borders>
  <x:cellStyleXfs count="1">
    <x:xf numFmtId="0" fontId="0" fillId="0" borderId="0"/>
  </x:cellStyleXfs>
  <x:cellXfs count="13">
    <x:xf numFmtId="0" fontId="0" fillId="0" borderId="0" xfId="0"/>
    <x:xf numFmtId="0" fontId="0" fillId="0" borderId="1" xfId="0" applyNumberFormat="1" applyFont="1" applyFill="1" applyBorder="1"/>
    <x:xf numFmtId="0" fontId="0" fillId="2" borderId="0" xfId="0" applyNumberFormat="1" applyFont="1" applyFill="1" applyBorder="1"/>
    <x:xf numFmtId="0" fontId="1" fillId="2" borderId="0" xfId="0" applyNumberFormat="1" applyFont="1" applyFill="1" applyBorder="1"/>
    <x:xf numFmtId="0" fontId="1" fillId="2" borderId="0" xfId="0" applyNumberFormat="1" applyFont="1" applyFill="1" applyBorder="1" applyAlignment="1">
      <x:alignment wrapText="1"/>
    </x:xf>
    <x:xf numFmtId="0" fontId="1" fillId="2" borderId="0" xfId="0" applyNumberFormat="1" applyFont="1" applyFill="1" applyBorder="1" applyAlignment="1">
      <x:alignment horizontal="center" wrapText="1"/>
    </x:xf>
    <x:xf numFmtId="0" fontId="1" fillId="2" borderId="0" xfId="0" applyNumberFormat="1" applyFont="1" applyFill="1" applyBorder="1" applyAlignment="1">
      <x:alignment horizontal="center" vertical="center" wrapText="1"/>
    </x:xf>
    <x:xf numFmtId="0" fontId="0" fillId="2" borderId="1" xfId="0" applyNumberFormat="1" applyFont="1" applyFill="1" applyBorder="1"/>
    <x:xf numFmtId="0" fontId="1" fillId="2" borderId="1" xfId="0" applyNumberFormat="1" applyFont="1" applyFill="1" applyBorder="1"/>
    <x:xf numFmtId="0" fontId="1" fillId="2" borderId="1" xfId="0" applyNumberFormat="1" applyFont="1" applyFill="1" applyBorder="1" applyAlignment="1">
      <x:alignment wrapText="1"/>
    </x:xf>
    <x:xf numFmtId="0" fontId="1" fillId="2" borderId="1" xfId="0" applyNumberFormat="1" applyFont="1" applyFill="1" applyBorder="1" applyAlignment="1">
      <x:alignment horizontal="center" wrapText="1"/>
    </x:xf>
    <x:xf numFmtId="0" fontId="1" fillId="2" borderId="1" xfId="0" applyNumberFormat="1" applyFont="1" applyFill="1" applyBorder="1" applyAlignment="1">
      <x:alignment horizontal="center" vertical="center" wrapText="1"/>
    </x:xf>
    <x:xf numFmtId="200" fontId="0" fillId="0" borderId="0" xfId="0" applyNumberFormat="1" applyFont="1" applyFill="1" applyBorder="1"/>
  </x:cellXfs>
  <x:cellStyles count="1">
    <x:cellStyle name="Normal" xfId="0"/>
  </x:cellStyles>
</x:styleSheet>
</file>

<file path=xl/_rels/workbook.xml.rels>&#65279;<?xml version="1.0" encoding="utf-8"?><Relationships xmlns="http://schemas.openxmlformats.org/package/2006/relationships"><Relationship Type="http://schemas.openxmlformats.org/officeDocument/2006/relationships/styles" Target="/xl/styles.xml" Id="R2e9149a09f5f4601" /><Relationship Type="http://schemas.openxmlformats.org/officeDocument/2006/relationships/theme" Target="/xl/theme/theme1.xml" Id="Rb981b33d74c7463c" /><Relationship Type="http://schemas.openxmlformats.org/officeDocument/2006/relationships/sharedStrings" Target="/xl/sharedStrings.xml" Id="R87e2cd0848ac4aff" /><Relationship Type="http://schemas.openxmlformats.org/officeDocument/2006/relationships/worksheet" Target="/xl/worksheets/sheet1.xml" Id="R8a1757add84c4430" /></Relationships>
</file>

<file path=xl/tables/table1.xml><?xml version="1.0" encoding="utf-8"?>
<x:table xmlns:x="http://schemas.openxmlformats.org/spreadsheetml/2006/main" id="1" name="TableS2_Means_Zscores" displayName="TableS2_Means_Zscores" ref="A1:BQ519" headerRowCount="1">
  <x:tableColumns count="69">
    <x:tableColumn id="1" name="Feature#"/>
    <x:tableColumn id="2" name="pval.covadj"/>
    <x:tableColumn id="3" name="fdr.covadj"/>
    <x:tableColumn id="4" name="pval.nocovadj"/>
    <x:tableColumn id="5" name="fdr.nocovadj"/>
    <x:tableColumn id="6" name="Cut-off"/>
    <x:tableColumn id="7" name="logFC"/>
    <x:tableColumn id="8" name="AveExpr"/>
    <x:tableColumn id="9" name="t"/>
    <x:tableColumn id="10" name="P.Value"/>
    <x:tableColumn id="11" name="adj.P.Val"/>
    <x:tableColumn id="12" name="B"/>
    <x:tableColumn id="13" name="Metabolite name"/>
    <x:tableColumn id="14" name="INCHIKEY"/>
    <x:tableColumn id="15" name="ChEBI"/>
    <x:tableColumn id="16" name="KEGG"/>
    <x:tableColumn id="17" name="PubChem CID"/>
    <x:tableColumn id="18" name="ClassyFy Status"/>
    <x:tableColumn id="19" name="Kingdom"/>
    <x:tableColumn id="20" name="Superclass"/>
    <x:tableColumn id="21" name="Class"/>
    <x:tableColumn id="22" name="Subclass"/>
    <x:tableColumn id="23" name="Parent Level 1"/>
    <x:tableColumn id="24" name="Parent Level 2"/>
    <x:tableColumn id="25" name="Parent Level 3"/>
    <x:tableColumn id="26" name="Parent Level 4"/>
    <x:tableColumn id="27" name="Parent Level 5"/>
    <x:tableColumn id="28" name="Parent Level 6"/>
    <x:tableColumn id="29" name="Nip_B73_T0.9 [Root]"/>
    <x:tableColumn id="30" name="Nip_Bx1_T0.8 [Root]"/>
    <x:tableColumn id="31" name="Nip_B73_T0.7 [Root]"/>
    <x:tableColumn id="32" name="Nip_Nip_T0.9 [Root]"/>
    <x:tableColumn id="33" name="Nip_B73_T0.8 [Root]"/>
    <x:tableColumn id="34" name="Nip_B73_T0.2 [Leaf]"/>
    <x:tableColumn id="35" name="Nip_Bx1_T0 [Leaf]"/>
    <x:tableColumn id="36" name="Nip_B73_T0.3 [Leaf]"/>
    <x:tableColumn id="37" name="Nip_Nip_T0.2 [Leaf]"/>
    <x:tableColumn id="38" name="Nip_B73_T0.4 [Leaf]"/>
    <x:tableColumn id="39" name="Nip_Bx1_T0.2 [Leaf]"/>
    <x:tableColumn id="40" name="Nip_Nip_T0.3 [Leaf]"/>
    <x:tableColumn id="41" name="Nip_Bx1_T0.3 [Leaf]"/>
    <x:tableColumn id="42" name="Nip_Bx1_T0.4 [Root]"/>
    <x:tableColumn id="43" name="Nip_Bx1_T0.5 [Root]"/>
    <x:tableColumn id="44" name="Nip_Nip_T0.7 [Root]"/>
    <x:tableColumn id="45" name="Nip_B73_T0.6 [Root]"/>
    <x:tableColumn id="46" name="Nip_Bx1_T0.7 [Root]"/>
    <x:tableColumn id="47" name="Nip_Nip_T0 [Leaf]"/>
    <x:tableColumn id="48" name="Nip_B73_T0 [Leaf]"/>
    <x:tableColumn id="49" name="Nip_Nip_T0.1 [Leaf]"/>
    <x:tableColumn id="50" name="Nip_B73_T0.1 [Leaf]"/>
    <x:tableColumn id="51" name="Nip_Bx1_T0.1 [Leaf]"/>
    <x:tableColumn id="52" name="Nip_Nip_T0.4 [Leaf]"/>
    <x:tableColumn id="53" name="Nip_Nip_T0.5 [Root]"/>
    <x:tableColumn id="54" name="Nip_B73_T0.5 [Root]"/>
    <x:tableColumn id="55" name="Nip_Nip_T0.6 [Root]"/>
    <x:tableColumn id="56" name="Nip_Bx1_T0.6 [Root]"/>
    <x:tableColumn id="57" name="Nip_Nip_T0.8 [Root]"/>
    <x:tableColumn id="58" name="mean_NPB_Root"/>
    <x:tableColumn id="59" name="mean_B73_Root"/>
    <x:tableColumn id="60" name="mean_bx1_Root"/>
    <x:tableColumn id="61" name="mean_NPB_Leaf"/>
    <x:tableColumn id="62" name="mean_B73_Leaf"/>
    <x:tableColumn id="63" name="mean_bx1_Leaf"/>
    <x:tableColumn id="64" name="Z_NPB_Root_tissuewise"/>
    <x:tableColumn id="65" name="Z_B73_Root_tissuewise"/>
    <x:tableColumn id="66" name="Z_bx1_Root_tissuewise"/>
    <x:tableColumn id="67" name="Z_NPB_Leaf_tissuewise"/>
    <x:tableColumn id="68" name="Z_B73_Leaf_tissuewise"/>
    <x:tableColumn id="69" name="Z_bx1_Leaf_tissuewise"/>
  </x:tableColumns>
  <x:tableStyleInfo name="TableStyleMedium2" showRowStripes="1"/>
</x: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&#65279;<?xml version="1.0" encoding="utf-8"?><Relationships xmlns="http://schemas.openxmlformats.org/package/2006/relationships"><Relationship Type="http://schemas.openxmlformats.org/officeDocument/2006/relationships/table" Target="/xl/tables/table1.xml" Id="R5c097eaf0b30405f" /></Relationships>
</file>

<file path=xl/worksheets/sheet1.xml><?xml version="1.0" encoding="utf-8"?>
<x:worksheet xmlns:x="http://schemas.openxmlformats.org/spreadsheetml/2006/main">
  <x:sheetFormatPr defaultRowHeight="15"/>
  <x:cols>
    <x:col min="1" max="1" width="7.130000114440918" hidden="0" customWidth="1"/>
    <x:col min="2" max="2" width="9.149999618530273" hidden="0" customWidth="1"/>
    <x:col min="3" max="3" width="7.940000057220459" hidden="0" customWidth="1"/>
    <x:col min="4" max="4" width="11.3100004196167" hidden="0" customWidth="1"/>
    <x:col min="5" max="5" width="10.09000015258789" hidden="0" customWidth="1"/>
    <x:col min="6" max="6" width="5.519999980926514" hidden="0" customWidth="1"/>
    <x:col min="7" max="7" width="8.079999923706055" hidden="0" customWidth="1"/>
    <x:col min="8" max="8" width="7.539999961853027" hidden="0" customWidth="1"/>
    <x:col min="9" max="9" width="6.059999942779541" hidden="0" customWidth="1"/>
    <x:col min="10" max="10" width="9.420000076293945" hidden="0" customWidth="1"/>
    <x:col min="11" max="11" width="7.400000095367432" hidden="0" customWidth="1"/>
    <x:col min="12" max="12" width="8.479999542236328" hidden="0" customWidth="1"/>
    <x:col min="13" max="13" width="18" hidden="0" customWidth="1"/>
    <x:col min="14" max="14" width="18" hidden="0" customWidth="1"/>
    <x:col min="15" max="15" width="22.479999542236328" hidden="0" customWidth="1"/>
    <x:col min="16" max="16" width="29.8799991607666" hidden="0" customWidth="1"/>
    <x:col min="17" max="17" width="24.5" hidden="0" customWidth="1"/>
    <x:col min="18" max="18" width="18" hidden="0" customWidth="1"/>
    <x:col min="19" max="19" width="18" hidden="0" customWidth="1"/>
    <x:col min="20" max="20" width="18" hidden="0" customWidth="1"/>
    <x:col min="21" max="21" width="18" hidden="0" customWidth="1"/>
    <x:col min="22" max="22" width="18" hidden="0" customWidth="1"/>
    <x:col min="23" max="23" width="18" hidden="0" customWidth="1"/>
    <x:col min="24" max="24" width="18" hidden="0" customWidth="1"/>
    <x:col min="25" max="25" width="18" hidden="0" customWidth="1"/>
    <x:col min="26" max="26" width="18" hidden="0" customWidth="1"/>
    <x:col min="27" max="27" width="18" hidden="0" customWidth="1"/>
    <x:col min="28" max="28" width="18" hidden="0" customWidth="1"/>
    <x:col min="29" max="29" width="16.959999084472656" hidden="0" customWidth="1"/>
    <x:col min="30" max="30" width="16.81999969482422" hidden="0" customWidth="1"/>
    <x:col min="31" max="31" width="16.959999084472656" hidden="0" customWidth="1"/>
    <x:col min="32" max="32" width="16.690000534057617" hidden="0" customWidth="1"/>
    <x:col min="33" max="33" width="16.959999084472656" hidden="0" customWidth="1"/>
    <x:col min="34" max="34" width="16.549999237060547" hidden="0" customWidth="1"/>
    <x:col min="35" max="35" width="14.800000190734863" hidden="0" customWidth="1"/>
    <x:col min="36" max="36" width="16.549999237060547" hidden="0" customWidth="1"/>
    <x:col min="37" max="37" width="16.290000915527344" hidden="0" customWidth="1"/>
    <x:col min="38" max="38" width="16.549999237060547" hidden="0" customWidth="1"/>
    <x:col min="39" max="39" width="16.420000076293945" hidden="0" customWidth="1"/>
    <x:col min="40" max="40" width="16.290000915527344" hidden="0" customWidth="1"/>
    <x:col min="41" max="41" width="16.420000076293945" hidden="0" customWidth="1"/>
    <x:col min="42" max="42" width="16.81999969482422" hidden="0" customWidth="1"/>
    <x:col min="43" max="43" width="16.81999969482422" hidden="0" customWidth="1"/>
    <x:col min="44" max="44" width="16.690000534057617" hidden="0" customWidth="1"/>
    <x:col min="45" max="45" width="16.959999084472656" hidden="0" customWidth="1"/>
    <x:col min="46" max="46" width="16.81999969482422" hidden="0" customWidth="1"/>
    <x:col min="47" max="47" width="14.670000076293945" hidden="0" customWidth="1"/>
    <x:col min="48" max="48" width="14.9399995803833" hidden="0" customWidth="1"/>
    <x:col min="49" max="49" width="16.290000915527344" hidden="0" customWidth="1"/>
    <x:col min="50" max="50" width="16.549999237060547" hidden="0" customWidth="1"/>
    <x:col min="51" max="51" width="16.420000076293945" hidden="0" customWidth="1"/>
    <x:col min="52" max="52" width="16.290000915527344" hidden="0" customWidth="1"/>
    <x:col min="53" max="53" width="16.690000534057617" hidden="0" customWidth="1"/>
    <x:col min="54" max="54" width="16.959999084472656" hidden="0" customWidth="1"/>
    <x:col min="55" max="55" width="16.690000534057617" hidden="0" customWidth="1"/>
    <x:col min="56" max="56" width="16.81999969482422" hidden="0" customWidth="1"/>
    <x:col min="57" max="57" width="16.690000534057617" hidden="0" customWidth="1"/>
    <x:col min="58" max="58" width="13.859999656677246" hidden="0" customWidth="1"/>
    <x:col min="59" max="59" width="13.460000038146973" hidden="0" customWidth="1"/>
    <x:col min="60" max="60" width="13.319999694824219" hidden="0" customWidth="1"/>
    <x:col min="61" max="61" width="13.460000038146973" hidden="0" customWidth="1"/>
    <x:col min="62" max="62" width="13.0600004196167" hidden="0" customWidth="1"/>
    <x:col min="63" max="63" width="12.920000076293945" hidden="0" customWidth="1"/>
    <x:col min="64" max="64" width="19.649999618530273" hidden="0" customWidth="1"/>
    <x:col min="65" max="65" width="19.3799991607666" hidden="0" customWidth="1"/>
    <x:col min="66" max="66" width="19.110000610351562" hidden="0" customWidth="1"/>
    <x:col min="67" max="67" width="19.25" hidden="0" customWidth="1"/>
    <x:col min="68" max="68" width="18.84000015258789" hidden="0" customWidth="1"/>
    <x:col min="69" max="69" width="18.709999084472656" hidden="0" customWidth="1"/>
  </x:cols>
  <x:sheetData>
    <x:row r="1">
      <x:c r="A1" s="6" t="str">
        <x:v>Feature#</x:v>
      </x:c>
      <x:c r="B1" s="6" t="str">
        <x:v>pval.covadj</x:v>
      </x:c>
      <x:c r="C1" s="6" t="str">
        <x:v>fdr.covadj</x:v>
      </x:c>
      <x:c r="D1" s="6" t="str">
        <x:v>pval.nocovadj</x:v>
      </x:c>
      <x:c r="E1" s="6" t="str">
        <x:v>fdr.nocovadj</x:v>
      </x:c>
      <x:c r="F1" s="6" t="str">
        <x:v>Cut-off</x:v>
      </x:c>
      <x:c r="G1" s="6" t="str">
        <x:v>logFC</x:v>
      </x:c>
      <x:c r="H1" s="6" t="str">
        <x:v>AveExpr</x:v>
      </x:c>
      <x:c r="I1" s="6" t="str">
        <x:v>t</x:v>
      </x:c>
      <x:c r="J1" s="6" t="str">
        <x:v>P.Value</x:v>
      </x:c>
      <x:c r="K1" s="6" t="str">
        <x:v>adj.P.Val</x:v>
      </x:c>
      <x:c r="L1" s="6" t="str">
        <x:v>B</x:v>
      </x:c>
      <x:c r="M1" s="6" t="str">
        <x:v>Metabolite name</x:v>
      </x:c>
      <x:c r="N1" s="6" t="str">
        <x:v>INCHIKEY</x:v>
      </x:c>
      <x:c r="O1" s="6" t="str">
        <x:v>ChEBI</x:v>
      </x:c>
      <x:c r="P1" s="6" t="str">
        <x:v>KEGG</x:v>
      </x:c>
      <x:c r="Q1" s="6" t="str">
        <x:v>PubChem CID</x:v>
      </x:c>
      <x:c r="R1" s="6" t="str">
        <x:v>ClassyFy Status</x:v>
      </x:c>
      <x:c r="S1" s="6" t="str">
        <x:v>Kingdom</x:v>
      </x:c>
      <x:c r="T1" s="6" t="str">
        <x:v>Superclass</x:v>
      </x:c>
      <x:c r="U1" s="6" t="str">
        <x:v>Class</x:v>
      </x:c>
      <x:c r="V1" s="6" t="str">
        <x:v>Subclass</x:v>
      </x:c>
      <x:c r="W1" s="6" t="str">
        <x:v>Parent Level 1</x:v>
      </x:c>
      <x:c r="X1" s="6" t="str">
        <x:v>Parent Level 2</x:v>
      </x:c>
      <x:c r="Y1" s="6" t="str">
        <x:v>Parent Level 3</x:v>
      </x:c>
      <x:c r="Z1" s="6" t="str">
        <x:v>Parent Level 4</x:v>
      </x:c>
      <x:c r="AA1" s="6" t="str">
        <x:v>Parent Level 5</x:v>
      </x:c>
      <x:c r="AB1" s="6" t="str">
        <x:v>Parent Level 6</x:v>
      </x:c>
      <x:c r="AC1" s="6" t="str">
        <x:v>Nip_B73_T0.9 [Root]</x:v>
      </x:c>
      <x:c r="AD1" s="6" t="str">
        <x:v>Nip_Bx1_T0.8 [Root]</x:v>
      </x:c>
      <x:c r="AE1" s="6" t="str">
        <x:v>Nip_B73_T0.7 [Root]</x:v>
      </x:c>
      <x:c r="AF1" s="6" t="str">
        <x:v>Nip_Nip_T0.9 [Root]</x:v>
      </x:c>
      <x:c r="AG1" s="6" t="str">
        <x:v>Nip_B73_T0.8 [Root]</x:v>
      </x:c>
      <x:c r="AH1" s="6" t="str">
        <x:v>Nip_B73_T0.2 [Leaf]</x:v>
      </x:c>
      <x:c r="AI1" s="6" t="str">
        <x:v>Nip_Bx1_T0 [Leaf]</x:v>
      </x:c>
      <x:c r="AJ1" s="6" t="str">
        <x:v>Nip_B73_T0.3 [Leaf]</x:v>
      </x:c>
      <x:c r="AK1" s="6" t="str">
        <x:v>Nip_Nip_T0.2 [Leaf]</x:v>
      </x:c>
      <x:c r="AL1" s="6" t="str">
        <x:v>Nip_B73_T0.4 [Leaf]</x:v>
      </x:c>
      <x:c r="AM1" s="6" t="str">
        <x:v>Nip_Bx1_T0.2 [Leaf]</x:v>
      </x:c>
      <x:c r="AN1" s="6" t="str">
        <x:v>Nip_Nip_T0.3 [Leaf]</x:v>
      </x:c>
      <x:c r="AO1" s="6" t="str">
        <x:v>Nip_Bx1_T0.3 [Leaf]</x:v>
      </x:c>
      <x:c r="AP1" s="6" t="str">
        <x:v>Nip_Bx1_T0.4 [Root]</x:v>
      </x:c>
      <x:c r="AQ1" s="6" t="str">
        <x:v>Nip_Bx1_T0.5 [Root]</x:v>
      </x:c>
      <x:c r="AR1" s="6" t="str">
        <x:v>Nip_Nip_T0.7 [Root]</x:v>
      </x:c>
      <x:c r="AS1" s="6" t="str">
        <x:v>Nip_B73_T0.6 [Root]</x:v>
      </x:c>
      <x:c r="AT1" s="6" t="str">
        <x:v>Nip_Bx1_T0.7 [Root]</x:v>
      </x:c>
      <x:c r="AU1" s="6" t="str">
        <x:v>Nip_Nip_T0 [Leaf]</x:v>
      </x:c>
      <x:c r="AV1" s="6" t="str">
        <x:v>Nip_B73_T0 [Leaf]</x:v>
      </x:c>
      <x:c r="AW1" s="6" t="str">
        <x:v>Nip_Nip_T0.1 [Leaf]</x:v>
      </x:c>
      <x:c r="AX1" s="6" t="str">
        <x:v>Nip_B73_T0.1 [Leaf]</x:v>
      </x:c>
      <x:c r="AY1" s="6" t="str">
        <x:v>Nip_Bx1_T0.1 [Leaf]</x:v>
      </x:c>
      <x:c r="AZ1" s="6" t="str">
        <x:v>Nip_Nip_T0.4 [Leaf]</x:v>
      </x:c>
      <x:c r="BA1" s="6" t="str">
        <x:v>Nip_Nip_T0.5 [Root]</x:v>
      </x:c>
      <x:c r="BB1" s="6" t="str">
        <x:v>Nip_B73_T0.5 [Root]</x:v>
      </x:c>
      <x:c r="BC1" s="6" t="str">
        <x:v>Nip_Nip_T0.6 [Root]</x:v>
      </x:c>
      <x:c r="BD1" s="6" t="str">
        <x:v>Nip_Bx1_T0.6 [Root]</x:v>
      </x:c>
      <x:c r="BE1" s="6" t="str">
        <x:v>Nip_Nip_T0.8 [Root]</x:v>
      </x:c>
      <x:c r="BF1" s="6" t="str">
        <x:v>mean_NPB_Root</x:v>
      </x:c>
      <x:c r="BG1" s="6" t="str">
        <x:v>mean_B73_Root</x:v>
      </x:c>
      <x:c r="BH1" s="6" t="str">
        <x:v>mean_bx1_Root</x:v>
      </x:c>
      <x:c r="BI1" s="6" t="str">
        <x:v>mean_NPB_Leaf</x:v>
      </x:c>
      <x:c r="BJ1" s="6" t="str">
        <x:v>mean_B73_Leaf</x:v>
      </x:c>
      <x:c r="BK1" s="6" t="str">
        <x:v>mean_bx1_Leaf</x:v>
      </x:c>
      <x:c r="BL1" s="6" t="str">
        <x:v>Z_NPB_Root_tissuewise</x:v>
      </x:c>
      <x:c r="BM1" s="6" t="str">
        <x:v>Z_B73_Root_tissuewise</x:v>
      </x:c>
      <x:c r="BN1" s="6" t="str">
        <x:v>Z_bx1_Root_tissuewise</x:v>
      </x:c>
      <x:c r="BO1" s="6" t="str">
        <x:v>Z_NPB_Leaf_tissuewise</x:v>
      </x:c>
      <x:c r="BP1" s="6" t="str">
        <x:v>Z_B73_Leaf_tissuewise</x:v>
      </x:c>
      <x:c r="BQ1" s="6" t="str">
        <x:v>Z_bx1_Leaf_tissuewise</x:v>
      </x:c>
    </x:row>
    <x:row r="2">
      <x:c r="A2" t="n">
        <x:v>18</x:v>
      </x:c>
      <x:c r="B2" t="n">
        <x:v>2.8443</x:v>
      </x:c>
      <x:c r="C2" t="n">
        <x:v>1.5165</x:v>
      </x:c>
      <x:c r="D2" t="n">
        <x:v>1.4352</x:v>
      </x:c>
      <x:c r="E2" t="n">
        <x:v>0.00086215</x:v>
      </x:c>
      <x:c r="F2" t="str">
        <x:v>FDR</x:v>
      </x:c>
      <x:c r="G2" t="n">
        <x:v>0.69996</x:v>
      </x:c>
      <x:c r="H2" t="n">
        <x:v>3.06e-17</x:v>
      </x:c>
      <x:c r="I2" t="n">
        <x:v>3.5319</x:v>
      </x:c>
      <x:c r="J2" t="n">
        <x:v>0.0014313</x:v>
      </x:c>
      <x:c r="K2" t="n">
        <x:v>0.030443</x:v>
      </x:c>
      <x:c r="L2" t="n">
        <x:v>-1.0493</x:v>
      </x:c>
      <x:c r="M2" t="str">
        <x:v>CROTONIC ACID</x:v>
      </x:c>
      <x:c r="N2" t="str">
        <x:v>LDHQCZJRKDOVOX-NSCUHMNNSA-N</x:v>
      </x:c>
      <x:c r="O2" t="str">
        <x:v>CHEBI:17217</x:v>
      </x:c>
      <x:c r="P2" t="str">
        <x:v>C01771</x:v>
      </x:c>
      <x:c r="Q2" t="n">
        <x:v>637090</x:v>
      </x:c>
      <x:c r="R2" t="str">
        <x:v>Completed</x:v>
      </x:c>
      <x:c r="S2" t="str">
        <x:v>Organic compounds</x:v>
      </x:c>
      <x:c r="T2" t="str">
        <x:v>Lipids and lipid-like molecules</x:v>
      </x:c>
      <x:c r="U2" t="str">
        <x:v>Fatty Acyls</x:v>
      </x:c>
      <x:c r="V2" t="str">
        <x:v>Fatty acids and conjugates</x:v>
      </x:c>
      <x:c r="W2" t="str">
        <x:v>Straight chain fatty acids</x:v>
      </x:c>
      <x:c r="X2"/>
      <x:c r="Y2"/>
      <x:c r="Z2"/>
      <x:c r="AA2"/>
      <x:c r="AB2"/>
      <x:c r="AC2" s="12" t="n">
        <x:v>1.73710793222875</x:v>
      </x:c>
      <x:c r="AD2" s="12" t="n">
        <x:v>0.836166322690275</x:v>
      </x:c>
      <x:c r="AE2" s="12" t="n">
        <x:v>1.43303628498712</x:v>
      </x:c>
      <x:c r="AF2" s="12" t="n">
        <x:v>-0.410769946069496</x:v>
      </x:c>
      <x:c r="AG2" s="12" t="n">
        <x:v>1.73771841676643</x:v>
      </x:c>
      <x:c r="AH2" s="12" t="n">
        <x:v>-0.671744517538378</x:v>
      </x:c>
      <x:c r="AI2" s="12" t="n">
        <x:v>-0.681606814330901</x:v>
      </x:c>
      <x:c r="AJ2" s="12" t="n">
        <x:v>-0.814592579475839</x:v>
      </x:c>
      <x:c r="AK2" s="12" t="n">
        <x:v>-0.585471595225076</x:v>
      </x:c>
      <x:c r="AL2" s="12" t="n">
        <x:v>-0.689474972361859</x:v>
      </x:c>
      <x:c r="AM2" s="12" t="n">
        <x:v>-0.628212784177204</x:v>
      </x:c>
      <x:c r="AN2" s="12" t="n">
        <x:v>-0.649991559332786</x:v>
      </x:c>
      <x:c r="AO2" s="12" t="n">
        <x:v>-0.635851083174382</x:v>
      </x:c>
      <x:c r="AP2" s="12" t="n">
        <x:v>0.721738557446349</x:v>
      </x:c>
      <x:c r="AQ2" s="12" t="n">
        <x:v>0.370824600486979</x:v>
      </x:c>
      <x:c r="AR2" s="12" t="n">
        <x:v>-0.521263756937855</x:v>
      </x:c>
      <x:c r="AS2" s="12" t="n">
        <x:v>1.64715958537493</x:v>
      </x:c>
      <x:c r="AT2" s="12" t="n">
        <x:v>0.726457850837619</x:v>
      </x:c>
      <x:c r="AU2" s="12" t="n">
        <x:v>-0.632190766052139</x:v>
      </x:c>
      <x:c r="AV2" s="12" t="n">
        <x:v>-0.665848226732518</x:v>
      </x:c>
      <x:c r="AW2" s="12" t="n">
        <x:v>-0.686987889920473</x:v>
      </x:c>
      <x:c r="AX2" s="12" t="n">
        <x:v>-0.582135008872923</x:v>
      </x:c>
      <x:c r="AY2" s="12" t="n">
        <x:v>-0.50903404846607</x:v>
      </x:c>
      <x:c r="AZ2" s="12" t="n">
        <x:v>-0.480197019165935</x:v>
      </x:c>
      <x:c r="BA2" s="12" t="n">
        <x:v>-0.505780262593046</x:v>
      </x:c>
      <x:c r="BB2" s="12" t="n">
        <x:v>1.239598657289</x:v>
      </x:c>
      <x:c r="BC2" s="12" t="n">
        <x:v>-0.384441448058606</x:v>
      </x:c>
      <x:c r="BD2" s="12" t="n">
        <x:v>0.67007989643139</x:v>
      </x:c>
      <x:c r="BE2" s="12" t="n">
        <x:v>-0.384293826053356</x:v>
      </x:c>
      <x:c r="BF2" s="12" t="n">
        <x:f>AVERAGE(AF2,AR2,BA2,BC2,BE2)</x:f>
        <x:v>-0.44130984794247186</x:v>
      </x:c>
      <x:c r="BG2" s="12" t="n">
        <x:f>AVERAGE(AC2,AE2,AG2,AS2,BB2)</x:f>
        <x:v>1.558924175329246</x:v>
      </x:c>
      <x:c r="BH2" s="12" t="n">
        <x:f>AVERAGE(AD2,AP2,AQ2,AT2,BD2)</x:f>
        <x:v>0.6650534455785224</x:v>
      </x:c>
      <x:c r="BI2" s="12" t="n">
        <x:f>AVERAGE(AK2,AN2,AU2,AW2,AZ2)</x:f>
        <x:v>-0.6069677659392818</x:v>
      </x:c>
      <x:c r="BJ2" s="12" t="n">
        <x:f>AVERAGE(AH2,AJ2,AL2,AV2,AX2)</x:f>
        <x:v>-0.6847590609963035</x:v>
      </x:c>
      <x:c r="BK2" s="12" t="n">
        <x:f>AVERAGE(AI2,AM2,AO2,AY2)</x:f>
        <x:v>-0.6136761825371393</x:v>
      </x:c>
      <x:c r="BL2" s="12" t="n">
        <x:f>IF(STDEV.S($BF2:$BH2)=0,0,(BF2-AVERAGE($BF2:$BH2))/STDEV.S($BF2:$BH2))</x:f>
        <x:v>-1.0334692164376824</x:v>
      </x:c>
      <x:c r="BM2" s="12" t="n">
        <x:f>IF(STDEV.S($BF2:$BH2)=0,0,(BG2-AVERAGE($BF2:$BH2))/STDEV.S($BF2:$BH2))</x:f>
        <x:v>0.9627794871343628</x:v>
      </x:c>
      <x:c r="BN2" s="12" t="n">
        <x:f>IF(STDEV.S($BF2:$BH2)=0,0,(BH2-AVERAGE($BF2:$BH2))/STDEV.S($BF2:$BH2))</x:f>
        <x:v>0.0706897293033196</x:v>
      </x:c>
      <x:c r="BO2" s="12" t="n">
        <x:f>IF(STDEV.S($BI2:$BK2)=0,0,(BI2-AVERAGE($BI2:$BK2))/STDEV.S($BI2:$BK2))</x:f>
        <x:v>0.6534110834830015</x:v>
      </x:c>
      <x:c r="BP2" s="12" t="n">
        <x:f>IF(STDEV.S($BI2:$BK2)=0,0,(BJ2-AVERAGE($BI2:$BK2))/STDEV.S($BI2:$BK2))</x:f>
        <x:v>-1.1511996090252965</x:v>
      </x:c>
      <x:c r="BQ2" s="12" t="n">
        <x:f>IF(STDEV.S($BI2:$BK2)=0,0,(BK2-AVERAGE($BI2:$BK2))/STDEV.S($BI2:$BK2))</x:f>
        <x:v>0.4977885255422975</x:v>
      </x:c>
    </x:row>
    <x:row r="3">
      <x:c r="A3" t="n">
        <x:v>25</x:v>
      </x:c>
      <x:c r="B3" t="n">
        <x:v>1.8604</x:v>
      </x:c>
      <x:c r="C3" t="n">
        <x:v>1.0619</x:v>
      </x:c>
      <x:c r="D3" t="n">
        <x:v>0.51933</x:v>
      </x:c>
      <x:c r="E3" t="n">
        <x:v>0.00086215</x:v>
      </x:c>
      <x:c r="F3" t="str">
        <x:v>P</x:v>
      </x:c>
      <x:c r="G3" t="n">
        <x:v>0.31887</x:v>
      </x:c>
      <x:c r="H3" t="n">
        <x:v>-2.01e-17</x:v>
      </x:c>
      <x:c r="I3" t="n">
        <x:v>2.6253</x:v>
      </x:c>
      <x:c r="J3" t="n">
        <x:v>0.013793</x:v>
      </x:c>
      <x:c r="K3" t="n">
        <x:v>0.086725</x:v>
      </x:c>
      <x:c r="L3" t="n">
        <x:v>-3.0566</x:v>
      </x:c>
      <x:c r="M3" t="str">
        <x:v>GLYCERALDEHYDE</x:v>
      </x:c>
      <x:c r="N3" t="str">
        <x:v>MNQZXJOMYWMBOU-UHFFFAOYSA-N</x:v>
      </x:c>
      <x:c r="O3" t="str">
        <x:v>CHEBI:15693 | CHEBI:5445</x:v>
      </x:c>
      <x:c r="P3" t="str">
        <x:v>C02154</x:v>
      </x:c>
      <x:c r="Q3" t="n">
        <x:v>751</x:v>
      </x:c>
      <x:c r="R3" t="str">
        <x:v>Completed</x:v>
      </x:c>
      <x:c r="S3" t="str">
        <x:v>Organic compounds</x:v>
      </x:c>
      <x:c r="T3" t="str">
        <x:v>Organic oxygen compounds</x:v>
      </x:c>
      <x:c r="U3" t="str">
        <x:v>Organooxygen compounds</x:v>
      </x:c>
      <x:c r="V3" t="str">
        <x:v>Carbohydrates and carbohydrate conjugates</x:v>
      </x:c>
      <x:c r="W3" t="str">
        <x:v>Monosaccharides</x:v>
      </x:c>
      <x:c r="X3"/>
      <x:c r="Y3"/>
      <x:c r="Z3"/>
      <x:c r="AA3"/>
      <x:c r="AB3"/>
      <x:c r="AC3" s="12" t="n">
        <x:v>1.26582615310192</x:v>
      </x:c>
      <x:c r="AD3" s="12" t="n">
        <x:v>0.0116046928726336</x:v>
      </x:c>
      <x:c r="AE3" s="12" t="n">
        <x:v>0.804302430166211</x:v>
      </x:c>
      <x:c r="AF3" s="12" t="n">
        <x:v>0.653913491417193</x:v>
      </x:c>
      <x:c r="AG3" s="12" t="n">
        <x:v>1.30204417908788</x:v>
      </x:c>
      <x:c r="AH3" s="12" t="n">
        <x:v>-0.607774207315623</x:v>
      </x:c>
      <x:c r="AI3" s="12" t="n">
        <x:v>-0.50555914330272</x:v>
      </x:c>
      <x:c r="AJ3" s="12" t="n">
        <x:v>-0.668830707838314</x:v>
      </x:c>
      <x:c r="AK3" s="12" t="n">
        <x:v>-0.519311322094034</x:v>
      </x:c>
      <x:c r="AL3" s="12" t="n">
        <x:v>-0.613017322306985</x:v>
      </x:c>
      <x:c r="AM3" s="12" t="n">
        <x:v>-0.661363210166235</x:v>
      </x:c>
      <x:c r="AN3" s="12" t="n">
        <x:v>-0.486094930107114</x:v>
      </x:c>
      <x:c r="AO3" s="12" t="n">
        <x:v>-0.547052398748561</x:v>
      </x:c>
      <x:c r="AP3" s="12" t="n">
        <x:v>0.0078414453622901</x:v>
      </x:c>
      <x:c r="AQ3" s="12" t="n">
        <x:v>0.312309422297092</x:v>
      </x:c>
      <x:c r="AR3" s="12" t="n">
        <x:v>0.758816395767714</x:v>
      </x:c>
      <x:c r="AS3" s="12" t="n">
        <x:v>1.21568945222998</x:v>
      </x:c>
      <x:c r="AT3" s="12" t="n">
        <x:v>-0.0228648361570985</x:v>
      </x:c>
      <x:c r="AU3" s="12" t="n">
        <x:v>-0.997792434141556</x:v>
      </x:c>
      <x:c r="AV3" s="12" t="n">
        <x:v>-0.71732006283224</x:v>
      </x:c>
      <x:c r="AW3" s="12" t="n">
        <x:v>-0.830063741267069</x:v>
      </x:c>
      <x:c r="AX3" s="12" t="n">
        <x:v>-0.628001212476813</x:v>
      </x:c>
      <x:c r="AY3" s="12" t="n">
        <x:v>-0.663700022630612</x:v>
      </x:c>
      <x:c r="AZ3" s="12" t="n">
        <x:v>-0.570612580822261</x:v>
      </x:c>
      <x:c r="BA3" s="12" t="n">
        <x:v>0.924772149322106</x:v>
      </x:c>
      <x:c r="BB3" s="12" t="n">
        <x:v>0.520215747077478</x:v>
      </x:c>
      <x:c r="BC3" s="12" t="n">
        <x:v>0.732416117432019</x:v>
      </x:c>
      <x:c r="BD3" s="12" t="n">
        <x:v>-0.0577449773740614</x:v>
      </x:c>
      <x:c r="BE3" s="12" t="n">
        <x:v>0.587351433446782</x:v>
      </x:c>
      <x:c r="BF3" s="12" t="n">
        <x:f>AVERAGE(AF3,AR3,BA3,BC3,BE3)</x:f>
        <x:v>0.7314539174771628</x:v>
      </x:c>
      <x:c r="BG3" s="12" t="n">
        <x:f>AVERAGE(AC3,AE3,AG3,AS3,BB3)</x:f>
        <x:v>1.0216155923326937</x:v>
      </x:c>
      <x:c r="BH3" s="12" t="n">
        <x:f>AVERAGE(AD3,AP3,AQ3,AT3,BD3)</x:f>
        <x:v>0.05022914940017116</x:v>
      </x:c>
      <x:c r="BI3" s="12" t="n">
        <x:f>AVERAGE(AK3,AN3,AU3,AW3,AZ3)</x:f>
        <x:v>-0.6807750016864068</x:v>
      </x:c>
      <x:c r="BJ3" s="12" t="n">
        <x:f>AVERAGE(AH3,AJ3,AL3,AV3,AX3)</x:f>
        <x:v>-0.646988702553995</x:v>
      </x:c>
      <x:c r="BK3" s="12" t="n">
        <x:f>AVERAGE(AI3,AM3,AO3,AY3)</x:f>
        <x:v>-0.594418693712032</x:v>
      </x:c>
      <x:c r="BL3" s="12" t="n">
        <x:f>IF(STDEV.S($BF3:$BH3)=0,0,(BF3-AVERAGE($BF3:$BH3))/STDEV.S($BF3:$BH3))</x:f>
        <x:v>0.26141965868579253</x:v>
      </x:c>
      <x:c r="BM3" s="12" t="n">
        <x:f>IF(STDEV.S($BF3:$BH3)=0,0,(BG3-AVERAGE($BF3:$BH3))/STDEV.S($BF3:$BH3))</x:f>
        <x:v>0.8433254993487547</x:v>
      </x:c>
      <x:c r="BN3" s="12" t="n">
        <x:f>IF(STDEV.S($BF3:$BH3)=0,0,(BH3-AVERAGE($BF3:$BH3))/STDEV.S($BF3:$BH3))</x:f>
        <x:v>-1.1047451580345475</x:v>
      </x:c>
      <x:c r="BO3" s="12" t="n">
        <x:f>IF(STDEV.S($BI3:$BK3)=0,0,(BI3-AVERAGE($BI3:$BK3))/STDEV.S($BI3:$BK3))</x:f>
        <x:v>-0.9202670389156536</x:v>
      </x:c>
      <x:c r="BP3" s="12" t="n">
        <x:f>IF(STDEV.S($BI3:$BK3)=0,0,(BJ3-AVERAGE($BI3:$BK3))/STDEV.S($BI3:$BK3))</x:f>
        <x:v>-0.14387925591539197</x:v>
      </x:c>
      <x:c r="BQ3" s="12" t="n">
        <x:f>IF(STDEV.S($BI3:$BK3)=0,0,(BK3-AVERAGE($BI3:$BK3))/STDEV.S($BI3:$BK3))</x:f>
        <x:v>1.064146294831048</x:v>
      </x:c>
    </x:row>
    <x:row r="4">
      <x:c r="A4" t="n">
        <x:v>30</x:v>
      </x:c>
      <x:c r="B4" t="n">
        <x:v>1.653</x:v>
      </x:c>
      <x:c r="C4" t="n">
        <x:v>0.9814</x:v>
      </x:c>
      <x:c r="D4" t="n">
        <x:v>0.32469</x:v>
      </x:c>
      <x:c r="E4" t="n">
        <x:v>0.00086215</x:v>
      </x:c>
      <x:c r="F4" t="str">
        <x:v>P</x:v>
      </x:c>
      <x:c r="G4" t="n">
        <x:v>0.21769</x:v>
      </x:c>
      <x:c r="H4" t="n">
        <x:v>-1.16e-16</x:v>
      </x:c>
      <x:c r="I4" t="n">
        <x:v>2.4186</x:v>
      </x:c>
      <x:c r="J4" t="n">
        <x:v>0.022235</x:v>
      </x:c>
      <x:c r="K4" t="n">
        <x:v>0.10437</x:v>
      </x:c>
      <x:c r="L4" t="n">
        <x:v>-3.469</x:v>
      </x:c>
      <x:c r="M4" t="str">
        <x:v>Massbank:PS035407 Thioglycolic acid solution|Mercaptoacetic acid|Mercaptoethanoic acid|Thioglycolate|Thiovanic acid|TGA|Mercaptoacetate</x:v>
      </x:c>
      <x:c r="N4" t="str">
        <x:v>CWERGRDVMFNCDR-UHFFFAOYSA-N</x:v>
      </x:c>
      <x:c r="O4" t="str">
        <x:v>CHEBI:30065</x:v>
      </x:c>
      <x:c r="P4" t="str">
        <x:v>C02086</x:v>
      </x:c>
      <x:c r="Q4" t="n">
        <x:v>1133</x:v>
      </x:c>
      <x:c r="R4" t="str">
        <x:v>Completed</x:v>
      </x:c>
      <x:c r="S4" t="str">
        <x:v>Organic compounds</x:v>
      </x:c>
      <x:c r="T4" t="str">
        <x:v>Organic acids and derivatives</x:v>
      </x:c>
      <x:c r="U4" t="str">
        <x:v>Carboxylic acids and derivatives</x:v>
      </x:c>
      <x:c r="V4" t="str">
        <x:v>Carboxylic acids</x:v>
      </x:c>
      <x:c r="W4" t="str">
        <x:v>alpha-Mercaptocarboxylic acids</x:v>
      </x:c>
      <x:c r="X4"/>
      <x:c r="Y4"/>
      <x:c r="Z4"/>
      <x:c r="AA4"/>
      <x:c r="AB4"/>
      <x:c r="AC4" s="12" t="n">
        <x:v>0.879547807896707</x:v>
      </x:c>
      <x:c r="AD4" s="12" t="n">
        <x:v>0.105573221774192</x:v>
      </x:c>
      <x:c r="AE4" s="12" t="n">
        <x:v>0.796638241775294</x:v>
      </x:c>
      <x:c r="AF4" s="12" t="n">
        <x:v>0.465687464132469</x:v>
      </x:c>
      <x:c r="AG4" s="12" t="n">
        <x:v>0.965805986904146</x:v>
      </x:c>
      <x:c r="AH4" s="12" t="n">
        <x:v>-0.580150123243605</x:v>
      </x:c>
      <x:c r="AI4" s="12" t="n">
        <x:v>-0.783170677079406</x:v>
      </x:c>
      <x:c r="AJ4" s="12" t="n">
        <x:v>-0.556043346365007</x:v>
      </x:c>
      <x:c r="AK4" s="12" t="n">
        <x:v>-0.483000682061121</x:v>
      </x:c>
      <x:c r="AL4" s="12" t="n">
        <x:v>-0.686925791444999</x:v>
      </x:c>
      <x:c r="AM4" s="12" t="n">
        <x:v>-0.7577368104902</x:v>
      </x:c>
      <x:c r="AN4" s="12" t="n">
        <x:v>-0.576511081886099</x:v>
      </x:c>
      <x:c r="AO4" s="12" t="n">
        <x:v>-0.574998064311071</x:v>
      </x:c>
      <x:c r="AP4" s="12" t="n">
        <x:v>0.484125659324316</x:v>
      </x:c>
      <x:c r="AQ4" s="12" t="n">
        <x:v>0.207283993056174</x:v>
      </x:c>
      <x:c r="AR4" s="12" t="n">
        <x:v>0.890720342753037</x:v>
      </x:c>
      <x:c r="AS4" s="12" t="n">
        <x:v>0.948718072453117</x:v>
      </x:c>
      <x:c r="AT4" s="12" t="n">
        <x:v>0.283131484336836</x:v>
      </x:c>
      <x:c r="AU4" s="12" t="n">
        <x:v>-0.713384176902231</x:v>
      </x:c>
      <x:c r="AV4" s="12" t="n">
        <x:v>-0.458567985372298</x:v>
      </x:c>
      <x:c r="AW4" s="12" t="n">
        <x:v>-0.794662311760183</x:v>
      </x:c>
      <x:c r="AX4" s="12" t="n">
        <x:v>-0.634869792050626</x:v>
      </x:c>
      <x:c r="AY4" s="12" t="n">
        <x:v>-0.605422143950327</x:v>
      </x:c>
      <x:c r="AZ4" s="12" t="n">
        <x:v>-0.51615897827921</x:v>
      </x:c>
      <x:c r="BA4" s="12" t="n">
        <x:v>1.00750646949774</x:v>
      </x:c>
      <x:c r="BB4" s="12" t="n">
        <x:v>0.543568008291596</x:v>
      </x:c>
      <x:c r="BC4" s="12" t="n">
        <x:v>0.686782777181261</x:v>
      </x:c>
      <x:c r="BD4" s="12" t="n">
        <x:v>-0.0690604091634719</x:v>
      </x:c>
      <x:c r="BE4" s="12" t="n">
        <x:v>0.525572844982962</x:v>
      </x:c>
      <x:c r="BF4" s="12" t="n">
        <x:f>AVERAGE(AF4,AR4,BA4,BC4,BE4)</x:f>
        <x:v>0.7152539797094939</x:v>
      </x:c>
      <x:c r="BG4" s="12" t="n">
        <x:f>AVERAGE(AC4,AE4,AG4,AS4,BB4)</x:f>
        <x:v>0.826855623464172</x:v>
      </x:c>
      <x:c r="BH4" s="12" t="n">
        <x:f>AVERAGE(AD4,AP4,AQ4,AT4,BD4)</x:f>
        <x:v>0.20221078986560923</x:v>
      </x:c>
      <x:c r="BI4" s="12" t="n">
        <x:f>AVERAGE(AK4,AN4,AU4,AW4,AZ4)</x:f>
        <x:v>-0.6167434461777688</x:v>
      </x:c>
      <x:c r="BJ4" s="12" t="n">
        <x:f>AVERAGE(AH4,AJ4,AL4,AV4,AX4)</x:f>
        <x:v>-0.583311407695307</x:v>
      </x:c>
      <x:c r="BK4" s="12" t="n">
        <x:f>AVERAGE(AI4,AM4,AO4,AY4)</x:f>
        <x:v>-0.680331923957751</x:v>
      </x:c>
      <x:c r="BL4" s="12" t="n">
        <x:f>IF(STDEV.S($BF4:$BH4)=0,0,(BF4-AVERAGE($BF4:$BH4))/STDEV.S($BF4:$BH4))</x:f>
        <x:v>0.40168783323485313</x:v>
      </x:c>
      <x:c r="BM4" s="12" t="n">
        <x:f>IF(STDEV.S($BF4:$BH4)=0,0,(BG4-AVERAGE($BF4:$BH4))/STDEV.S($BF4:$BH4))</x:f>
        <x:v>0.7366981696236748</x:v>
      </x:c>
      <x:c r="BN4" s="12" t="n">
        <x:f>IF(STDEV.S($BF4:$BH4)=0,0,(BH4-AVERAGE($BF4:$BH4))/STDEV.S($BF4:$BH4))</x:f>
        <x:v>-1.1383860028585278</x:v>
      </x:c>
      <x:c r="BO4" s="12" t="n">
        <x:f>IF(STDEV.S($BI4:$BK4)=0,0,(BI4-AVERAGE($BI4:$BK4))/STDEV.S($BI4:$BK4))</x:f>
        <x:v>0.2039587880066596</x:v>
      </x:c>
      <x:c r="BP4" s="12" t="n">
        <x:f>IF(STDEV.S($BI4:$BK4)=0,0,(BJ4-AVERAGE($BI4:$BK4))/STDEV.S($BI4:$BK4))</x:f>
        <x:v>0.8822972996129234</x:v>
      </x:c>
      <x:c r="BQ4" s="12" t="n">
        <x:f>IF(STDEV.S($BI4:$BK4)=0,0,(BK4-AVERAGE($BI4:$BK4))/STDEV.S($BI4:$BK4))</x:f>
        <x:v>-1.0862560876195806</x:v>
      </x:c>
    </x:row>
    <x:row r="5">
      <x:c r="A5" t="n">
        <x:v>55</x:v>
      </x:c>
      <x:c r="B5" t="n">
        <x:v>2.66</x:v>
      </x:c>
      <x:c r="C5" t="n">
        <x:v>1.4659</x:v>
      </x:c>
      <x:c r="D5" t="n">
        <x:v>0.3832</x:v>
      </x:c>
      <x:c r="E5" t="n">
        <x:v>0.00086215</x:v>
      </x:c>
      <x:c r="F5" t="str">
        <x:v>FDR</x:v>
      </x:c>
      <x:c r="G5" t="n">
        <x:v>0.13389</x:v>
      </x:c>
      <x:c r="H5" t="n">
        <x:v>-7.37e-17</x:v>
      </x:c>
      <x:c r="I5" t="n">
        <x:v>3.3688</x:v>
      </x:c>
      <x:c r="J5" t="n">
        <x:v>0.002188</x:v>
      </x:c>
      <x:c r="K5" t="n">
        <x:v>0.03421</x:v>
      </x:c>
      <x:c r="L5" t="n">
        <x:v>-1.4296</x:v>
      </x:c>
      <x:c r="M5" t="str">
        <x:v>380 Phenol</x:v>
      </x:c>
      <x:c r="N5" t="str">
        <x:v>ISWSIDIOOBJBQZ-UHFFFAOYSA-N</x:v>
      </x:c>
      <x:c r="O5" t="str">
        <x:v>CHEBI:15882</x:v>
      </x:c>
      <x:c r="P5" t="str">
        <x:v>C00146 | C15584 | D00033 | D01960</x:v>
      </x:c>
      <x:c r="Q5" t="str">
        <x:v>20488062 | 996</x:v>
      </x:c>
      <x:c r="R5" t="str">
        <x:v>Completed</x:v>
      </x:c>
      <x:c r="S5" t="str">
        <x:v>Organic compounds</x:v>
      </x:c>
      <x:c r="T5" t="str">
        <x:v>Benzenoids</x:v>
      </x:c>
      <x:c r="U5" t="str">
        <x:v>Phenols</x:v>
      </x:c>
      <x:c r="V5" t="str">
        <x:v>1-hydroxy-4-unsubstituted benzenoids</x:v>
      </x:c>
      <x:c r="W5" t="str">
        <x:v>1-hydroxy-4-unsubstituted benzenoids</x:v>
      </x:c>
      <x:c r="X5"/>
      <x:c r="Y5"/>
      <x:c r="Z5"/>
      <x:c r="AA5"/>
      <x:c r="AB5"/>
      <x:c r="AC5" s="12" t="n">
        <x:v>-0.303221078823322</x:v>
      </x:c>
      <x:c r="AD5" s="12" t="n">
        <x:v>-0.338840766275905</x:v>
      </x:c>
      <x:c r="AE5" s="12" t="n">
        <x:v>-0.495588873180289</x:v>
      </x:c>
      <x:c r="AF5" s="12" t="n">
        <x:v>-0.471764425927635</x:v>
      </x:c>
      <x:c r="AG5" s="12" t="n">
        <x:v>-0.217071374197282</x:v>
      </x:c>
      <x:c r="AH5" s="12" t="n">
        <x:v>0.534149781141235</x:v>
      </x:c>
      <x:c r="AI5" s="12" t="n">
        <x:v>0.424263575729718</x:v>
      </x:c>
      <x:c r="AJ5" s="12" t="n">
        <x:v>0.329585986357287</x:v>
      </x:c>
      <x:c r="AK5" s="12" t="n">
        <x:v>0.339057204622222</x:v>
      </x:c>
      <x:c r="AL5" s="12" t="n">
        <x:v>0.604086853721569</x:v>
      </x:c>
      <x:c r="AM5" s="12" t="n">
        <x:v>0.49979292864951</x:v>
      </x:c>
      <x:c r="AN5" s="12" t="n">
        <x:v>0.345960169255015</x:v>
      </x:c>
      <x:c r="AO5" s="12" t="n">
        <x:v>0.42447397287315</x:v>
      </x:c>
      <x:c r="AP5" s="12" t="n">
        <x:v>-0.445179275975213</x:v>
      </x:c>
      <x:c r="AQ5" s="12" t="n">
        <x:v>-0.589345604754364</x:v>
      </x:c>
      <x:c r="AR5" s="12" t="n">
        <x:v>-0.557334917162014</x:v>
      </x:c>
      <x:c r="AS5" s="12" t="n">
        <x:v>-0.148836639977241</x:v>
      </x:c>
      <x:c r="AT5" s="12" t="n">
        <x:v>-0.468684367407183</x:v>
      </x:c>
      <x:c r="AU5" s="12" t="n">
        <x:v>0.423684709151484</x:v>
      </x:c>
      <x:c r="AV5" s="12" t="n">
        <x:v>0.38191712861874</x:v>
      </x:c>
      <x:c r="AW5" s="12" t="n">
        <x:v>0.433797229323944</x:v>
      </x:c>
      <x:c r="AX5" s="12" t="n">
        <x:v>0.526913918265737</x:v>
      </x:c>
      <x:c r="AY5" s="12" t="n">
        <x:v>0.39617711479367</x:v>
      </x:c>
      <x:c r="AZ5" s="12" t="n">
        <x:v>0.315272479197876</x:v>
      </x:c>
      <x:c r="BA5" s="12" t="n">
        <x:v>-0.393204590061369</x:v>
      </x:c>
      <x:c r="BB5" s="12" t="n">
        <x:v>-0.19288237330298</x:v>
      </x:c>
      <x:c r="BC5" s="12" t="n">
        <x:v>-0.481901072126659</x:v>
      </x:c>
      <x:c r="BD5" s="12" t="n">
        <x:v>-0.335608719434565</x:v>
      </x:c>
      <x:c r="BE5" s="12" t="n">
        <x:v>-0.539668973095135</x:v>
      </x:c>
      <x:c r="BF5" s="12" t="n">
        <x:f>AVERAGE(AF5,AR5,BA5,BC5,BE5)</x:f>
        <x:v>-0.4887747956745624</x:v>
      </x:c>
      <x:c r="BG5" s="12" t="n">
        <x:f>AVERAGE(AC5,AE5,AG5,AS5,BB5)</x:f>
        <x:v>-0.2715200678962228</x:v>
      </x:c>
      <x:c r="BH5" s="12" t="n">
        <x:f>AVERAGE(AD5,AP5,AQ5,AT5,BD5)</x:f>
        <x:v>-0.43553174676944606</x:v>
      </x:c>
      <x:c r="BI5" s="12" t="n">
        <x:f>AVERAGE(AK5,AN5,AU5,AW5,AZ5)</x:f>
        <x:v>0.3715543583101082</x:v>
      </x:c>
      <x:c r="BJ5" s="12" t="n">
        <x:f>AVERAGE(AH5,AJ5,AL5,AV5,AX5)</x:f>
        <x:v>0.47533073362091355</x:v>
      </x:c>
      <x:c r="BK5" s="12" t="n">
        <x:f>AVERAGE(AI5,AM5,AO5,AY5)</x:f>
        <x:v>0.43617689801151205</x:v>
      </x:c>
      <x:c r="BL5" s="12" t="n">
        <x:f>IF(STDEV.S($BF5:$BH5)=0,0,(BF5-AVERAGE($BF5:$BH5))/STDEV.S($BF5:$BH5))</x:f>
        <x:v>-0.796265963630571</x:v>
      </x:c>
      <x:c r="BM5" s="12" t="n">
        <x:f>IF(STDEV.S($BF5:$BH5)=0,0,(BG5-AVERAGE($BF5:$BH5))/STDEV.S($BF5:$BH5))</x:f>
        <x:v>1.1223362587842647</x:v>
      </x:c>
      <x:c r="BN5" s="12" t="n">
        <x:f>IF(STDEV.S($BF5:$BH5)=0,0,(BH5-AVERAGE($BF5:$BH5))/STDEV.S($BF5:$BH5))</x:f>
        <x:v>-0.3260702951536956</x:v>
      </x:c>
      <x:c r="BO5" s="12" t="n">
        <x:f>IF(STDEV.S($BI5:$BK5)=0,0,(BI5-AVERAGE($BI5:$BK5))/STDEV.S($BI5:$BK5))</x:f>
        <x:v>-1.0711075678108004</x:v>
      </x:c>
      <x:c r="BP5" s="12" t="n">
        <x:f>IF(STDEV.S($BI5:$BK5)=0,0,(BJ5-AVERAGE($BI5:$BK5))/STDEV.S($BI5:$BK5))</x:f>
        <x:v>0.9091129273269251</x:v>
      </x:c>
      <x:c r="BQ5" s="12" t="n">
        <x:f>IF(STDEV.S($BI5:$BK5)=0,0,(BK5-AVERAGE($BI5:$BK5))/STDEV.S($BI5:$BK5))</x:f>
        <x:v>0.16199464048387643</x:v>
      </x:c>
    </x:row>
    <x:row r="6">
      <x:c r="A6" t="n">
        <x:v>71</x:v>
      </x:c>
      <x:c r="B6" t="n">
        <x:v>2.4964</x:v>
      </x:c>
      <x:c r="C6" t="n">
        <x:v>1.3985</x:v>
      </x:c>
      <x:c r="D6" t="n">
        <x:v>1.0806</x:v>
      </x:c>
      <x:c r="E6" t="n">
        <x:v>0.00086215</x:v>
      </x:c>
      <x:c r="F6" t="str">
        <x:v>FDR</x:v>
      </x:c>
      <x:c r="G6" t="n">
        <x:v>0.26191</x:v>
      </x:c>
      <x:c r="H6" t="n">
        <x:v>-1.63e-16</x:v>
      </x:c>
      <x:c r="I6" t="n">
        <x:v>3.2219</x:v>
      </x:c>
      <x:c r="J6" t="n">
        <x:v>0.0031884</x:v>
      </x:c>
      <x:c r="K6" t="n">
        <x:v>0.039949</x:v>
      </x:c>
      <x:c r="L6" t="n">
        <x:v>-1.7657</x:v>
      </x:c>
      <x:c r="M6" t="str">
        <x:v>2-Oxobutyric acid</x:v>
      </x:c>
      <x:c r="N6" t="str">
        <x:v>TYEYBOSBBBHJIV-UHFFFAOYSA-N</x:v>
      </x:c>
      <x:c r="O6" t="str">
        <x:v>CHEBI:30831</x:v>
      </x:c>
      <x:c r="P6" t="str">
        <x:v>C00109</x:v>
      </x:c>
      <x:c r="Q6" t="n">
        <x:v>58</x:v>
      </x:c>
      <x:c r="R6" t="str">
        <x:v>Completed</x:v>
      </x:c>
      <x:c r="S6" t="str">
        <x:v>Organic compounds</x:v>
      </x:c>
      <x:c r="T6" t="str">
        <x:v>Organic acids and derivatives</x:v>
      </x:c>
      <x:c r="U6" t="str">
        <x:v>Keto acids and derivatives</x:v>
      </x:c>
      <x:c r="V6" t="str">
        <x:v>Short-chain keto acids and derivatives</x:v>
      </x:c>
      <x:c r="W6" t="str">
        <x:v>Short-chain keto acids and derivatives</x:v>
      </x:c>
      <x:c r="X6"/>
      <x:c r="Y6"/>
      <x:c r="Z6"/>
      <x:c r="AA6"/>
      <x:c r="AB6"/>
      <x:c r="AC6" s="12" t="n">
        <x:v>0.571079203601976</x:v>
      </x:c>
      <x:c r="AD6" s="12" t="n">
        <x:v>0.0072626618371636</x:v>
      </x:c>
      <x:c r="AE6" s="12" t="n">
        <x:v>0.185239076433811</x:v>
      </x:c>
      <x:c r="AF6" s="12" t="n">
        <x:v>-0.0033013106667541</x:v>
      </x:c>
      <x:c r="AG6" s="12" t="n">
        <x:v>0.622052527558409</x:v>
      </x:c>
      <x:c r="AH6" s="12" t="n">
        <x:v>-0.198282788676907</x:v>
      </x:c>
      <x:c r="AI6" s="12" t="n">
        <x:v>0.117367966921094</x:v>
      </x:c>
      <x:c r="AJ6" s="12" t="n">
        <x:v>0.0075956011670589</x:v>
      </x:c>
      <x:c r="AK6" s="12" t="n">
        <x:v>-0.0235804055903733</x:v>
      </x:c>
      <x:c r="AL6" s="12" t="n">
        <x:v>-0.224642597657627</x:v>
      </x:c>
      <x:c r="AM6" s="12" t="n">
        <x:v>-0.649633099891362</x:v>
      </x:c>
      <x:c r="AN6" s="12" t="n">
        <x:v>-0.121704969909528</x:v>
      </x:c>
      <x:c r="AO6" s="12" t="n">
        <x:v>0.0903730404631997</x:v>
      </x:c>
      <x:c r="AP6" s="12" t="n">
        <x:v>-0.0760654807620865</x:v>
      </x:c>
      <x:c r="AQ6" s="12" t="n">
        <x:v>-0.0348681555662485</x:v>
      </x:c>
      <x:c r="AR6" s="12" t="n">
        <x:v>0.123497040575367</x:v>
      </x:c>
      <x:c r="AS6" s="12" t="n">
        <x:v>0.487191582422375</x:v>
      </x:c>
      <x:c r="AT6" s="12" t="n">
        <x:v>-0.187778183143451</x:v>
      </x:c>
      <x:c r="AU6" s="12" t="n">
        <x:v>-0.304101005059972</x:v>
      </x:c>
      <x:c r="AV6" s="12" t="n">
        <x:v>0.277877120675425</x:v>
      </x:c>
      <x:c r="AW6" s="12" t="n">
        <x:v>-0.393980594077022</x:v>
      </x:c>
      <x:c r="AX6" s="12" t="n">
        <x:v>-0.215498778794181</x:v>
      </x:c>
      <x:c r="AY6" s="12" t="n">
        <x:v>-0.165436371929591</x:v>
      </x:c>
      <x:c r="AZ6" s="12" t="n">
        <x:v>-0.155335454686973</x:v>
      </x:c>
      <x:c r="BA6" s="12" t="n">
        <x:v>0.277010255017819</x:v>
      </x:c>
      <x:c r="BB6" s="12" t="n">
        <x:v>0.155607426992629</x:v>
      </x:c>
      <x:c r="BC6" s="12" t="n">
        <x:v>0.0902978001499389</x:v>
      </x:c>
      <x:c r="BD6" s="12" t="n">
        <x:v>-0.155207777618804</x:v>
      </x:c>
      <x:c r="BE6" s="12" t="n">
        <x:v>-0.103034329785391</x:v>
      </x:c>
      <x:c r="BF6" s="12" t="n">
        <x:f>AVERAGE(AF6,AR6,BA6,BC6,BE6)</x:f>
        <x:v>0.07689389105819597</x:v>
      </x:c>
      <x:c r="BG6" s="12" t="n">
        <x:f>AVERAGE(AC6,AE6,AG6,AS6,BB6)</x:f>
        <x:v>0.40423396340184</x:v>
      </x:c>
      <x:c r="BH6" s="12" t="n">
        <x:f>AVERAGE(AD6,AP6,AQ6,AT6,BD6)</x:f>
        <x:v>-0.08933138705068527</x:v>
      </x:c>
      <x:c r="BI6" s="12" t="n">
        <x:f>AVERAGE(AK6,AN6,AU6,AW6,AZ6)</x:f>
        <x:v>-0.19974048586477366</x:v>
      </x:c>
      <x:c r="BJ6" s="12" t="n">
        <x:f>AVERAGE(AH6,AJ6,AL6,AV6,AX6)</x:f>
        <x:v>-0.07059028865724622</x:v>
      </x:c>
      <x:c r="BK6" s="12" t="n">
        <x:f>AVERAGE(AI6,AM6,AO6,AY6)</x:f>
        <x:v>-0.1518321161091648</x:v>
      </x:c>
      <x:c r="BL6" s="12" t="n">
        <x:f>IF(STDEV.S($BF6:$BH6)=0,0,(BF6-AVERAGE($BF6:$BH6))/STDEV.S($BF6:$BH6))</x:f>
        <x:v>-0.21385552289443413</x:v>
      </x:c>
      <x:c r="BM6" s="12" t="n">
        <x:f>IF(STDEV.S($BF6:$BH6)=0,0,(BG6-AVERAGE($BF6:$BH6))/STDEV.S($BF6:$BH6))</x:f>
        <x:v>1.0896277978243718</x:v>
      </x:c>
      <x:c r="BN6" s="12" t="n">
        <x:f>IF(STDEV.S($BF6:$BH6)=0,0,(BH6-AVERAGE($BF6:$BH6))/STDEV.S($BF6:$BH6))</x:f>
        <x:v>-0.8757722749299376</x:v>
      </x:c>
      <x:c r="BO6" s="12" t="n">
        <x:f>IF(STDEV.S($BI6:$BK6)=0,0,(BI6-AVERAGE($BI6:$BK6))/STDEV.S($BI6:$BK6))</x:f>
        <x:v>-0.9039858393702319</x:v>
      </x:c>
      <x:c r="BP6" s="12" t="n">
        <x:f>IF(STDEV.S($BI6:$BK6)=0,0,(BJ6-AVERAGE($BI6:$BK6))/STDEV.S($BI6:$BK6))</x:f>
        <x:v>1.0741723163735413</x:v>
      </x:c>
      <x:c r="BQ6" s="12" t="n">
        <x:f>IF(STDEV.S($BI6:$BK6)=0,0,(BK6-AVERAGE($BI6:$BK6))/STDEV.S($BI6:$BK6))</x:f>
        <x:v>-0.17018647700330908</x:v>
      </x:c>
    </x:row>
    <x:row r="7">
      <x:c r="A7" t="n">
        <x:v>74</x:v>
      </x:c>
      <x:c r="B7" t="n">
        <x:v>1.9412</x:v>
      </x:c>
      <x:c r="C7" t="n">
        <x:v>1.1025</x:v>
      </x:c>
      <x:c r="D7" t="n">
        <x:v>0.5836</x:v>
      </x:c>
      <x:c r="E7" t="n">
        <x:v>0.00086215</x:v>
      </x:c>
      <x:c r="F7" t="str">
        <x:v>P</x:v>
      </x:c>
      <x:c r="G7" t="n">
        <x:v>0.29707</x:v>
      </x:c>
      <x:c r="H7" t="n">
        <x:v>-1.8e-16</x:v>
      </x:c>
      <x:c r="I7" t="n">
        <x:v>2.704</x:v>
      </x:c>
      <x:c r="J7" t="n">
        <x:v>0.011449</x:v>
      </x:c>
      <x:c r="K7" t="n">
        <x:v>0.078985</x:v>
      </x:c>
      <x:c r="L7" t="n">
        <x:v>-2.8944</x:v>
      </x:c>
      <x:c r="M7" t="str">
        <x:v>2-AMINO-2-METHYLPROPANOIC ACID</x:v>
      </x:c>
      <x:c r="N7" t="str">
        <x:v>FUOOLUPWFVMBKG-UHFFFAOYSA-N</x:v>
      </x:c>
      <x:c r="O7" t="str">
        <x:v>CHEBI:27971</x:v>
      </x:c>
      <x:c r="P7" t="str">
        <x:v>C03665</x:v>
      </x:c>
      <x:c r="Q7" t="str">
        <x:v>5245672 | 6119</x:v>
      </x:c>
      <x:c r="R7" t="str">
        <x:v>Completed</x:v>
      </x:c>
      <x:c r="S7" t="str">
        <x:v>Organic compounds</x:v>
      </x:c>
      <x:c r="T7" t="str">
        <x:v>Organic acids and derivatives</x:v>
      </x:c>
      <x:c r="U7" t="str">
        <x:v>Carboxylic acids and derivatives</x:v>
      </x:c>
      <x:c r="V7" t="str">
        <x:v>Amino acids, peptides, and analogues</x:v>
      </x:c>
      <x:c r="W7" t="str">
        <x:v>Amino acids and derivatives</x:v>
      </x:c>
      <x:c r="X7" t="str">
        <x:v>Alpha amino acids and derivatives</x:v>
      </x:c>
      <x:c r="Y7" t="str">
        <x:v>Alpha amino acids</x:v>
      </x:c>
      <x:c r="Z7"/>
      <x:c r="AA7"/>
      <x:c r="AB7"/>
      <x:c r="AC7" s="12" t="n">
        <x:v>0.894610248911186</x:v>
      </x:c>
      <x:c r="AD7" s="12" t="n">
        <x:v>0.101850897033022</x:v>
      </x:c>
      <x:c r="AE7" s="12" t="n">
        <x:v>0.703308927316624</x:v>
      </x:c>
      <x:c r="AF7" s="12" t="n">
        <x:v>0.515301758056351</x:v>
      </x:c>
      <x:c r="AG7" s="12" t="n">
        <x:v>0.983909248772304</x:v>
      </x:c>
      <x:c r="AH7" s="12" t="n">
        <x:v>-0.485522591429698</x:v>
      </x:c>
      <x:c r="AI7" s="12" t="n">
        <x:v>-0.400050880036901</x:v>
      </x:c>
      <x:c r="AJ7" s="12" t="n">
        <x:v>-0.252011884368923</x:v>
      </x:c>
      <x:c r="AK7" s="12" t="n">
        <x:v>-0.370219979487052</x:v>
      </x:c>
      <x:c r="AL7" s="12" t="n">
        <x:v>-0.57249633311546</x:v>
      </x:c>
      <x:c r="AM7" s="12" t="n">
        <x:v>-0.768565720041636</x:v>
      </x:c>
      <x:c r="AN7" s="12" t="n">
        <x:v>-0.359225559418618</x:v>
      </x:c>
      <x:c r="AO7" s="12" t="n">
        <x:v>-0.353553935116247</x:v>
      </x:c>
      <x:c r="AP7" s="12" t="n">
        <x:v>0.0189670007571651</x:v>
      </x:c>
      <x:c r="AQ7" s="12" t="n">
        <x:v>0.0501221147404953</x:v>
      </x:c>
      <x:c r="AR7" s="12" t="n">
        <x:v>0.547384240942881</x:v>
      </x:c>
      <x:c r="AS7" s="12" t="n">
        <x:v>0.919626249550539</x:v>
      </x:c>
      <x:c r="AT7" s="12" t="n">
        <x:v>0.0588692217100205</x:v>
      </x:c>
      <x:c r="AU7" s="12" t="n">
        <x:v>-1.03037630716329</x:v>
      </x:c>
      <x:c r="AV7" s="12" t="n">
        <x:v>-0.37242506620455</x:v>
      </x:c>
      <x:c r="AW7" s="12" t="n">
        <x:v>-1.06842745651938</x:v>
      </x:c>
      <x:c r="AX7" s="12" t="n">
        <x:v>-0.542354436152336</x:v>
      </x:c>
      <x:c r="AY7" s="12" t="n">
        <x:v>-0.406010200872403</x:v>
      </x:c>
      <x:c r="AZ7" s="12" t="n">
        <x:v>-0.386645119413361</x:v>
      </x:c>
      <x:c r="BA7" s="12" t="n">
        <x:v>0.955455619481805</x:v>
      </x:c>
      <x:c r="BB7" s="12" t="n">
        <x:v>0.493049240205114</x:v>
      </x:c>
      <x:c r="BC7" s="12" t="n">
        <x:v>0.726279349122187</x:v>
      </x:c>
      <x:c r="BD7" s="12" t="n">
        <x:v>-0.019072138365004</x:v>
      </x:c>
      <x:c r="BE7" s="12" t="n">
        <x:v>0.418223491105154</x:v>
      </x:c>
      <x:c r="BF7" s="12" t="n">
        <x:f>AVERAGE(AF7,AR7,BA7,BC7,BE7)</x:f>
        <x:v>0.6325288917416756</x:v>
      </x:c>
      <x:c r="BG7" s="12" t="n">
        <x:f>AVERAGE(AC7,AE7,AG7,AS7,BB7)</x:f>
        <x:v>0.7989007829511534</x:v>
      </x:c>
      <x:c r="BH7" s="12" t="n">
        <x:f>AVERAGE(AD7,AP7,AQ7,AT7,BD7)</x:f>
        <x:v>0.042147419175139776</x:v>
      </x:c>
      <x:c r="BI7" s="12" t="n">
        <x:f>AVERAGE(AK7,AN7,AU7,AW7,AZ7)</x:f>
        <x:v>-0.6429788844003402</x:v>
      </x:c>
      <x:c r="BJ7" s="12" t="n">
        <x:f>AVERAGE(AH7,AJ7,AL7,AV7,AX7)</x:f>
        <x:v>-0.4449620622541934</x:v>
      </x:c>
      <x:c r="BK7" s="12" t="n">
        <x:f>AVERAGE(AI7,AM7,AO7,AY7)</x:f>
        <x:v>-0.48204518401679675</x:v>
      </x:c>
      <x:c r="BL7" s="12" t="n">
        <x:f>IF(STDEV.S($BF7:$BH7)=0,0,(BF7-AVERAGE($BF7:$BH7))/STDEV.S($BF7:$BH7))</x:f>
        <x:v>0.355400921213414</x:v>
      </x:c>
      <x:c r="BM7" s="12" t="n">
        <x:f>IF(STDEV.S($BF7:$BH7)=0,0,(BG7-AVERAGE($BF7:$BH7))/STDEV.S($BF7:$BH7))</x:f>
        <x:v>0.7737550763998796</x:v>
      </x:c>
      <x:c r="BN7" s="12" t="n">
        <x:f>IF(STDEV.S($BF7:$BH7)=0,0,(BH7-AVERAGE($BF7:$BH7))/STDEV.S($BF7:$BH7))</x:f>
        <x:v>-1.129155997613294</x:v>
      </x:c>
      <x:c r="BO7" s="12" t="n">
        <x:f>IF(STDEV.S($BI7:$BK7)=0,0,(BI7-AVERAGE($BI7:$BK7))/STDEV.S($BI7:$BK7))</x:f>
        <x:v>-1.1366468956457465</x:v>
      </x:c>
      <x:c r="BP7" s="12" t="n">
        <x:f>IF(STDEV.S($BI7:$BK7)=0,0,(BJ7-AVERAGE($BI7:$BK7))/STDEV.S($BI7:$BK7))</x:f>
        <x:v>0.7444636645939603</x:v>
      </x:c>
      <x:c r="BQ7" s="12" t="n">
        <x:f>IF(STDEV.S($BI7:$BK7)=0,0,(BK7-AVERAGE($BI7:$BK7))/STDEV.S($BI7:$BK7))</x:f>
        <x:v>0.39218323105178676</x:v>
      </x:c>
    </x:row>
    <x:row r="8">
      <x:c r="A8" t="n">
        <x:v>89</x:v>
      </x:c>
      <x:c r="B8" t="n">
        <x:v>3.1405</x:v>
      </x:c>
      <x:c r="C8" t="n">
        <x:v>1.608</x:v>
      </x:c>
      <x:c r="D8" t="n">
        <x:v>1.2917</x:v>
      </x:c>
      <x:c r="E8" t="n">
        <x:v>0.00086215</x:v>
      </x:c>
      <x:c r="F8" t="str">
        <x:v>FDR</x:v>
      </x:c>
      <x:c r="G8" t="n">
        <x:v>0.32021</x:v>
      </x:c>
      <x:c r="H8" t="n">
        <x:v>-1.04e-16</x:v>
      </x:c>
      <x:c r="I8" t="n">
        <x:v>3.7901</x:v>
      </x:c>
      <x:c r="J8" t="n">
        <x:v>0.00072353</x:v>
      </x:c>
      <x:c r="K8" t="n">
        <x:v>0.024658</x:v>
      </x:c>
      <x:c r="L8" t="n">
        <x:v>-0.43562</x:v>
      </x:c>
      <x:c r="M8" t="str">
        <x:v>Catechol</x:v>
      </x:c>
      <x:c r="N8" t="str">
        <x:v>YCIMNLLNPGFGHC-UHFFFAOYSA-N</x:v>
      </x:c>
      <x:c r="O8" t="str">
        <x:v>CHEBI:18135</x:v>
      </x:c>
      <x:c r="P8" t="str">
        <x:v>C00090 | C01785 | C15571</x:v>
      </x:c>
      <x:c r="Q8" t="n">
        <x:v>289</x:v>
      </x:c>
      <x:c r="R8" t="str">
        <x:v>Completed</x:v>
      </x:c>
      <x:c r="S8" t="str">
        <x:v>Organic compounds</x:v>
      </x:c>
      <x:c r="T8" t="str">
        <x:v>Benzenoids</x:v>
      </x:c>
      <x:c r="U8" t="str">
        <x:v>Phenols</x:v>
      </x:c>
      <x:c r="V8" t="str">
        <x:v>Benzenediols</x:v>
      </x:c>
      <x:c r="W8" t="str">
        <x:v>Catechols</x:v>
      </x:c>
      <x:c r="X8"/>
      <x:c r="Y8"/>
      <x:c r="Z8"/>
      <x:c r="AA8"/>
      <x:c r="AB8"/>
      <x:c r="AC8" s="12" t="n">
        <x:v>0.086658613424823</x:v>
      </x:c>
      <x:c r="AD8" s="12" t="n">
        <x:v>-0.45294386150105</x:v>
      </x:c>
      <x:c r="AE8" s="12" t="n">
        <x:v>-0.177332442587729</x:v>
      </x:c>
      <x:c r="AF8" s="12" t="n">
        <x:v>-0.264541592100727</x:v>
      </x:c>
      <x:c r="AG8" s="12" t="n">
        <x:v>0.124744691502478</x:v>
      </x:c>
      <x:c r="AH8" s="12" t="n">
        <x:v>0.453368579262566</x:v>
      </x:c>
      <x:c r="AI8" s="12" t="n">
        <x:v>0.818138006797166</x:v>
      </x:c>
      <x:c r="AJ8" s="12" t="n">
        <x:v>0.410201391671173</x:v>
      </x:c>
      <x:c r="AK8" s="12" t="n">
        <x:v>0.12364946337741</x:v>
      </x:c>
      <x:c r="AL8" s="12" t="n">
        <x:v>0.464984446942306</x:v>
      </x:c>
      <x:c r="AM8" s="12" t="n">
        <x:v>-0.323906295571919</x:v>
      </x:c>
      <x:c r="AN8" s="12" t="n">
        <x:v>0.136119985535542</x:v>
      </x:c>
      <x:c r="AO8" s="12" t="n">
        <x:v>0.550062086209916</x:v>
      </x:c>
      <x:c r="AP8" s="12" t="n">
        <x:v>-0.408166903329924</x:v>
      </x:c>
      <x:c r="AQ8" s="12" t="n">
        <x:v>-0.412825737704585</x:v>
      </x:c>
      <x:c r="AR8" s="12" t="n">
        <x:v>-0.318575922942116</x:v>
      </x:c>
      <x:c r="AS8" s="12" t="n">
        <x:v>-0.0021475954691263</x:v>
      </x:c>
      <x:c r="AT8" s="12" t="n">
        <x:v>-0.459546936162963</x:v>
      </x:c>
      <x:c r="AU8" s="12" t="n">
        <x:v>-0.315604704331965</x:v>
      </x:c>
      <x:c r="AV8" s="12" t="n">
        <x:v>0.55240223238637</x:v>
      </x:c>
      <x:c r="AW8" s="12" t="n">
        <x:v>0.127588380180059</x:v>
      </x:c>
      <x:c r="AX8" s="12" t="n">
        <x:v>0.489264682489893</x:v>
      </x:c>
      <x:c r="AY8" s="12" t="n">
        <x:v>0.357529350410202</x:v>
      </x:c>
      <x:c r="AZ8" s="12" t="n">
        <x:v>0.0602769308206208</x:v>
      </x:c>
      <x:c r="BA8" s="12" t="n">
        <x:v>-0.250771890824486</x:v>
      </x:c>
      <x:c r="BB8" s="12" t="n">
        <x:v>-0.212563570079225</x:v>
      </x:c>
      <x:c r="BC8" s="12" t="n">
        <x:v>-0.248129367831868</x:v>
      </x:c>
      <x:c r="BD8" s="12" t="n">
        <x:v>-0.457781130267155</x:v>
      </x:c>
      <x:c r="BE8" s="12" t="n">
        <x:v>-0.450150890305695</x:v>
      </x:c>
      <x:c r="BF8" s="12" t="n">
        <x:f>AVERAGE(AF8,AR8,BA8,BC8,BE8)</x:f>
        <x:v>-0.30643393280097836</x:v>
      </x:c>
      <x:c r="BG8" s="12" t="n">
        <x:f>AVERAGE(AC8,AE8,AG8,AS8,BB8)</x:f>
        <x:v>-0.03612806064175586</x:v>
      </x:c>
      <x:c r="BH8" s="12" t="n">
        <x:f>AVERAGE(AD8,AP8,AQ8,AT8,BD8)</x:f>
        <x:v>-0.43825291379313536</x:v>
      </x:c>
      <x:c r="BI8" s="12" t="n">
        <x:f>AVERAGE(AK8,AN8,AU8,AW8,AZ8)</x:f>
        <x:v>0.026406011116333356</x:v>
      </x:c>
      <x:c r="BJ8" s="12" t="n">
        <x:f>AVERAGE(AH8,AJ8,AL8,AV8,AX8)</x:f>
        <x:v>0.47404426655046156</x:v>
      </x:c>
      <x:c r="BK8" s="12" t="n">
        <x:f>AVERAGE(AI8,AM8,AO8,AY8)</x:f>
        <x:v>0.3504557869613412</x:v>
      </x:c>
      <x:c r="BL8" s="12" t="n">
        <x:f>IF(STDEV.S($BF8:$BH8)=0,0,(BF8-AVERAGE($BF8:$BH8))/STDEV.S($BF8:$BH8))</x:f>
        <x:v>-0.22518376503886733</x:v>
      </x:c>
      <x:c r="BM8" s="12" t="n">
        <x:f>IF(STDEV.S($BF8:$BH8)=0,0,(BG8-AVERAGE($BF8:$BH8))/STDEV.S($BF8:$BH8))</x:f>
        <x:v>1.0933921700256057</x:v>
      </x:c>
      <x:c r="BN8" s="12" t="n">
        <x:f>IF(STDEV.S($BF8:$BH8)=0,0,(BH8-AVERAGE($BF8:$BH8))/STDEV.S($BF8:$BH8))</x:f>
        <x:v>-0.8682084049867388</x:v>
      </x:c>
      <x:c r="BO8" s="12" t="n">
        <x:f>IF(STDEV.S($BI8:$BK8)=0,0,(BI8-AVERAGE($BI8:$BK8))/STDEV.S($BI8:$BK8))</x:f>
        <x:v>-1.1126847376500715</x:v>
      </x:c>
      <x:c r="BP8" s="12" t="n">
        <x:f>IF(STDEV.S($BI8:$BK8)=0,0,(BJ8-AVERAGE($BI8:$BK8))/STDEV.S($BI8:$BK8))</x:f>
        <x:v>0.8236427727724365</x:v>
      </x:c>
      <x:c r="BQ8" s="12" t="n">
        <x:f>IF(STDEV.S($BI8:$BK8)=0,0,(BK8-AVERAGE($BI8:$BK8))/STDEV.S($BI8:$BK8))</x:f>
        <x:v>0.2890419648776353</x:v>
      </x:c>
    </x:row>
    <x:row r="9">
      <x:c r="A9" t="n">
        <x:v>109</x:v>
      </x:c>
      <x:c r="B9" t="n">
        <x:v>1.7067</x:v>
      </x:c>
      <x:c r="C9" t="n">
        <x:v>0.99509</x:v>
      </x:c>
      <x:c r="D9" t="n">
        <x:v>0.23629</x:v>
      </x:c>
      <x:c r="E9" t="n">
        <x:v>0.00086215</x:v>
      </x:c>
      <x:c r="F9" t="str">
        <x:v>P</x:v>
      </x:c>
      <x:c r="G9" t="n">
        <x:v>0.20195</x:v>
      </x:c>
      <x:c r="H9" t="n">
        <x:v>9.76e-17</x:v>
      </x:c>
      <x:c r="I9" t="n">
        <x:v>2.4729</x:v>
      </x:c>
      <x:c r="J9" t="n">
        <x:v>0.019646</x:v>
      </x:c>
      <x:c r="K9" t="n">
        <x:v>0.10114</x:v>
      </x:c>
      <x:c r="L9" t="n">
        <x:v>-3.3626</x:v>
      </x:c>
      <x:c r="M9" t="str">
        <x:v>HMDB:HMDB00176-281 Maleic acid</x:v>
      </x:c>
      <x:c r="N9" t="str">
        <x:v>VZCYOOQTPOCHFL-UPHRSURJSA-N</x:v>
      </x:c>
      <x:c r="O9" t="str">
        <x:v>CHEBI:18300</x:v>
      </x:c>
      <x:c r="P9" t="str">
        <x:v>C01384</x:v>
      </x:c>
      <x:c r="Q9" t="n">
        <x:v>444266</x:v>
      </x:c>
      <x:c r="R9" t="str">
        <x:v>Completed</x:v>
      </x:c>
      <x:c r="S9" t="str">
        <x:v>Organic compounds</x:v>
      </x:c>
      <x:c r="T9" t="str">
        <x:v>Organic acids and derivatives</x:v>
      </x:c>
      <x:c r="U9" t="str">
        <x:v>Carboxylic acids and derivatives</x:v>
      </x:c>
      <x:c r="V9" t="str">
        <x:v>Dicarboxylic acids and derivatives</x:v>
      </x:c>
      <x:c r="W9" t="str">
        <x:v>Dicarboxylic acids and derivatives</x:v>
      </x:c>
      <x:c r="X9"/>
      <x:c r="Y9"/>
      <x:c r="Z9"/>
      <x:c r="AA9"/>
      <x:c r="AB9"/>
      <x:c r="AC9" s="12" t="n">
        <x:v>1.05076704455773</x:v>
      </x:c>
      <x:c r="AD9" s="12" t="n">
        <x:v>0.287016484353586</x:v>
      </x:c>
      <x:c r="AE9" s="12" t="n">
        <x:v>0.909306541256121</x:v>
      </x:c>
      <x:c r="AF9" s="12" t="n">
        <x:v>0.775570665861895</x:v>
      </x:c>
      <x:c r="AG9" s="12" t="n">
        <x:v>1.13686254683294</x:v>
      </x:c>
      <x:c r="AH9" s="12" t="n">
        <x:v>-0.802179334567825</x:v>
      </x:c>
      <x:c r="AI9" s="12" t="n">
        <x:v>-0.881953382783236</x:v>
      </x:c>
      <x:c r="AJ9" s="12" t="n">
        <x:v>-0.745353807323931</x:v>
      </x:c>
      <x:c r="AK9" s="12" t="n">
        <x:v>-0.712236605040813</x:v>
      </x:c>
      <x:c r="AL9" s="12" t="n">
        <x:v>-0.792859389113678</x:v>
      </x:c>
      <x:c r="AM9" s="12" t="n">
        <x:v>-0.733996998523567</x:v>
      </x:c>
      <x:c r="AN9" s="12" t="n">
        <x:v>-0.643106476256867</x:v>
      </x:c>
      <x:c r="AO9" s="12" t="n">
        <x:v>-0.776030083853224</x:v>
      </x:c>
      <x:c r="AP9" s="12" t="n">
        <x:v>0.319290189576622</x:v>
      </x:c>
      <x:c r="AQ9" s="12" t="n">
        <x:v>0.53313662000057</x:v>
      </x:c>
      <x:c r="AR9" s="12" t="n">
        <x:v>0.837826500213474</x:v>
      </x:c>
      <x:c r="AS9" s="12" t="n">
        <x:v>1.10991860609323</x:v>
      </x:c>
      <x:c r="AT9" s="12" t="n">
        <x:v>0.243461299998072</x:v>
      </x:c>
      <x:c r="AU9" s="12" t="n">
        <x:v>-0.641626305940045</x:v>
      </x:c>
      <x:c r="AV9" s="12" t="n">
        <x:v>-0.745895641624571</x:v>
      </x:c>
      <x:c r="AW9" s="12" t="n">
        <x:v>-0.774191359423827</x:v>
      </x:c>
      <x:c r="AX9" s="12" t="n">
        <x:v>-0.789017299113773</x:v>
      </x:c>
      <x:c r="AY9" s="12" t="n">
        <x:v>-0.8061890474692</x:v>
      </x:c>
      <x:c r="AZ9" s="12" t="n">
        <x:v>-0.690174618483151</x:v>
      </x:c>
      <x:c r="BA9" s="12" t="n">
        <x:v>0.94898085509265</x:v>
      </x:c>
      <x:c r="BB9" s="12" t="n">
        <x:v>0.739895046867561</x:v>
      </x:c>
      <x:c r="BC9" s="12" t="n">
        <x:v>0.804147303450956</x:v>
      </x:c>
      <x:c r="BD9" s="12" t="n">
        <x:v>0.236282427052944</x:v>
      </x:c>
      <x:c r="BE9" s="12" t="n">
        <x:v>0.602348218309352</x:v>
      </x:c>
      <x:c r="BF9" s="12" t="n">
        <x:f>AVERAGE(AF9,AR9,BA9,BC9,BE9)</x:f>
        <x:v>0.7937747085856655</x:v>
      </x:c>
      <x:c r="BG9" s="12" t="n">
        <x:f>AVERAGE(AC9,AE9,AG9,AS9,BB9)</x:f>
        <x:v>0.9893499571215164</x:v>
      </x:c>
      <x:c r="BH9" s="12" t="n">
        <x:f>AVERAGE(AD9,AP9,AQ9,AT9,BD9)</x:f>
        <x:v>0.3238374041963588</x:v>
      </x:c>
      <x:c r="BI9" s="12" t="n">
        <x:f>AVERAGE(AK9,AN9,AU9,AW9,AZ9)</x:f>
        <x:v>-0.6922670730289406</x:v>
      </x:c>
      <x:c r="BJ9" s="12" t="n">
        <x:f>AVERAGE(AH9,AJ9,AL9,AV9,AX9)</x:f>
        <x:v>-0.7750610943487557</x:v>
      </x:c>
      <x:c r="BK9" s="12" t="n">
        <x:f>AVERAGE(AI9,AM9,AO9,AY9)</x:f>
        <x:v>-0.7995423781573068</x:v>
      </x:c>
      <x:c r="BL9" s="12" t="n">
        <x:f>IF(STDEV.S($BF9:$BH9)=0,0,(BF9-AVERAGE($BF9:$BH9))/STDEV.S($BF9:$BH9))</x:f>
        <x:v>0.26736870494410364</x:v>
      </x:c>
      <x:c r="BM9" s="12" t="n">
        <x:f>IF(STDEV.S($BF9:$BH9)=0,0,(BG9-AVERAGE($BF9:$BH9))/STDEV.S($BF9:$BH9))</x:f>
        <x:v>0.8391391061844433</x:v>
      </x:c>
      <x:c r="BN9" s="12" t="n">
        <x:f>IF(STDEV.S($BF9:$BH9)=0,0,(BH9-AVERAGE($BF9:$BH9))/STDEV.S($BF9:$BH9))</x:f>
        <x:v>-1.106507811128546</x:v>
      </x:c>
      <x:c r="BO9" s="12" t="n">
        <x:f>IF(STDEV.S($BI9:$BK9)=0,0,(BI9-AVERAGE($BI9:$BK9))/STDEV.S($BI9:$BK9))</x:f>
        <x:v>1.1269959072280495</x:v>
      </x:c>
      <x:c r="BP9" s="12" t="n">
        <x:f>IF(STDEV.S($BI9:$BK9)=0,0,(BJ9-AVERAGE($BI9:$BK9))/STDEV.S($BI9:$BK9))</x:f>
        <x:v>-0.34575919083069606</x:v>
      </x:c>
      <x:c r="BQ9" s="12" t="n">
        <x:f>IF(STDEV.S($BI9:$BK9)=0,0,(BK9-AVERAGE($BI9:$BK9))/STDEV.S($BI9:$BK9))</x:f>
        <x:v>-0.7812367163973594</x:v>
      </x:c>
    </x:row>
    <x:row r="10">
      <x:c r="A10" t="n">
        <x:v>136</x:v>
      </x:c>
      <x:c r="B10" t="n">
        <x:v>2.9185</x:v>
      </x:c>
      <x:c r="C10" t="n">
        <x:v>1.5321</x:v>
      </x:c>
      <x:c r="D10" t="n">
        <x:v>0.85512</x:v>
      </x:c>
      <x:c r="E10" t="n">
        <x:v>0.00086215</x:v>
      </x:c>
      <x:c r="F10" t="str">
        <x:v>FDR</x:v>
      </x:c>
      <x:c r="G10" t="n">
        <x:v>0.37222</x:v>
      </x:c>
      <x:c r="H10" t="n">
        <x:v>3.11e-16</x:v>
      </x:c>
      <x:c r="I10" t="n">
        <x:v>3.5971</x:v>
      </x:c>
      <x:c r="J10" t="n">
        <x:v>0.0012064</x:v>
      </x:c>
      <x:c r="K10" t="n">
        <x:v>0.029368</x:v>
      </x:c>
      <x:c r="L10" t="n">
        <x:v>-0.89581</x:v>
      </x:c>
      <x:c r="M10" t="str">
        <x:v>Succinic acid</x:v>
      </x:c>
      <x:c r="N10" t="str">
        <x:v>KDYFGRWQOYBRFD-UHFFFAOYSA-N</x:v>
      </x:c>
      <x:c r="O10" t="str">
        <x:v>CHEBI:15741</x:v>
      </x:c>
      <x:c r="P10" t="str">
        <x:v>C00042</x:v>
      </x:c>
      <x:c r="Q10" t="str">
        <x:v>1110 | 21952380</x:v>
      </x:c>
      <x:c r="R10" t="str">
        <x:v>Completed</x:v>
      </x:c>
      <x:c r="S10" t="str">
        <x:v>Organic compounds</x:v>
      </x:c>
      <x:c r="T10" t="str">
        <x:v>Organic acids and derivatives</x:v>
      </x:c>
      <x:c r="U10" t="str">
        <x:v>Carboxylic acids and derivatives</x:v>
      </x:c>
      <x:c r="V10" t="str">
        <x:v>Dicarboxylic acids and derivatives</x:v>
      </x:c>
      <x:c r="W10" t="str">
        <x:v>Dicarboxylic acids and derivatives</x:v>
      </x:c>
      <x:c r="X10"/>
      <x:c r="Y10"/>
      <x:c r="Z10"/>
      <x:c r="AA10"/>
      <x:c r="AB10"/>
      <x:c r="AC10" s="12" t="n">
        <x:v>0.756570547645277</x:v>
      </x:c>
      <x:c r="AD10" s="12" t="n">
        <x:v>0.277324614690334</x:v>
      </x:c>
      <x:c r="AE10" s="12" t="n">
        <x:v>0.707306169480515</x:v>
      </x:c>
      <x:c r="AF10" s="12" t="n">
        <x:v>0.213988253115765</x:v>
      </x:c>
      <x:c r="AG10" s="12" t="n">
        <x:v>1.35686130588158</x:v>
      </x:c>
      <x:c r="AH10" s="12" t="n">
        <x:v>-0.407622465113027</x:v>
      </x:c>
      <x:c r="AI10" s="12" t="n">
        <x:v>-0.38896109973529</x:v>
      </x:c>
      <x:c r="AJ10" s="12" t="n">
        <x:v>-0.207187632774637</x:v>
      </x:c>
      <x:c r="AK10" s="12" t="n">
        <x:v>-0.258653609930792</x:v>
      </x:c>
      <x:c r="AL10" s="12" t="n">
        <x:v>-0.390829101357523</x:v>
      </x:c>
      <x:c r="AM10" s="12" t="n">
        <x:v>-0.880742843572872</x:v>
      </x:c>
      <x:c r="AN10" s="12" t="n">
        <x:v>-0.161124940854724</x:v>
      </x:c>
      <x:c r="AO10" s="12" t="n">
        <x:v>-0.464404431263129</x:v>
      </x:c>
      <x:c r="AP10" s="12" t="n">
        <x:v>0.243150377475874</x:v>
      </x:c>
      <x:c r="AQ10" s="12" t="n">
        <x:v>0.125005352549313</x:v>
      </x:c>
      <x:c r="AR10" s="12" t="n">
        <x:v>0.246225087841311</x:v>
      </x:c>
      <x:c r="AS10" s="12" t="n">
        <x:v>0.839385115081653</x:v>
      </x:c>
      <x:c r="AT10" s="12" t="n">
        <x:v>0.288608754672906</x:v>
      </x:c>
      <x:c r="AU10" s="12" t="n">
        <x:v>-1.13158060652333</x:v>
      </x:c>
      <x:c r="AV10" s="12" t="n">
        <x:v>-0.551473324581525</x:v>
      </x:c>
      <x:c r="AW10" s="12" t="n">
        <x:v>-1.11492510290998</x:v>
      </x:c>
      <x:c r="AX10" s="12" t="n">
        <x:v>-0.401428045258576</x:v>
      </x:c>
      <x:c r="AY10" s="12" t="n">
        <x:v>-0.358183252782099</x:v>
      </x:c>
      <x:c r="AZ10" s="12" t="n">
        <x:v>-0.378182949742768</x:v>
      </x:c>
      <x:c r="BA10" s="12" t="n">
        <x:v>0.578815458485931</x:v>
      </x:c>
      <x:c r="BB10" s="12" t="n">
        <x:v>0.566620525138859</x:v>
      </x:c>
      <x:c r="BC10" s="12" t="n">
        <x:v>0.497076378373038</x:v>
      </x:c>
      <x:c r="BD10" s="12" t="n">
        <x:v>0.216475866899423</x:v>
      </x:c>
      <x:c r="BE10" s="12" t="n">
        <x:v>0.181885599068508</x:v>
      </x:c>
      <x:c r="BF10" s="12" t="n">
        <x:f>AVERAGE(AF10,AR10,BA10,BC10,BE10)</x:f>
        <x:v>0.34359815537691063</x:v>
      </x:c>
      <x:c r="BG10" s="12" t="n">
        <x:f>AVERAGE(AC10,AE10,AG10,AS10,BB10)</x:f>
        <x:v>0.8453487326455769</x:v>
      </x:c>
      <x:c r="BH10" s="12" t="n">
        <x:f>AVERAGE(AD10,AP10,AQ10,AT10,BD10)</x:f>
        <x:v>0.23011299325756998</x:v>
      </x:c>
      <x:c r="BI10" s="12" t="n">
        <x:f>AVERAGE(AK10,AN10,AU10,AW10,AZ10)</x:f>
        <x:v>-0.6088934419923188</x:v>
      </x:c>
      <x:c r="BJ10" s="12" t="n">
        <x:f>AVERAGE(AH10,AJ10,AL10,AV10,AX10)</x:f>
        <x:v>-0.3917081138170576</x:v>
      </x:c>
      <x:c r="BK10" s="12" t="n">
        <x:f>AVERAGE(AI10,AM10,AO10,AY10)</x:f>
        <x:v>-0.5230729068383475</x:v>
      </x:c>
      <x:c r="BL10" s="12" t="n">
        <x:f>IF(STDEV.S($BF10:$BH10)=0,0,(BF10-AVERAGE($BF10:$BH10))/STDEV.S($BF10:$BH10))</x:f>
        <x:v>-0.39530087150735593</x:v>
      </x:c>
      <x:c r="BM10" s="12" t="n">
        <x:f>IF(STDEV.S($BF10:$BH10)=0,0,(BG10-AVERAGE($BF10:$BH10))/STDEV.S($BF10:$BH10))</x:f>
        <x:v>1.1372263591037517</x:v>
      </x:c>
      <x:c r="BN10" s="12" t="n">
        <x:f>IF(STDEV.S($BF10:$BH10)=0,0,(BH10-AVERAGE($BF10:$BH10))/STDEV.S($BF10:$BH10))</x:f>
        <x:v>-0.7419254875963961</x:v>
      </x:c>
      <x:c r="BO10" s="12" t="n">
        <x:f>IF(STDEV.S($BI10:$BK10)=0,0,(BI10-AVERAGE($BI10:$BK10))/STDEV.S($BI10:$BK10))</x:f>
        <x:v>-0.9233564207040954</x:v>
      </x:c>
      <x:c r="BP10" s="12" t="n">
        <x:f>IF(STDEV.S($BI10:$BK10)=0,0,(BJ10-AVERAGE($BI10:$BK10))/STDEV.S($BI10:$BK10))</x:f>
        <x:v>1.0621444377607099</x:v>
      </x:c>
      <x:c r="BQ10" s="12" t="n">
        <x:f>IF(STDEV.S($BI10:$BK10)=0,0,(BK10-AVERAGE($BI10:$BK10))/STDEV.S($BI10:$BK10))</x:f>
        <x:v>-0.1387880170566144</x:v>
      </x:c>
    </x:row>
    <x:row r="11">
      <x:c r="A11" t="n">
        <x:v>140</x:v>
      </x:c>
      <x:c r="B11" t="n">
        <x:v>1.3705</x:v>
      </x:c>
      <x:c r="C11" t="n">
        <x:v>0.82121</x:v>
      </x:c>
      <x:c r="D11" t="n">
        <x:v>0.20584</x:v>
      </x:c>
      <x:c r="E11" t="n">
        <x:v>0.00086215</x:v>
      </x:c>
      <x:c r="F11" t="str">
        <x:v>P</x:v>
      </x:c>
      <x:c r="G11" t="n">
        <x:v>0.11174</x:v>
      </x:c>
      <x:c r="H11" t="n">
        <x:v>7.75e-17</x:v>
      </x:c>
      <x:c r="I11" t="n">
        <x:v>2.123</x:v>
      </x:c>
      <x:c r="J11" t="n">
        <x:v>0.042606</x:v>
      </x:c>
      <x:c r="K11" t="n">
        <x:v>0.15094</x:v>
      </x:c>
      <x:c r="L11" t="n">
        <x:v>-4.0202</x:v>
      </x:c>
      <x:c r="M11" t="str">
        <x:v>Threonine</x:v>
      </x:c>
      <x:c r="N11" t="str">
        <x:v>AYFVYJQAPQTCCC-UHFFFAOYSA-N</x:v>
      </x:c>
      <x:c r="O11" t="str">
        <x:v>CHEBI:38263</x:v>
      </x:c>
      <x:c r="P11" t="str">
        <x:v>No result</x:v>
      </x:c>
      <x:c r="Q11" t="str">
        <x:v>15341575 | 205</x:v>
      </x:c>
      <x:c r="R11" t="str">
        <x:v>Completed</x:v>
      </x:c>
      <x:c r="S11" t="str">
        <x:v>Organic compounds</x:v>
      </x:c>
      <x:c r="T11" t="str">
        <x:v>Organic acids and derivatives</x:v>
      </x:c>
      <x:c r="U11" t="str">
        <x:v>Carboxylic acids and derivatives</x:v>
      </x:c>
      <x:c r="V11" t="str">
        <x:v>Amino acids, peptides, and analogues</x:v>
      </x:c>
      <x:c r="W11" t="str">
        <x:v>Amino acids and derivatives</x:v>
      </x:c>
      <x:c r="X11" t="str">
        <x:v>Alpha amino acids and derivatives</x:v>
      </x:c>
      <x:c r="Y11" t="str">
        <x:v>Alpha amino acids</x:v>
      </x:c>
      <x:c r="Z11"/>
      <x:c r="AA11"/>
      <x:c r="AB11"/>
      <x:c r="AC11" s="12" t="n">
        <x:v>0.448182574048969</x:v>
      </x:c>
      <x:c r="AD11" s="12" t="n">
        <x:v>0.192551893923045</x:v>
      </x:c>
      <x:c r="AE11" s="12" t="n">
        <x:v>0.5098594534927</x:v>
      </x:c>
      <x:c r="AF11" s="12" t="n">
        <x:v>0.38912089012658</x:v>
      </x:c>
      <x:c r="AG11" s="12" t="n">
        <x:v>0.762865764010701</x:v>
      </x:c>
      <x:c r="AH11" s="12" t="n">
        <x:v>-0.450201715335331</x:v>
      </x:c>
      <x:c r="AI11" s="12" t="n">
        <x:v>-0.440203072411903</x:v>
      </x:c>
      <x:c r="AJ11" s="12" t="n">
        <x:v>-0.251239731256254</x:v>
      </x:c>
      <x:c r="AK11" s="12" t="n">
        <x:v>-0.44944930118558</x:v>
      </x:c>
      <x:c r="AL11" s="12" t="n">
        <x:v>-0.565161041915834</x:v>
      </x:c>
      <x:c r="AM11" s="12" t="n">
        <x:v>-0.356978287484671</x:v>
      </x:c>
      <x:c r="AN11" s="12" t="n">
        <x:v>-0.475021302122317</x:v>
      </x:c>
      <x:c r="AO11" s="12" t="n">
        <x:v>-0.34278349673985</x:v>
      </x:c>
      <x:c r="AP11" s="12" t="n">
        <x:v>0.211599197493578</x:v>
      </x:c>
      <x:c r="AQ11" s="12" t="n">
        <x:v>0.214529019422195</x:v>
      </x:c>
      <x:c r="AR11" s="12" t="n">
        <x:v>0.570564257279406</x:v>
      </x:c>
      <x:c r="AS11" s="12" t="n">
        <x:v>0.457784049596393</x:v>
      </x:c>
      <x:c r="AT11" s="12" t="n">
        <x:v>0.236634335519863</x:v>
      </x:c>
      <x:c r="AU11" s="12" t="n">
        <x:v>-0.177531571047057</x:v>
      </x:c>
      <x:c r="AV11" s="12" t="n">
        <x:v>-0.316344468398893</x:v>
      </x:c>
      <x:c r="AW11" s="12" t="n">
        <x:v>-0.362977925796831</x:v>
      </x:c>
      <x:c r="AX11" s="12" t="n">
        <x:v>-0.493845785058454</x:v>
      </x:c>
      <x:c r="AY11" s="12" t="n">
        <x:v>-0.407645297421932</x:v>
      </x:c>
      <x:c r="AZ11" s="12" t="n">
        <x:v>-0.493416697130255</x:v>
      </x:c>
      <x:c r="BA11" s="12" t="n">
        <x:v>0.400820392766088</x:v>
      </x:c>
      <x:c r="BB11" s="12" t="n">
        <x:v>0.496824892728034</x:v>
      </x:c>
      <x:c r="BC11" s="12" t="n">
        <x:v>0.224541036047949</x:v>
      </x:c>
      <x:c r="BD11" s="12" t="n">
        <x:v>0.193227296582058</x:v>
      </x:c>
      <x:c r="BE11" s="12" t="n">
        <x:v>0.273694640267605</x:v>
      </x:c>
      <x:c r="BF11" s="12" t="n">
        <x:f>AVERAGE(AF11,AR11,BA11,BC11,BE11)</x:f>
        <x:v>0.3717482432975256</x:v>
      </x:c>
      <x:c r="BG11" s="12" t="n">
        <x:f>AVERAGE(AC11,AE11,AG11,AS11,BB11)</x:f>
        <x:v>0.5351033467753594</x:v>
      </x:c>
      <x:c r="BH11" s="12" t="n">
        <x:f>AVERAGE(AD11,AP11,AQ11,AT11,BD11)</x:f>
        <x:v>0.20970834858814782</x:v>
      </x:c>
      <x:c r="BI11" s="12" t="n">
        <x:f>AVERAGE(AK11,AN11,AU11,AW11,AZ11)</x:f>
        <x:v>-0.391679359456408</x:v>
      </x:c>
      <x:c r="BJ11" s="12" t="n">
        <x:f>AVERAGE(AH11,AJ11,AL11,AV11,AX11)</x:f>
        <x:v>-0.4153585483929533</x:v>
      </x:c>
      <x:c r="BK11" s="12" t="n">
        <x:f>AVERAGE(AI11,AM11,AO11,AY11)</x:f>
        <x:v>-0.386902538514589</x:v>
      </x:c>
      <x:c r="BL11" s="12" t="n">
        <x:f>IF(STDEV.S($BF11:$BH11)=0,0,(BF11-AVERAGE($BF11:$BH11))/STDEV.S($BF11:$BH11))</x:f>
        <x:v>-0.002694581856394043</x:v>
      </x:c>
      <x:c r="BM11" s="12" t="n">
        <x:f>IF(STDEV.S($BF11:$BH11)=0,0,(BG11-AVERAGE($BF11:$BH11))/STDEV.S($BF11:$BH11))</x:f>
        <x:v>1.0013445681352222</x:v>
      </x:c>
      <x:c r="BN11" s="12" t="n">
        <x:f>IF(STDEV.S($BF11:$BH11)=0,0,(BH11-AVERAGE($BF11:$BH11))/STDEV.S($BF11:$BH11))</x:f>
        <x:v>-0.9986499862788286</x:v>
      </x:c>
      <x:c r="BO11" s="12" t="n">
        <x:f>IF(STDEV.S($BI11:$BK11)=0,0,(BI11-AVERAGE($BI11:$BK11))/STDEV.S($BI11:$BK11))</x:f>
        <x:v>0.41347902737569603</x:v>
      </x:c>
      <x:c r="BP11" s="12" t="n">
        <x:f>IF(STDEV.S($BI11:$BK11)=0,0,(BJ11-AVERAGE($BI11:$BK11))/STDEV.S($BI11:$BK11))</x:f>
        <x:v>-1.1404291411553145</x:v>
      </x:c>
      <x:c r="BQ11" s="12" t="n">
        <x:f>IF(STDEV.S($BI11:$BK11)=0,0,(BK11-AVERAGE($BI11:$BK11))/STDEV.S($BI11:$BK11))</x:f>
        <x:v>0.7269501137796185</x:v>
      </x:c>
    </x:row>
    <x:row r="12">
      <x:c r="A12" t="n">
        <x:v>143</x:v>
      </x:c>
      <x:c r="B12" t="n">
        <x:v>1.9852</x:v>
      </x:c>
      <x:c r="C12" t="n">
        <x:v>1.1248</x:v>
      </x:c>
      <x:c r="D12" t="n">
        <x:v>0.083195</x:v>
      </x:c>
      <x:c r="E12" t="n">
        <x:v>0.00086215</x:v>
      </x:c>
      <x:c r="F12" t="str">
        <x:v>P</x:v>
      </x:c>
      <x:c r="G12" t="n">
        <x:v>0.14718</x:v>
      </x:c>
      <x:c r="H12" t="n">
        <x:v>1.15e-17</x:v>
      </x:c>
      <x:c r="I12" t="n">
        <x:v>2.7464</x:v>
      </x:c>
      <x:c r="J12" t="n">
        <x:v>0.010347</x:v>
      </x:c>
      <x:c r="K12" t="n">
        <x:v>0.075025</x:v>
      </x:c>
      <x:c r="L12" t="n">
        <x:v>-2.806</x:v>
      </x:c>
      <x:c r="M12" t="str">
        <x:v>4-Vinylphenol</x:v>
      </x:c>
      <x:c r="N12" t="str">
        <x:v>FUGYGGDSWSUORM-UHFFFAOYSA-N</x:v>
      </x:c>
      <x:c r="O12" t="str">
        <x:v>CHEBI:1883</x:v>
      </x:c>
      <x:c r="P12" t="str">
        <x:v>C05627</x:v>
      </x:c>
      <x:c r="Q12" t="n">
        <x:v>62453</x:v>
      </x:c>
      <x:c r="R12" t="str">
        <x:v>Completed</x:v>
      </x:c>
      <x:c r="S12" t="str">
        <x:v>Organic compounds</x:v>
      </x:c>
      <x:c r="T12" t="str">
        <x:v>Benzenoids</x:v>
      </x:c>
      <x:c r="U12" t="str">
        <x:v>Benzene and substituted derivatives</x:v>
      </x:c>
      <x:c r="V12" t="str">
        <x:v>Styrenes</x:v>
      </x:c>
      <x:c r="W12" t="str">
        <x:v>Styrenes</x:v>
      </x:c>
      <x:c r="X12"/>
      <x:c r="Y12"/>
      <x:c r="Z12"/>
      <x:c r="AA12"/>
      <x:c r="AB12"/>
      <x:c r="AC12" s="12" t="n">
        <x:v>1.39436477729433</x:v>
      </x:c>
      <x:c r="AD12" s="12" t="n">
        <x:v>0.948791561677669</x:v>
      </x:c>
      <x:c r="AE12" s="12" t="n">
        <x:v>1.02366727198578</x:v>
      </x:c>
      <x:c r="AF12" s="12" t="n">
        <x:v>1.1157555167892</x:v>
      </x:c>
      <x:c r="AG12" s="12" t="n">
        <x:v>1.28976206509707</x:v>
      </x:c>
      <x:c r="AH12" s="12" t="n">
        <x:v>-1.09757579860247</x:v>
      </x:c>
      <x:c r="AI12" s="12" t="n">
        <x:v>-1.06983316105618</x:v>
      </x:c>
      <x:c r="AJ12" s="12" t="n">
        <x:v>-1.14097178424925</x:v>
      </x:c>
      <x:c r="AK12" s="12" t="n">
        <x:v>-1.10911958544559</x:v>
      </x:c>
      <x:c r="AL12" s="12" t="n">
        <x:v>-1.12398453027829</x:v>
      </x:c>
      <x:c r="AM12" s="12" t="n">
        <x:v>-1.12472887543211</x:v>
      </x:c>
      <x:c r="AN12" s="12" t="n">
        <x:v>-1.13567360156319</x:v>
      </x:c>
      <x:c r="AO12" s="12" t="n">
        <x:v>-1.10401136915883</x:v>
      </x:c>
      <x:c r="AP12" s="12" t="n">
        <x:v>0.79757534247778</x:v>
      </x:c>
      <x:c r="AQ12" s="12" t="n">
        <x:v>0.695972252871561</x:v>
      </x:c>
      <x:c r="AR12" s="12" t="n">
        <x:v>1.14860259547699</x:v>
      </x:c>
      <x:c r="AS12" s="12" t="n">
        <x:v>1.41771485387034</x:v>
      </x:c>
      <x:c r="AT12" s="12" t="n">
        <x:v>0.906395888072382</x:v>
      </x:c>
      <x:c r="AU12" s="12" t="n">
        <x:v>-1.170629355253</x:v>
      </x:c>
      <x:c r="AV12" s="12" t="n">
        <x:v>-1.15557122627336</x:v>
      </x:c>
      <x:c r="AW12" s="12" t="n">
        <x:v>-1.15404965196683</x:v>
      </x:c>
      <x:c r="AX12" s="12" t="n">
        <x:v>-1.08878396999613</x:v>
      </x:c>
      <x:c r="AY12" s="12" t="n">
        <x:v>-1.09903072908127</x:v>
      </x:c>
      <x:c r="AZ12" s="12" t="n">
        <x:v>-1.10730015727942</x:v>
      </x:c>
      <x:c r="BA12" s="12" t="n">
        <x:v>1.07085554391253</x:v>
      </x:c>
      <x:c r="BB12" s="12" t="n">
        <x:v>1.07168321853114</x:v>
      </x:c>
      <x:c r="BC12" s="12" t="n">
        <x:v>1.04858791734347</x:v>
      </x:c>
      <x:c r="BD12" s="12" t="n">
        <x:v>0.809893602850406</x:v>
      </x:c>
      <x:c r="BE12" s="12" t="n">
        <x:v>0.941641387385274</x:v>
      </x:c>
      <x:c r="BF12" s="12" t="n">
        <x:f>AVERAGE(AF12,AR12,BA12,BC12,BE12)</x:f>
        <x:v>1.0650885921814928</x:v>
      </x:c>
      <x:c r="BG12" s="12" t="n">
        <x:f>AVERAGE(AC12,AE12,AG12,AS12,BB12)</x:f>
        <x:v>1.239438437355732</x:v>
      </x:c>
      <x:c r="BH12" s="12" t="n">
        <x:f>AVERAGE(AD12,AP12,AQ12,AT12,BD12)</x:f>
        <x:v>0.8317257295899596</x:v>
      </x:c>
      <x:c r="BI12" s="12" t="n">
        <x:f>AVERAGE(AK12,AN12,AU12,AW12,AZ12)</x:f>
        <x:v>-1.1353544703016059</x:v>
      </x:c>
      <x:c r="BJ12" s="12" t="n">
        <x:f>AVERAGE(AH12,AJ12,AL12,AV12,AX12)</x:f>
        <x:v>-1.1213774618799</x:v>
      </x:c>
      <x:c r="BK12" s="12" t="n">
        <x:f>AVERAGE(AI12,AM12,AO12,AY12)</x:f>
        <x:v>-1.0994010336820974</x:v>
      </x:c>
      <x:c r="BL12" s="12" t="n">
        <x:f>IF(STDEV.S($BF12:$BH12)=0,0,(BF12-AVERAGE($BF12:$BH12))/STDEV.S($BF12:$BH12))</x:f>
        <x:v>0.09615927099508982</x:v>
      </x:c>
      <x:c r="BM12" s="12" t="n">
        <x:f>IF(STDEV.S($BF12:$BH12)=0,0,(BG12-AVERAGE($BF12:$BH12))/STDEV.S($BF12:$BH12))</x:f>
        <x:v>0.9484468548434148</x:v>
      </x:c>
      <x:c r="BN12" s="12" t="n">
        <x:f>IF(STDEV.S($BF12:$BH12)=0,0,(BH12-AVERAGE($BF12:$BH12))/STDEV.S($BF12:$BH12))</x:f>
        <x:v>-1.0446061258385035</x:v>
      </x:c>
      <x:c r="BO12" s="12" t="n">
        <x:f>IF(STDEV.S($BI12:$BK12)=0,0,(BI12-AVERAGE($BI12:$BK12))/STDEV.S($BI12:$BK12))</x:f>
        <x:v>-0.9182899395301289</x:v>
      </x:c>
      <x:c r="BP12" s="12" t="n">
        <x:f>IF(STDEV.S($BI12:$BK12)=0,0,(BJ12-AVERAGE($BI12:$BK12))/STDEV.S($BI12:$BK12))</x:f>
        <x:v>-0.14712039310694305</x:v>
      </x:c>
      <x:c r="BQ12" s="12" t="n">
        <x:f>IF(STDEV.S($BI12:$BK12)=0,0,(BK12-AVERAGE($BI12:$BK12))/STDEV.S($BI12:$BK12))</x:f>
        <x:v>1.0654103326370596</x:v>
      </x:c>
    </x:row>
    <x:row r="13">
      <x:c r="A13" t="n">
        <x:v>146</x:v>
      </x:c>
      <x:c r="B13" t="n">
        <x:v>3.2157</x:v>
      </x:c>
      <x:c r="C13" t="n">
        <x:v>1.6115</x:v>
      </x:c>
      <x:c r="D13" t="n">
        <x:v>1.5733</x:v>
      </x:c>
      <x:c r="E13" t="n">
        <x:v>0.00086215</x:v>
      </x:c>
      <x:c r="F13" t="str">
        <x:v>FDR</x:v>
      </x:c>
      <x:c r="G13" t="n">
        <x:v>-0.66222</x:v>
      </x:c>
      <x:c r="H13" t="n">
        <x:v>1.2e-17</x:v>
      </x:c>
      <x:c r="I13" t="n">
        <x:v>-3.855</x:v>
      </x:c>
      <x:c r="J13" t="n">
        <x:v>0.00060852</x:v>
      </x:c>
      <x:c r="K13" t="n">
        <x:v>0.024463</x:v>
      </x:c>
      <x:c r="L13" t="n">
        <x:v>-0.27953</x:v>
      </x:c>
      <x:c r="M13" t="str">
        <x:v>4-Vinylphenol</x:v>
      </x:c>
      <x:c r="N13" t="str">
        <x:v>FUGYGGDSWSUORM-UHFFFAOYSA-N</x:v>
      </x:c>
      <x:c r="O13" t="str">
        <x:v>CHEBI:1883</x:v>
      </x:c>
      <x:c r="P13" t="str">
        <x:v>C05627</x:v>
      </x:c>
      <x:c r="Q13" t="n">
        <x:v>62453</x:v>
      </x:c>
      <x:c r="R13" t="str">
        <x:v>Completed</x:v>
      </x:c>
      <x:c r="S13" t="str">
        <x:v>Organic compounds</x:v>
      </x:c>
      <x:c r="T13" t="str">
        <x:v>Benzenoids</x:v>
      </x:c>
      <x:c r="U13" t="str">
        <x:v>Benzene and substituted derivatives</x:v>
      </x:c>
      <x:c r="V13" t="str">
        <x:v>Styrenes</x:v>
      </x:c>
      <x:c r="W13" t="str">
        <x:v>Styrenes</x:v>
      </x:c>
      <x:c r="X13"/>
      <x:c r="Y13"/>
      <x:c r="Z13"/>
      <x:c r="AA13"/>
      <x:c r="AB13"/>
      <x:c r="AC13" s="12" t="n">
        <x:v>-0.48720530478139</x:v>
      </x:c>
      <x:c r="AD13" s="12" t="n">
        <x:v>1.45123805666071</x:v>
      </x:c>
      <x:c r="AE13" s="12" t="n">
        <x:v>0.0385899331081967</x:v>
      </x:c>
      <x:c r="AF13" s="12" t="n">
        <x:v>0.714746176345736</x:v>
      </x:c>
      <x:c r="AG13" s="12" t="n">
        <x:v>-0.462285348014638</x:v>
      </x:c>
      <x:c r="AH13" s="12" t="n">
        <x:v>-0.605190573479727</x:v>
      </x:c>
      <x:c r="AI13" s="12" t="n">
        <x:v>-0.786399862138362</x:v>
      </x:c>
      <x:c r="AJ13" s="12" t="n">
        <x:v>-0.60794738218902</x:v>
      </x:c>
      <x:c r="AK13" s="12" t="n">
        <x:v>-0.781136638673989</x:v>
      </x:c>
      <x:c r="AL13" s="12" t="n">
        <x:v>-0.786003995187327</x:v>
      </x:c>
      <x:c r="AM13" s="12" t="n">
        <x:v>-0.57063012066585</x:v>
      </x:c>
      <x:c r="AN13" s="12" t="n">
        <x:v>-0.784335682276221</x:v>
      </x:c>
      <x:c r="AO13" s="12" t="n">
        <x:v>-0.589524618289254</x:v>
      </x:c>
      <x:c r="AP13" s="12" t="n">
        <x:v>1.47719262073584</x:v>
      </x:c>
      <x:c r="AQ13" s="12" t="n">
        <x:v>1.43963487772323</x:v>
      </x:c>
      <x:c r="AR13" s="12" t="n">
        <x:v>0.821998149581207</x:v>
      </x:c>
      <x:c r="AS13" s="12" t="n">
        <x:v>-0.4309854572319</x:v>
      </x:c>
      <x:c r="AT13" s="12" t="n">
        <x:v>1.53202864546313</x:v>
      </x:c>
      <x:c r="AU13" s="12" t="n">
        <x:v>-0.787168568772039</x:v>
      </x:c>
      <x:c r="AV13" s="12" t="n">
        <x:v>-0.782464069569166</x:v>
      </x:c>
      <x:c r="AW13" s="12" t="n">
        <x:v>-0.627971775111023</x:v>
      </x:c>
      <x:c r="AX13" s="12" t="n">
        <x:v>-0.605061349964369</x:v>
      </x:c>
      <x:c r="AY13" s="12" t="n">
        <x:v>-0.604500454984536</x:v>
      </x:c>
      <x:c r="AZ13" s="12" t="n">
        <x:v>-0.612983551628195</x:v>
      </x:c>
      <x:c r="BA13" s="12" t="n">
        <x:v>0.340252117672259</x:v>
      </x:c>
      <x:c r="BB13" s="12" t="n">
        <x:v>0.165657766862968</x:v>
      </x:c>
      <x:c r="BC13" s="12" t="n">
        <x:v>0.349939024286578</x:v>
      </x:c>
      <x:c r="BD13" s="12" t="n">
        <x:v>1.5350461471386</x:v>
      </x:c>
      <x:c r="BE13" s="12" t="n">
        <x:v>1.04547123737856</x:v>
      </x:c>
      <x:c r="BF13" s="12" t="n">
        <x:f>AVERAGE(AF13,AR13,BA13,BC13,BE13)</x:f>
        <x:v>0.654481341052868</x:v>
      </x:c>
      <x:c r="BG13" s="12" t="n">
        <x:f>AVERAGE(AC13,AE13,AG13,AS13,BB13)</x:f>
        <x:v>-0.2352456820113527</x:v>
      </x:c>
      <x:c r="BH13" s="12" t="n">
        <x:f>AVERAGE(AD13,AP13,AQ13,AT13,BD13)</x:f>
        <x:v>1.487028069544302</x:v>
      </x:c>
      <x:c r="BI13" s="12" t="n">
        <x:f>AVERAGE(AK13,AN13,AU13,AW13,AZ13)</x:f>
        <x:v>-0.7187192432922933</x:v>
      </x:c>
      <x:c r="BJ13" s="12" t="n">
        <x:f>AVERAGE(AH13,AJ13,AL13,AV13,AX13)</x:f>
        <x:v>-0.6773334740779219</x:v>
      </x:c>
      <x:c r="BK13" s="12" t="n">
        <x:f>AVERAGE(AI13,AM13,AO13,AY13)</x:f>
        <x:v>-0.6377637640195005</x:v>
      </x:c>
      <x:c r="BL13" s="12" t="n">
        <x:f>IF(STDEV.S($BF13:$BH13)=0,0,(BF13-AVERAGE($BF13:$BH13))/STDEV.S($BF13:$BH13))</x:f>
        <x:v>0.02212958023951519</x:v>
      </x:c>
      <x:c r="BM13" s="12" t="n">
        <x:f>IF(STDEV.S($BF13:$BH13)=0,0,(BG13-AVERAGE($BF13:$BH13))/STDEV.S($BF13:$BH13))</x:f>
        <x:v>-1.0108811288834414</x:v>
      </x:c>
      <x:c r="BN13" s="12" t="n">
        <x:f>IF(STDEV.S($BF13:$BH13)=0,0,(BH13-AVERAGE($BF13:$BH13))/STDEV.S($BF13:$BH13))</x:f>
        <x:v>0.9887515486439259</x:v>
      </x:c>
      <x:c r="BO13" s="12" t="n">
        <x:f>IF(STDEV.S($BI13:$BK13)=0,0,(BI13-AVERAGE($BI13:$BK13))/STDEV.S($BI13:$BK13))</x:f>
        <x:v>-1.0073931160651923</x:v>
      </x:c>
      <x:c r="BP13" s="12" t="n">
        <x:f>IF(STDEV.S($BI13:$BK13)=0,0,(BJ13-AVERAGE($BI13:$BK13))/STDEV.S($BI13:$BK13))</x:f>
        <x:v>0.014953954734762418</x:v>
      </x:c>
      <x:c r="BQ13" s="12" t="n">
        <x:f>IF(STDEV.S($BI13:$BK13)=0,0,(BK13-AVERAGE($BI13:$BK13))/STDEV.S($BI13:$BK13))</x:f>
        <x:v>0.9924391613304326</x:v>
      </x:c>
    </x:row>
    <x:row r="14">
      <x:c r="A14" t="n">
        <x:v>147</x:v>
      </x:c>
      <x:c r="B14" t="n">
        <x:v>1.6218</x:v>
      </x:c>
      <x:c r="C14" t="n">
        <x:v>0.96439</x:v>
      </x:c>
      <x:c r="D14" t="n">
        <x:v>0.42127</x:v>
      </x:c>
      <x:c r="E14" t="n">
        <x:v>0.00086215</x:v>
      </x:c>
      <x:c r="F14" t="str">
        <x:v>P</x:v>
      </x:c>
      <x:c r="G14" t="n">
        <x:v>-0.235</x:v>
      </x:c>
      <x:c r="H14" t="n">
        <x:v>1.91e-17</x:v>
      </x:c>
      <x:c r="I14" t="n">
        <x:v>-2.3869</x:v>
      </x:c>
      <x:c r="J14" t="n">
        <x:v>0.023888</x:v>
      </x:c>
      <x:c r="K14" t="n">
        <x:v>0.10855</x:v>
      </x:c>
      <x:c r="L14" t="n">
        <x:v>-3.5304</x:v>
      </x:c>
      <x:c r="M14" t="str">
        <x:v>4-Vinylphenol</x:v>
      </x:c>
      <x:c r="N14" t="str">
        <x:v>FUGYGGDSWSUORM-UHFFFAOYSA-N</x:v>
      </x:c>
      <x:c r="O14" t="str">
        <x:v>CHEBI:1883</x:v>
      </x:c>
      <x:c r="P14" t="str">
        <x:v>C05627</x:v>
      </x:c>
      <x:c r="Q14" t="n">
        <x:v>62453</x:v>
      </x:c>
      <x:c r="R14" t="str">
        <x:v>Completed</x:v>
      </x:c>
      <x:c r="S14" t="str">
        <x:v>Organic compounds</x:v>
      </x:c>
      <x:c r="T14" t="str">
        <x:v>Benzenoids</x:v>
      </x:c>
      <x:c r="U14" t="str">
        <x:v>Benzene and substituted derivatives</x:v>
      </x:c>
      <x:c r="V14" t="str">
        <x:v>Styrenes</x:v>
      </x:c>
      <x:c r="W14" t="str">
        <x:v>Styrenes</x:v>
      </x:c>
      <x:c r="X14"/>
      <x:c r="Y14"/>
      <x:c r="Z14"/>
      <x:c r="AA14"/>
      <x:c r="AB14"/>
      <x:c r="AC14" s="12" t="n">
        <x:v>0.290712946502333</x:v>
      </x:c>
      <x:c r="AD14" s="12" t="n">
        <x:v>1.15361058056747</x:v>
      </x:c>
      <x:c r="AE14" s="12" t="n">
        <x:v>0.507322573446214</x:v>
      </x:c>
      <x:c r="AF14" s="12" t="n">
        <x:v>0.4973098499918</x:v>
      </x:c>
      <x:c r="AG14" s="12" t="n">
        <x:v>0.431269183072753</x:v>
      </x:c>
      <x:c r="AH14" s="12" t="n">
        <x:v>-0.788260180158045</x:v>
      </x:c>
      <x:c r="AI14" s="12" t="n">
        <x:v>-0.780594024501547</x:v>
      </x:c>
      <x:c r="AJ14" s="12" t="n">
        <x:v>-0.765085132450699</x:v>
      </x:c>
      <x:c r="AK14" s="12" t="n">
        <x:v>-0.931295808152286</x:v>
      </x:c>
      <x:c r="AL14" s="12" t="n">
        <x:v>-0.79250368892674</x:v>
      </x:c>
      <x:c r="AM14" s="12" t="n">
        <x:v>-0.795555388612216</x:v>
      </x:c>
      <x:c r="AN14" s="12" t="n">
        <x:v>-0.752386319628204</x:v>
      </x:c>
      <x:c r="AO14" s="12" t="n">
        <x:v>-0.769541607974732</x:v>
      </x:c>
      <x:c r="AP14" s="12" t="n">
        <x:v>1.22886678368417</x:v>
      </x:c>
      <x:c r="AQ14" s="12" t="n">
        <x:v>1.48235743781735</x:v>
      </x:c>
      <x:c r="AR14" s="12" t="n">
        <x:v>0.491425324147947</x:v>
      </x:c>
      <x:c r="AS14" s="12" t="n">
        <x:v>0.341308330951898</x:v>
      </x:c>
      <x:c r="AT14" s="12" t="n">
        <x:v>1.19146372482276</x:v>
      </x:c>
      <x:c r="AU14" s="12" t="n">
        <x:v>-0.788607586809311</x:v>
      </x:c>
      <x:c r="AV14" s="12" t="n">
        <x:v>-0.932959511453882</x:v>
      </x:c>
      <x:c r="AW14" s="12" t="n">
        <x:v>-0.796499728939703</x:v>
      </x:c>
      <x:c r="AX14" s="12" t="n">
        <x:v>-0.760773260432231</x:v>
      </x:c>
      <x:c r="AY14" s="12" t="n">
        <x:v>-0.734123428099065</x:v>
      </x:c>
      <x:c r="AZ14" s="12" t="n">
        <x:v>-0.767389514032967</x:v>
      </x:c>
      <x:c r="BA14" s="12" t="n">
        <x:v>0.515007789365658</x:v>
      </x:c>
      <x:c r="BB14" s="12" t="n">
        <x:v>0.664657282737638</x:v>
      </x:c>
      <x:c r="BC14" s="12" t="n">
        <x:v>0.506485203188765</x:v>
      </x:c>
      <x:c r="BD14" s="12" t="n">
        <x:v>1.13997647260743</x:v>
      </x:c>
      <x:c r="BE14" s="12" t="n">
        <x:v>0.713801697267433</x:v>
      </x:c>
      <x:c r="BF14" s="12" t="n">
        <x:f>AVERAGE(AF14,AR14,BA14,BC14,BE14)</x:f>
        <x:v>0.5448059727923207</x:v>
      </x:c>
      <x:c r="BG14" s="12" t="n">
        <x:f>AVERAGE(AC14,AE14,AG14,AS14,BB14)</x:f>
        <x:v>0.44705406334216724</x:v>
      </x:c>
      <x:c r="BH14" s="12" t="n">
        <x:f>AVERAGE(AD14,AP14,AQ14,AT14,BD14)</x:f>
        <x:v>1.239254999899836</x:v>
      </x:c>
      <x:c r="BI14" s="12" t="n">
        <x:f>AVERAGE(AK14,AN14,AU14,AW14,AZ14)</x:f>
        <x:v>-0.8072357915124941</x:v>
      </x:c>
      <x:c r="BJ14" s="12" t="n">
        <x:f>AVERAGE(AH14,AJ14,AL14,AV14,AX14)</x:f>
        <x:v>-0.8079163546843194</x:v>
      </x:c>
      <x:c r="BK14" s="12" t="n">
        <x:f>AVERAGE(AI14,AM14,AO14,AY14)</x:f>
        <x:v>-0.76995361229689</x:v>
      </x:c>
      <x:c r="BL14" s="12" t="n">
        <x:f>IF(STDEV.S($BF14:$BH14)=0,0,(BF14-AVERAGE($BF14:$BH14))/STDEV.S($BF14:$BH14))</x:f>
        <x:v>-0.46048575527210395</x:v>
      </x:c>
      <x:c r="BM14" s="12" t="n">
        <x:f>IF(STDEV.S($BF14:$BH14)=0,0,(BG14-AVERAGE($BF14:$BH14))/STDEV.S($BF14:$BH14))</x:f>
        <x:v>-0.6867983711055794</x:v>
      </x:c>
      <x:c r="BN14" s="12" t="n">
        <x:f>IF(STDEV.S($BF14:$BH14)=0,0,(BH14-AVERAGE($BF14:$BH14))/STDEV.S($BF14:$BH14))</x:f>
        <x:v>1.147284126377683</x:v>
      </x:c>
      <x:c r="BO14" s="12" t="n">
        <x:f>IF(STDEV.S($BI14:$BK14)=0,0,(BI14-AVERAGE($BI14:$BK14))/STDEV.S($BI14:$BK14))</x:f>
        <x:v>-0.5616155838230885</x:v>
      </x:c>
      <x:c r="BP14" s="12" t="n">
        <x:f>IF(STDEV.S($BI14:$BK14)=0,0,(BJ14-AVERAGE($BI14:$BK14))/STDEV.S($BI14:$BK14))</x:f>
        <x:v>-0.5929432893497512</x:v>
      </x:c>
      <x:c r="BQ14" s="12" t="n">
        <x:f>IF(STDEV.S($BI14:$BK14)=0,0,(BK14-AVERAGE($BI14:$BK14))/STDEV.S($BI14:$BK14))</x:f>
        <x:v>1.154558873172845</x:v>
      </x:c>
    </x:row>
    <x:row r="15">
      <x:c r="A15" t="n">
        <x:v>155</x:v>
      </x:c>
      <x:c r="B15" t="n">
        <x:v>2.1358</x:v>
      </x:c>
      <x:c r="C15" t="n">
        <x:v>1.2032</x:v>
      </x:c>
      <x:c r="D15" t="n">
        <x:v>0.17058</x:v>
      </x:c>
      <x:c r="E15" t="n">
        <x:v>0.00086215</x:v>
      </x:c>
      <x:c r="F15" t="str">
        <x:v>P</x:v>
      </x:c>
      <x:c r="G15" t="n">
        <x:v>0.24494</x:v>
      </x:c>
      <x:c r="H15" t="n">
        <x:v>-5.36e-17</x:v>
      </x:c>
      <x:c r="I15" t="n">
        <x:v>2.8895</x:v>
      </x:c>
      <x:c r="J15" t="n">
        <x:v>0.0073148</x:v>
      </x:c>
      <x:c r="K15" t="n">
        <x:v>0.062635</x:v>
      </x:c>
      <x:c r="L15" t="n">
        <x:v>-2.5016</x:v>
      </x:c>
      <x:c r="M15" t="str">
        <x:v>Benzoic acid</x:v>
      </x:c>
      <x:c r="N15" t="str">
        <x:v>WPYMKLBDIGXBTP-UHFFFAOYSA-N</x:v>
      </x:c>
      <x:c r="O15" t="str">
        <x:v>CHEBI:30746</x:v>
      </x:c>
      <x:c r="P15" t="str">
        <x:v>C00180 | C00539 | D00038</x:v>
      </x:c>
      <x:c r="Q15" t="str">
        <x:v>20144841 | 243</x:v>
      </x:c>
      <x:c r="R15" t="str">
        <x:v>Completed</x:v>
      </x:c>
      <x:c r="S15" t="str">
        <x:v>Organic compounds</x:v>
      </x:c>
      <x:c r="T15" t="str">
        <x:v>Benzenoids</x:v>
      </x:c>
      <x:c r="U15" t="str">
        <x:v>Benzene and substituted derivatives</x:v>
      </x:c>
      <x:c r="V15" t="str">
        <x:v>Benzoic acids and derivatives</x:v>
      </x:c>
      <x:c r="W15" t="str">
        <x:v>Benzoic acids</x:v>
      </x:c>
      <x:c r="X15"/>
      <x:c r="Y15"/>
      <x:c r="Z15"/>
      <x:c r="AA15"/>
      <x:c r="AB15"/>
      <x:c r="AC15" s="12" t="n">
        <x:v>1.66616563650486</x:v>
      </x:c>
      <x:c r="AD15" s="12" t="n">
        <x:v>0.718327608865634</x:v>
      </x:c>
      <x:c r="AE15" s="12" t="n">
        <x:v>1.30105191282524</x:v>
      </x:c>
      <x:c r="AF15" s="12" t="n">
        <x:v>1.08413928684567</x:v>
      </x:c>
      <x:c r="AG15" s="12" t="n">
        <x:v>1.24360134524154</x:v>
      </x:c>
      <x:c r="AH15" s="12" t="n">
        <x:v>-1.25006941382987</x:v>
      </x:c>
      <x:c r="AI15" s="12" t="n">
        <x:v>-1.19193277885418</x:v>
      </x:c>
      <x:c r="AJ15" s="12" t="n">
        <x:v>-1.19971185120059</x:v>
      </x:c>
      <x:c r="AK15" s="12" t="n">
        <x:v>-1.15083507729894</x:v>
      </x:c>
      <x:c r="AL15" s="12" t="n">
        <x:v>-1.24779003269469</x:v>
      </x:c>
      <x:c r="AM15" s="12" t="n">
        <x:v>-1.09404520336146</x:v>
      </x:c>
      <x:c r="AN15" s="12" t="n">
        <x:v>-1.16603181090766</x:v>
      </x:c>
      <x:c r="AO15" s="12" t="n">
        <x:v>-1.17482054267468</x:v>
      </x:c>
      <x:c r="AP15" s="12" t="n">
        <x:v>0.650330732734296</x:v>
      </x:c>
      <x:c r="AQ15" s="12" t="n">
        <x:v>0.916796256585701</x:v>
      </x:c>
      <x:c r="AR15" s="12" t="n">
        <x:v>1.10184692095002</x:v>
      </x:c>
      <x:c r="AS15" s="12" t="n">
        <x:v>1.66151937046092</x:v>
      </x:c>
      <x:c r="AT15" s="12" t="n">
        <x:v>0.671066825712382</x:v>
      </x:c>
      <x:c r="AU15" s="12" t="n">
        <x:v>-1.2125515002069</x:v>
      </x:c>
      <x:c r="AV15" s="12" t="n">
        <x:v>-1.19939498556737</x:v>
      </x:c>
      <x:c r="AW15" s="12" t="n">
        <x:v>-1.21221327576229</x:v>
      </x:c>
      <x:c r="AX15" s="12" t="n">
        <x:v>-1.22321485115029</x:v>
      </x:c>
      <x:c r="AY15" s="12" t="n">
        <x:v>-1.23549348223114</x:v>
      </x:c>
      <x:c r="AZ15" s="12" t="n">
        <x:v>-1.17674878802219</x:v>
      </x:c>
      <x:c r="BA15" s="12" t="n">
        <x:v>1.3646117398594</x:v>
      </x:c>
      <x:c r="BB15" s="12" t="n">
        <x:v>1.45314085150155</x:v>
      </x:c>
      <x:c r="BC15" s="12" t="n">
        <x:v>1.20134239950409</x:v>
      </x:c>
      <x:c r="BD15" s="12" t="n">
        <x:v>0.665852881329516</x:v>
      </x:c>
      <x:c r="BE15" s="12" t="n">
        <x:v>1.03505982484144</x:v>
      </x:c>
      <x:c r="BF15" s="12" t="n">
        <x:f>AVERAGE(AF15,AR15,BA15,BC15,BE15)</x:f>
        <x:v>1.157400034400124</x:v>
      </x:c>
      <x:c r="BG15" s="12" t="n">
        <x:f>AVERAGE(AC15,AE15,AG15,AS15,BB15)</x:f>
        <x:v>1.465095823306822</x:v>
      </x:c>
      <x:c r="BH15" s="12" t="n">
        <x:f>AVERAGE(AD15,AP15,AQ15,AT15,BD15)</x:f>
        <x:v>0.7244748610455058</x:v>
      </x:c>
      <x:c r="BI15" s="12" t="n">
        <x:f>AVERAGE(AK15,AN15,AU15,AW15,AZ15)</x:f>
        <x:v>-1.183676090439596</x:v>
      </x:c>
      <x:c r="BJ15" s="12" t="n">
        <x:f>AVERAGE(AH15,AJ15,AL15,AV15,AX15)</x:f>
        <x:v>-1.224036226888562</x:v>
      </x:c>
      <x:c r="BK15" s="12" t="n">
        <x:f>AVERAGE(AI15,AM15,AO15,AY15)</x:f>
        <x:v>-1.174073001780365</x:v>
      </x:c>
      <x:c r="BL15" s="12" t="n">
        <x:f>IF(STDEV.S($BF15:$BH15)=0,0,(BF15-AVERAGE($BF15:$BH15))/STDEV.S($BF15:$BH15))</x:f>
        <x:v>0.11219134181476355</x:v>
      </x:c>
      <x:c r="BM15" s="12" t="n">
        <x:f>IF(STDEV.S($BF15:$BH15)=0,0,(BG15-AVERAGE($BF15:$BH15))/STDEV.S($BF15:$BH15))</x:f>
        <x:v>0.939173050150581</x:v>
      </x:c>
      <x:c r="BN15" s="12" t="n">
        <x:f>IF(STDEV.S($BF15:$BH15)=0,0,(BH15-AVERAGE($BF15:$BH15))/STDEV.S($BF15:$BH15))</x:f>
        <x:v>-1.051364391965344</x:v>
      </x:c>
      <x:c r="BO15" s="12" t="n">
        <x:f>IF(STDEV.S($BI15:$BK15)=0,0,(BI15-AVERAGE($BI15:$BK15))/STDEV.S($BI15:$BK15))</x:f>
        <x:v>0.3866983392679907</x:v>
      </x:c>
      <x:c r="BP15" s="12" t="n">
        <x:f>IF(STDEV.S($BI15:$BK15)=0,0,(BJ15-AVERAGE($BI15:$BK15))/STDEV.S($BI15:$BK15))</x:f>
        <x:v>-1.1356061917917117</x:v>
      </x:c>
      <x:c r="BQ15" s="12" t="n">
        <x:f>IF(STDEV.S($BI15:$BK15)=0,0,(BK15-AVERAGE($BI15:$BK15))/STDEV.S($BI15:$BK15))</x:f>
        <x:v>0.7489078525237295</x:v>
      </x:c>
    </x:row>
    <x:row r="16">
      <x:c r="A16" t="n">
        <x:v>156</x:v>
      </x:c>
      <x:c r="B16" t="n">
        <x:v>1.4676</x:v>
      </x:c>
      <x:c r="C16" t="n">
        <x:v>0.87325</x:v>
      </x:c>
      <x:c r="D16" t="n">
        <x:v>0.3157</x:v>
      </x:c>
      <x:c r="E16" t="n">
        <x:v>0.00086215</x:v>
      </x:c>
      <x:c r="F16" t="str">
        <x:v>P</x:v>
      </x:c>
      <x:c r="G16" t="n">
        <x:v>0.1325</x:v>
      </x:c>
      <x:c r="H16" t="n">
        <x:v>8.89e-17</x:v>
      </x:c>
      <x:c r="I16" t="n">
        <x:v>2.2267</x:v>
      </x:c>
      <x:c r="J16" t="n">
        <x:v>0.034071</x:v>
      </x:c>
      <x:c r="K16" t="n">
        <x:v>0.13389</x:v>
      </x:c>
      <x:c r="L16" t="n">
        <x:v>-3.8323</x:v>
      </x:c>
      <x:c r="M16" t="str">
        <x:v>4-hydroxybenzaldehyde</x:v>
      </x:c>
      <x:c r="N16" t="str">
        <x:v>RGHHSNMVTDWUBI-UHFFFAOYSA-N</x:v>
      </x:c>
      <x:c r="O16" t="str">
        <x:v>CHEBI:17597</x:v>
      </x:c>
      <x:c r="P16" t="str">
        <x:v>C00633</x:v>
      </x:c>
      <x:c r="Q16" t="n">
        <x:v>126</x:v>
      </x:c>
      <x:c r="R16" t="str">
        <x:v>Completed</x:v>
      </x:c>
      <x:c r="S16" t="str">
        <x:v>Organic compounds</x:v>
      </x:c>
      <x:c r="T16" t="str">
        <x:v>Organic oxygen compounds</x:v>
      </x:c>
      <x:c r="U16" t="str">
        <x:v>Organooxygen compounds</x:v>
      </x:c>
      <x:c r="V16" t="str">
        <x:v>Carbonyl compounds</x:v>
      </x:c>
      <x:c r="W16" t="str">
        <x:v>Aldehydes</x:v>
      </x:c>
      <x:c r="X16" t="str">
        <x:v>Aryl-aldehydes</x:v>
      </x:c>
      <x:c r="Y16" t="str">
        <x:v>Benzaldehydes</x:v>
      </x:c>
      <x:c r="Z16" t="str">
        <x:v>Hydroxybenzaldehydes</x:v>
      </x:c>
      <x:c r="AA16"/>
      <x:c r="AB16"/>
      <x:c r="AC16" s="12" t="n">
        <x:v>0.456507771101787</x:v>
      </x:c>
      <x:c r="AD16" s="12" t="n">
        <x:v>0.156265507236755</x:v>
      </x:c>
      <x:c r="AE16" s="12" t="n">
        <x:v>0.183912356504207</x:v>
      </x:c>
      <x:c r="AF16" s="12" t="n">
        <x:v>0.258760091596863</x:v>
      </x:c>
      <x:c r="AG16" s="12" t="n">
        <x:v>0.527961153789069</x:v>
      </x:c>
      <x:c r="AH16" s="12" t="n">
        <x:v>-0.0616295931001144</x:v>
      </x:c>
      <x:c r="AI16" s="12" t="n">
        <x:v>-0.279211292939106</x:v>
      </x:c>
      <x:c r="AJ16" s="12" t="n">
        <x:v>-0.579374849934886</x:v>
      </x:c>
      <x:c r="AK16" s="12" t="n">
        <x:v>-0.439445540813768</x:v>
      </x:c>
      <x:c r="AL16" s="12" t="n">
        <x:v>-0.0250680065364196</x:v>
      </x:c>
      <x:c r="AM16" s="12" t="n">
        <x:v>-0.0629264555629014</x:v>
      </x:c>
      <x:c r="AN16" s="12" t="n">
        <x:v>-0.481059621989993</x:v>
      </x:c>
      <x:c r="AO16" s="12" t="n">
        <x:v>-0.472754296831249</x:v>
      </x:c>
      <x:c r="AP16" s="12" t="n">
        <x:v>0.21480232449445</x:v>
      </x:c>
      <x:c r="AQ16" s="12" t="n">
        <x:v>0.27835292740217</x:v>
      </x:c>
      <x:c r="AR16" s="12" t="n">
        <x:v>0.380002622893727</x:v>
      </x:c>
      <x:c r="AS16" s="12" t="n">
        <x:v>0.470898278763608</x:v>
      </x:c>
      <x:c r="AT16" s="12" t="n">
        <x:v>0.314127500147212</x:v>
      </x:c>
      <x:c r="AU16" s="12" t="n">
        <x:v>-0.389133865437817</x:v>
      </x:c>
      <x:c r="AV16" s="12" t="n">
        <x:v>-0.350853254992379</x:v>
      </x:c>
      <x:c r="AW16" s="12" t="n">
        <x:v>-0.166391120898117</x:v>
      </x:c>
      <x:c r="AX16" s="12" t="n">
        <x:v>-0.0942544151444768</x:v>
      </x:c>
      <x:c r="AY16" s="12" t="n">
        <x:v>-0.477461839824912</x:v>
      </x:c>
      <x:c r="AZ16" s="12" t="n">
        <x:v>-0.47976029528054</x:v>
      </x:c>
      <x:c r="BA16" s="12" t="n">
        <x:v>0.317050057195579</x:v>
      </x:c>
      <x:c r="BB16" s="12" t="n">
        <x:v>0.235659289078659</x:v>
      </x:c>
      <x:c r="BC16" s="12" t="n">
        <x:v>0.312342990407258</x:v>
      </x:c>
      <x:c r="BD16" s="12" t="n">
        <x:v>0.232973867990847</x:v>
      </x:c>
      <x:c r="BE16" s="12" t="n">
        <x:v>0.0197077106844893</x:v>
      </x:c>
      <x:c r="BF16" s="12" t="n">
        <x:f>AVERAGE(AF16,AR16,BA16,BC16,BE16)</x:f>
        <x:v>0.2575726945555833</x:v>
      </x:c>
      <x:c r="BG16" s="12" t="n">
        <x:f>AVERAGE(AC16,AE16,AG16,AS16,BB16)</x:f>
        <x:v>0.374987769847466</x:v>
      </x:c>
      <x:c r="BH16" s="12" t="n">
        <x:f>AVERAGE(AD16,AP16,AQ16,AT16,BD16)</x:f>
        <x:v>0.2393044254542868</x:v>
      </x:c>
      <x:c r="BI16" s="12" t="n">
        <x:f>AVERAGE(AK16,AN16,AU16,AW16,AZ16)</x:f>
        <x:v>-0.391158088884047</x:v>
      </x:c>
      <x:c r="BJ16" s="12" t="n">
        <x:f>AVERAGE(AH16,AJ16,AL16,AV16,AX16)</x:f>
        <x:v>-0.22223602394165515</x:v>
      </x:c>
      <x:c r="BK16" s="12" t="n">
        <x:f>AVERAGE(AI16,AM16,AO16,AY16)</x:f>
        <x:v>-0.3230884712895421</x:v>
      </x:c>
      <x:c r="BL16" s="12" t="n">
        <x:f>IF(STDEV.S($BF16:$BH16)=0,0,(BF16-AVERAGE($BF16:$BH16))/STDEV.S($BF16:$BH16))</x:f>
        <x:v>-0.4488395011234912</x:v>
      </x:c>
      <x:c r="BM16" s="12" t="n">
        <x:f>IF(STDEV.S($BF16:$BH16)=0,0,(BG16-AVERAGE($BF16:$BH16))/STDEV.S($BF16:$BH16))</x:f>
        <x:v>1.1457814204142585</x:v>
      </x:c>
      <x:c r="BN16" s="12" t="n">
        <x:f>IF(STDEV.S($BF16:$BH16)=0,0,(BH16-AVERAGE($BF16:$BH16))/STDEV.S($BF16:$BH16))</x:f>
        <x:v>-0.6969419192907684</x:v>
      </x:c>
      <x:c r="BO16" s="12" t="n">
        <x:f>IF(STDEV.S($BI16:$BK16)=0,0,(BI16-AVERAGE($BI16:$BK16))/STDEV.S($BI16:$BK16))</x:f>
        <x:v>-0.9294932985638895</x:v>
      </x:c>
      <x:c r="BP16" s="12" t="n">
        <x:f>IF(STDEV.S($BI16:$BK16)=0,0,(BJ16-AVERAGE($BI16:$BK16))/STDEV.S($BI16:$BK16))</x:f>
        <x:v>1.058069205690864</x:v>
      </x:c>
      <x:c r="BQ16" s="12" t="n">
        <x:f>IF(STDEV.S($BI16:$BK16)=0,0,(BK16-AVERAGE($BI16:$BK16))/STDEV.S($BI16:$BK16))</x:f>
        <x:v>-0.1285759071269746</x:v>
      </x:c>
    </x:row>
    <x:row r="17">
      <x:c r="A17" t="n">
        <x:v>167</x:v>
      </x:c>
      <x:c r="B17" t="n">
        <x:v>3.4116</x:v>
      </x:c>
      <x:c r="C17" t="n">
        <x:v>1.6115</x:v>
      </x:c>
      <x:c r="D17" t="n">
        <x:v>2.1722</x:v>
      </x:c>
      <x:c r="E17" t="n">
        <x:v>0.00086215</x:v>
      </x:c>
      <x:c r="F17" t="str">
        <x:v>FDR</x:v>
      </x:c>
      <x:c r="G17" t="n">
        <x:v>0.43557</x:v>
      </x:c>
      <x:c r="H17" t="n">
        <x:v>-1.63e-16</x:v>
      </x:c>
      <x:c r="I17" t="n">
        <x:v>4.0229</x:v>
      </x:c>
      <x:c r="J17" t="n">
        <x:v>0.00038762</x:v>
      </x:c>
      <x:c r="K17" t="n">
        <x:v>0.024463</x:v>
      </x:c>
      <x:c r="L17" t="n">
        <x:v>0.12766</x:v>
      </x:c>
      <x:c r="M17" t="str">
        <x:v>5-Amino-4-imidazolecarboxamide</x:v>
      </x:c>
      <x:c r="N17" t="str">
        <x:v>DVNYTAVYBRSTGK-UHFFFAOYSA-N</x:v>
      </x:c>
      <x:c r="O17" t="str">
        <x:v>CHEBI:2030</x:v>
      </x:c>
      <x:c r="P17" t="str">
        <x:v>C04051</x:v>
      </x:c>
      <x:c r="Q17" t="n">
        <x:v>9679</x:v>
      </x:c>
      <x:c r="R17" t="str">
        <x:v>Completed</x:v>
      </x:c>
      <x:c r="S17" t="str">
        <x:v>Organic compounds</x:v>
      </x:c>
      <x:c r="T17" t="str">
        <x:v>Organoheterocyclic compounds</x:v>
      </x:c>
      <x:c r="U17" t="str">
        <x:v>Azoles</x:v>
      </x:c>
      <x:c r="V17" t="str">
        <x:v>Imidazoles</x:v>
      </x:c>
      <x:c r="W17" t="str">
        <x:v>Substituted imidazoles</x:v>
      </x:c>
      <x:c r="X17" t="str">
        <x:v>Aminoimidazoles</x:v>
      </x:c>
      <x:c r="Y17"/>
      <x:c r="Z17"/>
      <x:c r="AA17"/>
      <x:c r="AB17"/>
      <x:c r="AC17" s="12" t="n">
        <x:v>0.248088892608263</x:v>
      </x:c>
      <x:c r="AD17" s="12" t="n">
        <x:v>0.0235179462799345</x:v>
      </x:c>
      <x:c r="AE17" s="12" t="n">
        <x:v>0.333162235428965</x:v>
      </x:c>
      <x:c r="AF17" s="12" t="n">
        <x:v>-0.342813281470239</x:v>
      </x:c>
      <x:c r="AG17" s="12" t="n">
        <x:v>0.490531797029603</x:v>
      </x:c>
      <x:c r="AH17" s="12" t="n">
        <x:v>0.406970922499465</x:v>
      </x:c>
      <x:c r="AI17" s="12" t="n">
        <x:v>0.167977601284819</x:v>
      </x:c>
      <x:c r="AJ17" s="12" t="n">
        <x:v>0.192637247643047</x:v>
      </x:c>
      <x:c r="AK17" s="12" t="n">
        <x:v>0.220208683774685</x:v>
      </x:c>
      <x:c r="AL17" s="12" t="n">
        <x:v>0.693259853456681</x:v>
      </x:c>
      <x:c r="AM17" s="12" t="n">
        <x:v>0.444856812291578</x:v>
      </x:c>
      <x:c r="AN17" s="12" t="n">
        <x:v>-0.324755707938426</x:v>
      </x:c>
      <x:c r="AO17" s="12" t="n">
        <x:v>0.207975146921018</x:v>
      </x:c>
      <x:c r="AP17" s="12" t="n">
        <x:v>-0.0286566852487972</x:v>
      </x:c>
      <x:c r="AQ17" s="12" t="n">
        <x:v>-0.336158957653115</x:v>
      </x:c>
      <x:c r="AR17" s="12" t="n">
        <x:v>-0.199826782347011</x:v>
      </x:c>
      <x:c r="AS17" s="12" t="n">
        <x:v>0.139889633995708</x:v>
      </x:c>
      <x:c r="AT17" s="12" t="n">
        <x:v>-0.0908650701852496</x:v>
      </x:c>
      <x:c r="AU17" s="12" t="n">
        <x:v>0.129651871961618</x:v>
      </x:c>
      <x:c r="AV17" s="12" t="n">
        <x:v>0.0181631071059259</x:v>
      </x:c>
      <x:c r="AW17" s="12" t="n">
        <x:v>-0.661865617319377</x:v>
      </x:c>
      <x:c r="AX17" s="12" t="n">
        <x:v>0.15380893484692</x:v>
      </x:c>
      <x:c r="AY17" s="12" t="n">
        <x:v>0.219265267024442</x:v>
      </x:c>
      <x:c r="AZ17" s="12" t="n">
        <x:v>-0.337648030840148</x:v>
      </x:c>
      <x:c r="BA17" s="12" t="n">
        <x:v>-0.567774764375739</x:v>
      </x:c>
      <x:c r="BB17" s="12" t="n">
        <x:v>0.211887697630299</x:v>
      </x:c>
      <x:c r="BC17" s="12" t="n">
        <x:v>-0.626923341243923</x:v>
      </x:c>
      <x:c r="BD17" s="12" t="n">
        <x:v>-0.10337698949179</x:v>
      </x:c>
      <x:c r="BE17" s="12" t="n">
        <x:v>-0.681188423669163</x:v>
      </x:c>
      <x:c r="BF17" s="12" t="n">
        <x:f>AVERAGE(AF17,AR17,BA17,BC17,BE17)</x:f>
        <x:v>-0.48370531862121496</x:v>
      </x:c>
      <x:c r="BG17" s="12" t="n">
        <x:f>AVERAGE(AC17,AE17,AG17,AS17,BB17)</x:f>
        <x:v>0.2847120513385676</x:v>
      </x:c>
      <x:c r="BH17" s="12" t="n">
        <x:f>AVERAGE(AD17,AP17,AQ17,AT17,BD17)</x:f>
        <x:v>-0.10710795125980346</x:v>
      </x:c>
      <x:c r="BI17" s="12" t="n">
        <x:f>AVERAGE(AK17,AN17,AU17,AW17,AZ17)</x:f>
        <x:v>-0.1948817600723296</x:v>
      </x:c>
      <x:c r="BJ17" s="12" t="n">
        <x:f>AVERAGE(AH17,AJ17,AL17,AV17,AX17)</x:f>
        <x:v>0.29296801311040777</x:v>
      </x:c>
      <x:c r="BK17" s="12" t="n">
        <x:f>AVERAGE(AI17,AM17,AO17,AY17)</x:f>
        <x:v>0.26001870688046425</x:v>
      </x:c>
      <x:c r="BL17" s="12" t="n">
        <x:f>IF(STDEV.S($BF17:$BH17)=0,0,(BF17-AVERAGE($BF17:$BH17))/STDEV.S($BF17:$BH17))</x:f>
        <x:v>-0.9933315719207814</x:v>
      </x:c>
      <x:c r="BM17" s="12" t="n">
        <x:f>IF(STDEV.S($BF17:$BH17)=0,0,(BG17-AVERAGE($BF17:$BH17))/STDEV.S($BF17:$BH17))</x:f>
        <x:v>1.0065376239442534</x:v>
      </x:c>
      <x:c r="BN17" s="12" t="n">
        <x:f>IF(STDEV.S($BF17:$BH17)=0,0,(BH17-AVERAGE($BF17:$BH17))/STDEV.S($BF17:$BH17))</x:f>
        <x:v>-0.013206052023471878</x:v>
      </x:c>
      <x:c r="BO17" s="12" t="n">
        <x:f>IF(STDEV.S($BI17:$BK17)=0,0,(BI17-AVERAGE($BI17:$BK17))/STDEV.S($BI17:$BK17))</x:f>
        <x:v>-1.152590607377223</x:v>
      </x:c>
      <x:c r="BP17" s="12" t="n">
        <x:f>IF(STDEV.S($BI17:$BK17)=0,0,(BJ17-AVERAGE($BI17:$BK17))/STDEV.S($BI17:$BK17))</x:f>
        <x:v>0.6367202061655959</x:v>
      </x:c>
      <x:c r="BQ17" s="12" t="n">
        <x:f>IF(STDEV.S($BI17:$BK17)=0,0,(BK17-AVERAGE($BI17:$BK17))/STDEV.S($BI17:$BK17))</x:f>
        <x:v>0.5158704012116272</x:v>
      </x:c>
    </x:row>
    <x:row r="18">
      <x:c r="A18" t="n">
        <x:v>178</x:v>
      </x:c>
      <x:c r="B18" t="n">
        <x:v>2.1258</x:v>
      </x:c>
      <x:c r="C18" t="n">
        <x:v>1.1997</x:v>
      </x:c>
      <x:c r="D18" t="n">
        <x:v>0.6468</x:v>
      </x:c>
      <x:c r="E18" t="n">
        <x:v>0.00086215</x:v>
      </x:c>
      <x:c r="F18" t="str">
        <x:v>P</x:v>
      </x:c>
      <x:c r="G18" t="n">
        <x:v>0.33401</x:v>
      </x:c>
      <x:c r="H18" t="n">
        <x:v>1.51e-16</x:v>
      </x:c>
      <x:c r="I18" t="n">
        <x:v>2.8801</x:v>
      </x:c>
      <x:c r="J18" t="n">
        <x:v>0.0074855</x:v>
      </x:c>
      <x:c r="K18" t="n">
        <x:v>0.063145</x:v>
      </x:c>
      <x:c r="L18" t="n">
        <x:v>-2.5219</x:v>
      </x:c>
      <x:c r="M18" t="str">
        <x:v>PYROGLUTAMIC ACID</x:v>
      </x:c>
      <x:c r="N18" t="str">
        <x:v>ODHCTXKNWHHXJC-VKHMYHEASA-N</x:v>
      </x:c>
      <x:c r="O18" t="str">
        <x:v>CHEBI:18183</x:v>
      </x:c>
      <x:c r="P18" t="str">
        <x:v>C01879</x:v>
      </x:c>
      <x:c r="Q18" t="n">
        <x:v>7405</x:v>
      </x:c>
      <x:c r="R18" t="str">
        <x:v>Completed</x:v>
      </x:c>
      <x:c r="S18" t="str">
        <x:v>Organic compounds</x:v>
      </x:c>
      <x:c r="T18" t="str">
        <x:v>Organic acids and derivatives</x:v>
      </x:c>
      <x:c r="U18" t="str">
        <x:v>Carboxylic acids and derivatives</x:v>
      </x:c>
      <x:c r="V18" t="str">
        <x:v>Amino acids, peptides, and analogues</x:v>
      </x:c>
      <x:c r="W18" t="str">
        <x:v>Amino acids and derivatives</x:v>
      </x:c>
      <x:c r="X18" t="str">
        <x:v>Alpha amino acids and derivatives</x:v>
      </x:c>
      <x:c r="Y18"/>
      <x:c r="Z18"/>
      <x:c r="AA18"/>
      <x:c r="AB18"/>
      <x:c r="AC18" s="12" t="n">
        <x:v>0.96918145845617</x:v>
      </x:c>
      <x:c r="AD18" s="12" t="n">
        <x:v>0.0586889709871108</x:v>
      </x:c>
      <x:c r="AE18" s="12" t="n">
        <x:v>0.770117548427035</x:v>
      </x:c>
      <x:c r="AF18" s="12" t="n">
        <x:v>0.531424906564277</x:v>
      </x:c>
      <x:c r="AG18" s="12" t="n">
        <x:v>1.10314335886935</x:v>
      </x:c>
      <x:c r="AH18" s="12" t="n">
        <x:v>-0.554412793272077</x:v>
      </x:c>
      <x:c r="AI18" s="12" t="n">
        <x:v>-0.438108433992383</x:v>
      </x:c>
      <x:c r="AJ18" s="12" t="n">
        <x:v>-0.281080154366079</x:v>
      </x:c>
      <x:c r="AK18" s="12" t="n">
        <x:v>-0.411407183618622</x:v>
      </x:c>
      <x:c r="AL18" s="12" t="n">
        <x:v>-0.605660202868224</x:v>
      </x:c>
      <x:c r="AM18" s="12" t="n">
        <x:v>-0.799249094727918</x:v>
      </x:c>
      <x:c r="AN18" s="12" t="n">
        <x:v>-0.373186317767996</x:v>
      </x:c>
      <x:c r="AO18" s="12" t="n">
        <x:v>-0.380046229485741</x:v>
      </x:c>
      <x:c r="AP18" s="12" t="n">
        <x:v>-0.014519455288073</x:v>
      </x:c>
      <x:c r="AQ18" s="12" t="n">
        <x:v>0.0997437927921028</x:v>
      </x:c>
      <x:c r="AR18" s="12" t="n">
        <x:v>0.583002506062698</x:v>
      </x:c>
      <x:c r="AS18" s="12" t="n">
        <x:v>1.01898545364154</x:v>
      </x:c>
      <x:c r="AT18" s="12" t="n">
        <x:v>0.0409011214752848</x:v>
      </x:c>
      <x:c r="AU18" s="12" t="n">
        <x:v>-1.05635973994194</x:v>
      </x:c>
      <x:c r="AV18" s="12" t="n">
        <x:v>-0.384014412742728</x:v>
      </x:c>
      <x:c r="AW18" s="12" t="n">
        <x:v>-1.07297746140894</x:v>
      </x:c>
      <x:c r="AX18" s="12" t="n">
        <x:v>-0.555557997322454</x:v>
      </x:c>
      <x:c r="AY18" s="12" t="n">
        <x:v>-0.470268092848533</x:v>
      </x:c>
      <x:c r="AZ18" s="12" t="n">
        <x:v>-0.438963804099861</x:v>
      </x:c>
      <x:c r="BA18" s="12" t="n">
        <x:v>1.01733434968347</x:v>
      </x:c>
      <x:c r="BB18" s="12" t="n">
        <x:v>0.52005028384648</x:v>
      </x:c>
      <x:c r="BC18" s="12" t="n">
        <x:v>0.756541541330859</x:v>
      </x:c>
      <x:c r="BD18" s="12" t="n">
        <x:v>-0.0220521703734057</x:v>
      </x:c>
      <x:c r="BE18" s="12" t="n">
        <x:v>0.388748251988615</x:v>
      </x:c>
      <x:c r="BF18" s="12" t="n">
        <x:f>AVERAGE(AF18,AR18,BA18,BC18,BE18)</x:f>
        <x:v>0.6554103111259838</x:v>
      </x:c>
      <x:c r="BG18" s="12" t="n">
        <x:f>AVERAGE(AC18,AE18,AG18,AS18,BB18)</x:f>
        <x:v>0.876295620648115</x:v>
      </x:c>
      <x:c r="BH18" s="12" t="n">
        <x:f>AVERAGE(AD18,AP18,AQ18,AT18,BD18)</x:f>
        <x:v>0.03255245191860394</x:v>
      </x:c>
      <x:c r="BI18" s="12" t="n">
        <x:f>AVERAGE(AK18,AN18,AU18,AW18,AZ18)</x:f>
        <x:v>-0.6705789013674719</x:v>
      </x:c>
      <x:c r="BJ18" s="12" t="n">
        <x:f>AVERAGE(AH18,AJ18,AL18,AV18,AX18)</x:f>
        <x:v>-0.4761451121143125</x:v>
      </x:c>
      <x:c r="BK18" s="12" t="n">
        <x:f>AVERAGE(AI18,AM18,AO18,AY18)</x:f>
        <x:v>-0.5219179627636438</x:v>
      </x:c>
      <x:c r="BL18" s="12" t="n">
        <x:f>IF(STDEV.S($BF18:$BH18)=0,0,(BF18-AVERAGE($BF18:$BH18))/STDEV.S($BF18:$BH18))</x:f>
        <x:v>0.3062371664961053</x:v>
      </x:c>
      <x:c r="BM18" s="12" t="n">
        <x:f>IF(STDEV.S($BF18:$BH18)=0,0,(BG18-AVERAGE($BF18:$BH18))/STDEV.S($BF18:$BH18))</x:f>
        <x:v>0.8110723202520409</x:v>
      </x:c>
      <x:c r="BN18" s="12" t="n">
        <x:f>IF(STDEV.S($BF18:$BH18)=0,0,(BH18-AVERAGE($BF18:$BH18))/STDEV.S($BF18:$BH18))</x:f>
        <x:v>-1.1173094867481468</x:v>
      </x:c>
      <x:c r="BO18" s="12" t="n">
        <x:f>IF(STDEV.S($BI18:$BK18)=0,0,(BI18-AVERAGE($BI18:$BK18))/STDEV.S($BI18:$BK18))</x:f>
        <x:v>-1.1250544108534761</x:v>
      </x:c>
      <x:c r="BP18" s="12" t="n">
        <x:f>IF(STDEV.S($BI18:$BK18)=0,0,(BJ18-AVERAGE($BI18:$BK18))/STDEV.S($BI18:$BK18))</x:f>
        <x:v>0.7876703364886334</x:v>
      </x:c>
      <x:c r="BQ18" s="12" t="n">
        <x:f>IF(STDEV.S($BI18:$BK18)=0,0,(BK18-AVERAGE($BI18:$BK18))/STDEV.S($BI18:$BK18))</x:f>
        <x:v>0.3373840743648412</x:v>
      </x:c>
    </x:row>
    <x:row r="19">
      <x:c r="A19" t="n">
        <x:v>180</x:v>
      </x:c>
      <x:c r="B19" t="n">
        <x:v>2.52</x:v>
      </x:c>
      <x:c r="C19" t="n">
        <x:v>1.402</x:v>
      </x:c>
      <x:c r="D19" t="n">
        <x:v>0.45399</x:v>
      </x:c>
      <x:c r="E19" t="n">
        <x:v>0.00086215</x:v>
      </x:c>
      <x:c r="F19" t="str">
        <x:v>FDR</x:v>
      </x:c>
      <x:c r="G19" t="n">
        <x:v>0.32938</x:v>
      </x:c>
      <x:c r="H19" t="n">
        <x:v>1.85e-16</x:v>
      </x:c>
      <x:c r="I19" t="n">
        <x:v>3.2432</x:v>
      </x:c>
      <x:c r="J19" t="n">
        <x:v>0.0030202</x:v>
      </x:c>
      <x:c r="K19" t="n">
        <x:v>0.039627</x:v>
      </x:c>
      <x:c r="L19" t="n">
        <x:v>-1.7175</x:v>
      </x:c>
      <x:c r="M19" t="str">
        <x:v>PFCA-Cl, C2HClF2O2</x:v>
      </x:c>
      <x:c r="N19" t="str">
        <x:v>OAWAZQITIZDJRB-UHFFFAOYSA-N</x:v>
      </x:c>
      <x:c r="O19" t="str">
        <x:v>No result</x:v>
      </x:c>
      <x:c r="P19" t="str">
        <x:v>No result</x:v>
      </x:c>
      <x:c r="Q19" t="n">
        <x:v>66154</x:v>
      </x:c>
      <x:c r="R19" t="str">
        <x:v>Completed</x:v>
      </x:c>
      <x:c r="S19" t="str">
        <x:v>Organic compounds</x:v>
      </x:c>
      <x:c r="T19" t="str">
        <x:v>Organic acids and derivatives</x:v>
      </x:c>
      <x:c r="U19" t="str">
        <x:v>Carboxylic acids and derivatives</x:v>
      </x:c>
      <x:c r="V19" t="str">
        <x:v>Alpha-halocarboxylic acids and derivatives</x:v>
      </x:c>
      <x:c r="W19" t="str">
        <x:v>Alpha-halocarboxylic acids</x:v>
      </x:c>
      <x:c r="X19"/>
      <x:c r="Y19"/>
      <x:c r="Z19"/>
      <x:c r="AA19"/>
      <x:c r="AB19"/>
      <x:c r="AC19" s="12" t="n">
        <x:v>1.15343643741378</x:v>
      </x:c>
      <x:c r="AD19" s="12" t="n">
        <x:v>0.223725905814004</x:v>
      </x:c>
      <x:c r="AE19" s="12" t="n">
        <x:v>0.997779154021442</x:v>
      </x:c>
      <x:c r="AF19" s="12" t="n">
        <x:v>0.665899646883737</x:v>
      </x:c>
      <x:c r="AG19" s="12" t="n">
        <x:v>1.36538916832284</x:v>
      </x:c>
      <x:c r="AH19" s="12" t="n">
        <x:v>-0.66358982204554</x:v>
      </x:c>
      <x:c r="AI19" s="12" t="n">
        <x:v>-0.79621164585332</x:v>
      </x:c>
      <x:c r="AJ19" s="12" t="n">
        <x:v>-0.720581946823203</x:v>
      </x:c>
      <x:c r="AK19" s="12" t="n">
        <x:v>-0.712569746398815</x:v>
      </x:c>
      <x:c r="AL19" s="12" t="n">
        <x:v>-0.691382278063423</x:v>
      </x:c>
      <x:c r="AM19" s="12" t="n">
        <x:v>-0.799310634710073</x:v>
      </x:c>
      <x:c r="AN19" s="12" t="n">
        <x:v>-0.962643821459608</x:v>
      </x:c>
      <x:c r="AO19" s="12" t="n">
        <x:v>-0.69001102847338</x:v>
      </x:c>
      <x:c r="AP19" s="12" t="n">
        <x:v>0.22051334203954</x:v>
      </x:c>
      <x:c r="AQ19" s="12" t="n">
        <x:v>0.42308649374324</x:v>
      </x:c>
      <x:c r="AR19" s="12" t="n">
        <x:v>0.798411103843314</x:v>
      </x:c>
      <x:c r="AS19" s="12" t="n">
        <x:v>1.14944105217322</x:v>
      </x:c>
      <x:c r="AT19" s="12" t="n">
        <x:v>0.192737077468075</x:v>
      </x:c>
      <x:c r="AU19" s="12" t="n">
        <x:v>-0.937105682372256</x:v>
      </x:c>
      <x:c r="AV19" s="12" t="n">
        <x:v>-0.68038141333155</x:v>
      </x:c>
      <x:c r="AW19" s="12" t="n">
        <x:v>-1.0657762052916</x:v>
      </x:c>
      <x:c r="AX19" s="12" t="n">
        <x:v>-0.717111160651964</x:v>
      </x:c>
      <x:c r="AY19" s="12" t="n">
        <x:v>-0.69865305868718</x:v>
      </x:c>
      <x:c r="AZ19" s="12" t="n">
        <x:v>-0.772023201822738</x:v>
      </x:c>
      <x:c r="BA19" s="12" t="n">
        <x:v>1.24798140314046</x:v>
      </x:c>
      <x:c r="BB19" s="12" t="n">
        <x:v>0.703989397077802</x:v>
      </x:c>
      <x:c r="BC19" s="12" t="n">
        <x:v>0.948726262055737</x:v>
      </x:c>
      <x:c r="BD19" s="12" t="n">
        <x:v>0.165434258278719</x:v>
      </x:c>
      <x:c r="BE19" s="12" t="n">
        <x:v>0.650800943708747</x:v>
      </x:c>
      <x:c r="BF19" s="12" t="n">
        <x:f>AVERAGE(AF19,AR19,BA19,BC19,BE19)</x:f>
        <x:v>0.8623638719263991</x:v>
      </x:c>
      <x:c r="BG19" s="12" t="n">
        <x:f>AVERAGE(AC19,AE19,AG19,AS19,BB19)</x:f>
        <x:v>1.0740070418018166</x:v>
      </x:c>
      <x:c r="BH19" s="12" t="n">
        <x:f>AVERAGE(AD19,AP19,AQ19,AT19,BD19)</x:f>
        <x:v>0.24509941546871555</x:v>
      </x:c>
      <x:c r="BI19" s="12" t="n">
        <x:f>AVERAGE(AK19,AN19,AU19,AW19,AZ19)</x:f>
        <x:v>-0.8900237314690035</x:v>
      </x:c>
      <x:c r="BJ19" s="12" t="n">
        <x:f>AVERAGE(AH19,AJ19,AL19,AV19,AX19)</x:f>
        <x:v>-0.6946093241831359</x:v>
      </x:c>
      <x:c r="BK19" s="12" t="n">
        <x:f>AVERAGE(AI19,AM19,AO19,AY19)</x:f>
        <x:v>-0.7460465919309882</x:v>
      </x:c>
      <x:c r="BL19" s="12" t="n">
        <x:f>IF(STDEV.S($BF19:$BH19)=0,0,(BF19-AVERAGE($BF19:$BH19))/STDEV.S($BF19:$BH19))</x:f>
        <x:v>0.31394082826581216</x:v>
      </x:c>
      <x:c r="BM19" s="12" t="n">
        <x:f>IF(STDEV.S($BF19:$BH19)=0,0,(BG19-AVERAGE($BF19:$BH19))/STDEV.S($BF19:$BH19))</x:f>
        <x:v>0.805360541027964</x:v>
      </x:c>
      <x:c r="BN19" s="12" t="n">
        <x:f>IF(STDEV.S($BF19:$BH19)=0,0,(BH19-AVERAGE($BF19:$BH19))/STDEV.S($BF19:$BH19))</x:f>
        <x:v>-1.1193013692937757</x:v>
      </x:c>
      <x:c r="BO19" s="12" t="n">
        <x:f>IF(STDEV.S($BI19:$BK19)=0,0,(BI19-AVERAGE($BI19:$BK19))/STDEV.S($BI19:$BK19))</x:f>
        <x:v>-1.1168607586888566</x:v>
      </x:c>
      <x:c r="BP19" s="12" t="n">
        <x:f>IF(STDEV.S($BI19:$BK19)=0,0,(BJ19-AVERAGE($BI19:$BK19))/STDEV.S($BI19:$BK19))</x:f>
        <x:v>0.8123329871997113</x:v>
      </x:c>
      <x:c r="BQ19" s="12" t="n">
        <x:f>IF(STDEV.S($BI19:$BK19)=0,0,(BK19-AVERAGE($BI19:$BK19))/STDEV.S($BI19:$BK19))</x:f>
        <x:v>0.3045277714891453</x:v>
      </x:c>
    </x:row>
    <x:row r="20">
      <x:c r="A20" t="n">
        <x:v>183</x:v>
      </x:c>
      <x:c r="B20" t="n">
        <x:v>3.2218</x:v>
      </x:c>
      <x:c r="C20" t="n">
        <x:v>1.6115</x:v>
      </x:c>
      <x:c r="D20" t="n">
        <x:v>1.595</x:v>
      </x:c>
      <x:c r="E20" t="n">
        <x:v>0.00086215</x:v>
      </x:c>
      <x:c r="F20" t="str">
        <x:v>FDR</x:v>
      </x:c>
      <x:c r="G20" t="n">
        <x:v>1.0479</x:v>
      </x:c>
      <x:c r="H20" t="n">
        <x:v>-2.68e-17</x:v>
      </x:c>
      <x:c r="I20" t="n">
        <x:v>3.8602</x:v>
      </x:c>
      <x:c r="J20" t="n">
        <x:v>0.00060001</x:v>
      </x:c>
      <x:c r="K20" t="n">
        <x:v>0.024463</x:v>
      </x:c>
      <x:c r="L20" t="n">
        <x:v>-0.26682</x:v>
      </x:c>
      <x:c r="M20" t="str">
        <x:v>Itaconate</x:v>
      </x:c>
      <x:c r="N20" t="str">
        <x:v>LVHBHZANLOWSRM-UHFFFAOYSA-N</x:v>
      </x:c>
      <x:c r="O20" t="str">
        <x:v>CHEBI:30838</x:v>
      </x:c>
      <x:c r="P20" t="str">
        <x:v>C00490</x:v>
      </x:c>
      <x:c r="Q20" t="n">
        <x:v>811</x:v>
      </x:c>
      <x:c r="R20" t="str">
        <x:v>Completed</x:v>
      </x:c>
      <x:c r="S20" t="str">
        <x:v>Organic compounds</x:v>
      </x:c>
      <x:c r="T20" t="str">
        <x:v>Lipids and lipid-like molecules</x:v>
      </x:c>
      <x:c r="U20" t="str">
        <x:v>Fatty Acyls</x:v>
      </x:c>
      <x:c r="V20" t="str">
        <x:v>Fatty acids and conjugates</x:v>
      </x:c>
      <x:c r="W20" t="str">
        <x:v>Branched fatty acids</x:v>
      </x:c>
      <x:c r="X20"/>
      <x:c r="Y20"/>
      <x:c r="Z20"/>
      <x:c r="AA20"/>
      <x:c r="AB20"/>
      <x:c r="AC20" s="12" t="n">
        <x:v>2.56412195954954</x:v>
      </x:c>
      <x:c r="AD20" s="12" t="n">
        <x:v>1.20845895952832</x:v>
      </x:c>
      <x:c r="AE20" s="12" t="n">
        <x:v>2.07808299220051</x:v>
      </x:c>
      <x:c r="AF20" s="12" t="n">
        <x:v>-0.68843910183963</x:v>
      </x:c>
      <x:c r="AG20" s="12" t="n">
        <x:v>2.47010507825799</x:v>
      </x:c>
      <x:c r="AH20" s="12" t="n">
        <x:v>-0.947687061223146</x:v>
      </x:c>
      <x:c r="AI20" s="12" t="n">
        <x:v>-0.97765241025296</x:v>
      </x:c>
      <x:c r="AJ20" s="12" t="n">
        <x:v>-0.963862274950255</x:v>
      </x:c>
      <x:c r="AK20" s="12" t="n">
        <x:v>-0.9582233172883</x:v>
      </x:c>
      <x:c r="AL20" s="12" t="n">
        <x:v>-0.969093527878385</x:v>
      </x:c>
      <x:c r="AM20" s="12" t="n">
        <x:v>-0.961038384063002</x:v>
      </x:c>
      <x:c r="AN20" s="12" t="n">
        <x:v>-0.968214047771023</x:v>
      </x:c>
      <x:c r="AO20" s="12" t="n">
        <x:v>-0.943317482678016</x:v>
      </x:c>
      <x:c r="AP20" s="12" t="n">
        <x:v>1.03199394622544</x:v>
      </x:c>
      <x:c r="AQ20" s="12" t="n">
        <x:v>0.499103134515644</x:v>
      </x:c>
      <x:c r="AR20" s="12" t="n">
        <x:v>-0.680306077963308</x:v>
      </x:c>
      <x:c r="AS20" s="12" t="n">
        <x:v>2.42808751577791</x:v>
      </x:c>
      <x:c r="AT20" s="12" t="n">
        <x:v>1.02840543123816</x:v>
      </x:c>
      <x:c r="AU20" s="12" t="n">
        <x:v>-0.926963778664264</x:v>
      </x:c>
      <x:c r="AV20" s="12" t="n">
        <x:v>-0.975961597978382</x:v>
      </x:c>
      <x:c r="AW20" s="12" t="n">
        <x:v>-0.926079816214134</x:v>
      </x:c>
      <x:c r="AX20" s="12" t="n">
        <x:v>-0.941513604406881</x:v>
      </x:c>
      <x:c r="AY20" s="12" t="n">
        <x:v>-0.847255236381705</x:v>
      </x:c>
      <x:c r="AZ20" s="12" t="n">
        <x:v>-0.969011843168513</x:v>
      </x:c>
      <x:c r="BA20" s="12" t="n">
        <x:v>-0.513507068235313</x:v>
      </x:c>
      <x:c r="BB20" s="12" t="n">
        <x:v>1.80286415130105</x:v>
      </x:c>
      <x:c r="BC20" s="12" t="n">
        <x:v>-0.519007782609984</x:v>
      </x:c>
      <x:c r="BD20" s="12" t="n">
        <x:v>0.978744421387334</x:v>
      </x:c>
      <x:c r="BE20" s="12" t="n">
        <x:v>-0.41283317641471</x:v>
      </x:c>
      <x:c r="BF20" s="12" t="n">
        <x:f>AVERAGE(AF20,AR20,BA20,BC20,BE20)</x:f>
        <x:v>-0.5628186414125891</x:v>
      </x:c>
      <x:c r="BG20" s="12" t="n">
        <x:f>AVERAGE(AC20,AE20,AG20,AS20,BB20)</x:f>
        <x:v>2.2686523394174</x:v>
      </x:c>
      <x:c r="BH20" s="12" t="n">
        <x:f>AVERAGE(AD20,AP20,AQ20,AT20,BD20)</x:f>
        <x:v>0.9493411785789796</x:v>
      </x:c>
      <x:c r="BI20" s="12" t="n">
        <x:f>AVERAGE(AK20,AN20,AU20,AW20,AZ20)</x:f>
        <x:v>-0.9496985606212469</x:v>
      </x:c>
      <x:c r="BJ20" s="12" t="n">
        <x:f>AVERAGE(AH20,AJ20,AL20,AV20,AX20)</x:f>
        <x:v>-0.9596236132874096</x:v>
      </x:c>
      <x:c r="BK20" s="12" t="n">
        <x:f>AVERAGE(AI20,AM20,AO20,AY20)</x:f>
        <x:v>-0.9323158783439207</x:v>
      </x:c>
      <x:c r="BL20" s="12" t="n">
        <x:f>IF(STDEV.S($BF20:$BH20)=0,0,(BF20-AVERAGE($BF20:$BH20))/STDEV.S($BF20:$BH20))</x:f>
        <x:v>-1.0219132241291837</x:v>
      </x:c>
      <x:c r="BM20" s="12" t="n">
        <x:f>IF(STDEV.S($BF20:$BH20)=0,0,(BG20-AVERAGE($BF20:$BH20))/STDEV.S($BF20:$BH20))</x:f>
        <x:v>0.9765422881355195</x:v>
      </x:c>
      <x:c r="BN20" s="12" t="n">
        <x:f>IF(STDEV.S($BF20:$BH20)=0,0,(BH20-AVERAGE($BF20:$BH20))/STDEV.S($BF20:$BH20))</x:f>
        <x:v>0.04537093599366438</x:v>
      </x:c>
      <x:c r="BO20" s="12" t="n">
        <x:f>IF(STDEV.S($BI20:$BK20)=0,0,(BI20-AVERAGE($BI20:$BK20))/STDEV.S($BI20:$BK20))</x:f>
        <x:v>-0.17984215790755895</x:v>
      </x:c>
      <x:c r="BP20" s="12" t="n">
        <x:f>IF(STDEV.S($BI20:$BK20)=0,0,(BJ20-AVERAGE($BI20:$BK20))/STDEV.S($BI20:$BK20))</x:f>
        <x:v>-0.897875761838588</x:v>
      </x:c>
      <x:c r="BQ20" s="12" t="n">
        <x:f>IF(STDEV.S($BI20:$BK20)=0,0,(BK20-AVERAGE($BI20:$BK20))/STDEV.S($BI20:$BK20))</x:f>
        <x:v>1.0777179197461308</x:v>
      </x:c>
    </x:row>
    <x:row r="21">
      <x:c r="A21" t="n">
        <x:v>184</x:v>
      </x:c>
      <x:c r="B21" t="n">
        <x:v>4.0014</x:v>
      </x:c>
      <x:c r="C21" t="n">
        <x:v>1.6822</x:v>
      </x:c>
      <x:c r="D21" t="n">
        <x:v>0.7775</x:v>
      </x:c>
      <x:c r="E21" t="n">
        <x:v>0.00086215</x:v>
      </x:c>
      <x:c r="F21" t="str">
        <x:v>FDR</x:v>
      </x:c>
      <x:c r="G21" t="n">
        <x:v>0.39367</x:v>
      </x:c>
      <x:c r="H21" t="n">
        <x:v>6.99e-17</x:v>
      </x:c>
      <x:c r="I21" t="n">
        <x:v>4.5219</x:v>
      </x:c>
      <x:c r="J21" t="n">
        <x:v>0.0000997</x:v>
      </x:c>
      <x:c r="K21" t="n">
        <x:v>0.020789</x:v>
      </x:c>
      <x:c r="L21" t="n">
        <x:v>1.3566</x:v>
      </x:c>
      <x:c r="M21" t="str">
        <x:v>CITRACONIC ACID</x:v>
      </x:c>
      <x:c r="N21" t="str">
        <x:v>HNEGQIOMVPPMNR-IHWYPQMZSA-N</x:v>
      </x:c>
      <x:c r="O21" t="str">
        <x:v>CHEBI:17626</x:v>
      </x:c>
      <x:c r="P21" t="str">
        <x:v>C02226</x:v>
      </x:c>
      <x:c r="Q21" t="n">
        <x:v>643798</x:v>
      </x:c>
      <x:c r="R21" t="str">
        <x:v>Completed</x:v>
      </x:c>
      <x:c r="S21" t="str">
        <x:v>Organic compounds</x:v>
      </x:c>
      <x:c r="T21" t="str">
        <x:v>Lipids and lipid-like molecules</x:v>
      </x:c>
      <x:c r="U21" t="str">
        <x:v>Fatty Acyls</x:v>
      </x:c>
      <x:c r="V21" t="str">
        <x:v>Fatty acids and conjugates</x:v>
      </x:c>
      <x:c r="W21" t="str">
        <x:v>Branched fatty acids</x:v>
      </x:c>
      <x:c r="X21" t="str">
        <x:v>Methyl-branched fatty acids</x:v>
      </x:c>
      <x:c r="Y21"/>
      <x:c r="Z21"/>
      <x:c r="AA21"/>
      <x:c r="AB21"/>
      <x:c r="AC21" s="12" t="n">
        <x:v>1.23513415479478</x:v>
      </x:c>
      <x:c r="AD21" s="12" t="n">
        <x:v>0.468064689629888</x:v>
      </x:c>
      <x:c r="AE21" s="12" t="n">
        <x:v>0.979674140269107</x:v>
      </x:c>
      <x:c r="AF21" s="12" t="n">
        <x:v>0.23627624381653</x:v>
      </x:c>
      <x:c r="AG21" s="12" t="n">
        <x:v>1.38732787957767</x:v>
      </x:c>
      <x:c r="AH21" s="12" t="n">
        <x:v>-0.609036840718113</x:v>
      </x:c>
      <x:c r="AI21" s="12" t="n">
        <x:v>-0.693370714171895</x:v>
      </x:c>
      <x:c r="AJ21" s="12" t="n">
        <x:v>-0.660713842691039</x:v>
      </x:c>
      <x:c r="AK21" s="12" t="n">
        <x:v>-0.579995944376989</x:v>
      </x:c>
      <x:c r="AL21" s="12" t="n">
        <x:v>-0.550921209658379</x:v>
      </x:c>
      <x:c r="AM21" s="12" t="n">
        <x:v>-0.60132406291229</x:v>
      </x:c>
      <x:c r="AN21" s="12" t="n">
        <x:v>-0.552661108149866</x:v>
      </x:c>
      <x:c r="AO21" s="12" t="n">
        <x:v>-0.620329580652113</x:v>
      </x:c>
      <x:c r="AP21" s="12" t="n">
        <x:v>0.355460405170028</x:v>
      </x:c>
      <x:c r="AQ21" s="12" t="n">
        <x:v>0.2473452754154</x:v>
      </x:c>
      <x:c r="AR21" s="12" t="n">
        <x:v>0.217496018801391</x:v>
      </x:c>
      <x:c r="AS21" s="12" t="n">
        <x:v>1.1356046612541</x:v>
      </x:c>
      <x:c r="AT21" s="12" t="n">
        <x:v>0.373085453236549</x:v>
      </x:c>
      <x:c r="AU21" s="12" t="n">
        <x:v>-0.697336347558012</x:v>
      </x:c>
      <x:c r="AV21" s="12" t="n">
        <x:v>-0.684650000302358</x:v>
      </x:c>
      <x:c r="AW21" s="12" t="n">
        <x:v>-0.626668345845654</x:v>
      </x:c>
      <x:c r="AX21" s="12" t="n">
        <x:v>-0.637371837660939</x:v>
      </x:c>
      <x:c r="AY21" s="12" t="n">
        <x:v>-0.62477635200738</x:v>
      </x:c>
      <x:c r="AZ21" s="12" t="n">
        <x:v>-0.58066148830571</x:v>
      </x:c>
      <x:c r="BA21" s="12" t="n">
        <x:v>0.397754964169347</x:v>
      </x:c>
      <x:c r="BB21" s="12" t="n">
        <x:v>0.774964240877545</x:v>
      </x:c>
      <x:c r="BC21" s="12" t="n">
        <x:v>0.273416771022868</x:v>
      </x:c>
      <x:c r="BD21" s="12" t="n">
        <x:v>0.435845562050869</x:v>
      </x:c>
      <x:c r="BE21" s="12" t="n">
        <x:v>0.202367214924666</x:v>
      </x:c>
      <x:c r="BF21" s="12" t="n">
        <x:f>AVERAGE(AF21,AR21,BA21,BC21,BE21)</x:f>
        <x:v>0.2654622425469604</x:v>
      </x:c>
      <x:c r="BG21" s="12" t="n">
        <x:f>AVERAGE(AC21,AE21,AG21,AS21,BB21)</x:f>
        <x:v>1.1025410153546404</x:v>
      </x:c>
      <x:c r="BH21" s="12" t="n">
        <x:f>AVERAGE(AD21,AP21,AQ21,AT21,BD21)</x:f>
        <x:v>0.3759602771005468</x:v>
      </x:c>
      <x:c r="BI21" s="12" t="n">
        <x:f>AVERAGE(AK21,AN21,AU21,AW21,AZ21)</x:f>
        <x:v>-0.6074646468472462</x:v>
      </x:c>
      <x:c r="BJ21" s="12" t="n">
        <x:f>AVERAGE(AH21,AJ21,AL21,AV21,AX21)</x:f>
        <x:v>-0.6285387462061657</x:v>
      </x:c>
      <x:c r="BK21" s="12" t="n">
        <x:f>AVERAGE(AI21,AM21,AO21,AY21)</x:f>
        <x:v>-0.6349501774359195</x:v>
      </x:c>
      <x:c r="BL21" s="12" t="n">
        <x:f>IF(STDEV.S($BF21:$BH21)=0,0,(BF21-AVERAGE($BF21:$BH21))/STDEV.S($BF21:$BH21))</x:f>
        <x:v>-0.6945645372455728</x:v>
      </x:c>
      <x:c r="BM21" s="12" t="n">
        <x:f>IF(STDEV.S($BF21:$BH21)=0,0,(BG21-AVERAGE($BF21:$BH21))/STDEV.S($BF21:$BH21))</x:f>
        <x:v>1.1461471368581049</x:v>
      </x:c>
      <x:c r="BN21" s="12" t="n">
        <x:f>IF(STDEV.S($BF21:$BH21)=0,0,(BH21-AVERAGE($BF21:$BH21))/STDEV.S($BF21:$BH21))</x:f>
        <x:v>-0.4515825996125319</x:v>
      </x:c>
      <x:c r="BO21" s="12" t="n">
        <x:f>IF(STDEV.S($BI21:$BK21)=0,0,(BI21-AVERAGE($BI21:$BK21))/STDEV.S($BI21:$BK21))</x:f>
        <x:v>1.1256415351245117</x:v>
      </x:c>
      <x:c r="BP21" s="12" t="n">
        <x:f>IF(STDEV.S($BI21:$BK21)=0,0,(BJ21-AVERAGE($BI21:$BK21))/STDEV.S($BI21:$BK21))</x:f>
        <x:v>-0.33988949832912774</x:v>
      </x:c>
      <x:c r="BQ21" s="12" t="n">
        <x:f>IF(STDEV.S($BI21:$BK21)=0,0,(BK21-AVERAGE($BI21:$BK21))/STDEV.S($BI21:$BK21))</x:f>
        <x:v>-0.7857520367953917</x:v>
      </x:c>
    </x:row>
    <x:row r="22">
      <x:c r="A22" t="n">
        <x:v>201</x:v>
      </x:c>
      <x:c r="B22" t="n">
        <x:v>1.5554</x:v>
      </x:c>
      <x:c r="C22" t="n">
        <x:v>0.93167</x:v>
      </x:c>
      <x:c r="D22" t="n">
        <x:v>0.21536</x:v>
      </x:c>
      <x:c r="E22" t="n">
        <x:v>0.00086215</x:v>
      </x:c>
      <x:c r="F22" t="str">
        <x:v>P</x:v>
      </x:c>
      <x:c r="G22" t="n">
        <x:v>0.33032</x:v>
      </x:c>
      <x:c r="H22" t="n">
        <x:v>-2.89e-16</x:v>
      </x:c>
      <x:c r="I22" t="n">
        <x:v>2.3186</x:v>
      </x:c>
      <x:c r="J22" t="n">
        <x:v>0.027835</x:v>
      </x:c>
      <x:c r="K22" t="n">
        <x:v>0.11704</x:v>
      </x:c>
      <x:c r="L22" t="n">
        <x:v>-3.6609</x:v>
      </x:c>
      <x:c r="M22" t="str">
        <x:v>D-()-Malic acid</x:v>
      </x:c>
      <x:c r="N22" t="str">
        <x:v>BJEPYKJPYRNKOW-UWTATZPHSA-N</x:v>
      </x:c>
      <x:c r="O22" t="str">
        <x:v>CHEBI:30796</x:v>
      </x:c>
      <x:c r="P22" t="str">
        <x:v>C00497</x:v>
      </x:c>
      <x:c r="Q22" t="n">
        <x:v>92824</x:v>
      </x:c>
      <x:c r="R22" t="str">
        <x:v>Completed</x:v>
      </x:c>
      <x:c r="S22" t="str">
        <x:v>Organic compounds</x:v>
      </x:c>
      <x:c r="T22" t="str">
        <x:v>Organic acids and derivatives</x:v>
      </x:c>
      <x:c r="U22" t="str">
        <x:v>Hydroxy acids and derivatives</x:v>
      </x:c>
      <x:c r="V22" t="str">
        <x:v>Beta hydroxy acids and derivatives</x:v>
      </x:c>
      <x:c r="W22" t="str">
        <x:v>Beta hydroxy acids and derivatives</x:v>
      </x:c>
      <x:c r="X22"/>
      <x:c r="Y22"/>
      <x:c r="Z22"/>
      <x:c r="AA22"/>
      <x:c r="AB22"/>
      <x:c r="AC22" s="12" t="n">
        <x:v>1.87334465009624</x:v>
      </x:c>
      <x:c r="AD22" s="12" t="n">
        <x:v>0.617014198885856</x:v>
      </x:c>
      <x:c r="AE22" s="12" t="n">
        <x:v>1.63800409718622</x:v>
      </x:c>
      <x:c r="AF22" s="12" t="n">
        <x:v>1.37549368849125</x:v>
      </x:c>
      <x:c r="AG22" s="12" t="n">
        <x:v>2.05642049469774</x:v>
      </x:c>
      <x:c r="AH22" s="12" t="n">
        <x:v>-1.41717856101742</x:v>
      </x:c>
      <x:c r="AI22" s="12" t="n">
        <x:v>-1.53477942413408</x:v>
      </x:c>
      <x:c r="AJ22" s="12" t="n">
        <x:v>-1.37314010204431</x:v>
      </x:c>
      <x:c r="AK22" s="12" t="n">
        <x:v>-1.27837500653108</x:v>
      </x:c>
      <x:c r="AL22" s="12" t="n">
        <x:v>-1.49161562858167</x:v>
      </x:c>
      <x:c r="AM22" s="12" t="n">
        <x:v>-1.37061937157413</x:v>
      </x:c>
      <x:c r="AN22" s="12" t="n">
        <x:v>-1.15382908796527</x:v>
      </x:c>
      <x:c r="AO22" s="12" t="n">
        <x:v>-1.46456126632589</x:v>
      </x:c>
      <x:c r="AP22" s="12" t="n">
        <x:v>0.568724804524623</x:v>
      </x:c>
      <x:c r="AQ22" s="12" t="n">
        <x:v>0.897382651039638</x:v>
      </x:c>
      <x:c r="AR22" s="12" t="n">
        <x:v>1.5230941090787</x:v>
      </x:c>
      <x:c r="AS22" s="12" t="n">
        <x:v>1.9437857190125</x:v>
      </x:c>
      <x:c r="AT22" s="12" t="n">
        <x:v>0.492171385206662</x:v>
      </x:c>
      <x:c r="AU22" s="12" t="n">
        <x:v>-1.19415002262939</x:v>
      </x:c>
      <x:c r="AV22" s="12" t="n">
        <x:v>-1.38039398831876</x:v>
      </x:c>
      <x:c r="AW22" s="12" t="n">
        <x:v>-1.36182113035797</x:v>
      </x:c>
      <x:c r="AX22" s="12" t="n">
        <x:v>-1.48051392860972</x:v>
      </x:c>
      <x:c r="AY22" s="12" t="n">
        <x:v>-1.4934576812805</x:v>
      </x:c>
      <x:c r="AZ22" s="12" t="n">
        <x:v>-1.20146577312902</x:v>
      </x:c>
      <x:c r="BA22" s="12" t="n">
        <x:v>1.7499297740124</x:v>
      </x:c>
      <x:c r="BB22" s="12" t="n">
        <x:v>1.33703125178906</x:v>
      </x:c>
      <x:c r="BC22" s="12" t="n">
        <x:v>1.44120470789042</x:v>
      </x:c>
      <x:c r="BD22" s="12" t="n">
        <x:v>0.452198310789572</x:v>
      </x:c>
      <x:c r="BE22" s="12" t="n">
        <x:v>1.23010112979835</x:v>
      </x:c>
      <x:c r="BF22" s="12" t="n">
        <x:f>AVERAGE(AF22,AR22,BA22,BC22,BE22)</x:f>
        <x:v>1.463964681854224</x:v>
      </x:c>
      <x:c r="BG22" s="12" t="n">
        <x:f>AVERAGE(AC22,AE22,AG22,AS22,BB22)</x:f>
        <x:v>1.7697172425563519</x:v>
      </x:c>
      <x:c r="BH22" s="12" t="n">
        <x:f>AVERAGE(AD22,AP22,AQ22,AT22,BD22)</x:f>
        <x:v>0.6054982700892702</x:v>
      </x:c>
      <x:c r="BI22" s="12" t="n">
        <x:f>AVERAGE(AK22,AN22,AU22,AW22,AZ22)</x:f>
        <x:v>-1.2379282041225461</x:v>
      </x:c>
      <x:c r="BJ22" s="12" t="n">
        <x:f>AVERAGE(AH22,AJ22,AL22,AV22,AX22)</x:f>
        <x:v>-1.428568441714376</x:v>
      </x:c>
      <x:c r="BK22" s="12" t="n">
        <x:f>AVERAGE(AI22,AM22,AO22,AY22)</x:f>
        <x:v>-1.4658544358286498</x:v>
      </x:c>
      <x:c r="BL22" s="12" t="n">
        <x:f>IF(STDEV.S($BF22:$BH22)=0,0,(BF22-AVERAGE($BF22:$BH22))/STDEV.S($BF22:$BH22))</x:f>
        <x:v>0.30524182504321223</x:v>
      </x:c>
      <x:c r="BM22" s="12" t="n">
        <x:f>IF(STDEV.S($BF22:$BH22)=0,0,(BG22-AVERAGE($BF22:$BH22))/STDEV.S($BF22:$BH22))</x:f>
        <x:v>0.8118066747980518</x:v>
      </x:c>
      <x:c r="BN22" s="12" t="n">
        <x:f>IF(STDEV.S($BF22:$BH22)=0,0,(BH22-AVERAGE($BF22:$BH22))/STDEV.S($BF22:$BH22))</x:f>
        <x:v>-1.1170484998412644</x:v>
      </x:c>
      <x:c r="BO22" s="12" t="n">
        <x:f>IF(STDEV.S($BI22:$BK22)=0,0,(BI22-AVERAGE($BI22:$BK22))/STDEV.S($BI22:$BK22))</x:f>
        <x:v>1.1411968473820715</x:v>
      </x:c>
      <x:c r="BP22" s="12" t="n">
        <x:f>IF(STDEV.S($BI22:$BK22)=0,0,(BJ22-AVERAGE($BI22:$BK22))/STDEV.S($BI22:$BK22))</x:f>
        <x:v>-0.41811132048582755</x:v>
      </x:c>
      <x:c r="BQ22" s="12" t="n">
        <x:f>IF(STDEV.S($BI22:$BK22)=0,0,(BK22-AVERAGE($BI22:$BK22))/STDEV.S($BI22:$BK22))</x:f>
        <x:v>-0.7230855268962438</x:v>
      </x:c>
    </x:row>
    <x:row r="23">
      <x:c r="A23" t="n">
        <x:v>203</x:v>
      </x:c>
      <x:c r="B23" t="n">
        <x:v>1.5841</x:v>
      </x:c>
      <x:c r="C23" t="n">
        <x:v>0.94478</x:v>
      </x:c>
      <x:c r="D23" t="n">
        <x:v>0.30645</x:v>
      </x:c>
      <x:c r="E23" t="n">
        <x:v>0.00086215</x:v>
      </x:c>
      <x:c r="F23" t="str">
        <x:v>P</x:v>
      </x:c>
      <x:c r="G23" t="n">
        <x:v>0.13425</x:v>
      </x:c>
      <x:c r="H23" t="n">
        <x:v>1.1e-17</x:v>
      </x:c>
      <x:c r="I23" t="n">
        <x:v>2.3482</x:v>
      </x:c>
      <x:c r="J23" t="n">
        <x:v>0.026056</x:v>
      </x:c>
      <x:c r="K23" t="n">
        <x:v>0.11356</x:v>
      </x:c>
      <x:c r="L23" t="n">
        <x:v>-3.6047</x:v>
      </x:c>
      <x:c r="M23" t="str">
        <x:v>Massbank:PR309342 Dihydroxy-Valerate</x:v>
      </x:c>
      <x:c r="N23" t="str">
        <x:v>JTEYKUFKXGDTEU-UHFFFAOYSA-N</x:v>
      </x:c>
      <x:c r="O23" t="str">
        <x:v>CHEBI:15689</x:v>
      </x:c>
      <x:c r="P23" t="str">
        <x:v>C04039</x:v>
      </x:c>
      <x:c r="Q23" t="n">
        <x:v>677</x:v>
      </x:c>
      <x:c r="R23" t="str">
        <x:v>Completed</x:v>
      </x:c>
      <x:c r="S23" t="str">
        <x:v>Organic compounds</x:v>
      </x:c>
      <x:c r="T23" t="str">
        <x:v>Lipids and lipid-like molecules</x:v>
      </x:c>
      <x:c r="U23" t="str">
        <x:v>Fatty Acyls</x:v>
      </x:c>
      <x:c r="V23" t="str">
        <x:v>Fatty acids and conjugates</x:v>
      </x:c>
      <x:c r="W23" t="str">
        <x:v>Hydroxy fatty acids</x:v>
      </x:c>
      <x:c r="X23"/>
      <x:c r="Y23"/>
      <x:c r="Z23"/>
      <x:c r="AA23"/>
      <x:c r="AB23"/>
      <x:c r="AC23" s="12" t="n">
        <x:v>-0.346943457925315</x:v>
      </x:c>
      <x:c r="AD23" s="12" t="n">
        <x:v>-0.69933523541781</x:v>
      </x:c>
      <x:c r="AE23" s="12" t="n">
        <x:v>-0.351041612078254</x:v>
      </x:c>
      <x:c r="AF23" s="12" t="n">
        <x:v>-0.577346234119451</x:v>
      </x:c>
      <x:c r="AG23" s="12" t="n">
        <x:v>-0.0849517718633554</x:v>
      </x:c>
      <x:c r="AH23" s="12" t="n">
        <x:v>0.488106791689217</x:v>
      </x:c>
      <x:c r="AI23" s="12" t="n">
        <x:v>0.620131459095511</x:v>
      </x:c>
      <x:c r="AJ23" s="12" t="n">
        <x:v>0.579990867277379</x:v>
      </x:c>
      <x:c r="AK23" s="12" t="n">
        <x:v>0.480913798834476</x:v>
      </x:c>
      <x:c r="AL23" s="12" t="n">
        <x:v>0.464611221654735</x:v>
      </x:c>
      <x:c r="AM23" s="12" t="n">
        <x:v>0.736457872791738</x:v>
      </x:c>
      <x:c r="AN23" s="12" t="n">
        <x:v>0.554212975227379</x:v>
      </x:c>
      <x:c r="AO23" s="12" t="n">
        <x:v>0.587629655652068</x:v>
      </x:c>
      <x:c r="AP23" s="12" t="n">
        <x:v>-0.680982025177637</x:v>
      </x:c>
      <x:c r="AQ23" s="12" t="n">
        <x:v>-0.83108906481066</x:v>
      </x:c>
      <x:c r="AR23" s="12" t="n">
        <x:v>-0.634869593460426</x:v>
      </x:c>
      <x:c r="AS23" s="12" t="n">
        <x:v>-0.446422806045724</x:v>
      </x:c>
      <x:c r="AT23" s="12" t="n">
        <x:v>-0.745507877051137</x:v>
      </x:c>
      <x:c r="AU23" s="12" t="n">
        <x:v>0.778361729014334</x:v>
      </x:c>
      <x:c r="AV23" s="12" t="n">
        <x:v>0.6251563206102</x:v>
      </x:c>
      <x:c r="AW23" s="12" t="n">
        <x:v>0.650714027731188</x:v>
      </x:c>
      <x:c r="AX23" s="12" t="n">
        <x:v>0.52143213274519</x:v>
      </x:c>
      <x:c r="AY23" s="12" t="n">
        <x:v>0.554844853685051</x:v>
      </x:c>
      <x:c r="AZ23" s="12" t="n">
        <x:v>0.609308468542023</x:v>
      </x:c>
      <x:c r="BA23" s="12" t="n">
        <x:v>-0.570724367281941</x:v>
      </x:c>
      <x:c r="BB23" s="12" t="n">
        <x:v>-0.374431423489807</x:v>
      </x:c>
      <x:c r="BC23" s="12" t="n">
        <x:v>-0.47361586521987</x:v>
      </x:c>
      <x:c r="BD23" s="12" t="n">
        <x:v>-0.753047674459481</x:v>
      </x:c>
      <x:c r="BE23" s="12" t="n">
        <x:v>-0.681563166149624</x:v>
      </x:c>
      <x:c r="BF23" s="12" t="n">
        <x:f>AVERAGE(AF23,AR23,BA23,BC23,BE23)</x:f>
        <x:v>-0.5876238452462624</x:v>
      </x:c>
      <x:c r="BG23" s="12" t="n">
        <x:f>AVERAGE(AC23,AE23,AG23,AS23,BB23)</x:f>
        <x:v>-0.3207582142804911</x:v>
      </x:c>
      <x:c r="BH23" s="12" t="n">
        <x:f>AVERAGE(AD23,AP23,AQ23,AT23,BD23)</x:f>
        <x:v>-0.741992375383345</x:v>
      </x:c>
      <x:c r="BI23" s="12" t="n">
        <x:f>AVERAGE(AK23,AN23,AU23,AW23,AZ23)</x:f>
        <x:v>0.61470219986988</x:v>
      </x:c>
      <x:c r="BJ23" s="12" t="n">
        <x:f>AVERAGE(AH23,AJ23,AL23,AV23,AX23)</x:f>
        <x:v>0.5358594667953442</x:v>
      </x:c>
      <x:c r="BK23" s="12" t="n">
        <x:f>AVERAGE(AI23,AM23,AO23,AY23)</x:f>
        <x:v>0.624765960306092</x:v>
      </x:c>
      <x:c r="BL23" s="12" t="n">
        <x:f>IF(STDEV.S($BF23:$BH23)=0,0,(BF23-AVERAGE($BF23:$BH23))/STDEV.S($BF23:$BH23))</x:f>
        <x:v>-0.17596419216536854</x:v>
      </x:c>
      <x:c r="BM23" s="12" t="n">
        <x:f>IF(STDEV.S($BF23:$BH23)=0,0,(BG23-AVERAGE($BF23:$BH23))/STDEV.S($BF23:$BH23))</x:f>
        <x:v>1.076302617121629</x:v>
      </x:c>
      <x:c r="BN23" s="12" t="n">
        <x:f>IF(STDEV.S($BF23:$BH23)=0,0,(BH23-AVERAGE($BF23:$BH23))/STDEV.S($BF23:$BH23))</x:f>
        <x:v>-0.900338424956261</x:v>
      </x:c>
      <x:c r="BO23" s="12" t="n">
        <x:f>IF(STDEV.S($BI23:$BK23)=0,0,(BI23-AVERAGE($BI23:$BK23))/STDEV.S($BI23:$BK23))</x:f>
        <x:v>0.47090408690325314</x:v>
      </x:c>
      <x:c r="BP23" s="12" t="n">
        <x:f>IF(STDEV.S($BI23:$BK23)=0,0,(BJ23-AVERAGE($BI23:$BK23))/STDEV.S($BI23:$BK23))</x:f>
        <x:v>-1.1485166664128696</x:v>
      </x:c>
      <x:c r="BQ23" s="12" t="n">
        <x:f>IF(STDEV.S($BI23:$BK23)=0,0,(BK23-AVERAGE($BI23:$BK23))/STDEV.S($BI23:$BK23))</x:f>
        <x:v>0.6776125795096211</x:v>
      </x:c>
    </x:row>
    <x:row r="24">
      <x:c r="A24" t="n">
        <x:v>241</x:v>
      </x:c>
      <x:c r="B24" t="n">
        <x:v>3.2242</x:v>
      </x:c>
      <x:c r="C24" t="n">
        <x:v>1.6115</x:v>
      </x:c>
      <x:c r="D24" t="n">
        <x:v>2.3495</x:v>
      </x:c>
      <x:c r="E24" t="n">
        <x:v>0.00086215</x:v>
      </x:c>
      <x:c r="F24" t="str">
        <x:v>FDR</x:v>
      </x:c>
      <x:c r="G24" t="n">
        <x:v>0.59858</x:v>
      </x:c>
      <x:c r="H24" t="n">
        <x:v>-3.78e-16</x:v>
      </x:c>
      <x:c r="I24" t="n">
        <x:v>3.8623</x:v>
      </x:c>
      <x:c r="J24" t="n">
        <x:v>0.00059678</x:v>
      </x:c>
      <x:c r="K24" t="n">
        <x:v>0.024463</x:v>
      </x:c>
      <x:c r="L24" t="n">
        <x:v>-0.26194</x:v>
      </x:c>
      <x:c r="M24" t="str">
        <x:v>Hypoxanthine</x:v>
      </x:c>
      <x:c r="N24" t="str">
        <x:v>FDGQSTZJBFJUBT-UHFFFAOYSA-N</x:v>
      </x:c>
      <x:c r="O24" t="str">
        <x:v>CHEBI:17368</x:v>
      </x:c>
      <x:c r="P24" t="str">
        <x:v>C00262</x:v>
      </x:c>
      <x:c r="Q24" t="n">
        <x:v>790</x:v>
      </x:c>
      <x:c r="R24" t="str">
        <x:v>Completed</x:v>
      </x:c>
      <x:c r="S24" t="str">
        <x:v>Organic compounds</x:v>
      </x:c>
      <x:c r="T24" t="str">
        <x:v>Organoheterocyclic compounds</x:v>
      </x:c>
      <x:c r="U24" t="str">
        <x:v>Imidazopyrimidines</x:v>
      </x:c>
      <x:c r="V24" t="str">
        <x:v>Purines and purine derivatives</x:v>
      </x:c>
      <x:c r="W24" t="str">
        <x:v>Purinones</x:v>
      </x:c>
      <x:c r="X24" t="str">
        <x:v>Hypoxanthines</x:v>
      </x:c>
      <x:c r="Y24"/>
      <x:c r="Z24"/>
      <x:c r="AA24"/>
      <x:c r="AB24"/>
      <x:c r="AC24" s="12" t="n">
        <x:v>1.07434929488846</x:v>
      </x:c>
      <x:c r="AD24" s="12" t="n">
        <x:v>-0.592855767871794</x:v>
      </x:c>
      <x:c r="AE24" s="12" t="n">
        <x:v>0.497178312433155</x:v>
      </x:c>
      <x:c r="AF24" s="12" t="n">
        <x:v>0.309571184753083</x:v>
      </x:c>
      <x:c r="AG24" s="12" t="n">
        <x:v>0.930685003833619</x:v>
      </x:c>
      <x:c r="AH24" s="12" t="n">
        <x:v>0.0941511472468888</x:v>
      </x:c>
      <x:c r="AI24" s="12" t="n">
        <x:v>-0.754437739515765</x:v>
      </x:c>
      <x:c r="AJ24" s="12" t="n">
        <x:v>-0.0665330308947199</x:v>
      </x:c>
      <x:c r="AK24" s="12" t="n">
        <x:v>-0.0700103843068585</x:v>
      </x:c>
      <x:c r="AL24" s="12" t="n">
        <x:v>0.114845117965656</x:v>
      </x:c>
      <x:c r="AM24" s="12" t="n">
        <x:v>-0.173567150627178</x:v>
      </x:c>
      <x:c r="AN24" s="12" t="n">
        <x:v>-0.113625993486138</x:v>
      </x:c>
      <x:c r="AO24" s="12" t="n">
        <x:v>-0.62387719577681</x:v>
      </x:c>
      <x:c r="AP24" s="12" t="n">
        <x:v>-0.571296612285611</x:v>
      </x:c>
      <x:c r="AQ24" s="12" t="n">
        <x:v>-0.449041082113978</x:v>
      </x:c>
      <x:c r="AR24" s="12" t="n">
        <x:v>0.422087362757177</x:v>
      </x:c>
      <x:c r="AS24" s="12" t="n">
        <x:v>1.14512958712106</x:v>
      </x:c>
      <x:c r="AT24" s="12" t="n">
        <x:v>-0.536914735326031</x:v>
      </x:c>
      <x:c r="AU24" s="12" t="n">
        <x:v>0.0507933798882149</x:v>
      </x:c>
      <x:c r="AV24" s="12" t="n">
        <x:v>-0.366156974926175</x:v>
      </x:c>
      <x:c r="AW24" s="12" t="n">
        <x:v>-0.314831609278676</x:v>
      </x:c>
      <x:c r="AX24" s="12" t="n">
        <x:v>0.0501527247029182</x:v>
      </x:c>
      <x:c r="AY24" s="12" t="n">
        <x:v>-0.488631270008196</x:v>
      </x:c>
      <x:c r="AZ24" s="12" t="n">
        <x:v>-0.164508459290262</x:v>
      </x:c>
      <x:c r="BA24" s="12" t="n">
        <x:v>0.68617514811236</x:v>
      </x:c>
      <x:c r="BB24" s="12" t="n">
        <x:v>0.378188868351018</x:v>
      </x:c>
      <x:c r="BC24" s="12" t="n">
        <x:v>0.461380079971383</x:v>
      </x:c>
      <x:c r="BD24" s="12" t="n">
        <x:v>-0.620083252725327</x:v>
      </x:c>
      <x:c r="BE24" s="12" t="n">
        <x:v>-0.308315953591484</x:v>
      </x:c>
      <x:c r="BF24" s="12" t="n">
        <x:f>AVERAGE(AF24,AR24,BA24,BC24,BE24)</x:f>
        <x:v>0.31417956440050376</x:v>
      </x:c>
      <x:c r="BG24" s="12" t="n">
        <x:f>AVERAGE(AC24,AE24,AG24,AS24,BB24)</x:f>
        <x:v>0.8051062133254625</x:v>
      </x:c>
      <x:c r="BH24" s="12" t="n">
        <x:f>AVERAGE(AD24,AP24,AQ24,AT24,BD24)</x:f>
        <x:v>-0.5540382900645482</x:v>
      </x:c>
      <x:c r="BI24" s="12" t="n">
        <x:f>AVERAGE(AK24,AN24,AU24,AW24,AZ24)</x:f>
        <x:v>-0.12243661329474394</x:v>
      </x:c>
      <x:c r="BJ24" s="12" t="n">
        <x:f>AVERAGE(AH24,AJ24,AL24,AV24,AX24)</x:f>
        <x:v>-0.034708203181086375</x:v>
      </x:c>
      <x:c r="BK24" s="12" t="n">
        <x:f>AVERAGE(AI24,AM24,AO24,AY24)</x:f>
        <x:v>-0.5101283389819873</x:v>
      </x:c>
      <x:c r="BL24" s="12" t="n">
        <x:f>IF(STDEV.S($BF24:$BH24)=0,0,(BF24-AVERAGE($BF24:$BH24))/STDEV.S($BF24:$BH24))</x:f>
        <x:v>0.18273112225495805</x:v>
      </x:c>
      <x:c r="BM24" s="12" t="n">
        <x:f>IF(STDEV.S($BF24:$BH24)=0,0,(BG24-AVERAGE($BF24:$BH24))/STDEV.S($BF24:$BH24))</x:f>
        <x:v>0.8960335490197716</x:v>
      </x:c>
      <x:c r="BN24" s="12" t="n">
        <x:f>IF(STDEV.S($BF24:$BH24)=0,0,(BH24-AVERAGE($BF24:$BH24))/STDEV.S($BF24:$BH24))</x:f>
        <x:v>-1.0787646712747299</x:v>
      </x:c>
      <x:c r="BO24" s="12" t="n">
        <x:f>IF(STDEV.S($BI24:$BK24)=0,0,(BI24-AVERAGE($BI24:$BK24))/STDEV.S($BI24:$BK24))</x:f>
        <x:v>0.39522327297589865</x:v>
      </x:c>
      <x:c r="BP24" s="12" t="n">
        <x:f>IF(STDEV.S($BI24:$BK24)=0,0,(BJ24-AVERAGE($BI24:$BK24))/STDEV.S($BI24:$BK24))</x:f>
        <x:v>0.7419887697346448</x:v>
      </x:c>
      <x:c r="BQ24" s="12" t="n">
        <x:f>IF(STDEV.S($BI24:$BK24)=0,0,(BK24-AVERAGE($BI24:$BK24))/STDEV.S($BI24:$BK24))</x:f>
        <x:v>-1.1372120427105432</x:v>
      </x:c>
    </x:row>
    <x:row r="25">
      <x:c r="A25" t="n">
        <x:v>242</x:v>
      </x:c>
      <x:c r="B25" t="n">
        <x:v>3.9136</x:v>
      </x:c>
      <x:c r="C25" t="n">
        <x:v>1.6822</x:v>
      </x:c>
      <x:c r="D25" t="n">
        <x:v>0.56117</x:v>
      </x:c>
      <x:c r="E25" t="n">
        <x:v>0.00086215</x:v>
      </x:c>
      <x:c r="F25" t="str">
        <x:v>FDR</x:v>
      </x:c>
      <x:c r="G25" t="n">
        <x:v>0.27273</x:v>
      </x:c>
      <x:c r="H25" t="n">
        <x:v>3.06e-17</x:v>
      </x:c>
      <x:c r="I25" t="n">
        <x:v>4.4481</x:v>
      </x:c>
      <x:c r="J25" t="n">
        <x:v>0.000122</x:v>
      </x:c>
      <x:c r="K25" t="n">
        <x:v>0.020789</x:v>
      </x:c>
      <x:c r="L25" t="n">
        <x:v>1.1735</x:v>
      </x:c>
      <x:c r="M25" t="str">
        <x:v>Hypoxanthine</x:v>
      </x:c>
      <x:c r="N25" t="str">
        <x:v>FDGQSTZJBFJUBT-UHFFFAOYSA-N</x:v>
      </x:c>
      <x:c r="O25" t="str">
        <x:v>CHEBI:17368</x:v>
      </x:c>
      <x:c r="P25" t="str">
        <x:v>C00262</x:v>
      </x:c>
      <x:c r="Q25" t="n">
        <x:v>790</x:v>
      </x:c>
      <x:c r="R25" t="str">
        <x:v>Completed</x:v>
      </x:c>
      <x:c r="S25" t="str">
        <x:v>Organic compounds</x:v>
      </x:c>
      <x:c r="T25" t="str">
        <x:v>Organoheterocyclic compounds</x:v>
      </x:c>
      <x:c r="U25" t="str">
        <x:v>Imidazopyrimidines</x:v>
      </x:c>
      <x:c r="V25" t="str">
        <x:v>Purines and purine derivatives</x:v>
      </x:c>
      <x:c r="W25" t="str">
        <x:v>Purinones</x:v>
      </x:c>
      <x:c r="X25" t="str">
        <x:v>Hypoxanthines</x:v>
      </x:c>
      <x:c r="Y25"/>
      <x:c r="Z25"/>
      <x:c r="AA25"/>
      <x:c r="AB25"/>
      <x:c r="AC25" s="12" t="n">
        <x:v>-0.65002735121565</x:v>
      </x:c>
      <x:c r="AD25" s="12" t="n">
        <x:v>-0.549213621965942</x:v>
      </x:c>
      <x:c r="AE25" s="12" t="n">
        <x:v>-0.602765106568269</x:v>
      </x:c>
      <x:c r="AF25" s="12" t="n">
        <x:v>-0.76510725053988</x:v>
      </x:c>
      <x:c r="AG25" s="12" t="n">
        <x:v>-0.623399221864793</x:v>
      </x:c>
      <x:c r="AH25" s="12" t="n">
        <x:v>1.13281630966406</x:v>
      </x:c>
      <x:c r="AI25" s="12" t="n">
        <x:v>0.527966384343747</x:v>
      </x:c>
      <x:c r="AJ25" s="12" t="n">
        <x:v>1.02744757344233</x:v>
      </x:c>
      <x:c r="AK25" s="12" t="n">
        <x:v>0.605564065774816</x:v>
      </x:c>
      <x:c r="AL25" s="12" t="n">
        <x:v>1.13724307237004</x:v>
      </x:c>
      <x:c r="AM25" s="12" t="n">
        <x:v>0.437604754366847</x:v>
      </x:c>
      <x:c r="AN25" s="12" t="n">
        <x:v>0.465499424558038</x:v>
      </x:c>
      <x:c r="AO25" s="12" t="n">
        <x:v>0.702954789974651</x:v>
      </x:c>
      <x:c r="AP25" s="12" t="n">
        <x:v>-0.583861341862778</x:v>
      </x:c>
      <x:c r="AQ25" s="12" t="n">
        <x:v>-0.671119367750439</x:v>
      </x:c>
      <x:c r="AR25" s="12" t="n">
        <x:v>-0.754969024675971</x:v>
      </x:c>
      <x:c r="AS25" s="12" t="n">
        <x:v>-0.61742647144873</x:v>
      </x:c>
      <x:c r="AT25" s="12" t="n">
        <x:v>-0.593425771222969</x:v>
      </x:c>
      <x:c r="AU25" s="12" t="n">
        <x:v>0.628325733952657</x:v>
      </x:c>
      <x:c r="AV25" s="12" t="n">
        <x:v>0.838942498582672</x:v>
      </x:c>
      <x:c r="AW25" s="12" t="n">
        <x:v>0.278095489539902</x:v>
      </x:c>
      <x:c r="AX25" s="12" t="n">
        <x:v>1.06239437995462</x:v>
      </x:c>
      <x:c r="AY25" s="12" t="n">
        <x:v>0.77026421462173</x:v>
      </x:c>
      <x:c r="AZ25" s="12" t="n">
        <x:v>0.545048053687016</x:v>
      </x:c>
      <x:c r="BA25" s="12" t="n">
        <x:v>-0.824868512395471</x:v>
      </x:c>
      <x:c r="BB25" s="12" t="n">
        <x:v>-0.677572827761982</x:v>
      </x:c>
      <x:c r="BC25" s="12" t="n">
        <x:v>-0.702412806709814</x:v>
      </x:c>
      <x:c r="BD25" s="12" t="n">
        <x:v>-0.63761244483738</x:v>
      </x:c>
      <x:c r="BE25" s="12" t="n">
        <x:v>-0.906385624013052</x:v>
      </x:c>
      <x:c r="BF25" s="12" t="n">
        <x:f>AVERAGE(AF25,AR25,BA25,BC25,BE25)</x:f>
        <x:v>-0.7907486436668376</x:v>
      </x:c>
      <x:c r="BG25" s="12" t="n">
        <x:f>AVERAGE(AC25,AE25,AG25,AS25,BB25)</x:f>
        <x:v>-0.6342381957718849</x:v>
      </x:c>
      <x:c r="BH25" s="12" t="n">
        <x:f>AVERAGE(AD25,AP25,AQ25,AT25,BD25)</x:f>
        <x:v>-0.6070465095279016</x:v>
      </x:c>
      <x:c r="BI25" s="12" t="n">
        <x:f>AVERAGE(AK25,AN25,AU25,AW25,AZ25)</x:f>
        <x:v>0.5045065535024859</x:v>
      </x:c>
      <x:c r="BJ25" s="12" t="n">
        <x:f>AVERAGE(AH25,AJ25,AL25,AV25,AX25)</x:f>
        <x:v>1.0397687668027444</x:v>
      </x:c>
      <x:c r="BK25" s="12" t="n">
        <x:f>AVERAGE(AI25,AM25,AO25,AY25)</x:f>
        <x:v>0.6096975358267438</x:v>
      </x:c>
      <x:c r="BL25" s="12" t="n">
        <x:f>IF(STDEV.S($BF25:$BH25)=0,0,(BF25-AVERAGE($BF25:$BH25))/STDEV.S($BF25:$BH25))</x:f>
        <x:v>-1.143792563576492</x:v>
      </x:c>
      <x:c r="BM25" s="12" t="n">
        <x:f>IF(STDEV.S($BF25:$BH25)=0,0,(BG25-AVERAGE($BF25:$BH25))/STDEV.S($BF25:$BH25))</x:f>
        <x:v>0.43476886428781786</x:v>
      </x:c>
      <x:c r="BN25" s="12" t="n">
        <x:f>IF(STDEV.S($BF25:$BH25)=0,0,(BH25-AVERAGE($BF25:$BH25))/STDEV.S($BF25:$BH25))</x:f>
        <x:v>0.7090236992886753</x:v>
      </x:c>
      <x:c r="BO25" s="12" t="n">
        <x:f>IF(STDEV.S($BI25:$BK25)=0,0,(BI25-AVERAGE($BI25:$BK25))/STDEV.S($BI25:$BK25))</x:f>
        <x:v>-0.7527984011581899</x:v>
      </x:c>
      <x:c r="BP25" s="12" t="n">
        <x:f>IF(STDEV.S($BI25:$BK25)=0,0,(BJ25-AVERAGE($BI25:$BK25))/STDEV.S($BI25:$BK25))</x:f>
        <x:v>1.1346675735251484</x:v>
      </x:c>
      <x:c r="BQ25" s="12" t="n">
        <x:f>IF(STDEV.S($BI25:$BK25)=0,0,(BK25-AVERAGE($BI25:$BK25))/STDEV.S($BI25:$BK25))</x:f>
        <x:v>-0.38186917236695694</x:v>
      </x:c>
    </x:row>
    <x:row r="26">
      <x:c r="A26" t="n">
        <x:v>248</x:v>
      </x:c>
      <x:c r="B26" t="n">
        <x:v>2.1589</x:v>
      </x:c>
      <x:c r="C26" t="n">
        <x:v>1.213</x:v>
      </x:c>
      <x:c r="D26" t="n">
        <x:v>0.2667</x:v>
      </x:c>
      <x:c r="E26" t="n">
        <x:v>0.00086215</x:v>
      </x:c>
      <x:c r="F26" t="str">
        <x:v>P</x:v>
      </x:c>
      <x:c r="G26" t="n">
        <x:v>0.19949</x:v>
      </x:c>
      <x:c r="H26" t="n">
        <x:v>6.6e-17</x:v>
      </x:c>
      <x:c r="I26" t="n">
        <x:v>2.9112</x:v>
      </x:c>
      <x:c r="J26" t="n">
        <x:v>0.0069361</x:v>
      </x:c>
      <x:c r="K26" t="n">
        <x:v>0.061239</x:v>
      </x:c>
      <x:c r="L26" t="n">
        <x:v>-2.4547</x:v>
      </x:c>
      <x:c r="M26" t="str">
        <x:v>4-HYDROXYBENZOATE</x:v>
      </x:c>
      <x:c r="N26" t="str">
        <x:v>FJKROLUGYXJWQN-UHFFFAOYSA-M</x:v>
      </x:c>
      <x:c r="O26" t="str">
        <x:v>CHEBI:17879</x:v>
      </x:c>
      <x:c r="P26" t="str">
        <x:v>No result</x:v>
      </x:c>
      <x:c r="Q26" t="n">
        <x:v>54675830</x:v>
      </x:c>
      <x:c r="R26" t="str">
        <x:v>Completed</x:v>
      </x:c>
      <x:c r="S26" t="str">
        <x:v>Organic compounds</x:v>
      </x:c>
      <x:c r="T26" t="str">
        <x:v>Benzenoids</x:v>
      </x:c>
      <x:c r="U26" t="str">
        <x:v>Benzene and substituted derivatives</x:v>
      </x:c>
      <x:c r="V26" t="str">
        <x:v>Benzoic acids and derivatives</x:v>
      </x:c>
      <x:c r="W26" t="str">
        <x:v>Hydroxybenzoic acid derivatives</x:v>
      </x:c>
      <x:c r="X26"/>
      <x:c r="Y26"/>
      <x:c r="Z26"/>
      <x:c r="AA26"/>
      <x:c r="AB26"/>
      <x:c r="AC26" s="12" t="n">
        <x:v>0.998853457009708</x:v>
      </x:c>
      <x:c r="AD26" s="12" t="n">
        <x:v>0.446149433764681</x:v>
      </x:c>
      <x:c r="AE26" s="12" t="n">
        <x:v>0.84252748350331</x:v>
      </x:c>
      <x:c r="AF26" s="12" t="n">
        <x:v>0.577353015340224</x:v>
      </x:c>
      <x:c r="AG26" s="12" t="n">
        <x:v>1.03336728622241</x:v>
      </x:c>
      <x:c r="AH26" s="12" t="n">
        <x:v>-0.624568674642457</x:v>
      </x:c>
      <x:c r="AI26" s="12" t="n">
        <x:v>-0.73481017797511</x:v>
      </x:c>
      <x:c r="AJ26" s="12" t="n">
        <x:v>-0.659941442158978</x:v>
      </x:c>
      <x:c r="AK26" s="12" t="n">
        <x:v>-0.564245169690665</x:v>
      </x:c>
      <x:c r="AL26" s="12" t="n">
        <x:v>-0.681381500414188</x:v>
      </x:c>
      <x:c r="AM26" s="12" t="n">
        <x:v>-0.819922842983807</x:v>
      </x:c>
      <x:c r="AN26" s="12" t="n">
        <x:v>-0.675938723239586</x:v>
      </x:c>
      <x:c r="AO26" s="12" t="n">
        <x:v>-0.618050570340583</x:v>
      </x:c>
      <x:c r="AP26" s="12" t="n">
        <x:v>0.241265646502098</x:v>
      </x:c>
      <x:c r="AQ26" s="12" t="n">
        <x:v>0.372789779103507</x:v>
      </x:c>
      <x:c r="AR26" s="12" t="n">
        <x:v>0.694538978314963</x:v>
      </x:c>
      <x:c r="AS26" s="12" t="n">
        <x:v>0.834403052895567</x:v>
      </x:c>
      <x:c r="AT26" s="12" t="n">
        <x:v>0.288521106097297</x:v>
      </x:c>
      <x:c r="AU26" s="12" t="n">
        <x:v>-0.744260068978253</x:v>
      </x:c>
      <x:c r="AV26" s="12" t="n">
        <x:v>-0.603164193356788</x:v>
      </x:c>
      <x:c r="AW26" s="12" t="n">
        <x:v>-0.779556520251319</x:v>
      </x:c>
      <x:c r="AX26" s="12" t="n">
        <x:v>-0.644178997293842</x:v>
      </x:c>
      <x:c r="AY26" s="12" t="n">
        <x:v>-0.715391176983167</x:v>
      </x:c>
      <x:c r="AZ26" s="12" t="n">
        <x:v>-0.615768850469216</x:v>
      </x:c>
      <x:c r="BA26" s="12" t="n">
        <x:v>0.97913151329649</x:v>
      </x:c>
      <x:c r="BB26" s="12" t="n">
        <x:v>0.58450959636602</x:v>
      </x:c>
      <x:c r="BC26" s="12" t="n">
        <x:v>0.721896247859012</x:v>
      </x:c>
      <x:c r="BD26" s="12" t="n">
        <x:v>0.284450365069662</x:v>
      </x:c>
      <x:c r="BE26" s="12" t="n">
        <x:v>0.58142194743301</x:v>
      </x:c>
      <x:c r="BF26" s="12" t="n">
        <x:f>AVERAGE(AF26,AR26,BA26,BC26,BE26)</x:f>
        <x:v>0.7108683404487398</x:v>
      </x:c>
      <x:c r="BG26" s="12" t="n">
        <x:f>AVERAGE(AC26,AE26,AG26,AS26,BB26)</x:f>
        <x:v>0.858732175199403</x:v>
      </x:c>
      <x:c r="BH26" s="12" t="n">
        <x:f>AVERAGE(AD26,AP26,AQ26,AT26,BD26)</x:f>
        <x:v>0.326635266107449</x:v>
      </x:c>
      <x:c r="BI26" s="12" t="n">
        <x:f>AVERAGE(AK26,AN26,AU26,AW26,AZ26)</x:f>
        <x:v>-0.6759538665258079</x:v>
      </x:c>
      <x:c r="BJ26" s="12" t="n">
        <x:f>AVERAGE(AH26,AJ26,AL26,AV26,AX26)</x:f>
        <x:v>-0.6426469615732506</x:v>
      </x:c>
      <x:c r="BK26" s="12" t="n">
        <x:f>AVERAGE(AI26,AM26,AO26,AY26)</x:f>
        <x:v>-0.7220436920706668</x:v>
      </x:c>
      <x:c r="BL26" s="12" t="n">
        <x:f>IF(STDEV.S($BF26:$BH26)=0,0,(BF26-AVERAGE($BF26:$BH26))/STDEV.S($BF26:$BH26))</x:f>
        <x:v>0.2868637244956363</x:v>
      </x:c>
      <x:c r="BM26" s="12" t="n">
        <x:f>IF(STDEV.S($BF26:$BH26)=0,0,(BG26-AVERAGE($BF26:$BH26))/STDEV.S($BF26:$BH26))</x:f>
        <x:v>0.8252176629553737</x:v>
      </x:c>
      <x:c r="BN26" s="12" t="n">
        <x:f>IF(STDEV.S($BF26:$BH26)=0,0,(BH26-AVERAGE($BF26:$BH26))/STDEV.S($BF26:$BH26))</x:f>
        <x:v>-1.11208138745101</x:v>
      </x:c>
      <x:c r="BO26" s="12" t="n">
        <x:f>IF(STDEV.S($BI26:$BK26)=0,0,(BI26-AVERAGE($BI26:$BK26))/STDEV.S($BI26:$BK26))</x:f>
        <x:v>0.10687300828416747</x:v>
      </x:c>
      <x:c r="BP26" s="12" t="n">
        <x:f>IF(STDEV.S($BI26:$BK26)=0,0,(BJ26-AVERAGE($BI26:$BK26))/STDEV.S($BI26:$BK26))</x:f>
        <x:v>0.9422710935366853</x:v>
      </x:c>
      <x:c r="BQ26" s="12" t="n">
        <x:f>IF(STDEV.S($BI26:$BK26)=0,0,(BK26-AVERAGE($BI26:$BK26))/STDEV.S($BI26:$BK26))</x:f>
        <x:v>-1.0491441018208472</x:v>
      </x:c>
    </x:row>
    <x:row r="27">
      <x:c r="A27" t="n">
        <x:v>256</x:v>
      </x:c>
      <x:c r="B27" t="n">
        <x:v>1.4193</x:v>
      </x:c>
      <x:c r="C27" t="n">
        <x:v>0.84969</x:v>
      </x:c>
      <x:c r="D27" t="n">
        <x:v>0.10273</x:v>
      </x:c>
      <x:c r="E27" t="n">
        <x:v>0.00086215</x:v>
      </x:c>
      <x:c r="F27" t="str">
        <x:v>P</x:v>
      </x:c>
      <x:c r="G27" t="n">
        <x:v>0.10326</x:v>
      </x:c>
      <x:c r="H27" t="n">
        <x:v>8.81e-17</x:v>
      </x:c>
      <x:c r="I27" t="n">
        <x:v>2.1754</x:v>
      </x:c>
      <x:c r="J27" t="n">
        <x:v>0.038076</x:v>
      </x:c>
      <x:c r="K27" t="n">
        <x:v>0.14136</x:v>
      </x:c>
      <x:c r="L27" t="n">
        <x:v>-3.926</x:v>
      </x:c>
      <x:c r="M27" t="str">
        <x:v>3-hydroxybenzoic acid</x:v>
      </x:c>
      <x:c r="N27" t="str">
        <x:v>IJFXRHURBJZNAO-UHFFFAOYSA-N</x:v>
      </x:c>
      <x:c r="O27" t="str">
        <x:v>CHEBI:30764</x:v>
      </x:c>
      <x:c r="P27" t="str">
        <x:v>C00587</x:v>
      </x:c>
      <x:c r="Q27" t="n">
        <x:v>7420</x:v>
      </x:c>
      <x:c r="R27" t="str">
        <x:v>Completed</x:v>
      </x:c>
      <x:c r="S27" t="str">
        <x:v>Organic compounds</x:v>
      </x:c>
      <x:c r="T27" t="str">
        <x:v>Benzenoids</x:v>
      </x:c>
      <x:c r="U27" t="str">
        <x:v>Benzene and substituted derivatives</x:v>
      </x:c>
      <x:c r="V27" t="str">
        <x:v>Benzoic acids and derivatives</x:v>
      </x:c>
      <x:c r="W27" t="str">
        <x:v>Hydroxybenzoic acid derivatives</x:v>
      </x:c>
      <x:c r="X27"/>
      <x:c r="Y27"/>
      <x:c r="Z27"/>
      <x:c r="AA27"/>
      <x:c r="AB27"/>
      <x:c r="AC27" s="12" t="n">
        <x:v>0.884897117690584</x:v>
      </x:c>
      <x:c r="AD27" s="12" t="n">
        <x:v>0.552368517520068</x:v>
      </x:c>
      <x:c r="AE27" s="12" t="n">
        <x:v>0.692458946344906</x:v>
      </x:c>
      <x:c r="AF27" s="12" t="n">
        <x:v>0.695775871322837</x:v>
      </x:c>
      <x:c r="AG27" s="12" t="n">
        <x:v>0.820545789923642</x:v>
      </x:c>
      <x:c r="AH27" s="12" t="n">
        <x:v>-0.664878811342047</x:v>
      </x:c>
      <x:c r="AI27" s="12" t="n">
        <x:v>-0.665799884998891</x:v>
      </x:c>
      <x:c r="AJ27" s="12" t="n">
        <x:v>-0.603980086079221</x:v>
      </x:c>
      <x:c r="AK27" s="12" t="n">
        <x:v>-0.589568250492706</x:v>
      </x:c>
      <x:c r="AL27" s="12" t="n">
        <x:v>-0.744955030353691</x:v>
      </x:c>
      <x:c r="AM27" s="12" t="n">
        <x:v>-0.655382489890863</x:v>
      </x:c>
      <x:c r="AN27" s="12" t="n">
        <x:v>-0.508603358275387</x:v>
      </x:c>
      <x:c r="AO27" s="12" t="n">
        <x:v>-0.678611343376748</x:v>
      </x:c>
      <x:c r="AP27" s="12" t="n">
        <x:v>0.491231078730955</x:v>
      </x:c>
      <x:c r="AQ27" s="12" t="n">
        <x:v>0.360918807576514</x:v>
      </x:c>
      <x:c r="AR27" s="12" t="n">
        <x:v>0.500758802771756</x:v>
      </x:c>
      <x:c r="AS27" s="12" t="n">
        <x:v>0.950047932308199</x:v>
      </x:c>
      <x:c r="AT27" s="12" t="n">
        <x:v>0.600637937075189</x:v>
      </x:c>
      <x:c r="AU27" s="12" t="n">
        <x:v>-0.77470955053634</x:v>
      </x:c>
      <x:c r="AV27" s="12" t="n">
        <x:v>-0.695960146493343</x:v>
      </x:c>
      <x:c r="AW27" s="12" t="n">
        <x:v>-0.70744441137618</x:v>
      </x:c>
      <x:c r="AX27" s="12" t="n">
        <x:v>-0.685488779313391</x:v>
      </x:c>
      <x:c r="AY27" s="12" t="n">
        <x:v>-0.661856520045748</x:v>
      </x:c>
      <x:c r="AZ27" s="12" t="n">
        <x:v>-0.625435935817751</x:v>
      </x:c>
      <x:c r="BA27" s="12" t="n">
        <x:v>0.645945036757716</x:v>
      </x:c>
      <x:c r="BB27" s="12" t="n">
        <x:v>0.502886448206587</x:v>
      </x:c>
      <x:c r="BC27" s="12" t="n">
        <x:v>0.58336230658404</x:v>
      </x:c>
      <x:c r="BD27" s="12" t="n">
        <x:v>0.492609285409316</x:v>
      </x:c>
      <x:c r="BE27" s="12" t="n">
        <x:v>0.48823072017</x:v>
      </x:c>
      <x:c r="BF27" s="12" t="n">
        <x:f>AVERAGE(AF27,AR27,BA27,BC27,BE27)</x:f>
        <x:v>0.5828145475212698</x:v>
      </x:c>
      <x:c r="BG27" s="12" t="n">
        <x:f>AVERAGE(AC27,AE27,AG27,AS27,BB27)</x:f>
        <x:v>0.7701672468947837</x:v>
      </x:c>
      <x:c r="BH27" s="12" t="n">
        <x:f>AVERAGE(AD27,AP27,AQ27,AT27,BD27)</x:f>
        <x:v>0.4995531252624084</x:v>
      </x:c>
      <x:c r="BI27" s="12" t="n">
        <x:f>AVERAGE(AK27,AN27,AU27,AW27,AZ27)</x:f>
        <x:v>-0.6411523012996728</x:v>
      </x:c>
      <x:c r="BJ27" s="12" t="n">
        <x:f>AVERAGE(AH27,AJ27,AL27,AV27,AX27)</x:f>
        <x:v>-0.6790525707163386</x:v>
      </x:c>
      <x:c r="BK27" s="12" t="n">
        <x:f>AVERAGE(AI27,AM27,AO27,AY27)</x:f>
        <x:v>-0.6654125595780624</x:v>
      </x:c>
      <x:c r="BL27" s="12" t="n">
        <x:f>IF(STDEV.S($BF27:$BH27)=0,0,(BF27-AVERAGE($BF27:$BH27))/STDEV.S($BF27:$BH27))</x:f>
        <x:v>-0.2503335371722745</x:v>
      </x:c>
      <x:c r="BM27" s="12" t="n">
        <x:f>IF(STDEV.S($BF27:$BH27)=0,0,(BG27-AVERAGE($BF27:$BH27))/STDEV.S($BF27:$BH27))</x:f>
        <x:v>1.1013838756504997</x:v>
      </x:c>
      <x:c r="BN27" s="12" t="n">
        <x:f>IF(STDEV.S($BF27:$BH27)=0,0,(BH27-AVERAGE($BF27:$BH27))/STDEV.S($BF27:$BH27))</x:f>
        <x:v>-0.8510503384782254</x:v>
      </x:c>
      <x:c r="BO27" s="12" t="n">
        <x:f>IF(STDEV.S($BI27:$BK27)=0,0,(BI27-AVERAGE($BI27:$BK27))/STDEV.S($BI27:$BK27))</x:f>
        <x:v>1.0793709327937044</x:v>
      </x:c>
      <x:c r="BP27" s="12" t="n">
        <x:f>IF(STDEV.S($BI27:$BK27)=0,0,(BJ27-AVERAGE($BI27:$BK27))/STDEV.S($BI27:$BK27))</x:f>
        <x:v>-0.8949583081396938</x:v>
      </x:c>
      <x:c r="BQ27" s="12" t="n">
        <x:f>IF(STDEV.S($BI27:$BK27)=0,0,(BK27-AVERAGE($BI27:$BK27))/STDEV.S($BI27:$BK27))</x:f>
        <x:v>-0.18441262465402214</x:v>
      </x:c>
    </x:row>
    <x:row r="28">
      <x:c r="A28" t="n">
        <x:v>268</x:v>
      </x:c>
      <x:c r="B28" t="n">
        <x:v>1.4329</x:v>
      </x:c>
      <x:c r="C28" t="n">
        <x:v>0.85466</x:v>
      </x:c>
      <x:c r="D28" t="n">
        <x:v>0.12323</x:v>
      </x:c>
      <x:c r="E28" t="n">
        <x:v>0.00086215</x:v>
      </x:c>
      <x:c r="F28" t="str">
        <x:v>P</x:v>
      </x:c>
      <x:c r="G28" t="n">
        <x:v>0.10745</x:v>
      </x:c>
      <x:c r="H28" t="n">
        <x:v>6.51e-17</x:v>
      </x:c>
      <x:c r="I28" t="n">
        <x:v>2.1899</x:v>
      </x:c>
      <x:c r="J28" t="n">
        <x:v>0.036907</x:v>
      </x:c>
      <x:c r="K28" t="n">
        <x:v>0.13975</x:v>
      </x:c>
      <x:c r="L28" t="n">
        <x:v>-3.8997</x:v>
      </x:c>
      <x:c r="M28" t="str">
        <x:v>(IROA) O-PHOSPHOETHANOLAMINE</x:v>
      </x:c>
      <x:c r="N28" t="str">
        <x:v>SUHOOTKUPISOBE-UHFFFAOYSA-N</x:v>
      </x:c>
      <x:c r="O28" t="str">
        <x:v>CHEBI:17553</x:v>
      </x:c>
      <x:c r="P28" t="str">
        <x:v>C00346</x:v>
      </x:c>
      <x:c r="Q28" t="str">
        <x:v>1015 | 5232324</x:v>
      </x:c>
      <x:c r="R28" t="str">
        <x:v>Completed</x:v>
      </x:c>
      <x:c r="S28" t="str">
        <x:v>Organic compounds</x:v>
      </x:c>
      <x:c r="T28" t="str">
        <x:v>Organic acids and derivatives</x:v>
      </x:c>
      <x:c r="U28" t="str">
        <x:v>Organic phosphoric acids and derivatives</x:v>
      </x:c>
      <x:c r="V28" t="str">
        <x:v>Phosphate esters</x:v>
      </x:c>
      <x:c r="W28" t="str">
        <x:v>Phosphoethanolamines</x:v>
      </x:c>
      <x:c r="X28"/>
      <x:c r="Y28"/>
      <x:c r="Z28"/>
      <x:c r="AA28"/>
      <x:c r="AB28"/>
      <x:c r="AC28" s="12" t="n">
        <x:v>0.764611480697253</x:v>
      </x:c>
      <x:c r="AD28" s="12" t="n">
        <x:v>0.654101099184759</x:v>
      </x:c>
      <x:c r="AE28" s="12" t="n">
        <x:v>0.539423760280666</x:v>
      </x:c>
      <x:c r="AF28" s="12" t="n">
        <x:v>0.360540879496592</x:v>
      </x:c>
      <x:c r="AG28" s="12" t="n">
        <x:v>0.520195423336803</x:v>
      </x:c>
      <x:c r="AH28" s="12" t="n">
        <x:v>-0.415634715804062</x:v>
      </x:c>
      <x:c r="AI28" s="12" t="n">
        <x:v>-0.652418936105968</x:v>
      </x:c>
      <x:c r="AJ28" s="12" t="n">
        <x:v>-0.667771428296266</x:v>
      </x:c>
      <x:c r="AK28" s="12" t="n">
        <x:v>-0.450706642762081</x:v>
      </x:c>
      <x:c r="AL28" s="12" t="n">
        <x:v>-0.488827238589878</x:v>
      </x:c>
      <x:c r="AM28" s="12" t="n">
        <x:v>-1.03251895100216</x:v>
      </x:c>
      <x:c r="AN28" s="12" t="n">
        <x:v>-0.647361763139148</x:v>
      </x:c>
      <x:c r="AO28" s="12" t="n">
        <x:v>-0.701670149767579</x:v>
      </x:c>
      <x:c r="AP28" s="12" t="n">
        <x:v>0.576349530393204</x:v>
      </x:c>
      <x:c r="AQ28" s="12" t="n">
        <x:v>0.652038957494202</x:v>
      </x:c>
      <x:c r="AR28" s="12" t="n">
        <x:v>0.407366711896995</x:v>
      </x:c>
      <x:c r="AS28" s="12" t="n">
        <x:v>0.70546071983207</x:v>
      </x:c>
      <x:c r="AT28" s="12" t="n">
        <x:v>0.534580001620563</x:v>
      </x:c>
      <x:c r="AU28" s="12" t="n">
        <x:v>-0.569462403937453</x:v>
      </x:c>
      <x:c r="AV28" s="12" t="n">
        <x:v>-0.582438850203346</x:v>
      </x:c>
      <x:c r="AW28" s="12" t="n">
        <x:v>-0.514376320369322</x:v>
      </x:c>
      <x:c r="AX28" s="12" t="n">
        <x:v>-0.464056999742295</x:v>
      </x:c>
      <x:c r="AY28" s="12" t="n">
        <x:v>-0.62574458232037</x:v>
      </x:c>
      <x:c r="AZ28" s="12" t="n">
        <x:v>-0.658776738119348</x:v>
      </x:c>
      <x:c r="BA28" s="12" t="n">
        <x:v>0.499194254993734</x:v>
      </x:c>
      <x:c r="BB28" s="12" t="n">
        <x:v>0.590880873476331</x:v>
      </x:c>
      <x:c r="BC28" s="12" t="n">
        <x:v>0.456254269392783</x:v>
      </x:c>
      <x:c r="BD28" s="12" t="n">
        <x:v>0.572920264730136</x:v>
      </x:c>
      <x:c r="BE28" s="12" t="n">
        <x:v>0.637847493333183</x:v>
      </x:c>
      <x:c r="BF28" s="12" t="n">
        <x:f>AVERAGE(AF28,AR28,BA28,BC28,BE28)</x:f>
        <x:v>0.4722407218226574</x:v>
      </x:c>
      <x:c r="BG28" s="12" t="n">
        <x:f>AVERAGE(AC28,AE28,AG28,AS28,BB28)</x:f>
        <x:v>0.6241144515246246</x:v>
      </x:c>
      <x:c r="BH28" s="12" t="n">
        <x:f>AVERAGE(AD28,AP28,AQ28,AT28,BD28)</x:f>
        <x:v>0.5979979706845728</x:v>
      </x:c>
      <x:c r="BI28" s="12" t="n">
        <x:f>AVERAGE(AK28,AN28,AU28,AW28,AZ28)</x:f>
        <x:v>-0.5681367736654703</x:v>
      </x:c>
      <x:c r="BJ28" s="12" t="n">
        <x:f>AVERAGE(AH28,AJ28,AL28,AV28,AX28)</x:f>
        <x:v>-0.5237458465271694</x:v>
      </x:c>
      <x:c r="BK28" s="12" t="n">
        <x:f>AVERAGE(AI28,AM28,AO28,AY28)</x:f>
        <x:v>-0.7530881547990191</x:v>
      </x:c>
      <x:c r="BL28" s="12" t="n">
        <x:f>IF(STDEV.S($BF28:$BH28)=0,0,(BF28-AVERAGE($BF28:$BH28))/STDEV.S($BF28:$BH28))</x:f>
        <x:v>-1.1396722105384356</x:v>
      </x:c>
      <x:c r="BM28" s="12" t="n">
        <x:f>IF(STDEV.S($BF28:$BH28)=0,0,(BG28-AVERAGE($BF28:$BH28))/STDEV.S($BF28:$BH28))</x:f>
        <x:v>0.7306479188738978</x:v>
      </x:c>
      <x:c r="BN28" s="12" t="n">
        <x:f>IF(STDEV.S($BF28:$BH28)=0,0,(BH28-AVERAGE($BF28:$BH28))/STDEV.S($BF28:$BH28))</x:f>
        <x:v>0.40902429166453913</x:v>
      </x:c>
      <x:c r="BO28" s="12" t="n">
        <x:f>IF(STDEV.S($BI28:$BK28)=0,0,(BI28-AVERAGE($BI28:$BK28))/STDEV.S($BI28:$BK28))</x:f>
        <x:v>0.3851864939321053</x:v>
      </x:c>
      <x:c r="BP28" s="12" t="n">
        <x:f>IF(STDEV.S($BI28:$BK28)=0,0,(BJ28-AVERAGE($BI28:$BK28))/STDEV.S($BI28:$BK28))</x:f>
        <x:v>0.7501280923857306</x:v>
      </x:c>
      <x:c r="BQ28" s="12" t="n">
        <x:f>IF(STDEV.S($BI28:$BK28)=0,0,(BK28-AVERAGE($BI28:$BK28))/STDEV.S($BI28:$BK28))</x:f>
        <x:v>-1.135314586317835</x:v>
      </x:c>
    </x:row>
    <x:row r="29">
      <x:c r="A29" t="n">
        <x:v>284</x:v>
      </x:c>
      <x:c r="B29" t="n">
        <x:v>2.1782</x:v>
      </x:c>
      <x:c r="C29" t="n">
        <x:v>1.217</x:v>
      </x:c>
      <x:c r="D29" t="n">
        <x:v>1.3299</x:v>
      </x:c>
      <x:c r="E29" t="n">
        <x:v>0.00086215</x:v>
      </x:c>
      <x:c r="F29" t="str">
        <x:v>P</x:v>
      </x:c>
      <x:c r="G29" t="n">
        <x:v>0.34113</x:v>
      </x:c>
      <x:c r="H29" t="n">
        <x:v>2.39e-19</x:v>
      </x:c>
      <x:c r="I29" t="n">
        <x:v>2.9293</x:v>
      </x:c>
      <x:c r="J29" t="n">
        <x:v>0.006634</x:v>
      </x:c>
      <x:c r="K29" t="n">
        <x:v>0.060676</x:v>
      </x:c>
      <x:c r="L29" t="n">
        <x:v>-2.4155</x:v>
      </x:c>
      <x:c r="M29" t="str">
        <x:v>2-Oxoglutarate</x:v>
      </x:c>
      <x:c r="N29" t="str">
        <x:v>KPGXRSRHYNQIFN-UHFFFAOYSA-N</x:v>
      </x:c>
      <x:c r="O29" t="str">
        <x:v>CHEBI:30915</x:v>
      </x:c>
      <x:c r="P29" t="str">
        <x:v>C00026</x:v>
      </x:c>
      <x:c r="Q29" t="n">
        <x:v>51</x:v>
      </x:c>
      <x:c r="R29" t="str">
        <x:v>Completed</x:v>
      </x:c>
      <x:c r="S29" t="str">
        <x:v>Organic compounds</x:v>
      </x:c>
      <x:c r="T29" t="str">
        <x:v>Organic acids and derivatives</x:v>
      </x:c>
      <x:c r="U29" t="str">
        <x:v>Keto acids and derivatives</x:v>
      </x:c>
      <x:c r="V29" t="str">
        <x:v>Gamma-keto acids and derivatives</x:v>
      </x:c>
      <x:c r="W29" t="str">
        <x:v>Gamma-keto acids and derivatives</x:v>
      </x:c>
      <x:c r="X29"/>
      <x:c r="Y29"/>
      <x:c r="Z29"/>
      <x:c r="AA29"/>
      <x:c r="AB29"/>
      <x:c r="AC29" s="12" t="n">
        <x:v>0.0262876539604463</x:v>
      </x:c>
      <x:c r="AD29" s="12" t="n">
        <x:v>-0.166898990842378</x:v>
      </x:c>
      <x:c r="AE29" s="12" t="n">
        <x:v>0.0546974132828833</x:v>
      </x:c>
      <x:c r="AF29" s="12" t="n">
        <x:v>-0.317969796977414</x:v>
      </x:c>
      <x:c r="AG29" s="12" t="n">
        <x:v>0.397273277186717</x:v>
      </x:c>
      <x:c r="AH29" s="12" t="n">
        <x:v>0.175548397945713</x:v>
      </x:c>
      <x:c r="AI29" s="12" t="n">
        <x:v>0.641971552782373</x:v>
      </x:c>
      <x:c r="AJ29" s="12" t="n">
        <x:v>0.481945176453366</x:v>
      </x:c>
      <x:c r="AK29" s="12" t="n">
        <x:v>0.361235430238896</x:v>
      </x:c>
      <x:c r="AL29" s="12" t="n">
        <x:v>0.216652147828079</x:v>
      </x:c>
      <x:c r="AM29" s="12" t="n">
        <x:v>-0.837341160066676</x:v>
      </x:c>
      <x:c r="AN29" s="12" t="n">
        <x:v>0.196008416904448</x:v>
      </x:c>
      <x:c r="AO29" s="12" t="n">
        <x:v>0.49393642817593</x:v>
      </x:c>
      <x:c r="AP29" s="12" t="n">
        <x:v>-0.284906477435521</x:v>
      </x:c>
      <x:c r="AQ29" s="12" t="n">
        <x:v>-0.531861986537293</x:v>
      </x:c>
      <x:c r="AR29" s="12" t="n">
        <x:v>-0.351111305579455</x:v>
      </x:c>
      <x:c r="AS29" s="12" t="n">
        <x:v>0.0692487503519851</x:v>
      </x:c>
      <x:c r="AT29" s="12" t="n">
        <x:v>-0.172595000991239</x:v>
      </x:c>
      <x:c r="AU29" s="12" t="n">
        <x:v>-0.0924996549455186</x:v>
      </x:c>
      <x:c r="AV29" s="12" t="n">
        <x:v>0.94236189610704</x:v>
      </x:c>
      <x:c r="AW29" s="12" t="n">
        <x:v>-0.0351741876750424</x:v>
      </x:c>
      <x:c r="AX29" s="12" t="n">
        <x:v>0.120307993453172</x:v>
      </x:c>
      <x:c r="AY29" s="12" t="n">
        <x:v>0.223493230927187</x:v>
      </x:c>
      <x:c r="AZ29" s="12" t="n">
        <x:v>0.19573769071478</x:v>
      </x:c>
      <x:c r="BA29" s="12" t="n">
        <x:v>-0.232041443718226</x:v>
      </x:c>
      <x:c r="BB29" s="12" t="n">
        <x:v>-0.17730245000861</x:v>
      </x:c>
      <x:c r="BC29" s="12" t="n">
        <x:v>-0.333629562174803</x:v>
      </x:c>
      <x:c r="BD29" s="12" t="n">
        <x:v>-0.271198804440258</x:v>
      </x:c>
      <x:c r="BE29" s="12" t="n">
        <x:v>-0.792174634920582</x:v>
      </x:c>
      <x:c r="BF29" s="12" t="n">
        <x:f>AVERAGE(AF29,AR29,BA29,BC29,BE29)</x:f>
        <x:v>-0.40538534867409604</x:v>
      </x:c>
      <x:c r="BG29" s="12" t="n">
        <x:f>AVERAGE(AC29,AE29,AG29,AS29,BB29)</x:f>
        <x:v>0.07404092895468435</x:v>
      </x:c>
      <x:c r="BH29" s="12" t="n">
        <x:f>AVERAGE(AD29,AP29,AQ29,AT29,BD29)</x:f>
        <x:v>-0.2854922520493378</x:v>
      </x:c>
      <x:c r="BI29" s="12" t="n">
        <x:f>AVERAGE(AK29,AN29,AU29,AW29,AZ29)</x:f>
        <x:v>0.1250615390475126</x:v>
      </x:c>
      <x:c r="BJ29" s="12" t="n">
        <x:f>AVERAGE(AH29,AJ29,AL29,AV29,AX29)</x:f>
        <x:v>0.38736312235747405</x:v>
      </x:c>
      <x:c r="BK29" s="12" t="n">
        <x:f>AVERAGE(AI29,AM29,AO29,AY29)</x:f>
        <x:v>0.13051501295470347</x:v>
      </x:c>
      <x:c r="BL29" s="12" t="n">
        <x:f>IF(STDEV.S($BF29:$BH29)=0,0,(BF29-AVERAGE($BF29:$BH29))/STDEV.S($BF29:$BH29))</x:f>
        <x:v>-0.8007083376079599</x:v>
      </x:c>
      <x:c r="BM29" s="12" t="n">
        <x:f>IF(STDEV.S($BF29:$BH29)=0,0,(BG29-AVERAGE($BF29:$BH29))/STDEV.S($BF29:$BH29))</x:f>
        <x:v>1.1208745491984715</x:v>
      </x:c>
      <x:c r="BN29" s="12" t="n">
        <x:f>IF(STDEV.S($BF29:$BH29)=0,0,(BH29-AVERAGE($BF29:$BH29))/STDEV.S($BF29:$BH29))</x:f>
        <x:v>-0.320166211590512</x:v>
      </x:c>
      <x:c r="BO29" s="12" t="n">
        <x:f>IF(STDEV.S($BI29:$BK29)=0,0,(BI29-AVERAGE($BI29:$BK29))/STDEV.S($BI29:$BK29))</x:f>
        <x:v>-0.5954462663842445</x:v>
      </x:c>
      <x:c r="BP29" s="12" t="n">
        <x:f>IF(STDEV.S($BI29:$BK29)=0,0,(BJ29-AVERAGE($BI29:$BK29))/STDEV.S($BI29:$BK29))</x:f>
        <x:v>1.1545094588806206</x:v>
      </x:c>
      <x:c r="BQ29" s="12" t="n">
        <x:f>IF(STDEV.S($BI29:$BK29)=0,0,(BK29-AVERAGE($BI29:$BK29))/STDEV.S($BI29:$BK29))</x:f>
        <x:v>-0.559063192496376</x:v>
      </x:c>
    </x:row>
    <x:row r="30">
      <x:c r="A30" t="n">
        <x:v>289</x:v>
      </x:c>
      <x:c r="B30" t="n">
        <x:v>1.9167</x:v>
      </x:c>
      <x:c r="C30" t="n">
        <x:v>1.085</x:v>
      </x:c>
      <x:c r="D30" t="n">
        <x:v>0.64803</x:v>
      </x:c>
      <x:c r="E30" t="n">
        <x:v>0.00086215</x:v>
      </x:c>
      <x:c r="F30" t="str">
        <x:v>P</x:v>
      </x:c>
      <x:c r="G30" t="n">
        <x:v>0.43477</x:v>
      </x:c>
      <x:c r="H30" t="n">
        <x:v>-2.02e-16</x:v>
      </x:c>
      <x:c r="I30" t="n">
        <x:v>2.6803</x:v>
      </x:c>
      <x:c r="J30" t="n">
        <x:v>0.012113</x:v>
      </x:c>
      <x:c r="K30" t="n">
        <x:v>0.082233</x:v>
      </x:c>
      <x:c r="L30" t="n">
        <x:v>-2.9436</x:v>
      </x:c>
      <x:c r="M30" t="str">
        <x:v>L-GLUTAMIC ACID</x:v>
      </x:c>
      <x:c r="N30" t="str">
        <x:v>WHUUTDBJXJRKMK-VKHMYHEASA-N</x:v>
      </x:c>
      <x:c r="O30" t="str">
        <x:v>CHEBI:16015 | CHEBI:53374</x:v>
      </x:c>
      <x:c r="P30" t="str">
        <x:v>C00025 | D00007</x:v>
      </x:c>
      <x:c r="Q30" t="str">
        <x:v>33032 | 44272391 | 88747398</x:v>
      </x:c>
      <x:c r="R30" t="str">
        <x:v>Completed</x:v>
      </x:c>
      <x:c r="S30" t="str">
        <x:v>Organic compounds</x:v>
      </x:c>
      <x:c r="T30" t="str">
        <x:v>Organic acids and derivatives</x:v>
      </x:c>
      <x:c r="U30" t="str">
        <x:v>Carboxylic acids and derivatives</x:v>
      </x:c>
      <x:c r="V30" t="str">
        <x:v>Amino acids, peptides, and analogues</x:v>
      </x:c>
      <x:c r="W30" t="str">
        <x:v>Amino acids and derivatives</x:v>
      </x:c>
      <x:c r="X30" t="str">
        <x:v>Alpha amino acids and derivatives</x:v>
      </x:c>
      <x:c r="Y30" t="str">
        <x:v>Glutamic acid and derivatives</x:v>
      </x:c>
      <x:c r="Z30"/>
      <x:c r="AA30"/>
      <x:c r="AB30"/>
      <x:c r="AC30" s="12" t="n">
        <x:v>1.27474648529417</x:v>
      </x:c>
      <x:c r="AD30" s="12" t="n">
        <x:v>0.0749028121761293</x:v>
      </x:c>
      <x:c r="AE30" s="12" t="n">
        <x:v>0.967573161165368</x:v>
      </x:c>
      <x:c r="AF30" s="12" t="n">
        <x:v>0.742281268093371</x:v>
      </x:c>
      <x:c r="AG30" s="12" t="n">
        <x:v>1.44012710905645</x:v>
      </x:c>
      <x:c r="AH30" s="12" t="n">
        <x:v>-0.70906640296962</x:v>
      </x:c>
      <x:c r="AI30" s="12" t="n">
        <x:v>-0.610678049401664</x:v>
      </x:c>
      <x:c r="AJ30" s="12" t="n">
        <x:v>-0.401590348259934</x:v>
      </x:c>
      <x:c r="AK30" s="12" t="n">
        <x:v>-0.549041892217696</x:v>
      </x:c>
      <x:c r="AL30" s="12" t="n">
        <x:v>-0.812098573983863</x:v>
      </x:c>
      <x:c r="AM30" s="12" t="n">
        <x:v>-1.09594550702932</x:v>
      </x:c>
      <x:c r="AN30" s="12" t="n">
        <x:v>-0.509547921636918</x:v>
      </x:c>
      <x:c r="AO30" s="12" t="n">
        <x:v>-0.504365438372612</x:v>
      </x:c>
      <x:c r="AP30" s="12" t="n">
        <x:v>0.0097702825607814</x:v>
      </x:c>
      <x:c r="AQ30" s="12" t="n">
        <x:v>0.0832187121090892</x:v>
      </x:c>
      <x:c r="AR30" s="12" t="n">
        <x:v>0.838895160176628</x:v>
      </x:c>
      <x:c r="AS30" s="12" t="n">
        <x:v>1.29328974616297</x:v>
      </x:c>
      <x:c r="AT30" s="12" t="n">
        <x:v>-0.0076015126332156</x:v>
      </x:c>
      <x:c r="AU30" s="12" t="n">
        <x:v>-1.482091517676</x:v>
      </x:c>
      <x:c r="AV30" s="12" t="n">
        <x:v>-0.452672007727631</x:v>
      </x:c>
      <x:c r="AW30" s="12" t="n">
        <x:v>-1.51449248229979</x:v>
      </x:c>
      <x:c r="AX30" s="12" t="n">
        <x:v>-0.757337406771311</x:v>
      </x:c>
      <x:c r="AY30" s="12" t="n">
        <x:v>-0.584424730379186</x:v>
      </x:c>
      <x:c r="AZ30" s="12" t="n">
        <x:v>-0.574667152327018</x:v>
      </x:c>
      <x:c r="BA30" s="12" t="n">
        <x:v>1.44518597441539</x:v>
      </x:c>
      <x:c r="BB30" s="12" t="n">
        <x:v>0.752324853311086</x:v>
      </x:c>
      <x:c r="BC30" s="12" t="n">
        <x:v>1.14105784960467</x:v>
      </x:c>
      <x:c r="BD30" s="12" t="n">
        <x:v>-0.032338506242905</x:v>
      </x:c>
      <x:c r="BE30" s="12" t="n">
        <x:v>0.534586035802574</x:v>
      </x:c>
      <x:c r="BF30" s="12" t="n">
        <x:f>AVERAGE(AF30,AR30,BA30,BC30,BE30)</x:f>
        <x:v>0.9404012576185267</x:v>
      </x:c>
      <x:c r="BG30" s="12" t="n">
        <x:f>AVERAGE(AC30,AE30,AG30,AS30,BB30)</x:f>
        <x:v>1.1456122709980086</x:v>
      </x:c>
      <x:c r="BH30" s="12" t="n">
        <x:f>AVERAGE(AD30,AP30,AQ30,AT30,BD30)</x:f>
        <x:v>0.025590357593975866</x:v>
      </x:c>
      <x:c r="BI30" s="12" t="n">
        <x:f>AVERAGE(AK30,AN30,AU30,AW30,AZ30)</x:f>
        <x:v>-0.9259681932314845</x:v>
      </x:c>
      <x:c r="BJ30" s="12" t="n">
        <x:f>AVERAGE(AH30,AJ30,AL30,AV30,AX30)</x:f>
        <x:v>-0.6265529479424718</x:v>
      </x:c>
      <x:c r="BK30" s="12" t="n">
        <x:f>AVERAGE(AI30,AM30,AO30,AY30)</x:f>
        <x:v>-0.6988534312956954</x:v>
      </x:c>
      <x:c r="BL30" s="12" t="n">
        <x:f>IF(STDEV.S($BF30:$BH30)=0,0,(BF30-AVERAGE($BF30:$BH30))/STDEV.S($BF30:$BH30))</x:f>
        <x:v>0.3966685137130885</x:v>
      </x:c>
      <x:c r="BM30" s="12" t="n">
        <x:f>IF(STDEV.S($BF30:$BH30)=0,0,(BG30-AVERAGE($BF30:$BH30))/STDEV.S($BF30:$BH30))</x:f>
        <x:v>0.7408092719352409</x:v>
      </x:c>
      <x:c r="BN30" s="12" t="n">
        <x:f>IF(STDEV.S($BF30:$BH30)=0,0,(BH30-AVERAGE($BF30:$BH30))/STDEV.S($BF30:$BH30))</x:f>
        <x:v>-1.1374777856483298</x:v>
      </x:c>
      <x:c r="BO30" s="12" t="n">
        <x:f>IF(STDEV.S($BI30:$BK30)=0,0,(BI30-AVERAGE($BI30:$BK30))/STDEV.S($BI30:$BK30))</x:f>
        <x:v>-1.1233652904902929</x:v>
      </x:c>
      <x:c r="BP30" s="12" t="n">
        <x:f>IF(STDEV.S($BI30:$BK30)=0,0,(BJ30-AVERAGE($BI30:$BK30))/STDEV.S($BI30:$BK30))</x:f>
        <x:v>0.7930650518607849</x:v>
      </x:c>
      <x:c r="BQ30" s="12" t="n">
        <x:f>IF(STDEV.S($BI30:$BK30)=0,0,(BK30-AVERAGE($BI30:$BK30))/STDEV.S($BI30:$BK30))</x:f>
        <x:v>0.3303002386295087</x:v>
      </x:c>
    </x:row>
    <x:row r="31">
      <x:c r="A31" t="n">
        <x:v>291</x:v>
      </x:c>
      <x:c r="B31" t="n">
        <x:v>1.6587</x:v>
      </x:c>
      <x:c r="C31" t="n">
        <x:v>0.98208</x:v>
      </x:c>
      <x:c r="D31" t="n">
        <x:v>0.25231</x:v>
      </x:c>
      <x:c r="E31" t="n">
        <x:v>0.00086215</x:v>
      </x:c>
      <x:c r="F31" t="str">
        <x:v>P</x:v>
      </x:c>
      <x:c r="G31" t="n">
        <x:v>0.16211</x:v>
      </x:c>
      <x:c r="H31" t="n">
        <x:v>5.17e-17</x:v>
      </x:c>
      <x:c r="I31" t="n">
        <x:v>2.4245</x:v>
      </x:c>
      <x:c r="J31" t="n">
        <x:v>0.021942</x:v>
      </x:c>
      <x:c r="K31" t="n">
        <x:v>0.10421</x:v>
      </x:c>
      <x:c r="L31" t="n">
        <x:v>-3.4576</x:v>
      </x:c>
      <x:c r="M31" t="str">
        <x:v>citramalic acid</x:v>
      </x:c>
      <x:c r="N31" t="str">
        <x:v>XFTRTWQBIOMVPK-UHFFFAOYSA-N</x:v>
      </x:c>
      <x:c r="O31" t="str">
        <x:v>CHEBI:15584</x:v>
      </x:c>
      <x:c r="P31" t="str">
        <x:v>C00815</x:v>
      </x:c>
      <x:c r="Q31" t="n">
        <x:v>1081</x:v>
      </x:c>
      <x:c r="R31" t="str">
        <x:v>Completed</x:v>
      </x:c>
      <x:c r="S31" t="str">
        <x:v>Organic compounds</x:v>
      </x:c>
      <x:c r="T31" t="str">
        <x:v>Lipids and lipid-like molecules</x:v>
      </x:c>
      <x:c r="U31" t="str">
        <x:v>Fatty Acyls</x:v>
      </x:c>
      <x:c r="V31" t="str">
        <x:v>Fatty acids and conjugates</x:v>
      </x:c>
      <x:c r="W31" t="str">
        <x:v>Hydroxy fatty acids</x:v>
      </x:c>
      <x:c r="X31"/>
      <x:c r="Y31"/>
      <x:c r="Z31"/>
      <x:c r="AA31"/>
      <x:c r="AB31"/>
      <x:c r="AC31" s="12" t="n">
        <x:v>0.719861328407989</x:v>
      </x:c>
      <x:c r="AD31" s="12" t="n">
        <x:v>0.201263892549055</x:v>
      </x:c>
      <x:c r="AE31" s="12" t="n">
        <x:v>0.654765857569435</x:v>
      </x:c>
      <x:c r="AF31" s="12" t="n">
        <x:v>0.584008162699244</x:v>
      </x:c>
      <x:c r="AG31" s="12" t="n">
        <x:v>0.912419427794995</x:v>
      </x:c>
      <x:c r="AH31" s="12" t="n">
        <x:v>-0.579403731919513</x:v>
      </x:c>
      <x:c r="AI31" s="12" t="n">
        <x:v>-0.398765317977768</x:v>
      </x:c>
      <x:c r="AJ31" s="12" t="n">
        <x:v>-0.51258397992684</x:v>
      </x:c>
      <x:c r="AK31" s="12" t="n">
        <x:v>-0.576651024360218</x:v>
      </x:c>
      <x:c r="AL31" s="12" t="n">
        <x:v>-0.588502228484611</x:v>
      </x:c>
      <x:c r="AM31" s="12" t="n">
        <x:v>-0.728140880828084</x:v>
      </x:c>
      <x:c r="AN31" s="12" t="n">
        <x:v>-0.396246629086005</x:v>
      </x:c>
      <x:c r="AO31" s="12" t="n">
        <x:v>-0.489644562315438</x:v>
      </x:c>
      <x:c r="AP31" s="12" t="n">
        <x:v>0.190660478479999</x:v>
      </x:c>
      <x:c r="AQ31" s="12" t="n">
        <x:v>0.481762937298406</x:v>
      </x:c>
      <x:c r="AR31" s="12" t="n">
        <x:v>0.668622003204345</x:v>
      </x:c>
      <x:c r="AS31" s="12" t="n">
        <x:v>0.770247987592171</x:v>
      </x:c>
      <x:c r="AT31" s="12" t="n">
        <x:v>0.148873820969728</x:v>
      </x:c>
      <x:c r="AU31" s="12" t="n">
        <x:v>-0.657160740539091</x:v>
      </x:c>
      <x:c r="AV31" s="12" t="n">
        <x:v>-0.474783116729244</x:v>
      </x:c>
      <x:c r="AW31" s="12" t="n">
        <x:v>-0.641110550649767</x:v>
      </x:c>
      <x:c r="AX31" s="12" t="n">
        <x:v>-0.600455701164256</x:v>
      </x:c>
      <x:c r="AY31" s="12" t="n">
        <x:v>-0.472639548680313</x:v>
      </x:c>
      <x:c r="AZ31" s="12" t="n">
        <x:v>-0.520363513786825</x:v>
      </x:c>
      <x:c r="BA31" s="12" t="n">
        <x:v>0.624830001738024</x:v>
      </x:c>
      <x:c r="BB31" s="12" t="n">
        <x:v>0.578055959969828</x:v>
      </x:c>
      <x:c r="BC31" s="12" t="n">
        <x:v>0.588426331933439</x:v>
      </x:c>
      <x:c r="BD31" s="12" t="n">
        <x:v>0.140937540217118</x:v>
      </x:c>
      <x:c r="BE31" s="12" t="n">
        <x:v>0.371715796024203</x:v>
      </x:c>
      <x:c r="BF31" s="12" t="n">
        <x:f>AVERAGE(AF31,AR31,BA31,BC31,BE31)</x:f>
        <x:v>0.567520459119851</x:v>
      </x:c>
      <x:c r="BG31" s="12" t="n">
        <x:f>AVERAGE(AC31,AE31,AG31,AS31,BB31)</x:f>
        <x:v>0.7270701122668836</x:v>
      </x:c>
      <x:c r="BH31" s="12" t="n">
        <x:f>AVERAGE(AD31,AP31,AQ31,AT31,BD31)</x:f>
        <x:v>0.23269973390286122</x:v>
      </x:c>
      <x:c r="BI31" s="12" t="n">
        <x:f>AVERAGE(AK31,AN31,AU31,AW31,AZ31)</x:f>
        <x:v>-0.5583064916843812</x:v>
      </x:c>
      <x:c r="BJ31" s="12" t="n">
        <x:f>AVERAGE(AH31,AJ31,AL31,AV31,AX31)</x:f>
        <x:v>-0.5511457516448928</x:v>
      </x:c>
      <x:c r="BK31" s="12" t="n">
        <x:f>AVERAGE(AI31,AM31,AO31,AY31)</x:f>
        <x:v>-0.5222975774504007</x:v>
      </x:c>
      <x:c r="BL31" s="12" t="n">
        <x:f>IF(STDEV.S($BF31:$BH31)=0,0,(BF31-AVERAGE($BF31:$BH31))/STDEV.S($BF31:$BH31))</x:f>
        <x:v>0.23155487018907747</x:v>
      </x:c>
      <x:c r="BM31" s="12" t="n">
        <x:f>IF(STDEV.S($BF31:$BH31)=0,0,(BG31-AVERAGE($BF31:$BH31))/STDEV.S($BF31:$BH31))</x:f>
        <x:v>0.8639096356422296</x:v>
      </x:c>
      <x:c r="BN31" s="12" t="n">
        <x:f>IF(STDEV.S($BF31:$BH31)=0,0,(BH31-AVERAGE($BF31:$BH31))/STDEV.S($BF31:$BH31))</x:f>
        <x:v>-1.095464505831307</x:v>
      </x:c>
      <x:c r="BO31" s="12" t="n">
        <x:f>IF(STDEV.S($BI31:$BK31)=0,0,(BI31-AVERAGE($BI31:$BK31))/STDEV.S($BI31:$BK31))</x:f>
        <x:v>-0.7549031228367633</x:v>
      </x:c>
      <x:c r="BP31" s="12" t="n">
        <x:f>IF(STDEV.S($BI31:$BK31)=0,0,(BJ31-AVERAGE($BI31:$BK31))/STDEV.S($BI31:$BK31))</x:f>
        <x:v>-0.37924583936246126</x:v>
      </x:c>
      <x:c r="BQ31" s="12" t="n">
        <x:f>IF(STDEV.S($BI31:$BK31)=0,0,(BK31-AVERAGE($BI31:$BK31))/STDEV.S($BI31:$BK31))</x:f>
        <x:v>1.1341489621992187</x:v>
      </x:c>
    </x:row>
    <x:row r="32">
      <x:c r="A32" t="n">
        <x:v>322</x:v>
      </x:c>
      <x:c r="B32" t="n">
        <x:v>4.1108</x:v>
      </x:c>
      <x:c r="C32" t="n">
        <x:v>1.6822</x:v>
      </x:c>
      <x:c r="D32" t="n">
        <x:v>2.24</x:v>
      </x:c>
      <x:c r="E32" t="n">
        <x:v>0.00086215</x:v>
      </x:c>
      <x:c r="F32" t="str">
        <x:v>FDR</x:v>
      </x:c>
      <x:c r="G32" t="n">
        <x:v>-0.75007</x:v>
      </x:c>
      <x:c r="H32" t="n">
        <x:v>-6.84e-17</x:v>
      </x:c>
      <x:c r="I32" t="n">
        <x:v>-4.6137</x:v>
      </x:c>
      <x:c r="J32" t="n">
        <x:v>0.0000775</x:v>
      </x:c>
      <x:c r="K32" t="n">
        <x:v>0.020789</x:v>
      </x:c>
      <x:c r="L32" t="n">
        <x:v>1.5845</x:v>
      </x:c>
      <x:c r="M32" t="str">
        <x:v>(S)-Mandelic acid</x:v>
      </x:c>
      <x:c r="N32" t="str">
        <x:v>IWYDHOAUDWTVEP-ZETCQYMHSA-N</x:v>
      </x:c>
      <x:c r="O32" t="str">
        <x:v>CHEBI:32800</x:v>
      </x:c>
      <x:c r="P32" t="str">
        <x:v>C01984</x:v>
      </x:c>
      <x:c r="Q32" t="n">
        <x:v>439616</x:v>
      </x:c>
      <x:c r="R32" t="str">
        <x:v>Completed</x:v>
      </x:c>
      <x:c r="S32" t="str">
        <x:v>Organic compounds</x:v>
      </x:c>
      <x:c r="T32" t="str">
        <x:v>Benzenoids</x:v>
      </x:c>
      <x:c r="U32" t="str">
        <x:v>Benzene and substituted derivatives</x:v>
      </x:c>
      <x:c r="V32"/>
      <x:c r="W32" t="str">
        <x:v>Benzene and substituted derivatives</x:v>
      </x:c>
      <x:c r="X32"/>
      <x:c r="Y32"/>
      <x:c r="Z32"/>
      <x:c r="AA32"/>
      <x:c r="AB32"/>
      <x:c r="AC32" s="12" t="n">
        <x:v>-0.622388060693926</x:v>
      </x:c>
      <x:c r="AD32" s="12" t="n">
        <x:v>1.36042051768202</x:v>
      </x:c>
      <x:c r="AE32" s="12" t="n">
        <x:v>-0.164332768129356</x:v>
      </x:c>
      <x:c r="AF32" s="12" t="n">
        <x:v>0.65470421403048</x:v>
      </x:c>
      <x:c r="AG32" s="12" t="n">
        <x:v>-0.614019032695077</x:v>
      </x:c>
      <x:c r="AH32" s="12" t="n">
        <x:v>-0.512968777951794</x:v>
      </x:c>
      <x:c r="AI32" s="12" t="n">
        <x:v>-0.483464620525258</x:v>
      </x:c>
      <x:c r="AJ32" s="12" t="n">
        <x:v>-0.520395775672777</x:v>
      </x:c>
      <x:c r="AK32" s="12" t="n">
        <x:v>-0.504194399297963</x:v>
      </x:c>
      <x:c r="AL32" s="12" t="n">
        <x:v>-0.692105690618494</x:v>
      </x:c>
      <x:c r="AM32" s="12" t="n">
        <x:v>-0.510671875821722</x:v>
      </x:c>
      <x:c r="AN32" s="12" t="n">
        <x:v>-0.47405618260947</x:v>
      </x:c>
      <x:c r="AO32" s="12" t="n">
        <x:v>-0.464173441529827</x:v>
      </x:c>
      <x:c r="AP32" s="12" t="n">
        <x:v>1.35997629934807</x:v>
      </x:c>
      <x:c r="AQ32" s="12" t="n">
        <x:v>1.32502134533883</x:v>
      </x:c>
      <x:c r="AR32" s="12" t="n">
        <x:v>0.719548541767661</x:v>
      </x:c>
      <x:c r="AS32" s="12" t="n">
        <x:v>-0.62136438522046</x:v>
      </x:c>
      <x:c r="AT32" s="12" t="n">
        <x:v>1.38255715216011</x:v>
      </x:c>
      <x:c r="AU32" s="12" t="n">
        <x:v>-0.36216853046663</x:v>
      </x:c>
      <x:c r="AV32" s="12" t="n">
        <x:v>-0.687552140552526</x:v>
      </x:c>
      <x:c r="AW32" s="12" t="n">
        <x:v>-0.695775829676336</x:v>
      </x:c>
      <x:c r="AX32" s="12" t="n">
        <x:v>-0.689286880778193</x:v>
      </x:c>
      <x:c r="AY32" s="12" t="n">
        <x:v>-0.692011909221393</x:v>
      </x:c>
      <x:c r="AZ32" s="12" t="n">
        <x:v>-0.50365447615512</x:v>
      </x:c>
      <x:c r="BA32" s="12" t="n">
        <x:v>0.405543543332428</x:v>
      </x:c>
      <x:c r="BB32" s="12" t="n">
        <x:v>0.0277095259290345</x:v>
      </x:c>
      <x:c r="BC32" s="12" t="n">
        <x:v>0.301689419036134</x:v>
      </x:c>
      <x:c r="BD32" s="12" t="n">
        <x:v>1.3551982349488</x:v>
      </x:c>
      <x:c r="BE32" s="12" t="n">
        <x:v>0.922215984042761</x:v>
      </x:c>
      <x:c r="BF32" s="12" t="n">
        <x:f>AVERAGE(AF32,AR32,BA32,BC32,BE32)</x:f>
        <x:v>0.6007403404418927</x:v>
      </x:c>
      <x:c r="BG32" s="12" t="n">
        <x:f>AVERAGE(AC32,AE32,AG32,AS32,BB32)</x:f>
        <x:v>-0.39887894416195696</x:v>
      </x:c>
      <x:c r="BH32" s="12" t="n">
        <x:f>AVERAGE(AD32,AP32,AQ32,AT32,BD32)</x:f>
        <x:v>1.356634709895566</x:v>
      </x:c>
      <x:c r="BI32" s="12" t="n">
        <x:f>AVERAGE(AK32,AN32,AU32,AW32,AZ32)</x:f>
        <x:v>-0.5079698836411038</x:v>
      </x:c>
      <x:c r="BJ32" s="12" t="n">
        <x:f>AVERAGE(AH32,AJ32,AL32,AV32,AX32)</x:f>
        <x:v>-0.6204618531147568</x:v>
      </x:c>
      <x:c r="BK32" s="12" t="n">
        <x:f>AVERAGE(AI32,AM32,AO32,AY32)</x:f>
        <x:v>-0.5375804617745501</x:v>
      </x:c>
      <x:c r="BL32" s="12" t="n">
        <x:f>IF(STDEV.S($BF32:$BH32)=0,0,(BF32-AVERAGE($BF32:$BH32))/STDEV.S($BF32:$BH32))</x:f>
        <x:v>0.09226006546285437</x:v>
      </x:c>
      <x:c r="BM32" s="12" t="n">
        <x:f>IF(STDEV.S($BF32:$BH32)=0,0,(BG32-AVERAGE($BF32:$BH32))/STDEV.S($BF32:$BH32))</x:f>
        <x:v>-1.0429329521897284</x:v>
      </x:c>
      <x:c r="BN32" s="12" t="n">
        <x:f>IF(STDEV.S($BF32:$BH32)=0,0,(BH32-AVERAGE($BF32:$BH32))/STDEV.S($BF32:$BH32))</x:f>
        <x:v>0.9506728867268739</x:v>
      </x:c>
      <x:c r="BO32" s="12" t="n">
        <x:f>IF(STDEV.S($BI32:$BK32)=0,0,(BI32-AVERAGE($BI32:$BK32))/STDEV.S($BI32:$BK32))</x:f>
        <x:v>0.8123351539350729</x:v>
      </x:c>
      <x:c r="BP32" s="12" t="n">
        <x:f>IF(STDEV.S($BI32:$BK32)=0,0,(BJ32-AVERAGE($BI32:$BK32))/STDEV.S($BI32:$BK32))</x:f>
        <x:v>-1.1168599845961535</x:v>
      </x:c>
      <x:c r="BQ32" s="12" t="n">
        <x:f>IF(STDEV.S($BI32:$BK32)=0,0,(BK32-AVERAGE($BI32:$BK32))/STDEV.S($BI32:$BK32))</x:f>
        <x:v>0.30452483066108255</x:v>
      </x:c>
    </x:row>
    <x:row r="33">
      <x:c r="A33" t="n">
        <x:v>325</x:v>
      </x:c>
      <x:c r="B33" t="n">
        <x:v>2.1706</x:v>
      </x:c>
      <x:c r="C33" t="n">
        <x:v>1.217</x:v>
      </x:c>
      <x:c r="D33" t="n">
        <x:v>0.28195</x:v>
      </x:c>
      <x:c r="E33" t="n">
        <x:v>0.00086215</x:v>
      </x:c>
      <x:c r="F33" t="str">
        <x:v>P</x:v>
      </x:c>
      <x:c r="G33" t="n">
        <x:v>0.22462</x:v>
      </x:c>
      <x:c r="H33" t="n">
        <x:v>9e-17</x:v>
      </x:c>
      <x:c r="I33" t="n">
        <x:v>2.9222</x:v>
      </x:c>
      <x:c r="J33" t="n">
        <x:v>0.0067521</x:v>
      </x:c>
      <x:c r="K33" t="n">
        <x:v>0.060676</x:v>
      </x:c>
      <x:c r="L33" t="n">
        <x:v>-2.431</x:v>
      </x:c>
      <x:c r="M33" t="str">
        <x:v>Methylparaben</x:v>
      </x:c>
      <x:c r="N33" t="str">
        <x:v>LXCFILQKKLGQFO-UHFFFAOYSA-N</x:v>
      </x:c>
      <x:c r="O33" t="str">
        <x:v>CHEBI:31835</x:v>
      </x:c>
      <x:c r="P33" t="str">
        <x:v>D01400</x:v>
      </x:c>
      <x:c r="Q33" t="n">
        <x:v>7456</x:v>
      </x:c>
      <x:c r="R33" t="str">
        <x:v>Completed</x:v>
      </x:c>
      <x:c r="S33" t="str">
        <x:v>Organic compounds</x:v>
      </x:c>
      <x:c r="T33" t="str">
        <x:v>Benzenoids</x:v>
      </x:c>
      <x:c r="U33" t="str">
        <x:v>Benzene and substituted derivatives</x:v>
      </x:c>
      <x:c r="V33" t="str">
        <x:v>Benzoic acids and derivatives</x:v>
      </x:c>
      <x:c r="W33" t="str">
        <x:v>Benzoic acid esters</x:v>
      </x:c>
      <x:c r="X33" t="str">
        <x:v>p-Hydroxybenzoic acid esters</x:v>
      </x:c>
      <x:c r="Y33" t="str">
        <x:v>p-Hydroxybenzoic acid alkyl esters</x:v>
      </x:c>
      <x:c r="Z33"/>
      <x:c r="AA33"/>
      <x:c r="AB33"/>
      <x:c r="AC33" s="12" t="n">
        <x:v>0.994420574367363</x:v>
      </x:c>
      <x:c r="AD33" s="12" t="n">
        <x:v>0.426515876876009</x:v>
      </x:c>
      <x:c r="AE33" s="12" t="n">
        <x:v>0.932073544015086</x:v>
      </x:c>
      <x:c r="AF33" s="12" t="n">
        <x:v>0.657411690593188</x:v>
      </x:c>
      <x:c r="AG33" s="12" t="n">
        <x:v>1.17254061748545</x:v>
      </x:c>
      <x:c r="AH33" s="12" t="n">
        <x:v>-0.661455766693273</x:v>
      </x:c>
      <x:c r="AI33" s="12" t="n">
        <x:v>-0.777860561918603</x:v>
      </x:c>
      <x:c r="AJ33" s="12" t="n">
        <x:v>-0.728153074385411</x:v>
      </x:c>
      <x:c r="AK33" s="12" t="n">
        <x:v>-0.618061188758189</x:v>
      </x:c>
      <x:c r="AL33" s="12" t="n">
        <x:v>-0.782927897072479</x:v>
      </x:c>
      <x:c r="AM33" s="12" t="n">
        <x:v>-0.957203317228746</x:v>
      </x:c>
      <x:c r="AN33" s="12" t="n">
        <x:v>-0.738487675208726</x:v>
      </x:c>
      <x:c r="AO33" s="12" t="n">
        <x:v>-0.720501125748766</x:v>
      </x:c>
      <x:c r="AP33" s="12" t="n">
        <x:v>0.280627486921099</x:v>
      </x:c>
      <x:c r="AQ33" s="12" t="n">
        <x:v>0.393905077168656</x:v>
      </x:c>
      <x:c r="AR33" s="12" t="n">
        <x:v>0.764751457622504</x:v>
      </x:c>
      <x:c r="AS33" s="12" t="n">
        <x:v>0.988426967977398</x:v>
      </x:c>
      <x:c r="AT33" s="12" t="n">
        <x:v>0.290084564979875</x:v>
      </x:c>
      <x:c r="AU33" s="12" t="n">
        <x:v>-0.797602353499777</x:v>
      </x:c>
      <x:c r="AV33" s="12" t="n">
        <x:v>-0.602877512960839</x:v>
      </x:c>
      <x:c r="AW33" s="12" t="n">
        <x:v>-0.856665373187243</x:v>
      </x:c>
      <x:c r="AX33" s="12" t="n">
        <x:v>-0.696057742665466</x:v>
      </x:c>
      <x:c r="AY33" s="12" t="n">
        <x:v>-0.756866905690101</x:v>
      </x:c>
      <x:c r="AZ33" s="12" t="n">
        <x:v>-0.699320525733877</x:v>
      </x:c>
      <x:c r="BA33" s="12" t="n">
        <x:v>1.09389854507364</x:v>
      </x:c>
      <x:c r="BB33" s="12" t="n">
        <x:v>0.607277454471032</x:v>
      </x:c>
      <x:c r="BC33" s="12" t="n">
        <x:v>0.778387397448133</x:v>
      </x:c>
      <x:c r="BD33" s="12" t="n">
        <x:v>0.335390569694483</x:v>
      </x:c>
      <x:c r="BE33" s="12" t="n">
        <x:v>0.678329196057579</x:v>
      </x:c>
      <x:c r="BF33" s="12" t="n">
        <x:f>AVERAGE(AF33,AR33,BA33,BC33,BE33)</x:f>
        <x:v>0.7945556573590089</x:v>
      </x:c>
      <x:c r="BG33" s="12" t="n">
        <x:f>AVERAGE(AC33,AE33,AG33,AS33,BB33)</x:f>
        <x:v>0.9389478316632658</x:v>
      </x:c>
      <x:c r="BH33" s="12" t="n">
        <x:f>AVERAGE(AD33,AP33,AQ33,AT33,BD33)</x:f>
        <x:v>0.3453047151280244</x:v>
      </x:c>
      <x:c r="BI33" s="12" t="n">
        <x:f>AVERAGE(AK33,AN33,AU33,AW33,AZ33)</x:f>
        <x:v>-0.7420274232775623</x:v>
      </x:c>
      <x:c r="BJ33" s="12" t="n">
        <x:f>AVERAGE(AH33,AJ33,AL33,AV33,AX33)</x:f>
        <x:v>-0.6942943987554936</x:v>
      </x:c>
      <x:c r="BK33" s="12" t="n">
        <x:f>AVERAGE(AI33,AM33,AO33,AY33)</x:f>
        <x:v>-0.803107977646554</x:v>
      </x:c>
      <x:c r="BL33" s="12" t="n">
        <x:f>IF(STDEV.S($BF33:$BH33)=0,0,(BF33-AVERAGE($BF33:$BH33))/STDEV.S($BF33:$BH33))</x:f>
        <x:v>0.32823586780111674</x:v>
      </x:c>
      <x:c r="BM33" s="12" t="n">
        <x:f>IF(STDEV.S($BF33:$BH33)=0,0,(BG33-AVERAGE($BF33:$BH33))/STDEV.S($BF33:$BH33))</x:f>
        <x:v>0.7946291189327926</x:v>
      </x:c>
      <x:c r="BN33" s="12" t="n">
        <x:f>IF(STDEV.S($BF33:$BH33)=0,0,(BH33-AVERAGE($BF33:$BH33))/STDEV.S($BF33:$BH33))</x:f>
        <x:v>-1.1228649867339089</x:v>
      </x:c>
      <x:c r="BO33" s="12" t="n">
        <x:f>IF(STDEV.S($BI33:$BK33)=0,0,(BI33-AVERAGE($BI33:$BK33))/STDEV.S($BI33:$BK33))</x:f>
        <x:v>0.08157182275355007</x:v>
      </x:c>
      <x:c r="BP33" s="12" t="n">
        <x:f>IF(STDEV.S($BI33:$BK33)=0,0,(BJ33-AVERAGE($BI33:$BK33))/STDEV.S($BI33:$BK33))</x:f>
        <x:v>0.9567157318797671</x:v>
      </x:c>
      <x:c r="BQ33" s="12" t="n">
        <x:f>IF(STDEV.S($BI33:$BK33)=0,0,(BK33-AVERAGE($BI33:$BK33))/STDEV.S($BI33:$BK33))</x:f>
        <x:v>-1.038287554633313</x:v>
      </x:c>
    </x:row>
    <x:row r="34">
      <x:c r="A34" t="n">
        <x:v>333</x:v>
      </x:c>
      <x:c r="B34" t="n">
        <x:v>1.5959</x:v>
      </x:c>
      <x:c r="C34" t="n">
        <x:v>0.95099</x:v>
      </x:c>
      <x:c r="D34" t="n">
        <x:v>0.44626</x:v>
      </x:c>
      <x:c r="E34" t="n">
        <x:v>0.00086215</x:v>
      </x:c>
      <x:c r="F34" t="str">
        <x:v>P</x:v>
      </x:c>
      <x:c r="G34" t="n">
        <x:v>0.19074</x:v>
      </x:c>
      <x:c r="H34" t="n">
        <x:v>9.19e-17</x:v>
      </x:c>
      <x:c r="I34" t="n">
        <x:v>2.3603</x:v>
      </x:c>
      <x:c r="J34" t="n">
        <x:v>0.025359</x:v>
      </x:c>
      <x:c r="K34" t="n">
        <x:v>0.11195</x:v>
      </x:c>
      <x:c r="L34" t="n">
        <x:v>-3.5815</x:v>
      </x:c>
      <x:c r="M34" t="str">
        <x:v>Protocatechuic acid</x:v>
      </x:c>
      <x:c r="N34" t="str">
        <x:v>YQUVCSBJEUQKSH-UHFFFAOYSA-N</x:v>
      </x:c>
      <x:c r="O34" t="str">
        <x:v>No result</x:v>
      </x:c>
      <x:c r="P34" t="str">
        <x:v>C00230</x:v>
      </x:c>
      <x:c r="Q34" t="n">
        <x:v>72</x:v>
      </x:c>
      <x:c r="R34" t="str">
        <x:v>Completed</x:v>
      </x:c>
      <x:c r="S34" t="str">
        <x:v>Organic compounds</x:v>
      </x:c>
      <x:c r="T34" t="str">
        <x:v>Benzenoids</x:v>
      </x:c>
      <x:c r="U34" t="str">
        <x:v>Benzene and substituted derivatives</x:v>
      </x:c>
      <x:c r="V34" t="str">
        <x:v>Benzoic acids and derivatives</x:v>
      </x:c>
      <x:c r="W34" t="str">
        <x:v>Hydroxybenzoic acid derivatives</x:v>
      </x:c>
      <x:c r="X34"/>
      <x:c r="Y34"/>
      <x:c r="Z34"/>
      <x:c r="AA34"/>
      <x:c r="AB34"/>
      <x:c r="AC34" s="12" t="n">
        <x:v>0.577421408499944</x:v>
      </x:c>
      <x:c r="AD34" s="12" t="n">
        <x:v>0.277999668010416</x:v>
      </x:c>
      <x:c r="AE34" s="12" t="n">
        <x:v>0.63642185025619</x:v>
      </x:c>
      <x:c r="AF34" s="12" t="n">
        <x:v>-0.0166648856173727</x:v>
      </x:c>
      <x:c r="AG34" s="12" t="n">
        <x:v>0.740174614810946</x:v>
      </x:c>
      <x:c r="AH34" s="12" t="n">
        <x:v>-0.431145710522128</x:v>
      </x:c>
      <x:c r="AI34" s="12" t="n">
        <x:v>-0.240530088639851</x:v>
      </x:c>
      <x:c r="AJ34" s="12" t="n">
        <x:v>-0.304923523564111</x:v>
      </x:c>
      <x:c r="AK34" s="12" t="n">
        <x:v>-0.464281477199077</x:v>
      </x:c>
      <x:c r="AL34" s="12" t="n">
        <x:v>-0.474047051128757</x:v>
      </x:c>
      <x:c r="AM34" s="12" t="n">
        <x:v>-0.928346301861864</x:v>
      </x:c>
      <x:c r="AN34" s="12" t="n">
        <x:v>-0.514336523721459</x:v>
      </x:c>
      <x:c r="AO34" s="12" t="n">
        <x:v>-0.296481820223529</x:v>
      </x:c>
      <x:c r="AP34" s="12" t="n">
        <x:v>0.328141205698666</x:v>
      </x:c>
      <x:c r="AQ34" s="12" t="n">
        <x:v>0.385656687636847</x:v>
      </x:c>
      <x:c r="AR34" s="12" t="n">
        <x:v>-0.0285561877034093</x:v>
      </x:c>
      <x:c r="AS34" s="12" t="n">
        <x:v>0.589441809452359</x:v>
      </x:c>
      <x:c r="AT34" s="12" t="n">
        <x:v>0.156943278531232</x:v>
      </x:c>
      <x:c r="AU34" s="12" t="n">
        <x:v>-0.140746399993132</x:v>
      </x:c>
      <x:c r="AV34" s="12" t="n">
        <x:v>-0.0482076787875615</x:v>
      </x:c>
      <x:c r="AW34" s="12" t="n">
        <x:v>-0.197808533660666</x:v>
      </x:c>
      <x:c r="AX34" s="12" t="n">
        <x:v>-0.479006969929557</x:v>
      </x:c>
      <x:c r="AY34" s="12" t="n">
        <x:v>-0.309682167350012</x:v>
      </x:c>
      <x:c r="AZ34" s="12" t="n">
        <x:v>-0.301875569416477</x:v>
      </x:c>
      <x:c r="BA34" s="12" t="n">
        <x:v>0.517641736112288</x:v>
      </x:c>
      <x:c r="BB34" s="12" t="n">
        <x:v>0.320568078147653</x:v>
      </x:c>
      <x:c r="BC34" s="12" t="n">
        <x:v>0.426680115243808</x:v>
      </x:c>
      <x:c r="BD34" s="12" t="n">
        <x:v>0.115663640561339</x:v>
      </x:c>
      <x:c r="BE34" s="12" t="n">
        <x:v>0.103886796357278</x:v>
      </x:c>
      <x:c r="BF34" s="12" t="n">
        <x:f>AVERAGE(AF34,AR34,BA34,BC34,BE34)</x:f>
        <x:v>0.2005975148785184</x:v>
      </x:c>
      <x:c r="BG34" s="12" t="n">
        <x:f>AVERAGE(AC34,AE34,AG34,AS34,BB34)</x:f>
        <x:v>0.5728055522334184</x:v>
      </x:c>
      <x:c r="BH34" s="12" t="n">
        <x:f>AVERAGE(AD34,AP34,AQ34,AT34,BD34)</x:f>
        <x:v>0.2528808960877</x:v>
      </x:c>
      <x:c r="BI34" s="12" t="n">
        <x:f>AVERAGE(AK34,AN34,AU34,AW34,AZ34)</x:f>
        <x:v>-0.32380970079816224</x:v>
      </x:c>
      <x:c r="BJ34" s="12" t="n">
        <x:f>AVERAGE(AH34,AJ34,AL34,AV34,AX34)</x:f>
        <x:v>-0.34746618678642294</x:v>
      </x:c>
      <x:c r="BK34" s="12" t="n">
        <x:f>AVERAGE(AI34,AM34,AO34,AY34)</x:f>
        <x:v>-0.44376009451881404</x:v>
      </x:c>
      <x:c r="BL34" s="12" t="n">
        <x:f>IF(STDEV.S($BF34:$BH34)=0,0,(BF34-AVERAGE($BF34:$BH34))/STDEV.S($BF34:$BH34))</x:f>
        <x:v>-0.7022036904959407</x:v>
      </x:c>
      <x:c r="BM34" s="12" t="n">
        <x:f>IF(STDEV.S($BF34:$BH34)=0,0,(BG34-AVERAGE($BF34:$BH34))/STDEV.S($BF34:$BH34))</x:f>
        <x:v>1.1449421835971947</x:v>
      </x:c>
      <x:c r="BN34" s="12" t="n">
        <x:f>IF(STDEV.S($BF34:$BH34)=0,0,(BH34-AVERAGE($BF34:$BH34))/STDEV.S($BF34:$BH34))</x:f>
        <x:v>-0.44273849310125335</x:v>
      </x:c>
      <x:c r="BO34" s="12" t="n">
        <x:f>IF(STDEV.S($BI34:$BK34)=0,0,(BI34-AVERAGE($BI34:$BK34))/STDEV.S($BI34:$BK34))</x:f>
        <x:v>0.7534255934127116</x:v>
      </x:c>
      <x:c r="BP34" s="12" t="n">
        <x:f>IF(STDEV.S($BI34:$BK34)=0,0,(BJ34-AVERAGE($BI34:$BK34))/STDEV.S($BI34:$BK34))</x:f>
        <x:v>0.3810882368064183</x:v>
      </x:c>
      <x:c r="BQ34" s="12" t="n">
        <x:f>IF(STDEV.S($BI34:$BK34)=0,0,(BK34-AVERAGE($BI34:$BK34))/STDEV.S($BI34:$BK34))</x:f>
        <x:v>-1.1345138302191289</x:v>
      </x:c>
    </x:row>
    <x:row r="35">
      <x:c r="A35" t="n">
        <x:v>334</x:v>
      </x:c>
      <x:c r="B35" t="n">
        <x:v>2.7657</x:v>
      </x:c>
      <x:c r="C35" t="n">
        <x:v>1.4836</x:v>
      </x:c>
      <x:c r="D35" t="n">
        <x:v>1.3171</x:v>
      </x:c>
      <x:c r="E35" t="n">
        <x:v>0.00086215</x:v>
      </x:c>
      <x:c r="F35" t="str">
        <x:v>FDR</x:v>
      </x:c>
      <x:c r="G35" t="n">
        <x:v>0.37775</x:v>
      </x:c>
      <x:c r="H35" t="n">
        <x:v>1.64e-17</x:v>
      </x:c>
      <x:c r="I35" t="n">
        <x:v>3.4626</x:v>
      </x:c>
      <x:c r="J35" t="n">
        <x:v>0.0017153</x:v>
      </x:c>
      <x:c r="K35" t="n">
        <x:v>0.032841</x:v>
      </x:c>
      <x:c r="L35" t="n">
        <x:v>-1.2116</x:v>
      </x:c>
      <x:c r="M35" t="str">
        <x:v>3,5-DIHYDROXYBENZOIC ACID</x:v>
      </x:c>
      <x:c r="N35" t="str">
        <x:v>UYEMGAFJOZZIFP-UHFFFAOYSA-N</x:v>
      </x:c>
      <x:c r="O35" t="str">
        <x:v>CHEBI:39912</x:v>
      </x:c>
      <x:c r="P35" t="str">
        <x:v>No result</x:v>
      </x:c>
      <x:c r="Q35" t="n">
        <x:v>7424</x:v>
      </x:c>
      <x:c r="R35" t="str">
        <x:v>Completed</x:v>
      </x:c>
      <x:c r="S35" t="str">
        <x:v>Organic compounds</x:v>
      </x:c>
      <x:c r="T35" t="str">
        <x:v>Benzenoids</x:v>
      </x:c>
      <x:c r="U35" t="str">
        <x:v>Benzene and substituted derivatives</x:v>
      </x:c>
      <x:c r="V35" t="str">
        <x:v>Benzoic acids and derivatives</x:v>
      </x:c>
      <x:c r="W35" t="str">
        <x:v>Hydroxybenzoic acid derivatives</x:v>
      </x:c>
      <x:c r="X35"/>
      <x:c r="Y35"/>
      <x:c r="Z35"/>
      <x:c r="AA35"/>
      <x:c r="AB35"/>
      <x:c r="AC35" s="12" t="n">
        <x:v>0.0659247057056065</x:v>
      </x:c>
      <x:c r="AD35" s="12" t="n">
        <x:v>-0.611489512334656</x:v>
      </x:c>
      <x:c r="AE35" s="12" t="n">
        <x:v>-0.359197675920467</x:v>
      </x:c>
      <x:c r="AF35" s="12" t="n">
        <x:v>-0.407284506202319</x:v>
      </x:c>
      <x:c r="AG35" s="12" t="n">
        <x:v>-0.0306024710480683</x:v>
      </x:c>
      <x:c r="AH35" s="12" t="n">
        <x:v>0.614213070710409</x:v>
      </x:c>
      <x:c r="AI35" s="12" t="n">
        <x:v>1.01409844271248</x:v>
      </x:c>
      <x:c r="AJ35" s="12" t="n">
        <x:v>0.599748606997662</x:v>
      </x:c>
      <x:c r="AK35" s="12" t="n">
        <x:v>0.173146476922203</x:v>
      </x:c>
      <x:c r="AL35" s="12" t="n">
        <x:v>0.604228723730124</x:v>
      </x:c>
      <x:c r="AM35" s="12" t="n">
        <x:v>-0.485289249785788</x:v>
      </x:c>
      <x:c r="AN35" s="12" t="n">
        <x:v>0.176640338714319</x:v>
      </x:c>
      <x:c r="AO35" s="12" t="n">
        <x:v>0.646280442567159</x:v>
      </x:c>
      <x:c r="AP35" s="12" t="n">
        <x:v>-0.587304269134927</x:v>
      </x:c>
      <x:c r="AQ35" s="12" t="n">
        <x:v>-0.481160120340801</x:v>
      </x:c>
      <x:c r="AR35" s="12" t="n">
        <x:v>-0.377671655347977</x:v>
      </x:c>
      <x:c r="AS35" s="12" t="n">
        <x:v>0.0417144701709823</x:v>
      </x:c>
      <x:c r="AT35" s="12" t="n">
        <x:v>-0.49299035641669</x:v>
      </x:c>
      <x:c r="AU35" s="12" t="n">
        <x:v>-0.39724478991718</x:v>
      </x:c>
      <x:c r="AV35" s="12" t="n">
        <x:v>0.741601422248599</x:v>
      </x:c>
      <x:c r="AW35" s="12" t="n">
        <x:v>0.11883468643851</x:v>
      </x:c>
      <x:c r="AX35" s="12" t="n">
        <x:v>0.633355229749084</x:v>
      </x:c>
      <x:c r="AY35" s="12" t="n">
        <x:v>0.55043643891843</x:v>
      </x:c>
      <x:c r="AZ35" s="12" t="n">
        <x:v>0.061252414072208</x:v>
      </x:c>
      <x:c r="BA35" s="12" t="n">
        <x:v>-0.262882989259935</x:v>
      </x:c>
      <x:c r="BB35" s="12" t="n">
        <x:v>-0.317343270603016</x:v>
      </x:c>
      <x:c r="BC35" s="12" t="n">
        <x:v>-0.261723697627241</x:v>
      </x:c>
      <x:c r="BD35" s="12" t="n">
        <x:v>-0.492519788059765</x:v>
      </x:c>
      <x:c r="BE35" s="12" t="n">
        <x:v>-0.476771117658948</x:v>
      </x:c>
      <x:c r="BF35" s="12" t="n">
        <x:f>AVERAGE(AF35,AR35,BA35,BC35,BE35)</x:f>
        <x:v>-0.357266793219284</x:v>
      </x:c>
      <x:c r="BG35" s="12" t="n">
        <x:f>AVERAGE(AC35,AE35,AG35,AS35,BB35)</x:f>
        <x:v>-0.1199008483389925</x:v>
      </x:c>
      <x:c r="BH35" s="12" t="n">
        <x:f>AVERAGE(AD35,AP35,AQ35,AT35,BD35)</x:f>
        <x:v>-0.5330928092573678</x:v>
      </x:c>
      <x:c r="BI35" s="12" t="n">
        <x:f>AVERAGE(AK35,AN35,AU35,AW35,AZ35)</x:f>
        <x:v>0.02652582524601201</x:v>
      </x:c>
      <x:c r="BJ35" s="12" t="n">
        <x:f>AVERAGE(AH35,AJ35,AL35,AV35,AX35)</x:f>
        <x:v>0.6386294106871756</x:v>
      </x:c>
      <x:c r="BK35" s="12" t="n">
        <x:f>AVERAGE(AI35,AM35,AO35,AY35)</x:f>
        <x:v>0.4313815186030702</x:v>
      </x:c>
      <x:c r="BL35" s="12" t="n">
        <x:f>IF(STDEV.S($BF35:$BH35)=0,0,(BF35-AVERAGE($BF35:$BH35))/STDEV.S($BF35:$BH35))</x:f>
        <x:v>-0.09892684357475262</x:v>
      </x:c>
      <x:c r="BM35" s="12" t="n">
        <x:f>IF(STDEV.S($BF35:$BH35)=0,0,(BG35-AVERAGE($BF35:$BH35))/STDEV.S($BF35:$BH35))</x:f>
        <x:v>1.0457867175680444</x:v>
      </x:c>
      <x:c r="BN35" s="12" t="n">
        <x:f>IF(STDEV.S($BF35:$BH35)=0,0,(BH35-AVERAGE($BF35:$BH35))/STDEV.S($BF35:$BH35))</x:f>
        <x:v>-0.9468598739932915</x:v>
      </x:c>
      <x:c r="BO35" s="12" t="n">
        <x:f>IF(STDEV.S($BI35:$BK35)=0,0,(BI35-AVERAGE($BI35:$BK35))/STDEV.S($BI35:$BK35))</x:f>
        <x:v>-1.0888589869387666</x:v>
      </x:c>
      <x:c r="BP35" s="12" t="n">
        <x:f>IF(STDEV.S($BI35:$BK35)=0,0,(BJ35-AVERAGE($BI35:$BK35))/STDEV.S($BI35:$BK35))</x:f>
        <x:v>0.8772801805980297</x:v>
      </x:c>
      <x:c r="BQ35" s="12" t="n">
        <x:f>IF(STDEV.S($BI35:$BK35)=0,0,(BK35-AVERAGE($BI35:$BK35))/STDEV.S($BI35:$BK35))</x:f>
        <x:v>0.21157880634073703</x:v>
      </x:c>
    </x:row>
    <x:row r="36">
      <x:c r="A36" t="n">
        <x:v>354</x:v>
      </x:c>
      <x:c r="B36" t="n">
        <x:v>3.4654</x:v>
      </x:c>
      <x:c r="C36" t="n">
        <x:v>1.6115</x:v>
      </x:c>
      <x:c r="D36" t="n">
        <x:v>1.6915</x:v>
      </x:c>
      <x:c r="E36" t="n">
        <x:v>0.00086215</x:v>
      </x:c>
      <x:c r="F36" t="str">
        <x:v>FDR</x:v>
      </x:c>
      <x:c r="G36" t="n">
        <x:v>0.75523</x:v>
      </x:c>
      <x:c r="H36" t="n">
        <x:v>-1.91e-17</x:v>
      </x:c>
      <x:c r="I36" t="n">
        <x:v>4.0687</x:v>
      </x:c>
      <x:c r="J36" t="n">
        <x:v>0.00034245</x:v>
      </x:c>
      <x:c r="K36" t="n">
        <x:v>0.024463</x:v>
      </x:c>
      <x:c r="L36" t="n">
        <x:v>0.23964</x:v>
      </x:c>
      <x:c r="M36" t="str">
        <x:v>Succinylacetone </x:v>
      </x:c>
      <x:c r="N36" t="str">
        <x:v>WYEPBHZLDUPIOD-UHFFFAOYSA-N</x:v>
      </x:c>
      <x:c r="O36" t="str">
        <x:v>No result</x:v>
      </x:c>
      <x:c r="P36" t="str">
        <x:v>No result</x:v>
      </x:c>
      <x:c r="Q36" t="n">
        <x:v>5312</x:v>
      </x:c>
      <x:c r="R36" t="str">
        <x:v>Completed</x:v>
      </x:c>
      <x:c r="S36" t="str">
        <x:v>Organic compounds</x:v>
      </x:c>
      <x:c r="T36" t="str">
        <x:v>Organic acids and derivatives</x:v>
      </x:c>
      <x:c r="U36" t="str">
        <x:v>Keto acids and derivatives</x:v>
      </x:c>
      <x:c r="V36" t="str">
        <x:v>Medium-chain keto acids and derivatives</x:v>
      </x:c>
      <x:c r="W36" t="str">
        <x:v>Medium-chain keto acids and derivatives</x:v>
      </x:c>
      <x:c r="X36"/>
      <x:c r="Y36"/>
      <x:c r="Z36"/>
      <x:c r="AA36"/>
      <x:c r="AB36"/>
      <x:c r="AC36" s="12" t="n">
        <x:v>1.97926270475666</x:v>
      </x:c>
      <x:c r="AD36" s="12" t="n">
        <x:v>0.698177966299334</x:v>
      </x:c>
      <x:c r="AE36" s="12" t="n">
        <x:v>1.33491065480161</x:v>
      </x:c>
      <x:c r="AF36" s="12" t="n">
        <x:v>-0.43697262547209</x:v>
      </x:c>
      <x:c r="AG36" s="12" t="n">
        <x:v>1.62420726355623</x:v>
      </x:c>
      <x:c r="AH36" s="12" t="n">
        <x:v>-0.561307497775738</x:v>
      </x:c>
      <x:c r="AI36" s="12" t="n">
        <x:v>-0.720947031943219</x:v>
      </x:c>
      <x:c r="AJ36" s="12" t="n">
        <x:v>-0.573978175940258</x:v>
      </x:c>
      <x:c r="AK36" s="12" t="n">
        <x:v>-0.540165345752185</x:v>
      </x:c>
      <x:c r="AL36" s="12" t="n">
        <x:v>-0.720495171245506</x:v>
      </x:c>
      <x:c r="AM36" s="12" t="n">
        <x:v>-0.507501783938029</x:v>
      </x:c>
      <x:c r="AN36" s="12" t="n">
        <x:v>-0.718590882357421</x:v>
      </x:c>
      <x:c r="AO36" s="12" t="n">
        <x:v>-0.717998966235706</x:v>
      </x:c>
      <x:c r="AP36" s="12" t="n">
        <x:v>0.559063491612906</x:v>
      </x:c>
      <x:c r="AQ36" s="12" t="n">
        <x:v>0.188356313992148</x:v>
      </x:c>
      <x:c r="AR36" s="12" t="n">
        <x:v>-0.359213001674304</x:v>
      </x:c>
      <x:c r="AS36" s="12" t="n">
        <x:v>1.83153660357047</x:v>
      </x:c>
      <x:c r="AT36" s="12" t="n">
        <x:v>0.586268546643454</x:v>
      </x:c>
      <x:c r="AU36" s="12" t="n">
        <x:v>-0.72182446895816</x:v>
      </x:c>
      <x:c r="AV36" s="12" t="n">
        <x:v>-0.716454537756168</x:v>
      </x:c>
      <x:c r="AW36" s="12" t="n">
        <x:v>-0.522500193456672</x:v>
      </x:c>
      <x:c r="AX36" s="12" t="n">
        <x:v>-0.569386150555982</x:v>
      </x:c>
      <x:c r="AY36" s="12" t="n">
        <x:v>-0.56673049132605</x:v>
      </x:c>
      <x:c r="AZ36" s="12" t="n">
        <x:v>-0.571766973709197</x:v>
      </x:c>
      <x:c r="BA36" s="12" t="n">
        <x:v>-0.385982070242432</x:v>
      </x:c>
      <x:c r="BB36" s="12" t="n">
        <x:v>1.10883070869813</x:v>
      </x:c>
      <x:c r="BC36" s="12" t="n">
        <x:v>-0.292121988271192</x:v>
      </x:c>
      <x:c r="BD36" s="12" t="n">
        <x:v>0.576810027066035</x:v>
      </x:c>
      <x:c r="BE36" s="12" t="n">
        <x:v>-0.28348692438667</x:v>
      </x:c>
      <x:c r="BF36" s="12" t="n">
        <x:f>AVERAGE(AF36,AR36,BA36,BC36,BE36)</x:f>
        <x:v>-0.3515553220093376</x:v>
      </x:c>
      <x:c r="BG36" s="12" t="n">
        <x:f>AVERAGE(AC36,AE36,AG36,AS36,BB36)</x:f>
        <x:v>1.5757495870766198</x:v>
      </x:c>
      <x:c r="BH36" s="12" t="n">
        <x:f>AVERAGE(AD36,AP36,AQ36,AT36,BD36)</x:f>
        <x:v>0.5217352691227755</x:v>
      </x:c>
      <x:c r="BI36" s="12" t="n">
        <x:f>AVERAGE(AK36,AN36,AU36,AW36,AZ36)</x:f>
        <x:v>-0.614969572846727</x:v>
      </x:c>
      <x:c r="BJ36" s="12" t="n">
        <x:f>AVERAGE(AH36,AJ36,AL36,AV36,AX36)</x:f>
        <x:v>-0.6283243066547304</x:v>
      </x:c>
      <x:c r="BK36" s="12" t="n">
        <x:f>AVERAGE(AI36,AM36,AO36,AY36)</x:f>
        <x:v>-0.628294568360751</x:v>
      </x:c>
      <x:c r="BL36" s="12" t="n">
        <x:f>IF(STDEV.S($BF36:$BH36)=0,0,(BF36-AVERAGE($BF36:$BH36))/STDEV.S($BF36:$BH36))</x:f>
        <x:v>-0.9673267182207725</x:v>
      </x:c>
      <x:c r="BM36" s="12" t="n">
        <x:f>IF(STDEV.S($BF36:$BH36)=0,0,(BG36-AVERAGE($BF36:$BH36))/STDEV.S($BF36:$BH36))</x:f>
        <x:v>1.0297487600891826</x:v>
      </x:c>
      <x:c r="BN36" s="12" t="n">
        <x:f>IF(STDEV.S($BF36:$BH36)=0,0,(BH36-AVERAGE($BF36:$BH36))/STDEV.S($BF36:$BH36))</x:f>
        <x:v>-0.06242204186840983</x:v>
      </x:c>
      <x:c r="BO36" s="12" t="n">
        <x:f>IF(STDEV.S($BI36:$BK36)=0,0,(BI36-AVERAGE($BI36:$BK36))/STDEV.S($BI36:$BK36))</x:f>
        <x:v>1.1546983864465925</x:v>
      </x:c>
      <x:c r="BP36" s="12" t="n">
        <x:f>IF(STDEV.S($BI36:$BK36)=0,0,(BJ36-AVERAGE($BI36:$BK36))/STDEV.S($BI36:$BK36))</x:f>
        <x:v>-0.5792798027691771</x:v>
      </x:c>
      <x:c r="BQ36" s="12" t="n">
        <x:f>IF(STDEV.S($BI36:$BK36)=0,0,(BK36-AVERAGE($BI36:$BK36))/STDEV.S($BI36:$BK36))</x:f>
        <x:v>-0.5754185836774298</x:v>
      </x:c>
    </x:row>
    <x:row r="37">
      <x:c r="A37" t="n">
        <x:v>365</x:v>
      </x:c>
      <x:c r="B37" t="n">
        <x:v>1.5525</x:v>
      </x:c>
      <x:c r="C37" t="n">
        <x:v>0.93167</x:v>
      </x:c>
      <x:c r="D37" t="n">
        <x:v>0.11929</x:v>
      </x:c>
      <x:c r="E37" t="n">
        <x:v>0.00086215</x:v>
      </x:c>
      <x:c r="F37" t="str">
        <x:v>P</x:v>
      </x:c>
      <x:c r="G37" t="n">
        <x:v>0.12718</x:v>
      </x:c>
      <x:c r="H37" t="n">
        <x:v>-6.13e-17</x:v>
      </x:c>
      <x:c r="I37" t="n">
        <x:v>2.3155</x:v>
      </x:c>
      <x:c r="J37" t="n">
        <x:v>0.028024</x:v>
      </x:c>
      <x:c r="K37" t="n">
        <x:v>0.11704</x:v>
      </x:c>
      <x:c r="L37" t="n">
        <x:v>-3.6667</x:v>
      </x:c>
      <x:c r="M37" t="str">
        <x:v>3-Methyladipic acid</x:v>
      </x:c>
      <x:c r="N37" t="str">
        <x:v>SYEOWUNSTUDKGM-UHFFFAOYSA-N</x:v>
      </x:c>
      <x:c r="O37" t="str">
        <x:v>CHEBI:68503</x:v>
      </x:c>
      <x:c r="P37" t="str">
        <x:v>No result</x:v>
      </x:c>
      <x:c r="Q37" t="n">
        <x:v>12292</x:v>
      </x:c>
      <x:c r="R37" t="str">
        <x:v>Completed</x:v>
      </x:c>
      <x:c r="S37" t="str">
        <x:v>Organic compounds</x:v>
      </x:c>
      <x:c r="T37" t="str">
        <x:v>Lipids and lipid-like molecules</x:v>
      </x:c>
      <x:c r="U37" t="str">
        <x:v>Fatty Acyls</x:v>
      </x:c>
      <x:c r="V37" t="str">
        <x:v>Fatty acids and conjugates</x:v>
      </x:c>
      <x:c r="W37" t="str">
        <x:v>Medium-chain fatty acids</x:v>
      </x:c>
      <x:c r="X37"/>
      <x:c r="Y37"/>
      <x:c r="Z37"/>
      <x:c r="AA37"/>
      <x:c r="AB37"/>
      <x:c r="AC37" s="12" t="n">
        <x:v>0.933149619373521</x:v>
      </x:c>
      <x:c r="AD37" s="12" t="n">
        <x:v>0.440071235984083</x:v>
      </x:c>
      <x:c r="AE37" s="12" t="n">
        <x:v>0.681201094892364</x:v>
      </x:c>
      <x:c r="AF37" s="12" t="n">
        <x:v>0.814334363727396</x:v>
      </x:c>
      <x:c r="AG37" s="12" t="n">
        <x:v>0.833055812482452</x:v>
      </x:c>
      <x:c r="AH37" s="12" t="n">
        <x:v>-0.706052736799742</x:v>
      </x:c>
      <x:c r="AI37" s="12" t="n">
        <x:v>-0.783651495678368</x:v>
      </x:c>
      <x:c r="AJ37" s="12" t="n">
        <x:v>-0.730788164873297</x:v>
      </x:c>
      <x:c r="AK37" s="12" t="n">
        <x:v>-0.773580948657438</x:v>
      </x:c>
      <x:c r="AL37" s="12" t="n">
        <x:v>-0.721892210824617</x:v>
      </x:c>
      <x:c r="AM37" s="12" t="n">
        <x:v>-0.895260521700151</x:v>
      </x:c>
      <x:c r="AN37" s="12" t="n">
        <x:v>-0.741949046904335</x:v>
      </x:c>
      <x:c r="AO37" s="12" t="n">
        <x:v>-0.731256442300608</x:v>
      </x:c>
      <x:c r="AP37" s="12" t="n">
        <x:v>0.479183496122624</x:v>
      </x:c>
      <x:c r="AQ37" s="12" t="n">
        <x:v>0.447628045099188</x:v>
      </x:c>
      <x:c r="AR37" s="12" t="n">
        <x:v>0.884322382877998</x:v>
      </x:c>
      <x:c r="AS37" s="12" t="n">
        <x:v>0.979501258831612</x:v>
      </x:c>
      <x:c r="AT37" s="12" t="n">
        <x:v>0.411302231903717</x:v>
      </x:c>
      <x:c r="AU37" s="12" t="n">
        <x:v>-0.797245872808182</x:v>
      </x:c>
      <x:c r="AV37" s="12" t="n">
        <x:v>-0.714219265096928</x:v>
      </x:c>
      <x:c r="AW37" s="12" t="n">
        <x:v>-0.742490482878297</x:v>
      </x:c>
      <x:c r="AX37" s="12" t="n">
        <x:v>-0.723655591069386</x:v>
      </x:c>
      <x:c r="AY37" s="12" t="n">
        <x:v>-0.79099681400871</x:v>
      </x:c>
      <x:c r="AZ37" s="12" t="n">
        <x:v>-0.700019475442898</x:v>
      </x:c>
      <x:c r="BA37" s="12" t="n">
        <x:v>0.874209242243614</x:v>
      </x:c>
      <x:c r="BB37" s="12" t="n">
        <x:v>0.751134941331195</x:v>
      </x:c>
      <x:c r="BC37" s="12" t="n">
        <x:v>0.792948780989389</x:v>
      </x:c>
      <x:c r="BD37" s="12" t="n">
        <x:v>0.433317953184952</x:v>
      </x:c>
      <x:c r="BE37" s="12" t="n">
        <x:v>0.797698609998851</x:v>
      </x:c>
      <x:c r="BF37" s="12" t="n">
        <x:f>AVERAGE(AF37,AR37,BA37,BC37,BE37)</x:f>
        <x:v>0.8327026759674496</x:v>
      </x:c>
      <x:c r="BG37" s="12" t="n">
        <x:f>AVERAGE(AC37,AE37,AG37,AS37,BB37)</x:f>
        <x:v>0.8356085453822288</x:v>
      </x:c>
      <x:c r="BH37" s="12" t="n">
        <x:f>AVERAGE(AD37,AP37,AQ37,AT37,BD37)</x:f>
        <x:v>0.4423005924589128</x:v>
      </x:c>
      <x:c r="BI37" s="12" t="n">
        <x:f>AVERAGE(AK37,AN37,AU37,AW37,AZ37)</x:f>
        <x:v>-0.75105716533823</x:v>
      </x:c>
      <x:c r="BJ37" s="12" t="n">
        <x:f>AVERAGE(AH37,AJ37,AL37,AV37,AX37)</x:f>
        <x:v>-0.719321593732794</x:v>
      </x:c>
      <x:c r="BK37" s="12" t="n">
        <x:f>AVERAGE(AI37,AM37,AO37,AY37)</x:f>
        <x:v>-0.8002913184219593</x:v>
      </x:c>
      <x:c r="BL37" s="12" t="n">
        <x:f>IF(STDEV.S($BF37:$BH37)=0,0,(BF37-AVERAGE($BF37:$BH37))/STDEV.S($BF37:$BH37))</x:f>
        <x:v>0.5709163329929352</x:v>
      </x:c>
      <x:c r="BM37" s="12" t="n">
        <x:f>IF(STDEV.S($BF37:$BH37)=0,0,(BG37-AVERAGE($BF37:$BH37))/STDEV.S($BF37:$BH37))</x:f>
        <x:v>0.583760393787093</x:v>
      </x:c>
      <x:c r="BN37" s="12" t="n">
        <x:f>IF(STDEV.S($BF37:$BH37)=0,0,(BH37-AVERAGE($BF37:$BH37))/STDEV.S($BF37:$BH37))</x:f>
        <x:v>-1.1546767267800275</x:v>
      </x:c>
      <x:c r="BO37" s="12" t="n">
        <x:f>IF(STDEV.S($BI37:$BK37)=0,0,(BI37-AVERAGE($BI37:$BK37))/STDEV.S($BI37:$BK37))</x:f>
        <x:v>0.1429665279716026</x:v>
      </x:c>
      <x:c r="BP37" s="12" t="n">
        <x:f>IF(STDEV.S($BI37:$BK37)=0,0,(BJ37-AVERAGE($BI37:$BK37))/STDEV.S($BI37:$BK37))</x:f>
        <x:v>0.9208223486708109</x:v>
      </x:c>
      <x:c r="BQ37" s="12" t="n">
        <x:f>IF(STDEV.S($BI37:$BK37)=0,0,(BK37-AVERAGE($BI37:$BK37))/STDEV.S($BI37:$BK37))</x:f>
        <x:v>-1.063788876642408</x:v>
      </x:c>
    </x:row>
    <x:row r="38">
      <x:c r="A38" t="n">
        <x:v>366</x:v>
      </x:c>
      <x:c r="B38" t="n">
        <x:v>1.6563</x:v>
      </x:c>
      <x:c r="C38" t="n">
        <x:v>0.9814</x:v>
      </x:c>
      <x:c r="D38" t="n">
        <x:v>1.0628</x:v>
      </x:c>
      <x:c r="E38" t="n">
        <x:v>0.00086215</x:v>
      </x:c>
      <x:c r="F38" t="str">
        <x:v>P</x:v>
      </x:c>
      <x:c r="G38" t="n">
        <x:v>-0.34838</x:v>
      </x:c>
      <x:c r="H38" t="n">
        <x:v>6.31e-17</x:v>
      </x:c>
      <x:c r="I38" t="n">
        <x:v>-2.422</x:v>
      </x:c>
      <x:c r="J38" t="n">
        <x:v>0.022064</x:v>
      </x:c>
      <x:c r="K38" t="n">
        <x:v>0.10437</x:v>
      </x:c>
      <x:c r="L38" t="n">
        <x:v>-3.4624</x:v>
      </x:c>
      <x:c r="M38" t="str">
        <x:v>L-alanyl-L-alanine</x:v>
      </x:c>
      <x:c r="N38" t="str">
        <x:v>DEFJQIDDEAULHB-IMJSIDKUSA-N</x:v>
      </x:c>
      <x:c r="O38" t="str">
        <x:v>CHEBI:72816</x:v>
      </x:c>
      <x:c r="P38" t="str">
        <x:v>No result</x:v>
      </x:c>
      <x:c r="Q38" t="str">
        <x:v>5484352 | 6992372</x:v>
      </x:c>
      <x:c r="R38" t="str">
        <x:v>Completed</x:v>
      </x:c>
      <x:c r="S38" t="str">
        <x:v>Organic compounds</x:v>
      </x:c>
      <x:c r="T38" t="str">
        <x:v>Organic acids and derivatives</x:v>
      </x:c>
      <x:c r="U38" t="str">
        <x:v>Carboxylic acids and derivatives</x:v>
      </x:c>
      <x:c r="V38" t="str">
        <x:v>Amino acids, peptides, and analogues</x:v>
      </x:c>
      <x:c r="W38" t="str">
        <x:v>Peptides</x:v>
      </x:c>
      <x:c r="X38" t="str">
        <x:v>Dipeptides</x:v>
      </x:c>
      <x:c r="Y38"/>
      <x:c r="Z38"/>
      <x:c r="AA38"/>
      <x:c r="AB38"/>
      <x:c r="AC38" s="12" t="n">
        <x:v>-0.498507389037216</x:v>
      </x:c>
      <x:c r="AD38" s="12" t="n">
        <x:v>-0.15309788818677</x:v>
      </x:c>
      <x:c r="AE38" s="12" t="n">
        <x:v>-0.249569422353024</x:v>
      </x:c>
      <x:c r="AF38" s="12" t="n">
        <x:v>-0.300406378394292</x:v>
      </x:c>
      <x:c r="AG38" s="12" t="n">
        <x:v>-0.0607741431510569</x:v>
      </x:c>
      <x:c r="AH38" s="12" t="n">
        <x:v>-0.129637876793497</x:v>
      </x:c>
      <x:c r="AI38" s="12" t="n">
        <x:v>0.156304696387152</x:v>
      </x:c>
      <x:c r="AJ38" s="12" t="n">
        <x:v>0.0033845787806388</x:v>
      </x:c>
      <x:c r="AK38" s="12" t="n">
        <x:v>-0.224356068906499</x:v>
      </x:c>
      <x:c r="AL38" s="12" t="n">
        <x:v>-0.163380441826464</x:v>
      </x:c>
      <x:c r="AM38" s="12" t="n">
        <x:v>1.35089907134301</x:v>
      </x:c>
      <x:c r="AN38" s="12" t="n">
        <x:v>-0.130085389973192</x:v>
      </x:c>
      <x:c r="AO38" s="12" t="n">
        <x:v>0.146918477524833</x:v>
      </x:c>
      <x:c r="AP38" s="12" t="n">
        <x:v>-0.153239017135171</x:v>
      </x:c>
      <x:c r="AQ38" s="12" t="n">
        <x:v>0.0718925095575939</x:v>
      </x:c>
      <x:c r="AR38" s="12" t="n">
        <x:v>-0.225122011334235</x:v>
      </x:c>
      <x:c r="AS38" s="12" t="n">
        <x:v>-0.495842949748216</x:v>
      </x:c>
      <x:c r="AT38" s="12" t="n">
        <x:v>-0.23037373735304</x:v>
      </x:c>
      <x:c r="AU38" s="12" t="n">
        <x:v>1.41347210377789</x:v>
      </x:c>
      <x:c r="AV38" s="12" t="n">
        <x:v>-0.0144803608728063</x:v>
      </x:c>
      <x:c r="AW38" s="12" t="n">
        <x:v>0.98704948126379</x:v>
      </x:c>
      <x:c r="AX38" s="12" t="n">
        <x:v>-0.148514733797469</x:v>
      </x:c>
      <x:c r="AY38" s="12" t="n">
        <x:v>-0.0277265237128293</x:v>
      </x:c>
      <x:c r="AZ38" s="12" t="n">
        <x:v>0.0831210128329457</x:v>
      </x:c>
      <x:c r="BA38" s="12" t="n">
        <x:v>-0.0279921494584419</x:v>
      </x:c>
      <x:c r="BB38" s="12" t="n">
        <x:v>-0.445100065950907</x:v>
      </x:c>
      <x:c r="BC38" s="12" t="n">
        <x:v>-0.16533491517353</x:v>
      </x:c>
      <x:c r="BD38" s="12" t="n">
        <x:v>-0.263863031795041</x:v>
      </x:c>
      <x:c r="BE38" s="12" t="n">
        <x:v>-0.105637436514157</x:v>
      </x:c>
      <x:c r="BF38" s="12" t="n">
        <x:f>AVERAGE(AF38,AR38,BA38,BC38,BE38)</x:f>
        <x:v>-0.16489857817493117</x:v>
      </x:c>
      <x:c r="BG38" s="12" t="n">
        <x:f>AVERAGE(AC38,AE38,AG38,AS38,BB38)</x:f>
        <x:v>-0.349958794048084</x:v>
      </x:c>
      <x:c r="BH38" s="12" t="n">
        <x:f>AVERAGE(AD38,AP38,AQ38,AT38,BD38)</x:f>
        <x:v>-0.14573623298248561</x:v>
      </x:c>
      <x:c r="BI38" s="12" t="n">
        <x:f>AVERAGE(AK38,AN38,AU38,AW38,AZ38)</x:f>
        <x:v>0.4258402277989869</x:v>
      </x:c>
      <x:c r="BJ38" s="12" t="n">
        <x:f>AVERAGE(AH38,AJ38,AL38,AV38,AX38)</x:f>
        <x:v>-0.09052576690191949</x:v>
      </x:c>
      <x:c r="BK38" s="12" t="n">
        <x:f>AVERAGE(AI38,AM38,AO38,AY38)</x:f>
        <x:v>0.40659893038554146</x:v>
      </x:c>
      <x:c r="BL38" s="12" t="n">
        <x:f>IF(STDEV.S($BF38:$BH38)=0,0,(BF38-AVERAGE($BF38:$BH38))/STDEV.S($BF38:$BH38))</x:f>
        <x:v>0.4903116446271538</x:v>
      </x:c>
      <x:c r="BM38" s="12" t="n">
        <x:f>IF(STDEV.S($BF38:$BH38)=0,0,(BG38-AVERAGE($BF38:$BH38))/STDEV.S($BF38:$BH38))</x:f>
        <x:v>-1.1505263919463993</x:v>
      </x:c>
      <x:c r="BN38" s="12" t="n">
        <x:f>IF(STDEV.S($BF38:$BH38)=0,0,(BH38-AVERAGE($BF38:$BH38))/STDEV.S($BF38:$BH38))</x:f>
        <x:v>0.660214747319246</x:v>
      </x:c>
      <x:c r="BO38" s="12" t="n">
        <x:f>IF(STDEV.S($BI38:$BK38)=0,0,(BI38-AVERAGE($BI38:$BK38))/STDEV.S($BI38:$BK38))</x:f>
        <x:v>0.6099038969641206</x:v>
      </x:c>
      <x:c r="BP38" s="12" t="n">
        <x:f>IF(STDEV.S($BI38:$BK38)=0,0,(BJ38-AVERAGE($BI38:$BK38))/STDEV.S($BI38:$BK38))</x:f>
        <x:v>-1.1540767492922734</x:v>
      </x:c>
      <x:c r="BQ38" s="12" t="n">
        <x:f>IF(STDEV.S($BI38:$BK38)=0,0,(BK38-AVERAGE($BI38:$BK38))/STDEV.S($BI38:$BK38))</x:f>
        <x:v>0.5441728523281533</x:v>
      </x:c>
    </x:row>
    <x:row r="39">
      <x:c r="A39" t="n">
        <x:v>369</x:v>
      </x:c>
      <x:c r="B39" t="n">
        <x:v>2.8474</x:v>
      </x:c>
      <x:c r="C39" t="n">
        <x:v>1.5165</x:v>
      </x:c>
      <x:c r="D39" t="n">
        <x:v>0.38063</x:v>
      </x:c>
      <x:c r="E39" t="n">
        <x:v>0.00086215</x:v>
      </x:c>
      <x:c r="F39" t="str">
        <x:v>FDR</x:v>
      </x:c>
      <x:c r="G39" t="n">
        <x:v>0.23909</x:v>
      </x:c>
      <x:c r="H39" t="n">
        <x:v>2.11e-17</x:v>
      </x:c>
      <x:c r="I39" t="n">
        <x:v>3.5347</x:v>
      </x:c>
      <x:c r="J39" t="n">
        <x:v>0.0014209</x:v>
      </x:c>
      <x:c r="K39" t="n">
        <x:v>0.030443</x:v>
      </x:c>
      <x:c r="L39" t="n">
        <x:v>-1.0428</x:v>
      </x:c>
      <x:c r="M39" t="str">
        <x:v>2-HYDROXYOCTANOIC ACID</x:v>
      </x:c>
      <x:c r="N39" t="str">
        <x:v>JKRDADVRIYVCCY-UHFFFAOYSA-N</x:v>
      </x:c>
      <x:c r="O39" t="str">
        <x:v>No result</x:v>
      </x:c>
      <x:c r="P39" t="str">
        <x:v>No result</x:v>
      </x:c>
      <x:c r="Q39" t="n">
        <x:v>94180</x:v>
      </x:c>
      <x:c r="R39" t="str">
        <x:v>Completed</x:v>
      </x:c>
      <x:c r="S39" t="str">
        <x:v>Organic compounds</x:v>
      </x:c>
      <x:c r="T39" t="str">
        <x:v>Lipids and lipid-like molecules</x:v>
      </x:c>
      <x:c r="U39" t="str">
        <x:v>Fatty Acyls</x:v>
      </x:c>
      <x:c r="V39" t="str">
        <x:v>Fatty acids and conjugates</x:v>
      </x:c>
      <x:c r="W39" t="str">
        <x:v>Medium-chain fatty acids</x:v>
      </x:c>
      <x:c r="X39"/>
      <x:c r="Y39"/>
      <x:c r="Z39"/>
      <x:c r="AA39"/>
      <x:c r="AB39"/>
      <x:c r="AC39" s="12" t="n">
        <x:v>0.949443323140757</x:v>
      </x:c>
      <x:c r="AD39" s="12" t="n">
        <x:v>0.29816013359248</x:v>
      </x:c>
      <x:c r="AE39" s="12" t="n">
        <x:v>0.761011292645104</x:v>
      </x:c>
      <x:c r="AF39" s="12" t="n">
        <x:v>0.463008768186061</x:v>
      </x:c>
      <x:c r="AG39" s="12" t="n">
        <x:v>1.08816768425085</x:v>
      </x:c>
      <x:c r="AH39" s="12" t="n">
        <x:v>-0.621051501920701</x:v>
      </x:c>
      <x:c r="AI39" s="12" t="n">
        <x:v>-0.624736310115776</x:v>
      </x:c>
      <x:c r="AJ39" s="12" t="n">
        <x:v>-0.620317517336203</x:v>
      </x:c>
      <x:c r="AK39" s="12" t="n">
        <x:v>-0.607768471502638</x:v>
      </x:c>
      <x:c r="AL39" s="12" t="n">
        <x:v>-0.626457108718111</x:v>
      </x:c>
      <x:c r="AM39" s="12" t="n">
        <x:v>-0.737508082925071</x:v>
      </x:c>
      <x:c r="AN39" s="12" t="n">
        <x:v>-0.534826279007879</x:v>
      </x:c>
      <x:c r="AO39" s="12" t="n">
        <x:v>-0.584424883796954</x:v>
      </x:c>
      <x:c r="AP39" s="12" t="n">
        <x:v>0.283292623532309</x:v>
      </x:c>
      <x:c r="AQ39" s="12" t="n">
        <x:v>0.316361720535423</x:v>
      </x:c>
      <x:c r="AR39" s="12" t="n">
        <x:v>0.4378100135596</x:v>
      </x:c>
      <x:c r="AS39" s="12" t="n">
        <x:v>0.997410299496662</x:v>
      </x:c>
      <x:c r="AT39" s="12" t="n">
        <x:v>0.274617075568039</x:v>
      </x:c>
      <x:c r="AU39" s="12" t="n">
        <x:v>-0.644729922720453</x:v>
      </x:c>
      <x:c r="AV39" s="12" t="n">
        <x:v>-0.601770083535586</x:v>
      </x:c>
      <x:c r="AW39" s="12" t="n">
        <x:v>-0.70376513105691</x:v>
      </x:c>
      <x:c r="AX39" s="12" t="n">
        <x:v>-0.669880349159502</x:v>
      </x:c>
      <x:c r="AY39" s="12" t="n">
        <x:v>-0.612150280763015</x:v>
      </x:c>
      <x:c r="AZ39" s="12" t="n">
        <x:v>-0.572898607227615</x:v>
      </x:c>
      <x:c r="BA39" s="12" t="n">
        <x:v>0.731053657750957</x:v>
      </x:c>
      <x:c r="BB39" s="12" t="n">
        <x:v>0.70030610350746</x:v>
      </x:c>
      <x:c r="BC39" s="12" t="n">
        <x:v>0.681611330986185</x:v>
      </x:c>
      <x:c r="BD39" s="12" t="n">
        <x:v>0.223519207114766</x:v>
      </x:c>
      <x:c r="BE39" s="12" t="n">
        <x:v>0.556511295919755</x:v>
      </x:c>
      <x:c r="BF39" s="12" t="n">
        <x:f>AVERAGE(AF39,AR39,BA39,BC39,BE39)</x:f>
        <x:v>0.5739990132805116</x:v>
      </x:c>
      <x:c r="BG39" s="12" t="n">
        <x:f>AVERAGE(AC39,AE39,AG39,AS39,BB39)</x:f>
        <x:v>0.8992677406081666</x:v>
      </x:c>
      <x:c r="BH39" s="12" t="n">
        <x:f>AVERAGE(AD39,AP39,AQ39,AT39,BD39)</x:f>
        <x:v>0.2791901520686034</x:v>
      </x:c>
      <x:c r="BI39" s="12" t="n">
        <x:f>AVERAGE(AK39,AN39,AU39,AW39,AZ39)</x:f>
        <x:v>-0.6127976823030992</x:v>
      </x:c>
      <x:c r="BJ39" s="12" t="n">
        <x:f>AVERAGE(AH39,AJ39,AL39,AV39,AX39)</x:f>
        <x:v>-0.6278953121340207</x:v>
      </x:c>
      <x:c r="BK39" s="12" t="n">
        <x:f>AVERAGE(AI39,AM39,AO39,AY39)</x:f>
        <x:v>-0.639704889400204</x:v>
      </x:c>
      <x:c r="BL39" s="12" t="n">
        <x:f>IF(STDEV.S($BF39:$BH39)=0,0,(BF39-AVERAGE($BF39:$BH39))/STDEV.S($BF39:$BH39))</x:f>
        <x:v>-0.032735283384831323</x:v>
      </x:c>
      <x:c r="BM39" s="12" t="n">
        <x:f>IF(STDEV.S($BF39:$BH39)=0,0,(BG39-AVERAGE($BF39:$BH39))/STDEV.S($BF39:$BH39))</x:f>
        <x:v>1.0159657113765697</x:v>
      </x:c>
      <x:c r="BN39" s="12" t="n">
        <x:f>IF(STDEV.S($BF39:$BH39)=0,0,(BH39-AVERAGE($BF39:$BH39))/STDEV.S($BF39:$BH39))</x:f>
        <x:v>-0.9832304279917379</x:v>
      </x:c>
      <x:c r="BO39" s="12" t="n">
        <x:f>IF(STDEV.S($BI39:$BK39)=0,0,(BI39-AVERAGE($BI39:$BK39))/STDEV.S($BI39:$BK39))</x:f>
        <x:v>1.038152691151854</x:v>
      </x:c>
      <x:c r="BP39" s="12" t="n">
        <x:f>IF(STDEV.S($BI39:$BK39)=0,0,(BJ39-AVERAGE($BI39:$BK39))/STDEV.S($BI39:$BK39))</x:f>
        <x:v>-0.08126446543717318</x:v>
      </x:c>
      <x:c r="BQ39" s="12" t="n">
        <x:f>IF(STDEV.S($BI39:$BK39)=0,0,(BK39-AVERAGE($BI39:$BK39))/STDEV.S($BI39:$BK39))</x:f>
        <x:v>-0.9568882257146725</x:v>
      </x:c>
    </x:row>
    <x:row r="40">
      <x:c r="A40" t="n">
        <x:v>382</x:v>
      </x:c>
      <x:c r="B40" t="n">
        <x:v>1.7102</x:v>
      </x:c>
      <x:c r="C40" t="n">
        <x:v>0.99509</x:v>
      </x:c>
      <x:c r="D40" t="n">
        <x:v>0.48544</x:v>
      </x:c>
      <x:c r="E40" t="n">
        <x:v>0.00086215</x:v>
      </x:c>
      <x:c r="F40" t="str">
        <x:v>P</x:v>
      </x:c>
      <x:c r="G40" t="n">
        <x:v>0.29249</x:v>
      </x:c>
      <x:c r="H40" t="n">
        <x:v>-7.54e-17</x:v>
      </x:c>
      <x:c r="I40" t="n">
        <x:v>2.4765</x:v>
      </x:c>
      <x:c r="J40" t="n">
        <x:v>0.019488</x:v>
      </x:c>
      <x:c r="K40" t="n">
        <x:v>0.10114</x:v>
      </x:c>
      <x:c r="L40" t="n">
        <x:v>-3.3557</x:v>
      </x:c>
      <x:c r="M40" t="str">
        <x:v>3-Hydroxy-3-methylglutaric acid</x:v>
      </x:c>
      <x:c r="N40" t="str">
        <x:v>NPOAOTPXWNWTSH-UHFFFAOYSA-N</x:v>
      </x:c>
      <x:c r="O40" t="str">
        <x:v>CHEBI:16831</x:v>
      </x:c>
      <x:c r="P40" t="str">
        <x:v>C03761 | D04897</x:v>
      </x:c>
      <x:c r="Q40" t="n">
        <x:v>1662</x:v>
      </x:c>
      <x:c r="R40" t="str">
        <x:v>Completed</x:v>
      </x:c>
      <x:c r="S40" t="str">
        <x:v>Organic compounds</x:v>
      </x:c>
      <x:c r="T40" t="str">
        <x:v>Lipids and lipid-like molecules</x:v>
      </x:c>
      <x:c r="U40" t="str">
        <x:v>Fatty Acyls</x:v>
      </x:c>
      <x:c r="V40" t="str">
        <x:v>Fatty acids and conjugates</x:v>
      </x:c>
      <x:c r="W40" t="str">
        <x:v>Hydroxy fatty acids</x:v>
      </x:c>
      <x:c r="X40"/>
      <x:c r="Y40"/>
      <x:c r="Z40"/>
      <x:c r="AA40"/>
      <x:c r="AB40"/>
      <x:c r="AC40" s="12" t="n">
        <x:v>1.18434822745607</x:v>
      </x:c>
      <x:c r="AD40" s="12" t="n">
        <x:v>-0.0081388659550405</x:v>
      </x:c>
      <x:c r="AE40" s="12" t="n">
        <x:v>0.81120802656098</x:v>
      </x:c>
      <x:c r="AF40" s="12" t="n">
        <x:v>0.696455017453364</x:v>
      </x:c>
      <x:c r="AG40" s="12" t="n">
        <x:v>1.21417415832889</x:v>
      </x:c>
      <x:c r="AH40" s="12" t="n">
        <x:v>-0.62078757442711</x:v>
      </x:c>
      <x:c r="AI40" s="12" t="n">
        <x:v>-0.519908215407928</x:v>
      </x:c>
      <x:c r="AJ40" s="12" t="n">
        <x:v>-0.667609800204313</x:v>
      </x:c>
      <x:c r="AK40" s="12" t="n">
        <x:v>-0.454100783753827</x:v>
      </x:c>
      <x:c r="AL40" s="12" t="n">
        <x:v>-0.593475418578198</x:v>
      </x:c>
      <x:c r="AM40" s="12" t="n">
        <x:v>-0.64722978006566</x:v>
      </x:c>
      <x:c r="AN40" s="12" t="n">
        <x:v>-0.455967573360543</x:v>
      </x:c>
      <x:c r="AO40" s="12" t="n">
        <x:v>-0.445533506532375</x:v>
      </x:c>
      <x:c r="AP40" s="12" t="n">
        <x:v>-0.0484940721236991</x:v>
      </x:c>
      <x:c r="AQ40" s="12" t="n">
        <x:v>0.332429019503074</x:v>
      </x:c>
      <x:c r="AR40" s="12" t="n">
        <x:v>0.671250086401341</x:v>
      </x:c>
      <x:c r="AS40" s="12" t="n">
        <x:v>1.18250556632794</x:v>
      </x:c>
      <x:c r="AT40" s="12" t="n">
        <x:v>-0.0243015505342914</x:v>
      </x:c>
      <x:c r="AU40" s="12" t="n">
        <x:v>-0.892333555940413</x:v>
      </x:c>
      <x:c r="AV40" s="12" t="n">
        <x:v>-0.69824310758776</x:v>
      </x:c>
      <x:c r="AW40" s="12" t="n">
        <x:v>-0.797029517267755</x:v>
      </x:c>
      <x:c r="AX40" s="12" t="n">
        <x:v>-0.600976138707167</x:v>
      </x:c>
      <x:c r="AY40" s="12" t="n">
        <x:v>-0.641699611455214</x:v>
      </x:c>
      <x:c r="AZ40" s="12" t="n">
        <x:v>-0.527781295487308</x:v>
      </x:c>
      <x:c r="BA40" s="12" t="n">
        <x:v>0.888453927163764</x:v>
      </x:c>
      <x:c r="BB40" s="12" t="n">
        <x:v>0.500098202721326</x:v>
      </x:c>
      <x:c r="BC40" s="12" t="n">
        <x:v>0.670648143013534</x:v>
      </x:c>
      <x:c r="BD40" s="12" t="n">
        <x:v>-0.0541985698875279</x:v>
      </x:c>
      <x:c r="BE40" s="12" t="n">
        <x:v>0.546238562345855</x:v>
      </x:c>
      <x:c r="BF40" s="12" t="n">
        <x:f>AVERAGE(AF40,AR40,BA40,BC40,BE40)</x:f>
        <x:v>0.6946091472755717</x:v>
      </x:c>
      <x:c r="BG40" s="12" t="n">
        <x:f>AVERAGE(AC40,AE40,AG40,AS40,BB40)</x:f>
        <x:v>0.9784668362790413</x:v>
      </x:c>
      <x:c r="BH40" s="12" t="n">
        <x:f>AVERAGE(AD40,AP40,AQ40,AT40,BD40)</x:f>
        <x:v>0.03945919220050302</x:v>
      </x:c>
      <x:c r="BI40" s="12" t="n">
        <x:f>AVERAGE(AK40,AN40,AU40,AW40,AZ40)</x:f>
        <x:v>-0.6254425451619692</x:v>
      </x:c>
      <x:c r="BJ40" s="12" t="n">
        <x:f>AVERAGE(AH40,AJ40,AL40,AV40,AX40)</x:f>
        <x:v>-0.6362184079009096</x:v>
      </x:c>
      <x:c r="BK40" s="12" t="n">
        <x:f>AVERAGE(AI40,AM40,AO40,AY40)</x:f>
        <x:v>-0.5635927783652942</x:v>
      </x:c>
      <x:c r="BL40" s="12" t="n">
        <x:f>IF(STDEV.S($BF40:$BH40)=0,0,(BF40-AVERAGE($BF40:$BH40))/STDEV.S($BF40:$BH40))</x:f>
        <x:v>0.2569944079919757</x:v>
      </x:c>
      <x:c r="BM40" s="12" t="n">
        <x:f>IF(STDEV.S($BF40:$BH40)=0,0,(BG40-AVERAGE($BF40:$BH40))/STDEV.S($BF40:$BH40))</x:f>
        <x:v>0.8464209493356856</x:v>
      </x:c>
      <x:c r="BN40" s="12" t="n">
        <x:f>IF(STDEV.S($BF40:$BH40)=0,0,(BH40-AVERAGE($BF40:$BH40))/STDEV.S($BF40:$BH40))</x:f>
        <x:v>-1.1034153573276613</x:v>
      </x:c>
      <x:c r="BO40" s="12" t="n">
        <x:f>IF(STDEV.S($BI40:$BK40)=0,0,(BI40-AVERAGE($BI40:$BK40))/STDEV.S($BI40:$BK40))</x:f>
        <x:v>-0.43439249473789737</x:v>
      </x:c>
      <x:c r="BP40" s="12" t="n">
        <x:f>IF(STDEV.S($BI40:$BK40)=0,0,(BJ40-AVERAGE($BI40:$BK40))/STDEV.S($BI40:$BK40))</x:f>
        <x:v>-0.7093442916181643</x:v>
      </x:c>
      <x:c r="BQ40" s="12" t="n">
        <x:f>IF(STDEV.S($BI40:$BK40)=0,0,(BK40-AVERAGE($BI40:$BK40))/STDEV.S($BI40:$BK40))</x:f>
        <x:v>1.1437367863560701</x:v>
      </x:c>
    </x:row>
    <x:row r="41">
      <x:c r="A41" t="n">
        <x:v>383</x:v>
      </x:c>
      <x:c r="B41" t="n">
        <x:v>1.6112</x:v>
      </x:c>
      <x:c r="C41" t="n">
        <x:v>0.96288</x:v>
      </x:c>
      <x:c r="D41" t="n">
        <x:v>0.46841</x:v>
      </x:c>
      <x:c r="E41" t="n">
        <x:v>0.00086215</x:v>
      </x:c>
      <x:c r="F41" t="str">
        <x:v>P</x:v>
      </x:c>
      <x:c r="G41" t="n">
        <x:v>0.24706</x:v>
      </x:c>
      <x:c r="H41" t="n">
        <x:v>1.24e-16</x:v>
      </x:c>
      <x:c r="I41" t="n">
        <x:v>2.376</x:v>
      </x:c>
      <x:c r="J41" t="n">
        <x:v>0.024482</x:v>
      </x:c>
      <x:c r="K41" t="n">
        <x:v>0.10892</x:v>
      </x:c>
      <x:c r="L41" t="n">
        <x:v>-3.5514</x:v>
      </x:c>
      <x:c r="M41" t="str">
        <x:v>Hydroxymethylglutaric acid</x:v>
      </x:c>
      <x:c r="N41" t="str">
        <x:v>XPQIPNORJZZYPV-UHFFFAOYSA-N</x:v>
      </x:c>
      <x:c r="O41" t="str">
        <x:v>CHEBI:49077</x:v>
      </x:c>
      <x:c r="P41" t="str">
        <x:v>No result</x:v>
      </x:c>
      <x:c r="Q41" t="n">
        <x:v>10261389</x:v>
      </x:c>
      <x:c r="R41" t="str">
        <x:v>Completed</x:v>
      </x:c>
      <x:c r="S41" t="str">
        <x:v>Organic compounds</x:v>
      </x:c>
      <x:c r="T41" t="str">
        <x:v>Lipids and lipid-like molecules</x:v>
      </x:c>
      <x:c r="U41" t="str">
        <x:v>Fatty Acyls</x:v>
      </x:c>
      <x:c r="V41" t="str">
        <x:v>Fatty acids and conjugates</x:v>
      </x:c>
      <x:c r="W41" t="str">
        <x:v>Hydroxy fatty acids</x:v>
      </x:c>
      <x:c r="X41"/>
      <x:c r="Y41"/>
      <x:c r="Z41"/>
      <x:c r="AA41"/>
      <x:c r="AB41"/>
      <x:c r="AC41" s="12" t="n">
        <x:v>0.991362832991085</x:v>
      </x:c>
      <x:c r="AD41" s="12" t="n">
        <x:v>-0.0605303335458325</x:v>
      </x:c>
      <x:c r="AE41" s="12" t="n">
        <x:v>0.582619353566104</x:v>
      </x:c>
      <x:c r="AF41" s="12" t="n">
        <x:v>0.756078163900062</x:v>
      </x:c>
      <x:c r="AG41" s="12" t="n">
        <x:v>0.998596864750429</x:v>
      </x:c>
      <x:c r="AH41" s="12" t="n">
        <x:v>-0.489614316239844</x:v>
      </x:c>
      <x:c r="AI41" s="12" t="n">
        <x:v>-0.5156238273776</x:v>
      </x:c>
      <x:c r="AJ41" s="12" t="n">
        <x:v>-0.540072924061469</x:v>
      </x:c>
      <x:c r="AK41" s="12" t="n">
        <x:v>-0.485915517681141</x:v>
      </x:c>
      <x:c r="AL41" s="12" t="n">
        <x:v>-0.411869066624404</x:v>
      </x:c>
      <x:c r="AM41" s="12" t="n">
        <x:v>-0.34040746707328</x:v>
      </x:c>
      <x:c r="AN41" s="12" t="n">
        <x:v>-0.422322493408622</x:v>
      </x:c>
      <x:c r="AO41" s="12" t="n">
        <x:v>-0.560622142680683</x:v>
      </x:c>
      <x:c r="AP41" s="12" t="n">
        <x:v>-0.113505716572239</x:v>
      </x:c>
      <x:c r="AQ41" s="12" t="n">
        <x:v>0.177765126477748</x:v>
      </x:c>
      <x:c r="AR41" s="12" t="n">
        <x:v>0.716311584770613</x:v>
      </x:c>
      <x:c r="AS41" s="12" t="n">
        <x:v>0.997273739035748</x:v>
      </x:c>
      <x:c r="AT41" s="12" t="n">
        <x:v>-0.15110805803516</x:v>
      </x:c>
      <x:c r="AU41" s="12" t="n">
        <x:v>-0.548864352739316</x:v>
      </x:c>
      <x:c r="AV41" s="12" t="n">
        <x:v>-0.585744703583493</x:v>
      </x:c>
      <x:c r="AW41" s="12" t="n">
        <x:v>-0.610090068561126</x:v>
      </x:c>
      <x:c r="AX41" s="12" t="n">
        <x:v>-0.534196816529552</x:v>
      </x:c>
      <x:c r="AY41" s="12" t="n">
        <x:v>-0.534588343568529</x:v>
      </x:c>
      <x:c r="AZ41" s="12" t="n">
        <x:v>-0.508388168872069</x:v>
      </x:c>
      <x:c r="BA41" s="12" t="n">
        <x:v>0.646899529432347</x:v>
      </x:c>
      <x:c r="BB41" s="12" t="n">
        <x:v>0.440501030805555</x:v>
      </x:c>
      <x:c r="BC41" s="12" t="n">
        <x:v>0.59857408011191</x:v>
      </x:c>
      <x:c r="BD41" s="12" t="n">
        <x:v>0.0647054482239615</x:v>
      </x:c>
      <x:c r="BE41" s="12" t="n">
        <x:v>0.442776563088801</x:v>
      </x:c>
      <x:c r="BF41" s="12" t="n">
        <x:f>AVERAGE(AF41,AR41,BA41,BC41,BE41)</x:f>
        <x:v>0.6321279842607466</x:v>
      </x:c>
      <x:c r="BG41" s="12" t="n">
        <x:f>AVERAGE(AC41,AE41,AG41,AS41,BB41)</x:f>
        <x:v>0.8020707642297842</x:v>
      </x:c>
      <x:c r="BH41" s="12" t="n">
        <x:f>AVERAGE(AD41,AP41,AQ41,AT41,BD41)</x:f>
        <x:v>-0.0165347066903044</x:v>
      </x:c>
      <x:c r="BI41" s="12" t="n">
        <x:f>AVERAGE(AK41,AN41,AU41,AW41,AZ41)</x:f>
        <x:v>-0.5151161202524548</x:v>
      </x:c>
      <x:c r="BJ41" s="12" t="n">
        <x:f>AVERAGE(AH41,AJ41,AL41,AV41,AX41)</x:f>
        <x:v>-0.5122995654077525</x:v>
      </x:c>
      <x:c r="BK41" s="12" t="n">
        <x:f>AVERAGE(AI41,AM41,AO41,AY41)</x:f>
        <x:v>-0.48781044517502303</x:v>
      </x:c>
      <x:c r="BL41" s="12" t="n">
        <x:f>IF(STDEV.S($BF41:$BH41)=0,0,(BF41-AVERAGE($BF41:$BH41))/STDEV.S($BF41:$BH41))</x:f>
        <x:v>0.3693802141628739</x:v>
      </x:c>
      <x:c r="BM41" s="12" t="n">
        <x:f>IF(STDEV.S($BF41:$BH41)=0,0,(BG41-AVERAGE($BF41:$BH41))/STDEV.S($BF41:$BH41))</x:f>
        <x:v>0.762763687590758</x:v>
      </x:c>
      <x:c r="BN41" s="12" t="n">
        <x:f>IF(STDEV.S($BF41:$BH41)=0,0,(BH41-AVERAGE($BF41:$BH41))/STDEV.S($BF41:$BH41))</x:f>
        <x:v>-1.132143901753632</x:v>
      </x:c>
      <x:c r="BO41" s="12" t="n">
        <x:f>IF(STDEV.S($BI41:$BK41)=0,0,(BI41-AVERAGE($BI41:$BK41))/STDEV.S($BI41:$BK41))</x:f>
        <x:v>-0.668578629441761</x:v>
      </x:c>
      <x:c r="BP41" s="12" t="n">
        <x:f>IF(STDEV.S($BI41:$BK41)=0,0,(BJ41-AVERAGE($BI41:$BK41))/STDEV.S($BI41:$BK41))</x:f>
        <x:v>-0.4810339108714807</x:v>
      </x:c>
      <x:c r="BQ41" s="12" t="n">
        <x:f>IF(STDEV.S($BI41:$BK41)=0,0,(BK41-AVERAGE($BI41:$BK41))/STDEV.S($BI41:$BK41))</x:f>
        <x:v>1.1496125403132418</x:v>
      </x:c>
    </x:row>
    <x:row r="42">
      <x:c r="A42" t="n">
        <x:v>391</x:v>
      </x:c>
      <x:c r="B42" t="n">
        <x:v>2.2236</x:v>
      </x:c>
      <x:c r="C42" t="n">
        <x:v>1.2351</x:v>
      </x:c>
      <x:c r="D42" t="n">
        <x:v>0.089431</x:v>
      </x:c>
      <x:c r="E42" t="n">
        <x:v>0.00086215</x:v>
      </x:c>
      <x:c r="F42" t="str">
        <x:v>P</x:v>
      </x:c>
      <x:c r="G42" t="n">
        <x:v>0.17331</x:v>
      </x:c>
      <x:c r="H42" t="n">
        <x:v>-1.15e-17</x:v>
      </x:c>
      <x:c r="I42" t="n">
        <x:v>2.9717</x:v>
      </x:c>
      <x:c r="J42" t="n">
        <x:v>0.0059762</x:v>
      </x:c>
      <x:c r="K42" t="n">
        <x:v>0.058191</x:v>
      </x:c>
      <x:c r="L42" t="n">
        <x:v>-2.3233</x:v>
      </x:c>
      <x:c r="M42" t="str">
        <x:v>p-Coumaric acid</x:v>
      </x:c>
      <x:c r="N42" t="str">
        <x:v>NGSWKAQJJWESNS-ZZXKWVIFSA-N</x:v>
      </x:c>
      <x:c r="O42" t="str">
        <x:v>CHEBI:32374 | CHEBI:36090</x:v>
      </x:c>
      <x:c r="P42" t="str">
        <x:v>C00811</x:v>
      </x:c>
      <x:c r="Q42" t="n">
        <x:v>637542</x:v>
      </x:c>
      <x:c r="R42" t="str">
        <x:v>Completed</x:v>
      </x:c>
      <x:c r="S42" t="str">
        <x:v>Organic compounds</x:v>
      </x:c>
      <x:c r="T42" t="str">
        <x:v>Phenylpropanoids and polyketides</x:v>
      </x:c>
      <x:c r="U42" t="str">
        <x:v>Cinnamic acids and derivatives</x:v>
      </x:c>
      <x:c r="V42" t="str">
        <x:v>Hydroxycinnamic acids and derivatives</x:v>
      </x:c>
      <x:c r="W42" t="str">
        <x:v>Hydroxycinnamic acids</x:v>
      </x:c>
      <x:c r="X42"/>
      <x:c r="Y42"/>
      <x:c r="Z42"/>
      <x:c r="AA42"/>
      <x:c r="AB42"/>
      <x:c r="AC42" s="12" t="n">
        <x:v>1.61898373486181</x:v>
      </x:c>
      <x:c r="AD42" s="12" t="n">
        <x:v>1.03334680262461</x:v>
      </x:c>
      <x:c r="AE42" s="12" t="n">
        <x:v>1.15478874044777</x:v>
      </x:c>
      <x:c r="AF42" s="12" t="n">
        <x:v>1.22628049701771</x:v>
      </x:c>
      <x:c r="AG42" s="12" t="n">
        <x:v>1.43324417829178</x:v>
      </x:c>
      <x:c r="AH42" s="12" t="n">
        <x:v>-1.27564144753087</x:v>
      </x:c>
      <x:c r="AI42" s="12" t="n">
        <x:v>-1.22475678883778</x:v>
      </x:c>
      <x:c r="AJ42" s="12" t="n">
        <x:v>-1.29535071937554</x:v>
      </x:c>
      <x:c r="AK42" s="12" t="n">
        <x:v>-1.26436678110523</x:v>
      </x:c>
      <x:c r="AL42" s="12" t="n">
        <x:v>-1.25675086431973</x:v>
      </x:c>
      <x:c r="AM42" s="12" t="n">
        <x:v>-1.25117037597836</x:v>
      </x:c>
      <x:c r="AN42" s="12" t="n">
        <x:v>-1.27872740097962</x:v>
      </x:c>
      <x:c r="AO42" s="12" t="n">
        <x:v>-1.25931713437343</x:v>
      </x:c>
      <x:c r="AP42" s="12" t="n">
        <x:v>0.97303453978468</x:v>
      </x:c>
      <x:c r="AQ42" s="12" t="n">
        <x:v>0.840686643777656</x:v>
      </x:c>
      <x:c r="AR42" s="12" t="n">
        <x:v>1.28626606597444</x:v>
      </x:c>
      <x:c r="AS42" s="12" t="n">
        <x:v>1.62000377927555</x:v>
      </x:c>
      <x:c r="AT42" s="12" t="n">
        <x:v>0.973635494208859</x:v>
      </x:c>
      <x:c r="AU42" s="12" t="n">
        <x:v>-1.32588067083228</x:v>
      </x:c>
      <x:c r="AV42" s="12" t="n">
        <x:v>-1.26305734483171</x:v>
      </x:c>
      <x:c r="AW42" s="12" t="n">
        <x:v>-1.30399218973559</x:v>
      </x:c>
      <x:c r="AX42" s="12" t="n">
        <x:v>-1.27082275196804</x:v>
      </x:c>
      <x:c r="AY42" s="12" t="n">
        <x:v>-1.27844339281795</x:v>
      </x:c>
      <x:c r="AZ42" s="12" t="n">
        <x:v>-1.27230109046635</x:v>
      </x:c>
      <x:c r="BA42" s="12" t="n">
        <x:v>1.23406538172881</x:v>
      </x:c>
      <x:c r="BB42" s="12" t="n">
        <x:v>1.24503836747533</x:v>
      </x:c>
      <x:c r="BC42" s="12" t="n">
        <x:v>1.21150992337757</x:v>
      </x:c>
      <x:c r="BD42" s="12" t="n">
        <x:v>0.952418212790961</x:v>
      </x:c>
      <x:c r="BE42" s="12" t="n">
        <x:v>1.01727659151495</x:v>
      </x:c>
      <x:c r="BF42" s="12" t="n">
        <x:f>AVERAGE(AF42,AR42,BA42,BC42,BE42)</x:f>
        <x:v>1.195079691922696</x:v>
      </x:c>
      <x:c r="BG42" s="12" t="n">
        <x:f>AVERAGE(AC42,AE42,AG42,AS42,BB42)</x:f>
        <x:v>1.4144117600704482</x:v>
      </x:c>
      <x:c r="BH42" s="12" t="n">
        <x:f>AVERAGE(AD42,AP42,AQ42,AT42,BD42)</x:f>
        <x:v>0.9546243386373531</x:v>
      </x:c>
      <x:c r="BI42" s="12" t="n">
        <x:f>AVERAGE(AK42,AN42,AU42,AW42,AZ42)</x:f>
        <x:v>-1.289053626623814</x:v>
      </x:c>
      <x:c r="BJ42" s="12" t="n">
        <x:f>AVERAGE(AH42,AJ42,AL42,AV42,AX42)</x:f>
        <x:v>-1.272324625605178</x:v>
      </x:c>
      <x:c r="BK42" s="12" t="n">
        <x:f>AVERAGE(AI42,AM42,AO42,AY42)</x:f>
        <x:v>-1.25342192300188</x:v>
      </x:c>
      <x:c r="BL42" s="12" t="n">
        <x:f>IF(STDEV.S($BF42:$BH42)=0,0,(BF42-AVERAGE($BF42:$BH42))/STDEV.S($BF42:$BH42))</x:f>
        <x:v>0.0306168424158725</x:v>
      </x:c>
      <x:c r="BM42" s="12" t="n">
        <x:f>IF(STDEV.S($BF42:$BH42)=0,0,(BG42-AVERAGE($BF42:$BH42))/STDEV.S($BF42:$BH42))</x:f>
        <x:v>0.9843399953467842</x:v>
      </x:c>
      <x:c r="BN42" s="12" t="n">
        <x:f>IF(STDEV.S($BF42:$BH42)=0,0,(BH42-AVERAGE($BF42:$BH42))/STDEV.S($BF42:$BH42))</x:f>
        <x:v>-1.014956837762658</x:v>
      </x:c>
      <x:c r="BO42" s="12" t="n">
        <x:f>IF(STDEV.S($BI42:$BK42)=0,0,(BI42-AVERAGE($BI42:$BK42))/STDEV.S($BI42:$BK42))</x:f>
        <x:v>-0.9790580135734821</x:v>
      </x:c>
      <x:c r="BP42" s="12" t="n">
        <x:f>IF(STDEV.S($BI42:$BK42)=0,0,(BJ42-AVERAGE($BI42:$BK42))/STDEV.S($BI42:$BK42))</x:f>
        <x:v>-0.04064460114106399</x:v>
      </x:c>
      <x:c r="BQ42" s="12" t="n">
        <x:f>IF(STDEV.S($BI42:$BK42)=0,0,(BK42-AVERAGE($BI42:$BK42))/STDEV.S($BI42:$BK42))</x:f>
        <x:v>1.0197026147145212</x:v>
      </x:c>
    </x:row>
    <x:row r="43">
      <x:c r="A43" t="n">
        <x:v>417</x:v>
      </x:c>
      <x:c r="B43" t="n">
        <x:v>2.333</x:v>
      </x:c>
      <x:c r="C43" t="n">
        <x:v>1.3083</x:v>
      </x:c>
      <x:c r="D43" t="n">
        <x:v>0.60707</x:v>
      </x:c>
      <x:c r="E43" t="n">
        <x:v>0.00086215</x:v>
      </x:c>
      <x:c r="F43" t="str">
        <x:v>FDR</x:v>
      </x:c>
      <x:c r="G43" t="n">
        <x:v>-0.23849</x:v>
      </x:c>
      <x:c r="H43" t="n">
        <x:v>7.67e-17</x:v>
      </x:c>
      <x:c r="I43" t="n">
        <x:v>-3.0729</x:v>
      </x:c>
      <x:c r="J43" t="n">
        <x:v>0.0046456</x:v>
      </x:c>
      <x:c r="K43" t="n">
        <x:v>0.049168</x:v>
      </x:c>
      <x:c r="L43" t="n">
        <x:v>-2.1003</x:v>
      </x:c>
      <x:c r="M43" t="str">
        <x:v>2,4-DIHYDROXYPTERIDINE</x:v>
      </x:c>
      <x:c r="N43" t="str">
        <x:v>UYEUUXMDVNYCAM-UHFFFAOYSA-N</x:v>
      </x:c>
      <x:c r="O43" t="str">
        <x:v>CHEBI:16489</x:v>
      </x:c>
      <x:c r="P43" t="str">
        <x:v>C03212</x:v>
      </x:c>
      <x:c r="Q43" t="n">
        <x:v>10250</x:v>
      </x:c>
      <x:c r="R43" t="str">
        <x:v>Completed</x:v>
      </x:c>
      <x:c r="S43" t="str">
        <x:v>Organic compounds</x:v>
      </x:c>
      <x:c r="T43" t="str">
        <x:v>Organoheterocyclic compounds</x:v>
      </x:c>
      <x:c r="U43" t="str">
        <x:v>Pteridines and derivatives</x:v>
      </x:c>
      <x:c r="V43"/>
      <x:c r="W43" t="str">
        <x:v>Pteridines and derivatives</x:v>
      </x:c>
      <x:c r="X43"/>
      <x:c r="Y43"/>
      <x:c r="Z43"/>
      <x:c r="AA43"/>
      <x:c r="AB43"/>
      <x:c r="AC43" s="12" t="n">
        <x:v>-0.904274660372515</x:v>
      </x:c>
      <x:c r="AD43" s="12" t="n">
        <x:v>-0.144426550279408</x:v>
      </x:c>
      <x:c r="AE43" s="12" t="n">
        <x:v>-0.566785313505554</x:v>
      </x:c>
      <x:c r="AF43" s="12" t="n">
        <x:v>-0.424351847825857</x:v>
      </x:c>
      <x:c r="AG43" s="12" t="n">
        <x:v>-0.270244266112739</x:v>
      </x:c>
      <x:c r="AH43" s="12" t="n">
        <x:v>0.281694126114363</x:v>
      </x:c>
      <x:c r="AI43" s="12" t="n">
        <x:v>0.560449983861629</x:v>
      </x:c>
      <x:c r="AJ43" s="12" t="n">
        <x:v>0.311094771831957</x:v>
      </x:c>
      <x:c r="AK43" s="12" t="n">
        <x:v>0.675308476697148</x:v>
      </x:c>
      <x:c r="AL43" s="12" t="n">
        <x:v>0.225919471515902</x:v>
      </x:c>
      <x:c r="AM43" s="12" t="n">
        <x:v>0.354451950625926</x:v>
      </x:c>
      <x:c r="AN43" s="12" t="n">
        <x:v>0.605722611910053</x:v>
      </x:c>
      <x:c r="AO43" s="12" t="n">
        <x:v>0.580212199043482</x:v>
      </x:c>
      <x:c r="AP43" s="12" t="n">
        <x:v>-0.222714714261536</x:v>
      </x:c>
      <x:c r="AQ43" s="12" t="n">
        <x:v>-0.0916264519892585</x:v>
      </x:c>
      <x:c r="AR43" s="12" t="n">
        <x:v>-0.160912728641864</x:v>
      </x:c>
      <x:c r="AS43" s="12" t="n">
        <x:v>-0.395586693277735</x:v>
      </x:c>
      <x:c r="AT43" s="12" t="n">
        <x:v>-0.112169327814831</x:v>
      </x:c>
      <x:c r="AU43" s="12" t="n">
        <x:v>0.0055673004017471</x:v>
      </x:c>
      <x:c r="AV43" s="12" t="n">
        <x:v>0.46986029782667</x:v>
      </x:c>
      <x:c r="AW43" s="12" t="n">
        <x:v>-0.0204516441087344</x:v>
      </x:c>
      <x:c r="AX43" s="12" t="n">
        <x:v>0.17493674988279</x:v>
      </x:c>
      <x:c r="AY43" s="12" t="n">
        <x:v>0.504117130736139</x:v>
      </x:c>
      <x:c r="AZ43" s="12" t="n">
        <x:v>0.552478691152658</x:v>
      </x:c>
      <x:c r="BA43" s="12" t="n">
        <x:v>-0.358903506544842</x:v>
      </x:c>
      <x:c r="BB43" s="12" t="n">
        <x:v>-0.762384070519153</x:v>
      </x:c>
      <x:c r="BC43" s="12" t="n">
        <x:v>-0.427792183909094</x:v>
      </x:c>
      <x:c r="BD43" s="12" t="n">
        <x:v>-0.248263572727336</x:v>
      </x:c>
      <x:c r="BE43" s="12" t="n">
        <x:v>-0.190926229710008</x:v>
      </x:c>
      <x:c r="BF43" s="12" t="n">
        <x:f>AVERAGE(AF43,AR43,BA43,BC43,BE43)</x:f>
        <x:v>-0.312577299326333</x:v>
      </x:c>
      <x:c r="BG43" s="12" t="n">
        <x:f>AVERAGE(AC43,AE43,AG43,AS43,BB43)</x:f>
        <x:v>-0.5798550007575393</x:v>
      </x:c>
      <x:c r="BH43" s="12" t="n">
        <x:f>AVERAGE(AD43,AP43,AQ43,AT43,BD43)</x:f>
        <x:v>-0.1638401234144739</x:v>
      </x:c>
      <x:c r="BI43" s="12" t="n">
        <x:f>AVERAGE(AK43,AN43,AU43,AW43,AZ43)</x:f>
        <x:v>0.3637250872105744</x:v>
      </x:c>
      <x:c r="BJ43" s="12" t="n">
        <x:f>AVERAGE(AH43,AJ43,AL43,AV43,AX43)</x:f>
        <x:v>0.29270108343433643</x:v>
      </x:c>
      <x:c r="BK43" s="12" t="n">
        <x:f>AVERAGE(AI43,AM43,AO43,AY43)</x:f>
        <x:v>0.499807816066794</x:v>
      </x:c>
      <x:c r="BL43" s="12" t="n">
        <x:f>IF(STDEV.S($BF43:$BH43)=0,0,(BF43-AVERAGE($BF43:$BH43))/STDEV.S($BF43:$BH43))</x:f>
        <x:v>0.18744244380101516</x:v>
      </x:c>
      <x:c r="BM43" s="12" t="n">
        <x:f>IF(STDEV.S($BF43:$BH43)=0,0,(BG43-AVERAGE($BF43:$BH43))/STDEV.S($BF43:$BH43))</x:f>
        <x:v>-1.0804577610518797</x:v>
      </x:c>
      <x:c r="BN43" s="12" t="n">
        <x:f>IF(STDEV.S($BF43:$BH43)=0,0,(BH43-AVERAGE($BF43:$BH43))/STDEV.S($BF43:$BH43))</x:f>
        <x:v>0.8930153172508648</x:v>
      </x:c>
      <x:c r="BO43" s="12" t="n">
        <x:f>IF(STDEV.S($BI43:$BK43)=0,0,(BI43-AVERAGE($BI43:$BK43))/STDEV.S($BI43:$BK43))</x:f>
        <x:v>-0.20605940342786389</x:v>
      </x:c>
      <x:c r="BP43" s="12" t="n">
        <x:f>IF(STDEV.S($BI43:$BK43)=0,0,(BJ43-AVERAGE($BI43:$BK43))/STDEV.S($BI43:$BK43))</x:f>
        <x:v>-0.8809187937339829</x:v>
      </x:c>
      <x:c r="BQ43" s="12" t="n">
        <x:f>IF(STDEV.S($BI43:$BK43)=0,0,(BK43-AVERAGE($BI43:$BK43))/STDEV.S($BI43:$BK43))</x:f>
        <x:v>1.0869781971618462</x:v>
      </x:c>
    </x:row>
    <x:row r="44">
      <x:c r="A44" t="n">
        <x:v>426</x:v>
      </x:c>
      <x:c r="B44" t="n">
        <x:v>2.0817</x:v>
      </x:c>
      <x:c r="C44" t="n">
        <x:v>1.1683</x:v>
      </x:c>
      <x:c r="D44" t="n">
        <x:v>0.26839</x:v>
      </x:c>
      <x:c r="E44" t="n">
        <x:v>0.00086215</x:v>
      </x:c>
      <x:c r="F44" t="str">
        <x:v>P</x:v>
      </x:c>
      <x:c r="G44" t="n">
        <x:v>0.30255</x:v>
      </x:c>
      <x:c r="H44" t="n">
        <x:v>3.69e-16</x:v>
      </x:c>
      <x:c r="I44" t="n">
        <x:v>2.8385</x:v>
      </x:c>
      <x:c r="J44" t="n">
        <x:v>0.0082843</x:v>
      </x:c>
      <x:c r="K44" t="n">
        <x:v>0.067868</x:v>
      </x:c>
      <x:c r="L44" t="n">
        <x:v>-2.6111</x:v>
      </x:c>
      <x:c r="M44" t="str">
        <x:v>vanillic acid</x:v>
      </x:c>
      <x:c r="N44" t="str">
        <x:v>WKOLLVMJNQIZCI-UHFFFAOYSA-N</x:v>
      </x:c>
      <x:c r="O44" t="str">
        <x:v>CHEBI:30816</x:v>
      </x:c>
      <x:c r="P44" t="str">
        <x:v>C06672</x:v>
      </x:c>
      <x:c r="Q44" t="n">
        <x:v>8468</x:v>
      </x:c>
      <x:c r="R44" t="str">
        <x:v>Completed</x:v>
      </x:c>
      <x:c r="S44" t="str">
        <x:v>Organic compounds</x:v>
      </x:c>
      <x:c r="T44" t="str">
        <x:v>Benzenoids</x:v>
      </x:c>
      <x:c r="U44" t="str">
        <x:v>Benzene and substituted derivatives</x:v>
      </x:c>
      <x:c r="V44" t="str">
        <x:v>Benzoic acids and derivatives</x:v>
      </x:c>
      <x:c r="W44" t="str">
        <x:v>Methoxybenzoic acids and derivatives</x:v>
      </x:c>
      <x:c r="X44" t="str">
        <x:v>M-methoxybenzoic acids and derivatives</x:v>
      </x:c>
      <x:c r="Y44"/>
      <x:c r="Z44"/>
      <x:c r="AA44"/>
      <x:c r="AB44"/>
      <x:c r="AC44" s="12" t="n">
        <x:v>1.41017646972044</x:v>
      </x:c>
      <x:c r="AD44" s="12" t="n">
        <x:v>0.634513825100636</x:v>
      </x:c>
      <x:c r="AE44" s="12" t="n">
        <x:v>1.33833672756688</x:v>
      </x:c>
      <x:c r="AF44" s="12" t="n">
        <x:v>1.00759561286772</x:v>
      </x:c>
      <x:c r="AG44" s="12" t="n">
        <x:v>1.67570878011972</x:v>
      </x:c>
      <x:c r="AH44" s="12" t="n">
        <x:v>-0.947004732407727</x:v>
      </x:c>
      <x:c r="AI44" s="12" t="n">
        <x:v>-1.13760721127462</x:v>
      </x:c>
      <x:c r="AJ44" s="12" t="n">
        <x:v>-1.04692281969023</x:v>
      </x:c>
      <x:c r="AK44" s="12" t="n">
        <x:v>-0.882053326052611</x:v>
      </x:c>
      <x:c r="AL44" s="12" t="n">
        <x:v>-1.09865162384413</x:v>
      </x:c>
      <x:c r="AM44" s="12" t="n">
        <x:v>-1.34073530158617</x:v>
      </x:c>
      <x:c r="AN44" s="12" t="n">
        <x:v>-1.0431971560262</x:v>
      </x:c>
      <x:c r="AO44" s="12" t="n">
        <x:v>-0.951967571139227</x:v>
      </x:c>
      <x:c r="AP44" s="12" t="n">
        <x:v>0.485177183585683</x:v>
      </x:c>
      <x:c r="AQ44" s="12" t="n">
        <x:v>0.597886193435347</x:v>
      </x:c>
      <x:c r="AR44" s="12" t="n">
        <x:v>1.09363322539298</x:v>
      </x:c>
      <x:c r="AS44" s="12" t="n">
        <x:v>1.389887713975</x:v>
      </x:c>
      <x:c r="AT44" s="12" t="n">
        <x:v>0.449344276333563</x:v>
      </x:c>
      <x:c r="AU44" s="12" t="n">
        <x:v>-1.2672393973852</x:v>
      </x:c>
      <x:c r="AV44" s="12" t="n">
        <x:v>-0.931012465641698</x:v>
      </x:c>
      <x:c r="AW44" s="12" t="n">
        <x:v>-1.31311961221903</x:v>
      </x:c>
      <x:c r="AX44" s="12" t="n">
        <x:v>-1.00783429602306</x:v>
      </x:c>
      <x:c r="AY44" s="12" t="n">
        <x:v>-1.07251865623502</x:v>
      </x:c>
      <x:c r="AZ44" s="12" t="n">
        <x:v>-0.962660300849457</x:v>
      </x:c>
      <x:c r="BA44" s="12" t="n">
        <x:v>1.49799073107389</x:v>
      </x:c>
      <x:c r="BB44" s="12" t="n">
        <x:v>0.841105156182219</x:v>
      </x:c>
      <x:c r="BC44" s="12" t="n">
        <x:v>1.12070085757496</x:v>
      </x:c>
      <x:c r="BD44" s="12" t="n">
        <x:v>0.423835500393272</x:v>
      </x:c>
      <x:c r="BE44" s="12" t="n">
        <x:v>1.03663221705208</x:v>
      </x:c>
      <x:c r="BF44" s="12" t="n">
        <x:f>AVERAGE(AF44,AR44,BA44,BC44,BE44)</x:f>
        <x:v>1.151310528792326</x:v>
      </x:c>
      <x:c r="BG44" s="12" t="n">
        <x:f>AVERAGE(AC44,AE44,AG44,AS44,BB44)</x:f>
        <x:v>1.3310429695128518</x:v>
      </x:c>
      <x:c r="BH44" s="12" t="n">
        <x:f>AVERAGE(AD44,AP44,AQ44,AT44,BD44)</x:f>
        <x:v>0.5181513957697003</x:v>
      </x:c>
      <x:c r="BI44" s="12" t="n">
        <x:f>AVERAGE(AK44,AN44,AU44,AW44,AZ44)</x:f>
        <x:v>-1.0936539585064995</x:v>
      </x:c>
      <x:c r="BJ44" s="12" t="n">
        <x:f>AVERAGE(AH44,AJ44,AL44,AV44,AX44)</x:f>
        <x:v>-1.006285187521369</x:v>
      </x:c>
      <x:c r="BK44" s="12" t="n">
        <x:f>AVERAGE(AI44,AM44,AO44,AY44)</x:f>
        <x:v>-1.1257071850587592</x:v>
      </x:c>
      <x:c r="BL44" s="12" t="n">
        <x:f>IF(STDEV.S($BF44:$BH44)=0,0,(BF44-AVERAGE($BF44:$BH44))/STDEV.S($BF44:$BH44))</x:f>
        <x:v>0.3539609749191172</x:v>
      </x:c>
      <x:c r="BM44" s="12" t="n">
        <x:f>IF(STDEV.S($BF44:$BH44)=0,0,(BG44-AVERAGE($BF44:$BH44))/STDEV.S($BF44:$BH44))</x:f>
        <x:v>0.774877548791505</x:v>
      </x:c>
      <x:c r="BN44" s="12" t="n">
        <x:f>IF(STDEV.S($BF44:$BH44)=0,0,(BH44-AVERAGE($BF44:$BH44))/STDEV.S($BF44:$BH44))</x:f>
        <x:v>-1.128838523710622</x:v>
      </x:c>
      <x:c r="BO44" s="12" t="n">
        <x:f>IF(STDEV.S($BI44:$BK44)=0,0,(BI44-AVERAGE($BI44:$BK44))/STDEV.S($BI44:$BK44))</x:f>
        <x:v>-0.2983130339470571</x:v>
      </x:c>
      <x:c r="BP44" s="12" t="n">
        <x:f>IF(STDEV.S($BI44:$BK44)=0,0,(BJ44-AVERAGE($BI44:$BK44))/STDEV.S($BI44:$BK44))</x:f>
        <x:v>1.115208793164096</x:v>
      </x:c>
      <x:c r="BQ44" s="12" t="n">
        <x:f>IF(STDEV.S($BI44:$BK44)=0,0,(BK44-AVERAGE($BI44:$BK44))/STDEV.S($BI44:$BK44))</x:f>
        <x:v>-0.8168957592170389</x:v>
      </x:c>
    </x:row>
    <x:row r="45">
      <x:c r="A45" t="n">
        <x:v>428</x:v>
      </x:c>
      <x:c r="B45" t="n">
        <x:v>2.2844</x:v>
      </x:c>
      <x:c r="C45" t="n">
        <x:v>1.2808</x:v>
      </x:c>
      <x:c r="D45" t="n">
        <x:v>1.4116</x:v>
      </x:c>
      <x:c r="E45" t="n">
        <x:v>0.00086215</x:v>
      </x:c>
      <x:c r="F45" t="str">
        <x:v>P</x:v>
      </x:c>
      <x:c r="G45" t="n">
        <x:v>0.31299</x:v>
      </x:c>
      <x:c r="H45" t="n">
        <x:v>-1.44e-17</x:v>
      </x:c>
      <x:c r="I45" t="n">
        <x:v>3.028</x:v>
      </x:c>
      <x:c r="J45" t="n">
        <x:v>0.0051957</x:v>
      </x:c>
      <x:c r="K45" t="n">
        <x:v>0.052388</x:v>
      </x:c>
      <x:c r="L45" t="n">
        <x:v>-2.1995</x:v>
      </x:c>
      <x:c r="M45" t="str">
        <x:v>5-Methoxysalicylic Acid - 30.0 eV</x:v>
      </x:c>
      <x:c r="N45" t="str">
        <x:v>IZZIWIAOVZOBLF-UHFFFAOYSA-N</x:v>
      </x:c>
      <x:c r="O45" t="str">
        <x:v>No result</x:v>
      </x:c>
      <x:c r="P45" t="str">
        <x:v>No result</x:v>
      </x:c>
      <x:c r="Q45" t="n">
        <x:v>75787</x:v>
      </x:c>
      <x:c r="R45" t="str">
        <x:v>Completed</x:v>
      </x:c>
      <x:c r="S45" t="str">
        <x:v>Organic compounds</x:v>
      </x:c>
      <x:c r="T45" t="str">
        <x:v>Benzenoids</x:v>
      </x:c>
      <x:c r="U45" t="str">
        <x:v>Benzene and substituted derivatives</x:v>
      </x:c>
      <x:c r="V45" t="str">
        <x:v>Benzoic acids and derivatives</x:v>
      </x:c>
      <x:c r="W45" t="str">
        <x:v>Methoxybenzoic acids and derivatives</x:v>
      </x:c>
      <x:c r="X45" t="str">
        <x:v>M-methoxybenzoic acids and derivatives</x:v>
      </x:c>
      <x:c r="Y45"/>
      <x:c r="Z45"/>
      <x:c r="AA45"/>
      <x:c r="AB45"/>
      <x:c r="AC45" s="12" t="n">
        <x:v>0.412472920558354</x:v>
      </x:c>
      <x:c r="AD45" s="12" t="n">
        <x:v>-0.381532968430419</x:v>
      </x:c>
      <x:c r="AE45" s="12" t="n">
        <x:v>0.204136186596673</x:v>
      </x:c>
      <x:c r="AF45" s="12" t="n">
        <x:v>-0.103721347875658</x:v>
      </x:c>
      <x:c r="AG45" s="12" t="n">
        <x:v>0.542643028316037</x:v>
      </x:c>
      <x:c r="AH45" s="12" t="n">
        <x:v>0.140842002258911</x:v>
      </x:c>
      <x:c r="AI45" s="12" t="n">
        <x:v>-0.0143189275952255</x:v>
      </x:c>
      <x:c r="AJ45" s="12" t="n">
        <x:v>-0.138446038053426</x:v>
      </x:c>
      <x:c r="AK45" s="12" t="n">
        <x:v>-0.234077719637036</x:v>
      </x:c>
      <x:c r="AL45" s="12" t="n">
        <x:v>0.258627045295866</x:v>
      </x:c>
      <x:c r="AM45" s="12" t="n">
        <x:v>-0.0526249469276327</x:v>
      </x:c>
      <x:c r="AN45" s="12" t="n">
        <x:v>-0.142429029839385</x:v>
      </x:c>
      <x:c r="AO45" s="12" t="n">
        <x:v>-0.100322167033617</x:v>
      </x:c>
      <x:c r="AP45" s="12" t="n">
        <x:v>-0.463928658820095</x:v>
      </x:c>
      <x:c r="AQ45" s="12" t="n">
        <x:v>-0.69578981209164</x:v>
      </x:c>
      <x:c r="AR45" s="12" t="n">
        <x:v>0.0965157127549811</x:v>
      </x:c>
      <x:c r="AS45" s="12" t="n">
        <x:v>0.392702315713755</x:v>
      </x:c>
      <x:c r="AT45" s="12" t="n">
        <x:v>-0.396738231353332</x:v>
      </x:c>
      <x:c r="AU45" s="12" t="n">
        <x:v>0.247733767007714</x:v>
      </x:c>
      <x:c r="AV45" s="12" t="n">
        <x:v>0.0483607268065356</x:v>
      </x:c>
      <x:c r="AW45" s="12" t="n">
        <x:v>0.285481824759667</x:v>
      </x:c>
      <x:c r="AX45" s="12" t="n">
        <x:v>0.195733178301246</x:v>
      </x:c>
      <x:c r="AY45" s="12" t="n">
        <x:v>-0.161104701053347</x:v>
      </x:c>
      <x:c r="AZ45" s="12" t="n">
        <x:v>-0.231448801148481</x:v>
      </x:c>
      <x:c r="BA45" s="12" t="n">
        <x:v>0.479039986697377</x:v>
      </x:c>
      <x:c r="BB45" s="12" t="n">
        <x:v>-0.0053215974902542</x:v>
      </x:c>
      <x:c r="BC45" s="12" t="n">
        <x:v>0.192389606477894</x:v>
      </x:c>
      <x:c r="BD45" s="12" t="n">
        <x:v>-0.414012497632842</x:v>
      </x:c>
      <x:c r="BE45" s="12" t="n">
        <x:v>0.03913914343738</x:v>
      </x:c>
      <x:c r="BF45" s="12" t="n">
        <x:f>AVERAGE(AF45,AR45,BA45,BC45,BE45)</x:f>
        <x:v>0.14067262029839483</x:v>
      </x:c>
      <x:c r="BG45" s="12" t="n">
        <x:f>AVERAGE(AC45,AE45,AG45,AS45,BB45)</x:f>
        <x:v>0.30932657073891295</x:v>
      </x:c>
      <x:c r="BH45" s="12" t="n">
        <x:f>AVERAGE(AD45,AP45,AQ45,AT45,BD45)</x:f>
        <x:v>-0.47040043366566564</x:v>
      </x:c>
      <x:c r="BI45" s="12" t="n">
        <x:f>AVERAGE(AK45,AN45,AU45,AW45,AZ45)</x:f>
        <x:v>-0.014947991771504198</x:v>
      </x:c>
      <x:c r="BJ45" s="12" t="n">
        <x:f>AVERAGE(AH45,AJ45,AL45,AV45,AX45)</x:f>
        <x:v>0.10102338292182651</x:v>
      </x:c>
      <x:c r="BK45" s="12" t="n">
        <x:f>AVERAGE(AI45,AM45,AO45,AY45)</x:f>
        <x:v>-0.08209268565245556</x:v>
      </x:c>
      <x:c r="BL45" s="12" t="n">
        <x:f>IF(STDEV.S($BF45:$BH45)=0,0,(BF45-AVERAGE($BF45:$BH45))/STDEV.S($BF45:$BH45))</x:f>
        <x:v>0.35947144828059974</x:v>
      </x:c>
      <x:c r="BM45" s="12" t="n">
        <x:f>IF(STDEV.S($BF45:$BH45)=0,0,(BG45-AVERAGE($BF45:$BH45))/STDEV.S($BF45:$BH45))</x:f>
        <x:v>0.7705722303688087</x:v>
      </x:c>
      <x:c r="BN45" s="12" t="n">
        <x:f>IF(STDEV.S($BF45:$BH45)=0,0,(BH45-AVERAGE($BF45:$BH45))/STDEV.S($BF45:$BH45))</x:f>
        <x:v>-1.1300436786494086</x:v>
      </x:c>
      <x:c r="BO45" s="12" t="n">
        <x:f>IF(STDEV.S($BI45:$BK45)=0,0,(BI45-AVERAGE($BI45:$BK45))/STDEV.S($BI45:$BK45))</x:f>
        <x:v>-0.1756925029384121</x:v>
      </x:c>
      <x:c r="BP45" s="12" t="n">
        <x:f>IF(STDEV.S($BI45:$BK45)=0,0,(BJ45-AVERAGE($BI45:$BK45))/STDEV.S($BI45:$BK45))</x:f>
        <x:v>1.07620302324164</x:v>
      </x:c>
      <x:c r="BQ45" s="12" t="n">
        <x:f>IF(STDEV.S($BI45:$BK45)=0,0,(BK45-AVERAGE($BI45:$BK45))/STDEV.S($BI45:$BK45))</x:f>
        <x:v>-0.9005105203032278</x:v>
      </x:c>
    </x:row>
    <x:row r="46">
      <x:c r="A46" t="n">
        <x:v>441</x:v>
      </x:c>
      <x:c r="B46" t="n">
        <x:v>1.3735</x:v>
      </x:c>
      <x:c r="C46" t="n">
        <x:v>0.82323</x:v>
      </x:c>
      <x:c r="D46" t="n">
        <x:v>0.13747</x:v>
      </x:c>
      <x:c r="E46" t="n">
        <x:v>0.00086215</x:v>
      </x:c>
      <x:c r="F46" t="str">
        <x:v>P</x:v>
      </x:c>
      <x:c r="G46" t="n">
        <x:v>0.13942</x:v>
      </x:c>
      <x:c r="H46" t="n">
        <x:v>-6.7e-17</x:v>
      </x:c>
      <x:c r="I46" t="n">
        <x:v>2.1262</x:v>
      </x:c>
      <x:c r="J46" t="n">
        <x:v>0.042319</x:v>
      </x:c>
      <x:c r="K46" t="n">
        <x:v>0.15023</x:v>
      </x:c>
      <x:c r="L46" t="n">
        <x:v>-4.0146</x:v>
      </x:c>
      <x:c r="M46" t="str">
        <x:v>Massbank:PR309115 FA 9:2</x:v>
      </x:c>
      <x:c r="N46" t="str">
        <x:v>QHYBPAALYZNWPK-UHFFFAOYSA-N</x:v>
      </x:c>
      <x:c r="O46" t="str">
        <x:v>No result</x:v>
      </x:c>
      <x:c r="P46" t="str">
        <x:v>No result</x:v>
      </x:c>
      <x:c r="Q46" t="n">
        <x:v>5182942</x:v>
      </x:c>
      <x:c r="R46" t="str">
        <x:v>Completed</x:v>
      </x:c>
      <x:c r="S46" t="str">
        <x:v>Organic compounds</x:v>
      </x:c>
      <x:c r="T46" t="str">
        <x:v>Organic acids and derivatives</x:v>
      </x:c>
      <x:c r="U46" t="str">
        <x:v>Keto acids and derivatives</x:v>
      </x:c>
      <x:c r="V46" t="str">
        <x:v>Medium-chain keto acids and derivatives</x:v>
      </x:c>
      <x:c r="W46" t="str">
        <x:v>Medium-chain keto acids and derivatives</x:v>
      </x:c>
      <x:c r="X46"/>
      <x:c r="Y46"/>
      <x:c r="Z46"/>
      <x:c r="AA46"/>
      <x:c r="AB46"/>
      <x:c r="AC46" s="12" t="n">
        <x:v>0.942361354058061</x:v>
      </x:c>
      <x:c r="AD46" s="12" t="n">
        <x:v>0.49286016008176</x:v>
      </x:c>
      <x:c r="AE46" s="12" t="n">
        <x:v>0.814461638761806</x:v>
      </x:c>
      <x:c r="AF46" s="12" t="n">
        <x:v>0.580755542599125</x:v>
      </x:c>
      <x:c r="AG46" s="12" t="n">
        <x:v>1.04259428163817</x:v>
      </x:c>
      <x:c r="AH46" s="12" t="n">
        <x:v>-0.774450073933419</x:v>
      </x:c>
      <x:c r="AI46" s="12" t="n">
        <x:v>-0.786324332023308</x:v>
      </x:c>
      <x:c r="AJ46" s="12" t="n">
        <x:v>-0.96357072148935</x:v>
      </x:c>
      <x:c r="AK46" s="12" t="n">
        <x:v>-0.769424946928012</x:v>
      </x:c>
      <x:c r="AL46" s="12" t="n">
        <x:v>-0.775764504444981</x:v>
      </x:c>
      <x:c r="AM46" s="12" t="n">
        <x:v>-0.794535370382288</x:v>
      </x:c>
      <x:c r="AN46" s="12" t="n">
        <x:v>-0.770534487624113</x:v>
      </x:c>
      <x:c r="AO46" s="12" t="n">
        <x:v>-0.721838505931638</x:v>
      </x:c>
      <x:c r="AP46" s="12" t="n">
        <x:v>0.516082773146374</x:v>
      </x:c>
      <x:c r="AQ46" s="12" t="n">
        <x:v>0.391353438116068</x:v>
      </x:c>
      <x:c r="AR46" s="12" t="n">
        <x:v>0.546576982155017</x:v>
      </x:c>
      <x:c r="AS46" s="12" t="n">
        <x:v>1.05011088397051</x:v>
      </x:c>
      <x:c r="AT46" s="12" t="n">
        <x:v>0.444234933436222</x:v>
      </x:c>
      <x:c r="AU46" s="12" t="n">
        <x:v>-0.634070180012016</x:v>
      </x:c>
      <x:c r="AV46" s="12" t="n">
        <x:v>-0.729018275384659</x:v>
      </x:c>
      <x:c r="AW46" s="12" t="n">
        <x:v>-0.760510914799381</x:v>
      </x:c>
      <x:c r="AX46" s="12" t="n">
        <x:v>-0.785592340588632</x:v>
      </x:c>
      <x:c r="AY46" s="12" t="n">
        <x:v>-0.678322372278897</x:v>
      </x:c>
      <x:c r="AZ46" s="12" t="n">
        <x:v>-0.574366731540249</x:v>
      </x:c>
      <x:c r="BA46" s="12" t="n">
        <x:v>0.756368168496874</x:v>
      </x:c>
      <x:c r="BB46" s="12" t="n">
        <x:v>0.841280929974511</x:v>
      </x:c>
      <x:c r="BC46" s="12" t="n">
        <x:v>0.74645386523263</x:v>
      </x:c>
      <x:c r="BD46" s="12" t="n">
        <x:v>0.392634833913211</x:v>
      </x:c>
      <x:c r="BE46" s="12" t="n">
        <x:v>0.960193971780607</x:v>
      </x:c>
      <x:c r="BF46" s="12" t="n">
        <x:f>AVERAGE(AF46,AR46,BA46,BC46,BE46)</x:f>
        <x:v>0.7180697060528506</x:v>
      </x:c>
      <x:c r="BG46" s="12" t="n">
        <x:f>AVERAGE(AC46,AE46,AG46,AS46,BB46)</x:f>
        <x:v>0.9381618176806116</x:v>
      </x:c>
      <x:c r="BH46" s="12" t="n">
        <x:f>AVERAGE(AD46,AP46,AQ46,AT46,BD46)</x:f>
        <x:v>0.447433227738727</x:v>
      </x:c>
      <x:c r="BI46" s="12" t="n">
        <x:f>AVERAGE(AK46,AN46,AU46,AW46,AZ46)</x:f>
        <x:v>-0.7017814521807543</x:v>
      </x:c>
      <x:c r="BJ46" s="12" t="n">
        <x:f>AVERAGE(AH46,AJ46,AL46,AV46,AX46)</x:f>
        <x:v>-0.8056791831682082</x:v>
      </x:c>
      <x:c r="BK46" s="12" t="n">
        <x:f>AVERAGE(AI46,AM46,AO46,AY46)</x:f>
        <x:v>-0.7452551451540328</x:v>
      </x:c>
      <x:c r="BL46" s="12" t="n">
        <x:f>IF(STDEV.S($BF46:$BH46)=0,0,(BF46-AVERAGE($BF46:$BH46))/STDEV.S($BF46:$BH46))</x:f>
        <x:v>0.06854465731002979</x:v>
      </x:c>
      <x:c r="BM46" s="12" t="n">
        <x:f>IF(STDEV.S($BF46:$BH46)=0,0,(BG46-AVERAGE($BF46:$BH46))/STDEV.S($BF46:$BH46))</x:f>
        <x:v>0.9639642277111039</x:v>
      </x:c>
      <x:c r="BN46" s="12" t="n">
        <x:f>IF(STDEV.S($BF46:$BH46)=0,0,(BH46-AVERAGE($BF46:$BH46))/STDEV.S($BF46:$BH46))</x:f>
        <x:v>-1.032508885021134</x:v>
      </x:c>
      <x:c r="BO46" s="12" t="n">
        <x:f>IF(STDEV.S($BI46:$BK46)=0,0,(BI46-AVERAGE($BI46:$BK46))/STDEV.S($BI46:$BK46))</x:f>
        <x:v>0.9414514174874187</x:v>
      </x:c>
      <x:c r="BP46" s="12" t="n">
        <x:f>IF(STDEV.S($BI46:$BK46)=0,0,(BJ46-AVERAGE($BI46:$BK46))/STDEV.S($BI46:$BK46))</x:f>
        <x:v>-1.0497351399131833</x:v>
      </x:c>
      <x:c r="BQ46" s="12" t="n">
        <x:f>IF(STDEV.S($BI46:$BK46)=0,0,(BK46-AVERAGE($BI46:$BK46))/STDEV.S($BI46:$BK46))</x:f>
        <x:v>0.10828372242576045</x:v>
      </x:c>
    </x:row>
    <x:row r="47">
      <x:c r="A47" t="n">
        <x:v>446</x:v>
      </x:c>
      <x:c r="B47" t="n">
        <x:v>2.9894</x:v>
      </x:c>
      <x:c r="C47" t="n">
        <x:v>1.5527</x:v>
      </x:c>
      <x:c r="D47" t="n">
        <x:v>0.30986</x:v>
      </x:c>
      <x:c r="E47" t="n">
        <x:v>0.00086215</x:v>
      </x:c>
      <x:c r="F47" t="str">
        <x:v>FDR</x:v>
      </x:c>
      <x:c r="G47" t="n">
        <x:v>0.21635</x:v>
      </x:c>
      <x:c r="H47" t="n">
        <x:v>-7.66e-18</x:v>
      </x:c>
      <x:c r="I47" t="n">
        <x:v>3.659</x:v>
      </x:c>
      <x:c r="J47" t="n">
        <x:v>0.0010248</x:v>
      </x:c>
      <x:c r="K47" t="n">
        <x:v>0.028012</x:v>
      </x:c>
      <x:c r="L47" t="n">
        <x:v>-0.7491</x:v>
      </x:c>
      <x:c r="M47" t="str">
        <x:v>FA 9:1</x:v>
      </x:c>
      <x:c r="N47" t="str">
        <x:v>WLGDDELKYAWBBL-UHFFFAOYSA-N</x:v>
      </x:c>
      <x:c r="O47" t="str">
        <x:v>CHEBI:78700</x:v>
      </x:c>
      <x:c r="P47" t="str">
        <x:v>C16322</x:v>
      </x:c>
      <x:c r="Q47" t="n">
        <x:v>75704</x:v>
      </x:c>
      <x:c r="R47" t="str">
        <x:v>Completed</x:v>
      </x:c>
      <x:c r="S47" t="str">
        <x:v>Organic compounds</x:v>
      </x:c>
      <x:c r="T47" t="str">
        <x:v>Lipids and lipid-like molecules</x:v>
      </x:c>
      <x:c r="U47" t="str">
        <x:v>Fatty Acyls</x:v>
      </x:c>
      <x:c r="V47" t="str">
        <x:v>Fatty acids and conjugates</x:v>
      </x:c>
      <x:c r="W47" t="str">
        <x:v>Medium-chain fatty acids</x:v>
      </x:c>
      <x:c r="X47"/>
      <x:c r="Y47"/>
      <x:c r="Z47"/>
      <x:c r="AA47"/>
      <x:c r="AB47"/>
      <x:c r="AC47" s="12" t="n">
        <x:v>0.959338377623996</x:v>
      </x:c>
      <x:c r="AD47" s="12" t="n">
        <x:v>0.373011628710871</x:v>
      </x:c>
      <x:c r="AE47" s="12" t="n">
        <x:v>0.774210706472894</x:v>
      </x:c>
      <x:c r="AF47" s="12" t="n">
        <x:v>0.516544580623508</x:v>
      </x:c>
      <x:c r="AG47" s="12" t="n">
        <x:v>0.937214809904771</x:v>
      </x:c>
      <x:c r="AH47" s="12" t="n">
        <x:v>-0.627189092041815</x:v>
      </x:c>
      <x:c r="AI47" s="12" t="n">
        <x:v>-0.7469505431368</x:v>
      </x:c>
      <x:c r="AJ47" s="12" t="n">
        <x:v>-0.643667255682366</x:v>
      </x:c>
      <x:c r="AK47" s="12" t="n">
        <x:v>-0.708187651792943</x:v>
      </x:c>
      <x:c r="AL47" s="12" t="n">
        <x:v>-0.676828836652849</x:v>
      </x:c>
      <x:c r="AM47" s="12" t="n">
        <x:v>-0.71989547427981</x:v>
      </x:c>
      <x:c r="AN47" s="12" t="n">
        <x:v>-0.613024407898537</x:v>
      </x:c>
      <x:c r="AO47" s="12" t="n">
        <x:v>-0.651561777112878</x:v>
      </x:c>
      <x:c r="AP47" s="12" t="n">
        <x:v>0.34930883780887</x:v>
      </x:c>
      <x:c r="AQ47" s="12" t="n">
        <x:v>0.346510108974608</x:v>
      </x:c>
      <x:c r="AR47" s="12" t="n">
        <x:v>0.436077219429025</x:v>
      </x:c>
      <x:c r="AS47" s="12" t="n">
        <x:v>1.04187422018157</x:v>
      </x:c>
      <x:c r="AT47" s="12" t="n">
        <x:v>0.371013240970685</x:v>
      </x:c>
      <x:c r="AU47" s="12" t="n">
        <x:v>-0.66201326792051</x:v>
      </x:c>
      <x:c r="AV47" s="12" t="n">
        <x:v>-0.725453784395975</x:v>
      </x:c>
      <x:c r="AW47" s="12" t="n">
        <x:v>-0.5934389661302</x:v>
      </x:c>
      <x:c r="AX47" s="12" t="n">
        <x:v>-0.670862815588983</x:v>
      </x:c>
      <x:c r="AY47" s="12" t="n">
        <x:v>-0.636749095922999</x:v>
      </x:c>
      <x:c r="AZ47" s="12" t="n">
        <x:v>-0.621955451207576</x:v>
      </x:c>
      <x:c r="BA47" s="12" t="n">
        <x:v>0.746578367410766</x:v>
      </x:c>
      <x:c r="BB47" s="12" t="n">
        <x:v>0.8265442675125</x:v>
      </x:c>
      <x:c r="BC47" s="12" t="n">
        <x:v>0.718667138789556</x:v>
      </x:c>
      <x:c r="BD47" s="12" t="n">
        <x:v>0.34984471047489</x:v>
      </x:c>
      <x:c r="BE47" s="12" t="n">
        <x:v>0.551040204875731</x:v>
      </x:c>
      <x:c r="BF47" s="12" t="n">
        <x:f>AVERAGE(AF47,AR47,BA47,BC47,BE47)</x:f>
        <x:v>0.5937815022257172</x:v>
      </x:c>
      <x:c r="BG47" s="12" t="n">
        <x:f>AVERAGE(AC47,AE47,AG47,AS47,BB47)</x:f>
        <x:v>0.9078364763391462</x:v>
      </x:c>
      <x:c r="BH47" s="12" t="n">
        <x:f>AVERAGE(AD47,AP47,AQ47,AT47,BD47)</x:f>
        <x:v>0.3579377053879848</x:v>
      </x:c>
      <x:c r="BI47" s="12" t="n">
        <x:f>AVERAGE(AK47,AN47,AU47,AW47,AZ47)</x:f>
        <x:v>-0.6397239489899531</x:v>
      </x:c>
      <x:c r="BJ47" s="12" t="n">
        <x:f>AVERAGE(AH47,AJ47,AL47,AV47,AX47)</x:f>
        <x:v>-0.6688003568723977</x:v>
      </x:c>
      <x:c r="BK47" s="12" t="n">
        <x:f>AVERAGE(AI47,AM47,AO47,AY47)</x:f>
        <x:v>-0.6887892226131217</x:v>
      </x:c>
      <x:c r="BL47" s="12" t="n">
        <x:f>IF(STDEV.S($BF47:$BH47)=0,0,(BF47-AVERAGE($BF47:$BH47))/STDEV.S($BF47:$BH47))</x:f>
        <x:v>-0.09450080616407112</x:v>
      </x:c>
      <x:c r="BM47" s="12" t="n">
        <x:f>IF(STDEV.S($BF47:$BH47)=0,0,(BG47-AVERAGE($BF47:$BH47))/STDEV.S($BF47:$BH47))</x:f>
        <x:v>1.043895875768164</x:v>
      </x:c>
      <x:c r="BN47" s="12" t="n">
        <x:f>IF(STDEV.S($BF47:$BH47)=0,0,(BH47-AVERAGE($BF47:$BH47))/STDEV.S($BF47:$BH47))</x:f>
        <x:v>-0.9493950696040921</x:v>
      </x:c>
      <x:c r="BO47" s="12" t="n">
        <x:f>IF(STDEV.S($BI47:$BK47)=0,0,(BI47-AVERAGE($BI47:$BK47))/STDEV.S($BI47:$BK47))</x:f>
        <x:v>1.0557190364764506</x:v>
      </x:c>
      <x:c r="BP47" s="12" t="n">
        <x:f>IF(STDEV.S($BI47:$BK47)=0,0,(BJ47-AVERAGE($BI47:$BK47))/STDEV.S($BI47:$BK47))</x:f>
        <x:v>-0.12277559234641455</x:v>
      </x:c>
      <x:c r="BQ47" s="12" t="n">
        <x:f>IF(STDEV.S($BI47:$BK47)=0,0,(BK47-AVERAGE($BI47:$BK47))/STDEV.S($BI47:$BK47))</x:f>
        <x:v>-0.9329434441300405</x:v>
      </x:c>
    </x:row>
    <x:row r="48">
      <x:c r="A48" t="n">
        <x:v>462</x:v>
      </x:c>
      <x:c r="B48" t="n">
        <x:v>4.1505</x:v>
      </x:c>
      <x:c r="C48" t="n">
        <x:v>1.6822</x:v>
      </x:c>
      <x:c r="D48" t="n">
        <x:v>0.80091</x:v>
      </x:c>
      <x:c r="E48" t="n">
        <x:v>0.00086215</x:v>
      </x:c>
      <x:c r="F48" t="str">
        <x:v>FDR</x:v>
      </x:c>
      <x:c r="G48" t="n">
        <x:v>0.54342</x:v>
      </x:c>
      <x:c r="H48" t="n">
        <x:v>-1.32e-16</x:v>
      </x:c>
      <x:c r="I48" t="n">
        <x:v>4.647</x:v>
      </x:c>
      <x:c r="J48" t="n">
        <x:v>0.0000707</x:v>
      </x:c>
      <x:c r="K48" t="n">
        <x:v>0.020789</x:v>
      </x:c>
      <x:c r="L48" t="n">
        <x:v>1.6673</x:v>
      </x:c>
      <x:c r="M48" t="str">
        <x:v>(E)-Aconitic Acid </x:v>
      </x:c>
      <x:c r="N48" t="str">
        <x:v>GTZCVFVGUGFEME-HNQUOIGGSA-N</x:v>
      </x:c>
      <x:c r="O48" t="str">
        <x:v>CHEBI:32806</x:v>
      </x:c>
      <x:c r="P48" t="str">
        <x:v>C02341</x:v>
      </x:c>
      <x:c r="Q48" t="n">
        <x:v>444212</x:v>
      </x:c>
      <x:c r="R48" t="str">
        <x:v>Completed</x:v>
      </x:c>
      <x:c r="S48" t="str">
        <x:v>Organic compounds</x:v>
      </x:c>
      <x:c r="T48" t="str">
        <x:v>Organic acids and derivatives</x:v>
      </x:c>
      <x:c r="U48" t="str">
        <x:v>Carboxylic acids and derivatives</x:v>
      </x:c>
      <x:c r="V48" t="str">
        <x:v>Tricarboxylic acids and derivatives</x:v>
      </x:c>
      <x:c r="W48" t="str">
        <x:v>Tricarboxylic acids and derivatives</x:v>
      </x:c>
      <x:c r="X48"/>
      <x:c r="Y48"/>
      <x:c r="Z48"/>
      <x:c r="AA48"/>
      <x:c r="AB48"/>
      <x:c r="AC48" s="12" t="n">
        <x:v>1.75369556357492</x:v>
      </x:c>
      <x:c r="AD48" s="12" t="n">
        <x:v>0.579883442939731</x:v>
      </x:c>
      <x:c r="AE48" s="12" t="n">
        <x:v>1.38031322256415</x:v>
      </x:c>
      <x:c r="AF48" s="12" t="n">
        <x:v>0.372924486266959</x:v>
      </x:c>
      <x:c r="AG48" s="12" t="n">
        <x:v>1.92975817744719</x:v>
      </x:c>
      <x:c r="AH48" s="12" t="n">
        <x:v>-0.837693022793726</x:v>
      </x:c>
      <x:c r="AI48" s="12" t="n">
        <x:v>-0.946700360336549</x:v>
      </x:c>
      <x:c r="AJ48" s="12" t="n">
        <x:v>-0.965316280657407</x:v>
      </x:c>
      <x:c r="AK48" s="12" t="n">
        <x:v>-0.813044316753544</x:v>
      </x:c>
      <x:c r="AL48" s="12" t="n">
        <x:v>-0.788130751383501</x:v>
      </x:c>
      <x:c r="AM48" s="12" t="n">
        <x:v>-0.832756605513405</x:v>
      </x:c>
      <x:c r="AN48" s="12" t="n">
        <x:v>-0.788679736096657</x:v>
      </x:c>
      <x:c r="AO48" s="12" t="n">
        <x:v>-0.906897742501723</x:v>
      </x:c>
      <x:c r="AP48" s="12" t="n">
        <x:v>0.536936704043235</x:v>
      </x:c>
      <x:c r="AQ48" s="12" t="n">
        <x:v>0.38710732510483</x:v>
      </x:c>
      <x:c r="AR48" s="12" t="n">
        <x:v>0.39071240992514</x:v>
      </x:c>
      <x:c r="AS48" s="12" t="n">
        <x:v>1.57720506915847</x:v>
      </x:c>
      <x:c r="AT48" s="12" t="n">
        <x:v>0.544812546095549</x:v>
      </x:c>
      <x:c r="AU48" s="12" t="n">
        <x:v>-1.01638956701435</x:v>
      </x:c>
      <x:c r="AV48" s="12" t="n">
        <x:v>-0.998828627546181</x:v>
      </x:c>
      <x:c r="AW48" s="12" t="n">
        <x:v>-0.90656511094756</x:v>
      </x:c>
      <x:c r="AX48" s="12" t="n">
        <x:v>-0.863113658658836</x:v>
      </x:c>
      <x:c r="AY48" s="12" t="n">
        <x:v>-0.902909517904211</x:v>
      </x:c>
      <x:c r="AZ48" s="12" t="n">
        <x:v>-0.869800982605888</x:v>
      </x:c>
      <x:c r="BA48" s="12" t="n">
        <x:v>0.600352790935936</x:v>
      </x:c>
      <x:c r="BB48" s="12" t="n">
        <x:v>1.07408181901788</x:v>
      </x:c>
      <x:c r="BC48" s="12" t="n">
        <x:v>0.421830570464153</x:v>
      </x:c>
      <x:c r="BD48" s="12" t="n">
        <x:v>0.556801932511352</x:v>
      </x:c>
      <x:c r="BE48" s="12" t="n">
        <x:v>0.330410220664034</x:v>
      </x:c>
      <x:c r="BF48" s="12" t="n">
        <x:f>AVERAGE(AF48,AR48,BA48,BC48,BE48)</x:f>
        <x:v>0.4232460956512444</x:v>
      </x:c>
      <x:c r="BG48" s="12" t="n">
        <x:f>AVERAGE(AC48,AE48,AG48,AS48,BB48)</x:f>
        <x:v>1.543010770352522</x:v>
      </x:c>
      <x:c r="BH48" s="12" t="n">
        <x:f>AVERAGE(AD48,AP48,AQ48,AT48,BD48)</x:f>
        <x:v>0.5211083901389394</x:v>
      </x:c>
      <x:c r="BI48" s="12" t="n">
        <x:f>AVERAGE(AK48,AN48,AU48,AW48,AZ48)</x:f>
        <x:v>-0.8788959426835998</x:v>
      </x:c>
      <x:c r="BJ48" s="12" t="n">
        <x:f>AVERAGE(AH48,AJ48,AL48,AV48,AX48)</x:f>
        <x:v>-0.8906164682079302</x:v>
      </x:c>
      <x:c r="BK48" s="12" t="n">
        <x:f>AVERAGE(AI48,AM48,AO48,AY48)</x:f>
        <x:v>-0.897316056563972</x:v>
      </x:c>
      <x:c r="BL48" s="12" t="n">
        <x:f>IF(STDEV.S($BF48:$BH48)=0,0,(BF48-AVERAGE($BF48:$BH48))/STDEV.S($BF48:$BH48))</x:f>
        <x:v>-0.654448858314174</x:v>
      </x:c>
      <x:c r="BM48" s="12" t="n">
        <x:f>IF(STDEV.S($BF48:$BH48)=0,0,(BG48-AVERAGE($BF48:$BH48))/STDEV.S($BF48:$BH48))</x:f>
        <x:v>1.1511009483566912</x:v>
      </x:c>
      <x:c r="BN48" s="12" t="n">
        <x:f>IF(STDEV.S($BF48:$BH48)=0,0,(BH48-AVERAGE($BF48:$BH48))/STDEV.S($BF48:$BH48))</x:f>
        <x:v>-0.4966520900425169</x:v>
      </x:c>
      <x:c r="BO48" s="12" t="n">
        <x:f>IF(STDEV.S($BI48:$BK48)=0,0,(BI48-AVERAGE($BI48:$BK48))/STDEV.S($BI48:$BK48))</x:f>
        <x:v>1.0775971715870083</x:v>
      </x:c>
      <x:c r="BP48" s="12" t="n">
        <x:f>IF(STDEV.S($BI48:$BK48)=0,0,(BJ48-AVERAGE($BI48:$BK48))/STDEV.S($BI48:$BK48))</x:f>
        <x:v>-0.1795100501557411</x:v>
      </x:c>
      <x:c r="BQ48" s="12" t="n">
        <x:f>IF(STDEV.S($BI48:$BK48)=0,0,(BK48-AVERAGE($BI48:$BK48))/STDEV.S($BI48:$BK48))</x:f>
        <x:v>-0.8980871214313029</x:v>
      </x:c>
    </x:row>
    <x:row r="49">
      <x:c r="A49" t="n">
        <x:v>463</x:v>
      </x:c>
      <x:c r="B49" t="n">
        <x:v>3.1664</x:v>
      </x:c>
      <x:c r="C49" t="n">
        <x:v>1.608</x:v>
      </x:c>
      <x:c r="D49" t="n">
        <x:v>1.6087</x:v>
      </x:c>
      <x:c r="E49" t="n">
        <x:v>0.00086215</x:v>
      </x:c>
      <x:c r="F49" t="str">
        <x:v>FDR</x:v>
      </x:c>
      <x:c r="G49" t="n">
        <x:v>1.1402</x:v>
      </x:c>
      <x:c r="H49" t="n">
        <x:v>1.51e-16</x:v>
      </x:c>
      <x:c r="I49" t="n">
        <x:v>3.8125</x:v>
      </x:c>
      <x:c r="J49" t="n">
        <x:v>0.0006817</x:v>
      </x:c>
      <x:c r="K49" t="n">
        <x:v>0.024658</x:v>
      </x:c>
      <x:c r="L49" t="n">
        <x:v>-0.38193</x:v>
      </x:c>
      <x:c r="M49" t="str">
        <x:v>ACONITIC ACID</x:v>
      </x:c>
      <x:c r="N49" t="str">
        <x:v>GTZCVFVGUGFEME-HNQUOIGGSA-N</x:v>
      </x:c>
      <x:c r="O49" t="str">
        <x:v>CHEBI:32806</x:v>
      </x:c>
      <x:c r="P49" t="str">
        <x:v>C02341</x:v>
      </x:c>
      <x:c r="Q49" t="n">
        <x:v>444212</x:v>
      </x:c>
      <x:c r="R49" t="str">
        <x:v>Completed</x:v>
      </x:c>
      <x:c r="S49" t="str">
        <x:v>Organic compounds</x:v>
      </x:c>
      <x:c r="T49" t="str">
        <x:v>Organic acids and derivatives</x:v>
      </x:c>
      <x:c r="U49" t="str">
        <x:v>Carboxylic acids and derivatives</x:v>
      </x:c>
      <x:c r="V49" t="str">
        <x:v>Tricarboxylic acids and derivatives</x:v>
      </x:c>
      <x:c r="W49" t="str">
        <x:v>Tricarboxylic acids and derivatives</x:v>
      </x:c>
      <x:c r="X49"/>
      <x:c r="Y49"/>
      <x:c r="Z49"/>
      <x:c r="AA49"/>
      <x:c r="AB49"/>
      <x:c r="AC49" s="12" t="n">
        <x:v>2.80150087072811</x:v>
      </x:c>
      <x:c r="AD49" s="12" t="n">
        <x:v>1.33325466005826</x:v>
      </x:c>
      <x:c r="AE49" s="12" t="n">
        <x:v>2.2373316067468</x:v>
      </x:c>
      <x:c r="AF49" s="12" t="n">
        <x:v>-0.794942240698669</x:v>
      </x:c>
      <x:c r="AG49" s="12" t="n">
        <x:v>2.67332707308982</x:v>
      </x:c>
      <x:c r="AH49" s="12" t="n">
        <x:v>-1.04179793579136</x:v>
      </x:c>
      <x:c r="AI49" s="12" t="n">
        <x:v>-1.03583622051132</x:v>
      </x:c>
      <x:c r="AJ49" s="12" t="n">
        <x:v>-1.04074068000479</x:v>
      </x:c>
      <x:c r="AK49" s="12" t="n">
        <x:v>-1.06834118439815</x:v>
      </x:c>
      <x:c r="AL49" s="12" t="n">
        <x:v>-1.05212721027642</x:v>
      </x:c>
      <x:c r="AM49" s="12" t="n">
        <x:v>-1.02215764975529</x:v>
      </x:c>
      <x:c r="AN49" s="12" t="n">
        <x:v>-1.05996106359836</x:v>
      </x:c>
      <x:c r="AO49" s="12" t="n">
        <x:v>-1.02579800905028</x:v>
      </x:c>
      <x:c r="AP49" s="12" t="n">
        <x:v>1.13013994701382</x:v>
      </x:c>
      <x:c r="AQ49" s="12" t="n">
        <x:v>0.551193807661526</x:v>
      </x:c>
      <x:c r="AR49" s="12" t="n">
        <x:v>-0.774054972668917</x:v>
      </x:c>
      <x:c r="AS49" s="12" t="n">
        <x:v>2.63888108562583</x:v>
      </x:c>
      <x:c r="AT49" s="12" t="n">
        <x:v>1.13254601590567</x:v>
      </x:c>
      <x:c r="AU49" s="12" t="n">
        <x:v>-0.985606070668083</x:v>
      </x:c>
      <x:c r="AV49" s="12" t="n">
        <x:v>-1.04584230844172</x:v>
      </x:c>
      <x:c r="AW49" s="12" t="n">
        <x:v>-0.991961136263749</x:v>
      </x:c>
      <x:c r="AX49" s="12" t="n">
        <x:v>-1.0011396683915</x:v>
      </x:c>
      <x:c r="AY49" s="12" t="n">
        <x:v>-0.887956650667852</x:v>
      </x:c>
      <x:c r="AZ49" s="12" t="n">
        <x:v>-1.08090841095789</x:v>
      </x:c>
      <x:c r="BA49" s="12" t="n">
        <x:v>-0.587874700950842</x:v>
      </x:c>
      <x:c r="BB49" s="12" t="n">
        <x:v>1.95477654473221</x:v>
      </x:c>
      <x:c r="BC49" s="12" t="n">
        <x:v>-0.583762886113374</x:v>
      </x:c>
      <x:c r="BD49" s="12" t="n">
        <x:v>1.09607159126125</x:v>
      </x:c>
      <x:c r="BE49" s="12" t="n">
        <x:v>-0.468214203614715</x:v>
      </x:c>
      <x:c r="BF49" s="12" t="n">
        <x:f>AVERAGE(AF49,AR49,BA49,BC49,BE49)</x:f>
        <x:v>-0.6417698008093033</x:v>
      </x:c>
      <x:c r="BG49" s="12" t="n">
        <x:f>AVERAGE(AC49,AE49,AG49,AS49,BB49)</x:f>
        <x:v>2.4611634361845542</x:v>
      </x:c>
      <x:c r="BH49" s="12" t="n">
        <x:f>AVERAGE(AD49,AP49,AQ49,AT49,BD49)</x:f>
        <x:v>1.0486412043801052</x:v>
      </x:c>
      <x:c r="BI49" s="12" t="n">
        <x:f>AVERAGE(AK49,AN49,AU49,AW49,AZ49)</x:f>
        <x:v>-1.0373555731772464</x:v>
      </x:c>
      <x:c r="BJ49" s="12" t="n">
        <x:f>AVERAGE(AH49,AJ49,AL49,AV49,AX49)</x:f>
        <x:v>-1.0363295605811582</x:v>
      </x:c>
      <x:c r="BK49" s="12" t="n">
        <x:f>AVERAGE(AI49,AM49,AO49,AY49)</x:f>
        <x:v>-0.9929371324961855</x:v>
      </x:c>
      <x:c r="BL49" s="12" t="n">
        <x:f>IF(STDEV.S($BF49:$BH49)=0,0,(BF49-AVERAGE($BF49:$BH49))/STDEV.S($BF49:$BH49))</x:f>
        <x:v>-1.0284783796839636</x:v>
      </x:c>
      <x:c r="BM49" s="12" t="n">
        <x:f>IF(STDEV.S($BF49:$BH49)=0,0,(BG49-AVERAGE($BF49:$BH49))/STDEV.S($BF49:$BH49))</x:f>
        <x:v>0.9688534954813738</x:v>
      </x:c>
      <x:c r="BN49" s="12" t="n">
        <x:f>IF(STDEV.S($BF49:$BH49)=0,0,(BH49-AVERAGE($BF49:$BH49))/STDEV.S($BF49:$BH49))</x:f>
        <x:v>0.05962488420258968</x:v>
      </x:c>
      <x:c r="BO49" s="12" t="n">
        <x:f>IF(STDEV.S($BI49:$BK49)=0,0,(BI49-AVERAGE($BI49:$BK49))/STDEV.S($BI49:$BK49))</x:f>
        <x:v>-0.5974658105048812</x:v>
      </x:c>
      <x:c r="BP49" s="12" t="n">
        <x:f>IF(STDEV.S($BI49:$BK49)=0,0,(BJ49-AVERAGE($BI49:$BK49))/STDEV.S($BI49:$BK49))</x:f>
        <x:v>-0.5569983340734993</x:v>
      </x:c>
      <x:c r="BQ49" s="12" t="n">
        <x:f>IF(STDEV.S($BI49:$BK49)=0,0,(BK49-AVERAGE($BI49:$BK49))/STDEV.S($BI49:$BK49))</x:f>
        <x:v>1.1544641445783805</x:v>
      </x:c>
    </x:row>
    <x:row r="50">
      <x:c r="A50" t="n">
        <x:v>472</x:v>
      </x:c>
      <x:c r="B50" t="n">
        <x:v>1.4643</x:v>
      </x:c>
      <x:c r="C50" t="n">
        <x:v>0.87325</x:v>
      </x:c>
      <x:c r="D50" t="n">
        <x:v>0.23205</x:v>
      </x:c>
      <x:c r="E50" t="n">
        <x:v>0.00086215</x:v>
      </x:c>
      <x:c r="F50" t="str">
        <x:v>P</x:v>
      </x:c>
      <x:c r="G50" t="n">
        <x:v>0.1945</x:v>
      </x:c>
      <x:c r="H50" t="n">
        <x:v>1.34e-17</x:v>
      </x:c>
      <x:c r="I50" t="n">
        <x:v>2.2232</x:v>
      </x:c>
      <x:c r="J50" t="n">
        <x:v>0.03433</x:v>
      </x:c>
      <x:c r="K50" t="n">
        <x:v>0.13389</x:v>
      </x:c>
      <x:c r="L50" t="n">
        <x:v>-3.8387</x:v>
      </x:c>
      <x:c r="M50" t="str">
        <x:v>Suberic acid</x:v>
      </x:c>
      <x:c r="N50" t="str">
        <x:v>TYFQFVWCELRYAO-UHFFFAOYSA-N</x:v>
      </x:c>
      <x:c r="O50" t="str">
        <x:v>CHEBI:9300</x:v>
      </x:c>
      <x:c r="P50" t="str">
        <x:v>C08278</x:v>
      </x:c>
      <x:c r="Q50" t="str">
        <x:v>10457 | 22494956</x:v>
      </x:c>
      <x:c r="R50" t="str">
        <x:v>Completed</x:v>
      </x:c>
      <x:c r="S50" t="str">
        <x:v>Organic compounds</x:v>
      </x:c>
      <x:c r="T50" t="str">
        <x:v>Lipids and lipid-like molecules</x:v>
      </x:c>
      <x:c r="U50" t="str">
        <x:v>Fatty Acyls</x:v>
      </x:c>
      <x:c r="V50" t="str">
        <x:v>Fatty acids and conjugates</x:v>
      </x:c>
      <x:c r="W50" t="str">
        <x:v>Medium-chain fatty acids</x:v>
      </x:c>
      <x:c r="X50"/>
      <x:c r="Y50"/>
      <x:c r="Z50"/>
      <x:c r="AA50"/>
      <x:c r="AB50"/>
      <x:c r="AC50" s="12" t="n">
        <x:v>0.90192377429893</x:v>
      </x:c>
      <x:c r="AD50" s="12" t="n">
        <x:v>0.374511668849184</x:v>
      </x:c>
      <x:c r="AE50" s="12" t="n">
        <x:v>0.880993820273949</x:v>
      </x:c>
      <x:c r="AF50" s="12" t="n">
        <x:v>0.64504975075348</x:v>
      </x:c>
      <x:c r="AG50" s="12" t="n">
        <x:v>1.32641739368734</x:v>
      </x:c>
      <x:c r="AH50" s="12" t="n">
        <x:v>-0.776052740876001</x:v>
      </x:c>
      <x:c r="AI50" s="12" t="n">
        <x:v>-0.712463224748403</x:v>
      </x:c>
      <x:c r="AJ50" s="12" t="n">
        <x:v>-0.632223914113531</x:v>
      </x:c>
      <x:c r="AK50" s="12" t="n">
        <x:v>-0.709875549148728</x:v>
      </x:c>
      <x:c r="AL50" s="12" t="n">
        <x:v>-0.710954035920372</x:v>
      </x:c>
      <x:c r="AM50" s="12" t="n">
        <x:v>-0.747686986535557</x:v>
      </x:c>
      <x:c r="AN50" s="12" t="n">
        <x:v>-0.61899754385406</x:v>
      </x:c>
      <x:c r="AO50" s="12" t="n">
        <x:v>-0.621565144912299</x:v>
      </x:c>
      <x:c r="AP50" s="12" t="n">
        <x:v>0.193501016627874</x:v>
      </x:c>
      <x:c r="AQ50" s="12" t="n">
        <x:v>0.392080599371783</x:v>
      </x:c>
      <x:c r="AR50" s="12" t="n">
        <x:v>0.66122093169819</x:v>
      </x:c>
      <x:c r="AS50" s="12" t="n">
        <x:v>0.933289788379675</x:v>
      </x:c>
      <x:c r="AT50" s="12" t="n">
        <x:v>0.159486457497506</x:v>
      </x:c>
      <x:c r="AU50" s="12" t="n">
        <x:v>-0.872543375614958</x:v>
      </x:c>
      <x:c r="AV50" s="12" t="n">
        <x:v>-0.744552141775914</x:v>
      </x:c>
      <x:c r="AW50" s="12" t="n">
        <x:v>-0.779715088844148</x:v>
      </x:c>
      <x:c r="AX50" s="12" t="n">
        <x:v>-0.801316971388334</x:v>
      </x:c>
      <x:c r="AY50" s="12" t="n">
        <x:v>-0.821615081168527</x:v>
      </x:c>
      <x:c r="AZ50" s="12" t="n">
        <x:v>-0.618507664839335</x:v>
      </x:c>
      <x:c r="BA50" s="12" t="n">
        <x:v>0.926884344058015</x:v>
      </x:c>
      <x:c r="BB50" s="12" t="n">
        <x:v>0.653917639294488</x:v>
      </x:c>
      <x:c r="BC50" s="12" t="n">
        <x:v>0.791683702071227</x:v>
      </x:c>
      <x:c r="BD50" s="12" t="n">
        <x:v>0.344453448124225</x:v>
      </x:c>
      <x:c r="BE50" s="12" t="n">
        <x:v>0.982655128754299</x:v>
      </x:c>
      <x:c r="BF50" s="12" t="n">
        <x:f>AVERAGE(AF50,AR50,BA50,BC50,BE50)</x:f>
        <x:v>0.8014987714670422</x:v>
      </x:c>
      <x:c r="BG50" s="12" t="n">
        <x:f>AVERAGE(AC50,AE50,AG50,AS50,BB50)</x:f>
        <x:v>0.9393084831868764</x:v>
      </x:c>
      <x:c r="BH50" s="12" t="n">
        <x:f>AVERAGE(AD50,AP50,AQ50,AT50,BD50)</x:f>
        <x:v>0.2928066380941144</x:v>
      </x:c>
      <x:c r="BI50" s="12" t="n">
        <x:f>AVERAGE(AK50,AN50,AU50,AW50,AZ50)</x:f>
        <x:v>-0.7199278444602457</x:v>
      </x:c>
      <x:c r="BJ50" s="12" t="n">
        <x:f>AVERAGE(AH50,AJ50,AL50,AV50,AX50)</x:f>
        <x:v>-0.7330199608148303</x:v>
      </x:c>
      <x:c r="BK50" s="12" t="n">
        <x:f>AVERAGE(AI50,AM50,AO50,AY50)</x:f>
        <x:v>-0.7258326093411965</x:v>
      </x:c>
      <x:c r="BL50" s="12" t="n">
        <x:f>IF(STDEV.S($BF50:$BH50)=0,0,(BF50-AVERAGE($BF50:$BH50))/STDEV.S($BF50:$BH50))</x:f>
        <x:v>0.36305479592616685</x:v>
      </x:c>
      <x:c r="BM50" s="12" t="n">
        <x:f>IF(STDEV.S($BF50:$BH50)=0,0,(BG50-AVERAGE($BF50:$BH50))/STDEV.S($BF50:$BH50))</x:f>
        <x:v>0.7677583395081252</x:v>
      </x:c>
      <x:c r="BN50" s="12" t="n">
        <x:f>IF(STDEV.S($BF50:$BH50)=0,0,(BH50-AVERAGE($BF50:$BH50))/STDEV.S($BF50:$BH50))</x:f>
        <x:v>-1.1308131354342925</x:v>
      </x:c>
      <x:c r="BO50" s="12" t="n">
        <x:f>IF(STDEV.S($BI50:$BK50)=0,0,(BI50-AVERAGE($BI50:$BK50))/STDEV.S($BI50:$BK50))</x:f>
        <x:v>0.9658009269475034</x:v>
      </x:c>
      <x:c r="BP50" s="12" t="n">
        <x:f>IF(STDEV.S($BI50:$BK50)=0,0,(BJ50-AVERAGE($BI50:$BK50))/STDEV.S($BI50:$BK50))</x:f>
        <x:v>-1.0310075945444088</x:v>
      </x:c>
      <x:c r="BQ50" s="12" t="n">
        <x:f>IF(STDEV.S($BI50:$BK50)=0,0,(BK50-AVERAGE($BI50:$BK50))/STDEV.S($BI50:$BK50))</x:f>
        <x:v>0.06520666759692229</x:v>
      </x:c>
    </x:row>
    <x:row r="51">
      <x:c r="A51" t="n">
        <x:v>482</x:v>
      </x:c>
      <x:c r="B51" t="n">
        <x:v>1.3961</x:v>
      </x:c>
      <x:c r="C51" t="n">
        <x:v>0.83764</x:v>
      </x:c>
      <x:c r="D51" t="n">
        <x:v>0.29689</x:v>
      </x:c>
      <x:c r="E51" t="n">
        <x:v>0.00086215</x:v>
      </x:c>
      <x:c r="F51" t="str">
        <x:v>P</x:v>
      </x:c>
      <x:c r="G51" t="n">
        <x:v>0.17238</x:v>
      </x:c>
      <x:c r="H51" t="n">
        <x:v>3.53e-17</x:v>
      </x:c>
      <x:c r="I51" t="n">
        <x:v>2.1505</x:v>
      </x:c>
      <x:c r="J51" t="n">
        <x:v>0.040171</x:v>
      </x:c>
      <x:c r="K51" t="n">
        <x:v>0.14533</x:v>
      </x:c>
      <x:c r="L51" t="n">
        <x:v>-3.9709</x:v>
      </x:c>
      <x:c r="M51" t="str">
        <x:v>ALLANTOIC ACID</x:v>
      </x:c>
      <x:c r="N51" t="str">
        <x:v>NUCLJNSWZCHRKL-UHFFFAOYSA-N</x:v>
      </x:c>
      <x:c r="O51" t="str">
        <x:v>CHEBI:30837</x:v>
      </x:c>
      <x:c r="P51" t="str">
        <x:v>C00499</x:v>
      </x:c>
      <x:c r="Q51" t="n">
        <x:v>203</x:v>
      </x:c>
      <x:c r="R51" t="str">
        <x:v>Completed</x:v>
      </x:c>
      <x:c r="S51" t="str">
        <x:v>Organic compounds</x:v>
      </x:c>
      <x:c r="T51" t="str">
        <x:v>Organic acids and derivatives</x:v>
      </x:c>
      <x:c r="U51" t="str">
        <x:v>Carboxylic acids and derivatives</x:v>
      </x:c>
      <x:c r="V51" t="str">
        <x:v>Amino acids, peptides, and analogues</x:v>
      </x:c>
      <x:c r="W51" t="str">
        <x:v>Amino acids and derivatives</x:v>
      </x:c>
      <x:c r="X51" t="str">
        <x:v>Alpha amino acids and derivatives</x:v>
      </x:c>
      <x:c r="Y51" t="str">
        <x:v>N-carbamoyl-alpha amino acids and derivatives</x:v>
      </x:c>
      <x:c r="Z51" t="str">
        <x:v>N-carbamoyl-alpha amino acids</x:v>
      </x:c>
      <x:c r="AA51"/>
      <x:c r="AB51"/>
      <x:c r="AC51" s="12" t="n">
        <x:v>0.789820154277259</x:v>
      </x:c>
      <x:c r="AD51" s="12" t="n">
        <x:v>0.507014988127268</x:v>
      </x:c>
      <x:c r="AE51" s="12" t="n">
        <x:v>0.562003486820876</x:v>
      </x:c>
      <x:c r="AF51" s="12" t="n">
        <x:v>0.0875067674420485</x:v>
      </x:c>
      <x:c r="AG51" s="12" t="n">
        <x:v>0.457409549433573</x:v>
      </x:c>
      <x:c r="AH51" s="12" t="n">
        <x:v>-0.396958128638951</x:v>
      </x:c>
      <x:c r="AI51" s="12" t="n">
        <x:v>-0.372122924574775</x:v>
      </x:c>
      <x:c r="AJ51" s="12" t="n">
        <x:v>-0.491507956595019</x:v>
      </x:c>
      <x:c r="AK51" s="12" t="n">
        <x:v>-0.495046852076817</x:v>
      </x:c>
      <x:c r="AL51" s="12" t="n">
        <x:v>-0.453350424854873</x:v>
      </x:c>
      <x:c r="AM51" s="12" t="n">
        <x:v>-0.667422007820482</x:v>
      </x:c>
      <x:c r="AN51" s="12" t="n">
        <x:v>-1.04618537004966</x:v>
      </x:c>
      <x:c r="AO51" s="12" t="n">
        <x:v>-0.317074530984615</x:v>
      </x:c>
      <x:c r="AP51" s="12" t="n">
        <x:v>0.433154727420462</x:v>
      </x:c>
      <x:c r="AQ51" s="12" t="n">
        <x:v>0.404031028594303</x:v>
      </x:c>
      <x:c r="AR51" s="12" t="n">
        <x:v>-0.0015322800338228</x:v>
      </x:c>
      <x:c r="AS51" s="12" t="n">
        <x:v>0.810147893861198</x:v>
      </x:c>
      <x:c r="AT51" s="12" t="n">
        <x:v>0.39264774348673</x:v>
      </x:c>
      <x:c r="AU51" s="12" t="n">
        <x:v>-0.338092765847172</x:v>
      </x:c>
      <x:c r="AV51" s="12" t="n">
        <x:v>-0.445465390652992</x:v>
      </x:c>
      <x:c r="AW51" s="12" t="n">
        <x:v>-0.520677591113086</x:v>
      </x:c>
      <x:c r="AX51" s="12" t="n">
        <x:v>-0.452181884790483</x:v>
      </x:c>
      <x:c r="AY51" s="12" t="n">
        <x:v>-0.407986594771934</x:v>
      </x:c>
      <x:c r="AZ51" s="12" t="n">
        <x:v>-0.56486659913339</x:v>
      </x:c>
      <x:c r="BA51" s="12" t="n">
        <x:v>0.835156905490198</x:v>
      </x:c>
      <x:c r="BB51" s="12" t="n">
        <x:v>0.582844955051589</x:v>
      </x:c>
      <x:c r="BC51" s="12" t="n">
        <x:v>0.639069696342208</x:v>
      </x:c>
      <x:c r="BD51" s="12" t="n">
        <x:v>0.31542133097901</x:v>
      </x:c>
      <x:c r="BE51" s="12" t="n">
        <x:v>0.154242074611351</x:v>
      </x:c>
      <x:c r="BF51" s="12" t="n">
        <x:f>AVERAGE(AF51,AR51,BA51,BC51,BE51)</x:f>
        <x:v>0.34288863277039655</x:v>
      </x:c>
      <x:c r="BG51" s="12" t="n">
        <x:f>AVERAGE(AC51,AE51,AG51,AS51,BB51)</x:f>
        <x:v>0.640445207888899</x:v>
      </x:c>
      <x:c r="BH51" s="12" t="n">
        <x:f>AVERAGE(AD51,AP51,AQ51,AT51,BD51)</x:f>
        <x:v>0.4104539637215546</x:v>
      </x:c>
      <x:c r="BI51" s="12" t="n">
        <x:f>AVERAGE(AK51,AN51,AU51,AW51,AZ51)</x:f>
        <x:v>-0.592973835644025</x:v>
      </x:c>
      <x:c r="BJ51" s="12" t="n">
        <x:f>AVERAGE(AH51,AJ51,AL51,AV51,AX51)</x:f>
        <x:v>-0.4478927571064636</x:v>
      </x:c>
      <x:c r="BK51" s="12" t="n">
        <x:f>AVERAGE(AI51,AM51,AO51,AY51)</x:f>
        <x:v>-0.44115151453795154</x:v>
      </x:c>
      <x:c r="BL51" s="12" t="n">
        <x:f>IF(STDEV.S($BF51:$BH51)=0,0,(BF51-AVERAGE($BF51:$BH51))/STDEV.S($BF51:$BH51))</x:f>
        <x:v>-0.7802151913874771</x:v>
      </x:c>
      <x:c r="BM51" s="12" t="n">
        <x:f>IF(STDEV.S($BF51:$BH51)=0,0,(BG51-AVERAGE($BF51:$BH51))/STDEV.S($BF51:$BH51))</x:f>
        <x:v>1.127296982043103</x:v>
      </x:c>
      <x:c r="BN51" s="12" t="n">
        <x:f>IF(STDEV.S($BF51:$BH51)=0,0,(BH51-AVERAGE($BF51:$BH51))/STDEV.S($BF51:$BH51))</x:f>
        <x:v>-0.3470817906556244</x:v>
      </x:c>
      <x:c r="BO51" s="12" t="n">
        <x:f>IF(STDEV.S($BI51:$BK51)=0,0,(BI51-AVERAGE($BI51:$BK51))/STDEV.S($BI51:$BK51))</x:f>
        <x:v>-1.1538086576080249</x:v>
      </x:c>
      <x:c r="BP51" s="12" t="n">
        <x:f>IF(STDEV.S($BI51:$BK51)=0,0,(BJ51-AVERAGE($BI51:$BK51))/STDEV.S($BI51:$BK51))</x:f>
        <x:v>0.5376081938595106</x:v>
      </x:c>
      <x:c r="BQ51" s="12" t="n">
        <x:f>IF(STDEV.S($BI51:$BK51)=0,0,(BK51-AVERAGE($BI51:$BK51))/STDEV.S($BI51:$BK51))</x:f>
        <x:v>0.616200463748513</x:v>
      </x:c>
    </x:row>
    <x:row r="52">
      <x:c r="A52" t="n">
        <x:v>493</x:v>
      </x:c>
      <x:c r="B52" t="n">
        <x:v>2.6459</x:v>
      </x:c>
      <x:c r="C52" t="n">
        <x:v>1.4598</x:v>
      </x:c>
      <x:c r="D52" t="n">
        <x:v>1.5945</x:v>
      </x:c>
      <x:c r="E52" t="n">
        <x:v>0.00086215</x:v>
      </x:c>
      <x:c r="F52" t="str">
        <x:v>FDR</x:v>
      </x:c>
      <x:c r="G52" t="n">
        <x:v>-0.60385</x:v>
      </x:c>
      <x:c r="H52" t="n">
        <x:v>1.2e-18</x:v>
      </x:c>
      <x:c r="I52" t="n">
        <x:v>-3.3562</x:v>
      </x:c>
      <x:c r="J52" t="n">
        <x:v>0.00226</x:v>
      </x:c>
      <x:c r="K52" t="n">
        <x:v>0.034694</x:v>
      </x:c>
      <x:c r="L52" t="n">
        <x:v>-1.4585</x:v>
      </x:c>
      <x:c r="M52" t="str">
        <x:v>esculetin</x:v>
      </x:c>
      <x:c r="N52" t="str">
        <x:v>ILEDWLMCKZNDJK-UHFFFAOYSA-N</x:v>
      </x:c>
      <x:c r="O52" t="str">
        <x:v>CHEBI:490095</x:v>
      </x:c>
      <x:c r="P52" t="str">
        <x:v>C09263</x:v>
      </x:c>
      <x:c r="Q52" t="n">
        <x:v>5281416</x:v>
      </x:c>
      <x:c r="R52" t="str">
        <x:v>Completed</x:v>
      </x:c>
      <x:c r="S52" t="str">
        <x:v>Organic compounds</x:v>
      </x:c>
      <x:c r="T52" t="str">
        <x:v>Phenylpropanoids and polyketides</x:v>
      </x:c>
      <x:c r="U52" t="str">
        <x:v>Coumarins and derivatives</x:v>
      </x:c>
      <x:c r="V52" t="str">
        <x:v>Hydroxycoumarins</x:v>
      </x:c>
      <x:c r="W52" t="str">
        <x:v>6,7-dihydroxycoumarins</x:v>
      </x:c>
      <x:c r="X52"/>
      <x:c r="Y52"/>
      <x:c r="Z52"/>
      <x:c r="AA52"/>
      <x:c r="AB52"/>
      <x:c r="AC52" s="12" t="n">
        <x:v>-0.256509099377531</x:v>
      </x:c>
      <x:c r="AD52" s="12" t="n">
        <x:v>1.32373051720626</x:v>
      </x:c>
      <x:c r="AE52" s="12" t="n">
        <x:v>-0.035927527666266</x:v>
      </x:c>
      <x:c r="AF52" s="12" t="n">
        <x:v>0.444476172746605</x:v>
      </x:c>
      <x:c r="AG52" s="12" t="n">
        <x:v>-1.03937837971955</x:v>
      </x:c>
      <x:c r="AH52" s="12" t="n">
        <x:v>-0.533558127485283</x:v>
      </x:c>
      <x:c r="AI52" s="12" t="n">
        <x:v>-0.561642381863312</x:v>
      </x:c>
      <x:c r="AJ52" s="12" t="n">
        <x:v>-0.579464958474792</x:v>
      </x:c>
      <x:c r="AK52" s="12" t="n">
        <x:v>-0.546455394580629</x:v>
      </x:c>
      <x:c r="AL52" s="12" t="n">
        <x:v>-0.468969465818018</x:v>
      </x:c>
      <x:c r="AM52" s="12" t="n">
        <x:v>-0.653720225211868</x:v>
      </x:c>
      <x:c r="AN52" s="12" t="n">
        <x:v>-0.543962098739158</x:v>
      </x:c>
      <x:c r="AO52" s="12" t="n">
        <x:v>-0.482198966086392</x:v>
      </x:c>
      <x:c r="AP52" s="12" t="n">
        <x:v>1.30695823541119</x:v>
      </x:c>
      <x:c r="AQ52" s="12" t="n">
        <x:v>1.49824934204717</x:v>
      </x:c>
      <x:c r="AR52" s="12" t="n">
        <x:v>0.432350759960964</x:v>
      </x:c>
      <x:c r="AS52" s="12" t="n">
        <x:v>-0.256965438854494</x:v>
      </x:c>
      <x:c r="AT52" s="12" t="n">
        <x:v>1.38172201634101</x:v>
      </x:c>
      <x:c r="AU52" s="12" t="n">
        <x:v>-0.573234465585382</x:v>
      </x:c>
      <x:c r="AV52" s="12" t="n">
        <x:v>-0.60085410532182</x:v>
      </x:c>
      <x:c r="AW52" s="12" t="n">
        <x:v>-0.544153327951741</x:v>
      </x:c>
      <x:c r="AX52" s="12" t="n">
        <x:v>-0.452083606525047</x:v>
      </x:c>
      <x:c r="AY52" s="12" t="n">
        <x:v>-0.469677596993827</x:v>
      </x:c>
      <x:c r="AZ52" s="12" t="n">
        <x:v>-0.573437850136763</x:v>
      </x:c>
      <x:c r="BA52" s="12" t="n">
        <x:v>0.158792681747983</x:v>
      </x:c>
      <x:c r="BB52" s="12" t="n">
        <x:v>0.0893845040573527</x:v>
      </x:c>
      <x:c r="BC52" s="12" t="n">
        <x:v>0.141096485415711</x:v>
      </x:c>
      <x:c r="BD52" s="12" t="n">
        <x:v>1.27464148379444</x:v>
      </x:c>
      <x:c r="BE52" s="12" t="n">
        <x:v>1.12079081766319</x:v>
      </x:c>
      <x:c r="BF52" s="12" t="n">
        <x:f>AVERAGE(AF52,AR52,BA52,BC52,BE52)</x:f>
        <x:v>0.4595013835068906</x:v>
      </x:c>
      <x:c r="BG52" s="12" t="n">
        <x:f>AVERAGE(AC52,AE52,AG52,AS52,BB52)</x:f>
        <x:v>-0.29987918831209764</x:v>
      </x:c>
      <x:c r="BH52" s="12" t="n">
        <x:f>AVERAGE(AD52,AP52,AQ52,AT52,BD52)</x:f>
        <x:v>1.3570603189600141</x:v>
      </x:c>
      <x:c r="BI52" s="12" t="n">
        <x:f>AVERAGE(AK52,AN52,AU52,AW52,AZ52)</x:f>
        <x:v>-0.5562486273987346</x:v>
      </x:c>
      <x:c r="BJ52" s="12" t="n">
        <x:f>AVERAGE(AH52,AJ52,AL52,AV52,AX52)</x:f>
        <x:v>-0.5269860527249921</x:v>
      </x:c>
      <x:c r="BK52" s="12" t="n">
        <x:f>AVERAGE(AI52,AM52,AO52,AY52)</x:f>
        <x:v>-0.5418097925388498</x:v>
      </x:c>
      <x:c r="BL52" s="12" t="n">
        <x:f>IF(STDEV.S($BF52:$BH52)=0,0,(BF52-AVERAGE($BF52:$BH52))/STDEV.S($BF52:$BH52))</x:f>
        <x:v>-0.05553149059499497</x:v>
      </x:c>
      <x:c r="BM52" s="12" t="n">
        <x:f>IF(STDEV.S($BF52:$BH52)=0,0,(BG52-AVERAGE($BF52:$BH52))/STDEV.S($BF52:$BH52))</x:f>
        <x:v>-0.9710771803741136</x:v>
      </x:c>
      <x:c r="BN52" s="12" t="n">
        <x:f>IF(STDEV.S($BF52:$BH52)=0,0,(BH52-AVERAGE($BF52:$BH52))/STDEV.S($BF52:$BH52))</x:f>
        <x:v>1.0266086709691087</x:v>
      </x:c>
      <x:c r="BO52" s="12" t="n">
        <x:f>IF(STDEV.S($BI52:$BK52)=0,0,(BI52-AVERAGE($BI52:$BK52))/STDEV.S($BI52:$BK52))</x:f>
        <x:v>-0.9955867956275833</x:v>
      </x:c>
      <x:c r="BP52" s="12" t="n">
        <x:f>IF(STDEV.S($BI52:$BK52)=0,0,(BJ52-AVERAGE($BI52:$BK52))/STDEV.S($BI52:$BK52))</x:f>
        <x:v>1.0043555354425338</x:v>
      </x:c>
      <x:c r="BQ52" s="12" t="n">
        <x:f>IF(STDEV.S($BI52:$BK52)=0,0,(BK52-AVERAGE($BI52:$BK52))/STDEV.S($BI52:$BK52))</x:f>
        <x:v>-0.008768739814950405</x:v>
      </x:c>
    </x:row>
    <x:row r="53">
      <x:c r="A53" t="n">
        <x:v>494</x:v>
      </x:c>
      <x:c r="B53" t="n">
        <x:v>2.5788</x:v>
      </x:c>
      <x:c r="C53" t="n">
        <x:v>1.4337</x:v>
      </x:c>
      <x:c r="D53" t="n">
        <x:v>1.4824</x:v>
      </x:c>
      <x:c r="E53" t="n">
        <x:v>0.00086215</x:v>
      </x:c>
      <x:c r="F53" t="str">
        <x:v>FDR</x:v>
      </x:c>
      <x:c r="G53" t="n">
        <x:v>-0.56926</x:v>
      </x:c>
      <x:c r="H53" t="n">
        <x:v>-2.25e-17</x:v>
      </x:c>
      <x:c r="I53" t="n">
        <x:v>-3.2962</x:v>
      </x:c>
      <x:c r="J53" t="n">
        <x:v>0.0026374</x:v>
      </x:c>
      <x:c r="K53" t="n">
        <x:v>0.036837</x:v>
      </x:c>
      <x:c r="L53" t="n">
        <x:v>-1.5965</x:v>
      </x:c>
      <x:c r="M53" t="str">
        <x:v>esculetin</x:v>
      </x:c>
      <x:c r="N53" t="str">
        <x:v>ILEDWLMCKZNDJK-UHFFFAOYSA-N</x:v>
      </x:c>
      <x:c r="O53" t="str">
        <x:v>CHEBI:490095</x:v>
      </x:c>
      <x:c r="P53" t="str">
        <x:v>C09263</x:v>
      </x:c>
      <x:c r="Q53" t="n">
        <x:v>5281416</x:v>
      </x:c>
      <x:c r="R53" t="str">
        <x:v>Completed</x:v>
      </x:c>
      <x:c r="S53" t="str">
        <x:v>Organic compounds</x:v>
      </x:c>
      <x:c r="T53" t="str">
        <x:v>Phenylpropanoids and polyketides</x:v>
      </x:c>
      <x:c r="U53" t="str">
        <x:v>Coumarins and derivatives</x:v>
      </x:c>
      <x:c r="V53" t="str">
        <x:v>Hydroxycoumarins</x:v>
      </x:c>
      <x:c r="W53" t="str">
        <x:v>6,7-dihydroxycoumarins</x:v>
      </x:c>
      <x:c r="X53"/>
      <x:c r="Y53"/>
      <x:c r="Z53"/>
      <x:c r="AA53"/>
      <x:c r="AB53"/>
      <x:c r="AC53" s="12" t="n">
        <x:v>-0.572016057428661</x:v>
      </x:c>
      <x:c r="AD53" s="12" t="n">
        <x:v>1.31279255424659</x:v>
      </x:c>
      <x:c r="AE53" s="12" t="n">
        <x:v>-0.0646716298294482</x:v>
      </x:c>
      <x:c r="AF53" s="12" t="n">
        <x:v>0.615295891185203</x:v>
      </x:c>
      <x:c r="AG53" s="12" t="n">
        <x:v>-0.562611636428697</x:v>
      </x:c>
      <x:c r="AH53" s="12" t="n">
        <x:v>-0.477615303575274</x:v>
      </x:c>
      <x:c r="AI53" s="12" t="n">
        <x:v>-0.42714222352226</x:v>
      </x:c>
      <x:c r="AJ53" s="12" t="n">
        <x:v>-0.492843847028384</x:v>
      </x:c>
      <x:c r="AK53" s="12" t="n">
        <x:v>-0.643323278111558</x:v>
      </x:c>
      <x:c r="AL53" s="12" t="n">
        <x:v>-0.404563609067425</x:v>
      </x:c>
      <x:c r="AM53" s="12" t="n">
        <x:v>-0.655697556553155</x:v>
      </x:c>
      <x:c r="AN53" s="12" t="n">
        <x:v>-0.647947441603552</x:v>
      </x:c>
      <x:c r="AO53" s="12" t="n">
        <x:v>-0.647197861815537</x:v>
      </x:c>
      <x:c r="AP53" s="12" t="n">
        <x:v>1.31320063516353</x:v>
      </x:c>
      <x:c r="AQ53" s="12" t="n">
        <x:v>1.27514134627704</x:v>
      </x:c>
      <x:c r="AR53" s="12" t="n">
        <x:v>0.659808999233898</x:v>
      </x:c>
      <x:c r="AS53" s="12" t="n">
        <x:v>-0.570865735656391</x:v>
      </x:c>
      <x:c r="AT53" s="12" t="n">
        <x:v>1.34178134818049</x:v>
      </x:c>
      <x:c r="AU53" s="12" t="n">
        <x:v>-0.652042331182983</x:v>
      </x:c>
      <x:c r="AV53" s="12" t="n">
        <x:v>-0.464894552503083</x:v>
      </x:c>
      <x:c r="AW53" s="12" t="n">
        <x:v>-0.654483158250119</x:v>
      </x:c>
      <x:c r="AX53" s="12" t="n">
        <x:v>-0.426214378074695</x:v>
      </x:c>
      <x:c r="AY53" s="12" t="n">
        <x:v>-0.474885221046254</x:v>
      </x:c>
      <x:c r="AZ53" s="12" t="n">
        <x:v>-0.646777767066804</x:v>
      </x:c>
      <x:c r="BA53" s="12" t="n">
        <x:v>0.298069868634237</x:v>
      </x:c>
      <x:c r="BB53" s="12" t="n">
        <x:v>0.125277572189814</x:v>
      </x:c>
      <x:c r="BC53" s="12" t="n">
        <x:v>0.309928958865666</x:v>
      </x:c>
      <x:c r="BD53" s="12" t="n">
        <x:v>1.32090969566366</x:v>
      </x:c>
      <x:c r="BE53" s="12" t="n">
        <x:v>0.913586719104147</x:v>
      </x:c>
      <x:c r="BF53" s="12" t="n">
        <x:f>AVERAGE(AF53,AR53,BA53,BC53,BE53)</x:f>
        <x:v>0.5593380874046302</x:v>
      </x:c>
      <x:c r="BG53" s="12" t="n">
        <x:f>AVERAGE(AC53,AE53,AG53,AS53,BB53)</x:f>
        <x:v>-0.3289774974306766</x:v>
      </x:c>
      <x:c r="BH53" s="12" t="n">
        <x:f>AVERAGE(AD53,AP53,AQ53,AT53,BD53)</x:f>
        <x:v>1.3127651159062619</x:v>
      </x:c>
      <x:c r="BI53" s="12" t="n">
        <x:f>AVERAGE(AK53,AN53,AU53,AW53,AZ53)</x:f>
        <x:v>-0.6489147952430032</x:v>
      </x:c>
      <x:c r="BJ53" s="12" t="n">
        <x:f>AVERAGE(AH53,AJ53,AL53,AV53,AX53)</x:f>
        <x:v>-0.4532263380497722</x:v>
      </x:c>
      <x:c r="BK53" s="12" t="n">
        <x:f>AVERAGE(AI53,AM53,AO53,AY53)</x:f>
        <x:v>-0.5512307157343015</x:v>
      </x:c>
      <x:c r="BL53" s="12" t="n">
        <x:f>IF(STDEV.S($BF53:$BH53)=0,0,(BF53-AVERAGE($BF53:$BH53))/STDEV.S($BF53:$BH53))</x:f>
        <x:v>0.054713022033385725</x:v>
      </x:c>
      <x:c r="BM53" s="12" t="n">
        <x:f>IF(STDEV.S($BF53:$BH53)=0,0,(BG53-AVERAGE($BF53:$BH53))/STDEV.S($BF53:$BH53))</x:f>
        <x:v>-1.026233312186377</x:v>
      </x:c>
      <x:c r="BN53" s="12" t="n">
        <x:f>IF(STDEV.S($BF53:$BH53)=0,0,(BH53-AVERAGE($BF53:$BH53))/STDEV.S($BF53:$BH53))</x:f>
        <x:v>0.9715202901529912</x:v>
      </x:c>
      <x:c r="BO53" s="12" t="n">
        <x:f>IF(STDEV.S($BI53:$BK53)=0,0,(BI53-AVERAGE($BI53:$BK53))/STDEV.S($BI53:$BK53))</x:f>
        <x:v>-0.9994539617283799</x:v>
      </x:c>
      <x:c r="BP53" s="12" t="n">
        <x:f>IF(STDEV.S($BI53:$BK53)=0,0,(BJ53-AVERAGE($BI53:$BK53))/STDEV.S($BI53:$BK53))</x:f>
        <x:v>1.0005451452602954</x:v>
      </x:c>
      <x:c r="BQ53" s="12" t="n">
        <x:f>IF(STDEV.S($BI53:$BK53)=0,0,(BK53-AVERAGE($BI53:$BK53))/STDEV.S($BI53:$BK53))</x:f>
        <x:v>-0.0010911835319144907</x:v>
      </x:c>
    </x:row>
    <x:row r="54">
      <x:c r="A54" t="n">
        <x:v>501</x:v>
      </x:c>
      <x:c r="B54" t="n">
        <x:v>1.9747</x:v>
      </x:c>
      <x:c r="C54" t="n">
        <x:v>1.1198</x:v>
      </x:c>
      <x:c r="D54" t="n">
        <x:v>0.24567</x:v>
      </x:c>
      <x:c r="E54" t="n">
        <x:v>0.00086215</x:v>
      </x:c>
      <x:c r="F54" t="str">
        <x:v>P</x:v>
      </x:c>
      <x:c r="G54" t="n">
        <x:v>0.23758</x:v>
      </x:c>
      <x:c r="H54" t="n">
        <x:v>-5.17e-17</x:v>
      </x:c>
      <x:c r="I54" t="n">
        <x:v>2.7362</x:v>
      </x:c>
      <x:c r="J54" t="n">
        <x:v>0.010601</x:v>
      </x:c>
      <x:c r="K54" t="n">
        <x:v>0.075899</x:v>
      </x:c>
      <x:c r="L54" t="n">
        <x:v>-2.8272</x:v>
      </x:c>
      <x:c r="M54" t="str">
        <x:v>CAFFEIC ACID</x:v>
      </x:c>
      <x:c r="N54" t="str">
        <x:v>QAIPRVGONGVQAS-DUXPYHPUSA-N</x:v>
      </x:c>
      <x:c r="O54" t="str">
        <x:v>CHEBI:16433 | CHEBI:36281</x:v>
      </x:c>
      <x:c r="P54" t="str">
        <x:v>C01197 | C01481</x:v>
      </x:c>
      <x:c r="Q54" t="n">
        <x:v>689043</x:v>
      </x:c>
      <x:c r="R54" t="str">
        <x:v>Completed</x:v>
      </x:c>
      <x:c r="S54" t="str">
        <x:v>Organic compounds</x:v>
      </x:c>
      <x:c r="T54" t="str">
        <x:v>Phenylpropanoids and polyketides</x:v>
      </x:c>
      <x:c r="U54" t="str">
        <x:v>Cinnamic acids and derivatives</x:v>
      </x:c>
      <x:c r="V54" t="str">
        <x:v>Hydroxycinnamic acids and derivatives</x:v>
      </x:c>
      <x:c r="W54" t="str">
        <x:v>Hydroxycinnamic acids</x:v>
      </x:c>
      <x:c r="X54"/>
      <x:c r="Y54"/>
      <x:c r="Z54"/>
      <x:c r="AA54"/>
      <x:c r="AB54"/>
      <x:c r="AC54" s="12" t="n">
        <x:v>1.11850483195799</x:v>
      </x:c>
      <x:c r="AD54" s="12" t="n">
        <x:v>0.39714560659567</x:v>
      </x:c>
      <x:c r="AE54" s="12" t="n">
        <x:v>0.760217017554691</x:v>
      </x:c>
      <x:c r="AF54" s="12" t="n">
        <x:v>1.109156377172</x:v>
      </x:c>
      <x:c r="AG54" s="12" t="n">
        <x:v>1.096115238544</x:v>
      </x:c>
      <x:c r="AH54" s="12" t="n">
        <x:v>-0.725993247474798</x:v>
      </x:c>
      <x:c r="AI54" s="12" t="n">
        <x:v>-0.816047102223942</x:v>
      </x:c>
      <x:c r="AJ54" s="12" t="n">
        <x:v>-0.563322164703821</x:v>
      </x:c>
      <x:c r="AK54" s="12" t="n">
        <x:v>-0.752584103827423</x:v>
      </x:c>
      <x:c r="AL54" s="12" t="n">
        <x:v>-1.04894320181242</x:v>
      </x:c>
      <x:c r="AM54" s="12" t="n">
        <x:v>-1.04869884791414</x:v>
      </x:c>
      <x:c r="AN54" s="12" t="n">
        <x:v>-1.02376838601467</x:v>
      </x:c>
      <x:c r="AO54" s="12" t="n">
        <x:v>-1.00481226719217</x:v>
      </x:c>
      <x:c r="AP54" s="12" t="n">
        <x:v>0.402327875943072</x:v>
      </x:c>
      <x:c r="AQ54" s="12" t="n">
        <x:v>0.579022477466183</x:v>
      </x:c>
      <x:c r="AR54" s="12" t="n">
        <x:v>1.12374688046353</x:v>
      </x:c>
      <x:c r="AS54" s="12" t="n">
        <x:v>1.1099948742273</x:v>
      </x:c>
      <x:c r="AT54" s="12" t="n">
        <x:v>0.446039442957495</x:v>
      </x:c>
      <x:c r="AU54" s="12" t="n">
        <x:v>-1.17696986976009</x:v>
      </x:c>
      <x:c r="AV54" s="12" t="n">
        <x:v>-0.535026415585374</x:v>
      </x:c>
      <x:c r="AW54" s="12" t="n">
        <x:v>-1.0454550301312</x:v>
      </x:c>
      <x:c r="AX54" s="12" t="n">
        <x:v>-0.754915581251647</x:v>
      </x:c>
      <x:c r="AY54" s="12" t="n">
        <x:v>-0.942686306830629</x:v>
      </x:c>
      <x:c r="AZ54" s="12" t="n">
        <x:v>-0.886645797576933</x:v>
      </x:c>
      <x:c r="BA54" s="12" t="n">
        <x:v>1.06497802832002</x:v>
      </x:c>
      <x:c r="BB54" s="12" t="n">
        <x:v>0.805492585095117</x:v>
      </x:c>
      <x:c r="BC54" s="12" t="n">
        <x:v>0.989484144457015</x:v>
      </x:c>
      <x:c r="BD54" s="12" t="n">
        <x:v>0.426306791390375</x:v>
      </x:c>
      <x:c r="BE54" s="12" t="n">
        <x:v>0.89733615015481</x:v>
      </x:c>
      <x:c r="BF54" s="12" t="n">
        <x:f>AVERAGE(AF54,AR54,BA54,BC54,BE54)</x:f>
        <x:v>1.0369403161134751</x:v>
      </x:c>
      <x:c r="BG54" s="12" t="n">
        <x:f>AVERAGE(AC54,AE54,AG54,AS54,BB54)</x:f>
        <x:v>0.9780649094758196</x:v>
      </x:c>
      <x:c r="BH54" s="12" t="n">
        <x:f>AVERAGE(AD54,AP54,AQ54,AT54,BD54)</x:f>
        <x:v>0.45016843887055896</x:v>
      </x:c>
      <x:c r="BI54" s="12" t="n">
        <x:f>AVERAGE(AK54,AN54,AU54,AW54,AZ54)</x:f>
        <x:v>-0.9770846374620632</x:v>
      </x:c>
      <x:c r="BJ54" s="12" t="n">
        <x:f>AVERAGE(AH54,AJ54,AL54,AV54,AX54)</x:f>
        <x:v>-0.7256401221656119</x:v>
      </x:c>
      <x:c r="BK54" s="12" t="n">
        <x:f>AVERAGE(AI54,AM54,AO54,AY54)</x:f>
        <x:v>-0.9530611310402203</x:v>
      </x:c>
      <x:c r="BL54" s="12" t="n">
        <x:f>IF(STDEV.S($BF54:$BH54)=0,0,(BF54-AVERAGE($BF54:$BH54))/STDEV.S($BF54:$BH54))</x:f>
        <x:v>0.6660536066369405</x:v>
      </x:c>
      <x:c r="BM54" s="12" t="n">
        <x:f>IF(STDEV.S($BF54:$BH54)=0,0,(BG54-AVERAGE($BF54:$BH54))/STDEV.S($BF54:$BH54))</x:f>
        <x:v>0.48384493986673877</x:v>
      </x:c>
      <x:c r="BN54" s="12" t="n">
        <x:f>IF(STDEV.S($BF54:$BH54)=0,0,(BH54-AVERAGE($BF54:$BH54))/STDEV.S($BF54:$BH54))</x:f>
        <x:v>-1.1498985465036802</x:v>
      </x:c>
      <x:c r="BO54" s="12" t="n">
        <x:f>IF(STDEV.S($BI54:$BK54)=0,0,(BI54-AVERAGE($BI54:$BK54))/STDEV.S($BI54:$BK54))</x:f>
        <x:v>-0.6617494801008832</x:v>
      </x:c>
      <x:c r="BP54" s="12" t="n">
        <x:f>IF(STDEV.S($BI54:$BK54)=0,0,(BJ54-AVERAGE($BI54:$BK54))/STDEV.S($BI54:$BK54))</x:f>
        <x:v>1.1503658743463885</x:v>
      </x:c>
      <x:c r="BQ54" s="12" t="n">
        <x:f>IF(STDEV.S($BI54:$BK54)=0,0,(BK54-AVERAGE($BI54:$BK54))/STDEV.S($BI54:$BK54))</x:f>
        <x:v>-0.48861639424550607</x:v>
      </x:c>
    </x:row>
    <x:row r="55">
      <x:c r="A55" t="n">
        <x:v>505</x:v>
      </x:c>
      <x:c r="B55" t="n">
        <x:v>1.8076</x:v>
      </x:c>
      <x:c r="C55" t="n">
        <x:v>1.031</x:v>
      </x:c>
      <x:c r="D55" t="n">
        <x:v>0.53616</x:v>
      </x:c>
      <x:c r="E55" t="n">
        <x:v>0.00086215</x:v>
      </x:c>
      <x:c r="F55" t="str">
        <x:v>P</x:v>
      </x:c>
      <x:c r="G55" t="n">
        <x:v>0.44974</x:v>
      </x:c>
      <x:c r="H55" t="n">
        <x:v>1.43e-16</x:v>
      </x:c>
      <x:c r="I55" t="n">
        <x:v>2.5735</x:v>
      </x:c>
      <x:c r="J55" t="n">
        <x:v>0.015573</x:v>
      </x:c>
      <x:c r="K55" t="n">
        <x:v>0.093119</x:v>
      </x:c>
      <x:c r="L55" t="n">
        <x:v>-3.162</x:v>
      </x:c>
      <x:c r="M55" t="str">
        <x:v>Inositol - 30.0 eV</x:v>
      </x:c>
      <x:c r="N55" t="str">
        <x:v>CDAISMWEOUEBRE-GPIVLXJGSA-N</x:v>
      </x:c>
      <x:c r="O55" t="str">
        <x:v>CHEBI:17268</x:v>
      </x:c>
      <x:c r="P55" t="str">
        <x:v>C00137 | D08079</x:v>
      </x:c>
      <x:c r="Q55" t="str">
        <x:v>No result</x:v>
      </x:c>
      <x:c r="R55" t="str">
        <x:v>Completed</x:v>
      </x:c>
      <x:c r="S55" t="str">
        <x:v>Organic compounds</x:v>
      </x:c>
      <x:c r="T55" t="str">
        <x:v>Organic oxygen compounds</x:v>
      </x:c>
      <x:c r="U55" t="str">
        <x:v>Organooxygen compounds</x:v>
      </x:c>
      <x:c r="V55" t="str">
        <x:v>Alcohols and polyols</x:v>
      </x:c>
      <x:c r="W55" t="str">
        <x:v>Secondary alcohols</x:v>
      </x:c>
      <x:c r="X55" t="str">
        <x:v>Cyclohexanols</x:v>
      </x:c>
      <x:c r="Y55"/>
      <x:c r="Z55"/>
      <x:c r="AA55"/>
      <x:c r="AB55"/>
      <x:c r="AC55" s="12" t="n">
        <x:v>1.78279344314945</x:v>
      </x:c>
      <x:c r="AD55" s="12" t="n">
        <x:v>-0.0093827086152155</x:v>
      </x:c>
      <x:c r="AE55" s="12" t="n">
        <x:v>1.21539959300249</x:v>
      </x:c>
      <x:c r="AF55" s="12" t="n">
        <x:v>0.997650008827535</x:v>
      </x:c>
      <x:c r="AG55" s="12" t="n">
        <x:v>1.79840785917441</x:v>
      </x:c>
      <x:c r="AH55" s="12" t="n">
        <x:v>-0.854513066515059</x:v>
      </x:c>
      <x:c r="AI55" s="12" t="n">
        <x:v>-0.76742279116687</x:v>
      </x:c>
      <x:c r="AJ55" s="12" t="n">
        <x:v>-0.987792514787114</x:v>
      </x:c>
      <x:c r="AK55" s="12" t="n">
        <x:v>-0.709226326475645</x:v>
      </x:c>
      <x:c r="AL55" s="12" t="n">
        <x:v>-0.889872973456227</x:v>
      </x:c>
      <x:c r="AM55" s="12" t="n">
        <x:v>-1.02138996129486</x:v>
      </x:c>
      <x:c r="AN55" s="12" t="n">
        <x:v>-0.687911667129609</x:v>
      </x:c>
      <x:c r="AO55" s="12" t="n">
        <x:v>-0.781866285217169</x:v>
      </x:c>
      <x:c r="AP55" s="12" t="n">
        <x:v>-0.0341844447668189</x:v>
      </x:c>
      <x:c r="AQ55" s="12" t="n">
        <x:v>0.477988486111588</x:v>
      </x:c>
      <x:c r="AR55" s="12" t="n">
        <x:v>1.13635804142589</x:v>
      </x:c>
      <x:c r="AS55" s="12" t="n">
        <x:v>1.73631328806237</x:v>
      </x:c>
      <x:c r="AT55" s="12" t="n">
        <x:v>-0.059373815733827</x:v>
      </x:c>
      <x:c r="AU55" s="12" t="n">
        <x:v>-1.37768145676179</x:v>
      </x:c>
      <x:c r="AV55" s="12" t="n">
        <x:v>-1.00406665487893</x:v>
      </x:c>
      <x:c r="AW55" s="12" t="n">
        <x:v>-1.18804124372775</x:v>
      </x:c>
      <x:c r="AX55" s="12" t="n">
        <x:v>-0.907686725974513</x:v>
      </x:c>
      <x:c r="AY55" s="12" t="n">
        <x:v>-0.948938493120197</x:v>
      </x:c>
      <x:c r="AZ55" s="12" t="n">
        <x:v>-0.83124540028534</x:v>
      </x:c>
      <x:c r="BA55" s="12" t="n">
        <x:v>1.35341849317299</x:v>
      </x:c>
      <x:c r="BB55" s="12" t="n">
        <x:v>0.747247745008195</x:v>
      </x:c>
      <x:c r="BC55" s="12" t="n">
        <x:v>1.06078890867092</x:v>
      </x:c>
      <x:c r="BD55" s="12" t="n">
        <x:v>-0.103930031348678</x:v>
      </x:c>
      <x:c r="BE55" s="12" t="n">
        <x:v>0.858160694649765</x:v>
      </x:c>
      <x:c r="BF55" s="12" t="n">
        <x:f>AVERAGE(AF55,AR55,BA55,BC55,BE55)</x:f>
        <x:v>1.0812752293494199</x:v>
      </x:c>
      <x:c r="BG55" s="12" t="n">
        <x:f>AVERAGE(AC55,AE55,AG55,AS55,BB55)</x:f>
        <x:v>1.4560323856793829</x:v>
      </x:c>
      <x:c r="BH55" s="12" t="n">
        <x:f>AVERAGE(AD55,AP55,AQ55,AT55,BD55)</x:f>
        <x:v>0.05422349712940973</x:v>
      </x:c>
      <x:c r="BI55" s="12" t="n">
        <x:f>AVERAGE(AK55,AN55,AU55,AW55,AZ55)</x:f>
        <x:v>-0.9588212188760268</x:v>
      </x:c>
      <x:c r="BJ55" s="12" t="n">
        <x:f>AVERAGE(AH55,AJ55,AL55,AV55,AX55)</x:f>
        <x:v>-0.9287863871223687</x:v>
      </x:c>
      <x:c r="BK55" s="12" t="n">
        <x:f>AVERAGE(AI55,AM55,AO55,AY55)</x:f>
        <x:v>-0.8799043826997739</x:v>
      </x:c>
      <x:c r="BL55" s="12" t="n">
        <x:f>IF(STDEV.S($BF55:$BH55)=0,0,(BF55-AVERAGE($BF55:$BH55))/STDEV.S($BF55:$BH55))</x:f>
        <x:v>0.29959240379497953</x:v>
      </x:c>
      <x:c r="BM55" s="12" t="n">
        <x:f>IF(STDEV.S($BF55:$BH55)=0,0,(BG55-AVERAGE($BF55:$BH55))/STDEV.S($BF55:$BH55))</x:f>
        <x:v>0.8159590951064976</x:v>
      </x:c>
      <x:c r="BN55" s="12" t="n">
        <x:f>IF(STDEV.S($BF55:$BH55)=0,0,(BH55-AVERAGE($BF55:$BH55))/STDEV.S($BF55:$BH55))</x:f>
        <x:v>-1.115551498901477</x:v>
      </x:c>
      <x:c r="BO55" s="12" t="n">
        <x:f>IF(STDEV.S($BI55:$BK55)=0,0,(BI55-AVERAGE($BI55:$BK55))/STDEV.S($BI55:$BK55))</x:f>
        <x:v>-0.9117657447185875</x:v>
      </x:c>
      <x:c r="BP55" s="12" t="n">
        <x:f>IF(STDEV.S($BI55:$BK55)=0,0,(BJ55-AVERAGE($BI55:$BK55))/STDEV.S($BI55:$BK55))</x:f>
        <x:v>-0.1577232065450115</x:v>
      </x:c>
      <x:c r="BQ55" s="12" t="n">
        <x:f>IF(STDEV.S($BI55:$BK55)=0,0,(BK55-AVERAGE($BI55:$BK55))/STDEV.S($BI55:$BK55))</x:f>
        <x:v>1.0694889512636019</x:v>
      </x:c>
    </x:row>
    <x:row r="56">
      <x:c r="A56" t="n">
        <x:v>506</x:v>
      </x:c>
      <x:c r="B56" t="n">
        <x:v>1.8045</x:v>
      </x:c>
      <x:c r="C56" t="n">
        <x:v>1.031</x:v>
      </x:c>
      <x:c r="D56" t="n">
        <x:v>0.14046</x:v>
      </x:c>
      <x:c r="E56" t="n">
        <x:v>0.00086215</x:v>
      </x:c>
      <x:c r="F56" t="str">
        <x:v>P</x:v>
      </x:c>
      <x:c r="G56" t="n">
        <x:v>0.16229</x:v>
      </x:c>
      <x:c r="H56" t="n">
        <x:v>-3.06e-17</x:v>
      </x:c>
      <x:c r="I56" t="n">
        <x:v>2.5704</x:v>
      </x:c>
      <x:c r="J56" t="n">
        <x:v>0.015684</x:v>
      </x:c>
      <x:c r="K56" t="n">
        <x:v>0.093119</x:v>
      </x:c>
      <x:c r="L56" t="n">
        <x:v>-3.1681</x:v>
      </x:c>
      <x:c r="M56" t="str">
        <x:v>THEOPHYLLINE</x:v>
      </x:c>
      <x:c r="N56" t="str">
        <x:v>ZFXYFBGIUFBOJW-UHFFFAOYSA-N</x:v>
      </x:c>
      <x:c r="O56" t="str">
        <x:v>CHEBI:28177</x:v>
      </x:c>
      <x:c r="P56" t="str">
        <x:v>C07130 | D00371</x:v>
      </x:c>
      <x:c r="Q56" t="n">
        <x:v>2153</x:v>
      </x:c>
      <x:c r="R56" t="str">
        <x:v>Completed</x:v>
      </x:c>
      <x:c r="S56" t="str">
        <x:v>Organic compounds</x:v>
      </x:c>
      <x:c r="T56" t="str">
        <x:v>Organoheterocyclic compounds</x:v>
      </x:c>
      <x:c r="U56" t="str">
        <x:v>Imidazopyrimidines</x:v>
      </x:c>
      <x:c r="V56" t="str">
        <x:v>Purines and purine derivatives</x:v>
      </x:c>
      <x:c r="W56" t="str">
        <x:v>Xanthines</x:v>
      </x:c>
      <x:c r="X56"/>
      <x:c r="Y56"/>
      <x:c r="Z56"/>
      <x:c r="AA56"/>
      <x:c r="AB56"/>
      <x:c r="AC56" s="12" t="n">
        <x:v>1.17791061460925</x:v>
      </x:c>
      <x:c r="AD56" s="12" t="n">
        <x:v>0.55916136015078</x:v>
      </x:c>
      <x:c r="AE56" s="12" t="n">
        <x:v>0.842567162610437</x:v>
      </x:c>
      <x:c r="AF56" s="12" t="n">
        <x:v>0.897150273698836</x:v>
      </x:c>
      <x:c r="AG56" s="12" t="n">
        <x:v>0.991599230283712</x:v>
      </x:c>
      <x:c r="AH56" s="12" t="n">
        <x:v>-0.818723639971231</x:v>
      </x:c>
      <x:c r="AI56" s="12" t="n">
        <x:v>-0.968735136960316</x:v>
      </x:c>
      <x:c r="AJ56" s="12" t="n">
        <x:v>-0.970203852295661</x:v>
      </x:c>
      <x:c r="AK56" s="12" t="n">
        <x:v>-0.846002184961442</x:v>
      </x:c>
      <x:c r="AL56" s="12" t="n">
        <x:v>-0.818250707044412</x:v>
      </x:c>
      <x:c r="AM56" s="12" t="n">
        <x:v>-0.85981643002621</x:v>
      </x:c>
      <x:c r="AN56" s="12" t="n">
        <x:v>-0.814951115741209</x:v>
      </x:c>
      <x:c r="AO56" s="12" t="n">
        <x:v>-0.969329726403063</x:v>
      </x:c>
      <x:c r="AP56" s="12" t="n">
        <x:v>0.577346654894467</x:v>
      </x:c>
      <x:c r="AQ56" s="12" t="n">
        <x:v>0.514146826282792</x:v>
      </x:c>
      <x:c r="AR56" s="12" t="n">
        <x:v>0.938909409039974</x:v>
      </x:c>
      <x:c r="AS56" s="12" t="n">
        <x:v>1.19181710553099</x:v>
      </x:c>
      <x:c r="AT56" s="12" t="n">
        <x:v>0.522393814812364</x:v>
      </x:c>
      <x:c r="AU56" s="12" t="n">
        <x:v>-0.875833392435172</x:v>
      </x:c>
      <x:c r="AV56" s="12" t="n">
        <x:v>-0.902238070184694</x:v>
      </x:c>
      <x:c r="AW56" s="12" t="n">
        <x:v>-0.862644611340303</x:v>
      </x:c>
      <x:c r="AX56" s="12" t="n">
        <x:v>-0.810902284365379</x:v>
      </x:c>
      <x:c r="AY56" s="12" t="n">
        <x:v>-0.976011624232539</x:v>
      </x:c>
      <x:c r="AZ56" s="12" t="n">
        <x:v>-0.829147745180823</x:v>
      </x:c>
      <x:c r="BA56" s="12" t="n">
        <x:v>1.07115644132805</x:v>
      </x:c>
      <x:c r="BB56" s="12" t="n">
        <x:v>0.885646067867397</x:v>
      </x:c>
      <x:c r="BC56" s="12" t="n">
        <x:v>0.940797167190056</x:v>
      </x:c>
      <x:c r="BD56" s="12" t="n">
        <x:v>0.532901514449792</x:v>
      </x:c>
      <x:c r="BE56" s="12" t="n">
        <x:v>0.679286878393556</x:v>
      </x:c>
      <x:c r="BF56" s="12" t="n">
        <x:f>AVERAGE(AF56,AR56,BA56,BC56,BE56)</x:f>
        <x:v>0.9054600339300943</x:v>
      </x:c>
      <x:c r="BG56" s="12" t="n">
        <x:f>AVERAGE(AC56,AE56,AG56,AS56,BB56)</x:f>
        <x:v>1.0179080361803572</x:v>
      </x:c>
      <x:c r="BH56" s="12" t="n">
        <x:f>AVERAGE(AD56,AP56,AQ56,AT56,BD56)</x:f>
        <x:v>0.541190034118039</x:v>
      </x:c>
      <x:c r="BI56" s="12" t="n">
        <x:f>AVERAGE(AK56,AN56,AU56,AW56,AZ56)</x:f>
        <x:v>-0.8457158099317897</x:v>
      </x:c>
      <x:c r="BJ56" s="12" t="n">
        <x:f>AVERAGE(AH56,AJ56,AL56,AV56,AX56)</x:f>
        <x:v>-0.8640637107722753</x:v>
      </x:c>
      <x:c r="BK56" s="12" t="n">
        <x:f>AVERAGE(AI56,AM56,AO56,AY56)</x:f>
        <x:v>-0.9434732294055319</x:v>
      </x:c>
      <x:c r="BL56" s="12" t="n">
        <x:f>IF(STDEV.S($BF56:$BH56)=0,0,(BF56-AVERAGE($BF56:$BH56))/STDEV.S($BF56:$BH56))</x:f>
        <x:v>0.3368435367272663</x:v>
      </x:c>
      <x:c r="BM56" s="12" t="n">
        <x:f>IF(STDEV.S($BF56:$BH56)=0,0,(BG56-AVERAGE($BF56:$BH56))/STDEV.S($BF56:$BH56))</x:f>
        <x:v>0.7880834976039932</x:v>
      </x:c>
      <x:c r="BN56" s="12" t="n">
        <x:f>IF(STDEV.S($BF56:$BH56)=0,0,(BH56-AVERAGE($BF56:$BH56))/STDEV.S($BF56:$BH56))</x:f>
        <x:v>-1.12492703433126</x:v>
      </x:c>
      <x:c r="BO56" s="12" t="n">
        <x:f>IF(STDEV.S($BI56:$BK56)=0,0,(BI56-AVERAGE($BI56:$BK56))/STDEV.S($BI56:$BK56))</x:f>
        <x:v>0.7448382725218599</x:v>
      </x:c>
      <x:c r="BP56" s="12" t="n">
        <x:f>IF(STDEV.S($BI56:$BK56)=0,0,(BJ56-AVERAGE($BI56:$BK56))/STDEV.S($BI56:$BK56))</x:f>
        <x:v>0.39172218629661165</x:v>
      </x:c>
      <x:c r="BQ56" s="12" t="n">
        <x:f>IF(STDEV.S($BI56:$BK56)=0,0,(BK56-AVERAGE($BI56:$BK56))/STDEV.S($BI56:$BK56))</x:f>
        <x:v>-1.1365604588184715</x:v>
      </x:c>
    </x:row>
    <x:row r="57">
      <x:c r="A57" t="n">
        <x:v>515</x:v>
      </x:c>
      <x:c r="B57" t="n">
        <x:v>1.6171</x:v>
      </x:c>
      <x:c r="C57" t="n">
        <x:v>0.96311</x:v>
      </x:c>
      <x:c r="D57" t="n">
        <x:v>0.50677</x:v>
      </x:c>
      <x:c r="E57" t="n">
        <x:v>0.00086215</x:v>
      </x:c>
      <x:c r="F57" t="str">
        <x:v>P</x:v>
      </x:c>
      <x:c r="G57" t="n">
        <x:v>-0.23888</x:v>
      </x:c>
      <x:c r="H57" t="n">
        <x:v>1.22e-16</x:v>
      </x:c>
      <x:c r="I57" t="n">
        <x:v>-2.382</x:v>
      </x:c>
      <x:c r="J57" t="n">
        <x:v>0.02415</x:v>
      </x:c>
      <x:c r="K57" t="n">
        <x:v>0.10887</x:v>
      </x:c>
      <x:c r="L57" t="n">
        <x:v>-3.5398</x:v>
      </x:c>
      <x:c r="M57" t="str">
        <x:v>4-O-Methylphloracetophenone</x:v>
      </x:c>
      <x:c r="N57" t="str">
        <x:v>GKSGTWUNURZTKD-UHFFFAOYSA-N</x:v>
      </x:c>
      <x:c r="O57" t="str">
        <x:v>No result</x:v>
      </x:c>
      <x:c r="P57" t="str">
        <x:v>C10680</x:v>
      </x:c>
      <x:c r="Q57" t="n">
        <x:v>24135</x:v>
      </x:c>
      <x:c r="R57" t="str">
        <x:v>Completed</x:v>
      </x:c>
      <x:c r="S57" t="str">
        <x:v>Organic compounds</x:v>
      </x:c>
      <x:c r="T57" t="str">
        <x:v>Organic oxygen compounds</x:v>
      </x:c>
      <x:c r="U57" t="str">
        <x:v>Organooxygen compounds</x:v>
      </x:c>
      <x:c r="V57" t="str">
        <x:v>Carbonyl compounds</x:v>
      </x:c>
      <x:c r="W57" t="str">
        <x:v>Ketones</x:v>
      </x:c>
      <x:c r="X57" t="str">
        <x:v>Aryl ketones</x:v>
      </x:c>
      <x:c r="Y57" t="str">
        <x:v>Phenylketones</x:v>
      </x:c>
      <x:c r="Z57" t="str">
        <x:v>Alkyl-phenylketones</x:v>
      </x:c>
      <x:c r="AA57"/>
      <x:c r="AB57"/>
      <x:c r="AC57" s="12" t="n">
        <x:v>0.2108540221942</x:v>
      </x:c>
      <x:c r="AD57" s="12" t="n">
        <x:v>1.05805770397904</x:v>
      </x:c>
      <x:c r="AE57" s="12" t="n">
        <x:v>0.276793553101835</x:v>
      </x:c>
      <x:c r="AF57" s="12" t="n">
        <x:v>0.376773998871503</x:v>
      </x:c>
      <x:c r="AG57" s="12" t="n">
        <x:v>0.31722787466466</x:v>
      </x:c>
      <x:c r="AH57" s="12" t="n">
        <x:v>-0.630788816475877</x:v>
      </x:c>
      <x:c r="AI57" s="12" t="n">
        <x:v>-0.733316862962086</x:v>
      </x:c>
      <x:c r="AJ57" s="12" t="n">
        <x:v>-0.587779369960733</x:v>
      </x:c>
      <x:c r="AK57" s="12" t="n">
        <x:v>-0.560844234404891</x:v>
      </x:c>
      <x:c r="AL57" s="12" t="n">
        <x:v>-0.633553170981314</x:v>
      </x:c>
      <x:c r="AM57" s="12" t="n">
        <x:v>-0.837108764327559</x:v>
      </x:c>
      <x:c r="AN57" s="12" t="n">
        <x:v>-0.592397715352432</x:v>
      </x:c>
      <x:c r="AO57" s="12" t="n">
        <x:v>-0.601994085317913</x:v>
      </x:c>
      <x:c r="AP57" s="12" t="n">
        <x:v>1.04278047775531</x:v>
      </x:c>
      <x:c r="AQ57" s="12" t="n">
        <x:v>1.24405977937864</x:v>
      </x:c>
      <x:c r="AR57" s="12" t="n">
        <x:v>0.397601831961727</x:v>
      </x:c>
      <x:c r="AS57" s="12" t="n">
        <x:v>0.374768265993458</x:v>
      </x:c>
      <x:c r="AT57" s="12" t="n">
        <x:v>1.14070859453844</x:v>
      </x:c>
      <x:c r="AU57" s="12" t="n">
        <x:v>-0.742690423368553</x:v>
      </x:c>
      <x:c r="AV57" s="12" t="n">
        <x:v>-0.629829852275011</x:v>
      </x:c>
      <x:c r="AW57" s="12" t="n">
        <x:v>-0.667108490859552</x:v>
      </x:c>
      <x:c r="AX57" s="12" t="n">
        <x:v>-0.631728458164144</x:v>
      </x:c>
      <x:c r="AY57" s="12" t="n">
        <x:v>-0.598722962752084</x:v>
      </x:c>
      <x:c r="AZ57" s="12" t="n">
        <x:v>-0.582558180621816</x:v>
      </x:c>
      <x:c r="BA57" s="12" t="n">
        <x:v>0.494953960020357</x:v>
      </x:c>
      <x:c r="BB57" s="12" t="n">
        <x:v>0.154899140201545</x:v>
      </x:c>
      <x:c r="BC57" s="12" t="n">
        <x:v>0.313131384031215</x:v>
      </x:c>
      <x:c r="BD57" s="12" t="n">
        <x:v>1.08216430269397</x:v>
      </x:c>
      <x:c r="BE57" s="12" t="n">
        <x:v>0.545646498438073</x:v>
      </x:c>
      <x:c r="BF57" s="12" t="n">
        <x:f>AVERAGE(AF57,AR57,BA57,BC57,BE57)</x:f>
        <x:v>0.42562153466457503</x:v>
      </x:c>
      <x:c r="BG57" s="12" t="n">
        <x:f>AVERAGE(AC57,AE57,AG57,AS57,BB57)</x:f>
        <x:v>0.26690857123113954</x:v>
      </x:c>
      <x:c r="BH57" s="12" t="n">
        <x:f>AVERAGE(AD57,AP57,AQ57,AT57,BD57)</x:f>
        <x:v>1.11355417166908</x:v>
      </x:c>
      <x:c r="BI57" s="12" t="n">
        <x:f>AVERAGE(AK57,AN57,AU57,AW57,AZ57)</x:f>
        <x:v>-0.6291198089214488</x:v>
      </x:c>
      <x:c r="BJ57" s="12" t="n">
        <x:f>AVERAGE(AH57,AJ57,AL57,AV57,AX57)</x:f>
        <x:v>-0.6227359335714159</x:v>
      </x:c>
      <x:c r="BK57" s="12" t="n">
        <x:f>AVERAGE(AI57,AM57,AO57,AY57)</x:f>
        <x:v>-0.6927856688399106</x:v>
      </x:c>
      <x:c r="BL57" s="12" t="n">
        <x:f>IF(STDEV.S($BF57:$BH57)=0,0,(BF57-AVERAGE($BF57:$BH57))/STDEV.S($BF57:$BH57))</x:f>
        <x:v>-0.3919742661709631</x:v>
      </x:c>
      <x:c r="BM57" s="12" t="n">
        <x:f>IF(STDEV.S($BF57:$BH57)=0,0,(BG57-AVERAGE($BF57:$BH57))/STDEV.S($BF57:$BH57))</x:f>
        <x:v>-0.7446334764031693</x:v>
      </x:c>
      <x:c r="BN57" s="12" t="n">
        <x:f>IF(STDEV.S($BF57:$BH57)=0,0,(BH57-AVERAGE($BF57:$BH57))/STDEV.S($BF57:$BH57))</x:f>
        <x:v>1.1366077425741326</x:v>
      </x:c>
      <x:c r="BO57" s="12" t="n">
        <x:f>IF(STDEV.S($BI57:$BK57)=0,0,(BI57-AVERAGE($BI57:$BK57))/STDEV.S($BI57:$BK57))</x:f>
        <x:v>0.492975770084514</x:v>
      </x:c>
      <x:c r="BP57" s="12" t="n">
        <x:f>IF(STDEV.S($BI57:$BK57)=0,0,(BJ57-AVERAGE($BI57:$BK57))/STDEV.S($BI57:$BK57))</x:f>
        <x:v>0.6577970078881653</x:v>
      </x:c>
      <x:c r="BQ57" s="12" t="n">
        <x:f>IF(STDEV.S($BI57:$BK57)=0,0,(BK57-AVERAGE($BI57:$BK57))/STDEV.S($BI57:$BK57))</x:f>
        <x:v>-1.1507727779726793</x:v>
      </x:c>
    </x:row>
    <x:row r="58">
      <x:c r="A58" t="n">
        <x:v>544</x:v>
      </x:c>
      <x:c r="B58" t="n">
        <x:v>2.5025</x:v>
      </x:c>
      <x:c r="C58" t="n">
        <x:v>1.3985</x:v>
      </x:c>
      <x:c r="D58" t="n">
        <x:v>0.33517</x:v>
      </x:c>
      <x:c r="E58" t="n">
        <x:v>0.00086215</x:v>
      </x:c>
      <x:c r="F58" t="str">
        <x:v>FDR</x:v>
      </x:c>
      <x:c r="G58" t="n">
        <x:v>0.40272</x:v>
      </x:c>
      <x:c r="H58" t="n">
        <x:v>-1.45e-16</x:v>
      </x:c>
      <x:c r="I58" t="n">
        <x:v>3.2274</x:v>
      </x:c>
      <x:c r="J58" t="n">
        <x:v>0.003144</x:v>
      </x:c>
      <x:c r="K58" t="n">
        <x:v>0.039949</x:v>
      </x:c>
      <x:c r="L58" t="n">
        <x:v>-1.7533</x:v>
      </x:c>
      <x:c r="M58" t="str">
        <x:v>Azelaic acid - 30.0 eV</x:v>
      </x:c>
      <x:c r="N58" t="str">
        <x:v>BDJRBEYXGGNYIS-UHFFFAOYSA-N</x:v>
      </x:c>
      <x:c r="O58" t="str">
        <x:v>CHEBI:48131</x:v>
      </x:c>
      <x:c r="P58" t="str">
        <x:v>C08261 | D03034</x:v>
      </x:c>
      <x:c r="Q58" t="str">
        <x:v>19347555 | 2266</x:v>
      </x:c>
      <x:c r="R58" t="str">
        <x:v>Completed</x:v>
      </x:c>
      <x:c r="S58" t="str">
        <x:v>Organic compounds</x:v>
      </x:c>
      <x:c r="T58" t="str">
        <x:v>Lipids and lipid-like molecules</x:v>
      </x:c>
      <x:c r="U58" t="str">
        <x:v>Fatty Acyls</x:v>
      </x:c>
      <x:c r="V58" t="str">
        <x:v>Fatty acids and conjugates</x:v>
      </x:c>
      <x:c r="W58" t="str">
        <x:v>Medium-chain fatty acids</x:v>
      </x:c>
      <x:c r="X58"/>
      <x:c r="Y58"/>
      <x:c r="Z58"/>
      <x:c r="AA58"/>
      <x:c r="AB58"/>
      <x:c r="AC58" s="12" t="n">
        <x:v>1.79351813647353</x:v>
      </x:c>
      <x:c r="AD58" s="12" t="n">
        <x:v>0.577653738418773</x:v>
      </x:c>
      <x:c r="AE58" s="12" t="n">
        <x:v>1.48888866479533</x:v>
      </x:c>
      <x:c r="AF58" s="12" t="n">
        <x:v>1.03781451035438</x:v>
      </x:c>
      <x:c r="AG58" s="12" t="n">
        <x:v>2.01115025896846</x:v>
      </x:c>
      <x:c r="AH58" s="12" t="n">
        <x:v>-1.32355759591175</x:v>
      </x:c>
      <x:c r="AI58" s="12" t="n">
        <x:v>-1.21428440851855</x:v>
      </x:c>
      <x:c r="AJ58" s="12" t="n">
        <x:v>-1.20188215982876</x:v>
      </x:c>
      <x:c r="AK58" s="12" t="n">
        <x:v>-1.22925905154659</x:v>
      </x:c>
      <x:c r="AL58" s="12" t="n">
        <x:v>-1.27883383647859</x:v>
      </x:c>
      <x:c r="AM58" s="12" t="n">
        <x:v>-1.3489446666924</x:v>
      </x:c>
      <x:c r="AN58" s="12" t="n">
        <x:v>-1.1089731061104</x:v>
      </x:c>
      <x:c r="AO58" s="12" t="n">
        <x:v>-1.07842631602598</x:v>
      </x:c>
      <x:c r="AP58" s="12" t="n">
        <x:v>0.537493093649319</x:v>
      </x:c>
      <x:c r="AQ58" s="12" t="n">
        <x:v>0.617503759774038</x:v>
      </x:c>
      <x:c r="AR58" s="12" t="n">
        <x:v>0.946257755055031</x:v>
      </x:c>
      <x:c r="AS58" s="12" t="n">
        <x:v>1.83782378471646</x:v>
      </x:c>
      <x:c r="AT58" s="12" t="n">
        <x:v>0.50037263047363</x:v>
      </x:c>
      <x:c r="AU58" s="12" t="n">
        <x:v>-1.35904828758073</x:v>
      </x:c>
      <x:c r="AV58" s="12" t="n">
        <x:v>-1.25730143955863</x:v>
      </x:c>
      <x:c r="AW58" s="12" t="n">
        <x:v>-1.27430226269734</x:v>
      </x:c>
      <x:c r="AX58" s="12" t="n">
        <x:v>-1.30566594540282</x:v>
      </x:c>
      <x:c r="AY58" s="12" t="n">
        <x:v>-1.26326476571017</x:v>
      </x:c>
      <x:c r="AZ58" s="12" t="n">
        <x:v>-1.05583227344936</x:v>
      </x:c>
      <x:c r="BA58" s="12" t="n">
        <x:v>1.47619201896449</x:v>
      </x:c>
      <x:c r="BB58" s="12" t="n">
        <x:v>1.46081695478311</x:v>
      </x:c>
      <x:c r="BC58" s="12" t="n">
        <x:v>1.29305409232389</x:v>
      </x:c>
      <x:c r="BD58" s="12" t="n">
        <x:v>0.552659625759145</x:v>
      </x:c>
      <x:c r="BE58" s="12" t="n">
        <x:v>1.16837709100247</x:v>
      </x:c>
      <x:c r="BF58" s="12" t="n">
        <x:f>AVERAGE(AF58,AR58,BA58,BC58,BE58)</x:f>
        <x:v>1.1843390935400522</x:v>
      </x:c>
      <x:c r="BG58" s="12" t="n">
        <x:f>AVERAGE(AC58,AE58,AG58,AS58,BB58)</x:f>
        <x:v>1.718439559947378</x:v>
      </x:c>
      <x:c r="BH58" s="12" t="n">
        <x:f>AVERAGE(AD58,AP58,AQ58,AT58,BD58)</x:f>
        <x:v>0.557136569614981</x:v>
      </x:c>
      <x:c r="BI58" s="12" t="n">
        <x:f>AVERAGE(AK58,AN58,AU58,AW58,AZ58)</x:f>
        <x:v>-1.2054829962768838</x:v>
      </x:c>
      <x:c r="BJ58" s="12" t="n">
        <x:f>AVERAGE(AH58,AJ58,AL58,AV58,AX58)</x:f>
        <x:v>-1.27344819543611</x:v>
      </x:c>
      <x:c r="BK58" s="12" t="n">
        <x:f>AVERAGE(AI58,AM58,AO58,AY58)</x:f>
        <x:v>-1.226230039236775</x:v>
      </x:c>
      <x:c r="BL58" s="12" t="n">
        <x:f>IF(STDEV.S($BF58:$BH58)=0,0,(BF58-AVERAGE($BF58:$BH58))/STDEV.S($BF58:$BH58))</x:f>
        <x:v>0.053389733219605356</x:v>
      </x:c>
      <x:c r="BM58" s="12" t="n">
        <x:f>IF(STDEV.S($BF58:$BH58)=0,0,(BG58-AVERAGE($BF58:$BH58))/STDEV.S($BF58:$BH58))</x:f>
        <x:v>0.972235637624629</x:v>
      </x:c>
      <x:c r="BN58" s="12" t="n">
        <x:f>IF(STDEV.S($BF58:$BH58)=0,0,(BH58-AVERAGE($BF58:$BH58))/STDEV.S($BF58:$BH58))</x:f>
        <x:v>-1.025625370844233</x:v>
      </x:c>
      <x:c r="BO58" s="12" t="n">
        <x:f>IF(STDEV.S($BI58:$BK58)=0,0,(BI58-AVERAGE($BI58:$BK58))/STDEV.S($BI58:$BK58))</x:f>
        <x:v>0.8489737063464936</x:v>
      </x:c>
      <x:c r="BP58" s="12" t="n">
        <x:f>IF(STDEV.S($BI58:$BK58)=0,0,(BJ58-AVERAGE($BI58:$BK58))/STDEV.S($BI58:$BK58))</x:f>
        <x:v>-1.1023015287662328</x:v>
      </x:c>
      <x:c r="BQ58" s="12" t="n">
        <x:f>IF(STDEV.S($BI58:$BK58)=0,0,(BK58-AVERAGE($BI58:$BK58))/STDEV.S($BI58:$BK58))</x:f>
        <x:v>0.2533278224197328</x:v>
      </x:c>
    </x:row>
    <x:row r="59">
      <x:c r="A59" t="n">
        <x:v>555</x:v>
      </x:c>
      <x:c r="B59" t="n">
        <x:v>1.6361</x:v>
      </x:c>
      <x:c r="C59" t="n">
        <x:v>0.97047</x:v>
      </x:c>
      <x:c r="D59" t="n">
        <x:v>0.26421</x:v>
      </x:c>
      <x:c r="E59" t="n">
        <x:v>0.00086215</x:v>
      </x:c>
      <x:c r="F59" t="str">
        <x:v>P</x:v>
      </x:c>
      <x:c r="G59" t="n">
        <x:v>0.11862</x:v>
      </x:c>
      <x:c r="H59" t="n">
        <x:v>2.68e-17</x:v>
      </x:c>
      <x:c r="I59" t="n">
        <x:v>2.4014</x:v>
      </x:c>
      <x:c r="J59" t="n">
        <x:v>0.023116</x:v>
      </x:c>
      <x:c r="K59" t="n">
        <x:v>0.10704</x:v>
      </x:c>
      <x:c r="L59" t="n">
        <x:v>-3.5023</x:v>
      </x:c>
      <x:c r="M59" t="str">
        <x:v>OXALOMALATE</x:v>
      </x:c>
      <x:c r="N59" t="str">
        <x:v>NUKJNOGCLISIII-UHFFFAOYSA-M</x:v>
      </x:c>
      <x:c r="O59" t="str">
        <x:v>No result</x:v>
      </x:c>
      <x:c r="P59" t="str">
        <x:v>No result</x:v>
      </x:c>
      <x:c r="Q59" t="str">
        <x:v>No result</x:v>
      </x:c>
      <x:c r="R59" t="str">
        <x:v>Completed</x:v>
      </x:c>
      <x:c r="S59" t="str">
        <x:v>Organic compounds</x:v>
      </x:c>
      <x:c r="T59" t="str">
        <x:v>Organic acids and derivatives</x:v>
      </x:c>
      <x:c r="U59" t="str">
        <x:v>Carboxylic acids and derivatives</x:v>
      </x:c>
      <x:c r="V59" t="str">
        <x:v>Tetracarboxylic acids and derivatives</x:v>
      </x:c>
      <x:c r="W59" t="str">
        <x:v>Tetracarboxylic acids and derivatives</x:v>
      </x:c>
      <x:c r="X59"/>
      <x:c r="Y59"/>
      <x:c r="Z59"/>
      <x:c r="AA59"/>
      <x:c r="AB59"/>
      <x:c r="AC59" s="12" t="n">
        <x:v>-0.617327216975659</x:v>
      </x:c>
      <x:c r="AD59" s="12" t="n">
        <x:v>-0.646332599398152</x:v>
      </x:c>
      <x:c r="AE59" s="12" t="n">
        <x:v>-0.6191380122478</x:v>
      </x:c>
      <x:c r="AF59" s="12" t="n">
        <x:v>-0.633869758306294</x:v>
      </x:c>
      <x:c r="AG59" s="12" t="n">
        <x:v>-0.605917393932184</x:v>
      </x:c>
      <x:c r="AH59" s="12" t="n">
        <x:v>0.735175331177681</x:v>
      </x:c>
      <x:c r="AI59" s="12" t="n">
        <x:v>0.376856520909877</x:v>
      </x:c>
      <x:c r="AJ59" s="12" t="n">
        <x:v>0.87528372927111</x:v>
      </x:c>
      <x:c r="AK59" s="12" t="n">
        <x:v>0.707021096345444</x:v>
      </x:c>
      <x:c r="AL59" s="12" t="n">
        <x:v>0.789258951506616</x:v>
      </x:c>
      <x:c r="AM59" s="12" t="n">
        <x:v>0.457617971648107</x:v>
      </x:c>
      <x:c r="AN59" s="12" t="n">
        <x:v>0.686270191790915</x:v>
      </x:c>
      <x:c r="AO59" s="12" t="n">
        <x:v>0.440020167004324</x:v>
      </x:c>
      <x:c r="AP59" s="12" t="n">
        <x:v>-0.654687801007965</x:v>
      </x:c>
      <x:c r="AQ59" s="12" t="n">
        <x:v>-0.391523273109942</x:v>
      </x:c>
      <x:c r="AR59" s="12" t="n">
        <x:v>-0.631481430373292</x:v>
      </x:c>
      <x:c r="AS59" s="12" t="n">
        <x:v>-0.615931600183864</x:v>
      </x:c>
      <x:c r="AT59" s="12" t="n">
        <x:v>-0.653524745296546</x:v>
      </x:c>
      <x:c r="AU59" s="12" t="n">
        <x:v>0.460207970531112</x:v>
      </x:c>
      <x:c r="AV59" s="12" t="n">
        <x:v>0.709649101927101</x:v>
      </x:c>
      <x:c r="AW59" s="12" t="n">
        <x:v>0.42126306486542</x:v>
      </x:c>
      <x:c r="AX59" s="12" t="n">
        <x:v>0.70522315414361</x:v>
      </x:c>
      <x:c r="AY59" s="12" t="n">
        <x:v>0.711201890123328</x:v>
      </x:c>
      <x:c r="AZ59" s="12" t="n">
        <x:v>0.601797283757314</x:v>
      </x:c>
      <x:c r="BA59" s="12" t="n">
        <x:v>-0.612467758153377</x:v>
      </x:c>
      <x:c r="BB59" s="12" t="n">
        <x:v>-0.372990774195972</x:v>
      </x:c>
      <x:c r="BC59" s="12" t="n">
        <x:v>-0.62779513646824</x:v>
      </x:c>
      <x:c r="BD59" s="12" t="n">
        <x:v>-0.654141288182444</x:v>
      </x:c>
      <x:c r="BE59" s="12" t="n">
        <x:v>-0.339717637170227</x:v>
      </x:c>
      <x:c r="BF59" s="12" t="n">
        <x:f>AVERAGE(AF59,AR59,BA59,BC59,BE59)</x:f>
        <x:v>-0.569066344094286</x:v>
      </x:c>
      <x:c r="BG59" s="12" t="n">
        <x:f>AVERAGE(AC59,AE59,AG59,AS59,BB59)</x:f>
        <x:v>-0.5662609995070957</x:v>
      </x:c>
      <x:c r="BH59" s="12" t="n">
        <x:f>AVERAGE(AD59,AP59,AQ59,AT59,BD59)</x:f>
        <x:v>-0.6000419413990098</x:v>
      </x:c>
      <x:c r="BI59" s="12" t="n">
        <x:f>AVERAGE(AK59,AN59,AU59,AW59,AZ59)</x:f>
        <x:v>0.5753119214580409</x:v>
      </x:c>
      <x:c r="BJ59" s="12" t="n">
        <x:f>AVERAGE(AH59,AJ59,AL59,AV59,AX59)</x:f>
        <x:v>0.7629180536052236</x:v>
      </x:c>
      <x:c r="BK59" s="12" t="n">
        <x:f>AVERAGE(AI59,AM59,AO59,AY59)</x:f>
        <x:v>0.496424137421409</x:v>
      </x:c>
      <x:c r="BL59" s="12" t="n">
        <x:f>IF(STDEV.S($BF59:$BH59)=0,0,(BF59-AVERAGE($BF59:$BH59))/STDEV.S($BF59:$BH59))</x:f>
        <x:v>0.5009072527474805</x:v>
      </x:c>
      <x:c r="BM59" s="12" t="n">
        <x:f>IF(STDEV.S($BF59:$BH59)=0,0,(BG59-AVERAGE($BF59:$BH59))/STDEV.S($BF59:$BH59))</x:f>
        <x:v>0.6505563309012811</x:v>
      </x:c>
      <x:c r="BN59" s="12" t="n">
        <x:f>IF(STDEV.S($BF59:$BH59)=0,0,(BH59-AVERAGE($BF59:$BH59))/STDEV.S($BF59:$BH59))</x:f>
        <x:v>-1.1514635836487557</x:v>
      </x:c>
      <x:c r="BO59" s="12" t="n">
        <x:f>IF(STDEV.S($BI59:$BK59)=0,0,(BI59-AVERAGE($BI59:$BK59))/STDEV.S($BI59:$BK59))</x:f>
        <x:v>-0.2647280632164561</x:v>
      </x:c>
      <x:c r="BP59" s="12" t="n">
        <x:f>IF(STDEV.S($BI59:$BK59)=0,0,(BJ59-AVERAGE($BI59:$BK59))/STDEV.S($BI59:$BK59))</x:f>
        <x:v>1.105728962869493</x:v>
      </x:c>
      <x:c r="BQ59" s="12" t="n">
        <x:f>IF(STDEV.S($BI59:$BK59)=0,0,(BK59-AVERAGE($BI59:$BK59))/STDEV.S($BI59:$BK59))</x:f>
        <x:v>-0.8410008996530377</x:v>
      </x:c>
    </x:row>
    <x:row r="60">
      <x:c r="A60" t="n">
        <x:v>571</x:v>
      </x:c>
      <x:c r="B60" t="n">
        <x:v>2.041</x:v>
      </x:c>
      <x:c r="C60" t="n">
        <x:v>1.1558</x:v>
      </x:c>
      <x:c r="D60" t="n">
        <x:v>0.4855</x:v>
      </x:c>
      <x:c r="E60" t="n">
        <x:v>0.00086215</x:v>
      </x:c>
      <x:c r="F60" t="str">
        <x:v>P</x:v>
      </x:c>
      <x:c r="G60" t="n">
        <x:v>-0.19208</x:v>
      </x:c>
      <x:c r="H60" t="n">
        <x:v>1.96e-16</x:v>
      </x:c>
      <x:c r="I60" t="n">
        <x:v>-2.7997</x:v>
      </x:c>
      <x:c r="J60" t="n">
        <x:v>0.0090999</x:v>
      </x:c>
      <x:c r="K60" t="n">
        <x:v>0.069848</x:v>
      </x:c>
      <x:c r="L60" t="n">
        <x:v>-2.6935</x:v>
      </x:c>
      <x:c r="M60" t="str">
        <x:v>Massbank:KNA00814 Citrate|Citric acid|2-Hydroxy-1,2,3-propanetricarboxylic acid|2-Hydroxytricarballylic acid</x:v>
      </x:c>
      <x:c r="N60" t="str">
        <x:v>KRKNYBCHXYNGOX-UHFFFAOYSA-N</x:v>
      </x:c>
      <x:c r="O60" t="str">
        <x:v>CHEBI:30769</x:v>
      </x:c>
      <x:c r="P60" t="str">
        <x:v>C00158 | D00037</x:v>
      </x:c>
      <x:c r="Q60" t="str">
        <x:v>19782904 | 311 | 88113319</x:v>
      </x:c>
      <x:c r="R60" t="str">
        <x:v>Completed</x:v>
      </x:c>
      <x:c r="S60" t="str">
        <x:v>Organic compounds</x:v>
      </x:c>
      <x:c r="T60" t="str">
        <x:v>Organic acids and derivatives</x:v>
      </x:c>
      <x:c r="U60" t="str">
        <x:v>Carboxylic acids and derivatives</x:v>
      </x:c>
      <x:c r="V60" t="str">
        <x:v>Tricarboxylic acids and derivatives</x:v>
      </x:c>
      <x:c r="W60" t="str">
        <x:v>Tricarboxylic acids and derivatives</x:v>
      </x:c>
      <x:c r="X60"/>
      <x:c r="Y60"/>
      <x:c r="Z60"/>
      <x:c r="AA60"/>
      <x:c r="AB60"/>
      <x:c r="AC60" s="12" t="n">
        <x:v>0.213669950988408</x:v>
      </x:c>
      <x:c r="AD60" s="12" t="n">
        <x:v>0.355483468211616</x:v>
      </x:c>
      <x:c r="AE60" s="12" t="n">
        <x:v>0.397170711950811</x:v>
      </x:c>
      <x:c r="AF60" s="12" t="n">
        <x:v>0.85492916982212</x:v>
      </x:c>
      <x:c r="AG60" s="12" t="n">
        <x:v>0.298615485724342</x:v>
      </x:c>
      <x:c r="AH60" s="12" t="n">
        <x:v>-0.51045830658171</x:v>
      </x:c>
      <x:c r="AI60" s="12" t="n">
        <x:v>-0.625814476558527</x:v>
      </x:c>
      <x:c r="AJ60" s="12" t="n">
        <x:v>-0.643569022015934</x:v>
      </x:c>
      <x:c r="AK60" s="12" t="n">
        <x:v>-0.3625180217046</x:v>
      </x:c>
      <x:c r="AL60" s="12" t="n">
        <x:v>-0.498856323045527</x:v>
      </x:c>
      <x:c r="AM60" s="12" t="n">
        <x:v>-0.439847327721849</x:v>
      </x:c>
      <x:c r="AN60" s="12" t="n">
        <x:v>-0.351390040022725</x:v>
      </x:c>
      <x:c r="AO60" s="12" t="n">
        <x:v>-0.632670414772513</x:v>
      </x:c>
      <x:c r="AP60" s="12" t="n">
        <x:v>0.354514678643296</x:v>
      </x:c>
      <x:c r="AQ60" s="12" t="n">
        <x:v>0.532792562575706</x:v>
      </x:c>
      <x:c r="AR60" s="12" t="n">
        <x:v>0.908143106314333</x:v>
      </x:c>
      <x:c r="AS60" s="12" t="n">
        <x:v>0.252288521059931</x:v>
      </x:c>
      <x:c r="AT60" s="12" t="n">
        <x:v>0.316543922112238</x:v>
      </x:c>
      <x:c r="AU60" s="12" t="n">
        <x:v>-0.509731203209232</x:v>
      </x:c>
      <x:c r="AV60" s="12" t="n">
        <x:v>-0.6075732444839</x:v>
      </x:c>
      <x:c r="AW60" s="12" t="n">
        <x:v>-0.396256981941134</x:v>
      </x:c>
      <x:c r="AX60" s="12" t="n">
        <x:v>-0.564741995970061</x:v>
      </x:c>
      <x:c r="AY60" s="12" t="n">
        <x:v>-0.68118045451942</x:v>
      </x:c>
      <x:c r="AZ60" s="12" t="n">
        <x:v>-0.451676612870769</x:v>
      </x:c>
      <x:c r="BA60" s="12" t="n">
        <x:v>0.812371615379734</x:v>
      </x:c>
      <x:c r="BB60" s="12" t="n">
        <x:v>0.232553890365487</x:v>
      </x:c>
      <x:c r="BC60" s="12" t="n">
        <x:v>0.780429536875466</x:v>
      </x:c>
      <x:c r="BD60" s="12" t="n">
        <x:v>0.255919090373462</x:v>
      </x:c>
      <x:c r="BE60" s="12" t="n">
        <x:v>0.710858715020956</x:v>
      </x:c>
      <x:c r="BF60" s="12" t="n">
        <x:f>AVERAGE(AF60,AR60,BA60,BC60,BE60)</x:f>
        <x:v>0.8133464286825218</x:v>
      </x:c>
      <x:c r="BG60" s="12" t="n">
        <x:f>AVERAGE(AC60,AE60,AG60,AS60,BB60)</x:f>
        <x:v>0.2788597120177958</x:v>
      </x:c>
      <x:c r="BH60" s="12" t="n">
        <x:f>AVERAGE(AD60,AP60,AQ60,AT60,BD60)</x:f>
        <x:v>0.3630507443832636</x:v>
      </x:c>
      <x:c r="BI60" s="12" t="n">
        <x:f>AVERAGE(AK60,AN60,AU60,AW60,AZ60)</x:f>
        <x:v>-0.41431457194969196</x:v>
      </x:c>
      <x:c r="BJ60" s="12" t="n">
        <x:f>AVERAGE(AH60,AJ60,AL60,AV60,AX60)</x:f>
        <x:v>-0.5650397784194263</x:v>
      </x:c>
      <x:c r="BK60" s="12" t="n">
        <x:f>AVERAGE(AI60,AM60,AO60,AY60)</x:f>
        <x:v>-0.5948781683930773</x:v>
      </x:c>
      <x:c r="BL60" s="12" t="n">
        <x:f>IF(STDEV.S($BF60:$BH60)=0,0,(BF60-AVERAGE($BF60:$BH60))/STDEV.S($BF60:$BH60))</x:f>
        <x:v>1.1422456293411907</x:v>
      </x:c>
      <x:c r="BM60" s="12" t="n">
        <x:f>IF(STDEV.S($BF60:$BH60)=0,0,(BG60-AVERAGE($BF60:$BH60))/STDEV.S($BF60:$BH60))</x:f>
        <x:v>-0.7176021363791918</x:v>
      </x:c>
      <x:c r="BN60" s="12" t="n">
        <x:f>IF(STDEV.S($BF60:$BH60)=0,0,(BH60-AVERAGE($BF60:$BH60))/STDEV.S($BF60:$BH60))</x:f>
        <x:v>-0.42464349296199877</x:v>
      </x:c>
      <x:c r="BO60" s="12" t="n">
        <x:f>IF(STDEV.S($BI60:$BK60)=0,0,(BI60-AVERAGE($BI60:$BK60))/STDEV.S($BI60:$BK60))</x:f>
        <x:v>1.1409012070066045</x:v>
      </x:c>
      <x:c r="BP60" s="12" t="n">
        <x:f>IF(STDEV.S($BI60:$BK60)=0,0,(BJ60-AVERAGE($BI60:$BK60))/STDEV.S($BI60:$BK60))</x:f>
        <x:v>-0.41631323980405394</x:v>
      </x:c>
      <x:c r="BQ60" s="12" t="n">
        <x:f>IF(STDEV.S($BI60:$BK60)=0,0,(BK60-AVERAGE($BI60:$BK60))/STDEV.S($BI60:$BK60))</x:f>
        <x:v>-0.7245879672025511</x:v>
      </x:c>
    </x:row>
    <x:row r="61">
      <x:c r="A61" t="n">
        <x:v>592</x:v>
      </x:c>
      <x:c r="B61" t="n">
        <x:v>1.3073</x:v>
      </x:c>
      <x:c r="C61" t="n">
        <x:v>0.78761</x:v>
      </x:c>
      <x:c r="D61" t="n">
        <x:v>0.12925</x:v>
      </x:c>
      <x:c r="E61" t="n">
        <x:v>0.00086215</x:v>
      </x:c>
      <x:c r="F61" t="str">
        <x:v>P</x:v>
      </x:c>
      <x:c r="G61" t="n">
        <x:v>0.11574</x:v>
      </x:c>
      <x:c r="H61" t="n">
        <x:v>-5.17e-17</x:v>
      </x:c>
      <x:c r="I61" t="n">
        <x:v>2.054</x:v>
      </x:c>
      <x:c r="J61" t="n">
        <x:v>0.049286</x:v>
      </x:c>
      <x:c r="K61" t="n">
        <x:v>0.16308</x:v>
      </x:c>
      <x:c r="L61" t="n">
        <x:v>-4.1415</x:v>
      </x:c>
      <x:c r="M61" t="str">
        <x:v>(E)-Ferulic acid - 30.0 eV</x:v>
      </x:c>
      <x:c r="N61" t="str">
        <x:v>KSEBMYQBYZTDHS-HWKANZROSA-N</x:v>
      </x:c>
      <x:c r="O61" t="str">
        <x:v>CHEBI:17620</x:v>
      </x:c>
      <x:c r="P61" t="str">
        <x:v>C01494</x:v>
      </x:c>
      <x:c r="Q61" t="n">
        <x:v>445858</x:v>
      </x:c>
      <x:c r="R61" t="str">
        <x:v>Completed</x:v>
      </x:c>
      <x:c r="S61" t="str">
        <x:v>Organic compounds</x:v>
      </x:c>
      <x:c r="T61" t="str">
        <x:v>Phenylpropanoids and polyketides</x:v>
      </x:c>
      <x:c r="U61" t="str">
        <x:v>Cinnamic acids and derivatives</x:v>
      </x:c>
      <x:c r="V61" t="str">
        <x:v>Hydroxycinnamic acids and derivatives</x:v>
      </x:c>
      <x:c r="W61" t="str">
        <x:v>Hydroxycinnamic acids</x:v>
      </x:c>
      <x:c r="X61"/>
      <x:c r="Y61"/>
      <x:c r="Z61"/>
      <x:c r="AA61"/>
      <x:c r="AB61"/>
      <x:c r="AC61" s="12" t="n">
        <x:v>0.89293880319043</x:v>
      </x:c>
      <x:c r="AD61" s="12" t="n">
        <x:v>0.396814489851088</x:v>
      </x:c>
      <x:c r="AE61" s="12" t="n">
        <x:v>0.577292977376385</x:v>
      </x:c>
      <x:c r="AF61" s="12" t="n">
        <x:v>0.721649553496471</x:v>
      </x:c>
      <x:c r="AG61" s="12" t="n">
        <x:v>0.765604125939843</x:v>
      </x:c>
      <x:c r="AH61" s="12" t="n">
        <x:v>-0.544435862893221</x:v>
      </x:c>
      <x:c r="AI61" s="12" t="n">
        <x:v>-0.467116881733778</x:v>
      </x:c>
      <x:c r="AJ61" s="12" t="n">
        <x:v>-0.711389696565091</x:v>
      </x:c>
      <x:c r="AK61" s="12" t="n">
        <x:v>-0.58957335411509</x:v>
      </x:c>
      <x:c r="AL61" s="12" t="n">
        <x:v>-0.603884040693114</x:v>
      </x:c>
      <x:c r="AM61" s="12" t="n">
        <x:v>-0.56452820203085</x:v>
      </x:c>
      <x:c r="AN61" s="12" t="n">
        <x:v>-0.582427275197382</x:v>
      </x:c>
      <x:c r="AO61" s="12" t="n">
        <x:v>-0.51733328728374</x:v>
      </x:c>
      <x:c r="AP61" s="12" t="n">
        <x:v>0.351718686459437</x:v>
      </x:c>
      <x:c r="AQ61" s="12" t="n">
        <x:v>0.409254728547814</x:v>
      </x:c>
      <x:c r="AR61" s="12" t="n">
        <x:v>0.755220995634844</x:v>
      </x:c>
      <x:c r="AS61" s="12" t="n">
        <x:v>0.803492159286445</x:v>
      </x:c>
      <x:c r="AT61" s="12" t="n">
        <x:v>0.420647320214799</x:v>
      </x:c>
      <x:c r="AU61" s="12" t="n">
        <x:v>-0.924260136438822</x:v>
      </x:c>
      <x:c r="AV61" s="12" t="n">
        <x:v>-0.634742874835406</x:v>
      </x:c>
      <x:c r="AW61" s="12" t="n">
        <x:v>-0.762981233933721</x:v>
      </x:c>
      <x:c r="AX61" s="12" t="n">
        <x:v>-0.565877184244282</x:v>
      </x:c>
      <x:c r="AY61" s="12" t="n">
        <x:v>-0.777949256074368</x:v>
      </x:c>
      <x:c r="AZ61" s="12" t="n">
        <x:v>-0.645905258224543</x:v>
      </x:c>
      <x:c r="BA61" s="12" t="n">
        <x:v>0.696029931636222</x:v>
      </x:c>
      <x:c r="BB61" s="12" t="n">
        <x:v>0.567102712074945</x:v>
      </x:c>
      <x:c r="BC61" s="12" t="n">
        <x:v>0.624026047721889</x:v>
      </x:c>
      <x:c r="BD61" s="12" t="n">
        <x:v>0.357564464836418</x:v>
      </x:c>
      <x:c r="BE61" s="12" t="n">
        <x:v>0.553047547996376</x:v>
      </x:c>
      <x:c r="BF61" s="12" t="n">
        <x:f>AVERAGE(AF61,AR61,BA61,BC61,BE61)</x:f>
        <x:v>0.6699948152971604</x:v>
      </x:c>
      <x:c r="BG61" s="12" t="n">
        <x:f>AVERAGE(AC61,AE61,AG61,AS61,BB61)</x:f>
        <x:v>0.7212861555736095</x:v>
      </x:c>
      <x:c r="BH61" s="12" t="n">
        <x:f>AVERAGE(AD61,AP61,AQ61,AT61,BD61)</x:f>
        <x:v>0.38719993798191116</x:v>
      </x:c>
      <x:c r="BI61" s="12" t="n">
        <x:f>AVERAGE(AK61,AN61,AU61,AW61,AZ61)</x:f>
        <x:v>-0.7010294515819115</x:v>
      </x:c>
      <x:c r="BJ61" s="12" t="n">
        <x:f>AVERAGE(AH61,AJ61,AL61,AV61,AX61)</x:f>
        <x:v>-0.6120659318462228</x:v>
      </x:c>
      <x:c r="BK61" s="12" t="n">
        <x:f>AVERAGE(AI61,AM61,AO61,AY61)</x:f>
        <x:v>-0.581731906780684</x:v>
      </x:c>
      <x:c r="BL61" s="12" t="n">
        <x:f>IF(STDEV.S($BF61:$BH61)=0,0,(BF61-AVERAGE($BF61:$BH61))/STDEV.S($BF61:$BH61))</x:f>
        <x:v>0.42891180031000437</x:v>
      </x:c>
      <x:c r="BM61" s="12" t="n">
        <x:f>IF(STDEV.S($BF61:$BH61)=0,0,(BG61-AVERAGE($BF61:$BH61))/STDEV.S($BF61:$BH61))</x:f>
        <x:v>0.7139976531615447</x:v>
      </x:c>
      <x:c r="BN61" s="12" t="n">
        <x:f>IF(STDEV.S($BF61:$BH61)=0,0,(BH61-AVERAGE($BF61:$BH61))/STDEV.S($BF61:$BH61))</x:f>
        <x:v>-1.14290945347155</x:v>
      </x:c>
      <x:c r="BO61" s="12" t="n">
        <x:f>IF(STDEV.S($BI61:$BK61)=0,0,(BI61-AVERAGE($BI61:$BK61))/STDEV.S($BI61:$BK61))</x:f>
        <x:v>-1.119620883791104</x:v>
      </x:c>
      <x:c r="BP61" s="12" t="n">
        <x:f>IF(STDEV.S($BI61:$BK61)=0,0,(BJ61-AVERAGE($BI61:$BK61))/STDEV.S($BI61:$BK61))</x:f>
        <x:v>0.3151948098641503</x:v>
      </x:c>
      <x:c r="BQ61" s="12" t="n">
        <x:f>IF(STDEV.S($BI61:$BK61)=0,0,(BK61-AVERAGE($BI61:$BK61))/STDEV.S($BI61:$BK61))</x:f>
        <x:v>0.8044260739269518</x:v>
      </x:c>
    </x:row>
    <x:row r="62">
      <x:c r="A62" t="n">
        <x:v>610</x:v>
      </x:c>
      <x:c r="B62" t="n">
        <x:v>1.3032</x:v>
      </x:c>
      <x:c r="C62" t="n">
        <x:v>0.78527</x:v>
      </x:c>
      <x:c r="D62" t="n">
        <x:v>0.069181</x:v>
      </x:c>
      <x:c r="E62" t="n">
        <x:v>0.00086215</x:v>
      </x:c>
      <x:c r="F62" t="str">
        <x:v>P</x:v>
      </x:c>
      <x:c r="G62" t="n">
        <x:v>0.092633</x:v>
      </x:c>
      <x:c r="H62" t="n">
        <x:v>5.36e-17</x:v>
      </x:c>
      <x:c r="I62" t="n">
        <x:v>2.0496</x:v>
      </x:c>
      <x:c r="J62" t="n">
        <x:v>0.049746</x:v>
      </x:c>
      <x:c r="K62" t="n">
        <x:v>0.16396</x:v>
      </x:c>
      <x:c r="L62" t="n">
        <x:v>-4.1492</x:v>
      </x:c>
      <x:c r="M62" t="str">
        <x:v>Haematommic acid</x:v>
      </x:c>
      <x:c r="N62" t="str">
        <x:v>KCOOTJRKKIDHTM-UHFFFAOYSA-N</x:v>
      </x:c>
      <x:c r="O62" t="str">
        <x:v>No result</x:v>
      </x:c>
      <x:c r="P62" t="str">
        <x:v>No result</x:v>
      </x:c>
      <x:c r="Q62" t="n">
        <x:v>6710680</x:v>
      </x:c>
      <x:c r="R62" t="str">
        <x:v>Completed</x:v>
      </x:c>
      <x:c r="S62" t="str">
        <x:v>Organic compounds</x:v>
      </x:c>
      <x:c r="T62" t="str">
        <x:v>Benzenoids</x:v>
      </x:c>
      <x:c r="U62" t="str">
        <x:v>Benzene and substituted derivatives</x:v>
      </x:c>
      <x:c r="V62" t="str">
        <x:v>Benzoic acids and derivatives</x:v>
      </x:c>
      <x:c r="W62" t="str">
        <x:v>Hydroxybenzoic acid derivatives</x:v>
      </x:c>
      <x:c r="X62"/>
      <x:c r="Y62"/>
      <x:c r="Z62"/>
      <x:c r="AA62"/>
      <x:c r="AB62"/>
      <x:c r="AC62" s="12" t="n">
        <x:v>1.00393413258625</x:v>
      </x:c>
      <x:c r="AD62" s="12" t="n">
        <x:v>0.610894150364698</x:v>
      </x:c>
      <x:c r="AE62" s="12" t="n">
        <x:v>0.75901237967677</x:v>
      </x:c>
      <x:c r="AF62" s="12" t="n">
        <x:v>0.566023340593306</x:v>
      </x:c>
      <x:c r="AG62" s="12" t="n">
        <x:v>0.913691091081033</x:v>
      </x:c>
      <x:c r="AH62" s="12" t="n">
        <x:v>-0.798537087784742</x:v>
      </x:c>
      <x:c r="AI62" s="12" t="n">
        <x:v>-0.797720740698608</x:v>
      </x:c>
      <x:c r="AJ62" s="12" t="n">
        <x:v>-0.802082843008704</x:v>
      </x:c>
      <x:c r="AK62" s="12" t="n">
        <x:v>-0.785114559744791</x:v>
      </x:c>
      <x:c r="AL62" s="12" t="n">
        <x:v>-0.835867217910054</x:v>
      </x:c>
      <x:c r="AM62" s="12" t="n">
        <x:v>-0.746683872461181</x:v>
      </x:c>
      <x:c r="AN62" s="12" t="n">
        <x:v>-0.697148546643681</x:v>
      </x:c>
      <x:c r="AO62" s="12" t="n">
        <x:v>-0.774275262504691</x:v>
      </x:c>
      <x:c r="AP62" s="12" t="n">
        <x:v>0.602921930034136</x:v>
      </x:c>
      <x:c r="AQ62" s="12" t="n">
        <x:v>0.643849833951429</x:v>
      </x:c>
      <x:c r="AR62" s="12" t="n">
        <x:v>0.572383104283076</x:v>
      </x:c>
      <x:c r="AS62" s="12" t="n">
        <x:v>1.0164052697053</x:v>
      </x:c>
      <x:c r="AT62" s="12" t="n">
        <x:v>0.632696834766211</x:v>
      </x:c>
      <x:c r="AU62" s="12" t="n">
        <x:v>-0.706864536897586</x:v>
      </x:c>
      <x:c r="AV62" s="12" t="n">
        <x:v>-0.883010179575427</x:v>
      </x:c>
      <x:c r="AW62" s="12" t="n">
        <x:v>-0.603808489163294</x:v>
      </x:c>
      <x:c r="AX62" s="12" t="n">
        <x:v>-0.76912656691392</x:v>
      </x:c>
      <x:c r="AY62" s="12" t="n">
        <x:v>-0.679594805800652</x:v>
      </x:c>
      <x:c r="AZ62" s="12" t="n">
        <x:v>-0.756052130887666</x:v>
      </x:c>
      <x:c r="BA62" s="12" t="n">
        <x:v>0.704457412981297</x:v>
      </x:c>
      <x:c r="BB62" s="12" t="n">
        <x:v>0.748873750099146</x:v>
      </x:c>
      <x:c r="BC62" s="12" t="n">
        <x:v>0.644373304631105</x:v>
      </x:c>
      <x:c r="BD62" s="12" t="n">
        <x:v>0.62395691957788</x:v>
      </x:c>
      <x:c r="BE62" s="12" t="n">
        <x:v>0.59241338566337</x:v>
      </x:c>
      <x:c r="BF62" s="12" t="n">
        <x:f>AVERAGE(AF62,AR62,BA62,BC62,BE62)</x:f>
        <x:v>0.6159301096304308</x:v>
      </x:c>
      <x:c r="BG62" s="12" t="n">
        <x:f>AVERAGE(AC62,AE62,AG62,AS62,BB62)</x:f>
        <x:v>0.8883833246296998</x:v>
      </x:c>
      <x:c r="BH62" s="12" t="n">
        <x:f>AVERAGE(AD62,AP62,AQ62,AT62,BD62)</x:f>
        <x:v>0.6228639337388708</x:v>
      </x:c>
      <x:c r="BI62" s="12" t="n">
        <x:f>AVERAGE(AK62,AN62,AU62,AW62,AZ62)</x:f>
        <x:v>-0.7097976526674036</x:v>
      </x:c>
      <x:c r="BJ62" s="12" t="n">
        <x:f>AVERAGE(AH62,AJ62,AL62,AV62,AX62)</x:f>
        <x:v>-0.8177247790385694</x:v>
      </x:c>
      <x:c r="BK62" s="12" t="n">
        <x:f>AVERAGE(AI62,AM62,AO62,AY62)</x:f>
        <x:v>-0.7495686703662829</x:v>
      </x:c>
      <x:c r="BL62" s="12" t="n">
        <x:f>IF(STDEV.S($BF62:$BH62)=0,0,(BF62-AVERAGE($BF62:$BH62))/STDEV.S($BF62:$BH62))</x:f>
        <x:v>-0.5995249624167216</x:v>
      </x:c>
      <x:c r="BM62" s="12" t="n">
        <x:f>IF(STDEV.S($BF62:$BH62)=0,0,(BG62-AVERAGE($BF62:$BH62))/STDEV.S($BF62:$BH62))</x:f>
        <x:v>1.1544129153505431</x:v>
      </x:c>
      <x:c r="BN62" s="12" t="n">
        <x:f>IF(STDEV.S($BF62:$BH62)=0,0,(BH62-AVERAGE($BF62:$BH62))/STDEV.S($BF62:$BH62))</x:f>
        <x:v>-0.5548879529338223</x:v>
      </x:c>
      <x:c r="BO62" s="12" t="n">
        <x:f>IF(STDEV.S($BI62:$BK62)=0,0,(BI62-AVERAGE($BI62:$BK62))/STDEV.S($BI62:$BK62))</x:f>
        <x:v>0.9019932812182414</x:v>
      </x:c>
      <x:c r="BP62" s="12" t="n">
        <x:f>IF(STDEV.S($BI62:$BK62)=0,0,(BJ62-AVERAGE($BI62:$BK62))/STDEV.S($BI62:$BK62))</x:f>
        <x:v>-1.0753411692772774</x:v>
      </x:c>
      <x:c r="BQ62" s="12" t="n">
        <x:f>IF(STDEV.S($BI62:$BK62)=0,0,(BK62-AVERAGE($BI62:$BK62))/STDEV.S($BI62:$BK62))</x:f>
        <x:v>0.173347888059038</x:v>
      </x:c>
    </x:row>
    <x:row r="63">
      <x:c r="A63" t="n">
        <x:v>647</x:v>
      </x:c>
      <x:c r="B63" t="n">
        <x:v>1.6184</x:v>
      </x:c>
      <x:c r="C63" t="n">
        <x:v>0.96311</x:v>
      </x:c>
      <x:c r="D63" t="n">
        <x:v>0.82628</x:v>
      </x:c>
      <x:c r="E63" t="n">
        <x:v>0.00086215</x:v>
      </x:c>
      <x:c r="F63" t="str">
        <x:v>P</x:v>
      </x:c>
      <x:c r="G63" t="n">
        <x:v>0.29034</x:v>
      </x:c>
      <x:c r="H63" t="n">
        <x:v>7.85e-17</x:v>
      </x:c>
      <x:c r="I63" t="n">
        <x:v>2.3834</x:v>
      </x:c>
      <x:c r="J63" t="n">
        <x:v>0.024075</x:v>
      </x:c>
      <x:c r="K63" t="n">
        <x:v>0.10887</x:v>
      </x:c>
      <x:c r="L63" t="n">
        <x:v>-3.5371</x:v>
      </x:c>
      <x:c r="M63" t="str">
        <x:v>DH2090000 - 30.0 eV</x:v>
      </x:c>
      <x:c r="N63" t="str">
        <x:v>JMSVCTWVEWCHDZ-UHFFFAOYSA-N</x:v>
      </x:c>
      <x:c r="O63" t="str">
        <x:v>CHEBI:68329</x:v>
      </x:c>
      <x:c r="P63" t="str">
        <x:v>C10833</x:v>
      </x:c>
      <x:c r="Q63" t="n">
        <x:v>10742</x:v>
      </x:c>
      <x:c r="R63" t="str">
        <x:v>Completed</x:v>
      </x:c>
      <x:c r="S63" t="str">
        <x:v>Organic compounds</x:v>
      </x:c>
      <x:c r="T63" t="str">
        <x:v>Benzenoids</x:v>
      </x:c>
      <x:c r="U63" t="str">
        <x:v>Benzene and substituted derivatives</x:v>
      </x:c>
      <x:c r="V63" t="str">
        <x:v>Benzoic acids and derivatives</x:v>
      </x:c>
      <x:c r="W63" t="str">
        <x:v>Hydroxybenzoic acid derivatives</x:v>
      </x:c>
      <x:c r="X63" t="str">
        <x:v>Gallic acid and derivatives</x:v>
      </x:c>
      <x:c r="Y63"/>
      <x:c r="Z63"/>
      <x:c r="AA63"/>
      <x:c r="AB63"/>
      <x:c r="AC63" s="12" t="n">
        <x:v>0.629012789109154</x:v>
      </x:c>
      <x:c r="AD63" s="12" t="n">
        <x:v>-0.331367189231708</x:v>
      </x:c>
      <x:c r="AE63" s="12" t="n">
        <x:v>0.434568072938971</x:v>
      </x:c>
      <x:c r="AF63" s="12" t="n">
        <x:v>0.292822672963224</x:v>
      </x:c>
      <x:c r="AG63" s="12" t="n">
        <x:v>1.15974400677431</x:v>
      </x:c>
      <x:c r="AH63" s="12" t="n">
        <x:v>-0.212902294353096</x:v>
      </x:c>
      <x:c r="AI63" s="12" t="n">
        <x:v>-0.308503191480208</x:v>
      </x:c>
      <x:c r="AJ63" s="12" t="n">
        <x:v>-0.489983697936654</x:v>
      </x:c>
      <x:c r="AK63" s="12" t="n">
        <x:v>-0.477004844486003</x:v>
      </x:c>
      <x:c r="AL63" s="12" t="n">
        <x:v>-0.0956047795797512</x:v>
      </x:c>
      <x:c r="AM63" s="12" t="n">
        <x:v>-0.0767783218428428</x:v>
      </x:c>
      <x:c r="AN63" s="12" t="n">
        <x:v>-0.465781716512217</x:v>
      </x:c>
      <x:c r="AO63" s="12" t="n">
        <x:v>-0.348519731527628</x:v>
      </x:c>
      <x:c r="AP63" s="12" t="n">
        <x:v>-0.28436323686199</x:v>
      </x:c>
      <x:c r="AQ63" s="12" t="n">
        <x:v>-0.067226174750207</x:v>
      </x:c>
      <x:c r="AR63" s="12" t="n">
        <x:v>0.318083563078742</x:v>
      </x:c>
      <x:c r="AS63" s="12" t="n">
        <x:v>0.644722421204232</x:v>
      </x:c>
      <x:c r="AT63" s="12" t="n">
        <x:v>-0.359675464117139</x:v>
      </x:c>
      <x:c r="AU63" s="12" t="n">
        <x:v>-0.051105445204189</x:v>
      </x:c>
      <x:c r="AV63" s="12" t="n">
        <x:v>-0.410402200084972</x:v>
      </x:c>
      <x:c r="AW63" s="12" t="n">
        <x:v>-0.0545415707497139</x:v>
      </x:c>
      <x:c r="AX63" s="12" t="n">
        <x:v>-0.195509895047788</x:v>
      </x:c>
      <x:c r="AY63" s="12" t="n">
        <x:v>-0.398157071292683</x:v>
      </x:c>
      <x:c r="AZ63" s="12" t="n">
        <x:v>-0.463969796316939</x:v>
      </x:c>
      <x:c r="BA63" s="12" t="n">
        <x:v>0.651804165016358</x:v>
      </x:c>
      <x:c r="BB63" s="12" t="n">
        <x:v>0.34098533398103</x:v>
      </x:c>
      <x:c r="BC63" s="12" t="n">
        <x:v>0.612388230212187</x:v>
      </x:c>
      <x:c r="BD63" s="12" t="n">
        <x:v>-0.315735692681887</x:v>
      </x:c>
      <x:c r="BE63" s="12" t="n">
        <x:v>0.323001058779408</x:v>
      </x:c>
      <x:c r="BF63" s="12" t="n">
        <x:f>AVERAGE(AF63,AR63,BA63,BC63,BE63)</x:f>
        <x:v>0.4396199380099838</x:v>
      </x:c>
      <x:c r="BG63" s="12" t="n">
        <x:f>AVERAGE(AC63,AE63,AG63,AS63,BB63)</x:f>
        <x:v>0.6418065248015394</x:v>
      </x:c>
      <x:c r="BH63" s="12" t="n">
        <x:f>AVERAGE(AD63,AP63,AQ63,AT63,BD63)</x:f>
        <x:v>-0.2716735515285862</x:v>
      </x:c>
      <x:c r="BI63" s="12" t="n">
        <x:f>AVERAGE(AK63,AN63,AU63,AW63,AZ63)</x:f>
        <x:v>-0.30248067465381234</x:v>
      </x:c>
      <x:c r="BJ63" s="12" t="n">
        <x:f>AVERAGE(AH63,AJ63,AL63,AV63,AX63)</x:f>
        <x:v>-0.28088057340045225</x:v>
      </x:c>
      <x:c r="BK63" s="12" t="n">
        <x:f>AVERAGE(AI63,AM63,AO63,AY63)</x:f>
        <x:v>-0.28298957903584043</x:v>
      </x:c>
      <x:c r="BL63" s="12" t="n">
        <x:f>IF(STDEV.S($BF63:$BH63)=0,0,(BF63-AVERAGE($BF63:$BH63))/STDEV.S($BF63:$BH63))</x:f>
        <x:v>0.3536918540496448</x:v>
      </x:c>
      <x:c r="BM63" s="12" t="n">
        <x:f>IF(STDEV.S($BF63:$BH63)=0,0,(BG63-AVERAGE($BF63:$BH63))/STDEV.S($BF63:$BH63))</x:f>
        <x:v>0.7750871348467533</x:v>
      </x:c>
      <x:c r="BN63" s="12" t="n">
        <x:f>IF(STDEV.S($BF63:$BH63)=0,0,(BH63-AVERAGE($BF63:$BH63))/STDEV.S($BF63:$BH63))</x:f>
        <x:v>-1.1287789888963984</x:v>
      </x:c>
      <x:c r="BO63" s="12" t="n">
        <x:f>IF(STDEV.S($BI63:$BK63)=0,0,(BI63-AVERAGE($BI63:$BK63))/STDEV.S($BI63:$BK63))</x:f>
        <x:v>-1.1501647403665158</x:v>
      </x:c>
      <x:c r="BP63" s="12" t="n">
        <x:f>IF(STDEV.S($BI63:$BK63)=0,0,(BJ63-AVERAGE($BI63:$BK63))/STDEV.S($BI63:$BK63))</x:f>
        <x:v>0.6636306762834693</x:v>
      </x:c>
      <x:c r="BQ63" s="12" t="n">
        <x:f>IF(STDEV.S($BI63:$BK63)=0,0,(BK63-AVERAGE($BI63:$BK63))/STDEV.S($BI63:$BK63))</x:f>
        <x:v>0.48653406408305117</x:v>
      </x:c>
    </x:row>
    <x:row r="64">
      <x:c r="A64" t="n">
        <x:v>715</x:v>
      </x:c>
      <x:c r="B64" t="n">
        <x:v>2.1289</x:v>
      </x:c>
      <x:c r="C64" t="n">
        <x:v>1.1997</x:v>
      </x:c>
      <x:c r="D64" t="n">
        <x:v>0.32501</x:v>
      </x:c>
      <x:c r="E64" t="n">
        <x:v>0.00086215</x:v>
      </x:c>
      <x:c r="F64" t="str">
        <x:v>P</x:v>
      </x:c>
      <x:c r="G64" t="n">
        <x:v>0.2324</x:v>
      </x:c>
      <x:c r="H64" t="n">
        <x:v>1.53e-16</x:v>
      </x:c>
      <x:c r="I64" t="n">
        <x:v>2.883</x:v>
      </x:c>
      <x:c r="J64" t="n">
        <x:v>0.0074318</x:v>
      </x:c>
      <x:c r="K64" t="n">
        <x:v>0.063145</x:v>
      </x:c>
      <x:c r="L64" t="n">
        <x:v>-2.5155</x:v>
      </x:c>
      <x:c r="M64" t="str">
        <x:v>SEBACIC ACID</x:v>
      </x:c>
      <x:c r="N64" t="str">
        <x:v>CXMXRPHRNRROMY-UHFFFAOYSA-N</x:v>
      </x:c>
      <x:c r="O64" t="str">
        <x:v>No result</x:v>
      </x:c>
      <x:c r="P64" t="str">
        <x:v>C08277</x:v>
      </x:c>
      <x:c r="Q64" t="n">
        <x:v>5192</x:v>
      </x:c>
      <x:c r="R64" t="str">
        <x:v>Completed</x:v>
      </x:c>
      <x:c r="S64" t="str">
        <x:v>Organic compounds</x:v>
      </x:c>
      <x:c r="T64" t="str">
        <x:v>Lipids and lipid-like molecules</x:v>
      </x:c>
      <x:c r="U64" t="str">
        <x:v>Fatty Acyls</x:v>
      </x:c>
      <x:c r="V64" t="str">
        <x:v>Fatty acids and conjugates</x:v>
      </x:c>
      <x:c r="W64" t="str">
        <x:v>Medium-chain fatty acids</x:v>
      </x:c>
      <x:c r="X64"/>
      <x:c r="Y64"/>
      <x:c r="Z64"/>
      <x:c r="AA64"/>
      <x:c r="AB64"/>
      <x:c r="AC64" s="12" t="n">
        <x:v>0.833320478959934</x:v>
      </x:c>
      <x:c r="AD64" s="12" t="n">
        <x:v>0.33032817159982</x:v>
      </x:c>
      <x:c r="AE64" s="12" t="n">
        <x:v>0.906254219250412</x:v>
      </x:c>
      <x:c r="AF64" s="12" t="n">
        <x:v>0.566678862085658</x:v>
      </x:c>
      <x:c r="AG64" s="12" t="n">
        <x:v>1.34036144861738</x:v>
      </x:c>
      <x:c r="AH64" s="12" t="n">
        <x:v>-0.706192250977105</x:v>
      </x:c>
      <x:c r="AI64" s="12" t="n">
        <x:v>-0.663846782986031</x:v>
      </x:c>
      <x:c r="AJ64" s="12" t="n">
        <x:v>-0.613913014064889</x:v>
      </x:c>
      <x:c r="AK64" s="12" t="n">
        <x:v>-0.572809439069884</x:v>
      </x:c>
      <x:c r="AL64" s="12" t="n">
        <x:v>-0.706176760190783</x:v>
      </x:c>
      <x:c r="AM64" s="12" t="n">
        <x:v>-0.86980658516557</x:v>
      </x:c>
      <x:c r="AN64" s="12" t="n">
        <x:v>-0.561620552827843</x:v>
      </x:c>
      <x:c r="AO64" s="12" t="n">
        <x:v>-0.597042936794627</x:v>
      </x:c>
      <x:c r="AP64" s="12" t="n">
        <x:v>0.281755431343047</x:v>
      </x:c>
      <x:c r="AQ64" s="12" t="n">
        <x:v>0.349820559349029</x:v>
      </x:c>
      <x:c r="AR64" s="12" t="n">
        <x:v>0.518131405809657</x:v>
      </x:c>
      <x:c r="AS64" s="12" t="n">
        <x:v>0.897229521181309</x:v>
      </x:c>
      <x:c r="AT64" s="12" t="n">
        <x:v>0.222676310409985</x:v>
      </x:c>
      <x:c r="AU64" s="12" t="n">
        <x:v>-0.813729063610867</x:v>
      </x:c>
      <x:c r="AV64" s="12" t="n">
        <x:v>-0.627763157888005</x:v>
      </x:c>
      <x:c r="AW64" s="12" t="n">
        <x:v>-0.77706890732247</x:v>
      </x:c>
      <x:c r="AX64" s="12" t="n">
        <x:v>-0.735405512284377</x:v>
      </x:c>
      <x:c r="AY64" s="12" t="n">
        <x:v>-0.721134580985296</x:v>
      </x:c>
      <x:c r="AZ64" s="12" t="n">
        <x:v>-0.615228446044548</x:v>
      </x:c>
      <x:c r="BA64" s="12" t="n">
        <x:v>0.867513207373641</x:v>
      </x:c>
      <x:c r="BB64" s="12" t="n">
        <x:v>0.705819042190673</x:v>
      </x:c>
      <x:c r="BC64" s="12" t="n">
        <x:v>0.690037073676765</x:v>
      </x:c>
      <x:c r="BD64" s="12" t="n">
        <x:v>0.261010047237458</x:v>
      </x:c>
      <x:c r="BE64" s="12" t="n">
        <x:v>0.810802211127532</x:v>
      </x:c>
      <x:c r="BF64" s="12" t="n">
        <x:f>AVERAGE(AF64,AR64,BA64,BC64,BE64)</x:f>
        <x:v>0.6906325520146506</x:v>
      </x:c>
      <x:c r="BG64" s="12" t="n">
        <x:f>AVERAGE(AC64,AE64,AG64,AS64,BB64)</x:f>
        <x:v>0.9365969420399416</x:v>
      </x:c>
      <x:c r="BH64" s="12" t="n">
        <x:f>AVERAGE(AD64,AP64,AQ64,AT64,BD64)</x:f>
        <x:v>0.28911810398786775</x:v>
      </x:c>
      <x:c r="BI64" s="12" t="n">
        <x:f>AVERAGE(AK64,AN64,AU64,AW64,AZ64)</x:f>
        <x:v>-0.6680912817751224</x:v>
      </x:c>
      <x:c r="BJ64" s="12" t="n">
        <x:f>AVERAGE(AH64,AJ64,AL64,AV64,AX64)</x:f>
        <x:v>-0.6778901390810317</x:v>
      </x:c>
      <x:c r="BK64" s="12" t="n">
        <x:f>AVERAGE(AI64,AM64,AO64,AY64)</x:f>
        <x:v>-0.712957721482881</x:v>
      </x:c>
      <x:c r="BL64" s="12" t="n">
        <x:f>IF(STDEV.S($BF64:$BH64)=0,0,(BF64-AVERAGE($BF64:$BH64))/STDEV.S($BF64:$BH64))</x:f>
        <x:v>0.1586410079095165</x:v>
      </x:c>
      <x:c r="BM64" s="12" t="n">
        <x:f>IF(STDEV.S($BF64:$BH64)=0,0,(BG64-AVERAGE($BF64:$BH64))/STDEV.S($BF64:$BH64))</x:f>
        <x:v>0.9111969229273181</x:v>
      </x:c>
      <x:c r="BN64" s="12" t="n">
        <x:f>IF(STDEV.S($BF64:$BH64)=0,0,(BH64-AVERAGE($BF64:$BH64))/STDEV.S($BF64:$BH64))</x:f>
        <x:v>-1.0698379308368346</x:v>
      </x:c>
      <x:c r="BO64" s="12" t="n">
        <x:f>IF(STDEV.S($BI64:$BK64)=0,0,(BI64-AVERAGE($BI64:$BK64))/STDEV.S($BI64:$BK64))</x:f>
        <x:v>0.7724566372653376</x:v>
      </x:c>
      <x:c r="BP64" s="12" t="n">
        <x:f>IF(STDEV.S($BI64:$BK64)=0,0,(BJ64-AVERAGE($BI64:$BK64))/STDEV.S($BI64:$BK64))</x:f>
        <x:v>0.3570637219937118</x:v>
      </x:c>
      <x:c r="BQ64" s="12" t="n">
        <x:f>IF(STDEV.S($BI64:$BK64)=0,0,(BK64-AVERAGE($BI64:$BK64))/STDEV.S($BI64:$BK64))</x:f>
        <x:v>-1.1295203592590635</x:v>
      </x:c>
    </x:row>
    <x:row r="65">
      <x:c r="A65" t="n">
        <x:v>716</x:v>
      </x:c>
      <x:c r="B65" t="n">
        <x:v>2.8364</x:v>
      </x:c>
      <x:c r="C65" t="n">
        <x:v>1.5165</x:v>
      </x:c>
      <x:c r="D65" t="n">
        <x:v>0.38456</x:v>
      </x:c>
      <x:c r="E65" t="n">
        <x:v>0.00086215</x:v>
      </x:c>
      <x:c r="F65" t="str">
        <x:v>FDR</x:v>
      </x:c>
      <x:c r="G65" t="n">
        <x:v>0.27742</x:v>
      </x:c>
      <x:c r="H65" t="n">
        <x:v>4.02e-17</x:v>
      </x:c>
      <x:c r="I65" t="n">
        <x:v>3.525</x:v>
      </x:c>
      <x:c r="J65" t="n">
        <x:v>0.0014575</x:v>
      </x:c>
      <x:c r="K65" t="n">
        <x:v>0.030443</x:v>
      </x:c>
      <x:c r="L65" t="n">
        <x:v>-1.0656</x:v>
      </x:c>
      <x:c r="M65" t="str">
        <x:v>SEBACATE</x:v>
      </x:c>
      <x:c r="N65" t="str">
        <x:v>CXMXRPHRNRROMY-UHFFFAOYSA-N</x:v>
      </x:c>
      <x:c r="O65" t="str">
        <x:v>No result</x:v>
      </x:c>
      <x:c r="P65" t="str">
        <x:v>C08277</x:v>
      </x:c>
      <x:c r="Q65" t="n">
        <x:v>5192</x:v>
      </x:c>
      <x:c r="R65" t="str">
        <x:v>Completed</x:v>
      </x:c>
      <x:c r="S65" t="str">
        <x:v>Organic compounds</x:v>
      </x:c>
      <x:c r="T65" t="str">
        <x:v>Lipids and lipid-like molecules</x:v>
      </x:c>
      <x:c r="U65" t="str">
        <x:v>Fatty Acyls</x:v>
      </x:c>
      <x:c r="V65" t="str">
        <x:v>Fatty acids and conjugates</x:v>
      </x:c>
      <x:c r="W65" t="str">
        <x:v>Medium-chain fatty acids</x:v>
      </x:c>
      <x:c r="X65"/>
      <x:c r="Y65"/>
      <x:c r="Z65"/>
      <x:c r="AA65"/>
      <x:c r="AB65"/>
      <x:c r="AC65" s="12" t="n">
        <x:v>1.12247652055775</x:v>
      </x:c>
      <x:c r="AD65" s="12" t="n">
        <x:v>0.295580887359195</x:v>
      </x:c>
      <x:c r="AE65" s="12" t="n">
        <x:v>0.918517185860229</x:v>
      </x:c>
      <x:c r="AF65" s="12" t="n">
        <x:v>0.568762602285739</x:v>
      </x:c>
      <x:c r="AG65" s="12" t="n">
        <x:v>1.11480893854099</x:v>
      </x:c>
      <x:c r="AH65" s="12" t="n">
        <x:v>-0.724460861156605</x:v>
      </x:c>
      <x:c r="AI65" s="12" t="n">
        <x:v>-0.738899559422078</x:v>
      </x:c>
      <x:c r="AJ65" s="12" t="n">
        <x:v>-0.751253446655261</x:v>
      </x:c>
      <x:c r="AK65" s="12" t="n">
        <x:v>-0.837952070109552</x:v>
      </x:c>
      <x:c r="AL65" s="12" t="n">
        <x:v>-0.690921739583397</x:v>
      </x:c>
      <x:c r="AM65" s="12" t="n">
        <x:v>-0.769717909943051</x:v>
      </x:c>
      <x:c r="AN65" s="12" t="n">
        <x:v>-0.593912450467006</x:v>
      </x:c>
      <x:c r="AO65" s="12" t="n">
        <x:v>-0.696453773913841</x:v>
      </x:c>
      <x:c r="AP65" s="12" t="n">
        <x:v>0.349681656624189</x:v>
      </x:c>
      <x:c r="AQ65" s="12" t="n">
        <x:v>0.317884474340544</x:v>
      </x:c>
      <x:c r="AR65" s="12" t="n">
        <x:v>0.568665296510668</x:v>
      </x:c>
      <x:c r="AS65" s="12" t="n">
        <x:v>1.16772244002329</x:v>
      </x:c>
      <x:c r="AT65" s="12" t="n">
        <x:v>0.31640158784865</x:v>
      </x:c>
      <x:c r="AU65" s="12" t="n">
        <x:v>-0.763417300715335</x:v>
      </x:c>
      <x:c r="AV65" s="12" t="n">
        <x:v>-0.739604131814277</x:v>
      </x:c>
      <x:c r="AW65" s="12" t="n">
        <x:v>-0.700000269662762</x:v>
      </x:c>
      <x:c r="AX65" s="12" t="n">
        <x:v>-0.838650263497588</x:v>
      </x:c>
      <x:c r="AY65" s="12" t="n">
        <x:v>-0.682845931671076</x:v>
      </x:c>
      <x:c r="AZ65" s="12" t="n">
        <x:v>-0.832946829536637</x:v>
      </x:c>
      <x:c r="BA65" s="12" t="n">
        <x:v>0.924516996490269</x:v>
      </x:c>
      <x:c r="BB65" s="12" t="n">
        <x:v>0.991087187617943</x:v>
      </x:c>
      <x:c r="BC65" s="12" t="n">
        <x:v>0.830632473057487</x:v>
      </x:c>
      <x:c r="BD65" s="12" t="n">
        <x:v>0.323976733496554</x:v>
      </x:c>
      <x:c r="BE65" s="12" t="n">
        <x:v>0.550321557534967</x:v>
      </x:c>
      <x:c r="BF65" s="12" t="n">
        <x:f>AVERAGE(AF65,AR65,BA65,BC65,BE65)</x:f>
        <x:v>0.688579785175826</x:v>
      </x:c>
      <x:c r="BG65" s="12" t="n">
        <x:f>AVERAGE(AC65,AE65,AG65,AS65,BB65)</x:f>
        <x:v>1.0629224545200404</x:v>
      </x:c>
      <x:c r="BH65" s="12" t="n">
        <x:f>AVERAGE(AD65,AP65,AQ65,AT65,BD65)</x:f>
        <x:v>0.3207050679338264</x:v>
      </x:c>
      <x:c r="BI65" s="12" t="n">
        <x:f>AVERAGE(AK65,AN65,AU65,AW65,AZ65)</x:f>
        <x:v>-0.7456457840982583</x:v>
      </x:c>
      <x:c r="BJ65" s="12" t="n">
        <x:f>AVERAGE(AH65,AJ65,AL65,AV65,AX65)</x:f>
        <x:v>-0.7489780885414257</x:v>
      </x:c>
      <x:c r="BK65" s="12" t="n">
        <x:f>AVERAGE(AI65,AM65,AO65,AY65)</x:f>
        <x:v>-0.7219792937375116</x:v>
      </x:c>
      <x:c r="BL65" s="12" t="n">
        <x:f>IF(STDEV.S($BF65:$BH65)=0,0,(BF65-AVERAGE($BF65:$BH65))/STDEV.S($BF65:$BH65))</x:f>
        <x:v>-0.005809502137608315</x:v>
      </x:c>
      <x:c r="BM65" s="12" t="n">
        <x:f>IF(STDEV.S($BF65:$BH65)=0,0,(BG65-AVERAGE($BF65:$BH65))/STDEV.S($BF65:$BH65))</x:f>
        <x:v>1.0028920946205535</x:v>
      </x:c>
      <x:c r="BN65" s="12" t="n">
        <x:f>IF(STDEV.S($BF65:$BH65)=0,0,(BH65-AVERAGE($BF65:$BH65))/STDEV.S($BF65:$BH65))</x:f>
        <x:v>-0.9970825924829455</x:v>
      </x:c>
      <x:c r="BO65" s="12" t="n">
        <x:f>IF(STDEV.S($BI65:$BK65)=0,0,(BI65-AVERAGE($BI65:$BK65))/STDEV.S($BI65:$BK65))</x:f>
        <x:v>-0.4604534979594015</x:v>
      </x:c>
      <x:c r="BP65" s="12" t="n">
        <x:f>IF(STDEV.S($BI65:$BK65)=0,0,(BJ65-AVERAGE($BI65:$BK65))/STDEV.S($BI65:$BK65))</x:f>
        <x:v>-0.6868266475914565</x:v>
      </x:c>
      <x:c r="BQ65" s="12" t="n">
        <x:f>IF(STDEV.S($BI65:$BK65)=0,0,(BK65-AVERAGE($BI65:$BK65))/STDEV.S($BI65:$BK65))</x:f>
        <x:v>1.147280145550873</x:v>
      </x:c>
    </x:row>
    <x:row r="66">
      <x:c r="A66" t="n">
        <x:v>722</x:v>
      </x:c>
      <x:c r="B66" t="n">
        <x:v>1.6787</x:v>
      </x:c>
      <x:c r="C66" t="n">
        <x:v>0.99002</x:v>
      </x:c>
      <x:c r="D66" t="n">
        <x:v>0.16635</x:v>
      </x:c>
      <x:c r="E66" t="n">
        <x:v>0.00086215</x:v>
      </x:c>
      <x:c r="F66" t="str">
        <x:v>P</x:v>
      </x:c>
      <x:c r="G66" t="n">
        <x:v>0.096027</x:v>
      </x:c>
      <x:c r="H66" t="n">
        <x:v>-3.06e-17</x:v>
      </x:c>
      <x:c r="I66" t="n">
        <x:v>2.4447</x:v>
      </x:c>
      <x:c r="J66" t="n">
        <x:v>0.020957</x:v>
      </x:c>
      <x:c r="K66" t="n">
        <x:v>0.10232</x:v>
      </x:c>
      <x:c r="L66" t="n">
        <x:v>-3.4182</x:v>
      </x:c>
      <x:c r="M66" t="str">
        <x:v>Massbank:LU067553 Carbonyl cyanide chlorophenylhydrazone|(3-Chlorophenyl)hydrazonomalononitrile|2-[(3-chlorophenyl)hydrazinylidene]propanedinitrile</x:v>
      </x:c>
      <x:c r="N66" t="str">
        <x:v>UGTJLJZQQFGTJD-UHFFFAOYSA-N</x:v>
      </x:c>
      <x:c r="O66" t="str">
        <x:v>CHEBI:3259</x:v>
      </x:c>
      <x:c r="P66" t="str">
        <x:v>C11164</x:v>
      </x:c>
      <x:c r="Q66" t="n">
        <x:v>2603</x:v>
      </x:c>
      <x:c r="R66" t="str">
        <x:v>Completed</x:v>
      </x:c>
      <x:c r="S66" t="str">
        <x:v>Organic compounds</x:v>
      </x:c>
      <x:c r="T66" t="str">
        <x:v>Benzenoids</x:v>
      </x:c>
      <x:c r="U66" t="str">
        <x:v>Benzene and substituted derivatives</x:v>
      </x:c>
      <x:c r="V66" t="str">
        <x:v>Phenylhydrazines</x:v>
      </x:c>
      <x:c r="W66" t="str">
        <x:v>Phenylhydrazines</x:v>
      </x:c>
      <x:c r="X66"/>
      <x:c r="Y66"/>
      <x:c r="Z66"/>
      <x:c r="AA66"/>
      <x:c r="AB66"/>
      <x:c r="AC66" s="12" t="n">
        <x:v>-0.808428436152535</x:v>
      </x:c>
      <x:c r="AD66" s="12" t="n">
        <x:v>-0.944923013126576</x:v>
      </x:c>
      <x:c r="AE66" s="12" t="n">
        <x:v>-0.74164627501098</x:v>
      </x:c>
      <x:c r="AF66" s="12" t="n">
        <x:v>-0.99998768386624</x:v>
      </x:c>
      <x:c r="AG66" s="12" t="n">
        <x:v>-0.606300233574524</x:v>
      </x:c>
      <x:c r="AH66" s="12" t="n">
        <x:v>1.06312456333037</x:v>
      </x:c>
      <x:c r="AI66" s="12" t="n">
        <x:v>0.903570059519418</x:v>
      </x:c>
      <x:c r="AJ66" s="12" t="n">
        <x:v>0.896794330818261</x:v>
      </x:c>
      <x:c r="AK66" s="12" t="n">
        <x:v>1.01170994110779</x:v>
      </x:c>
      <x:c r="AL66" s="12" t="n">
        <x:v>1.07878152199686</x:v>
      </x:c>
      <x:c r="AM66" s="12" t="n">
        <x:v>0.990250949031586</x:v>
      </x:c>
      <x:c r="AN66" s="12" t="n">
        <x:v>0.946415962177963</x:v>
      </x:c>
      <x:c r="AO66" s="12" t="n">
        <x:v>1.0215326021773</x:v>
      </x:c>
      <x:c r="AP66" s="12" t="n">
        <x:v>-1.02308779091662</x:v>
      </x:c>
      <x:c r="AQ66" s="12" t="n">
        <x:v>-1.05753309896156</x:v>
      </x:c>
      <x:c r="AR66" s="12" t="n">
        <x:v>-0.907122696926918</x:v>
      </x:c>
      <x:c r="AS66" s="12" t="n">
        <x:v>-0.747814069499767</x:v>
      </x:c>
      <x:c r="AT66" s="12" t="n">
        <x:v>-0.969093812355576</x:v>
      </x:c>
      <x:c r="AU66" s="12" t="n">
        <x:v>0.948151393590269</x:v>
      </x:c>
      <x:c r="AV66" s="12" t="n">
        <x:v>0.768512544830942</x:v>
      </x:c>
      <x:c r="AW66" s="12" t="n">
        <x:v>0.9128204444494</x:v>
      </x:c>
      <x:c r="AX66" s="12" t="n">
        <x:v>0.913497952619043</x:v>
      </x:c>
      <x:c r="AY66" s="12" t="n">
        <x:v>1.03580999749872</x:v>
      </x:c>
      <x:c r="AZ66" s="12" t="n">
        <x:v>0.884192958074231</x:v>
      </x:c>
      <x:c r="BA66" s="12" t="n">
        <x:v>-0.96824406365425</x:v>
      </x:c>
      <x:c r="BB66" s="12" t="n">
        <x:v>-0.869319218767528</x:v>
      </x:c>
      <x:c r="BC66" s="12" t="n">
        <x:v>-0.887176344414929</x:v>
      </x:c>
      <x:c r="BD66" s="12" t="n">
        <x:v>-0.943518965517654</x:v>
      </x:c>
      <x:c r="BE66" s="12" t="n">
        <x:v>-0.900969518476493</x:v>
      </x:c>
      <x:c r="BF66" s="12" t="n">
        <x:f>AVERAGE(AF66,AR66,BA66,BC66,BE66)</x:f>
        <x:v>-0.932700061467766</x:v>
      </x:c>
      <x:c r="BG66" s="12" t="n">
        <x:f>AVERAGE(AC66,AE66,AG66,AS66,BB66)</x:f>
        <x:v>-0.7547016466010669</x:v>
      </x:c>
      <x:c r="BH66" s="12" t="n">
        <x:f>AVERAGE(AD66,AP66,AQ66,AT66,BD66)</x:f>
        <x:v>-0.9876313361755973</x:v>
      </x:c>
      <x:c r="BI66" s="12" t="n">
        <x:f>AVERAGE(AK66,AN66,AU66,AW66,AZ66)</x:f>
        <x:v>0.9406581398799305</x:v>
      </x:c>
      <x:c r="BJ66" s="12" t="n">
        <x:f>AVERAGE(AH66,AJ66,AL66,AV66,AX66)</x:f>
        <x:v>0.9441421827190952</x:v>
      </x:c>
      <x:c r="BK66" s="12" t="n">
        <x:f>AVERAGE(AI66,AM66,AO66,AY66)</x:f>
        <x:v>0.987790902056756</x:v>
      </x:c>
      <x:c r="BL66" s="12" t="n">
        <x:f>IF(STDEV.S($BF66:$BH66)=0,0,(BF66-AVERAGE($BF66:$BH66))/STDEV.S($BF66:$BH66))</x:f>
        <x:v>-0.33690396308073933</x:v>
      </x:c>
      <x:c r="BM66" s="12" t="n">
        <x:f>IF(STDEV.S($BF66:$BH66)=0,0,(BG66-AVERAGE($BF66:$BH66))/STDEV.S($BF66:$BH66))</x:f>
        <x:v>1.1249412861043933</x:v>
      </x:c>
      <x:c r="BN66" s="12" t="n">
        <x:f>IF(STDEV.S($BF66:$BH66)=0,0,(BH66-AVERAGE($BF66:$BH66))/STDEV.S($BF66:$BH66))</x:f>
        <x:v>-0.788037323023653</x:v>
      </x:c>
      <x:c r="BO66" s="12" t="n">
        <x:f>IF(STDEV.S($BI66:$BK66)=0,0,(BI66-AVERAGE($BI66:$BK66))/STDEV.S($BI66:$BK66))</x:f>
        <x:v>-0.642405777128245</x:v>
      </x:c>
      <x:c r="BP66" s="12" t="n">
        <x:f>IF(STDEV.S($BI66:$BK66)=0,0,(BJ66-AVERAGE($BI66:$BK66))/STDEV.S($BI66:$BK66))</x:f>
        <x:v>-0.5097520519315651</x:v>
      </x:c>
      <x:c r="BQ66" s="12" t="n">
        <x:f>IF(STDEV.S($BI66:$BK66)=0,0,(BK66-AVERAGE($BI66:$BK66))/STDEV.S($BI66:$BK66))</x:f>
        <x:v>1.15215782905981</x:v>
      </x:c>
    </x:row>
    <x:row r="67">
      <x:c r="A67" t="n">
        <x:v>729</x:v>
      </x:c>
      <x:c r="B67" t="n">
        <x:v>1.3443</x:v>
      </x:c>
      <x:c r="C67" t="n">
        <x:v>0.80659</x:v>
      </x:c>
      <x:c r="D67" t="n">
        <x:v>0.057172</x:v>
      </x:c>
      <x:c r="E67" t="n">
        <x:v>0.00086215</x:v>
      </x:c>
      <x:c r="F67" t="str">
        <x:v>P</x:v>
      </x:c>
      <x:c r="G67" t="n">
        <x:v>0.085053</x:v>
      </x:c>
      <x:c r="H67" t="n">
        <x:v>-3.45e-17</x:v>
      </x:c>
      <x:c r="I67" t="n">
        <x:v>2.0946</x:v>
      </x:c>
      <x:c r="J67" t="n">
        <x:v>0.045255</x:v>
      </x:c>
      <x:c r="K67" t="n">
        <x:v>0.1561</x:v>
      </x:c>
      <x:c r="L67" t="n">
        <x:v>-4.0706</x:v>
      </x:c>
      <x:c r="M67" t="str">
        <x:v>MoNA:3176623 L-Tryptophan</x:v>
      </x:c>
      <x:c r="N67" t="str">
        <x:v>QIVBCDIJIAJPQS-UHFFFAOYSA-N</x:v>
      </x:c>
      <x:c r="O67" t="str">
        <x:v>CHEBI:27897 | CHEBI:64554</x:v>
      </x:c>
      <x:c r="P67" t="str">
        <x:v>C00806</x:v>
      </x:c>
      <x:c r="Q67" t="str">
        <x:v>1148 | 4099458</x:v>
      </x:c>
      <x:c r="R67" t="str">
        <x:v>Completed</x:v>
      </x:c>
      <x:c r="S67" t="str">
        <x:v>Organic compounds</x:v>
      </x:c>
      <x:c r="T67" t="str">
        <x:v>Organoheterocyclic compounds</x:v>
      </x:c>
      <x:c r="U67" t="str">
        <x:v>Indoles and derivatives</x:v>
      </x:c>
      <x:c r="V67" t="str">
        <x:v>Indolyl carboxylic acids and derivatives</x:v>
      </x:c>
      <x:c r="W67" t="str">
        <x:v>Indolyl carboxylic acids and derivatives</x:v>
      </x:c>
      <x:c r="X67"/>
      <x:c r="Y67"/>
      <x:c r="Z67"/>
      <x:c r="AA67"/>
      <x:c r="AB67"/>
      <x:c r="AC67" s="12" t="n">
        <x:v>0.879897866032094</x:v>
      </x:c>
      <x:c r="AD67" s="12" t="n">
        <x:v>0.644028599151802</x:v>
      </x:c>
      <x:c r="AE67" s="12" t="n">
        <x:v>0.698676843235569</x:v>
      </x:c>
      <x:c r="AF67" s="12" t="n">
        <x:v>0.643152687491565</x:v>
      </x:c>
      <x:c r="AG67" s="12" t="n">
        <x:v>0.932373517755984</x:v>
      </x:c>
      <x:c r="AH67" s="12" t="n">
        <x:v>-0.851386590810843</x:v>
      </x:c>
      <x:c r="AI67" s="12" t="n">
        <x:v>-0.672834064552491</x:v>
      </x:c>
      <x:c r="AJ67" s="12" t="n">
        <x:v>-0.670098220087029</x:v>
      </x:c>
      <x:c r="AK67" s="12" t="n">
        <x:v>-0.630714162855269</x:v>
      </x:c>
      <x:c r="AL67" s="12" t="n">
        <x:v>-0.85572590151183</x:v>
      </x:c>
      <x:c r="AM67" s="12" t="n">
        <x:v>-0.683045904815274</x:v>
      </x:c>
      <x:c r="AN67" s="12" t="n">
        <x:v>-0.853754340395635</x:v>
      </x:c>
      <x:c r="AO67" s="12" t="n">
        <x:v>-0.853141513835061</x:v>
      </x:c>
      <x:c r="AP67" s="12" t="n">
        <x:v>0.622300160104</x:v>
      </x:c>
      <x:c r="AQ67" s="12" t="n">
        <x:v>0.681288855953509</x:v>
      </x:c>
      <x:c r="AR67" s="12" t="n">
        <x:v>0.621239061626661</x:v>
      </x:c>
      <x:c r="AS67" s="12" t="n">
        <x:v>0.883940094658906</x:v>
      </x:c>
      <x:c r="AT67" s="12" t="n">
        <x:v>0.585349213594383</x:v>
      </x:c>
      <x:c r="AU67" s="12" t="n">
        <x:v>-0.857102158916111</x:v>
      </x:c>
      <x:c r="AV67" s="12" t="n">
        <x:v>-0.66378783871287</x:v>
      </x:c>
      <x:c r="AW67" s="12" t="n">
        <x:v>-0.859097681848325</x:v>
      </x:c>
      <x:c r="AX67" s="12" t="n">
        <x:v>-0.853136242798071</x:v>
      </x:c>
      <x:c r="AY67" s="12" t="n">
        <x:v>-0.668330242300744</x:v>
      </x:c>
      <x:c r="AZ67" s="12" t="n">
        <x:v>-0.852798061111151</x:v>
      </x:c>
      <x:c r="BA67" s="12" t="n">
        <x:v>0.807019258454282</x:v>
      </x:c>
      <x:c r="BB67" s="12" t="n">
        <x:v>0.798406296211033</x:v>
      </x:c>
      <x:c r="BC67" s="12" t="n">
        <x:v>0.762280150041451</x:v>
      </x:c>
      <x:c r="BD67" s="12" t="n">
        <x:v>0.617868464467536</x:v>
      </x:c>
      <x:c r="BE67" s="12" t="n">
        <x:v>0.647131855771929</x:v>
      </x:c>
      <x:c r="BF67" s="12" t="n">
        <x:f>AVERAGE(AF67,AR67,BA67,BC67,BE67)</x:f>
        <x:v>0.6961646026771776</x:v>
      </x:c>
      <x:c r="BG67" s="12" t="n">
        <x:f>AVERAGE(AC67,AE67,AG67,AS67,BB67)</x:f>
        <x:v>0.8386589235787172</x:v>
      </x:c>
      <x:c r="BH67" s="12" t="n">
        <x:f>AVERAGE(AD67,AP67,AQ67,AT67,BD67)</x:f>
        <x:v>0.6301670586542459</x:v>
      </x:c>
      <x:c r="BI67" s="12" t="n">
        <x:f>AVERAGE(AK67,AN67,AU67,AW67,AZ67)</x:f>
        <x:v>-0.8106932810252984</x:v>
      </x:c>
      <x:c r="BJ67" s="12" t="n">
        <x:f>AVERAGE(AH67,AJ67,AL67,AV67,AX67)</x:f>
        <x:v>-0.7788269587841287</x:v>
      </x:c>
      <x:c r="BK67" s="12" t="n">
        <x:f>AVERAGE(AI67,AM67,AO67,AY67)</x:f>
        <x:v>-0.7193379313758925</x:v>
      </x:c>
      <x:c r="BL67" s="12" t="n">
        <x:f>IF(STDEV.S($BF67:$BH67)=0,0,(BF67-AVERAGE($BF67:$BH67))/STDEV.S($BF67:$BH67))</x:f>
        <x:v>-0.23929353981518944</x:v>
      </x:c>
      <x:c r="BM67" s="12" t="n">
        <x:f>IF(STDEV.S($BF67:$BH67)=0,0,(BG67-AVERAGE($BF67:$BH67))/STDEV.S($BF67:$BH67))</x:f>
        <x:v>1.0979381126843966</x:v>
      </x:c>
      <x:c r="BN67" s="12" t="n">
        <x:f>IF(STDEV.S($BF67:$BH67)=0,0,(BH67-AVERAGE($BF67:$BH67))/STDEV.S($BF67:$BH67))</x:f>
        <x:v>-0.8586445728692061</x:v>
      </x:c>
      <x:c r="BO67" s="12" t="n">
        <x:f>IF(STDEV.S($BI67:$BK67)=0,0,(BI67-AVERAGE($BI67:$BK67))/STDEV.S($BI67:$BK67))</x:f>
        <x:v>-0.8858152068794732</x:v>
      </x:c>
      <x:c r="BP67" s="12" t="n">
        <x:f>IF(STDEV.S($BI67:$BK67)=0,0,(BJ67-AVERAGE($BI67:$BK67))/STDEV.S($BI67:$BK67))</x:f>
        <x:v>-0.1985739352235417</x:v>
      </x:c>
      <x:c r="BQ67" s="12" t="n">
        <x:f>IF(STDEV.S($BI67:$BK67)=0,0,(BK67-AVERAGE($BI67:$BK67))/STDEV.S($BI67:$BK67))</x:f>
        <x:v>1.084389142103015</x:v>
      </x:c>
    </x:row>
    <x:row r="68">
      <x:c r="A68" t="n">
        <x:v>735</x:v>
      </x:c>
      <x:c r="B68" t="n">
        <x:v>2.0646</x:v>
      </x:c>
      <x:c r="C68" t="n">
        <x:v>1.1643</x:v>
      </x:c>
      <x:c r="D68" t="n">
        <x:v>0.26652</x:v>
      </x:c>
      <x:c r="E68" t="n">
        <x:v>0.00086215</x:v>
      </x:c>
      <x:c r="F68" t="str">
        <x:v>P</x:v>
      </x:c>
      <x:c r="G68" t="n">
        <x:v>0.11512</x:v>
      </x:c>
      <x:c r="H68" t="n">
        <x:v>-4.59e-17</x:v>
      </x:c>
      <x:c r="I68" t="n">
        <x:v>2.8222</x:v>
      </x:c>
      <x:c r="J68" t="n">
        <x:v>0.0086174</x:v>
      </x:c>
      <x:c r="K68" t="n">
        <x:v>0.068508</x:v>
      </x:c>
      <x:c r="L68" t="n">
        <x:v>-2.6457</x:v>
      </x:c>
      <x:c r="M68" t="str">
        <x:v>HYDROXYPHENYLLACTATE</x:v>
      </x:c>
      <x:c r="N68" t="str">
        <x:v>IWEPXSFVSUOTLW-UHFFFAOYSA-M</x:v>
      </x:c>
      <x:c r="O68" t="str">
        <x:v>No result</x:v>
      </x:c>
      <x:c r="P68" t="str">
        <x:v>No result</x:v>
      </x:c>
      <x:c r="Q68" t="str">
        <x:v>No result</x:v>
      </x:c>
      <x:c r="R68" t="str">
        <x:v>Completed</x:v>
      </x:c>
      <x:c r="S68" t="str">
        <x:v>Organic compounds</x:v>
      </x:c>
      <x:c r="T68" t="str">
        <x:v>Organic acids and derivatives</x:v>
      </x:c>
      <x:c r="U68" t="str">
        <x:v>Hydroxy acids and derivatives</x:v>
      </x:c>
      <x:c r="V68" t="str">
        <x:v>Beta hydroxy acids and derivatives</x:v>
      </x:c>
      <x:c r="W68" t="str">
        <x:v>Beta hydroxy acids and derivatives</x:v>
      </x:c>
      <x:c r="X68"/>
      <x:c r="Y68"/>
      <x:c r="Z68"/>
      <x:c r="AA68"/>
      <x:c r="AB68"/>
      <x:c r="AC68" s="12" t="n">
        <x:v>-0.2074780173758</x:v>
      </x:c>
      <x:c r="AD68" s="12" t="n">
        <x:v>-0.574449126417093</x:v>
      </x:c>
      <x:c r="AE68" s="12" t="n">
        <x:v>-0.375029901559244</x:v>
      </x:c>
      <x:c r="AF68" s="12" t="n">
        <x:v>-0.717556000087875</x:v>
      </x:c>
      <x:c r="AG68" s="12" t="n">
        <x:v>-0.581021161495498</x:v>
      </x:c>
      <x:c r="AH68" s="12" t="n">
        <x:v>0.62301406267248</x:v>
      </x:c>
      <x:c r="AI68" s="12" t="n">
        <x:v>0.586371597791846</x:v>
      </x:c>
      <x:c r="AJ68" s="12" t="n">
        <x:v>0.578676159050944</x:v>
      </x:c>
      <x:c r="AK68" s="12" t="n">
        <x:v>0.557404362493586</x:v>
      </x:c>
      <x:c r="AL68" s="12" t="n">
        <x:v>0.623825136900289</x:v>
      </x:c>
      <x:c r="AM68" s="12" t="n">
        <x:v>0.581393176710857</x:v>
      </x:c>
      <x:c r="AN68" s="12" t="n">
        <x:v>0.571902450887</x:v>
      </x:c>
      <x:c r="AO68" s="12" t="n">
        <x:v>0.608036316877701</x:v>
      </x:c>
      <x:c r="AP68" s="12" t="n">
        <x:v>-0.681849915334472</x:v>
      </x:c>
      <x:c r="AQ68" s="12" t="n">
        <x:v>-0.73777058318097</x:v>
      </x:c>
      <x:c r="AR68" s="12" t="n">
        <x:v>-0.654082487179341</x:v>
      </x:c>
      <x:c r="AS68" s="12" t="n">
        <x:v>-0.387719668739895</x:v>
      </x:c>
      <x:c r="AT68" s="12" t="n">
        <x:v>-0.605039279874445</x:v>
      </x:c>
      <x:c r="AU68" s="12" t="n">
        <x:v>0.594185386477772</x:v>
      </x:c>
      <x:c r="AV68" s="12" t="n">
        <x:v>0.520682398473555</x:v>
      </x:c>
      <x:c r="AW68" s="12" t="n">
        <x:v>0.595509788704668</x:v>
      </x:c>
      <x:c r="AX68" s="12" t="n">
        <x:v>0.594824129457273</x:v>
      </x:c>
      <x:c r="AY68" s="12" t="n">
        <x:v>0.645048105395467</x:v>
      </x:c>
      <x:c r="AZ68" s="12" t="n">
        <x:v>0.601444045117986</x:v>
      </x:c>
      <x:c r="BA68" s="12" t="n">
        <x:v>-0.559925380554372</x:v>
      </x:c>
      <x:c r="BB68" s="12" t="n">
        <x:v>-0.438830466276117</x:v>
      </x:c>
      <x:c r="BC68" s="12" t="n">
        <x:v>-0.411373142689115</x:v>
      </x:c>
      <x:c r="BD68" s="12" t="n">
        <x:v>-0.647254935039534</x:v>
      </x:c>
      <x:c r="BE68" s="12" t="n">
        <x:v>-0.702937051207655</x:v>
      </x:c>
      <x:c r="BF68" s="12" t="n">
        <x:f>AVERAGE(AF68,AR68,BA68,BC68,BE68)</x:f>
        <x:v>-0.6091748123436715</x:v>
      </x:c>
      <x:c r="BG68" s="12" t="n">
        <x:f>AVERAGE(AC68,AE68,AG68,AS68,BB68)</x:f>
        <x:v>-0.3980158430893107</x:v>
      </x:c>
      <x:c r="BH68" s="12" t="n">
        <x:f>AVERAGE(AD68,AP68,AQ68,AT68,BD68)</x:f>
        <x:v>-0.6492727679693029</x:v>
      </x:c>
      <x:c r="BI68" s="12" t="n">
        <x:f>AVERAGE(AK68,AN68,AU68,AW68,AZ68)</x:f>
        <x:v>0.5840892067362025</x:v>
      </x:c>
      <x:c r="BJ68" s="12" t="n">
        <x:f>AVERAGE(AH68,AJ68,AL68,AV68,AX68)</x:f>
        <x:v>0.5882043773109082</x:v>
      </x:c>
      <x:c r="BK68" s="12" t="n">
        <x:f>AVERAGE(AI68,AM68,AO68,AY68)</x:f>
        <x:v>0.6052122991939677</x:v>
      </x:c>
      <x:c r="BL68" s="12" t="n">
        <x:f>IF(STDEV.S($BF68:$BH68)=0,0,(BF68-AVERAGE($BF68:$BH68))/STDEV.S($BF68:$BH68))</x:f>
        <x:v>-0.4224192343445383</x:v>
      </x:c>
      <x:c r="BM68" s="12" t="n">
        <x:f>IF(STDEV.S($BF68:$BH68)=0,0,(BG68-AVERAGE($BF68:$BH68))/STDEV.S($BF68:$BH68))</x:f>
        <x:v>1.1418929644187052</x:v>
      </x:c>
      <x:c r="BN68" s="12" t="n">
        <x:f>IF(STDEV.S($BF68:$BH68)=0,0,(BH68-AVERAGE($BF68:$BH68))/STDEV.S($BF68:$BH68))</x:f>
        <x:v>-0.719473730074167</x:v>
      </x:c>
      <x:c r="BO68" s="12" t="n">
        <x:f>IF(STDEV.S($BI68:$BK68)=0,0,(BI68-AVERAGE($BI68:$BK68))/STDEV.S($BI68:$BK68))</x:f>
        <x:v>-0.7512640264850788</x:v>
      </x:c>
      <x:c r="BP68" s="12" t="n">
        <x:f>IF(STDEV.S($BI68:$BK68)=0,0,(BJ68-AVERAGE($BI68:$BK68))/STDEV.S($BI68:$BK68))</x:f>
        <x:v>-0.3837768172842527</x:v>
      </x:c>
      <x:c r="BQ68" s="12" t="n">
        <x:f>IF(STDEV.S($BI68:$BK68)=0,0,(BK68-AVERAGE($BI68:$BK68))/STDEV.S($BI68:$BK68))</x:f>
        <x:v>1.1350408437693316</x:v>
      </x:c>
    </x:row>
    <x:row r="69">
      <x:c r="A69" t="n">
        <x:v>743</x:v>
      </x:c>
      <x:c r="B69" t="n">
        <x:v>2.0571</x:v>
      </x:c>
      <x:c r="C69" t="n">
        <x:v>1.1643</x:v>
      </x:c>
      <x:c r="D69" t="n">
        <x:v>0.63566</x:v>
      </x:c>
      <x:c r="E69" t="n">
        <x:v>0.00086215</x:v>
      </x:c>
      <x:c r="F69" t="str">
        <x:v>P</x:v>
      </x:c>
      <x:c r="G69" t="n">
        <x:v>-0.29896</x:v>
      </x:c>
      <x:c r="H69" t="n">
        <x:v>7.27e-17</x:v>
      </x:c>
      <x:c r="I69" t="n">
        <x:v>-2.8151</x:v>
      </x:c>
      <x:c r="J69" t="n">
        <x:v>0.0087679</x:v>
      </x:c>
      <x:c r="K69" t="n">
        <x:v>0.068508</x:v>
      </x:c>
      <x:c r="L69" t="n">
        <x:v>-2.6609</x:v>
      </x:c>
      <x:c r="M69" t="str">
        <x:v>N-Acetyl-L-phenylalanine - 30.0 eV</x:v>
      </x:c>
      <x:c r="N69" t="str">
        <x:v>CBQJSKKFNMDLON-JTQLQIEISA-N</x:v>
      </x:c>
      <x:c r="O69" t="str">
        <x:v>CHEBI:16259</x:v>
      </x:c>
      <x:c r="P69" t="str">
        <x:v>C03519</x:v>
      </x:c>
      <x:c r="Q69" t="n">
        <x:v>74839</x:v>
      </x:c>
      <x:c r="R69" t="str">
        <x:v>Completed</x:v>
      </x:c>
      <x:c r="S69" t="str">
        <x:v>Organic compounds</x:v>
      </x:c>
      <x:c r="T69" t="str">
        <x:v>Organic acids and derivatives</x:v>
      </x:c>
      <x:c r="U69" t="str">
        <x:v>Carboxylic acids and derivatives</x:v>
      </x:c>
      <x:c r="V69" t="str">
        <x:v>Amino acids, peptides, and analogues</x:v>
      </x:c>
      <x:c r="W69" t="str">
        <x:v>Amino acids and derivatives</x:v>
      </x:c>
      <x:c r="X69" t="str">
        <x:v>Alpha amino acids and derivatives</x:v>
      </x:c>
      <x:c r="Y69" t="str">
        <x:v>Phenylalanine and derivatives</x:v>
      </x:c>
      <x:c r="Z69"/>
      <x:c r="AA69"/>
      <x:c r="AB69"/>
      <x:c r="AC69" s="12" t="n">
        <x:v>0.0932035469273583</x:v>
      </x:c>
      <x:c r="AD69" s="12" t="n">
        <x:v>1.14607427327848</x:v>
      </x:c>
      <x:c r="AE69" s="12" t="n">
        <x:v>0.353977778444766</x:v>
      </x:c>
      <x:c r="AF69" s="12" t="n">
        <x:v>0.355192296537843</x:v>
      </x:c>
      <x:c r="AG69" s="12" t="n">
        <x:v>0.24169661372415</x:v>
      </x:c>
      <x:c r="AH69" s="12" t="n">
        <x:v>-0.642929742426675</x:v>
      </x:c>
      <x:c r="AI69" s="12" t="n">
        <x:v>-0.723878454065273</x:v>
      </x:c>
      <x:c r="AJ69" s="12" t="n">
        <x:v>-0.70778589226762</x:v>
      </x:c>
      <x:c r="AK69" s="12" t="n">
        <x:v>-0.667647768943112</x:v>
      </x:c>
      <x:c r="AL69" s="12" t="n">
        <x:v>-0.709572350571981</x:v>
      </x:c>
      <x:c r="AM69" s="12" t="n">
        <x:v>-0.579826081410676</x:v>
      </x:c>
      <x:c r="AN69" s="12" t="n">
        <x:v>-0.682170379538706</x:v>
      </x:c>
      <x:c r="AO69" s="12" t="n">
        <x:v>-0.671183748634534</x:v>
      </x:c>
      <x:c r="AP69" s="12" t="n">
        <x:v>1.18193540626119</x:v>
      </x:c>
      <x:c r="AQ69" s="12" t="n">
        <x:v>1.20351418735677</x:v>
      </x:c>
      <x:c r="AR69" s="12" t="n">
        <x:v>0.399084025754055</x:v>
      </x:c>
      <x:c r="AS69" s="12" t="n">
        <x:v>0.0864654805226963</x:v>
      </x:c>
      <x:c r="AT69" s="12" t="n">
        <x:v>1.21700228291956</x:v>
      </x:c>
      <x:c r="AU69" s="12" t="n">
        <x:v>-0.620533531321446</x:v>
      </x:c>
      <x:c r="AV69" s="12" t="n">
        <x:v>-0.69469014857723</x:v>
      </x:c>
      <x:c r="AW69" s="12" t="n">
        <x:v>-0.627514487825166</x:v>
      </x:c>
      <x:c r="AX69" s="12" t="n">
        <x:v>-0.736127272203421</x:v>
      </x:c>
      <x:c r="AY69" s="12" t="n">
        <x:v>-0.652950923921108</x:v>
      </x:c>
      <x:c r="AZ69" s="12" t="n">
        <x:v>-0.666449601644377</x:v>
      </x:c>
      <x:c r="BA69" s="12" t="n">
        <x:v>0.413543789814329</x:v>
      </x:c>
      <x:c r="BB69" s="12" t="n">
        <x:v>0.53486396041778</x:v>
      </x:c>
      <x:c r="BC69" s="12" t="n">
        <x:v>0.36920487499929</x:v>
      </x:c>
      <x:c r="BD69" s="12" t="n">
        <x:v>1.17765688958889</x:v>
      </x:c>
      <x:c r="BE69" s="12" t="n">
        <x:v>0.609844976804175</x:v>
      </x:c>
      <x:c r="BF69" s="12" t="n">
        <x:f>AVERAGE(AF69,AR69,BA69,BC69,BE69)</x:f>
        <x:v>0.42937399278193844</x:v>
      </x:c>
      <x:c r="BG69" s="12" t="n">
        <x:f>AVERAGE(AC69,AE69,AG69,AS69,BB69)</x:f>
        <x:v>0.2620414760073501</x:v>
      </x:c>
      <x:c r="BH69" s="12" t="n">
        <x:f>AVERAGE(AD69,AP69,AQ69,AT69,BD69)</x:f>
        <x:v>1.185236607880978</x:v>
      </x:c>
      <x:c r="BI69" s="12" t="n">
        <x:f>AVERAGE(AK69,AN69,AU69,AW69,AZ69)</x:f>
        <x:v>-0.6528631538545614</x:v>
      </x:c>
      <x:c r="BJ69" s="12" t="n">
        <x:f>AVERAGE(AH69,AJ69,AL69,AV69,AX69)</x:f>
        <x:v>-0.6982210812093854</x:v>
      </x:c>
      <x:c r="BK69" s="12" t="n">
        <x:f>AVERAGE(AI69,AM69,AO69,AY69)</x:f>
        <x:v>-0.6569598020078977</x:v>
      </x:c>
      <x:c r="BL69" s="12" t="n">
        <x:f>IF(STDEV.S($BF69:$BH69)=0,0,(BF69-AVERAGE($BF69:$BH69))/STDEV.S($BF69:$BH69))</x:f>
        <x:v>-0.3988383572941826</x:v>
      </x:c>
      <x:c r="BM69" s="12" t="n">
        <x:f>IF(STDEV.S($BF69:$BH69)=0,0,(BG69-AVERAGE($BF69:$BH69))/STDEV.S($BF69:$BH69))</x:f>
        <x:v>-0.7390348551569937</x:v>
      </x:c>
      <x:c r="BN69" s="12" t="n">
        <x:f>IF(STDEV.S($BF69:$BH69)=0,0,(BH69-AVERAGE($BF69:$BH69))/STDEV.S($BF69:$BH69))</x:f>
        <x:v>1.1378732124511761</x:v>
      </x:c>
      <x:c r="BO69" s="12" t="n">
        <x:f>IF(STDEV.S($BI69:$BK69)=0,0,(BI69-AVERAGE($BI69:$BK69))/STDEV.S($BI69:$BK69))</x:f>
        <x:v>0.6570665551251701</x:v>
      </x:c>
      <x:c r="BP69" s="12" t="n">
        <x:f>IF(STDEV.S($BI69:$BK69)=0,0,(BJ69-AVERAGE($BI69:$BK69))/STDEV.S($BI69:$BK69))</x:f>
        <x:v>-1.1508456613936722</x:v>
      </x:c>
      <x:c r="BQ69" s="12" t="n">
        <x:f>IF(STDEV.S($BI69:$BK69)=0,0,(BK69-AVERAGE($BI69:$BK69))/STDEV.S($BI69:$BK69))</x:f>
        <x:v>0.49377910626848437</x:v>
      </x:c>
    </x:row>
    <x:row r="70">
      <x:c r="A70" t="n">
        <x:v>746</x:v>
      </x:c>
      <x:c r="B70" t="n">
        <x:v>3.5501</x:v>
      </x:c>
      <x:c r="C70" t="n">
        <x:v>1.6115</x:v>
      </x:c>
      <x:c r="D70" t="n">
        <x:v>0.53971</x:v>
      </x:c>
      <x:c r="E70" t="n">
        <x:v>0.00086215</x:v>
      </x:c>
      <x:c r="F70" t="str">
        <x:v>FDR</x:v>
      </x:c>
      <x:c r="G70" t="n">
        <x:v>0.26006</x:v>
      </x:c>
      <x:c r="H70" t="n">
        <x:v>1.47e-16</x:v>
      </x:c>
      <x:c r="I70" t="n">
        <x:v>4.1408</x:v>
      </x:c>
      <x:c r="J70" t="n">
        <x:v>0.0002818</x:v>
      </x:c>
      <x:c r="K70" t="n">
        <x:v>0.024463</x:v>
      </x:c>
      <x:c r="L70" t="n">
        <x:v>0.41586</x:v>
      </x:c>
      <x:c r="M70" t="str">
        <x:v>2-Naphthalenesulfonic acid</x:v>
      </x:c>
      <x:c r="N70" t="str">
        <x:v>KVBGVZZKJNLNJU-UHFFFAOYSA-N</x:v>
      </x:c>
      <x:c r="O70" t="str">
        <x:v>No result</x:v>
      </x:c>
      <x:c r="P70" t="str">
        <x:v>C16202</x:v>
      </x:c>
      <x:c r="Q70" t="n">
        <x:v>8420</x:v>
      </x:c>
      <x:c r="R70" t="str">
        <x:v>Completed</x:v>
      </x:c>
      <x:c r="S70" t="str">
        <x:v>Organic compounds</x:v>
      </x:c>
      <x:c r="T70" t="str">
        <x:v>Benzenoids</x:v>
      </x:c>
      <x:c r="U70" t="str">
        <x:v>Naphthalenes</x:v>
      </x:c>
      <x:c r="V70" t="str">
        <x:v>Naphthalene sulfonic acids and derivatives</x:v>
      </x:c>
      <x:c r="W70" t="str">
        <x:v>Naphthalene sulfonates</x:v>
      </x:c>
      <x:c r="X70" t="str">
        <x:v>2-naphthalene sulfonates</x:v>
      </x:c>
      <x:c r="Y70"/>
      <x:c r="Z70"/>
      <x:c r="AA70"/>
      <x:c r="AB70"/>
      <x:c r="AC70" s="12" t="n">
        <x:v>-0.595899899734005</x:v>
      </x:c>
      <x:c r="AD70" s="12" t="n">
        <x:v>-0.531265099088917</x:v>
      </x:c>
      <x:c r="AE70" s="12" t="n">
        <x:v>-0.576754903554227</x:v>
      </x:c>
      <x:c r="AF70" s="12" t="n">
        <x:v>-0.761592252757886</x:v>
      </x:c>
      <x:c r="AG70" s="12" t="n">
        <x:v>-0.666179348702011</x:v>
      </x:c>
      <x:c r="AH70" s="12" t="n">
        <x:v>1.09540890918631</x:v>
      </x:c>
      <x:c r="AI70" s="12" t="n">
        <x:v>0.536556988647757</x:v>
      </x:c>
      <x:c r="AJ70" s="12" t="n">
        <x:v>1.01912016128409</x:v>
      </x:c>
      <x:c r="AK70" s="12" t="n">
        <x:v>0.646095588316324</x:v>
      </x:c>
      <x:c r="AL70" s="12" t="n">
        <x:v>1.09278710114721</x:v>
      </x:c>
      <x:c r="AM70" s="12" t="n">
        <x:v>0.439255196218367</x:v>
      </x:c>
      <x:c r="AN70" s="12" t="n">
        <x:v>0.460253726808739</x:v>
      </x:c>
      <x:c r="AO70" s="12" t="n">
        <x:v>0.676377066069554</x:v>
      </x:c>
      <x:c r="AP70" s="12" t="n">
        <x:v>-0.535652432370747</x:v>
      </x:c>
      <x:c r="AQ70" s="12" t="n">
        <x:v>-0.588179465732628</x:v>
      </x:c>
      <x:c r="AR70" s="12" t="n">
        <x:v>-0.824528253769259</x:v>
      </x:c>
      <x:c r="AS70" s="12" t="n">
        <x:v>-0.620627741867929</x:v>
      </x:c>
      <x:c r="AT70" s="12" t="n">
        <x:v>-0.55950509211782</x:v>
      </x:c>
      <x:c r="AU70" s="12" t="n">
        <x:v>0.556363396413003</x:v>
      </x:c>
      <x:c r="AV70" s="12" t="n">
        <x:v>0.816178199328513</x:v>
      </x:c>
      <x:c r="AW70" s="12" t="n">
        <x:v>0.278603062398474</x:v>
      </x:c>
      <x:c r="AX70" s="12" t="n">
        <x:v>1.01832507700398</x:v>
      </x:c>
      <x:c r="AY70" s="12" t="n">
        <x:v>0.783064773519855</x:v>
      </x:c>
      <x:c r="AZ70" s="12" t="n">
        <x:v>0.540508950886097</x:v>
      </x:c>
      <x:c r="BA70" s="12" t="n">
        <x:v>-0.879480830182029</x:v>
      </x:c>
      <x:c r="BB70" s="12" t="n">
        <x:v>-0.642457535682239</x:v>
      </x:c>
      <x:c r="BC70" s="12" t="n">
        <x:v>-0.816686315033182</x:v>
      </x:c>
      <x:c r="BD70" s="12" t="n">
        <x:v>-0.531138098540406</x:v>
      </x:c>
      <x:c r="BE70" s="12" t="n">
        <x:v>-0.828950928094984</x:v>
      </x:c>
      <x:c r="BF70" s="12" t="n">
        <x:f>AVERAGE(AF70,AR70,BA70,BC70,BE70)</x:f>
        <x:v>-0.822247715967468</x:v>
      </x:c>
      <x:c r="BG70" s="12" t="n">
        <x:f>AVERAGE(AC70,AE70,AG70,AS70,BB70)</x:f>
        <x:v>-0.6203838859080821</x:v>
      </x:c>
      <x:c r="BH70" s="12" t="n">
        <x:f>AVERAGE(AD70,AP70,AQ70,AT70,BD70)</x:f>
        <x:v>-0.5491480375701036</x:v>
      </x:c>
      <x:c r="BI70" s="12" t="n">
        <x:f>AVERAGE(AK70,AN70,AU70,AW70,AZ70)</x:f>
        <x:v>0.49636494496452743</x:v>
      </x:c>
      <x:c r="BJ70" s="12" t="n">
        <x:f>AVERAGE(AH70,AJ70,AL70,AV70,AX70)</x:f>
        <x:v>1.0083638895900207</x:v>
      </x:c>
      <x:c r="BK70" s="12" t="n">
        <x:f>AVERAGE(AI70,AM70,AO70,AY70)</x:f>
        <x:v>0.6088135061138833</x:v>
      </x:c>
      <x:c r="BL70" s="12" t="n">
        <x:f>IF(STDEV.S($BF70:$BH70)=0,0,(BF70-AVERAGE($BF70:$BH70))/STDEV.S($BF70:$BH70))</x:f>
        <x:v>-1.1176061197068254</x:v>
      </x:c>
      <x:c r="BM70" s="12" t="n">
        <x:f>IF(STDEV.S($BF70:$BH70)=0,0,(BG70-AVERAGE($BF70:$BH70))/STDEV.S($BF70:$BH70))</x:f>
        <x:v>0.3073723121406709</x:v>
      </x:c>
      <x:c r="BN70" s="12" t="n">
        <x:f>IF(STDEV.S($BF70:$BH70)=0,0,(BH70-AVERAGE($BF70:$BH70))/STDEV.S($BF70:$BH70))</x:f>
        <x:v>0.810233807566156</x:v>
      </x:c>
      <x:c r="BO70" s="12" t="n">
        <x:f>IF(STDEV.S($BI70:$BK70)=0,0,(BI70-AVERAGE($BI70:$BK70))/STDEV.S($BI70:$BK70))</x:f>
        <x:v>-0.7735552673954567</x:v>
      </x:c>
      <x:c r="BP70" s="12" t="n">
        <x:f>IF(STDEV.S($BI70:$BK70)=0,0,(BJ70-AVERAGE($BI70:$BK70))/STDEV.S($BI70:$BK70))</x:f>
        <x:v>1.1292122680013537</x:v>
      </x:c>
      <x:c r="BQ70" s="12" t="n">
        <x:f>IF(STDEV.S($BI70:$BK70)=0,0,(BK70-AVERAGE($BI70:$BK70))/STDEV.S($BI70:$BK70))</x:f>
        <x:v>-0.35565700060589694</x:v>
      </x:c>
    </x:row>
    <x:row r="71">
      <x:c r="A71" t="n">
        <x:v>763</x:v>
      </x:c>
      <x:c r="B71" t="n">
        <x:v>2.9636</x:v>
      </x:c>
      <x:c r="C71" t="n">
        <x:v>1.5473</x:v>
      </x:c>
      <x:c r="D71" t="n">
        <x:v>0.77908</x:v>
      </x:c>
      <x:c r="E71" t="n">
        <x:v>0.00086215</x:v>
      </x:c>
      <x:c r="F71" t="str">
        <x:v>FDR</x:v>
      </x:c>
      <x:c r="G71" t="n">
        <x:v>-0.3023</x:v>
      </x:c>
      <x:c r="H71" t="n">
        <x:v>8.66e-17</x:v>
      </x:c>
      <x:c r="I71" t="n">
        <x:v>-3.6365</x:v>
      </x:c>
      <x:c r="J71" t="n">
        <x:v>0.0010874</x:v>
      </x:c>
      <x:c r="K71" t="n">
        <x:v>0.028359</x:v>
      </x:c>
      <x:c r="L71" t="n">
        <x:v>-0.80239</x:v>
      </x:c>
      <x:c r="M71" t="str">
        <x:v>Saccharic acid </x:v>
      </x:c>
      <x:c r="N71" t="str">
        <x:v>DSLZVSRJTYRBFB-LLEIAEIESA-N</x:v>
      </x:c>
      <x:c r="O71" t="str">
        <x:v>CHEBI:16002</x:v>
      </x:c>
      <x:c r="P71" t="str">
        <x:v>C00818</x:v>
      </x:c>
      <x:c r="Q71" t="n">
        <x:v>33037</x:v>
      </x:c>
      <x:c r="R71" t="str">
        <x:v>Completed</x:v>
      </x:c>
      <x:c r="S71" t="str">
        <x:v>Organic compounds</x:v>
      </x:c>
      <x:c r="T71" t="str">
        <x:v>Organic oxygen compounds</x:v>
      </x:c>
      <x:c r="U71" t="str">
        <x:v>Organooxygen compounds</x:v>
      </x:c>
      <x:c r="V71" t="str">
        <x:v>Carbohydrates and carbohydrate conjugates</x:v>
      </x:c>
      <x:c r="W71" t="str">
        <x:v>Sugar acids and derivatives</x:v>
      </x:c>
      <x:c r="X71" t="str">
        <x:v>Glucuronic acid derivatives</x:v>
      </x:c>
      <x:c r="Y71"/>
      <x:c r="Z71"/>
      <x:c r="AA71"/>
      <x:c r="AB71"/>
      <x:c r="AC71" s="12" t="n">
        <x:v>-0.37874665990446</x:v>
      </x:c>
      <x:c r="AD71" s="12" t="n">
        <x:v>-0.082096996492509</x:v>
      </x:c>
      <x:c r="AE71" s="12" t="n">
        <x:v>-1.0929236663782</x:v>
      </x:c>
      <x:c r="AF71" s="12" t="n">
        <x:v>-0.436873982978643</x:v>
      </x:c>
      <x:c r="AG71" s="12" t="n">
        <x:v>-0.543799992609207</x:v>
      </x:c>
      <x:c r="AH71" s="12" t="n">
        <x:v>0.308560494837221</x:v>
      </x:c>
      <x:c r="AI71" s="12" t="n">
        <x:v>0.621387595896654</x:v>
      </x:c>
      <x:c r="AJ71" s="12" t="n">
        <x:v>0.377229343288435</x:v>
      </x:c>
      <x:c r="AK71" s="12" t="n">
        <x:v>0.681315122781099</x:v>
      </x:c>
      <x:c r="AL71" s="12" t="n">
        <x:v>0.272097459239966</x:v>
      </x:c>
      <x:c r="AM71" s="12" t="n">
        <x:v>0.381326030112282</x:v>
      </x:c>
      <x:c r="AN71" s="12" t="n">
        <x:v>0.632567528557279</x:v>
      </x:c>
      <x:c r="AO71" s="12" t="n">
        <x:v>0.606200439703355</x:v>
      </x:c>
      <x:c r="AP71" s="12" t="n">
        <x:v>-0.149541299072327</x:v>
      </x:c>
      <x:c r="AQ71" s="12" t="n">
        <x:v>-0.0340225874241547</x:v>
      </x:c>
      <x:c r="AR71" s="12" t="n">
        <x:v>-0.156303329699676</x:v>
      </x:c>
      <x:c r="AS71" s="12" t="n">
        <x:v>-0.71579935711627</x:v>
      </x:c>
      <x:c r="AT71" s="12" t="n">
        <x:v>-0.0863180914148063</x:v>
      </x:c>
      <x:c r="AU71" s="12" t="n">
        <x:v>0.138406946975055</x:v>
      </x:c>
      <x:c r="AV71" s="12" t="n">
        <x:v>0.434369842545793</x:v>
      </x:c>
      <x:c r="AW71" s="12" t="n">
        <x:v>0.0628489194562255</x:v>
      </x:c>
      <x:c r="AX71" s="12" t="n">
        <x:v>0.262412867130104</x:v>
      </x:c>
      <x:c r="AY71" s="12" t="n">
        <x:v>0.510762562778362</x:v>
      </x:c>
      <x:c r="AZ71" s="12" t="n">
        <x:v>0.575338786321886</x:v>
      </x:c>
      <x:c r="BA71" s="12" t="n">
        <x:v>-0.409914249633128</x:v>
      </x:c>
      <x:c r="BB71" s="12" t="n">
        <x:v>-0.763129403084068</x:v>
      </x:c>
      <x:c r="BC71" s="12" t="n">
        <x:v>-0.642699451997133</x:v>
      </x:c>
      <x:c r="BD71" s="12" t="n">
        <x:v>-0.139955488734812</x:v>
      </x:c>
      <x:c r="BE71" s="12" t="n">
        <x:v>-0.232699383084317</x:v>
      </x:c>
      <x:c r="BF71" s="12" t="n">
        <x:f>AVERAGE(AF71,AR71,BA71,BC71,BE71)</x:f>
        <x:v>-0.37569807947857936</x:v>
      </x:c>
      <x:c r="BG71" s="12" t="n">
        <x:f>AVERAGE(AC71,AE71,AG71,AS71,BB71)</x:f>
        <x:v>-0.698879815818441</x:v>
      </x:c>
      <x:c r="BH71" s="12" t="n">
        <x:f>AVERAGE(AD71,AP71,AQ71,AT71,BD71)</x:f>
        <x:v>-0.0983868926277218</x:v>
      </x:c>
      <x:c r="BI71" s="12" t="n">
        <x:f>AVERAGE(AK71,AN71,AU71,AW71,AZ71)</x:f>
        <x:v>0.41809546081830895</x:v>
      </x:c>
      <x:c r="BJ71" s="12" t="n">
        <x:f>AVERAGE(AH71,AJ71,AL71,AV71,AX71)</x:f>
        <x:v>0.3309340014083038</x:v>
      </x:c>
      <x:c r="BK71" s="12" t="n">
        <x:f>AVERAGE(AI71,AM71,AO71,AY71)</x:f>
        <x:v>0.5299191571226632</x:v>
      </x:c>
      <x:c r="BL71" s="12" t="n">
        <x:f>IF(STDEV.S($BF71:$BH71)=0,0,(BF71-AVERAGE($BF71:$BH71))/STDEV.S($BF71:$BH71))</x:f>
        <x:v>0.05087598585223132</x:v>
      </x:c>
      <x:c r="BM71" s="12" t="n">
        <x:f>IF(STDEV.S($BF71:$BH71)=0,0,(BG71-AVERAGE($BF71:$BH71))/STDEV.S($BF71:$BH71))</x:f>
        <x:v>-1.0244668841738476</x:v>
      </x:c>
      <x:c r="BN71" s="12" t="n">
        <x:f>IF(STDEV.S($BF71:$BH71)=0,0,(BH71-AVERAGE($BF71:$BH71))/STDEV.S($BF71:$BH71))</x:f>
        <x:v>0.9735908983216165</x:v>
      </x:c>
      <x:c r="BO71" s="12" t="n">
        <x:f>IF(STDEV.S($BI71:$BK71)=0,0,(BI71-AVERAGE($BI71:$BK71))/STDEV.S($BI71:$BK71))</x:f>
        <x:v>-0.08241599135520869</x:v>
      </x:c>
      <x:c r="BP71" s="12" t="n">
        <x:f>IF(STDEV.S($BI71:$BK71)=0,0,(BJ71-AVERAGE($BI71:$BK71))/STDEV.S($BI71:$BK71))</x:f>
        <x:v>-0.9562416036890528</x:v>
      </x:c>
      <x:c r="BQ71" s="12" t="n">
        <x:f>IF(STDEV.S($BI71:$BK71)=0,0,(BK71-AVERAGE($BI71:$BK71))/STDEV.S($BI71:$BK71))</x:f>
        <x:v>1.0386575950442605</x:v>
      </x:c>
    </x:row>
    <x:row r="72">
      <x:c r="A72" t="n">
        <x:v>765</x:v>
      </x:c>
      <x:c r="B72" t="n">
        <x:v>1.3902</x:v>
      </x:c>
      <x:c r="C72" t="n">
        <x:v>0.83543</x:v>
      </x:c>
      <x:c r="D72" t="n">
        <x:v>0.12864</x:v>
      </x:c>
      <x:c r="E72" t="n">
        <x:v>0.00086215</x:v>
      </x:c>
      <x:c r="F72" t="str">
        <x:v>P</x:v>
      </x:c>
      <x:c r="G72" t="n">
        <x:v>0.11379</x:v>
      </x:c>
      <x:c r="H72" t="n">
        <x:v>-1.58e-16</x:v>
      </x:c>
      <x:c r="I72" t="n">
        <x:v>2.1442</x:v>
      </x:c>
      <x:c r="J72" t="n">
        <x:v>0.040719</x:v>
      </x:c>
      <x:c r="K72" t="n">
        <x:v>0.14607</x:v>
      </x:c>
      <x:c r="L72" t="n">
        <x:v>-3.9823</x:v>
      </x:c>
      <x:c r="M72" t="str">
        <x:v>D-SEDOHEPTULOSE</x:v>
      </x:c>
      <x:c r="N72" t="str">
        <x:v>HSNZZMHEPUFJNZ-SHUUEZRQSA-N</x:v>
      </x:c>
      <x:c r="O72" t="str">
        <x:v>CHEBI:16802</x:v>
      </x:c>
      <x:c r="P72" t="str">
        <x:v>No result</x:v>
      </x:c>
      <x:c r="Q72" t="n">
        <x:v>5459879</x:v>
      </x:c>
      <x:c r="R72" t="str">
        <x:v>Completed</x:v>
      </x:c>
      <x:c r="S72" t="str">
        <x:v>Organic compounds</x:v>
      </x:c>
      <x:c r="T72" t="str">
        <x:v>Organic oxygen compounds</x:v>
      </x:c>
      <x:c r="U72" t="str">
        <x:v>Organooxygen compounds</x:v>
      </x:c>
      <x:c r="V72" t="str">
        <x:v>Carbohydrates and carbohydrate conjugates</x:v>
      </x:c>
      <x:c r="W72" t="str">
        <x:v>Monosaccharides</x:v>
      </x:c>
      <x:c r="X72" t="str">
        <x:v>Heptoses</x:v>
      </x:c>
      <x:c r="Y72"/>
      <x:c r="Z72"/>
      <x:c r="AA72"/>
      <x:c r="AB72"/>
      <x:c r="AC72" s="12" t="n">
        <x:v>0.619959587319907</x:v>
      </x:c>
      <x:c r="AD72" s="12" t="n">
        <x:v>0.772749197083057</x:v>
      </x:c>
      <x:c r="AE72" s="12" t="n">
        <x:v>0.802980887948781</x:v>
      </x:c>
      <x:c r="AF72" s="12" t="n">
        <x:v>0.433542679453579</x:v>
      </x:c>
      <x:c r="AG72" s="12" t="n">
        <x:v>1.01637469846668</x:v>
      </x:c>
      <x:c r="AH72" s="12" t="n">
        <x:v>-0.634919695593045</x:v>
      </x:c>
      <x:c r="AI72" s="12" t="n">
        <x:v>-0.651371237773282</x:v>
      </x:c>
      <x:c r="AJ72" s="12" t="n">
        <x:v>-0.649180025471197</x:v>
      </x:c>
      <x:c r="AK72" s="12" t="n">
        <x:v>-0.654831999683156</x:v>
      </x:c>
      <x:c r="AL72" s="12" t="n">
        <x:v>-0.610005422110843</x:v>
      </x:c>
      <x:c r="AM72" s="12" t="n">
        <x:v>-0.517915450961407</x:v>
      </x:c>
      <x:c r="AN72" s="12" t="n">
        <x:v>-0.66702853921556</x:v>
      </x:c>
      <x:c r="AO72" s="12" t="n">
        <x:v>-0.625778274036265</x:v>
      </x:c>
      <x:c r="AP72" s="12" t="n">
        <x:v>0.642364126588009</x:v>
      </x:c>
      <x:c r="AQ72" s="12" t="n">
        <x:v>0.244168926692923</x:v>
      </x:c>
      <x:c r="AR72" s="12" t="n">
        <x:v>0.45195417662156</x:v>
      </x:c>
      <x:c r="AS72" s="12" t="n">
        <x:v>0.599040186675351</x:v>
      </x:c>
      <x:c r="AT72" s="12" t="n">
        <x:v>0.518768932708711</x:v>
      </x:c>
      <x:c r="AU72" s="12" t="n">
        <x:v>-0.569385661549236</x:v>
      </x:c>
      <x:c r="AV72" s="12" t="n">
        <x:v>-0.72069863270436</x:v>
      </x:c>
      <x:c r="AW72" s="12" t="n">
        <x:v>-0.569033035046483</x:v>
      </x:c>
      <x:c r="AX72" s="12" t="n">
        <x:v>-0.579005366644981</x:v>
      </x:c>
      <x:c r="AY72" s="12" t="n">
        <x:v>-0.660829085743262</x:v>
      </x:c>
      <x:c r="AZ72" s="12" t="n">
        <x:v>-0.651527585332</x:v>
      </x:c>
      <x:c r="BA72" s="12" t="n">
        <x:v>0.63444901560519</x:v>
      </x:c>
      <x:c r="BB72" s="12" t="n">
        <x:v>0.691868733075743</x:v>
      </x:c>
      <x:c r="BC72" s="12" t="n">
        <x:v>0.506990645985349</x:v>
      </x:c>
      <x:c r="BD72" s="12" t="n">
        <x:v>0.484588962870765</x:v>
      </x:c>
      <x:c r="BE72" s="12" t="n">
        <x:v>0.341709254769465</x:v>
      </x:c>
      <x:c r="BF72" s="12" t="n">
        <x:f>AVERAGE(AF72,AR72,BA72,BC72,BE72)</x:f>
        <x:v>0.4737291544870287</x:v>
      </x:c>
      <x:c r="BG72" s="12" t="n">
        <x:f>AVERAGE(AC72,AE72,AG72,AS72,BB72)</x:f>
        <x:v>0.7460448186972924</x:v>
      </x:c>
      <x:c r="BH72" s="12" t="n">
        <x:f>AVERAGE(AD72,AP72,AQ72,AT72,BD72)</x:f>
        <x:v>0.532528029188693</x:v>
      </x:c>
      <x:c r="BI72" s="12" t="n">
        <x:f>AVERAGE(AK72,AN72,AU72,AW72,AZ72)</x:f>
        <x:v>-0.6223613641652869</x:v>
      </x:c>
      <x:c r="BJ72" s="12" t="n">
        <x:f>AVERAGE(AH72,AJ72,AL72,AV72,AX72)</x:f>
        <x:v>-0.6387618285048852</x:v>
      </x:c>
      <x:c r="BK72" s="12" t="n">
        <x:f>AVERAGE(AI72,AM72,AO72,AY72)</x:f>
        <x:v>-0.613973512128554</x:v>
      </x:c>
      <x:c r="BL72" s="12" t="n">
        <x:f>IF(STDEV.S($BF72:$BH72)=0,0,(BF72-AVERAGE($BF72:$BH72))/STDEV.S($BF72:$BH72))</x:f>
        <x:v>-0.7702341607141346</x:v>
      </x:c>
      <x:c r="BM72" s="12" t="n">
        <x:f>IF(STDEV.S($BF72:$BH72)=0,0,(BG72-AVERAGE($BF72:$BH72))/STDEV.S($BF72:$BH72))</x:f>
        <x:v>1.1301368809340353</x:v>
      </x:c>
      <x:c r="BN72" s="12" t="n">
        <x:f>IF(STDEV.S($BF72:$BH72)=0,0,(BH72-AVERAGE($BF72:$BH72))/STDEV.S($BF72:$BH72))</x:f>
        <x:v>-0.35990272021989905</x:v>
      </x:c>
      <x:c r="BO72" s="12" t="n">
        <x:f>IF(STDEV.S($BI72:$BK72)=0,0,(BI72-AVERAGE($BI72:$BK72))/STDEV.S($BI72:$BK72))</x:f>
        <x:v>0.21183693310331334</x:v>
      </x:c>
      <x:c r="BP72" s="12" t="n">
        <x:f>IF(STDEV.S($BI72:$BK72)=0,0,(BJ72-AVERAGE($BI72:$BK72))/STDEV.S($BI72:$BK72))</x:f>
        <x:v>-1.0889463579820216</x:v>
      </x:c>
      <x:c r="BQ72" s="12" t="n">
        <x:f>IF(STDEV.S($BI72:$BK72)=0,0,(BK72-AVERAGE($BI72:$BK72))/STDEV.S($BI72:$BK72))</x:f>
        <x:v>0.877109424878717</x:v>
      </x:c>
    </x:row>
    <x:row r="73">
      <x:c r="A73" t="n">
        <x:v>768</x:v>
      </x:c>
      <x:c r="B73" t="n">
        <x:v>2.6599</x:v>
      </x:c>
      <x:c r="C73" t="n">
        <x:v>1.4659</x:v>
      </x:c>
      <x:c r="D73" t="n">
        <x:v>0.22545</x:v>
      </x:c>
      <x:c r="E73" t="n">
        <x:v>0.00086215</x:v>
      </x:c>
      <x:c r="F73" t="str">
        <x:v>FDR</x:v>
      </x:c>
      <x:c r="G73" t="n">
        <x:v>0.18421</x:v>
      </x:c>
      <x:c r="H73" t="n">
        <x:v>-8.42e-17</x:v>
      </x:c>
      <x:c r="I73" t="n">
        <x:v>3.3687</x:v>
      </x:c>
      <x:c r="J73" t="n">
        <x:v>0.0021883</x:v>
      </x:c>
      <x:c r="K73" t="n">
        <x:v>0.03421</x:v>
      </x:c>
      <x:c r="L73" t="n">
        <x:v>-1.4297</x:v>
      </x:c>
      <x:c r="M73" t="str">
        <x:v>Jasmonic acid</x:v>
      </x:c>
      <x:c r="N73" t="str">
        <x:v>ZNJFBWYDHIGLCU-UHFFFAOYSA-N</x:v>
      </x:c>
      <x:c r="O73" t="str">
        <x:v>No result</x:v>
      </x:c>
      <x:c r="P73" t="str">
        <x:v>No result</x:v>
      </x:c>
      <x:c r="Q73" t="n">
        <x:v>557758</x:v>
      </x:c>
      <x:c r="R73" t="str">
        <x:v>Completed</x:v>
      </x:c>
      <x:c r="S73" t="str">
        <x:v>Organic compounds</x:v>
      </x:c>
      <x:c r="T73" t="str">
        <x:v>Lipids and lipid-like molecules</x:v>
      </x:c>
      <x:c r="U73" t="str">
        <x:v>Fatty Acyls</x:v>
      </x:c>
      <x:c r="V73" t="str">
        <x:v>Lineolic acids and derivatives</x:v>
      </x:c>
      <x:c r="W73" t="str">
        <x:v>Jasmonic acids</x:v>
      </x:c>
      <x:c r="X73"/>
      <x:c r="Y73"/>
      <x:c r="Z73"/>
      <x:c r="AA73"/>
      <x:c r="AB73"/>
      <x:c r="AC73" s="12" t="n">
        <x:v>0.959697360325528</x:v>
      </x:c>
      <x:c r="AD73" s="12" t="n">
        <x:v>0.419820047709525</x:v>
      </x:c>
      <x:c r="AE73" s="12" t="n">
        <x:v>0.80519759208333</x:v>
      </x:c>
      <x:c r="AF73" s="12" t="n">
        <x:v>0.574091567576578</x:v>
      </x:c>
      <x:c r="AG73" s="12" t="n">
        <x:v>0.996028700592856</x:v>
      </x:c>
      <x:c r="AH73" s="12" t="n">
        <x:v>-0.722801578757123</x:v>
      </x:c>
      <x:c r="AI73" s="12" t="n">
        <x:v>-0.728592793585386</x:v>
      </x:c>
      <x:c r="AJ73" s="12" t="n">
        <x:v>-0.724913432813164</x:v>
      </x:c>
      <x:c r="AK73" s="12" t="n">
        <x:v>-0.721099582320064</x:v>
      </x:c>
      <x:c r="AL73" s="12" t="n">
        <x:v>-0.728029200814312</x:v>
      </x:c>
      <x:c r="AM73" s="12" t="n">
        <x:v>-0.733287318108264</x:v>
      </x:c>
      <x:c r="AN73" s="12" t="n">
        <x:v>-0.725654036395739</x:v>
      </x:c>
      <x:c r="AO73" s="12" t="n">
        <x:v>-0.724915756547615</x:v>
      </x:c>
      <x:c r="AP73" s="12" t="n">
        <x:v>0.426504434476713</x:v>
      </x:c>
      <x:c r="AQ73" s="12" t="n">
        <x:v>0.432658882553834</x:v>
      </x:c>
      <x:c r="AR73" s="12" t="n">
        <x:v>0.534344375576125</x:v>
      </x:c>
      <x:c r="AS73" s="12" t="n">
        <x:v>0.976338399124516</x:v>
      </x:c>
      <x:c r="AT73" s="12" t="n">
        <x:v>0.495450158576451</x:v>
      </x:c>
      <x:c r="AU73" s="12" t="n">
        <x:v>-0.729687195380442</x:v>
      </x:c>
      <x:c r="AV73" s="12" t="n">
        <x:v>-0.722989435601994</x:v>
      </x:c>
      <x:c r="AW73" s="12" t="n">
        <x:v>-0.73209122689948</x:v>
      </x:c>
      <x:c r="AX73" s="12" t="n">
        <x:v>-0.724909406463205</x:v>
      </x:c>
      <x:c r="AY73" s="12" t="n">
        <x:v>-0.727925405705918</x:v>
      </x:c>
      <x:c r="AZ73" s="12" t="n">
        <x:v>-0.535523840784103</x:v>
      </x:c>
      <x:c r="BA73" s="12" t="n">
        <x:v>0.782159601938875</x:v>
      </x:c>
      <x:c r="BB73" s="12" t="n">
        <x:v>0.854824520286711</x:v>
      </x:c>
      <x:c r="BC73" s="12" t="n">
        <x:v>0.80746017883698</x:v>
      </x:c>
      <x:c r="BD73" s="12" t="n">
        <x:v>0.42913052032699</x:v>
      </x:c>
      <x:c r="BE73" s="12" t="n">
        <x:v>0.488713870191794</x:v>
      </x:c>
      <x:c r="BF73" s="12" t="n">
        <x:f>AVERAGE(AF73,AR73,BA73,BC73,BE73)</x:f>
        <x:v>0.6373539188240704</x:v>
      </x:c>
      <x:c r="BG73" s="12" t="n">
        <x:f>AVERAGE(AC73,AE73,AG73,AS73,BB73)</x:f>
        <x:v>0.9184173144825882</x:v>
      </x:c>
      <x:c r="BH73" s="12" t="n">
        <x:f>AVERAGE(AD73,AP73,AQ73,AT73,BD73)</x:f>
        <x:v>0.44071280872870267</x:v>
      </x:c>
      <x:c r="BI73" s="12" t="n">
        <x:f>AVERAGE(AK73,AN73,AU73,AW73,AZ73)</x:f>
        <x:v>-0.6888111763559657</x:v>
      </x:c>
      <x:c r="BJ73" s="12" t="n">
        <x:f>AVERAGE(AH73,AJ73,AL73,AV73,AX73)</x:f>
        <x:v>-0.7247286108899597</x:v>
      </x:c>
      <x:c r="BK73" s="12" t="n">
        <x:f>AVERAGE(AI73,AM73,AO73,AY73)</x:f>
        <x:v>-0.7286803184867957</x:v>
      </x:c>
      <x:c r="BL73" s="12" t="n">
        <x:f>IF(STDEV.S($BF73:$BH73)=0,0,(BF73-AVERAGE($BF73:$BH73))/STDEV.S($BF73:$BH73))</x:f>
        <x:v>-0.11720808485162706</x:v>
      </x:c>
      <x:c r="BM73" s="12" t="n">
        <x:f>IF(STDEV.S($BF73:$BH73)=0,0,(BG73-AVERAGE($BF73:$BH73))/STDEV.S($BF73:$BH73))</x:f>
        <x:v>1.05343905318592</x:v>
      </x:c>
      <x:c r="BN73" s="12" t="n">
        <x:f>IF(STDEV.S($BF73:$BH73)=0,0,(BH73-AVERAGE($BF73:$BH73))/STDEV.S($BF73:$BH73))</x:f>
        <x:v>-0.9362309683342923</x:v>
      </x:c>
      <x:c r="BO73" s="12" t="n">
        <x:f>IF(STDEV.S($BI73:$BK73)=0,0,(BI73-AVERAGE($BI73:$BK73))/STDEV.S($BI73:$BK73))</x:f>
        <x:v>1.1500199680573282</x:v>
      </x:c>
      <x:c r="BP73" s="12" t="n">
        <x:f>IF(STDEV.S($BI73:$BK73)=0,0,(BJ73-AVERAGE($BI73:$BK73))/STDEV.S($BI73:$BK73))</x:f>
        <x:v>-0.48506247265634606</x:v>
      </x:c>
      <x:c r="BQ73" s="12" t="n">
        <x:f>IF(STDEV.S($BI73:$BK73)=0,0,(BK73-AVERAGE($BI73:$BK73))/STDEV.S($BI73:$BK73))</x:f>
        <x:v>-0.6649574954009719</x:v>
      </x:c>
    </x:row>
    <x:row r="74">
      <x:c r="A74" t="n">
        <x:v>769</x:v>
      </x:c>
      <x:c r="B74" t="n">
        <x:v>1.838</x:v>
      </x:c>
      <x:c r="C74" t="n">
        <x:v>1.0459</x:v>
      </x:c>
      <x:c r="D74" t="n">
        <x:v>0.16508</x:v>
      </x:c>
      <x:c r="E74" t="n">
        <x:v>0.00086215</x:v>
      </x:c>
      <x:c r="F74" t="str">
        <x:v>P</x:v>
      </x:c>
      <x:c r="G74" t="n">
        <x:v>0.17277</x:v>
      </x:c>
      <x:c r="H74" t="n">
        <x:v>-5.74e-18</x:v>
      </x:c>
      <x:c r="I74" t="n">
        <x:v>2.6034</x:v>
      </x:c>
      <x:c r="J74" t="n">
        <x:v>0.014521</x:v>
      </x:c>
      <x:c r="K74" t="n">
        <x:v>0.089977</x:v>
      </x:c>
      <x:c r="L74" t="n">
        <x:v>-3.1013</x:v>
      </x:c>
      <x:c r="M74" t="str">
        <x:v>Massbank:BML00677 Jasmonic acid</x:v>
      </x:c>
      <x:c r="N74" t="str">
        <x:v>ZNJFBWYDHIGLCU-UHFFFAOYSA-N</x:v>
      </x:c>
      <x:c r="O74" t="str">
        <x:v>No result</x:v>
      </x:c>
      <x:c r="P74" t="str">
        <x:v>No result</x:v>
      </x:c>
      <x:c r="Q74" t="n">
        <x:v>557758</x:v>
      </x:c>
      <x:c r="R74" t="str">
        <x:v>Completed</x:v>
      </x:c>
      <x:c r="S74" t="str">
        <x:v>Organic compounds</x:v>
      </x:c>
      <x:c r="T74" t="str">
        <x:v>Lipids and lipid-like molecules</x:v>
      </x:c>
      <x:c r="U74" t="str">
        <x:v>Fatty Acyls</x:v>
      </x:c>
      <x:c r="V74" t="str">
        <x:v>Lineolic acids and derivatives</x:v>
      </x:c>
      <x:c r="W74" t="str">
        <x:v>Jasmonic acids</x:v>
      </x:c>
      <x:c r="X74"/>
      <x:c r="Y74"/>
      <x:c r="Z74"/>
      <x:c r="AA74"/>
      <x:c r="AB74"/>
      <x:c r="AC74" s="12" t="n">
        <x:v>1.07678184972908</x:v>
      </x:c>
      <x:c r="AD74" s="12" t="n">
        <x:v>0.898974214633908</x:v>
      </x:c>
      <x:c r="AE74" s="12" t="n">
        <x:v>0.95357267861875</x:v>
      </x:c>
      <x:c r="AF74" s="12" t="n">
        <x:v>0.674063317836248</x:v>
      </x:c>
      <x:c r="AG74" s="12" t="n">
        <x:v>1.25933152276572</x:v>
      </x:c>
      <x:c r="AH74" s="12" t="n">
        <x:v>-0.777745077749708</x:v>
      </x:c>
      <x:c r="AI74" s="12" t="n">
        <x:v>-0.927938368559334</x:v>
      </x:c>
      <x:c r="AJ74" s="12" t="n">
        <x:v>-0.924481319861011</x:v>
      </x:c>
      <x:c r="AK74" s="12" t="n">
        <x:v>-0.773713326589859</x:v>
      </x:c>
      <x:c r="AL74" s="12" t="n">
        <x:v>-0.927408828844084</x:v>
      </x:c>
      <x:c r="AM74" s="12" t="n">
        <x:v>-0.494239104810077</x:v>
      </x:c>
      <x:c r="AN74" s="12" t="n">
        <x:v>-0.925177175149365</x:v>
      </x:c>
      <x:c r="AO74" s="12" t="n">
        <x:v>-0.924483503192208</x:v>
      </x:c>
      <x:c r="AP74" s="12" t="n">
        <x:v>0.631455080168249</x:v>
      </x:c>
      <x:c r="AQ74" s="12" t="n">
        <x:v>0.559761720423784</x:v>
      </x:c>
      <x:c r="AR74" s="12" t="n">
        <x:v>0.644727543703073</x:v>
      </x:c>
      <x:c r="AS74" s="12" t="n">
        <x:v>1.03619698890264</x:v>
      </x:c>
      <x:c r="AT74" s="12" t="n">
        <x:v>0.824163619002743</x:v>
      </x:c>
      <x:c r="AU74" s="12" t="n">
        <x:v>-0.794326726116146</x:v>
      </x:c>
      <x:c r="AV74" s="12" t="n">
        <x:v>-0.922673573226142</x:v>
      </x:c>
      <x:c r="AW74" s="12" t="n">
        <x:v>-0.709147694717701</x:v>
      </x:c>
      <x:c r="AX74" s="12" t="n">
        <x:v>-0.779672266429703</x:v>
      </x:c>
      <x:c r="AY74" s="12" t="n">
        <x:v>-0.927311305179899</x:v>
      </x:c>
      <x:c r="AZ74" s="12" t="n">
        <x:v>-0.924094741447021</x:v>
      </x:c>
      <x:c r="BA74" s="12" t="n">
        <x:v>0.51528005048998</x:v>
      </x:c>
      <x:c r="BB74" s="12" t="n">
        <x:v>0.857982256800087</x:v>
      </x:c>
      <x:c r="BC74" s="12" t="n">
        <x:v>0.632468399901743</x:v>
      </x:c>
      <x:c r="BD74" s="12" t="n">
        <x:v>0.743955227425537</x:v>
      </x:c>
      <x:c r="BE74" s="12" t="n">
        <x:v>0.423698541470711</x:v>
      </x:c>
      <x:c r="BF74" s="12" t="n">
        <x:f>AVERAGE(AF74,AR74,BA74,BC74,BE74)</x:f>
        <x:v>0.578047570680351</x:v>
      </x:c>
      <x:c r="BG74" s="12" t="n">
        <x:f>AVERAGE(AC74,AE74,AG74,AS74,BB74)</x:f>
        <x:v>1.0367730593632554</x:v>
      </x:c>
      <x:c r="BH74" s="12" t="n">
        <x:f>AVERAGE(AD74,AP74,AQ74,AT74,BD74)</x:f>
        <x:v>0.7316619723308442</x:v>
      </x:c>
      <x:c r="BI74" s="12" t="n">
        <x:f>AVERAGE(AK74,AN74,AU74,AW74,AZ74)</x:f>
        <x:v>-0.8252919328040184</x:v>
      </x:c>
      <x:c r="BJ74" s="12" t="n">
        <x:f>AVERAGE(AH74,AJ74,AL74,AV74,AX74)</x:f>
        <x:v>-0.8663962132221295</x:v>
      </x:c>
      <x:c r="BK74" s="12" t="n">
        <x:f>AVERAGE(AI74,AM74,AO74,AY74)</x:f>
        <x:v>-0.8184930704353796</x:v>
      </x:c>
      <x:c r="BL74" s="12" t="n">
        <x:f>IF(STDEV.S($BF74:$BH74)=0,0,(BF74-AVERAGE($BF74:$BH74))/STDEV.S($BF74:$BH74))</x:f>
        <x:v>-0.8741659425595434</x:v>
      </x:c>
      <x:c r="BM74" s="12" t="n">
        <x:f>IF(STDEV.S($BF74:$BH74)=0,0,(BG74-AVERAGE($BF74:$BH74))/STDEV.S($BF74:$BH74))</x:f>
        <x:v>1.0904400165863473</x:v>
      </x:c>
      <x:c r="BN74" s="12" t="n">
        <x:f>IF(STDEV.S($BF74:$BH74)=0,0,(BH74-AVERAGE($BF74:$BH74))/STDEV.S($BF74:$BH74))</x:f>
        <x:v>-0.21627407402680537</x:v>
      </x:c>
      <x:c r="BO74" s="12" t="n">
        <x:f>IF(STDEV.S($BI74:$BK74)=0,0,(BI74-AVERAGE($BI74:$BK74))/STDEV.S($BI74:$BK74))</x:f>
        <x:v>0.44120229126899946</x:v>
      </x:c>
      <x:c r="BP74" s="12" t="n">
        <x:f>IF(STDEV.S($BI74:$BK74)=0,0,(BJ74-AVERAGE($BI74:$BK74))/STDEV.S($BI74:$BK74))</x:f>
        <x:v>-1.1447252734627087</x:v>
      </x:c>
      <x:c r="BQ74" s="12" t="n">
        <x:f>IF(STDEV.S($BI74:$BK74)=0,0,(BK74-AVERAGE($BI74:$BK74))/STDEV.S($BI74:$BK74))</x:f>
        <x:v>0.7035229821936962</x:v>
      </x:c>
    </x:row>
    <x:row r="75">
      <x:c r="A75" t="n">
        <x:v>770</x:v>
      </x:c>
      <x:c r="B75" t="n">
        <x:v>1.6812</x:v>
      </x:c>
      <x:c r="C75" t="n">
        <x:v>0.99007</x:v>
      </x:c>
      <x:c r="D75" t="n">
        <x:v>0.20459</x:v>
      </x:c>
      <x:c r="E75" t="n">
        <x:v>0.00086215</x:v>
      </x:c>
      <x:c r="F75" t="str">
        <x:v>P</x:v>
      </x:c>
      <x:c r="G75" t="n">
        <x:v>0.18297</x:v>
      </x:c>
      <x:c r="H75" t="n">
        <x:v>5.93e-17</x:v>
      </x:c>
      <x:c r="I75" t="n">
        <x:v>2.4472</x:v>
      </x:c>
      <x:c r="J75" t="n">
        <x:v>0.020835</x:v>
      </x:c>
      <x:c r="K75" t="n">
        <x:v>0.10231</x:v>
      </x:c>
      <x:c r="L75" t="n">
        <x:v>-3.4132</x:v>
      </x:c>
      <x:c r="M75" t="str">
        <x:v>Massbank:BML00677 Jasmonic acid</x:v>
      </x:c>
      <x:c r="N75" t="str">
        <x:v>ZNJFBWYDHIGLCU-UHFFFAOYSA-N</x:v>
      </x:c>
      <x:c r="O75" t="str">
        <x:v>No result</x:v>
      </x:c>
      <x:c r="P75" t="str">
        <x:v>No result</x:v>
      </x:c>
      <x:c r="Q75" t="n">
        <x:v>557758</x:v>
      </x:c>
      <x:c r="R75" t="str">
        <x:v>Completed</x:v>
      </x:c>
      <x:c r="S75" t="str">
        <x:v>Organic compounds</x:v>
      </x:c>
      <x:c r="T75" t="str">
        <x:v>Lipids and lipid-like molecules</x:v>
      </x:c>
      <x:c r="U75" t="str">
        <x:v>Fatty Acyls</x:v>
      </x:c>
      <x:c r="V75" t="str">
        <x:v>Lineolic acids and derivatives</x:v>
      </x:c>
      <x:c r="W75" t="str">
        <x:v>Jasmonic acids</x:v>
      </x:c>
      <x:c r="X75"/>
      <x:c r="Y75"/>
      <x:c r="Z75"/>
      <x:c r="AA75"/>
      <x:c r="AB75"/>
      <x:c r="AC75" s="12" t="n">
        <x:v>1.15428095622743</x:v>
      </x:c>
      <x:c r="AD75" s="12" t="n">
        <x:v>0.506618947635181</x:v>
      </x:c>
      <x:c r="AE75" s="12" t="n">
        <x:v>0.937427188017453</x:v>
      </x:c>
      <x:c r="AF75" s="12" t="n">
        <x:v>0.552359462732542</x:v>
      </x:c>
      <x:c r="AG75" s="12" t="n">
        <x:v>1.06158780802932</x:v>
      </x:c>
      <x:c r="AH75" s="12" t="n">
        <x:v>-0.843313505561863</x:v>
      </x:c>
      <x:c r="AI75" s="12" t="n">
        <x:v>-0.84873696760624</x:v>
      </x:c>
      <x:c r="AJ75" s="12" t="n">
        <x:v>-0.845291253004474</x:v>
      </x:c>
      <x:c r="AK75" s="12" t="n">
        <x:v>-0.841719589026251</x:v>
      </x:c>
      <x:c r="AL75" s="12" t="n">
        <x:v>-0.848209164011822</x:v>
      </x:c>
      <x:c r="AM75" s="12" t="n">
        <x:v>-0.641870133816151</x:v>
      </x:c>
      <x:c r="AN75" s="12" t="n">
        <x:v>-0.677509267509908</x:v>
      </x:c>
      <x:c r="AO75" s="12" t="n">
        <x:v>-0.845293429177516</x:v>
      </x:c>
      <x:c r="AP75" s="12" t="n">
        <x:v>0.498660930226193</x:v>
      </x:c>
      <x:c r="AQ75" s="12" t="n">
        <x:v>0.447498176673609</x:v>
      </x:c>
      <x:c r="AR75" s="12" t="n">
        <x:v>0.433720554098278</x:v>
      </x:c>
      <x:c r="AS75" s="12" t="n">
        <x:v>1.12884852556679</x:v>
      </x:c>
      <x:c r="AT75" s="12" t="n">
        <x:v>0.572772149049255</x:v>
      </x:c>
      <x:c r="AU75" s="12" t="n">
        <x:v>-0.659553698210058</x:v>
      </x:c>
      <x:c r="AV75" s="12" t="n">
        <x:v>-0.843489433151868</x:v>
      </x:c>
      <x:c r="AW75" s="12" t="n">
        <x:v>-0.571156049445591</x:v>
      </x:c>
      <x:c r="AX75" s="12" t="n">
        <x:v>-0.845287482335136</x:v>
      </x:c>
      <x:c r="AY75" s="12" t="n">
        <x:v>-0.59958534908216</x:v>
      </x:c>
      <x:c r="AZ75" s="12" t="n">
        <x:v>-0.66184745000454</x:v>
      </x:c>
      <x:c r="BA75" s="12" t="n">
        <x:v>0.800517329286524</x:v>
      </x:c>
      <x:c r="BB75" s="12" t="n">
        <x:v>0.889722054059678</x:v>
      </x:c>
      <x:c r="BC75" s="12" t="n">
        <x:v>0.729810266190809</x:v>
      </x:c>
      <x:c r="BD75" s="12" t="n">
        <x:v>0.548966156659001</x:v>
      </x:c>
      <x:c r="BE75" s="12" t="n">
        <x:v>0.310072267491514</x:v>
      </x:c>
      <x:c r="BF75" s="12" t="n">
        <x:f>AVERAGE(AF75,AR75,BA75,BC75,BE75)</x:f>
        <x:v>0.5652959759599334</x:v>
      </x:c>
      <x:c r="BG75" s="12" t="n">
        <x:f>AVERAGE(AC75,AE75,AG75,AS75,BB75)</x:f>
        <x:v>1.0343733063801341</x:v>
      </x:c>
      <x:c r="BH75" s="12" t="n">
        <x:f>AVERAGE(AD75,AP75,AQ75,AT75,BD75)</x:f>
        <x:v>0.5149032720486478</x:v>
      </x:c>
      <x:c r="BI75" s="12" t="n">
        <x:f>AVERAGE(AK75,AN75,AU75,AW75,AZ75)</x:f>
        <x:v>-0.6823572108392696</x:v>
      </x:c>
      <x:c r="BJ75" s="12" t="n">
        <x:f>AVERAGE(AH75,AJ75,AL75,AV75,AX75)</x:f>
        <x:v>-0.8451181676130327</x:v>
      </x:c>
      <x:c r="BK75" s="12" t="n">
        <x:f>AVERAGE(AI75,AM75,AO75,AY75)</x:f>
        <x:v>-0.7338714699205167</x:v>
      </x:c>
      <x:c r="BL75" s="12" t="n">
        <x:f>IF(STDEV.S($BF75:$BH75)=0,0,(BF75-AVERAGE($BF75:$BH75))/STDEV.S($BF75:$BH75))</x:f>
        <x:v>-0.487161124748655</x:v>
      </x:c>
      <x:c r="BM75" s="12" t="n">
        <x:f>IF(STDEV.S($BF75:$BH75)=0,0,(BG75-AVERAGE($BF75:$BH75))/STDEV.S($BF75:$BH75))</x:f>
        <x:v>1.1502257680089347</x:v>
      </x:c>
      <x:c r="BN75" s="12" t="n">
        <x:f>IF(STDEV.S($BF75:$BH75)=0,0,(BH75-AVERAGE($BF75:$BH75))/STDEV.S($BF75:$BH75))</x:f>
        <x:v>-0.6630646432602794</x:v>
      </x:c>
      <x:c r="BO75" s="12" t="n">
        <x:f>IF(STDEV.S($BI75:$BK75)=0,0,(BI75-AVERAGE($BI75:$BK75))/STDEV.S($BI75:$BK75))</x:f>
        <x:v>0.8586063687468335</x:v>
      </x:c>
      <x:c r="BP75" s="12" t="n">
        <x:f>IF(STDEV.S($BI75:$BK75)=0,0,(BJ75-AVERAGE($BI75:$BK75))/STDEV.S($BI75:$BK75))</x:f>
        <x:v>-1.097955805440988</x:v>
      </x:c>
      <x:c r="BQ75" s="12" t="n">
        <x:f>IF(STDEV.S($BI75:$BK75)=0,0,(BK75-AVERAGE($BI75:$BK75))/STDEV.S($BI75:$BK75))</x:f>
        <x:v>0.23934943669415304</x:v>
      </x:c>
    </x:row>
    <x:row r="76">
      <x:c r="A76" t="n">
        <x:v>777</x:v>
      </x:c>
      <x:c r="B76" t="n">
        <x:v>1.5794</x:v>
      </x:c>
      <x:c r="C76" t="n">
        <x:v>0.94356</x:v>
      </x:c>
      <x:c r="D76" t="n">
        <x:v>0.57302</x:v>
      </x:c>
      <x:c r="E76" t="n">
        <x:v>0.00086215</x:v>
      </x:c>
      <x:c r="F76" t="str">
        <x:v>P</x:v>
      </x:c>
      <x:c r="G76" t="n">
        <x:v>0.22071</x:v>
      </x:c>
      <x:c r="H76" t="n">
        <x:v>4.06e-17</x:v>
      </x:c>
      <x:c r="I76" t="n">
        <x:v>2.3433</x:v>
      </x:c>
      <x:c r="J76" t="n">
        <x:v>0.02634</x:v>
      </x:c>
      <x:c r="K76" t="n">
        <x:v>0.11388</x:v>
      </x:c>
      <x:c r="L76" t="n">
        <x:v>-3.6139</x:v>
      </x:c>
      <x:c r="M76" t="str">
        <x:v>4,5-dimethoxy-2-nitrobenzaldehyde</x:v>
      </x:c>
      <x:c r="N76" t="str">
        <x:v>YWSPWKXREVSQCA-UHFFFAOYSA-N</x:v>
      </x:c>
      <x:c r="O76" t="str">
        <x:v>No result</x:v>
      </x:c>
      <x:c r="P76" t="str">
        <x:v>No result</x:v>
      </x:c>
      <x:c r="Q76" t="n">
        <x:v>88505</x:v>
      </x:c>
      <x:c r="R76" t="str">
        <x:v>Completed</x:v>
      </x:c>
      <x:c r="S76" t="str">
        <x:v>Organic compounds</x:v>
      </x:c>
      <x:c r="T76" t="str">
        <x:v>Benzenoids</x:v>
      </x:c>
      <x:c r="U76" t="str">
        <x:v>Benzene and substituted derivatives</x:v>
      </x:c>
      <x:c r="V76" t="str">
        <x:v>Nitrobenzenes</x:v>
      </x:c>
      <x:c r="W76" t="str">
        <x:v>Nitrophenyl ethers</x:v>
      </x:c>
      <x:c r="X76"/>
      <x:c r="Y76"/>
      <x:c r="Z76"/>
      <x:c r="AA76"/>
      <x:c r="AB76"/>
      <x:c r="AC76" s="12" t="n">
        <x:v>-0.616465746528739</x:v>
      </x:c>
      <x:c r="AD76" s="12" t="n">
        <x:v>-0.64834483760057</x:v>
      </x:c>
      <x:c r="AE76" s="12" t="n">
        <x:v>-0.0730105692334949</x:v>
      </x:c>
      <x:c r="AF76" s="12" t="n">
        <x:v>-0.634647240361755</x:v>
      </x:c>
      <x:c r="AG76" s="12" t="n">
        <x:v>0.581985479333854</x:v>
      </x:c>
      <x:c r="AH76" s="12" t="n">
        <x:v>0.399934500330102</x:v>
      </x:c>
      <x:c r="AI76" s="12" t="n">
        <x:v>0.415849428174797</x:v>
      </x:c>
      <x:c r="AJ76" s="12" t="n">
        <x:v>0.53687399988719</x:v>
      </x:c>
      <x:c r="AK76" s="12" t="n">
        <x:v>0.66388815774397</x:v>
      </x:c>
      <x:c r="AL76" s="12" t="n">
        <x:v>0.450509556832464</x:v>
      </x:c>
      <x:c r="AM76" s="12" t="n">
        <x:v>0.410372694760525</x:v>
      </x:c>
      <x:c r="AN76" s="12" t="n">
        <x:v>0.588887797073021</x:v>
      </x:c>
      <x:c r="AO76" s="12" t="n">
        <x:v>0.43308986480657</x:v>
      </x:c>
      <x:c r="AP76" s="12" t="n">
        <x:v>-0.657527830921017</x:v>
      </x:c>
      <x:c r="AQ76" s="12" t="n">
        <x:v>-0.648947824310752</x:v>
      </x:c>
      <x:c r="AR76" s="12" t="n">
        <x:v>-0.632022288807022</x:v>
      </x:c>
      <x:c r="AS76" s="12" t="n">
        <x:v>-0.614931858984732</x:v>
      </x:c>
      <x:c r="AT76" s="12" t="n">
        <x:v>-0.656249545449517</x:v>
      </x:c>
      <x:c r="AU76" s="12" t="n">
        <x:v>0.455813649159347</x:v>
      </x:c>
      <x:c r="AV76" s="12" t="n">
        <x:v>0.491484729039464</x:v>
      </x:c>
      <x:c r="AW76" s="12" t="n">
        <x:v>0.443921878966774</x:v>
      </x:c>
      <x:c r="AX76" s="12" t="n">
        <x:v>0.446335899369937</x:v>
      </x:c>
      <x:c r="AY76" s="12" t="n">
        <x:v>0.504694878696789</x:v>
      </x:c>
      <x:c r="AZ76" s="12" t="n">
        <x:v>0.524508625117295</x:v>
      </x:c>
      <x:c r="BA76" s="12" t="n">
        <x:v>-0.253066905895048</x:v>
      </x:c>
      <x:c r="BB76" s="12" t="n">
        <x:v>0.0035077016749973</x:v>
      </x:c>
      <x:c r="BC76" s="12" t="n">
        <x:v>-0.627970775284291</x:v>
      </x:c>
      <x:c r="BD76" s="12" t="n">
        <x:v>-0.656927172330038</x:v>
      </x:c>
      <x:c r="BE76" s="12" t="n">
        <x:v>-0.63154624526012</x:v>
      </x:c>
      <x:c r="BF76" s="12" t="n">
        <x:f>AVERAGE(AF76,AR76,BA76,BC76,BE76)</x:f>
        <x:v>-0.5558506911216472</x:v>
      </x:c>
      <x:c r="BG76" s="12" t="n">
        <x:f>AVERAGE(AC76,AE76,AG76,AS76,BB76)</x:f>
        <x:v>-0.14378299874762293</x:v>
      </x:c>
      <x:c r="BH76" s="12" t="n">
        <x:f>AVERAGE(AD76,AP76,AQ76,AT76,BD76)</x:f>
        <x:v>-0.6535994421223787</x:v>
      </x:c>
      <x:c r="BI76" s="12" t="n">
        <x:f>AVERAGE(AK76,AN76,AU76,AW76,AZ76)</x:f>
        <x:v>0.5354040216120813</x:v>
      </x:c>
      <x:c r="BJ76" s="12" t="n">
        <x:f>AVERAGE(AH76,AJ76,AL76,AV76,AX76)</x:f>
        <x:v>0.4650277370918314</x:v>
      </x:c>
      <x:c r="BK76" s="12" t="n">
        <x:f>AVERAGE(AI76,AM76,AO76,AY76)</x:f>
        <x:v>0.44100171660967025</x:v>
      </x:c>
      <x:c r="BL76" s="12" t="n">
        <x:f>IF(STDEV.S($BF76:$BH76)=0,0,(BF76-AVERAGE($BF76:$BH76))/STDEV.S($BF76:$BH76))</x:f>
        <x:v>-0.3872223650415025</x:v>
      </x:c>
      <x:c r="BM76" s="12" t="n">
        <x:f>IF(STDEV.S($BF76:$BH76)=0,0,(BG76-AVERAGE($BF76:$BH76))/STDEV.S($BF76:$BH76))</x:f>
        <x:v>1.1357067880771878</x:v>
      </x:c>
      <x:c r="BN76" s="12" t="n">
        <x:f>IF(STDEV.S($BF76:$BH76)=0,0,(BH76-AVERAGE($BF76:$BH76))/STDEV.S($BF76:$BH76))</x:f>
        <x:v>-0.7484844230356853</x:v>
      </x:c>
      <x:c r="BO76" s="12" t="n">
        <x:f>IF(STDEV.S($BI76:$BK76)=0,0,(BI76-AVERAGE($BI76:$BK76))/STDEV.S($BI76:$BK76))</x:f>
        <x:v>1.1195499938391267</x:v>
      </x:c>
      <x:c r="BP76" s="12" t="n">
        <x:f>IF(STDEV.S($BI76:$BK76)=0,0,(BJ76-AVERAGE($BI76:$BK76))/STDEV.S($BI76:$BK76))</x:f>
        <x:v>-0.3149161427379972</x:v>
      </x:c>
      <x:c r="BQ76" s="12" t="n">
        <x:f>IF(STDEV.S($BI76:$BK76)=0,0,(BK76-AVERAGE($BI76:$BK76))/STDEV.S($BI76:$BK76))</x:f>
        <x:v>-0.8046338511011283</x:v>
      </x:c>
    </x:row>
    <x:row r="77">
      <x:c r="A77" t="n">
        <x:v>805</x:v>
      </x:c>
      <x:c r="B77" t="n">
        <x:v>1.7293</x:v>
      </x:c>
      <x:c r="C77" t="n">
        <x:v>1.0029</x:v>
      </x:c>
      <x:c r="D77" t="n">
        <x:v>0.51902</x:v>
      </x:c>
      <x:c r="E77" t="n">
        <x:v>0.00086215</x:v>
      </x:c>
      <x:c r="F77" t="str">
        <x:v>P</x:v>
      </x:c>
      <x:c r="G77" t="n">
        <x:v>0.35034</x:v>
      </x:c>
      <x:c r="H77" t="n">
        <x:v>6.53e-17</x:v>
      </x:c>
      <x:c r="I77" t="n">
        <x:v>2.4956</x:v>
      </x:c>
      <x:c r="J77" t="n">
        <x:v>0.018652</x:v>
      </x:c>
      <x:c r="K77" t="n">
        <x:v>0.099324</x:v>
      </x:c>
      <x:c r="L77" t="n">
        <x:v>-3.3179</x:v>
      </x:c>
      <x:c r="M77" t="str">
        <x:v>D-Mannose</x:v>
      </x:c>
      <x:c r="N77" t="str">
        <x:v>WQZGKKKJIJFFOK-QTVWNMPRSA-N</x:v>
      </x:c>
      <x:c r="O77" t="str">
        <x:v>No result</x:v>
      </x:c>
      <x:c r="P77" t="str">
        <x:v>C00159</x:v>
      </x:c>
      <x:c r="Q77" t="n">
        <x:v>18950</x:v>
      </x:c>
      <x:c r="R77" t="str">
        <x:v>Completed</x:v>
      </x:c>
      <x:c r="S77" t="str">
        <x:v>Organic compounds</x:v>
      </x:c>
      <x:c r="T77" t="str">
        <x:v>Organic oxygen compounds</x:v>
      </x:c>
      <x:c r="U77" t="str">
        <x:v>Organooxygen compounds</x:v>
      </x:c>
      <x:c r="V77" t="str">
        <x:v>Carbohydrates and carbohydrate conjugates</x:v>
      </x:c>
      <x:c r="W77" t="str">
        <x:v>Monosaccharides</x:v>
      </x:c>
      <x:c r="X77" t="str">
        <x:v>Hexoses</x:v>
      </x:c>
      <x:c r="Y77"/>
      <x:c r="Z77"/>
      <x:c r="AA77"/>
      <x:c r="AB77"/>
      <x:c r="AC77" s="12" t="n">
        <x:v>1.41021466605274</x:v>
      </x:c>
      <x:c r="AD77" s="12" t="n">
        <x:v>-0.0633483412783117</x:v>
      </x:c>
      <x:c r="AE77" s="12" t="n">
        <x:v>1.04890723676617</x:v>
      </x:c>
      <x:c r="AF77" s="12" t="n">
        <x:v>0.77721391583394</x:v>
      </x:c>
      <x:c r="AG77" s="12" t="n">
        <x:v>1.28943427621736</x:v>
      </x:c>
      <x:c r="AH77" s="12" t="n">
        <x:v>-0.676607863663411</x:v>
      </x:c>
      <x:c r="AI77" s="12" t="n">
        <x:v>-0.651956755540778</x:v>
      </x:c>
      <x:c r="AJ77" s="12" t="n">
        <x:v>-0.761545942822368</x:v>
      </x:c>
      <x:c r="AK77" s="12" t="n">
        <x:v>-0.544206621989224</x:v>
      </x:c>
      <x:c r="AL77" s="12" t="n">
        <x:v>-0.689929460287356</x:v>
      </x:c>
      <x:c r="AM77" s="12" t="n">
        <x:v>-0.790658458104008</x:v>
      </x:c>
      <x:c r="AN77" s="12" t="n">
        <x:v>-0.535875035888026</x:v>
      </x:c>
      <x:c r="AO77" s="12" t="n">
        <x:v>-0.606945033035903</x:v>
      </x:c>
      <x:c r="AP77" s="12" t="n">
        <x:v>-0.0606500760188235</x:v>
      </x:c>
      <x:c r="AQ77" s="12" t="n">
        <x:v>0.349359248084907</x:v>
      </x:c>
      <x:c r="AR77" s="12" t="n">
        <x:v>0.876536725056074</x:v>
      </x:c>
      <x:c r="AS77" s="12" t="n">
        <x:v>1.26989776234102</x:v>
      </x:c>
      <x:c r="AT77" s="12" t="n">
        <x:v>-0.114817163395818</x:v>
      </x:c>
      <x:c r="AU77" s="12" t="n">
        <x:v>-1.05740949279926</x:v>
      </x:c>
      <x:c r="AV77" s="12" t="n">
        <x:v>-0.730585547568163</x:v>
      </x:c>
      <x:c r="AW77" s="12" t="n">
        <x:v>-0.945222201803984</x:v>
      </x:c>
      <x:c r="AX77" s="12" t="n">
        <x:v>-0.680849063391469</x:v>
      </x:c>
      <x:c r="AY77" s="12" t="n">
        <x:v>-0.712708525266462</x:v>
      </x:c>
      <x:c r="AZ77" s="12" t="n">
        <x:v>-0.6003597316072</x:v>
      </x:c>
      <x:c r="BA77" s="12" t="n">
        <x:v>1.1206700207107</x:v>
      </x:c>
      <x:c r="BB77" s="12" t="n">
        <x:v>0.577224190349311</x:v>
      </x:c>
      <x:c r="BC77" s="12" t="n">
        <x:v>0.86780990021156</x:v>
      </x:c>
      <x:c r="BD77" s="12" t="n">
        <x:v>-0.110698437966017</x:v>
      </x:c>
      <x:c r="BE77" s="12" t="n">
        <x:v>0.747105810802796</x:v>
      </x:c>
      <x:c r="BF77" s="12" t="n">
        <x:f>AVERAGE(AF77,AR77,BA77,BC77,BE77)</x:f>
        <x:v>0.8778672745230139</x:v>
      </x:c>
      <x:c r="BG77" s="12" t="n">
        <x:f>AVERAGE(AC77,AE77,AG77,AS77,BB77)</x:f>
        <x:v>1.11913562634532</x:v>
      </x:c>
      <x:c r="BH77" s="12" t="n">
        <x:f>AVERAGE(AD77,AP77,AQ77,AT77,BD77)</x:f>
        <x:v>-0.000030954114812645206</x:v>
      </x:c>
      <x:c r="BI77" s="12" t="n">
        <x:f>AVERAGE(AK77,AN77,AU77,AW77,AZ77)</x:f>
        <x:v>-0.7366146168175389</x:v>
      </x:c>
      <x:c r="BJ77" s="12" t="n">
        <x:f>AVERAGE(AH77,AJ77,AL77,AV77,AX77)</x:f>
        <x:v>-0.7079035755465533</x:v>
      </x:c>
      <x:c r="BK77" s="12" t="n">
        <x:f>AVERAGE(AI77,AM77,AO77,AY77)</x:f>
        <x:v>-0.6905671929867877</x:v>
      </x:c>
      <x:c r="BL77" s="12" t="n">
        <x:f>IF(STDEV.S($BF77:$BH77)=0,0,(BF77-AVERAGE($BF77:$BH77))/STDEV.S($BF77:$BH77))</x:f>
        <x:v>0.3602951713751217</x:v>
      </x:c>
      <x:c r="BM77" s="12" t="n">
        <x:f>IF(STDEV.S($BF77:$BH77)=0,0,(BG77-AVERAGE($BF77:$BH77))/STDEV.S($BF77:$BH77))</x:f>
        <x:v>0.7699263809659987</x:v>
      </x:c>
      <x:c r="BN77" s="12" t="n">
        <x:f>IF(STDEV.S($BF77:$BH77)=0,0,(BH77-AVERAGE($BF77:$BH77))/STDEV.S($BF77:$BH77))</x:f>
        <x:v>-1.13022155234112</x:v>
      </x:c>
      <x:c r="BO77" s="12" t="n">
        <x:f>IF(STDEV.S($BI77:$BK77)=0,0,(BI77-AVERAGE($BI77:$BK77))/STDEV.S($BI77:$BK77))</x:f>
        <x:v>-1.0714980468775508</x:v>
      </x:c>
      <x:c r="BP77" s="12" t="n">
        <x:f>IF(STDEV.S($BI77:$BK77)=0,0,(BJ77-AVERAGE($BI77:$BK77))/STDEV.S($BI77:$BK77))</x:f>
        <x:v>0.16303069594038222</x:v>
      </x:c>
      <x:c r="BQ77" s="12" t="n">
        <x:f>IF(STDEV.S($BI77:$BK77)=0,0,(BK77-AVERAGE($BI77:$BK77))/STDEV.S($BI77:$BK77))</x:f>
        <x:v>0.9084673509371639</x:v>
      </x:c>
    </x:row>
    <x:row r="78">
      <x:c r="A78" t="n">
        <x:v>809</x:v>
      </x:c>
      <x:c r="B78" t="n">
        <x:v>2.6663</x:v>
      </x:c>
      <x:c r="C78" t="n">
        <x:v>1.4659</x:v>
      </x:c>
      <x:c r="D78" t="n">
        <x:v>0.26356</x:v>
      </x:c>
      <x:c r="E78" t="n">
        <x:v>0.00086215</x:v>
      </x:c>
      <x:c r="F78" t="str">
        <x:v>FDR</x:v>
      </x:c>
      <x:c r="G78" t="n">
        <x:v>0.19851</x:v>
      </x:c>
      <x:c r="H78" t="n">
        <x:v>6.7e-17</x:v>
      </x:c>
      <x:c r="I78" t="n">
        <x:v>3.3744</x:v>
      </x:c>
      <x:c r="J78" t="n">
        <x:v>0.0021561</x:v>
      </x:c>
      <x:c r="K78" t="n">
        <x:v>0.03421</x:v>
      </x:c>
      <x:c r="L78" t="n">
        <x:v>-1.4165</x:v>
      </x:c>
      <x:c r="M78" t="str">
        <x:v>Undecanedioic acid</x:v>
      </x:c>
      <x:c r="N78" t="str">
        <x:v>LWBHHRRTOZQPDM-UHFFFAOYSA-N</x:v>
      </x:c>
      <x:c r="O78" t="str">
        <x:v>CHEBI:73713</x:v>
      </x:c>
      <x:c r="P78" t="str">
        <x:v>No result</x:v>
      </x:c>
      <x:c r="Q78" t="n">
        <x:v>15816</x:v>
      </x:c>
      <x:c r="R78" t="str">
        <x:v>Completed</x:v>
      </x:c>
      <x:c r="S78" t="str">
        <x:v>Organic compounds</x:v>
      </x:c>
      <x:c r="T78" t="str">
        <x:v>Lipids and lipid-like molecules</x:v>
      </x:c>
      <x:c r="U78" t="str">
        <x:v>Fatty Acyls</x:v>
      </x:c>
      <x:c r="V78" t="str">
        <x:v>Fatty acids and conjugates</x:v>
      </x:c>
      <x:c r="W78" t="str">
        <x:v>Medium-chain fatty acids</x:v>
      </x:c>
      <x:c r="X78"/>
      <x:c r="Y78"/>
      <x:c r="Z78"/>
      <x:c r="AA78"/>
      <x:c r="AB78"/>
      <x:c r="AC78" s="12" t="n">
        <x:v>0.8868626413004</x:v>
      </x:c>
      <x:c r="AD78" s="12" t="n">
        <x:v>0.332496602339145</x:v>
      </x:c>
      <x:c r="AE78" s="12" t="n">
        <x:v>0.775362679859012</x:v>
      </x:c>
      <x:c r="AF78" s="12" t="n">
        <x:v>0.591995603902177</x:v>
      </x:c>
      <x:c r="AG78" s="12" t="n">
        <x:v>0.933668269768412</x:v>
      </x:c>
      <x:c r="AH78" s="12" t="n">
        <x:v>-0.619612828864769</x:v>
      </x:c>
      <x:c r="AI78" s="12" t="n">
        <x:v>-0.908079796869028</x:v>
      </x:c>
      <x:c r="AJ78" s="12" t="n">
        <x:v>-0.634539851274367</x:v>
      </x:c>
      <x:c r="AK78" s="12" t="n">
        <x:v>-0.900268395941796</x:v>
      </x:c>
      <x:c r="AL78" s="12" t="n">
        <x:v>-0.666101364358455</x:v>
      </x:c>
      <x:c r="AM78" s="12" t="n">
        <x:v>-0.700064609117421</x:v>
      </x:c>
      <x:c r="AN78" s="12" t="n">
        <x:v>-0.642954583980724</x:v>
      </x:c>
      <x:c r="AO78" s="12" t="n">
        <x:v>-0.593723083118367</x:v>
      </x:c>
      <x:c r="AP78" s="12" t="n">
        <x:v>0.366031837585209</x:v>
      </x:c>
      <x:c r="AQ78" s="12" t="n">
        <x:v>0.358300502608017</x:v>
      </x:c>
      <x:c r="AR78" s="12" t="n">
        <x:v>0.569210459363739</x:v>
      </x:c>
      <x:c r="AS78" s="12" t="n">
        <x:v>0.961054147325182</x:v>
      </x:c>
      <x:c r="AT78" s="12" t="n">
        <x:v>0.399368774182723</x:v>
      </x:c>
      <x:c r="AU78" s="12" t="n">
        <x:v>-0.702809300324927</x:v>
      </x:c>
      <x:c r="AV78" s="12" t="n">
        <x:v>-0.687661601559688</x:v>
      </x:c>
      <x:c r="AW78" s="12" t="n">
        <x:v>-0.629829010016932</x:v>
      </x:c>
      <x:c r="AX78" s="12" t="n">
        <x:v>-0.647702097149429</x:v>
      </x:c>
      <x:c r="AY78" s="12" t="n">
        <x:v>-0.564807703874235</x:v>
      </x:c>
      <x:c r="AZ78" s="12" t="n">
        <x:v>-0.688205122659111</x:v>
      </x:c>
      <x:c r="BA78" s="12" t="n">
        <x:v>0.81443135869358</x:v>
      </x:c>
      <x:c r="BB78" s="12" t="n">
        <x:v>0.770178991660052</x:v>
      </x:c>
      <x:c r="BC78" s="12" t="n">
        <x:v>0.693035517399395</x:v>
      </x:c>
      <x:c r="BD78" s="12" t="n">
        <x:v>0.372473677982</x:v>
      </x:c>
      <x:c r="BE78" s="12" t="n">
        <x:v>0.761888285140212</x:v>
      </x:c>
      <x:c r="BF78" s="12" t="n">
        <x:f>AVERAGE(AF78,AR78,BA78,BC78,BE78)</x:f>
        <x:v>0.6861122448998206</x:v>
      </x:c>
      <x:c r="BG78" s="12" t="n">
        <x:f>AVERAGE(AC78,AE78,AG78,AS78,BB78)</x:f>
        <x:v>0.8654253459826118</x:v>
      </x:c>
      <x:c r="BH78" s="12" t="n">
        <x:f>AVERAGE(AD78,AP78,AQ78,AT78,BD78)</x:f>
        <x:v>0.3657342789394188</x:v>
      </x:c>
      <x:c r="BI78" s="12" t="n">
        <x:f>AVERAGE(AK78,AN78,AU78,AW78,AZ78)</x:f>
        <x:v>-0.7128132825846981</x:v>
      </x:c>
      <x:c r="BJ78" s="12" t="n">
        <x:f>AVERAGE(AH78,AJ78,AL78,AV78,AX78)</x:f>
        <x:v>-0.6511235486413416</x:v>
      </x:c>
      <x:c r="BK78" s="12" t="n">
        <x:f>AVERAGE(AI78,AM78,AO78,AY78)</x:f>
        <x:v>-0.6916687982447627</x:v>
      </x:c>
      <x:c r="BL78" s="12" t="n">
        <x:f>IF(STDEV.S($BF78:$BH78)=0,0,(BF78-AVERAGE($BF78:$BH78))/STDEV.S($BF78:$BH78))</x:f>
        <x:v>0.1857516760052179</x:v>
      </x:c>
      <x:c r="BM78" s="12" t="n">
        <x:f>IF(STDEV.S($BF78:$BH78)=0,0,(BG78-AVERAGE($BF78:$BH78))/STDEV.S($BF78:$BH78))</x:f>
        <x:v>0.894100471817408</x:v>
      </x:c>
      <x:c r="BN78" s="12" t="n">
        <x:f>IF(STDEV.S($BF78:$BH78)=0,0,(BH78-AVERAGE($BF78:$BH78))/STDEV.S($BF78:$BH78))</x:f>
        <x:v>-1.0798521478226273</x:v>
      </x:c>
      <x:c r="BO78" s="12" t="n">
        <x:f>IF(STDEV.S($BI78:$BK78)=0,0,(BI78-AVERAGE($BI78:$BK78))/STDEV.S($BI78:$BK78))</x:f>
        <x:v>-0.8807694017773189</x:v>
      </x:c>
      <x:c r="BP78" s="12" t="n">
        <x:f>IF(STDEV.S($BI78:$BK78)=0,0,(BJ78-AVERAGE($BI78:$BK78))/STDEV.S($BI78:$BK78))</x:f>
        <x:v>1.0870561365262787</x:v>
      </x:c>
      <x:c r="BQ78" s="12" t="n">
        <x:f>IF(STDEV.S($BI78:$BK78)=0,0,(BK78-AVERAGE($BI78:$BK78))/STDEV.S($BI78:$BK78))</x:f>
        <x:v>-0.20628673474895282</x:v>
      </x:c>
    </x:row>
    <x:row r="79">
      <x:c r="A79" t="n">
        <x:v>810</x:v>
      </x:c>
      <x:c r="B79" t="n">
        <x:v>2.1175</x:v>
      </x:c>
      <x:c r="C79" t="n">
        <x:v>1.1946</x:v>
      </x:c>
      <x:c r="D79" t="n">
        <x:v>0.47913</x:v>
      </x:c>
      <x:c r="E79" t="n">
        <x:v>0.00086215</x:v>
      </x:c>
      <x:c r="F79" t="str">
        <x:v>P</x:v>
      </x:c>
      <x:c r="G79" t="n">
        <x:v>0.27477</x:v>
      </x:c>
      <x:c r="H79" t="n">
        <x:v>-1.34e-16</x:v>
      </x:c>
      <x:c r="I79" t="n">
        <x:v>2.8722</x:v>
      </x:c>
      <x:c r="J79" t="n">
        <x:v>0.0076304</x:v>
      </x:c>
      <x:c r="K79" t="n">
        <x:v>0.063881</x:v>
      </x:c>
      <x:c r="L79" t="n">
        <x:v>-2.5388</x:v>
      </x:c>
      <x:c r="M79" t="str">
        <x:v>Undecanedioic acid</x:v>
      </x:c>
      <x:c r="N79" t="str">
        <x:v>LWBHHRRTOZQPDM-UHFFFAOYSA-N</x:v>
      </x:c>
      <x:c r="O79" t="str">
        <x:v>CHEBI:73713</x:v>
      </x:c>
      <x:c r="P79" t="str">
        <x:v>No result</x:v>
      </x:c>
      <x:c r="Q79" t="n">
        <x:v>15816</x:v>
      </x:c>
      <x:c r="R79" t="str">
        <x:v>Completed</x:v>
      </x:c>
      <x:c r="S79" t="str">
        <x:v>Organic compounds</x:v>
      </x:c>
      <x:c r="T79" t="str">
        <x:v>Lipids and lipid-like molecules</x:v>
      </x:c>
      <x:c r="U79" t="str">
        <x:v>Fatty Acyls</x:v>
      </x:c>
      <x:c r="V79" t="str">
        <x:v>Fatty acids and conjugates</x:v>
      </x:c>
      <x:c r="W79" t="str">
        <x:v>Medium-chain fatty acids</x:v>
      </x:c>
      <x:c r="X79"/>
      <x:c r="Y79"/>
      <x:c r="Z79"/>
      <x:c r="AA79"/>
      <x:c r="AB79"/>
      <x:c r="AC79" s="12" t="n">
        <x:v>1.00846633824445</x:v>
      </x:c>
      <x:c r="AD79" s="12" t="n">
        <x:v>0.177188009642307</x:v>
      </x:c>
      <x:c r="AE79" s="12" t="n">
        <x:v>0.829792323592908</x:v>
      </x:c>
      <x:c r="AF79" s="12" t="n">
        <x:v>0.50000299155603</x:v>
      </x:c>
      <x:c r="AG79" s="12" t="n">
        <x:v>1.27825804977299</x:v>
      </x:c>
      <x:c r="AH79" s="12" t="n">
        <x:v>-0.750903820585555</x:v>
      </x:c>
      <x:c r="AI79" s="12" t="n">
        <x:v>-0.557280413985958</x:v>
      </x:c>
      <x:c r="AJ79" s="12" t="n">
        <x:v>-0.483005375913394</x:v>
      </x:c>
      <x:c r="AK79" s="12" t="n">
        <x:v>-0.501395246445992</x:v>
      </x:c>
      <x:c r="AL79" s="12" t="n">
        <x:v>-0.747112762356699</x:v>
      </x:c>
      <x:c r="AM79" s="12" t="n">
        <x:v>-0.684677183770768</x:v>
      </x:c>
      <x:c r="AN79" s="12" t="n">
        <x:v>-0.43058540025132</x:v>
      </x:c>
      <x:c r="AO79" s="12" t="n">
        <x:v>-0.488042001993387</x:v>
      </x:c>
      <x:c r="AP79" s="12" t="n">
        <x:v>0.0934000161736085</x:v>
      </x:c>
      <x:c r="AQ79" s="12" t="n">
        <x:v>0.209860449001919</x:v>
      </x:c>
      <x:c r="AR79" s="12" t="n">
        <x:v>0.447990474776648</x:v>
      </x:c>
      <x:c r="AS79" s="12" t="n">
        <x:v>0.962330107512665</x:v>
      </x:c>
      <x:c r="AT79" s="12" t="n">
        <x:v>0.0533695674895225</x:v>
      </x:c>
      <x:c r="AU79" s="12" t="n">
        <x:v>-0.733015659636471</x:v>
      </x:c>
      <x:c r="AV79" s="12" t="n">
        <x:v>-0.582356500461301</x:v>
      </x:c>
      <x:c r="AW79" s="12" t="n">
        <x:v>-0.577022285904876</x:v>
      </x:c>
      <x:c r="AX79" s="12" t="n">
        <x:v>-0.626995767336315</x:v>
      </x:c>
      <x:c r="AY79" s="12" t="n">
        <x:v>-0.61767510656786</x:v>
      </x:c>
      <x:c r="AZ79" s="12" t="n">
        <x:v>-0.463186712636514</x:v>
      </x:c>
      <x:c r="BA79" s="12" t="n">
        <x:v>0.76879346838451</x:v>
      </x:c>
      <x:c r="BB79" s="12" t="n">
        <x:v>0.714349576861136</x:v>
      </x:c>
      <x:c r="BC79" s="12" t="n">
        <x:v>0.57053962919221</x:v>
      </x:c>
      <x:c r="BD79" s="12" t="n">
        <x:v>0.0979862971192276</x:v>
      </x:c>
      <x:c r="BE79" s="12" t="n">
        <x:v>0.530926938526283</x:v>
      </x:c>
      <x:c r="BF79" s="12" t="n">
        <x:f>AVERAGE(AF79,AR79,BA79,BC79,BE79)</x:f>
        <x:v>0.5636507004871362</x:v>
      </x:c>
      <x:c r="BG79" s="12" t="n">
        <x:f>AVERAGE(AC79,AE79,AG79,AS79,BB79)</x:f>
        <x:v>0.9586392791968299</x:v>
      </x:c>
      <x:c r="BH79" s="12" t="n">
        <x:f>AVERAGE(AD79,AP79,AQ79,AT79,BD79)</x:f>
        <x:v>0.12636086788531692</x:v>
      </x:c>
      <x:c r="BI79" s="12" t="n">
        <x:f>AVERAGE(AK79,AN79,AU79,AW79,AZ79)</x:f>
        <x:v>-0.5410410609750346</x:v>
      </x:c>
      <x:c r="BJ79" s="12" t="n">
        <x:f>AVERAGE(AH79,AJ79,AL79,AV79,AX79)</x:f>
        <x:v>-0.6380748453306528</x:v>
      </x:c>
      <x:c r="BK79" s="12" t="n">
        <x:f>AVERAGE(AI79,AM79,AO79,AY79)</x:f>
        <x:v>-0.5869186765794933</x:v>
      </x:c>
      <x:c r="BL79" s="12" t="n">
        <x:f>IF(STDEV.S($BF79:$BH79)=0,0,(BF79-AVERAGE($BF79:$BH79))/STDEV.S($BF79:$BH79))</x:f>
        <x:v>0.03386931784834532</x:v>
      </x:c>
      <x:c r="BM79" s="12" t="n">
        <x:f>IF(STDEV.S($BF79:$BH79)=0,0,(BG79-AVERAGE($BF79:$BH79))/STDEV.S($BF79:$BH79))</x:f>
        <x:v>0.982635074501848</x:v>
      </x:c>
      <x:c r="BN79" s="12" t="n">
        <x:f>IF(STDEV.S($BF79:$BH79)=0,0,(BH79-AVERAGE($BF79:$BH79))/STDEV.S($BF79:$BH79))</x:f>
        <x:v>-1.0165043923501933</x:v>
      </x:c>
      <x:c r="BO79" s="12" t="n">
        <x:f>IF(STDEV.S($BI79:$BK79)=0,0,(BI79-AVERAGE($BI79:$BK79))/STDEV.S($BI79:$BK79))</x:f>
        <x:v>0.9813830482604101</x:v>
      </x:c>
      <x:c r="BP79" s="12" t="n">
        <x:f>IF(STDEV.S($BI79:$BK79)=0,0,(BJ79-AVERAGE($BI79:$BK79))/STDEV.S($BI79:$BK79))</x:f>
        <x:v>-1.017631259242608</x:v>
      </x:c>
      <x:c r="BQ79" s="12" t="n">
        <x:f>IF(STDEV.S($BI79:$BK79)=0,0,(BK79-AVERAGE($BI79:$BK79))/STDEV.S($BI79:$BK79))</x:f>
        <x:v>0.036248210982195515</x:v>
      </x:c>
    </x:row>
    <x:row r="80">
      <x:c r="A80" t="n">
        <x:v>821</x:v>
      </x:c>
      <x:c r="B80" t="n">
        <x:v>2.4992</x:v>
      </x:c>
      <x:c r="C80" t="n">
        <x:v>1.3985</x:v>
      </x:c>
      <x:c r="D80" t="n">
        <x:v>0.255</x:v>
      </x:c>
      <x:c r="E80" t="n">
        <x:v>0.00086215</x:v>
      </x:c>
      <x:c r="F80" t="str">
        <x:v>FDR</x:v>
      </x:c>
      <x:c r="G80" t="n">
        <x:v>0.22525</x:v>
      </x:c>
      <x:c r="H80" t="n">
        <x:v>-6.32e-17</x:v>
      </x:c>
      <x:c r="I80" t="n">
        <x:v>3.2244</x:v>
      </x:c>
      <x:c r="J80" t="n">
        <x:v>0.0031684</x:v>
      </x:c>
      <x:c r="K80" t="n">
        <x:v>0.039949</x:v>
      </x:c>
      <x:c r="L80" t="n">
        <x:v>-1.7602</x:v>
      </x:c>
      <x:c r="M80" t="str">
        <x:v>Hydroxysebacic acid</x:v>
      </x:c>
      <x:c r="N80" t="str">
        <x:v>OQYZCCKCJQWHIE-UHFFFAOYSA-N</x:v>
      </x:c>
      <x:c r="O80" t="str">
        <x:v>No result</x:v>
      </x:c>
      <x:c r="P80" t="str">
        <x:v>No result</x:v>
      </x:c>
      <x:c r="Q80" t="n">
        <x:v>3017884</x:v>
      </x:c>
      <x:c r="R80" t="str">
        <x:v>Completed</x:v>
      </x:c>
      <x:c r="S80" t="str">
        <x:v>Organic compounds</x:v>
      </x:c>
      <x:c r="T80" t="str">
        <x:v>Organic acids and derivatives</x:v>
      </x:c>
      <x:c r="U80" t="str">
        <x:v>Hydroxy acids and derivatives</x:v>
      </x:c>
      <x:c r="V80" t="str">
        <x:v>Medium-chain hydroxy acids and derivatives</x:v>
      </x:c>
      <x:c r="W80" t="str">
        <x:v>Medium-chain hydroxy acids and derivatives</x:v>
      </x:c>
      <x:c r="X80"/>
      <x:c r="Y80"/>
      <x:c r="Z80"/>
      <x:c r="AA80"/>
      <x:c r="AB80"/>
      <x:c r="AC80" s="12" t="n">
        <x:v>1.08239869276825</x:v>
      </x:c>
      <x:c r="AD80" s="12" t="n">
        <x:v>0.53820174241378</x:v>
      </x:c>
      <x:c r="AE80" s="12" t="n">
        <x:v>0.952683834567871</x:v>
      </x:c>
      <x:c r="AF80" s="12" t="n">
        <x:v>0.589602090874593</x:v>
      </x:c>
      <x:c r="AG80" s="12" t="n">
        <x:v>1.19669580598002</x:v>
      </x:c>
      <x:c r="AH80" s="12" t="n">
        <x:v>-0.889779126077653</x:v>
      </x:c>
      <x:c r="AI80" s="12" t="n">
        <x:v>-0.88121876758898</x:v>
      </x:c>
      <x:c r="AJ80" s="12" t="n">
        <x:v>-0.88758031942551</x:v>
      </x:c>
      <x:c r="AK80" s="12" t="n">
        <x:v>-0.89428280138418</x:v>
      </x:c>
      <x:c r="AL80" s="12" t="n">
        <x:v>-0.854682771001729</x:v>
      </x:c>
      <x:c r="AM80" s="12" t="n">
        <x:v>-0.868039851367698</x:v>
      </x:c>
      <x:c r="AN80" s="12" t="n">
        <x:v>-0.693978235224461</x:v>
      </x:c>
      <x:c r="AO80" s="12" t="n">
        <x:v>-0.824759703983981</x:v>
      </x:c>
      <x:c r="AP80" s="12" t="n">
        <x:v>0.472547643299684</x:v>
      </x:c>
      <x:c r="AQ80" s="12" t="n">
        <x:v>0.489929601545472</x:v>
      </x:c>
      <x:c r="AR80" s="12" t="n">
        <x:v>0.511370180092858</x:v>
      </x:c>
      <x:c r="AS80" s="12" t="n">
        <x:v>1.17141327816698</x:v>
      </x:c>
      <x:c r="AT80" s="12" t="n">
        <x:v>0.438220934120125</x:v>
      </x:c>
      <x:c r="AU80" s="12" t="n">
        <x:v>-0.912925487296665</x:v>
      </x:c>
      <x:c r="AV80" s="12" t="n">
        <x:v>-0.864768333505954</x:v>
      </x:c>
      <x:c r="AW80" s="12" t="n">
        <x:v>-0.69919969342167</x:v>
      </x:c>
      <x:c r="AX80" s="12" t="n">
        <x:v>-0.706740348725571</x:v>
      </x:c>
      <x:c r="AY80" s="12" t="n">
        <x:v>-0.726446902216603</x:v>
      </x:c>
      <x:c r="AZ80" s="12" t="n">
        <x:v>-0.659255953935458</x:v>
      </x:c>
      <x:c r="BA80" s="12" t="n">
        <x:v>0.916346571411527</x:v>
      </x:c>
      <x:c r="BB80" s="12" t="n">
        <x:v>1.00465342206366</x:v>
      </x:c>
      <x:c r="BC80" s="12" t="n">
        <x:v>0.86048443451784</x:v>
      </x:c>
      <x:c r="BD80" s="12" t="n">
        <x:v>0.487757129164155</x:v>
      </x:c>
      <x:c r="BE80" s="12" t="n">
        <x:v>0.6513529341693</x:v>
      </x:c>
      <x:c r="BF80" s="12" t="n">
        <x:f>AVERAGE(AF80,AR80,BA80,BC80,BE80)</x:f>
        <x:v>0.7058312422132236</x:v>
      </x:c>
      <x:c r="BG80" s="12" t="n">
        <x:f>AVERAGE(AC80,AE80,AG80,AS80,BB80)</x:f>
        <x:v>1.0815690067093562</x:v>
      </x:c>
      <x:c r="BH80" s="12" t="n">
        <x:f>AVERAGE(AD80,AP80,AQ80,AT80,BD80)</x:f>
        <x:v>0.48533141010864317</x:v>
      </x:c>
      <x:c r="BI80" s="12" t="n">
        <x:f>AVERAGE(AK80,AN80,AU80,AW80,AZ80)</x:f>
        <x:v>-0.7719284342524869</x:v>
      </x:c>
      <x:c r="BJ80" s="12" t="n">
        <x:f>AVERAGE(AH80,AJ80,AL80,AV80,AX80)</x:f>
        <x:v>-0.8407101797472833</x:v>
      </x:c>
      <x:c r="BK80" s="12" t="n">
        <x:f>AVERAGE(AI80,AM80,AO80,AY80)</x:f>
        <x:v>-0.8251163062893155</x:v>
      </x:c>
      <x:c r="BL80" s="12" t="n">
        <x:f>IF(STDEV.S($BF80:$BH80)=0,0,(BF80-AVERAGE($BF80:$BH80))/STDEV.S($BF80:$BH80))</x:f>
        <x:v>-0.1716465751030941</x:v>
      </x:c>
      <x:c r="BM80" s="12" t="n">
        <x:f>IF(STDEV.S($BF80:$BH80)=0,0,(BG80-AVERAGE($BF80:$BH80))/STDEV.S($BF80:$BH80))</x:f>
        <x:v>1.0747131145502546</x:v>
      </x:c>
      <x:c r="BN80" s="12" t="n">
        <x:f>IF(STDEV.S($BF80:$BH80)=0,0,(BH80-AVERAGE($BF80:$BH80))/STDEV.S($BF80:$BH80))</x:f>
        <x:v>-0.9030665394471601</x:v>
      </x:c>
      <x:c r="BO80" s="12" t="n">
        <x:f>IF(STDEV.S($BI80:$BK80)=0,0,(BI80-AVERAGE($BI80:$BK80))/STDEV.S($BI80:$BK80))</x:f>
        <x:v>1.127389322490882</x:v>
      </x:c>
      <x:c r="BP80" s="12" t="n">
        <x:f>IF(STDEV.S($BI80:$BK80)=0,0,(BJ80-AVERAGE($BI80:$BK80))/STDEV.S($BI80:$BK80))</x:f>
        <x:v>-0.7799005507354427</x:v>
      </x:c>
      <x:c r="BQ80" s="12" t="n">
        <x:f>IF(STDEV.S($BI80:$BK80)=0,0,(BK80-AVERAGE($BI80:$BK80))/STDEV.S($BI80:$BK80))</x:f>
        <x:v>-0.34748877175543913</x:v>
      </x:c>
    </x:row>
    <x:row r="81">
      <x:c r="A81" t="n">
        <x:v>851</x:v>
      </x:c>
      <x:c r="B81" t="n">
        <x:v>2.6936</x:v>
      </x:c>
      <x:c r="C81" t="n">
        <x:v>1.4659</x:v>
      </x:c>
      <x:c r="D81" t="n">
        <x:v>0.33716</x:v>
      </x:c>
      <x:c r="E81" t="n">
        <x:v>0.00086215</x:v>
      </x:c>
      <x:c r="F81" t="str">
        <x:v>FDR</x:v>
      </x:c>
      <x:c r="G81" t="n">
        <x:v>-0.15267</x:v>
      </x:c>
      <x:c r="H81" t="n">
        <x:v>-6.8e-17</x:v>
      </x:c>
      <x:c r="I81" t="n">
        <x:v>-3.3987</x:v>
      </x:c>
      <x:c r="J81" t="n">
        <x:v>0.002025</x:v>
      </x:c>
      <x:c r="K81" t="n">
        <x:v>0.03421</x:v>
      </x:c>
      <x:c r="L81" t="n">
        <x:v>-1.3603</x:v>
      </x:c>
      <x:c r="M81" t="str">
        <x:v>1-hydroxyanthraquinone</x:v>
      </x:c>
      <x:c r="N81" t="str">
        <x:v>BTLXPCBPYBNQNR-UHFFFAOYSA-N</x:v>
      </x:c>
      <x:c r="O81" t="str">
        <x:v>CHEBI:28877</x:v>
      </x:c>
      <x:c r="P81" t="str">
        <x:v>C02980</x:v>
      </x:c>
      <x:c r="Q81" t="n">
        <x:v>8512</x:v>
      </x:c>
      <x:c r="R81" t="str">
        <x:v>Completed</x:v>
      </x:c>
      <x:c r="S81" t="str">
        <x:v>Organic compounds</x:v>
      </x:c>
      <x:c r="T81" t="str">
        <x:v>Benzenoids</x:v>
      </x:c>
      <x:c r="U81" t="str">
        <x:v>Anthracenes</x:v>
      </x:c>
      <x:c r="V81" t="str">
        <x:v>Anthraquinones</x:v>
      </x:c>
      <x:c r="W81" t="str">
        <x:v>Anthraquinones</x:v>
      </x:c>
      <x:c r="X81"/>
      <x:c r="Y81"/>
      <x:c r="Z81"/>
      <x:c r="AA81"/>
      <x:c r="AB81"/>
      <x:c r="AC81" s="12" t="n">
        <x:v>0.386257388998382</x:v>
      </x:c>
      <x:c r="AD81" s="12" t="n">
        <x:v>0.754465170557844</x:v>
      </x:c>
      <x:c r="AE81" s="12" t="n">
        <x:v>0.51808022544726</x:v>
      </x:c>
      <x:c r="AF81" s="12" t="n">
        <x:v>0.562069346385736</x:v>
      </x:c>
      <x:c r="AG81" s="12" t="n">
        <x:v>0.538582635574427</x:v>
      </x:c>
      <x:c r="AH81" s="12" t="n">
        <x:v>-0.599177976861123</x:v>
      </x:c>
      <x:c r="AI81" s="12" t="n">
        <x:v>-0.635713189692971</x:v>
      </x:c>
      <x:c r="AJ81" s="12" t="n">
        <x:v>-0.746168511790408</x:v>
      </x:c>
      <x:c r="AK81" s="12" t="n">
        <x:v>-0.588869869162032</x:v>
      </x:c>
      <x:c r="AL81" s="12" t="n">
        <x:v>-0.640408744668611</x:v>
      </x:c>
      <x:c r="AM81" s="12" t="n">
        <x:v>-0.592212450468599</x:v>
      </x:c>
      <x:c r="AN81" s="12" t="n">
        <x:v>-0.551494576060103</x:v>
      </x:c>
      <x:c r="AO81" s="12" t="n">
        <x:v>-0.632136679143665</x:v>
      </x:c>
      <x:c r="AP81" s="12" t="n">
        <x:v>0.811221750834189</x:v>
      </x:c>
      <x:c r="AQ81" s="12" t="n">
        <x:v>0.826237789486403</x:v>
      </x:c>
      <x:c r="AR81" s="12" t="n">
        <x:v>0.534204981944259</x:v>
      </x:c>
      <x:c r="AS81" s="12" t="n">
        <x:v>0.416374276188589</x:v>
      </x:c>
      <x:c r="AT81" s="12" t="n">
        <x:v>0.694693568931681</x:v>
      </x:c>
      <x:c r="AU81" s="12" t="n">
        <x:v>-0.568968018834997</x:v>
      </x:c>
      <x:c r="AV81" s="12" t="n">
        <x:v>-0.625685242988076</x:v>
      </x:c>
      <x:c r="AW81" s="12" t="n">
        <x:v>-0.705021487760516</x:v>
      </x:c>
      <x:c r="AX81" s="12" t="n">
        <x:v>-0.638802897637027</x:v>
      </x:c>
      <x:c r="AY81" s="12" t="n">
        <x:v>-0.669662803303678</x:v>
      </x:c>
      <x:c r="AZ81" s="12" t="n">
        <x:v>-0.615999841917619</x:v>
      </x:c>
      <x:c r="BA81" s="12" t="n">
        <x:v>0.78173193942993</x:v>
      </x:c>
      <x:c r="BB81" s="12" t="n">
        <x:v>0.181573193640936</x:v>
      </x:c>
      <x:c r="BC81" s="12" t="n">
        <x:v>0.506916100780968</x:v>
      </x:c>
      <x:c r="BD81" s="12" t="n">
        <x:v>0.641305182972438</x:v>
      </x:c>
      <x:c r="BE81" s="12" t="n">
        <x:v>0.656608739116382</x:v>
      </x:c>
      <x:c r="BF81" s="12" t="n">
        <x:f>AVERAGE(AF81,AR81,BA81,BC81,BE81)</x:f>
        <x:v>0.608306221531455</x:v>
      </x:c>
      <x:c r="BG81" s="12" t="n">
        <x:f>AVERAGE(AC81,AE81,AG81,AS81,BB81)</x:f>
        <x:v>0.40817354396991884</x:v>
      </x:c>
      <x:c r="BH81" s="12" t="n">
        <x:f>AVERAGE(AD81,AP81,AQ81,AT81,BD81)</x:f>
        <x:v>0.745584692556511</x:v>
      </x:c>
      <x:c r="BI81" s="12" t="n">
        <x:f>AVERAGE(AK81,AN81,AU81,AW81,AZ81)</x:f>
        <x:v>-0.6060707587470534</x:v>
      </x:c>
      <x:c r="BJ81" s="12" t="n">
        <x:f>AVERAGE(AH81,AJ81,AL81,AV81,AX81)</x:f>
        <x:v>-0.650048674789049</x:v>
      </x:c>
      <x:c r="BK81" s="12" t="n">
        <x:f>AVERAGE(AI81,AM81,AO81,AY81)</x:f>
        <x:v>-0.6324312806522282</x:v>
      </x:c>
      <x:c r="BL81" s="12" t="n">
        <x:f>IF(STDEV.S($BF81:$BH81)=0,0,(BF81-AVERAGE($BF81:$BH81))/STDEV.S($BF81:$BH81))</x:f>
        <x:v>0.12347706262121828</x:v>
      </x:c>
      <x:c r="BM81" s="12" t="n">
        <x:f>IF(STDEV.S($BF81:$BH81)=0,0,(BG81-AVERAGE($BF81:$BH81))/STDEV.S($BF81:$BH81))</x:f>
        <x:v>-1.0560046230862594</x:v>
      </x:c>
      <x:c r="BN81" s="12" t="n">
        <x:f>IF(STDEV.S($BF81:$BH81)=0,0,(BH81-AVERAGE($BF81:$BH81))/STDEV.S($BF81:$BH81))</x:f>
        <x:v>0.9325275604650421</x:v>
      </x:c>
      <x:c r="BO81" s="12" t="n">
        <x:f>IF(STDEV.S($BI81:$BK81)=0,0,(BI81-AVERAGE($BI81:$BK81))/STDEV.S($BI81:$BK81))</x:f>
        <x:v>1.0593138021582567</x:v>
      </x:c>
      <x:c r="BP81" s="12" t="n">
        <x:f>IF(STDEV.S($BI81:$BK81)=0,0,(BJ81-AVERAGE($BI81:$BK81))/STDEV.S($BI81:$BK81))</x:f>
        <x:v>-0.9276401939668618</x:v>
      </x:c>
      <x:c r="BQ81" s="12" t="n">
        <x:f>IF(STDEV.S($BI81:$BK81)=0,0,(BK81-AVERAGE($BI81:$BK81))/STDEV.S($BI81:$BK81))</x:f>
        <x:v>-0.13167360819139487</x:v>
      </x:c>
    </x:row>
    <x:row r="82">
      <x:c r="A82" t="n">
        <x:v>861</x:v>
      </x:c>
      <x:c r="B82" t="n">
        <x:v>1.8989</x:v>
      </x:c>
      <x:c r="C82" t="n">
        <x:v>1.0777</x:v>
      </x:c>
      <x:c r="D82" t="n">
        <x:v>0.6331</x:v>
      </x:c>
      <x:c r="E82" t="n">
        <x:v>0.00086215</x:v>
      </x:c>
      <x:c r="F82" t="str">
        <x:v>P</x:v>
      </x:c>
      <x:c r="G82" t="n">
        <x:v>0.39717</x:v>
      </x:c>
      <x:c r="H82" t="n">
        <x:v>1.55e-16</x:v>
      </x:c>
      <x:c r="I82" t="n">
        <x:v>2.6629</x:v>
      </x:c>
      <x:c r="J82" t="n">
        <x:v>0.012622</x:v>
      </x:c>
      <x:c r="K82" t="n">
        <x:v>0.083611</x:v>
      </x:c>
      <x:c r="L82" t="n">
        <x:v>-2.9795</x:v>
      </x:c>
      <x:c r="M82" t="str">
        <x:v>L-Carnosine - 40.0 eV</x:v>
      </x:c>
      <x:c r="N82" t="str">
        <x:v>CQOVPNPJLQNMDC-ZETCQYMHSA-N</x:v>
      </x:c>
      <x:c r="O82" t="str">
        <x:v>CHEBI:15727 | CHEBI:57485</x:v>
      </x:c>
      <x:c r="P82" t="str">
        <x:v>C00386</x:v>
      </x:c>
      <x:c r="Q82" t="str">
        <x:v>439224 | 6992100</x:v>
      </x:c>
      <x:c r="R82" t="str">
        <x:v>Completed</x:v>
      </x:c>
      <x:c r="S82" t="str">
        <x:v>Organic compounds</x:v>
      </x:c>
      <x:c r="T82" t="str">
        <x:v>Organic acids and derivatives</x:v>
      </x:c>
      <x:c r="U82" t="str">
        <x:v>Peptidomimetics</x:v>
      </x:c>
      <x:c r="V82" t="str">
        <x:v>Hybrid peptides</x:v>
      </x:c>
      <x:c r="W82" t="str">
        <x:v>Hybrid peptides</x:v>
      </x:c>
      <x:c r="X82"/>
      <x:c r="Y82"/>
      <x:c r="Z82"/>
      <x:c r="AA82"/>
      <x:c r="AB82"/>
      <x:c r="AC82" s="12" t="n">
        <x:v>1.4704316317207</x:v>
      </x:c>
      <x:c r="AD82" s="12" t="n">
        <x:v>-0.0329453448801641</x:v>
      </x:c>
      <x:c r="AE82" s="12" t="n">
        <x:v>0.960058819255283</x:v>
      </x:c>
      <x:c r="AF82" s="12" t="n">
        <x:v>0.744731461453795</x:v>
      </x:c>
      <x:c r="AG82" s="12" t="n">
        <x:v>1.5386033987419</x:v>
      </x:c>
      <x:c r="AH82" s="12" t="n">
        <x:v>-0.651353383731743</x:v>
      </x:c>
      <x:c r="AI82" s="12" t="n">
        <x:v>-0.64714867672631</x:v>
      </x:c>
      <x:c r="AJ82" s="12" t="n">
        <x:v>-0.708886022333055</x:v>
      </x:c>
      <x:c r="AK82" s="12" t="n">
        <x:v>-0.479821922824094</x:v>
      </x:c>
      <x:c r="AL82" s="12" t="n">
        <x:v>-0.704173023273343</x:v>
      </x:c>
      <x:c r="AM82" s="12" t="n">
        <x:v>-0.805246040638087</x:v>
      </x:c>
      <x:c r="AN82" s="12" t="n">
        <x:v>-0.476914952837211</x:v>
      </x:c>
      <x:c r="AO82" s="12" t="n">
        <x:v>-0.536884335037451</x:v>
      </x:c>
      <x:c r="AP82" s="12" t="n">
        <x:v>-0.10132903748526</x:v>
      </x:c>
      <x:c r="AQ82" s="12" t="n">
        <x:v>0.284063823222815</x:v>
      </x:c>
      <x:c r="AR82" s="12" t="n">
        <x:v>0.819024014351018</x:v>
      </x:c>
      <x:c r="AS82" s="12" t="n">
        <x:v>1.33079811136721</x:v>
      </x:c>
      <x:c r="AT82" s="12" t="n">
        <x:v>-0.138621025351788</x:v>
      </x:c>
      <x:c r="AU82" s="12" t="n">
        <x:v>-1.0732952538145</x:v>
      </x:c>
      <x:c r="AV82" s="12" t="n">
        <x:v>-0.69968543501989</x:v>
      </x:c>
      <x:c r="AW82" s="12" t="n">
        <x:v>-1.01541633394386</x:v>
      </x:c>
      <x:c r="AX82" s="12" t="n">
        <x:v>-0.679695697194056</x:v>
      </x:c>
      <x:c r="AY82" s="12" t="n">
        <x:v>-0.675842943472619</x:v>
      </x:c>
      <x:c r="AZ82" s="12" t="n">
        <x:v>-0.542733689887406</x:v>
      </x:c>
      <x:c r="BA82" s="12" t="n">
        <x:v>1.05563854254349</x:v>
      </x:c>
      <x:c r="BB82" s="12" t="n">
        <x:v>0.513555918288955</x:v>
      </x:c>
      <x:c r="BC82" s="12" t="n">
        <x:v>0.809621273186947</x:v>
      </x:c>
      <x:c r="BD82" s="12" t="n">
        <x:v>-0.159821326436175</x:v>
      </x:c>
      <x:c r="BE82" s="12" t="n">
        <x:v>0.603287450754902</x:v>
      </x:c>
      <x:c r="BF82" s="12" t="n">
        <x:f>AVERAGE(AF82,AR82,BA82,BC82,BE82)</x:f>
        <x:v>0.8064605484580303</x:v>
      </x:c>
      <x:c r="BG82" s="12" t="n">
        <x:f>AVERAGE(AC82,AE82,AG82,AS82,BB82)</x:f>
        <x:v>1.1626895758748097</x:v>
      </x:c>
      <x:c r="BH82" s="12" t="n">
        <x:f>AVERAGE(AD82,AP82,AQ82,AT82,BD82)</x:f>
        <x:v>-0.029730582186114424</x:v>
      </x:c>
      <x:c r="BI82" s="12" t="n">
        <x:f>AVERAGE(AK82,AN82,AU82,AW82,AZ82)</x:f>
        <x:v>-0.7176364306614141</x:v>
      </x:c>
      <x:c r="BJ82" s="12" t="n">
        <x:f>AVERAGE(AH82,AJ82,AL82,AV82,AX82)</x:f>
        <x:v>-0.6887587123104174</x:v>
      </x:c>
      <x:c r="BK82" s="12" t="n">
        <x:f>AVERAGE(AI82,AM82,AO82,AY82)</x:f>
        <x:v>-0.6662804989686169</x:v>
      </x:c>
      <x:c r="BL82" s="12" t="n">
        <x:f>IF(STDEV.S($BF82:$BH82)=0,0,(BF82-AVERAGE($BF82:$BH82))/STDEV.S($BF82:$BH82))</x:f>
        <x:v>0.26137559989654946</x:v>
      </x:c>
      <x:c r="BM82" s="12" t="n">
        <x:f>IF(STDEV.S($BF82:$BH82)=0,0,(BG82-AVERAGE($BF82:$BH82))/STDEV.S($BF82:$BH82))</x:f>
        <x:v>0.8433563966023947</x:v>
      </x:c>
      <x:c r="BN82" s="12" t="n">
        <x:f>IF(STDEV.S($BF82:$BH82)=0,0,(BH82-AVERAGE($BF82:$BH82))/STDEV.S($BF82:$BH82))</x:f>
        <x:v>-1.104731996498944</x:v>
      </x:c>
      <x:c r="BO82" s="12" t="n">
        <x:f>IF(STDEV.S($BI82:$BK82)=0,0,(BI82-AVERAGE($BI82:$BK82))/STDEV.S($BI82:$BK82))</x:f>
        <x:v>-1.0388518875190764</x:v>
      </x:c>
      <x:c r="BP82" s="12" t="n">
        <x:f>IF(STDEV.S($BI82:$BK82)=0,0,(BJ82-AVERAGE($BI82:$BK82))/STDEV.S($BI82:$BK82))</x:f>
        <x:v>0.08285972100686671</x:v>
      </x:c>
      <x:c r="BQ82" s="12" t="n">
        <x:f>IF(STDEV.S($BI82:$BK82)=0,0,(BK82-AVERAGE($BI82:$BK82))/STDEV.S($BI82:$BK82))</x:f>
        <x:v>0.955992166512214</x:v>
      </x:c>
    </x:row>
    <x:row r="83">
      <x:c r="A83" t="n">
        <x:v>864</x:v>
      </x:c>
      <x:c r="B83" t="n">
        <x:v>2.0175</x:v>
      </x:c>
      <x:c r="C83" t="n">
        <x:v>1.144</x:v>
      </x:c>
      <x:c r="D83" t="n">
        <x:v>0.25604</x:v>
      </x:c>
      <x:c r="E83" t="n">
        <x:v>0.00086215</x:v>
      </x:c>
      <x:c r="F83" t="str">
        <x:v>P</x:v>
      </x:c>
      <x:c r="G83" t="n">
        <x:v>0.18603</x:v>
      </x:c>
      <x:c r="H83" t="n">
        <x:v>-2.49e-17</x:v>
      </x:c>
      <x:c r="I83" t="n">
        <x:v>2.7773</x:v>
      </x:c>
      <x:c r="J83" t="n">
        <x:v>0.0096049</x:v>
      </x:c>
      <x:c r="K83" t="n">
        <x:v>0.071784</x:v>
      </x:c>
      <x:c r="L83" t="n">
        <x:v>-2.7408</x:v>
      </x:c>
      <x:c r="M83" t="str">
        <x:v>ValericAcid</x:v>
      </x:c>
      <x:c r="N83" t="str">
        <x:v>NQPDZGIKBAWPEJ-UHFFFAOYSA-N</x:v>
      </x:c>
      <x:c r="O83" t="str">
        <x:v>CHEBI:17418</x:v>
      </x:c>
      <x:c r="P83" t="str">
        <x:v>C00803</x:v>
      </x:c>
      <x:c r="Q83" t="n">
        <x:v>7991</x:v>
      </x:c>
      <x:c r="R83" t="str">
        <x:v>Completed</x:v>
      </x:c>
      <x:c r="S83" t="str">
        <x:v>Organic compounds</x:v>
      </x:c>
      <x:c r="T83" t="str">
        <x:v>Lipids and lipid-like molecules</x:v>
      </x:c>
      <x:c r="U83" t="str">
        <x:v>Fatty Acyls</x:v>
      </x:c>
      <x:c r="V83" t="str">
        <x:v>Fatty acids and conjugates</x:v>
      </x:c>
      <x:c r="W83" t="str">
        <x:v>Straight chain fatty acids</x:v>
      </x:c>
      <x:c r="X83"/>
      <x:c r="Y83"/>
      <x:c r="Z83"/>
      <x:c r="AA83"/>
      <x:c r="AB83"/>
      <x:c r="AC83" s="12" t="n">
        <x:v>0.872489979390037</x:v>
      </x:c>
      <x:c r="AD83" s="12" t="n">
        <x:v>0.18607584665804</x:v>
      </x:c>
      <x:c r="AE83" s="12" t="n">
        <x:v>0.734329892589639</x:v>
      </x:c>
      <x:c r="AF83" s="12" t="n">
        <x:v>0.522209537180995</x:v>
      </x:c>
      <x:c r="AG83" s="12" t="n">
        <x:v>0.82156237959249</x:v>
      </x:c>
      <x:c r="AH83" s="12" t="n">
        <x:v>-0.726392820119558</x:v>
      </x:c>
      <x:c r="AI83" s="12" t="n">
        <x:v>-0.589714204733093</x:v>
      </x:c>
      <x:c r="AJ83" s="12" t="n">
        <x:v>-0.694803277172726</x:v>
      </x:c>
      <x:c r="AK83" s="12" t="n">
        <x:v>-0.900084054482949</x:v>
      </x:c>
      <x:c r="AL83" s="12" t="n">
        <x:v>-0.715427153395605</x:v>
      </x:c>
      <x:c r="AM83" s="12" t="n">
        <x:v>-0.723842189874129</x:v>
      </x:c>
      <x:c r="AN83" s="12" t="n">
        <x:v>-0.599676937764398</x:v>
      </x:c>
      <x:c r="AO83" s="12" t="n">
        <x:v>-0.469698295569942</x:v>
      </x:c>
      <x:c r="AP83" s="12" t="n">
        <x:v>0.468038516152482</x:v>
      </x:c>
      <x:c r="AQ83" s="12" t="n">
        <x:v>0.323517599418409</x:v>
      </x:c>
      <x:c r="AR83" s="12" t="n">
        <x:v>0.487912140385851</x:v>
      </x:c>
      <x:c r="AS83" s="12" t="n">
        <x:v>0.929096590581951</x:v>
      </x:c>
      <x:c r="AT83" s="12" t="n">
        <x:v>0.2940850733938</x:v>
      </x:c>
      <x:c r="AU83" s="12" t="n">
        <x:v>-0.539229116291819</x:v>
      </x:c>
      <x:c r="AV83" s="12" t="n">
        <x:v>-0.540217158296189</x:v>
      </x:c>
      <x:c r="AW83" s="12" t="n">
        <x:v>-0.54015935152272</x:v>
      </x:c>
      <x:c r="AX83" s="12" t="n">
        <x:v>-0.546184632692088</x:v>
      </x:c>
      <x:c r="AY83" s="12" t="n">
        <x:v>-0.721412248281404</x:v>
      </x:c>
      <x:c r="AZ83" s="12" t="n">
        <x:v>-0.704028478597383</x:v>
      </x:c>
      <x:c r="BA83" s="12" t="n">
        <x:v>0.853204626402664</x:v>
      </x:c>
      <x:c r="BB83" s="12" t="n">
        <x:v>0.869030392025203</x:v>
      </x:c>
      <x:c r="BC83" s="12" t="n">
        <x:v>0.726928826339137</x:v>
      </x:c>
      <x:c r="BD83" s="12" t="n">
        <x:v>0.361759478962694</x:v>
      </x:c>
      <x:c r="BE83" s="12" t="n">
        <x:v>0.560629039720609</x:v>
      </x:c>
      <x:c r="BF83" s="12" t="n">
        <x:f>AVERAGE(AF83,AR83,BA83,BC83,BE83)</x:f>
        <x:v>0.6301768340058512</x:v>
      </x:c>
      <x:c r="BG83" s="12" t="n">
        <x:f>AVERAGE(AC83,AE83,AG83,AS83,BB83)</x:f>
        <x:v>0.845301846835864</x:v>
      </x:c>
      <x:c r="BH83" s="12" t="n">
        <x:f>AVERAGE(AD83,AP83,AQ83,AT83,BD83)</x:f>
        <x:v>0.326695302917085</x:v>
      </x:c>
      <x:c r="BI83" s="12" t="n">
        <x:f>AVERAGE(AK83,AN83,AU83,AW83,AZ83)</x:f>
        <x:v>-0.6566355877318538</x:v>
      </x:c>
      <x:c r="BJ83" s="12" t="n">
        <x:f>AVERAGE(AH83,AJ83,AL83,AV83,AX83)</x:f>
        <x:v>-0.6446050083352332</x:v>
      </x:c>
      <x:c r="BK83" s="12" t="n">
        <x:f>AVERAGE(AI83,AM83,AO83,AY83)</x:f>
        <x:v>-0.626166734614642</x:v>
      </x:c>
      <x:c r="BL83" s="12" t="n">
        <x:f>IF(STDEV.S($BF83:$BH83)=0,0,(BF83-AVERAGE($BF83:$BH83))/STDEV.S($BF83:$BH83))</x:f>
        <x:v>0.11303642196431415</x:v>
      </x:c>
      <x:c r="BM83" s="12" t="n">
        <x:f>IF(STDEV.S($BF83:$BH83)=0,0,(BG83-AVERAGE($BF83:$BH83))/STDEV.S($BF83:$BH83))</x:f>
        <x:v>0.93867879237051</x:v>
      </x:c>
      <x:c r="BN83" s="12" t="n">
        <x:f>IF(STDEV.S($BF83:$BH83)=0,0,(BH83-AVERAGE($BF83:$BH83))/STDEV.S($BF83:$BH83))</x:f>
        <x:v>-1.0517152143348247</x:v>
      </x:c>
      <x:c r="BO83" s="12" t="n">
        <x:f>IF(STDEV.S($BI83:$BK83)=0,0,(BI83-AVERAGE($BI83:$BK83))/STDEV.S($BI83:$BK83))</x:f>
        <x:v>-0.9231193345166326</x:v>
      </x:c>
      <x:c r="BP83" s="12" t="n">
        <x:f>IF(STDEV.S($BI83:$BK83)=0,0,(BJ83-AVERAGE($BI83:$BK83))/STDEV.S($BI83:$BK83))</x:f>
        <x:v>-0.13917989418339924</x:v>
      </x:c>
      <x:c r="BQ83" s="12" t="n">
        <x:f>IF(STDEV.S($BI83:$BK83)=0,0,(BK83-AVERAGE($BI83:$BK83))/STDEV.S($BI83:$BK83))</x:f>
        <x:v>1.0622992287000246</x:v>
      </x:c>
    </x:row>
    <x:row r="84">
      <x:c r="A84" t="n">
        <x:v>867</x:v>
      </x:c>
      <x:c r="B84" t="n">
        <x:v>2.2858</x:v>
      </x:c>
      <x:c r="C84" t="n">
        <x:v>1.2808</x:v>
      </x:c>
      <x:c r="D84" t="n">
        <x:v>0.26117</x:v>
      </x:c>
      <x:c r="E84" t="n">
        <x:v>0.00086215</x:v>
      </x:c>
      <x:c r="F84" t="str">
        <x:v>P</x:v>
      </x:c>
      <x:c r="G84" t="n">
        <x:v>0.18986</x:v>
      </x:c>
      <x:c r="H84" t="n">
        <x:v>9.57e-17</x:v>
      </x:c>
      <x:c r="I84" t="n">
        <x:v>3.0294</x:v>
      </x:c>
      <x:c r="J84" t="n">
        <x:v>0.0051779</x:v>
      </x:c>
      <x:c r="K84" t="n">
        <x:v>0.052388</x:v>
      </x:c>
      <x:c r="L84" t="n">
        <x:v>-2.1965</x:v>
      </x:c>
      <x:c r="M84" t="str">
        <x:v>ValericAcid</x:v>
      </x:c>
      <x:c r="N84" t="str">
        <x:v>NQPDZGIKBAWPEJ-UHFFFAOYSA-N</x:v>
      </x:c>
      <x:c r="O84" t="str">
        <x:v>CHEBI:17418</x:v>
      </x:c>
      <x:c r="P84" t="str">
        <x:v>C00803</x:v>
      </x:c>
      <x:c r="Q84" t="n">
        <x:v>7991</x:v>
      </x:c>
      <x:c r="R84" t="str">
        <x:v>Completed</x:v>
      </x:c>
      <x:c r="S84" t="str">
        <x:v>Organic compounds</x:v>
      </x:c>
      <x:c r="T84" t="str">
        <x:v>Lipids and lipid-like molecules</x:v>
      </x:c>
      <x:c r="U84" t="str">
        <x:v>Fatty Acyls</x:v>
      </x:c>
      <x:c r="V84" t="str">
        <x:v>Fatty acids and conjugates</x:v>
      </x:c>
      <x:c r="W84" t="str">
        <x:v>Straight chain fatty acids</x:v>
      </x:c>
      <x:c r="X84"/>
      <x:c r="Y84"/>
      <x:c r="Z84"/>
      <x:c r="AA84"/>
      <x:c r="AB84"/>
      <x:c r="AC84" s="12" t="n">
        <x:v>0.928588484270867</x:v>
      </x:c>
      <x:c r="AD84" s="12" t="n">
        <x:v>0.337968065326432</x:v>
      </x:c>
      <x:c r="AE84" s="12" t="n">
        <x:v>0.631746907572077</x:v>
      </x:c>
      <x:c r="AF84" s="12" t="n">
        <x:v>0.488171181693577</x:v>
      </x:c>
      <x:c r="AG84" s="12" t="n">
        <x:v>1.00532491131688</x:v>
      </x:c>
      <x:c r="AH84" s="12" t="n">
        <x:v>-0.567077464355009</x:v>
      </x:c>
      <x:c r="AI84" s="12" t="n">
        <x:v>-0.722603484778848</x:v>
      </x:c>
      <x:c r="AJ84" s="12" t="n">
        <x:v>-0.742292383660122</x:v>
      </x:c>
      <x:c r="AK84" s="12" t="n">
        <x:v>-0.717755636542212</x:v>
      </x:c>
      <x:c r="AL84" s="12" t="n">
        <x:v>-0.621160565988903</x:v>
      </x:c>
      <x:c r="AM84" s="12" t="n">
        <x:v>-0.704092558797935</x:v>
      </x:c>
      <x:c r="AN84" s="12" t="n">
        <x:v>-0.612767520909623</x:v>
      </x:c>
      <x:c r="AO84" s="12" t="n">
        <x:v>-0.73459046247246</x:v>
      </x:c>
      <x:c r="AP84" s="12" t="n">
        <x:v>0.355395379418856</x:v>
      </x:c>
      <x:c r="AQ84" s="12" t="n">
        <x:v>0.346938740269775</x:v>
      </x:c>
      <x:c r="AR84" s="12" t="n">
        <x:v>0.481247054002896</x:v>
      </x:c>
      <x:c r="AS84" s="12" t="n">
        <x:v>0.973108588531454</x:v>
      </x:c>
      <x:c r="AT84" s="12" t="n">
        <x:v>0.409772552081886</x:v>
      </x:c>
      <x:c r="AU84" s="12" t="n">
        <x:v>-0.568849136024126</x:v>
      </x:c>
      <x:c r="AV84" s="12" t="n">
        <x:v>-0.714655826945087</x:v>
      </x:c>
      <x:c r="AW84" s="12" t="n">
        <x:v>-0.524964743816193</x:v>
      </x:c>
      <x:c r="AX84" s="12" t="n">
        <x:v>-0.593472247252532</x:v>
      </x:c>
      <x:c r="AY84" s="12" t="n">
        <x:v>-0.722817887731002</x:v>
      </x:c>
      <x:c r="AZ84" s="12" t="n">
        <x:v>-0.57314023140613</x:v>
      </x:c>
      <x:c r="BA84" s="12" t="n">
        <x:v>0.844856236803649</x:v>
      </x:c>
      <x:c r="BB84" s="12" t="n">
        <x:v>0.725875583674724</x:v>
      </x:c>
      <x:c r="BC84" s="12" t="n">
        <x:v>0.76345503729858</x:v>
      </x:c>
      <x:c r="BD84" s="12" t="n">
        <x:v>0.419683481021931</x:v>
      </x:c>
      <x:c r="BE84" s="12" t="n">
        <x:v>0.408107947396596</x:v>
      </x:c>
      <x:c r="BF84" s="12" t="n">
        <x:f>AVERAGE(AF84,AR84,BA84,BC84,BE84)</x:f>
        <x:v>0.5971674914390596</x:v>
      </x:c>
      <x:c r="BG84" s="12" t="n">
        <x:f>AVERAGE(AC84,AE84,AG84,AS84,BB84)</x:f>
        <x:v>0.8529288950732005</x:v>
      </x:c>
      <x:c r="BH84" s="12" t="n">
        <x:f>AVERAGE(AD84,AP84,AQ84,AT84,BD84)</x:f>
        <x:v>0.373951643623776</x:v>
      </x:c>
      <x:c r="BI84" s="12" t="n">
        <x:f>AVERAGE(AK84,AN84,AU84,AW84,AZ84)</x:f>
        <x:v>-0.5994954537396568</x:v>
      </x:c>
      <x:c r="BJ84" s="12" t="n">
        <x:f>AVERAGE(AH84,AJ84,AL84,AV84,AX84)</x:f>
        <x:v>-0.6477316976403306</x:v>
      </x:c>
      <x:c r="BK84" s="12" t="n">
        <x:f>AVERAGE(AI84,AM84,AO84,AY84)</x:f>
        <x:v>-0.7210260984450613</x:v>
      </x:c>
      <x:c r="BL84" s="12" t="n">
        <x:f>IF(STDEV.S($BF84:$BH84)=0,0,(BF84-AVERAGE($BF84:$BH84))/STDEV.S($BF84:$BH84))</x:f>
        <x:v>-0.045263863291215255</x:v>
      </x:c>
      <x:c r="BM84" s="12" t="n">
        <x:f>IF(STDEV.S($BF84:$BH84)=0,0,(BG84-AVERAGE($BF84:$BH84))/STDEV.S($BF84:$BH84))</x:f>
        <x:v>1.0218633297761737</x:v>
      </x:c>
      <x:c r="BN84" s="12" t="n">
        <x:f>IF(STDEV.S($BF84:$BH84)=0,0,(BH84-AVERAGE($BF84:$BH84))/STDEV.S($BF84:$BH84))</x:f>
        <x:v>-0.9765994664849583</x:v>
      </x:c>
      <x:c r="BO84" s="12" t="n">
        <x:f>IF(STDEV.S($BI84:$BK84)=0,0,(BI84-AVERAGE($BI84:$BK84))/STDEV.S($BI84:$BK84))</x:f>
        <x:v>0.9247413982219012</x:v>
      </x:c>
      <x:c r="BP84" s="12" t="n">
        <x:f>IF(STDEV.S($BI84:$BK84)=0,0,(BJ84-AVERAGE($BI84:$BK84))/STDEV.S($BI84:$BK84))</x:f>
        <x:v>0.13649490335002606</x:v>
      </x:c>
      <x:c r="BQ84" s="12" t="n">
        <x:f>IF(STDEV.S($BI84:$BK84)=0,0,(BK84-AVERAGE($BI84:$BK84))/STDEV.S($BI84:$BK84))</x:f>
        <x:v>-1.0612363015719308</x:v>
      </x:c>
    </x:row>
    <x:row r="85">
      <x:c r="A85" t="n">
        <x:v>873</x:v>
      </x:c>
      <x:c r="B85" t="n">
        <x:v>3.0788</x:v>
      </x:c>
      <x:c r="C85" t="n">
        <x:v>1.5955</x:v>
      </x:c>
      <x:c r="D85" t="n">
        <x:v>0.35305</x:v>
      </x:c>
      <x:c r="E85" t="n">
        <x:v>0.00086215</x:v>
      </x:c>
      <x:c r="F85" t="str">
        <x:v>FDR</x:v>
      </x:c>
      <x:c r="G85" t="n">
        <x:v>0.16162</x:v>
      </x:c>
      <x:c r="H85" t="n">
        <x:v>3.83e-17</x:v>
      </x:c>
      <x:c r="I85" t="n">
        <x:v>3.7367</x:v>
      </x:c>
      <x:c r="J85" t="n">
        <x:v>0.00083409</x:v>
      </x:c>
      <x:c r="K85" t="n">
        <x:v>0.02538</x:v>
      </x:c>
      <x:c r="L85" t="n">
        <x:v>-0.56374</x:v>
      </x:c>
      <x:c r="M85" t="str">
        <x:v>3,3,4,4,5,5,5-Heptafluoropentanoic acid</x:v>
      </x:c>
      <x:c r="N85" t="str">
        <x:v>NLAGAXIWWHZGCK-UHFFFAOYSA-N</x:v>
      </x:c>
      <x:c r="O85" t="str">
        <x:v>No result</x:v>
      </x:c>
      <x:c r="P85" t="str">
        <x:v>No result</x:v>
      </x:c>
      <x:c r="Q85" t="n">
        <x:v>21715971</x:v>
      </x:c>
      <x:c r="R85" t="str">
        <x:v>Completed</x:v>
      </x:c>
      <x:c r="S85" t="str">
        <x:v>Organic compounds</x:v>
      </x:c>
      <x:c r="T85" t="str">
        <x:v>Lipids and lipid-like molecules</x:v>
      </x:c>
      <x:c r="U85" t="str">
        <x:v>Fatty Acyls</x:v>
      </x:c>
      <x:c r="V85" t="str">
        <x:v>Fatty acids and conjugates</x:v>
      </x:c>
      <x:c r="W85" t="str">
        <x:v>Halogenated fatty acids</x:v>
      </x:c>
      <x:c r="X85"/>
      <x:c r="Y85"/>
      <x:c r="Z85"/>
      <x:c r="AA85"/>
      <x:c r="AB85"/>
      <x:c r="AC85" s="12" t="n">
        <x:v>-0.302402446464119</x:v>
      </x:c>
      <x:c r="AD85" s="12" t="n">
        <x:v>-0.674489208736065</x:v>
      </x:c>
      <x:c r="AE85" s="12" t="n">
        <x:v>-0.330932908472157</x:v>
      </x:c>
      <x:c r="AF85" s="12" t="n">
        <x:v>-0.664285897924518</x:v>
      </x:c>
      <x:c r="AG85" s="12" t="n">
        <x:v>-0.641401335766937</x:v>
      </x:c>
      <x:c r="AH85" s="12" t="n">
        <x:v>0.701519044842981</x:v>
      </x:c>
      <x:c r="AI85" s="12" t="n">
        <x:v>0.506417028868755</x:v>
      </x:c>
      <x:c r="AJ85" s="12" t="n">
        <x:v>0.909928402007731</x:v>
      </x:c>
      <x:c r="AK85" s="12" t="n">
        <x:v>0.545533937056973</x:v>
      </x:c>
      <x:c r="AL85" s="12" t="n">
        <x:v>0.766907471575892</x:v>
      </x:c>
      <x:c r="AM85" s="12" t="n">
        <x:v>0.499693868467392</x:v>
      </x:c>
      <x:c r="AN85" s="12" t="n">
        <x:v>0.564850517772761</x:v>
      </x:c>
      <x:c r="AO85" s="12" t="n">
        <x:v>0.587881577201033</x:v>
      </x:c>
      <x:c r="AP85" s="12" t="n">
        <x:v>-0.681329600769449</x:v>
      </x:c>
      <x:c r="AQ85" s="12" t="n">
        <x:v>-0.6749383722435</x:v>
      </x:c>
      <x:c r="AR85" s="12" t="n">
        <x:v>-0.662330577140058</x:v>
      </x:c>
      <x:c r="AS85" s="12" t="n">
        <x:v>-0.649599952612304</x:v>
      </x:c>
      <x:c r="AT85" s="12" t="n">
        <x:v>-0.382497832503251</x:v>
      </x:c>
      <x:c r="AU85" s="12" t="n">
        <x:v>0.609720677621415</x:v>
      </x:c>
      <x:c r="AV85" s="12" t="n">
        <x:v>0.754335849653264</x:v>
      </x:c>
      <x:c r="AW85" s="12" t="n">
        <x:v>0.501727939345343</x:v>
      </x:c>
      <x:c r="AX85" s="12" t="n">
        <x:v>0.730904585167028</x:v>
      </x:c>
      <x:c r="AY85" s="12" t="n">
        <x:v>0.754957945031188</x:v>
      </x:c>
      <x:c r="AZ85" s="12" t="n">
        <x:v>0.545947086719549</x:v>
      </x:c>
      <x:c r="BA85" s="12" t="n">
        <x:v>-0.646764109919721</x:v>
      </x:c>
      <x:c r="BB85" s="12" t="n">
        <x:v>-0.667182930578855</x:v>
      </x:c>
      <x:c r="BC85" s="12" t="n">
        <x:v>-0.659312613404604</x:v>
      </x:c>
      <x:c r="BD85" s="12" t="n">
        <x:v>-0.680882171473015</x:v>
      </x:c>
      <x:c r="BE85" s="12" t="n">
        <x:v>-0.661975973322747</x:v>
      </x:c>
      <x:c r="BF85" s="12" t="n">
        <x:f>AVERAGE(AF85,AR85,BA85,BC85,BE85)</x:f>
        <x:v>-0.6589338343423297</x:v>
      </x:c>
      <x:c r="BG85" s="12" t="n">
        <x:f>AVERAGE(AC85,AE85,AG85,AS85,BB85)</x:f>
        <x:v>-0.5183039147788744</x:v>
      </x:c>
      <x:c r="BH85" s="12" t="n">
        <x:f>AVERAGE(AD85,AP85,AQ85,AT85,BD85)</x:f>
        <x:v>-0.618827437145056</x:v>
      </x:c>
      <x:c r="BI85" s="12" t="n">
        <x:f>AVERAGE(AK85,AN85,AU85,AW85,AZ85)</x:f>
        <x:v>0.5535560317032082</x:v>
      </x:c>
      <x:c r="BJ85" s="12" t="n">
        <x:f>AVERAGE(AH85,AJ85,AL85,AV85,AX85)</x:f>
        <x:v>0.7727190706493792</x:v>
      </x:c>
      <x:c r="BK85" s="12" t="n">
        <x:f>AVERAGE(AI85,AM85,AO85,AY85)</x:f>
        <x:v>0.587237604892092</x:v>
      </x:c>
      <x:c r="BL85" s="12" t="n">
        <x:f>IF(STDEV.S($BF85:$BH85)=0,0,(BF85-AVERAGE($BF85:$BH85))/STDEV.S($BF85:$BH85))</x:f>
        <x:v>-0.8315944170087821</x:v>
      </x:c>
      <x:c r="BM85" s="12" t="n">
        <x:f>IF(STDEV.S($BF85:$BH85)=0,0,(BG85-AVERAGE($BF85:$BH85))/STDEV.S($BF85:$BH85))</x:f>
        <x:v>1.1095825097322762</x:v>
      </x:c>
      <x:c r="BN85" s="12" t="n">
        <x:f>IF(STDEV.S($BF85:$BH85)=0,0,(BH85-AVERAGE($BF85:$BH85))/STDEV.S($BF85:$BH85))</x:f>
        <x:v>-0.2779880927234956</x:v>
      </x:c>
      <x:c r="BO85" s="12" t="n">
        <x:f>IF(STDEV.S($BI85:$BK85)=0,0,(BI85-AVERAGE($BI85:$BK85))/STDEV.S($BI85:$BK85))</x:f>
        <x:v>-0.7141380890690521</x:v>
      </x:c>
      <x:c r="BP85" s="12" t="n">
        <x:f>IF(STDEV.S($BI85:$BK85)=0,0,(BJ85-AVERAGE($BI85:$BK85))/STDEV.S($BI85:$BK85))</x:f>
        <x:v>1.1428839669593946</x:v>
      </x:c>
      <x:c r="BQ85" s="12" t="n">
        <x:f>IF(STDEV.S($BI85:$BK85)=0,0,(BK85-AVERAGE($BI85:$BK85))/STDEV.S($BI85:$BK85))</x:f>
        <x:v>-0.42874587789034174</x:v>
      </x:c>
    </x:row>
    <x:row r="86">
      <x:c r="A86" t="n">
        <x:v>875</x:v>
      </x:c>
      <x:c r="B86" t="n">
        <x:v>2.4976</x:v>
      </x:c>
      <x:c r="C86" t="n">
        <x:v>1.3985</x:v>
      </x:c>
      <x:c r="D86" t="n">
        <x:v>0.82792</x:v>
      </x:c>
      <x:c r="E86" t="n">
        <x:v>0.00086215</x:v>
      </x:c>
      <x:c r="F86" t="str">
        <x:v>FDR</x:v>
      </x:c>
      <x:c r="G86" t="n">
        <x:v>-0.36336</x:v>
      </x:c>
      <x:c r="H86" t="n">
        <x:v>-2.15e-18</x:v>
      </x:c>
      <x:c r="I86" t="n">
        <x:v>-3.223</x:v>
      </x:c>
      <x:c r="J86" t="n">
        <x:v>0.0031797</x:v>
      </x:c>
      <x:c r="K86" t="n">
        <x:v>0.039949</x:v>
      </x:c>
      <x:c r="L86" t="n">
        <x:v>-1.7633</x:v>
      </x:c>
      <x:c r="M86" t="str">
        <x:v>LPA 3:0</x:v>
      </x:c>
      <x:c r="N86" t="str">
        <x:v>RHNGIMXEXBBHNG-UHFFFAOYSA-N</x:v>
      </x:c>
      <x:c r="O86" t="str">
        <x:v>No result</x:v>
      </x:c>
      <x:c r="P86" t="str">
        <x:v>No result</x:v>
      </x:c>
      <x:c r="Q86" t="str">
        <x:v>No result</x:v>
      </x:c>
      <x:c r="R86" t="str">
        <x:v>Completed</x:v>
      </x:c>
      <x:c r="S86" t="str">
        <x:v>Organic compounds</x:v>
      </x:c>
      <x:c r="T86" t="str">
        <x:v>Lipids and lipid-like molecules</x:v>
      </x:c>
      <x:c r="U86" t="str">
        <x:v>Glycerophospholipids</x:v>
      </x:c>
      <x:c r="V86" t="str">
        <x:v>Glycerophosphates</x:v>
      </x:c>
      <x:c r="W86" t="str">
        <x:v>Monoacylglycerophosphates</x:v>
      </x:c>
      <x:c r="X86" t="str">
        <x:v>Lysophosphatidic acids</x:v>
      </x:c>
      <x:c r="Y86" t="str">
        <x:v>1-acylglycerol-3-phosphates</x:v>
      </x:c>
      <x:c r="Z86"/>
      <x:c r="AA86"/>
      <x:c r="AB86"/>
      <x:c r="AC86" s="12" t="n">
        <x:v>-0.94140907729309</x:v>
      </x:c>
      <x:c r="AD86" s="12" t="n">
        <x:v>0.0930894346906391</x:v>
      </x:c>
      <x:c r="AE86" s="12" t="n">
        <x:v>-0.943378344055642</x:v>
      </x:c>
      <x:c r="AF86" s="12" t="n">
        <x:v>-0.567151028961422</x:v>
      </x:c>
      <x:c r="AG86" s="12" t="n">
        <x:v>-0.929000725210554</x:v>
      </x:c>
      <x:c r="AH86" s="12" t="n">
        <x:v>0.485619687623462</x:v>
      </x:c>
      <x:c r="AI86" s="12" t="n">
        <x:v>0.501783427685385</x:v>
      </x:c>
      <x:c r="AJ86" s="12" t="n">
        <x:v>0.471000397336057</x:v>
      </x:c>
      <x:c r="AK86" s="12" t="n">
        <x:v>0.474146779765258</x:v>
      </x:c>
      <x:c r="AL86" s="12" t="n">
        <x:v>0.549485259541119</x:v>
      </x:c>
      <x:c r="AM86" s="12" t="n">
        <x:v>0.647073602653463</x:v>
      </x:c>
      <x:c r="AN86" s="12" t="n">
        <x:v>0.4144142359678</x:v>
      </x:c>
      <x:c r="AO86" s="12" t="n">
        <x:v>0.478184128183639</x:v>
      </x:c>
      <x:c r="AP86" s="12" t="n">
        <x:v>0.118821193374534</x:v>
      </x:c>
      <x:c r="AQ86" s="12" t="n">
        <x:v>0.128074847367529</x:v>
      </x:c>
      <x:c r="AR86" s="12" t="n">
        <x:v>-0.4419279831007</x:v>
      </x:c>
      <x:c r="AS86" s="12" t="n">
        <x:v>-0.939891323296476</x:v>
      </x:c>
      <x:c r="AT86" s="12" t="n">
        <x:v>0.0889500665811642</x:v>
      </x:c>
      <x:c r="AU86" s="12" t="n">
        <x:v>0.568801438195295</x:v>
      </x:c>
      <x:c r="AV86" s="12" t="n">
        <x:v>0.485632520422842</x:v>
      </x:c>
      <x:c r="AW86" s="12" t="n">
        <x:v>0.438471195145719</x:v>
      </x:c>
      <x:c r="AX86" s="12" t="n">
        <x:v>0.510311984695682</x:v>
      </x:c>
      <x:c r="AY86" s="12" t="n">
        <x:v>0.463021887369871</x:v>
      </x:c>
      <x:c r="AZ86" s="12" t="n">
        <x:v>0.41075211577273</x:v>
      </x:c>
      <x:c r="BA86" s="12" t="n">
        <x:v>-0.936124343623891</x:v>
      </x:c>
      <x:c r="BB86" s="12" t="n">
        <x:v>-0.963247597872906</x:v>
      </x:c>
      <x:c r="BC86" s="12" t="n">
        <x:v>-0.633459615581354</x:v>
      </x:c>
      <x:c r="BD86" s="12" t="n">
        <x:v>0.0418415884099404</x:v>
      </x:c>
      <x:c r="BE86" s="12" t="n">
        <x:v>-0.0738857517860946</x:v>
      </x:c>
      <x:c r="BF86" s="12" t="n">
        <x:f>AVERAGE(AF86,AR86,BA86,BC86,BE86)</x:f>
        <x:v>-0.5305097446106923</x:v>
      </x:c>
      <x:c r="BG86" s="12" t="n">
        <x:f>AVERAGE(AC86,AE86,AG86,AS86,BB86)</x:f>
        <x:v>-0.9433854135457336</x:v>
      </x:c>
      <x:c r="BH86" s="12" t="n">
        <x:f>AVERAGE(AD86,AP86,AQ86,AT86,BD86)</x:f>
        <x:v>0.09415542608476134</x:v>
      </x:c>
      <x:c r="BI86" s="12" t="n">
        <x:f>AVERAGE(AK86,AN86,AU86,AW86,AZ86)</x:f>
        <x:v>0.4613171529693604</x:v>
      </x:c>
      <x:c r="BJ86" s="12" t="n">
        <x:f>AVERAGE(AH86,AJ86,AL86,AV86,AX86)</x:f>
        <x:v>0.5004099699238325</x:v>
      </x:c>
      <x:c r="BK86" s="12" t="n">
        <x:f>AVERAGE(AI86,AM86,AO86,AY86)</x:f>
        <x:v>0.5225157614730894</x:v>
      </x:c>
      <x:c r="BL86" s="12" t="n">
        <x:f>IF(STDEV.S($BF86:$BH86)=0,0,(BF86-AVERAGE($BF86:$BH86))/STDEV.S($BF86:$BH86))</x:f>
        <x:v>-0.13514896400915333</x:v>
      </x:c>
      <x:c r="BM86" s="12" t="n">
        <x:f>IF(STDEV.S($BF86:$BH86)=0,0,(BG86-AVERAGE($BF86:$BH86))/STDEV.S($BF86:$BH86))</x:f>
        <x:v>-0.9255524324154482</x:v>
      </x:c>
      <x:c r="BN86" s="12" t="n">
        <x:f>IF(STDEV.S($BF86:$BH86)=0,0,(BH86-AVERAGE($BF86:$BH86))/STDEV.S($BF86:$BH86))</x:f>
        <x:v>1.0607013964246017</x:v>
      </x:c>
      <x:c r="BO86" s="12" t="n">
        <x:f>IF(STDEV.S($BI86:$BK86)=0,0,(BI86-AVERAGE($BI86:$BK86))/STDEV.S($BI86:$BK86))</x:f>
        <x:v>-1.0787594468221413</x:v>
      </x:c>
      <x:c r="BP86" s="12" t="n">
        <x:f>IF(STDEV.S($BI86:$BK86)=0,0,(BJ86-AVERAGE($BI86:$BK86))/STDEV.S($BI86:$BK86))</x:f>
        <x:v>0.18271665843378418</x:v>
      </x:c>
      <x:c r="BQ86" s="12" t="n">
        <x:f>IF(STDEV.S($BI86:$BK86)=0,0,(BK86-AVERAGE($BI86:$BK86))/STDEV.S($BI86:$BK86))</x:f>
        <x:v>0.8960427883883554</x:v>
      </x:c>
    </x:row>
    <x:row r="87">
      <x:c r="A87" t="n">
        <x:v>876</x:v>
      </x:c>
      <x:c r="B87" t="n">
        <x:v>1.6847</x:v>
      </x:c>
      <x:c r="C87" t="n">
        <x:v>0.99007</x:v>
      </x:c>
      <x:c r="D87" t="n">
        <x:v>0.31874</x:v>
      </x:c>
      <x:c r="E87" t="n">
        <x:v>0.00086215</x:v>
      </x:c>
      <x:c r="F87" t="str">
        <x:v>P</x:v>
      </x:c>
      <x:c r="G87" t="n">
        <x:v>0.16347</x:v>
      </x:c>
      <x:c r="H87" t="n">
        <x:v>-6.41e-17</x:v>
      </x:c>
      <x:c r="I87" t="n">
        <x:v>2.4507</x:v>
      </x:c>
      <x:c r="J87" t="n">
        <x:v>0.020668</x:v>
      </x:c>
      <x:c r="K87" t="n">
        <x:v>0.10231</x:v>
      </x:c>
      <x:c r="L87" t="n">
        <x:v>-3.4063</x:v>
      </x:c>
      <x:c r="M87" t="str">
        <x:v>LPA 3:0</x:v>
      </x:c>
      <x:c r="N87" t="str">
        <x:v>RHNGIMXEXBBHNG-UHFFFAOYSA-N</x:v>
      </x:c>
      <x:c r="O87" t="str">
        <x:v>No result</x:v>
      </x:c>
      <x:c r="P87" t="str">
        <x:v>No result</x:v>
      </x:c>
      <x:c r="Q87" t="str">
        <x:v>No result</x:v>
      </x:c>
      <x:c r="R87" t="str">
        <x:v>Completed</x:v>
      </x:c>
      <x:c r="S87" t="str">
        <x:v>Organic compounds</x:v>
      </x:c>
      <x:c r="T87" t="str">
        <x:v>Lipids and lipid-like molecules</x:v>
      </x:c>
      <x:c r="U87" t="str">
        <x:v>Glycerophospholipids</x:v>
      </x:c>
      <x:c r="V87" t="str">
        <x:v>Glycerophosphates</x:v>
      </x:c>
      <x:c r="W87" t="str">
        <x:v>Monoacylglycerophosphates</x:v>
      </x:c>
      <x:c r="X87" t="str">
        <x:v>Lysophosphatidic acids</x:v>
      </x:c>
      <x:c r="Y87" t="str">
        <x:v>1-acylglycerol-3-phosphates</x:v>
      </x:c>
      <x:c r="Z87"/>
      <x:c r="AA87"/>
      <x:c r="AB87"/>
      <x:c r="AC87" s="12" t="n">
        <x:v>-0.696613640299713</x:v>
      </x:c>
      <x:c r="AD87" s="12" t="n">
        <x:v>-0.721453811805095</x:v>
      </x:c>
      <x:c r="AE87" s="12" t="n">
        <x:v>-0.698164402998371</x:v>
      </x:c>
      <x:c r="AF87" s="12" t="n">
        <x:v>-0.71078065102215</x:v>
      </x:c>
      <x:c r="AG87" s="12" t="n">
        <x:v>-0.42926167443844</x:v>
      </x:c>
      <x:c r="AH87" s="12" t="n">
        <x:v>1.07794589292132</x:v>
      </x:c>
      <x:c r="AI87" s="12" t="n">
        <x:v>0.546882101104361</x:v>
      </x:c>
      <x:c r="AJ87" s="12" t="n">
        <x:v>0.638517270157233</x:v>
      </x:c>
      <x:c r="AK87" s="12" t="n">
        <x:v>0.821586147366301</x:v>
      </x:c>
      <x:c r="AL87" s="12" t="n">
        <x:v>1.10505545498863</x:v>
      </x:c>
      <x:c r="AM87" s="12" t="n">
        <x:v>0.203216285147325</x:v>
      </x:c>
      <x:c r="AN87" s="12" t="n">
        <x:v>0.75346643890467</x:v>
      </x:c>
      <x:c r="AO87" s="12" t="n">
        <x:v>0.657679795615852</x:v>
      </x:c>
      <x:c r="AP87" s="12" t="n">
        <x:v>-0.728609195517219</x:v>
      </x:c>
      <x:c r="AQ87" s="12" t="n">
        <x:v>-0.721923658742156</x:v>
      </x:c>
      <x:c r="AR87" s="12" t="n">
        <x:v>-0.708735290109381</x:v>
      </x:c>
      <x:c r="AS87" s="12" t="n">
        <x:v>-0.695418435907679</x:v>
      </x:c>
      <x:c r="AT87" s="12" t="n">
        <x:v>-0.72761315612973</x:v>
      </x:c>
      <x:c r="AU87" s="12" t="n">
        <x:v>0.574305563573312</x:v>
      </x:c>
      <x:c r="AV87" s="12" t="n">
        <x:v>0.634232695100862</x:v>
      </x:c>
      <x:c r="AW87" s="12" t="n">
        <x:v>0.46741212081787</x:v>
      </x:c>
      <x:c r="AX87" s="12" t="n">
        <x:v>1.09013112228705</x:v>
      </x:c>
      <x:c r="AY87" s="12" t="n">
        <x:v>0.880649070843127</x:v>
      </x:c>
      <x:c r="AZ87" s="12" t="n">
        <x:v>0.724595232652775</x:v>
      </x:c>
      <x:c r="BA87" s="12" t="n">
        <x:v>-0.692452006130903</x:v>
      </x:c>
      <x:c r="BB87" s="12" t="n">
        <x:v>-0.713811088483508</x:v>
      </x:c>
      <x:c r="BC87" s="12" t="n">
        <x:v>-0.705578352838672</x:v>
      </x:c>
      <x:c r="BD87" s="12" t="n">
        <x:v>-0.516895469837274</x:v>
      </x:c>
      <x:c r="BE87" s="12" t="n">
        <x:v>-0.708364357220409</x:v>
      </x:c>
      <x:c r="BF87" s="12" t="n">
        <x:f>AVERAGE(AF87,AR87,BA87,BC87,BE87)</x:f>
        <x:v>-0.705182131464303</x:v>
      </x:c>
      <x:c r="BG87" s="12" t="n">
        <x:f>AVERAGE(AC87,AE87,AG87,AS87,BB87)</x:f>
        <x:v>-0.6466538484255422</x:v>
      </x:c>
      <x:c r="BH87" s="12" t="n">
        <x:f>AVERAGE(AD87,AP87,AQ87,AT87,BD87)</x:f>
        <x:v>-0.6832990584062947</x:v>
      </x:c>
      <x:c r="BI87" s="12" t="n">
        <x:f>AVERAGE(AK87,AN87,AU87,AW87,AZ87)</x:f>
        <x:v>0.6682731006629856</x:v>
      </x:c>
      <x:c r="BJ87" s="12" t="n">
        <x:f>AVERAGE(AH87,AJ87,AL87,AV87,AX87)</x:f>
        <x:v>0.909176487091019</x:v>
      </x:c>
      <x:c r="BK87" s="12" t="n">
        <x:f>AVERAGE(AI87,AM87,AO87,AY87)</x:f>
        <x:v>0.5721068131776662</x:v>
      </x:c>
      <x:c r="BL87" s="12" t="n">
        <x:f>IF(STDEV.S($BF87:$BH87)=0,0,(BF87-AVERAGE($BF87:$BH87))/STDEV.S($BF87:$BH87))</x:f>
        <x:v>-0.9063664067132146</x:v>
      </x:c>
      <x:c r="BM87" s="12" t="n">
        <x:f>IF(STDEV.S($BF87:$BH87)=0,0,(BG87-AVERAGE($BF87:$BH87))/STDEV.S($BF87:$BH87))</x:f>
        <x:v>1.0727596333362603</x:v>
      </x:c>
      <x:c r="BN87" s="12" t="n">
        <x:f>IF(STDEV.S($BF87:$BH87)=0,0,(BH87-AVERAGE($BF87:$BH87))/STDEV.S($BF87:$BH87))</x:f>
        <x:v>-0.16639322662304573</x:v>
      </x:c>
      <x:c r="BO87" s="12" t="n">
        <x:f>IF(STDEV.S($BI87:$BK87)=0,0,(BI87-AVERAGE($BI87:$BK87))/STDEV.S($BI87:$BK87))</x:f>
        <x:v>-0.27785416896084963</x:v>
      </x:c>
      <x:c r="BP87" s="12" t="n">
        <x:f>IF(STDEV.S($BI87:$BK87)=0,0,(BJ87-AVERAGE($BI87:$BK87))/STDEV.S($BI87:$BK87))</x:f>
        <x:v>1.1095443085153711</x:v>
      </x:c>
      <x:c r="BQ87" s="12" t="n">
        <x:f>IF(STDEV.S($BI87:$BK87)=0,0,(BK87-AVERAGE($BI87:$BK87))/STDEV.S($BI87:$BK87))</x:f>
        <x:v>-0.8316901395545234</x:v>
      </x:c>
    </x:row>
    <x:row r="88">
      <x:c r="A88" t="n">
        <x:v>884</x:v>
      </x:c>
      <x:c r="B88" t="n">
        <x:v>2.1373</x:v>
      </x:c>
      <x:c r="C88" t="n">
        <x:v>1.2032</x:v>
      </x:c>
      <x:c r="D88" t="n">
        <x:v>0.26822</x:v>
      </x:c>
      <x:c r="E88" t="n">
        <x:v>0.00086215</x:v>
      </x:c>
      <x:c r="F88" t="str">
        <x:v>P</x:v>
      </x:c>
      <x:c r="G88" t="n">
        <x:v>0.22681</x:v>
      </x:c>
      <x:c r="H88" t="n">
        <x:v>-7.66e-18</x:v>
      </x:c>
      <x:c r="I88" t="n">
        <x:v>2.8909</x:v>
      </x:c>
      <x:c r="J88" t="n">
        <x:v>0.0072898</x:v>
      </x:c>
      <x:c r="K88" t="n">
        <x:v>0.062635</x:v>
      </x:c>
      <x:c r="L88" t="n">
        <x:v>-2.4986</x:v>
      </x:c>
      <x:c r="M88" t="str">
        <x:v>Traumatic Acid - 40.0 eV</x:v>
      </x:c>
      <x:c r="N88" t="str">
        <x:v>MAZWDMBCPDUFDJ-VQHVLOKHSA-N</x:v>
      </x:c>
      <x:c r="O88" t="str">
        <x:v>CHEBI:545687</x:v>
      </x:c>
      <x:c r="P88" t="str">
        <x:v>C16308</x:v>
      </x:c>
      <x:c r="Q88" t="n">
        <x:v>5283028</x:v>
      </x:c>
      <x:c r="R88" t="str">
        <x:v>Completed</x:v>
      </x:c>
      <x:c r="S88" t="str">
        <x:v>Organic compounds</x:v>
      </x:c>
      <x:c r="T88" t="str">
        <x:v>Lipids and lipid-like molecules</x:v>
      </x:c>
      <x:c r="U88" t="str">
        <x:v>Fatty Acyls</x:v>
      </x:c>
      <x:c r="V88" t="str">
        <x:v>Fatty acids and conjugates</x:v>
      </x:c>
      <x:c r="W88" t="str">
        <x:v>Medium-chain fatty acids</x:v>
      </x:c>
      <x:c r="X88"/>
      <x:c r="Y88"/>
      <x:c r="Z88"/>
      <x:c r="AA88"/>
      <x:c r="AB88"/>
      <x:c r="AC88" s="12" t="n">
        <x:v>1.21494127716858</x:v>
      </x:c>
      <x:c r="AD88" s="12" t="n">
        <x:v>0.529992568686301</x:v>
      </x:c>
      <x:c r="AE88" s="12" t="n">
        <x:v>0.944416560346055</x:v>
      </x:c>
      <x:c r="AF88" s="12" t="n">
        <x:v>0.543957064542649</x:v>
      </x:c>
      <x:c r="AG88" s="12" t="n">
        <x:v>1.14459325278315</x:v>
      </x:c>
      <x:c r="AH88" s="12" t="n">
        <x:v>-0.904810686170581</x:v>
      </x:c>
      <x:c r="AI88" s="12" t="n">
        <x:v>-0.782933577579896</x:v>
      </x:c>
      <x:c r="AJ88" s="12" t="n">
        <x:v>-0.783064848226143</x:v>
      </x:c>
      <x:c r="AK88" s="12" t="n">
        <x:v>-0.847344457871135</x:v>
      </x:c>
      <x:c r="AL88" s="12" t="n">
        <x:v>-0.869986895256167</x:v>
      </x:c>
      <x:c r="AM88" s="12" t="n">
        <x:v>-0.6207647722667</x:v>
      </x:c>
      <x:c r="AN88" s="12" t="n">
        <x:v>-0.753746691516197</x:v>
      </x:c>
      <x:c r="AO88" s="12" t="n">
        <x:v>-0.846078227604309</x:v>
      </x:c>
      <x:c r="AP88" s="12" t="n">
        <x:v>0.526838849570771</x:v>
      </x:c>
      <x:c r="AQ88" s="12" t="n">
        <x:v>0.379041278399728</x:v>
      </x:c>
      <x:c r="AR88" s="12" t="n">
        <x:v>0.450442374651292</x:v>
      </x:c>
      <x:c r="AS88" s="12" t="n">
        <x:v>1.2369017901465</x:v>
      </x:c>
      <x:c r="AT88" s="12" t="n">
        <x:v>0.5794704628919</x:v>
      </x:c>
      <x:c r="AU88" s="12" t="n">
        <x:v>-0.727595386289462</x:v>
      </x:c>
      <x:c r="AV88" s="12" t="n">
        <x:v>-0.816898089755468</x:v>
      </x:c>
      <x:c r="AW88" s="12" t="n">
        <x:v>-0.719965943265443</x:v>
      </x:c>
      <x:c r="AX88" s="12" t="n">
        <x:v>-0.874452805911442</x:v>
      </x:c>
      <x:c r="AY88" s="12" t="n">
        <x:v>-0.720376338124557</x:v>
      </x:c>
      <x:c r="AZ88" s="12" t="n">
        <x:v>-0.674061062344698</x:v>
      </x:c>
      <x:c r="BA88" s="12" t="n">
        <x:v>0.822926637654806</x:v>
      </x:c>
      <x:c r="BB88" s="12" t="n">
        <x:v>0.932887010349881</x:v>
      </x:c>
      <x:c r="BC88" s="12" t="n">
        <x:v>0.811480789833191</x:v>
      </x:c>
      <x:c r="BD88" s="12" t="n">
        <x:v>0.541217492557713</x:v>
      </x:c>
      <x:c r="BE88" s="12" t="n">
        <x:v>0.282972372599693</x:v>
      </x:c>
      <x:c r="BF88" s="12" t="n">
        <x:f>AVERAGE(AF88,AR88,BA88,BC88,BE88)</x:f>
        <x:v>0.5823558478563261</x:v>
      </x:c>
      <x:c r="BG88" s="12" t="n">
        <x:f>AVERAGE(AC88,AE88,AG88,AS88,BB88)</x:f>
        <x:v>1.0947479781588332</x:v>
      </x:c>
      <x:c r="BH88" s="12" t="n">
        <x:f>AVERAGE(AD88,AP88,AQ88,AT88,BD88)</x:f>
        <x:v>0.5113121304212827</x:v>
      </x:c>
      <x:c r="BI88" s="12" t="n">
        <x:f>AVERAGE(AK88,AN88,AU88,AW88,AZ88)</x:f>
        <x:v>-0.7445427082573869</x:v>
      </x:c>
      <x:c r="BJ88" s="12" t="n">
        <x:f>AVERAGE(AH88,AJ88,AL88,AV88,AX88)</x:f>
        <x:v>-0.8498426650639603</x:v>
      </x:c>
      <x:c r="BK88" s="12" t="n">
        <x:f>AVERAGE(AI88,AM88,AO88,AY88)</x:f>
        <x:v>-0.7425382288938656</x:v>
      </x:c>
      <x:c r="BL88" s="12" t="n">
        <x:f>IF(STDEV.S($BF88:$BH88)=0,0,(BF88-AVERAGE($BF88:$BH88))/STDEV.S($BF88:$BH88))</x:f>
        <x:v>-0.4621549582376521</x:v>
      </x:c>
      <x:c r="BM88" s="12" t="n">
        <x:f>IF(STDEV.S($BF88:$BH88)=0,0,(BG88-AVERAGE($BF88:$BH88))/STDEV.S($BF88:$BH88))</x:f>
        <x:v>1.147488738288128</x:v>
      </x:c>
      <x:c r="BN88" s="12" t="n">
        <x:f>IF(STDEV.S($BF88:$BH88)=0,0,(BH88-AVERAGE($BF88:$BH88))/STDEV.S($BF88:$BH88))</x:f>
        <x:v>-0.6853337800504758</x:v>
      </x:c>
      <x:c r="BO88" s="12" t="n">
        <x:f>IF(STDEV.S($BI88:$BK88)=0,0,(BI88-AVERAGE($BI88:$BK88))/STDEV.S($BI88:$BK88))</x:f>
        <x:v>0.560945336714521</x:v>
      </x:c>
      <x:c r="BP88" s="12" t="n">
        <x:f>IF(STDEV.S($BI88:$BK88)=0,0,(BJ88-AVERAGE($BI88:$BK88))/STDEV.S($BI88:$BK88))</x:f>
        <x:v>-1.1545466051118571</x:v>
      </x:c>
      <x:c r="BQ88" s="12" t="n">
        <x:f>IF(STDEV.S($BI88:$BK88)=0,0,(BK88-AVERAGE($BI88:$BK88))/STDEV.S($BI88:$BK88))</x:f>
        <x:v>0.5936012683973291</x:v>
      </x:c>
    </x:row>
    <x:row r="89">
      <x:c r="A89" t="n">
        <x:v>888</x:v>
      </x:c>
      <x:c r="B89" t="n">
        <x:v>1.7234</x:v>
      </x:c>
      <x:c r="C89" t="n">
        <x:v>0.99976</x:v>
      </x:c>
      <x:c r="D89" t="n">
        <x:v>0.10321</x:v>
      </x:c>
      <x:c r="E89" t="n">
        <x:v>0.00086215</x:v>
      </x:c>
      <x:c r="F89" t="str">
        <x:v>P</x:v>
      </x:c>
      <x:c r="G89" t="n">
        <x:v>0.092112</x:v>
      </x:c>
      <x:c r="H89" t="n">
        <x:v>6.7e-17</x:v>
      </x:c>
      <x:c r="I89" t="n">
        <x:v>2.4897</x:v>
      </x:c>
      <x:c r="J89" t="n">
        <x:v>0.018907</x:v>
      </x:c>
      <x:c r="K89" t="n">
        <x:v>0.10006</x:v>
      </x:c>
      <x:c r="L89" t="n">
        <x:v>-3.3296</x:v>
      </x:c>
      <x:c r="M89" t="str">
        <x:v>3-acetyl-2-methylquinoline-4-carboxylic acid</x:v>
      </x:c>
      <x:c r="N89" t="str">
        <x:v>HIPCSIUQHLNUFA-UHFFFAOYSA-N</x:v>
      </x:c>
      <x:c r="O89" t="str">
        <x:v>No result</x:v>
      </x:c>
      <x:c r="P89" t="str">
        <x:v>No result</x:v>
      </x:c>
      <x:c r="Q89" t="n">
        <x:v>705127</x:v>
      </x:c>
      <x:c r="R89" t="str">
        <x:v>Completed</x:v>
      </x:c>
      <x:c r="S89" t="str">
        <x:v>Organic compounds</x:v>
      </x:c>
      <x:c r="T89" t="str">
        <x:v>Organoheterocyclic compounds</x:v>
      </x:c>
      <x:c r="U89" t="str">
        <x:v>Quinolines and derivatives</x:v>
      </x:c>
      <x:c r="V89" t="str">
        <x:v>Quinoline carboxylic acids</x:v>
      </x:c>
      <x:c r="W89" t="str">
        <x:v>Quinoline carboxylic acids</x:v>
      </x:c>
      <x:c r="X89"/>
      <x:c r="Y89"/>
      <x:c r="Z89"/>
      <x:c r="AA89"/>
      <x:c r="AB89"/>
      <x:c r="AC89" s="12" t="n">
        <x:v>0.763730510858257</x:v>
      </x:c>
      <x:c r="AD89" s="12" t="n">
        <x:v>0.590104733931305</x:v>
      </x:c>
      <x:c r="AE89" s="12" t="n">
        <x:v>0.557100014220555</x:v>
      </x:c>
      <x:c r="AF89" s="12" t="n">
        <x:v>0.400315146734042</x:v>
      </x:c>
      <x:c r="AG89" s="12" t="n">
        <x:v>0.584693937440487</x:v>
      </x:c>
      <x:c r="AH89" s="12" t="n">
        <x:v>-0.487143373968478</x:v>
      </x:c>
      <x:c r="AI89" s="12" t="n">
        <x:v>-0.7912458353577</x:v>
      </x:c>
      <x:c r="AJ89" s="12" t="n">
        <x:v>-0.670516768516419</x:v>
      </x:c>
      <x:c r="AK89" s="12" t="n">
        <x:v>-0.450196977538942</x:v>
      </x:c>
      <x:c r="AL89" s="12" t="n">
        <x:v>-0.492305308604581</x:v>
      </x:c>
      <x:c r="AM89" s="12" t="n">
        <x:v>-0.638808868526668</x:v>
      </x:c>
      <x:c r="AN89" s="12" t="n">
        <x:v>-0.523369089117279</x:v>
      </x:c>
      <x:c r="AO89" s="12" t="n">
        <x:v>-0.640736895742634</x:v>
      </x:c>
      <x:c r="AP89" s="12" t="n">
        <x:v>0.489042291660568</x:v>
      </x:c>
      <x:c r="AQ89" s="12" t="n">
        <x:v>0.465344317899334</x:v>
      </x:c>
      <x:c r="AR89" s="12" t="n">
        <x:v>0.445962458096855</x:v>
      </x:c>
      <x:c r="AS89" s="12" t="n">
        <x:v>0.705033474119416</x:v>
      </x:c>
      <x:c r="AT89" s="12" t="n">
        <x:v>0.4758915388169</x:v>
      </x:c>
      <x:c r="AU89" s="12" t="n">
        <x:v>-0.610854878350785</x:v>
      </x:c>
      <x:c r="AV89" s="12" t="n">
        <x:v>-0.619080008793442</x:v>
      </x:c>
      <x:c r="AW89" s="12" t="n">
        <x:v>-0.532086043383312</x:v>
      </x:c>
      <x:c r="AX89" s="12" t="n">
        <x:v>-0.502075009257655</x:v>
      </x:c>
      <x:c r="AY89" s="12" t="n">
        <x:v>-0.611707843824216</x:v>
      </x:c>
      <x:c r="AZ89" s="12" t="n">
        <x:v>-0.528313900430155</x:v>
      </x:c>
      <x:c r="BA89" s="12" t="n">
        <x:v>0.579741578707397</x:v>
      </x:c>
      <x:c r="BB89" s="12" t="n">
        <x:v>0.570855716967481</x:v>
      </x:c>
      <x:c r="BC89" s="12" t="n">
        <x:v>0.48306135778665</x:v>
      </x:c>
      <x:c r="BD89" s="12" t="n">
        <x:v>0.400491047671354</x:v>
      </x:c>
      <x:c r="BE89" s="12" t="n">
        <x:v>0.587072676501668</x:v>
      </x:c>
      <x:c r="BF89" s="12" t="n">
        <x:f>AVERAGE(AF89,AR89,BA89,BC89,BE89)</x:f>
        <x:v>0.4992306435653224</x:v>
      </x:c>
      <x:c r="BG89" s="12" t="n">
        <x:f>AVERAGE(AC89,AE89,AG89,AS89,BB89)</x:f>
        <x:v>0.6362827307212392</x:v>
      </x:c>
      <x:c r="BH89" s="12" t="n">
        <x:f>AVERAGE(AD89,AP89,AQ89,AT89,BD89)</x:f>
        <x:v>0.48417478599589214</x:v>
      </x:c>
      <x:c r="BI89" s="12" t="n">
        <x:f>AVERAGE(AK89,AN89,AU89,AW89,AZ89)</x:f>
        <x:v>-0.5289641777640945</x:v>
      </x:c>
      <x:c r="BJ89" s="12" t="n">
        <x:f>AVERAGE(AH89,AJ89,AL89,AV89,AX89)</x:f>
        <x:v>-0.554224093828115</x:v>
      </x:c>
      <x:c r="BK89" s="12" t="n">
        <x:f>AVERAGE(AI89,AM89,AO89,AY89)</x:f>
        <x:v>-0.6706248608628045</x:v>
      </x:c>
      <x:c r="BL89" s="12" t="n">
        <x:f>IF(STDEV.S($BF89:$BH89)=0,0,(BF89-AVERAGE($BF89:$BH89))/STDEV.S($BF89:$BH89))</x:f>
        <x:v>-0.4851975256368752</x:v>
      </x:c>
      <x:c r="BM89" s="12" t="n">
        <x:f>IF(STDEV.S($BF89:$BH89)=0,0,(BG89-AVERAGE($BF89:$BH89))/STDEV.S($BF89:$BH89))</x:f>
        <x:v>1.1500333449437237</x:v>
      </x:c>
      <x:c r="BN89" s="12" t="n">
        <x:f>IF(STDEV.S($BF89:$BH89)=0,0,(BH89-AVERAGE($BF89:$BH89))/STDEV.S($BF89:$BH89))</x:f>
        <x:v>-0.6648358193068451</x:v>
      </x:c>
      <x:c r="BO89" s="12" t="n">
        <x:f>IF(STDEV.S($BI89:$BK89)=0,0,(BI89-AVERAGE($BI89:$BK89))/STDEV.S($BI89:$BK89))</x:f>
        <x:v>0.7363810938428894</x:v>
      </x:c>
      <x:c r="BP89" s="12" t="n">
        <x:f>IF(STDEV.S($BI89:$BK89)=0,0,(BJ89-AVERAGE($BI89:$BK89))/STDEV.S($BI89:$BK89))</x:f>
        <x:v>0.40207379956816075</x:v>
      </x:c>
      <x:c r="BQ89" s="12" t="n">
        <x:f>IF(STDEV.S($BI89:$BK89)=0,0,(BK89-AVERAGE($BI89:$BK89))/STDEV.S($BI89:$BK89))</x:f>
        <x:v>-1.138454893411053</x:v>
      </x:c>
    </x:row>
    <x:row r="90">
      <x:c r="A90" t="n">
        <x:v>891</x:v>
      </x:c>
      <x:c r="B90" t="n">
        <x:v>1.3221</x:v>
      </x:c>
      <x:c r="C90" t="n">
        <x:v>0.79216</x:v>
      </x:c>
      <x:c r="D90" t="n">
        <x:v>0.09747</x:v>
      </x:c>
      <x:c r="E90" t="n">
        <x:v>0.00086215</x:v>
      </x:c>
      <x:c r="F90" t="str">
        <x:v>P</x:v>
      </x:c>
      <x:c r="G90" t="n">
        <x:v>0.091886</x:v>
      </x:c>
      <x:c r="H90" t="n">
        <x:v>-1.45e-16</x:v>
      </x:c>
      <x:c r="I90" t="n">
        <x:v>2.0703</x:v>
      </x:c>
      <x:c r="J90" t="n">
        <x:v>0.047636</x:v>
      </x:c>
      <x:c r="K90" t="n">
        <x:v>0.16138</x:v>
      </x:c>
      <x:c r="L90" t="n">
        <x:v>-4.1133</x:v>
      </x:c>
      <x:c r="M90" t="str">
        <x:v>D-Ribose 5-phosphate</x:v>
      </x:c>
      <x:c r="N90" t="str">
        <x:v>KTVPXOYAKDPRHY-SOOFDHNKSA-N</x:v>
      </x:c>
      <x:c r="O90" t="str">
        <x:v>CHEBI:52742</x:v>
      </x:c>
      <x:c r="P90" t="str">
        <x:v>C00117</x:v>
      </x:c>
      <x:c r="Q90" t="n">
        <x:v>439167</x:v>
      </x:c>
      <x:c r="R90" t="str">
        <x:v>Completed</x:v>
      </x:c>
      <x:c r="S90" t="str">
        <x:v>Organic compounds</x:v>
      </x:c>
      <x:c r="T90" t="str">
        <x:v>Organic oxygen compounds</x:v>
      </x:c>
      <x:c r="U90" t="str">
        <x:v>Organooxygen compounds</x:v>
      </x:c>
      <x:c r="V90" t="str">
        <x:v>Carbohydrates and carbohydrate conjugates</x:v>
      </x:c>
      <x:c r="W90" t="str">
        <x:v>Monosaccharides</x:v>
      </x:c>
      <x:c r="X90" t="str">
        <x:v>Pentoses</x:v>
      </x:c>
      <x:c r="Y90" t="str">
        <x:v>Pentose phosphates</x:v>
      </x:c>
      <x:c r="Z90"/>
      <x:c r="AA90"/>
      <x:c r="AB90"/>
      <x:c r="AC90" s="12" t="n">
        <x:v>0.60003348176565</x:v>
      </x:c>
      <x:c r="AD90" s="12" t="n">
        <x:v>0.466676647431422</x:v>
      </x:c>
      <x:c r="AE90" s="12" t="n">
        <x:v>0.732377863580024</x:v>
      </x:c>
      <x:c r="AF90" s="12" t="n">
        <x:v>0.541974691173887</x:v>
      </x:c>
      <x:c r="AG90" s="12" t="n">
        <x:v>0.718588732345476</x:v>
      </x:c>
      <x:c r="AH90" s="12" t="n">
        <x:v>-0.476186945948663</x:v>
      </x:c>
      <x:c r="AI90" s="12" t="n">
        <x:v>-0.778260282930521</x:v>
      </x:c>
      <x:c r="AJ90" s="12" t="n">
        <x:v>-0.596496452383993</x:v>
      </x:c>
      <x:c r="AK90" s="12" t="n">
        <x:v>-0.614574537406602</x:v>
      </x:c>
      <x:c r="AL90" s="12" t="n">
        <x:v>-0.533746809653881</x:v>
      </x:c>
      <x:c r="AM90" s="12" t="n">
        <x:v>-0.717194905193197</x:v>
      </x:c>
      <x:c r="AN90" s="12" t="n">
        <x:v>-0.651013727883567</x:v>
      </x:c>
      <x:c r="AO90" s="12" t="n">
        <x:v>-0.645519394602584</x:v>
      </x:c>
      <x:c r="AP90" s="12" t="n">
        <x:v>0.445664614104072</x:v>
      </x:c>
      <x:c r="AQ90" s="12" t="n">
        <x:v>0.511516483323967</x:v>
      </x:c>
      <x:c r="AR90" s="12" t="n">
        <x:v>0.506052392557383</x:v>
      </x:c>
      <x:c r="AS90" s="12" t="n">
        <x:v>0.602575518042235</x:v>
      </x:c>
      <x:c r="AT90" s="12" t="n">
        <x:v>0.398037690245086</x:v>
      </x:c>
      <x:c r="AU90" s="12" t="n">
        <x:v>-0.406022038905024</x:v>
      </x:c>
      <x:c r="AV90" s="12" t="n">
        <x:v>-0.583936300805102</x:v>
      </x:c>
      <x:c r="AW90" s="12" t="n">
        <x:v>-0.552733394793156</x:v>
      </x:c>
      <x:c r="AX90" s="12" t="n">
        <x:v>-0.554453705082233</x:v>
      </x:c>
      <x:c r="AY90" s="12" t="n">
        <x:v>-0.647349505548677</x:v>
      </x:c>
      <x:c r="AZ90" s="12" t="n">
        <x:v>-0.635718401391055</x:v>
      </x:c>
      <x:c r="BA90" s="12" t="n">
        <x:v>0.840481353000448</x:v>
      </x:c>
      <x:c r="BB90" s="12" t="n">
        <x:v>0.493041811765341</x:v>
      </x:c>
      <x:c r="BC90" s="12" t="n">
        <x:v>0.606940503219336</x:v>
      </x:c>
      <x:c r="BD90" s="12" t="n">
        <x:v>0.321140427206241</x:v>
      </x:c>
      <x:c r="BE90" s="12" t="n">
        <x:v>0.608104192767682</x:v>
      </x:c>
      <x:c r="BF90" s="12" t="n">
        <x:f>AVERAGE(AF90,AR90,BA90,BC90,BE90)</x:f>
        <x:v>0.6207106265437472</x:v>
      </x:c>
      <x:c r="BG90" s="12" t="n">
        <x:f>AVERAGE(AC90,AE90,AG90,AS90,BB90)</x:f>
        <x:v>0.629323481499745</x:v>
      </x:c>
      <x:c r="BH90" s="12" t="n">
        <x:f>AVERAGE(AD90,AP90,AQ90,AT90,BD90)</x:f>
        <x:v>0.42860717246215757</x:v>
      </x:c>
      <x:c r="BI90" s="12" t="n">
        <x:f>AVERAGE(AK90,AN90,AU90,AW90,AZ90)</x:f>
        <x:v>-0.5720124200758808</x:v>
      </x:c>
      <x:c r="BJ90" s="12" t="n">
        <x:f>AVERAGE(AH90,AJ90,AL90,AV90,AX90)</x:f>
        <x:v>-0.5489640427747744</x:v>
      </x:c>
      <x:c r="BK90" s="12" t="n">
        <x:f>AVERAGE(AI90,AM90,AO90,AY90)</x:f>
        <x:v>-0.6970810220687447</x:v>
      </x:c>
      <x:c r="BL90" s="12" t="n">
        <x:f>IF(STDEV.S($BF90:$BH90)=0,0,(BF90-AVERAGE($BF90:$BH90))/STDEV.S($BF90:$BH90))</x:f>
        <x:v>0.5389852880873844</x:v>
      </x:c>
      <x:c r="BM90" s="12" t="n">
        <x:f>IF(STDEV.S($BF90:$BH90)=0,0,(BG90-AVERAGE($BF90:$BH90))/STDEV.S($BF90:$BH90))</x:f>
        <x:v>0.6148834888426605</x:v>
      </x:c>
      <x:c r="BN90" s="12" t="n">
        <x:f>IF(STDEV.S($BF90:$BH90)=0,0,(BH90-AVERAGE($BF90:$BH90))/STDEV.S($BF90:$BH90))</x:f>
        <x:v>-1.1538687769300444</x:v>
      </x:c>
      <x:c r="BO90" s="12" t="n">
        <x:f>IF(STDEV.S($BI90:$BK90)=0,0,(BI90-AVERAGE($BI90:$BK90))/STDEV.S($BI90:$BK90))</x:f>
        <x:v>0.4266872328893595</x:v>
      </x:c>
      <x:c r="BP90" s="12" t="n">
        <x:f>IF(STDEV.S($BI90:$BK90)=0,0,(BJ90-AVERAGE($BI90:$BK90))/STDEV.S($BI90:$BK90))</x:f>
        <x:v>0.7158783720849268</x:v>
      </x:c>
      <x:c r="BQ90" s="12" t="n">
        <x:f>IF(STDEV.S($BI90:$BK90)=0,0,(BK90-AVERAGE($BI90:$BK90))/STDEV.S($BI90:$BK90))</x:f>
        <x:v>-1.1425656049742863</x:v>
      </x:c>
    </x:row>
    <x:row r="91">
      <x:c r="A91" t="n">
        <x:v>892</x:v>
      </x:c>
      <x:c r="B91" t="n">
        <x:v>2.6615</x:v>
      </x:c>
      <x:c r="C91" t="n">
        <x:v>1.4659</x:v>
      </x:c>
      <x:c r="D91" t="n">
        <x:v>0.73585</x:v>
      </x:c>
      <x:c r="E91" t="n">
        <x:v>0.00086215</x:v>
      </x:c>
      <x:c r="F91" t="str">
        <x:v>FDR</x:v>
      </x:c>
      <x:c r="G91" t="n">
        <x:v>0.25851</x:v>
      </x:c>
      <x:c r="H91" t="n">
        <x:v>-1.9e-16</x:v>
      </x:c>
      <x:c r="I91" t="n">
        <x:v>3.3701</x:v>
      </x:c>
      <x:c r="J91" t="n">
        <x:v>0.0021802</x:v>
      </x:c>
      <x:c r="K91" t="n">
        <x:v>0.03421</x:v>
      </x:c>
      <x:c r="L91" t="n">
        <x:v>-1.4264</x:v>
      </x:c>
      <x:c r="M91" t="str">
        <x:v>Asulam</x:v>
      </x:c>
      <x:c r="N91" t="str">
        <x:v>VGPYEHKOIGNJKV-UHFFFAOYSA-N</x:v>
      </x:c>
      <x:c r="O91" t="str">
        <x:v>CHEBI:81696</x:v>
      </x:c>
      <x:c r="P91" t="str">
        <x:v>C18350</x:v>
      </x:c>
      <x:c r="Q91" t="n">
        <x:v>18752</x:v>
      </x:c>
      <x:c r="R91" t="str">
        <x:v>Completed</x:v>
      </x:c>
      <x:c r="S91" t="str">
        <x:v>Organic compounds</x:v>
      </x:c>
      <x:c r="T91" t="str">
        <x:v>Benzenoids</x:v>
      </x:c>
      <x:c r="U91" t="str">
        <x:v>Benzene and substituted derivatives</x:v>
      </x:c>
      <x:c r="V91" t="str">
        <x:v>Benzenesulfonamides</x:v>
      </x:c>
      <x:c r="W91" t="str">
        <x:v>Aminobenzenesulfonamides</x:v>
      </x:c>
      <x:c r="X91"/>
      <x:c r="Y91"/>
      <x:c r="Z91"/>
      <x:c r="AA91"/>
      <x:c r="AB91"/>
      <x:c r="AC91" s="12" t="n">
        <x:v>-0.106595704718749</x:v>
      </x:c>
      <x:c r="AD91" s="12" t="n">
        <x:v>-0.77182344224425</x:v>
      </x:c>
      <x:c r="AE91" s="12" t="n">
        <x:v>-0.277031937743782</x:v>
      </x:c>
      <x:c r="AF91" s="12" t="n">
        <x:v>-0.45560167173495</x:v>
      </x:c>
      <x:c r="AG91" s="12" t="n">
        <x:v>0.131685536007653</x:v>
      </x:c>
      <x:c r="AH91" s="12" t="n">
        <x:v>0.583603938519317</x:v>
      </x:c>
      <x:c r="AI91" s="12" t="n">
        <x:v>0.464271917146875</x:v>
      </x:c>
      <x:c r="AJ91" s="12" t="n">
        <x:v>0.548831665951159</x:v>
      </x:c>
      <x:c r="AK91" s="12" t="n">
        <x:v>0.577963464025804</x:v>
      </x:c>
      <x:c r="AL91" s="12" t="n">
        <x:v>0.500389412055959</x:v>
      </x:c>
      <x:c r="AM91" s="12" t="n">
        <x:v>0.39081532236225</x:v>
      </x:c>
      <x:c r="AN91" s="12" t="n">
        <x:v>0.326487076751809</x:v>
      </x:c>
      <x:c r="AO91" s="12" t="n">
        <x:v>0.605034815899513</x:v>
      </x:c>
      <x:c r="AP91" s="12" t="n">
        <x:v>-0.812218218157642</x:v>
      </x:c>
      <x:c r="AQ91" s="12" t="n">
        <x:v>-0.745940861966782</x:v>
      </x:c>
      <x:c r="AR91" s="12" t="n">
        <x:v>-0.410670028564314</x:v>
      </x:c>
      <x:c r="AS91" s="12" t="n">
        <x:v>-0.175100237990242</x:v>
      </x:c>
      <x:c r="AT91" s="12" t="n">
        <x:v>-0.764231365625319</x:v>
      </x:c>
      <x:c r="AU91" s="12" t="n">
        <x:v>0.30245245224908</x:v>
      </x:c>
      <x:c r="AV91" s="12" t="n">
        <x:v>0.527945128826875</x:v>
      </x:c>
      <x:c r="AW91" s="12" t="n">
        <x:v>0.141330323184907</x:v>
      </x:c>
      <x:c r="AX91" s="12" t="n">
        <x:v>0.547354885916384</x:v>
      </x:c>
      <x:c r="AY91" s="12" t="n">
        <x:v>0.559539994733202</x:v>
      </x:c>
      <x:c r="AZ91" s="12" t="n">
        <x:v>0.506452170683457</x:v>
      </x:c>
      <x:c r="BA91" s="12" t="n">
        <x:v>-0.160668422614447</x:v>
      </x:c>
      <x:c r="BB91" s="12" t="n">
        <x:v>-0.431707997284717</x:v>
      </x:c>
      <x:c r="BC91" s="12" t="n">
        <x:v>-0.247079301714149</x:v>
      </x:c>
      <x:c r="BD91" s="12" t="n">
        <x:v>-0.817330620148235</x:v>
      </x:c>
      <x:c r="BE91" s="12" t="n">
        <x:v>-0.538158293806668</x:v>
      </x:c>
      <x:c r="BF91" s="12" t="n">
        <x:f>AVERAGE(AF91,AR91,BA91,BC91,BE91)</x:f>
        <x:v>-0.3624355436869056</x:v>
      </x:c>
      <x:c r="BG91" s="12" t="n">
        <x:f>AVERAGE(AC91,AE91,AG91,AS91,BB91)</x:f>
        <x:v>-0.1717500683459674</x:v>
      </x:c>
      <x:c r="BH91" s="12" t="n">
        <x:f>AVERAGE(AD91,AP91,AQ91,AT91,BD91)</x:f>
        <x:v>-0.7823089016284456</x:v>
      </x:c>
      <x:c r="BI91" s="12" t="n">
        <x:f>AVERAGE(AK91,AN91,AU91,AW91,AZ91)</x:f>
        <x:v>0.3709370973790114</x:v>
      </x:c>
      <x:c r="BJ91" s="12" t="n">
        <x:f>AVERAGE(AH91,AJ91,AL91,AV91,AX91)</x:f>
        <x:v>0.5416250062539388</x:v>
      </x:c>
      <x:c r="BK91" s="12" t="n">
        <x:f>AVERAGE(AI91,AM91,AO91,AY91)</x:f>
        <x:v>0.50491551253546</x:v>
      </x:c>
      <x:c r="BL91" s="12" t="n">
        <x:f>IF(STDEV.S($BF91:$BH91)=0,0,(BF91-AVERAGE($BF91:$BH91))/STDEV.S($BF91:$BH91))</x:f>
        <x:v>0.24457161962195798</x:v>
      </x:c>
      <x:c r="BM91" s="12" t="n">
        <x:f>IF(STDEV.S($BF91:$BH91)=0,0,(BG91-AVERAGE($BF91:$BH91))/STDEV.S($BF91:$BH91))</x:f>
        <x:v>0.8550260862368582</x:v>
      </x:c>
      <x:c r="BN91" s="12" t="n">
        <x:f>IF(STDEV.S($BF91:$BH91)=0,0,(BH91-AVERAGE($BF91:$BH91))/STDEV.S($BF91:$BH91))</x:f>
        <x:v>-1.0995977058588169</x:v>
      </x:c>
      <x:c r="BO91" s="12" t="n">
        <x:f>IF(STDEV.S($BI91:$BK91)=0,0,(BI91-AVERAGE($BI91:$BK91))/STDEV.S($BI91:$BK91))</x:f>
        <x:v>-1.1303472497326457</x:v>
      </x:c>
      <x:c r="BP91" s="12" t="n">
        <x:f>IF(STDEV.S($BI91:$BK91)=0,0,(BJ91-AVERAGE($BI91:$BK91))/STDEV.S($BI91:$BK91))</x:f>
        <x:v>0.7694683170792714</x:v>
      </x:c>
      <x:c r="BQ91" s="12" t="n">
        <x:f>IF(STDEV.S($BI91:$BK91)=0,0,(BK91-AVERAGE($BI91:$BK91))/STDEV.S($BI91:$BK91))</x:f>
        <x:v>0.36087893265337295</x:v>
      </x:c>
    </x:row>
    <x:row r="92">
      <x:c r="A92" t="n">
        <x:v>896</x:v>
      </x:c>
      <x:c r="B92" t="n">
        <x:v>1.6596</x:v>
      </x:c>
      <x:c r="C92" t="n">
        <x:v>0.98208</x:v>
      </x:c>
      <x:c r="D92" t="n">
        <x:v>0.1673</x:v>
      </x:c>
      <x:c r="E92" t="n">
        <x:v>0.00086215</x:v>
      </x:c>
      <x:c r="F92" t="str">
        <x:v>P</x:v>
      </x:c>
      <x:c r="G92" t="n">
        <x:v>0.16003</x:v>
      </x:c>
      <x:c r="H92" t="n">
        <x:v>-4.02e-17</x:v>
      </x:c>
      <x:c r="I92" t="n">
        <x:v>2.4254</x:v>
      </x:c>
      <x:c r="J92" t="n">
        <x:v>0.021897</x:v>
      </x:c>
      <x:c r="K92" t="n">
        <x:v>0.10421</x:v>
      </x:c>
      <x:c r="L92" t="n">
        <x:v>-3.4559</x:v>
      </x:c>
      <x:c r="M92" t="str">
        <x:v>2-(6-hydroxyhexyl)-3-methylidenebutanedioic acid</x:v>
      </x:c>
      <x:c r="N92" t="str">
        <x:v>DHVXMTMJTVCPBB-UHFFFAOYSA-N</x:v>
      </x:c>
      <x:c r="O92" t="str">
        <x:v>No result</x:v>
      </x:c>
      <x:c r="P92" t="str">
        <x:v>No result</x:v>
      </x:c>
      <x:c r="Q92" t="n">
        <x:v>23872059</x:v>
      </x:c>
      <x:c r="R92" t="str">
        <x:v>Completed</x:v>
      </x:c>
      <x:c r="S92" t="str">
        <x:v>Organic compounds</x:v>
      </x:c>
      <x:c r="T92" t="str">
        <x:v>Organic acids and derivatives</x:v>
      </x:c>
      <x:c r="U92" t="str">
        <x:v>Hydroxy acids and derivatives</x:v>
      </x:c>
      <x:c r="V92" t="str">
        <x:v>Medium-chain hydroxy acids and derivatives</x:v>
      </x:c>
      <x:c r="W92" t="str">
        <x:v>Medium-chain hydroxy acids and derivatives</x:v>
      </x:c>
      <x:c r="X92"/>
      <x:c r="Y92"/>
      <x:c r="Z92"/>
      <x:c r="AA92"/>
      <x:c r="AB92"/>
      <x:c r="AC92" s="12" t="n">
        <x:v>1.0120211721768</x:v>
      </x:c>
      <x:c r="AD92" s="12" t="n">
        <x:v>0.475031475819453</x:v>
      </x:c>
      <x:c r="AE92" s="12" t="n">
        <x:v>0.812436244734182</x:v>
      </x:c>
      <x:c r="AF92" s="12" t="n">
        <x:v>0.528494662876075</x:v>
      </x:c>
      <x:c r="AG92" s="12" t="n">
        <x:v>0.948124723003179</x:v>
      </x:c>
      <x:c r="AH92" s="12" t="n">
        <x:v>-0.742540044999787</x:v>
      </x:c>
      <x:c r="AI92" s="12" t="n">
        <x:v>-0.930968462992186</x:v>
      </x:c>
      <x:c r="AJ92" s="12" t="n">
        <x:v>-0.92730410228477</x:v>
      </x:c>
      <x:c r="AK92" s="12" t="n">
        <x:v>-0.753734566770879</x:v>
      </x:c>
      <x:c r="AL92" s="12" t="n">
        <x:v>-0.676754871562629</x:v>
      </x:c>
      <x:c r="AM92" s="12" t="n">
        <x:v>-0.769264459601431</x:v>
      </x:c>
      <x:c r="AN92" s="12" t="n">
        <x:v>-0.755706906662289</x:v>
      </x:c>
      <x:c r="AO92" s="12" t="n">
        <x:v>-0.641878367873732</x:v>
      </x:c>
      <x:c r="AP92" s="12" t="n">
        <x:v>0.500544187631123</x:v>
      </x:c>
      <x:c r="AQ92" s="12" t="n">
        <x:v>0.436546380258745</x:v>
      </x:c>
      <x:c r="AR92" s="12" t="n">
        <x:v>0.508075075470588</x:v>
      </x:c>
      <x:c r="AS92" s="12" t="n">
        <x:v>1.07756763218667</x:v>
      </x:c>
      <x:c r="AT92" s="12" t="n">
        <x:v>0.428464568606397</x:v>
      </x:c>
      <x:c r="AU92" s="12" t="n">
        <x:v>-0.687858335322201</x:v>
      </x:c>
      <x:c r="AV92" s="12" t="n">
        <x:v>-0.925387948849908</x:v>
      </x:c>
      <x:c r="AW92" s="12" t="n">
        <x:v>-0.615612998518833</x:v>
      </x:c>
      <x:c r="AX92" s="12" t="n">
        <x:v>-0.762341638991569</x:v>
      </x:c>
      <x:c r="AY92" s="12" t="n">
        <x:v>-0.69411515026363</x:v>
      </x:c>
      <x:c r="AZ92" s="12" t="n">
        <x:v>-0.752071747861977</x:v>
      </x:c>
      <x:c r="BA92" s="12" t="n">
        <x:v>0.877065039735745</x:v>
      </x:c>
      <x:c r="BB92" s="12" t="n">
        <x:v>0.978794255802613</x:v>
      </x:c>
      <x:c r="BC92" s="12" t="n">
        <x:v>0.830680674599966</x:v>
      </x:c>
      <x:c r="BD92" s="12" t="n">
        <x:v>0.47525777893223</x:v>
      </x:c>
      <x:c r="BE92" s="12" t="n">
        <x:v>0.746435730722057</x:v>
      </x:c>
      <x:c r="BF92" s="12" t="n">
        <x:f>AVERAGE(AF92,AR92,BA92,BC92,BE92)</x:f>
        <x:v>0.6981502366808862</x:v>
      </x:c>
      <x:c r="BG92" s="12" t="n">
        <x:f>AVERAGE(AC92,AE92,AG92,AS92,BB92)</x:f>
        <x:v>0.9657888055806889</x:v>
      </x:c>
      <x:c r="BH92" s="12" t="n">
        <x:f>AVERAGE(AD92,AP92,AQ92,AT92,BD92)</x:f>
        <x:v>0.46316887824958963</x:v>
      </x:c>
      <x:c r="BI92" s="12" t="n">
        <x:f>AVERAGE(AK92,AN92,AU92,AW92,AZ92)</x:f>
        <x:v>-0.7129969110272357</x:v>
      </x:c>
      <x:c r="BJ92" s="12" t="n">
        <x:f>AVERAGE(AH92,AJ92,AL92,AV92,AX92)</x:f>
        <x:v>-0.8068657213377326</x:v>
      </x:c>
      <x:c r="BK92" s="12" t="n">
        <x:f>AVERAGE(AI92,AM92,AO92,AY92)</x:f>
        <x:v>-0.7590566101827447</x:v>
      </x:c>
      <x:c r="BL92" s="12" t="n">
        <x:f>IF(STDEV.S($BF92:$BH92)=0,0,(BF92-AVERAGE($BF92:$BH92))/STDEV.S($BF92:$BH92))</x:f>
        <x:v>-0.04328553275078062</x:v>
      </x:c>
      <x:c r="BM92" s="12" t="n">
        <x:f>IF(STDEV.S($BF92:$BH92)=0,0,(BG92-AVERAGE($BF92:$BH92))/STDEV.S($BF92:$BH92))</x:f>
        <x:v>1.0209399053640198</x:v>
      </x:c>
      <x:c r="BN92" s="12" t="n">
        <x:f>IF(STDEV.S($BF92:$BH92)=0,0,(BH92-AVERAGE($BF92:$BH92))/STDEV.S($BF92:$BH92))</x:f>
        <x:v>-0.9776543726132396</x:v>
      </x:c>
      <x:c r="BO92" s="12" t="n">
        <x:f>IF(STDEV.S($BI92:$BK92)=0,0,(BI92-AVERAGE($BI92:$BK92))/STDEV.S($BI92:$BK92))</x:f>
        <x:v>0.9937302176781351</x:v>
      </x:c>
      <x:c r="BP92" s="12" t="n">
        <x:f>IF(STDEV.S($BI92:$BK92)=0,0,(BJ92-AVERAGE($BI92:$BK92))/STDEV.S($BI92:$BK92))</x:f>
        <x:v>-1.006154015899711</x:v>
      </x:c>
      <x:c r="BQ92" s="12" t="n">
        <x:f>IF(STDEV.S($BI92:$BK92)=0,0,(BK92-AVERAGE($BI92:$BK92))/STDEV.S($BI92:$BK92))</x:f>
        <x:v>0.012423798221568888</x:v>
      </x:c>
    </x:row>
    <x:row r="93">
      <x:c r="A93" t="n">
        <x:v>902</x:v>
      </x:c>
      <x:c r="B93" t="n">
        <x:v>3.2346</x:v>
      </x:c>
      <x:c r="C93" t="n">
        <x:v>1.6115</x:v>
      </x:c>
      <x:c r="D93" t="n">
        <x:v>0.29436</x:v>
      </x:c>
      <x:c r="E93" t="n">
        <x:v>0.00086215</x:v>
      </x:c>
      <x:c r="F93" t="str">
        <x:v>FDR</x:v>
      </x:c>
      <x:c r="G93" t="n">
        <x:v>0.21733</x:v>
      </x:c>
      <x:c r="H93" t="n">
        <x:v>4.21e-17</x:v>
      </x:c>
      <x:c r="I93" t="n">
        <x:v>3.8712</x:v>
      </x:c>
      <x:c r="J93" t="n">
        <x:v>0.00058261</x:v>
      </x:c>
      <x:c r="K93" t="n">
        <x:v>0.024463</x:v>
      </x:c>
      <x:c r="L93" t="n">
        <x:v>-0.24027</x:v>
      </x:c>
      <x:c r="M93" t="str">
        <x:v>Dodecanedioic acid</x:v>
      </x:c>
      <x:c r="N93" t="str">
        <x:v>TVIDDXQYHWJXFK-UHFFFAOYSA-N</x:v>
      </x:c>
      <x:c r="O93" t="str">
        <x:v>CHEBI:4676</x:v>
      </x:c>
      <x:c r="P93" t="str">
        <x:v>C02678</x:v>
      </x:c>
      <x:c r="Q93" t="n">
        <x:v>12736</x:v>
      </x:c>
      <x:c r="R93" t="str">
        <x:v>Completed</x:v>
      </x:c>
      <x:c r="S93" t="str">
        <x:v>Organic compounds</x:v>
      </x:c>
      <x:c r="T93" t="str">
        <x:v>Lipids and lipid-like molecules</x:v>
      </x:c>
      <x:c r="U93" t="str">
        <x:v>Fatty Acyls</x:v>
      </x:c>
      <x:c r="V93" t="str">
        <x:v>Fatty acids and conjugates</x:v>
      </x:c>
      <x:c r="W93" t="str">
        <x:v>Medium-chain fatty acids</x:v>
      </x:c>
      <x:c r="X93"/>
      <x:c r="Y93"/>
      <x:c r="Z93"/>
      <x:c r="AA93"/>
      <x:c r="AB93"/>
      <x:c r="AC93" s="12" t="n">
        <x:v>0.973577238000367</x:v>
      </x:c>
      <x:c r="AD93" s="12" t="n">
        <x:v>0.427800209097827</x:v>
      </x:c>
      <x:c r="AE93" s="12" t="n">
        <x:v>0.775551796773715</x:v>
      </x:c>
      <x:c r="AF93" s="12" t="n">
        <x:v>0.520694736999545</x:v>
      </x:c>
      <x:c r="AG93" s="12" t="n">
        <x:v>1.00957920030517</x:v>
      </x:c>
      <x:c r="AH93" s="12" t="n">
        <x:v>-0.656203829029005</x:v>
      </x:c>
      <x:c r="AI93" s="12" t="n">
        <x:v>-0.797726136056112</x:v>
      </x:c>
      <x:c r="AJ93" s="12" t="n">
        <x:v>-0.626722328558423</x:v>
      </x:c>
      <x:c r="AK93" s="12" t="n">
        <x:v>-0.730421183937763</x:v>
      </x:c>
      <x:c r="AL93" s="12" t="n">
        <x:v>-0.698102335022332</x:v>
      </x:c>
      <x:c r="AM93" s="12" t="n">
        <x:v>-0.776227870498718</x:v>
      </x:c>
      <x:c r="AN93" s="12" t="n">
        <x:v>-0.538532561664834</x:v>
      </x:c>
      <x:c r="AO93" s="12" t="n">
        <x:v>-0.708307617612141</x:v>
      </x:c>
      <x:c r="AP93" s="12" t="n">
        <x:v>0.411050347856411</x:v>
      </x:c>
      <x:c r="AQ93" s="12" t="n">
        <x:v>0.373106623465682</x:v>
      </x:c>
      <x:c r="AR93" s="12" t="n">
        <x:v>0.54723573441684</x:v>
      </x:c>
      <x:c r="AS93" s="12" t="n">
        <x:v>1.0129321543124</x:v>
      </x:c>
      <x:c r="AT93" s="12" t="n">
        <x:v>0.368857754749255</x:v>
      </x:c>
      <x:c r="AU93" s="12" t="n">
        <x:v>-0.798050516575575</x:v>
      </x:c>
      <x:c r="AV93" s="12" t="n">
        <x:v>-0.766844666768093</x:v>
      </x:c>
      <x:c r="AW93" s="12" t="n">
        <x:v>-0.657654393707975</x:v>
      </x:c>
      <x:c r="AX93" s="12" t="n">
        <x:v>-0.618061969904673</x:v>
      </x:c>
      <x:c r="AY93" s="12" t="n">
        <x:v>-0.67220377000318</x:v>
      </x:c>
      <x:c r="AZ93" s="12" t="n">
        <x:v>-0.734465104637579</x:v>
      </x:c>
      <x:c r="BA93" s="12" t="n">
        <x:v>0.76564172419066</x:v>
      </x:c>
      <x:c r="BB93" s="12" t="n">
        <x:v>0.784475559865626</x:v>
      </x:c>
      <x:c r="BC93" s="12" t="n">
        <x:v>0.765561978961437</x:v>
      </x:c>
      <x:c r="BD93" s="12" t="n">
        <x:v>0.413957816455405</x:v>
      </x:c>
      <x:c r="BE93" s="12" t="n">
        <x:v>0.629501408526063</x:v>
      </x:c>
      <x:c r="BF93" s="12" t="n">
        <x:f>AVERAGE(AF93,AR93,BA93,BC93,BE93)</x:f>
        <x:v>0.6457271166189089</x:v>
      </x:c>
      <x:c r="BG93" s="12" t="n">
        <x:f>AVERAGE(AC93,AE93,AG93,AS93,BB93)</x:f>
        <x:v>0.9112231898514557</x:v>
      </x:c>
      <x:c r="BH93" s="12" t="n">
        <x:f>AVERAGE(AD93,AP93,AQ93,AT93,BD93)</x:f>
        <x:v>0.39895455032491595</x:v>
      </x:c>
      <x:c r="BI93" s="12" t="n">
        <x:f>AVERAGE(AK93,AN93,AU93,AW93,AZ93)</x:f>
        <x:v>-0.6918247521047451</x:v>
      </x:c>
      <x:c r="BJ93" s="12" t="n">
        <x:f>AVERAGE(AH93,AJ93,AL93,AV93,AX93)</x:f>
        <x:v>-0.6731870258565051</x:v>
      </x:c>
      <x:c r="BK93" s="12" t="n">
        <x:f>AVERAGE(AI93,AM93,AO93,AY93)</x:f>
        <x:v>-0.7386163485425378</x:v>
      </x:c>
      <x:c r="BL93" s="12" t="n">
        <x:f>IF(STDEV.S($BF93:$BH93)=0,0,(BF93-AVERAGE($BF93:$BH93))/STDEV.S($BF93:$BH93))</x:f>
        <x:v>-0.024361357889303718</x:v>
      </x:c>
      <x:c r="BM93" s="12" t="n">
        <x:f>IF(STDEV.S($BF93:$BH93)=0,0,(BG93-AVERAGE($BF93:$BH93))/STDEV.S($BF93:$BH93))</x:f>
        <x:v>1.0119581007647995</x:v>
      </x:c>
      <x:c r="BN93" s="12" t="n">
        <x:f>IF(STDEV.S($BF93:$BH93)=0,0,(BH93-AVERAGE($BF93:$BH93))/STDEV.S($BF93:$BH93))</x:f>
        <x:v>-0.9875967428754964</x:v>
      </x:c>
      <x:c r="BO93" s="12" t="n">
        <x:f>IF(STDEV.S($BI93:$BK93)=0,0,(BI93-AVERAGE($BI93:$BK93))/STDEV.S($BI93:$BK93))</x:f>
        <x:v>0.2784004164966464</x:v>
      </x:c>
      <x:c r="BP93" s="12" t="n">
        <x:f>IF(STDEV.S($BI93:$BK93)=0,0,(BJ93-AVERAGE($BI93:$BK93))/STDEV.S($BI93:$BK93))</x:f>
        <x:v>0.8312996145599364</x:v>
      </x:c>
      <x:c r="BQ93" s="12" t="n">
        <x:f>IF(STDEV.S($BI93:$BK93)=0,0,(BK93-AVERAGE($BI93:$BK93))/STDEV.S($BI93:$BK93))</x:f>
        <x:v>-1.1097000310565894</x:v>
      </x:c>
    </x:row>
    <x:row r="94">
      <x:c r="A94" t="n">
        <x:v>905</x:v>
      </x:c>
      <x:c r="B94" t="n">
        <x:v>2.1491</x:v>
      </x:c>
      <x:c r="C94" t="n">
        <x:v>1.2077</x:v>
      </x:c>
      <x:c r="D94" t="n">
        <x:v>0.31821</x:v>
      </x:c>
      <x:c r="E94" t="n">
        <x:v>0.00086215</x:v>
      </x:c>
      <x:c r="F94" t="str">
        <x:v>P</x:v>
      </x:c>
      <x:c r="G94" t="n">
        <x:v>0.25981</x:v>
      </x:c>
      <x:c r="H94" t="n">
        <x:v>1.34e-17</x:v>
      </x:c>
      <x:c r="I94" t="n">
        <x:v>2.902</x:v>
      </x:c>
      <x:c r="J94" t="n">
        <x:v>0.0070937</x:v>
      </x:c>
      <x:c r="K94" t="n">
        <x:v>0.061988</x:v>
      </x:c>
      <x:c r="L94" t="n">
        <x:v>-2.4745</x:v>
      </x:c>
      <x:c r="M94" t="str">
        <x:v>Mandelic acid sulfate</x:v>
      </x:c>
      <x:c r="N94" t="str">
        <x:v>JLFJHGPODTVVJB-UHFFFAOYSA-N</x:v>
      </x:c>
      <x:c r="O94" t="str">
        <x:v>No result</x:v>
      </x:c>
      <x:c r="P94" t="str">
        <x:v>No result</x:v>
      </x:c>
      <x:c r="Q94" t="n">
        <x:v>22225761</x:v>
      </x:c>
      <x:c r="R94" t="str">
        <x:v>Completed</x:v>
      </x:c>
      <x:c r="S94" t="str">
        <x:v>Organic compounds</x:v>
      </x:c>
      <x:c r="T94" t="str">
        <x:v>Organic acids and derivatives</x:v>
      </x:c>
      <x:c r="U94" t="str">
        <x:v>Organic sulfuric acids and derivatives</x:v>
      </x:c>
      <x:c r="V94" t="str">
        <x:v>Organic sulfuric acids</x:v>
      </x:c>
      <x:c r="W94" t="str">
        <x:v>Organic sulfuric acids</x:v>
      </x:c>
      <x:c r="X94"/>
      <x:c r="Y94"/>
      <x:c r="Z94"/>
      <x:c r="AA94"/>
      <x:c r="AB94"/>
      <x:c r="AC94" s="12" t="n">
        <x:v>1.21412052872763</x:v>
      </x:c>
      <x:c r="AD94" s="12" t="n">
        <x:v>0.335267189041975</x:v>
      </x:c>
      <x:c r="AE94" s="12" t="n">
        <x:v>1.03906401093885</x:v>
      </x:c>
      <x:c r="AF94" s="12" t="n">
        <x:v>0.735978594511593</x:v>
      </x:c>
      <x:c r="AG94" s="12" t="n">
        <x:v>1.28319967137378</x:v>
      </x:c>
      <x:c r="AH94" s="12" t="n">
        <x:v>-0.826019181175473</x:v>
      </x:c>
      <x:c r="AI94" s="12" t="n">
        <x:v>-0.874982941836095</x:v>
      </x:c>
      <x:c r="AJ94" s="12" t="n">
        <x:v>-0.786428563505424</x:v>
      </x:c>
      <x:c r="AK94" s="12" t="n">
        <x:v>-0.706807318023183</x:v>
      </x:c>
      <x:c r="AL94" s="12" t="n">
        <x:v>-0.826761302860409</x:v>
      </x:c>
      <x:c r="AM94" s="12" t="n">
        <x:v>-0.803101624840638</x:v>
      </x:c>
      <x:c r="AN94" s="12" t="n">
        <x:v>-0.680421234446358</x:v>
      </x:c>
      <x:c r="AO94" s="12" t="n">
        <x:v>-0.874961599700525</x:v>
      </x:c>
      <x:c r="AP94" s="12" t="n">
        <x:v>0.274508141056358</x:v>
      </x:c>
      <x:c r="AQ94" s="12" t="n">
        <x:v>0.550616939567479</x:v>
      </x:c>
      <x:c r="AR94" s="12" t="n">
        <x:v>0.660658493567636</x:v>
      </x:c>
      <x:c r="AS94" s="12" t="n">
        <x:v>1.22982694743198</x:v>
      </x:c>
      <x:c r="AT94" s="12" t="n">
        <x:v>0.283146868807748</x:v>
      </x:c>
      <x:c r="AU94" s="12" t="n">
        <x:v>-0.701027563204415</x:v>
      </x:c>
      <x:c r="AV94" s="12" t="n">
        <x:v>-0.802524407015745</x:v>
      </x:c>
      <x:c r="AW94" s="12" t="n">
        <x:v>-0.757425449879601</x:v>
      </x:c>
      <x:c r="AX94" s="12" t="n">
        <x:v>-0.850644455477132</x:v>
      </x:c>
      <x:c r="AY94" s="12" t="n">
        <x:v>-0.897997070400375</x:v>
      </x:c>
      <x:c r="AZ94" s="12" t="n">
        <x:v>-0.71320082795058</x:v>
      </x:c>
      <x:c r="BA94" s="12" t="n">
        <x:v>0.988283640854197</x:v>
      </x:c>
      <x:c r="BB94" s="12" t="n">
        <x:v>0.762941467725521</x:v>
      </x:c>
      <x:c r="BC94" s="12" t="n">
        <x:v>0.825296624464133</x:v>
      </x:c>
      <x:c r="BD94" s="12" t="n">
        <x:v>0.226412254603599</x:v>
      </x:c>
      <x:c r="BE94" s="12" t="n">
        <x:v>0.692982167643481</x:v>
      </x:c>
      <x:c r="BF94" s="12" t="n">
        <x:f>AVERAGE(AF94,AR94,BA94,BC94,BE94)</x:f>
        <x:v>0.780639904208208</x:v>
      </x:c>
      <x:c r="BG94" s="12" t="n">
        <x:f>AVERAGE(AC94,AE94,AG94,AS94,BB94)</x:f>
        <x:v>1.1058305252395522</x:v>
      </x:c>
      <x:c r="BH94" s="12" t="n">
        <x:f>AVERAGE(AD94,AP94,AQ94,AT94,BD94)</x:f>
        <x:v>0.3339902786154318</x:v>
      </x:c>
      <x:c r="BI94" s="12" t="n">
        <x:f>AVERAGE(AK94,AN94,AU94,AW94,AZ94)</x:f>
        <x:v>-0.7117764787008275</x:v>
      </x:c>
      <x:c r="BJ94" s="12" t="n">
        <x:f>AVERAGE(AH94,AJ94,AL94,AV94,AX94)</x:f>
        <x:v>-0.8184755820068366</x:v>
      </x:c>
      <x:c r="BK94" s="12" t="n">
        <x:f>AVERAGE(AI94,AM94,AO94,AY94)</x:f>
        <x:v>-0.8627608091944082</x:v>
      </x:c>
      <x:c r="BL94" s="12" t="n">
        <x:f>IF(STDEV.S($BF94:$BH94)=0,0,(BF94-AVERAGE($BF94:$BH94))/STDEV.S($BF94:$BH94))</x:f>
        <x:v>0.10447827265423039</x:v>
      </x:c>
      <x:c r="BM94" s="12" t="n">
        <x:f>IF(STDEV.S($BF94:$BH94)=0,0,(BG94-AVERAGE($BF94:$BH94))/STDEV.S($BF94:$BH94))</x:f>
        <x:v>0.9436590602308421</x:v>
      </x:c>
      <x:c r="BN94" s="12" t="n">
        <x:f>IF(STDEV.S($BF94:$BH94)=0,0,(BH94-AVERAGE($BF94:$BH94))/STDEV.S($BF94:$BH94))</x:f>
        <x:v>-1.048137332885072</x:v>
      </x:c>
      <x:c r="BO94" s="12" t="n">
        <x:f>IF(STDEV.S($BI94:$BK94)=0,0,(BI94-AVERAGE($BI94:$BK94))/STDEV.S($BI94:$BK94))</x:f>
        <x:v>1.1067101405201838</x:v>
      </x:c>
      <x:c r="BP94" s="12" t="n">
        <x:f>IF(STDEV.S($BI94:$BK94)=0,0,(BJ94-AVERAGE($BI94:$BK94))/STDEV.S($BI94:$BK94))</x:f>
        <x:v>-0.2680578591760258</x:v>
      </x:c>
      <x:c r="BQ94" s="12" t="n">
        <x:f>IF(STDEV.S($BI94:$BK94)=0,0,(BK94-AVERAGE($BI94:$BK94))/STDEV.S($BI94:$BK94))</x:f>
        <x:v>-0.838652281344158</x:v>
      </x:c>
    </x:row>
    <x:row r="95">
      <x:c r="A95" t="n">
        <x:v>907</x:v>
      </x:c>
      <x:c r="B95" t="n">
        <x:v>1.7587</x:v>
      </x:c>
      <x:c r="C95" t="n">
        <x:v>1.01</x:v>
      </x:c>
      <x:c r="D95" t="n">
        <x:v>0.52706</x:v>
      </x:c>
      <x:c r="E95" t="n">
        <x:v>0.00086215</x:v>
      </x:c>
      <x:c r="F95" t="str">
        <x:v>P</x:v>
      </x:c>
      <x:c r="G95" t="n">
        <x:v>0.17455</x:v>
      </x:c>
      <x:c r="H95" t="n">
        <x:v>-5.95e-17</x:v>
      </x:c>
      <x:c r="I95" t="n">
        <x:v>2.5249</x:v>
      </x:c>
      <x:c r="J95" t="n">
        <x:v>0.017431</x:v>
      </x:c>
      <x:c r="K95" t="n">
        <x:v>0.097716</x:v>
      </x:c>
      <x:c r="L95" t="n">
        <x:v>-3.2595</x:v>
      </x:c>
      <x:c r="M95" t="str">
        <x:v>FumaricAcid</x:v>
      </x:c>
      <x:c r="N95" t="str">
        <x:v>VZCYOOQTPOCHFL-UHFFFAOYSA-N</x:v>
      </x:c>
      <x:c r="O95" t="str">
        <x:v>No result</x:v>
      </x:c>
      <x:c r="P95" t="str">
        <x:v>No result</x:v>
      </x:c>
      <x:c r="Q95" t="n">
        <x:v>723</x:v>
      </x:c>
      <x:c r="R95" t="str">
        <x:v>Completed</x:v>
      </x:c>
      <x:c r="S95" t="str">
        <x:v>Organic compounds</x:v>
      </x:c>
      <x:c r="T95" t="str">
        <x:v>Organic acids and derivatives</x:v>
      </x:c>
      <x:c r="U95" t="str">
        <x:v>Carboxylic acids and derivatives</x:v>
      </x:c>
      <x:c r="V95" t="str">
        <x:v>Dicarboxylic acids and derivatives</x:v>
      </x:c>
      <x:c r="W95" t="str">
        <x:v>Dicarboxylic acids and derivatives</x:v>
      </x:c>
      <x:c r="X95"/>
      <x:c r="Y95"/>
      <x:c r="Z95"/>
      <x:c r="AA95"/>
      <x:c r="AB95"/>
      <x:c r="AC95" s="12" t="n">
        <x:v>-0.100756915008071</x:v>
      </x:c>
      <x:c r="AD95" s="12" t="n">
        <x:v>-0.392567411143315</x:v>
      </x:c>
      <x:c r="AE95" s="12" t="n">
        <x:v>-0.387652545911681</x:v>
      </x:c>
      <x:c r="AF95" s="12" t="n">
        <x:v>-0.450908381069329</x:v>
      </x:c>
      <x:c r="AG95" s="12" t="n">
        <x:v>-0.030100841681555</x:v>
      </x:c>
      <x:c r="AH95" s="12" t="n">
        <x:v>0.407667325319266</x:v>
      </x:c>
      <x:c r="AI95" s="12" t="n">
        <x:v>0.381107751438121</x:v>
      </x:c>
      <x:c r="AJ95" s="12" t="n">
        <x:v>0.443904615722992</x:v>
      </x:c>
      <x:c r="AK95" s="12" t="n">
        <x:v>0.439281366117827</x:v>
      </x:c>
      <x:c r="AL95" s="12" t="n">
        <x:v>0.44512618360602</x:v>
      </x:c>
      <x:c r="AM95" s="12" t="n">
        <x:v>0.355698023746884</x:v>
      </x:c>
      <x:c r="AN95" s="12" t="n">
        <x:v>0.264444674441919</x:v>
      </x:c>
      <x:c r="AO95" s="12" t="n">
        <x:v>0.474050391767869</x:v>
      </x:c>
      <x:c r="AP95" s="12" t="n">
        <x:v>-0.284517693580577</x:v>
      </x:c>
      <x:c r="AQ95" s="12" t="n">
        <x:v>-1.02228081475848</x:v>
      </x:c>
      <x:c r="AR95" s="12" t="n">
        <x:v>-0.535073195581572</x:v>
      </x:c>
      <x:c r="AS95" s="12" t="n">
        <x:v>-0.047203430489918</x:v>
      </x:c>
      <x:c r="AT95" s="12" t="n">
        <x:v>-0.613193848702196</x:v>
      </x:c>
      <x:c r="AU95" s="12" t="n">
        <x:v>0.298040631319386</x:v>
      </x:c>
      <x:c r="AV95" s="12" t="n">
        <x:v>0.394427198592319</x:v>
      </x:c>
      <x:c r="AW95" s="12" t="n">
        <x:v>0.233068798462149</x:v>
      </x:c>
      <x:c r="AX95" s="12" t="n">
        <x:v>0.408745978269168</x:v>
      </x:c>
      <x:c r="AY95" s="12" t="n">
        <x:v>0.443434764473533</x:v>
      </x:c>
      <x:c r="AZ95" s="12" t="n">
        <x:v>0.347240732000571</x:v>
      </x:c>
      <x:c r="BA95" s="12" t="n">
        <x:v>-0.208083783700859</x:v>
      </x:c>
      <x:c r="BB95" s="12" t="n">
        <x:v>-0.264208582021398</x:v>
      </x:c>
      <x:c r="BC95" s="12" t="n">
        <x:v>-0.0822008918934863</x:v>
      </x:c>
      <x:c r="BD95" s="12" t="n">
        <x:v>-0.551456878510614</x:v>
      </x:c>
      <x:c r="BE95" s="12" t="n">
        <x:v>-0.366033221224971</x:v>
      </x:c>
      <x:c r="BF95" s="12" t="n">
        <x:f>AVERAGE(AF95,AR95,BA95,BC95,BE95)</x:f>
        <x:v>-0.32845989469404346</x:v>
      </x:c>
      <x:c r="BG95" s="12" t="n">
        <x:f>AVERAGE(AC95,AE95,AG95,AS95,BB95)</x:f>
        <x:v>-0.16598446302252462</x:v>
      </x:c>
      <x:c r="BH95" s="12" t="n">
        <x:f>AVERAGE(AD95,AP95,AQ95,AT95,BD95)</x:f>
        <x:v>-0.5728033293390363</x:v>
      </x:c>
      <x:c r="BI95" s="12" t="n">
        <x:f>AVERAGE(AK95,AN95,AU95,AW95,AZ95)</x:f>
        <x:v>0.3164152404683704</x:v>
      </x:c>
      <x:c r="BJ95" s="12" t="n">
        <x:f>AVERAGE(AH95,AJ95,AL95,AV95,AX95)</x:f>
        <x:v>0.419974260301953</x:v>
      </x:c>
      <x:c r="BK95" s="12" t="n">
        <x:f>AVERAGE(AI95,AM95,AO95,AY95)</x:f>
        <x:v>0.41357273285660173</x:v>
      </x:c>
      <x:c r="BL95" s="12" t="n">
        <x:f>IF(STDEV.S($BF95:$BH95)=0,0,(BF95-AVERAGE($BF95:$BH95))/STDEV.S($BF95:$BH95))</x:f>
        <x:v>0.1332631785418318</x:v>
      </x:c>
      <x:c r="BM95" s="12" t="n">
        <x:f>IF(STDEV.S($BF95:$BH95)=0,0,(BG95-AVERAGE($BF95:$BH95))/STDEV.S($BF95:$BH95))</x:f>
        <x:v>0.9266864332846484</x:v>
      </x:c>
      <x:c r="BN95" s="12" t="n">
        <x:f>IF(STDEV.S($BF95:$BH95)=0,0,(BH95-AVERAGE($BF95:$BH95))/STDEV.S($BF95:$BH95))</x:f>
        <x:v>-1.0599496118264795</x:v>
      </x:c>
      <x:c r="BO95" s="12" t="n">
        <x:f>IF(STDEV.S($BI95:$BK95)=0,0,(BI95-AVERAGE($BI95:$BK95))/STDEV.S($BI95:$BK95))</x:f>
        <x:v>-1.1529427399289551</x:v>
      </x:c>
      <x:c r="BP95" s="12" t="n">
        <x:f>IF(STDEV.S($BI95:$BK95)=0,0,(BJ95-AVERAGE($BI95:$BK95))/STDEV.S($BI95:$BK95))</x:f>
        <x:v>0.6316282265993024</x:v>
      </x:c>
      <x:c r="BQ95" s="12" t="n">
        <x:f>IF(STDEV.S($BI95:$BK95)=0,0,(BK95-AVERAGE($BI95:$BK95))/STDEV.S($BI95:$BK95))</x:f>
        <x:v>0.5213145133296537</x:v>
      </x:c>
    </x:row>
    <x:row r="96">
      <x:c r="A96" t="n">
        <x:v>910</x:v>
      </x:c>
      <x:c r="B96" t="n">
        <x:v>1.4691</x:v>
      </x:c>
      <x:c r="C96" t="n">
        <x:v>0.87325</x:v>
      </x:c>
      <x:c r="D96" t="n">
        <x:v>0.21339</x:v>
      </x:c>
      <x:c r="E96" t="n">
        <x:v>0.00086215</x:v>
      </x:c>
      <x:c r="F96" t="str">
        <x:v>P</x:v>
      </x:c>
      <x:c r="G96" t="n">
        <x:v>0.11749</x:v>
      </x:c>
      <x:c r="H96" t="n">
        <x:v>-6.13e-17</x:v>
      </x:c>
      <x:c r="I96" t="n">
        <x:v>2.2283</x:v>
      </x:c>
      <x:c r="J96" t="n">
        <x:v>0.033956</x:v>
      </x:c>
      <x:c r="K96" t="n">
        <x:v>0.13389</x:v>
      </x:c>
      <x:c r="L96" t="n">
        <x:v>-3.8295</x:v>
      </x:c>
      <x:c r="M96" t="str">
        <x:v>Fluometuron</x:v>
      </x:c>
      <x:c r="N96" t="str">
        <x:v>RZILCCPWPBTYDO-UHFFFAOYSA-N</x:v>
      </x:c>
      <x:c r="O96" t="str">
        <x:v>CHEBI:82012</x:v>
      </x:c>
      <x:c r="P96" t="str">
        <x:v>C18853</x:v>
      </x:c>
      <x:c r="Q96" t="n">
        <x:v>16562</x:v>
      </x:c>
      <x:c r="R96" t="str">
        <x:v>Completed</x:v>
      </x:c>
      <x:c r="S96" t="str">
        <x:v>Organic compounds</x:v>
      </x:c>
      <x:c r="T96" t="str">
        <x:v>Benzenoids</x:v>
      </x:c>
      <x:c r="U96" t="str">
        <x:v>Benzene and substituted derivatives</x:v>
      </x:c>
      <x:c r="V96" t="str">
        <x:v>N-phenylureas</x:v>
      </x:c>
      <x:c r="W96" t="str">
        <x:v>N-phenylureas</x:v>
      </x:c>
      <x:c r="X96"/>
      <x:c r="Y96"/>
      <x:c r="Z96"/>
      <x:c r="AA96"/>
      <x:c r="AB96"/>
      <x:c r="AC96" s="12" t="n">
        <x:v>-0.689693885224263</x:v>
      </x:c>
      <x:c r="AD96" s="12" t="n">
        <x:v>-0.56000241350486</x:v>
      </x:c>
      <x:c r="AE96" s="12" t="n">
        <x:v>-0.633102829246523</x:v>
      </x:c>
      <x:c r="AF96" s="12" t="n">
        <x:v>-0.673508429771105</x:v>
      </x:c>
      <x:c r="AG96" s="12" t="n">
        <x:v>-0.903742779255728</x:v>
      </x:c>
      <x:c r="AH96" s="12" t="n">
        <x:v>0.977283054634619</x:v>
      </x:c>
      <x:c r="AI96" s="12" t="n">
        <x:v>0.803831562570347</x:v>
      </x:c>
      <x:c r="AJ96" s="12" t="n">
        <x:v>0.85974757458023</x:v>
      </x:c>
      <x:c r="AK96" s="12" t="n">
        <x:v>0.690051401131491</x:v>
      </x:c>
      <x:c r="AL96" s="12" t="n">
        <x:v>1.01454517763861</x:v>
      </x:c>
      <x:c r="AM96" s="12" t="n">
        <x:v>0.705092930231685</x:v>
      </x:c>
      <x:c r="AN96" s="12" t="n">
        <x:v>0.638937974932576</x:v>
      </x:c>
      <x:c r="AO96" s="12" t="n">
        <x:v>0.727626924363758</x:v>
      </x:c>
      <x:c r="AP96" s="12" t="n">
        <x:v>-0.936104600555077</x:v>
      </x:c>
      <x:c r="AQ96" s="12" t="n">
        <x:v>-0.930924515834966</x:v>
      </x:c>
      <x:c r="AR96" s="12" t="n">
        <x:v>-0.920705909739993</x:v>
      </x:c>
      <x:c r="AS96" s="12" t="n">
        <x:v>-0.634354694404266</x:v>
      </x:c>
      <x:c r="AT96" s="12" t="n">
        <x:v>-0.693012427404071</x:v>
      </x:c>
      <x:c r="AU96" s="12" t="n">
        <x:v>1.07452081681339</x:v>
      </x:c>
      <x:c r="AV96" s="12" t="n">
        <x:v>0.749073796762994</x:v>
      </x:c>
      <x:c r="AW96" s="12" t="n">
        <x:v>0.986529269522355</x:v>
      </x:c>
      <x:c r="AX96" s="12" t="n">
        <x:v>0.946654138916096</x:v>
      </x:c>
      <x:c r="AY96" s="12" t="n">
        <x:v>0.862462876456221</x:v>
      </x:c>
      <x:c r="AZ96" s="12" t="n">
        <x:v>0.645059086962721</x:v>
      </x:c>
      <x:c r="BA96" s="12" t="n">
        <x:v>-0.908089302671916</x:v>
      </x:c>
      <x:c r="BB96" s="12" t="n">
        <x:v>-0.63902243850323</x:v>
      </x:c>
      <x:c r="BC96" s="12" t="n">
        <x:v>-0.918259852965711</x:v>
      </x:c>
      <x:c r="BD96" s="12" t="n">
        <x:v>-0.720474002756416</x:v>
      </x:c>
      <x:c r="BE96" s="12" t="n">
        <x:v>-0.920418503678969</x:v>
      </x:c>
      <x:c r="BF96" s="12" t="n">
        <x:f>AVERAGE(AF96,AR96,BA96,BC96,BE96)</x:f>
        <x:v>-0.8681963997655388</x:v>
      </x:c>
      <x:c r="BG96" s="12" t="n">
        <x:f>AVERAGE(AC96,AE96,AG96,AS96,BB96)</x:f>
        <x:v>-0.6999833253268019</x:v>
      </x:c>
      <x:c r="BH96" s="12" t="n">
        <x:f>AVERAGE(AD96,AP96,AQ96,AT96,BD96)</x:f>
        <x:v>-0.768103592011078</x:v>
      </x:c>
      <x:c r="BI96" s="12" t="n">
        <x:f>AVERAGE(AK96,AN96,AU96,AW96,AZ96)</x:f>
        <x:v>0.8070197098725066</x:v>
      </x:c>
      <x:c r="BJ96" s="12" t="n">
        <x:f>AVERAGE(AH96,AJ96,AL96,AV96,AX96)</x:f>
        <x:v>0.9094607485065097</x:v>
      </x:c>
      <x:c r="BK96" s="12" t="n">
        <x:f>AVERAGE(AI96,AM96,AO96,AY96)</x:f>
        <x:v>0.7747535734055027</x:v>
      </x:c>
      <x:c r="BL96" s="12" t="n">
        <x:f>IF(STDEV.S($BF96:$BH96)=0,0,(BF96-AVERAGE($BF96:$BH96))/STDEV.S($BF96:$BH96))</x:f>
        <x:v>-1.0570117851428582</x:v>
      </x:c>
      <x:c r="BM96" s="12" t="n">
        <x:f>IF(STDEV.S($BF96:$BH96)=0,0,(BG96-AVERAGE($BF96:$BH96))/STDEV.S($BF96:$BH96))</x:f>
        <x:v>0.93105348547422</x:v>
      </x:c>
      <x:c r="BN96" s="12" t="n">
        <x:f>IF(STDEV.S($BF96:$BH96)=0,0,(BH96-AVERAGE($BF96:$BH96))/STDEV.S($BF96:$BH96))</x:f>
        <x:v>0.12595829966863817</x:v>
      </x:c>
      <x:c r="BO96" s="12" t="n">
        <x:f>IF(STDEV.S($BI96:$BK96)=0,0,(BI96-AVERAGE($BI96:$BK96))/STDEV.S($BI96:$BK96))</x:f>
        <x:v>-0.332578965733664</x:v>
      </x:c>
      <x:c r="BP96" s="12" t="n">
        <x:f>IF(STDEV.S($BI96:$BK96)=0,0,(BJ96-AVERAGE($BI96:$BK96))/STDEV.S($BI96:$BK96))</x:f>
        <x:v>1.123913325335077</x:v>
      </x:c>
      <x:c r="BQ96" s="12" t="n">
        <x:f>IF(STDEV.S($BI96:$BK96)=0,0,(BK96-AVERAGE($BI96:$BK96))/STDEV.S($BI96:$BK96))</x:f>
        <x:v>-0.7913343596014114</x:v>
      </x:c>
    </x:row>
    <x:row r="97">
      <x:c r="A97" t="n">
        <x:v>926</x:v>
      </x:c>
      <x:c r="B97" t="n">
        <x:v>1.6305</x:v>
      </x:c>
      <x:c r="C97" t="n">
        <x:v>0.9682</x:v>
      </x:c>
      <x:c r="D97" t="n">
        <x:v>0.41006</x:v>
      </x:c>
      <x:c r="E97" t="n">
        <x:v>0.00086215</x:v>
      </x:c>
      <x:c r="F97" t="str">
        <x:v>P</x:v>
      </x:c>
      <x:c r="G97" t="n">
        <x:v>-0.3827</x:v>
      </x:c>
      <x:c r="H97" t="n">
        <x:v>-3.83e-18</x:v>
      </x:c>
      <x:c r="I97" t="n">
        <x:v>-2.3957</x:v>
      </x:c>
      <x:c r="J97" t="n">
        <x:v>0.023416</x:v>
      </x:c>
      <x:c r="K97" t="n">
        <x:v>0.1076</x:v>
      </x:c>
      <x:c r="L97" t="n">
        <x:v>-3.5134</x:v>
      </x:c>
      <x:c r="M97" t="str">
        <x:v>(E)-5-(2,3-dimethyl-4,5,6,7-tetrahydro-1H-tricyclo[2.2.1.02,6]heptan-3-yl)-2-methylpent-2-enoic acid</x:v>
      </x:c>
      <x:c r="N97" t="str">
        <x:v>NZSCHTYUGUVLHG-UHFFFAOYSA-N</x:v>
      </x:c>
      <x:c r="O97" t="str">
        <x:v>No result</x:v>
      </x:c>
      <x:c r="P97" t="str">
        <x:v>No result</x:v>
      </x:c>
      <x:c r="Q97" t="str">
        <x:v>No result</x:v>
      </x:c>
      <x:c r="R97" t="str">
        <x:v>Completed</x:v>
      </x:c>
      <x:c r="S97" t="str">
        <x:v>Organic compounds</x:v>
      </x:c>
      <x:c r="T97" t="str">
        <x:v>Lipids and lipid-like molecules</x:v>
      </x:c>
      <x:c r="U97" t="str">
        <x:v>Prenol lipids</x:v>
      </x:c>
      <x:c r="V97" t="str">
        <x:v>Sesquiterpenoids</x:v>
      </x:c>
      <x:c r="W97" t="str">
        <x:v>Sesquiterpenoids</x:v>
      </x:c>
      <x:c r="X97"/>
      <x:c r="Y97"/>
      <x:c r="Z97"/>
      <x:c r="AA97"/>
      <x:c r="AB97"/>
      <x:c r="AC97" s="12" t="n">
        <x:v>0.549028400353055</x:v>
      </x:c>
      <x:c r="AD97" s="12" t="n">
        <x:v>2.02096028577386</x:v>
      </x:c>
      <x:c r="AE97" s="12" t="n">
        <x:v>0.987583789233047</x:v>
      </x:c>
      <x:c r="AF97" s="12" t="n">
        <x:v>0.972503441694936</x:v>
      </x:c>
      <x:c r="AG97" s="12" t="n">
        <x:v>0.656797514063826</x:v>
      </x:c>
      <x:c r="AH97" s="12" t="n">
        <x:v>-1.42211290147067</x:v>
      </x:c>
      <x:c r="AI97" s="12" t="n">
        <x:v>-1.42515217946485</x:v>
      </x:c>
      <x:c r="AJ97" s="12" t="n">
        <x:v>-1.42322122014815</x:v>
      </x:c>
      <x:c r="AK97" s="12" t="n">
        <x:v>-1.42121967950071</x:v>
      </x:c>
      <x:c r="AL97" s="12" t="n">
        <x:v>-1.34870216718362</x:v>
      </x:c>
      <x:c r="AM97" s="12" t="n">
        <x:v>-1.42761590521129</x:v>
      </x:c>
      <x:c r="AN97" s="12" t="n">
        <x:v>-1.42360989510456</x:v>
      </x:c>
      <x:c r="AO97" s="12" t="n">
        <x:v>-1.42322243966343</x:v>
      </x:c>
      <x:c r="AP97" s="12" t="n">
        <x:v>2.06175650942779</x:v>
      </x:c>
      <x:c r="AQ97" s="12" t="n">
        <x:v>2.36100515276832</x:v>
      </x:c>
      <x:c r="AR97" s="12" t="n">
        <x:v>0.983439004956729</x:v>
      </x:c>
      <x:c r="AS97" s="12" t="n">
        <x:v>0.638671672552084</x:v>
      </x:c>
      <x:c r="AT97" s="12" t="n">
        <x:v>2.16274368061442</x:v>
      </x:c>
      <x:c r="AU97" s="12" t="n">
        <x:v>-1.42572653068323</x:v>
      </x:c>
      <x:c r="AV97" s="12" t="n">
        <x:v>-1.42221149031457</x:v>
      </x:c>
      <x:c r="AW97" s="12" t="n">
        <x:v>-1.4269881865378</x:v>
      </x:c>
      <x:c r="AX97" s="12" t="n">
        <x:v>-1.423219107086</x:v>
      </x:c>
      <x:c r="AY97" s="12" t="n">
        <x:v>-1.42480192872199</x:v>
      </x:c>
      <x:c r="AZ97" s="12" t="n">
        <x:v>-1.42300529400557</x:v>
      </x:c>
      <x:c r="BA97" s="12" t="n">
        <x:v>0.869593725737476</x:v>
      </x:c>
      <x:c r="BB97" s="12" t="n">
        <x:v>1.22873332382646</x:v>
      </x:c>
      <x:c r="BC97" s="12" t="n">
        <x:v>0.886065515391722</x:v>
      </x:c>
      <x:c r="BD97" s="12" t="n">
        <x:v>2.06867089653782</x:v>
      </x:c>
      <x:c r="BE97" s="12" t="n">
        <x:v>1.41325601216489</x:v>
      </x:c>
      <x:c r="BF97" s="12" t="n">
        <x:f>AVERAGE(AF97,AR97,BA97,BC97,BE97)</x:f>
        <x:v>1.0249715399891506</x:v>
      </x:c>
      <x:c r="BG97" s="12" t="n">
        <x:f>AVERAGE(AC97,AE97,AG97,AS97,BB97)</x:f>
        <x:v>0.8121629400056944</x:v>
      </x:c>
      <x:c r="BH97" s="12" t="n">
        <x:f>AVERAGE(AD97,AP97,AQ97,AT97,BD97)</x:f>
        <x:v>2.1350273050244417</x:v>
      </x:c>
      <x:c r="BI97" s="12" t="n">
        <x:f>AVERAGE(AK97,AN97,AU97,AW97,AZ97)</x:f>
        <x:v>-1.424109917166374</x:v>
      </x:c>
      <x:c r="BJ97" s="12" t="n">
        <x:f>AVERAGE(AH97,AJ97,AL97,AV97,AX97)</x:f>
        <x:v>-1.4078933772406022</x:v>
      </x:c>
      <x:c r="BK97" s="12" t="n">
        <x:f>AVERAGE(AI97,AM97,AO97,AY97)</x:f>
        <x:v>-1.42519811326539</x:v>
      </x:c>
      <x:c r="BL97" s="12" t="n">
        <x:f>IF(STDEV.S($BF97:$BH97)=0,0,(BF97-AVERAGE($BF97:$BH97))/STDEV.S($BF97:$BH97))</x:f>
        <x:v>-0.4210422921514218</x:v>
      </x:c>
      <x:c r="BM97" s="12" t="n">
        <x:f>IF(STDEV.S($BF97:$BH97)=0,0,(BG97-AVERAGE($BF97:$BH97))/STDEV.S($BF97:$BH97))</x:f>
        <x:v>-0.7206300452809388</x:v>
      </x:c>
      <x:c r="BN97" s="12" t="n">
        <x:f>IF(STDEV.S($BF97:$BH97)=0,0,(BH97-AVERAGE($BF97:$BH97))/STDEV.S($BF97:$BH97))</x:f>
        <x:v>1.1416723374323603</x:v>
      </x:c>
      <x:c r="BO97" s="12" t="n">
        <x:f>IF(STDEV.S($BI97:$BK97)=0,0,(BI97-AVERAGE($BI97:$BK97))/STDEV.S($BI97:$BK97))</x:f>
        <x:v>-0.5203011469256509</x:v>
      </x:c>
      <x:c r="BP97" s="12" t="n">
        <x:f>IF(STDEV.S($BI97:$BK97)=0,0,(BJ97-AVERAGE($BI97:$BK97))/STDEV.S($BI97:$BK97))</x:f>
        <x:v>1.152879556626747</x:v>
      </x:c>
      <x:c r="BQ97" s="12" t="n">
        <x:f>IF(STDEV.S($BI97:$BK97)=0,0,(BK97-AVERAGE($BI97:$BK97))/STDEV.S($BI97:$BK97))</x:f>
        <x:v>-0.6325784097010959</x:v>
      </x:c>
    </x:row>
    <x:row r="98">
      <x:c r="A98" t="n">
        <x:v>936</x:v>
      </x:c>
      <x:c r="B98" t="n">
        <x:v>1.8611</x:v>
      </x:c>
      <x:c r="C98" t="n">
        <x:v>1.0619</x:v>
      </x:c>
      <x:c r="D98" t="n">
        <x:v>0.25761</x:v>
      </x:c>
      <x:c r="E98" t="n">
        <x:v>0.00086215</x:v>
      </x:c>
      <x:c r="F98" t="str">
        <x:v>P</x:v>
      </x:c>
      <x:c r="G98" t="n">
        <x:v>0.19998</x:v>
      </x:c>
      <x:c r="H98" t="n">
        <x:v>8.42e-17</x:v>
      </x:c>
      <x:c r="I98" t="n">
        <x:v>2.6261</x:v>
      </x:c>
      <x:c r="J98" t="n">
        <x:v>0.013768</x:v>
      </x:c>
      <x:c r="K98" t="n">
        <x:v>0.086725</x:v>
      </x:c>
      <x:c r="L98" t="n">
        <x:v>-3.0551</x:v>
      </x:c>
      <x:c r="M98" t="str">
        <x:v>Viridicatin</x:v>
      </x:c>
      <x:c r="N98" t="str">
        <x:v>QSRVMXWVVMILDI-UHFFFAOYSA-N</x:v>
      </x:c>
      <x:c r="O98" t="str">
        <x:v>No result</x:v>
      </x:c>
      <x:c r="P98" t="str">
        <x:v>No result</x:v>
      </x:c>
      <x:c r="Q98" t="n">
        <x:v>67206</x:v>
      </x:c>
      <x:c r="R98" t="str">
        <x:v>Completed</x:v>
      </x:c>
      <x:c r="S98" t="str">
        <x:v>Organic compounds</x:v>
      </x:c>
      <x:c r="T98" t="str">
        <x:v>Organoheterocyclic compounds</x:v>
      </x:c>
      <x:c r="U98" t="str">
        <x:v>Quinolines and derivatives</x:v>
      </x:c>
      <x:c r="V98" t="str">
        <x:v>Phenylquinolines</x:v>
      </x:c>
      <x:c r="W98" t="str">
        <x:v>Phenylquinolines</x:v>
      </x:c>
      <x:c r="X98"/>
      <x:c r="Y98"/>
      <x:c r="Z98"/>
      <x:c r="AA98"/>
      <x:c r="AB98"/>
      <x:c r="AC98" s="12" t="n">
        <x:v>1.04271369023344</x:v>
      </x:c>
      <x:c r="AD98" s="12" t="n">
        <x:v>0.332631087562468</x:v>
      </x:c>
      <x:c r="AE98" s="12" t="n">
        <x:v>0.703903177212702</x:v>
      </x:c>
      <x:c r="AF98" s="12" t="n">
        <x:v>0.796372483699042</x:v>
      </x:c>
      <x:c r="AG98" s="12" t="n">
        <x:v>0.754732498292986</x:v>
      </x:c>
      <x:c r="AH98" s="12" t="n">
        <x:v>-0.515065770102108</x:v>
      </x:c>
      <x:c r="AI98" s="12" t="n">
        <x:v>-0.671096548694864</x:v>
      </x:c>
      <x:c r="AJ98" s="12" t="n">
        <x:v>-0.885815247809913</x:v>
      </x:c>
      <x:c r="AK98" s="12" t="n">
        <x:v>-0.715012598964982</x:v>
      </x:c>
      <x:c r="AL98" s="12" t="n">
        <x:v>-0.522998890573911</x:v>
      </x:c>
      <x:c r="AM98" s="12" t="n">
        <x:v>-0.626474884182933</x:v>
      </x:c>
      <x:c r="AN98" s="12" t="n">
        <x:v>-0.759189475238087</x:v>
      </x:c>
      <x:c r="AO98" s="12" t="n">
        <x:v>-0.792177872175412</x:v>
      </x:c>
      <x:c r="AP98" s="12" t="n">
        <x:v>0.357020528823074</x:v>
      </x:c>
      <x:c r="AQ98" s="12" t="n">
        <x:v>0.196025417445993</x:v>
      </x:c>
      <x:c r="AR98" s="12" t="n">
        <x:v>0.784650971640691</x:v>
      </x:c>
      <x:c r="AS98" s="12" t="n">
        <x:v>1.08221356356375</x:v>
      </x:c>
      <x:c r="AT98" s="12" t="n">
        <x:v>0.363558373332284</x:v>
      </x:c>
      <x:c r="AU98" s="12" t="n">
        <x:v>-0.747409617654882</x:v>
      </x:c>
      <x:c r="AV98" s="12" t="n">
        <x:v>-0.777980903350945</x:v>
      </x:c>
      <x:c r="AW98" s="12" t="n">
        <x:v>-0.56315201134168</x:v>
      </x:c>
      <x:c r="AX98" s="12" t="n">
        <x:v>-0.50067071938634</x:v>
      </x:c>
      <x:c r="AY98" s="12" t="n">
        <x:v>-0.930658672117775</x:v>
      </x:c>
      <x:c r="AZ98" s="12" t="n">
        <x:v>-0.72316772703813</x:v>
      </x:c>
      <x:c r="BA98" s="12" t="n">
        <x:v>0.87434766995296</x:v>
      </x:c>
      <x:c r="BB98" s="12" t="n">
        <x:v>0.696647273698214</x:v>
      </x:c>
      <x:c r="BC98" s="12" t="n">
        <x:v>0.742229131175653</x:v>
      </x:c>
      <x:c r="BD98" s="12" t="n">
        <x:v>0.304650502861576</x:v>
      </x:c>
      <x:c r="BE98" s="12" t="n">
        <x:v>0.699174569137138</x:v>
      </x:c>
      <x:c r="BF98" s="12" t="n">
        <x:f>AVERAGE(AF98,AR98,BA98,BC98,BE98)</x:f>
        <x:v>0.7793549651210968</x:v>
      </x:c>
      <x:c r="BG98" s="12" t="n">
        <x:f>AVERAGE(AC98,AE98,AG98,AS98,BB98)</x:f>
        <x:v>0.8560420406002184</x:v>
      </x:c>
      <x:c r="BH98" s="12" t="n">
        <x:f>AVERAGE(AD98,AP98,AQ98,AT98,BD98)</x:f>
        <x:v>0.310777182005079</x:v>
      </x:c>
      <x:c r="BI98" s="12" t="n">
        <x:f>AVERAGE(AK98,AN98,AU98,AW98,AZ98)</x:f>
        <x:v>-0.7015862860475522</x:v>
      </x:c>
      <x:c r="BJ98" s="12" t="n">
        <x:f>AVERAGE(AH98,AJ98,AL98,AV98,AX98)</x:f>
        <x:v>-0.6405063062446434</x:v>
      </x:c>
      <x:c r="BK98" s="12" t="n">
        <x:f>AVERAGE(AI98,AM98,AO98,AY98)</x:f>
        <x:v>-0.7551019942927459</x:v>
      </x:c>
      <x:c r="BL98" s="12" t="n">
        <x:f>IF(STDEV.S($BF98:$BH98)=0,0,(BF98-AVERAGE($BF98:$BH98))/STDEV.S($BF98:$BH98))</x:f>
        <x:v>0.44255600653438926</x:v>
      </x:c>
      <x:c r="BM98" s="12" t="n">
        <x:f>IF(STDEV.S($BF98:$BH98)=0,0,(BG98-AVERAGE($BF98:$BH98))/STDEV.S($BF98:$BH98))</x:f>
        <x:v>0.7023605276583245</x:v>
      </x:c>
      <x:c r="BN98" s="12" t="n">
        <x:f>IF(STDEV.S($BF98:$BH98)=0,0,(BH98-AVERAGE($BF98:$BH98))/STDEV.S($BF98:$BH98))</x:f>
        <x:v>-1.144916534192713</x:v>
      </x:c>
      <x:c r="BO98" s="12" t="n">
        <x:f>IF(STDEV.S($BI98:$BK98)=0,0,(BI98-AVERAGE($BI98:$BK98))/STDEV.S($BI98:$BK98))</x:f>
        <x:v>-0.0439736410850782</x:v>
      </x:c>
      <x:c r="BP98" s="12" t="n">
        <x:f>IF(STDEV.S($BI98:$BK98)=0,0,(BJ98-AVERAGE($BI98:$BK98))/STDEV.S($BI98:$BK98))</x:f>
        <x:v>1.0212614270283091</x:v>
      </x:c>
      <x:c r="BQ98" s="12" t="n">
        <x:f>IF(STDEV.S($BI98:$BK98)=0,0,(BK98-AVERAGE($BI98:$BK98))/STDEV.S($BI98:$BK98))</x:f>
        <x:v>-0.977287785943231</x:v>
      </x:c>
    </x:row>
    <x:row r="99">
      <x:c r="A99" t="n">
        <x:v>941</x:v>
      </x:c>
      <x:c r="B99" t="n">
        <x:v>1.6294</x:v>
      </x:c>
      <x:c r="C99" t="n">
        <x:v>0.9682</x:v>
      </x:c>
      <x:c r="D99" t="n">
        <x:v>0.50459</x:v>
      </x:c>
      <x:c r="E99" t="n">
        <x:v>0.00086215</x:v>
      </x:c>
      <x:c r="F99" t="str">
        <x:v>P</x:v>
      </x:c>
      <x:c r="G99" t="n">
        <x:v>0.18472</x:v>
      </x:c>
      <x:c r="H99" t="n">
        <x:v>-2.84e-16</x:v>
      </x:c>
      <x:c r="I99" t="n">
        <x:v>2.3946</x:v>
      </x:c>
      <x:c r="J99" t="n">
        <x:v>0.023477</x:v>
      </x:c>
      <x:c r="K99" t="n">
        <x:v>0.1076</x:v>
      </x:c>
      <x:c r="L99" t="n">
        <x:v>-3.5156</x:v>
      </x:c>
      <x:c r="M99" t="str">
        <x:v>SINAPIC ACID METHYL ETHER</x:v>
      </x:c>
      <x:c r="N99" t="str">
        <x:v>YTFVRYKNXDADBI-UHFFFAOYSA-N</x:v>
      </x:c>
      <x:c r="O99" t="str">
        <x:v>No result</x:v>
      </x:c>
      <x:c r="P99" t="str">
        <x:v>No result</x:v>
      </x:c>
      <x:c r="Q99" t="n">
        <x:v>7021</x:v>
      </x:c>
      <x:c r="R99" t="str">
        <x:v>Completed</x:v>
      </x:c>
      <x:c r="S99" t="str">
        <x:v>Organic compounds</x:v>
      </x:c>
      <x:c r="T99" t="str">
        <x:v>Phenylpropanoids and polyketides</x:v>
      </x:c>
      <x:c r="U99" t="str">
        <x:v>Cinnamic acids and derivatives</x:v>
      </x:c>
      <x:c r="V99" t="str">
        <x:v>Hydroxycinnamic acids and derivatives</x:v>
      </x:c>
      <x:c r="W99" t="str">
        <x:v>Coumaric acids and derivatives</x:v>
      </x:c>
      <x:c r="X99"/>
      <x:c r="Y99"/>
      <x:c r="Z99"/>
      <x:c r="AA99"/>
      <x:c r="AB99"/>
      <x:c r="AC99" s="12" t="n">
        <x:v>0.435155236609893</x:v>
      </x:c>
      <x:c r="AD99" s="12" t="n">
        <x:v>0.119068839586175</x:v>
      </x:c>
      <x:c r="AE99" s="12" t="n">
        <x:v>0.0961058149855961</x:v>
      </x:c>
      <x:c r="AF99" s="12" t="n">
        <x:v>0.134977252081775</x:v>
      </x:c>
      <x:c r="AG99" s="12" t="n">
        <x:v>0.566346530867108</x:v>
      </x:c>
      <x:c r="AH99" s="12" t="n">
        <x:v>0.0530302144097176</x:v>
      </x:c>
      <x:c r="AI99" s="12" t="n">
        <x:v>-0.212775750775854</x:v>
      </x:c>
      <x:c r="AJ99" s="12" t="n">
        <x:v>-0.566710997557957</x:v>
      </x:c>
      <x:c r="AK99" s="12" t="n">
        <x:v>-0.539910542886163</x:v>
      </x:c>
      <x:c r="AL99" s="12" t="n">
        <x:v>0.0950670214536047</x:v>
      </x:c>
      <x:c r="AM99" s="12" t="n">
        <x:v>0.06460949731766</x:v>
      </x:c>
      <x:c r="AN99" s="12" t="n">
        <x:v>-0.517860405315593</x:v>
      </x:c>
      <x:c r="AO99" s="12" t="n">
        <x:v>-0.464007272254993</x:v>
      </x:c>
      <x:c r="AP99" s="12" t="n">
        <x:v>0.198502037828666</x:v>
      </x:c>
      <x:c r="AQ99" s="12" t="n">
        <x:v>0.242244601649705</x:v>
      </x:c>
      <x:c r="AR99" s="12" t="n">
        <x:v>0.286105988192334</x:v>
      </x:c>
      <x:c r="AS99" s="12" t="n">
        <x:v>0.583798813577173</x:v>
      </x:c>
      <x:c r="AT99" s="12" t="n">
        <x:v>0.32551878154983</x:v>
      </x:c>
      <x:c r="AU99" s="12" t="n">
        <x:v>-0.447590310348156</x:v>
      </x:c>
      <x:c r="AV99" s="12" t="n">
        <x:v>-0.3281736750048</x:v>
      </x:c>
      <x:c r="AW99" s="12" t="n">
        <x:v>-0.135811169654881</x:v>
      </x:c>
      <x:c r="AX99" s="12" t="n">
        <x:v>-0.0085953354649959</x:v>
      </x:c>
      <x:c r="AY99" s="12" t="n">
        <x:v>-0.51298705454783</x:v>
      </x:c>
      <x:c r="AZ99" s="12" t="n">
        <x:v>-0.531611746345031</x:v>
      </x:c>
      <x:c r="BA99" s="12" t="n">
        <x:v>0.401931856355622</x:v>
      </x:c>
      <x:c r="BB99" s="12" t="n">
        <x:v>0.18697115595196</x:v>
      </x:c>
      <x:c r="BC99" s="12" t="n">
        <x:v>0.266248110387605</x:v>
      </x:c>
      <x:c r="BD99" s="12" t="n">
        <x:v>0.265636940950316</x:v>
      </x:c>
      <x:c r="BE99" s="12" t="n">
        <x:v>-0.0552844335984952</x:v>
      </x:c>
      <x:c r="BF99" s="12" t="n">
        <x:f>AVERAGE(AF99,AR99,BA99,BC99,BE99)</x:f>
        <x:v>0.20679575468376815</x:v>
      </x:c>
      <x:c r="BG99" s="12" t="n">
        <x:f>AVERAGE(AC99,AE99,AG99,AS99,BB99)</x:f>
        <x:v>0.373675510398346</x:v>
      </x:c>
      <x:c r="BH99" s="12" t="n">
        <x:f>AVERAGE(AD99,AP99,AQ99,AT99,BD99)</x:f>
        <x:v>0.23019424031293836</x:v>
      </x:c>
      <x:c r="BI99" s="12" t="n">
        <x:f>AVERAGE(AK99,AN99,AU99,AW99,AZ99)</x:f>
        <x:v>-0.4345568349099648</x:v>
      </x:c>
      <x:c r="BJ99" s="12" t="n">
        <x:f>AVERAGE(AH99,AJ99,AL99,AV99,AX99)</x:f>
        <x:v>-0.15107655443288612</x:v>
      </x:c>
      <x:c r="BK99" s="12" t="n">
        <x:f>AVERAGE(AI99,AM99,AO99,AY99)</x:f>
        <x:v>-0.2812901450652543</x:v>
      </x:c>
      <x:c r="BL99" s="12" t="n">
        <x:f>IF(STDEV.S($BF99:$BH99)=0,0,(BF99-AVERAGE($BF99:$BH99))/STDEV.S($BF99:$BH99))</x:f>
        <x:v>-0.7019720941267013</x:v>
      </x:c>
      <x:c r="BM99" s="12" t="n">
        <x:f>IF(STDEV.S($BF99:$BH99)=0,0,(BG99-AVERAGE($BF99:$BH99))/STDEV.S($BF99:$BH99))</x:f>
        <x:v>1.1449799918138948</x:v>
      </x:c>
      <x:c r="BN99" s="12" t="n">
        <x:f>IF(STDEV.S($BF99:$BH99)=0,0,(BH99-AVERAGE($BF99:$BH99))/STDEV.S($BF99:$BH99))</x:f>
        <x:v>-0.4430078976871937</x:v>
      </x:c>
      <x:c r="BO99" s="12" t="n">
        <x:f>IF(STDEV.S($BI99:$BK99)=0,0,(BI99-AVERAGE($BI99:$BK99))/STDEV.S($BI99:$BK99))</x:f>
        <x:v>-1.0259770217053612</x:v>
      </x:c>
      <x:c r="BP99" s="12" t="n">
        <x:f>IF(STDEV.S($BI99:$BK99)=0,0,(BJ99-AVERAGE($BI99:$BK99))/STDEV.S($BI99:$BK99))</x:f>
        <x:v>0.9718222097016728</x:v>
      </x:c>
      <x:c r="BQ99" s="12" t="n">
        <x:f>IF(STDEV.S($BI99:$BK99)=0,0,(BK99-AVERAGE($BI99:$BK99))/STDEV.S($BI99:$BK99))</x:f>
        <x:v>0.05415481200368906</x:v>
      </x:c>
    </x:row>
    <x:row r="100">
      <x:c r="A100" t="n">
        <x:v>946</x:v>
      </x:c>
      <x:c r="B100" t="n">
        <x:v>1.6799</x:v>
      </x:c>
      <x:c r="C100" t="n">
        <x:v>0.99002</x:v>
      </x:c>
      <x:c r="D100" t="n">
        <x:v>0.18283</x:v>
      </x:c>
      <x:c r="E100" t="n">
        <x:v>0.00086215</x:v>
      </x:c>
      <x:c r="F100" t="str">
        <x:v>P</x:v>
      </x:c>
      <x:c r="G100" t="n">
        <x:v>0.17319</x:v>
      </x:c>
      <x:c r="H100" t="n">
        <x:v>-7.66e-18</x:v>
      </x:c>
      <x:c r="I100" t="n">
        <x:v>2.4459</x:v>
      </x:c>
      <x:c r="J100" t="n">
        <x:v>0.020898</x:v>
      </x:c>
      <x:c r="K100" t="n">
        <x:v>0.10232</x:v>
      </x:c>
      <x:c r="L100" t="n">
        <x:v>-3.4158</x:v>
      </x:c>
      <x:c r="M100" t="str">
        <x:v>3-hydroxy-5,5,8a-trimethyl-3,4,4a,6,7,8-hexahydronaphthalene-2-carboxylic acid</x:v>
      </x:c>
      <x:c r="N100" t="str">
        <x:v>LQZXAHKUYJVAAR-UHFFFAOYSA-N</x:v>
      </x:c>
      <x:c r="O100" t="str">
        <x:v>No result</x:v>
      </x:c>
      <x:c r="P100" t="str">
        <x:v>No result</x:v>
      </x:c>
      <x:c r="Q100" t="n">
        <x:v>14241024</x:v>
      </x:c>
      <x:c r="R100" t="str">
        <x:v>Completed</x:v>
      </x:c>
      <x:c r="S100" t="str">
        <x:v>Organic compounds</x:v>
      </x:c>
      <x:c r="T100" t="str">
        <x:v>Organic acids and derivatives</x:v>
      </x:c>
      <x:c r="U100" t="str">
        <x:v>Hydroxy acids and derivatives</x:v>
      </x:c>
      <x:c r="V100" t="str">
        <x:v>Beta hydroxy acids and derivatives</x:v>
      </x:c>
      <x:c r="W100" t="str">
        <x:v>Beta hydroxy acids and derivatives</x:v>
      </x:c>
      <x:c r="X100"/>
      <x:c r="Y100"/>
      <x:c r="Z100"/>
      <x:c r="AA100"/>
      <x:c r="AB100"/>
      <x:c r="AC100" s="12" t="n">
        <x:v>1.01762596113417</x:v>
      </x:c>
      <x:c r="AD100" s="12" t="n">
        <x:v>0.369956462881322</x:v>
      </x:c>
      <x:c r="AE100" s="12" t="n">
        <x:v>0.805392932865888</x:v>
      </x:c>
      <x:c r="AF100" s="12" t="n">
        <x:v>0.689160387104164</x:v>
      </x:c>
      <x:c r="AG100" s="12" t="n">
        <x:v>0.870652897997586</x:v>
      </x:c>
      <x:c r="AH100" s="12" t="n">
        <x:v>-0.72550475171199</x:v>
      </x:c>
      <x:c r="AI100" s="12" t="n">
        <x:v>-0.788964817670393</x:v>
      </x:c>
      <x:c r="AJ100" s="12" t="n">
        <x:v>-0.963837722868515</x:v>
      </x:c>
      <x:c r="AK100" s="12" t="n">
        <x:v>-0.802595944187451</x:v>
      </x:c>
      <x:c r="AL100" s="12" t="n">
        <x:v>-0.748128573169591</x:v>
      </x:c>
      <x:c r="AM100" s="12" t="n">
        <x:v>-0.725782650939253</x:v>
      </x:c>
      <x:c r="AN100" s="12" t="n">
        <x:v>-0.964602168772367</x:v>
      </x:c>
      <x:c r="AO100" s="12" t="n">
        <x:v>-0.757399868571971</x:v>
      </x:c>
      <x:c r="AP100" s="12" t="n">
        <x:v>0.424139890217888</x:v>
      </x:c>
      <x:c r="AQ100" s="12" t="n">
        <x:v>0.412647748795965</x:v>
      </x:c>
      <x:c r="AR100" s="12" t="n">
        <x:v>0.661993048266488</x:v>
      </x:c>
      <x:c r="AS100" s="12" t="n">
        <x:v>1.10565260533356</x:v>
      </x:c>
      <x:c r="AT100" s="12" t="n">
        <x:v>0.387560856588743</x:v>
      </x:c>
      <x:c r="AU100" s="12" t="n">
        <x:v>-0.712708768410835</x:v>
      </x:c>
      <x:c r="AV100" s="12" t="n">
        <x:v>-0.795602692332333</x:v>
      </x:c>
      <x:c r="AW100" s="12" t="n">
        <x:v>-0.753770714918056</x:v>
      </x:c>
      <x:c r="AX100" s="12" t="n">
        <x:v>-0.698876457627487</x:v>
      </x:c>
      <x:c r="AY100" s="12" t="n">
        <x:v>-0.630111157573801</x:v>
      </x:c>
      <x:c r="AZ100" s="12" t="n">
        <x:v>-0.789635545164232</x:v>
      </x:c>
      <x:c r="BA100" s="12" t="n">
        <x:v>0.968678432187204</x:v>
      </x:c>
      <x:c r="BB100" s="12" t="n">
        <x:v>1.00808561582427</x:v>
      </x:c>
      <x:c r="BC100" s="12" t="n">
        <x:v>0.856760060639679</x:v>
      </x:c>
      <x:c r="BD100" s="12" t="n">
        <x:v>0.40929955953356</x:v>
      </x:c>
      <x:c r="BE100" s="12" t="n">
        <x:v>0.86991537454778</x:v>
      </x:c>
      <x:c r="BF100" s="12" t="n">
        <x:f>AVERAGE(AF100,AR100,BA100,BC100,BE100)</x:f>
        <x:v>0.809301460549063</x:v>
      </x:c>
      <x:c r="BG100" s="12" t="n">
        <x:f>AVERAGE(AC100,AE100,AG100,AS100,BB100)</x:f>
        <x:v>0.9614820026310948</x:v>
      </x:c>
      <x:c r="BH100" s="12" t="n">
        <x:f>AVERAGE(AD100,AP100,AQ100,AT100,BD100)</x:f>
        <x:v>0.4007209036034956</x:v>
      </x:c>
      <x:c r="BI100" s="12" t="n">
        <x:f>AVERAGE(AK100,AN100,AU100,AW100,AZ100)</x:f>
        <x:v>-0.8046626282905882</x:v>
      </x:c>
      <x:c r="BJ100" s="12" t="n">
        <x:f>AVERAGE(AH100,AJ100,AL100,AV100,AX100)</x:f>
        <x:v>-0.7863900395419832</x:v>
      </x:c>
      <x:c r="BK100" s="12" t="n">
        <x:f>AVERAGE(AI100,AM100,AO100,AY100)</x:f>
        <x:v>-0.7255646236888545</x:v>
      </x:c>
      <x:c r="BL100" s="12" t="n">
        <x:f>IF(STDEV.S($BF100:$BH100)=0,0,(BF100-AVERAGE($BF100:$BH100))/STDEV.S($BF100:$BH100))</x:f>
        <x:v>0.2947272634162086</x:v>
      </x:c>
      <x:c r="BM100" s="12" t="n">
        <x:f>IF(STDEV.S($BF100:$BH100)=0,0,(BG100-AVERAGE($BF100:$BH100))/STDEV.S($BF100:$BH100))</x:f>
        <x:v>0.8195137545976227</x:v>
      </x:c>
      <x:c r="BN100" s="12" t="n">
        <x:f>IF(STDEV.S($BF100:$BH100)=0,0,(BH100-AVERAGE($BF100:$BH100))/STDEV.S($BF100:$BH100))</x:f>
        <x:v>-1.1142410180138318</x:v>
      </x:c>
      <x:c r="BO100" s="12" t="n">
        <x:f>IF(STDEV.S($BI100:$BK100)=0,0,(BI100-AVERAGE($BI100:$BK100))/STDEV.S($BI100:$BK100))</x:f>
        <x:v>-0.7837401831004048</x:v>
      </x:c>
      <x:c r="BP100" s="12" t="n">
        <x:f>IF(STDEV.S($BI100:$BK100)=0,0,(BJ100-AVERAGE($BI100:$BK100))/STDEV.S($BI100:$BK100))</x:f>
        <x:v>-0.3425095745934788</x:v>
      </x:c>
      <x:c r="BQ100" s="12" t="n">
        <x:f>IF(STDEV.S($BI100:$BK100)=0,0,(BK100-AVERAGE($BI100:$BK100))/STDEV.S($BI100:$BK100))</x:f>
        <x:v>1.1262497576938864</x:v>
      </x:c>
    </x:row>
    <x:row r="101">
      <x:c r="A101" t="n">
        <x:v>949</x:v>
      </x:c>
      <x:c r="B101" t="n">
        <x:v>1.9231</x:v>
      </x:c>
      <x:c r="C101" t="n">
        <x:v>1.0896</x:v>
      </x:c>
      <x:c r="D101" t="n">
        <x:v>0.70969</x:v>
      </x:c>
      <x:c r="E101" t="n">
        <x:v>0.00086215</x:v>
      </x:c>
      <x:c r="F101" t="str">
        <x:v>P</x:v>
      </x:c>
      <x:c r="G101" t="n">
        <x:v>-0.3421</x:v>
      </x:c>
      <x:c r="H101" t="n">
        <x:v>-8.14e-17</x:v>
      </x:c>
      <x:c r="I101" t="n">
        <x:v>-2.6865</x:v>
      </x:c>
      <x:c r="J101" t="n">
        <x:v>0.011937</x:v>
      </x:c>
      <x:c r="K101" t="n">
        <x:v>0.081362</x:v>
      </x:c>
      <x:c r="L101" t="n">
        <x:v>-2.9308</x:v>
      </x:c>
      <x:c r="M101" t="str">
        <x:v>Isopentenyladenine</x:v>
      </x:c>
      <x:c r="N101" t="str">
        <x:v>BWIRTQJTIDFZOV-UHFFFAOYSA-N</x:v>
      </x:c>
      <x:c r="O101" t="str">
        <x:v>No result</x:v>
      </x:c>
      <x:c r="P101" t="str">
        <x:v>No result</x:v>
      </x:c>
      <x:c r="Q101" t="str">
        <x:v>No result</x:v>
      </x:c>
      <x:c r="R101"/>
      <x:c r="S101"/>
      <x:c r="T101"/>
      <x:c r="U101"/>
      <x:c r="V101"/>
      <x:c r="W101"/>
      <x:c r="X101"/>
      <x:c r="Y101"/>
      <x:c r="Z101"/>
      <x:c r="AA101"/>
      <x:c r="AB101"/>
      <x:c r="AC101" s="12" t="n">
        <x:v>0.136518106550996</x:v>
      </x:c>
      <x:c r="AD101" s="12" t="n">
        <x:v>1.14044133766351</x:v>
      </x:c>
      <x:c r="AE101" s="12" t="n">
        <x:v>0.442659588871798</x:v>
      </x:c>
      <x:c r="AF101" s="12" t="n">
        <x:v>0.502511887982178</x:v>
      </x:c>
      <x:c r="AG101" s="12" t="n">
        <x:v>-0.610800346303968</x:v>
      </x:c>
      <x:c r="AH101" s="12" t="n">
        <x:v>-0.695205810260317</x:v>
      </x:c>
      <x:c r="AI101" s="12" t="n">
        <x:v>-0.701225869270646</x:v>
      </x:c>
      <x:c r="AJ101" s="12" t="n">
        <x:v>-0.6974011158077</x:v>
      </x:c>
      <x:c r="AK101" s="12" t="n">
        <x:v>-0.693436558162043</x:v>
      </x:c>
      <x:c r="AL101" s="12" t="n">
        <x:v>-0.700640005710016</x:v>
      </x:c>
      <x:c r="AM101" s="12" t="n">
        <x:v>-0.70610590143855</x:v>
      </x:c>
      <x:c r="AN101" s="12" t="n">
        <x:v>-0.698170984894338</x:v>
      </x:c>
      <x:c r="AO101" s="12" t="n">
        <x:v>-0.697403531366255</x:v>
      </x:c>
      <x:c r="AP101" s="12" t="n">
        <x:v>1.16326442981962</x:v>
      </x:c>
      <x:c r="AQ101" s="12" t="n">
        <x:v>1.20392019447526</x:v>
      </x:c>
      <x:c r="AR101" s="12" t="n">
        <x:v>0.494651451995873</x:v>
      </x:c>
      <x:c r="AS101" s="12" t="n">
        <x:v>0.255282817854149</x:v>
      </x:c>
      <x:c r="AT101" s="12" t="n">
        <x:v>1.20289219283902</x:v>
      </x:c>
      <x:c r="AU101" s="12" t="n">
        <x:v>-0.702363517170548</x:v>
      </x:c>
      <x:c r="AV101" s="12" t="n">
        <x:v>-0.695401090408811</x:v>
      </x:c>
      <x:c r="AW101" s="12" t="n">
        <x:v>-0.704862545791739</x:v>
      </x:c>
      <x:c r="AX101" s="12" t="n">
        <x:v>-0.697396930353514</x:v>
      </x:c>
      <x:c r="AY101" s="12" t="n">
        <x:v>-0.53574218916334</x:v>
      </x:c>
      <x:c r="AZ101" s="12" t="n">
        <x:v>-0.69697341945262</x:v>
      </x:c>
      <x:c r="BA101" s="12" t="n">
        <x:v>0.343753239713102</x:v>
      </x:c>
      <x:c r="BB101" s="12" t="n">
        <x:v>0.793338109982872</x:v>
      </x:c>
      <x:c r="BC101" s="12" t="n">
        <x:v>0.467031514397381</x:v>
      </x:c>
      <x:c r="BD101" s="12" t="n">
        <x:v>1.17626138023351</x:v>
      </x:c>
      <x:c r="BE101" s="12" t="n">
        <x:v>0.91060356317513</x:v>
      </x:c>
      <x:c r="BF101" s="12" t="n">
        <x:f>AVERAGE(AF101,AR101,BA101,BC101,BE101)</x:f>
        <x:v>0.5437103314527328</x:v>
      </x:c>
      <x:c r="BG101" s="12" t="n">
        <x:f>AVERAGE(AC101,AE101,AG101,AS101,BB101)</x:f>
        <x:v>0.20339965539116944</x:v>
      </x:c>
      <x:c r="BH101" s="12" t="n">
        <x:f>AVERAGE(AD101,AP101,AQ101,AT101,BD101)</x:f>
        <x:v>1.1773559070061839</x:v>
      </x:c>
      <x:c r="BI101" s="12" t="n">
        <x:f>AVERAGE(AK101,AN101,AU101,AW101,AZ101)</x:f>
        <x:v>-0.6991614050942576</x:v>
      </x:c>
      <x:c r="BJ101" s="12" t="n">
        <x:f>AVERAGE(AH101,AJ101,AL101,AV101,AX101)</x:f>
        <x:v>-0.6972089905080716</x:v>
      </x:c>
      <x:c r="BK101" s="12" t="n">
        <x:f>AVERAGE(AI101,AM101,AO101,AY101)</x:f>
        <x:v>-0.6601193728096978</x:v>
      </x:c>
      <x:c r="BL101" s="12" t="n">
        <x:f>IF(STDEV.S($BF101:$BH101)=0,0,(BF101-AVERAGE($BF101:$BH101))/STDEV.S($BF101:$BH101))</x:f>
        <x:v>-0.1978174608468821</x:v>
      </x:c>
      <x:c r="BM101" s="12" t="n">
        <x:f>IF(STDEV.S($BF101:$BH101)=0,0,(BG101-AVERAGE($BF101:$BH101))/STDEV.S($BF101:$BH101))</x:f>
        <x:v>-0.8863075854879778</x:v>
      </x:c>
      <x:c r="BN101" s="12" t="n">
        <x:f>IF(STDEV.S($BF101:$BH101)=0,0,(BH101-AVERAGE($BF101:$BH101))/STDEV.S($BF101:$BH101))</x:f>
        <x:v>1.0841250463348604</x:v>
      </x:c>
      <x:c r="BO101" s="12" t="n">
        <x:f>IF(STDEV.S($BI101:$BK101)=0,0,(BI101-AVERAGE($BI101:$BK101))/STDEV.S($BI101:$BK101))</x:f>
        <x:v>-0.6211566512319822</x:v>
      </x:c>
      <x:c r="BP101" s="12" t="n">
        <x:f>IF(STDEV.S($BI101:$BK101)=0,0,(BJ101-AVERAGE($BI101:$BK101))/STDEV.S($BI101:$BK101))</x:f>
        <x:v>-0.5324064375753219</x:v>
      </x:c>
      <x:c r="BQ101" s="12" t="n">
        <x:f>IF(STDEV.S($BI101:$BK101)=0,0,(BK101-AVERAGE($BI101:$BK101))/STDEV.S($BI101:$BK101))</x:f>
        <x:v>1.1535630888072939</x:v>
      </x:c>
    </x:row>
    <x:row r="102">
      <x:c r="A102" t="n">
        <x:v>965</x:v>
      </x:c>
      <x:c r="B102" t="n">
        <x:v>2.4294</x:v>
      </x:c>
      <x:c r="C102" t="n">
        <x:v>1.3507</x:v>
      </x:c>
      <x:c r="D102" t="n">
        <x:v>0.26953</x:v>
      </x:c>
      <x:c r="E102" t="n">
        <x:v>0.00086215</x:v>
      </x:c>
      <x:c r="F102" t="str">
        <x:v>FDR</x:v>
      </x:c>
      <x:c r="G102" t="n">
        <x:v>0.2511</x:v>
      </x:c>
      <x:c r="H102" t="n">
        <x:v>1.15e-16</x:v>
      </x:c>
      <x:c r="I102" t="n">
        <x:v>3.1611</x:v>
      </x:c>
      <x:c r="J102" t="n">
        <x:v>0.0037208</x:v>
      </x:c>
      <x:c r="K102" t="n">
        <x:v>0.044599</x:v>
      </x:c>
      <x:c r="L102" t="n">
        <x:v>-1.9032</x:v>
      </x:c>
      <x:c r="M102" t="str">
        <x:v>Thiopental</x:v>
      </x:c>
      <x:c r="N102" t="str">
        <x:v>IUJDSEJGGMCXSG-SSDOTTSWSA-N</x:v>
      </x:c>
      <x:c r="O102" t="str">
        <x:v>No result</x:v>
      </x:c>
      <x:c r="P102" t="str">
        <x:v>No result</x:v>
      </x:c>
      <x:c r="Q102" t="n">
        <x:v>3033017</x:v>
      </x:c>
      <x:c r="R102" t="str">
        <x:v>Completed</x:v>
      </x:c>
      <x:c r="S102" t="str">
        <x:v>Organic compounds</x:v>
      </x:c>
      <x:c r="T102" t="str">
        <x:v>Organoheterocyclic compounds</x:v>
      </x:c>
      <x:c r="U102" t="str">
        <x:v>Diazines</x:v>
      </x:c>
      <x:c r="V102" t="str">
        <x:v>Pyrimidines and pyrimidine derivatives</x:v>
      </x:c>
      <x:c r="W102" t="str">
        <x:v>Pyrimidones</x:v>
      </x:c>
      <x:c r="X102" t="str">
        <x:v>Thiobarbituric acid derivatives</x:v>
      </x:c>
      <x:c r="Y102"/>
      <x:c r="Z102"/>
      <x:c r="AA102"/>
      <x:c r="AB102"/>
      <x:c r="AC102" s="12" t="n">
        <x:v>1.17305409566766</x:v>
      </x:c>
      <x:c r="AD102" s="12" t="n">
        <x:v>0.517367536758934</x:v>
      </x:c>
      <x:c r="AE102" s="12" t="n">
        <x:v>1.02410988141763</x:v>
      </x:c>
      <x:c r="AF102" s="12" t="n">
        <x:v>0.583621365999077</x:v>
      </x:c>
      <x:c r="AG102" s="12" t="n">
        <x:v>1.36317409647349</x:v>
      </x:c>
      <x:c r="AH102" s="12" t="n">
        <x:v>-0.996044768628431</x:v>
      </x:c>
      <x:c r="AI102" s="12" t="n">
        <x:v>-0.927821228079333</x:v>
      </x:c>
      <x:c r="AJ102" s="12" t="n">
        <x:v>-0.964677287916446</x:v>
      </x:c>
      <x:c r="AK102" s="12" t="n">
        <x:v>-1.02533759929022</x:v>
      </x:c>
      <x:c r="AL102" s="12" t="n">
        <x:v>-0.917083135604246</x:v>
      </x:c>
      <x:c r="AM102" s="12" t="n">
        <x:v>-0.868155363441836</x:v>
      </x:c>
      <x:c r="AN102" s="12" t="n">
        <x:v>-0.822141092101633</x:v>
      </x:c>
      <x:c r="AO102" s="12" t="n">
        <x:v>-0.834292828467524</x:v>
      </x:c>
      <x:c r="AP102" s="12" t="n">
        <x:v>0.578638116377205</x:v>
      </x:c>
      <x:c r="AQ102" s="12" t="n">
        <x:v>0.517774273026996</x:v>
      </x:c>
      <x:c r="AR102" s="12" t="n">
        <x:v>0.544007179335722</x:v>
      </x:c>
      <x:c r="AS102" s="12" t="n">
        <x:v>1.27643255232955</x:v>
      </x:c>
      <x:c r="AT102" s="12" t="n">
        <x:v>0.497830487512918</x:v>
      </x:c>
      <x:c r="AU102" s="12" t="n">
        <x:v>-0.835343960194439</x:v>
      </x:c>
      <x:c r="AV102" s="12" t="n">
        <x:v>-0.825962023312501</x:v>
      </x:c>
      <x:c r="AW102" s="12" t="n">
        <x:v>-0.772567997771</x:v>
      </x:c>
      <x:c r="AX102" s="12" t="n">
        <x:v>-0.952283640776248</x:v>
      </x:c>
      <x:c r="AY102" s="12" t="n">
        <x:v>-0.69162822741623</x:v>
      </x:c>
      <x:c r="AZ102" s="12" t="n">
        <x:v>-0.836970356579705</x:v>
      </x:c>
      <x:c r="BA102" s="12" t="n">
        <x:v>0.939092670447132</x:v>
      </x:c>
      <x:c r="BB102" s="12" t="n">
        <x:v>1.17120613253186</x:v>
      </x:c>
      <x:c r="BC102" s="12" t="n">
        <x:v>0.944481642305817</x:v>
      </x:c>
      <x:c r="BD102" s="12" t="n">
        <x:v>0.540288104876718</x:v>
      </x:c>
      <x:c r="BE102" s="12" t="n">
        <x:v>0.599231374519087</x:v>
      </x:c>
      <x:c r="BF102" s="12" t="n">
        <x:f>AVERAGE(AF102,AR102,BA102,BC102,BE102)</x:f>
        <x:v>0.722086846521367</x:v>
      </x:c>
      <x:c r="BG102" s="12" t="n">
        <x:f>AVERAGE(AC102,AE102,AG102,AS102,BB102)</x:f>
        <x:v>1.201595351684038</x:v>
      </x:c>
      <x:c r="BH102" s="12" t="n">
        <x:f>AVERAGE(AD102,AP102,AQ102,AT102,BD102)</x:f>
        <x:v>0.5303797037105541</x:v>
      </x:c>
      <x:c r="BI102" s="12" t="n">
        <x:f>AVERAGE(AK102,AN102,AU102,AW102,AZ102)</x:f>
        <x:v>-0.8584722011873994</x:v>
      </x:c>
      <x:c r="BJ102" s="12" t="n">
        <x:f>AVERAGE(AH102,AJ102,AL102,AV102,AX102)</x:f>
        <x:v>-0.9312101712475744</x:v>
      </x:c>
      <x:c r="BK102" s="12" t="n">
        <x:f>AVERAGE(AI102,AM102,AO102,AY102)</x:f>
        <x:v>-0.8304744118512307</x:v>
      </x:c>
      <x:c r="BL102" s="12" t="n">
        <x:f>IF(STDEV.S($BF102:$BH102)=0,0,(BF102-AVERAGE($BF102:$BH102))/STDEV.S($BF102:$BH102))</x:f>
        <x:v>-0.27747502682310593</x:v>
      </x:c>
      <x:c r="BM102" s="12" t="n">
        <x:f>IF(STDEV.S($BF102:$BH102)=0,0,(BG102-AVERAGE($BF102:$BH102))/STDEV.S($BF102:$BH102))</x:f>
        <x:v>1.1094360799692347</x:v>
      </x:c>
      <x:c r="BN102" s="12" t="n">
        <x:f>IF(STDEV.S($BF102:$BH102)=0,0,(BH102-AVERAGE($BF102:$BH102))/STDEV.S($BF102:$BH102))</x:f>
        <x:v>-0.8319610531461281</x:v>
      </x:c>
      <x:c r="BO102" s="12" t="n">
        <x:f>IF(STDEV.S($BI102:$BK102)=0,0,(BI102-AVERAGE($BI102:$BK102))/STDEV.S($BI102:$BK102))</x:f>
        <x:v>0.286810334762015</x:v>
      </x:c>
      <x:c r="BP102" s="12" t="n">
        <x:f>IF(STDEV.S($BI102:$BK102)=0,0,(BJ102-AVERAGE($BI102:$BK102))/STDEV.S($BI102:$BK102))</x:f>
        <x:v>-1.1120665498595668</x:v>
      </x:c>
      <x:c r="BQ102" s="12" t="n">
        <x:f>IF(STDEV.S($BI102:$BK102)=0,0,(BK102-AVERAGE($BI102:$BK102))/STDEV.S($BI102:$BK102))</x:f>
        <x:v>0.825256215097554</x:v>
      </x:c>
    </x:row>
    <x:row r="103">
      <x:c r="A103" t="n">
        <x:v>979</x:v>
      </x:c>
      <x:c r="B103" t="n">
        <x:v>1.6914</x:v>
      </x:c>
      <x:c r="C103" t="n">
        <x:v>0.99138</x:v>
      </x:c>
      <x:c r="D103" t="n">
        <x:v>0.22965</x:v>
      </x:c>
      <x:c r="E103" t="n">
        <x:v>0.00086215</x:v>
      </x:c>
      <x:c r="F103" t="str">
        <x:v>P</x:v>
      </x:c>
      <x:c r="G103" t="n">
        <x:v>0.19016</x:v>
      </x:c>
      <x:c r="H103" t="n">
        <x:v>1.15e-17</x:v>
      </x:c>
      <x:c r="I103" t="n">
        <x:v>2.4575</x:v>
      </x:c>
      <x:c r="J103" t="n">
        <x:v>0.020353</x:v>
      </x:c>
      <x:c r="K103" t="n">
        <x:v>0.102</x:v>
      </x:c>
      <x:c r="L103" t="n">
        <x:v>-3.3931</x:v>
      </x:c>
      <x:c r="M103" t="str">
        <x:v>Uridine - 30.0 eV</x:v>
      </x:c>
      <x:c r="N103" t="str">
        <x:v>DRTQHJPVMGBUCF-XVFCMESISA-N</x:v>
      </x:c>
      <x:c r="O103" t="str">
        <x:v>CHEBI:16704</x:v>
      </x:c>
      <x:c r="P103" t="str">
        <x:v>C00299</x:v>
      </x:c>
      <x:c r="Q103" t="n">
        <x:v>6029</x:v>
      </x:c>
      <x:c r="R103" t="str">
        <x:v>Completed</x:v>
      </x:c>
      <x:c r="S103" t="str">
        <x:v>Organic compounds</x:v>
      </x:c>
      <x:c r="T103" t="str">
        <x:v>Nucleosides, nucleotides, and analogues</x:v>
      </x:c>
      <x:c r="U103" t="str">
        <x:v>Pyrimidine nucleosides</x:v>
      </x:c>
      <x:c r="V103"/>
      <x:c r="W103" t="str">
        <x:v>Pyrimidine nucleosides</x:v>
      </x:c>
      <x:c r="X103"/>
      <x:c r="Y103"/>
      <x:c r="Z103"/>
      <x:c r="AA103"/>
      <x:c r="AB103"/>
      <x:c r="AC103" s="12" t="n">
        <x:v>0.856201396297467</x:v>
      </x:c>
      <x:c r="AD103" s="12" t="n">
        <x:v>0.377224904749089</x:v>
      </x:c>
      <x:c r="AE103" s="12" t="n">
        <x:v>0.978886860233637</x:v>
      </x:c>
      <x:c r="AF103" s="12" t="n">
        <x:v>0.682822916892489</x:v>
      </x:c>
      <x:c r="AG103" s="12" t="n">
        <x:v>1.29488278396379</x:v>
      </x:c>
      <x:c r="AH103" s="12" t="n">
        <x:v>-0.732420468534124</x:v>
      </x:c>
      <x:c r="AI103" s="12" t="n">
        <x:v>-0.746394959201952</x:v>
      </x:c>
      <x:c r="AJ103" s="12" t="n">
        <x:v>-0.767447404491172</x:v>
      </x:c>
      <x:c r="AK103" s="12" t="n">
        <x:v>-0.757733838835907</x:v>
      </x:c>
      <x:c r="AL103" s="12" t="n">
        <x:v>-0.805018103667752</x:v>
      </x:c>
      <x:c r="AM103" s="12" t="n">
        <x:v>-0.564381915591879</x:v>
      </x:c>
      <x:c r="AN103" s="12" t="n">
        <x:v>-0.558236880869248</x:v>
      </x:c>
      <x:c r="AO103" s="12" t="n">
        <x:v>-0.754875967632431</x:v>
      </x:c>
      <x:c r="AP103" s="12" t="n">
        <x:v>0.368337734373459</x:v>
      </x:c>
      <x:c r="AQ103" s="12" t="n">
        <x:v>0.294000388005303</x:v>
      </x:c>
      <x:c r="AR103" s="12" t="n">
        <x:v>0.677818645154885</x:v>
      </x:c>
      <x:c r="AS103" s="12" t="n">
        <x:v>0.956922650480521</x:v>
      </x:c>
      <x:c r="AT103" s="12" t="n">
        <x:v>0.384074831042988</x:v>
      </x:c>
      <x:c r="AU103" s="12" t="n">
        <x:v>-0.745508293543118</x:v>
      </x:c>
      <x:c r="AV103" s="12" t="n">
        <x:v>-0.773113594463702</x:v>
      </x:c>
      <x:c r="AW103" s="12" t="n">
        <x:v>-0.526754290607785</x:v>
      </x:c>
      <x:c r="AX103" s="12" t="n">
        <x:v>-0.801312940457243</x:v>
      </x:c>
      <x:c r="AY103" s="12" t="n">
        <x:v>-0.810711567700852</x:v>
      </x:c>
      <x:c r="AZ103" s="12" t="n">
        <x:v>-0.716831111707933</x:v>
      </x:c>
      <x:c r="BA103" s="12" t="n">
        <x:v>0.795008886009297</x:v>
      </x:c>
      <x:c r="BB103" s="12" t="n">
        <x:v>0.797941939275441</x:v>
      </x:c>
      <x:c r="BC103" s="12" t="n">
        <x:v>0.769580522097737</x:v>
      </x:c>
      <x:c r="BD103" s="12" t="n">
        <x:v>0.363085429848026</x:v>
      </x:c>
      <x:c r="BE103" s="12" t="n">
        <x:v>0.46395144888097</x:v>
      </x:c>
      <x:c r="BF103" s="12" t="n">
        <x:f>AVERAGE(AF103,AR103,BA103,BC103,BE103)</x:f>
        <x:v>0.6778364838070756</x:v>
      </x:c>
      <x:c r="BG103" s="12" t="n">
        <x:f>AVERAGE(AC103,AE103,AG103,AS103,BB103)</x:f>
        <x:v>0.9769671260501713</x:v>
      </x:c>
      <x:c r="BH103" s="12" t="n">
        <x:f>AVERAGE(AD103,AP103,AQ103,AT103,BD103)</x:f>
        <x:v>0.357344657603773</x:v>
      </x:c>
      <x:c r="BI103" s="12" t="n">
        <x:f>AVERAGE(AK103,AN103,AU103,AW103,AZ103)</x:f>
        <x:v>-0.6610128831127982</x:v>
      </x:c>
      <x:c r="BJ103" s="12" t="n">
        <x:f>AVERAGE(AH103,AJ103,AL103,AV103,AX103)</x:f>
        <x:v>-0.7758625023227985</x:v>
      </x:c>
      <x:c r="BK103" s="12" t="n">
        <x:f>AVERAGE(AI103,AM103,AO103,AY103)</x:f>
        <x:v>-0.7190911025317785</x:v>
      </x:c>
      <x:c r="BL103" s="12" t="n">
        <x:f>IF(STDEV.S($BF103:$BH103)=0,0,(BF103-AVERAGE($BF103:$BH103))/STDEV.S($BF103:$BH103))</x:f>
        <x:v>0.022978458699104795</x:v>
      </x:c>
      <x:c r="BM103" s="12" t="n">
        <x:f>IF(STDEV.S($BF103:$BH103)=0,0,(BG103-AVERAGE($BF103:$BH103))/STDEV.S($BF103:$BH103))</x:f>
        <x:v>0.9883127474572853</x:v>
      </x:c>
      <x:c r="BN103" s="12" t="n">
        <x:f>IF(STDEV.S($BF103:$BH103)=0,0,(BH103-AVERAGE($BF103:$BH103))/STDEV.S($BF103:$BH103))</x:f>
        <x:v>-1.0112912061563901</x:v>
      </x:c>
      <x:c r="BO103" s="12" t="n">
        <x:f>IF(STDEV.S($BI103:$BK103)=0,0,(BI103-AVERAGE($BI103:$BK103))/STDEV.S($BI103:$BK103))</x:f>
        <x:v>1.0037711830980576</x:v>
      </x:c>
      <x:c r="BP103" s="12" t="n">
        <x:f>IF(STDEV.S($BI103:$BK103)=0,0,(BJ103-AVERAGE($BI103:$BK103))/STDEV.S($BI103:$BK103))</x:f>
        <x:v>-0.9961856613309825</x:v>
      </x:c>
      <x:c r="BQ103" s="12" t="n">
        <x:f>IF(STDEV.S($BI103:$BK103)=0,0,(BK103-AVERAGE($BI103:$BK103))/STDEV.S($BI103:$BK103))</x:f>
        <x:v>-0.007585521767076969</x:v>
      </x:c>
    </x:row>
    <x:row r="104">
      <x:c r="A104" t="n">
        <x:v>984</x:v>
      </x:c>
      <x:c r="B104" t="n">
        <x:v>1.5206</x:v>
      </x:c>
      <x:c r="C104" t="n">
        <x:v>0.90707</x:v>
      </x:c>
      <x:c r="D104" t="n">
        <x:v>0.17523</x:v>
      </x:c>
      <x:c r="E104" t="n">
        <x:v>0.00086215</x:v>
      </x:c>
      <x:c r="F104" t="str">
        <x:v>P</x:v>
      </x:c>
      <x:c r="G104" t="n">
        <x:v>0.17907</x:v>
      </x:c>
      <x:c r="H104" t="n">
        <x:v>4.02e-17</x:v>
      </x:c>
      <x:c r="I104" t="n">
        <x:v>2.2824</x:v>
      </x:c>
      <x:c r="J104" t="n">
        <x:v>0.030155</x:v>
      </x:c>
      <x:c r="K104" t="n">
        <x:v>0.12386</x:v>
      </x:c>
      <x:c r="L104" t="n">
        <x:v>-3.729</x:v>
      </x:c>
      <x:c r="M104" t="str">
        <x:v>(5E)-3,4,9-trihydroxy-2-propyl-2,3,4,7,8,9-hexahydrooxecin-10-one</x:v>
      </x:c>
      <x:c r="N104" t="str">
        <x:v>KQJGPGHQDDZVHJ-UHFFFAOYSA-N</x:v>
      </x:c>
      <x:c r="O104" t="str">
        <x:v>No result</x:v>
      </x:c>
      <x:c r="P104" t="str">
        <x:v>No result</x:v>
      </x:c>
      <x:c r="Q104" t="str">
        <x:v>No result</x:v>
      </x:c>
      <x:c r="R104" t="str">
        <x:v>Completed</x:v>
      </x:c>
      <x:c r="S104" t="str">
        <x:v>Organic compounds</x:v>
      </x:c>
      <x:c r="T104" t="str">
        <x:v>Organoheterocyclic compounds</x:v>
      </x:c>
      <x:c r="U104" t="str">
        <x:v>Oxocins</x:v>
      </x:c>
      <x:c r="V104"/>
      <x:c r="W104" t="str">
        <x:v>Oxocins</x:v>
      </x:c>
      <x:c r="X104"/>
      <x:c r="Y104"/>
      <x:c r="Z104"/>
      <x:c r="AA104"/>
      <x:c r="AB104"/>
      <x:c r="AC104" s="12" t="n">
        <x:v>1.08491441823626</x:v>
      </x:c>
      <x:c r="AD104" s="12" t="n">
        <x:v>0.518069758760517</x:v>
      </x:c>
      <x:c r="AE104" s="12" t="n">
        <x:v>0.953764828050889</x:v>
      </x:c>
      <x:c r="AF104" s="12" t="n">
        <x:v>0.527717048700427</x:v>
      </x:c>
      <x:c r="AG104" s="12" t="n">
        <x:v>1.16979058698613</x:v>
      </x:c>
      <x:c r="AH104" s="12" t="n">
        <x:v>-0.957047357417501</x:v>
      </x:c>
      <x:c r="AI104" s="12" t="n">
        <x:v>-0.936609379820775</x:v>
      </x:c>
      <x:c r="AJ104" s="12" t="n">
        <x:v>-0.922520189092608</x:v>
      </x:c>
      <x:c r="AK104" s="12" t="n">
        <x:v>-0.910343083897778</x:v>
      </x:c>
      <x:c r="AL104" s="12" t="n">
        <x:v>-0.954198133718765</x:v>
      </x:c>
      <x:c r="AM104" s="12" t="n">
        <x:v>-0.735647698568914</x:v>
      </x:c>
      <x:c r="AN104" s="12" t="n">
        <x:v>-0.726746956337667</x:v>
      </x:c>
      <x:c r="AO104" s="12" t="n">
        <x:v>-0.849659342753641</x:v>
      </x:c>
      <x:c r="AP104" s="12" t="n">
        <x:v>0.572151169135231</x:v>
      </x:c>
      <x:c r="AQ104" s="12" t="n">
        <x:v>0.517280312192515</x:v>
      </x:c>
      <x:c r="AR104" s="12" t="n">
        <x:v>0.50679203533504</x:v>
      </x:c>
      <x:c r="AS104" s="12" t="n">
        <x:v>1.22757553203657</x:v>
      </x:c>
      <x:c r="AT104" s="12" t="n">
        <x:v>0.47405599818608</x:v>
      </x:c>
      <x:c r="AU104" s="12" t="n">
        <x:v>-0.730424612931238</x:v>
      </x:c>
      <x:c r="AV104" s="12" t="n">
        <x:v>-0.853599204550112</x:v>
      </x:c>
      <x:c r="AW104" s="12" t="n">
        <x:v>-0.461531740358688</x:v>
      </x:c>
      <x:c r="AX104" s="12" t="n">
        <x:v>-0.947496418069101</x:v>
      </x:c>
      <x:c r="AY104" s="12" t="n">
        <x:v>-0.840726198177252</x:v>
      </x:c>
      <x:c r="AZ104" s="12" t="n">
        <x:v>-0.784985402579191</x:v>
      </x:c>
      <x:c r="BA104" s="12" t="n">
        <x:v>0.894710264773708</x:v>
      </x:c>
      <x:c r="BB104" s="12" t="n">
        <x:v>1.09480783591895</x:v>
      </x:c>
      <x:c r="BC104" s="12" t="n">
        <x:v>0.830657783090349</x:v>
      </x:c>
      <x:c r="BD104" s="12" t="n">
        <x:v>0.545745378115723</x:v>
      </x:c>
      <x:c r="BE104" s="12" t="n">
        <x:v>0.693502768754832</x:v>
      </x:c>
      <x:c r="BF104" s="12" t="n">
        <x:f>AVERAGE(AF104,AR104,BA104,BC104,BE104)</x:f>
        <x:v>0.6906759801308711</x:v>
      </x:c>
      <x:c r="BG104" s="12" t="n">
        <x:f>AVERAGE(AC104,AE104,AG104,AS104,BB104)</x:f>
        <x:v>1.1061706402457598</x:v>
      </x:c>
      <x:c r="BH104" s="12" t="n">
        <x:f>AVERAGE(AD104,AP104,AQ104,AT104,BD104)</x:f>
        <x:v>0.5254605232780132</x:v>
      </x:c>
      <x:c r="BI104" s="12" t="n">
        <x:f>AVERAGE(AK104,AN104,AU104,AW104,AZ104)</x:f>
        <x:v>-0.7228063592209124</x:v>
      </x:c>
      <x:c r="BJ104" s="12" t="n">
        <x:f>AVERAGE(AH104,AJ104,AL104,AV104,AX104)</x:f>
        <x:v>-0.9269722605696173</x:v>
      </x:c>
      <x:c r="BK104" s="12" t="n">
        <x:f>AVERAGE(AI104,AM104,AO104,AY104)</x:f>
        <x:v>-0.8406606548301455</x:v>
      </x:c>
      <x:c r="BL104" s="12" t="n">
        <x:f>IF(STDEV.S($BF104:$BH104)=0,0,(BF104-AVERAGE($BF104:$BH104))/STDEV.S($BF104:$BH104))</x:f>
        <x:v>-0.27882315553320436</x:v>
      </x:c>
      <x:c r="BM104" s="12" t="n">
        <x:f>IF(STDEV.S($BF104:$BH104)=0,0,(BG104-AVERAGE($BF104:$BH104))/STDEV.S($BF104:$BH104))</x:f>
        <x:v>1.109820376136588</x:v>
      </x:c>
      <x:c r="BN104" s="12" t="n">
        <x:f>IF(STDEV.S($BF104:$BH104)=0,0,(BH104-AVERAGE($BF104:$BH104))/STDEV.S($BF104:$BH104))</x:f>
        <x:v>-0.830997220603384</x:v>
      </x:c>
      <x:c r="BO104" s="12" t="n">
        <x:f>IF(STDEV.S($BI104:$BK104)=0,0,(BI104-AVERAGE($BI104:$BK104))/STDEV.S($BI104:$BK104))</x:f>
        <x:v>1.0473402533444913</x:v>
      </x:c>
      <x:c r="BP104" s="12" t="n">
        <x:f>IF(STDEV.S($BI104:$BK104)=0,0,(BJ104-AVERAGE($BI104:$BK104))/STDEV.S($BI104:$BK104))</x:f>
        <x:v>-0.9447506359495363</x:v>
      </x:c>
      <x:c r="BQ104" s="12" t="n">
        <x:f>IF(STDEV.S($BI104:$BK104)=0,0,(BK104-AVERAGE($BI104:$BK104))/STDEV.S($BI104:$BK104))</x:f>
        <x:v>-0.1025896173949529</x:v>
      </x:c>
    </x:row>
    <x:row r="105">
      <x:c r="A105" t="n">
        <x:v>985</x:v>
      </x:c>
      <x:c r="B105" t="n">
        <x:v>2.5195</x:v>
      </x:c>
      <x:c r="C105" t="n">
        <x:v>1.402</x:v>
      </x:c>
      <x:c r="D105" t="n">
        <x:v>0.25546</x:v>
      </x:c>
      <x:c r="E105" t="n">
        <x:v>0.00086215</x:v>
      </x:c>
      <x:c r="F105" t="str">
        <x:v>FDR</x:v>
      </x:c>
      <x:c r="G105" t="n">
        <x:v>0.23132</x:v>
      </x:c>
      <x:c r="H105" t="n">
        <x:v>1.11e-16</x:v>
      </x:c>
      <x:c r="I105" t="n">
        <x:v>3.2428</x:v>
      </x:c>
      <x:c r="J105" t="n">
        <x:v>0.0030232</x:v>
      </x:c>
      <x:c r="K105" t="n">
        <x:v>0.039627</x:v>
      </x:c>
      <x:c r="L105" t="n">
        <x:v>-1.7183</x:v>
      </x:c>
      <x:c r="M105" t="str">
        <x:v>(5E)-3,4,9-trihydroxy-2-propyl-2,3,4,7,8,9-hexahydrooxecin-10-one</x:v>
      </x:c>
      <x:c r="N105" t="str">
        <x:v>KQJGPGHQDDZVHJ-UHFFFAOYSA-N</x:v>
      </x:c>
      <x:c r="O105" t="str">
        <x:v>No result</x:v>
      </x:c>
      <x:c r="P105" t="str">
        <x:v>No result</x:v>
      </x:c>
      <x:c r="Q105" t="str">
        <x:v>No result</x:v>
      </x:c>
      <x:c r="R105" t="str">
        <x:v>Completed</x:v>
      </x:c>
      <x:c r="S105" t="str">
        <x:v>Organic compounds</x:v>
      </x:c>
      <x:c r="T105" t="str">
        <x:v>Organoheterocyclic compounds</x:v>
      </x:c>
      <x:c r="U105" t="str">
        <x:v>Oxocins</x:v>
      </x:c>
      <x:c r="V105"/>
      <x:c r="W105" t="str">
        <x:v>Oxocins</x:v>
      </x:c>
      <x:c r="X105"/>
      <x:c r="Y105"/>
      <x:c r="Z105"/>
      <x:c r="AA105"/>
      <x:c r="AB105"/>
      <x:c r="AC105" s="12" t="n">
        <x:v>1.04505081276257</x:v>
      </x:c>
      <x:c r="AD105" s="12" t="n">
        <x:v>0.484286296396277</x:v>
      </x:c>
      <x:c r="AE105" s="12" t="n">
        <x:v>0.962698156917286</x:v>
      </x:c>
      <x:c r="AF105" s="12" t="n">
        <x:v>0.56183046145315</x:v>
      </x:c>
      <x:c r="AG105" s="12" t="n">
        <x:v>1.21650504130421</x:v>
      </x:c>
      <x:c r="AH105" s="12" t="n">
        <x:v>-0.838155728778432</x:v>
      </x:c>
      <x:c r="AI105" s="12" t="n">
        <x:v>-0.861715049670885</x:v>
      </x:c>
      <x:c r="AJ105" s="12" t="n">
        <x:v>-0.916079418849713</x:v>
      </x:c>
      <x:c r="AK105" s="12" t="n">
        <x:v>-0.841799904908389</x:v>
      </x:c>
      <x:c r="AL105" s="12" t="n">
        <x:v>-0.872289226265117</x:v>
      </x:c>
      <x:c r="AM105" s="12" t="n">
        <x:v>-0.872159397749003</x:v>
      </x:c>
      <x:c r="AN105" s="12" t="n">
        <x:v>-0.772567973779179</x:v>
      </x:c>
      <x:c r="AO105" s="12" t="n">
        <x:v>-0.87344173248194</x:v>
      </x:c>
      <x:c r="AP105" s="12" t="n">
        <x:v>0.48019297722723</x:v>
      </x:c>
      <x:c r="AQ105" s="12" t="n">
        <x:v>0.497356406736458</x:v>
      </x:c>
      <x:c r="AR105" s="12" t="n">
        <x:v>0.57352980222959</x:v>
      </x:c>
      <x:c r="AS105" s="12" t="n">
        <x:v>1.25400367340228</x:v>
      </x:c>
      <x:c r="AT105" s="12" t="n">
        <x:v>0.412598027371167</x:v>
      </x:c>
      <x:c r="AU105" s="12" t="n">
        <x:v>-0.787526096731824</x:v>
      </x:c>
      <x:c r="AV105" s="12" t="n">
        <x:v>-0.882628271383239</x:v>
      </x:c>
      <x:c r="AW105" s="12" t="n">
        <x:v>-0.702013660888381</x:v>
      </x:c>
      <x:c r="AX105" s="12" t="n">
        <x:v>-0.80192787382515</x:v>
      </x:c>
      <x:c r="AY105" s="12" t="n">
        <x:v>-0.870996136656758</x:v>
      </x:c>
      <x:c r="AZ105" s="12" t="n">
        <x:v>-0.800263297607837</x:v>
      </x:c>
      <x:c r="BA105" s="12" t="n">
        <x:v>0.907027485200256</x:v>
      </x:c>
      <x:c r="BB105" s="12" t="n">
        <x:v>1.06898098529437</x:v>
      </x:c>
      <x:c r="BC105" s="12" t="n">
        <x:v>0.858101178744381</x:v>
      </x:c>
      <x:c r="BD105" s="12" t="n">
        <x:v>0.48454214590903</x:v>
      </x:c>
      <x:c r="BE105" s="12" t="n">
        <x:v>0.886860318627598</x:v>
      </x:c>
      <x:c r="BF105" s="12" t="n">
        <x:f>AVERAGE(AF105,AR105,BA105,BC105,BE105)</x:f>
        <x:v>0.757469849250995</x:v>
      </x:c>
      <x:c r="BG105" s="12" t="n">
        <x:f>AVERAGE(AC105,AE105,AG105,AS105,BB105)</x:f>
        <x:v>1.1094477339361433</x:v>
      </x:c>
      <x:c r="BH105" s="12" t="n">
        <x:f>AVERAGE(AD105,AP105,AQ105,AT105,BD105)</x:f>
        <x:v>0.47179517072803245</x:v>
      </x:c>
      <x:c r="BI105" s="12" t="n">
        <x:f>AVERAGE(AK105,AN105,AU105,AW105,AZ105)</x:f>
        <x:v>-0.7808341867831219</x:v>
      </x:c>
      <x:c r="BJ105" s="12" t="n">
        <x:f>AVERAGE(AH105,AJ105,AL105,AV105,AX105)</x:f>
        <x:v>-0.8622161038203302</x:v>
      </x:c>
      <x:c r="BK105" s="12" t="n">
        <x:f>AVERAGE(AI105,AM105,AO105,AY105)</x:f>
        <x:v>-0.8695780791396466</x:v>
      </x:c>
      <x:c r="BL105" s="12" t="n">
        <x:f>IF(STDEV.S($BF105:$BH105)=0,0,(BF105-AVERAGE($BF105:$BH105))/STDEV.S($BF105:$BH105))</x:f>
        <x:v>-0.06919552016119726</x:v>
      </x:c>
      <x:c r="BM105" s="12" t="n">
        <x:f>IF(STDEV.S($BF105:$BH105)=0,0,(BG105-AVERAGE($BF105:$BH105))/STDEV.S($BF105:$BH105))</x:f>
        <x:v>1.0328006377523753</x:v>
      </x:c>
      <x:c r="BN105" s="12" t="n">
        <x:f>IF(STDEV.S($BF105:$BH105)=0,0,(BH105-AVERAGE($BF105:$BH105))/STDEV.S($BF105:$BH105))</x:f>
        <x:v>-0.9636051175911783</x:v>
      </x:c>
      <x:c r="BO105" s="12" t="n">
        <x:f>IF(STDEV.S($BI105:$BK105)=0,0,(BI105-AVERAGE($BI105:$BK105))/STDEV.S($BI105:$BK105))</x:f>
        <x:v>1.1514706777759767</x:v>
      </x:c>
      <x:c r="BP105" s="12" t="n">
        <x:f>IF(STDEV.S($BI105:$BK105)=0,0,(BJ105-AVERAGE($BI105:$BK105))/STDEV.S($BI105:$BK105))</x:f>
        <x:v>-0.5009927227536757</x:v>
      </x:c>
      <x:c r="BQ105" s="12" t="n">
        <x:f>IF(STDEV.S($BI105:$BK105)=0,0,(BK105-AVERAGE($BI105:$BK105))/STDEV.S($BI105:$BK105))</x:f>
        <x:v>-0.6504779550222988</x:v>
      </x:c>
    </x:row>
    <x:row r="106">
      <x:c r="A106" t="n">
        <x:v>1066</x:v>
      </x:c>
      <x:c r="B106" t="n">
        <x:v>1.4992</x:v>
      </x:c>
      <x:c r="C106" t="n">
        <x:v>0.89338</x:v>
      </x:c>
      <x:c r="D106" t="n">
        <x:v>0.23721</x:v>
      </x:c>
      <x:c r="E106" t="n">
        <x:v>0.00086215</x:v>
      </x:c>
      <x:c r="F106" t="str">
        <x:v>P</x:v>
      </x:c>
      <x:c r="G106" t="n">
        <x:v>0.11106</x:v>
      </x:c>
      <x:c r="H106" t="n">
        <x:v>7.66e-18</x:v>
      </x:c>
      <x:c r="I106" t="n">
        <x:v>2.2599</x:v>
      </x:c>
      <x:c r="J106" t="n">
        <x:v>0.031683</x:v>
      </x:c>
      <x:c r="K106" t="n">
        <x:v>0.12783</x:v>
      </x:c>
      <x:c r="L106" t="n">
        <x:v>-3.7709</x:v>
      </x:c>
      <x:c r="M106" t="str">
        <x:v>Purpurin</x:v>
      </x:c>
      <x:c r="N106" t="str">
        <x:v>BBNQQADTFFCFGB-UHFFFAOYSA-N</x:v>
      </x:c>
      <x:c r="O106" t="str">
        <x:v>No result</x:v>
      </x:c>
      <x:c r="P106" t="str">
        <x:v>C10395</x:v>
      </x:c>
      <x:c r="Q106" t="n">
        <x:v>6683</x:v>
      </x:c>
      <x:c r="R106" t="str">
        <x:v>Completed</x:v>
      </x:c>
      <x:c r="S106" t="str">
        <x:v>Organic compounds</x:v>
      </x:c>
      <x:c r="T106" t="str">
        <x:v>Benzenoids</x:v>
      </x:c>
      <x:c r="U106" t="str">
        <x:v>Anthracenes</x:v>
      </x:c>
      <x:c r="V106" t="str">
        <x:v>Anthraquinones</x:v>
      </x:c>
      <x:c r="W106" t="str">
        <x:v>Hydroxyanthraquinones</x:v>
      </x:c>
      <x:c r="X106"/>
      <x:c r="Y106"/>
      <x:c r="Z106"/>
      <x:c r="AA106"/>
      <x:c r="AB106"/>
      <x:c r="AC106" s="12" t="n">
        <x:v>-0.775791019392138</x:v>
      </x:c>
      <x:c r="AD106" s="12" t="n">
        <x:v>-0.448560580304427</x:v>
      </x:c>
      <x:c r="AE106" s="12" t="n">
        <x:v>-0.473009857863211</x:v>
      </x:c>
      <x:c r="AF106" s="12" t="n">
        <x:v>-0.79156200188195</x:v>
      </x:c>
      <x:c r="AG106" s="12" t="n">
        <x:v>-0.469219328723305</x:v>
      </x:c>
      <x:c r="AH106" s="12" t="n">
        <x:v>0.810278482213765</x:v>
      </x:c>
      <x:c r="AI106" s="12" t="n">
        <x:v>0.562439554658447</x:v>
      </x:c>
      <x:c r="AJ106" s="12" t="n">
        <x:v>0.860760580283059</x:v>
      </x:c>
      <x:c r="AK106" s="12" t="n">
        <x:v>0.597097217701262</x:v>
      </x:c>
      <x:c r="AL106" s="12" t="n">
        <x:v>0.736217944816665</x:v>
      </x:c>
      <x:c r="AM106" s="12" t="n">
        <x:v>0.572922541345702</x:v>
      </x:c>
      <x:c r="AN106" s="12" t="n">
        <x:v>0.62642795017993</x:v>
      </x:c>
      <x:c r="AO106" s="12" t="n">
        <x:v>0.506958090843188</x:v>
      </x:c>
      <x:c r="AP106" s="12" t="n">
        <x:v>-0.567243392593587</x:v>
      </x:c>
      <x:c r="AQ106" s="12" t="n">
        <x:v>-0.803966607417945</x:v>
      </x:c>
      <x:c r="AR106" s="12" t="n">
        <x:v>-0.789285067687954</x:v>
      </x:c>
      <x:c r="AS106" s="12" t="n">
        <x:v>-0.774460495408793</x:v>
      </x:c>
      <x:c r="AT106" s="12" t="n">
        <x:v>-0.535130987590522</x:v>
      </x:c>
      <x:c r="AU106" s="12" t="n">
        <x:v>0.590242976794456</x:v>
      </x:c>
      <x:c r="AV106" s="12" t="n">
        <x:v>0.762943887926754</x:v>
      </x:c>
      <x:c r="AW106" s="12" t="n">
        <x:v>0.516686298148085</x:v>
      </x:c>
      <x:c r="AX106" s="12" t="n">
        <x:v>0.783533114370758</x:v>
      </x:c>
      <x:c r="AY106" s="12" t="n">
        <x:v>0.785095090061501</x:v>
      </x:c>
      <x:c r="AZ106" s="12" t="n">
        <x:v>0.59183266295711</x:v>
      </x:c>
      <x:c r="BA106" s="12" t="n">
        <x:v>-0.486540520672476</x:v>
      </x:c>
      <x:c r="BB106" s="12" t="n">
        <x:v>-0.512594269819726</x:v>
      </x:c>
      <x:c r="BC106" s="12" t="n">
        <x:v>-0.51448941441563</x:v>
      </x:c>
      <x:c r="BD106" s="12" t="n">
        <x:v>-0.572710710301731</x:v>
      </x:c>
      <x:c r="BE106" s="12" t="n">
        <x:v>-0.788872138227288</x:v>
      </x:c>
      <x:c r="BF106" s="12" t="n">
        <x:f>AVERAGE(AF106,AR106,BA106,BC106,BE106)</x:f>
        <x:v>-0.6741498285770595</x:v>
      </x:c>
      <x:c r="BG106" s="12" t="n">
        <x:f>AVERAGE(AC106,AE106,AG106,AS106,BB106)</x:f>
        <x:v>-0.6010149942414347</x:v>
      </x:c>
      <x:c r="BH106" s="12" t="n">
        <x:f>AVERAGE(AD106,AP106,AQ106,AT106,BD106)</x:f>
        <x:v>-0.5855224556416425</x:v>
      </x:c>
      <x:c r="BI106" s="12" t="n">
        <x:f>AVERAGE(AK106,AN106,AU106,AW106,AZ106)</x:f>
        <x:v>0.5844574211561685</x:v>
      </x:c>
      <x:c r="BJ106" s="12" t="n">
        <x:f>AVERAGE(AH106,AJ106,AL106,AV106,AX106)</x:f>
        <x:v>0.7907468019222003</x:v>
      </x:c>
      <x:c r="BK106" s="12" t="n">
        <x:f>AVERAGE(AI106,AM106,AO106,AY106)</x:f>
        <x:v>0.6068538192272095</x:v>
      </x:c>
      <x:c r="BL106" s="12" t="n">
        <x:f>IF(STDEV.S($BF106:$BH106)=0,0,(BF106-AVERAGE($BF106:$BH106))/STDEV.S($BF106:$BH106))</x:f>
        <x:v>-1.1391337262394874</x:v>
      </x:c>
      <x:c r="BM106" s="12" t="n">
        <x:f>IF(STDEV.S($BF106:$BH106)=0,0,(BG106-AVERAGE($BF106:$BH106))/STDEV.S($BF106:$BH106))</x:f>
        <x:v>0.4059185655184383</x:v>
      </x:c>
      <x:c r="BN106" s="12" t="n">
        <x:f>IF(STDEV.S($BF106:$BH106)=0,0,(BH106-AVERAGE($BF106:$BH106))/STDEV.S($BF106:$BH106))</x:f>
        <x:v>0.7332151607210491</x:v>
      </x:c>
      <x:c r="BO106" s="12" t="n">
        <x:f>IF(STDEV.S($BI106:$BK106)=0,0,(BI106-AVERAGE($BI106:$BK106))/STDEV.S($BI106:$BK106))</x:f>
        <x:v>-0.6734495990235846</x:v>
      </x:c>
      <x:c r="BP106" s="12" t="n">
        <x:f>IF(STDEV.S($BI106:$BK106)=0,0,(BJ106-AVERAGE($BI106:$BK106))/STDEV.S($BI106:$BK106))</x:f>
        <x:v>1.1490358410354375</x:v>
      </x:c>
      <x:c r="BQ106" s="12" t="n">
        <x:f>IF(STDEV.S($BI106:$BK106)=0,0,(BK106-AVERAGE($BI106:$BK106))/STDEV.S($BI106:$BK106))</x:f>
        <x:v>-0.47558624201185395</x:v>
      </x:c>
    </x:row>
    <x:row r="107">
      <x:c r="A107" t="n">
        <x:v>1067</x:v>
      </x:c>
      <x:c r="B107" t="n">
        <x:v>1.9783</x:v>
      </x:c>
      <x:c r="C107" t="n">
        <x:v>1.1209</x:v>
      </x:c>
      <x:c r="D107" t="n">
        <x:v>0.34703</x:v>
      </x:c>
      <x:c r="E107" t="n">
        <x:v>0.00086215</x:v>
      </x:c>
      <x:c r="F107" t="str">
        <x:v>P</x:v>
      </x:c>
      <x:c r="G107" t="n">
        <x:v>0.14286</x:v>
      </x:c>
      <x:c r="H107" t="n">
        <x:v>2.58e-17</x:v>
      </x:c>
      <x:c r="I107" t="n">
        <x:v>2.7397</x:v>
      </x:c>
      <x:c r="J107" t="n">
        <x:v>0.010513</x:v>
      </x:c>
      <x:c r="K107" t="n">
        <x:v>0.075701</x:v>
      </x:c>
      <x:c r="L107" t="n">
        <x:v>-2.8199</x:v>
      </x:c>
      <x:c r="M107" t="str">
        <x:v>Purpurin</x:v>
      </x:c>
      <x:c r="N107" t="str">
        <x:v>BBNQQADTFFCFGB-UHFFFAOYSA-N</x:v>
      </x:c>
      <x:c r="O107" t="str">
        <x:v>No result</x:v>
      </x:c>
      <x:c r="P107" t="str">
        <x:v>C10395</x:v>
      </x:c>
      <x:c r="Q107" t="n">
        <x:v>6683</x:v>
      </x:c>
      <x:c r="R107" t="str">
        <x:v>Completed</x:v>
      </x:c>
      <x:c r="S107" t="str">
        <x:v>Organic compounds</x:v>
      </x:c>
      <x:c r="T107" t="str">
        <x:v>Benzenoids</x:v>
      </x:c>
      <x:c r="U107" t="str">
        <x:v>Anthracenes</x:v>
      </x:c>
      <x:c r="V107" t="str">
        <x:v>Anthraquinones</x:v>
      </x:c>
      <x:c r="W107" t="str">
        <x:v>Hydroxyanthraquinones</x:v>
      </x:c>
      <x:c r="X107"/>
      <x:c r="Y107"/>
      <x:c r="Z107"/>
      <x:c r="AA107"/>
      <x:c r="AB107"/>
      <x:c r="AC107" s="12" t="n">
        <x:v>-0.516146335994718</x:v>
      </x:c>
      <x:c r="AD107" s="12" t="n">
        <x:v>-0.547467490849629</x:v>
      </x:c>
      <x:c r="AE107" s="12" t="n">
        <x:v>-0.518101704081341</x:v>
      </x:c>
      <x:c r="AF107" s="12" t="n">
        <x:v>-0.53400962395843</x:v>
      </x:c>
      <x:c r="AG107" s="12" t="n">
        <x:v>-0.1241892229186</x:v>
      </x:c>
      <x:c r="AH107" s="12" t="n">
        <x:v>0.78660948365394</x:v>
      </x:c>
      <x:c r="AI107" s="12" t="n">
        <x:v>0.605193247742117</x:v>
      </x:c>
      <x:c r="AJ107" s="12" t="n">
        <x:v>0.460521309335156</x:v>
      </x:c>
      <x:c r="AK107" s="12" t="n">
        <x:v>0.539839126010244</x:v>
      </x:c>
      <x:c r="AL107" s="12" t="n">
        <x:v>0.832678244787136</x:v>
      </x:c>
      <x:c r="AM107" s="12" t="n">
        <x:v>0.160571638316461</x:v>
      </x:c>
      <x:c r="AN107" s="12" t="n">
        <x:v>0.40387109908092</x:v>
      </x:c>
      <x:c r="AO107" s="12" t="n">
        <x:v>0.451331560570947</x:v>
      </x:c>
      <x:c r="AP107" s="12" t="n">
        <x:v>-0.55648976677253</x:v>
      </x:c>
      <x:c r="AQ107" s="12" t="n">
        <x:v>-0.548059924306484</x:v>
      </x:c>
      <x:c r="AR107" s="12" t="n">
        <x:v>-0.53143061334777</x:v>
      </x:c>
      <x:c r="AS107" s="12" t="n">
        <x:v>-0.514639293990678</x:v>
      </x:c>
      <x:c r="AT107" s="12" t="n">
        <x:v>-0.555233853386813</x:v>
      </x:c>
      <x:c r="AU107" s="12" t="n">
        <x:v>0.538314121957536</x:v>
      </x:c>
      <x:c r="AV107" s="12" t="n">
        <x:v>0.483601475889936</x:v>
      </x:c>
      <x:c r="AW107" s="12" t="n">
        <x:v>0.506980078624887</x:v>
      </x:c>
      <x:c r="AX107" s="12" t="n">
        <x:v>0.76403658814282</x:v>
      </x:c>
      <x:c r="AY107" s="12" t="n">
        <x:v>0.692042394017922</x:v>
      </x:c>
      <x:c r="AZ107" s="12" t="n">
        <x:v>0.383219617152387</x:v>
      </x:c>
      <x:c r="BA107" s="12" t="n">
        <x:v>-0.510898900878477</x:v>
      </x:c>
      <x:c r="BB107" s="12" t="n">
        <x:v>-0.53783072483065</x:v>
      </x:c>
      <x:c r="BC107" s="12" t="n">
        <x:v>-0.52745000793602</x:v>
      </x:c>
      <x:c r="BD107" s="12" t="n">
        <x:v>-0.555899620688986</x:v>
      </x:c>
      <x:c r="BE107" s="12" t="n">
        <x:v>-0.530962901341282</x:v>
      </x:c>
      <x:c r="BF107" s="12" t="n">
        <x:f>AVERAGE(AF107,AR107,BA107,BC107,BE107)</x:f>
        <x:v>-0.5269504094923958</x:v>
      </x:c>
      <x:c r="BG107" s="12" t="n">
        <x:f>AVERAGE(AC107,AE107,AG107,AS107,BB107)</x:f>
        <x:v>-0.44218145636319744</x:v>
      </x:c>
      <x:c r="BH107" s="12" t="n">
        <x:f>AVERAGE(AD107,AP107,AQ107,AT107,BD107)</x:f>
        <x:v>-0.5526301312008884</x:v>
      </x:c>
      <x:c r="BI107" s="12" t="n">
        <x:f>AVERAGE(AK107,AN107,AU107,AW107,AZ107)</x:f>
        <x:v>0.4744448085651948</x:v>
      </x:c>
      <x:c r="BJ107" s="12" t="n">
        <x:f>AVERAGE(AH107,AJ107,AL107,AV107,AX107)</x:f>
        <x:v>0.6654894203617976</x:v>
      </x:c>
      <x:c r="BK107" s="12" t="n">
        <x:f>AVERAGE(AI107,AM107,AO107,AY107)</x:f>
        <x:v>0.4772847101618618</x:v>
      </x:c>
      <x:c r="BL107" s="12" t="n">
        <x:f>IF(STDEV.S($BF107:$BH107)=0,0,(BF107-AVERAGE($BF107:$BH107))/STDEV.S($BF107:$BH107))</x:f>
        <x:v>-0.34077605460746535</x:v>
      </x:c>
      <x:c r="BM107" s="12" t="n">
        <x:f>IF(STDEV.S($BF107:$BH107)=0,0,(BG107-AVERAGE($BF107:$BH107))/STDEV.S($BF107:$BH107))</x:f>
        <x:v>1.125848000538941</x:v>
      </x:c>
      <x:c r="BN107" s="12" t="n">
        <x:f>IF(STDEV.S($BF107:$BH107)=0,0,(BH107-AVERAGE($BF107:$BH107))/STDEV.S($BF107:$BH107))</x:f>
        <x:v>-0.7850719459314786</x:v>
      </x:c>
      <x:c r="BO107" s="12" t="n">
        <x:f>IF(STDEV.S($BI107:$BK107)=0,0,(BI107-AVERAGE($BI107:$BK107))/STDEV.S($BI107:$BK107))</x:f>
        <x:v>-0.5902705975720768</x:v>
      </x:c>
      <x:c r="BP107" s="12" t="n">
        <x:f>IF(STDEV.S($BI107:$BK107)=0,0,(BJ107-AVERAGE($BI107:$BK107))/STDEV.S($BI107:$BK107))</x:f>
        <x:v>1.1546034286381166</x:v>
      </x:c>
      <x:c r="BQ107" s="12" t="n">
        <x:f>IF(STDEV.S($BI107:$BK107)=0,0,(BK107-AVERAGE($BI107:$BK107))/STDEV.S($BI107:$BK107))</x:f>
        <x:v>-0.5643328310660377</x:v>
      </x:c>
    </x:row>
    <x:row r="108">
      <x:c r="A108" t="n">
        <x:v>1074</x:v>
      </x:c>
      <x:c r="B108" t="n">
        <x:v>1.612</x:v>
      </x:c>
      <x:c r="C108" t="n">
        <x:v>0.96288</x:v>
      </x:c>
      <x:c r="D108" t="n">
        <x:v>0.18567</x:v>
      </x:c>
      <x:c r="E108" t="n">
        <x:v>0.00086215</x:v>
      </x:c>
      <x:c r="F108" t="str">
        <x:v>P</x:v>
      </x:c>
      <x:c r="G108" t="n">
        <x:v>0.16666</x:v>
      </x:c>
      <x:c r="H108" t="n">
        <x:v>-2.32e-16</x:v>
      </x:c>
      <x:c r="I108" t="n">
        <x:v>2.3769</x:v>
      </x:c>
      <x:c r="J108" t="n">
        <x:v>0.024432</x:v>
      </x:c>
      <x:c r="K108" t="n">
        <x:v>0.10892</x:v>
      </x:c>
      <x:c r="L108" t="n">
        <x:v>-3.5497</x:v>
      </x:c>
      <x:c r="M108" t="str">
        <x:v>Palmitic Acid</x:v>
      </x:c>
      <x:c r="N108" t="str">
        <x:v>IPCSVZSSVZVIGE-UHFFFAOYSA-N</x:v>
      </x:c>
      <x:c r="O108" t="str">
        <x:v>CHEBI:15756</x:v>
      </x:c>
      <x:c r="P108" t="str">
        <x:v>C00249 | D05341</x:v>
      </x:c>
      <x:c r="Q108" t="n">
        <x:v>985</x:v>
      </x:c>
      <x:c r="R108" t="str">
        <x:v>Completed</x:v>
      </x:c>
      <x:c r="S108" t="str">
        <x:v>Organic compounds</x:v>
      </x:c>
      <x:c r="T108" t="str">
        <x:v>Lipids and lipid-like molecules</x:v>
      </x:c>
      <x:c r="U108" t="str">
        <x:v>Fatty Acyls</x:v>
      </x:c>
      <x:c r="V108" t="str">
        <x:v>Fatty acids and conjugates</x:v>
      </x:c>
      <x:c r="W108" t="str">
        <x:v>Long-chain fatty acids</x:v>
      </x:c>
      <x:c r="X108"/>
      <x:c r="Y108"/>
      <x:c r="Z108"/>
      <x:c r="AA108"/>
      <x:c r="AB108"/>
      <x:c r="AC108" s="12" t="n">
        <x:v>1.04180873689138</x:v>
      </x:c>
      <x:c r="AD108" s="12" t="n">
        <x:v>0.363312291761663</x:v>
      </x:c>
      <x:c r="AE108" s="12" t="n">
        <x:v>0.900840007491717</x:v>
      </x:c>
      <x:c r="AF108" s="12" t="n">
        <x:v>0.600032250374979</x:v>
      </x:c>
      <x:c r="AG108" s="12" t="n">
        <x:v>1.05087061655749</x:v>
      </x:c>
      <x:c r="AH108" s="12" t="n">
        <x:v>-0.776960283952896</x:v>
      </x:c>
      <x:c r="AI108" s="12" t="n">
        <x:v>-0.684888520328679</x:v>
      </x:c>
      <x:c r="AJ108" s="12" t="n">
        <x:v>-0.774775073021613</x:v>
      </x:c>
      <x:c r="AK108" s="12" t="n">
        <x:v>-0.688251982796961</x:v>
      </x:c>
      <x:c r="AL108" s="12" t="n">
        <x:v>-0.780133305580742</x:v>
      </x:c>
      <x:c r="AM108" s="12" t="n">
        <x:v>-0.898751096588444</x:v>
      </x:c>
      <x:c r="AN108" s="12" t="n">
        <x:v>-0.72380741658845</x:v>
      </x:c>
      <x:c r="AO108" s="12" t="n">
        <x:v>-0.767010555477427</x:v>
      </x:c>
      <x:c r="AP108" s="12" t="n">
        <x:v>0.479539775010536</x:v>
      </x:c>
      <x:c r="AQ108" s="12" t="n">
        <x:v>0.577759224278407</x:v>
      </x:c>
      <x:c r="AR108" s="12" t="n">
        <x:v>0.40783449405721</x:v>
      </x:c>
      <x:c r="AS108" s="12" t="n">
        <x:v>1.04103743166583</x:v>
      </x:c>
      <x:c r="AT108" s="12" t="n">
        <x:v>0.630549671508872</x:v>
      </x:c>
      <x:c r="AU108" s="12" t="n">
        <x:v>-0.576519963373723</x:v>
      </x:c>
      <x:c r="AV108" s="12" t="n">
        <x:v>-0.727397029597807</x:v>
      </x:c>
      <x:c r="AW108" s="12" t="n">
        <x:v>-0.596527797036793</x:v>
      </x:c>
      <x:c r="AX108" s="12" t="n">
        <x:v>-0.826967672734461</x:v>
      </x:c>
      <x:c r="AY108" s="12" t="n">
        <x:v>-0.73688569520479</x:v>
      </x:c>
      <x:c r="AZ108" s="12" t="n">
        <x:v>-0.697129314288922</x:v>
      </x:c>
      <x:c r="BA108" s="12" t="n">
        <x:v>0.989709964918763</x:v>
      </x:c>
      <x:c r="BB108" s="12" t="n">
        <x:v>0.698721220376746</x:v>
      </x:c>
      <x:c r="BC108" s="12" t="n">
        <x:v>0.657155845364784</x:v>
      </x:c>
      <x:c r="BD108" s="12" t="n">
        <x:v>0.288208441854705</x:v>
      </x:c>
      <x:c r="BE108" s="12" t="n">
        <x:v>0.528625734458616</x:v>
      </x:c>
      <x:c r="BF108" s="12" t="n">
        <x:f>AVERAGE(AF108,AR108,BA108,BC108,BE108)</x:f>
        <x:v>0.6366716578348703</x:v>
      </x:c>
      <x:c r="BG108" s="12" t="n">
        <x:f>AVERAGE(AC108,AE108,AG108,AS108,BB108)</x:f>
        <x:v>0.9466556025966325</x:v>
      </x:c>
      <x:c r="BH108" s="12" t="n">
        <x:f>AVERAGE(AD108,AP108,AQ108,AT108,BD108)</x:f>
        <x:v>0.46787388088283655</x:v>
      </x:c>
      <x:c r="BI108" s="12" t="n">
        <x:f>AVERAGE(AK108,AN108,AU108,AW108,AZ108)</x:f>
        <x:v>-0.6564472948169698</x:v>
      </x:c>
      <x:c r="BJ108" s="12" t="n">
        <x:f>AVERAGE(AH108,AJ108,AL108,AV108,AX108)</x:f>
        <x:v>-0.7772466729775038</x:v>
      </x:c>
      <x:c r="BK108" s="12" t="n">
        <x:f>AVERAGE(AI108,AM108,AO108,AY108)</x:f>
        <x:v>-0.771883966899835</x:v>
      </x:c>
      <x:c r="BL108" s="12" t="n">
        <x:f>IF(STDEV.S($BF108:$BH108)=0,0,(BF108-AVERAGE($BF108:$BH108))/STDEV.S($BF108:$BH108))</x:f>
        <x:v>-0.19380215476737936</x:v>
      </x:c>
      <x:c r="BM108" s="12" t="n">
        <x:f>IF(STDEV.S($BF108:$BH108)=0,0,(BG108-AVERAGE($BF108:$BH108))/STDEV.S($BF108:$BH108))</x:f>
        <x:v>1.0827157372491438</x:v>
      </x:c>
      <x:c r="BN108" s="12" t="n">
        <x:f>IF(STDEV.S($BF108:$BH108)=0,0,(BH108-AVERAGE($BF108:$BH108))/STDEV.S($BF108:$BH108))</x:f>
        <x:v>-0.888913582481764</x:v>
      </x:c>
      <x:c r="BO108" s="12" t="n">
        <x:f>IF(STDEV.S($BI108:$BK108)=0,0,(BI108-AVERAGE($BI108:$BK108))/STDEV.S($BI108:$BK108))</x:f>
        <x:v>1.1538090143003037</x:v>
      </x:c>
      <x:c r="BP108" s="12" t="n">
        <x:f>IF(STDEV.S($BI108:$BK108)=0,0,(BJ108-AVERAGE($BI108:$BK108))/STDEV.S($BI108:$BK108))</x:f>
        <x:v>-0.6161927864395461</x:v>
      </x:c>
      <x:c r="BQ108" s="12" t="n">
        <x:f>IF(STDEV.S($BI108:$BK108)=0,0,(BK108-AVERAGE($BI108:$BK108))/STDEV.S($BI108:$BK108))</x:f>
        <x:v>-0.5376162278607576</x:v>
      </x:c>
    </x:row>
    <x:row r="109">
      <x:c r="A109" t="n">
        <x:v>1110</x:v>
      </x:c>
      <x:c r="B109" t="n">
        <x:v>2.8485</x:v>
      </x:c>
      <x:c r="C109" t="n">
        <x:v>1.5165</x:v>
      </x:c>
      <x:c r="D109" t="n">
        <x:v>0.23049</x:v>
      </x:c>
      <x:c r="E109" t="n">
        <x:v>0.00086215</x:v>
      </x:c>
      <x:c r="F109" t="str">
        <x:v>FDR</x:v>
      </x:c>
      <x:c r="G109" t="n">
        <x:v>0.21921</x:v>
      </x:c>
      <x:c r="H109" t="n">
        <x:v>-7.27e-17</x:v>
      </x:c>
      <x:c r="I109" t="n">
        <x:v>3.5357</x:v>
      </x:c>
      <x:c r="J109" t="n">
        <x:v>0.0014174</x:v>
      </x:c>
      <x:c r="K109" t="n">
        <x:v>0.030443</x:v>
      </x:c>
      <x:c r="L109" t="n">
        <x:v>-1.0406</x:v>
      </x:c>
      <x:c r="M109" t="str">
        <x:v>GLUCOSE 1-PHOSPHATE</x:v>
      </x:c>
      <x:c r="N109" t="str">
        <x:v>HXXFSFRBOHSIMQ-GASJEMHNSA-N</x:v>
      </x:c>
      <x:c r="O109" t="str">
        <x:v>CHEBI:16077</x:v>
      </x:c>
      <x:c r="P109" t="str">
        <x:v>No result</x:v>
      </x:c>
      <x:c r="Q109" t="n">
        <x:v>439165</x:v>
      </x:c>
      <x:c r="R109" t="str">
        <x:v>Completed</x:v>
      </x:c>
      <x:c r="S109" t="str">
        <x:v>Organic compounds</x:v>
      </x:c>
      <x:c r="T109" t="str">
        <x:v>Organic oxygen compounds</x:v>
      </x:c>
      <x:c r="U109" t="str">
        <x:v>Organooxygen compounds</x:v>
      </x:c>
      <x:c r="V109" t="str">
        <x:v>Carbohydrates and carbohydrate conjugates</x:v>
      </x:c>
      <x:c r="W109" t="str">
        <x:v>Monosaccharides</x:v>
      </x:c>
      <x:c r="X109" t="str">
        <x:v>Monosaccharide phosphates</x:v>
      </x:c>
      <x:c r="Y109"/>
      <x:c r="Z109"/>
      <x:c r="AA109"/>
      <x:c r="AB109"/>
      <x:c r="AC109" s="12" t="n">
        <x:v>1.09437151749721</x:v>
      </x:c>
      <x:c r="AD109" s="12" t="n">
        <x:v>0.646467723967947</x:v>
      </x:c>
      <x:c r="AE109" s="12" t="n">
        <x:v>0.891821338621</x:v>
      </x:c>
      <x:c r="AF109" s="12" t="n">
        <x:v>0.745248595563578</x:v>
      </x:c>
      <x:c r="AG109" s="12" t="n">
        <x:v>1.34440948704641</x:v>
      </x:c>
      <x:c r="AH109" s="12" t="n">
        <x:v>-0.732005767083125</x:v>
      </x:c>
      <x:c r="AI109" s="12" t="n">
        <x:v>-0.947459515520092</x:v>
      </x:c>
      <x:c r="AJ109" s="12" t="n">
        <x:v>-0.905552561694183</x:v>
      </x:c>
      <x:c r="AK109" s="12" t="n">
        <x:v>-0.942859375567848</x:v>
      </x:c>
      <x:c r="AL109" s="12" t="n">
        <x:v>-0.68784700669322</x:v>
      </x:c>
      <x:c r="AM109" s="12" t="n">
        <x:v>-0.833095756890285</x:v>
      </x:c>
      <x:c r="AN109" s="12" t="n">
        <x:v>-1.00932154822626</x:v>
      </x:c>
      <x:c r="AO109" s="12" t="n">
        <x:v>-0.955083012582389</x:v>
      </x:c>
      <x:c r="AP109" s="12" t="n">
        <x:v>0.491196797397382</x:v>
      </x:c>
      <x:c r="AQ109" s="12" t="n">
        <x:v>0.55137643817826</x:v>
      </x:c>
      <x:c r="AR109" s="12" t="n">
        <x:v>0.750202882545501</x:v>
      </x:c>
      <x:c r="AS109" s="12" t="n">
        <x:v>1.04094587675698</x:v>
      </x:c>
      <x:c r="AT109" s="12" t="n">
        <x:v>0.628791662112524</x:v>
      </x:c>
      <x:c r="AU109" s="12" t="n">
        <x:v>-0.721929339728877</x:v>
      </x:c>
      <x:c r="AV109" s="12" t="n">
        <x:v>-0.924059814556446</x:v>
      </x:c>
      <x:c r="AW109" s="12" t="n">
        <x:v>-0.665072989247717</x:v>
      </x:c>
      <x:c r="AX109" s="12" t="n">
        <x:v>-0.769300690185044</x:v>
      </x:c>
      <x:c r="AY109" s="12" t="n">
        <x:v>-0.889059825198519</x:v>
      </x:c>
      <x:c r="AZ109" s="12" t="n">
        <x:v>-0.981672566274087</x:v>
      </x:c>
      <x:c r="BA109" s="12" t="n">
        <x:v>0.886496702360099</x:v>
      </x:c>
      <x:c r="BB109" s="12" t="n">
        <x:v>0.797678079845347</x:v>
      </x:c>
      <x:c r="BC109" s="12" t="n">
        <x:v>0.918398653091265</x:v>
      </x:c>
      <x:c r="BD109" s="12" t="n">
        <x:v>0.699829762795286</x:v>
      </x:c>
      <x:c r="BE109" s="12" t="n">
        <x:v>0.477084251669307</x:v>
      </x:c>
      <x:c r="BF109" s="12" t="n">
        <x:f>AVERAGE(AF109,AR109,BA109,BC109,BE109)</x:f>
        <x:v>0.7554862170459501</x:v>
      </x:c>
      <x:c r="BG109" s="12" t="n">
        <x:f>AVERAGE(AC109,AE109,AG109,AS109,BB109)</x:f>
        <x:v>1.0338452599533894</x:v>
      </x:c>
      <x:c r="BH109" s="12" t="n">
        <x:f>AVERAGE(AD109,AP109,AQ109,AT109,BD109)</x:f>
        <x:v>0.6035324768902799</x:v>
      </x:c>
      <x:c r="BI109" s="12" t="n">
        <x:f>AVERAGE(AK109,AN109,AU109,AW109,AZ109)</x:f>
        <x:v>-0.8641711638089579</x:v>
      </x:c>
      <x:c r="BJ109" s="12" t="n">
        <x:f>AVERAGE(AH109,AJ109,AL109,AV109,AX109)</x:f>
        <x:v>-0.8037531680424035</x:v>
      </x:c>
      <x:c r="BK109" s="12" t="n">
        <x:f>AVERAGE(AI109,AM109,AO109,AY109)</x:f>
        <x:v>-0.9061745275478212</x:v>
      </x:c>
      <x:c r="BL109" s="12" t="n">
        <x:f>IF(STDEV.S($BF109:$BH109)=0,0,(BF109-AVERAGE($BF109:$BH109))/STDEV.S($BF109:$BH109))</x:f>
        <x:v>-0.19307765936351154</x:v>
      </x:c>
      <x:c r="BM109" s="12" t="n">
        <x:f>IF(STDEV.S($BF109:$BH109)=0,0,(BG109-AVERAGE($BF109:$BH109))/STDEV.S($BF109:$BH109))</x:f>
        <x:v>1.0824601059969756</x:v>
      </x:c>
      <x:c r="BN109" s="12" t="n">
        <x:f>IF(STDEV.S($BF109:$BH109)=0,0,(BH109-AVERAGE($BF109:$BH109))/STDEV.S($BF109:$BH109))</x:f>
        <x:v>-0.8893824466334627</x:v>
      </x:c>
      <x:c r="BO109" s="12" t="n">
        <x:f>IF(STDEV.S($BI109:$BK109)=0,0,(BI109-AVERAGE($BI109:$BK109))/STDEV.S($BI109:$BK109))</x:f>
        <x:v>-0.1192213318799516</x:v>
      </x:c>
      <x:c r="BP109" s="12" t="n">
        <x:f>IF(STDEV.S($BI109:$BK109)=0,0,(BJ109-AVERAGE($BI109:$BK109))/STDEV.S($BI109:$BK109))</x:f>
        <x:v>1.0542662372401972</x:v>
      </x:c>
      <x:c r="BQ109" s="12" t="n">
        <x:f>IF(STDEV.S($BI109:$BK109)=0,0,(BK109-AVERAGE($BI109:$BK109))/STDEV.S($BI109:$BK109))</x:f>
        <x:v>-0.9350449053602542</x:v>
      </x:c>
    </x:row>
    <x:row r="110">
      <x:c r="A110" t="n">
        <x:v>1111</x:v>
      </x:c>
      <x:c r="B110" t="n">
        <x:v>1.7609</x:v>
      </x:c>
      <x:c r="C110" t="n">
        <x:v>1.01</x:v>
      </x:c>
      <x:c r="D110" t="n">
        <x:v>0.14026</x:v>
      </x:c>
      <x:c r="E110" t="n">
        <x:v>0.00086215</x:v>
      </x:c>
      <x:c r="F110" t="str">
        <x:v>P</x:v>
      </x:c>
      <x:c r="G110" t="n">
        <x:v>0.18687</x:v>
      </x:c>
      <x:c r="H110" t="n">
        <x:v>2.3e-17</x:v>
      </x:c>
      <x:c r="I110" t="n">
        <x:v>2.5271</x:v>
      </x:c>
      <x:c r="J110" t="n">
        <x:v>0.017342</x:v>
      </x:c>
      <x:c r="K110" t="n">
        <x:v>0.097716</x:v>
      </x:c>
      <x:c r="L110" t="n">
        <x:v>-3.255</x:v>
      </x:c>
      <x:c r="M110" t="str">
        <x:v>Massbank:RP023711 D-Glucose-6-phosphate|Robison ester|[(2R,3S,4S,5R)-3,4,5,6-tetrahydroxyoxan-2-yl]methyl dihydrogen phosphate</x:v>
      </x:c>
      <x:c r="N110" t="str">
        <x:v>NBSCHQHZLSJFNQ-GASJEMHNSA-N</x:v>
      </x:c>
      <x:c r="O110" t="str">
        <x:v>No result</x:v>
      </x:c>
      <x:c r="P110" t="str">
        <x:v>C00092</x:v>
      </x:c>
      <x:c r="Q110" t="n">
        <x:v>5958</x:v>
      </x:c>
      <x:c r="R110" t="str">
        <x:v>Completed</x:v>
      </x:c>
      <x:c r="S110" t="str">
        <x:v>Organic compounds</x:v>
      </x:c>
      <x:c r="T110" t="str">
        <x:v>Organic oxygen compounds</x:v>
      </x:c>
      <x:c r="U110" t="str">
        <x:v>Organooxygen compounds</x:v>
      </x:c>
      <x:c r="V110" t="str">
        <x:v>Carbohydrates and carbohydrate conjugates</x:v>
      </x:c>
      <x:c r="W110" t="str">
        <x:v>Monosaccharides</x:v>
      </x:c>
      <x:c r="X110" t="str">
        <x:v>Hexoses</x:v>
      </x:c>
      <x:c r="Y110" t="str">
        <x:v>Hexose phosphates</x:v>
      </x:c>
      <x:c r="Z110"/>
      <x:c r="AA110"/>
      <x:c r="AB110"/>
      <x:c r="AC110" s="12" t="n">
        <x:v>0.984052072000214</x:v>
      </x:c>
      <x:c r="AD110" s="12" t="n">
        <x:v>0.922059580122348</x:v>
      </x:c>
      <x:c r="AE110" s="12" t="n">
        <x:v>1.12242378928452</x:v>
      </x:c>
      <x:c r="AF110" s="12" t="n">
        <x:v>0.92122791513574</x:v>
      </x:c>
      <x:c r="AG110" s="12" t="n">
        <x:v>1.33596274241984</x:v>
      </x:c>
      <x:c r="AH110" s="12" t="n">
        <x:v>-0.744267132524925</x:v>
      </x:c>
      <x:c r="AI110" s="12" t="n">
        <x:v>-1.27112533254929</x:v>
      </x:c>
      <x:c r="AJ110" s="12" t="n">
        <x:v>-0.935817798502152</x:v>
      </x:c>
      <x:c r="AK110" s="12" t="n">
        <x:v>-1.04585445844032</x:v>
      </x:c>
      <x:c r="AL110" s="12" t="n">
        <x:v>-0.800104957185191</x:v>
      </x:c>
      <x:c r="AM110" s="12" t="n">
        <x:v>-1.29180794725443</x:v>
      </x:c>
      <x:c r="AN110" s="12" t="n">
        <x:v>-1.18011109475393</x:v>
      </x:c>
      <x:c r="AO110" s="12" t="n">
        <x:v>-0.925823021614014</x:v>
      </x:c>
      <x:c r="AP110" s="12" t="n">
        <x:v>0.798415854464973</x:v>
      </x:c>
      <x:c r="AQ110" s="12" t="n">
        <x:v>0.89656515362624</x:v>
      </x:c>
      <x:c r="AR110" s="12" t="n">
        <x:v>0.968997181638498</x:v>
      </x:c>
      <x:c r="AS110" s="12" t="n">
        <x:v>1.03166977964407</x:v>
      </x:c>
      <x:c r="AT110" s="12" t="n">
        <x:v>0.66823292628493</x:v>
      </x:c>
      <x:c r="AU110" s="12" t="n">
        <x:v>-1.11503816936183</x:v>
      </x:c>
      <x:c r="AV110" s="12" t="n">
        <x:v>-0.924469532157215</x:v>
      </x:c>
      <x:c r="AW110" s="12" t="n">
        <x:v>-1.33622750082706</x:v>
      </x:c>
      <x:c r="AX110" s="12" t="n">
        <x:v>-0.806839321896527</x:v>
      </x:c>
      <x:c r="AY110" s="12" t="n">
        <x:v>-0.886738174789561</x:v>
      </x:c>
      <x:c r="AZ110" s="12" t="n">
        <x:v>-1.09545166685335</x:v>
      </x:c>
      <x:c r="BA110" s="12" t="n">
        <x:v>1.35837108035733</x:v>
      </x:c>
      <x:c r="BB110" s="12" t="n">
        <x:v>0.619053313303812</x:v>
      </x:c>
      <x:c r="BC110" s="12" t="n">
        <x:v>1.01431703705485</x:v>
      </x:c>
      <x:c r="BD110" s="12" t="n">
        <x:v>0.618503051564884</x:v>
      </x:c>
      <x:c r="BE110" s="12" t="n">
        <x:v>1.09982463180754</x:v>
      </x:c>
      <x:c r="BF110" s="12" t="n">
        <x:f>AVERAGE(AF110,AR110,BA110,BC110,BE110)</x:f>
        <x:v>1.0725475691987918</x:v>
      </x:c>
      <x:c r="BG110" s="12" t="n">
        <x:f>AVERAGE(AC110,AE110,AG110,AS110,BB110)</x:f>
        <x:v>1.0186323393304912</x:v>
      </x:c>
      <x:c r="BH110" s="12" t="n">
        <x:f>AVERAGE(AD110,AP110,AQ110,AT110,BD110)</x:f>
        <x:v>0.780755313212675</x:v>
      </x:c>
      <x:c r="BI110" s="12" t="n">
        <x:f>AVERAGE(AK110,AN110,AU110,AW110,AZ110)</x:f>
        <x:v>-1.154536578047298</x:v>
      </x:c>
      <x:c r="BJ110" s="12" t="n">
        <x:f>AVERAGE(AH110,AJ110,AL110,AV110,AX110)</x:f>
        <x:v>-0.842299748453202</x:v>
      </x:c>
      <x:c r="BK110" s="12" t="n">
        <x:f>AVERAGE(AI110,AM110,AO110,AY110)</x:f>
        <x:v>-1.0938736190518237</x:v>
      </x:c>
      <x:c r="BL110" s="12" t="n">
        <x:f>IF(STDEV.S($BF110:$BH110)=0,0,(BF110-AVERAGE($BF110:$BH110))/STDEV.S($BF110:$BH110))</x:f>
        <x:v>0.742209272690765</x:v>
      </x:c>
      <x:c r="BM110" s="12" t="n">
        <x:f>IF(STDEV.S($BF110:$BH110)=0,0,(BG110-AVERAGE($BF110:$BH110))/STDEV.S($BF110:$BH110))</x:f>
        <x:v>0.39495283320170277</x:v>
      </x:c>
      <x:c r="BN110" s="12" t="n">
        <x:f>IF(STDEV.S($BF110:$BH110)=0,0,(BH110-AVERAGE($BF110:$BH110))/STDEV.S($BF110:$BH110))</x:f>
        <x:v>-1.1371621058924686</x:v>
      </x:c>
      <x:c r="BO110" s="12" t="n">
        <x:f>IF(STDEV.S($BI110:$BK110)=0,0,(BI110-AVERAGE($BI110:$BK110))/STDEV.S($BI110:$BK110))</x:f>
        <x:v>-0.7507835028240021</x:v>
      </x:c>
      <x:c r="BP110" s="12" t="n">
        <x:f>IF(STDEV.S($BI110:$BK110)=0,0,(BJ110-AVERAGE($BI110:$BK110))/STDEV.S($BI110:$BK110))</x:f>
        <x:v>1.1351569117842646</x:v>
      </x:c>
      <x:c r="BQ110" s="12" t="n">
        <x:f>IF(STDEV.S($BI110:$BK110)=0,0,(BK110-AVERAGE($BI110:$BK110))/STDEV.S($BI110:$BK110))</x:f>
        <x:v>-0.38437340896026245</x:v>
      </x:c>
    </x:row>
    <x:row r="111">
      <x:c r="A111" t="n">
        <x:v>1130</x:v>
      </x:c>
      <x:c r="B111" t="n">
        <x:v>1.311</x:v>
      </x:c>
      <x:c r="C111" t="n">
        <x:v>0.79044</x:v>
      </x:c>
      <x:c r="D111" t="n">
        <x:v>0.18036</x:v>
      </x:c>
      <x:c r="E111" t="n">
        <x:v>0.00086215</x:v>
      </x:c>
      <x:c r="F111" t="str">
        <x:v>P</x:v>
      </x:c>
      <x:c r="G111" t="n">
        <x:v>0.15699</x:v>
      </x:c>
      <x:c r="H111" t="n">
        <x:v>-5.55e-17</x:v>
      </x:c>
      <x:c r="I111" t="n">
        <x:v>2.0581</x:v>
      </x:c>
      <x:c r="J111" t="n">
        <x:v>0.048871</x:v>
      </x:c>
      <x:c r="K111" t="n">
        <x:v>0.16202</x:v>
      </x:c>
      <x:c r="L111" t="n">
        <x:v>-4.1345</x:v>
      </x:c>
      <x:c r="M111" t="str">
        <x:v>9-(2,3-dihydroxypropoxy)-9-oxononanoic acid</x:v>
      </x:c>
      <x:c r="N111" t="str">
        <x:v>BQRISQXLSXCXSC-UHFFFAOYSA-N</x:v>
      </x:c>
      <x:c r="O111" t="str">
        <x:v>No result</x:v>
      </x:c>
      <x:c r="P111" t="str">
        <x:v>No result</x:v>
      </x:c>
      <x:c r="Q111" t="n">
        <x:v>45783154</x:v>
      </x:c>
      <x:c r="R111" t="str">
        <x:v>Completed</x:v>
      </x:c>
      <x:c r="S111" t="str">
        <x:v>Organic compounds</x:v>
      </x:c>
      <x:c r="T111" t="str">
        <x:v>Lipids and lipid-like molecules</x:v>
      </x:c>
      <x:c r="U111" t="str">
        <x:v>Fatty Acyls</x:v>
      </x:c>
      <x:c r="V111" t="str">
        <x:v>Fatty acids and conjugates</x:v>
      </x:c>
      <x:c r="W111" t="str">
        <x:v>Medium-chain fatty acids</x:v>
      </x:c>
      <x:c r="X111"/>
      <x:c r="Y111"/>
      <x:c r="Z111"/>
      <x:c r="AA111"/>
      <x:c r="AB111"/>
      <x:c r="AC111" s="12" t="n">
        <x:v>0.896502878969049</x:v>
      </x:c>
      <x:c r="AD111" s="12" t="n">
        <x:v>0.352466269245409</x:v>
      </x:c>
      <x:c r="AE111" s="12" t="n">
        <x:v>0.801719467548802</x:v>
      </x:c>
      <x:c r="AF111" s="12" t="n">
        <x:v>0.627431762877277</x:v>
      </x:c>
      <x:c r="AG111" s="12" t="n">
        <x:v>0.962434875754701</x:v>
      </x:c>
      <x:c r="AH111" s="12" t="n">
        <x:v>-0.64670524338665</x:v>
      </x:c>
      <x:c r="AI111" s="12" t="n">
        <x:v>-0.933652967750542</x:v>
      </x:c>
      <x:c r="AJ111" s="12" t="n">
        <x:v>-0.929784393652655</x:v>
      </x:c>
      <x:c r="AK111" s="12" t="n">
        <x:v>-0.925774413619654</x:v>
      </x:c>
      <x:c r="AL111" s="12" t="n">
        <x:v>-0.581698688652557</x:v>
      </x:c>
      <x:c r="AM111" s="12" t="n">
        <x:v>-0.73774241233724</x:v>
      </x:c>
      <x:c r="AN111" s="12" t="n">
        <x:v>-0.606387279983592</x:v>
      </x:c>
      <x:c r="AO111" s="12" t="n">
        <x:v>-0.679219649974243</x:v>
      </x:c>
      <x:c r="AP111" s="12" t="n">
        <x:v>0.32670650910781</x:v>
      </x:c>
      <x:c r="AQ111" s="12" t="n">
        <x:v>0.381075376754826</x:v>
      </x:c>
      <x:c r="AR111" s="12" t="n">
        <x:v>0.530212040044842</x:v>
      </x:c>
      <x:c r="AS111" s="12" t="n">
        <x:v>1.025519594864</x:v>
      </x:c>
      <x:c r="AT111" s="12" t="n">
        <x:v>0.36821698625281</x:v>
      </x:c>
      <x:c r="AU111" s="12" t="n">
        <x:v>-0.548812923429192</x:v>
      </x:c>
      <x:c r="AV111" s="12" t="n">
        <x:v>-0.672179540096839</x:v>
      </x:c>
      <x:c r="AW111" s="12" t="n">
        <x:v>-0.477252457655076</x:v>
      </x:c>
      <x:c r="AX111" s="12" t="n">
        <x:v>-0.929780160245245</x:v>
      </x:c>
      <x:c r="AY111" s="12" t="n">
        <x:v>-0.510682755114461</x:v>
      </x:c>
      <x:c r="AZ111" s="12" t="n">
        <x:v>-0.546730918597779</x:v>
      </x:c>
      <x:c r="BA111" s="12" t="n">
        <x:v>0.796705326307249</x:v>
      </x:c>
      <x:c r="BB111" s="12" t="n">
        <x:v>0.870271861466309</x:v>
      </x:c>
      <x:c r="BC111" s="12" t="n">
        <x:v>0.730161115835968</x:v>
      </x:c>
      <x:c r="BD111" s="12" t="n">
        <x:v>0.396417373927983</x:v>
      </x:c>
      <x:c r="BE111" s="12" t="n">
        <x:v>0.66056236553869</x:v>
      </x:c>
      <x:c r="BF111" s="12" t="n">
        <x:f>AVERAGE(AF111,AR111,BA111,BC111,BE111)</x:f>
        <x:v>0.6690145221208053</x:v>
      </x:c>
      <x:c r="BG111" s="12" t="n">
        <x:f>AVERAGE(AC111,AE111,AG111,AS111,BB111)</x:f>
        <x:v>0.9112897357205721</x:v>
      </x:c>
      <x:c r="BH111" s="12" t="n">
        <x:f>AVERAGE(AD111,AP111,AQ111,AT111,BD111)</x:f>
        <x:v>0.36497650305776763</x:v>
      </x:c>
      <x:c r="BI111" s="12" t="n">
        <x:f>AVERAGE(AK111,AN111,AU111,AW111,AZ111)</x:f>
        <x:v>-0.6209915986570586</x:v>
      </x:c>
      <x:c r="BJ111" s="12" t="n">
        <x:f>AVERAGE(AH111,AJ111,AL111,AV111,AX111)</x:f>
        <x:v>-0.7520296052067892</x:v>
      </x:c>
      <x:c r="BK111" s="12" t="n">
        <x:f>AVERAGE(AI111,AM111,AO111,AY111)</x:f>
        <x:v>-0.7153244462941215</x:v>
      </x:c>
      <x:c r="BL111" s="12" t="n">
        <x:f>IF(STDEV.S($BF111:$BH111)=0,0,(BF111-AVERAGE($BF111:$BH111))/STDEV.S($BF111:$BH111))</x:f>
        <x:v>0.07520918266066544</x:v>
      </x:c>
      <x:c r="BM111" s="12" t="n">
        <x:f>IF(STDEV.S($BF111:$BH111)=0,0,(BG111-AVERAGE($BF111:$BH111))/STDEV.S($BF111:$BH111))</x:f>
        <x:v>0.9602719962959305</x:v>
      </x:c>
      <x:c r="BN111" s="12" t="n">
        <x:f>IF(STDEV.S($BF111:$BH111)=0,0,(BH111-AVERAGE($BF111:$BH111))/STDEV.S($BF111:$BH111))</x:f>
        <x:v>-1.0354811789565963</x:v>
      </x:c>
      <x:c r="BO111" s="12" t="n">
        <x:f>IF(STDEV.S($BI111:$BK111)=0,0,(BI111-AVERAGE($BI111:$BK111))/STDEV.S($BI111:$BK111))</x:f>
        <x:v>1.1113294836388299</x:v>
      </x:c>
      <x:c r="BP111" s="12" t="n">
        <x:f>IF(STDEV.S($BI111:$BK111)=0,0,(BJ111-AVERAGE($BI111:$BK111))/STDEV.S($BI111:$BK111))</x:f>
        <x:v>-0.8271607530171652</x:v>
      </x:c>
      <x:c r="BQ111" s="12" t="n">
        <x:f>IF(STDEV.S($BI111:$BK111)=0,0,(BK111-AVERAGE($BI111:$BK111))/STDEV.S($BI111:$BK111))</x:f>
        <x:v>-0.2841687306216647</x:v>
      </x:c>
    </x:row>
    <x:row r="112">
      <x:c r="A112" t="n">
        <x:v>1132</x:v>
      </x:c>
      <x:c r="B112" t="n">
        <x:v>3.0988</x:v>
      </x:c>
      <x:c r="C112" t="n">
        <x:v>1.6057</x:v>
      </x:c>
      <x:c r="D112" t="n">
        <x:v>0.71691</x:v>
      </x:c>
      <x:c r="E112" t="n">
        <x:v>0.00086215</x:v>
      </x:c>
      <x:c r="F112" t="str">
        <x:v>FDR</x:v>
      </x:c>
      <x:c r="G112" t="n">
        <x:v>0.45803</x:v>
      </x:c>
      <x:c r="H112" t="n">
        <x:v>-8.18e-17</x:v>
      </x:c>
      <x:c r="I112" t="n">
        <x:v>3.754</x:v>
      </x:c>
      <x:c r="J112" t="n">
        <x:v>0.0007965</x:v>
      </x:c>
      <x:c r="K112" t="n">
        <x:v>0.024793</x:v>
      </x:c>
      <x:c r="L112" t="n">
        <x:v>-0.5222</x:v>
      </x:c>
      <x:c r="M112" t="str">
        <x:v>9-(2,3-dihydroxypropoxy)-9-oxononanoic acid</x:v>
      </x:c>
      <x:c r="N112" t="str">
        <x:v>BQRISQXLSXCXSC-UHFFFAOYSA-N</x:v>
      </x:c>
      <x:c r="O112" t="str">
        <x:v>No result</x:v>
      </x:c>
      <x:c r="P112" t="str">
        <x:v>No result</x:v>
      </x:c>
      <x:c r="Q112" t="n">
        <x:v>45783154</x:v>
      </x:c>
      <x:c r="R112" t="str">
        <x:v>Completed</x:v>
      </x:c>
      <x:c r="S112" t="str">
        <x:v>Organic compounds</x:v>
      </x:c>
      <x:c r="T112" t="str">
        <x:v>Lipids and lipid-like molecules</x:v>
      </x:c>
      <x:c r="U112" t="str">
        <x:v>Fatty Acyls</x:v>
      </x:c>
      <x:c r="V112" t="str">
        <x:v>Fatty acids and conjugates</x:v>
      </x:c>
      <x:c r="W112" t="str">
        <x:v>Medium-chain fatty acids</x:v>
      </x:c>
      <x:c r="X112"/>
      <x:c r="Y112"/>
      <x:c r="Z112"/>
      <x:c r="AA112"/>
      <x:c r="AB112"/>
      <x:c r="AC112" s="12" t="n">
        <x:v>1.58562880852716</x:v>
      </x:c>
      <x:c r="AD112" s="12" t="n">
        <x:v>0.168885207652226</x:v>
      </x:c>
      <x:c r="AE112" s="12" t="n">
        <x:v>1.08627450989456</x:v>
      </x:c>
      <x:c r="AF112" s="12" t="n">
        <x:v>0.650031335950694</x:v>
      </x:c>
      <x:c r="AG112" s="12" t="n">
        <x:v>1.18534888186882</x:v>
      </x:c>
      <x:c r="AH112" s="12" t="n">
        <x:v>-0.793181224994715</x:v>
      </x:c>
      <x:c r="AI112" s="12" t="n">
        <x:v>-0.789080949217631</x:v>
      </x:c>
      <x:c r="AJ112" s="12" t="n">
        <x:v>-0.772851117437563</x:v>
      </x:c>
      <x:c r="AK112" s="12" t="n">
        <x:v>-0.717733359339663</x:v>
      </x:c>
      <x:c r="AL112" s="12" t="n">
        <x:v>-0.833555572355041</x:v>
      </x:c>
      <x:c r="AM112" s="12" t="n">
        <x:v>-0.89517172607509</x:v>
      </x:c>
      <x:c r="AN112" s="12" t="n">
        <x:v>-0.644998181337693</x:v>
      </x:c>
      <x:c r="AO112" s="12" t="n">
        <x:v>-0.707603349822642</x:v>
      </x:c>
      <x:c r="AP112" s="12" t="n">
        <x:v>0.0722368394739652</x:v>
      </x:c>
      <x:c r="AQ112" s="12" t="n">
        <x:v>0.137585687275843</x:v>
      </x:c>
      <x:c r="AR112" s="12" t="n">
        <x:v>0.618366355406915</x:v>
      </x:c>
      <x:c r="AS112" s="12" t="n">
        <x:v>1.6179512633753</x:v>
      </x:c>
      <x:c r="AT112" s="12" t="n">
        <x:v>0.143683409706103</x:v>
      </x:c>
      <x:c r="AU112" s="12" t="n">
        <x:v>-0.873362631647092</x:v>
      </x:c>
      <x:c r="AV112" s="12" t="n">
        <x:v>-0.798835114925937</x:v>
      </x:c>
      <x:c r="AW112" s="12" t="n">
        <x:v>-0.859663656991492</x:v>
      </x:c>
      <x:c r="AX112" s="12" t="n">
        <x:v>-0.794010824281918</x:v>
      </x:c>
      <x:c r="AY112" s="12" t="n">
        <x:v>-0.812869097650543</x:v>
      </x:c>
      <x:c r="AZ112" s="12" t="n">
        <x:v>-0.65627504138484</x:v>
      </x:c>
      <x:c r="BA112" s="12" t="n">
        <x:v>0.820576944394723</x:v>
      </x:c>
      <x:c r="BB112" s="12" t="n">
        <x:v>1.25553710556637</x:v>
      </x:c>
      <x:c r="BC112" s="12" t="n">
        <x:v>0.745308556697729</x:v>
      </x:c>
      <x:c r="BD112" s="12" t="n">
        <x:v>0.0873924700841221</x:v>
      </x:c>
      <x:c r="BE112" s="12" t="n">
        <x:v>0.774384471587333</x:v>
      </x:c>
      <x:c r="BF112" s="12" t="n">
        <x:f>AVERAGE(AF112,AR112,BA112,BC112,BE112)</x:f>
        <x:v>0.7217335328074788</x:v>
      </x:c>
      <x:c r="BG112" s="12" t="n">
        <x:f>AVERAGE(AC112,AE112,AG112,AS112,BB112)</x:f>
        <x:v>1.3461481138464422</x:v>
      </x:c>
      <x:c r="BH112" s="12" t="n">
        <x:f>AVERAGE(AD112,AP112,AQ112,AT112,BD112)</x:f>
        <x:v>0.12195672283845187</x:v>
      </x:c>
      <x:c r="BI112" s="12" t="n">
        <x:f>AVERAGE(AK112,AN112,AU112,AW112,AZ112)</x:f>
        <x:v>-0.750406574140156</x:v>
      </x:c>
      <x:c r="BJ112" s="12" t="n">
        <x:f>AVERAGE(AH112,AJ112,AL112,AV112,AX112)</x:f>
        <x:v>-0.7984867707990347</x:v>
      </x:c>
      <x:c r="BK112" s="12" t="n">
        <x:f>AVERAGE(AI112,AM112,AO112,AY112)</x:f>
        <x:v>-0.8011812806914764</x:v>
      </x:c>
      <x:c r="BL112" s="12" t="n">
        <x:f>IF(STDEV.S($BF112:$BH112)=0,0,(BF112-AVERAGE($BF112:$BH112))/STDEV.S($BF112:$BH112))</x:f>
        <x:v>-0.013416261640932526</x:v>
      </x:c>
      <x:c r="BM112" s="12" t="n">
        <x:f>IF(STDEV.S($BF112:$BH112)=0,0,(BG112-AVERAGE($BF112:$BH112))/STDEV.S($BF112:$BH112))</x:f>
        <x:v>1.0066406300136301</x:v>
      </x:c>
      <x:c r="BN112" s="12" t="n">
        <x:f>IF(STDEV.S($BF112:$BH112)=0,0,(BH112-AVERAGE($BF112:$BH112))/STDEV.S($BF112:$BH112))</x:f>
        <x:v>-0.9932243683726975</x:v>
      </x:c>
      <x:c r="BO112" s="12" t="n">
        <x:f>IF(STDEV.S($BI112:$BK112)=0,0,(BI112-AVERAGE($BI112:$BK112))/STDEV.S($BI112:$BK112))</x:f>
        <x:v>1.1534158478769823</x:v>
      </x:c>
      <x:c r="BP112" s="12" t="n">
        <x:f>IF(STDEV.S($BI112:$BK112)=0,0,(BJ112-AVERAGE($BI112:$BK112))/STDEV.S($BI112:$BK112))</x:f>
        <x:v>-0.5295495588304672</x:v>
      </x:c>
      <x:c r="BQ112" s="12" t="n">
        <x:f>IF(STDEV.S($BI112:$BK112)=0,0,(BK112-AVERAGE($BI112:$BK112))/STDEV.S($BI112:$BK112))</x:f>
        <x:v>-0.6238662890465229</x:v>
      </x:c>
    </x:row>
    <x:row r="113">
      <x:c r="A113" t="n">
        <x:v>1174</x:v>
      </x:c>
      <x:c r="B113" t="n">
        <x:v>1.5686</x:v>
      </x:c>
      <x:c r="C113" t="n">
        <x:v>0.93698</x:v>
      </x:c>
      <x:c r="D113" t="n">
        <x:v>0.62109</x:v>
      </x:c>
      <x:c r="E113" t="n">
        <x:v>0.00086215</x:v>
      </x:c>
      <x:c r="F113" t="str">
        <x:v>P</x:v>
      </x:c>
      <x:c r="G113" t="n">
        <x:v>-0.36161</x:v>
      </x:c>
      <x:c r="H113" t="n">
        <x:v>5.26e-17</x:v>
      </x:c>
      <x:c r="I113" t="n">
        <x:v>-2.3322</x:v>
      </x:c>
      <x:c r="J113" t="n">
        <x:v>0.027005</x:v>
      </x:c>
      <x:c r="K113" t="n">
        <x:v>0.11562</x:v>
      </x:c>
      <x:c r="L113" t="n">
        <x:v>-3.6351</x:v>
      </x:c>
      <x:c r="M113" t="str">
        <x:v>Adenosine</x:v>
      </x:c>
      <x:c r="N113" t="str">
        <x:v>OIRDTQYFTABQOQ-UHFFFAOYSA-N</x:v>
      </x:c>
      <x:c r="O113" t="str">
        <x:v>No result</x:v>
      </x:c>
      <x:c r="P113" t="str">
        <x:v>No result</x:v>
      </x:c>
      <x:c r="Q113" t="n">
        <x:v>191</x:v>
      </x:c>
      <x:c r="R113" t="str">
        <x:v>Completed</x:v>
      </x:c>
      <x:c r="S113" t="str">
        <x:v>Organic compounds</x:v>
      </x:c>
      <x:c r="T113" t="str">
        <x:v>Nucleosides, nucleotides, and analogues</x:v>
      </x:c>
      <x:c r="U113" t="str">
        <x:v>Purine nucleosides</x:v>
      </x:c>
      <x:c r="V113"/>
      <x:c r="W113" t="str">
        <x:v>Purine nucleosides</x:v>
      </x:c>
      <x:c r="X113"/>
      <x:c r="Y113"/>
      <x:c r="Z113"/>
      <x:c r="AA113"/>
      <x:c r="AB113"/>
      <x:c r="AC113" s="12" t="n">
        <x:v>0.553214346926064</x:v>
      </x:c>
      <x:c r="AD113" s="12" t="n">
        <x:v>1.39532573705156</x:v>
      </x:c>
      <x:c r="AE113" s="12" t="n">
        <x:v>0.38287903050638</x:v>
      </x:c>
      <x:c r="AF113" s="12" t="n">
        <x:v>0.518222420878398</x:v>
      </x:c>
      <x:c r="AG113" s="12" t="n">
        <x:v>-0.298061765912042</x:v>
      </x:c>
      <x:c r="AH113" s="12" t="n">
        <x:v>-0.914823113248491</x:v>
      </x:c>
      <x:c r="AI113" s="12" t="n">
        <x:v>-0.919760788296537</x:v>
      </x:c>
      <x:c r="AJ113" s="12" t="n">
        <x:v>-0.916623711117308</x:v>
      </x:c>
      <x:c r="AK113" s="12" t="n">
        <x:v>-0.913371966021469</x:v>
      </x:c>
      <x:c r="AL113" s="12" t="n">
        <x:v>-0.919280260800059</x:v>
      </x:c>
      <x:c r="AM113" s="12" t="n">
        <x:v>-0.604288540728194</x:v>
      </x:c>
      <x:c r="AN113" s="12" t="n">
        <x:v>-0.917255160638456</x:v>
      </x:c>
      <x:c r="AO113" s="12" t="n">
        <x:v>-0.916625692367522</x:v>
      </x:c>
      <x:c r="AP113" s="12" t="n">
        <x:v>1.54642630156527</x:v>
      </x:c>
      <x:c r="AQ113" s="12" t="n">
        <x:v>1.63272830870304</x:v>
      </x:c>
      <x:c r="AR113" s="12" t="n">
        <x:v>0.526468166814192</x:v>
      </x:c>
      <x:c r="AS113" s="12" t="n">
        <x:v>0.566759071324904</x:v>
      </x:c>
      <x:c r="AT113" s="12" t="n">
        <x:v>1.54570471421354</x:v>
      </x:c>
      <x:c r="AU113" s="12" t="n">
        <x:v>-0.648495276825396</x:v>
      </x:c>
      <x:c r="AV113" s="12" t="n">
        <x:v>-0.91498328276094</x:v>
      </x:c>
      <x:c r="AW113" s="12" t="n">
        <x:v>-0.565157700176222</x:v>
      </x:c>
      <x:c r="AX113" s="12" t="n">
        <x:v>-0.78036927909835</x:v>
      </x:c>
      <x:c r="AY113" s="12" t="n">
        <x:v>-0.919191763562084</x:v>
      </x:c>
      <x:c r="AZ113" s="12" t="n">
        <x:v>-0.789684271982127</x:v>
      </x:c>
      <x:c r="BA113" s="12" t="n">
        <x:v>0.196183307717023</x:v>
      </x:c>
      <x:c r="BB113" s="12" t="n">
        <x:v>0.596460276067339</x:v>
      </x:c>
      <x:c r="BC113" s="12" t="n">
        <x:v>0.158993750681466</x:v>
      </x:c>
      <x:c r="BD113" s="12" t="n">
        <x:v>1.45279570830786</x:v>
      </x:c>
      <x:c r="BE113" s="12" t="n">
        <x:v>0.865811432778166</x:v>
      </x:c>
      <x:c r="BF113" s="12" t="n">
        <x:f>AVERAGE(AF113,AR113,BA113,BC113,BE113)</x:f>
        <x:v>0.453135815773849</x:v>
      </x:c>
      <x:c r="BG113" s="12" t="n">
        <x:f>AVERAGE(AC113,AE113,AG113,AS113,BB113)</x:f>
        <x:v>0.36025019178252904</x:v>
      </x:c>
      <x:c r="BH113" s="12" t="n">
        <x:f>AVERAGE(AD113,AP113,AQ113,AT113,BD113)</x:f>
        <x:v>1.5145961539682542</x:v>
      </x:c>
      <x:c r="BI113" s="12" t="n">
        <x:f>AVERAGE(AK113,AN113,AU113,AW113,AZ113)</x:f>
        <x:v>-0.766792875128734</x:v>
      </x:c>
      <x:c r="BJ113" s="12" t="n">
        <x:f>AVERAGE(AH113,AJ113,AL113,AV113,AX113)</x:f>
        <x:v>-0.8892159294050295</x:v>
      </x:c>
      <x:c r="BK113" s="12" t="n">
        <x:f>AVERAGE(AI113,AM113,AO113,AY113)</x:f>
        <x:v>-0.8399666962385842</x:v>
      </x:c>
      <x:c r="BL113" s="12" t="n">
        <x:f>IF(STDEV.S($BF113:$BH113)=0,0,(BF113-AVERAGE($BF113:$BH113))/STDEV.S($BF113:$BH113))</x:f>
        <x:v>-0.5034182593867979</x:v>
      </x:c>
      <x:c r="BM113" s="12" t="n">
        <x:f>IF(STDEV.S($BF113:$BH113)=0,0,(BG113-AVERAGE($BF113:$BH113))/STDEV.S($BF113:$BH113))</x:f>
        <x:v>-0.6482506150102044</x:v>
      </x:c>
      <x:c r="BN113" s="12" t="n">
        <x:f>IF(STDEV.S($BF113:$BH113)=0,0,(BH113-AVERAGE($BF113:$BH113))/STDEV.S($BF113:$BH113))</x:f>
        <x:v>1.1516688743970023</x:v>
      </x:c>
      <x:c r="BO113" s="12" t="n">
        <x:f>IF(STDEV.S($BI113:$BK113)=0,0,(BI113-AVERAGE($BI113:$BK113))/STDEV.S($BI113:$BK113))</x:f>
        <x:v>1.058426061719233</x:v>
      </x:c>
      <x:c r="BP113" s="12" t="n">
        <x:f>IF(STDEV.S($BI113:$BK113)=0,0,(BJ113-AVERAGE($BI113:$BK113))/STDEV.S($BI113:$BK113))</x:f>
        <x:v>-0.9289638331166424</x:v>
      </x:c>
      <x:c r="BQ113" s="12" t="n">
        <x:f>IF(STDEV.S($BI113:$BK113)=0,0,(BK113-AVERAGE($BI113:$BK113))/STDEV.S($BI113:$BK113))</x:f>
        <x:v>-0.12946222860259052</x:v>
      </x:c>
    </x:row>
    <x:row r="114">
      <x:c r="A114" t="n">
        <x:v>1176</x:v>
      </x:c>
      <x:c r="B114" t="n">
        <x:v>3.001</x:v>
      </x:c>
      <x:c r="C114" t="n">
        <x:v>1.5527</x:v>
      </x:c>
      <x:c r="D114" t="n">
        <x:v>1.1211</x:v>
      </x:c>
      <x:c r="E114" t="n">
        <x:v>0.00086215</x:v>
      </x:c>
      <x:c r="F114" t="str">
        <x:v>FDR</x:v>
      </x:c>
      <x:c r="G114" t="n">
        <x:v>-0.58606</x:v>
      </x:c>
      <x:c r="H114" t="n">
        <x:v>3.61e-17</x:v>
      </x:c>
      <x:c r="I114" t="n">
        <x:v>-3.6691</x:v>
      </x:c>
      <x:c r="J114" t="n">
        <x:v>0.00099775</x:v>
      </x:c>
      <x:c r="K114" t="n">
        <x:v>0.028012</x:v>
      </x:c>
      <x:c r="L114" t="n">
        <x:v>-0.72502</x:v>
      </x:c>
      <x:c r="M114" t="str">
        <x:v>Apomorphine</x:v>
      </x:c>
      <x:c r="N114" t="str">
        <x:v>VMWNQDUVQKEIOC-CYBMUJFWSA-N</x:v>
      </x:c>
      <x:c r="O114" t="str">
        <x:v>CHEBI:48538</x:v>
      </x:c>
      <x:c r="P114" t="str">
        <x:v>D07460</x:v>
      </x:c>
      <x:c r="Q114" t="n">
        <x:v>6005</x:v>
      </x:c>
      <x:c r="R114" t="str">
        <x:v>Completed</x:v>
      </x:c>
      <x:c r="S114" t="str">
        <x:v>Organic compounds</x:v>
      </x:c>
      <x:c r="T114" t="str">
        <x:v>Alkaloids and derivatives</x:v>
      </x:c>
      <x:c r="U114" t="str">
        <x:v>Aporphines</x:v>
      </x:c>
      <x:c r="V114"/>
      <x:c r="W114" t="str">
        <x:v>Aporphines</x:v>
      </x:c>
      <x:c r="X114"/>
      <x:c r="Y114"/>
      <x:c r="Z114"/>
      <x:c r="AA114"/>
      <x:c r="AB114"/>
      <x:c r="AC114" s="12" t="n">
        <x:v>0.0571084526766126</x:v>
      </x:c>
      <x:c r="AD114" s="12" t="n">
        <x:v>1.63331321376389</x:v>
      </x:c>
      <x:c r="AE114" s="12" t="n">
        <x:v>0.230701061527392</x:v>
      </x:c>
      <x:c r="AF114" s="12" t="n">
        <x:v>0.674067152161594</x:v>
      </x:c>
      <x:c r="AG114" s="12" t="n">
        <x:v>-0.549972842453155</x:v>
      </x:c>
      <x:c r="AH114" s="12" t="n">
        <x:v>-0.865015435922926</x:v>
      </x:c>
      <x:c r="AI114" s="12" t="n">
        <x:v>-0.869956696846254</x:v>
      </x:c>
      <x:c r="AJ114" s="12" t="n">
        <x:v>-0.866817341435387</x:v>
      </x:c>
      <x:c r="AK114" s="12" t="n">
        <x:v>-0.863563234832918</x:v>
      </x:c>
      <x:c r="AL114" s="12" t="n">
        <x:v>-0.869475820377506</x:v>
      </x:c>
      <x:c r="AM114" s="12" t="n">
        <x:v>-0.873962224402458</x:v>
      </x:c>
      <x:c r="AN114" s="12" t="n">
        <x:v>-0.867449249532526</x:v>
      </x:c>
      <x:c r="AO114" s="12" t="n">
        <x:v>-0.730729840540501</x:v>
      </x:c>
      <x:c r="AP114" s="12" t="n">
        <x:v>1.6649140289853</x:v>
      </x:c>
      <x:c r="AQ114" s="12" t="n">
        <x:v>1.3705760086754</x:v>
      </x:c>
      <x:c r="AR114" s="12" t="n">
        <x:v>0.659579647551517</x:v>
      </x:c>
      <x:c r="AS114" s="12" t="n">
        <x:v>0.0329977483659424</x:v>
      </x:c>
      <x:c r="AT114" s="12" t="n">
        <x:v>1.75348554136626</x:v>
      </x:c>
      <x:c r="AU114" s="12" t="n">
        <x:v>-0.870890477578743</x:v>
      </x:c>
      <x:c r="AV114" s="12" t="n">
        <x:v>-0.865175721754876</x:v>
      </x:c>
      <x:c r="AW114" s="12" t="n">
        <x:v>-0.87294167881298</x:v>
      </x:c>
      <x:c r="AX114" s="12" t="n">
        <x:v>-0.866813906017032</x:v>
      </x:c>
      <x:c r="AY114" s="12" t="n">
        <x:v>-0.74607875678221</x:v>
      </x:c>
      <x:c r="AZ114" s="12" t="n">
        <x:v>-0.866466288516673</x:v>
      </x:c>
      <x:c r="BA114" s="12" t="n">
        <x:v>0.708921123842286</x:v>
      </x:c>
      <x:c r="BB114" s="12" t="n">
        <x:v>0.441959650867268</x:v>
      </x:c>
      <x:c r="BC114" s="12" t="n">
        <x:v>0.61429647375261</x:v>
      </x:c>
      <x:c r="BD114" s="12" t="n">
        <x:v>1.64744608636546</x:v>
      </x:c>
      <x:c r="BE114" s="12" t="n">
        <x:v>0.955943325904608</x:v>
      </x:c>
      <x:c r="BF114" s="12" t="n">
        <x:f>AVERAGE(AF114,AR114,BA114,BC114,BE114)</x:f>
        <x:v>0.7225615446425231</x:v>
      </x:c>
      <x:c r="BG114" s="12" t="n">
        <x:f>AVERAGE(AC114,AE114,AG114,AS114,BB114)</x:f>
        <x:v>0.042558814196812</x:v>
      </x:c>
      <x:c r="BH114" s="12" t="n">
        <x:f>AVERAGE(AD114,AP114,AQ114,AT114,BD114)</x:f>
        <x:v>1.6139469758312621</x:v>
      </x:c>
      <x:c r="BI114" s="12" t="n">
        <x:f>AVERAGE(AK114,AN114,AU114,AW114,AZ114)</x:f>
        <x:v>-0.868262185854768</x:v>
      </x:c>
      <x:c r="BJ114" s="12" t="n">
        <x:f>AVERAGE(AH114,AJ114,AL114,AV114,AX114)</x:f>
        <x:v>-0.8666596451015455</x:v>
      </x:c>
      <x:c r="BK114" s="12" t="n">
        <x:f>AVERAGE(AI114,AM114,AO114,AY114)</x:f>
        <x:v>-0.8051818796428557</x:v>
      </x:c>
      <x:c r="BL114" s="12" t="n">
        <x:f>IF(STDEV.S($BF114:$BH114)=0,0,(BF114-AVERAGE($BF114:$BH114))/STDEV.S($BF114:$BH114))</x:f>
        <x:v>-0.08941056531251357</x:v>
      </x:c>
      <x:c r="BM114" s="12" t="n">
        <x:f>IF(STDEV.S($BF114:$BH114)=0,0,(BG114-AVERAGE($BF114:$BH114))/STDEV.S($BF114:$BH114))</x:f>
        <x:v>-0.952292366843416</x:v>
      </x:c>
      <x:c r="BN114" s="12" t="n">
        <x:f>IF(STDEV.S($BF114:$BH114)=0,0,(BH114-AVERAGE($BF114:$BH114))/STDEV.S($BF114:$BH114))</x:f>
        <x:v>1.0417029321559297</x:v>
      </x:c>
      <x:c r="BO114" s="12" t="n">
        <x:f>IF(STDEV.S($BI114:$BK114)=0,0,(BI114-AVERAGE($BI114:$BK114))/STDEV.S($BI114:$BK114))</x:f>
        <x:v>-0.5994856794994469</x:v>
      </x:c>
      <x:c r="BP114" s="12" t="n">
        <x:f>IF(STDEV.S($BI114:$BK114)=0,0,(BJ114-AVERAGE($BI114:$BK114))/STDEV.S($BI114:$BK114))</x:f>
        <x:v>-0.554928260765745</x:v>
      </x:c>
      <x:c r="BQ114" s="12" t="n">
        <x:f>IF(STDEV.S($BI114:$BK114)=0,0,(BK114-AVERAGE($BI114:$BK114))/STDEV.S($BI114:$BK114))</x:f>
        <x:v>1.1544139402651856</x:v>
      </x:c>
    </x:row>
    <x:row r="115">
      <x:c r="A115" t="n">
        <x:v>1202</x:v>
      </x:c>
      <x:c r="B115" t="n">
        <x:v>2.9586</x:v>
      </x:c>
      <x:c r="C115" t="n">
        <x:v>1.5473</x:v>
      </x:c>
      <x:c r="D115" t="n">
        <x:v>1.5833</x:v>
      </x:c>
      <x:c r="E115" t="n">
        <x:v>0.00086215</x:v>
      </x:c>
      <x:c r="F115" t="str">
        <x:v>FDR</x:v>
      </x:c>
      <x:c r="G115" t="n">
        <x:v>-1.1362</x:v>
      </x:c>
      <x:c r="H115" t="n">
        <x:v>1.15e-16</x:v>
      </x:c>
      <x:c r="I115" t="n">
        <x:v>-3.6321</x:v>
      </x:c>
      <x:c r="J115" t="n">
        <x:v>0.0011001</x:v>
      </x:c>
      <x:c r="K115" t="n">
        <x:v>0.028359</x:v>
      </x:c>
      <x:c r="L115" t="n">
        <x:v>-0.81284</x:v>
      </x:c>
      <x:c r="M115" t="str">
        <x:v>Genistein</x:v>
      </x:c>
      <x:c r="N115" t="str">
        <x:v>TZBJGXHYKVUXJN-UHFFFAOYSA-N</x:v>
      </x:c>
      <x:c r="O115" t="str">
        <x:v>CHEBI:28088</x:v>
      </x:c>
      <x:c r="P115" t="str">
        <x:v>C06563</x:v>
      </x:c>
      <x:c r="Q115" t="n">
        <x:v>5280961</x:v>
      </x:c>
      <x:c r="R115" t="str">
        <x:v>Completed</x:v>
      </x:c>
      <x:c r="S115" t="str">
        <x:v>Organic compounds</x:v>
      </x:c>
      <x:c r="T115" t="str">
        <x:v>Phenylpropanoids and polyketides</x:v>
      </x:c>
      <x:c r="U115" t="str">
        <x:v>Isoflavonoids</x:v>
      </x:c>
      <x:c r="V115" t="str">
        <x:v>Isoflav-2-enes</x:v>
      </x:c>
      <x:c r="W115" t="str">
        <x:v>Isoflavones</x:v>
      </x:c>
      <x:c r="X115"/>
      <x:c r="Y115"/>
      <x:c r="Z115"/>
      <x:c r="AA115"/>
      <x:c r="AB115"/>
      <x:c r="AC115" s="12" t="n">
        <x:v>-0.451588242027998</x:v>
      </x:c>
      <x:c r="AD115" s="12" t="n">
        <x:v>2.62388772214686</x:v>
      </x:c>
      <x:c r="AE115" s="12" t="n">
        <x:v>-0.0124208626257439</x:v>
      </x:c>
      <x:c r="AF115" s="12" t="n">
        <x:v>1.14944525539073</x:v>
      </x:c>
      <x:c r="AG115" s="12" t="n">
        <x:v>-1.17587679858269</x:v>
      </x:c>
      <x:c r="AH115" s="12" t="n">
        <x:v>-1.22126173869913</x:v>
      </x:c>
      <x:c r="AI115" s="12" t="n">
        <x:v>-1.26450997221034</x:v>
      </x:c>
      <x:c r="AJ115" s="12" t="n">
        <x:v>-1.25151140084688</x:v>
      </x:c>
      <x:c r="AK115" s="12" t="n">
        <x:v>-1.21400809546124</x:v>
      </x:c>
      <x:c r="AL115" s="12" t="n">
        <x:v>-1.26566554120948</x:v>
      </x:c>
      <x:c r="AM115" s="12" t="n">
        <x:v>-1.19459935091032</x:v>
      </x:c>
      <x:c r="AN115" s="12" t="n">
        <x:v>-1.21927872422303</x:v>
      </x:c>
      <x:c r="AO115" s="12" t="n">
        <x:v>-1.21284497852975</x:v>
      </x:c>
      <x:c r="AP115" s="12" t="n">
        <x:v>2.6639249011535</x:v>
      </x:c>
      <x:c r="AQ115" s="12" t="n">
        <x:v>2.95085578045829</x:v>
      </x:c>
      <x:c r="AR115" s="12" t="n">
        <x:v>1.25059668617257</x:v>
      </x:c>
      <x:c r="AS115" s="12" t="n">
        <x:v>-0.402195404591311</x:v>
      </x:c>
      <x:c r="AT115" s="12" t="n">
        <x:v>2.70737199574334</x:v>
      </x:c>
      <x:c r="AU115" s="12" t="n">
        <x:v>-1.15586386674521</x:v>
      </x:c>
      <x:c r="AV115" s="12" t="n">
        <x:v>-1.23834173065056</x:v>
      </x:c>
      <x:c r="AW115" s="12" t="n">
        <x:v>-1.2312944645285</x:v>
      </x:c>
      <x:c r="AX115" s="12" t="n">
        <x:v>-1.17934087429312</x:v>
      </x:c>
      <x:c r="AY115" s="12" t="n">
        <x:v>-1.25626591918408</x:v>
      </x:c>
      <x:c r="AZ115" s="12" t="n">
        <x:v>-1.15360924517728</x:v>
      </x:c>
      <x:c r="BA115" s="12" t="n">
        <x:v>0.427572963271189</x:v>
      </x:c>
      <x:c r="BB115" s="12" t="n">
        <x:v>0.352569196967076</x:v>
      </x:c>
      <x:c r="BC115" s="12" t="n">
        <x:v>0.361905374564583</x:v>
      </x:c>
      <x:c r="BD115" s="12" t="n">
        <x:v>2.65549680934854</x:v>
      </x:c>
      <x:c r="BE115" s="12" t="n">
        <x:v>1.95685052528</x:v>
      </x:c>
      <x:c r="BF115" s="12" t="n">
        <x:f>AVERAGE(AF115,AR115,BA115,BC115,BE115)</x:f>
        <x:v>1.0292741609358145</x:v>
      </x:c>
      <x:c r="BG115" s="12" t="n">
        <x:f>AVERAGE(AC115,AE115,AG115,AS115,BB115)</x:f>
        <x:v>-0.3379024221721334</x:v>
      </x:c>
      <x:c r="BH115" s="12" t="n">
        <x:f>AVERAGE(AD115,AP115,AQ115,AT115,BD115)</x:f>
        <x:v>2.720307441770106</x:v>
      </x:c>
      <x:c r="BI115" s="12" t="n">
        <x:f>AVERAGE(AK115,AN115,AU115,AW115,AZ115)</x:f>
        <x:v>-1.194810879227052</x:v>
      </x:c>
      <x:c r="BJ115" s="12" t="n">
        <x:f>AVERAGE(AH115,AJ115,AL115,AV115,AX115)</x:f>
        <x:v>-1.231224257139834</x:v>
      </x:c>
      <x:c r="BK115" s="12" t="n">
        <x:f>AVERAGE(AI115,AM115,AO115,AY115)</x:f>
        <x:v>-1.2320550552086225</x:v>
      </x:c>
      <x:c r="BL115" s="12" t="n">
        <x:f>IF(STDEV.S($BF115:$BH115)=0,0,(BF115-AVERAGE($BF115:$BH115))/STDEV.S($BF115:$BH115))</x:f>
        <x:v>-0.07046673290204014</x:v>
      </x:c>
      <x:c r="BM115" s="12" t="n">
        <x:f>IF(STDEV.S($BF115:$BH115)=0,0,(BG115-AVERAGE($BF115:$BH115))/STDEV.S($BF115:$BH115))</x:f>
        <x:v>-0.9629028114653924</x:v>
      </x:c>
      <x:c r="BN115" s="12" t="n">
        <x:f>IF(STDEV.S($BF115:$BH115)=0,0,(BH115-AVERAGE($BF115:$BH115))/STDEV.S($BF115:$BH115))</x:f>
        <x:v>1.0333695443674324</x:v>
      </x:c>
      <x:c r="BO115" s="12" t="n">
        <x:f>IF(STDEV.S($BI115:$BK115)=0,0,(BI115-AVERAGE($BI115:$BK115))/STDEV.S($BI115:$BK115))</x:f>
        <x:v>1.1544802494325046</x:v>
      </x:c>
      <x:c r="BP115" s="12" t="n">
        <x:f>IF(STDEV.S($BI115:$BK115)=0,0,(BJ115-AVERAGE($BI115:$BK115))/STDEV.S($BI115:$BK115))</x:f>
        <x:v>-0.5577077092821524</x:v>
      </x:c>
      <x:c r="BQ115" s="12" t="n">
        <x:f>IF(STDEV.S($BI115:$BK115)=0,0,(BK115-AVERAGE($BI115:$BK115))/STDEV.S($BI115:$BK115))</x:f>
        <x:v>-0.5967725401503627</x:v>
      </x:c>
    </x:row>
    <x:row r="116">
      <x:c r="A116" t="n">
        <x:v>1209</x:v>
      </x:c>
      <x:c r="B116" t="n">
        <x:v>1.817</x:v>
      </x:c>
      <x:c r="C116" t="n">
        <x:v>1.0311</x:v>
      </x:c>
      <x:c r="D116" t="n">
        <x:v>0.20219</x:v>
      </x:c>
      <x:c r="E116" t="n">
        <x:v>0.00086215</x:v>
      </x:c>
      <x:c r="F116" t="str">
        <x:v>P</x:v>
      </x:c>
      <x:c r="G116" t="n">
        <x:v>0.14298</x:v>
      </x:c>
      <x:c r="H116" t="n">
        <x:v>-1.53e-17</x:v>
      </x:c>
      <x:c r="I116" t="n">
        <x:v>2.5827</x:v>
      </x:c>
      <x:c r="J116" t="n">
        <x:v>0.015241</x:v>
      </x:c>
      <x:c r="K116" t="n">
        <x:v>0.093083</x:v>
      </x:c>
      <x:c r="L116" t="n">
        <x:v>-3.1433</x:v>
      </x:c>
      <x:c r="M116" t="str">
        <x:v>(Z)-3-Hydroxyhexadec-7-enoic acid (NMR)</x:v>
      </x:c>
      <x:c r="N116" t="str">
        <x:v>CBHANIXDPMXBGZ-KTKRTIGZSA-N</x:v>
      </x:c>
      <x:c r="O116" t="str">
        <x:v>No result</x:v>
      </x:c>
      <x:c r="P116" t="str">
        <x:v>No result</x:v>
      </x:c>
      <x:c r="Q116" t="n">
        <x:v>134723174</x:v>
      </x:c>
      <x:c r="R116" t="str">
        <x:v>Completed</x:v>
      </x:c>
      <x:c r="S116" t="str">
        <x:v>Organic compounds</x:v>
      </x:c>
      <x:c r="T116" t="str">
        <x:v>Lipids and lipid-like molecules</x:v>
      </x:c>
      <x:c r="U116" t="str">
        <x:v>Fatty Acyls</x:v>
      </x:c>
      <x:c r="V116" t="str">
        <x:v>Fatty acids and conjugates</x:v>
      </x:c>
      <x:c r="W116" t="str">
        <x:v>Long-chain fatty acids</x:v>
      </x:c>
      <x:c r="X116"/>
      <x:c r="Y116"/>
      <x:c r="Z116"/>
      <x:c r="AA116"/>
      <x:c r="AB116"/>
      <x:c r="AC116" s="12" t="n">
        <x:v>0.661345416544976</x:v>
      </x:c>
      <x:c r="AD116" s="12" t="n">
        <x:v>0.370836019239619</x:v>
      </x:c>
      <x:c r="AE116" s="12" t="n">
        <x:v>0.744105899666291</x:v>
      </x:c>
      <x:c r="AF116" s="12" t="n">
        <x:v>0.260704441613819</x:v>
      </x:c>
      <x:c r="AG116" s="12" t="n">
        <x:v>0.673876704501104</x:v>
      </x:c>
      <x:c r="AH116" s="12" t="n">
        <x:v>-0.633065118938774</x:v>
      </x:c>
      <x:c r="AI116" s="12" t="n">
        <x:v>-0.433758039535582</x:v>
      </x:c>
      <x:c r="AJ116" s="12" t="n">
        <x:v>-0.58573446023072</x:v>
      </x:c>
      <x:c r="AK116" s="12" t="n">
        <x:v>-0.540170114470504</x:v>
      </x:c>
      <x:c r="AL116" s="12" t="n">
        <x:v>-0.61320028253527</x:v>
      </x:c>
      <x:c r="AM116" s="12" t="n">
        <x:v>-0.596190376567537</x:v>
      </x:c>
      <x:c r="AN116" s="12" t="n">
        <x:v>-0.580553357534474</x:v>
      </x:c>
      <x:c r="AO116" s="12" t="n">
        <x:v>-0.617603135822124</x:v>
      </x:c>
      <x:c r="AP116" s="12" t="n">
        <x:v>0.254817595303201</x:v>
      </x:c>
      <x:c r="AQ116" s="12" t="n">
        <x:v>0.477322074873883</x:v>
      </x:c>
      <x:c r="AR116" s="12" t="n">
        <x:v>0.343702665470839</x:v>
      </x:c>
      <x:c r="AS116" s="12" t="n">
        <x:v>0.828053036146659</x:v>
      </x:c>
      <x:c r="AT116" s="12" t="n">
        <x:v>0.310255563102054</x:v>
      </x:c>
      <x:c r="AU116" s="12" t="n">
        <x:v>-0.601244920968729</x:v>
      </x:c>
      <x:c r="AV116" s="12" t="n">
        <x:v>-0.581550465197891</x:v>
      </x:c>
      <x:c r="AW116" s="12" t="n">
        <x:v>-0.486319097388043</x:v>
      </x:c>
      <x:c r="AX116" s="12" t="n">
        <x:v>-0.552446473119876</x:v>
      </x:c>
      <x:c r="AY116" s="12" t="n">
        <x:v>-0.568748222852822</x:v>
      </x:c>
      <x:c r="AZ116" s="12" t="n">
        <x:v>-0.607754386828641</x:v>
      </x:c>
      <x:c r="BA116" s="12" t="n">
        <x:v>0.780947182440167</x:v>
      </x:c>
      <x:c r="BB116" s="12" t="n">
        <x:v>0.804371155861319</x:v>
      </x:c>
      <x:c r="BC116" s="12" t="n">
        <x:v>0.62968891100904</x:v>
      </x:c>
      <x:c r="BD116" s="12" t="n">
        <x:v>0.340526292581453</x:v>
      </x:c>
      <x:c r="BE116" s="12" t="n">
        <x:v>0.517785493636563</x:v>
      </x:c>
      <x:c r="BF116" s="12" t="n">
        <x:f>AVERAGE(AF116,AR116,BA116,BC116,BE116)</x:f>
        <x:v>0.5065657388340856</x:v>
      </x:c>
      <x:c r="BG116" s="12" t="n">
        <x:f>AVERAGE(AC116,AE116,AG116,AS116,BB116)</x:f>
        <x:v>0.7423504425440699</x:v>
      </x:c>
      <x:c r="BH116" s="12" t="n">
        <x:f>AVERAGE(AD116,AP116,AQ116,AT116,BD116)</x:f>
        <x:v>0.35075150902004204</x:v>
      </x:c>
      <x:c r="BI116" s="12" t="n">
        <x:f>AVERAGE(AK116,AN116,AU116,AW116,AZ116)</x:f>
        <x:v>-0.5632083754380782</x:v>
      </x:c>
      <x:c r="BJ116" s="12" t="n">
        <x:f>AVERAGE(AH116,AJ116,AL116,AV116,AX116)</x:f>
        <x:v>-0.5931993600045062</x:v>
      </x:c>
      <x:c r="BK116" s="12" t="n">
        <x:f>AVERAGE(AI116,AM116,AO116,AY116)</x:f>
        <x:v>-0.5540749436945163</x:v>
      </x:c>
      <x:c r="BL116" s="12" t="n">
        <x:f>IF(STDEV.S($BF116:$BH116)=0,0,(BF116-AVERAGE($BF116:$BH116))/STDEV.S($BF116:$BH116))</x:f>
        <x:v>-0.13520696756370176</x:v>
      </x:c>
      <x:c r="BM116" s="12" t="n">
        <x:f>IF(STDEV.S($BF116:$BH116)=0,0,(BG116-AVERAGE($BF116:$BH116))/STDEV.S($BF116:$BH116))</x:f>
        <x:v>1.0607244768847417</x:v>
      </x:c>
      <x:c r="BN116" s="12" t="n">
        <x:f>IF(STDEV.S($BF116:$BH116)=0,0,(BH116-AVERAGE($BF116:$BH116))/STDEV.S($BF116:$BH116))</x:f>
        <x:v>-0.9255175093210388</x:v>
      </x:c>
      <x:c r="BO116" s="12" t="n">
        <x:f>IF(STDEV.S($BI116:$BK116)=0,0,(BI116-AVERAGE($BI116:$BK116))/STDEV.S($BI116:$BK116))</x:f>
        <x:v>0.3396798246205984</x:v>
      </x:c>
      <x:c r="BP116" s="12" t="n">
        <x:f>IF(STDEV.S($BI116:$BK116)=0,0,(BJ116-AVERAGE($BI116:$BK116))/STDEV.S($BI116:$BK116))</x:f>
        <x:v>-1.1255926065567232</x:v>
      </x:c>
      <x:c r="BQ116" s="12" t="n">
        <x:f>IF(STDEV.S($BI116:$BK116)=0,0,(BK116-AVERAGE($BI116:$BK116))/STDEV.S($BI116:$BK116))</x:f>
        <x:v>0.7859127819361139</x:v>
      </x:c>
    </x:row>
    <x:row r="117">
      <x:c r="A117" t="n">
        <x:v>1221</x:v>
      </x:c>
      <x:c r="B117" t="n">
        <x:v>2.3556</x:v>
      </x:c>
      <x:c r="C117" t="n">
        <x:v>1.3249</x:v>
      </x:c>
      <x:c r="D117" t="n">
        <x:v>0.41476</x:v>
      </x:c>
      <x:c r="E117" t="n">
        <x:v>0.00086215</x:v>
      </x:c>
      <x:c r="F117" t="str">
        <x:v>FDR</x:v>
      </x:c>
      <x:c r="G117" t="n">
        <x:v>0.26143</x:v>
      </x:c>
      <x:c r="H117" t="n">
        <x:v>3.06e-17</x:v>
      </x:c>
      <x:c r="I117" t="n">
        <x:v>3.0937</x:v>
      </x:c>
      <x:c r="J117" t="n">
        <x:v>0.0044096</x:v>
      </x:c>
      <x:c r="K117" t="n">
        <x:v>0.047323</x:v>
      </x:c>
      <x:c r="L117" t="n">
        <x:v>-2.0541</x:v>
      </x:c>
      <x:c r="M117" t="str">
        <x:v>Canarione</x:v>
      </x:c>
      <x:c r="N117" t="str">
        <x:v>NPUXQAACUNUHIX-UHFFFAOYSA-N</x:v>
      </x:c>
      <x:c r="O117" t="str">
        <x:v>No result</x:v>
      </x:c>
      <x:c r="P117" t="str">
        <x:v>No result</x:v>
      </x:c>
      <x:c r="Q117" t="n">
        <x:v>53483342</x:v>
      </x:c>
      <x:c r="R117" t="str">
        <x:v>Completed</x:v>
      </x:c>
      <x:c r="S117" t="str">
        <x:v>Organic compounds</x:v>
      </x:c>
      <x:c r="T117" t="str">
        <x:v>Organoheterocyclic compounds</x:v>
      </x:c>
      <x:c r="U117" t="str">
        <x:v>Naphthopyrans</x:v>
      </x:c>
      <x:c r="V117" t="str">
        <x:v>Naphthopyranones</x:v>
      </x:c>
      <x:c r="W117" t="str">
        <x:v>Naphthopyranones</x:v>
      </x:c>
      <x:c r="X117"/>
      <x:c r="Y117"/>
      <x:c r="Z117"/>
      <x:c r="AA117"/>
      <x:c r="AB117"/>
      <x:c r="AC117" s="12" t="n">
        <x:v>-0.842774378770353</x:v>
      </x:c>
      <x:c r="AD117" s="12" t="n">
        <x:v>-0.767423181024769</x:v>
      </x:c>
      <x:c r="AE117" s="12" t="n">
        <x:v>-0.714851217102422</x:v>
      </x:c>
      <x:c r="AF117" s="12" t="n">
        <x:v>-1.04405640501024</x:v>
      </x:c>
      <x:c r="AG117" s="12" t="n">
        <x:v>-0.806796578804436</x:v>
      </x:c>
      <x:c r="AH117" s="12" t="n">
        <x:v>1.36362588952588</x:v>
      </x:c>
      <x:c r="AI117" s="12" t="n">
        <x:v>0.728311149149887</x:v>
      </x:c>
      <x:c r="AJ117" s="12" t="n">
        <x:v>0.835582224659715</x:v>
      </x:c>
      <x:c r="AK117" s="12" t="n">
        <x:v>1.10967252778926</x:v>
      </x:c>
      <x:c r="AL117" s="12" t="n">
        <x:v>1.4641065756875</x:v>
      </x:c>
      <x:c r="AM117" s="12" t="n">
        <x:v>0.267886194500992</x:v>
      </x:c>
      <x:c r="AN117" s="12" t="n">
        <x:v>0.970014867496437</x:v>
      </x:c>
      <x:c r="AO117" s="12" t="n">
        <x:v>0.852080281064166</x:v>
      </x:c>
      <x:c r="AP117" s="12" t="n">
        <x:v>-1.0571261068347</x:v>
      </x:c>
      <x:c r="AQ117" s="12" t="n">
        <x:v>-1.05222509137543</x:v>
      </x:c>
      <x:c r="AR117" s="12" t="n">
        <x:v>-0.84491993201037</x:v>
      </x:c>
      <x:c r="AS117" s="12" t="n">
        <x:v>-0.610237266346169</x:v>
      </x:c>
      <x:c r="AT117" s="12" t="n">
        <x:v>-1.05639593293837</x:v>
      </x:c>
      <x:c r="AU117" s="12" t="n">
        <x:v>0.762178535447189</x:v>
      </x:c>
      <x:c r="AV117" s="12" t="n">
        <x:v>0.822793702568194</x:v>
      </x:c>
      <x:c r="AW117" s="12" t="n">
        <x:v>0.585163918625942</x:v>
      </x:c>
      <x:c r="AX117" s="12" t="n">
        <x:v>1.35780314227745</x:v>
      </x:c>
      <x:c r="AY117" s="12" t="n">
        <x:v>1.12331128265289</x:v>
      </x:c>
      <x:c r="AZ117" s="12" t="n">
        <x:v>0.948739731587786</x:v>
      </x:c>
      <x:c r="BA117" s="12" t="n">
        <x:v>-1.03062009092183</x:v>
      </x:c>
      <x:c r="BB117" s="12" t="n">
        <x:v>-0.843414518033457</x:v>
      </x:c>
      <x:c r="BC117" s="12" t="n">
        <x:v>-0.83238336814861</x:v>
      </x:c>
      <x:c r="BD117" s="12" t="n">
        <x:v>-0.645760880914393</x:v>
      </x:c>
      <x:c r="BE117" s="12" t="n">
        <x:v>-1.04228507479774</x:v>
      </x:c>
      <x:c r="BF117" s="12" t="n">
        <x:f>AVERAGE(AF117,AR117,BA117,BC117,BE117)</x:f>
        <x:v>-0.9588529741777579</x:v>
      </x:c>
      <x:c r="BG117" s="12" t="n">
        <x:f>AVERAGE(AC117,AE117,AG117,AS117,BB117)</x:f>
        <x:v>-0.7636147918113674</x:v>
      </x:c>
      <x:c r="BH117" s="12" t="n">
        <x:f>AVERAGE(AD117,AP117,AQ117,AT117,BD117)</x:f>
        <x:v>-0.9157862386175324</x:v>
      </x:c>
      <x:c r="BI117" s="12" t="n">
        <x:f>AVERAGE(AK117,AN117,AU117,AW117,AZ117)</x:f>
        <x:v>0.8751539161893227</x:v>
      </x:c>
      <x:c r="BJ117" s="12" t="n">
        <x:f>AVERAGE(AH117,AJ117,AL117,AV117,AX117)</x:f>
        <x:v>1.1687823069437477</x:v>
      </x:c>
      <x:c r="BK117" s="12" t="n">
        <x:f>AVERAGE(AI117,AM117,AO117,AY117)</x:f>
        <x:v>0.7428972268419838</x:v>
      </x:c>
      <x:c r="BL117" s="12" t="n">
        <x:f>IF(STDEV.S($BF117:$BH117)=0,0,(BF117-AVERAGE($BF117:$BH117))/STDEV.S($BF117:$BH117))</x:f>
        <x:v>-0.7744144860227217</x:v>
      </x:c>
      <x:c r="BM117" s="12" t="n">
        <x:f>IF(STDEV.S($BF117:$BH117)=0,0,(BG117-AVERAGE($BF117:$BH117))/STDEV.S($BF117:$BH117))</x:f>
        <x:v>1.128969774337003</x:v>
      </x:c>
      <x:c r="BN117" s="12" t="n">
        <x:f>IF(STDEV.S($BF117:$BH117)=0,0,(BH117-AVERAGE($BF117:$BH117))/STDEV.S($BF117:$BH117))</x:f>
        <x:v>-0.35455528831427696</x:v>
      </x:c>
      <x:c r="BO117" s="12" t="n">
        <x:f>IF(STDEV.S($BI117:$BK117)=0,0,(BI117-AVERAGE($BI117:$BK117))/STDEV.S($BI117:$BK117))</x:f>
        <x:v>-0.24677014200338437</x:v>
      </x:c>
      <x:c r="BP117" s="12" t="n">
        <x:f>IF(STDEV.S($BI117:$BK117)=0,0,(BJ117-AVERAGE($BI117:$BK117))/STDEV.S($BI117:$BK117))</x:f>
        <x:v>1.1002823904584105</x:v>
      </x:c>
      <x:c r="BQ117" s="12" t="n">
        <x:f>IF(STDEV.S($BI117:$BK117)=0,0,(BK117-AVERAGE($BI117:$BK117))/STDEV.S($BI117:$BK117))</x:f>
        <x:v>-0.8535122484550267</x:v>
      </x:c>
    </x:row>
    <x:row r="118">
      <x:c r="A118" t="n">
        <x:v>1227</x:v>
      </x:c>
      <x:c r="B118" t="n">
        <x:v>3.2781</x:v>
      </x:c>
      <x:c r="C118" t="n">
        <x:v>1.6115</x:v>
      </x:c>
      <x:c r="D118" t="n">
        <x:v>1.5973</x:v>
      </x:c>
      <x:c r="E118" t="n">
        <x:v>0.00086215</x:v>
      </x:c>
      <x:c r="F118" t="str">
        <x:v>FDR</x:v>
      </x:c>
      <x:c r="G118" t="n">
        <x:v>-1.326</x:v>
      </x:c>
      <x:c r="H118" t="n">
        <x:v>-4.79e-17</x:v>
      </x:c>
      <x:c r="I118" t="n">
        <x:v>-3.9086</x:v>
      </x:c>
      <x:c r="J118" t="n">
        <x:v>0.00052706</x:v>
      </x:c>
      <x:c r="K118" t="n">
        <x:v>0.024463</x:v>
      </x:c>
      <x:c r="L118" t="n">
        <x:v>-0.14985</x:v>
      </x:c>
      <x:c r="M118" t="str">
        <x:v>naringenin</x:v>
      </x:c>
      <x:c r="N118" t="str">
        <x:v>FTVWIRXFELQLPI-UHFFFAOYSA-N</x:v>
      </x:c>
      <x:c r="O118" t="str">
        <x:v>CHEBI:50202</x:v>
      </x:c>
      <x:c r="P118" t="str">
        <x:v>No result</x:v>
      </x:c>
      <x:c r="Q118" t="n">
        <x:v>932</x:v>
      </x:c>
      <x:c r="R118" t="str">
        <x:v>Completed</x:v>
      </x:c>
      <x:c r="S118" t="str">
        <x:v>Organic compounds</x:v>
      </x:c>
      <x:c r="T118" t="str">
        <x:v>Phenylpropanoids and polyketides</x:v>
      </x:c>
      <x:c r="U118" t="str">
        <x:v>Flavonoids</x:v>
      </x:c>
      <x:c r="V118" t="str">
        <x:v>Flavans</x:v>
      </x:c>
      <x:c r="W118" t="str">
        <x:v>Flavanones</x:v>
      </x:c>
      <x:c r="X118"/>
      <x:c r="Y118"/>
      <x:c r="Z118"/>
      <x:c r="AA118"/>
      <x:c r="AB118"/>
      <x:c r="AC118" s="12" t="n">
        <x:v>-0.649349321670527</x:v>
      </x:c>
      <x:c r="AD118" s="12" t="n">
        <x:v>3.01791097357973</x:v>
      </x:c>
      <x:c r="AE118" s="12" t="n">
        <x:v>0.141571841319966</x:v>
      </x:c>
      <x:c r="AF118" s="12" t="n">
        <x:v>1.59887054036808</x:v>
      </x:c>
      <x:c r="AG118" s="12" t="n">
        <x:v>-1.3383391019253</x:v>
      </x:c>
      <x:c r="AH118" s="12" t="n">
        <x:v>-1.29574942274807</x:v>
      </x:c>
      <x:c r="AI118" s="12" t="n">
        <x:v>-1.45723595082511</x:v>
      </x:c>
      <x:c r="AJ118" s="12" t="n">
        <x:v>-1.44801904242641</x:v>
      </x:c>
      <x:c r="AK118" s="12" t="n">
        <x:v>-1.56043160619791</x:v>
      </x:c>
      <x:c r="AL118" s="12" t="n">
        <x:v>-1.56191393727298</x:v>
      </x:c>
      <x:c r="AM118" s="12" t="n">
        <x:v>-1.4887018625268</x:v>
      </x:c>
      <x:c r="AN118" s="12" t="n">
        <x:v>-1.56901613346027</x:v>
      </x:c>
      <x:c r="AO118" s="12" t="n">
        <x:v>-1.44785341815849</x:v>
      </x:c>
      <x:c r="AP118" s="12" t="n">
        <x:v>3.03288705163525</x:v>
      </x:c>
      <x:c r="AQ118" s="12" t="n">
        <x:v>2.98860505523965</x:v>
      </x:c>
      <x:c r="AR118" s="12" t="n">
        <x:v>1.72508274873603</x:v>
      </x:c>
      <x:c r="AS118" s="12" t="n">
        <x:v>-0.578552451396493</x:v>
      </x:c>
      <x:c r="AT118" s="12" t="n">
        <x:v>3.10485003604397</x:v>
      </x:c>
      <x:c r="AU118" s="12" t="n">
        <x:v>-1.4048357004989</x:v>
      </x:c>
      <x:c r="AV118" s="12" t="n">
        <x:v>-1.4925973887247</x:v>
      </x:c>
      <x:c r="AW118" s="12" t="n">
        <x:v>-1.48006099542499</x:v>
      </x:c>
      <x:c r="AX118" s="12" t="n">
        <x:v>-1.40907459932393</x:v>
      </x:c>
      <x:c r="AY118" s="12" t="n">
        <x:v>-1.50205327501485</x:v>
      </x:c>
      <x:c r="AZ118" s="12" t="n">
        <x:v>-1.462072748613</x:v>
      </x:c>
      <x:c r="BA118" s="12" t="n">
        <x:v>0.93294381281795</x:v>
      </x:c>
      <x:c r="BB118" s="12" t="n">
        <x:v>0.459610402534973</x:v>
      </x:c>
      <x:c r="BC118" s="12" t="n">
        <x:v>0.873549171296351</x:v>
      </x:c>
      <x:c r="BD118" s="12" t="n">
        <x:v>3.02988453971171</x:v>
      </x:c>
      <x:c r="BE118" s="12" t="n">
        <x:v>2.24009078292509</x:v>
      </x:c>
      <x:c r="BF118" s="12" t="n">
        <x:f>AVERAGE(AF118,AR118,BA118,BC118,BE118)</x:f>
        <x:v>1.4741074112287003</x:v>
      </x:c>
      <x:c r="BG118" s="12" t="n">
        <x:f>AVERAGE(AC118,AE118,AG118,AS118,BB118)</x:f>
        <x:v>-0.3930117262274761</x:v>
      </x:c>
      <x:c r="BH118" s="12" t="n">
        <x:f>AVERAGE(AD118,AP118,AQ118,AT118,BD118)</x:f>
        <x:v>3.034827531242062</x:v>
      </x:c>
      <x:c r="BI118" s="12" t="n">
        <x:f>AVERAGE(AK118,AN118,AU118,AW118,AZ118)</x:f>
        <x:v>-1.495283436839014</x:v>
      </x:c>
      <x:c r="BJ118" s="12" t="n">
        <x:f>AVERAGE(AH118,AJ118,AL118,AV118,AX118)</x:f>
        <x:v>-1.4414708780992178</x:v>
      </x:c>
      <x:c r="BK118" s="12" t="n">
        <x:f>AVERAGE(AI118,AM118,AO118,AY118)</x:f>
        <x:v>-1.4739611266313126</x:v>
      </x:c>
      <x:c r="BL118" s="12" t="n">
        <x:f>IF(STDEV.S($BF118:$BH118)=0,0,(BF118-AVERAGE($BF118:$BH118))/STDEV.S($BF118:$BH118))</x:f>
        <x:v>0.05951111831234683</x:v>
      </x:c>
      <x:c r="BM118" s="12" t="n">
        <x:f>IF(STDEV.S($BF118:$BH118)=0,0,(BG118-AVERAGE($BF118:$BH118))/STDEV.S($BF118:$BH118))</x:f>
        <x:v>-1.0284265861204638</x:v>
      </x:c>
      <x:c r="BN118" s="12" t="n">
        <x:f>IF(STDEV.S($BF118:$BH118)=0,0,(BH118-AVERAGE($BF118:$BH118))/STDEV.S($BF118:$BH118))</x:f>
        <x:v>0.9689154678081169</x:v>
      </x:c>
      <x:c r="BO118" s="12" t="n">
        <x:f>IF(STDEV.S($BI118:$BK118)=0,0,(BI118-AVERAGE($BI118:$BK118))/STDEV.S($BI118:$BK118))</x:f>
        <x:v>-0.9242112700404935</x:v>
      </x:c>
      <x:c r="BP118" s="12" t="n">
        <x:f>IF(STDEV.S($BI118:$BK118)=0,0,(BJ118-AVERAGE($BI118:$BK118))/STDEV.S($BI118:$BK118))</x:f>
        <x:v>1.0615846974132566</x:v>
      </x:c>
      <x:c r="BQ118" s="12" t="n">
        <x:f>IF(STDEV.S($BI118:$BK118)=0,0,(BK118-AVERAGE($BI118:$BK118))/STDEV.S($BI118:$BK118))</x:f>
        <x:v>-0.13737342737277128</x:v>
      </x:c>
    </x:row>
    <x:row r="119">
      <x:c r="A119" t="n">
        <x:v>1228</x:v>
      </x:c>
      <x:c r="B119" t="n">
        <x:v>2.1526</x:v>
      </x:c>
      <x:c r="C119" t="n">
        <x:v>1.2089</x:v>
      </x:c>
      <x:c r="D119" t="n">
        <x:v>1.3877</x:v>
      </x:c>
      <x:c r="E119" t="n">
        <x:v>0.00086215</x:v>
      </x:c>
      <x:c r="F119" t="str">
        <x:v>P</x:v>
      </x:c>
      <x:c r="G119" t="n">
        <x:v>0.324</x:v>
      </x:c>
      <x:c r="H119" t="n">
        <x:v>-1.28e-16</x:v>
      </x:c>
      <x:c r="I119" t="n">
        <x:v>2.9053</x:v>
      </x:c>
      <x:c r="J119" t="n">
        <x:v>0.0070372</x:v>
      </x:c>
      <x:c r="K119" t="n">
        <x:v>0.061811</x:v>
      </x:c>
      <x:c r="L119" t="n">
        <x:v>-2.4675</x:v>
      </x:c>
      <x:c r="M119" t="str">
        <x:v>Naringenin</x:v>
      </x:c>
      <x:c r="N119" t="str">
        <x:v>FTVWIRXFELQLPI-ZDUSSCGKSA-N</x:v>
      </x:c>
      <x:c r="O119" t="str">
        <x:v>CHEBI:17846</x:v>
      </x:c>
      <x:c r="P119" t="str">
        <x:v>C00509</x:v>
      </x:c>
      <x:c r="Q119" t="n">
        <x:v>439246</x:v>
      </x:c>
      <x:c r="R119" t="str">
        <x:v>Completed</x:v>
      </x:c>
      <x:c r="S119" t="str">
        <x:v>Organic compounds</x:v>
      </x:c>
      <x:c r="T119" t="str">
        <x:v>Phenylpropanoids and polyketides</x:v>
      </x:c>
      <x:c r="U119" t="str">
        <x:v>Flavonoids</x:v>
      </x:c>
      <x:c r="V119" t="str">
        <x:v>Flavans</x:v>
      </x:c>
      <x:c r="W119" t="str">
        <x:v>Flavanones</x:v>
      </x:c>
      <x:c r="X119"/>
      <x:c r="Y119"/>
      <x:c r="Z119"/>
      <x:c r="AA119"/>
      <x:c r="AB119"/>
      <x:c r="AC119" s="12" t="n">
        <x:v>0.460868736728184</x:v>
      </x:c>
      <x:c r="AD119" s="12" t="n">
        <x:v>-0.5926884807453</x:v>
      </x:c>
      <x:c r="AE119" s="12" t="n">
        <x:v>-0.150285658965189</x:v>
      </x:c>
      <x:c r="AF119" s="12" t="n">
        <x:v>-0.0500665064120648</x:v>
      </x:c>
      <x:c r="AG119" s="12" t="n">
        <x:v>-0.111147957411126</x:v>
      </x:c>
      <x:c r="AH119" s="12" t="n">
        <x:v>0.405081941490797</x:v>
      </x:c>
      <x:c r="AI119" s="12" t="n">
        <x:v>-0.377434088538071</x:v>
      </x:c>
      <x:c r="AJ119" s="12" t="n">
        <x:v>0.147734013473809</x:v>
      </x:c>
      <x:c r="AK119" s="12" t="n">
        <x:v>0.253912834103106</x:v>
      </x:c>
      <x:c r="AL119" s="12" t="n">
        <x:v>0.351378317502228</x:v>
      </x:c>
      <x:c r="AM119" s="12" t="n">
        <x:v>0.339091494562857</x:v>
      </x:c>
      <x:c r="AN119" s="12" t="n">
        <x:v>0.133294042630042</x:v>
      </x:c>
      <x:c r="AO119" s="12" t="n">
        <x:v>-0.203089701526297</x:v>
      </x:c>
      <x:c r="AP119" s="12" t="n">
        <x:v>-0.577210704223407</x:v>
      </x:c>
      <x:c r="AQ119" s="12" t="n">
        <x:v>-0.778612936785401</x:v>
      </x:c>
      <x:c r="AR119" s="12" t="n">
        <x:v>-0.0105656808751356</x:v>
      </x:c>
      <x:c r="AS119" s="12" t="n">
        <x:v>0.526120414744437</x:v>
      </x:c>
      <x:c r="AT119" s="12" t="n">
        <x:v>-0.0981649140664584</x:v>
      </x:c>
      <x:c r="AU119" s="12" t="n">
        <x:v>0.31592514767259</x:v>
      </x:c>
      <x:c r="AV119" s="12" t="n">
        <x:v>-0.0738796777014276</x:v>
      </x:c>
      <x:c r="AW119" s="12" t="n">
        <x:v>0.135095717559285</x:v>
      </x:c>
      <x:c r="AX119" s="12" t="n">
        <x:v>0.371859896591969</x:v>
      </x:c>
      <x:c r="AY119" s="12" t="n">
        <x:v>-0.200695735528023</x:v>
      </x:c>
      <x:c r="AZ119" s="12" t="n">
        <x:v>-0.0216163814573028</x:v>
      </x:c>
      <x:c r="BA119" s="12" t="n">
        <x:v>0.179804684563376</x:v>
      </x:c>
      <x:c r="BB119" s="12" t="n">
        <x:v>0.231264491803306</x:v>
      </x:c>
      <x:c r="BC119" s="12" t="n">
        <x:v>0.206943390721792</x:v>
      </x:c>
      <x:c r="BD119" s="12" t="n">
        <x:v>-0.490120321221814</x:v>
      </x:c>
      <x:c r="BE119" s="12" t="n">
        <x:v>-0.322796378690765</x:v>
      </x:c>
      <x:c r="BF119" s="12" t="n">
        <x:f>AVERAGE(AF119,AR119,BA119,BC119,BE119)</x:f>
        <x:v>0.000663901861440519</x:v>
      </x:c>
      <x:c r="BG119" s="12" t="n">
        <x:f>AVERAGE(AC119,AE119,AG119,AS119,BB119)</x:f>
        <x:v>0.19136400537992243</x:v>
      </x:c>
      <x:c r="BH119" s="12" t="n">
        <x:f>AVERAGE(AD119,AP119,AQ119,AT119,BD119)</x:f>
        <x:v>-0.5073594714084761</x:v>
      </x:c>
      <x:c r="BI119" s="12" t="n">
        <x:f>AVERAGE(AK119,AN119,AU119,AW119,AZ119)</x:f>
        <x:v>0.16332227210154404</x:v>
      </x:c>
      <x:c r="BJ119" s="12" t="n">
        <x:f>AVERAGE(AH119,AJ119,AL119,AV119,AX119)</x:f>
        <x:v>0.24043489827147507</x:v>
      </x:c>
      <x:c r="BK119" s="12" t="n">
        <x:f>AVERAGE(AI119,AM119,AO119,AY119)</x:f>
        <x:v>-0.1105320077573835</x:v>
      </x:c>
      <x:c r="BL119" s="12" t="n">
        <x:f>IF(STDEV.S($BF119:$BH119)=0,0,(BF119-AVERAGE($BF119:$BH119))/STDEV.S($BF119:$BH119))</x:f>
        <x:v>0.2928648751021401</x:v>
      </x:c>
      <x:c r="BM119" s="12" t="n">
        <x:f>IF(STDEV.S($BF119:$BH119)=0,0,(BG119-AVERAGE($BF119:$BH119))/STDEV.S($BF119:$BH119))</x:f>
        <x:v>0.8208692856452425</x:v>
      </x:c>
      <x:c r="BN119" s="12" t="n">
        <x:f>IF(STDEV.S($BF119:$BH119)=0,0,(BH119-AVERAGE($BF119:$BH119))/STDEV.S($BF119:$BH119))</x:f>
        <x:v>-1.1137341607473827</x:v>
      </x:c>
      <x:c r="BO119" s="12" t="n">
        <x:f>IF(STDEV.S($BI119:$BK119)=0,0,(BI119-AVERAGE($BI119:$BK119))/STDEV.S($BI119:$BK119))</x:f>
        <x:v>0.3555556601136671</x:v>
      </x:c>
      <x:c r="BP119" s="12" t="n">
        <x:f>IF(STDEV.S($BI119:$BK119)=0,0,(BJ119-AVERAGE($BI119:$BK119))/STDEV.S($BI119:$BK119))</x:f>
        <x:v>0.7736343463529762</x:v>
      </x:c>
      <x:c r="BQ119" s="12" t="n">
        <x:f>IF(STDEV.S($BI119:$BK119)=0,0,(BK119-AVERAGE($BI119:$BK119))/STDEV.S($BI119:$BK119))</x:f>
        <x:v>-1.1291900064666434</x:v>
      </x:c>
    </x:row>
    <x:row r="120">
      <x:c r="A120" t="n">
        <x:v>1260</x:v>
      </x:c>
      <x:c r="B120" t="n">
        <x:v>2.23</x:v>
      </x:c>
      <x:c r="C120" t="n">
        <x:v>1.2391</x:v>
      </x:c>
      <x:c r="D120" t="n">
        <x:v>1.1207</x:v>
      </x:c>
      <x:c r="E120" t="n">
        <x:v>0.00086215</x:v>
      </x:c>
      <x:c r="F120" t="str">
        <x:v>P</x:v>
      </x:c>
      <x:c r="G120" t="n">
        <x:v>0.24816</x:v>
      </x:c>
      <x:c r="H120" t="n">
        <x:v>4.92e-17</x:v>
      </x:c>
      <x:c r="I120" t="n">
        <x:v>2.9777</x:v>
      </x:c>
      <x:c r="J120" t="n">
        <x:v>0.0058882</x:v>
      </x:c>
      <x:c r="K120" t="n">
        <x:v>0.057663</x:v>
      </x:c>
      <x:c r="L120" t="n">
        <x:v>-2.3102</x:v>
      </x:c>
      <x:c r="M120" t="str">
        <x:v>Spiro[cyclopent-4-ene-1,1'(3'H)-isobenzofuran]-3,3'-dione, 2,4'-dihydroxy-6'-methoxy-5-methyl-</x:v>
      </x:c>
      <x:c r="N120" t="str">
        <x:v>ISNKGHIHBITAEG-UHFFFAOYSA-N</x:v>
      </x:c>
      <x:c r="O120" t="str">
        <x:v>No result</x:v>
      </x:c>
      <x:c r="P120" t="str">
        <x:v>No result</x:v>
      </x:c>
      <x:c r="Q120" t="n">
        <x:v>14824655</x:v>
      </x:c>
      <x:c r="R120" t="str">
        <x:v>Completed</x:v>
      </x:c>
      <x:c r="S120" t="str">
        <x:v>Organic compounds</x:v>
      </x:c>
      <x:c r="T120" t="str">
        <x:v>Organoheterocyclic compounds</x:v>
      </x:c>
      <x:c r="U120" t="str">
        <x:v>Benzofurans</x:v>
      </x:c>
      <x:c r="V120" t="str">
        <x:v>Benzofuranones</x:v>
      </x:c>
      <x:c r="W120" t="str">
        <x:v>Benzofuranones</x:v>
      </x:c>
      <x:c r="X120"/>
      <x:c r="Y120"/>
      <x:c r="Z120"/>
      <x:c r="AA120"/>
      <x:c r="AB120"/>
      <x:c r="AC120" s="12" t="n">
        <x:v>0.384614571667842</x:v>
      </x:c>
      <x:c r="AD120" s="12" t="n">
        <x:v>-0.224186283369384</x:v>
      </x:c>
      <x:c r="AE120" s="12" t="n">
        <x:v>0.0631086550471804</x:v>
      </x:c>
      <x:c r="AF120" s="12" t="n">
        <x:v>-0.0104485040439373</x:v>
      </x:c>
      <x:c r="AG120" s="12" t="n">
        <x:v>0.444960394432832</x:v>
      </x:c>
      <x:c r="AH120" s="12" t="n">
        <x:v>0.21111021124125</x:v>
      </x:c>
      <x:c r="AI120" s="12" t="n">
        <x:v>-0.137815339204776</x:v>
      </x:c>
      <x:c r="AJ120" s="12" t="n">
        <x:v>0.013117778452399</x:v>
      </x:c>
      <x:c r="AK120" s="12" t="n">
        <x:v>-0.244273301256796</x:v>
      </x:c>
      <x:c r="AL120" s="12" t="n">
        <x:v>0.310191325731903</x:v>
      </x:c>
      <x:c r="AM120" s="12" t="n">
        <x:v>-0.150256528675605</x:v>
      </x:c>
      <x:c r="AN120" s="12" t="n">
        <x:v>-0.230277544942814</x:v>
      </x:c>
      <x:c r="AO120" s="12" t="n">
        <x:v>-0.0862938746261339</x:v>
      </x:c>
      <x:c r="AP120" s="12" t="n">
        <x:v>-0.390805175021232</x:v>
      </x:c>
      <x:c r="AQ120" s="12" t="n">
        <x:v>-0.269642411873564</x:v>
      </x:c>
      <x:c r="AR120" s="12" t="n">
        <x:v>0.16118583262967</x:v>
      </x:c>
      <x:c r="AS120" s="12" t="n">
        <x:v>0.388563072338393</x:v>
      </x:c>
      <x:c r="AT120" s="12" t="n">
        <x:v>-0.261196123373249</x:v>
      </x:c>
      <x:c r="AU120" s="12" t="n">
        <x:v>0.303013727096988</x:v>
      </x:c>
      <x:c r="AV120" s="12" t="n">
        <x:v>-0.241247178082497</x:v>
      </x:c>
      <x:c r="AW120" s="12" t="n">
        <x:v>0.155287427715265</x:v>
      </x:c>
      <x:c r="AX120" s="12" t="n">
        <x:v>0.158462929416342</x:v>
      </x:c>
      <x:c r="AY120" s="12" t="n">
        <x:v>-0.0095051823951456</x:v>
      </x:c>
      <x:c r="AZ120" s="12" t="n">
        <x:v>-0.272510652597922</x:v>
      </x:c>
      <x:c r="BA120" s="12" t="n">
        <x:v>0.261033152616623</x:v>
      </x:c>
      <x:c r="BB120" s="12" t="n">
        <x:v>-0.113259647704454</x:v>
      </x:c>
      <x:c r="BC120" s="12" t="n">
        <x:v>0.112318258208024</x:v>
      </x:c>
      <x:c r="BD120" s="12" t="n">
        <x:v>-0.333254230188559</x:v>
      </x:c>
      <x:c r="BE120" s="12" t="n">
        <x:v>0.0080046407613604</x:v>
      </x:c>
      <x:c r="BF120" s="12" t="n">
        <x:f>AVERAGE(AF120,AR120,BA120,BC120,BE120)</x:f>
        <x:v>0.10641867603434803</x:v>
      </x:c>
      <x:c r="BG120" s="12" t="n">
        <x:f>AVERAGE(AC120,AE120,AG120,AS120,BB120)</x:f>
        <x:v>0.23359740915635868</x:v>
      </x:c>
      <x:c r="BH120" s="12" t="n">
        <x:f>AVERAGE(AD120,AP120,AQ120,AT120,BD120)</x:f>
        <x:v>-0.2958168447651976</x:v>
      </x:c>
      <x:c r="BI120" s="12" t="n">
        <x:f>AVERAGE(AK120,AN120,AU120,AW120,AZ120)</x:f>
        <x:v>-0.0577520687970558</x:v>
      </x:c>
      <x:c r="BJ120" s="12" t="n">
        <x:f>AVERAGE(AH120,AJ120,AL120,AV120,AX120)</x:f>
        <x:v>0.0903270133518794</x:v>
      </x:c>
      <x:c r="BK120" s="12" t="n">
        <x:f>AVERAGE(AI120,AM120,AO120,AY120)</x:f>
        <x:v>-0.09596773122541512</x:v>
      </x:c>
      <x:c r="BL120" s="12" t="n">
        <x:f>IF(STDEV.S($BF120:$BH120)=0,0,(BF120-AVERAGE($BF120:$BH120))/STDEV.S($BF120:$BH120))</x:f>
        <x:v>0.3317621076229348</x:v>
      </x:c>
      <x:c r="BM120" s="12" t="n">
        <x:f>IF(STDEV.S($BF120:$BH120)=0,0,(BG120-AVERAGE($BF120:$BH120))/STDEV.S($BF120:$BH120))</x:f>
        <x:v>0.7919552724777328</x:v>
      </x:c>
      <x:c r="BN120" s="12" t="n">
        <x:f>IF(STDEV.S($BF120:$BH120)=0,0,(BH120-AVERAGE($BF120:$BH120))/STDEV.S($BF120:$BH120))</x:f>
        <x:v>-1.1237173801006677</x:v>
      </x:c>
      <x:c r="BO120" s="12" t="n">
        <x:f>IF(STDEV.S($BI120:$BK120)=0,0,(BI120-AVERAGE($BI120:$BK120))/STDEV.S($BI120:$BK120))</x:f>
        <x:v>-0.37217174703199823</x:v>
      </x:c>
      <x:c r="BP120" s="12" t="n">
        <x:f>IF(STDEV.S($BI120:$BK120)=0,0,(BJ120-AVERAGE($BI120:$BK120))/STDEV.S($BI120:$BK120))</x:f>
        <x:v>1.1327199860607366</x:v>
      </x:c>
      <x:c r="BQ120" s="12" t="n">
        <x:f>IF(STDEV.S($BI120:$BK120)=0,0,(BK120-AVERAGE($BI120:$BK120))/STDEV.S($BI120:$BK120))</x:f>
        <x:v>-0.7605482390287384</x:v>
      </x:c>
    </x:row>
    <x:row r="121">
      <x:c r="A121" t="n">
        <x:v>1272</x:v>
      </x:c>
      <x:c r="B121" t="n">
        <x:v>3.3874</x:v>
      </x:c>
      <x:c r="C121" t="n">
        <x:v>1.6115</x:v>
      </x:c>
      <x:c r="D121" t="n">
        <x:v>0.38336</x:v>
      </x:c>
      <x:c r="E121" t="n">
        <x:v>0.00086215</x:v>
      </x:c>
      <x:c r="F121" t="str">
        <x:v>FDR</x:v>
      </x:c>
      <x:c r="G121" t="n">
        <x:v>0.28285</x:v>
      </x:c>
      <x:c r="H121" t="n">
        <x:v>-6.89e-17</x:v>
      </x:c>
      <x:c r="I121" t="n">
        <x:v>4.0022</x:v>
      </x:c>
      <x:c r="J121" t="n">
        <x:v>0.00040981</x:v>
      </x:c>
      <x:c r="K121" t="n">
        <x:v>0.024463</x:v>
      </x:c>
      <x:c r="L121" t="n">
        <x:v>0.07737</x:v>
      </x:c>
      <x:c r="M121" t="str">
        <x:v>13S-Hydroxy-9Z,11E,15Z-octadecatrienoic acid </x:v>
      </x:c>
      <x:c r="N121" t="str">
        <x:v>KLLGGGQNRTVBSU-FQSPHKRJSA-N</x:v>
      </x:c>
      <x:c r="O121" t="str">
        <x:v>CHEBI:80442 | CHEBI:84441</x:v>
      </x:c>
      <x:c r="P121" t="str">
        <x:v>C16316</x:v>
      </x:c>
      <x:c r="Q121" t="n">
        <x:v>16061072</x:v>
      </x:c>
      <x:c r="R121" t="str">
        <x:v>Completed</x:v>
      </x:c>
      <x:c r="S121" t="str">
        <x:v>Organic compounds</x:v>
      </x:c>
      <x:c r="T121" t="str">
        <x:v>Lipids and lipid-like molecules</x:v>
      </x:c>
      <x:c r="U121" t="str">
        <x:v>Fatty Acyls</x:v>
      </x:c>
      <x:c r="V121" t="str">
        <x:v>Lineolic acids and derivatives</x:v>
      </x:c>
      <x:c r="W121" t="str">
        <x:v>Lineolic acids and derivatives</x:v>
      </x:c>
      <x:c r="X121"/>
      <x:c r="Y121"/>
      <x:c r="Z121"/>
      <x:c r="AA121"/>
      <x:c r="AB121"/>
      <x:c r="AC121" s="12" t="n">
        <x:v>1.14382850357947</x:v>
      </x:c>
      <x:c r="AD121" s="12" t="n">
        <x:v>0.29497824352337</x:v>
      </x:c>
      <x:c r="AE121" s="12" t="n">
        <x:v>0.861422612516811</x:v>
      </x:c>
      <x:c r="AF121" s="12" t="n">
        <x:v>0.750802253043221</x:v>
      </x:c>
      <x:c r="AG121" s="12" t="n">
        <x:v>0.938261586521437</x:v>
      </x:c>
      <x:c r="AH121" s="12" t="n">
        <x:v>-0.579831017521135</x:v>
      </x:c>
      <x:c r="AI121" s="12" t="n">
        <x:v>-0.890711537890687</x:v>
      </x:c>
      <x:c r="AJ121" s="12" t="n">
        <x:v>-0.776702011808953</x:v>
      </x:c>
      <x:c r="AK121" s="12" t="n">
        <x:v>-0.911051086869247</x:v>
      </x:c>
      <x:c r="AL121" s="12" t="n">
        <x:v>-0.573414157871871</x:v>
      </x:c>
      <x:c r="AM121" s="12" t="n">
        <x:v>-0.750019926649786</x:v>
      </x:c>
      <x:c r="AN121" s="12" t="n">
        <x:v>-0.817406918036772</x:v>
      </x:c>
      <x:c r="AO121" s="12" t="n">
        <x:v>-0.845032891380061</x:v>
      </x:c>
      <x:c r="AP121" s="12" t="n">
        <x:v>0.360586764920434</x:v>
      </x:c>
      <x:c r="AQ121" s="12" t="n">
        <x:v>0.379795028598725</x:v>
      </x:c>
      <x:c r="AR121" s="12" t="n">
        <x:v>0.667299315537452</x:v>
      </x:c>
      <x:c r="AS121" s="12" t="n">
        <x:v>1.16881240236345</x:v>
      </x:c>
      <x:c r="AT121" s="12" t="n">
        <x:v>0.399232606284803</x:v>
      </x:c>
      <x:c r="AU121" s="12" t="n">
        <x:v>-0.74434302950985</x:v>
      </x:c>
      <x:c r="AV121" s="12" t="n">
        <x:v>-0.902610940175904</x:v>
      </x:c>
      <x:c r="AW121" s="12" t="n">
        <x:v>-0.761736533699496</x:v>
      </x:c>
      <x:c r="AX121" s="12" t="n">
        <x:v>-0.576587708014302</x:v>
      </x:c>
      <x:c r="AY121" s="12" t="n">
        <x:v>-0.751077889232207</x:v>
      </x:c>
      <x:c r="AZ121" s="12" t="n">
        <x:v>-0.818908100939083</x:v>
      </x:c>
      <x:c r="BA121" s="12" t="n">
        <x:v>0.952917375479172</x:v>
      </x:c>
      <x:c r="BB121" s="12" t="n">
        <x:v>0.894096338973044</x:v>
      </x:c>
      <x:c r="BC121" s="12" t="n">
        <x:v>0.831527051539463</x:v>
      </x:c>
      <x:c r="BD121" s="12" t="n">
        <x:v>0.332255479724219</x:v>
      </x:c>
      <x:c r="BE121" s="12" t="n">
        <x:v>0.723618186994287</x:v>
      </x:c>
      <x:c r="BF121" s="12" t="n">
        <x:f>AVERAGE(AF121,AR121,BA121,BC121,BE121)</x:f>
        <x:v>0.7852328365187189</x:v>
      </x:c>
      <x:c r="BG121" s="12" t="n">
        <x:f>AVERAGE(AC121,AE121,AG121,AS121,BB121)</x:f>
        <x:v>1.0012842887908424</x:v>
      </x:c>
      <x:c r="BH121" s="12" t="n">
        <x:f>AVERAGE(AD121,AP121,AQ121,AT121,BD121)</x:f>
        <x:v>0.35336962461031024</x:v>
      </x:c>
      <x:c r="BI121" s="12" t="n">
        <x:f>AVERAGE(AK121,AN121,AU121,AW121,AZ121)</x:f>
        <x:v>-0.8106891338108897</x:v>
      </x:c>
      <x:c r="BJ121" s="12" t="n">
        <x:f>AVERAGE(AH121,AJ121,AL121,AV121,AX121)</x:f>
        <x:v>-0.681829167078433</x:v>
      </x:c>
      <x:c r="BK121" s="12" t="n">
        <x:f>AVERAGE(AI121,AM121,AO121,AY121)</x:f>
        <x:v>-0.8092105612881852</x:v>
      </x:c>
      <x:c r="BL121" s="12" t="n">
        <x:f>IF(STDEV.S($BF121:$BH121)=0,0,(BF121-AVERAGE($BF121:$BH121))/STDEV.S($BF121:$BH121))</x:f>
        <x:v>0.21806219326156415</x:v>
      </x:c>
      <x:c r="BM121" s="12" t="n">
        <x:f>IF(STDEV.S($BF121:$BH121)=0,0,(BG121-AVERAGE($BF121:$BH121))/STDEV.S($BF121:$BH121))</x:f>
        <x:v>0.8729753493269147</x:v>
      </x:c>
      <x:c r="BN121" s="12" t="n">
        <x:f>IF(STDEV.S($BF121:$BH121)=0,0,(BH121-AVERAGE($BF121:$BH121))/STDEV.S($BF121:$BH121))</x:f>
        <x:v>-1.0910375425884793</x:v>
      </x:c>
      <x:c r="BO121" s="12" t="n">
        <x:f>IF(STDEV.S($BI121:$BK121)=0,0,(BI121-AVERAGE($BI121:$BK121))/STDEV.S($BI121:$BK121))</x:f>
        <x:v>-0.5873152752520114</x:v>
      </x:c>
      <x:c r="BP121" s="12" t="n">
        <x:f>IF(STDEV.S($BI121:$BK121)=0,0,(BJ121-AVERAGE($BI121:$BK121))/STDEV.S($BI121:$BK121))</x:f>
        <x:v>1.1546428730346858</x:v>
      </x:c>
      <x:c r="BQ121" s="12" t="n">
        <x:f>IF(STDEV.S($BI121:$BK121)=0,0,(BK121-AVERAGE($BI121:$BK121))/STDEV.S($BI121:$BK121))</x:f>
        <x:v>-0.5673275977826745</x:v>
      </x:c>
    </x:row>
    <x:row r="122">
      <x:c r="A122" t="n">
        <x:v>1277</x:v>
      </x:c>
      <x:c r="B122" t="n">
        <x:v>2.0632</x:v>
      </x:c>
      <x:c r="C122" t="n">
        <x:v>1.1643</x:v>
      </x:c>
      <x:c r="D122" t="n">
        <x:v>0.21617</x:v>
      </x:c>
      <x:c r="E122" t="n">
        <x:v>0.00086215</x:v>
      </x:c>
      <x:c r="F122" t="str">
        <x:v>P</x:v>
      </x:c>
      <x:c r="G122" t="n">
        <x:v>0.15048</x:v>
      </x:c>
      <x:c r="H122" t="n">
        <x:v>-1.82e-17</x:v>
      </x:c>
      <x:c r="I122" t="n">
        <x:v>2.8209</x:v>
      </x:c>
      <x:c r="J122" t="n">
        <x:v>0.0086458</x:v>
      </x:c>
      <x:c r="K122" t="n">
        <x:v>0.068508</x:v>
      </x:c>
      <x:c r="L122" t="n">
        <x:v>-2.6486</x:v>
      </x:c>
      <x:c r="M122" t="str">
        <x:v>Massbank:LU044051 Exifone|(2,3,4-trihydroxyphenyl)-(3,4,5-trihydroxyphenyl)methanone</x:v>
      </x:c>
      <x:c r="N122" t="str">
        <x:v>XEDWWPGWIXPVRQ-UHFFFAOYSA-N</x:v>
      </x:c>
      <x:c r="O122" t="str">
        <x:v>No result</x:v>
      </x:c>
      <x:c r="P122" t="str">
        <x:v>No result</x:v>
      </x:c>
      <x:c r="Q122" t="n">
        <x:v>40399</x:v>
      </x:c>
      <x:c r="R122" t="str">
        <x:v>Completed</x:v>
      </x:c>
      <x:c r="S122" t="str">
        <x:v>Organic compounds</x:v>
      </x:c>
      <x:c r="T122" t="str">
        <x:v>Benzenoids</x:v>
      </x:c>
      <x:c r="U122" t="str">
        <x:v>Benzene and substituted derivatives</x:v>
      </x:c>
      <x:c r="V122" t="str">
        <x:v>Benzophenones</x:v>
      </x:c>
      <x:c r="W122" t="str">
        <x:v>Benzophenones</x:v>
      </x:c>
      <x:c r="X122"/>
      <x:c r="Y122"/>
      <x:c r="Z122"/>
      <x:c r="AA122"/>
      <x:c r="AB122"/>
      <x:c r="AC122" s="12" t="n">
        <x:v>0.698309448823179</x:v>
      </x:c>
      <x:c r="AD122" s="12" t="n">
        <x:v>0.508504565521174</x:v>
      </x:c>
      <x:c r="AE122" s="12" t="n">
        <x:v>0.58168832466955</x:v>
      </x:c>
      <x:c r="AF122" s="12" t="n">
        <x:v>0.229489593820802</x:v>
      </x:c>
      <x:c r="AG122" s="12" t="n">
        <x:v>0.906607268245689</x:v>
      </x:c>
      <x:c r="AH122" s="12" t="n">
        <x:v>-0.498653792478963</x:v>
      </x:c>
      <x:c r="AI122" s="12" t="n">
        <x:v>-0.609281713026935</x:v>
      </x:c>
      <x:c r="AJ122" s="12" t="n">
        <x:v>-0.662293483113554</x:v>
      </x:c>
      <x:c r="AK122" s="12" t="n">
        <x:v>-0.649575052227372</x:v>
      </x:c>
      <x:c r="AL122" s="12" t="n">
        <x:v>-0.402612868256908</x:v>
      </x:c>
      <x:c r="AM122" s="12" t="n">
        <x:v>-0.591395629008407</x:v>
      </x:c>
      <x:c r="AN122" s="12" t="n">
        <x:v>-0.600134933307638</x:v>
      </x:c>
      <x:c r="AO122" s="12" t="n">
        <x:v>-0.633613919822708</x:v>
      </x:c>
      <x:c r="AP122" s="12" t="n">
        <x:v>0.488558769467294</x:v>
      </x:c>
      <x:c r="AQ122" s="12" t="n">
        <x:v>0.540659511181823</x:v>
      </x:c>
      <x:c r="AR122" s="12" t="n">
        <x:v>0.250750356910601</x:v>
      </x:c>
      <x:c r="AS122" s="12" t="n">
        <x:v>0.793904708981861</x:v>
      </x:c>
      <x:c r="AT122" s="12" t="n">
        <x:v>0.5882575933461</x:v>
      </x:c>
      <x:c r="AU122" s="12" t="n">
        <x:v>-0.450643984653115</x:v>
      </x:c>
      <x:c r="AV122" s="12" t="n">
        <x:v>-0.62203817174949</x:v>
      </x:c>
      <x:c r="AW122" s="12" t="n">
        <x:v>-0.376010105494071</x:v>
      </x:c>
      <x:c r="AX122" s="12" t="n">
        <x:v>-0.562156405739275</x:v>
      </x:c>
      <x:c r="AY122" s="12" t="n">
        <x:v>-0.642515555537553</x:v>
      </x:c>
      <x:c r="AZ122" s="12" t="n">
        <x:v>-0.768068983614296</x:v>
      </x:c>
      <x:c r="BA122" s="12" t="n">
        <x:v>0.5417670213068</x:v>
      </x:c>
      <x:c r="BB122" s="12" t="n">
        <x:v>0.56041965438673</x:v>
      </x:c>
      <x:c r="BC122" s="12" t="n">
        <x:v>0.546472052295269</x:v>
      </x:c>
      <x:c r="BD122" s="12" t="n">
        <x:v>0.543746143420145</x:v>
      </x:c>
      <x:c r="BE122" s="12" t="n">
        <x:v>0.28985958565327</x:v>
      </x:c>
      <x:c r="BF122" s="12" t="n">
        <x:f>AVERAGE(AF122,AR122,BA122,BC122,BE122)</x:f>
        <x:v>0.37166772199734843</x:v>
      </x:c>
      <x:c r="BG122" s="12" t="n">
        <x:f>AVERAGE(AC122,AE122,AG122,AS122,BB122)</x:f>
        <x:v>0.7081858810214019</x:v>
      </x:c>
      <x:c r="BH122" s="12" t="n">
        <x:f>AVERAGE(AD122,AP122,AQ122,AT122,BD122)</x:f>
        <x:v>0.5339453165873072</x:v>
      </x:c>
      <x:c r="BI122" s="12" t="n">
        <x:f>AVERAGE(AK122,AN122,AU122,AW122,AZ122)</x:f>
        <x:v>-0.5688866118592983</x:v>
      </x:c>
      <x:c r="BJ122" s="12" t="n">
        <x:f>AVERAGE(AH122,AJ122,AL122,AV122,AX122)</x:f>
        <x:v>-0.5495509442676381</x:v>
      </x:c>
      <x:c r="BK122" s="12" t="n">
        <x:f>AVERAGE(AI122,AM122,AO122,AY122)</x:f>
        <x:v>-0.6192017043489008</x:v>
      </x:c>
      <x:c r="BL122" s="12" t="n">
        <x:f>IF(STDEV.S($BF122:$BH122)=0,0,(BF122-AVERAGE($BF122:$BH122))/STDEV.S($BF122:$BH122))</x:f>
        <x:v>-0.9879421850004078</x:v>
      </x:c>
      <x:c r="BM122" s="12" t="n">
        <x:f>IF(STDEV.S($BF122:$BH122)=0,0,(BG122-AVERAGE($BF122:$BH122))/STDEV.S($BF122:$BH122))</x:f>
        <x:v>1.011636698197999</x:v>
      </x:c>
      <x:c r="BN122" s="12" t="n">
        <x:f>IF(STDEV.S($BF122:$BH122)=0,0,(BH122-AVERAGE($BF122:$BH122))/STDEV.S($BF122:$BH122))</x:f>
        <x:v>-0.02369451319759135</x:v>
      </x:c>
      <x:c r="BO122" s="12" t="n">
        <x:f>IF(STDEV.S($BI122:$BK122)=0,0,(BI122-AVERAGE($BI122:$BK122))/STDEV.S($BI122:$BK122))</x:f>
        <x:v>0.287203075101595</x:v>
      </x:c>
      <x:c r="BP122" s="12" t="n">
        <x:f>IF(STDEV.S($BI122:$BK122)=0,0,(BJ122-AVERAGE($BI122:$BK122))/STDEV.S($BI122:$BK122))</x:f>
        <x:v>0.824972566603934</x:v>
      </x:c>
      <x:c r="BQ122" s="12" t="n">
        <x:f>IF(STDEV.S($BI122:$BK122)=0,0,(BK122-AVERAGE($BI122:$BK122))/STDEV.S($BI122:$BK122))</x:f>
        <x:v>-1.112175641705529</x:v>
      </x:c>
    </x:row>
    <x:row r="123">
      <x:c r="A123" t="n">
        <x:v>1278</x:v>
      </x:c>
      <x:c r="B123" t="n">
        <x:v>2.3142</x:v>
      </x:c>
      <x:c r="C123" t="n">
        <x:v>1.3002</x:v>
      </x:c>
      <x:c r="D123" t="n">
        <x:v>0.31898</x:v>
      </x:c>
      <x:c r="E123" t="n">
        <x:v>0.00086215</x:v>
      </x:c>
      <x:c r="F123" t="str">
        <x:v>P</x:v>
      </x:c>
      <x:c r="G123" t="n">
        <x:v>-0.18316</x:v>
      </x:c>
      <x:c r="H123" t="n">
        <x:v>-6.51e-17</x:v>
      </x:c>
      <x:c r="I123" t="n">
        <x:v>-3.0556</x:v>
      </x:c>
      <x:c r="J123" t="n">
        <x:v>0.0048507</x:v>
      </x:c>
      <x:c r="K123" t="n">
        <x:v>0.050094</x:v>
      </x:c>
      <x:c r="L123" t="n">
        <x:v>-2.1386</x:v>
      </x:c>
      <x:c r="M123" t="str">
        <x:v>Dehydrocyclopeptine</x:v>
      </x:c>
      <x:c r="N123" t="str">
        <x:v>FYVKHLSOIIPVEH-UHFFFAOYSA-N</x:v>
      </x:c>
      <x:c r="O123" t="str">
        <x:v>No result</x:v>
      </x:c>
      <x:c r="P123" t="str">
        <x:v>No result</x:v>
      </x:c>
      <x:c r="Q123" t="n">
        <x:v>92282</x:v>
      </x:c>
      <x:c r="R123" t="str">
        <x:v>Completed</x:v>
      </x:c>
      <x:c r="S123" t="str">
        <x:v>Organic compounds</x:v>
      </x:c>
      <x:c r="T123" t="str">
        <x:v>Organoheterocyclic compounds</x:v>
      </x:c>
      <x:c r="U123" t="str">
        <x:v>Benzodiazepines</x:v>
      </x:c>
      <x:c r="V123" t="str">
        <x:v>1,4-benzodiazepines</x:v>
      </x:c>
      <x:c r="W123" t="str">
        <x:v>1,4-benzodiazepines</x:v>
      </x:c>
      <x:c r="X123"/>
      <x:c r="Y123"/>
      <x:c r="Z123"/>
      <x:c r="AA123"/>
      <x:c r="AB123"/>
      <x:c r="AC123" s="12" t="n">
        <x:v>-0.781205122643616</x:v>
      </x:c>
      <x:c r="AD123" s="12" t="n">
        <x:v>-0.638875145328135</x:v>
      </x:c>
      <x:c r="AE123" s="12" t="n">
        <x:v>-0.499191561694907</x:v>
      </x:c>
      <x:c r="AF123" s="12" t="n">
        <x:v>-0.351369342162517</x:v>
      </x:c>
      <x:c r="AG123" s="12" t="n">
        <x:v>-0.558660027438728</x:v>
      </x:c>
      <x:c r="AH123" s="12" t="n">
        <x:v>0.449204714081066</x:v>
      </x:c>
      <x:c r="AI123" s="12" t="n">
        <x:v>0.488393743390036</x:v>
      </x:c>
      <x:c r="AJ123" s="12" t="n">
        <x:v>0.458087279316899</x:v>
      </x:c>
      <x:c r="AK123" s="12" t="n">
        <x:v>0.616033075185527</x:v>
      </x:c>
      <x:c r="AL123" s="12" t="n">
        <x:v>0.5080583068335</x:v>
      </x:c>
      <x:c r="AM123" s="12" t="n">
        <x:v>0.665554258203008</x:v>
      </x:c>
      <x:c r="AN123" s="12" t="n">
        <x:v>0.712825108148044</x:v>
      </x:c>
      <x:c r="AO123" s="12" t="n">
        <x:v>0.455086985082414</x:v>
      </x:c>
      <x:c r="AP123" s="12" t="n">
        <x:v>-0.438157195157633</x:v>
      </x:c>
      <x:c r="AQ123" s="12" t="n">
        <x:v>-0.30232427206178</x:v>
      </x:c>
      <x:c r="AR123" s="12" t="n">
        <x:v>-0.373560649256464</x:v>
      </x:c>
      <x:c r="AS123" s="12" t="n">
        <x:v>-1.13460897556794</x:v>
      </x:c>
      <x:c r="AT123" s="12" t="n">
        <x:v>-0.453971901820331</x:v>
      </x:c>
      <x:c r="AU123" s="12" t="n">
        <x:v>0.543407584152124</x:v>
      </x:c>
      <x:c r="AV123" s="12" t="n">
        <x:v>0.444987074627755</x:v>
      </x:c>
      <x:c r="AW123" s="12" t="n">
        <x:v>0.409660901363246</x:v>
      </x:c>
      <x:c r="AX123" s="12" t="n">
        <x:v>0.513200250550098</x:v>
      </x:c>
      <x:c r="AY123" s="12" t="n">
        <x:v>0.439325566988195</x:v>
      </x:c>
      <x:c r="AZ123" s="12" t="n">
        <x:v>0.585457117593924</x:v>
      </x:c>
      <x:c r="BA123" s="12" t="n">
        <x:v>-0.31832821874746</x:v>
      </x:c>
      <x:c r="BB123" s="12" t="n">
        <x:v>-0.425588090768345</x:v>
      </x:c>
      <x:c r="BC123" s="12" t="n">
        <x:v>-0.26682134277671</x:v>
      </x:c>
      <x:c r="BD123" s="12" t="n">
        <x:v>-0.467696509755733</x:v>
      </x:c>
      <x:c r="BE123" s="12" t="n">
        <x:v>-0.278923610335532</x:v>
      </x:c>
      <x:c r="BF123" s="12" t="n">
        <x:f>AVERAGE(AF123,AR123,BA123,BC123,BE123)</x:f>
        <x:v>-0.31780063265573655</x:v>
      </x:c>
      <x:c r="BG123" s="12" t="n">
        <x:f>AVERAGE(AC123,AE123,AG123,AS123,BB123)</x:f>
        <x:v>-0.6798507556227072</x:v>
      </x:c>
      <x:c r="BH123" s="12" t="n">
        <x:f>AVERAGE(AD123,AP123,AQ123,AT123,BD123)</x:f>
        <x:v>-0.46020500482472243</x:v>
      </x:c>
      <x:c r="BI123" s="12" t="n">
        <x:f>AVERAGE(AK123,AN123,AU123,AW123,AZ123)</x:f>
        <x:v>0.573476757288573</x:v>
      </x:c>
      <x:c r="BJ123" s="12" t="n">
        <x:f>AVERAGE(AH123,AJ123,AL123,AV123,AX123)</x:f>
        <x:v>0.4747075250818636</x:v>
      </x:c>
      <x:c r="BK123" s="12" t="n">
        <x:f>AVERAGE(AI123,AM123,AO123,AY123)</x:f>
        <x:v>0.5120901384159132</x:v>
      </x:c>
      <x:c r="BL123" s="12" t="n">
        <x:f>IF(STDEV.S($BF123:$BH123)=0,0,(BF123-AVERAGE($BF123:$BH123))/STDEV.S($BF123:$BH123))</x:f>
        <x:v>0.9219178705236561</x:v>
      </x:c>
      <x:c r="BM123" s="12" t="n">
        <x:f>IF(STDEV.S($BF123:$BH123)=0,0,(BG123-AVERAGE($BF123:$BH123))/STDEV.S($BF123:$BH123))</x:f>
        <x:v>-1.06308066714571</x:v>
      </x:c>
      <x:c r="BN123" s="12" t="n">
        <x:f>IF(STDEV.S($BF123:$BH123)=0,0,(BH123-AVERAGE($BF123:$BH123))/STDEV.S($BF123:$BH123))</x:f>
        <x:v>0.1411627966220545</x:v>
      </x:c>
      <x:c r="BO123" s="12" t="n">
        <x:f>IF(STDEV.S($BI123:$BK123)=0,0,(BI123-AVERAGE($BI123:$BK123))/STDEV.S($BI123:$BK123))</x:f>
        <x:v>1.070523503687517</x:v>
      </x:c>
      <x:c r="BP123" s="12" t="n">
        <x:f>IF(STDEV.S($BI123:$BK123)=0,0,(BJ123-AVERAGE($BI123:$BK123))/STDEV.S($BI123:$BK123))</x:f>
        <x:v>-0.910074466461942</x:v>
      </x:c>
      <x:c r="BQ123" s="12" t="n">
        <x:f>IF(STDEV.S($BI123:$BK123)=0,0,(BK123-AVERAGE($BI123:$BK123))/STDEV.S($BI123:$BK123))</x:f>
        <x:v>-0.1604490372255761</x:v>
      </x:c>
    </x:row>
    <x:row r="124">
      <x:c r="A124" t="n">
        <x:v>1279</x:v>
      </x:c>
      <x:c r="B124" t="n">
        <x:v>3.372</x:v>
      </x:c>
      <x:c r="C124" t="n">
        <x:v>1.6115</x:v>
      </x:c>
      <x:c r="D124" t="n">
        <x:v>1.8169</x:v>
      </x:c>
      <x:c r="E124" t="n">
        <x:v>0.00086215</x:v>
      </x:c>
      <x:c r="F124" t="str">
        <x:v>FDR</x:v>
      </x:c>
      <x:c r="G124" t="n">
        <x:v>-0.65321</x:v>
      </x:c>
      <x:c r="H124" t="n">
        <x:v>2.2e-17</x:v>
      </x:c>
      <x:c r="I124" t="n">
        <x:v>-3.989</x:v>
      </x:c>
      <x:c r="J124" t="n">
        <x:v>0.00042467</x:v>
      </x:c>
      <x:c r="K124" t="n">
        <x:v>0.024463</x:v>
      </x:c>
      <x:c r="L124" t="n">
        <x:v>0.045198</x:v>
      </x:c>
      <x:c r="M124" t="str">
        <x:v>Dehydrocyclopeptine</x:v>
      </x:c>
      <x:c r="N124" t="str">
        <x:v>FYVKHLSOIIPVEH-UHFFFAOYSA-N</x:v>
      </x:c>
      <x:c r="O124" t="str">
        <x:v>No result</x:v>
      </x:c>
      <x:c r="P124" t="str">
        <x:v>No result</x:v>
      </x:c>
      <x:c r="Q124" t="n">
        <x:v>92282</x:v>
      </x:c>
      <x:c r="R124" t="str">
        <x:v>Completed</x:v>
      </x:c>
      <x:c r="S124" t="str">
        <x:v>Organic compounds</x:v>
      </x:c>
      <x:c r="T124" t="str">
        <x:v>Organoheterocyclic compounds</x:v>
      </x:c>
      <x:c r="U124" t="str">
        <x:v>Benzodiazepines</x:v>
      </x:c>
      <x:c r="V124" t="str">
        <x:v>1,4-benzodiazepines</x:v>
      </x:c>
      <x:c r="W124" t="str">
        <x:v>1,4-benzodiazepines</x:v>
      </x:c>
      <x:c r="X124"/>
      <x:c r="Y124"/>
      <x:c r="Z124"/>
      <x:c r="AA124"/>
      <x:c r="AB124"/>
      <x:c r="AC124" s="12" t="n">
        <x:v>-0.422131671334768</x:v>
      </x:c>
      <x:c r="AD124" s="12" t="n">
        <x:v>1.28081589643546</x:v>
      </x:c>
      <x:c r="AE124" s="12" t="n">
        <x:v>0.156533143190839</x:v>
      </x:c>
      <x:c r="AF124" s="12" t="n">
        <x:v>0.37610608933088</x:v>
      </x:c>
      <x:c r="AG124" s="12" t="n">
        <x:v>-0.652753800043901</x:v>
      </x:c>
      <x:c r="AH124" s="12" t="n">
        <x:v>-0.462216941687624</x:v>
      </x:c>
      <x:c r="AI124" s="12" t="n">
        <x:v>-0.2883238465534</x:v>
      </x:c>
      <x:c r="AJ124" s="12" t="n">
        <x:v>-0.738443226334368</x:v>
      </x:c>
      <x:c r="AK124" s="12" t="n">
        <x:v>-0.467958867365977</x:v>
      </x:c>
      <x:c r="AL124" s="12" t="n">
        <x:v>-0.741648031778221</x:v>
      </x:c>
      <x:c r="AM124" s="12" t="n">
        <x:v>-0.459628610700136</x:v>
      </x:c>
      <x:c r="AN124" s="12" t="n">
        <x:v>-0.493703389979865</x:v>
      </x:c>
      <x:c r="AO124" s="12" t="n">
        <x:v>-0.415976328778239</x:v>
      </x:c>
      <x:c r="AP124" s="12" t="n">
        <x:v>1.29900159708068</x:v>
      </x:c>
      <x:c r="AQ124" s="12" t="n">
        <x:v>1.45074216631168</x:v>
      </x:c>
      <x:c r="AR124" s="12" t="n">
        <x:v>0.372773987419511</x:v>
      </x:c>
      <x:c r="AS124" s="12" t="n">
        <x:v>-0.661115785137462</x:v>
      </x:c>
      <x:c r="AT124" s="12" t="n">
        <x:v>1.37108278684863</x:v>
      </x:c>
      <x:c r="AU124" s="12" t="n">
        <x:v>-0.743353405865591</x:v>
      </x:c>
      <x:c r="AV124" s="12" t="n">
        <x:v>-0.736464248203119</x:v>
      </x:c>
      <x:c r="AW124" s="12" t="n">
        <x:v>-0.554924667315208</x:v>
      </x:c>
      <x:c r="AX124" s="12" t="n">
        <x:v>-0.494753635877544</x:v>
      </x:c>
      <x:c r="AY124" s="12" t="n">
        <x:v>-0.558037269622385</x:v>
      </x:c>
      <x:c r="AZ124" s="12" t="n">
        <x:v>-0.738020030841956</x:v>
      </x:c>
      <x:c r="BA124" s="12" t="n">
        <x:v>0.489421896485159</x:v>
      </x:c>
      <x:c r="BB124" s="12" t="n">
        <x:v>0.288100906205695</x:v>
      </x:c>
      <x:c r="BC124" s="12" t="n">
        <x:v>0.473718637474627</x:v>
      </x:c>
      <x:c r="BD124" s="12" t="n">
        <x:v>1.38122647854634</x:v>
      </x:c>
      <x:c r="BE124" s="12" t="n">
        <x:v>0.689930172090256</x:v>
      </x:c>
      <x:c r="BF124" s="12" t="n">
        <x:f>AVERAGE(AF124,AR124,BA124,BC124,BE124)</x:f>
        <x:v>0.48039015656008655</x:v>
      </x:c>
      <x:c r="BG124" s="12" t="n">
        <x:f>AVERAGE(AC124,AE124,AG124,AS124,BB124)</x:f>
        <x:v>-0.25827344142391945</x:v>
      </x:c>
      <x:c r="BH124" s="12" t="n">
        <x:f>AVERAGE(AD124,AP124,AQ124,AT124,BD124)</x:f>
        <x:v>1.356573785044558</x:v>
      </x:c>
      <x:c r="BI124" s="12" t="n">
        <x:f>AVERAGE(AK124,AN124,AU124,AW124,AZ124)</x:f>
        <x:v>-0.5995920722737195</x:v>
      </x:c>
      <x:c r="BJ124" s="12" t="n">
        <x:f>AVERAGE(AH124,AJ124,AL124,AV124,AX124)</x:f>
        <x:v>-0.6347052167761752</x:v>
      </x:c>
      <x:c r="BK124" s="12" t="n">
        <x:f>AVERAGE(AI124,AM124,AO124,AY124)</x:f>
        <x:v>-0.43049151391354</x:v>
      </x:c>
      <x:c r="BL124" s="12" t="n">
        <x:f>IF(STDEV.S($BF124:$BH124)=0,0,(BF124-AVERAGE($BF124:$BH124))/STDEV.S($BF124:$BH124))</x:f>
        <x:v>-0.056704687530919146</x:v>
      </x:c>
      <x:c r="BM124" s="12" t="n">
        <x:f>IF(STDEV.S($BF124:$BH124)=0,0,(BG124-AVERAGE($BF124:$BH124))/STDEV.S($BF124:$BH124))</x:f>
        <x:v>-0.9704411453047364</x:v>
      </x:c>
      <x:c r="BN124" s="12" t="n">
        <x:f>IF(STDEV.S($BF124:$BH124)=0,0,(BH124-AVERAGE($BF124:$BH124))/STDEV.S($BF124:$BH124))</x:f>
        <x:v>1.0271458328356555</x:v>
      </x:c>
      <x:c r="BO124" s="12" t="n">
        <x:f>IF(STDEV.S($BI124:$BK124)=0,0,(BI124-AVERAGE($BI124:$BK124))/STDEV.S($BI124:$BK124))</x:f>
        <x:v>-0.40904464959706405</x:v>
      </x:c>
      <x:c r="BP124" s="12" t="n">
        <x:f>IF(STDEV.S($BI124:$BK124)=0,0,(BJ124-AVERAGE($BI124:$BK124))/STDEV.S($BI124:$BK124))</x:f>
        <x:v>-0.730631061538176</x:v>
      </x:c>
      <x:c r="BQ124" s="12" t="n">
        <x:f>IF(STDEV.S($BI124:$BK124)=0,0,(BK124-AVERAGE($BI124:$BK124))/STDEV.S($BI124:$BK124))</x:f>
        <x:v>1.1396757111352391</x:v>
      </x:c>
    </x:row>
    <x:row r="125">
      <x:c r="A125" t="n">
        <x:v>1293</x:v>
      </x:c>
      <x:c r="B125" t="n">
        <x:v>1.8717</x:v>
      </x:c>
      <x:c r="C125" t="n">
        <x:v>1.0651</x:v>
      </x:c>
      <x:c r="D125" t="n">
        <x:v>0.1867</x:v>
      </x:c>
      <x:c r="E125" t="n">
        <x:v>0.00086215</x:v>
      </x:c>
      <x:c r="F125" t="str">
        <x:v>P</x:v>
      </x:c>
      <x:c r="G125" t="n">
        <x:v>0.20898</x:v>
      </x:c>
      <x:c r="H125" t="n">
        <x:v>5.74e-17</x:v>
      </x:c>
      <x:c r="I125" t="n">
        <x:v>2.6364</x:v>
      </x:c>
      <x:c r="J125" t="n">
        <x:v>0.013438</x:v>
      </x:c>
      <x:c r="K125" t="n">
        <x:v>0.086087</x:v>
      </x:c>
      <x:c r="L125" t="n">
        <x:v>-3.034</x:v>
      </x:c>
      <x:c r="M125" t="str">
        <x:v>y-Linolenic acid</x:v>
      </x:c>
      <x:c r="N125" t="str">
        <x:v>VZCCETWTMQHEPK-QNEBEIHSSA-N</x:v>
      </x:c>
      <x:c r="O125" t="str">
        <x:v>CHEBI:28661</x:v>
      </x:c>
      <x:c r="P125" t="str">
        <x:v>C06426 | D07213</x:v>
      </x:c>
      <x:c r="Q125" t="n">
        <x:v>5280933</x:v>
      </x:c>
      <x:c r="R125" t="str">
        <x:v>Completed</x:v>
      </x:c>
      <x:c r="S125" t="str">
        <x:v>Organic compounds</x:v>
      </x:c>
      <x:c r="T125" t="str">
        <x:v>Lipids and lipid-like molecules</x:v>
      </x:c>
      <x:c r="U125" t="str">
        <x:v>Fatty Acyls</x:v>
      </x:c>
      <x:c r="V125" t="str">
        <x:v>Lineolic acids and derivatives</x:v>
      </x:c>
      <x:c r="W125" t="str">
        <x:v>Lineolic acids and derivatives</x:v>
      </x:c>
      <x:c r="X125"/>
      <x:c r="Y125"/>
      <x:c r="Z125"/>
      <x:c r="AA125"/>
      <x:c r="AB125"/>
      <x:c r="AC125" s="12" t="n">
        <x:v>1.26182257790408</x:v>
      </x:c>
      <x:c r="AD125" s="12" t="n">
        <x:v>0.583277658177568</x:v>
      </x:c>
      <x:c r="AE125" s="12" t="n">
        <x:v>1.03459442508767</x:v>
      </x:c>
      <x:c r="AF125" s="12" t="n">
        <x:v>0.725228424673149</x:v>
      </x:c>
      <x:c r="AG125" s="12" t="n">
        <x:v>1.27835496305154</x:v>
      </x:c>
      <x:c r="AH125" s="12" t="n">
        <x:v>-0.926312909208058</x:v>
      </x:c>
      <x:c r="AI125" s="12" t="n">
        <x:v>-0.548826532893523</x:v>
      </x:c>
      <x:c r="AJ125" s="12" t="n">
        <x:v>-1.09470942004899</x:v>
      </x:c>
      <x:c r="AK125" s="12" t="n">
        <x:v>-0.829512663957741</x:v>
      </x:c>
      <x:c r="AL125" s="12" t="n">
        <x:v>-0.907534831369792</x:v>
      </x:c>
      <x:c r="AM125" s="12" t="n">
        <x:v>-1.02708100387532</x:v>
      </x:c>
      <x:c r="AN125" s="12" t="n">
        <x:v>-0.837227938661272</x:v>
      </x:c>
      <x:c r="AO125" s="12" t="n">
        <x:v>-0.827381252358034</x:v>
      </x:c>
      <x:c r="AP125" s="12" t="n">
        <x:v>0.602285353286606</x:v>
      </x:c>
      <x:c r="AQ125" s="12" t="n">
        <x:v>0.572011575888574</x:v>
      </x:c>
      <x:c r="AR125" s="12" t="n">
        <x:v>0.672391416047385</x:v>
      </x:c>
      <x:c r="AS125" s="12" t="n">
        <x:v>1.29817878562947</x:v>
      </x:c>
      <x:c r="AT125" s="12" t="n">
        <x:v>0.617255012538908</x:v>
      </x:c>
      <x:c r="AU125" s="12" t="n">
        <x:v>-1.21194090580906</x:v>
      </x:c>
      <x:c r="AV125" s="12" t="n">
        <x:v>-1.05983598967749</x:v>
      </x:c>
      <x:c r="AW125" s="12" t="n">
        <x:v>-1.13782166803234</x:v>
      </x:c>
      <x:c r="AX125" s="12" t="n">
        <x:v>-0.91119920830996</x:v>
      </x:c>
      <x:c r="AY125" s="12" t="n">
        <x:v>-0.971185477952591</x:v>
      </x:c>
      <x:c r="AZ125" s="12" t="n">
        <x:v>-0.901365072933236</x:v>
      </x:c>
      <x:c r="BA125" s="12" t="n">
        <x:v>1.02957636347743</x:v>
      </x:c>
      <x:c r="BB125" s="12" t="n">
        <x:v>1.08087257835063</x:v>
      </x:c>
      <x:c r="BC125" s="12" t="n">
        <x:v>0.946676988837926</x:v>
      </x:c>
      <x:c r="BD125" s="12" t="n">
        <x:v>0.587073045441674</x:v>
      </x:c>
      <x:c r="BE125" s="12" t="n">
        <x:v>0.902335706694786</x:v>
      </x:c>
      <x:c r="BF125" s="12" t="n">
        <x:f>AVERAGE(AF125,AR125,BA125,BC125,BE125)</x:f>
        <x:v>0.855241779946135</x:v>
      </x:c>
      <x:c r="BG125" s="12" t="n">
        <x:f>AVERAGE(AC125,AE125,AG125,AS125,BB125)</x:f>
        <x:v>1.190764666004678</x:v>
      </x:c>
      <x:c r="BH125" s="12" t="n">
        <x:f>AVERAGE(AD125,AP125,AQ125,AT125,BD125)</x:f>
        <x:v>0.5923805290666662</x:v>
      </x:c>
      <x:c r="BI125" s="12" t="n">
        <x:f>AVERAGE(AK125,AN125,AU125,AW125,AZ125)</x:f>
        <x:v>-0.9835736498787299</x:v>
      </x:c>
      <x:c r="BJ125" s="12" t="n">
        <x:f>AVERAGE(AH125,AJ125,AL125,AV125,AX125)</x:f>
        <x:v>-0.979918471722858</x:v>
      </x:c>
      <x:c r="BK125" s="12" t="n">
        <x:f>AVERAGE(AI125,AM125,AO125,AY125)</x:f>
        <x:v>-0.843618566769867</x:v>
      </x:c>
      <x:c r="BL125" s="12" t="n">
        <x:f>IF(STDEV.S($BF125:$BH125)=0,0,(BF125-AVERAGE($BF125:$BH125))/STDEV.S($BF125:$BH125))</x:f>
        <x:v>-0.0807549510769646</x:v>
      </x:c>
      <x:c r="BM125" s="12" t="n">
        <x:f>IF(STDEV.S($BF125:$BH125)=0,0,(BG125-AVERAGE($BF125:$BH125))/STDEV.S($BF125:$BH125))</x:f>
        <x:v>1.0379289671455165</x:v>
      </x:c>
      <x:c r="BN125" s="12" t="n">
        <x:f>IF(STDEV.S($BF125:$BH125)=0,0,(BH125-AVERAGE($BF125:$BH125))/STDEV.S($BF125:$BH125))</x:f>
        <x:v>-0.9571740160685511</x:v>
      </x:c>
      <x:c r="BO125" s="12" t="n">
        <x:f>IF(STDEV.S($BI125:$BK125)=0,0,(BI125-AVERAGE($BI125:$BK125))/STDEV.S($BI125:$BK125))</x:f>
        <x:v>-0.6001097711976414</x:v>
      </x:c>
      <x:c r="BP125" s="12" t="n">
        <x:f>IF(STDEV.S($BI125:$BK125)=0,0,(BJ125-AVERAGE($BI125:$BK125))/STDEV.S($BI125:$BK125))</x:f>
        <x:v>-0.5542876668266311</x:v>
      </x:c>
      <x:c r="BQ125" s="12" t="n">
        <x:f>IF(STDEV.S($BI125:$BK125)=0,0,(BK125-AVERAGE($BI125:$BK125))/STDEV.S($BI125:$BK125))</x:f>
        <x:v>1.1543974380242725</x:v>
      </x:c>
    </x:row>
    <x:row r="126">
      <x:c r="A126" t="n">
        <x:v>1313</x:v>
      </x:c>
      <x:c r="B126" t="n">
        <x:v>3.0066</x:v>
      </x:c>
      <x:c r="C126" t="n">
        <x:v>1.5527</x:v>
      </x:c>
      <x:c r="D126" t="n">
        <x:v>0.48055</x:v>
      </x:c>
      <x:c r="E126" t="n">
        <x:v>0.00086215</x:v>
      </x:c>
      <x:c r="F126" t="str">
        <x:v>FDR</x:v>
      </x:c>
      <x:c r="G126" t="n">
        <x:v>0.21025</x:v>
      </x:c>
      <x:c r="H126" t="n">
        <x:v>1.11e-16</x:v>
      </x:c>
      <x:c r="I126" t="n">
        <x:v>3.674</x:v>
      </x:c>
      <x:c r="J126" t="n">
        <x:v>0.00098486</x:v>
      </x:c>
      <x:c r="K126" t="n">
        <x:v>0.028012</x:v>
      </x:c>
      <x:c r="L126" t="n">
        <x:v>-0.71332</x:v>
      </x:c>
      <x:c r="M126" t="str">
        <x:v>Linoleic acid</x:v>
      </x:c>
      <x:c r="N126" t="str">
        <x:v>OYHQOLUKZRVURQ-HZJYTTRNSA-N</x:v>
      </x:c>
      <x:c r="O126" t="str">
        <x:v>CHEBI:17351</x:v>
      </x:c>
      <x:c r="P126" t="str">
        <x:v>C01595</x:v>
      </x:c>
      <x:c r="Q126" t="n">
        <x:v>5280450</x:v>
      </x:c>
      <x:c r="R126" t="str">
        <x:v>Completed</x:v>
      </x:c>
      <x:c r="S126" t="str">
        <x:v>Organic compounds</x:v>
      </x:c>
      <x:c r="T126" t="str">
        <x:v>Lipids and lipid-like molecules</x:v>
      </x:c>
      <x:c r="U126" t="str">
        <x:v>Fatty Acyls</x:v>
      </x:c>
      <x:c r="V126" t="str">
        <x:v>Lineolic acids and derivatives</x:v>
      </x:c>
      <x:c r="W126" t="str">
        <x:v>Lineolic acids and derivatives</x:v>
      </x:c>
      <x:c r="X126"/>
      <x:c r="Y126"/>
      <x:c r="Z126"/>
      <x:c r="AA126"/>
      <x:c r="AB126"/>
      <x:c r="AC126" s="12" t="n">
        <x:v>0.494912310049541</x:v>
      </x:c>
      <x:c r="AD126" s="12" t="n">
        <x:v>0.337891822911365</x:v>
      </x:c>
      <x:c r="AE126" s="12" t="n">
        <x:v>0.563273229713519</x:v>
      </x:c>
      <x:c r="AF126" s="12" t="n">
        <x:v>0.0811583959187992</x:v>
      </x:c>
      <x:c r="AG126" s="12" t="n">
        <x:v>0.890808575746479</x:v>
      </x:c>
      <x:c r="AH126" s="12" t="n">
        <x:v>-0.280999693083077</x:v>
      </x:c>
      <x:c r="AI126" s="12" t="n">
        <x:v>-0.551646411438794</x:v>
      </x:c>
      <x:c r="AJ126" s="12" t="n">
        <x:v>-0.422941856072373</x:v>
      </x:c>
      <x:c r="AK126" s="12" t="n">
        <x:v>-0.555518687567657</x:v>
      </x:c>
      <x:c r="AL126" s="12" t="n">
        <x:v>-0.354673942368802</x:v>
      </x:c>
      <x:c r="AM126" s="12" t="n">
        <x:v>-0.39425205342589</x:v>
      </x:c>
      <x:c r="AN126" s="12" t="n">
        <x:v>-0.634864987613601</x:v>
      </x:c>
      <x:c r="AO126" s="12" t="n">
        <x:v>-0.524722081086369</x:v>
      </x:c>
      <x:c r="AP126" s="12" t="n">
        <x:v>0.336220072045362</x:v>
      </x:c>
      <x:c r="AQ126" s="12" t="n">
        <x:v>0.403661657519506</x:v>
      </x:c>
      <x:c r="AR126" s="12" t="n">
        <x:v>0.197968146222352</x:v>
      </x:c>
      <x:c r="AS126" s="12" t="n">
        <x:v>0.603002579298326</x:v>
      </x:c>
      <x:c r="AT126" s="12" t="n">
        <x:v>0.380550430963205</x:v>
      </x:c>
      <x:c r="AU126" s="12" t="n">
        <x:v>-0.204379090959753</x:v>
      </x:c>
      <x:c r="AV126" s="12" t="n">
        <x:v>-0.484219982210939</x:v>
      </x:c>
      <x:c r="AW126" s="12" t="n">
        <x:v>-0.210037780452926</x:v>
      </x:c>
      <x:c r="AX126" s="12" t="n">
        <x:v>-0.264787511098123</x:v>
      </x:c>
      <x:c r="AY126" s="12" t="n">
        <x:v>-0.420519214258187</x:v>
      </x:c>
      <x:c r="AZ126" s="12" t="n">
        <x:v>-0.59338556066179</x:v>
      </x:c>
      <x:c r="BA126" s="12" t="n">
        <x:v>0.279234047891884</x:v>
      </x:c>
      <x:c r="BB126" s="12" t="n">
        <x:v>0.491873973892594</x:v>
      </x:c>
      <x:c r="BC126" s="12" t="n">
        <x:v>0.226824666995324</x:v>
      </x:c>
      <x:c r="BD126" s="12" t="n">
        <x:v>0.453439647081875</x:v>
      </x:c>
      <x:c r="BE126" s="12" t="n">
        <x:v>0.156129296048153</x:v>
      </x:c>
      <x:c r="BF126" s="12" t="n">
        <x:f>AVERAGE(AF126,AR126,BA126,BC126,BE126)</x:f>
        <x:v>0.18826291061530243</x:v>
      </x:c>
      <x:c r="BG126" s="12" t="n">
        <x:f>AVERAGE(AC126,AE126,AG126,AS126,BB126)</x:f>
        <x:v>0.6087741337400918</x:v>
      </x:c>
      <x:c r="BH126" s="12" t="n">
        <x:f>AVERAGE(AD126,AP126,AQ126,AT126,BD126)</x:f>
        <x:v>0.38235272610426263</x:v>
      </x:c>
      <x:c r="BI126" s="12" t="n">
        <x:f>AVERAGE(AK126,AN126,AU126,AW126,AZ126)</x:f>
        <x:v>-0.4396372214511454</x:v>
      </x:c>
      <x:c r="BJ126" s="12" t="n">
        <x:f>AVERAGE(AH126,AJ126,AL126,AV126,AX126)</x:f>
        <x:v>-0.36152459696666284</x:v>
      </x:c>
      <x:c r="BK126" s="12" t="n">
        <x:f>AVERAGE(AI126,AM126,AO126,AY126)</x:f>
        <x:v>-0.47278494005231003</x:v>
      </x:c>
      <x:c r="BL126" s="12" t="n">
        <x:f>IF(STDEV.S($BF126:$BH126)=0,0,(BF126-AVERAGE($BF126:$BH126))/STDEV.S($BF126:$BH126))</x:f>
        <x:v>-0.9734126158792475</x:v>
      </x:c>
      <x:c r="BM126" s="12" t="n">
        <x:f>IF(STDEV.S($BF126:$BH126)=0,0,(BG126-AVERAGE($BF126:$BH126))/STDEV.S($BF126:$BH126))</x:f>
        <x:v>1.0246197855876005</x:v>
      </x:c>
      <x:c r="BN126" s="12" t="n">
        <x:f>IF(STDEV.S($BF126:$BH126)=0,0,(BH126-AVERAGE($BF126:$BH126))/STDEV.S($BF126:$BH126))</x:f>
        <x:v>-0.051207169708353865</x:v>
      </x:c>
      <x:c r="BO126" s="12" t="n">
        <x:f>IF(STDEV.S($BI126:$BK126)=0,0,(BI126-AVERAGE($BI126:$BK126))/STDEV.S($BI126:$BK126))</x:f>
        <x:v>-0.262379799600718</x:v>
      </x:c>
      <x:c r="BP126" s="12" t="n">
        <x:f>IF(STDEV.S($BI126:$BK126)=0,0,(BJ126-AVERAGE($BI126:$BK126))/STDEV.S($BI126:$BK126))</x:f>
        <x:v>1.1050315864061</x:v>
      </x:c>
      <x:c r="BQ126" s="12" t="n">
        <x:f>IF(STDEV.S($BI126:$BK126)=0,0,(BK126-AVERAGE($BI126:$BK126))/STDEV.S($BI126:$BK126))</x:f>
        <x:v>-0.842651786805383</x:v>
      </x:c>
    </x:row>
    <x:row r="127">
      <x:c r="A127" t="n">
        <x:v>1330</x:v>
      </x:c>
      <x:c r="B127" t="n">
        <x:v>1.4783</x:v>
      </x:c>
      <x:c r="C127" t="n">
        <x:v>0.87828</x:v>
      </x:c>
      <x:c r="D127" t="n">
        <x:v>0.19971</x:v>
      </x:c>
      <x:c r="E127" t="n">
        <x:v>0.00086215</x:v>
      </x:c>
      <x:c r="F127" t="str">
        <x:v>P</x:v>
      </x:c>
      <x:c r="G127" t="n">
        <x:v>0.18748</x:v>
      </x:c>
      <x:c r="H127" t="n">
        <x:v>9.57e-17</x:v>
      </x:c>
      <x:c r="I127" t="n">
        <x:v>2.238</x:v>
      </x:c>
      <x:c r="J127" t="n">
        <x:v>0.033243</x:v>
      </x:c>
      <x:c r="K127" t="n">
        <x:v>0.13235</x:v>
      </x:c>
      <x:c r="L127" t="n">
        <x:v>-3.8115</x:v>
      </x:c>
      <x:c r="M127" t="str">
        <x:v>Oleic acid</x:v>
      </x:c>
      <x:c r="N127" t="str">
        <x:v>ZQPPMHVWECSIRJ-KTKRTIGZSA-N</x:v>
      </x:c>
      <x:c r="O127" t="str">
        <x:v>CHEBI:16196</x:v>
      </x:c>
      <x:c r="P127" t="str">
        <x:v>C00712</x:v>
      </x:c>
      <x:c r="Q127" t="n">
        <x:v>445639</x:v>
      </x:c>
      <x:c r="R127" t="str">
        <x:v>Completed</x:v>
      </x:c>
      <x:c r="S127" t="str">
        <x:v>Organic compounds</x:v>
      </x:c>
      <x:c r="T127" t="str">
        <x:v>Lipids and lipid-like molecules</x:v>
      </x:c>
      <x:c r="U127" t="str">
        <x:v>Fatty Acyls</x:v>
      </x:c>
      <x:c r="V127" t="str">
        <x:v>Fatty acids and conjugates</x:v>
      </x:c>
      <x:c r="W127" t="str">
        <x:v>Long-chain fatty acids</x:v>
      </x:c>
      <x:c r="X127"/>
      <x:c r="Y127"/>
      <x:c r="Z127"/>
      <x:c r="AA127"/>
      <x:c r="AB127"/>
      <x:c r="AC127" s="12" t="n">
        <x:v>1.28084497579085</x:v>
      </x:c>
      <x:c r="AD127" s="12" t="n">
        <x:v>0.293285364024768</x:v>
      </x:c>
      <x:c r="AE127" s="12" t="n">
        <x:v>0.887903410086687</x:v>
      </x:c>
      <x:c r="AF127" s="12" t="n">
        <x:v>0.854671542255083</x:v>
      </x:c>
      <x:c r="AG127" s="12" t="n">
        <x:v>0.99265437602604</x:v>
      </x:c>
      <x:c r="AH127" s="12" t="n">
        <x:v>-0.81242411865919</x:v>
      </x:c>
      <x:c r="AI127" s="12" t="n">
        <x:v>-0.612285649309486</x:v>
      </x:c>
      <x:c r="AJ127" s="12" t="n">
        <x:v>-0.781012069369517</x:v>
      </x:c>
      <x:c r="AK127" s="12" t="n">
        <x:v>-0.780580055820689</x:v>
      </x:c>
      <x:c r="AL127" s="12" t="n">
        <x:v>-0.728536329930453</x:v>
      </x:c>
      <x:c r="AM127" s="12" t="n">
        <x:v>-1.00807319800637</x:v>
      </x:c>
      <x:c r="AN127" s="12" t="n">
        <x:v>-0.766577668300117</x:v>
      </x:c>
      <x:c r="AO127" s="12" t="n">
        <x:v>-0.659675536324234</x:v>
      </x:c>
      <x:c r="AP127" s="12" t="n">
        <x:v>0.45342633394968</x:v>
      </x:c>
      <x:c r="AQ127" s="12" t="n">
        <x:v>0.6062971200755</x:v>
      </x:c>
      <x:c r="AR127" s="12" t="n">
        <x:v>0.610111418296413</x:v>
      </x:c>
      <x:c r="AS127" s="12" t="n">
        <x:v>1.15589990197092</x:v>
      </x:c>
      <x:c r="AT127" s="12" t="n">
        <x:v>0.505772194100326</x:v>
      </x:c>
      <x:c r="AU127" s="12" t="n">
        <x:v>-0.896751944126204</x:v>
      </x:c>
      <x:c r="AV127" s="12" t="n">
        <x:v>-0.785789751405232</x:v>
      </x:c>
      <x:c r="AW127" s="12" t="n">
        <x:v>-0.773181957431013</x:v>
      </x:c>
      <x:c r="AX127" s="12" t="n">
        <x:v>-0.836406114520863</x:v>
      </x:c>
      <x:c r="AY127" s="12" t="n">
        <x:v>-0.879848198714338</x:v>
      </x:c>
      <x:c r="AZ127" s="12" t="n">
        <x:v>-0.70504691603594</x:v>
      </x:c>
      <x:c r="BA127" s="12" t="n">
        <x:v>1.15445053656309</x:v>
      </x:c>
      <x:c r="BB127" s="12" t="n">
        <x:v>0.591892826888366</x:v>
      </x:c>
      <x:c r="BC127" s="12" t="n">
        <x:v>0.725506811290206</x:v>
      </x:c>
      <x:c r="BD127" s="12" t="n">
        <x:v>0.275720715164311</x:v>
      </x:c>
      <x:c r="BE127" s="12" t="n">
        <x:v>0.637751981471398</x:v>
      </x:c>
      <x:c r="BF127" s="12" t="n">
        <x:f>AVERAGE(AF127,AR127,BA127,BC127,BE127)</x:f>
        <x:v>0.7964984579752381</x:v>
      </x:c>
      <x:c r="BG127" s="12" t="n">
        <x:f>AVERAGE(AC127,AE127,AG127,AS127,BB127)</x:f>
        <x:v>0.9818390981525725</x:v>
      </x:c>
      <x:c r="BH127" s="12" t="n">
        <x:f>AVERAGE(AD127,AP127,AQ127,AT127,BD127)</x:f>
        <x:v>0.42690034546291705</x:v>
      </x:c>
      <x:c r="BI127" s="12" t="n">
        <x:f>AVERAGE(AK127,AN127,AU127,AW127,AZ127)</x:f>
        <x:v>-0.7844277083427926</x:v>
      </x:c>
      <x:c r="BJ127" s="12" t="n">
        <x:f>AVERAGE(AH127,AJ127,AL127,AV127,AX127)</x:f>
        <x:v>-0.788833676777051</x:v>
      </x:c>
      <x:c r="BK127" s="12" t="n">
        <x:f>AVERAGE(AI127,AM127,AO127,AY127)</x:f>
        <x:v>-0.789970645588607</x:v>
      </x:c>
      <x:c r="BL127" s="12" t="n">
        <x:f>IF(STDEV.S($BF127:$BH127)=0,0,(BF127-AVERAGE($BF127:$BH127))/STDEV.S($BF127:$BH127))</x:f>
        <x:v>0.21739627685761675</x:v>
      </x:c>
      <x:c r="BM127" s="12" t="n">
        <x:f>IF(STDEV.S($BF127:$BH127)=0,0,(BG127-AVERAGE($BF127:$BH127))/STDEV.S($BF127:$BH127))</x:f>
        <x:v>0.8734190358973176</x:v>
      </x:c>
      <x:c r="BN127" s="12" t="n">
        <x:f>IF(STDEV.S($BF127:$BH127)=0,0,(BH127-AVERAGE($BF127:$BH127))/STDEV.S($BF127:$BH127))</x:f>
        <x:v>-1.090815312754935</x:v>
      </x:c>
      <x:c r="BO127" s="12" t="n">
        <x:f>IF(STDEV.S($BI127:$BK127)=0,0,(BI127-AVERAGE($BI127:$BK127))/STDEV.S($BI127:$BK127))</x:f>
        <x:v>1.1327235145157242</x:v>
      </x:c>
      <x:c r="BP127" s="12" t="n">
        <x:f>IF(STDEV.S($BI127:$BK127)=0,0,(BJ127-AVERAGE($BI127:$BK127))/STDEV.S($BI127:$BK127))</x:f>
        <x:v>-0.372188948277483</x:v>
      </x:c>
      <x:c r="BQ127" s="12" t="n">
        <x:f>IF(STDEV.S($BI127:$BK127)=0,0,(BK127-AVERAGE($BI127:$BK127))/STDEV.S($BI127:$BK127))</x:f>
        <x:v>-0.760534566238279</x:v>
      </x:c>
    </x:row>
    <x:row r="128">
      <x:c r="A128" t="n">
        <x:v>1334</x:v>
      </x:c>
      <x:c r="B128" t="n">
        <x:v>2.1809</x:v>
      </x:c>
      <x:c r="C128" t="n">
        <x:v>1.217</x:v>
      </x:c>
      <x:c r="D128" t="n">
        <x:v>0.76241</x:v>
      </x:c>
      <x:c r="E128" t="n">
        <x:v>0.00086215</x:v>
      </x:c>
      <x:c r="F128" t="str">
        <x:v>P</x:v>
      </x:c>
      <x:c r="G128" t="n">
        <x:v>-0.47424</x:v>
      </x:c>
      <x:c r="H128" t="n">
        <x:v>2.2e-17</x:v>
      </x:c>
      <x:c r="I128" t="n">
        <x:v>-2.9318</x:v>
      </x:c>
      <x:c r="J128" t="n">
        <x:v>0.0065934</x:v>
      </x:c>
      <x:c r="K128" t="n">
        <x:v>0.060676</x:v>
      </x:c>
      <x:c r="L128" t="n">
        <x:v>-2.4101</x:v>
      </x:c>
      <x:c r="M128" t="str">
        <x:v>Guanosine</x:v>
      </x:c>
      <x:c r="N128" t="str">
        <x:v>NYHBQMYGNKIUIF-UUOKFMHZSA-N</x:v>
      </x:c>
      <x:c r="O128" t="str">
        <x:v>CHEBI:16750</x:v>
      </x:c>
      <x:c r="P128" t="str">
        <x:v>C00387</x:v>
      </x:c>
      <x:c r="Q128" t="n">
        <x:v>6802</x:v>
      </x:c>
      <x:c r="R128" t="str">
        <x:v>Completed</x:v>
      </x:c>
      <x:c r="S128" t="str">
        <x:v>Organic compounds</x:v>
      </x:c>
      <x:c r="T128" t="str">
        <x:v>Nucleosides, nucleotides, and analogues</x:v>
      </x:c>
      <x:c r="U128" t="str">
        <x:v>Purine nucleosides</x:v>
      </x:c>
      <x:c r="V128"/>
      <x:c r="W128" t="str">
        <x:v>Purine nucleosides</x:v>
      </x:c>
      <x:c r="X128"/>
      <x:c r="Y128"/>
      <x:c r="Z128"/>
      <x:c r="AA128"/>
      <x:c r="AB128"/>
      <x:c r="AC128" s="12" t="n">
        <x:v>0.179914008521874</x:v>
      </x:c>
      <x:c r="AD128" s="12" t="n">
        <x:v>1.5644616904928</x:v>
      </x:c>
      <x:c r="AE128" s="12" t="n">
        <x:v>0.660483490267995</x:v>
      </x:c>
      <x:c r="AF128" s="12" t="n">
        <x:v>0.675116512769347</x:v>
      </x:c>
      <x:c r="AG128" s="12" t="n">
        <x:v>-0.430623594342366</x:v>
      </x:c>
      <x:c r="AH128" s="12" t="n">
        <x:v>-1.10058315630899</x:v>
      </x:c>
      <x:c r="AI128" s="12" t="n">
        <x:v>-1.10491705490539</x:v>
      </x:c>
      <x:c r="AJ128" s="12" t="n">
        <x:v>-0.969447942116331</x:v>
      </x:c>
      <x:c r="AK128" s="12" t="n">
        <x:v>-1.0993094546439</x:v>
      </x:c>
      <x:c r="AL128" s="12" t="n">
        <x:v>-1.10449528607244</x:v>
      </x:c>
      <x:c r="AM128" s="12" t="n">
        <x:v>-0.692684208334825</x:v>
      </x:c>
      <x:c r="AN128" s="12" t="n">
        <x:v>-1.10271781415244</x:v>
      </x:c>
      <x:c r="AO128" s="12" t="n">
        <x:v>-1.10216531694893</x:v>
      </x:c>
      <x:c r="AP128" s="12" t="n">
        <x:v>1.63803475184079</x:v>
      </x:c>
      <x:c r="AQ128" s="12" t="n">
        <x:v>1.65396161866614</x:v>
      </x:c>
      <x:c r="AR128" s="12" t="n">
        <x:v>0.655868648695898</x:v>
      </x:c>
      <x:c r="AS128" s="12" t="n">
        <x:v>0.274775176621555</x:v>
      </x:c>
      <x:c r="AT128" s="12" t="n">
        <x:v>1.64786054762294</x:v>
      </x:c>
      <x:c r="AU128" s="12" t="n">
        <x:v>-0.658421364733038</x:v>
      </x:c>
      <x:c r="AV128" s="12" t="n">
        <x:v>-0.98830754897148</x:v>
      </x:c>
      <x:c r="AW128" s="12" t="n">
        <x:v>-0.66092800597562</x:v>
      </x:c>
      <x:c r="AX128" s="12" t="n">
        <x:v>-0.986441152164193</x:v>
      </x:c>
      <x:c r="AY128" s="12" t="n">
        <x:v>-1.10441761023275</x:v>
      </x:c>
      <x:c r="AZ128" s="12" t="n">
        <x:v>-0.672028706808013</x:v>
      </x:c>
      <x:c r="BA128" s="12" t="n">
        <x:v>0.459198672729086</x:v>
      </x:c>
      <x:c r="BB128" s="12" t="n">
        <x:v>1.04181890152367</x:v>
      </x:c>
      <x:c r="BC128" s="12" t="n">
        <x:v>0.569765266730835</x:v>
      </x:c>
      <x:c r="BD128" s="12" t="n">
        <x:v>1.56142765274169</x:v>
      </x:c>
      <x:c r="BE128" s="12" t="n">
        <x:v>1.19480127748608</x:v>
      </x:c>
      <x:c r="BF128" s="12" t="n">
        <x:f>AVERAGE(AF128,AR128,BA128,BC128,BE128)</x:f>
        <x:v>0.7109500756822492</x:v>
      </x:c>
      <x:c r="BG128" s="12" t="n">
        <x:f>AVERAGE(AC128,AE128,AG128,AS128,BB128)</x:f>
        <x:v>0.3452735965185456</x:v>
      </x:c>
      <x:c r="BH128" s="12" t="n">
        <x:f>AVERAGE(AD128,AP128,AQ128,AT128,BD128)</x:f>
        <x:v>1.613149252272872</x:v>
      </x:c>
      <x:c r="BI128" s="12" t="n">
        <x:f>AVERAGE(AK128,AN128,AU128,AW128,AZ128)</x:f>
        <x:v>-0.8386810692626023</x:v>
      </x:c>
      <x:c r="BJ128" s="12" t="n">
        <x:f>AVERAGE(AH128,AJ128,AL128,AV128,AX128)</x:f>
        <x:v>-1.0298550171266867</x:v>
      </x:c>
      <x:c r="BK128" s="12" t="n">
        <x:f>AVERAGE(AI128,AM128,AO128,AY128)</x:f>
        <x:v>-1.0010460476054739</x:v>
      </x:c>
      <x:c r="BL128" s="12" t="n">
        <x:f>IF(STDEV.S($BF128:$BH128)=0,0,(BF128-AVERAGE($BF128:$BH128))/STDEV.S($BF128:$BH128))</x:f>
        <x:v>-0.2740506005400877</x:v>
      </x:c>
      <x:c r="BM128" s="12" t="n">
        <x:f>IF(STDEV.S($BF128:$BH128)=0,0,(BG128-AVERAGE($BF128:$BH128))/STDEV.S($BF128:$BH128))</x:f>
        <x:v>-0.8344026184443156</x:v>
      </x:c>
      <x:c r="BN128" s="12" t="n">
        <x:f>IF(STDEV.S($BF128:$BH128)=0,0,(BH128-AVERAGE($BF128:$BH128))/STDEV.S($BF128:$BH128))</x:f>
        <x:v>1.108453218984404</x:v>
      </x:c>
      <x:c r="BO128" s="12" t="n">
        <x:f>IF(STDEV.S($BI128:$BK128)=0,0,(BI128-AVERAGE($BI128:$BK128))/STDEV.S($BI128:$BK128))</x:f>
        <x:v>1.1433684083705842</x:v>
      </x:c>
      <x:c r="BP128" s="12" t="n">
        <x:f>IF(STDEV.S($BI128:$BK128)=0,0,(BJ128-AVERAGE($BI128:$BK128))/STDEV.S($BI128:$BK128))</x:f>
        <x:v>-0.7114393903326728</x:v>
      </x:c>
      <x:c r="BQ128" s="12" t="n">
        <x:f>IF(STDEV.S($BI128:$BK128)=0,0,(BK128-AVERAGE($BI128:$BK128))/STDEV.S($BI128:$BK128))</x:f>
        <x:v>-0.4319290180379091</x:v>
      </x:c>
    </x:row>
    <x:row r="129">
      <x:c r="A129" t="n">
        <x:v>1337</x:v>
      </x:c>
      <x:c r="B129" t="n">
        <x:v>2.8394</x:v>
      </x:c>
      <x:c r="C129" t="n">
        <x:v>1.5165</x:v>
      </x:c>
      <x:c r="D129" t="n">
        <x:v>0.84483</x:v>
      </x:c>
      <x:c r="E129" t="n">
        <x:v>0.00086215</x:v>
      </x:c>
      <x:c r="F129" t="str">
        <x:v>FDR</x:v>
      </x:c>
      <x:c r="G129" t="n">
        <x:v>-0.6696</x:v>
      </x:c>
      <x:c r="H129" t="n">
        <x:v>5.74e-18</x:v>
      </x:c>
      <x:c r="I129" t="n">
        <x:v>-3.5277</x:v>
      </x:c>
      <x:c r="J129" t="n">
        <x:v>0.0014475</x:v>
      </x:c>
      <x:c r="K129" t="n">
        <x:v>0.030443</x:v>
      </x:c>
      <x:c r="L129" t="n">
        <x:v>-1.0594</x:v>
      </x:c>
      <x:c r="M129" t="str">
        <x:v>1-METHYLADENOSINE</x:v>
      </x:c>
      <x:c r="N129" t="str">
        <x:v>GFYLSDSUCHVORB-IOSLPCCCSA-N</x:v>
      </x:c>
      <x:c r="O129" t="str">
        <x:v>CHEBI:16020</x:v>
      </x:c>
      <x:c r="P129" t="str">
        <x:v>C02494</x:v>
      </x:c>
      <x:c r="Q129" t="n">
        <x:v>27476</x:v>
      </x:c>
      <x:c r="R129" t="str">
        <x:v>Completed</x:v>
      </x:c>
      <x:c r="S129" t="str">
        <x:v>Organic compounds</x:v>
      </x:c>
      <x:c r="T129" t="str">
        <x:v>Nucleosides, nucleotides, and analogues</x:v>
      </x:c>
      <x:c r="U129" t="str">
        <x:v>Purine nucleosides</x:v>
      </x:c>
      <x:c r="V129"/>
      <x:c r="W129" t="str">
        <x:v>Purine nucleosides</x:v>
      </x:c>
      <x:c r="X129"/>
      <x:c r="Y129"/>
      <x:c r="Z129"/>
      <x:c r="AA129"/>
      <x:c r="AB129"/>
      <x:c r="AC129" s="12" t="n">
        <x:v>0.0930048786500655</x:v>
      </x:c>
      <x:c r="AD129" s="12" t="n">
        <x:v>2.23874198992989</x:v>
      </x:c>
      <x:c r="AE129" s="12" t="n">
        <x:v>0.534153540858907</x:v>
      </x:c>
      <x:c r="AF129" s="12" t="n">
        <x:v>1.17584491220105</x:v>
      </x:c>
      <x:c r="AG129" s="12" t="n">
        <x:v>0.108906930125957</x:v>
      </x:c>
      <x:c r="AH129" s="12" t="n">
        <x:v>-1.33297228052822</x:v>
      </x:c>
      <x:c r="AI129" s="12" t="n">
        <x:v>-1.25146931109055</x:v>
      </x:c>
      <x:c r="AJ129" s="12" t="n">
        <x:v>-1.33412967797379</x:v>
      </x:c>
      <x:c r="AK129" s="12" t="n">
        <x:v>-1.33203950474147</x:v>
      </x:c>
      <x:c r="AL129" s="12" t="n">
        <x:v>-1.33583726847476</x:v>
      </x:c>
      <x:c r="AM129" s="12" t="n">
        <x:v>-1.3387189692756</x:v>
      </x:c>
      <x:c r="AN129" s="12" t="n">
        <x:v>-1.3345355643049</x:v>
      </x:c>
      <x:c r="AO129" s="12" t="n">
        <x:v>-1.17632219560026</x:v>
      </x:c>
      <x:c r="AP129" s="12" t="n">
        <x:v>2.19706409139696</x:v>
      </x:c>
      <x:c r="AQ129" s="12" t="n">
        <x:v>2.04181497535732</x:v>
      </x:c>
      <x:c r="AR129" s="12" t="n">
        <x:v>1.13213746730902</x:v>
      </x:c>
      <x:c r="AS129" s="12" t="n">
        <x:v>0.0868855531320798</x:v>
      </x:c>
      <x:c r="AT129" s="12" t="n">
        <x:v>2.26591484882857</x:v>
      </x:c>
      <x:c r="AU129" s="12" t="n">
        <x:v>-1.25234889125082</x:v>
      </x:c>
      <x:c r="AV129" s="12" t="n">
        <x:v>-1.33307523510113</x:v>
      </x:c>
      <x:c r="AW129" s="12" t="n">
        <x:v>-1.25724015344967</x:v>
      </x:c>
      <x:c r="AX129" s="12" t="n">
        <x:v>-1.24417858194466</x:v>
      </x:c>
      <x:c r="AY129" s="12" t="n">
        <x:v>-1.33578038377055</x:v>
      </x:c>
      <x:c r="AZ129" s="12" t="n">
        <x:v>-1.33390419015072</x:v>
      </x:c>
      <x:c r="BA129" s="12" t="n">
        <x:v>0.866738891558204</x:v>
      </x:c>
      <x:c r="BB129" s="12" t="n">
        <x:v>0.939795991662697</x:v>
      </x:c>
      <x:c r="BC129" s="12" t="n">
        <x:v>0.787350257699909</x:v>
      </x:c>
      <x:c r="BD129" s="12" t="n">
        <x:v>2.25073109231827</x:v>
      </x:c>
      <x:c r="BE129" s="12" t="n">
        <x:v>1.47346678662818</x:v>
      </x:c>
      <x:c r="BF129" s="12" t="n">
        <x:f>AVERAGE(AF129,AR129,BA129,BC129,BE129)</x:f>
        <x:v>1.0871076630792724</x:v>
      </x:c>
      <x:c r="BG129" s="12" t="n">
        <x:f>AVERAGE(AC129,AE129,AG129,AS129,BB129)</x:f>
        <x:v>0.35254937888594123</x:v>
      </x:c>
      <x:c r="BH129" s="12" t="n">
        <x:f>AVERAGE(AD129,AP129,AQ129,AT129,BD129)</x:f>
        <x:v>2.198853399566202</x:v>
      </x:c>
      <x:c r="BI129" s="12" t="n">
        <x:f>AVERAGE(AK129,AN129,AU129,AW129,AZ129)</x:f>
        <x:v>-1.3020136607795159</x:v>
      </x:c>
      <x:c r="BJ129" s="12" t="n">
        <x:f>AVERAGE(AH129,AJ129,AL129,AV129,AX129)</x:f>
        <x:v>-1.316038608804512</x:v>
      </x:c>
      <x:c r="BK129" s="12" t="n">
        <x:f>AVERAGE(AI129,AM129,AO129,AY129)</x:f>
        <x:v>-1.2755727149342402</x:v>
      </x:c>
      <x:c r="BL129" s="12" t="n">
        <x:f>IF(STDEV.S($BF129:$BH129)=0,0,(BF129-AVERAGE($BF129:$BH129))/STDEV.S($BF129:$BH129))</x:f>
        <x:v>-0.13525790296927667</x:v>
      </x:c>
      <x:c r="BM129" s="12" t="n">
        <x:f>IF(STDEV.S($BF129:$BH129)=0,0,(BG129-AVERAGE($BF129:$BH129))/STDEV.S($BF129:$BH129))</x:f>
        <x:v>-0.9254868397317059</x:v>
      </x:c>
      <x:c r="BN129" s="12" t="n">
        <x:f>IF(STDEV.S($BF129:$BH129)=0,0,(BH129-AVERAGE($BF129:$BH129))/STDEV.S($BF129:$BH129))</x:f>
        <x:v>1.0607447427009826</x:v>
      </x:c>
      <x:c r="BO129" s="12" t="n">
        <x:f>IF(STDEV.S($BI129:$BK129)=0,0,(BI129-AVERAGE($BI129:$BK129))/STDEV.S($BI129:$BK129))</x:f>
        <x:v>-0.20141495498008802</x:v>
      </x:c>
      <x:c r="BP129" s="12" t="n">
        <x:f>IF(STDEV.S($BI129:$BK129)=0,0,(BJ129-AVERAGE($BI129:$BK129))/STDEV.S($BI129:$BK129))</x:f>
        <x:v>-0.8839620162654945</x:v>
      </x:c>
      <x:c r="BQ129" s="12" t="n">
        <x:f>IF(STDEV.S($BI129:$BK129)=0,0,(BK129-AVERAGE($BI129:$BK129))/STDEV.S($BI129:$BK129))</x:f>
        <x:v>1.0853769712455716</x:v>
      </x:c>
    </x:row>
    <x:row r="130">
      <x:c r="A130" t="n">
        <x:v>1344</x:v>
      </x:c>
      <x:c r="B130" t="n">
        <x:v>2.2549</x:v>
      </x:c>
      <x:c r="C130" t="n">
        <x:v>1.259</x:v>
      </x:c>
      <x:c r="D130" t="n">
        <x:v>1.1946</x:v>
      </x:c>
      <x:c r="E130" t="n">
        <x:v>0.00086215</x:v>
      </x:c>
      <x:c r="F130" t="str">
        <x:v>P</x:v>
      </x:c>
      <x:c r="G130" t="n">
        <x:v>0.29258</x:v>
      </x:c>
      <x:c r="H130" t="n">
        <x:v>-9.12e-17</x:v>
      </x:c>
      <x:c r="I130" t="n">
        <x:v>3.0008</x:v>
      </x:c>
      <x:c r="J130" t="n">
        <x:v>0.00556</x:v>
      </x:c>
      <x:c r="K130" t="n">
        <x:v>0.055082</x:v>
      </x:c>
      <x:c r="L130" t="n">
        <x:v>-2.2595</x:v>
      </x:c>
      <x:c r="M130" t="str">
        <x:v>2-(7-ethyl-3-methyl-2,6-dioxo-1,3,7-trihydropurin-8-ylthio)acetic acid</x:v>
      </x:c>
      <x:c r="N130" t="str">
        <x:v>BHLQHVCNJZANDO-UHFFFAOYSA-N</x:v>
      </x:c>
      <x:c r="O130" t="str">
        <x:v>No result</x:v>
      </x:c>
      <x:c r="P130" t="str">
        <x:v>No result</x:v>
      </x:c>
      <x:c r="Q130" t="n">
        <x:v>741810</x:v>
      </x:c>
      <x:c r="R130" t="str">
        <x:v>Completed</x:v>
      </x:c>
      <x:c r="S130" t="str">
        <x:v>Organic compounds</x:v>
      </x:c>
      <x:c r="T130" t="str">
        <x:v>Organoheterocyclic compounds</x:v>
      </x:c>
      <x:c r="U130" t="str">
        <x:v>Imidazopyrimidines</x:v>
      </x:c>
      <x:c r="V130" t="str">
        <x:v>Purines and purine derivatives</x:v>
      </x:c>
      <x:c r="W130" t="str">
        <x:v>Xanthines</x:v>
      </x:c>
      <x:c r="X130"/>
      <x:c r="Y130"/>
      <x:c r="Z130"/>
      <x:c r="AA130"/>
      <x:c r="AB130"/>
      <x:c r="AC130" s="12" t="n">
        <x:v>0.171827539304244</x:v>
      </x:c>
      <x:c r="AD130" s="12" t="n">
        <x:v>-0.764842666556727</x:v>
      </x:c>
      <x:c r="AE130" s="12" t="n">
        <x:v>-0.108963579755412</x:v>
      </x:c>
      <x:c r="AF130" s="12" t="n">
        <x:v>-0.0710164340361652</x:v>
      </x:c>
      <x:c r="AG130" s="12" t="n">
        <x:v>0.320686505705459</x:v>
      </x:c>
      <x:c r="AH130" s="12" t="n">
        <x:v>0.342328797845336</x:v>
      </x:c>
      <x:c r="AI130" s="12" t="n">
        <x:v>0.157326547027776</x:v>
      </x:c>
      <x:c r="AJ130" s="12" t="n">
        <x:v>0.0323322549529625</x:v>
      </x:c>
      <x:c r="AK130" s="12" t="n">
        <x:v>-0.0529633878478193</x:v>
      </x:c>
      <x:c r="AL130" s="12" t="n">
        <x:v>0.452329080554095</x:v>
      </x:c>
      <x:c r="AM130" s="12" t="n">
        <x:v>0.146358204650694</x:v>
      </x:c>
      <x:c r="AN130" s="12" t="n">
        <x:v>0.0668848832514633</x:v>
      </x:c>
      <x:c r="AO130" s="12" t="n">
        <x:v>0.0589015926017523</x:v>
      </x:c>
      <x:c r="AP130" s="12" t="n">
        <x:v>-0.579998842784681</x:v>
      </x:c>
      <x:c r="AQ130" s="12" t="n">
        <x:v>-0.38818627814526</x:v>
      </x:c>
      <x:c r="AR130" s="12" t="n">
        <x:v>-0.134546084221554</x:v>
      </x:c>
      <x:c r="AS130" s="12" t="n">
        <x:v>0.25560953933192</x:v>
      </x:c>
      <x:c r="AT130" s="12" t="n">
        <x:v>-0.692600984708155</x:v>
      </x:c>
      <x:c r="AU130" s="12" t="n">
        <x:v>0.458275525595003</x:v>
      </x:c>
      <x:c r="AV130" s="12" t="n">
        <x:v>0.200316722254659</x:v>
      </x:c>
      <x:c r="AW130" s="12" t="n">
        <x:v>0.469791514538313</x:v>
      </x:c>
      <x:c r="AX130" s="12" t="n">
        <x:v>0.281969989954103</x:v>
      </x:c>
      <x:c r="AY130" s="12" t="n">
        <x:v>0.152498129046919</x:v>
      </x:c>
      <x:c r="AZ130" s="12" t="n">
        <x:v>0.0721285974620188</x:v>
      </x:c>
      <x:c r="BA130" s="12" t="n">
        <x:v>0.0857587960828711</x:v>
      </x:c>
      <x:c r="BB130" s="12" t="n">
        <x:v>0.0348608441448796</x:v>
      </x:c>
      <x:c r="BC130" s="12" t="n">
        <x:v>0.0187608683259961</x:v>
      </x:c>
      <x:c r="BD130" s="12" t="n">
        <x:v>-0.769472214649935</x:v>
      </x:c>
      <x:c r="BE130" s="12" t="n">
        <x:v>-0.216355459924757</x:v>
      </x:c>
      <x:c r="BF130" s="12" t="n">
        <x:f>AVERAGE(AF130,AR130,BA130,BC130,BE130)</x:f>
        <x:v>-0.0634796627547218</x:v>
      </x:c>
      <x:c r="BG130" s="12" t="n">
        <x:f>AVERAGE(AC130,AE130,AG130,AS130,BB130)</x:f>
        <x:v>0.1348041697462181</x:v>
      </x:c>
      <x:c r="BH130" s="12" t="n">
        <x:f>AVERAGE(AD130,AP130,AQ130,AT130,BD130)</x:f>
        <x:v>-0.6390201973689515</x:v>
      </x:c>
      <x:c r="BI130" s="12" t="n">
        <x:f>AVERAGE(AK130,AN130,AU130,AW130,AZ130)</x:f>
        <x:v>0.20282342659979577</x:v>
      </x:c>
      <x:c r="BJ130" s="12" t="n">
        <x:f>AVERAGE(AH130,AJ130,AL130,AV130,AX130)</x:f>
        <x:v>0.26185536911223106</x:v>
      </x:c>
      <x:c r="BK130" s="12" t="n">
        <x:f>AVERAGE(AI130,AM130,AO130,AY130)</x:f>
        <x:v>0.12877111833178534</x:v>
      </x:c>
      <x:c r="BL130" s="12" t="n">
        <x:f>IF(STDEV.S($BF130:$BH130)=0,0,(BF130-AVERAGE($BF130:$BH130))/STDEV.S($BF130:$BH130))</x:f>
        <x:v>0.3128578804652155</x:v>
      </x:c>
      <x:c r="BM130" s="12" t="n">
        <x:f>IF(STDEV.S($BF130:$BH130)=0,0,(BG130-AVERAGE($BF130:$BH130))/STDEV.S($BF130:$BH130))</x:f>
        <x:v>0.8061664887889047</x:v>
      </x:c>
      <x:c r="BN130" s="12" t="n">
        <x:f>IF(STDEV.S($BF130:$BH130)=0,0,(BH130-AVERAGE($BF130:$BH130))/STDEV.S($BF130:$BH130))</x:f>
        <x:v>-1.1190243692541202</x:v>
      </x:c>
      <x:c r="BO130" s="12" t="n">
        <x:f>IF(STDEV.S($BI130:$BK130)=0,0,(BI130-AVERAGE($BI130:$BK130))/STDEV.S($BI130:$BK130))</x:f>
        <x:v>0.07508315547556157</x:v>
      </x:c>
      <x:c r="BP130" s="12" t="n">
        <x:f>IF(STDEV.S($BI130:$BK130)=0,0,(BJ130-AVERAGE($BI130:$BK130))/STDEV.S($BI130:$BK130))</x:f>
        <x:v>0.9603421278225789</x:v>
      </x:c>
      <x:c r="BQ130" s="12" t="n">
        <x:f>IF(STDEV.S($BI130:$BK130)=0,0,(BK130-AVERAGE($BI130:$BK130))/STDEV.S($BI130:$BK130))</x:f>
        <x:v>-1.0354252832981405</x:v>
      </x:c>
    </x:row>
    <x:row r="131">
      <x:c r="A131" t="n">
        <x:v>1347</x:v>
      </x:c>
      <x:c r="B131" t="n">
        <x:v>3.1076</x:v>
      </x:c>
      <x:c r="C131" t="n">
        <x:v>1.6057</x:v>
      </x:c>
      <x:c r="D131" t="n">
        <x:v>1.5696</x:v>
      </x:c>
      <x:c r="E131" t="n">
        <x:v>0.00086215</x:v>
      </x:c>
      <x:c r="F131" t="str">
        <x:v>FDR</x:v>
      </x:c>
      <x:c r="G131" t="n">
        <x:v>-0.86607</x:v>
      </x:c>
      <x:c r="H131" t="n">
        <x:v>7.24e-17</x:v>
      </x:c>
      <x:c r="I131" t="n">
        <x:v>-3.7616</x:v>
      </x:c>
      <x:c r="J131" t="n">
        <x:v>0.00078059</x:v>
      </x:c>
      <x:c r="K131" t="n">
        <x:v>0.024793</x:v>
      </x:c>
      <x:c r="L131" t="n">
        <x:v>-0.50402</x:v>
      </x:c>
      <x:c r="M131" t="str">
        <x:v>Acacetin</x:v>
      </x:c>
      <x:c r="N131" t="str">
        <x:v>DANYIYRPLHHOCZ-UHFFFAOYSA-N</x:v>
      </x:c>
      <x:c r="O131" t="str">
        <x:v>CHEBI:15335</x:v>
      </x:c>
      <x:c r="P131" t="str">
        <x:v>C01470</x:v>
      </x:c>
      <x:c r="Q131" t="n">
        <x:v>5280442</x:v>
      </x:c>
      <x:c r="R131" t="str">
        <x:v>Completed</x:v>
      </x:c>
      <x:c r="S131" t="str">
        <x:v>Organic compounds</x:v>
      </x:c>
      <x:c r="T131" t="str">
        <x:v>Phenylpropanoids and polyketides</x:v>
      </x:c>
      <x:c r="U131" t="str">
        <x:v>Flavonoids</x:v>
      </x:c>
      <x:c r="V131" t="str">
        <x:v>O-methylated flavonoids</x:v>
      </x:c>
      <x:c r="W131" t="str">
        <x:v>4'-O-methylated flavonoids</x:v>
      </x:c>
      <x:c r="X131"/>
      <x:c r="Y131"/>
      <x:c r="Z131"/>
      <x:c r="AA131"/>
      <x:c r="AB131"/>
      <x:c r="AC131" s="12" t="n">
        <x:v>-0.317157463520774</x:v>
      </x:c>
      <x:c r="AD131" s="12" t="n">
        <x:v>1.84740409043239</x:v>
      </x:c>
      <x:c r="AE131" s="12" t="n">
        <x:v>-0.0290409797207756</x:v>
      </x:c>
      <x:c r="AF131" s="12" t="n">
        <x:v>0.990364416318074</x:v>
      </x:c>
      <x:c r="AG131" s="12" t="n">
        <x:v>-0.788377917382261</x:v>
      </x:c>
      <x:c r="AH131" s="12" t="n">
        <x:v>-0.911723801626524</x:v>
      </x:c>
      <x:c r="AI131" s="12" t="n">
        <x:v>-0.989922560495035</x:v>
      </x:c>
      <x:c r="AJ131" s="12" t="n">
        <x:v>-0.982863497973646</x:v>
      </x:c>
      <x:c r="AK131" s="12" t="n">
        <x:v>-1.11888518886599</x:v>
      </x:c>
      <x:c r="AL131" s="12" t="n">
        <x:v>-1.12375680204014</x:v>
      </x:c>
      <x:c r="AM131" s="12" t="n">
        <x:v>-1.02196008163335</x:v>
      </x:c>
      <x:c r="AN131" s="12" t="n">
        <x:v>-1.12208703013539</x:v>
      </x:c>
      <x:c r="AO131" s="12" t="n">
        <x:v>-0.73111149205143</x:v>
      </x:c>
      <x:c r="AP131" s="12" t="n">
        <x:v>1.91142241713998</x:v>
      </x:c>
      <x:c r="AQ131" s="12" t="n">
        <x:v>2.25165233109026</x:v>
      </x:c>
      <x:c r="AR131" s="12" t="n">
        <x:v>1.03726674385482</x:v>
      </x:c>
      <x:c r="AS131" s="12" t="n">
        <x:v>-0.283636175718095</x:v>
      </x:c>
      <x:c r="AT131" s="12" t="n">
        <x:v>1.95150459241878</x:v>
      </x:c>
      <x:c r="AU131" s="12" t="n">
        <x:v>-0.702565041971162</x:v>
      </x:c>
      <x:c r="AV131" s="12" t="n">
        <x:v>-0.983527235129942</x:v>
      </x:c>
      <x:c r="AW131" s="12" t="n">
        <x:v>-1.00317813994681</x:v>
      </x:c>
      <x:c r="AX131" s="12" t="n">
        <x:v>-0.701404558073894</x:v>
      </x:c>
      <x:c r="AY131" s="12" t="n">
        <x:v>-0.880705899061269</x:v>
      </x:c>
      <x:c r="AZ131" s="12" t="n">
        <x:v>-0.712579555472334</x:v>
      </x:c>
      <x:c r="BA131" s="12" t="n">
        <x:v>0.364626633163727</x:v>
      </x:c>
      <x:c r="BB131" s="12" t="n">
        <x:v>0.14161467386445</x:v>
      </x:c>
      <x:c r="BC131" s="12" t="n">
        <x:v>0.283960033547196</x:v>
      </x:c>
      <x:c r="BD131" s="12" t="n">
        <x:v>1.91733436283734</x:v>
      </x:c>
      <x:c r="BE131" s="12" t="n">
        <x:v>1.70733312615182</x:v>
      </x:c>
      <x:c r="BF131" s="12" t="n">
        <x:f>AVERAGE(AF131,AR131,BA131,BC131,BE131)</x:f>
        <x:v>0.8767101906071275</x:v>
      </x:c>
      <x:c r="BG131" s="12" t="n">
        <x:f>AVERAGE(AC131,AE131,AG131,AS131,BB131)</x:f>
        <x:v>-0.25531957249549114</x:v>
      </x:c>
      <x:c r="BH131" s="12" t="n">
        <x:f>AVERAGE(AD131,AP131,AQ131,AT131,BD131)</x:f>
        <x:v>1.9758635587837499</x:v>
      </x:c>
      <x:c r="BI131" s="12" t="n">
        <x:f>AVERAGE(AK131,AN131,AU131,AW131,AZ131)</x:f>
        <x:v>-0.9318589912783372</x:v>
      </x:c>
      <x:c r="BJ131" s="12" t="n">
        <x:f>AVERAGE(AH131,AJ131,AL131,AV131,AX131)</x:f>
        <x:v>-0.9406551789688292</x:v>
      </x:c>
      <x:c r="BK131" s="12" t="n">
        <x:f>AVERAGE(AI131,AM131,AO131,AY131)</x:f>
        <x:v>-0.905925008310271</x:v>
      </x:c>
      <x:c r="BL131" s="12" t="n">
        <x:f>IF(STDEV.S($BF131:$BH131)=0,0,(BF131-AVERAGE($BF131:$BH131))/STDEV.S($BF131:$BH131))</x:f>
        <x:v>0.009822951434066545</x:v>
      </x:c>
      <x:c r="BM131" s="12" t="n">
        <x:f>IF(STDEV.S($BF131:$BH131)=0,0,(BG131-AVERAGE($BF131:$BH131))/STDEV.S($BF131:$BH131))</x:f>
        <x:v>-1.0048752911717942</x:v>
      </x:c>
      <x:c r="BN131" s="12" t="n">
        <x:f>IF(STDEV.S($BF131:$BH131)=0,0,(BH131-AVERAGE($BF131:$BH131))/STDEV.S($BF131:$BH131))</x:f>
        <x:v>0.9950523397377277</x:v>
      </x:c>
      <x:c r="BO131" s="12" t="n">
        <x:f>IF(STDEV.S($BI131:$BK131)=0,0,(BI131-AVERAGE($BI131:$BK131))/STDEV.S($BI131:$BK131))</x:f>
        <x:v>-0.31638112005531105</x:v>
      </x:c>
      <x:c r="BP131" s="12" t="n">
        <x:f>IF(STDEV.S($BI131:$BK131)=0,0,(BJ131-AVERAGE($BI131:$BK131))/STDEV.S($BI131:$BK131))</x:f>
        <x:v>-0.8035408162694944</x:v>
      </x:c>
      <x:c r="BQ131" s="12" t="n">
        <x:f>IF(STDEV.S($BI131:$BK131)=0,0,(BK131-AVERAGE($BI131:$BK131))/STDEV.S($BI131:$BK131))</x:f>
        <x:v>1.1199219363248054</x:v>
      </x:c>
    </x:row>
    <x:row r="132">
      <x:c r="A132" t="n">
        <x:v>1355</x:v>
      </x:c>
      <x:c r="B132" t="n">
        <x:v>2.425</x:v>
      </x:c>
      <x:c r="C132" t="n">
        <x:v>1.3507</x:v>
      </x:c>
      <x:c r="D132" t="n">
        <x:v>2.1126</x:v>
      </x:c>
      <x:c r="E132" t="n">
        <x:v>0.00086215</x:v>
      </x:c>
      <x:c r="F132" t="str">
        <x:v>FDR</x:v>
      </x:c>
      <x:c r="G132" t="n">
        <x:v>-0.63227</x:v>
      </x:c>
      <x:c r="H132" t="n">
        <x:v>1.41e-16</x:v>
      </x:c>
      <x:c r="I132" t="n">
        <x:v>-3.1571</x:v>
      </x:c>
      <x:c r="J132" t="n">
        <x:v>0.0037585</x:v>
      </x:c>
      <x:c r="K132" t="n">
        <x:v>0.044599</x:v>
      </x:c>
      <x:c r="L132" t="n">
        <x:v>-1.9122</x:v>
      </x:c>
      <x:c r="M132" t="str">
        <x:v>CGS 15943</x:v>
      </x:c>
      <x:c r="N132" t="str">
        <x:v>MSJODEOZODDVGW-UHFFFAOYSA-N</x:v>
      </x:c>
      <x:c r="O132" t="str">
        <x:v>No result</x:v>
      </x:c>
      <x:c r="P132" t="str">
        <x:v>No result</x:v>
      </x:c>
      <x:c r="Q132" t="n">
        <x:v>2690</x:v>
      </x:c>
      <x:c r="R132" t="str">
        <x:v>Completed</x:v>
      </x:c>
      <x:c r="S132" t="str">
        <x:v>Organic compounds</x:v>
      </x:c>
      <x:c r="T132" t="str">
        <x:v>Organoheterocyclic compounds</x:v>
      </x:c>
      <x:c r="U132" t="str">
        <x:v>Diazanaphthalenes</x:v>
      </x:c>
      <x:c r="V132" t="str">
        <x:v>Benzodiazines</x:v>
      </x:c>
      <x:c r="W132" t="str">
        <x:v>Quinazolines</x:v>
      </x:c>
      <x:c r="X132" t="str">
        <x:v>Quinazolinamines</x:v>
      </x:c>
      <x:c r="Y132"/>
      <x:c r="Z132"/>
      <x:c r="AA132"/>
      <x:c r="AB132"/>
      <x:c r="AC132" s="12" t="n">
        <x:v>-0.697190966189549</x:v>
      </x:c>
      <x:c r="AD132" s="12" t="n">
        <x:v>1.08853406980007</x:v>
      </x:c>
      <x:c r="AE132" s="12" t="n">
        <x:v>-0.251091058896282</x:v>
      </x:c>
      <x:c r="AF132" s="12" t="n">
        <x:v>0.0248512809110468</x:v>
      </x:c>
      <x:c r="AG132" s="12" t="n">
        <x:v>-1.44237742974785</x:v>
      </x:c>
      <x:c r="AH132" s="12" t="n">
        <x:v>-0.268589944027255</x:v>
      </x:c>
      <x:c r="AI132" s="12" t="n">
        <x:v>-0.308853767558738</x:v>
      </x:c>
      <x:c r="AJ132" s="12" t="n">
        <x:v>-0.261826948753163</x:v>
      </x:c>
      <x:c r="AK132" s="12" t="n">
        <x:v>-0.228093706221914</x:v>
      </x:c>
      <x:c r="AL132" s="12" t="n">
        <x:v>-0.217494474294482</x:v>
      </x:c>
      <x:c r="AM132" s="12" t="n">
        <x:v>-0.0463999997209044</x:v>
      </x:c>
      <x:c r="AN132" s="12" t="n">
        <x:v>-0.219742163761697</x:v>
      </x:c>
      <x:c r="AO132" s="12" t="n">
        <x:v>-0.387707330604275</x:v>
      </x:c>
      <x:c r="AP132" s="12" t="n">
        <x:v>1.14723417067212</x:v>
      </x:c>
      <x:c r="AQ132" s="12" t="n">
        <x:v>1.23040382218169</x:v>
      </x:c>
      <x:c r="AR132" s="12" t="n">
        <x:v>0.0532102689573254</x:v>
      </x:c>
      <x:c r="AS132" s="12" t="n">
        <x:v>-0.623095613368944</x:v>
      </x:c>
      <x:c r="AT132" s="12" t="n">
        <x:v>1.17674505658631</x:v>
      </x:c>
      <x:c r="AU132" s="12" t="n">
        <x:v>-0.206525842587653</x:v>
      </x:c>
      <x:c r="AV132" s="12" t="n">
        <x:v>-0.274835383009099</x:v>
      </x:c>
      <x:c r="AW132" s="12" t="n">
        <x:v>-0.124671924994145</x:v>
      </x:c>
      <x:c r="AX132" s="12" t="n">
        <x:v>-0.227163055686672</x:v>
      </x:c>
      <x:c r="AY132" s="12" t="n">
        <x:v>-0.334876704773963</x:v>
      </x:c>
      <x:c r="AZ132" s="12" t="n">
        <x:v>-0.277823176778394</x:v>
      </x:c>
      <x:c r="BA132" s="12" t="n">
        <x:v>-0.244237777794168</x:v>
      </x:c>
      <x:c r="BB132" s="12" t="n">
        <x:v>0.0432309244354895</x:v>
      </x:c>
      <x:c r="BC132" s="12" t="n">
        <x:v>-0.188920216430164</x:v>
      </x:c>
      <x:c r="BD132" s="12" t="n">
        <x:v>1.17208640947083</x:v>
      </x:c>
      <x:c r="BE132" s="12" t="n">
        <x:v>0.895221482184436</x:v>
      </x:c>
      <x:c r="BF132" s="12" t="n">
        <x:f>AVERAGE(AF132,AR132,BA132,BC132,BE132)</x:f>
        <x:v>0.10802500756569525</x:v>
      </x:c>
      <x:c r="BG132" s="12" t="n">
        <x:f>AVERAGE(AC132,AE132,AG132,AS132,BB132)</x:f>
        <x:v>-0.5941048287534272</x:v>
      </x:c>
      <x:c r="BH132" s="12" t="n">
        <x:f>AVERAGE(AD132,AP132,AQ132,AT132,BD132)</x:f>
        <x:v>1.163000705742204</x:v>
      </x:c>
      <x:c r="BI132" s="12" t="n">
        <x:f>AVERAGE(AK132,AN132,AU132,AW132,AZ132)</x:f>
        <x:v>-0.21137136286876063</x:v>
      </x:c>
      <x:c r="BJ132" s="12" t="n">
        <x:f>AVERAGE(AH132,AJ132,AL132,AV132,AX132)</x:f>
        <x:v>-0.2499819611541342</x:v>
      </x:c>
      <x:c r="BK132" s="12" t="n">
        <x:f>AVERAGE(AI132,AM132,AO132,AY132)</x:f>
        <x:v>-0.2694594506644701</x:v>
      </x:c>
      <x:c r="BL132" s="12" t="n">
        <x:f>IF(STDEV.S($BF132:$BH132)=0,0,(BF132-AVERAGE($BF132:$BH132))/STDEV.S($BF132:$BH132))</x:f>
        <x:v>-0.13298312821687835</x:v>
      </x:c>
      <x:c r="BM132" s="12" t="n">
        <x:f>IF(STDEV.S($BF132:$BH132)=0,0,(BG132-AVERAGE($BF132:$BH132))/STDEV.S($BF132:$BH132))</x:f>
        <x:v>-0.9268546070258941</x:v>
      </x:c>
      <x:c r="BN132" s="12" t="n">
        <x:f>IF(STDEV.S($BF132:$BH132)=0,0,(BH132-AVERAGE($BF132:$BH132))/STDEV.S($BF132:$BH132))</x:f>
        <x:v>1.0598377352427724</x:v>
      </x:c>
      <x:c r="BO132" s="12" t="n">
        <x:f>IF(STDEV.S($BI132:$BK132)=0,0,(BI132-AVERAGE($BI132:$BK132))/STDEV.S($BI132:$BK132))</x:f>
        <x:v>1.0902547765338655</x:v>
      </x:c>
      <x:c r="BP132" s="12" t="n">
        <x:f>IF(STDEV.S($BI132:$BK132)=0,0,(BJ132-AVERAGE($BI132:$BK132))/STDEV.S($BI132:$BK132))</x:f>
        <x:v>-0.21572126858513335</x:v>
      </x:c>
      <x:c r="BQ132" s="12" t="n">
        <x:f>IF(STDEV.S($BI132:$BK132)=0,0,(BK132-AVERAGE($BI132:$BK132))/STDEV.S($BI132:$BK132))</x:f>
        <x:v>-0.8745335079487303</x:v>
      </x:c>
    </x:row>
    <x:row r="133">
      <x:c r="A133" t="n">
        <x:v>1357</x:v>
      </x:c>
      <x:c r="B133" t="n">
        <x:v>1.8005</x:v>
      </x:c>
      <x:c r="C133" t="n">
        <x:v>1.0284</x:v>
      </x:c>
      <x:c r="D133" t="n">
        <x:v>1.3051</x:v>
      </x:c>
      <x:c r="E133" t="n">
        <x:v>0.00086215</x:v>
      </x:c>
      <x:c r="F133" t="str">
        <x:v>P</x:v>
      </x:c>
      <x:c r="G133" t="n">
        <x:v>0.34861</x:v>
      </x:c>
      <x:c r="H133" t="n">
        <x:v>8.31e-17</x:v>
      </x:c>
      <x:c r="I133" t="n">
        <x:v>2.5664</x:v>
      </x:c>
      <x:c r="J133" t="n">
        <x:v>0.01583</x:v>
      </x:c>
      <x:c r="K133" t="n">
        <x:v>0.093662</x:v>
      </x:c>
      <x:c r="L133" t="n">
        <x:v>-3.1762</x:v>
      </x:c>
      <x:c r="M133" t="str">
        <x:v>Probenecid</x:v>
      </x:c>
      <x:c r="N133" t="str">
        <x:v>DBABZHXKTCFAPX-UHFFFAOYSA-N</x:v>
      </x:c>
      <x:c r="O133" t="str">
        <x:v>CHEBI:8426</x:v>
      </x:c>
      <x:c r="P133" t="str">
        <x:v>C07372 | D00475</x:v>
      </x:c>
      <x:c r="Q133" t="n">
        <x:v>4911</x:v>
      </x:c>
      <x:c r="R133" t="str">
        <x:v>Completed</x:v>
      </x:c>
      <x:c r="S133" t="str">
        <x:v>Organic compounds</x:v>
      </x:c>
      <x:c r="T133" t="str">
        <x:v>Benzenoids</x:v>
      </x:c>
      <x:c r="U133" t="str">
        <x:v>Benzene and substituted derivatives</x:v>
      </x:c>
      <x:c r="V133" t="str">
        <x:v>Benzenesulfonamides</x:v>
      </x:c>
      <x:c r="W133" t="str">
        <x:v>Benzenesulfonamides</x:v>
      </x:c>
      <x:c r="X133"/>
      <x:c r="Y133"/>
      <x:c r="Z133"/>
      <x:c r="AA133"/>
      <x:c r="AB133"/>
      <x:c r="AC133" s="12" t="n">
        <x:v>0.661911362810091</x:v>
      </x:c>
      <x:c r="AD133" s="12" t="n">
        <x:v>-0.582239524783368</x:v>
      </x:c>
      <x:c r="AE133" s="12" t="n">
        <x:v>0.470879864435048</x:v>
      </x:c>
      <x:c r="AF133" s="12" t="n">
        <x:v>0.304356947288346</x:v>
      </x:c>
      <x:c r="AG133" s="12" t="n">
        <x:v>0.793617648897162</x:v>
      </x:c>
      <x:c r="AH133" s="12" t="n">
        <x:v>-0.16892217813638</x:v>
      </x:c>
      <x:c r="AI133" s="12" t="n">
        <x:v>0.0363941482417775</x:v>
      </x:c>
      <x:c r="AJ133" s="12" t="n">
        <x:v>0.0469408574618336</x:v>
      </x:c>
      <x:c r="AK133" s="12" t="n">
        <x:v>0.0364644073675469</x:v>
      </x:c>
      <x:c r="AL133" s="12" t="n">
        <x:v>-0.166319774711886</x:v>
      </x:c>
      <x:c r="AM133" s="12" t="n">
        <x:v>-0.131111826321985</x:v>
      </x:c>
      <x:c r="AN133" s="12" t="n">
        <x:v>-0.0061130062653505</x:v>
      </x:c>
      <x:c r="AO133" s="12" t="n">
        <x:v>0.0361053757469157</x:v>
      </x:c>
      <x:c r="AP133" s="12" t="n">
        <x:v>-0.619293985496243</x:v>
      </x:c>
      <x:c r="AQ133" s="12" t="n">
        <x:v>-0.534635131310769</x:v>
      </x:c>
      <x:c r="AR133" s="12" t="n">
        <x:v>0.319648922014373</x:v>
      </x:c>
      <x:c r="AS133" s="12" t="n">
        <x:v>0.605521503502115</x:v>
      </x:c>
      <x:c r="AT133" s="12" t="n">
        <x:v>-0.666895515823721</x:v>
      </x:c>
      <x:c r="AU133" s="12" t="n">
        <x:v>-0.281206771761267</x:v>
      </x:c>
      <x:c r="AV133" s="12" t="n">
        <x:v>-0.022892533987649</x:v>
      </x:c>
      <x:c r="AW133" s="12" t="n">
        <x:v>-0.42605934126952</x:v>
      </x:c>
      <x:c r="AX133" s="12" t="n">
        <x:v>-0.139970367797783</x:v>
      </x:c>
      <x:c r="AY133" s="12" t="n">
        <x:v>0.0340431454467794</x:v>
      </x:c>
      <x:c r="AZ133" s="12" t="n">
        <x:v>-0.0488961177279727</x:v>
      </x:c>
      <x:c r="BA133" s="12" t="n">
        <x:v>0.490117594320027</x:v>
      </x:c>
      <x:c r="BB133" s="12" t="n">
        <x:v>0.173184754323096</x:v>
      </x:c>
      <x:c r="BC133" s="12" t="n">
        <x:v>0.219431740955419</x:v>
      </x:c>
      <x:c r="BD133" s="12" t="n">
        <x:v>-0.600662395258728</x:v>
      </x:c>
      <x:c r="BE133" s="12" t="n">
        <x:v>0.166600197842094</x:v>
      </x:c>
      <x:c r="BF133" s="12" t="n">
        <x:f>AVERAGE(AF133,AR133,BA133,BC133,BE133)</x:f>
        <x:v>0.30003108048405186</x:v>
      </x:c>
      <x:c r="BG133" s="12" t="n">
        <x:f>AVERAGE(AC133,AE133,AG133,AS133,BB133)</x:f>
        <x:v>0.5410230267935023</x:v>
      </x:c>
      <x:c r="BH133" s="12" t="n">
        <x:f>AVERAGE(AD133,AP133,AQ133,AT133,BD133)</x:f>
        <x:v>-0.6007453105345657</x:v>
      </x:c>
      <x:c r="BI133" s="12" t="n">
        <x:f>AVERAGE(AK133,AN133,AU133,AW133,AZ133)</x:f>
        <x:v>-0.14516216593131265</x:v>
      </x:c>
      <x:c r="BJ133" s="12" t="n">
        <x:f>AVERAGE(AH133,AJ133,AL133,AV133,AX133)</x:f>
        <x:v>-0.09023279943437287</x:v>
      </x:c>
      <x:c r="BK133" s="12" t="n">
        <x:f>AVERAGE(AI133,AM133,AO133,AY133)</x:f>
        <x:v>-0.006142289221628102</x:v>
      </x:c>
      <x:c r="BL133" s="12" t="n">
        <x:f>IF(STDEV.S($BF133:$BH133)=0,0,(BF133-AVERAGE($BF133:$BH133))/STDEV.S($BF133:$BH133))</x:f>
        <x:v>0.3654395702480226</x:v>
      </x:c>
      <x:c r="BM133" s="12" t="n">
        <x:f>IF(STDEV.S($BF133:$BH133)=0,0,(BG133-AVERAGE($BF133:$BH133))/STDEV.S($BF133:$BH133))</x:f>
        <x:v>0.7658794138914133</x:v>
      </x:c>
      <x:c r="BN133" s="12" t="n">
        <x:f>IF(STDEV.S($BF133:$BH133)=0,0,(BH133-AVERAGE($BF133:$BH133))/STDEV.S($BF133:$BH133))</x:f>
        <x:v>-1.1313189841394358</x:v>
      </x:c>
      <x:c r="BO133" s="12" t="n">
        <x:f>IF(STDEV.S($BI133:$BK133)=0,0,(BI133-AVERAGE($BI133:$BK133))/STDEV.S($BI133:$BK133))</x:f>
        <x:v>-0.9233326980358634</x:v>
      </x:c>
      <x:c r="BP133" s="12" t="n">
        <x:f>IF(STDEV.S($BI133:$BK133)=0,0,(BJ133-AVERAGE($BI133:$BK133))/STDEV.S($BI133:$BK133))</x:f>
        <x:v>-0.13882723675410638</x:v>
      </x:c>
      <x:c r="BQ133" s="12" t="n">
        <x:f>IF(STDEV.S($BI133:$BK133)=0,0,(BK133-AVERAGE($BI133:$BK133))/STDEV.S($BI133:$BK133))</x:f>
        <x:v>1.0621599347899697</x:v>
      </x:c>
    </x:row>
    <x:row r="134">
      <x:c r="A134" t="n">
        <x:v>1363</x:v>
      </x:c>
      <x:c r="B134" t="n">
        <x:v>2.858</x:v>
      </x:c>
      <x:c r="C134" t="n">
        <x:v>1.5165</x:v>
      </x:c>
      <x:c r="D134" t="n">
        <x:v>0.9214</x:v>
      </x:c>
      <x:c r="E134" t="n">
        <x:v>0.00086215</x:v>
      </x:c>
      <x:c r="F134" t="str">
        <x:v>FDR</x:v>
      </x:c>
      <x:c r="G134" t="n">
        <x:v>-0.35374</x:v>
      </x:c>
      <x:c r="H134" t="n">
        <x:v>5e-17</x:v>
      </x:c>
      <x:c r="I134" t="n">
        <x:v>-3.544</x:v>
      </x:c>
      <x:c r="J134" t="n">
        <x:v>0.0013868</x:v>
      </x:c>
      <x:c r="K134" t="n">
        <x:v>0.030443</x:v>
      </x:c>
      <x:c r="L134" t="n">
        <x:v>-1.021</x:v>
      </x:c>
      <x:c r="M134" t="str">
        <x:v>Kaempferol</x:v>
      </x:c>
      <x:c r="N134" t="str">
        <x:v>IYRMWMYZSQPJKC-UHFFFAOYSA-N</x:v>
      </x:c>
      <x:c r="O134" t="str">
        <x:v>CHEBI:28499</x:v>
      </x:c>
      <x:c r="P134" t="str">
        <x:v>C05903</x:v>
      </x:c>
      <x:c r="Q134" t="n">
        <x:v>5280863</x:v>
      </x:c>
      <x:c r="R134" t="str">
        <x:v>Completed</x:v>
      </x:c>
      <x:c r="S134" t="str">
        <x:v>Organic compounds</x:v>
      </x:c>
      <x:c r="T134" t="str">
        <x:v>Phenylpropanoids and polyketides</x:v>
      </x:c>
      <x:c r="U134" t="str">
        <x:v>Flavonoids</x:v>
      </x:c>
      <x:c r="V134" t="str">
        <x:v>Flavones</x:v>
      </x:c>
      <x:c r="W134" t="str">
        <x:v>Flavonols</x:v>
      </x:c>
      <x:c r="X134"/>
      <x:c r="Y134"/>
      <x:c r="Z134"/>
      <x:c r="AA134"/>
      <x:c r="AB134"/>
      <x:c r="AC134" s="12" t="n">
        <x:v>-0.715318879886857</x:v>
      </x:c>
      <x:c r="AD134" s="12" t="n">
        <x:v>0.0399325003667608</x:v>
      </x:c>
      <x:c r="AE134" s="12" t="n">
        <x:v>-0.961810670062376</x:v>
      </x:c>
      <x:c r="AF134" s="12" t="n">
        <x:v>-0.580344242453487</x:v>
      </x:c>
      <x:c r="AG134" s="12" t="n">
        <x:v>-0.998826234848913</x:v>
      </x:c>
      <x:c r="AH134" s="12" t="n">
        <x:v>0.282165334824437</x:v>
      </x:c>
      <x:c r="AI134" s="12" t="n">
        <x:v>0.638844631382488</x:v>
      </x:c>
      <x:c r="AJ134" s="12" t="n">
        <x:v>0.39304612367187</x:v>
      </x:c>
      <x:c r="AK134" s="12" t="n">
        <x:v>0.634081444123404</x:v>
      </x:c>
      <x:c r="AL134" s="12" t="n">
        <x:v>0.394177496722655</x:v>
      </x:c>
      <x:c r="AM134" s="12" t="n">
        <x:v>0.242605665048112</x:v>
      </x:c>
      <x:c r="AN134" s="12" t="n">
        <x:v>0.56159092162279</x:v>
      </x:c>
      <x:c r="AO134" s="12" t="n">
        <x:v>0.421484535992847</x:v>
      </x:c>
      <x:c r="AP134" s="12" t="n">
        <x:v>0.0676839899434184</x:v>
      </x:c>
      <x:c r="AQ134" s="12" t="n">
        <x:v>0.153917079430175</x:v>
      </x:c>
      <x:c r="AR134" s="12" t="n">
        <x:v>-0.502855992425403</x:v>
      </x:c>
      <x:c r="AS134" s="12" t="n">
        <x:v>-0.825042831414482</x:v>
      </x:c>
      <x:c r="AT134" s="12" t="n">
        <x:v>0.0801619047935224</x:v>
      </x:c>
      <x:c r="AU134" s="12" t="n">
        <x:v>0.370257464371049</x:v>
      </x:c>
      <x:c r="AV134" s="12" t="n">
        <x:v>0.47958024337213</x:v>
      </x:c>
      <x:c r="AW134" s="12" t="n">
        <x:v>0.237639089116831</x:v>
      </x:c>
      <x:c r="AX134" s="12" t="n">
        <x:v>0.324976604188381</x:v>
      </x:c>
      <x:c r="AY134" s="12" t="n">
        <x:v>0.581797941154099</x:v>
      </x:c>
      <x:c r="AZ134" s="12" t="n">
        <x:v>0.470630184098208</x:v>
      </x:c>
      <x:c r="BA134" s="12" t="n">
        <x:v>-0.605947060315999</x:v>
      </x:c>
      <x:c r="BB134" s="12" t="n">
        <x:v>-0.54544909340426</x:v>
      </x:c>
      <x:c r="BC134" s="12" t="n">
        <x:v>-0.605100013519273</x:v>
      </x:c>
      <x:c r="BD134" s="12" t="n">
        <x:v>0.114816634909008</x:v>
      </x:c>
      <x:c r="BE134" s="12" t="n">
        <x:v>-0.148694770801135</x:v>
      </x:c>
      <x:c r="BF134" s="12" t="n">
        <x:f>AVERAGE(AF134,AR134,BA134,BC134,BE134)</x:f>
        <x:v>-0.4885884159030594</x:v>
      </x:c>
      <x:c r="BG134" s="12" t="n">
        <x:f>AVERAGE(AC134,AE134,AG134,AS134,BB134)</x:f>
        <x:v>-0.8092895419233777</x:v>
      </x:c>
      <x:c r="BH134" s="12" t="n">
        <x:f>AVERAGE(AD134,AP134,AQ134,AT134,BD134)</x:f>
        <x:v>0.09130242188857693</x:v>
      </x:c>
      <x:c r="BI134" s="12" t="n">
        <x:f>AVERAGE(AK134,AN134,AU134,AW134,AZ134)</x:f>
        <x:v>0.45483982066645634</x:v>
      </x:c>
      <x:c r="BJ134" s="12" t="n">
        <x:f>AVERAGE(AH134,AJ134,AL134,AV134,AX134)</x:f>
        <x:v>0.3747891605558946</x:v>
      </x:c>
      <x:c r="BK134" s="12" t="n">
        <x:f>AVERAGE(AI134,AM134,AO134,AY134)</x:f>
        <x:v>0.4711831933943865</x:v>
      </x:c>
      <x:c r="BL134" s="12" t="n">
        <x:f>IF(STDEV.S($BF134:$BH134)=0,0,(BF134-AVERAGE($BF134:$BH134))/STDEV.S($BF134:$BH134))</x:f>
        <x:v>-0.18927113332646864</x:v>
      </x:c>
      <x:c r="BM134" s="12" t="n">
        <x:f>IF(STDEV.S($BF134:$BH134)=0,0,(BG134-AVERAGE($BF134:$BH134))/STDEV.S($BF134:$BH134))</x:f>
        <x:v>-0.89183913071475</x:v>
      </x:c>
      <x:c r="BN134" s="12" t="n">
        <x:f>IF(STDEV.S($BF134:$BH134)=0,0,(BH134-AVERAGE($BF134:$BH134))/STDEV.S($BF134:$BH134))</x:f>
        <x:v>1.0811102640412185</x:v>
      </x:c>
      <x:c r="BO134" s="12" t="n">
        <x:f>IF(STDEV.S($BI134:$BK134)=0,0,(BI134-AVERAGE($BI134:$BK134))/STDEV.S($BI134:$BK134))</x:f>
        <x:v>0.4116532045695354</x:v>
      </x:c>
      <x:c r="BP134" s="12" t="n">
        <x:f>IF(STDEV.S($BI134:$BK134)=0,0,(BJ134-AVERAGE($BI134:$BK134))/STDEV.S($BI134:$BK134))</x:f>
        <x:v>-1.1401211111928127</x:v>
      </x:c>
      <x:c r="BQ134" s="12" t="n">
        <x:f>IF(STDEV.S($BI134:$BK134)=0,0,(BK134-AVERAGE($BI134:$BK134))/STDEV.S($BI134:$BK134))</x:f>
        <x:v>0.7284679066232762</x:v>
      </x:c>
    </x:row>
    <x:row r="135">
      <x:c r="A135" t="n">
        <x:v>1393</x:v>
      </x:c>
      <x:c r="B135" t="n">
        <x:v>1.7637</x:v>
      </x:c>
      <x:c r="C135" t="n">
        <x:v>1.01</x:v>
      </x:c>
      <x:c r="D135" t="n">
        <x:v>0.1955</x:v>
      </x:c>
      <x:c r="E135" t="n">
        <x:v>0.00086215</x:v>
      </x:c>
      <x:c r="F135" t="str">
        <x:v>P</x:v>
      </x:c>
      <x:c r="G135" t="n">
        <x:v>0.18177</x:v>
      </x:c>
      <x:c r="H135" t="n">
        <x:v>6.7e-17</x:v>
      </x:c>
      <x:c r="I135" t="n">
        <x:v>2.5299</x:v>
      </x:c>
      <x:c r="J135" t="n">
        <x:v>0.017231</x:v>
      </x:c>
      <x:c r="K135" t="n">
        <x:v>0.097716</x:v>
      </x:c>
      <x:c r="L135" t="n">
        <x:v>-3.2495</x:v>
      </x:c>
      <x:c r="M135" t="str">
        <x:v>ESTRIOL</x:v>
      </x:c>
      <x:c r="N135" t="str">
        <x:v>PROQIPRRNZUXQM-ZXXIGWHRSA-N</x:v>
      </x:c>
      <x:c r="O135" t="str">
        <x:v>CHEBI:27974</x:v>
      </x:c>
      <x:c r="P135" t="str">
        <x:v>C05141 | D00185</x:v>
      </x:c>
      <x:c r="Q135" t="n">
        <x:v>5756</x:v>
      </x:c>
      <x:c r="R135" t="str">
        <x:v>Completed</x:v>
      </x:c>
      <x:c r="S135" t="str">
        <x:v>Organic compounds</x:v>
      </x:c>
      <x:c r="T135" t="str">
        <x:v>Lipids and lipid-like molecules</x:v>
      </x:c>
      <x:c r="U135" t="str">
        <x:v>Steroids and steroid derivatives</x:v>
      </x:c>
      <x:c r="V135" t="str">
        <x:v>Estrane steroids</x:v>
      </x:c>
      <x:c r="W135" t="str">
        <x:v>Estrogens and derivatives</x:v>
      </x:c>
      <x:c r="X135"/>
      <x:c r="Y135"/>
      <x:c r="Z135"/>
      <x:c r="AA135"/>
      <x:c r="AB135"/>
      <x:c r="AC135" s="12" t="n">
        <x:v>1.15292736767687</x:v>
      </x:c>
      <x:c r="AD135" s="12" t="n">
        <x:v>0.397177607931704</x:v>
      </x:c>
      <x:c r="AE135" s="12" t="n">
        <x:v>0.879575978455813</x:v>
      </x:c>
      <x:c r="AF135" s="12" t="n">
        <x:v>0.692935618081579</x:v>
      </x:c>
      <x:c r="AG135" s="12" t="n">
        <x:v>0.869196488441387</x:v>
      </x:c>
      <x:c r="AH135" s="12" t="n">
        <x:v>-0.816261070046879</x:v>
      </x:c>
      <x:c r="AI135" s="12" t="n">
        <x:v>-0.821970188667244</x:v>
      </x:c>
      <x:c r="AJ135" s="12" t="n">
        <x:v>-0.818342986479335</x:v>
      </x:c>
      <x:c r="AK135" s="12" t="n">
        <x:v>-0.814583201095587</x:v>
      </x:c>
      <x:c r="AL135" s="12" t="n">
        <x:v>-0.821414585382086</x:v>
      </x:c>
      <x:c r="AM135" s="12" t="n">
        <x:v>-0.571246168497438</x:v>
      </x:c>
      <x:c r="AN135" s="12" t="n">
        <x:v>-0.819073091272365</x:v>
      </x:c>
      <x:c r="AO135" s="12" t="n">
        <x:v>-0.818345277272547</x:v>
      </x:c>
      <x:c r="AP135" s="12" t="n">
        <x:v>0.521591141108022</x:v>
      </x:c>
      <x:c r="AQ135" s="12" t="n">
        <x:v>0.387846730380031</x:v>
      </x:c>
      <x:c r="AR135" s="12" t="n">
        <x:v>0.590239799228848</x:v>
      </x:c>
      <x:c r="AS135" s="12" t="n">
        <x:v>1.2211384617529</x:v>
      </x:c>
      <x:c r="AT135" s="12" t="n">
        <x:v>0.490633818424443</x:v>
      </x:c>
      <x:c r="AU135" s="12" t="n">
        <x:v>-0.659504254319326</x:v>
      </x:c>
      <x:c r="AV135" s="12" t="n">
        <x:v>-0.816446263834853</x:v>
      </x:c>
      <x:c r="AW135" s="12" t="n">
        <x:v>-0.825419028223002</x:v>
      </x:c>
      <x:c r="AX135" s="12" t="n">
        <x:v>-0.818339017206876</x:v>
      </x:c>
      <x:c r="AY135" s="12" t="n">
        <x:v>-0.82131226167219</x:v>
      </x:c>
      <x:c r="AZ135" s="12" t="n">
        <x:v>-0.654088638699635</x:v>
      </x:c>
      <x:c r="BA135" s="12" t="n">
        <x:v>0.953321428003128</x:v>
      </x:c>
      <x:c r="BB135" s="12" t="n">
        <x:v>0.898675588115317</x:v>
      </x:c>
      <x:c r="BC135" s="12" t="n">
        <x:v>0.876841001013849</x:v>
      </x:c>
      <x:c r="BD135" s="12" t="n">
        <x:v>0.451509201037561</x:v>
      </x:c>
      <x:c r="BE135" s="12" t="n">
        <x:v>0.512735803017909</x:v>
      </x:c>
      <x:c r="BF135" s="12" t="n">
        <x:f>AVERAGE(AF135,AR135,BA135,BC135,BE135)</x:f>
        <x:v>0.7252147298690627</x:v>
      </x:c>
      <x:c r="BG135" s="12" t="n">
        <x:f>AVERAGE(AC135,AE135,AG135,AS135,BB135)</x:f>
        <x:v>1.0043027768884574</x:v>
      </x:c>
      <x:c r="BH135" s="12" t="n">
        <x:f>AVERAGE(AD135,AP135,AQ135,AT135,BD135)</x:f>
        <x:v>0.44975169977635215</x:v>
      </x:c>
      <x:c r="BI135" s="12" t="n">
        <x:f>AVERAGE(AK135,AN135,AU135,AW135,AZ135)</x:f>
        <x:v>-0.754533642721983</x:v>
      </x:c>
      <x:c r="BJ135" s="12" t="n">
        <x:f>AVERAGE(AH135,AJ135,AL135,AV135,AX135)</x:f>
        <x:v>-0.8181607845900059</x:v>
      </x:c>
      <x:c r="BK135" s="12" t="n">
        <x:f>AVERAGE(AI135,AM135,AO135,AY135)</x:f>
        <x:v>-0.7582184740273548</x:v>
      </x:c>
      <x:c r="BL135" s="12" t="n">
        <x:f>IF(STDEV.S($BF135:$BH135)=0,0,(BF135-AVERAGE($BF135:$BH135))/STDEV.S($BF135:$BH135))</x:f>
        <x:v>-0.004357868625835213</x:v>
      </x:c>
      <x:c r="BM135" s="12" t="n">
        <x:f>IF(STDEV.S($BF135:$BH135)=0,0,(BG135-AVERAGE($BF135:$BH135))/STDEV.S($BF135:$BH135))</x:f>
        <x:v>1.0021718126554493</x:v>
      </x:c>
      <x:c r="BN135" s="12" t="n">
        <x:f>IF(STDEV.S($BF135:$BH135)=0,0,(BH135-AVERAGE($BF135:$BH135))/STDEV.S($BF135:$BH135))</x:f>
        <x:v>-0.9978139440296127</x:v>
      </x:c>
      <x:c r="BO135" s="12" t="n">
        <x:f>IF(STDEV.S($BI135:$BK135)=0,0,(BI135-AVERAGE($BI135:$BK135))/STDEV.S($BI135:$BK135))</x:f>
        <x:v>0.6281625760984669</x:v>
      </x:c>
      <x:c r="BP135" s="12" t="n">
        <x:f>IF(STDEV.S($BI135:$BK135)=0,0,(BJ135-AVERAGE($BI135:$BK135))/STDEV.S($BI135:$BK135))</x:f>
        <x:v>-1.1531634255614132</x:v>
      </x:c>
      <x:c r="BQ135" s="12" t="n">
        <x:f>IF(STDEV.S($BI135:$BK135)=0,0,(BK135-AVERAGE($BI135:$BK135))/STDEV.S($BI135:$BK135))</x:f>
        <x:v>0.5250008494629368</x:v>
      </x:c>
    </x:row>
    <x:row r="136">
      <x:c r="A136" t="n">
        <x:v>1408</x:v>
      </x:c>
      <x:c r="B136" t="n">
        <x:v>1.6697</x:v>
      </x:c>
      <x:c r="C136" t="n">
        <x:v>0.9885</x:v>
      </x:c>
      <x:c r="D136" t="n">
        <x:v>1.0914</x:v>
      </x:c>
      <x:c r="E136" t="n">
        <x:v>0.00086215</x:v>
      </x:c>
      <x:c r="F136" t="str">
        <x:v>P</x:v>
      </x:c>
      <x:c r="G136" t="n">
        <x:v>0.319</x:v>
      </x:c>
      <x:c r="H136" t="n">
        <x:v>-1.74e-16</x:v>
      </x:c>
      <x:c r="I136" t="n">
        <x:v>2.4356</x:v>
      </x:c>
      <x:c r="J136" t="n">
        <x:v>0.021392</x:v>
      </x:c>
      <x:c r="K136" t="n">
        <x:v>0.10268</x:v>
      </x:c>
      <x:c r="L136" t="n">
        <x:v>-3.4359</x:v>
      </x:c>
      <x:c r="M136" t="str">
        <x:v>Sedoheptulose 7-phosphate(S7P)</x:v>
      </x:c>
      <x:c r="N136" t="str">
        <x:v>JDTUMPKOJBQPKX-UHFFFAOYSA-N</x:v>
      </x:c>
      <x:c r="O136" t="str">
        <x:v>No result</x:v>
      </x:c>
      <x:c r="P136" t="str">
        <x:v>No result</x:v>
      </x:c>
      <x:c r="Q136" t="n">
        <x:v>616</x:v>
      </x:c>
      <x:c r="R136" t="str">
        <x:v>Completed</x:v>
      </x:c>
      <x:c r="S136" t="str">
        <x:v>Organic compounds</x:v>
      </x:c>
      <x:c r="T136" t="str">
        <x:v>Organic oxygen compounds</x:v>
      </x:c>
      <x:c r="U136" t="str">
        <x:v>Organooxygen compounds</x:v>
      </x:c>
      <x:c r="V136" t="str">
        <x:v>Carbohydrates and carbohydrate conjugates</x:v>
      </x:c>
      <x:c r="W136" t="str">
        <x:v>Monosaccharides</x:v>
      </x:c>
      <x:c r="X136" t="str">
        <x:v>Monosaccharide phosphates</x:v>
      </x:c>
      <x:c r="Y136"/>
      <x:c r="Z136"/>
      <x:c r="AA136"/>
      <x:c r="AB136"/>
      <x:c r="AC136" s="12" t="n">
        <x:v>-0.324435792353208</x:v>
      </x:c>
      <x:c r="AD136" s="12" t="n">
        <x:v>-0.11603498310848</x:v>
      </x:c>
      <x:c r="AE136" s="12" t="n">
        <x:v>-0.0889158879367905</x:v>
      </x:c>
      <x:c r="AF136" s="12" t="n">
        <x:v>-0.458056509763187</x:v>
      </x:c>
      <x:c r="AG136" s="12" t="n">
        <x:v>0.0119810422941457</x:v>
      </x:c>
      <x:c r="AH136" s="12" t="n">
        <x:v>0.56706246826499</x:v>
      </x:c>
      <x:c r="AI136" s="12" t="n">
        <x:v>0.263113534167298</x:v>
      </x:c>
      <x:c r="AJ136" s="12" t="n">
        <x:v>0.619443127903806</x:v>
      </x:c>
      <x:c r="AK136" s="12" t="n">
        <x:v>0.185066679784663</x:v>
      </x:c>
      <x:c r="AL136" s="12" t="n">
        <x:v>0.48048765796602</x:v>
      </x:c>
      <x:c r="AM136" s="12" t="n">
        <x:v>-0.951510355380849</x:v>
      </x:c>
      <x:c r="AN136" s="12" t="n">
        <x:v>0.0344249310548497</x:v>
      </x:c>
      <x:c r="AO136" s="12" t="n">
        <x:v>0.471551070059019</x:v>
      </x:c>
      <x:c r="AP136" s="12" t="n">
        <x:v>-0.223150670637717</x:v>
      </x:c>
      <x:c r="AQ136" s="12" t="n">
        <x:v>-0.132105596114023</x:v>
      </x:c>
      <x:c r="AR136" s="12" t="n">
        <x:v>-0.41122834306767</x:v>
      </x:c>
      <x:c r="AS136" s="12" t="n">
        <x:v>-0.193700261023042</x:v>
      </x:c>
      <x:c r="AT136" s="12" t="n">
        <x:v>-0.19645463538297</x:v>
      </x:c>
      <x:c r="AU136" s="12" t="n">
        <x:v>-0.215584441371241</x:v>
      </x:c>
      <x:c r="AV136" s="12" t="n">
        <x:v>1.12116116060629</x:v>
      </x:c>
      <x:c r="AW136" s="12" t="n">
        <x:v>-0.393532299187765</x:v>
      </x:c>
      <x:c r="AX136" s="12" t="n">
        <x:v>0.54275932363966</x:v>
      </x:c>
      <x:c r="AY136" s="12" t="n">
        <x:v>0.628662489188578</x:v>
      </x:c>
      <x:c r="AZ136" s="12" t="n">
        <x:v>0.223900559477697</x:v>
      </x:c>
      <x:c r="BA136" s="12" t="n">
        <x:v>-0.0710733695286381</x:v>
      </x:c>
      <x:c r="BB136" s="12" t="n">
        <x:v>-0.562016262669359</x:v>
      </x:c>
      <x:c r="BC136" s="12" t="n">
        <x:v>-0.341489256105214</x:v>
      </x:c>
      <x:c r="BD136" s="12" t="n">
        <x:v>-0.298411947984118</x:v>
      </x:c>
      <x:c r="BE136" s="12" t="n">
        <x:v>-0.171913432792747</x:v>
      </x:c>
      <x:c r="BF136" s="12" t="n">
        <x:f>AVERAGE(AF136,AR136,BA136,BC136,BE136)</x:f>
        <x:v>-0.29075218225149124</x:v>
      </x:c>
      <x:c r="BG136" s="12" t="n">
        <x:f>AVERAGE(AC136,AE136,AG136,AS136,BB136)</x:f>
        <x:v>-0.23141743233765077</x:v>
      </x:c>
      <x:c r="BH136" s="12" t="n">
        <x:f>AVERAGE(AD136,AP136,AQ136,AT136,BD136)</x:f>
        <x:v>-0.1932315666454616</x:v>
      </x:c>
      <x:c r="BI136" s="12" t="n">
        <x:f>AVERAGE(AK136,AN136,AU136,AW136,AZ136)</x:f>
        <x:v>-0.03314491404835925</x:v>
      </x:c>
      <x:c r="BJ136" s="12" t="n">
        <x:f>AVERAGE(AH136,AJ136,AL136,AV136,AX136)</x:f>
        <x:v>0.6661827476761533</x:v>
      </x:c>
      <x:c r="BK136" s="12" t="n">
        <x:f>AVERAGE(AI136,AM136,AO136,AY136)</x:f>
        <x:v>0.10295418450851149</x:v>
      </x:c>
      <x:c r="BL136" s="12" t="n">
        <x:f>IF(STDEV.S($BF136:$BH136)=0,0,(BF136-AVERAGE($BF136:$BH136))/STDEV.S($BF136:$BH136))</x:f>
        <x:v>-1.0639810514266228</x:v>
      </x:c>
      <x:c r="BM136" s="12" t="n">
        <x:f>IF(STDEV.S($BF136:$BH136)=0,0,(BG136-AVERAGE($BF136:$BH136))/STDEV.S($BF136:$BH136))</x:f>
        <x:v>0.1434570758614052</x:v>
      </x:c>
      <x:c r="BN136" s="12" t="n">
        <x:f>IF(STDEV.S($BF136:$BH136)=0,0,(BH136-AVERAGE($BF136:$BH136))/STDEV.S($BF136:$BH136))</x:f>
        <x:v>0.9205239755652176</x:v>
      </x:c>
      <x:c r="BO136" s="12" t="n">
        <x:f>IF(STDEV.S($BI136:$BK136)=0,0,(BI136-AVERAGE($BI136:$BK136))/STDEV.S($BI136:$BK136))</x:f>
        <x:v>-0.7510799588736585</x:v>
      </x:c>
      <x:c r="BP136" s="12" t="n">
        <x:f>IF(STDEV.S($BI136:$BK136)=0,0,(BJ136-AVERAGE($BI136:$BK136))/STDEV.S($BI136:$BK136))</x:f>
        <x:v>1.1350853510465557</x:v>
      </x:c>
      <x:c r="BQ136" s="12" t="n">
        <x:f>IF(STDEV.S($BI136:$BK136)=0,0,(BK136-AVERAGE($BI136:$BK136))/STDEV.S($BI136:$BK136))</x:f>
        <x:v>-0.3840053921728973</x:v>
      </x:c>
    </x:row>
    <x:row r="137">
      <x:c r="A137" t="n">
        <x:v>1416</x:v>
      </x:c>
      <x:c r="B137" t="n">
        <x:v>3.3074</x:v>
      </x:c>
      <x:c r="C137" t="n">
        <x:v>1.6115</x:v>
      </x:c>
      <x:c r="D137" t="n">
        <x:v>0.81373</x:v>
      </x:c>
      <x:c r="E137" t="n">
        <x:v>0.00086215</x:v>
      </x:c>
      <x:c r="F137" t="str">
        <x:v>FDR</x:v>
      </x:c>
      <x:c r="G137" t="n">
        <x:v>-0.45225</x:v>
      </x:c>
      <x:c r="H137" t="n">
        <x:v>-3.16e-17</x:v>
      </x:c>
      <x:c r="I137" t="n">
        <x:v>-3.9338</x:v>
      </x:c>
      <x:c r="J137" t="n">
        <x:v>0.00049268</x:v>
      </x:c>
      <x:c r="K137" t="n">
        <x:v>0.024463</x:v>
      </x:c>
      <x:c r="L137" t="n">
        <x:v>-0.088958</x:v>
      </x:c>
      <x:c r="M137" t="str">
        <x:v>H-PHE-BETANA</x:v>
      </x:c>
      <x:c r="N137" t="str">
        <x:v>QUOLUWPVABJBKU-UHFFFAOYSA-N</x:v>
      </x:c>
      <x:c r="O137" t="str">
        <x:v>No result</x:v>
      </x:c>
      <x:c r="P137" t="str">
        <x:v>No result</x:v>
      </x:c>
      <x:c r="Q137" t="n">
        <x:v>577793</x:v>
      </x:c>
      <x:c r="R137" t="str">
        <x:v>Completed</x:v>
      </x:c>
      <x:c r="S137" t="str">
        <x:v>Organic compounds</x:v>
      </x:c>
      <x:c r="T137" t="str">
        <x:v>Organic acids and derivatives</x:v>
      </x:c>
      <x:c r="U137" t="str">
        <x:v>Carboxylic acids and derivatives</x:v>
      </x:c>
      <x:c r="V137" t="str">
        <x:v>Amino acids, peptides, and analogues</x:v>
      </x:c>
      <x:c r="W137" t="str">
        <x:v>Amino acids and derivatives</x:v>
      </x:c>
      <x:c r="X137" t="str">
        <x:v>Alpha amino acids and derivatives</x:v>
      </x:c>
      <x:c r="Y137" t="str">
        <x:v>Phenylalanine and derivatives</x:v>
      </x:c>
      <x:c r="Z137"/>
      <x:c r="AA137"/>
      <x:c r="AB137"/>
      <x:c r="AC137" s="12" t="n">
        <x:v>0.250656924813609</x:v>
      </x:c>
      <x:c r="AD137" s="12" t="n">
        <x:v>1.34926380877261</x:v>
      </x:c>
      <x:c r="AE137" s="12" t="n">
        <x:v>0.341468309704527</x:v>
      </x:c>
      <x:c r="AF137" s="12" t="n">
        <x:v>0.735220138886876</x:v>
      </x:c>
      <x:c r="AG137" s="12" t="n">
        <x:v>-0.339523018178044</x:v>
      </x:c>
      <x:c r="AH137" s="12" t="n">
        <x:v>-0.7682830136488</x:v>
      </x:c>
      <x:c r="AI137" s="12" t="n">
        <x:v>-0.909779821077201</x:v>
      </x:c>
      <x:c r="AJ137" s="12" t="n">
        <x:v>-0.906615406771073</x:v>
      </x:c>
      <x:c r="AK137" s="12" t="n">
        <x:v>-0.903335325308848</x:v>
      </x:c>
      <x:c r="AL137" s="12" t="n">
        <x:v>-0.909295106166644</x:v>
      </x:c>
      <x:c r="AM137" s="12" t="n">
        <x:v>-0.913817321469341</x:v>
      </x:c>
      <x:c r="AN137" s="12" t="n">
        <x:v>-0.907252358871438</x:v>
      </x:c>
      <x:c r="AO137" s="12" t="n">
        <x:v>-0.763313653333834</x:v>
      </x:c>
      <x:c r="AP137" s="12" t="n">
        <x:v>1.34634083796286</x:v>
      </x:c>
      <x:c r="AQ137" s="12" t="n">
        <x:v>1.1496343137951</x:v>
      </x:c>
      <x:c r="AR137" s="12" t="n">
        <x:v>0.797031938660532</x:v>
      </x:c>
      <x:c r="AS137" s="12" t="n">
        <x:v>0.227631687557695</x:v>
      </x:c>
      <x:c r="AT137" s="12" t="n">
        <x:v>1.39265078952976</x:v>
      </x:c>
      <x:c r="AU137" s="12" t="n">
        <x:v>-0.910721055414176</x:v>
      </x:c>
      <x:c r="AV137" s="12" t="n">
        <x:v>-0.904960683389244</x:v>
      </x:c>
      <x:c r="AW137" s="12" t="n">
        <x:v>-0.912788629702802</x:v>
      </x:c>
      <x:c r="AX137" s="12" t="n">
        <x:v>-0.906611943930596</x:v>
      </x:c>
      <x:c r="AY137" s="12" t="n">
        <x:v>-0.909205837745785</x:v>
      </x:c>
      <x:c r="AZ137" s="12" t="n">
        <x:v>-0.906261551685299</x:v>
      </x:c>
      <x:c r="BA137" s="12" t="n">
        <x:v>1.04030479694211</x:v>
      </x:c>
      <x:c r="BB137" s="12" t="n">
        <x:v>0.658339584204831</x:v>
      </x:c>
      <x:c r="BC137" s="12" t="n">
        <x:v>1.03107025734703</x:v>
      </x:c>
      <x:c r="BD137" s="12" t="n">
        <x:v>1.30913198617966</x:v>
      </x:c>
      <x:c r="BE137" s="12" t="n">
        <x:v>1.14301935233592</x:v>
      </x:c>
      <x:c r="BF137" s="12" t="n">
        <x:f>AVERAGE(AF137,AR137,BA137,BC137,BE137)</x:f>
        <x:v>0.9493292968344935</x:v>
      </x:c>
      <x:c r="BG137" s="12" t="n">
        <x:f>AVERAGE(AC137,AE137,AG137,AS137,BB137)</x:f>
        <x:v>0.2277146976205236</x:v>
      </x:c>
      <x:c r="BH137" s="12" t="n">
        <x:f>AVERAGE(AD137,AP137,AQ137,AT137,BD137)</x:f>
        <x:v>1.3094043472479977</x:v>
      </x:c>
      <x:c r="BI137" s="12" t="n">
        <x:f>AVERAGE(AK137,AN137,AU137,AW137,AZ137)</x:f>
        <x:v>-0.9080717841965125</x:v>
      </x:c>
      <x:c r="BJ137" s="12" t="n">
        <x:f>AVERAGE(AH137,AJ137,AL137,AV137,AX137)</x:f>
        <x:v>-0.8791532307812714</x:v>
      </x:c>
      <x:c r="BK137" s="12" t="n">
        <x:f>AVERAGE(AI137,AM137,AO137,AY137)</x:f>
        <x:v>-0.8740291584065403</x:v>
      </x:c>
      <x:c r="BL137" s="12" t="n">
        <x:f>IF(STDEV.S($BF137:$BH137)=0,0,(BF137-AVERAGE($BF137:$BH137))/STDEV.S($BF137:$BH137))</x:f>
        <x:v>0.21878759421721392</x:v>
      </x:c>
      <x:c r="BM137" s="12" t="n">
        <x:f>IF(STDEV.S($BF137:$BH137)=0,0,(BG137-AVERAGE($BF137:$BH137))/STDEV.S($BF137:$BH137))</x:f>
        <x:v>-1.0912792239596638</x:v>
      </x:c>
      <x:c r="BN137" s="12" t="n">
        <x:f>IF(STDEV.S($BF137:$BH137)=0,0,(BH137-AVERAGE($BF137:$BH137))/STDEV.S($BF137:$BH137))</x:f>
        <x:v>0.8724916297424503</x:v>
      </x:c>
      <x:c r="BO137" s="12" t="n">
        <x:f>IF(STDEV.S($BI137:$BK137)=0,0,(BI137-AVERAGE($BI137:$BK137))/STDEV.S($BI137:$BK137))</x:f>
        <x:v>-1.143396556703471</x:v>
      </x:c>
      <x:c r="BP137" s="12" t="n">
        <x:f>IF(STDEV.S($BI137:$BK137)=0,0,(BJ137-AVERAGE($BI137:$BK137))/STDEV.S($BI137:$BK137))</x:f>
        <x:v>0.4321159170413438</x:v>
      </x:c>
      <x:c r="BQ137" s="12" t="n">
        <x:f>IF(STDEV.S($BI137:$BK137)=0,0,(BK137-AVERAGE($BI137:$BK137))/STDEV.S($BI137:$BK137))</x:f>
        <x:v>0.7112806396621272</x:v>
      </x:c>
    </x:row>
    <x:row r="138">
      <x:c r="A138" t="n">
        <x:v>1434</x:v>
      </x:c>
      <x:c r="B138" t="n">
        <x:v>1.4937</x:v>
      </x:c>
      <x:c r="C138" t="n">
        <x:v>0.8896</x:v>
      </x:c>
      <x:c r="D138" t="n">
        <x:v>0.41435</x:v>
      </x:c>
      <x:c r="E138" t="n">
        <x:v>0.00086215</x:v>
      </x:c>
      <x:c r="F138" t="str">
        <x:v>P</x:v>
      </x:c>
      <x:c r="G138" t="n">
        <x:v>-0.2113</x:v>
      </x:c>
      <x:c r="H138" t="n">
        <x:v>5.84e-17</x:v>
      </x:c>
      <x:c r="I138" t="n">
        <x:v>-2.2542</x:v>
      </x:c>
      <x:c r="J138" t="n">
        <x:v>0.032084</x:v>
      </x:c>
      <x:c r="K138" t="n">
        <x:v>0.12894</x:v>
      </x:c>
      <x:c r="L138" t="n">
        <x:v>-3.7815</x:v>
      </x:c>
      <x:c r="M138" t="str">
        <x:v>Fusarochromanone</x:v>
      </x:c>
      <x:c r="N138" t="str">
        <x:v>COSICWYFCAPPJB-UHFFFAOYSA-N</x:v>
      </x:c>
      <x:c r="O138" t="str">
        <x:v>No result</x:v>
      </x:c>
      <x:c r="P138" t="str">
        <x:v>No result</x:v>
      </x:c>
      <x:c r="Q138" t="n">
        <x:v>107777</x:v>
      </x:c>
      <x:c r="R138" t="str">
        <x:v>Completed</x:v>
      </x:c>
      <x:c r="S138" t="str">
        <x:v>Organic compounds</x:v>
      </x:c>
      <x:c r="T138" t="str">
        <x:v>Organoheterocyclic compounds</x:v>
      </x:c>
      <x:c r="U138" t="str">
        <x:v>Benzopyrans</x:v>
      </x:c>
      <x:c r="V138" t="str">
        <x:v>1-benzopyrans</x:v>
      </x:c>
      <x:c r="W138" t="str">
        <x:v>2,2-dimethyl-1-benzopyrans</x:v>
      </x:c>
      <x:c r="X138"/>
      <x:c r="Y138"/>
      <x:c r="Z138"/>
      <x:c r="AA138"/>
      <x:c r="AB138"/>
      <x:c r="AC138" s="12" t="n">
        <x:v>0.485059296421828</x:v>
      </x:c>
      <x:c r="AD138" s="12" t="n">
        <x:v>0.867526676675465</x:v>
      </x:c>
      <x:c r="AE138" s="12" t="n">
        <x:v>0.568996463529068</x:v>
      </x:c>
      <x:c r="AF138" s="12" t="n">
        <x:v>0.341620684652073</x:v>
      </x:c>
      <x:c r="AG138" s="12" t="n">
        <x:v>0.609410377739332</x:v>
      </x:c>
      <x:c r="AH138" s="12" t="n">
        <x:v>-0.876107188546194</x:v>
      </x:c>
      <x:c r="AI138" s="12" t="n">
        <x:v>-0.882317027683989</x:v>
      </x:c>
      <x:c r="AJ138" s="12" t="n">
        <x:v>-0.878371700286722</x:v>
      </x:c>
      <x:c r="AK138" s="12" t="n">
        <x:v>-0.204211417131995</x:v>
      </x:c>
      <x:c r="AL138" s="12" t="n">
        <x:v>-0.881712694991907</x:v>
      </x:c>
      <x:c r="AM138" s="12" t="n">
        <x:v>-0.719076850767206</x:v>
      </x:c>
      <x:c r="AN138" s="12" t="n">
        <x:v>-0.879165839210772</x:v>
      </x:c>
      <x:c r="AO138" s="12" t="n">
        <x:v>-0.209168473864862</x:v>
      </x:c>
      <x:c r="AP138" s="12" t="n">
        <x:v>0.93795647779119</x:v>
      </x:c>
      <x:c r="AQ138" s="12" t="n">
        <x:v>1.33612160863829</x:v>
      </x:c>
      <x:c r="AR138" s="12" t="n">
        <x:v>0.371065146124679</x:v>
      </x:c>
      <x:c r="AS138" s="12" t="n">
        <x:v>0.469638895737801</x:v>
      </x:c>
      <x:c r="AT138" s="12" t="n">
        <x:v>0.861340384365761</x:v>
      </x:c>
      <x:c r="AU138" s="12" t="n">
        <x:v>-0.452242705555706</x:v>
      </x:c>
      <x:c r="AV138" s="12" t="n">
        <x:v>-0.87630862482894</x:v>
      </x:c>
      <x:c r="AW138" s="12" t="n">
        <x:v>-0.584375237881176</x:v>
      </x:c>
      <x:c r="AX138" s="12" t="n">
        <x:v>-0.878367382887644</x:v>
      </x:c>
      <x:c r="AY138" s="12" t="n">
        <x:v>-0.88160139694037</x:v>
      </x:c>
      <x:c r="AZ138" s="12" t="n">
        <x:v>-0.709994382450965</x:v>
      </x:c>
      <x:c r="BA138" s="12" t="n">
        <x:v>0.446344226158641</x:v>
      </x:c>
      <x:c r="BB138" s="12" t="n">
        <x:v>0.638204543391966</x:v>
      </x:c>
      <x:c r="BC138" s="12" t="n">
        <x:v>0.428325202769332</x:v>
      </x:c>
      <x:c r="BD138" s="12" t="n">
        <x:v>0.935611099014088</x:v>
      </x:c>
      <x:c r="BE138" s="12" t="n">
        <x:v>0.61579984001893</x:v>
      </x:c>
      <x:c r="BF138" s="12" t="n">
        <x:f>AVERAGE(AF138,AR138,BA138,BC138,BE138)</x:f>
        <x:v>0.440631019944731</x:v>
      </x:c>
      <x:c r="BG138" s="12" t="n">
        <x:f>AVERAGE(AC138,AE138,AG138,AS138,BB138)</x:f>
        <x:v>0.5542619153639989</x:v>
      </x:c>
      <x:c r="BH138" s="12" t="n">
        <x:f>AVERAGE(AD138,AP138,AQ138,AT138,BD138)</x:f>
        <x:v>0.9877112492969589</x:v>
      </x:c>
      <x:c r="BI138" s="12" t="n">
        <x:f>AVERAGE(AK138,AN138,AU138,AW138,AZ138)</x:f>
        <x:v>-0.5659979164461229</x:v>
      </x:c>
      <x:c r="BJ138" s="12" t="n">
        <x:f>AVERAGE(AH138,AJ138,AL138,AV138,AX138)</x:f>
        <x:v>-0.8781735183082814</x:v>
      </x:c>
      <x:c r="BK138" s="12" t="n">
        <x:f>AVERAGE(AI138,AM138,AO138,AY138)</x:f>
        <x:v>-0.6730409373141067</x:v>
      </x:c>
      <x:c r="BL138" s="12" t="n">
        <x:f>IF(STDEV.S($BF138:$BH138)=0,0,(BF138-AVERAGE($BF138:$BH138))/STDEV.S($BF138:$BH138))</x:f>
        <x:v>-0.7628570626281059</x:v>
      </x:c>
      <x:c r="BM138" s="12" t="n">
        <x:f>IF(STDEV.S($BF138:$BH138)=0,0,(BG138-AVERAGE($BF138:$BH138))/STDEV.S($BF138:$BH138))</x:f>
        <x:v>-0.36926236812380075</x:v>
      </x:c>
      <x:c r="BN138" s="12" t="n">
        <x:f>IF(STDEV.S($BF138:$BH138)=0,0,(BH138-AVERAGE($BF138:$BH138))/STDEV.S($BF138:$BH138))</x:f>
        <x:v>1.1321194307519067</x:v>
      </x:c>
      <x:c r="BO138" s="12" t="n">
        <x:f>IF(STDEV.S($BI138:$BK138)=0,0,(BI138-AVERAGE($BI138:$BK138))/STDEV.S($BI138:$BK138))</x:f>
        <x:v>0.8808848334697579</x:v>
      </x:c>
      <x:c r="BP138" s="12" t="n">
        <x:f>IF(STDEV.S($BI138:$BK138)=0,0,(BJ138-AVERAGE($BI138:$BK138))/STDEV.S($BI138:$BK138))</x:f>
        <x:v>-1.086995920029245</x:v>
      </x:c>
      <x:c r="BQ138" s="12" t="n">
        <x:f>IF(STDEV.S($BI138:$BK138)=0,0,(BK138-AVERAGE($BI138:$BK138))/STDEV.S($BI138:$BK138))</x:f>
        <x:v>0.20611108655948707</x:v>
      </x:c>
    </x:row>
    <x:row r="139">
      <x:c r="A139" t="n">
        <x:v>1439</x:v>
      </x:c>
      <x:c r="B139" t="n">
        <x:v>2.5916</x:v>
      </x:c>
      <x:c r="C139" t="n">
        <x:v>1.4429</x:v>
      </x:c>
      <x:c r="D139" t="n">
        <x:v>0.5538</x:v>
      </x:c>
      <x:c r="E139" t="n">
        <x:v>0.00086215</x:v>
      </x:c>
      <x:c r="F139" t="str">
        <x:v>FDR</x:v>
      </x:c>
      <x:c r="G139" t="n">
        <x:v>0.37885</x:v>
      </x:c>
      <x:c r="H139" t="n">
        <x:v>1.44e-18</x:v>
      </x:c>
      <x:c r="I139" t="n">
        <x:v>3.3076</x:v>
      </x:c>
      <x:c r="J139" t="n">
        <x:v>0.0025609</x:v>
      </x:c>
      <x:c r="K139" t="n">
        <x:v>0.036064</x:v>
      </x:c>
      <x:c r="L139" t="n">
        <x:v>-1.5702</x:v>
      </x:c>
      <x:c r="M139" t="str">
        <x:v>FA 18:4</x:v>
      </x:c>
      <x:c r="N139" t="str">
        <x:v>IYEHRWJNUWAXAD-UHFFFAOYSA-N</x:v>
      </x:c>
      <x:c r="O139" t="str">
        <x:v>No result</x:v>
      </x:c>
      <x:c r="P139" t="str">
        <x:v>No result</x:v>
      </x:c>
      <x:c r="Q139" t="n">
        <x:v>53941620</x:v>
      </x:c>
      <x:c r="R139" t="str">
        <x:v>Completed</x:v>
      </x:c>
      <x:c r="S139" t="str">
        <x:v>Organic compounds</x:v>
      </x:c>
      <x:c r="T139" t="str">
        <x:v>Lipids and lipid-like molecules</x:v>
      </x:c>
      <x:c r="U139" t="str">
        <x:v>Fatty Acyls</x:v>
      </x:c>
      <x:c r="V139" t="str">
        <x:v>Eicosanoids</x:v>
      </x:c>
      <x:c r="W139" t="str">
        <x:v>Prostaglandins and related compounds</x:v>
      </x:c>
      <x:c r="X139"/>
      <x:c r="Y139"/>
      <x:c r="Z139"/>
      <x:c r="AA139"/>
      <x:c r="AB139"/>
      <x:c r="AC139" s="12" t="n">
        <x:v>1.29339959646109</x:v>
      </x:c>
      <x:c r="AD139" s="12" t="n">
        <x:v>0.384188187481584</x:v>
      </x:c>
      <x:c r="AE139" s="12" t="n">
        <x:v>0.91953552294493</x:v>
      </x:c>
      <x:c r="AF139" s="12" t="n">
        <x:v>0.57411787071268</x:v>
      </x:c>
      <x:c r="AG139" s="12" t="n">
        <x:v>1.23403876871169</x:v>
      </x:c>
      <x:c r="AH139" s="12" t="n">
        <x:v>-0.948360945266633</x:v>
      </x:c>
      <x:c r="AI139" s="12" t="n">
        <x:v>-0.916300507165075</x:v>
      </x:c>
      <x:c r="AJ139" s="12" t="n">
        <x:v>-0.328711904655191</x:v>
      </x:c>
      <x:c r="AK139" s="12" t="n">
        <x:v>-0.875316494301363</x:v>
      </x:c>
      <x:c r="AL139" s="12" t="n">
        <x:v>-0.238676478238751</x:v>
      </x:c>
      <x:c r="AM139" s="12" t="n">
        <x:v>-0.789878338659892</x:v>
      </x:c>
      <x:c r="AN139" s="12" t="n">
        <x:v>-0.871063651123635</x:v>
      </x:c>
      <x:c r="AO139" s="12" t="n">
        <x:v>-1.33120294488314</x:v>
      </x:c>
      <x:c r="AP139" s="12" t="n">
        <x:v>0.359686776952509</x:v>
      </x:c>
      <x:c r="AQ139" s="12" t="n">
        <x:v>0.31077516637442</x:v>
      </x:c>
      <x:c r="AR139" s="12" t="n">
        <x:v>0.539649230817803</x:v>
      </x:c>
      <x:c r="AS139" s="12" t="n">
        <x:v>1.2686929323079</x:v>
      </x:c>
      <x:c r="AT139" s="12" t="n">
        <x:v>0.330143111373466</x:v>
      </x:c>
      <x:c r="AU139" s="12" t="n">
        <x:v>-0.117104823885229</x:v>
      </x:c>
      <x:c r="AV139" s="12" t="n">
        <x:v>-0.88966371942807</x:v>
      </x:c>
      <x:c r="AW139" s="12" t="n">
        <x:v>-0.856994246966745</x:v>
      </x:c>
      <x:c r="AX139" s="12" t="n">
        <x:v>-0.915806438616864</x:v>
      </x:c>
      <x:c r="AY139" s="12" t="n">
        <x:v>-0.919511956042612</x:v>
      </x:c>
      <x:c r="AZ139" s="12" t="n">
        <x:v>-0.825171621603047</x:v>
      </x:c>
      <x:c r="BA139" s="12" t="n">
        <x:v>1.07236485081528</x:v>
      </x:c>
      <x:c r="BB139" s="12" t="n">
        <x:v>0.82837788981867</x:v>
      </x:c>
      <x:c r="BC139" s="12" t="n">
        <x:v>0.944671244027059</x:v>
      </x:c>
      <x:c r="BD139" s="12" t="n">
        <x:v>0.345572333257006</x:v>
      </x:c>
      <x:c r="BE139" s="12" t="n">
        <x:v>0.418550588780147</x:v>
      </x:c>
      <x:c r="BF139" s="12" t="n">
        <x:f>AVERAGE(AF139,AR139,BA139,BC139,BE139)</x:f>
        <x:v>0.7098707570305938</x:v>
      </x:c>
      <x:c r="BG139" s="12" t="n">
        <x:f>AVERAGE(AC139,AE139,AG139,AS139,BB139)</x:f>
        <x:v>1.108808942048856</x:v>
      </x:c>
      <x:c r="BH139" s="12" t="n">
        <x:f>AVERAGE(AD139,AP139,AQ139,AT139,BD139)</x:f>
        <x:v>0.34607311508779703</x:v>
      </x:c>
      <x:c r="BI139" s="12" t="n">
        <x:f>AVERAGE(AK139,AN139,AU139,AW139,AZ139)</x:f>
        <x:v>-0.7091301675760038</x:v>
      </x:c>
      <x:c r="BJ139" s="12" t="n">
        <x:f>AVERAGE(AH139,AJ139,AL139,AV139,AX139)</x:f>
        <x:v>-0.6642438972411018</x:v>
      </x:c>
      <x:c r="BK139" s="12" t="n">
        <x:f>AVERAGE(AI139,AM139,AO139,AY139)</x:f>
        <x:v>-0.9892234366876798</x:v>
      </x:c>
      <x:c r="BL139" s="12" t="n">
        <x:f>IF(STDEV.S($BF139:$BH139)=0,0,(BF139-AVERAGE($BF139:$BH139))/STDEV.S($BF139:$BH139))</x:f>
        <x:v>-0.030703612670787837</x:v>
      </x:c>
      <x:c r="BM139" s="12" t="n">
        <x:f>IF(STDEV.S($BF139:$BH139)=0,0,(BG139-AVERAGE($BF139:$BH139))/STDEV.S($BF139:$BH139))</x:f>
        <x:v>1.0149982268895423</x:v>
      </x:c>
      <x:c r="BN139" s="12" t="n">
        <x:f>IF(STDEV.S($BF139:$BH139)=0,0,(BH139-AVERAGE($BF139:$BH139))/STDEV.S($BF139:$BH139))</x:f>
        <x:v>-0.9842946142187549</x:v>
      </x:c>
      <x:c r="BO139" s="12" t="n">
        <x:f>IF(STDEV.S($BI139:$BK139)=0,0,(BI139-AVERAGE($BI139:$BK139))/STDEV.S($BI139:$BK139))</x:f>
        <x:v>0.4452011305607789</x:v>
      </x:c>
      <x:c r="BP139" s="12" t="n">
        <x:f>IF(STDEV.S($BI139:$BK139)=0,0,(BJ139-AVERAGE($BI139:$BK139))/STDEV.S($BI139:$BK139))</x:f>
        <x:v>0.700084085621831</x:v>
      </x:c>
      <x:c r="BQ139" s="12" t="n">
        <x:f>IF(STDEV.S($BI139:$BK139)=0,0,(BK139-AVERAGE($BI139:$BK139))/STDEV.S($BI139:$BK139))</x:f>
        <x:v>-1.1452852161826106</x:v>
      </x:c>
    </x:row>
    <x:row r="140">
      <x:c r="A140" t="n">
        <x:v>1441</x:v>
      </x:c>
      <x:c r="B140" t="n">
        <x:v>1.795</x:v>
      </x:c>
      <x:c r="C140" t="n">
        <x:v>1.0259</x:v>
      </x:c>
      <x:c r="D140" t="n">
        <x:v>0.22472</x:v>
      </x:c>
      <x:c r="E140" t="n">
        <x:v>0.00086215</x:v>
      </x:c>
      <x:c r="F140" t="str">
        <x:v>P</x:v>
      </x:c>
      <x:c r="G140" t="n">
        <x:v>0.18626</x:v>
      </x:c>
      <x:c r="H140" t="n">
        <x:v>1.53e-16</x:v>
      </x:c>
      <x:c r="I140" t="n">
        <x:v>2.5609</x:v>
      </x:c>
      <x:c r="J140" t="n">
        <x:v>0.016034</x:v>
      </x:c>
      <x:c r="K140" t="n">
        <x:v>0.094215</x:v>
      </x:c>
      <x:c r="L140" t="n">
        <x:v>-3.1873</x:v>
      </x:c>
      <x:c r="M140" t="str">
        <x:v>FA 18:4</x:v>
      </x:c>
      <x:c r="N140" t="str">
        <x:v>IYEHRWJNUWAXAD-UHFFFAOYSA-N</x:v>
      </x:c>
      <x:c r="O140" t="str">
        <x:v>No result</x:v>
      </x:c>
      <x:c r="P140" t="str">
        <x:v>No result</x:v>
      </x:c>
      <x:c r="Q140" t="n">
        <x:v>53941620</x:v>
      </x:c>
      <x:c r="R140" t="str">
        <x:v>Completed</x:v>
      </x:c>
      <x:c r="S140" t="str">
        <x:v>Organic compounds</x:v>
      </x:c>
      <x:c r="T140" t="str">
        <x:v>Lipids and lipid-like molecules</x:v>
      </x:c>
      <x:c r="U140" t="str">
        <x:v>Fatty Acyls</x:v>
      </x:c>
      <x:c r="V140" t="str">
        <x:v>Eicosanoids</x:v>
      </x:c>
      <x:c r="W140" t="str">
        <x:v>Prostaglandins and related compounds</x:v>
      </x:c>
      <x:c r="X140"/>
      <x:c r="Y140"/>
      <x:c r="Z140"/>
      <x:c r="AA140"/>
      <x:c r="AB140"/>
      <x:c r="AC140" s="12" t="n">
        <x:v>1.10165288410851</x:v>
      </x:c>
      <x:c r="AD140" s="12" t="n">
        <x:v>0.298858164816405</x:v>
      </x:c>
      <x:c r="AE140" s="12" t="n">
        <x:v>0.821344121722863</x:v>
      </x:c>
      <x:c r="AF140" s="12" t="n">
        <x:v>0.614799361770625</x:v>
      </x:c>
      <x:c r="AG140" s="12" t="n">
        <x:v>0.934078050325147</x:v>
      </x:c>
      <x:c r="AH140" s="12" t="n">
        <x:v>-0.758866678166124</x:v>
      </x:c>
      <x:c r="AI140" s="12" t="n">
        <x:v>-0.795376683596033</x:v>
      </x:c>
      <x:c r="AJ140" s="12" t="n">
        <x:v>-0.794246181571698</x:v>
      </x:c>
      <x:c r="AK140" s="12" t="n">
        <x:v>-0.826632433462889</x:v>
      </x:c>
      <x:c r="AL140" s="12" t="n">
        <x:v>-0.710478531304672</x:v>
      </x:c>
      <x:c r="AM140" s="12" t="n">
        <x:v>-0.53242508526775</x:v>
      </x:c>
      <x:c r="AN140" s="12" t="n">
        <x:v>-0.720298853217312</x:v>
      </x:c>
      <x:c r="AO140" s="12" t="n">
        <x:v>-0.831529563206661</x:v>
      </x:c>
      <x:c r="AP140" s="12" t="n">
        <x:v>0.365786237370309</x:v>
      </x:c>
      <x:c r="AQ140" s="12" t="n">
        <x:v>0.401833989444844</x:v>
      </x:c>
      <x:c r="AR140" s="12" t="n">
        <x:v>0.565309708416893</x:v>
      </x:c>
      <x:c r="AS140" s="12" t="n">
        <x:v>1.12028566773391</x:v>
      </x:c>
      <x:c r="AT140" s="12" t="n">
        <x:v>0.434033551954711</x:v>
      </x:c>
      <x:c r="AU140" s="12" t="n">
        <x:v>-0.569699615381523</x:v>
      </x:c>
      <x:c r="AV140" s="12" t="n">
        <x:v>-0.821454830735726</x:v>
      </x:c>
      <x:c r="AW140" s="12" t="n">
        <x:v>-0.569634568774881</x:v>
      </x:c>
      <x:c r="AX140" s="12" t="n">
        <x:v>-0.719386177351815</x:v>
      </x:c>
      <x:c r="AY140" s="12" t="n">
        <x:v>-0.68309027630245</x:v>
      </x:c>
      <x:c r="AZ140" s="12" t="n">
        <x:v>-0.69087077847149</x:v>
      </x:c>
      <x:c r="BA140" s="12" t="n">
        <x:v>0.855234989790979</x:v>
      </x:c>
      <x:c r="BB140" s="12" t="n">
        <x:v>0.807991059053378</x:v>
      </x:c>
      <x:c r="BC140" s="12" t="n">
        <x:v>0.723701788197279</x:v>
      </x:c>
      <x:c r="BD140" s="12" t="n">
        <x:v>0.320549552301656</x:v>
      </x:c>
      <x:c r="BE140" s="12" t="n">
        <x:v>0.658531129803524</x:v>
      </x:c>
      <x:c r="BF140" s="12" t="n">
        <x:f>AVERAGE(AF140,AR140,BA140,BC140,BE140)</x:f>
        <x:v>0.68351539559586</x:v>
      </x:c>
      <x:c r="BG140" s="12" t="n">
        <x:f>AVERAGE(AC140,AE140,AG140,AS140,BB140)</x:f>
        <x:v>0.9570703565887616</x:v>
      </x:c>
      <x:c r="BH140" s="12" t="n">
        <x:f>AVERAGE(AD140,AP140,AQ140,AT140,BD140)</x:f>
        <x:v>0.36421229917758496</x:v>
      </x:c>
      <x:c r="BI140" s="12" t="n">
        <x:f>AVERAGE(AK140,AN140,AU140,AW140,AZ140)</x:f>
        <x:v>-0.6754272498616191</x:v>
      </x:c>
      <x:c r="BJ140" s="12" t="n">
        <x:f>AVERAGE(AH140,AJ140,AL140,AV140,AX140)</x:f>
        <x:v>-0.760886479826007</x:v>
      </x:c>
      <x:c r="BK140" s="12" t="n">
        <x:f>AVERAGE(AI140,AM140,AO140,AY140)</x:f>
        <x:v>-0.7106054020932235</x:v>
      </x:c>
      <x:c r="BL140" s="12" t="n">
        <x:f>IF(STDEV.S($BF140:$BH140)=0,0,(BF140-AVERAGE($BF140:$BH140))/STDEV.S($BF140:$BH140))</x:f>
        <x:v>0.051392629440014916</x:v>
      </x:c>
      <x:c r="BM140" s="12" t="n">
        <x:f>IF(STDEV.S($BF140:$BH140)=0,0,(BG140-AVERAGE($BF140:$BH140))/STDEV.S($BF140:$BH140))</x:f>
        <x:v>0.9733127434118151</x:v>
      </x:c>
      <x:c r="BN140" s="12" t="n">
        <x:f>IF(STDEV.S($BF140:$BH140)=0,0,(BH140-AVERAGE($BF140:$BH140))/STDEV.S($BF140:$BH140))</x:f>
        <x:v>-1.0247053728518298</x:v>
      </x:c>
      <x:c r="BO140" s="12" t="n">
        <x:f>IF(STDEV.S($BI140:$BK140)=0,0,(BI140-AVERAGE($BI140:$BK140))/STDEV.S($BI140:$BK140))</x:f>
        <x:v>0.9362302867835455</x:v>
      </x:c>
      <x:c r="BP140" s="12" t="n">
        <x:f>IF(STDEV.S($BI140:$BK140)=0,0,(BJ140-AVERAGE($BI140:$BK140))/STDEV.S($BI140:$BK140))</x:f>
        <x:v>-1.0534395300201613</x:v>
      </x:c>
      <x:c r="BQ140" s="12" t="n">
        <x:f>IF(STDEV.S($BI140:$BK140)=0,0,(BK140-AVERAGE($BI140:$BK140))/STDEV.S($BI140:$BK140))</x:f>
        <x:v>0.1172092432366235</x:v>
      </x:c>
    </x:row>
    <x:row r="141">
      <x:c r="A141" t="n">
        <x:v>1459</x:v>
      </x:c>
      <x:c r="B141" t="n">
        <x:v>1.3659</x:v>
      </x:c>
      <x:c r="C141" t="n">
        <x:v>0.81751</x:v>
      </x:c>
      <x:c r="D141" t="n">
        <x:v>0.12528</x:v>
      </x:c>
      <x:c r="E141" t="n">
        <x:v>0.00086215</x:v>
      </x:c>
      <x:c r="F141" t="str">
        <x:v>P</x:v>
      </x:c>
      <x:c r="G141" t="n">
        <x:v>0.066113</x:v>
      </x:c>
      <x:c r="H141" t="n">
        <x:v>6.51e-17</x:v>
      </x:c>
      <x:c r="I141" t="n">
        <x:v>2.118</x:v>
      </x:c>
      <x:c r="J141" t="n">
        <x:v>0.04306</x:v>
      </x:c>
      <x:c r="K141" t="n">
        <x:v>0.15223</x:v>
      </x:c>
      <x:c r="L141" t="n">
        <x:v>-4.0291</x:v>
      </x:c>
      <x:c r="M141" t="str">
        <x:v>N-(1,3-thiazol-2-yl)(3,4,5-trimethoxyphenyl)carboxamide</x:v>
      </x:c>
      <x:c r="N141" t="str">
        <x:v>XSAYHNGEJLPKEX-UHFFFAOYSA-N</x:v>
      </x:c>
      <x:c r="O141" t="str">
        <x:v>No result</x:v>
      </x:c>
      <x:c r="P141" t="str">
        <x:v>No result</x:v>
      </x:c>
      <x:c r="Q141" t="n">
        <x:v>606801</x:v>
      </x:c>
      <x:c r="R141" t="str">
        <x:v>Completed</x:v>
      </x:c>
      <x:c r="S141" t="str">
        <x:v>Organic compounds</x:v>
      </x:c>
      <x:c r="T141" t="str">
        <x:v>Benzenoids</x:v>
      </x:c>
      <x:c r="U141" t="str">
        <x:v>Benzene and substituted derivatives</x:v>
      </x:c>
      <x:c r="V141" t="str">
        <x:v>Benzoic acids and derivatives</x:v>
      </x:c>
      <x:c r="W141" t="str">
        <x:v>Benzamides</x:v>
      </x:c>
      <x:c r="X141"/>
      <x:c r="Y141"/>
      <x:c r="Z141"/>
      <x:c r="AA141"/>
      <x:c r="AB141"/>
      <x:c r="AC141" s="12" t="n">
        <x:v>-0.867336395540498</x:v>
      </x:c>
      <x:c r="AD141" s="12" t="n">
        <x:v>-1.03295318440291</x:v>
      </x:c>
      <x:c r="AE141" s="12" t="n">
        <x:v>-0.813555861804971</x:v>
      </x:c>
      <x:c r="AF141" s="12" t="n">
        <x:v>-1.01158830383702</x:v>
      </x:c>
      <x:c r="AG141" s="12" t="n">
        <x:v>-0.818481290101918</x:v>
      </x:c>
      <x:c r="AH141" s="12" t="n">
        <x:v>1.04837019104255</x:v>
      </x:c>
      <x:c r="AI141" s="12" t="n">
        <x:v>0.963947831882132</x:v>
      </x:c>
      <x:c r="AJ141" s="12" t="n">
        <x:v>1.00485555302538</x:v>
      </x:c>
      <x:c r="AK141" s="12" t="n">
        <x:v>0.996385771057785</x:v>
      </x:c>
      <x:c r="AL141" s="12" t="n">
        <x:v>1.03536201397504</x:v>
      </x:c>
      <x:c r="AM141" s="12" t="n">
        <x:v>0.99912469474926</x:v>
      </x:c>
      <x:c r="AN141" s="12" t="n">
        <x:v>0.979755787368363</x:v>
      </x:c>
      <x:c r="AO141" s="12" t="n">
        <x:v>1.00977594336862</x:v>
      </x:c>
      <x:c r="AP141" s="12" t="n">
        <x:v>-1.10083581451064</x:v>
      </x:c>
      <x:c r="AQ141" s="12" t="n">
        <x:v>-1.10133987086416</x:v>
      </x:c>
      <x:c r="AR141" s="12" t="n">
        <x:v>-0.932639753924195</x:v>
      </x:c>
      <x:c r="AS141" s="12" t="n">
        <x:v>-0.867355283639262</x:v>
      </x:c>
      <x:c r="AT141" s="12" t="n">
        <x:v>-1.03302145441814</x:v>
      </x:c>
      <x:c r="AU141" s="12" t="n">
        <x:v>0.969654191585942</x:v>
      </x:c>
      <x:c r="AV141" s="12" t="n">
        <x:v>0.934562482029854</x:v>
      </x:c>
      <x:c r="AW141" s="12" t="n">
        <x:v>0.982417605244094</x:v>
      </x:c>
      <x:c r="AX141" s="12" t="n">
        <x:v>1.01468464963797</x:v>
      </x:c>
      <x:c r="AY141" s="12" t="n">
        <x:v>1.0432224429452</x:v>
      </x:c>
      <x:c r="AZ141" s="12" t="n">
        <x:v>0.98267242092391</x:v>
      </x:c>
      <x:c r="BA141" s="12" t="n">
        <x:v>-0.95624813506378</x:v>
      </x:c>
      <x:c r="BB141" s="12" t="n">
        <x:v>-0.905727583322931</x:v>
      </x:c>
      <x:c r="BC141" s="12" t="n">
        <x:v>-0.839678596625995</x:v>
      </x:c>
      <x:c r="BD141" s="12" t="n">
        <x:v>-0.807743526326603</x:v>
      </x:c>
      <x:c r="BE141" s="12" t="n">
        <x:v>-0.87628652445307</x:v>
      </x:c>
      <x:c r="BF141" s="12" t="n">
        <x:f>AVERAGE(AF141,AR141,BA141,BC141,BE141)</x:f>
        <x:v>-0.923288262780812</x:v>
      </x:c>
      <x:c r="BG141" s="12" t="n">
        <x:f>AVERAGE(AC141,AE141,AG141,AS141,BB141)</x:f>
        <x:v>-0.8544912828819159</x:v>
      </x:c>
      <x:c r="BH141" s="12" t="n">
        <x:f>AVERAGE(AD141,AP141,AQ141,AT141,BD141)</x:f>
        <x:v>-1.0151787701044905</x:v>
      </x:c>
      <x:c r="BI141" s="12" t="n">
        <x:f>AVERAGE(AK141,AN141,AU141,AW141,AZ141)</x:f>
        <x:v>0.9821771552360188</x:v>
      </x:c>
      <x:c r="BJ141" s="12" t="n">
        <x:f>AVERAGE(AH141,AJ141,AL141,AV141,AX141)</x:f>
        <x:v>1.0075669779421588</x:v>
      </x:c>
      <x:c r="BK141" s="12" t="n">
        <x:f>AVERAGE(AI141,AM141,AO141,AY141)</x:f>
        <x:v>1.004017728236303</x:v>
      </x:c>
      <x:c r="BL141" s="12" t="n">
        <x:f>IF(STDEV.S($BF141:$BH141)=0,0,(BF141-AVERAGE($BF141:$BH141))/STDEV.S($BF141:$BH141))</x:f>
        <x:v>0.09548321866834293</x:v>
      </x:c>
      <x:c r="BM141" s="12" t="n">
        <x:f>IF(STDEV.S($BF141:$BH141)=0,0,(BG141-AVERAGE($BF141:$BH141))/STDEV.S($BF141:$BH141))</x:f>
        <x:v>0.948833634295003</x:v>
      </x:c>
      <x:c r="BN141" s="12" t="n">
        <x:f>IF(STDEV.S($BF141:$BH141)=0,0,(BH141-AVERAGE($BF141:$BH141))/STDEV.S($BF141:$BH141))</x:f>
        <x:v>-1.0443168529633473</x:v>
      </x:c>
      <x:c r="BO141" s="12" t="n">
        <x:f>IF(STDEV.S($BI141:$BK141)=0,0,(BI141-AVERAGE($BI141:$BK141))/STDEV.S($BI141:$BK141))</x:f>
        <x:v>-1.1450419252937902</x:v>
      </x:c>
      <x:c r="BP141" s="12" t="n">
        <x:f>IF(STDEV.S($BI141:$BK141)=0,0,(BJ141-AVERAGE($BI141:$BK141))/STDEV.S($BI141:$BK141))</x:f>
        <x:v>0.7015916486666514</x:v>
      </x:c>
      <x:c r="BQ141" s="12" t="n">
        <x:f>IF(STDEV.S($BI141:$BK141)=0,0,(BK141-AVERAGE($BI141:$BK141))/STDEV.S($BI141:$BK141))</x:f>
        <x:v>0.4434502766271551</x:v>
      </x:c>
    </x:row>
    <x:row r="142">
      <x:c r="A142" t="n">
        <x:v>1462</x:v>
      </x:c>
      <x:c r="B142" t="n">
        <x:v>2.1725</x:v>
      </x:c>
      <x:c r="C142" t="n">
        <x:v>1.217</x:v>
      </x:c>
      <x:c r="D142" t="n">
        <x:v>0.74976</x:v>
      </x:c>
      <x:c r="E142" t="n">
        <x:v>0.00086215</x:v>
      </x:c>
      <x:c r="F142" t="str">
        <x:v>P</x:v>
      </x:c>
      <x:c r="G142" t="n">
        <x:v>0.3969</x:v>
      </x:c>
      <x:c r="H142" t="n">
        <x:v>1.5e-16</x:v>
      </x:c>
      <x:c r="I142" t="n">
        <x:v>2.924</x:v>
      </x:c>
      <x:c r="J142" t="n">
        <x:v>0.0067213</x:v>
      </x:c>
      <x:c r="K142" t="n">
        <x:v>0.060676</x:v>
      </x:c>
      <x:c r="L142" t="n">
        <x:v>-2.427</x:v>
      </x:c>
      <x:c r="M142" t="str">
        <x:v>Pentaleno[1,6a-c]pyran-9-carboxylic acid, 1,3,4,7,7a,9a-hexahydro-4-hydroxy-4-(hydroxymethyl)-6,7-dimethyl-3-oxo-, (4R,7S,7aR,9aR)-</x:v>
      </x:c>
      <x:c r="N142" t="str">
        <x:v>FWDDYLWFBHUEKH-QXGHTHNXSA-N</x:v>
      </x:c>
      <x:c r="O142" t="str">
        <x:v>No result</x:v>
      </x:c>
      <x:c r="P142" t="str">
        <x:v>No result</x:v>
      </x:c>
      <x:c r="Q142" t="n">
        <x:v>10357087</x:v>
      </x:c>
      <x:c r="R142" t="str">
        <x:v>Completed</x:v>
      </x:c>
      <x:c r="S142" t="str">
        <x:v>Organic compounds</x:v>
      </x:c>
      <x:c r="T142" t="str">
        <x:v>Lipids and lipid-like molecules</x:v>
      </x:c>
      <x:c r="U142" t="str">
        <x:v>Prenol lipids</x:v>
      </x:c>
      <x:c r="V142" t="str">
        <x:v>Terpene lactones</x:v>
      </x:c>
      <x:c r="W142" t="str">
        <x:v>Terpene lactones</x:v>
      </x:c>
      <x:c r="X142"/>
      <x:c r="Y142"/>
      <x:c r="Z142"/>
      <x:c r="AA142"/>
      <x:c r="AB142"/>
      <x:c r="AC142" s="12" t="n">
        <x:v>1.3024811343937</x:v>
      </x:c>
      <x:c r="AD142" s="12" t="n">
        <x:v>-0.172737263806761</x:v>
      </x:c>
      <x:c r="AE142" s="12" t="n">
        <x:v>0.796331370877382</x:v>
      </x:c>
      <x:c r="AF142" s="12" t="n">
        <x:v>0.657786219617298</x:v>
      </x:c>
      <x:c r="AG142" s="12" t="n">
        <x:v>1.26655941327976</x:v>
      </x:c>
      <x:c r="AH142" s="12" t="n">
        <x:v>-0.572247599564388</x:v>
      </x:c>
      <x:c r="AI142" s="12" t="n">
        <x:v>-0.586186811431633</x:v>
      </x:c>
      <x:c r="AJ142" s="12" t="n">
        <x:v>-0.508973158751833</x:v>
      </x:c>
      <x:c r="AK142" s="12" t="n">
        <x:v>-0.604233421985275</x:v>
      </x:c>
      <x:c r="AL142" s="12" t="n">
        <x:v>-0.612620436008944</x:v>
      </x:c>
      <x:c r="AM142" s="12" t="n">
        <x:v>-0.644727788721761</x:v>
      </x:c>
      <x:c r="AN142" s="12" t="n">
        <x:v>-0.517578350062694</x:v>
      </x:c>
      <x:c r="AO142" s="12" t="n">
        <x:v>-0.545393241699522</x:v>
      </x:c>
      <x:c r="AP142" s="12" t="n">
        <x:v>-0.200594079977508</x:v>
      </x:c>
      <x:c r="AQ142" s="12" t="n">
        <x:v>0.584854558648637</x:v>
      </x:c>
      <x:c r="AR142" s="12" t="n">
        <x:v>0.61476862170235</x:v>
      </x:c>
      <x:c r="AS142" s="12" t="n">
        <x:v>1.35270542458098</x:v>
      </x:c>
      <x:c r="AT142" s="12" t="n">
        <x:v>-0.185186692381737</x:v>
      </x:c>
      <x:c r="AU142" s="12" t="n">
        <x:v>-0.787973214775361</x:v>
      </x:c>
      <x:c r="AV142" s="12" t="n">
        <x:v>-0.543470388518138</x:v>
      </x:c>
      <x:c r="AW142" s="12" t="n">
        <x:v>-0.721205493546678</x:v>
      </x:c>
      <x:c r="AX142" s="12" t="n">
        <x:v>-0.61537093242477</x:v>
      </x:c>
      <x:c r="AY142" s="12" t="n">
        <x:v>-0.531518684780708</x:v>
      </x:c>
      <x:c r="AZ142" s="12" t="n">
        <x:v>-0.584165932409871</x:v>
      </x:c>
      <x:c r="BA142" s="12" t="n">
        <x:v>0.980682689890189</x:v>
      </x:c>
      <x:c r="BB142" s="12" t="n">
        <x:v>0.533966637447562</x:v>
      </x:c>
      <x:c r="BC142" s="12" t="n">
        <x:v>0.81764317222114</x:v>
      </x:c>
      <x:c r="BD142" s="12" t="n">
        <x:v>-0.169169667706392</x:v>
      </x:c>
      <x:c r="BE142" s="12" t="n">
        <x:v>0.19557391589498</x:v>
      </x:c>
      <x:c r="BF142" s="12" t="n">
        <x:f>AVERAGE(AF142,AR142,BA142,BC142,BE142)</x:f>
        <x:v>0.6532909238651914</x:v>
      </x:c>
      <x:c r="BG142" s="12" t="n">
        <x:f>AVERAGE(AC142,AE142,AG142,AS142,BB142)</x:f>
        <x:v>1.0504087961158768</x:v>
      </x:c>
      <x:c r="BH142" s="12" t="n">
        <x:f>AVERAGE(AD142,AP142,AQ142,AT142,BD142)</x:f>
        <x:v>-0.0285666290447522</x:v>
      </x:c>
      <x:c r="BI142" s="12" t="n">
        <x:f>AVERAGE(AK142,AN142,AU142,AW142,AZ142)</x:f>
        <x:v>-0.6430312825559759</x:v>
      </x:c>
      <x:c r="BJ142" s="12" t="n">
        <x:f>AVERAGE(AH142,AJ142,AL142,AV142,AX142)</x:f>
        <x:v>-0.5705365030536147</x:v>
      </x:c>
      <x:c r="BK142" s="12" t="n">
        <x:f>AVERAGE(AI142,AM142,AO142,AY142)</x:f>
        <x:v>-0.5769566316584059</x:v>
      </x:c>
      <x:c r="BL142" s="12" t="n">
        <x:f>IF(STDEV.S($BF142:$BH142)=0,0,(BF142-AVERAGE($BF142:$BH142))/STDEV.S($BF142:$BH142))</x:f>
        <x:v>0.1739249654646505</x:v>
      </x:c>
      <x:c r="BM142" s="12" t="n">
        <x:f>IF(STDEV.S($BF142:$BH142)=0,0,(BG142-AVERAGE($BF142:$BH142))/STDEV.S($BF142:$BH142))</x:f>
        <x:v>0.9016287269145591</x:v>
      </x:c>
      <x:c r="BN142" s="12" t="n">
        <x:f>IF(STDEV.S($BF142:$BH142)=0,0,(BH142-AVERAGE($BF142:$BH142))/STDEV.S($BF142:$BH142))</x:f>
        <x:v>-1.0755536923792097</x:v>
      </x:c>
      <x:c r="BO142" s="12" t="n">
        <x:f>IF(STDEV.S($BI142:$BK142)=0,0,(BI142-AVERAGE($BI142:$BK142))/STDEV.S($BI142:$BK142))</x:f>
        <x:v>-1.1510003673291918</x:v>
      </x:c>
      <x:c r="BP142" s="12" t="n">
        <x:f>IF(STDEV.S($BI142:$BK142)=0,0,(BJ142-AVERAGE($BI142:$BK142))/STDEV.S($BI142:$BK142))</x:f>
        <x:v>0.6554915319845827</x:v>
      </x:c>
      <x:c r="BQ142" s="12" t="n">
        <x:f>IF(STDEV.S($BI142:$BK142)=0,0,(BK142-AVERAGE($BI142:$BK142))/STDEV.S($BI142:$BK142))</x:f>
        <x:v>0.49550883534460904</x:v>
      </x:c>
    </x:row>
    <x:row r="143">
      <x:c r="A143" t="n">
        <x:v>1465</x:v>
      </x:c>
      <x:c r="B143" t="n">
        <x:v>1.4239</x:v>
      </x:c>
      <x:c r="C143" t="n">
        <x:v>0.85139</x:v>
      </x:c>
      <x:c r="D143" t="n">
        <x:v>0.24774</x:v>
      </x:c>
      <x:c r="E143" t="n">
        <x:v>0.00086215</x:v>
      </x:c>
      <x:c r="F143" t="str">
        <x:v>P</x:v>
      </x:c>
      <x:c r="G143" t="n">
        <x:v>0.19072</x:v>
      </x:c>
      <x:c r="H143" t="n">
        <x:v>4.98e-17</x:v>
      </x:c>
      <x:c r="I143" t="n">
        <x:v>2.1803</x:v>
      </x:c>
      <x:c r="J143" t="n">
        <x:v>0.037679</x:v>
      </x:c>
      <x:c r="K143" t="n">
        <x:v>0.1408</x:v>
      </x:c>
      <x:c r="L143" t="n">
        <x:v>-3.9172</x:v>
      </x:c>
      <x:c r="M143" t="str">
        <x:v>Glutamylphenylalanine</x:v>
      </x:c>
      <x:c r="N143" t="str">
        <x:v>XHHOHZPNYFQJKL-UHFFFAOYSA-N</x:v>
      </x:c>
      <x:c r="O143" t="str">
        <x:v>CHEBI:82966</x:v>
      </x:c>
      <x:c r="P143" t="str">
        <x:v>No result</x:v>
      </x:c>
      <x:c r="Q143" t="n">
        <x:v>558649</x:v>
      </x:c>
      <x:c r="R143" t="str">
        <x:v>Completed</x:v>
      </x:c>
      <x:c r="S143" t="str">
        <x:v>Organic compounds</x:v>
      </x:c>
      <x:c r="T143" t="str">
        <x:v>Organic acids and derivatives</x:v>
      </x:c>
      <x:c r="U143" t="str">
        <x:v>Carboxylic acids and derivatives</x:v>
      </x:c>
      <x:c r="V143" t="str">
        <x:v>Amino acids, peptides, and analogues</x:v>
      </x:c>
      <x:c r="W143" t="str">
        <x:v>Peptides</x:v>
      </x:c>
      <x:c r="X143" t="str">
        <x:v>Dipeptides</x:v>
      </x:c>
      <x:c r="Y143"/>
      <x:c r="Z143"/>
      <x:c r="AA143"/>
      <x:c r="AB143"/>
      <x:c r="AC143" s="12" t="n">
        <x:v>0.817685065859762</x:v>
      </x:c>
      <x:c r="AD143" s="12" t="n">
        <x:v>0.473971872547222</x:v>
      </x:c>
      <x:c r="AE143" s="12" t="n">
        <x:v>0.833511187387144</x:v>
      </x:c>
      <x:c r="AF143" s="12" t="n">
        <x:v>0.58745826878246</x:v>
      </x:c>
      <x:c r="AG143" s="12" t="n">
        <x:v>1.02738321110756</x:v>
      </x:c>
      <x:c r="AH143" s="12" t="n">
        <x:v>-0.788202292375344</x:v>
      </x:c>
      <x:c r="AI143" s="12" t="n">
        <x:v>-0.954066920776884</x:v>
      </x:c>
      <x:c r="AJ143" s="12" t="n">
        <x:v>-0.322719721309144</x:v>
      </x:c>
      <x:c r="AK143" s="12" t="n">
        <x:v>-0.310188665303436</x:v>
      </x:c>
      <x:c r="AL143" s="12" t="n">
        <x:v>-0.927937269295817</x:v>
      </x:c>
      <x:c r="AM143" s="12" t="n">
        <x:v>-0.722166186214129</x:v>
      </x:c>
      <x:c r="AN143" s="12" t="n">
        <x:v>-0.855650230859329</x:v>
      </x:c>
      <x:c r="AO143" s="12" t="n">
        <x:v>-0.930230916055007</x:v>
      </x:c>
      <x:c r="AP143" s="12" t="n">
        <x:v>0.393250053991567</x:v>
      </x:c>
      <x:c r="AQ143" s="12" t="n">
        <x:v>0.311308656812059</x:v>
      </x:c>
      <x:c r="AR143" s="12" t="n">
        <x:v>0.5852349289626</x:v>
      </x:c>
      <x:c r="AS143" s="12" t="n">
        <x:v>0.860491700514743</x:v>
      </x:c>
      <x:c r="AT143" s="12" t="n">
        <x:v>0.415989373852778</x:v>
      </x:c>
      <x:c r="AU143" s="12" t="n">
        <x:v>-0.315896332941766</x:v>
      </x:c>
      <x:c r="AV143" s="12" t="n">
        <x:v>-0.911811870864453</x:v>
      </x:c>
      <x:c r="AW143" s="12" t="n">
        <x:v>-0.834571897429686</x:v>
      </x:c>
      <x:c r="AX143" s="12" t="n">
        <x:v>-0.344304254188489</x:v>
      </x:c>
      <x:c r="AY143" s="12" t="n">
        <x:v>-0.855030021797823</x:v>
      </x:c>
      <x:c r="AZ143" s="12" t="n">
        <x:v>-0.310420748575403</x:v>
      </x:c>
      <x:c r="BA143" s="12" t="n">
        <x:v>0.660013174434963</x:v>
      </x:c>
      <x:c r="BB143" s="12" t="n">
        <x:v>0.781261197414484</x:v>
      </x:c>
      <x:c r="BC143" s="12" t="n">
        <x:v>0.725279005043094</x:v>
      </x:c>
      <x:c r="BD143" s="12" t="n">
        <x:v>0.427349796191404</x:v>
      </x:c>
      <x:c r="BE143" s="12" t="n">
        <x:v>0.483009835084868</x:v>
      </x:c>
      <x:c r="BF143" s="12" t="n">
        <x:f>AVERAGE(AF143,AR143,BA143,BC143,BE143)</x:f>
        <x:v>0.6081990424615971</x:v>
      </x:c>
      <x:c r="BG143" s="12" t="n">
        <x:f>AVERAGE(AC143,AE143,AG143,AS143,BB143)</x:f>
        <x:v>0.8640664724567385</x:v>
      </x:c>
      <x:c r="BH143" s="12" t="n">
        <x:f>AVERAGE(AD143,AP143,AQ143,AT143,BD143)</x:f>
        <x:v>0.404373950679006</x:v>
      </x:c>
      <x:c r="BI143" s="12" t="n">
        <x:f>AVERAGE(AK143,AN143,AU143,AW143,AZ143)</x:f>
        <x:v>-0.525345575021924</x:v>
      </x:c>
      <x:c r="BJ143" s="12" t="n">
        <x:f>AVERAGE(AH143,AJ143,AL143,AV143,AX143)</x:f>
        <x:v>-0.6589950816066494</x:v>
      </x:c>
      <x:c r="BK143" s="12" t="n">
        <x:f>AVERAGE(AI143,AM143,AO143,AY143)</x:f>
        <x:v>-0.8653735112109607</x:v>
      </x:c>
      <x:c r="BL143" s="12" t="n">
        <x:f>IF(STDEV.S($BF143:$BH143)=0,0,(BF143-AVERAGE($BF143:$BH143))/STDEV.S($BF143:$BH143))</x:f>
        <x:v>-0.07531342009285331</x:v>
      </x:c>
      <x:c r="BM143" s="12" t="n">
        <x:f>IF(STDEV.S($BF143:$BH143)=0,0,(BG143-AVERAGE($BF143:$BH143))/STDEV.S($BF143:$BH143))</x:f>
        <x:v>1.0355274013513862</x:v>
      </x:c>
      <x:c r="BN143" s="12" t="n">
        <x:f>IF(STDEV.S($BF143:$BH143)=0,0,(BH143-AVERAGE($BF143:$BH143))/STDEV.S($BF143:$BH143))</x:f>
        <x:v>-0.9602139812585332</x:v>
      </x:c>
      <x:c r="BO143" s="12" t="n">
        <x:f>IF(STDEV.S($BI143:$BK143)=0,0,(BI143-AVERAGE($BI143:$BK143))/STDEV.S($BI143:$BK143))</x:f>
        <x:v>0.9217017048214792</x:v>
      </x:c>
      <x:c r="BP143" s="12" t="n">
        <x:f>IF(STDEV.S($BI143:$BK143)=0,0,(BJ143-AVERAGE($BI143:$BK143))/STDEV.S($BI143:$BK143))</x:f>
        <x:v>0.14151903021693865</x:v>
      </x:c>
      <x:c r="BQ143" s="12" t="n">
        <x:f>IF(STDEV.S($BI143:$BK143)=0,0,(BK143-AVERAGE($BI143:$BK143))/STDEV.S($BI143:$BK143))</x:f>
        <x:v>-1.063220735038419</x:v>
      </x:c>
    </x:row>
    <x:row r="144">
      <x:c r="A144" t="n">
        <x:v>1477</x:v>
      </x:c>
      <x:c r="B144" t="n">
        <x:v>3.1805</x:v>
      </x:c>
      <x:c r="C144" t="n">
        <x:v>1.608</x:v>
      </x:c>
      <x:c r="D144" t="n">
        <x:v>0.35583</x:v>
      </x:c>
      <x:c r="E144" t="n">
        <x:v>0.00086215</x:v>
      </x:c>
      <x:c r="F144" t="str">
        <x:v>FDR</x:v>
      </x:c>
      <x:c r="G144" t="n">
        <x:v>0.33945</x:v>
      </x:c>
      <x:c r="H144" t="n">
        <x:v>-2.68e-17</x:v>
      </x:c>
      <x:c r="I144" t="n">
        <x:v>3.8246</x:v>
      </x:c>
      <x:c r="J144" t="n">
        <x:v>0.00065988</x:v>
      </x:c>
      <x:c r="K144" t="n">
        <x:v>0.024658</x:v>
      </x:c>
      <x:c r="L144" t="n">
        <x:v>-0.3526</x:v>
      </x:c>
      <x:c r="M144" t="str">
        <x:v>13-HOTrE</x:v>
      </x:c>
      <x:c r="N144" t="str">
        <x:v>KLLGGGQNRTVBSU-JDTPQGGVSA-N</x:v>
      </x:c>
      <x:c r="O144" t="str">
        <x:v>CHEBI:72641</x:v>
      </x:c>
      <x:c r="P144" t="str">
        <x:v>No result</x:v>
      </x:c>
      <x:c r="Q144" t="n">
        <x:v>10469728</x:v>
      </x:c>
      <x:c r="R144" t="str">
        <x:v>Completed</x:v>
      </x:c>
      <x:c r="S144" t="str">
        <x:v>Organic compounds</x:v>
      </x:c>
      <x:c r="T144" t="str">
        <x:v>Lipids and lipid-like molecules</x:v>
      </x:c>
      <x:c r="U144" t="str">
        <x:v>Fatty Acyls</x:v>
      </x:c>
      <x:c r="V144" t="str">
        <x:v>Lineolic acids and derivatives</x:v>
      </x:c>
      <x:c r="W144" t="str">
        <x:v>Lineolic acids and derivatives</x:v>
      </x:c>
      <x:c r="X144"/>
      <x:c r="Y144"/>
      <x:c r="Z144"/>
      <x:c r="AA144"/>
      <x:c r="AB144"/>
      <x:c r="AC144" s="12" t="n">
        <x:v>1.46492236194148</x:v>
      </x:c>
      <x:c r="AD144" s="12" t="n">
        <x:v>0.407976449626871</x:v>
      </x:c>
      <x:c r="AE144" s="12" t="n">
        <x:v>1.09735880513733</x:v>
      </x:c>
      <x:c r="AF144" s="12" t="n">
        <x:v>0.940628162194147</x:v>
      </x:c>
      <x:c r="AG144" s="12" t="n">
        <x:v>1.16170338523502</x:v>
      </x:c>
      <x:c r="AH144" s="12" t="n">
        <x:v>-0.766217970131609</x:v>
      </x:c>
      <x:c r="AI144" s="12" t="n">
        <x:v>-1.16787434507629</x:v>
      </x:c>
      <x:c r="AJ144" s="12" t="n">
        <x:v>-1.00703868357272</x:v>
      </x:c>
      <x:c r="AK144" s="12" t="n">
        <x:v>-1.15156243289435</x:v>
      </x:c>
      <x:c r="AL144" s="12" t="n">
        <x:v>-0.760784533356647</x:v>
      </x:c>
      <x:c r="AM144" s="12" t="n">
        <x:v>-0.941460292012155</x:v>
      </x:c>
      <x:c r="AN144" s="12" t="n">
        <x:v>-1.04592196079687</x:v>
      </x:c>
      <x:c r="AO144" s="12" t="n">
        <x:v>-1.07979910926931</x:v>
      </x:c>
      <x:c r="AP144" s="12" t="n">
        <x:v>0.487966611577314</x:v>
      </x:c>
      <x:c r="AQ144" s="12" t="n">
        <x:v>0.53783152433595</x:v>
      </x:c>
      <x:c r="AR144" s="12" t="n">
        <x:v>0.899776735311535</x:v>
      </x:c>
      <x:c r="AS144" s="12" t="n">
        <x:v>1.48853280650664</x:v>
      </x:c>
      <x:c r="AT144" s="12" t="n">
        <x:v>0.501832333223347</x:v>
      </x:c>
      <x:c r="AU144" s="12" t="n">
        <x:v>-0.997656994908347</x:v>
      </x:c>
      <x:c r="AV144" s="12" t="n">
        <x:v>-1.15391840045984</x:v>
      </x:c>
      <x:c r="AW144" s="12" t="n">
        <x:v>-1.02041205929753</x:v>
      </x:c>
      <x:c r="AX144" s="12" t="n">
        <x:v>-0.756890593477876</x:v>
      </x:c>
      <x:c r="AY144" s="12" t="n">
        <x:v>-0.988344693154892</x:v>
      </x:c>
      <x:c r="AZ144" s="12" t="n">
        <x:v>-1.0453359305755</x:v>
      </x:c>
      <x:c r="BA144" s="12" t="n">
        <x:v>1.25008169800583</x:v>
      </x:c>
      <x:c r="BB144" s="12" t="n">
        <x:v>1.1243749088812</x:v>
      </x:c>
      <x:c r="BC144" s="12" t="n">
        <x:v>1.12381741754245</x:v>
      </x:c>
      <x:c r="BD144" s="12" t="n">
        <x:v>0.434396429443858</x:v>
      </x:c>
      <x:c r="BE144" s="12" t="n">
        <x:v>0.962018370020964</x:v>
      </x:c>
      <x:c r="BF144" s="12" t="n">
        <x:f>AVERAGE(AF144,AR144,BA144,BC144,BE144)</x:f>
        <x:v>1.0352644766149852</x:v>
      </x:c>
      <x:c r="BG144" s="12" t="n">
        <x:f>AVERAGE(AC144,AE144,AG144,AS144,BB144)</x:f>
        <x:v>1.267378453540334</x:v>
      </x:c>
      <x:c r="BH144" s="12" t="n">
        <x:f>AVERAGE(AD144,AP144,AQ144,AT144,BD144)</x:f>
        <x:v>0.474000669641468</x:v>
      </x:c>
      <x:c r="BI144" s="12" t="n">
        <x:f>AVERAGE(AK144,AN144,AU144,AW144,AZ144)</x:f>
        <x:v>-1.0521778756945195</x:v>
      </x:c>
      <x:c r="BJ144" s="12" t="n">
        <x:f>AVERAGE(AH144,AJ144,AL144,AV144,AX144)</x:f>
        <x:v>-0.8889700361997385</x:v>
      </x:c>
      <x:c r="BK144" s="12" t="n">
        <x:f>AVERAGE(AI144,AM144,AO144,AY144)</x:f>
        <x:v>-1.0443696098781619</x:v>
      </x:c>
      <x:c r="BL144" s="12" t="n">
        <x:f>IF(STDEV.S($BF144:$BH144)=0,0,(BF144-AVERAGE($BF144:$BH144))/STDEV.S($BF144:$BH144))</x:f>
        <x:v>0.2689727457785066</x:v>
      </x:c>
      <x:c r="BM144" s="12" t="n">
        <x:f>IF(STDEV.S($BF144:$BH144)=0,0,(BG144-AVERAGE($BF144:$BH144))/STDEV.S($BF144:$BH144))</x:f>
        <x:v>0.8380053990663135</x:v>
      </x:c>
      <x:c r="BN144" s="12" t="n">
        <x:f>IF(STDEV.S($BF144:$BH144)=0,0,(BH144-AVERAGE($BF144:$BH144))/STDEV.S($BF144:$BH144))</x:f>
        <x:v>-1.10697814484482</x:v>
      </x:c>
      <x:c r="BO144" s="12" t="n">
        <x:f>IF(STDEV.S($BI144:$BK144)=0,0,(BI144-AVERAGE($BI144:$BK144))/STDEV.S($BI144:$BK144))</x:f>
        <x:v>-0.6192408366780235</x:v>
      </x:c>
      <x:c r="BP144" s="12" t="n">
        <x:f>IF(STDEV.S($BI144:$BK144)=0,0,(BJ144-AVERAGE($BI144:$BK144))/STDEV.S($BI144:$BK144))</x:f>
        <x:v>1.153661643423856</x:v>
      </x:c>
      <x:c r="BQ144" s="12" t="n">
        <x:f>IF(STDEV.S($BI144:$BK144)=0,0,(BK144-AVERAGE($BI144:$BK144))/STDEV.S($BI144:$BK144))</x:f>
        <x:v>-0.5344208067458349</x:v>
      </x:c>
    </x:row>
    <x:row r="145">
      <x:c r="A145" t="n">
        <x:v>1478</x:v>
      </x:c>
      <x:c r="B145" t="n">
        <x:v>2.6374</x:v>
      </x:c>
      <x:c r="C145" t="n">
        <x:v>1.459</x:v>
      </x:c>
      <x:c r="D145" t="n">
        <x:v>0.29845</x:v>
      </x:c>
      <x:c r="E145" t="n">
        <x:v>0.00086215</x:v>
      </x:c>
      <x:c r="F145" t="str">
        <x:v>FDR</x:v>
      </x:c>
      <x:c r="G145" t="n">
        <x:v>0.21402</x:v>
      </x:c>
      <x:c r="H145" t="n">
        <x:v>-1.53e-17</x:v>
      </x:c>
      <x:c r="I145" t="n">
        <x:v>3.3486</x:v>
      </x:c>
      <x:c r="J145" t="n">
        <x:v>0.0023045</x:v>
      </x:c>
      <x:c r="K145" t="n">
        <x:v>0.034752</x:v>
      </x:c>
      <x:c r="L145" t="n">
        <x:v>-1.476</x:v>
      </x:c>
      <x:c r="M145" t="str">
        <x:v>FA 18:2</x:v>
      </x:c>
      <x:c r="N145" t="str">
        <x:v>HKSDVVJONLXYKL-UHFFFAOYSA-N</x:v>
      </x:c>
      <x:c r="O145" t="str">
        <x:v>No result</x:v>
      </x:c>
      <x:c r="P145" t="str">
        <x:v>No result</x:v>
      </x:c>
      <x:c r="Q145" t="n">
        <x:v>53882399</x:v>
      </x:c>
      <x:c r="R145" t="str">
        <x:v>Completed</x:v>
      </x:c>
      <x:c r="S145" t="str">
        <x:v>Organic compounds</x:v>
      </x:c>
      <x:c r="T145" t="str">
        <x:v>Lipids and lipid-like molecules</x:v>
      </x:c>
      <x:c r="U145" t="str">
        <x:v>Fatty Acyls</x:v>
      </x:c>
      <x:c r="V145" t="str">
        <x:v>Fatty acids and conjugates</x:v>
      </x:c>
      <x:c r="W145" t="str">
        <x:v>Long-chain fatty acids</x:v>
      </x:c>
      <x:c r="X145"/>
      <x:c r="Y145"/>
      <x:c r="Z145"/>
      <x:c r="AA145"/>
      <x:c r="AB145"/>
      <x:c r="AC145" s="12" t="n">
        <x:v>1.02233363160246</x:v>
      </x:c>
      <x:c r="AD145" s="12" t="n">
        <x:v>0.326859204200212</x:v>
      </x:c>
      <x:c r="AE145" s="12" t="n">
        <x:v>0.792326532679385</x:v>
      </x:c>
      <x:c r="AF145" s="12" t="n">
        <x:v>0.532364342666493</x:v>
      </x:c>
      <x:c r="AG145" s="12" t="n">
        <x:v>0.837714658422271</x:v>
      </x:c>
      <x:c r="AH145" s="12" t="n">
        <x:v>-0.606723946118239</x:v>
      </x:c>
      <x:c r="AI145" s="12" t="n">
        <x:v>-0.841002534687597</x:v>
      </x:c>
      <x:c r="AJ145" s="12" t="n">
        <x:v>-0.713857141517072</x:v>
      </x:c>
      <x:c r="AK145" s="12" t="n">
        <x:v>-0.720299367163565</x:v>
      </x:c>
      <x:c r="AL145" s="12" t="n">
        <x:v>-0.622230953972839</x:v>
      </x:c>
      <x:c r="AM145" s="12" t="n">
        <x:v>-0.531181048262777</x:v>
      </x:c>
      <x:c r="AN145" s="12" t="n">
        <x:v>-0.683276648245976</x:v>
      </x:c>
      <x:c r="AO145" s="12" t="n">
        <x:v>-0.792051266964338</x:v>
      </x:c>
      <x:c r="AP145" s="12" t="n">
        <x:v>0.36393986147809</x:v>
      </x:c>
      <x:c r="AQ145" s="12" t="n">
        <x:v>0.348498741178229</x:v>
      </x:c>
      <x:c r="AR145" s="12" t="n">
        <x:v>0.581923413796967</x:v>
      </x:c>
      <x:c r="AS145" s="12" t="n">
        <x:v>1.01343637756004</x:v>
      </x:c>
      <x:c r="AT145" s="12" t="n">
        <x:v>0.367033037011756</x:v>
      </x:c>
      <x:c r="AU145" s="12" t="n">
        <x:v>-0.570886079616411</x:v>
      </x:c>
      <x:c r="AV145" s="12" t="n">
        <x:v>-0.751291390559052</x:v>
      </x:c>
      <x:c r="AW145" s="12" t="n">
        <x:v>-0.600868746781206</x:v>
      </x:c>
      <x:c r="AX145" s="12" t="n">
        <x:v>-0.574322860608519</x:v>
      </x:c>
      <x:c r="AY145" s="12" t="n">
        <x:v>-0.753945770200752</x:v>
      </x:c>
      <x:c r="AZ145" s="12" t="n">
        <x:v>-0.674698837827768</x:v>
      </x:c>
      <x:c r="BA145" s="12" t="n">
        <x:v>0.866909280332611</x:v>
      </x:c>
      <x:c r="BB145" s="12" t="n">
        <x:v>0.779275203269157</x:v>
      </x:c>
      <x:c r="BC145" s="12" t="n">
        <x:v>0.776267721318532</x:v>
      </x:c>
      <x:c r="BD145" s="12" t="n">
        <x:v>0.336342064945576</x:v>
      </x:c>
      <x:c r="BE145" s="12" t="n">
        <x:v>0.491412522064339</x:v>
      </x:c>
      <x:c r="BF145" s="12" t="n">
        <x:f>AVERAGE(AF145,AR145,BA145,BC145,BE145)</x:f>
        <x:v>0.6497754560357883</x:v>
      </x:c>
      <x:c r="BG145" s="12" t="n">
        <x:f>AVERAGE(AC145,AE145,AG145,AS145,BB145)</x:f>
        <x:v>0.8890172807066626</x:v>
      </x:c>
      <x:c r="BH145" s="12" t="n">
        <x:f>AVERAGE(AD145,AP145,AQ145,AT145,BD145)</x:f>
        <x:v>0.3485345817627726</x:v>
      </x:c>
      <x:c r="BI145" s="12" t="n">
        <x:f>AVERAGE(AK145,AN145,AU145,AW145,AZ145)</x:f>
        <x:v>-0.6500059359269852</x:v>
      </x:c>
      <x:c r="BJ145" s="12" t="n">
        <x:f>AVERAGE(AH145,AJ145,AL145,AV145,AX145)</x:f>
        <x:v>-0.6536852585551443</x:v>
      </x:c>
      <x:c r="BK145" s="12" t="n">
        <x:f>AVERAGE(AI145,AM145,AO145,AY145)</x:f>
        <x:v>-0.729545155028866</x:v>
      </x:c>
      <x:c r="BL145" s="12" t="n">
        <x:f>IF(STDEV.S($BF145:$BH145)=0,0,(BF145-AVERAGE($BF145:$BH145))/STDEV.S($BF145:$BH145))</x:f>
        <x:v>0.07630651424791564</x:v>
      </x:c>
      <x:c r="BM145" s="12" t="n">
        <x:f>IF(STDEV.S($BF145:$BH145)=0,0,(BG145-AVERAGE($BF145:$BH145))/STDEV.S($BF145:$BH145))</x:f>
        <x:v>0.959660847262475</x:v>
      </x:c>
      <x:c r="BN145" s="12" t="n">
        <x:f>IF(STDEV.S($BF145:$BH145)=0,0,(BH145-AVERAGE($BF145:$BH145))/STDEV.S($BF145:$BH145))</x:f>
        <x:v>-1.0359673615103908</x:v>
      </x:c>
      <x:c r="BO145" s="12" t="n">
        <x:f>IF(STDEV.S($BI145:$BK145)=0,0,(BI145-AVERAGE($BI145:$BK145))/STDEV.S($BI145:$BK145))</x:f>
        <x:v>0.6178400363674291</x:v>
      </x:c>
      <x:c r="BP145" s="12" t="n">
        <x:f>IF(STDEV.S($BI145:$BK145)=0,0,(BJ145-AVERAGE($BI145:$BK145))/STDEV.S($BI145:$BK145))</x:f>
        <x:v>0.5358907695647142</x:v>
      </x:c>
      <x:c r="BQ145" s="12" t="n">
        <x:f>IF(STDEV.S($BI145:$BK145)=0,0,(BK145-AVERAGE($BI145:$BK145))/STDEV.S($BI145:$BK145))</x:f>
        <x:v>-1.1537308059321432</x:v>
      </x:c>
    </x:row>
    <x:row r="146">
      <x:c r="A146" t="n">
        <x:v>1480</x:v>
      </x:c>
      <x:c r="B146" t="n">
        <x:v>3.2163</x:v>
      </x:c>
      <x:c r="C146" t="n">
        <x:v>1.6115</x:v>
      </x:c>
      <x:c r="D146" t="n">
        <x:v>0.45767</x:v>
      </x:c>
      <x:c r="E146" t="n">
        <x:v>0.00086215</x:v>
      </x:c>
      <x:c r="F146" t="str">
        <x:v>FDR</x:v>
      </x:c>
      <x:c r="G146" t="n">
        <x:v>0.2466</x:v>
      </x:c>
      <x:c r="H146" t="n">
        <x:v>-3.54e-17</x:v>
      </x:c>
      <x:c r="I146" t="n">
        <x:v>3.8555</x:v>
      </x:c>
      <x:c r="J146" t="n">
        <x:v>0.0006077</x:v>
      </x:c>
      <x:c r="K146" t="n">
        <x:v>0.024463</x:v>
      </x:c>
      <x:c r="L146" t="n">
        <x:v>-0.2783</x:v>
      </x:c>
      <x:c r="M146" t="str">
        <x:v>FA 18:2</x:v>
      </x:c>
      <x:c r="N146" t="str">
        <x:v>HKSDVVJONLXYKL-UHFFFAOYSA-N</x:v>
      </x:c>
      <x:c r="O146" t="str">
        <x:v>No result</x:v>
      </x:c>
      <x:c r="P146" t="str">
        <x:v>No result</x:v>
      </x:c>
      <x:c r="Q146" t="n">
        <x:v>53882399</x:v>
      </x:c>
      <x:c r="R146" t="str">
        <x:v>Completed</x:v>
      </x:c>
      <x:c r="S146" t="str">
        <x:v>Organic compounds</x:v>
      </x:c>
      <x:c r="T146" t="str">
        <x:v>Lipids and lipid-like molecules</x:v>
      </x:c>
      <x:c r="U146" t="str">
        <x:v>Fatty Acyls</x:v>
      </x:c>
      <x:c r="V146" t="str">
        <x:v>Fatty acids and conjugates</x:v>
      </x:c>
      <x:c r="W146" t="str">
        <x:v>Long-chain fatty acids</x:v>
      </x:c>
      <x:c r="X146"/>
      <x:c r="Y146"/>
      <x:c r="Z146"/>
      <x:c r="AA146"/>
      <x:c r="AB146"/>
      <x:c r="AC146" s="12" t="n">
        <x:v>0.926631185053046</x:v>
      </x:c>
      <x:c r="AD146" s="12" t="n">
        <x:v>0.182398727336116</x:v>
      </x:c>
      <x:c r="AE146" s="12" t="n">
        <x:v>0.657713567418727</x:v>
      </x:c>
      <x:c r="AF146" s="12" t="n">
        <x:v>0.470299666719039</x:v>
      </x:c>
      <x:c r="AG146" s="12" t="n">
        <x:v>0.685408799752138</x:v>
      </x:c>
      <x:c r="AH146" s="12" t="n">
        <x:v>-0.462772601105367</x:v>
      </x:c>
      <x:c r="AI146" s="12" t="n">
        <x:v>-0.648395769949398</x:v>
      </x:c>
      <x:c r="AJ146" s="12" t="n">
        <x:v>-0.582708789366653</x:v>
      </x:c>
      <x:c r="AK146" s="12" t="n">
        <x:v>-0.646839182363713</x:v>
      </x:c>
      <x:c r="AL146" s="12" t="n">
        <x:v>-0.416328954977626</x:v>
      </x:c>
      <x:c r="AM146" s="12" t="n">
        <x:v>-0.515249960144535</x:v>
      </x:c>
      <x:c r="AN146" s="12" t="n">
        <x:v>-0.632296445529947</x:v>
      </x:c>
      <x:c r="AO146" s="12" t="n">
        <x:v>-0.621013655365036</x:v>
      </x:c>
      <x:c r="AP146" s="12" t="n">
        <x:v>0.172385620577167</x:v>
      </x:c>
      <x:c r="AQ146" s="12" t="n">
        <x:v>0.222848661493291</x:v>
      </x:c>
      <x:c r="AR146" s="12" t="n">
        <x:v>0.462269115899164</x:v>
      </x:c>
      <x:c r="AS146" s="12" t="n">
        <x:v>0.96885790792109</x:v>
      </x:c>
      <x:c r="AT146" s="12" t="n">
        <x:v>0.256191272273754</x:v>
      </x:c>
      <x:c r="AU146" s="12" t="n">
        <x:v>-0.463211793329122</x:v>
      </x:c>
      <x:c r="AV146" s="12" t="n">
        <x:v>-0.652755427765744</x:v>
      </x:c>
      <x:c r="AW146" s="12" t="n">
        <x:v>-0.53085721239108</x:v>
      </x:c>
      <x:c r="AX146" s="12" t="n">
        <x:v>-0.449202024119023</x:v>
      </x:c>
      <x:c r="AY146" s="12" t="n">
        <x:v>-0.535722581864331</x:v>
      </x:c>
      <x:c r="AZ146" s="12" t="n">
        <x:v>-0.593563761990093</x:v>
      </x:c>
      <x:c r="BA146" s="12" t="n">
        <x:v>0.728469596390799</x:v>
      </x:c>
      <x:c r="BB146" s="12" t="n">
        <x:v>0.75525228506661</x:v>
      </x:c>
      <x:c r="BC146" s="12" t="n">
        <x:v>0.634991064230631</x:v>
      </x:c>
      <x:c r="BD146" s="12" t="n">
        <x:v>0.237380680254663</x:v>
      </x:c>
      <x:c r="BE146" s="12" t="n">
        <x:v>0.389820009875434</x:v>
      </x:c>
      <x:c r="BF146" s="12" t="n">
        <x:f>AVERAGE(AF146,AR146,BA146,BC146,BE146)</x:f>
        <x:v>0.5371698906230133</x:v>
      </x:c>
      <x:c r="BG146" s="12" t="n">
        <x:f>AVERAGE(AC146,AE146,AG146,AS146,BB146)</x:f>
        <x:v>0.7987727490423222</x:v>
      </x:c>
      <x:c r="BH146" s="12" t="n">
        <x:f>AVERAGE(AD146,AP146,AQ146,AT146,BD146)</x:f>
        <x:v>0.2142409923869982</x:v>
      </x:c>
      <x:c r="BI146" s="12" t="n">
        <x:f>AVERAGE(AK146,AN146,AU146,AW146,AZ146)</x:f>
        <x:v>-0.5733536791207909</x:v>
      </x:c>
      <x:c r="BJ146" s="12" t="n">
        <x:f>AVERAGE(AH146,AJ146,AL146,AV146,AX146)</x:f>
        <x:v>-0.5127535594668826</x:v>
      </x:c>
      <x:c r="BK146" s="12" t="n">
        <x:f>AVERAGE(AI146,AM146,AO146,AY146)</x:f>
        <x:v>-0.580095491830825</x:v>
      </x:c>
      <x:c r="BL146" s="12" t="n">
        <x:f>IF(STDEV.S($BF146:$BH146)=0,0,(BF146-AVERAGE($BF146:$BH146))/STDEV.S($BF146:$BH146))</x:f>
        <x:v>0.06981524834353126</x:v>
      </x:c>
      <x:c r="BM146" s="12" t="n">
        <x:f>IF(STDEV.S($BF146:$BH146)=0,0,(BG146-AVERAGE($BF146:$BH146))/STDEV.S($BF146:$BH146))</x:f>
        <x:v>0.9632628889791935</x:v>
      </x:c>
      <x:c r="BN146" s="12" t="n">
        <x:f>IF(STDEV.S($BF146:$BH146)=0,0,(BH146-AVERAGE($BF146:$BH146))/STDEV.S($BF146:$BH146))</x:f>
        <x:v>-1.033078137322724</x:v>
      </x:c>
      <x:c r="BO146" s="12" t="n">
        <x:f>IF(STDEV.S($BI146:$BK146)=0,0,(BI146-AVERAGE($BI146:$BK146))/STDEV.S($BI146:$BK146))</x:f>
        <x:v>-0.48406914006929447</x:v>
      </x:c>
      <x:c r="BP146" s="12" t="n">
        <x:f>IF(STDEV.S($BI146:$BK146)=0,0,(BJ146-AVERAGE($BI146:$BK146))/STDEV.S($BI146:$BK146))</x:f>
        <x:v>1.149921017077686</x:v>
      </x:c>
      <x:c r="BQ146" s="12" t="n">
        <x:f>IF(STDEV.S($BI146:$BK146)=0,0,(BK146-AVERAGE($BI146:$BK146))/STDEV.S($BI146:$BK146))</x:f>
        <x:v>-0.6658518770083885</x:v>
      </x:c>
    </x:row>
    <x:row r="147">
      <x:c r="A147" t="n">
        <x:v>1482</x:v>
      </x:c>
      <x:c r="B147" t="n">
        <x:v>2.8271</x:v>
      </x:c>
      <x:c r="C147" t="n">
        <x:v>1.5165</x:v>
      </x:c>
      <x:c r="D147" t="n">
        <x:v>0.22188</x:v>
      </x:c>
      <x:c r="E147" t="n">
        <x:v>0.00086215</x:v>
      </x:c>
      <x:c r="F147" t="str">
        <x:v>FDR</x:v>
      </x:c>
      <x:c r="G147" t="n">
        <x:v>0.28715</x:v>
      </x:c>
      <x:c r="H147" t="n">
        <x:v>1.57e-16</x:v>
      </x:c>
      <x:c r="I147" t="n">
        <x:v>3.5168</x:v>
      </x:c>
      <x:c r="J147" t="n">
        <x:v>0.001489</x:v>
      </x:c>
      <x:c r="K147" t="n">
        <x:v>0.030443</x:v>
      </x:c>
      <x:c r="L147" t="n">
        <x:v>-1.0848</x:v>
      </x:c>
      <x:c r="M147" t="str">
        <x:v>FA 18:2</x:v>
      </x:c>
      <x:c r="N147" t="str">
        <x:v>HKSDVVJONLXYKL-UHFFFAOYSA-N</x:v>
      </x:c>
      <x:c r="O147" t="str">
        <x:v>No result</x:v>
      </x:c>
      <x:c r="P147" t="str">
        <x:v>No result</x:v>
      </x:c>
      <x:c r="Q147" t="n">
        <x:v>53882399</x:v>
      </x:c>
      <x:c r="R147" t="str">
        <x:v>Completed</x:v>
      </x:c>
      <x:c r="S147" t="str">
        <x:v>Organic compounds</x:v>
      </x:c>
      <x:c r="T147" t="str">
        <x:v>Lipids and lipid-like molecules</x:v>
      </x:c>
      <x:c r="U147" t="str">
        <x:v>Fatty Acyls</x:v>
      </x:c>
      <x:c r="V147" t="str">
        <x:v>Fatty acids and conjugates</x:v>
      </x:c>
      <x:c r="W147" t="str">
        <x:v>Long-chain fatty acids</x:v>
      </x:c>
      <x:c r="X147"/>
      <x:c r="Y147"/>
      <x:c r="Z147"/>
      <x:c r="AA147"/>
      <x:c r="AB147"/>
      <x:c r="AC147" s="12" t="n">
        <x:v>1.62591442848738</x:v>
      </x:c>
      <x:c r="AD147" s="12" t="n">
        <x:v>0.762070710725188</x:v>
      </x:c>
      <x:c r="AE147" s="12" t="n">
        <x:v>1.29335402507086</x:v>
      </x:c>
      <x:c r="AF147" s="12" t="n">
        <x:v>0.776510852663389</x:v>
      </x:c>
      <x:c r="AG147" s="12" t="n">
        <x:v>1.58720545623192</x:v>
      </x:c>
      <x:c r="AH147" s="12" t="n">
        <x:v>-1.2455023031381</x:v>
      </x:c>
      <x:c r="AI147" s="12" t="n">
        <x:v>-1.09433356593654</x:v>
      </x:c>
      <x:c r="AJ147" s="12" t="n">
        <x:v>-1.18585382661535</x:v>
      </x:c>
      <x:c r="AK147" s="12" t="n">
        <x:v>-1.15993143375382</x:v>
      </x:c>
      <x:c r="AL147" s="12" t="n">
        <x:v>-1.22829901863282</x:v>
      </x:c>
      <x:c r="AM147" s="12" t="n">
        <x:v>-1.28970053121947</x:v>
      </x:c>
      <x:c r="AN147" s="12" t="n">
        <x:v>-1.12881972366517</x:v>
      </x:c>
      <x:c r="AO147" s="12" t="n">
        <x:v>-1.14196846777612</x:v>
      </x:c>
      <x:c r="AP147" s="12" t="n">
        <x:v>0.789054304531818</x:v>
      </x:c>
      <x:c r="AQ147" s="12" t="n">
        <x:v>0.699900622131503</x:v>
      </x:c>
      <x:c r="AR147" s="12" t="n">
        <x:v>0.826738323530123</x:v>
      </x:c>
      <x:c r="AS147" s="12" t="n">
        <x:v>1.6619995486168</x:v>
      </x:c>
      <x:c r="AT147" s="12" t="n">
        <x:v>0.814233375576477</x:v>
      </x:c>
      <x:c r="AU147" s="12" t="n">
        <x:v>-1.23762414848787</x:v>
      </x:c>
      <x:c r="AV147" s="12" t="n">
        <x:v>-1.13419247762703</x:v>
      </x:c>
      <x:c r="AW147" s="12" t="n">
        <x:v>-1.23086005571018</x:v>
      </x:c>
      <x:c r="AX147" s="12" t="n">
        <x:v>-1.21513284973775</x:v>
      </x:c>
      <x:c r="AY147" s="12" t="n">
        <x:v>-1.07877922867824</x:v>
      </x:c>
      <x:c r="AZ147" s="12" t="n">
        <x:v>-1.1088866847857</x:v>
      </x:c>
      <x:c r="BA147" s="12" t="n">
        <x:v>1.26973037304083</x:v>
      </x:c>
      <x:c r="BB147" s="12" t="n">
        <x:v>1.32826043024016</x:v>
      </x:c>
      <x:c r="BC147" s="12" t="n">
        <x:v>1.12777539832624</x:v>
      </x:c>
      <x:c r="BD147" s="12" t="n">
        <x:v>0.794034510656579</x:v>
      </x:c>
      <x:c r="BE147" s="12" t="n">
        <x:v>1.1231019559349</x:v>
      </x:c>
      <x:c r="BF147" s="12" t="n">
        <x:f>AVERAGE(AF147,AR147,BA147,BC147,BE147)</x:f>
        <x:v>1.0247713806990966</x:v>
      </x:c>
      <x:c r="BG147" s="12" t="n">
        <x:f>AVERAGE(AC147,AE147,AG147,AS147,BB147)</x:f>
        <x:v>1.499346777729424</x:v>
      </x:c>
      <x:c r="BH147" s="12" t="n">
        <x:f>AVERAGE(AD147,AP147,AQ147,AT147,BD147)</x:f>
        <x:v>0.771858704724313</x:v>
      </x:c>
      <x:c r="BI147" s="12" t="n">
        <x:f>AVERAGE(AK147,AN147,AU147,AW147,AZ147)</x:f>
        <x:v>-1.1732244092805482</x:v>
      </x:c>
      <x:c r="BJ147" s="12" t="n">
        <x:f>AVERAGE(AH147,AJ147,AL147,AV147,AX147)</x:f>
        <x:v>-1.2017960951502098</x:v>
      </x:c>
      <x:c r="BK147" s="12" t="n">
        <x:f>AVERAGE(AI147,AM147,AO147,AY147)</x:f>
        <x:v>-1.1511954484025926</x:v>
      </x:c>
      <x:c r="BL147" s="12" t="n">
        <x:f>IF(STDEV.S($BF147:$BH147)=0,0,(BF147-AVERAGE($BF147:$BH147))/STDEV.S($BF147:$BH147))</x:f>
        <x:v>-0.20005870244032115</x:v>
      </x:c>
      <x:c r="BM147" s="12" t="n">
        <x:f>IF(STDEV.S($BF147:$BH147)=0,0,(BG147-AVERAGE($BF147:$BH147))/STDEV.S($BF147:$BH147))</x:f>
        <x:v>1.084906189552457</x:v>
      </x:c>
      <x:c r="BN147" s="12" t="n">
        <x:f>IF(STDEV.S($BF147:$BH147)=0,0,(BH147-AVERAGE($BF147:$BH147))/STDEV.S($BF147:$BH147))</x:f>
        <x:v>-0.8848474871121368</x:v>
      </x:c>
      <x:c r="BO147" s="12" t="n">
        <x:f>IF(STDEV.S($BI147:$BK147)=0,0,(BI147-AVERAGE($BI147:$BK147))/STDEV.S($BI147:$BK147))</x:f>
        <x:v>0.08596161209203136</x:v>
      </x:c>
      <x:c r="BP147" s="12" t="n">
        <x:f>IF(STDEV.S($BI147:$BK147)=0,0,(BJ147-AVERAGE($BI147:$BK147))/STDEV.S($BI147:$BK147))</x:f>
        <x:v>-1.0402059315492356</x:v>
      </x:c>
      <x:c r="BQ147" s="12" t="n">
        <x:f>IF(STDEV.S($BI147:$BK147)=0,0,(BK147-AVERAGE($BI147:$BK147))/STDEV.S($BI147:$BK147))</x:f>
        <x:v>0.9542443194571955</x:v>
      </x:c>
    </x:row>
    <x:row r="148">
      <x:c r="A148" t="n">
        <x:v>1483</x:v>
      </x:c>
      <x:c r="B148" t="n">
        <x:v>2.8135</x:v>
      </x:c>
      <x:c r="C148" t="n">
        <x:v>1.5165</x:v>
      </x:c>
      <x:c r="D148" t="n">
        <x:v>0.23237</x:v>
      </x:c>
      <x:c r="E148" t="n">
        <x:v>0.00086215</x:v>
      </x:c>
      <x:c r="F148" t="str">
        <x:v>FDR</x:v>
      </x:c>
      <x:c r="G148" t="n">
        <x:v>0.29885</x:v>
      </x:c>
      <x:c r="H148" t="n">
        <x:v>-1.68e-16</x:v>
      </x:c>
      <x:c r="I148" t="n">
        <x:v>3.5048</x:v>
      </x:c>
      <x:c r="J148" t="n">
        <x:v>0.0015365</x:v>
      </x:c>
      <x:c r="K148" t="n">
        <x:v>0.030443</x:v>
      </x:c>
      <x:c r="L148" t="n">
        <x:v>-1.1129</x:v>
      </x:c>
      <x:c r="M148" t="str">
        <x:v>FA 18:2</x:v>
      </x:c>
      <x:c r="N148" t="str">
        <x:v>HKSDVVJONLXYKL-UHFFFAOYSA-N</x:v>
      </x:c>
      <x:c r="O148" t="str">
        <x:v>No result</x:v>
      </x:c>
      <x:c r="P148" t="str">
        <x:v>No result</x:v>
      </x:c>
      <x:c r="Q148" t="n">
        <x:v>53882399</x:v>
      </x:c>
      <x:c r="R148" t="str">
        <x:v>Completed</x:v>
      </x:c>
      <x:c r="S148" t="str">
        <x:v>Organic compounds</x:v>
      </x:c>
      <x:c r="T148" t="str">
        <x:v>Lipids and lipid-like molecules</x:v>
      </x:c>
      <x:c r="U148" t="str">
        <x:v>Fatty Acyls</x:v>
      </x:c>
      <x:c r="V148" t="str">
        <x:v>Fatty acids and conjugates</x:v>
      </x:c>
      <x:c r="W148" t="str">
        <x:v>Long-chain fatty acids</x:v>
      </x:c>
      <x:c r="X148"/>
      <x:c r="Y148"/>
      <x:c r="Z148"/>
      <x:c r="AA148"/>
      <x:c r="AB148"/>
      <x:c r="AC148" s="12" t="n">
        <x:v>1.59817344088338</x:v>
      </x:c>
      <x:c r="AD148" s="12" t="n">
        <x:v>0.749074209363804</x:v>
      </x:c>
      <x:c r="AE148" s="12" t="n">
        <x:v>1.33926685694712</x:v>
      </x:c>
      <x:c r="AF148" s="12" t="n">
        <x:v>0.850005461118131</x:v>
      </x:c>
      <x:c r="AG148" s="12" t="n">
        <x:v>1.62184554859149</x:v>
      </x:c>
      <x:c r="AH148" s="12" t="n">
        <x:v>-1.25540618489016</x:v>
      </x:c>
      <x:c r="AI148" s="12" t="n">
        <x:v>-1.10632224411216</x:v>
      </x:c>
      <x:c r="AJ148" s="12" t="n">
        <x:v>-1.19747986384795</x:v>
      </x:c>
      <x:c r="AK148" s="12" t="n">
        <x:v>-1.17161677649808</x:v>
      </x:c>
      <x:c r="AL148" s="12" t="n">
        <x:v>-1.23817874672504</x:v>
      </x:c>
      <x:c r="AM148" s="12" t="n">
        <x:v>-1.29866706012501</x:v>
      </x:c>
      <x:c r="AN148" s="12" t="n">
        <x:v>-1.13978780674147</x:v>
      </x:c>
      <x:c r="AO148" s="12" t="n">
        <x:v>-1.1528089560261</x:v>
      </x:c>
      <x:c r="AP148" s="12" t="n">
        <x:v>0.749016969069554</x:v>
      </x:c>
      <x:c r="AQ148" s="12" t="n">
        <x:v>0.64492012274211</x:v>
      </x:c>
      <x:c r="AR148" s="12" t="n">
        <x:v>0.857255162167581</x:v>
      </x:c>
      <x:c r="AS148" s="12" t="n">
        <x:v>1.69319110943236</x:v>
      </x:c>
      <x:c r="AT148" s="12" t="n">
        <x:v>0.779949316388591</x:v>
      </x:c>
      <x:c r="AU148" s="12" t="n">
        <x:v>-1.24241191109377</x:v>
      </x:c>
      <x:c r="AV148" s="12" t="n">
        <x:v>-1.14236015870227</x:v>
      </x:c>
      <x:c r="AW148" s="12" t="n">
        <x:v>-1.24005906055361</x:v>
      </x:c>
      <x:c r="AX148" s="12" t="n">
        <x:v>-1.22519311025588</x:v>
      </x:c>
      <x:c r="AY148" s="12" t="n">
        <x:v>-1.09130873015338</x:v>
      </x:c>
      <x:c r="AZ148" s="12" t="n">
        <x:v>-1.12045454254581</x:v>
      </x:c>
      <x:c r="BA148" s="12" t="n">
        <x:v>1.29889666497197</x:v>
      </x:c>
      <x:c r="BB148" s="12" t="n">
        <x:v>1.36715593632414</x:v>
      </x:c>
      <x:c r="BC148" s="12" t="n">
        <x:v>1.14281036912923</x:v>
      </x:c>
      <x:c r="BD148" s="12" t="n">
        <x:v>0.766372285187185</x:v>
      </x:c>
      <x:c r="BE148" s="12" t="n">
        <x:v>1.16412169995404</x:v>
      </x:c>
      <x:c r="BF148" s="12" t="n">
        <x:f>AVERAGE(AF148,AR148,BA148,BC148,BE148)</x:f>
        <x:v>1.0626178714681904</x:v>
      </x:c>
      <x:c r="BG148" s="12" t="n">
        <x:f>AVERAGE(AC148,AE148,AG148,AS148,BB148)</x:f>
        <x:v>1.5239265784356981</x:v>
      </x:c>
      <x:c r="BH148" s="12" t="n">
        <x:f>AVERAGE(AD148,AP148,AQ148,AT148,BD148)</x:f>
        <x:v>0.7378665805502489</x:v>
      </x:c>
      <x:c r="BI148" s="12" t="n">
        <x:f>AVERAGE(AK148,AN148,AU148,AW148,AZ148)</x:f>
        <x:v>-1.182866019486548</x:v>
      </x:c>
      <x:c r="BJ148" s="12" t="n">
        <x:f>AVERAGE(AH148,AJ148,AL148,AV148,AX148)</x:f>
        <x:v>-1.21172361288426</x:v>
      </x:c>
      <x:c r="BK148" s="12" t="n">
        <x:f>AVERAGE(AI148,AM148,AO148,AY148)</x:f>
        <x:v>-1.1622767476041624</x:v>
      </x:c>
      <x:c r="BL148" s="12" t="n">
        <x:f>IF(STDEV.S($BF148:$BH148)=0,0,(BF148-AVERAGE($BF148:$BH148))/STDEV.S($BF148:$BH148))</x:f>
        <x:v>-0.11523774449349505</x:v>
      </x:c>
      <x:c r="BM148" s="12" t="n">
        <x:f>IF(STDEV.S($BF148:$BH148)=0,0,(BG148-AVERAGE($BF148:$BH148))/STDEV.S($BF148:$BH148))</x:f>
        <x:v>1.052626508741583</x:v>
      </x:c>
      <x:c r="BN148" s="12" t="n">
        <x:f>IF(STDEV.S($BF148:$BH148)=0,0,(BH148-AVERAGE($BF148:$BH148))/STDEV.S($BF148:$BH148))</x:f>
        <x:v>-0.9373887642480884</x:v>
      </x:c>
      <x:c r="BO148" s="12" t="n">
        <x:f>IF(STDEV.S($BI148:$BK148)=0,0,(BI148-AVERAGE($BI148:$BK148))/STDEV.S($BI148:$BK148))</x:f>
        <x:v>0.11096162303547985</x:v>
      </x:c>
      <x:c r="BP148" s="12" t="n">
        <x:f>IF(STDEV.S($BI148:$BK148)=0,0,(BJ148-AVERAGE($BI148:$BK148))/STDEV.S($BI148:$BK148))</x:f>
        <x:v>-1.0508529221678133</x:v>
      </x:c>
      <x:c r="BQ148" s="12" t="n">
        <x:f>IF(STDEV.S($BI148:$BK148)=0,0,(BK148-AVERAGE($BI148:$BK148))/STDEV.S($BI148:$BK148))</x:f>
        <x:v>0.9398912991323515</x:v>
      </x:c>
    </x:row>
    <x:row r="149">
      <x:c r="A149" t="n">
        <x:v>1484</x:v>
      </x:c>
      <x:c r="B149" t="n">
        <x:v>2.7761</x:v>
      </x:c>
      <x:c r="C149" t="n">
        <x:v>1.4891</x:v>
      </x:c>
      <x:c r="D149" t="n">
        <x:v>0.24812</x:v>
      </x:c>
      <x:c r="E149" t="n">
        <x:v>0.00086215</x:v>
      </x:c>
      <x:c r="F149" t="str">
        <x:v>FDR</x:v>
      </x:c>
      <x:c r="G149" t="n">
        <x:v>0.2329</x:v>
      </x:c>
      <x:c r="H149" t="n">
        <x:v>-4.21e-17</x:v>
      </x:c>
      <x:c r="I149" t="n">
        <x:v>3.4719</x:v>
      </x:c>
      <x:c r="J149" t="n">
        <x:v>0.0016745</x:v>
      </x:c>
      <x:c r="K149" t="n">
        <x:v>0.032425</x:v>
      </x:c>
      <x:c r="L149" t="n">
        <x:v>-1.1901</x:v>
      </x:c>
      <x:c r="M149" t="str">
        <x:v>FA 18:2</x:v>
      </x:c>
      <x:c r="N149" t="str">
        <x:v>HKSDVVJONLXYKL-UHFFFAOYSA-N</x:v>
      </x:c>
      <x:c r="O149" t="str">
        <x:v>No result</x:v>
      </x:c>
      <x:c r="P149" t="str">
        <x:v>No result</x:v>
      </x:c>
      <x:c r="Q149" t="n">
        <x:v>53882399</x:v>
      </x:c>
      <x:c r="R149" t="str">
        <x:v>Completed</x:v>
      </x:c>
      <x:c r="S149" t="str">
        <x:v>Organic compounds</x:v>
      </x:c>
      <x:c r="T149" t="str">
        <x:v>Lipids and lipid-like molecules</x:v>
      </x:c>
      <x:c r="U149" t="str">
        <x:v>Fatty Acyls</x:v>
      </x:c>
      <x:c r="V149" t="str">
        <x:v>Fatty acids and conjugates</x:v>
      </x:c>
      <x:c r="W149" t="str">
        <x:v>Long-chain fatty acids</x:v>
      </x:c>
      <x:c r="X149"/>
      <x:c r="Y149"/>
      <x:c r="Z149"/>
      <x:c r="AA149"/>
      <x:c r="AB149"/>
      <x:c r="AC149" s="12" t="n">
        <x:v>1.17339586877774</x:v>
      </x:c>
      <x:c r="AD149" s="12" t="n">
        <x:v>0.514206448604835</x:v>
      </x:c>
      <x:c r="AE149" s="12" t="n">
        <x:v>1.00504429597605</x:v>
      </x:c>
      <x:c r="AF149" s="12" t="n">
        <x:v>0.750900518828773</x:v>
      </x:c>
      <x:c r="AG149" s="12" t="n">
        <x:v>1.18519261098613</x:v>
      </x:c>
      <x:c r="AH149" s="12" t="n">
        <x:v>-0.877639147661803</x:v>
      </x:c>
      <x:c r="AI149" s="12" t="n">
        <x:v>-0.9265743348674</x:v>
      </x:c>
      <x:c r="AJ149" s="12" t="n">
        <x:v>-0.85173069372922</x:v>
      </x:c>
      <x:c r="AK149" s="12" t="n">
        <x:v>-0.844088672296153</x:v>
      </x:c>
      <x:c r="AL149" s="12" t="n">
        <x:v>-0.884388406187686</x:v>
      </x:c>
      <x:c r="AM149" s="12" t="n">
        <x:v>-0.852364310072447</x:v>
      </x:c>
      <x:c r="AN149" s="12" t="n">
        <x:v>-0.81618221871044</x:v>
      </x:c>
      <x:c r="AO149" s="12" t="n">
        <x:v>-0.887748261865342</x:v>
      </x:c>
      <x:c r="AP149" s="12" t="n">
        <x:v>0.520506505128198</x:v>
      </x:c>
      <x:c r="AQ149" s="12" t="n">
        <x:v>0.378008380709011</x:v>
      </x:c>
      <x:c r="AR149" s="12" t="n">
        <x:v>0.722380524161728</x:v>
      </x:c>
      <x:c r="AS149" s="12" t="n">
        <x:v>1.22606335115869</x:v>
      </x:c>
      <x:c r="AT149" s="12" t="n">
        <x:v>0.488519994052575</x:v>
      </x:c>
      <x:c r="AU149" s="12" t="n">
        <x:v>-0.864505690395933</x:v>
      </x:c>
      <x:c r="AV149" s="12" t="n">
        <x:v>-0.851186285950164</x:v>
      </x:c>
      <x:c r="AW149" s="12" t="n">
        <x:v>-0.85387552500464</x:v>
      </x:c>
      <x:c r="AX149" s="12" t="n">
        <x:v>-0.85568633782565</x:v>
      </x:c>
      <x:c r="AY149" s="12" t="n">
        <x:v>-0.867879380418603</x:v>
      </x:c>
      <x:c r="AZ149" s="12" t="n">
        <x:v>-0.849015685319174</x:v>
      </x:c>
      <x:c r="BA149" s="12" t="n">
        <x:v>1.00521360434134</x:v>
      </x:c>
      <x:c r="BB149" s="12" t="n">
        <x:v>0.968161145105758</x:v>
      </x:c>
      <x:c r="BC149" s="12" t="n">
        <x:v>0.900766468239201</x:v>
      </x:c>
      <x:c r="BD149" s="12" t="n">
        <x:v>0.488320673465799</x:v>
      </x:c>
      <x:c r="BE149" s="12" t="n">
        <x:v>0.75618456076882</x:v>
      </x:c>
      <x:c r="BF149" s="12" t="n">
        <x:f>AVERAGE(AF149,AR149,BA149,BC149,BE149)</x:f>
        <x:v>0.8270891352679725</x:v>
      </x:c>
      <x:c r="BG149" s="12" t="n">
        <x:f>AVERAGE(AC149,AE149,AG149,AS149,BB149)</x:f>
        <x:v>1.1115714544008735</x:v>
      </x:c>
      <x:c r="BH149" s="12" t="n">
        <x:f>AVERAGE(AD149,AP149,AQ149,AT149,BD149)</x:f>
        <x:v>0.47791240039208355</x:v>
      </x:c>
      <x:c r="BI149" s="12" t="n">
        <x:f>AVERAGE(AK149,AN149,AU149,AW149,AZ149)</x:f>
        <x:v>-0.8455335583452681</x:v>
      </x:c>
      <x:c r="BJ149" s="12" t="n">
        <x:f>AVERAGE(AH149,AJ149,AL149,AV149,AX149)</x:f>
        <x:v>-0.8641261742709044</x:v>
      </x:c>
      <x:c r="BK149" s="12" t="n">
        <x:f>AVERAGE(AI149,AM149,AO149,AY149)</x:f>
        <x:v>-0.883641571805948</x:v>
      </x:c>
      <x:c r="BL149" s="12" t="n">
        <x:f>IF(STDEV.S($BF149:$BH149)=0,0,(BF149-AVERAGE($BF149:$BH149))/STDEV.S($BF149:$BH149))</x:f>
        <x:v>0.06794643980117347</x:v>
      </x:c>
      <x:c r="BM149" s="12" t="n">
        <x:f>IF(STDEV.S($BF149:$BH149)=0,0,(BG149-AVERAGE($BF149:$BH149))/STDEV.S($BF149:$BH149))</x:f>
        <x:v>0.9642940093465521</x:v>
      </x:c>
      <x:c r="BN149" s="12" t="n">
        <x:f>IF(STDEV.S($BF149:$BH149)=0,0,(BH149-AVERAGE($BF149:$BH149))/STDEV.S($BF149:$BH149))</x:f>
        <x:v>-1.032240449147725</x:v>
      </x:c>
      <x:c r="BO149" s="12" t="n">
        <x:f>IF(STDEV.S($BI149:$BK149)=0,0,(BI149-AVERAGE($BI149:$BK149))/STDEV.S($BI149:$BK149))</x:f>
        <x:v>0.9918314439193954</x:v>
      </x:c>
      <x:c r="BP149" s="12" t="n">
        <x:f>IF(STDEV.S($BI149:$BK149)=0,0,(BJ149-AVERAGE($BI149:$BK149))/STDEV.S($BI149:$BK149))</x:f>
        <x:v>0.01614168706744175</x:v>
      </x:c>
      <x:c r="BQ149" s="12" t="n">
        <x:f>IF(STDEV.S($BI149:$BK149)=0,0,(BK149-AVERAGE($BI149:$BK149))/STDEV.S($BI149:$BK149))</x:f>
        <x:v>-1.0079731309868254</x:v>
      </x:c>
    </x:row>
    <x:row r="150">
      <x:c r="A150" t="n">
        <x:v>1485</x:v>
      </x:c>
      <x:c r="B150" t="n">
        <x:v>2.8177</x:v>
      </x:c>
      <x:c r="C150" t="n">
        <x:v>1.5165</x:v>
      </x:c>
      <x:c r="D150" t="n">
        <x:v>0.2609</x:v>
      </x:c>
      <x:c r="E150" t="n">
        <x:v>0.00086215</x:v>
      </x:c>
      <x:c r="F150" t="str">
        <x:v>FDR</x:v>
      </x:c>
      <x:c r="G150" t="n">
        <x:v>0.31061</x:v>
      </x:c>
      <x:c r="H150" t="n">
        <x:v>-9.19e-17</x:v>
      </x:c>
      <x:c r="I150" t="n">
        <x:v>3.5085</x:v>
      </x:c>
      <x:c r="J150" t="n">
        <x:v>0.0015217</x:v>
      </x:c>
      <x:c r="K150" t="n">
        <x:v>0.030443</x:v>
      </x:c>
      <x:c r="L150" t="n">
        <x:v>-1.1043</x:v>
      </x:c>
      <x:c r="M150" t="str">
        <x:v>FA 18:3</x:v>
      </x:c>
      <x:c r="N150" t="str">
        <x:v>RIGGEAZDTKMXSI-UHFFFAOYSA-N</x:v>
      </x:c>
      <x:c r="O150" t="str">
        <x:v>No result</x:v>
      </x:c>
      <x:c r="P150" t="str">
        <x:v>No result</x:v>
      </x:c>
      <x:c r="Q150" t="n">
        <x:v>53394275</x:v>
      </x:c>
      <x:c r="R150" t="str">
        <x:v>Completed</x:v>
      </x:c>
      <x:c r="S150" t="str">
        <x:v>Organic compounds</x:v>
      </x:c>
      <x:c r="T150" t="str">
        <x:v>Lipids and lipid-like molecules</x:v>
      </x:c>
      <x:c r="U150" t="str">
        <x:v>Fatty Acyls</x:v>
      </x:c>
      <x:c r="V150" t="str">
        <x:v>Lineolic acids and derivatives</x:v>
      </x:c>
      <x:c r="W150" t="str">
        <x:v>Lineolic acids and derivatives</x:v>
      </x:c>
      <x:c r="X150"/>
      <x:c r="Y150"/>
      <x:c r="Z150"/>
      <x:c r="AA150"/>
      <x:c r="AB150"/>
      <x:c r="AC150" s="12" t="n">
        <x:v>1.41428833751988</x:v>
      </x:c>
      <x:c r="AD150" s="12" t="n">
        <x:v>0.733534609086386</x:v>
      </x:c>
      <x:c r="AE150" s="12" t="n">
        <x:v>1.23029811450576</x:v>
      </x:c>
      <x:c r="AF150" s="12" t="n">
        <x:v>0.856143444688611</x:v>
      </x:c>
      <x:c r="AG150" s="12" t="n">
        <x:v>1.51006049903967</x:v>
      </x:c>
      <x:c r="AH150" s="12" t="n">
        <x:v>-1.13081014004439</x:v>
      </x:c>
      <x:c r="AI150" s="12" t="n">
        <x:v>-1.14833111073679</x:v>
      </x:c>
      <x:c r="AJ150" s="12" t="n">
        <x:v>-1.17095395916667</x:v>
      </x:c>
      <x:c r="AK150" s="12" t="n">
        <x:v>-1.16903230395239</x:v>
      </x:c>
      <x:c r="AL150" s="12" t="n">
        <x:v>-1.12593342714792</x:v>
      </x:c>
      <x:c r="AM150" s="12" t="n">
        <x:v>-0.731514807553121</x:v>
      </x:c>
      <x:c r="AN150" s="12" t="n">
        <x:v>-1.35299699086844</x:v>
      </x:c>
      <x:c r="AO150" s="12" t="n">
        <x:v>-1.10715106971799</x:v>
      </x:c>
      <x:c r="AP150" s="12" t="n">
        <x:v>0.749928292003158</x:v>
      </x:c>
      <x:c r="AQ150" s="12" t="n">
        <x:v>0.75842623093093</x:v>
      </x:c>
      <x:c r="AR150" s="12" t="n">
        <x:v>0.7921697260366</x:v>
      </x:c>
      <x:c r="AS150" s="12" t="n">
        <x:v>1.51869162935394</x:v>
      </x:c>
      <x:c r="AT150" s="12" t="n">
        <x:v>0.749219293216447</x:v>
      </x:c>
      <x:c r="AU150" s="12" t="n">
        <x:v>-1.44796793839212</x:v>
      </x:c>
      <x:c r="AV150" s="12" t="n">
        <x:v>-0.56641249240656</x:v>
      </x:c>
      <x:c r="AW150" s="12" t="n">
        <x:v>-1.19014638624839</x:v>
      </x:c>
      <x:c r="AX150" s="12" t="n">
        <x:v>-1.34550447837358</x:v>
      </x:c>
      <x:c r="AY150" s="12" t="n">
        <x:v>-1.0645256519716</x:v>
      </x:c>
      <x:c r="AZ150" s="12" t="n">
        <x:v>-1.35299506881114</x:v>
      </x:c>
      <x:c r="BA150" s="12" t="n">
        <x:v>1.212419073325</x:v>
      </x:c>
      <x:c r="BB150" s="12" t="n">
        <x:v>1.32132689803916</x:v>
      </x:c>
      <x:c r="BC150" s="12" t="n">
        <x:v>1.11710774237711</x:v>
      </x:c>
      <x:c r="BD150" s="12" t="n">
        <x:v>0.722895851336989</x:v>
      </x:c>
      <x:c r="BE150" s="12" t="n">
        <x:v>1.21776608393146</x:v>
      </x:c>
      <x:c r="BF150" s="12" t="n">
        <x:f>AVERAGE(AF150,AR150,BA150,BC150,BE150)</x:f>
        <x:v>1.039121214071756</x:v>
      </x:c>
      <x:c r="BG150" s="12" t="n">
        <x:f>AVERAGE(AC150,AE150,AG150,AS150,BB150)</x:f>
        <x:v>1.3989330956916821</x:v>
      </x:c>
      <x:c r="BH150" s="12" t="n">
        <x:f>AVERAGE(AD150,AP150,AQ150,AT150,BD150)</x:f>
        <x:v>0.7428008553147819</x:v>
      </x:c>
      <x:c r="BI150" s="12" t="n">
        <x:f>AVERAGE(AK150,AN150,AU150,AW150,AZ150)</x:f>
        <x:v>-1.302627737654496</x:v>
      </x:c>
      <x:c r="BJ150" s="12" t="n">
        <x:f>AVERAGE(AH150,AJ150,AL150,AV150,AX150)</x:f>
        <x:v>-1.067922899427824</x:v>
      </x:c>
      <x:c r="BK150" s="12" t="n">
        <x:f>AVERAGE(AI150,AM150,AO150,AY150)</x:f>
        <x:v>-1.0128806599948752</x:v>
      </x:c>
      <x:c r="BL150" s="12" t="n">
        <x:f>IF(STDEV.S($BF150:$BH150)=0,0,(BF150-AVERAGE($BF150:$BH150))/STDEV.S($BF150:$BH150))</x:f>
        <x:v>-0.06441045885015048</x:v>
      </x:c>
      <x:c r="BM150" s="12" t="n">
        <x:f>IF(STDEV.S($BF150:$BH150)=0,0,(BG150-AVERAGE($BF150:$BH150))/STDEV.S($BF150:$BH150))</x:f>
        <x:v>1.0306482521324476</x:v>
      </x:c>
      <x:c r="BN150" s="12" t="n">
        <x:f>IF(STDEV.S($BF150:$BH150)=0,0,(BH150-AVERAGE($BF150:$BH150))/STDEV.S($BF150:$BH150))</x:f>
        <x:v>-0.9662377932822975</x:v>
      </x:c>
      <x:c r="BO150" s="12" t="n">
        <x:f>IF(STDEV.S($BI150:$BK150)=0,0,(BI150-AVERAGE($BI150:$BK150))/STDEV.S($BI150:$BK150))</x:f>
        <x:v>-1.1360823346262368</x:v>
      </x:c>
      <x:c r="BP150" s="12" t="n">
        <x:f>IF(STDEV.S($BI150:$BK150)=0,0,(BJ150-AVERAGE($BI150:$BK150))/STDEV.S($BI150:$BK150))</x:f>
        <x:v>0.3891901211527717</x:v>
      </x:c>
      <x:c r="BQ150" s="12" t="n">
        <x:f>IF(STDEV.S($BI150:$BK150)=0,0,(BK150-AVERAGE($BI150:$BK150))/STDEV.S($BI150:$BK150))</x:f>
        <x:v>0.7468922134734636</x:v>
      </x:c>
    </x:row>
    <x:row r="151">
      <x:c r="A151" t="n">
        <x:v>1497</x:v>
      </x:c>
      <x:c r="B151" t="n">
        <x:v>2.0563</x:v>
      </x:c>
      <x:c r="C151" t="n">
        <x:v>1.1643</x:v>
      </x:c>
      <x:c r="D151" t="n">
        <x:v>0.69091</x:v>
      </x:c>
      <x:c r="E151" t="n">
        <x:v>0.00086215</x:v>
      </x:c>
      <x:c r="F151" t="str">
        <x:v>P</x:v>
      </x:c>
      <x:c r="G151" t="n">
        <x:v>-0.29268</x:v>
      </x:c>
      <x:c r="H151" t="n">
        <x:v>5.48e-17</x:v>
      </x:c>
      <x:c r="I151" t="n">
        <x:v>-2.8143</x:v>
      </x:c>
      <x:c r="J151" t="n">
        <x:v>0.0087846</x:v>
      </x:c>
      <x:c r="K151" t="n">
        <x:v>0.068508</x:v>
      </x:c>
      <x:c r="L151" t="n">
        <x:v>-2.6625</x:v>
      </x:c>
      <x:c r="M151" t="str">
        <x:v>prunasin</x:v>
      </x:c>
      <x:c r="N151" t="str">
        <x:v>ZKSZEJFBGODIJW-GMDXDWKASA-N</x:v>
      </x:c>
      <x:c r="O151" t="str">
        <x:v>CHEBI:17396</x:v>
      </x:c>
      <x:c r="P151" t="str">
        <x:v>C00844</x:v>
      </x:c>
      <x:c r="Q151" t="n">
        <x:v>119033</x:v>
      </x:c>
      <x:c r="R151" t="str">
        <x:v>Completed</x:v>
      </x:c>
      <x:c r="S151" t="str">
        <x:v>Organic compounds</x:v>
      </x:c>
      <x:c r="T151" t="str">
        <x:v>Organic oxygen compounds</x:v>
      </x:c>
      <x:c r="U151" t="str">
        <x:v>Organooxygen compounds</x:v>
      </x:c>
      <x:c r="V151" t="str">
        <x:v>Carbohydrates and carbohydrate conjugates</x:v>
      </x:c>
      <x:c r="W151" t="str">
        <x:v>Glycosyl compounds</x:v>
      </x:c>
      <x:c r="X151" t="str">
        <x:v>Cyanogenic glycosides</x:v>
      </x:c>
      <x:c r="Y151"/>
      <x:c r="Z151"/>
      <x:c r="AA151"/>
      <x:c r="AB151"/>
      <x:c r="AC151" s="12" t="n">
        <x:v>-0.506990012701587</x:v>
      </x:c>
      <x:c r="AD151" s="12" t="n">
        <x:v>-0.643493568400788</x:v>
      </x:c>
      <x:c r="AE151" s="12" t="n">
        <x:v>-0.850642330874645</x:v>
      </x:c>
      <x:c r="AF151" s="12" t="n">
        <x:v>-0.102993029237924</x:v>
      </x:c>
      <x:c r="AG151" s="12" t="n">
        <x:v>-0.909923880873292</x:v>
      </x:c>
      <x:c r="AH151" s="12" t="n">
        <x:v>0.421999057545662</x:v>
      </x:c>
      <x:c r="AI151" s="12" t="n">
        <x:v>0.644567691069934</x:v>
      </x:c>
      <x:c r="AJ151" s="12" t="n">
        <x:v>0.420293103233669</x:v>
      </x:c>
      <x:c r="AK151" s="12" t="n">
        <x:v>0.272995532505291</x:v>
      </x:c>
      <x:c r="AL151" s="12" t="n">
        <x:v>0.368435474389868</x:v>
      </x:c>
      <x:c r="AM151" s="12" t="n">
        <x:v>0.442558541206163</x:v>
      </x:c>
      <x:c r="AN151" s="12" t="n">
        <x:v>0.349761950691308</x:v>
      </x:c>
      <x:c r="AO151" s="12" t="n">
        <x:v>0.612621755103875</x:v>
      </x:c>
      <x:c r="AP151" s="12" t="n">
        <x:v>-0.646001123168359</x:v>
      </x:c>
      <x:c r="AQ151" s="12" t="n">
        <x:v>-0.257132247597092</x:v>
      </x:c>
      <x:c r="AR151" s="12" t="n">
        <x:v>0.0101614057811964</x:v>
      </x:c>
      <x:c r="AS151" s="12" t="n">
        <x:v>-0.873729220621188</x:v>
      </x:c>
      <x:c r="AT151" s="12" t="n">
        <x:v>-0.559247568215059</x:v>
      </x:c>
      <x:c r="AU151" s="12" t="n">
        <x:v>0.255745307945216</x:v>
      </x:c>
      <x:c r="AV151" s="12" t="n">
        <x:v>0.393955522119967</x:v>
      </x:c>
      <x:c r="AW151" s="12" t="n">
        <x:v>0.45788745997772</x:v>
      </x:c>
      <x:c r="AX151" s="12" t="n">
        <x:v>0.367144615110935</x:v>
      </x:c>
      <x:c r="AY151" s="12" t="n">
        <x:v>0.661700637586345</x:v>
      </x:c>
      <x:c r="AZ151" s="12" t="n">
        <x:v>0.337031295168697</x:v>
      </x:c>
      <x:c r="BA151" s="12" t="n">
        <x:v>0.296228137649202</x:v>
      </x:c>
      <x:c r="BB151" s="12" t="n">
        <x:v>-0.603890513360622</x:v>
      </x:c>
      <x:c r="BC151" s="12" t="n">
        <x:v>0.356842245062887</x:v>
      </x:c>
      <x:c r="BD151" s="12" t="n">
        <x:v>-0.564073200498786</x:v>
      </x:c>
      <x:c r="BE151" s="12" t="n">
        <x:v>-0.151813036598592</x:v>
      </x:c>
      <x:c r="BF151" s="12" t="n">
        <x:f>AVERAGE(AF151,AR151,BA151,BC151,BE151)</x:f>
        <x:v>0.08168514453135386</x:v>
      </x:c>
      <x:c r="BG151" s="12" t="n">
        <x:f>AVERAGE(AC151,AE151,AG151,AS151,BB151)</x:f>
        <x:v>-0.7490351916862668</x:v>
      </x:c>
      <x:c r="BH151" s="12" t="n">
        <x:f>AVERAGE(AD151,AP151,AQ151,AT151,BD151)</x:f>
        <x:v>-0.5339895415760167</x:v>
      </x:c>
      <x:c r="BI151" s="12" t="n">
        <x:f>AVERAGE(AK151,AN151,AU151,AW151,AZ151)</x:f>
        <x:v>0.33468430925764636</x:v>
      </x:c>
      <x:c r="BJ151" s="12" t="n">
        <x:f>AVERAGE(AH151,AJ151,AL151,AV151,AX151)</x:f>
        <x:v>0.39436555448002014</x:v>
      </x:c>
      <x:c r="BK151" s="12" t="n">
        <x:f>AVERAGE(AI151,AM151,AO151,AY151)</x:f>
        <x:v>0.5903621562415793</x:v>
      </x:c>
      <x:c r="BL151" s="12" t="n">
        <x:f>IF(STDEV.S($BF151:$BH151)=0,0,(BF151-AVERAGE($BF151:$BH151))/STDEV.S($BF151:$BH151))</x:f>
        <x:v>1.1182185779997997</x:v>
      </x:c>
      <x:c r="BM151" s="12" t="n">
        <x:f>IF(STDEV.S($BF151:$BH151)=0,0,(BG151-AVERAGE($BF151:$BH151))/STDEV.S($BF151:$BH151))</x:f>
        <x:v>-0.8084893380456873</x:v>
      </x:c>
      <x:c r="BN151" s="12" t="n">
        <x:f>IF(STDEV.S($BF151:$BH151)=0,0,(BH151-AVERAGE($BF151:$BH151))/STDEV.S($BF151:$BH151))</x:f>
        <x:v>-0.30972923995411217</x:v>
      </x:c>
      <x:c r="BO151" s="12" t="n">
        <x:f>IF(STDEV.S($BI151:$BK151)=0,0,(BI151-AVERAGE($BI151:$BK151))/STDEV.S($BI151:$BK151))</x:f>
        <x:v>-0.7858929539419739</x:v>
      </x:c>
      <x:c r="BP151" s="12" t="n">
        <x:f>IF(STDEV.S($BI151:$BK151)=0,0,(BJ151-AVERAGE($BI151:$BK151))/STDEV.S($BI151:$BK151))</x:f>
        <x:v>-0.3397056906421782</x:v>
      </x:c>
      <x:c r="BQ151" s="12" t="n">
        <x:f>IF(STDEV.S($BI151:$BK151)=0,0,(BK151-AVERAGE($BI151:$BK151))/STDEV.S($BI151:$BK151))</x:f>
        <x:v>1.1255986445841517</x:v>
      </x:c>
    </x:row>
    <x:row r="152">
      <x:c r="A152" t="n">
        <x:v>1503</x:v>
      </x:c>
      <x:c r="B152" t="n">
        <x:v>3.3939</x:v>
      </x:c>
      <x:c r="C152" t="n">
        <x:v>1.6115</x:v>
      </x:c>
      <x:c r="D152" t="n">
        <x:v>0.25135</x:v>
      </x:c>
      <x:c r="E152" t="n">
        <x:v>0.00086215</x:v>
      </x:c>
      <x:c r="F152" t="str">
        <x:v>FDR</x:v>
      </x:c>
      <x:c r="G152" t="n">
        <x:v>0.24837</x:v>
      </x:c>
      <x:c r="H152" t="n">
        <x:v>4.59e-17</x:v>
      </x:c>
      <x:c r="I152" t="n">
        <x:v>4.0078</x:v>
      </x:c>
      <x:c r="J152" t="n">
        <x:v>0.0004037</x:v>
      </x:c>
      <x:c r="K152" t="n">
        <x:v>0.024463</x:v>
      </x:c>
      <x:c r="L152" t="n">
        <x:v>0.090933</x:v>
      </x:c>
      <x:c r="M152" t="str">
        <x:v>9-HODE</x:v>
      </x:c>
      <x:c r="N152" t="str">
        <x:v>NPDSHTNEKLQQIJ-ZJHFMPGASA-N</x:v>
      </x:c>
      <x:c r="O152" t="str">
        <x:v>CHEBI:68946 | CHEBI:72651</x:v>
      </x:c>
      <x:c r="P152" t="str">
        <x:v>No result</x:v>
      </x:c>
      <x:c r="Q152" t="n">
        <x:v>5282944</x:v>
      </x:c>
      <x:c r="R152" t="str">
        <x:v>Completed</x:v>
      </x:c>
      <x:c r="S152" t="str">
        <x:v>Organic compounds</x:v>
      </x:c>
      <x:c r="T152" t="str">
        <x:v>Lipids and lipid-like molecules</x:v>
      </x:c>
      <x:c r="U152" t="str">
        <x:v>Fatty Acyls</x:v>
      </x:c>
      <x:c r="V152" t="str">
        <x:v>Lineolic acids and derivatives</x:v>
      </x:c>
      <x:c r="W152" t="str">
        <x:v>Lineolic acids and derivatives</x:v>
      </x:c>
      <x:c r="X152"/>
      <x:c r="Y152"/>
      <x:c r="Z152"/>
      <x:c r="AA152"/>
      <x:c r="AB152"/>
      <x:c r="AC152" s="12" t="n">
        <x:v>1.30257939645484</x:v>
      </x:c>
      <x:c r="AD152" s="12" t="n">
        <x:v>0.59946412846112</x:v>
      </x:c>
      <x:c r="AE152" s="12" t="n">
        <x:v>1.07855146672208</x:v>
      </x:c>
      <x:c r="AF152" s="12" t="n">
        <x:v>0.679444250004784</x:v>
      </x:c>
      <x:c r="AG152" s="12" t="n">
        <x:v>1.04581491923976</x:v>
      </x:c>
      <x:c r="AH152" s="12" t="n">
        <x:v>-0.898861878902229</x:v>
      </x:c>
      <x:c r="AI152" s="12" t="n">
        <x:v>-0.962661936293743</x:v>
      </x:c>
      <x:c r="AJ152" s="12" t="n">
        <x:v>-0.909097300101225</x:v>
      </x:c>
      <x:c r="AK152" s="12" t="n">
        <x:v>-0.942512306572976</x:v>
      </x:c>
      <x:c r="AL152" s="12" t="n">
        <x:v>-0.950615800049676</x:v>
      </x:c>
      <x:c r="AM152" s="12" t="n">
        <x:v>-0.925307901187062</x:v>
      </x:c>
      <x:c r="AN152" s="12" t="n">
        <x:v>-0.910011331746894</x:v>
      </x:c>
      <x:c r="AO152" s="12" t="n">
        <x:v>-0.943790184738905</x:v>
      </x:c>
      <x:c r="AP152" s="12" t="n">
        <x:v>0.626711984285789</x:v>
      </x:c>
      <x:c r="AQ152" s="12" t="n">
        <x:v>0.593419042854235</x:v>
      </x:c>
      <x:c r="AR152" s="12" t="n">
        <x:v>0.641235257815831</x:v>
      </x:c>
      <x:c r="AS152" s="12" t="n">
        <x:v>1.35065439684988</x:v>
      </x:c>
      <x:c r="AT152" s="12" t="n">
        <x:v>0.645361170101517</x:v>
      </x:c>
      <x:c r="AU152" s="12" t="n">
        <x:v>-0.792233079136011</x:v>
      </x:c>
      <x:c r="AV152" s="12" t="n">
        <x:v>-0.926673860985423</x:v>
      </x:c>
      <x:c r="AW152" s="12" t="n">
        <x:v>-0.976840778946792</x:v>
      </x:c>
      <x:c r="AX152" s="12" t="n">
        <x:v>-0.941381243102402</x:v>
      </x:c>
      <x:c r="AY152" s="12" t="n">
        <x:v>-0.928544336772566</x:v>
      </x:c>
      <x:c r="AZ152" s="12" t="n">
        <x:v>-0.887249983729463</x:v>
      </x:c>
      <x:c r="BA152" s="12" t="n">
        <x:v>0.979737309881013</x:v>
      </x:c>
      <x:c r="BB152" s="12" t="n">
        <x:v>1.16819227872787</x:v>
      </x:c>
      <x:c r="BC152" s="12" t="n">
        <x:v>0.896885456294305</x:v>
      </x:c>
      <x:c r="BD152" s="12" t="n">
        <x:v>0.639714590158311</x:v>
      </x:c>
      <x:c r="BE152" s="12" t="n">
        <x:v>0.648016274414035</x:v>
      </x:c>
      <x:c r="BF152" s="12" t="n">
        <x:f>AVERAGE(AF152,AR152,BA152,BC152,BE152)</x:f>
        <x:v>0.7690637096819936</x:v>
      </x:c>
      <x:c r="BG152" s="12" t="n">
        <x:f>AVERAGE(AC152,AE152,AG152,AS152,BB152)</x:f>
        <x:v>1.1891584915988862</x:v>
      </x:c>
      <x:c r="BH152" s="12" t="n">
        <x:f>AVERAGE(AD152,AP152,AQ152,AT152,BD152)</x:f>
        <x:v>0.6209341831721943</x:v>
      </x:c>
      <x:c r="BI152" s="12" t="n">
        <x:f>AVERAGE(AK152,AN152,AU152,AW152,AZ152)</x:f>
        <x:v>-0.9017694960264272</x:v>
      </x:c>
      <x:c r="BJ152" s="12" t="n">
        <x:f>AVERAGE(AH152,AJ152,AL152,AV152,AX152)</x:f>
        <x:v>-0.9253260166281911</x:v>
      </x:c>
      <x:c r="BK152" s="12" t="n">
        <x:f>AVERAGE(AI152,AM152,AO152,AY152)</x:f>
        <x:v>-0.9400760897480689</x:v>
      </x:c>
      <x:c r="BL152" s="12" t="n">
        <x:f>IF(STDEV.S($BF152:$BH152)=0,0,(BF152-AVERAGE($BF152:$BH152))/STDEV.S($BF152:$BH152))</x:f>
        <x:v>-0.30755555811429475</x:v>
      </x:c>
      <x:c r="BM152" s="12" t="n">
        <x:f>IF(STDEV.S($BF152:$BH152)=0,0,(BG152-AVERAGE($BF152:$BH152))/STDEV.S($BF152:$BH152))</x:f>
        <x:v>1.1176539038806406</x:v>
      </x:c>
      <x:c r="BN152" s="12" t="n">
        <x:f>IF(STDEV.S($BF152:$BH152)=0,0,(BH152-AVERAGE($BF152:$BH152))/STDEV.S($BF152:$BH152))</x:f>
        <x:v>-0.8100983457663453</x:v>
      </x:c>
      <x:c r="BO152" s="12" t="n">
        <x:f>IF(STDEV.S($BI152:$BK152)=0,0,(BI152-AVERAGE($BI152:$BK152))/STDEV.S($BI152:$BK152))</x:f>
        <x:v>1.0672712179063042</x:v>
      </x:c>
      <x:c r="BP152" s="12" t="n">
        <x:f>IF(STDEV.S($BI152:$BK152)=0,0,(BJ152-AVERAGE($BI152:$BK152))/STDEV.S($BI152:$BK152))</x:f>
        <x:v>-0.15193008034296188</x:v>
      </x:c>
      <x:c r="BQ152" s="12" t="n">
        <x:f>IF(STDEV.S($BI152:$BK152)=0,0,(BK152-AVERAGE($BI152:$BK152))/STDEV.S($BI152:$BK152))</x:f>
        <x:v>-0.9153411375633539</x:v>
      </x:c>
    </x:row>
    <x:row r="153">
      <x:c r="A153" t="n">
        <x:v>1507</x:v>
      </x:c>
      <x:c r="B153" t="n">
        <x:v>3.1189</x:v>
      </x:c>
      <x:c r="C153" t="n">
        <x:v>1.6057</x:v>
      </x:c>
      <x:c r="D153" t="n">
        <x:v>0.30178</x:v>
      </x:c>
      <x:c r="E153" t="n">
        <x:v>0.00086215</x:v>
      </x:c>
      <x:c r="F153" t="str">
        <x:v>FDR</x:v>
      </x:c>
      <x:c r="G153" t="n">
        <x:v>0.2826</x:v>
      </x:c>
      <x:c r="H153" t="n">
        <x:v>-4.98e-17</x:v>
      </x:c>
      <x:c r="I153" t="n">
        <x:v>3.7714</x:v>
      </x:c>
      <x:c r="J153" t="n">
        <x:v>0.00076047</x:v>
      </x:c>
      <x:c r="K153" t="n">
        <x:v>0.024793</x:v>
      </x:c>
      <x:c r="L153" t="n">
        <x:v>-0.48049</x:v>
      </x:c>
      <x:c r="M153" t="str">
        <x:v>9-HODE</x:v>
      </x:c>
      <x:c r="N153" t="str">
        <x:v>NPDSHTNEKLQQIJ-ZJHFMPGASA-N</x:v>
      </x:c>
      <x:c r="O153" t="str">
        <x:v>CHEBI:68946 | CHEBI:72651</x:v>
      </x:c>
      <x:c r="P153" t="str">
        <x:v>No result</x:v>
      </x:c>
      <x:c r="Q153" t="n">
        <x:v>5282944</x:v>
      </x:c>
      <x:c r="R153" t="str">
        <x:v>Completed</x:v>
      </x:c>
      <x:c r="S153" t="str">
        <x:v>Organic compounds</x:v>
      </x:c>
      <x:c r="T153" t="str">
        <x:v>Lipids and lipid-like molecules</x:v>
      </x:c>
      <x:c r="U153" t="str">
        <x:v>Fatty Acyls</x:v>
      </x:c>
      <x:c r="V153" t="str">
        <x:v>Lineolic acids and derivatives</x:v>
      </x:c>
      <x:c r="W153" t="str">
        <x:v>Lineolic acids and derivatives</x:v>
      </x:c>
      <x:c r="X153"/>
      <x:c r="Y153"/>
      <x:c r="Z153"/>
      <x:c r="AA153"/>
      <x:c r="AB153"/>
      <x:c r="AC153" s="12" t="n">
        <x:v>1.32642376572214</x:v>
      </x:c>
      <x:c r="AD153" s="12" t="n">
        <x:v>0.508509816890839</x:v>
      </x:c>
      <x:c r="AE153" s="12" t="n">
        <x:v>1.03481848335897</x:v>
      </x:c>
      <x:c r="AF153" s="12" t="n">
        <x:v>0.690650158822175</x:v>
      </x:c>
      <x:c r="AG153" s="12" t="n">
        <x:v>1.33861790052444</x:v>
      </x:c>
      <x:c r="AH153" s="12" t="n">
        <x:v>-0.920617716664515</x:v>
      </x:c>
      <x:c r="AI153" s="12" t="n">
        <x:v>-0.921607741306047</x:v>
      </x:c>
      <x:c r="AJ153" s="12" t="n">
        <x:v>-0.906135112158615</x:v>
      </x:c>
      <x:c r="AK153" s="12" t="n">
        <x:v>-0.955293719227908</x:v>
      </x:c>
      <x:c r="AL153" s="12" t="n">
        <x:v>-0.941295859664266</x:v>
      </x:c>
      <x:c r="AM153" s="12" t="n">
        <x:v>-0.945045431504615</x:v>
      </x:c>
      <x:c r="AN153" s="12" t="n">
        <x:v>-0.874224477981973</x:v>
      </x:c>
      <x:c r="AO153" s="12" t="n">
        <x:v>-0.927269465023104</x:v>
      </x:c>
      <x:c r="AP153" s="12" t="n">
        <x:v>0.535719105065661</x:v>
      </x:c>
      <x:c r="AQ153" s="12" t="n">
        <x:v>0.591393867783879</x:v>
      </x:c>
      <x:c r="AR153" s="12" t="n">
        <x:v>0.643476917414354</x:v>
      </x:c>
      <x:c r="AS153" s="12" t="n">
        <x:v>1.4637453002779</x:v>
      </x:c>
      <x:c r="AT153" s="12" t="n">
        <x:v>0.558030624534585</x:v>
      </x:c>
      <x:c r="AU153" s="12" t="n">
        <x:v>-0.970009425584313</x:v>
      </x:c>
      <x:c r="AV153" s="12" t="n">
        <x:v>-0.893723261992125</x:v>
      </x:c>
      <x:c r="AW153" s="12" t="n">
        <x:v>-0.88304102257747</x:v>
      </x:c>
      <x:c r="AX153" s="12" t="n">
        <x:v>-0.926980080139068</x:v>
      </x:c>
      <x:c r="AY153" s="12" t="n">
        <x:v>-0.940420459365834</x:v>
      </x:c>
      <x:c r="AZ153" s="12" t="n">
        <x:v>-0.889594488585992</x:v>
      </x:c>
      <x:c r="BA153" s="12" t="n">
        <x:v>1.04916031926792</x:v>
      </x:c>
      <x:c r="BB153" s="12" t="n">
        <x:v>0.968493220033807</x:v>
      </x:c>
      <x:c r="BC153" s="12" t="n">
        <x:v>0.935426402916398</x:v>
      </x:c>
      <x:c r="BD153" s="12" t="n">
        <x:v>0.494554273124897</x:v>
      </x:c>
      <x:c r="BE153" s="12" t="n">
        <x:v>0.756238106037876</x:v>
      </x:c>
      <x:c r="BF153" s="12" t="n">
        <x:f>AVERAGE(AF153,AR153,BA153,BC153,BE153)</x:f>
        <x:v>0.8149903808917447</x:v>
      </x:c>
      <x:c r="BG153" s="12" t="n">
        <x:f>AVERAGE(AC153,AE153,AG153,AS153,BB153)</x:f>
        <x:v>1.2264197339834513</x:v>
      </x:c>
      <x:c r="BH153" s="12" t="n">
        <x:f>AVERAGE(AD153,AP153,AQ153,AT153,BD153)</x:f>
        <x:v>0.5376415374799721</x:v>
      </x:c>
      <x:c r="BI153" s="12" t="n">
        <x:f>AVERAGE(AK153,AN153,AU153,AW153,AZ153)</x:f>
        <x:v>-0.9144326267915313</x:v>
      </x:c>
      <x:c r="BJ153" s="12" t="n">
        <x:f>AVERAGE(AH153,AJ153,AL153,AV153,AX153)</x:f>
        <x:v>-0.9177504061237178</x:v>
      </x:c>
      <x:c r="BK153" s="12" t="n">
        <x:f>AVERAGE(AI153,AM153,AO153,AY153)</x:f>
        <x:v>-0.9335857742999</x:v>
      </x:c>
      <x:c r="BL153" s="12" t="n">
        <x:f>IF(STDEV.S($BF153:$BH153)=0,0,(BF153-AVERAGE($BF153:$BH153))/STDEV.S($BF153:$BH153))</x:f>
        <x:v>-0.1289642416094251</x:v>
      </x:c>
      <x:c r="BM153" s="12" t="n">
        <x:f>IF(STDEV.S($BF153:$BH153)=0,0,(BG153-AVERAGE($BF153:$BH153))/STDEV.S($BF153:$BH153))</x:f>
        <x:v>1.058225633130494</x:v>
      </x:c>
      <x:c r="BN153" s="12" t="n">
        <x:f>IF(STDEV.S($BF153:$BH153)=0,0,(BH153-AVERAGE($BF153:$BH153))/STDEV.S($BF153:$BH153))</x:f>
        <x:v>-0.9292613915210679</x:v>
      </x:c>
      <x:c r="BO153" s="12" t="n">
        <x:f>IF(STDEV.S($BI153:$BK153)=0,0,(BI153-AVERAGE($BI153:$BK153))/STDEV.S($BI153:$BK153))</x:f>
        <x:v>0.731787269660148</x:v>
      </x:c>
      <x:c r="BP153" s="12" t="n">
        <x:f>IF(STDEV.S($BI153:$BK153)=0,0,(BJ153-AVERAGE($BI153:$BK153))/STDEV.S($BI153:$BK153))</x:f>
        <x:v>0.40764727809729623</x:v>
      </x:c>
      <x:c r="BQ153" s="12" t="n">
        <x:f>IF(STDEV.S($BI153:$BK153)=0,0,(BK153-AVERAGE($BI153:$BK153))/STDEV.S($BI153:$BK153))</x:f>
        <x:v>-1.1394345477574443</x:v>
      </x:c>
    </x:row>
    <x:row r="154">
      <x:c r="A154" t="n">
        <x:v>1508</x:v>
      </x:c>
      <x:c r="B154" t="n">
        <x:v>2.9256</x:v>
      </x:c>
      <x:c r="C154" t="n">
        <x:v>1.5321</x:v>
      </x:c>
      <x:c r="D154" t="n">
        <x:v>0.15713</x:v>
      </x:c>
      <x:c r="E154" t="n">
        <x:v>0.00086215</x:v>
      </x:c>
      <x:c r="F154" t="str">
        <x:v>FDR</x:v>
      </x:c>
      <x:c r="G154" t="n">
        <x:v>0.29324</x:v>
      </x:c>
      <x:c r="H154" t="n">
        <x:v>7.66e-17</x:v>
      </x:c>
      <x:c r="I154" t="n">
        <x:v>3.6033</x:v>
      </x:c>
      <x:c r="J154" t="n">
        <x:v>0.001187</x:v>
      </x:c>
      <x:c r="K154" t="n">
        <x:v>0.029368</x:v>
      </x:c>
      <x:c r="L154" t="n">
        <x:v>-0.88118</x:v>
      </x:c>
      <x:c r="M154" t="str">
        <x:v>9-HODE</x:v>
      </x:c>
      <x:c r="N154" t="str">
        <x:v>NPDSHTNEKLQQIJ-ZJHFMPGASA-N</x:v>
      </x:c>
      <x:c r="O154" t="str">
        <x:v>CHEBI:68946 | CHEBI:72651</x:v>
      </x:c>
      <x:c r="P154" t="str">
        <x:v>No result</x:v>
      </x:c>
      <x:c r="Q154" t="n">
        <x:v>5282944</x:v>
      </x:c>
      <x:c r="R154" t="str">
        <x:v>Completed</x:v>
      </x:c>
      <x:c r="S154" t="str">
        <x:v>Organic compounds</x:v>
      </x:c>
      <x:c r="T154" t="str">
        <x:v>Lipids and lipid-like molecules</x:v>
      </x:c>
      <x:c r="U154" t="str">
        <x:v>Fatty Acyls</x:v>
      </x:c>
      <x:c r="V154" t="str">
        <x:v>Lineolic acids and derivatives</x:v>
      </x:c>
      <x:c r="W154" t="str">
        <x:v>Lineolic acids and derivatives</x:v>
      </x:c>
      <x:c r="X154"/>
      <x:c r="Y154"/>
      <x:c r="Z154"/>
      <x:c r="AA154"/>
      <x:c r="AB154"/>
      <x:c r="AC154" s="12" t="n">
        <x:v>1.94421833308857</x:v>
      </x:c>
      <x:c r="AD154" s="12" t="n">
        <x:v>1.06741087347238</x:v>
      </x:c>
      <x:c r="AE154" s="12" t="n">
        <x:v>1.6685296410762</x:v>
      </x:c>
      <x:c r="AF154" s="12" t="n">
        <x:v>1.19834152740169</x:v>
      </x:c>
      <x:c r="AG154" s="12" t="n">
        <x:v>1.84154101462162</x:v>
      </x:c>
      <x:c r="AH154" s="12" t="n">
        <x:v>-1.51124697025458</x:v>
      </x:c>
      <x:c r="AI154" s="12" t="n">
        <x:v>-1.5202650230915</x:v>
      </x:c>
      <x:c r="AJ154" s="12" t="n">
        <x:v>-1.60763503258776</x:v>
      </x:c>
      <x:c r="AK154" s="12" t="n">
        <x:v>-1.62256337419434</x:v>
      </x:c>
      <x:c r="AL154" s="12" t="n">
        <x:v>-1.48320525230846</x:v>
      </x:c>
      <x:c r="AM154" s="12" t="n">
        <x:v>-1.53836402430455</x:v>
      </x:c>
      <x:c r="AN154" s="12" t="n">
        <x:v>-1.54523577268284</x:v>
      </x:c>
      <x:c r="AO154" s="12" t="n">
        <x:v>-1.44009784935843</x:v>
      </x:c>
      <x:c r="AP154" s="12" t="n">
        <x:v>1.11110327279326</x:v>
      </x:c>
      <x:c r="AQ154" s="12" t="n">
        <x:v>1.06884913313721</x:v>
      </x:c>
      <x:c r="AR154" s="12" t="n">
        <x:v>1.1486695817179</x:v>
      </x:c>
      <x:c r="AS154" s="12" t="n">
        <x:v>2.02681292788434</x:v>
      </x:c>
      <x:c r="AT154" s="12" t="n">
        <x:v>1.11283381758218</x:v>
      </x:c>
      <x:c r="AU154" s="12" t="n">
        <x:v>-1.64631131520735</x:v>
      </x:c>
      <x:c r="AV154" s="12" t="n">
        <x:v>-1.63336788600277</x:v>
      </x:c>
      <x:c r="AW154" s="12" t="n">
        <x:v>-1.53271271895816</x:v>
      </x:c>
      <x:c r="AX154" s="12" t="n">
        <x:v>-1.48202496607664</x:v>
      </x:c>
      <x:c r="AY154" s="12" t="n">
        <x:v>-1.33328717805215</x:v>
      </x:c>
      <x:c r="AZ154" s="12" t="n">
        <x:v>-1.55402456827326</x:v>
      </x:c>
      <x:c r="BA154" s="12" t="n">
        <x:v>1.60612282102339</x:v>
      </x:c>
      <x:c r="BB154" s="12" t="n">
        <x:v>1.64570602999868</x:v>
      </x:c>
      <x:c r="BC154" s="12" t="n">
        <x:v>1.48546483881866</x:v>
      </x:c>
      <x:c r="BD154" s="12" t="n">
        <x:v>1.0714258339303</x:v>
      </x:c>
      <x:c r="BE154" s="12" t="n">
        <x:v>1.45331228480644</x:v>
      </x:c>
      <x:c r="BF154" s="12" t="n">
        <x:f>AVERAGE(AF154,AR154,BA154,BC154,BE154)</x:f>
        <x:v>1.378382210753616</x:v>
      </x:c>
      <x:c r="BG154" s="12" t="n">
        <x:f>AVERAGE(AC154,AE154,AG154,AS154,BB154)</x:f>
        <x:v>1.8253615893338817</x:v>
      </x:c>
      <x:c r="BH154" s="12" t="n">
        <x:f>AVERAGE(AD154,AP154,AQ154,AT154,BD154)</x:f>
        <x:v>1.086324586183066</x:v>
      </x:c>
      <x:c r="BI154" s="12" t="n">
        <x:f>AVERAGE(AK154,AN154,AU154,AW154,AZ154)</x:f>
        <x:v>-1.58016954986319</x:v>
      </x:c>
      <x:c r="BJ154" s="12" t="n">
        <x:f>AVERAGE(AH154,AJ154,AL154,AV154,AX154)</x:f>
        <x:v>-1.543496021446042</x:v>
      </x:c>
      <x:c r="BK154" s="12" t="n">
        <x:f>AVERAGE(AI154,AM154,AO154,AY154)</x:f>
        <x:v>-1.4580035187016576</x:v>
      </x:c>
      <x:c r="BL154" s="12" t="n">
        <x:f>IF(STDEV.S($BF154:$BH154)=0,0,(BF154-AVERAGE($BF154:$BH154))/STDEV.S($BF154:$BH154))</x:f>
        <x:v>-0.13873860143538694</x:v>
      </x:c>
      <x:c r="BM154" s="12" t="n">
        <x:f>IF(STDEV.S($BF154:$BH154)=0,0,(BG154-AVERAGE($BF154:$BH154))/STDEV.S($BF154:$BH154))</x:f>
        <x:v>1.062124910298327</x:v>
      </x:c>
      <x:c r="BN154" s="12" t="n">
        <x:f>IF(STDEV.S($BF154:$BH154)=0,0,(BH154-AVERAGE($BF154:$BH154))/STDEV.S($BF154:$BH154))</x:f>
        <x:v>-0.9233863088629396</x:v>
      </x:c>
      <x:c r="BO154" s="12" t="n">
        <x:f>IF(STDEV.S($BI154:$BK154)=0,0,(BI154-AVERAGE($BI154:$BK154))/STDEV.S($BI154:$BK154))</x:f>
        <x:v>-0.8446083559223238</x:v>
      </x:c>
      <x:c r="BP154" s="12" t="n">
        <x:f>IF(STDEV.S($BI154:$BK154)=0,0,(BJ154-AVERAGE($BI154:$BK154))/STDEV.S($BI154:$BK154))</x:f>
        <x:v>-0.2595884410263485</x:v>
      </x:c>
      <x:c r="BQ154" s="12" t="n">
        <x:f>IF(STDEV.S($BI154:$BK154)=0,0,(BK154-AVERAGE($BI154:$BK154))/STDEV.S($BI154:$BK154))</x:f>
        <x:v>1.1041967969486688</x:v>
      </x:c>
    </x:row>
    <x:row r="155">
      <x:c r="A155" t="n">
        <x:v>1519</x:v>
      </x:c>
      <x:c r="B155" t="n">
        <x:v>1.4505</x:v>
      </x:c>
      <x:c r="C155" t="n">
        <x:v>0.86743</x:v>
      </x:c>
      <x:c r="D155" t="n">
        <x:v>0.69408</x:v>
      </x:c>
      <x:c r="E155" t="n">
        <x:v>0.00086215</x:v>
      </x:c>
      <x:c r="F155" t="str">
        <x:v>P</x:v>
      </x:c>
      <x:c r="G155" t="n">
        <x:v>0.30716</x:v>
      </x:c>
      <x:c r="H155" t="n">
        <x:v>-5.31e-17</x:v>
      </x:c>
      <x:c r="I155" t="n">
        <x:v>2.2086</x:v>
      </x:c>
      <x:c r="J155" t="n">
        <x:v>0.035438</x:v>
      </x:c>
      <x:c r="K155" t="n">
        <x:v>0.1357</x:v>
      </x:c>
      <x:c r="L155" t="n">
        <x:v>-3.8655</x:v>
      </x:c>
      <x:c r="M155" t="str">
        <x:v>Enterolactone</x:v>
      </x:c>
      <x:c r="N155" t="str">
        <x:v>HVDGDHBAMCBBLR-UHFFFAOYSA-N</x:v>
      </x:c>
      <x:c r="O155" t="str">
        <x:v>No result</x:v>
      </x:c>
      <x:c r="P155" t="str">
        <x:v>No result</x:v>
      </x:c>
      <x:c r="Q155" t="n">
        <x:v>123917</x:v>
      </x:c>
      <x:c r="R155" t="str">
        <x:v>Completed</x:v>
      </x:c>
      <x:c r="S155" t="str">
        <x:v>Organic compounds</x:v>
      </x:c>
      <x:c r="T155" t="str">
        <x:v>Lignans, neolignans and related compounds</x:v>
      </x:c>
      <x:c r="U155" t="str">
        <x:v>Furanoid lignans</x:v>
      </x:c>
      <x:c r="V155" t="str">
        <x:v>Tetrahydrofuran lignans</x:v>
      </x:c>
      <x:c r="W155" t="str">
        <x:v>9,9'-epoxylignans</x:v>
      </x:c>
      <x:c r="X155" t="str">
        <x:v>Dibenzylbutyrolactone lignans</x:v>
      </x:c>
      <x:c r="Y155"/>
      <x:c r="Z155"/>
      <x:c r="AA155"/>
      <x:c r="AB155"/>
      <x:c r="AC155" s="12" t="n">
        <x:v>-0.636140786929603</x:v>
      </x:c>
      <x:c r="AD155" s="12" t="n">
        <x:v>-0.156134622838453</x:v>
      </x:c>
      <x:c r="AE155" s="12" t="n">
        <x:v>-0.07876065847575</x:v>
      </x:c>
      <x:c r="AF155" s="12" t="n">
        <x:v>-1.21189964509896</x:v>
      </x:c>
      <x:c r="AG155" s="12" t="n">
        <x:v>0.559627987879602</x:v>
      </x:c>
      <x:c r="AH155" s="12" t="n">
        <x:v>1.00821889309522</x:v>
      </x:c>
      <x:c r="AI155" s="12" t="n">
        <x:v>0.711297213588488</x:v>
      </x:c>
      <x:c r="AJ155" s="12" t="n">
        <x:v>0.274994423160157</x:v>
      </x:c>
      <x:c r="AK155" s="12" t="n">
        <x:v>0.341672483372016</x:v>
      </x:c>
      <x:c r="AL155" s="12" t="n">
        <x:v>1.02593345833983</x:v>
      </x:c>
      <x:c r="AM155" s="12" t="n">
        <x:v>-0.0055501388156274</x:v>
      </x:c>
      <x:c r="AN155" s="12" t="n">
        <x:v>0.773722468652692</x:v>
      </x:c>
      <x:c r="AO155" s="12" t="n">
        <x:v>0.762480402917469</x:v>
      </x:c>
      <x:c r="AP155" s="12" t="n">
        <x:v>-0.506054054541714</x:v>
      </x:c>
      <x:c r="AQ155" s="12" t="n">
        <x:v>-0.492825159011505</x:v>
      </x:c>
      <x:c r="AR155" s="12" t="n">
        <x:v>-1.00184596185108</x:v>
      </x:c>
      <x:c r="AS155" s="12" t="n">
        <x:v>-0.585542511461887</x:v>
      </x:c>
      <x:c r="AT155" s="12" t="n">
        <x:v>-0.52185370403177</x:v>
      </x:c>
      <x:c r="AU155" s="12" t="n">
        <x:v>0.123063570905928</x:v>
      </x:c>
      <x:c r="AV155" s="12" t="n">
        <x:v>0.472823660717929</x:v>
      </x:c>
      <x:c r="AW155" s="12" t="n">
        <x:v>0.0345949320666547</x:v>
      </x:c>
      <x:c r="AX155" s="12" t="n">
        <x:v>1.01293954630289</x:v>
      </x:c>
      <x:c r="AY155" s="12" t="n">
        <x:v>0.846201971630102</x:v>
      </x:c>
      <x:c r="AZ155" s="12" t="n">
        <x:v>0.632126144342141</x:v>
      </x:c>
      <x:c r="BA155" s="12" t="n">
        <x:v>-0.651594546345848</x:v>
      </x:c>
      <x:c r="BB155" s="12" t="n">
        <x:v>-0.852082692402984</x:v>
      </x:c>
      <x:c r="BC155" s="12" t="n">
        <x:v>-0.642389052187817</x:v>
      </x:c>
      <x:c r="BD155" s="12" t="n">
        <x:v>-0.475296068844776</x:v>
      </x:c>
      <x:c r="BE155" s="12" t="n">
        <x:v>-0.761727554133352</x:v>
      </x:c>
      <x:c r="BF155" s="12" t="n">
        <x:f>AVERAGE(AF155,AR155,BA155,BC155,BE155)</x:f>
        <x:v>-0.8538913519234113</x:v>
      </x:c>
      <x:c r="BG155" s="12" t="n">
        <x:f>AVERAGE(AC155,AE155,AG155,AS155,BB155)</x:f>
        <x:v>-0.31857973227812436</x:v>
      </x:c>
      <x:c r="BH155" s="12" t="n">
        <x:f>AVERAGE(AD155,AP155,AQ155,AT155,BD155)</x:f>
        <x:v>-0.43043272185364356</x:v>
      </x:c>
      <x:c r="BI155" s="12" t="n">
        <x:f>AVERAGE(AK155,AN155,AU155,AW155,AZ155)</x:f>
        <x:v>0.3810359198678864</x:v>
      </x:c>
      <x:c r="BJ155" s="12" t="n">
        <x:f>AVERAGE(AH155,AJ155,AL155,AV155,AX155)</x:f>
        <x:v>0.7589819963232051</x:v>
      </x:c>
      <x:c r="BK155" s="12" t="n">
        <x:f>AVERAGE(AI155,AM155,AO155,AY155)</x:f>
        <x:v>0.5786073623301079</x:v>
      </x:c>
      <x:c r="BL155" s="12" t="n">
        <x:f>IF(STDEV.S($BF155:$BH155)=0,0,(BF155-AVERAGE($BF155:$BH155))/STDEV.S($BF155:$BH155))</x:f>
        <x:v>-1.131825075005878</x:v>
      </x:c>
      <x:c r="BM155" s="12" t="n">
        <x:f>IF(STDEV.S($BF155:$BH155)=0,0,(BG155-AVERAGE($BF155:$BH155))/STDEV.S($BF155:$BH155))</x:f>
        <x:v>0.763975657974556</x:v>
      </x:c>
      <x:c r="BN155" s="12" t="n">
        <x:f>IF(STDEV.S($BF155:$BH155)=0,0,(BH155-AVERAGE($BF155:$BH155))/STDEV.S($BF155:$BH155))</x:f>
        <x:v>0.3678494170313213</x:v>
      </x:c>
      <x:c r="BO155" s="12" t="n">
        <x:f>IF(STDEV.S($BI155:$BK155)=0,0,(BI155-AVERAGE($BI155:$BK155))/STDEV.S($BI155:$BK155))</x:f>
        <x:v>-1.0148167933763867</x:v>
      </x:c>
      <x:c r="BP155" s="12" t="n">
        <x:f>IF(STDEV.S($BI155:$BK155)=0,0,(BJ155-AVERAGE($BI155:$BK155))/STDEV.S($BI155:$BK155))</x:f>
        <x:v>0.9844934592409323</x:v>
      </x:c>
      <x:c r="BQ155" s="12" t="n">
        <x:f>IF(STDEV.S($BI155:$BK155)=0,0,(BK155-AVERAGE($BI155:$BK155))/STDEV.S($BI155:$BK155))</x:f>
        <x:v>0.0303233341354554</x:v>
      </x:c>
    </x:row>
    <x:row r="156">
      <x:c r="A156" t="n">
        <x:v>1520</x:v>
      </x:c>
      <x:c r="B156" t="n">
        <x:v>1.7446</x:v>
      </x:c>
      <x:c r="C156" t="n">
        <x:v>1.0059</x:v>
      </x:c>
      <x:c r="D156" t="n">
        <x:v>0.57326</x:v>
      </x:c>
      <x:c r="E156" t="n">
        <x:v>0.00086215</x:v>
      </x:c>
      <x:c r="F156" t="str">
        <x:v>P</x:v>
      </x:c>
      <x:c r="G156" t="n">
        <x:v>0.27137</x:v>
      </x:c>
      <x:c r="H156" t="n">
        <x:v>-8.71e-17</x:v>
      </x:c>
      <x:c r="I156" t="n">
        <x:v>2.5109</x:v>
      </x:c>
      <x:c r="J156" t="n">
        <x:v>0.018005</x:v>
      </x:c>
      <x:c r="K156" t="n">
        <x:v>0.098652</x:v>
      </x:c>
      <x:c r="L156" t="n">
        <x:v>-3.2875</x:v>
      </x:c>
      <x:c r="M156" t="str">
        <x:v>Enterolactone</x:v>
      </x:c>
      <x:c r="N156" t="str">
        <x:v>HVDGDHBAMCBBLR-UHFFFAOYSA-N</x:v>
      </x:c>
      <x:c r="O156" t="str">
        <x:v>No result</x:v>
      </x:c>
      <x:c r="P156" t="str">
        <x:v>No result</x:v>
      </x:c>
      <x:c r="Q156" t="n">
        <x:v>123917</x:v>
      </x:c>
      <x:c r="R156" t="str">
        <x:v>Completed</x:v>
      </x:c>
      <x:c r="S156" t="str">
        <x:v>Organic compounds</x:v>
      </x:c>
      <x:c r="T156" t="str">
        <x:v>Lignans, neolignans and related compounds</x:v>
      </x:c>
      <x:c r="U156" t="str">
        <x:v>Furanoid lignans</x:v>
      </x:c>
      <x:c r="V156" t="str">
        <x:v>Tetrahydrofuran lignans</x:v>
      </x:c>
      <x:c r="W156" t="str">
        <x:v>9,9'-epoxylignans</x:v>
      </x:c>
      <x:c r="X156" t="str">
        <x:v>Dibenzylbutyrolactone lignans</x:v>
      </x:c>
      <x:c r="Y156"/>
      <x:c r="Z156"/>
      <x:c r="AA156"/>
      <x:c r="AB156"/>
      <x:c r="AC156" s="12" t="n">
        <x:v>-0.607487339071974</x:v>
      </x:c>
      <x:c r="AD156" s="12" t="n">
        <x:v>-0.68138328525924</x:v>
      </x:c>
      <x:c r="AE156" s="12" t="n">
        <x:v>-0.296154019103981</x:v>
      </x:c>
      <x:c r="AF156" s="12" t="n">
        <x:v>-0.892586095079628</x:v>
      </x:c>
      <x:c r="AG156" s="12" t="n">
        <x:v>0.311436910060313</x:v>
      </x:c>
      <x:c r="AH156" s="12" t="n">
        <x:v>1.06595725489191</x:v>
      </x:c>
      <x:c r="AI156" s="12" t="n">
        <x:v>0.896469890439531</x:v>
      </x:c>
      <x:c r="AJ156" s="12" t="n">
        <x:v>0.296434837271223</x:v>
      </x:c>
      <x:c r="AK156" s="12" t="n">
        <x:v>0.339019139439378</x:v>
      </x:c>
      <x:c r="AL156" s="12" t="n">
        <x:v>1.02491614457393</x:v>
      </x:c>
      <x:c r="AM156" s="12" t="n">
        <x:v>0.300527346055634</x:v>
      </x:c>
      <x:c r="AN156" s="12" t="n">
        <x:v>0.741627297975391</x:v>
      </x:c>
      <x:c r="AO156" s="12" t="n">
        <x:v>0.798186315266626</x:v>
      </x:c>
      <x:c r="AP156" s="12" t="n">
        <x:v>-0.779855923961414</x:v>
      </x:c>
      <x:c r="AQ156" s="12" t="n">
        <x:v>-0.566403853221934</x:v>
      </x:c>
      <x:c r="AR156" s="12" t="n">
        <x:v>-0.84210532237</x:v>
      </x:c>
      <x:c r="AS156" s="12" t="n">
        <x:v>-0.625173574454097</x:v>
      </x:c>
      <x:c r="AT156" s="12" t="n">
        <x:v>-0.739975290514719</x:v>
      </x:c>
      <x:c r="AU156" s="12" t="n">
        <x:v>0.235790708231863</x:v>
      </x:c>
      <x:c r="AV156" s="12" t="n">
        <x:v>0.623340512452875</x:v>
      </x:c>
      <x:c r="AW156" s="12" t="n">
        <x:v>0.245229386173189</x:v>
      </x:c>
      <x:c r="AX156" s="12" t="n">
        <x:v>1.0893490996082</x:v>
      </x:c>
      <x:c r="AY156" s="12" t="n">
        <x:v>0.794480813487458</x:v>
      </x:c>
      <x:c r="AZ156" s="12" t="n">
        <x:v>0.745132938577502</x:v>
      </x:c>
      <x:c r="BA156" s="12" t="n">
        <x:v>-0.483910252979276</x:v>
      </x:c>
      <x:c r="BB156" s="12" t="n">
        <x:v>-0.886797289022942</x:v>
      </x:c>
      <x:c r="BC156" s="12" t="n">
        <x:v>-0.541815242137539</x:v>
      </x:c>
      <x:c r="BD156" s="12" t="n">
        <x:v>-0.724672274871786</x:v>
      </x:c>
      <x:c r="BE156" s="12" t="n">
        <x:v>-0.839578832456498</x:v>
      </x:c>
      <x:c r="BF156" s="12" t="n">
        <x:f>AVERAGE(AF156,AR156,BA156,BC156,BE156)</x:f>
        <x:v>-0.7199991490045882</x:v>
      </x:c>
      <x:c r="BG156" s="12" t="n">
        <x:f>AVERAGE(AC156,AE156,AG156,AS156,BB156)</x:f>
        <x:v>-0.42083506231853623</x:v>
      </x:c>
      <x:c r="BH156" s="12" t="n">
        <x:f>AVERAGE(AD156,AP156,AQ156,AT156,BD156)</x:f>
        <x:v>-0.6984581255658187</x:v>
      </x:c>
      <x:c r="BI156" s="12" t="n">
        <x:f>AVERAGE(AK156,AN156,AU156,AW156,AZ156)</x:f>
        <x:v>0.46135989407946465</x:v>
      </x:c>
      <x:c r="BJ156" s="12" t="n">
        <x:f>AVERAGE(AH156,AJ156,AL156,AV156,AX156)</x:f>
        <x:v>0.8199995697596275</x:v>
      </x:c>
      <x:c r="BK156" s="12" t="n">
        <x:f>AVERAGE(AI156,AM156,AO156,AY156)</x:f>
        <x:v>0.6974160913123122</x:v>
      </x:c>
      <x:c r="BL156" s="12" t="n">
        <x:f>IF(STDEV.S($BF156:$BH156)=0,0,(BF156-AVERAGE($BF156:$BH156))/STDEV.S($BF156:$BH156))</x:f>
        <x:v>-0.6406973955836063</x:v>
      </x:c>
      <x:c r="BM156" s="12" t="n">
        <x:f>IF(STDEV.S($BF156:$BH156)=0,0,(BG156-AVERAGE($BF156:$BH156))/STDEV.S($BF156:$BH156))</x:f>
        <x:v>1.1522922869066472</x:v>
      </x:c>
      <x:c r="BN156" s="12" t="n">
        <x:f>IF(STDEV.S($BF156:$BH156)=0,0,(BH156-AVERAGE($BF156:$BH156))/STDEV.S($BF156:$BH156))</x:f>
        <x:v>-0.5115948913230399</x:v>
      </x:c>
      <x:c r="BO156" s="12" t="n">
        <x:f>IF(STDEV.S($BI156:$BK156)=0,0,(BI156-AVERAGE($BI156:$BK156))/STDEV.S($BI156:$BK156))</x:f>
        <x:v>-1.0874707606418943</x:v>
      </x:c>
      <x:c r="BP156" s="12" t="n">
        <x:f>IF(STDEV.S($BI156:$BK156)=0,0,(BJ156-AVERAGE($BI156:$BK156))/STDEV.S($BI156:$BK156))</x:f>
        <x:v>0.879972660469512</x:v>
      </x:c>
      <x:c r="BQ156" s="12" t="n">
        <x:f>IF(STDEV.S($BI156:$BK156)=0,0,(BK156-AVERAGE($BI156:$BK156))/STDEV.S($BI156:$BK156))</x:f>
        <x:v>0.2074981001723831</x:v>
      </x:c>
    </x:row>
    <x:row r="157">
      <x:c r="A157" t="n">
        <x:v>1535</x:v>
      </x:c>
      <x:c r="B157" t="n">
        <x:v>3.4938</x:v>
      </x:c>
      <x:c r="C157" t="n">
        <x:v>1.6115</x:v>
      </x:c>
      <x:c r="D157" t="n">
        <x:v>0.60666</x:v>
      </x:c>
      <x:c r="E157" t="n">
        <x:v>0.00086215</x:v>
      </x:c>
      <x:c r="F157" t="str">
        <x:v>FDR</x:v>
      </x:c>
      <x:c r="G157" t="n">
        <x:v>0.38418</x:v>
      </x:c>
      <x:c r="H157" t="n">
        <x:v>5.65e-17</x:v>
      </x:c>
      <x:c r="I157" t="n">
        <x:v>4.0929</x:v>
      </x:c>
      <x:c r="J157" t="n">
        <x:v>0.00032081</x:v>
      </x:c>
      <x:c r="K157" t="n">
        <x:v>0.024463</x:v>
      </x:c>
      <x:c r="L157" t="n">
        <x:v>0.29865</x:v>
      </x:c>
      <x:c r="M157" t="str">
        <x:v>FA 18:1</x:v>
      </x:c>
      <x:c r="N157" t="str">
        <x:v>WBHHMMIMDMUBKC-UHFFFAOYSA-N</x:v>
      </x:c>
      <x:c r="O157" t="str">
        <x:v>No result</x:v>
      </x:c>
      <x:c r="P157" t="str">
        <x:v>No result</x:v>
      </x:c>
      <x:c r="Q157" t="n">
        <x:v>8839</x:v>
      </x:c>
      <x:c r="R157" t="str">
        <x:v>Completed</x:v>
      </x:c>
      <x:c r="S157" t="str">
        <x:v>Organic compounds</x:v>
      </x:c>
      <x:c r="T157" t="str">
        <x:v>Lipids and lipid-like molecules</x:v>
      </x:c>
      <x:c r="U157" t="str">
        <x:v>Fatty Acyls</x:v>
      </x:c>
      <x:c r="V157" t="str">
        <x:v>Fatty acids and conjugates</x:v>
      </x:c>
      <x:c r="W157" t="str">
        <x:v>Long-chain fatty acids</x:v>
      </x:c>
      <x:c r="X157"/>
      <x:c r="Y157"/>
      <x:c r="Z157"/>
      <x:c r="AA157"/>
      <x:c r="AB157"/>
      <x:c r="AC157" s="12" t="n">
        <x:v>1.3480629788565</x:v>
      </x:c>
      <x:c r="AD157" s="12" t="n">
        <x:v>0.159005026231101</x:v>
      </x:c>
      <x:c r="AE157" s="12" t="n">
        <x:v>0.89847072560712</x:v>
      </x:c>
      <x:c r="AF157" s="12" t="n">
        <x:v>0.435883973067497</x:v>
      </x:c>
      <x:c r="AG157" s="12" t="n">
        <x:v>1.07329667273744</x:v>
      </x:c>
      <x:c r="AH157" s="12" t="n">
        <x:v>-0.611640747063582</x:v>
      </x:c>
      <x:c r="AI157" s="12" t="n">
        <x:v>-0.888037376173961</x:v>
      </x:c>
      <x:c r="AJ157" s="12" t="n">
        <x:v>-0.632057009423619</x:v>
      </x:c>
      <x:c r="AK157" s="12" t="n">
        <x:v>-0.841679712311741</x:v>
      </x:c>
      <x:c r="AL157" s="12" t="n">
        <x:v>-0.780545171654356</x:v>
      </x:c>
      <x:c r="AM157" s="12" t="n">
        <x:v>-0.83272103478079</x:v>
      </x:c>
      <x:c r="AN157" s="12" t="n">
        <x:v>-0.83527314373809</x:v>
      </x:c>
      <x:c r="AO157" s="12" t="n">
        <x:v>-0.769533916476626</x:v>
      </x:c>
      <x:c r="AP157" s="12" t="n">
        <x:v>0.307734572789881</x:v>
      </x:c>
      <x:c r="AQ157" s="12" t="n">
        <x:v>0.410598304804495</x:v>
      </x:c>
      <x:c r="AR157" s="12" t="n">
        <x:v>0.499424951252273</x:v>
      </x:c>
      <x:c r="AS157" s="12" t="n">
        <x:v>1.45921284986044</x:v>
      </x:c>
      <x:c r="AT157" s="12" t="n">
        <x:v>0.192639467149452</x:v>
      </x:c>
      <x:c r="AU157" s="12" t="n">
        <x:v>-0.575338595291636</x:v>
      </x:c>
      <x:c r="AV157" s="12" t="n">
        <x:v>-0.617644626561282</x:v>
      </x:c>
      <x:c r="AW157" s="12" t="n">
        <x:v>-0.776007750854708</x:v>
      </x:c>
      <x:c r="AX157" s="12" t="n">
        <x:v>-0.759485702668245</x:v>
      </x:c>
      <x:c r="AY157" s="12" t="n">
        <x:v>-0.761022190445521</x:v>
      </x:c>
      <x:c r="AZ157" s="12" t="n">
        <x:v>-0.735615514565956</x:v>
      </x:c>
      <x:c r="BA157" s="12" t="n">
        <x:v>1.02786606440531</x:v>
      </x:c>
      <x:c r="BB157" s="12" t="n">
        <x:v>0.889777384903951</x:v>
      </x:c>
      <x:c r="BC157" s="12" t="n">
        <x:v>0.841377558152001</x:v>
      </x:c>
      <x:c r="BD157" s="12" t="n">
        <x:v>0.269803212771767</x:v>
      </x:c>
      <x:c r="BE157" s="12" t="n">
        <x:v>0.603448749420896</x:v>
      </x:c>
      <x:c r="BF157" s="12" t="n">
        <x:f>AVERAGE(AF157,AR157,BA157,BC157,BE157)</x:f>
        <x:v>0.6816002592595953</x:v>
      </x:c>
      <x:c r="BG157" s="12" t="n">
        <x:f>AVERAGE(AC157,AE157,AG157,AS157,BB157)</x:f>
        <x:v>1.13376412239309</x:v>
      </x:c>
      <x:c r="BH157" s="12" t="n">
        <x:f>AVERAGE(AD157,AP157,AQ157,AT157,BD157)</x:f>
        <x:v>0.2679561167493392</x:v>
      </x:c>
      <x:c r="BI157" s="12" t="n">
        <x:f>AVERAGE(AK157,AN157,AU157,AW157,AZ157)</x:f>
        <x:v>-0.7527829433524262</x:v>
      </x:c>
      <x:c r="BJ157" s="12" t="n">
        <x:f>AVERAGE(AH157,AJ157,AL157,AV157,AX157)</x:f>
        <x:v>-0.6802746514742168</x:v>
      </x:c>
      <x:c r="BK157" s="12" t="n">
        <x:f>AVERAGE(AI157,AM157,AO157,AY157)</x:f>
        <x:v>-0.8128286294692244</x:v>
      </x:c>
      <x:c r="BL157" s="12" t="n">
        <x:f>IF(STDEV.S($BF157:$BH157)=0,0,(BF157-AVERAGE($BF157:$BH157))/STDEV.S($BF157:$BH157))</x:f>
        <x:v>-0.029650160550100987</x:v>
      </x:c>
      <x:c r="BM157" s="12" t="n">
        <x:f>IF(STDEV.S($BF157:$BH157)=0,0,(BG157-AVERAGE($BF157:$BH157))/STDEV.S($BF157:$BH157))</x:f>
        <x:v>1.0144953514067447</x:v>
      </x:c>
      <x:c r="BN157" s="12" t="n">
        <x:f>IF(STDEV.S($BF157:$BH157)=0,0,(BH157-AVERAGE($BF157:$BH157))/STDEV.S($BF157:$BH157))</x:f>
        <x:v>-0.9848451908566433</x:v>
      </x:c>
      <x:c r="BO157" s="12" t="n">
        <x:f>IF(STDEV.S($BI157:$BK157)=0,0,(BI157-AVERAGE($BI157:$BK157))/STDEV.S($BI157:$BK157))</x:f>
        <x:v>-0.06258726043608404</x:v>
      </x:c>
      <x:c r="BP157" s="12" t="n">
        <x:f>IF(STDEV.S($BI157:$BK157)=0,0,(BJ157-AVERAGE($BI157:$BK157))/STDEV.S($BI157:$BK157))</x:f>
        <x:v>1.0298236128041096</x:v>
      </x:c>
      <x:c r="BQ157" s="12" t="n">
        <x:f>IF(STDEV.S($BI157:$BK157)=0,0,(BK157-AVERAGE($BI157:$BK157))/STDEV.S($BI157:$BK157))</x:f>
        <x:v>-0.9672363523680223</x:v>
      </x:c>
    </x:row>
    <x:row r="158">
      <x:c r="A158" t="n">
        <x:v>1536</x:v>
      </x:c>
      <x:c r="B158" t="n">
        <x:v>2.5533</x:v>
      </x:c>
      <x:c r="C158" t="n">
        <x:v>1.4187</x:v>
      </x:c>
      <x:c r="D158" t="n">
        <x:v>0.46004</x:v>
      </x:c>
      <x:c r="E158" t="n">
        <x:v>0.00086215</x:v>
      </x:c>
      <x:c r="F158" t="str">
        <x:v>FDR</x:v>
      </x:c>
      <x:c r="G158" t="n">
        <x:v>0.32823</x:v>
      </x:c>
      <x:c r="H158" t="n">
        <x:v>-7.47e-17</x:v>
      </x:c>
      <x:c r="I158" t="n">
        <x:v>3.2732</x:v>
      </x:c>
      <x:c r="J158" t="n">
        <x:v>0.0027973</x:v>
      </x:c>
      <x:c r="K158" t="n">
        <x:v>0.038133</x:v>
      </x:c>
      <x:c r="L158" t="n">
        <x:v>-1.6491</x:v>
      </x:c>
      <x:c r="M158" t="str">
        <x:v>FA 18:1</x:v>
      </x:c>
      <x:c r="N158" t="str">
        <x:v>WBHHMMIMDMUBKC-UHFFFAOYSA-N</x:v>
      </x:c>
      <x:c r="O158" t="str">
        <x:v>No result</x:v>
      </x:c>
      <x:c r="P158" t="str">
        <x:v>No result</x:v>
      </x:c>
      <x:c r="Q158" t="n">
        <x:v>8839</x:v>
      </x:c>
      <x:c r="R158" t="str">
        <x:v>Completed</x:v>
      </x:c>
      <x:c r="S158" t="str">
        <x:v>Organic compounds</x:v>
      </x:c>
      <x:c r="T158" t="str">
        <x:v>Lipids and lipid-like molecules</x:v>
      </x:c>
      <x:c r="U158" t="str">
        <x:v>Fatty Acyls</x:v>
      </x:c>
      <x:c r="V158" t="str">
        <x:v>Fatty acids and conjugates</x:v>
      </x:c>
      <x:c r="W158" t="str">
        <x:v>Long-chain fatty acids</x:v>
      </x:c>
      <x:c r="X158"/>
      <x:c r="Y158"/>
      <x:c r="Z158"/>
      <x:c r="AA158"/>
      <x:c r="AB158"/>
      <x:c r="AC158" s="12" t="n">
        <x:v>1.30239384045958</x:v>
      </x:c>
      <x:c r="AD158" s="12" t="n">
        <x:v>0.291400364229127</x:v>
      </x:c>
      <x:c r="AE158" s="12" t="n">
        <x:v>0.868945119944351</x:v>
      </x:c>
      <x:c r="AF158" s="12" t="n">
        <x:v>0.44690451957987</x:v>
      </x:c>
      <x:c r="AG158" s="12" t="n">
        <x:v>1.02624104100076</x:v>
      </x:c>
      <x:c r="AH158" s="12" t="n">
        <x:v>-0.686407911768287</x:v>
      </x:c>
      <x:c r="AI158" s="12" t="n">
        <x:v>-0.791130191725328</x:v>
      </x:c>
      <x:c r="AJ158" s="12" t="n">
        <x:v>-0.626138527316206</x:v>
      </x:c>
      <x:c r="AK158" s="12" t="n">
        <x:v>-0.818132418101585</x:v>
      </x:c>
      <x:c r="AL158" s="12" t="n">
        <x:v>-0.992961161573922</x:v>
      </x:c>
      <x:c r="AM158" s="12" t="n">
        <x:v>-1.01985506796591</x:v>
      </x:c>
      <x:c r="AN158" s="12" t="n">
        <x:v>-0.682406502132781</x:v>
      </x:c>
      <x:c r="AO158" s="12" t="n">
        <x:v>-0.700336580351719</x:v>
      </x:c>
      <x:c r="AP158" s="12" t="n">
        <x:v>0.317421643042293</x:v>
      </x:c>
      <x:c r="AQ158" s="12" t="n">
        <x:v>0.406815333298734</x:v>
      </x:c>
      <x:c r="AR158" s="12" t="n">
        <x:v>0.540007940560345</x:v>
      </x:c>
      <x:c r="AS158" s="12" t="n">
        <x:v>1.5018894619865</x:v>
      </x:c>
      <x:c r="AT158" s="12" t="n">
        <x:v>0.174214112155965</x:v>
      </x:c>
      <x:c r="AU158" s="12" t="n">
        <x:v>-0.759644830160326</x:v>
      </x:c>
      <x:c r="AV158" s="12" t="n">
        <x:v>-0.552966316598162</x:v>
      </x:c>
      <x:c r="AW158" s="12" t="n">
        <x:v>-0.863804019829522</x:v>
      </x:c>
      <x:c r="AX158" s="12" t="n">
        <x:v>-0.869289982118066</x:v>
      </x:c>
      <x:c r="AY158" s="12" t="n">
        <x:v>-0.720485017727257</x:v>
      </x:c>
      <x:c r="AZ158" s="12" t="n">
        <x:v>-0.667983409091761</x:v>
      </x:c>
      <x:c r="BA158" s="12" t="n">
        <x:v>1.07007472416362</x:v>
      </x:c>
      <x:c r="BB158" s="12" t="n">
        <x:v>0.921404112099259</x:v>
      </x:c>
      <x:c r="BC158" s="12" t="n">
        <x:v>0.858155453712457</x:v>
      </x:c>
      <x:c r="BD158" s="12" t="n">
        <x:v>0.280140077899353</x:v>
      </x:c>
      <x:c r="BE158" s="12" t="n">
        <x:v>0.745534192328615</x:v>
      </x:c>
      <x:c r="BF158" s="12" t="n">
        <x:f>AVERAGE(AF158,AR158,BA158,BC158,BE158)</x:f>
        <x:v>0.7321353660689813</x:v>
      </x:c>
      <x:c r="BG158" s="12" t="n">
        <x:f>AVERAGE(AC158,AE158,AG158,AS158,BB158)</x:f>
        <x:v>1.1241747150980899</x:v>
      </x:c>
      <x:c r="BH158" s="12" t="n">
        <x:f>AVERAGE(AD158,AP158,AQ158,AT158,BD158)</x:f>
        <x:v>0.2939983061250944</x:v>
      </x:c>
      <x:c r="BI158" s="12" t="n">
        <x:f>AVERAGE(AK158,AN158,AU158,AW158,AZ158)</x:f>
        <x:v>-0.758394235863195</x:v>
      </x:c>
      <x:c r="BJ158" s="12" t="n">
        <x:f>AVERAGE(AH158,AJ158,AL158,AV158,AX158)</x:f>
        <x:v>-0.7455527798749285</x:v>
      </x:c>
      <x:c r="BK158" s="12" t="n">
        <x:f>AVERAGE(AI158,AM158,AO158,AY158)</x:f>
        <x:v>-0.8079517144425534</x:v>
      </x:c>
      <x:c r="BL158" s="12" t="n">
        <x:f>IF(STDEV.S($BF158:$BH158)=0,0,(BF158-AVERAGE($BF158:$BH158))/STDEV.S($BF158:$BH158))</x:f>
        <x:v>0.03699939731528474</x:v>
      </x:c>
      <x:c r="BM158" s="12" t="n">
        <x:f>IF(STDEV.S($BF158:$BH158)=0,0,(BG158-AVERAGE($BF158:$BH158))/STDEV.S($BF158:$BH158))</x:f>
        <x:v>0.9809868112306747</x:v>
      </x:c>
      <x:c r="BN158" s="12" t="n">
        <x:f>IF(STDEV.S($BF158:$BH158)=0,0,(BH158-AVERAGE($BF158:$BH158))/STDEV.S($BF158:$BH158))</x:f>
        <x:v>-1.01798620854596</x:v>
      </x:c>
      <x:c r="BO158" s="12" t="n">
        <x:f>IF(STDEV.S($BI158:$BK158)=0,0,(BI158-AVERAGE($BI158:$BK158))/STDEV.S($BI158:$BK158))</x:f>
        <x:v>0.3714243149170638</x:v>
      </x:c>
      <x:c r="BP158" s="12" t="n">
        <x:f>IF(STDEV.S($BI158:$BK158)=0,0,(BJ158-AVERAGE($BI158:$BK158))/STDEV.S($BI158:$BK158))</x:f>
        <x:v>0.7611420993921728</x:v>
      </x:c>
      <x:c r="BQ158" s="12" t="n">
        <x:f>IF(STDEV.S($BI158:$BK158)=0,0,(BK158-AVERAGE($BI158:$BK158))/STDEV.S($BI158:$BK158))</x:f>
        <x:v>-1.1325664143092298</x:v>
      </x:c>
    </x:row>
    <x:row r="159">
      <x:c r="A159" t="n">
        <x:v>1538</x:v>
      </x:c>
      <x:c r="B159" t="n">
        <x:v>2.3823</x:v>
      </x:c>
      <x:c r="C159" t="n">
        <x:v>1.3376</x:v>
      </x:c>
      <x:c r="D159" t="n">
        <x:v>0.42276</x:v>
      </x:c>
      <x:c r="E159" t="n">
        <x:v>0.00086215</x:v>
      </x:c>
      <x:c r="F159" t="str">
        <x:v>FDR</x:v>
      </x:c>
      <x:c r="G159" t="n">
        <x:v>0.25058</x:v>
      </x:c>
      <x:c r="H159" t="n">
        <x:v>1.79e-16</x:v>
      </x:c>
      <x:c r="I159" t="n">
        <x:v>3.1181</x:v>
      </x:c>
      <x:c r="J159" t="n">
        <x:v>0.0041464</x:v>
      </x:c>
      <x:c r="K159" t="n">
        <x:v>0.045967</x:v>
      </x:c>
      <x:c r="L159" t="n">
        <x:v>-1.9995</x:v>
      </x:c>
      <x:c r="M159" t="str">
        <x:v>FA 18:1</x:v>
      </x:c>
      <x:c r="N159" t="str">
        <x:v>WBHHMMIMDMUBKC-UHFFFAOYSA-N</x:v>
      </x:c>
      <x:c r="O159" t="str">
        <x:v>No result</x:v>
      </x:c>
      <x:c r="P159" t="str">
        <x:v>No result</x:v>
      </x:c>
      <x:c r="Q159" t="n">
        <x:v>8839</x:v>
      </x:c>
      <x:c r="R159" t="str">
        <x:v>Completed</x:v>
      </x:c>
      <x:c r="S159" t="str">
        <x:v>Organic compounds</x:v>
      </x:c>
      <x:c r="T159" t="str">
        <x:v>Lipids and lipid-like molecules</x:v>
      </x:c>
      <x:c r="U159" t="str">
        <x:v>Fatty Acyls</x:v>
      </x:c>
      <x:c r="V159" t="str">
        <x:v>Fatty acids and conjugates</x:v>
      </x:c>
      <x:c r="W159" t="str">
        <x:v>Long-chain fatty acids</x:v>
      </x:c>
      <x:c r="X159"/>
      <x:c r="Y159"/>
      <x:c r="Z159"/>
      <x:c r="AA159"/>
      <x:c r="AB159"/>
      <x:c r="AC159" s="12" t="n">
        <x:v>0.987004217489228</x:v>
      </x:c>
      <x:c r="AD159" s="12" t="n">
        <x:v>0.22308744749642</x:v>
      </x:c>
      <x:c r="AE159" s="12" t="n">
        <x:v>0.774277729525222</x:v>
      </x:c>
      <x:c r="AF159" s="12" t="n">
        <x:v>0.318381747803269</x:v>
      </x:c>
      <x:c r="AG159" s="12" t="n">
        <x:v>0.787201597868803</x:v>
      </x:c>
      <x:c r="AH159" s="12" t="n">
        <x:v>-0.571187921328139</x:v>
      </x:c>
      <x:c r="AI159" s="12" t="n">
        <x:v>-0.578112183808601</x:v>
      </x:c>
      <x:c r="AJ159" s="12" t="n">
        <x:v>-0.528832412993315</x:v>
      </x:c>
      <x:c r="AK159" s="12" t="n">
        <x:v>-0.696660254791907</x:v>
      </x:c>
      <x:c r="AL159" s="12" t="n">
        <x:v>-0.736983776327106</x:v>
      </x:c>
      <x:c r="AM159" s="12" t="n">
        <x:v>-0.687043369040918</x:v>
      </x:c>
      <x:c r="AN159" s="12" t="n">
        <x:v>-0.637325040590047</x:v>
      </x:c>
      <x:c r="AO159" s="12" t="n">
        <x:v>-0.515284856525986</x:v>
      </x:c>
      <x:c r="AP159" s="12" t="n">
        <x:v>0.213988513735103</x:v>
      </x:c>
      <x:c r="AQ159" s="12" t="n">
        <x:v>0.559102385643307</x:v>
      </x:c>
      <x:c r="AR159" s="12" t="n">
        <x:v>0.368587547330044</x:v>
      </x:c>
      <x:c r="AS159" s="12" t="n">
        <x:v>0.991387930900584</x:v>
      </x:c>
      <x:c r="AT159" s="12" t="n">
        <x:v>0.0964228179353048</x:v>
      </x:c>
      <x:c r="AU159" s="12" t="n">
        <x:v>-0.62666563075123</x:v>
      </x:c>
      <x:c r="AV159" s="12" t="n">
        <x:v>-0.444181952532038</x:v>
      </x:c>
      <x:c r="AW159" s="12" t="n">
        <x:v>-0.684642509081353</x:v>
      </x:c>
      <x:c r="AX159" s="12" t="n">
        <x:v>-0.594575416900329</x:v>
      </x:c>
      <x:c r="AY159" s="12" t="n">
        <x:v>-0.618274339794886</x:v>
      </x:c>
      <x:c r="AZ159" s="12" t="n">
        <x:v>-0.435577929240736</x:v>
      </x:c>
      <x:c r="BA159" s="12" t="n">
        <x:v>0.932069507315994</x:v>
      </x:c>
      <x:c r="BB159" s="12" t="n">
        <x:v>0.777663640503189</x:v>
      </x:c>
      <x:c r="BC159" s="12" t="n">
        <x:v>0.799331851326749</x:v>
      </x:c>
      <x:c r="BD159" s="12" t="n">
        <x:v>0.153122624979787</x:v>
      </x:c>
      <x:c r="BE159" s="12" t="n">
        <x:v>0.373718033853593</x:v>
      </x:c>
      <x:c r="BF159" s="12" t="n">
        <x:f>AVERAGE(AF159,AR159,BA159,BC159,BE159)</x:f>
        <x:v>0.5584177375259298</x:v>
      </x:c>
      <x:c r="BG159" s="12" t="n">
        <x:f>AVERAGE(AC159,AE159,AG159,AS159,BB159)</x:f>
        <x:v>0.8635070232574051</x:v>
      </x:c>
      <x:c r="BH159" s="12" t="n">
        <x:f>AVERAGE(AD159,AP159,AQ159,AT159,BD159)</x:f>
        <x:v>0.24914475795798435</x:v>
      </x:c>
      <x:c r="BI159" s="12" t="n">
        <x:f>AVERAGE(AK159,AN159,AU159,AW159,AZ159)</x:f>
        <x:v>-0.6161742728910546</x:v>
      </x:c>
      <x:c r="BJ159" s="12" t="n">
        <x:f>AVERAGE(AH159,AJ159,AL159,AV159,AX159)</x:f>
        <x:v>-0.5751522960161853</x:v>
      </x:c>
      <x:c r="BK159" s="12" t="n">
        <x:f>AVERAGE(AI159,AM159,AO159,AY159)</x:f>
        <x:v>-0.5996786872925978</x:v>
      </x:c>
      <x:c r="BL159" s="12" t="n">
        <x:f>IF(STDEV.S($BF159:$BH159)=0,0,(BF159-AVERAGE($BF159:$BH159))/STDEV.S($BF159:$BH159))</x:f>
        <x:v>0.004539842085214159</x:v>
      </x:c>
      <x:c r="BM159" s="12" t="n">
        <x:f>IF(STDEV.S($BF159:$BH159)=0,0,(BG159-AVERAGE($BF159:$BH159))/STDEV.S($BF159:$BH159))</x:f>
        <x:v>0.9977223501152159</x:v>
      </x:c>
      <x:c r="BN159" s="12" t="n">
        <x:f>IF(STDEV.S($BF159:$BH159)=0,0,(BH159-AVERAGE($BF159:$BH159))/STDEV.S($BF159:$BH159))</x:f>
        <x:v>-1.0022621922004302</x:v>
      </x:c>
      <x:c r="BO159" s="12" t="n">
        <x:f>IF(STDEV.S($BI159:$BK159)=0,0,(BI159-AVERAGE($BI159:$BK159))/STDEV.S($BI159:$BK159))</x:f>
        <x:v>-0.9288297642386647</x:v>
      </x:c>
      <x:c r="BP159" s="12" t="n">
        <x:f>IF(STDEV.S($BI159:$BK159)=0,0,(BJ159-AVERAGE($BI159:$BK159))/STDEV.S($BI159:$BK159))</x:f>
        <x:v>1.0585162638701757</x:v>
      </x:c>
      <x:c r="BQ159" s="12" t="n">
        <x:f>IF(STDEV.S($BI159:$BK159)=0,0,(BK159-AVERAGE($BI159:$BK159))/STDEV.S($BI159:$BK159))</x:f>
        <x:v>-0.1296864996315003</x:v>
      </x:c>
    </x:row>
    <x:row r="160">
      <x:c r="A160" t="n">
        <x:v>1550</x:v>
      </x:c>
      <x:c r="B160" t="n">
        <x:v>2.5258</x:v>
      </x:c>
      <x:c r="C160" t="n">
        <x:v>1.402</x:v>
      </x:c>
      <x:c r="D160" t="n">
        <x:v>2.2846</x:v>
      </x:c>
      <x:c r="E160" t="n">
        <x:v>0.00086215</x:v>
      </x:c>
      <x:c r="F160" t="str">
        <x:v>FDR</x:v>
      </x:c>
      <x:c r="G160" t="n">
        <x:v>-0.81055</x:v>
      </x:c>
      <x:c r="H160" t="n">
        <x:v>-1.04e-17</x:v>
      </x:c>
      <x:c r="I160" t="n">
        <x:v>-3.2484</x:v>
      </x:c>
      <x:c r="J160" t="n">
        <x:v>0.0029802</x:v>
      </x:c>
      <x:c r="K160" t="n">
        <x:v>0.039627</x:v>
      </x:c>
      <x:c r="L160" t="n">
        <x:v>-1.7056</x:v>
      </x:c>
      <x:c r="M160" t="str">
        <x:v>Diosmetin</x:v>
      </x:c>
      <x:c r="N160" t="str">
        <x:v>MBNGWHIJMBWFHU-UHFFFAOYSA-N</x:v>
      </x:c>
      <x:c r="O160" t="str">
        <x:v>No result</x:v>
      </x:c>
      <x:c r="P160" t="str">
        <x:v>C10038</x:v>
      </x:c>
      <x:c r="Q160" t="n">
        <x:v>5281612</x:v>
      </x:c>
      <x:c r="R160" t="str">
        <x:v>Completed</x:v>
      </x:c>
      <x:c r="S160" t="str">
        <x:v>Organic compounds</x:v>
      </x:c>
      <x:c r="T160" t="str">
        <x:v>Phenylpropanoids and polyketides</x:v>
      </x:c>
      <x:c r="U160" t="str">
        <x:v>Flavonoids</x:v>
      </x:c>
      <x:c r="V160" t="str">
        <x:v>O-methylated flavonoids</x:v>
      </x:c>
      <x:c r="W160" t="str">
        <x:v>4'-O-methylated flavonoids</x:v>
      </x:c>
      <x:c r="X160"/>
      <x:c r="Y160"/>
      <x:c r="Z160"/>
      <x:c r="AA160"/>
      <x:c r="AB160"/>
      <x:c r="AC160" s="12" t="n">
        <x:v>-0.75846862615687</x:v>
      </x:c>
      <x:c r="AD160" s="12" t="n">
        <x:v>1.48994805498887</x:v>
      </x:c>
      <x:c r="AE160" s="12" t="n">
        <x:v>-0.383114832603149</x:v>
      </x:c>
      <x:c r="AF160" s="12" t="n">
        <x:v>0.0286485593210872</x:v>
      </x:c>
      <x:c r="AG160" s="12" t="n">
        <x:v>-1.57277750390922</x:v>
      </x:c>
      <x:c r="AH160" s="12" t="n">
        <x:v>-0.383766608824032</x:v>
      </x:c>
      <x:c r="AI160" s="12" t="n">
        <x:v>-0.460459526063003</x:v>
      </x:c>
      <x:c r="AJ160" s="12" t="n">
        <x:v>-0.399345517710429</x:v>
      </x:c>
      <x:c r="AK160" s="12" t="n">
        <x:v>-0.302829632327136</x:v>
      </x:c>
      <x:c r="AL160" s="12" t="n">
        <x:v>-0.324754793517437</x:v>
      </x:c>
      <x:c r="AM160" s="12" t="n">
        <x:v>-0.0547294130238178</x:v>
      </x:c>
      <x:c r="AN160" s="12" t="n">
        <x:v>-0.295157771925901</x:v>
      </x:c>
      <x:c r="AO160" s="12" t="n">
        <x:v>-0.464860554451402</x:v>
      </x:c>
      <x:c r="AP160" s="12" t="n">
        <x:v>1.50733701829276</x:v>
      </x:c>
      <x:c r="AQ160" s="12" t="n">
        <x:v>1.65568996418333</x:v>
      </x:c>
      <x:c r="AR160" s="12" t="n">
        <x:v>0.0474910910491755</x:v>
      </x:c>
      <x:c r="AS160" s="12" t="n">
        <x:v>-0.810151129852059</x:v>
      </x:c>
      <x:c r="AT160" s="12" t="n">
        <x:v>1.5758400320255</x:v>
      </x:c>
      <x:c r="AU160" s="12" t="n">
        <x:v>-0.326401272104509</x:v>
      </x:c>
      <x:c r="AV160" s="12" t="n">
        <x:v>-0.418863937758763</x:v>
      </x:c>
      <x:c r="AW160" s="12" t="n">
        <x:v>-0.209008104255695</x:v>
      </x:c>
      <x:c r="AX160" s="12" t="n">
        <x:v>-0.378159811126881</x:v>
      </x:c>
      <x:c r="AY160" s="12" t="n">
        <x:v>-0.451309176936934</x:v>
      </x:c>
      <x:c r="AZ160" s="12" t="n">
        <x:v>-0.382126831917073</x:v>
      </x:c>
      <x:c r="BA160" s="12" t="n">
        <x:v>-0.285311763101105</x:v>
      </x:c>
      <x:c r="BB160" s="12" t="n">
        <x:v>0.0067350043979352</x:v>
      </x:c>
      <x:c r="BC160" s="12" t="n">
        <x:v>-0.266802377184196</x:v>
      </x:c>
      <x:c r="BD160" s="12" t="n">
        <x:v>1.51518462786108</x:v>
      </x:c>
      <x:c r="BE160" s="12" t="n">
        <x:v>1.10152483262987</x:v>
      </x:c>
      <x:c r="BF160" s="12" t="n">
        <x:f>AVERAGE(AF160,AR160,BA160,BC160,BE160)</x:f>
        <x:v>0.12511006854296636</x:v>
      </x:c>
      <x:c r="BG160" s="12" t="n">
        <x:f>AVERAGE(AC160,AE160,AG160,AS160,BB160)</x:f>
        <x:v>-0.7035554176246726</x:v>
      </x:c>
      <x:c r="BH160" s="12" t="n">
        <x:f>AVERAGE(AD160,AP160,AQ160,AT160,BD160)</x:f>
        <x:v>1.548799939470308</x:v>
      </x:c>
      <x:c r="BI160" s="12" t="n">
        <x:f>AVERAGE(AK160,AN160,AU160,AW160,AZ160)</x:f>
        <x:v>-0.3031047225060628</x:v>
      </x:c>
      <x:c r="BJ160" s="12" t="n">
        <x:f>AVERAGE(AH160,AJ160,AL160,AV160,AX160)</x:f>
        <x:v>-0.38097813378750844</x:v>
      </x:c>
      <x:c r="BK160" s="12" t="n">
        <x:f>AVERAGE(AI160,AM160,AO160,AY160)</x:f>
        <x:v>-0.3578396676187892</x:v>
      </x:c>
      <x:c r="BL160" s="12" t="n">
        <x:f>IF(STDEV.S($BF160:$BH160)=0,0,(BF160-AVERAGE($BF160:$BH160))/STDEV.S($BF160:$BH160))</x:f>
        <x:v>-0.174105647821599</x:v>
      </x:c>
      <x:c r="BM160" s="12" t="n">
        <x:f>IF(STDEV.S($BF160:$BH160)=0,0,(BG160-AVERAGE($BF160:$BH160))/STDEV.S($BF160:$BH160))</x:f>
        <x:v>-0.9015145321896668</x:v>
      </x:c>
      <x:c r="BN160" s="12" t="n">
        <x:f>IF(STDEV.S($BF160:$BH160)=0,0,(BH160-AVERAGE($BF160:$BH160))/STDEV.S($BF160:$BH160))</x:f>
        <x:v>1.0756201800112657</x:v>
      </x:c>
      <x:c r="BO160" s="12" t="n">
        <x:f>IF(STDEV.S($BI160:$BK160)=0,0,(BI160-AVERAGE($BI160:$BK160))/STDEV.S($BI160:$BK160))</x:f>
        <x:v>1.1053246380750539</x:v>
      </x:c>
      <x:c r="BP160" s="12" t="n">
        <x:f>IF(STDEV.S($BI160:$BK160)=0,0,(BJ160-AVERAGE($BI160:$BK160))/STDEV.S($BI160:$BK160))</x:f>
        <x:v>-0.8419598878973223</x:v>
      </x:c>
      <x:c r="BQ160" s="12" t="n">
        <x:f>IF(STDEV.S($BI160:$BK160)=0,0,(BK160-AVERAGE($BI160:$BK160))/STDEV.S($BI160:$BK160))</x:f>
        <x:v>-0.26336475017773275</x:v>
      </x:c>
    </x:row>
    <x:row r="161">
      <x:c r="A161" t="n">
        <x:v>1570</x:v>
      </x:c>
      <x:c r="B161" t="n">
        <x:v>1.8968</x:v>
      </x:c>
      <x:c r="C161" t="n">
        <x:v>1.0777</x:v>
      </x:c>
      <x:c r="D161" t="n">
        <x:v>0.21773</x:v>
      </x:c>
      <x:c r="E161" t="n">
        <x:v>0.00086215</x:v>
      </x:c>
      <x:c r="F161" t="str">
        <x:v>P</x:v>
      </x:c>
      <x:c r="G161" t="n">
        <x:v>0.15115</x:v>
      </x:c>
      <x:c r="H161" t="n">
        <x:v>-1.8e-16</x:v>
      </x:c>
      <x:c r="I161" t="n">
        <x:v>2.6609</x:v>
      </x:c>
      <x:c r="J161" t="n">
        <x:v>0.012682</x:v>
      </x:c>
      <x:c r="K161" t="n">
        <x:v>0.083611</x:v>
      </x:c>
      <x:c r="L161" t="n">
        <x:v>-2.9836</x:v>
      </x:c>
      <x:c r="M161" t="str">
        <x:v>LPS 2:0</x:v>
      </x:c>
      <x:c r="N161" t="str">
        <x:v>FIZYXACYDJKEOQ-UHFFFAOYSA-N</x:v>
      </x:c>
      <x:c r="O161" t="str">
        <x:v>No result</x:v>
      </x:c>
      <x:c r="P161" t="str">
        <x:v>No result</x:v>
      </x:c>
      <x:c r="Q161" t="str">
        <x:v>No result</x:v>
      </x:c>
      <x:c r="R161" t="str">
        <x:v>Not Found</x:v>
      </x:c>
      <x:c r="S161"/>
      <x:c r="T161"/>
      <x:c r="U161"/>
      <x:c r="V161"/>
      <x:c r="W161"/>
      <x:c r="X161"/>
      <x:c r="Y161"/>
      <x:c r="Z161"/>
      <x:c r="AA161"/>
      <x:c r="AB161"/>
      <x:c r="AC161" s="12" t="n">
        <x:v>0.595518408512613</x:v>
      </x:c>
      <x:c r="AD161" s="12" t="n">
        <x:v>0.471736287753334</x:v>
      </x:c>
      <x:c r="AE161" s="12" t="n">
        <x:v>0.791602170411352</x:v>
      </x:c>
      <x:c r="AF161" s="12" t="n">
        <x:v>0.321192860786097</x:v>
      </x:c>
      <x:c r="AG161" s="12" t="n">
        <x:v>0.963499995272405</x:v>
      </x:c>
      <x:c r="AH161" s="12" t="n">
        <x:v>-0.533740788269568</x:v>
      </x:c>
      <x:c r="AI161" s="12" t="n">
        <x:v>-0.635778969679516</x:v>
      </x:c>
      <x:c r="AJ161" s="12" t="n">
        <x:v>-0.630894812631358</x:v>
      </x:c>
      <x:c r="AK161" s="12" t="n">
        <x:v>-0.735715379591296</x:v>
      </x:c>
      <x:c r="AL161" s="12" t="n">
        <x:v>-0.501682241379516</x:v>
      </x:c>
      <x:c r="AM161" s="12" t="n">
        <x:v>-0.628924087482507</x:v>
      </x:c>
      <x:c r="AN161" s="12" t="n">
        <x:v>-0.730404875311659</x:v>
      </x:c>
      <x:c r="AO161" s="12" t="n">
        <x:v>-0.513853474808043</x:v>
      </x:c>
      <x:c r="AP161" s="12" t="n">
        <x:v>0.517460651731465</x:v>
      </x:c>
      <x:c r="AQ161" s="12" t="n">
        <x:v>0.560748100130652</x:v>
      </x:c>
      <x:c r="AR161" s="12" t="n">
        <x:v>0.283257651913992</x:v>
      </x:c>
      <x:c r="AS161" s="12" t="n">
        <x:v>0.546049865870623</x:v>
      </x:c>
      <x:c r="AT161" s="12" t="n">
        <x:v>0.335395065653371</x:v>
      </x:c>
      <x:c r="AU161" s="12" t="n">
        <x:v>-0.3673283470681</x:v>
      </x:c>
      <x:c r="AV161" s="12" t="n">
        <x:v>-0.532588741710518</x:v>
      </x:c>
      <x:c r="AW161" s="12" t="n">
        <x:v>-0.478915271476759</x:v>
      </x:c>
      <x:c r="AX161" s="12" t="n">
        <x:v>-0.503118052923662</x:v>
      </x:c>
      <x:c r="AY161" s="12" t="n">
        <x:v>-0.622251049640125</x:v>
      </x:c>
      <x:c r="AZ161" s="12" t="n">
        <x:v>-0.625462375793575</x:v>
      </x:c>
      <x:c r="BA161" s="12" t="n">
        <x:v>0.767644904251427</x:v>
      </x:c>
      <x:c r="BB161" s="12" t="n">
        <x:v>0.603594597088449</x:v>
      </x:c>
      <x:c r="BC161" s="12" t="n">
        <x:v>0.635315859395569</x:v>
      </x:c>
      <x:c r="BD161" s="12" t="n">
        <x:v>0.308267199611166</x:v>
      </x:c>
      <x:c r="BE161" s="12" t="n">
        <x:v>0.339374849383682</x:v>
      </x:c>
      <x:c r="BF161" s="12" t="n">
        <x:f>AVERAGE(AF161,AR161,BA161,BC161,BE161)</x:f>
        <x:v>0.4693572251461534</x:v>
      </x:c>
      <x:c r="BG161" s="12" t="n">
        <x:f>AVERAGE(AC161,AE161,AG161,AS161,BB161)</x:f>
        <x:v>0.7000530074310884</x:v>
      </x:c>
      <x:c r="BH161" s="12" t="n">
        <x:f>AVERAGE(AD161,AP161,AQ161,AT161,BD161)</x:f>
        <x:v>0.4387214609759976</x:v>
      </x:c>
      <x:c r="BI161" s="12" t="n">
        <x:f>AVERAGE(AK161,AN161,AU161,AW161,AZ161)</x:f>
        <x:v>-0.5875652498482778</x:v>
      </x:c>
      <x:c r="BJ161" s="12" t="n">
        <x:f>AVERAGE(AH161,AJ161,AL161,AV161,AX161)</x:f>
        <x:v>-0.5404049273829244</x:v>
      </x:c>
      <x:c r="BK161" s="12" t="n">
        <x:f>AVERAGE(AI161,AM161,AO161,AY161)</x:f>
        <x:v>-0.6002018954025478</x:v>
      </x:c>
      <x:c r="BL161" s="12" t="n">
        <x:f>IF(STDEV.S($BF161:$BH161)=0,0,(BF161-AVERAGE($BF161:$BH161))/STDEV.S($BF161:$BH161))</x:f>
        <x:v>-0.4667985288301053</x:v>
      </x:c>
      <x:c r="BM161" s="12" t="n">
        <x:f>IF(STDEV.S($BF161:$BH161)=0,0,(BG161-AVERAGE($BF161:$BH161))/STDEV.S($BF161:$BH161))</x:f>
        <x:v>1.1480436489227892</x:v>
      </x:c>
      <x:c r="BN161" s="12" t="n">
        <x:f>IF(STDEV.S($BF161:$BH161)=0,0,(BH161-AVERAGE($BF161:$BH161))/STDEV.S($BF161:$BH161))</x:f>
        <x:v>-0.6812451200926847</x:v>
      </x:c>
      <x:c r="BO161" s="12" t="n">
        <x:f>IF(STDEV.S($BI161:$BK161)=0,0,(BI161-AVERAGE($BI161:$BK161))/STDEV.S($BI161:$BK161))</x:f>
        <x:v>-0.36514724202771615</x:v>
      </x:c>
      <x:c r="BP161" s="12" t="n">
        <x:f>IF(STDEV.S($BI161:$BK161)=0,0,(BJ161-AVERAGE($BI161:$BK161))/STDEV.S($BI161:$BK161))</x:f>
        <x:v>1.1312572451634804</x:v>
      </x:c>
      <x:c r="BQ161" s="12" t="n">
        <x:f>IF(STDEV.S($BI161:$BK161)=0,0,(BK161-AVERAGE($BI161:$BK161))/STDEV.S($BI161:$BK161))</x:f>
        <x:v>-0.7661100031357678</x:v>
      </x:c>
    </x:row>
    <x:row r="162">
      <x:c r="A162" t="n">
        <x:v>1583</x:v>
      </x:c>
      <x:c r="B162" t="n">
        <x:v>3.1528</x:v>
      </x:c>
      <x:c r="C162" t="n">
        <x:v>1.608</x:v>
      </x:c>
      <x:c r="D162" t="n">
        <x:v>1.4583</x:v>
      </x:c>
      <x:c r="E162" t="n">
        <x:v>0.00086215</x:v>
      </x:c>
      <x:c r="F162" t="str">
        <x:v>FDR</x:v>
      </x:c>
      <x:c r="G162" t="n">
        <x:v>-0.68038</x:v>
      </x:c>
      <x:c r="H162" t="n">
        <x:v>-4.5e-17</x:v>
      </x:c>
      <x:c r="I162" t="n">
        <x:v>-3.8007</x:v>
      </x:c>
      <x:c r="J162" t="n">
        <x:v>0.00070337</x:v>
      </x:c>
      <x:c r="K162" t="n">
        <x:v>0.024658</x:v>
      </x:c>
      <x:c r="L162" t="n">
        <x:v>-0.41014</x:v>
      </x:c>
      <x:c r="M162" t="str">
        <x:v>5,7-dihydroxy-2-(4-hydroxy-3-methoxyphenyl)-2,3-dihydrochromen-4-one</x:v>
      </x:c>
      <x:c r="N162" t="str">
        <x:v>FTODBIPDTXRIGS-UHFFFAOYSA-N</x:v>
      </x:c>
      <x:c r="O162" t="str">
        <x:v>No result</x:v>
      </x:c>
      <x:c r="P162" t="str">
        <x:v>No result</x:v>
      </x:c>
      <x:c r="Q162" t="n">
        <x:v>3512637</x:v>
      </x:c>
      <x:c r="R162" t="str">
        <x:v>Completed</x:v>
      </x:c>
      <x:c r="S162" t="str">
        <x:v>Organic compounds</x:v>
      </x:c>
      <x:c r="T162" t="str">
        <x:v>Phenylpropanoids and polyketides</x:v>
      </x:c>
      <x:c r="U162" t="str">
        <x:v>Flavonoids</x:v>
      </x:c>
      <x:c r="V162" t="str">
        <x:v>O-methylated flavonoids</x:v>
      </x:c>
      <x:c r="W162" t="str">
        <x:v>3'-O-methylated flavonoids</x:v>
      </x:c>
      <x:c r="X162"/>
      <x:c r="Y162"/>
      <x:c r="Z162"/>
      <x:c r="AA162"/>
      <x:c r="AB162"/>
      <x:c r="AC162" s="12" t="n">
        <x:v>-0.205454935541935</x:v>
      </x:c>
      <x:c r="AD162" s="12" t="n">
        <x:v>1.6083392506568</x:v>
      </x:c>
      <x:c r="AE162" s="12" t="n">
        <x:v>0.217674490446247</x:v>
      </x:c>
      <x:c r="AF162" s="12" t="n">
        <x:v>0.331127916463776</x:v>
      </x:c>
      <x:c r="AG162" s="12" t="n">
        <x:v>-0.781387145440275</x:v>
      </x:c>
      <x:c r="AH162" s="12" t="n">
        <x:v>-0.836036321761268</x:v>
      </x:c>
      <x:c r="AI162" s="12" t="n">
        <x:v>-0.636032768209052</x:v>
      </x:c>
      <x:c r="AJ162" s="12" t="n">
        <x:v>-0.837457694671432</x:v>
      </x:c>
      <x:c r="AK162" s="12" t="n">
        <x:v>-0.675152817199284</x:v>
      </x:c>
      <x:c r="AL162" s="12" t="n">
        <x:v>-0.839554746888899</x:v>
      </x:c>
      <x:c r="AM162" s="12" t="n">
        <x:v>-0.684209039872569</x:v>
      </x:c>
      <x:c r="AN162" s="12" t="n">
        <x:v>-0.672925011127425</x:v>
      </x:c>
      <x:c r="AO162" s="12" t="n">
        <x:v>-0.837459258649393</x:v>
      </x:c>
      <x:c r="AP162" s="12" t="n">
        <x:v>1.60947547428718</x:v>
      </x:c>
      <x:c r="AQ162" s="12" t="n">
        <x:v>1.48851379846841</x:v>
      </x:c>
      <x:c r="AR162" s="12" t="n">
        <x:v>0.317452902322411</x:v>
      </x:c>
      <x:c r="AS162" s="12" t="n">
        <x:v>-0.135494449044252</x:v>
      </x:c>
      <x:c r="AT162" s="12" t="n">
        <x:v>1.71397294287622</x:v>
      </x:c>
      <x:c r="AU162" s="12" t="n">
        <x:v>-0.840670651917826</x:v>
      </x:c>
      <x:c r="AV162" s="12" t="n">
        <x:v>-0.836162757880055</x:v>
      </x:c>
      <x:c r="AW162" s="12" t="n">
        <x:v>-0.842288673421995</x:v>
      </x:c>
      <x:c r="AX162" s="12" t="n">
        <x:v>-0.837454984756539</x:v>
      </x:c>
      <x:c r="AY162" s="12" t="n">
        <x:v>-0.674716395986595</x:v>
      </x:c>
      <x:c r="AZ162" s="12" t="n">
        <x:v>-0.67165744877244</x:v>
      </x:c>
      <x:c r="BA162" s="12" t="n">
        <x:v>0.677691559290402</x:v>
      </x:c>
      <x:c r="BB162" s="12" t="n">
        <x:v>0.381183486605437</x:v>
      </x:c>
      <x:c r="BC162" s="12" t="n">
        <x:v>0.58302374404541</x:v>
      </x:c>
      <x:c r="BD162" s="12" t="n">
        <x:v>1.61107394295351</x:v>
      </x:c>
      <x:c r="BE162" s="12" t="n">
        <x:v>1.30458559272542</x:v>
      </x:c>
      <x:c r="BF162" s="12" t="n">
        <x:f>AVERAGE(AF162,AR162,BA162,BC162,BE162)</x:f>
        <x:v>0.6427763429694838</x:v>
      </x:c>
      <x:c r="BG162" s="12" t="n">
        <x:f>AVERAGE(AC162,AE162,AG162,AS162,BB162)</x:f>
        <x:v>-0.1046957105949556</x:v>
      </x:c>
      <x:c r="BH162" s="12" t="n">
        <x:f>AVERAGE(AD162,AP162,AQ162,AT162,BD162)</x:f>
        <x:v>1.606275081848424</x:v>
      </x:c>
      <x:c r="BI162" s="12" t="n">
        <x:f>AVERAGE(AK162,AN162,AU162,AW162,AZ162)</x:f>
        <x:v>-0.740538920487794</x:v>
      </x:c>
      <x:c r="BJ162" s="12" t="n">
        <x:f>AVERAGE(AH162,AJ162,AL162,AV162,AX162)</x:f>
        <x:v>-0.8373333011916385</x:v>
      </x:c>
      <x:c r="BK162" s="12" t="n">
        <x:f>AVERAGE(AI162,AM162,AO162,AY162)</x:f>
        <x:v>-0.7081043656794023</x:v>
      </x:c>
      <x:c r="BL162" s="12" t="n">
        <x:f>IF(STDEV.S($BF162:$BH162)=0,0,(BF162-AVERAGE($BF162:$BH162))/STDEV.S($BF162:$BH162))</x:f>
        <x:v>-0.08395038971883843</x:v>
      </x:c>
      <x:c r="BM162" s="12" t="n">
        <x:f>IF(STDEV.S($BF162:$BH162)=0,0,(BG162-AVERAGE($BF162:$BH162))/STDEV.S($BF162:$BH162))</x:f>
        <x:v>-0.955378428009391</x:v>
      </x:c>
      <x:c r="BN162" s="12" t="n">
        <x:f>IF(STDEV.S($BF162:$BH162)=0,0,(BH162-AVERAGE($BF162:$BH162))/STDEV.S($BF162:$BH162))</x:f>
        <x:v>1.0393288177282298</x:v>
      </x:c>
      <x:c r="BO162" s="12" t="n">
        <x:f>IF(STDEV.S($BI162:$BK162)=0,0,(BI162-AVERAGE($BI162:$BK162))/STDEV.S($BI162:$BK162))</x:f>
        <x:v>0.3190907522846168</x:v>
      </x:c>
      <x:c r="BP162" s="12" t="n">
        <x:f>IF(STDEV.S($BI162:$BK162)=0,0,(BJ162-AVERAGE($BI162:$BK162))/STDEV.S($BI162:$BK162))</x:f>
        <x:v>-1.1206051135441157</x:v>
      </x:c>
      <x:c r="BQ162" s="12" t="n">
        <x:f>IF(STDEV.S($BI162:$BK162)=0,0,(BK162-AVERAGE($BI162:$BK162))/STDEV.S($BI162:$BK162))</x:f>
        <x:v>0.8015143612594956</x:v>
      </x:c>
    </x:row>
    <x:row r="163">
      <x:c r="A163" t="n">
        <x:v>1589</x:v>
      </x:c>
      <x:c r="B163" t="n">
        <x:v>1.807</x:v>
      </x:c>
      <x:c r="C163" t="n">
        <x:v>1.031</x:v>
      </x:c>
      <x:c r="D163" t="n">
        <x:v>1.0244</x:v>
      </x:c>
      <x:c r="E163" t="n">
        <x:v>0.00086215</x:v>
      </x:c>
      <x:c r="F163" t="str">
        <x:v>P</x:v>
      </x:c>
      <x:c r="G163" t="n">
        <x:v>-0.55816</x:v>
      </x:c>
      <x:c r="H163" t="n">
        <x:v>4.4e-17</x:v>
      </x:c>
      <x:c r="I163" t="n">
        <x:v>-2.5728</x:v>
      </x:c>
      <x:c r="J163" t="n">
        <x:v>0.015597</x:v>
      </x:c>
      <x:c r="K163" t="n">
        <x:v>0.093119</x:v>
      </x:c>
      <x:c r="L163" t="n">
        <x:v>-3.1633</x:v>
      </x:c>
      <x:c r="M163" t="str">
        <x:v>Spectral Match to 8S-Hydroxy-5Z,9E,11Z,14Z-eicosatetraenoic acid from NIST14</x:v>
      </x:c>
      <x:c r="N163" t="str">
        <x:v>NLUNAYAEIJYXRB-VYOQERLCSA-N</x:v>
      </x:c>
      <x:c r="O163" t="str">
        <x:v>CHEBI:34486</x:v>
      </x:c>
      <x:c r="P163" t="str">
        <x:v>C14776</x:v>
      </x:c>
      <x:c r="Q163" t="n">
        <x:v>5283154</x:v>
      </x:c>
      <x:c r="R163" t="str">
        <x:v>Completed</x:v>
      </x:c>
      <x:c r="S163" t="str">
        <x:v>Organic compounds</x:v>
      </x:c>
      <x:c r="T163" t="str">
        <x:v>Lipids and lipid-like molecules</x:v>
      </x:c>
      <x:c r="U163" t="str">
        <x:v>Fatty Acyls</x:v>
      </x:c>
      <x:c r="V163" t="str">
        <x:v>Eicosanoids</x:v>
      </x:c>
      <x:c r="W163" t="str">
        <x:v>Hydroxyeicosatetraenoic acids</x:v>
      </x:c>
      <x:c r="X163"/>
      <x:c r="Y163"/>
      <x:c r="Z163"/>
      <x:c r="AA163"/>
      <x:c r="AB163"/>
      <x:c r="AC163" s="12" t="n">
        <x:v>-0.188282218576473</x:v>
      </x:c>
      <x:c r="AD163" s="12" t="n">
        <x:v>1.79822399961479</x:v>
      </x:c>
      <x:c r="AE163" s="12" t="n">
        <x:v>0.157617636230041</x:v>
      </x:c>
      <x:c r="AF163" s="12" t="n">
        <x:v>0.46735735377269</x:v>
      </x:c>
      <x:c r="AG163" s="12" t="n">
        <x:v>-0.021503641167761</x:v>
      </x:c>
      <x:c r="AH163" s="12" t="n">
        <x:v>-0.83184857310182</x:v>
      </x:c>
      <x:c r="AI163" s="12" t="n">
        <x:v>-0.710299609180296</x:v>
      </x:c>
      <x:c r="AJ163" s="12" t="n">
        <x:v>-0.829491156932882</x:v>
      </x:c>
      <x:c r="AK163" s="12" t="n">
        <x:v>-0.855805600332397</x:v>
      </x:c>
      <x:c r="AL163" s="12" t="n">
        <x:v>-0.892436310283298</x:v>
      </x:c>
      <x:c r="AM163" s="12" t="n">
        <x:v>-0.798250426397343</x:v>
      </x:c>
      <x:c r="AN163" s="12" t="n">
        <x:v>-0.827669145644538</x:v>
      </x:c>
      <x:c r="AO163" s="12" t="n">
        <x:v>-0.687034370851019</x:v>
      </x:c>
      <x:c r="AP163" s="12" t="n">
        <x:v>1.7070286517451</x:v>
      </x:c>
      <x:c r="AQ163" s="12" t="n">
        <x:v>2.05679143090694</x:v>
      </x:c>
      <x:c r="AR163" s="12" t="n">
        <x:v>0.444423402021005</x:v>
      </x:c>
      <x:c r="AS163" s="12" t="n">
        <x:v>-0.152125299116864</x:v>
      </x:c>
      <x:c r="AT163" s="12" t="n">
        <x:v>1.90385962954567</x:v>
      </x:c>
      <x:c r="AU163" s="12" t="n">
        <x:v>-0.61675776958668</x:v>
      </x:c>
      <x:c r="AV163" s="12" t="n">
        <x:v>-0.711890787947792</x:v>
      </x:c>
      <x:c r="AW163" s="12" t="n">
        <x:v>-0.842298451878287</x:v>
      </x:c>
      <x:c r="AX163" s="12" t="n">
        <x:v>-0.689979135180554</x:v>
      </x:c>
      <x:c r="AY163" s="12" t="n">
        <x:v>-0.834028318348333</x:v>
      </x:c>
      <x:c r="AZ163" s="12" t="n">
        <x:v>-0.669707441204325</x:v>
      </x:c>
      <x:c r="BA163" s="12" t="n">
        <x:v>-0.109147657532775</x:v>
      </x:c>
      <x:c r="BB163" s="12" t="n">
        <x:v>0.248254513243678</x:v>
      </x:c>
      <x:c r="BC163" s="12" t="n">
        <x:v>-0.0645601544211122</x:v>
      </x:c>
      <x:c r="BD163" s="12" t="n">
        <x:v>1.81446400308613</x:v>
      </x:c>
      <x:c r="BE163" s="12" t="n">
        <x:v>0.735095447518495</x:v>
      </x:c>
      <x:c r="BF163" s="12" t="n">
        <x:f>AVERAGE(AF163,AR163,BA163,BC163,BE163)</x:f>
        <x:v>0.2946336782716606</x:v>
      </x:c>
      <x:c r="BG163" s="12" t="n">
        <x:f>AVERAGE(AC163,AE163,AG163,AS163,BB163)</x:f>
        <x:v>0.008792198122524192</x:v>
      </x:c>
      <x:c r="BH163" s="12" t="n">
        <x:f>AVERAGE(AD163,AP163,AQ163,AT163,BD163)</x:f>
        <x:v>1.856073542979726</x:v>
      </x:c>
      <x:c r="BI163" s="12" t="n">
        <x:f>AVERAGE(AK163,AN163,AU163,AW163,AZ163)</x:f>
        <x:v>-0.7624476817292455</x:v>
      </x:c>
      <x:c r="BJ163" s="12" t="n">
        <x:f>AVERAGE(AH163,AJ163,AL163,AV163,AX163)</x:f>
        <x:v>-0.7911291926892691</x:v>
      </x:c>
      <x:c r="BK163" s="12" t="n">
        <x:f>AVERAGE(AI163,AM163,AO163,AY163)</x:f>
        <x:v>-0.7574031811942478</x:v>
      </x:c>
      <x:c r="BL163" s="12" t="n">
        <x:f>IF(STDEV.S($BF163:$BH163)=0,0,(BF163-AVERAGE($BF163:$BH163))/STDEV.S($BF163:$BH163))</x:f>
        <x:v>-0.4276206561086345</x:v>
      </x:c>
      <x:c r="BM163" s="12" t="n">
        <x:f>IF(STDEV.S($BF163:$BH163)=0,0,(BG163-AVERAGE($BF163:$BH163))/STDEV.S($BF163:$BH163))</x:f>
        <x:v>-0.7150897908238726</x:v>
      </x:c>
      <x:c r="BN163" s="12" t="n">
        <x:f>IF(STDEV.S($BF163:$BH163)=0,0,(BH163-AVERAGE($BF163:$BH163))/STDEV.S($BF163:$BH163))</x:f>
        <x:v>1.1427104469325076</x:v>
      </x:c>
      <x:c r="BO163" s="12" t="n">
        <x:f>IF(STDEV.S($BI163:$BK163)=0,0,(BI163-AVERAGE($BI163:$BK163))/STDEV.S($BI163:$BK163))</x:f>
        <x:v>0.4331215516306477</x:v>
      </x:c>
      <x:c r="BP163" s="12" t="n">
        <x:f>IF(STDEV.S($BI163:$BK163)=0,0,(BJ163-AVERAGE($BI163:$BK163))/STDEV.S($BI163:$BK163))</x:f>
        <x:v>-1.1435474483920116</x:v>
      </x:c>
      <x:c r="BQ163" s="12" t="n">
        <x:f>IF(STDEV.S($BI163:$BK163)=0,0,(BK163-AVERAGE($BI163:$BK163))/STDEV.S($BI163:$BK163))</x:f>
        <x:v>0.7104258967613579</x:v>
      </x:c>
    </x:row>
    <x:row r="164">
      <x:c r="A164" t="n">
        <x:v>1626</x:v>
      </x:c>
      <x:c r="B164" t="n">
        <x:v>1.5546</x:v>
      </x:c>
      <x:c r="C164" t="n">
        <x:v>0.93167</x:v>
      </x:c>
      <x:c r="D164" t="n">
        <x:v>0.55427</x:v>
      </x:c>
      <x:c r="E164" t="n">
        <x:v>0.00086215</x:v>
      </x:c>
      <x:c r="F164" t="str">
        <x:v>P</x:v>
      </x:c>
      <x:c r="G164" t="n">
        <x:v>-0.29801</x:v>
      </x:c>
      <x:c r="H164" t="n">
        <x:v>-9.76e-17</x:v>
      </x:c>
      <x:c r="I164" t="n">
        <x:v>-2.3177</x:v>
      </x:c>
      <x:c r="J164" t="n">
        <x:v>0.027888</x:v>
      </x:c>
      <x:c r="K164" t="n">
        <x:v>0.11704</x:v>
      </x:c>
      <x:c r="L164" t="n">
        <x:v>-3.6626</x:v>
      </x:c>
      <x:c r="M164" t="str">
        <x:v>Sulfo jasmonate</x:v>
      </x:c>
      <x:c r="N164" t="str">
        <x:v>MLUJBNROAVANKK-UHFFFAOYSA-N</x:v>
      </x:c>
      <x:c r="O164" t="str">
        <x:v>No result</x:v>
      </x:c>
      <x:c r="P164" t="str">
        <x:v>No result</x:v>
      </x:c>
      <x:c r="Q164" t="n">
        <x:v>75075824</x:v>
      </x:c>
      <x:c r="R164" t="str">
        <x:v>Completed</x:v>
      </x:c>
      <x:c r="S164" t="str">
        <x:v>Organic compounds</x:v>
      </x:c>
      <x:c r="T164" t="str">
        <x:v>Lipids and lipid-like molecules</x:v>
      </x:c>
      <x:c r="U164" t="str">
        <x:v>Fatty Acyls</x:v>
      </x:c>
      <x:c r="V164" t="str">
        <x:v>Lineolic acids and derivatives</x:v>
      </x:c>
      <x:c r="W164" t="str">
        <x:v>Jasmonic acids</x:v>
      </x:c>
      <x:c r="X164"/>
      <x:c r="Y164"/>
      <x:c r="Z164"/>
      <x:c r="AA164"/>
      <x:c r="AB164"/>
      <x:c r="AC164" s="12" t="n">
        <x:v>0.237907290754865</x:v>
      </x:c>
      <x:c r="AD164" s="12" t="n">
        <x:v>1.28264350181716</x:v>
      </x:c>
      <x:c r="AE164" s="12" t="n">
        <x:v>0.318268995519021</x:v>
      </x:c>
      <x:c r="AF164" s="12" t="n">
        <x:v>0.343462438844177</x:v>
      </x:c>
      <x:c r="AG164" s="12" t="n">
        <x:v>0.17937994300157</x:v>
      </x:c>
      <x:c r="AH164" s="12" t="n">
        <x:v>-0.747509256814297</x:v>
      </x:c>
      <x:c r="AI164" s="12" t="n">
        <x:v>-0.709552533985709</x:v>
      </x:c>
      <x:c r="AJ164" s="12" t="n">
        <x:v>-0.779579734413662</x:v>
      </x:c>
      <x:c r="AK164" s="12" t="n">
        <x:v>-0.783585931074068</x:v>
      </x:c>
      <x:c r="AL164" s="12" t="n">
        <x:v>-0.703454990409014</x:v>
      </x:c>
      <x:c r="AM164" s="12" t="n">
        <x:v>-0.682889208053738</x:v>
      </x:c>
      <x:c r="AN164" s="12" t="n">
        <x:v>-0.770323965589236</x:v>
      </x:c>
      <x:c r="AO164" s="12" t="n">
        <x:v>-0.807125325022539</x:v>
      </x:c>
      <x:c r="AP164" s="12" t="n">
        <x:v>1.29159119842376</x:v>
      </x:c>
      <x:c r="AQ164" s="12" t="n">
        <x:v>1.48569705674207</x:v>
      </x:c>
      <x:c r="AR164" s="12" t="n">
        <x:v>0.366969709481946</x:v>
      </x:c>
      <x:c r="AS164" s="12" t="n">
        <x:v>0.254126365257325</x:v>
      </x:c>
      <x:c r="AT164" s="12" t="n">
        <x:v>1.41001726167677</x:v>
      </x:c>
      <x:c r="AU164" s="12" t="n">
        <x:v>-0.745471347820293</x:v>
      </x:c>
      <x:c r="AV164" s="12" t="n">
        <x:v>-0.791547146087697</x:v>
      </x:c>
      <x:c r="AW164" s="12" t="n">
        <x:v>-0.694512337443205</x:v>
      </x:c>
      <x:c r="AX164" s="12" t="n">
        <x:v>-0.755096804530727</x:v>
      </x:c>
      <x:c r="AY164" s="12" t="n">
        <x:v>-0.837515883753148</x:v>
      </x:c>
      <x:c r="AZ164" s="12" t="n">
        <x:v>-0.781310072316486</x:v>
      </x:c>
      <x:c r="BA164" s="12" t="n">
        <x:v>0.495085074144857</x:v>
      </x:c>
      <x:c r="BB164" s="12" t="n">
        <x:v>0.584089183631615</x:v>
      </x:c>
      <x:c r="BC164" s="12" t="n">
        <x:v>0.464053259712738</x:v>
      </x:c>
      <x:c r="BD164" s="12" t="n">
        <x:v>1.42608324731464</x:v>
      </x:c>
      <x:c r="BE164" s="12" t="n">
        <x:v>0.450100010991297</x:v>
      </x:c>
      <x:c r="BF164" s="12" t="n">
        <x:f>AVERAGE(AF164,AR164,BA164,BC164,BE164)</x:f>
        <x:v>0.42393409863500303</x:v>
      </x:c>
      <x:c r="BG164" s="12" t="n">
        <x:f>AVERAGE(AC164,AE164,AG164,AS164,BB164)</x:f>
        <x:v>0.3147543556328792</x:v>
      </x:c>
      <x:c r="BH164" s="12" t="n">
        <x:f>AVERAGE(AD164,AP164,AQ164,AT164,BD164)</x:f>
        <x:v>1.37920645319488</x:v>
      </x:c>
      <x:c r="BI164" s="12" t="n">
        <x:f>AVERAGE(AK164,AN164,AU164,AW164,AZ164)</x:f>
        <x:v>-0.7550407308486576</x:v>
      </x:c>
      <x:c r="BJ164" s="12" t="n">
        <x:f>AVERAGE(AH164,AJ164,AL164,AV164,AX164)</x:f>
        <x:v>-0.7554375864510794</x:v>
      </x:c>
      <x:c r="BK164" s="12" t="n">
        <x:f>AVERAGE(AI164,AM164,AO164,AY164)</x:f>
        <x:v>-0.7592707377037835</x:v>
      </x:c>
      <x:c r="BL164" s="12" t="n">
        <x:f>IF(STDEV.S($BF164:$BH164)=0,0,(BF164-AVERAGE($BF164:$BH164))/STDEV.S($BF164:$BH164))</x:f>
        <x:v>-0.4816148218511427</x:v>
      </x:c>
      <x:c r="BM164" s="12" t="n">
        <x:f>IF(STDEV.S($BF164:$BH164)=0,0,(BG164-AVERAGE($BF164:$BH164))/STDEV.S($BF164:$BH164))</x:f>
        <x:v>-0.6680574704126667</x:v>
      </x:c>
      <x:c r="BN164" s="12" t="n">
        <x:f>IF(STDEV.S($BF164:$BH164)=0,0,(BH164-AVERAGE($BF164:$BH164))/STDEV.S($BF164:$BH164))</x:f>
        <x:v>1.1496722922638092</x:v>
      </x:c>
      <x:c r="BO164" s="12" t="n">
        <x:f>IF(STDEV.S($BI164:$BK164)=0,0,(BI164-AVERAGE($BI164:$BK164))/STDEV.S($BI164:$BK164))</x:f>
        <x:v>0.6602043842720047</x:v>
      </x:c>
      <x:c r="BP164" s="12" t="n">
        <x:f>IF(STDEV.S($BI164:$BK164)=0,0,(BJ164-AVERAGE($BI164:$BK164))/STDEV.S($BI164:$BK164))</x:f>
        <x:v>0.4903230806592272</x:v>
      </x:c>
      <x:c r="BQ164" s="12" t="n">
        <x:f>IF(STDEV.S($BI164:$BK164)=0,0,(BK164-AVERAGE($BI164:$BK164))/STDEV.S($BI164:$BK164))</x:f>
        <x:v>-1.1505274649311368</x:v>
      </x:c>
    </x:row>
    <x:row r="165">
      <x:c r="A165" t="n">
        <x:v>1627</x:v>
      </x:c>
      <x:c r="B165" t="n">
        <x:v>1.88</x:v>
      </x:c>
      <x:c r="C165" t="n">
        <x:v>1.0685</x:v>
      </x:c>
      <x:c r="D165" t="n">
        <x:v>0.47807</x:v>
      </x:c>
      <x:c r="E165" t="n">
        <x:v>0.00086215</x:v>
      </x:c>
      <x:c r="F165" t="str">
        <x:v>P</x:v>
      </x:c>
      <x:c r="G165" t="n">
        <x:v>-0.24098</x:v>
      </x:c>
      <x:c r="H165" t="n">
        <x:v>-5.74e-18</x:v>
      </x:c>
      <x:c r="I165" t="n">
        <x:v>-2.6445</x:v>
      </x:c>
      <x:c r="J165" t="n">
        <x:v>0.013182</x:v>
      </x:c>
      <x:c r="K165" t="n">
        <x:v>0.085409</x:v>
      </x:c>
      <x:c r="L165" t="n">
        <x:v>-3.0173</x:v>
      </x:c>
      <x:c r="M165" t="str">
        <x:v>Sulfo jasmonate</x:v>
      </x:c>
      <x:c r="N165" t="str">
        <x:v>MLUJBNROAVANKK-UHFFFAOYSA-N</x:v>
      </x:c>
      <x:c r="O165" t="str">
        <x:v>No result</x:v>
      </x:c>
      <x:c r="P165" t="str">
        <x:v>No result</x:v>
      </x:c>
      <x:c r="Q165" t="n">
        <x:v>75075824</x:v>
      </x:c>
      <x:c r="R165" t="str">
        <x:v>Completed</x:v>
      </x:c>
      <x:c r="S165" t="str">
        <x:v>Organic compounds</x:v>
      </x:c>
      <x:c r="T165" t="str">
        <x:v>Lipids and lipid-like molecules</x:v>
      </x:c>
      <x:c r="U165" t="str">
        <x:v>Fatty Acyls</x:v>
      </x:c>
      <x:c r="V165" t="str">
        <x:v>Lineolic acids and derivatives</x:v>
      </x:c>
      <x:c r="W165" t="str">
        <x:v>Jasmonic acids</x:v>
      </x:c>
      <x:c r="X165"/>
      <x:c r="Y165"/>
      <x:c r="Z165"/>
      <x:c r="AA165"/>
      <x:c r="AB165"/>
      <x:c r="AC165" s="12" t="n">
        <x:v>0.336655580030867</x:v>
      </x:c>
      <x:c r="AD165" s="12" t="n">
        <x:v>1.14883670307904</x:v>
      </x:c>
      <x:c r="AE165" s="12" t="n">
        <x:v>0.327824351691699</x:v>
      </x:c>
      <x:c r="AF165" s="12" t="n">
        <x:v>0.489644657030665</x:v>
      </x:c>
      <x:c r="AG165" s="12" t="n">
        <x:v>0.207945439739608</x:v>
      </x:c>
      <x:c r="AH165" s="12" t="n">
        <x:v>-0.57028203678303</x:v>
      </x:c>
      <x:c r="AI165" s="12" t="n">
        <x:v>-0.808350406089146</x:v>
      </x:c>
      <x:c r="AJ165" s="12" t="n">
        <x:v>-0.75743294138387</x:v>
      </x:c>
      <x:c r="AK165" s="12" t="n">
        <x:v>-0.680617565109823</x:v>
      </x:c>
      <x:c r="AL165" s="12" t="n">
        <x:v>-0.58326376754027</x:v>
      </x:c>
      <x:c r="AM165" s="12" t="n">
        <x:v>-0.539887449545475</x:v>
      </x:c>
      <x:c r="AN165" s="12" t="n">
        <x:v>-0.780527623516114</x:v>
      </x:c>
      <x:c r="AO165" s="12" t="n">
        <x:v>-0.695473020962284</x:v>
      </x:c>
      <x:c r="AP165" s="12" t="n">
        <x:v>1.0128807446718</x:v>
      </x:c>
      <x:c r="AQ165" s="12" t="n">
        <x:v>1.04526682140061</x:v>
      </x:c>
      <x:c r="AR165" s="12" t="n">
        <x:v>0.536351677548475</x:v>
      </x:c>
      <x:c r="AS165" s="12" t="n">
        <x:v>0.352937065699319</x:v>
      </x:c>
      <x:c r="AT165" s="12" t="n">
        <x:v>1.16759177266108</x:v>
      </x:c>
      <x:c r="AU165" s="12" t="n">
        <x:v>-0.636883373877809</x:v>
      </x:c>
      <x:c r="AV165" s="12" t="n">
        <x:v>-0.983467443501323</x:v>
      </x:c>
      <x:c r="AW165" s="12" t="n">
        <x:v>-0.57875706636055</x:v>
      </x:c>
      <x:c r="AX165" s="12" t="n">
        <x:v>-0.740453570052485</x:v>
      </x:c>
      <x:c r="AY165" s="12" t="n">
        <x:v>-0.828312669046302</x:v>
      </x:c>
      <x:c r="AZ165" s="12" t="n">
        <x:v>-0.814439318389195</x:v>
      </x:c>
      <x:c r="BA165" s="12" t="n">
        <x:v>0.480345432305599</x:v>
      </x:c>
      <x:c r="BB165" s="12" t="n">
        <x:v>0.593650192511159</x:v>
      </x:c>
      <x:c r="BC165" s="12" t="n">
        <x:v>0.455670498773946</x:v>
      </x:c>
      <x:c r="BD165" s="12" t="n">
        <x:v>1.17349735348398</x:v>
      </x:c>
      <x:c r="BE165" s="12" t="n">
        <x:v>0.669049961529831</x:v>
      </x:c>
      <x:c r="BF165" s="12" t="n">
        <x:f>AVERAGE(AF165,AR165,BA165,BC165,BE165)</x:f>
        <x:v>0.5262124454377032</x:v>
      </x:c>
      <x:c r="BG165" s="12" t="n">
        <x:f>AVERAGE(AC165,AE165,AG165,AS165,BB165)</x:f>
        <x:v>0.36380252593453044</x:v>
      </x:c>
      <x:c r="BH165" s="12" t="n">
        <x:f>AVERAGE(AD165,AP165,AQ165,AT165,BD165)</x:f>
        <x:v>1.1096146790593022</x:v>
      </x:c>
      <x:c r="BI165" s="12" t="n">
        <x:f>AVERAGE(AK165,AN165,AU165,AW165,AZ165)</x:f>
        <x:v>-0.6982449894506982</x:v>
      </x:c>
      <x:c r="BJ165" s="12" t="n">
        <x:f>AVERAGE(AH165,AJ165,AL165,AV165,AX165)</x:f>
        <x:v>-0.7269799518521955</x:v>
      </x:c>
      <x:c r="BK165" s="12" t="n">
        <x:f>AVERAGE(AI165,AM165,AO165,AY165)</x:f>
        <x:v>-0.7180058864108018</x:v>
      </x:c>
      <x:c r="BL165" s="12" t="n">
        <x:f>IF(STDEV.S($BF165:$BH165)=0,0,(BF165-AVERAGE($BF165:$BH165))/STDEV.S($BF165:$BH165))</x:f>
        <x:v>-0.3577952161839281</x:v>
      </x:c>
      <x:c r="BM165" s="12" t="n">
        <x:f>IF(STDEV.S($BF165:$BH165)=0,0,(BG165-AVERAGE($BF165:$BH165))/STDEV.S($BF165:$BH165))</x:f>
        <x:v>-0.7718846684871287</x:v>
      </x:c>
      <x:c r="BN165" s="12" t="n">
        <x:f>IF(STDEV.S($BF165:$BH165)=0,0,(BH165-AVERAGE($BF165:$BH165))/STDEV.S($BF165:$BH165))</x:f>
        <x:v>1.1296798846710565</x:v>
      </x:c>
      <x:c r="BO165" s="12" t="n">
        <x:f>IF(STDEV.S($BI165:$BK165)=0,0,(BI165-AVERAGE($BI165:$BK165))/STDEV.S($BI165:$BK165))</x:f>
        <x:v>1.0996009192766945</x:v>
      </x:c>
      <x:c r="BP165" s="12" t="n">
        <x:f>IF(STDEV.S($BI165:$BK165)=0,0,(BJ165-AVERAGE($BI165:$BK165))/STDEV.S($BI165:$BK165))</x:f>
        <x:v>-0.8550190104251432</x:v>
      </x:c>
      <x:c r="BQ165" s="12" t="n">
        <x:f>IF(STDEV.S($BI165:$BK165)=0,0,(BK165-AVERAGE($BI165:$BK165))/STDEV.S($BI165:$BK165))</x:f>
        <x:v>-0.24458190885152853</x:v>
      </x:c>
    </x:row>
    <x:row r="166">
      <x:c r="A166" t="n">
        <x:v>1630</x:v>
      </x:c>
      <x:c r="B166" t="n">
        <x:v>3.2023</x:v>
      </x:c>
      <x:c r="C166" t="n">
        <x:v>1.6115</x:v>
      </x:c>
      <x:c r="D166" t="n">
        <x:v>0.84277</x:v>
      </x:c>
      <x:c r="E166" t="n">
        <x:v>0.00086215</x:v>
      </x:c>
      <x:c r="F166" t="str">
        <x:v>FDR</x:v>
      </x:c>
      <x:c r="G166" t="n">
        <x:v>-0.46782</x:v>
      </x:c>
      <x:c r="H166" t="n">
        <x:v>2.99e-17</x:v>
      </x:c>
      <x:c r="I166" t="n">
        <x:v>-3.8434</x:v>
      </x:c>
      <x:c r="J166" t="n">
        <x:v>0.00062769</x:v>
      </x:c>
      <x:c r="K166" t="n">
        <x:v>0.024463</x:v>
      </x:c>
      <x:c r="L166" t="n">
        <x:v>-0.3075</x:v>
      </x:c>
      <x:c r="M166" t="str">
        <x:v>(3S)-8-hydroxy-3-methyl-3,4-dihydro-2H-benzo[a]anthracene-1,7,12-trione</x:v>
      </x:c>
      <x:c r="N166" t="str">
        <x:v>ZAWXOCUFQSQDJS-UHFFFAOYSA-N</x:v>
      </x:c>
      <x:c r="O166" t="str">
        <x:v>No result</x:v>
      </x:c>
      <x:c r="P166" t="str">
        <x:v>No result</x:v>
      </x:c>
      <x:c r="Q166" t="n">
        <x:v>363709</x:v>
      </x:c>
      <x:c r="R166" t="str">
        <x:v>Completed</x:v>
      </x:c>
      <x:c r="S166" t="str">
        <x:v>Organic compounds</x:v>
      </x:c>
      <x:c r="T166" t="str">
        <x:v>Phenylpropanoids and polyketides</x:v>
      </x:c>
      <x:c r="U166" t="str">
        <x:v>Angucyclines</x:v>
      </x:c>
      <x:c r="V166"/>
      <x:c r="W166" t="str">
        <x:v>Angucyclines</x:v>
      </x:c>
      <x:c r="X166"/>
      <x:c r="Y166"/>
      <x:c r="Z166"/>
      <x:c r="AA166"/>
      <x:c r="AB166"/>
      <x:c r="AC166" s="12" t="n">
        <x:v>0.26272027412659</x:v>
      </x:c>
      <x:c r="AD166" s="12" t="n">
        <x:v>1.5682665957322</x:v>
      </x:c>
      <x:c r="AE166" s="12" t="n">
        <x:v>0.17135245842675</x:v>
      </x:c>
      <x:c r="AF166" s="12" t="n">
        <x:v>0.848482648316782</x:v>
      </x:c>
      <x:c r="AG166" s="12" t="n">
        <x:v>-0.0343883953191877</x:v>
      </x:c>
      <x:c r="AH166" s="12" t="n">
        <x:v>-0.902909163754672</x:v>
      </x:c>
      <x:c r="AI166" s="12" t="n">
        <x:v>-0.907640816794806</x:v>
      </x:c>
      <x:c r="AJ166" s="12" t="n">
        <x:v>-0.904634632583047</x:v>
      </x:c>
      <x:c r="AK166" s="12" t="n">
        <x:v>-0.901518564915823</x:v>
      </x:c>
      <x:c r="AL166" s="12" t="n">
        <x:v>-0.907180339066431</x:v>
      </x:c>
      <x:c r="AM166" s="12" t="n">
        <x:v>-0.911476430200522</x:v>
      </x:c>
      <x:c r="AN166" s="12" t="n">
        <x:v>-0.90523973519052</x:v>
      </x:c>
      <x:c r="AO166" s="12" t="n">
        <x:v>-0.904636531166592</x:v>
      </x:c>
      <x:c r="AP166" s="12" t="n">
        <x:v>1.51598087860502</x:v>
      </x:c>
      <x:c r="AQ166" s="12" t="n">
        <x:v>1.10348330425314</x:v>
      </x:c>
      <x:c r="AR166" s="12" t="n">
        <x:v>0.876510364044727</x:v>
      </x:c>
      <x:c r="AS166" s="12" t="n">
        <x:v>0.220304709595589</x:v>
      </x:c>
      <x:c r="AT166" s="12" t="n">
        <x:v>1.46787272802519</x:v>
      </x:c>
      <x:c r="AU166" s="12" t="n">
        <x:v>-0.908534986625191</x:v>
      </x:c>
      <x:c r="AV166" s="12" t="n">
        <x:v>-0.903062650274773</x:v>
      </x:c>
      <x:c r="AW166" s="12" t="n">
        <x:v>-0.910499176071267</x:v>
      </x:c>
      <x:c r="AX166" s="12" t="n">
        <x:v>-0.783708832042899</x:v>
      </x:c>
      <x:c r="AY166" s="12" t="n">
        <x:v>-0.779748868136496</x:v>
      </x:c>
      <x:c r="AZ166" s="12" t="n">
        <x:v>-0.904298471300359</x:v>
      </x:c>
      <x:c r="BA166" s="12" t="n">
        <x:v>0.691912792518409</x:v>
      </x:c>
      <x:c r="BB166" s="12" t="n">
        <x:v>0.422328046601529</x:v>
      </x:c>
      <x:c r="BC166" s="12" t="n">
        <x:v>0.667146728875347</x:v>
      </x:c>
      <x:c r="BD166" s="12" t="n">
        <x:v>1.4523731111934</x:v>
      </x:c>
      <x:c r="BE166" s="12" t="n">
        <x:v>1.20074295312791</x:v>
      </x:c>
      <x:c r="BF166" s="12" t="n">
        <x:f>AVERAGE(AF166,AR166,BA166,BC166,BE166)</x:f>
        <x:v>0.8569590973766349</x:v>
      </x:c>
      <x:c r="BG166" s="12" t="n">
        <x:f>AVERAGE(AC166,AE166,AG166,AS166,BB166)</x:f>
        <x:v>0.2084634186862541</x:v>
      </x:c>
      <x:c r="BH166" s="12" t="n">
        <x:f>AVERAGE(AD166,AP166,AQ166,AT166,BD166)</x:f>
        <x:v>1.42159532356179</x:v>
      </x:c>
      <x:c r="BI166" s="12" t="n">
        <x:f>AVERAGE(AK166,AN166,AU166,AW166,AZ166)</x:f>
        <x:v>-0.9060181868206321</x:v>
      </x:c>
      <x:c r="BJ166" s="12" t="n">
        <x:f>AVERAGE(AH166,AJ166,AL166,AV166,AX166)</x:f>
        <x:v>-0.8802991235443643</x:v>
      </x:c>
      <x:c r="BK166" s="12" t="n">
        <x:f>AVERAGE(AI166,AM166,AO166,AY166)</x:f>
        <x:v>-0.8758756615746041</x:v>
      </x:c>
      <x:c r="BL166" s="12" t="n">
        <x:f>IF(STDEV.S($BF166:$BH166)=0,0,(BF166-AVERAGE($BF166:$BH166))/STDEV.S($BF166:$BH166))</x:f>
        <x:v>0.04604761462678503</x:v>
      </x:c>
      <x:c r="BM166" s="12" t="n">
        <x:f>IF(STDEV.S($BF166:$BH166)=0,0,(BG166-AVERAGE($BF166:$BH166))/STDEV.S($BF166:$BH166))</x:f>
        <x:v>-1.0222283473803335</x:v>
      </x:c>
      <x:c r="BN166" s="12" t="n">
        <x:f>IF(STDEV.S($BF166:$BH166)=0,0,(BH166-AVERAGE($BF166:$BH166))/STDEV.S($BF166:$BH166))</x:f>
        <x:v>0.9761807327535484</x:v>
      </x:c>
      <x:c r="BO166" s="12" t="n">
        <x:f>IF(STDEV.S($BI166:$BK166)=0,0,(BI166-AVERAGE($BI166:$BK166))/STDEV.S($BI166:$BK166))</x:f>
        <x:v>-1.143990682545492</x:v>
      </x:c>
      <x:c r="BP166" s="12" t="n">
        <x:f>IF(STDEV.S($BI166:$BK166)=0,0,(BJ166-AVERAGE($BI166:$BK166))/STDEV.S($BI166:$BK166))</x:f>
        <x:v>0.4361130808896497</x:v>
      </x:c>
      <x:c r="BQ166" s="12" t="n">
        <x:f>IF(STDEV.S($BI166:$BK166)=0,0,(BK166-AVERAGE($BI166:$BK166))/STDEV.S($BI166:$BK166))</x:f>
        <x:v>0.7078776016558492</x:v>
      </x:c>
    </x:row>
    <x:row r="167">
      <x:c r="A167" t="n">
        <x:v>1631</x:v>
      </x:c>
      <x:c r="B167" t="n">
        <x:v>3.3968</x:v>
      </x:c>
      <x:c r="C167" t="n">
        <x:v>1.6115</x:v>
      </x:c>
      <x:c r="D167" t="n">
        <x:v>0.7967</x:v>
      </x:c>
      <x:c r="E167" t="n">
        <x:v>0.00086215</x:v>
      </x:c>
      <x:c r="F167" t="str">
        <x:v>FDR</x:v>
      </x:c>
      <x:c r="G167" t="n">
        <x:v>-0.35582</x:v>
      </x:c>
      <x:c r="H167" t="n">
        <x:v>2.87e-17</x:v>
      </x:c>
      <x:c r="I167" t="n">
        <x:v>-4.0102</x:v>
      </x:c>
      <x:c r="J167" t="n">
        <x:v>0.00040102</x:v>
      </x:c>
      <x:c r="K167" t="n">
        <x:v>0.024463</x:v>
      </x:c>
      <x:c r="L167" t="n">
        <x:v>0.096953</x:v>
      </x:c>
      <x:c r="M167" t="str">
        <x:v>(3S)-8-hydroxy-3-methyl-3,4-dihydro-2H-benzo[a]anthracene-1,7,12-trione</x:v>
      </x:c>
      <x:c r="N167" t="str">
        <x:v>ZAWXOCUFQSQDJS-UHFFFAOYSA-N</x:v>
      </x:c>
      <x:c r="O167" t="str">
        <x:v>No result</x:v>
      </x:c>
      <x:c r="P167" t="str">
        <x:v>No result</x:v>
      </x:c>
      <x:c r="Q167" t="n">
        <x:v>363709</x:v>
      </x:c>
      <x:c r="R167" t="str">
        <x:v>Completed</x:v>
      </x:c>
      <x:c r="S167" t="str">
        <x:v>Organic compounds</x:v>
      </x:c>
      <x:c r="T167" t="str">
        <x:v>Phenylpropanoids and polyketides</x:v>
      </x:c>
      <x:c r="U167" t="str">
        <x:v>Angucyclines</x:v>
      </x:c>
      <x:c r="V167"/>
      <x:c r="W167" t="str">
        <x:v>Angucyclines</x:v>
      </x:c>
      <x:c r="X167"/>
      <x:c r="Y167"/>
      <x:c r="Z167"/>
      <x:c r="AA167"/>
      <x:c r="AB167"/>
      <x:c r="AC167" s="12" t="n">
        <x:v>0.209081616316732</x:v>
      </x:c>
      <x:c r="AD167" s="12" t="n">
        <x:v>0.969131971699332</x:v>
      </x:c>
      <x:c r="AE167" s="12" t="n">
        <x:v>0.309647923780864</x:v>
      </x:c>
      <x:c r="AF167" s="12" t="n">
        <x:v>0.636082424820977</x:v>
      </x:c>
      <x:c r="AG167" s="12" t="n">
        <x:v>-0.322524339370058</x:v>
      </x:c>
      <x:c r="AH167" s="12" t="n">
        <x:v>-0.702230718303076</x:v>
      </x:c>
      <x:c r="AI167" s="12" t="n">
        <x:v>-0.708510508652217</x:v>
      </x:c>
      <x:c r="AJ167" s="12" t="n">
        <x:v>-0.704520738810553</x:v>
      </x:c>
      <x:c r="AK167" s="12" t="n">
        <x:v>-0.700385133030095</x:v>
      </x:c>
      <x:c r="AL167" s="12" t="n">
        <x:v>-0.707899368407969</x:v>
      </x:c>
      <x:c r="AM167" s="12" t="n">
        <x:v>-0.7136010864786</x:v>
      </x:c>
      <x:c r="AN167" s="12" t="n">
        <x:v>-0.70532382337369</x:v>
      </x:c>
      <x:c r="AO167" s="12" t="n">
        <x:v>-0.704523258586733</x:v>
      </x:c>
      <x:c r="AP167" s="12" t="n">
        <x:v>1.02611394356239</x:v>
      </x:c>
      <x:c r="AQ167" s="12" t="n">
        <x:v>0.861791283007415</x:v>
      </x:c>
      <x:c r="AR167" s="12" t="n">
        <x:v>0.60607255329945</x:v>
      </x:c>
      <x:c r="AS167" s="12" t="n">
        <x:v>0.223477185693468</x:v>
      </x:c>
      <x:c r="AT167" s="12" t="n">
        <x:v>1.130589411658</x:v>
      </x:c>
      <x:c r="AU167" s="12" t="n">
        <x:v>-0.553633344264386</x:v>
      </x:c>
      <x:c r="AV167" s="12" t="n">
        <x:v>-0.702434423680346</x:v>
      </x:c>
      <x:c r="AW167" s="12" t="n">
        <x:v>-0.712304087100688</x:v>
      </x:c>
      <x:c r="AX167" s="12" t="n">
        <x:v>-0.7045163727778</x:v>
      </x:c>
      <x:c r="AY167" s="12" t="n">
        <x:v>-0.535852537142482</x:v>
      </x:c>
      <x:c r="AZ167" s="12" t="n">
        <x:v>-0.704074589788028</x:v>
      </x:c>
      <x:c r="BA167" s="12" t="n">
        <x:v>0.707715517319998</x:v>
      </x:c>
      <x:c r="BB167" s="12" t="n">
        <x:v>0.544528699609773</x:v>
      </x:c>
      <x:c r="BC167" s="12" t="n">
        <x:v>0.707416797046418</x:v>
      </x:c>
      <x:c r="BD167" s="12" t="n">
        <x:v>1.05277075242371</x:v>
      </x:c>
      <x:c r="BE167" s="12" t="n">
        <x:v>0.897914249528189</x:v>
      </x:c>
      <x:c r="BF167" s="12" t="n">
        <x:f>AVERAGE(AF167,AR167,BA167,BC167,BE167)</x:f>
        <x:v>0.7110403084030064</x:v>
      </x:c>
      <x:c r="BG167" s="12" t="n">
        <x:f>AVERAGE(AC167,AE167,AG167,AS167,BB167)</x:f>
        <x:v>0.1928422172061558</x:v>
      </x:c>
      <x:c r="BH167" s="12" t="n">
        <x:f>AVERAGE(AD167,AP167,AQ167,AT167,BD167)</x:f>
        <x:v>1.0080794724701694</x:v>
      </x:c>
      <x:c r="BI167" s="12" t="n">
        <x:f>AVERAGE(AK167,AN167,AU167,AW167,AZ167)</x:f>
        <x:v>-0.6751441955113775</x:v>
      </x:c>
      <x:c r="BJ167" s="12" t="n">
        <x:f>AVERAGE(AH167,AJ167,AL167,AV167,AX167)</x:f>
        <x:v>-0.7043203243959488</x:v>
      </x:c>
      <x:c r="BK167" s="12" t="n">
        <x:f>AVERAGE(AI167,AM167,AO167,AY167)</x:f>
        <x:v>-0.665621847715008</x:v>
      </x:c>
      <x:c r="BL167" s="12" t="n">
        <x:f>IF(STDEV.S($BF167:$BH167)=0,0,(BF167-AVERAGE($BF167:$BH167))/STDEV.S($BF167:$BH167))</x:f>
        <x:v>0.1786761527431477</x:v>
      </x:c>
      <x:c r="BM167" s="12" t="n">
        <x:f>IF(STDEV.S($BF167:$BH167)=0,0,(BG167-AVERAGE($BF167:$BH167))/STDEV.S($BF167:$BH167))</x:f>
        <x:v>-1.0772936038780907</x:v>
      </x:c>
      <x:c r="BN167" s="12" t="n">
        <x:f>IF(STDEV.S($BF167:$BH167)=0,0,(BH167-AVERAGE($BF167:$BH167))/STDEV.S($BF167:$BH167))</x:f>
        <x:v>0.8986174511349435</x:v>
      </x:c>
      <x:c r="BO167" s="12" t="n">
        <x:f>IF(STDEV.S($BI167:$BK167)=0,0,(BI167-AVERAGE($BI167:$BK167))/STDEV.S($BI167:$BK167))</x:f>
        <x:v>0.32490069045506825</x:v>
      </x:c>
      <x:c r="BP167" s="12" t="n">
        <x:f>IF(STDEV.S($BI167:$BK167)=0,0,(BJ167-AVERAGE($BI167:$BK167))/STDEV.S($BI167:$BK167))</x:f>
        <x:v>-1.12204904051967</x:v>
      </x:c>
      <x:c r="BQ167" s="12" t="n">
        <x:f>IF(STDEV.S($BI167:$BK167)=0,0,(BK167-AVERAGE($BI167:$BK167))/STDEV.S($BI167:$BK167))</x:f>
        <x:v>0.7971483500645963</x:v>
      </x:c>
    </x:row>
    <x:row r="168">
      <x:c r="A168" t="n">
        <x:v>1634</x:v>
      </x:c>
      <x:c r="B168" t="n">
        <x:v>1.3577</x:v>
      </x:c>
      <x:c r="C168" t="n">
        <x:v>0.81206</x:v>
      </x:c>
      <x:c r="D168" t="n">
        <x:v>0.51494</x:v>
      </x:c>
      <x:c r="E168" t="n">
        <x:v>0.00086215</x:v>
      </x:c>
      <x:c r="F168" t="str">
        <x:v>P</x:v>
      </x:c>
      <x:c r="G168" t="n">
        <x:v>-0.24414</x:v>
      </x:c>
      <x:c r="H168" t="n">
        <x:v>1.03e-16</x:v>
      </x:c>
      <x:c r="I168" t="n">
        <x:v>-2.109</x:v>
      </x:c>
      <x:c r="J168" t="n">
        <x:v>0.043888</x:v>
      </x:c>
      <x:c r="K168" t="n">
        <x:v>0.15415</x:v>
      </x:c>
      <x:c r="L168" t="n">
        <x:v>-4.045</x:v>
      </x:c>
      <x:c r="M168" t="str">
        <x:v>[(3aS,6Z,10Z,11aR)-6-(hydroxymethyl)-3-methylidene-2-oxo-3a,4,5,8,9,11a-hexahydrocyclodeca[b]furan-10-yl]methyl acetate</x:v>
      </x:c>
      <x:c r="N168" t="str">
        <x:v>XGODCDTVQAHYAH-QBSPZKBFSA-N</x:v>
      </x:c>
      <x:c r="O168" t="str">
        <x:v>No result</x:v>
      </x:c>
      <x:c r="P168" t="str">
        <x:v>No result</x:v>
      </x:c>
      <x:c r="Q168" t="n">
        <x:v>14466090</x:v>
      </x:c>
      <x:c r="R168" t="str">
        <x:v>Completed</x:v>
      </x:c>
      <x:c r="S168" t="str">
        <x:v>Organic compounds</x:v>
      </x:c>
      <x:c r="T168" t="str">
        <x:v>Lipids and lipid-like molecules</x:v>
      </x:c>
      <x:c r="U168" t="str">
        <x:v>Prenol lipids</x:v>
      </x:c>
      <x:c r="V168" t="str">
        <x:v>Terpene lactones</x:v>
      </x:c>
      <x:c r="W168" t="str">
        <x:v>Sesquiterpene lactones</x:v>
      </x:c>
      <x:c r="X168" t="str">
        <x:v>Germacranolides and derivatives</x:v>
      </x:c>
      <x:c r="Y168"/>
      <x:c r="Z168"/>
      <x:c r="AA168"/>
      <x:c r="AB168"/>
      <x:c r="AC168" s="12" t="n">
        <x:v>0.0195748720041793</x:v>
      </x:c>
      <x:c r="AD168" s="12" t="n">
        <x:v>1.09580920341149</x:v>
      </x:c>
      <x:c r="AE168" s="12" t="n">
        <x:v>0.426956314792064</x:v>
      </x:c>
      <x:c r="AF168" s="12" t="n">
        <x:v>0.345802245170002</x:v>
      </x:c>
      <x:c r="AG168" s="12" t="n">
        <x:v>0.684945857625066</x:v>
      </x:c>
      <x:c r="AH168" s="12" t="n">
        <x:v>-0.65783223173622</x:v>
      </x:c>
      <x:c r="AI168" s="12" t="n">
        <x:v>-0.57763754671956</x:v>
      </x:c>
      <x:c r="AJ168" s="12" t="n">
        <x:v>-0.665345917683349</x:v>
      </x:c>
      <x:c r="AK168" s="12" t="n">
        <x:v>-0.681647778303464</x:v>
      </x:c>
      <x:c r="AL168" s="12" t="n">
        <x:v>-0.566007526476932</x:v>
      </x:c>
      <x:c r="AM168" s="12" t="n">
        <x:v>-0.479272606047817</x:v>
      </x:c>
      <x:c r="AN168" s="12" t="n">
        <x:v>-0.650441462422358</x:v>
      </x:c>
      <x:c r="AO168" s="12" t="n">
        <x:v>-0.614860240000758</x:v>
      </x:c>
      <x:c r="AP168" s="12" t="n">
        <x:v>0.999996532453398</x:v>
      </x:c>
      <x:c r="AQ168" s="12" t="n">
        <x:v>1.59044348357565</x:v>
      </x:c>
      <x:c r="AR168" s="12" t="n">
        <x:v>0.299320612946721</x:v>
      </x:c>
      <x:c r="AS168" s="12" t="n">
        <x:v>0.0646517021081964</x:v>
      </x:c>
      <x:c r="AT168" s="12" t="n">
        <x:v>1.03464174127092</x:v>
      </x:c>
      <x:c r="AU168" s="12" t="n">
        <x:v>-0.610882141979301</x:v>
      </x:c>
      <x:c r="AV168" s="12" t="n">
        <x:v>-0.752669924857682</x:v>
      </x:c>
      <x:c r="AW168" s="12" t="n">
        <x:v>-0.627667369191555</x:v>
      </x:c>
      <x:c r="AX168" s="12" t="n">
        <x:v>-0.643851608858495</x:v>
      </x:c>
      <x:c r="AY168" s="12" t="n">
        <x:v>-0.669419043246327</x:v>
      </x:c>
      <x:c r="AZ168" s="12" t="n">
        <x:v>-0.638104182725907</x:v>
      </x:c>
      <x:c r="BA168" s="12" t="n">
        <x:v>0.463030563899609</x:v>
      </x:c>
      <x:c r="BB168" s="12" t="n">
        <x:v>0.280666633702522</x:v>
      </x:c>
      <x:c r="BC168" s="12" t="n">
        <x:v>0.333625456564328</x:v>
      </x:c>
      <x:c r="BD168" s="12" t="n">
        <x:v>0.91289163888926</x:v>
      </x:c>
      <x:c r="BE168" s="12" t="n">
        <x:v>0.283282721836317</x:v>
      </x:c>
      <x:c r="BF168" s="12" t="n">
        <x:f>AVERAGE(AF168,AR168,BA168,BC168,BE168)</x:f>
        <x:v>0.3450123200833954</x:v>
      </x:c>
      <x:c r="BG168" s="12" t="n">
        <x:f>AVERAGE(AC168,AE168,AG168,AS168,BB168)</x:f>
        <x:v>0.29535907604640554</x:v>
      </x:c>
      <x:c r="BH168" s="12" t="n">
        <x:f>AVERAGE(AD168,AP168,AQ168,AT168,BD168)</x:f>
        <x:v>1.1267565199201435</x:v>
      </x:c>
      <x:c r="BI168" s="12" t="n">
        <x:f>AVERAGE(AK168,AN168,AU168,AW168,AZ168)</x:f>
        <x:v>-0.641748586924517</x:v>
      </x:c>
      <x:c r="BJ168" s="12" t="n">
        <x:f>AVERAGE(AH168,AJ168,AL168,AV168,AX168)</x:f>
        <x:v>-0.6571414419225355</x:v>
      </x:c>
      <x:c r="BK168" s="12" t="n">
        <x:f>AVERAGE(AI168,AM168,AO168,AY168)</x:f>
        <x:v>-0.5852973590036155</x:v>
      </x:c>
      <x:c r="BL168" s="12" t="n">
        <x:f>IF(STDEV.S($BF168:$BH168)=0,0,(BF168-AVERAGE($BF168:$BH168))/STDEV.S($BF168:$BH168))</x:f>
        <x:v>-0.5232937922274011</x:v>
      </x:c>
      <x:c r="BM168" s="12" t="n">
        <x:f>IF(STDEV.S($BF168:$BH168)=0,0,(BG168-AVERAGE($BF168:$BH168))/STDEV.S($BF168:$BH168))</x:f>
        <x:v>-0.6297692274011254</x:v>
      </x:c>
      <x:c r="BN168" s="12" t="n">
        <x:f>IF(STDEV.S($BF168:$BH168)=0,0,(BH168-AVERAGE($BF168:$BH168))/STDEV.S($BF168:$BH168))</x:f>
        <x:v>1.1530630196285263</x:v>
      </x:c>
      <x:c r="BO168" s="12" t="n">
        <x:f>IF(STDEV.S($BI168:$BK168)=0,0,(BI168-AVERAGE($BI168:$BK168))/STDEV.S($BI168:$BK168))</x:f>
        <x:v>-0.3618091511231309</x:v>
      </x:c>
      <x:c r="BP168" s="12" t="n">
        <x:f>IF(STDEV.S($BI168:$BK168)=0,0,(BJ168-AVERAGE($BI168:$BK168))/STDEV.S($BI168:$BK168))</x:f>
        <x:v>-0.7687377800769539</x:v>
      </x:c>
      <x:c r="BQ168" s="12" t="n">
        <x:f>IF(STDEV.S($BI168:$BK168)=0,0,(BK168-AVERAGE($BI168:$BK168))/STDEV.S($BI168:$BK168))</x:f>
        <x:v>1.1305469312000789</x:v>
      </x:c>
    </x:row>
    <x:row r="169">
      <x:c r="A169" t="n">
        <x:v>1639</x:v>
      </x:c>
      <x:c r="B169" t="n">
        <x:v>1.563</x:v>
      </x:c>
      <x:c r="C169" t="n">
        <x:v>0.9336</x:v>
      </x:c>
      <x:c r="D169" t="n">
        <x:v>0.17103</x:v>
      </x:c>
      <x:c r="E169" t="n">
        <x:v>0.00086215</x:v>
      </x:c>
      <x:c r="F169" t="str">
        <x:v>P</x:v>
      </x:c>
      <x:c r="G169" t="n">
        <x:v>0.15249</x:v>
      </x:c>
      <x:c r="H169" t="n">
        <x:v>7.47e-17</x:v>
      </x:c>
      <x:c r="I169" t="n">
        <x:v>2.3264</x:v>
      </x:c>
      <x:c r="J169" t="n">
        <x:v>0.027352</x:v>
      </x:c>
      <x:c r="K169" t="n">
        <x:v>0.11652</x:v>
      </x:c>
      <x:c r="L169" t="n">
        <x:v>-3.646</x:v>
      </x:c>
      <x:c r="M169" t="str">
        <x:v>Massbank:PR309074 FA 18:5</x:v>
      </x:c>
      <x:c r="N169" t="str">
        <x:v>PQPRTPXWQQQKJC-UHFFFAOYSA-N</x:v>
      </x:c>
      <x:c r="O169" t="str">
        <x:v>No result</x:v>
      </x:c>
      <x:c r="P169" t="str">
        <x:v>No result</x:v>
      </x:c>
      <x:c r="Q169" t="n">
        <x:v>73450242</x:v>
      </x:c>
      <x:c r="R169" t="str">
        <x:v>Completed</x:v>
      </x:c>
      <x:c r="S169" t="str">
        <x:v>Organic compounds</x:v>
      </x:c>
      <x:c r="T169" t="str">
        <x:v>Lipids and lipid-like molecules</x:v>
      </x:c>
      <x:c r="U169" t="str">
        <x:v>Fatty Acyls</x:v>
      </x:c>
      <x:c r="V169" t="str">
        <x:v>Lineolic acids and derivatives</x:v>
      </x:c>
      <x:c r="W169" t="str">
        <x:v>Lineolic acids and derivatives</x:v>
      </x:c>
      <x:c r="X169"/>
      <x:c r="Y169"/>
      <x:c r="Z169"/>
      <x:c r="AA169"/>
      <x:c r="AB169"/>
      <x:c r="AC169" s="12" t="n">
        <x:v>0.860672815815104</x:v>
      </x:c>
      <x:c r="AD169" s="12" t="n">
        <x:v>0.329955474419152</x:v>
      </x:c>
      <x:c r="AE169" s="12" t="n">
        <x:v>0.765723531414002</x:v>
      </x:c>
      <x:c r="AF169" s="12" t="n">
        <x:v>0.632515917589583</x:v>
      </x:c>
      <x:c r="AG169" s="12" t="n">
        <x:v>0.935189553810088</x:v>
      </x:c>
      <x:c r="AH169" s="12" t="n">
        <x:v>-0.885944532918851</x:v>
      </x:c>
      <x:c r="AI169" s="12" t="n">
        <x:v>-0.677186870337745</x:v>
      </x:c>
      <x:c r="AJ169" s="12" t="n">
        <x:v>-0.654889118294607</x:v>
      </x:c>
      <x:c r="AK169" s="12" t="n">
        <x:v>-0.884136106318578</x:v>
      </x:c>
      <x:c r="AL169" s="12" t="n">
        <x:v>-0.721065107608415</x:v>
      </x:c>
      <x:c r="AM169" s="12" t="n">
        <x:v>-0.510688457285348</x:v>
      </x:c>
      <x:c r="AN169" s="12" t="n">
        <x:v>-0.711410050090086</x:v>
      </x:c>
      <x:c r="AO169" s="12" t="n">
        <x:v>-0.888190915620238</x:v>
      </x:c>
      <x:c r="AP169" s="12" t="n">
        <x:v>0.395746208736611</x:v>
      </x:c>
      <x:c r="AQ169" s="12" t="n">
        <x:v>0.427187807527346</x:v>
      </x:c>
      <x:c r="AR169" s="12" t="n">
        <x:v>0.586776442937698</x:v>
      </x:c>
      <x:c r="AS169" s="12" t="n">
        <x:v>0.975786617185408</x:v>
      </x:c>
      <x:c r="AT169" s="12" t="n">
        <x:v>0.392320213041467</x:v>
      </x:c>
      <x:c r="AU169" s="12" t="n">
        <x:v>-0.646842489793224</x:v>
      </x:c>
      <x:c r="AV169" s="12" t="n">
        <x:v>-0.701499494495549</x:v>
      </x:c>
      <x:c r="AW169" s="12" t="n">
        <x:v>-0.611576570413578</x:v>
      </x:c>
      <x:c r="AX169" s="12" t="n">
        <x:v>-0.59353102209199</x:v>
      </x:c>
      <x:c r="AY169" s="12" t="n">
        <x:v>-0.666898107456957</x:v>
      </x:c>
      <x:c r="AZ169" s="12" t="n">
        <x:v>-0.72371355590011</x:v>
      </x:c>
      <x:c r="BA169" s="12" t="n">
        <x:v>0.9029624890492</x:v>
      </x:c>
      <x:c r="BB169" s="12" t="n">
        <x:v>0.782849954630535</x:v>
      </x:c>
      <x:c r="BC169" s="12" t="n">
        <x:v>0.840765975114106</x:v>
      </x:c>
      <x:c r="BD169" s="12" t="n">
        <x:v>0.359255984572799</x:v>
      </x:c>
      <x:c r="BE169" s="12" t="n">
        <x:v>0.689863412782178</x:v>
      </x:c>
      <x:c r="BF169" s="12" t="n">
        <x:f>AVERAGE(AF169,AR169,BA169,BC169,BE169)</x:f>
        <x:v>0.7305768474945531</x:v>
      </x:c>
      <x:c r="BG169" s="12" t="n">
        <x:f>AVERAGE(AC169,AE169,AG169,AS169,BB169)</x:f>
        <x:v>0.8640444945710273</x:v>
      </x:c>
      <x:c r="BH169" s="12" t="n">
        <x:f>AVERAGE(AD169,AP169,AQ169,AT169,BD169)</x:f>
        <x:v>0.38089313765947497</x:v>
      </x:c>
      <x:c r="BI169" s="12" t="n">
        <x:f>AVERAGE(AK169,AN169,AU169,AW169,AZ169)</x:f>
        <x:v>-0.7155357545031152</x:v>
      </x:c>
      <x:c r="BJ169" s="12" t="n">
        <x:f>AVERAGE(AH169,AJ169,AL169,AV169,AX169)</x:f>
        <x:v>-0.7113858550818823</x:v>
      </x:c>
      <x:c r="BK169" s="12" t="n">
        <x:f>AVERAGE(AI169,AM169,AO169,AY169)</x:f>
        <x:v>-0.685741087675072</x:v>
      </x:c>
      <x:c r="BL169" s="12" t="n">
        <x:f>IF(STDEV.S($BF169:$BH169)=0,0,(BF169-AVERAGE($BF169:$BH169))/STDEV.S($BF169:$BH169))</x:f>
        <x:v>0.28885574485124027</x:v>
      </x:c>
      <x:c r="BM169" s="12" t="n">
        <x:f>IF(STDEV.S($BF169:$BH169)=0,0,(BG169-AVERAGE($BF169:$BH169))/STDEV.S($BF169:$BH169))</x:f>
        <x:v>0.8237775649686484</x:v>
      </x:c>
      <x:c r="BN169" s="12" t="n">
        <x:f>IF(STDEV.S($BF169:$BH169)=0,0,(BH169-AVERAGE($BF169:$BH169))/STDEV.S($BF169:$BH169))</x:f>
        <x:v>-1.1126333098198882</x:v>
      </x:c>
      <x:c r="BO169" s="12" t="n">
        <x:f>IF(STDEV.S($BI169:$BK169)=0,0,(BI169-AVERAGE($BI169:$BK169))/STDEV.S($BI169:$BK169))</x:f>
        <x:v>-0.7011339735317591</x:v>
      </x:c>
      <x:c r="BP169" s="12" t="n">
        <x:f>IF(STDEV.S($BI169:$BK169)=0,0,(BJ169-AVERAGE($BI169:$BK169))/STDEV.S($BI169:$BK169))</x:f>
        <x:v>-0.4439821705363498</x:v>
      </x:c>
      <x:c r="BQ169" s="12" t="n">
        <x:f>IF(STDEV.S($BI169:$BK169)=0,0,(BK169-AVERAGE($BI169:$BK169))/STDEV.S($BI169:$BK169))</x:f>
        <x:v>1.1451161440681021</x:v>
      </x:c>
    </x:row>
    <x:row r="170">
      <x:c r="A170" t="n">
        <x:v>1641</x:v>
      </x:c>
      <x:c r="B170" t="n">
        <x:v>1.4184</x:v>
      </x:c>
      <x:c r="C170" t="n">
        <x:v>0.84967</x:v>
      </x:c>
      <x:c r="D170" t="n">
        <x:v>0.15991</x:v>
      </x:c>
      <x:c r="E170" t="n">
        <x:v>0.00086215</x:v>
      </x:c>
      <x:c r="F170" t="str">
        <x:v>P</x:v>
      </x:c>
      <x:c r="G170" t="n">
        <x:v>0.15108</x:v>
      </x:c>
      <x:c r="H170" t="n">
        <x:v>2.87e-17</x:v>
      </x:c>
      <x:c r="I170" t="n">
        <x:v>2.1744</x:v>
      </x:c>
      <x:c r="J170" t="n">
        <x:v>0.038161</x:v>
      </x:c>
      <x:c r="K170" t="n">
        <x:v>0.14136</x:v>
      </x:c>
      <x:c r="L170" t="n">
        <x:v>-3.9278</x:v>
      </x:c>
      <x:c r="M170" t="str">
        <x:v>Massbank:PR309074 FA 18:5</x:v>
      </x:c>
      <x:c r="N170" t="str">
        <x:v>PQPRTPXWQQQKJC-UHFFFAOYSA-N</x:v>
      </x:c>
      <x:c r="O170" t="str">
        <x:v>No result</x:v>
      </x:c>
      <x:c r="P170" t="str">
        <x:v>No result</x:v>
      </x:c>
      <x:c r="Q170" t="n">
        <x:v>73450242</x:v>
      </x:c>
      <x:c r="R170" t="str">
        <x:v>Completed</x:v>
      </x:c>
      <x:c r="S170" t="str">
        <x:v>Organic compounds</x:v>
      </x:c>
      <x:c r="T170" t="str">
        <x:v>Lipids and lipid-like molecules</x:v>
      </x:c>
      <x:c r="U170" t="str">
        <x:v>Fatty Acyls</x:v>
      </x:c>
      <x:c r="V170" t="str">
        <x:v>Lineolic acids and derivatives</x:v>
      </x:c>
      <x:c r="W170" t="str">
        <x:v>Lineolic acids and derivatives</x:v>
      </x:c>
      <x:c r="X170"/>
      <x:c r="Y170"/>
      <x:c r="Z170"/>
      <x:c r="AA170"/>
      <x:c r="AB170"/>
      <x:c r="AC170" s="12" t="n">
        <x:v>1.05566958260758</x:v>
      </x:c>
      <x:c r="AD170" s="12" t="n">
        <x:v>0.346239446440553</x:v>
      </x:c>
      <x:c r="AE170" s="12" t="n">
        <x:v>0.776939366047243</x:v>
      </x:c>
      <x:c r="AF170" s="12" t="n">
        <x:v>0.601031505096558</x:v>
      </x:c>
      <x:c r="AG170" s="12" t="n">
        <x:v>0.951928747169711</x:v>
      </x:c>
      <x:c r="AH170" s="12" t="n">
        <x:v>-0.775023333102303</x:v>
      </x:c>
      <x:c r="AI170" s="12" t="n">
        <x:v>-0.821641925555583</x:v>
      </x:c>
      <x:c r="AJ170" s="12" t="n">
        <x:v>-0.831465178201343</x:v>
      </x:c>
      <x:c r="AK170" s="12" t="n">
        <x:v>-0.841458633879262</x:v>
      </x:c>
      <x:c r="AL170" s="12" t="n">
        <x:v>-0.861734591197403</x:v>
      </x:c>
      <x:c r="AM170" s="12" t="n">
        <x:v>-0.588820821467156</x:v>
      </x:c>
      <x:c r="AN170" s="12" t="n">
        <x:v>-0.669428536679335</x:v>
      </x:c>
      <x:c r="AO170" s="12" t="n">
        <x:v>-0.804736669337927</x:v>
      </x:c>
      <x:c r="AP170" s="12" t="n">
        <x:v>0.45559920021811</x:v>
      </x:c>
      <x:c r="AQ170" s="12" t="n">
        <x:v>0.418556393626066</x:v>
      </x:c>
      <x:c r="AR170" s="12" t="n">
        <x:v>0.580120553613683</x:v>
      </x:c>
      <x:c r="AS170" s="12" t="n">
        <x:v>1.10485579942077</x:v>
      </x:c>
      <x:c r="AT170" s="12" t="n">
        <x:v>0.412780721169359</x:v>
      </x:c>
      <x:c r="AU170" s="12" t="n">
        <x:v>-0.671031109512776</x:v>
      </x:c>
      <x:c r="AV170" s="12" t="n">
        <x:v>-0.769380556814067</x:v>
      </x:c>
      <x:c r="AW170" s="12" t="n">
        <x:v>-0.63123180744064</x:v>
      </x:c>
      <x:c r="AX170" s="12" t="n">
        <x:v>-0.74447220711497</x:v>
      </x:c>
      <x:c r="AY170" s="12" t="n">
        <x:v>-0.659509888718929</x:v>
      </x:c>
      <x:c r="AZ170" s="12" t="n">
        <x:v>-0.603072596284183</x:v>
      </x:c>
      <x:c r="BA170" s="12" t="n">
        <x:v>0.885801884043567</x:v>
      </x:c>
      <x:c r="BB170" s="12" t="n">
        <x:v>0.837322284699962</x:v>
      </x:c>
      <x:c r="BC170" s="12" t="n">
        <x:v>0.771967061800543</x:v>
      </x:c>
      <x:c r="BD170" s="12" t="n">
        <x:v>0.389775696376716</x:v>
      </x:c>
      <x:c r="BE170" s="12" t="n">
        <x:v>0.684419612975458</x:v>
      </x:c>
      <x:c r="BF170" s="12" t="n">
        <x:f>AVERAGE(AF170,AR170,BA170,BC170,BE170)</x:f>
        <x:v>0.7046681235059619</x:v>
      </x:c>
      <x:c r="BG170" s="12" t="n">
        <x:f>AVERAGE(AC170,AE170,AG170,AS170,BB170)</x:f>
        <x:v>0.945343155989053</x:v>
      </x:c>
      <x:c r="BH170" s="12" t="n">
        <x:f>AVERAGE(AD170,AP170,AQ170,AT170,BD170)</x:f>
        <x:v>0.4045902915661608</x:v>
      </x:c>
      <x:c r="BI170" s="12" t="n">
        <x:f>AVERAGE(AK170,AN170,AU170,AW170,AZ170)</x:f>
        <x:v>-0.6832445367592392</x:v>
      </x:c>
      <x:c r="BJ170" s="12" t="n">
        <x:f>AVERAGE(AH170,AJ170,AL170,AV170,AX170)</x:f>
        <x:v>-0.7964151732860173</x:v>
      </x:c>
      <x:c r="BK170" s="12" t="n">
        <x:f>AVERAGE(AI170,AM170,AO170,AY170)</x:f>
        <x:v>-0.7186773262698988</x:v>
      </x:c>
      <x:c r="BL170" s="12" t="n">
        <x:f>IF(STDEV.S($BF170:$BH170)=0,0,(BF170-AVERAGE($BF170:$BH170))/STDEV.S($BF170:$BH170))</x:f>
        <x:v>0.07308783614132519</x:v>
      </x:c>
      <x:c r="BM170" s="12" t="n">
        <x:f>IF(STDEV.S($BF170:$BH170)=0,0,(BG170-AVERAGE($BF170:$BH170))/STDEV.S($BF170:$BH170))</x:f>
        <x:v>0.9614508845992382</x:v>
      </x:c>
      <x:c r="BN170" s="12" t="n">
        <x:f>IF(STDEV.S($BF170:$BH170)=0,0,(BH170-AVERAGE($BF170:$BH170))/STDEV.S($BF170:$BH170))</x:f>
        <x:v>-1.0345387207405634</x:v>
      </x:c>
      <x:c r="BO170" s="12" t="n">
        <x:f>IF(STDEV.S($BI170:$BK170)=0,0,(BI170-AVERAGE($BI170:$BK170))/STDEV.S($BI170:$BK170))</x:f>
        <x:v>0.8556923921538588</x:v>
      </x:c>
      <x:c r="BP170" s="12" t="n">
        <x:f>IF(STDEV.S($BI170:$BK170)=0,0,(BJ170-AVERAGE($BI170:$BK170))/STDEV.S($BI170:$BK170))</x:f>
        <x:v>-1.0992945541116368</x:v>
      </x:c>
      <x:c r="BQ170" s="12" t="n">
        <x:f>IF(STDEV.S($BI170:$BK170)=0,0,(BK170-AVERAGE($BI170:$BK170))/STDEV.S($BI170:$BK170))</x:f>
        <x:v>0.2436021619577798</x:v>
      </x:c>
    </x:row>
    <x:row r="171">
      <x:c r="A171" t="n">
        <x:v>1644</x:v>
      </x:c>
      <x:c r="B171" t="n">
        <x:v>1.8058</x:v>
      </x:c>
      <x:c r="C171" t="n">
        <x:v>1.031</x:v>
      </x:c>
      <x:c r="D171" t="n">
        <x:v>0.9692</x:v>
      </x:c>
      <x:c r="E171" t="n">
        <x:v>0.00086215</x:v>
      </x:c>
      <x:c r="F171" t="str">
        <x:v>P</x:v>
      </x:c>
      <x:c r="G171" t="n">
        <x:v>-0.29288</x:v>
      </x:c>
      <x:c r="H171" t="n">
        <x:v>1.37e-16</x:v>
      </x:c>
      <x:c r="I171" t="n">
        <x:v>-2.5716</x:v>
      </x:c>
      <x:c r="J171" t="n">
        <x:v>0.01564</x:v>
      </x:c>
      <x:c r="K171" t="n">
        <x:v>0.093119</x:v>
      </x:c>
      <x:c r="L171" t="n">
        <x:v>-3.1657</x:v>
      </x:c>
      <x:c r="M171" t="str">
        <x:v>Spectral Match to 8,9-EE-(14Z)-E from NIST14</x:v>
      </x:c>
      <x:c r="N171" t="str">
        <x:v>ZJBYWYMWLGWVKS-SREVYHEPSA-N</x:v>
      </x:c>
      <x:c r="O171" t="str">
        <x:v>No result</x:v>
      </x:c>
      <x:c r="P171" t="str">
        <x:v>No result</x:v>
      </x:c>
      <x:c r="Q171" t="n">
        <x:v>71684656</x:v>
      </x:c>
      <x:c r="R171" t="str">
        <x:v>Completed</x:v>
      </x:c>
      <x:c r="S171" t="str">
        <x:v>Organic compounds</x:v>
      </x:c>
      <x:c r="T171" t="str">
        <x:v>Lipids and lipid-like molecules</x:v>
      </x:c>
      <x:c r="U171" t="str">
        <x:v>Fatty Acyls</x:v>
      </x:c>
      <x:c r="V171" t="str">
        <x:v>Fatty acids and conjugates</x:v>
      </x:c>
      <x:c r="W171" t="str">
        <x:v>Long-chain fatty acids</x:v>
      </x:c>
      <x:c r="X171"/>
      <x:c r="Y171"/>
      <x:c r="Z171"/>
      <x:c r="AA171"/>
      <x:c r="AB171"/>
      <x:c r="AC171" s="12" t="n">
        <x:v>0.231315771272708</x:v>
      </x:c>
      <x:c r="AD171" s="12" t="n">
        <x:v>0.838426823294902</x:v>
      </x:c>
      <x:c r="AE171" s="12" t="n">
        <x:v>-0.136721218703942</x:v>
      </x:c>
      <x:c r="AF171" s="12" t="n">
        <x:v>-0.0787673015498679</x:v>
      </x:c>
      <x:c r="AG171" s="12" t="n">
        <x:v>-0.0547111547650104</x:v>
      </x:c>
      <x:c r="AH171" s="12" t="n">
        <x:v>-0.448179647427117</x:v>
      </x:c>
      <x:c r="AI171" s="12" t="n">
        <x:v>-0.211531662507072</x:v>
      </x:c>
      <x:c r="AJ171" s="12" t="n">
        <x:v>-0.597070056569005</x:v>
      </x:c>
      <x:c r="AK171" s="12" t="n">
        <x:v>-0.290287115281311</x:v>
      </x:c>
      <x:c r="AL171" s="12" t="n">
        <x:v>-0.466740273023561</x:v>
      </x:c>
      <x:c r="AM171" s="12" t="n">
        <x:v>-0.232414366417071</x:v>
      </x:c>
      <x:c r="AN171" s="12" t="n">
        <x:v>-0.232125066699127</x:v>
      </x:c>
      <x:c r="AO171" s="12" t="n">
        <x:v>-0.381127167483034</x:v>
      </x:c>
      <x:c r="AP171" s="12" t="n">
        <x:v>0.888667980053987</x:v>
      </x:c>
      <x:c r="AQ171" s="12" t="n">
        <x:v>1.05502297851982</x:v>
      </x:c>
      <x:c r="AR171" s="12" t="n">
        <x:v>0.266265825969655</x:v>
      </x:c>
      <x:c r="AS171" s="12" t="n">
        <x:v>0.130751527665785</x:v>
      </x:c>
      <x:c r="AT171" s="12" t="n">
        <x:v>0.707900845675705</x:v>
      </x:c>
      <x:c r="AU171" s="12" t="n">
        <x:v>-0.09110255790869</x:v>
      </x:c>
      <x:c r="AV171" s="12" t="n">
        <x:v>-0.376182311564602</x:v>
      </x:c>
      <x:c r="AW171" s="12" t="n">
        <x:v>0.0522318067947622</x:v>
      </x:c>
      <x:c r="AX171" s="12" t="n">
        <x:v>-0.384417240693409</x:v>
      </x:c>
      <x:c r="AY171" s="12" t="n">
        <x:v>-0.348072703183772</x:v>
      </x:c>
      <x:c r="AZ171" s="12" t="n">
        <x:v>-0.448612695921726</x:v>
      </x:c>
      <x:c r="BA171" s="12" t="n">
        <x:v>-0.214172514836927</x:v>
      </x:c>
      <x:c r="BB171" s="12" t="n">
        <x:v>0.0781950969539081</x:v>
      </x:c>
      <x:c r="BC171" s="12" t="n">
        <x:v>-0.0673515039887732</x:v>
      </x:c>
      <x:c r="BD171" s="12" t="n">
        <x:v>0.739428075174014</x:v>
      </x:c>
      <x:c r="BE171" s="12" t="n">
        <x:v>0.0713798271487768</x:v>
      </x:c>
      <x:c r="BF171" s="12" t="n">
        <x:f>AVERAGE(AF171,AR171,BA171,BC171,BE171)</x:f>
        <x:v>-0.004529133451427261</x:v>
      </x:c>
      <x:c r="BG171" s="12" t="n">
        <x:f>AVERAGE(AC171,AE171,AG171,AS171,BB171)</x:f>
        <x:v>0.04976600448468974</x:v>
      </x:c>
      <x:c r="BH171" s="12" t="n">
        <x:f>AVERAGE(AD171,AP171,AQ171,AT171,BD171)</x:f>
        <x:v>0.8458893405436856</x:v>
      </x:c>
      <x:c r="BI171" s="12" t="n">
        <x:f>AVERAGE(AK171,AN171,AU171,AW171,AZ171)</x:f>
        <x:v>-0.20197912580321836</x:v>
      </x:c>
      <x:c r="BJ171" s="12" t="n">
        <x:f>AVERAGE(AH171,AJ171,AL171,AV171,AX171)</x:f>
        <x:v>-0.45451790585553875</x:v>
      </x:c>
      <x:c r="BK171" s="12" t="n">
        <x:f>AVERAGE(AI171,AM171,AO171,AY171)</x:f>
        <x:v>-0.29328647489773724</x:v>
      </x:c>
      <x:c r="BL171" s="12" t="n">
        <x:f>IF(STDEV.S($BF171:$BH171)=0,0,(BF171-AVERAGE($BF171:$BH171))/STDEV.S($BF171:$BH171))</x:f>
        <x:v>-0.6334327680943802</x:v>
      </x:c>
      <x:c r="BM171" s="12" t="n">
        <x:f>IF(STDEV.S($BF171:$BH171)=0,0,(BG171-AVERAGE($BF171:$BH171))/STDEV.S($BF171:$BH171))</x:f>
        <x:v>-0.5193889898311378</x:v>
      </x:c>
      <x:c r="BN171" s="12" t="n">
        <x:f>IF(STDEV.S($BF171:$BH171)=0,0,(BH171-AVERAGE($BF171:$BH171))/STDEV.S($BF171:$BH171))</x:f>
        <x:v>1.152821757925518</x:v>
      </x:c>
      <x:c r="BO171" s="12" t="n">
        <x:f>IF(STDEV.S($BI171:$BK171)=0,0,(BI171-AVERAGE($BI171:$BK171))/STDEV.S($BI171:$BK171))</x:f>
        <x:v>0.896324610642923</x:v>
      </x:c>
      <x:c r="BP171" s="12" t="n">
        <x:f>IF(STDEV.S($BI171:$BK171)=0,0,(BJ171-AVERAGE($BI171:$BK171))/STDEV.S($BI171:$BK171))</x:f>
        <x:v>-1.0785999662101962</x:v>
      </x:c>
      <x:c r="BQ171" s="12" t="n">
        <x:f>IF(STDEV.S($BI171:$BK171)=0,0,(BK171-AVERAGE($BI171:$BK171))/STDEV.S($BI171:$BK171))</x:f>
        <x:v>0.18227535556727326</x:v>
      </x:c>
    </x:row>
    <x:row r="172">
      <x:c r="A172" t="n">
        <x:v>1653</x:v>
      </x:c>
      <x:c r="B172" t="n">
        <x:v>1.9645</x:v>
      </x:c>
      <x:c r="C172" t="n">
        <x:v>1.1187</x:v>
      </x:c>
      <x:c r="D172" t="n">
        <x:v>0.26209</x:v>
      </x:c>
      <x:c r="E172" t="n">
        <x:v>0.00086215</x:v>
      </x:c>
      <x:c r="F172" t="str">
        <x:v>P</x:v>
      </x:c>
      <x:c r="G172" t="n">
        <x:v>0.132</x:v>
      </x:c>
      <x:c r="H172" t="n">
        <x:v>7.47e-17</x:v>
      </x:c>
      <x:c r="I172" t="n">
        <x:v>2.7265</x:v>
      </x:c>
      <x:c r="J172" t="n">
        <x:v>0.010851</x:v>
      </x:c>
      <x:c r="K172" t="n">
        <x:v>0.076093</x:v>
      </x:c>
      <x:c r="L172" t="n">
        <x:v>-2.8476</x:v>
      </x:c>
      <x:c r="M172" t="str">
        <x:v>Fulvic acid</x:v>
      </x:c>
      <x:c r="N172" t="str">
        <x:v>FCYKAQOGGFGCMD-UHFFFAOYSA-N</x:v>
      </x:c>
      <x:c r="O172" t="str">
        <x:v>No result</x:v>
      </x:c>
      <x:c r="P172" t="str">
        <x:v>No result</x:v>
      </x:c>
      <x:c r="Q172" t="n">
        <x:v>5359407</x:v>
      </x:c>
      <x:c r="R172" t="str">
        <x:v>Completed</x:v>
      </x:c>
      <x:c r="S172" t="str">
        <x:v>Organic compounds</x:v>
      </x:c>
      <x:c r="T172" t="str">
        <x:v>Organoheterocyclic compounds</x:v>
      </x:c>
      <x:c r="U172" t="str">
        <x:v>Benzopyrans</x:v>
      </x:c>
      <x:c r="V172" t="str">
        <x:v>1-benzopyrans</x:v>
      </x:c>
      <x:c r="W172" t="str">
        <x:v>Chromones</x:v>
      </x:c>
      <x:c r="X172"/>
      <x:c r="Y172"/>
      <x:c r="Z172"/>
      <x:c r="AA172"/>
      <x:c r="AB172"/>
      <x:c r="AC172" s="12" t="n">
        <x:v>-0.733686401259293</x:v>
      </x:c>
      <x:c r="AD172" s="12" t="n">
        <x:v>-0.759414957736118</x:v>
      </x:c>
      <x:c r="AE172" s="12" t="n">
        <x:v>-0.735292625502387</x:v>
      </x:c>
      <x:c r="AF172" s="12" t="n">
        <x:v>-0.748360081567862</x:v>
      </x:c>
      <x:c r="AG172" s="12" t="n">
        <x:v>-0.396441175118758</x:v>
      </x:c>
      <x:c r="AH172" s="12" t="n">
        <x:v>0.913459526052924</x:v>
      </x:c>
      <x:c r="AI172" s="12" t="n">
        <x:v>0.628969157782471</x:v>
      </x:c>
      <x:c r="AJ172" s="12" t="n">
        <x:v>0.778284978725217</x:v>
      </x:c>
      <x:c r="AK172" s="12" t="n">
        <x:v>0.755929712314437</x:v>
      </x:c>
      <x:c r="AL172" s="12" t="n">
        <x:v>0.967189791870011</x:v>
      </x:c>
      <x:c r="AM172" s="12" t="n">
        <x:v>0.501134223389826</x:v>
      </x:c>
      <x:c r="AN172" s="12" t="n">
        <x:v>0.716876688706636</x:v>
      </x:c>
      <x:c r="AO172" s="12" t="n">
        <x:v>0.470598939357431</x:v>
      </x:c>
      <x:c r="AP172" s="12" t="n">
        <x:v>-0.766826246901767</x:v>
      </x:c>
      <x:c r="AQ172" s="12" t="n">
        <x:v>-0.75990160829942</x:v>
      </x:c>
      <x:c r="AR172" s="12" t="n">
        <x:v>-0.746241570278668</x:v>
      </x:c>
      <x:c r="AS172" s="12" t="n">
        <x:v>-0.732448451525527</x:v>
      </x:c>
      <x:c r="AT172" s="12" t="n">
        <x:v>-0.531608370610449</x:v>
      </x:c>
      <x:c r="AU172" s="12" t="n">
        <x:v>0.660410633000291</x:v>
      </x:c>
      <x:c r="AV172" s="12" t="n">
        <x:v>0.636623875027294</x:v>
      </x:c>
      <x:c r="AW172" s="12" t="n">
        <x:v>0.67252140902201</x:v>
      </x:c>
      <x:c r="AX172" s="12" t="n">
        <x:v>0.912295122546869</x:v>
      </x:c>
      <x:c r="AY172" s="12" t="n">
        <x:v>0.88453829451222</x:v>
      </x:c>
      <x:c r="AZ172" s="12" t="n">
        <x:v>0.676046218104892</x:v>
      </x:c>
      <x:c r="BA172" s="12" t="n">
        <x:v>-0.729375930225512</x:v>
      </x:c>
      <x:c r="BB172" s="12" t="n">
        <x:v>-0.50342932721964</x:v>
      </x:c>
      <x:c r="BC172" s="12" t="n">
        <x:v>-0.742971728166441</x:v>
      </x:c>
      <x:c r="BD172" s="12" t="n">
        <x:v>-0.543022724670922</x:v>
      </x:c>
      <x:c r="BE172" s="12" t="n">
        <x:v>-0.745857371329762</x:v>
      </x:c>
      <x:c r="BF172" s="12" t="n">
        <x:f>AVERAGE(AF172,AR172,BA172,BC172,BE172)</x:f>
        <x:v>-0.742561336313649</x:v>
      </x:c>
      <x:c r="BG172" s="12" t="n">
        <x:f>AVERAGE(AC172,AE172,AG172,AS172,BB172)</x:f>
        <x:v>-0.6202595961251209</x:v>
      </x:c>
      <x:c r="BH172" s="12" t="n">
        <x:f>AVERAGE(AD172,AP172,AQ172,AT172,BD172)</x:f>
        <x:v>-0.6721547816437352</x:v>
      </x:c>
      <x:c r="BI172" s="12" t="n">
        <x:f>AVERAGE(AK172,AN172,AU172,AW172,AZ172)</x:f>
        <x:v>0.6963569322296532</x:v>
      </x:c>
      <x:c r="BJ172" s="12" t="n">
        <x:f>AVERAGE(AH172,AJ172,AL172,AV172,AX172)</x:f>
        <x:v>0.8415706588444628</x:v>
      </x:c>
      <x:c r="BK172" s="12" t="n">
        <x:f>AVERAGE(AI172,AM172,AO172,AY172)</x:f>
        <x:v>0.621310153760487</x:v>
      </x:c>
      <x:c r="BL172" s="12" t="n">
        <x:f>IF(STDEV.S($BF172:$BH172)=0,0,(BF172-AVERAGE($BF172:$BH172))/STDEV.S($BF172:$BH172))</x:f>
        <x:v>-1.0464646978445813</x:v>
      </x:c>
      <x:c r="BM172" s="12" t="n">
        <x:f>IF(STDEV.S($BF172:$BH172)=0,0,(BG172-AVERAGE($BF172:$BH172))/STDEV.S($BF172:$BH172))</x:f>
        <x:v>0.9459423288420772</x:v>
      </x:c>
      <x:c r="BN172" s="12" t="n">
        <x:f>IF(STDEV.S($BF172:$BH172)=0,0,(BH172-AVERAGE($BF172:$BH172))/STDEV.S($BF172:$BH172))</x:f>
        <x:v>0.10052236900250781</x:v>
      </x:c>
      <x:c r="BO172" s="12" t="n">
        <x:f>IF(STDEV.S($BI172:$BK172)=0,0,(BI172-AVERAGE($BI172:$BK172))/STDEV.S($BI172:$BK172))</x:f>
        <x:v>-0.20887220202782297</x:v>
      </x:c>
      <x:c r="BP172" s="12" t="n">
        <x:f>IF(STDEV.S($BI172:$BK172)=0,0,(BJ172-AVERAGE($BI172:$BK172))/STDEV.S($BI172:$BK172))</x:f>
        <x:v>1.0879396863734352</x:v>
      </x:c>
      <x:c r="BQ172" s="12" t="n">
        <x:f>IF(STDEV.S($BI172:$BK172)=0,0,(BK172-AVERAGE($BI172:$BK172))/STDEV.S($BI172:$BK172))</x:f>
        <x:v>-0.8790674843456103</x:v>
      </x:c>
    </x:row>
    <x:row r="173">
      <x:c r="A173" t="n">
        <x:v>1657</x:v>
      </x:c>
      <x:c r="B173" t="n">
        <x:v>1.3193</x:v>
      </x:c>
      <x:c r="C173" t="n">
        <x:v>0.79197</x:v>
      </x:c>
      <x:c r="D173" t="n">
        <x:v>0.6433</x:v>
      </x:c>
      <x:c r="E173" t="n">
        <x:v>0.00086215</x:v>
      </x:c>
      <x:c r="F173" t="str">
        <x:v>P</x:v>
      </x:c>
      <x:c r="G173" t="n">
        <x:v>0.40361</x:v>
      </x:c>
      <x:c r="H173" t="n">
        <x:v>-8.61e-17</x:v>
      </x:c>
      <x:c r="I173" t="n">
        <x:v>2.0672</x:v>
      </x:c>
      <x:c r="J173" t="n">
        <x:v>0.047941</x:v>
      </x:c>
      <x:c r="K173" t="n">
        <x:v>0.16145</x:v>
      </x:c>
      <x:c r="L173" t="n">
        <x:v>-4.1186</x:v>
      </x:c>
      <x:c r="M173" t="str">
        <x:v>7,7-dimethyl-1-{[(4-pyridylamino)sulfonyl]methyl}bicyclo[2.2.1]heptan-2-one</x:v>
      </x:c>
      <x:c r="N173" t="str">
        <x:v>LGDPTCUQJFXBGD-UHFFFAOYSA-N</x:v>
      </x:c>
      <x:c r="O173" t="str">
        <x:v>No result</x:v>
      </x:c>
      <x:c r="P173" t="str">
        <x:v>No result</x:v>
      </x:c>
      <x:c r="Q173" t="n">
        <x:v>5268680</x:v>
      </x:c>
      <x:c r="R173" t="str">
        <x:v>Completed</x:v>
      </x:c>
      <x:c r="S173" t="str">
        <x:v>Organic compounds</x:v>
      </x:c>
      <x:c r="T173" t="str">
        <x:v>Lipids and lipid-like molecules</x:v>
      </x:c>
      <x:c r="U173" t="str">
        <x:v>Prenol lipids</x:v>
      </x:c>
      <x:c r="V173" t="str">
        <x:v>Monoterpenoids</x:v>
      </x:c>
      <x:c r="W173" t="str">
        <x:v>Bicyclic monoterpenoids</x:v>
      </x:c>
      <x:c r="X173"/>
      <x:c r="Y173"/>
      <x:c r="Z173"/>
      <x:c r="AA173"/>
      <x:c r="AB173"/>
      <x:c r="AC173" s="12" t="n">
        <x:v>1.17140379515128</x:v>
      </x:c>
      <x:c r="AD173" s="12" t="n">
        <x:v>-0.338099547715652</x:v>
      </x:c>
      <x:c r="AE173" s="12" t="n">
        <x:v>0.957953463752746</x:v>
      </x:c>
      <x:c r="AF173" s="12" t="n">
        <x:v>0.636142210563911</x:v>
      </x:c>
      <x:c r="AG173" s="12" t="n">
        <x:v>1.69002604600745</x:v>
      </x:c>
      <x:c r="AH173" s="12" t="n">
        <x:v>-0.647975301101096</x:v>
      </x:c>
      <x:c r="AI173" s="12" t="n">
        <x:v>-0.28370494657755</x:v>
      </x:c>
      <x:c r="AJ173" s="12" t="n">
        <x:v>-0.564123443520185</x:v>
      </x:c>
      <x:c r="AK173" s="12" t="n">
        <x:v>-0.35613518389812</x:v>
      </x:c>
      <x:c r="AL173" s="12" t="n">
        <x:v>-0.698405646548354</x:v>
      </x:c>
      <x:c r="AM173" s="12" t="n">
        <x:v>-1.1297266181231</x:v>
      </x:c>
      <x:c r="AN173" s="12" t="n">
        <x:v>-0.357130398678649</x:v>
      </x:c>
      <x:c r="AO173" s="12" t="n">
        <x:v>-0.335375768697397</x:v>
      </x:c>
      <x:c r="AP173" s="12" t="n">
        <x:v>-0.303396082145818</x:v>
      </x:c>
      <x:c r="AQ173" s="12" t="n">
        <x:v>0.594102931310098</x:v>
      </x:c>
      <x:c r="AR173" s="12" t="n">
        <x:v>0.650752965578301</x:v>
      </x:c>
      <x:c r="AS173" s="12" t="n">
        <x:v>1.25111419264519</x:v>
      </x:c>
      <x:c r="AT173" s="12" t="n">
        <x:v>-0.338208192079824</x:v>
      </x:c>
      <x:c r="AU173" s="12" t="n">
        <x:v>-1.20131385318611</x:v>
      </x:c>
      <x:c r="AV173" s="12" t="n">
        <x:v>-0.482142655388888</x:v>
      </x:c>
      <x:c r="AW173" s="12" t="n">
        <x:v>-1.21740781141489</x:v>
      </x:c>
      <x:c r="AX173" s="12" t="n">
        <x:v>-0.694538349714</x:v>
      </x:c>
      <x:c r="AY173" s="12" t="n">
        <x:v>-0.387711721389286</x:v>
      </x:c>
      <x:c r="AZ173" s="12" t="n">
        <x:v>-0.427142339446795</x:v>
      </x:c>
      <x:c r="BA173" s="12" t="n">
        <x:v>1.36623208619808</x:v>
      </x:c>
      <x:c r="BB173" s="12" t="n">
        <x:v>0.450257572224344</x:v>
      </x:c>
      <x:c r="BC173" s="12" t="n">
        <x:v>1.1894604312601</x:v>
      </x:c>
      <x:c r="BD173" s="12" t="n">
        <x:v>-0.337849142535363</x:v>
      </x:c>
      <x:c r="BE173" s="12" t="n">
        <x:v>0.142941307469568</x:v>
      </x:c>
      <x:c r="BF173" s="12" t="n">
        <x:f>AVERAGE(AF173,AR173,BA173,BC173,BE173)</x:f>
        <x:v>0.7971058002139919</x:v>
      </x:c>
      <x:c r="BG173" s="12" t="n">
        <x:f>AVERAGE(AC173,AE173,AG173,AS173,BB173)</x:f>
        <x:v>1.1041510139562019</x:v>
      </x:c>
      <x:c r="BH173" s="12" t="n">
        <x:f>AVERAGE(AD173,AP173,AQ173,AT173,BD173)</x:f>
        <x:v>-0.14469000663331183</x:v>
      </x:c>
      <x:c r="BI173" s="12" t="n">
        <x:f>AVERAGE(AK173,AN173,AU173,AW173,AZ173)</x:f>
        <x:v>-0.7118259173249128</x:v>
      </x:c>
      <x:c r="BJ173" s="12" t="n">
        <x:f>AVERAGE(AH173,AJ173,AL173,AV173,AX173)</x:f>
        <x:v>-0.6174370792545046</x:v>
      </x:c>
      <x:c r="BK173" s="12" t="n">
        <x:f>AVERAGE(AI173,AM173,AO173,AY173)</x:f>
        <x:v>-0.5341297636968333</x:v>
      </x:c>
      <x:c r="BL173" s="12" t="n">
        <x:f>IF(STDEV.S($BF173:$BH173)=0,0,(BF173-AVERAGE($BF173:$BH173))/STDEV.S($BF173:$BH173))</x:f>
        <x:v>0.3251375416119609</x:v>
      </x:c>
      <x:c r="BM173" s="12" t="n">
        <x:f>IF(STDEV.S($BF173:$BH173)=0,0,(BG173-AVERAGE($BF173:$BH173))/STDEV.S($BF173:$BH173))</x:f>
        <x:v>0.7969697559223098</x:v>
      </x:c>
      <x:c r="BN173" s="12" t="n">
        <x:f>IF(STDEV.S($BF173:$BH173)=0,0,(BH173-AVERAGE($BF173:$BH173))/STDEV.S($BF173:$BH173))</x:f>
        <x:v>-1.1221072975342707</x:v>
      </x:c>
      <x:c r="BO173" s="12" t="n">
        <x:f>IF(STDEV.S($BI173:$BK173)=0,0,(BI173-AVERAGE($BI173:$BK173))/STDEV.S($BI173:$BK173))</x:f>
        <x:v>-1.0201263937685425</x:v>
      </x:c>
      <x:c r="BP173" s="12" t="n">
        <x:f>IF(STDEV.S($BI173:$BK173)=0,0,(BJ173-AVERAGE($BI173:$BK173))/STDEV.S($BI173:$BK173))</x:f>
        <x:v>0.04154787637427176</x:v>
      </x:c>
      <x:c r="BQ173" s="12" t="n">
        <x:f>IF(STDEV.S($BI173:$BK173)=0,0,(BK173-AVERAGE($BI173:$BK173))/STDEV.S($BI173:$BK173))</x:f>
        <x:v>0.9785785173942745</x:v>
      </x:c>
    </x:row>
    <x:row r="174">
      <x:c r="A174" t="n">
        <x:v>1658</x:v>
      </x:c>
      <x:c r="B174" t="n">
        <x:v>1.3511</x:v>
      </x:c>
      <x:c r="C174" t="n">
        <x:v>0.81076</x:v>
      </x:c>
      <x:c r="D174" t="n">
        <x:v>0.16045</x:v>
      </x:c>
      <x:c r="E174" t="n">
        <x:v>0.00086215</x:v>
      </x:c>
      <x:c r="F174" t="str">
        <x:v>P</x:v>
      </x:c>
      <x:c r="G174" t="n">
        <x:v>0.15033</x:v>
      </x:c>
      <x:c r="H174" t="n">
        <x:v>2.2e-17</x:v>
      </x:c>
      <x:c r="I174" t="n">
        <x:v>2.102</x:v>
      </x:c>
      <x:c r="J174" t="n">
        <x:v>0.044551</x:v>
      </x:c>
      <x:c r="K174" t="n">
        <x:v>0.15461</x:v>
      </x:c>
      <x:c r="L174" t="n">
        <x:v>-4.0575</x:v>
      </x:c>
      <x:c r="M174" t="str">
        <x:v>Mono(2-ethyl-5-carboxypentyl) terephthalate</x:v>
      </x:c>
      <x:c r="N174" t="str">
        <x:v>BIQPFHSSQDGFTK-UHFFFAOYSA-N</x:v>
      </x:c>
      <x:c r="O174" t="str">
        <x:v>No result</x:v>
      </x:c>
      <x:c r="P174" t="str">
        <x:v>No result</x:v>
      </x:c>
      <x:c r="Q174" t="str">
        <x:v>No result</x:v>
      </x:c>
      <x:c r="R174" t="str">
        <x:v>Not Found</x:v>
      </x:c>
      <x:c r="S174"/>
      <x:c r="T174"/>
      <x:c r="U174"/>
      <x:c r="V174"/>
      <x:c r="W174"/>
      <x:c r="X174"/>
      <x:c r="Y174"/>
      <x:c r="Z174"/>
      <x:c r="AA174"/>
      <x:c r="AB174"/>
      <x:c r="AC174" s="12" t="n">
        <x:v>1.09088581390673</x:v>
      </x:c>
      <x:c r="AD174" s="12" t="n">
        <x:v>0.482882093168228</x:v>
      </x:c>
      <x:c r="AE174" s="12" t="n">
        <x:v>0.719905392582679</x:v>
      </x:c>
      <x:c r="AF174" s="12" t="n">
        <x:v>0.886594131879483</x:v>
      </x:c>
      <x:c r="AG174" s="12" t="n">
        <x:v>0.952753137236342</x:v>
      </x:c>
      <x:c r="AH174" s="12" t="n">
        <x:v>-0.566794796900326</x:v>
      </x:c>
      <x:c r="AI174" s="12" t="n">
        <x:v>-0.630236704475632</x:v>
      </x:c>
      <x:c r="AJ174" s="12" t="n">
        <x:v>-0.803415080892404</x:v>
      </x:c>
      <x:c r="AK174" s="12" t="n">
        <x:v>-0.613273233235143</x:v>
      </x:c>
      <x:c r="AL174" s="12" t="n">
        <x:v>-0.806568683403458</x:v>
      </x:c>
      <x:c r="AM174" s="12" t="n">
        <x:v>-0.64317829804731</x:v>
      </x:c>
      <x:c r="AN174" s="12" t="n">
        <x:v>-0.804164677562259</x:v>
      </x:c>
      <x:c r="AO174" s="12" t="n">
        <x:v>-0.628837639430609</x:v>
      </x:c>
      <x:c r="AP174" s="12" t="n">
        <x:v>0.361564618581515</x:v>
      </x:c>
      <x:c r="AQ174" s="12" t="n">
        <x:v>0.225074736196867</x:v>
      </x:c>
      <x:c r="AR174" s="12" t="n">
        <x:v>0.903118186305393</x:v>
      </x:c>
      <x:c r="AS174" s="12" t="n">
        <x:v>1.01074319740224</x:v>
      </x:c>
      <x:c r="AT174" s="12" t="n">
        <x:v>0.464507931464337</x:v>
      </x:c>
      <x:c r="AU174" s="12" t="n">
        <x:v>-0.808246810858755</x:v>
      </x:c>
      <x:c r="AV174" s="12" t="n">
        <x:v>-0.801467720744225</x:v>
      </x:c>
      <x:c r="AW174" s="12" t="n">
        <x:v>-0.65373126434401</x:v>
      </x:c>
      <x:c r="AX174" s="12" t="n">
        <x:v>-0.803411005650815</x:v>
      </x:c>
      <x:c r="AY174" s="12" t="n">
        <x:v>-0.806463627919755</x:v>
      </x:c>
      <x:c r="AZ174" s="12" t="n">
        <x:v>-0.802998646762183</x:v>
      </x:c>
      <x:c r="BA174" s="12" t="n">
        <x:v>0.547956721950815</x:v>
      </x:c>
      <x:c r="BB174" s="12" t="n">
        <x:v>0.749467948015272</x:v>
      </x:c>
      <x:c r="BC174" s="12" t="n">
        <x:v>0.694700559070272</x:v>
      </x:c>
      <x:c r="BD174" s="12" t="n">
        <x:v>0.418460283268973</x:v>
      </x:c>
      <x:c r="BE174" s="12" t="n">
        <x:v>0.66417343919774</x:v>
      </x:c>
      <x:c r="BF174" s="12" t="n">
        <x:f>AVERAGE(AF174,AR174,BA174,BC174,BE174)</x:f>
        <x:v>0.7393086076807406</x:v>
      </x:c>
      <x:c r="BG174" s="12" t="n">
        <x:f>AVERAGE(AC174,AE174,AG174,AS174,BB174)</x:f>
        <x:v>0.9047510978286526</x:v>
      </x:c>
      <x:c r="BH174" s="12" t="n">
        <x:f>AVERAGE(AD174,AP174,AQ174,AT174,BD174)</x:f>
        <x:v>0.39049793253598397</x:v>
      </x:c>
      <x:c r="BI174" s="12" t="n">
        <x:f>AVERAGE(AK174,AN174,AU174,AW174,AZ174)</x:f>
        <x:v>-0.73648292655247</x:v>
      </x:c>
      <x:c r="BJ174" s="12" t="n">
        <x:f>AVERAGE(AH174,AJ174,AL174,AV174,AX174)</x:f>
        <x:v>-0.7563314575182456</x:v>
      </x:c>
      <x:c r="BK174" s="12" t="n">
        <x:f>AVERAGE(AI174,AM174,AO174,AY174)</x:f>
        <x:v>-0.6771790674683265</x:v>
      </x:c>
      <x:c r="BL174" s="12" t="n">
        <x:f>IF(STDEV.S($BF174:$BH174)=0,0,(BF174-AVERAGE($BF174:$BH174))/STDEV.S($BF174:$BH174))</x:f>
        <x:v>0.2328318980038141</x:v>
      </x:c>
      <x:c r="BM174" s="12" t="n">
        <x:f>IF(STDEV.S($BF174:$BH174)=0,0,(BG174-AVERAGE($BF174:$BH174))/STDEV.S($BF174:$BH174))</x:f>
        <x:v>0.8630440963567368</x:v>
      </x:c>
      <x:c r="BN174" s="12" t="n">
        <x:f>IF(STDEV.S($BF174:$BH174)=0,0,(BH174-AVERAGE($BF174:$BH174))/STDEV.S($BF174:$BH174))</x:f>
        <x:v>-1.09587599436055</x:v>
      </x:c>
      <x:c r="BO174" s="12" t="n">
        <x:f>IF(STDEV.S($BI174:$BK174)=0,0,(BI174-AVERAGE($BI174:$BK174))/STDEV.S($BI174:$BK174))</x:f>
        <x:v>-0.3193531534789204</x:v>
      </x:c>
      <x:c r="BP174" s="12" t="n">
        <x:f>IF(STDEV.S($BI174:$BK174)=0,0,(BJ174-AVERAGE($BI174:$BK174))/STDEV.S($BI174:$BK174))</x:f>
        <x:v>-0.8013177898008935</x:v>
      </x:c>
      <x:c r="BQ174" s="12" t="n">
        <x:f>IF(STDEV.S($BI174:$BK174)=0,0,(BK174-AVERAGE($BI174:$BK174))/STDEV.S($BI174:$BK174))</x:f>
        <x:v>1.1206709432798194</x:v>
      </x:c>
    </x:row>
    <x:row r="175">
      <x:c r="A175" t="n">
        <x:v>1663</x:v>
      </x:c>
      <x:c r="B175" t="n">
        <x:v>1.3164</x:v>
      </x:c>
      <x:c r="C175" t="n">
        <x:v>0.79078</x:v>
      </x:c>
      <x:c r="D175" t="n">
        <x:v>0.21004</x:v>
      </x:c>
      <x:c r="E175" t="n">
        <x:v>0.00086215</x:v>
      </x:c>
      <x:c r="F175" t="str">
        <x:v>P</x:v>
      </x:c>
      <x:c r="G175" t="n">
        <x:v>0.15878</x:v>
      </x:c>
      <x:c r="H175" t="n">
        <x:v>-1.72e-17</x:v>
      </x:c>
      <x:c r="I175" t="n">
        <x:v>2.064</x:v>
      </x:c>
      <x:c r="J175" t="n">
        <x:v>0.048263</x:v>
      </x:c>
      <x:c r="K175" t="n">
        <x:v>0.16189</x:v>
      </x:c>
      <x:c r="L175" t="n">
        <x:v>-4.1241</x:v>
      </x:c>
      <x:c r="M175" t="str">
        <x:v>Phenylbutazone</x:v>
      </x:c>
      <x:c r="N175" t="str">
        <x:v>VYMDGNCVAMGZFE-UHFFFAOYSA-N</x:v>
      </x:c>
      <x:c r="O175" t="str">
        <x:v>CHEBI:48574</x:v>
      </x:c>
      <x:c r="P175" t="str">
        <x:v>C07440 | D00510</x:v>
      </x:c>
      <x:c r="Q175" t="n">
        <x:v>4781</x:v>
      </x:c>
      <x:c r="R175" t="str">
        <x:v>Completed</x:v>
      </x:c>
      <x:c r="S175" t="str">
        <x:v>Organic compounds</x:v>
      </x:c>
      <x:c r="T175" t="str">
        <x:v>Benzenoids</x:v>
      </x:c>
      <x:c r="U175" t="str">
        <x:v>Benzene and substituted derivatives</x:v>
      </x:c>
      <x:c r="V175"/>
      <x:c r="W175" t="str">
        <x:v>Benzene and substituted derivatives</x:v>
      </x:c>
      <x:c r="X175"/>
      <x:c r="Y175"/>
      <x:c r="Z175"/>
      <x:c r="AA175"/>
      <x:c r="AB175"/>
      <x:c r="AC175" s="12" t="n">
        <x:v>0.733385923164377</x:v>
      </x:c>
      <x:c r="AD175" s="12" t="n">
        <x:v>0.400345558718607</x:v>
      </x:c>
      <x:c r="AE175" s="12" t="n">
        <x:v>0.860745004469725</x:v>
      </x:c>
      <x:c r="AF175" s="12" t="n">
        <x:v>0.473063675982693</x:v>
      </x:c>
      <x:c r="AG175" s="12" t="n">
        <x:v>1.16914029864864</x:v>
      </x:c>
      <x:c r="AH175" s="12" t="n">
        <x:v>-0.650613638586824</x:v>
      </x:c>
      <x:c r="AI175" s="12" t="n">
        <x:v>-0.184975463343512</x:v>
      </x:c>
      <x:c r="AJ175" s="12" t="n">
        <x:v>-0.962762726181568</x:v>
      </x:c>
      <x:c r="AK175" s="12" t="n">
        <x:v>-0.700338226275155</x:v>
      </x:c>
      <x:c r="AL175" s="12" t="n">
        <x:v>-0.624952854664981</x:v>
      </x:c>
      <x:c r="AM175" s="12" t="n">
        <x:v>-0.514656254258227</x:v>
      </x:c>
      <x:c r="AN175" s="12" t="n">
        <x:v>-0.646740612254559</x:v>
      </x:c>
      <x:c r="AO175" s="12" t="n">
        <x:v>-0.71943903332623</x:v>
      </x:c>
      <x:c r="AP175" s="12" t="n">
        <x:v>0.372456996068058</x:v>
      </x:c>
      <x:c r="AQ175" s="12" t="n">
        <x:v>0.394805281435756</x:v>
      </x:c>
      <x:c r="AR175" s="12" t="n">
        <x:v>0.43590015944792</x:v>
      </x:c>
      <x:c r="AS175" s="12" t="n">
        <x:v>0.752472257043802</x:v>
      </x:c>
      <x:c r="AT175" s="12" t="n">
        <x:v>0.410009448180464</x:v>
      </x:c>
      <x:c r="AU175" s="12" t="n">
        <x:v>-0.580495887428946</x:v>
      </x:c>
      <x:c r="AV175" s="12" t="n">
        <x:v>-0.494476751594599</x:v>
      </x:c>
      <x:c r="AW175" s="12" t="n">
        <x:v>-0.593553465548817</x:v>
      </x:c>
      <x:c r="AX175" s="12" t="n">
        <x:v>-0.745662513818221</x:v>
      </x:c>
      <x:c r="AY175" s="12" t="n">
        <x:v>-0.61321612570277</x:v>
      </x:c>
      <x:c r="AZ175" s="12" t="n">
        <x:v>-0.638482567770416</x:v>
      </x:c>
      <x:c r="BA175" s="12" t="n">
        <x:v>0.685998791883672</x:v>
      </x:c>
      <x:c r="BB175" s="12" t="n">
        <x:v>0.795889170613234</x:v>
      </x:c>
      <x:c r="BC175" s="12" t="n">
        <x:v>0.544413490450685</x:v>
      </x:c>
      <x:c r="BD175" s="12" t="n">
        <x:v>0.285424321185373</x:v>
      </x:c>
      <x:c r="BE175" s="12" t="n">
        <x:v>0.356315743461818</x:v>
      </x:c>
      <x:c r="BF175" s="12" t="n">
        <x:f>AVERAGE(AF175,AR175,BA175,BC175,BE175)</x:f>
        <x:v>0.4991383722453575</x:v>
      </x:c>
      <x:c r="BG175" s="12" t="n">
        <x:f>AVERAGE(AC175,AE175,AG175,AS175,BB175)</x:f>
        <x:v>0.8623265307879556</x:v>
      </x:c>
      <x:c r="BH175" s="12" t="n">
        <x:f>AVERAGE(AD175,AP175,AQ175,AT175,BD175)</x:f>
        <x:v>0.3726083211176515</x:v>
      </x:c>
      <x:c r="BI175" s="12" t="n">
        <x:f>AVERAGE(AK175,AN175,AU175,AW175,AZ175)</x:f>
        <x:v>-0.6319221518555785</x:v>
      </x:c>
      <x:c r="BJ175" s="12" t="n">
        <x:f>AVERAGE(AH175,AJ175,AL175,AV175,AX175)</x:f>
        <x:v>-0.6956936969692387</x:v>
      </x:c>
      <x:c r="BK175" s="12" t="n">
        <x:f>AVERAGE(AI175,AM175,AO175,AY175)</x:f>
        <x:v>-0.5080717191576848</x:v>
      </x:c>
      <x:c r="BL175" s="12" t="n">
        <x:f>IF(STDEV.S($BF175:$BH175)=0,0,(BF175-AVERAGE($BF175:$BH175))/STDEV.S($BF175:$BH175))</x:f>
        <x:v>-0.3103171521168026</x:v>
      </x:c>
      <x:c r="BM175" s="12" t="n">
        <x:f>IF(STDEV.S($BF175:$BH175)=0,0,(BG175-AVERAGE($BF175:$BH175))/STDEV.S($BF175:$BH175))</x:f>
        <x:v>1.1183706237543316</x:v>
      </x:c>
      <x:c r="BN175" s="12" t="n">
        <x:f>IF(STDEV.S($BF175:$BH175)=0,0,(BH175-AVERAGE($BF175:$BH175))/STDEV.S($BF175:$BH175))</x:f>
        <x:v>-0.8080534716375299</x:v>
      </x:c>
      <x:c r="BO175" s="12" t="n">
        <x:f>IF(STDEV.S($BI175:$BK175)=0,0,(BI175-AVERAGE($BI175:$BK175))/STDEV.S($BI175:$BK175))</x:f>
        <x:v>-0.20991773269075253</x:v>
      </x:c>
      <x:c r="BP175" s="12" t="n">
        <x:f>IF(STDEV.S($BI175:$BK175)=0,0,(BJ175-AVERAGE($BI175:$BK175))/STDEV.S($BI175:$BK175))</x:f>
        <x:v>-0.8783777541089226</x:v>
      </x:c>
      <x:c r="BQ175" s="12" t="n">
        <x:f>IF(STDEV.S($BI175:$BK175)=0,0,(BK175-AVERAGE($BI175:$BK175))/STDEV.S($BI175:$BK175))</x:f>
        <x:v>1.088295486799674</x:v>
      </x:c>
    </x:row>
    <x:row r="176">
      <x:c r="A176" t="n">
        <x:v>1667</x:v>
      </x:c>
      <x:c r="B176" t="n">
        <x:v>1.643</x:v>
      </x:c>
      <x:c r="C176" t="n">
        <x:v>0.97526</x:v>
      </x:c>
      <x:c r="D176" t="n">
        <x:v>0.18914</x:v>
      </x:c>
      <x:c r="E176" t="n">
        <x:v>0.00086215</x:v>
      </x:c>
      <x:c r="F176" t="str">
        <x:v>P</x:v>
      </x:c>
      <x:c r="G176" t="n">
        <x:v>0.1777</x:v>
      </x:c>
      <x:c r="H176" t="n">
        <x:v>7.47e-17</x:v>
      </x:c>
      <x:c r="I176" t="n">
        <x:v>2.4084</x:v>
      </x:c>
      <x:c r="J176" t="n">
        <x:v>0.022753</x:v>
      </x:c>
      <x:c r="K176" t="n">
        <x:v>0.10586</x:v>
      </x:c>
      <x:c r="L176" t="n">
        <x:v>-3.4887</x:v>
      </x:c>
      <x:c r="M176" t="str">
        <x:v>Massbank:PR309077 FA 18:4</x:v>
      </x:c>
      <x:c r="N176" t="str">
        <x:v>KLFMLBSZQZVKDC-UHFFFAOYSA-N</x:v>
      </x:c>
      <x:c r="O176" t="str">
        <x:v>No result</x:v>
      </x:c>
      <x:c r="P176" t="str">
        <x:v>No result</x:v>
      </x:c>
      <x:c r="Q176" t="n">
        <x:v>57137439</x:v>
      </x:c>
      <x:c r="R176" t="str">
        <x:v>Completed</x:v>
      </x:c>
      <x:c r="S176" t="str">
        <x:v>Organic compounds</x:v>
      </x:c>
      <x:c r="T176" t="str">
        <x:v>Lipids and lipid-like molecules</x:v>
      </x:c>
      <x:c r="U176" t="str">
        <x:v>Fatty Acyls</x:v>
      </x:c>
      <x:c r="V176" t="str">
        <x:v>Lineolic acids and derivatives</x:v>
      </x:c>
      <x:c r="W176" t="str">
        <x:v>Lineolic acids and derivatives</x:v>
      </x:c>
      <x:c r="X176"/>
      <x:c r="Y176"/>
      <x:c r="Z176"/>
      <x:c r="AA176"/>
      <x:c r="AB176"/>
      <x:c r="AC176" s="12" t="n">
        <x:v>1.12466302248954</x:v>
      </x:c>
      <x:c r="AD176" s="12" t="n">
        <x:v>0.442498068209225</x:v>
      </x:c>
      <x:c r="AE176" s="12" t="n">
        <x:v>0.856985796264843</x:v>
      </x:c>
      <x:c r="AF176" s="12" t="n">
        <x:v>0.614944645496502</x:v>
      </x:c>
      <x:c r="AG176" s="12" t="n">
        <x:v>1.09386805397354</x:v>
      </x:c>
      <x:c r="AH176" s="12" t="n">
        <x:v>-0.867715683828956</x:v>
      </x:c>
      <x:c r="AI176" s="12" t="n">
        <x:v>-0.856171800987177</x:v>
      </x:c>
      <x:c r="AJ176" s="12" t="n">
        <x:v>-0.843514608164364</x:v>
      </x:c>
      <x:c r="AK176" s="12" t="n">
        <x:v>-0.866110214024494</x:v>
      </x:c>
      <x:c r="AL176" s="12" t="n">
        <x:v>-0.857090654634239</x:v>
      </x:c>
      <x:c r="AM176" s="12" t="n">
        <x:v>-0.569199027402583</x:v>
      </x:c>
      <x:c r="AN176" s="12" t="n">
        <x:v>-0.696351767494711</x:v>
      </x:c>
      <x:c r="AO176" s="12" t="n">
        <x:v>-0.884595897675863</x:v>
      </x:c>
      <x:c r="AP176" s="12" t="n">
        <x:v>0.455245235533166</x:v>
      </x:c>
      <x:c r="AQ176" s="12" t="n">
        <x:v>0.42841268365083</x:v>
      </x:c>
      <x:c r="AR176" s="12" t="n">
        <x:v>0.530665174759671</x:v>
      </x:c>
      <x:c r="AS176" s="12" t="n">
        <x:v>1.17429019711956</x:v>
      </x:c>
      <x:c r="AT176" s="12" t="n">
        <x:v>0.454684387608846</x:v>
      </x:c>
      <x:c r="AU176" s="12" t="n">
        <x:v>-0.658973433246882</x:v>
      </x:c>
      <x:c r="AV176" s="12" t="n">
        <x:v>-0.797930660326621</x:v>
      </x:c>
      <x:c r="AW176" s="12" t="n">
        <x:v>-0.635183955900938</x:v>
      </x:c>
      <x:c r="AX176" s="12" t="n">
        <x:v>-0.845400700560265</x:v>
      </x:c>
      <x:c r="AY176" s="12" t="n">
        <x:v>-0.771353345465854</x:v>
      </x:c>
      <x:c r="AZ176" s="12" t="n">
        <x:v>-0.727406789907552</x:v>
      </x:c>
      <x:c r="BA176" s="12" t="n">
        <x:v>0.892904134316538</x:v>
      </x:c>
      <x:c r="BB176" s="12" t="n">
        <x:v>0.86638639369133</x:v>
      </x:c>
      <x:c r="BC176" s="12" t="n">
        <x:v>0.849296285512536</x:v>
      </x:c>
      <x:c r="BD176" s="12" t="n">
        <x:v>0.429699485069773</x:v>
      </x:c>
      <x:c r="BE176" s="12" t="n">
        <x:v>0.662454975924599</x:v>
      </x:c>
      <x:c r="BF176" s="12" t="n">
        <x:f>AVERAGE(AF176,AR176,BA176,BC176,BE176)</x:f>
        <x:v>0.7100530432019692</x:v>
      </x:c>
      <x:c r="BG176" s="12" t="n">
        <x:f>AVERAGE(AC176,AE176,AG176,AS176,BB176)</x:f>
        <x:v>1.0232386927077626</x:v>
      </x:c>
      <x:c r="BH176" s="12" t="n">
        <x:f>AVERAGE(AD176,AP176,AQ176,AT176,BD176)</x:f>
        <x:v>0.44210797201436797</x:v>
      </x:c>
      <x:c r="BI176" s="12" t="n">
        <x:f>AVERAGE(AK176,AN176,AU176,AW176,AZ176)</x:f>
        <x:v>-0.7168052321149154</x:v>
      </x:c>
      <x:c r="BJ176" s="12" t="n">
        <x:f>AVERAGE(AH176,AJ176,AL176,AV176,AX176)</x:f>
        <x:v>-0.842330461502889</x:v>
      </x:c>
      <x:c r="BK176" s="12" t="n">
        <x:f>AVERAGE(AI176,AM176,AO176,AY176)</x:f>
        <x:v>-0.7703300178828693</x:v>
      </x:c>
      <x:c r="BL176" s="12" t="n">
        <x:f>IF(STDEV.S($BF176:$BH176)=0,0,(BF176-AVERAGE($BF176:$BH176))/STDEV.S($BF176:$BH176))</x:f>
        <x:v>-0.05184714219670857</x:v>
      </x:c>
      <x:c r="BM176" s="12" t="n">
        <x:f>IF(STDEV.S($BF176:$BH176)=0,0,(BG176-AVERAGE($BF176:$BH176))/STDEV.S($BF176:$BH176))</x:f>
        <x:v>1.0249150151981152</x:v>
      </x:c>
      <x:c r="BN176" s="12" t="n">
        <x:f>IF(STDEV.S($BF176:$BH176)=0,0,(BH176-AVERAGE($BF176:$BH176))/STDEV.S($BF176:$BH176))</x:f>
        <x:v>-0.9730678730014067</x:v>
      </x:c>
      <x:c r="BO176" s="12" t="n">
        <x:f>IF(STDEV.S($BI176:$BK176)=0,0,(BI176-AVERAGE($BI176:$BK176))/STDEV.S($BI176:$BK176))</x:f>
        <x:v>0.9475227030196733</x:v>
      </x:c>
      <x:c r="BP176" s="12" t="n">
        <x:f>IF(STDEV.S($BI176:$BK176)=0,0,(BJ176-AVERAGE($BI176:$BK176))/STDEV.S($BI176:$BK176))</x:f>
        <x:v>-1.0452948548556327</x:v>
      </x:c>
      <x:c r="BQ176" s="12" t="n">
        <x:f>IF(STDEV.S($BI176:$BK176)=0,0,(BK176-AVERAGE($BI176:$BK176))/STDEV.S($BI176:$BK176))</x:f>
        <x:v>0.09777215183595947</x:v>
      </x:c>
    </x:row>
    <x:row r="177">
      <x:c r="A177" t="n">
        <x:v>1668</x:v>
      </x:c>
      <x:c r="B177" t="n">
        <x:v>1.7739</x:v>
      </x:c>
      <x:c r="C177" t="n">
        <x:v>1.0137</x:v>
      </x:c>
      <x:c r="D177" t="n">
        <x:v>0.19529</x:v>
      </x:c>
      <x:c r="E177" t="n">
        <x:v>0.00086215</x:v>
      </x:c>
      <x:c r="F177" t="str">
        <x:v>P</x:v>
      </x:c>
      <x:c r="G177" t="n">
        <x:v>0.18133</x:v>
      </x:c>
      <x:c r="H177" t="n">
        <x:v>7.66e-18</x:v>
      </x:c>
      <x:c r="I177" t="n">
        <x:v>2.5401</x:v>
      </x:c>
      <x:c r="J177" t="n">
        <x:v>0.016831</x:v>
      </x:c>
      <x:c r="K177" t="n">
        <x:v>0.096891</x:v>
      </x:c>
      <x:c r="L177" t="n">
        <x:v>-3.2292</x:v>
      </x:c>
      <x:c r="M177" t="str">
        <x:v>Massbank:PR309077 FA 18:4</x:v>
      </x:c>
      <x:c r="N177" t="str">
        <x:v>KLFMLBSZQZVKDC-UHFFFAOYSA-N</x:v>
      </x:c>
      <x:c r="O177" t="str">
        <x:v>No result</x:v>
      </x:c>
      <x:c r="P177" t="str">
        <x:v>No result</x:v>
      </x:c>
      <x:c r="Q177" t="n">
        <x:v>57137439</x:v>
      </x:c>
      <x:c r="R177" t="str">
        <x:v>Completed</x:v>
      </x:c>
      <x:c r="S177" t="str">
        <x:v>Organic compounds</x:v>
      </x:c>
      <x:c r="T177" t="str">
        <x:v>Lipids and lipid-like molecules</x:v>
      </x:c>
      <x:c r="U177" t="str">
        <x:v>Fatty Acyls</x:v>
      </x:c>
      <x:c r="V177" t="str">
        <x:v>Lineolic acids and derivatives</x:v>
      </x:c>
      <x:c r="W177" t="str">
        <x:v>Lineolic acids and derivatives</x:v>
      </x:c>
      <x:c r="X177"/>
      <x:c r="Y177"/>
      <x:c r="Z177"/>
      <x:c r="AA177"/>
      <x:c r="AB177"/>
      <x:c r="AC177" s="12" t="n">
        <x:v>1.07822830105851</x:v>
      </x:c>
      <x:c r="AD177" s="12" t="n">
        <x:v>0.452291466363498</x:v>
      </x:c>
      <x:c r="AE177" s="12" t="n">
        <x:v>0.873074285203341</x:v>
      </x:c>
      <x:c r="AF177" s="12" t="n">
        <x:v>0.532883549959342</x:v>
      </x:c>
      <x:c r="AG177" s="12" t="n">
        <x:v>1.0983103705379</x:v>
      </x:c>
      <x:c r="AH177" s="12" t="n">
        <x:v>-0.868792369017395</x:v>
      </x:c>
      <x:c r="AI177" s="12" t="n">
        <x:v>-0.827179920512668</x:v>
      </x:c>
      <x:c r="AJ177" s="12" t="n">
        <x:v>-0.865464604108271</x:v>
      </x:c>
      <x:c r="AK177" s="12" t="n">
        <x:v>-0.806711006114057</x:v>
      </x:c>
      <x:c r="AL177" s="12" t="n">
        <x:v>-0.819250395266209</x:v>
      </x:c>
      <x:c r="AM177" s="12" t="n">
        <x:v>-0.616798330058965</x:v>
      </x:c>
      <x:c r="AN177" s="12" t="n">
        <x:v>-0.722599660239604</x:v>
      </x:c>
      <x:c r="AO177" s="12" t="n">
        <x:v>-0.825513898671138</x:v>
      </x:c>
      <x:c r="AP177" s="12" t="n">
        <x:v>0.418289241252041</x:v>
      </x:c>
      <x:c r="AQ177" s="12" t="n">
        <x:v>0.401989193180882</x:v>
      </x:c>
      <x:c r="AR177" s="12" t="n">
        <x:v>0.524381574147498</x:v>
      </x:c>
      <x:c r="AS177" s="12" t="n">
        <x:v>1.18634477600452</x:v>
      </x:c>
      <x:c r="AT177" s="12" t="n">
        <x:v>0.474609299649608</x:v>
      </x:c>
      <x:c r="AU177" s="12" t="n">
        <x:v>-0.684674226081685</x:v>
      </x:c>
      <x:c r="AV177" s="12" t="n">
        <x:v>-0.825048419059731</x:v>
      </x:c>
      <x:c r="AW177" s="12" t="n">
        <x:v>-0.712760187479102</x:v>
      </x:c>
      <x:c r="AX177" s="12" t="n">
        <x:v>-0.844236960634916</x:v>
      </x:c>
      <x:c r="AY177" s="12" t="n">
        <x:v>-0.756050561012212</x:v>
      </x:c>
      <x:c r="AZ177" s="12" t="n">
        <x:v>-0.702494771481642</x:v>
      </x:c>
      <x:c r="BA177" s="12" t="n">
        <x:v>0.851560360717213</x:v>
      </x:c>
      <x:c r="BB177" s="12" t="n">
        <x:v>0.915121603414807</x:v>
      </x:c>
      <x:c r="BC177" s="12" t="n">
        <x:v>0.828009447835394</x:v>
      </x:c>
      <x:c r="BD177" s="12" t="n">
        <x:v>0.480328914111056</x:v>
      </x:c>
      <x:c r="BE177" s="12" t="n">
        <x:v>0.762152926301984</x:v>
      </x:c>
      <x:c r="BF177" s="12" t="n">
        <x:f>AVERAGE(AF177,AR177,BA177,BC177,BE177)</x:f>
        <x:v>0.6997975717922862</x:v>
      </x:c>
      <x:c r="BG177" s="12" t="n">
        <x:f>AVERAGE(AC177,AE177,AG177,AS177,BB177)</x:f>
        <x:v>1.0302158672438158</x:v>
      </x:c>
      <x:c r="BH177" s="12" t="n">
        <x:f>AVERAGE(AD177,AP177,AQ177,AT177,BD177)</x:f>
        <x:v>0.445501622911417</x:v>
      </x:c>
      <x:c r="BI177" s="12" t="n">
        <x:f>AVERAGE(AK177,AN177,AU177,AW177,AZ177)</x:f>
        <x:v>-0.725847970279218</x:v>
      </x:c>
      <x:c r="BJ177" s="12" t="n">
        <x:f>AVERAGE(AH177,AJ177,AL177,AV177,AX177)</x:f>
        <x:v>-0.8445585496173045</x:v>
      </x:c>
      <x:c r="BK177" s="12" t="n">
        <x:f>AVERAGE(AI177,AM177,AO177,AY177)</x:f>
        <x:v>-0.7563856775637458</x:v>
      </x:c>
      <x:c r="BL177" s="12" t="n">
        <x:f>IF(STDEV.S($BF177:$BH177)=0,0,(BF177-AVERAGE($BF177:$BH177))/STDEV.S($BF177:$BH177))</x:f>
        <x:v>-0.08654737446680673</x:v>
      </x:c>
      <x:c r="BM177" s="12" t="n">
        <x:f>IF(STDEV.S($BF177:$BH177)=0,0,(BG177-AVERAGE($BF177:$BH177))/STDEV.S($BF177:$BH177))</x:f>
        <x:v>1.040460813092776</x:v>
      </x:c>
      <x:c r="BN177" s="12" t="n">
        <x:f>IF(STDEV.S($BF177:$BH177)=0,0,(BH177-AVERAGE($BF177:$BH177))/STDEV.S($BF177:$BH177))</x:f>
        <x:v>-0.9539134386259698</x:v>
      </x:c>
      <x:c r="BO177" s="12" t="n">
        <x:f>IF(STDEV.S($BI177:$BK177)=0,0,(BI177-AVERAGE($BI177:$BK177))/STDEV.S($BI177:$BK177))</x:f>
        <x:v>0.8070563124069321</x:v>
      </x:c>
      <x:c r="BP177" s="12" t="n">
        <x:f>IF(STDEV.S($BI177:$BK177)=0,0,(BJ177-AVERAGE($BI177:$BK177))/STDEV.S($BI177:$BK177))</x:f>
        <x:v>-1.11871699941419</x:v>
      </x:c>
      <x:c r="BQ177" s="12" t="n">
        <x:f>IF(STDEV.S($BI177:$BK177)=0,0,(BK177-AVERAGE($BI177:$BK177))/STDEV.S($BI177:$BK177))</x:f>
        <x:v>0.3116606870072577</x:v>
      </x:c>
    </x:row>
    <x:row r="178">
      <x:c r="A178" t="n">
        <x:v>1669</x:v>
      </x:c>
      <x:c r="B178" t="n">
        <x:v>1.4411</x:v>
      </x:c>
      <x:c r="C178" t="n">
        <x:v>0.85993</x:v>
      </x:c>
      <x:c r="D178" t="n">
        <x:v>0.18733</x:v>
      </x:c>
      <x:c r="E178" t="n">
        <x:v>0.00086215</x:v>
      </x:c>
      <x:c r="F178" t="str">
        <x:v>P</x:v>
      </x:c>
      <x:c r="G178" t="n">
        <x:v>0.15782</x:v>
      </x:c>
      <x:c r="H178" t="n">
        <x:v>-2.87e-17</x:v>
      </x:c>
      <x:c r="I178" t="n">
        <x:v>2.1986</x:v>
      </x:c>
      <x:c r="J178" t="n">
        <x:v>0.036216</x:v>
      </x:c>
      <x:c r="K178" t="n">
        <x:v>0.13806</x:v>
      </x:c>
      <x:c r="L178" t="n">
        <x:v>-3.8838</x:v>
      </x:c>
      <x:c r="M178" t="str">
        <x:v>Massbank:PR309077 FA 18:4</x:v>
      </x:c>
      <x:c r="N178" t="str">
        <x:v>KLFMLBSZQZVKDC-UHFFFAOYSA-N</x:v>
      </x:c>
      <x:c r="O178" t="str">
        <x:v>No result</x:v>
      </x:c>
      <x:c r="P178" t="str">
        <x:v>No result</x:v>
      </x:c>
      <x:c r="Q178" t="n">
        <x:v>57137439</x:v>
      </x:c>
      <x:c r="R178" t="str">
        <x:v>Completed</x:v>
      </x:c>
      <x:c r="S178" t="str">
        <x:v>Organic compounds</x:v>
      </x:c>
      <x:c r="T178" t="str">
        <x:v>Lipids and lipid-like molecules</x:v>
      </x:c>
      <x:c r="U178" t="str">
        <x:v>Fatty Acyls</x:v>
      </x:c>
      <x:c r="V178" t="str">
        <x:v>Lineolic acids and derivatives</x:v>
      </x:c>
      <x:c r="W178" t="str">
        <x:v>Lineolic acids and derivatives</x:v>
      </x:c>
      <x:c r="X178"/>
      <x:c r="Y178"/>
      <x:c r="Z178"/>
      <x:c r="AA178"/>
      <x:c r="AB178"/>
      <x:c r="AC178" s="12" t="n">
        <x:v>1.00647843884712</x:v>
      </x:c>
      <x:c r="AD178" s="12" t="n">
        <x:v>0.297321867286522</x:v>
      </x:c>
      <x:c r="AE178" s="12" t="n">
        <x:v>0.749558924699413</x:v>
      </x:c>
      <x:c r="AF178" s="12" t="n">
        <x:v>0.524469727458692</x:v>
      </x:c>
      <x:c r="AG178" s="12" t="n">
        <x:v>0.90879024138438</x:v>
      </x:c>
      <x:c r="AH178" s="12" t="n">
        <x:v>-0.727065410959631</x:v>
      </x:c>
      <x:c r="AI178" s="12" t="n">
        <x:v>-0.79452577613107</x:v>
      </x:c>
      <x:c r="AJ178" s="12" t="n">
        <x:v>-0.764251981924764</x:v>
      </x:c>
      <x:c r="AK178" s="12" t="n">
        <x:v>-0.732388583207168</x:v>
      </x:c>
      <x:c r="AL178" s="12" t="n">
        <x:v>-0.739266314511451</x:v>
      </x:c>
      <x:c r="AM178" s="12" t="n">
        <x:v>-0.414342947505151</x:v>
      </x:c>
      <x:c r="AN178" s="12" t="n">
        <x:v>-0.610554413285012</x:v>
      </x:c>
      <x:c r="AO178" s="12" t="n">
        <x:v>-0.792546994901153</x:v>
      </x:c>
      <x:c r="AP178" s="12" t="n">
        <x:v>0.42280847861574</x:v>
      </x:c>
      <x:c r="AQ178" s="12" t="n">
        <x:v>0.335311742296875</x:v>
      </x:c>
      <x:c r="AR178" s="12" t="n">
        <x:v>0.538139813285606</x:v>
      </x:c>
      <x:c r="AS178" s="12" t="n">
        <x:v>1.05820174153115</x:v>
      </x:c>
      <x:c r="AT178" s="12" t="n">
        <x:v>0.3346994453778</x:v>
      </x:c>
      <x:c r="AU178" s="12" t="n">
        <x:v>-0.577026998861312</x:v>
      </x:c>
      <x:c r="AV178" s="12" t="n">
        <x:v>-0.700352439382588</x:v>
      </x:c>
      <x:c r="AW178" s="12" t="n">
        <x:v>-0.544013377809574</x:v>
      </x:c>
      <x:c r="AX178" s="12" t="n">
        <x:v>-0.741432930924739</x:v>
      </x:c>
      <x:c r="AY178" s="12" t="n">
        <x:v>-0.729859033328415</x:v>
      </x:c>
      <x:c r="AZ178" s="12" t="n">
        <x:v>-0.656439921479666</x:v>
      </x:c>
      <x:c r="BA178" s="12" t="n">
        <x:v>0.809534024758497</x:v>
      </x:c>
      <x:c r="BB178" s="12" t="n">
        <x:v>0.755916094271021</x:v>
      </x:c>
      <x:c r="BC178" s="12" t="n">
        <x:v>0.7308878937296</x:v>
      </x:c>
      <x:c r="BD178" s="12" t="n">
        <x:v>0.332672980052876</x:v>
      </x:c>
      <x:c r="BE178" s="12" t="n">
        <x:v>0.719275710616405</x:v>
      </x:c>
      <x:c r="BF178" s="12" t="n">
        <x:f>AVERAGE(AF178,AR178,BA178,BC178,BE178)</x:f>
        <x:v>0.66446143396976</x:v>
      </x:c>
      <x:c r="BG178" s="12" t="n">
        <x:f>AVERAGE(AC178,AE178,AG178,AS178,BB178)</x:f>
        <x:v>0.8957890881466168</x:v>
      </x:c>
      <x:c r="BH178" s="12" t="n">
        <x:f>AVERAGE(AD178,AP178,AQ178,AT178,BD178)</x:f>
        <x:v>0.3445629027259626</x:v>
      </x:c>
      <x:c r="BI178" s="12" t="n">
        <x:f>AVERAGE(AK178,AN178,AU178,AW178,AZ178)</x:f>
        <x:v>-0.6240846589285465</x:v>
      </x:c>
      <x:c r="BJ178" s="12" t="n">
        <x:f>AVERAGE(AH178,AJ178,AL178,AV178,AX178)</x:f>
        <x:v>-0.7344738155406346</x:v>
      </x:c>
      <x:c r="BK178" s="12" t="n">
        <x:f>AVERAGE(AI178,AM178,AO178,AY178)</x:f>
        <x:v>-0.6828186879664473</x:v>
      </x:c>
      <x:c r="BL178" s="12" t="n">
        <x:f>IF(STDEV.S($BF178:$BH178)=0,0,(BF178-AVERAGE($BF178:$BH178))/STDEV.S($BF178:$BH178))</x:f>
        <x:v>0.10666184067705324</x:v>
      </x:c>
      <x:c r="BM178" s="12" t="n">
        <x:f>IF(STDEV.S($BF178:$BH178)=0,0,(BG178-AVERAGE($BF178:$BH178))/STDEV.S($BF178:$BH178))</x:f>
        <x:v>0.9423936594562764</x:v>
      </x:c>
      <x:c r="BN178" s="12" t="n">
        <x:f>IF(STDEV.S($BF178:$BH178)=0,0,(BH178-AVERAGE($BF178:$BH178))/STDEV.S($BF178:$BH178))</x:f>
        <x:v>-1.04905550013333</x:v>
      </x:c>
      <x:c r="BO178" s="12" t="n">
        <x:f>IF(STDEV.S($BI178:$BK178)=0,0,(BI178-AVERAGE($BI178:$BK178))/STDEV.S($BI178:$BK178))</x:f>
        <x:v>1.0206762887740128</x:v>
      </x:c>
      <x:c r="BP178" s="12" t="n">
        <x:f>IF(STDEV.S($BI178:$BK178)=0,0,(BJ178-AVERAGE($BI178:$BK178))/STDEV.S($BI178:$BK178))</x:f>
        <x:v>-0.977954370742424</x:v>
      </x:c>
      <x:c r="BQ178" s="12" t="n">
        <x:f>IF(STDEV.S($BI178:$BK178)=0,0,(BK178-AVERAGE($BI178:$BK178))/STDEV.S($BI178:$BK178))</x:f>
        <x:v>-0.042721918031588806</x:v>
      </x:c>
    </x:row>
    <x:row r="179">
      <x:c r="A179" t="n">
        <x:v>1670</x:v>
      </x:c>
      <x:c r="B179" t="n">
        <x:v>1.5065</x:v>
      </x:c>
      <x:c r="C179" t="n">
        <x:v>0.89775</x:v>
      </x:c>
      <x:c r="D179" t="n">
        <x:v>0.19799</x:v>
      </x:c>
      <x:c r="E179" t="n">
        <x:v>0.00086215</x:v>
      </x:c>
      <x:c r="F179" t="str">
        <x:v>P</x:v>
      </x:c>
      <x:c r="G179" t="n">
        <x:v>0.20076</x:v>
      </x:c>
      <x:c r="H179" t="n">
        <x:v>-1.91e-17</x:v>
      </x:c>
      <x:c r="I179" t="n">
        <x:v>2.2676</x:v>
      </x:c>
      <x:c r="J179" t="n">
        <x:v>0.031157</x:v>
      </x:c>
      <x:c r="K179" t="n">
        <x:v>0.12655</x:v>
      </x:c>
      <x:c r="L179" t="n">
        <x:v>-3.7567</x:v>
      </x:c>
      <x:c r="M179" t="str">
        <x:v>Massbank:PR309077 FA 18:4</x:v>
      </x:c>
      <x:c r="N179" t="str">
        <x:v>KLFMLBSZQZVKDC-UHFFFAOYSA-N</x:v>
      </x:c>
      <x:c r="O179" t="str">
        <x:v>No result</x:v>
      </x:c>
      <x:c r="P179" t="str">
        <x:v>No result</x:v>
      </x:c>
      <x:c r="Q179" t="n">
        <x:v>57137439</x:v>
      </x:c>
      <x:c r="R179" t="str">
        <x:v>Completed</x:v>
      </x:c>
      <x:c r="S179" t="str">
        <x:v>Organic compounds</x:v>
      </x:c>
      <x:c r="T179" t="str">
        <x:v>Lipids and lipid-like molecules</x:v>
      </x:c>
      <x:c r="U179" t="str">
        <x:v>Fatty Acyls</x:v>
      </x:c>
      <x:c r="V179" t="str">
        <x:v>Lineolic acids and derivatives</x:v>
      </x:c>
      <x:c r="W179" t="str">
        <x:v>Lineolic acids and derivatives</x:v>
      </x:c>
      <x:c r="X179"/>
      <x:c r="Y179"/>
      <x:c r="Z179"/>
      <x:c r="AA179"/>
      <x:c r="AB179"/>
      <x:c r="AC179" s="12" t="n">
        <x:v>1.17054468655762</x:v>
      </x:c>
      <x:c r="AD179" s="12" t="n">
        <x:v>0.290603432072464</x:v>
      </x:c>
      <x:c r="AE179" s="12" t="n">
        <x:v>0.797822594927482</x:v>
      </x:c>
      <x:c r="AF179" s="12" t="n">
        <x:v>0.79946136827774</x:v>
      </x:c>
      <x:c r="AG179" s="12" t="n">
        <x:v>1.04904060307508</x:v>
      </x:c>
      <x:c r="AH179" s="12" t="n">
        <x:v>-0.759793011616704</x:v>
      </x:c>
      <x:c r="AI179" s="12" t="n">
        <x:v>-0.934714505594067</x:v>
      </x:c>
      <x:c r="AJ179" s="12" t="n">
        <x:v>-0.904838984810985</x:v>
      </x:c>
      <x:c r="AK179" s="12" t="n">
        <x:v>-0.981343363883978</x:v>
      </x:c>
      <x:c r="AL179" s="12" t="n">
        <x:v>-0.72932990039378</x:v>
      </x:c>
      <x:c r="AM179" s="12" t="n">
        <x:v>-0.88069941225537</x:v>
      </x:c>
      <x:c r="AN179" s="12" t="n">
        <x:v>-0.859313798154129</x:v>
      </x:c>
      <x:c r="AO179" s="12" t="n">
        <x:v>-0.914932148207064</x:v>
      </x:c>
      <x:c r="AP179" s="12" t="n">
        <x:v>0.405902218659028</x:v>
      </x:c>
      <x:c r="AQ179" s="12" t="n">
        <x:v>0.527769615138585</x:v>
      </x:c>
      <x:c r="AR179" s="12" t="n">
        <x:v>0.771061855617507</x:v>
      </x:c>
      <x:c r="AS179" s="12" t="n">
        <x:v>1.22697026714795</x:v>
      </x:c>
      <x:c r="AT179" s="12" t="n">
        <x:v>0.385700289802932</x:v>
      </x:c>
      <x:c r="AU179" s="12" t="n">
        <x:v>-0.856434879364349</x:v>
      </x:c>
      <x:c r="AV179" s="12" t="n">
        <x:v>-0.945557583090793</x:v>
      </x:c>
      <x:c r="AW179" s="12" t="n">
        <x:v>-0.813362403739169</x:v>
      </x:c>
      <x:c r="AX179" s="12" t="n">
        <x:v>-0.748007340171672</x:v>
      </x:c>
      <x:c r="AY179" s="12" t="n">
        <x:v>-0.802513539905082</x:v>
      </x:c>
      <x:c r="AZ179" s="12" t="n">
        <x:v>-0.860510042549356</x:v>
      </x:c>
      <x:c r="BA179" s="12" t="n">
        <x:v>1.10150363958003</x:v>
      </x:c>
      <x:c r="BB179" s="12" t="n">
        <x:v>0.872131692114645</x:v>
      </x:c>
      <x:c r="BC179" s="12" t="n">
        <x:v>0.984902545028545</x:v>
      </x:c>
      <x:c r="BD179" s="12" t="n">
        <x:v>0.345579953005846</x:v>
      </x:c>
      <x:c r="BE179" s="12" t="n">
        <x:v>1.26235615273104</x:v>
      </x:c>
      <x:c r="BF179" s="12" t="n">
        <x:f>AVERAGE(AF179,AR179,BA179,BC179,BE179)</x:f>
        <x:v>0.9838571122469724</x:v>
      </x:c>
      <x:c r="BG179" s="12" t="n">
        <x:f>AVERAGE(AC179,AE179,AG179,AS179,BB179)</x:f>
        <x:v>1.0233019687645553</x:v>
      </x:c>
      <x:c r="BH179" s="12" t="n">
        <x:f>AVERAGE(AD179,AP179,AQ179,AT179,BD179)</x:f>
        <x:v>0.391111101735771</x:v>
      </x:c>
      <x:c r="BI179" s="12" t="n">
        <x:f>AVERAGE(AK179,AN179,AU179,AW179,AZ179)</x:f>
        <x:v>-0.8741928975381962</x:v>
      </x:c>
      <x:c r="BJ179" s="12" t="n">
        <x:f>AVERAGE(AH179,AJ179,AL179,AV179,AX179)</x:f>
        <x:v>-0.8175053640167868</x:v>
      </x:c>
      <x:c r="BK179" s="12" t="n">
        <x:f>AVERAGE(AI179,AM179,AO179,AY179)</x:f>
        <x:v>-0.8832149014903956</x:v>
      </x:c>
      <x:c r="BL179" s="12" t="n">
        <x:f>IF(STDEV.S($BF179:$BH179)=0,0,(BF179-AVERAGE($BF179:$BH179))/STDEV.S($BF179:$BH179))</x:f>
        <x:v>0.5207661866337051</x:v>
      </x:c>
      <x:c r="BM179" s="12" t="n">
        <x:f>IF(STDEV.S($BF179:$BH179)=0,0,(BG179-AVERAGE($BF179:$BH179))/STDEV.S($BF179:$BH179))</x:f>
        <x:v>0.6321424996743185</x:v>
      </x:c>
      <x:c r="BN179" s="12" t="n">
        <x:f>IF(STDEV.S($BF179:$BH179)=0,0,(BH179-AVERAGE($BF179:$BH179))/STDEV.S($BF179:$BH179))</x:f>
        <x:v>-1.1529086863080238</x:v>
      </x:c>
      <x:c r="BO179" s="12" t="n">
        <x:f>IF(STDEV.S($BI179:$BK179)=0,0,(BI179-AVERAGE($BI179:$BK179))/STDEV.S($BI179:$BK179))</x:f>
        <x:v>-0.44605850233138195</x:v>
      </x:c>
      <x:c r="BP179" s="12" t="n">
        <x:f>IF(STDEV.S($BI179:$BK179)=0,0,(BJ179-AVERAGE($BI179:$BK179))/STDEV.S($BI179:$BK179))</x:f>
        <x:v>1.145403285586334</x:v>
      </x:c>
      <x:c r="BQ179" s="12" t="n">
        <x:f>IF(STDEV.S($BI179:$BK179)=0,0,(BK179-AVERAGE($BI179:$BK179))/STDEV.S($BI179:$BK179))</x:f>
        <x:v>-0.6993447832549521</x:v>
      </x:c>
    </x:row>
    <x:row r="180">
      <x:c r="A180" t="n">
        <x:v>1672</x:v>
      </x:c>
      <x:c r="B180" t="n">
        <x:v>1.7339</x:v>
      </x:c>
      <x:c r="C180" t="n">
        <x:v>1.0048</x:v>
      </x:c>
      <x:c r="D180" t="n">
        <x:v>0.1477</x:v>
      </x:c>
      <x:c r="E180" t="n">
        <x:v>0.00086215</x:v>
      </x:c>
      <x:c r="F180" t="str">
        <x:v>P</x:v>
      </x:c>
      <x:c r="G180" t="n">
        <x:v>0.12419</x:v>
      </x:c>
      <x:c r="H180" t="n">
        <x:v>7.47e-17</x:v>
      </x:c>
      <x:c r="I180" t="n">
        <x:v>2.5001</x:v>
      </x:c>
      <x:c r="J180" t="n">
        <x:v>0.018456</x:v>
      </x:c>
      <x:c r="K180" t="n">
        <x:v>0.098899</x:v>
      </x:c>
      <x:c r="L180" t="n">
        <x:v>-3.3088</x:v>
      </x:c>
      <x:c r="M180" t="str">
        <x:v>Massbank:PR309077 FA 18:4</x:v>
      </x:c>
      <x:c r="N180" t="str">
        <x:v>KLFMLBSZQZVKDC-UHFFFAOYSA-N</x:v>
      </x:c>
      <x:c r="O180" t="str">
        <x:v>No result</x:v>
      </x:c>
      <x:c r="P180" t="str">
        <x:v>No result</x:v>
      </x:c>
      <x:c r="Q180" t="n">
        <x:v>57137439</x:v>
      </x:c>
      <x:c r="R180" t="str">
        <x:v>Completed</x:v>
      </x:c>
      <x:c r="S180" t="str">
        <x:v>Organic compounds</x:v>
      </x:c>
      <x:c r="T180" t="str">
        <x:v>Lipids and lipid-like molecules</x:v>
      </x:c>
      <x:c r="U180" t="str">
        <x:v>Fatty Acyls</x:v>
      </x:c>
      <x:c r="V180" t="str">
        <x:v>Lineolic acids and derivatives</x:v>
      </x:c>
      <x:c r="W180" t="str">
        <x:v>Lineolic acids and derivatives</x:v>
      </x:c>
      <x:c r="X180"/>
      <x:c r="Y180"/>
      <x:c r="Z180"/>
      <x:c r="AA180"/>
      <x:c r="AB180"/>
      <x:c r="AC180" s="12" t="n">
        <x:v>0.871331702721905</x:v>
      </x:c>
      <x:c r="AD180" s="12" t="n">
        <x:v>0.419288926672529</x:v>
      </x:c>
      <x:c r="AE180" s="12" t="n">
        <x:v>0.695814129130096</x:v>
      </x:c>
      <x:c r="AF180" s="12" t="n">
        <x:v>0.362549406158225</x:v>
      </x:c>
      <x:c r="AG180" s="12" t="n">
        <x:v>0.777245546140841</x:v>
      </x:c>
      <x:c r="AH180" s="12" t="n">
        <x:v>-0.662282982174961</x:v>
      </x:c>
      <x:c r="AI180" s="12" t="n">
        <x:v>-0.714137642071489</x:v>
      </x:c>
      <x:c r="AJ180" s="12" t="n">
        <x:v>-0.551282014177865</x:v>
      </x:c>
      <x:c r="AK180" s="12" t="n">
        <x:v>-0.583996355758257</x:v>
      </x:c>
      <x:c r="AL180" s="12" t="n">
        <x:v>-0.624865680249553</x:v>
      </x:c>
      <x:c r="AM180" s="12" t="n">
        <x:v>-0.680158345325649</x:v>
      </x:c>
      <x:c r="AN180" s="12" t="n">
        <x:v>-0.501957288787535</x:v>
      </x:c>
      <x:c r="AO180" s="12" t="n">
        <x:v>-0.666188285431606</x:v>
      </x:c>
      <x:c r="AP180" s="12" t="n">
        <x:v>0.49592739094626</x:v>
      </x:c>
      <x:c r="AQ180" s="12" t="n">
        <x:v>0.458590155823962</x:v>
      </x:c>
      <x:c r="AR180" s="12" t="n">
        <x:v>0.323008128582423</x:v>
      </x:c>
      <x:c r="AS180" s="12" t="n">
        <x:v>0.888069720127932</x:v>
      </x:c>
      <x:c r="AT180" s="12" t="n">
        <x:v>0.50580879518334</x:v>
      </x:c>
      <x:c r="AU180" s="12" t="n">
        <x:v>-0.584914509059412</x:v>
      </x:c>
      <x:c r="AV180" s="12" t="n">
        <x:v>-0.64185768120308</x:v>
      </x:c>
      <x:c r="AW180" s="12" t="n">
        <x:v>-0.557798231715077</x:v>
      </x:c>
      <x:c r="AX180" s="12" t="n">
        <x:v>-0.761660406083882</x:v>
      </x:c>
      <x:c r="AY180" s="12" t="n">
        <x:v>-0.657805457771729</x:v>
      </x:c>
      <x:c r="AZ180" s="12" t="n">
        <x:v>-0.566776722091483</x:v>
      </x:c>
      <x:c r="BA180" s="12" t="n">
        <x:v>0.664079697503957</x:v>
      </x:c>
      <x:c r="BB180" s="12" t="n">
        <x:v>0.614177193246291</x:v>
      </x:c>
      <x:c r="BC180" s="12" t="n">
        <x:v>0.524234087511592</x:v>
      </x:c>
      <x:c r="BD180" s="12" t="n">
        <x:v>0.445473687500786</x:v>
      </x:c>
      <x:c r="BE180" s="12" t="n">
        <x:v>0.71008303465144</x:v>
      </x:c>
      <x:c r="BF180" s="12" t="n">
        <x:f>AVERAGE(AF180,AR180,BA180,BC180,BE180)</x:f>
        <x:v>0.5167908708815274</x:v>
      </x:c>
      <x:c r="BG180" s="12" t="n">
        <x:f>AVERAGE(AC180,AE180,AG180,AS180,BB180)</x:f>
        <x:v>0.7693276582734131</x:v>
      </x:c>
      <x:c r="BH180" s="12" t="n">
        <x:f>AVERAGE(AD180,AP180,AQ180,AT180,BD180)</x:f>
        <x:v>0.46501779122537534</x:v>
      </x:c>
      <x:c r="BI180" s="12" t="n">
        <x:f>AVERAGE(AK180,AN180,AU180,AW180,AZ180)</x:f>
        <x:v>-0.5590886214823528</x:v>
      </x:c>
      <x:c r="BJ180" s="12" t="n">
        <x:f>AVERAGE(AH180,AJ180,AL180,AV180,AX180)</x:f>
        <x:v>-0.6483897527778681</x:v>
      </x:c>
      <x:c r="BK180" s="12" t="n">
        <x:f>AVERAGE(AI180,AM180,AO180,AY180)</x:f>
        <x:v>-0.6795724326501182</x:v>
      </x:c>
      <x:c r="BL180" s="12" t="n">
        <x:f>IF(STDEV.S($BF180:$BH180)=0,0,(BF180-AVERAGE($BF180:$BH180))/STDEV.S($BF180:$BH180))</x:f>
        <x:v>-0.41101663087507756</x:v>
      </x:c>
      <x:c r="BM180" s="12" t="n">
        <x:f>IF(STDEV.S($BF180:$BH180)=0,0,(BG180-AVERAGE($BF180:$BH180))/STDEV.S($BF180:$BH180))</x:f>
        <x:v>1.1400129953926874</x:v>
      </x:c>
      <x:c r="BN180" s="12" t="n">
        <x:f>IF(STDEV.S($BF180:$BH180)=0,0,(BH180-AVERAGE($BF180:$BH180))/STDEV.S($BF180:$BH180))</x:f>
        <x:v>-0.7289963645176105</x:v>
      </x:c>
      <x:c r="BO180" s="12" t="n">
        <x:f>IF(STDEV.S($BI180:$BK180)=0,0,(BI180-AVERAGE($BI180:$BK180))/STDEV.S($BI180:$BK180))</x:f>
        <x:v>1.1182353269539551</x:v>
      </x:c>
      <x:c r="BP180" s="12" t="n">
        <x:f>IF(STDEV.S($BI180:$BK180)=0,0,(BJ180-AVERAGE($BI180:$BK180))/STDEV.S($BI180:$BK180))</x:f>
        <x:v>-0.3097939478698665</x:v>
      </x:c>
      <x:c r="BQ180" s="12" t="n">
        <x:f>IF(STDEV.S($BI180:$BK180)=0,0,(BK180-AVERAGE($BI180:$BK180))/STDEV.S($BI180:$BK180))</x:f>
        <x:v>-0.8084413790840886</x:v>
      </x:c>
    </x:row>
    <x:row r="181">
      <x:c r="A181" t="n">
        <x:v>1674</x:v>
      </x:c>
      <x:c r="B181" t="n">
        <x:v>1.9014</x:v>
      </x:c>
      <x:c r="C181" t="n">
        <x:v>1.0777</x:v>
      </x:c>
      <x:c r="D181" t="n">
        <x:v>0.53082</x:v>
      </x:c>
      <x:c r="E181" t="n">
        <x:v>0.00086215</x:v>
      </x:c>
      <x:c r="F181" t="str">
        <x:v>P</x:v>
      </x:c>
      <x:c r="G181" t="n">
        <x:v>0.35606</x:v>
      </x:c>
      <x:c r="H181" t="n">
        <x:v>7.15e-17</x:v>
      </x:c>
      <x:c r="I181" t="n">
        <x:v>2.6654</x:v>
      </x:c>
      <x:c r="J181" t="n">
        <x:v>0.012549</x:v>
      </x:c>
      <x:c r="K181" t="n">
        <x:v>0.083611</x:v>
      </x:c>
      <x:c r="L181" t="n">
        <x:v>-2.9744</x:v>
      </x:c>
      <x:c r="M181" t="str">
        <x:v>N-ACETYLNEURAMINATE</x:v>
      </x:c>
      <x:c r="N181" t="str">
        <x:v>SQVRNKJHWKZAKO-UHFFFAOYSA-N</x:v>
      </x:c>
      <x:c r="O181" t="str">
        <x:v>No result</x:v>
      </x:c>
      <x:c r="P181" t="str">
        <x:v>No result</x:v>
      </x:c>
      <x:c r="Q181" t="n">
        <x:v>906</x:v>
      </x:c>
      <x:c r="R181" t="str">
        <x:v>Completed</x:v>
      </x:c>
      <x:c r="S181" t="str">
        <x:v>Organic compounds</x:v>
      </x:c>
      <x:c r="T181" t="str">
        <x:v>Organic oxygen compounds</x:v>
      </x:c>
      <x:c r="U181" t="str">
        <x:v>Organooxygen compounds</x:v>
      </x:c>
      <x:c r="V181" t="str">
        <x:v>Carbohydrates and carbohydrate conjugates</x:v>
      </x:c>
      <x:c r="W181" t="str">
        <x:v>Sugar acids and derivatives</x:v>
      </x:c>
      <x:c r="X181" t="str">
        <x:v>Sugar amino acids and derivatives</x:v>
      </x:c>
      <x:c r="Y181" t="str">
        <x:v>Pyranoid amino acids and derivatives</x:v>
      </x:c>
      <x:c r="Z181" t="str">
        <x:v>Neuraminic acids and derivatives</x:v>
      </x:c>
      <x:c r="AA181" t="str">
        <x:v>N-acylneuraminic acids and derivatives</x:v>
      </x:c>
      <x:c r="AB181" t="str">
        <x:v>N-acylneuraminic acids</x:v>
      </x:c>
      <x:c r="AC181" s="12" t="n">
        <x:v>1.285156581516</x:v>
      </x:c>
      <x:c r="AD181" s="12" t="n">
        <x:v>0.0433031216942356</x:v>
      </x:c>
      <x:c r="AE181" s="12" t="n">
        <x:v>0.959584139460789</x:v>
      </x:c>
      <x:c r="AF181" s="12" t="n">
        <x:v>0.618890613365275</x:v>
      </x:c>
      <x:c r="AG181" s="12" t="n">
        <x:v>1.6084738476808</x:v>
      </x:c>
      <x:c r="AH181" s="12" t="n">
        <x:v>-0.712511668244008</x:v>
      </x:c>
      <x:c r="AI181" s="12" t="n">
        <x:v>-0.47494160448991</x:v>
      </x:c>
      <x:c r="AJ181" s="12" t="n">
        <x:v>-0.725048839895274</x:v>
      </x:c>
      <x:c r="AK181" s="12" t="n">
        <x:v>-0.681532829680222</x:v>
      </x:c>
      <x:c r="AL181" s="12" t="n">
        <x:v>-0.674655650144301</x:v>
      </x:c>
      <x:c r="AM181" s="12" t="n">
        <x:v>-0.849800248672768</x:v>
      </x:c>
      <x:c r="AN181" s="12" t="n">
        <x:v>-0.642525988394731</x:v>
      </x:c>
      <x:c r="AO181" s="12" t="n">
        <x:v>-0.581113424780504</x:v>
      </x:c>
      <x:c r="AP181" s="12" t="n">
        <x:v>0.0733639113368992</x:v>
      </x:c>
      <x:c r="AQ181" s="12" t="n">
        <x:v>0.691524109833741</x:v>
      </x:c>
      <x:c r="AR181" s="12" t="n">
        <x:v>0.588117291481206</x:v>
      </x:c>
      <x:c r="AS181" s="12" t="n">
        <x:v>1.20973948386053</x:v>
      </x:c>
      <x:c r="AT181" s="12" t="n">
        <x:v>0.0395727160478228</x:v>
      </x:c>
      <x:c r="AU181" s="12" t="n">
        <x:v>-1.09321766195183</x:v>
      </x:c>
      <x:c r="AV181" s="12" t="n">
        <x:v>-0.679813267880285</x:v>
      </x:c>
      <x:c r="AW181" s="12" t="n">
        <x:v>-0.975162710093202</x:v>
      </x:c>
      <x:c r="AX181" s="12" t="n">
        <x:v>-0.734124999444957</x:v>
      </x:c>
      <x:c r="AY181" s="12" t="n">
        <x:v>-0.617889465399171</x:v>
      </x:c>
      <x:c r="AZ181" s="12" t="n">
        <x:v>-0.660606300232393</x:v>
      </x:c>
      <x:c r="BA181" s="12" t="n">
        <x:v>1.1334879882913</x:v>
      </x:c>
      <x:c r="BB181" s="12" t="n">
        <x:v>0.55401529669982</x:v>
      </x:c>
      <x:c r="BC181" s="12" t="n">
        <x:v>1.04410302240574</x:v>
      </x:c>
      <x:c r="BD181" s="12" t="n">
        <x:v>0.0189684246028982</x:v>
      </x:c>
      <x:c r="BE181" s="12" t="n">
        <x:v>0.234644111026508</x:v>
      </x:c>
      <x:c r="BF181" s="12" t="n">
        <x:f>AVERAGE(AF181,AR181,BA181,BC181,BE181)</x:f>
        <x:v>0.7238486053140056</x:v>
      </x:c>
      <x:c r="BG181" s="12" t="n">
        <x:f>AVERAGE(AC181,AE181,AG181,AS181,BB181)</x:f>
        <x:v>1.123393869843588</x:v>
      </x:c>
      <x:c r="BH181" s="12" t="n">
        <x:f>AVERAGE(AD181,AP181,AQ181,AT181,BD181)</x:f>
        <x:v>0.17334645670311935</x:v>
      </x:c>
      <x:c r="BI181" s="12" t="n">
        <x:f>AVERAGE(AK181,AN181,AU181,AW181,AZ181)</x:f>
        <x:v>-0.8106090980704757</x:v>
      </x:c>
      <x:c r="BJ181" s="12" t="n">
        <x:f>AVERAGE(AH181,AJ181,AL181,AV181,AX181)</x:f>
        <x:v>-0.705230885121765</x:v>
      </x:c>
      <x:c r="BK181" s="12" t="n">
        <x:f>AVERAGE(AI181,AM181,AO181,AY181)</x:f>
        <x:v>-0.6309361858355883</x:v>
      </x:c>
      <x:c r="BL181" s="12" t="n">
        <x:f>IF(STDEV.S($BF181:$BH181)=0,0,(BF181-AVERAGE($BF181:$BH181))/STDEV.S($BF181:$BH181))</x:f>
        <x:v>0.10548642377310868</x:v>
      </x:c>
      <x:c r="BM181" s="12" t="n">
        <x:f>IF(STDEV.S($BF181:$BH181)=0,0,(BG181-AVERAGE($BF181:$BH181))/STDEV.S($BF181:$BH181))</x:f>
        <x:v>0.9430752759914672</x:v>
      </x:c>
      <x:c r="BN181" s="12" t="n">
        <x:f>IF(STDEV.S($BF181:$BH181)=0,0,(BH181-AVERAGE($BF181:$BH181))/STDEV.S($BF181:$BH181))</x:f>
        <x:v>-1.0485616997645766</x:v>
      </x:c>
      <x:c r="BO181" s="12" t="n">
        <x:f>IF(STDEV.S($BI181:$BK181)=0,0,(BI181-AVERAGE($BI181:$BK181))/STDEV.S($BI181:$BK181))</x:f>
        <x:v>-1.0524301496277746</x:v>
      </x:c>
      <x:c r="BP181" s="12" t="n">
        <x:f>IF(STDEV.S($BI181:$BK181)=0,0,(BJ181-AVERAGE($BI181:$BK181))/STDEV.S($BI181:$BK181))</x:f>
        <x:v>0.11476266551744879</x:v>
      </x:c>
      <x:c r="BQ181" s="12" t="n">
        <x:f>IF(STDEV.S($BI181:$BK181)=0,0,(BK181-AVERAGE($BI181:$BK181))/STDEV.S($BI181:$BK181))</x:f>
        <x:v>0.937667484110327</x:v>
      </x:c>
    </x:row>
    <x:row r="182">
      <x:c r="A182" t="n">
        <x:v>1692</x:v>
      </x:c>
      <x:c r="B182" t="n">
        <x:v>2.1662</x:v>
      </x:c>
      <x:c r="C182" t="n">
        <x:v>1.217</x:v>
      </x:c>
      <x:c r="D182" t="n">
        <x:v>0.21332</x:v>
      </x:c>
      <x:c r="E182" t="n">
        <x:v>0.00086215</x:v>
      </x:c>
      <x:c r="F182" t="str">
        <x:v>P</x:v>
      </x:c>
      <x:c r="G182" t="n">
        <x:v>0.18513</x:v>
      </x:c>
      <x:c r="H182" t="n">
        <x:v>4.59e-17</x:v>
      </x:c>
      <x:c r="I182" t="n">
        <x:v>2.9181</x:v>
      </x:c>
      <x:c r="J182" t="n">
        <x:v>0.0068205</x:v>
      </x:c>
      <x:c r="K182" t="n">
        <x:v>0.060676</x:v>
      </x:c>
      <x:c r="L182" t="n">
        <x:v>-2.4399</x:v>
      </x:c>
      <x:c r="M182" t="str">
        <x:v>FA 18:3</x:v>
      </x:c>
      <x:c r="N182" t="str">
        <x:v>RCMABBHQYMBYKV-UHFFFAOYSA-N</x:v>
      </x:c>
      <x:c r="O182" t="str">
        <x:v>No result</x:v>
      </x:c>
      <x:c r="P182" t="str">
        <x:v>No result</x:v>
      </x:c>
      <x:c r="Q182" t="n">
        <x:v>53394018</x:v>
      </x:c>
      <x:c r="R182" t="str">
        <x:v>Completed</x:v>
      </x:c>
      <x:c r="S182" t="str">
        <x:v>Organic compounds</x:v>
      </x:c>
      <x:c r="T182" t="str">
        <x:v>Lipids and lipid-like molecules</x:v>
      </x:c>
      <x:c r="U182" t="str">
        <x:v>Fatty Acyls</x:v>
      </x:c>
      <x:c r="V182" t="str">
        <x:v>Fatty acids and conjugates</x:v>
      </x:c>
      <x:c r="W182" t="str">
        <x:v>Long-chain fatty acids</x:v>
      </x:c>
      <x:c r="X182"/>
      <x:c r="Y182"/>
      <x:c r="Z182"/>
      <x:c r="AA182"/>
      <x:c r="AB182"/>
      <x:c r="AC182" s="12" t="n">
        <x:v>0.831653021953711</x:v>
      </x:c>
      <x:c r="AD182" s="12" t="n">
        <x:v>0.363811214389695</x:v>
      </x:c>
      <x:c r="AE182" s="12" t="n">
        <x:v>0.80549891684624</x:v>
      </x:c>
      <x:c r="AF182" s="12" t="n">
        <x:v>0.729586097073554</x:v>
      </x:c>
      <x:c r="AG182" s="12" t="n">
        <x:v>1.09148672090999</x:v>
      </x:c>
      <x:c r="AH182" s="12" t="n">
        <x:v>-0.651898537887136</x:v>
      </x:c>
      <x:c r="AI182" s="12" t="n">
        <x:v>-0.868660826907633</x:v>
      </x:c>
      <x:c r="AJ182" s="12" t="n">
        <x:v>-0.795971445409818</x:v>
      </x:c>
      <x:c r="AK182" s="12" t="n">
        <x:v>-0.826977707476753</x:v>
      </x:c>
      <x:c r="AL182" s="12" t="n">
        <x:v>-0.640410808889948</x:v>
      </x:c>
      <x:c r="AM182" s="12" t="n">
        <x:v>-0.573800129570484</x:v>
      </x:c>
      <x:c r="AN182" s="12" t="n">
        <x:v>-0.737411687021857</x:v>
      </x:c>
      <x:c r="AO182" s="12" t="n">
        <x:v>-0.851949107578637</x:v>
      </x:c>
      <x:c r="AP182" s="12" t="n">
        <x:v>0.420078863415908</x:v>
      </x:c>
      <x:c r="AQ182" s="12" t="n">
        <x:v>0.509448334129688</x:v>
      </x:c>
      <x:c r="AR182" s="12" t="n">
        <x:v>0.702478431152265</x:v>
      </x:c>
      <x:c r="AS182" s="12" t="n">
        <x:v>1.12087046629543</x:v>
      </x:c>
      <x:c r="AT182" s="12" t="n">
        <x:v>0.422829559757555</x:v>
      </x:c>
      <x:c r="AU182" s="12" t="n">
        <x:v>-0.734302285703548</x:v>
      </x:c>
      <x:c r="AV182" s="12" t="n">
        <x:v>-0.862013990340545</x:v>
      </x:c>
      <x:c r="AW182" s="12" t="n">
        <x:v>-0.715522036334431</x:v>
      </x:c>
      <x:c r="AX182" s="12" t="n">
        <x:v>-0.638088196016367</x:v>
      </x:c>
      <x:c r="AY182" s="12" t="n">
        <x:v>-0.80170807037078</x:v>
      </x:c>
      <x:c r="AZ182" s="12" t="n">
        <x:v>-0.744651600826923</x:v>
      </x:c>
      <x:c r="BA182" s="12" t="n">
        <x:v>0.692508272811527</x:v>
      </x:c>
      <x:c r="BB182" s="12" t="n">
        <x:v>0.702391269067067</x:v>
      </x:c>
      <x:c r="BC182" s="12" t="n">
        <x:v>0.866241135681346</x:v>
      </x:c>
      <x:c r="BD182" s="12" t="n">
        <x:v>0.375214765279996</x:v>
      </x:c>
      <x:c r="BE182" s="12" t="n">
        <x:v>0.809269361570893</x:v>
      </x:c>
      <x:c r="BF182" s="12" t="n">
        <x:f>AVERAGE(AF182,AR182,BA182,BC182,BE182)</x:f>
        <x:v>0.760016659657917</x:v>
      </x:c>
      <x:c r="BG182" s="12" t="n">
        <x:f>AVERAGE(AC182,AE182,AG182,AS182,BB182)</x:f>
        <x:v>0.9103800790144876</x:v>
      </x:c>
      <x:c r="BH182" s="12" t="n">
        <x:f>AVERAGE(AD182,AP182,AQ182,AT182,BD182)</x:f>
        <x:v>0.41827654739456843</x:v>
      </x:c>
      <x:c r="BI182" s="12" t="n">
        <x:f>AVERAGE(AK182,AN182,AU182,AW182,AZ182)</x:f>
        <x:v>-0.7517730634727025</x:v>
      </x:c>
      <x:c r="BJ182" s="12" t="n">
        <x:f>AVERAGE(AH182,AJ182,AL182,AV182,AX182)</x:f>
        <x:v>-0.7176765957087627</x:v>
      </x:c>
      <x:c r="BK182" s="12" t="n">
        <x:f>AVERAGE(AI182,AM182,AO182,AY182)</x:f>
        <x:v>-0.7740295336068834</x:v>
      </x:c>
      <x:c r="BL182" s="12" t="n">
        <x:f>IF(STDEV.S($BF182:$BH182)=0,0,(BF182-AVERAGE($BF182:$BH182))/STDEV.S($BF182:$BH182))</x:f>
        <x:v>0.25296546129043024</x:v>
      </x:c>
      <x:c r="BM182" s="12" t="n">
        <x:f>IF(STDEV.S($BF182:$BH182)=0,0,(BG182-AVERAGE($BF182:$BH182))/STDEV.S($BF182:$BH182))</x:f>
        <x:v>0.849225400173418</x:v>
      </x:c>
      <x:c r="BN182" s="12" t="n">
        <x:f>IF(STDEV.S($BF182:$BH182)=0,0,(BH182-AVERAGE($BF182:$BH182))/STDEV.S($BF182:$BH182))</x:f>
        <x:v>-1.1021908614638474</x:v>
      </x:c>
      <x:c r="BO182" s="12" t="n">
        <x:f>IF(STDEV.S($BI182:$BK182)=0,0,(BI182-AVERAGE($BI182:$BK182))/STDEV.S($BI182:$BK182))</x:f>
        <x:v>-0.1390502700155003</x:v>
      </x:c>
      <x:c r="BP182" s="12" t="n">
        <x:f>IF(STDEV.S($BI182:$BK182)=0,0,(BJ182-AVERAGE($BI182:$BK182))/STDEV.S($BI182:$BK182))</x:f>
        <x:v>1.0622480403577104</x:v>
      </x:c>
      <x:c r="BQ182" s="12" t="n">
        <x:f>IF(STDEV.S($BI182:$BK182)=0,0,(BK182-AVERAGE($BI182:$BK182))/STDEV.S($BI182:$BK182))</x:f>
        <x:v>-0.9231977703422061</x:v>
      </x:c>
    </x:row>
    <x:row r="183">
      <x:c r="A183" t="n">
        <x:v>1693</x:v>
      </x:c>
      <x:c r="B183" t="n">
        <x:v>1.9377</x:v>
      </x:c>
      <x:c r="C183" t="n">
        <x:v>1.1007</x:v>
      </x:c>
      <x:c r="D183" t="n">
        <x:v>0.26116</x:v>
      </x:c>
      <x:c r="E183" t="n">
        <x:v>0.00086215</x:v>
      </x:c>
      <x:c r="F183" t="str">
        <x:v>P</x:v>
      </x:c>
      <x:c r="G183" t="n">
        <x:v>0.20142</x:v>
      </x:c>
      <x:c r="H183" t="n">
        <x:v>-1.24e-17</x:v>
      </x:c>
      <x:c r="I183" t="n">
        <x:v>2.7006</x:v>
      </x:c>
      <x:c r="J183" t="n">
        <x:v>0.011542</x:v>
      </x:c>
      <x:c r="K183" t="n">
        <x:v>0.079304</x:v>
      </x:c>
      <x:c r="L183" t="n">
        <x:v>-2.9015</x:v>
      </x:c>
      <x:c r="M183" t="str">
        <x:v>FA 18:4</x:v>
      </x:c>
      <x:c r="N183" t="str">
        <x:v>FLJRXICXLUZYBE-UHFFFAOYSA-N</x:v>
      </x:c>
      <x:c r="O183" t="str">
        <x:v>No result</x:v>
      </x:c>
      <x:c r="P183" t="str">
        <x:v>No result</x:v>
      </x:c>
      <x:c r="Q183" t="str">
        <x:v>No result</x:v>
      </x:c>
      <x:c r="R183" t="str">
        <x:v>Completed</x:v>
      </x:c>
      <x:c r="S183" t="str">
        <x:v>Organic compounds</x:v>
      </x:c>
      <x:c r="T183" t="str">
        <x:v>Lipids and lipid-like molecules</x:v>
      </x:c>
      <x:c r="U183" t="str">
        <x:v>Fatty Acyls</x:v>
      </x:c>
      <x:c r="V183" t="str">
        <x:v>Lineolic acids and derivatives</x:v>
      </x:c>
      <x:c r="W183" t="str">
        <x:v>Lineolic acids and derivatives</x:v>
      </x:c>
      <x:c r="X183"/>
      <x:c r="Y183"/>
      <x:c r="Z183"/>
      <x:c r="AA183"/>
      <x:c r="AB183"/>
      <x:c r="AC183" s="12" t="n">
        <x:v>1.04105693025231</x:v>
      </x:c>
      <x:c r="AD183" s="12" t="n">
        <x:v>0.239511100500455</x:v>
      </x:c>
      <x:c r="AE183" s="12" t="n">
        <x:v>0.700258733174672</x:v>
      </x:c>
      <x:c r="AF183" s="12" t="n">
        <x:v>0.615078754595298</x:v>
      </x:c>
      <x:c r="AG183" s="12" t="n">
        <x:v>0.998088485129304</x:v>
      </x:c>
      <x:c r="AH183" s="12" t="n">
        <x:v>-0.623738102679335</x:v>
      </x:c>
      <x:c r="AI183" s="12" t="n">
        <x:v>-0.828165115254792</x:v>
      </x:c>
      <x:c r="AJ183" s="12" t="n">
        <x:v>-0.751739319348246</x:v>
      </x:c>
      <x:c r="AK183" s="12" t="n">
        <x:v>-0.820268374551426</x:v>
      </x:c>
      <x:c r="AL183" s="12" t="n">
        <x:v>-0.589161891499325</x:v>
      </x:c>
      <x:c r="AM183" s="12" t="n">
        <x:v>-0.528514999511774</x:v>
      </x:c>
      <x:c r="AN183" s="12" t="n">
        <x:v>-0.705410551167624</x:v>
      </x:c>
      <x:c r="AO183" s="12" t="n">
        <x:v>-0.787484002270855</x:v>
      </x:c>
      <x:c r="AP183" s="12" t="n">
        <x:v>0.313438378685195</x:v>
      </x:c>
      <x:c r="AQ183" s="12" t="n">
        <x:v>0.411476354530898</x:v>
      </x:c>
      <x:c r="AR183" s="12" t="n">
        <x:v>0.639549805750664</x:v>
      </x:c>
      <x:c r="AS183" s="12" t="n">
        <x:v>1.04615133790896</x:v>
      </x:c>
      <x:c r="AT183" s="12" t="n">
        <x:v>0.299881483908889</x:v>
      </x:c>
      <x:c r="AU183" s="12" t="n">
        <x:v>-0.663683413539694</x:v>
      </x:c>
      <x:c r="AV183" s="12" t="n">
        <x:v>-0.780629469206831</x:v>
      </x:c>
      <x:c r="AW183" s="12" t="n">
        <x:v>-0.636862562334469</x:v>
      </x:c>
      <x:c r="AX183" s="12" t="n">
        <x:v>-0.597887047455504</x:v>
      </x:c>
      <x:c r="AY183" s="12" t="n">
        <x:v>-0.702425539644312</x:v>
      </x:c>
      <x:c r="AZ183" s="12" t="n">
        <x:v>-0.701631336904396</x:v>
      </x:c>
      <x:c r="BA183" s="12" t="n">
        <x:v>0.921021893813166</x:v>
      </x:c>
      <x:c r="BB183" s="12" t="n">
        <x:v>0.645042903966079</x:v>
      </x:c>
      <x:c r="BC183" s="12" t="n">
        <x:v>0.822540786730573</x:v>
      </x:c>
      <x:c r="BD183" s="12" t="n">
        <x:v>0.285676597029192</x:v>
      </x:c>
      <x:c r="BE183" s="12" t="n">
        <x:v>0.738828179392928</x:v>
      </x:c>
      <x:c r="BF183" s="12" t="n">
        <x:f>AVERAGE(AF183,AR183,BA183,BC183,BE183)</x:f>
        <x:v>0.7474038840565258</x:v>
      </x:c>
      <x:c r="BG183" s="12" t="n">
        <x:f>AVERAGE(AC183,AE183,AG183,AS183,BB183)</x:f>
        <x:v>0.8861196780862649</x:v>
      </x:c>
      <x:c r="BH183" s="12" t="n">
        <x:f>AVERAGE(AD183,AP183,AQ183,AT183,BD183)</x:f>
        <x:v>0.3099967829309258</x:v>
      </x:c>
      <x:c r="BI183" s="12" t="n">
        <x:f>AVERAGE(AK183,AN183,AU183,AW183,AZ183)</x:f>
        <x:v>-0.7055712476995218</x:v>
      </x:c>
      <x:c r="BJ183" s="12" t="n">
        <x:f>AVERAGE(AH183,AJ183,AL183,AV183,AX183)</x:f>
        <x:v>-0.6686311660378481</x:v>
      </x:c>
      <x:c r="BK183" s="12" t="n">
        <x:f>AVERAGE(AI183,AM183,AO183,AY183)</x:f>
        <x:v>-0.7116474141704332</x:v>
      </x:c>
      <x:c r="BL183" s="12" t="n">
        <x:f>IF(STDEV.S($BF183:$BH183)=0,0,(BF183-AVERAGE($BF183:$BH183))/STDEV.S($BF183:$BH183))</x:f>
        <x:v>0.33111833781094757</x:v>
      </x:c>
      <x:c r="BM183" s="12" t="n">
        <x:f>IF(STDEV.S($BF183:$BH183)=0,0,(BG183-AVERAGE($BF183:$BH183))/STDEV.S($BF183:$BH183))</x:f>
        <x:v>0.7924442156261189</x:v>
      </x:c>
      <x:c r="BN183" s="12" t="n">
        <x:f>IF(STDEV.S($BF183:$BH183)=0,0,(BH183-AVERAGE($BF183:$BH183))/STDEV.S($BF183:$BH183))</x:f>
        <x:v>-1.1235625534370663</x:v>
      </x:c>
      <x:c r="BO183" s="12" t="n">
        <x:f>IF(STDEV.S($BI183:$BK183)=0,0,(BI183-AVERAGE($BI183:$BK183))/STDEV.S($BI183:$BK183))</x:f>
        <x:v>-0.44191389997921976</x:v>
      </x:c>
      <x:c r="BP183" s="12" t="n">
        <x:f>IF(STDEV.S($BI183:$BK183)=0,0,(BJ183-AVERAGE($BI183:$BK183))/STDEV.S($BI183:$BK183))</x:f>
        <x:v>1.1448260309496074</x:v>
      </x:c>
      <x:c r="BQ183" s="12" t="n">
        <x:f>IF(STDEV.S($BI183:$BK183)=0,0,(BK183-AVERAGE($BI183:$BK183))/STDEV.S($BI183:$BK183))</x:f>
        <x:v>-0.7029121309703829</x:v>
      </x:c>
    </x:row>
    <x:row r="184">
      <x:c r="A184" t="n">
        <x:v>1694</x:v>
      </x:c>
      <x:c r="B184" t="n">
        <x:v>2.8926</x:v>
      </x:c>
      <x:c r="C184" t="n">
        <x:v>1.5165</x:v>
      </x:c>
      <x:c r="D184" t="n">
        <x:v>0.27886</x:v>
      </x:c>
      <x:c r="E184" t="n">
        <x:v>0.00086215</x:v>
      </x:c>
      <x:c r="F184" t="str">
        <x:v>FDR</x:v>
      </x:c>
      <x:c r="G184" t="n">
        <x:v>0.33356</x:v>
      </x:c>
      <x:c r="H184" t="n">
        <x:v>4.21e-17</x:v>
      </x:c>
      <x:c r="I184" t="n">
        <x:v>3.5744</x:v>
      </x:c>
      <x:c r="J184" t="n">
        <x:v>0.0012806</x:v>
      </x:c>
      <x:c r="K184" t="n">
        <x:v>0.030443</x:v>
      </x:c>
      <x:c r="L184" t="n">
        <x:v>-0.94942</x:v>
      </x:c>
      <x:c r="M184" t="str">
        <x:v>FA 18:4</x:v>
      </x:c>
      <x:c r="N184" t="str">
        <x:v>FLJRXICXLUZYBE-UHFFFAOYSA-N</x:v>
      </x:c>
      <x:c r="O184" t="str">
        <x:v>No result</x:v>
      </x:c>
      <x:c r="P184" t="str">
        <x:v>No result</x:v>
      </x:c>
      <x:c r="Q184" t="str">
        <x:v>No result</x:v>
      </x:c>
      <x:c r="R184" t="str">
        <x:v>Completed</x:v>
      </x:c>
      <x:c r="S184" t="str">
        <x:v>Organic compounds</x:v>
      </x:c>
      <x:c r="T184" t="str">
        <x:v>Lipids and lipid-like molecules</x:v>
      </x:c>
      <x:c r="U184" t="str">
        <x:v>Fatty Acyls</x:v>
      </x:c>
      <x:c r="V184" t="str">
        <x:v>Lineolic acids and derivatives</x:v>
      </x:c>
      <x:c r="W184" t="str">
        <x:v>Lineolic acids and derivatives</x:v>
      </x:c>
      <x:c r="X184"/>
      <x:c r="Y184"/>
      <x:c r="Z184"/>
      <x:c r="AA184"/>
      <x:c r="AB184"/>
      <x:c r="AC184" s="12" t="n">
        <x:v>1.65772879094425</x:v>
      </x:c>
      <x:c r="AD184" s="12" t="n">
        <x:v>0.761102900766593</x:v>
      </x:c>
      <x:c r="AE184" s="12" t="n">
        <x:v>1.33251738060897</x:v>
      </x:c>
      <x:c r="AF184" s="12" t="n">
        <x:v>0.888983856682622</x:v>
      </x:c>
      <x:c r="AG184" s="12" t="n">
        <x:v>1.7210752700453</x:v>
      </x:c>
      <x:c r="AH184" s="12" t="n">
        <x:v>-1.21971804164386</x:v>
      </x:c>
      <x:c r="AI184" s="12" t="n">
        <x:v>-1.22487730124749</x:v>
      </x:c>
      <x:c r="AJ184" s="12" t="n">
        <x:v>-1.18889915866936</x:v>
      </x:c>
      <x:c r="AK184" s="12" t="n">
        <x:v>-1.19451304822491</x:v>
      </x:c>
      <x:c r="AL184" s="12" t="n">
        <x:v>-1.2219428181798</x:v>
      </x:c>
      <x:c r="AM184" s="12" t="n">
        <x:v>-1.0896646447258</x:v>
      </x:c>
      <x:c r="AN184" s="12" t="n">
        <x:v>-1.10799748172477</x:v>
      </x:c>
      <x:c r="AO184" s="12" t="n">
        <x:v>-1.18968974699286</x:v>
      </x:c>
      <x:c r="AP184" s="12" t="n">
        <x:v>0.741421844812117</x:v>
      </x:c>
      <x:c r="AQ184" s="12" t="n">
        <x:v>0.658658452385683</x:v>
      </x:c>
      <x:c r="AR184" s="12" t="n">
        <x:v>0.800976342564856</x:v>
      </x:c>
      <x:c r="AS184" s="12" t="n">
        <x:v>1.72177948552211</x:v>
      </x:c>
      <x:c r="AT184" s="12" t="n">
        <x:v>0.710042859538387</x:v>
      </x:c>
      <x:c r="AU184" s="12" t="n">
        <x:v>-1.17233818036328</x:v>
      </x:c>
      <x:c r="AV184" s="12" t="n">
        <x:v>-1.15096847378683</x:v>
      </x:c>
      <x:c r="AW184" s="12" t="n">
        <x:v>-1.15564461299206</x:v>
      </x:c>
      <x:c r="AX184" s="12" t="n">
        <x:v>-1.18643492429515</x:v>
      </x:c>
      <x:c r="AY184" s="12" t="n">
        <x:v>-1.10059874778395</x:v>
      </x:c>
      <x:c r="AZ184" s="12" t="n">
        <x:v>-1.13690420556597</x:v>
      </x:c>
      <x:c r="BA184" s="12" t="n">
        <x:v>1.30362799375006</x:v>
      </x:c>
      <x:c r="BB184" s="12" t="n">
        <x:v>1.32983997628137</x:v>
      </x:c>
      <x:c r="BC184" s="12" t="n">
        <x:v>1.2697261744894</x:v>
      </x:c>
      <x:c r="BD184" s="12" t="n">
        <x:v>0.69233789108829</x:v>
      </x:c>
      <x:c r="BE184" s="12" t="n">
        <x:v>0.750372166716068</x:v>
      </x:c>
      <x:c r="BF184" s="12" t="n">
        <x:f>AVERAGE(AF184,AR184,BA184,BC184,BE184)</x:f>
        <x:v>1.0027373068406011</x:v>
      </x:c>
      <x:c r="BG184" s="12" t="n">
        <x:f>AVERAGE(AC184,AE184,AG184,AS184,BB184)</x:f>
        <x:v>1.5525881806804</x:v>
      </x:c>
      <x:c r="BH184" s="12" t="n">
        <x:f>AVERAGE(AD184,AP184,AQ184,AT184,BD184)</x:f>
        <x:v>0.7127127897182141</x:v>
      </x:c>
      <x:c r="BI184" s="12" t="n">
        <x:f>AVERAGE(AK184,AN184,AU184,AW184,AZ184)</x:f>
        <x:v>-1.153479505774198</x:v>
      </x:c>
      <x:c r="BJ184" s="12" t="n">
        <x:f>AVERAGE(AH184,AJ184,AL184,AV184,AX184)</x:f>
        <x:v>-1.193592683315</x:v>
      </x:c>
      <x:c r="BK184" s="12" t="n">
        <x:f>AVERAGE(AI184,AM184,AO184,AY184)</x:f>
        <x:v>-1.151207610187525</x:v>
      </x:c>
      <x:c r="BL184" s="12" t="n">
        <x:f>IF(STDEV.S($BF184:$BH184)=0,0,(BF184-AVERAGE($BF184:$BH184))/STDEV.S($BF184:$BH184))</x:f>
        <x:v>-0.20302891768205272</x:v>
      </x:c>
      <x:c r="BM184" s="12" t="n">
        <x:f>IF(STDEV.S($BF184:$BH184)=0,0,(BG184-AVERAGE($BF184:$BH184))/STDEV.S($BF184:$BH184))</x:f>
        <x:v>1.0859353261222113</x:v>
      </x:c>
      <x:c r="BN184" s="12" t="n">
        <x:f>IF(STDEV.S($BF184:$BH184)=0,0,(BH184-AVERAGE($BF184:$BH184))/STDEV.S($BF184:$BH184))</x:f>
        <x:v>-0.882906408440159</x:v>
      </x:c>
      <x:c r="BO184" s="12" t="n">
        <x:f>IF(STDEV.S($BI184:$BK184)=0,0,(BI184-AVERAGE($BI184:$BK184))/STDEV.S($BI184:$BK184))</x:f>
        <x:v>0.5290503299963526</x:v>
      </x:c>
      <x:c r="BP184" s="12" t="n">
        <x:f>IF(STDEV.S($BI184:$BK184)=0,0,(BJ184-AVERAGE($BI184:$BK184))/STDEV.S($BI184:$BK184))</x:f>
        <x:v>-1.1533892216727968</x:v>
      </x:c>
      <x:c r="BQ184" s="12" t="n">
        <x:f>IF(STDEV.S($BI184:$BK184)=0,0,(BK184-AVERAGE($BI184:$BK184))/STDEV.S($BI184:$BK184))</x:f>
        <x:v>0.6243388916764442</x:v>
      </x:c>
    </x:row>
    <x:row r="185">
      <x:c r="A185" t="n">
        <x:v>1696</x:v>
      </x:c>
      <x:c r="B185" t="n">
        <x:v>1.5742</x:v>
      </x:c>
      <x:c r="C185" t="n">
        <x:v>0.9415</x:v>
      </x:c>
      <x:c r="D185" t="n">
        <x:v>0.057956</x:v>
      </x:c>
      <x:c r="E185" t="n">
        <x:v>0.00086215</x:v>
      </x:c>
      <x:c r="F185" t="str">
        <x:v>P</x:v>
      </x:c>
      <x:c r="G185" t="n">
        <x:v>0.1102</x:v>
      </x:c>
      <x:c r="H185" t="n">
        <x:v>8.04e-17</x:v>
      </x:c>
      <x:c r="I185" t="n">
        <x:v>2.338</x:v>
      </x:c>
      <x:c r="J185" t="n">
        <x:v>0.026657</x:v>
      </x:c>
      <x:c r="K185" t="n">
        <x:v>0.11442</x:v>
      </x:c>
      <x:c r="L185" t="n">
        <x:v>-3.6241</x:v>
      </x:c>
      <x:c r="M185" t="str">
        <x:v>FA 18:3</x:v>
      </x:c>
      <x:c r="N185" t="str">
        <x:v>RCMABBHQYMBYKV-UHFFFAOYSA-N</x:v>
      </x:c>
      <x:c r="O185" t="str">
        <x:v>No result</x:v>
      </x:c>
      <x:c r="P185" t="str">
        <x:v>No result</x:v>
      </x:c>
      <x:c r="Q185" t="n">
        <x:v>53394018</x:v>
      </x:c>
      <x:c r="R185" t="str">
        <x:v>Completed</x:v>
      </x:c>
      <x:c r="S185" t="str">
        <x:v>Organic compounds</x:v>
      </x:c>
      <x:c r="T185" t="str">
        <x:v>Lipids and lipid-like molecules</x:v>
      </x:c>
      <x:c r="U185" t="str">
        <x:v>Fatty Acyls</x:v>
      </x:c>
      <x:c r="V185" t="str">
        <x:v>Fatty acids and conjugates</x:v>
      </x:c>
      <x:c r="W185" t="str">
        <x:v>Long-chain fatty acids</x:v>
      </x:c>
      <x:c r="X185"/>
      <x:c r="Y185"/>
      <x:c r="Z185"/>
      <x:c r="AA185"/>
      <x:c r="AB185"/>
      <x:c r="AC185" s="12" t="n">
        <x:v>1.15528084860231</x:v>
      </x:c>
      <x:c r="AD185" s="12" t="n">
        <x:v>0.955328349240941</x:v>
      </x:c>
      <x:c r="AE185" s="12" t="n">
        <x:v>0.982576392985586</x:v>
      </x:c>
      <x:c r="AF185" s="12" t="n">
        <x:v>0.681489981289417</x:v>
      </x:c>
      <x:c r="AG185" s="12" t="n">
        <x:v>1.16308796455224</x:v>
      </x:c>
      <x:c r="AH185" s="12" t="n">
        <x:v>-1.06338082729867</x:v>
      </x:c>
      <x:c r="AI185" s="12" t="n">
        <x:v>-1.03079411858461</x:v>
      </x:c>
      <x:c r="AJ185" s="12" t="n">
        <x:v>-1.05212133993048</x:v>
      </x:c>
      <x:c r="AK185" s="12" t="n">
        <x:v>-1.10780242065147</x:v>
      </x:c>
      <x:c r="AL185" s="12" t="n">
        <x:v>-0.975070094101925</x:v>
      </x:c>
      <x:c r="AM185" s="12" t="n">
        <x:v>-1.02023910666528</x:v>
      </x:c>
      <x:c r="AN185" s="12" t="n">
        <x:v>-0.976506928771237</x:v>
      </x:c>
      <x:c r="AO185" s="12" t="n">
        <x:v>-1.03845371740264</x:v>
      </x:c>
      <x:c r="AP185" s="12" t="n">
        <x:v>0.979513700876334</x:v>
      </x:c>
      <x:c r="AQ185" s="12" t="n">
        <x:v>0.790089318708888</x:v>
      </x:c>
      <x:c r="AR185" s="12" t="n">
        <x:v>0.625797831128787</x:v>
      </x:c>
      <x:c r="AS185" s="12" t="n">
        <x:v>1.21852694424861</x:v>
      </x:c>
      <x:c r="AT185" s="12" t="n">
        <x:v>0.967649848925753</x:v>
      </x:c>
      <x:c r="AU185" s="12" t="n">
        <x:v>-1.00435225466365</x:v>
      </x:c>
      <x:c r="AV185" s="12" t="n">
        <x:v>-1.0062699151197</x:v>
      </x:c>
      <x:c r="AW185" s="12" t="n">
        <x:v>-0.981465783504399</x:v>
      </x:c>
      <x:c r="AX185" s="12" t="n">
        <x:v>-1.01339392500609</x:v>
      </x:c>
      <x:c r="AY185" s="12" t="n">
        <x:v>-0.963378071781419</x:v>
      </x:c>
      <x:c r="AZ185" s="12" t="n">
        <x:v>-0.946916838439513</x:v>
      </x:c>
      <x:c r="BA185" s="12" t="n">
        <x:v>1.04187215660615</x:v>
      </x:c>
      <x:c r="BB185" s="12" t="n">
        <x:v>0.974682722094866</x:v>
      </x:c>
      <x:c r="BC185" s="12" t="n">
        <x:v>0.972391336497818</x:v>
      </x:c>
      <x:c r="BD185" s="12" t="n">
        <x:v>0.932656210696933</x:v>
      </x:c>
      <x:c r="BE185" s="12" t="n">
        <x:v>0.739201735466448</x:v>
      </x:c>
      <x:c r="BF185" s="12" t="n">
        <x:f>AVERAGE(AF185,AR185,BA185,BC185,BE185)</x:f>
        <x:v>0.8121506081977239</x:v>
      </x:c>
      <x:c r="BG185" s="12" t="n">
        <x:f>AVERAGE(AC185,AE185,AG185,AS185,BB185)</x:f>
        <x:v>1.0988309744967224</x:v>
      </x:c>
      <x:c r="BH185" s="12" t="n">
        <x:f>AVERAGE(AD185,AP185,AQ185,AT185,BD185)</x:f>
        <x:v>0.9250474856897698</x:v>
      </x:c>
      <x:c r="BI185" s="12" t="n">
        <x:f>AVERAGE(AK185,AN185,AU185,AW185,AZ185)</x:f>
        <x:v>-1.003408845206054</x:v>
      </x:c>
      <x:c r="BJ185" s="12" t="n">
        <x:f>AVERAGE(AH185,AJ185,AL185,AV185,AX185)</x:f>
        <x:v>-1.0220472202913728</x:v>
      </x:c>
      <x:c r="BK185" s="12" t="n">
        <x:f>AVERAGE(AI185,AM185,AO185,AY185)</x:f>
        <x:v>-1.0132162536084872</x:v>
      </x:c>
      <x:c r="BL185" s="12" t="n">
        <x:f>IF(STDEV.S($BF185:$BH185)=0,0,(BF185-AVERAGE($BF185:$BH185))/STDEV.S($BF185:$BH185))</x:f>
        <x:v>-0.9222971312586338</x:v>
      </x:c>
      <x:c r="BM185" s="12" t="n">
        <x:f>IF(STDEV.S($BF185:$BH185)=0,0,(BG185-AVERAGE($BF185:$BH185))/STDEV.S($BF185:$BH185))</x:f>
        <x:v>1.0628345312742462</x:v>
      </x:c>
      <x:c r="BN185" s="12" t="n">
        <x:f>IF(STDEV.S($BF185:$BH185)=0,0,(BH185-AVERAGE($BF185:$BH185))/STDEV.S($BF185:$BH185))</x:f>
        <x:v>-0.14053740001561246</x:v>
      </x:c>
      <x:c r="BO185" s="12" t="n">
        <x:f>IF(STDEV.S($BI185:$BK185)=0,0,(BI185-AVERAGE($BI185:$BK185))/STDEV.S($BI185:$BK185))</x:f>
        <x:v>1.016997826768968</x:v>
      </x:c>
      <x:c r="BP185" s="12" t="n">
        <x:f>IF(STDEV.S($BI185:$BK185)=0,0,(BJ185-AVERAGE($BI185:$BK185))/STDEV.S($BI185:$BK185))</x:f>
        <x:v>-0.982087939081235</x:v>
      </x:c>
      <x:c r="BQ185" s="12" t="n">
        <x:f>IF(STDEV.S($BI185:$BK185)=0,0,(BK185-AVERAGE($BI185:$BK185))/STDEV.S($BI185:$BK185))</x:f>
        <x:v>-0.0349098876877092</x:v>
      </x:c>
    </x:row>
    <x:row r="186">
      <x:c r="A186" t="n">
        <x:v>1701</x:v>
      </x:c>
      <x:c r="B186" t="n">
        <x:v>1.9123</x:v>
      </x:c>
      <x:c r="C186" t="n">
        <x:v>1.0822</x:v>
      </x:c>
      <x:c r="D186" t="n">
        <x:v>0.18373</x:v>
      </x:c>
      <x:c r="E186" t="n">
        <x:v>0.00086215</x:v>
      </x:c>
      <x:c r="F186" t="str">
        <x:v>P</x:v>
      </x:c>
      <x:c r="G186" t="n">
        <x:v>0.17817</x:v>
      </x:c>
      <x:c r="H186" t="n">
        <x:v>1.32e-16</x:v>
      </x:c>
      <x:c r="I186" t="n">
        <x:v>2.676</x:v>
      </x:c>
      <x:c r="J186" t="n">
        <x:v>0.012237</x:v>
      </x:c>
      <x:c r="K186" t="n">
        <x:v>0.082747</x:v>
      </x:c>
      <x:c r="L186" t="n">
        <x:v>-2.9525</x:v>
      </x:c>
      <x:c r="M186" t="str">
        <x:v>FA 18:4</x:v>
      </x:c>
      <x:c r="N186" t="str">
        <x:v>FLJRXICXLUZYBE-UHFFFAOYSA-N</x:v>
      </x:c>
      <x:c r="O186" t="str">
        <x:v>No result</x:v>
      </x:c>
      <x:c r="P186" t="str">
        <x:v>No result</x:v>
      </x:c>
      <x:c r="Q186" t="str">
        <x:v>No result</x:v>
      </x:c>
      <x:c r="R186" t="str">
        <x:v>Completed</x:v>
      </x:c>
      <x:c r="S186" t="str">
        <x:v>Organic compounds</x:v>
      </x:c>
      <x:c r="T186" t="str">
        <x:v>Lipids and lipid-like molecules</x:v>
      </x:c>
      <x:c r="U186" t="str">
        <x:v>Fatty Acyls</x:v>
      </x:c>
      <x:c r="V186" t="str">
        <x:v>Lineolic acids and derivatives</x:v>
      </x:c>
      <x:c r="W186" t="str">
        <x:v>Lineolic acids and derivatives</x:v>
      </x:c>
      <x:c r="X186"/>
      <x:c r="Y186"/>
      <x:c r="Z186"/>
      <x:c r="AA186"/>
      <x:c r="AB186"/>
      <x:c r="AC186" s="12" t="n">
        <x:v>1.05863999640616</x:v>
      </x:c>
      <x:c r="AD186" s="12" t="n">
        <x:v>0.394632530674115</x:v>
      </x:c>
      <x:c r="AE186" s="12" t="n">
        <x:v>0.826429337645462</x:v>
      </x:c>
      <x:c r="AF186" s="12" t="n">
        <x:v>0.660292925577602</x:v>
      </x:c>
      <x:c r="AG186" s="12" t="n">
        <x:v>1.08841198889514</x:v>
      </x:c>
      <x:c r="AH186" s="12" t="n">
        <x:v>-0.78124533066773</x:v>
      </x:c>
      <x:c r="AI186" s="12" t="n">
        <x:v>-0.873459914164528</x:v>
      </x:c>
      <x:c r="AJ186" s="12" t="n">
        <x:v>-0.88363827212099</x:v>
      </x:c>
      <x:c r="AK186" s="12" t="n">
        <x:v>-0.826594261580903</x:v>
      </x:c>
      <x:c r="AL186" s="12" t="n">
        <x:v>-0.783700217703848</x:v>
      </x:c>
      <x:c r="AM186" s="12" t="n">
        <x:v>-0.689507856338378</x:v>
      </x:c>
      <x:c r="AN186" s="12" t="n">
        <x:v>-0.772815659926343</x:v>
      </x:c>
      <x:c r="AO186" s="12" t="n">
        <x:v>-0.867037661079818</x:v>
      </x:c>
      <x:c r="AP186" s="12" t="n">
        <x:v>0.459432857575245</x:v>
      </x:c>
      <x:c r="AQ186" s="12" t="n">
        <x:v>0.482935112867268</x:v>
      </x:c>
      <x:c r="AR186" s="12" t="n">
        <x:v>0.64725218301015</x:v>
      </x:c>
      <x:c r="AS186" s="12" t="n">
        <x:v>1.16973909595654</x:v>
      </x:c>
      <x:c r="AT186" s="12" t="n">
        <x:v>0.461616728114111</x:v>
      </x:c>
      <x:c r="AU186" s="12" t="n">
        <x:v>-0.772147932904888</x:v>
      </x:c>
      <x:c r="AV186" s="12" t="n">
        <x:v>-0.850667785205816</x:v>
      </x:c>
      <x:c r="AW186" s="12" t="n">
        <x:v>-0.736230152750654</x:v>
      </x:c>
      <x:c r="AX186" s="12" t="n">
        <x:v>-0.777058668237092</x:v>
      </x:c>
      <x:c r="AY186" s="12" t="n">
        <x:v>-0.794541179151932</x:v>
      </x:c>
      <x:c r="AZ186" s="12" t="n">
        <x:v>-0.796282094123185</x:v>
      </x:c>
      <x:c r="BA186" s="12" t="n">
        <x:v>0.917677615872626</x:v>
      </x:c>
      <x:c r="BB186" s="12" t="n">
        <x:v>0.832884268226351</x:v>
      </x:c>
      <x:c r="BC186" s="12" t="n">
        <x:v>0.871119182115407</x:v>
      </x:c>
      <x:c r="BD186" s="12" t="n">
        <x:v>0.438171982798735</x:v>
      </x:c>
      <x:c r="BE186" s="12" t="n">
        <x:v>0.895691180221202</x:v>
      </x:c>
      <x:c r="BF186" s="12" t="n">
        <x:f>AVERAGE(AF186,AR186,BA186,BC186,BE186)</x:f>
        <x:v>0.7984066173593973</x:v>
      </x:c>
      <x:c r="BG186" s="12" t="n">
        <x:f>AVERAGE(AC186,AE186,AG186,AS186,BB186)</x:f>
        <x:v>0.9952209374259308</x:v>
      </x:c>
      <x:c r="BH186" s="12" t="n">
        <x:f>AVERAGE(AD186,AP186,AQ186,AT186,BD186)</x:f>
        <x:v>0.44735784240589477</x:v>
      </x:c>
      <x:c r="BI186" s="12" t="n">
        <x:f>AVERAGE(AK186,AN186,AU186,AW186,AZ186)</x:f>
        <x:v>-0.7808140202571946</x:v>
      </x:c>
      <x:c r="BJ186" s="12" t="n">
        <x:f>AVERAGE(AH186,AJ186,AL186,AV186,AX186)</x:f>
        <x:v>-0.8152620547870951</x:v>
      </x:c>
      <x:c r="BK186" s="12" t="n">
        <x:f>AVERAGE(AI186,AM186,AO186,AY186)</x:f>
        <x:v>-0.806136652683664</x:v>
      </x:c>
      <x:c r="BL186" s="12" t="n">
        <x:f>IF(STDEV.S($BF186:$BH186)=0,0,(BF186-AVERAGE($BF186:$BH186))/STDEV.S($BF186:$BH186))</x:f>
        <x:v>0.1852490541935452</x:v>
      </x:c>
      <x:c r="BM186" s="12" t="n">
        <x:f>IF(STDEV.S($BF186:$BH186)=0,0,(BG186-AVERAGE($BF186:$BH186))/STDEV.S($BF186:$BH186))</x:f>
        <x:v>0.8944226303077245</x:v>
      </x:c>
      <x:c r="BN186" s="12" t="n">
        <x:f>IF(STDEV.S($BF186:$BH186)=0,0,(BH186-AVERAGE($BF186:$BH186))/STDEV.S($BF186:$BH186))</x:f>
        <x:v>-1.0796716845012695</x:v>
      </x:c>
      <x:c r="BO186" s="12" t="n">
        <x:f>IF(STDEV.S($BI186:$BK186)=0,0,(BI186-AVERAGE($BI186:$BK186))/STDEV.S($BI186:$BK186))</x:f>
        <x:v>1.1163288747221847</x:v>
      </x:c>
      <x:c r="BP186" s="12" t="n">
        <x:f>IF(STDEV.S($BI186:$BK186)=0,0,(BJ186-AVERAGE($BI186:$BK186))/STDEV.S($BI186:$BK186))</x:f>
        <x:v>-0.8138153372150291</x:v>
      </x:c>
      <x:c r="BQ186" s="12" t="n">
        <x:f>IF(STDEV.S($BI186:$BK186)=0,0,(BK186-AVERAGE($BI186:$BK186))/STDEV.S($BI186:$BK186))</x:f>
        <x:v>-0.3025135375071494</x:v>
      </x:c>
    </x:row>
    <x:row r="187">
      <x:c r="A187" t="n">
        <x:v>1702</x:v>
      </x:c>
      <x:c r="B187" t="n">
        <x:v>1.9355</x:v>
      </x:c>
      <x:c r="C187" t="n">
        <x:v>1.1003</x:v>
      </x:c>
      <x:c r="D187" t="n">
        <x:v>0.22656</x:v>
      </x:c>
      <x:c r="E187" t="n">
        <x:v>0.00086215</x:v>
      </x:c>
      <x:c r="F187" t="str">
        <x:v>P</x:v>
      </x:c>
      <x:c r="G187" t="n">
        <x:v>0.21711</x:v>
      </x:c>
      <x:c r="H187" t="n">
        <x:v>-1.53e-17</x:v>
      </x:c>
      <x:c r="I187" t="n">
        <x:v>2.6985</x:v>
      </x:c>
      <x:c r="J187" t="n">
        <x:v>0.0116</x:v>
      </x:c>
      <x:c r="K187" t="n">
        <x:v>0.079385</x:v>
      </x:c>
      <x:c r="L187" t="n">
        <x:v>-2.9059</x:v>
      </x:c>
      <x:c r="M187" t="str">
        <x:v>FA 18:4</x:v>
      </x:c>
      <x:c r="N187" t="str">
        <x:v>FLJRXICXLUZYBE-UHFFFAOYSA-N</x:v>
      </x:c>
      <x:c r="O187" t="str">
        <x:v>No result</x:v>
      </x:c>
      <x:c r="P187" t="str">
        <x:v>No result</x:v>
      </x:c>
      <x:c r="Q187" t="str">
        <x:v>No result</x:v>
      </x:c>
      <x:c r="R187" t="str">
        <x:v>Completed</x:v>
      </x:c>
      <x:c r="S187" t="str">
        <x:v>Organic compounds</x:v>
      </x:c>
      <x:c r="T187" t="str">
        <x:v>Lipids and lipid-like molecules</x:v>
      </x:c>
      <x:c r="U187" t="str">
        <x:v>Fatty Acyls</x:v>
      </x:c>
      <x:c r="V187" t="str">
        <x:v>Lineolic acids and derivatives</x:v>
      </x:c>
      <x:c r="W187" t="str">
        <x:v>Lineolic acids and derivatives</x:v>
      </x:c>
      <x:c r="X187"/>
      <x:c r="Y187"/>
      <x:c r="Z187"/>
      <x:c r="AA187"/>
      <x:c r="AB187"/>
      <x:c r="AC187" s="12" t="n">
        <x:v>1.20088353896677</x:v>
      </x:c>
      <x:c r="AD187" s="12" t="n">
        <x:v>0.407219564126752</x:v>
      </x:c>
      <x:c r="AE187" s="12" t="n">
        <x:v>0.923726758168817</x:v>
      </x:c>
      <x:c r="AF187" s="12" t="n">
        <x:v>0.657963336077638</x:v>
      </x:c>
      <x:c r="AG187" s="12" t="n">
        <x:v>1.22126213898588</x:v>
      </x:c>
      <x:c r="AH187" s="12" t="n">
        <x:v>-0.86720310693589</x:v>
      </x:c>
      <x:c r="AI187" s="12" t="n">
        <x:v>-0.873212912143094</x:v>
      </x:c>
      <x:c r="AJ187" s="12" t="n">
        <x:v>-0.918013425128753</x:v>
      </x:c>
      <x:c r="AK187" s="12" t="n">
        <x:v>-0.877556956050075</x:v>
      </x:c>
      <x:c r="AL187" s="12" t="n">
        <x:v>-0.859688512403557</x:v>
      </x:c>
      <x:c r="AM187" s="12" t="n">
        <x:v>-0.728120254493229</x:v>
      </x:c>
      <x:c r="AN187" s="12" t="n">
        <x:v>-0.819802136209647</x:v>
      </x:c>
      <x:c r="AO187" s="12" t="n">
        <x:v>-0.86028588709053</x:v>
      </x:c>
      <x:c r="AP187" s="12" t="n">
        <x:v>0.442395484650206</x:v>
      </x:c>
      <x:c r="AQ187" s="12" t="n">
        <x:v>0.491394692256002</x:v>
      </x:c>
      <x:c r="AR187" s="12" t="n">
        <x:v>0.643967693150417</x:v>
      </x:c>
      <x:c r="AS187" s="12" t="n">
        <x:v>1.28581162328755</x:v>
      </x:c>
      <x:c r="AT187" s="12" t="n">
        <x:v>0.405941938138965</x:v>
      </x:c>
      <x:c r="AU187" s="12" t="n">
        <x:v>-0.841398403753326</x:v>
      </x:c>
      <x:c r="AV187" s="12" t="n">
        <x:v>-0.904392885463597</x:v>
      </x:c>
      <x:c r="AW187" s="12" t="n">
        <x:v>-0.779406312105587</x:v>
      </x:c>
      <x:c r="AX187" s="12" t="n">
        <x:v>-0.895787519952024</x:v>
      </x:c>
      <x:c r="AY187" s="12" t="n">
        <x:v>-0.814306023171786</x:v>
      </x:c>
      <x:c r="AZ187" s="12" t="n">
        <x:v>-0.838012146173239</x:v>
      </x:c>
      <x:c r="BA187" s="12" t="n">
        <x:v>1.01492856671563</x:v>
      </x:c>
      <x:c r="BB187" s="12" t="n">
        <x:v>0.952159572132582</x:v>
      </x:c>
      <x:c r="BC187" s="12" t="n">
        <x:v>0.900630157816123</x:v>
      </x:c>
      <x:c r="BD187" s="12" t="n">
        <x:v>0.393269832256852</x:v>
      </x:c>
      <x:c r="BE187" s="12" t="n">
        <x:v>0.935631584344149</x:v>
      </x:c>
      <x:c r="BF187" s="12" t="n">
        <x:f>AVERAGE(AF187,AR187,BA187,BC187,BE187)</x:f>
        <x:v>0.8306242676207913</x:v>
      </x:c>
      <x:c r="BG187" s="12" t="n">
        <x:f>AVERAGE(AC187,AE187,AG187,AS187,BB187)</x:f>
        <x:v>1.11676872630832</x:v>
      </x:c>
      <x:c r="BH187" s="12" t="n">
        <x:f>AVERAGE(AD187,AP187,AQ187,AT187,BD187)</x:f>
        <x:v>0.4280443022857554</x:v>
      </x:c>
      <x:c r="BI187" s="12" t="n">
        <x:f>AVERAGE(AK187,AN187,AU187,AW187,AZ187)</x:f>
        <x:v>-0.8312351908583748</x:v>
      </x:c>
      <x:c r="BJ187" s="12" t="n">
        <x:f>AVERAGE(AH187,AJ187,AL187,AV187,AX187)</x:f>
        <x:v>-0.8890170899767641</x:v>
      </x:c>
      <x:c r="BK187" s="12" t="n">
        <x:f>AVERAGE(AI187,AM187,AO187,AY187)</x:f>
        <x:v>-0.8189812692246597</x:v>
      </x:c>
      <x:c r="BL187" s="12" t="n">
        <x:f>IF(STDEV.S($BF187:$BH187)=0,0,(BF187-AVERAGE($BF187:$BH187))/STDEV.S($BF187:$BH187))</x:f>
        <x:v>0.11217335582717373</x:v>
      </x:c>
      <x:c r="BM187" s="12" t="n">
        <x:f>IF(STDEV.S($BF187:$BH187)=0,0,(BG187-AVERAGE($BF187:$BH187))/STDEV.S($BF187:$BH187))</x:f>
        <x:v>0.9391835636197631</x:v>
      </x:c>
      <x:c r="BN187" s="12" t="n">
        <x:f>IF(STDEV.S($BF187:$BH187)=0,0,(BH187-AVERAGE($BF187:$BH187))/STDEV.S($BF187:$BH187))</x:f>
        <x:v>-1.0513569194469368</x:v>
      </x:c>
      <x:c r="BO187" s="12" t="n">
        <x:f>IF(STDEV.S($BI187:$BK187)=0,0,(BI187-AVERAGE($BI187:$BK187))/STDEV.S($BI187:$BK187))</x:f>
        <x:v>0.4057422627681098</x:v>
      </x:c>
      <x:c r="BP187" s="12" t="n">
        <x:f>IF(STDEV.S($BI187:$BK187)=0,0,(BJ187-AVERAGE($BI187:$BK187))/STDEV.S($BI187:$BK187))</x:f>
        <x:v>-1.1391028933708285</x:v>
      </x:c>
      <x:c r="BQ187" s="12" t="n">
        <x:f>IF(STDEV.S($BI187:$BK187)=0,0,(BK187-AVERAGE($BI187:$BK187))/STDEV.S($BI187:$BK187))</x:f>
        <x:v>0.7333606306027216</x:v>
      </x:c>
    </x:row>
    <x:row r="188">
      <x:c r="A188" t="n">
        <x:v>1708</x:v>
      </x:c>
      <x:c r="B188" t="n">
        <x:v>1.7464</x:v>
      </x:c>
      <x:c r="C188" t="n">
        <x:v>1.0063</x:v>
      </x:c>
      <x:c r="D188" t="n">
        <x:v>0.17889</x:v>
      </x:c>
      <x:c r="E188" t="n">
        <x:v>0.00086215</x:v>
      </x:c>
      <x:c r="F188" t="str">
        <x:v>P</x:v>
      </x:c>
      <x:c r="G188" t="n">
        <x:v>0.17025</x:v>
      </x:c>
      <x:c r="H188" t="n">
        <x:v>-2.3e-17</x:v>
      </x:c>
      <x:c r="I188" t="n">
        <x:v>2.5127</x:v>
      </x:c>
      <x:c r="J188" t="n">
        <x:v>0.017931</x:v>
      </x:c>
      <x:c r="K188" t="n">
        <x:v>0.098562</x:v>
      </x:c>
      <x:c r="L188" t="n">
        <x:v>-3.2839</x:v>
      </x:c>
      <x:c r="M188" t="str">
        <x:v>2-(1,3-Dioxo-1H-benzo[de]isoquinolin-2(3H)-yl)-4-methylpentanoic acid</x:v>
      </x:c>
      <x:c r="N188" t="str">
        <x:v>QCTRFEAQMSEZIE-UHFFFAOYSA-N</x:v>
      </x:c>
      <x:c r="O188" t="str">
        <x:v>No result</x:v>
      </x:c>
      <x:c r="P188" t="str">
        <x:v>No result</x:v>
      </x:c>
      <x:c r="Q188" t="n">
        <x:v>2857793</x:v>
      </x:c>
      <x:c r="R188" t="str">
        <x:v>Completed</x:v>
      </x:c>
      <x:c r="S188" t="str">
        <x:v>Organic compounds</x:v>
      </x:c>
      <x:c r="T188" t="str">
        <x:v>Organic acids and derivatives</x:v>
      </x:c>
      <x:c r="U188" t="str">
        <x:v>Carboxylic acids and derivatives</x:v>
      </x:c>
      <x:c r="V188" t="str">
        <x:v>Amino acids, peptides, and analogues</x:v>
      </x:c>
      <x:c r="W188" t="str">
        <x:v>Amino acids and derivatives</x:v>
      </x:c>
      <x:c r="X188" t="str">
        <x:v>Alpha amino acids and derivatives</x:v>
      </x:c>
      <x:c r="Y188" t="str">
        <x:v>Leucine and derivatives</x:v>
      </x:c>
      <x:c r="Z188"/>
      <x:c r="AA188"/>
      <x:c r="AB188"/>
      <x:c r="AC188" s="12" t="n">
        <x:v>0.876714661161799</x:v>
      </x:c>
      <x:c r="AD188" s="12" t="n">
        <x:v>0.513403559604585</x:v>
      </x:c>
      <x:c r="AE188" s="12" t="n">
        <x:v>0.768387047712609</x:v>
      </x:c>
      <x:c r="AF188" s="12" t="n">
        <x:v>0.716151502262478</x:v>
      </x:c>
      <x:c r="AG188" s="12" t="n">
        <x:v>0.925013357796866</x:v>
      </x:c>
      <x:c r="AH188" s="12" t="n">
        <x:v>-0.770237788268756</x:v>
      </x:c>
      <x:c r="AI188" s="12" t="n">
        <x:v>-0.549839633433294</x:v>
      </x:c>
      <x:c r="AJ188" s="12" t="n">
        <x:v>-0.575128482741725</x:v>
      </x:c>
      <x:c r="AK188" s="12" t="n">
        <x:v>-0.701486822243318</x:v>
      </x:c>
      <x:c r="AL188" s="12" t="n">
        <x:v>-0.667967212640057</x:v>
      </x:c>
      <x:c r="AM188" s="12" t="n">
        <x:v>-1.15092189527061</x:v>
      </x:c>
      <x:c r="AN188" s="12" t="n">
        <x:v>-0.63781095628677</x:v>
      </x:c>
      <x:c r="AO188" s="12" t="n">
        <x:v>-0.627243201229205</x:v>
      </x:c>
      <x:c r="AP188" s="12" t="n">
        <x:v>0.516612488740531</x:v>
      </x:c>
      <x:c r="AQ188" s="12" t="n">
        <x:v>0.578409257521899</x:v>
      </x:c>
      <x:c r="AR188" s="12" t="n">
        <x:v>0.631869617668693</x:v>
      </x:c>
      <x:c r="AS188" s="12" t="n">
        <x:v>0.904605059940549</x:v>
      </x:c>
      <x:c r="AT188" s="12" t="n">
        <x:v>0.600951498124085</x:v>
      </x:c>
      <x:c r="AU188" s="12" t="n">
        <x:v>-1.14780375289527</x:v>
      </x:c>
      <x:c r="AV188" s="12" t="n">
        <x:v>-0.657462290454319</x:v>
      </x:c>
      <x:c r="AW188" s="12" t="n">
        <x:v>-1.14988593539789</x:v>
      </x:c>
      <x:c r="AX188" s="12" t="n">
        <x:v>-0.744482506973581</x:v>
      </x:c>
      <x:c r="AY188" s="12" t="n">
        <x:v>-0.798270822412821</x:v>
      </x:c>
      <x:c r="AZ188" s="12" t="n">
        <x:v>-0.665131057148664</x:v>
      </x:c>
      <x:c r="BA188" s="12" t="n">
        <x:v>0.949952011999683</x:v>
      </x:c>
      <x:c r="BB188" s="12" t="n">
        <x:v>0.79711520097208</x:v>
      </x:c>
      <x:c r="BC188" s="12" t="n">
        <x:v>0.954295470912496</x:v>
      </x:c>
      <x:c r="BD188" s="12" t="n">
        <x:v>0.537531676111322</x:v>
      </x:c>
      <x:c r="BE188" s="12" t="n">
        <x:v>0.572659946866603</x:v>
      </x:c>
      <x:c r="BF188" s="12" t="n">
        <x:f>AVERAGE(AF188,AR188,BA188,BC188,BE188)</x:f>
        <x:v>0.7649857099419907</x:v>
      </x:c>
      <x:c r="BG188" s="12" t="n">
        <x:f>AVERAGE(AC188,AE188,AG188,AS188,BB188)</x:f>
        <x:v>0.8543670655167807</x:v>
      </x:c>
      <x:c r="BH188" s="12" t="n">
        <x:f>AVERAGE(AD188,AP188,AQ188,AT188,BD188)</x:f>
        <x:v>0.5493816960204844</x:v>
      </x:c>
      <x:c r="BI188" s="12" t="n">
        <x:f>AVERAGE(AK188,AN188,AU188,AW188,AZ188)</x:f>
        <x:v>-0.8604237047943825</x:v>
      </x:c>
      <x:c r="BJ188" s="12" t="n">
        <x:f>AVERAGE(AH188,AJ188,AL188,AV188,AX188)</x:f>
        <x:v>-0.6830556562156876</x:v>
      </x:c>
      <x:c r="BK188" s="12" t="n">
        <x:f>AVERAGE(AI188,AM188,AO188,AY188)</x:f>
        <x:v>-0.7815688880864825</x:v>
      </x:c>
      <x:c r="BL188" s="12" t="n">
        <x:f>IF(STDEV.S($BF188:$BH188)=0,0,(BF188-AVERAGE($BF188:$BH188))/STDEV.S($BF188:$BH188))</x:f>
        <x:v>0.26835526527681897</x:v>
      </x:c>
      <x:c r="BM188" s="12" t="n">
        <x:f>IF(STDEV.S($BF188:$BH188)=0,0,(BG188-AVERAGE($BF188:$BH188))/STDEV.S($BF188:$BH188))</x:f>
        <x:v>0.8384420714076561</x:v>
      </x:c>
      <x:c r="BN188" s="12" t="n">
        <x:f>IF(STDEV.S($BF188:$BH188)=0,0,(BH188-AVERAGE($BF188:$BH188))/STDEV.S($BF188:$BH188))</x:f>
        <x:v>-1.106797336684475</x:v>
      </x:c>
      <x:c r="BO188" s="12" t="n">
        <x:f>IF(STDEV.S($BI188:$BK188)=0,0,(BI188-AVERAGE($BI188:$BK188))/STDEV.S($BI188:$BK188))</x:f>
        <x:v>-0.961089634432291</x:v>
      </x:c>
      <x:c r="BP188" s="12" t="n">
        <x:f>IF(STDEV.S($BI188:$BK188)=0,0,(BJ188-AVERAGE($BI188:$BK188))/STDEV.S($BI188:$BK188))</x:f>
        <x:v>1.0348281706916977</x:v>
      </x:c>
      <x:c r="BQ188" s="12" t="n">
        <x:f>IF(STDEV.S($BI188:$BK188)=0,0,(BK188-AVERAGE($BI188:$BK188))/STDEV.S($BI188:$BK188))</x:f>
        <x:v>-0.07373853625940796</x:v>
      </x:c>
    </x:row>
    <x:row r="189">
      <x:c r="A189" t="n">
        <x:v>1735</x:v>
      </x:c>
      <x:c r="B189" t="n">
        <x:v>2.4075</x:v>
      </x:c>
      <x:c r="C189" t="n">
        <x:v>1.3404</x:v>
      </x:c>
      <x:c r="D189" t="n">
        <x:v>0.52874</x:v>
      </x:c>
      <x:c r="E189" t="n">
        <x:v>0.00086215</x:v>
      </x:c>
      <x:c r="F189" t="str">
        <x:v>FDR</x:v>
      </x:c>
      <x:c r="G189" t="n">
        <x:v>0.2935</x:v>
      </x:c>
      <x:c r="H189" t="n">
        <x:v>9.52e-17</x:v>
      </x:c>
      <x:c r="I189" t="n">
        <x:v>3.1412</x:v>
      </x:c>
      <x:c r="J189" t="n">
        <x:v>0.0039126</x:v>
      </x:c>
      <x:c r="K189" t="n">
        <x:v>0.045665</x:v>
      </x:c>
      <x:c r="L189" t="n">
        <x:v>-1.9479</x:v>
      </x:c>
      <x:c r="M189" t="str">
        <x:v>9-HPODE, LC-ESI-QIT, MS2, CE</x:v>
      </x:c>
      <x:c r="N189" t="str">
        <x:v>JGUNZIWGNMQSBM-KPWHUNMNSA-N</x:v>
      </x:c>
      <x:c r="O189" t="str">
        <x:v>No result</x:v>
      </x:c>
      <x:c r="P189" t="str">
        <x:v>No result</x:v>
      </x:c>
      <x:c r="Q189" t="str">
        <x:v>No result</x:v>
      </x:c>
      <x:c r="R189" t="str">
        <x:v>Completed</x:v>
      </x:c>
      <x:c r="S189" t="str">
        <x:v>Organic compounds</x:v>
      </x:c>
      <x:c r="T189" t="str">
        <x:v>Lipids and lipid-like molecules</x:v>
      </x:c>
      <x:c r="U189" t="str">
        <x:v>Fatty Acyls</x:v>
      </x:c>
      <x:c r="V189" t="str">
        <x:v>Lineolic acids and derivatives</x:v>
      </x:c>
      <x:c r="W189" t="str">
        <x:v>Lineolic acids and derivatives</x:v>
      </x:c>
      <x:c r="X189"/>
      <x:c r="Y189"/>
      <x:c r="Z189"/>
      <x:c r="AA189"/>
      <x:c r="AB189"/>
      <x:c r="AC189" s="12" t="n">
        <x:v>0.526791562897992</x:v>
      </x:c>
      <x:c r="AD189" s="12" t="n">
        <x:v>-0.095285649529715</x:v>
      </x:c>
      <x:c r="AE189" s="12" t="n">
        <x:v>0.956987947029215</x:v>
      </x:c>
      <x:c r="AF189" s="12" t="n">
        <x:v>0.390815625413503</x:v>
      </x:c>
      <x:c r="AG189" s="12" t="n">
        <x:v>0.832944668187299</x:v>
      </x:c>
      <x:c r="AH189" s="12" t="n">
        <x:v>-0.632837328432848</x:v>
      </x:c>
      <x:c r="AI189" s="12" t="n">
        <x:v>-0.667439538836106</x:v>
      </x:c>
      <x:c r="AJ189" s="12" t="n">
        <x:v>-0.565654679917955</x:v>
      </x:c>
      <x:c r="AK189" s="12" t="n">
        <x:v>-0.544341646603111</x:v>
      </x:c>
      <x:c r="AL189" s="12" t="n">
        <x:v>-0.582218545846979</x:v>
      </x:c>
      <x:c r="AM189" s="12" t="n">
        <x:v>-0.741870293394208</x:v>
      </x:c>
      <x:c r="AN189" s="12" t="n">
        <x:v>-0.550776237014719</x:v>
      </x:c>
      <x:c r="AO189" s="12" t="n">
        <x:v>-0.59060660210999</x:v>
      </x:c>
      <x:c r="AP189" s="12" t="n">
        <x:v>0.379099155557368</x:v>
      </x:c>
      <x:c r="AQ189" s="12" t="n">
        <x:v>0.113903744659246</x:v>
      </x:c>
      <x:c r="AR189" s="12" t="n">
        <x:v>0.350235901289711</x:v>
      </x:c>
      <x:c r="AS189" s="12" t="n">
        <x:v>1.31156916287949</x:v>
      </x:c>
      <x:c r="AT189" s="12" t="n">
        <x:v>0.369272471978848</x:v>
      </x:c>
      <x:c r="AU189" s="12" t="n">
        <x:v>-0.644682776700161</x:v>
      </x:c>
      <x:c r="AV189" s="12" t="n">
        <x:v>-0.550228007416598</x:v>
      </x:c>
      <x:c r="AW189" s="12" t="n">
        <x:v>-0.62773470667368</x:v>
      </x:c>
      <x:c r="AX189" s="12" t="n">
        <x:v>-0.566375102436157</x:v>
      </x:c>
      <x:c r="AY189" s="12" t="n">
        <x:v>-0.514819310039233</x:v>
      </x:c>
      <x:c r="AZ189" s="12" t="n">
        <x:v>-0.475189024851551</x:v>
      </x:c>
      <x:c r="BA189" s="12" t="n">
        <x:v>1.01609299525166</x:v>
      </x:c>
      <x:c r="BB189" s="12" t="n">
        <x:v>0.99419414921927</x:v>
      </x:c>
      <x:c r="BC189" s="12" t="n">
        <x:v>0.380750541853228</x:v>
      </x:c>
      <x:c r="BD189" s="12" t="n">
        <x:v>0.316548982487498</x:v>
      </x:c>
      <x:c r="BE189" s="12" t="n">
        <x:v>0.41085254109869</x:v>
      </x:c>
      <x:c r="BF189" s="12" t="n">
        <x:f>AVERAGE(AF189,AR189,BA189,BC189,BE189)</x:f>
        <x:v>0.5097495209813585</x:v>
      </x:c>
      <x:c r="BG189" s="12" t="n">
        <x:f>AVERAGE(AC189,AE189,AG189,AS189,BB189)</x:f>
        <x:v>0.9244974980426532</x:v>
      </x:c>
      <x:c r="BH189" s="12" t="n">
        <x:f>AVERAGE(AD189,AP189,AQ189,AT189,BD189)</x:f>
        <x:v>0.216707741030649</x:v>
      </x:c>
      <x:c r="BI189" s="12" t="n">
        <x:f>AVERAGE(AK189,AN189,AU189,AW189,AZ189)</x:f>
        <x:v>-0.5685448783686444</x:v>
      </x:c>
      <x:c r="BJ189" s="12" t="n">
        <x:f>AVERAGE(AH189,AJ189,AL189,AV189,AX189)</x:f>
        <x:v>-0.5794627328101074</x:v>
      </x:c>
      <x:c r="BK189" s="12" t="n">
        <x:f>AVERAGE(AI189,AM189,AO189,AY189)</x:f>
        <x:v>-0.6286839360948843</x:v>
      </x:c>
      <x:c r="BL189" s="12" t="n">
        <x:f>IF(STDEV.S($BF189:$BH189)=0,0,(BF189-AVERAGE($BF189:$BH189))/STDEV.S($BF189:$BH189))</x:f>
        <x:v>-0.11407420740473186</x:v>
      </x:c>
      <x:c r="BM189" s="12" t="n">
        <x:f>IF(STDEV.S($BF189:$BH189)=0,0,(BG189-AVERAGE($BF189:$BH189))/STDEV.S($BF189:$BH189))</x:f>
        <x:v>1.0521452919933358</x:v>
      </x:c>
      <x:c r="BN189" s="12" t="n">
        <x:f>IF(STDEV.S($BF189:$BH189)=0,0,(BH189-AVERAGE($BF189:$BH189))/STDEV.S($BF189:$BH189))</x:f>
        <x:v>-0.9380710845886042</x:v>
      </x:c>
      <x:c r="BO189" s="12" t="n">
        <x:f>IF(STDEV.S($BI189:$BK189)=0,0,(BI189-AVERAGE($BI189:$BK189))/STDEV.S($BI189:$BK189))</x:f>
        <x:v>0.7392963311392553</x:v>
      </x:c>
      <x:c r="BP189" s="12" t="n">
        <x:f>IF(STDEV.S($BI189:$BK189)=0,0,(BJ189-AVERAGE($BI189:$BK189))/STDEV.S($BI189:$BK189))</x:f>
        <x:v>0.3985189393450747</x:v>
      </x:c>
      <x:c r="BQ189" s="12" t="n">
        <x:f>IF(STDEV.S($BI189:$BK189)=0,0,(BK189-AVERAGE($BI189:$BK189))/STDEV.S($BI189:$BK189))</x:f>
        <x:v>-1.1378152704843232</x:v>
      </x:c>
    </x:row>
    <x:row r="190">
      <x:c r="A190" t="n">
        <x:v>1736</x:v>
      </x:c>
      <x:c r="B190" t="n">
        <x:v>2.7102</x:v>
      </x:c>
      <x:c r="C190" t="n">
        <x:v>1.4659</x:v>
      </x:c>
      <x:c r="D190" t="n">
        <x:v>0.17546</x:v>
      </x:c>
      <x:c r="E190" t="n">
        <x:v>0.00086215</x:v>
      </x:c>
      <x:c r="F190" t="str">
        <x:v>FDR</x:v>
      </x:c>
      <x:c r="G190" t="n">
        <x:v>0.22337</x:v>
      </x:c>
      <x:c r="H190" t="n">
        <x:v>1.57e-16</x:v>
      </x:c>
      <x:c r="I190" t="n">
        <x:v>3.4135</x:v>
      </x:c>
      <x:c r="J190" t="n">
        <x:v>0.0019489</x:v>
      </x:c>
      <x:c r="K190" t="n">
        <x:v>0.03421</x:v>
      </x:c>
      <x:c r="L190" t="n">
        <x:v>-1.326</x:v>
      </x:c>
      <x:c r="M190" t="str">
        <x:v>FA 18:2</x:v>
      </x:c>
      <x:c r="N190" t="str">
        <x:v>JGUNZIWGNMQSBM-UHFFFAOYSA-N</x:v>
      </x:c>
      <x:c r="O190" t="str">
        <x:v>No result</x:v>
      </x:c>
      <x:c r="P190" t="str">
        <x:v>No result</x:v>
      </x:c>
      <x:c r="Q190" t="n">
        <x:v>1928</x:v>
      </x:c>
      <x:c r="R190" t="str">
        <x:v>Completed</x:v>
      </x:c>
      <x:c r="S190" t="str">
        <x:v>Organic compounds</x:v>
      </x:c>
      <x:c r="T190" t="str">
        <x:v>Lipids and lipid-like molecules</x:v>
      </x:c>
      <x:c r="U190" t="str">
        <x:v>Fatty Acyls</x:v>
      </x:c>
      <x:c r="V190" t="str">
        <x:v>Lineolic acids and derivatives</x:v>
      </x:c>
      <x:c r="W190" t="str">
        <x:v>Lineolic acids and derivatives</x:v>
      </x:c>
      <x:c r="X190"/>
      <x:c r="Y190"/>
      <x:c r="Z190"/>
      <x:c r="AA190"/>
      <x:c r="AB190"/>
      <x:c r="AC190" s="12" t="n">
        <x:v>1.41427155319041</x:v>
      </x:c>
      <x:c r="AD190" s="12" t="n">
        <x:v>0.752697449803206</x:v>
      </x:c>
      <x:c r="AE190" s="12" t="n">
        <x:v>1.11347812074359</x:v>
      </x:c>
      <x:c r="AF190" s="12" t="n">
        <x:v>0.802900793198844</x:v>
      </x:c>
      <x:c r="AG190" s="12" t="n">
        <x:v>1.44523875871826</x:v>
      </x:c>
      <x:c r="AH190" s="12" t="n">
        <x:v>-1.06352598320595</x:v>
      </x:c>
      <x:c r="AI190" s="12" t="n">
        <x:v>-1.07928010745572</x:v>
      </x:c>
      <x:c r="AJ190" s="12" t="n">
        <x:v>-1.11251836762997</x:v>
      </x:c>
      <x:c r="AK190" s="12" t="n">
        <x:v>-1.09491233854351</x:v>
      </x:c>
      <x:c r="AL190" s="12" t="n">
        <x:v>-1.0428571133229</x:v>
      </x:c>
      <x:c r="AM190" s="12" t="n">
        <x:v>-1.05838447988539</x:v>
      </x:c>
      <x:c r="AN190" s="12" t="n">
        <x:v>-1.0526560845614</x:v>
      </x:c>
      <x:c r="AO190" s="12" t="n">
        <x:v>-1.02244695792641</x:v>
      </x:c>
      <x:c r="AP190" s="12" t="n">
        <x:v>0.73391426428766</x:v>
      </x:c>
      <x:c r="AQ190" s="12" t="n">
        <x:v>0.734730289816376</x:v>
      </x:c>
      <x:c r="AR190" s="12" t="n">
        <x:v>0.777901158010491</x:v>
      </x:c>
      <x:c r="AS190" s="12" t="n">
        <x:v>1.4512518809339</x:v>
      </x:c>
      <x:c r="AT190" s="12" t="n">
        <x:v>0.73023315335479</x:v>
      </x:c>
      <x:c r="AU190" s="12" t="n">
        <x:v>-1.15841965536952</x:v>
      </x:c>
      <x:c r="AV190" s="12" t="n">
        <x:v>-1.09126981955215</x:v>
      </x:c>
      <x:c r="AW190" s="12" t="n">
        <x:v>-1.0894548898602</x:v>
      </x:c>
      <x:c r="AX190" s="12" t="n">
        <x:v>-1.06664447579347</x:v>
      </x:c>
      <x:c r="AY190" s="12" t="n">
        <x:v>-0.942237871962506</x:v>
      </x:c>
      <x:c r="AZ190" s="12" t="n">
        <x:v>-1.05634595849403</x:v>
      </x:c>
      <x:c r="BA190" s="12" t="n">
        <x:v>1.12082281181692</x:v>
      </x:c>
      <x:c r="BB190" s="12" t="n">
        <x:v>1.05963653862769</x:v>
      </x:c>
      <x:c r="BC190" s="12" t="n">
        <x:v>1.04587790693331</x:v>
      </x:c>
      <x:c r="BD190" s="12" t="n">
        <x:v>0.730411271046539</x:v>
      </x:c>
      <x:c r="BE190" s="12" t="n">
        <x:v>1.01758815308116</x:v>
      </x:c>
      <x:c r="BF190" s="12" t="n">
        <x:f>AVERAGE(AF190,AR190,BA190,BC190,BE190)</x:f>
        <x:v>0.953018164608145</x:v>
      </x:c>
      <x:c r="BG190" s="12" t="n">
        <x:f>AVERAGE(AC190,AE190,AG190,AS190,BB190)</x:f>
        <x:v>1.29677537044277</x:v>
      </x:c>
      <x:c r="BH190" s="12" t="n">
        <x:f>AVERAGE(AD190,AP190,AQ190,AT190,BD190)</x:f>
        <x:v>0.7363972856617143</x:v>
      </x:c>
      <x:c r="BI190" s="12" t="n">
        <x:f>AVERAGE(AK190,AN190,AU190,AW190,AZ190)</x:f>
        <x:v>-1.090357785365732</x:v>
      </x:c>
      <x:c r="BJ190" s="12" t="n">
        <x:f>AVERAGE(AH190,AJ190,AL190,AV190,AX190)</x:f>
        <x:v>-1.0753631519008882</x:v>
      </x:c>
      <x:c r="BK190" s="12" t="n">
        <x:f>AVERAGE(AI190,AM190,AO190,AY190)</x:f>
        <x:v>-1.0255873543075065</x:v>
      </x:c>
      <x:c r="BL190" s="12" t="n">
        <x:f>IF(STDEV.S($BF190:$BH190)=0,0,(BF190-AVERAGE($BF190:$BH190))/STDEV.S($BF190:$BH190))</x:f>
        <x:v>-0.14996956803861552</x:v>
      </x:c>
      <x:c r="BM190" s="12" t="n">
        <x:f>IF(STDEV.S($BF190:$BH190)=0,0,(BG190-AVERAGE($BF190:$BH190))/STDEV.S($BF190:$BH190))</x:f>
        <x:v>1.066514837268696</x:v>
      </x:c>
      <x:c r="BN190" s="12" t="n">
        <x:f>IF(STDEV.S($BF190:$BH190)=0,0,(BH190-AVERAGE($BF190:$BH190))/STDEV.S($BF190:$BH190))</x:f>
        <x:v>-0.9165452692300792</x:v>
      </x:c>
      <x:c r="BO190" s="12" t="n">
        <x:f>IF(STDEV.S($BI190:$BK190)=0,0,(BI190-AVERAGE($BI190:$BK190))/STDEV.S($BI190:$BK190))</x:f>
        <x:v>-0.7841797790794472</x:v>
      </x:c>
      <x:c r="BP190" s="12" t="n">
        <x:f>IF(STDEV.S($BI190:$BK190)=0,0,(BJ190-AVERAGE($BI190:$BK190))/STDEV.S($BI190:$BK190))</x:f>
        <x:v>-0.34193773634514374</x:v>
      </x:c>
      <x:c r="BQ190" s="12" t="n">
        <x:f>IF(STDEV.S($BI190:$BK190)=0,0,(BK190-AVERAGE($BI190:$BK190))/STDEV.S($BI190:$BK190))</x:f>
        <x:v>1.1261175154245975</x:v>
      </x:c>
    </x:row>
    <x:row r="191">
      <x:c r="A191" t="n">
        <x:v>1738</x:v>
      </x:c>
      <x:c r="B191" t="n">
        <x:v>2.6853</x:v>
      </x:c>
      <x:c r="C191" t="n">
        <x:v>1.4659</x:v>
      </x:c>
      <x:c r="D191" t="n">
        <x:v>0.24903</x:v>
      </x:c>
      <x:c r="E191" t="n">
        <x:v>0.00086215</x:v>
      </x:c>
      <x:c r="F191" t="str">
        <x:v>FDR</x:v>
      </x:c>
      <x:c r="G191" t="n">
        <x:v>0.23031</x:v>
      </x:c>
      <x:c r="H191" t="n">
        <x:v>1.05e-16</x:v>
      </x:c>
      <x:c r="I191" t="n">
        <x:v>3.3914</x:v>
      </x:c>
      <x:c r="J191" t="n">
        <x:v>0.0020638</x:v>
      </x:c>
      <x:c r="K191" t="n">
        <x:v>0.03421</x:v>
      </x:c>
      <x:c r="L191" t="n">
        <x:v>-1.3773</x:v>
      </x:c>
      <x:c r="M191" t="str">
        <x:v>FA 18:2</x:v>
      </x:c>
      <x:c r="N191" t="str">
        <x:v>JGUNZIWGNMQSBM-UHFFFAOYSA-N</x:v>
      </x:c>
      <x:c r="O191" t="str">
        <x:v>No result</x:v>
      </x:c>
      <x:c r="P191" t="str">
        <x:v>No result</x:v>
      </x:c>
      <x:c r="Q191" t="n">
        <x:v>1928</x:v>
      </x:c>
      <x:c r="R191" t="str">
        <x:v>Completed</x:v>
      </x:c>
      <x:c r="S191" t="str">
        <x:v>Organic compounds</x:v>
      </x:c>
      <x:c r="T191" t="str">
        <x:v>Lipids and lipid-like molecules</x:v>
      </x:c>
      <x:c r="U191" t="str">
        <x:v>Fatty Acyls</x:v>
      </x:c>
      <x:c r="V191" t="str">
        <x:v>Lineolic acids and derivatives</x:v>
      </x:c>
      <x:c r="W191" t="str">
        <x:v>Lineolic acids and derivatives</x:v>
      </x:c>
      <x:c r="X191"/>
      <x:c r="Y191"/>
      <x:c r="Z191"/>
      <x:c r="AA191"/>
      <x:c r="AB191"/>
      <x:c r="AC191" s="12" t="n">
        <x:v>1.17656048010637</x:v>
      </x:c>
      <x:c r="AD191" s="12" t="n">
        <x:v>0.524032485612456</x:v>
      </x:c>
      <x:c r="AE191" s="12" t="n">
        <x:v>0.903261933457689</x:v>
      </x:c>
      <x:c r="AF191" s="12" t="n">
        <x:v>0.60432305557063</x:v>
      </x:c>
      <x:c r="AG191" s="12" t="n">
        <x:v>1.11832993534893</x:v>
      </x:c>
      <x:c r="AH191" s="12" t="n">
        <x:v>-0.864462092150045</x:v>
      </x:c>
      <x:c r="AI191" s="12" t="n">
        <x:v>-0.882201068067507</x:v>
      </x:c>
      <x:c r="AJ191" s="12" t="n">
        <x:v>-0.910452941191057</x:v>
      </x:c>
      <x:c r="AK191" s="12" t="n">
        <x:v>-0.928447132620285</x:v>
      </x:c>
      <x:c r="AL191" s="12" t="n">
        <x:v>-0.827608348958702</x:v>
      </x:c>
      <x:c r="AM191" s="12" t="n">
        <x:v>-0.92745983740617</x:v>
      </x:c>
      <x:c r="AN191" s="12" t="n">
        <x:v>-0.821905899460773</x:v>
      </x:c>
      <x:c r="AO191" s="12" t="n">
        <x:v>-0.769713879358355</x:v>
      </x:c>
      <x:c r="AP191" s="12" t="n">
        <x:v>0.514518781457322</x:v>
      </x:c>
      <x:c r="AQ191" s="12" t="n">
        <x:v>0.501696142679396</x:v>
      </x:c>
      <x:c r="AR191" s="12" t="n">
        <x:v>0.565910670707654</x:v>
      </x:c>
      <x:c r="AS191" s="12" t="n">
        <x:v>1.25213687305746</x:v>
      </x:c>
      <x:c r="AT191" s="12" t="n">
        <x:v>0.476764203311867</x:v>
      </x:c>
      <x:c r="AU191" s="12" t="n">
        <x:v>-0.895290776595796</x:v>
      </x:c>
      <x:c r="AV191" s="12" t="n">
        <x:v>-0.856695903556831</x:v>
      </x:c>
      <x:c r="AW191" s="12" t="n">
        <x:v>-0.824419931863911</x:v>
      </x:c>
      <x:c r="AX191" s="12" t="n">
        <x:v>-0.845468808946911</x:v>
      </x:c>
      <x:c r="AY191" s="12" t="n">
        <x:v>-0.722500767492181</x:v>
      </x:c>
      <x:c r="AZ191" s="12" t="n">
        <x:v>-0.814133952270081</x:v>
      </x:c>
      <x:c r="BA191" s="12" t="n">
        <x:v>0.91622731851346</x:v>
      </x:c>
      <x:c r="BB191" s="12" t="n">
        <x:v>1.07928728010846</x:v>
      </x:c>
      <x:c r="BC191" s="12" t="n">
        <x:v>0.828624053425849</x:v>
      </x:c>
      <x:c r="BD191" s="12" t="n">
        <x:v>0.488933692768304</x:v>
      </x:c>
      <x:c r="BE191" s="12" t="n">
        <x:v>0.940154433812757</x:v>
      </x:c>
      <x:c r="BF191" s="12" t="n">
        <x:f>AVERAGE(AF191,AR191,BA191,BC191,BE191)</x:f>
        <x:v>0.77104790640607</x:v>
      </x:c>
      <x:c r="BG191" s="12" t="n">
        <x:f>AVERAGE(AC191,AE191,AG191,AS191,BB191)</x:f>
        <x:v>1.1059153004157818</x:v>
      </x:c>
      <x:c r="BH191" s="12" t="n">
        <x:f>AVERAGE(AD191,AP191,AQ191,AT191,BD191)</x:f>
        <x:v>0.5011890611658689</x:v>
      </x:c>
      <x:c r="BI191" s="12" t="n">
        <x:f>AVERAGE(AK191,AN191,AU191,AW191,AZ191)</x:f>
        <x:v>-0.8568395385621692</x:v>
      </x:c>
      <x:c r="BJ191" s="12" t="n">
        <x:f>AVERAGE(AH191,AJ191,AL191,AV191,AX191)</x:f>
        <x:v>-0.8609376189607092</x:v>
      </x:c>
      <x:c r="BK191" s="12" t="n">
        <x:f>AVERAGE(AI191,AM191,AO191,AY191)</x:f>
        <x:v>-0.8254688880810532</x:v>
      </x:c>
      <x:c r="BL191" s="12" t="n">
        <x:f>IF(STDEV.S($BF191:$BH191)=0,0,(BF191-AVERAGE($BF191:$BH191))/STDEV.S($BF191:$BH191))</x:f>
        <x:v>-0.07152955517555487</x:v>
      </x:c>
      <x:c r="BM191" s="12" t="n">
        <x:f>IF(STDEV.S($BF191:$BH191)=0,0,(BG191-AVERAGE($BF191:$BH191))/STDEV.S($BF191:$BH191))</x:f>
        <x:v>1.033844254409283</x:v>
      </x:c>
      <x:c r="BN191" s="12" t="n">
        <x:f>IF(STDEV.S($BF191:$BH191)=0,0,(BH191-AVERAGE($BF191:$BH191))/STDEV.S($BF191:$BH191))</x:f>
        <x:v>-0.9623146992337284</x:v>
      </x:c>
      <x:c r="BO191" s="12" t="n">
        <x:f>IF(STDEV.S($BI191:$BK191)=0,0,(BI191-AVERAGE($BI191:$BK191))/STDEV.S($BI191:$BK191))</x:f>
        <x:v>-0.46851965583175176</x:v>
      </x:c>
      <x:c r="BP191" s="12" t="n">
        <x:f>IF(STDEV.S($BI191:$BK191)=0,0,(BJ191-AVERAGE($BI191:$BK191))/STDEV.S($BI191:$BK191))</x:f>
        <x:v>-0.6797243071075205</x:v>
      </x:c>
      <x:c r="BQ191" s="12" t="n">
        <x:f>IF(STDEV.S($BI191:$BK191)=0,0,(BK191-AVERAGE($BI191:$BK191))/STDEV.S($BI191:$BK191))</x:f>
        <x:v>1.148243962939278</x:v>
      </x:c>
    </x:row>
    <x:row r="192">
      <x:c r="A192" t="n">
        <x:v>1740</x:v>
      </x:c>
      <x:c r="B192" t="n">
        <x:v>2.3523</x:v>
      </x:c>
      <x:c r="C192" t="n">
        <x:v>1.3249</x:v>
      </x:c>
      <x:c r="D192" t="n">
        <x:v>0.23067</x:v>
      </x:c>
      <x:c r="E192" t="n">
        <x:v>0.00086215</x:v>
      </x:c>
      <x:c r="F192" t="str">
        <x:v>FDR</x:v>
      </x:c>
      <x:c r="G192" t="n">
        <x:v>0.21492</x:v>
      </x:c>
      <x:c r="H192" t="n">
        <x:v>5.74e-18</x:v>
      </x:c>
      <x:c r="I192" t="n">
        <x:v>3.0906</x:v>
      </x:c>
      <x:c r="J192" t="n">
        <x:v>0.0044435</x:v>
      </x:c>
      <x:c r="K192" t="n">
        <x:v>0.047323</x:v>
      </x:c>
      <x:c r="L192" t="n">
        <x:v>-2.0609</x:v>
      </x:c>
      <x:c r="M192" t="str">
        <x:v>Massbank:PR309095 FA 18:2</x:v>
      </x:c>
      <x:c r="N192" t="str">
        <x:v>JGUNZIWGNMQSBM-UHFFFAOYSA-N</x:v>
      </x:c>
      <x:c r="O192" t="str">
        <x:v>No result</x:v>
      </x:c>
      <x:c r="P192" t="str">
        <x:v>No result</x:v>
      </x:c>
      <x:c r="Q192" t="n">
        <x:v>1928</x:v>
      </x:c>
      <x:c r="R192" t="str">
        <x:v>Completed</x:v>
      </x:c>
      <x:c r="S192" t="str">
        <x:v>Organic compounds</x:v>
      </x:c>
      <x:c r="T192" t="str">
        <x:v>Lipids and lipid-like molecules</x:v>
      </x:c>
      <x:c r="U192" t="str">
        <x:v>Fatty Acyls</x:v>
      </x:c>
      <x:c r="V192" t="str">
        <x:v>Lineolic acids and derivatives</x:v>
      </x:c>
      <x:c r="W192" t="str">
        <x:v>Lineolic acids and derivatives</x:v>
      </x:c>
      <x:c r="X192"/>
      <x:c r="Y192"/>
      <x:c r="Z192"/>
      <x:c r="AA192"/>
      <x:c r="AB192"/>
      <x:c r="AC192" s="12" t="n">
        <x:v>1.13764545840231</x:v>
      </x:c>
      <x:c r="AD192" s="12" t="n">
        <x:v>0.481001913968663</x:v>
      </x:c>
      <x:c r="AE192" s="12" t="n">
        <x:v>0.924839390862628</x:v>
      </x:c>
      <x:c r="AF192" s="12" t="n">
        <x:v>0.568942035073175</x:v>
      </x:c>
      <x:c r="AG192" s="12" t="n">
        <x:v>1.12099997387016</x:v>
      </x:c>
      <x:c r="AH192" s="12" t="n">
        <x:v>-0.870262682950813</x:v>
      </x:c>
      <x:c r="AI192" s="12" t="n">
        <x:v>-0.810744594693877</x:v>
      </x:c>
      <x:c r="AJ192" s="12" t="n">
        <x:v>-0.869758282574591</x:v>
      </x:c>
      <x:c r="AK192" s="12" t="n">
        <x:v>-0.89815202304811</x:v>
      </x:c>
      <x:c r="AL192" s="12" t="n">
        <x:v>-0.877428115075088</x:v>
      </x:c>
      <x:c r="AM192" s="12" t="n">
        <x:v>-0.867528441092752</x:v>
      </x:c>
      <x:c r="AN192" s="12" t="n">
        <x:v>-0.826766193823372</x:v>
      </x:c>
      <x:c r="AO192" s="12" t="n">
        <x:v>-0.73602281356312</x:v>
      </x:c>
      <x:c r="AP192" s="12" t="n">
        <x:v>0.511071048320695</x:v>
      </x:c>
      <x:c r="AQ192" s="12" t="n">
        <x:v>0.483799686039764</x:v>
      </x:c>
      <x:c r="AR192" s="12" t="n">
        <x:v>0.508676710069617</x:v>
      </x:c>
      <x:c r="AS192" s="12" t="n">
        <x:v>1.20841245009989</x:v>
      </x:c>
      <x:c r="AT192" s="12" t="n">
        <x:v>0.488710941943376</x:v>
      </x:c>
      <x:c r="AU192" s="12" t="n">
        <x:v>-0.872447569667532</x:v>
      </x:c>
      <x:c r="AV192" s="12" t="n">
        <x:v>-0.841859652232803</x:v>
      </x:c>
      <x:c r="AW192" s="12" t="n">
        <x:v>-0.798297049809239</x:v>
      </x:c>
      <x:c r="AX192" s="12" t="n">
        <x:v>-0.861329992657543</x:v>
      </x:c>
      <x:c r="AY192" s="12" t="n">
        <x:v>-0.691339891029182</x:v>
      </x:c>
      <x:c r="AZ192" s="12" t="n">
        <x:v>-0.823732088343373</x:v>
      </x:c>
      <x:c r="BA192" s="12" t="n">
        <x:v>0.926464013623722</x:v>
      </x:c>
      <x:c r="BB192" s="12" t="n">
        <x:v>1.05864655483168</x:v>
      </x:c>
      <x:c r="BC192" s="12" t="n">
        <x:v>0.804340489097044</x:v>
      </x:c>
      <x:c r="BD192" s="12" t="n">
        <x:v>0.489596478576417</x:v>
      </x:c>
      <x:c r="BE192" s="12" t="n">
        <x:v>0.93252224578226</x:v>
      </x:c>
      <x:c r="BF192" s="12" t="n">
        <x:f>AVERAGE(AF192,AR192,BA192,BC192,BE192)</x:f>
        <x:v>0.7481890987291636</x:v>
      </x:c>
      <x:c r="BG192" s="12" t="n">
        <x:f>AVERAGE(AC192,AE192,AG192,AS192,BB192)</x:f>
        <x:v>1.0901087656133335</x:v>
      </x:c>
      <x:c r="BH192" s="12" t="n">
        <x:f>AVERAGE(AD192,AP192,AQ192,AT192,BD192)</x:f>
        <x:v>0.49083601376978303</x:v>
      </x:c>
      <x:c r="BI192" s="12" t="n">
        <x:f>AVERAGE(AK192,AN192,AU192,AW192,AZ192)</x:f>
        <x:v>-0.8438789849383254</x:v>
      </x:c>
      <x:c r="BJ192" s="12" t="n">
        <x:f>AVERAGE(AH192,AJ192,AL192,AV192,AX192)</x:f>
        <x:v>-0.8641277450981677</x:v>
      </x:c>
      <x:c r="BK192" s="12" t="n">
        <x:f>AVERAGE(AI192,AM192,AO192,AY192)</x:f>
        <x:v>-0.7764089350947329</x:v>
      </x:c>
      <x:c r="BL192" s="12" t="n">
        <x:f>IF(STDEV.S($BF192:$BH192)=0,0,(BF192-AVERAGE($BF192:$BH192))/STDEV.S($BF192:$BH192))</x:f>
        <x:v>-0.09376620940275923</x:v>
      </x:c>
      <x:c r="BM192" s="12" t="n">
        <x:f>IF(STDEV.S($BF192:$BH192)=0,0,(BG192-AVERAGE($BF192:$BH192))/STDEV.S($BF192:$BH192))</x:f>
        <x:v>1.0435806132167162</x:v>
      </x:c>
      <x:c r="BN192" s="12" t="n">
        <x:f>IF(STDEV.S($BF192:$BH192)=0,0,(BH192-AVERAGE($BF192:$BH192))/STDEV.S($BF192:$BH192))</x:f>
        <x:v>-0.9498144038139559</x:v>
      </x:c>
      <x:c r="BO192" s="12" t="n">
        <x:f>IF(STDEV.S($BI192:$BK192)=0,0,(BI192-AVERAGE($BI192:$BK192))/STDEV.S($BI192:$BK192))</x:f>
        <x:v>-0.3427126160594721</x:v>
      </x:c>
      <x:c r="BP192" s="12" t="n">
        <x:f>IF(STDEV.S($BI192:$BK192)=0,0,(BJ192-AVERAGE($BI192:$BK192))/STDEV.S($BI192:$BK192))</x:f>
        <x:v>-0.7835840288998818</x:v>
      </x:c>
      <x:c r="BQ192" s="12" t="n">
        <x:f>IF(STDEV.S($BI192:$BK192)=0,0,(BK192-AVERAGE($BI192:$BK192))/STDEV.S($BI192:$BK192))</x:f>
        <x:v>1.1262966449593563</x:v>
      </x:c>
    </x:row>
    <x:row r="193">
      <x:c r="A193" t="n">
        <x:v>1741</x:v>
      </x:c>
      <x:c r="B193" t="n">
        <x:v>2.9917</x:v>
      </x:c>
      <x:c r="C193" t="n">
        <x:v>1.5527</x:v>
      </x:c>
      <x:c r="D193" t="n">
        <x:v>0.21355</x:v>
      </x:c>
      <x:c r="E193" t="n">
        <x:v>0.00086215</x:v>
      </x:c>
      <x:c r="F193" t="str">
        <x:v>FDR</x:v>
      </x:c>
      <x:c r="G193" t="n">
        <x:v>0.27882</x:v>
      </x:c>
      <x:c r="H193" t="n">
        <x:v>-1.07e-16</x:v>
      </x:c>
      <x:c r="I193" t="n">
        <x:v>3.661</x:v>
      </x:c>
      <x:c r="J193" t="n">
        <x:v>0.0010194</x:v>
      </x:c>
      <x:c r="K193" t="n">
        <x:v>0.028012</x:v>
      </x:c>
      <x:c r="L193" t="n">
        <x:v>-0.7443</x:v>
      </x:c>
      <x:c r="M193" t="str">
        <x:v>FA 18:2</x:v>
      </x:c>
      <x:c r="N193" t="str">
        <x:v>JGUNZIWGNMQSBM-UHFFFAOYSA-N</x:v>
      </x:c>
      <x:c r="O193" t="str">
        <x:v>No result</x:v>
      </x:c>
      <x:c r="P193" t="str">
        <x:v>No result</x:v>
      </x:c>
      <x:c r="Q193" t="n">
        <x:v>1928</x:v>
      </x:c>
      <x:c r="R193" t="str">
        <x:v>Completed</x:v>
      </x:c>
      <x:c r="S193" t="str">
        <x:v>Organic compounds</x:v>
      </x:c>
      <x:c r="T193" t="str">
        <x:v>Lipids and lipid-like molecules</x:v>
      </x:c>
      <x:c r="U193" t="str">
        <x:v>Fatty Acyls</x:v>
      </x:c>
      <x:c r="V193" t="str">
        <x:v>Lineolic acids and derivatives</x:v>
      </x:c>
      <x:c r="W193" t="str">
        <x:v>Lineolic acids and derivatives</x:v>
      </x:c>
      <x:c r="X193"/>
      <x:c r="Y193"/>
      <x:c r="Z193"/>
      <x:c r="AA193"/>
      <x:c r="AB193"/>
      <x:c r="AC193" s="12" t="n">
        <x:v>1.57703982416811</x:v>
      </x:c>
      <x:c r="AD193" s="12" t="n">
        <x:v>0.765605216492768</x:v>
      </x:c>
      <x:c r="AE193" s="12" t="n">
        <x:v>1.28378101124835</x:v>
      </x:c>
      <x:c r="AF193" s="12" t="n">
        <x:v>0.884912192567279</x:v>
      </x:c>
      <x:c r="AG193" s="12" t="n">
        <x:v>1.60291876169755</x:v>
      </x:c>
      <x:c r="AH193" s="12" t="n">
        <x:v>-1.15972445066748</x:v>
      </x:c>
      <x:c r="AI193" s="12" t="n">
        <x:v>-1.20162066831245</x:v>
      </x:c>
      <x:c r="AJ193" s="12" t="n">
        <x:v>-1.23350962047817</x:v>
      </x:c>
      <x:c r="AK193" s="12" t="n">
        <x:v>-1.21690439273716</x:v>
      </x:c>
      <x:c r="AL193" s="12" t="n">
        <x:v>-1.14939376038193</x:v>
      </x:c>
      <x:c r="AM193" s="12" t="n">
        <x:v>-1.15026795434477</x:v>
      </x:c>
      <x:c r="AN193" s="12" t="n">
        <x:v>-1.1516420025977</x:v>
      </x:c>
      <x:c r="AO193" s="12" t="n">
        <x:v>-1.15367035437575</x:v>
      </x:c>
      <x:c r="AP193" s="12" t="n">
        <x:v>0.782647430558776</x:v>
      </x:c>
      <x:c r="AQ193" s="12" t="n">
        <x:v>0.758559321573554</x:v>
      </x:c>
      <x:c r="AR193" s="12" t="n">
        <x:v>0.867088541405162</x:v>
      </x:c>
      <x:c r="AS193" s="12" t="n">
        <x:v>1.63647070774812</x:v>
      </x:c>
      <x:c r="AT193" s="12" t="n">
        <x:v>0.769731905534192</x:v>
      </x:c>
      <x:c r="AU193" s="12" t="n">
        <x:v>-1.24750430636445</x:v>
      </x:c>
      <x:c r="AV193" s="12" t="n">
        <x:v>-1.19555486159639</x:v>
      </x:c>
      <x:c r="AW193" s="12" t="n">
        <x:v>-1.21145808501107</x:v>
      </x:c>
      <x:c r="AX193" s="12" t="n">
        <x:v>-1.14926360440503</x:v>
      </x:c>
      <x:c r="AY193" s="12" t="n">
        <x:v>-1.06733380247498</x:v>
      </x:c>
      <x:c r="AZ193" s="12" t="n">
        <x:v>-1.15075567407299</x:v>
      </x:c>
      <x:c r="BA193" s="12" t="n">
        <x:v>1.27320962357418</x:v>
      </x:c>
      <x:c r="BB193" s="12" t="n">
        <x:v>1.22145766924014</x:v>
      </x:c>
      <x:c r="BC193" s="12" t="n">
        <x:v>1.21120249739936</x:v>
      </x:c>
      <x:c r="BD193" s="12" t="n">
        <x:v>0.772094232808307</x:v>
      </x:c>
      <x:c r="BE193" s="12" t="n">
        <x:v>1.03188460180446</x:v>
      </x:c>
      <x:c r="BF193" s="12" t="n">
        <x:f>AVERAGE(AF193,AR193,BA193,BC193,BE193)</x:f>
        <x:v>1.0536594913500883</x:v>
      </x:c>
      <x:c r="BG193" s="12" t="n">
        <x:f>AVERAGE(AC193,AE193,AG193,AS193,BB193)</x:f>
        <x:v>1.4643335948204539</x:v>
      </x:c>
      <x:c r="BH193" s="12" t="n">
        <x:f>AVERAGE(AD193,AP193,AQ193,AT193,BD193)</x:f>
        <x:v>0.7697276213935194</x:v>
      </x:c>
      <x:c r="BI193" s="12" t="n">
        <x:f>AVERAGE(AK193,AN193,AU193,AW193,AZ193)</x:f>
        <x:v>-1.195652892156674</x:v>
      </x:c>
      <x:c r="BJ193" s="12" t="n">
        <x:f>AVERAGE(AH193,AJ193,AL193,AV193,AX193)</x:f>
        <x:v>-1.1774892595058</x:v>
      </x:c>
      <x:c r="BK193" s="12" t="n">
        <x:f>AVERAGE(AI193,AM193,AO193,AY193)</x:f>
        <x:v>-1.1432231948769875</x:v>
      </x:c>
      <x:c r="BL193" s="12" t="n">
        <x:f>IF(STDEV.S($BF193:$BH193)=0,0,(BF193-AVERAGE($BF193:$BH193))/STDEV.S($BF193:$BH193))</x:f>
        <x:v>-0.1209748129472924</x:v>
      </x:c>
      <x:c r="BM193" s="12" t="n">
        <x:f>IF(STDEV.S($BF193:$BH193)=0,0,(BG193-AVERAGE($BF193:$BH193))/STDEV.S($BF193:$BH193))</x:f>
        <x:v>1.0549841741779336</x:v>
      </x:c>
      <x:c r="BN193" s="12" t="n">
        <x:f>IF(STDEV.S($BF193:$BH193)=0,0,(BH193-AVERAGE($BF193:$BH193))/STDEV.S($BF193:$BH193))</x:f>
        <x:v>-0.9340093612306418</x:v>
      </x:c>
      <x:c r="BO193" s="12" t="n">
        <x:f>IF(STDEV.S($BI193:$BK193)=0,0,(BI193-AVERAGE($BI193:$BK193))/STDEV.S($BI193:$BK193))</x:f>
        <x:v>-0.8838380645701258</x:v>
      </x:c>
      <x:c r="BP193" s="12" t="n">
        <x:f>IF(STDEV.S($BI193:$BK193)=0,0,(BJ193-AVERAGE($BI193:$BK193))/STDEV.S($BI193:$BK193))</x:f>
        <x:v>-0.20160463216925192</x:v>
      </x:c>
      <x:c r="BQ193" s="12" t="n">
        <x:f>IF(STDEV.S($BI193:$BK193)=0,0,(BK193-AVERAGE($BI193:$BK193))/STDEV.S($BI193:$BK193))</x:f>
        <x:v>1.0854426967393693</x:v>
      </x:c>
    </x:row>
    <x:row r="194">
      <x:c r="A194" t="n">
        <x:v>1742</x:v>
      </x:c>
      <x:c r="B194" t="n">
        <x:v>2.5475</x:v>
      </x:c>
      <x:c r="C194" t="n">
        <x:v>1.4164</x:v>
      </x:c>
      <x:c r="D194" t="n">
        <x:v>0.20976</x:v>
      </x:c>
      <x:c r="E194" t="n">
        <x:v>0.00086215</x:v>
      </x:c>
      <x:c r="F194" t="str">
        <x:v>FDR</x:v>
      </x:c>
      <x:c r="G194" t="n">
        <x:v>0.21926</x:v>
      </x:c>
      <x:c r="H194" t="n">
        <x:v>-3.06e-17</x:v>
      </x:c>
      <x:c r="I194" t="n">
        <x:v>3.268</x:v>
      </x:c>
      <x:c r="J194" t="n">
        <x:v>0.0028348</x:v>
      </x:c>
      <x:c r="K194" t="n">
        <x:v>0.038337</x:v>
      </x:c>
      <x:c r="L194" t="n">
        <x:v>-1.661</x:v>
      </x:c>
      <x:c r="M194" t="str">
        <x:v>FA 18:2</x:v>
      </x:c>
      <x:c r="N194" t="str">
        <x:v>JGUNZIWGNMQSBM-UHFFFAOYSA-N</x:v>
      </x:c>
      <x:c r="O194" t="str">
        <x:v>No result</x:v>
      </x:c>
      <x:c r="P194" t="str">
        <x:v>No result</x:v>
      </x:c>
      <x:c r="Q194" t="n">
        <x:v>1928</x:v>
      </x:c>
      <x:c r="R194" t="str">
        <x:v>Completed</x:v>
      </x:c>
      <x:c r="S194" t="str">
        <x:v>Organic compounds</x:v>
      </x:c>
      <x:c r="T194" t="str">
        <x:v>Lipids and lipid-like molecules</x:v>
      </x:c>
      <x:c r="U194" t="str">
        <x:v>Fatty Acyls</x:v>
      </x:c>
      <x:c r="V194" t="str">
        <x:v>Lineolic acids and derivatives</x:v>
      </x:c>
      <x:c r="W194" t="str">
        <x:v>Lineolic acids and derivatives</x:v>
      </x:c>
      <x:c r="X194"/>
      <x:c r="Y194"/>
      <x:c r="Z194"/>
      <x:c r="AA194"/>
      <x:c r="AB194"/>
      <x:c r="AC194" s="12" t="n">
        <x:v>1.25041475435216</x:v>
      </x:c>
      <x:c r="AD194" s="12" t="n">
        <x:v>0.655801580557982</x:v>
      </x:c>
      <x:c r="AE194" s="12" t="n">
        <x:v>0.987391602597098</x:v>
      </x:c>
      <x:c r="AF194" s="12" t="n">
        <x:v>0.627756225150878</x:v>
      </x:c>
      <x:c r="AG194" s="12" t="n">
        <x:v>1.21360274234541</x:v>
      </x:c>
      <x:c r="AH194" s="12" t="n">
        <x:v>-1.09467115754946</x:v>
      </x:c>
      <x:c r="AI194" s="12" t="n">
        <x:v>-0.889497851002417</x:v>
      </x:c>
      <x:c r="AJ194" s="12" t="n">
        <x:v>-0.916777953634225</x:v>
      </x:c>
      <x:c r="AK194" s="12" t="n">
        <x:v>-0.917696138386714</x:v>
      </x:c>
      <x:c r="AL194" s="12" t="n">
        <x:v>-0.888473146145701</x:v>
      </x:c>
      <x:c r="AM194" s="12" t="n">
        <x:v>-0.894275560164109</x:v>
      </x:c>
      <x:c r="AN194" s="12" t="n">
        <x:v>-0.842599349069522</x:v>
      </x:c>
      <x:c r="AO194" s="12" t="n">
        <x:v>-0.827326035681001</x:v>
      </x:c>
      <x:c r="AP194" s="12" t="n">
        <x:v>0.635960037446544</x:v>
      </x:c>
      <x:c r="AQ194" s="12" t="n">
        <x:v>0.575889190981542</x:v>
      </x:c>
      <x:c r="AR194" s="12" t="n">
        <x:v>0.639767495514395</x:v>
      </x:c>
      <x:c r="AS194" s="12" t="n">
        <x:v>1.27481931364691</x:v>
      </x:c>
      <x:c r="AT194" s="12" t="n">
        <x:v>0.550189162168718</x:v>
      </x:c>
      <x:c r="AU194" s="12" t="n">
        <x:v>-1.12593877246613</x:v>
      </x:c>
      <x:c r="AV194" s="12" t="n">
        <x:v>-0.880906894892937</x:v>
      </x:c>
      <x:c r="AW194" s="12" t="n">
        <x:v>-0.90437762289846</x:v>
      </x:c>
      <x:c r="AX194" s="12" t="n">
        <x:v>-0.870048368898997</x:v>
      </x:c>
      <x:c r="AY194" s="12" t="n">
        <x:v>-0.806760693101798</x:v>
      </x:c>
      <x:c r="AZ194" s="12" t="n">
        <x:v>-0.968930548835929</x:v>
      </x:c>
      <x:c r="BA194" s="12" t="n">
        <x:v>1.0332659626018</x:v>
      </x:c>
      <x:c r="BB194" s="12" t="n">
        <x:v>1.05486644912633</x:v>
      </x:c>
      <x:c r="BC194" s="12" t="n">
        <x:v>0.953573765591915</x:v>
      </x:c>
      <x:c r="BD194" s="12" t="n">
        <x:v>0.586689477909127</x:v>
      </x:c>
      <x:c r="BE194" s="12" t="n">
        <x:v>0.788292332736581</x:v>
      </x:c>
      <x:c r="BF194" s="12" t="n">
        <x:f>AVERAGE(AF194,AR194,BA194,BC194,BE194)</x:f>
        <x:v>0.8085311563191138</x:v>
      </x:c>
      <x:c r="BG194" s="12" t="n">
        <x:f>AVERAGE(AC194,AE194,AG194,AS194,BB194)</x:f>
        <x:v>1.1562189724135816</x:v>
      </x:c>
      <x:c r="BH194" s="12" t="n">
        <x:f>AVERAGE(AD194,AP194,AQ194,AT194,BD194)</x:f>
        <x:v>0.6009058898127826</x:v>
      </x:c>
      <x:c r="BI194" s="12" t="n">
        <x:f>AVERAGE(AK194,AN194,AU194,AW194,AZ194)</x:f>
        <x:v>-0.9519084863313511</x:v>
      </x:c>
      <x:c r="BJ194" s="12" t="n">
        <x:f>AVERAGE(AH194,AJ194,AL194,AV194,AX194)</x:f>
        <x:v>-0.9301755042242641</x:v>
      </x:c>
      <x:c r="BK194" s="12" t="n">
        <x:f>AVERAGE(AI194,AM194,AO194,AY194)</x:f>
        <x:v>-0.8544650349873313</x:v>
      </x:c>
      <x:c r="BL194" s="12" t="n">
        <x:f>IF(STDEV.S($BF194:$BH194)=0,0,(BF194-AVERAGE($BF194:$BH194))/STDEV.S($BF194:$BH194))</x:f>
        <x:v>-0.16639348074306456</x:v>
      </x:c>
      <x:c r="BM194" s="12" t="n">
        <x:f>IF(STDEV.S($BF194:$BH194)=0,0,(BG194-AVERAGE($BF194:$BH194))/STDEV.S($BF194:$BH194))</x:f>
        <x:v>1.07275972834888</x:v>
      </x:c>
      <x:c r="BN194" s="12" t="n">
        <x:f>IF(STDEV.S($BF194:$BH194)=0,0,(BH194-AVERAGE($BF194:$BH194))/STDEV.S($BF194:$BH194))</x:f>
        <x:v>-0.9063662476058149</x:v>
      </x:c>
      <x:c r="BO194" s="12" t="n">
        <x:f>IF(STDEV.S($BI194:$BK194)=0,0,(BI194-AVERAGE($BI194:$BK194))/STDEV.S($BI194:$BK194))</x:f>
        <x:v>-0.7766049079758779</x:v>
      </x:c>
      <x:c r="BP194" s="12" t="n">
        <x:f>IF(STDEV.S($BI194:$BK194)=0,0,(BJ194-AVERAGE($BI194:$BK194))/STDEV.S($BI194:$BK194))</x:f>
        <x:v>-0.3517405263049822</x:v>
      </x:c>
      <x:c r="BQ194" s="12" t="n">
        <x:f>IF(STDEV.S($BI194:$BK194)=0,0,(BK194-AVERAGE($BI194:$BK194))/STDEV.S($BI194:$BK194))</x:f>
        <x:v>1.1283454342808643</x:v>
      </x:c>
    </x:row>
    <x:row r="195">
      <x:c r="A195" t="n">
        <x:v>1743</x:v>
      </x:c>
      <x:c r="B195" t="n">
        <x:v>2.5437</x:v>
      </x:c>
      <x:c r="C195" t="n">
        <x:v>1.416</x:v>
      </x:c>
      <x:c r="D195" t="n">
        <x:v>0.26535</x:v>
      </x:c>
      <x:c r="E195" t="n">
        <x:v>0.00086215</x:v>
      </x:c>
      <x:c r="F195" t="str">
        <x:v>FDR</x:v>
      </x:c>
      <x:c r="G195" t="n">
        <x:v>0.22336</x:v>
      </x:c>
      <x:c r="H195" t="n">
        <x:v>3.83e-17</x:v>
      </x:c>
      <x:c r="I195" t="n">
        <x:v>3.2646</x:v>
      </x:c>
      <x:c r="J195" t="n">
        <x:v>0.0028597</x:v>
      </x:c>
      <x:c r="K195" t="n">
        <x:v>0.038369</x:v>
      </x:c>
      <x:c r="L195" t="n">
        <x:v>-1.6687</x:v>
      </x:c>
      <x:c r="M195" t="str">
        <x:v>FA 18:2</x:v>
      </x:c>
      <x:c r="N195" t="str">
        <x:v>JGUNZIWGNMQSBM-UHFFFAOYSA-N</x:v>
      </x:c>
      <x:c r="O195" t="str">
        <x:v>No result</x:v>
      </x:c>
      <x:c r="P195" t="str">
        <x:v>No result</x:v>
      </x:c>
      <x:c r="Q195" t="n">
        <x:v>1928</x:v>
      </x:c>
      <x:c r="R195" t="str">
        <x:v>Completed</x:v>
      </x:c>
      <x:c r="S195" t="str">
        <x:v>Organic compounds</x:v>
      </x:c>
      <x:c r="T195" t="str">
        <x:v>Lipids and lipid-like molecules</x:v>
      </x:c>
      <x:c r="U195" t="str">
        <x:v>Fatty Acyls</x:v>
      </x:c>
      <x:c r="V195" t="str">
        <x:v>Lineolic acids and derivatives</x:v>
      </x:c>
      <x:c r="W195" t="str">
        <x:v>Lineolic acids and derivatives</x:v>
      </x:c>
      <x:c r="X195"/>
      <x:c r="Y195"/>
      <x:c r="Z195"/>
      <x:c r="AA195"/>
      <x:c r="AB195"/>
      <x:c r="AC195" s="12" t="n">
        <x:v>1.10282154157986</x:v>
      </x:c>
      <x:c r="AD195" s="12" t="n">
        <x:v>0.469028527159834</x:v>
      </x:c>
      <x:c r="AE195" s="12" t="n">
        <x:v>0.868567289882077</x:v>
      </x:c>
      <x:c r="AF195" s="12" t="n">
        <x:v>0.476714915504045</x:v>
      </x:c>
      <x:c r="AG195" s="12" t="n">
        <x:v>1.05238826583409</x:v>
      </x:c>
      <x:c r="AH195" s="12" t="n">
        <x:v>-0.792443058263882</x:v>
      </x:c>
      <x:c r="AI195" s="12" t="n">
        <x:v>-0.772833275623383</x:v>
      </x:c>
      <x:c r="AJ195" s="12" t="n">
        <x:v>-0.815982350711262</x:v>
      </x:c>
      <x:c r="AK195" s="12" t="n">
        <x:v>-0.825120540359734</x:v>
      </x:c>
      <x:c r="AL195" s="12" t="n">
        <x:v>-0.82823553619043</x:v>
      </x:c>
      <x:c r="AM195" s="12" t="n">
        <x:v>-0.856311224951414</x:v>
      </x:c>
      <x:c r="AN195" s="12" t="n">
        <x:v>-0.803282001349047</x:v>
      </x:c>
      <x:c r="AO195" s="12" t="n">
        <x:v>-0.695960232618341</x:v>
      </x:c>
      <x:c r="AP195" s="12" t="n">
        <x:v>0.398017153865711</x:v>
      </x:c>
      <x:c r="AQ195" s="12" t="n">
        <x:v>0.509258886980002</x:v>
      </x:c>
      <x:c r="AR195" s="12" t="n">
        <x:v>0.480905163742569</x:v>
      </x:c>
      <x:c r="AS195" s="12" t="n">
        <x:v>1.19850646590451</x:v>
      </x:c>
      <x:c r="AT195" s="12" t="n">
        <x:v>0.471088032181527</x:v>
      </x:c>
      <x:c r="AU195" s="12" t="n">
        <x:v>-0.80761718818915</x:v>
      </x:c>
      <x:c r="AV195" s="12" t="n">
        <x:v>-0.827540112720665</x:v>
      </x:c>
      <x:c r="AW195" s="12" t="n">
        <x:v>-0.801075743925831</x:v>
      </x:c>
      <x:c r="AX195" s="12" t="n">
        <x:v>-0.770650563891612</x:v>
      </x:c>
      <x:c r="AY195" s="12" t="n">
        <x:v>-0.572041471261681</x:v>
      </x:c>
      <x:c r="AZ195" s="12" t="n">
        <x:v>-0.741194405798362</x:v>
      </x:c>
      <x:c r="BA195" s="12" t="n">
        <x:v>0.902264928072771</x:v>
      </x:c>
      <x:c r="BB195" s="12" t="n">
        <x:v>1.01526662339876</x:v>
      </x:c>
      <x:c r="BC195" s="12" t="n">
        <x:v>0.749229402233406</x:v>
      </x:c>
      <x:c r="BD195" s="12" t="n">
        <x:v>0.471853835455103</x:v>
      </x:c>
      <x:c r="BE195" s="12" t="n">
        <x:v>0.744376674060542</x:v>
      </x:c>
      <x:c r="BF195" s="12" t="n">
        <x:f>AVERAGE(AF195,AR195,BA195,BC195,BE195)</x:f>
        <x:v>0.6706982167226665</x:v>
      </x:c>
      <x:c r="BG195" s="12" t="n">
        <x:f>AVERAGE(AC195,AE195,AG195,AS195,BB195)</x:f>
        <x:v>1.0475100373198594</x:v>
      </x:c>
      <x:c r="BH195" s="12" t="n">
        <x:f>AVERAGE(AD195,AP195,AQ195,AT195,BD195)</x:f>
        <x:v>0.46384928712843543</x:v>
      </x:c>
      <x:c r="BI195" s="12" t="n">
        <x:f>AVERAGE(AK195,AN195,AU195,AW195,AZ195)</x:f>
        <x:v>-0.7956579759244249</x:v>
      </x:c>
      <x:c r="BJ195" s="12" t="n">
        <x:f>AVERAGE(AH195,AJ195,AL195,AV195,AX195)</x:f>
        <x:v>-0.8069703243555703</x:v>
      </x:c>
      <x:c r="BK195" s="12" t="n">
        <x:f>AVERAGE(AI195,AM195,AO195,AY195)</x:f>
        <x:v>-0.7242865511137047</x:v>
      </x:c>
      <x:c r="BL195" s="12" t="n">
        <x:f>IF(STDEV.S($BF195:$BH195)=0,0,(BF195-AVERAGE($BF195:$BH195))/STDEV.S($BF195:$BH195))</x:f>
        <x:v>-0.19144745665421284</x:v>
      </x:c>
      <x:c r="BM195" s="12" t="n">
        <x:f>IF(STDEV.S($BF195:$BH195)=0,0,(BG195-AVERAGE($BF195:$BH195))/STDEV.S($BF195:$BH195))</x:f>
        <x:v>1.081883402774138</x:v>
      </x:c>
      <x:c r="BN195" s="12" t="n">
        <x:f>IF(STDEV.S($BF195:$BH195)=0,0,(BH195-AVERAGE($BF195:$BH195))/STDEV.S($BF195:$BH195))</x:f>
        <x:v>-0.8904359461199248</x:v>
      </x:c>
      <x:c r="BO195" s="12" t="n">
        <x:f>IF(STDEV.S($BI195:$BK195)=0,0,(BI195-AVERAGE($BI195:$BK195))/STDEV.S($BI195:$BK195))</x:f>
        <x:v>-0.44656755904895906</x:v>
      </x:c>
      <x:c r="BP195" s="12" t="n">
        <x:f>IF(STDEV.S($BI195:$BK195)=0,0,(BJ195-AVERAGE($BI195:$BK195))/STDEV.S($BI195:$BK195))</x:f>
        <x:v>-0.6989054968194743</x:v>
      </x:c>
      <x:c r="BQ195" s="12" t="n">
        <x:f>IF(STDEV.S($BI195:$BK195)=0,0,(BK195-AVERAGE($BI195:$BK195))/STDEV.S($BI195:$BK195))</x:f>
        <x:v>1.1454730558684383</x:v>
      </x:c>
    </x:row>
    <x:row r="196">
      <x:c r="A196" t="n">
        <x:v>1760</x:v>
      </x:c>
      <x:c r="B196" t="n">
        <x:v>2.9848</x:v>
      </x:c>
      <x:c r="C196" t="n">
        <x:v>1.5527</x:v>
      </x:c>
      <x:c r="D196" t="n">
        <x:v>0.66241</x:v>
      </x:c>
      <x:c r="E196" t="n">
        <x:v>0.00086215</x:v>
      </x:c>
      <x:c r="F196" t="str">
        <x:v>FDR</x:v>
      </x:c>
      <x:c r="G196" t="n">
        <x:v>-0.51825</x:v>
      </x:c>
      <x:c r="H196" t="n">
        <x:v>2.63e-18</x:v>
      </x:c>
      <x:c r="I196" t="n">
        <x:v>-3.655</x:v>
      </x:c>
      <x:c r="J196" t="n">
        <x:v>0.0010357</x:v>
      </x:c>
      <x:c r="K196" t="n">
        <x:v>0.028012</x:v>
      </x:c>
      <x:c r="L196" t="n">
        <x:v>-0.75858</x:v>
      </x:c>
      <x:c r="M196" t="str">
        <x:v>(2E)-3-(3,4-dimethoxyphenyl)-N-(4-methoxyphenyl)prop-2-enamide</x:v>
      </x:c>
      <x:c r="N196" t="str">
        <x:v>XEUJCUUVWDOVQY-UHFFFAOYSA-N</x:v>
      </x:c>
      <x:c r="O196" t="str">
        <x:v>No result</x:v>
      </x:c>
      <x:c r="P196" t="str">
        <x:v>No result</x:v>
      </x:c>
      <x:c r="Q196" t="n">
        <x:v>605620</x:v>
      </x:c>
      <x:c r="R196" t="str">
        <x:v>Completed</x:v>
      </x:c>
      <x:c r="S196" t="str">
        <x:v>Organic compounds</x:v>
      </x:c>
      <x:c r="T196" t="str">
        <x:v>Phenylpropanoids and polyketides</x:v>
      </x:c>
      <x:c r="U196" t="str">
        <x:v>Cinnamic acids and derivatives</x:v>
      </x:c>
      <x:c r="V196" t="str">
        <x:v>Cinnamic acid amides</x:v>
      </x:c>
      <x:c r="W196" t="str">
        <x:v>Cinnamic acid amides</x:v>
      </x:c>
      <x:c r="X196"/>
      <x:c r="Y196"/>
      <x:c r="Z196"/>
      <x:c r="AA196"/>
      <x:c r="AB196"/>
      <x:c r="AC196" s="12" t="n">
        <x:v>0.437292312968806</x:v>
      </x:c>
      <x:c r="AD196" s="12" t="n">
        <x:v>1.8411423033979</x:v>
      </x:c>
      <x:c r="AE196" s="12" t="n">
        <x:v>0.572375390515557</x:v>
      </x:c>
      <x:c r="AF196" s="12" t="n">
        <x:v>0.954779983532778</x:v>
      </x:c>
      <x:c r="AG196" s="12" t="n">
        <x:v>0.0059178485004874</x:v>
      </x:c>
      <x:c r="AH196" s="12" t="n">
        <x:v>-1.26674212569333</x:v>
      </x:c>
      <x:c r="AI196" s="12" t="n">
        <x:v>-1.27027740812307</x:v>
      </x:c>
      <x:c r="AJ196" s="12" t="n">
        <x:v>-1.26803131988831</x:v>
      </x:c>
      <x:c r="AK196" s="12" t="n">
        <x:v>-1.26570313158279</x:v>
      </x:c>
      <x:c r="AL196" s="12" t="n">
        <x:v>-1.26993335947694</x:v>
      </x:c>
      <x:c r="AM196" s="12" t="n">
        <x:v>-1.27314320926391</x:v>
      </x:c>
      <x:c r="AN196" s="12" t="n">
        <x:v>-1.26848342586443</x:v>
      </x:c>
      <x:c r="AO196" s="12" t="n">
        <x:v>-1.15816370534771</x:v>
      </x:c>
      <x:c r="AP196" s="12" t="n">
        <x:v>1.85080086673874</x:v>
      </x:c>
      <x:c r="AQ196" s="12" t="n">
        <x:v>1.93918786459443</x:v>
      </x:c>
      <x:c r="AR196" s="12" t="n">
        <x:v>0.919240802469731</x:v>
      </x:c>
      <x:c r="AS196" s="12" t="n">
        <x:v>0.451918283519024</x:v>
      </x:c>
      <x:c r="AT196" s="12" t="n">
        <x:v>1.88294127791048</x:v>
      </x:c>
      <x:c r="AU196" s="12" t="n">
        <x:v>-1.27094549237687</x:v>
      </x:c>
      <x:c r="AV196" s="12" t="n">
        <x:v>-1.26685680405057</x:v>
      </x:c>
      <x:c r="AW196" s="12" t="n">
        <x:v>-1.27241304808699</x:v>
      </x:c>
      <x:c r="AX196" s="12" t="n">
        <x:v>-1.17576249931201</x:v>
      </x:c>
      <x:c r="AY196" s="12" t="n">
        <x:v>-1.26986999711966</x:v>
      </x:c>
      <x:c r="AZ196" s="12" t="n">
        <x:v>-1.26778015500657</x:v>
      </x:c>
      <x:c r="BA196" s="12" t="n">
        <x:v>1.42415015119611</x:v>
      </x:c>
      <x:c r="BB196" s="12" t="n">
        <x:v>0.968302355762632</x:v>
      </x:c>
      <x:c r="BC196" s="12" t="n">
        <x:v>1.32906051951403</x:v>
      </x:c>
      <x:c r="BD196" s="12" t="n">
        <x:v>1.80996287329593</x:v>
      </x:c>
      <x:c r="BE196" s="12" t="n">
        <x:v>1.17703284727651</x:v>
      </x:c>
      <x:c r="BF196" s="12" t="n">
        <x:f>AVERAGE(AF196,AR196,BA196,BC196,BE196)</x:f>
        <x:v>1.160852860797832</x:v>
      </x:c>
      <x:c r="BG196" s="12" t="n">
        <x:f>AVERAGE(AC196,AE196,AG196,AS196,BB196)</x:f>
        <x:v>0.4871612382533013</x:v>
      </x:c>
      <x:c r="BH196" s="12" t="n">
        <x:f>AVERAGE(AD196,AP196,AQ196,AT196,BD196)</x:f>
        <x:v>1.864807037187496</x:v>
      </x:c>
      <x:c r="BI196" s="12" t="n">
        <x:f>AVERAGE(AK196,AN196,AU196,AW196,AZ196)</x:f>
        <x:v>-1.2690650505835301</x:v>
      </x:c>
      <x:c r="BJ196" s="12" t="n">
        <x:f>AVERAGE(AH196,AJ196,AL196,AV196,AX196)</x:f>
        <x:v>-1.2494652216842321</x:v>
      </x:c>
      <x:c r="BK196" s="12" t="n">
        <x:f>AVERAGE(AI196,AM196,AO196,AY196)</x:f>
        <x:v>-1.2428635799635877</x:v>
      </x:c>
      <x:c r="BL196" s="12" t="n">
        <x:f>IF(STDEV.S($BF196:$BH196)=0,0,(BF196-AVERAGE($BF196:$BH196))/STDEV.S($BF196:$BH196))</x:f>
        <x:v>-0.014643396404505259</x:v>
      </x:c>
      <x:c r="BM196" s="12" t="n">
        <x:f>IF(STDEV.S($BF196:$BH196)=0,0,(BG196-AVERAGE($BF196:$BH196))/STDEV.S($BF196:$BH196))</x:f>
        <x:v>-0.9925978876676836</x:v>
      </x:c>
      <x:c r="BN196" s="12" t="n">
        <x:f>IF(STDEV.S($BF196:$BH196)=0,0,(BH196-AVERAGE($BF196:$BH196))/STDEV.S($BF196:$BH196))</x:f>
        <x:v>1.0072412840721896</x:v>
      </x:c>
      <x:c r="BO196" s="12" t="n">
        <x:f>IF(STDEV.S($BI196:$BK196)=0,0,(BI196-AVERAGE($BI196:$BK196))/STDEV.S($BI196:$BK196))</x:f>
        <x:v>-1.1203157823388725</x:v>
      </x:c>
      <x:c r="BP196" s="12" t="n">
        <x:f>IF(STDEV.S($BI196:$BK196)=0,0,(BJ196-AVERAGE($BI196:$BK196))/STDEV.S($BI196:$BK196))</x:f>
        <x:v>0.31794019800514617</x:v>
      </x:c>
      <x:c r="BQ196" s="12" t="n">
        <x:f>IF(STDEV.S($BI196:$BK196)=0,0,(BK196-AVERAGE($BI196:$BK196))/STDEV.S($BI196:$BK196))</x:f>
        <x:v>0.8023755843337262</x:v>
      </x:c>
    </x:row>
    <x:row r="197">
      <x:c r="A197" t="n">
        <x:v>1767</x:v>
      </x:c>
      <x:c r="B197" t="n">
        <x:v>1.7623</x:v>
      </x:c>
      <x:c r="C197" t="n">
        <x:v>1.01</x:v>
      </x:c>
      <x:c r="D197" t="n">
        <x:v>0.78391</x:v>
      </x:c>
      <x:c r="E197" t="n">
        <x:v>0.00086215</x:v>
      </x:c>
      <x:c r="F197" t="str">
        <x:v>P</x:v>
      </x:c>
      <x:c r="G197" t="n">
        <x:v>0.29641</x:v>
      </x:c>
      <x:c r="H197" t="n">
        <x:v>1.86e-16</x:v>
      </x:c>
      <x:c r="I197" t="n">
        <x:v>2.5286</x:v>
      </x:c>
      <x:c r="J197" t="n">
        <x:v>0.017285</x:v>
      </x:c>
      <x:c r="K197" t="n">
        <x:v>0.097716</x:v>
      </x:c>
      <x:c r="L197" t="n">
        <x:v>-3.2522</x:v>
      </x:c>
      <x:c r="M197" t="str">
        <x:v>Massbank:LU124454 Nuarimol|(2-chlorophenyl)-(4-fluorophenyl)-pyrimidin-5-ylmethanol</x:v>
      </x:c>
      <x:c r="N197" t="str">
        <x:v>SAPGTCDSBGMXCD-UHFFFAOYSA-N</x:v>
      </x:c>
      <x:c r="O197" t="str">
        <x:v>No result</x:v>
      </x:c>
      <x:c r="P197" t="str">
        <x:v>C11185</x:v>
      </x:c>
      <x:c r="Q197" t="n">
        <x:v>91683</x:v>
      </x:c>
      <x:c r="R197" t="str">
        <x:v>Completed</x:v>
      </x:c>
      <x:c r="S197" t="str">
        <x:v>Organic compounds</x:v>
      </x:c>
      <x:c r="T197" t="str">
        <x:v>Benzenoids</x:v>
      </x:c>
      <x:c r="U197" t="str">
        <x:v>Benzene and substituted derivatives</x:v>
      </x:c>
      <x:c r="V197" t="str">
        <x:v>Diphenylmethanes</x:v>
      </x:c>
      <x:c r="W197" t="str">
        <x:v>Diphenylmethanes</x:v>
      </x:c>
      <x:c r="X197"/>
      <x:c r="Y197"/>
      <x:c r="Z197"/>
      <x:c r="AA197"/>
      <x:c r="AB197"/>
      <x:c r="AC197" s="12" t="n">
        <x:v>0.686137508041177</x:v>
      </x:c>
      <x:c r="AD197" s="12" t="n">
        <x:v>-0.285213548228246</x:v>
      </x:c>
      <x:c r="AE197" s="12" t="n">
        <x:v>0.537117269237279</x:v>
      </x:c>
      <x:c r="AF197" s="12" t="n">
        <x:v>0.396590770501211</x:v>
      </x:c>
      <x:c r="AG197" s="12" t="n">
        <x:v>1.14031369536312</x:v>
      </x:c>
      <x:c r="AH197" s="12" t="n">
        <x:v>-0.226591078852464</x:v>
      </x:c>
      <x:c r="AI197" s="12" t="n">
        <x:v>-0.345855495449666</x:v>
      </x:c>
      <x:c r="AJ197" s="12" t="n">
        <x:v>-0.539869986456421</x:v>
      </x:c>
      <x:c r="AK197" s="12" t="n">
        <x:v>-0.514602051785214</x:v>
      </x:c>
      <x:c r="AL197" s="12" t="n">
        <x:v>-0.214108800325083</x:v>
      </x:c>
      <x:c r="AM197" s="12" t="n">
        <x:v>-0.186665006373111</x:v>
      </x:c>
      <x:c r="AN197" s="12" t="n">
        <x:v>-0.530225752846941</x:v>
      </x:c>
      <x:c r="AO197" s="12" t="n">
        <x:v>-0.448918822635696</x:v>
      </x:c>
      <x:c r="AP197" s="12" t="n">
        <x:v>-0.253992428364285</x:v>
      </x:c>
      <x:c r="AQ197" s="12" t="n">
        <x:v>-0.07934804087219</x:v>
      </x:c>
      <x:c r="AR197" s="12" t="n">
        <x:v>0.436855175944074</x:v>
      </x:c>
      <x:c r="AS197" s="12" t="n">
        <x:v>0.765127141228057</x:v>
      </x:c>
      <x:c r="AT197" s="12" t="n">
        <x:v>-0.246726697014431</x:v>
      </x:c>
      <x:c r="AU197" s="12" t="n">
        <x:v>-0.109858311277447</x:v>
      </x:c>
      <x:c r="AV197" s="12" t="n">
        <x:v>-0.448275092995655</x:v>
      </x:c>
      <x:c r="AW197" s="12" t="n">
        <x:v>-0.0670309786396776</x:v>
      </x:c>
      <x:c r="AX197" s="12" t="n">
        <x:v>-0.293650176082036</x:v>
      </x:c>
      <x:c r="AY197" s="12" t="n">
        <x:v>-0.386241874263397</x:v>
      </x:c>
      <x:c r="AZ197" s="12" t="n">
        <x:v>-0.556387344891337</x:v>
      </x:c>
      <x:c r="BA197" s="12" t="n">
        <x:v>0.524404897775477</x:v>
      </x:c>
      <x:c r="BB197" s="12" t="n">
        <x:v>0.418698159406912</x:v>
      </x:c>
      <x:c r="BC197" s="12" t="n">
        <x:v>0.629260523526368</x:v>
      </x:c>
      <x:c r="BD197" s="12" t="n">
        <x:v>-0.23790229464376</x:v>
      </x:c>
      <x:c r="BE197" s="12" t="n">
        <x:v>0.436958640973385</x:v>
      </x:c>
      <x:c r="BF197" s="12" t="n">
        <x:f>AVERAGE(AF197,AR197,BA197,BC197,BE197)</x:f>
        <x:v>0.48481400174410305</x:v>
      </x:c>
      <x:c r="BG197" s="12" t="n">
        <x:f>AVERAGE(AC197,AE197,AG197,AS197,BB197)</x:f>
        <x:v>0.7094787546553091</x:v>
      </x:c>
      <x:c r="BH197" s="12" t="n">
        <x:f>AVERAGE(AD197,AP197,AQ197,AT197,BD197)</x:f>
        <x:v>-0.22063660182458245</x:v>
      </x:c>
      <x:c r="BI197" s="12" t="n">
        <x:f>AVERAGE(AK197,AN197,AU197,AW197,AZ197)</x:f>
        <x:v>-0.3556208878881233</x:v>
      </x:c>
      <x:c r="BJ197" s="12" t="n">
        <x:f>AVERAGE(AH197,AJ197,AL197,AV197,AX197)</x:f>
        <x:v>-0.3444990269423318</x:v>
      </x:c>
      <x:c r="BK197" s="12" t="n">
        <x:f>AVERAGE(AI197,AM197,AO197,AY197)</x:f>
        <x:v>-0.3419202996804675</x:v>
      </x:c>
      <x:c r="BL197" s="12" t="n">
        <x:f>IF(STDEV.S($BF197:$BH197)=0,0,(BF197-AVERAGE($BF197:$BH197))/STDEV.S($BF197:$BH197))</x:f>
        <x:v>0.33021488541671407</x:v>
      </x:c>
      <x:c r="BM197" s="12" t="n">
        <x:f>IF(STDEV.S($BF197:$BH197)=0,0,(BG197-AVERAGE($BF197:$BH197))/STDEV.S($BF197:$BH197))</x:f>
        <x:v>0.793129791533206</x:v>
      </x:c>
      <x:c r="BN197" s="12" t="n">
        <x:f>IF(STDEV.S($BF197:$BH197)=0,0,(BH197-AVERAGE($BF197:$BH197))/STDEV.S($BF197:$BH197))</x:f>
        <x:v>-1.1233446769499198</x:v>
      </x:c>
      <x:c r="BO197" s="12" t="n">
        <x:f>IF(STDEV.S($BI197:$BK197)=0,0,(BI197-AVERAGE($BI197:$BK197))/STDEV.S($BI197:$BK197))</x:f>
        <x:v>-1.1364494182019118</x:v>
      </x:c>
      <x:c r="BP197" s="12" t="n">
        <x:f>IF(STDEV.S($BI197:$BK197)=0,0,(BJ197-AVERAGE($BI197:$BK197))/STDEV.S($BI197:$BK197))</x:f>
        <x:v>0.3911314006406919</x:v>
      </x:c>
      <x:c r="BQ197" s="12" t="n">
        <x:f>IF(STDEV.S($BI197:$BK197)=0,0,(BK197-AVERAGE($BI197:$BK197))/STDEV.S($BI197:$BK197))</x:f>
        <x:v>0.7453180175612198</x:v>
      </x:c>
    </x:row>
    <x:row r="198">
      <x:c r="A198" t="n">
        <x:v>1771</x:v>
      </x:c>
      <x:c r="B198" t="n">
        <x:v>1.8527</x:v>
      </x:c>
      <x:c r="C198" t="n">
        <x:v>1.0558</x:v>
      </x:c>
      <x:c r="D198" t="n">
        <x:v>0.75222</x:v>
      </x:c>
      <x:c r="E198" t="n">
        <x:v>0.00086215</x:v>
      </x:c>
      <x:c r="F198" t="str">
        <x:v>P</x:v>
      </x:c>
      <x:c r="G198" t="n">
        <x:v>-0.34067</x:v>
      </x:c>
      <x:c r="H198" t="n">
        <x:v>-3.9e-17</x:v>
      </x:c>
      <x:c r="I198" t="n">
        <x:v>-2.6178</x:v>
      </x:c>
      <x:c r="J198" t="n">
        <x:v>0.014038</x:v>
      </x:c>
      <x:c r="K198" t="n">
        <x:v>0.087943</x:v>
      </x:c>
      <x:c r="L198" t="n">
        <x:v>-3.0719</x:v>
      </x:c>
      <x:c r="M198" t="str">
        <x:v>2-METHYLGLUTARATE</x:v>
      </x:c>
      <x:c r="N198" t="str">
        <x:v>AQYCMVICBNBXNA-UHFFFAOYSA-N</x:v>
      </x:c>
      <x:c r="O198" t="str">
        <x:v>CHEBI:68567</x:v>
      </x:c>
      <x:c r="P198" t="str">
        <x:v>No result</x:v>
      </x:c>
      <x:c r="Q198" t="n">
        <x:v>12046</x:v>
      </x:c>
      <x:c r="R198" t="str">
        <x:v>Completed</x:v>
      </x:c>
      <x:c r="S198" t="str">
        <x:v>Organic compounds</x:v>
      </x:c>
      <x:c r="T198" t="str">
        <x:v>Lipids and lipid-like molecules</x:v>
      </x:c>
      <x:c r="U198" t="str">
        <x:v>Fatty Acyls</x:v>
      </x:c>
      <x:c r="V198" t="str">
        <x:v>Fatty acids and conjugates</x:v>
      </x:c>
      <x:c r="W198" t="str">
        <x:v>Branched fatty acids</x:v>
      </x:c>
      <x:c r="X198" t="str">
        <x:v>Methyl-branched fatty acids</x:v>
      </x:c>
      <x:c r="Y198"/>
      <x:c r="Z198"/>
      <x:c r="AA198"/>
      <x:c r="AB198"/>
      <x:c r="AC198" s="12" t="n">
        <x:v>-0.0206577832059068</x:v>
      </x:c>
      <x:c r="AD198" s="12" t="n">
        <x:v>1.15964265654678</x:v>
      </x:c>
      <x:c r="AE198" s="12" t="n">
        <x:v>0.369092354025789</x:v>
      </x:c>
      <x:c r="AF198" s="12" t="n">
        <x:v>0.452411140991164</x:v>
      </x:c>
      <x:c r="AG198" s="12" t="n">
        <x:v>-0.346765031560738</x:v>
      </x:c>
      <x:c r="AH198" s="12" t="n">
        <x:v>-0.639582572963366</x:v>
      </x:c>
      <x:c r="AI198" s="12" t="n">
        <x:v>-0.672488474618459</x:v>
      </x:c>
      <x:c r="AJ198" s="12" t="n">
        <x:v>-0.630519639359776</x:v>
      </x:c>
      <x:c r="AK198" s="12" t="n">
        <x:v>-0.650855796002226</x:v>
      </x:c>
      <x:c r="AL198" s="12" t="n">
        <x:v>-0.637353251054248</x:v>
      </x:c>
      <x:c r="AM198" s="12" t="n">
        <x:v>-0.493043888838055</x:v>
      </x:c>
      <x:c r="AN198" s="12" t="n">
        <x:v>-0.639259640835914</x:v>
      </x:c>
      <x:c r="AO198" s="12" t="n">
        <x:v>-0.702856694893125</x:v>
      </x:c>
      <x:c r="AP198" s="12" t="n">
        <x:v>1.21673821664535</x:v>
      </x:c>
      <x:c r="AQ198" s="12" t="n">
        <x:v>1.31031080588896</x:v>
      </x:c>
      <x:c r="AR198" s="12" t="n">
        <x:v>0.457117546026939</x:v>
      </x:c>
      <x:c r="AS198" s="12" t="n">
        <x:v>0.0012203528354393</x:v>
      </x:c>
      <x:c r="AT198" s="12" t="n">
        <x:v>1.16300326301419</x:v>
      </x:c>
      <x:c r="AU198" s="12" t="n">
        <x:v>-0.565044834892985</x:v>
      </x:c>
      <x:c r="AV198" s="12" t="n">
        <x:v>-0.665322432714334</x:v>
      </x:c>
      <x:c r="AW198" s="12" t="n">
        <x:v>-0.627461521672281</x:v>
      </x:c>
      <x:c r="AX198" s="12" t="n">
        <x:v>-0.607061591139085</x:v>
      </x:c>
      <x:c r="AY198" s="12" t="n">
        <x:v>-0.653642432216748</x:v>
      </x:c>
      <x:c r="AZ198" s="12" t="n">
        <x:v>-0.636538508126431</x:v>
      </x:c>
      <x:c r="BA198" s="12" t="n">
        <x:v>0.280891083013256</x:v>
      </x:c>
      <x:c r="BB198" s="12" t="n">
        <x:v>0.736368064433176</x:v>
      </x:c>
      <x:c r="BC198" s="12" t="n">
        <x:v>0.24060698646151</x:v>
      </x:c>
      <x:c r="BD198" s="12" t="n">
        <x:v>1.17084774630173</x:v>
      </x:c>
      <x:c r="BE198" s="12" t="n">
        <x:v>0.630203877909401</x:v>
      </x:c>
      <x:c r="BF198" s="12" t="n">
        <x:f>AVERAGE(AF198,AR198,BA198,BC198,BE198)</x:f>
        <x:v>0.412246126880454</x:v>
      </x:c>
      <x:c r="BG198" s="12" t="n">
        <x:f>AVERAGE(AC198,AE198,AG198,AS198,BB198)</x:f>
        <x:v>0.1478515913055519</x:v>
      </x:c>
      <x:c r="BH198" s="12" t="n">
        <x:f>AVERAGE(AD198,AP198,AQ198,AT198,BD198)</x:f>
        <x:v>1.2041085376794018</x:v>
      </x:c>
      <x:c r="BI198" s="12" t="n">
        <x:f>AVERAGE(AK198,AN198,AU198,AW198,AZ198)</x:f>
        <x:v>-0.6238320603059674</x:v>
      </x:c>
      <x:c r="BJ198" s="12" t="n">
        <x:f>AVERAGE(AH198,AJ198,AL198,AV198,AX198)</x:f>
        <x:v>-0.6359678974461618</x:v>
      </x:c>
      <x:c r="BK198" s="12" t="n">
        <x:f>AVERAGE(AI198,AM198,AO198,AY198)</x:f>
        <x:v>-0.6305078726415967</x:v>
      </x:c>
      <x:c r="BL198" s="12" t="n">
        <x:f>IF(STDEV.S($BF198:$BH198)=0,0,(BF198-AVERAGE($BF198:$BH198))/STDEV.S($BF198:$BH198))</x:f>
        <x:v>-0.31988648292764543</x:v>
      </x:c>
      <x:c r="BM198" s="12" t="n">
        <x:f>IF(STDEV.S($BF198:$BH198)=0,0,(BG198-AVERAGE($BF198:$BH198))/STDEV.S($BF198:$BH198))</x:f>
        <x:v>-0.8009180797111612</x:v>
      </x:c>
      <x:c r="BN198" s="12" t="n">
        <x:f>IF(STDEV.S($BF198:$BH198)=0,0,(BH198-AVERAGE($BF198:$BH198))/STDEV.S($BF198:$BH198))</x:f>
        <x:v>1.120804562638807</x:v>
      </x:c>
      <x:c r="BO198" s="12" t="n">
        <x:f>IF(STDEV.S($BI198:$BK198)=0,0,(BI198-AVERAGE($BI198:$BK198))/STDEV.S($BI198:$BK198))</x:f>
        <x:v>1.0316696062586381</x:v>
      </x:c>
      <x:c r="BP198" s="12" t="n">
        <x:f>IF(STDEV.S($BI198:$BK198)=0,0,(BJ198-AVERAGE($BI198:$BK198))/STDEV.S($BI198:$BK198))</x:f>
        <x:v>-0.9649933137262044</x:v>
      </x:c>
      <x:c r="BQ198" s="12" t="n">
        <x:f>IF(STDEV.S($BI198:$BK198)=0,0,(BK198-AVERAGE($BI198:$BK198))/STDEV.S($BI198:$BK198))</x:f>
        <x:v>-0.06667629253239724</x:v>
      </x:c>
    </x:row>
    <x:row r="199">
      <x:c r="A199" t="n">
        <x:v>1776</x:v>
      </x:c>
      <x:c r="B199" t="n">
        <x:v>2.7322</x:v>
      </x:c>
      <x:c r="C199" t="n">
        <x:v>1.4678</x:v>
      </x:c>
      <x:c r="D199" t="n">
        <x:v>0.79587</x:v>
      </x:c>
      <x:c r="E199" t="n">
        <x:v>0.00086215</x:v>
      </x:c>
      <x:c r="F199" t="str">
        <x:v>FDR</x:v>
      </x:c>
      <x:c r="G199" t="n">
        <x:v>0.23597</x:v>
      </x:c>
      <x:c r="H199" t="n">
        <x:v>1.09e-16</x:v>
      </x:c>
      <x:c r="I199" t="n">
        <x:v>3.433</x:v>
      </x:c>
      <x:c r="J199" t="n">
        <x:v>0.0018528</x:v>
      </x:c>
      <x:c r="K199" t="n">
        <x:v>0.034059</x:v>
      </x:c>
      <x:c r="L199" t="n">
        <x:v>-1.2807</x:v>
      </x:c>
      <x:c r="M199" t="str">
        <x:v>FA 18:1</x:v>
      </x:c>
      <x:c r="N199" t="str">
        <x:v>CQSLTKIXAJTQGA-UHFFFAOYSA-N</x:v>
      </x:c>
      <x:c r="O199" t="str">
        <x:v>No result</x:v>
      </x:c>
      <x:c r="P199" t="str">
        <x:v>No result</x:v>
      </x:c>
      <x:c r="Q199" t="n">
        <x:v>53394649</x:v>
      </x:c>
      <x:c r="R199" t="str">
        <x:v>Completed</x:v>
      </x:c>
      <x:c r="S199" t="str">
        <x:v>Organic compounds</x:v>
      </x:c>
      <x:c r="T199" t="str">
        <x:v>Lipids and lipid-like molecules</x:v>
      </x:c>
      <x:c r="U199" t="str">
        <x:v>Fatty Acyls</x:v>
      </x:c>
      <x:c r="V199" t="str">
        <x:v>Fatty acids and conjugates</x:v>
      </x:c>
      <x:c r="W199" t="str">
        <x:v>Long-chain fatty acids</x:v>
      </x:c>
      <x:c r="X199"/>
      <x:c r="Y199"/>
      <x:c r="Z199"/>
      <x:c r="AA199"/>
      <x:c r="AB199"/>
      <x:c r="AC199" s="12" t="n">
        <x:v>0.0270081584176484</x:v>
      </x:c>
      <x:c r="AD199" s="12" t="n">
        <x:v>-0.416275856803443</x:v>
      </x:c>
      <x:c r="AE199" s="12" t="n">
        <x:v>-0.223158141991547</x:v>
      </x:c>
      <x:c r="AF199" s="12" t="n">
        <x:v>-0.443199612143556</x:v>
      </x:c>
      <x:c r="AG199" s="12" t="n">
        <x:v>0.0340774252157774</x:v>
      </x:c>
      <x:c r="AH199" s="12" t="n">
        <x:v>0.399995240137612</x:v>
      </x:c>
      <x:c r="AI199" s="12" t="n">
        <x:v>0.32979779263927</x:v>
      </x:c>
      <x:c r="AJ199" s="12" t="n">
        <x:v>0.37145898166764</x:v>
      </x:c>
      <x:c r="AK199" s="12" t="n">
        <x:v>0.295930463509895</x:v>
      </x:c>
      <x:c r="AL199" s="12" t="n">
        <x:v>0.409836225636686</x:v>
      </x:c>
      <x:c r="AM199" s="12" t="n">
        <x:v>0.281546945265102</x:v>
      </x:c>
      <x:c r="AN199" s="12" t="n">
        <x:v>0.311249073939172</x:v>
      </x:c>
      <x:c r="AO199" s="12" t="n">
        <x:v>0.322670898662774</x:v>
      </x:c>
      <x:c r="AP199" s="12" t="n">
        <x:v>-0.601395808369222</x:v>
      </x:c>
      <x:c r="AQ199" s="12" t="n">
        <x:v>-0.71035433740188</x:v>
      </x:c>
      <x:c r="AR199" s="12" t="n">
        <x:v>-0.324239843674168</x:v>
      </x:c>
      <x:c r="AS199" s="12" t="n">
        <x:v>0.230389915704043</x:v>
      </x:c>
      <x:c r="AT199" s="12" t="n">
        <x:v>-0.69683593405704</x:v>
      </x:c>
      <x:c r="AU199" s="12" t="n">
        <x:v>0.514061229792823</x:v>
      </x:c>
      <x:c r="AV199" s="12" t="n">
        <x:v>0.33574421712911</x:v>
      </x:c>
      <x:c r="AW199" s="12" t="n">
        <x:v>0.309931085088401</x:v>
      </x:c>
      <x:c r="AX199" s="12" t="n">
        <x:v>0.459145045401335</x:v>
      </x:c>
      <x:c r="AY199" s="12" t="n">
        <x:v>0.392992045295432</x:v>
      </x:c>
      <x:c r="AZ199" s="12" t="n">
        <x:v>0.259508538707863</x:v>
      </x:c>
      <x:c r="BA199" s="12" t="n">
        <x:v>-0.0630993465570819</x:v>
      </x:c>
      <x:c r="BB199" s="12" t="n">
        <x:v>-0.380567187308015</x:v>
      </x:c>
      <x:c r="BC199" s="12" t="n">
        <x:v>-0.366871938860829</x:v>
      </x:c>
      <x:c r="BD199" s="12" t="n">
        <x:v>-0.611537058286116</x:v>
      </x:c>
      <x:c r="BE199" s="12" t="n">
        <x:v>-0.447808216757682</x:v>
      </x:c>
      <x:c r="BF199" s="12" t="n">
        <x:f>AVERAGE(AF199,AR199,BA199,BC199,BE199)</x:f>
        <x:v>-0.32904379159866337</x:v>
      </x:c>
      <x:c r="BG199" s="12" t="n">
        <x:f>AVERAGE(AC199,AE199,AG199,AS199,BB199)</x:f>
        <x:v>-0.06244996599241863</x:v>
      </x:c>
      <x:c r="BH199" s="12" t="n">
        <x:f>AVERAGE(AD199,AP199,AQ199,AT199,BD199)</x:f>
        <x:v>-0.6072797989835401</x:v>
      </x:c>
      <x:c r="BI199" s="12" t="n">
        <x:f>AVERAGE(AK199,AN199,AU199,AW199,AZ199)</x:f>
        <x:v>0.33813607820763075</x:v>
      </x:c>
      <x:c r="BJ199" s="12" t="n">
        <x:f>AVERAGE(AH199,AJ199,AL199,AV199,AX199)</x:f>
        <x:v>0.3952359419944766</x:v>
      </x:c>
      <x:c r="BK199" s="12" t="n">
        <x:f>AVERAGE(AI199,AM199,AO199,AY199)</x:f>
        <x:v>0.3317519204656445</x:v>
      </x:c>
      <x:c r="BL199" s="12" t="n">
        <x:f>IF(STDEV.S($BF199:$BH199)=0,0,(BF199-AVERAGE($BF199:$BH199))/STDEV.S($BF199:$BH199))</x:f>
        <x:v>0.014244564916963815</x:v>
      </x:c>
      <x:c r="BM199" s="12" t="n">
        <x:f>IF(STDEV.S($BF199:$BH199)=0,0,(BG199-AVERAGE($BF199:$BH199))/STDEV.S($BF199:$BH199))</x:f>
        <x:v>0.9928016242852985</x:v>
      </x:c>
      <x:c r="BN199" s="12" t="n">
        <x:f>IF(STDEV.S($BF199:$BH199)=0,0,(BH199-AVERAGE($BF199:$BH199))/STDEV.S($BF199:$BH199))</x:f>
        <x:v>-1.0070461892022626</x:v>
      </x:c>
      <x:c r="BO199" s="12" t="n">
        <x:f>IF(STDEV.S($BI199:$BK199)=0,0,(BI199-AVERAGE($BI199:$BK199))/STDEV.S($BI199:$BK199))</x:f>
        <x:v>-0.48361993169551165</x:v>
      </x:c>
      <x:c r="BP199" s="12" t="n">
        <x:f>IF(STDEV.S($BI199:$BK199)=0,0,(BJ199-AVERAGE($BI199:$BK199))/STDEV.S($BI199:$BK199))</x:f>
        <x:v>1.149875944315245</x:v>
      </x:c>
      <x:c r="BQ199" s="12" t="n">
        <x:f>IF(STDEV.S($BI199:$BK199)=0,0,(BK199-AVERAGE($BI199:$BK199))/STDEV.S($BI199:$BK199))</x:f>
        <x:v>-0.6662560126197381</x:v>
      </x:c>
    </x:row>
    <x:row r="200">
      <x:c r="A200" t="n">
        <x:v>1777</x:v>
      </x:c>
      <x:c r="B200" t="n">
        <x:v>3.9972</x:v>
      </x:c>
      <x:c r="C200" t="n">
        <x:v>1.6822</x:v>
      </x:c>
      <x:c r="D200" t="n">
        <x:v>0.34788</x:v>
      </x:c>
      <x:c r="E200" t="n">
        <x:v>0.00086215</x:v>
      </x:c>
      <x:c r="F200" t="str">
        <x:v>FDR</x:v>
      </x:c>
      <x:c r="G200" t="n">
        <x:v>0.22473</x:v>
      </x:c>
      <x:c r="H200" t="n">
        <x:v>-1.15e-17</x:v>
      </x:c>
      <x:c r="I200" t="n">
        <x:v>4.5184</x:v>
      </x:c>
      <x:c r="J200" t="n">
        <x:v>0.00010064</x:v>
      </x:c>
      <x:c r="K200" t="n">
        <x:v>0.020789</x:v>
      </x:c>
      <x:c r="L200" t="n">
        <x:v>1.3478</x:v>
      </x:c>
      <x:c r="M200" t="str">
        <x:v>Massbank:PR309106 FA 18:1</x:v>
      </x:c>
      <x:c r="N200" t="str">
        <x:v>XEBKSQSGNGRGDW-UHFFFAOYSA-N</x:v>
      </x:c>
      <x:c r="O200" t="str">
        <x:v>No result</x:v>
      </x:c>
      <x:c r="P200" t="str">
        <x:v>No result</x:v>
      </x:c>
      <x:c r="Q200" t="n">
        <x:v>53394288</x:v>
      </x:c>
      <x:c r="R200" t="str">
        <x:v>Completed</x:v>
      </x:c>
      <x:c r="S200" t="str">
        <x:v>Organic compounds</x:v>
      </x:c>
      <x:c r="T200" t="str">
        <x:v>Lipids and lipid-like molecules</x:v>
      </x:c>
      <x:c r="U200" t="str">
        <x:v>Fatty Acyls</x:v>
      </x:c>
      <x:c r="V200" t="str">
        <x:v>Fatty acids and conjugates</x:v>
      </x:c>
      <x:c r="W200" t="str">
        <x:v>Long-chain fatty acids</x:v>
      </x:c>
      <x:c r="X200"/>
      <x:c r="Y200"/>
      <x:c r="Z200"/>
      <x:c r="AA200"/>
      <x:c r="AB200"/>
      <x:c r="AC200" s="12" t="n">
        <x:v>0.857662830938318</x:v>
      </x:c>
      <x:c r="AD200" s="12" t="n">
        <x:v>0.422861016546492</x:v>
      </x:c>
      <x:c r="AE200" s="12" t="n">
        <x:v>0.762212379705344</x:v>
      </x:c>
      <x:c r="AF200" s="12" t="n">
        <x:v>0.462410216126743</x:v>
      </x:c>
      <x:c r="AG200" s="12" t="n">
        <x:v>1.10318587286649</x:v>
      </x:c>
      <x:c r="AH200" s="12" t="n">
        <x:v>-0.589687719099975</x:v>
      </x:c>
      <x:c r="AI200" s="12" t="n">
        <x:v>-0.634631769952912</x:v>
      </x:c>
      <x:c r="AJ200" s="12" t="n">
        <x:v>-0.65265973840675</x:v>
      </x:c>
      <x:c r="AK200" s="12" t="n">
        <x:v>-0.678694682534486</x:v>
      </x:c>
      <x:c r="AL200" s="12" t="n">
        <x:v>-0.55089348176328</x:v>
      </x:c>
      <x:c r="AM200" s="12" t="n">
        <x:v>-0.762006006565445</x:v>
      </x:c>
      <x:c r="AN200" s="12" t="n">
        <x:v>-0.612667728217149</x:v>
      </x:c>
      <x:c r="AO200" s="12" t="n">
        <x:v>-0.598792246005345</x:v>
      </x:c>
      <x:c r="AP200" s="12" t="n">
        <x:v>0.360154276984676</x:v>
      </x:c>
      <x:c r="AQ200" s="12" t="n">
        <x:v>0.426367814419204</x:v>
      </x:c>
      <x:c r="AR200" s="12" t="n">
        <x:v>0.481161940643644</x:v>
      </x:c>
      <x:c r="AS200" s="12" t="n">
        <x:v>0.883577143441131</x:v>
      </x:c>
      <x:c r="AT200" s="12" t="n">
        <x:v>0.347017848767864</x:v>
      </x:c>
      <x:c r="AU200" s="12" t="n">
        <x:v>-0.713362429981638</x:v>
      </x:c>
      <x:c r="AV200" s="12" t="n">
        <x:v>-0.613270167397591</x:v>
      </x:c>
      <x:c r="AW200" s="12" t="n">
        <x:v>-0.702737784659757</x:v>
      </x:c>
      <x:c r="AX200" s="12" t="n">
        <x:v>-0.558719006911623</x:v>
      </x:c>
      <x:c r="AY200" s="12" t="n">
        <x:v>-0.558927930074396</x:v>
      </x:c>
      <x:c r="AZ200" s="12" t="n">
        <x:v>-0.664828509000022</x:v>
      </x:c>
      <x:c r="BA200" s="12" t="n">
        <x:v>0.61090612092485</x:v>
      </x:c>
      <x:c r="BB200" s="12" t="n">
        <x:v>0.618324470184759</x:v>
      </x:c>
      <x:c r="BC200" s="12" t="n">
        <x:v>0.602197946677894</x:v>
      </x:c>
      <x:c r="BD200" s="12" t="n">
        <x:v>0.387250402057539</x:v>
      </x:c>
      <x:c r="BE200" s="12" t="n">
        <x:v>0.566588920285418</x:v>
      </x:c>
      <x:c r="BF200" s="12" t="n">
        <x:f>AVERAGE(AF200,AR200,BA200,BC200,BE200)</x:f>
        <x:v>0.5446530289317097</x:v>
      </x:c>
      <x:c r="BG200" s="12" t="n">
        <x:f>AVERAGE(AC200,AE200,AG200,AS200,BB200)</x:f>
        <x:v>0.8449925394272084</x:v>
      </x:c>
      <x:c r="BH200" s="12" t="n">
        <x:f>AVERAGE(AD200,AP200,AQ200,AT200,BD200)</x:f>
        <x:v>0.38873027175515507</x:v>
      </x:c>
      <x:c r="BI200" s="12" t="n">
        <x:f>AVERAGE(AK200,AN200,AU200,AW200,AZ200)</x:f>
        <x:v>-0.6744582268786103</x:v>
      </x:c>
      <x:c r="BJ200" s="12" t="n">
        <x:f>AVERAGE(AH200,AJ200,AL200,AV200,AX200)</x:f>
        <x:v>-0.5930460227158438</x:v>
      </x:c>
      <x:c r="BK200" s="12" t="n">
        <x:f>AVERAGE(AI200,AM200,AO200,AY200)</x:f>
        <x:v>-0.6385894881495245</x:v>
      </x:c>
      <x:c r="BL200" s="12" t="n">
        <x:f>IF(STDEV.S($BF200:$BH200)=0,0,(BF200-AVERAGE($BF200:$BH200))/STDEV.S($BF200:$BH200))</x:f>
        <x:v>-0.2075766656900108</x:v>
      </x:c>
      <x:c r="BM200" s="12" t="n">
        <x:f>IF(STDEV.S($BF200:$BH200)=0,0,(BG200-AVERAGE($BF200:$BH200))/STDEV.S($BF200:$BH200))</x:f>
        <x:v>1.0874976120000632</x:v>
      </x:c>
      <x:c r="BN200" s="12" t="n">
        <x:f>IF(STDEV.S($BF200:$BH200)=0,0,(BH200-AVERAGE($BF200:$BH200))/STDEV.S($BF200:$BH200))</x:f>
        <x:v>-0.879920946310052</x:v>
      </x:c>
      <x:c r="BO200" s="12" t="n">
        <x:f>IF(STDEV.S($BI200:$BK200)=0,0,(BI200-AVERAGE($BI200:$BK200))/STDEV.S($BI200:$BK200))</x:f>
        <x:v>-0.9581353985535158</x:v>
      </x:c>
      <x:c r="BP200" s="12" t="n">
        <x:f>IF(STDEV.S($BI200:$BK200)=0,0,(BJ200-AVERAGE($BI200:$BK200))/STDEV.S($BI200:$BK200))</x:f>
        <x:v>1.0371737989827379</x:v>
      </x:c>
      <x:c r="BQ200" s="12" t="n">
        <x:f>IF(STDEV.S($BI200:$BK200)=0,0,(BK200-AVERAGE($BI200:$BK200))/STDEV.S($BI200:$BK200))</x:f>
        <x:v>-0.07903840042922743</x:v>
      </x:c>
    </x:row>
    <x:row r="201">
      <x:c r="A201" t="n">
        <x:v>1787</x:v>
      </x:c>
      <x:c r="B201" t="n">
        <x:v>2.6624</x:v>
      </x:c>
      <x:c r="C201" t="n">
        <x:v>1.4659</x:v>
      </x:c>
      <x:c r="D201" t="n">
        <x:v>0.45357</x:v>
      </x:c>
      <x:c r="E201" t="n">
        <x:v>0.00086215</x:v>
      </x:c>
      <x:c r="F201" t="str">
        <x:v>FDR</x:v>
      </x:c>
      <x:c r="G201" t="n">
        <x:v>0.29816</x:v>
      </x:c>
      <x:c r="H201" t="n">
        <x:v>-1.13e-16</x:v>
      </x:c>
      <x:c r="I201" t="n">
        <x:v>3.3709</x:v>
      </x:c>
      <x:c r="J201" t="n">
        <x:v>0.0021757</x:v>
      </x:c>
      <x:c r="K201" t="n">
        <x:v>0.03421</x:v>
      </x:c>
      <x:c r="L201" t="n">
        <x:v>-1.4246</x:v>
      </x:c>
      <x:c r="M201" t="str">
        <x:v>Myricetin </x:v>
      </x:c>
      <x:c r="N201" t="str">
        <x:v>IKMDFBPHZNJCSN-UHFFFAOYSA-N</x:v>
      </x:c>
      <x:c r="O201" t="str">
        <x:v>No result</x:v>
      </x:c>
      <x:c r="P201" t="str">
        <x:v>C10107</x:v>
      </x:c>
      <x:c r="Q201" t="n">
        <x:v>5281672</x:v>
      </x:c>
      <x:c r="R201" t="str">
        <x:v>Completed</x:v>
      </x:c>
      <x:c r="S201" t="str">
        <x:v>Organic compounds</x:v>
      </x:c>
      <x:c r="T201" t="str">
        <x:v>Phenylpropanoids and polyketides</x:v>
      </x:c>
      <x:c r="U201" t="str">
        <x:v>Flavonoids</x:v>
      </x:c>
      <x:c r="V201" t="str">
        <x:v>Flavones</x:v>
      </x:c>
      <x:c r="W201" t="str">
        <x:v>Flavonols</x:v>
      </x:c>
      <x:c r="X201"/>
      <x:c r="Y201"/>
      <x:c r="Z201"/>
      <x:c r="AA201"/>
      <x:c r="AB201"/>
      <x:c r="AC201" s="12" t="n">
        <x:v>-0.744169248481805</x:v>
      </x:c>
      <x:c r="AD201" s="12" t="n">
        <x:v>-0.935833749109143</x:v>
      </x:c>
      <x:c r="AE201" s="12" t="n">
        <x:v>-0.730144447786623</x:v>
      </x:c>
      <x:c r="AF201" s="12" t="n">
        <x:v>-1.13269625810574</x:v>
      </x:c>
      <x:c r="AG201" s="12" t="n">
        <x:v>-0.908363718840744</x:v>
      </x:c>
      <x:c r="AH201" s="12" t="n">
        <x:v>1.4577837276236</x:v>
      </x:c>
      <x:c r="AI201" s="12" t="n">
        <x:v>0.763304806773979</x:v>
      </x:c>
      <x:c r="AJ201" s="12" t="n">
        <x:v>0.896832851496294</x:v>
      </x:c>
      <x:c r="AK201" s="12" t="n">
        <x:v>1.14282582385206</x:v>
      </x:c>
      <x:c r="AL201" s="12" t="n">
        <x:v>1.54624254871929</x:v>
      </x:c>
      <x:c r="AM201" s="12" t="n">
        <x:v>0.291809243731114</x:v>
      </x:c>
      <x:c r="AN201" s="12" t="n">
        <x:v>1.0435107006503</x:v>
      </x:c>
      <x:c r="AO201" s="12" t="n">
        <x:v>0.910751578583546</x:v>
      </x:c>
      <x:c r="AP201" s="12" t="n">
        <x:v>-1.14575208805557</x:v>
      </x:c>
      <x:c r="AQ201" s="12" t="n">
        <x:v>-1.14085627441903</x:v>
      </x:c>
      <x:c r="AR201" s="12" t="n">
        <x:v>-0.877806821976842</x:v>
      </x:c>
      <x:c r="AS201" s="12" t="n">
        <x:v>-0.724758291430273</x:v>
      </x:c>
      <x:c r="AT201" s="12" t="n">
        <x:v>-1.14502268914867</x:v>
      </x:c>
      <x:c r="AU201" s="12" t="n">
        <x:v>0.775347708544995</x:v>
      </x:c>
      <x:c r="AV201" s="12" t="n">
        <x:v>0.868827425848384</x:v>
      </x:c>
      <x:c r="AW201" s="12" t="n">
        <x:v>0.594442129652095</x:v>
      </x:c>
      <x:c r="AX201" s="12" t="n">
        <x:v>1.47096018924567</x:v>
      </x:c>
      <x:c r="AY201" s="12" t="n">
        <x:v>1.19272284854751</x:v>
      </x:c>
      <x:c r="AZ201" s="12" t="n">
        <x:v>1.00986713755623</x:v>
      </x:c>
      <x:c r="BA201" s="12" t="n">
        <x:v>-1.1192742050056</x:v>
      </x:c>
      <x:c r="BB201" s="12" t="n">
        <x:v>-0.848438887079304</x:v>
      </x:c>
      <x:c r="BC201" s="12" t="n">
        <x:v>-0.885715407642648</x:v>
      </x:c>
      <x:c r="BD201" s="12" t="n">
        <x:v>-0.713855869772914</x:v>
      </x:c>
      <x:c r="BE201" s="12" t="n">
        <x:v>-0.912540763970159</x:v>
      </x:c>
      <x:c r="BF201" s="12" t="n">
        <x:f>AVERAGE(AF201,AR201,BA201,BC201,BE201)</x:f>
        <x:v>-0.9856066913401978</x:v>
      </x:c>
      <x:c r="BG201" s="12" t="n">
        <x:f>AVERAGE(AC201,AE201,AG201,AS201,BB201)</x:f>
        <x:v>-0.7911749187237499</x:v>
      </x:c>
      <x:c r="BH201" s="12" t="n">
        <x:f>AVERAGE(AD201,AP201,AQ201,AT201,BD201)</x:f>
        <x:v>-1.0162641341010654</x:v>
      </x:c>
      <x:c r="BI201" s="12" t="n">
        <x:f>AVERAGE(AK201,AN201,AU201,AW201,AZ201)</x:f>
        <x:v>0.913198700051136</x:v>
      </x:c>
      <x:c r="BJ201" s="12" t="n">
        <x:f>AVERAGE(AH201,AJ201,AL201,AV201,AX201)</x:f>
        <x:v>1.2481293485866476</x:v>
      </x:c>
      <x:c r="BK201" s="12" t="n">
        <x:f>AVERAGE(AI201,AM201,AO201,AY201)</x:f>
        <x:v>0.7896471194090373</x:v>
      </x:c>
      <x:c r="BL201" s="12" t="n">
        <x:f>IF(STDEV.S($BF201:$BH201)=0,0,(BF201-AVERAGE($BF201:$BH201))/STDEV.S($BF201:$BH201))</x:f>
        <x:v>-0.44720864989480563</x:v>
      </x:c>
      <x:c r="BM201" s="12" t="n">
        <x:f>IF(STDEV.S($BF201:$BH201)=0,0,(BG201-AVERAGE($BF201:$BH201))/STDEV.S($BF201:$BH201))</x:f>
        <x:v>1.1455605698931433</x:v>
      </x:c>
      <x:c r="BN201" s="12" t="n">
        <x:f>IF(STDEV.S($BF201:$BH201)=0,0,(BH201-AVERAGE($BF201:$BH201))/STDEV.S($BF201:$BH201))</x:f>
        <x:v>-0.6983519199983358</x:v>
      </x:c>
      <x:c r="BO201" s="12" t="n">
        <x:f>IF(STDEV.S($BI201:$BK201)=0,0,(BI201-AVERAGE($BI201:$BK201))/STDEV.S($BI201:$BK201))</x:f>
        <x:v>-0.29701836420004396</x:v>
      </x:c>
      <x:c r="BP201" s="12" t="n">
        <x:f>IF(STDEV.S($BI201:$BK201)=0,0,(BJ201-AVERAGE($BI201:$BK201))/STDEV.S($BI201:$BK201))</x:f>
        <x:v>1.114860602907146</x:v>
      </x:c>
      <x:c r="BQ201" s="12" t="n">
        <x:f>IF(STDEV.S($BI201:$BK201)=0,0,(BK201-AVERAGE($BI201:$BK201))/STDEV.S($BI201:$BK201))</x:f>
        <x:v>-0.8178422387071025</x:v>
      </x:c>
    </x:row>
    <x:row r="202">
      <x:c r="A202" t="n">
        <x:v>1797</x:v>
      </x:c>
      <x:c r="B202" t="n">
        <x:v>1.3931</x:v>
      </x:c>
      <x:c r="C202" t="n">
        <x:v>0.83653</x:v>
      </x:c>
      <x:c r="D202" t="n">
        <x:v>0.18643</x:v>
      </x:c>
      <x:c r="E202" t="n">
        <x:v>0.00086215</x:v>
      </x:c>
      <x:c r="F202" t="str">
        <x:v>P</x:v>
      </x:c>
      <x:c r="G202" t="n">
        <x:v>0.1044</x:v>
      </x:c>
      <x:c r="H202" t="n">
        <x:v>-4.98e-17</x:v>
      </x:c>
      <x:c r="I202" t="n">
        <x:v>2.1474</x:v>
      </x:c>
      <x:c r="J202" t="n">
        <x:v>0.040445</x:v>
      </x:c>
      <x:c r="K202" t="n">
        <x:v>0.1457</x:v>
      </x:c>
      <x:c r="L202" t="n">
        <x:v>-3.9766</x:v>
      </x:c>
      <x:c r="M202" t="str">
        <x:v>Benzoic acid  2O, O-Hex</x:v>
      </x:c>
      <x:c r="N202" t="str">
        <x:v>CBTFERBMQQAROP-UHFFFAOYSA-N</x:v>
      </x:c>
      <x:c r="O202" t="str">
        <x:v>No result</x:v>
      </x:c>
      <x:c r="P202" t="str">
        <x:v>No result</x:v>
      </x:c>
      <x:c r="Q202" t="str">
        <x:v>No result</x:v>
      </x:c>
      <x:c r="R202" t="str">
        <x:v>Completed</x:v>
      </x:c>
      <x:c r="S202" t="str">
        <x:v>Organic compounds</x:v>
      </x:c>
      <x:c r="T202" t="str">
        <x:v>Organic oxygen compounds</x:v>
      </x:c>
      <x:c r="U202" t="str">
        <x:v>Organooxygen compounds</x:v>
      </x:c>
      <x:c r="V202" t="str">
        <x:v>Carbohydrates and carbohydrate conjugates</x:v>
      </x:c>
      <x:c r="W202" t="str">
        <x:v>Glycosyl compounds</x:v>
      </x:c>
      <x:c r="X202" t="str">
        <x:v>Phenolic glycosides</x:v>
      </x:c>
      <x:c r="Y202"/>
      <x:c r="Z202"/>
      <x:c r="AA202"/>
      <x:c r="AB202"/>
      <x:c r="AC202" s="12" t="n">
        <x:v>-0.804852663467984</x:v>
      </x:c>
      <x:c r="AD202" s="12" t="n">
        <x:v>-0.814078503756681</x:v>
      </x:c>
      <x:c r="AE202" s="12" t="n">
        <x:v>-0.695919722129595</x:v>
      </x:c>
      <x:c r="AF202" s="12" t="n">
        <x:v>-0.922522745219844</x:v>
      </x:c>
      <x:c r="AG202" s="12" t="n">
        <x:v>-0.641093869162999</x:v>
      </x:c>
      <x:c r="AH202" s="12" t="n">
        <x:v>0.95272806502362</x:v>
      </x:c>
      <x:c r="AI202" s="12" t="n">
        <x:v>0.768263076138842</x:v>
      </x:c>
      <x:c r="AJ202" s="12" t="n">
        <x:v>0.919513016645901</x:v>
      </x:c>
      <x:c r="AK202" s="12" t="n">
        <x:v>0.759382146014597</x:v>
      </x:c>
      <x:c r="AL202" s="12" t="n">
        <x:v>0.912815050585676</x:v>
      </x:c>
      <x:c r="AM202" s="12" t="n">
        <x:v>0.632666562609337</x:v>
      </x:c>
      <x:c r="AN202" s="12" t="n">
        <x:v>0.778953752241047</x:v>
      </x:c>
      <x:c r="AO202" s="12" t="n">
        <x:v>0.786237257861635</x:v>
      </x:c>
      <x:c r="AP202" s="12" t="n">
        <x:v>-0.870258576972545</x:v>
      </x:c>
      <x:c r="AQ202" s="12" t="n">
        <x:v>-0.846512474089426</x:v>
      </x:c>
      <x:c r="AR202" s="12" t="n">
        <x:v>-1.00420525012635</x:v>
      </x:c>
      <x:c r="AS202" s="12" t="n">
        <x:v>-0.748555354725854</x:v>
      </x:c>
      <x:c r="AT202" s="12" t="n">
        <x:v>-0.808417502726905</x:v>
      </x:c>
      <x:c r="AU202" s="12" t="n">
        <x:v>1.16212013195286</x:v>
      </x:c>
      <x:c r="AV202" s="12" t="n">
        <x:v>0.816668594125829</x:v>
      </x:c>
      <x:c r="AW202" s="12" t="n">
        <x:v>1.20538078202281</x:v>
      </x:c>
      <x:c r="AX202" s="12" t="n">
        <x:v>0.958170773533816</x:v>
      </x:c>
      <x:c r="AY202" s="12" t="n">
        <x:v>0.908101425433408</x:v>
      </x:c>
      <x:c r="AZ202" s="12" t="n">
        <x:v>0.791531829296512</x:v>
      </x:c>
      <x:c r="BA202" s="12" t="n">
        <x:v>-0.924669237612602</x:v>
      </x:c>
      <x:c r="BB202" s="12" t="n">
        <x:v>-0.691813935579144</x:v>
      </x:c>
      <x:c r="BC202" s="12" t="n">
        <x:v>-0.855927777129243</x:v>
      </x:c>
      <x:c r="BD202" s="12" t="n">
        <x:v>-0.791753496355004</x:v>
      </x:c>
      <x:c r="BE202" s="12" t="n">
        <x:v>-0.931951354431717</x:v>
      </x:c>
      <x:c r="BF202" s="12" t="n">
        <x:f>AVERAGE(AF202,AR202,BA202,BC202,BE202)</x:f>
        <x:v>-0.9278552729039511</x:v>
      </x:c>
      <x:c r="BG202" s="12" t="n">
        <x:f>AVERAGE(AC202,AE202,AG202,AS202,BB202)</x:f>
        <x:v>-0.7164471090131153</x:v>
      </x:c>
      <x:c r="BH202" s="12" t="n">
        <x:f>AVERAGE(AD202,AP202,AQ202,AT202,BD202)</x:f>
        <x:v>-0.8262041107801122</x:v>
      </x:c>
      <x:c r="BI202" s="12" t="n">
        <x:f>AVERAGE(AK202,AN202,AU202,AW202,AZ202)</x:f>
        <x:v>0.9394737283055653</x:v>
      </x:c>
      <x:c r="BJ202" s="12" t="n">
        <x:f>AVERAGE(AH202,AJ202,AL202,AV202,AX202)</x:f>
        <x:v>0.9119790999829684</x:v>
      </x:c>
      <x:c r="BK202" s="12" t="n">
        <x:f>AVERAGE(AI202,AM202,AO202,AY202)</x:f>
        <x:v>0.7738170805108054</x:v>
      </x:c>
      <x:c r="BL202" s="12" t="n">
        <x:f>IF(STDEV.S($BF202:$BH202)=0,0,(BF202-AVERAGE($BF202:$BH202))/STDEV.S($BF202:$BH202))</x:f>
        <x:v>-0.9869774900134353</x:v>
      </x:c>
      <x:c r="BM202" s="12" t="n">
        <x:f>IF(STDEV.S($BF202:$BH202)=0,0,(BG202-AVERAGE($BF202:$BH202))/STDEV.S($BF202:$BH202))</x:f>
        <x:v>1.0125326503317726</x:v>
      </x:c>
      <x:c r="BN202" s="12" t="n">
        <x:f>IF(STDEV.S($BF202:$BH202)=0,0,(BH202-AVERAGE($BF202:$BH202))/STDEV.S($BF202:$BH202))</x:f>
        <x:v>-0.025555160318337263</x:v>
      </x:c>
      <x:c r="BO202" s="12" t="n">
        <x:f>IF(STDEV.S($BI202:$BK202)=0,0,(BI202-AVERAGE($BI202:$BK202))/STDEV.S($BI202:$BK202))</x:f>
        <x:v>0.7252402237060844</x:v>
      </x:c>
      <x:c r="BP202" s="12" t="n">
        <x:f>IF(STDEV.S($BI202:$BK202)=0,0,(BJ202-AVERAGE($BI202:$BK202))/STDEV.S($BI202:$BK202))</x:f>
        <x:v>0.41553152082471734</x:v>
      </x:c>
      <x:c r="BQ202" s="12" t="n">
        <x:f>IF(STDEV.S($BI202:$BK202)=0,0,(BK202-AVERAGE($BI202:$BK202))/STDEV.S($BI202:$BK202))</x:f>
        <x:v>-1.1407717445308005</x:v>
      </x:c>
    </x:row>
    <x:row r="203">
      <x:c r="A203" t="n">
        <x:v>1825</x:v>
      </x:c>
      <x:c r="B203" t="n">
        <x:v>2.3278</x:v>
      </x:c>
      <x:c r="C203" t="n">
        <x:v>1.3058</x:v>
      </x:c>
      <x:c r="D203" t="n">
        <x:v>1.1618</x:v>
      </x:c>
      <x:c r="E203" t="n">
        <x:v>0.00086215</x:v>
      </x:c>
      <x:c r="F203" t="str">
        <x:v>FDR</x:v>
      </x:c>
      <x:c r="G203" t="n">
        <x:v>-0.6816</x:v>
      </x:c>
      <x:c r="H203" t="n">
        <x:v>9.43e-17</x:v>
      </x:c>
      <x:c r="I203" t="n">
        <x:v>-3.0681</x:v>
      </x:c>
      <x:c r="J203" t="n">
        <x:v>0.0047016</x:v>
      </x:c>
      <x:c r="K203" t="n">
        <x:v>0.049454</x:v>
      </x:c>
      <x:c r="L203" t="n">
        <x:v>-2.111</x:v>
      </x:c>
      <x:c r="M203" t="str">
        <x:v>Massbank:UT000027 12-HEPE|12-hydroxy-5Z,8Z,10E,14Z,17Z-eicosapentaenoic acid|(5Z,8Z,10E,12S,14Z,17Z)-12-Hydroxy-5,8,10,14,17-icosapentaenoic acid|(+)12-HEPE</x:v>
      </x:c>
      <x:c r="N203" t="str">
        <x:v>MCRJLMXYVFDXLS-UHFFFAOYSA-N</x:v>
      </x:c>
      <x:c r="O203" t="str">
        <x:v>No result</x:v>
      </x:c>
      <x:c r="P203" t="str">
        <x:v>No result</x:v>
      </x:c>
      <x:c r="Q203" t="n">
        <x:v>189826</x:v>
      </x:c>
      <x:c r="R203" t="str">
        <x:v>Completed</x:v>
      </x:c>
      <x:c r="S203" t="str">
        <x:v>Organic compounds</x:v>
      </x:c>
      <x:c r="T203" t="str">
        <x:v>Lipids and lipid-like molecules</x:v>
      </x:c>
      <x:c r="U203" t="str">
        <x:v>Fatty Acyls</x:v>
      </x:c>
      <x:c r="V203" t="str">
        <x:v>Eicosanoids</x:v>
      </x:c>
      <x:c r="W203" t="str">
        <x:v>Hydroxyeicosapentaenoic acids</x:v>
      </x:c>
      <x:c r="X203"/>
      <x:c r="Y203"/>
      <x:c r="Z203"/>
      <x:c r="AA203"/>
      <x:c r="AB203"/>
      <x:c r="AC203" s="12" t="n">
        <x:v>0.0409731410202743</x:v>
      </x:c>
      <x:c r="AD203" s="12" t="n">
        <x:v>1.9823509155168</x:v>
      </x:c>
      <x:c r="AE203" s="12" t="n">
        <x:v>0.165225837845149</x:v>
      </x:c>
      <x:c r="AF203" s="12" t="n">
        <x:v>0.302449131702623</x:v>
      </x:c>
      <x:c r="AG203" s="12" t="n">
        <x:v>-0.63902402802236</x:v>
      </x:c>
      <x:c r="AH203" s="12" t="n">
        <x:v>-0.957017388018777</x:v>
      </x:c>
      <x:c r="AI203" s="12" t="n">
        <x:v>-0.851404825319879</x:v>
      </x:c>
      <x:c r="AJ203" s="12" t="n">
        <x:v>-0.958490120417998</x:v>
      </x:c>
      <x:c r="AK203" s="12" t="n">
        <x:v>-0.833719643460488</x:v>
      </x:c>
      <x:c r="AL203" s="12" t="n">
        <x:v>-0.960662946930614</x:v>
      </x:c>
      <x:c r="AM203" s="12" t="n">
        <x:v>-0.754634289315948</x:v>
      </x:c>
      <x:c r="AN203" s="12" t="n">
        <x:v>-0.959006591188274</x:v>
      </x:c>
      <x:c r="AO203" s="12" t="n">
        <x:v>-0.958491740908297</x:v>
      </x:c>
      <x:c r="AP203" s="12" t="n">
        <x:v>1.99915674215936</x:v>
      </x:c>
      <x:c r="AQ203" s="12" t="n">
        <x:v>2.01895286114136</x:v>
      </x:c>
      <x:c r="AR203" s="12" t="n">
        <x:v>0.283232704212027</x:v>
      </x:c>
      <x:c r="AS203" s="12" t="n">
        <x:v>0.0520174124032058</x:v>
      </x:c>
      <x:c r="AT203" s="12" t="n">
        <x:v>2.08390081768305</x:v>
      </x:c>
      <x:c r="AU203" s="12" t="n">
        <x:v>-0.851143057466038</x:v>
      </x:c>
      <x:c r="AV203" s="12" t="n">
        <x:v>-0.957148392744727</x:v>
      </x:c>
      <x:c r="AW203" s="12" t="n">
        <x:v>-0.849590763510172</x:v>
      </x:c>
      <x:c r="AX203" s="12" t="n">
        <x:v>-0.958487312583802</x:v>
      </x:c>
      <x:c r="AY203" s="12" t="n">
        <x:v>-0.960590563889478</x:v>
      </x:c>
      <x:c r="AZ203" s="12" t="n">
        <x:v>-0.958203198044068</x:v>
      </x:c>
      <x:c r="BA203" s="12" t="n">
        <x:v>0.458988523264459</x:v>
      </x:c>
      <x:c r="BB203" s="12" t="n">
        <x:v>0.405739793965939</x:v>
      </x:c>
      <x:c r="BC203" s="12" t="n">
        <x:v>0.44974328118977</x:v>
      </x:c>
      <x:c r="BD203" s="12" t="n">
        <x:v>2.04593001705888</x:v>
      </x:c>
      <x:c r="BE203" s="12" t="n">
        <x:v>1.11895368265802</x:v>
      </x:c>
      <x:c r="BF203" s="12" t="n">
        <x:f>AVERAGE(AF203,AR203,BA203,BC203,BE203)</x:f>
        <x:v>0.5226734646053798</x:v>
      </x:c>
      <x:c r="BG203" s="12" t="n">
        <x:f>AVERAGE(AC203,AE203,AG203,AS203,BB203)</x:f>
        <x:v>0.004986431442441608</x:v>
      </x:c>
      <x:c r="BH203" s="12" t="n">
        <x:f>AVERAGE(AD203,AP203,AQ203,AT203,BD203)</x:f>
        <x:v>2.02605827071189</x:v>
      </x:c>
      <x:c r="BI203" s="12" t="n">
        <x:f>AVERAGE(AK203,AN203,AU203,AW203,AZ203)</x:f>
        <x:v>-0.8903326507338079</x:v>
      </x:c>
      <x:c r="BJ203" s="12" t="n">
        <x:f>AVERAGE(AH203,AJ203,AL203,AV203,AX203)</x:f>
        <x:v>-0.9583612321391837</x:v>
      </x:c>
      <x:c r="BK203" s="12" t="n">
        <x:f>AVERAGE(AI203,AM203,AO203,AY203)</x:f>
        <x:v>-0.8812803548584005</x:v>
      </x:c>
      <x:c r="BL203" s="12" t="n">
        <x:f>IF(STDEV.S($BF203:$BH203)=0,0,(BF203-AVERAGE($BF203:$BH203))/STDEV.S($BF203:$BH203))</x:f>
        <x:v>-0.3129696777518718</x:v>
      </x:c>
      <x:c r="BM203" s="12" t="n">
        <x:f>IF(STDEV.S($BF203:$BH203)=0,0,(BG203-AVERAGE($BF203:$BH203))/STDEV.S($BF203:$BH203))</x:f>
        <x:v>-0.8060833330505606</x:v>
      </x:c>
      <x:c r="BN203" s="12" t="n">
        <x:f>IF(STDEV.S($BF203:$BH203)=0,0,(BH203-AVERAGE($BF203:$BH203))/STDEV.S($BF203:$BH203))</x:f>
        <x:v>1.1190530108024321</x:v>
      </x:c>
      <x:c r="BO203" s="12" t="n">
        <x:f>IF(STDEV.S($BI203:$BK203)=0,0,(BI203-AVERAGE($BI203:$BK203))/STDEV.S($BI203:$BK203))</x:f>
        <x:v>0.46658482381276306</x:v>
      </x:c>
      <x:c r="BP203" s="12" t="n">
        <x:f>IF(STDEV.S($BI203:$BK203)=0,0,(BJ203-AVERAGE($BI203:$BK203))/STDEV.S($BI203:$BK203))</x:f>
        <x:v>-1.1480185740121258</x:v>
      </x:c>
      <x:c r="BQ203" s="12" t="n">
        <x:f>IF(STDEV.S($BI203:$BK203)=0,0,(BK203-AVERAGE($BI203:$BK203))/STDEV.S($BI203:$BK203))</x:f>
        <x:v>0.6814337501993706</x:v>
      </x:c>
    </x:row>
    <x:row r="204">
      <x:c r="A204" t="n">
        <x:v>1829</x:v>
      </x:c>
      <x:c r="B204" t="n">
        <x:v>2.6503</x:v>
      </x:c>
      <x:c r="C204" t="n">
        <x:v>1.4602</x:v>
      </x:c>
      <x:c r="D204" t="n">
        <x:v>1.1274</x:v>
      </x:c>
      <x:c r="E204" t="n">
        <x:v>0.00086215</x:v>
      </x:c>
      <x:c r="F204" t="str">
        <x:v>FDR</x:v>
      </x:c>
      <x:c r="G204" t="n">
        <x:v>-0.69885</x:v>
      </x:c>
      <x:c r="H204" t="n">
        <x:v>-1.44e-17</x:v>
      </x:c>
      <x:c r="I204" t="n">
        <x:v>-3.3602</x:v>
      </x:c>
      <x:c r="J204" t="n">
        <x:v>0.0022371</x:v>
      </x:c>
      <x:c r="K204" t="n">
        <x:v>0.034654</x:v>
      </x:c>
      <x:c r="L204" t="n">
        <x:v>-1.4494</x:v>
      </x:c>
      <x:c r="M204" t="str">
        <x:v>12-hydroxy-5Z,8Z,10E,14Z,17Z-eicosapentaenoic acid</x:v>
      </x:c>
      <x:c r="N204" t="str">
        <x:v>MCRJLMXYVFDXLS-UHFFFAOYSA-N</x:v>
      </x:c>
      <x:c r="O204" t="str">
        <x:v>No result</x:v>
      </x:c>
      <x:c r="P204" t="str">
        <x:v>No result</x:v>
      </x:c>
      <x:c r="Q204" t="n">
        <x:v>189826</x:v>
      </x:c>
      <x:c r="R204" t="str">
        <x:v>Completed</x:v>
      </x:c>
      <x:c r="S204" t="str">
        <x:v>Organic compounds</x:v>
      </x:c>
      <x:c r="T204" t="str">
        <x:v>Lipids and lipid-like molecules</x:v>
      </x:c>
      <x:c r="U204" t="str">
        <x:v>Fatty Acyls</x:v>
      </x:c>
      <x:c r="V204" t="str">
        <x:v>Eicosanoids</x:v>
      </x:c>
      <x:c r="W204" t="str">
        <x:v>Hydroxyeicosapentaenoic acids</x:v>
      </x:c>
      <x:c r="X204"/>
      <x:c r="Y204"/>
      <x:c r="Z204"/>
      <x:c r="AA204"/>
      <x:c r="AB204"/>
      <x:c r="AC204" s="12" t="n">
        <x:v>0.112758016022221</x:v>
      </x:c>
      <x:c r="AD204" s="12" t="n">
        <x:v>1.92916329241062</x:v>
      </x:c>
      <x:c r="AE204" s="12" t="n">
        <x:v>0.250714409336034</x:v>
      </x:c>
      <x:c r="AF204" s="12" t="n">
        <x:v>0.550348574752594</x:v>
      </x:c>
      <x:c r="AG204" s="12" t="n">
        <x:v>-0.377565684256568</x:v>
      </x:c>
      <x:c r="AH204" s="12" t="n">
        <x:v>-1.0993818168354</x:v>
      </x:c>
      <x:c r="AI204" s="12" t="n">
        <x:v>-1.11287794675311</x:v>
      </x:c>
      <x:c r="AJ204" s="12" t="n">
        <x:v>-1.13367815000262</x:v>
      </x:c>
      <x:c r="AK204" s="12" t="n">
        <x:v>-1.11825151399983</x:v>
      </x:c>
      <x:c r="AL204" s="12" t="n">
        <x:v>-1.12573982838445</x:v>
      </x:c>
      <x:c r="AM204" s="12" t="n">
        <x:v>-0.553542317154536</x:v>
      </x:c>
      <x:c r="AN204" s="12" t="n">
        <x:v>-1.12258655391644</x:v>
      </x:c>
      <x:c r="AO204" s="12" t="n">
        <x:v>-1.01202471519296</x:v>
      </x:c>
      <x:c r="AP204" s="12" t="n">
        <x:v>1.98312395723461</x:v>
      </x:c>
      <x:c r="AQ204" s="12" t="n">
        <x:v>2.09341831141703</x:v>
      </x:c>
      <x:c r="AR204" s="12" t="n">
        <x:v>0.544756581151044</x:v>
      </x:c>
      <x:c r="AS204" s="12" t="n">
        <x:v>0.153902934866426</x:v>
      </x:c>
      <x:c r="AT204" s="12" t="n">
        <x:v>2.09488991176399</x:v>
      </x:c>
      <x:c r="AU204" s="12" t="n">
        <x:v>-0.756356558092203</x:v>
      </x:c>
      <x:c r="AV204" s="12" t="n">
        <x:v>-1.24409613626759</x:v>
      </x:c>
      <x:c r="AW204" s="12" t="n">
        <x:v>-0.774850571555823</x:v>
      </x:c>
      <x:c r="AX204" s="12" t="n">
        <x:v>-0.990561201591208</x:v>
      </x:c>
      <x:c r="AY204" s="12" t="n">
        <x:v>-1.12480601128092</x:v>
      </x:c>
      <x:c r="AZ204" s="12" t="n">
        <x:v>-0.90331836941685</x:v>
      </x:c>
      <x:c r="BA204" s="12" t="n">
        <x:v>0.401336705475522</x:v>
      </x:c>
      <x:c r="BB204" s="12" t="n">
        <x:v>0.542766714248915</x:v>
      </x:c>
      <x:c r="BC204" s="12" t="n">
        <x:v>0.365330222358225</x:v>
      </x:c>
      <x:c r="BD204" s="12" t="n">
        <x:v>2.01488268733347</x:v>
      </x:c>
      <x:c r="BE204" s="12" t="n">
        <x:v>1.41224505632979</x:v>
      </x:c>
      <x:c r="BF204" s="12" t="n">
        <x:f>AVERAGE(AF204,AR204,BA204,BC204,BE204)</x:f>
        <x:v>0.6548034280134349</x:v>
      </x:c>
      <x:c r="BG204" s="12" t="n">
        <x:f>AVERAGE(AC204,AE204,AG204,AS204,BB204)</x:f>
        <x:v>0.1365152780434056</x:v>
      </x:c>
      <x:c r="BH204" s="12" t="n">
        <x:f>AVERAGE(AD204,AP204,AQ204,AT204,BD204)</x:f>
        <x:v>2.0230956320319438</x:v>
      </x:c>
      <x:c r="BI204" s="12" t="n">
        <x:f>AVERAGE(AK204,AN204,AU204,AW204,AZ204)</x:f>
        <x:v>-0.9350727133962291</x:v>
      </x:c>
      <x:c r="BJ204" s="12" t="n">
        <x:f>AVERAGE(AH204,AJ204,AL204,AV204,AX204)</x:f>
        <x:v>-1.1186914266162538</x:v>
      </x:c>
      <x:c r="BK204" s="12" t="n">
        <x:f>AVERAGE(AI204,AM204,AO204,AY204)</x:f>
        <x:v>-0.9508127475953814</x:v>
      </x:c>
      <x:c r="BL204" s="12" t="n">
        <x:f>IF(STDEV.S($BF204:$BH204)=0,0,(BF204-AVERAGE($BF204:$BH204))/STDEV.S($BF204:$BH204))</x:f>
        <x:v>-0.2906944472481245</x:v>
      </x:c>
      <x:c r="BM204" s="12" t="n">
        <x:f>IF(STDEV.S($BF204:$BH204)=0,0,(BG204-AVERAGE($BF204:$BH204))/STDEV.S($BF204:$BH204))</x:f>
        <x:v>-0.8224453955637112</x:v>
      </x:c>
      <x:c r="BN204" s="12" t="n">
        <x:f>IF(STDEV.S($BF204:$BH204)=0,0,(BH204-AVERAGE($BF204:$BH204))/STDEV.S($BF204:$BH204))</x:f>
        <x:v>1.1131398428118355</x:v>
      </x:c>
      <x:c r="BO204" s="12" t="n">
        <x:f>IF(STDEV.S($BI204:$BK204)=0,0,(BI204-AVERAGE($BI204:$BK204))/STDEV.S($BI204:$BK204))</x:f>
        <x:v>0.6529503686798789</x:v>
      </x:c>
      <x:c r="BP204" s="12" t="n">
        <x:f>IF(STDEV.S($BI204:$BK204)=0,0,(BJ204-AVERAGE($BI204:$BK204))/STDEV.S($BI204:$BK204))</x:f>
        <x:v>-1.1512429468225724</x:v>
      </x:c>
      <x:c r="BQ204" s="12" t="n">
        <x:f>IF(STDEV.S($BI204:$BK204)=0,0,(BK204-AVERAGE($BI204:$BK204))/STDEV.S($BI204:$BK204))</x:f>
        <x:v>0.4982925781426913</x:v>
      </x:c>
    </x:row>
    <x:row r="205">
      <x:c r="A205" t="n">
        <x:v>1830</x:v>
      </x:c>
      <x:c r="B205" t="n">
        <x:v>2.0705</x:v>
      </x:c>
      <x:c r="C205" t="n">
        <x:v>1.1643</x:v>
      </x:c>
      <x:c r="D205" t="n">
        <x:v>0.92994</x:v>
      </x:c>
      <x:c r="E205" t="n">
        <x:v>0.00086215</x:v>
      </x:c>
      <x:c r="F205" t="str">
        <x:v>P</x:v>
      </x:c>
      <x:c r="G205" t="n">
        <x:v>-0.45649</x:v>
      </x:c>
      <x:c r="H205" t="n">
        <x:v>-5.55e-17</x:v>
      </x:c>
      <x:c r="I205" t="n">
        <x:v>-2.8278</x:v>
      </x:c>
      <x:c r="J205" t="n">
        <x:v>0.0085017</x:v>
      </x:c>
      <x:c r="K205" t="n">
        <x:v>0.068508</x:v>
      </x:c>
      <x:c r="L205" t="n">
        <x:v>-2.6338</x:v>
      </x:c>
      <x:c r="M205" t="str">
        <x:v>(1R,5R,9S,13R,15S)-15-hydroxy-5,9-dimethyl-14-methylidenetetracyclo[11.2.1.0,?.0?,?]hexadecane-5-carboxylic acid</x:v>
      </x:c>
      <x:c r="N205" t="str">
        <x:v>GVGJRXSJJHLPGZ-PLXJBOJZSA-N</x:v>
      </x:c>
      <x:c r="O205" t="str">
        <x:v>No result</x:v>
      </x:c>
      <x:c r="P205" t="str">
        <x:v>No result</x:v>
      </x:c>
      <x:c r="Q205" t="str">
        <x:v>No result</x:v>
      </x:c>
      <x:c r="R205" t="str">
        <x:v>Completed</x:v>
      </x:c>
      <x:c r="S205" t="str">
        <x:v>Organic compounds</x:v>
      </x:c>
      <x:c r="T205" t="str">
        <x:v>Lipids and lipid-like molecules</x:v>
      </x:c>
      <x:c r="U205" t="str">
        <x:v>Prenol lipids</x:v>
      </x:c>
      <x:c r="V205" t="str">
        <x:v>Diterpenoids</x:v>
      </x:c>
      <x:c r="W205" t="str">
        <x:v>Kaurane diterpenoids</x:v>
      </x:c>
      <x:c r="X205"/>
      <x:c r="Y205"/>
      <x:c r="Z205"/>
      <x:c r="AA205"/>
      <x:c r="AB205"/>
      <x:c r="AC205" s="12" t="n">
        <x:v>0.0858515830995979</x:v>
      </x:c>
      <x:c r="AD205" s="12" t="n">
        <x:v>1.42935359315888</x:v>
      </x:c>
      <x:c r="AE205" s="12" t="n">
        <x:v>0.101147021291325</x:v>
      </x:c>
      <x:c r="AF205" s="12" t="n">
        <x:v>0.303838832589169</x:v>
      </x:c>
      <x:c r="AG205" s="12" t="n">
        <x:v>-0.254481135311241</x:v>
      </x:c>
      <x:c r="AH205" s="12" t="n">
        <x:v>-0.819304349369993</x:v>
      </x:c>
      <x:c r="AI205" s="12" t="n">
        <x:v>-0.824799234673235</x:v>
      </x:c>
      <x:c r="AJ205" s="12" t="n">
        <x:v>-0.666636339042359</x:v>
      </x:c>
      <x:c r="AK205" s="12" t="n">
        <x:v>-0.817689442051667</x:v>
      </x:c>
      <x:c r="AL205" s="12" t="n">
        <x:v>-0.824264480269086</x:v>
      </x:c>
      <x:c r="AM205" s="12" t="n">
        <x:v>-0.61382077528012</x:v>
      </x:c>
      <x:c r="AN205" s="12" t="n">
        <x:v>-0.675391672380172</x:v>
      </x:c>
      <x:c r="AO205" s="12" t="n">
        <x:v>-0.821310347215682</x:v>
      </x:c>
      <x:c r="AP205" s="12" t="n">
        <x:v>1.43949075585983</x:v>
      </x:c>
      <x:c r="AQ205" s="12" t="n">
        <x:v>1.7301342832508</x:v>
      </x:c>
      <x:c r="AR205" s="12" t="n">
        <x:v>0.292561174332966</x:v>
      </x:c>
      <x:c r="AS205" s="12" t="n">
        <x:v>0.205615197885882</x:v>
      </x:c>
      <x:c r="AT205" s="12" t="n">
        <x:v>1.44223642360148</x:v>
      </x:c>
      <x:c r="AU205" s="12" t="n">
        <x:v>-0.631787947405607</x:v>
      </x:c>
      <x:c r="AV205" s="12" t="n">
        <x:v>-0.659166424025251</x:v>
      </x:c>
      <x:c r="AW205" s="12" t="n">
        <x:v>-0.55739421995136</x:v>
      </x:c>
      <x:c r="AX205" s="12" t="n">
        <x:v>-0.664141063771457</x:v>
      </x:c>
      <x:c r="AY205" s="12" t="n">
        <x:v>-0.824165996232045</x:v>
      </x:c>
      <x:c r="AZ205" s="12" t="n">
        <x:v>-0.644575172255672</x:v>
      </x:c>
      <x:c r="BA205" s="12" t="n">
        <x:v>0.347476714262974</x:v>
      </x:c>
      <x:c r="BB205" s="12" t="n">
        <x:v>0.267272699147235</x:v>
      </x:c>
      <x:c r="BC205" s="12" t="n">
        <x:v>0.244388340136199</x:v>
      </x:c>
      <x:c r="BD205" s="12" t="n">
        <x:v>1.4428614979647</x:v>
      </x:c>
      <x:c r="BE205" s="12" t="n">
        <x:v>0.966700482653911</x:v>
      </x:c>
      <x:c r="BF205" s="12" t="n">
        <x:f>AVERAGE(AF205,AR205,BA205,BC205,BE205)</x:f>
        <x:v>0.43099310879504377</x:v>
      </x:c>
      <x:c r="BG205" s="12" t="n">
        <x:f>AVERAGE(AC205,AE205,AG205,AS205,BB205)</x:f>
        <x:v>0.08108107322255978</x:v>
      </x:c>
      <x:c r="BH205" s="12" t="n">
        <x:f>AVERAGE(AD205,AP205,AQ205,AT205,BD205)</x:f>
        <x:v>1.4968153107671383</x:v>
      </x:c>
      <x:c r="BI205" s="12" t="n">
        <x:f>AVERAGE(AK205,AN205,AU205,AW205,AZ205)</x:f>
        <x:v>-0.6653676908088955</x:v>
      </x:c>
      <x:c r="BJ205" s="12" t="n">
        <x:f>AVERAGE(AH205,AJ205,AL205,AV205,AX205)</x:f>
        <x:v>-0.7267025312956291</x:v>
      </x:c>
      <x:c r="BK205" s="12" t="n">
        <x:f>AVERAGE(AI205,AM205,AO205,AY205)</x:f>
        <x:v>-0.7710240883502706</x:v>
      </x:c>
      <x:c r="BL205" s="12" t="n">
        <x:f>IF(STDEV.S($BF205:$BH205)=0,0,(BF205-AVERAGE($BF205:$BH205))/STDEV.S($BF205:$BH205))</x:f>
        <x:v>-0.323610850985543</x:v>
      </x:c>
      <x:c r="BM205" s="12" t="n">
        <x:f>IF(STDEV.S($BF205:$BH205)=0,0,(BG205-AVERAGE($BF205:$BH205))/STDEV.S($BF205:$BH205))</x:f>
        <x:v>-0.7981200991409416</x:v>
      </x:c>
      <x:c r="BN205" s="12" t="n">
        <x:f>IF(STDEV.S($BF205:$BH205)=0,0,(BH205-AVERAGE($BF205:$BH205))/STDEV.S($BF205:$BH205))</x:f>
        <x:v>1.1217309501264847</x:v>
      </x:c>
      <x:c r="BO205" s="12" t="n">
        <x:f>IF(STDEV.S($BI205:$BK205)=0,0,(BI205-AVERAGE($BI205:$BK205))/STDEV.S($BI205:$BK205))</x:f>
        <x:v>1.04915074111247</x:v>
      </x:c>
      <x:c r="BP205" s="12" t="n">
        <x:f>IF(STDEV.S($BI205:$BK205)=0,0,(BJ205-AVERAGE($BI205:$BK205))/STDEV.S($BI205:$BK205))</x:f>
        <x:v>-0.1068888352006312</x:v>
      </x:c>
      <x:c r="BQ205" s="12" t="n">
        <x:f>IF(STDEV.S($BI205:$BK205)=0,0,(BK205-AVERAGE($BI205:$BK205))/STDEV.S($BI205:$BK205))</x:f>
        <x:v>-0.9422619059118368</x:v>
      </x:c>
    </x:row>
    <x:row r="206">
      <x:c r="A206" t="n">
        <x:v>1831</x:v>
      </x:c>
      <x:c r="B206" t="n">
        <x:v>2.6891</x:v>
      </x:c>
      <x:c r="C206" t="n">
        <x:v>1.4659</x:v>
      </x:c>
      <x:c r="D206" t="n">
        <x:v>1.1063</x:v>
      </x:c>
      <x:c r="E206" t="n">
        <x:v>0.00086215</x:v>
      </x:c>
      <x:c r="F206" t="str">
        <x:v>FDR</x:v>
      </x:c>
      <x:c r="G206" t="n">
        <x:v>-0.50187</x:v>
      </x:c>
      <x:c r="H206" t="n">
        <x:v>-4.74e-17</x:v>
      </x:c>
      <x:c r="I206" t="n">
        <x:v>-3.3947</x:v>
      </x:c>
      <x:c r="J206" t="n">
        <x:v>0.002046</x:v>
      </x:c>
      <x:c r="K206" t="n">
        <x:v>0.03421</x:v>
      </x:c>
      <x:c r="L206" t="n">
        <x:v>-1.3696</x:v>
      </x:c>
      <x:c r="M206" t="str">
        <x:v>12-hydroxy-5Z,8Z,10E,14Z,17Z-eicosapentaenoic acid</x:v>
      </x:c>
      <x:c r="N206" t="str">
        <x:v>MCRJLMXYVFDXLS-UHFFFAOYSA-N</x:v>
      </x:c>
      <x:c r="O206" t="str">
        <x:v>No result</x:v>
      </x:c>
      <x:c r="P206" t="str">
        <x:v>No result</x:v>
      </x:c>
      <x:c r="Q206" t="n">
        <x:v>189826</x:v>
      </x:c>
      <x:c r="R206" t="str">
        <x:v>Completed</x:v>
      </x:c>
      <x:c r="S206" t="str">
        <x:v>Organic compounds</x:v>
      </x:c>
      <x:c r="T206" t="str">
        <x:v>Lipids and lipid-like molecules</x:v>
      </x:c>
      <x:c r="U206" t="str">
        <x:v>Fatty Acyls</x:v>
      </x:c>
      <x:c r="V206" t="str">
        <x:v>Eicosanoids</x:v>
      </x:c>
      <x:c r="W206" t="str">
        <x:v>Hydroxyeicosapentaenoic acids</x:v>
      </x:c>
      <x:c r="X206"/>
      <x:c r="Y206"/>
      <x:c r="Z206"/>
      <x:c r="AA206"/>
      <x:c r="AB206"/>
      <x:c r="AC206" s="12" t="n">
        <x:v>0.0368401140261327</x:v>
      </x:c>
      <x:c r="AD206" s="12" t="n">
        <x:v>1.38795326426731</x:v>
      </x:c>
      <x:c r="AE206" s="12" t="n">
        <x:v>0.17454305360712</x:v>
      </x:c>
      <x:c r="AF206" s="12" t="n">
        <x:v>0.31077317674776</x:v>
      </x:c>
      <x:c r="AG206" s="12" t="n">
        <x:v>-0.447242028553301</x:v>
      </x:c>
      <x:c r="AH206" s="12" t="n">
        <x:v>-0.75915658178356</x:v>
      </x:c>
      <x:c r="AI206" s="12" t="n">
        <x:v>-0.764484996464714</x:v>
      </x:c>
      <x:c r="AJ206" s="12" t="n">
        <x:v>-0.761099668767961</x:v>
      </x:c>
      <x:c r="AK206" s="12" t="n">
        <x:v>-0.598917391347231</x:v>
      </x:c>
      <x:c r="AL206" s="12" t="n">
        <x:v>-0.763966442744184</x:v>
      </x:c>
      <x:c r="AM206" s="12" t="n">
        <x:v>-0.542224754380907</x:v>
      </x:c>
      <x:c r="AN206" s="12" t="n">
        <x:v>-0.761781087627273</x:v>
      </x:c>
      <x:c r="AO206" s="12" t="n">
        <x:v>-0.584829846658541</x:v>
      </x:c>
      <x:c r="AP206" s="12" t="n">
        <x:v>1.38231739063984</x:v>
      </x:c>
      <x:c r="AQ206" s="12" t="n">
        <x:v>1.44559688768589</x:v>
      </x:c>
      <x:c r="AR206" s="12" t="n">
        <x:v>0.339672989384218</x:v>
      </x:c>
      <x:c r="AS206" s="12" t="n">
        <x:v>0.0932553975431866</x:v>
      </x:c>
      <x:c r="AT206" s="12" t="n">
        <x:v>1.45144027166354</x:v>
      </x:c>
      <x:c r="AU206" s="12" t="n">
        <x:v>-0.765491940044739</x:v>
      </x:c>
      <x:c r="AV206" s="12" t="n">
        <x:v>-0.75932942620392</x:v>
      </x:c>
      <x:c r="AW206" s="12" t="n">
        <x:v>-0.767703855371637</x:v>
      </x:c>
      <x:c r="AX206" s="12" t="n">
        <x:v>-0.761095964180432</x:v>
      </x:c>
      <x:c r="AY206" s="12" t="n">
        <x:v>-0.601642938910729</x:v>
      </x:c>
      <x:c r="AZ206" s="12" t="n">
        <x:v>-0.599958136942678</x:v>
      </x:c>
      <x:c r="BA206" s="12" t="n">
        <x:v>0.454574956807217</x:v>
      </x:c>
      <x:c r="BB206" s="12" t="n">
        <x:v>0.42803515879945</x:v>
      </x:c>
      <x:c r="BC206" s="12" t="n">
        <x:v>0.363202476558553</x:v>
      </x:c>
      <x:c r="BD206" s="12" t="n">
        <x:v>1.44262949845796</x:v>
      </x:c>
      <x:c r="BE206" s="12" t="n">
        <x:v>0.928090423793631</x:v>
      </x:c>
      <x:c r="BF206" s="12" t="n">
        <x:f>AVERAGE(AF206,AR206,BA206,BC206,BE206)</x:f>
        <x:v>0.47926280465827575</x:v>
      </x:c>
      <x:c r="BG206" s="12" t="n">
        <x:f>AVERAGE(AC206,AE206,AG206,AS206,BB206)</x:f>
        <x:v>0.05708633908451766</x:v>
      </x:c>
      <x:c r="BH206" s="12" t="n">
        <x:f>AVERAGE(AD206,AP206,AQ206,AT206,BD206)</x:f>
        <x:v>1.4219874625429079</x:v>
      </x:c>
      <x:c r="BI206" s="12" t="n">
        <x:f>AVERAGE(AK206,AN206,AU206,AW206,AZ206)</x:f>
        <x:v>-0.6987704822667117</x:v>
      </x:c>
      <x:c r="BJ206" s="12" t="n">
        <x:f>AVERAGE(AH206,AJ206,AL206,AV206,AX206)</x:f>
        <x:v>-0.7609296167360113</x:v>
      </x:c>
      <x:c r="BK206" s="12" t="n">
        <x:f>AVERAGE(AI206,AM206,AO206,AY206)</x:f>
        <x:v>-0.6232956341037228</x:v>
      </x:c>
      <x:c r="BL206" s="12" t="n">
        <x:f>IF(STDEV.S($BF206:$BH206)=0,0,(BF206-AVERAGE($BF206:$BH206))/STDEV.S($BF206:$BH206))</x:f>
        <x:v>-0.2483062168471252</x:v>
      </x:c>
      <x:c r="BM206" s="12" t="n">
        <x:f>IF(STDEV.S($BF206:$BH206)=0,0,(BG206-AVERAGE($BF206:$BH206))/STDEV.S($BF206:$BH206))</x:f>
        <x:v>-0.8524522453434036</x:v>
      </x:c>
      <x:c r="BN206" s="12" t="n">
        <x:f>IF(STDEV.S($BF206:$BH206)=0,0,(BH206-AVERAGE($BF206:$BH206))/STDEV.S($BF206:$BH206))</x:f>
        <x:v>1.1007584621905289</x:v>
      </x:c>
      <x:c r="BO206" s="12" t="n">
        <x:f>IF(STDEV.S($BI206:$BK206)=0,0,(BI206-AVERAGE($BI206:$BK206))/STDEV.S($BI206:$BK206))</x:f>
        <x:v>-0.06439780509156867</x:v>
      </x:c>
      <x:c r="BP206" s="12" t="n">
        <x:f>IF(STDEV.S($BI206:$BK206)=0,0,(BJ206-AVERAGE($BI206:$BK206))/STDEV.S($BI206:$BK206))</x:f>
        <x:v>-0.9662447323302834</x:v>
      </x:c>
      <x:c r="BQ206" s="12" t="n">
        <x:f>IF(STDEV.S($BI206:$BK206)=0,0,(BK206-AVERAGE($BI206:$BK206))/STDEV.S($BI206:$BK206))</x:f>
        <x:v>1.0306425374218586</x:v>
      </x:c>
    </x:row>
    <x:row r="207">
      <x:c r="A207" t="n">
        <x:v>1832</x:v>
      </x:c>
      <x:c r="B207" t="n">
        <x:v>3.0506</x:v>
      </x:c>
      <x:c r="C207" t="n">
        <x:v>1.575</x:v>
      </x:c>
      <x:c r="D207" t="n">
        <x:v>1.6559</x:v>
      </x:c>
      <x:c r="E207" t="n">
        <x:v>0.00086215</x:v>
      </x:c>
      <x:c r="F207" t="str">
        <x:v>FDR</x:v>
      </x:c>
      <x:c r="G207" t="n">
        <x:v>-0.56438</x:v>
      </x:c>
      <x:c r="H207" t="n">
        <x:v>5.62e-18</x:v>
      </x:c>
      <x:c r="I207" t="n">
        <x:v>-3.7122</x:v>
      </x:c>
      <x:c r="J207" t="n">
        <x:v>0.00089009</x:v>
      </x:c>
      <x:c r="K207" t="n">
        <x:v>0.026609</x:v>
      </x:c>
      <x:c r="L207" t="n">
        <x:v>-0.62225</x:v>
      </x:c>
      <x:c r="M207" t="str">
        <x:v>12-hydroxy-5Z,8Z,10E,14Z,17Z-eicosapentaenoic acid</x:v>
      </x:c>
      <x:c r="N207" t="str">
        <x:v>MCRJLMXYVFDXLS-UHFFFAOYSA-N</x:v>
      </x:c>
      <x:c r="O207" t="str">
        <x:v>No result</x:v>
      </x:c>
      <x:c r="P207" t="str">
        <x:v>No result</x:v>
      </x:c>
      <x:c r="Q207" t="n">
        <x:v>189826</x:v>
      </x:c>
      <x:c r="R207" t="str">
        <x:v>Completed</x:v>
      </x:c>
      <x:c r="S207" t="str">
        <x:v>Organic compounds</x:v>
      </x:c>
      <x:c r="T207" t="str">
        <x:v>Lipids and lipid-like molecules</x:v>
      </x:c>
      <x:c r="U207" t="str">
        <x:v>Fatty Acyls</x:v>
      </x:c>
      <x:c r="V207" t="str">
        <x:v>Eicosanoids</x:v>
      </x:c>
      <x:c r="W207" t="str">
        <x:v>Hydroxyeicosapentaenoic acids</x:v>
      </x:c>
      <x:c r="X207"/>
      <x:c r="Y207"/>
      <x:c r="Z207"/>
      <x:c r="AA207"/>
      <x:c r="AB207"/>
      <x:c r="AC207" s="12" t="n">
        <x:v>-0.0958477971281749</x:v>
      </x:c>
      <x:c r="AD207" s="12" t="n">
        <x:v>1.04491049047282</x:v>
      </x:c>
      <x:c r="AE207" s="12" t="n">
        <x:v>0.0931657691135261</x:v>
      </x:c>
      <x:c r="AF207" s="12" t="n">
        <x:v>0.265001146380545</x:v>
      </x:c>
      <x:c r="AG207" s="12" t="n">
        <x:v>-0.641401993324551</x:v>
      </x:c>
      <x:c r="AH207" s="12" t="n">
        <x:v>-0.735685126860049</x:v>
      </x:c>
      <x:c r="AI207" s="12" t="n">
        <x:v>-0.565424368599168</x:v>
      </x:c>
      <x:c r="AJ207" s="12" t="n">
        <x:v>-0.738137341164353</x:v>
      </x:c>
      <x:c r="AK207" s="12" t="n">
        <x:v>-0.733708825516266</x:v>
      </x:c>
      <x:c r="AL207" s="12" t="n">
        <x:v>-0.741755266768372</x:v>
      </x:c>
      <x:c r="AM207" s="12" t="n">
        <x:v>0.428824776006929</x:v>
      </x:c>
      <x:c r="AN207" s="12" t="n">
        <x:v>-0.490622164872087</x:v>
      </x:c>
      <x:c r="AO207" s="12" t="n">
        <x:v>-0.459992984959648</x:v>
      </x:c>
      <x:c r="AP207" s="12" t="n">
        <x:v>1.12859176099556</x:v>
      </x:c>
      <x:c r="AQ207" s="12" t="n">
        <x:v>1.26779555733405</x:v>
      </x:c>
      <x:c r="AR207" s="12" t="n">
        <x:v>0.145727517288019</x:v>
      </x:c>
      <x:c r="AS207" s="12" t="n">
        <x:v>0.0028511821320083</x:v>
      </x:c>
      <x:c r="AT207" s="12" t="n">
        <x:v>1.18947489544387</x:v>
      </x:c>
      <x:c r="AU207" s="12" t="n">
        <x:v>0.105259679784541</x:v>
      </x:c>
      <x:c r="AV207" s="12" t="n">
        <x:v>-0.735903259945921</x:v>
      </x:c>
      <x:c r="AW207" s="12" t="n">
        <x:v>-0.567943274077185</x:v>
      </x:c>
      <x:c r="AX207" s="12" t="n">
        <x:v>-0.548265780521513</x:v>
      </x:c>
      <x:c r="AY207" s="12" t="n">
        <x:v>-0.741634743359668</x:v>
      </x:c>
      <x:c r="AZ207" s="12" t="n">
        <x:v>-0.489902741022727</x:v>
      </x:c>
      <x:c r="BA207" s="12" t="n">
        <x:v>0.244847232441997</x:v>
      </x:c>
      <x:c r="BB207" s="12" t="n">
        <x:v>0.278635210868385</x:v>
      </x:c>
      <x:c r="BC207" s="12" t="n">
        <x:v>0.134529354948963</x:v>
      </x:c>
      <x:c r="BD207" s="12" t="n">
        <x:v>1.14107472485391</x:v>
      </x:c>
      <x:c r="BE207" s="12" t="n">
        <x:v>0.815536370054561</x:v>
      </x:c>
      <x:c r="BF207" s="12" t="n">
        <x:f>AVERAGE(AF207,AR207,BA207,BC207,BE207)</x:f>
        <x:v>0.321128324222817</x:v>
      </x:c>
      <x:c r="BG207" s="12" t="n">
        <x:f>AVERAGE(AC207,AE207,AG207,AS207,BB207)</x:f>
        <x:v>-0.07251952566776129</x:v>
      </x:c>
      <x:c r="BH207" s="12" t="n">
        <x:f>AVERAGE(AD207,AP207,AQ207,AT207,BD207)</x:f>
        <x:v>1.154369485820042</x:v>
      </x:c>
      <x:c r="BI207" s="12" t="n">
        <x:f>AVERAGE(AK207,AN207,AU207,AW207,AZ207)</x:f>
        <x:v>-0.4353834651407448</x:v>
      </x:c>
      <x:c r="BJ207" s="12" t="n">
        <x:f>AVERAGE(AH207,AJ207,AL207,AV207,AX207)</x:f>
        <x:v>-0.6999493550520416</x:v>
      </x:c>
      <x:c r="BK207" s="12" t="n">
        <x:f>AVERAGE(AI207,AM207,AO207,AY207)</x:f>
        <x:v>-0.33455683022788874</x:v>
      </x:c>
      <x:c r="BL207" s="12" t="n">
        <x:f>IF(STDEV.S($BF207:$BH207)=0,0,(BF207-AVERAGE($BF207:$BH207))/STDEV.S($BF207:$BH207))</x:f>
        <x:v>-0.23391363384105965</x:v>
      </x:c>
      <x:c r="BM207" s="12" t="n">
        <x:f>IF(STDEV.S($BF207:$BH207)=0,0,(BG207-AVERAGE($BF207:$BH207))/STDEV.S($BF207:$BH207))</x:f>
        <x:v>-0.8623099030937128</x:v>
      </x:c>
      <x:c r="BN207" s="12" t="n">
        <x:f>IF(STDEV.S($BF207:$BH207)=0,0,(BH207-AVERAGE($BF207:$BH207))/STDEV.S($BF207:$BH207))</x:f>
        <x:v>1.0962235369347724</x:v>
      </x:c>
      <x:c r="BO207" s="12" t="n">
        <x:f>IF(STDEV.S($BI207:$BK207)=0,0,(BI207-AVERAGE($BI207:$BK207))/STDEV.S($BI207:$BK207))</x:f>
        <x:v>0.2892228105323926</x:v>
      </x:c>
      <x:c r="BP207" s="12" t="n">
        <x:f>IF(STDEV.S($BI207:$BK207)=0,0,(BJ207-AVERAGE($BI207:$BK207))/STDEV.S($BI207:$BK207))</x:f>
        <x:v>-1.1127346538253908</x:v>
      </x:c>
      <x:c r="BQ207" s="12" t="n">
        <x:f>IF(STDEV.S($BI207:$BK207)=0,0,(BK207-AVERAGE($BI207:$BK207))/STDEV.S($BI207:$BK207))</x:f>
        <x:v>0.8235118432929981</x:v>
      </x:c>
    </x:row>
    <x:row r="208">
      <x:c r="A208" t="n">
        <x:v>1833</x:v>
      </x:c>
      <x:c r="B208" t="n">
        <x:v>2.0333</x:v>
      </x:c>
      <x:c r="C208" t="n">
        <x:v>1.1521</x:v>
      </x:c>
      <x:c r="D208" t="n">
        <x:v>0.99078</x:v>
      </x:c>
      <x:c r="E208" t="n">
        <x:v>0.00086215</x:v>
      </x:c>
      <x:c r="F208" t="str">
        <x:v>P</x:v>
      </x:c>
      <x:c r="G208" t="n">
        <x:v>-0.43092</x:v>
      </x:c>
      <x:c r="H208" t="n">
        <x:v>-5.02e-17</x:v>
      </x:c>
      <x:c r="I208" t="n">
        <x:v>-2.7924</x:v>
      </x:c>
      <x:c r="J208" t="n">
        <x:v>0.0092624</x:v>
      </x:c>
      <x:c r="K208" t="n">
        <x:v>0.07046</x:v>
      </x:c>
      <x:c r="L208" t="n">
        <x:v>-2.709</x:v>
      </x:c>
      <x:c r="M208" t="str">
        <x:v>Massbank:UT000027 12-HEPE|12-hydroxy-5Z,8Z,10E,14Z,17Z-eicosapentaenoic acid|(5Z,8Z,10E,12S,14Z,17Z)-12-Hydroxy-5,8,10,14,17-icosapentaenoic acid|(+)12-HEPE</x:v>
      </x:c>
      <x:c r="N208" t="str">
        <x:v>MCRJLMXYVFDXLS-UHFFFAOYSA-N</x:v>
      </x:c>
      <x:c r="O208" t="str">
        <x:v>No result</x:v>
      </x:c>
      <x:c r="P208" t="str">
        <x:v>No result</x:v>
      </x:c>
      <x:c r="Q208" t="n">
        <x:v>189826</x:v>
      </x:c>
      <x:c r="R208" t="str">
        <x:v>Completed</x:v>
      </x:c>
      <x:c r="S208" t="str">
        <x:v>Organic compounds</x:v>
      </x:c>
      <x:c r="T208" t="str">
        <x:v>Lipids and lipid-like molecules</x:v>
      </x:c>
      <x:c r="U208" t="str">
        <x:v>Fatty Acyls</x:v>
      </x:c>
      <x:c r="V208" t="str">
        <x:v>Eicosanoids</x:v>
      </x:c>
      <x:c r="W208" t="str">
        <x:v>Hydroxyeicosapentaenoic acids</x:v>
      </x:c>
      <x:c r="X208"/>
      <x:c r="Y208"/>
      <x:c r="Z208"/>
      <x:c r="AA208"/>
      <x:c r="AB208"/>
      <x:c r="AC208" s="12" t="n">
        <x:v>-0.0849879787717809</x:v>
      </x:c>
      <x:c r="AD208" s="12" t="n">
        <x:v>1.26856469574072</x:v>
      </x:c>
      <x:c r="AE208" s="12" t="n">
        <x:v>0.141433817618513</x:v>
      </x:c>
      <x:c r="AF208" s="12" t="n">
        <x:v>0.101931765418402</x:v>
      </x:c>
      <x:c r="AG208" s="12" t="n">
        <x:v>-0.30287307223105</x:v>
      </x:c>
      <x:c r="AH208" s="12" t="n">
        <x:v>-0.643765381511675</x:v>
      </x:c>
      <x:c r="AI208" s="12" t="n">
        <x:v>-0.649695867479413</x:v>
      </x:c>
      <x:c r="AJ208" s="12" t="n">
        <x:v>-0.645928022894644</x:v>
      </x:c>
      <x:c r="AK208" s="12" t="n">
        <x:v>-0.46884397567455</x:v>
      </x:c>
      <x:c r="AL208" s="12" t="n">
        <x:v>-0.649118721039592</x:v>
      </x:c>
      <x:c r="AM208" s="12" t="n">
        <x:v>-0.499678129367011</x:v>
      </x:c>
      <x:c r="AN208" s="12" t="n">
        <x:v>-0.646686437024384</x:v>
      </x:c>
      <x:c r="AO208" s="12" t="n">
        <x:v>-0.453244561332443</x:v>
      </x:c>
      <x:c r="AP208" s="12" t="n">
        <x:v>1.31538268871041</x:v>
      </x:c>
      <x:c r="AQ208" s="12" t="n">
        <x:v>1.47743239740675</x:v>
      </x:c>
      <x:c r="AR208" s="12" t="n">
        <x:v>0.0900736336453672</x:v>
      </x:c>
      <x:c r="AS208" s="12" t="n">
        <x:v>0.0935749830580438</x:v>
      </x:c>
      <x:c r="AT208" s="12" t="n">
        <x:v>1.33300109128522</x:v>
      </x:c>
      <x:c r="AU208" s="12" t="n">
        <x:v>-0.650816588205742</x:v>
      </x:c>
      <x:c r="AV208" s="12" t="n">
        <x:v>-0.643957756067876</x:v>
      </x:c>
      <x:c r="AW208" s="12" t="n">
        <x:v>-0.653278433537411</x:v>
      </x:c>
      <x:c r="AX208" s="12" t="n">
        <x:v>-0.645923899716237</x:v>
      </x:c>
      <x:c r="AY208" s="12" t="n">
        <x:v>-0.649012429794646</x:v>
      </x:c>
      <x:c r="AZ208" s="12" t="n">
        <x:v>-0.645506690275162</x:v>
      </x:c>
      <x:c r="BA208" s="12" t="n">
        <x:v>0.217865707545953</x:v>
      </x:c>
      <x:c r="BB208" s="12" t="n">
        <x:v>0.356586582201322</x:v>
      </x:c>
      <x:c r="BC208" s="12" t="n">
        <x:v>0.226065747019231</x:v>
      </x:c>
      <x:c r="BD208" s="12" t="n">
        <x:v>1.30758608174279</x:v>
      </x:c>
      <x:c r="BE208" s="12" t="n">
        <x:v>1.00381875353091</x:v>
      </x:c>
      <x:c r="BF208" s="12" t="n">
        <x:f>AVERAGE(AF208,AR208,BA208,BC208,BE208)</x:f>
        <x:v>0.32795112143197264</x:v>
      </x:c>
      <x:c r="BG208" s="12" t="n">
        <x:f>AVERAGE(AC208,AE208,AG208,AS208,BB208)</x:f>
        <x:v>0.040746866375009586</x:v>
      </x:c>
      <x:c r="BH208" s="12" t="n">
        <x:f>AVERAGE(AD208,AP208,AQ208,AT208,BD208)</x:f>
        <x:v>1.340393390977178</x:v>
      </x:c>
      <x:c r="BI208" s="12" t="n">
        <x:f>AVERAGE(AK208,AN208,AU208,AW208,AZ208)</x:f>
        <x:v>-0.6130264249434498</x:v>
      </x:c>
      <x:c r="BJ208" s="12" t="n">
        <x:f>AVERAGE(AH208,AJ208,AL208,AV208,AX208)</x:f>
        <x:v>-0.6457387562460049</x:v>
      </x:c>
      <x:c r="BK208" s="12" t="n">
        <x:f>AVERAGE(AI208,AM208,AO208,AY208)</x:f>
        <x:v>-0.5629077469933783</x:v>
      </x:c>
      <x:c r="BL208" s="12" t="n">
        <x:f>IF(STDEV.S($BF208:$BH208)=0,0,(BF208-AVERAGE($BF208:$BH208))/STDEV.S($BF208:$BH208))</x:f>
        <x:v>-0.3540945415866931</x:v>
      </x:c>
      <x:c r="BM208" s="12" t="n">
        <x:f>IF(STDEV.S($BF208:$BH208)=0,0,(BG208-AVERAGE($BF208:$BH208))/STDEV.S($BF208:$BH208))</x:f>
        <x:v>-0.7747735063038348</x:v>
      </x:c>
      <x:c r="BN208" s="12" t="n">
        <x:f>IF(STDEV.S($BF208:$BH208)=0,0,(BH208-AVERAGE($BF208:$BH208))/STDEV.S($BF208:$BH208))</x:f>
        <x:v>1.128868047890528</x:v>
      </x:c>
      <x:c r="BO208" s="12" t="n">
        <x:f>IF(STDEV.S($BI208:$BK208)=0,0,(BI208-AVERAGE($BI208:$BK208))/STDEV.S($BI208:$BK208))</x:f>
        <x:v>-0.13907539558095458</x:v>
      </x:c>
      <x:c r="BP208" s="12" t="n">
        <x:f>IF(STDEV.S($BI208:$BK208)=0,0,(BJ208-AVERAGE($BI208:$BK208))/STDEV.S($BI208:$BK208))</x:f>
        <x:v>-0.9231825678221491</x:v>
      </x:c>
      <x:c r="BQ208" s="12" t="n">
        <x:f>IF(STDEV.S($BI208:$BK208)=0,0,(BK208-AVERAGE($BI208:$BK208))/STDEV.S($BI208:$BK208))</x:f>
        <x:v>1.062257963403101</x:v>
      </x:c>
    </x:row>
    <x:row r="209">
      <x:c r="A209" t="n">
        <x:v>1835</x:v>
      </x:c>
      <x:c r="B209" t="n">
        <x:v>2.3908</x:v>
      </x:c>
      <x:c r="C209" t="n">
        <x:v>1.3383</x:v>
      </x:c>
      <x:c r="D209" t="n">
        <x:v>0.20718</x:v>
      </x:c>
      <x:c r="E209" t="n">
        <x:v>0.00086215</x:v>
      </x:c>
      <x:c r="F209" t="str">
        <x:v>FDR</x:v>
      </x:c>
      <x:c r="G209" t="n">
        <x:v>0.096911</x:v>
      </x:c>
      <x:c r="H209" t="n">
        <x:v>6.89e-17</x:v>
      </x:c>
      <x:c r="I209" t="n">
        <x:v>3.1258</x:v>
      </x:c>
      <x:c r="J209" t="n">
        <x:v>0.0040667</x:v>
      </x:c>
      <x:c r="K209" t="n">
        <x:v>0.045892</x:v>
      </x:c>
      <x:c r="L209" t="n">
        <x:v>-1.9822</x:v>
      </x:c>
      <x:c r="M209" t="str">
        <x:v>guanosine</x:v>
      </x:c>
      <x:c r="N209" t="str">
        <x:v>NYHBQMYGNKIUIF-UUOKFMHZSA-N</x:v>
      </x:c>
      <x:c r="O209" t="str">
        <x:v>CHEBI:16750</x:v>
      </x:c>
      <x:c r="P209" t="str">
        <x:v>C00387</x:v>
      </x:c>
      <x:c r="Q209" t="n">
        <x:v>6802</x:v>
      </x:c>
      <x:c r="R209" t="str">
        <x:v>Completed</x:v>
      </x:c>
      <x:c r="S209" t="str">
        <x:v>Organic compounds</x:v>
      </x:c>
      <x:c r="T209" t="str">
        <x:v>Nucleosides, nucleotides, and analogues</x:v>
      </x:c>
      <x:c r="U209" t="str">
        <x:v>Purine nucleosides</x:v>
      </x:c>
      <x:c r="V209"/>
      <x:c r="W209" t="str">
        <x:v>Purine nucleosides</x:v>
      </x:c>
      <x:c r="X209"/>
      <x:c r="Y209"/>
      <x:c r="Z209"/>
      <x:c r="AA209"/>
      <x:c r="AB209"/>
      <x:c r="AC209" s="12" t="n">
        <x:v>-0.650075023174915</x:v>
      </x:c>
      <x:c r="AD209" s="12" t="n">
        <x:v>-0.676317789585798</x:v>
      </x:c>
      <x:c r="AE209" s="12" t="n">
        <x:v>-0.651713349353572</x:v>
      </x:c>
      <x:c r="AF209" s="12" t="n">
        <x:v>-0.665041971090264</x:v>
      </x:c>
      <x:c r="AG209" s="12" t="n">
        <x:v>-0.340203599993056</x:v>
      </x:c>
      <x:c r="AH209" s="12" t="n">
        <x:v>0.823943884190892</x:v>
      </x:c>
      <x:c r="AI209" s="12" t="n">
        <x:v>0.622497518714725</x:v>
      </x:c>
      <x:c r="AJ209" s="12" t="n">
        <x:v>0.727111505557489</x:v>
      </x:c>
      <x:c r="AK209" s="12" t="n">
        <x:v>0.670663946359027</x:v>
      </x:c>
      <x:c r="AL209" s="12" t="n">
        <x:v>0.824980271841901</x:v>
      </x:c>
      <x:c r="AM209" s="12" t="n">
        <x:v>0.572933412987835</x:v>
      </x:c>
      <x:c r="AN209" s="12" t="n">
        <x:v>0.616974918852335</x:v>
      </x:c>
      <x:c r="AO209" s="12" t="n">
        <x:v>0.677182521670748</x:v>
      </x:c>
      <x:c r="AP209" s="12" t="n">
        <x:v>-0.683877200489898</x:v>
      </x:c>
      <x:c r="AQ209" s="12" t="n">
        <x:v>-0.676814166328426</x:v>
      </x:c>
      <x:c r="AR209" s="12" t="n">
        <x:v>-0.662881119316431</x:v>
      </x:c>
      <x:c r="AS209" s="12" t="n">
        <x:v>-0.648812331825679</x:v>
      </x:c>
      <x:c r="AT209" s="12" t="n">
        <x:v>-0.682824919954064</x:v>
      </x:c>
      <x:c r="AU209" s="12" t="n">
        <x:v>0.678481015701129</x:v>
      </x:c>
      <x:c r="AV209" s="12" t="n">
        <x:v>0.647432559457331</x:v>
      </x:c>
      <x:c r="AW209" s="12" t="n">
        <x:v>0.578598058404684</x:v>
      </x:c>
      <x:c r="AX209" s="12" t="n">
        <x:v>0.800066618849905</x:v>
      </x:c>
      <x:c r="AY209" s="12" t="n">
        <x:v>0.733089098454568</x:v>
      </x:c>
      <x:c r="AZ209" s="12" t="n">
        <x:v>0.6839459731462</x:v>
      </x:c>
      <x:c r="BA209" s="12" t="n">
        <x:v>-0.645678403233867</x:v>
      </x:c>
      <x:c r="BB209" s="12" t="n">
        <x:v>-0.668243521546708</x:v>
      </x:c>
      <x:c r="BC209" s="12" t="n">
        <x:v>-0.659545926266291</x:v>
      </x:c>
      <x:c r="BD209" s="12" t="n">
        <x:v>-0.683382740247596</x:v>
      </x:c>
      <x:c r="BE209" s="12" t="n">
        <x:v>-0.6624892417822</x:v>
      </x:c>
      <x:c r="BF209" s="12" t="n">
        <x:f>AVERAGE(AF209,AR209,BA209,BC209,BE209)</x:f>
        <x:v>-0.6591273323378106</x:v>
      </x:c>
      <x:c r="BG209" s="12" t="n">
        <x:f>AVERAGE(AC209,AE209,AG209,AS209,BB209)</x:f>
        <x:v>-0.5918095651787859</x:v>
      </x:c>
      <x:c r="BH209" s="12" t="n">
        <x:f>AVERAGE(AD209,AP209,AQ209,AT209,BD209)</x:f>
        <x:v>-0.6806433633211564</x:v>
      </x:c>
      <x:c r="BI209" s="12" t="n">
        <x:f>AVERAGE(AK209,AN209,AU209,AW209,AZ209)</x:f>
        <x:v>0.6457327824926751</x:v>
      </x:c>
      <x:c r="BJ209" s="12" t="n">
        <x:f>AVERAGE(AH209,AJ209,AL209,AV209,AX209)</x:f>
        <x:v>0.7647069679795037</x:v>
      </x:c>
      <x:c r="BK209" s="12" t="n">
        <x:f>AVERAGE(AI209,AM209,AO209,AY209)</x:f>
        <x:v>0.6514256379569691</x:v>
      </x:c>
      <x:c r="BL209" s="12" t="n">
        <x:f>IF(STDEV.S($BF209:$BH209)=0,0,(BF209-AVERAGE($BF209:$BH209))/STDEV.S($BF209:$BH209))</x:f>
        <x:v>-0.3294398651425617</x:v>
      </x:c>
      <x:c r="BM209" s="12" t="n">
        <x:f>IF(STDEV.S($BF209:$BH209)=0,0,(BG209-AVERAGE($BF209:$BH209))/STDEV.S($BF209:$BH209))</x:f>
        <x:v>1.123157218699661</x:v>
      </x:c>
      <x:c r="BN209" s="12" t="n">
        <x:f>IF(STDEV.S($BF209:$BH209)=0,0,(BH209-AVERAGE($BF209:$BH209))/STDEV.S($BF209:$BH209))</x:f>
        <x:v>-0.793717353557104</x:v>
      </x:c>
      <x:c r="BO209" s="12" t="n">
        <x:f>IF(STDEV.S($BI209:$BK209)=0,0,(BI209-AVERAGE($BI209:$BK209))/STDEV.S($BI209:$BK209))</x:f>
        <x:v>-0.6192470566886916</x:v>
      </x:c>
      <x:c r="BP209" s="12" t="n">
        <x:f>IF(STDEV.S($BI209:$BK209)=0,0,(BJ209-AVERAGE($BI209:$BK209))/STDEV.S($BI209:$BK209))</x:f>
        <x:v>1.1536613308667165</x:v>
      </x:c>
      <x:c r="BQ209" s="12" t="n">
        <x:f>IF(STDEV.S($BI209:$BK209)=0,0,(BK209-AVERAGE($BI209:$BK209))/STDEV.S($BI209:$BK209))</x:f>
        <x:v>-0.5344142741780282</x:v>
      </x:c>
    </x:row>
    <x:row r="210">
      <x:c r="A210" t="n">
        <x:v>1839</x:v>
      </x:c>
      <x:c r="B210" t="n">
        <x:v>1.698</x:v>
      </x:c>
      <x:c r="C210" t="n">
        <x:v>0.99265</x:v>
      </x:c>
      <x:c r="D210" t="n">
        <x:v>0.19048</x:v>
      </x:c>
      <x:c r="E210" t="n">
        <x:v>0.00086215</x:v>
      </x:c>
      <x:c r="F210" t="str">
        <x:v>P</x:v>
      </x:c>
      <x:c r="G210" t="n">
        <x:v>0.12579</x:v>
      </x:c>
      <x:c r="H210" t="n">
        <x:v>3.06e-17</x:v>
      </x:c>
      <x:c r="I210" t="n">
        <x:v>2.4642</x:v>
      </x:c>
      <x:c r="J210" t="n">
        <x:v>0.020044</x:v>
      </x:c>
      <x:c r="K210" t="n">
        <x:v>0.10171</x:v>
      </x:c>
      <x:c r="L210" t="n">
        <x:v>-3.3799</x:v>
      </x:c>
      <x:c r="M210" t="str">
        <x:v>Flavanone base  6O</x:v>
      </x:c>
      <x:c r="N210" t="str">
        <x:v>KJXSIXMJHKAJOD-UHFFFAOYSA-N</x:v>
      </x:c>
      <x:c r="O210" t="str">
        <x:v>CHEBI:28917</x:v>
      </x:c>
      <x:c r="P210" t="str">
        <x:v>No result</x:v>
      </x:c>
      <x:c r="Q210" t="n">
        <x:v>5153580</x:v>
      </x:c>
      <x:c r="R210" t="str">
        <x:v>Completed</x:v>
      </x:c>
      <x:c r="S210" t="str">
        <x:v>Organic compounds</x:v>
      </x:c>
      <x:c r="T210" t="str">
        <x:v>Phenylpropanoids and polyketides</x:v>
      </x:c>
      <x:c r="U210" t="str">
        <x:v>Flavonoids</x:v>
      </x:c>
      <x:c r="V210" t="str">
        <x:v>Flavans</x:v>
      </x:c>
      <x:c r="W210" t="str">
        <x:v>Flavan-3-ols</x:v>
      </x:c>
      <x:c r="X210" t="str">
        <x:v>Catechins</x:v>
      </x:c>
      <x:c r="Y210" t="str">
        <x:v>Epigallocatechins</x:v>
      </x:c>
      <x:c r="Z210"/>
      <x:c r="AA210"/>
      <x:c r="AB210"/>
      <x:c r="AC210" s="12" t="n">
        <x:v>-0.985377762369852</x:v>
      </x:c>
      <x:c r="AD210" s="12" t="n">
        <x:v>-1.0336226875644</x:v>
      </x:c>
      <x:c r="AE210" s="12" t="n">
        <x:v>-0.868412262793355</x:v>
      </x:c>
      <x:c r="AF210" s="12" t="n">
        <x:v>-1.14473464712137</x:v>
      </x:c>
      <x:c r="AG210" s="12" t="n">
        <x:v>-0.888666390743245</x:v>
      </x:c>
      <x:c r="AH210" s="12" t="n">
        <x:v>1.23140483257998</x:v>
      </x:c>
      <x:c r="AI210" s="12" t="n">
        <x:v>1.00777112436774</x:v>
      </x:c>
      <x:c r="AJ210" s="12" t="n">
        <x:v>1.08723727560647</x:v>
      </x:c>
      <x:c r="AK210" s="12" t="n">
        <x:v>0.848687251011643</x:v>
      </x:c>
      <x:c r="AL210" s="12" t="n">
        <x:v>1.32570289840518</x:v>
      </x:c>
      <x:c r="AM210" s="12" t="n">
        <x:v>0.900812589851209</x:v>
      </x:c>
      <x:c r="AN210" s="12" t="n">
        <x:v>0.881196517728554</x:v>
      </x:c>
      <x:c r="AO210" s="12" t="n">
        <x:v>0.950390463179793</x:v>
      </x:c>
      <x:c r="AP210" s="12" t="n">
        <x:v>-1.08147201396828</x:v>
      </x:c>
      <x:c r="AQ210" s="12" t="n">
        <x:v>-1.03305677245853</x:v>
      </x:c>
      <x:c r="AR210" s="12" t="n">
        <x:v>-1.03879745667783</x:v>
      </x:c>
      <x:c r="AS210" s="12" t="n">
        <x:v>-0.962468777266034</x:v>
      </x:c>
      <x:c r="AT210" s="12" t="n">
        <x:v>-1.08682992143249</x:v>
      </x:c>
      <x:c r="AU210" s="12" t="n">
        <x:v>1.32538252460417</x:v>
      </x:c>
      <x:c r="AV210" s="12" t="n">
        <x:v>0.945005478112872</x:v>
      </x:c>
      <x:c r="AW210" s="12" t="n">
        <x:v>1.28038597925402</x:v>
      </x:c>
      <x:c r="AX210" s="12" t="n">
        <x:v>1.21550471691573</x:v>
      </x:c>
      <x:c r="AY210" s="12" t="n">
        <x:v>1.1111378417274</x:v>
      </x:c>
      <x:c r="AZ210" s="12" t="n">
        <x:v>0.831818387883855</x:v>
      </x:c>
      <x:c r="BA210" s="12" t="n">
        <x:v>-1.10213513110092</x:v>
      </x:c>
      <x:c r="BB210" s="12" t="n">
        <x:v>-0.920507761362542</x:v>
      </x:c>
      <x:c r="BC210" s="12" t="n">
        <x:v>-1.01340558272276</x:v>
      </x:c>
      <x:c r="BD210" s="12" t="n">
        <x:v>-0.871966210595035</x:v>
      </x:c>
      <x:c r="BE210" s="12" t="n">
        <x:v>-0.910984503051982</x:v>
      </x:c>
      <x:c r="BF210" s="12" t="n">
        <x:f>AVERAGE(AF210,AR210,BA210,BC210,BE210)</x:f>
        <x:v>-1.0420114641349725</x:v>
      </x:c>
      <x:c r="BG210" s="12" t="n">
        <x:f>AVERAGE(AC210,AE210,AG210,AS210,BB210)</x:f>
        <x:v>-0.9250865909070056</x:v>
      </x:c>
      <x:c r="BH210" s="12" t="n">
        <x:f>AVERAGE(AD210,AP210,AQ210,AT210,BD210)</x:f>
        <x:v>-1.0213895212037472</x:v>
      </x:c>
      <x:c r="BI210" s="12" t="n">
        <x:f>AVERAGE(AK210,AN210,AU210,AW210,AZ210)</x:f>
        <x:v>1.0334941320964484</x:v>
      </x:c>
      <x:c r="BJ210" s="12" t="n">
        <x:f>AVERAGE(AH210,AJ210,AL210,AV210,AX210)</x:f>
        <x:v>1.1609710403240463</x:v>
      </x:c>
      <x:c r="BK210" s="12" t="n">
        <x:f>AVERAGE(AI210,AM210,AO210,AY210)</x:f>
        <x:v>0.9925280047815355</x:v>
      </x:c>
      <x:c r="BL210" s="12" t="n">
        <x:f>IF(STDEV.S($BF210:$BH210)=0,0,(BF210-AVERAGE($BF210:$BH210))/STDEV.S($BF210:$BH210))</x:f>
        <x:v>-0.7346268152635991</x:v>
      </x:c>
      <x:c r="BM210" s="12" t="n">
        <x:f>IF(STDEV.S($BF210:$BH210)=0,0,(BG210-AVERAGE($BF210:$BH210))/STDEV.S($BF210:$BH210))</x:f>
        <x:v>1.138833065010498</x:v>
      </x:c>
      <x:c r="BN210" s="12" t="n">
        <x:f>IF(STDEV.S($BF210:$BH210)=0,0,(BH210-AVERAGE($BF210:$BH210))/STDEV.S($BF210:$BH210))</x:f>
        <x:v>-0.4042062497469043</x:v>
      </x:c>
      <x:c r="BO210" s="12" t="n">
        <x:f>IF(STDEV.S($BI210:$BK210)=0,0,(BI210-AVERAGE($BI210:$BK210))/STDEV.S($BI210:$BK210))</x:f>
        <x:v>-0.3282663805681917</x:v>
      </x:c>
      <x:c r="BP210" s="12" t="n">
        <x:f>IF(STDEV.S($BI210:$BK210)=0,0,(BJ210-AVERAGE($BI210:$BK210))/STDEV.S($BI210:$BK210))</x:f>
        <x:v>1.1228724079765269</x:v>
      </x:c>
      <x:c r="BQ210" s="12" t="n">
        <x:f>IF(STDEV.S($BI210:$BK210)=0,0,(BK210-AVERAGE($BI210:$BK210))/STDEV.S($BI210:$BK210))</x:f>
        <x:v>-0.7946060274083351</x:v>
      </x:c>
    </x:row>
    <x:row r="211">
      <x:c r="A211" t="n">
        <x:v>1848</x:v>
      </x:c>
      <x:c r="B211" t="n">
        <x:v>3.1995</x:v>
      </x:c>
      <x:c r="C211" t="n">
        <x:v>1.6115</x:v>
      </x:c>
      <x:c r="D211" t="n">
        <x:v>1.5892</x:v>
      </x:c>
      <x:c r="E211" t="n">
        <x:v>0.00086215</x:v>
      </x:c>
      <x:c r="F211" t="str">
        <x:v>FDR</x:v>
      </x:c>
      <x:c r="G211" t="n">
        <x:v>-0.59354</x:v>
      </x:c>
      <x:c r="H211" t="n">
        <x:v>4.59e-17</x:v>
      </x:c>
      <x:c r="I211" t="n">
        <x:v>-3.841</x:v>
      </x:c>
      <x:c r="J211" t="n">
        <x:v>0.00063167</x:v>
      </x:c>
      <x:c r="K211" t="n">
        <x:v>0.024463</x:v>
      </x:c>
      <x:c r="L211" t="n">
        <x:v>-0.3132</x:v>
      </x:c>
      <x:c r="M211" t="str">
        <x:v>3-HYDROXY-4-(SUCCIN-2-YL)-CARYOLANE delta-LACTONE</x:v>
      </x:c>
      <x:c r="N211" t="str">
        <x:v>QKVNMVAISCKGFO-UHFFFAOYSA-N</x:v>
      </x:c>
      <x:c r="O211" t="str">
        <x:v>No result</x:v>
      </x:c>
      <x:c r="P211" t="str">
        <x:v>No result</x:v>
      </x:c>
      <x:c r="Q211" t="str">
        <x:v>No result</x:v>
      </x:c>
      <x:c r="R211" t="str">
        <x:v>Completed</x:v>
      </x:c>
      <x:c r="S211" t="str">
        <x:v>Organic compounds</x:v>
      </x:c>
      <x:c r="T211" t="str">
        <x:v>Organoheterocyclic compounds</x:v>
      </x:c>
      <x:c r="U211" t="str">
        <x:v>Lactones</x:v>
      </x:c>
      <x:c r="V211" t="str">
        <x:v>Delta valerolactones</x:v>
      </x:c>
      <x:c r="W211" t="str">
        <x:v>Delta valerolactones</x:v>
      </x:c>
      <x:c r="X211"/>
      <x:c r="Y211"/>
      <x:c r="Z211"/>
      <x:c r="AA211"/>
      <x:c r="AB211"/>
      <x:c r="AC211" s="12" t="n">
        <x:v>-0.218508319125784</x:v>
      </x:c>
      <x:c r="AD211" s="12" t="n">
        <x:v>1.2968801012598</x:v>
      </x:c>
      <x:c r="AE211" s="12" t="n">
        <x:v>0.0599834243098927</x:v>
      </x:c>
      <x:c r="AF211" s="12" t="n">
        <x:v>0.272728954503265</x:v>
      </x:c>
      <x:c r="AG211" s="12" t="n">
        <x:v>-0.607862754624629</x:v>
      </x:c>
      <x:c r="AH211" s="12" t="n">
        <x:v>-0.489103398282685</x:v>
      </x:c>
      <x:c r="AI211" s="12" t="n">
        <x:v>-0.677915620644049</x:v>
      </x:c>
      <x:c r="AJ211" s="12" t="n">
        <x:v>-0.674952575111033</x:v>
      </x:c>
      <x:c r="AK211" s="12" t="n">
        <x:v>-0.465587509253208</x:v>
      </x:c>
      <x:c r="AL211" s="12" t="n">
        <x:v>-0.677461750761167</x:v>
      </x:c>
      <x:c r="AM211" s="12" t="n">
        <x:v>-0.429512803702521</x:v>
      </x:c>
      <x:c r="AN211" s="12" t="n">
        <x:v>-0.675548994509112</x:v>
      </x:c>
      <x:c r="AO211" s="12" t="n">
        <x:v>-0.421148577626238</x:v>
      </x:c>
      <x:c r="AP211" s="12" t="n">
        <x:v>1.30265959718618</x:v>
      </x:c>
      <x:c r="AQ211" s="12" t="n">
        <x:v>1.35556186617492</x:v>
      </x:c>
      <x:c r="AR211" s="12" t="n">
        <x:v>0.14317684064517</x:v>
      </x:c>
      <x:c r="AS211" s="12" t="n">
        <x:v>-0.208381835804199</x:v>
      </x:c>
      <x:c r="AT211" s="12" t="n">
        <x:v>1.40031728625105</x:v>
      </x:c>
      <x:c r="AU211" s="12" t="n">
        <x:v>-0.678796959156611</x:v>
      </x:c>
      <x:c r="AV211" s="12" t="n">
        <x:v>-0.673403150715053</x:v>
      </x:c>
      <x:c r="AW211" s="12" t="n">
        <x:v>-0.456774413205604</x:v>
      </x:c>
      <x:c r="AX211" s="12" t="n">
        <x:v>-0.674949332629799</x:v>
      </x:c>
      <x:c r="AY211" s="12" t="n">
        <x:v>-0.677378162972061</x:v>
      </x:c>
      <x:c r="AZ211" s="12" t="n">
        <x:v>-0.479461892394259</x:v>
      </x:c>
      <x:c r="BA211" s="12" t="n">
        <x:v>0.582010583393549</x:v>
      </x:c>
      <x:c r="BB211" s="12" t="n">
        <x:v>0.0842486580597667</x:v>
      </x:c>
      <x:c r="BC211" s="12" t="n">
        <x:v>0.521287276986079</x:v>
      </x:c>
      <x:c r="BD211" s="12" t="n">
        <x:v>1.43976385361732</x:v>
      </x:c>
      <x:c r="BE211" s="12" t="n">
        <x:v>0.728129608131024</x:v>
      </x:c>
      <x:c r="BF211" s="12" t="n">
        <x:f>AVERAGE(AF211,AR211,BA211,BC211,BE211)</x:f>
        <x:v>0.44946665273181735</x:v>
      </x:c>
      <x:c r="BG211" s="12" t="n">
        <x:f>AVERAGE(AC211,AE211,AG211,AS211,BB211)</x:f>
        <x:v>-0.17810416543699054</x:v>
      </x:c>
      <x:c r="BH211" s="12" t="n">
        <x:f>AVERAGE(AD211,AP211,AQ211,AT211,BD211)</x:f>
        <x:v>1.359036540897854</x:v>
      </x:c>
      <x:c r="BI211" s="12" t="n">
        <x:f>AVERAGE(AK211,AN211,AU211,AW211,AZ211)</x:f>
        <x:v>-0.5512339537037588</x:v>
      </x:c>
      <x:c r="BJ211" s="12" t="n">
        <x:f>AVERAGE(AH211,AJ211,AL211,AV211,AX211)</x:f>
        <x:v>-0.6379740414999474</x:v>
      </x:c>
      <x:c r="BK211" s="12" t="n">
        <x:f>AVERAGE(AI211,AM211,AO211,AY211)</x:f>
        <x:v>-0.5514887912362172</x:v>
      </x:c>
      <x:c r="BL211" s="12" t="n">
        <x:f>IF(STDEV.S($BF211:$BH211)=0,0,(BF211-AVERAGE($BF211:$BH211))/STDEV.S($BF211:$BH211))</x:f>
        <x:v>-0.12162426347814226</x:v>
      </x:c>
      <x:c r="BM211" s="12" t="n">
        <x:f>IF(STDEV.S($BF211:$BH211)=0,0,(BG211-AVERAGE($BF211:$BH211))/STDEV.S($BF211:$BH211))</x:f>
        <x:v>-0.9336252237037187</x:v>
      </x:c>
      <x:c r="BN211" s="12" t="n">
        <x:f>IF(STDEV.S($BF211:$BH211)=0,0,(BH211-AVERAGE($BF211:$BH211))/STDEV.S($BF211:$BH211))</x:f>
        <x:v>1.0552494871818612</x:v>
      </x:c>
      <x:c r="BO211" s="12" t="n">
        <x:f>IF(STDEV.S($BI211:$BK211)=0,0,(BI211-AVERAGE($BI211:$BK211))/STDEV.S($BI211:$BK211))</x:f>
        <x:v>0.5798964639590671</x:v>
      </x:c>
      <x:c r="BP211" s="12" t="n">
        <x:f>IF(STDEV.S($BI211:$BK211)=0,0,(BJ211-AVERAGE($BI211:$BK211))/STDEV.S($BI211:$BK211))</x:f>
        <x:v>-1.1546967898365719</x:v>
      </x:c>
      <x:c r="BQ211" s="12" t="n">
        <x:f>IF(STDEV.S($BI211:$BK211)=0,0,(BK211-AVERAGE($BI211:$BK211))/STDEV.S($BI211:$BK211))</x:f>
        <x:v>0.5748003258775048</x:v>
      </x:c>
    </x:row>
    <x:row r="212">
      <x:c r="A212" t="n">
        <x:v>1850</x:v>
      </x:c>
      <x:c r="B212" t="n">
        <x:v>3.4617</x:v>
      </x:c>
      <x:c r="C212" t="n">
        <x:v>1.6115</x:v>
      </x:c>
      <x:c r="D212" t="n">
        <x:v>1.4574</x:v>
      </x:c>
      <x:c r="E212" t="n">
        <x:v>0.00086215</x:v>
      </x:c>
      <x:c r="F212" t="str">
        <x:v>FDR</x:v>
      </x:c>
      <x:c r="G212" t="n">
        <x:v>-0.54154</x:v>
      </x:c>
      <x:c r="H212" t="n">
        <x:v>-6.34e-17</x:v>
      </x:c>
      <x:c r="I212" t="n">
        <x:v>-4.0656</x:v>
      </x:c>
      <x:c r="J212" t="n">
        <x:v>0.00034537</x:v>
      </x:c>
      <x:c r="K212" t="n">
        <x:v>0.024463</x:v>
      </x:c>
      <x:c r="L212" t="n">
        <x:v>0.23196</x:v>
      </x:c>
      <x:c r="M212" t="str">
        <x:v>3-HYDROXY-4-(SUCCIN-2-YL)-CARYOLANE delta-LACTONE</x:v>
      </x:c>
      <x:c r="N212" t="str">
        <x:v>QKVNMVAISCKGFO-UHFFFAOYSA-N</x:v>
      </x:c>
      <x:c r="O212" t="str">
        <x:v>No result</x:v>
      </x:c>
      <x:c r="P212" t="str">
        <x:v>No result</x:v>
      </x:c>
      <x:c r="Q212" t="str">
        <x:v>No result</x:v>
      </x:c>
      <x:c r="R212" t="str">
        <x:v>Completed</x:v>
      </x:c>
      <x:c r="S212" t="str">
        <x:v>Organic compounds</x:v>
      </x:c>
      <x:c r="T212" t="str">
        <x:v>Organoheterocyclic compounds</x:v>
      </x:c>
      <x:c r="U212" t="str">
        <x:v>Lactones</x:v>
      </x:c>
      <x:c r="V212" t="str">
        <x:v>Delta valerolactones</x:v>
      </x:c>
      <x:c r="W212" t="str">
        <x:v>Delta valerolactones</x:v>
      </x:c>
      <x:c r="X212"/>
      <x:c r="Y212"/>
      <x:c r="Z212"/>
      <x:c r="AA212"/>
      <x:c r="AB212"/>
      <x:c r="AC212" s="12" t="n">
        <x:v>-0.151180374258213</x:v>
      </x:c>
      <x:c r="AD212" s="12" t="n">
        <x:v>1.1376776781466</x:v>
      </x:c>
      <x:c r="AE212" s="12" t="n">
        <x:v>0.0022742393598807</x:v>
      </x:c>
      <x:c r="AF212" s="12" t="n">
        <x:v>0.45567664240596</x:v>
      </x:c>
      <x:c r="AG212" s="12" t="n">
        <x:v>-0.537113259839321</x:v>
      </x:c>
      <x:c r="AH212" s="12" t="n">
        <x:v>-0.624971793191566</x:v>
      </x:c>
      <x:c r="AI212" s="12" t="n">
        <x:v>-0.466649923553994</x:v>
      </x:c>
      <x:c r="AJ212" s="12" t="n">
        <x:v>-0.627256909777773</x:v>
      </x:c>
      <x:c r="AK212" s="12" t="n">
        <x:v>-0.623130160112395</x:v>
      </x:c>
      <x:c r="AL212" s="12" t="n">
        <x:v>-0.630628304272494</x:v>
      </x:c>
      <x:c r="AM212" s="12" t="n">
        <x:v>-0.636317812506388</x:v>
      </x:c>
      <x:c r="AN212" s="12" t="n">
        <x:v>-0.442608494259837</x:v>
      </x:c>
      <x:c r="AO212" s="12" t="n">
        <x:v>-0.441722096102126</x:v>
      </x:c>
      <x:c r="AP212" s="12" t="n">
        <x:v>1.0510709546469</x:v>
      </x:c>
      <x:c r="AQ212" s="12" t="n">
        <x:v>1.27089021578882</x:v>
      </x:c>
      <x:c r="AR212" s="12" t="n">
        <x:v>0.490934888001903</x:v>
      </x:c>
      <x:c r="AS212" s="12" t="n">
        <x:v>-0.184107533769536</x:v>
      </x:c>
      <x:c r="AT212" s="12" t="n">
        <x:v>1.20421815028459</x:v>
      </x:c>
      <x:c r="AU212" s="12" t="n">
        <x:v>-0.632422325441744</x:v>
      </x:c>
      <x:c r="AV212" s="12" t="n">
        <x:v>-0.625175062347794</x:v>
      </x:c>
      <x:c r="AW212" s="12" t="n">
        <x:v>-0.635023590563357</x:v>
      </x:c>
      <x:c r="AX212" s="12" t="n">
        <x:v>-0.627252553094579</x:v>
      </x:c>
      <x:c r="AY212" s="12" t="n">
        <x:v>-0.630515993517365</x:v>
      </x:c>
      <x:c r="AZ212" s="12" t="n">
        <x:v>-0.626811716152667</x:v>
      </x:c>
      <x:c r="BA212" s="12" t="n">
        <x:v>0.492031646078773</x:v>
      </x:c>
      <x:c r="BB212" s="12" t="n">
        <x:v>0.262707442997592</x:v>
      </x:c>
      <x:c r="BC212" s="12" t="n">
        <x:v>0.34059661758673</x:v>
      </x:c>
      <x:c r="BD212" s="12" t="n">
        <x:v>1.1779299479004</x:v>
      </x:c>
      <x:c r="BE212" s="12" t="n">
        <x:v>1.25687947956299</x:v>
      </x:c>
      <x:c r="BF212" s="12" t="n">
        <x:f>AVERAGE(AF212,AR212,BA212,BC212,BE212)</x:f>
        <x:v>0.6072238547272713</x:v>
      </x:c>
      <x:c r="BG212" s="12" t="n">
        <x:f>AVERAGE(AC212,AE212,AG212,AS212,BB212)</x:f>
        <x:v>-0.12148389710191947</x:v>
      </x:c>
      <x:c r="BH212" s="12" t="n">
        <x:f>AVERAGE(AD212,AP212,AQ212,AT212,BD212)</x:f>
        <x:v>1.168357389353462</x:v>
      </x:c>
      <x:c r="BI212" s="12" t="n">
        <x:f>AVERAGE(AK212,AN212,AU212,AW212,AZ212)</x:f>
        <x:v>-0.591999257306</x:v>
      </x:c>
      <x:c r="BJ212" s="12" t="n">
        <x:f>AVERAGE(AH212,AJ212,AL212,AV212,AX212)</x:f>
        <x:v>-0.6270569245368411</x:v>
      </x:c>
      <x:c r="BK212" s="12" t="n">
        <x:f>AVERAGE(AI212,AM212,AO212,AY212)</x:f>
        <x:v>-0.5438014564199682</x:v>
      </x:c>
      <x:c r="BL212" s="12" t="n">
        <x:f>IF(STDEV.S($BF212:$BH212)=0,0,(BF212-AVERAGE($BF212:$BH212))/STDEV.S($BF212:$BH212))</x:f>
        <x:v>0.08636969005867962</x:v>
      </x:c>
      <x:c r="BM212" s="12" t="n">
        <x:f>IF(STDEV.S($BF212:$BH212)=0,0,(BG212-AVERAGE($BF212:$BH212))/STDEV.S($BF212:$BH212))</x:f>
        <x:v>-1.0403835250722768</x:v>
      </x:c>
      <x:c r="BN212" s="12" t="n">
        <x:f>IF(STDEV.S($BF212:$BH212)=0,0,(BH212-AVERAGE($BF212:$BH212))/STDEV.S($BF212:$BH212))</x:f>
        <x:v>0.954013835013597</x:v>
      </x:c>
      <x:c r="BO212" s="12" t="n">
        <x:f>IF(STDEV.S($BI212:$BK212)=0,0,(BI212-AVERAGE($BI212:$BK212))/STDEV.S($BI212:$BK212))</x:f>
        <x:v>-0.10478524999770313</x:v>
      </x:c>
      <x:c r="BP212" s="12" t="n">
        <x:f>IF(STDEV.S($BI212:$BK212)=0,0,(BJ212-AVERAGE($BI212:$BK212))/STDEV.S($BI212:$BK212))</x:f>
        <x:v>-0.9434813823621158</x:v>
      </x:c>
      <x:c r="BQ212" s="12" t="n">
        <x:f>IF(STDEV.S($BI212:$BK212)=0,0,(BK212-AVERAGE($BI212:$BK212))/STDEV.S($BI212:$BK212))</x:f>
        <x:v>1.0482666323598162</x:v>
      </x:c>
    </x:row>
    <x:row r="213">
      <x:c r="A213" t="n">
        <x:v>1865</x:v>
      </x:c>
      <x:c r="B213" t="n">
        <x:v>3.2427</x:v>
      </x:c>
      <x:c r="C213" t="n">
        <x:v>1.6115</x:v>
      </x:c>
      <x:c r="D213" t="n">
        <x:v>0.95403</x:v>
      </x:c>
      <x:c r="E213" t="n">
        <x:v>0.00086215</x:v>
      </x:c>
      <x:c r="F213" t="str">
        <x:v>FDR</x:v>
      </x:c>
      <x:c r="G213" t="n">
        <x:v>-0.39459</x:v>
      </x:c>
      <x:c r="H213" t="n">
        <x:v>-3.78e-17</x:v>
      </x:c>
      <x:c r="I213" t="n">
        <x:v>-3.8782</x:v>
      </x:c>
      <x:c r="J213" t="n">
        <x:v>0.00057188</x:v>
      </x:c>
      <x:c r="K213" t="n">
        <x:v>0.024463</x:v>
      </x:c>
      <x:c r="L213" t="n">
        <x:v>-0.22349</x:v>
      </x:c>
      <x:c r="M213" t="str">
        <x:v>Indole-3-acetyl-L-phenylalanine</x:v>
      </x:c>
      <x:c r="N213" t="str">
        <x:v>BUGQHORRADGONS-UHFFFAOYSA-N</x:v>
      </x:c>
      <x:c r="O213" t="str">
        <x:v>No result</x:v>
      </x:c>
      <x:c r="P213" t="str">
        <x:v>No result</x:v>
      </x:c>
      <x:c r="Q213" t="n">
        <x:v>4255608</x:v>
      </x:c>
      <x:c r="R213" t="str">
        <x:v>Completed</x:v>
      </x:c>
      <x:c r="S213" t="str">
        <x:v>Organic compounds</x:v>
      </x:c>
      <x:c r="T213" t="str">
        <x:v>Organic acids and derivatives</x:v>
      </x:c>
      <x:c r="U213" t="str">
        <x:v>Carboxylic acids and derivatives</x:v>
      </x:c>
      <x:c r="V213" t="str">
        <x:v>Amino acids, peptides, and analogues</x:v>
      </x:c>
      <x:c r="W213" t="str">
        <x:v>Amino acids and derivatives</x:v>
      </x:c>
      <x:c r="X213" t="str">
        <x:v>Alpha amino acids and derivatives</x:v>
      </x:c>
      <x:c r="Y213" t="str">
        <x:v>Phenylalanine and derivatives</x:v>
      </x:c>
      <x:c r="Z213"/>
      <x:c r="AA213"/>
      <x:c r="AB213"/>
      <x:c r="AC213" s="12" t="n">
        <x:v>0.186037925200418</x:v>
      </x:c>
      <x:c r="AD213" s="12" t="n">
        <x:v>0.932449082685694</x:v>
      </x:c>
      <x:c r="AE213" s="12" t="n">
        <x:v>0.21883123254733</x:v>
      </x:c>
      <x:c r="AF213" s="12" t="n">
        <x:v>0.87628754427168</x:v>
      </x:c>
      <x:c r="AG213" s="12" t="n">
        <x:v>-0.547698855330427</x:v>
      </x:c>
      <x:c r="AH213" s="12" t="n">
        <x:v>-0.641360118265464</x:v>
      </x:c>
      <x:c r="AI213" s="12" t="n">
        <x:v>-0.648040329515086</x:v>
      </x:c>
      <x:c r="AJ213" s="12" t="n">
        <x:v>-0.643796158309062</x:v>
      </x:c>
      <x:c r="AK213" s="12" t="n">
        <x:v>-0.639396852166239</x:v>
      </x:c>
      <x:c r="AL213" s="12" t="n">
        <x:v>-0.480824672475906</x:v>
      </x:c>
      <x:c r="AM213" s="12" t="n">
        <x:v>-0.65345549998611</x:v>
      </x:c>
      <x:c r="AN213" s="12" t="n">
        <x:v>-0.644650450289335</x:v>
      </x:c>
      <x:c r="AO213" s="12" t="n">
        <x:v>-0.643798838754786</x:v>
      </x:c>
      <x:c r="AP213" s="12" t="n">
        <x:v>0.846869662415488</x:v>
      </x:c>
      <x:c r="AQ213" s="12" t="n">
        <x:v>0.769632698987125</x:v>
      </x:c>
      <x:c r="AR213" s="12" t="n">
        <x:v>0.803227348878848</x:v>
      </x:c>
      <x:c r="AS213" s="12" t="n">
        <x:v>-0.123637616242217</x:v>
      </x:c>
      <x:c r="AT213" s="12" t="n">
        <x:v>0.924321366878177</x:v>
      </x:c>
      <x:c r="AU213" s="12" t="n">
        <x:v>-0.649302730479262</x:v>
      </x:c>
      <x:c r="AV213" s="12" t="n">
        <x:v>-0.641576812593967</x:v>
      </x:c>
      <x:c r="AW213" s="12" t="n">
        <x:v>-0.652075799493996</x:v>
      </x:c>
      <x:c r="AX213" s="12" t="n">
        <x:v>-0.643791513883136</x:v>
      </x:c>
      <x:c r="AY213" s="12" t="n">
        <x:v>-0.647270492416569</x:v>
      </x:c>
      <x:c r="AZ213" s="12" t="n">
        <x:v>-0.643321561299676</x:v>
      </x:c>
      <x:c r="BA213" s="12" t="n">
        <x:v>0.844923749058638</x:v>
      </x:c>
      <x:c r="BB213" s="12" t="n">
        <x:v>0.522905092847182</x:v>
      </x:c>
      <x:c r="BC213" s="12" t="n">
        <x:v>0.872909461566731</x:v>
      </x:c>
      <x:c r="BD213" s="12" t="n">
        <x:v>0.88550334289738</x:v>
      </x:c>
      <x:c r="BE213" s="12" t="n">
        <x:v>0.860099793266548</x:v>
      </x:c>
      <x:c r="BF213" s="12" t="n">
        <x:f>AVERAGE(AF213,AR213,BA213,BC213,BE213)</x:f>
        <x:v>0.8514895794084889</x:v>
      </x:c>
      <x:c r="BG213" s="12" t="n">
        <x:f>AVERAGE(AC213,AE213,AG213,AS213,BB213)</x:f>
        <x:v>0.05128755580445721</x:v>
      </x:c>
      <x:c r="BH213" s="12" t="n">
        <x:f>AVERAGE(AD213,AP213,AQ213,AT213,BD213)</x:f>
        <x:v>0.871755230772773</x:v>
      </x:c>
      <x:c r="BI213" s="12" t="n">
        <x:f>AVERAGE(AK213,AN213,AU213,AW213,AZ213)</x:f>
        <x:v>-0.6457494787457015</x:v>
      </x:c>
      <x:c r="BJ213" s="12" t="n">
        <x:f>AVERAGE(AH213,AJ213,AL213,AV213,AX213)</x:f>
        <x:v>-0.610269855105507</x:v>
      </x:c>
      <x:c r="BK213" s="12" t="n">
        <x:f>AVERAGE(AI213,AM213,AO213,AY213)</x:f>
        <x:v>-0.6481412901681378</x:v>
      </x:c>
      <x:c r="BL213" s="12" t="n">
        <x:f>IF(STDEV.S($BF213:$BH213)=0,0,(BF213-AVERAGE($BF213:$BH213))/STDEV.S($BF213:$BH213))</x:f>
        <x:v>0.5555615655663296</x:v>
      </x:c>
      <x:c r="BM213" s="12" t="n">
        <x:f>IF(STDEV.S($BF213:$BH213)=0,0,(BG213-AVERAGE($BF213:$BH213))/STDEV.S($BF213:$BH213))</x:f>
        <x:v>-1.1544298061380742</x:v>
      </x:c>
      <x:c r="BN213" s="12" t="n">
        <x:f>IF(STDEV.S($BF213:$BH213)=0,0,(BH213-AVERAGE($BF213:$BH213))/STDEV.S($BF213:$BH213))</x:f>
        <x:v>0.5988682405717448</x:v>
      </x:c>
      <x:c r="BO213" s="12" t="n">
        <x:f>IF(STDEV.S($BI213:$BK213)=0,0,(BI213-AVERAGE($BI213:$BK213))/STDEV.S($BI213:$BK213))</x:f>
        <x:v>-0.5200432718032314</x:v>
      </x:c>
      <x:c r="BP213" s="12" t="n">
        <x:f>IF(STDEV.S($BI213:$BK213)=0,0,(BJ213-AVERAGE($BI213:$BK213))/STDEV.S($BI213:$BK213))</x:f>
        <x:v>1.1528633052860273</x:v>
      </x:c>
      <x:c r="BQ213" s="12" t="n">
        <x:f>IF(STDEV.S($BI213:$BK213)=0,0,(BK213-AVERAGE($BI213:$BK213))/STDEV.S($BI213:$BK213))</x:f>
        <x:v>-0.6328200334827958</x:v>
      </x:c>
    </x:row>
    <x:row r="214">
      <x:c r="A214" t="n">
        <x:v>1876</x:v>
      </x:c>
      <x:c r="B214" t="n">
        <x:v>1.6731</x:v>
      </x:c>
      <x:c r="C214" t="n">
        <x:v>0.9885</x:v>
      </x:c>
      <x:c r="D214" t="n">
        <x:v>0.31366</x:v>
      </x:c>
      <x:c r="E214" t="n">
        <x:v>0.00086215</x:v>
      </x:c>
      <x:c r="F214" t="str">
        <x:v>P</x:v>
      </x:c>
      <x:c r="G214" t="n">
        <x:v>0.20792</x:v>
      </x:c>
      <x:c r="H214" t="n">
        <x:v>1.71e-16</x:v>
      </x:c>
      <x:c r="I214" t="n">
        <x:v>2.439</x:v>
      </x:c>
      <x:c r="J214" t="n">
        <x:v>0.021229</x:v>
      </x:c>
      <x:c r="K214" t="n">
        <x:v>0.10268</x:v>
      </x:c>
      <x:c r="L214" t="n">
        <x:v>-3.4293</x:v>
      </x:c>
      <x:c r="M214" t="str">
        <x:v>b-Zearalanol</x:v>
      </x:c>
      <x:c r="N214" t="str">
        <x:v>DWTTZBARDOXEAM-UHFFFAOYSA-N</x:v>
      </x:c>
      <x:c r="O214" t="str">
        <x:v>No result</x:v>
      </x:c>
      <x:c r="P214" t="str">
        <x:v>No result</x:v>
      </x:c>
      <x:c r="Q214" t="n">
        <x:v>22283</x:v>
      </x:c>
      <x:c r="R214" t="str">
        <x:v>Completed</x:v>
      </x:c>
      <x:c r="S214" t="str">
        <x:v>Organic compounds</x:v>
      </x:c>
      <x:c r="T214" t="str">
        <x:v>Phenylpropanoids and polyketides</x:v>
      </x:c>
      <x:c r="U214" t="str">
        <x:v>Macrolides and analogues</x:v>
      </x:c>
      <x:c r="V214"/>
      <x:c r="W214" t="str">
        <x:v>Macrolides and analogues</x:v>
      </x:c>
      <x:c r="X214"/>
      <x:c r="Y214"/>
      <x:c r="Z214"/>
      <x:c r="AA214"/>
      <x:c r="AB214"/>
      <x:c r="AC214" s="12" t="n">
        <x:v>0.985573321879504</x:v>
      </x:c>
      <x:c r="AD214" s="12" t="n">
        <x:v>0.172690027656261</x:v>
      </x:c>
      <x:c r="AE214" s="12" t="n">
        <x:v>0.612444315224597</x:v>
      </x:c>
      <x:c r="AF214" s="12" t="n">
        <x:v>0.464546008788373</x:v>
      </x:c>
      <x:c r="AG214" s="12" t="n">
        <x:v>1.01694679226448</x:v>
      </x:c>
      <x:c r="AH214" s="12" t="n">
        <x:v>-0.731614479211767</x:v>
      </x:c>
      <x:c r="AI214" s="12" t="n">
        <x:v>-0.582000874199176</x:v>
      </x:c>
      <x:c r="AJ214" s="12" t="n">
        <x:v>-0.412514520286545</x:v>
      </x:c>
      <x:c r="AK214" s="12" t="n">
        <x:v>-0.664599058537553</x:v>
      </x:c>
      <x:c r="AL214" s="12" t="n">
        <x:v>-0.493339345920787</x:v>
      </x:c>
      <x:c r="AM214" s="12" t="n">
        <x:v>-0.550186309995624</x:v>
      </x:c>
      <x:c r="AN214" s="12" t="n">
        <x:v>-0.537633967703439</x:v>
      </x:c>
      <x:c r="AO214" s="12" t="n">
        <x:v>-0.600080368955335</x:v>
      </x:c>
      <x:c r="AP214" s="12" t="n">
        <x:v>0.287091638188495</x:v>
      </x:c>
      <x:c r="AQ214" s="12" t="n">
        <x:v>0.293586534923064</x:v>
      </x:c>
      <x:c r="AR214" s="12" t="n">
        <x:v>0.555274888216748</x:v>
      </x:c>
      <x:c r="AS214" s="12" t="n">
        <x:v>0.975741567467342</x:v>
      </x:c>
      <x:c r="AT214" s="12" t="n">
        <x:v>0.0666573394196872</x:v>
      </x:c>
      <x:c r="AU214" s="12" t="n">
        <x:v>-0.615009913589389</x:v>
      </x:c>
      <x:c r="AV214" s="12" t="n">
        <x:v>-0.647300316305708</x:v>
      </x:c>
      <x:c r="AW214" s="12" t="n">
        <x:v>-0.65232003845546</x:v>
      </x:c>
      <x:c r="AX214" s="12" t="n">
        <x:v>-0.779374221769414</x:v>
      </x:c>
      <x:c r="AY214" s="12" t="n">
        <x:v>-0.725493936917681</x:v>
      </x:c>
      <x:c r="AZ214" s="12" t="n">
        <x:v>-0.529064011858119</x:v>
      </x:c>
      <x:c r="BA214" s="12" t="n">
        <x:v>0.916958343636343</x:v>
      </x:c>
      <x:c r="BB214" s="12" t="n">
        <x:v>0.631974619789503</x:v>
      </x:c>
      <x:c r="BC214" s="12" t="n">
        <x:v>0.719522046750308</x:v>
      </x:c>
      <x:c r="BD214" s="12" t="n">
        <x:v>0.148295743958356</x:v>
      </x:c>
      <x:c r="BE214" s="12" t="n">
        <x:v>0.673228175542948</x:v>
      </x:c>
      <x:c r="BF214" s="12" t="n">
        <x:f>AVERAGE(AF214,AR214,BA214,BC214,BE214)</x:f>
        <x:v>0.6659058925869441</x:v>
      </x:c>
      <x:c r="BG214" s="12" t="n">
        <x:f>AVERAGE(AC214,AE214,AG214,AS214,BB214)</x:f>
        <x:v>0.8445361233250852</x:v>
      </x:c>
      <x:c r="BH214" s="12" t="n">
        <x:f>AVERAGE(AD214,AP214,AQ214,AT214,BD214)</x:f>
        <x:v>0.19366425682917263</x:v>
      </x:c>
      <x:c r="BI214" s="12" t="n">
        <x:f>AVERAGE(AK214,AN214,AU214,AW214,AZ214)</x:f>
        <x:v>-0.599725398028792</x:v>
      </x:c>
      <x:c r="BJ214" s="12" t="n">
        <x:f>AVERAGE(AH214,AJ214,AL214,AV214,AX214)</x:f>
        <x:v>-0.612828576698844</x:v>
      </x:c>
      <x:c r="BK214" s="12" t="n">
        <x:f>AVERAGE(AI214,AM214,AO214,AY214)</x:f>
        <x:v>-0.6144403725169539</x:v>
      </x:c>
      <x:c r="BL214" s="12" t="n">
        <x:f>IF(STDEV.S($BF214:$BH214)=0,0,(BF214-AVERAGE($BF214:$BH214))/STDEV.S($BF214:$BH214))</x:f>
        <x:v>0.291027969697457</x:v>
      </x:c>
      <x:c r="BM214" s="12" t="n">
        <x:f>IF(STDEV.S($BF214:$BH214)=0,0,(BG214-AVERAGE($BF214:$BH214))/STDEV.S($BF214:$BH214))</x:f>
        <x:v>0.8222034535806573</x:v>
      </x:c>
      <x:c r="BN214" s="12" t="n">
        <x:f>IF(STDEV.S($BF214:$BH214)=0,0,(BH214-AVERAGE($BF214:$BH214))/STDEV.S($BF214:$BH214))</x:f>
        <x:v>-1.1132314232781142</x:v>
      </x:c>
      <x:c r="BO214" s="12" t="n">
        <x:f>IF(STDEV.S($BI214:$BK214)=0,0,(BI214-AVERAGE($BI214:$BK214))/STDEV.S($BI214:$BK214))</x:f>
        <x:v>1.1489294369317535</x:v>
      </x:c>
      <x:c r="BP214" s="12" t="n">
        <x:f>IF(STDEV.S($BI214:$BK214)=0,0,(BJ214-AVERAGE($BI214:$BK214))/STDEV.S($BI214:$BK214))</x:f>
        <x:v>-0.4746105161819795</x:v>
      </x:c>
      <x:c r="BQ214" s="12" t="n">
        <x:f>IF(STDEV.S($BI214:$BK214)=0,0,(BK214-AVERAGE($BI214:$BK214))/STDEV.S($BI214:$BK214))</x:f>
        <x:v>-0.6743189207497878</x:v>
      </x:c>
    </x:row>
    <x:row r="215">
      <x:c r="A215" t="n">
        <x:v>1903</x:v>
      </x:c>
      <x:c r="B215" t="n">
        <x:v>1.3118</x:v>
      </x:c>
      <x:c r="C215" t="n">
        <x:v>0.79046</x:v>
      </x:c>
      <x:c r="D215" t="n">
        <x:v>1.1021</x:v>
      </x:c>
      <x:c r="E215" t="n">
        <x:v>0.00086215</x:v>
      </x:c>
      <x:c r="F215" t="str">
        <x:v>P</x:v>
      </x:c>
      <x:c r="G215" t="n">
        <x:v>0.33119</x:v>
      </x:c>
      <x:c r="H215" t="n">
        <x:v>3.42e-16</x:v>
      </x:c>
      <x:c r="I215" t="n">
        <x:v>2.059</x:v>
      </x:c>
      <x:c r="J215" t="n">
        <x:v>0.048773</x:v>
      </x:c>
      <x:c r="K215" t="n">
        <x:v>0.16201</x:v>
      </x:c>
      <x:c r="L215" t="n">
        <x:v>-4.1329</x:v>
      </x:c>
      <x:c r="M215" t="str">
        <x:v>Isobavachin - 10eV</x:v>
      </x:c>
      <x:c r="N215" t="str">
        <x:v>KYFBXCHUXFKMGQ-IBGZPJMESA-N</x:v>
      </x:c>
      <x:c r="O215" t="str">
        <x:v>No result</x:v>
      </x:c>
      <x:c r="P215" t="str">
        <x:v>No result</x:v>
      </x:c>
      <x:c r="Q215" t="n">
        <x:v>193679</x:v>
      </x:c>
      <x:c r="R215" t="str">
        <x:v>Completed</x:v>
      </x:c>
      <x:c r="S215" t="str">
        <x:v>Organic compounds</x:v>
      </x:c>
      <x:c r="T215" t="str">
        <x:v>Phenylpropanoids and polyketides</x:v>
      </x:c>
      <x:c r="U215" t="str">
        <x:v>Flavonoids</x:v>
      </x:c>
      <x:c r="V215" t="str">
        <x:v>Flavans</x:v>
      </x:c>
      <x:c r="W215" t="str">
        <x:v>8-prenylated flavans</x:v>
      </x:c>
      <x:c r="X215" t="str">
        <x:v>8-prenylated flavanones</x:v>
      </x:c>
      <x:c r="Y215"/>
      <x:c r="Z215"/>
      <x:c r="AA215"/>
      <x:c r="AB215"/>
      <x:c r="AC215" s="12" t="n">
        <x:v>0.652008614517184</x:v>
      </x:c>
      <x:c r="AD215" s="12" t="n">
        <x:v>-0.883293378673481</x:v>
      </x:c>
      <x:c r="AE215" s="12" t="n">
        <x:v>0.0806119111627203</x:v>
      </x:c>
      <x:c r="AF215" s="12" t="n">
        <x:v>0.0277100401211506</x:v>
      </x:c>
      <x:c r="AG215" s="12" t="n">
        <x:v>0.394808938545363</x:v>
      </x:c>
      <x:c r="AH215" s="12" t="n">
        <x:v>0.0208326523017705</x:v>
      </x:c>
      <x:c r="AI215" s="12" t="n">
        <x:v>0.0682245220756075</x:v>
      </x:c>
      <x:c r="AJ215" s="12" t="n">
        <x:v>-0.103676553852556</x:v>
      </x:c>
      <x:c r="AK215" s="12" t="n">
        <x:v>-0.196034192105564</x:v>
      </x:c>
      <x:c r="AL215" s="12" t="n">
        <x:v>0.0833206069215627</x:v>
      </x:c>
      <x:c r="AM215" s="12" t="n">
        <x:v>0.233194685396579</x:v>
      </x:c>
      <x:c r="AN215" s="12" t="n">
        <x:v>-0.183030486010239</x:v>
      </x:c>
      <x:c r="AO215" s="12" t="n">
        <x:v>-0.0091446991608776</x:v>
      </x:c>
      <x:c r="AP215" s="12" t="n">
        <x:v>-0.778465527764426</x:v>
      </x:c>
      <x:c r="AQ215" s="12" t="n">
        <x:v>-0.547152268825405</x:v>
      </x:c>
      <x:c r="AR215" s="12" t="n">
        <x:v>-0.053138864376449</x:v>
      </x:c>
      <x:c r="AS215" s="12" t="n">
        <x:v>0.800506360973146</x:v>
      </x:c>
      <x:c r="AT215" s="12" t="n">
        <x:v>-0.759213826898579</x:v>
      </x:c>
      <x:c r="AU215" s="12" t="n">
        <x:v>0.339808701993181</x:v>
      </x:c>
      <x:c r="AV215" s="12" t="n">
        <x:v>-0.0632160615173884</x:v>
      </x:c>
      <x:c r="AW215" s="12" t="n">
        <x:v>0.168899755869908</x:v>
      </x:c>
      <x:c r="AX215" s="12" t="n">
        <x:v>0.0431473179763604</x:v>
      </x:c>
      <x:c r="AY215" s="12" t="n">
        <x:v>0.076158613215507</x:v>
      </x:c>
      <x:c r="AZ215" s="12" t="n">
        <x:v>-0.0735866155913666</x:v>
      </x:c>
      <x:c r="BA215" s="12" t="n">
        <x:v>0.678562048472169</x:v>
      </x:c>
      <x:c r="BB215" s="12" t="n">
        <x:v>0.26979397168403</x:v>
      </x:c>
      <x:c r="BC215" s="12" t="n">
        <x:v>0.716895377357685</x:v>
      </x:c>
      <x:c r="BD215" s="12" t="n">
        <x:v>-0.770650077019087</x:v>
      </x:c>
      <x:c r="BE215" s="12" t="n">
        <x:v>-0.233881566788492</x:v>
      </x:c>
      <x:c r="BF215" s="12" t="n">
        <x:f>AVERAGE(AF215,AR215,BA215,BC215,BE215)</x:f>
        <x:v>0.22722940695721278</x:v>
      </x:c>
      <x:c r="BG215" s="12" t="n">
        <x:f>AVERAGE(AC215,AE215,AG215,AS215,BB215)</x:f>
        <x:v>0.4395459593764886</x:v>
      </x:c>
      <x:c r="BH215" s="12" t="n">
        <x:f>AVERAGE(AD215,AP215,AQ215,AT215,BD215)</x:f>
        <x:v>-0.7477550158361955</x:v>
      </x:c>
      <x:c r="BI215" s="12" t="n">
        <x:f>AVERAGE(AK215,AN215,AU215,AW215,AZ215)</x:f>
        <x:v>0.011211432831183869</x:v>
      </x:c>
      <x:c r="BJ215" s="12" t="n">
        <x:f>AVERAGE(AH215,AJ215,AL215,AV215,AX215)</x:f>
        <x:v>-0.003918407634050158</x:v>
      </x:c>
      <x:c r="BK215" s="12" t="n">
        <x:f>AVERAGE(AI215,AM215,AO215,AY215)</x:f>
        <x:v>0.09210828038170397</x:v>
      </x:c>
      <x:c r="BL215" s="12" t="n">
        <x:f>IF(STDEV.S($BF215:$BH215)=0,0,(BF215-AVERAGE($BF215:$BH215))/STDEV.S($BF215:$BH215))</x:f>
        <x:v>0.40151344317176696</x:v>
      </x:c>
      <x:c r="BM215" s="12" t="n">
        <x:f>IF(STDEV.S($BF215:$BH215)=0,0,(BG215-AVERAGE($BF215:$BH215))/STDEV.S($BF215:$BH215))</x:f>
        <x:v>0.7368413885947335</x:v>
      </x:c>
      <x:c r="BN215" s="12" t="n">
        <x:f>IF(STDEV.S($BF215:$BH215)=0,0,(BH215-AVERAGE($BF215:$BH215))/STDEV.S($BF215:$BH215))</x:f>
        <x:v>-1.1383548317665004</x:v>
      </x:c>
      <x:c r="BO215" s="12" t="n">
        <x:f>IF(STDEV.S($BI215:$BK215)=0,0,(BI215-AVERAGE($BI215:$BK215))/STDEV.S($BI215:$BK215))</x:f>
        <x:v>-0.4245993550431558</x:v>
      </x:c>
      <x:c r="BP215" s="12" t="n">
        <x:f>IF(STDEV.S($BI215:$BK215)=0,0,(BJ215-AVERAGE($BI215:$BK215))/STDEV.S($BI215:$BK215))</x:f>
        <x:v>-0.7176393208932118</x:v>
      </x:c>
      <x:c r="BQ215" s="12" t="n">
        <x:f>IF(STDEV.S($BI215:$BK215)=0,0,(BK215-AVERAGE($BI215:$BK215))/STDEV.S($BI215:$BK215))</x:f>
        <x:v>1.1422386759363676</x:v>
      </x:c>
    </x:row>
    <x:row r="216">
      <x:c r="A216" t="n">
        <x:v>1904</x:v>
      </x:c>
      <x:c r="B216" t="n">
        <x:v>1.6813</x:v>
      </x:c>
      <x:c r="C216" t="n">
        <x:v>0.99007</x:v>
      </x:c>
      <x:c r="D216" t="n">
        <x:v>0.27073</x:v>
      </x:c>
      <x:c r="E216" t="n">
        <x:v>0.00086215</x:v>
      </x:c>
      <x:c r="F216" t="str">
        <x:v>P</x:v>
      </x:c>
      <x:c r="G216" t="n">
        <x:v>0.21112</x:v>
      </x:c>
      <x:c r="H216" t="n">
        <x:v>4.98e-17</x:v>
      </x:c>
      <x:c r="I216" t="n">
        <x:v>2.4473</x:v>
      </x:c>
      <x:c r="J216" t="n">
        <x:v>0.02083</x:v>
      </x:c>
      <x:c r="K216" t="n">
        <x:v>0.10231</x:v>
      </x:c>
      <x:c r="L216" t="n">
        <x:v>-3.413</x:v>
      </x:c>
      <x:c r="M216" t="str">
        <x:v>4-(8-prop-1-en-2-yl-3,4,8,9-tetrahydro-2H-furo[2,3-h]chromen-3-yl)benzene-1,3-diol</x:v>
      </x:c>
      <x:c r="N216" t="str">
        <x:v>LBZMXGLPRHGPRE-UHFFFAOYSA-N</x:v>
      </x:c>
      <x:c r="O216" t="str">
        <x:v>No result</x:v>
      </x:c>
      <x:c r="P216" t="str">
        <x:v>No result</x:v>
      </x:c>
      <x:c r="Q216" t="n">
        <x:v>51136422</x:v>
      </x:c>
      <x:c r="R216" t="str">
        <x:v>Completed</x:v>
      </x:c>
      <x:c r="S216" t="str">
        <x:v>Organic compounds</x:v>
      </x:c>
      <x:c r="T216" t="str">
        <x:v>Phenylpropanoids and polyketides</x:v>
      </x:c>
      <x:c r="U216" t="str">
        <x:v>Isoflavonoids</x:v>
      </x:c>
      <x:c r="V216" t="str">
        <x:v>Isoflavans</x:v>
      </x:c>
      <x:c r="W216" t="str">
        <x:v>Isoflavanols</x:v>
      </x:c>
      <x:c r="X216"/>
      <x:c r="Y216"/>
      <x:c r="Z216"/>
      <x:c r="AA216"/>
      <x:c r="AB216"/>
      <x:c r="AC216" s="12" t="n">
        <x:v>1.03632235564684</x:v>
      </x:c>
      <x:c r="AD216" s="12" t="n">
        <x:v>0.205570678063429</x:v>
      </x:c>
      <x:c r="AE216" s="12" t="n">
        <x:v>0.867511667488396</x:v>
      </x:c>
      <x:c r="AF216" s="12" t="n">
        <x:v>0.722702144758447</x:v>
      </x:c>
      <x:c r="AG216" s="12" t="n">
        <x:v>0.986402276482799</x:v>
      </x:c>
      <x:c r="AH216" s="12" t="n">
        <x:v>-0.750553311122651</x:v>
      </x:c>
      <x:c r="AI216" s="12" t="n">
        <x:v>-0.728400481762476</x:v>
      </x:c>
      <x:c r="AJ216" s="12" t="n">
        <x:v>-0.703038972040765</x:v>
      </x:c>
      <x:c r="AK216" s="12" t="n">
        <x:v>-0.818580963523092</x:v>
      </x:c>
      <x:c r="AL216" s="12" t="n">
        <x:v>-0.759854686931193</x:v>
      </x:c>
      <x:c r="AM216" s="12" t="n">
        <x:v>-0.577380059159287</x:v>
      </x:c>
      <x:c r="AN216" s="12" t="n">
        <x:v>-0.584285261438024</x:v>
      </x:c>
      <x:c r="AO216" s="12" t="n">
        <x:v>-0.785726717499571</x:v>
      </x:c>
      <x:c r="AP216" s="12" t="n">
        <x:v>0.203534938911844</x:v>
      </x:c>
      <x:c r="AQ216" s="12" t="n">
        <x:v>0.300251160057184</x:v>
      </x:c>
      <x:c r="AR216" s="12" t="n">
        <x:v>0.616247122542203</x:v>
      </x:c>
      <x:c r="AS216" s="12" t="n">
        <x:v>1.11337609917709</x:v>
      </x:c>
      <x:c r="AT216" s="12" t="n">
        <x:v>0.251405147553596</x:v>
      </x:c>
      <x:c r="AU216" s="12" t="n">
        <x:v>-0.799129688704829</x:v>
      </x:c>
      <x:c r="AV216" s="12" t="n">
        <x:v>-0.688421568518468</x:v>
      </x:c>
      <x:c r="AW216" s="12" t="n">
        <x:v>-0.546761798545283</x:v>
      </x:c>
      <x:c r="AX216" s="12" t="n">
        <x:v>-0.741930978925134</x:v>
      </x:c>
      <x:c r="AY216" s="12" t="n">
        <x:v>-0.745008791916294</x:v>
      </x:c>
      <x:c r="AZ216" s="12" t="n">
        <x:v>-0.65932320374619</x:v>
      </x:c>
      <x:c r="BA216" s="12" t="n">
        <x:v>0.913072179613315</x:v>
      </x:c>
      <x:c r="BB216" s="12" t="n">
        <x:v>0.787063100991444</x:v>
      </x:c>
      <x:c r="BC216" s="12" t="n">
        <x:v>0.872191640247968</x:v>
      </x:c>
      <x:c r="BD216" s="12" t="n">
        <x:v>0.23761935869932</x:v>
      </x:c>
      <x:c r="BE216" s="12" t="n">
        <x:v>0.775126613599375</x:v>
      </x:c>
      <x:c r="BF216" s="12" t="n">
        <x:f>AVERAGE(AF216,AR216,BA216,BC216,BE216)</x:f>
        <x:v>0.7798679401522616</x:v>
      </x:c>
      <x:c r="BG216" s="12" t="n">
        <x:f>AVERAGE(AC216,AE216,AG216,AS216,BB216)</x:f>
        <x:v>0.9581350999573139</x:v>
      </x:c>
      <x:c r="BH216" s="12" t="n">
        <x:f>AVERAGE(AD216,AP216,AQ216,AT216,BD216)</x:f>
        <x:v>0.23967625665707457</x:v>
      </x:c>
      <x:c r="BI216" s="12" t="n">
        <x:f>AVERAGE(AK216,AN216,AU216,AW216,AZ216)</x:f>
        <x:v>-0.6816161831914835</x:v>
      </x:c>
      <x:c r="BJ216" s="12" t="n">
        <x:f>AVERAGE(AH216,AJ216,AL216,AV216,AX216)</x:f>
        <x:v>-0.7287599035076422</x:v>
      </x:c>
      <x:c r="BK216" s="12" t="n">
        <x:f>AVERAGE(AI216,AM216,AO216,AY216)</x:f>
        <x:v>-0.709129012584407</x:v>
      </x:c>
      <x:c r="BL216" s="12" t="n">
        <x:f>IF(STDEV.S($BF216:$BH216)=0,0,(BF216-AVERAGE($BF216:$BH216))/STDEV.S($BF216:$BH216))</x:f>
        <x:v>0.32247226907918364</x:v>
      </x:c>
      <x:c r="BM216" s="12" t="n">
        <x:f>IF(STDEV.S($BF216:$BH216)=0,0,(BG216-AVERAGE($BF216:$BH216))/STDEV.S($BF216:$BH216))</x:f>
        <x:v>0.7989767203817492</x:v>
      </x:c>
      <x:c r="BN216" s="12" t="n">
        <x:f>IF(STDEV.S($BF216:$BH216)=0,0,(BH216-AVERAGE($BF216:$BH216))/STDEV.S($BF216:$BH216))</x:f>
        <x:v>-1.1214489894609325</x:v>
      </x:c>
      <x:c r="BO216" s="12" t="n">
        <x:f>IF(STDEV.S($BI216:$BK216)=0,0,(BI216-AVERAGE($BI216:$BK216))/STDEV.S($BI216:$BK216))</x:f>
        <x:v>1.0508456071985226</x:v>
      </x:c>
      <x:c r="BP216" s="12" t="n">
        <x:f>IF(STDEV.S($BI216:$BK216)=0,0,(BJ216-AVERAGE($BI216:$BK216))/STDEV.S($BI216:$BK216))</x:f>
        <x:v>-0.9399015513942197</x:v>
      </x:c>
      <x:c r="BQ216" s="12" t="n">
        <x:f>IF(STDEV.S($BI216:$BK216)=0,0,(BK216-AVERAGE($BI216:$BK216))/STDEV.S($BI216:$BK216))</x:f>
        <x:v>-0.1109440558042983</x:v>
      </x:c>
    </x:row>
    <x:row r="217">
      <x:c r="A217" t="n">
        <x:v>1906</x:v>
      </x:c>
      <x:c r="B217" t="n">
        <x:v>1.8926</x:v>
      </x:c>
      <x:c r="C217" t="n">
        <x:v>1.0777</x:v>
      </x:c>
      <x:c r="D217" t="n">
        <x:v>0.24627</x:v>
      </x:c>
      <x:c r="E217" t="n">
        <x:v>0.00086215</x:v>
      </x:c>
      <x:c r="F217" t="str">
        <x:v>P</x:v>
      </x:c>
      <x:c r="G217" t="n">
        <x:v>0.21798</x:v>
      </x:c>
      <x:c r="H217" t="n">
        <x:v>-7.66e-17</x:v>
      </x:c>
      <x:c r="I217" t="n">
        <x:v>2.6568</x:v>
      </x:c>
      <x:c r="J217" t="n">
        <x:v>0.012807</x:v>
      </x:c>
      <x:c r="K217" t="n">
        <x:v>0.083611</x:v>
      </x:c>
      <x:c r="L217" t="n">
        <x:v>-2.9921</x:v>
      </x:c>
      <x:c r="M217" t="str">
        <x:v>4-(8-prop-1-en-2-yl-3,4,8,9-tetrahydro-2H-furo[2,3-h]chromen-3-yl)benzene-1,3-diol</x:v>
      </x:c>
      <x:c r="N217" t="str">
        <x:v>LBZMXGLPRHGPRE-UHFFFAOYSA-N</x:v>
      </x:c>
      <x:c r="O217" t="str">
        <x:v>No result</x:v>
      </x:c>
      <x:c r="P217" t="str">
        <x:v>No result</x:v>
      </x:c>
      <x:c r="Q217" t="n">
        <x:v>51136422</x:v>
      </x:c>
      <x:c r="R217" t="str">
        <x:v>Completed</x:v>
      </x:c>
      <x:c r="S217" t="str">
        <x:v>Organic compounds</x:v>
      </x:c>
      <x:c r="T217" t="str">
        <x:v>Phenylpropanoids and polyketides</x:v>
      </x:c>
      <x:c r="U217" t="str">
        <x:v>Isoflavonoids</x:v>
      </x:c>
      <x:c r="V217" t="str">
        <x:v>Isoflavans</x:v>
      </x:c>
      <x:c r="W217" t="str">
        <x:v>Isoflavanols</x:v>
      </x:c>
      <x:c r="X217"/>
      <x:c r="Y217"/>
      <x:c r="Z217"/>
      <x:c r="AA217"/>
      <x:c r="AB217"/>
      <x:c r="AC217" s="12" t="n">
        <x:v>1.22617636895614</x:v>
      </x:c>
      <x:c r="AD217" s="12" t="n">
        <x:v>0.333565756520898</x:v>
      </x:c>
      <x:c r="AE217" s="12" t="n">
        <x:v>0.93305993847908</x:v>
      </x:c>
      <x:c r="AF217" s="12" t="n">
        <x:v>0.653005667611846</x:v>
      </x:c>
      <x:c r="AG217" s="12" t="n">
        <x:v>0.91123030179547</x:v>
      </x:c>
      <x:c r="AH217" s="12" t="n">
        <x:v>-0.86583489034812</x:v>
      </x:c>
      <x:c r="AI217" s="12" t="n">
        <x:v>-0.864937196794125</x:v>
      </x:c>
      <x:c r="AJ217" s="12" t="n">
        <x:v>-0.829169744316571</x:v>
      </x:c>
      <x:c r="AK217" s="12" t="n">
        <x:v>-0.889678210301017</x:v>
      </x:c>
      <x:c r="AL217" s="12" t="n">
        <x:v>-0.848700164533225</x:v>
      </x:c>
      <x:c r="AM217" s="12" t="n">
        <x:v>-0.66099571070942</x:v>
      </x:c>
      <x:c r="AN217" s="12" t="n">
        <x:v>-0.753125973104912</x:v>
      </x:c>
      <x:c r="AO217" s="12" t="n">
        <x:v>-0.848081268528804</x:v>
      </x:c>
      <x:c r="AP217" s="12" t="n">
        <x:v>0.453047729891114</x:v>
      </x:c>
      <x:c r="AQ217" s="12" t="n">
        <x:v>0.367539284415269</x:v>
      </x:c>
      <x:c r="AR217" s="12" t="n">
        <x:v>0.57207096014214</x:v>
      </x:c>
      <x:c r="AS217" s="12" t="n">
        <x:v>1.29274076438967</x:v>
      </x:c>
      <x:c r="AT217" s="12" t="n">
        <x:v>0.421188631657719</x:v>
      </x:c>
      <x:c r="AU217" s="12" t="n">
        <x:v>-0.785403194403578</x:v>
      </x:c>
      <x:c r="AV217" s="12" t="n">
        <x:v>-0.791828718815958</x:v>
      </x:c>
      <x:c r="AW217" s="12" t="n">
        <x:v>-0.735148227814768</x:v>
      </x:c>
      <x:c r="AX217" s="12" t="n">
        <x:v>-0.83569860762112</x:v>
      </x:c>
      <x:c r="AY217" s="12" t="n">
        <x:v>-0.741191670418591</x:v>
      </x:c>
      <x:c r="AZ217" s="12" t="n">
        <x:v>-0.707057018613117</x:v>
      </x:c>
      <x:c r="BA217" s="12" t="n">
        <x:v>1.03744124439201</x:v>
      </x:c>
      <x:c r="BB217" s="12" t="n">
        <x:v>0.969643187132937</x:v>
      </x:c>
      <x:c r="BC217" s="12" t="n">
        <x:v>0.972209325224739</x:v>
      </x:c>
      <x:c r="BD217" s="12" t="n">
        <x:v>0.417076306236691</x:v>
      </x:c>
      <x:c r="BE217" s="12" t="n">
        <x:v>0.596855129477597</x:v>
      </x:c>
      <x:c r="BF217" s="12" t="n">
        <x:f>AVERAGE(AF217,AR217,BA217,BC217,BE217)</x:f>
        <x:v>0.7663164653696665</x:v>
      </x:c>
      <x:c r="BG217" s="12" t="n">
        <x:f>AVERAGE(AC217,AE217,AG217,AS217,BB217)</x:f>
        <x:v>1.0665701121506594</x:v>
      </x:c>
      <x:c r="BH217" s="12" t="n">
        <x:f>AVERAGE(AD217,AP217,AQ217,AT217,BD217)</x:f>
        <x:v>0.39848354174433814</x:v>
      </x:c>
      <x:c r="BI217" s="12" t="n">
        <x:f>AVERAGE(AK217,AN217,AU217,AW217,AZ217)</x:f>
        <x:v>-0.7740825248474784</x:v>
      </x:c>
      <x:c r="BJ217" s="12" t="n">
        <x:f>AVERAGE(AH217,AJ217,AL217,AV217,AX217)</x:f>
        <x:v>-0.8342464251269988</x:v>
      </x:c>
      <x:c r="BK217" s="12" t="n">
        <x:f>AVERAGE(AI217,AM217,AO217,AY217)</x:f>
        <x:v>-0.778801461612735</x:v>
      </x:c>
      <x:c r="BL217" s="12" t="n">
        <x:f>IF(STDEV.S($BF217:$BH217)=0,0,(BF217-AVERAGE($BF217:$BH217))/STDEV.S($BF217:$BH217))</x:f>
        <x:v>0.06732094144672421</x:v>
      </x:c>
      <x:c r="BM217" s="12" t="n">
        <x:f>IF(STDEV.S($BF217:$BH217)=0,0,(BG217-AVERAGE($BF217:$BH217))/STDEV.S($BF217:$BH217))</x:f>
        <x:v>0.9646385416632302</x:v>
      </x:c>
      <x:c r="BN217" s="12" t="n">
        <x:f>IF(STDEV.S($BF217:$BH217)=0,0,(BH217-AVERAGE($BF217:$BH217))/STDEV.S($BF217:$BH217))</x:f>
        <x:v>-1.0319594831099541</x:v>
      </x:c>
      <x:c r="BO217" s="12" t="n">
        <x:f>IF(STDEV.S($BI217:$BK217)=0,0,(BI217-AVERAGE($BI217:$BK217))/STDEV.S($BI217:$BK217))</x:f>
        <x:v>0.6464357864564994</x:v>
      </x:c>
      <x:c r="BP217" s="12" t="n">
        <x:f>IF(STDEV.S($BI217:$BK217)=0,0,(BJ217-AVERAGE($BI217:$BK217))/STDEV.S($BI217:$BK217))</x:f>
        <x:v>-1.1518255087443467</x:v>
      </x:c>
      <x:c r="BQ217" s="12" t="n">
        <x:f>IF(STDEV.S($BI217:$BK217)=0,0,(BK217-AVERAGE($BI217:$BK217))/STDEV.S($BI217:$BK217))</x:f>
        <x:v>0.5053897222878541</x:v>
      </x:c>
    </x:row>
    <x:row r="218">
      <x:c r="A218" t="n">
        <x:v>1909</x:v>
      </x:c>
      <x:c r="B218" t="n">
        <x:v>1.362</x:v>
      </x:c>
      <x:c r="C218" t="n">
        <x:v>0.81542</x:v>
      </x:c>
      <x:c r="D218" t="n">
        <x:v>0.17636</x:v>
      </x:c>
      <x:c r="E218" t="n">
        <x:v>0.00086215</x:v>
      </x:c>
      <x:c r="F218" t="str">
        <x:v>P</x:v>
      </x:c>
      <x:c r="G218" t="n">
        <x:v>0.1998</x:v>
      </x:c>
      <x:c r="H218" t="n">
        <x:v>-2.68e-17</x:v>
      </x:c>
      <x:c r="I218" t="n">
        <x:v>2.1138</x:v>
      </x:c>
      <x:c r="J218" t="n">
        <x:v>0.043446</x:v>
      </x:c>
      <x:c r="K218" t="n">
        <x:v>0.15296</x:v>
      </x:c>
      <x:c r="L218" t="n">
        <x:v>-4.0365</x:v>
      </x:c>
      <x:c r="M218" t="str">
        <x:v>4-(8-prop-1-en-2-yl-3,4,8,9-tetrahydro-2H-furo[2,3-h]chromen-3-yl)benzene-1,3-diol</x:v>
      </x:c>
      <x:c r="N218" t="str">
        <x:v>LBZMXGLPRHGPRE-UHFFFAOYSA-N</x:v>
      </x:c>
      <x:c r="O218" t="str">
        <x:v>No result</x:v>
      </x:c>
      <x:c r="P218" t="str">
        <x:v>No result</x:v>
      </x:c>
      <x:c r="Q218" t="n">
        <x:v>51136422</x:v>
      </x:c>
      <x:c r="R218" t="str">
        <x:v>Completed</x:v>
      </x:c>
      <x:c r="S218" t="str">
        <x:v>Organic compounds</x:v>
      </x:c>
      <x:c r="T218" t="str">
        <x:v>Phenylpropanoids and polyketides</x:v>
      </x:c>
      <x:c r="U218" t="str">
        <x:v>Isoflavonoids</x:v>
      </x:c>
      <x:c r="V218" t="str">
        <x:v>Isoflavans</x:v>
      </x:c>
      <x:c r="W218" t="str">
        <x:v>Isoflavanols</x:v>
      </x:c>
      <x:c r="X218"/>
      <x:c r="Y218"/>
      <x:c r="Z218"/>
      <x:c r="AA218"/>
      <x:c r="AB218"/>
      <x:c r="AC218" s="12" t="n">
        <x:v>1.30971933946447</x:v>
      </x:c>
      <x:c r="AD218" s="12" t="n">
        <x:v>0.422787708192622</x:v>
      </x:c>
      <x:c r="AE218" s="12" t="n">
        <x:v>1.04571411929604</x:v>
      </x:c>
      <x:c r="AF218" s="12" t="n">
        <x:v>0.809814053441176</x:v>
      </x:c>
      <x:c r="AG218" s="12" t="n">
        <x:v>1.29901951769737</x:v>
      </x:c>
      <x:c r="AH218" s="12" t="n">
        <x:v>-1.033646652788</x:v>
      </x:c>
      <x:c r="AI218" s="12" t="n">
        <x:v>-0.999398640138754</x:v>
      </x:c>
      <x:c r="AJ218" s="12" t="n">
        <x:v>-1.09776690492648</x:v>
      </x:c>
      <x:c r="AK218" s="12" t="n">
        <x:v>-1.02192491514344</x:v>
      </x:c>
      <x:c r="AL218" s="12" t="n">
        <x:v>-1.02209666031083</x:v>
      </x:c>
      <x:c r="AM218" s="12" t="n">
        <x:v>-0.741727357733376</x:v>
      </x:c>
      <x:c r="AN218" s="12" t="n">
        <x:v>-0.868249590188412</x:v>
      </x:c>
      <x:c r="AO218" s="12" t="n">
        <x:v>-0.96684106839607</x:v>
      </x:c>
      <x:c r="AP218" s="12" t="n">
        <x:v>0.505278794265862</x:v>
      </x:c>
      <x:c r="AQ218" s="12" t="n">
        <x:v>0.536199859753366</x:v>
      </x:c>
      <x:c r="AR218" s="12" t="n">
        <x:v>0.716302285293625</x:v>
      </x:c>
      <x:c r="AS218" s="12" t="n">
        <x:v>1.43770755744744</x:v>
      </x:c>
      <x:c r="AT218" s="12" t="n">
        <x:v>0.478456491384439</x:v>
      </x:c>
      <x:c r="AU218" s="12" t="n">
        <x:v>-0.818873628827748</x:v>
      </x:c>
      <x:c r="AV218" s="12" t="n">
        <x:v>-0.96176929141746</x:v>
      </x:c>
      <x:c r="AW218" s="12" t="n">
        <x:v>-0.747271158146169</x:v>
      </x:c>
      <x:c r="AX218" s="12" t="n">
        <x:v>-1.02913932225693</x:v>
      </x:c>
      <x:c r="AY218" s="12" t="n">
        <x:v>-0.815923076524743</x:v>
      </x:c>
      <x:c r="AZ218" s="12" t="n">
        <x:v>-0.861742700335744</x:v>
      </x:c>
      <x:c r="BA218" s="12" t="n">
        <x:v>1.15589788706266</x:v>
      </x:c>
      <x:c r="BB218" s="12" t="n">
        <x:v>1.05128476210742</x:v>
      </x:c>
      <x:c r="BC218" s="12" t="n">
        <x:v>1.05385983501131</x:v>
      </x:c>
      <x:c r="BD218" s="12" t="n">
        <x:v>0.46384697680476</x:v>
      </x:c>
      <x:c r="BE218" s="12" t="n">
        <x:v>0.700481779911578</x:v>
      </x:c>
      <x:c r="BF218" s="12" t="n">
        <x:f>AVERAGE(AF218,AR218,BA218,BC218,BE218)</x:f>
        <x:v>0.8872711681440698</x:v>
      </x:c>
      <x:c r="BG218" s="12" t="n">
        <x:f>AVERAGE(AC218,AE218,AG218,AS218,BB218)</x:f>
        <x:v>1.228689059202548</x:v>
      </x:c>
      <x:c r="BH218" s="12" t="n">
        <x:f>AVERAGE(AD218,AP218,AQ218,AT218,BD218)</x:f>
        <x:v>0.4813139660802098</x:v>
      </x:c>
      <x:c r="BI218" s="12" t="n">
        <x:f>AVERAGE(AK218,AN218,AU218,AW218,AZ218)</x:f>
        <x:v>-0.8636123985283026</x:v>
      </x:c>
      <x:c r="BJ218" s="12" t="n">
        <x:f>AVERAGE(AH218,AJ218,AL218,AV218,AX218)</x:f>
        <x:v>-1.02888376633994</x:v>
      </x:c>
      <x:c r="BK218" s="12" t="n">
        <x:f>AVERAGE(AI218,AM218,AO218,AY218)</x:f>
        <x:v>-0.8809725356982357</x:v>
      </x:c>
      <x:c r="BL218" s="12" t="n">
        <x:f>IF(STDEV.S($BF218:$BH218)=0,0,(BF218-AVERAGE($BF218:$BH218))/STDEV.S($BF218:$BH218))</x:f>
        <x:v>0.05749834577047644</x:v>
      </x:c>
      <x:c r="BM218" s="12" t="n">
        <x:f>IF(STDEV.S($BF218:$BH218)=0,0,(BG218-AVERAGE($BF218:$BH218))/STDEV.S($BF218:$BH218))</x:f>
        <x:v>0.9700102852303001</x:v>
      </x:c>
      <x:c r="BN218" s="12" t="n">
        <x:f>IF(STDEV.S($BF218:$BH218)=0,0,(BH218-AVERAGE($BF218:$BH218))/STDEV.S($BF218:$BH218))</x:f>
        <x:v>-1.0275086310007768</x:v>
      </x:c>
      <x:c r="BO218" s="12" t="n">
        <x:f>IF(STDEV.S($BI218:$BK218)=0,0,(BI218-AVERAGE($BI218:$BK218))/STDEV.S($BI218:$BK218))</x:f>
        <x:v>0.6702780064369873</x:v>
      </x:c>
      <x:c r="BP218" s="12" t="n">
        <x:f>IF(STDEV.S($BI218:$BK218)=0,0,(BJ218-AVERAGE($BI218:$BK218))/STDEV.S($BI218:$BK218))</x:f>
        <x:v>-1.1494150900374198</x:v>
      </x:c>
      <x:c r="BQ218" s="12" t="n">
        <x:f>IF(STDEV.S($BI218:$BK218)=0,0,(BK218-AVERAGE($BI218:$BK218))/STDEV.S($BI218:$BK218))</x:f>
        <x:v>0.47913708360043245</x:v>
      </x:c>
    </x:row>
    <x:row r="219">
      <x:c r="A219" t="n">
        <x:v>1920</x:v>
      </x:c>
      <x:c r="B219" t="n">
        <x:v>4.7868</x:v>
      </x:c>
      <x:c r="C219" t="n">
        <x:v>1.7218</x:v>
      </x:c>
      <x:c r="D219" t="n">
        <x:v>1.9635</x:v>
      </x:c>
      <x:c r="E219" t="n">
        <x:v>0.00086215</x:v>
      </x:c>
      <x:c r="F219" t="str">
        <x:v>FDR</x:v>
      </x:c>
      <x:c r="G219" t="n">
        <x:v>0.55723</x:v>
      </x:c>
      <x:c r="H219" t="n">
        <x:v>-5.2e-18</x:v>
      </x:c>
      <x:c r="I219" t="n">
        <x:v>5.1797</x:v>
      </x:c>
      <x:c r="J219" t="n">
        <x:v>0.0000163</x:v>
      </x:c>
      <x:c r="K219" t="n">
        <x:v>0.018974</x:v>
      </x:c>
      <x:c r="L219" t="n">
        <x:v>2.9929</x:v>
      </x:c>
      <x:c r="M219" t="str">
        <x:v>4-O-Glucopyranosyl cinnamate</x:v>
      </x:c>
      <x:c r="N219" t="str">
        <x:v>LJFYQZQUAULRDF-XMFQKSOQSA-N</x:v>
      </x:c>
      <x:c r="O219" t="str">
        <x:v>No result</x:v>
      </x:c>
      <x:c r="P219" t="str">
        <x:v>No result</x:v>
      </x:c>
      <x:c r="Q219" t="str">
        <x:v>No result</x:v>
      </x:c>
      <x:c r="R219" t="str">
        <x:v>Completed</x:v>
      </x:c>
      <x:c r="S219" t="str">
        <x:v>Organic compounds</x:v>
      </x:c>
      <x:c r="T219" t="str">
        <x:v>Organic oxygen compounds</x:v>
      </x:c>
      <x:c r="U219" t="str">
        <x:v>Organooxygen compounds</x:v>
      </x:c>
      <x:c r="V219" t="str">
        <x:v>Carbohydrates and carbohydrate conjugates</x:v>
      </x:c>
      <x:c r="W219" t="str">
        <x:v>Glycosyl compounds</x:v>
      </x:c>
      <x:c r="X219" t="str">
        <x:v>Phenolic glycosides</x:v>
      </x:c>
      <x:c r="Y219"/>
      <x:c r="Z219"/>
      <x:c r="AA219"/>
      <x:c r="AB219"/>
      <x:c r="AC219" s="12" t="n">
        <x:v>0.408280007795486</x:v>
      </x:c>
      <x:c r="AD219" s="12" t="n">
        <x:v>0.248574632769661</x:v>
      </x:c>
      <x:c r="AE219" s="12" t="n">
        <x:v>1.1597501356529</x:v>
      </x:c>
      <x:c r="AF219" s="12" t="n">
        <x:v>0.149226110345614</x:v>
      </x:c>
      <x:c r="AG219" s="12" t="n">
        <x:v>1.05709211585881</x:v>
      </x:c>
      <x:c r="AH219" s="12" t="n">
        <x:v>-0.159162522991225</x:v>
      </x:c>
      <x:c r="AI219" s="12" t="n">
        <x:v>-0.581500813170996</x:v>
      </x:c>
      <x:c r="AJ219" s="12" t="n">
        <x:v>-0.188372849280102</x:v>
      </x:c>
      <x:c r="AK219" s="12" t="n">
        <x:v>-0.539721677131214</x:v>
      </x:c>
      <x:c r="AL219" s="12" t="n">
        <x:v>-0.230111954497251</x:v>
      </x:c>
      <x:c r="AM219" s="12" t="n">
        <x:v>0.014181432145253</x:v>
      </x:c>
      <x:c r="AN219" s="12" t="n">
        <x:v>-0.674647287120483</x:v>
      </x:c>
      <x:c r="AO219" s="12" t="n">
        <x:v>-0.622480512365952</x:v>
      </x:c>
      <x:c r="AP219" s="12" t="n">
        <x:v>0.199717806675661</x:v>
      </x:c>
      <x:c r="AQ219" s="12" t="n">
        <x:v>-0.233820729287725</x:v>
      </x:c>
      <x:c r="AR219" s="12" t="n">
        <x:v>0.150481540364872</x:v>
      </x:c>
      <x:c r="AS219" s="12" t="n">
        <x:v>0.384285281122813</x:v>
      </x:c>
      <x:c r="AT219" s="12" t="n">
        <x:v>0.250839151733745</x:v>
      </x:c>
      <x:c r="AU219" s="12" t="n">
        <x:v>-0.49610867107798</x:v>
      </x:c>
      <x:c r="AV219" s="12" t="n">
        <x:v>-0.145382474599996</x:v>
      </x:c>
      <x:c r="AW219" s="12" t="n">
        <x:v>-0.238354306137362</x:v>
      </x:c>
      <x:c r="AX219" s="12" t="n">
        <x:v>-0.193132908514888</x:v>
      </x:c>
      <x:c r="AY219" s="12" t="n">
        <x:v>-0.673231326194356</x:v>
      </x:c>
      <x:c r="AZ219" s="12" t="n">
        <x:v>-0.603579111256358</x:v>
      </x:c>
      <x:c r="BA219" s="12" t="n">
        <x:v>0.152921896285759</x:v>
      </x:c>
      <x:c r="BB219" s="12" t="n">
        <x:v>1.42836834801369</x:v>
      </x:c>
      <x:c r="BC219" s="12" t="n">
        <x:v>0.160745328297578</x:v>
      </x:c>
      <x:c r="BD219" s="12" t="n">
        <x:v>0.179531112765928</x:v>
      </x:c>
      <x:c r="BE219" s="12" t="n">
        <x:v>-0.364387756201881</x:v>
      </x:c>
      <x:c r="BF219" s="12" t="n">
        <x:f>AVERAGE(AF219,AR219,BA219,BC219,BE219)</x:f>
        <x:v>0.049797423818388406</x:v>
      </x:c>
      <x:c r="BG219" s="12" t="n">
        <x:f>AVERAGE(AC219,AE219,AG219,AS219,BB219)</x:f>
        <x:v>0.8875551776887398</x:v>
      </x:c>
      <x:c r="BH219" s="12" t="n">
        <x:f>AVERAGE(AD219,AP219,AQ219,AT219,BD219)</x:f>
        <x:v>0.128968394931454</x:v>
      </x:c>
      <x:c r="BI219" s="12" t="n">
        <x:f>AVERAGE(AK219,AN219,AU219,AW219,AZ219)</x:f>
        <x:v>-0.5104822105446795</x:v>
      </x:c>
      <x:c r="BJ219" s="12" t="n">
        <x:f>AVERAGE(AH219,AJ219,AL219,AV219,AX219)</x:f>
        <x:v>-0.1832325419766924</x:v>
      </x:c>
      <x:c r="BK219" s="12" t="n">
        <x:f>AVERAGE(AI219,AM219,AO219,AY219)</x:f>
        <x:v>-0.46575780489651275</x:v>
      </x:c>
      <x:c r="BL219" s="12" t="n">
        <x:f>IF(STDEV.S($BF219:$BH219)=0,0,(BF219-AVERAGE($BF219:$BH219))/STDEV.S($BF219:$BH219))</x:f>
        <x:v>-0.6608179948101339</x:v>
      </x:c>
      <x:c r="BM219" s="12" t="n">
        <x:f>IF(STDEV.S($BF219:$BH219)=0,0,(BG219-AVERAGE($BF219:$BH219))/STDEV.S($BF219:$BH219))</x:f>
        <x:v>1.1504636805215867</x:v>
      </x:c>
      <x:c r="BN219" s="12" t="n">
        <x:f>IF(STDEV.S($BF219:$BH219)=0,0,(BH219-AVERAGE($BF219:$BH219))/STDEV.S($BF219:$BH219))</x:f>
        <x:v>-0.48964568571145267</x:v>
      </x:c>
      <x:c r="BO219" s="12" t="n">
        <x:f>IF(STDEV.S($BI219:$BK219)=0,0,(BI219-AVERAGE($BI219:$BK219))/STDEV.S($BI219:$BK219))</x:f>
        <x:v>-0.6987727430064086</x:v>
      </x:c>
      <x:c r="BP219" s="12" t="n">
        <x:f>IF(STDEV.S($BI219:$BK219)=0,0,(BJ219-AVERAGE($BI219:$BK219))/STDEV.S($BI219:$BK219))</x:f>
        <x:v>1.1454940842051191</x:v>
      </x:c>
      <x:c r="BQ219" s="12" t="n">
        <x:f>IF(STDEV.S($BI219:$BK219)=0,0,(BK219-AVERAGE($BI219:$BK219))/STDEV.S($BI219:$BK219))</x:f>
        <x:v>-0.44672134119871043</x:v>
      </x:c>
    </x:row>
    <x:row r="220">
      <x:c r="A220" t="n">
        <x:v>1921</x:v>
      </x:c>
      <x:c r="B220" t="n">
        <x:v>2.0635</x:v>
      </x:c>
      <x:c r="C220" t="n">
        <x:v>1.1643</x:v>
      </x:c>
      <x:c r="D220" t="n">
        <x:v>0.19578</x:v>
      </x:c>
      <x:c r="E220" t="n">
        <x:v>0.00086215</x:v>
      </x:c>
      <x:c r="F220" t="str">
        <x:v>P</x:v>
      </x:c>
      <x:c r="G220" t="n">
        <x:v>0.13551</x:v>
      </x:c>
      <x:c r="H220" t="n">
        <x:v>1.61e-16</x:v>
      </x:c>
      <x:c r="I220" t="n">
        <x:v>2.8212</x:v>
      </x:c>
      <x:c r="J220" t="n">
        <x:v>0.008639</x:v>
      </x:c>
      <x:c r="K220" t="n">
        <x:v>0.068508</x:v>
      </x:c>
      <x:c r="L220" t="n">
        <x:v>-2.6479</x:v>
      </x:c>
      <x:c r="M220" t="str">
        <x:v>PA 2:0_7:0</x:v>
      </x:c>
      <x:c r="N220" t="str">
        <x:v>DLLMXROAWLHOEJ-UHFFFAOYSA-N</x:v>
      </x:c>
      <x:c r="O220" t="str">
        <x:v>No result</x:v>
      </x:c>
      <x:c r="P220" t="str">
        <x:v>No result</x:v>
      </x:c>
      <x:c r="Q220" t="str">
        <x:v>No result</x:v>
      </x:c>
      <x:c r="R220" t="str">
        <x:v>No Data Available</x:v>
      </x:c>
      <x:c r="S220"/>
      <x:c r="T220"/>
      <x:c r="U220"/>
      <x:c r="V220"/>
      <x:c r="W220"/>
      <x:c r="X220"/>
      <x:c r="Y220"/>
      <x:c r="Z220"/>
      <x:c r="AA220"/>
      <x:c r="AB220"/>
      <x:c r="AC220" s="12" t="n">
        <x:v>0.647060739288237</x:v>
      </x:c>
      <x:c r="AD220" s="12" t="n">
        <x:v>0.323345221172787</x:v>
      </x:c>
      <x:c r="AE220" s="12" t="n">
        <x:v>0.505327411913889</x:v>
      </x:c>
      <x:c r="AF220" s="12" t="n">
        <x:v>0.337018489532449</x:v>
      </x:c>
      <x:c r="AG220" s="12" t="n">
        <x:v>0.792668466781284</x:v>
      </x:c>
      <x:c r="AH220" s="12" t="n">
        <x:v>-0.544417063207258</x:v>
      </x:c>
      <x:c r="AI220" s="12" t="n">
        <x:v>-0.620734156132823</x:v>
      </x:c>
      <x:c r="AJ220" s="12" t="n">
        <x:v>-0.620931605495247</x:v>
      </x:c>
      <x:c r="AK220" s="12" t="n">
        <x:v>-0.627006725075571</x:v>
      </x:c>
      <x:c r="AL220" s="12" t="n">
        <x:v>-0.432847998497032</x:v>
      </x:c>
      <x:c r="AM220" s="12" t="n">
        <x:v>-0.369031137696166</x:v>
      </x:c>
      <x:c r="AN220" s="12" t="n">
        <x:v>-0.649142332982723</x:v>
      </x:c>
      <x:c r="AO220" s="12" t="n">
        <x:v>-0.587871834378331</x:v>
      </x:c>
      <x:c r="AP220" s="12" t="n">
        <x:v>0.472683161634214</x:v>
      </x:c>
      <x:c r="AQ220" s="12" t="n">
        <x:v>0.553205678984719</x:v>
      </x:c>
      <x:c r="AR220" s="12" t="n">
        <x:v>0.325676425549986</x:v>
      </x:c>
      <x:c r="AS220" s="12" t="n">
        <x:v>0.736281984419937</x:v>
      </x:c>
      <x:c r="AT220" s="12" t="n">
        <x:v>0.457017170081187</x:v>
      </x:c>
      <x:c r="AU220" s="12" t="n">
        <x:v>-0.494097812148004</x:v>
      </x:c>
      <x:c r="AV220" s="12" t="n">
        <x:v>-0.681239296114405</x:v>
      </x:c>
      <x:c r="AW220" s="12" t="n">
        <x:v>-0.537313257499184</x:v>
      </x:c>
      <x:c r="AX220" s="12" t="n">
        <x:v>-0.481314520279836</x:v>
      </x:c>
      <x:c r="AY220" s="12" t="n">
        <x:v>-0.457504667558769</x:v>
      </x:c>
      <x:c r="AZ220" s="12" t="n">
        <x:v>-0.621069516672573</x:v>
      </x:c>
      <x:c r="BA220" s="12" t="n">
        <x:v>0.523949804114084</x:v>
      </x:c>
      <x:c r="BB220" s="12" t="n">
        <x:v>0.782761769257232</x:v>
      </x:c>
      <x:c r="BC220" s="12" t="n">
        <x:v>0.447679555466802</x:v>
      </x:c>
      <x:c r="BD220" s="12" t="n">
        <x:v>0.541600010791011</x:v>
      </x:c>
      <x:c r="BE220" s="12" t="n">
        <x:v>0.278246034750109</x:v>
      </x:c>
      <x:c r="BF220" s="12" t="n">
        <x:f>AVERAGE(AF220,AR220,BA220,BC220,BE220)</x:f>
        <x:v>0.382514061882686</x:v>
      </x:c>
      <x:c r="BG220" s="12" t="n">
        <x:f>AVERAGE(AC220,AE220,AG220,AS220,BB220)</x:f>
        <x:v>0.6928200743321158</x:v>
      </x:c>
      <x:c r="BH220" s="12" t="n">
        <x:f>AVERAGE(AD220,AP220,AQ220,AT220,BD220)</x:f>
        <x:v>0.46957024853278356</x:v>
      </x:c>
      <x:c r="BI220" s="12" t="n">
        <x:f>AVERAGE(AK220,AN220,AU220,AW220,AZ220)</x:f>
        <x:v>-0.5857259288756109</x:v>
      </x:c>
      <x:c r="BJ220" s="12" t="n">
        <x:f>AVERAGE(AH220,AJ220,AL220,AV220,AX220)</x:f>
        <x:v>-0.5521500967187556</x:v>
      </x:c>
      <x:c r="BK220" s="12" t="n">
        <x:f>AVERAGE(AI220,AM220,AO220,AY220)</x:f>
        <x:v>-0.5087854489415222</x:v>
      </x:c>
      <x:c r="BL220" s="12" t="n">
        <x:f>IF(STDEV.S($BF220:$BH220)=0,0,(BF220-AVERAGE($BF220:$BH220))/STDEV.S($BF220:$BH220))</x:f>
        <x:v>-0.8275441087384601</x:v>
      </x:c>
      <x:c r="BM220" s="12" t="n">
        <x:f>IF(STDEV.S($BF220:$BH220)=0,0,(BG220-AVERAGE($BF220:$BH220))/STDEV.S($BF220:$BH220))</x:f>
        <x:v>1.111180156608658</x:v>
      </x:c>
      <x:c r="BN220" s="12" t="n">
        <x:f>IF(STDEV.S($BF220:$BH220)=0,0,(BH220-AVERAGE($BF220:$BH220))/STDEV.S($BF220:$BH220))</x:f>
        <x:v>-0.28363604787019847</x:v>
      </x:c>
      <x:c r="BO220" s="12" t="n">
        <x:f>IF(STDEV.S($BI220:$BK220)=0,0,(BI220-AVERAGE($BI220:$BK220))/STDEV.S($BI220:$BK220))</x:f>
        <x:v>-0.9550184726975226</x:v>
      </x:c>
      <x:c r="BP220" s="12" t="n">
        <x:f>IF(STDEV.S($BI220:$BK220)=0,0,(BJ220-AVERAGE($BI220:$BK220))/STDEV.S($BI220:$BK220))</x:f>
        <x:v>-0.08458932049413921</x:v>
      </x:c>
      <x:c r="BQ220" s="12" t="n">
        <x:f>IF(STDEV.S($BI220:$BK220)=0,0,(BK220-AVERAGE($BI220:$BK220))/STDEV.S($BI220:$BK220))</x:f>
        <x:v>1.039607793191659</x:v>
      </x:c>
    </x:row>
    <x:row r="221">
      <x:c r="A221" t="n">
        <x:v>1938</x:v>
      </x:c>
      <x:c r="B221" t="n">
        <x:v>1.4786</x:v>
      </x:c>
      <x:c r="C221" t="n">
        <x:v>0.87828</x:v>
      </x:c>
      <x:c r="D221" t="n">
        <x:v>0.24474</x:v>
      </x:c>
      <x:c r="E221" t="n">
        <x:v>0.00086215</x:v>
      </x:c>
      <x:c r="F221" t="str">
        <x:v>P</x:v>
      </x:c>
      <x:c r="G221" t="n">
        <x:v>0.18657</x:v>
      </x:c>
      <x:c r="H221" t="n">
        <x:v>-3.73e-17</x:v>
      </x:c>
      <x:c r="I221" t="n">
        <x:v>2.2383</x:v>
      </x:c>
      <x:c r="J221" t="n">
        <x:v>0.033221</x:v>
      </x:c>
      <x:c r="K221" t="n">
        <x:v>0.13235</x:v>
      </x:c>
      <x:c r="L221" t="n">
        <x:v>-3.811</x:v>
      </x:c>
      <x:c r="M221" t="str">
        <x:v>HYDROQUINIDINE</x:v>
      </x:c>
      <x:c r="N221" t="str">
        <x:v>LJOQGZACKSYWCH-UHFFFAOYSA-N</x:v>
      </x:c>
      <x:c r="O221" t="str">
        <x:v>No result</x:v>
      </x:c>
      <x:c r="P221" t="str">
        <x:v>No result</x:v>
      </x:c>
      <x:c r="Q221" t="n">
        <x:v>3649</x:v>
      </x:c>
      <x:c r="R221" t="str">
        <x:v>Completed</x:v>
      </x:c>
      <x:c r="S221" t="str">
        <x:v>Organic compounds</x:v>
      </x:c>
      <x:c r="T221" t="str">
        <x:v>Alkaloids and derivatives</x:v>
      </x:c>
      <x:c r="U221" t="str">
        <x:v>Cinchona alkaloids</x:v>
      </x:c>
      <x:c r="V221"/>
      <x:c r="W221" t="str">
        <x:v>Cinchona alkaloids</x:v>
      </x:c>
      <x:c r="X221"/>
      <x:c r="Y221"/>
      <x:c r="Z221"/>
      <x:c r="AA221"/>
      <x:c r="AB221"/>
      <x:c r="AC221" s="12" t="n">
        <x:v>0.948901168368664</x:v>
      </x:c>
      <x:c r="AD221" s="12" t="n">
        <x:v>0.252544480507361</x:v>
      </x:c>
      <x:c r="AE221" s="12" t="n">
        <x:v>0.775535101455852</x:v>
      </x:c>
      <x:c r="AF221" s="12" t="n">
        <x:v>0.605366668177323</x:v>
      </x:c>
      <x:c r="AG221" s="12" t="n">
        <x:v>1.01231693742712</x:v>
      </x:c>
      <x:c r="AH221" s="12" t="n">
        <x:v>-0.680717679103282</x:v>
      </x:c>
      <x:c r="AI221" s="12" t="n">
        <x:v>-0.732986330835269</x:v>
      </x:c>
      <x:c r="AJ221" s="12" t="n">
        <x:v>-0.710606745326919</x:v>
      </x:c>
      <x:c r="AK221" s="12" t="n">
        <x:v>-0.738606010048531</x:v>
      </x:c>
      <x:c r="AL221" s="12" t="n">
        <x:v>-0.696388353711768</x:v>
      </x:c>
      <x:c r="AM221" s="12" t="n">
        <x:v>-0.593087028447316</x:v>
      </x:c>
      <x:c r="AN221" s="12" t="n">
        <x:v>-0.427269528346551</x:v>
      </x:c>
      <x:c r="AO221" s="12" t="n">
        <x:v>-0.666686884229123</x:v>
      </x:c>
      <x:c r="AP221" s="12" t="n">
        <x:v>0.256187809911211</x:v>
      </x:c>
      <x:c r="AQ221" s="12" t="n">
        <x:v>0.237942284731861</x:v>
      </x:c>
      <x:c r="AR221" s="12" t="n">
        <x:v>0.540637513202344</x:v>
      </x:c>
      <x:c r="AS221" s="12" t="n">
        <x:v>1.06561752340256</x:v>
      </x:c>
      <x:c r="AT221" s="12" t="n">
        <x:v>0.201420686166598</x:v>
      </x:c>
      <x:c r="AU221" s="12" t="n">
        <x:v>-0.613070178325041</x:v>
      </x:c>
      <x:c r="AV221" s="12" t="n">
        <x:v>-0.73068891698474</x:v>
      </x:c>
      <x:c r="AW221" s="12" t="n">
        <x:v>-0.642053287454188</x:v>
      </x:c>
      <x:c r="AX221" s="12" t="n">
        <x:v>-0.739255268111346</x:v>
      </x:c>
      <x:c r="AY221" s="12" t="n">
        <x:v>-0.621704385897459</x:v>
      </x:c>
      <x:c r="AZ221" s="12" t="n">
        <x:v>-0.667427996849975</x:v>
      </x:c>
      <x:c r="BA221" s="12" t="n">
        <x:v>0.866083268667697</x:v>
      </x:c>
      <x:c r="BB221" s="12" t="n">
        <x:v>0.756378177357556</x:v>
      </x:c>
      <x:c r="BC221" s="12" t="n">
        <x:v>0.823668483497559</x:v>
      </x:c>
      <x:c r="BD221" s="12" t="n">
        <x:v>0.205980802652572</x:v>
      </x:c>
      <x:c r="BE221" s="12" t="n">
        <x:v>0.711967688145225</x:v>
      </x:c>
      <x:c r="BF221" s="12" t="n">
        <x:f>AVERAGE(AF221,AR221,BA221,BC221,BE221)</x:f>
        <x:v>0.7095447243380295</x:v>
      </x:c>
      <x:c r="BG221" s="12" t="n">
        <x:f>AVERAGE(AC221,AE221,AG221,AS221,BB221)</x:f>
        <x:v>0.9117497816023503</x:v>
      </x:c>
      <x:c r="BH221" s="12" t="n">
        <x:f>AVERAGE(AD221,AP221,AQ221,AT221,BD221)</x:f>
        <x:v>0.23081521279392062</x:v>
      </x:c>
      <x:c r="BI221" s="12" t="n">
        <x:f>AVERAGE(AK221,AN221,AU221,AW221,AZ221)</x:f>
        <x:v>-0.6176854002048572</x:v>
      </x:c>
      <x:c r="BJ221" s="12" t="n">
        <x:f>AVERAGE(AH221,AJ221,AL221,AV221,AX221)</x:f>
        <x:v>-0.711531392647611</x:v>
      </x:c>
      <x:c r="BK221" s="12" t="n">
        <x:f>AVERAGE(AI221,AM221,AO221,AY221)</x:f>
        <x:v>-0.6536161573522918</x:v>
      </x:c>
      <x:c r="BL221" s="12" t="n">
        <x:f>IF(STDEV.S($BF221:$BH221)=0,0,(BF221-AVERAGE($BF221:$BH221))/STDEV.S($BF221:$BH221))</x:f>
        <x:v>0.2635825191598061</x:v>
      </x:c>
      <x:c r="BM221" s="12" t="n">
        <x:f>IF(STDEV.S($BF221:$BH221)=0,0,(BG221-AVERAGE($BF221:$BH221))/STDEV.S($BF221:$BH221))</x:f>
        <x:v>0.8418068051752748</x:v>
      </x:c>
      <x:c r="BN221" s="12" t="n">
        <x:f>IF(STDEV.S($BF221:$BH221)=0,0,(BH221-AVERAGE($BF221:$BH221))/STDEV.S($BF221:$BH221))</x:f>
        <x:v>-1.1053893243350812</x:v>
      </x:c>
      <x:c r="BO221" s="12" t="n">
        <x:f>IF(STDEV.S($BI221:$BK221)=0,0,(BI221-AVERAGE($BI221:$BK221))/STDEV.S($BI221:$BK221))</x:f>
        <x:v>0.9135946985485771</x:v>
      </x:c>
      <x:c r="BP221" s="12" t="n">
        <x:f>IF(STDEV.S($BI221:$BK221)=0,0,(BJ221-AVERAGE($BI221:$BK221))/STDEV.S($BI221:$BK221))</x:f>
        <x:v>-1.0683597296476652</x:v>
      </x:c>
      <x:c r="BQ221" s="12" t="n">
        <x:f>IF(STDEV.S($BI221:$BK221)=0,0,(BK221-AVERAGE($BI221:$BK221))/STDEV.S($BI221:$BK221))</x:f>
        <x:v>0.15476503109909062</x:v>
      </x:c>
    </x:row>
    <x:row r="222">
      <x:c r="A222" t="n">
        <x:v>1940</x:v>
      </x:c>
      <x:c r="B222" t="n">
        <x:v>2.3103</x:v>
      </x:c>
      <x:c r="C222" t="n">
        <x:v>1.299</x:v>
      </x:c>
      <x:c r="D222" t="n">
        <x:v>0.1426</x:v>
      </x:c>
      <x:c r="E222" t="n">
        <x:v>0.00086215</x:v>
      </x:c>
      <x:c r="F222" t="str">
        <x:v>P</x:v>
      </x:c>
      <x:c r="G222" t="n">
        <x:v>0.12597</x:v>
      </x:c>
      <x:c r="H222" t="n">
        <x:v>-8.42e-17</x:v>
      </x:c>
      <x:c r="I222" t="n">
        <x:v>3.052</x:v>
      </x:c>
      <x:c r="J222" t="n">
        <x:v>0.0048939</x:v>
      </x:c>
      <x:c r="K222" t="n">
        <x:v>0.050236</x:v>
      </x:c>
      <x:c r="L222" t="n">
        <x:v>-2.1465</x:v>
      </x:c>
      <x:c r="M222" t="str">
        <x:v>FA 18:3</x:v>
      </x:c>
      <x:c r="N222" t="str">
        <x:v>PLHUEKVESBJIRC-UHFFFAOYSA-N</x:v>
      </x:c>
      <x:c r="O222" t="str">
        <x:v>No result</x:v>
      </x:c>
      <x:c r="P222" t="str">
        <x:v>No result</x:v>
      </x:c>
      <x:c r="Q222" t="str">
        <x:v>No result</x:v>
      </x:c>
      <x:c r="R222" t="str">
        <x:v>Completed</x:v>
      </x:c>
      <x:c r="S222" t="str">
        <x:v>Organic compounds</x:v>
      </x:c>
      <x:c r="T222" t="str">
        <x:v>Lipids and lipid-like molecules</x:v>
      </x:c>
      <x:c r="U222" t="str">
        <x:v>Fatty Acyls</x:v>
      </x:c>
      <x:c r="V222" t="str">
        <x:v>Lineolic acids and derivatives</x:v>
      </x:c>
      <x:c r="W222" t="str">
        <x:v>Lineolic acids and derivatives</x:v>
      </x:c>
      <x:c r="X222"/>
      <x:c r="Y222"/>
      <x:c r="Z222"/>
      <x:c r="AA222"/>
      <x:c r="AB222"/>
      <x:c r="AC222" s="12" t="n">
        <x:v>0.851426771837936</x:v>
      </x:c>
      <x:c r="AD222" s="12" t="n">
        <x:v>0.467650735418701</x:v>
      </x:c>
      <x:c r="AE222" s="12" t="n">
        <x:v>0.676653510942651</x:v>
      </x:c>
      <x:c r="AF222" s="12" t="n">
        <x:v>0.501885443962061</x:v>
      </x:c>
      <x:c r="AG222" s="12" t="n">
        <x:v>0.882959225324017</x:v>
      </x:c>
      <x:c r="AH222" s="12" t="n">
        <x:v>-0.689048317465977</x:v>
      </x:c>
      <x:c r="AI222" s="12" t="n">
        <x:v>-0.739440288667979</x:v>
      </x:c>
      <x:c r="AJ222" s="12" t="n">
        <x:v>-0.616713539730771</x:v>
      </x:c>
      <x:c r="AK222" s="12" t="n">
        <x:v>-0.708471393456246</x:v>
      </x:c>
      <x:c r="AL222" s="12" t="n">
        <x:v>-0.59281463489146</x:v>
      </x:c>
      <x:c r="AM222" s="12" t="n">
        <x:v>-0.568852253181002</x:v>
      </x:c>
      <x:c r="AN222" s="12" t="n">
        <x:v>-0.59962252077239</x:v>
      </x:c>
      <x:c r="AO222" s="12" t="n">
        <x:v>-0.660740596177574</x:v>
      </x:c>
      <x:c r="AP222" s="12" t="n">
        <x:v>0.487784539457151</x:v>
      </x:c>
      <x:c r="AQ222" s="12" t="n">
        <x:v>0.508187755349416</x:v>
      </x:c>
      <x:c r="AR222" s="12" t="n">
        <x:v>0.477320273131304</x:v>
      </x:c>
      <x:c r="AS222" s="12" t="n">
        <x:v>0.866806742088879</x:v>
      </x:c>
      <x:c r="AT222" s="12" t="n">
        <x:v>0.501596066559041</x:v>
      </x:c>
      <x:c r="AU222" s="12" t="n">
        <x:v>-0.675901324181756</x:v>
      </x:c>
      <x:c r="AV222" s="12" t="n">
        <x:v>-0.680375692147295</x:v>
      </x:c>
      <x:c r="AW222" s="12" t="n">
        <x:v>-0.627591560444934</x:v>
      </x:c>
      <x:c r="AX222" s="12" t="n">
        <x:v>-0.721602369920363</x:v>
      </x:c>
      <x:c r="AY222" s="12" t="n">
        <x:v>-0.678899859858869</x:v>
      </x:c>
      <x:c r="AZ222" s="12" t="n">
        <x:v>-0.635124105133648</x:v>
      </x:c>
      <x:c r="BA222" s="12" t="n">
        <x:v>0.757640427007142</x:v>
      </x:c>
      <x:c r="BB222" s="12" t="n">
        <x:v>0.628584141402876</x:v>
      </x:c>
      <x:c r="BC222" s="12" t="n">
        <x:v>0.570586983806596</x:v>
      </x:c>
      <x:c r="BD222" s="12" t="n">
        <x:v>0.467904601663692</x:v>
      </x:c>
      <x:c r="BE222" s="12" t="n">
        <x:v>0.548211238078799</x:v>
      </x:c>
      <x:c r="BF222" s="12" t="n">
        <x:f>AVERAGE(AF222,AR222,BA222,BC222,BE222)</x:f>
        <x:v>0.5711288731971804</x:v>
      </x:c>
      <x:c r="BG222" s="12" t="n">
        <x:f>AVERAGE(AC222,AE222,AG222,AS222,BB222)</x:f>
        <x:v>0.7812860783192719</x:v>
      </x:c>
      <x:c r="BH222" s="12" t="n">
        <x:f>AVERAGE(AD222,AP222,AQ222,AT222,BD222)</x:f>
        <x:v>0.4866247396896002</x:v>
      </x:c>
      <x:c r="BI222" s="12" t="n">
        <x:f>AVERAGE(AK222,AN222,AU222,AW222,AZ222)</x:f>
        <x:v>-0.6493421807977947</x:v>
      </x:c>
      <x:c r="BJ222" s="12" t="n">
        <x:f>AVERAGE(AH222,AJ222,AL222,AV222,AX222)</x:f>
        <x:v>-0.6601109108311732</x:v>
      </x:c>
      <x:c r="BK222" s="12" t="n">
        <x:f>AVERAGE(AI222,AM222,AO222,AY222)</x:f>
        <x:v>-0.661983249471356</x:v>
      </x:c>
      <x:c r="BL222" s="12" t="n">
        <x:f>IF(STDEV.S($BF222:$BH222)=0,0,(BF222-AVERAGE($BF222:$BH222))/STDEV.S($BF222:$BH222))</x:f>
        <x:v>-0.27604497902788694</x:v>
      </x:c>
      <x:c r="BM222" s="12" t="n">
        <x:f>IF(STDEV.S($BF222:$BH222)=0,0,(BG222-AVERAGE($BF222:$BH222))/STDEV.S($BF222:$BH222))</x:f>
        <x:v>1.1090268031836203</x:v>
      </x:c>
      <x:c r="BN222" s="12" t="n">
        <x:f>IF(STDEV.S($BF222:$BH222)=0,0,(BH222-AVERAGE($BF222:$BH222))/STDEV.S($BF222:$BH222))</x:f>
        <x:v>-0.8329818241557333</x:v>
      </x:c>
      <x:c r="BO222" s="12" t="n">
        <x:f>IF(STDEV.S($BI222:$BK222)=0,0,(BI222-AVERAGE($BI222:$BK222))/STDEV.S($BI222:$BK222))</x:f>
        <x:v>1.1437776493639538</x:v>
      </x:c>
      <x:c r="BP222" s="12" t="n">
        <x:f>IF(STDEV.S($BI222:$BK222)=0,0,(BJ222-AVERAGE($BI222:$BK222))/STDEV.S($BI222:$BK222))</x:f>
        <x:v>-0.43466813888128214</x:v>
      </x:c>
      <x:c r="BQ222" s="12" t="n">
        <x:f>IF(STDEV.S($BI222:$BK222)=0,0,(BK222-AVERAGE($BI222:$BK222))/STDEV.S($BI222:$BK222))</x:f>
        <x:v>-0.7091095104826554</x:v>
      </x:c>
    </x:row>
    <x:row r="223">
      <x:c r="A223" t="n">
        <x:v>1941</x:v>
      </x:c>
      <x:c r="B223" t="n">
        <x:v>1.6825</x:v>
      </x:c>
      <x:c r="C223" t="n">
        <x:v>0.99007</x:v>
      </x:c>
      <x:c r="D223" t="n">
        <x:v>0.19188</x:v>
      </x:c>
      <x:c r="E223" t="n">
        <x:v>0.00086215</x:v>
      </x:c>
      <x:c r="F223" t="str">
        <x:v>P</x:v>
      </x:c>
      <x:c r="G223" t="n">
        <x:v>0.16614</x:v>
      </x:c>
      <x:c r="H223" t="n">
        <x:v>5.74e-18</x:v>
      </x:c>
      <x:c r="I223" t="n">
        <x:v>2.4486</x:v>
      </x:c>
      <x:c r="J223" t="n">
        <x:v>0.020771</x:v>
      </x:c>
      <x:c r="K223" t="n">
        <x:v>0.10231</x:v>
      </x:c>
      <x:c r="L223" t="n">
        <x:v>-3.4106</x:v>
      </x:c>
      <x:c r="M223" t="str">
        <x:v>HYDROQUINIDINE</x:v>
      </x:c>
      <x:c r="N223" t="str">
        <x:v>LJOQGZACKSYWCH-UHFFFAOYSA-N</x:v>
      </x:c>
      <x:c r="O223" t="str">
        <x:v>No result</x:v>
      </x:c>
      <x:c r="P223" t="str">
        <x:v>No result</x:v>
      </x:c>
      <x:c r="Q223" t="n">
        <x:v>3649</x:v>
      </x:c>
      <x:c r="R223" t="str">
        <x:v>Completed</x:v>
      </x:c>
      <x:c r="S223" t="str">
        <x:v>Organic compounds</x:v>
      </x:c>
      <x:c r="T223" t="str">
        <x:v>Alkaloids and derivatives</x:v>
      </x:c>
      <x:c r="U223" t="str">
        <x:v>Cinchona alkaloids</x:v>
      </x:c>
      <x:c r="V223"/>
      <x:c r="W223" t="str">
        <x:v>Cinchona alkaloids</x:v>
      </x:c>
      <x:c r="X223"/>
      <x:c r="Y223"/>
      <x:c r="Z223"/>
      <x:c r="AA223"/>
      <x:c r="AB223"/>
      <x:c r="AC223" s="12" t="n">
        <x:v>0.880604371526371</x:v>
      </x:c>
      <x:c r="AD223" s="12" t="n">
        <x:v>0.326524328699533</x:v>
      </x:c>
      <x:c r="AE223" s="12" t="n">
        <x:v>0.651887021870852</x:v>
      </x:c>
      <x:c r="AF223" s="12" t="n">
        <x:v>0.610108888936768</x:v>
      </x:c>
      <x:c r="AG223" s="12" t="n">
        <x:v>0.790467862699258</x:v>
      </x:c>
      <x:c r="AH223" s="12" t="n">
        <x:v>-0.696471932111765</x:v>
      </x:c>
      <x:c r="AI223" s="12" t="n">
        <x:v>-0.710151316733785</x:v>
      </x:c>
      <x:c r="AJ223" s="12" t="n">
        <x:v>-0.764479302147198</x:v>
      </x:c>
      <x:c r="AK223" s="12" t="n">
        <x:v>-0.775345726158928</x:v>
      </x:c>
      <x:c r="AL223" s="12" t="n">
        <x:v>-0.754877329385254</x:v>
      </x:c>
      <x:c r="AM223" s="12" t="n">
        <x:v>-0.61789310153306</x:v>
      </x:c>
      <x:c r="AN223" s="12" t="n">
        <x:v>-0.64973330339825</x:v>
      </x:c>
      <x:c r="AO223" s="12" t="n">
        <x:v>-0.729647336094688</x:v>
      </x:c>
      <x:c r="AP223" s="12" t="n">
        <x:v>0.397211041116193</x:v>
      </x:c>
      <x:c r="AQ223" s="12" t="n">
        <x:v>0.35971444270192</x:v>
      </x:c>
      <x:c r="AR223" s="12" t="n">
        <x:v>0.593969827040027</x:v>
      </x:c>
      <x:c r="AS223" s="12" t="n">
        <x:v>1.20439082122395</x:v>
      </x:c>
      <x:c r="AT223" s="12" t="n">
        <x:v>0.415927780804646</x:v>
      </x:c>
      <x:c r="AU223" s="12" t="n">
        <x:v>-0.663687151516219</x:v>
      </x:c>
      <x:c r="AV223" s="12" t="n">
        <x:v>-0.803344656461981</x:v>
      </x:c>
      <x:c r="AW223" s="12" t="n">
        <x:v>-0.674992523706681</x:v>
      </x:c>
      <x:c r="AX223" s="12" t="n">
        <x:v>-0.684511432907126</x:v>
      </x:c>
      <x:c r="AY223" s="12" t="n">
        <x:v>-0.741440213949717</x:v>
      </x:c>
      <x:c r="AZ223" s="12" t="n">
        <x:v>-0.701261709916646</x:v>
      </x:c>
      <x:c r="BA223" s="12" t="n">
        <x:v>0.813954471713993</x:v>
      </x:c>
      <x:c r="BB223" s="12" t="n">
        <x:v>1.02685629742604</x:v>
      </x:c>
      <x:c r="BC223" s="12" t="n">
        <x:v>0.802014656654916</x:v>
      </x:c>
      <x:c r="BD223" s="12" t="n">
        <x:v>0.390341304778515</x:v>
      </x:c>
      <x:c r="BE223" s="12" t="n">
        <x:v>0.703863918828318</x:v>
      </x:c>
      <x:c r="BF223" s="12" t="n">
        <x:f>AVERAGE(AF223,AR223,BA223,BC223,BE223)</x:f>
        <x:v>0.7047823526348045</x:v>
      </x:c>
      <x:c r="BG223" s="12" t="n">
        <x:f>AVERAGE(AC223,AE223,AG223,AS223,BB223)</x:f>
        <x:v>0.9108412749492942</x:v>
      </x:c>
      <x:c r="BH223" s="12" t="n">
        <x:f>AVERAGE(AD223,AP223,AQ223,AT223,BD223)</x:f>
        <x:v>0.37794377962016135</x:v>
      </x:c>
      <x:c r="BI223" s="12" t="n">
        <x:f>AVERAGE(AK223,AN223,AU223,AW223,AZ223)</x:f>
        <x:v>-0.6930040829393448</x:v>
      </x:c>
      <x:c r="BJ223" s="12" t="n">
        <x:f>AVERAGE(AH223,AJ223,AL223,AV223,AX223)</x:f>
        <x:v>-0.7407369306026647</x:v>
      </x:c>
      <x:c r="BK223" s="12" t="n">
        <x:f>AVERAGE(AI223,AM223,AO223,AY223)</x:f>
        <x:v>-0.6997829920778125</x:v>
      </x:c>
      <x:c r="BL223" s="12" t="n">
        <x:f>IF(STDEV.S($BF223:$BH223)=0,0,(BF223-AVERAGE($BF223:$BH223))/STDEV.S($BF223:$BH223))</x:f>
        <x:v>0.14982079647070995</x:v>
      </x:c>
      <x:c r="BM223" s="12" t="n">
        <x:f>IF(STDEV.S($BF223:$BH223)=0,0,(BG223-AVERAGE($BF223:$BH223))/STDEV.S($BF223:$BH223))</x:f>
        <x:v>0.9166365228473847</x:v>
      </x:c>
      <x:c r="BN223" s="12" t="n">
        <x:f>IF(STDEV.S($BF223:$BH223)=0,0,(BH223-AVERAGE($BF223:$BH223))/STDEV.S($BF223:$BH223))</x:f>
        <x:v>-1.0664573193180955</x:v>
      </x:c>
      <x:c r="BO223" s="12" t="n">
        <x:f>IF(STDEV.S($BI223:$BK223)=0,0,(BI223-AVERAGE($BI223:$BK223))/STDEV.S($BI223:$BK223))</x:f>
        <x:v>0.7036027456154428</x:v>
      </x:c>
      <x:c r="BP223" s="12" t="n">
        <x:f>IF(STDEV.S($BI223:$BK223)=0,0,(BJ223-AVERAGE($BI223:$BK223))/STDEV.S($BI223:$BK223))</x:f>
        <x:v>-1.1447120753914422</x:v>
      </x:c>
      <x:c r="BQ223" s="12" t="n">
        <x:f>IF(STDEV.S($BI223:$BK223)=0,0,(BK223-AVERAGE($BI223:$BK223))/STDEV.S($BI223:$BK223))</x:f>
        <x:v>0.4411093297759951</x:v>
      </x:c>
    </x:row>
    <x:row r="224">
      <x:c r="A224" t="n">
        <x:v>1944</x:v>
      </x:c>
      <x:c r="B224" t="n">
        <x:v>1.7482</x:v>
      </x:c>
      <x:c r="C224" t="n">
        <x:v>1.0063</x:v>
      </x:c>
      <x:c r="D224" t="n">
        <x:v>0.24195</x:v>
      </x:c>
      <x:c r="E224" t="n">
        <x:v>0.00086215</x:v>
      </x:c>
      <x:c r="F224" t="str">
        <x:v>P</x:v>
      </x:c>
      <x:c r="G224" t="n">
        <x:v>0.20556</x:v>
      </x:c>
      <x:c r="H224" t="n">
        <x:v>1.24e-16</x:v>
      </x:c>
      <x:c r="I224" t="n">
        <x:v>2.5145</x:v>
      </x:c>
      <x:c r="J224" t="n">
        <x:v>0.017855</x:v>
      </x:c>
      <x:c r="K224" t="n">
        <x:v>0.098562</x:v>
      </x:c>
      <x:c r="L224" t="n">
        <x:v>-3.2802</x:v>
      </x:c>
      <x:c r="M224" t="str">
        <x:v>Massbank:PR309088 FA 18:3</x:v>
      </x:c>
      <x:c r="N224" t="str">
        <x:v>PLHUEKVESBJIRC-UHFFFAOYSA-N</x:v>
      </x:c>
      <x:c r="O224" t="str">
        <x:v>No result</x:v>
      </x:c>
      <x:c r="P224" t="str">
        <x:v>No result</x:v>
      </x:c>
      <x:c r="Q224" t="str">
        <x:v>No result</x:v>
      </x:c>
      <x:c r="R224" t="str">
        <x:v>Completed</x:v>
      </x:c>
      <x:c r="S224" t="str">
        <x:v>Organic compounds</x:v>
      </x:c>
      <x:c r="T224" t="str">
        <x:v>Lipids and lipid-like molecules</x:v>
      </x:c>
      <x:c r="U224" t="str">
        <x:v>Fatty Acyls</x:v>
      </x:c>
      <x:c r="V224" t="str">
        <x:v>Lineolic acids and derivatives</x:v>
      </x:c>
      <x:c r="W224" t="str">
        <x:v>Lineolic acids and derivatives</x:v>
      </x:c>
      <x:c r="X224"/>
      <x:c r="Y224"/>
      <x:c r="Z224"/>
      <x:c r="AA224"/>
      <x:c r="AB224"/>
      <x:c r="AC224" s="12" t="n">
        <x:v>1.10520405223855</x:v>
      </x:c>
      <x:c r="AD224" s="12" t="n">
        <x:v>0.272871214496724</x:v>
      </x:c>
      <x:c r="AE224" s="12" t="n">
        <x:v>0.753239593135089</x:v>
      </x:c>
      <x:c r="AF224" s="12" t="n">
        <x:v>0.624763029955014</x:v>
      </x:c>
      <x:c r="AG224" s="12" t="n">
        <x:v>1.05267372496014</x:v>
      </x:c>
      <x:c r="AH224" s="12" t="n">
        <x:v>-0.729440307437612</x:v>
      </x:c>
      <x:c r="AI224" s="12" t="n">
        <x:v>-0.830706338260075</x:v>
      </x:c>
      <x:c r="AJ224" s="12" t="n">
        <x:v>-0.798745762511324</x:v>
      </x:c>
      <x:c r="AK224" s="12" t="n">
        <x:v>-0.904796323236509</x:v>
      </x:c>
      <x:c r="AL224" s="12" t="n">
        <x:v>-0.691387387461318</x:v>
      </x:c>
      <x:c r="AM224" s="12" t="n">
        <x:v>-0.754763011651187</x:v>
      </x:c>
      <x:c r="AN224" s="12" t="n">
        <x:v>-0.810918684178524</x:v>
      </x:c>
      <x:c r="AO224" s="12" t="n">
        <x:v>-0.731715681148626</x:v>
      </x:c>
      <x:c r="AP224" s="12" t="n">
        <x:v>0.344043744233354</x:v>
      </x:c>
      <x:c r="AQ224" s="12" t="n">
        <x:v>0.418413354707682</x:v>
      </x:c>
      <x:c r="AR224" s="12" t="n">
        <x:v>0.607060208314026</x:v>
      </x:c>
      <x:c r="AS224" s="12" t="n">
        <x:v>1.18450237932956</x:v>
      </x:c>
      <x:c r="AT224" s="12" t="n">
        <x:v>0.337932111487331</x:v>
      </x:c>
      <x:c r="AU224" s="12" t="n">
        <x:v>-0.629844835947274</x:v>
      </x:c>
      <x:c r="AV224" s="12" t="n">
        <x:v>-0.887335629320198</x:v>
      </x:c>
      <x:c r="AW224" s="12" t="n">
        <x:v>-0.658478804234371</x:v>
      </x:c>
      <x:c r="AX224" s="12" t="n">
        <x:v>-0.75462582384369</x:v>
      </x:c>
      <x:c r="AY224" s="12" t="n">
        <x:v>-0.580970097209169</x:v>
      </x:c>
      <x:c r="AZ224" s="12" t="n">
        <x:v>-0.790700453652712</x:v>
      </x:c>
      <x:c r="BA224" s="12" t="n">
        <x:v>0.979514106301292</x:v>
      </x:c>
      <x:c r="BB224" s="12" t="n">
        <x:v>0.860544098354324</x:v>
      </x:c>
      <x:c r="BC224" s="12" t="n">
        <x:v>0.849682607969573</x:v>
      </x:c>
      <x:c r="BD224" s="12" t="n">
        <x:v>0.314361266000998</x:v>
      </x:c>
      <x:c r="BE224" s="12" t="n">
        <x:v>0.849623648608938</x:v>
      </x:c>
      <x:c r="BF224" s="12" t="n">
        <x:f>AVERAGE(AF224,AR224,BA224,BC224,BE224)</x:f>
        <x:v>0.7821287202297685</x:v>
      </x:c>
      <x:c r="BG224" s="12" t="n">
        <x:f>AVERAGE(AC224,AE224,AG224,AS224,BB224)</x:f>
        <x:v>0.9912327696035325</x:v>
      </x:c>
      <x:c r="BH224" s="12" t="n">
        <x:f>AVERAGE(AD224,AP224,AQ224,AT224,BD224)</x:f>
        <x:v>0.3375243381852178</x:v>
      </x:c>
      <x:c r="BI224" s="12" t="n">
        <x:f>AVERAGE(AK224,AN224,AU224,AW224,AZ224)</x:f>
        <x:v>-0.7589478202498781</x:v>
      </x:c>
      <x:c r="BJ224" s="12" t="n">
        <x:f>AVERAGE(AH224,AJ224,AL224,AV224,AX224)</x:f>
        <x:v>-0.7723069821148284</x:v>
      </x:c>
      <x:c r="BK224" s="12" t="n">
        <x:f>AVERAGE(AI224,AM224,AO224,AY224)</x:f>
        <x:v>-0.7245387820672642</x:v>
      </x:c>
      <x:c r="BL224" s="12" t="n">
        <x:f>IF(STDEV.S($BF224:$BH224)=0,0,(BF224-AVERAGE($BF224:$BH224))/STDEV.S($BF224:$BH224))</x:f>
        <x:v>0.23513634001368947</x:v>
      </x:c>
      <x:c r="BM224" s="12" t="n">
        <x:f>IF(STDEV.S($BF224:$BH224)=0,0,(BG224-AVERAGE($BF224:$BH224))/STDEV.S($BF224:$BH224))</x:f>
        <x:v>0.8614789055741642</x:v>
      </x:c>
      <x:c r="BN224" s="12" t="n">
        <x:f>IF(STDEV.S($BF224:$BH224)=0,0,(BH224-AVERAGE($BF224:$BH224))/STDEV.S($BF224:$BH224))</x:f>
        <x:v>-1.096615245587853</x:v>
      </x:c>
      <x:c r="BO224" s="12" t="n">
        <x:f>IF(STDEV.S($BI224:$BK224)=0,0,(BI224-AVERAGE($BI224:$BK224))/STDEV.S($BI224:$BK224))</x:f>
        <x:v>-0.28470810758827736</x:v>
      </x:c>
      <x:c r="BP224" s="12" t="n">
        <x:f>IF(STDEV.S($BI224:$BK224)=0,0,(BJ224-AVERAGE($BI224:$BK224))/STDEV.S($BI224:$BK224))</x:f>
        <x:v>-0.8267723415254457</x:v>
      </x:c>
      <x:c r="BQ224" s="12" t="n">
        <x:f>IF(STDEV.S($BI224:$BK224)=0,0,(BK224-AVERAGE($BI224:$BK224))/STDEV.S($BI224:$BK224))</x:f>
        <x:v>1.1114804491137185</x:v>
      </x:c>
    </x:row>
    <x:row r="225">
      <x:c r="A225" t="n">
        <x:v>1945</x:v>
      </x:c>
      <x:c r="B225" t="n">
        <x:v>3.3644</x:v>
      </x:c>
      <x:c r="C225" t="n">
        <x:v>1.6115</x:v>
      </x:c>
      <x:c r="D225" t="n">
        <x:v>0.78154</x:v>
      </x:c>
      <x:c r="E225" t="n">
        <x:v>0.00086215</x:v>
      </x:c>
      <x:c r="F225" t="str">
        <x:v>FDR</x:v>
      </x:c>
      <x:c r="G225" t="n">
        <x:v>0.50305</x:v>
      </x:c>
      <x:c r="H225" t="n">
        <x:v>-2.01e-17</x:v>
      </x:c>
      <x:c r="I225" t="n">
        <x:v>3.9825</x:v>
      </x:c>
      <x:c r="J225" t="n">
        <x:v>0.00043212</x:v>
      </x:c>
      <x:c r="K225" t="n">
        <x:v>0.024463</x:v>
      </x:c>
      <x:c r="L225" t="n">
        <x:v>0.029491</x:v>
      </x:c>
      <x:c r="M225" t="str">
        <x:v>FA 18:3</x:v>
      </x:c>
      <x:c r="N225" t="str">
        <x:v>PLHUEKVESBJIRC-UHFFFAOYSA-N</x:v>
      </x:c>
      <x:c r="O225" t="str">
        <x:v>No result</x:v>
      </x:c>
      <x:c r="P225" t="str">
        <x:v>No result</x:v>
      </x:c>
      <x:c r="Q225" t="str">
        <x:v>No result</x:v>
      </x:c>
      <x:c r="R225" t="str">
        <x:v>Completed</x:v>
      </x:c>
      <x:c r="S225" t="str">
        <x:v>Organic compounds</x:v>
      </x:c>
      <x:c r="T225" t="str">
        <x:v>Lipids and lipid-like molecules</x:v>
      </x:c>
      <x:c r="U225" t="str">
        <x:v>Fatty Acyls</x:v>
      </x:c>
      <x:c r="V225" t="str">
        <x:v>Lineolic acids and derivatives</x:v>
      </x:c>
      <x:c r="W225" t="str">
        <x:v>Lineolic acids and derivatives</x:v>
      </x:c>
      <x:c r="X225"/>
      <x:c r="Y225"/>
      <x:c r="Z225"/>
      <x:c r="AA225"/>
      <x:c r="AB225"/>
      <x:c r="AC225" s="12" t="n">
        <x:v>1.5250915104872</x:v>
      </x:c>
      <x:c r="AD225" s="12" t="n">
        <x:v>0.136379492281279</x:v>
      </x:c>
      <x:c r="AE225" s="12" t="n">
        <x:v>1.26882493569221</x:v>
      </x:c>
      <x:c r="AF225" s="12" t="n">
        <x:v>0.506046644462015</x:v>
      </x:c>
      <x:c r="AG225" s="12" t="n">
        <x:v>1.38197296162461</x:v>
      </x:c>
      <x:c r="AH225" s="12" t="n">
        <x:v>-0.863724828568388</x:v>
      </x:c>
      <x:c r="AI225" s="12" t="n">
        <x:v>-0.775552013506852</x:v>
      </x:c>
      <x:c r="AJ225" s="12" t="n">
        <x:v>-0.836834048915408</x:v>
      </x:c>
      <x:c r="AK225" s="12" t="n">
        <x:v>-0.755960988213927</x:v>
      </x:c>
      <x:c r="AL225" s="12" t="n">
        <x:v>-0.843900836238883</x:v>
      </x:c>
      <x:c r="AM225" s="12" t="n">
        <x:v>-0.917496280901608</x:v>
      </x:c>
      <x:c r="AN225" s="12" t="n">
        <x:v>-0.7709356824813</x:v>
      </x:c>
      <x:c r="AO225" s="12" t="n">
        <x:v>-0.711731903765422</x:v>
      </x:c>
      <x:c r="AP225" s="12" t="n">
        <x:v>0.116668109968074</x:v>
      </x:c>
      <x:c r="AQ225" s="12" t="n">
        <x:v>0.210826067305853</x:v>
      </x:c>
      <x:c r="AR225" s="12" t="n">
        <x:v>0.487550999600574</x:v>
      </x:c>
      <x:c r="AS225" s="12" t="n">
        <x:v>1.59012101650719</x:v>
      </x:c>
      <x:c r="AT225" s="12" t="n">
        <x:v>0.130782699997469</x:v>
      </x:c>
      <x:c r="AU225" s="12" t="n">
        <x:v>-0.87014764033694</x:v>
      </x:c>
      <x:c r="AV225" s="12" t="n">
        <x:v>-0.771938494392406</x:v>
      </x:c>
      <x:c r="AW225" s="12" t="n">
        <x:v>-0.905409730055608</x:v>
      </x:c>
      <x:c r="AX225" s="12" t="n">
        <x:v>-0.803177862954684</x:v>
      </x:c>
      <x:c r="AY225" s="12" t="n">
        <x:v>-0.847827005739351</x:v>
      </x:c>
      <x:c r="AZ225" s="12" t="n">
        <x:v>-0.737841361900397</x:v>
      </x:c>
      <x:c r="BA225" s="12" t="n">
        <x:v>1.08219082384842</x:v>
      </x:c>
      <x:c r="BB225" s="12" t="n">
        <x:v>1.37563575753604</x:v>
      </x:c>
      <x:c r="BC225" s="12" t="n">
        <x:v>0.970165976439005</x:v>
      </x:c>
      <x:c r="BD225" s="12" t="n">
        <x:v>0.175408011163222</x:v>
      </x:c>
      <x:c r="BE225" s="12" t="n">
        <x:v>0.454813671058008</x:v>
      </x:c>
      <x:c r="BF225" s="12" t="n">
        <x:f>AVERAGE(AF225,AR225,BA225,BC225,BE225)</x:f>
        <x:v>0.7001536230816043</x:v>
      </x:c>
      <x:c r="BG225" s="12" t="n">
        <x:f>AVERAGE(AC225,AE225,AG225,AS225,BB225)</x:f>
        <x:v>1.42832923636945</x:v>
      </x:c>
      <x:c r="BH225" s="12" t="n">
        <x:f>AVERAGE(AD225,AP225,AQ225,AT225,BD225)</x:f>
        <x:v>0.1540128761431794</x:v>
      </x:c>
      <x:c r="BI225" s="12" t="n">
        <x:f>AVERAGE(AK225,AN225,AU225,AW225,AZ225)</x:f>
        <x:v>-0.8080590805976344</x:v>
      </x:c>
      <x:c r="BJ225" s="12" t="n">
        <x:f>AVERAGE(AH225,AJ225,AL225,AV225,AX225)</x:f>
        <x:v>-0.8239152142139539</x:v>
      </x:c>
      <x:c r="BK225" s="12" t="n">
        <x:f>AVERAGE(AI225,AM225,AO225,AY225)</x:f>
        <x:v>-0.8131518009783082</x:v>
      </x:c>
      <x:c r="BL225" s="12" t="n">
        <x:f>IF(STDEV.S($BF225:$BH225)=0,0,(BF225-AVERAGE($BF225:$BH225))/STDEV.S($BF225:$BH225))</x:f>
        <x:v>-0.09491045109901397</x:v>
      </x:c>
      <x:c r="BM225" s="12" t="n">
        <x:f>IF(STDEV.S($BF225:$BH225)=0,0,(BG225-AVERAGE($BF225:$BH225))/STDEV.S($BF225:$BH225))</x:f>
        <x:v>1.0440715031128107</x:v>
      </x:c>
      <x:c r="BN225" s="12" t="n">
        <x:f>IF(STDEV.S($BF225:$BH225)=0,0,(BH225-AVERAGE($BF225:$BH225))/STDEV.S($BF225:$BH225))</x:f>
        <x:v>-0.9491610520137971</x:v>
      </x:c>
      <x:c r="BO225" s="12" t="n">
        <x:f>IF(STDEV.S($BI225:$BK225)=0,0,(BI225-AVERAGE($BI225:$BK225))/STDEV.S($BI225:$BK225))</x:f>
        <x:v>0.8625926751844265</x:v>
      </x:c>
      <x:c r="BP225" s="12" t="n">
        <x:f>IF(STDEV.S($BI225:$BK225)=0,0,(BJ225-AVERAGE($BI225:$BK225))/STDEV.S($BI225:$BK225))</x:f>
        <x:v>-1.0960898450354124</x:v>
      </x:c>
      <x:c r="BQ225" s="12" t="n">
        <x:f>IF(STDEV.S($BI225:$BK225)=0,0,(BK225-AVERAGE($BI225:$BK225))/STDEV.S($BI225:$BK225))</x:f>
        <x:v>0.23349716985098598</x:v>
      </x:c>
    </x:row>
    <x:row r="226">
      <x:c r="A226" t="n">
        <x:v>1954</x:v>
      </x:c>
      <x:c r="B226" t="n">
        <x:v>1.7827</x:v>
      </x:c>
      <x:c r="C226" t="n">
        <x:v>1.021</x:v>
      </x:c>
      <x:c r="D226" t="n">
        <x:v>0.6728</x:v>
      </x:c>
      <x:c r="E226" t="n">
        <x:v>0.00086215</x:v>
      </x:c>
      <x:c r="F226" t="str">
        <x:v>P</x:v>
      </x:c>
      <x:c r="G226" t="n">
        <x:v>0.34913</x:v>
      </x:c>
      <x:c r="H226" t="n">
        <x:v>-1.09e-16</x:v>
      </x:c>
      <x:c r="I226" t="n">
        <x:v>2.5488</x:v>
      </x:c>
      <x:c r="J226" t="n">
        <x:v>0.016494</x:v>
      </x:c>
      <x:c r="K226" t="n">
        <x:v>0.095272</x:v>
      </x:c>
      <x:c r="L226" t="n">
        <x:v>-3.2117</x:v>
      </x:c>
      <x:c r="M226" t="str">
        <x:v>adenosine</x:v>
      </x:c>
      <x:c r="N226" t="str">
        <x:v>OIRDTQYFTABQOQ-KQYNXXCUSA-N</x:v>
      </x:c>
      <x:c r="O226" t="str">
        <x:v>CHEBI:16335</x:v>
      </x:c>
      <x:c r="P226" t="str">
        <x:v>C00212 | D00045</x:v>
      </x:c>
      <x:c r="Q226" t="n">
        <x:v>60961</x:v>
      </x:c>
      <x:c r="R226" t="str">
        <x:v>Completed</x:v>
      </x:c>
      <x:c r="S226" t="str">
        <x:v>Organic compounds</x:v>
      </x:c>
      <x:c r="T226" t="str">
        <x:v>Nucleosides, nucleotides, and analogues</x:v>
      </x:c>
      <x:c r="U226" t="str">
        <x:v>Purine nucleosides</x:v>
      </x:c>
      <x:c r="V226"/>
      <x:c r="W226" t="str">
        <x:v>Purine nucleosides</x:v>
      </x:c>
      <x:c r="X226"/>
      <x:c r="Y226"/>
      <x:c r="Z226"/>
      <x:c r="AA226"/>
      <x:c r="AB226"/>
      <x:c r="AC226" s="12" t="n">
        <x:v>1.09736168867965</x:v>
      </x:c>
      <x:c r="AD226" s="12" t="n">
        <x:v>-0.231034067435508</x:v>
      </x:c>
      <x:c r="AE226" s="12" t="n">
        <x:v>0.760206412633813</x:v>
      </x:c>
      <x:c r="AF226" s="12" t="n">
        <x:v>0.731840202614617</x:v>
      </x:c>
      <x:c r="AG226" s="12" t="n">
        <x:v>1.14559420292358</x:v>
      </x:c>
      <x:c r="AH226" s="12" t="n">
        <x:v>-0.4988274243422</x:v>
      </x:c>
      <x:c r="AI226" s="12" t="n">
        <x:v>-0.326494185241003</x:v>
      </x:c>
      <x:c r="AJ226" s="12" t="n">
        <x:v>-0.46828000394081</x:v>
      </x:c>
      <x:c r="AK226" s="12" t="n">
        <x:v>-0.362549678296844</x:v>
      </x:c>
      <x:c r="AL226" s="12" t="n">
        <x:v>-0.51372154681898</x:v>
      </x:c>
      <x:c r="AM226" s="12" t="n">
        <x:v>-0.680241471425024</x:v>
      </x:c>
      <x:c r="AN226" s="12" t="n">
        <x:v>-0.300055798757243</x:v>
      </x:c>
      <x:c r="AO226" s="12" t="n">
        <x:v>-0.43310036198909</x:v>
      </x:c>
      <x:c r="AP226" s="12" t="n">
        <x:v>-0.228536623522618</x:v>
      </x:c>
      <x:c r="AQ226" s="12" t="n">
        <x:v>0.180920790367773</x:v>
      </x:c>
      <x:c r="AR226" s="12" t="n">
        <x:v>0.740516633709094</x:v>
      </x:c>
      <x:c r="AS226" s="12" t="n">
        <x:v>1.11520476208047</x:v>
      </x:c>
      <x:c r="AT226" s="12" t="n">
        <x:v>-0.134606965759943</x:v>
      </x:c>
      <x:c r="AU226" s="12" t="n">
        <x:v>-1.09992246935427</x:v>
      </x:c>
      <x:c r="AV226" s="12" t="n">
        <x:v>-0.548847642587266</x:v>
      </x:c>
      <x:c r="AW226" s="12" t="n">
        <x:v>-0.897711129889058</x:v>
      </x:c>
      <x:c r="AX226" s="12" t="n">
        <x:v>-0.504540608685147</x:v>
      </x:c>
      <x:c r="AY226" s="12" t="n">
        <x:v>-0.483737684258636</x:v>
      </x:c>
      <x:c r="AZ226" s="12" t="n">
        <x:v>-0.522564598242741</x:v>
      </x:c>
      <x:c r="BA226" s="12" t="n">
        <x:v>0.889735368797044</x:v>
      </x:c>
      <x:c r="BB226" s="12" t="n">
        <x:v>0.51993211630466</x:v>
      </x:c>
      <x:c r="BC226" s="12" t="n">
        <x:v>0.766689097638421</x:v>
      </x:c>
      <x:c r="BD226" s="12" t="n">
        <x:v>-0.202716428361727</x:v>
      </x:c>
      <x:c r="BE226" s="12" t="n">
        <x:v>0.489487413158984</x:v>
      </x:c>
      <x:c r="BF226" s="12" t="n">
        <x:f>AVERAGE(AF226,AR226,BA226,BC226,BE226)</x:f>
        <x:v>0.723653743183632</x:v>
      </x:c>
      <x:c r="BG226" s="12" t="n">
        <x:f>AVERAGE(AC226,AE226,AG226,AS226,BB226)</x:f>
        <x:v>0.9276598365244346</x:v>
      </x:c>
      <x:c r="BH226" s="12" t="n">
        <x:f>AVERAGE(AD226,AP226,AQ226,AT226,BD226)</x:f>
        <x:v>-0.1231946589424046</x:v>
      </x:c>
      <x:c r="BI226" s="12" t="n">
        <x:f>AVERAGE(AK226,AN226,AU226,AW226,AZ226)</x:f>
        <x:v>-0.6365607349080312</x:v>
      </x:c>
      <x:c r="BJ226" s="12" t="n">
        <x:f>AVERAGE(AH226,AJ226,AL226,AV226,AX226)</x:f>
        <x:v>-0.5068434452748807</x:v>
      </x:c>
      <x:c r="BK226" s="12" t="n">
        <x:f>AVERAGE(AI226,AM226,AO226,AY226)</x:f>
        <x:v>-0.4808934257284383</x:v>
      </x:c>
      <x:c r="BL226" s="12" t="n">
        <x:f>IF(STDEV.S($BF226:$BH226)=0,0,(BF226-AVERAGE($BF226:$BH226))/STDEV.S($BF226:$BH226))</x:f>
        <x:v>0.3845428293219397</x:v>
      </x:c>
      <x:c r="BM226" s="12" t="n">
        <x:f>IF(STDEV.S($BF226:$BH226)=0,0,(BG226-AVERAGE($BF226:$BH226))/STDEV.S($BF226:$BH226))</x:f>
        <x:v>0.7506469854738502</x:v>
      </x:c>
      <x:c r="BN226" s="12" t="n">
        <x:f>IF(STDEV.S($BF226:$BH226)=0,0,(BH226-AVERAGE($BF226:$BH226))/STDEV.S($BF226:$BH226))</x:f>
        <x:v>-1.1351898147957895</x:v>
      </x:c>
      <x:c r="BO226" s="12" t="n">
        <x:f>IF(STDEV.S($BI226:$BK226)=0,0,(BI226-AVERAGE($BI226:$BK226))/STDEV.S($BI226:$BK226))</x:f>
        <x:v>-1.1406405185315938</x:v>
      </x:c>
      <x:c r="BP226" s="12" t="n">
        <x:f>IF(STDEV.S($BI226:$BK226)=0,0,(BJ226-AVERAGE($BI226:$BK226))/STDEV.S($BI226:$BK226))</x:f>
        <x:v>0.41474260787273304</x:v>
      </x:c>
      <x:c r="BQ226" s="12" t="n">
        <x:f>IF(STDEV.S($BI226:$BK226)=0,0,(BK226-AVERAGE($BI226:$BK226))/STDEV.S($BI226:$BK226))</x:f>
        <x:v>0.725897910658862</x:v>
      </x:c>
    </x:row>
    <x:row r="227">
      <x:c r="A227" t="n">
        <x:v>1964</x:v>
      </x:c>
      <x:c r="B227" t="n">
        <x:v>4.6523</x:v>
      </x:c>
      <x:c r="C227" t="n">
        <x:v>1.7218</x:v>
      </x:c>
      <x:c r="D227" t="n">
        <x:v>0.90626</x:v>
      </x:c>
      <x:c r="E227" t="n">
        <x:v>0.00086215</x:v>
      </x:c>
      <x:c r="F227" t="str">
        <x:v>FDR</x:v>
      </x:c>
      <x:c r="G227" t="n">
        <x:v>0.30281</x:v>
      </x:c>
      <x:c r="H227" t="n">
        <x:v>2.42e-16</x:v>
      </x:c>
      <x:c r="I227" t="n">
        <x:v>5.0671</x:v>
      </x:c>
      <x:c r="J227" t="n">
        <x:v>0.0000223</x:v>
      </x:c>
      <x:c r="K227" t="n">
        <x:v>0.018974</x:v>
      </x:c>
      <x:c r="L227" t="n">
        <x:v>2.7129</x:v>
      </x:c>
      <x:c r="M227" t="str">
        <x:v>(4-chlorophenyl)-N-[2-(5-methoxyindol-3-yl)ethyl]carboxamide</x:v>
      </x:c>
      <x:c r="N227" t="str">
        <x:v>XRCGDEXZISQQTC-UHFFFAOYSA-N</x:v>
      </x:c>
      <x:c r="O227" t="str">
        <x:v>No result</x:v>
      </x:c>
      <x:c r="P227" t="str">
        <x:v>No result</x:v>
      </x:c>
      <x:c r="Q227" t="n">
        <x:v>792937</x:v>
      </x:c>
      <x:c r="R227" t="str">
        <x:v>Completed</x:v>
      </x:c>
      <x:c r="S227" t="str">
        <x:v>Organic compounds</x:v>
      </x:c>
      <x:c r="T227" t="str">
        <x:v>Organoheterocyclic compounds</x:v>
      </x:c>
      <x:c r="U227" t="str">
        <x:v>Indoles and derivatives</x:v>
      </x:c>
      <x:c r="V227" t="str">
        <x:v>Indoles</x:v>
      </x:c>
      <x:c r="W227" t="str">
        <x:v>3-alkylindoles</x:v>
      </x:c>
      <x:c r="X227"/>
      <x:c r="Y227"/>
      <x:c r="Z227"/>
      <x:c r="AA227"/>
      <x:c r="AB227"/>
      <x:c r="AC227" s="12" t="n">
        <x:v>0.67609811602632</x:v>
      </x:c>
      <x:c r="AD227" s="12" t="n">
        <x:v>0.172603976219943</x:v>
      </x:c>
      <x:c r="AE227" s="12" t="n">
        <x:v>0.476739341516648</x:v>
      </x:c>
      <x:c r="AF227" s="12" t="n">
        <x:v>0.26389688052619</x:v>
      </x:c>
      <x:c r="AG227" s="12" t="n">
        <x:v>0.574336576272542</x:v>
      </x:c>
      <x:c r="AH227" s="12" t="n">
        <x:v>-0.101710676714038</x:v>
      </x:c>
      <x:c r="AI227" s="12" t="n">
        <x:v>-0.459369056972563</x:v>
      </x:c>
      <x:c r="AJ227" s="12" t="n">
        <x:v>-0.387814625852823</x:v>
      </x:c>
      <x:c r="AK227" s="12" t="n">
        <x:v>-0.243974842135478</x:v>
      </x:c>
      <x:c r="AL227" s="12" t="n">
        <x:v>-0.10357534191245</x:v>
      </x:c>
      <x:c r="AM227" s="12" t="n">
        <x:v>-0.553662301487143</x:v>
      </x:c>
      <x:c r="AN227" s="12" t="n">
        <x:v>-0.300624785648491</x:v>
      </x:c>
      <x:c r="AO227" s="12" t="n">
        <x:v>-0.434340955199006</x:v>
      </x:c>
      <x:c r="AP227" s="12" t="n">
        <x:v>0.19346498164758</x:v>
      </x:c>
      <x:c r="AQ227" s="12" t="n">
        <x:v>0.353014026603236</x:v>
      </x:c>
      <x:c r="AR227" s="12" t="n">
        <x:v>0.192233646145634</x:v>
      </x:c>
      <x:c r="AS227" s="12" t="n">
        <x:v>0.726169542370475</x:v>
      </x:c>
      <x:c r="AT227" s="12" t="n">
        <x:v>0.111775172360628</x:v>
      </x:c>
      <x:c r="AU227" s="12" t="n">
        <x:v>-0.865795283142313</x:v>
      </x:c>
      <x:c r="AV227" s="12" t="n">
        <x:v>-0.354503979564487</x:v>
      </x:c>
      <x:c r="AW227" s="12" t="n">
        <x:v>-0.583751113193279</x:v>
      </x:c>
      <x:c r="AX227" s="12" t="n">
        <x:v>-0.101105438351229</x:v>
      </x:c>
      <x:c r="AY227" s="12" t="n">
        <x:v>-0.38770737414006</x:v>
      </x:c>
      <x:c r="AZ227" s="12" t="n">
        <x:v>-0.351381853805454</x:v>
      </x:c>
      <x:c r="BA227" s="12" t="n">
        <x:v>0.54399324688402</x:v>
      </x:c>
      <x:c r="BB227" s="12" t="n">
        <x:v>0.453565683994626</x:v>
      </x:c>
      <x:c r="BC227" s="12" t="n">
        <x:v>0.294812906846659</x:v>
      </x:c>
      <x:c r="BD227" s="12" t="n">
        <x:v>0.139714854479446</x:v>
      </x:c>
      <x:c r="BE227" s="12" t="n">
        <x:v>0.0568986762248747</x:v>
      </x:c>
      <x:c r="BF227" s="12" t="n">
        <x:f>AVERAGE(AF227,AR227,BA227,BC227,BE227)</x:f>
        <x:v>0.2703670713254755</x:v>
      </x:c>
      <x:c r="BG227" s="12" t="n">
        <x:f>AVERAGE(AC227,AE227,AG227,AS227,BB227)</x:f>
        <x:v>0.5813818520361221</x:v>
      </x:c>
      <x:c r="BH227" s="12" t="n">
        <x:f>AVERAGE(AD227,AP227,AQ227,AT227,BD227)</x:f>
        <x:v>0.19411460226216662</x:v>
      </x:c>
      <x:c r="BI227" s="12" t="n">
        <x:f>AVERAGE(AK227,AN227,AU227,AW227,AZ227)</x:f>
        <x:v>-0.469105575585003</x:v>
      </x:c>
      <x:c r="BJ227" s="12" t="n">
        <x:f>AVERAGE(AH227,AJ227,AL227,AV227,AX227)</x:f>
        <x:v>-0.2097420124790054</x:v>
      </x:c>
      <x:c r="BK227" s="12" t="n">
        <x:f>AVERAGE(AI227,AM227,AO227,AY227)</x:f>
        <x:v>-0.458769921949693</x:v>
      </x:c>
      <x:c r="BL227" s="12" t="n">
        <x:f>IF(STDEV.S($BF227:$BH227)=0,0,(BF227-AVERAGE($BF227:$BH227))/STDEV.S($BF227:$BH227))</x:f>
        <x:v>-0.38144715459358136</x:v>
      </x:c>
      <x:c r="BM227" s="12" t="n">
        <x:f>IF(STDEV.S($BF227:$BH227)=0,0,(BG227-AVERAGE($BF227:$BH227))/STDEV.S($BF227:$BH227))</x:f>
        <x:v>1.1345845581564433</x:v>
      </x:c>
      <x:c r="BN227" s="12" t="n">
        <x:f>IF(STDEV.S($BF227:$BH227)=0,0,(BH227-AVERAGE($BF227:$BH227))/STDEV.S($BF227:$BH227))</x:f>
        <x:v>-0.7531374035628619</x:v>
      </x:c>
      <x:c r="BO227" s="12" t="n">
        <x:f>IF(STDEV.S($BI227:$BK227)=0,0,(BI227-AVERAGE($BI227:$BK227))/STDEV.S($BI227:$BK227))</x:f>
        <x:v>-0.6121836316040831</x:v>
      </x:c>
      <x:c r="BP227" s="12" t="n">
        <x:f>IF(STDEV.S($BI227:$BK227)=0,0,(BJ227-AVERAGE($BI227:$BK227))/STDEV.S($BI227:$BK227))</x:f>
        <x:v>1.1539853237952489</x:v>
      </x:c>
      <x:c r="BQ227" s="12" t="n">
        <x:f>IF(STDEV.S($BI227:$BK227)=0,0,(BK227-AVERAGE($BI227:$BK227))/STDEV.S($BI227:$BK227))</x:f>
        <x:v>-0.5418016921911656</x:v>
      </x:c>
    </x:row>
    <x:row r="228">
      <x:c r="A228" t="n">
        <x:v>1965</x:v>
      </x:c>
      <x:c r="B228" t="n">
        <x:v>1.9943</x:v>
      </x:c>
      <x:c r="C228" t="n">
        <x:v>1.1264</x:v>
      </x:c>
      <x:c r="D228" t="n">
        <x:v>1.1135</x:v>
      </x:c>
      <x:c r="E228" t="n">
        <x:v>0.00086215</x:v>
      </x:c>
      <x:c r="F228" t="str">
        <x:v>P</x:v>
      </x:c>
      <x:c r="G228" t="n">
        <x:v>-0.33766</x:v>
      </x:c>
      <x:c r="H228" t="n">
        <x:v>-2.07e-16</x:v>
      </x:c>
      <x:c r="I228" t="n">
        <x:v>-2.7551</x:v>
      </x:c>
      <x:c r="J228" t="n">
        <x:v>0.010132</x:v>
      </x:c>
      <x:c r="K228" t="n">
        <x:v>0.074742</x:v>
      </x:c>
      <x:c r="L228" t="n">
        <x:v>-2.7876</x:v>
      </x:c>
      <x:c r="M228" t="str">
        <x:v>1-(4-hydroxyphenyl)-3-[(2R,3R,4S,5S,6R)-3,4,5-trihydroxy-6-(hydroxymethyl)oxan-2-yl]oxypropan-1-one</x:v>
      </x:c>
      <x:c r="N228" t="str">
        <x:v>NPAQHLFPEOMKAL-UHFFFAOYSA-N</x:v>
      </x:c>
      <x:c r="O228" t="str">
        <x:v>No result</x:v>
      </x:c>
      <x:c r="P228" t="str">
        <x:v>No result</x:v>
      </x:c>
      <x:c r="Q228" t="str">
        <x:v>No result</x:v>
      </x:c>
      <x:c r="R228" t="str">
        <x:v>Completed</x:v>
      </x:c>
      <x:c r="S228" t="str">
        <x:v>Organic compounds</x:v>
      </x:c>
      <x:c r="T228" t="str">
        <x:v>Lipids and lipid-like molecules</x:v>
      </x:c>
      <x:c r="U228" t="str">
        <x:v>Fatty Acyls</x:v>
      </x:c>
      <x:c r="V228" t="str">
        <x:v>Fatty acyl glycosides</x:v>
      </x:c>
      <x:c r="W228" t="str">
        <x:v>Fatty acyl glycosides of mono- and disaccharides</x:v>
      </x:c>
      <x:c r="X228"/>
      <x:c r="Y228"/>
      <x:c r="Z228"/>
      <x:c r="AA228"/>
      <x:c r="AB228"/>
      <x:c r="AC228" s="12" t="n">
        <x:v>-0.720743567944077</x:v>
      </x:c>
      <x:c r="AD228" s="12" t="n">
        <x:v>0.269543699225365</x:v>
      </x:c>
      <x:c r="AE228" s="12" t="n">
        <x:v>-0.739018981607966</x:v>
      </x:c>
      <x:c r="AF228" s="12" t="n">
        <x:v>-0.42651497107337</x:v>
      </x:c>
      <x:c r="AG228" s="12" t="n">
        <x:v>-0.584942685065385</x:v>
      </x:c>
      <x:c r="AH228" s="12" t="n">
        <x:v>0.236551049094696</x:v>
      </x:c>
      <x:c r="AI228" s="12" t="n">
        <x:v>0.0109183407551947</x:v>
      </x:c>
      <x:c r="AJ228" s="12" t="n">
        <x:v>0.290543541990221</x:v>
      </x:c>
      <x:c r="AK228" s="12" t="n">
        <x:v>0.0649757036641242</x:v>
      </x:c>
      <x:c r="AL228" s="12" t="n">
        <x:v>0.241556374315931</x:v>
      </x:c>
      <x:c r="AM228" s="12" t="n">
        <x:v>0.362989235109557</x:v>
      </x:c>
      <x:c r="AN228" s="12" t="n">
        <x:v>0.117252586849347</x:v>
      </x:c>
      <x:c r="AO228" s="12" t="n">
        <x:v>0.0989807039040474</x:v>
      </x:c>
      <x:c r="AP228" s="12" t="n">
        <x:v>0.287288744466607</x:v>
      </x:c>
      <x:c r="AQ228" s="12" t="n">
        <x:v>0.451810235920386</x:v>
      </x:c>
      <x:c r="AR228" s="12" t="n">
        <x:v>-0.322560044813548</x:v>
      </x:c>
      <x:c r="AS228" s="12" t="n">
        <x:v>-0.632542488261283</x:v>
      </x:c>
      <x:c r="AT228" s="12" t="n">
        <x:v>0.285840167474147</x:v>
      </x:c>
      <x:c r="AU228" s="12" t="n">
        <x:v>0.531227149441536</x:v>
      </x:c>
      <x:c r="AV228" s="12" t="n">
        <x:v>0.177334184304005</x:v>
      </x:c>
      <x:c r="AW228" s="12" t="n">
        <x:v>0.441802585001869</x:v>
      </x:c>
      <x:c r="AX228" s="12" t="n">
        <x:v>0.220464930179724</x:v>
      </x:c>
      <x:c r="AY228" s="12" t="n">
        <x:v>0.360175847534401</x:v>
      </x:c>
      <x:c r="AZ228" s="12" t="n">
        <x:v>0.19367379302921</x:v>
      </x:c>
      <x:c r="BA228" s="12" t="n">
        <x:v>-0.643115039876121</x:v>
      </x:c>
      <x:c r="BB228" s="12" t="n">
        <x:v>-0.620377357031629</x:v>
      </x:c>
      <x:c r="BC228" s="12" t="n">
        <x:v>-0.626978682730263</x:v>
      </x:c>
      <x:c r="BD228" s="12" t="n">
        <x:v>0.358037953617706</x:v>
      </x:c>
      <x:c r="BE228" s="12" t="n">
        <x:v>0.315826992525561</x:v>
      </x:c>
      <x:c r="BF228" s="12" t="n">
        <x:f>AVERAGE(AF228,AR228,BA228,BC228,BE228)</x:f>
        <x:v>-0.34066834919354816</x:v>
      </x:c>
      <x:c r="BG228" s="12" t="n">
        <x:f>AVERAGE(AC228,AE228,AG228,AS228,BB228)</x:f>
        <x:v>-0.659525015982068</x:v>
      </x:c>
      <x:c r="BH228" s="12" t="n">
        <x:f>AVERAGE(AD228,AP228,AQ228,AT228,BD228)</x:f>
        <x:v>0.33050416014084216</x:v>
      </x:c>
      <x:c r="BI228" s="12" t="n">
        <x:f>AVERAGE(AK228,AN228,AU228,AW228,AZ228)</x:f>
        <x:v>0.26978636359721725</x:v>
      </x:c>
      <x:c r="BJ228" s="12" t="n">
        <x:f>AVERAGE(AH228,AJ228,AL228,AV228,AX228)</x:f>
        <x:v>0.2332900159769154</x:v>
      </x:c>
      <x:c r="BK228" s="12" t="n">
        <x:f>AVERAGE(AI228,AM228,AO228,AY228)</x:f>
        <x:v>0.20826603182580003</x:v>
      </x:c>
      <x:c r="BL228" s="12" t="n">
        <x:f>IF(STDEV.S($BF228:$BH228)=0,0,(BF228-AVERAGE($BF228:$BH228))/STDEV.S($BF228:$BH228))</x:f>
        <x:v>-0.2323885140998919</x:v>
      </x:c>
      <x:c r="BM228" s="12" t="n">
        <x:f>IF(STDEV.S($BF228:$BH228)=0,0,(BG228-AVERAGE($BF228:$BH228))/STDEV.S($BF228:$BH228))</x:f>
        <x:v>-0.863344758960051</x:v>
      </x:c>
      <x:c r="BN228" s="12" t="n">
        <x:f>IF(STDEV.S($BF228:$BH228)=0,0,(BH228-AVERAGE($BF228:$BH228))/STDEV.S($BF228:$BH228))</x:f>
        <x:v>1.0957332730599432</x:v>
      </x:c>
      <x:c r="BO228" s="12" t="n">
        <x:f>IF(STDEV.S($BI228:$BK228)=0,0,(BI228-AVERAGE($BI228:$BK228))/STDEV.S($BI228:$BK228))</x:f>
        <x:v>1.0560571672375134</x:v>
      </x:c>
      <x:c r="BP228" s="12" t="n">
        <x:f>IF(STDEV.S($BI228:$BK228)=0,0,(BJ228-AVERAGE($BI228:$BK228))/STDEV.S($BI228:$BK228))</x:f>
        <x:v>-0.12360622438931329</x:v>
      </x:c>
      <x:c r="BQ228" s="12" t="n">
        <x:f>IF(STDEV.S($BI228:$BK228)=0,0,(BK228-AVERAGE($BI228:$BK228))/STDEV.S($BI228:$BK228))</x:f>
        <x:v>-0.9324509428482001</x:v>
      </x:c>
    </x:row>
    <x:row r="229">
      <x:c r="A229" t="n">
        <x:v>1973</x:v>
      </x:c>
      <x:c r="B229" t="n">
        <x:v>2.7261</x:v>
      </x:c>
      <x:c r="C229" t="n">
        <x:v>1.4678</x:v>
      </x:c>
      <x:c r="D229" t="n">
        <x:v>0.17142</x:v>
      </x:c>
      <x:c r="E229" t="n">
        <x:v>0.00086215</x:v>
      </x:c>
      <x:c r="F229" t="str">
        <x:v>FDR</x:v>
      </x:c>
      <x:c r="G229" t="n">
        <x:v>0.16589</x:v>
      </x:c>
      <x:c r="H229" t="n">
        <x:v>7.27e-17</x:v>
      </x:c>
      <x:c r="I229" t="n">
        <x:v>3.4276</x:v>
      </x:c>
      <x:c r="J229" t="n">
        <x:v>0.0018789</x:v>
      </x:c>
      <x:c r="K229" t="n">
        <x:v>0.034059</x:v>
      </x:c>
      <x:c r="L229" t="n">
        <x:v>-1.2933</x:v>
      </x:c>
      <x:c r="M229" t="str">
        <x:v>(10E,15Z)-9,12,13-trihydroxyoctadeca-10,15-dienoic acid</x:v>
      </x:c>
      <x:c r="N229" t="str">
        <x:v>MKYUCBXUUSZMQB-MKZMYESJSA-N</x:v>
      </x:c>
      <x:c r="O229" t="str">
        <x:v>No result</x:v>
      </x:c>
      <x:c r="P229" t="str">
        <x:v>No result</x:v>
      </x:c>
      <x:c r="Q229" t="n">
        <x:v>44559173</x:v>
      </x:c>
      <x:c r="R229" t="str">
        <x:v>Completed</x:v>
      </x:c>
      <x:c r="S229" t="str">
        <x:v>Organic compounds</x:v>
      </x:c>
      <x:c r="T229" t="str">
        <x:v>Lipids and lipid-like molecules</x:v>
      </x:c>
      <x:c r="U229" t="str">
        <x:v>Fatty Acyls</x:v>
      </x:c>
      <x:c r="V229" t="str">
        <x:v>Lineolic acids and derivatives</x:v>
      </x:c>
      <x:c r="W229" t="str">
        <x:v>Lineolic acids and derivatives</x:v>
      </x:c>
      <x:c r="X229"/>
      <x:c r="Y229"/>
      <x:c r="Z229"/>
      <x:c r="AA229"/>
      <x:c r="AB229"/>
      <x:c r="AC229" s="12" t="n">
        <x:v>0.953529206427688</x:v>
      </x:c>
      <x:c r="AD229" s="12" t="n">
        <x:v>0.601886850779865</x:v>
      </x:c>
      <x:c r="AE229" s="12" t="n">
        <x:v>0.808219924688619</x:v>
      </x:c>
      <x:c r="AF229" s="12" t="n">
        <x:v>0.511551469446778</x:v>
      </x:c>
      <x:c r="AG229" s="12" t="n">
        <x:v>1.14679557803272</x:v>
      </x:c>
      <x:c r="AH229" s="12" t="n">
        <x:v>-0.79494336069648</x:v>
      </x:c>
      <x:c r="AI229" s="12" t="n">
        <x:v>-0.802706322726609</x:v>
      </x:c>
      <x:c r="AJ229" s="12" t="n">
        <x:v>-0.81833313660976</x:v>
      </x:c>
      <x:c r="AK229" s="12" t="n">
        <x:v>-0.774386754329428</x:v>
      </x:c>
      <x:c r="AL229" s="12" t="n">
        <x:v>-0.78409930121431</x:v>
      </x:c>
      <x:c r="AM229" s="12" t="n">
        <x:v>-0.800234414346646</x:v>
      </x:c>
      <x:c r="AN229" s="12" t="n">
        <x:v>-0.750519913616928</x:v>
      </x:c>
      <x:c r="AO229" s="12" t="n">
        <x:v>-0.788252199485573</x:v>
      </x:c>
      <x:c r="AP229" s="12" t="n">
        <x:v>0.578468816054804</x:v>
      </x:c>
      <x:c r="AQ229" s="12" t="n">
        <x:v>0.547704673838015</x:v>
      </x:c>
      <x:c r="AR229" s="12" t="n">
        <x:v>0.519415327632643</x:v>
      </x:c>
      <x:c r="AS229" s="12" t="n">
        <x:v>1.04975587096452</x:v>
      </x:c>
      <x:c r="AT229" s="12" t="n">
        <x:v>0.574415000041868</x:v>
      </x:c>
      <x:c r="AU229" s="12" t="n">
        <x:v>-0.821137322178448</x:v>
      </x:c>
      <x:c r="AV229" s="12" t="n">
        <x:v>-0.765997145466997</x:v>
      </x:c>
      <x:c r="AW229" s="12" t="n">
        <x:v>-0.752394944272217</x:v>
      </x:c>
      <x:c r="AX229" s="12" t="n">
        <x:v>-0.79733013993436</x:v>
      </x:c>
      <x:c r="AY229" s="12" t="n">
        <x:v>-0.756695652500955</x:v>
      </x:c>
      <x:c r="AZ229" s="12" t="n">
        <x:v>-0.766902918196434</x:v>
      </x:c>
      <x:c r="BA229" s="12" t="n">
        <x:v>0.807090473907237</x:v>
      </x:c>
      <x:c r="BB229" s="12" t="n">
        <x:v>0.827319638533376</x:v>
      </x:c>
      <x:c r="BC229" s="12" t="n">
        <x:v>0.729704898874214</x:v>
      </x:c>
      <x:c r="BD229" s="12" t="n">
        <x:v>0.577947516236599</x:v>
      </x:c>
      <x:c r="BE229" s="12" t="n">
        <x:v>0.740128280116205</x:v>
      </x:c>
      <x:c r="BF229" s="12" t="n">
        <x:f>AVERAGE(AF229,AR229,BA229,BC229,BE229)</x:f>
        <x:v>0.6615780899954155</x:v>
      </x:c>
      <x:c r="BG229" s="12" t="n">
        <x:f>AVERAGE(AC229,AE229,AG229,AS229,BB229)</x:f>
        <x:v>0.9571240437293845</x:v>
      </x:c>
      <x:c r="BH229" s="12" t="n">
        <x:f>AVERAGE(AD229,AP229,AQ229,AT229,BD229)</x:f>
        <x:v>0.5760845713902303</x:v>
      </x:c>
      <x:c r="BI229" s="12" t="n">
        <x:f>AVERAGE(AK229,AN229,AU229,AW229,AZ229)</x:f>
        <x:v>-0.773068370518691</x:v>
      </x:c>
      <x:c r="BJ229" s="12" t="n">
        <x:f>AVERAGE(AH229,AJ229,AL229,AV229,AX229)</x:f>
        <x:v>-0.7921406167843814</x:v>
      </x:c>
      <x:c r="BK229" s="12" t="n">
        <x:f>AVERAGE(AI229,AM229,AO229,AY229)</x:f>
        <x:v>-0.7869721472649458</x:v>
      </x:c>
      <x:c r="BL229" s="12" t="n">
        <x:f>IF(STDEV.S($BF229:$BH229)=0,0,(BF229-AVERAGE($BF229:$BH229))/STDEV.S($BF229:$BH229))</x:f>
        <x:v>-0.3501985742514102</x:v>
      </x:c>
      <x:c r="BM229" s="12" t="n">
        <x:f>IF(STDEV.S($BF229:$BH229)=0,0,(BG229-AVERAGE($BF229:$BH229))/STDEV.S($BF229:$BH229))</x:f>
        <x:v>1.1280004986603585</x:v>
      </x:c>
      <x:c r="BN229" s="12" t="n">
        <x:f>IF(STDEV.S($BF229:$BH229)=0,0,(BH229-AVERAGE($BF229:$BH229))/STDEV.S($BF229:$BH229))</x:f>
        <x:v>-0.7778019244089477</x:v>
      </x:c>
      <x:c r="BO229" s="12" t="n">
        <x:f>IF(STDEV.S($BI229:$BK229)=0,0,(BI229-AVERAGE($BI229:$BK229))/STDEV.S($BI229:$BK229))</x:f>
        <x:v>1.114367761043651</x:v>
      </x:c>
      <x:c r="BP229" s="12" t="n">
        <x:f>IF(STDEV.S($BI229:$BK229)=0,0,(BJ229-AVERAGE($BI229:$BK229))/STDEV.S($BI229:$BK229))</x:f>
        <x:v>-0.8191731357593384</x:v>
      </x:c>
      <x:c r="BQ229" s="12" t="n">
        <x:f>IF(STDEV.S($BI229:$BK229)=0,0,(BK229-AVERAGE($BI229:$BK229))/STDEV.S($BI229:$BK229))</x:f>
        <x:v>-0.29519462528435775</x:v>
      </x:c>
    </x:row>
    <x:row r="230">
      <x:c r="A230" t="n">
        <x:v>1974</x:v>
      </x:c>
      <x:c r="B230" t="n">
        <x:v>1.7206</x:v>
      </x:c>
      <x:c r="C230" t="n">
        <x:v>0.99951</x:v>
      </x:c>
      <x:c r="D230" t="n">
        <x:v>0.25258</x:v>
      </x:c>
      <x:c r="E230" t="n">
        <x:v>0.00086215</x:v>
      </x:c>
      <x:c r="F230" t="str">
        <x:v>P</x:v>
      </x:c>
      <x:c r="G230" t="n">
        <x:v>0.19514</x:v>
      </x:c>
      <x:c r="H230" t="n">
        <x:v>-6.32e-17</x:v>
      </x:c>
      <x:c r="I230" t="n">
        <x:v>2.4869</x:v>
      </x:c>
      <x:c r="J230" t="n">
        <x:v>0.019027</x:v>
      </x:c>
      <x:c r="K230" t="n">
        <x:v>0.10011</x:v>
      </x:c>
      <x:c r="L230" t="n">
        <x:v>-3.3351</x:v>
      </x:c>
      <x:c r="M230" t="str">
        <x:v>(10E,15Z)-9,12,13-trihydroxyoctadeca-10,15-dienoic acid</x:v>
      </x:c>
      <x:c r="N230" t="str">
        <x:v>MKYUCBXUUSZMQB-MKZMYESJSA-N</x:v>
      </x:c>
      <x:c r="O230" t="str">
        <x:v>No result</x:v>
      </x:c>
      <x:c r="P230" t="str">
        <x:v>No result</x:v>
      </x:c>
      <x:c r="Q230" t="n">
        <x:v>44559173</x:v>
      </x:c>
      <x:c r="R230" t="str">
        <x:v>Completed</x:v>
      </x:c>
      <x:c r="S230" t="str">
        <x:v>Organic compounds</x:v>
      </x:c>
      <x:c r="T230" t="str">
        <x:v>Lipids and lipid-like molecules</x:v>
      </x:c>
      <x:c r="U230" t="str">
        <x:v>Fatty Acyls</x:v>
      </x:c>
      <x:c r="V230" t="str">
        <x:v>Lineolic acids and derivatives</x:v>
      </x:c>
      <x:c r="W230" t="str">
        <x:v>Lineolic acids and derivatives</x:v>
      </x:c>
      <x:c r="X230"/>
      <x:c r="Y230"/>
      <x:c r="Z230"/>
      <x:c r="AA230"/>
      <x:c r="AB230"/>
      <x:c r="AC230" s="12" t="n">
        <x:v>0.972550929653604</x:v>
      </x:c>
      <x:c r="AD230" s="12" t="n">
        <x:v>0.391021861081648</x:v>
      </x:c>
      <x:c r="AE230" s="12" t="n">
        <x:v>0.782548738537641</x:v>
      </x:c>
      <x:c r="AF230" s="12" t="n">
        <x:v>0.42255125712866</x:v>
      </x:c>
      <x:c r="AG230" s="12" t="n">
        <x:v>1.14604499262776</x:v>
      </x:c>
      <x:c r="AH230" s="12" t="n">
        <x:v>-0.726600230122446</x:v>
      </x:c>
      <x:c r="AI230" s="12" t="n">
        <x:v>-0.712860531397054</x:v>
      </x:c>
      <x:c r="AJ230" s="12" t="n">
        <x:v>-0.786148026024639</x:v>
      </x:c>
      <x:c r="AK230" s="12" t="n">
        <x:v>-0.671917671799948</x:v>
      </x:c>
      <x:c r="AL230" s="12" t="n">
        <x:v>-0.764006883487987</x:v>
      </x:c>
      <x:c r="AM230" s="12" t="n">
        <x:v>-0.528202370641173</x:v>
      </x:c>
      <x:c r="AN230" s="12" t="n">
        <x:v>-0.718895364705834</x:v>
      </x:c>
      <x:c r="AO230" s="12" t="n">
        <x:v>-0.728000619559647</x:v>
      </x:c>
      <x:c r="AP230" s="12" t="n">
        <x:v>0.408846515006877</x:v>
      </x:c>
      <x:c r="AQ230" s="12" t="n">
        <x:v>0.338989256743418</x:v>
      </x:c>
      <x:c r="AR230" s="12" t="n">
        <x:v>0.352607427647575</x:v>
      </x:c>
      <x:c r="AS230" s="12" t="n">
        <x:v>1.10588305752903</x:v>
      </x:c>
      <x:c r="AT230" s="12" t="n">
        <x:v>0.37820131565795</x:v>
      </x:c>
      <x:c r="AU230" s="12" t="n">
        <x:v>-0.789945986072013</x:v>
      </x:c>
      <x:c r="AV230" s="12" t="n">
        <x:v>-0.791321033686477</x:v>
      </x:c>
      <x:c r="AW230" s="12" t="n">
        <x:v>-0.344838555840043</x:v>
      </x:c>
      <x:c r="AX230" s="12" t="n">
        <x:v>-0.706535190602146</x:v>
      </x:c>
      <x:c r="AY230" s="12" t="n">
        <x:v>-0.669345855749721</x:v>
      </x:c>
      <x:c r="AZ230" s="12" t="n">
        <x:v>-0.641182964725871</x:v>
      </x:c>
      <x:c r="BA230" s="12" t="n">
        <x:v>0.81612038949408</x:v>
      </x:c>
      <x:c r="BB230" s="12" t="n">
        <x:v>0.817168900357984</x:v>
      </x:c>
      <x:c r="BC230" s="12" t="n">
        <x:v>0.737519553992286</x:v>
      </x:c>
      <x:c r="BD230" s="12" t="n">
        <x:v>0.390590137635653</x:v>
      </x:c>
      <x:c r="BE230" s="12" t="n">
        <x:v>0.51915695132083</x:v>
      </x:c>
      <x:c r="BF230" s="12" t="n">
        <x:f>AVERAGE(AF230,AR230,BA230,BC230,BE230)</x:f>
        <x:v>0.5695911159166862</x:v>
      </x:c>
      <x:c r="BG230" s="12" t="n">
        <x:f>AVERAGE(AC230,AE230,AG230,AS230,BB230)</x:f>
        <x:v>0.9648393237412038</x:v>
      </x:c>
      <x:c r="BH230" s="12" t="n">
        <x:f>AVERAGE(AD230,AP230,AQ230,AT230,BD230)</x:f>
        <x:v>0.3815298172251092</x:v>
      </x:c>
      <x:c r="BI230" s="12" t="n">
        <x:f>AVERAGE(AK230,AN230,AU230,AW230,AZ230)</x:f>
        <x:v>-0.6333561086287418</x:v>
      </x:c>
      <x:c r="BJ230" s="12" t="n">
        <x:f>AVERAGE(AH230,AJ230,AL230,AV230,AX230)</x:f>
        <x:v>-0.754922272784739</x:v>
      </x:c>
      <x:c r="BK230" s="12" t="n">
        <x:f>AVERAGE(AI230,AM230,AO230,AY230)</x:f>
        <x:v>-0.6596023443368988</x:v>
      </x:c>
      <x:c r="BL230" s="12" t="n">
        <x:f>IF(STDEV.S($BF230:$BH230)=0,0,(BF230-AVERAGE($BF230:$BH230))/STDEV.S($BF230:$BH230))</x:f>
        <x:v>-0.23196738515265458</x:v>
      </x:c>
      <x:c r="BM230" s="12" t="n">
        <x:f>IF(STDEV.S($BF230:$BH230)=0,0,(BG230-AVERAGE($BF230:$BH230))/STDEV.S($BF230:$BH230))</x:f>
        <x:v>1.0955975701674323</x:v>
      </x:c>
      <x:c r="BN230" s="12" t="n">
        <x:f>IF(STDEV.S($BF230:$BH230)=0,0,(BH230-AVERAGE($BF230:$BH230))/STDEV.S($BF230:$BH230))</x:f>
        <x:v>-0.8636301850147773</x:v>
      </x:c>
      <x:c r="BO230" s="12" t="n">
        <x:f>IF(STDEV.S($BI230:$BK230)=0,0,(BI230-AVERAGE($BI230:$BK230))/STDEV.S($BI230:$BK230))</x:f>
        <x:v>0.770215398386574</x:v>
      </x:c>
      <x:c r="BP230" s="12" t="n">
        <x:f>IF(STDEV.S($BI230:$BK230)=0,0,(BJ230-AVERAGE($BI230:$BK230))/STDEV.S($BI230:$BK230))</x:f>
        <x:v>-1.1301420474391626</x:v>
      </x:c>
      <x:c r="BQ230" s="12" t="n">
        <x:f>IF(STDEV.S($BI230:$BK230)=0,0,(BK230-AVERAGE($BI230:$BK230))/STDEV.S($BI230:$BK230))</x:f>
        <x:v>0.35992664905259364</x:v>
      </x:c>
    </x:row>
    <x:row r="231">
      <x:c r="A231" t="n">
        <x:v>1976</x:v>
      </x:c>
      <x:c r="B231" t="n">
        <x:v>1.7151</x:v>
      </x:c>
      <x:c r="C231" t="n">
        <x:v>0.99817</x:v>
      </x:c>
      <x:c r="D231" t="n">
        <x:v>0.43633</x:v>
      </x:c>
      <x:c r="E231" t="n">
        <x:v>0.00086215</x:v>
      </x:c>
      <x:c r="F231" t="str">
        <x:v>P</x:v>
      </x:c>
      <x:c r="G231" t="n">
        <x:v>0.29049</x:v>
      </x:c>
      <x:c r="H231" t="n">
        <x:v>-1.43e-16</x:v>
      </x:c>
      <x:c r="I231" t="n">
        <x:v>2.4813</x:v>
      </x:c>
      <x:c r="J231" t="n">
        <x:v>0.019271</x:v>
      </x:c>
      <x:c r="K231" t="n">
        <x:v>0.10042</x:v>
      </x:c>
      <x:c r="L231" t="n">
        <x:v>-3.3461</x:v>
      </x:c>
      <x:c r="M231" t="str">
        <x:v>Massbank:PR309101 FA 18:2</x:v>
      </x:c>
      <x:c r="N231" t="str">
        <x:v>NIOKCFABUMZUDL-UHFFFAOYSA-N</x:v>
      </x:c>
      <x:c r="O231" t="str">
        <x:v>No result</x:v>
      </x:c>
      <x:c r="P231" t="str">
        <x:v>No result</x:v>
      </x:c>
      <x:c r="Q231" t="n">
        <x:v>71342303</x:v>
      </x:c>
      <x:c r="R231" t="str">
        <x:v>Completed</x:v>
      </x:c>
      <x:c r="S231" t="str">
        <x:v>Organic compounds</x:v>
      </x:c>
      <x:c r="T231" t="str">
        <x:v>Lipids and lipid-like molecules</x:v>
      </x:c>
      <x:c r="U231" t="str">
        <x:v>Fatty Acyls</x:v>
      </x:c>
      <x:c r="V231" t="str">
        <x:v>Lineolic acids and derivatives</x:v>
      </x:c>
      <x:c r="W231" t="str">
        <x:v>Lineolic acids and derivatives</x:v>
      </x:c>
      <x:c r="X231"/>
      <x:c r="Y231"/>
      <x:c r="Z231"/>
      <x:c r="AA231"/>
      <x:c r="AB231"/>
      <x:c r="AC231" s="12" t="n">
        <x:v>1.07022196035172</x:v>
      </x:c>
      <x:c r="AD231" s="12" t="n">
        <x:v>0.200100469480198</x:v>
      </x:c>
      <x:c r="AE231" s="12" t="n">
        <x:v>0.791608968626946</x:v>
      </x:c>
      <x:c r="AF231" s="12" t="n">
        <x:v>0.741934743409762</x:v>
      </x:c>
      <x:c r="AG231" s="12" t="n">
        <x:v>1.21483352308239</x:v>
      </x:c>
      <x:c r="AH231" s="12" t="n">
        <x:v>-0.897494882539009</x:v>
      </x:c>
      <x:c r="AI231" s="12" t="n">
        <x:v>-0.703727386944683</x:v>
      </x:c>
      <x:c r="AJ231" s="12" t="n">
        <x:v>-0.769568533423163</x:v>
      </x:c>
      <x:c r="AK231" s="12" t="n">
        <x:v>-0.717735380757888</x:v>
      </x:c>
      <x:c r="AL231" s="12" t="n">
        <x:v>-0.883850939435051</x:v>
      </x:c>
      <x:c r="AM231" s="12" t="n">
        <x:v>-0.685500602140807</x:v>
      </x:c>
      <x:c r="AN231" s="12" t="n">
        <x:v>-0.631316039101824</x:v>
      </x:c>
      <x:c r="AO231" s="12" t="n">
        <x:v>-0.688027297794272</x:v>
      </x:c>
      <x:c r="AP231" s="12" t="n">
        <x:v>0.219672160117629</x:v>
      </x:c>
      <x:c r="AQ231" s="12" t="n">
        <x:v>0.153049384729209</x:v>
      </x:c>
      <x:c r="AR231" s="12" t="n">
        <x:v>0.403951519023424</x:v>
      </x:c>
      <x:c r="AS231" s="12" t="n">
        <x:v>1.22493769625584</x:v>
      </x:c>
      <x:c r="AT231" s="12" t="n">
        <x:v>0.0746237409948255</x:v>
      </x:c>
      <x:c r="AU231" s="12" t="n">
        <x:v>-0.854484010140744</x:v>
      </x:c>
      <x:c r="AV231" s="12" t="n">
        <x:v>-0.787489521277352</x:v>
      </x:c>
      <x:c r="AW231" s="12" t="n">
        <x:v>-0.627718922422782</x:v>
      </x:c>
      <x:c r="AX231" s="12" t="n">
        <x:v>0.149654613834575</x:v>
      </x:c>
      <x:c r="AY231" s="12" t="n">
        <x:v>-0.719360600830517</x:v>
      </x:c>
      <x:c r="AZ231" s="12" t="n">
        <x:v>-0.600984795795916</x:v>
      </x:c>
      <x:c r="BA231" s="12" t="n">
        <x:v>0.893440835820639</x:v>
      </x:c>
      <x:c r="BB231" s="12" t="n">
        <x:v>0.564925649868368</x:v>
      </x:c>
      <x:c r="BC231" s="12" t="n">
        <x:v>0.812744076700938</x:v>
      </x:c>
      <x:c r="BD231" s="12" t="n">
        <x:v>0.200371390820564</x:v>
      </x:c>
      <x:c r="BE231" s="12" t="n">
        <x:v>0.851188179486984</x:v>
      </x:c>
      <x:c r="BF231" s="12" t="n">
        <x:f>AVERAGE(AF231,AR231,BA231,BC231,BE231)</x:f>
        <x:v>0.7406518708883494</x:v>
      </x:c>
      <x:c r="BG231" s="12" t="n">
        <x:f>AVERAGE(AC231,AE231,AG231,AS231,BB231)</x:f>
        <x:v>0.9733055596370527</x:v>
      </x:c>
      <x:c r="BH231" s="12" t="n">
        <x:f>AVERAGE(AD231,AP231,AQ231,AT231,BD231)</x:f>
        <x:v>0.1695634292284851</x:v>
      </x:c>
      <x:c r="BI231" s="12" t="n">
        <x:f>AVERAGE(AK231,AN231,AU231,AW231,AZ231)</x:f>
        <x:v>-0.6864478296438309</x:v>
      </x:c>
      <x:c r="BJ231" s="12" t="n">
        <x:f>AVERAGE(AH231,AJ231,AL231,AV231,AX231)</x:f>
        <x:v>-0.6377498525679999</x:v>
      </x:c>
      <x:c r="BK231" s="12" t="n">
        <x:f>AVERAGE(AI231,AM231,AO231,AY231)</x:f>
        <x:v>-0.6991539719275697</x:v>
      </x:c>
      <x:c r="BL231" s="12" t="n">
        <x:f>IF(STDEV.S($BF231:$BH231)=0,0,(BF231-AVERAGE($BF231:$BH231))/STDEV.S($BF231:$BH231))</x:f>
        <x:v>0.2727710411845985</x:v>
      </x:c>
      <x:c r="BM231" s="12" t="n">
        <x:f>IF(STDEV.S($BF231:$BH231)=0,0,(BG231-AVERAGE($BF231:$BH231))/STDEV.S($BF231:$BH231))</x:f>
        <x:v>0.8353124619713687</x:v>
      </x:c>
      <x:c r="BN231" s="12" t="n">
        <x:f>IF(STDEV.S($BF231:$BH231)=0,0,(BH231-AVERAGE($BF231:$BH231))/STDEV.S($BF231:$BH231))</x:f>
        <x:v>-1.1080835031559675</x:v>
      </x:c>
      <x:c r="BO231" s="12" t="n">
        <x:f>IF(STDEV.S($BI231:$BK231)=0,0,(BI231-AVERAGE($BI231:$BK231))/STDEV.S($BI231:$BK231))</x:f>
        <x:v>-0.37014403482150127</x:v>
      </x:c>
      <x:c r="BP231" s="12" t="n">
        <x:f>IF(STDEV.S($BI231:$BK231)=0,0,(BJ231-AVERAGE($BI231:$BK231))/STDEV.S($BI231:$BK231))</x:f>
        <x:v>1.1323022138860028</x:v>
      </x:c>
      <x:c r="BQ231" s="12" t="n">
        <x:f>IF(STDEV.S($BI231:$BK231)=0,0,(BK231-AVERAGE($BI231:$BK231))/STDEV.S($BI231:$BK231))</x:f>
        <x:v>-0.7621581790645015</x:v>
      </x:c>
    </x:row>
    <x:row r="232">
      <x:c r="A232" t="n">
        <x:v>1980</x:v>
      </x:c>
      <x:c r="B232" t="n">
        <x:v>2.2967</x:v>
      </x:c>
      <x:c r="C232" t="n">
        <x:v>1.2879</x:v>
      </x:c>
      <x:c r="D232" t="n">
        <x:v>0.27171</x:v>
      </x:c>
      <x:c r="E232" t="n">
        <x:v>0.00086215</x:v>
      </x:c>
      <x:c r="F232" t="str">
        <x:v>P</x:v>
      </x:c>
      <x:c r="G232" t="n">
        <x:v>0.20382</x:v>
      </x:c>
      <x:c r="H232" t="n">
        <x:v>1.15e-16</x:v>
      </x:c>
      <x:c r="I232" t="n">
        <x:v>3.0394</x:v>
      </x:c>
      <x:c r="J232" t="n">
        <x:v>0.0050505</x:v>
      </x:c>
      <x:c r="K232" t="n">
        <x:v>0.051534</x:v>
      </x:c>
      <x:c r="L232" t="n">
        <x:v>-2.1744</x:v>
      </x:c>
      <x:c r="M232" t="str">
        <x:v>(10E,15Z)-9,12,13-trihydroxyoctadeca-10,15-dienoic acid</x:v>
      </x:c>
      <x:c r="N232" t="str">
        <x:v>MKYUCBXUUSZMQB-MKZMYESJSA-N</x:v>
      </x:c>
      <x:c r="O232" t="str">
        <x:v>No result</x:v>
      </x:c>
      <x:c r="P232" t="str">
        <x:v>No result</x:v>
      </x:c>
      <x:c r="Q232" t="n">
        <x:v>44559173</x:v>
      </x:c>
      <x:c r="R232" t="str">
        <x:v>Completed</x:v>
      </x:c>
      <x:c r="S232" t="str">
        <x:v>Organic compounds</x:v>
      </x:c>
      <x:c r="T232" t="str">
        <x:v>Lipids and lipid-like molecules</x:v>
      </x:c>
      <x:c r="U232" t="str">
        <x:v>Fatty Acyls</x:v>
      </x:c>
      <x:c r="V232" t="str">
        <x:v>Lineolic acids and derivatives</x:v>
      </x:c>
      <x:c r="W232" t="str">
        <x:v>Lineolic acids and derivatives</x:v>
      </x:c>
      <x:c r="X232"/>
      <x:c r="Y232"/>
      <x:c r="Z232"/>
      <x:c r="AA232"/>
      <x:c r="AB232"/>
      <x:c r="AC232" s="12" t="n">
        <x:v>0.955152289175514</x:v>
      </x:c>
      <x:c r="AD232" s="12" t="n">
        <x:v>0.340952991852342</x:v>
      </x:c>
      <x:c r="AE232" s="12" t="n">
        <x:v>0.841363498895295</x:v>
      </x:c>
      <x:c r="AF232" s="12" t="n">
        <x:v>0.503667169549505</x:v>
      </x:c>
      <x:c r="AG232" s="12" t="n">
        <x:v>1.05110593627182</x:v>
      </x:c>
      <x:c r="AH232" s="12" t="n">
        <x:v>-0.701764216715583</x:v>
      </x:c>
      <x:c r="AI232" s="12" t="n">
        <x:v>-0.739748819970787</x:v>
      </x:c>
      <x:c r="AJ232" s="12" t="n">
        <x:v>-0.766193397786813</x:v>
      </x:c>
      <x:c r="AK232" s="12" t="n">
        <x:v>-0.767133132403248</x:v>
      </x:c>
      <x:c r="AL232" s="12" t="n">
        <x:v>-0.681244851175697</x:v>
      </x:c>
      <x:c r="AM232" s="12" t="n">
        <x:v>-0.620909761891614</x:v>
      </x:c>
      <x:c r="AN232" s="12" t="n">
        <x:v>-0.664011585837253</x:v>
      </x:c>
      <x:c r="AO232" s="12" t="n">
        <x:v>-0.713268841120557</x:v>
      </x:c>
      <x:c r="AP232" s="12" t="n">
        <x:v>0.387005405751423</x:v>
      </x:c>
      <x:c r="AQ232" s="12" t="n">
        <x:v>0.369381561071527</x:v>
      </x:c>
      <x:c r="AR232" s="12" t="n">
        <x:v>0.428544614907292</x:v>
      </x:c>
      <x:c r="AS232" s="12" t="n">
        <x:v>1.07197457890196</x:v>
      </x:c>
      <x:c r="AT232" s="12" t="n">
        <x:v>0.344910787974783</x:v>
      </x:c>
      <x:c r="AU232" s="12" t="n">
        <x:v>-0.725833142915508</x:v>
      </x:c>
      <x:c r="AV232" s="12" t="n">
        <x:v>-0.745006201953548</x:v>
      </x:c>
      <x:c r="AW232" s="12" t="n">
        <x:v>-0.53769193680238</x:v>
      </x:c>
      <x:c r="AX232" s="12" t="n">
        <x:v>-0.681655866588778</x:v>
      </x:c>
      <x:c r="AY232" s="12" t="n">
        <x:v>-0.59955538562985</x:v>
      </x:c>
      <x:c r="AZ232" s="12" t="n">
        <x:v>-0.650681245686619</x:v>
      </x:c>
      <x:c r="BA232" s="12" t="n">
        <x:v>0.779268727779751</x:v>
      </x:c>
      <x:c r="BB232" s="12" t="n">
        <x:v>0.762351771883003</x:v>
      </x:c>
      <x:c r="BC232" s="12" t="n">
        <x:v>0.767796569732804</x:v>
      </x:c>
      <x:c r="BD232" s="12" t="n">
        <x:v>0.360693944479404</x:v>
      </x:c>
      <x:c r="BE232" s="12" t="n">
        <x:v>0.630528538251817</x:v>
      </x:c>
      <x:c r="BF232" s="12" t="n">
        <x:f>AVERAGE(AF232,AR232,BA232,BC232,BE232)</x:f>
        <x:v>0.6219611240442338</x:v>
      </x:c>
      <x:c r="BG232" s="12" t="n">
        <x:f>AVERAGE(AC232,AE232,AG232,AS232,BB232)</x:f>
        <x:v>0.9363896150255183</x:v>
      </x:c>
      <x:c r="BH232" s="12" t="n">
        <x:f>AVERAGE(AD232,AP232,AQ232,AT232,BD232)</x:f>
        <x:v>0.36058893822589577</x:v>
      </x:c>
      <x:c r="BI232" s="12" t="n">
        <x:f>AVERAGE(AK232,AN232,AU232,AW232,AZ232)</x:f>
        <x:v>-0.6690702087290017</x:v>
      </x:c>
      <x:c r="BJ232" s="12" t="n">
        <x:f>AVERAGE(AH232,AJ232,AL232,AV232,AX232)</x:f>
        <x:v>-0.7151729068440839</x:v>
      </x:c>
      <x:c r="BK232" s="12" t="n">
        <x:f>AVERAGE(AI232,AM232,AO232,AY232)</x:f>
        <x:v>-0.6683707021532019</x:v>
      </x:c>
      <x:c r="BL232" s="12" t="n">
        <x:f>IF(STDEV.S($BF232:$BH232)=0,0,(BF232-AVERAGE($BF232:$BH232))/STDEV.S($BF232:$BH232))</x:f>
        <x:v>-0.06134227556475195</x:v>
      </x:c>
      <x:c r="BM232" s="12" t="n">
        <x:f>IF(STDEV.S($BF232:$BH232)=0,0,(BG232-AVERAGE($BF232:$BH232))/STDEV.S($BF232:$BH232))</x:f>
        <x:v>1.0292590627651506</x:v>
      </x:c>
      <x:c r="BN232" s="12" t="n">
        <x:f>IF(STDEV.S($BF232:$BH232)=0,0,(BH232-AVERAGE($BF232:$BH232))/STDEV.S($BF232:$BH232))</x:f>
        <x:v>-0.9679167872003985</x:v>
      </x:c>
      <x:c r="BO232" s="12" t="n">
        <x:f>IF(STDEV.S($BI232:$BK232)=0,0,(BI232-AVERAGE($BI232:$BK232))/STDEV.S($BI232:$BK232))</x:f>
        <x:v>0.5642612021914831</x:v>
      </x:c>
      <x:c r="BP232" s="12" t="n">
        <x:f>IF(STDEV.S($BI232:$BK232)=0,0,(BJ232-AVERAGE($BI232:$BK232))/STDEV.S($BI232:$BK232))</x:f>
        <x:v>-1.1546023609688416</x:v>
      </x:c>
      <x:c r="BQ232" s="12" t="n">
        <x:f>IF(STDEV.S($BI232:$BK232)=0,0,(BK232-AVERAGE($BI232:$BK232))/STDEV.S($BI232:$BK232))</x:f>
        <x:v>0.5903411587773626</x:v>
      </x:c>
    </x:row>
    <x:row r="233">
      <x:c r="A233" t="n">
        <x:v>1981</x:v>
      </x:c>
      <x:c r="B233" t="n">
        <x:v>1.43</x:v>
      </x:c>
      <x:c r="C233" t="n">
        <x:v>0.85362</x:v>
      </x:c>
      <x:c r="D233" t="n">
        <x:v>0.35063</x:v>
      </x:c>
      <x:c r="E233" t="n">
        <x:v>0.00086215</x:v>
      </x:c>
      <x:c r="F233" t="str">
        <x:v>P</x:v>
      </x:c>
      <x:c r="G233" t="n">
        <x:v>-0.18552</x:v>
      </x:c>
      <x:c r="H233" t="n">
        <x:v>-4.79e-17</x:v>
      </x:c>
      <x:c r="I233" t="n">
        <x:v>-2.1868</x:v>
      </x:c>
      <x:c r="J233" t="n">
        <x:v>0.037158</x:v>
      </x:c>
      <x:c r="K233" t="n">
        <x:v>0.14008</x:v>
      </x:c>
      <x:c r="L233" t="n">
        <x:v>-3.9054</x:v>
      </x:c>
      <x:c r="M233" t="str">
        <x:v>FA 18:2</x:v>
      </x:c>
      <x:c r="N233" t="str">
        <x:v>MKYUCBXUUSZMQB-UHFFFAOYSA-N</x:v>
      </x:c>
      <x:c r="O233" t="str">
        <x:v>No result</x:v>
      </x:c>
      <x:c r="P233" t="str">
        <x:v>No result</x:v>
      </x:c>
      <x:c r="Q233" t="n">
        <x:v>72732143</x:v>
      </x:c>
      <x:c r="R233" t="str">
        <x:v>Completed</x:v>
      </x:c>
      <x:c r="S233" t="str">
        <x:v>Organic compounds</x:v>
      </x:c>
      <x:c r="T233" t="str">
        <x:v>Lipids and lipid-like molecules</x:v>
      </x:c>
      <x:c r="U233" t="str">
        <x:v>Fatty Acyls</x:v>
      </x:c>
      <x:c r="V233" t="str">
        <x:v>Lineolic acids and derivatives</x:v>
      </x:c>
      <x:c r="W233" t="str">
        <x:v>Lineolic acids and derivatives</x:v>
      </x:c>
      <x:c r="X233"/>
      <x:c r="Y233"/>
      <x:c r="Z233"/>
      <x:c r="AA233"/>
      <x:c r="AB233"/>
      <x:c r="AC233" s="12" t="n">
        <x:v>0.528996356938244</x:v>
      </x:c>
      <x:c r="AD233" s="12" t="n">
        <x:v>1.11211279147985</x:v>
      </x:c>
      <x:c r="AE233" s="12" t="n">
        <x:v>0.498491767886941</x:v>
      </x:c>
      <x:c r="AF233" s="12" t="n">
        <x:v>0.322368346250511</x:v>
      </x:c>
      <x:c r="AG233" s="12" t="n">
        <x:v>0.512396105956348</x:v>
      </x:c>
      <x:c r="AH233" s="12" t="n">
        <x:v>-0.776078396950543</x:v>
      </x:c>
      <x:c r="AI233" s="12" t="n">
        <x:v>-0.648089120753747</x:v>
      </x:c>
      <x:c r="AJ233" s="12" t="n">
        <x:v>-0.766863990778411</x:v>
      </x:c>
      <x:c r="AK233" s="12" t="n">
        <x:v>-0.802670499845472</x:v>
      </x:c>
      <x:c r="AL233" s="12" t="n">
        <x:v>-0.872844912359323</x:v>
      </x:c>
      <x:c r="AM233" s="12" t="n">
        <x:v>-0.76087441156396</x:v>
      </x:c>
      <x:c r="AN233" s="12" t="n">
        <x:v>-0.629277877283047</x:v>
      </x:c>
      <x:c r="AO233" s="12" t="n">
        <x:v>-0.706301382156796</x:v>
      </x:c>
      <x:c r="AP233" s="12" t="n">
        <x:v>1.10169466257174</x:v>
      </x:c>
      <x:c r="AQ233" s="12" t="n">
        <x:v>0.931420564760516</x:v>
      </x:c>
      <x:c r="AR233" s="12" t="n">
        <x:v>0.286252123093387</x:v>
      </x:c>
      <x:c r="AS233" s="12" t="n">
        <x:v>0.595283320076573</x:v>
      </x:c>
      <x:c r="AT233" s="12" t="n">
        <x:v>1.2044857430233</x:v>
      </x:c>
      <x:c r="AU233" s="12" t="n">
        <x:v>-0.717252399372691</x:v>
      </x:c>
      <x:c r="AV233" s="12" t="n">
        <x:v>-0.784754722091748</x:v>
      </x:c>
      <x:c r="AW233" s="12" t="n">
        <x:v>-0.581978548058226</x:v>
      </x:c>
      <x:c r="AX233" s="12" t="n">
        <x:v>-0.882767509097111</x:v>
      </x:c>
      <x:c r="AY233" s="12" t="n">
        <x:v>-0.666258271251007</x:v>
      </x:c>
      <x:c r="AZ233" s="12" t="n">
        <x:v>-0.814790748938713</x:v>
      </x:c>
      <x:c r="BA233" s="12" t="n">
        <x:v>0.524371637964402</x:v>
      </x:c>
      <x:c r="BB233" s="12" t="n">
        <x:v>0.485547399278023</x:v>
      </x:c>
      <x:c r="BC233" s="12" t="n">
        <x:v>0.424615729429029</x:v>
      </x:c>
      <x:c r="BD233" s="12" t="n">
        <x:v>1.13067628198856</x:v>
      </x:c>
      <x:c r="BE233" s="12" t="n">
        <x:v>0.752089959803369</x:v>
      </x:c>
      <x:c r="BF233" s="12" t="n">
        <x:f>AVERAGE(AF233,AR233,BA233,BC233,BE233)</x:f>
        <x:v>0.46193955930813957</x:v>
      </x:c>
      <x:c r="BG233" s="12" t="n">
        <x:f>AVERAGE(AC233,AE233,AG233,AS233,BB233)</x:f>
        <x:v>0.5241429900272258</x:v>
      </x:c>
      <x:c r="BH233" s="12" t="n">
        <x:f>AVERAGE(AD233,AP233,AQ233,AT233,BD233)</x:f>
        <x:v>1.0960780087647932</x:v>
      </x:c>
      <x:c r="BI233" s="12" t="n">
        <x:f>AVERAGE(AK233,AN233,AU233,AW233,AZ233)</x:f>
        <x:v>-0.7091940146996298</x:v>
      </x:c>
      <x:c r="BJ233" s="12" t="n">
        <x:f>AVERAGE(AH233,AJ233,AL233,AV233,AX233)</x:f>
        <x:v>-0.8166619062554272</x:v>
      </x:c>
      <x:c r="BK233" s="12" t="n">
        <x:f>AVERAGE(AI233,AM233,AO233,AY233)</x:f>
        <x:v>-0.6953807964313775</x:v>
      </x:c>
      <x:c r="BL233" s="12" t="n">
        <x:f>IF(STDEV.S($BF233:$BH233)=0,0,(BF233-AVERAGE($BF233:$BH233))/STDEV.S($BF233:$BH233))</x:f>
        <x:v>-0.6640368255555009</x:v>
      </x:c>
      <x:c r="BM233" s="12" t="n">
        <x:f>IF(STDEV.S($BF233:$BH233)=0,0,(BG233-AVERAGE($BF233:$BH233))/STDEV.S($BF233:$BH233))</x:f>
        <x:v>-0.486083855114003</x:v>
      </x:c>
      <x:c r="BN233" s="12" t="n">
        <x:f>IF(STDEV.S($BF233:$BH233)=0,0,(BH233-AVERAGE($BF233:$BH233))/STDEV.S($BF233:$BH233))</x:f>
        <x:v>1.1501206806695037</x:v>
      </x:c>
      <x:c r="BO233" s="12" t="n">
        <x:f>IF(STDEV.S($BI233:$BK233)=0,0,(BI233-AVERAGE($BI233:$BK233))/STDEV.S($BI233:$BK233))</x:f>
        <x:v>0.470193973184509</x:v>
      </x:c>
      <x:c r="BP233" s="12" t="n">
        <x:f>IF(STDEV.S($BI233:$BK233)=0,0,(BJ233-AVERAGE($BI233:$BK233))/STDEV.S($BI233:$BK233))</x:f>
        <x:v>-1.1484360368281048</x:v>
      </x:c>
      <x:c r="BQ233" s="12" t="n">
        <x:f>IF(STDEV.S($BI233:$BK233)=0,0,(BK233-AVERAGE($BI233:$BK233))/STDEV.S($BI233:$BK233))</x:f>
        <x:v>0.6782420636435941</x:v>
      </x:c>
    </x:row>
    <x:row r="234">
      <x:c r="A234" t="n">
        <x:v>1983</x:v>
      </x:c>
      <x:c r="B234" t="n">
        <x:v>2.8339</x:v>
      </x:c>
      <x:c r="C234" t="n">
        <x:v>1.5165</x:v>
      </x:c>
      <x:c r="D234" t="n">
        <x:v>0.26884</x:v>
      </x:c>
      <x:c r="E234" t="n">
        <x:v>0.00086215</x:v>
      </x:c>
      <x:c r="F234" t="str">
        <x:v>FDR</x:v>
      </x:c>
      <x:c r="G234" t="n">
        <x:v>0.26205</x:v>
      </x:c>
      <x:c r="H234" t="n">
        <x:v>-4.21e-17</x:v>
      </x:c>
      <x:c r="I234" t="n">
        <x:v>3.5228</x:v>
      </x:c>
      <x:c r="J234" t="n">
        <x:v>0.0014661</x:v>
      </x:c>
      <x:c r="K234" t="n">
        <x:v>0.030443</x:v>
      </x:c>
      <x:c r="L234" t="n">
        <x:v>-1.0708</x:v>
      </x:c>
      <x:c r="M234" t="str">
        <x:v>FA 18:2</x:v>
      </x:c>
      <x:c r="N234" t="str">
        <x:v>MKYUCBXUUSZMQB-UHFFFAOYSA-N</x:v>
      </x:c>
      <x:c r="O234" t="str">
        <x:v>No result</x:v>
      </x:c>
      <x:c r="P234" t="str">
        <x:v>No result</x:v>
      </x:c>
      <x:c r="Q234" t="n">
        <x:v>72732143</x:v>
      </x:c>
      <x:c r="R234" t="str">
        <x:v>Completed</x:v>
      </x:c>
      <x:c r="S234" t="str">
        <x:v>Organic compounds</x:v>
      </x:c>
      <x:c r="T234" t="str">
        <x:v>Lipids and lipid-like molecules</x:v>
      </x:c>
      <x:c r="U234" t="str">
        <x:v>Fatty Acyls</x:v>
      </x:c>
      <x:c r="V234" t="str">
        <x:v>Lineolic acids and derivatives</x:v>
      </x:c>
      <x:c r="W234" t="str">
        <x:v>Lineolic acids and derivatives</x:v>
      </x:c>
      <x:c r="X234"/>
      <x:c r="Y234"/>
      <x:c r="Z234"/>
      <x:c r="AA234"/>
      <x:c r="AB234"/>
      <x:c r="AC234" s="12" t="n">
        <x:v>1.23284430751261</x:v>
      </x:c>
      <x:c r="AD234" s="12" t="n">
        <x:v>0.583366942182102</x:v>
      </x:c>
      <x:c r="AE234" s="12" t="n">
        <x:v>1.09488832770931</x:v>
      </x:c>
      <x:c r="AF234" s="12" t="n">
        <x:v>0.665403719672922</x:v>
      </x:c>
      <x:c r="AG234" s="12" t="n">
        <x:v>1.37906661491152</x:v>
      </x:c>
      <x:c r="AH234" s="12" t="n">
        <x:v>-0.959628857711568</x:v>
      </x:c>
      <x:c r="AI234" s="12" t="n">
        <x:v>-0.943418862377278</x:v>
      </x:c>
      <x:c r="AJ234" s="12" t="n">
        <x:v>-0.946628633005808</x:v>
      </x:c>
      <x:c r="AK234" s="12" t="n">
        <x:v>-0.953920216376919</x:v>
      </x:c>
      <x:c r="AL234" s="12" t="n">
        <x:v>-0.973150124974348</x:v>
      </x:c>
      <x:c r="AM234" s="12" t="n">
        <x:v>-0.908545440790022</x:v>
      </x:c>
      <x:c r="AN234" s="12" t="n">
        <x:v>-0.878124603868215</x:v>
      </x:c>
      <x:c r="AO234" s="12" t="n">
        <x:v>-0.917835406848754</x:v>
      </x:c>
      <x:c r="AP234" s="12" t="n">
        <x:v>0.568965979186651</x:v>
      </x:c>
      <x:c r="AQ234" s="12" t="n">
        <x:v>0.470953133462237</x:v>
      </x:c>
      <x:c r="AR234" s="12" t="n">
        <x:v>0.613463585361606</x:v>
      </x:c>
      <x:c r="AS234" s="12" t="n">
        <x:v>1.35863631735057</x:v>
      </x:c>
      <x:c r="AT234" s="12" t="n">
        <x:v>0.55819538936903</x:v>
      </x:c>
      <x:c r="AU234" s="12" t="n">
        <x:v>-0.920753991235672</x:v>
      </x:c>
      <x:c r="AV234" s="12" t="n">
        <x:v>-0.929250923792211</x:v>
      </x:c>
      <x:c r="AW234" s="12" t="n">
        <x:v>-0.854933969340523</x:v>
      </x:c>
      <x:c r="AX234" s="12" t="n">
        <x:v>-0.978626566075351</x:v>
      </x:c>
      <x:c r="AY234" s="12" t="n">
        <x:v>-0.874528295510738</x:v>
      </x:c>
      <x:c r="AZ234" s="12" t="n">
        <x:v>-0.904249595727578</x:v>
      </x:c>
      <x:c r="BA234" s="12" t="n">
        <x:v>1.01953970762353</x:v>
      </x:c>
      <x:c r="BB234" s="12" t="n">
        <x:v>1.12948777549874</x:v>
      </x:c>
      <x:c r="BC234" s="12" t="n">
        <x:v>0.938455868960013</x:v>
      </x:c>
      <x:c r="BD234" s="12" t="n">
        <x:v>0.575789678520864</x:v>
      </x:c>
      <x:c r="BE234" s="12" t="n">
        <x:v>0.754538140313278</x:v>
      </x:c>
      <x:c r="BF234" s="12" t="n">
        <x:f>AVERAGE(AF234,AR234,BA234,BC234,BE234)</x:f>
        <x:v>0.7982802043862698</x:v>
      </x:c>
      <x:c r="BG234" s="12" t="n">
        <x:f>AVERAGE(AC234,AE234,AG234,AS234,BB234)</x:f>
        <x:v>1.2389846685965502</x:v>
      </x:c>
      <x:c r="BH234" s="12" t="n">
        <x:f>AVERAGE(AD234,AP234,AQ234,AT234,BD234)</x:f>
        <x:v>0.5514542245441769</x:v>
      </x:c>
      <x:c r="BI234" s="12" t="n">
        <x:f>AVERAGE(AK234,AN234,AU234,AW234,AZ234)</x:f>
        <x:v>-0.9023964753097815</x:v>
      </x:c>
      <x:c r="BJ234" s="12" t="n">
        <x:f>AVERAGE(AH234,AJ234,AL234,AV234,AX234)</x:f>
        <x:v>-0.9574570211118573</x:v>
      </x:c>
      <x:c r="BK234" s="12" t="n">
        <x:f>AVERAGE(AI234,AM234,AO234,AY234)</x:f>
        <x:v>-0.9110820013816979</x:v>
      </x:c>
      <x:c r="BL234" s="12" t="n">
        <x:f>IF(STDEV.S($BF234:$BH234)=0,0,(BF234-AVERAGE($BF234:$BH234))/STDEV.S($BF234:$BH234))</x:f>
        <x:v>-0.1855519612818031</x:v>
      </x:c>
      <x:c r="BM234" s="12" t="n">
        <x:f>IF(STDEV.S($BF234:$BH234)=0,0,(BG234-AVERAGE($BF234:$BH234))/STDEV.S($BF234:$BH234))</x:f>
        <x:v>1.0797804650523748</x:v>
      </x:c>
      <x:c r="BN234" s="12" t="n">
        <x:f>IF(STDEV.S($BF234:$BH234)=0,0,(BH234-AVERAGE($BF234:$BH234))/STDEV.S($BF234:$BH234))</x:f>
        <x:v>-0.8942285037705705</x:v>
      </x:c>
      <x:c r="BO234" s="12" t="n">
        <x:f>IF(STDEV.S($BI234:$BK234)=0,0,(BI234-AVERAGE($BI234:$BK234))/STDEV.S($BI234:$BK234))</x:f>
        <x:v>0.7178076107603323</x:v>
      </x:c>
      <x:c r="BP234" s="12" t="n">
        <x:f>IF(STDEV.S($BI234:$BK234)=0,0,(BJ234-AVERAGE($BI234:$BK234))/STDEV.S($BI234:$BK234))</x:f>
        <x:v>-1.1422071792085393</x:v>
      </x:c>
      <x:c r="BQ234" s="12" t="n">
        <x:f>IF(STDEV.S($BI234:$BK234)=0,0,(BK234-AVERAGE($BI234:$BK234))/STDEV.S($BI234:$BK234))</x:f>
        <x:v>0.4243995684481958</x:v>
      </x:c>
    </x:row>
    <x:row r="235">
      <x:c r="A235" t="n">
        <x:v>1993</x:v>
      </x:c>
      <x:c r="B235" t="n">
        <x:v>1.3198</x:v>
      </x:c>
      <x:c r="C235" t="n">
        <x:v>0.79197</x:v>
      </x:c>
      <x:c r="D235" t="n">
        <x:v>0.10094</x:v>
      </x:c>
      <x:c r="E235" t="n">
        <x:v>0.00086215</x:v>
      </x:c>
      <x:c r="F235" t="str">
        <x:v>P</x:v>
      </x:c>
      <x:c r="G235" t="n">
        <x:v>0.11955</x:v>
      </x:c>
      <x:c r="H235" t="n">
        <x:v>-9.95e-17</x:v>
      </x:c>
      <x:c r="I235" t="n">
        <x:v>2.0678</x:v>
      </x:c>
      <x:c r="J235" t="n">
        <x:v>0.047882</x:v>
      </x:c>
      <x:c r="K235" t="n">
        <x:v>0.16145</x:v>
      </x:c>
      <x:c r="L235" t="n">
        <x:v>-4.1175</x:v>
      </x:c>
      <x:c r="M235" t="str">
        <x:v>4-{[3-(3,4-dimethoxyphenyl)-3-oxopropyl]amino}benzoic acid</x:v>
      </x:c>
      <x:c r="N235" t="str">
        <x:v>BWPNMQBBEJTENG-UHFFFAOYSA-N</x:v>
      </x:c>
      <x:c r="O235" t="str">
        <x:v>No result</x:v>
      </x:c>
      <x:c r="P235" t="str">
        <x:v>No result</x:v>
      </x:c>
      <x:c r="Q235" t="n">
        <x:v>51063536</x:v>
      </x:c>
      <x:c r="R235" t="str">
        <x:v>Completed</x:v>
      </x:c>
      <x:c r="S235" t="str">
        <x:v>Organic compounds</x:v>
      </x:c>
      <x:c r="T235" t="str">
        <x:v>Organic oxygen compounds</x:v>
      </x:c>
      <x:c r="U235" t="str">
        <x:v>Organooxygen compounds</x:v>
      </x:c>
      <x:c r="V235" t="str">
        <x:v>Carbonyl compounds</x:v>
      </x:c>
      <x:c r="W235" t="str">
        <x:v>Ketones</x:v>
      </x:c>
      <x:c r="X235" t="str">
        <x:v>Aryl ketones</x:v>
      </x:c>
      <x:c r="Y235" t="str">
        <x:v>Phenylketones</x:v>
      </x:c>
      <x:c r="Z235" t="str">
        <x:v>Alkyl-phenylketones</x:v>
      </x:c>
      <x:c r="AA235"/>
      <x:c r="AB235"/>
      <x:c r="AC235" s="12" t="n">
        <x:v>0.900608999560528</x:v>
      </x:c>
      <x:c r="AD235" s="12" t="n">
        <x:v>0.510897561945879</x:v>
      </x:c>
      <x:c r="AE235" s="12" t="n">
        <x:v>0.764871336776977</x:v>
      </x:c>
      <x:c r="AF235" s="12" t="n">
        <x:v>0.697602172894304</x:v>
      </x:c>
      <x:c r="AG235" s="12" t="n">
        <x:v>0.911888660604536</x:v>
      </x:c>
      <x:c r="AH235" s="12" t="n">
        <x:v>-0.865107750637021</x:v>
      </x:c>
      <x:c r="AI235" s="12" t="n">
        <x:v>-0.555045944411404</x:v>
      </x:c>
      <x:c r="AJ235" s="12" t="n">
        <x:v>-0.676073498908653</x:v>
      </x:c>
      <x:c r="AK235" s="12" t="n">
        <x:v>-0.819508237505538</x:v>
      </x:c>
      <x:c r="AL235" s="12" t="n">
        <x:v>-0.784846047316747</x:v>
      </x:c>
      <x:c r="AM235" s="12" t="n">
        <x:v>-0.919267562368512</x:v>
      </x:c>
      <x:c r="AN235" s="12" t="n">
        <x:v>-0.706039981819153</x:v>
      </x:c>
      <x:c r="AO235" s="12" t="n">
        <x:v>-0.639499277787887</x:v>
      </x:c>
      <x:c r="AP235" s="12" t="n">
        <x:v>0.54156064231778</x:v>
      </x:c>
      <x:c r="AQ235" s="12" t="n">
        <x:v>0.601174465789734</x:v>
      </x:c>
      <x:c r="AR235" s="12" t="n">
        <x:v>0.654987933924209</x:v>
      </x:c>
      <x:c r="AS235" s="12" t="n">
        <x:v>0.910217979818412</x:v>
      </x:c>
      <x:c r="AT235" s="12" t="n">
        <x:v>0.589765412462948</x:v>
      </x:c>
      <x:c r="AU235" s="12" t="n">
        <x:v>-1.02392737831134</x:v>
      </x:c>
      <x:c r="AV235" s="12" t="n">
        <x:v>-0.720194810865303</x:v>
      </x:c>
      <x:c r="AW235" s="12" t="n">
        <x:v>-1.03296251567536</x:v>
      </x:c>
      <x:c r="AX235" s="12" t="n">
        <x:v>-0.745406824726859</x:v>
      </x:c>
      <x:c r="AY235" s="12" t="n">
        <x:v>-0.860778263286501</x:v>
      </x:c>
      <x:c r="AZ235" s="12" t="n">
        <x:v>-0.696448584853175</x:v>
      </x:c>
      <x:c r="BA235" s="12" t="n">
        <x:v>0.949739481272405</x:v>
      </x:c>
      <x:c r="BB235" s="12" t="n">
        <x:v>0.82386131887773</x:v>
      </x:c>
      <x:c r="BC235" s="12" t="n">
        <x:v>1.02342404824858</x:v>
      </x:c>
      <x:c r="BD235" s="12" t="n">
        <x:v>0.552231672703588</x:v>
      </x:c>
      <x:c r="BE235" s="12" t="n">
        <x:v>0.612274991275838</x:v>
      </x:c>
      <x:c r="BF235" s="12" t="n">
        <x:f>AVERAGE(AF235,AR235,BA235,BC235,BE235)</x:f>
        <x:v>0.7876057255230673</x:v>
      </x:c>
      <x:c r="BG235" s="12" t="n">
        <x:f>AVERAGE(AC235,AE235,AG235,AS235,BB235)</x:f>
        <x:v>0.8622896591276366</x:v>
      </x:c>
      <x:c r="BH235" s="12" t="n">
        <x:f>AVERAGE(AD235,AP235,AQ235,AT235,BD235)</x:f>
        <x:v>0.5591259510439858</x:v>
      </x:c>
      <x:c r="BI235" s="12" t="n">
        <x:f>AVERAGE(AK235,AN235,AU235,AW235,AZ235)</x:f>
        <x:v>-0.8557773396329132</x:v>
      </x:c>
      <x:c r="BJ235" s="12" t="n">
        <x:f>AVERAGE(AH235,AJ235,AL235,AV235,AX235)</x:f>
        <x:v>-0.7583257864909166</x:v>
      </x:c>
      <x:c r="BK235" s="12" t="n">
        <x:f>AVERAGE(AI235,AM235,AO235,AY235)</x:f>
        <x:v>-0.743647761963576</x:v>
      </x:c>
      <x:c r="BL235" s="12" t="n">
        <x:f>IF(STDEV.S($BF235:$BH235)=0,0,(BF235-AVERAGE($BF235:$BH235))/STDEV.S($BF235:$BH235))</x:f>
        <x:v>0.3245668179297891</x:v>
      </x:c>
      <x:c r="BM235" s="12" t="n">
        <x:f>IF(STDEV.S($BF235:$BH235)=0,0,(BG235-AVERAGE($BF235:$BH235))/STDEV.S($BF235:$BH235))</x:f>
        <x:v>0.7974000208827801</x:v>
      </x:c>
      <x:c r="BN235" s="12" t="n">
        <x:f>IF(STDEV.S($BF235:$BH235)=0,0,(BH235-AVERAGE($BF235:$BH235))/STDEV.S($BF235:$BH235))</x:f>
        <x:v>-1.1219668388125705</x:v>
      </x:c>
      <x:c r="BO235" s="12" t="n">
        <x:f>IF(STDEV.S($BI235:$BK235)=0,0,(BI235-AVERAGE($BI235:$BK235))/STDEV.S($BI235:$BK235))</x:f>
        <x:v>-1.1462976108229965</x:v>
      </x:c>
      <x:c r="BP235" s="12" t="n">
        <x:f>IF(STDEV.S($BI235:$BK235)=0,0,(BJ235-AVERAGE($BI235:$BK235))/STDEV.S($BI235:$BK235))</x:f>
        <x:v>0.4527272933543962</x:v>
      </x:c>
      <x:c r="BQ235" s="12" t="n">
        <x:f>IF(STDEV.S($BI235:$BK235)=0,0,(BK235-AVERAGE($BI235:$BK235))/STDEV.S($BI235:$BK235))</x:f>
        <x:v>0.6935703174685984</x:v>
      </x:c>
    </x:row>
    <x:row r="236">
      <x:c r="A236" t="n">
        <x:v>2004</x:v>
      </x:c>
      <x:c r="B236" t="n">
        <x:v>1.7154</x:v>
      </x:c>
      <x:c r="C236" t="n">
        <x:v>0.99817</x:v>
      </x:c>
      <x:c r="D236" t="n">
        <x:v>0.53368</x:v>
      </x:c>
      <x:c r="E236" t="n">
        <x:v>0.00086215</x:v>
      </x:c>
      <x:c r="F236" t="str">
        <x:v>P</x:v>
      </x:c>
      <x:c r="G236" t="n">
        <x:v>0.28294</x:v>
      </x:c>
      <x:c r="H236" t="n">
        <x:v>-1.46e-16</x:v>
      </x:c>
      <x:c r="I236" t="n">
        <x:v>2.4816</x:v>
      </x:c>
      <x:c r="J236" t="n">
        <x:v>0.019259</x:v>
      </x:c>
      <x:c r="K236" t="n">
        <x:v>0.10042</x:v>
      </x:c>
      <x:c r="L236" t="n">
        <x:v>-3.3455</x:v>
      </x:c>
      <x:c r="M236" t="str">
        <x:v>Glutamine</x:v>
      </x:c>
      <x:c r="N236" t="str">
        <x:v>ZDXPYRJPNDTMRX-GSVOUGTGSA-N</x:v>
      </x:c>
      <x:c r="O236" t="str">
        <x:v>CHEBI:17061 | CHEBI:58000</x:v>
      </x:c>
      <x:c r="P236" t="str">
        <x:v>C00819</x:v>
      </x:c>
      <x:c r="Q236" t="str">
        <x:v>145815 | 6992096</x:v>
      </x:c>
      <x:c r="R236" t="str">
        <x:v>Completed</x:v>
      </x:c>
      <x:c r="S236" t="str">
        <x:v>Organic compounds</x:v>
      </x:c>
      <x:c r="T236" t="str">
        <x:v>Organic acids and derivatives</x:v>
      </x:c>
      <x:c r="U236" t="str">
        <x:v>Carboxylic acids and derivatives</x:v>
      </x:c>
      <x:c r="V236" t="str">
        <x:v>Amino acids, peptides, and analogues</x:v>
      </x:c>
      <x:c r="W236" t="str">
        <x:v>Amino acids and derivatives</x:v>
      </x:c>
      <x:c r="X236" t="str">
        <x:v>Alpha amino acids and derivatives</x:v>
      </x:c>
      <x:c r="Y236" t="str">
        <x:v>Alpha amino acids</x:v>
      </x:c>
      <x:c r="Z236" t="str">
        <x:v>D-alpha-amino acids</x:v>
      </x:c>
      <x:c r="AA236"/>
      <x:c r="AB236"/>
      <x:c r="AC236" s="12" t="n">
        <x:v>-0.424489036173058</x:v>
      </x:c>
      <x:c r="AD236" s="12" t="n">
        <x:v>-1.07596333543757</x:v>
      </x:c>
      <x:c r="AE236" s="12" t="n">
        <x:v>-0.618383925102673</x:v>
      </x:c>
      <x:c r="AF236" s="12" t="n">
        <x:v>-0.579088485337537</x:v>
      </x:c>
      <x:c r="AG236" s="12" t="n">
        <x:v>-0.121450823292807</x:v>
      </x:c>
      <x:c r="AH236" s="12" t="n">
        <x:v>0.867973461151989</x:v>
      </x:c>
      <x:c r="AI236" s="12" t="n">
        <x:v>0.751737175262796</x:v>
      </x:c>
      <x:c r="AJ236" s="12" t="n">
        <x:v>1.02827318175724</x:v>
      </x:c>
      <x:c r="AK236" s="12" t="n">
        <x:v>1.04843741351089</x:v>
      </x:c>
      <x:c r="AL236" s="12" t="n">
        <x:v>0.820525241098034</x:v>
      </x:c>
      <x:c r="AM236" s="12" t="n">
        <x:v>0.209445417892151</x:v>
      </x:c>
      <x:c r="AN236" s="12" t="n">
        <x:v>0.83208913272368</x:v>
      </x:c>
      <x:c r="AO236" s="12" t="n">
        <x:v>0.93206368027102</x:v>
      </x:c>
      <x:c r="AP236" s="12" t="n">
        <x:v>-1.21868420187664</x:v>
      </x:c>
      <x:c r="AQ236" s="12" t="n">
        <x:v>-0.964356864771149</x:v>
      </x:c>
      <x:c r="AR236" s="12" t="n">
        <x:v>-0.554940140747738</x:v>
      </x:c>
      <x:c r="AS236" s="12" t="n">
        <x:v>-0.426235929422018</x:v>
      </x:c>
      <x:c r="AT236" s="12" t="n">
        <x:v>-1.1206549402064</x:v>
      </x:c>
      <x:c r="AU236" s="12" t="n">
        <x:v>0.358668236237042</x:v>
      </x:c>
      <x:c r="AV236" s="12" t="n">
        <x:v>0.971520785657879</x:v>
      </x:c>
      <x:c r="AW236" s="12" t="n">
        <x:v>0.0326943104091768</x:v>
      </x:c>
      <x:c r="AX236" s="12" t="n">
        <x:v>0.814757639657573</x:v>
      </x:c>
      <x:c r="AY236" s="12" t="n">
        <x:v>0.903474922711495</x:v>
      </x:c>
      <x:c r="AZ236" s="12" t="n">
        <x:v>0.989283770463227</x:v>
      </x:c>
      <x:c r="BA236" s="12" t="n">
        <x:v>-0.339293861641948</x:v>
      </x:c>
      <x:c r="BB236" s="12" t="n">
        <x:v>-0.808427014136072</x:v>
      </x:c>
      <x:c r="BC236" s="12" t="n">
        <x:v>-0.443346723991368</x:v>
      </x:c>
      <x:c r="BD236" s="12" t="n">
        <x:v>-1.12140422057</x:v>
      </x:c>
      <x:c r="BE236" s="12" t="n">
        <x:v>-0.744224866097229</x:v>
      </x:c>
      <x:c r="BF236" s="12" t="n">
        <x:f>AVERAGE(AF236,AR236,BA236,BC236,BE236)</x:f>
        <x:v>-0.532178815563164</x:v>
      </x:c>
      <x:c r="BG236" s="12" t="n">
        <x:f>AVERAGE(AC236,AE236,AG236,AS236,BB236)</x:f>
        <x:v>-0.4797973456253256</x:v>
      </x:c>
      <x:c r="BH236" s="12" t="n">
        <x:f>AVERAGE(AD236,AP236,AQ236,AT236,BD236)</x:f>
        <x:v>-1.1002127125723518</x:v>
      </x:c>
      <x:c r="BI236" s="12" t="n">
        <x:f>AVERAGE(AK236,AN236,AU236,AW236,AZ236)</x:f>
        <x:v>0.6522345726688032</x:v>
      </x:c>
      <x:c r="BJ236" s="12" t="n">
        <x:f>AVERAGE(AH236,AJ236,AL236,AV236,AX236)</x:f>
        <x:v>0.900610061864543</x:v>
      </x:c>
      <x:c r="BK236" s="12" t="n">
        <x:f>AVERAGE(AI236,AM236,AO236,AY236)</x:f>
        <x:v>0.6991802990343655</x:v>
      </x:c>
      <x:c r="BL236" s="12" t="n">
        <x:f>IF(STDEV.S($BF236:$BH236)=0,0,(BF236-AVERAGE($BF236:$BH236))/STDEV.S($BF236:$BH236))</x:f>
        <x:v>0.49955572464202774</x:v>
      </x:c>
      <x:c r="BM236" s="12" t="n">
        <x:f>IF(STDEV.S($BF236:$BH236)=0,0,(BG236-AVERAGE($BF236:$BH236))/STDEV.S($BF236:$BH236))</x:f>
        <x:v>0.6517946852219074</x:v>
      </x:c>
      <x:c r="BN236" s="12" t="n">
        <x:f>IF(STDEV.S($BF236:$BH236)=0,0,(BH236-AVERAGE($BF236:$BH236))/STDEV.S($BF236:$BH236))</x:f>
        <x:v>-1.1513504098639358</x:v>
      </x:c>
      <x:c r="BO236" s="12" t="n">
        <x:f>IF(STDEV.S($BI236:$BK236)=0,0,(BI236-AVERAGE($BI236:$BK236))/STDEV.S($BI236:$BK236))</x:f>
        <x:v>-0.7460310285171254</x:v>
      </x:c>
      <x:c r="BP236" s="12" t="n">
        <x:f>IF(STDEV.S($BI236:$BK236)=0,0,(BJ236-AVERAGE($BI236:$BK236))/STDEV.S($BI236:$BK236))</x:f>
        <x:v>1.136283670522965</x:v>
      </x:c>
      <x:c r="BQ236" s="12" t="n">
        <x:f>IF(STDEV.S($BI236:$BK236)=0,0,(BK236-AVERAGE($BI236:$BK236))/STDEV.S($BI236:$BK236))</x:f>
        <x:v>-0.3902526420058388</x:v>
      </x:c>
    </x:row>
    <x:row r="237">
      <x:c r="A237" t="n">
        <x:v>2006</x:v>
      </x:c>
      <x:c r="B237" t="n">
        <x:v>1.6154</x:v>
      </x:c>
      <x:c r="C237" t="n">
        <x:v>0.96288</x:v>
      </x:c>
      <x:c r="D237" t="n">
        <x:v>0.23945</x:v>
      </x:c>
      <x:c r="E237" t="n">
        <x:v>0.00086215</x:v>
      </x:c>
      <x:c r="F237" t="str">
        <x:v>P</x:v>
      </x:c>
      <x:c r="G237" t="n">
        <x:v>0.21576</x:v>
      </x:c>
      <x:c r="H237" t="n">
        <x:v>1.15e-17</x:v>
      </x:c>
      <x:c r="I237" t="n">
        <x:v>2.3803</x:v>
      </x:c>
      <x:c r="J237" t="n">
        <x:v>0.024245</x:v>
      </x:c>
      <x:c r="K237" t="n">
        <x:v>0.10892</x:v>
      </x:c>
      <x:c r="L237" t="n">
        <x:v>-3.5431</x:v>
      </x:c>
      <x:c r="M237" t="str">
        <x:v>4,4'-Sulfonylbis[2-(prop-2-en-1-yl)phenol]</x:v>
      </x:c>
      <x:c r="N237" t="str">
        <x:v>MTMKZABGIQJAEX-UHFFFAOYSA-N</x:v>
      </x:c>
      <x:c r="O237" t="str">
        <x:v>No result</x:v>
      </x:c>
      <x:c r="P237" t="str">
        <x:v>No result</x:v>
      </x:c>
      <x:c r="Q237" t="n">
        <x:v>833466</x:v>
      </x:c>
      <x:c r="R237" t="str">
        <x:v>Completed</x:v>
      </x:c>
      <x:c r="S237" t="str">
        <x:v>Organic compounds</x:v>
      </x:c>
      <x:c r="T237" t="str">
        <x:v>Benzenoids</x:v>
      </x:c>
      <x:c r="U237" t="str">
        <x:v>Benzene and substituted derivatives</x:v>
      </x:c>
      <x:c r="V237" t="str">
        <x:v>Benzenesulfonyl compounds</x:v>
      </x:c>
      <x:c r="W237" t="str">
        <x:v>Benzenesulfonyl compounds</x:v>
      </x:c>
      <x:c r="X237"/>
      <x:c r="Y237"/>
      <x:c r="Z237"/>
      <x:c r="AA237"/>
      <x:c r="AB237"/>
      <x:c r="AC237" s="12" t="n">
        <x:v>0.930231610744077</x:v>
      </x:c>
      <x:c r="AD237" s="12" t="n">
        <x:v>0.323176997593619</x:v>
      </x:c>
      <x:c r="AE237" s="12" t="n">
        <x:v>0.923256013215999</x:v>
      </x:c>
      <x:c r="AF237" s="12" t="n">
        <x:v>1.10710759194982</x:v>
      </x:c>
      <x:c r="AG237" s="12" t="n">
        <x:v>1.22523805470422</x:v>
      </x:c>
      <x:c r="AH237" s="12" t="n">
        <x:v>-0.645213113950338</x:v>
      </x:c>
      <x:c r="AI237" s="12" t="n">
        <x:v>-0.699153251399273</x:v>
      </x:c>
      <x:c r="AJ237" s="12" t="n">
        <x:v>-0.903932068135368</x:v>
      </x:c>
      <x:c r="AK237" s="12" t="n">
        <x:v>-0.791392303707154</x:v>
      </x:c>
      <x:c r="AL237" s="12" t="n">
        <x:v>-0.648232918824865</x:v>
      </x:c>
      <x:c r="AM237" s="12" t="n">
        <x:v>-0.806264381029119</x:v>
      </x:c>
      <x:c r="AN237" s="12" t="n">
        <x:v>-0.8085094273536</x:v>
      </x:c>
      <x:c r="AO237" s="12" t="n">
        <x:v>-0.812884313845417</x:v>
      </x:c>
      <x:c r="AP237" s="12" t="n">
        <x:v>0.255328148394375</x:v>
      </x:c>
      <x:c r="AQ237" s="12" t="n">
        <x:v>0.355087815543713</x:v>
      </x:c>
      <x:c r="AR237" s="12" t="n">
        <x:v>1.1517698738648</x:v>
      </x:c>
      <x:c r="AS237" s="12" t="n">
        <x:v>0.971155848425877</x:v>
      </x:c>
      <x:c r="AT237" s="12" t="n">
        <x:v>0.357131184141969</x:v>
      </x:c>
      <x:c r="AU237" s="12" t="n">
        <x:v>-0.978658998679104</x:v>
      </x:c>
      <x:c r="AV237" s="12" t="n">
        <x:v>-0.894250704196737</x:v>
      </x:c>
      <x:c r="AW237" s="12" t="n">
        <x:v>-0.911206320387</x:v>
      </x:c>
      <x:c r="AX237" s="12" t="n">
        <x:v>-0.647406617458732</x:v>
      </x:c>
      <x:c r="AY237" s="12" t="n">
        <x:v>-0.799556820234269</x:v>
      </x:c>
      <x:c r="AZ237" s="12" t="n">
        <x:v>-0.859103448417822</x:v>
      </x:c>
      <x:c r="BA237" s="12" t="n">
        <x:v>0.945683449700665</x:v>
      </x:c>
      <x:c r="BB237" s="12" t="n">
        <x:v>0.835090916237566</x:v>
      </x:c>
      <x:c r="BC237" s="12" t="n">
        <x:v>0.798625554030204</x:v>
      </x:c>
      <x:c r="BD237" s="12" t="n">
        <x:v>0.277292363059995</x:v>
      </x:c>
      <x:c r="BE237" s="12" t="n">
        <x:v>0.749589266011903</x:v>
      </x:c>
      <x:c r="BF237" s="12" t="n">
        <x:f>AVERAGE(AF237,AR237,BA237,BC237,BE237)</x:f>
        <x:v>0.9505551471114785</x:v>
      </x:c>
      <x:c r="BG237" s="12" t="n">
        <x:f>AVERAGE(AC237,AE237,AG237,AS237,BB237)</x:f>
        <x:v>0.9769944886655477</x:v>
      </x:c>
      <x:c r="BH237" s="12" t="n">
        <x:f>AVERAGE(AD237,AP237,AQ237,AT237,BD237)</x:f>
        <x:v>0.3136033017467342</x:v>
      </x:c>
      <x:c r="BI237" s="12" t="n">
        <x:f>AVERAGE(AK237,AN237,AU237,AW237,AZ237)</x:f>
        <x:v>-0.869774099708936</x:v>
      </x:c>
      <x:c r="BJ237" s="12" t="n">
        <x:f>AVERAGE(AH237,AJ237,AL237,AV237,AX237)</x:f>
        <x:v>-0.747807084513208</x:v>
      </x:c>
      <x:c r="BK237" s="12" t="n">
        <x:f>AVERAGE(AI237,AM237,AO237,AY237)</x:f>
        <x:v>-0.7794646916270195</x:v>
      </x:c>
      <x:c r="BL237" s="12" t="n">
        <x:f>IF(STDEV.S($BF237:$BH237)=0,0,(BF237-AVERAGE($BF237:$BH237))/STDEV.S($BF237:$BH237))</x:f>
        <x:v>0.5417973145469797</x:v>
      </x:c>
      <x:c r="BM237" s="12" t="n">
        <x:f>IF(STDEV.S($BF237:$BH237)=0,0,(BG237-AVERAGE($BF237:$BH237))/STDEV.S($BF237:$BH237))</x:f>
        <x:v>0.6121878347884487</x:v>
      </x:c>
      <x:c r="BN237" s="12" t="n">
        <x:f>IF(STDEV.S($BF237:$BH237)=0,0,(BH237-AVERAGE($BF237:$BH237))/STDEV.S($BF237:$BH237))</x:f>
        <x:v>-1.1539851493354287</x:v>
      </x:c>
      <x:c r="BO237" s="12" t="n">
        <x:f>IF(STDEV.S($BI237:$BK237)=0,0,(BI237-AVERAGE($BI237:$BK237))/STDEV.S($BI237:$BK237))</x:f>
        <x:v>-1.1180046007225215</x:v>
      </x:c>
      <x:c r="BP237" s="12" t="n">
        <x:f>IF(STDEV.S($BI237:$BK237)=0,0,(BJ237-AVERAGE($BI237:$BK237))/STDEV.S($BI237:$BK237))</x:f>
        <x:v>0.8091008500820774</x:v>
      </x:c>
      <x:c r="BQ237" s="12" t="n">
        <x:f>IF(STDEV.S($BI237:$BK237)=0,0,(BK237-AVERAGE($BI237:$BK237))/STDEV.S($BI237:$BK237))</x:f>
        <x:v>0.30890375064044584</x:v>
      </x:c>
    </x:row>
    <x:row r="238">
      <x:c r="A238" t="n">
        <x:v>2008</x:v>
      </x:c>
      <x:c r="B238" t="n">
        <x:v>1.7485</x:v>
      </x:c>
      <x:c r="C238" t="n">
        <x:v>1.0063</x:v>
      </x:c>
      <x:c r="D238" t="n">
        <x:v>0.3949</x:v>
      </x:c>
      <x:c r="E238" t="n">
        <x:v>0.00086215</x:v>
      </x:c>
      <x:c r="F238" t="str">
        <x:v>P</x:v>
      </x:c>
      <x:c r="G238" t="n">
        <x:v>-0.21375</x:v>
      </x:c>
      <x:c r="H238" t="n">
        <x:v>2.7e-17</x:v>
      </x:c>
      <x:c r="I238" t="n">
        <x:v>-2.5148</x:v>
      </x:c>
      <x:c r="J238" t="n">
        <x:v>0.017844</x:v>
      </x:c>
      <x:c r="K238" t="n">
        <x:v>0.098562</x:v>
      </x:c>
      <x:c r="L238" t="n">
        <x:v>-3.2797</x:v>
      </x:c>
      <x:c r="M238" t="str">
        <x:v>Glutamine</x:v>
      </x:c>
      <x:c r="N238" t="str">
        <x:v>ZDXPYRJPNDTMRX-GSVOUGTGSA-N</x:v>
      </x:c>
      <x:c r="O238" t="str">
        <x:v>CHEBI:17061 | CHEBI:58000</x:v>
      </x:c>
      <x:c r="P238" t="str">
        <x:v>C00819</x:v>
      </x:c>
      <x:c r="Q238" t="str">
        <x:v>145815 | 6992096</x:v>
      </x:c>
      <x:c r="R238" t="str">
        <x:v>Completed</x:v>
      </x:c>
      <x:c r="S238" t="str">
        <x:v>Organic compounds</x:v>
      </x:c>
      <x:c r="T238" t="str">
        <x:v>Organic acids and derivatives</x:v>
      </x:c>
      <x:c r="U238" t="str">
        <x:v>Carboxylic acids and derivatives</x:v>
      </x:c>
      <x:c r="V238" t="str">
        <x:v>Amino acids, peptides, and analogues</x:v>
      </x:c>
      <x:c r="W238" t="str">
        <x:v>Amino acids and derivatives</x:v>
      </x:c>
      <x:c r="X238" t="str">
        <x:v>Alpha amino acids and derivatives</x:v>
      </x:c>
      <x:c r="Y238" t="str">
        <x:v>Alpha amino acids</x:v>
      </x:c>
      <x:c r="Z238" t="str">
        <x:v>D-alpha-amino acids</x:v>
      </x:c>
      <x:c r="AA238"/>
      <x:c r="AB238"/>
      <x:c r="AC238" s="12" t="n">
        <x:v>-0.785607095051149</x:v>
      </x:c>
      <x:c r="AD238" s="12" t="n">
        <x:v>-0.141713174528915</x:v>
      </x:c>
      <x:c r="AE238" s="12" t="n">
        <x:v>-0.787664680861899</x:v>
      </x:c>
      <x:c r="AF238" s="12" t="n">
        <x:v>-0.356922947915059</x:v>
      </x:c>
      <x:c r="AG238" s="12" t="n">
        <x:v>-0.772642244546725</x:v>
      </x:c>
      <x:c r="AH238" s="12" t="n">
        <x:v>0.585078061697415</x:v>
      </x:c>
      <x:c r="AI238" s="12" t="n">
        <x:v>0.356724175156953</x:v>
      </x:c>
      <x:c r="AJ238" s="12" t="n">
        <x:v>0.574295874997604</x:v>
      </x:c>
      <x:c r="AK238" s="12" t="n">
        <x:v>0.560325960058548</x:v>
      </x:c>
      <x:c r="AL238" s="12" t="n">
        <x:v>0.569611778095562</x:v>
      </x:c>
      <x:c r="AM238" s="12" t="n">
        <x:v>0.416460696281109</x:v>
      </x:c>
      <x:c r="AN238" s="12" t="n">
        <x:v>0.519853219678486</x:v>
      </x:c>
      <x:c r="AO238" s="12" t="n">
        <x:v>0.436248527115357</x:v>
      </x:c>
      <x:c r="AP238" s="12" t="n">
        <x:v>-0.133391175537031</x:v>
      </x:c>
      <x:c r="AQ238" s="12" t="n">
        <x:v>-0.0832011297641422</x:v>
      </x:c>
      <x:c r="AR238" s="12" t="n">
        <x:v>-0.46594350864255</x:v>
      </x:c>
      <x:c r="AS238" s="12" t="n">
        <x:v>-0.784021271765534</x:v>
      </x:c>
      <x:c r="AT238" s="12" t="n">
        <x:v>-0.0277827053829273</x:v>
      </x:c>
      <x:c r="AU238" s="12" t="n">
        <x:v>0.509651775925502</x:v>
      </x:c>
      <x:c r="AV238" s="12" t="n">
        <x:v>0.418197190287755</x:v>
      </x:c>
      <x:c r="AW238" s="12" t="n">
        <x:v>0.514413696218981</x:v>
      </x:c>
      <x:c r="AX238" s="12" t="n">
        <x:v>0.560181815802998</x:v>
      </x:c>
      <x:c r="AY238" s="12" t="n">
        <x:v>0.487505272241244</x:v>
      </x:c>
      <x:c r="AZ238" s="12" t="n">
        <x:v>0.571779301711577</x:v>
      </x:c>
      <x:c r="BA238" s="12" t="n">
        <x:v>-0.78008534796329</x:v>
      </x:c>
      <x:c r="BB238" s="12" t="n">
        <x:v>-0.808425044821739</x:v>
      </x:c>
      <x:c r="BC238" s="12" t="n">
        <x:v>-0.350618197311509</x:v>
      </x:c>
      <x:c r="BD238" s="12" t="n">
        <x:v>-0.0011106183285868</x:v>
      </x:c>
      <x:c r="BE238" s="12" t="n">
        <x:v>-0.801198202848033</x:v>
      </x:c>
      <x:c r="BF238" s="12" t="n">
        <x:f>AVERAGE(AF238,AR238,BA238,BC238,BE238)</x:f>
        <x:v>-0.5509536409360882</x:v>
      </x:c>
      <x:c r="BG238" s="12" t="n">
        <x:f>AVERAGE(AC238,AE238,AG238,AS238,BB238)</x:f>
        <x:v>-0.7876720674094092</x:v>
      </x:c>
      <x:c r="BH238" s="12" t="n">
        <x:f>AVERAGE(AD238,AP238,AQ238,AT238,BD238)</x:f>
        <x:v>-0.07743976070832045</x:v>
      </x:c>
      <x:c r="BI238" s="12" t="n">
        <x:f>AVERAGE(AK238,AN238,AU238,AW238,AZ238)</x:f>
        <x:v>0.5352047907186187</x:v>
      </x:c>
      <x:c r="BJ238" s="12" t="n">
        <x:f>AVERAGE(AH238,AJ238,AL238,AV238,AX238)</x:f>
        <x:v>0.5414729441762669</x:v>
      </x:c>
      <x:c r="BK238" s="12" t="n">
        <x:f>AVERAGE(AI238,AM238,AO238,AY238)</x:f>
        <x:v>0.42423466769866575</x:v>
      </x:c>
      <x:c r="BL238" s="12" t="n">
        <x:f>IF(STDEV.S($BF238:$BH238)=0,0,(BF238-AVERAGE($BF238:$BH238))/STDEV.S($BF238:$BH238))</x:f>
        <x:v>-0.21826353228988937</x:v>
      </x:c>
      <x:c r="BM238" s="12" t="n">
        <x:f>IF(STDEV.S($BF238:$BH238)=0,0,(BG238-AVERAGE($BF238:$BH238))/STDEV.S($BF238:$BH238))</x:f>
        <x:v>-0.8728411320830338</x:v>
      </x:c>
      <x:c r="BN238" s="12" t="n">
        <x:f>IF(STDEV.S($BF238:$BH238)=0,0,(BH238-AVERAGE($BF238:$BH238))/STDEV.S($BF238:$BH238))</x:f>
        <x:v>1.0911046643729225</x:v>
      </x:c>
      <x:c r="BO238" s="12" t="n">
        <x:f>IF(STDEV.S($BI238:$BK238)=0,0,(BI238-AVERAGE($BI238:$BK238))/STDEV.S($BI238:$BK238))</x:f>
        <x:v>0.5291778847551663</x:v>
      </x:c>
      <x:c r="BP238" s="12" t="n">
        <x:f>IF(STDEV.S($BI238:$BK238)=0,0,(BJ238-AVERAGE($BI238:$BK238))/STDEV.S($BI238:$BK238))</x:f>
        <x:v>0.6242181653316999</x:v>
      </x:c>
      <x:c r="BQ238" s="12" t="n">
        <x:f>IF(STDEV.S($BI238:$BK238)=0,0,(BK238-AVERAGE($BI238:$BK238))/STDEV.S($BI238:$BK238))</x:f>
        <x:v>-1.1533960500868619</x:v>
      </x:c>
    </x:row>
    <x:row r="239">
      <x:c r="A239" t="n">
        <x:v>2017</x:v>
      </x:c>
      <x:c r="B239" t="n">
        <x:v>1.9612</x:v>
      </x:c>
      <x:c r="C239" t="n">
        <x:v>1.1171</x:v>
      </x:c>
      <x:c r="D239" t="n">
        <x:v>0.16755</x:v>
      </x:c>
      <x:c r="E239" t="n">
        <x:v>0.00086215</x:v>
      </x:c>
      <x:c r="F239" t="str">
        <x:v>P</x:v>
      </x:c>
      <x:c r="G239" t="n">
        <x:v>0.15662</x:v>
      </x:c>
      <x:c r="H239" t="n">
        <x:v>-1.11e-16</x:v>
      </x:c>
      <x:c r="I239" t="n">
        <x:v>2.7232</x:v>
      </x:c>
      <x:c r="J239" t="n">
        <x:v>0.010935</x:v>
      </x:c>
      <x:c r="K239" t="n">
        <x:v>0.076368</x:v>
      </x:c>
      <x:c r="L239" t="n">
        <x:v>-2.8543</x:v>
      </x:c>
      <x:c r="M239" t="str">
        <x:v>FA 18:1</x:v>
      </x:c>
      <x:c r="N239" t="str">
        <x:v>MDIUMSLCYIJBQC-UHFFFAOYSA-N</x:v>
      </x:c>
      <x:c r="O239" t="str">
        <x:v>No result</x:v>
      </x:c>
      <x:c r="P239" t="str">
        <x:v>No result</x:v>
      </x:c>
      <x:c r="Q239" t="n">
        <x:v>153001</x:v>
      </x:c>
      <x:c r="R239" t="str">
        <x:v>Completed</x:v>
      </x:c>
      <x:c r="S239" t="str">
        <x:v>Organic compounds</x:v>
      </x:c>
      <x:c r="T239" t="str">
        <x:v>Lipids and lipid-like molecules</x:v>
      </x:c>
      <x:c r="U239" t="str">
        <x:v>Fatty Acyls</x:v>
      </x:c>
      <x:c r="V239" t="str">
        <x:v>Fatty acids and conjugates</x:v>
      </x:c>
      <x:c r="W239" t="str">
        <x:v>Long-chain fatty acids</x:v>
      </x:c>
      <x:c r="X239"/>
      <x:c r="Y239"/>
      <x:c r="Z239"/>
      <x:c r="AA239"/>
      <x:c r="AB239"/>
      <x:c r="AC239" s="12" t="n">
        <x:v>0.976929102241899</x:v>
      </x:c>
      <x:c r="AD239" s="12" t="n">
        <x:v>0.528828073000711</x:v>
      </x:c>
      <x:c r="AE239" s="12" t="n">
        <x:v>0.779712318653829</x:v>
      </x:c>
      <x:c r="AF239" s="12" t="n">
        <x:v>0.532531836524061</x:v>
      </x:c>
      <x:c r="AG239" s="12" t="n">
        <x:v>1.10346953771202</x:v>
      </x:c>
      <x:c r="AH239" s="12" t="n">
        <x:v>-0.76464585685539</x:v>
      </x:c>
      <x:c r="AI239" s="12" t="n">
        <x:v>-0.784568314874624</x:v>
      </x:c>
      <x:c r="AJ239" s="12" t="n">
        <x:v>-0.819659534686456</x:v>
      </x:c>
      <x:c r="AK239" s="12" t="n">
        <x:v>-0.836800884970644</x:v>
      </x:c>
      <x:c r="AL239" s="12" t="n">
        <x:v>-0.775936633471659</x:v>
      </x:c>
      <x:c r="AM239" s="12" t="n">
        <x:v>-0.741893571222648</x:v>
      </x:c>
      <x:c r="AN239" s="12" t="n">
        <x:v>-0.748679832733116</x:v>
      </x:c>
      <x:c r="AO239" s="12" t="n">
        <x:v>-0.678155010214625</x:v>
      </x:c>
      <x:c r="AP239" s="12" t="n">
        <x:v>0.497036655835763</x:v>
      </x:c>
      <x:c r="AQ239" s="12" t="n">
        <x:v>0.474762457255508</x:v>
      </x:c>
      <x:c r="AR239" s="12" t="n">
        <x:v>0.491818635420721</x:v>
      </x:c>
      <x:c r="AS239" s="12" t="n">
        <x:v>1.03461275243472</x:v>
      </x:c>
      <x:c r="AT239" s="12" t="n">
        <x:v>0.509220827667985</x:v>
      </x:c>
      <x:c r="AU239" s="12" t="n">
        <x:v>-0.806742967481485</x:v>
      </x:c>
      <x:c r="AV239" s="12" t="n">
        <x:v>-0.767377912905024</x:v>
      </x:c>
      <x:c r="AW239" s="12" t="n">
        <x:v>-0.505574674564332</x:v>
      </x:c>
      <x:c r="AX239" s="12" t="n">
        <x:v>-0.763911112979904</x:v>
      </x:c>
      <x:c r="AY239" s="12" t="n">
        <x:v>-0.683607789914726</x:v>
      </x:c>
      <x:c r="AZ239" s="12" t="n">
        <x:v>-0.729469529803496</x:v>
      </x:c>
      <x:c r="BA239" s="12" t="n">
        <x:v>0.764101395661379</x:v>
      </x:c>
      <x:c r="BB239" s="12" t="n">
        <x:v>0.774531289880001</x:v>
      </x:c>
      <x:c r="BC239" s="12" t="n">
        <x:v>0.694219202993881</x:v>
      </x:c>
      <x:c r="BD239" s="12" t="n">
        <x:v>0.497854862457941</x:v>
      </x:c>
      <x:c r="BE239" s="12" t="n">
        <x:v>0.747394678937706</x:v>
      </x:c>
      <x:c r="BF239" s="12" t="n">
        <x:f>AVERAGE(AF239,AR239,BA239,BC239,BE239)</x:f>
        <x:v>0.6460131499075497</x:v>
      </x:c>
      <x:c r="BG239" s="12" t="n">
        <x:f>AVERAGE(AC239,AE239,AG239,AS239,BB239)</x:f>
        <x:v>0.9338510001844937</x:v>
      </x:c>
      <x:c r="BH239" s="12" t="n">
        <x:f>AVERAGE(AD239,AP239,AQ239,AT239,BD239)</x:f>
        <x:v>0.5015405752435816</x:v>
      </x:c>
      <x:c r="BI239" s="12" t="n">
        <x:f>AVERAGE(AK239,AN239,AU239,AW239,AZ239)</x:f>
        <x:v>-0.7254535779106146</x:v>
      </x:c>
      <x:c r="BJ239" s="12" t="n">
        <x:f>AVERAGE(AH239,AJ239,AL239,AV239,AX239)</x:f>
        <x:v>-0.7783062101796865</x:v>
      </x:c>
      <x:c r="BK239" s="12" t="n">
        <x:f>AVERAGE(AI239,AM239,AO239,AY239)</x:f>
        <x:v>-0.7220561715566557</x:v>
      </x:c>
      <x:c r="BL239" s="12" t="n">
        <x:f>IF(STDEV.S($BF239:$BH239)=0,0,(BF239-AVERAGE($BF239:$BH239))/STDEV.S($BF239:$BH239))</x:f>
        <x:v>-0.21713965306281127</x:v>
      </x:c>
      <x:c r="BM239" s="12" t="n">
        <x:f>IF(STDEV.S($BF239:$BH239)=0,0,(BG239-AVERAGE($BF239:$BH239))/STDEV.S($BF239:$BH239))</x:f>
        <x:v>1.0907295784561226</x:v>
      </x:c>
      <x:c r="BN239" s="12" t="n">
        <x:f>IF(STDEV.S($BF239:$BH239)=0,0,(BH239-AVERAGE($BF239:$BH239))/STDEV.S($BF239:$BH239))</x:f>
        <x:v>-0.8735899253933113</x:v>
      </x:c>
      <x:c r="BO239" s="12" t="n">
        <x:f>IF(STDEV.S($BI239:$BK239)=0,0,(BI239-AVERAGE($BI239:$BK239))/STDEV.S($BI239:$BK239))</x:f>
        <x:v>0.5226553605529344</x:v>
      </x:c>
      <x:c r="BP239" s="12" t="n">
        <x:f>IF(STDEV.S($BI239:$BK239)=0,0,(BJ239-AVERAGE($BI239:$BK239))/STDEV.S($BI239:$BK239))</x:f>
        <x:v>-1.1530246750925075</x:v>
      </x:c>
      <x:c r="BQ239" s="12" t="n">
        <x:f>IF(STDEV.S($BI239:$BK239)=0,0,(BK239-AVERAGE($BI239:$BK239))/STDEV.S($BI239:$BK239))</x:f>
        <x:v>0.6303693145395801</x:v>
      </x:c>
    </x:row>
    <x:row r="240">
      <x:c r="A240" t="n">
        <x:v>2018</x:v>
      </x:c>
      <x:c r="B240" t="n">
        <x:v>2.6676</x:v>
      </x:c>
      <x:c r="C240" t="n">
        <x:v>1.4659</x:v>
      </x:c>
      <x:c r="D240" t="n">
        <x:v>0.28451</x:v>
      </x:c>
      <x:c r="E240" t="n">
        <x:v>0.00086215</x:v>
      </x:c>
      <x:c r="F240" t="str">
        <x:v>FDR</x:v>
      </x:c>
      <x:c r="G240" t="n">
        <x:v>0.42533</x:v>
      </x:c>
      <x:c r="H240" t="n">
        <x:v>8.42e-17</x:v>
      </x:c>
      <x:c r="I240" t="n">
        <x:v>3.3756</x:v>
      </x:c>
      <x:c r="J240" t="n">
        <x:v>0.0021496</x:v>
      </x:c>
      <x:c r="K240" t="n">
        <x:v>0.03421</x:v>
      </x:c>
      <x:c r="L240" t="n">
        <x:v>-1.4138</x:v>
      </x:c>
      <x:c r="M240" t="str">
        <x:v>(Z)-5,8,11-trihydroxyoctadec-9-enoic acid</x:v>
      </x:c>
      <x:c r="N240" t="str">
        <x:v>FITAKYVPWCVTII-QBFSEMIESA-N</x:v>
      </x:c>
      <x:c r="O240" t="str">
        <x:v>No result</x:v>
      </x:c>
      <x:c r="P240" t="str">
        <x:v>No result</x:v>
      </x:c>
      <x:c r="Q240" t="n">
        <x:v>24096399</x:v>
      </x:c>
      <x:c r="R240" t="str">
        <x:v>Completed</x:v>
      </x:c>
      <x:c r="S240" t="str">
        <x:v>Organic compounds</x:v>
      </x:c>
      <x:c r="T240" t="str">
        <x:v>Lipids and lipid-like molecules</x:v>
      </x:c>
      <x:c r="U240" t="str">
        <x:v>Fatty Acyls</x:v>
      </x:c>
      <x:c r="V240" t="str">
        <x:v>Fatty acids and conjugates</x:v>
      </x:c>
      <x:c r="W240" t="str">
        <x:v>Long-chain fatty acids</x:v>
      </x:c>
      <x:c r="X240"/>
      <x:c r="Y240"/>
      <x:c r="Z240"/>
      <x:c r="AA240"/>
      <x:c r="AB240"/>
      <x:c r="AC240" s="12" t="n">
        <x:v>2.08743188378083</x:v>
      </x:c>
      <x:c r="AD240" s="12" t="n">
        <x:v>0.814007789814737</x:v>
      </x:c>
      <x:c r="AE240" s="12" t="n">
        <x:v>1.72732140226891</x:v>
      </x:c>
      <x:c r="AF240" s="12" t="n">
        <x:v>1.18757000272646</x:v>
      </x:c>
      <x:c r="AG240" s="12" t="n">
        <x:v>2.15469732017584</x:v>
      </x:c>
      <x:c r="AH240" s="12" t="n">
        <x:v>-1.52405906915361</x:v>
      </x:c>
      <x:c r="AI240" s="12" t="n">
        <x:v>-1.51175954113514</x:v>
      </x:c>
      <x:c r="AJ240" s="12" t="n">
        <x:v>-1.55288454821532</x:v>
      </x:c>
      <x:c r="AK240" s="12" t="n">
        <x:v>-1.50322815109663</x:v>
      </x:c>
      <x:c r="AL240" s="12" t="n">
        <x:v>-1.53879355902767</x:v>
      </x:c>
      <x:c r="AM240" s="12" t="n">
        <x:v>-1.54817814552648</x:v>
      </x:c>
      <x:c r="AN240" s="12" t="n">
        <x:v>-1.35150013512726</x:v>
      </x:c>
      <x:c r="AO240" s="12" t="n">
        <x:v>-1.44297740288857</x:v>
      </x:c>
      <x:c r="AP240" s="12" t="n">
        <x:v>0.826235213779995</x:v>
      </x:c>
      <x:c r="AQ240" s="12" t="n">
        <x:v>0.706659086059897</x:v>
      </x:c>
      <x:c r="AR240" s="12" t="n">
        <x:v>1.15523358767691</x:v>
      </x:c>
      <x:c r="AS240" s="12" t="n">
        <x:v>2.18387611179094</x:v>
      </x:c>
      <x:c r="AT240" s="12" t="n">
        <x:v>0.784471697475936</x:v>
      </x:c>
      <x:c r="AU240" s="12" t="n">
        <x:v>-1.57668013939471</x:v>
      </x:c>
      <x:c r="AV240" s="12" t="n">
        <x:v>-1.49454503905391</x:v>
      </x:c>
      <x:c r="AW240" s="12" t="n">
        <x:v>-1.36441446123277</x:v>
      </x:c>
      <x:c r="AX240" s="12" t="n">
        <x:v>-1.51252580873341</x:v>
      </x:c>
      <x:c r="AY240" s="12" t="n">
        <x:v>-1.3828201347736</x:v>
      </x:c>
      <x:c r="AZ240" s="12" t="n">
        <x:v>-1.42842170699532</x:v>
      </x:c>
      <x:c r="BA240" s="12" t="n">
        <x:v>1.68735924984436</x:v>
      </x:c>
      <x:c r="BB240" s="12" t="n">
        <x:v>1.76071679596303</x:v>
      </x:c>
      <x:c r="BC240" s="12" t="n">
        <x:v>1.52686789182888</x:v>
      </x:c>
      <x:c r="BD240" s="12" t="n">
        <x:v>0.777191904270126</x:v>
      </x:c>
      <x:c r="BE240" s="12" t="n">
        <x:v>1.35314790489753</x:v>
      </x:c>
      <x:c r="BF240" s="12" t="n">
        <x:f>AVERAGE(AF240,AR240,BA240,BC240,BE240)</x:f>
        <x:v>1.382035727394828</x:v>
      </x:c>
      <x:c r="BG240" s="12" t="n">
        <x:f>AVERAGE(AC240,AE240,AG240,AS240,BB240)</x:f>
        <x:v>1.98280870279591</x:v>
      </x:c>
      <x:c r="BH240" s="12" t="n">
        <x:f>AVERAGE(AD240,AP240,AQ240,AT240,BD240)</x:f>
        <x:v>0.7817131382801382</x:v>
      </x:c>
      <x:c r="BI240" s="12" t="n">
        <x:f>AVERAGE(AK240,AN240,AU240,AW240,AZ240)</x:f>
        <x:v>-1.444848918769338</x:v>
      </x:c>
      <x:c r="BJ240" s="12" t="n">
        <x:f>AVERAGE(AH240,AJ240,AL240,AV240,AX240)</x:f>
        <x:v>-1.524561604836784</x:v>
      </x:c>
      <x:c r="BK240" s="12" t="n">
        <x:f>AVERAGE(AI240,AM240,AO240,AY240)</x:f>
        <x:v>-1.4714338060809475</x:v>
      </x:c>
      <x:c r="BL240" s="12" t="n">
        <x:f>IF(STDEV.S($BF240:$BH240)=0,0,(BF240-AVERAGE($BF240:$BH240))/STDEV.S($BF240:$BH240))</x:f>
        <x:v>-0.00024998636752584136</x:v>
      </x:c>
      <x:c r="BM240" s="12" t="n">
        <x:f>IF(STDEV.S($BF240:$BH240)=0,0,(BG240-AVERAGE($BF240:$BH240))/STDEV.S($BF240:$BH240))</x:f>
        <x:v>1.0001249697488188</x:v>
      </x:c>
      <x:c r="BN240" s="12" t="n">
        <x:f>IF(STDEV.S($BF240:$BH240)=0,0,(BH240-AVERAGE($BF240:$BH240))/STDEV.S($BF240:$BH240))</x:f>
        <x:v>-0.9998749833812924</x:v>
      </x:c>
      <x:c r="BO240" s="12" t="n">
        <x:f>IF(STDEV.S($BI240:$BK240)=0,0,(BI240-AVERAGE($BI240:$BK240))/STDEV.S($BI240:$BK240))</x:f>
        <x:v>0.8730192928748266</x:v>
      </x:c>
      <x:c r="BP240" s="12" t="n">
        <x:f>IF(STDEV.S($BI240:$BK240)=0,0,(BJ240-AVERAGE($BI240:$BK240))/STDEV.S($BI240:$BK240))</x:f>
        <x:v>-1.0910155560373627</x:v>
      </x:c>
      <x:c r="BQ240" s="12" t="n">
        <x:f>IF(STDEV.S($BI240:$BK240)=0,0,(BK240-AVERAGE($BI240:$BK240))/STDEV.S($BI240:$BK240))</x:f>
        <x:v>0.21799626316251955</x:v>
      </x:c>
    </x:row>
    <x:row r="241">
      <x:c r="A241" t="n">
        <x:v>2020</x:v>
      </x:c>
      <x:c r="B241" t="n">
        <x:v>2.5993</x:v>
      </x:c>
      <x:c r="C241" t="n">
        <x:v>1.4434</x:v>
      </x:c>
      <x:c r="D241" t="n">
        <x:v>0.21288</x:v>
      </x:c>
      <x:c r="E241" t="n">
        <x:v>0.00086215</x:v>
      </x:c>
      <x:c r="F241" t="str">
        <x:v>FDR</x:v>
      </x:c>
      <x:c r="G241" t="n">
        <x:v>0.18179</x:v>
      </x:c>
      <x:c r="H241" t="n">
        <x:v>4.4e-17</x:v>
      </x:c>
      <x:c r="I241" t="n">
        <x:v>3.3145</x:v>
      </x:c>
      <x:c r="J241" t="n">
        <x:v>0.002516</x:v>
      </x:c>
      <x:c r="K241" t="n">
        <x:v>0.036027</x:v>
      </x:c>
      <x:c r="L241" t="n">
        <x:v>-1.5545</x:v>
      </x:c>
      <x:c r="M241" t="str">
        <x:v>Acaranoic acid</x:v>
      </x:c>
      <x:c r="N241" t="str">
        <x:v>SRMPRRDLILJEAW-SOUVJXGZSA-N</x:v>
      </x:c>
      <x:c r="O241" t="str">
        <x:v>No result</x:v>
      </x:c>
      <x:c r="P241" t="str">
        <x:v>No result</x:v>
      </x:c>
      <x:c r="Q241" t="n">
        <x:v>101967122</x:v>
      </x:c>
      <x:c r="R241" t="str">
        <x:v>Completed</x:v>
      </x:c>
      <x:c r="S241" t="str">
        <x:v>Organic compounds</x:v>
      </x:c>
      <x:c r="T241" t="str">
        <x:v>Organoheterocyclic compounds</x:v>
      </x:c>
      <x:c r="U241" t="str">
        <x:v>Lactones</x:v>
      </x:c>
      <x:c r="V241" t="str">
        <x:v>Delta valerolactones</x:v>
      </x:c>
      <x:c r="W241" t="str">
        <x:v>Delta valerolactones</x:v>
      </x:c>
      <x:c r="X241"/>
      <x:c r="Y241"/>
      <x:c r="Z241"/>
      <x:c r="AA241"/>
      <x:c r="AB241"/>
      <x:c r="AC241" s="12" t="n">
        <x:v>1.0133509551558</x:v>
      </x:c>
      <x:c r="AD241" s="12" t="n">
        <x:v>0.528544171785958</x:v>
      </x:c>
      <x:c r="AE241" s="12" t="n">
        <x:v>0.793532538788864</x:v>
      </x:c>
      <x:c r="AF241" s="12" t="n">
        <x:v>0.471269821110312</x:v>
      </x:c>
      <x:c r="AG241" s="12" t="n">
        <x:v>1.07063983875813</x:v>
      </x:c>
      <x:c r="AH241" s="12" t="n">
        <x:v>-0.766599981099734</x:v>
      </x:c>
      <x:c r="AI241" s="12" t="n">
        <x:v>-0.768911438337228</x:v>
      </x:c>
      <x:c r="AJ241" s="12" t="n">
        <x:v>-0.79366846842052</x:v>
      </x:c>
      <x:c r="AK241" s="12" t="n">
        <x:v>-0.745513768497006</x:v>
      </x:c>
      <x:c r="AL241" s="12" t="n">
        <x:v>-0.758971942846273</x:v>
      </x:c>
      <x:c r="AM241" s="12" t="n">
        <x:v>-0.802245887876904</x:v>
      </x:c>
      <x:c r="AN241" s="12" t="n">
        <x:v>-0.666001995942932</x:v>
      </x:c>
      <x:c r="AO241" s="12" t="n">
        <x:v>-0.681684362617639</x:v>
      </x:c>
      <x:c r="AP241" s="12" t="n">
        <x:v>0.544836042712405</x:v>
      </x:c>
      <x:c r="AQ241" s="12" t="n">
        <x:v>0.543495242597534</x:v>
      </x:c>
      <x:c r="AR241" s="12" t="n">
        <x:v>0.390293729625219</x:v>
      </x:c>
      <x:c r="AS241" s="12" t="n">
        <x:v>1.05001721028735</x:v>
      </x:c>
      <x:c r="AT241" s="12" t="n">
        <x:v>0.535710885601151</x:v>
      </x:c>
      <x:c r="AU241" s="12" t="n">
        <x:v>-0.764392362251275</x:v>
      </x:c>
      <x:c r="AV241" s="12" t="n">
        <x:v>-0.672749137939103</x:v>
      </x:c>
      <x:c r="AW241" s="12" t="n">
        <x:v>-0.629205935733417</x:v>
      </x:c>
      <x:c r="AX241" s="12" t="n">
        <x:v>-0.768603156477912</x:v>
      </x:c>
      <x:c r="AY241" s="12" t="n">
        <x:v>-0.778279071851144</x:v>
      </x:c>
      <x:c r="AZ241" s="12" t="n">
        <x:v>-0.691139215728531</x:v>
      </x:c>
      <x:c r="BA241" s="12" t="n">
        <x:v>0.782115285624008</x:v>
      </x:c>
      <x:c r="BB241" s="12" t="n">
        <x:v>0.778385742716477</x:v>
      </x:c>
      <x:c r="BC241" s="12" t="n">
        <x:v>0.668390292672055</x:v>
      </x:c>
      <x:c r="BD241" s="12" t="n">
        <x:v>0.468215744851624</x:v>
      </x:c>
      <x:c r="BE241" s="12" t="n">
        <x:v>0.649169223332728</x:v>
      </x:c>
      <x:c r="BF241" s="12" t="n">
        <x:f>AVERAGE(AF241,AR241,BA241,BC241,BE241)</x:f>
        <x:v>0.5922476704728644</x:v>
      </x:c>
      <x:c r="BG241" s="12" t="n">
        <x:f>AVERAGE(AC241,AE241,AG241,AS241,BB241)</x:f>
        <x:v>0.9411852571413242</x:v>
      </x:c>
      <x:c r="BH241" s="12" t="n">
        <x:f>AVERAGE(AD241,AP241,AQ241,AT241,BD241)</x:f>
        <x:v>0.5241604175097343</x:v>
      </x:c>
      <x:c r="BI241" s="12" t="n">
        <x:f>AVERAGE(AK241,AN241,AU241,AW241,AZ241)</x:f>
        <x:v>-0.6992506556306323</x:v>
      </x:c>
      <x:c r="BJ241" s="12" t="n">
        <x:f>AVERAGE(AH241,AJ241,AL241,AV241,AX241)</x:f>
        <x:v>-0.7521185373567084</x:v>
      </x:c>
      <x:c r="BK241" s="12" t="n">
        <x:f>AVERAGE(AI241,AM241,AO241,AY241)</x:f>
        <x:v>-0.7577801901707288</x:v>
      </x:c>
      <x:c r="BL241" s="12" t="n">
        <x:f>IF(STDEV.S($BF241:$BH241)=0,0,(BF241-AVERAGE($BF241:$BH241))/STDEV.S($BF241:$BH241))</x:f>
        <x:v>-0.4184556705590154</x:v>
      </x:c>
      <x:c r="BM241" s="12" t="n">
        <x:f>IF(STDEV.S($BF241:$BH241)=0,0,(BG241-AVERAGE($BF241:$BH241))/STDEV.S($BF241:$BH241))</x:f>
        <x:v>1.141253124009783</x:v>
      </x:c>
      <x:c r="BN241" s="12" t="n">
        <x:f>IF(STDEV.S($BF241:$BH241)=0,0,(BH241-AVERAGE($BF241:$BH241))/STDEV.S($BF241:$BH241))</x:f>
        <x:v>-0.7227974534507682</x:v>
      </x:c>
      <x:c r="BO241" s="12" t="n">
        <x:f>IF(STDEV.S($BI241:$BK241)=0,0,(BI241-AVERAGE($BI241:$BK241))/STDEV.S($BI241:$BK241))</x:f>
        <x:v>1.1502523650652319</x:v>
      </x:c>
      <x:c r="BP241" s="12" t="n">
        <x:f>IF(STDEV.S($BI241:$BK241)=0,0,(BJ241-AVERAGE($BI241:$BK241))/STDEV.S($BI241:$BK241))</x:f>
        <x:v>-0.4874356899100834</x:v>
      </x:c>
      <x:c r="BQ241" s="12" t="n">
        <x:f>IF(STDEV.S($BI241:$BK241)=0,0,(BK241-AVERAGE($BI241:$BK241))/STDEV.S($BI241:$BK241))</x:f>
        <x:v>-0.6628166751551451</x:v>
      </x:c>
    </x:row>
    <x:row r="242">
      <x:c r="A242" t="n">
        <x:v>2037</x:v>
      </x:c>
      <x:c r="B242" t="n">
        <x:v>2.7595</x:v>
      </x:c>
      <x:c r="C242" t="n">
        <x:v>1.4823</x:v>
      </x:c>
      <x:c r="D242" t="n">
        <x:v>1.3275</x:v>
      </x:c>
      <x:c r="E242" t="n">
        <x:v>0.00086215</x:v>
      </x:c>
      <x:c r="F242" t="str">
        <x:v>FDR</x:v>
      </x:c>
      <x:c r="G242" t="n">
        <x:v>-0.61633</x:v>
      </x:c>
      <x:c r="H242" t="n">
        <x:v>7.42e-17</x:v>
      </x:c>
      <x:c r="I242" t="n">
        <x:v>-3.4572</x:v>
      </x:c>
      <x:c r="J242" t="n">
        <x:v>0.0017397</x:v>
      </x:c>
      <x:c r="K242" t="n">
        <x:v>0.032938</x:v>
      </x:c>
      <x:c r="L242" t="n">
        <x:v>-1.2243</x:v>
      </x:c>
      <x:c r="M242" t="str">
        <x:v>5-[2-(furan-3-yl)ethyl]-8a-(hydroxymethyl)-5,6-dimethyl-3,4,4a,6,7,8-hexahydronaphthalene-1-carboxylic acid</x:v>
      </x:c>
      <x:c r="N242" t="str">
        <x:v>PHKSUFCCGLWIMC-UHFFFAOYSA-N</x:v>
      </x:c>
      <x:c r="O242" t="str">
        <x:v>No result</x:v>
      </x:c>
      <x:c r="P242" t="str">
        <x:v>No result</x:v>
      </x:c>
      <x:c r="Q242" t="n">
        <x:v>12310371</x:v>
      </x:c>
      <x:c r="R242" t="str">
        <x:v>Completed</x:v>
      </x:c>
      <x:c r="S242" t="str">
        <x:v>Organic compounds</x:v>
      </x:c>
      <x:c r="T242" t="str">
        <x:v>Lipids and lipid-like molecules</x:v>
      </x:c>
      <x:c r="U242" t="str">
        <x:v>Prenol lipids</x:v>
      </x:c>
      <x:c r="V242" t="str">
        <x:v>Diterpenoids</x:v>
      </x:c>
      <x:c r="W242" t="str">
        <x:v>Colensane and clerodane diterpenoids</x:v>
      </x:c>
      <x:c r="X242"/>
      <x:c r="Y242"/>
      <x:c r="Z242"/>
      <x:c r="AA242"/>
      <x:c r="AB242"/>
      <x:c r="AC242" s="12" t="n">
        <x:v>-0.157097789411528</x:v>
      </x:c>
      <x:c r="AD242" s="12" t="n">
        <x:v>1.6480751674853</x:v>
      </x:c>
      <x:c r="AE242" s="12" t="n">
        <x:v>0.0554479264311686</x:v>
      </x:c>
      <x:c r="AF242" s="12" t="n">
        <x:v>0.300244999071392</x:v>
      </x:c>
      <x:c r="AG242" s="12" t="n">
        <x:v>-0.473739771411627</x:v>
      </x:c>
      <x:c r="AH242" s="12" t="n">
        <x:v>-0.766197145286966</x:v>
      </x:c>
      <x:c r="AI242" s="12" t="n">
        <x:v>-0.633452543262073</x:v>
      </x:c>
      <x:c r="AJ242" s="12" t="n">
        <x:v>-0.767950824017694</x:v>
      </x:c>
      <x:c r="AK242" s="12" t="n">
        <x:v>-0.76478381137646</x:v>
      </x:c>
      <x:c r="AL242" s="12" t="n">
        <x:v>-0.770538150569859</x:v>
      </x:c>
      <x:c r="AM242" s="12" t="n">
        <x:v>-0.623108550958476</x:v>
      </x:c>
      <x:c r="AN242" s="12" t="n">
        <x:v>-0.768565819522211</x:v>
      </x:c>
      <x:c r="AO242" s="12" t="n">
        <x:v>-0.767952753641415</x:v>
      </x:c>
      <x:c r="AP242" s="12" t="n">
        <x:v>1.62600802237219</x:v>
      </x:c>
      <x:c r="AQ242" s="12" t="n">
        <x:v>1.54864926757715</x:v>
      </x:c>
      <x:c r="AR242" s="12" t="n">
        <x:v>0.349004374789553</x:v>
      </x:c>
      <x:c r="AS242" s="12" t="n">
        <x:v>-0.0920171342403986</x:v>
      </x:c>
      <x:c r="AT242" s="12" t="n">
        <x:v>1.78954089841676</x:v>
      </x:c>
      <x:c r="AU242" s="12" t="n">
        <x:v>-0.635043894743386</x:v>
      </x:c>
      <x:c r="AV242" s="12" t="n">
        <x:v>-0.766353141177085</x:v>
      </x:c>
      <x:c r="AW242" s="12" t="n">
        <x:v>-0.639979176217716</x:v>
      </x:c>
      <x:c r="AX242" s="12" t="n">
        <x:v>-0.767947480545987</x:v>
      </x:c>
      <x:c r="AY242" s="12" t="n">
        <x:v>-0.770451959351568</x:v>
      </x:c>
      <x:c r="AZ242" s="12" t="n">
        <x:v>-0.767609166792799</x:v>
      </x:c>
      <x:c r="BA242" s="12" t="n">
        <x:v>0.56238219000894</x:v>
      </x:c>
      <x:c r="BB242" s="12" t="n">
        <x:v>0.227780919787792</x:v>
      </x:c>
      <x:c r="BC242" s="12" t="n">
        <x:v>0.492688528994709</x:v>
      </x:c>
      <x:c r="BD242" s="12" t="n">
        <x:v>1.65448843042218</x:v>
      </x:c>
      <x:c r="BE242" s="12" t="n">
        <x:v>0.678478387170134</x:v>
      </x:c>
      <x:c r="BF242" s="12" t="n">
        <x:f>AVERAGE(AF242,AR242,BA242,BC242,BE242)</x:f>
        <x:v>0.47655969600694564</x:v>
      </x:c>
      <x:c r="BG242" s="12" t="n">
        <x:f>AVERAGE(AC242,AE242,AG242,AS242,BB242)</x:f>
        <x:v>-0.08792516976891859</x:v>
      </x:c>
      <x:c r="BH242" s="12" t="n">
        <x:f>AVERAGE(AD242,AP242,AQ242,AT242,BD242)</x:f>
        <x:v>1.653352357254716</x:v>
      </x:c>
      <x:c r="BI242" s="12" t="n">
        <x:f>AVERAGE(AK242,AN242,AU242,AW242,AZ242)</x:f>
        <x:v>-0.7151963737305145</x:v>
      </x:c>
      <x:c r="BJ242" s="12" t="n">
        <x:f>AVERAGE(AH242,AJ242,AL242,AV242,AX242)</x:f>
        <x:v>-0.7677973483195182</x:v>
      </x:c>
      <x:c r="BK242" s="12" t="n">
        <x:f>AVERAGE(AI242,AM242,AO242,AY242)</x:f>
        <x:v>-0.698741451803383</x:v>
      </x:c>
      <x:c r="BL242" s="12" t="n">
        <x:f>IF(STDEV.S($BF242:$BH242)=0,0,(BF242-AVERAGE($BF242:$BH242))/STDEV.S($BF242:$BH242))</x:f>
        <x:v>-0.22974167946496588</x:v>
      </x:c>
      <x:c r="BM242" s="12" t="n">
        <x:f>IF(STDEV.S($BF242:$BH242)=0,0,(BG242-AVERAGE($BF242:$BH242))/STDEV.S($BF242:$BH242))</x:f>
        <x:v>-0.8651363390868675</x:v>
      </x:c>
      <x:c r="BN242" s="12" t="n">
        <x:f>IF(STDEV.S($BF242:$BH242)=0,0,(BH242-AVERAGE($BF242:$BH242))/STDEV.S($BF242:$BH242))</x:f>
        <x:v>1.0948780185518334</x:v>
      </x:c>
      <x:c r="BO242" s="12" t="n">
        <x:f>IF(STDEV.S($BI242:$BK242)=0,0,(BI242-AVERAGE($BI242:$BK242))/STDEV.S($BI242:$BK242))</x:f>
        <x:v>0.3340345656612573</x:v>
      </x:c>
      <x:c r="BP242" s="12" t="n">
        <x:f>IF(STDEV.S($BI242:$BK242)=0,0,(BJ242-AVERAGE($BI242:$BK242))/STDEV.S($BI242:$BK242))</x:f>
        <x:v>-1.1242610771211003</x:v>
      </x:c>
      <x:c r="BQ242" s="12" t="n">
        <x:f>IF(STDEV.S($BI242:$BK242)=0,0,(BK242-AVERAGE($BI242:$BK242))/STDEV.S($BI242:$BK242))</x:f>
        <x:v>0.7902265114598462</x:v>
      </x:c>
    </x:row>
    <x:row r="243">
      <x:c r="A243" t="n">
        <x:v>2057</x:v>
      </x:c>
      <x:c r="B243" t="n">
        <x:v>2.2571</x:v>
      </x:c>
      <x:c r="C243" t="n">
        <x:v>1.259</x:v>
      </x:c>
      <x:c r="D243" t="n">
        <x:v>1.1519</x:v>
      </x:c>
      <x:c r="E243" t="n">
        <x:v>0.00086215</x:v>
      </x:c>
      <x:c r="F243" t="str">
        <x:v>P</x:v>
      </x:c>
      <x:c r="G243" t="n">
        <x:v>-0.45713</x:v>
      </x:c>
      <x:c r="H243" t="n">
        <x:v>-3.16e-17</x:v>
      </x:c>
      <x:c r="I243" t="n">
        <x:v>-3.0028</x:v>
      </x:c>
      <x:c r="J243" t="n">
        <x:v>0.0055325</x:v>
      </x:c>
      <x:c r="K243" t="n">
        <x:v>0.055082</x:v>
      </x:c>
      <x:c r="L243" t="n">
        <x:v>-2.2551</x:v>
      </x:c>
      <x:c r="M243" t="str">
        <x:v>[(1S,3aR,5R,5aR,8aR,9S,9aR)-1,5,8a-trimethyl-2,8-dioxo-3a,4,5,5a,9,9a-hexahydro-1H-azuleno[6,5-b]furan-9-yl] 2-methylpropanoate</x:v>
      </x:c>
      <x:c r="N243" t="str">
        <x:v>WKUOPGZYLRFCHJ-UHFFFAOYSA-N</x:v>
      </x:c>
      <x:c r="O243" t="str">
        <x:v>No result</x:v>
      </x:c>
      <x:c r="P243" t="str">
        <x:v>No result</x:v>
      </x:c>
      <x:c r="Q243" t="str">
        <x:v>No result</x:v>
      </x:c>
      <x:c r="R243" t="str">
        <x:v>Completed</x:v>
      </x:c>
      <x:c r="S243" t="str">
        <x:v>Organic compounds</x:v>
      </x:c>
      <x:c r="T243" t="str">
        <x:v>Lipids and lipid-like molecules</x:v>
      </x:c>
      <x:c r="U243" t="str">
        <x:v>Prenol lipids</x:v>
      </x:c>
      <x:c r="V243" t="str">
        <x:v>Terpene lactones</x:v>
      </x:c>
      <x:c r="W243" t="str">
        <x:v>Sesquiterpene lactones</x:v>
      </x:c>
      <x:c r="X243"/>
      <x:c r="Y243"/>
      <x:c r="Z243"/>
      <x:c r="AA243"/>
      <x:c r="AB243"/>
      <x:c r="AC243" s="12" t="n">
        <x:v>-0.1491382800943</x:v>
      </x:c>
      <x:c r="AD243" s="12" t="n">
        <x:v>1.62944334560226</x:v>
      </x:c>
      <x:c r="AE243" s="12" t="n">
        <x:v>0.251302552688391</x:v>
      </x:c>
      <x:c r="AF243" s="12" t="n">
        <x:v>0.329337589211724</x:v>
      </x:c>
      <x:c r="AG243" s="12" t="n">
        <x:v>-0.541681815268692</x:v>
      </x:c>
      <x:c r="AH243" s="12" t="n">
        <x:v>-0.454133469419153</x:v>
      </x:c>
      <x:c r="AI243" s="12" t="n">
        <x:v>-0.637137748378436</x:v>
      </x:c>
      <x:c r="AJ243" s="12" t="n">
        <x:v>-0.633100222260343</x:v>
      </x:c>
      <x:c r="AK243" s="12" t="n">
        <x:v>-0.628915114593639</x:v>
      </x:c>
      <x:c r="AL243" s="12" t="n">
        <x:v>-0.636519292979781</x:v>
      </x:c>
      <x:c r="AM243" s="12" t="n">
        <x:v>-0.642289258802816</x:v>
      </x:c>
      <x:c r="AN243" s="12" t="n">
        <x:v>-0.633912919490354</x:v>
      </x:c>
      <x:c r="AO243" s="12" t="n">
        <x:v>-0.422592478178377</x:v>
      </x:c>
      <x:c r="AP243" s="12" t="n">
        <x:v>1.08730705496276</x:v>
      </x:c>
      <x:c r="AQ243" s="12" t="n">
        <x:v>0.972044900308953</x:v>
      </x:c>
      <x:c r="AR243" s="12" t="n">
        <x:v>0.328031928807941</x:v>
      </x:c>
      <x:c r="AS243" s="12" t="n">
        <x:v>-0.209434132207175</x:v>
      </x:c>
      <x:c r="AT243" s="12" t="n">
        <x:v>1.22645579694606</x:v>
      </x:c>
      <x:c r="AU243" s="12" t="n">
        <x:v>-0.449481040022351</x:v>
      </x:c>
      <x:c r="AV243" s="12" t="n">
        <x:v>-0.455537000277882</x:v>
      </x:c>
      <x:c r="AW243" s="12" t="n">
        <x:v>-0.48766692964714</x:v>
      </x:c>
      <x:c r="AX243" s="12" t="n">
        <x:v>-0.633095803967567</x:v>
      </x:c>
      <x:c r="AY243" s="12" t="n">
        <x:v>-0.438060775025892</x:v>
      </x:c>
      <x:c r="AZ243" s="12" t="n">
        <x:v>-0.632648732975875</x:v>
      </x:c>
      <x:c r="BA243" s="12" t="n">
        <x:v>0.207036490325484</x:v>
      </x:c>
      <x:c r="BB243" s="12" t="n">
        <x:v>0.282870785719486</x:v>
      </x:c>
      <x:c r="BC243" s="12" t="n">
        <x:v>0.539751645586015</x:v>
      </x:c>
      <x:c r="BD243" s="12" t="n">
        <x:v>1.43155195421</x:v>
      </x:c>
      <x:c r="BE243" s="12" t="n">
        <x:v>0.400210969220706</x:v>
      </x:c>
      <x:c r="BF243" s="12" t="n">
        <x:f>AVERAGE(AF243,AR243,BA243,BC243,BE243)</x:f>
        <x:v>0.360873724630374</x:v>
      </x:c>
      <x:c r="BG243" s="12" t="n">
        <x:f>AVERAGE(AC243,AE243,AG243,AS243,BB243)</x:f>
        <x:v>-0.073216177832458</x:v>
      </x:c>
      <x:c r="BH243" s="12" t="n">
        <x:f>AVERAGE(AD243,AP243,AQ243,AT243,BD243)</x:f>
        <x:v>1.2693606104060065</x:v>
      </x:c>
      <x:c r="BI243" s="12" t="n">
        <x:f>AVERAGE(AK243,AN243,AU243,AW243,AZ243)</x:f>
        <x:v>-0.5665249473458719</x:v>
      </x:c>
      <x:c r="BJ243" s="12" t="n">
        <x:f>AVERAGE(AH243,AJ243,AL243,AV243,AX243)</x:f>
        <x:v>-0.5624771577809453</x:v>
      </x:c>
      <x:c r="BK243" s="12" t="n">
        <x:f>AVERAGE(AI243,AM243,AO243,AY243)</x:f>
        <x:v>-0.5350200650963802</x:v>
      </x:c>
      <x:c r="BL243" s="12" t="n">
        <x:f>IF(STDEV.S($BF243:$BH243)=0,0,(BF243-AVERAGE($BF243:$BH243))/STDEV.S($BF243:$BH243))</x:f>
        <x:v>-0.23081138393187564</x:v>
      </x:c>
      <x:c r="BM243" s="12" t="n">
        <x:f>IF(STDEV.S($BF243:$BH243)=0,0,(BG243-AVERAGE($BF243:$BH243))/STDEV.S($BF243:$BH243))</x:f>
        <x:v>-0.8644129538995047</x:v>
      </x:c>
      <x:c r="BN243" s="12" t="n">
        <x:f>IF(STDEV.S($BF243:$BH243)=0,0,(BH243-AVERAGE($BF243:$BH243))/STDEV.S($BF243:$BH243))</x:f>
        <x:v>1.0952243378313802</x:v>
      </x:c>
      <x:c r="BO243" s="12" t="n">
        <x:f>IF(STDEV.S($BI243:$BK243)=0,0,(BI243-AVERAGE($BI243:$BK243))/STDEV.S($BI243:$BK243))</x:f>
        <x:v>-0.6913864875728881</x:v>
      </x:c>
      <x:c r="BP243" s="12" t="n">
        <x:f>IF(STDEV.S($BI243:$BK243)=0,0,(BJ243-AVERAGE($BI243:$BK243))/STDEV.S($BI243:$BK243))</x:f>
        <x:v>-0.45523655563496046</x:v>
      </x:c>
      <x:c r="BQ243" s="12" t="n">
        <x:f>IF(STDEV.S($BI243:$BK243)=0,0,(BK243-AVERAGE($BI243:$BK243))/STDEV.S($BI243:$BK243))</x:f>
        <x:v>1.146623043207855</x:v>
      </x:c>
    </x:row>
    <x:row r="244">
      <x:c r="A244" t="n">
        <x:v>2060</x:v>
      </x:c>
      <x:c r="B244" t="n">
        <x:v>2.5711</x:v>
      </x:c>
      <x:c r="C244" t="n">
        <x:v>1.433</x:v>
      </x:c>
      <x:c r="D244" t="n">
        <x:v>1.1404</x:v>
      </x:c>
      <x:c r="E244" t="n">
        <x:v>0.00086215</x:v>
      </x:c>
      <x:c r="F244" t="str">
        <x:v>FDR</x:v>
      </x:c>
      <x:c r="G244" t="n">
        <x:v>-0.51885</x:v>
      </x:c>
      <x:c r="H244" t="n">
        <x:v>-1.5e-17</x:v>
      </x:c>
      <x:c r="I244" t="n">
        <x:v>-3.2892</x:v>
      </x:c>
      <x:c r="J244" t="n">
        <x:v>0.002685</x:v>
      </x:c>
      <x:c r="K244" t="n">
        <x:v>0.036897</x:v>
      </x:c>
      <x:c r="L244" t="n">
        <x:v>-1.6125</x:v>
      </x:c>
      <x:c r="M244" t="str">
        <x:v>[(1S,3aR,5R,5aR,8aR,9S,9aR)-1,5,8a-trimethyl-2,8-dioxo-3a,4,5,5a,9,9a-hexahydro-1H-azuleno[6,5-b]furan-9-yl] 2-methylpropanoate</x:v>
      </x:c>
      <x:c r="N244" t="str">
        <x:v>WKUOPGZYLRFCHJ-UHFFFAOYSA-N</x:v>
      </x:c>
      <x:c r="O244" t="str">
        <x:v>No result</x:v>
      </x:c>
      <x:c r="P244" t="str">
        <x:v>No result</x:v>
      </x:c>
      <x:c r="Q244" t="str">
        <x:v>No result</x:v>
      </x:c>
      <x:c r="R244" t="str">
        <x:v>Completed</x:v>
      </x:c>
      <x:c r="S244" t="str">
        <x:v>Organic compounds</x:v>
      </x:c>
      <x:c r="T244" t="str">
        <x:v>Lipids and lipid-like molecules</x:v>
      </x:c>
      <x:c r="U244" t="str">
        <x:v>Prenol lipids</x:v>
      </x:c>
      <x:c r="V244" t="str">
        <x:v>Terpene lactones</x:v>
      </x:c>
      <x:c r="W244" t="str">
        <x:v>Sesquiterpene lactones</x:v>
      </x:c>
      <x:c r="X244"/>
      <x:c r="Y244"/>
      <x:c r="Z244"/>
      <x:c r="AA244"/>
      <x:c r="AB244"/>
      <x:c r="AC244" s="12" t="n">
        <x:v>-0.0063321996396845</x:v>
      </x:c>
      <x:c r="AD244" s="12" t="n">
        <x:v>1.40900737311879</x:v>
      </x:c>
      <x:c r="AE244" s="12" t="n">
        <x:v>0.150465259362116</x:v>
      </x:c>
      <x:c r="AF244" s="12" t="n">
        <x:v>0.316435462136978</x:v>
      </x:c>
      <x:c r="AG244" s="12" t="n">
        <x:v>-0.440394998699989</x:v>
      </x:c>
      <x:c r="AH244" s="12" t="n">
        <x:v>-0.736087629027559</x:v>
      </x:c>
      <x:c r="AI244" s="12" t="n">
        <x:v>-0.741350659964765</x:v>
      </x:c>
      <x:c r="AJ244" s="12" t="n">
        <x:v>-0.738006872841062</x:v>
      </x:c>
      <x:c r="AK244" s="12" t="n">
        <x:v>-0.734540862041894</x:v>
      </x:c>
      <x:c r="AL244" s="12" t="n">
        <x:v>-0.740838469296985</x:v>
      </x:c>
      <x:c r="AM244" s="12" t="n">
        <x:v>-0.745617023505417</x:v>
      </x:c>
      <x:c r="AN244" s="12" t="n">
        <x:v>-0.59019677397567</x:v>
      </x:c>
      <x:c r="AO244" s="12" t="n">
        <x:v>-0.579789912583074</x:v>
      </x:c>
      <x:c r="AP244" s="12" t="n">
        <x:v>1.45874963513949</x:v>
      </x:c>
      <x:c r="AQ244" s="12" t="n">
        <x:v>1.42832263277127</x:v>
      </x:c>
      <x:c r="AR244" s="12" t="n">
        <x:v>0.292557395209079</x:v>
      </x:c>
      <x:c r="AS244" s="12" t="n">
        <x:v>-0.116389189096931</x:v>
      </x:c>
      <x:c r="AT244" s="12" t="n">
        <x:v>1.5323120683393</x:v>
      </x:c>
      <x:c r="AU244" s="12" t="n">
        <x:v>-0.742345247573052</x:v>
      </x:c>
      <x:c r="AV244" s="12" t="n">
        <x:v>-0.73625835251402</x:v>
      </x:c>
      <x:c r="AW244" s="12" t="n">
        <x:v>-0.563747236337565</x:v>
      </x:c>
      <x:c r="AX244" s="12" t="n">
        <x:v>-0.599307437730122</x:v>
      </x:c>
      <x:c r="AY244" s="12" t="n">
        <x:v>-0.740744140752318</x:v>
      </x:c>
      <x:c r="AZ244" s="12" t="n">
        <x:v>-0.737632959704222</x:v>
      </x:c>
      <x:c r="BA244" s="12" t="n">
        <x:v>0.498564353049923</x:v>
      </x:c>
      <x:c r="BB244" s="12" t="n">
        <x:v>0.334308776838904</x:v>
      </x:c>
      <x:c r="BC244" s="12" t="n">
        <x:v>0.416168266221564</x:v>
      </x:c>
      <x:c r="BD244" s="12" t="n">
        <x:v>1.46722550110192</x:v>
      </x:c>
      <x:c r="BE244" s="12" t="n">
        <x:v>0.985463241995001</x:v>
      </x:c>
      <x:c r="BF244" s="12" t="n">
        <x:f>AVERAGE(AF244,AR244,BA244,BC244,BE244)</x:f>
        <x:v>0.501837743722509</x:v>
      </x:c>
      <x:c r="BG244" s="12" t="n">
        <x:f>AVERAGE(AC244,AE244,AG244,AS244,BB244)</x:f>
        <x:v>-0.015668470247116893</x:v>
      </x:c>
      <x:c r="BH244" s="12" t="n">
        <x:f>AVERAGE(AD244,AP244,AQ244,AT244,BD244)</x:f>
        <x:v>1.459123442094154</x:v>
      </x:c>
      <x:c r="BI244" s="12" t="n">
        <x:f>AVERAGE(AK244,AN244,AU244,AW244,AZ244)</x:f>
        <x:v>-0.6736926159264806</x:v>
      </x:c>
      <x:c r="BJ244" s="12" t="n">
        <x:f>AVERAGE(AH244,AJ244,AL244,AV244,AX244)</x:f>
        <x:v>-0.7100997522819495</x:v>
      </x:c>
      <x:c r="BK244" s="12" t="n">
        <x:f>AVERAGE(AI244,AM244,AO244,AY244)</x:f>
        <x:v>-0.7018754342013935</x:v>
      </x:c>
      <x:c r="BL244" s="12" t="n">
        <x:f>IF(STDEV.S($BF244:$BH244)=0,0,(BF244-AVERAGE($BF244:$BH244))/STDEV.S($BF244:$BH244))</x:f>
        <x:v>-0.19591610010437077</x:v>
      </x:c>
      <x:c r="BM244" s="12" t="n">
        <x:f>IF(STDEV.S($BF244:$BH244)=0,0,(BG244-AVERAGE($BF244:$BH244))/STDEV.S($BF244:$BH244))</x:f>
        <x:v>-0.887543173331084</x:v>
      </x:c>
      <x:c r="BN244" s="12" t="n">
        <x:f>IF(STDEV.S($BF244:$BH244)=0,0,(BH244-AVERAGE($BF244:$BH244))/STDEV.S($BF244:$BH244))</x:f>
        <x:v>1.0834592734354547</x:v>
      </x:c>
      <x:c r="BO244" s="12" t="n">
        <x:f>IF(STDEV.S($BI244:$BK244)=0,0,(BI244-AVERAGE($BI244:$BK244))/STDEV.S($BI244:$BK244))</x:f>
        <x:v>1.1276029822622673</x:v>
      </x:c>
      <x:c r="BP244" s="12" t="n">
        <x:f>IF(STDEV.S($BI244:$BK244)=0,0,(BJ244-AVERAGE($BI244:$BK244))/STDEV.S($BI244:$BK244))</x:f>
        <x:v>-0.7791700956094396</x:v>
      </x:c>
      <x:c r="BQ244" s="12" t="n">
        <x:f>IF(STDEV.S($BI244:$BK244)=0,0,(BK244-AVERAGE($BI244:$BK244))/STDEV.S($BI244:$BK244))</x:f>
        <x:v>-0.3484328866528219</x:v>
      </x:c>
    </x:row>
    <x:row r="245">
      <x:c r="A245" t="n">
        <x:v>2065</x:v>
      </x:c>
      <x:c r="B245" t="n">
        <x:v>1.5349</x:v>
      </x:c>
      <x:c r="C245" t="n">
        <x:v>0.91836</x:v>
      </x:c>
      <x:c r="D245" t="n">
        <x:v>0.74598</x:v>
      </x:c>
      <x:c r="E245" t="n">
        <x:v>0.00086215</x:v>
      </x:c>
      <x:c r="F245" t="str">
        <x:v>P</x:v>
      </x:c>
      <x:c r="G245" t="n">
        <x:v>-0.34084</x:v>
      </x:c>
      <x:c r="H245" t="n">
        <x:v>5.36e-17</x:v>
      </x:c>
      <x:c r="I245" t="n">
        <x:v>-2.2973</x:v>
      </x:c>
      <x:c r="J245" t="n">
        <x:v>0.029179</x:v>
      </x:c>
      <x:c r="K245" t="n">
        <x:v>0.12068</x:v>
      </x:c>
      <x:c r="L245" t="n">
        <x:v>-3.701</x:v>
      </x:c>
      <x:c r="M245" t="str">
        <x:v>14-(hydroxymethyl)-5,9-dimethyl-15-oxapentacyclo[11.3.1.0?,??.0?,?.0??,??]heptadecane-5-carboxylic acid</x:v>
      </x:c>
      <x:c r="N245" t="str">
        <x:v>VUKHFRDPHIDEAW-UHFFFAOYSA-N</x:v>
      </x:c>
      <x:c r="O245" t="str">
        <x:v>No result</x:v>
      </x:c>
      <x:c r="P245" t="str">
        <x:v>No result</x:v>
      </x:c>
      <x:c r="Q245" t="n">
        <x:v>13858122</x:v>
      </x:c>
      <x:c r="R245" t="str">
        <x:v>Completed</x:v>
      </x:c>
      <x:c r="S245" t="str">
        <x:v>Organic compounds</x:v>
      </x:c>
      <x:c r="T245" t="str">
        <x:v>Lipids and lipid-like molecules</x:v>
      </x:c>
      <x:c r="U245" t="str">
        <x:v>Prenol lipids</x:v>
      </x:c>
      <x:c r="V245" t="str">
        <x:v>Diterpenoids</x:v>
      </x:c>
      <x:c r="W245" t="str">
        <x:v>Kaurane diterpenoids</x:v>
      </x:c>
      <x:c r="X245"/>
      <x:c r="Y245"/>
      <x:c r="Z245"/>
      <x:c r="AA245"/>
      <x:c r="AB245"/>
      <x:c r="AC245" s="12" t="n">
        <x:v>0.205291634778572</x:v>
      </x:c>
      <x:c r="AD245" s="12" t="n">
        <x:v>1.18325524446142</x:v>
      </x:c>
      <x:c r="AE245" s="12" t="n">
        <x:v>0.306668799737715</x:v>
      </x:c>
      <x:c r="AF245" s="12" t="n">
        <x:v>0.198232696448825</x:v>
      </x:c>
      <x:c r="AG245" s="12" t="n">
        <x:v>-0.626540493200247</x:v>
      </x:c>
      <x:c r="AH245" s="12" t="n">
        <x:v>-0.528296734561151</x:v>
      </x:c>
      <x:c r="AI245" s="12" t="n">
        <x:v>-0.704501411405164</x:v>
      </x:c>
      <x:c r="AJ245" s="12" t="n">
        <x:v>-0.810797417708362</x:v>
      </x:c>
      <x:c r="AK245" s="12" t="n">
        <x:v>-0.691635704629668</x:v>
      </x:c>
      <x:c r="AL245" s="12" t="n">
        <x:v>-0.471149298961327</x:v>
      </x:c>
      <x:c r="AM245" s="12" t="n">
        <x:v>-0.366255537444411</x:v>
      </x:c>
      <x:c r="AN245" s="12" t="n">
        <x:v>-0.688223497879779</x:v>
      </x:c>
      <x:c r="AO245" s="12" t="n">
        <x:v>-0.774508519039654</x:v>
      </x:c>
      <x:c r="AP245" s="12" t="n">
        <x:v>1.23344672741756</x:v>
      </x:c>
      <x:c r="AQ245" s="12" t="n">
        <x:v>1.22804058703794</x:v>
      </x:c>
      <x:c r="AR245" s="12" t="n">
        <x:v>0.0689632325298262</x:v>
      </x:c>
      <x:c r="AS245" s="12" t="n">
        <x:v>0.190812147355352</x:v>
      </x:c>
      <x:c r="AT245" s="12" t="n">
        <x:v>1.33129670380128</x:v>
      </x:c>
      <x:c r="AU245" s="12" t="n">
        <x:v>-0.431099329792741</x:v>
      </x:c>
      <x:c r="AV245" s="12" t="n">
        <x:v>-0.702746486582221</x:v>
      </x:c>
      <x:c r="AW245" s="12" t="n">
        <x:v>-0.435545581089458</x:v>
      </x:c>
      <x:c r="AX245" s="12" t="n">
        <x:v>-0.506435801279147</x:v>
      </x:c>
      <x:c r="AY245" s="12" t="n">
        <x:v>-0.77551743159935</x:v>
      </x:c>
      <x:c r="AZ245" s="12" t="n">
        <x:v>-0.578751200301969</x:v>
      </x:c>
      <x:c r="BA245" s="12" t="n">
        <x:v>0.425713775645122</x:v>
      </x:c>
      <x:c r="BB245" s="12" t="n">
        <x:v>0.509974502646243</x:v>
      </x:c>
      <x:c r="BC245" s="12" t="n">
        <x:v>0.371573623639325</x:v>
      </x:c>
      <x:c r="BD245" s="12" t="n">
        <x:v>1.24709326915491</x:v>
      </x:c>
      <x:c r="BE245" s="12" t="n">
        <x:v>0.591641500820561</x:v>
      </x:c>
      <x:c r="BF245" s="12" t="n">
        <x:f>AVERAGE(AF245,AR245,BA245,BC245,BE245)</x:f>
        <x:v>0.33122496581673183</x:v>
      </x:c>
      <x:c r="BG245" s="12" t="n">
        <x:f>AVERAGE(AC245,AE245,AG245,AS245,BB245)</x:f>
        <x:v>0.11724131826352702</x:v>
      </x:c>
      <x:c r="BH245" s="12" t="n">
        <x:f>AVERAGE(AD245,AP245,AQ245,AT245,BD245)</x:f>
        <x:v>1.2446265063746218</x:v>
      </x:c>
      <x:c r="BI245" s="12" t="n">
        <x:f>AVERAGE(AK245,AN245,AU245,AW245,AZ245)</x:f>
        <x:v>-0.5650510627387231</x:v>
      </x:c>
      <x:c r="BJ245" s="12" t="n">
        <x:f>AVERAGE(AH245,AJ245,AL245,AV245,AX245)</x:f>
        <x:v>-0.6038851478184416</x:v>
      </x:c>
      <x:c r="BK245" s="12" t="n">
        <x:f>AVERAGE(AI245,AM245,AO245,AY245)</x:f>
        <x:v>-0.6551957248721447</x:v>
      </x:c>
      <x:c r="BL245" s="12" t="n">
        <x:f>IF(STDEV.S($BF245:$BH245)=0,0,(BF245-AVERAGE($BF245:$BH245))/STDEV.S($BF245:$BH245))</x:f>
        <x:v>-0.3893695145947427</x:v>
      </x:c>
      <x:c r="BM245" s="12" t="n">
        <x:f>IF(STDEV.S($BF245:$BH245)=0,0,(BG245-AVERAGE($BF245:$BH245))/STDEV.S($BF245:$BH245))</x:f>
        <x:v>-0.7467468843145894</x:v>
      </x:c>
      <x:c r="BN245" s="12" t="n">
        <x:f>IF(STDEV.S($BF245:$BH245)=0,0,(BH245-AVERAGE($BF245:$BH245))/STDEV.S($BF245:$BH245))</x:f>
        <x:v>1.1361163989093317</x:v>
      </x:c>
      <x:c r="BO245" s="12" t="n">
        <x:f>IF(STDEV.S($BI245:$BK245)=0,0,(BI245-AVERAGE($BI245:$BK245))/STDEV.S($BI245:$BK245))</x:f>
        <x:v>0.9508340595033796</x:v>
      </x:c>
      <x:c r="BP245" s="12" t="n">
        <x:f>IF(STDEV.S($BI245:$BK245)=0,0,(BJ245-AVERAGE($BI245:$BK245))/STDEV.S($BI245:$BK245))</x:f>
        <x:v>0.09197696340142787</x:v>
      </x:c>
      <x:c r="BQ245" s="12" t="n">
        <x:f>IF(STDEV.S($BI245:$BK245)=0,0,(BK245-AVERAGE($BI245:$BK245))/STDEV.S($BI245:$BK245))</x:f>
        <x:v>-1.04281102290481</x:v>
      </x:c>
    </x:row>
    <x:row r="246">
      <x:c r="A246" t="n">
        <x:v>2069</x:v>
      </x:c>
      <x:c r="B246" t="n">
        <x:v>2.3812</x:v>
      </x:c>
      <x:c r="C246" t="n">
        <x:v>1.3376</x:v>
      </x:c>
      <x:c r="D246" t="n">
        <x:v>1.1449</x:v>
      </x:c>
      <x:c r="E246" t="n">
        <x:v>0.00086215</x:v>
      </x:c>
      <x:c r="F246" t="str">
        <x:v>FDR</x:v>
      </x:c>
      <x:c r="G246" t="n">
        <x:v>-0.50996</x:v>
      </x:c>
      <x:c r="H246" t="n">
        <x:v>4.83e-17</x:v>
      </x:c>
      <x:c r="I246" t="n">
        <x:v>-3.1171</x:v>
      </x:c>
      <x:c r="J246" t="n">
        <x:v>0.004157</x:v>
      </x:c>
      <x:c r="K246" t="n">
        <x:v>0.045967</x:v>
      </x:c>
      <x:c r="L246" t="n">
        <x:v>-2.0017</x:v>
      </x:c>
      <x:c r="M246" t="str">
        <x:v>14-(hydroxymethyl)-5,9-dimethyl-15-oxapentacyclo[11.3.1.0?,??.0?,?.0??,??]heptadecane-5-carboxylic acid</x:v>
      </x:c>
      <x:c r="N246" t="str">
        <x:v>VUKHFRDPHIDEAW-UHFFFAOYSA-N</x:v>
      </x:c>
      <x:c r="O246" t="str">
        <x:v>No result</x:v>
      </x:c>
      <x:c r="P246" t="str">
        <x:v>No result</x:v>
      </x:c>
      <x:c r="Q246" t="n">
        <x:v>13858122</x:v>
      </x:c>
      <x:c r="R246" t="str">
        <x:v>Completed</x:v>
      </x:c>
      <x:c r="S246" t="str">
        <x:v>Organic compounds</x:v>
      </x:c>
      <x:c r="T246" t="str">
        <x:v>Lipids and lipid-like molecules</x:v>
      </x:c>
      <x:c r="U246" t="str">
        <x:v>Prenol lipids</x:v>
      </x:c>
      <x:c r="V246" t="str">
        <x:v>Diterpenoids</x:v>
      </x:c>
      <x:c r="W246" t="str">
        <x:v>Kaurane diterpenoids</x:v>
      </x:c>
      <x:c r="X246"/>
      <x:c r="Y246"/>
      <x:c r="Z246"/>
      <x:c r="AA246"/>
      <x:c r="AB246"/>
      <x:c r="AC246" s="12" t="n">
        <x:v>-0.116152089208159</x:v>
      </x:c>
      <x:c r="AD246" s="12" t="n">
        <x:v>1.44713371162993</x:v>
      </x:c>
      <x:c r="AE246" s="12" t="n">
        <x:v>0.147452730863603</x:v>
      </x:c>
      <x:c r="AF246" s="12" t="n">
        <x:v>0.165443256617012</x:v>
      </x:c>
      <x:c r="AG246" s="12" t="n">
        <x:v>-0.359181357765164</x:v>
      </x:c>
      <x:c r="AH246" s="12" t="n">
        <x:v>-0.690326724462379</x:v>
      </x:c>
      <x:c r="AI246" s="12" t="n">
        <x:v>-0.532376533044344</x:v>
      </x:c>
      <x:c r="AJ246" s="12" t="n">
        <x:v>-0.692383735846578</x:v>
      </x:c>
      <x:c r="AK246" s="12" t="n">
        <x:v>-0.531371491439184</x:v>
      </x:c>
      <x:c r="AL246" s="12" t="n">
        <x:v>-0.695418590566083</x:v>
      </x:c>
      <x:c r="AM246" s="12" t="n">
        <x:v>-0.557750275883952</x:v>
      </x:c>
      <x:c r="AN246" s="12" t="n">
        <x:v>-0.693105106717911</x:v>
      </x:c>
      <x:c r="AO246" s="12" t="n">
        <x:v>-0.692385999236041</x:v>
      </x:c>
      <x:c r="AP246" s="12" t="n">
        <x:v>1.49582474911581</x:v>
      </x:c>
      <x:c r="AQ246" s="12" t="n">
        <x:v>1.32020829369534</x:v>
      </x:c>
      <x:c r="AR246" s="12" t="n">
        <x:v>0.174800447894381</x:v>
      </x:c>
      <x:c r="AS246" s="12" t="n">
        <x:v>-0.089981871310301</x:v>
      </x:c>
      <x:c r="AT246" s="12" t="n">
        <x:v>1.60887099932971</x:v>
      </x:c>
      <x:c r="AU246" s="12" t="n">
        <x:v>-0.697033528723251</x:v>
      </x:c>
      <x:c r="AV246" s="12" t="n">
        <x:v>-0.690509702858729</x:v>
      </x:c>
      <x:c r="AW246" s="12" t="n">
        <x:v>-0.69937513002306</x:v>
      </x:c>
      <x:c r="AX246" s="12" t="n">
        <x:v>-0.692379814056775</x:v>
      </x:c>
      <x:c r="AY246" s="12" t="n">
        <x:v>-0.695317490909609</x:v>
      </x:c>
      <x:c r="AZ246" s="12" t="n">
        <x:v>-0.691982982396823</x:v>
      </x:c>
      <x:c r="BA246" s="12" t="n">
        <x:v>0.458578020726393</x:v>
      </x:c>
      <x:c r="BB246" s="12" t="n">
        <x:v>0.319598683393179</x:v>
      </x:c>
      <x:c r="BC246" s="12" t="n">
        <x:v>0.402900801067734</x:v>
      </x:c>
      <x:c r="BD246" s="12" t="n">
        <x:v>1.53776934614525</x:v>
      </x:c>
      <x:c r="BE246" s="12" t="n">
        <x:v>0.738451383969991</x:v>
      </x:c>
      <x:c r="BF246" s="12" t="n">
        <x:f>AVERAGE(AF246,AR246,BA246,BC246,BE246)</x:f>
        <x:v>0.3880347820551022</x:v>
      </x:c>
      <x:c r="BG246" s="12" t="n">
        <x:f>AVERAGE(AC246,AE246,AG246,AS246,BB246)</x:f>
        <x:v>-0.01965278080536841</x:v>
      </x:c>
      <x:c r="BH246" s="12" t="n">
        <x:f>AVERAGE(AD246,AP246,AQ246,AT246,BD246)</x:f>
        <x:v>1.481961419983208</x:v>
      </x:c>
      <x:c r="BI246" s="12" t="n">
        <x:f>AVERAGE(AK246,AN246,AU246,AW246,AZ246)</x:f>
        <x:v>-0.6625736478600458</x:v>
      </x:c>
      <x:c r="BJ246" s="12" t="n">
        <x:f>AVERAGE(AH246,AJ246,AL246,AV246,AX246)</x:f>
        <x:v>-0.6922037135581087</x:v>
      </x:c>
      <x:c r="BK246" s="12" t="n">
        <x:f>AVERAGE(AI246,AM246,AO246,AY246)</x:f>
        <x:v>-0.6194575747684865</x:v>
      </x:c>
      <x:c r="BL246" s="12" t="n">
        <x:f>IF(STDEV.S($BF246:$BH246)=0,0,(BF246-AVERAGE($BF246:$BH246))/STDEV.S($BF246:$BH246))</x:f>
        <x:v>-0.29458575863460096</x:v>
      </x:c>
      <x:c r="BM246" s="12" t="n">
        <x:f>IF(STDEV.S($BF246:$BH246)=0,0,(BG246-AVERAGE($BF246:$BH246))/STDEV.S($BF246:$BH246))</x:f>
        <x:v>-0.819616849203029</x:v>
      </x:c>
      <x:c r="BN246" s="12" t="n">
        <x:f>IF(STDEV.S($BF246:$BH246)=0,0,(BH246-AVERAGE($BF246:$BH246))/STDEV.S($BF246:$BH246))</x:f>
        <x:v>1.11420260783763</x:v>
      </x:c>
      <x:c r="BO246" s="12" t="n">
        <x:f>IF(STDEV.S($BI246:$BK246)=0,0,(BI246-AVERAGE($BI246:$BK246))/STDEV.S($BI246:$BK246))</x:f>
        <x:v>-0.12288778936789069</x:v>
      </x:c>
      <x:c r="BP246" s="12" t="n">
        <x:f>IF(STDEV.S($BI246:$BK246)=0,0,(BJ246-AVERAGE($BI246:$BK246))/STDEV.S($BI246:$BK246))</x:f>
        <x:v>-0.9328769506261612</x:v>
      </x:c>
      <x:c r="BQ246" s="12" t="n">
        <x:f>IF(STDEV.S($BI246:$BK246)=0,0,(BK246-AVERAGE($BI246:$BK246))/STDEV.S($BI246:$BK246))</x:f>
        <x:v>1.0557647399940517</x:v>
      </x:c>
    </x:row>
    <x:row r="247">
      <x:c r="A247" t="n">
        <x:v>2091</x:v>
      </x:c>
      <x:c r="B247" t="n">
        <x:v>4.4437</x:v>
      </x:c>
      <x:c r="C247" t="n">
        <x:v>1.6893</x:v>
      </x:c>
      <x:c r="D247" t="n">
        <x:v>0.50061</x:v>
      </x:c>
      <x:c r="E247" t="n">
        <x:v>0.00086215</x:v>
      </x:c>
      <x:c r="F247" t="str">
        <x:v>FDR</x:v>
      </x:c>
      <x:c r="G247" t="n">
        <x:v>-0.31027</x:v>
      </x:c>
      <x:c r="H247" t="n">
        <x:v>9.76e-17</x:v>
      </x:c>
      <x:c r="I247" t="n">
        <x:v>-4.8926</x:v>
      </x:c>
      <x:c r="J247" t="n">
        <x:v>0.000036</x:v>
      </x:c>
      <x:c r="K247" t="n">
        <x:v>0.020448</x:v>
      </x:c>
      <x:c r="L247" t="n">
        <x:v>2.2785</x:v>
      </x:c>
      <x:c r="M247" t="str">
        <x:v>2-indol-3-yl-N-[2-(4-methoxyphenyl)-isopropyl]-2-oxoacetamide</x:v>
      </x:c>
      <x:c r="N247" t="str">
        <x:v>DDSGNUIFEUHDGT-UHFFFAOYSA-N</x:v>
      </x:c>
      <x:c r="O247" t="str">
        <x:v>No result</x:v>
      </x:c>
      <x:c r="P247" t="str">
        <x:v>No result</x:v>
      </x:c>
      <x:c r="Q247" t="n">
        <x:v>17234032</x:v>
      </x:c>
      <x:c r="R247" t="str">
        <x:v>Completed</x:v>
      </x:c>
      <x:c r="S247" t="str">
        <x:v>Organic compounds</x:v>
      </x:c>
      <x:c r="T247" t="str">
        <x:v>Benzenoids</x:v>
      </x:c>
      <x:c r="U247" t="str">
        <x:v>Benzene and substituted derivatives</x:v>
      </x:c>
      <x:c r="V247" t="str">
        <x:v>Phenethylamines</x:v>
      </x:c>
      <x:c r="W247" t="str">
        <x:v>Amphetamines and derivatives</x:v>
      </x:c>
      <x:c r="X247"/>
      <x:c r="Y247"/>
      <x:c r="Z247"/>
      <x:c r="AA247"/>
      <x:c r="AB247"/>
      <x:c r="AC247" s="12" t="n">
        <x:v>0.572043271900685</x:v>
      </x:c>
      <x:c r="AD247" s="12" t="n">
        <x:v>1.05076681977929</x:v>
      </x:c>
      <x:c r="AE247" s="12" t="n">
        <x:v>0.432893874302499</x:v>
      </x:c>
      <x:c r="AF247" s="12" t="n">
        <x:v>0.879069761435755</x:v>
      </x:c>
      <x:c r="AG247" s="12" t="n">
        <x:v>0.358649295525172</x:v>
      </x:c>
      <x:c r="AH247" s="12" t="n">
        <x:v>-0.98285228964289</x:v>
      </x:c>
      <x:c r="AI247" s="12" t="n">
        <x:v>-0.98769320494451</x:v>
      </x:c>
      <x:c r="AJ247" s="12" t="n">
        <x:v>-0.98461760260707</x:v>
      </x:c>
      <x:c r="AK247" s="12" t="n">
        <x:v>-0.981429579410272</x:v>
      </x:c>
      <x:c r="AL247" s="12" t="n">
        <x:v>-0.987222093968613</x:v>
      </x:c>
      <x:c r="AM247" s="12" t="n">
        <x:v>-0.991617389467198</x:v>
      </x:c>
      <x:c r="AN247" s="12" t="n">
        <x:v>-0.856926024758577</x:v>
      </x:c>
      <x:c r="AO247" s="12" t="n">
        <x:v>-0.984619545032276</x:v>
      </x:c>
      <x:c r="AP247" s="12" t="n">
        <x:v>1.09210674495538</x:v>
      </x:c>
      <x:c r="AQ247" s="12" t="n">
        <x:v>1.27513416877945</x:v>
      </x:c>
      <x:c r="AR247" s="12" t="n">
        <x:v>0.900864719444439</x:v>
      </x:c>
      <x:c r="AS247" s="12" t="n">
        <x:v>0.546184953406384</x:v>
      </x:c>
      <x:c r="AT247" s="12" t="n">
        <x:v>1.09390637646523</x:v>
      </x:c>
      <x:c r="AU247" s="12" t="n">
        <x:v>-0.988608022742316</x:v>
      </x:c>
      <x:c r="AV247" s="12" t="n">
        <x:v>-0.983009320438988</x:v>
      </x:c>
      <x:c r="AW247" s="12" t="n">
        <x:v>-0.990617568806691</x:v>
      </x:c>
      <x:c r="AX247" s="12" t="n">
        <x:v>-0.984614236954145</x:v>
      </x:c>
      <x:c r="AY247" s="12" t="n">
        <x:v>-0.850560922510635</x:v>
      </x:c>
      <x:c r="AZ247" s="12" t="n">
        <x:v>-0.857172922674489</x:v>
      </x:c>
      <x:c r="BA247" s="12" t="n">
        <x:v>1.23271833515775</x:v>
      </x:c>
      <x:c r="BB247" s="12" t="n">
        <x:v>0.661691741431014</x:v>
      </x:c>
      <x:c r="BC247" s="12" t="n">
        <x:v>1.1254917582967</x:v>
      </x:c>
      <x:c r="BD247" s="12" t="n">
        <x:v>1.01827404277977</x:v>
      </x:c>
      <x:c r="BE247" s="12" t="n">
        <x:v>1.17176486029915</x:v>
      </x:c>
      <x:c r="BF247" s="12" t="n">
        <x:f>AVERAGE(AF247,AR247,BA247,BC247,BE247)</x:f>
        <x:v>1.0619818869267588</x:v>
      </x:c>
      <x:c r="BG247" s="12" t="n">
        <x:f>AVERAGE(AC247,AE247,AG247,AS247,BB247)</x:f>
        <x:v>0.5142926273131507</x:v>
      </x:c>
      <x:c r="BH247" s="12" t="n">
        <x:f>AVERAGE(AD247,AP247,AQ247,AT247,BD247)</x:f>
        <x:v>1.106037630551824</x:v>
      </x:c>
      <x:c r="BI247" s="12" t="n">
        <x:f>AVERAGE(AK247,AN247,AU247,AW247,AZ247)</x:f>
        <x:v>-0.9349508236784689</x:v>
      </x:c>
      <x:c r="BJ247" s="12" t="n">
        <x:f>AVERAGE(AH247,AJ247,AL247,AV247,AX247)</x:f>
        <x:v>-0.9844631087223412</x:v>
      </x:c>
      <x:c r="BK247" s="12" t="n">
        <x:f>AVERAGE(AI247,AM247,AO247,AY247)</x:f>
        <x:v>-0.9536227654886547</x:v>
      </x:c>
      <x:c r="BL247" s="12" t="n">
        <x:f>IF(STDEV.S($BF247:$BH247)=0,0,(BF247-AVERAGE($BF247:$BH247))/STDEV.S($BF247:$BH247))</x:f>
        <x:v>0.5092406016369073</x:v>
      </x:c>
      <x:c r="BM247" s="12" t="n">
        <x:f>IF(STDEV.S($BF247:$BH247)=0,0,(BG247-AVERAGE($BF247:$BH247))/STDEV.S($BF247:$BH247))</x:f>
        <x:v>-1.1521198870207876</x:v>
      </x:c>
      <x:c r="BN247" s="12" t="n">
        <x:f>IF(STDEV.S($BF247:$BH247)=0,0,(BH247-AVERAGE($BF247:$BH247))/STDEV.S($BF247:$BH247))</x:f>
        <x:v>0.64287928538388</x:v>
      </x:c>
      <x:c r="BO247" s="12" t="n">
        <x:f>IF(STDEV.S($BI247:$BK247)=0,0,(BI247-AVERAGE($BI247:$BK247))/STDEV.S($BI247:$BK247))</x:f>
        <x:v>0.9089734137071285</x:v>
      </x:c>
      <x:c r="BP247" s="12" t="n">
        <x:f>IF(STDEV.S($BI247:$BK247)=0,0,(BJ247-AVERAGE($BI247:$BK247))/STDEV.S($BI247:$BK247))</x:f>
        <x:v>-1.0711920659029293</x:v>
      </x:c>
      <x:c r="BQ247" s="12" t="n">
        <x:f>IF(STDEV.S($BI247:$BK247)=0,0,(BK247-AVERAGE($BI247:$BK247))/STDEV.S($BI247:$BK247))</x:f>
        <x:v>0.1622186521958053</x:v>
      </x:c>
    </x:row>
    <x:row r="248">
      <x:c r="A248" t="n">
        <x:v>2094</x:v>
      </x:c>
      <x:c r="B248" t="n">
        <x:v>3.1718</x:v>
      </x:c>
      <x:c r="C248" t="n">
        <x:v>1.608</x:v>
      </x:c>
      <x:c r="D248" t="n">
        <x:v>1.5634</x:v>
      </x:c>
      <x:c r="E248" t="n">
        <x:v>0.00086215</x:v>
      </x:c>
      <x:c r="F248" t="str">
        <x:v>FDR</x:v>
      </x:c>
      <x:c r="G248" t="n">
        <x:v>-0.74916</x:v>
      </x:c>
      <x:c r="H248" t="n">
        <x:v>-4.47e-17</x:v>
      </x:c>
      <x:c r="I248" t="n">
        <x:v>-3.8172</x:v>
      </x:c>
      <x:c r="J248" t="n">
        <x:v>0.00067322</x:v>
      </x:c>
      <x:c r="K248" t="n">
        <x:v>0.024658</x:v>
      </x:c>
      <x:c r="L248" t="n">
        <x:v>-0.37065</x:v>
      </x:c>
      <x:c r="M248" t="str">
        <x:v>(2R)-5-methoxy-8,8-dimethyl-2-phenyl-2,3-dihydropyrano[2,3-h]chromen-4-one</x:v>
      </x:c>
      <x:c r="N248" t="str">
        <x:v>ITOTUSMHIQFNHJ-UHFFFAOYSA-N</x:v>
      </x:c>
      <x:c r="O248" t="str">
        <x:v>No result</x:v>
      </x:c>
      <x:c r="P248" t="str">
        <x:v>No result</x:v>
      </x:c>
      <x:c r="Q248" t="n">
        <x:v>2729164</x:v>
      </x:c>
      <x:c r="R248" t="str">
        <x:v>Completed</x:v>
      </x:c>
      <x:c r="S248" t="str">
        <x:v>Organic compounds</x:v>
      </x:c>
      <x:c r="T248" t="str">
        <x:v>Phenylpropanoids and polyketides</x:v>
      </x:c>
      <x:c r="U248" t="str">
        <x:v>Flavonoids</x:v>
      </x:c>
      <x:c r="V248" t="str">
        <x:v>Pyranoflavonoids</x:v>
      </x:c>
      <x:c r="W248" t="str">
        <x:v>Pyranoflavonoids</x:v>
      </x:c>
      <x:c r="X248"/>
      <x:c r="Y248"/>
      <x:c r="Z248"/>
      <x:c r="AA248"/>
      <x:c r="AB248"/>
      <x:c r="AC248" s="12" t="n">
        <x:v>-0.110134278563829</x:v>
      </x:c>
      <x:c r="AD248" s="12" t="n">
        <x:v>1.71911115179348</x:v>
      </x:c>
      <x:c r="AE248" s="12" t="n">
        <x:v>0.0176414002029148</x:v>
      </x:c>
      <x:c r="AF248" s="12" t="n">
        <x:v>0.288718117873419</x:v>
      </x:c>
      <x:c r="AG248" s="12" t="n">
        <x:v>-0.643859487832062</x:v>
      </x:c>
      <x:c r="AH248" s="12" t="n">
        <x:v>-0.948682531285179</x:v>
      </x:c>
      <x:c r="AI248" s="12" t="n">
        <x:v>-0.729067162654583</x:v>
      </x:c>
      <x:c r="AJ248" s="12" t="n">
        <x:v>-0.816878015462394</x:v>
      </x:c>
      <x:c r="AK248" s="12" t="n">
        <x:v>-0.947360899211922</x:v>
      </x:c>
      <x:c r="AL248" s="12" t="n">
        <x:v>-0.952741877607658</x:v>
      </x:c>
      <x:c r="AM248" s="12" t="n">
        <x:v>-0.398942209677095</x:v>
      </x:c>
      <x:c r="AN248" s="12" t="n">
        <x:v>-0.822109029477708</x:v>
      </x:c>
      <x:c r="AO248" s="12" t="n">
        <x:v>-0.824118759050057</x:v>
      </x:c>
      <x:c r="AP248" s="12" t="n">
        <x:v>1.78212569551538</x:v>
      </x:c>
      <x:c r="AQ248" s="12" t="n">
        <x:v>1.82113722899257</x:v>
      </x:c>
      <x:c r="AR248" s="12" t="n">
        <x:v>0.27819983457166</x:v>
      </x:c>
      <x:c r="AS248" s="12" t="n">
        <x:v>-0.0903617388836138</x:v>
      </x:c>
      <x:c r="AT248" s="12" t="n">
        <x:v>1.86477751291442</x:v>
      </x:c>
      <x:c r="AU248" s="12" t="n">
        <x:v>-0.594572534097759</x:v>
      </x:c>
      <x:c r="AV248" s="12" t="n">
        <x:v>-0.94882840563953</x:v>
      </x:c>
      <x:c r="AW248" s="12" t="n">
        <x:v>-0.50781792093602</x:v>
      </x:c>
      <x:c r="AX248" s="12" t="n">
        <x:v>-0.95031929893087</x:v>
      </x:c>
      <x:c r="AY248" s="12" t="n">
        <x:v>-0.952661278764257</x:v>
      </x:c>
      <x:c r="AZ248" s="12" t="n">
        <x:v>-0.71135346861253</x:v>
      </x:c>
      <x:c r="BA248" s="12" t="n">
        <x:v>0.55935495389437</x:v>
      </x:c>
      <x:c r="BB248" s="12" t="n">
        <x:v>0.274504244971514</x:v>
      </x:c>
      <x:c r="BC248" s="12" t="n">
        <x:v>0.466367998938737</x:v>
      </x:c>
      <x:c r="BD248" s="12" t="n">
        <x:v>1.82696664249129</x:v>
      </x:c>
      <x:c r="BE248" s="12" t="n">
        <x:v>1.0509041145273</x:v>
      </x:c>
      <x:c r="BF248" s="12" t="n">
        <x:f>AVERAGE(AF248,AR248,BA248,BC248,BE248)</x:f>
        <x:v>0.5287090039610971</x:v>
      </x:c>
      <x:c r="BG248" s="12" t="n">
        <x:f>AVERAGE(AC248,AE248,AG248,AS248,BB248)</x:f>
        <x:v>-0.1104419720210152</x:v>
      </x:c>
      <x:c r="BH248" s="12" t="n">
        <x:f>AVERAGE(AD248,AP248,AQ248,AT248,BD248)</x:f>
        <x:v>1.802823646341428</x:v>
      </x:c>
      <x:c r="BI248" s="12" t="n">
        <x:f>AVERAGE(AK248,AN248,AU248,AW248,AZ248)</x:f>
        <x:v>-0.7166427704671878</x:v>
      </x:c>
      <x:c r="BJ248" s="12" t="n">
        <x:f>AVERAGE(AH248,AJ248,AL248,AV248,AX248)</x:f>
        <x:v>-0.9234900257851262</x:v>
      </x:c>
      <x:c r="BK248" s="12" t="n">
        <x:f>AVERAGE(AI248,AM248,AO248,AY248)</x:f>
        <x:v>-0.726197352536498</x:v>
      </x:c>
      <x:c r="BL248" s="12" t="n">
        <x:f>IF(STDEV.S($BF248:$BH248)=0,0,(BF248-AVERAGE($BF248:$BH248))/STDEV.S($BF248:$BH248))</x:f>
        <x:v>-0.21729661883755724</x:v>
      </x:c>
      <x:c r="BM248" s="12" t="n">
        <x:f>IF(STDEV.S($BF248:$BH248)=0,0,(BG248-AVERAGE($BF248:$BH248))/STDEV.S($BF248:$BH248))</x:f>
        <x:v>-0.8734854058060495</x:v>
      </x:c>
      <x:c r="BN248" s="12" t="n">
        <x:f>IF(STDEV.S($BF248:$BH248)=0,0,(BH248-AVERAGE($BF248:$BH248))/STDEV.S($BF248:$BH248))</x:f>
        <x:v>1.090782024643607</x:v>
      </x:c>
      <x:c r="BO248" s="12" t="n">
        <x:f>IF(STDEV.S($BI248:$BK248)=0,0,(BI248-AVERAGE($BI248:$BK248))/STDEV.S($BI248:$BK248))</x:f>
        <x:v>0.6177812802820146</x:v>
      </x:c>
      <x:c r="BP248" s="12" t="n">
        <x:f>IF(STDEV.S($BI248:$BK248)=0,0,(BJ248-AVERAGE($BI248:$BK248))/STDEV.S($BI248:$BK248))</x:f>
        <x:v>-1.1537336535463596</x:v>
      </x:c>
      <x:c r="BQ248" s="12" t="n">
        <x:f>IF(STDEV.S($BI248:$BK248)=0,0,(BK248-AVERAGE($BI248:$BK248))/STDEV.S($BI248:$BK248))</x:f>
        <x:v>0.535952373264345</x:v>
      </x:c>
    </x:row>
    <x:row r="249">
      <x:c r="A249" t="n">
        <x:v>2097</x:v>
      </x:c>
      <x:c r="B249" t="n">
        <x:v>3.2797</x:v>
      </x:c>
      <x:c r="C249" t="n">
        <x:v>1.6115</x:v>
      </x:c>
      <x:c r="D249" t="n">
        <x:v>1.521</x:v>
      </x:c>
      <x:c r="E249" t="n">
        <x:v>0.00086215</x:v>
      </x:c>
      <x:c r="F249" t="str">
        <x:v>FDR</x:v>
      </x:c>
      <x:c r="G249" t="n">
        <x:v>-0.71928</x:v>
      </x:c>
      <x:c r="H249" t="n">
        <x:v>-1.02e-16</x:v>
      </x:c>
      <x:c r="I249" t="n">
        <x:v>-3.9099</x:v>
      </x:c>
      <x:c r="J249" t="n">
        <x:v>0.00052522</x:v>
      </x:c>
      <x:c r="K249" t="n">
        <x:v>0.024463</x:v>
      </x:c>
      <x:c r="L249" t="n">
        <x:v>-0.14669</x:v>
      </x:c>
      <x:c r="M249" t="str">
        <x:v>5,6-DiHETE</x:v>
      </x:c>
      <x:c r="N249" t="str">
        <x:v>UVZBUUTTYHTDRR-NSEFZGNTSA-N</x:v>
      </x:c>
      <x:c r="O249" t="str">
        <x:v>No result</x:v>
      </x:c>
      <x:c r="P249" t="str">
        <x:v>No result</x:v>
      </x:c>
      <x:c r="Q249" t="n">
        <x:v>5283160</x:v>
      </x:c>
      <x:c r="R249" t="str">
        <x:v>Completed</x:v>
      </x:c>
      <x:c r="S249" t="str">
        <x:v>Organic compounds</x:v>
      </x:c>
      <x:c r="T249" t="str">
        <x:v>Lipids and lipid-like molecules</x:v>
      </x:c>
      <x:c r="U249" t="str">
        <x:v>Fatty Acyls</x:v>
      </x:c>
      <x:c r="V249" t="str">
        <x:v>Eicosanoids</x:v>
      </x:c>
      <x:c r="W249" t="str">
        <x:v>Hydroxyeicosatetraenoic acids</x:v>
      </x:c>
      <x:c r="X249"/>
      <x:c r="Y249"/>
      <x:c r="Z249"/>
      <x:c r="AA249"/>
      <x:c r="AB249"/>
      <x:c r="AC249" s="12" t="n">
        <x:v>-0.132036306287449</x:v>
      </x:c>
      <x:c r="AD249" s="12" t="n">
        <x:v>1.64874971126819</x:v>
      </x:c>
      <x:c r="AE249" s="12" t="n">
        <x:v>0.081017808604274</x:v>
      </x:c>
      <x:c r="AF249" s="12" t="n">
        <x:v>0.188167594834189</x:v>
      </x:c>
      <x:c r="AG249" s="12" t="n">
        <x:v>-0.525294008847987</x:v>
      </x:c>
      <x:c r="AH249" s="12" t="n">
        <x:v>-0.893539603532396</x:v>
      </x:c>
      <x:c r="AI249" s="12" t="n">
        <x:v>-0.811577736757819</x:v>
      </x:c>
      <x:c r="AJ249" s="12" t="n">
        <x:v>-1.07080503906267</x:v>
      </x:c>
      <x:c r="AK249" s="12" t="n">
        <x:v>-0.924335537377112</x:v>
      </x:c>
      <x:c r="AL249" s="12" t="n">
        <x:v>-0.896635915359455</x:v>
      </x:c>
      <x:c r="AM249" s="12" t="n">
        <x:v>-0.455983066045044</x:v>
      </x:c>
      <x:c r="AN249" s="12" t="n">
        <x:v>-0.884566542459156</x:v>
      </x:c>
      <x:c r="AO249" s="12" t="n">
        <x:v>-0.917972027509091</x:v>
      </x:c>
      <x:c r="AP249" s="12" t="n">
        <x:v>1.67089789103898</x:v>
      </x:c>
      <x:c r="AQ249" s="12" t="n">
        <x:v>1.59716135427884</x:v>
      </x:c>
      <x:c r="AR249" s="12" t="n">
        <x:v>0.0865497044184442</x:v>
      </x:c>
      <x:c r="AS249" s="12" t="n">
        <x:v>-0.0913900456091842</x:v>
      </x:c>
      <x:c r="AT249" s="12" t="n">
        <x:v>1.82046251550037</x:v>
      </x:c>
      <x:c r="AU249" s="12" t="n">
        <x:v>-0.540098276174848</x:v>
      </x:c>
      <x:c r="AV249" s="12" t="n">
        <x:v>-0.881751138532417</x:v>
      </x:c>
      <x:c r="AW249" s="12" t="n">
        <x:v>-0.356047422937526</x:v>
      </x:c>
      <x:c r="AX249" s="12" t="n">
        <x:v>-0.879711406606741</x:v>
      </x:c>
      <x:c r="AY249" s="12" t="n">
        <x:v>-0.896006324440303</x:v>
      </x:c>
      <x:c r="AZ249" s="12" t="n">
        <x:v>-0.632318785393236</x:v>
      </x:c>
      <x:c r="BA249" s="12" t="n">
        <x:v>1.12326611693636</x:v>
      </x:c>
      <x:c r="BB249" s="12" t="n">
        <x:v>0.317695484671118</x:v>
      </x:c>
      <x:c r="BC249" s="12" t="n">
        <x:v>0.954523514489082</x:v>
      </x:c>
      <x:c r="BD249" s="12" t="n">
        <x:v>1.67359336108144</x:v>
      </x:c>
      <x:c r="BE249" s="12" t="n">
        <x:v>0.627984125811138</x:v>
      </x:c>
      <x:c r="BF249" s="12" t="n">
        <x:f>AVERAGE(AF249,AR249,BA249,BC249,BE249)</x:f>
        <x:v>0.5960982112978426</x:v>
      </x:c>
      <x:c r="BG249" s="12" t="n">
        <x:f>AVERAGE(AC249,AE249,AG249,AS249,BB249)</x:f>
        <x:v>-0.07000141349384564</x:v>
      </x:c>
      <x:c r="BH249" s="12" t="n">
        <x:f>AVERAGE(AD249,AP249,AQ249,AT249,BD249)</x:f>
        <x:v>1.6821729666335643</x:v>
      </x:c>
      <x:c r="BI249" s="12" t="n">
        <x:f>AVERAGE(AK249,AN249,AU249,AW249,AZ249)</x:f>
        <x:v>-0.6674733128683756</x:v>
      </x:c>
      <x:c r="BJ249" s="12" t="n">
        <x:f>AVERAGE(AH249,AJ249,AL249,AV249,AX249)</x:f>
        <x:v>-0.9244886206187358</x:v>
      </x:c>
      <x:c r="BK249" s="12" t="n">
        <x:f>AVERAGE(AI249,AM249,AO249,AY249)</x:f>
        <x:v>-0.7703847886880641</x:v>
      </x:c>
      <x:c r="BL249" s="12" t="n">
        <x:f>IF(STDEV.S($BF249:$BH249)=0,0,(BF249-AVERAGE($BF249:$BH249))/STDEV.S($BF249:$BH249))</x:f>
        <x:v>-0.15828359707438533</x:v>
      </x:c>
      <x:c r="BM249" s="12" t="n">
        <x:f>IF(STDEV.S($BF249:$BH249)=0,0,(BG249-AVERAGE($BF249:$BH249))/STDEV.S($BF249:$BH249))</x:f>
        <x:v>-0.91141851117287</x:v>
      </x:c>
      <x:c r="BN249" s="12" t="n">
        <x:f>IF(STDEV.S($BF249:$BH249)=0,0,(BH249-AVERAGE($BF249:$BH249))/STDEV.S($BF249:$BH249))</x:f>
        <x:v>1.0697021082472553</x:v>
      </x:c>
      <x:c r="BO249" s="12" t="n">
        <x:f>IF(STDEV.S($BI249:$BK249)=0,0,(BI249-AVERAGE($BI249:$BK249))/STDEV.S($BI249:$BK249))</x:f>
        <x:v>0.9274940418723042</x:v>
      </x:c>
      <x:c r="BP249" s="12" t="n">
        <x:f>IF(STDEV.S($BI249:$BK249)=0,0,(BJ249-AVERAGE($BI249:$BK249))/STDEV.S($BI249:$BK249))</x:f>
        <x:v>-1.059411441326133</x:v>
      </x:c>
      <x:c r="BQ249" s="12" t="n">
        <x:f>IF(STDEV.S($BI249:$BK249)=0,0,(BK249-AVERAGE($BI249:$BK249))/STDEV.S($BI249:$BK249))</x:f>
        <x:v>0.13191739945382966</x:v>
      </x:c>
    </x:row>
    <x:row r="250">
      <x:c r="A250" t="n">
        <x:v>2099</x:v>
      </x:c>
      <x:c r="B250" t="n">
        <x:v>3.0071</x:v>
      </x:c>
      <x:c r="C250" t="n">
        <x:v>1.5527</x:v>
      </x:c>
      <x:c r="D250" t="n">
        <x:v>1.4093</x:v>
      </x:c>
      <x:c r="E250" t="n">
        <x:v>0.00086215</x:v>
      </x:c>
      <x:c r="F250" t="str">
        <x:v>FDR</x:v>
      </x:c>
      <x:c r="G250" t="n">
        <x:v>-0.53058</x:v>
      </x:c>
      <x:c r="H250" t="n">
        <x:v>9.57e-19</x:v>
      </x:c>
      <x:c r="I250" t="n">
        <x:v>-3.6744</x:v>
      </x:c>
      <x:c r="J250" t="n">
        <x:v>0.00098368</x:v>
      </x:c>
      <x:c r="K250" t="n">
        <x:v>0.028012</x:v>
      </x:c>
      <x:c r="L250" t="n">
        <x:v>-0.71225</x:v>
      </x:c>
      <x:c r="M250" t="str">
        <x:v>5,6-DiHETE</x:v>
      </x:c>
      <x:c r="N250" t="str">
        <x:v>UVZBUUTTYHTDRR-NSEFZGNTSA-N</x:v>
      </x:c>
      <x:c r="O250" t="str">
        <x:v>No result</x:v>
      </x:c>
      <x:c r="P250" t="str">
        <x:v>No result</x:v>
      </x:c>
      <x:c r="Q250" t="n">
        <x:v>5283160</x:v>
      </x:c>
      <x:c r="R250" t="str">
        <x:v>Completed</x:v>
      </x:c>
      <x:c r="S250" t="str">
        <x:v>Organic compounds</x:v>
      </x:c>
      <x:c r="T250" t="str">
        <x:v>Lipids and lipid-like molecules</x:v>
      </x:c>
      <x:c r="U250" t="str">
        <x:v>Fatty Acyls</x:v>
      </x:c>
      <x:c r="V250" t="str">
        <x:v>Eicosanoids</x:v>
      </x:c>
      <x:c r="W250" t="str">
        <x:v>Hydroxyeicosatetraenoic acids</x:v>
      </x:c>
      <x:c r="X250"/>
      <x:c r="Y250"/>
      <x:c r="Z250"/>
      <x:c r="AA250"/>
      <x:c r="AB250"/>
      <x:c r="AC250" s="12" t="n">
        <x:v>-0.0575899281635635</x:v>
      </x:c>
      <x:c r="AD250" s="12" t="n">
        <x:v>1.30419424860665</x:v>
      </x:c>
      <x:c r="AE250" s="12" t="n">
        <x:v>0.0264880640105762</x:v>
      </x:c>
      <x:c r="AF250" s="12" t="n">
        <x:v>0.1779396027798</x:v>
      </x:c>
      <x:c r="AG250" s="12" t="n">
        <x:v>-0.325877041967126</x:v>
      </x:c>
      <x:c r="AH250" s="12" t="n">
        <x:v>-0.553671031032426</x:v>
      </x:c>
      <x:c r="AI250" s="12" t="n">
        <x:v>-0.707934744118309</x:v>
      </x:c>
      <x:c r="AJ250" s="12" t="n">
        <x:v>-0.65898528546588</x:v>
      </x:c>
      <x:c r="AK250" s="12" t="n">
        <x:v>-0.368848775445349</x:v>
      </x:c>
      <x:c r="AL250" s="12" t="n">
        <x:v>-0.658641802079529</x:v>
      </x:c>
      <x:c r="AM250" s="12" t="n">
        <x:v>-0.427121106229644</x:v>
      </x:c>
      <x:c r="AN250" s="12" t="n">
        <x:v>-0.477181456684976</x:v>
      </x:c>
      <x:c r="AO250" s="12" t="n">
        <x:v>-0.881217898161321</x:v>
      </x:c>
      <x:c r="AP250" s="12" t="n">
        <x:v>1.30095475525659</x:v>
      </x:c>
      <x:c r="AQ250" s="12" t="n">
        <x:v>1.20763112834201</x:v>
      </x:c>
      <x:c r="AR250" s="12" t="n">
        <x:v>0.105197754495397</x:v>
      </x:c>
      <x:c r="AS250" s="12" t="n">
        <x:v>-0.206312381911695</x:v>
      </x:c>
      <x:c r="AT250" s="12" t="n">
        <x:v>1.37920817599273</x:v>
      </x:c>
      <x:c r="AU250" s="12" t="n">
        <x:v>-0.535428801948603</x:v>
      </x:c>
      <x:c r="AV250" s="12" t="n">
        <x:v>-0.681674659243933</x:v>
      </x:c>
      <x:c r="AW250" s="12" t="n">
        <x:v>-0.417413143942929</x:v>
      </x:c>
      <x:c r="AX250" s="12" t="n">
        <x:v>-0.628597832373613</x:v>
      </x:c>
      <x:c r="AY250" s="12" t="n">
        <x:v>-0.60178817859875</x:v>
      </x:c>
      <x:c r="AZ250" s="12" t="n">
        <x:v>-0.441172940260638</x:v>
      </x:c>
      <x:c r="BA250" s="12" t="n">
        <x:v>0.550818703286477</x:v>
      </x:c>
      <x:c r="BB250" s="12" t="n">
        <x:v>0.0793994945647549</x:v>
      </x:c>
      <x:c r="BC250" s="12" t="n">
        <x:v>0.431404141614232</x:v>
      </x:c>
      <x:c r="BD250" s="12" t="n">
        <x:v>1.29691517337104</x:v>
      </x:c>
      <x:c r="BE250" s="12" t="n">
        <x:v>0.76930576530804</x:v>
      </x:c>
      <x:c r="BF250" s="12" t="n">
        <x:f>AVERAGE(AF250,AR250,BA250,BC250,BE250)</x:f>
        <x:v>0.40693319349678914</x:v>
      </x:c>
      <x:c r="BG250" s="12" t="n">
        <x:f>AVERAGE(AC250,AE250,AG250,AS250,BB250)</x:f>
        <x:v>-0.0967783586934107</x:v>
      </x:c>
      <x:c r="BH250" s="12" t="n">
        <x:f>AVERAGE(AD250,AP250,AQ250,AT250,BD250)</x:f>
        <x:v>1.2977806963138039</x:v>
      </x:c>
      <x:c r="BI250" s="12" t="n">
        <x:f>AVERAGE(AK250,AN250,AU250,AW250,AZ250)</x:f>
        <x:v>-0.44800902365649903</x:v>
      </x:c>
      <x:c r="BJ250" s="12" t="n">
        <x:f>AVERAGE(AH250,AJ250,AL250,AV250,AX250)</x:f>
        <x:v>-0.6363141220390762</x:v>
      </x:c>
      <x:c r="BK250" s="12" t="n">
        <x:f>AVERAGE(AI250,AM250,AO250,AY250)</x:f>
        <x:v>-0.654515481777006</x:v>
      </x:c>
      <x:c r="BL250" s="12" t="n">
        <x:f>IF(STDEV.S($BF250:$BH250)=0,0,(BF250-AVERAGE($BF250:$BH250))/STDEV.S($BF250:$BH250))</x:f>
        <x:v>-0.18273749882507465</x:v>
      </x:c>
      <x:c r="BM250" s="12" t="n">
        <x:f>IF(STDEV.S($BF250:$BH250)=0,0,(BG250-AVERAGE($BF250:$BH250))/STDEV.S($BF250:$BH250))</x:f>
        <x:v>-0.8960294756680867</x:v>
      </x:c>
      <x:c r="BN250" s="12" t="n">
        <x:f>IF(STDEV.S($BF250:$BH250)=0,0,(BH250-AVERAGE($BF250:$BH250))/STDEV.S($BF250:$BH250))</x:f>
        <x:v>1.0787669744931614</x:v>
      </x:c>
      <x:c r="BO250" s="12" t="n">
        <x:f>IF(STDEV.S($BI250:$BK250)=0,0,(BI250-AVERAGE($BI250:$BK250))/STDEV.S($BI250:$BK250))</x:f>
        <x:v>1.1510368559196087</x:v>
      </x:c>
      <x:c r="BP250" s="12" t="n">
        <x:f>IF(STDEV.S($BI250:$BK250)=0,0,(BJ250-AVERAGE($BI250:$BK250))/STDEV.S($BI250:$BK250))</x:f>
        <x:v>-0.4959218373542628</x:v>
      </x:c>
      <x:c r="BQ250" s="12" t="n">
        <x:f>IF(STDEV.S($BI250:$BK250)=0,0,(BK250-AVERAGE($BI250:$BK250))/STDEV.S($BI250:$BK250))</x:f>
        <x:v>-0.6551150185653464</x:v>
      </x:c>
    </x:row>
    <x:row r="251">
      <x:c r="A251" t="n">
        <x:v>2108</x:v>
      </x:c>
      <x:c r="B251" t="n">
        <x:v>2.1047</x:v>
      </x:c>
      <x:c r="C251" t="n">
        <x:v>1.185</x:v>
      </x:c>
      <x:c r="D251" t="n">
        <x:v>0.15208</x:v>
      </x:c>
      <x:c r="E251" t="n">
        <x:v>0.00086215</x:v>
      </x:c>
      <x:c r="F251" t="str">
        <x:v>P</x:v>
      </x:c>
      <x:c r="G251" t="n">
        <x:v>0.11831</x:v>
      </x:c>
      <x:c r="H251" t="n">
        <x:v>5.36e-17</x:v>
      </x:c>
      <x:c r="I251" t="n">
        <x:v>2.8602</x:v>
      </x:c>
      <x:c r="J251" t="n">
        <x:v>0.007858</x:v>
      </x:c>
      <x:c r="K251" t="n">
        <x:v>0.065317</x:v>
      </x:c>
      <x:c r="L251" t="n">
        <x:v>-2.5646</x:v>
      </x:c>
      <x:c r="M251" t="str">
        <x:v>5-Aminoimidazole-4-carboxamide-1-beta-D-ribofuranosyl 5'-monophosphate, LC-ESI-QTOF, MS2, CE</x:v>
      </x:c>
      <x:c r="N251" t="str">
        <x:v>NOTGFIUVDGNKRI-UUOKFMHZSA-N</x:v>
      </x:c>
      <x:c r="O251" t="str">
        <x:v>CHEBI:18406</x:v>
      </x:c>
      <x:c r="P251" t="str">
        <x:v>C04677</x:v>
      </x:c>
      <x:c r="Q251" t="n">
        <x:v>65110</x:v>
      </x:c>
      <x:c r="R251" t="str">
        <x:v>Completed</x:v>
      </x:c>
      <x:c r="S251" t="str">
        <x:v>Organic compounds</x:v>
      </x:c>
      <x:c r="T251" t="str">
        <x:v>Nucleosides, nucleotides, and analogues</x:v>
      </x:c>
      <x:c r="U251" t="str">
        <x:v>Imidazole ribonucleosides and ribonucleotides</x:v>
      </x:c>
      <x:c r="V251" t="str">
        <x:v>1-ribosyl-imidazolecarboxamides</x:v>
      </x:c>
      <x:c r="W251" t="str">
        <x:v>1-ribosyl-imidazolecarboxamides</x:v>
      </x:c>
      <x:c r="X251"/>
      <x:c r="Y251"/>
      <x:c r="Z251"/>
      <x:c r="AA251"/>
      <x:c r="AB251"/>
      <x:c r="AC251" s="12" t="n">
        <x:v>-1.21135114658223</x:v>
      </x:c>
      <x:c r="AD251" s="12" t="n">
        <x:v>-1.4231714911999</x:v>
      </x:c>
      <x:c r="AE251" s="12" t="n">
        <x:v>-1.15443067594429</x:v>
      </x:c>
      <x:c r="AF251" s="12" t="n">
        <x:v>-1.4550638494082</x:v>
      </x:c>
      <x:c r="AG251" s="12" t="n">
        <x:v>-1.06403354128492</x:v>
      </x:c>
      <x:c r="AH251" s="12" t="n">
        <x:v>1.48013493298817</x:v>
      </x:c>
      <x:c r="AI251" s="12" t="n">
        <x:v>1.32376219824556</x:v>
      </x:c>
      <x:c r="AJ251" s="12" t="n">
        <x:v>1.39221474756226</x:v>
      </x:c>
      <x:c r="AK251" s="12" t="n">
        <x:v>1.43639537888332</x:v>
      </x:c>
      <x:c r="AL251" s="12" t="n">
        <x:v>1.40924883134959</x:v>
      </x:c>
      <x:c r="AM251" s="12" t="n">
        <x:v>1.33838837942716</x:v>
      </x:c>
      <x:c r="AN251" s="12" t="n">
        <x:v>1.38306800228328</x:v>
      </x:c>
      <x:c r="AO251" s="12" t="n">
        <x:v>1.449031363447</x:v>
      </x:c>
      <x:c r="AP251" s="12" t="n">
        <x:v>-1.51230660151185</x:v>
      </x:c>
      <x:c r="AQ251" s="12" t="n">
        <x:v>-1.54190057431223</x:v>
      </x:c>
      <x:c r="AR251" s="12" t="n">
        <x:v>-1.32980770677629</x:v>
      </x:c>
      <x:c r="AS251" s="12" t="n">
        <x:v>-1.18872768664142</x:v>
      </x:c>
      <x:c r="AT251" s="12" t="n">
        <x:v>-1.49502006197414</x:v>
      </x:c>
      <x:c r="AU251" s="12" t="n">
        <x:v>1.34893508139141</x:v>
      </x:c>
      <x:c r="AV251" s="12" t="n">
        <x:v>1.36883263666175</x:v>
      </x:c>
      <x:c r="AW251" s="12" t="n">
        <x:v>1.30678696079483</x:v>
      </x:c>
      <x:c r="AX251" s="12" t="n">
        <x:v>1.42953365042774</x:v>
      </x:c>
      <x:c r="AY251" s="12" t="n">
        <x:v>1.42351771946556</x:v>
      </x:c>
      <x:c r="AZ251" s="12" t="n">
        <x:v>1.41692630302037</x:v>
      </x:c>
      <x:c r="BA251" s="12" t="n">
        <x:v>-1.34695584023947</x:v>
      </x:c>
      <x:c r="BB251" s="12" t="n">
        <x:v>-1.22230411428965</x:v>
      </x:c>
      <x:c r="BC251" s="12" t="n">
        <x:v>-1.1651500686428</x:v>
      </x:c>
      <x:c r="BD251" s="12" t="n">
        <x:v>-1.17372524746232</x:v>
      </x:c>
      <x:c r="BE251" s="12" t="n">
        <x:v>-1.22282757967828</x:v>
      </x:c>
      <x:c r="BF251" s="12" t="n">
        <x:f>AVERAGE(AF251,AR251,BA251,BC251,BE251)</x:f>
        <x:v>-1.3039610089490081</x:v>
      </x:c>
      <x:c r="BG251" s="12" t="n">
        <x:f>AVERAGE(AC251,AE251,AG251,AS251,BB251)</x:f>
        <x:v>-1.1681694329485022</x:v>
      </x:c>
      <x:c r="BH251" s="12" t="n">
        <x:f>AVERAGE(AD251,AP251,AQ251,AT251,BD251)</x:f>
        <x:v>-1.429224795292088</x:v>
      </x:c>
      <x:c r="BI251" s="12" t="n">
        <x:f>AVERAGE(AK251,AN251,AU251,AW251,AZ251)</x:f>
        <x:v>1.3784223452746418</x:v>
      </x:c>
      <x:c r="BJ251" s="12" t="n">
        <x:f>AVERAGE(AH251,AJ251,AL251,AV251,AX251)</x:f>
        <x:v>1.4159929597979022</x:v>
      </x:c>
      <x:c r="BK251" s="12" t="n">
        <x:f>AVERAGE(AI251,AM251,AO251,AY251)</x:f>
        <x:v>1.3836749151463201</x:v>
      </x:c>
      <x:c r="BL251" s="12" t="n">
        <x:f>IF(STDEV.S($BF251:$BH251)=0,0,(BF251-AVERAGE($BF251:$BH251))/STDEV.S($BF251:$BH251))</x:f>
        <x:v>-0.026877918689769267</x:v>
      </x:c>
      <x:c r="BM251" s="12" t="n">
        <x:f>IF(STDEV.S($BF251:$BH251)=0,0,(BG251-AVERAGE($BF251:$BH251))/STDEV.S($BF251:$BH251))</x:f>
        <x:v>1.013168014196838</x:v>
      </x:c>
      <x:c r="BN251" s="12" t="n">
        <x:f>IF(STDEV.S($BF251:$BH251)=0,0,(BH251-AVERAGE($BF251:$BH251))/STDEV.S($BF251:$BH251))</x:f>
        <x:v>-0.9862900955070686</x:v>
      </x:c>
      <x:c r="BO251" s="12" t="n">
        <x:f>IF(STDEV.S($BI251:$BK251)=0,0,(BI251-AVERAGE($BI251:$BK251))/STDEV.S($BI251:$BK251))</x:f>
        <x:v>-0.7016052064811972</x:v>
      </x:c>
      <x:c r="BP251" s="12" t="n">
        <x:f>IF(STDEV.S($BI251:$BK251)=0,0,(BJ251-AVERAGE($BI251:$BK251))/STDEV.S($BI251:$BK251))</x:f>
        <x:v>1.1450397219141393</x:v>
      </x:c>
      <x:c r="BQ251" s="12" t="n">
        <x:f>IF(STDEV.S($BI251:$BK251)=0,0,(BK251-AVERAGE($BI251:$BK251))/STDEV.S($BI251:$BK251))</x:f>
        <x:v>-0.4434345154329639</x:v>
      </x:c>
    </x:row>
    <x:row r="252">
      <x:c r="A252" t="n">
        <x:v>2173</x:v>
      </x:c>
      <x:c r="B252" t="n">
        <x:v>1.394</x:v>
      </x:c>
      <x:c r="C252" t="n">
        <x:v>0.83653</x:v>
      </x:c>
      <x:c r="D252" t="n">
        <x:v>0.091194</x:v>
      </x:c>
      <x:c r="E252" t="n">
        <x:v>0.00086215</x:v>
      </x:c>
      <x:c r="F252" t="str">
        <x:v>P</x:v>
      </x:c>
      <x:c r="G252" t="n">
        <x:v>0.099155</x:v>
      </x:c>
      <x:c r="H252" t="n">
        <x:v>-6.32e-17</x:v>
      </x:c>
      <x:c r="I252" t="n">
        <x:v>2.1483</x:v>
      </x:c>
      <x:c r="J252" t="n">
        <x:v>0.040361</x:v>
      </x:c>
      <x:c r="K252" t="n">
        <x:v>0.1457</x:v>
      </x:c>
      <x:c r="L252" t="n">
        <x:v>-3.9749</x:v>
      </x:c>
      <x:c r="M252" t="str">
        <x:v>6-(2-1,2,3,4-tetrahydroisoquinolylsulfonyl)-1,3,4-trihydroquinolin-2-one</x:v>
      </x:c>
      <x:c r="N252" t="str">
        <x:v>NCDYPYGOVNWUMY-UHFFFAOYSA-N</x:v>
      </x:c>
      <x:c r="O252" t="str">
        <x:v>No result</x:v>
      </x:c>
      <x:c r="P252" t="str">
        <x:v>No result</x:v>
      </x:c>
      <x:c r="Q252" t="n">
        <x:v>5091585</x:v>
      </x:c>
      <x:c r="R252" t="str">
        <x:v>Completed</x:v>
      </x:c>
      <x:c r="S252" t="str">
        <x:v>Organic compounds</x:v>
      </x:c>
      <x:c r="T252" t="str">
        <x:v>Organoheterocyclic compounds</x:v>
      </x:c>
      <x:c r="U252" t="str">
        <x:v>Quinolines and derivatives</x:v>
      </x:c>
      <x:c r="V252" t="str">
        <x:v>Quinolones and derivatives</x:v>
      </x:c>
      <x:c r="W252" t="str">
        <x:v>Hydroquinolones</x:v>
      </x:c>
      <x:c r="X252"/>
      <x:c r="Y252"/>
      <x:c r="Z252"/>
      <x:c r="AA252"/>
      <x:c r="AB252"/>
      <x:c r="AC252" s="12" t="n">
        <x:v>0.687873751696099</x:v>
      </x:c>
      <x:c r="AD252" s="12" t="n">
        <x:v>0.486224224031729</x:v>
      </x:c>
      <x:c r="AE252" s="12" t="n">
        <x:v>0.744060996932051</x:v>
      </x:c>
      <x:c r="AF252" s="12" t="n">
        <x:v>0.469673296072796</x:v>
      </x:c>
      <x:c r="AG252" s="12" t="n">
        <x:v>0.859564001815403</x:v>
      </x:c>
      <x:c r="AH252" s="12" t="n">
        <x:v>-0.753745316684455</x:v>
      </x:c>
      <x:c r="AI252" s="12" t="n">
        <x:v>-0.760031153043655</x:v>
      </x:c>
      <x:c r="AJ252" s="12" t="n">
        <x:v>-0.55341646802667</x:v>
      </x:c>
      <x:c r="AK252" s="12" t="n">
        <x:v>-0.568043435374193</x:v>
      </x:c>
      <x:c r="AL252" s="12" t="n">
        <x:v>-0.584557578910125</x:v>
      </x:c>
      <x:c r="AM252" s="12" t="n">
        <x:v>-0.510578639545014</x:v>
      </x:c>
      <x:c r="AN252" s="12" t="n">
        <x:v>-0.756841399711869</x:v>
      </x:c>
      <x:c r="AO252" s="12" t="n">
        <x:v>-0.756040064163073</x:v>
      </x:c>
      <x:c r="AP252" s="12" t="n">
        <x:v>0.559573695902135</x:v>
      </x:c>
      <x:c r="AQ252" s="12" t="n">
        <x:v>0.624716206880986</x:v>
      </x:c>
      <x:c r="AR252" s="12" t="n">
        <x:v>0.481640180464559</x:v>
      </x:c>
      <x:c r="AS252" s="12" t="n">
        <x:v>0.78641211906878</x:v>
      </x:c>
      <x:c r="AT252" s="12" t="n">
        <x:v>0.498081657022518</x:v>
      </x:c>
      <x:c r="AU252" s="12" t="n">
        <x:v>-0.57922825863302</x:v>
      </x:c>
      <x:c r="AV252" s="12" t="n">
        <x:v>-0.75394921818368</x:v>
      </x:c>
      <x:c r="AW252" s="12" t="n">
        <x:v>-0.763828383845499</x:v>
      </x:c>
      <x:c r="AX252" s="12" t="n">
        <x:v>-0.756033171724673</x:v>
      </x:c>
      <x:c r="AY252" s="12" t="n">
        <x:v>-0.75930676427155</x:v>
      </x:c>
      <x:c r="AZ252" s="12" t="n">
        <x:v>-0.755590963398344</x:v>
      </x:c>
      <x:c r="BA252" s="12" t="n">
        <x:v>0.711369286520792</x:v>
      </x:c>
      <x:c r="BB252" s="12" t="n">
        <x:v>0.744179259428647</x:v>
      </x:c>
      <x:c r="BC252" s="12" t="n">
        <x:v>0.635442848691519</x:v>
      </x:c>
      <x:c r="BD252" s="12" t="n">
        <x:v>0.464502538534618</x:v>
      </x:c>
      <x:c r="BE252" s="12" t="n">
        <x:v>0.857876752453186</x:v>
      </x:c>
      <x:c r="BF252" s="12" t="n">
        <x:f>AVERAGE(AF252,AR252,BA252,BC252,BE252)</x:f>
        <x:v>0.6312004728405705</x:v>
      </x:c>
      <x:c r="BG252" s="12" t="n">
        <x:f>AVERAGE(AC252,AE252,AG252,AS252,BB252)</x:f>
        <x:v>0.764418025788196</x:v>
      </x:c>
      <x:c r="BH252" s="12" t="n">
        <x:f>AVERAGE(AD252,AP252,AQ252,AT252,BD252)</x:f>
        <x:v>0.5266196644743972</x:v>
      </x:c>
      <x:c r="BI252" s="12" t="n">
        <x:f>AVERAGE(AK252,AN252,AU252,AW252,AZ252)</x:f>
        <x:v>-0.6847064881925851</x:v>
      </x:c>
      <x:c r="BJ252" s="12" t="n">
        <x:f>AVERAGE(AH252,AJ252,AL252,AV252,AX252)</x:f>
        <x:v>-0.6803403507059207</x:v>
      </x:c>
      <x:c r="BK252" s="12" t="n">
        <x:f>AVERAGE(AI252,AM252,AO252,AY252)</x:f>
        <x:v>-0.696489155255823</x:v>
      </x:c>
      <x:c r="BL252" s="12" t="n">
        <x:f>IF(STDEV.S($BF252:$BH252)=0,0,(BF252-AVERAGE($BF252:$BH252))/STDEV.S($BF252:$BH252))</x:f>
        <x:v>-0.0800896442380663</x:v>
      </x:c>
      <x:c r="BM252" s="12" t="n">
        <x:f>IF(STDEV.S($BF252:$BH252)=0,0,(BG252-AVERAGE($BF252:$BH252))/STDEV.S($BF252:$BH252))</x:f>
        <x:v>1.0376365405411359</x:v>
      </x:c>
      <x:c r="BN252" s="12" t="n">
        <x:f>IF(STDEV.S($BF252:$BH252)=0,0,(BH252-AVERAGE($BF252:$BH252))/STDEV.S($BF252:$BH252))</x:f>
        <x:v>-0.9575468963030705</x:v>
      </x:c>
      <x:c r="BO252" s="12" t="n">
        <x:f>IF(STDEV.S($BI252:$BK252)=0,0,(BI252-AVERAGE($BI252:$BK252))/STDEV.S($BI252:$BK252))</x:f>
        <x:v>0.2959476417198138</x:v>
      </x:c>
      <x:c r="BP252" s="12" t="n">
        <x:f>IF(STDEV.S($BI252:$BK252)=0,0,(BJ252-AVERAGE($BI252:$BK252))/STDEV.S($BI252:$BK252))</x:f>
        <x:v>0.8186239470975695</x:v>
      </x:c>
      <x:c r="BQ252" s="12" t="n">
        <x:f>IF(STDEV.S($BI252:$BK252)=0,0,(BK252-AVERAGE($BI252:$BK252))/STDEV.S($BI252:$BK252))</x:f>
        <x:v>-1.11457158881737</x:v>
      </x:c>
    </x:row>
    <x:row r="253">
      <x:c r="A253" t="n">
        <x:v>2174</x:v>
      </x:c>
      <x:c r="B253" t="n">
        <x:v>2.8503</x:v>
      </x:c>
      <x:c r="C253" t="n">
        <x:v>1.5165</x:v>
      </x:c>
      <x:c r="D253" t="n">
        <x:v>0.15366</x:v>
      </x:c>
      <x:c r="E253" t="n">
        <x:v>0.00086215</x:v>
      </x:c>
      <x:c r="F253" t="str">
        <x:v>FDR</x:v>
      </x:c>
      <x:c r="G253" t="n">
        <x:v>0.13048</x:v>
      </x:c>
      <x:c r="H253" t="n">
        <x:v>7.66e-18</x:v>
      </x:c>
      <x:c r="I253" t="n">
        <x:v>3.5373</x:v>
      </x:c>
      <x:c r="J253" t="n">
        <x:v>0.0014115</x:v>
      </x:c>
      <x:c r="K253" t="n">
        <x:v>0.030443</x:v>
      </x:c>
      <x:c r="L253" t="n">
        <x:v>-1.0368</x:v>
      </x:c>
      <x:c r="M253" t="str">
        <x:v>Maltose</x:v>
      </x:c>
      <x:c r="N253" t="str">
        <x:v>GUBGYTABKSRVRQ-UHFFFAOYSA-N</x:v>
      </x:c>
      <x:c r="O253" t="str">
        <x:v>No result</x:v>
      </x:c>
      <x:c r="P253" t="str">
        <x:v>No result</x:v>
      </x:c>
      <x:c r="Q253" t="n">
        <x:v>294</x:v>
      </x:c>
      <x:c r="R253" t="str">
        <x:v>Completed</x:v>
      </x:c>
      <x:c r="S253" t="str">
        <x:v>Organic compounds</x:v>
      </x:c>
      <x:c r="T253" t="str">
        <x:v>Organic oxygen compounds</x:v>
      </x:c>
      <x:c r="U253" t="str">
        <x:v>Organooxygen compounds</x:v>
      </x:c>
      <x:c r="V253" t="str">
        <x:v>Carbohydrates and carbohydrate conjugates</x:v>
      </x:c>
      <x:c r="W253" t="str">
        <x:v>Glycosyl compounds</x:v>
      </x:c>
      <x:c r="X253" t="str">
        <x:v>O-glycosyl compounds</x:v>
      </x:c>
      <x:c r="Y253"/>
      <x:c r="Z253"/>
      <x:c r="AA253"/>
      <x:c r="AB253"/>
      <x:c r="AC253" s="12" t="n">
        <x:v>0.662739854918948</x:v>
      </x:c>
      <x:c r="AD253" s="12" t="n">
        <x:v>0.4586445494078</x:v>
      </x:c>
      <x:c r="AE253" s="12" t="n">
        <x:v>0.643843281472196</x:v>
      </x:c>
      <x:c r="AF253" s="12" t="n">
        <x:v>0.463342919848917</x:v>
      </x:c>
      <x:c r="AG253" s="12" t="n">
        <x:v>0.887019307135107</x:v>
      </x:c>
      <x:c r="AH253" s="12" t="n">
        <x:v>-0.681390515148931</x:v>
      </x:c>
      <x:c r="AI253" s="12" t="n">
        <x:v>-0.478259986921864</x:v>
      </x:c>
      <x:c r="AJ253" s="12" t="n">
        <x:v>-0.580627301416778</x:v>
      </x:c>
      <x:c r="AK253" s="12" t="n">
        <x:v>-0.668690671407504</x:v>
      </x:c>
      <x:c r="AL253" s="12" t="n">
        <x:v>-0.560895653289924</x:v>
      </x:c>
      <x:c r="AM253" s="12" t="n">
        <x:v>-0.718594135314278</x:v>
      </x:c>
      <x:c r="AN253" s="12" t="n">
        <x:v>-0.748988712783258</x:v>
      </x:c>
      <x:c r="AO253" s="12" t="n">
        <x:v>-0.686681354018977</x:v>
      </x:c>
      <x:c r="AP253" s="12" t="n">
        <x:v>0.510694086091457</x:v>
      </x:c>
      <x:c r="AQ253" s="12" t="n">
        <x:v>0.619844581936822</x:v>
      </x:c>
      <x:c r="AR253" s="12" t="n">
        <x:v>0.46634322511757</x:v>
      </x:c>
      <x:c r="AS253" s="12" t="n">
        <x:v>0.807036101881505</x:v>
      </x:c>
      <x:c r="AT253" s="12" t="n">
        <x:v>0.485210117335047</x:v>
      </x:c>
      <x:c r="AU253" s="12" t="n">
        <x:v>-0.734936347227514</x:v>
      </x:c>
      <x:c r="AV253" s="12" t="n">
        <x:v>-0.528856233907296</x:v>
      </x:c>
      <x:c r="AW253" s="12" t="n">
        <x:v>-0.639839255409214</x:v>
      </x:c>
      <x:c r="AX253" s="12" t="n">
        <x:v>-0.672363368966618</x:v>
      </x:c>
      <x:c r="AY253" s="12" t="n">
        <x:v>-0.679428510640402</x:v>
      </x:c>
      <x:c r="AZ253" s="12" t="n">
        <x:v>-0.685431682479791</x:v>
      </x:c>
      <x:c r="BA253" s="12" t="n">
        <x:v>0.648200262456898</x:v>
      </x:c>
      <x:c r="BB253" s="12" t="n">
        <x:v>0.66201294956531</x:v>
      </x:c>
      <x:c r="BC253" s="12" t="n">
        <x:v>0.582851778568668</x:v>
      </x:c>
      <x:c r="BD253" s="12" t="n">
        <x:v>0.495366013168708</x:v>
      </x:c>
      <x:c r="BE253" s="12" t="n">
        <x:v>0.671834700027396</x:v>
      </x:c>
      <x:c r="BF253" s="12" t="n">
        <x:f>AVERAGE(AF253,AR253,BA253,BC253,BE253)</x:f>
        <x:v>0.5665145772038899</x:v>
      </x:c>
      <x:c r="BG253" s="12" t="n">
        <x:f>AVERAGE(AC253,AE253,AG253,AS253,BB253)</x:f>
        <x:v>0.7325302989946133</x:v>
      </x:c>
      <x:c r="BH253" s="12" t="n">
        <x:f>AVERAGE(AD253,AP253,AQ253,AT253,BD253)</x:f>
        <x:v>0.5139518695879668</x:v>
      </x:c>
      <x:c r="BI253" s="12" t="n">
        <x:f>AVERAGE(AK253,AN253,AU253,AW253,AZ253)</x:f>
        <x:v>-0.6955773338614563</x:v>
      </x:c>
      <x:c r="BJ253" s="12" t="n">
        <x:f>AVERAGE(AH253,AJ253,AL253,AV253,AX253)</x:f>
        <x:v>-0.6048266145459094</x:v>
      </x:c>
      <x:c r="BK253" s="12" t="n">
        <x:f>AVERAGE(AI253,AM253,AO253,AY253)</x:f>
        <x:v>-0.6407409967238803</x:v>
      </x:c>
      <x:c r="BL253" s="12" t="n">
        <x:f>IF(STDEV.S($BF253:$BH253)=0,0,(BF253-AVERAGE($BF253:$BH253))/STDEV.S($BF253:$BH253))</x:f>
        <x:v>-0.33146925901779745</x:v>
      </x:c>
      <x:c r="BM253" s="12" t="n">
        <x:f>IF(STDEV.S($BF253:$BH253)=0,0,(BG253-AVERAGE($BF253:$BH253))/STDEV.S($BF253:$BH253))</x:f>
        <x:v>1.1236469938432594</x:v>
      </x:c>
      <x:c r="BN253" s="12" t="n">
        <x:f>IF(STDEV.S($BF253:$BH253)=0,0,(BH253-AVERAGE($BF253:$BH253))/STDEV.S($BF253:$BH253))</x:f>
        <x:v>-0.792177734825461</x:v>
      </x:c>
      <x:c r="BO253" s="12" t="n">
        <x:f>IF(STDEV.S($BI253:$BK253)=0,0,(BI253-AVERAGE($BI253:$BK253))/STDEV.S($BI253:$BK253))</x:f>
        <x:v>-1.0618355064133493</x:v>
      </x:c>
      <x:c r="BP253" s="12" t="n">
        <x:f>IF(STDEV.S($BI253:$BK253)=0,0,(BJ253-AVERAGE($BI253:$BK253))/STDEV.S($BI253:$BK253))</x:f>
        <x:v>0.9238287074824861</x:v>
      </x:c>
      <x:c r="BQ253" s="12" t="n">
        <x:f>IF(STDEV.S($BI253:$BK253)=0,0,(BK253-AVERAGE($BI253:$BK253))/STDEV.S($BI253:$BK253))</x:f>
        <x:v>0.13800679893086798</x:v>
      </x:c>
    </x:row>
    <x:row r="254">
      <x:c r="A254" t="n">
        <x:v>2178</x:v>
      </x:c>
      <x:c r="B254" t="n">
        <x:v>1.4084</x:v>
      </x:c>
      <x:c r="C254" t="n">
        <x:v>0.84304</x:v>
      </x:c>
      <x:c r="D254" t="n">
        <x:v>0.30197</x:v>
      </x:c>
      <x:c r="E254" t="n">
        <x:v>0.00086215</x:v>
      </x:c>
      <x:c r="F254" t="str">
        <x:v>P</x:v>
      </x:c>
      <x:c r="G254" t="n">
        <x:v>0.16481</x:v>
      </x:c>
      <x:c r="H254" t="n">
        <x:v>-5.93e-17</x:v>
      </x:c>
      <x:c r="I254" t="n">
        <x:v>2.1638</x:v>
      </x:c>
      <x:c r="J254" t="n">
        <x:v>0.039044</x:v>
      </x:c>
      <x:c r="K254" t="n">
        <x:v>0.14353</x:v>
      </x:c>
      <x:c r="L254" t="n">
        <x:v>-3.947</x:v>
      </x:c>
      <x:c r="M254" t="str">
        <x:v>Trehalose</x:v>
      </x:c>
      <x:c r="N254" t="str">
        <x:v>HDTRYLNUVZCQOY-UHFFFAOYSA-N</x:v>
      </x:c>
      <x:c r="O254" t="str">
        <x:v>No result</x:v>
      </x:c>
      <x:c r="P254" t="str">
        <x:v>No result</x:v>
      </x:c>
      <x:c r="Q254" t="n">
        <x:v>1143</x:v>
      </x:c>
      <x:c r="R254" t="str">
        <x:v>Completed</x:v>
      </x:c>
      <x:c r="S254" t="str">
        <x:v>Organic compounds</x:v>
      </x:c>
      <x:c r="T254" t="str">
        <x:v>Organic oxygen compounds</x:v>
      </x:c>
      <x:c r="U254" t="str">
        <x:v>Organooxygen compounds</x:v>
      </x:c>
      <x:c r="V254" t="str">
        <x:v>Carbohydrates and carbohydrate conjugates</x:v>
      </x:c>
      <x:c r="W254" t="str">
        <x:v>Glycosyl compounds</x:v>
      </x:c>
      <x:c r="X254" t="str">
        <x:v>O-glycosyl compounds</x:v>
      </x:c>
      <x:c r="Y254"/>
      <x:c r="Z254"/>
      <x:c r="AA254"/>
      <x:c r="AB254"/>
      <x:c r="AC254" s="12" t="n">
        <x:v>-0.789805909516157</x:v>
      </x:c>
      <x:c r="AD254" s="12" t="n">
        <x:v>-0.926384942111251</x:v>
      </x:c>
      <x:c r="AE254" s="12" t="n">
        <x:v>-0.557802069145266</x:v>
      </x:c>
      <x:c r="AF254" s="12" t="n">
        <x:v>-0.881294794841996</x:v>
      </x:c>
      <x:c r="AG254" s="12" t="n">
        <x:v>-0.738947169266536</x:v>
      </x:c>
      <x:c r="AH254" s="12" t="n">
        <x:v>0.988783997684731</x:v>
      </x:c>
      <x:c r="AI254" s="12" t="n">
        <x:v>0.777459753191445</x:v>
      </x:c>
      <x:c r="AJ254" s="12" t="n">
        <x:v>1.09445348550489</x:v>
      </x:c>
      <x:c r="AK254" s="12" t="n">
        <x:v>0.785860781459643</x:v>
      </x:c>
      <x:c r="AL254" s="12" t="n">
        <x:v>0.960067831284222</x:v>
      </x:c>
      <x:c r="AM254" s="12" t="n">
        <x:v>0.213874843800309</x:v>
      </x:c>
      <x:c r="AN254" s="12" t="n">
        <x:v>0.73513212212557</x:v>
      </x:c>
      <x:c r="AO254" s="12" t="n">
        <x:v>0.931708095247869</x:v>
      </x:c>
      <x:c r="AP254" s="12" t="n">
        <x:v>-0.420511770602902</x:v>
      </x:c>
      <x:c r="AQ254" s="12" t="n">
        <x:v>-0.711473270787316</x:v>
      </x:c>
      <x:c r="AR254" s="12" t="n">
        <x:v>-0.892598979878379</x:v>
      </x:c>
      <x:c r="AS254" s="12" t="n">
        <x:v>-0.691049720001622</x:v>
      </x:c>
      <x:c r="AT254" s="12" t="n">
        <x:v>-0.68054193597788</x:v>
      </x:c>
      <x:c r="AU254" s="12" t="n">
        <x:v>0.511872269809058</x:v>
      </x:c>
      <x:c r="AV254" s="12" t="n">
        <x:v>0.944537033335966</x:v>
      </x:c>
      <x:c r="AW254" s="12" t="n">
        <x:v>0.299058246480257</x:v>
      </x:c>
      <x:c r="AX254" s="12" t="n">
        <x:v>0.946609482243909</x:v>
      </x:c>
      <x:c r="AY254" s="12" t="n">
        <x:v>0.966237014593509</x:v>
      </x:c>
      <x:c r="AZ254" s="12" t="n">
        <x:v>0.773466574628238</x:v>
      </x:c>
      <x:c r="BA254" s="12" t="n">
        <x:v>-0.728697837434532</x:v>
      </x:c>
      <x:c r="BB254" s="12" t="n">
        <x:v>-0.817542848172952</x:v>
      </x:c>
      <x:c r="BC254" s="12" t="n">
        <x:v>-0.772221738758041</x:v>
      </x:c>
      <x:c r="BD254" s="12" t="n">
        <x:v>-0.823366144070241</x:v>
      </x:c>
      <x:c r="BE254" s="12" t="n">
        <x:v>-0.49688240082454</x:v>
      </x:c>
      <x:c r="BF254" s="12" t="n">
        <x:f>AVERAGE(AF254,AR254,BA254,BC254,BE254)</x:f>
        <x:v>-0.7543391503474977</x:v>
      </x:c>
      <x:c r="BG254" s="12" t="n">
        <x:f>AVERAGE(AC254,AE254,AG254,AS254,BB254)</x:f>
        <x:v>-0.7190295432205065</x:v>
      </x:c>
      <x:c r="BH254" s="12" t="n">
        <x:f>AVERAGE(AD254,AP254,AQ254,AT254,BD254)</x:f>
        <x:v>-0.712455612709918</x:v>
      </x:c>
      <x:c r="BI254" s="12" t="n">
        <x:f>AVERAGE(AK254,AN254,AU254,AW254,AZ254)</x:f>
        <x:v>0.6210779989005533</x:v>
      </x:c>
      <x:c r="BJ254" s="12" t="n">
        <x:f>AVERAGE(AH254,AJ254,AL254,AV254,AX254)</x:f>
        <x:v>0.9868903660107436</x:v>
      </x:c>
      <x:c r="BK254" s="12" t="n">
        <x:f>AVERAGE(AI254,AM254,AO254,AY254)</x:f>
        <x:v>0.722319926708283</x:v>
      </x:c>
      <x:c r="BL254" s="12" t="n">
        <x:f>IF(STDEV.S($BF254:$BH254)=0,0,(BF254-AVERAGE($BF254:$BH254))/STDEV.S($BF254:$BH254))</x:f>
        <x:v>-1.1423400356715938</x:v>
      </x:c>
      <x:c r="BM254" s="12" t="n">
        <x:f>IF(STDEV.S($BF254:$BH254)=0,0,(BG254-AVERAGE($BF254:$BH254))/STDEV.S($BF254:$BH254))</x:f>
        <x:v>0.42524389893874787</x:v>
      </x:c>
      <x:c r="BN254" s="12" t="n">
        <x:f>IF(STDEV.S($BF254:$BH254)=0,0,(BH254-AVERAGE($BF254:$BH254))/STDEV.S($BF254:$BH254))</x:f>
        <x:v>0.7170961367328608</x:v>
      </x:c>
      <x:c r="BO254" s="12" t="n">
        <x:f>IF(STDEV.S($BI254:$BK254)=0,0,(BI254-AVERAGE($BI254:$BK254))/STDEV.S($BI254:$BK254))</x:f>
        <x:v>-0.8242287486950475</x:v>
      </x:c>
      <x:c r="BP254" s="12" t="n">
        <x:f>IF(STDEV.S($BI254:$BK254)=0,0,(BJ254-AVERAGE($BI254:$BK254))/STDEV.S($BI254:$BK254))</x:f>
        <x:v>1.112460879563654</x:v>
      </x:c>
      <x:c r="BQ254" s="12" t="n">
        <x:f>IF(STDEV.S($BI254:$BK254)=0,0,(BK254-AVERAGE($BI254:$BK254))/STDEV.S($BI254:$BK254))</x:f>
        <x:v>-0.28823213086860644</x:v>
      </x:c>
    </x:row>
    <x:row r="255">
      <x:c r="A255" t="n">
        <x:v>2179</x:v>
      </x:c>
      <x:c r="B255" t="n">
        <x:v>1.8134</x:v>
      </x:c>
      <x:c r="C255" t="n">
        <x:v>1.031</x:v>
      </x:c>
      <x:c r="D255" t="n">
        <x:v>0.32086</x:v>
      </x:c>
      <x:c r="E255" t="n">
        <x:v>0.00086215</x:v>
      </x:c>
      <x:c r="F255" t="str">
        <x:v>P</x:v>
      </x:c>
      <x:c r="G255" t="n">
        <x:v>0.30435</x:v>
      </x:c>
      <x:c r="H255" t="n">
        <x:v>-2.34e-16</x:v>
      </x:c>
      <x:c r="I255" t="n">
        <x:v>2.5792</x:v>
      </x:c>
      <x:c r="J255" t="n">
        <x:v>0.015366</x:v>
      </x:c>
      <x:c r="K255" t="n">
        <x:v>0.093119</x:v>
      </x:c>
      <x:c r="L255" t="n">
        <x:v>-3.1504</x:v>
      </x:c>
      <x:c r="M255" t="str">
        <x:v>Trehalose</x:v>
      </x:c>
      <x:c r="N255" t="str">
        <x:v>HDTRYLNUVZCQOY-UHFFFAOYSA-N</x:v>
      </x:c>
      <x:c r="O255" t="str">
        <x:v>No result</x:v>
      </x:c>
      <x:c r="P255" t="str">
        <x:v>No result</x:v>
      </x:c>
      <x:c r="Q255" t="n">
        <x:v>1143</x:v>
      </x:c>
      <x:c r="R255" t="str">
        <x:v>Completed</x:v>
      </x:c>
      <x:c r="S255" t="str">
        <x:v>Organic compounds</x:v>
      </x:c>
      <x:c r="T255" t="str">
        <x:v>Organic oxygen compounds</x:v>
      </x:c>
      <x:c r="U255" t="str">
        <x:v>Organooxygen compounds</x:v>
      </x:c>
      <x:c r="V255" t="str">
        <x:v>Carbohydrates and carbohydrate conjugates</x:v>
      </x:c>
      <x:c r="W255" t="str">
        <x:v>Glycosyl compounds</x:v>
      </x:c>
      <x:c r="X255" t="str">
        <x:v>O-glycosyl compounds</x:v>
      </x:c>
      <x:c r="Y255"/>
      <x:c r="Z255"/>
      <x:c r="AA255"/>
      <x:c r="AB255"/>
      <x:c r="AC255" s="12" t="n">
        <x:v>1.1930310126902</x:v>
      </x:c>
      <x:c r="AD255" s="12" t="n">
        <x:v>0.520890989208433</x:v>
      </x:c>
      <x:c r="AE255" s="12" t="n">
        <x:v>1.22118141096005</x:v>
      </x:c>
      <x:c r="AF255" s="12" t="n">
        <x:v>0.863531386781617</x:v>
      </x:c>
      <x:c r="AG255" s="12" t="n">
        <x:v>1.6869504455421</x:v>
      </x:c>
      <x:c r="AH255" s="12" t="n">
        <x:v>-0.880387862791715</x:v>
      </x:c>
      <x:c r="AI255" s="12" t="n">
        <x:v>-0.99650498250547</x:v>
      </x:c>
      <x:c r="AJ255" s="12" t="n">
        <x:v>-0.804011287932557</x:v>
      </x:c>
      <x:c r="AK255" s="12" t="n">
        <x:v>-0.752561807176776</x:v>
      </x:c>
      <x:c r="AL255" s="12" t="n">
        <x:v>-1.09302154024449</x:v>
      </x:c>
      <x:c r="AM255" s="12" t="n">
        <x:v>-1.24668928827781</x:v>
      </x:c>
      <x:c r="AN255" s="12" t="n">
        <x:v>-0.762181135541164</x:v>
      </x:c>
      <x:c r="AO255" s="12" t="n">
        <x:v>-0.67981647055516</x:v>
      </x:c>
      <x:c r="AP255" s="12" t="n">
        <x:v>0.402458868398733</x:v>
      </x:c>
      <x:c r="AQ255" s="12" t="n">
        <x:v>0.411941537380141</x:v>
      </x:c>
      <x:c r="AR255" s="12" t="n">
        <x:v>0.979151913633454</x:v>
      </x:c>
      <x:c r="AS255" s="12" t="n">
        <x:v>1.23607551714548</x:v>
      </x:c>
      <x:c r="AT255" s="12" t="n">
        <x:v>0.295727377326048</x:v>
      </x:c>
      <x:c r="AU255" s="12" t="n">
        <x:v>-1.22831582584816</x:v>
      </x:c>
      <x:c r="AV255" s="12" t="n">
        <x:v>-0.726153656474304</x:v>
      </x:c>
      <x:c r="AW255" s="12" t="n">
        <x:v>-1.35857235846555</x:v>
      </x:c>
      <x:c r="AX255" s="12" t="n">
        <x:v>-0.922571513343175</x:v>
      </x:c>
      <x:c r="AY255" s="12" t="n">
        <x:v>-0.84989770419384</x:v>
      </x:c>
      <x:c r="AZ255" s="12" t="n">
        <x:v>-0.732190756447769</x:v>
      </x:c>
      <x:c r="BA255" s="12" t="n">
        <x:v>1.36228212929404</x:v>
      </x:c>
      <x:c r="BB255" s="12" t="n">
        <x:v>0.77137128124993</x:v>
      </x:c>
      <x:c r="BC255" s="12" t="n">
        <x:v>0.918065709058759</x:v>
      </x:c>
      <x:c r="BD255" s="12" t="n">
        <x:v>0.288678283457657</x:v>
      </x:c>
      <x:c r="BE255" s="12" t="n">
        <x:v>0.881538327671307</x:v>
      </x:c>
      <x:c r="BF255" s="12" t="n">
        <x:f>AVERAGE(AF255,AR255,BA255,BC255,BE255)</x:f>
        <x:v>1.0009138932878354</x:v>
      </x:c>
      <x:c r="BG255" s="12" t="n">
        <x:f>AVERAGE(AC255,AE255,AG255,AS255,BB255)</x:f>
        <x:v>1.2217219335175522</x:v>
      </x:c>
      <x:c r="BH255" s="12" t="n">
        <x:f>AVERAGE(AD255,AP255,AQ255,AT255,BD255)</x:f>
        <x:v>0.3839394111542024</x:v>
      </x:c>
      <x:c r="BI255" s="12" t="n">
        <x:f>AVERAGE(AK255,AN255,AU255,AW255,AZ255)</x:f>
        <x:v>-0.966764376695884</x:v>
      </x:c>
      <x:c r="BJ255" s="12" t="n">
        <x:f>AVERAGE(AH255,AJ255,AL255,AV255,AX255)</x:f>
        <x:v>-0.8852291721572483</x:v>
      </x:c>
      <x:c r="BK255" s="12" t="n">
        <x:f>AVERAGE(AI255,AM255,AO255,AY255)</x:f>
        <x:v>-0.94322711138307</x:v>
      </x:c>
      <x:c r="BL255" s="12" t="n">
        <x:f>IF(STDEV.S($BF255:$BH255)=0,0,(BF255-AVERAGE($BF255:$BH255))/STDEV.S($BF255:$BH255))</x:f>
        <x:v>0.3041196318940129</x:v>
      </x:c>
      <x:c r="BM255" s="12" t="n">
        <x:f>IF(STDEV.S($BF255:$BH255)=0,0,(BG255-AVERAGE($BF255:$BH255))/STDEV.S($BF255:$BH255))</x:f>
        <x:v>0.8126336260968829</x:v>
      </x:c>
      <x:c r="BN255" s="12" t="n">
        <x:f>IF(STDEV.S($BF255:$BH255)=0,0,(BH255-AVERAGE($BF255:$BH255))/STDEV.S($BF255:$BH255))</x:f>
        <x:v>-1.1167532579908963</x:v>
      </x:c>
      <x:c r="BO255" s="12" t="n">
        <x:f>IF(STDEV.S($BI255:$BK255)=0,0,(BI255-AVERAGE($BI255:$BK255))/STDEV.S($BI255:$BK255))</x:f>
        <x:v>-0.8346282425714902</x:v>
      </x:c>
      <x:c r="BP255" s="12" t="n">
        <x:f>IF(STDEV.S($BI255:$BK255)=0,0,(BJ255-AVERAGE($BI255:$BK255))/STDEV.S($BI255:$BK255))</x:f>
        <x:v>1.1083617119236966</x:v>
      </x:c>
      <x:c r="BQ255" s="12" t="n">
        <x:f>IF(STDEV.S($BI255:$BK255)=0,0,(BK255-AVERAGE($BI255:$BK255))/STDEV.S($BI255:$BK255))</x:f>
        <x:v>-0.2737334693522118</x:v>
      </x:c>
    </x:row>
    <x:row r="256">
      <x:c r="A256" t="n">
        <x:v>2182</x:v>
      </x:c>
      <x:c r="B256" t="n">
        <x:v>1.3512</x:v>
      </x:c>
      <x:c r="C256" t="n">
        <x:v>0.81076</x:v>
      </x:c>
      <x:c r="D256" t="n">
        <x:v>0.21246</x:v>
      </x:c>
      <x:c r="E256" t="n">
        <x:v>0.00086215</x:v>
      </x:c>
      <x:c r="F256" t="str">
        <x:v>P</x:v>
      </x:c>
      <x:c r="G256" t="n">
        <x:v>0.085573</x:v>
      </x:c>
      <x:c r="H256" t="n">
        <x:v>-2.58e-17</x:v>
      </x:c>
      <x:c r="I256" t="n">
        <x:v>2.1021</x:v>
      </x:c>
      <x:c r="J256" t="n">
        <x:v>0.044542</x:v>
      </x:c>
      <x:c r="K256" t="n">
        <x:v>0.15461</x:v>
      </x:c>
      <x:c r="L256" t="n">
        <x:v>-4.0573</x:v>
      </x:c>
      <x:c r="M256" t="str">
        <x:v>5,7-dihydroxy-2-(4-hydroxyphenyl)-8-pentylchroman-4-one</x:v>
      </x:c>
      <x:c r="N256" t="str">
        <x:v>NKWHELZNPRCJAS-UHFFFAOYSA-N</x:v>
      </x:c>
      <x:c r="O256" t="str">
        <x:v>No result</x:v>
      </x:c>
      <x:c r="P256" t="str">
        <x:v>No result</x:v>
      </x:c>
      <x:c r="Q256" t="n">
        <x:v>16094543</x:v>
      </x:c>
      <x:c r="R256" t="str">
        <x:v>Completed</x:v>
      </x:c>
      <x:c r="S256" t="str">
        <x:v>Organic compounds</x:v>
      </x:c>
      <x:c r="T256" t="str">
        <x:v>Phenylpropanoids and polyketides</x:v>
      </x:c>
      <x:c r="U256" t="str">
        <x:v>Flavonoids</x:v>
      </x:c>
      <x:c r="V256" t="str">
        <x:v>Flavans</x:v>
      </x:c>
      <x:c r="W256" t="str">
        <x:v>Flavanones</x:v>
      </x:c>
      <x:c r="X256"/>
      <x:c r="Y256"/>
      <x:c r="Z256"/>
      <x:c r="AA256"/>
      <x:c r="AB256"/>
      <x:c r="AC256" s="12" t="n">
        <x:v>-0.181809333756551</x:v>
      </x:c>
      <x:c r="AD256" s="12" t="n">
        <x:v>-0.570682688613336</x:v>
      </x:c>
      <x:c r="AE256" s="12" t="n">
        <x:v>-0.53967003192204</x:v>
      </x:c>
      <x:c r="AF256" s="12" t="n">
        <x:v>-0.556470087773211</x:v>
      </x:c>
      <x:c r="AG256" s="12" t="n">
        <x:v>-0.524593263342983</x:v>
      </x:c>
      <x:c r="AH256" s="12" t="n">
        <x:v>0.622157181237602</x:v>
      </x:c>
      <x:c r="AI256" s="12" t="n">
        <x:v>0.46324910023371</x:v>
      </x:c>
      <x:c r="AJ256" s="12" t="n">
        <x:v>0.622995002070758</x:v>
      </x:c>
      <x:c r="AK256" s="12" t="n">
        <x:v>0.595954912438504</x:v>
      </x:c>
      <x:c r="AL256" s="12" t="n">
        <x:v>0.555660693009323</x:v>
      </x:c>
      <x:c r="AM256" s="12" t="n">
        <x:v>0.374409493144519</x:v>
      </x:c>
      <x:c r="AN256" s="12" t="n">
        <x:v>0.619745984374509</x:v>
      </x:c>
      <x:c r="AO256" s="12" t="n">
        <x:v>0.490943607011283</x:v>
      </x:c>
      <x:c r="AP256" s="12" t="n">
        <x:v>-0.580210945015213</x:v>
      </x:c>
      <x:c r="AQ256" s="12" t="n">
        <x:v>-0.57130834647685</x:v>
      </x:c>
      <x:c r="AR256" s="12" t="n">
        <x:v>-0.553746443033067</x:v>
      </x:c>
      <x:c r="AS256" s="12" t="n">
        <x:v>-0.536013445558</x:v>
      </x:c>
      <x:c r="AT256" s="12" t="n">
        <x:v>-0.578884598441474</x:v>
      </x:c>
      <x:c r="AU256" s="12" t="n">
        <x:v>0.452613886725751</x:v>
      </x:c>
      <x:c r="AV256" s="12" t="n">
        <x:v>0.656501480397869</x:v>
      </x:c>
      <x:c r="AW256" s="12" t="n">
        <x:v>0.405313946959053</x:v>
      </x:c>
      <x:c r="AX256" s="12" t="n">
        <x:v>0.627821538240972</x:v>
      </x:c>
      <x:c r="AY256" s="12" t="n">
        <x:v>0.603907268297161</x:v>
      </x:c>
      <x:c r="AZ256" s="12" t="n">
        <x:v>0.563121610059772</x:v>
      </x:c>
      <x:c r="BA256" s="12" t="n">
        <x:v>-0.532063286538102</x:v>
      </x:c>
      <x:c r="BB256" s="12" t="n">
        <x:v>-0.560505480744903</x:v>
      </x:c>
      <x:c r="BC256" s="12" t="n">
        <x:v>-0.549542600308464</x:v>
      </x:c>
      <x:c r="BD256" s="12" t="n">
        <x:v>-0.265642651522286</x:v>
      </x:c>
      <x:c r="BE256" s="12" t="n">
        <x:v>-0.553252501154307</x:v>
      </x:c>
      <x:c r="BF256" s="12" t="n">
        <x:f>AVERAGE(AF256,AR256,BA256,BC256,BE256)</x:f>
        <x:v>-0.5490149837614302</x:v>
      </x:c>
      <x:c r="BG256" s="12" t="n">
        <x:f>AVERAGE(AC256,AE256,AG256,AS256,BB256)</x:f>
        <x:v>-0.46851831106489533</x:v>
      </x:c>
      <x:c r="BH256" s="12" t="n">
        <x:f>AVERAGE(AD256,AP256,AQ256,AT256,BD256)</x:f>
        <x:v>-0.5133458460138318</x:v>
      </x:c>
      <x:c r="BI256" s="12" t="n">
        <x:f>AVERAGE(AK256,AN256,AU256,AW256,AZ256)</x:f>
        <x:v>0.5273500681115179</x:v>
      </x:c>
      <x:c r="BJ256" s="12" t="n">
        <x:f>AVERAGE(AH256,AJ256,AL256,AV256,AX256)</x:f>
        <x:v>0.6170271789913049</x:v>
      </x:c>
      <x:c r="BK256" s="12" t="n">
        <x:f>AVERAGE(AI256,AM256,AO256,AY256)</x:f>
        <x:v>0.48312736717166826</x:v>
      </x:c>
      <x:c r="BL256" s="12" t="n">
        <x:f>IF(STDEV.S($BF256:$BH256)=0,0,(BF256-AVERAGE($BF256:$BH256))/STDEV.S($BF256:$BH256))</x:f>
        <x:v>-0.960006568274915</x:v>
      </x:c>
      <x:c r="BM256" s="12" t="n">
        <x:f>IF(STDEV.S($BF256:$BH256)=0,0,(BG256-AVERAGE($BF256:$BH256))/STDEV.S($BF256:$BH256))</x:f>
        <x:v>1.0356925333152385</x:v>
      </x:c>
      <x:c r="BN256" s="12" t="n">
        <x:f>IF(STDEV.S($BF256:$BH256)=0,0,(BH256-AVERAGE($BF256:$BH256))/STDEV.S($BF256:$BH256))</x:f>
        <x:v>-0.07568596504031928</x:v>
      </x:c>
      <x:c r="BO256" s="12" t="n">
        <x:f>IF(STDEV.S($BI256:$BK256)=0,0,(BI256-AVERAGE($BI256:$BK256))/STDEV.S($BI256:$BK256))</x:f>
        <x:v>-0.22208533245942896</x:v>
      </x:c>
      <x:c r="BP256" s="12" t="n">
        <x:f>IF(STDEV.S($BI256:$BK256)=0,0,(BJ256-AVERAGE($BI256:$BK256))/STDEV.S($BI256:$BK256))</x:f>
        <x:v>1.0923726712890685</x:v>
      </x:c>
      <x:c r="BQ256" s="12" t="n">
        <x:f>IF(STDEV.S($BI256:$BK256)=0,0,(BK256-AVERAGE($BI256:$BK256))/STDEV.S($BI256:$BK256))</x:f>
        <x:v>-0.8702873388296363</x:v>
      </x:c>
    </x:row>
    <x:row r="257">
      <x:c r="A257" t="n">
        <x:v>2185</x:v>
      </x:c>
      <x:c r="B257" t="n">
        <x:v>1.4603</x:v>
      </x:c>
      <x:c r="C257" t="n">
        <x:v>0.87325</x:v>
      </x:c>
      <x:c r="D257" t="n">
        <x:v>0.18659</x:v>
      </x:c>
      <x:c r="E257" t="n">
        <x:v>0.00086215</x:v>
      </x:c>
      <x:c r="F257" t="str">
        <x:v>P</x:v>
      </x:c>
      <x:c r="G257" t="n">
        <x:v>0.15349</x:v>
      </x:c>
      <x:c r="H257" t="n">
        <x:v>1.34e-17</x:v>
      </x:c>
      <x:c r="I257" t="n">
        <x:v>2.2189</x:v>
      </x:c>
      <x:c r="J257" t="n">
        <x:v>0.034653</x:v>
      </x:c>
      <x:c r="K257" t="n">
        <x:v>0.13389</x:v>
      </x:c>
      <x:c r="L257" t="n">
        <x:v>-3.8466</x:v>
      </x:c>
      <x:c r="M257" t="str">
        <x:v>(2E,4E)-12-hydroxy-13-(hydroxymethyl)-3,5,7-trimethyltetradeca-2,4-dienedioic acid</x:v>
      </x:c>
      <x:c r="N257" t="str">
        <x:v>QFZISQBFEIXWDM-UHFFFAOYSA-N</x:v>
      </x:c>
      <x:c r="O257" t="str">
        <x:v>No result</x:v>
      </x:c>
      <x:c r="P257" t="str">
        <x:v>No result</x:v>
      </x:c>
      <x:c r="Q257" t="n">
        <x:v>54226139</x:v>
      </x:c>
      <x:c r="R257" t="str">
        <x:v>Completed</x:v>
      </x:c>
      <x:c r="S257" t="str">
        <x:v>Organic compounds</x:v>
      </x:c>
      <x:c r="T257" t="str">
        <x:v>Lipids and lipid-like molecules</x:v>
      </x:c>
      <x:c r="U257" t="str">
        <x:v>Fatty Acyls</x:v>
      </x:c>
      <x:c r="V257" t="str">
        <x:v>Fatty acids and conjugates</x:v>
      </x:c>
      <x:c r="W257" t="str">
        <x:v>Long-chain fatty acids</x:v>
      </x:c>
      <x:c r="X257"/>
      <x:c r="Y257"/>
      <x:c r="Z257"/>
      <x:c r="AA257"/>
      <x:c r="AB257"/>
      <x:c r="AC257" s="12" t="n">
        <x:v>0.985377896169526</x:v>
      </x:c>
      <x:c r="AD257" s="12" t="n">
        <x:v>0.336138547898753</x:v>
      </x:c>
      <x:c r="AE257" s="12" t="n">
        <x:v>0.714382936350315</x:v>
      </x:c>
      <x:c r="AF257" s="12" t="n">
        <x:v>0.579248504069774</x:v>
      </x:c>
      <x:c r="AG257" s="12" t="n">
        <x:v>0.93019648559758</x:v>
      </x:c>
      <x:c r="AH257" s="12" t="n">
        <x:v>-0.757411437786219</x:v>
      </x:c>
      <x:c r="AI257" s="12" t="n">
        <x:v>-0.747492294888339</x:v>
      </x:c>
      <x:c r="AJ257" s="12" t="n">
        <x:v>-0.732395771453386</x:v>
      </x:c>
      <x:c r="AK257" s="12" t="n">
        <x:v>-0.670031352535337</x:v>
      </x:c>
      <x:c r="AL257" s="12" t="n">
        <x:v>-0.63405815777099</x:v>
      </x:c>
      <x:c r="AM257" s="12" t="n">
        <x:v>-0.600843977731889</x:v>
      </x:c>
      <x:c r="AN257" s="12" t="n">
        <x:v>-0.66261490787964</x:v>
      </x:c>
      <x:c r="AO257" s="12" t="n">
        <x:v>-0.649049285856325</x:v>
      </x:c>
      <x:c r="AP257" s="12" t="n">
        <x:v>0.342792871510741</x:v>
      </x:c>
      <x:c r="AQ257" s="12" t="n">
        <x:v>0.35072153192265</x:v>
      </x:c>
      <x:c r="AR257" s="12" t="n">
        <x:v>0.493691337578228</x:v>
      </x:c>
      <x:c r="AS257" s="12" t="n">
        <x:v>0.990276617167106</x:v>
      </x:c>
      <x:c r="AT257" s="12" t="n">
        <x:v>0.267476696733814</x:v>
      </x:c>
      <x:c r="AU257" s="12" t="n">
        <x:v>-0.605452014831963</x:v>
      </x:c>
      <x:c r="AV257" s="12" t="n">
        <x:v>-0.675459473351385</x:v>
      </x:c>
      <x:c r="AW257" s="12" t="n">
        <x:v>-0.55324543760882</x:v>
      </x:c>
      <x:c r="AX257" s="12" t="n">
        <x:v>-0.781956196410578</x:v>
      </x:c>
      <x:c r="AY257" s="12" t="n">
        <x:v>-0.646201340834387</x:v>
      </x:c>
      <x:c r="AZ257" s="12" t="n">
        <x:v>-0.53763914966003</x:v>
      </x:c>
      <x:c r="BA257" s="12" t="n">
        <x:v>0.830623814598343</x:v>
      </x:c>
      <x:c r="BB257" s="12" t="n">
        <x:v>0.745692417234239</x:v>
      </x:c>
      <x:c r="BC257" s="12" t="n">
        <x:v>0.758862695479752</x:v>
      </x:c>
      <x:c r="BD257" s="12" t="n">
        <x:v>0.309808591539721</x:v>
      </x:c>
      <x:c r="BE257" s="12" t="n">
        <x:v>0.618559854748747</x:v>
      </x:c>
      <x:c r="BF257" s="12" t="n">
        <x:f>AVERAGE(AF257,AR257,BA257,BC257,BE257)</x:f>
        <x:v>0.6561972412949688</x:v>
      </x:c>
      <x:c r="BG257" s="12" t="n">
        <x:f>AVERAGE(AC257,AE257,AG257,AS257,BB257)</x:f>
        <x:v>0.8731852705037533</x:v>
      </x:c>
      <x:c r="BH257" s="12" t="n">
        <x:f>AVERAGE(AD257,AP257,AQ257,AT257,BD257)</x:f>
        <x:v>0.32138764792113583</x:v>
      </x:c>
      <x:c r="BI257" s="12" t="n">
        <x:f>AVERAGE(AK257,AN257,AU257,AW257,AZ257)</x:f>
        <x:v>-0.605796572503158</x:v>
      </x:c>
      <x:c r="BJ257" s="12" t="n">
        <x:f>AVERAGE(AH257,AJ257,AL257,AV257,AX257)</x:f>
        <x:v>-0.7162562073545117</x:v>
      </x:c>
      <x:c r="BK257" s="12" t="n">
        <x:f>AVERAGE(AI257,AM257,AO257,AY257)</x:f>
        <x:v>-0.660896724827735</x:v>
      </x:c>
      <x:c r="BL257" s="12" t="n">
        <x:f>IF(STDEV.S($BF257:$BH257)=0,0,(BF257-AVERAGE($BF257:$BH257))/STDEV.S($BF257:$BH257))</x:f>
        <x:v>0.14127927457406173</x:v>
      </x:c>
      <x:c r="BM257" s="12" t="n">
        <x:f>IF(STDEV.S($BF257:$BH257)=0,0,(BG257-AVERAGE($BF257:$BH257))/STDEV.S($BF257:$BH257))</x:f>
        <x:v>0.9218472013823135</x:v>
      </x:c>
      <x:c r="BN257" s="12" t="n">
        <x:f>IF(STDEV.S($BF257:$BH257)=0,0,(BH257-AVERAGE($BF257:$BH257))/STDEV.S($BF257:$BH257))</x:f>
        <x:v>-1.063126475956376</x:v>
      </x:c>
      <x:c r="BO257" s="12" t="n">
        <x:f>IF(STDEV.S($BI257:$BK257)=0,0,(BI257-AVERAGE($BI257:$BK257))/STDEV.S($BI257:$BK257))</x:f>
        <x:v>0.9992165029832284</x:v>
      </x:c>
      <x:c r="BP257" s="12" t="n">
        <x:f>IF(STDEV.S($BI257:$BK257)=0,0,(BJ257-AVERAGE($BI257:$BK257))/STDEV.S($BI257:$BK257))</x:f>
        <x:v>-1.000781659729198</x:v>
      </x:c>
      <x:c r="BQ257" s="12" t="n">
        <x:f>IF(STDEV.S($BI257:$BK257)=0,0,(BK257-AVERAGE($BI257:$BK257))/STDEV.S($BI257:$BK257))</x:f>
        <x:v>0.0015651567459716105</x:v>
      </x:c>
    </x:row>
    <x:row r="258">
      <x:c r="A258" t="n">
        <x:v>2194</x:v>
      </x:c>
      <x:c r="B258" t="n">
        <x:v>2.613</x:v>
      </x:c>
      <x:c r="C258" t="n">
        <x:v>1.4534</x:v>
      </x:c>
      <x:c r="D258" t="n">
        <x:v>0.18731</x:v>
      </x:c>
      <x:c r="E258" t="n">
        <x:v>0.00086215</x:v>
      </x:c>
      <x:c r="F258" t="str">
        <x:v>FDR</x:v>
      </x:c>
      <x:c r="G258" t="n">
        <x:v>0.13221</x:v>
      </x:c>
      <x:c r="H258" t="n">
        <x:v>1.57e-16</x:v>
      </x:c>
      <x:c r="I258" t="n">
        <x:v>3.3268</x:v>
      </x:c>
      <x:c r="J258" t="n">
        <x:v>0.0024379</x:v>
      </x:c>
      <x:c r="K258" t="n">
        <x:v>0.035204</x:v>
      </x:c>
      <x:c r="L258" t="n">
        <x:v>-1.5263</x:v>
      </x:c>
      <x:c r="M258" t="str">
        <x:v>MeSAdo</x:v>
      </x:c>
      <x:c r="N258" t="str">
        <x:v>WUUGFSXJNOTRMR-UHFFFAOYSA-N</x:v>
      </x:c>
      <x:c r="O258" t="str">
        <x:v>No result</x:v>
      </x:c>
      <x:c r="P258" t="str">
        <x:v>No result</x:v>
      </x:c>
      <x:c r="Q258" t="n">
        <x:v>149</x:v>
      </x:c>
      <x:c r="R258" t="str">
        <x:v>Completed</x:v>
      </x:c>
      <x:c r="S258" t="str">
        <x:v>Organic compounds</x:v>
      </x:c>
      <x:c r="T258" t="str">
        <x:v>Nucleosides, nucleotides, and analogues</x:v>
      </x:c>
      <x:c r="U258" t="str">
        <x:v>5'-deoxyribonucleosides</x:v>
      </x:c>
      <x:c r="V258" t="str">
        <x:v>5'-deoxy-5'-thionucleosides</x:v>
      </x:c>
      <x:c r="W258" t="str">
        <x:v>5'-deoxy-5'-thionucleosides</x:v>
      </x:c>
      <x:c r="X258"/>
      <x:c r="Y258"/>
      <x:c r="Z258"/>
      <x:c r="AA258"/>
      <x:c r="AB258"/>
      <x:c r="AC258" s="12" t="n">
        <x:v>0.519596871218869</x:v>
      </x:c>
      <x:c r="AD258" s="12" t="n">
        <x:v>0.352332512243554</x:v>
      </x:c>
      <x:c r="AE258" s="12" t="n">
        <x:v>0.661160945594954</x:v>
      </x:c>
      <x:c r="AF258" s="12" t="n">
        <x:v>0.52775433074897</x:v>
      </x:c>
      <x:c r="AG258" s="12" t="n">
        <x:v>0.725087894908145</x:v>
      </x:c>
      <x:c r="AH258" s="12" t="n">
        <x:v>-0.529456719571897</x:v>
      </x:c>
      <x:c r="AI258" s="12" t="n">
        <x:v>-0.573551217798157</x:v>
      </x:c>
      <x:c r="AJ258" s="12" t="n">
        <x:v>-0.532797176677926</x:v>
      </x:c>
      <x:c r="AK258" s="12" t="n">
        <x:v>-0.599808607645101</x:v>
      </x:c>
      <x:c r="AL258" s="12" t="n">
        <x:v>-0.561992172542325</x:v>
      </x:c>
      <x:c r="AM258" s="12" t="n">
        <x:v>-0.705690168261891</x:v>
      </x:c>
      <x:c r="AN258" s="12" t="n">
        <x:v>-0.578663721502607</x:v>
      </x:c>
      <x:c r="AO258" s="12" t="n">
        <x:v>-0.68182770418951</x:v>
      </x:c>
      <x:c r="AP258" s="12" t="n">
        <x:v>0.33345799577778</x:v>
      </x:c>
      <x:c r="AQ258" s="12" t="n">
        <x:v>0.312759628649008</x:v>
      </x:c>
      <x:c r="AR258" s="12" t="n">
        <x:v>0.594180953733425</x:v>
      </x:c>
      <x:c r="AS258" s="12" t="n">
        <x:v>0.691390871836718</x:v>
      </x:c>
      <x:c r="AT258" s="12" t="n">
        <x:v>0.428199770365421</x:v>
      </x:c>
      <x:c r="AU258" s="12" t="n">
        <x:v>-0.481300065740009</x:v>
      </x:c>
      <x:c r="AV258" s="12" t="n">
        <x:v>-0.450938201330021</x:v>
      </x:c>
      <x:c r="AW258" s="12" t="n">
        <x:v>-0.48216202949791</x:v>
      </x:c>
      <x:c r="AX258" s="12" t="n">
        <x:v>-0.516733506086377</x:v>
      </x:c>
      <x:c r="AY258" s="12" t="n">
        <x:v>-0.499041530155127</x:v>
      </x:c>
      <x:c r="AZ258" s="12" t="n">
        <x:v>-0.629104470671223</x:v>
      </x:c>
      <x:c r="BA258" s="12" t="n">
        <x:v>0.583014570768653</x:v>
      </x:c>
      <x:c r="BB258" s="12" t="n">
        <x:v>0.6740763960948</x:v>
      </x:c>
      <x:c r="BC258" s="12" t="n">
        <x:v>0.61050119470626</x:v>
      </x:c>
      <x:c r="BD258" s="12" t="n">
        <x:v>0.479058756228765</x:v>
      </x:c>
      <x:c r="BE258" s="12" t="n">
        <x:v>0.330494598794763</x:v>
      </x:c>
      <x:c r="BF258" s="12" t="n">
        <x:f>AVERAGE(AF258,AR258,BA258,BC258,BE258)</x:f>
        <x:v>0.5291891297504142</x:v>
      </x:c>
      <x:c r="BG258" s="12" t="n">
        <x:f>AVERAGE(AC258,AE258,AG258,AS258,BB258)</x:f>
        <x:v>0.6542625959306971</x:v>
      </x:c>
      <x:c r="BH258" s="12" t="n">
        <x:f>AVERAGE(AD258,AP258,AQ258,AT258,BD258)</x:f>
        <x:v>0.3811617326529056</x:v>
      </x:c>
      <x:c r="BI258" s="12" t="n">
        <x:f>AVERAGE(AK258,AN258,AU258,AW258,AZ258)</x:f>
        <x:v>-0.55420777901137</x:v>
      </x:c>
      <x:c r="BJ258" s="12" t="n">
        <x:f>AVERAGE(AH258,AJ258,AL258,AV258,AX258)</x:f>
        <x:v>-0.5183835552417092</x:v>
      </x:c>
      <x:c r="BK258" s="12" t="n">
        <x:f>AVERAGE(AI258,AM258,AO258,AY258)</x:f>
        <x:v>-0.6150276551011713</x:v>
      </x:c>
      <x:c r="BL258" s="12" t="n">
        <x:f>IF(STDEV.S($BF258:$BH258)=0,0,(BF258-AVERAGE($BF258:$BH258))/STDEV.S($BF258:$BH258))</x:f>
        <x:v>0.05596699762070678</x:v>
      </x:c>
      <x:c r="BM258" s="12" t="n">
        <x:f>IF(STDEV.S($BF258:$BH258)=0,0,(BG258-AVERAGE($BF258:$BH258))/STDEV.S($BF258:$BH258))</x:f>
        <x:v>0.9708411962102451</x:v>
      </x:c>
      <x:c r="BN258" s="12" t="n">
        <x:f>IF(STDEV.S($BF258:$BH258)=0,0,(BH258-AVERAGE($BF258:$BH258))/STDEV.S($BF258:$BH258))</x:f>
        <x:v>-1.0268081938309532</x:v>
      </x:c>
      <x:c r="BO258" s="12" t="n">
        <x:f>IF(STDEV.S($BI258:$BK258)=0,0,(BI258-AVERAGE($BI258:$BK258))/STDEV.S($BI258:$BK258))</x:f>
        <x:v>0.17053330630471997</x:v>
      </x:c>
      <x:c r="BP258" s="12" t="n">
        <x:f>IF(STDEV.S($BI258:$BK258)=0,0,(BJ258-AVERAGE($BI258:$BK258))/STDEV.S($BI258:$BK258))</x:f>
        <x:v>0.9037676200558958</x:v>
      </x:c>
      <x:c r="BQ258" s="12" t="n">
        <x:f>IF(STDEV.S($BI258:$BK258)=0,0,(BK258-AVERAGE($BI258:$BK258))/STDEV.S($BI258:$BK258))</x:f>
        <x:v>-1.074300926360618</x:v>
      </x:c>
    </x:row>
    <x:row r="259">
      <x:c r="A259" t="n">
        <x:v>2204</x:v>
      </x:c>
      <x:c r="B259" t="n">
        <x:v>1.506</x:v>
      </x:c>
      <x:c r="C259" t="n">
        <x:v>0.89775</x:v>
      </x:c>
      <x:c r="D259" t="n">
        <x:v>0.28721</x:v>
      </x:c>
      <x:c r="E259" t="n">
        <x:v>0.00086215</x:v>
      </x:c>
      <x:c r="F259" t="str">
        <x:v>P</x:v>
      </x:c>
      <x:c r="G259" t="n">
        <x:v>0.1232</x:v>
      </x:c>
      <x:c r="H259" t="n">
        <x:v>-4.88e-17</x:v>
      </x:c>
      <x:c r="I259" t="n">
        <x:v>2.2671</x:v>
      </x:c>
      <x:c r="J259" t="n">
        <x:v>0.031191</x:v>
      </x:c>
      <x:c r="K259" t="n">
        <x:v>0.12655</x:v>
      </x:c>
      <x:c r="L259" t="n">
        <x:v>-3.7576</x:v>
      </x:c>
      <x:c r="M259" t="str">
        <x:v>methyl 5-(2H-benzo[3,4-d]1,3-dioxolan-5-ylcarbonylamino)-4-cyano-3-methylthiop hene-2-carboxylate</x:v>
      </x:c>
      <x:c r="N259" t="str">
        <x:v>HQLYXMOPLKUDAQ-UHFFFAOYSA-N</x:v>
      </x:c>
      <x:c r="O259" t="str">
        <x:v>No result</x:v>
      </x:c>
      <x:c r="P259" t="str">
        <x:v>No result</x:v>
      </x:c>
      <x:c r="Q259" t="n">
        <x:v>959485</x:v>
      </x:c>
      <x:c r="R259" t="str">
        <x:v>Completed</x:v>
      </x:c>
      <x:c r="S259" t="str">
        <x:v>Organic compounds</x:v>
      </x:c>
      <x:c r="T259" t="str">
        <x:v>Organoheterocyclic compounds</x:v>
      </x:c>
      <x:c r="U259" t="str">
        <x:v>Benzodioxoles</x:v>
      </x:c>
      <x:c r="V259"/>
      <x:c r="W259" t="str">
        <x:v>Benzodioxoles</x:v>
      </x:c>
      <x:c r="X259"/>
      <x:c r="Y259"/>
      <x:c r="Z259"/>
      <x:c r="AA259"/>
      <x:c r="AB259"/>
      <x:c r="AC259" s="12" t="n">
        <x:v>-0.619592280325258</x:v>
      </x:c>
      <x:c r="AD259" s="12" t="n">
        <x:v>-0.649433372438321</x:v>
      </x:c>
      <x:c r="AE259" s="12" t="n">
        <x:v>-0.255954071276427</x:v>
      </x:c>
      <x:c r="AF259" s="12" t="n">
        <x:v>-0.636611449127833</x:v>
      </x:c>
      <x:c r="AG259" s="12" t="n">
        <x:v>-0.298042818683003</x:v>
      </x:c>
      <x:c r="AH259" s="12" t="n">
        <x:v>0.594882760934835</x:v>
      </x:c>
      <x:c r="AI259" s="12" t="n">
        <x:v>0.659722360295192</x:v>
      </x:c>
      <x:c r="AJ259" s="12" t="n">
        <x:v>0.594467228874454</x:v>
      </x:c>
      <x:c r="AK259" s="12" t="n">
        <x:v>0.418604338999185</x:v>
      </x:c>
      <x:c r="AL259" s="12" t="n">
        <x:v>0.682619826145855</x:v>
      </x:c>
      <x:c r="AM259" s="12" t="n">
        <x:v>0.365565449368622</x:v>
      </x:c>
      <x:c r="AN259" s="12" t="n">
        <x:v>0.479354806665315</x:v>
      </x:c>
      <x:c r="AO259" s="12" t="n">
        <x:v>0.620006081360437</x:v>
      </x:c>
      <x:c r="AP259" s="12" t="n">
        <x:v>-0.658029306021611</x:v>
      </x:c>
      <x:c r="AQ259" s="12" t="n">
        <x:v>-0.649997810800787</x:v>
      </x:c>
      <x:c r="AR259" s="12" t="n">
        <x:v>-0.63415430814597</x:v>
      </x:c>
      <x:c r="AS259" s="12" t="n">
        <x:v>-0.196180216533633</x:v>
      </x:c>
      <x:c r="AT259" s="12" t="n">
        <x:v>-0.656832740083898</x:v>
      </x:c>
      <x:c r="AU259" s="12" t="n">
        <x:v>0.626540202735791</x:v>
      </x:c>
      <x:c r="AV259" s="12" t="n">
        <x:v>0.537844579807932</x:v>
      </x:c>
      <x:c r="AW259" s="12" t="n">
        <x:v>0.690983386810221</x:v>
      </x:c>
      <x:c r="AX259" s="12" t="n">
        <x:v>0.598014179474617</x:v>
      </x:c>
      <x:c r="AY259" s="12" t="n">
        <x:v>0.669985704151669</x:v>
      </x:c>
      <x:c r="AZ259" s="12" t="n">
        <x:v>0.490420532481537</x:v>
      </x:c>
      <x:c r="BA259" s="12" t="n">
        <x:v>-0.614592809667602</x:v>
      </x:c>
      <x:c r="BB259" s="12" t="n">
        <x:v>-0.640251986126849</x:v>
      </x:c>
      <x:c r="BC259" s="12" t="n">
        <x:v>-0.630361803900579</x:v>
      </x:c>
      <x:c r="BD259" s="12" t="n">
        <x:v>-0.657467046943975</x:v>
      </x:c>
      <x:c r="BE259" s="12" t="n">
        <x:v>-0.231509418029916</x:v>
      </x:c>
      <x:c r="BF259" s="12" t="n">
        <x:f>AVERAGE(AF259,AR259,BA259,BC259,BE259)</x:f>
        <x:v>-0.54944595777438</x:v>
      </x:c>
      <x:c r="BG259" s="12" t="n">
        <x:f>AVERAGE(AC259,AE259,AG259,AS259,BB259)</x:f>
        <x:v>-0.402004274589034</x:v>
      </x:c>
      <x:c r="BH259" s="12" t="n">
        <x:f>AVERAGE(AD259,AP259,AQ259,AT259,BD259)</x:f>
        <x:v>-0.6543520552577184</x:v>
      </x:c>
      <x:c r="BI259" s="12" t="n">
        <x:f>AVERAGE(AK259,AN259,AU259,AW259,AZ259)</x:f>
        <x:v>0.5411806535384097</x:v>
      </x:c>
      <x:c r="BJ259" s="12" t="n">
        <x:f>AVERAGE(AH259,AJ259,AL259,AV259,AX259)</x:f>
        <x:v>0.6015657150475386</x:v>
      </x:c>
      <x:c r="BK259" s="12" t="n">
        <x:f>AVERAGE(AI259,AM259,AO259,AY259)</x:f>
        <x:v>0.57881989879398</x:v>
      </x:c>
      <x:c r="BL259" s="12" t="n">
        <x:f>IF(STDEV.S($BF259:$BH259)=0,0,(BF259-AVERAGE($BF259:$BH259))/STDEV.S($BF259:$BH259))</x:f>
        <x:v>-0.11184454261306949</x:v>
      </x:c>
      <x:c r="BM259" s="12" t="n">
        <x:f>IF(STDEV.S($BF259:$BH259)=0,0,(BG259-AVERAGE($BF259:$BH259))/STDEV.S($BF259:$BH259))</x:f>
        <x:v>1.051220266238583</x:v>
      </x:c>
      <x:c r="BN259" s="12" t="n">
        <x:f>IF(STDEV.S($BF259:$BH259)=0,0,(BH259-AVERAGE($BF259:$BH259))/STDEV.S($BF259:$BH259))</x:f>
        <x:v>-0.9393757236255127</x:v>
      </x:c>
      <x:c r="BO259" s="12" t="n">
        <x:f>IF(STDEV.S($BI259:$BK259)=0,0,(BI259-AVERAGE($BI259:$BK259))/STDEV.S($BI259:$BK259))</x:f>
        <x:v>-1.0714055838715408</x:v>
      </x:c>
      <x:c r="BP259" s="12" t="n">
        <x:f>IF(STDEV.S($BI259:$BK259)=0,0,(BJ259-AVERAGE($BI259:$BK259))/STDEV.S($BI259:$BK259))</x:f>
        <x:v>0.9086204184119939</x:v>
      </x:c>
      <x:c r="BQ259" s="12" t="n">
        <x:f>IF(STDEV.S($BI259:$BK259)=0,0,(BK259-AVERAGE($BI259:$BK259))/STDEV.S($BI259:$BK259))</x:f>
        <x:v>0.16278516545955787</x:v>
      </x:c>
    </x:row>
    <x:row r="260">
      <x:c r="A260" t="n">
        <x:v>2212</x:v>
      </x:c>
      <x:c r="B260" t="n">
        <x:v>3.6031</x:v>
      </x:c>
      <x:c r="C260" t="n">
        <x:v>1.6115</x:v>
      </x:c>
      <x:c r="D260" t="n">
        <x:v>0.79929</x:v>
      </x:c>
      <x:c r="E260" t="n">
        <x:v>0.00086215</x:v>
      </x:c>
      <x:c r="F260" t="str">
        <x:v>FDR</x:v>
      </x:c>
      <x:c r="G260" t="n">
        <x:v>0.24116</x:v>
      </x:c>
      <x:c r="H260" t="n">
        <x:v>-2.58e-17</x:v>
      </x:c>
      <x:c r="I260" t="n">
        <x:v>4.1858</x:v>
      </x:c>
      <x:c r="J260" t="n">
        <x:v>0.00024938</x:v>
      </x:c>
      <x:c r="K260" t="n">
        <x:v>0.024463</x:v>
      </x:c>
      <x:c r="L260" t="n">
        <x:v>0.52642</x:v>
      </x:c>
      <x:c r="M260" t="str">
        <x:v>NCGC00380817-01_C15H20O9_</x:v>
      </x:c>
      <x:c r="N260" t="str">
        <x:v>JDNUVLAJLPVYNP-SWMGHYKJSA-N</x:v>
      </x:c>
      <x:c r="O260" t="str">
        <x:v>No result</x:v>
      </x:c>
      <x:c r="P260" t="str">
        <x:v>No result</x:v>
      </x:c>
      <x:c r="Q260" t="str">
        <x:v>No result</x:v>
      </x:c>
      <x:c r="R260" t="str">
        <x:v>Completed</x:v>
      </x:c>
      <x:c r="S260" t="str">
        <x:v>Organic compounds</x:v>
      </x:c>
      <x:c r="T260" t="str">
        <x:v>Organic oxygen compounds</x:v>
      </x:c>
      <x:c r="U260" t="str">
        <x:v>Organooxygen compounds</x:v>
      </x:c>
      <x:c r="V260" t="str">
        <x:v>Carbohydrates and carbohydrate conjugates</x:v>
      </x:c>
      <x:c r="W260" t="str">
        <x:v>Glycosyl compounds</x:v>
      </x:c>
      <x:c r="X260" t="str">
        <x:v>Phenolic glycosides</x:v>
      </x:c>
      <x:c r="Y260"/>
      <x:c r="Z260"/>
      <x:c r="AA260"/>
      <x:c r="AB260"/>
      <x:c r="AC260" s="12" t="n">
        <x:v>-0.110762143535873</x:v>
      </x:c>
      <x:c r="AD260" s="12" t="n">
        <x:v>-0.46207296189058</x:v>
      </x:c>
      <x:c r="AE260" s="12" t="n">
        <x:v>-0.245613168988763</x:v>
      </x:c>
      <x:c r="AF260" s="12" t="n">
        <x:v>-0.361451709890127</x:v>
      </x:c>
      <x:c r="AG260" s="12" t="n">
        <x:v>0.171084959300012</x:v>
      </x:c>
      <x:c r="AH260" s="12" t="n">
        <x:v>0.33781989848136</x:v>
      </x:c>
      <x:c r="AI260" s="12" t="n">
        <x:v>0.33335585613096</x:v>
      </x:c>
      <x:c r="AJ260" s="12" t="n">
        <x:v>0.494149033106318</x:v>
      </x:c>
      <x:c r="AK260" s="12" t="n">
        <x:v>0.336730114730536</x:v>
      </x:c>
      <x:c r="AL260" s="12" t="n">
        <x:v>0.422908853823729</x:v>
      </x:c>
      <x:c r="AM260" s="12" t="n">
        <x:v>0.311181554955035</x:v>
      </x:c>
      <x:c r="AN260" s="12" t="n">
        <x:v>0.287845624315812</x:v>
      </x:c>
      <x:c r="AO260" s="12" t="n">
        <x:v>0.353577271990444</x:v>
      </x:c>
      <x:c r="AP260" s="12" t="n">
        <x:v>-0.732802708025943</x:v>
      </x:c>
      <x:c r="AQ260" s="12" t="n">
        <x:v>-0.59609294487667</x:v>
      </x:c>
      <x:c r="AR260" s="12" t="n">
        <x:v>-0.453440657944867</x:v>
      </x:c>
      <x:c r="AS260" s="12" t="n">
        <x:v>-0.0189344970592336</x:v>
      </x:c>
      <x:c r="AT260" s="12" t="n">
        <x:v>-0.550540080705337</x:v>
      </x:c>
      <x:c r="AU260" s="12" t="n">
        <x:v>0.475957080341929</x:v>
      </x:c>
      <x:c r="AV260" s="12" t="n">
        <x:v>0.360267843518836</x:v>
      </x:c>
      <x:c r="AW260" s="12" t="n">
        <x:v>0.472970551863556</x:v>
      </x:c>
      <x:c r="AX260" s="12" t="n">
        <x:v>0.379062992073513</x:v>
      </x:c>
      <x:c r="AY260" s="12" t="n">
        <x:v>0.521396372149682</x:v>
      </x:c>
      <x:c r="AZ260" s="12" t="n">
        <x:v>0.325508953288589</x:v>
      </x:c>
      <x:c r="BA260" s="12" t="n">
        <x:v>-0.456064136123658</x:v>
      </x:c>
      <x:c r="BB260" s="12" t="n">
        <x:v>-0.0820532736339313</x:v>
      </x:c>
      <x:c r="BC260" s="12" t="n">
        <x:v>-0.517753333307433</x:v>
      </x:c>
      <x:c r="BD260" s="12" t="n">
        <x:v>-0.48626952938985</x:v>
      </x:c>
      <x:c r="BE260" s="12" t="n">
        <x:v>-0.509965814698044</x:v>
      </x:c>
      <x:c r="BF260" s="12" t="n">
        <x:f>AVERAGE(AF260,AR260,BA260,BC260,BE260)</x:f>
        <x:v>-0.45973513039282576</x:v>
      </x:c>
      <x:c r="BG260" s="12" t="n">
        <x:f>AVERAGE(AC260,AE260,AG260,AS260,BB260)</x:f>
        <x:v>-0.05725562478355779</x:v>
      </x:c>
      <x:c r="BH260" s="12" t="n">
        <x:f>AVERAGE(AD260,AP260,AQ260,AT260,BD260)</x:f>
        <x:v>-0.5655556449776761</x:v>
      </x:c>
      <x:c r="BI260" s="12" t="n">
        <x:f>AVERAGE(AK260,AN260,AU260,AW260,AZ260)</x:f>
        <x:v>0.3798024649080844</x:v>
      </x:c>
      <x:c r="BJ260" s="12" t="n">
        <x:f>AVERAGE(AH260,AJ260,AL260,AV260,AX260)</x:f>
        <x:v>0.3988417242007512</x:v>
      </x:c>
      <x:c r="BK260" s="12" t="n">
        <x:f>AVERAGE(AI260,AM260,AO260,AY260)</x:f>
        <x:v>0.37987776380653027</x:v>
      </x:c>
      <x:c r="BL260" s="12" t="n">
        <x:f>IF(STDEV.S($BF260:$BH260)=0,0,(BF260-AVERAGE($BF260:$BH260))/STDEV.S($BF260:$BH260))</x:f>
        <x:v>-0.3687168475956701</x:v>
      </x:c>
      <x:c r="BM260" s="12" t="n">
        <x:f>IF(STDEV.S($BF260:$BH260)=0,0,(BG260-AVERAGE($BF260:$BH260))/STDEV.S($BF260:$BH260))</x:f>
        <x:v>1.1320059926357093</x:v>
      </x:c>
      <x:c r="BN260" s="12" t="n">
        <x:f>IF(STDEV.S($BF260:$BH260)=0,0,(BH260-AVERAGE($BF260:$BH260))/STDEV.S($BF260:$BH260))</x:f>
        <x:v>-0.7632891450400391</x:v>
      </x:c>
      <x:c r="BO260" s="12" t="n">
        <x:f>IF(STDEV.S($BI260:$BK260)=0,0,(BI260-AVERAGE($BI260:$BK260))/STDEV.S($BI260:$BK260))</x:f>
        <x:v>-0.5807787035335266</x:v>
      </x:c>
      <x:c r="BP260" s="12" t="n">
        <x:f>IF(STDEV.S($BI260:$BK260)=0,0,(BJ260-AVERAGE($BI260:$BK260))/STDEV.S($BI260:$BK260))</x:f>
        <x:v>1.1546937386244474</x:v>
      </x:c>
      <x:c r="BQ260" s="12" t="n">
        <x:f>IF(STDEV.S($BI260:$BK260)=0,0,(BK260-AVERAGE($BI260:$BK260))/STDEV.S($BI260:$BK260))</x:f>
        <x:v>-0.5739150350909207</x:v>
      </x:c>
    </x:row>
    <x:row r="261">
      <x:c r="A261" t="n">
        <x:v>2218</x:v>
      </x:c>
      <x:c r="B261" t="n">
        <x:v>1.6343</x:v>
      </x:c>
      <x:c r="C261" t="n">
        <x:v>0.9699</x:v>
      </x:c>
      <x:c r="D261" t="n">
        <x:v>0.24737</x:v>
      </x:c>
      <x:c r="E261" t="n">
        <x:v>0.00086215</x:v>
      </x:c>
      <x:c r="F261" t="str">
        <x:v>P</x:v>
      </x:c>
      <x:c r="G261" t="n">
        <x:v>0.21174</x:v>
      </x:c>
      <x:c r="H261" t="n">
        <x:v>-1.13e-16</x:v>
      </x:c>
      <x:c r="I261" t="n">
        <x:v>2.3997</x:v>
      </x:c>
      <x:c r="J261" t="n">
        <x:v>0.023209</x:v>
      </x:c>
      <x:c r="K261" t="n">
        <x:v>0.10718</x:v>
      </x:c>
      <x:c r="L261" t="n">
        <x:v>-3.5058</x:v>
      </x:c>
      <x:c r="M261" t="str">
        <x:v>Acaranoic acid</x:v>
      </x:c>
      <x:c r="N261" t="str">
        <x:v>SRMPRRDLILJEAW-SOUVJXGZSA-N</x:v>
      </x:c>
      <x:c r="O261" t="str">
        <x:v>No result</x:v>
      </x:c>
      <x:c r="P261" t="str">
        <x:v>No result</x:v>
      </x:c>
      <x:c r="Q261" t="n">
        <x:v>101967122</x:v>
      </x:c>
      <x:c r="R261" t="str">
        <x:v>Completed</x:v>
      </x:c>
      <x:c r="S261" t="str">
        <x:v>Organic compounds</x:v>
      </x:c>
      <x:c r="T261" t="str">
        <x:v>Organoheterocyclic compounds</x:v>
      </x:c>
      <x:c r="U261" t="str">
        <x:v>Lactones</x:v>
      </x:c>
      <x:c r="V261" t="str">
        <x:v>Delta valerolactones</x:v>
      </x:c>
      <x:c r="W261" t="str">
        <x:v>Delta valerolactones</x:v>
      </x:c>
      <x:c r="X261"/>
      <x:c r="Y261"/>
      <x:c r="Z261"/>
      <x:c r="AA261"/>
      <x:c r="AB261"/>
      <x:c r="AC261" s="12" t="n">
        <x:v>1.06884641983463</x:v>
      </x:c>
      <x:c r="AD261" s="12" t="n">
        <x:v>0.254453005640718</x:v>
      </x:c>
      <x:c r="AE261" s="12" t="n">
        <x:v>0.847806209233448</x:v>
      </x:c>
      <x:c r="AF261" s="12" t="n">
        <x:v>0.701608974918861</x:v>
      </x:c>
      <x:c r="AG261" s="12" t="n">
        <x:v>1.19985512447115</x:v>
      </x:c>
      <x:c r="AH261" s="12" t="n">
        <x:v>-0.748139281400751</x:v>
      </x:c>
      <x:c r="AI261" s="12" t="n">
        <x:v>-0.811395445106598</x:v>
      </x:c>
      <x:c r="AJ261" s="12" t="n">
        <x:v>-0.820240472551385</x:v>
      </x:c>
      <x:c r="AK261" s="12" t="n">
        <x:v>-0.814503899754995</x:v>
      </x:c>
      <x:c r="AL261" s="12" t="n">
        <x:v>-0.786347426839566</x:v>
      </x:c>
      <x:c r="AM261" s="12" t="n">
        <x:v>-0.803827428308551</x:v>
      </x:c>
      <x:c r="AN261" s="12" t="n">
        <x:v>-0.658593819579537</x:v>
      </x:c>
      <x:c r="AO261" s="12" t="n">
        <x:v>-0.727015902160317</x:v>
      </x:c>
      <x:c r="AP261" s="12" t="n">
        <x:v>0.306132910076637</x:v>
      </x:c>
      <x:c r="AQ261" s="12" t="n">
        <x:v>0.424375266646405</x:v>
      </x:c>
      <x:c r="AR261" s="12" t="n">
        <x:v>0.547860521723913</x:v>
      </x:c>
      <x:c r="AS261" s="12" t="n">
        <x:v>1.16117088884438</x:v>
      </x:c>
      <x:c r="AT261" s="12" t="n">
        <x:v>0.292859616055249</x:v>
      </x:c>
      <x:c r="AU261" s="12" t="n">
        <x:v>-0.796814577650175</x:v>
      </x:c>
      <x:c r="AV261" s="12" t="n">
        <x:v>-0.833820549606406</x:v>
      </x:c>
      <x:c r="AW261" s="12" t="n">
        <x:v>-0.685101567156534</x:v>
      </x:c>
      <x:c r="AX261" s="12" t="n">
        <x:v>-0.787138501771773</x:v>
      </x:c>
      <x:c r="AY261" s="12" t="n">
        <x:v>-0.645144037279378</x:v>
      </x:c>
      <x:c r="AZ261" s="12" t="n">
        <x:v>-0.768893084034256</x:v>
      </x:c>
      <x:c r="BA261" s="12" t="n">
        <x:v>0.959228874799779</x:v>
      </x:c>
      <x:c r="BB261" s="12" t="n">
        <x:v>0.829974093949572</x:v>
      </x:c>
      <x:c r="BC261" s="12" t="n">
        <x:v>0.851770343484463</x:v>
      </x:c>
      <x:c r="BD261" s="12" t="n">
        <x:v>0.242645370735523</x:v>
      </x:c>
      <x:c r="BE261" s="12" t="n">
        <x:v>0.998388372785487</x:v>
      </x:c>
      <x:c r="BF261" s="12" t="n">
        <x:f>AVERAGE(AF261,AR261,BA261,BC261,BE261)</x:f>
        <x:v>0.8117714175425007</x:v>
      </x:c>
      <x:c r="BG261" s="12" t="n">
        <x:f>AVERAGE(AC261,AE261,AG261,AS261,BB261)</x:f>
        <x:v>1.0215305472666358</x:v>
      </x:c>
      <x:c r="BH261" s="12" t="n">
        <x:f>AVERAGE(AD261,AP261,AQ261,AT261,BD261)</x:f>
        <x:v>0.30409323383090636</x:v>
      </x:c>
      <x:c r="BI261" s="12" t="n">
        <x:f>AVERAGE(AK261,AN261,AU261,AW261,AZ261)</x:f>
        <x:v>-0.7447813896350995</x:v>
      </x:c>
      <x:c r="BJ261" s="12" t="n">
        <x:f>AVERAGE(AH261,AJ261,AL261,AV261,AX261)</x:f>
        <x:v>-0.7951372464339762</x:v>
      </x:c>
      <x:c r="BK261" s="12" t="n">
        <x:f>AVERAGE(AI261,AM261,AO261,AY261)</x:f>
        <x:v>-0.746845703213711</x:v>
      </x:c>
      <x:c r="BL261" s="12" t="n">
        <x:f>IF(STDEV.S($BF261:$BH261)=0,0,(BF261-AVERAGE($BF261:$BH261))/STDEV.S($BF261:$BH261))</x:f>
        <x:v>0.26920754928875984</x:v>
      </x:c>
      <x:c r="BM261" s="12" t="n">
        <x:f>IF(STDEV.S($BF261:$BH261)=0,0,(BG261-AVERAGE($BF261:$BH261))/STDEV.S($BF261:$BH261))</x:f>
        <x:v>0.8378392681886979</x:v>
      </x:c>
      <x:c r="BN261" s="12" t="n">
        <x:f>IF(STDEV.S($BF261:$BH261)=0,0,(BH261-AVERAGE($BF261:$BH261))/STDEV.S($BF261:$BH261))</x:f>
        <x:v>-1.1070468174774575</x:v>
      </x:c>
      <x:c r="BO261" s="12" t="n">
        <x:f>IF(STDEV.S($BI261:$BK261)=0,0,(BI261-AVERAGE($BI261:$BK261))/STDEV.S($BI261:$BK261))</x:f>
        <x:v>0.6131928336884466</x:v>
      </x:c>
      <x:c r="BP261" s="12" t="n">
        <x:f>IF(STDEV.S($BI261:$BK261)=0,0,(BJ261-AVERAGE($BI261:$BK261))/STDEV.S($BI261:$BK261))</x:f>
        <x:v>-1.153942810909163</x:v>
      </x:c>
      <x:c r="BQ261" s="12" t="n">
        <x:f>IF(STDEV.S($BI261:$BK261)=0,0,(BK261-AVERAGE($BI261:$BK261))/STDEV.S($BI261:$BK261))</x:f>
        <x:v>0.5407499772207046</x:v>
      </x:c>
    </x:row>
    <x:row r="262">
      <x:c r="A262" t="n">
        <x:v>2219</x:v>
      </x:c>
      <x:c r="B262" t="n">
        <x:v>1.6181</x:v>
      </x:c>
      <x:c r="C262" t="n">
        <x:v>0.96311</x:v>
      </x:c>
      <x:c r="D262" t="n">
        <x:v>0.22051</x:v>
      </x:c>
      <x:c r="E262" t="n">
        <x:v>0.00086215</x:v>
      </x:c>
      <x:c r="F262" t="str">
        <x:v>P</x:v>
      </x:c>
      <x:c r="G262" t="n">
        <x:v>0.21019</x:v>
      </x:c>
      <x:c r="H262" t="n">
        <x:v>2.68e-17</x:v>
      </x:c>
      <x:c r="I262" t="n">
        <x:v>2.3831</x:v>
      </x:c>
      <x:c r="J262" t="n">
        <x:v>0.024092</x:v>
      </x:c>
      <x:c r="K262" t="n">
        <x:v>0.10887</x:v>
      </x:c>
      <x:c r="L262" t="n">
        <x:v>-3.5377</x:v>
      </x:c>
      <x:c r="M262" t="str">
        <x:v>Acaranoic acid</x:v>
      </x:c>
      <x:c r="N262" t="str">
        <x:v>SRMPRRDLILJEAW-SOUVJXGZSA-N</x:v>
      </x:c>
      <x:c r="O262" t="str">
        <x:v>No result</x:v>
      </x:c>
      <x:c r="P262" t="str">
        <x:v>No result</x:v>
      </x:c>
      <x:c r="Q262" t="n">
        <x:v>101967122</x:v>
      </x:c>
      <x:c r="R262" t="str">
        <x:v>Completed</x:v>
      </x:c>
      <x:c r="S262" t="str">
        <x:v>Organic compounds</x:v>
      </x:c>
      <x:c r="T262" t="str">
        <x:v>Organoheterocyclic compounds</x:v>
      </x:c>
      <x:c r="U262" t="str">
        <x:v>Lactones</x:v>
      </x:c>
      <x:c r="V262" t="str">
        <x:v>Delta valerolactones</x:v>
      </x:c>
      <x:c r="W262" t="str">
        <x:v>Delta valerolactones</x:v>
      </x:c>
      <x:c r="X262"/>
      <x:c r="Y262"/>
      <x:c r="Z262"/>
      <x:c r="AA262"/>
      <x:c r="AB262"/>
      <x:c r="AC262" s="12" t="n">
        <x:v>1.1190274378025</x:v>
      </x:c>
      <x:c r="AD262" s="12" t="n">
        <x:v>0.284331124643719</x:v>
      </x:c>
      <x:c r="AE262" s="12" t="n">
        <x:v>0.877776590672914</x:v>
      </x:c>
      <x:c r="AF262" s="12" t="n">
        <x:v>0.693710896868369</x:v>
      </x:c>
      <x:c r="AG262" s="12" t="n">
        <x:v>1.16833160966385</x:v>
      </x:c>
      <x:c r="AH262" s="12" t="n">
        <x:v>-0.830064147188774</x:v>
      </x:c>
      <x:c r="AI262" s="12" t="n">
        <x:v>-0.89434853568821</x:v>
      </x:c>
      <x:c r="AJ262" s="12" t="n">
        <x:v>-0.909437742081188</x:v>
      </x:c>
      <x:c r="AK262" s="12" t="n">
        <x:v>-0.936365589644828</x:v>
      </x:c>
      <x:c r="AL262" s="12" t="n">
        <x:v>-0.840711043312982</x:v>
      </x:c>
      <x:c r="AM262" s="12" t="n">
        <x:v>-0.798006994748152</x:v>
      </x:c>
      <x:c r="AN262" s="12" t="n">
        <x:v>-0.795782267931964</x:v>
      </x:c>
      <x:c r="AO262" s="12" t="n">
        <x:v>-0.830028446273501</x:v>
      </x:c>
      <x:c r="AP262" s="12" t="n">
        <x:v>0.406378052389763</x:v>
      </x:c>
      <x:c r="AQ262" s="12" t="n">
        <x:v>0.484050532469039</x:v>
      </x:c>
      <x:c r="AR262" s="12" t="n">
        <x:v>0.690761173462671</x:v>
      </x:c>
      <x:c r="AS262" s="12" t="n">
        <x:v>1.24206517470049</x:v>
      </x:c>
      <x:c r="AT262" s="12" t="n">
        <x:v>0.285389999633453</x:v>
      </x:c>
      <x:c r="AU262" s="12" t="n">
        <x:v>-0.795713716391881</x:v>
      </x:c>
      <x:c r="AV262" s="12" t="n">
        <x:v>-0.887826329028848</x:v>
      </x:c>
      <x:c r="AW262" s="12" t="n">
        <x:v>-0.71304168620403</x:v>
      </x:c>
      <x:c r="AX262" s="12" t="n">
        <x:v>-0.840607015056149</x:v>
      </x:c>
      <x:c r="AY262" s="12" t="n">
        <x:v>-0.735339048066529</x:v>
      </x:c>
      <x:c r="AZ262" s="12" t="n">
        <x:v>-0.819607595992059</x:v>
      </x:c>
      <x:c r="BA262" s="12" t="n">
        <x:v>1.09767876495396</x:v>
      </x:c>
      <x:c r="BB262" s="12" t="n">
        <x:v>1.00086260175365</x:v>
      </x:c>
      <x:c r="BC262" s="12" t="n">
        <x:v>1.00939357719324</x:v>
      </x:c>
      <x:c r="BD262" s="12" t="n">
        <x:v>0.34372663998293</x:v>
      </x:c>
      <x:c r="BE262" s="12" t="n">
        <x:v>0.923395981418551</x:v>
      </x:c>
      <x:c r="BF262" s="12" t="n">
        <x:f>AVERAGE(AF262,AR262,BA262,BC262,BE262)</x:f>
        <x:v>0.8829880787793583</x:v>
      </x:c>
      <x:c r="BG262" s="12" t="n">
        <x:f>AVERAGE(AC262,AE262,AG262,AS262,BB262)</x:f>
        <x:v>1.081612682918681</x:v>
      </x:c>
      <x:c r="BH262" s="12" t="n">
        <x:f>AVERAGE(AD262,AP262,AQ262,AT262,BD262)</x:f>
        <x:v>0.36077526982378083</x:v>
      </x:c>
      <x:c r="BI262" s="12" t="n">
        <x:f>AVERAGE(AK262,AN262,AU262,AW262,AZ262)</x:f>
        <x:v>-0.8121021712329524</x:v>
      </x:c>
      <x:c r="BJ262" s="12" t="n">
        <x:f>AVERAGE(AH262,AJ262,AL262,AV262,AX262)</x:f>
        <x:v>-0.8617292553335881</x:v>
      </x:c>
      <x:c r="BK262" s="12" t="n">
        <x:f>AVERAGE(AI262,AM262,AO262,AY262)</x:f>
        <x:v>-0.814430756194098</x:v>
      </x:c>
      <x:c r="BL262" s="12" t="n">
        <x:f>IF(STDEV.S($BF262:$BH262)=0,0,(BF262-AVERAGE($BF262:$BH262))/STDEV.S($BF262:$BH262))</x:f>
        <x:v>0.28969890636531687</x:v>
      </x:c>
      <x:c r="BM262" s="12" t="n">
        <x:f>IF(STDEV.S($BF262:$BH262)=0,0,(BG262-AVERAGE($BF262:$BH262))/STDEV.S($BF262:$BH262))</x:f>
        <x:v>0.8231670279466942</x:v>
      </x:c>
      <x:c r="BN262" s="12" t="n">
        <x:f>IF(STDEV.S($BF262:$BH262)=0,0,(BH262-AVERAGE($BF262:$BH262))/STDEV.S($BF262:$BH262))</x:f>
        <x:v>-1.1128659343120113</x:v>
      </x:c>
      <x:c r="BO262" s="12" t="n">
        <x:f>IF(STDEV.S($BI262:$BK262)=0,0,(BI262-AVERAGE($BI262:$BK262))/STDEV.S($BI262:$BK262))</x:f>
        <x:v>0.6184266786222694</x:v>
      </x:c>
      <x:c r="BP262" s="12" t="n">
        <x:f>IF(STDEV.S($BI262:$BK262)=0,0,(BJ262-AVERAGE($BI262:$BK262))/STDEV.S($BI262:$BK262))</x:f>
        <x:v>-1.1537021387490984</x:v>
      </x:c>
      <x:c r="BQ262" s="12" t="n">
        <x:f>IF(STDEV.S($BI262:$BK262)=0,0,(BK262-AVERAGE($BI262:$BK262))/STDEV.S($BI262:$BK262))</x:f>
        <x:v>0.535275460126825</x:v>
      </x:c>
    </x:row>
    <x:row r="263">
      <x:c r="A263" t="n">
        <x:v>2221</x:v>
      </x:c>
      <x:c r="B263" t="n">
        <x:v>1.6447</x:v>
      </x:c>
      <x:c r="C263" t="n">
        <x:v>0.97552</x:v>
      </x:c>
      <x:c r="D263" t="n">
        <x:v>0.24353</x:v>
      </x:c>
      <x:c r="E263" t="n">
        <x:v>0.00086215</x:v>
      </x:c>
      <x:c r="F263" t="str">
        <x:v>P</x:v>
      </x:c>
      <x:c r="G263" t="n">
        <x:v>0.22033</x:v>
      </x:c>
      <x:c r="H263" t="n">
        <x:v>-4.12e-17</x:v>
      </x:c>
      <x:c r="I263" t="n">
        <x:v>2.4102</x:v>
      </x:c>
      <x:c r="J263" t="n">
        <x:v>0.022662</x:v>
      </x:c>
      <x:c r="K263" t="n">
        <x:v>0.1058</x:v>
      </x:c>
      <x:c r="L263" t="n">
        <x:v>-3.4853</x:v>
      </x:c>
      <x:c r="M263" t="str">
        <x:v>Acaranoic acid</x:v>
      </x:c>
      <x:c r="N263" t="str">
        <x:v>SRMPRRDLILJEAW-SOUVJXGZSA-N</x:v>
      </x:c>
      <x:c r="O263" t="str">
        <x:v>No result</x:v>
      </x:c>
      <x:c r="P263" t="str">
        <x:v>No result</x:v>
      </x:c>
      <x:c r="Q263" t="n">
        <x:v>101967122</x:v>
      </x:c>
      <x:c r="R263" t="str">
        <x:v>Completed</x:v>
      </x:c>
      <x:c r="S263" t="str">
        <x:v>Organic compounds</x:v>
      </x:c>
      <x:c r="T263" t="str">
        <x:v>Organoheterocyclic compounds</x:v>
      </x:c>
      <x:c r="U263" t="str">
        <x:v>Lactones</x:v>
      </x:c>
      <x:c r="V263" t="str">
        <x:v>Delta valerolactones</x:v>
      </x:c>
      <x:c r="W263" t="str">
        <x:v>Delta valerolactones</x:v>
      </x:c>
      <x:c r="X263"/>
      <x:c r="Y263"/>
      <x:c r="Z263"/>
      <x:c r="AA263"/>
      <x:c r="AB263"/>
      <x:c r="AC263" s="12" t="n">
        <x:v>1.08801825660015</x:v>
      </x:c>
      <x:c r="AD263" s="12" t="n">
        <x:v>0.28966509987379</x:v>
      </x:c>
      <x:c r="AE263" s="12" t="n">
        <x:v>0.866615859682961</x:v>
      </x:c>
      <x:c r="AF263" s="12" t="n">
        <x:v>0.73216361159541</x:v>
      </x:c>
      <x:c r="AG263" s="12" t="n">
        <x:v>1.26916569174886</x:v>
      </x:c>
      <x:c r="AH263" s="12" t="n">
        <x:v>-0.807106046874248</x:v>
      </x:c>
      <x:c r="AI263" s="12" t="n">
        <x:v>-0.910594430230925</x:v>
      </x:c>
      <x:c r="AJ263" s="12" t="n">
        <x:v>-0.84249917244432</x:v>
      </x:c>
      <x:c r="AK263" s="12" t="n">
        <x:v>-0.920147884175259</x:v>
      </x:c>
      <x:c r="AL263" s="12" t="n">
        <x:v>-0.80597458093915</x:v>
      </x:c>
      <x:c r="AM263" s="12" t="n">
        <x:v>-0.844806574573145</x:v>
      </x:c>
      <x:c r="AN263" s="12" t="n">
        <x:v>-0.701037836845729</x:v>
      </x:c>
      <x:c r="AO263" s="12" t="n">
        <x:v>-0.806342140161397</x:v>
      </x:c>
      <x:c r="AP263" s="12" t="n">
        <x:v>0.345994396623487</x:v>
      </x:c>
      <x:c r="AQ263" s="12" t="n">
        <x:v>0.457219689020788</x:v>
      </x:c>
      <x:c r="AR263" s="12" t="n">
        <x:v>0.641694630045575</x:v>
      </x:c>
      <x:c r="AS263" s="12" t="n">
        <x:v>1.20019584465615</x:v>
      </x:c>
      <x:c r="AT263" s="12" t="n">
        <x:v>0.24262675358009</x:v>
      </x:c>
      <x:c r="AU263" s="12" t="n">
        <x:v>-0.81552874890933</x:v>
      </x:c>
      <x:c r="AV263" s="12" t="n">
        <x:v>-0.856270939688079</x:v>
      </x:c>
      <x:c r="AW263" s="12" t="n">
        <x:v>-0.735233017986108</x:v>
      </x:c>
      <x:c r="AX263" s="12" t="n">
        <x:v>-0.807892526801973</x:v>
      </x:c>
      <x:c r="AY263" s="12" t="n">
        <x:v>-0.682977653409827</x:v>
      </x:c>
      <x:c r="AZ263" s="12" t="n">
        <x:v>-0.789502516944223</x:v>
      </x:c>
      <x:c r="BA263" s="12" t="n">
        <x:v>1.0390561914101</x:v>
      </x:c>
      <x:c r="BB263" s="12" t="n">
        <x:v>0.868695533901698</x:v>
      </x:c>
      <x:c r="BC263" s="12" t="n">
        <x:v>0.927720906179648</x:v>
      </x:c>
      <x:c r="BD263" s="12" t="n">
        <x:v>0.296647921698889</x:v>
      </x:c>
      <x:c r="BE263" s="12" t="n">
        <x:v>1.06043368336611</x:v>
      </x:c>
      <x:c r="BF263" s="12" t="n">
        <x:f>AVERAGE(AF263,AR263,BA263,BC263,BE263)</x:f>
        <x:v>0.8802138045193686</x:v>
      </x:c>
      <x:c r="BG263" s="12" t="n">
        <x:f>AVERAGE(AC263,AE263,AG263,AS263,BB263)</x:f>
        <x:v>1.0585382373179637</x:v>
      </x:c>
      <x:c r="BH263" s="12" t="n">
        <x:f>AVERAGE(AD263,AP263,AQ263,AT263,BD263)</x:f>
        <x:v>0.3264307721594088</x:v>
      </x:c>
      <x:c r="BI263" s="12" t="n">
        <x:f>AVERAGE(AK263,AN263,AU263,AW263,AZ263)</x:f>
        <x:v>-0.7922900009721298</x:v>
      </x:c>
      <x:c r="BJ263" s="12" t="n">
        <x:f>AVERAGE(AH263,AJ263,AL263,AV263,AX263)</x:f>
        <x:v>-0.823948653349554</x:v>
      </x:c>
      <x:c r="BK263" s="12" t="n">
        <x:f>AVERAGE(AI263,AM263,AO263,AY263)</x:f>
        <x:v>-0.8111801995938235</x:v>
      </x:c>
      <x:c r="BL263" s="12" t="n">
        <x:f>IF(STDEV.S($BF263:$BH263)=0,0,(BF263-AVERAGE($BF263:$BH263))/STDEV.S($BF263:$BH263))</x:f>
        <x:v>0.3278289469729713</x:v>
      </x:c>
      <x:c r="BM263" s="12" t="n">
        <x:f>IF(STDEV.S($BF263:$BH263)=0,0,(BG263-AVERAGE($BF263:$BH263))/STDEV.S($BF263:$BH263))</x:f>
        <x:v>0.7949369937100482</x:v>
      </x:c>
      <x:c r="BN263" s="12" t="n">
        <x:f>IF(STDEV.S($BF263:$BH263)=0,0,(BH263-AVERAGE($BF263:$BH263))/STDEV.S($BF263:$BH263))</x:f>
        <x:v>-1.1227659406830188</x:v>
      </x:c>
      <x:c r="BO263" s="12" t="n">
        <x:f>IF(STDEV.S($BI263:$BK263)=0,0,(BI263-AVERAGE($BI263:$BK263))/STDEV.S($BI263:$BK263))</x:f>
        <x:v>1.0578836150167283</x:v>
      </x:c>
      <x:c r="BP263" s="12" t="n">
        <x:f>IF(STDEV.S($BI263:$BK263)=0,0,(BJ263-AVERAGE($BI263:$BK263))/STDEV.S($BI263:$BK263))</x:f>
        <x:v>-0.9297680701326542</x:v>
      </x:c>
      <x:c r="BQ263" s="12" t="n">
        <x:f>IF(STDEV.S($BI263:$BK263)=0,0,(BK263-AVERAGE($BI263:$BK263))/STDEV.S($BI263:$BK263))</x:f>
        <x:v>-0.12811554488405336</x:v>
      </x:c>
    </x:row>
    <x:row r="264">
      <x:c r="A264" t="n">
        <x:v>2222</x:v>
      </x:c>
      <x:c r="B264" t="n">
        <x:v>1.3877</x:v>
      </x:c>
      <x:c r="C264" t="n">
        <x:v>0.83382</x:v>
      </x:c>
      <x:c r="D264" t="n">
        <x:v>0.18363</x:v>
      </x:c>
      <x:c r="E264" t="n">
        <x:v>0.00086215</x:v>
      </x:c>
      <x:c r="F264" t="str">
        <x:v>P</x:v>
      </x:c>
      <x:c r="G264" t="n">
        <x:v>0.16109</x:v>
      </x:c>
      <x:c r="H264" t="n">
        <x:v>1.44e-16</x:v>
      </x:c>
      <x:c r="I264" t="n">
        <x:v>2.1415</x:v>
      </x:c>
      <x:c r="J264" t="n">
        <x:v>0.040956</x:v>
      </x:c>
      <x:c r="K264" t="n">
        <x:v>0.14662</x:v>
      </x:c>
      <x:c r="L264" t="n">
        <x:v>-3.9871</x:v>
      </x:c>
      <x:c r="M264" t="str">
        <x:v>Acaranoic acid</x:v>
      </x:c>
      <x:c r="N264" t="str">
        <x:v>SRMPRRDLILJEAW-SOUVJXGZSA-N</x:v>
      </x:c>
      <x:c r="O264" t="str">
        <x:v>No result</x:v>
      </x:c>
      <x:c r="P264" t="str">
        <x:v>No result</x:v>
      </x:c>
      <x:c r="Q264" t="n">
        <x:v>101967122</x:v>
      </x:c>
      <x:c r="R264" t="str">
        <x:v>Completed</x:v>
      </x:c>
      <x:c r="S264" t="str">
        <x:v>Organic compounds</x:v>
      </x:c>
      <x:c r="T264" t="str">
        <x:v>Organoheterocyclic compounds</x:v>
      </x:c>
      <x:c r="U264" t="str">
        <x:v>Lactones</x:v>
      </x:c>
      <x:c r="V264" t="str">
        <x:v>Delta valerolactones</x:v>
      </x:c>
      <x:c r="W264" t="str">
        <x:v>Delta valerolactones</x:v>
      </x:c>
      <x:c r="X264"/>
      <x:c r="Y264"/>
      <x:c r="Z264"/>
      <x:c r="AA264"/>
      <x:c r="AB264"/>
      <x:c r="AC264" s="12" t="n">
        <x:v>0.911552914700852</x:v>
      </x:c>
      <x:c r="AD264" s="12" t="n">
        <x:v>0.265137773150641</x:v>
      </x:c>
      <x:c r="AE264" s="12" t="n">
        <x:v>0.730932488805686</x:v>
      </x:c>
      <x:c r="AF264" s="12" t="n">
        <x:v>0.58727614702699</x:v>
      </x:c>
      <x:c r="AG264" s="12" t="n">
        <x:v>1.06380841846855</x:v>
      </x:c>
      <x:c r="AH264" s="12" t="n">
        <x:v>-0.757668733366645</x:v>
      </x:c>
      <x:c r="AI264" s="12" t="n">
        <x:v>-0.680079804534485</x:v>
      </x:c>
      <x:c r="AJ264" s="12" t="n">
        <x:v>-0.871652516474956</x:v>
      </x:c>
      <x:c r="AK264" s="12" t="n">
        <x:v>-0.83701364386134</x:v>
      </x:c>
      <x:c r="AL264" s="12" t="n">
        <x:v>-0.617309603559033</x:v>
      </x:c>
      <x:c r="AM264" s="12" t="n">
        <x:v>-0.830698642905536</x:v>
      </x:c>
      <x:c r="AN264" s="12" t="n">
        <x:v>-0.733623266486513</x:v>
      </x:c>
      <x:c r="AO264" s="12" t="n">
        <x:v>-0.789298258852366</x:v>
      </x:c>
      <x:c r="AP264" s="12" t="n">
        <x:v>0.354720649959323</x:v>
      </x:c>
      <x:c r="AQ264" s="12" t="n">
        <x:v>0.485907729044391</x:v>
      </x:c>
      <x:c r="AR264" s="12" t="n">
        <x:v>0.603593105246941</x:v>
      </x:c>
      <x:c r="AS264" s="12" t="n">
        <x:v>0.945461249672602</x:v>
      </x:c>
      <x:c r="AT264" s="12" t="n">
        <x:v>0.25381677469986</x:v>
      </x:c>
      <x:c r="AU264" s="12" t="n">
        <x:v>-0.601284118735611</x:v>
      </x:c>
      <x:c r="AV264" s="12" t="n">
        <x:v>-0.650758557559062</x:v>
      </x:c>
      <x:c r="AW264" s="12" t="n">
        <x:v>-0.534577469324127</x:v>
      </x:c>
      <x:c r="AX264" s="12" t="n">
        <x:v>-0.757033175941194</x:v>
      </x:c>
      <x:c r="AY264" s="12" t="n">
        <x:v>-0.568798216389551</x:v>
      </x:c>
      <x:c r="AZ264" s="12" t="n">
        <x:v>-0.668843386811935</x:v>
      </x:c>
      <x:c r="BA264" s="12" t="n">
        <x:v>0.932280936767438</x:v>
      </x:c>
      <x:c r="BB264" s="12" t="n">
        <x:v>0.821747438769902</x:v>
      </x:c>
      <x:c r="BC264" s="12" t="n">
        <x:v>0.817536696218247</x:v>
      </x:c>
      <x:c r="BD264" s="12" t="n">
        <x:v>0.320137008835928</x:v>
      </x:c>
      <x:c r="BE264" s="12" t="n">
        <x:v>0.804730063435009</x:v>
      </x:c>
      <x:c r="BF264" s="12" t="n">
        <x:f>AVERAGE(AF264,AR264,BA264,BC264,BE264)</x:f>
        <x:v>0.7490833897389251</x:v>
      </x:c>
      <x:c r="BG264" s="12" t="n">
        <x:f>AVERAGE(AC264,AE264,AG264,AS264,BB264)</x:f>
        <x:v>0.8947005020835184</x:v>
      </x:c>
      <x:c r="BH264" s="12" t="n">
        <x:f>AVERAGE(AD264,AP264,AQ264,AT264,BD264)</x:f>
        <x:v>0.33594398713802864</x:v>
      </x:c>
      <x:c r="BI264" s="12" t="n">
        <x:f>AVERAGE(AK264,AN264,AU264,AW264,AZ264)</x:f>
        <x:v>-0.6750683770439052</x:v>
      </x:c>
      <x:c r="BJ264" s="12" t="n">
        <x:f>AVERAGE(AH264,AJ264,AL264,AV264,AX264)</x:f>
        <x:v>-0.730884517380178</x:v>
      </x:c>
      <x:c r="BK264" s="12" t="n">
        <x:f>AVERAGE(AI264,AM264,AO264,AY264)</x:f>
        <x:v>-0.7172187306704845</x:v>
      </x:c>
      <x:c r="BL264" s="12" t="n">
        <x:f>IF(STDEV.S($BF264:$BH264)=0,0,(BF264-AVERAGE($BF264:$BH264))/STDEV.S($BF264:$BH264))</x:f>
        <x:v>0.3076501534317369</x:v>
      </x:c>
      <x:c r="BM264" s="12" t="n">
        <x:f>IF(STDEV.S($BF264:$BH264)=0,0,(BG264-AVERAGE($BF264:$BH264))/STDEV.S($BF264:$BH264))</x:f>
        <x:v>0.8100284066103435</x:v>
      </x:c>
      <x:c r="BN264" s="12" t="n">
        <x:f>IF(STDEV.S($BF264:$BH264)=0,0,(BH264-AVERAGE($BF264:$BH264))/STDEV.S($BF264:$BH264))</x:f>
        <x:v>-1.11767856004208</x:v>
      </x:c>
      <x:c r="BO264" s="12" t="n">
        <x:f>IF(STDEV.S($BI264:$BK264)=0,0,(BI264-AVERAGE($BI264:$BK264))/STDEV.S($BI264:$BK264))</x:f>
        <x:v>1.1224043659180547</x:v>
      </x:c>
      <x:c r="BP264" s="12" t="n">
        <x:f>IF(STDEV.S($BI264:$BK264)=0,0,(BJ264-AVERAGE($BI264:$BK264))/STDEV.S($BI264:$BK264))</x:f>
        <x:v>-0.7960560301194838</x:v>
      </x:c>
      <x:c r="BQ264" s="12" t="n">
        <x:f>IF(STDEV.S($BI264:$BK264)=0,0,(BK264-AVERAGE($BI264:$BK264))/STDEV.S($BI264:$BK264))</x:f>
        <x:v>-0.326348335798571</x:v>
      </x:c>
    </x:row>
    <x:row r="265">
      <x:c r="A265" t="n">
        <x:v>2224</x:v>
      </x:c>
      <x:c r="B265" t="n">
        <x:v>2.1277</x:v>
      </x:c>
      <x:c r="C265" t="n">
        <x:v>1.1997</x:v>
      </x:c>
      <x:c r="D265" t="n">
        <x:v>0.19713</x:v>
      </x:c>
      <x:c r="E265" t="n">
        <x:v>0.00086215</x:v>
      </x:c>
      <x:c r="F265" t="str">
        <x:v>P</x:v>
      </x:c>
      <x:c r="G265" t="n">
        <x:v>0.15843</x:v>
      </x:c>
      <x:c r="H265" t="n">
        <x:v>2.49e-17</x:v>
      </x:c>
      <x:c r="I265" t="n">
        <x:v>2.8819</x:v>
      </x:c>
      <x:c r="J265" t="n">
        <x:v>0.0074519</x:v>
      </x:c>
      <x:c r="K265" t="n">
        <x:v>0.063145</x:v>
      </x:c>
      <x:c r="L265" t="n">
        <x:v>-2.5179</x:v>
      </x:c>
      <x:c r="M265" t="str">
        <x:v>FA 18:2</x:v>
      </x:c>
      <x:c r="N265" t="str">
        <x:v>BHWUKOCNOLCGLB-UHFFFAOYSA-N</x:v>
      </x:c>
      <x:c r="O265" t="str">
        <x:v>No result</x:v>
      </x:c>
      <x:c r="P265" t="str">
        <x:v>No result</x:v>
      </x:c>
      <x:c r="Q265" t="str">
        <x:v>No result</x:v>
      </x:c>
      <x:c r="R265" t="str">
        <x:v>Completed</x:v>
      </x:c>
      <x:c r="S265" t="str">
        <x:v>Organic compounds</x:v>
      </x:c>
      <x:c r="T265" t="str">
        <x:v>Lipids and lipid-like molecules</x:v>
      </x:c>
      <x:c r="U265" t="str">
        <x:v>Fatty Acyls</x:v>
      </x:c>
      <x:c r="V265" t="str">
        <x:v>Fatty acids and conjugates</x:v>
      </x:c>
      <x:c r="W265" t="str">
        <x:v>Long-chain fatty acids</x:v>
      </x:c>
      <x:c r="X265"/>
      <x:c r="Y265"/>
      <x:c r="Z265"/>
      <x:c r="AA265"/>
      <x:c r="AB265"/>
      <x:c r="AC265" s="12" t="n">
        <x:v>0.938766000449439</x:v>
      </x:c>
      <x:c r="AD265" s="12" t="n">
        <x:v>0.492187988907206</x:v>
      </x:c>
      <x:c r="AE265" s="12" t="n">
        <x:v>0.743984957963182</x:v>
      </x:c>
      <x:c r="AF265" s="12" t="n">
        <x:v>0.472146486504551</x:v>
      </x:c>
      <x:c r="AG265" s="12" t="n">
        <x:v>0.801325995133781</x:v>
      </x:c>
      <x:c r="AH265" s="12" t="n">
        <x:v>-0.840160302650454</x:v>
      </x:c>
      <x:c r="AI265" s="12" t="n">
        <x:v>-0.6040767772115</x:v>
      </x:c>
      <x:c r="AJ265" s="12" t="n">
        <x:v>-0.611054171947426</x:v>
      </x:c>
      <x:c r="AK265" s="12" t="n">
        <x:v>-0.637814333767285</x:v>
      </x:c>
      <x:c r="AL265" s="12" t="n">
        <x:v>-0.646725971657762</x:v>
      </x:c>
      <x:c r="AM265" s="12" t="n">
        <x:v>-0.667069474370037</x:v>
      </x:c>
      <x:c r="AN265" s="12" t="n">
        <x:v>-0.652022730629839</x:v>
      </x:c>
      <x:c r="AO265" s="12" t="n">
        <x:v>-0.627619308493287</x:v>
      </x:c>
      <x:c r="AP265" s="12" t="n">
        <x:v>0.449839094438616</x:v>
      </x:c>
      <x:c r="AQ265" s="12" t="n">
        <x:v>0.350681433736637</x:v>
      </x:c>
      <x:c r="AR265" s="12" t="n">
        <x:v>0.412573976063351</x:v>
      </x:c>
      <x:c r="AS265" s="12" t="n">
        <x:v>1.0368035394927</x:v>
      </x:c>
      <x:c r="AT265" s="12" t="n">
        <x:v>0.479814683656412</x:v>
      </x:c>
      <x:c r="AU265" s="12" t="n">
        <x:v>-0.678387833432466</x:v>
      </x:c>
      <x:c r="AV265" s="12" t="n">
        <x:v>-0.840378712672501</x:v>
      </x:c>
      <x:c r="AW265" s="12" t="n">
        <x:v>-0.671206884394886</x:v>
      </x:c>
      <x:c r="AX265" s="12" t="n">
        <x:v>-0.552067123446161</x:v>
      </x:c>
      <x:c r="AY265" s="12" t="n">
        <x:v>-0.595683740078868</x:v>
      </x:c>
      <x:c r="AZ265" s="12" t="n">
        <x:v>-0.663356090141893</x:v>
      </x:c>
      <x:c r="BA265" s="12" t="n">
        <x:v>0.654955292847098</x:v>
      </x:c>
      <x:c r="BB265" s="12" t="n">
        <x:v>0.785706419820437</x:v>
      </x:c>
      <x:c r="BC265" s="12" t="n">
        <x:v>0.636685611881609</x:v>
      </x:c>
      <x:c r="BD265" s="12" t="n">
        <x:v>0.438343966038035</x:v>
      </x:c>
      <x:c r="BE265" s="12" t="n">
        <x:v>0.593808007961309</x:v>
      </x:c>
      <x:c r="BF265" s="12" t="n">
        <x:f>AVERAGE(AF265,AR265,BA265,BC265,BE265)</x:f>
        <x:v>0.5540338750515835</x:v>
      </x:c>
      <x:c r="BG265" s="12" t="n">
        <x:f>AVERAGE(AC265,AE265,AG265,AS265,BB265)</x:f>
        <x:v>0.8613173825719078</x:v>
      </x:c>
      <x:c r="BH265" s="12" t="n">
        <x:f>AVERAGE(AD265,AP265,AQ265,AT265,BD265)</x:f>
        <x:v>0.4421734333553812</x:v>
      </x:c>
      <x:c r="BI265" s="12" t="n">
        <x:f>AVERAGE(AK265,AN265,AU265,AW265,AZ265)</x:f>
        <x:v>-0.6605575744732738</x:v>
      </x:c>
      <x:c r="BJ265" s="12" t="n">
        <x:f>AVERAGE(AH265,AJ265,AL265,AV265,AX265)</x:f>
        <x:v>-0.6980772564748607</x:v>
      </x:c>
      <x:c r="BK265" s="12" t="n">
        <x:f>AVERAGE(AI265,AM265,AO265,AY265)</x:f>
        <x:v>-0.623612325038423</x:v>
      </x:c>
      <x:c r="BL265" s="12" t="n">
        <x:f>IF(STDEV.S($BF265:$BH265)=0,0,(BF265-AVERAGE($BF265:$BH265))/STDEV.S($BF265:$BH265))</x:f>
        <x:v>-0.300144658924042</x:v>
      </x:c>
      <x:c r="BM265" s="12" t="n">
        <x:f>IF(STDEV.S($BF265:$BH265)=0,0,(BG265-AVERAGE($BF265:$BH265))/STDEV.S($BF265:$BH265))</x:f>
        <x:v>1.1156990108402483</x:v>
      </x:c>
      <x:c r="BN265" s="12" t="n">
        <x:f>IF(STDEV.S($BF265:$BH265)=0,0,(BH265-AVERAGE($BF265:$BH265))/STDEV.S($BF265:$BH265))</x:f>
        <x:v>-0.8155543519162057</x:v>
      </x:c>
      <x:c r="BO265" s="12" t="n">
        <x:f>IF(STDEV.S($BI265:$BK265)=0,0,(BI265-AVERAGE($BI265:$BK265))/STDEV.S($BI265:$BK265))</x:f>
        <x:v>0.0051427059559339405</x:v>
      </x:c>
      <x:c r="BP265" s="12" t="n">
        <x:f>IF(STDEV.S($BI265:$BK265)=0,0,(BJ265-AVERAGE($BI265:$BK265))/STDEV.S($BI265:$BK265))</x:f>
        <x:v>-1.0025614351445808</x:v>
      </x:c>
      <x:c r="BQ265" s="12" t="n">
        <x:f>IF(STDEV.S($BI265:$BK265)=0,0,(BK265-AVERAGE($BI265:$BK265))/STDEV.S($BI265:$BK265))</x:f>
        <x:v>0.9974187291886439</x:v>
      </x:c>
    </x:row>
    <x:row r="266">
      <x:c r="A266" t="n">
        <x:v>2236</x:v>
      </x:c>
      <x:c r="B266" t="n">
        <x:v>2.3877</x:v>
      </x:c>
      <x:c r="C266" t="n">
        <x:v>1.3381</x:v>
      </x:c>
      <x:c r="D266" t="n">
        <x:v>0.75407</x:v>
      </x:c>
      <x:c r="E266" t="n">
        <x:v>0.00086215</x:v>
      </x:c>
      <x:c r="F266" t="str">
        <x:v>FDR</x:v>
      </x:c>
      <x:c r="G266" t="n">
        <x:v>0.22777</x:v>
      </x:c>
      <x:c r="H266" t="n">
        <x:v>-1.29e-16</x:v>
      </x:c>
      <x:c r="I266" t="n">
        <x:v>3.1231</x:v>
      </x:c>
      <x:c r="J266" t="n">
        <x:v>0.0040954</x:v>
      </x:c>
      <x:c r="K266" t="n">
        <x:v>0.045912</x:v>
      </x:c>
      <x:c r="L266" t="n">
        <x:v>-1.9885</x:v>
      </x:c>
      <x:c r="M266" t="str">
        <x:v>2-(3,4-dihydroxyphenyl)-5,7-dihydroxy-6,8-dimethoxychromen-4-one</x:v>
      </x:c>
      <x:c r="N266" t="str">
        <x:v>GLMWHQIFJIURES-UHFFFAOYSA-N</x:v>
      </x:c>
      <x:c r="O266" t="str">
        <x:v>No result</x:v>
      </x:c>
      <x:c r="P266" t="str">
        <x:v>No result</x:v>
      </x:c>
      <x:c r="Q266" t="n">
        <x:v>5321859</x:v>
      </x:c>
      <x:c r="R266" t="str">
        <x:v>Completed</x:v>
      </x:c>
      <x:c r="S266" t="str">
        <x:v>Organic compounds</x:v>
      </x:c>
      <x:c r="T266" t="str">
        <x:v>Phenylpropanoids and polyketides</x:v>
      </x:c>
      <x:c r="U266" t="str">
        <x:v>Flavonoids</x:v>
      </x:c>
      <x:c r="V266" t="str">
        <x:v>O-methylated flavonoids</x:v>
      </x:c>
      <x:c r="W266" t="str">
        <x:v>8-O-methylated flavonoids</x:v>
      </x:c>
      <x:c r="X266"/>
      <x:c r="Y266"/>
      <x:c r="Z266"/>
      <x:c r="AA266"/>
      <x:c r="AB266"/>
      <x:c r="AC266" s="12" t="n">
        <x:v>-0.232797800618483</x:v>
      </x:c>
      <x:c r="AD266" s="12" t="n">
        <x:v>-0.355463053971069</x:v>
      </x:c>
      <x:c r="AE266" s="12" t="n">
        <x:v>-0.179466220127765</x:v>
      </x:c>
      <x:c r="AF266" s="12" t="n">
        <x:v>-0.661398437484585</x:v>
      </x:c>
      <x:c r="AG266" s="12" t="n">
        <x:v>0.164996672253837</x:v>
      </x:c>
      <x:c r="AH266" s="12" t="n">
        <x:v>0.406603749421551</x:v>
      </x:c>
      <x:c r="AI266" s="12" t="n">
        <x:v>0.443085086432732</x:v>
      </x:c>
      <x:c r="AJ266" s="12" t="n">
        <x:v>0.327485138859766</x:v>
      </x:c>
      <x:c r="AK266" s="12" t="n">
        <x:v>0.135078865294789</x:v>
      </x:c>
      <x:c r="AL266" s="12" t="n">
        <x:v>0.464810952198355</x:v>
      </x:c>
      <x:c r="AM266" s="12" t="n">
        <x:v>0.071700409481927</x:v>
      </x:c>
      <x:c r="AN266" s="12" t="n">
        <x:v>0.187112191202693</x:v>
      </x:c>
      <x:c r="AO266" s="12" t="n">
        <x:v>0.363634063506198</x:v>
      </x:c>
      <x:c r="AP266" s="12" t="n">
        <x:v>-0.748751018792866</x:v>
      </x:c>
      <x:c r="AQ266" s="12" t="n">
        <x:v>-0.551667300784632</x:v>
      </x:c>
      <x:c r="AR266" s="12" t="n">
        <x:v>-0.186322483178934</x:v>
      </x:c>
      <x:c r="AS266" s="12" t="n">
        <x:v>-0.30131320174572</x:v>
      </x:c>
      <x:c r="AT266" s="12" t="n">
        <x:v>-0.340773868960717</x:v>
      </x:c>
      <x:c r="AU266" s="12" t="n">
        <x:v>0.515941975525477</x:v>
      </x:c>
      <x:c r="AV266" s="12" t="n">
        <x:v>0.409437698991001</x:v>
      </x:c>
      <x:c r="AW266" s="12" t="n">
        <x:v>0.61902010284761</x:v>
      </x:c>
      <x:c r="AX266" s="12" t="n">
        <x:v>0.401696007599453</x:v>
      </x:c>
      <x:c r="AY266" s="12" t="n">
        <x:v>0.445453525548009</x:v>
      </x:c>
      <x:c r="AZ266" s="12" t="n">
        <x:v>0.183528214148997</x:v>
      </x:c>
      <x:c r="BA266" s="12" t="n">
        <x:v>-0.465865375011045</x:v>
      </x:c>
      <x:c r="BB266" s="12" t="n">
        <x:v>0.148360914017952</x:v>
      </x:c>
      <x:c r="BC266" s="12" t="n">
        <x:v>-0.604801939621483</x:v>
      </x:c>
      <x:c r="BD266" s="12" t="n">
        <x:v>-0.282874985422665</x:v>
      </x:c>
      <x:c r="BE266" s="12" t="n">
        <x:v>-0.376449881610388</x:v>
      </x:c>
      <x:c r="BF266" s="12" t="n">
        <x:f>AVERAGE(AF266,AR266,BA266,BC266,BE266)</x:f>
        <x:v>-0.45896762338128705</x:v>
      </x:c>
      <x:c r="BG266" s="12" t="n">
        <x:f>AVERAGE(AC266,AE266,AG266,AS266,BB266)</x:f>
        <x:v>-0.08004392724403579</x:v>
      </x:c>
      <x:c r="BH266" s="12" t="n">
        <x:f>AVERAGE(AD266,AP266,AQ266,AT266,BD266)</x:f>
        <x:v>-0.45590604558638975</x:v>
      </x:c>
      <x:c r="BI266" s="12" t="n">
        <x:f>AVERAGE(AK266,AN266,AU266,AW266,AZ266)</x:f>
        <x:v>0.3281362698039132</x:v>
      </x:c>
      <x:c r="BJ266" s="12" t="n">
        <x:f>AVERAGE(AH266,AJ266,AL266,AV266,AX266)</x:f>
        <x:v>0.4020067094140252</x:v>
      </x:c>
      <x:c r="BK266" s="12" t="n">
        <x:f>AVERAGE(AI266,AM266,AO266,AY266)</x:f>
        <x:v>0.3309682712422165</x:v>
      </x:c>
      <x:c r="BL266" s="12" t="n">
        <x:f>IF(STDEV.S($BF266:$BH266)=0,0,(BF266-AVERAGE($BF266:$BH266))/STDEV.S($BF266:$BH266))</x:f>
        <x:v>-0.5843614279094257</x:v>
      </x:c>
      <x:c r="BM266" s="12" t="n">
        <x:f>IF(STDEV.S($BF266:$BH266)=0,0,(BG266-AVERAGE($BF266:$BH266))/STDEV.S($BF266:$BH266))</x:f>
        <x:v>1.1546720421306793</x:v>
      </x:c>
      <x:c r="BN266" s="12" t="n">
        <x:f>IF(STDEV.S($BF266:$BH266)=0,0,(BH266-AVERAGE($BF266:$BH266))/STDEV.S($BF266:$BH266))</x:f>
        <x:v>-0.5703106142212538</x:v>
      </x:c>
      <x:c r="BO266" s="12" t="n">
        <x:f>IF(STDEV.S($BI266:$BK266)=0,0,(BI266-AVERAGE($BI266:$BK266))/STDEV.S($BI266:$BK266))</x:f>
        <x:v>-0.6108504391737211</x:v>
      </x:c>
      <x:c r="BP266" s="12" t="n">
        <x:f>IF(STDEV.S($BI266:$BK266)=0,0,(BJ266-AVERAGE($BI266:$BK266))/STDEV.S($BI266:$BK266))</x:f>
        <x:v>1.1540395641044139</x:v>
      </x:c>
      <x:c r="BQ266" s="12" t="n">
        <x:f>IF(STDEV.S($BI266:$BK266)=0,0,(BK266-AVERAGE($BI266:$BK266))/STDEV.S($BI266:$BK266))</x:f>
        <x:v>-0.5431891249306876</x:v>
      </x:c>
    </x:row>
    <x:row r="267">
      <x:c r="A267" t="n">
        <x:v>2239</x:v>
      </x:c>
      <x:c r="B267" t="n">
        <x:v>2.1661</x:v>
      </x:c>
      <x:c r="C267" t="n">
        <x:v>1.217</x:v>
      </x:c>
      <x:c r="D267" t="n">
        <x:v>1.9162</x:v>
      </x:c>
      <x:c r="E267" t="n">
        <x:v>0.00086215</x:v>
      </x:c>
      <x:c r="F267" t="str">
        <x:v>P</x:v>
      </x:c>
      <x:c r="G267" t="n">
        <x:v>-0.55014</x:v>
      </x:c>
      <x:c r="H267" t="n">
        <x:v>1.16e-16</x:v>
      </x:c>
      <x:c r="I267" t="n">
        <x:v>-2.918</x:v>
      </x:c>
      <x:c r="J267" t="n">
        <x:v>0.0068214</x:v>
      </x:c>
      <x:c r="K267" t="n">
        <x:v>0.060676</x:v>
      </x:c>
      <x:c r="L267" t="n">
        <x:v>-2.44</x:v>
      </x:c>
      <x:c r="M267" t="str">
        <x:v>D-(?)-Salicin </x:v>
      </x:c>
      <x:c r="N267" t="str">
        <x:v>NGFMICBWJRZIBI-UJPOAAIJSA-N</x:v>
      </x:c>
      <x:c r="O267" t="str">
        <x:v>CHEBI:17814</x:v>
      </x:c>
      <x:c r="P267" t="str">
        <x:v>C01451</x:v>
      </x:c>
      <x:c r="Q267" t="n">
        <x:v>439503</x:v>
      </x:c>
      <x:c r="R267" t="str">
        <x:v>Completed</x:v>
      </x:c>
      <x:c r="S267" t="str">
        <x:v>Organic compounds</x:v>
      </x:c>
      <x:c r="T267" t="str">
        <x:v>Organic oxygen compounds</x:v>
      </x:c>
      <x:c r="U267" t="str">
        <x:v>Organooxygen compounds</x:v>
      </x:c>
      <x:c r="V267" t="str">
        <x:v>Carbohydrates and carbohydrate conjugates</x:v>
      </x:c>
      <x:c r="W267" t="str">
        <x:v>Glycosyl compounds</x:v>
      </x:c>
      <x:c r="X267" t="str">
        <x:v>Phenolic glycosides</x:v>
      </x:c>
      <x:c r="Y267"/>
      <x:c r="Z267"/>
      <x:c r="AA267"/>
      <x:c r="AB267"/>
      <x:c r="AC267" s="12" t="n">
        <x:v>-0.718865720859775</x:v>
      </x:c>
      <x:c r="AD267" s="12" t="n">
        <x:v>0.954030796246732</x:v>
      </x:c>
      <x:c r="AE267" s="12" t="n">
        <x:v>-0.210275501481057</x:v>
      </x:c>
      <x:c r="AF267" s="12" t="n">
        <x:v>0.0413833485988415</x:v>
      </x:c>
      <x:c r="AG267" s="12" t="n">
        <x:v>-1.13866364806012</x:v>
      </x:c>
      <x:c r="AH267" s="12" t="n">
        <x:v>-0.299012775910096</x:v>
      </x:c>
      <x:c r="AI267" s="12" t="n">
        <x:v>-0.290918435219382</x:v>
      </x:c>
      <x:c r="AJ267" s="12" t="n">
        <x:v>-0.0628309428490821</x:v>
      </x:c>
      <x:c r="AK267" s="12" t="n">
        <x:v>-0.0793155867534271</x:v>
      </x:c>
      <x:c r="AL267" s="12" t="n">
        <x:v>-0.325568564862558</x:v>
      </x:c>
      <x:c r="AM267" s="12" t="n">
        <x:v>-0.193867739463733</x:v>
      </x:c>
      <x:c r="AN267" s="12" t="n">
        <x:v>-0.0117729708326229</x:v>
      </x:c>
      <x:c r="AO267" s="12" t="n">
        <x:v>-0.274553655579947</x:v>
      </x:c>
      <x:c r="AP267" s="12" t="n">
        <x:v>1.07196228422272</x:v>
      </x:c>
      <x:c r="AQ267" s="12" t="n">
        <x:v>1.28157802255109</x:v>
      </x:c>
      <x:c r="AR267" s="12" t="n">
        <x:v>-0.0112836501383823</x:v>
      </x:c>
      <x:c r="AS267" s="12" t="n">
        <x:v>-0.704456277532325</x:v>
      </x:c>
      <x:c r="AT267" s="12" t="n">
        <x:v>1.081596921218</x:v>
      </x:c>
      <x:c r="AU267" s="12" t="n">
        <x:v>0.0277142698463374</x:v>
      </x:c>
      <x:c r="AV267" s="12" t="n">
        <x:v>-0.0927072526393239</x:v>
      </x:c>
      <x:c r="AW267" s="12" t="n">
        <x:v>-0.123629905626886</x:v>
      </x:c>
      <x:c r="AX267" s="12" t="n">
        <x:v>-0.278914706765695</x:v>
      </x:c>
      <x:c r="AY267" s="12" t="n">
        <x:v>-0.181797538519564</x:v>
      </x:c>
      <x:c r="AZ267" s="12" t="n">
        <x:v>-0.0661438091430159</x:v>
      </x:c>
      <x:c r="BA267" s="12" t="n">
        <x:v>-0.394719785957865</x:v>
      </x:c>
      <x:c r="BB267" s="12" t="n">
        <x:v>0.175508420255605</x:v>
      </x:c>
      <x:c r="BC267" s="12" t="n">
        <x:v>-0.373775354938481</x:v>
      </x:c>
      <x:c r="BD267" s="12" t="n">
        <x:v>1.05993620862124</x:v>
      </x:c>
      <x:c r="BE267" s="12" t="n">
        <x:v>0.139363551572777</x:v>
      </x:c>
      <x:c r="BF267" s="12" t="n">
        <x:f>AVERAGE(AF267,AR267,BA267,BC267,BE267)</x:f>
        <x:v>-0.11980637817262196</x:v>
      </x:c>
      <x:c r="BG267" s="12" t="n">
        <x:f>AVERAGE(AC267,AE267,AG267,AS267,BB267)</x:f>
        <x:v>-0.5193505455355344</x:v>
      </x:c>
      <x:c r="BH267" s="12" t="n">
        <x:f>AVERAGE(AD267,AP267,AQ267,AT267,BD267)</x:f>
        <x:v>1.0898208465719565</x:v>
      </x:c>
      <x:c r="BI267" s="12" t="n">
        <x:f>AVERAGE(AK267,AN267,AU267,AW267,AZ267)</x:f>
        <x:v>-0.0506296005019229</x:v>
      </x:c>
      <x:c r="BJ267" s="12" t="n">
        <x:f>AVERAGE(AH267,AJ267,AL267,AV267,AX267)</x:f>
        <x:v>-0.21180684860535098</x:v>
      </x:c>
      <x:c r="BK267" s="12" t="n">
        <x:f>AVERAGE(AI267,AM267,AO267,AY267)</x:f>
        <x:v>-0.23528434219565653</x:v>
      </x:c>
      <x:c r="BL267" s="12" t="n">
        <x:f>IF(STDEV.S($BF267:$BH267)=0,0,(BF267-AVERAGE($BF267:$BH267))/STDEV.S($BF267:$BH267))</x:f>
        <x:v>-0.3222745557593766</x:v>
      </x:c>
      <x:c r="BM267" s="12" t="n">
        <x:f>IF(STDEV.S($BF267:$BH267)=0,0,(BG267-AVERAGE($BF267:$BH267))/STDEV.S($BF267:$BH267))</x:f>
        <x:v>-0.7991253596484895</x:v>
      </x:c>
      <x:c r="BN267" s="12" t="n">
        <x:f>IF(STDEV.S($BF267:$BH267)=0,0,(BH267-AVERAGE($BF267:$BH267))/STDEV.S($BF267:$BH267))</x:f>
        <x:v>1.121399915407866</x:v>
      </x:c>
      <x:c r="BO267" s="12" t="n">
        <x:f>IF(STDEV.S($BI267:$BK267)=0,0,(BI267-AVERAGE($BI267:$BK267))/STDEV.S($BI267:$BK267))</x:f>
        <x:v>1.1467999641747546</x:v>
      </x:c>
      <x:c r="BP267" s="12" t="n">
        <x:f>IF(STDEV.S($BI267:$BK267)=0,0,(BJ267-AVERAGE($BI267:$BK267))/STDEV.S($BI267:$BK267))</x:f>
        <x:v>-0.45662078177077164</x:v>
      </x:c>
      <x:c r="BQ267" s="12" t="n">
        <x:f>IF(STDEV.S($BI267:$BK267)=0,0,(BK267-AVERAGE($BI267:$BK267))/STDEV.S($BI267:$BK267))</x:f>
        <x:v>-0.6901791824039833</x:v>
      </x:c>
    </x:row>
    <x:row r="268">
      <x:c r="A268" t="n">
        <x:v>2240</x:v>
      </x:c>
      <x:c r="B268" t="n">
        <x:v>2.0934</x:v>
      </x:c>
      <x:c r="C268" t="n">
        <x:v>1.1779</x:v>
      </x:c>
      <x:c r="D268" t="n">
        <x:v>0.34752</x:v>
      </x:c>
      <x:c r="E268" t="n">
        <x:v>0.00086215</x:v>
      </x:c>
      <x:c r="F268" t="str">
        <x:v>P</x:v>
      </x:c>
      <x:c r="G268" t="n">
        <x:v>-0.25315</x:v>
      </x:c>
      <x:c r="H268" t="n">
        <x:v>5.74e-18</x:v>
      </x:c>
      <x:c r="I268" t="n">
        <x:v>-2.8495</x:v>
      </x:c>
      <x:c r="J268" t="n">
        <x:v>0.0080647</x:v>
      </x:c>
      <x:c r="K268" t="n">
        <x:v>0.066388</x:v>
      </x:c>
      <x:c r="L268" t="n">
        <x:v>-2.5874</x:v>
      </x:c>
      <x:c r="M268" t="str">
        <x:v>D-(?)-Salicin - 40.0 eV</x:v>
      </x:c>
      <x:c r="N268" t="str">
        <x:v>NGFMICBWJRZIBI-UJPOAAIJSA-N</x:v>
      </x:c>
      <x:c r="O268" t="str">
        <x:v>CHEBI:17814</x:v>
      </x:c>
      <x:c r="P268" t="str">
        <x:v>C01451</x:v>
      </x:c>
      <x:c r="Q268" t="n">
        <x:v>439503</x:v>
      </x:c>
      <x:c r="R268" t="str">
        <x:v>Completed</x:v>
      </x:c>
      <x:c r="S268" t="str">
        <x:v>Organic compounds</x:v>
      </x:c>
      <x:c r="T268" t="str">
        <x:v>Organic oxygen compounds</x:v>
      </x:c>
      <x:c r="U268" t="str">
        <x:v>Organooxygen compounds</x:v>
      </x:c>
      <x:c r="V268" t="str">
        <x:v>Carbohydrates and carbohydrate conjugates</x:v>
      </x:c>
      <x:c r="W268" t="str">
        <x:v>Glycosyl compounds</x:v>
      </x:c>
      <x:c r="X268" t="str">
        <x:v>Phenolic glycosides</x:v>
      </x:c>
      <x:c r="Y268"/>
      <x:c r="Z268"/>
      <x:c r="AA268"/>
      <x:c r="AB268"/>
      <x:c r="AC268" s="12" t="n">
        <x:v>-1.10674766727119</x:v>
      </x:c>
      <x:c r="AD268" s="12" t="n">
        <x:v>-0.442652990055414</x:v>
      </x:c>
      <x:c r="AE268" s="12" t="n">
        <x:v>-0.690366075183518</x:v>
      </x:c>
      <x:c r="AF268" s="12" t="n">
        <x:v>-0.544441598330236</x:v>
      </x:c>
      <x:c r="AG268" s="12" t="n">
        <x:v>-1.09690406131987</x:v>
      </x:c>
      <x:c r="AH268" s="12" t="n">
        <x:v>0.772024892638841</x:v>
      </x:c>
      <x:c r="AI268" s="12" t="n">
        <x:v>0.841472635775007</x:v>
      </x:c>
      <x:c r="AJ268" s="12" t="n">
        <x:v>0.521573347195324</x:v>
      </x:c>
      <x:c r="AK268" s="12" t="n">
        <x:v>0.84225330782286</x:v>
      </x:c>
      <x:c r="AL268" s="12" t="n">
        <x:v>0.725880139233291</x:v>
      </x:c>
      <x:c r="AM268" s="12" t="n">
        <x:v>1.21850092795243</x:v>
      </x:c>
      <x:c r="AN268" s="12" t="n">
        <x:v>0.88363277889068</x:v>
      </x:c>
      <x:c r="AO268" s="12" t="n">
        <x:v>0.655181302634085</x:v>
      </x:c>
      <x:c r="AP268" s="12" t="n">
        <x:v>-0.334658543651349</x:v>
      </x:c>
      <x:c r="AQ268" s="12" t="n">
        <x:v>-0.342746903832825</x:v>
      </x:c>
      <x:c r="AR268" s="12" t="n">
        <x:v>-0.620308601672316</x:v>
      </x:c>
      <x:c r="AS268" s="12" t="n">
        <x:v>-1.10554362565677</x:v>
      </x:c>
      <x:c r="AT268" s="12" t="n">
        <x:v>-0.389171058137361</x:v>
      </x:c>
      <x:c r="AU268" s="12" t="n">
        <x:v>0.546979740029017</x:v>
      </x:c>
      <x:c r="AV268" s="12" t="n">
        <x:v>0.43102753845246</x:v>
      </x:c>
      <x:c r="AW268" s="12" t="n">
        <x:v>0.621687533050134</x:v>
      </x:c>
      <x:c r="AX268" s="12" t="n">
        <x:v>0.745257299752066</x:v>
      </x:c>
      <x:c r="AY268" s="12" t="n">
        <x:v>0.428946130352767</x:v>
      </x:c>
      <x:c r="AZ268" s="12" t="n">
        <x:v>0.75563557325174</x:v>
      </x:c>
      <x:c r="BA268" s="12" t="n">
        <x:v>-1.10255526239331</x:v>
      </x:c>
      <x:c r="BB268" s="12" t="n">
        <x:v>-0.615896044296629</x:v>
      </x:c>
      <x:c r="BC268" s="12" t="n">
        <x:v>-0.751550312417456</x:v>
      </x:c>
      <x:c r="BD268" s="12" t="n">
        <x:v>-0.306307367330688</x:v>
      </x:c>
      <x:c r="BE268" s="12" t="n">
        <x:v>-0.54020303548176</x:v>
      </x:c>
      <x:c r="BF268" s="12" t="n">
        <x:f>AVERAGE(AF268,AR268,BA268,BC268,BE268)</x:f>
        <x:v>-0.7118117620590155</x:v>
      </x:c>
      <x:c r="BG268" s="12" t="n">
        <x:f>AVERAGE(AC268,AE268,AG268,AS268,BB268)</x:f>
        <x:v>-0.9230914947455954</x:v>
      </x:c>
      <x:c r="BH268" s="12" t="n">
        <x:f>AVERAGE(AD268,AP268,AQ268,AT268,BD268)</x:f>
        <x:v>-0.36310737260152737</x:v>
      </x:c>
      <x:c r="BI268" s="12" t="n">
        <x:f>AVERAGE(AK268,AN268,AU268,AW268,AZ268)</x:f>
        <x:v>0.7300377866088862</x:v>
      </x:c>
      <x:c r="BJ268" s="12" t="n">
        <x:f>AVERAGE(AH268,AJ268,AL268,AV268,AX268)</x:f>
        <x:v>0.6391526434543964</x:v>
      </x:c>
      <x:c r="BK268" s="12" t="n">
        <x:f>AVERAGE(AI268,AM268,AO268,AY268)</x:f>
        <x:v>0.7860252491785723</x:v>
      </x:c>
      <x:c r="BL268" s="12" t="n">
        <x:f>IF(STDEV.S($BF268:$BH268)=0,0,(BF268-AVERAGE($BF268:$BH268))/STDEV.S($BF268:$BH268))</x:f>
        <x:v>-0.16198754594602113</x:v>
      </x:c>
      <x:c r="BM268" s="12" t="n">
        <x:f>IF(STDEV.S($BF268:$BH268)=0,0,(BG268-AVERAGE($BF268:$BH268))/STDEV.S($BF268:$BH268))</x:f>
        <x:v>-0.9091173451439359</x:v>
      </x:c>
      <x:c r="BN268" s="12" t="n">
        <x:f>IF(STDEV.S($BF268:$BH268)=0,0,(BH268-AVERAGE($BF268:$BH268))/STDEV.S($BF268:$BH268))</x:f>
        <x:v>1.0711048910899563</x:v>
      </x:c>
      <x:c r="BO268" s="12" t="n">
        <x:f>IF(STDEV.S($BI268:$BK268)=0,0,(BI268-AVERAGE($BI268:$BK268))/STDEV.S($BI268:$BK268))</x:f>
        <x:v>0.15693363866736487</x:v>
      </x:c>
      <x:c r="BP268" s="12" t="n">
        <x:f>IF(STDEV.S($BI268:$BK268)=0,0,(BJ268-AVERAGE($BI268:$BK268))/STDEV.S($BI268:$BK268))</x:f>
        <x:v>-1.0691882104376431</x:v>
      </x:c>
      <x:c r="BQ268" s="12" t="n">
        <x:f>IF(STDEV.S($BI268:$BK268)=0,0,(BK268-AVERAGE($BI268:$BK268))/STDEV.S($BI268:$BK268))</x:f>
        <x:v>0.9122545717702767</x:v>
      </x:c>
    </x:row>
    <x:row r="269">
      <x:c r="A269" t="n">
        <x:v>2251</x:v>
      </x:c>
      <x:c r="B269" t="n">
        <x:v>2.3787</x:v>
      </x:c>
      <x:c r="C269" t="n">
        <x:v>1.3376</x:v>
      </x:c>
      <x:c r="D269" t="n">
        <x:v>0.39146</x:v>
      </x:c>
      <x:c r="E269" t="n">
        <x:v>0.00086215</x:v>
      </x:c>
      <x:c r="F269" t="str">
        <x:v>FDR</x:v>
      </x:c>
      <x:c r="G269" t="n">
        <x:v>0.31256</x:v>
      </x:c>
      <x:c r="H269" t="n">
        <x:v>1.34e-17</x:v>
      </x:c>
      <x:c r="I269" t="n">
        <x:v>3.1148</x:v>
      </x:c>
      <x:c r="J269" t="n">
        <x:v>0.0041812</x:v>
      </x:c>
      <x:c r="K269" t="n">
        <x:v>0.045967</x:v>
      </x:c>
      <x:c r="L269" t="n">
        <x:v>-2.0069</x:v>
      </x:c>
      <x:c r="M269" t="str">
        <x:v>(4aR)-5-hydroxy-6-methoxy-1,1-dimethyl-7-propan-2-yl-2,3,4,9,10,10a-hexahydrophenanthrene-4a-carboxylic acid</x:v>
      </x:c>
      <x:c r="N269" t="str">
        <x:v>QQNSARJGBPMQDI-MZVUKIKXSA-N</x:v>
      </x:c>
      <x:c r="O269" t="str">
        <x:v>No result</x:v>
      </x:c>
      <x:c r="P269" t="str">
        <x:v>No result</x:v>
      </x:c>
      <x:c r="Q269" t="n">
        <x:v>23843959</x:v>
      </x:c>
      <x:c r="R269" t="str">
        <x:v>Completed</x:v>
      </x:c>
      <x:c r="S269" t="str">
        <x:v>Organic compounds</x:v>
      </x:c>
      <x:c r="T269" t="str">
        <x:v>Lipids and lipid-like molecules</x:v>
      </x:c>
      <x:c r="U269" t="str">
        <x:v>Prenol lipids</x:v>
      </x:c>
      <x:c r="V269" t="str">
        <x:v>Diterpenoids</x:v>
      </x:c>
      <x:c r="W269" t="str">
        <x:v>Diterpenoids</x:v>
      </x:c>
      <x:c r="X269"/>
      <x:c r="Y269"/>
      <x:c r="Z269"/>
      <x:c r="AA269"/>
      <x:c r="AB269"/>
      <x:c r="AC269" s="12" t="n">
        <x:v>1.4388350739885</x:v>
      </x:c>
      <x:c r="AD269" s="12" t="n">
        <x:v>0.349302500396509</x:v>
      </x:c>
      <x:c r="AE269" s="12" t="n">
        <x:v>0.964660165113015</x:v>
      </x:c>
      <x:c r="AF269" s="12" t="n">
        <x:v>0.66187941228246</x:v>
      </x:c>
      <x:c r="AG269" s="12" t="n">
        <x:v>1.22162126500006</x:v>
      </x:c>
      <x:c r="AH269" s="12" t="n">
        <x:v>-0.849763126475708</x:v>
      </x:c>
      <x:c r="AI269" s="12" t="n">
        <x:v>-0.85406922674232</x:v>
      </x:c>
      <x:c r="AJ269" s="12" t="n">
        <x:v>-0.678732681839067</x:v>
      </x:c>
      <x:c r="AK269" s="12" t="n">
        <x:v>-0.848497594540055</x:v>
      </x:c>
      <x:c r="AL269" s="12" t="n">
        <x:v>-0.684072632437311</x:v>
      </x:c>
      <x:c r="AM269" s="12" t="n">
        <x:v>-0.857559874887668</x:v>
      </x:c>
      <x:c r="AN269" s="12" t="n">
        <x:v>-0.851884092276907</x:v>
      </x:c>
      <x:c r="AO269" s="12" t="n">
        <x:v>-0.851335138880234</x:v>
      </x:c>
      <x:c r="AP269" s="12" t="n">
        <x:v>0.368306927860576</x:v>
      </x:c>
      <x:c r="AQ269" s="12" t="n">
        <x:v>0.381139380760755</x:v>
      </x:c>
      <x:c r="AR269" s="12" t="n">
        <x:v>0.673244102956054</x:v>
      </x:c>
      <x:c r="AS269" s="12" t="n">
        <x:v>1.36688449499956</x:v>
      </x:c>
      <x:c r="AT269" s="12" t="n">
        <x:v>0.251874500048957</x:v>
      </x:c>
      <x:c r="AU269" s="12" t="n">
        <x:v>-0.854882977224944</x:v>
      </x:c>
      <x:c r="AV269" s="12" t="n">
        <x:v>-0.849902808810723</x:v>
      </x:c>
      <x:c r="AW269" s="12" t="n">
        <x:v>-0.856670512495532</x:v>
      </x:c>
      <x:c r="AX269" s="12" t="n">
        <x:v>-0.851330417228391</x:v>
      </x:c>
      <x:c r="AY269" s="12" t="n">
        <x:v>-0.853572985588964</x:v>
      </x:c>
      <x:c r="AZ269" s="12" t="n">
        <x:v>-0.851027483253803</x:v>
      </x:c>
      <x:c r="BA269" s="12" t="n">
        <x:v>1.2404193283575</x:v>
      </x:c>
      <x:c r="BB269" s="12" t="n">
        <x:v>0.692318135227389</x:v>
      </x:c>
      <x:c r="BC269" s="12" t="n">
        <x:v>1.11619354010784</x:v>
      </x:c>
      <x:c r="BD269" s="12" t="n">
        <x:v>0.351261012215015</x:v>
      </x:c>
      <x:c r="BE269" s="12" t="n">
        <x:v>0.515361713367429</x:v>
      </x:c>
      <x:c r="BF269" s="12" t="n">
        <x:f>AVERAGE(AF269,AR269,BA269,BC269,BE269)</x:f>
        <x:v>0.8414196194142566</x:v>
      </x:c>
      <x:c r="BG269" s="12" t="n">
        <x:f>AVERAGE(AC269,AE269,AG269,AS269,BB269)</x:f>
        <x:v>1.1368638268657048</x:v>
      </x:c>
      <x:c r="BH269" s="12" t="n">
        <x:f>AVERAGE(AD269,AP269,AQ269,AT269,BD269)</x:f>
        <x:v>0.34037686425636243</x:v>
      </x:c>
      <x:c r="BI269" s="12" t="n">
        <x:f>AVERAGE(AK269,AN269,AU269,AW269,AZ269)</x:f>
        <x:v>-0.8525925319582482</x:v>
      </x:c>
      <x:c r="BJ269" s="12" t="n">
        <x:f>AVERAGE(AH269,AJ269,AL269,AV269,AX269)</x:f>
        <x:v>-0.78276033335824</x:v>
      </x:c>
      <x:c r="BK269" s="12" t="n">
        <x:f>AVERAGE(AI269,AM269,AO269,AY269)</x:f>
        <x:v>-0.8541343065247965</x:v>
      </x:c>
      <x:c r="BL269" s="12" t="n">
        <x:f>IF(STDEV.S($BF269:$BH269)=0,0,(BF269-AVERAGE($BF269:$BH269))/STDEV.S($BF269:$BH269))</x:f>
        <x:v>0.17020797665331217</x:v>
      </x:c>
      <x:c r="BM269" s="12" t="n">
        <x:f>IF(STDEV.S($BF269:$BH269)=0,0,(BG269-AVERAGE($BF269:$BH269))/STDEV.S($BF269:$BH269))</x:f>
        <x:v>0.9039723148535835</x:v>
      </x:c>
      <x:c r="BN269" s="12" t="n">
        <x:f>IF(STDEV.S($BF269:$BH269)=0,0,(BH269-AVERAGE($BF269:$BH269))/STDEV.S($BF269:$BH269))</x:f>
        <x:v>-1.0741802915068959</x:v>
      </x:c>
      <x:c r="BO269" s="12" t="n">
        <x:f>IF(STDEV.S($BI269:$BK269)=0,0,(BI269-AVERAGE($BI269:$BK269))/STDEV.S($BI269:$BK269))</x:f>
        <x:v>-0.5583388532724333</x:v>
      </x:c>
      <x:c r="BP269" s="12" t="n">
        <x:f>IF(STDEV.S($BI269:$BK269)=0,0,(BJ269-AVERAGE($BI269:$BK269))/STDEV.S($BI269:$BK269))</x:f>
        <x:v>1.1544941056524183</x:v>
      </x:c>
      <x:c r="BQ269" s="12" t="n">
        <x:f>IF(STDEV.S($BI269:$BK269)=0,0,(BK269-AVERAGE($BI269:$BK269))/STDEV.S($BI269:$BK269))</x:f>
        <x:v>-0.5961552523799878</x:v>
      </x:c>
    </x:row>
    <x:row r="270">
      <x:c r="A270" t="n">
        <x:v>2256</x:v>
      </x:c>
      <x:c r="B270" t="n">
        <x:v>1.783</x:v>
      </x:c>
      <x:c r="C270" t="n">
        <x:v>1.021</x:v>
      </x:c>
      <x:c r="D270" t="n">
        <x:v>0.25268</x:v>
      </x:c>
      <x:c r="E270" t="n">
        <x:v>0.00086215</x:v>
      </x:c>
      <x:c r="F270" t="str">
        <x:v>P</x:v>
      </x:c>
      <x:c r="G270" t="n">
        <x:v>-0.13983</x:v>
      </x:c>
      <x:c r="H270" t="n">
        <x:v>1.72e-17</x:v>
      </x:c>
      <x:c r="I270" t="n">
        <x:v>-2.5491</x:v>
      </x:c>
      <x:c r="J270" t="n">
        <x:v>0.01648</x:v>
      </x:c>
      <x:c r="K270" t="n">
        <x:v>0.095272</x:v>
      </x:c>
      <x:c r="L270" t="n">
        <x:v>-3.211</x:v>
      </x:c>
      <x:c r="M270" t="str">
        <x:v>3-[(Z)-heptadec-10-enyl]benzene-1,2-diol</x:v>
      </x:c>
      <x:c r="N270" t="str">
        <x:v>FNLMCNKPGGHKQL-UHFFFAOYSA-N</x:v>
      </x:c>
      <x:c r="O270" t="str">
        <x:v>No result</x:v>
      </x:c>
      <x:c r="P270" t="str">
        <x:v>No result</x:v>
      </x:c>
      <x:c r="Q270" t="str">
        <x:v>No result</x:v>
      </x:c>
      <x:c r="R270" t="str">
        <x:v>Completed</x:v>
      </x:c>
      <x:c r="S270" t="str">
        <x:v>Organic compounds</x:v>
      </x:c>
      <x:c r="T270" t="str">
        <x:v>Benzenoids</x:v>
      </x:c>
      <x:c r="U270" t="str">
        <x:v>Phenols</x:v>
      </x:c>
      <x:c r="V270" t="str">
        <x:v>Benzenediols</x:v>
      </x:c>
      <x:c r="W270" t="str">
        <x:v>Catechols</x:v>
      </x:c>
      <x:c r="X270"/>
      <x:c r="Y270"/>
      <x:c r="Z270"/>
      <x:c r="AA270"/>
      <x:c r="AB270"/>
      <x:c r="AC270" s="12" t="n">
        <x:v>0.657375958215369</x:v>
      </x:c>
      <x:c r="AD270" s="12" t="n">
        <x:v>0.569946205246282</x:v>
      </x:c>
      <x:c r="AE270" s="12" t="n">
        <x:v>0.547397975540144</x:v>
      </x:c>
      <x:c r="AF270" s="12" t="n">
        <x:v>1.15388034037481</x:v>
      </x:c>
      <x:c r="AG270" s="12" t="n">
        <x:v>0.623305493574153</x:v>
      </x:c>
      <x:c r="AH270" s="12" t="n">
        <x:v>-0.814805920847895</x:v>
      </x:c>
      <x:c r="AI270" s="12" t="n">
        <x:v>-0.820491332259027</x:v>
      </x:c>
      <x:c r="AJ270" s="12" t="n">
        <x:v>-0.816879192088027</x:v>
      </x:c>
      <x:c r="AK270" s="12" t="n">
        <x:v>-0.813135019275096</x:v>
      </x:c>
      <x:c r="AL270" s="12" t="n">
        <x:v>-0.819938036125674</x:v>
      </x:c>
      <x:c r="AM270" s="12" t="n">
        <x:v>-0.825100089503181</x:v>
      </x:c>
      <x:c r="AN270" s="12" t="n">
        <x:v>-0.817606265108862</x:v>
      </x:c>
      <x:c r="AO270" s="12" t="n">
        <x:v>-0.816881473368683</x:v>
      </x:c>
      <x:c r="AP270" s="12" t="n">
        <x:v>0.77868888362165</x:v>
      </x:c>
      <x:c r="AQ270" s="12" t="n">
        <x:v>0.90786535413592</x:v>
      </x:c>
      <x:c r="AR270" s="12" t="n">
        <x:v>1.11564680064659</x:v>
      </x:c>
      <x:c r="AS270" s="12" t="n">
        <x:v>0.669999354900284</x:v>
      </x:c>
      <x:c r="AT270" s="12" t="n">
        <x:v>0.778905334337917</x:v>
      </x:c>
      <x:c r="AU270" s="12" t="n">
        <x:v>-0.821565739725939</x:v>
      </x:c>
      <x:c r="AV270" s="12" t="n">
        <x:v>-0.81499034561561</x:v>
      </x:c>
      <x:c r="AW270" s="12" t="n">
        <x:v>-0.823925850451646</x:v>
      </x:c>
      <x:c r="AX270" s="12" t="n">
        <x:v>-0.816875239298037</x:v>
      </x:c>
      <x:c r="AY270" s="12" t="n">
        <x:v>-0.81983613731667</x:v>
      </x:c>
      <x:c r="AZ270" s="12" t="n">
        <x:v>-0.816475270841823</x:v>
      </x:c>
      <x:c r="BA270" s="12" t="n">
        <x:v>0.926230780099131</x:v>
      </x:c>
      <x:c r="BB270" s="12" t="n">
        <x:v>0.39705973217324</x:v>
      </x:c>
      <x:c r="BC270" s="12" t="n">
        <x:v>0.74700644151149</x:v>
      </x:c>
      <x:c r="BD270" s="12" t="n">
        <x:v>0.628568562360128</x:v>
      </x:c>
      <x:c r="BE270" s="12" t="n">
        <x:v>0.956628695089067</x:v>
      </x:c>
      <x:c r="BF270" s="12" t="n">
        <x:f>AVERAGE(AF270,AR270,BA270,BC270,BE270)</x:f>
        <x:v>0.9798786115442176</x:v>
      </x:c>
      <x:c r="BG270" s="12" t="n">
        <x:f>AVERAGE(AC270,AE270,AG270,AS270,BB270)</x:f>
        <x:v>0.579027702880638</x:v>
      </x:c>
      <x:c r="BH270" s="12" t="n">
        <x:f>AVERAGE(AD270,AP270,AQ270,AT270,BD270)</x:f>
        <x:v>0.7327948679403793</x:v>
      </x:c>
      <x:c r="BI270" s="12" t="n">
        <x:f>AVERAGE(AK270,AN270,AU270,AW270,AZ270)</x:f>
        <x:v>-0.8185416290806733</x:v>
      </x:c>
      <x:c r="BJ270" s="12" t="n">
        <x:f>AVERAGE(AH270,AJ270,AL270,AV270,AX270)</x:f>
        <x:v>-0.8166977467950487</x:v>
      </x:c>
      <x:c r="BK270" s="12" t="n">
        <x:f>AVERAGE(AI270,AM270,AO270,AY270)</x:f>
        <x:v>-0.8205772581118903</x:v>
      </x:c>
      <x:c r="BL270" s="12" t="n">
        <x:f>IF(STDEV.S($BF270:$BH270)=0,0,(BF270-AVERAGE($BF270:$BH270))/STDEV.S($BF270:$BH270))</x:f>
        <x:v>1.067995412757177</x:v>
      </x:c>
      <x:c r="BM270" s="12" t="n">
        <x:f>IF(STDEV.S($BF270:$BH270)=0,0,(BG270-AVERAGE($BF270:$BH270))/STDEV.S($BF270:$BH270))</x:f>
        <x:v>-0.9141810157797516</x:v>
      </x:c>
      <x:c r="BN270" s="12" t="n">
        <x:f>IF(STDEV.S($BF270:$BH270)=0,0,(BH270-AVERAGE($BF270:$BH270))/STDEV.S($BF270:$BH270))</x:f>
        <x:v>-0.15381439697742474</x:v>
      </x:c>
      <x:c r="BO270" s="12" t="n">
        <x:f>IF(STDEV.S($BI270:$BK270)=0,0,(BI270-AVERAGE($BI270:$BK270))/STDEV.S($BI270:$BK270))</x:f>
        <x:v>0.03293691886566127</x:v>
      </x:c>
      <x:c r="BP270" s="12" t="n">
        <x:f>IF(STDEV.S($BI270:$BK270)=0,0,(BJ270-AVERAGE($BI270:$BK270))/STDEV.S($BI270:$BK270))</x:f>
        <x:v>0.9831246425500351</x:v>
      </x:c>
      <x:c r="BQ270" s="12" t="n">
        <x:f>IF(STDEV.S($BI270:$BK270)=0,0,(BK270-AVERAGE($BI270:$BK270))/STDEV.S($BI270:$BK270))</x:f>
        <x:v>-1.0160615614156963</x:v>
      </x:c>
    </x:row>
    <x:row r="271">
      <x:c r="A271" t="n">
        <x:v>2274</x:v>
      </x:c>
      <x:c r="B271" t="n">
        <x:v>4.0919</x:v>
      </x:c>
      <x:c r="C271" t="n">
        <x:v>1.6822</x:v>
      </x:c>
      <x:c r="D271" t="n">
        <x:v>0.32228</x:v>
      </x:c>
      <x:c r="E271" t="n">
        <x:v>0.00086215</x:v>
      </x:c>
      <x:c r="F271" t="str">
        <x:v>FDR</x:v>
      </x:c>
      <x:c r="G271" t="n">
        <x:v>0.24669</x:v>
      </x:c>
      <x:c r="H271" t="n">
        <x:v>-7.66e-18</x:v>
      </x:c>
      <x:c r="I271" t="n">
        <x:v>4.5979</x:v>
      </x:c>
      <x:c r="J271" t="n">
        <x:v>0.0000809</x:v>
      </x:c>
      <x:c r="K271" t="n">
        <x:v>0.020789</x:v>
      </x:c>
      <x:c r="L271" t="n">
        <x:v>1.5453</x:v>
      </x:c>
      <x:c r="M271" t="str">
        <x:v>Bexarotene</x:v>
      </x:c>
      <x:c r="N271" t="str">
        <x:v>NAVMQTYZDKMPEU-UHFFFAOYSA-N</x:v>
      </x:c>
      <x:c r="O271" t="str">
        <x:v>CHEBI:50859</x:v>
      </x:c>
      <x:c r="P271" t="str">
        <x:v>D03106</x:v>
      </x:c>
      <x:c r="Q271" t="n">
        <x:v>82146</x:v>
      </x:c>
      <x:c r="R271" t="str">
        <x:v>Completed</x:v>
      </x:c>
      <x:c r="S271" t="str">
        <x:v>Organic compounds</x:v>
      </x:c>
      <x:c r="T271" t="str">
        <x:v>Lipids and lipid-like molecules</x:v>
      </x:c>
      <x:c r="U271" t="str">
        <x:v>Prenol lipids</x:v>
      </x:c>
      <x:c r="V271" t="str">
        <x:v>Retinoids</x:v>
      </x:c>
      <x:c r="W271" t="str">
        <x:v>Retinoids</x:v>
      </x:c>
      <x:c r="X271"/>
      <x:c r="Y271"/>
      <x:c r="Z271"/>
      <x:c r="AA271"/>
      <x:c r="AB271"/>
      <x:c r="AC271" s="12" t="n">
        <x:v>1.00972807677367</x:v>
      </x:c>
      <x:c r="AD271" s="12" t="n">
        <x:v>0.426116451427981</x:v>
      </x:c>
      <x:c r="AE271" s="12" t="n">
        <x:v>0.915381237227602</x:v>
      </x:c>
      <x:c r="AF271" s="12" t="n">
        <x:v>0.582366643645747</x:v>
      </x:c>
      <x:c r="AG271" s="12" t="n">
        <x:v>0.99119231752164</x:v>
      </x:c>
      <x:c r="AH271" s="12" t="n">
        <x:v>-0.602365369945966</x:v>
      </x:c>
      <x:c r="AI271" s="12" t="n">
        <x:v>-0.769278247629744</x:v>
      </x:c>
      <x:c r="AJ271" s="12" t="n">
        <x:v>-0.765514339268974</x:v>
      </x:c>
      <x:c r="AK271" s="12" t="n">
        <x:v>-0.761612850764208</x:v>
      </x:c>
      <x:c r="AL271" s="12" t="n">
        <x:v>-0.768701704128186</x:v>
      </x:c>
      <x:c r="AM271" s="12" t="n">
        <x:v>-0.774080647066872</x:v>
      </x:c>
      <x:c r="AN271" s="12" t="n">
        <x:v>-0.766271961092176</x:v>
      </x:c>
      <x:c r="AO271" s="12" t="n">
        <x:v>-0.765516716400239</x:v>
      </x:c>
      <x:c r="AP271" s="12" t="n">
        <x:v>0.484213887320975</x:v>
      </x:c>
      <x:c r="AQ271" s="12" t="n">
        <x:v>0.422468350810356</x:v>
      </x:c>
      <x:c r="AR271" s="12" t="n">
        <x:v>0.589654876712553</x:v>
      </x:c>
      <x:c r="AS271" s="12" t="n">
        <x:v>1.19971088487829</x:v>
      </x:c>
      <x:c r="AT271" s="12" t="n">
        <x:v>0.544990038794673</x:v>
      </x:c>
      <x:c r="AU271" s="12" t="n">
        <x:v>-0.770397797551991</x:v>
      </x:c>
      <x:c r="AV271" s="12" t="n">
        <x:v>-0.76354613075735</x:v>
      </x:c>
      <x:c r="AW271" s="12" t="n">
        <x:v>-0.772857071022094</x:v>
      </x:c>
      <x:c r="AX271" s="12" t="n">
        <x:v>-0.765510220398004</x:v>
      </x:c>
      <x:c r="AY271" s="12" t="n">
        <x:v>-0.768595523924483</x:v>
      </x:c>
      <x:c r="AZ271" s="12" t="n">
        <x:v>-0.765093446810845</x:v>
      </x:c>
      <x:c r="BA271" s="12" t="n">
        <x:v>0.758052327241391</x:v>
      </x:c>
      <x:c r="BB271" s="12" t="n">
        <x:v>0.912988928922406</x:v>
      </x:c>
      <x:c r="BC271" s="12" t="n">
        <x:v>0.749460220735592</x:v>
      </x:c>
      <x:c r="BD271" s="12" t="n">
        <x:v>0.497593500727479</x:v>
      </x:c>
      <x:c r="BE271" s="12" t="n">
        <x:v>0.495424284020782</x:v>
      </x:c>
      <x:c r="BF271" s="12" t="n">
        <x:f>AVERAGE(AF271,AR271,BA271,BC271,BE271)</x:f>
        <x:v>0.634991670471213</x:v>
      </x:c>
      <x:c r="BG271" s="12" t="n">
        <x:f>AVERAGE(AC271,AE271,AG271,AS271,BB271)</x:f>
        <x:v>1.0058002890647217</x:v>
      </x:c>
      <x:c r="BH271" s="12" t="n">
        <x:f>AVERAGE(AD271,AP271,AQ271,AT271,BD271)</x:f>
        <x:v>0.4750764458162928</x:v>
      </x:c>
      <x:c r="BI271" s="12" t="n">
        <x:f>AVERAGE(AK271,AN271,AU271,AW271,AZ271)</x:f>
        <x:v>-0.7672466254482628</x:v>
      </x:c>
      <x:c r="BJ271" s="12" t="n">
        <x:f>AVERAGE(AH271,AJ271,AL271,AV271,AX271)</x:f>
        <x:v>-0.733127552899696</x:v>
      </x:c>
      <x:c r="BK271" s="12" t="n">
        <x:f>AVERAGE(AI271,AM271,AO271,AY271)</x:f>
        <x:v>-0.7693677837553345</x:v>
      </x:c>
      <x:c r="BL271" s="12" t="n">
        <x:f>IF(STDEV.S($BF271:$BH271)=0,0,(BF271-AVERAGE($BF271:$BH271))/STDEV.S($BF271:$BH271))</x:f>
        <x:v>-0.2582048484421184</x:v>
      </x:c>
      <x:c r="BM271" s="12" t="n">
        <x:f>IF(STDEV.S($BF271:$BH271)=0,0,(BG271-AVERAGE($BF271:$BH271))/STDEV.S($BF271:$BH271))</x:f>
        <x:v>1.103780674814934</x:v>
      </x:c>
      <x:c r="BN271" s="12" t="n">
        <x:f>IF(STDEV.S($BF271:$BH271)=0,0,(BH271-AVERAGE($BF271:$BH271))/STDEV.S($BF271:$BH271))</x:f>
        <x:v>-0.8455758263728165</x:v>
      </x:c>
      <x:c r="BO271" s="12" t="n">
        <x:f>IF(STDEV.S($BI271:$BK271)=0,0,(BI271-AVERAGE($BI271:$BK271))/STDEV.S($BI271:$BK271))</x:f>
        <x:v>-0.5244187794808166</x:v>
      </x:c>
      <x:c r="BP271" s="12" t="n">
        <x:f>IF(STDEV.S($BI271:$BK271)=0,0,(BJ271-AVERAGE($BI271:$BK271))/STDEV.S($BI271:$BK271))</x:f>
        <x:v>1.1531295364403775</x:v>
      </x:c>
      <x:c r="BQ271" s="12" t="n">
        <x:f>IF(STDEV.S($BI271:$BK271)=0,0,(BK271-AVERAGE($BI271:$BK271))/STDEV.S($BI271:$BK271))</x:f>
        <x:v>-0.62871075695955</x:v>
      </x:c>
    </x:row>
    <x:row r="272">
      <x:c r="A272" t="n">
        <x:v>2284</x:v>
      </x:c>
      <x:c r="B272" t="n">
        <x:v>2.0184</x:v>
      </x:c>
      <x:c r="C272" t="n">
        <x:v>1.144</x:v>
      </x:c>
      <x:c r="D272" t="n">
        <x:v>0.72566</x:v>
      </x:c>
      <x:c r="E272" t="n">
        <x:v>0.00086215</x:v>
      </x:c>
      <x:c r="F272" t="str">
        <x:v>P</x:v>
      </x:c>
      <x:c r="G272" t="n">
        <x:v>-0.31083</x:v>
      </x:c>
      <x:c r="H272" t="n">
        <x:v>-5.46e-17</x:v>
      </x:c>
      <x:c r="I272" t="n">
        <x:v>-2.7782</x:v>
      </x:c>
      <x:c r="J272" t="n">
        <x:v>0.0095844</x:v>
      </x:c>
      <x:c r="K272" t="n">
        <x:v>0.071784</x:v>
      </x:c>
      <x:c r="L272" t="n">
        <x:v>-2.739</x:v>
      </x:c>
      <x:c r="M272" t="str">
        <x:v>phenyl pyruvic acid</x:v>
      </x:c>
      <x:c r="N272" t="str">
        <x:v>BTNMPGBKDVTSJY-UHFFFAOYSA-N</x:v>
      </x:c>
      <x:c r="O272" t="str">
        <x:v>CHEBI:30851</x:v>
      </x:c>
      <x:c r="P272" t="str">
        <x:v>C00166</x:v>
      </x:c>
      <x:c r="Q272" t="n">
        <x:v>997</x:v>
      </x:c>
      <x:c r="R272" t="str">
        <x:v>Completed</x:v>
      </x:c>
      <x:c r="S272" t="str">
        <x:v>Organic compounds</x:v>
      </x:c>
      <x:c r="T272" t="str">
        <x:v>Benzenoids</x:v>
      </x:c>
      <x:c r="U272" t="str">
        <x:v>Benzene and substituted derivatives</x:v>
      </x:c>
      <x:c r="V272" t="str">
        <x:v>Phenylpyruvic acid derivatives</x:v>
      </x:c>
      <x:c r="W272" t="str">
        <x:v>Phenylpyruvic acid derivatives</x:v>
      </x:c>
      <x:c r="X272"/>
      <x:c r="Y272"/>
      <x:c r="Z272"/>
      <x:c r="AA272"/>
      <x:c r="AB272"/>
      <x:c r="AC272" s="12" t="n">
        <x:v>0.0944267841595341</x:v>
      </x:c>
      <x:c r="AD272" s="12" t="n">
        <x:v>1.0366114430965</x:v>
      </x:c>
      <x:c r="AE272" s="12" t="n">
        <x:v>0.311682878157421</x:v>
      </x:c>
      <x:c r="AF272" s="12" t="n">
        <x:v>0.542377958068221</x:v>
      </x:c>
      <x:c r="AG272" s="12" t="n">
        <x:v>-0.458617150421017</x:v>
      </x:c>
      <x:c r="AH272" s="12" t="n">
        <x:v>-0.667771939492045</x:v>
      </x:c>
      <x:c r="AI272" s="12" t="n">
        <x:v>-0.416011934675156</x:v>
      </x:c>
      <x:c r="AJ272" s="12" t="n">
        <x:v>-0.560330688118529</x:v>
      </x:c>
      <x:c r="AK272" s="12" t="n">
        <x:v>-0.815815976299918</x:v>
      </x:c>
      <x:c r="AL272" s="12" t="n">
        <x:v>-0.641785758337225</x:v>
      </x:c>
      <x:c r="AM272" s="12" t="n">
        <x:v>-0.524217636322349</x:v>
      </x:c>
      <x:c r="AN272" s="12" t="n">
        <x:v>-0.670840745962716</x:v>
      </x:c>
      <x:c r="AO272" s="12" t="n">
        <x:v>-0.64977547599481</x:v>
      </x:c>
      <x:c r="AP272" s="12" t="n">
        <x:v>1.00565287899762</x:v>
      </x:c>
      <x:c r="AQ272" s="12" t="n">
        <x:v>1.19098278940642</x:v>
      </x:c>
      <x:c r="AR272" s="12" t="n">
        <x:v>0.567355448013803</x:v>
      </x:c>
      <x:c r="AS272" s="12" t="n">
        <x:v>0.125260775533317</x:v>
      </x:c>
      <x:c r="AT272" s="12" t="n">
        <x:v>0.994020094661738</x:v>
      </x:c>
      <x:c r="AU272" s="12" t="n">
        <x:v>-0.533950664720644</x:v>
      </x:c>
      <x:c r="AV272" s="12" t="n">
        <x:v>-0.538168938550995</x:v>
      </x:c>
      <x:c r="AW272" s="12" t="n">
        <x:v>-0.526088989552295</x:v>
      </x:c>
      <x:c r="AX272" s="12" t="n">
        <x:v>-0.546292574355365</x:v>
      </x:c>
      <x:c r="AY272" s="12" t="n">
        <x:v>-0.600413059407222</x:v>
      </x:c>
      <x:c r="AZ272" s="12" t="n">
        <x:v>-0.646544292995135</x:v>
      </x:c>
      <x:c r="BA272" s="12" t="n">
        <x:v>0.31743324121153</x:v>
      </x:c>
      <x:c r="BB272" s="12" t="n">
        <x:v>0.647891312100176</x:v>
      </x:c>
      <x:c r="BC272" s="12" t="n">
        <x:v>0.364155621187152</x:v>
      </x:c>
      <x:c r="BD272" s="12" t="n">
        <x:v>0.962056749484676</x:v>
      </x:c>
      <x:c r="BE272" s="12" t="n">
        <x:v>0.636717851127308</x:v>
      </x:c>
      <x:c r="BF272" s="12" t="n">
        <x:f>AVERAGE(AF272,AR272,BA272,BC272,BE272)</x:f>
        <x:v>0.4856080239216028</x:v>
      </x:c>
      <x:c r="BG272" s="12" t="n">
        <x:f>AVERAGE(AC272,AE272,AG272,AS272,BB272)</x:f>
        <x:v>0.14412891990588622</x:v>
      </x:c>
      <x:c r="BH272" s="12" t="n">
        <x:f>AVERAGE(AD272,AP272,AQ272,AT272,BD272)</x:f>
        <x:v>1.0378647911293908</x:v>
      </x:c>
      <x:c r="BI272" s="12" t="n">
        <x:f>AVERAGE(AK272,AN272,AU272,AW272,AZ272)</x:f>
        <x:v>-0.6386481339061417</x:v>
      </x:c>
      <x:c r="BJ272" s="12" t="n">
        <x:f>AVERAGE(AH272,AJ272,AL272,AV272,AX272)</x:f>
        <x:v>-0.5908699797708318</x:v>
      </x:c>
      <x:c r="BK272" s="12" t="n">
        <x:f>AVERAGE(AI272,AM272,AO272,AY272)</x:f>
        <x:v>-0.5476045265998842</x:v>
      </x:c>
      <x:c r="BL272" s="12" t="n">
        <x:f>IF(STDEV.S($BF272:$BH272)=0,0,(BF272-AVERAGE($BF272:$BH272))/STDEV.S($BF272:$BH272))</x:f>
        <x:v>-0.15578839182026233</x:v>
      </x:c>
      <x:c r="BM272" s="12" t="n">
        <x:f>IF(STDEV.S($BF272:$BH272)=0,0,(BG272-AVERAGE($BF272:$BH272))/STDEV.S($BF272:$BH272))</x:f>
        <x:v>-0.9129627477152048</x:v>
      </x:c>
      <x:c r="BN272" s="12" t="n">
        <x:f>IF(STDEV.S($BF272:$BH272)=0,0,(BH272-AVERAGE($BF272:$BH272))/STDEV.S($BF272:$BH272))</x:f>
        <x:v>1.0687511395354674</x:v>
      </x:c>
      <x:c r="BO272" s="12" t="n">
        <x:f>IF(STDEV.S($BI272:$BK272)=0,0,(BI272-AVERAGE($BI272:$BK272))/STDEV.S($BI272:$BK272))</x:f>
        <x:v>-1.0161061420856328</x:v>
      </x:c>
      <x:c r="BP272" s="12" t="n">
        <x:f>IF(STDEV.S($BI272:$BK272)=0,0,(BJ272-AVERAGE($BI272:$BK272))/STDEV.S($BI272:$BK272))</x:f>
        <x:v>0.033030723134963726</x:v>
      </x:c>
      <x:c r="BQ272" s="12" t="n">
        <x:f>IF(STDEV.S($BI272:$BK272)=0,0,(BK272-AVERAGE($BI272:$BK272))/STDEV.S($BI272:$BK272))</x:f>
        <x:v>0.983075418950669</x:v>
      </x:c>
    </x:row>
    <x:row r="273">
      <x:c r="A273" t="n">
        <x:v>2320</x:v>
      </x:c>
      <x:c r="B273" t="n">
        <x:v>2.1777</x:v>
      </x:c>
      <x:c r="C273" t="n">
        <x:v>1.217</x:v>
      </x:c>
      <x:c r="D273" t="n">
        <x:v>0.64974</x:v>
      </x:c>
      <x:c r="E273" t="n">
        <x:v>0.00086215</x:v>
      </x:c>
      <x:c r="F273" t="str">
        <x:v>P</x:v>
      </x:c>
      <x:c r="G273" t="n">
        <x:v>-0.31083</x:v>
      </x:c>
      <x:c r="H273" t="n">
        <x:v>-4.59e-17</x:v>
      </x:c>
      <x:c r="I273" t="n">
        <x:v>-2.9289</x:v>
      </x:c>
      <x:c r="J273" t="n">
        <x:v>0.0066414</x:v>
      </x:c>
      <x:c r="K273" t="n">
        <x:v>0.060676</x:v>
      </x:c>
      <x:c r="L273" t="n">
        <x:v>-2.4165</x:v>
      </x:c>
      <x:c r="M273" t="str">
        <x:v>2-(4-methylphenyl)-4-[(3,4,5-trimethoxyphenyl)methylene]-1,3-diazolin-5-one</x:v>
      </x:c>
      <x:c r="N273" t="str">
        <x:v>GCSZFDCVTCHWGI-UHFFFAOYSA-N</x:v>
      </x:c>
      <x:c r="O273" t="str">
        <x:v>No result</x:v>
      </x:c>
      <x:c r="P273" t="str">
        <x:v>No result</x:v>
      </x:c>
      <x:c r="Q273" t="n">
        <x:v>1518311</x:v>
      </x:c>
      <x:c r="R273" t="str">
        <x:v>Completed</x:v>
      </x:c>
      <x:c r="S273" t="str">
        <x:v>Organic compounds</x:v>
      </x:c>
      <x:c r="T273" t="str">
        <x:v>Organic acids and derivatives</x:v>
      </x:c>
      <x:c r="U273" t="str">
        <x:v>Carboxylic acids and derivatives</x:v>
      </x:c>
      <x:c r="V273" t="str">
        <x:v>Amino acids, peptides, and analogues</x:v>
      </x:c>
      <x:c r="W273" t="str">
        <x:v>Amino acids and derivatives</x:v>
      </x:c>
      <x:c r="X273" t="str">
        <x:v>Alpha amino acids and derivatives</x:v>
      </x:c>
      <x:c r="Y273"/>
      <x:c r="Z273"/>
      <x:c r="AA273"/>
      <x:c r="AB273"/>
      <x:c r="AC273" s="12" t="n">
        <x:v>0.395633439359333</x:v>
      </x:c>
      <x:c r="AD273" s="12" t="n">
        <x:v>0.675959718477831</x:v>
      </x:c>
      <x:c r="AE273" s="12" t="n">
        <x:v>0.403587192308535</x:v>
      </x:c>
      <x:c r="AF273" s="12" t="n">
        <x:v>0.717000702460067</x:v>
      </x:c>
      <x:c r="AG273" s="12" t="n">
        <x:v>-0.631206549548521</x:v>
      </x:c>
      <x:c r="AH273" s="12" t="n">
        <x:v>-0.712688539053262</x:v>
      </x:c>
      <x:c r="AI273" s="12" t="n">
        <x:v>-0.55468514655831</x:v>
      </x:c>
      <x:c r="AJ273" s="12" t="n">
        <x:v>-0.714807807820792</x:v>
      </x:c>
      <x:c r="AK273" s="12" t="n">
        <x:v>-0.521069690050045</x:v>
      </x:c>
      <x:c r="AL273" s="12" t="n">
        <x:v>-0.717934515271437</x:v>
      </x:c>
      <x:c r="AM273" s="12" t="n">
        <x:v>-0.723211093795036</x:v>
      </x:c>
      <x:c r="AN273" s="12" t="n">
        <x:v>-0.715551011659703</x:v>
      </x:c>
      <x:c r="AO273" s="12" t="n">
        <x:v>-0.714810139713866</x:v>
      </x:c>
      <x:c r="AP273" s="12" t="n">
        <x:v>0.680052706644783</x:v>
      </x:c>
      <x:c r="AQ273" s="12" t="n">
        <x:v>0.824805089110797</x:v>
      </x:c>
      <x:c r="AR273" s="12" t="n">
        <x:v>0.651319330260885</x:v>
      </x:c>
      <x:c r="AS273" s="12" t="n">
        <x:v>0.397738576533172</x:v>
      </x:c>
      <x:c r="AT273" s="12" t="n">
        <x:v>0.743211984179932</x:v>
      </x:c>
      <x:c r="AU273" s="12" t="n">
        <x:v>-0.719598331050129</x:v>
      </x:c>
      <x:c r="AV273" s="12" t="n">
        <x:v>-0.712877055462795</x:v>
      </x:c>
      <x:c r="AW273" s="12" t="n">
        <x:v>-0.722010803114606</x:v>
      </x:c>
      <x:c r="AX273" s="12" t="n">
        <x:v>-0.714803767334334</x:v>
      </x:c>
      <x:c r="AY273" s="12" t="n">
        <x:v>-0.717830355738817</x:v>
      </x:c>
      <x:c r="AZ273" s="12" t="n">
        <x:v>-0.714394925191133</x:v>
      </x:c>
      <x:c r="BA273" s="12" t="n">
        <x:v>1.22780242165389</x:v>
      </x:c>
      <x:c r="BB273" s="12" t="n">
        <x:v>0.741782656143818</x:v>
      </x:c>
      <x:c r="BC273" s="12" t="n">
        <x:v>1.23285422100094</x:v>
      </x:c>
      <x:c r="BD273" s="12" t="n">
        <x:v>0.724693379197475</x:v>
      </x:c>
      <x:c r="BE273" s="12" t="n">
        <x:v>0.891038314031333</x:v>
      </x:c>
      <x:c r="BF273" s="12" t="n">
        <x:f>AVERAGE(AF273,AR273,BA273,BC273,BE273)</x:f>
        <x:v>0.9440029978814231</x:v>
      </x:c>
      <x:c r="BG273" s="12" t="n">
        <x:f>AVERAGE(AC273,AE273,AG273,AS273,BB273)</x:f>
        <x:v>0.2615070629592674</x:v>
      </x:c>
      <x:c r="BH273" s="12" t="n">
        <x:f>AVERAGE(AD273,AP273,AQ273,AT273,BD273)</x:f>
        <x:v>0.7297445755221635</x:v>
      </x:c>
      <x:c r="BI273" s="12" t="n">
        <x:f>AVERAGE(AK273,AN273,AU273,AW273,AZ273)</x:f>
        <x:v>-0.6785249522131231</x:v>
      </x:c>
      <x:c r="BJ273" s="12" t="n">
        <x:f>AVERAGE(AH273,AJ273,AL273,AV273,AX273)</x:f>
        <x:v>-0.7146223369885241</x:v>
      </x:c>
      <x:c r="BK273" s="12" t="n">
        <x:f>AVERAGE(AI273,AM273,AO273,AY273)</x:f>
        <x:v>-0.6776341839515072</x:v>
      </x:c>
      <x:c r="BL273" s="12" t="n">
        <x:f>IF(STDEV.S($BF273:$BH273)=0,0,(BF273-AVERAGE($BF273:$BH273))/STDEV.S($BF273:$BH273))</x:f>
        <x:v>0.8564123461090247</x:v>
      </x:c>
      <x:c r="BM273" s="12" t="n">
        <x:f>IF(STDEV.S($BF273:$BH273)=0,0,(BG273-AVERAGE($BF273:$BH273))/STDEV.S($BF273:$BH273))</x:f>
        <x:v>-1.0989657574616432</x:v>
      </x:c>
      <x:c r="BN273" s="12" t="n">
        <x:f>IF(STDEV.S($BF273:$BH273)=0,0,(BH273-AVERAGE($BF273:$BH273))/STDEV.S($BF273:$BH273))</x:f>
        <x:v>0.24255341135261846</x:v>
      </x:c>
      <x:c r="BO273" s="12" t="n">
        <x:f>IF(STDEV.S($BI273:$BK273)=0,0,(BI273-AVERAGE($BI273:$BK273))/STDEV.S($BI273:$BK273))</x:f>
        <x:v>0.5561160919939501</x:v>
      </x:c>
      <x:c r="BP273" s="12" t="n">
        <x:f>IF(STDEV.S($BI273:$BK273)=0,0,(BJ273-AVERAGE($BI273:$BK273))/STDEV.S($BI273:$BK273))</x:f>
        <x:v>-1.1544433317982838</x:v>
      </x:c>
      <x:c r="BQ273" s="12" t="n">
        <x:f>IF(STDEV.S($BI273:$BK273)=0,0,(BK273-AVERAGE($BI273:$BK273))/STDEV.S($BI273:$BK273))</x:f>
        <x:v>0.5983272398043179</x:v>
      </x:c>
    </x:row>
    <x:row r="274">
      <x:c r="A274" t="n">
        <x:v>2367</x:v>
      </x:c>
      <x:c r="B274" t="n">
        <x:v>3.6166</x:v>
      </x:c>
      <x:c r="C274" t="n">
        <x:v>1.6115</x:v>
      </x:c>
      <x:c r="D274" t="n">
        <x:v>0.29115</x:v>
      </x:c>
      <x:c r="E274" t="n">
        <x:v>0.00086215</x:v>
      </x:c>
      <x:c r="F274" t="str">
        <x:v>FDR</x:v>
      </x:c>
      <x:c r="G274" t="n">
        <x:v>0.2272</x:v>
      </x:c>
      <x:c r="H274" t="n">
        <x:v>2.68e-17</x:v>
      </x:c>
      <x:c r="I274" t="n">
        <x:v>4.1972</x:v>
      </x:c>
      <x:c r="J274" t="n">
        <x:v>0.00024178</x:v>
      </x:c>
      <x:c r="K274" t="n">
        <x:v>0.024463</x:v>
      </x:c>
      <x:c r="L274" t="n">
        <x:v>0.5544</x:v>
      </x:c>
      <x:c r="M274" t="str">
        <x:v>Lagochilin</x:v>
      </x:c>
      <x:c r="N274" t="str">
        <x:v>XYPPDQHBNJURHU-UHFFFAOYSA-N</x:v>
      </x:c>
      <x:c r="O274" t="str">
        <x:v>No result</x:v>
      </x:c>
      <x:c r="P274" t="str">
        <x:v>No result</x:v>
      </x:c>
      <x:c r="Q274" t="n">
        <x:v>3482911</x:v>
      </x:c>
      <x:c r="R274" t="str">
        <x:v>Completed</x:v>
      </x:c>
      <x:c r="S274" t="str">
        <x:v>Organic compounds</x:v>
      </x:c>
      <x:c r="T274" t="str">
        <x:v>Lipids and lipid-like molecules</x:v>
      </x:c>
      <x:c r="U274" t="str">
        <x:v>Prenol lipids</x:v>
      </x:c>
      <x:c r="V274" t="str">
        <x:v>Diterpenoids</x:v>
      </x:c>
      <x:c r="W274" t="str">
        <x:v>Diterpenoids</x:v>
      </x:c>
      <x:c r="X274"/>
      <x:c r="Y274"/>
      <x:c r="Z274"/>
      <x:c r="AA274"/>
      <x:c r="AB274"/>
      <x:c r="AC274" s="12" t="n">
        <x:v>1.09499646466435</x:v>
      </x:c>
      <x:c r="AD274" s="12" t="n">
        <x:v>0.536848292894945</x:v>
      </x:c>
      <x:c r="AE274" s="12" t="n">
        <x:v>0.909737869707405</x:v>
      </x:c>
      <x:c r="AF274" s="12" t="n">
        <x:v>0.55198658454008</x:v>
      </x:c>
      <x:c r="AG274" s="12" t="n">
        <x:v>0.991856671290775</x:v>
      </x:c>
      <x:c r="AH274" s="12" t="n">
        <x:v>-0.677979876987789</x:v>
      </x:c>
      <x:c r="AI274" s="12" t="n">
        <x:v>-0.761180620002029</x:v>
      </x:c>
      <x:c r="AJ274" s="12" t="n">
        <x:v>-0.763804397696387</x:v>
      </x:c>
      <x:c r="AK274" s="12" t="n">
        <x:v>-0.678089073940386</x:v>
      </x:c>
      <x:c r="AL274" s="12" t="n">
        <x:v>-0.63362004451367</x:v>
      </x:c>
      <x:c r="AM274" s="12" t="n">
        <x:v>-0.776158273687152</x:v>
      </x:c>
      <x:c r="AN274" s="12" t="n">
        <x:v>-0.764839665412775</x:v>
      </x:c>
      <x:c r="AO274" s="12" t="n">
        <x:v>-0.768897204726003</x:v>
      </x:c>
      <x:c r="AP274" s="12" t="n">
        <x:v>0.538244317095554</x:v>
      </x:c>
      <x:c r="AQ274" s="12" t="n">
        <x:v>0.428892656471107</x:v>
      </x:c>
      <x:c r="AR274" s="12" t="n">
        <x:v>0.527828368049823</x:v>
      </x:c>
      <x:c r="AS274" s="12" t="n">
        <x:v>1.05887874059926</x:v>
      </x:c>
      <x:c r="AT274" s="12" t="n">
        <x:v>0.505169874960888</x:v>
      </x:c>
      <x:c r="AU274" s="12" t="n">
        <x:v>-0.769889784363673</x:v>
      </x:c>
      <x:c r="AV274" s="12" t="n">
        <x:v>-0.759610411560202</x:v>
      </x:c>
      <x:c r="AW274" s="12" t="n">
        <x:v>-0.792781282766766</x:v>
      </x:c>
      <x:c r="AX274" s="12" t="n">
        <x:v>-0.763089550477481</x:v>
      </x:c>
      <x:c r="AY274" s="12" t="n">
        <x:v>-0.752402053470751</x:v>
      </x:c>
      <x:c r="AZ274" s="12" t="n">
        <x:v>-0.754493332957382</x:v>
      </x:c>
      <x:c r="BA274" s="12" t="n">
        <x:v>0.809907126858923</x:v>
      </x:c>
      <x:c r="BB274" s="12" t="n">
        <x:v>0.78226249258763</x:v>
      </x:c>
      <x:c r="BC274" s="12" t="n">
        <x:v>0.811232600149772</x:v>
      </x:c>
      <x:c r="BD274" s="12" t="n">
        <x:v>0.482508997856009</x:v>
      </x:c>
      <x:c r="BE274" s="12" t="n">
        <x:v>0.386484514835927</x:v>
      </x:c>
      <x:c r="BF274" s="12" t="n">
        <x:f>AVERAGE(AF274,AR274,BA274,BC274,BE274)</x:f>
        <x:v>0.6174878388869051</x:v>
      </x:c>
      <x:c r="BG274" s="12" t="n">
        <x:f>AVERAGE(AC274,AE274,AG274,AS274,BB274)</x:f>
        <x:v>0.9675464477698842</x:v>
      </x:c>
      <x:c r="BH274" s="12" t="n">
        <x:f>AVERAGE(AD274,AP274,AQ274,AT274,BD274)</x:f>
        <x:v>0.4983328278557006</x:v>
      </x:c>
      <x:c r="BI274" s="12" t="n">
        <x:f>AVERAGE(AK274,AN274,AU274,AW274,AZ274)</x:f>
        <x:v>-0.7520186278881964</x:v>
      </x:c>
      <x:c r="BJ274" s="12" t="n">
        <x:f>AVERAGE(AH274,AJ274,AL274,AV274,AX274)</x:f>
        <x:v>-0.7196208562471058</x:v>
      </x:c>
      <x:c r="BK274" s="12" t="n">
        <x:f>AVERAGE(AI274,AM274,AO274,AY274)</x:f>
        <x:v>-0.7646595379714837</x:v>
      </x:c>
      <x:c r="BL274" s="12" t="n">
        <x:f>IF(STDEV.S($BF274:$BH274)=0,0,(BF274-AVERAGE($BF274:$BH274))/STDEV.S($BF274:$BH274))</x:f>
        <x:v>-0.315581526762104</x:v>
      </x:c>
      <x:c r="BM274" s="12" t="n">
        <x:f>IF(STDEV.S($BF274:$BH274)=0,0,(BG274-AVERAGE($BF274:$BH274))/STDEV.S($BF274:$BH274))</x:f>
        <x:v>1.1197191520747611</x:v>
      </x:c>
      <x:c r="BN274" s="12" t="n">
        <x:f>IF(STDEV.S($BF274:$BH274)=0,0,(BH274-AVERAGE($BF274:$BH274))/STDEV.S($BF274:$BH274))</x:f>
        <x:v>-0.8041376253126561</x:v>
      </x:c>
      <x:c r="BO274" s="12" t="n">
        <x:f>IF(STDEV.S($BI274:$BK274)=0,0,(BI274-AVERAGE($BI274:$BK274))/STDEV.S($BI274:$BK274))</x:f>
        <x:v>-0.2834922627357301</x:v>
      </x:c>
      <x:c r="BP274" s="12" t="n">
        <x:f>IF(STDEV.S($BI274:$BK274)=0,0,(BJ274-AVERAGE($BI274:$BK274))/STDEV.S($BI274:$BK274))</x:f>
        <x:v>1.1111398092545839</x:v>
      </x:c>
      <x:c r="BQ274" s="12" t="n">
        <x:f>IF(STDEV.S($BI274:$BK274)=0,0,(BK274-AVERAGE($BI274:$BK274))/STDEV.S($BI274:$BK274))</x:f>
        <x:v>-0.8276475465188443</x:v>
      </x:c>
    </x:row>
    <x:row r="275">
      <x:c r="A275" t="n">
        <x:v>2380</x:v>
      </x:c>
      <x:c r="B275" t="n">
        <x:v>1.7072</x:v>
      </x:c>
      <x:c r="C275" t="n">
        <x:v>0.99509</x:v>
      </x:c>
      <x:c r="D275" t="n">
        <x:v>0.30045</x:v>
      </x:c>
      <x:c r="E275" t="n">
        <x:v>0.00086215</x:v>
      </x:c>
      <x:c r="F275" t="str">
        <x:v>P</x:v>
      </x:c>
      <x:c r="G275" t="n">
        <x:v>0.20894</x:v>
      </x:c>
      <x:c r="H275" t="n">
        <x:v>6.41e-17</x:v>
      </x:c>
      <x:c r="I275" t="n">
        <x:v>2.4734</x:v>
      </x:c>
      <x:c r="J275" t="n">
        <x:v>0.019624</x:v>
      </x:c>
      <x:c r="K275" t="n">
        <x:v>0.10114</x:v>
      </x:c>
      <x:c r="L275" t="n">
        <x:v>-3.3617</x:v>
      </x:c>
      <x:c r="M275" t="str">
        <x:v>PFCA-H, C8H5F11O3</x:v>
      </x:c>
      <x:c r="N275" t="str">
        <x:v>JMYMIPCNDZAAOL-UHFFFAOYSA-N</x:v>
      </x:c>
      <x:c r="O275" t="str">
        <x:v>No result</x:v>
      </x:c>
      <x:c r="P275" t="str">
        <x:v>No result</x:v>
      </x:c>
      <x:c r="Q275" t="str">
        <x:v>No result</x:v>
      </x:c>
      <x:c r="R275" t="str">
        <x:v>Not Found</x:v>
      </x:c>
      <x:c r="S275"/>
      <x:c r="T275"/>
      <x:c r="U275"/>
      <x:c r="V275"/>
      <x:c r="W275"/>
      <x:c r="X275"/>
      <x:c r="Y275"/>
      <x:c r="Z275"/>
      <x:c r="AA275"/>
      <x:c r="AB275"/>
      <x:c r="AC275" s="12" t="n">
        <x:v>0.742335471955986</x:v>
      </x:c>
      <x:c r="AD275" s="12" t="n">
        <x:v>0.542563097810585</x:v>
      </x:c>
      <x:c r="AE275" s="12" t="n">
        <x:v>0.690069858876838</x:v>
      </x:c>
      <x:c r="AF275" s="12" t="n">
        <x:v>0.311621436867963</x:v>
      </x:c>
      <x:c r="AG275" s="12" t="n">
        <x:v>1.12119036375601</x:v>
      </x:c>
      <x:c r="AH275" s="12" t="n">
        <x:v>-0.489509228867366</x:v>
      </x:c>
      <x:c r="AI275" s="12" t="n">
        <x:v>-0.650795830829271</x:v>
      </x:c>
      <x:c r="AJ275" s="12" t="n">
        <x:v>-0.665320266038073</x:v>
      </x:c>
      <x:c r="AK275" s="12" t="n">
        <x:v>-0.771621223338239</x:v>
      </x:c>
      <x:c r="AL275" s="12" t="n">
        <x:v>-0.396333049099276</x:v>
      </x:c>
      <x:c r="AM275" s="12" t="n">
        <x:v>-0.523001340403934</x:v>
      </x:c>
      <x:c r="AN275" s="12" t="n">
        <x:v>-1.04451768609635</x:v>
      </x:c>
      <x:c r="AO275" s="12" t="n">
        <x:v>-0.865139215815663</x:v>
      </x:c>
      <x:c r="AP275" s="12" t="n">
        <x:v>0.50778808208449</x:v>
      </x:c>
      <x:c r="AQ275" s="12" t="n">
        <x:v>0.622161621233974</x:v>
      </x:c>
      <x:c r="AR275" s="12" t="n">
        <x:v>0.275763686595366</x:v>
      </x:c>
      <x:c r="AS275" s="12" t="n">
        <x:v>0.788504123811002</x:v>
      </x:c>
      <x:c r="AT275" s="12" t="n">
        <x:v>0.708262821911253</x:v>
      </x:c>
      <x:c r="AU275" s="12" t="n">
        <x:v>-0.337091534091267</x:v>
      </x:c>
      <x:c r="AV275" s="12" t="n">
        <x:v>-0.754864027255837</x:v>
      </x:c>
      <x:c r="AW275" s="12" t="n">
        <x:v>-0.24872453617474</x:v>
      </x:c>
      <x:c r="AX275" s="12" t="n">
        <x:v>-0.466931026397052</x:v>
      </x:c>
      <x:c r="AY275" s="12" t="n">
        <x:v>-0.66874394961291</x:v>
      </x:c>
      <x:c r="AZ275" s="12" t="n">
        <x:v>-1.04312826171184</x:v>
      </x:c>
      <x:c r="BA275" s="12" t="n">
        <x:v>0.53076108084274</x:v>
      </x:c>
      <x:c r="BB275" s="12" t="n">
        <x:v>0.586417884423252</x:v>
      </x:c>
      <x:c r="BC275" s="12" t="n">
        <x:v>0.587535679902658</x:v>
      </x:c>
      <x:c r="BD275" s="12" t="n">
        <x:v>0.762979283524032</x:v>
      </x:c>
      <x:c r="BE275" s="12" t="n">
        <x:v>0.147766682135678</x:v>
      </x:c>
      <x:c r="BF275" s="12" t="n">
        <x:f>AVERAGE(AF275,AR275,BA275,BC275,BE275)</x:f>
        <x:v>0.370689713268881</x:v>
      </x:c>
      <x:c r="BG275" s="12" t="n">
        <x:f>AVERAGE(AC275,AE275,AG275,AS275,BB275)</x:f>
        <x:v>0.7857035405646176</x:v>
      </x:c>
      <x:c r="BH275" s="12" t="n">
        <x:f>AVERAGE(AD275,AP275,AQ275,AT275,BD275)</x:f>
        <x:v>0.6287509813128668</x:v>
      </x:c>
      <x:c r="BI275" s="12" t="n">
        <x:f>AVERAGE(AK275,AN275,AU275,AW275,AZ275)</x:f>
        <x:v>-0.6890166482824871</x:v>
      </x:c>
      <x:c r="BJ275" s="12" t="n">
        <x:f>AVERAGE(AH275,AJ275,AL275,AV275,AX275)</x:f>
        <x:v>-0.5545915195315207</x:v>
      </x:c>
      <x:c r="BK275" s="12" t="n">
        <x:f>AVERAGE(AI275,AM275,AO275,AY275)</x:f>
        <x:v>-0.6769200841654446</x:v>
      </x:c>
      <x:c r="BL275" s="12" t="n">
        <x:f>IF(STDEV.S($BF275:$BH275)=0,0,(BF275-AVERAGE($BF275:$BH275))/STDEV.S($BF275:$BH275))</x:f>
        <x:v>-1.070669515414602</x:v>
      </x:c>
      <x:c r="BM275" s="12" t="n">
        <x:f>IF(STDEV.S($BF275:$BH275)=0,0,(BG275-AVERAGE($BF275:$BH275))/STDEV.S($BF275:$BH275))</x:f>
        <x:v>0.9098345461870757</x:v>
      </x:c>
      <x:c r="BN275" s="12" t="n">
        <x:f>IF(STDEV.S($BF275:$BH275)=0,0,(BH275-AVERAGE($BF275:$BH275))/STDEV.S($BF275:$BH275))</x:f>
        <x:v>0.16083496922752577</x:v>
      </x:c>
      <x:c r="BO275" s="12" t="n">
        <x:f>IF(STDEV.S($BI275:$BK275)=0,0,(BI275-AVERAGE($BI275:$BK275))/STDEV.S($BI275:$BK275))</x:f>
        <x:v>-0.6567701355816435</x:v>
      </x:c>
      <x:c r="BP275" s="12" t="n">
        <x:f>IF(STDEV.S($BI275:$BK275)=0,0,(BJ275-AVERAGE($BI275:$BK275))/STDEV.S($BI275:$BK275))</x:f>
        <x:v>1.1508750323229446</x:v>
      </x:c>
      <x:c r="BQ275" s="12" t="n">
        <x:f>IF(STDEV.S($BI275:$BK275)=0,0,(BK275-AVERAGE($BI275:$BK275))/STDEV.S($BI275:$BK275))</x:f>
        <x:v>-0.49410489674129954</x:v>
      </x:c>
    </x:row>
    <x:row r="276">
      <x:c r="A276" t="n">
        <x:v>2381</x:v>
      </x:c>
      <x:c r="B276" t="n">
        <x:v>2.3567</x:v>
      </x:c>
      <x:c r="C276" t="n">
        <x:v>1.3249</x:v>
      </x:c>
      <x:c r="D276" t="n">
        <x:v>0.25116</x:v>
      </x:c>
      <x:c r="E276" t="n">
        <x:v>0.00086215</x:v>
      </x:c>
      <x:c r="F276" t="str">
        <x:v>FDR</x:v>
      </x:c>
      <x:c r="G276" t="n">
        <x:v>0.20828</x:v>
      </x:c>
      <x:c r="H276" t="n">
        <x:v>2.14e-16</x:v>
      </x:c>
      <x:c r="I276" t="n">
        <x:v>3.0947</x:v>
      </x:c>
      <x:c r="J276" t="n">
        <x:v>0.0043981</x:v>
      </x:c>
      <x:c r="K276" t="n">
        <x:v>0.047323</x:v>
      </x:c>
      <x:c r="L276" t="n">
        <x:v>-2.0518</x:v>
      </x:c>
      <x:c r="M276" t="str">
        <x:v>PFCA-H, C8H5F11O3</x:v>
      </x:c>
      <x:c r="N276" t="str">
        <x:v>JMYMIPCNDZAAOL-UHFFFAOYSA-N</x:v>
      </x:c>
      <x:c r="O276" t="str">
        <x:v>No result</x:v>
      </x:c>
      <x:c r="P276" t="str">
        <x:v>No result</x:v>
      </x:c>
      <x:c r="Q276" t="str">
        <x:v>No result</x:v>
      </x:c>
      <x:c r="R276" t="str">
        <x:v>Not Found</x:v>
      </x:c>
      <x:c r="S276"/>
      <x:c r="T276"/>
      <x:c r="U276"/>
      <x:c r="V276"/>
      <x:c r="W276"/>
      <x:c r="X276"/>
      <x:c r="Y276"/>
      <x:c r="Z276"/>
      <x:c r="AA276"/>
      <x:c r="AB276"/>
      <x:c r="AC276" s="12" t="n">
        <x:v>0.704887674434282</x:v>
      </x:c>
      <x:c r="AD276" s="12" t="n">
        <x:v>0.790507836372854</x:v>
      </x:c>
      <x:c r="AE276" s="12" t="n">
        <x:v>0.842286271649253</x:v>
      </x:c>
      <x:c r="AF276" s="12" t="n">
        <x:v>0.329075247146709</x:v>
      </x:c>
      <x:c r="AG276" s="12" t="n">
        <x:v>1.1197043692703</x:v>
      </x:c>
      <x:c r="AH276" s="12" t="n">
        <x:v>-0.476849868397414</x:v>
      </x:c>
      <x:c r="AI276" s="12" t="n">
        <x:v>-0.914131747599722</x:v>
      </x:c>
      <x:c r="AJ276" s="12" t="n">
        <x:v>-0.658488363220494</x:v>
      </x:c>
      <x:c r="AK276" s="12" t="n">
        <x:v>-0.911506021483601</x:v>
      </x:c>
      <x:c r="AL276" s="12" t="n">
        <x:v>-0.490609100106839</x:v>
      </x:c>
      <x:c r="AM276" s="12" t="n">
        <x:v>-0.948632306918636</x:v>
      </x:c>
      <x:c r="AN276" s="12" t="n">
        <x:v>-0.968604138361384</x:v>
      </x:c>
      <x:c r="AO276" s="12" t="n">
        <x:v>-0.70492900040898</x:v>
      </x:c>
      <x:c r="AP276" s="12" t="n">
        <x:v>0.793199159505937</x:v>
      </x:c>
      <x:c r="AQ276" s="12" t="n">
        <x:v>0.920479218972527</x:v>
      </x:c>
      <x:c r="AR276" s="12" t="n">
        <x:v>0.253202713970069</x:v>
      </x:c>
      <x:c r="AS276" s="12" t="n">
        <x:v>0.797881322210373</x:v>
      </x:c>
      <x:c r="AT276" s="12" t="n">
        <x:v>0.757236047566399</x:v>
      </x:c>
      <x:c r="AU276" s="12" t="n">
        <x:v>-0.771109508916383</x:v>
      </x:c>
      <x:c r="AV276" s="12" t="n">
        <x:v>-0.662601115416535</x:v>
      </x:c>
      <x:c r="AW276" s="12" t="n">
        <x:v>-0.88007096969677</x:v>
      </x:c>
      <x:c r="AX276" s="12" t="n">
        <x:v>-0.571181441232557</x:v>
      </x:c>
      <x:c r="AY276" s="12" t="n">
        <x:v>-0.602409816455625</x:v>
      </x:c>
      <x:c r="AZ276" s="12" t="n">
        <x:v>-0.945455658014872</x:v>
      </x:c>
      <x:c r="BA276" s="12" t="n">
        <x:v>0.761702577688226</x:v>
      </x:c>
      <x:c r="BB276" s="12" t="n">
        <x:v>0.508570525728378</x:v>
      </x:c>
      <x:c r="BC276" s="12" t="n">
        <x:v>0.621095100896444</x:v>
      </x:c>
      <x:c r="BD276" s="12" t="n">
        <x:v>0.700176687386113</x:v>
      </x:c>
      <x:c r="BE276" s="12" t="n">
        <x:v>0.606574303431953</x:v>
      </x:c>
      <x:c r="BF276" s="12" t="n">
        <x:f>AVERAGE(AF276,AR276,BA276,BC276,BE276)</x:f>
        <x:v>0.5143299886266802</x:v>
      </x:c>
      <x:c r="BG276" s="12" t="n">
        <x:f>AVERAGE(AC276,AE276,AG276,AS276,BB276)</x:f>
        <x:v>0.7946660326585172</x:v>
      </x:c>
      <x:c r="BH276" s="12" t="n">
        <x:f>AVERAGE(AD276,AP276,AQ276,AT276,BD276)</x:f>
        <x:v>0.7923197899607659</x:v>
      </x:c>
      <x:c r="BI276" s="12" t="n">
        <x:f>AVERAGE(AK276,AN276,AU276,AW276,AZ276)</x:f>
        <x:v>-0.895349259294602</x:v>
      </x:c>
      <x:c r="BJ276" s="12" t="n">
        <x:f>AVERAGE(AH276,AJ276,AL276,AV276,AX276)</x:f>
        <x:v>-0.5719459776747677</x:v>
      </x:c>
      <x:c r="BK276" s="12" t="n">
        <x:f>AVERAGE(AI276,AM276,AO276,AY276)</x:f>
        <x:v>-0.7925257178457408</x:v>
      </x:c>
      <x:c r="BL276" s="12" t="n">
        <x:f>IF(STDEV.S($BF276:$BH276)=0,0,(BF276-AVERAGE($BF276:$BH276))/STDEV.S($BF276:$BH276))</x:f>
        <x:v>-1.1546699530066562</x:v>
      </x:c>
      <x:c r="BM276" s="12" t="n">
        <x:f>IF(STDEV.S($BF276:$BH276)=0,0,(BG276-AVERAGE($BF276:$BH276))/STDEV.S($BF276:$BH276))</x:f>
        <x:v>0.5846133497902909</x:v>
      </x:c>
      <x:c r="BN276" s="12" t="n">
        <x:f>IF(STDEV.S($BF276:$BH276)=0,0,(BH276-AVERAGE($BF276:$BH276))/STDEV.S($BF276:$BH276))</x:f>
        <x:v>0.570056603216366</x:v>
      </x:c>
      <x:c r="BO276" s="12" t="n">
        <x:f>IF(STDEV.S($BI276:$BK276)=0,0,(BI276-AVERAGE($BI276:$BK276))/STDEV.S($BI276:$BK276))</x:f>
        <x:v>-0.8598340168496629</x:v>
      </x:c>
      <x:c r="BP276" s="12" t="n">
        <x:f>IF(STDEV.S($BI276:$BK276)=0,0,(BJ276-AVERAGE($BI276:$BK276))/STDEV.S($BI276:$BK276))</x:f>
        <x:v>1.0973854328473878</x:v>
      </x:c>
      <x:c r="BQ276" s="12" t="n">
        <x:f>IF(STDEV.S($BI276:$BK276)=0,0,(BK276-AVERAGE($BI276:$BK276))/STDEV.S($BI276:$BK276))</x:f>
        <x:v>-0.23755141599772558</x:v>
      </x:c>
    </x:row>
    <x:row r="277">
      <x:c r="A277" t="n">
        <x:v>2394</x:v>
      </x:c>
      <x:c r="B277" t="n">
        <x:v>2.6292</x:v>
      </x:c>
      <x:c r="C277" t="n">
        <x:v>1.4584</x:v>
      </x:c>
      <x:c r="D277" t="n">
        <x:v>0.30196</x:v>
      </x:c>
      <x:c r="E277" t="n">
        <x:v>0.00086215</x:v>
      </x:c>
      <x:c r="F277" t="str">
        <x:v>FDR</x:v>
      </x:c>
      <x:c r="G277" t="n">
        <x:v>0.35443</x:v>
      </x:c>
      <x:c r="H277" t="n">
        <x:v>-4.79e-17</x:v>
      </x:c>
      <x:c r="I277" t="n">
        <x:v>3.3413</x:v>
      </x:c>
      <x:c r="J277" t="n">
        <x:v>0.0023485</x:v>
      </x:c>
      <x:c r="K277" t="n">
        <x:v>0.034798</x:v>
      </x:c>
      <x:c r="L277" t="n">
        <x:v>-1.4929</x:v>
      </x:c>
      <x:c r="M277" t="str">
        <x:v>PGF2alpha</x:v>
      </x:c>
      <x:c r="N277" t="str">
        <x:v>PXGPLTODNUVGFL-YNNPMVKQSA-N</x:v>
      </x:c>
      <x:c r="O277" t="str">
        <x:v>CHEBI:15553</x:v>
      </x:c>
      <x:c r="P277" t="str">
        <x:v>C00639 | D00081</x:v>
      </x:c>
      <x:c r="Q277" t="n">
        <x:v>5280363</x:v>
      </x:c>
      <x:c r="R277" t="str">
        <x:v>Completed</x:v>
      </x:c>
      <x:c r="S277" t="str">
        <x:v>Organic compounds</x:v>
      </x:c>
      <x:c r="T277" t="str">
        <x:v>Lipids and lipid-like molecules</x:v>
      </x:c>
      <x:c r="U277" t="str">
        <x:v>Fatty Acyls</x:v>
      </x:c>
      <x:c r="V277" t="str">
        <x:v>Eicosanoids</x:v>
      </x:c>
      <x:c r="W277" t="str">
        <x:v>Prostaglandins and related compounds</x:v>
      </x:c>
      <x:c r="X277"/>
      <x:c r="Y277"/>
      <x:c r="Z277"/>
      <x:c r="AA277"/>
      <x:c r="AB277"/>
      <x:c r="AC277" s="12" t="n">
        <x:v>1.79186573343974</x:v>
      </x:c>
      <x:c r="AD277" s="12" t="n">
        <x:v>0.825414023976722</x:v>
      </x:c>
      <x:c r="AE277" s="12" t="n">
        <x:v>1.37286748275253</x:v>
      </x:c>
      <x:c r="AF277" s="12" t="n">
        <x:v>0.759391035376506</x:v>
      </x:c>
      <x:c r="AG277" s="12" t="n">
        <x:v>1.37336557716981</x:v>
      </x:c>
      <x:c r="AH277" s="12" t="n">
        <x:v>-1.22418062749638</x:v>
      </x:c>
      <x:c r="AI277" s="12" t="n">
        <x:v>-1.15371458741072</x:v>
      </x:c>
      <x:c r="AJ277" s="12" t="n">
        <x:v>-1.21690999481791</x:v>
      </x:c>
      <x:c r="AK277" s="12" t="n">
        <x:v>-1.19969314989077</x:v>
      </x:c>
      <x:c r="AL277" s="12" t="n">
        <x:v>-1.21680268331213</x:v>
      </x:c>
      <x:c r="AM277" s="12" t="n">
        <x:v>-1.0698504848733</x:v>
      </x:c>
      <x:c r="AN277" s="12" t="n">
        <x:v>-1.13916644384717</x:v>
      </x:c>
      <x:c r="AO277" s="12" t="n">
        <x:v>-1.19589328612872</x:v>
      </x:c>
      <x:c r="AP277" s="12" t="n">
        <x:v>0.834653091309419</x:v>
      </x:c>
      <x:c r="AQ277" s="12" t="n">
        <x:v>0.546757544561088</x:v>
      </x:c>
      <x:c r="AR277" s="12" t="n">
        <x:v>0.72247265754106</x:v>
      </x:c>
      <x:c r="AS277" s="12" t="n">
        <x:v>1.88168755747422</x:v>
      </x:c>
      <x:c r="AT277" s="12" t="n">
        <x:v>0.791353725854026</x:v>
      </x:c>
      <x:c r="AU277" s="12" t="n">
        <x:v>-1.14976451444712</x:v>
      </x:c>
      <x:c r="AV277" s="12" t="n">
        <x:v>-1.20662631199413</x:v>
      </x:c>
      <x:c r="AW277" s="12" t="n">
        <x:v>-1.11928381169798</x:v>
      </x:c>
      <x:c r="AX277" s="12" t="n">
        <x:v>-1.20103219767316</x:v>
      </x:c>
      <x:c r="AY277" s="12" t="n">
        <x:v>-1.16176900057357</x:v>
      </x:c>
      <x:c r="AZ277" s="12" t="n">
        <x:v>-1.12236177446834</x:v>
      </x:c>
      <x:c r="BA277" s="12" t="n">
        <x:v>1.34794226101579</x:v>
      </x:c>
      <x:c r="BB277" s="12" t="n">
        <x:v>1.57648541405258</x:v>
      </x:c>
      <x:c r="BC277" s="12" t="n">
        <x:v>1.26250575415444</x:v>
      </x:c>
      <x:c r="BD277" s="12" t="n">
        <x:v>0.824782502356638</x:v>
      </x:c>
      <x:c r="BE277" s="12" t="n">
        <x:v>0.465504507596851</x:v>
      </x:c>
      <x:c r="BF277" s="12" t="n">
        <x:f>AVERAGE(AF277,AR277,BA277,BC277,BE277)</x:f>
        <x:v>0.9115632431369294</x:v>
      </x:c>
      <x:c r="BG277" s="12" t="n">
        <x:f>AVERAGE(AC277,AE277,AG277,AS277,BB277)</x:f>
        <x:v>1.5992543529777759</x:v>
      </x:c>
      <x:c r="BH277" s="12" t="n">
        <x:f>AVERAGE(AD277,AP277,AQ277,AT277,BD277)</x:f>
        <x:v>0.7645921776115786</x:v>
      </x:c>
      <x:c r="BI277" s="12" t="n">
        <x:f>AVERAGE(AK277,AN277,AU277,AW277,AZ277)</x:f>
        <x:v>-1.146053938870276</x:v>
      </x:c>
      <x:c r="BJ277" s="12" t="n">
        <x:f>AVERAGE(AH277,AJ277,AL277,AV277,AX277)</x:f>
        <x:v>-1.213110363058742</x:v>
      </x:c>
      <x:c r="BK277" s="12" t="n">
        <x:f>AVERAGE(AI277,AM277,AO277,AY277)</x:f>
        <x:v>-1.1453068397465775</x:v>
      </x:c>
      <x:c r="BL277" s="12" t="n">
        <x:f>IF(STDEV.S($BF277:$BH277)=0,0,(BF277-AVERAGE($BF277:$BH277))/STDEV.S($BF277:$BH277))</x:f>
        <x:v>-0.4045181861477494</x:v>
      </x:c>
      <x:c r="BM277" s="12" t="n">
        <x:f>IF(STDEV.S($BF277:$BH277)=0,0,(BG277-AVERAGE($BF277:$BH277))/STDEV.S($BF277:$BH277))</x:f>
        <x:v>1.138888036576477</x:v>
      </x:c>
      <x:c r="BN277" s="12" t="n">
        <x:f>IF(STDEV.S($BF277:$BH277)=0,0,(BH277-AVERAGE($BF277:$BH277))/STDEV.S($BF277:$BH277))</x:f>
        <x:v>-0.7343698504287279</x:v>
      </x:c>
      <x:c r="BO277" s="12" t="n">
        <x:f>IF(STDEV.S($BI277:$BK277)=0,0,(BI277-AVERAGE($BI277:$BK277))/STDEV.S($BI277:$BK277))</x:f>
        <x:v>0.567728894199582</x:v>
      </x:c>
      <x:c r="BP277" s="12" t="n">
        <x:f>IF(STDEV.S($BI277:$BK277)=0,0,(BJ277-AVERAGE($BI277:$BK277))/STDEV.S($BI277:$BK277))</x:f>
        <x:v>-1.154647386194368</x:v>
      </x:c>
      <x:c r="BQ277" s="12" t="n">
        <x:f>IF(STDEV.S($BI277:$BK277)=0,0,(BK277-AVERAGE($BI277:$BK277))/STDEV.S($BI277:$BK277))</x:f>
        <x:v>0.586918491994786</x:v>
      </x:c>
    </x:row>
    <x:row r="278">
      <x:c r="A278" t="n">
        <x:v>2395</x:v>
      </x:c>
      <x:c r="B278" t="n">
        <x:v>2.3234</x:v>
      </x:c>
      <x:c r="C278" t="n">
        <x:v>1.305</x:v>
      </x:c>
      <x:c r="D278" t="n">
        <x:v>0.25763</x:v>
      </x:c>
      <x:c r="E278" t="n">
        <x:v>0.00086215</x:v>
      </x:c>
      <x:c r="F278" t="str">
        <x:v>FDR</x:v>
      </x:c>
      <x:c r="G278" t="n">
        <x:v>0.28744</x:v>
      </x:c>
      <x:c r="H278" t="n">
        <x:v>1.72e-17</x:v>
      </x:c>
      <x:c r="I278" t="n">
        <x:v>3.064</x:v>
      </x:c>
      <x:c r="J278" t="n">
        <x:v>0.0047494</x:v>
      </x:c>
      <x:c r="K278" t="n">
        <x:v>0.04955</x:v>
      </x:c>
      <x:c r="L278" t="n">
        <x:v>-2.12</x:v>
      </x:c>
      <x:c r="M278" t="str">
        <x:v>Massbank:IA000184 PGF2alpha-[d4]</x:v>
      </x:c>
      <x:c r="N278" t="str">
        <x:v>PXGPLTODNUVGFL-YNNPMVKQSA-N</x:v>
      </x:c>
      <x:c r="O278" t="str">
        <x:v>CHEBI:15553</x:v>
      </x:c>
      <x:c r="P278" t="str">
        <x:v>C00639 | D00081</x:v>
      </x:c>
      <x:c r="Q278" t="n">
        <x:v>5280363</x:v>
      </x:c>
      <x:c r="R278" t="str">
        <x:v>Completed</x:v>
      </x:c>
      <x:c r="S278" t="str">
        <x:v>Organic compounds</x:v>
      </x:c>
      <x:c r="T278" t="str">
        <x:v>Lipids and lipid-like molecules</x:v>
      </x:c>
      <x:c r="U278" t="str">
        <x:v>Fatty Acyls</x:v>
      </x:c>
      <x:c r="V278" t="str">
        <x:v>Eicosanoids</x:v>
      </x:c>
      <x:c r="W278" t="str">
        <x:v>Prostaglandins and related compounds</x:v>
      </x:c>
      <x:c r="X278"/>
      <x:c r="Y278"/>
      <x:c r="Z278"/>
      <x:c r="AA278"/>
      <x:c r="AB278"/>
      <x:c r="AC278" s="12" t="n">
        <x:v>1.59989351197844</x:v>
      </x:c>
      <x:c r="AD278" s="12" t="n">
        <x:v>0.757829567117285</x:v>
      </x:c>
      <x:c r="AE278" s="12" t="n">
        <x:v>1.20768800101706</x:v>
      </x:c>
      <x:c r="AF278" s="12" t="n">
        <x:v>0.689022203332573</x:v>
      </x:c>
      <x:c r="AG278" s="12" t="n">
        <x:v>1.23460231825341</x:v>
      </x:c>
      <x:c r="AH278" s="12" t="n">
        <x:v>-1.14764499467486</x:v>
      </x:c>
      <x:c r="AI278" s="12" t="n">
        <x:v>-1.03486223089791</x:v>
      </x:c>
      <x:c r="AJ278" s="12" t="n">
        <x:v>-1.09834109595149</x:v>
      </x:c>
      <x:c r="AK278" s="12" t="n">
        <x:v>-1.07010973676206</x:v>
      </x:c>
      <x:c r="AL278" s="12" t="n">
        <x:v>-1.07495268622104</x:v>
      </x:c>
      <x:c r="AM278" s="12" t="n">
        <x:v>-0.931626825008577</x:v>
      </x:c>
      <x:c r="AN278" s="12" t="n">
        <x:v>-0.994310926067876</x:v>
      </x:c>
      <x:c r="AO278" s="12" t="n">
        <x:v>-1.09934716668787</x:v>
      </x:c>
      <x:c r="AP278" s="12" t="n">
        <x:v>0.765481333587858</x:v>
      </x:c>
      <x:c r="AQ278" s="12" t="n">
        <x:v>0.522048795734941</x:v>
      </x:c>
      <x:c r="AR278" s="12" t="n">
        <x:v>0.645278550827603</x:v>
      </x:c>
      <x:c r="AS278" s="12" t="n">
        <x:v>1.65449137459741</x:v>
      </x:c>
      <x:c r="AT278" s="12" t="n">
        <x:v>0.741703621136129</x:v>
      </x:c>
      <x:c r="AU278" s="12" t="n">
        <x:v>-1.04828906596508</x:v>
      </x:c>
      <x:c r="AV278" s="12" t="n">
        <x:v>-1.04571936596514</x:v>
      </x:c>
      <x:c r="AW278" s="12" t="n">
        <x:v>-0.987470349124937</x:v>
      </x:c>
      <x:c r="AX278" s="12" t="n">
        <x:v>-1.15215696667706</x:v>
      </x:c>
      <x:c r="AY278" s="12" t="n">
        <x:v>-1.03569592219781</x:v>
      </x:c>
      <x:c r="AZ278" s="12" t="n">
        <x:v>-0.981655234633694</x:v>
      </x:c>
      <x:c r="BA278" s="12" t="n">
        <x:v>1.20858177983092</x:v>
      </x:c>
      <x:c r="BB278" s="12" t="n">
        <x:v>1.35414873890408</x:v>
      </x:c>
      <x:c r="BC278" s="12" t="n">
        <x:v>1.12765711955822</x:v>
      </x:c>
      <x:c r="BD278" s="12" t="n">
        <x:v>0.760546380169233</x:v>
      </x:c>
      <x:c r="BE278" s="12" t="n">
        <x:v>0.433209270790246</x:v>
      </x:c>
      <x:c r="BF278" s="12" t="n">
        <x:f>AVERAGE(AF278,AR278,BA278,BC278,BE278)</x:f>
        <x:v>0.8207497848679124</x:v>
      </x:c>
      <x:c r="BG278" s="12" t="n">
        <x:f>AVERAGE(AC278,AE278,AG278,AS278,BB278)</x:f>
        <x:v>1.41016478895008</x:v>
      </x:c>
      <x:c r="BH278" s="12" t="n">
        <x:f>AVERAGE(AD278,AP278,AQ278,AT278,BD278)</x:f>
        <x:v>0.7095219395490892</x:v>
      </x:c>
      <x:c r="BI278" s="12" t="n">
        <x:f>AVERAGE(AK278,AN278,AU278,AW278,AZ278)</x:f>
        <x:v>-1.0163670625107293</x:v>
      </x:c>
      <x:c r="BJ278" s="12" t="n">
        <x:f>AVERAGE(AH278,AJ278,AL278,AV278,AX278)</x:f>
        <x:v>-1.103763021897918</x:v>
      </x:c>
      <x:c r="BK278" s="12" t="n">
        <x:f>AVERAGE(AI278,AM278,AO278,AY278)</x:f>
        <x:v>-1.0253830361980418</x:v>
      </x:c>
      <x:c r="BL278" s="12" t="n">
        <x:f>IF(STDEV.S($BF278:$BH278)=0,0,(BF278-AVERAGE($BF278:$BH278))/STDEV.S($BF278:$BH278))</x:f>
        <x:v>-0.4233198532950004</x:v>
      </x:c>
      <x:c r="BM278" s="12" t="n">
        <x:f>IF(STDEV.S($BF278:$BH278)=0,0,(BG278-AVERAGE($BF278:$BH278))/STDEV.S($BF278:$BH278))</x:f>
        <x:v>1.1420363162634037</x:v>
      </x:c>
      <x:c r="BN278" s="12" t="n">
        <x:f>IF(STDEV.S($BF278:$BH278)=0,0,(BH278-AVERAGE($BF278:$BH278))/STDEV.S($BF278:$BH278))</x:f>
        <x:v>-0.7187164629684043</x:v>
      </x:c>
      <x:c r="BO278" s="12" t="n">
        <x:f>IF(STDEV.S($BI278:$BK278)=0,0,(BI278-AVERAGE($BI278:$BK278))/STDEV.S($BI278:$BK278))</x:f>
        <x:v>0.6685905771631975</x:v>
      </x:c>
      <x:c r="BP278" s="12" t="n">
        <x:f>IF(STDEV.S($BI278:$BK278)=0,0,(BJ278-AVERAGE($BI278:$BK278))/STDEV.S($BI278:$BK278))</x:f>
        <x:v>-1.149611166077209</x:v>
      </x:c>
      <x:c r="BQ278" s="12" t="n">
        <x:f>IF(STDEV.S($BI278:$BK278)=0,0,(BK278-AVERAGE($BI278:$BK278))/STDEV.S($BI278:$BK278))</x:f>
        <x:v>0.48102058891401156</x:v>
      </x:c>
    </x:row>
    <x:row r="279">
      <x:c r="A279" t="n">
        <x:v>2403</x:v>
      </x:c>
      <x:c r="B279" t="n">
        <x:v>1.6914</x:v>
      </x:c>
      <x:c r="C279" t="n">
        <x:v>0.99138</x:v>
      </x:c>
      <x:c r="D279" t="n">
        <x:v>0.6605</x:v>
      </x:c>
      <x:c r="E279" t="n">
        <x:v>0.00086215</x:v>
      </x:c>
      <x:c r="F279" t="str">
        <x:v>P</x:v>
      </x:c>
      <x:c r="G279" t="n">
        <x:v>-0.29727</x:v>
      </x:c>
      <x:c r="H279" t="n">
        <x:v>1.02e-16</x:v>
      </x:c>
      <x:c r="I279" t="n">
        <x:v>-2.4575</x:v>
      </x:c>
      <x:c r="J279" t="n">
        <x:v>0.020352</x:v>
      </x:c>
      <x:c r="K279" t="n">
        <x:v>0.102</x:v>
      </x:c>
      <x:c r="L279" t="n">
        <x:v>-3.393</x:v>
      </x:c>
      <x:c r="M279" t="str">
        <x:v>Benzoic acid  1O, 2MeO, O-Hex</x:v>
      </x:c>
      <x:c r="N279" t="str">
        <x:v>CIYLTHWUJCCASO-UHFFFAOYSA-N</x:v>
      </x:c>
      <x:c r="O279" t="str">
        <x:v>No result</x:v>
      </x:c>
      <x:c r="P279" t="str">
        <x:v>No result</x:v>
      </x:c>
      <x:c r="Q279" t="str">
        <x:v>No result</x:v>
      </x:c>
      <x:c r="R279" t="str">
        <x:v>Completed</x:v>
      </x:c>
      <x:c r="S279" t="str">
        <x:v>Organic compounds</x:v>
      </x:c>
      <x:c r="T279" t="str">
        <x:v>Phenylpropanoids and polyketides</x:v>
      </x:c>
      <x:c r="U279" t="str">
        <x:v>Tannins</x:v>
      </x:c>
      <x:c r="V279" t="str">
        <x:v>Hydrolyzable tannins</x:v>
      </x:c>
      <x:c r="W279" t="str">
        <x:v>Hydrolyzable tannins</x:v>
      </x:c>
      <x:c r="X279"/>
      <x:c r="Y279"/>
      <x:c r="Z279"/>
      <x:c r="AA279"/>
      <x:c r="AB279"/>
      <x:c r="AC279" s="12" t="n">
        <x:v>0.0117972022670246</x:v>
      </x:c>
      <x:c r="AD279" s="12" t="n">
        <x:v>1.11662758565939</x:v>
      </x:c>
      <x:c r="AE279" s="12" t="n">
        <x:v>0.409254689464112</x:v>
      </x:c>
      <x:c r="AF279" s="12" t="n">
        <x:v>0.43305917752587</x:v>
      </x:c>
      <x:c r="AG279" s="12" t="n">
        <x:v>-0.301966473113812</x:v>
      </x:c>
      <x:c r="AH279" s="12" t="n">
        <x:v>-0.611990929112452</x:v>
      </x:c>
      <x:c r="AI279" s="12" t="n">
        <x:v>-0.638480976698139</x:v>
      </x:c>
      <x:c r="AJ279" s="12" t="n">
        <x:v>-0.578992873542453</x:v>
      </x:c>
      <x:c r="AK279" s="12" t="n">
        <x:v>-0.63070929985004</x:v>
      </x:c>
      <x:c r="AL279" s="12" t="n">
        <x:v>-0.597974642405558</x:v>
      </x:c>
      <x:c r="AM279" s="12" t="n">
        <x:v>-0.566081037545571</x:v>
      </x:c>
      <x:c r="AN279" s="12" t="n">
        <x:v>-0.590912784581738</x:v>
      </x:c>
      <x:c r="AO279" s="12" t="n">
        <x:v>-0.624990788134841</x:v>
      </x:c>
      <x:c r="AP279" s="12" t="n">
        <x:v>1.12980409087918</x:v>
      </x:c>
      <x:c r="AQ279" s="12" t="n">
        <x:v>1.20325653467306</x:v>
      </x:c>
      <x:c r="AR279" s="12" t="n">
        <x:v>0.447257980325306</x:v>
      </x:c>
      <x:c r="AS279" s="12" t="n">
        <x:v>0.055198372041696</x:v>
      </x:c>
      <x:c r="AT279" s="12" t="n">
        <x:v>1.12191511744697</x:v>
      </x:c>
      <x:c r="AU279" s="12" t="n">
        <x:v>-0.59264851685673</x:v>
      </x:c>
      <x:c r="AV279" s="12" t="n">
        <x:v>-0.652504256896432</x:v>
      </x:c>
      <x:c r="AW279" s="12" t="n">
        <x:v>-0.598157286322494</x:v>
      </x:c>
      <x:c r="AX279" s="12" t="n">
        <x:v>-0.620554150485354</x:v>
      </x:c>
      <x:c r="AY279" s="12" t="n">
        <x:v>-0.66485307170199</x:v>
      </x:c>
      <x:c r="AZ279" s="12" t="n">
        <x:v>-0.60171909271967</x:v>
      </x:c>
      <x:c r="BA279" s="12" t="n">
        <x:v>0.245992936731539</x:v>
      </x:c>
      <x:c r="BB279" s="12" t="n">
        <x:v>0.737277602072964</x:v>
      </x:c>
      <x:c r="BC279" s="12" t="n">
        <x:v>0.260656884701973</x:v>
      </x:c>
      <x:c r="BD279" s="12" t="n">
        <x:v>1.11343885982142</x:v>
      </x:c>
      <x:c r="BE279" s="12" t="n">
        <x:v>0.586999146356758</x:v>
      </x:c>
      <x:c r="BF279" s="12" t="n">
        <x:f>AVERAGE(AF279,AR279,BA279,BC279,BE279)</x:f>
        <x:v>0.3947932251282892</x:v>
      </x:c>
      <x:c r="BG279" s="12" t="n">
        <x:f>AVERAGE(AC279,AE279,AG279,AS279,BB279)</x:f>
        <x:v>0.18231227854639692</x:v>
      </x:c>
      <x:c r="BH279" s="12" t="n">
        <x:f>AVERAGE(AD279,AP279,AQ279,AT279,BD279)</x:f>
        <x:v>1.137008437696004</x:v>
      </x:c>
      <x:c r="BI279" s="12" t="n">
        <x:f>AVERAGE(AK279,AN279,AU279,AW279,AZ279)</x:f>
        <x:v>-0.6028293960661343</x:v>
      </x:c>
      <x:c r="BJ279" s="12" t="n">
        <x:f>AVERAGE(AH279,AJ279,AL279,AV279,AX279)</x:f>
        <x:v>-0.6124033704884498</x:v>
      </x:c>
      <x:c r="BK279" s="12" t="n">
        <x:f>AVERAGE(AI279,AM279,AO279,AY279)</x:f>
        <x:v>-0.6236014685201352</x:v>
      </x:c>
      <x:c r="BL279" s="12" t="n">
        <x:f>IF(STDEV.S($BF279:$BH279)=0,0,(BF279-AVERAGE($BF279:$BH279))/STDEV.S($BF279:$BH279))</x:f>
        <x:v>-0.3522793495669058</x:v>
      </x:c>
      <x:c r="BM279" s="12" t="n">
        <x:f>IF(STDEV.S($BF279:$BH279)=0,0,(BG279-AVERAGE($BF279:$BH279))/STDEV.S($BF279:$BH279))</x:f>
        <x:v>-0.7761861333838665</x:v>
      </x:c>
      <x:c r="BN279" s="12" t="n">
        <x:f>IF(STDEV.S($BF279:$BH279)=0,0,(BH279-AVERAGE($BF279:$BH279))/STDEV.S($BF279:$BH279))</x:f>
        <x:v>1.1284654829507725</x:v>
      </x:c>
      <x:c r="BO279" s="12" t="n">
        <x:f>IF(STDEV.S($BI279:$BK279)=0,0,(BI279-AVERAGE($BI279:$BK279))/STDEV.S($BI279:$BK279))</x:f>
        <x:v>0.9729465636489516</x:v>
      </x:c>
      <x:c r="BP279" s="12" t="n">
        <x:f>IF(STDEV.S($BI279:$BK279)=0,0,(BJ279-AVERAGE($BI279:$BK279))/STDEV.S($BI279:$BK279))</x:f>
        <x:v>0.05207220206038909</x:v>
      </x:c>
      <x:c r="BQ279" s="12" t="n">
        <x:f>IF(STDEV.S($BI279:$BK279)=0,0,(BK279-AVERAGE($BI279:$BK279))/STDEV.S($BI279:$BK279))</x:f>
        <x:v>-1.02501876570933</x:v>
      </x:c>
    </x:row>
    <x:row r="280">
      <x:c r="A280" t="n">
        <x:v>2407</x:v>
      </x:c>
      <x:c r="B280" t="n">
        <x:v>2.0417</x:v>
      </x:c>
      <x:c r="C280" t="n">
        <x:v>1.1558</x:v>
      </x:c>
      <x:c r="D280" t="n">
        <x:v>0.053655</x:v>
      </x:c>
      <x:c r="E280" t="n">
        <x:v>0.00086215</x:v>
      </x:c>
      <x:c r="F280" t="str">
        <x:v>P</x:v>
      </x:c>
      <x:c r="G280" t="n">
        <x:v>0.11584</x:v>
      </x:c>
      <x:c r="H280" t="n">
        <x:v>-9.57e-17</x:v>
      </x:c>
      <x:c r="I280" t="n">
        <x:v>2.8004</x:v>
      </x:c>
      <x:c r="J280" t="n">
        <x:v>0.0090843</x:v>
      </x:c>
      <x:c r="K280" t="n">
        <x:v>0.069848</x:v>
      </x:c>
      <x:c r="L280" t="n">
        <x:v>-2.692</x:v>
      </x:c>
      <x:c r="M280" t="str">
        <x:v>[3,4,5-trihydroxy-6-(hydroxymethyl)oxan-2-yl] 3-hydroxy-4,5-dimethoxybenzoate</x:v>
      </x:c>
      <x:c r="N280" t="str">
        <x:v>CXFDTBRNJQYDLK-UHFFFAOYSA-N</x:v>
      </x:c>
      <x:c r="O280" t="str">
        <x:v>No result</x:v>
      </x:c>
      <x:c r="P280" t="str">
        <x:v>No result</x:v>
      </x:c>
      <x:c r="Q280" t="n">
        <x:v>45359580</x:v>
      </x:c>
      <x:c r="R280" t="str">
        <x:v>Completed</x:v>
      </x:c>
      <x:c r="S280" t="str">
        <x:v>Organic compounds</x:v>
      </x:c>
      <x:c r="T280" t="str">
        <x:v>Phenylpropanoids and polyketides</x:v>
      </x:c>
      <x:c r="U280" t="str">
        <x:v>Tannins</x:v>
      </x:c>
      <x:c r="V280" t="str">
        <x:v>Hydrolyzable tannins</x:v>
      </x:c>
      <x:c r="W280" t="str">
        <x:v>Hydrolyzable tannins</x:v>
      </x:c>
      <x:c r="X280"/>
      <x:c r="Y280"/>
      <x:c r="Z280"/>
      <x:c r="AA280"/>
      <x:c r="AB280"/>
      <x:c r="AC280" s="12" t="n">
        <x:v>1.14093219681649</x:v>
      </x:c>
      <x:c r="AD280" s="12" t="n">
        <x:v>0.944129502812493</x:v>
      </x:c>
      <x:c r="AE280" s="12" t="n">
        <x:v>1.06687072401981</x:v>
      </x:c>
      <x:c r="AF280" s="12" t="n">
        <x:v>1.00498651039149</x:v>
      </x:c>
      <x:c r="AG280" s="12" t="n">
        <x:v>1.39448906006116</x:v>
      </x:c>
      <x:c r="AH280" s="12" t="n">
        <x:v>-1.03931427179269</x:v>
      </x:c>
      <x:c r="AI280" s="12" t="n">
        <x:v>-1.08253602068779</x:v>
      </x:c>
      <x:c r="AJ280" s="12" t="n">
        <x:v>-1.17547395047567</x:v>
      </x:c>
      <x:c r="AK280" s="12" t="n">
        <x:v>-1.09581233141672</x:v>
      </x:c>
      <x:c r="AL280" s="12" t="n">
        <x:v>-1.03868390372117</x:v>
      </x:c>
      <x:c r="AM280" s="12" t="n">
        <x:v>-1.06863718536092</x:v>
      </x:c>
      <x:c r="AN280" s="12" t="n">
        <x:v>-1.13691277172676</x:v>
      </x:c>
      <x:c r="AO280" s="12" t="n">
        <x:v>-1.13460225594718</x:v>
      </x:c>
      <x:c r="AP280" s="12" t="n">
        <x:v>0.809738150787192</x:v>
      </x:c>
      <x:c r="AQ280" s="12" t="n">
        <x:v>0.907519576551707</x:v>
      </x:c>
      <x:c r="AR280" s="12" t="n">
        <x:v>1.0891372981727</x:v>
      </x:c>
      <x:c r="AS280" s="12" t="n">
        <x:v>1.18721006880872</x:v>
      </x:c>
      <x:c r="AT280" s="12" t="n">
        <x:v>0.887258406408865</x:v>
      </x:c>
      <x:c r="AU280" s="12" t="n">
        <x:v>-1.14034090148833</x:v>
      </x:c>
      <x:c r="AV280" s="12" t="n">
        <x:v>-1.21513901401185</x:v>
      </x:c>
      <x:c r="AW280" s="12" t="n">
        <x:v>-1.13324166585674</x:v>
      </x:c>
      <x:c r="AX280" s="12" t="n">
        <x:v>-1.03954592741771</x:v>
      </x:c>
      <x:c r="AY280" s="12" t="n">
        <x:v>-1.14309613783292</x:v>
      </x:c>
      <x:c r="AZ280" s="12" t="n">
        <x:v>-1.12370231566539</x:v>
      </x:c>
      <x:c r="BA280" s="12" t="n">
        <x:v>1.15072330655954</x:v>
      </x:c>
      <x:c r="BB280" s="12" t="n">
        <x:v>1.10648290392933</x:v>
      </x:c>
      <x:c r="BC280" s="12" t="n">
        <x:v>1.06970571088657</x:v>
      </x:c>
      <x:c r="BD280" s="12" t="n">
        <x:v>0.890995865253082</x:v>
      </x:c>
      <x:c r="BE280" s="12" t="n">
        <x:v>0.916859371942682</x:v>
      </x:c>
      <x:c r="BF280" s="12" t="n">
        <x:f>AVERAGE(AF280,AR280,BA280,BC280,BE280)</x:f>
        <x:v>1.0462824395905963</x:v>
      </x:c>
      <x:c r="BG280" s="12" t="n">
        <x:f>AVERAGE(AC280,AE280,AG280,AS280,BB280)</x:f>
        <x:v>1.179196990727102</x:v>
      </x:c>
      <x:c r="BH280" s="12" t="n">
        <x:f>AVERAGE(AD280,AP280,AQ280,AT280,BD280)</x:f>
        <x:v>0.8879283003626679</x:v>
      </x:c>
      <x:c r="BI280" s="12" t="n">
        <x:f>AVERAGE(AK280,AN280,AU280,AW280,AZ280)</x:f>
        <x:v>-1.126001997230788</x:v>
      </x:c>
      <x:c r="BJ280" s="12" t="n">
        <x:f>AVERAGE(AH280,AJ280,AL280,AV280,AX280)</x:f>
        <x:v>-1.1016314134838179</x:v>
      </x:c>
      <x:c r="BK280" s="12" t="n">
        <x:f>AVERAGE(AI280,AM280,AO280,AY280)</x:f>
        <x:v>-1.1072178999572024</x:v>
      </x:c>
      <x:c r="BL280" s="12" t="n">
        <x:f>IF(STDEV.S($BF280:$BH280)=0,0,(BF280-AVERAGE($BF280:$BH280))/STDEV.S($BF280:$BH280))</x:f>
        <x:v>0.05815319133163059</x:v>
      </x:c>
      <x:c r="BM280" s="12" t="n">
        <x:f>IF(STDEV.S($BF280:$BH280)=0,0,(BG280-AVERAGE($BF280:$BH280))/STDEV.S($BF280:$BH280))</x:f>
        <x:v>0.9696544265586157</x:v>
      </x:c>
      <x:c r="BN280" s="12" t="n">
        <x:f>IF(STDEV.S($BF280:$BH280)=0,0,(BH280-AVERAGE($BF280:$BH280))/STDEV.S($BF280:$BH280))</x:f>
        <x:v>-1.0278076178902493</x:v>
      </x:c>
      <x:c r="BO280" s="12" t="n">
        <x:f>IF(STDEV.S($BI280:$BK280)=0,0,(BI280-AVERAGE($BI280:$BK280))/STDEV.S($BI280:$BK280))</x:f>
        <x:v>-1.1267253697366217</x:v>
      </x:c>
      <x:c r="BP280" s="12" t="n">
        <x:f>IF(STDEV.S($BI280:$BK280)=0,0,(BJ280-AVERAGE($BI280:$BK280))/STDEV.S($BI280:$BK280))</x:f>
        <x:v>0.7821490096098239</x:v>
      </x:c>
      <x:c r="BQ280" s="12" t="n">
        <x:f>IF(STDEV.S($BI280:$BK280)=0,0,(BK280-AVERAGE($BI280:$BK280))/STDEV.S($BI280:$BK280))</x:f>
        <x:v>0.34457636012681514</x:v>
      </x:c>
    </x:row>
    <x:row r="281">
      <x:c r="A281" t="n">
        <x:v>2425</x:v>
      </x:c>
      <x:c r="B281" t="n">
        <x:v>2.2193</x:v>
      </x:c>
      <x:c r="C281" t="n">
        <x:v>1.2349</x:v>
      </x:c>
      <x:c r="D281" t="n">
        <x:v>0.54828</x:v>
      </x:c>
      <x:c r="E281" t="n">
        <x:v>0.00086215</x:v>
      </x:c>
      <x:c r="F281" t="str">
        <x:v>P</x:v>
      </x:c>
      <x:c r="G281" t="n">
        <x:v>0.28086</x:v>
      </x:c>
      <x:c r="H281" t="n">
        <x:v>5.93e-17</x:v>
      </x:c>
      <x:c r="I281" t="n">
        <x:v>2.9677</x:v>
      </x:c>
      <x:c r="J281" t="n">
        <x:v>0.0060351</x:v>
      </x:c>
      <x:c r="K281" t="n">
        <x:v>0.058222</x:v>
      </x:c>
      <x:c r="L281" t="n">
        <x:v>-2.332</x:v>
      </x:c>
      <x:c r="M281" t="str">
        <x:v>methyl asterrate</x:v>
      </x:c>
      <x:c r="N281" t="str">
        <x:v>KYDNOVLBVBYOSW-UHFFFAOYSA-N</x:v>
      </x:c>
      <x:c r="O281" t="str">
        <x:v>No result</x:v>
      </x:c>
      <x:c r="P281" t="str">
        <x:v>No result</x:v>
      </x:c>
      <x:c r="Q281" t="n">
        <x:v>5249326</x:v>
      </x:c>
      <x:c r="R281" t="str">
        <x:v>Completed</x:v>
      </x:c>
      <x:c r="S281" t="str">
        <x:v>Organic compounds</x:v>
      </x:c>
      <x:c r="T281" t="str">
        <x:v>Benzenoids</x:v>
      </x:c>
      <x:c r="U281" t="str">
        <x:v>Benzene and substituted derivatives</x:v>
      </x:c>
      <x:c r="V281" t="str">
        <x:v>Diphenylethers</x:v>
      </x:c>
      <x:c r="W281" t="str">
        <x:v>Diphenylethers</x:v>
      </x:c>
      <x:c r="X281"/>
      <x:c r="Y281"/>
      <x:c r="Z281"/>
      <x:c r="AA281"/>
      <x:c r="AB281"/>
      <x:c r="AC281" s="12" t="n">
        <x:v>0.973393941320126</x:v>
      </x:c>
      <x:c r="AD281" s="12" t="n">
        <x:v>0.286220346467987</x:v>
      </x:c>
      <x:c r="AE281" s="12" t="n">
        <x:v>0.721091073948296</x:v>
      </x:c>
      <x:c r="AF281" s="12" t="n">
        <x:v>0.470845368481921</x:v>
      </x:c>
      <x:c r="AG281" s="12" t="n">
        <x:v>0.960069182803951</x:v>
      </x:c>
      <x:c r="AH281" s="12" t="n">
        <x:v>-0.610989830057903</x:v>
      </x:c>
      <x:c r="AI281" s="12" t="n">
        <x:v>-0.603218701470834</x:v>
      </x:c>
      <x:c r="AJ281" s="12" t="n">
        <x:v>-0.583709526196322</x:v>
      </x:c>
      <x:c r="AK281" s="12" t="n">
        <x:v>-0.309448486840047</x:v>
      </x:c>
      <x:c r="AL281" s="12" t="n">
        <x:v>-0.607659163922612</x:v>
      </x:c>
      <x:c r="AM281" s="12" t="n">
        <x:v>-0.551065842184098</x:v>
      </x:c>
      <x:c r="AN281" s="12" t="n">
        <x:v>-0.493613355917916</x:v>
      </x:c>
      <x:c r="AO281" s="12" t="n">
        <x:v>-0.771438035134029</x:v>
      </x:c>
      <x:c r="AP281" s="12" t="n">
        <x:v>-0.162721487485596</x:v>
      </x:c>
      <x:c r="AQ281" s="12" t="n">
        <x:v>-0.0995723446534259</x:v>
      </x:c>
      <x:c r="AR281" s="12" t="n">
        <x:v>0.416467521905649</x:v>
      </x:c>
      <x:c r="AS281" s="12" t="n">
        <x:v>1.09597034071293</x:v>
      </x:c>
      <x:c r="AT281" s="12" t="n">
        <x:v>0.21276741391778</x:v>
      </x:c>
      <x:c r="AU281" s="12" t="n">
        <x:v>-0.554084430218876</x:v>
      </x:c>
      <x:c r="AV281" s="12" t="n">
        <x:v>-0.498848640988333</x:v>
      </x:c>
      <x:c r="AW281" s="12" t="n">
        <x:v>-0.540056114529949</x:v>
      </x:c>
      <x:c r="AX281" s="12" t="n">
        <x:v>-0.389785700675906</x:v>
      </x:c>
      <x:c r="AY281" s="12" t="n">
        <x:v>-0.475938672300438</x:v>
      </x:c>
      <x:c r="AZ281" s="12" t="n">
        <x:v>-0.465755768588036</x:v>
      </x:c>
      <x:c r="BA281" s="12" t="n">
        <x:v>0.664026957198965</x:v>
      </x:c>
      <x:c r="BB281" s="12" t="n">
        <x:v>0.601929584889952</x:v>
      </x:c>
      <x:c r="BC281" s="12" t="n">
        <x:v>0.700977680726287</x:v>
      </x:c>
      <x:c r="BD281" s="12" t="n">
        <x:v>0.152627351289151</x:v>
      </x:c>
      <x:c r="BE281" s="12" t="n">
        <x:v>0.461519337501322</x:v>
      </x:c>
      <x:c r="BF281" s="12" t="n">
        <x:f>AVERAGE(AF281,AR281,BA281,BC281,BE281)</x:f>
        <x:v>0.5427673731628289</x:v>
      </x:c>
      <x:c r="BG281" s="12" t="n">
        <x:f>AVERAGE(AC281,AE281,AG281,AS281,BB281)</x:f>
        <x:v>0.8704908247350509</x:v>
      </x:c>
      <x:c r="BH281" s="12" t="n">
        <x:f>AVERAGE(AD281,AP281,AQ281,AT281,BD281)</x:f>
        <x:v>0.07786425590717923</x:v>
      </x:c>
      <x:c r="BI281" s="12" t="n">
        <x:f>AVERAGE(AK281,AN281,AU281,AW281,AZ281)</x:f>
        <x:v>-0.4725916312189648</x:v>
      </x:c>
      <x:c r="BJ281" s="12" t="n">
        <x:f>AVERAGE(AH281,AJ281,AL281,AV281,AX281)</x:f>
        <x:v>-0.5381985723682152</x:v>
      </x:c>
      <x:c r="BK281" s="12" t="n">
        <x:f>AVERAGE(AI281,AM281,AO281,AY281)</x:f>
        <x:v>-0.6004153127723498</x:v>
      </x:c>
      <x:c r="BL281" s="12" t="n">
        <x:f>IF(STDEV.S($BF281:$BH281)=0,0,(BF281-AVERAGE($BF281:$BH281))/STDEV.S($BF281:$BH281))</x:f>
        <x:v>0.11480809936281546</x:v>
      </x:c>
      <x:c r="BM281" s="12" t="n">
        <x:f>IF(STDEV.S($BF281:$BH281)=0,0,(BG281-AVERAGE($BF281:$BH281))/STDEV.S($BF281:$BH281))</x:f>
        <x:v>0.9376408363616912</x:v>
      </x:c>
      <x:c r="BN281" s="12" t="n">
        <x:f>IF(STDEV.S($BF281:$BH281)=0,0,(BH281-AVERAGE($BF281:$BH281))/STDEV.S($BF281:$BH281))</x:f>
        <x:v>-1.0524489357245064</x:v>
      </x:c>
      <x:c r="BO281" s="12" t="n">
        <x:f>IF(STDEV.S($BI281:$BK281)=0,0,(BI281-AVERAGE($BI281:$BK281))/STDEV.S($BI281:$BK281))</x:f>
        <x:v>1.0087225698951638</x:v>
      </x:c>
      <x:c r="BP281" s="12" t="n">
        <x:f>IF(STDEV.S($BI281:$BK281)=0,0,(BJ281-AVERAGE($BI281:$BK281))/STDEV.S($BI281:$BK281))</x:f>
        <x:v>-0.01767957917051709</x:v>
      </x:c>
      <x:c r="BQ281" s="12" t="n">
        <x:f>IF(STDEV.S($BI281:$BK281)=0,0,(BK281-AVERAGE($BI281:$BK281))/STDEV.S($BI281:$BK281))</x:f>
        <x:v>-0.9910429907246459</x:v>
      </x:c>
    </x:row>
    <x:row r="282">
      <x:c r="A282" t="n">
        <x:v>2426</x:v>
      </x:c>
      <x:c r="B282" t="n">
        <x:v>1.8955</x:v>
      </x:c>
      <x:c r="C282" t="n">
        <x:v>1.0777</x:v>
      </x:c>
      <x:c r="D282" t="n">
        <x:v>0.24672</x:v>
      </x:c>
      <x:c r="E282" t="n">
        <x:v>0.00086215</x:v>
      </x:c>
      <x:c r="F282" t="str">
        <x:v>P</x:v>
      </x:c>
      <x:c r="G282" t="n">
        <x:v>0.33351</x:v>
      </x:c>
      <x:c r="H282" t="n">
        <x:v>9.57e-17</x:v>
      </x:c>
      <x:c r="I282" t="n">
        <x:v>2.6597</x:v>
      </x:c>
      <x:c r="J282" t="n">
        <x:v>0.012719</x:v>
      </x:c>
      <x:c r="K282" t="n">
        <x:v>0.083611</x:v>
      </x:c>
      <x:c r="L282" t="n">
        <x:v>-2.9861</x:v>
      </x:c>
      <x:c r="M282" t="str">
        <x:v>methyl asterrate</x:v>
      </x:c>
      <x:c r="N282" t="str">
        <x:v>KYDNOVLBVBYOSW-UHFFFAOYSA-N</x:v>
      </x:c>
      <x:c r="O282" t="str">
        <x:v>No result</x:v>
      </x:c>
      <x:c r="P282" t="str">
        <x:v>No result</x:v>
      </x:c>
      <x:c r="Q282" t="n">
        <x:v>5249326</x:v>
      </x:c>
      <x:c r="R282" t="str">
        <x:v>Completed</x:v>
      </x:c>
      <x:c r="S282" t="str">
        <x:v>Organic compounds</x:v>
      </x:c>
      <x:c r="T282" t="str">
        <x:v>Benzenoids</x:v>
      </x:c>
      <x:c r="U282" t="str">
        <x:v>Benzene and substituted derivatives</x:v>
      </x:c>
      <x:c r="V282" t="str">
        <x:v>Diphenylethers</x:v>
      </x:c>
      <x:c r="W282" t="str">
        <x:v>Diphenylethers</x:v>
      </x:c>
      <x:c r="X282"/>
      <x:c r="Y282"/>
      <x:c r="Z282"/>
      <x:c r="AA282"/>
      <x:c r="AB282"/>
      <x:c r="AC282" s="12" t="n">
        <x:v>1.62689414917356</x:v>
      </x:c>
      <x:c r="AD282" s="12" t="n">
        <x:v>0.735082322582295</x:v>
      </x:c>
      <x:c r="AE282" s="12" t="n">
        <x:v>1.54469354411095</x:v>
      </x:c>
      <x:c r="AF282" s="12" t="n">
        <x:v>1.13620596104842</x:v>
      </x:c>
      <x:c r="AG282" s="12" t="n">
        <x:v>1.95400957865024</x:v>
      </x:c>
      <x:c r="AH282" s="12" t="n">
        <x:v>-1.16963876581527</x:v>
      </x:c>
      <x:c r="AI282" s="12" t="n">
        <x:v>-1.38054418337002</x:v>
      </x:c>
      <x:c r="AJ282" s="12" t="n">
        <x:v>-1.20586764569604</x:v>
      </x:c>
      <x:c r="AK282" s="12" t="n">
        <x:v>-1.03345514532643</x:v>
      </x:c>
      <x:c r="AL282" s="12" t="n">
        <x:v>-1.37912344828114</x:v>
      </x:c>
      <x:c r="AM282" s="12" t="n">
        <x:v>-1.51733955079556</x:v>
      </x:c>
      <x:c r="AN282" s="12" t="n">
        <x:v>-1.14925761254556</x:v>
      </x:c>
      <x:c r="AO282" s="12" t="n">
        <x:v>-1.12021681620569</x:v>
      </x:c>
      <x:c r="AP282" s="12" t="n">
        <x:v>0.567296311436093</x:v>
      </x:c>
      <x:c r="AQ282" s="12" t="n">
        <x:v>0.749260158115396</x:v>
      </x:c>
      <x:c r="AR282" s="12" t="n">
        <x:v>1.27932967338309</x:v>
      </x:c>
      <x:c r="AS282" s="12" t="n">
        <x:v>1.66251900224986</x:v>
      </x:c>
      <x:c r="AT282" s="12" t="n">
        <x:v>0.549401936569507</x:v>
      </x:c>
      <x:c r="AU282" s="12" t="n">
        <x:v>-1.44283109253416</x:v>
      </x:c>
      <x:c r="AV282" s="12" t="n">
        <x:v>-1.07935692877926</x:v>
      </x:c>
      <x:c r="AW282" s="12" t="n">
        <x:v>-1.56559208957473</x:v>
      </x:c>
      <x:c r="AX282" s="12" t="n">
        <x:v>-1.23805955257351</x:v>
      </x:c>
      <x:c r="AY282" s="12" t="n">
        <x:v>-1.27041480276812</x:v>
      </x:c>
      <x:c r="AZ282" s="12" t="n">
        <x:v>-1.11413351462227</x:v>
      </x:c>
      <x:c r="BA282" s="12" t="n">
        <x:v>1.80407685564415</x:v>
      </x:c>
      <x:c r="BB282" s="12" t="n">
        <x:v>1.04700014840396</x:v>
      </x:c>
      <x:c r="BC282" s="12" t="n">
        <x:v>1.35175224414137</x:v>
      </x:c>
      <x:c r="BD282" s="12" t="n">
        <x:v>0.501082054132208</x:v>
      </x:c>
      <x:c r="BE282" s="12" t="n">
        <x:v>1.15722720924669</x:v>
      </x:c>
      <x:c r="BF282" s="12" t="n">
        <x:f>AVERAGE(AF282,AR282,BA282,BC282,BE282)</x:f>
        <x:v>1.345718388692744</x:v>
      </x:c>
      <x:c r="BG282" s="12" t="n">
        <x:f>AVERAGE(AC282,AE282,AG282,AS282,BB282)</x:f>
        <x:v>1.5670232845177139</x:v>
      </x:c>
      <x:c r="BH282" s="12" t="n">
        <x:f>AVERAGE(AD282,AP282,AQ282,AT282,BD282)</x:f>
        <x:v>0.6204245565670997</x:v>
      </x:c>
      <x:c r="BI282" s="12" t="n">
        <x:f>AVERAGE(AK282,AN282,AU282,AW282,AZ282)</x:f>
        <x:v>-1.26105389092063</x:v>
      </x:c>
      <x:c r="BJ282" s="12" t="n">
        <x:f>AVERAGE(AH282,AJ282,AL282,AV282,AX282)</x:f>
        <x:v>-1.2144092682290442</x:v>
      </x:c>
      <x:c r="BK282" s="12" t="n">
        <x:f>AVERAGE(AI282,AM282,AO282,AY282)</x:f>
        <x:v>-1.3221288382848475</x:v>
      </x:c>
      <x:c r="BL282" s="12" t="n">
        <x:f>IF(STDEV.S($BF282:$BH282)=0,0,(BF282-AVERAGE($BF282:$BH282))/STDEV.S($BF282:$BH282))</x:f>
        <x:v>0.33927963778209236</x:v>
      </x:c>
      <x:c r="BM282" s="12" t="n">
        <x:f>IF(STDEV.S($BF282:$BH282)=0,0,(BG282-AVERAGE($BF282:$BH282))/STDEV.S($BF282:$BH282))</x:f>
        <x:v>0.7862194780454013</x:v>
      </x:c>
      <x:c r="BN282" s="12" t="n">
        <x:f>IF(STDEV.S($BF282:$BH282)=0,0,(BH282-AVERAGE($BF282:$BH282))/STDEV.S($BF282:$BH282))</x:f>
        <x:v>-1.1254991158274934</x:v>
      </x:c>
      <x:c r="BO282" s="12" t="n">
        <x:f>IF(STDEV.S($BI282:$BK282)=0,0,(BI282-AVERAGE($BI282:$BK282))/STDEV.S($BI282:$BK282))</x:f>
        <x:v>0.08904204814497362</x:v>
      </x:c>
      <x:c r="BP282" s="12" t="n">
        <x:f>IF(STDEV.S($BI282:$BK282)=0,0,(BJ282-AVERAGE($BI282:$BK282))/STDEV.S($BI282:$BK282))</x:f>
        <x:v>0.9525013604538665</x:v>
      </x:c>
      <x:c r="BQ282" s="12" t="n">
        <x:f>IF(STDEV.S($BI282:$BK282)=0,0,(BK282-AVERAGE($BI282:$BK282))/STDEV.S($BI282:$BK282))</x:f>
        <x:v>-1.041543408598836</x:v>
      </x:c>
    </x:row>
    <x:row r="283">
      <x:c r="A283" t="n">
        <x:v>2450</x:v>
      </x:c>
      <x:c r="B283" t="n">
        <x:v>2.0628</x:v>
      </x:c>
      <x:c r="C283" t="n">
        <x:v>1.1643</x:v>
      </x:c>
      <x:c r="D283" t="n">
        <x:v>0.38268</x:v>
      </x:c>
      <x:c r="E283" t="n">
        <x:v>0.00086215</x:v>
      </x:c>
      <x:c r="F283" t="str">
        <x:v>P</x:v>
      </x:c>
      <x:c r="G283" t="n">
        <x:v>0.14376</x:v>
      </x:c>
      <x:c r="H283" t="n">
        <x:v>-1.12e-16</x:v>
      </x:c>
      <x:c r="I283" t="n">
        <x:v>2.8205</x:v>
      </x:c>
      <x:c r="J283" t="n">
        <x:v>0.0086535</x:v>
      </x:c>
      <x:c r="K283" t="n">
        <x:v>0.068508</x:v>
      </x:c>
      <x:c r="L283" t="n">
        <x:v>-2.6493</x:v>
      </x:c>
      <x:c r="M283" t="str">
        <x:v>(4R,6S,8S,9Z,11E)-16-chloro-17,19-dihydroxy-4-methyl-3,7-dioxatricyclo[13.4.0.0?,?]nonadeca-1(15),9,11,16,18-pentaene-2,13-dione</x:v>
      </x:c>
      <x:c r="N283" t="str">
        <x:v>WYZWZEOGROVVHK-UHFFFAOYSA-N</x:v>
      </x:c>
      <x:c r="O283" t="str">
        <x:v>No result</x:v>
      </x:c>
      <x:c r="P283" t="str">
        <x:v>No result</x:v>
      </x:c>
      <x:c r="Q283" t="n">
        <x:v>5033</x:v>
      </x:c>
      <x:c r="R283" t="str">
        <x:v>Completed</x:v>
      </x:c>
      <x:c r="S283" t="str">
        <x:v>Organic compounds</x:v>
      </x:c>
      <x:c r="T283" t="str">
        <x:v>Benzenoids</x:v>
      </x:c>
      <x:c r="U283" t="str">
        <x:v>Benzene and substituted derivatives</x:v>
      </x:c>
      <x:c r="V283" t="str">
        <x:v>Benzoic acids and derivatives</x:v>
      </x:c>
      <x:c r="W283" t="str">
        <x:v>Hydroxybenzoic acid derivatives</x:v>
      </x:c>
      <x:c r="X283"/>
      <x:c r="Y283"/>
      <x:c r="Z283"/>
      <x:c r="AA283"/>
      <x:c r="AB283"/>
      <x:c r="AC283" s="12" t="n">
        <x:v>-0.320444573240523</x:v>
      </x:c>
      <x:c r="AD283" s="12" t="n">
        <x:v>-0.598783856822799</x:v>
      </x:c>
      <x:c r="AE283" s="12" t="n">
        <x:v>-0.321417530075272</x:v>
      </x:c>
      <x:c r="AF283" s="12" t="n">
        <x:v>-0.490881153535024</x:v>
      </x:c>
      <x:c r="AG283" s="12" t="n">
        <x:v>-0.2761305746221</x:v>
      </x:c>
      <x:c r="AH283" s="12" t="n">
        <x:v>0.462635364530716</x:v>
      </x:c>
      <x:c r="AI283" s="12" t="n">
        <x:v>0.296395753663296</x:v>
      </x:c>
      <x:c r="AJ283" s="12" t="n">
        <x:v>0.657180306822346</x:v>
      </x:c>
      <x:c r="AK283" s="12" t="n">
        <x:v>0.659598741290418</x:v>
      </x:c>
      <x:c r="AL283" s="12" t="n">
        <x:v>0.396799135328072</x:v>
      </x:c>
      <x:c r="AM283" s="12" t="n">
        <x:v>0.0546925049141838</x:v>
      </x:c>
      <x:c r="AN283" s="12" t="n">
        <x:v>0.628759887723166</x:v>
      </x:c>
      <x:c r="AO283" s="12" t="n">
        <x:v>0.455752278611762</x:v>
      </x:c>
      <x:c r="AP283" s="12" t="n">
        <x:v>-0.451446086342249</x:v>
      </x:c>
      <x:c r="AQ283" s="12" t="n">
        <x:v>-0.445774149787134</x:v>
      </x:c>
      <x:c r="AR283" s="12" t="n">
        <x:v>-0.581663605842205</x:v>
      </x:c>
      <x:c r="AS283" s="12" t="n">
        <x:v>-0.321314141216483</x:v>
      </x:c>
      <x:c r="AT283" s="12" t="n">
        <x:v>-0.539027308400202</x:v>
      </x:c>
      <x:c r="AU283" s="12" t="n">
        <x:v>0.493164079952326</x:v>
      </x:c>
      <x:c r="AV283" s="12" t="n">
        <x:v>0.67066900552364</x:v>
      </x:c>
      <x:c r="AW283" s="12" t="n">
        <x:v>0.301075446345646</x:v>
      </x:c>
      <x:c r="AX283" s="12" t="n">
        <x:v>0.482592606668573</x:v>
      </x:c>
      <x:c r="AY283" s="12" t="n">
        <x:v>0.482814036431263</x:v>
      </x:c>
      <x:c r="AZ283" s="12" t="n">
        <x:v>0.599966744532605</x:v>
      </x:c>
      <x:c r="BA283" s="12" t="n">
        <x:v>-0.362530273275217</x:v>
      </x:c>
      <x:c r="BB283" s="12" t="n">
        <x:v>-0.331118739711432</x:v>
      </x:c>
      <x:c r="BC283" s="12" t="n">
        <x:v>-0.469967772134758</x:v>
      </x:c>
      <x:c r="BD283" s="12" t="n">
        <x:v>-0.542575921571833</x:v>
      </x:c>
      <x:c r="BE283" s="12" t="n">
        <x:v>-0.589020205760783</x:v>
      </x:c>
      <x:c r="BF283" s="12" t="n">
        <x:f>AVERAGE(AF283,AR283,BA283,BC283,BE283)</x:f>
        <x:v>-0.49881260210959744</x:v>
      </x:c>
      <x:c r="BG283" s="12" t="n">
        <x:f>AVERAGE(AC283,AE283,AG283,AS283,BB283)</x:f>
        <x:v>-0.31408511177316195</x:v>
      </x:c>
      <x:c r="BH283" s="12" t="n">
        <x:f>AVERAGE(AD283,AP283,AQ283,AT283,BD283)</x:f>
        <x:v>-0.5155214645848434</x:v>
      </x:c>
      <x:c r="BI283" s="12" t="n">
        <x:f>AVERAGE(AK283,AN283,AU283,AW283,AZ283)</x:f>
        <x:v>0.5365129799688322</x:v>
      </x:c>
      <x:c r="BJ283" s="12" t="n">
        <x:f>AVERAGE(AH283,AJ283,AL283,AV283,AX283)</x:f>
        <x:v>0.5339752837746694</x:v>
      </x:c>
      <x:c r="BK283" s="12" t="n">
        <x:f>AVERAGE(AI283,AM283,AO283,AY283)</x:f>
        <x:v>0.3224136434051262</x:v>
      </x:c>
      <x:c r="BL283" s="12" t="n">
        <x:f>IF(STDEV.S($BF283:$BH283)=0,0,(BF283-AVERAGE($BF283:$BH283))/STDEV.S($BF283:$BH283))</x:f>
        <x:v>-0.5010014488849093</x:v>
      </x:c>
      <x:c r="BM283" s="12" t="n">
        <x:f>IF(STDEV.S($BF283:$BH283)=0,0,(BG283-AVERAGE($BF283:$BH283))/STDEV.S($BF283:$BH283))</x:f>
        <x:v>1.1514714016353453</x:v>
      </x:c>
      <x:c r="BN283" s="12" t="n">
        <x:f>IF(STDEV.S($BF283:$BH283)=0,0,(BH283-AVERAGE($BF283:$BH283))/STDEV.S($BF283:$BH283))</x:f>
        <x:v>-0.6504699527504361</x:v>
      </x:c>
      <x:c r="BO283" s="12" t="n">
        <x:f>IF(STDEV.S($BI283:$BK283)=0,0,(BI283-AVERAGE($BI283:$BK283))/STDEV.S($BI283:$BK283))</x:f>
        <x:v>0.5876450423849011</x:v>
      </x:c>
      <x:c r="BP283" s="12" t="n">
        <x:f>IF(STDEV.S($BI283:$BK283)=0,0,(BJ283-AVERAGE($BI283:$BK283))/STDEV.S($BI283:$BK283))</x:f>
        <x:v>0.566993938989589</x:v>
      </x:c>
      <x:c r="BQ283" s="12" t="n">
        <x:f>IF(STDEV.S($BI283:$BK283)=0,0,(BK283-AVERAGE($BI283:$BK283))/STDEV.S($BI283:$BK283))</x:f>
        <x:v>-1.1546389813744893</x:v>
      </x:c>
    </x:row>
    <x:row r="284">
      <x:c r="A284" t="n">
        <x:v>2469</x:v>
      </x:c>
      <x:c r="B284" t="n">
        <x:v>1.8412</x:v>
      </x:c>
      <x:c r="C284" t="n">
        <x:v>1.0475</x:v>
      </x:c>
      <x:c r="D284" t="n">
        <x:v>0.22544</x:v>
      </x:c>
      <x:c r="E284" t="n">
        <x:v>0.00086215</x:v>
      </x:c>
      <x:c r="F284" t="str">
        <x:v>P</x:v>
      </x:c>
      <x:c r="G284" t="n">
        <x:v>0.17998</x:v>
      </x:c>
      <x:c r="H284" t="n">
        <x:v>4.98e-17</x:v>
      </x:c>
      <x:c r="I284" t="n">
        <x:v>2.6066</x:v>
      </x:c>
      <x:c r="J284" t="n">
        <x:v>0.014413</x:v>
      </x:c>
      <x:c r="K284" t="n">
        <x:v>0.089634</x:v>
      </x:c>
      <x:c r="L284" t="n">
        <x:v>-3.0948</x:v>
      </x:c>
      <x:c r="M284" t="str">
        <x:v>3-DEHYDROSHIKIMATE</x:v>
      </x:c>
      <x:c r="N284" t="str">
        <x:v>SLWWJZMPHJJOPH-UHFFFAOYSA-N</x:v>
      </x:c>
      <x:c r="O284" t="str">
        <x:v>No result</x:v>
      </x:c>
      <x:c r="P284" t="str">
        <x:v>No result</x:v>
      </x:c>
      <x:c r="Q284" t="n">
        <x:v>80</x:v>
      </x:c>
      <x:c r="R284" t="str">
        <x:v>Completed</x:v>
      </x:c>
      <x:c r="S284" t="str">
        <x:v>Organic compounds</x:v>
      </x:c>
      <x:c r="T284" t="str">
        <x:v>Organic oxygen compounds</x:v>
      </x:c>
      <x:c r="U284" t="str">
        <x:v>Organooxygen compounds</x:v>
      </x:c>
      <x:c r="V284" t="str">
        <x:v>Carbonyl compounds</x:v>
      </x:c>
      <x:c r="W284" t="str">
        <x:v>Ketones</x:v>
      </x:c>
      <x:c r="X284" t="str">
        <x:v>Cyclic ketones</x:v>
      </x:c>
      <x:c r="Y284" t="str">
        <x:v>Cyclohexenones</x:v>
      </x:c>
      <x:c r="Z284"/>
      <x:c r="AA284"/>
      <x:c r="AB284"/>
      <x:c r="AC284" s="12" t="n">
        <x:v>0.778903567977571</x:v>
      </x:c>
      <x:c r="AD284" s="12" t="n">
        <x:v>0.629844125347758</x:v>
      </x:c>
      <x:c r="AE284" s="12" t="n">
        <x:v>0.957233305227384</x:v>
      </x:c>
      <x:c r="AF284" s="12" t="n">
        <x:v>0.385008124312855</x:v>
      </x:c>
      <x:c r="AG284" s="12" t="n">
        <x:v>1.12257944242553</x:v>
      </x:c>
      <x:c r="AH284" s="12" t="n">
        <x:v>-0.632185654712516</x:v>
      </x:c>
      <x:c r="AI284" s="12" t="n">
        <x:v>-0.748855187216912</x:v>
      </x:c>
      <x:c r="AJ284" s="12" t="n">
        <x:v>-0.812478395833383</x:v>
      </x:c>
      <x:c r="AK284" s="12" t="n">
        <x:v>-0.764806575202789</x:v>
      </x:c>
      <x:c r="AL284" s="12" t="n">
        <x:v>-0.637664620915606</x:v>
      </x:c>
      <x:c r="AM284" s="12" t="n">
        <x:v>-0.477750127960983</x:v>
      </x:c>
      <x:c r="AN284" s="12" t="n">
        <x:v>-0.752727974373114</x:v>
      </x:c>
      <x:c r="AO284" s="12" t="n">
        <x:v>-0.819346990330085</x:v>
      </x:c>
      <x:c r="AP284" s="12" t="n">
        <x:v>0.538084389806409</x:v>
      </x:c>
      <x:c r="AQ284" s="12" t="n">
        <x:v>0.304557778573935</x:v>
      </x:c>
      <x:c r="AR284" s="12" t="n">
        <x:v>0.358025371365944</x:v>
      </x:c>
      <x:c r="AS284" s="12" t="n">
        <x:v>0.855625653032011</x:v>
      </x:c>
      <x:c r="AT284" s="12" t="n">
        <x:v>0.508148127230148</x:v>
      </x:c>
      <x:c r="AU284" s="12" t="n">
        <x:v>-0.440649867965441</x:v>
      </x:c>
      <x:c r="AV284" s="12" t="n">
        <x:v>-0.791592829333235</x:v>
      </x:c>
      <x:c r="AW284" s="12" t="n">
        <x:v>-0.417194421118711</x:v>
      </x:c>
      <x:c r="AX284" s="12" t="n">
        <x:v>-0.686877884361938</x:v>
      </x:c>
      <x:c r="AY284" s="12" t="n">
        <x:v>-0.80740042110732</x:v>
      </x:c>
      <x:c r="AZ284" s="12" t="n">
        <x:v>-0.826358815866224</x:v>
      </x:c>
      <x:c r="BA284" s="12" t="n">
        <x:v>0.702868492083318</x:v>
      </x:c>
      <x:c r="BB284" s="12" t="n">
        <x:v>0.795955766398713</x:v>
      </x:c>
      <x:c r="BC284" s="12" t="n">
        <x:v>0.719163246036319</x:v>
      </x:c>
      <x:c r="BD284" s="12" t="n">
        <x:v>0.525627819416067</x:v>
      </x:c>
      <x:c r="BE284" s="12" t="n">
        <x:v>0.434264557064295</x:v>
      </x:c>
      <x:c r="BF284" s="12" t="n">
        <x:f>AVERAGE(AF284,AR284,BA284,BC284,BE284)</x:f>
        <x:v>0.5198659581725462</x:v>
      </x:c>
      <x:c r="BG284" s="12" t="n">
        <x:f>AVERAGE(AC284,AE284,AG284,AS284,BB284)</x:f>
        <x:v>0.9020595470122418</x:v>
      </x:c>
      <x:c r="BH284" s="12" t="n">
        <x:f>AVERAGE(AD284,AP284,AQ284,AT284,BD284)</x:f>
        <x:v>0.5012524480748635</x:v>
      </x:c>
      <x:c r="BI284" s="12" t="n">
        <x:f>AVERAGE(AK284,AN284,AU284,AW284,AZ284)</x:f>
        <x:v>-0.6403475309052558</x:v>
      </x:c>
      <x:c r="BJ284" s="12" t="n">
        <x:f>AVERAGE(AH284,AJ284,AL284,AV284,AX284)</x:f>
        <x:v>-0.7121598770313355</x:v>
      </x:c>
      <x:c r="BK284" s="12" t="n">
        <x:f>AVERAGE(AI284,AM284,AO284,AY284)</x:f>
        <x:v>-0.713338181653825</x:v>
      </x:c>
      <x:c r="BL284" s="12" t="n">
        <x:f>IF(STDEV.S($BF284:$BH284)=0,0,(BF284-AVERAGE($BF284:$BH284))/STDEV.S($BF284:$BH284))</x:f>
        <x:v>-0.5357219984030619</x:v>
      </x:c>
      <x:c r="BM284" s="12" t="n">
        <x:f>IF(STDEV.S($BF284:$BH284)=0,0,(BG284-AVERAGE($BF284:$BH284))/STDEV.S($BF284:$BH284))</x:f>
        <x:v>1.1537229835536489</x:v>
      </x:c>
      <x:c r="BN284" s="12" t="n">
        <x:f>IF(STDEV.S($BF284:$BH284)=0,0,(BH284-AVERAGE($BF284:$BH284))/STDEV.S($BF284:$BH284))</x:f>
        <x:v>-0.6180009851505879</x:v>
      </x:c>
      <x:c r="BO284" s="12" t="n">
        <x:f>IF(STDEV.S($BI284:$BK284)=0,0,(BI284-AVERAGE($BI284:$BK284))/STDEV.S($BI284:$BK284))</x:f>
        <x:v>1.154585866747542</x:v>
      </x:c>
      <x:c r="BP284" s="12" t="n">
        <x:f>IF(STDEV.S($BI284:$BK284)=0,0,(BJ284-AVERAGE($BI284:$BK284))/STDEV.S($BI284:$BK284))</x:f>
        <x:v>-0.5632001256293208</x:v>
      </x:c>
      <x:c r="BQ284" s="12" t="n">
        <x:f>IF(STDEV.S($BI284:$BK284)=0,0,(BK284-AVERAGE($BI284:$BK284))/STDEV.S($BI284:$BK284))</x:f>
        <x:v>-0.5913857411182184</x:v>
      </x:c>
    </x:row>
    <x:row r="285">
      <x:c r="A285" t="n">
        <x:v>2488</x:v>
      </x:c>
      <x:c r="B285" t="n">
        <x:v>3.3538</x:v>
      </x:c>
      <x:c r="C285" t="n">
        <x:v>1.6115</x:v>
      </x:c>
      <x:c r="D285" t="n">
        <x:v>0.21566</x:v>
      </x:c>
      <x:c r="E285" t="n">
        <x:v>0.00086215</x:v>
      </x:c>
      <x:c r="F285" t="str">
        <x:v>FDR</x:v>
      </x:c>
      <x:c r="G285" t="n">
        <x:v>0.19988</x:v>
      </x:c>
      <x:c r="H285" t="n">
        <x:v>-4.98e-17</x:v>
      </x:c>
      <x:c r="I285" t="n">
        <x:v>3.9735</x:v>
      </x:c>
      <x:c r="J285" t="n">
        <x:v>0.00044275</x:v>
      </x:c>
      <x:c r="K285" t="n">
        <x:v>0.024463</x:v>
      </x:c>
      <x:c r="L285" t="n">
        <x:v>0.0075389</x:v>
      </x:c>
      <x:c r="M285" t="str">
        <x:v>1,2-dihydroxyheptadec-16-yn-4-yl acetate</x:v>
      </x:c>
      <x:c r="N285" t="str">
        <x:v>FHGZOCAZNHYWAL-UHFFFAOYSA-N</x:v>
      </x:c>
      <x:c r="O285" t="str">
        <x:v>No result</x:v>
      </x:c>
      <x:c r="P285" t="str">
        <x:v>No result</x:v>
      </x:c>
      <x:c r="Q285" t="n">
        <x:v>45782986</x:v>
      </x:c>
      <x:c r="R285" t="str">
        <x:v>Completed</x:v>
      </x:c>
      <x:c r="S285" t="str">
        <x:v>Organic compounds</x:v>
      </x:c>
      <x:c r="T285" t="str">
        <x:v>Lipids and lipid-like molecules</x:v>
      </x:c>
      <x:c r="U285" t="str">
        <x:v>Fatty Acyls</x:v>
      </x:c>
      <x:c r="V285" t="str">
        <x:v>Fatty alcohols</x:v>
      </x:c>
      <x:c r="W285" t="str">
        <x:v>Long-chain fatty alcohols</x:v>
      </x:c>
      <x:c r="X285"/>
      <x:c r="Y285"/>
      <x:c r="Z285"/>
      <x:c r="AA285"/>
      <x:c r="AB285"/>
      <x:c r="AC285" s="12" t="n">
        <x:v>1.04049339441949</x:v>
      </x:c>
      <x:c r="AD285" s="12" t="n">
        <x:v>0.569418826240985</x:v>
      </x:c>
      <x:c r="AE285" s="12" t="n">
        <x:v>0.900799907124636</x:v>
      </x:c>
      <x:c r="AF285" s="12" t="n">
        <x:v>0.694885020923931</x:v>
      </x:c>
      <x:c r="AG285" s="12" t="n">
        <x:v>1.03274051505638</x:v>
      </x:c>
      <x:c r="AH285" s="12" t="n">
        <x:v>-0.889639575889565</x:v>
      </x:c>
      <x:c r="AI285" s="12" t="n">
        <x:v>-0.895437103674345</x:v>
      </x:c>
      <x:c r="AJ285" s="12" t="n">
        <x:v>-0.66541505336673</x:v>
      </x:c>
      <x:c r="AK285" s="12" t="n">
        <x:v>-0.887935724119935</x:v>
      </x:c>
      <x:c r="AL285" s="12" t="n">
        <x:v>-0.687956663439691</x:v>
      </x:c>
      <x:c r="AM285" s="12" t="n">
        <x:v>-0.900136745660495</x:v>
      </x:c>
      <x:c r="AN285" s="12" t="n">
        <x:v>-0.544462042995532</x:v>
      </x:c>
      <x:c r="AO285" s="12" t="n">
        <x:v>-0.891756058328194</x:v>
      </x:c>
      <x:c r="AP285" s="12" t="n">
        <x:v>0.542008236730147</x:v>
      </x:c>
      <x:c r="AQ285" s="12" t="n">
        <x:v>0.520017857564308</x:v>
      </x:c>
      <x:c r="AR285" s="12" t="n">
        <x:v>0.682877946437285</x:v>
      </x:c>
      <x:c r="AS285" s="12" t="n">
        <x:v>1.06279763158294</x:v>
      </x:c>
      <x:c r="AT285" s="12" t="n">
        <x:v>0.574908657924198</x:v>
      </x:c>
      <x:c r="AU285" s="12" t="n">
        <x:v>-0.896532698467961</x:v>
      </x:c>
      <x:c r="AV285" s="12" t="n">
        <x:v>-0.889827637515666</x:v>
      </x:c>
      <x:c r="AW285" s="12" t="n">
        <x:v>-0.898939350602343</x:v>
      </x:c>
      <x:c r="AX285" s="12" t="n">
        <x:v>-0.712432555085105</x:v>
      </x:c>
      <x:c r="AY285" s="12" t="n">
        <x:v>-0.738397204114054</x:v>
      </x:c>
      <x:c r="AZ285" s="12" t="n">
        <x:v>-0.891341845483173</x:v>
      </x:c>
      <x:c r="BA285" s="12" t="n">
        <x:v>0.819294747313453</x:v>
      </x:c>
      <x:c r="BB285" s="12" t="n">
        <x:v>0.84599888859667</x:v>
      </x:c>
      <x:c r="BC285" s="12" t="n">
        <x:v>0.772488940185217</x:v>
      </x:c>
      <x:c r="BD285" s="12" t="n">
        <x:v>0.56586113201418</x:v>
      </x:c>
      <x:c r="BE285" s="12" t="n">
        <x:v>0.765618556628969</x:v>
      </x:c>
      <x:c r="BF285" s="12" t="n">
        <x:f>AVERAGE(AF285,AR285,BA285,BC285,BE285)</x:f>
        <x:v>0.747033042297771</x:v>
      </x:c>
      <x:c r="BG285" s="12" t="n">
        <x:f>AVERAGE(AC285,AE285,AG285,AS285,BB285)</x:f>
        <x:v>0.976566067356023</x:v>
      </x:c>
      <x:c r="BH285" s="12" t="n">
        <x:f>AVERAGE(AD285,AP285,AQ285,AT285,BD285)</x:f>
        <x:v>0.5544429420947636</x:v>
      </x:c>
      <x:c r="BI285" s="12" t="n">
        <x:f>AVERAGE(AK285,AN285,AU285,AW285,AZ285)</x:f>
        <x:v>-0.8238423323337887</x:v>
      </x:c>
      <x:c r="BJ285" s="12" t="n">
        <x:f>AVERAGE(AH285,AJ285,AL285,AV285,AX285)</x:f>
        <x:v>-0.7690542970593514</x:v>
      </x:c>
      <x:c r="BK285" s="12" t="n">
        <x:f>AVERAGE(AI285,AM285,AO285,AY285)</x:f>
        <x:v>-0.8564317779442719</x:v>
      </x:c>
      <x:c r="BL285" s="12" t="n">
        <x:f>IF(STDEV.S($BF285:$BH285)=0,0,(BF285-AVERAGE($BF285:$BH285))/STDEV.S($BF285:$BH285))</x:f>
        <x:v>-0.05827029096187123</x:v>
      </x:c>
      <x:c r="BM285" s="12" t="n">
        <x:f>IF(STDEV.S($BF285:$BH285)=0,0,(BG285-AVERAGE($BF285:$BH285))/STDEV.S($BF285:$BH285))</x:f>
        <x:v>1.027861048766424</x:v>
      </x:c>
      <x:c r="BN285" s="12" t="n">
        <x:f>IF(STDEV.S($BF285:$BH285)=0,0,(BH285-AVERAGE($BF285:$BH285))/STDEV.S($BF285:$BH285))</x:f>
        <x:v>-0.9695907578045522</x:v>
      </x:c>
      <x:c r="BO285" s="12" t="n">
        <x:f>IF(STDEV.S($BI285:$BK285)=0,0,(BI285-AVERAGE($BI285:$BK285))/STDEV.S($BI285:$BK285))</x:f>
        <x:v>-0.16757620272229665</x:v>
      </x:c>
      <x:c r="BP285" s="12" t="n">
        <x:f>IF(STDEV.S($BI285:$BK285)=0,0,(BJ285-AVERAGE($BI285:$BK285))/STDEV.S($BI285:$BK285))</x:f>
        <x:v>1.07320139327251</x:v>
      </x:c>
      <x:c r="BQ285" s="12" t="n">
        <x:f>IF(STDEV.S($BI285:$BK285)=0,0,(BK285-AVERAGE($BI285:$BK285))/STDEV.S($BI285:$BK285))</x:f>
        <x:v>-0.9056251905502184</x:v>
      </x:c>
    </x:row>
    <x:row r="286">
      <x:c r="A286" t="n">
        <x:v>2565</x:v>
      </x:c>
      <x:c r="B286" t="n">
        <x:v>1.6484</x:v>
      </x:c>
      <x:c r="C286" t="n">
        <x:v>0.97802</x:v>
      </x:c>
      <x:c r="D286" t="n">
        <x:v>0.1682</x:v>
      </x:c>
      <x:c r="E286" t="n">
        <x:v>0.00086215</x:v>
      </x:c>
      <x:c r="F286" t="str">
        <x:v>P</x:v>
      </x:c>
      <x:c r="G286" t="n">
        <x:v>-0.074854</x:v>
      </x:c>
      <x:c r="H286" t="n">
        <x:v>4.98e-17</x:v>
      </x:c>
      <x:c r="I286" t="n">
        <x:v>-2.414</x:v>
      </x:c>
      <x:c r="J286" t="n">
        <x:v>0.02247</x:v>
      </x:c>
      <x:c r="K286" t="n">
        <x:v>0.10519</x:v>
      </x:c>
      <x:c r="L286" t="n">
        <x:v>-3.478</x:v>
      </x:c>
      <x:c r="M286" t="str">
        <x:v>syringin</x:v>
      </x:c>
      <x:c r="N286" t="str">
        <x:v>QJVXKWHHAMZTBY-UHFFFAOYSA-N</x:v>
      </x:c>
      <x:c r="O286" t="str">
        <x:v>No result</x:v>
      </x:c>
      <x:c r="P286" t="str">
        <x:v>No result</x:v>
      </x:c>
      <x:c r="Q286" t="n">
        <x:v>323959</x:v>
      </x:c>
      <x:c r="R286" t="str">
        <x:v>Completed</x:v>
      </x:c>
      <x:c r="S286" t="str">
        <x:v>Organic compounds</x:v>
      </x:c>
      <x:c r="T286" t="str">
        <x:v>Organic oxygen compounds</x:v>
      </x:c>
      <x:c r="U286" t="str">
        <x:v>Organooxygen compounds</x:v>
      </x:c>
      <x:c r="V286" t="str">
        <x:v>Carbohydrates and carbohydrate conjugates</x:v>
      </x:c>
      <x:c r="W286" t="str">
        <x:v>Glycosyl compounds</x:v>
      </x:c>
      <x:c r="X286" t="str">
        <x:v>Phenolic glycosides</x:v>
      </x:c>
      <x:c r="Y286"/>
      <x:c r="Z286"/>
      <x:c r="AA286"/>
      <x:c r="AB286"/>
      <x:c r="AC286" s="12" t="n">
        <x:v>0.594483348007889</x:v>
      </x:c>
      <x:c r="AD286" s="12" t="n">
        <x:v>0.57310514682126</x:v>
      </x:c>
      <x:c r="AE286" s="12" t="n">
        <x:v>0.516932027681306</x:v>
      </x:c>
      <x:c r="AF286" s="12" t="n">
        <x:v>0.736855671999978</x:v>
      </x:c>
      <x:c r="AG286" s="12" t="n">
        <x:v>0.628812709096428</x:v>
      </x:c>
      <x:c r="AH286" s="12" t="n">
        <x:v>-0.73685420332366</x:v>
      </x:c>
      <x:c r="AI286" s="12" t="n">
        <x:v>-0.587470787029204</x:v>
      </x:c>
      <x:c r="AJ286" s="12" t="n">
        <x:v>-0.69707152917464</x:v>
      </x:c>
      <x:c r="AK286" s="12" t="n">
        <x:v>-0.618594500758446</x:v>
      </x:c>
      <x:c r="AL286" s="12" t="n">
        <x:v>-0.676572710756934</x:v>
      </x:c>
      <x:c r="AM286" s="12" t="n">
        <x:v>-0.631016047352477</x:v>
      </x:c>
      <x:c r="AN286" s="12" t="n">
        <x:v>-0.617342796375533</x:v>
      </x:c>
      <x:c r="AO286" s="12" t="n">
        <x:v>-0.626601418411737</x:v>
      </x:c>
      <x:c r="AP286" s="12" t="n">
        <x:v>0.597971441357353</x:v>
      </x:c>
      <x:c r="AQ286" s="12" t="n">
        <x:v>0.788093339143568</x:v>
      </x:c>
      <x:c r="AR286" s="12" t="n">
        <x:v>0.782985981505785</x:v>
      </x:c>
      <x:c r="AS286" s="12" t="n">
        <x:v>0.655525925734776</x:v>
      </x:c>
      <x:c r="AT286" s="12" t="n">
        <x:v>0.633263663824896</x:v>
      </x:c>
      <x:c r="AU286" s="12" t="n">
        <x:v>-0.676937323235366</x:v>
      </x:c>
      <x:c r="AV286" s="12" t="n">
        <x:v>-0.851649260960331</x:v>
      </x:c>
      <x:c r="AW286" s="12" t="n">
        <x:v>-0.673666544964359</x:v>
      </x:c>
      <x:c r="AX286" s="12" t="n">
        <x:v>-0.764734347671912</x:v>
      </x:c>
      <x:c r="AY286" s="12" t="n">
        <x:v>-0.683225474306711</x:v>
      </x:c>
      <x:c r="AZ286" s="12" t="n">
        <x:v>-0.739929245239582</x:v>
      </x:c>
      <x:c r="BA286" s="12" t="n">
        <x:v>0.588116248040241</x:v>
      </x:c>
      <x:c r="BB286" s="12" t="n">
        <x:v>0.612877240388972</x:v>
      </x:c>
      <x:c r="BC286" s="12" t="n">
        <x:v>0.514142405149792</x:v>
      </x:c>
      <x:c r="BD286" s="12" t="n">
        <x:v>0.637885265496753</x:v>
      </x:c>
      <x:c r="BE286" s="12" t="n">
        <x:v>0.720615775311894</x:v>
      </x:c>
      <x:c r="BF286" s="12" t="n">
        <x:f>AVERAGE(AF286,AR286,BA286,BC286,BE286)</x:f>
        <x:v>0.6685432164015379</x:v>
      </x:c>
      <x:c r="BG286" s="12" t="n">
        <x:f>AVERAGE(AC286,AE286,AG286,AS286,BB286)</x:f>
        <x:v>0.6017262501818742</x:v>
      </x:c>
      <x:c r="BH286" s="12" t="n">
        <x:f>AVERAGE(AD286,AP286,AQ286,AT286,BD286)</x:f>
        <x:v>0.646063771328766</x:v>
      </x:c>
      <x:c r="BI286" s="12" t="n">
        <x:f>AVERAGE(AK286,AN286,AU286,AW286,AZ286)</x:f>
        <x:v>-0.6652940821146572</x:v>
      </x:c>
      <x:c r="BJ286" s="12" t="n">
        <x:f>AVERAGE(AH286,AJ286,AL286,AV286,AX286)</x:f>
        <x:v>-0.7453764103774954</x:v>
      </x:c>
      <x:c r="BK286" s="12" t="n">
        <x:f>AVERAGE(AI286,AM286,AO286,AY286)</x:f>
        <x:v>-0.6320784317750323</x:v>
      </x:c>
      <x:c r="BL286" s="12" t="n">
        <x:f>IF(STDEV.S($BF286:$BH286)=0,0,(BF286-AVERAGE($BF286:$BH286))/STDEV.S($BF286:$BH286))</x:f>
        <x:v>0.8754772149946467</x:v>
      </x:c>
      <x:c r="BM286" s="12" t="n">
        <x:f>IF(STDEV.S($BF286:$BH286)=0,0,(BG286-AVERAGE($BF286:$BH286))/STDEV.S($BF286:$BH286))</x:f>
        <x:v>-1.0897775131762057</x:v>
      </x:c>
      <x:c r="BN286" s="12" t="n">
        <x:f>IF(STDEV.S($BF286:$BH286)=0,0,(BH286-AVERAGE($BF286:$BH286))/STDEV.S($BF286:$BH286))</x:f>
        <x:v>0.21430029818155244</x:v>
      </x:c>
      <x:c r="BO286" s="12" t="n">
        <x:f>IF(STDEV.S($BI286:$BK286)=0,0,(BI286-AVERAGE($BI286:$BK286))/STDEV.S($BI286:$BK286))</x:f>
        <x:v>0.26822885194119395</x:v>
      </x:c>
      <x:c r="BP286" s="12" t="n">
        <x:f>IF(STDEV.S($BI286:$BK286)=0,0,(BJ286-AVERAGE($BI286:$BK286))/STDEV.S($BI286:$BK286))</x:f>
        <x:v>-1.1067602825081808</x:v>
      </x:c>
      <x:c r="BQ286" s="12" t="n">
        <x:f>IF(STDEV.S($BI286:$BK286)=0,0,(BK286-AVERAGE($BI286:$BK286))/STDEV.S($BI286:$BK286))</x:f>
        <x:v>0.8385314305669889</x:v>
      </x:c>
    </x:row>
    <x:row r="287">
      <x:c r="A287" t="n">
        <x:v>2571</x:v>
      </x:c>
      <x:c r="B287" t="n">
        <x:v>2.4238</x:v>
      </x:c>
      <x:c r="C287" t="n">
        <x:v>1.3507</x:v>
      </x:c>
      <x:c r="D287" t="n">
        <x:v>0.36147</x:v>
      </x:c>
      <x:c r="E287" t="n">
        <x:v>0.00086215</x:v>
      </x:c>
      <x:c r="F287" t="str">
        <x:v>FDR</x:v>
      </x:c>
      <x:c r="G287" t="n">
        <x:v>0.26555</x:v>
      </x:c>
      <x:c r="H287" t="n">
        <x:v>-4.98e-17</x:v>
      </x:c>
      <x:c r="I287" t="n">
        <x:v>3.156</x:v>
      </x:c>
      <x:c r="J287" t="n">
        <x:v>0.0037689</x:v>
      </x:c>
      <x:c r="K287" t="n">
        <x:v>0.044599</x:v>
      </x:c>
      <x:c r="L287" t="n">
        <x:v>-1.9146</x:v>
      </x:c>
      <x:c r="M287" t="str">
        <x:v>TXB1</x:v>
      </x:c>
      <x:c r="N287" t="str">
        <x:v>JSDWWNLTJCCSAV-VZBVYBAISA-N</x:v>
      </x:c>
      <x:c r="O287" t="str">
        <x:v>CHEBI:73994</x:v>
      </x:c>
      <x:c r="P287" t="str">
        <x:v>No result</x:v>
      </x:c>
      <x:c r="Q287" t="n">
        <x:v>71668258</x:v>
      </x:c>
      <x:c r="R287" t="str">
        <x:v>Completed</x:v>
      </x:c>
      <x:c r="S287" t="str">
        <x:v>Organic compounds</x:v>
      </x:c>
      <x:c r="T287" t="str">
        <x:v>Lipids and lipid-like molecules</x:v>
      </x:c>
      <x:c r="U287" t="str">
        <x:v>Fatty Acyls</x:v>
      </x:c>
      <x:c r="V287" t="str">
        <x:v>Eicosanoids</x:v>
      </x:c>
      <x:c r="W287" t="str">
        <x:v>Thromboxanes</x:v>
      </x:c>
      <x:c r="X287"/>
      <x:c r="Y287"/>
      <x:c r="Z287"/>
      <x:c r="AA287"/>
      <x:c r="AB287"/>
      <x:c r="AC287" s="12" t="n">
        <x:v>1.25091585960775</x:v>
      </x:c>
      <x:c r="AD287" s="12" t="n">
        <x:v>0.370626916201036</x:v>
      </x:c>
      <x:c r="AE287" s="12" t="n">
        <x:v>0.901341765864673</x:v>
      </x:c>
      <x:c r="AF287" s="12" t="n">
        <x:v>0.544081074354196</x:v>
      </x:c>
      <x:c r="AG287" s="12" t="n">
        <x:v>0.843271616419025</x:v>
      </x:c>
      <x:c r="AH287" s="12" t="n">
        <x:v>-0.797302167006085</x:v>
      </x:c>
      <x:c r="AI287" s="12" t="n">
        <x:v>-0.765783952326728</x:v>
      </x:c>
      <x:c r="AJ287" s="12" t="n">
        <x:v>-0.726748567032948</x:v>
      </x:c>
      <x:c r="AK287" s="12" t="n">
        <x:v>-0.793271461347454</x:v>
      </x:c>
      <x:c r="AL287" s="12" t="n">
        <x:v>-0.784143289107173</x:v>
      </x:c>
      <x:c r="AM287" s="12" t="n">
        <x:v>-0.712177032824866</x:v>
      </x:c>
      <x:c r="AN287" s="12" t="n">
        <x:v>-0.674455861559196</x:v>
      </x:c>
      <x:c r="AO287" s="12" t="n">
        <x:v>-0.778901780638233</x:v>
      </x:c>
      <x:c r="AP287" s="12" t="n">
        <x:v>0.469230664249237</x:v>
      </x:c>
      <x:c r="AQ287" s="12" t="n">
        <x:v>0.312185484597866</x:v>
      </x:c>
      <x:c r="AR287" s="12" t="n">
        <x:v>0.499029898353113</x:v>
      </x:c>
      <x:c r="AS287" s="12" t="n">
        <x:v>1.26938979621309</x:v>
      </x:c>
      <x:c r="AT287" s="12" t="n">
        <x:v>0.381957402936555</x:v>
      </x:c>
      <x:c r="AU287" s="12" t="n">
        <x:v>-0.662159175325849</x:v>
      </x:c>
      <x:c r="AV287" s="12" t="n">
        <x:v>-0.79705847620991</x:v>
      </x:c>
      <x:c r="AW287" s="12" t="n">
        <x:v>-0.633865215581279</x:v>
      </x:c>
      <x:c r="AX287" s="12" t="n">
        <x:v>-0.688770568150522</x:v>
      </x:c>
      <x:c r="AY287" s="12" t="n">
        <x:v>-0.793853998682293</x:v>
      </x:c>
      <x:c r="AZ287" s="12" t="n">
        <x:v>-0.688035144689163</x:v>
      </x:c>
      <x:c r="BA287" s="12" t="n">
        <x:v>0.955396274857696</x:v>
      </x:c>
      <x:c r="BB287" s="12" t="n">
        <x:v>1.02264764735499</x:v>
      </x:c>
      <x:c r="BC287" s="12" t="n">
        <x:v>0.862823489640583</x:v>
      </x:c>
      <x:c r="BD287" s="12" t="n">
        <x:v>0.394572857121012</x:v>
      </x:c>
      <x:c r="BE287" s="12" t="n">
        <x:v>0.219055942710884</x:v>
      </x:c>
      <x:c r="BF287" s="12" t="n">
        <x:f>AVERAGE(AF287,AR287,BA287,BC287,BE287)</x:f>
        <x:v>0.6160773359832944</x:v>
      </x:c>
      <x:c r="BG287" s="12" t="n">
        <x:f>AVERAGE(AC287,AE287,AG287,AS287,BB287)</x:f>
        <x:v>1.0575133370919054</x:v>
      </x:c>
      <x:c r="BH287" s="12" t="n">
        <x:f>AVERAGE(AD287,AP287,AQ287,AT287,BD287)</x:f>
        <x:v>0.3857146650211412</x:v>
      </x:c>
      <x:c r="BI287" s="12" t="n">
        <x:f>AVERAGE(AK287,AN287,AU287,AW287,AZ287)</x:f>
        <x:v>-0.6903573717005882</x:v>
      </x:c>
      <x:c r="BJ287" s="12" t="n">
        <x:f>AVERAGE(AH287,AJ287,AL287,AV287,AX287)</x:f>
        <x:v>-0.7588046135013277</x:v>
      </x:c>
      <x:c r="BK287" s="12" t="n">
        <x:f>AVERAGE(AI287,AM287,AO287,AY287)</x:f>
        <x:v>-0.76267919111803</x:v>
      </x:c>
      <x:c r="BL287" s="12" t="n">
        <x:f>IF(STDEV.S($BF287:$BH287)=0,0,(BF287-AVERAGE($BF287:$BH287))/STDEV.S($BF287:$BH287))</x:f>
        <x:v>-0.20609748298377087</x:v>
      </x:c>
      <x:c r="BM287" s="12" t="n">
        <x:f>IF(STDEV.S($BF287:$BH287)=0,0,(BG287-AVERAGE($BF287:$BH287))/STDEV.S($BF287:$BH287))</x:f>
        <x:v>1.08699125537713</x:v>
      </x:c>
      <x:c r="BN287" s="12" t="n">
        <x:f>IF(STDEV.S($BF287:$BH287)=0,0,(BH287-AVERAGE($BF287:$BH287))/STDEV.S($BF287:$BH287))</x:f>
        <x:v>-0.88089377239336</x:v>
      </x:c>
      <x:c r="BO287" s="12" t="n">
        <x:f>IF(STDEV.S($BI287:$BK287)=0,0,(BI287-AVERAGE($BI287:$BK287))/STDEV.S($BI287:$BK287))</x:f>
        <x:v>1.1533905862942098</x:v>
      </x:c>
      <x:c r="BP287" s="12" t="n">
        <x:f>IF(STDEV.S($BI287:$BK287)=0,0,(BJ287-AVERAGE($BI287:$BK287))/STDEV.S($BI287:$BK287))</x:f>
        <x:v>-0.5290757951874892</x:v>
      </x:c>
      <x:c r="BQ287" s="12" t="n">
        <x:f>IF(STDEV.S($BI287:$BK287)=0,0,(BK287-AVERAGE($BI287:$BK287))/STDEV.S($BI287:$BK287))</x:f>
        <x:v>-0.624314791106718</x:v>
      </x:c>
    </x:row>
    <x:row r="288">
      <x:c r="A288" t="n">
        <x:v>2592</x:v>
      </x:c>
      <x:c r="B288" t="n">
        <x:v>1.4757</x:v>
      </x:c>
      <x:c r="C288" t="n">
        <x:v>0.8767</x:v>
      </x:c>
      <x:c r="D288" t="n">
        <x:v>0.61909</x:v>
      </x:c>
      <x:c r="E288" t="n">
        <x:v>0.00086215</x:v>
      </x:c>
      <x:c r="F288" t="str">
        <x:v>P</x:v>
      </x:c>
      <x:c r="G288" t="n">
        <x:v>-0.31706</x:v>
      </x:c>
      <x:c r="H288" t="n">
        <x:v>-8.24e-17</x:v>
      </x:c>
      <x:c r="I288" t="n">
        <x:v>-2.2352</x:v>
      </x:c>
      <x:c r="J288" t="n">
        <x:v>0.033445</x:v>
      </x:c>
      <x:c r="K288" t="n">
        <x:v>0.13283</x:v>
      </x:c>
      <x:c r="L288" t="n">
        <x:v>-3.8167</x:v>
      </x:c>
      <x:c r="M288" t="str">
        <x:v>2-[2-[(Z)-pent-2-enyl]-3-[3,4,5-trihydroxy-6-(hydroxymethyl)oxan-2-yl]oxycyclopentyl]acetic acid</x:v>
      </x:c>
      <x:c r="N288" t="str">
        <x:v>GJZJZRWFRZFTEE-ARJAWSKDSA-N</x:v>
      </x:c>
      <x:c r="O288" t="str">
        <x:v>No result</x:v>
      </x:c>
      <x:c r="P288" t="str">
        <x:v>No result</x:v>
      </x:c>
      <x:c r="Q288" t="n">
        <x:v>45360381</x:v>
      </x:c>
      <x:c r="R288" t="str">
        <x:v>Completed</x:v>
      </x:c>
      <x:c r="S288" t="str">
        <x:v>Organic compounds</x:v>
      </x:c>
      <x:c r="T288" t="str">
        <x:v>Lipids and lipid-like molecules</x:v>
      </x:c>
      <x:c r="U288" t="str">
        <x:v>Fatty Acyls</x:v>
      </x:c>
      <x:c r="V288" t="str">
        <x:v>Fatty acyl glycosides</x:v>
      </x:c>
      <x:c r="W288" t="str">
        <x:v>Fatty acyl glycosides of mono- and disaccharides</x:v>
      </x:c>
      <x:c r="X288"/>
      <x:c r="Y288"/>
      <x:c r="Z288"/>
      <x:c r="AA288"/>
      <x:c r="AB288"/>
      <x:c r="AC288" s="12" t="n">
        <x:v>-0.0498420597699236</x:v>
      </x:c>
      <x:c r="AD288" s="12" t="n">
        <x:v>1.38433522032337</x:v>
      </x:c>
      <x:c r="AE288" s="12" t="n">
        <x:v>0.501896812155811</x:v>
      </x:c>
      <x:c r="AF288" s="12" t="n">
        <x:v>0.291419893977572</x:v>
      </x:c>
      <x:c r="AG288" s="12" t="n">
        <x:v>0.373190674948139</x:v>
      </x:c>
      <x:c r="AH288" s="12" t="n">
        <x:v>-0.680056894987619</x:v>
      </x:c>
      <x:c r="AI288" s="12" t="n">
        <x:v>-0.464414064129427</x:v>
      </x:c>
      <x:c r="AJ288" s="12" t="n">
        <x:v>-0.890413134384263</x:v>
      </x:c>
      <x:c r="AK288" s="12" t="n">
        <x:v>-0.790390834278466</x:v>
      </x:c>
      <x:c r="AL288" s="12" t="n">
        <x:v>-0.689164831537678</x:v>
      </x:c>
      <x:c r="AM288" s="12" t="n">
        <x:v>-0.233330902334774</x:v>
      </x:c>
      <x:c r="AN288" s="12" t="n">
        <x:v>-0.752592620869661</x:v>
      </x:c>
      <x:c r="AO288" s="12" t="n">
        <x:v>-0.588455012433945</x:v>
      </x:c>
      <x:c r="AP288" s="12" t="n">
        <x:v>1.35007730994745</x:v>
      </x:c>
      <x:c r="AQ288" s="12" t="n">
        <x:v>1.18347632113556</x:v>
      </x:c>
      <x:c r="AR288" s="12" t="n">
        <x:v>0.341632456959366</x:v>
      </x:c>
      <x:c r="AS288" s="12" t="n">
        <x:v>-0.0282056835480102</x:v>
      </x:c>
      <x:c r="AT288" s="12" t="n">
        <x:v>1.35037913720159</x:v>
      </x:c>
      <x:c r="AU288" s="12" t="n">
        <x:v>-0.798186644295733</x:v>
      </x:c>
      <x:c r="AV288" s="12" t="n">
        <x:v>-0.897092674840249</x:v>
      </x:c>
      <x:c r="AW288" s="12" t="n">
        <x:v>-0.68021045603678</x:v>
      </x:c>
      <x:c r="AX288" s="12" t="n">
        <x:v>-0.686888762268445</x:v>
      </x:c>
      <x:c r="AY288" s="12" t="n">
        <x:v>-0.925377250721145</x:v>
      </x:c>
      <x:c r="AZ288" s="12" t="n">
        <x:v>-0.760127922482392</x:v>
      </x:c>
      <x:c r="BA288" s="12" t="n">
        <x:v>0.289604738169241</x:v>
      </x:c>
      <x:c r="BB288" s="12" t="n">
        <x:v>0.736358615597972</x:v>
      </x:c>
      <x:c r="BC288" s="12" t="n">
        <x:v>0.179884936783098</x:v>
      </x:c>
      <x:c r="BD288" s="12" t="n">
        <x:v>1.33872040752727</x:v>
      </x:c>
      <x:c r="BE288" s="12" t="n">
        <x:v>0.59377322419207</x:v>
      </x:c>
      <x:c r="BF288" s="12" t="n">
        <x:f>AVERAGE(AF288,AR288,BA288,BC288,BE288)</x:f>
        <x:v>0.3392630500162694</x:v>
      </x:c>
      <x:c r="BG288" s="12" t="n">
        <x:f>AVERAGE(AC288,AE288,AG288,AS288,BB288)</x:f>
        <x:v>0.3066796718767976</x:v>
      </x:c>
      <x:c r="BH288" s="12" t="n">
        <x:f>AVERAGE(AD288,AP288,AQ288,AT288,BD288)</x:f>
        <x:v>1.3213976792270479</x:v>
      </x:c>
      <x:c r="BI288" s="12" t="n">
        <x:f>AVERAGE(AK288,AN288,AU288,AW288,AZ288)</x:f>
        <x:v>-0.7563016955926065</x:v>
      </x:c>
      <x:c r="BJ288" s="12" t="n">
        <x:f>AVERAGE(AH288,AJ288,AL288,AV288,AX288)</x:f>
        <x:v>-0.7687232596036508</x:v>
      </x:c>
      <x:c r="BK288" s="12" t="n">
        <x:f>AVERAGE(AI288,AM288,AO288,AY288)</x:f>
        <x:v>-0.5528943074048227</x:v>
      </x:c>
      <x:c r="BL288" s="12" t="n">
        <x:f>IF(STDEV.S($BF288:$BH288)=0,0,(BF288-AVERAGE($BF288:$BH288))/STDEV.S($BF288:$BH288))</x:f>
        <x:v>-0.5488685938133054</x:v>
      </x:c>
      <x:c r="BM288" s="12" t="n">
        <x:f>IF(STDEV.S($BF288:$BH288)=0,0,(BG288-AVERAGE($BF288:$BH288))/STDEV.S($BF288:$BH288))</x:f>
        <x:v>-0.6053710509084498</x:v>
      </x:c>
      <x:c r="BN288" s="12" t="n">
        <x:f>IF(STDEV.S($BF288:$BH288)=0,0,(BH288-AVERAGE($BF288:$BH288))/STDEV.S($BF288:$BH288))</x:f>
        <x:v>1.154239644721755</x:v>
      </x:c>
      <x:c r="BO288" s="12" t="n">
        <x:f>IF(STDEV.S($BI288:$BK288)=0,0,(BI288-AVERAGE($BI288:$BK288))/STDEV.S($BI288:$BK288))</x:f>
        <x:v>-0.5253399698937471</x:v>
      </x:c>
      <x:c r="BP288" s="12" t="n">
        <x:f>IF(STDEV.S($BI288:$BK288)=0,0,(BJ288-AVERAGE($BI288:$BK288))/STDEV.S($BI288:$BK288))</x:f>
        <x:v>-0.6278430340618474</x:v>
      </x:c>
      <x:c r="BQ288" s="12" t="n">
        <x:f>IF(STDEV.S($BI288:$BK288)=0,0,(BK288-AVERAGE($BI288:$BK288))/STDEV.S($BI288:$BK288))</x:f>
        <x:v>1.1531830039555955</x:v>
      </x:c>
    </x:row>
    <x:row r="289">
      <x:c r="A289" t="n">
        <x:v>2594</x:v>
      </x:c>
      <x:c r="B289" t="n">
        <x:v>1.4278</x:v>
      </x:c>
      <x:c r="C289" t="n">
        <x:v>0.85341</x:v>
      </x:c>
      <x:c r="D289" t="n">
        <x:v>0.19337</x:v>
      </x:c>
      <x:c r="E289" t="n">
        <x:v>0.00086215</x:v>
      </x:c>
      <x:c r="F289" t="str">
        <x:v>P</x:v>
      </x:c>
      <x:c r="G289" t="n">
        <x:v>0.16338</x:v>
      </x:c>
      <x:c r="H289" t="n">
        <x:v>-2.68e-17</x:v>
      </x:c>
      <x:c r="I289" t="n">
        <x:v>2.1845</x:v>
      </x:c>
      <x:c r="J289" t="n">
        <x:v>0.03734</x:v>
      </x:c>
      <x:c r="K289" t="n">
        <x:v>0.14015</x:v>
      </x:c>
      <x:c r="L289" t="n">
        <x:v>-3.9095</x:v>
      </x:c>
      <x:c r="M289" t="str">
        <x:v>2-[2-[(Z)-pent-2-enyl]-3-[3,4,5-trihydroxy-6-(hydroxymethyl)oxan-2-yl]oxycyclopentyl]acetic acid</x:v>
      </x:c>
      <x:c r="N289" t="str">
        <x:v>GJZJZRWFRZFTEE-ARJAWSKDSA-N</x:v>
      </x:c>
      <x:c r="O289" t="str">
        <x:v>No result</x:v>
      </x:c>
      <x:c r="P289" t="str">
        <x:v>No result</x:v>
      </x:c>
      <x:c r="Q289" t="n">
        <x:v>45360381</x:v>
      </x:c>
      <x:c r="R289" t="str">
        <x:v>Completed</x:v>
      </x:c>
      <x:c r="S289" t="str">
        <x:v>Organic compounds</x:v>
      </x:c>
      <x:c r="T289" t="str">
        <x:v>Lipids and lipid-like molecules</x:v>
      </x:c>
      <x:c r="U289" t="str">
        <x:v>Fatty Acyls</x:v>
      </x:c>
      <x:c r="V289" t="str">
        <x:v>Fatty acyl glycosides</x:v>
      </x:c>
      <x:c r="W289" t="str">
        <x:v>Fatty acyl glycosides of mono- and disaccharides</x:v>
      </x:c>
      <x:c r="X289"/>
      <x:c r="Y289"/>
      <x:c r="Z289"/>
      <x:c r="AA289"/>
      <x:c r="AB289"/>
      <x:c r="AC289" s="12" t="n">
        <x:v>0.912693527714131</x:v>
      </x:c>
      <x:c r="AD289" s="12" t="n">
        <x:v>0.380315135927003</x:v>
      </x:c>
      <x:c r="AE289" s="12" t="n">
        <x:v>0.801708903473692</x:v>
      </x:c>
      <x:c r="AF289" s="12" t="n">
        <x:v>0.478886812391807</x:v>
      </x:c>
      <x:c r="AG289" s="12" t="n">
        <x:v>0.751468684257095</x:v>
      </x:c>
      <x:c r="AH289" s="12" t="n">
        <x:v>-0.811859164760509</x:v>
      </x:c>
      <x:c r="AI289" s="12" t="n">
        <x:v>-0.818343705405976</x:v>
      </x:c>
      <x:c r="AJ289" s="12" t="n">
        <x:v>-0.814223850559569</x:v>
      </x:c>
      <x:c r="AK289" s="12" t="n">
        <x:v>-0.615627926527412</x:v>
      </x:c>
      <x:c r="AL289" s="12" t="n">
        <x:v>-0.817712639154784</x:v>
      </x:c>
      <x:c r="AM289" s="12" t="n">
        <x:v>-0.656234824130979</x:v>
      </x:c>
      <x:c r="AN289" s="12" t="n">
        <x:v>-0.815053119404845</x:v>
      </x:c>
      <x:c r="AO289" s="12" t="n">
        <x:v>-0.62357146611445</x:v>
      </x:c>
      <x:c r="AP289" s="12" t="n">
        <x:v>0.383643533706029</x:v>
      </x:c>
      <x:c r="AQ289" s="12" t="n">
        <x:v>0.346038980591359</x:v>
      </x:c>
      <x:c r="AR289" s="12" t="n">
        <x:v>0.513429076517156</x:v>
      </x:c>
      <x:c r="AS289" s="12" t="n">
        <x:v>1.0460559635541</x:v>
      </x:c>
      <x:c r="AT289" s="12" t="n">
        <x:v>0.321553864471335</x:v>
      </x:c>
      <x:c r="AU289" s="12" t="n">
        <x:v>-0.513674802255243</x:v>
      </x:c>
      <x:c r="AV289" s="12" t="n">
        <x:v>-0.50466644163857</x:v>
      </x:c>
      <x:c r="AW289" s="12" t="n">
        <x:v>-0.665825046276898</x:v>
      </x:c>
      <x:c r="AX289" s="12" t="n">
        <x:v>-0.814219342173895</x:v>
      </x:c>
      <x:c r="AY289" s="12" t="n">
        <x:v>-0.63493840151863</x:v>
      </x:c>
      <x:c r="AZ289" s="12" t="n">
        <x:v>-0.551087907193797</x:v>
      </x:c>
      <x:c r="BA289" s="12" t="n">
        <x:v>0.7913551677407</x:v>
      </x:c>
      <x:c r="BB289" s="12" t="n">
        <x:v>1.09057914345531</x:v>
      </x:c>
      <x:c r="BC289" s="12" t="n">
        <x:v>0.755665405854111</x:v>
      </x:c>
      <x:c r="BD289" s="12" t="n">
        <x:v>0.351223681886606</x:v>
      </x:c>
      <x:c r="BE289" s="12" t="n">
        <x:v>0.732420755575119</x:v>
      </x:c>
      <x:c r="BF289" s="12" t="n">
        <x:f>AVERAGE(AF289,AR289,BA289,BC289,BE289)</x:f>
        <x:v>0.6543514436157786</x:v>
      </x:c>
      <x:c r="BG289" s="12" t="n">
        <x:f>AVERAGE(AC289,AE289,AG289,AS289,BB289)</x:f>
        <x:v>0.9205012444908656</x:v>
      </x:c>
      <x:c r="BH289" s="12" t="n">
        <x:f>AVERAGE(AD289,AP289,AQ289,AT289,BD289)</x:f>
        <x:v>0.3565550393164664</x:v>
      </x:c>
      <x:c r="BI289" s="12" t="n">
        <x:f>AVERAGE(AK289,AN289,AU289,AW289,AZ289)</x:f>
        <x:v>-0.632253760331639</x:v>
      </x:c>
      <x:c r="BJ289" s="12" t="n">
        <x:f>AVERAGE(AH289,AJ289,AL289,AV289,AX289)</x:f>
        <x:v>-0.7525362876574654</x:v>
      </x:c>
      <x:c r="BK289" s="12" t="n">
        <x:f>AVERAGE(AI289,AM289,AO289,AY289)</x:f>
        <x:v>-0.6832720992925088</x:v>
      </x:c>
      <x:c r="BL289" s="12" t="n">
        <x:f>IF(STDEV.S($BF289:$BH289)=0,0,(BF289-AVERAGE($BF289:$BH289))/STDEV.S($BF289:$BH289))</x:f>
        <x:v>0.03739128161442863</x:v>
      </x:c>
      <x:c r="BM289" s="12" t="n">
        <x:f>IF(STDEV.S($BF289:$BH289)=0,0,(BG289-AVERAGE($BF289:$BH289))/STDEV.S($BF289:$BH289))</x:f>
        <x:v>0.9807799312026387</x:v>
      </x:c>
      <x:c r="BN289" s="12" t="n">
        <x:f>IF(STDEV.S($BF289:$BH289)=0,0,(BH289-AVERAGE($BF289:$BH289))/STDEV.S($BF289:$BH289))</x:f>
        <x:v>-1.0181712128170672</x:v>
      </x:c>
      <x:c r="BO289" s="12" t="n">
        <x:f>IF(STDEV.S($BI289:$BK289)=0,0,(BI289-AVERAGE($BI289:$BK289))/STDEV.S($BI289:$BK289))</x:f>
        <x:v>0.9458158035049802</x:v>
      </x:c>
      <x:c r="BP289" s="12" t="n">
        <x:f>IF(STDEV.S($BI289:$BK289)=0,0,(BJ289-AVERAGE($BI289:$BK289))/STDEV.S($BI289:$BK289))</x:f>
        <x:v>-1.0465579251815595</x:v>
      </x:c>
      <x:c r="BQ289" s="12" t="n">
        <x:f>IF(STDEV.S($BI289:$BK289)=0,0,(BK289-AVERAGE($BI289:$BK289))/STDEV.S($BI289:$BK289))</x:f>
        <x:v>0.10074212167657559</x:v>
      </x:c>
    </x:row>
    <x:row r="290">
      <x:c r="A290" t="n">
        <x:v>2610</x:v>
      </x:c>
      <x:c r="B290" t="n">
        <x:v>1.3419</x:v>
      </x:c>
      <x:c r="C290" t="n">
        <x:v>0.80598</x:v>
      </x:c>
      <x:c r="D290" t="n">
        <x:v>0.28852</x:v>
      </x:c>
      <x:c r="E290" t="n">
        <x:v>0.00086215</x:v>
      </x:c>
      <x:c r="F290" t="str">
        <x:v>P</x:v>
      </x:c>
      <x:c r="G290" t="n">
        <x:v>0.14499</x:v>
      </x:c>
      <x:c r="H290" t="n">
        <x:v>1.39e-16</x:v>
      </x:c>
      <x:c r="I290" t="n">
        <x:v>2.0919</x:v>
      </x:c>
      <x:c r="J290" t="n">
        <x:v>0.045513</x:v>
      </x:c>
      <x:c r="K290" t="n">
        <x:v>0.15632</x:v>
      </x:c>
      <x:c r="L290" t="n">
        <x:v>-4.0753</x:v>
      </x:c>
      <x:c r="M290" t="str">
        <x:v>Lithocholic acid</x:v>
      </x:c>
      <x:c r="N290" t="str">
        <x:v>SMEROWZSTRWXGI-HVATVPOCSA-N</x:v>
      </x:c>
      <x:c r="O290" t="str">
        <x:v>CHEBI:16325</x:v>
      </x:c>
      <x:c r="P290" t="str">
        <x:v>C03990</x:v>
      </x:c>
      <x:c r="Q290" t="n">
        <x:v>9903</x:v>
      </x:c>
      <x:c r="R290" t="str">
        <x:v>Completed</x:v>
      </x:c>
      <x:c r="S290" t="str">
        <x:v>Organic compounds</x:v>
      </x:c>
      <x:c r="T290" t="str">
        <x:v>Lipids and lipid-like molecules</x:v>
      </x:c>
      <x:c r="U290" t="str">
        <x:v>Steroids and steroid derivatives</x:v>
      </x:c>
      <x:c r="V290" t="str">
        <x:v>Bile acids, alcohols and derivatives</x:v>
      </x:c>
      <x:c r="W290" t="str">
        <x:v>Hydroxy bile acids, alcohols and derivatives</x:v>
      </x:c>
      <x:c r="X290" t="str">
        <x:v>Monohydroxy bile acids, alcohols and derivatives</x:v>
      </x:c>
      <x:c r="Y290"/>
      <x:c r="Z290"/>
      <x:c r="AA290"/>
      <x:c r="AB290"/>
      <x:c r="AC290" s="12" t="n">
        <x:v>0.585768432297181</x:v>
      </x:c>
      <x:c r="AD290" s="12" t="n">
        <x:v>0.24877129973415</x:v>
      </x:c>
      <x:c r="AE290" s="12" t="n">
        <x:v>0.726982021847563</x:v>
      </x:c>
      <x:c r="AF290" s="12" t="n">
        <x:v>0.166882223464373</x:v>
      </x:c>
      <x:c r="AG290" s="12" t="n">
        <x:v>0.636150947955032</x:v>
      </x:c>
      <x:c r="AH290" s="12" t="n">
        <x:v>-0.514897041842137</x:v>
      </x:c>
      <x:c r="AI290" s="12" t="n">
        <x:v>-0.333848084795252</x:v>
      </x:c>
      <x:c r="AJ290" s="12" t="n">
        <x:v>-0.494261529995017</x:v>
      </x:c>
      <x:c r="AK290" s="12" t="n">
        <x:v>-0.347577708149377</x:v>
      </x:c>
      <x:c r="AL290" s="12" t="n">
        <x:v>-0.583766416381787</x:v>
      </x:c>
      <x:c r="AM290" s="12" t="n">
        <x:v>-0.567300038462877</x:v>
      </x:c>
      <x:c r="AN290" s="12" t="n">
        <x:v>-0.31910421617893</x:v>
      </x:c>
      <x:c r="AO290" s="12" t="n">
        <x:v>-0.272598960927447</x:v>
      </x:c>
      <x:c r="AP290" s="12" t="n">
        <x:v>0.0966742353451881</x:v>
      </x:c>
      <x:c r="AQ290" s="12" t="n">
        <x:v>0.226824872753839</x:v>
      </x:c>
      <x:c r="AR290" s="12" t="n">
        <x:v>0.321402817892809</x:v>
      </x:c>
      <x:c r="AS290" s="12" t="n">
        <x:v>0.685741765383785</x:v>
      </x:c>
      <x:c r="AT290" s="12" t="n">
        <x:v>0.206541113985172</x:v>
      </x:c>
      <x:c r="AU290" s="12" t="n">
        <x:v>-0.423424603571411</x:v>
      </x:c>
      <x:c r="AV290" s="12" t="n">
        <x:v>-0.239719244129888</x:v>
      </x:c>
      <x:c r="AW290" s="12" t="n">
        <x:v>-0.448782181479844</x:v>
      </x:c>
      <x:c r="AX290" s="12" t="n">
        <x:v>-0.432402869906636</x:v>
      </x:c>
      <x:c r="AY290" s="12" t="n">
        <x:v>-0.449696822026713</x:v>
      </x:c>
      <x:c r="AZ290" s="12" t="n">
        <x:v>-0.185277216335869</x:v>
      </x:c>
      <x:c r="BA290" s="12" t="n">
        <x:v>0.634717492115487</x:v>
      </x:c>
      <x:c r="BB290" s="12" t="n">
        <x:v>0.446125607934031</x:v>
      </x:c>
      <x:c r="BC290" s="12" t="n">
        <x:v>0.477996335458387</x:v>
      </x:c>
      <x:c r="BD290" s="12" t="n">
        <x:v>0.0276442521216643</x:v>
      </x:c>
      <x:c r="BE290" s="12" t="n">
        <x:v>0.12443351589453</x:v>
      </x:c>
      <x:c r="BF290" s="12" t="n">
        <x:f>AVERAGE(AF290,AR290,BA290,BC290,BE290)</x:f>
        <x:v>0.3450864769651172</x:v>
      </x:c>
      <x:c r="BG290" s="12" t="n">
        <x:f>AVERAGE(AC290,AE290,AG290,AS290,BB290)</x:f>
        <x:v>0.6161537550835183</x:v>
      </x:c>
      <x:c r="BH290" s="12" t="n">
        <x:f>AVERAGE(AD290,AP290,AQ290,AT290,BD290)</x:f>
        <x:v>0.16129115478800268</x:v>
      </x:c>
      <x:c r="BI290" s="12" t="n">
        <x:f>AVERAGE(AK290,AN290,AU290,AW290,AZ290)</x:f>
        <x:v>-0.3448331851430862</x:v>
      </x:c>
      <x:c r="BJ290" s="12" t="n">
        <x:f>AVERAGE(AH290,AJ290,AL290,AV290,AX290)</x:f>
        <x:v>-0.45300942045109294</x:v>
      </x:c>
      <x:c r="BK290" s="12" t="n">
        <x:f>AVERAGE(AI290,AM290,AO290,AY290)</x:f>
        <x:v>-0.4058609765530723</x:v>
      </x:c>
      <x:c r="BL290" s="12" t="n">
        <x:f>IF(STDEV.S($BF290:$BH290)=0,0,(BF290-AVERAGE($BF290:$BH290))/STDEV.S($BF290:$BH290))</x:f>
        <x:v>-0.12713200531113353</x:v>
      </x:c>
      <x:c r="BM290" s="12" t="n">
        <x:f>IF(STDEV.S($BF290:$BH290)=0,0,(BG290-AVERAGE($BF290:$BH290))/STDEV.S($BF290:$BH290))</x:f>
        <x:v>1.0574865678513865</x:v>
      </x:c>
      <x:c r="BN290" s="12" t="n">
        <x:f>IF(STDEV.S($BF290:$BH290)=0,0,(BH290-AVERAGE($BF290:$BH290))/STDEV.S($BF290:$BH290))</x:f>
        <x:v>-0.9303545625402527</x:v>
      </x:c>
      <x:c r="BO290" s="12" t="n">
        <x:f>IF(STDEV.S($BI290:$BK290)=0,0,(BI290-AVERAGE($BI290:$BK290))/STDEV.S($BI290:$BK290))</x:f>
        <x:v>1.0399184712586187</x:v>
      </x:c>
      <x:c r="BP290" s="12" t="n">
        <x:f>IF(STDEV.S($BI290:$BK290)=0,0,(BJ290-AVERAGE($BI290:$BK290))/STDEV.S($BI290:$BK290))</x:f>
        <x:v>-0.9546167788186035</x:v>
      </x:c>
      <x:c r="BQ290" s="12" t="n">
        <x:f>IF(STDEV.S($BI290:$BK290)=0,0,(BK290-AVERAGE($BI290:$BK290))/STDEV.S($BI290:$BK290))</x:f>
        <x:v>-0.08530169244001418</x:v>
      </x:c>
    </x:row>
    <x:row r="291">
      <x:c r="A291" t="n">
        <x:v>2623</x:v>
      </x:c>
      <x:c r="B291" t="n">
        <x:v>1.3046</x:v>
      </x:c>
      <x:c r="C291" t="n">
        <x:v>0.78574</x:v>
      </x:c>
      <x:c r="D291" t="n">
        <x:v>0.67092</x:v>
      </x:c>
      <x:c r="E291" t="n">
        <x:v>0.00086215</x:v>
      </x:c>
      <x:c r="F291" t="str">
        <x:v>P</x:v>
      </x:c>
      <x:c r="G291" t="n">
        <x:v>0.2001</x:v>
      </x:c>
      <x:c r="H291" t="n">
        <x:v>-2.46e-17</x:v>
      </x:c>
      <x:c r="I291" t="n">
        <x:v>2.0511</x:v>
      </x:c>
      <x:c r="J291" t="n">
        <x:v>0.049595</x:v>
      </x:c>
      <x:c r="K291" t="n">
        <x:v>0.16378</x:v>
      </x:c>
      <x:c r="L291" t="n">
        <x:v>-4.1467</x:v>
      </x:c>
      <x:c r="M291" t="str">
        <x:v>maltose</x:v>
      </x:c>
      <x:c r="N291" t="str">
        <x:v>GUBGYTABKSRVRQ-QUYVBRFLSA-N</x:v>
      </x:c>
      <x:c r="O291" t="str">
        <x:v>CHEBI:18147</x:v>
      </x:c>
      <x:c r="P291" t="str">
        <x:v>C01971</x:v>
      </x:c>
      <x:c r="Q291" t="n">
        <x:v>6255</x:v>
      </x:c>
      <x:c r="R291" t="str">
        <x:v>Completed</x:v>
      </x:c>
      <x:c r="S291" t="str">
        <x:v>Organic compounds</x:v>
      </x:c>
      <x:c r="T291" t="str">
        <x:v>Organic oxygen compounds</x:v>
      </x:c>
      <x:c r="U291" t="str">
        <x:v>Organooxygen compounds</x:v>
      </x:c>
      <x:c r="V291" t="str">
        <x:v>Carbohydrates and carbohydrate conjugates</x:v>
      </x:c>
      <x:c r="W291" t="str">
        <x:v>Glycosyl compounds</x:v>
      </x:c>
      <x:c r="X291" t="str">
        <x:v>O-glycosyl compounds</x:v>
      </x:c>
      <x:c r="Y291"/>
      <x:c r="Z291"/>
      <x:c r="AA291"/>
      <x:c r="AB291"/>
      <x:c r="AC291" s="12" t="n">
        <x:v>-0.266812370187708</x:v>
      </x:c>
      <x:c r="AD291" s="12" t="n">
        <x:v>-0.343150348892317</x:v>
      </x:c>
      <x:c r="AE291" s="12" t="n">
        <x:v>-0.194389096291681</x:v>
      </x:c>
      <x:c r="AF291" s="12" t="n">
        <x:v>-0.163055487635379</x:v>
      </x:c>
      <x:c r="AG291" s="12" t="n">
        <x:v>0.340864900381642</x:v>
      </x:c>
      <x:c r="AH291" s="12" t="n">
        <x:v>0.278557935625656</x:v>
      </x:c>
      <x:c r="AI291" s="12" t="n">
        <x:v>0.480652034294868</x:v>
      </x:c>
      <x:c r="AJ291" s="12" t="n">
        <x:v>0.680317679842218</x:v>
      </x:c>
      <x:c r="AK291" s="12" t="n">
        <x:v>0.381408631253386</x:v>
      </x:c>
      <x:c r="AL291" s="12" t="n">
        <x:v>0.195344177351467</x:v>
      </x:c>
      <x:c r="AM291" s="12" t="n">
        <x:v>-0.190715758880057</x:v>
      </x:c>
      <x:c r="AN291" s="12" t="n">
        <x:v>0.350826102240511</x:v>
      </x:c>
      <x:c r="AO291" s="12" t="n">
        <x:v>0.511694853368997</x:v>
      </x:c>
      <x:c r="AP291" s="12" t="n">
        <x:v>-0.45861606673417</x:v>
      </x:c>
      <x:c r="AQ291" s="12" t="n">
        <x:v>-0.538522844204512</x:v>
      </x:c>
      <x:c r="AR291" s="12" t="n">
        <x:v>-0.136923572527014</x:v>
      </x:c>
      <x:c r="AS291" s="12" t="n">
        <x:v>-0.227981680119316</x:v>
      </x:c>
      <x:c r="AT291" s="12" t="n">
        <x:v>-0.387415743419956</x:v>
      </x:c>
      <x:c r="AU291" s="12" t="n">
        <x:v>-0.301558905409833</x:v>
      </x:c>
      <x:c r="AV291" s="12" t="n">
        <x:v>0.476857298005197</x:v>
      </x:c>
      <x:c r="AW291" s="12" t="n">
        <x:v>-0.367320767818742</x:v>
      </x:c>
      <x:c r="AX291" s="12" t="n">
        <x:v>0.330350717646534</x:v>
      </x:c>
      <x:c r="AY291" s="12" t="n">
        <x:v>0.53698640267053</x:v>
      </x:c>
      <x:c r="AZ291" s="12" t="n">
        <x:v>0.301858423366452</x:v>
      </x:c>
      <x:c r="BA291" s="12" t="n">
        <x:v>-0.029869298588134</x:v>
      </x:c>
      <x:c r="BB291" s="12" t="n">
        <x:v>-0.21566767383436</x:v>
      </x:c>
      <x:c r="BC291" s="12" t="n">
        <x:v>-0.239374320449098</x:v>
      </x:c>
      <x:c r="BD291" s="12" t="n">
        <x:v>-0.394003277298321</x:v>
      </x:c>
      <x:c r="BE291" s="12" t="n">
        <x:v>-0.410341943756861</x:v>
      </x:c>
      <x:c r="BF291" s="12" t="n">
        <x:f>AVERAGE(AF291,AR291,BA291,BC291,BE291)</x:f>
        <x:v>-0.19591292459129722</x:v>
      </x:c>
      <x:c r="BG291" s="12" t="n">
        <x:f>AVERAGE(AC291,AE291,AG291,AS291,BB291)</x:f>
        <x:v>-0.1127971840102846</x:v>
      </x:c>
      <x:c r="BH291" s="12" t="n">
        <x:f>AVERAGE(AD291,AP291,AQ291,AT291,BD291)</x:f>
        <x:v>-0.42434165610985514</x:v>
      </x:c>
      <x:c r="BI291" s="12" t="n">
        <x:f>AVERAGE(AK291,AN291,AU291,AW291,AZ291)</x:f>
        <x:v>0.0730426967263548</x:v>
      </x:c>
      <x:c r="BJ291" s="12" t="n">
        <x:f>AVERAGE(AH291,AJ291,AL291,AV291,AX291)</x:f>
        <x:v>0.39228556169421436</x:v>
      </x:c>
      <x:c r="BK291" s="12" t="n">
        <x:f>AVERAGE(AI291,AM291,AO291,AY291)</x:f>
        <x:v>0.3346543828635845</x:v>
      </x:c>
      <x:c r="BL291" s="12" t="n">
        <x:f>IF(STDEV.S($BF291:$BH291)=0,0,(BF291-AVERAGE($BF291:$BH291))/STDEV.S($BF291:$BH291))</x:f>
        <x:v>0.30025536788716234</x:v>
      </x:c>
      <x:c r="BM291" s="12" t="n">
        <x:f>IF(STDEV.S($BF291:$BH291)=0,0,(BG291-AVERAGE($BF291:$BH291))/STDEV.S($BF291:$BH291))</x:f>
        <x:v>0.8154731836726449</x:v>
      </x:c>
      <x:c r="BN291" s="12" t="n">
        <x:f>IF(STDEV.S($BF291:$BH291)=0,0,(BH291-AVERAGE($BF291:$BH291))/STDEV.S($BF291:$BH291))</x:f>
        <x:v>-1.1157285515598074</x:v>
      </x:c>
      <x:c r="BO291" s="12" t="n">
        <x:f>IF(STDEV.S($BI291:$BK291)=0,0,(BI291-AVERAGE($BI291:$BK291))/STDEV.S($BI291:$BK291))</x:f>
        <x:v>-1.1380184940304836</x:v>
      </x:c>
      <x:c r="BP291" s="12" t="n">
        <x:f>IF(STDEV.S($BI291:$BK291)=0,0,(BJ291-AVERAGE($BI291:$BK291))/STDEV.S($BI291:$BK291))</x:f>
        <x:v>0.7383769843014281</x:v>
      </x:c>
      <x:c r="BQ291" s="12" t="n">
        <x:f>IF(STDEV.S($BI291:$BK291)=0,0,(BK291-AVERAGE($BI291:$BK291))/STDEV.S($BI291:$BK291))</x:f>
        <x:v>0.39964150972905593</x:v>
      </x:c>
    </x:row>
    <x:row r="292">
      <x:c r="A292" t="n">
        <x:v>2627</x:v>
      </x:c>
      <x:c r="B292" t="n">
        <x:v>1.7398</x:v>
      </x:c>
      <x:c r="C292" t="n">
        <x:v>1.0048</x:v>
      </x:c>
      <x:c r="D292" t="n">
        <x:v>0.32038</x:v>
      </x:c>
      <x:c r="E292" t="n">
        <x:v>0.00086215</x:v>
      </x:c>
      <x:c r="F292" t="str">
        <x:v>P</x:v>
      </x:c>
      <x:c r="G292" t="n">
        <x:v>0.15713</x:v>
      </x:c>
      <x:c r="H292" t="n">
        <x:v>-1.15e-17</x:v>
      </x:c>
      <x:c r="I292" t="n">
        <x:v>2.5061</x:v>
      </x:c>
      <x:c r="J292" t="n">
        <x:v>0.018206</x:v>
      </x:c>
      <x:c r="K292" t="n">
        <x:v>0.098899</x:v>
      </x:c>
      <x:c r="L292" t="n">
        <x:v>-3.2971</x:v>
      </x:c>
      <x:c r="M292" t="str">
        <x:v>6-{N-[(3,4,5-trimethoxyphenyl)carbonylamino]carbamoyl}cyclohex-3-enecarboxylic acid</x:v>
      </x:c>
      <x:c r="N292" t="str">
        <x:v>DPMRZNFQMHZCNZ-UHFFFAOYSA-N</x:v>
      </x:c>
      <x:c r="O292" t="str">
        <x:v>No result</x:v>
      </x:c>
      <x:c r="P292" t="str">
        <x:v>No result</x:v>
      </x:c>
      <x:c r="Q292" t="n">
        <x:v>3627811</x:v>
      </x:c>
      <x:c r="R292" t="str">
        <x:v>Completed</x:v>
      </x:c>
      <x:c r="S292" t="str">
        <x:v>Organic compounds</x:v>
      </x:c>
      <x:c r="T292" t="str">
        <x:v>Benzenoids</x:v>
      </x:c>
      <x:c r="U292" t="str">
        <x:v>Benzene and substituted derivatives</x:v>
      </x:c>
      <x:c r="V292" t="str">
        <x:v>Benzoic acids and derivatives</x:v>
      </x:c>
      <x:c r="W292" t="str">
        <x:v>Benzoic acids and derivatives</x:v>
      </x:c>
      <x:c r="X292"/>
      <x:c r="Y292"/>
      <x:c r="Z292"/>
      <x:c r="AA292"/>
      <x:c r="AB292"/>
      <x:c r="AC292" s="12" t="n">
        <x:v>-0.576907567235433</x:v>
      </x:c>
      <x:c r="AD292" s="12" t="n">
        <x:v>-0.987362709605297</x:v>
      </x:c>
      <x:c r="AE292" s="12" t="n">
        <x:v>-0.345686404969911</x:v>
      </x:c>
      <x:c r="AF292" s="12" t="n">
        <x:v>-0.609242336684167</x:v>
      </x:c>
      <x:c r="AG292" s="12" t="n">
        <x:v>-0.569718771679811</x:v>
      </x:c>
      <x:c r="AH292" s="12" t="n">
        <x:v>0.6782624900852</x:v>
      </x:c>
      <x:c r="AI292" s="12" t="n">
        <x:v>0.605027500234919</x:v>
      </x:c>
      <x:c r="AJ292" s="12" t="n">
        <x:v>0.819161392025051</x:v>
      </x:c>
      <x:c r="AK292" s="12" t="n">
        <x:v>0.87926499263554</x:v>
      </x:c>
      <x:c r="AL292" s="12" t="n">
        <x:v>0.628984286176439</x:v>
      </x:c>
      <x:c r="AM292" s="12" t="n">
        <x:v>0.541656567323593</x:v>
      </x:c>
      <x:c r="AN292" s="12" t="n">
        <x:v>0.834841442378168</x:v>
      </x:c>
      <x:c r="AO292" s="12" t="n">
        <x:v>0.663157205414937</x:v>
      </x:c>
      <x:c r="AP292" s="12" t="n">
        <x:v>-0.670494027561805</x:v>
      </x:c>
      <x:c r="AQ292" s="12" t="n">
        <x:v>-0.678236063559069</x:v>
      </x:c>
      <x:c r="AR292" s="12" t="n">
        <x:v>-0.974122240778792</x:v>
      </x:c>
      <x:c r="AS292" s="12" t="n">
        <x:v>-0.266714016175215</x:v>
      </x:c>
      <x:c r="AT292" s="12" t="n">
        <x:v>-0.993774823251298</x:v>
      </x:c>
      <x:c r="AU292" s="12" t="n">
        <x:v>0.617489706668827</x:v>
      </x:c>
      <x:c r="AV292" s="12" t="n">
        <x:v>0.827764259482209</x:v>
      </x:c>
      <x:c r="AW292" s="12" t="n">
        <x:v>0.491881282071825</x:v>
      </x:c>
      <x:c r="AX292" s="12" t="n">
        <x:v>0.70472319757154</x:v>
      </x:c>
      <x:c r="AY292" s="12" t="n">
        <x:v>0.531918082693005</x:v>
      </x:c>
      <x:c r="AZ292" s="12" t="n">
        <x:v>0.801719371831996</x:v>
      </x:c>
      <x:c r="BA292" s="12" t="n">
        <x:v>-0.495310655187051</x:v>
      </x:c>
      <x:c r="BB292" s="12" t="n">
        <x:v>-0.641851766880421</x:v>
      </x:c>
      <x:c r="BC292" s="12" t="n">
        <x:v>-0.697581816083536</x:v>
      </x:c>
      <x:c r="BD292" s="12" t="n">
        <x:v>-0.591513251135723</x:v>
      </x:c>
      <x:c r="BE292" s="12" t="n">
        <x:v>-0.527335325805719</x:v>
      </x:c>
      <x:c r="BF292" s="12" t="n">
        <x:f>AVERAGE(AF292,AR292,BA292,BC292,BE292)</x:f>
        <x:v>-0.660718474907853</x:v>
      </x:c>
      <x:c r="BG292" s="12" t="n">
        <x:f>AVERAGE(AC292,AE292,AG292,AS292,BB292)</x:f>
        <x:v>-0.48017570538815824</x:v>
      </x:c>
      <x:c r="BH292" s="12" t="n">
        <x:f>AVERAGE(AD292,AP292,AQ292,AT292,BD292)</x:f>
        <x:v>-0.7842761750226384</x:v>
      </x:c>
      <x:c r="BI292" s="12" t="n">
        <x:f>AVERAGE(AK292,AN292,AU292,AW292,AZ292)</x:f>
        <x:v>0.7250393591172712</x:v>
      </x:c>
      <x:c r="BJ292" s="12" t="n">
        <x:f>AVERAGE(AH292,AJ292,AL292,AV292,AX292)</x:f>
        <x:v>0.7317791250680878</x:v>
      </x:c>
      <x:c r="BK292" s="12" t="n">
        <x:f>AVERAGE(AI292,AM292,AO292,AY292)</x:f>
        <x:v>0.5854398389166136</x:v>
      </x:c>
      <x:c r="BL292" s="12" t="n">
        <x:f>IF(STDEV.S($BF292:$BH292)=0,0,(BF292-AVERAGE($BF292:$BH292))/STDEV.S($BF292:$BH292))</x:f>
        <x:v>-0.12420120535424882</x:v>
      </x:c>
      <x:c r="BM292" s="12" t="n">
        <x:f>IF(STDEV.S($BF292:$BH292)=0,0,(BG292-AVERAGE($BF292:$BH292))/STDEV.S($BF292:$BH292))</x:f>
        <x:v>1.05629904637004</x:v>
      </x:c>
      <x:c r="BN292" s="12" t="n">
        <x:f>IF(STDEV.S($BF292:$BH292)=0,0,(BH292-AVERAGE($BF292:$BH292))/STDEV.S($BF292:$BH292))</x:f>
        <x:v>-0.9320978410157895</x:v>
      </x:c>
      <x:c r="BO292" s="12" t="n">
        <x:f>IF(STDEV.S($BI292:$BK292)=0,0,(BI292-AVERAGE($BI292:$BK292))/STDEV.S($BI292:$BK292))</x:f>
        <x:v>0.5360781289640815</x:v>
      </x:c>
      <x:c r="BP292" s="12" t="n">
        <x:f>IF(STDEV.S($BI292:$BK292)=0,0,(BJ292-AVERAGE($BI292:$BK292))/STDEV.S($BI292:$BK292))</x:f>
        <x:v>0.6176613248905612</x:v>
      </x:c>
      <x:c r="BQ292" s="12" t="n">
        <x:f>IF(STDEV.S($BI292:$BK292)=0,0,(BK292-AVERAGE($BI292:$BK292))/STDEV.S($BI292:$BK292))</x:f>
        <x:v>-1.1537394538546413</x:v>
      </x:c>
    </x:row>
    <x:row r="293">
      <x:c r="A293" t="n">
        <x:v>2629</x:v>
      </x:c>
      <x:c r="B293" t="n">
        <x:v>2.0957</x:v>
      </x:c>
      <x:c r="C293" t="n">
        <x:v>1.1781</x:v>
      </x:c>
      <x:c r="D293" t="n">
        <x:v>0.43906</x:v>
      </x:c>
      <x:c r="E293" t="n">
        <x:v>0.00086215</x:v>
      </x:c>
      <x:c r="F293" t="str">
        <x:v>P</x:v>
      </x:c>
      <x:c r="G293" t="n">
        <x:v>0.14824</x:v>
      </x:c>
      <x:c r="H293" t="n">
        <x:v>-4.16e-17</x:v>
      </x:c>
      <x:c r="I293" t="n">
        <x:v>2.8517</x:v>
      </x:c>
      <x:c r="J293" t="n">
        <x:v>0.0080222</x:v>
      </x:c>
      <x:c r="K293" t="n">
        <x:v>0.066358</x:v>
      </x:c>
      <x:c r="L293" t="n">
        <x:v>-2.5828</x:v>
      </x:c>
      <x:c r="M293" t="str">
        <x:v>indole_3_propionic_acid</x:v>
      </x:c>
      <x:c r="N293" t="str">
        <x:v>GOLXRNDWAUTYKT-UHFFFAOYSA-N</x:v>
      </x:c>
      <x:c r="O293" t="str">
        <x:v>CHEBI:43580</x:v>
      </x:c>
      <x:c r="P293" t="str">
        <x:v>No result</x:v>
      </x:c>
      <x:c r="Q293" t="n">
        <x:v>3744</x:v>
      </x:c>
      <x:c r="R293" t="str">
        <x:v>Completed</x:v>
      </x:c>
      <x:c r="S293" t="str">
        <x:v>Organic compounds</x:v>
      </x:c>
      <x:c r="T293" t="str">
        <x:v>Organoheterocyclic compounds</x:v>
      </x:c>
      <x:c r="U293" t="str">
        <x:v>Indoles and derivatives</x:v>
      </x:c>
      <x:c r="V293" t="str">
        <x:v>Indolyl carboxylic acids and derivatives</x:v>
      </x:c>
      <x:c r="W293" t="str">
        <x:v>Indolyl carboxylic acids and derivatives</x:v>
      </x:c>
      <x:c r="X293"/>
      <x:c r="Y293"/>
      <x:c r="Z293"/>
      <x:c r="AA293"/>
      <x:c r="AB293"/>
      <x:c r="AC293" s="12" t="n">
        <x:v>-0.152952303210058</x:v>
      </x:c>
      <x:c r="AD293" s="12" t="n">
        <x:v>-0.49054829878738</x:v>
      </x:c>
      <x:c r="AE293" s="12" t="n">
        <x:v>-0.364070634806303</x:v>
      </x:c>
      <x:c r="AF293" s="12" t="n">
        <x:v>-0.397142794642126</x:v>
      </x:c>
      <x:c r="AG293" s="12" t="n">
        <x:v>-0.307350102813292</x:v>
      </x:c>
      <x:c r="AH293" s="12" t="n">
        <x:v>0.39822085249873</x:v>
      </x:c>
      <x:c r="AI293" s="12" t="n">
        <x:v>0.334744750709181</x:v>
      </x:c>
      <x:c r="AJ293" s="12" t="n">
        <x:v>0.396899006097129</x:v>
      </x:c>
      <x:c r="AK293" s="12" t="n">
        <x:v>0.349499144866237</x:v>
      </x:c>
      <x:c r="AL293" s="12" t="n">
        <x:v>0.416894810154726</x:v>
      </x:c>
      <x:c r="AM293" s="12" t="n">
        <x:v>0.521867993719772</x:v>
      </x:c>
      <x:c r="AN293" s="12" t="n">
        <x:v>0.334240683503345</x:v>
      </x:c>
      <x:c r="AO293" s="12" t="n">
        <x:v>0.270757820908323</x:v>
      </x:c>
      <x:c r="AP293" s="12" t="n">
        <x:v>-0.574193466137574</x:v>
      </x:c>
      <x:c r="AQ293" s="12" t="n">
        <x:v>-0.603455607280847</x:v>
      </x:c>
      <x:c r="AR293" s="12" t="n">
        <x:v>-0.324576597465633</x:v>
      </x:c>
      <x:c r="AS293" s="12" t="n">
        <x:v>0.0634965525890965</x:v>
      </x:c>
      <x:c r="AT293" s="12" t="n">
        <x:v>-0.367854996990441</x:v>
      </x:c>
      <x:c r="AU293" s="12" t="n">
        <x:v>0.491786988313897</x:v>
      </x:c>
      <x:c r="AV293" s="12" t="n">
        <x:v>0.392897912203759</x:v>
      </x:c>
      <x:c r="AW293" s="12" t="n">
        <x:v>0.562753897046743</x:v>
      </x:c>
      <x:c r="AX293" s="12" t="n">
        <x:v>0.392754935716241</x:v>
      </x:c>
      <x:c r="AY293" s="12" t="n">
        <x:v>0.406085088192342</x:v>
      </x:c>
      <x:c r="AZ293" s="12" t="n">
        <x:v>0.317474357766724</x:v>
      </x:c>
      <x:c r="BA293" s="12" t="n">
        <x:v>-0.368715587848355</x:v>
      </x:c>
      <x:c r="BB293" s="12" t="n">
        <x:v>-0.133141466620623</x:v>
      </x:c>
      <x:c r="BC293" s="12" t="n">
        <x:v>-0.37965217060621</x:v>
      </x:c>
      <x:c r="BD293" s="12" t="n">
        <x:v>-0.54920201238449</x:v>
      </x:c>
      <x:c r="BE293" s="12" t="n">
        <x:v>-0.637518754692917</x:v>
      </x:c>
      <x:c r="BF293" s="12" t="n">
        <x:f>AVERAGE(AF293,AR293,BA293,BC293,BE293)</x:f>
        <x:v>-0.4215211810510482</x:v>
      </x:c>
      <x:c r="BG293" s="12" t="n">
        <x:f>AVERAGE(AC293,AE293,AG293,AS293,BB293)</x:f>
        <x:v>-0.17880359097223592</x:v>
      </x:c>
      <x:c r="BH293" s="12" t="n">
        <x:f>AVERAGE(AD293,AP293,AQ293,AT293,BD293)</x:f>
        <x:v>-0.5170508763161464</x:v>
      </x:c>
      <x:c r="BI293" s="12" t="n">
        <x:f>AVERAGE(AK293,AN293,AU293,AW293,AZ293)</x:f>
        <x:v>0.4111510142993892</x:v>
      </x:c>
      <x:c r="BJ293" s="12" t="n">
        <x:f>AVERAGE(AH293,AJ293,AL293,AV293,AX293)</x:f>
        <x:v>0.399533503334117</x:v>
      </x:c>
      <x:c r="BK293" s="12" t="n">
        <x:f>AVERAGE(AI293,AM293,AO293,AY293)</x:f>
        <x:v>0.3833639133824045</x:v>
      </x:c>
      <x:c r="BL293" s="12" t="n">
        <x:f>IF(STDEV.S($BF293:$BH293)=0,0,(BF293-AVERAGE($BF293:$BH293))/STDEV.S($BF293:$BH293))</x:f>
        <x:v>-0.28135571920879665</x:v>
      </x:c>
      <x:c r="BM293" s="12" t="n">
        <x:f>IF(STDEV.S($BF293:$BH293)=0,0,(BG293-AVERAGE($BF293:$BH293))/STDEV.S($BF293:$BH293))</x:f>
        <x:v>1.1105382719583494</x:v>
      </x:c>
      <x:c r="BN293" s="12" t="n">
        <x:f>IF(STDEV.S($BF293:$BH293)=0,0,(BH293-AVERAGE($BF293:$BH293))/STDEV.S($BF293:$BH293))</x:f>
        <x:v>-0.8291825527495521</x:v>
      </x:c>
      <x:c r="BO293" s="12" t="n">
        <x:f>IF(STDEV.S($BI293:$BK293)=0,0,(BI293-AVERAGE($BI293:$BK293))/STDEV.S($BI293:$BK293))</x:f>
        <x:v>0.9411929620236212</x:v>
      </x:c>
      <x:c r="BP293" s="12" t="n">
        <x:f>IF(STDEV.S($BI293:$BK293)=0,0,(BJ293-AVERAGE($BI293:$BK293))/STDEV.S($BI293:$BK293))</x:f>
        <x:v>0.10872800162111053</x:v>
      </x:c>
      <x:c r="BQ293" s="12" t="n">
        <x:f>IF(STDEV.S($BI293:$BK293)=0,0,(BK293-AVERAGE($BI293:$BK293))/STDEV.S($BI293:$BK293))</x:f>
        <x:v>-1.0499209636447318</x:v>
      </x:c>
    </x:row>
    <x:row r="294">
      <x:c r="A294" t="n">
        <x:v>2646</x:v>
      </x:c>
      <x:c r="B294" t="n">
        <x:v>1.7258</x:v>
      </x:c>
      <x:c r="C294" t="n">
        <x:v>1.0009</x:v>
      </x:c>
      <x:c r="D294" t="n">
        <x:v>1.4267</x:v>
      </x:c>
      <x:c r="E294" t="n">
        <x:v>0.00086215</x:v>
      </x:c>
      <x:c r="F294" t="str">
        <x:v>P</x:v>
      </x:c>
      <x:c r="G294" t="n">
        <x:v>0.49143</x:v>
      </x:c>
      <x:c r="H294" t="n">
        <x:v>7.59e-17</x:v>
      </x:c>
      <x:c r="I294" t="n">
        <x:v>2.4921</x:v>
      </x:c>
      <x:c r="J294" t="n">
        <x:v>0.018801</x:v>
      </x:c>
      <x:c r="K294" t="n">
        <x:v>0.099802</x:v>
      </x:c>
      <x:c r="L294" t="n">
        <x:v>-3.3248</x:v>
      </x:c>
      <x:c r="M294" t="str">
        <x:v>(3,4-diethoxyphenyl)-N-(3-chloro-4-cyanophenyl)carboxamide</x:v>
      </x:c>
      <x:c r="N294" t="str">
        <x:v>NRLOPQFPDTZMFV-UHFFFAOYSA-N</x:v>
      </x:c>
      <x:c r="O294" t="str">
        <x:v>No result</x:v>
      </x:c>
      <x:c r="P294" t="str">
        <x:v>No result</x:v>
      </x:c>
      <x:c r="Q294" t="n">
        <x:v>669688</x:v>
      </x:c>
      <x:c r="R294" t="str">
        <x:v>Completed</x:v>
      </x:c>
      <x:c r="S294" t="str">
        <x:v>Organic compounds</x:v>
      </x:c>
      <x:c r="T294" t="str">
        <x:v>Benzenoids</x:v>
      </x:c>
      <x:c r="U294" t="str">
        <x:v>Benzene and substituted derivatives</x:v>
      </x:c>
      <x:c r="V294" t="str">
        <x:v>Anilides</x:v>
      </x:c>
      <x:c r="W294" t="str">
        <x:v>Aromatic anilides</x:v>
      </x:c>
      <x:c r="X294" t="str">
        <x:v>Benzanilides</x:v>
      </x:c>
      <x:c r="Y294"/>
      <x:c r="Z294"/>
      <x:c r="AA294"/>
      <x:c r="AB294"/>
      <x:c r="AC294" s="12" t="n">
        <x:v>-0.236019990942053</x:v>
      </x:c>
      <x:c r="AD294" s="12" t="n">
        <x:v>0.149509961809911</x:v>
      </x:c>
      <x:c r="AE294" s="12" t="n">
        <x:v>0.818202122634663</x:v>
      </x:c>
      <x:c r="AF294" s="12" t="n">
        <x:v>-1.25557837591411</x:v>
      </x:c>
      <x:c r="AG294" s="12" t="n">
        <x:v>1.06736701872124</x:v>
      </x:c>
      <x:c r="AH294" s="12" t="n">
        <x:v>0.290802347498612</x:v>
      </x:c>
      <x:c r="AI294" s="12" t="n">
        <x:v>0.228417078066931</x:v>
      </x:c>
      <x:c r="AJ294" s="12" t="n">
        <x:v>0.21557058974537</x:v>
      </x:c>
      <x:c r="AK294" s="12" t="n">
        <x:v>0.481541068629806</x:v>
      </x:c>
      <x:c r="AL294" s="12" t="n">
        <x:v>0.36503634572995</x:v>
      </x:c>
      <x:c r="AM294" s="12" t="n">
        <x:v>0.350096341824277</x:v>
      </x:c>
      <x:c r="AN294" s="12" t="n">
        <x:v>0.453295680114845</x:v>
      </x:c>
      <x:c r="AO294" s="12" t="n">
        <x:v>0.177485871343934</x:v>
      </x:c>
      <x:c r="AP294" s="12" t="n">
        <x:v>0.0244589366057337</x:v>
      </x:c>
      <x:c r="AQ294" s="12" t="n">
        <x:v>-0.614294128001496</x:v>
      </x:c>
      <x:c r="AR294" s="12" t="n">
        <x:v>-1.2531469773598</x:v>
      </x:c>
      <x:c r="AS294" s="12" t="n">
        <x:v>-0.335915521535902</x:v>
      </x:c>
      <x:c r="AT294" s="12" t="n">
        <x:v>0.0255084092645083</x:v>
      </x:c>
      <x:c r="AU294" s="12" t="n">
        <x:v>0.329759083596668</x:v>
      </x:c>
      <x:c r="AV294" s="12" t="n">
        <x:v>0.137427401097411</x:v>
      </x:c>
      <x:c r="AW294" s="12" t="n">
        <x:v>0.348699410796646</x:v>
      </x:c>
      <x:c r="AX294" s="12" t="n">
        <x:v>0.293443337570383</x:v>
      </x:c>
      <x:c r="AY294" s="12" t="n">
        <x:v>0.282853736443736</x:v>
      </x:c>
      <x:c r="AZ294" s="12" t="n">
        <x:v>0.275906139261218</x:v>
      </x:c>
      <x:c r="BA294" s="12" t="n">
        <x:v>-1.23379041643333</x:v>
      </x:c>
      <x:c r="BB294" s="12" t="n">
        <x:v>0.702507827712349</x:v>
      </x:c>
      <x:c r="BC294" s="12" t="n">
        <x:v>-1.24939420557849</x:v>
      </x:c>
      <x:c r="BD294" s="12" t="n">
        <x:v>0.0139358651402326</x:v>
      </x:c>
      <x:c r="BE294" s="12" t="n">
        <x:v>-0.853684957843243</x:v>
      </x:c>
      <x:c r="BF294" s="12" t="n">
        <x:f>AVERAGE(AF294,AR294,BA294,BC294,BE294)</x:f>
        <x:v>-1.1691189866257945</x:v>
      </x:c>
      <x:c r="BG294" s="12" t="n">
        <x:f>AVERAGE(AC294,AE294,AG294,AS294,BB294)</x:f>
        <x:v>0.4032282913180594</x:v>
      </x:c>
      <x:c r="BH294" s="12" t="n">
        <x:f>AVERAGE(AD294,AP294,AQ294,AT294,BD294)</x:f>
        <x:v>-0.08017619103622207</x:v>
      </x:c>
      <x:c r="BI294" s="12" t="n">
        <x:f>AVERAGE(AK294,AN294,AU294,AW294,AZ294)</x:f>
        <x:v>0.3778402764798366</x:v>
      </x:c>
      <x:c r="BJ294" s="12" t="n">
        <x:f>AVERAGE(AH294,AJ294,AL294,AV294,AX294)</x:f>
        <x:v>0.26045600432834515</x:v>
      </x:c>
      <x:c r="BK294" s="12" t="n">
        <x:f>AVERAGE(AI294,AM294,AO294,AY294)</x:f>
        <x:v>0.2597132569197195</x:v>
      </x:c>
      <x:c r="BL294" s="12" t="n">
        <x:f>IF(STDEV.S($BF294:$BH294)=0,0,(BF294-AVERAGE($BF294:$BH294))/STDEV.S($BF294:$BH294))</x:f>
        <x:v>-1.1014733424766312</x:v>
      </x:c>
      <x:c r="BM294" s="12" t="n">
        <x:f>IF(STDEV.S($BF294:$BH294)=0,0,(BG294-AVERAGE($BF294:$BH294))/STDEV.S($BF294:$BH294))</x:f>
        <x:v>0.8508489116751536</x:v>
      </x:c>
      <x:c r="BN294" s="12" t="n">
        <x:f>IF(STDEV.S($BF294:$BH294)=0,0,(BH294-AVERAGE($BF294:$BH294))/STDEV.S($BF294:$BH294))</x:f>
        <x:v>0.2506244308014775</x:v>
      </x:c>
      <x:c r="BO294" s="12" t="n">
        <x:f>IF(STDEV.S($BI294:$BK294)=0,0,(BI294-AVERAGE($BI294:$BK294))/STDEV.S($BI294:$BK294))</x:f>
        <x:v>1.1546833113762232</x:v>
      </x:c>
      <x:c r="BP294" s="12" t="n">
        <x:f>IF(STDEV.S($BI294:$BK294)=0,0,(BJ294-AVERAGE($BI294:$BK294))/STDEV.S($BI294:$BK294))</x:f>
        <x:v>-0.5718792549403073</x:v>
      </x:c>
      <x:c r="BQ294" s="12" t="n">
        <x:f>IF(STDEV.S($BI294:$BK294)=0,0,(BK294-AVERAGE($BI294:$BK294))/STDEV.S($BI294:$BK294))</x:f>
        <x:v>-0.5828040564359165</x:v>
      </x:c>
    </x:row>
    <x:row r="295">
      <x:c r="A295" t="n">
        <x:v>2656</x:v>
      </x:c>
      <x:c r="B295" t="n">
        <x:v>1.8617</x:v>
      </x:c>
      <x:c r="C295" t="n">
        <x:v>1.0619</x:v>
      </x:c>
      <x:c r="D295" t="n">
        <x:v>1.0711</x:v>
      </x:c>
      <x:c r="E295" t="n">
        <x:v>0.00086215</x:v>
      </x:c>
      <x:c r="F295" t="str">
        <x:v>P</x:v>
      </x:c>
      <x:c r="G295" t="n">
        <x:v>0.26665</x:v>
      </x:c>
      <x:c r="H295" t="n">
        <x:v>2.91e-17</x:v>
      </x:c>
      <x:c r="I295" t="n">
        <x:v>2.6266</x:v>
      </x:c>
      <x:c r="J295" t="n">
        <x:v>0.01375</x:v>
      </x:c>
      <x:c r="K295" t="n">
        <x:v>0.086725</x:v>
      </x:c>
      <x:c r="L295" t="n">
        <x:v>-3.0539</x:v>
      </x:c>
      <x:c r="M295" t="str">
        <x:v>MMV676476</x:v>
      </x:c>
      <x:c r="N295" t="str">
        <x:v>ZJNZAYMYKXAYNO-UHFFFAOYSA-N</x:v>
      </x:c>
      <x:c r="O295" t="str">
        <x:v>No result</x:v>
      </x:c>
      <x:c r="P295" t="str">
        <x:v>No result</x:v>
      </x:c>
      <x:c r="Q295" t="n">
        <x:v>1294768</x:v>
      </x:c>
      <x:c r="R295" t="str">
        <x:v>Completed</x:v>
      </x:c>
      <x:c r="S295" t="str">
        <x:v>Organic compounds</x:v>
      </x:c>
      <x:c r="T295" t="str">
        <x:v>Phenylpropanoids and polyketides</x:v>
      </x:c>
      <x:c r="U295" t="str">
        <x:v>Coumarins and derivatives</x:v>
      </x:c>
      <x:c r="V295"/>
      <x:c r="W295" t="str">
        <x:v>Coumarins and derivatives</x:v>
      </x:c>
      <x:c r="X295"/>
      <x:c r="Y295"/>
      <x:c r="Z295"/>
      <x:c r="AA295"/>
      <x:c r="AB295"/>
      <x:c r="AC295" s="12" t="n">
        <x:v>0.690593239384258</x:v>
      </x:c>
      <x:c r="AD295" s="12" t="n">
        <x:v>-0.251218458682027</x:v>
      </x:c>
      <x:c r="AE295" s="12" t="n">
        <x:v>0.150619906825778</x:v>
      </x:c>
      <x:c r="AF295" s="12" t="n">
        <x:v>0.0515168232317962</x:v>
      </x:c>
      <x:c r="AG295" s="12" t="n">
        <x:v>0.834265990523443</x:v>
      </x:c>
      <x:c r="AH295" s="12" t="n">
        <x:v>-0.14497808431191</x:v>
      </x:c>
      <x:c r="AI295" s="12" t="n">
        <x:v>-0.239605225345369</x:v>
      </x:c>
      <x:c r="AJ295" s="12" t="n">
        <x:v>-0.0084012838047199</x:v>
      </x:c>
      <x:c r="AK295" s="12" t="n">
        <x:v>-0.148513833067582</x:v>
      </x:c>
      <x:c r="AL295" s="12" t="n">
        <x:v>-0.0938020822970265</x:v>
      </x:c>
      <x:c r="AM295" s="12" t="n">
        <x:v>-0.0288670023174953</x:v>
      </x:c>
      <x:c r="AN295" s="12" t="n">
        <x:v>-0.0114969091928249</x:v>
      </x:c>
      <x:c r="AO295" s="12" t="n">
        <x:v>-0.247663543761476</x:v>
      </x:c>
      <x:c r="AP295" s="12" t="n">
        <x:v>-0.353585291087664</x:v>
      </x:c>
      <x:c r="AQ295" s="12" t="n">
        <x:v>-0.177667886758692</x:v>
      </x:c>
      <x:c r="AR295" s="12" t="n">
        <x:v>-0.16204900368027</x:v>
      </x:c>
      <x:c r="AS295" s="12" t="n">
        <x:v>0.758188978238823</x:v>
      </x:c>
      <x:c r="AT295" s="12" t="n">
        <x:v>-0.23832219398428</x:v>
      </x:c>
      <x:c r="AU295" s="12" t="n">
        <x:v>0.0838769680355209</x:v>
      </x:c>
      <x:c r="AV295" s="12" t="n">
        <x:v>-0.15386767785956</x:v>
      </x:c>
      <x:c r="AW295" s="12" t="n">
        <x:v>0.0732290038041439</x:v>
      </x:c>
      <x:c r="AX295" s="12" t="n">
        <x:v>-0.10343196882101</x:v>
      </x:c>
      <x:c r="AY295" s="12" t="n">
        <x:v>-0.0317178257412117</x:v>
      </x:c>
      <x:c r="AZ295" s="12" t="n">
        <x:v>-0.124141064026025</x:v>
      </x:c>
      <x:c r="BA295" s="12" t="n">
        <x:v>0.30099896256035</x:v>
      </x:c>
      <x:c r="BB295" s="12" t="n">
        <x:v>-0.21136782818217</x:v>
      </x:c>
      <x:c r="BC295" s="12" t="n">
        <x:v>0.11508845303293</x:v>
      </x:c>
      <x:c r="BD295" s="12" t="n">
        <x:v>-0.237739698561266</x:v>
      </x:c>
      <x:c r="BE295" s="12" t="n">
        <x:v>-0.0899414641544619</x:v>
      </x:c>
      <x:c r="BF295" s="12" t="n">
        <x:f>AVERAGE(AF295,AR295,BA295,BC295,BE295)</x:f>
        <x:v>0.04312275419806886</x:v>
      </x:c>
      <x:c r="BG295" s="12" t="n">
        <x:f>AVERAGE(AC295,AE295,AG295,AS295,BB295)</x:f>
        <x:v>0.44446005735802635</x:v>
      </x:c>
      <x:c r="BH295" s="12" t="n">
        <x:f>AVERAGE(AD295,AP295,AQ295,AT295,BD295)</x:f>
        <x:v>-0.2517067058147858</x:v>
      </x:c>
      <x:c r="BI295" s="12" t="n">
        <x:f>AVERAGE(AK295,AN295,AU295,AW295,AZ295)</x:f>
        <x:v>-0.025409166889353418</x:v>
      </x:c>
      <x:c r="BJ295" s="12" t="n">
        <x:f>AVERAGE(AH295,AJ295,AL295,AV295,AX295)</x:f>
        <x:v>-0.10089621941884527</x:v>
      </x:c>
      <x:c r="BK295" s="12" t="n">
        <x:f>AVERAGE(AI295,AM295,AO295,AY295)</x:f>
        <x:v>-0.136963399291388</x:v>
      </x:c>
      <x:c r="BL295" s="12" t="n">
        <x:f>IF(STDEV.S($BF295:$BH295)=0,0,(BF295-AVERAGE($BF295:$BH295))/STDEV.S($BF295:$BH295))</x:f>
        <x:v>-0.10159899254872803</x:v>
      </x:c>
      <x:c r="BM295" s="12" t="n">
        <x:f>IF(STDEV.S($BF295:$BH295)=0,0,(BG295-AVERAGE($BF295:$BH295))/STDEV.S($BF295:$BH295))</x:f>
        <x:v>1.046921092032037</x:v>
      </x:c>
      <x:c r="BN295" s="12" t="n">
        <x:f>IF(STDEV.S($BF295:$BH295)=0,0,(BH295-AVERAGE($BF295:$BH295))/STDEV.S($BF295:$BH295))</x:f>
        <x:v>-0.9453220994833089</x:v>
      </x:c>
      <x:c r="BO295" s="12" t="n">
        <x:f>IF(STDEV.S($BI295:$BK295)=0,0,(BI295-AVERAGE($BI295:$BK295))/STDEV.S($BI295:$BK295))</x:f>
        <x:v>1.0952286898674966</x:v>
      </x:c>
      <x:c r="BP295" s="12" t="n">
        <x:f>IF(STDEV.S($BI295:$BK295)=0,0,(BJ295-AVERAGE($BI295:$BK295))/STDEV.S($BI295:$BK295))</x:f>
        <x:v>-0.23082484436855405</x:v>
      </x:c>
      <x:c r="BQ295" s="12" t="n">
        <x:f>IF(STDEV.S($BI295:$BK295)=0,0,(BK295-AVERAGE($BI295:$BK295))/STDEV.S($BI295:$BK295))</x:f>
        <x:v>-0.8644038454989429</x:v>
      </x:c>
    </x:row>
    <x:row r="296">
      <x:c r="A296" t="n">
        <x:v>2657</x:v>
      </x:c>
      <x:c r="B296" t="n">
        <x:v>2.8358</x:v>
      </x:c>
      <x:c r="C296" t="n">
        <x:v>1.5165</x:v>
      </x:c>
      <x:c r="D296" t="n">
        <x:v>1.1867</x:v>
      </x:c>
      <x:c r="E296" t="n">
        <x:v>0.00086215</x:v>
      </x:c>
      <x:c r="F296" t="str">
        <x:v>FDR</x:v>
      </x:c>
      <x:c r="G296" t="n">
        <x:v>-0.60052</x:v>
      </x:c>
      <x:c r="H296" t="n">
        <x:v>-3.42e-18</x:v>
      </x:c>
      <x:c r="I296" t="n">
        <x:v>-3.5245</x:v>
      </x:c>
      <x:c r="J296" t="n">
        <x:v>0.0014594</x:v>
      </x:c>
      <x:c r="K296" t="n">
        <x:v>0.030443</x:v>
      </x:c>
      <x:c r="L296" t="n">
        <x:v>-1.0667</x:v>
      </x:c>
      <x:c r="M296" t="str">
        <x:v>(Z)-3-(4-hydroxyphenyl)-N-[4-[[(E)-3-(4-hydroxyphenyl)prop-2-enoyl]amino]butyl]prop-2-enamide</x:v>
      </x:c>
      <x:c r="N296" t="str">
        <x:v>PYVBFDCHJDMSMM-UHFFFAOYSA-N</x:v>
      </x:c>
      <x:c r="O296" t="str">
        <x:v>No result</x:v>
      </x:c>
      <x:c r="P296" t="str">
        <x:v>No result</x:v>
      </x:c>
      <x:c r="Q296" t="n">
        <x:v>74962574</x:v>
      </x:c>
      <x:c r="R296" t="str">
        <x:v>Completed</x:v>
      </x:c>
      <x:c r="S296" t="str">
        <x:v>Organic compounds</x:v>
      </x:c>
      <x:c r="T296" t="str">
        <x:v>Phenylpropanoids and polyketides</x:v>
      </x:c>
      <x:c r="U296" t="str">
        <x:v>Cinnamic acids and derivatives</x:v>
      </x:c>
      <x:c r="V296" t="str">
        <x:v>Hydroxycinnamic acids and derivatives</x:v>
      </x:c>
      <x:c r="W296" t="str">
        <x:v>Coumaric acids and derivatives</x:v>
      </x:c>
      <x:c r="X296"/>
      <x:c r="Y296"/>
      <x:c r="Z296"/>
      <x:c r="AA296"/>
      <x:c r="AB296"/>
      <x:c r="AC296" s="12" t="n">
        <x:v>0.0099640619015158</x:v>
      </x:c>
      <x:c r="AD296" s="12" t="n">
        <x:v>1.58672557750122</x:v>
      </x:c>
      <x:c r="AE296" s="12" t="n">
        <x:v>0.174198191232851</x:v>
      </x:c>
      <x:c r="AF296" s="12" t="n">
        <x:v>0.552356843021837</x:v>
      </x:c>
      <x:c r="AG296" s="12" t="n">
        <x:v>-0.48482918101317</x:v>
      </x:c>
      <x:c r="AH296" s="12" t="n">
        <x:v>-0.813633944926155</x:v>
      </x:c>
      <x:c r="AI296" s="12" t="n">
        <x:v>-0.527543324115616</x:v>
      </x:c>
      <x:c r="AJ296" s="12" t="n">
        <x:v>-1.0038469061992</x:v>
      </x:c>
      <x:c r="AK296" s="12" t="n">
        <x:v>-0.678072714885275</x:v>
      </x:c>
      <x:c r="AL296" s="12" t="n">
        <x:v>-0.823190447280861</x:v>
      </x:c>
      <x:c r="AM296" s="12" t="n">
        <x:v>-0.73837511652919</x:v>
      </x:c>
      <x:c r="AN296" s="12" t="n">
        <x:v>-0.676752242753771</x:v>
      </x:c>
      <x:c r="AO296" s="12" t="n">
        <x:v>-0.579468116262023</x:v>
      </x:c>
      <x:c r="AP296" s="12" t="n">
        <x:v>1.66740533152914</x:v>
      </x:c>
      <x:c r="AQ296" s="12" t="n">
        <x:v>1.70612667215645</x:v>
      </x:c>
      <x:c r="AR296" s="12" t="n">
        <x:v>0.522383153450915</x:v>
      </x:c>
      <x:c r="AS296" s="12" t="n">
        <x:v>0.0030604438862428</x:v>
      </x:c>
      <x:c r="AT296" s="12" t="n">
        <x:v>1.6083954162884</x:v>
      </x:c>
      <x:c r="AU296" s="12" t="n">
        <x:v>-1.00781097735055</x:v>
      </x:c>
      <x:c r="AV296" s="12" t="n">
        <x:v>-1.00224924361489</x:v>
      </x:c>
      <x:c r="AW296" s="12" t="n">
        <x:v>-1.00980725426154</x:v>
      </x:c>
      <x:c r="AX296" s="12" t="n">
        <x:v>-0.773247414251145</x:v>
      </x:c>
      <x:c r="AY296" s="12" t="n">
        <x:v>-1.0063480098223</x:v>
      </x:c>
      <x:c r="AZ296" s="12" t="n">
        <x:v>-0.722576544140837</x:v>
      </x:c>
      <x:c r="BA296" s="12" t="n">
        <x:v>0.3929141919925</x:v>
      </x:c>
      <x:c r="BB296" s="12" t="n">
        <x:v>0.511280115266207</x:v>
      </x:c>
      <x:c r="BC296" s="12" t="n">
        <x:v>0.420374555157054</x:v>
      </x:c>
      <x:c r="BD296" s="12" t="n">
        <x:v>1.55084842018377</x:v>
      </x:c>
      <x:c r="BE296" s="12" t="n">
        <x:v>1.14171846383841</x:v>
      </x:c>
      <x:c r="BF296" s="12" t="n">
        <x:f>AVERAGE(AF296,AR296,BA296,BC296,BE296)</x:f>
        <x:v>0.6059494414921431</x:v>
      </x:c>
      <x:c r="BG296" s="12" t="n">
        <x:f>AVERAGE(AC296,AE296,AG296,AS296,BB296)</x:f>
        <x:v>0.042734726254729315</x:v>
      </x:c>
      <x:c r="BH296" s="12" t="n">
        <x:f>AVERAGE(AD296,AP296,AQ296,AT296,BD296)</x:f>
        <x:v>1.6239002835317962</x:v>
      </x:c>
      <x:c r="BI296" s="12" t="n">
        <x:f>AVERAGE(AK296,AN296,AU296,AW296,AZ296)</x:f>
        <x:v>-0.8190039466783947</x:v>
      </x:c>
      <x:c r="BJ296" s="12" t="n">
        <x:f>AVERAGE(AH296,AJ296,AL296,AV296,AX296)</x:f>
        <x:v>-0.8832335912544501</x:v>
      </x:c>
      <x:c r="BK296" s="12" t="n">
        <x:f>AVERAGE(AI296,AM296,AO296,AY296)</x:f>
        <x:v>-0.7129336416822822</x:v>
      </x:c>
      <x:c r="BL296" s="12" t="n">
        <x:f>IF(STDEV.S($BF296:$BH296)=0,0,(BF296-AVERAGE($BF296:$BH296))/STDEV.S($BF296:$BH296))</x:f>
        <x:v>-0.1891407306324973</x:v>
      </x:c>
      <x:c r="BM296" s="12" t="n">
        <x:f>IF(STDEV.S($BF296:$BH296)=0,0,(BG296-AVERAGE($BF296:$BH296))/STDEV.S($BF296:$BH296))</x:f>
        <x:v>-0.8919230903193445</x:v>
      </x:c>
      <x:c r="BN296" s="12" t="n">
        <x:f>IF(STDEV.S($BF296:$BH296)=0,0,(BH296-AVERAGE($BF296:$BH296))/STDEV.S($BF296:$BH296))</x:f>
        <x:v>1.0810638209518417</x:v>
      </x:c>
      <x:c r="BO296" s="12" t="n">
        <x:f>IF(STDEV.S($BI296:$BK296)=0,0,(BI296-AVERAGE($BI296:$BK296))/STDEV.S($BI296:$BK296))</x:f>
        <x:v>-0.16216866294597984</x:v>
      </x:c>
      <x:c r="BP296" s="12" t="n">
        <x:f>IF(STDEV.S($BI296:$BK296)=0,0,(BJ296-AVERAGE($BI296:$BK296))/STDEV.S($BI296:$BK296))</x:f>
        <x:v>-0.9090045501779119</x:v>
      </x:c>
      <x:c r="BQ296" s="12" t="n">
        <x:f>IF(STDEV.S($BI296:$BK296)=0,0,(BK296-AVERAGE($BI296:$BK296))/STDEV.S($BI296:$BK296))</x:f>
        <x:v>1.0711732131238931</x:v>
      </x:c>
    </x:row>
    <x:row r="297">
      <x:c r="A297" t="n">
        <x:v>2667</x:v>
      </x:c>
      <x:c r="B297" t="n">
        <x:v>1.9582</x:v>
      </x:c>
      <x:c r="C297" t="n">
        <x:v>1.1159</x:v>
      </x:c>
      <x:c r="D297" t="n">
        <x:v>0.58711</x:v>
      </x:c>
      <x:c r="E297" t="n">
        <x:v>0.00086215</x:v>
      </x:c>
      <x:c r="F297" t="str">
        <x:v>P</x:v>
      </x:c>
      <x:c r="G297" t="n">
        <x:v>-0.20743</x:v>
      </x:c>
      <x:c r="H297" t="n">
        <x:v>5.38e-17</x:v>
      </x:c>
      <x:c r="I297" t="n">
        <x:v>-2.7204</x:v>
      </x:c>
      <x:c r="J297" t="n">
        <x:v>0.011011</x:v>
      </x:c>
      <x:c r="K297" t="n">
        <x:v>0.076583</x:v>
      </x:c>
      <x:c r="L297" t="n">
        <x:v>-2.8604</x:v>
      </x:c>
      <x:c r="M297" t="str">
        <x:v>N-[3-methyl-4-(2-oxochromen-3-yl)phenyl]pentanamide</x:v>
      </x:c>
      <x:c r="N297" t="str">
        <x:v>YVBPTKLZPJFXGI-UHFFFAOYSA-N</x:v>
      </x:c>
      <x:c r="O297" t="str">
        <x:v>No result</x:v>
      </x:c>
      <x:c r="P297" t="str">
        <x:v>No result</x:v>
      </x:c>
      <x:c r="Q297" t="n">
        <x:v>4311988</x:v>
      </x:c>
      <x:c r="R297" t="str">
        <x:v>Completed</x:v>
      </x:c>
      <x:c r="S297" t="str">
        <x:v>Organic compounds</x:v>
      </x:c>
      <x:c r="T297" t="str">
        <x:v>Phenylpropanoids and polyketides</x:v>
      </x:c>
      <x:c r="U297" t="str">
        <x:v>Isoflavonoids</x:v>
      </x:c>
      <x:c r="V297" t="str">
        <x:v>Isoflav-3-enes</x:v>
      </x:c>
      <x:c r="W297" t="str">
        <x:v>Isoflav-3-enones</x:v>
      </x:c>
      <x:c r="X297"/>
      <x:c r="Y297"/>
      <x:c r="Z297"/>
      <x:c r="AA297"/>
      <x:c r="AB297"/>
      <x:c r="AC297" s="12" t="n">
        <x:v>-0.661718066489279</x:v>
      </x:c>
      <x:c r="AD297" s="12" t="n">
        <x:v>0.161160802321902</x:v>
      </x:c>
      <x:c r="AE297" s="12" t="n">
        <x:v>-0.222333322659561</x:v>
      </x:c>
      <x:c r="AF297" s="12" t="n">
        <x:v>-0.426631006636403</x:v>
      </x:c>
      <x:c r="AG297" s="12" t="n">
        <x:v>-0.132798825545369</x:v>
      </x:c>
      <x:c r="AH297" s="12" t="n">
        <x:v>0.199916761712001</x:v>
      </x:c>
      <x:c r="AI297" s="12" t="n">
        <x:v>0.392540671674039</x:v>
      </x:c>
      <x:c r="AJ297" s="12" t="n">
        <x:v>0.402487677890639</x:v>
      </x:c>
      <x:c r="AK297" s="12" t="n">
        <x:v>0.330423337518216</x:v>
      </x:c>
      <x:c r="AL297" s="12" t="n">
        <x:v>0.110212209831729</x:v>
      </x:c>
      <x:c r="AM297" s="12" t="n">
        <x:v>0.591529561030027</x:v>
      </x:c>
      <x:c r="AN297" s="12" t="n">
        <x:v>0.195586214178876</x:v>
      </x:c>
      <x:c r="AO297" s="12" t="n">
        <x:v>0.1664639930858</x:v>
      </x:c>
      <x:c r="AP297" s="12" t="n">
        <x:v>-0.0973961726649615</x:v>
      </x:c>
      <x:c r="AQ297" s="12" t="n">
        <x:v>-0.251942089509608</x:v>
      </x:c>
      <x:c r="AR297" s="12" t="n">
        <x:v>-0.415511034766961</x:v>
      </x:c>
      <x:c r="AS297" s="12" t="n">
        <x:v>-0.859828357762222</x:v>
      </x:c>
      <x:c r="AT297" s="12" t="n">
        <x:v>0.084004881153513</x:v>
      </x:c>
      <x:c r="AU297" s="12" t="n">
        <x:v>0.49200522866684</x:v>
      </x:c>
      <x:c r="AV297" s="12" t="n">
        <x:v>0.20669951743225</x:v>
      </x:c>
      <x:c r="AW297" s="12" t="n">
        <x:v>0.409086496747515</x:v>
      </x:c>
      <x:c r="AX297" s="12" t="n">
        <x:v>0.167537839139724</x:v>
      </x:c>
      <x:c r="AY297" s="12" t="n">
        <x:v>0.277074944059921</x:v>
      </x:c>
      <x:c r="AZ297" s="12" t="n">
        <x:v>0.226798158023916</x:v>
      </x:c>
      <x:c r="BA297" s="12" t="n">
        <x:v>-0.288132464364895</x:v>
      </x:c>
      <x:c r="BB297" s="12" t="n">
        <x:v>-0.469085762595275</x:v>
      </x:c>
      <x:c r="BC297" s="12" t="n">
        <x:v>-0.267492236884389</x:v>
      </x:c>
      <x:c r="BD297" s="12" t="n">
        <x:v>0.039815334037806</x:v>
      </x:c>
      <x:c r="BE297" s="12" t="n">
        <x:v>-0.360474288625788</x:v>
      </x:c>
      <x:c r="BF297" s="12" t="n">
        <x:f>AVERAGE(AF297,AR297,BA297,BC297,BE297)</x:f>
        <x:v>-0.35164820625568727</x:v>
      </x:c>
      <x:c r="BG297" s="12" t="n">
        <x:f>AVERAGE(AC297,AE297,AG297,AS297,BB297)</x:f>
        <x:v>-0.4691528670103412</x:v>
      </x:c>
      <x:c r="BH297" s="12" t="n">
        <x:f>AVERAGE(AD297,AP297,AQ297,AT297,BD297)</x:f>
        <x:v>-0.012871448932269703</x:v>
      </x:c>
      <x:c r="BI297" s="12" t="n">
        <x:f>AVERAGE(AK297,AN297,AU297,AW297,AZ297)</x:f>
        <x:v>0.33077988702707256</x:v>
      </x:c>
      <x:c r="BJ297" s="12" t="n">
        <x:f>AVERAGE(AH297,AJ297,AL297,AV297,AX297)</x:f>
        <x:v>0.2173708012012686</x:v>
      </x:c>
      <x:c r="BK297" s="12" t="n">
        <x:f>AVERAGE(AI297,AM297,AO297,AY297)</x:f>
        <x:v>0.35690229246244676</x:v>
      </x:c>
      <x:c r="BL297" s="12" t="n">
        <x:f>IF(STDEV.S($BF297:$BH297)=0,0,(BF297-AVERAGE($BF297:$BH297))/STDEV.S($BF297:$BH297))</x:f>
        <x:v>-0.31132534049101107</x:v>
      </x:c>
      <x:c r="BM297" s="12" t="n">
        <x:f>IF(STDEV.S($BF297:$BH297)=0,0,(BG297-AVERAGE($BF297:$BH297))/STDEV.S($BF297:$BH297))</x:f>
        <x:v>-0.8073053454622423</x:v>
      </x:c>
      <x:c r="BN297" s="12" t="n">
        <x:f>IF(STDEV.S($BF297:$BH297)=0,0,(BH297-AVERAGE($BF297:$BH297))/STDEV.S($BF297:$BH297))</x:f>
        <x:v>1.118630685953253</x:v>
      </x:c>
      <x:c r="BO297" s="12" t="n">
        <x:f>IF(STDEV.S($BI297:$BK297)=0,0,(BI297-AVERAGE($BI297:$BK297))/STDEV.S($BI297:$BK297))</x:f>
        <x:v>0.39224697459526486</x:v>
      </x:c>
      <x:c r="BP297" s="12" t="n">
        <x:f>IF(STDEV.S($BI297:$BK297)=0,0,(BJ297-AVERAGE($BI297:$BK297))/STDEV.S($BI297:$BK297))</x:f>
        <x:v>-1.1366588312324826</x:v>
      </x:c>
      <x:c r="BQ297" s="12" t="n">
        <x:f>IF(STDEV.S($BI297:$BK297)=0,0,(BK297-AVERAGE($BI297:$BK297))/STDEV.S($BI297:$BK297))</x:f>
        <x:v>0.7444118566372173</x:v>
      </x:c>
    </x:row>
    <x:row r="298">
      <x:c r="A298" t="n">
        <x:v>2688</x:v>
      </x:c>
      <x:c r="B298" t="n">
        <x:v>2.8836</x:v>
      </x:c>
      <x:c r="C298" t="n">
        <x:v>1.5165</x:v>
      </x:c>
      <x:c r="D298" t="n">
        <x:v>1.3946</x:v>
      </x:c>
      <x:c r="E298" t="n">
        <x:v>0.00086215</x:v>
      </x:c>
      <x:c r="F298" t="str">
        <x:v>FDR</x:v>
      </x:c>
      <x:c r="G298" t="n">
        <x:v>-0.58334</x:v>
      </x:c>
      <x:c r="H298" t="n">
        <x:v>-2.7e-17</x:v>
      </x:c>
      <x:c r="I298" t="n">
        <x:v>-3.5665</x:v>
      </x:c>
      <x:c r="J298" t="n">
        <x:v>0.0013075</x:v>
      </x:c>
      <x:c r="K298" t="n">
        <x:v>0.030443</x:v>
      </x:c>
      <x:c r="L298" t="n">
        <x:v>-0.96809</x:v>
      </x:c>
      <x:c r="M298" t="str">
        <x:v>(3S)-3-(2-methylpyrimidin-5-yl)-9-(5,6,7,8-tetrahydro-1,8-naphthyridin-2-yl)nonanoic acid</x:v>
      </x:c>
      <x:c r="N298" t="str">
        <x:v>NJDBZBVQIMZWPP-SFHVURJKSA-N</x:v>
      </x:c>
      <x:c r="O298" t="str">
        <x:v>No result</x:v>
      </x:c>
      <x:c r="P298" t="str">
        <x:v>No result</x:v>
      </x:c>
      <x:c r="Q298" t="n">
        <x:v>9951932</x:v>
      </x:c>
      <x:c r="R298" t="str">
        <x:v>Completed</x:v>
      </x:c>
      <x:c r="S298" t="str">
        <x:v>Organic compounds</x:v>
      </x:c>
      <x:c r="T298" t="str">
        <x:v>Organoheterocyclic compounds</x:v>
      </x:c>
      <x:c r="U298" t="str">
        <x:v>Diazanaphthalenes</x:v>
      </x:c>
      <x:c r="V298" t="str">
        <x:v>Naphthyridines</x:v>
      </x:c>
      <x:c r="W298" t="str">
        <x:v>Naphthyridines</x:v>
      </x:c>
      <x:c r="X298"/>
      <x:c r="Y298"/>
      <x:c r="Z298"/>
      <x:c r="AA298"/>
      <x:c r="AB298"/>
      <x:c r="AC298" s="12" t="n">
        <x:v>-0.0730577550372474</x:v>
      </x:c>
      <x:c r="AD298" s="12" t="n">
        <x:v>1.45324606548866</x:v>
      </x:c>
      <x:c r="AE298" s="12" t="n">
        <x:v>-0.0404720720703619</x:v>
      </x:c>
      <x:c r="AF298" s="12" t="n">
        <x:v>0.0980609331439828</x:v>
      </x:c>
      <x:c r="AG298" s="12" t="n">
        <x:v>-0.321509585486199</x:v>
      </x:c>
      <x:c r="AH298" s="12" t="n">
        <x:v>-0.901592086248663</x:v>
      </x:c>
      <x:c r="AI298" s="12" t="n">
        <x:v>-0.813980893280566</x:v>
      </x:c>
      <x:c r="AJ298" s="12" t="n">
        <x:v>-0.594293672444579</x:v>
      </x:c>
      <x:c r="AK298" s="12" t="n">
        <x:v>-0.543615607580032</x:v>
      </x:c>
      <x:c r="AL298" s="12" t="n">
        <x:v>-0.599380927414618</x:v>
      </x:c>
      <x:c r="AM298" s="12" t="n">
        <x:v>-0.495762747700588</x:v>
      </x:c>
      <x:c r="AN298" s="12" t="n">
        <x:v>-0.584053103837679</x:v>
      </x:c>
      <x:c r="AO298" s="12" t="n">
        <x:v>-0.60233650099798</x:v>
      </x:c>
      <x:c r="AP298" s="12" t="n">
        <x:v>1.44634613599898</x:v>
      </x:c>
      <x:c r="AQ298" s="12" t="n">
        <x:v>1.35731320328895</x:v>
      </x:c>
      <x:c r="AR298" s="12" t="n">
        <x:v>-0.0088843769343283</x:v>
      </x:c>
      <x:c r="AS298" s="12" t="n">
        <x:v>-0.187990238271</x:v>
      </x:c>
      <x:c r="AT298" s="12" t="n">
        <x:v>1.53503912155111</x:v>
      </x:c>
      <x:c r="AU298" s="12" t="n">
        <x:v>-0.558304211244</x:v>
      </x:c>
      <x:c r="AV298" s="12" t="n">
        <x:v>-0.623839906803352</x:v>
      </x:c>
      <x:c r="AW298" s="12" t="n">
        <x:v>-0.461197027260692</x:v>
      </x:c>
      <x:c r="AX298" s="12" t="n">
        <x:v>-0.916664096198497</x:v>
      </x:c>
      <x:c r="AY298" s="12" t="n">
        <x:v>-0.840138566770685</x:v>
      </x:c>
      <x:c r="AZ298" s="12" t="n">
        <x:v>-0.56295034639199</x:v>
      </x:c>
      <x:c r="BA298" s="12" t="n">
        <x:v>0.909474654037851</x:v>
      </x:c>
      <x:c r="BB298" s="12" t="n">
        <x:v>0.222701060884397</x:v>
      </x:c>
      <x:c r="BC298" s="12" t="n">
        <x:v>0.783447572025405</x:v>
      </x:c>
      <x:c r="BD298" s="12" t="n">
        <x:v>1.44798941518131</x:v>
      </x:c>
      <x:c r="BE298" s="12" t="n">
        <x:v>0.476405560372408</x:v>
      </x:c>
      <x:c r="BF298" s="12" t="n">
        <x:f>AVERAGE(AF298,AR298,BA298,BC298,BE298)</x:f>
        <x:v>0.4517008685290637</x:v>
      </x:c>
      <x:c r="BG298" s="12" t="n">
        <x:f>AVERAGE(AC298,AE298,AG298,AS298,BB298)</x:f>
        <x:v>-0.08006571799608227</x:v>
      </x:c>
      <x:c r="BH298" s="12" t="n">
        <x:f>AVERAGE(AD298,AP298,AQ298,AT298,BD298)</x:f>
        <x:v>1.447986788301802</x:v>
      </x:c>
      <x:c r="BI298" s="12" t="n">
        <x:f>AVERAGE(AK298,AN298,AU298,AW298,AZ298)</x:f>
        <x:v>-0.5420240592628786</x:v>
      </x:c>
      <x:c r="BJ298" s="12" t="n">
        <x:f>AVERAGE(AH298,AJ298,AL298,AV298,AX298)</x:f>
        <x:v>-0.7271541378219417</x:v>
      </x:c>
      <x:c r="BK298" s="12" t="n">
        <x:f>AVERAGE(AI298,AM298,AO298,AY298)</x:f>
        <x:v>-0.6880546771874547</x:v>
      </x:c>
      <x:c r="BL298" s="12" t="n">
        <x:f>IF(STDEV.S($BF298:$BH298)=0,0,(BF298-AVERAGE($BF298:$BH298))/STDEV.S($BF298:$BH298))</x:f>
        <x:v>-0.19961178120830106</x:v>
      </x:c>
      <x:c r="BM298" s="12" t="n">
        <x:f>IF(STDEV.S($BF298:$BH298)=0,0,(BG298-AVERAGE($BF298:$BH298))/STDEV.S($BF298:$BH298))</x:f>
        <x:v>-0.8851389568884067</x:v>
      </x:c>
      <x:c r="BN298" s="12" t="n">
        <x:f>IF(STDEV.S($BF298:$BH298)=0,0,(BH298-AVERAGE($BF298:$BH298))/STDEV.S($BF298:$BH298))</x:f>
        <x:v>1.084750738096708</x:v>
      </x:c>
      <x:c r="BO298" s="12" t="n">
        <x:f>IF(STDEV.S($BI298:$BK298)=0,0,(BI298-AVERAGE($BI298:$BK298))/STDEV.S($BI298:$BK298))</x:f>
        <x:v>1.131287528264759</x:v>
      </x:c>
      <x:c r="BP298" s="12" t="n">
        <x:f>IF(STDEV.S($BI298:$BK298)=0,0,(BJ298-AVERAGE($BI298:$BK298))/STDEV.S($BI298:$BK298))</x:f>
        <x:v>-0.7659969430301928</x:v>
      </x:c>
      <x:c r="BQ298" s="12" t="n">
        <x:f>IF(STDEV.S($BI298:$BK298)=0,0,(BK298-AVERAGE($BI298:$BK298))/STDEV.S($BI298:$BK298))</x:f>
        <x:v>-0.36529058523456615</x:v>
      </x:c>
    </x:row>
    <x:row r="299">
      <x:c r="A299" t="n">
        <x:v>2703</x:v>
      </x:c>
      <x:c r="B299" t="n">
        <x:v>2.3216</x:v>
      </x:c>
      <x:c r="C299" t="n">
        <x:v>1.305</x:v>
      </x:c>
      <x:c r="D299" t="n">
        <x:v>0.33684</x:v>
      </x:c>
      <x:c r="E299" t="n">
        <x:v>0.00086215</x:v>
      </x:c>
      <x:c r="F299" t="str">
        <x:v>FDR</x:v>
      </x:c>
      <x:c r="G299" t="n">
        <x:v>0.20484</x:v>
      </x:c>
      <x:c r="H299" t="n">
        <x:v>1.09e-16</x:v>
      </x:c>
      <x:c r="I299" t="n">
        <x:v>3.0624</x:v>
      </x:c>
      <x:c r="J299" t="n">
        <x:v>0.0047689</x:v>
      </x:c>
      <x:c r="K299" t="n">
        <x:v>0.04955</x:v>
      </x:c>
      <x:c r="L299" t="n">
        <x:v>-2.1236</x:v>
      </x:c>
      <x:c r="M299" t="str">
        <x:v>Hispidulin acetate, LC-ESI-ITTOF, MS2, [M-C2H3O]-</x:v>
      </x:c>
      <x:c r="N299" t="str">
        <x:v>HIOZFEXHRPPNDN-UHFFFAOYSA-N</x:v>
      </x:c>
      <x:c r="O299" t="str">
        <x:v>No result</x:v>
      </x:c>
      <x:c r="P299" t="str">
        <x:v>No result</x:v>
      </x:c>
      <x:c r="Q299" t="n">
        <x:v>5322009</x:v>
      </x:c>
      <x:c r="R299" t="str">
        <x:v>Completed</x:v>
      </x:c>
      <x:c r="S299" t="str">
        <x:v>Organic compounds</x:v>
      </x:c>
      <x:c r="T299" t="str">
        <x:v>Phenylpropanoids and polyketides</x:v>
      </x:c>
      <x:c r="U299" t="str">
        <x:v>Flavonoids</x:v>
      </x:c>
      <x:c r="V299" t="str">
        <x:v>O-methylated flavonoids</x:v>
      </x:c>
      <x:c r="W299" t="str">
        <x:v>6-O-methylated flavonoids</x:v>
      </x:c>
      <x:c r="X299"/>
      <x:c r="Y299"/>
      <x:c r="Z299"/>
      <x:c r="AA299"/>
      <x:c r="AB299"/>
      <x:c r="AC299" s="12" t="n">
        <x:v>-0.765398760994887</x:v>
      </x:c>
      <x:c r="AD299" s="12" t="n">
        <x:v>-0.648909043102363</x:v>
      </x:c>
      <x:c r="AE299" s="12" t="n">
        <x:v>-0.628785217593868</x:v>
      </x:c>
      <x:c r="AF299" s="12" t="n">
        <x:v>-0.989692141937208</x:v>
      </x:c>
      <x:c r="AG299" s="12" t="n">
        <x:v>-0.852934164651306</x:v>
      </x:c>
      <x:c r="AH299" s="12" t="n">
        <x:v>1.03455664454578</x:v>
      </x:c>
      <x:c r="AI299" s="12" t="n">
        <x:v>0.762060405595811</x:v>
      </x:c>
      <x:c r="AJ299" s="12" t="n">
        <x:v>1.23509265655933</x:v>
      </x:c>
      <x:c r="AK299" s="12" t="n">
        <x:v>0.894620085984199</x:v>
      </x:c>
      <x:c r="AL299" s="12" t="n">
        <x:v>1.02716023545502</x:v>
      </x:c>
      <x:c r="AM299" s="12" t="n">
        <x:v>0.64205646217109</x:v>
      </x:c>
      <x:c r="AN299" s="12" t="n">
        <x:v>0.903488596085508</x:v>
      </x:c>
      <x:c r="AO299" s="12" t="n">
        <x:v>0.883561468148997</x:v>
      </x:c>
      <x:c r="AP299" s="12" t="n">
        <x:v>-0.972809215408104</x:v>
      </x:c>
      <x:c r="AQ299" s="12" t="n">
        <x:v>-0.810786099322492</x:v>
      </x:c>
      <x:c r="AR299" s="12" t="n">
        <x:v>-0.766408902575996</x:v>
      </x:c>
      <x:c r="AS299" s="12" t="n">
        <x:v>-0.959603304791603</x:v>
      </x:c>
      <x:c r="AT299" s="12" t="n">
        <x:v>-0.83342012383721</x:v>
      </x:c>
      <x:c r="AU299" s="12" t="n">
        <x:v>0.399775930378641</x:v>
      </x:c>
      <x:c r="AV299" s="12" t="n">
        <x:v>1.11173888202376</x:v>
      </x:c>
      <x:c r="AW299" s="12" t="n">
        <x:v>0.596713894994656</x:v>
      </x:c>
      <x:c r="AX299" s="12" t="n">
        <x:v>1.08885984479473</x:v>
      </x:c>
      <x:c r="AY299" s="12" t="n">
        <x:v>1.11646423987757</x:v>
      </x:c>
      <x:c r="AZ299" s="12" t="n">
        <x:v>0.944242249373305</x:v>
      </x:c>
      <x:c r="BA299" s="12" t="n">
        <x:v>-1.23117834038689</x:v>
      </x:c>
      <x:c r="BB299" s="12" t="n">
        <x:v>-0.648510929548561</x:v>
      </x:c>
      <x:c r="BC299" s="12" t="n">
        <x:v>-0.83459457335537</x:v>
      </x:c>
      <x:c r="BD299" s="12" t="n">
        <x:v>-0.758836686181373</x:v>
      </x:c>
      <x:c r="BE299" s="12" t="n">
        <x:v>-0.938524092301153</x:v>
      </x:c>
      <x:c r="BF299" s="12" t="n">
        <x:f>AVERAGE(AF299,AR299,BA299,BC299,BE299)</x:f>
        <x:v>-0.9520796101113234</x:v>
      </x:c>
      <x:c r="BG299" s="12" t="n">
        <x:f>AVERAGE(AC299,AE299,AG299,AS299,BB299)</x:f>
        <x:v>-0.7710464755160451</x:v>
      </x:c>
      <x:c r="BH299" s="12" t="n">
        <x:f>AVERAGE(AD299,AP299,AQ299,AT299,BD299)</x:f>
        <x:v>-0.8049522335703084</x:v>
      </x:c>
      <x:c r="BI299" s="12" t="n">
        <x:f>AVERAGE(AK299,AN299,AU299,AW299,AZ299)</x:f>
        <x:v>0.7477681513632619</x:v>
      </x:c>
      <x:c r="BJ299" s="12" t="n">
        <x:f>AVERAGE(AH299,AJ299,AL299,AV299,AX299)</x:f>
        <x:v>1.099481652675724</x:v>
      </x:c>
      <x:c r="BK299" s="12" t="n">
        <x:f>AVERAGE(AI299,AM299,AO299,AY299)</x:f>
        <x:v>0.8510356439483671</x:v>
      </x:c>
      <x:c r="BL299" s="12" t="n">
        <x:f>IF(STDEV.S($BF299:$BH299)=0,0,(BF299-AVERAGE($BF299:$BH299))/STDEV.S($BF299:$BH299))</x:f>
        <x:v>-1.1366432053766797</x:v>
      </x:c>
      <x:c r="BM299" s="12" t="n">
        <x:f>IF(STDEV.S($BF299:$BH299)=0,0,(BG299-AVERAGE($BF299:$BH299))/STDEV.S($BF299:$BH299))</x:f>
        <x:v>0.7444796787259437</x:v>
      </x:c>
      <x:c r="BN299" s="12" t="n">
        <x:f>IF(STDEV.S($BF299:$BH299)=0,0,(BH299-AVERAGE($BF299:$BH299))/STDEV.S($BF299:$BH299))</x:f>
        <x:v>0.39216352665073606</x:v>
      </x:c>
      <x:c r="BO299" s="12" t="n">
        <x:f>IF(STDEV.S($BI299:$BK299)=0,0,(BI299-AVERAGE($BI299:$BK299))/STDEV.S($BI299:$BK299))</x:f>
        <x:v>-0.8389145141912983</x:v>
      </x:c>
      <x:c r="BP299" s="12" t="n">
        <x:f>IF(STDEV.S($BI299:$BK299)=0,0,(BJ299-AVERAGE($BI299:$BK299))/STDEV.S($BI299:$BK299))</x:f>
        <x:v>1.1066012219308088</x:v>
      </x:c>
      <x:c r="BQ299" s="12" t="n">
        <x:f>IF(STDEV.S($BI299:$BK299)=0,0,(BK299-AVERAGE($BI299:$BK299))/STDEV.S($BI299:$BK299))</x:f>
        <x:v>-0.26768670773951236</x:v>
      </x:c>
    </x:row>
    <x:row r="300">
      <x:c r="A300" t="n">
        <x:v>2712</x:v>
      </x:c>
      <x:c r="B300" t="n">
        <x:v>1.5045</x:v>
      </x:c>
      <x:c r="C300" t="n">
        <x:v>0.8973</x:v>
      </x:c>
      <x:c r="D300" t="n">
        <x:v>0.045216</x:v>
      </x:c>
      <x:c r="E300" t="n">
        <x:v>0.00086215</x:v>
      </x:c>
      <x:c r="F300" t="str">
        <x:v>P</x:v>
      </x:c>
      <x:c r="G300" t="n">
        <x:v>-0.087185</x:v>
      </x:c>
      <x:c r="H300" t="n">
        <x:v>5.74e-17</x:v>
      </x:c>
      <x:c r="I300" t="n">
        <x:v>-2.2655</x:v>
      </x:c>
      <x:c r="J300" t="n">
        <x:v>0.031298</x:v>
      </x:c>
      <x:c r="K300" t="n">
        <x:v>0.12668</x:v>
      </x:c>
      <x:c r="L300" t="n">
        <x:v>-3.7605</x:v>
      </x:c>
      <x:c r="M300" t="str">
        <x:v>SCHEMBL4752698</x:v>
      </x:c>
      <x:c r="N300" t="str">
        <x:v>FIHJKUPKCHIPAT-UHFFFAOYSA-N</x:v>
      </x:c>
      <x:c r="O300" t="str">
        <x:v>No result</x:v>
      </x:c>
      <x:c r="P300" t="str">
        <x:v>No result</x:v>
      </x:c>
      <x:c r="Q300" t="n">
        <x:v>105031</x:v>
      </x:c>
      <x:c r="R300" t="str">
        <x:v>Completed</x:v>
      </x:c>
      <x:c r="S300" t="str">
        <x:v>Organic compounds</x:v>
      </x:c>
      <x:c r="T300" t="str">
        <x:v>Lipids and lipid-like molecules</x:v>
      </x:c>
      <x:c r="U300" t="str">
        <x:v>Prenol lipids</x:v>
      </x:c>
      <x:c r="V300" t="str">
        <x:v>Sesquiterpenoids</x:v>
      </x:c>
      <x:c r="W300" t="str">
        <x:v>Artemisinins</x:v>
      </x:c>
      <x:c r="X300"/>
      <x:c r="Y300"/>
      <x:c r="Z300"/>
      <x:c r="AA300"/>
      <x:c r="AB300"/>
      <x:c r="AC300" s="12" t="n">
        <x:v>-0.897533860562554</x:v>
      </x:c>
      <x:c r="AD300" s="12" t="n">
        <x:v>-0.917696381591124</x:v>
      </x:c>
      <x:c r="AE300" s="12" t="n">
        <x:v>-0.898792599275982</x:v>
      </x:c>
      <x:c r="AF300" s="12" t="n">
        <x:v>-0.697805842419007</x:v>
      </x:c>
      <x:c r="AG300" s="12" t="n">
        <x:v>-0.889602546515547</x:v>
      </x:c>
      <x:c r="AH300" s="12" t="n">
        <x:v>0.868796773050033</x:v>
      </x:c>
      <x:c r="AI300" s="12" t="n">
        <x:v>0.809069150611641</x:v>
      </x:c>
      <x:c r="AJ300" s="12" t="n">
        <x:v>0.801364622079417</x:v>
      </x:c>
      <x:c r="AK300" s="12" t="n">
        <x:v>1.01473839421679</x:v>
      </x:c>
      <x:c r="AL300" s="12" t="n">
        <x:v>0.871753539173553</x:v>
      </x:c>
      <x:c r="AM300" s="12" t="n">
        <x:v>1.03038203777684</x:v>
      </x:c>
      <x:c r="AN300" s="12" t="n">
        <x:v>1.02650860280138</x:v>
      </x:c>
      <x:c r="AO300" s="12" t="n">
        <x:v>0.779935692530668</x:v>
      </x:c>
      <x:c r="AP300" s="12" t="n">
        <x:v>-0.7314330677328</x:v>
      </x:c>
      <x:c r="AQ300" s="12" t="n">
        <x:v>-0.708598006162207</x:v>
      </x:c>
      <x:c r="AR300" s="12" t="n">
        <x:v>-0.682599915128028</x:v>
      </x:c>
      <x:c r="AS300" s="12" t="n">
        <x:v>-0.896563725002798</x:v>
      </x:c>
      <x:c r="AT300" s="12" t="n">
        <x:v>-0.922695860336298</x:v>
      </x:c>
      <x:c r="AU300" s="12" t="n">
        <x:v>1.02441521994613</x:v>
      </x:c>
      <x:c r="AV300" s="12" t="n">
        <x:v>0.79692496620036</x:v>
      </x:c>
      <x:c r="AW300" s="12" t="n">
        <x:v>0.945491780768966</x:v>
      </x:c>
      <x:c r="AX300" s="12" t="n">
        <x:v>0.883365480355548</x:v>
      </x:c>
      <x:c r="AY300" s="12" t="n">
        <x:v>0.75299269386614</x:v>
      </x:c>
      <x:c r="AZ300" s="12" t="n">
        <x:v>0.955298521918284</x:v>
      </x:c>
      <x:c r="BA300" s="12" t="n">
        <x:v>-0.894155903352248</x:v>
      </x:c>
      <x:c r="BB300" s="12" t="n">
        <x:v>-0.911492858815379</x:v>
      </x:c>
      <x:c r="BC300" s="12" t="n">
        <x:v>-0.904810428884262</x:v>
      </x:c>
      <x:c r="BD300" s="12" t="n">
        <x:v>-0.923124437995467</x:v>
      </x:c>
      <x:c r="BE300" s="12" t="n">
        <x:v>-0.684132041522048</x:v>
      </x:c>
      <x:c r="BF300" s="12" t="n">
        <x:f>AVERAGE(AF300,AR300,BA300,BC300,BE300)</x:f>
        <x:v>-0.7727008262611186</x:v>
      </x:c>
      <x:c r="BG300" s="12" t="n">
        <x:f>AVERAGE(AC300,AE300,AG300,AS300,BB300)</x:f>
        <x:v>-0.898797118034452</x:v>
      </x:c>
      <x:c r="BH300" s="12" t="n">
        <x:f>AVERAGE(AD300,AP300,AQ300,AT300,BD300)</x:f>
        <x:v>-0.8407095507635793</x:v>
      </x:c>
      <x:c r="BI300" s="12" t="n">
        <x:f>AVERAGE(AK300,AN300,AU300,AW300,AZ300)</x:f>
        <x:v>0.9932905039303099</x:v>
      </x:c>
      <x:c r="BJ300" s="12" t="n">
        <x:f>AVERAGE(AH300,AJ300,AL300,AV300,AX300)</x:f>
        <x:v>0.8444410761717822</x:v>
      </x:c>
      <x:c r="BK300" s="12" t="n">
        <x:f>AVERAGE(AI300,AM300,AO300,AY300)</x:f>
        <x:v>0.8430948936963222</x:v>
      </x:c>
      <x:c r="BL300" s="12" t="n">
        <x:f>IF(STDEV.S($BF300:$BH300)=0,0,(BF300-AVERAGE($BF300:$BH300))/STDEV.S($BF300:$BH300))</x:f>
        <x:v>1.0251692455188401</x:v>
      </x:c>
      <x:c r="BM300" s="12" t="n">
        <x:f>IF(STDEV.S($BF300:$BH300)=0,0,(BG300-AVERAGE($BF300:$BH300))/STDEV.S($BF300:$BH300))</x:f>
        <x:v>-0.9727704694906608</x:v>
      </x:c>
      <x:c r="BN300" s="12" t="n">
        <x:f>IF(STDEV.S($BF300:$BH300)=0,0,(BH300-AVERAGE($BF300:$BH300))/STDEV.S($BF300:$BH300))</x:f>
        <x:v>-0.052398776028175886</x:v>
      </x:c>
      <x:c r="BO300" s="12" t="n">
        <x:f>IF(STDEV.S($BI300:$BK300)=0,0,(BI300-AVERAGE($BI300:$BK300))/STDEV.S($BI300:$BK300))</x:f>
        <x:v>1.154665440935211</x:v>
      </x:c>
      <x:c r="BP300" s="12" t="n">
        <x:f>IF(STDEV.S($BI300:$BK300)=0,0,(BJ300-AVERAGE($BI300:$BK300))/STDEV.S($BI300:$BK300))</x:f>
        <x:v>-0.5695359498270982</x:v>
      </x:c>
      <x:c r="BQ300" s="12" t="n">
        <x:f>IF(STDEV.S($BI300:$BK300)=0,0,(BK300-AVERAGE($BI300:$BK300))/STDEV.S($BI300:$BK300))</x:f>
        <x:v>-0.585129491108113</x:v>
      </x:c>
    </x:row>
    <x:row r="301">
      <x:c r="A301" t="n">
        <x:v>2720</x:v>
      </x:c>
      <x:c r="B301" t="n">
        <x:v>1.6725</x:v>
      </x:c>
      <x:c r="C301" t="n">
        <x:v>0.9885</x:v>
      </x:c>
      <x:c r="D301" t="n">
        <x:v>0.2138</x:v>
      </x:c>
      <x:c r="E301" t="n">
        <x:v>0.00086215</x:v>
      </x:c>
      <x:c r="F301" t="str">
        <x:v>P</x:v>
      </x:c>
      <x:c r="G301" t="n">
        <x:v>0.10261</x:v>
      </x:c>
      <x:c r="H301" t="n">
        <x:v>-7.66e-18</x:v>
      </x:c>
      <x:c r="I301" t="n">
        <x:v>2.4384</x:v>
      </x:c>
      <x:c r="J301" t="n">
        <x:v>0.021258</x:v>
      </x:c>
      <x:c r="K301" t="n">
        <x:v>0.10268</x:v>
      </x:c>
      <x:c r="L301" t="n">
        <x:v>-3.4305</x:v>
      </x:c>
      <x:c r="M301" t="str">
        <x:v>MMV676526</x:v>
      </x:c>
      <x:c r="N301" t="str">
        <x:v>RWSCJEILSRMTEH-UHFFFAOYSA-N</x:v>
      </x:c>
      <x:c r="O301" t="str">
        <x:v>No result</x:v>
      </x:c>
      <x:c r="P301" t="str">
        <x:v>No result</x:v>
      </x:c>
      <x:c r="Q301" t="n">
        <x:v>17555992</x:v>
      </x:c>
      <x:c r="R301" t="str">
        <x:v>Completed</x:v>
      </x:c>
      <x:c r="S301" t="str">
        <x:v>Organic compounds</x:v>
      </x:c>
      <x:c r="T301" t="str">
        <x:v>Benzenoids</x:v>
      </x:c>
      <x:c r="U301" t="str">
        <x:v>Benzene and substituted derivatives</x:v>
      </x:c>
      <x:c r="V301" t="str">
        <x:v>Anilides</x:v>
      </x:c>
      <x:c r="W301" t="str">
        <x:v>Aromatic anilides</x:v>
      </x:c>
      <x:c r="X301" t="str">
        <x:v>Benzanilides</x:v>
      </x:c>
      <x:c r="Y301"/>
      <x:c r="Z301"/>
      <x:c r="AA301"/>
      <x:c r="AB301"/>
      <x:c r="AC301" s="12" t="n">
        <x:v>-0.658134244667333</x:v>
      </x:c>
      <x:c r="AD301" s="12" t="n">
        <x:v>-0.684860963270997</x:v>
      </x:c>
      <x:c r="AE301" s="12" t="n">
        <x:v>-0.659802783801981</x:v>
      </x:c>
      <x:c r="AF301" s="12" t="n">
        <x:v>-0.673377203394555</x:v>
      </x:c>
      <x:c r="AG301" s="12" t="n">
        <x:v>-0.64762077770597</x:v>
      </x:c>
      <x:c r="AH301" s="12" t="n">
        <x:v>0.800338866301445</x:v>
      </x:c>
      <x:c r="AI301" s="12" t="n">
        <x:v>0.611453047370449</x:v>
      </x:c>
      <x:c r="AJ301" s="12" t="n">
        <x:v>0.932765971728285</x:v>
      </x:c>
      <x:c r="AK301" s="12" t="n">
        <x:v>0.699597342669071</x:v>
      </x:c>
      <x:c r="AL301" s="12" t="n">
        <x:v>0.787978685966785</x:v>
      </x:c>
      <x:c r="AM301" s="12" t="n">
        <x:v>0.53820612385554</x:v>
      </x:c>
      <x:c r="AN301" s="12" t="n">
        <x:v>0.689353484974568</x:v>
      </x:c>
      <x:c r="AO301" s="12" t="n">
        <x:v>0.647859514596824</x:v>
      </x:c>
      <x:c r="AP301" s="12" t="n">
        <x:v>-0.692559779961282</x:v>
      </x:c>
      <x:c r="AQ301" s="12" t="n">
        <x:v>-0.68536649387375</x:v>
      </x:c>
      <x:c r="AR301" s="12" t="n">
        <x:v>-0.671176502584311</x:v>
      </x:c>
      <x:c r="AS301" s="12" t="n">
        <x:v>-0.656848267577649</x:v>
      </x:c>
      <x:c r="AT301" s="12" t="n">
        <x:v>-0.460802151010544</x:v>
      </x:c>
      <x:c r="AU301" s="12" t="n">
        <x:v>0.38336827204496</x:v>
      </x:c>
      <x:c r="AV301" s="12" t="n">
        <x:v>0.847938044446701</x:v>
      </x:c>
      <x:c r="AW301" s="12" t="n">
        <x:v>0.519994645895133</x:v>
      </x:c>
      <x:c r="AX301" s="12" t="n">
        <x:v>0.836427274654594</x:v>
      </x:c>
      <x:c r="AY301" s="12" t="n">
        <x:v>0.853086901220242</x:v>
      </x:c>
      <x:c r="AZ301" s="12" t="n">
        <x:v>0.703088735550678</x:v>
      </x:c>
      <x:c r="BA301" s="12" t="n">
        <x:v>-0.653656545093597</x:v>
      </x:c>
      <x:c r="BB301" s="12" t="n">
        <x:v>-0.676637794782105</x:v>
      </x:c>
      <x:c r="BC301" s="12" t="n">
        <x:v>-0.667779804052444</x:v>
      </x:c>
      <x:c r="BD301" s="12" t="n">
        <x:v>-0.692056201201718</x:v>
      </x:c>
      <x:c r="BE301" s="12" t="n">
        <x:v>-0.670777398297038</x:v>
      </x:c>
      <x:c r="BF301" s="12" t="n">
        <x:f>AVERAGE(AF301,AR301,BA301,BC301,BE301)</x:f>
        <x:v>-0.6673534906843891</x:v>
      </x:c>
      <x:c r="BG301" s="12" t="n">
        <x:f>AVERAGE(AC301,AE301,AG301,AS301,BB301)</x:f>
        <x:v>-0.6598087737070075</x:v>
      </x:c>
      <x:c r="BH301" s="12" t="n">
        <x:f>AVERAGE(AD301,AP301,AQ301,AT301,BD301)</x:f>
        <x:v>-0.6431291178636582</x:v>
      </x:c>
      <x:c r="BI301" s="12" t="n">
        <x:f>AVERAGE(AK301,AN301,AU301,AW301,AZ301)</x:f>
        <x:v>0.599080496226882</x:v>
      </x:c>
      <x:c r="BJ301" s="12" t="n">
        <x:f>AVERAGE(AH301,AJ301,AL301,AV301,AX301)</x:f>
        <x:v>0.841089768619562</x:v>
      </x:c>
      <x:c r="BK301" s="12" t="n">
        <x:f>AVERAGE(AI301,AM301,AO301,AY301)</x:f>
        <x:v>0.6626513967607638</x:v>
      </x:c>
      <x:c r="BL301" s="12" t="n">
        <x:f>IF(STDEV.S($BF301:$BH301)=0,0,(BF301-AVERAGE($BF301:$BH301))/STDEV.S($BF301:$BH301))</x:f>
        <x:v>-0.8542884544842787</x:v>
      </x:c>
      <x:c r="BM301" s="12" t="n">
        <x:f>IF(STDEV.S($BF301:$BH301)=0,0,(BG301-AVERAGE($BF301:$BH301))/STDEV.S($BF301:$BH301))</x:f>
        <x:v>-0.24564357541271464</x:v>
      </x:c>
      <x:c r="BN301" s="12" t="n">
        <x:f>IF(STDEV.S($BF301:$BH301)=0,0,(BH301-AVERAGE($BF301:$BH301))/STDEV.S($BF301:$BH301))</x:f>
        <x:v>1.0999320298969935</x:v>
      </x:c>
      <x:c r="BO301" s="12" t="n">
        <x:f>IF(STDEV.S($BI301:$BK301)=0,0,(BI301-AVERAGE($BI301:$BK301))/STDEV.S($BI301:$BK301))</x:f>
        <x:v>-0.8118551724241323</x:v>
      </x:c>
      <x:c r="BP301" s="12" t="n">
        <x:f>IF(STDEV.S($BI301:$BK301)=0,0,(BJ301-AVERAGE($BI301:$BK301))/STDEV.S($BI301:$BK301))</x:f>
        <x:v>1.117031224408452</x:v>
      </x:c>
      <x:c r="BQ301" s="12" t="n">
        <x:f>IF(STDEV.S($BI301:$BK301)=0,0,(BK301-AVERAGE($BI301:$BK301))/STDEV.S($BI301:$BK301))</x:f>
        <x:v>-0.30517605198432063</x:v>
      </x:c>
    </x:row>
    <x:row r="302">
      <x:c r="A302" t="n">
        <x:v>2729</x:v>
      </x:c>
      <x:c r="B302" t="n">
        <x:v>2.7203</x:v>
      </x:c>
      <x:c r="C302" t="n">
        <x:v>1.4665</x:v>
      </x:c>
      <x:c r="D302" t="n">
        <x:v>1.0137</x:v>
      </x:c>
      <x:c r="E302" t="n">
        <x:v>0.00086215</x:v>
      </x:c>
      <x:c r="F302" t="str">
        <x:v>FDR</x:v>
      </x:c>
      <x:c r="G302" t="n">
        <x:v>-0.49694</x:v>
      </x:c>
      <x:c r="H302" t="n">
        <x:v>-1.27e-16</x:v>
      </x:c>
      <x:c r="I302" t="n">
        <x:v>-3.4224</x:v>
      </x:c>
      <x:c r="J302" t="n">
        <x:v>0.0019043</x:v>
      </x:c>
      <x:c r="K302" t="n">
        <x:v>0.034157</x:v>
      </x:c>
      <x:c r="L302" t="n">
        <x:v>-1.3053</x:v>
      </x:c>
      <x:c r="M302" t="str">
        <x:v>1-O-b-D-glucopyranosyl sinapate</x:v>
      </x:c>
      <x:c r="N302" t="str">
        <x:v>XRKBRPFTFKKHEF-DGDBGZAXSA-N</x:v>
      </x:c>
      <x:c r="O302" t="str">
        <x:v>CHEBI:16546</x:v>
      </x:c>
      <x:c r="P302" t="str">
        <x:v>C01175</x:v>
      </x:c>
      <x:c r="Q302" t="n">
        <x:v>5280406</x:v>
      </x:c>
      <x:c r="R302" t="str">
        <x:v>Completed</x:v>
      </x:c>
      <x:c r="S302" t="str">
        <x:v>Organic compounds</x:v>
      </x:c>
      <x:c r="T302" t="str">
        <x:v>Phenylpropanoids and polyketides</x:v>
      </x:c>
      <x:c r="U302" t="str">
        <x:v>Cinnamic acids and derivatives</x:v>
      </x:c>
      <x:c r="V302" t="str">
        <x:v>Hydroxycinnamic acids and derivatives</x:v>
      </x:c>
      <x:c r="W302" t="str">
        <x:v>Hydroxycinnamic acid esters</x:v>
      </x:c>
      <x:c r="X302" t="str">
        <x:v>Hydroxycinnamic acid glycosides</x:v>
      </x:c>
      <x:c r="Y302"/>
      <x:c r="Z302"/>
      <x:c r="AA302"/>
      <x:c r="AB302"/>
      <x:c r="AC302" s="12" t="n">
        <x:v>-0.330171780651212</x:v>
      </x:c>
      <x:c r="AD302" s="12" t="n">
        <x:v>1.40031794986269</x:v>
      </x:c>
      <x:c r="AE302" s="12" t="n">
        <x:v>0.229988640630427</x:v>
      </x:c>
      <x:c r="AF302" s="12" t="n">
        <x:v>0.873921079804686</x:v>
      </x:c>
      <x:c r="AG302" s="12" t="n">
        <x:v>0.00821927469226</x:v>
      </x:c>
      <x:c r="AH302" s="12" t="n">
        <x:v>-0.703726156300157</x:v>
      </x:c>
      <x:c r="AI302" s="12" t="n">
        <x:v>-0.870869464896553</x:v>
      </x:c>
      <x:c r="AJ302" s="12" t="n">
        <x:v>-0.868886421652449</x:v>
      </x:c>
      <x:c r="AK302" s="12" t="n">
        <x:v>-0.48836780204328</x:v>
      </x:c>
      <x:c r="AL302" s="12" t="n">
        <x:v>-0.709715496837554</x:v>
      </x:c>
      <x:c r="AM302" s="12" t="n">
        <x:v>-0.967925125738128</x:v>
      </x:c>
      <x:c r="AN302" s="12" t="n">
        <x:v>-0.549435983382476</x:v>
      </x:c>
      <x:c r="AO302" s="12" t="n">
        <x:v>-0.804399034839932</x:v>
      </x:c>
      <x:c r="AP302" s="12" t="n">
        <x:v>1.16017576312681</x:v>
      </x:c>
      <x:c r="AQ302" s="12" t="n">
        <x:v>1.55124876667768</x:v>
      </x:c>
      <x:c r="AR302" s="12" t="n">
        <x:v>0.935612711476623</x:v>
      </x:c>
      <x:c r="AS302" s="12" t="n">
        <x:v>-0.226522964025055</x:v>
      </x:c>
      <x:c r="AT302" s="12" t="n">
        <x:v>1.38002335421988</x:v>
      </x:c>
      <x:c r="AU302" s="12" t="n">
        <x:v>-0.972872529676765</x:v>
      </x:c>
      <x:c r="AV302" s="12" t="n">
        <x:v>-0.847821808580832</x:v>
      </x:c>
      <x:c r="AW302" s="12" t="n">
        <x:v>-0.957858629351073</x:v>
      </x:c>
      <x:c r="AX302" s="12" t="n">
        <x:v>-0.634472790812858</x:v>
      </x:c>
      <x:c r="AY302" s="12" t="n">
        <x:v>-0.800617350395582</x:v>
      </x:c>
      <x:c r="AZ302" s="12" t="n">
        <x:v>-0.544221581373918</x:v>
      </x:c>
      <x:c r="BA302" s="12" t="n">
        <x:v>0.472140403945447</x:v>
      </x:c>
      <x:c r="BB302" s="12" t="n">
        <x:v>0.574099365750784</x:v>
      </x:c>
      <x:c r="BC302" s="12" t="n">
        <x:v>0.47950636377733</x:v>
      </x:c>
      <x:c r="BD302" s="12" t="n">
        <x:v>1.32960748738518</x:v>
      </x:c>
      <x:c r="BE302" s="12" t="n">
        <x:v>0.883023759208027</x:v>
      </x:c>
      <x:c r="BF302" s="12" t="n">
        <x:f>AVERAGE(AF302,AR302,BA302,BC302,BE302)</x:f>
        <x:v>0.7288408636424226</x:v>
      </x:c>
      <x:c r="BG302" s="12" t="n">
        <x:f>AVERAGE(AC302,AE302,AG302,AS302,BB302)</x:f>
        <x:v>0.05112250727944081</x:v>
      </x:c>
      <x:c r="BH302" s="12" t="n">
        <x:f>AVERAGE(AD302,AP302,AQ302,AT302,BD302)</x:f>
        <x:v>1.364274664254448</x:v>
      </x:c>
      <x:c r="BI302" s="12" t="n">
        <x:f>AVERAGE(AK302,AN302,AU302,AW302,AZ302)</x:f>
        <x:v>-0.7025513051655023</x:v>
      </x:c>
      <x:c r="BJ302" s="12" t="n">
        <x:f>AVERAGE(AH302,AJ302,AL302,AV302,AX302)</x:f>
        <x:v>-0.7529245348367699</x:v>
      </x:c>
      <x:c r="BK302" s="12" t="n">
        <x:f>AVERAGE(AI302,AM302,AO302,AY302)</x:f>
        <x:v>-0.8609527439675488</x:v>
      </x:c>
      <x:c r="BL302" s="12" t="n">
        <x:f>IF(STDEV.S($BF302:$BH302)=0,0,(BF302-AVERAGE($BF302:$BH302))/STDEV.S($BF302:$BH302))</x:f>
        <x:v>0.02146349403196735</x:v>
      </x:c>
      <x:c r="BM302" s="12" t="n">
        <x:f>IF(STDEV.S($BF302:$BH302)=0,0,(BG302-AVERAGE($BF302:$BH302))/STDEV.S($BF302:$BH302))</x:f>
        <x:v>-1.0105589765001353</x:v>
      </x:c>
      <x:c r="BN302" s="12" t="n">
        <x:f>IF(STDEV.S($BF302:$BH302)=0,0,(BH302-AVERAGE($BF302:$BH302))/STDEV.S($BF302:$BH302))</x:f>
        <x:v>0.9890954824681684</x:v>
      </x:c>
      <x:c r="BO302" s="12" t="n">
        <x:f>IF(STDEV.S($BI302:$BK302)=0,0,(BI302-AVERAGE($BI302:$BK302))/STDEV.S($BI302:$BK302))</x:f>
        <x:v>0.8598917615876551</x:v>
      </x:c>
      <x:c r="BP302" s="12" t="n">
        <x:f>IF(STDEV.S($BI302:$BK302)=0,0,(BJ302-AVERAGE($BI302:$BK302))/STDEV.S($BI302:$BK302))</x:f>
        <x:v>0.2374667492674109</x:v>
      </x:c>
      <x:c r="BQ302" s="12" t="n">
        <x:f>IF(STDEV.S($BI302:$BK302)=0,0,(BK302-AVERAGE($BI302:$BK302))/STDEV.S($BI302:$BK302))</x:f>
        <x:v>-1.097358510855066</x:v>
      </x:c>
    </x:row>
    <x:row r="303">
      <x:c r="A303" t="n">
        <x:v>2756</x:v>
      </x:c>
      <x:c r="B303" t="n">
        <x:v>1.7471</x:v>
      </x:c>
      <x:c r="C303" t="n">
        <x:v>1.0063</x:v>
      </x:c>
      <x:c r="D303" t="n">
        <x:v>0.29667</x:v>
      </x:c>
      <x:c r="E303" t="n">
        <x:v>0.00086215</x:v>
      </x:c>
      <x:c r="F303" t="str">
        <x:v>P</x:v>
      </x:c>
      <x:c r="G303" t="n">
        <x:v>0.30523</x:v>
      </x:c>
      <x:c r="H303" t="n">
        <x:v>-1.99e-16</x:v>
      </x:c>
      <x:c r="I303" t="n">
        <x:v>2.5134</x:v>
      </x:c>
      <x:c r="J303" t="n">
        <x:v>0.017902</x:v>
      </x:c>
      <x:c r="K303" t="n">
        <x:v>0.098562</x:v>
      </x:c>
      <x:c r="L303" t="n">
        <x:v>-3.2825</x:v>
      </x:c>
      <x:c r="M303" t="str">
        <x:v>93795 - 30.0 eV</x:v>
      </x:c>
      <x:c r="N303" t="str">
        <x:v>DKXNBNKWCZZMJT-WELRSGGNSA-N</x:v>
      </x:c>
      <x:c r="O303" t="str">
        <x:v>No result</x:v>
      </x:c>
      <x:c r="P303" t="str">
        <x:v>No result</x:v>
      </x:c>
      <x:c r="Q303" t="n">
        <x:v>20056755</x:v>
      </x:c>
      <x:c r="R303" t="str">
        <x:v>Completed</x:v>
      </x:c>
      <x:c r="S303" t="str">
        <x:v>Organic compounds</x:v>
      </x:c>
      <x:c r="T303" t="str">
        <x:v>Lipids and lipid-like molecules</x:v>
      </x:c>
      <x:c r="U303" t="str">
        <x:v>Fatty Acyls</x:v>
      </x:c>
      <x:c r="V303" t="str">
        <x:v>Fatty acyl glycosides</x:v>
      </x:c>
      <x:c r="W303" t="str">
        <x:v>Fatty acyl glycosides of mono- and disaccharides</x:v>
      </x:c>
      <x:c r="X303"/>
      <x:c r="Y303"/>
      <x:c r="Z303"/>
      <x:c r="AA303"/>
      <x:c r="AB303"/>
      <x:c r="AC303" s="12" t="n">
        <x:v>1.29500610021237</x:v>
      </x:c>
      <x:c r="AD303" s="12" t="n">
        <x:v>0.537830965815579</x:v>
      </x:c>
      <x:c r="AE303" s="12" t="n">
        <x:v>1.29064639253668</x:v>
      </x:c>
      <x:c r="AF303" s="12" t="n">
        <x:v>0.898181285714574</x:v>
      </x:c>
      <x:c r="AG303" s="12" t="n">
        <x:v>1.72182179993957</x:v>
      </x:c>
      <x:c r="AH303" s="12" t="n">
        <x:v>-0.963976582521109</x:v>
      </x:c>
      <x:c r="AI303" s="12" t="n">
        <x:v>-1.06988536252265</x:v>
      </x:c>
      <x:c r="AJ303" s="12" t="n">
        <x:v>-0.887363182516325</x:v>
      </x:c>
      <x:c r="AK303" s="12" t="n">
        <x:v>-0.811157064303107</x:v>
      </x:c>
      <x:c r="AL303" s="12" t="n">
        <x:v>-1.14966825692517</x:v>
      </x:c>
      <x:c r="AM303" s="12" t="n">
        <x:v>-1.31055308487658</x:v>
      </x:c>
      <x:c r="AN303" s="12" t="n">
        <x:v>-0.825448464962746</x:v>
      </x:c>
      <x:c r="AO303" s="12" t="n">
        <x:v>-0.715703561410123</x:v>
      </x:c>
      <x:c r="AP303" s="12" t="n">
        <x:v>0.458777275763499</x:v>
      </x:c>
      <x:c r="AQ303" s="12" t="n">
        <x:v>0.473763789811148</x:v>
      </x:c>
      <x:c r="AR303" s="12" t="n">
        <x:v>1.03673505536102</x:v>
      </x:c>
      <x:c r="AS303" s="12" t="n">
        <x:v>1.30679754131669</x:v>
      </x:c>
      <x:c r="AT303" s="12" t="n">
        <x:v>0.324421922804198</x:v>
      </x:c>
      <x:c r="AU303" s="12" t="n">
        <x:v>-1.28878342460326</x:v>
      </x:c>
      <x:c r="AV303" s="12" t="n">
        <x:v>-0.780801861517651</x:v>
      </x:c>
      <x:c r="AW303" s="12" t="n">
        <x:v>-1.41102174162638</x:v>
      </x:c>
      <x:c r="AX303" s="12" t="n">
        <x:v>-0.997357102704579</x:v>
      </x:c>
      <x:c r="AY303" s="12" t="n">
        <x:v>-0.914632020125885</x:v>
      </x:c>
      <x:c r="AZ303" s="12" t="n">
        <x:v>-0.767698008476066</x:v>
      </x:c>
      <x:c r="BA303" s="12" t="n">
        <x:v>1.45772905328456</x:v>
      </x:c>
      <x:c r="BB303" s="12" t="n">
        <x:v>0.832644349000996</x:v>
      </x:c>
      <x:c r="BC303" s="12" t="n">
        <x:v>1.00965635962337</x:v>
      </x:c>
      <x:c r="BD303" s="12" t="n">
        <x:v>0.32422854533556</x:v>
      </x:c>
      <x:c r="BE303" s="12" t="n">
        <x:v>0.925809282571815</x:v>
      </x:c>
      <x:c r="BF303" s="12" t="n">
        <x:f>AVERAGE(AF303,AR303,BA303,BC303,BE303)</x:f>
        <x:v>1.0656222073110677</x:v>
      </x:c>
      <x:c r="BG303" s="12" t="n">
        <x:f>AVERAGE(AC303,AE303,AG303,AS303,BB303)</x:f>
        <x:v>1.2893832366012612</x:v>
      </x:c>
      <x:c r="BH303" s="12" t="n">
        <x:f>AVERAGE(AD303,AP303,AQ303,AT303,BD303)</x:f>
        <x:v>0.4238044999059968</x:v>
      </x:c>
      <x:c r="BI303" s="12" t="n">
        <x:f>AVERAGE(AK303,AN303,AU303,AW303,AZ303)</x:f>
        <x:v>-1.0208217407943119</x:v>
      </x:c>
      <x:c r="BJ303" s="12" t="n">
        <x:f>AVERAGE(AH303,AJ303,AL303,AV303,AX303)</x:f>
        <x:v>-0.9558333972369667</x:v>
      </x:c>
      <x:c r="BK303" s="12" t="n">
        <x:f>AVERAGE(AI303,AM303,AO303,AY303)</x:f>
        <x:v>-1.0026935072338097</x:v>
      </x:c>
      <x:c r="BL303" s="12" t="n">
        <x:f>IF(STDEV.S($BF303:$BH303)=0,0,(BF303-AVERAGE($BF303:$BH303))/STDEV.S($BF303:$BH303))</x:f>
        <x:v>0.31015374534781465</x:v>
      </x:c>
      <x:c r="BM303" s="12" t="n">
        <x:f>IF(STDEV.S($BF303:$BH303)=0,0,(BG303-AVERAGE($BF303:$BH303))/STDEV.S($BF303:$BH303))</x:f>
        <x:v>0.8081746472756035</x:v>
      </x:c>
      <x:c r="BN303" s="12" t="n">
        <x:f>IF(STDEV.S($BF303:$BH303)=0,0,(BH303-AVERAGE($BF303:$BH303))/STDEV.S($BF303:$BH303))</x:f>
        <x:v>-1.1183283926234175</x:v>
      </x:c>
      <x:c r="BO303" s="12" t="n">
        <x:f>IF(STDEV.S($BI303:$BK303)=0,0,(BI303-AVERAGE($BI303:$BK303))/STDEV.S($BI303:$BK303))</x:f>
        <x:v>-0.8261423463705396</x:v>
      </x:c>
      <x:c r="BP303" s="12" t="n">
        <x:f>IF(STDEV.S($BI303:$BK303)=0,0,(BJ303-AVERAGE($BI303:$BK303))/STDEV.S($BI303:$BK303))</x:f>
        <x:v>1.1117246049023377</x:v>
      </x:c>
      <x:c r="BQ303" s="12" t="n">
        <x:f>IF(STDEV.S($BI303:$BK303)=0,0,(BK303-AVERAGE($BI303:$BK303))/STDEV.S($BI303:$BK303))</x:f>
        <x:v>-0.28558225853179464</x:v>
      </x:c>
    </x:row>
    <x:row r="304">
      <x:c r="A304" t="n">
        <x:v>2765</x:v>
      </x:c>
      <x:c r="B304" t="n">
        <x:v>2.0569</x:v>
      </x:c>
      <x:c r="C304" t="n">
        <x:v>1.1643</x:v>
      </x:c>
      <x:c r="D304" t="n">
        <x:v>0.53344</x:v>
      </x:c>
      <x:c r="E304" t="n">
        <x:v>0.00086215</x:v>
      </x:c>
      <x:c r="F304" t="str">
        <x:v>P</x:v>
      </x:c>
      <x:c r="G304" t="n">
        <x:v>-0.2271</x:v>
      </x:c>
      <x:c r="H304" t="n">
        <x:v>1.68e-16</x:v>
      </x:c>
      <x:c r="I304" t="n">
        <x:v>-2.8148</x:v>
      </x:c>
      <x:c r="J304" t="n">
        <x:v>0.0087729</x:v>
      </x:c>
      <x:c r="K304" t="n">
        <x:v>0.068508</x:v>
      </x:c>
      <x:c r="L304" t="n">
        <x:v>-2.6614</x:v>
      </x:c>
      <x:c r="M304" t="str">
        <x:v>Massbank:PR309339 12:4 fatty acyl hexoside</x:v>
      </x:c>
      <x:c r="N304" t="str">
        <x:v>JFDNMLUPLXZXGV-UHFFFAOYSA-N</x:v>
      </x:c>
      <x:c r="O304" t="str">
        <x:v>No result</x:v>
      </x:c>
      <x:c r="P304" t="str">
        <x:v>No result</x:v>
      </x:c>
      <x:c r="Q304" t="n">
        <x:v>4480898</x:v>
      </x:c>
      <x:c r="R304" t="str">
        <x:v>Completed</x:v>
      </x:c>
      <x:c r="S304" t="str">
        <x:v>Organic compounds</x:v>
      </x:c>
      <x:c r="T304" t="str">
        <x:v>Lipids and lipid-like molecules</x:v>
      </x:c>
      <x:c r="U304" t="str">
        <x:v>Fatty Acyls</x:v>
      </x:c>
      <x:c r="V304" t="str">
        <x:v>Fatty acyl glycosides</x:v>
      </x:c>
      <x:c r="W304" t="str">
        <x:v>Fatty acyl glycosides of mono- and disaccharides</x:v>
      </x:c>
      <x:c r="X304"/>
      <x:c r="Y304"/>
      <x:c r="Z304"/>
      <x:c r="AA304"/>
      <x:c r="AB304"/>
      <x:c r="AC304" s="12" t="n">
        <x:v>0.342179739230217</x:v>
      </x:c>
      <x:c r="AD304" s="12" t="n">
        <x:v>0.868257130982905</x:v>
      </x:c>
      <x:c r="AE304" s="12" t="n">
        <x:v>0.342501005277512</x:v>
      </x:c>
      <x:c r="AF304" s="12" t="n">
        <x:v>0.294659931944871</x:v>
      </x:c>
      <x:c r="AG304" s="12" t="n">
        <x:v>0.094058942111342</x:v>
      </x:c>
      <x:c r="AH304" s="12" t="n">
        <x:v>-0.726992579962821</x:v>
      </x:c>
      <x:c r="AI304" s="12" t="n">
        <x:v>-0.52201713389837</x:v>
      </x:c>
      <x:c r="AJ304" s="12" t="n">
        <x:v>-0.675563424740741</x:v>
      </x:c>
      <x:c r="AK304" s="12" t="n">
        <x:v>-0.698432032825403</x:v>
      </x:c>
      <x:c r="AL304" s="12" t="n">
        <x:v>-0.737658118406544</x:v>
      </x:c>
      <x:c r="AM304" s="12" t="n">
        <x:v>-0.131001111039868</x:v>
      </x:c>
      <x:c r="AN304" s="12" t="n">
        <x:v>-0.640888960199934</x:v>
      </x:c>
      <x:c r="AO304" s="12" t="n">
        <x:v>-0.53839684679316</x:v>
      </x:c>
      <x:c r="AP304" s="12" t="n">
        <x:v>0.868509447996796</x:v>
      </x:c>
      <x:c r="AQ304" s="12" t="n">
        <x:v>0.864147830467192</x:v>
      </x:c>
      <x:c r="AR304" s="12" t="n">
        <x:v>0.361131409581421</x:v>
      </x:c>
      <x:c r="AS304" s="12" t="n">
        <x:v>0.357148660001374</x:v>
      </x:c>
      <x:c r="AT304" s="12" t="n">
        <x:v>0.89749613333691</x:v>
      </x:c>
      <x:c r="AU304" s="12" t="n">
        <x:v>-0.520532916609739</x:v>
      </x:c>
      <x:c r="AV304" s="12" t="n">
        <x:v>-0.621753294724796</x:v>
      </x:c>
      <x:c r="AW304" s="12" t="n">
        <x:v>-0.249858040839699</x:v>
      </x:c>
      <x:c r="AX304" s="12" t="n">
        <x:v>-0.730492025579759</x:v>
      </x:c>
      <x:c r="AY304" s="12" t="n">
        <x:v>-0.658568836158602</x:v>
      </x:c>
      <x:c r="AZ304" s="12" t="n">
        <x:v>-0.681729258514591</x:v>
      </x:c>
      <x:c r="BA304" s="12" t="n">
        <x:v>0.34863766800317</x:v>
      </x:c>
      <x:c r="BB304" s="12" t="n">
        <x:v>0.675944274184826</x:v>
      </x:c>
      <x:c r="BC304" s="12" t="n">
        <x:v>0.333418432707563</x:v>
      </x:c>
      <x:c r="BD304" s="12" t="n">
        <x:v>0.872806963875516</x:v>
      </x:c>
      <x:c r="BE304" s="12" t="n">
        <x:v>0.612987010592416</x:v>
      </x:c>
      <x:c r="BF304" s="12" t="n">
        <x:f>AVERAGE(AF304,AR304,BA304,BC304,BE304)</x:f>
        <x:v>0.39016689056588816</x:v>
      </x:c>
      <x:c r="BG304" s="12" t="n">
        <x:f>AVERAGE(AC304,AE304,AG304,AS304,BB304)</x:f>
        <x:v>0.3623665241610542</x:v>
      </x:c>
      <x:c r="BH304" s="12" t="n">
        <x:f>AVERAGE(AD304,AP304,AQ304,AT304,BD304)</x:f>
        <x:v>0.8742435013318637</x:v>
      </x:c>
      <x:c r="BI304" s="12" t="n">
        <x:f>AVERAGE(AK304,AN304,AU304,AW304,AZ304)</x:f>
        <x:v>-0.5582882417978732</x:v>
      </x:c>
      <x:c r="BJ304" s="12" t="n">
        <x:f>AVERAGE(AH304,AJ304,AL304,AV304,AX304)</x:f>
        <x:v>-0.6984918886829323</x:v>
      </x:c>
      <x:c r="BK304" s="12" t="n">
        <x:f>AVERAGE(AI304,AM304,AO304,AY304)</x:f>
        <x:v>-0.4624959819725</x:v>
      </x:c>
      <x:c r="BL304" s="12" t="n">
        <x:f>IF(STDEV.S($BF304:$BH304)=0,0,(BF304-AVERAGE($BF304:$BH304))/STDEV.S($BF304:$BH304))</x:f>
        <x:v>-0.5283858093246746</x:v>
      </x:c>
      <x:c r="BM304" s="12" t="n">
        <x:f>IF(STDEV.S($BF304:$BH304)=0,0,(BG304-AVERAGE($BF304:$BH304))/STDEV.S($BF304:$BH304))</x:f>
        <x:v>-0.6249675574468546</x:v>
      </x:c>
      <x:c r="BN304" s="12" t="n">
        <x:f>IF(STDEV.S($BF304:$BH304)=0,0,(BH304-AVERAGE($BF304:$BH304))/STDEV.S($BF304:$BH304))</x:f>
        <x:v>1.1533533667715288</x:v>
      </x:c>
      <x:c r="BO304" s="12" t="n">
        <x:f>IF(STDEV.S($BI304:$BK304)=0,0,(BI304-AVERAGE($BI304:$BK304))/STDEV.S($BI304:$BK304))</x:f>
        <x:v>0.12472406047425708</x:v>
      </x:c>
      <x:c r="BP304" s="12" t="n">
        <x:f>IF(STDEV.S($BI304:$BK304)=0,0,(BJ304-AVERAGE($BI304:$BK304))/STDEV.S($BI304:$BK304))</x:f>
        <x:v>-1.0565113809657356</x:v>
      </x:c>
      <x:c r="BQ304" s="12" t="n">
        <x:f>IF(STDEV.S($BI304:$BK304)=0,0,(BK304-AVERAGE($BI304:$BK304))/STDEV.S($BI304:$BK304))</x:f>
        <x:v>0.9317873204914779</x:v>
      </x:c>
    </x:row>
    <x:row r="305">
      <x:c r="A305" t="n">
        <x:v>2819</x:v>
      </x:c>
      <x:c r="B305" t="n">
        <x:v>1.4348</x:v>
      </x:c>
      <x:c r="C305" t="n">
        <x:v>0.85554</x:v>
      </x:c>
      <x:c r="D305" t="n">
        <x:v>0.1778</x:v>
      </x:c>
      <x:c r="E305" t="n">
        <x:v>0.00086215</x:v>
      </x:c>
      <x:c r="F305" t="str">
        <x:v>P</x:v>
      </x:c>
      <x:c r="G305" t="n">
        <x:v>0.077312</x:v>
      </x:c>
      <x:c r="H305" t="n">
        <x:v>-2.58e-17</x:v>
      </x:c>
      <x:c r="I305" t="n">
        <x:v>2.1919</x:v>
      </x:c>
      <x:c r="J305" t="n">
        <x:v>0.036748</x:v>
      </x:c>
      <x:c r="K305" t="n">
        <x:v>0.13946</x:v>
      </x:c>
      <x:c r="L305" t="n">
        <x:v>-3.8961</x:v>
      </x:c>
      <x:c r="M305" t="str">
        <x:v>Massbank:LU023955 Triamcinolone|(8S,9R,10S,11S,13S,14S,16R,17S)-9-fluoro-11,16,17-trihydroxy-17-(2-hydroxyacetyl)-10,13-dimethyl-6,7,8,11,12,14,15,16-octahydrocyclopenta[a]phenanthren-3-one</x:v>
      </x:c>
      <x:c r="N305" t="str">
        <x:v>GFNANZIMVAIWHM-OBYCQNJPSA-N</x:v>
      </x:c>
      <x:c r="O305" t="str">
        <x:v>CHEBI:9667</x:v>
      </x:c>
      <x:c r="P305" t="str">
        <x:v>D00385</x:v>
      </x:c>
      <x:c r="Q305" t="n">
        <x:v>31307</x:v>
      </x:c>
      <x:c r="R305" t="str">
        <x:v>Completed</x:v>
      </x:c>
      <x:c r="S305" t="str">
        <x:v>Organic compounds</x:v>
      </x:c>
      <x:c r="T305" t="str">
        <x:v>Lipids and lipid-like molecules</x:v>
      </x:c>
      <x:c r="U305" t="str">
        <x:v>Steroids and steroid derivatives</x:v>
      </x:c>
      <x:c r="V305" t="str">
        <x:v>Hydroxysteroids</x:v>
      </x:c>
      <x:c r="W305" t="str">
        <x:v>21-hydroxysteroids</x:v>
      </x:c>
      <x:c r="X305"/>
      <x:c r="Y305"/>
      <x:c r="Z305"/>
      <x:c r="AA305"/>
      <x:c r="AB305"/>
      <x:c r="AC305" s="12" t="n">
        <x:v>-0.618811596305329</x:v>
      </x:c>
      <x:c r="AD305" s="12" t="n">
        <x:v>-0.648960578626732</x:v>
      </x:c>
      <x:c r="AE305" s="12" t="n">
        <x:v>-0.620693786095219</x:v>
      </x:c>
      <x:c r="AF305" s="12" t="n">
        <x:v>-0.636006363085637</x:v>
      </x:c>
      <x:c r="AG305" s="12" t="n">
        <x:v>-0.606951916325336</x:v>
      </x:c>
      <x:c r="AH305" s="12" t="n">
        <x:v>0.668829394409662</x:v>
      </x:c>
      <x:c r="AI305" s="12" t="n">
        <x:v>0.631411095101414</x:v>
      </x:c>
      <x:c r="AJ305" s="12" t="n">
        <x:v>0.627909168087589</x:v>
      </x:c>
      <x:c r="AK305" s="12" t="n">
        <x:v>0.71795249619941</x:v>
      </x:c>
      <x:c r="AL305" s="12" t="n">
        <x:v>0.686877707102562</x:v>
      </x:c>
      <x:c r="AM305" s="12" t="n">
        <x:v>0.597722474748432</x:v>
      </x:c>
      <x:c r="AN305" s="12" t="n">
        <x:v>0.660361127463446</x:v>
      </x:c>
      <x:c r="AO305" s="12" t="n">
        <x:v>0.581075889863418</x:v>
      </x:c>
      <x:c r="AP305" s="12" t="n">
        <x:v>-0.657645202120291</x:v>
      </x:c>
      <x:c r="AQ305" s="12" t="n">
        <x:v>-0.649530840671668</x:v>
      </x:c>
      <x:c r="AR305" s="12" t="n">
        <x:v>-0.633523870161359</x:v>
      </x:c>
      <x:c r="AS305" s="12" t="n">
        <x:v>-0.617360954304807</x:v>
      </x:c>
      <x:c r="AT305" s="12" t="n">
        <x:v>-0.656436290423432</x:v>
      </x:c>
      <x:c r="AU305" s="12" t="n">
        <x:v>0.630355693356944</x:v>
      </x:c>
      <x:c r="AV305" s="12" t="n">
        <x:v>0.683043251686113</x:v>
      </x:c>
      <x:c r="AW305" s="12" t="n">
        <x:v>0.571319415197919</x:v>
      </x:c>
      <x:c r="AX305" s="12" t="n">
        <x:v>0.699045430602936</x:v>
      </x:c>
      <x:c r="AY305" s="12" t="n">
        <x:v>0.660926426888685</x:v>
      </x:c>
      <x:c r="AZ305" s="12" t="n">
        <x:v>0.642670098926751</x:v>
      </x:c>
      <x:c r="BA305" s="12" t="n">
        <x:v>-0.613760542814962</x:v>
      </x:c>
      <x:c r="BB305" s="12" t="n">
        <x:v>-0.179974688751387</x:v>
      </x:c>
      <x:c r="BC305" s="12" t="n">
        <x:v>-0.629692236150951</x:v>
      </x:c>
      <x:c r="BD305" s="12" t="n">
        <x:v>-0.657077141845302</x:v>
      </x:c>
      <x:c r="BE305" s="12" t="n">
        <x:v>-0.633073661952869</x:v>
      </x:c>
      <x:c r="BF305" s="12" t="n">
        <x:f>AVERAGE(AF305,AR305,BA305,BC305,BE305)</x:f>
        <x:v>-0.6292113348331556</x:v>
      </x:c>
      <x:c r="BG305" s="12" t="n">
        <x:f>AVERAGE(AC305,AE305,AG305,AS305,BB305)</x:f>
        <x:v>-0.5287585883564156</x:v>
      </x:c>
      <x:c r="BH305" s="12" t="n">
        <x:f>AVERAGE(AD305,AP305,AQ305,AT305,BD305)</x:f>
        <x:v>-0.6539300107374849</x:v>
      </x:c>
      <x:c r="BI305" s="12" t="n">
        <x:f>AVERAGE(AK305,AN305,AU305,AW305,AZ305)</x:f>
        <x:v>0.6445317662288941</x:v>
      </x:c>
      <x:c r="BJ305" s="12" t="n">
        <x:f>AVERAGE(AH305,AJ305,AL305,AV305,AX305)</x:f>
        <x:v>0.6731409903777724</x:v>
      </x:c>
      <x:c r="BK305" s="12" t="n">
        <x:f>AVERAGE(AI305,AM305,AO305,AY305)</x:f>
        <x:v>0.6177839716504872</x:v>
      </x:c>
      <x:c r="BL305" s="12" t="n">
        <x:f>IF(STDEV.S($BF305:$BH305)=0,0,(BF305-AVERAGE($BF305:$BH305))/STDEV.S($BF305:$BH305))</x:f>
        <x:v>-0.38079695738602226</x:v>
      </x:c>
      <x:c r="BM305" s="12" t="n">
        <x:f>IF(STDEV.S($BF305:$BH305)=0,0,(BG305-AVERAGE($BF305:$BH305))/STDEV.S($BF305:$BH305))</x:f>
        <x:v>1.134456346587856</x:v>
      </x:c>
      <x:c r="BN305" s="12" t="n">
        <x:f>IF(STDEV.S($BF305:$BH305)=0,0,(BH305-AVERAGE($BF305:$BH305))/STDEV.S($BF305:$BH305))</x:f>
        <x:v>-0.753659389201834</x:v>
      </x:c>
      <x:c r="BO305" s="12" t="n">
        <x:f>IF(STDEV.S($BI305:$BK305)=0,0,(BI305-AVERAGE($BI305:$BK305))/STDEV.S($BI305:$BK305))</x:f>
        <x:v>-0.022413043255456656</x:v>
      </x:c>
      <x:c r="BP305" s="12" t="n">
        <x:f>IF(STDEV.S($BI305:$BK305)=0,0,(BJ305-AVERAGE($BI305:$BK305))/STDEV.S($BI305:$BK305))</x:f>
        <x:v>1.0110181246905343</x:v>
      </x:c>
      <x:c r="BQ305" s="12" t="n">
        <x:f>IF(STDEV.S($BI305:$BK305)=0,0,(BK305-AVERAGE($BI305:$BK305))/STDEV.S($BI305:$BK305))</x:f>
        <x:v>-0.9886050814350816</x:v>
      </x:c>
    </x:row>
    <x:row r="306">
      <x:c r="A306" t="n">
        <x:v>2839</x:v>
      </x:c>
      <x:c r="B306" t="n">
        <x:v>1.397</x:v>
      </x:c>
      <x:c r="C306" t="n">
        <x:v>0.83765</x:v>
      </x:c>
      <x:c r="D306" t="n">
        <x:v>0.54023</x:v>
      </x:c>
      <x:c r="E306" t="n">
        <x:v>0.00086215</x:v>
      </x:c>
      <x:c r="F306" t="str">
        <x:v>P</x:v>
      </x:c>
      <x:c r="G306" t="n">
        <x:v>0.17042</x:v>
      </x:c>
      <x:c r="H306" t="n">
        <x:v>9.73e-17</x:v>
      </x:c>
      <x:c r="I306" t="n">
        <x:v>2.1515</x:v>
      </x:c>
      <x:c r="J306" t="n">
        <x:v>0.040084</x:v>
      </x:c>
      <x:c r="K306" t="n">
        <x:v>0.14533</x:v>
      </x:c>
      <x:c r="L306" t="n">
        <x:v>-3.9691</x:v>
      </x:c>
      <x:c r="M306" t="str">
        <x:v>gamma-mangostin</x:v>
      </x:c>
      <x:c r="N306" t="str">
        <x:v>VEZXFTKZUMARDU-UHFFFAOYSA-N</x:v>
      </x:c>
      <x:c r="O306" t="str">
        <x:v>CHEBI:67548</x:v>
      </x:c>
      <x:c r="P306" t="str">
        <x:v>No result</x:v>
      </x:c>
      <x:c r="Q306" t="n">
        <x:v>5464078</x:v>
      </x:c>
      <x:c r="R306" t="str">
        <x:v>Completed</x:v>
      </x:c>
      <x:c r="S306" t="str">
        <x:v>Organic compounds</x:v>
      </x:c>
      <x:c r="T306" t="str">
        <x:v>Organoheterocyclic compounds</x:v>
      </x:c>
      <x:c r="U306" t="str">
        <x:v>Benzopyrans</x:v>
      </x:c>
      <x:c r="V306" t="str">
        <x:v>1-benzopyrans</x:v>
      </x:c>
      <x:c r="W306" t="str">
        <x:v>Dibenzopyrans</x:v>
      </x:c>
      <x:c r="X306" t="str">
        <x:v>Xanthenes</x:v>
      </x:c>
      <x:c r="Y306" t="str">
        <x:v>Xanthones</x:v>
      </x:c>
      <x:c r="Z306" t="str">
        <x:v>8-prenylated xanthones</x:v>
      </x:c>
      <x:c r="AA306"/>
      <x:c r="AB306"/>
      <x:c r="AC306" s="12" t="n">
        <x:v>0.135124384136921</x:v>
      </x:c>
      <x:c r="AD306" s="12" t="n">
        <x:v>-0.482123976322844</x:v>
      </x:c>
      <x:c r="AE306" s="12" t="n">
        <x:v>-0.547650568456833</x:v>
      </x:c>
      <x:c r="AF306" s="12" t="n">
        <x:v>-0.368675145838706</x:v>
      </x:c>
      <x:c r="AG306" s="12" t="n">
        <x:v>0.0037285097953599</x:v>
      </x:c>
      <x:c r="AH306" s="12" t="n">
        <x:v>0.333628441537356</x:v>
      </x:c>
      <x:c r="AI306" s="12" t="n">
        <x:v>0.248693359841377</x:v>
      </x:c>
      <x:c r="AJ306" s="12" t="n">
        <x:v>0.249269106565113</x:v>
      </x:c>
      <x:c r="AK306" s="12" t="n">
        <x:v>0.247420386361873</x:v>
      </x:c>
      <x:c r="AL306" s="12" t="n">
        <x:v>0.398884928536383</x:v>
      </x:c>
      <x:c r="AM306" s="12" t="n">
        <x:v>0.427674435687977</x:v>
      </x:c>
      <x:c r="AN306" s="12" t="n">
        <x:v>0.194358994288975</x:v>
      </x:c>
      <x:c r="AO306" s="12" t="n">
        <x:v>0.214831417735913</x:v>
      </x:c>
      <x:c r="AP306" s="12" t="n">
        <x:v>-0.440931214360635</x:v>
      </x:c>
      <x:c r="AQ306" s="12" t="n">
        <x:v>-0.230807698535776</x:v>
      </x:c>
      <x:c r="AR306" s="12" t="n">
        <x:v>-0.23275657200515</x:v>
      </x:c>
      <x:c r="AS306" s="12" t="n">
        <x:v>0.230076636184962</x:v>
      </x:c>
      <x:c r="AT306" s="12" t="n">
        <x:v>-0.5736893581112</x:v>
      </x:c>
      <x:c r="AU306" s="12" t="n">
        <x:v>0.417058571002303</x:v>
      </x:c>
      <x:c r="AV306" s="12" t="n">
        <x:v>0.288848440194509</x:v>
      </x:c>
      <x:c r="AW306" s="12" t="n">
        <x:v>0.49208478705888</x:v>
      </x:c>
      <x:c r="AX306" s="12" t="n">
        <x:v>0.430408466697355</x:v>
      </x:c>
      <x:c r="AY306" s="12" t="n">
        <x:v>0.365086196800466</x:v>
      </x:c>
      <x:c r="AZ306" s="12" t="n">
        <x:v>0.231102049271215</x:v>
      </x:c>
      <x:c r="BA306" s="12" t="n">
        <x:v>-0.915347327989484</x:v>
      </x:c>
      <x:c r="BB306" s="12" t="n">
        <x:v>-0.298367367175521</x:v>
      </x:c>
      <x:c r="BC306" s="12" t="n">
        <x:v>-0.137907120624656</x:v>
      </x:c>
      <x:c r="BD306" s="12" t="n">
        <x:v>-0.264930954584016</x:v>
      </x:c>
      <x:c r="BE306" s="12" t="n">
        <x:v>-0.415091807692114</x:v>
      </x:c>
      <x:c r="BF306" s="12" t="n">
        <x:f>AVERAGE(AF306,AR306,BA306,BC306,BE306)</x:f>
        <x:v>-0.41395559483002203</x:v>
      </x:c>
      <x:c r="BG306" s="12" t="n">
        <x:f>AVERAGE(AC306,AE306,AG306,AS306,BB306)</x:f>
        <x:v>-0.09541768110302223</x:v>
      </x:c>
      <x:c r="BH306" s="12" t="n">
        <x:f>AVERAGE(AD306,AP306,AQ306,AT306,BD306)</x:f>
        <x:v>-0.3984966403828942</x:v>
      </x:c>
      <x:c r="BI306" s="12" t="n">
        <x:f>AVERAGE(AK306,AN306,AU306,AW306,AZ306)</x:f>
        <x:v>0.3164049575966492</x:v>
      </x:c>
      <x:c r="BJ306" s="12" t="n">
        <x:f>AVERAGE(AH306,AJ306,AL306,AV306,AX306)</x:f>
        <x:v>0.34020787670614316</x:v>
      </x:c>
      <x:c r="BK306" s="12" t="n">
        <x:f>AVERAGE(AI306,AM306,AO306,AY306)</x:f>
        <x:v>0.31407135251643326</x:v>
      </x:c>
      <x:c r="BL306" s="12" t="n">
        <x:f>IF(STDEV.S($BF306:$BH306)=0,0,(BF306-AVERAGE($BF306:$BH306))/STDEV.S($BF306:$BH306))</x:f>
        <x:v>-0.6198497756487522</x:v>
      </x:c>
      <x:c r="BM306" s="12" t="n">
        <x:f>IF(STDEV.S($BF306:$BH306)=0,0,(BG306-AVERAGE($BF306:$BH306))/STDEV.S($BF306:$BH306))</x:f>
        <x:v>1.1536308151006658</x:v>
      </x:c>
      <x:c r="BN306" s="12" t="n">
        <x:f>IF(STDEV.S($BF306:$BH306)=0,0,(BH306-AVERAGE($BF306:$BH306))/STDEV.S($BF306:$BH306))</x:f>
        <x:v>-0.533781039451913</x:v>
      </x:c>
      <x:c r="BO306" s="12" t="n">
        <x:f>IF(STDEV.S($BI306:$BK306)=0,0,(BI306-AVERAGE($BI306:$BK306))/STDEV.S($BI306:$BK306))</x:f>
        <x:v>-0.4947958057102468</x:v>
      </x:c>
      <x:c r="BP306" s="12" t="n">
        <x:f>IF(STDEV.S($BI306:$BK306)=0,0,(BJ306-AVERAGE($BI306:$BK306))/STDEV.S($BI306:$BK306))</x:f>
        <x:v>1.1509369628789046</x:v>
      </x:c>
      <x:c r="BQ306" s="12" t="n">
        <x:f>IF(STDEV.S($BI306:$BK306)=0,0,(BK306-AVERAGE($BI306:$BK306))/STDEV.S($BI306:$BK306))</x:f>
        <x:v>-0.6561411571686617</x:v>
      </x:c>
    </x:row>
    <x:row r="307">
      <x:c r="A307" t="n">
        <x:v>2860</x:v>
      </x:c>
      <x:c r="B307" t="n">
        <x:v>2.3927</x:v>
      </x:c>
      <x:c r="C307" t="n">
        <x:v>1.3383</x:v>
      </x:c>
      <x:c r="D307" t="n">
        <x:v>1.4675</x:v>
      </x:c>
      <x:c r="E307" t="n">
        <x:v>0.00086215</x:v>
      </x:c>
      <x:c r="F307" t="str">
        <x:v>FDR</x:v>
      </x:c>
      <x:c r="G307" t="n">
        <x:v>-0.45992</x:v>
      </x:c>
      <x:c r="H307" t="n">
        <x:v>5.74e-17</x:v>
      </x:c>
      <x:c r="I307" t="n">
        <x:v>-3.1276</x:v>
      </x:c>
      <x:c r="J307" t="n">
        <x:v>0.0040484</x:v>
      </x:c>
      <x:c r="K307" t="n">
        <x:v>0.045892</x:v>
      </x:c>
      <x:c r="L307" t="n">
        <x:v>-1.9782</x:v>
      </x:c>
      <x:c r="M307" t="str">
        <x:v>5-Benzofuranpropanoic acid, 4-(beta-D-glucopyranosyloxy)-6-methoxy-</x:v>
      </x:c>
      <x:c r="N307" t="str">
        <x:v>OLFRCQFNQXYDGW-NDOBWRGRSA-N</x:v>
      </x:c>
      <x:c r="O307" t="str">
        <x:v>No result</x:v>
      </x:c>
      <x:c r="P307" t="str">
        <x:v>No result</x:v>
      </x:c>
      <x:c r="Q307" t="n">
        <x:v>23844045</x:v>
      </x:c>
      <x:c r="R307" t="str">
        <x:v>Completed</x:v>
      </x:c>
      <x:c r="S307" t="str">
        <x:v>Organic compounds</x:v>
      </x:c>
      <x:c r="T307" t="str">
        <x:v>Organic oxygen compounds</x:v>
      </x:c>
      <x:c r="U307" t="str">
        <x:v>Organooxygen compounds</x:v>
      </x:c>
      <x:c r="V307" t="str">
        <x:v>Carbohydrates and carbohydrate conjugates</x:v>
      </x:c>
      <x:c r="W307" t="str">
        <x:v>Glycosyl compounds</x:v>
      </x:c>
      <x:c r="X307" t="str">
        <x:v>Phenolic glycosides</x:v>
      </x:c>
      <x:c r="Y307"/>
      <x:c r="Z307"/>
      <x:c r="AA307"/>
      <x:c r="AB307"/>
      <x:c r="AC307" s="12" t="n">
        <x:v>-0.734089941028339</x:v>
      </x:c>
      <x:c r="AD307" s="12" t="n">
        <x:v>0.163720335811812</x:v>
      </x:c>
      <x:c r="AE307" s="12" t="n">
        <x:v>-0.736361142919498</x:v>
      </x:c>
      <x:c r="AF307" s="12" t="n">
        <x:v>-0.186220675047795</x:v>
      </x:c>
      <x:c r="AG307" s="12" t="n">
        <x:v>-0.719779095361345</x:v>
      </x:c>
      <x:c r="AH307" s="12" t="n">
        <x:v>-0.060846193708111</x:v>
      </x:c>
      <x:c r="AI307" s="12" t="n">
        <x:v>0.329762429574025</x:v>
      </x:c>
      <x:c r="AJ307" s="12" t="n">
        <x:v>0.347694631010863</x:v>
      </x:c>
      <x:c r="AK307" s="12" t="n">
        <x:v>-0.0042241205763679</x:v>
      </x:c>
      <x:c r="AL307" s="12" t="n">
        <x:v>-0.0311796336351379</x:v>
      </x:c>
      <x:c r="AM307" s="12" t="n">
        <x:v>1.85807297121889</x:v>
      </x:c>
      <x:c r="AN307" s="12" t="n">
        <x:v>0.140319817654533</x:v>
      </x:c>
      <x:c r="AO307" s="12" t="n">
        <x:v>0.212852269953401</x:v>
      </x:c>
      <x:c r="AP307" s="12" t="n">
        <x:v>-0.0770744730704134</x:v>
      </x:c>
      <x:c r="AQ307" s="12" t="n">
        <x:v>0.334902540501331</x:v>
      </x:c>
      <x:c r="AR307" s="12" t="n">
        <x:v>-0.14974546519228</x:v>
      </x:c>
      <x:c r="AS307" s="12" t="n">
        <x:v>-0.732339479479414</x:v>
      </x:c>
      <x:c r="AT307" s="12" t="n">
        <x:v>0.196596141986446</x:v>
      </x:c>
      <x:c r="AU307" s="12" t="n">
        <x:v>0.174028570201092</x:v>
      </x:c>
      <x:c r="AV307" s="12" t="n">
        <x:v>0.170626191876428</x:v>
      </x:c>
      <x:c r="AW307" s="12" t="n">
        <x:v>0.776393370157889</x:v>
      </x:c>
      <x:c r="AX307" s="12" t="n">
        <x:v>-0.0197687836942968</x:v>
      </x:c>
      <x:c r="AY307" s="12" t="n">
        <x:v>0.120992433630768</x:v>
      </x:c>
      <x:c r="AZ307" s="12" t="n">
        <x:v>0.0517777407966513</x:v>
      </x:c>
      <x:c r="BA307" s="12" t="n">
        <x:v>-0.236551054292549</x:v>
      </x:c>
      <x:c r="BB307" s="12" t="n">
        <x:v>-0.398499059717531</x:v>
      </x:c>
      <x:c r="BC307" s="12" t="n">
        <x:v>-0.747219397965754</x:v>
      </x:c>
      <x:c r="BD307" s="12" t="n">
        <x:v>0.145822856072675</x:v>
      </x:c>
      <x:c r="BE307" s="12" t="n">
        <x:v>-0.189663784757977</x:v>
      </x:c>
      <x:c r="BF307" s="12" t="n">
        <x:f>AVERAGE(AF307,AR307,BA307,BC307,BE307)</x:f>
        <x:v>-0.301880075451271</x:v>
      </x:c>
      <x:c r="BG307" s="12" t="n">
        <x:f>AVERAGE(AC307,AE307,AG307,AS307,BB307)</x:f>
        <x:v>-0.6642137437012254</x:v>
      </x:c>
      <x:c r="BH307" s="12" t="n">
        <x:f>AVERAGE(AD307,AP307,AQ307,AT307,BD307)</x:f>
        <x:v>0.15279348026037012</x:v>
      </x:c>
      <x:c r="BI307" s="12" t="n">
        <x:f>AVERAGE(AK307,AN307,AU307,AW307,AZ307)</x:f>
        <x:v>0.2276590756467595</x:v>
      </x:c>
      <x:c r="BJ307" s="12" t="n">
        <x:f>AVERAGE(AH307,AJ307,AL307,AV307,AX307)</x:f>
        <x:v>0.08130524236994907</x:v>
      </x:c>
      <x:c r="BK307" s="12" t="n">
        <x:f>AVERAGE(AI307,AM307,AO307,AY307)</x:f>
        <x:v>0.630420026094271</x:v>
      </x:c>
      <x:c r="BL307" s="12" t="n">
        <x:f>IF(STDEV.S($BF307:$BH307)=0,0,(BF307-AVERAGE($BF307:$BH307))/STDEV.S($BF307:$BH307))</x:f>
        <x:v>-0.07518817357231537</x:v>
      </x:c>
      <x:c r="BM307" s="12" t="n">
        <x:f>IF(STDEV.S($BF307:$BH307)=0,0,(BG307-AVERAGE($BF307:$BH307))/STDEV.S($BF307:$BH307))</x:f>
        <x:v>-0.9602836882525214</x:v>
      </x:c>
      <x:c r="BN307" s="12" t="n">
        <x:f>IF(STDEV.S($BF307:$BH307)=0,0,(BH307-AVERAGE($BF307:$BH307))/STDEV.S($BF307:$BH307))</x:f>
        <x:v>1.0354718618248366</x:v>
      </x:c>
      <x:c r="BO307" s="12" t="n">
        <x:f>IF(STDEV.S($BI307:$BK307)=0,0,(BI307-AVERAGE($BI307:$BK307))/STDEV.S($BI307:$BK307))</x:f>
        <x:v>-0.3005665639655491</x:v>
      </x:c>
      <x:c r="BP307" s="12" t="n">
        <x:f>IF(STDEV.S($BI307:$BK307)=0,0,(BJ307-AVERAGE($BI307:$BK307))/STDEV.S($BI307:$BK307))</x:f>
        <x:v>-0.8152449700479245</x:v>
      </x:c>
      <x:c r="BQ307" s="12" t="n">
        <x:f>IF(STDEV.S($BI307:$BK307)=0,0,(BK307-AVERAGE($BI307:$BK307))/STDEV.S($BI307:$BK307))</x:f>
        <x:v>1.115811534013474</x:v>
      </x:c>
    </x:row>
    <x:row r="308">
      <x:c r="A308" t="n">
        <x:v>2881</x:v>
      </x:c>
      <x:c r="B308" t="n">
        <x:v>1.8984</x:v>
      </x:c>
      <x:c r="C308" t="n">
        <x:v>1.0777</x:v>
      </x:c>
      <x:c r="D308" t="n">
        <x:v>0.47061</x:v>
      </x:c>
      <x:c r="E308" t="n">
        <x:v>0.00086215</x:v>
      </x:c>
      <x:c r="F308" t="str">
        <x:v>P</x:v>
      </x:c>
      <x:c r="G308" t="n">
        <x:v>0.17795</x:v>
      </x:c>
      <x:c r="H308" t="n">
        <x:v>-2.96e-17</x:v>
      </x:c>
      <x:c r="I308" t="n">
        <x:v>2.6624</x:v>
      </x:c>
      <x:c r="J308" t="n">
        <x:v>0.012636</x:v>
      </x:c>
      <x:c r="K308" t="n">
        <x:v>0.083611</x:v>
      </x:c>
      <x:c r="L308" t="n">
        <x:v>-2.9805</x:v>
      </x:c>
      <x:c r="M308" t="str">
        <x:v>PFSA-perfluoroalkyl_branched_C3, C6HF13O3S</x:v>
      </x:c>
      <x:c r="N308" t="str">
        <x:v>GLXRWNDXHFKLOM-UHFFFAOYSA-N</x:v>
      </x:c>
      <x:c r="O308" t="str">
        <x:v>No result</x:v>
      </x:c>
      <x:c r="P308" t="str">
        <x:v>No result</x:v>
      </x:c>
      <x:c r="Q308" t="str">
        <x:v>No result</x:v>
      </x:c>
      <x:c r="R308" t="str">
        <x:v>Not Found</x:v>
      </x:c>
      <x:c r="S308"/>
      <x:c r="T308"/>
      <x:c r="U308"/>
      <x:c r="V308"/>
      <x:c r="W308"/>
      <x:c r="X308"/>
      <x:c r="Y308"/>
      <x:c r="Z308"/>
      <x:c r="AA308"/>
      <x:c r="AB308"/>
      <x:c r="AC308" s="12" t="n">
        <x:v>-0.297062399326828</x:v>
      </x:c>
      <x:c r="AD308" s="12" t="n">
        <x:v>-0.36808485786342</x:v>
      </x:c>
      <x:c r="AE308" s="12" t="n">
        <x:v>-0.673800811497943</x:v>
      </x:c>
      <x:c r="AF308" s="12" t="n">
        <x:v>-0.312754289742942</x:v>
      </x:c>
      <x:c r="AG308" s="12" t="n">
        <x:v>-0.0303450255955879</x:v>
      </x:c>
      <x:c r="AH308" s="12" t="n">
        <x:v>0.583416640064076</x:v>
      </x:c>
      <x:c r="AI308" s="12" t="n">
        <x:v>0.523649513183334</x:v>
      </x:c>
      <x:c r="AJ308" s="12" t="n">
        <x:v>0.499151163449458</x:v>
      </x:c>
      <x:c r="AK308" s="12" t="n">
        <x:v>0.501352093494741</x:v>
      </x:c>
      <x:c r="AL308" s="12" t="n">
        <x:v>0.576110697698313</x:v>
      </x:c>
      <x:c r="AM308" s="12" t="n">
        <x:v>0.469683443210287</x:v>
      </x:c>
      <x:c r="AN308" s="12" t="n">
        <x:v>0.310662486357238</x:v>
      </x:c>
      <x:c r="AO308" s="12" t="n">
        <x:v>0.477729693445542</x:v>
      </x:c>
      <x:c r="AP308" s="12" t="n">
        <x:v>-0.36603450627379</x:v>
      </x:c>
      <x:c r="AQ308" s="12" t="n">
        <x:v>-0.707099947345278</x:v>
      </x:c>
      <x:c r="AR308" s="12" t="n">
        <x:v>-0.688616149559552</x:v>
      </x:c>
      <x:c r="AS308" s="12" t="n">
        <x:v>-0.135173223260437</x:v>
      </x:c>
      <x:c r="AT308" s="12" t="n">
        <x:v>-0.71507390698673</x:v>
      </x:c>
      <x:c r="AU308" s="12" t="n">
        <x:v>0.465667344318847</x:v>
      </x:c>
      <x:c r="AV308" s="12" t="n">
        <x:v>0.513497223944845</x:v>
      </x:c>
      <x:c r="AW308" s="12" t="n">
        <x:v>0.312897918033401</x:v>
      </x:c>
      <x:c r="AX308" s="12" t="n">
        <x:v>0.51717872530537</x:v>
      </x:c>
      <x:c r="AY308" s="12" t="n">
        <x:v>0.557643153366556</x:v>
      </x:c>
      <x:c r="AZ308" s="12" t="n">
        <x:v>0.418439067221486</x:v>
      </x:c>
      <x:c r="BA308" s="12" t="n">
        <x:v>-0.665794757715999</x:v>
      </x:c>
      <x:c r="BB308" s="12" t="n">
        <x:v>-0.227643851969386</x:v>
      </x:c>
      <x:c r="BC308" s="12" t="n">
        <x:v>-0.135685237152978</x:v>
      </x:c>
      <x:c r="BD308" s="12" t="n">
        <x:v>-0.715813920100699</x:v>
      </x:c>
      <x:c r="BE308" s="12" t="n">
        <x:v>-0.688096278701924</x:v>
      </x:c>
      <x:c r="BF308" s="12" t="n">
        <x:f>AVERAGE(AF308,AR308,BA308,BC308,BE308)</x:f>
        <x:v>-0.498189342574679</x:v>
      </x:c>
      <x:c r="BG308" s="12" t="n">
        <x:f>AVERAGE(AC308,AE308,AG308,AS308,BB308)</x:f>
        <x:v>-0.2728050623300364</x:v>
      </x:c>
      <x:c r="BH308" s="12" t="n">
        <x:f>AVERAGE(AD308,AP308,AQ308,AT308,BD308)</x:f>
        <x:v>-0.5744214277139834</x:v>
      </x:c>
      <x:c r="BI308" s="12" t="n">
        <x:f>AVERAGE(AK308,AN308,AU308,AW308,AZ308)</x:f>
        <x:v>0.40180378188514265</x:v>
      </x:c>
      <x:c r="BJ308" s="12" t="n">
        <x:f>AVERAGE(AH308,AJ308,AL308,AV308,AX308)</x:f>
        <x:v>0.5378708900924124</x:v>
      </x:c>
      <x:c r="BK308" s="12" t="n">
        <x:f>AVERAGE(AI308,AM308,AO308,AY308)</x:f>
        <x:v>0.5071764508014298</x:v>
      </x:c>
      <x:c r="BL308" s="12" t="n">
        <x:f>IF(STDEV.S($BF308:$BH308)=0,0,(BF308-AVERAGE($BF308:$BH308))/STDEV.S($BF308:$BH308))</x:f>
        <x:v>-0.31700606020354766</x:v>
      </x:c>
      <x:c r="BM308" s="12" t="n">
        <x:f>IF(STDEV.S($BF308:$BH308)=0,0,(BG308-AVERAGE($BF308:$BH308))/STDEV.S($BF308:$BH308))</x:f>
        <x:v>1.1200800516375784</x:v>
      </x:c>
      <x:c r="BN308" s="12" t="n">
        <x:f>IF(STDEV.S($BF308:$BH308)=0,0,(BH308-AVERAGE($BF308:$BH308))/STDEV.S($BF308:$BH308))</x:f>
        <x:v>-0.8030739914340297</x:v>
      </x:c>
      <x:c r="BO308" s="12" t="n">
        <x:f>IF(STDEV.S($BI308:$BK308)=0,0,(BI308-AVERAGE($BI308:$BK308))/STDEV.S($BI308:$BK308))</x:f>
        <x:v>-1.1276852405183975</x:v>
      </x:c>
      <x:c r="BP308" s="12" t="n">
        <x:f>IF(STDEV.S($BI308:$BK308)=0,0,(BJ308-AVERAGE($BI308:$BK308))/STDEV.S($BI308:$BK308))</x:f>
        <x:v>0.7788879613799095</x:v>
      </x:c>
      <x:c r="BQ308" s="12" t="n">
        <x:f>IF(STDEV.S($BI308:$BK308)=0,0,(BK308-AVERAGE($BI308:$BK308))/STDEV.S($BI308:$BK308))</x:f>
        <x:v>0.34879727913848874</x:v>
      </x:c>
    </x:row>
    <x:row r="309">
      <x:c r="A309" t="n">
        <x:v>2908</x:v>
      </x:c>
      <x:c r="B309" t="n">
        <x:v>1.3502</x:v>
      </x:c>
      <x:c r="C309" t="n">
        <x:v>0.8107</x:v>
      </x:c>
      <x:c r="D309" t="n">
        <x:v>0.38617</x:v>
      </x:c>
      <x:c r="E309" t="n">
        <x:v>0.00086215</x:v>
      </x:c>
      <x:c r="F309" t="str">
        <x:v>P</x:v>
      </x:c>
      <x:c r="G309" t="n">
        <x:v>-0.23625</x:v>
      </x:c>
      <x:c r="H309" t="n">
        <x:v>8.47e-17</x:v>
      </x:c>
      <x:c r="I309" t="n">
        <x:v>-2.101</x:v>
      </x:c>
      <x:c r="J309" t="n">
        <x:v>0.044647</x:v>
      </x:c>
      <x:c r="K309" t="n">
        <x:v>0.15463</x:v>
      </x:c>
      <x:c r="L309" t="n">
        <x:v>-4.0593</x:v>
      </x:c>
      <x:c r="M309" t="str">
        <x:v>Massbank:PR309194 Apodanthoside (Not validated)</x:v>
      </x:c>
      <x:c r="N309" t="str">
        <x:v>QXLZMFXGMGPPHW-UHFFFAOYSA-N</x:v>
      </x:c>
      <x:c r="O309" t="str">
        <x:v>No result</x:v>
      </x:c>
      <x:c r="P309" t="str">
        <x:v>No result</x:v>
      </x:c>
      <x:c r="Q309" t="str">
        <x:v>No result</x:v>
      </x:c>
      <x:c r="R309" t="str">
        <x:v>Completed</x:v>
      </x:c>
      <x:c r="S309" t="str">
        <x:v>Organic compounds</x:v>
      </x:c>
      <x:c r="T309" t="str">
        <x:v>Lipids and lipid-like molecules</x:v>
      </x:c>
      <x:c r="U309" t="str">
        <x:v>Prenol lipids</x:v>
      </x:c>
      <x:c r="V309" t="str">
        <x:v>Terpene glycosides</x:v>
      </x:c>
      <x:c r="W309" t="str">
        <x:v>Iridoid O-glycosides</x:v>
      </x:c>
      <x:c r="X309"/>
      <x:c r="Y309"/>
      <x:c r="Z309"/>
      <x:c r="AA309"/>
      <x:c r="AB309"/>
      <x:c r="AC309" s="12" t="n">
        <x:v>0.39916891115986</x:v>
      </x:c>
      <x:c r="AD309" s="12" t="n">
        <x:v>1.2643318003342</x:v>
      </x:c>
      <x:c r="AE309" s="12" t="n">
        <x:v>0.701353762777789</x:v>
      </x:c>
      <x:c r="AF309" s="12" t="n">
        <x:v>0.717317050895308</x:v>
      </x:c>
      <x:c r="AG309" s="12" t="n">
        <x:v>-0.0007636162704005</x:v>
      </x:c>
      <x:c r="AH309" s="12" t="n">
        <x:v>-0.867863120780587</x:v>
      </x:c>
      <x:c r="AI309" s="12" t="n">
        <x:v>-0.848725175002669</x:v>
      </x:c>
      <x:c r="AJ309" s="12" t="n">
        <x:v>-0.959138224227696</x:v>
      </x:c>
      <x:c r="AK309" s="12" t="n">
        <x:v>-0.757669902889931</x:v>
      </x:c>
      <x:c r="AL309" s="12" t="n">
        <x:v>-0.884711873513769</x:v>
      </x:c>
      <x:c r="AM309" s="12" t="n">
        <x:v>-0.747026232679021</x:v>
      </x:c>
      <x:c r="AN309" s="12" t="n">
        <x:v>-0.794884409927053</x:v>
      </x:c>
      <x:c r="AO309" s="12" t="n">
        <x:v>-0.907864596234214</x:v>
      </x:c>
      <x:c r="AP309" s="12" t="n">
        <x:v>1.35002629770483</x:v>
      </x:c>
      <x:c r="AQ309" s="12" t="n">
        <x:v>1.27602508543414</x:v>
      </x:c>
      <x:c r="AR309" s="12" t="n">
        <x:v>0.663008755849666</x:v>
      </x:c>
      <x:c r="AS309" s="12" t="n">
        <x:v>0.424256725719208</x:v>
      </x:c>
      <x:c r="AT309" s="12" t="n">
        <x:v>1.33267835518314</x:v>
      </x:c>
      <x:c r="AU309" s="12" t="n">
        <x:v>-0.877801792656785</x:v>
      </x:c>
      <x:c r="AV309" s="12" t="n">
        <x:v>-0.950795590302641</x:v>
      </x:c>
      <x:c r="AW309" s="12" t="n">
        <x:v>-0.91949567984708</x:v>
      </x:c>
      <x:c r="AX309" s="12" t="n">
        <x:v>-0.888103716287003</x:v>
      </x:c>
      <x:c r="AY309" s="12" t="n">
        <x:v>-1.03111365714981</x:v>
      </x:c>
      <x:c r="AZ309" s="12" t="n">
        <x:v>-0.83477163046025</x:v>
      </x:c>
      <x:c r="BA309" s="12" t="n">
        <x:v>0.477522267885799</x:v>
      </x:c>
      <x:c r="BB309" s="12" t="n">
        <x:v>1.18755802196432</x:v>
      </x:c>
      <x:c r="BC309" s="12" t="n">
        <x:v>0.532005970826542</x:v>
      </x:c>
      <x:c r="BD309" s="12" t="n">
        <x:v>1.28844344009973</x:v>
      </x:c>
      <x:c r="BE309" s="12" t="n">
        <x:v>0.657032772394373</x:v>
      </x:c>
      <x:c r="BF309" s="12" t="n">
        <x:f>AVERAGE(AF309,AR309,BA309,BC309,BE309)</x:f>
        <x:v>0.6093773635703376</x:v>
      </x:c>
      <x:c r="BG309" s="12" t="n">
        <x:f>AVERAGE(AC309,AE309,AG309,AS309,BB309)</x:f>
        <x:v>0.5423147610701553</x:v>
      </x:c>
      <x:c r="BH309" s="12" t="n">
        <x:f>AVERAGE(AD309,AP309,AQ309,AT309,BD309)</x:f>
        <x:v>1.302300995751208</x:v>
      </x:c>
      <x:c r="BI309" s="12" t="n">
        <x:f>AVERAGE(AK309,AN309,AU309,AW309,AZ309)</x:f>
        <x:v>-0.8369246831562197</x:v>
      </x:c>
      <x:c r="BJ309" s="12" t="n">
        <x:f>AVERAGE(AH309,AJ309,AL309,AV309,AX309)</x:f>
        <x:v>-0.9101225050223393</x:v>
      </x:c>
      <x:c r="BK309" s="12" t="n">
        <x:f>AVERAGE(AI309,AM309,AO309,AY309)</x:f>
        <x:v>-0.8836824152664285</x:v>
      </x:c>
      <x:c r="BL309" s="12" t="n">
        <x:f>IF(STDEV.S($BF309:$BH309)=0,0,(BF309-AVERAGE($BF309:$BH309))/STDEV.S($BF309:$BH309))</x:f>
        <x:v>-0.4958212311074796</x:v>
      </x:c>
      <x:c r="BM309" s="12" t="n">
        <x:f>IF(STDEV.S($BF309:$BH309)=0,0,(BG309-AVERAGE($BF309:$BH309))/STDEV.S($BF309:$BH309))</x:f>
        <x:v>-0.6552067522824111</x:v>
      </x:c>
      <x:c r="BN309" s="12" t="n">
        <x:f>IF(STDEV.S($BF309:$BH309)=0,0,(BH309-AVERAGE($BF309:$BH309))/STDEV.S($BF309:$BH309))</x:f>
        <x:v>1.1510279833898907</x:v>
      </x:c>
      <x:c r="BO309" s="12" t="n">
        <x:f>IF(STDEV.S($BI309:$BK309)=0,0,(BI309-AVERAGE($BI309:$BK309))/STDEV.S($BI309:$BK309))</x:f>
        <x:v>1.0787593526627934</x:v>
      </x:c>
      <x:c r="BP309" s="12" t="n">
        <x:f>IF(STDEV.S($BI309:$BK309)=0,0,(BJ309-AVERAGE($BI309:$BK309))/STDEV.S($BI309:$BK309))</x:f>
        <x:v>-0.8960429549036555</x:v>
      </x:c>
      <x:c r="BQ309" s="12" t="n">
        <x:f>IF(STDEV.S($BI309:$BK309)=0,0,(BK309-AVERAGE($BI309:$BK309))/STDEV.S($BI309:$BK309))</x:f>
        <x:v>-0.18271639775914103</x:v>
      </x:c>
    </x:row>
    <x:row r="310">
      <x:c r="A310" t="n">
        <x:v>2909</x:v>
      </x:c>
      <x:c r="B310" t="n">
        <x:v>1.3338</x:v>
      </x:c>
      <x:c r="C310" t="n">
        <x:v>0.80039</x:v>
      </x:c>
      <x:c r="D310" t="n">
        <x:v>0.37774</x:v>
      </x:c>
      <x:c r="E310" t="n">
        <x:v>0.00086215</x:v>
      </x:c>
      <x:c r="F310" t="str">
        <x:v>P</x:v>
      </x:c>
      <x:c r="G310" t="n">
        <x:v>0.18419</x:v>
      </x:c>
      <x:c r="H310" t="n">
        <x:v>2.84e-17</x:v>
      </x:c>
      <x:c r="I310" t="n">
        <x:v>2.083</x:v>
      </x:c>
      <x:c r="J310" t="n">
        <x:v>0.046371</x:v>
      </x:c>
      <x:c r="K310" t="n">
        <x:v>0.15835</x:v>
      </x:c>
      <x:c r="L310" t="n">
        <x:v>-4.0909</x:v>
      </x:c>
      <x:c r="M310" t="str">
        <x:v>NCGC00180844-02!(E)-3-[4-methoxy-2-[(2S,3R,4S,5S,6R)-3,4,5-trihydroxy-6-(hydroxymethyl)oxan-2-yl]oxyphenyl]prop-2-enoic acid</x:v>
      </x:c>
      <x:c r="N310" t="str">
        <x:v>FQWZGEBZILOCET-BJGSYIFTSA-N</x:v>
      </x:c>
      <x:c r="O310" t="str">
        <x:v>No result</x:v>
      </x:c>
      <x:c r="P310" t="str">
        <x:v>No result</x:v>
      </x:c>
      <x:c r="Q310" t="n">
        <x:v>23872107</x:v>
      </x:c>
      <x:c r="R310" t="str">
        <x:v>Completed</x:v>
      </x:c>
      <x:c r="S310" t="str">
        <x:v>Organic compounds</x:v>
      </x:c>
      <x:c r="T310" t="str">
        <x:v>Organic oxygen compounds</x:v>
      </x:c>
      <x:c r="U310" t="str">
        <x:v>Organooxygen compounds</x:v>
      </x:c>
      <x:c r="V310" t="str">
        <x:v>Carbohydrates and carbohydrate conjugates</x:v>
      </x:c>
      <x:c r="W310" t="str">
        <x:v>Glycosyl compounds</x:v>
      </x:c>
      <x:c r="X310" t="str">
        <x:v>Phenolic glycosides</x:v>
      </x:c>
      <x:c r="Y310"/>
      <x:c r="Z310"/>
      <x:c r="AA310"/>
      <x:c r="AB310"/>
      <x:c r="AC310" s="12" t="n">
        <x:v>0.74872682917718</x:v>
      </x:c>
      <x:c r="AD310" s="12" t="n">
        <x:v>-0.0494646646163881</x:v>
      </x:c>
      <x:c r="AE310" s="12" t="n">
        <x:v>0.427384874783649</x:v>
      </x:c>
      <x:c r="AF310" s="12" t="n">
        <x:v>0.74971194038448</x:v>
      </x:c>
      <x:c r="AG310" s="12" t="n">
        <x:v>0.471868281705333</x:v>
      </x:c>
      <x:c r="AH310" s="12" t="n">
        <x:v>-0.342505008708596</x:v>
      </x:c>
      <x:c r="AI310" s="12" t="n">
        <x:v>-0.360342650411136</x:v>
      </x:c>
      <x:c r="AJ310" s="12" t="n">
        <x:v>-0.417944163862293</x:v>
      </x:c>
      <x:c r="AK310" s="12" t="n">
        <x:v>-0.396666082437126</x:v>
      </x:c>
      <x:c r="AL310" s="12" t="n">
        <x:v>-0.308861066486323</x:v>
      </x:c>
      <x:c r="AM310" s="12" t="n">
        <x:v>-0.209976651070766</x:v>
      </x:c>
      <x:c r="AN310" s="12" t="n">
        <x:v>-0.540594894670602</x:v>
      </x:c>
      <x:c r="AO310" s="12" t="n">
        <x:v>-0.43264853983032</x:v>
      </x:c>
      <x:c r="AP310" s="12" t="n">
        <x:v>-0.122716018585309</x:v>
      </x:c>
      <x:c r="AQ310" s="12" t="n">
        <x:v>0.153565871634641</x:v>
      </x:c>
      <x:c r="AR310" s="12" t="n">
        <x:v>0.714476144707312</x:v>
      </x:c>
      <x:c r="AS310" s="12" t="n">
        <x:v>0.748083660123638</x:v>
      </x:c>
      <x:c r="AT310" s="12" t="n">
        <x:v>-0.0688238272084004</x:v>
      </x:c>
      <x:c r="AU310" s="12" t="n">
        <x:v>-0.568618167736706</x:v>
      </x:c>
      <x:c r="AV310" s="12" t="n">
        <x:v>-0.453135314204723</x:v>
      </x:c>
      <x:c r="AW310" s="12" t="n">
        <x:v>-0.540239559361217</x:v>
      </x:c>
      <x:c r="AX310" s="12" t="n">
        <x:v>-0.322363697998902</x:v>
      </x:c>
      <x:c r="AY310" s="12" t="n">
        <x:v>-0.479629488046612</x:v>
      </x:c>
      <x:c r="AZ310" s="12" t="n">
        <x:v>-0.442858321778142</x:v>
      </x:c>
      <x:c r="BA310" s="12" t="n">
        <x:v>0.65444344533303</x:v>
      </x:c>
      <x:c r="BB310" s="12" t="n">
        <x:v>0.516261865305229</x:v>
      </x:c>
      <x:c r="BC310" s="12" t="n">
        <x:v>0.532935343743375</x:v>
      </x:c>
      <x:c r="BD310" s="12" t="n">
        <x:v>-0.0155169128846679</x:v>
      </x:c>
      <x:c r="BE310" s="12" t="n">
        <x:v>0.355446773000363</x:v>
      </x:c>
      <x:c r="BF310" s="12" t="n">
        <x:f>AVERAGE(AF310,AR310,BA310,BC310,BE310)</x:f>
        <x:v>0.6014027294337121</x:v>
      </x:c>
      <x:c r="BG310" s="12" t="n">
        <x:f>AVERAGE(AC310,AE310,AG310,AS310,BB310)</x:f>
        <x:v>0.5824651022190058</x:v>
      </x:c>
      <x:c r="BH310" s="12" t="n">
        <x:f>AVERAGE(AD310,AP310,AQ310,AT310,BD310)</x:f>
        <x:v>-0.020591110332024883</x:v>
      </x:c>
      <x:c r="BI310" s="12" t="n">
        <x:f>AVERAGE(AK310,AN310,AU310,AW310,AZ310)</x:f>
        <x:v>-0.49779540519675863</x:v>
      </x:c>
      <x:c r="BJ310" s="12" t="n">
        <x:f>AVERAGE(AH310,AJ310,AL310,AV310,AX310)</x:f>
        <x:v>-0.3689618502521674</x:v>
      </x:c>
      <x:c r="BK310" s="12" t="n">
        <x:f>AVERAGE(AI310,AM310,AO310,AY310)</x:f>
        <x:v>-0.37064933233970854</x:v>
      </x:c>
      <x:c r="BL310" s="12" t="n">
        <x:f>IF(STDEV.S($BF310:$BH310)=0,0,(BF310-AVERAGE($BF310:$BH310))/STDEV.S($BF310:$BH310))</x:f>
        <x:v>0.6039090111605079</x:v>
      </x:c>
      <x:c r="BM310" s="12" t="n">
        <x:f>IF(STDEV.S($BF310:$BH310)=0,0,(BG310-AVERAGE($BF310:$BH310))/STDEV.S($BF310:$BH310))</x:f>
        <x:v>0.5503778413826856</x:v>
      </x:c>
      <x:c r="BN310" s="12" t="n">
        <x:f>IF(STDEV.S($BF310:$BH310)=0,0,(BH310-AVERAGE($BF310:$BH310))/STDEV.S($BF310:$BH310))</x:f>
        <x:v>-1.1542868525431937</x:v>
      </x:c>
      <x:c r="BO310" s="12" t="n">
        <x:f>IF(STDEV.S($BI310:$BK310)=0,0,(BI310-AVERAGE($BI310:$BK310))/STDEV.S($BI310:$BK310))</x:f>
        <x:v>-1.1546252746555965</x:v>
      </x:c>
      <x:c r="BP310" s="12" t="n">
        <x:f>IF(STDEV.S($BI310:$BK310)=0,0,(BJ310-AVERAGE($BI310:$BK310))/STDEV.S($BI310:$BK310))</x:f>
        <x:v>0.588730007640839</x:v>
      </x:c>
      <x:c r="BQ310" s="12" t="n">
        <x:f>IF(STDEV.S($BI310:$BK310)=0,0,(BK310-AVERAGE($BI310:$BK310))/STDEV.S($BI310:$BK310))</x:f>
        <x:v>0.5658952670147596</x:v>
      </x:c>
    </x:row>
    <x:row r="311">
      <x:c r="A311" t="n">
        <x:v>2929</x:v>
      </x:c>
      <x:c r="B311" t="n">
        <x:v>1.5279</x:v>
      </x:c>
      <x:c r="C311" t="n">
        <x:v>0.91234</x:v>
      </x:c>
      <x:c r="D311" t="n">
        <x:v>0.22102</x:v>
      </x:c>
      <x:c r="E311" t="n">
        <x:v>0.00086215</x:v>
      </x:c>
      <x:c r="F311" t="str">
        <x:v>P</x:v>
      </x:c>
      <x:c r="G311" t="n">
        <x:v>0.10798</x:v>
      </x:c>
      <x:c r="H311" t="n">
        <x:v>-3.25e-17</x:v>
      </x:c>
      <x:c r="I311" t="n">
        <x:v>2.2899</x:v>
      </x:c>
      <x:c r="J311" t="n">
        <x:v>0.029658</x:v>
      </x:c>
      <x:c r="K311" t="n">
        <x:v>0.12237</x:v>
      </x:c>
      <x:c r="L311" t="n">
        <x:v>-3.7149</x:v>
      </x:c>
      <x:c r="M311" t="str">
        <x:v>Schizopeltic acid</x:v>
      </x:c>
      <x:c r="N311" t="str">
        <x:v>WBIQYHZEYQDKCL-UHFFFAOYSA-N</x:v>
      </x:c>
      <x:c r="O311" t="str">
        <x:v>No result</x:v>
      </x:c>
      <x:c r="P311" t="str">
        <x:v>No result</x:v>
      </x:c>
      <x:c r="Q311" t="str">
        <x:v>No result</x:v>
      </x:c>
      <x:c r="R311" t="str">
        <x:v>Completed</x:v>
      </x:c>
      <x:c r="S311" t="str">
        <x:v>Organic compounds</x:v>
      </x:c>
      <x:c r="T311" t="str">
        <x:v>Organoheterocyclic compounds</x:v>
      </x:c>
      <x:c r="U311" t="str">
        <x:v>Benzofurans</x:v>
      </x:c>
      <x:c r="V311" t="str">
        <x:v>Dibenzofurans</x:v>
      </x:c>
      <x:c r="W311" t="str">
        <x:v>Dibenzofurans</x:v>
      </x:c>
      <x:c r="X311"/>
      <x:c r="Y311"/>
      <x:c r="Z311"/>
      <x:c r="AA311"/>
      <x:c r="AB311"/>
      <x:c r="AC311" s="12" t="n">
        <x:v>-0.486234354167071</x:v>
      </x:c>
      <x:c r="AD311" s="12" t="n">
        <x:v>-0.522435517958338</x:v>
      </x:c>
      <x:c r="AE311" s="12" t="n">
        <x:v>-0.467326383916929</x:v>
      </x:c>
      <x:c r="AF311" s="12" t="n">
        <x:v>-0.753546475460266</x:v>
      </x:c>
      <x:c r="AG311" s="12" t="n">
        <x:v>-0.457229681927172</x:v>
      </x:c>
      <x:c r="AH311" s="12" t="n">
        <x:v>0.847216962680195</x:v>
      </x:c>
      <x:c r="AI311" s="12" t="n">
        <x:v>0.726994042027353</x:v>
      </x:c>
      <x:c r="AJ311" s="12" t="n">
        <x:v>0.607526986946972</x:v>
      </x:c>
      <x:c r="AK311" s="12" t="n">
        <x:v>0.567598730809909</x:v>
      </x:c>
      <x:c r="AL311" s="12" t="n">
        <x:v>0.9631708909733</x:v>
      </x:c>
      <x:c r="AM311" s="12" t="n">
        <x:v>0.740386875276201</x:v>
      </x:c>
      <x:c r="AN311" s="12" t="n">
        <x:v>0.60112953906484</x:v>
      </x:c>
      <x:c r="AO311" s="12" t="n">
        <x:v>0.731839779952514</x:v>
      </x:c>
      <x:c r="AP311" s="12" t="n">
        <x:v>-0.771843542428527</x:v>
      </x:c>
      <x:c r="AQ311" s="12" t="n">
        <x:v>-0.764982314125458</x:v>
      </x:c>
      <x:c r="AR311" s="12" t="n">
        <x:v>-0.751447363802243</x:v>
      </x:c>
      <x:c r="AS311" s="12" t="n">
        <x:v>-0.737780551393495</x:v>
      </x:c>
      <x:c r="AT311" s="12" t="n">
        <x:v>-0.510141302900481</x:v>
      </x:c>
      <x:c r="AU311" s="12" t="n">
        <x:v>0.704855655203799</x:v>
      </x:c>
      <x:c r="AV311" s="12" t="n">
        <x:v>0.53692664913225</x:v>
      </x:c>
      <x:c r="AW311" s="12" t="n">
        <x:v>0.664064058900356</x:v>
      </x:c>
      <x:c r="AX311" s="12" t="n">
        <x:v>0.895134161826546</x:v>
      </x:c>
      <x:c r="AY311" s="12" t="n">
        <x:v>0.760275079543469</x:v>
      </x:c>
      <x:c r="AZ311" s="12" t="n">
        <x:v>0.637878149651623</x:v>
      </x:c>
      <x:c r="BA311" s="12" t="n">
        <x:v>-0.734736165784938</x:v>
      </x:c>
      <x:c r="BB311" s="12" t="n">
        <x:v>-0.756656550833437</x:v>
      </x:c>
      <x:c r="BC311" s="12" t="n">
        <x:v>-0.748207464287577</x:v>
      </x:c>
      <x:c r="BD311" s="12" t="n">
        <x:v>-0.771363209963517</x:v>
      </x:c>
      <x:c r="BE311" s="12" t="n">
        <x:v>-0.751066683039877</x:v>
      </x:c>
      <x:c r="BF311" s="12" t="n">
        <x:f>AVERAGE(AF311,AR311,BA311,BC311,BE311)</x:f>
        <x:v>-0.7478008304749802</x:v>
      </x:c>
      <x:c r="BG311" s="12" t="n">
        <x:f>AVERAGE(AC311,AE311,AG311,AS311,BB311)</x:f>
        <x:v>-0.5810455044476208</x:v>
      </x:c>
      <x:c r="BH311" s="12" t="n">
        <x:f>AVERAGE(AD311,AP311,AQ311,AT311,BD311)</x:f>
        <x:v>-0.6681531774752643</x:v>
      </x:c>
      <x:c r="BI311" s="12" t="n">
        <x:f>AVERAGE(AK311,AN311,AU311,AW311,AZ311)</x:f>
        <x:v>0.6351052267261054</x:v>
      </x:c>
      <x:c r="BJ311" s="12" t="n">
        <x:f>AVERAGE(AH311,AJ311,AL311,AV311,AX311)</x:f>
        <x:v>0.7699951303118526</x:v>
      </x:c>
      <x:c r="BK311" s="12" t="n">
        <x:f>AVERAGE(AI311,AM311,AO311,AY311)</x:f>
        <x:v>0.7398739441998843</x:v>
      </x:c>
      <x:c r="BL311" s="12" t="n">
        <x:f>IF(STDEV.S($BF311:$BH311)=0,0,(BF311-AVERAGE($BF311:$BH311))/STDEV.S($BF311:$BH311))</x:f>
        <x:v>-0.9847594744469585</x:v>
      </x:c>
      <x:c r="BM311" s="12" t="n">
        <x:f>IF(STDEV.S($BF311:$BH311)=0,0,(BG311-AVERAGE($BF311:$BH311))/STDEV.S($BF311:$BH311))</x:f>
        <x:v>1.0145737462998115</x:v>
      </x:c>
      <x:c r="BN311" s="12" t="n">
        <x:f>IF(STDEV.S($BF311:$BH311)=0,0,(BH311-AVERAGE($BF311:$BH311))/STDEV.S($BF311:$BH311))</x:f>
        <x:v>-0.029814271852850342</x:v>
      </x:c>
      <x:c r="BO311" s="12" t="n">
        <x:f>IF(STDEV.S($BI311:$BK311)=0,0,(BI311-AVERAGE($BI311:$BK311))/STDEV.S($BI311:$BK311))</x:f>
        <x:v>-1.1282759339247714</x:v>
      </x:c>
      <x:c r="BP311" s="12" t="n">
        <x:f>IF(STDEV.S($BI311:$BK311)=0,0,(BJ311-AVERAGE($BI311:$BK311))/STDEV.S($BI311:$BK311))</x:f>
        <x:v>0.7768468353591652</x:v>
      </x:c>
      <x:c r="BQ311" s="12" t="n">
        <x:f>IF(STDEV.S($BI311:$BK311)=0,0,(BK311-AVERAGE($BI311:$BK311))/STDEV.S($BI311:$BK311))</x:f>
        <x:v>0.35142909856560617</x:v>
      </x:c>
    </x:row>
    <x:row r="312">
      <x:c r="A312" t="n">
        <x:v>2930</x:v>
      </x:c>
      <x:c r="B312" t="n">
        <x:v>1.9903</x:v>
      </x:c>
      <x:c r="C312" t="n">
        <x:v>1.1262</x:v>
      </x:c>
      <x:c r="D312" t="n">
        <x:v>0.31074</x:v>
      </x:c>
      <x:c r="E312" t="n">
        <x:v>0.00086215</x:v>
      </x:c>
      <x:c r="F312" t="str">
        <x:v>P</x:v>
      </x:c>
      <x:c r="G312" t="n">
        <x:v>-0.14011</x:v>
      </x:c>
      <x:c r="H312" t="n">
        <x:v>-7.66e-17</x:v>
      </x:c>
      <x:c r="I312" t="n">
        <x:v>-2.7513</x:v>
      </x:c>
      <x:c r="J312" t="n">
        <x:v>0.010225</x:v>
      </x:c>
      <x:c r="K312" t="n">
        <x:v>0.074777</x:v>
      </x:c>
      <x:c r="L312" t="n">
        <x:v>-2.7956</x:v>
      </x:c>
      <x:c r="M312" t="str">
        <x:v>Schizopeltic acid</x:v>
      </x:c>
      <x:c r="N312" t="str">
        <x:v>WBIQYHZEYQDKCL-UHFFFAOYSA-N</x:v>
      </x:c>
      <x:c r="O312" t="str">
        <x:v>No result</x:v>
      </x:c>
      <x:c r="P312" t="str">
        <x:v>No result</x:v>
      </x:c>
      <x:c r="Q312" t="str">
        <x:v>No result</x:v>
      </x:c>
      <x:c r="R312" t="str">
        <x:v>Completed</x:v>
      </x:c>
      <x:c r="S312" t="str">
        <x:v>Organic compounds</x:v>
      </x:c>
      <x:c r="T312" t="str">
        <x:v>Organoheterocyclic compounds</x:v>
      </x:c>
      <x:c r="U312" t="str">
        <x:v>Benzofurans</x:v>
      </x:c>
      <x:c r="V312" t="str">
        <x:v>Dibenzofurans</x:v>
      </x:c>
      <x:c r="W312" t="str">
        <x:v>Dibenzofurans</x:v>
      </x:c>
      <x:c r="X312"/>
      <x:c r="Y312"/>
      <x:c r="Z312"/>
      <x:c r="AA312"/>
      <x:c r="AB312"/>
      <x:c r="AC312" s="12" t="n">
        <x:v>0.510054945082552</x:v>
      </x:c>
      <x:c r="AD312" s="12" t="n">
        <x:v>0.560556051153891</x:v>
      </x:c>
      <x:c r="AE312" s="12" t="n">
        <x:v>0.420863546528507</x:v>
      </x:c>
      <x:c r="AF312" s="12" t="n">
        <x:v>0.741918206980332</x:v>
      </x:c>
      <x:c r="AG312" s="12" t="n">
        <x:v>0.39540872683247</x:v>
      </x:c>
      <x:c r="AH312" s="12" t="n">
        <x:v>-0.709345910651864</x:v>
      </x:c>
      <x:c r="AI312" s="12" t="n">
        <x:v>-0.493833511670728</x:v>
      </x:c>
      <x:c r="AJ312" s="12" t="n">
        <x:v>-0.686253265740964</x:v>
      </x:c>
      <x:c r="AK312" s="12" t="n">
        <x:v>-0.701273849997912</x:v>
      </x:c>
      <x:c r="AL312" s="12" t="n">
        <x:v>-0.735942392462931</x:v>
      </x:c>
      <x:c r="AM312" s="12" t="n">
        <x:v>-0.339009861049997</x:v>
      </x:c>
      <x:c r="AN312" s="12" t="n">
        <x:v>-0.553317450254471</x:v>
      </x:c>
      <x:c r="AO312" s="12" t="n">
        <x:v>-0.725133926073477</x:v>
      </x:c>
      <x:c r="AP312" s="12" t="n">
        <x:v>0.642766593045186</x:v>
      </x:c>
      <x:c r="AQ312" s="12" t="n">
        <x:v>0.664800696955502</x:v>
      </x:c>
      <x:c r="AR312" s="12" t="n">
        <x:v>0.768899154615911</x:v>
      </x:c>
      <x:c r="AS312" s="12" t="n">
        <x:v>0.621388333205874</x:v>
      </x:c>
      <x:c r="AT312" s="12" t="n">
        <x:v>0.818470895856371</x:v>
      </x:c>
      <x:c r="AU312" s="12" t="n">
        <x:v>-0.479922051078482</x:v>
      </x:c>
      <x:c r="AV312" s="12" t="n">
        <x:v>-0.670284439575238</x:v>
      </x:c>
      <x:c r="AW312" s="12" t="n">
        <x:v>-0.428420627631067</x:v>
      </x:c>
      <x:c r="AX312" s="12" t="n">
        <x:v>-0.818996618804479</x:v>
      </x:c>
      <x:c r="AY312" s="12" t="n">
        <x:v>-0.742887885146349</x:v>
      </x:c>
      <x:c r="AZ312" s="12" t="n">
        <x:v>-0.595410814237903</x:v>
      </x:c>
      <x:c r="BA312" s="12" t="n">
        <x:v>0.389740734555019</x:v>
      </x:c>
      <x:c r="BB312" s="12" t="n">
        <x:v>0.549029739640362</x:v>
      </x:c>
      <x:c r="BC312" s="12" t="n">
        <x:v>0.356562656501859</x:v>
      </x:c>
      <x:c r="BD312" s="12" t="n">
        <x:v>0.714967835566214</x:v>
      </x:c>
      <x:c r="BE312" s="12" t="n">
        <x:v>0.52460448785581</x:v>
      </x:c>
      <x:c r="BF312" s="12" t="n">
        <x:f>AVERAGE(AF312,AR312,BA312,BC312,BE312)</x:f>
        <x:v>0.5563450481017862</x:v>
      </x:c>
      <x:c r="BG312" s="12" t="n">
        <x:f>AVERAGE(AC312,AE312,AG312,AS312,BB312)</x:f>
        <x:v>0.499349058257953</x:v>
      </x:c>
      <x:c r="BH312" s="12" t="n">
        <x:f>AVERAGE(AD312,AP312,AQ312,AT312,BD312)</x:f>
        <x:v>0.6803124145154328</x:v>
      </x:c>
      <x:c r="BI312" s="12" t="n">
        <x:f>AVERAGE(AK312,AN312,AU312,AW312,AZ312)</x:f>
        <x:v>-0.551668958639967</x:v>
      </x:c>
      <x:c r="BJ312" s="12" t="n">
        <x:f>AVERAGE(AH312,AJ312,AL312,AV312,AX312)</x:f>
        <x:v>-0.7241645254470953</x:v>
      </x:c>
      <x:c r="BK312" s="12" t="n">
        <x:f>AVERAGE(AI312,AM312,AO312,AY312)</x:f>
        <x:v>-0.5752162959851377</x:v>
      </x:c>
      <x:c r="BL312" s="12" t="n">
        <x:f>IF(STDEV.S($BF312:$BH312)=0,0,(BF312-AVERAGE($BF312:$BH312))/STDEV.S($BF312:$BH312))</x:f>
        <x:v>-0.2412755901746286</x:v>
      </x:c>
      <x:c r="BM312" s="12" t="n">
        <x:f>IF(STDEV.S($BF312:$BH312)=0,0,(BG312-AVERAGE($BF312:$BH312))/STDEV.S($BF312:$BH312))</x:f>
        <x:v>-0.8572883612197023</x:v>
      </x:c>
      <x:c r="BN312" s="12" t="n">
        <x:f>IF(STDEV.S($BF312:$BH312)=0,0,(BH312-AVERAGE($BF312:$BH312))/STDEV.S($BF312:$BH312))</x:f>
        <x:v>1.098563951394329</x:v>
      </x:c>
      <x:c r="BO312" s="12" t="n">
        <x:f>IF(STDEV.S($BI312:$BK312)=0,0,(BI312-AVERAGE($BI312:$BK312))/STDEV.S($BI312:$BK312))</x:f>
        <x:v>0.6986303816126925</x:v>
      </x:c>
      <x:c r="BP312" s="12" t="n">
        <x:f>IF(STDEV.S($BI312:$BK312)=0,0,(BJ312-AVERAGE($BI312:$BK312))/STDEV.S($BI312:$BK312))</x:f>
        <x:v>-1.1455166052837245</x:v>
      </x:c>
      <x:c r="BQ312" s="12" t="n">
        <x:f>IF(STDEV.S($BI312:$BK312)=0,0,(BK312-AVERAGE($BI312:$BK312))/STDEV.S($BI312:$BK312))</x:f>
        <x:v>0.4468862236710319</x:v>
      </x:c>
    </x:row>
    <x:row r="313">
      <x:c r="A313" t="n">
        <x:v>2933</x:v>
      </x:c>
      <x:c r="B313" t="n">
        <x:v>1.4392</x:v>
      </x:c>
      <x:c r="C313" t="n">
        <x:v>0.85899</x:v>
      </x:c>
      <x:c r="D313" t="n">
        <x:v>0.69668</x:v>
      </x:c>
      <x:c r="E313" t="n">
        <x:v>0.00086215</x:v>
      </x:c>
      <x:c r="F313" t="str">
        <x:v>P</x:v>
      </x:c>
      <x:c r="G313" t="n">
        <x:v>0.25953</x:v>
      </x:c>
      <x:c r="H313" t="n">
        <x:v>1.04e-16</x:v>
      </x:c>
      <x:c r="I313" t="n">
        <x:v>2.1966</x:v>
      </x:c>
      <x:c r="J313" t="n">
        <x:v>0.036376</x:v>
      </x:c>
      <x:c r="K313" t="n">
        <x:v>0.13836</x:v>
      </x:c>
      <x:c r="L313" t="n">
        <x:v>-3.8875</x:v>
      </x:c>
      <x:c r="M313" t="str">
        <x:v>3-[5-hydroxy-7-methoxy-2,3-dimethyl-6-(3-methylbut-2-enyl)-4-oxo-2,3-dihydrochromen-8-yl]hexanoic acid</x:v>
      </x:c>
      <x:c r="N313" t="str">
        <x:v>UDVTWMLZUGXNQM-UHFFFAOYSA-N</x:v>
      </x:c>
      <x:c r="O313" t="str">
        <x:v>No result</x:v>
      </x:c>
      <x:c r="P313" t="str">
        <x:v>No result</x:v>
      </x:c>
      <x:c r="Q313" t="n">
        <x:v>57509389</x:v>
      </x:c>
      <x:c r="R313" t="str">
        <x:v>Completed</x:v>
      </x:c>
      <x:c r="S313" t="str">
        <x:v>Organic compounds</x:v>
      </x:c>
      <x:c r="T313" t="str">
        <x:v>Organoheterocyclic compounds</x:v>
      </x:c>
      <x:c r="U313" t="str">
        <x:v>Benzopyrans</x:v>
      </x:c>
      <x:c r="V313" t="str">
        <x:v>1-benzopyrans</x:v>
      </x:c>
      <x:c r="W313" t="str">
        <x:v>Chromones</x:v>
      </x:c>
      <x:c r="X313"/>
      <x:c r="Y313"/>
      <x:c r="Z313"/>
      <x:c r="AA313"/>
      <x:c r="AB313"/>
      <x:c r="AC313" s="12" t="n">
        <x:v>0.406746810736344</x:v>
      </x:c>
      <x:c r="AD313" s="12" t="n">
        <x:v>-0.104415302994304</x:v>
      </x:c>
      <x:c r="AE313" s="12" t="n">
        <x:v>0.378791985417665</x:v>
      </x:c>
      <x:c r="AF313" s="12" t="n">
        <x:v>0.24882970516444</x:v>
      </x:c>
      <x:c r="AG313" s="12" t="n">
        <x:v>0.602101959688654</x:v>
      </x:c>
      <x:c r="AH313" s="12" t="n">
        <x:v>-0.0620076415638759</x:v>
      </x:c>
      <x:c r="AI313" s="12" t="n">
        <x:v>-0.303119249752387</x:v>
      </x:c>
      <x:c r="AJ313" s="12" t="n">
        <x:v>-0.329582880105903</x:v>
      </x:c>
      <x:c r="AK313" s="12" t="n">
        <x:v>-0.126506021966824</x:v>
      </x:c>
      <x:c r="AL313" s="12" t="n">
        <x:v>-0.0822742000952375</x:v>
      </x:c>
      <x:c r="AM313" s="12" t="n">
        <x:v>-0.906326125025216</x:v>
      </x:c>
      <x:c r="AN313" s="12" t="n">
        <x:v>-0.243868280265563</x:v>
      </x:c>
      <x:c r="AO313" s="12" t="n">
        <x:v>-0.25379844170423</x:v>
      </x:c>
      <x:c r="AP313" s="12" t="n">
        <x:v>-0.142330949504122</x:v>
      </x:c>
      <x:c r="AQ313" s="12" t="n">
        <x:v>0.398978947684527</x:v>
      </x:c>
      <x:c r="AR313" s="12" t="n">
        <x:v>0.250522809823726</x:v>
      </x:c>
      <x:c r="AS313" s="12" t="n">
        <x:v>0.483440841931519</x:v>
      </x:c>
      <x:c r="AT313" s="12" t="n">
        <x:v>-0.096942343938576</x:v>
      </x:c>
      <x:c r="AU313" s="12" t="n">
        <x:v>-0.773280310486241</x:v>
      </x:c>
      <x:c r="AV313" s="12" t="n">
        <x:v>-0.0867893994607719</x:v>
      </x:c>
      <x:c r="AW313" s="12" t="n">
        <x:v>-0.559461655876583</x:v>
      </x:c>
      <x:c r="AX313" s="12" t="n">
        <x:v>-0.0241506084662751</x:v>
      </x:c>
      <x:c r="AY313" s="12" t="n">
        <x:v>-0.272836224192659</x:v>
      </x:c>
      <x:c r="AZ313" s="12" t="n">
        <x:v>-0.207483483865844</x:v>
      </x:c>
      <x:c r="BA313" s="12" t="n">
        <x:v>0.519373017574456</x:v>
      </x:c>
      <x:c r="BB313" s="12" t="n">
        <x:v>0.312251768122673</x:v>
      </x:c>
      <x:c r="BC313" s="12" t="n">
        <x:v>0.285603154171953</x:v>
      </x:c>
      <x:c r="BD313" s="12" t="n">
        <x:v>-0.472575811330625</x:v>
      </x:c>
      <x:c r="BE313" s="12" t="n">
        <x:v>1.16110793027928</x:v>
      </x:c>
      <x:c r="BF313" s="12" t="n">
        <x:f>AVERAGE(AF313,AR313,BA313,BC313,BE313)</x:f>
        <x:v>0.49308732340277095</x:v>
      </x:c>
      <x:c r="BG313" s="12" t="n">
        <x:f>AVERAGE(AC313,AE313,AG313,AS313,BB313)</x:f>
        <x:v>0.43666667317937097</x:v>
      </x:c>
      <x:c r="BH313" s="12" t="n">
        <x:f>AVERAGE(AD313,AP313,AQ313,AT313,BD313)</x:f>
        <x:v>-0.08345709201662</x:v>
      </x:c>
      <x:c r="BI313" s="12" t="n">
        <x:f>AVERAGE(AK313,AN313,AU313,AW313,AZ313)</x:f>
        <x:v>-0.382119950492211</x:v>
      </x:c>
      <x:c r="BJ313" s="12" t="n">
        <x:f>AVERAGE(AH313,AJ313,AL313,AV313,AX313)</x:f>
        <x:v>-0.11696094593841269</x:v>
      </x:c>
      <x:c r="BK313" s="12" t="n">
        <x:f>AVERAGE(AI313,AM313,AO313,AY313)</x:f>
        <x:v>-0.434020010168623</x:v>
      </x:c>
      <x:c r="BL313" s="12" t="n">
        <x:f>IF(STDEV.S($BF313:$BH313)=0,0,(BF313-AVERAGE($BF313:$BH313))/STDEV.S($BF313:$BH313))</x:f>
        <x:v>0.6638293077869629</x:v>
      </x:c>
      <x:c r="BM313" s="12" t="n">
        <x:f>IF(STDEV.S($BF313:$BH313)=0,0,(BG313-AVERAGE($BF313:$BH313))/STDEV.S($BF313:$BH313))</x:f>
        <x:v>0.4863139129460729</x:v>
      </x:c>
      <x:c r="BN313" s="12" t="n">
        <x:f>IF(STDEV.S($BF313:$BH313)=0,0,(BH313-AVERAGE($BF313:$BH313))/STDEV.S($BF313:$BH313))</x:f>
        <x:v>-1.150143220733036</x:v>
      </x:c>
      <x:c r="BO313" s="12" t="n">
        <x:f>IF(STDEV.S($BI313:$BK313)=0,0,(BI313-AVERAGE($BI313:$BK313))/STDEV.S($BI313:$BK313))</x:f>
        <x:v>-0.4179989000760739</x:v>
      </x:c>
      <x:c r="BP313" s="12" t="n">
        <x:f>IF(STDEV.S($BI313:$BK313)=0,0,(BJ313-AVERAGE($BI313:$BK313))/STDEV.S($BI313:$BK313))</x:f>
        <x:v>1.1411784509018164</x:v>
      </x:c>
      <x:c r="BQ313" s="12" t="n">
        <x:f>IF(STDEV.S($BI313:$BK313)=0,0,(BK313-AVERAGE($BI313:$BK313))/STDEV.S($BI313:$BK313))</x:f>
        <x:v>-0.7231795508257426</x:v>
      </x:c>
    </x:row>
    <x:row r="314">
      <x:c r="A314" t="n">
        <x:v>2964</x:v>
      </x:c>
      <x:c r="B314" t="n">
        <x:v>1.9666</x:v>
      </x:c>
      <x:c r="C314" t="n">
        <x:v>1.1187</x:v>
      </x:c>
      <x:c r="D314" t="n">
        <x:v>0.93281</x:v>
      </x:c>
      <x:c r="E314" t="n">
        <x:v>0.00086215</x:v>
      </x:c>
      <x:c r="F314" t="str">
        <x:v>P</x:v>
      </x:c>
      <x:c r="G314" t="n">
        <x:v>0.22679</x:v>
      </x:c>
      <x:c r="H314" t="n">
        <x:v>-4.46e-17</x:v>
      </x:c>
      <x:c r="I314" t="n">
        <x:v>2.7285</x:v>
      </x:c>
      <x:c r="J314" t="n">
        <x:v>0.0108</x:v>
      </x:c>
      <x:c r="K314" t="n">
        <x:v>0.076083</x:v>
      </x:c>
      <x:c r="L314" t="n">
        <x:v>-2.8434</x:v>
      </x:c>
      <x:c r="M314" t="str">
        <x:v>SL 10:0,O/10:0</x:v>
      </x:c>
      <x:c r="N314" t="str">
        <x:v>JPJZYTBARKLNHW-UHFFFAOYSA-N</x:v>
      </x:c>
      <x:c r="O314" t="str">
        <x:v>No result</x:v>
      </x:c>
      <x:c r="P314" t="str">
        <x:v>No result</x:v>
      </x:c>
      <x:c r="Q314" t="str">
        <x:v>No result</x:v>
      </x:c>
      <x:c r="R314" t="str">
        <x:v>Not Found</x:v>
      </x:c>
      <x:c r="S314"/>
      <x:c r="T314"/>
      <x:c r="U314"/>
      <x:c r="V314"/>
      <x:c r="W314"/>
      <x:c r="X314"/>
      <x:c r="Y314"/>
      <x:c r="Z314"/>
      <x:c r="AA314"/>
      <x:c r="AB314"/>
      <x:c r="AC314" s="12" t="n">
        <x:v>0.284387797039237</x:v>
      </x:c>
      <x:c r="AD314" s="12" t="n">
        <x:v>-0.274192948713362</x:v>
      </x:c>
      <x:c r="AE314" s="12" t="n">
        <x:v>0.318579911058623</x:v>
      </x:c>
      <x:c r="AF314" s="12" t="n">
        <x:v>0.152555967564553</x:v>
      </x:c>
      <x:c r="AG314" s="12" t="n">
        <x:v>0.534030837364312</x:v>
      </x:c>
      <x:c r="AH314" s="12" t="n">
        <x:v>0.0595321658711965</x:v>
      </x:c>
      <x:c r="AI314" s="12" t="n">
        <x:v>0.101723685997016</x:v>
      </x:c>
      <x:c r="AJ314" s="12" t="n">
        <x:v>-0.107405791808466</x:v>
      </x:c>
      <x:c r="AK314" s="12" t="n">
        <x:v>-0.188086311714027</x:v>
      </x:c>
      <x:c r="AL314" s="12" t="n">
        <x:v>0.0501238955007609</x:v>
      </x:c>
      <x:c r="AM314" s="12" t="n">
        <x:v>-0.174470418939282</x:v>
      </x:c>
      <x:c r="AN314" s="12" t="n">
        <x:v>-0.223086426766972</x:v>
      </x:c>
      <x:c r="AO314" s="12" t="n">
        <x:v>-0.284386694666126</x:v>
      </x:c>
      <x:c r="AP314" s="12" t="n">
        <x:v>-0.255997887527091</x:v>
      </x:c>
      <x:c r="AQ314" s="12" t="n">
        <x:v>-0.0215716001112616</x:v>
      </x:c>
      <x:c r="AR314" s="12" t="n">
        <x:v>0.072566698718399</x:v>
      </x:c>
      <x:c r="AS314" s="12" t="n">
        <x:v>0.339922807905734</x:v>
      </x:c>
      <x:c r="AT314" s="12" t="n">
        <x:v>-0.359417982029596</x:v>
      </x:c>
      <x:c r="AU314" s="12" t="n">
        <x:v>0.0320278290075697</x:v>
      </x:c>
      <x:c r="AV314" s="12" t="n">
        <x:v>-0.224397314987148</x:v>
      </x:c>
      <x:c r="AW314" s="12" t="n">
        <x:v>0.0578177509878209</x:v>
      </x:c>
      <x:c r="AX314" s="12" t="n">
        <x:v>-0.0342943503721804</x:v>
      </x:c>
      <x:c r="AY314" s="12" t="n">
        <x:v>-0.138892197346943</x:v>
      </x:c>
      <x:c r="AZ314" s="12" t="n">
        <x:v>-0.125590907856488</x:v>
      </x:c>
      <x:c r="BA314" s="12" t="n">
        <x:v>0.354643178431109</x:v>
      </x:c>
      <x:c r="BB314" s="12" t="n">
        <x:v>0.235886292084902</x:v>
      </x:c>
      <x:c r="BC314" s="12" t="n">
        <x:v>0.442229497701033</x:v>
      </x:c>
      <x:c r="BD314" s="12" t="n">
        <x:v>-0.336801944087666</x:v>
      </x:c>
      <x:c r="BE314" s="12" t="n">
        <x:v>-0.28743553830566</x:v>
      </x:c>
      <x:c r="BF314" s="12" t="n">
        <x:f>AVERAGE(AF314,AR314,BA314,BC314,BE314)</x:f>
        <x:v>0.14691196082188682</x:v>
      </x:c>
      <x:c r="BG314" s="12" t="n">
        <x:f>AVERAGE(AC314,AE314,AG314,AS314,BB314)</x:f>
        <x:v>0.3425615290905616</x:v>
      </x:c>
      <x:c r="BH314" s="12" t="n">
        <x:f>AVERAGE(AD314,AP314,AQ314,AT314,BD314)</x:f>
        <x:v>-0.2495964724937953</x:v>
      </x:c>
      <x:c r="BI314" s="12" t="n">
        <x:f>AVERAGE(AK314,AN314,AU314,AW314,AZ314)</x:f>
        <x:v>-0.08938361326841929</x:v>
      </x:c>
      <x:c r="BJ314" s="12" t="n">
        <x:f>AVERAGE(AH314,AJ314,AL314,AV314,AX314)</x:f>
        <x:v>-0.05128827915916741</x:v>
      </x:c>
      <x:c r="BK314" s="12" t="n">
        <x:f>AVERAGE(AI314,AM314,AO314,AY314)</x:f>
        <x:v>-0.12400640623883374</x:v>
      </x:c>
      <x:c r="BL314" s="12" t="n">
        <x:f>IF(STDEV.S($BF314:$BH314)=0,0,(BF314-AVERAGE($BF314:$BH314))/STDEV.S($BF314:$BH314))</x:f>
        <x:v>0.22191664956055354</x:v>
      </x:c>
      <x:c r="BM314" s="12" t="n">
        <x:f>IF(STDEV.S($BF314:$BH314)=0,0,(BG314-AVERAGE($BF314:$BH314))/STDEV.S($BF314:$BH314))</x:f>
        <x:v>0.8704003000281384</x:v>
      </x:c>
      <x:c r="BN314" s="12" t="n">
        <x:f>IF(STDEV.S($BF314:$BH314)=0,0,(BH314-AVERAGE($BF314:$BH314))/STDEV.S($BF314:$BH314))</x:f>
        <x:v>-1.0923169495886922</x:v>
      </x:c>
      <x:c r="BO314" s="12" t="n">
        <x:f>IF(STDEV.S($BI314:$BK314)=0,0,(BI314-AVERAGE($BI314:$BK314))/STDEV.S($BI314:$BK314))</x:f>
        <x:v>-0.0318235377973391</x:v>
      </x:c>
      <x:c r="BP314" s="12" t="n">
        <x:f>IF(STDEV.S($BI314:$BK314)=0,0,(BJ314-AVERAGE($BI314:$BK314))/STDEV.S($BI314:$BK314))</x:f>
        <x:v>1.0155319201719153</x:v>
      </x:c>
      <x:c r="BQ314" s="12" t="n">
        <x:f>IF(STDEV.S($BI314:$BK314)=0,0,(BK314-AVERAGE($BI314:$BK314))/STDEV.S($BI314:$BK314))</x:f>
        <x:v>-0.9837083823745754</x:v>
      </x:c>
    </x:row>
    <x:row r="315">
      <x:c r="A315" t="n">
        <x:v>2986</x:v>
      </x:c>
      <x:c r="B315" t="n">
        <x:v>3.9356</x:v>
      </x:c>
      <x:c r="C315" t="n">
        <x:v>1.6822</x:v>
      </x:c>
      <x:c r="D315" t="n">
        <x:v>0.11806</x:v>
      </x:c>
      <x:c r="E315" t="n">
        <x:v>0.00086215</x:v>
      </x:c>
      <x:c r="F315" t="str">
        <x:v>FDR</x:v>
      </x:c>
      <x:c r="G315" t="n">
        <x:v>0.149</x:v>
      </x:c>
      <x:c r="H315" t="n">
        <x:v>1.91e-17</x:v>
      </x:c>
      <x:c r="I315" t="n">
        <x:v>4.4666</x:v>
      </x:c>
      <x:c r="J315" t="n">
        <x:v>0.00011598</x:v>
      </x:c>
      <x:c r="K315" t="n">
        <x:v>0.020789</x:v>
      </x:c>
      <x:c r="L315" t="n">
        <x:v>1.2194</x:v>
      </x:c>
      <x:c r="M315" t="str">
        <x:v>Vanillic acid  O-sulfonateHex</x:v>
      </x:c>
      <x:c r="N315" t="str">
        <x:v>YHVRMRPNSSPKAB-UHFFFAOYSA-N</x:v>
      </x:c>
      <x:c r="O315" t="str">
        <x:v>No result</x:v>
      </x:c>
      <x:c r="P315" t="str">
        <x:v>No result</x:v>
      </x:c>
      <x:c r="Q315" t="str">
        <x:v>No result</x:v>
      </x:c>
      <x:c r="R315" t="str">
        <x:v>Completed</x:v>
      </x:c>
      <x:c r="S315" t="str">
        <x:v>Organic compounds</x:v>
      </x:c>
      <x:c r="T315" t="str">
        <x:v>Phenylpropanoids and polyketides</x:v>
      </x:c>
      <x:c r="U315" t="str">
        <x:v>Tannins</x:v>
      </x:c>
      <x:c r="V315" t="str">
        <x:v>Hydrolyzable tannins</x:v>
      </x:c>
      <x:c r="W315" t="str">
        <x:v>Hydrolyzable tannins</x:v>
      </x:c>
      <x:c r="X315"/>
      <x:c r="Y315"/>
      <x:c r="Z315"/>
      <x:c r="AA315"/>
      <x:c r="AB315"/>
      <x:c r="AC315" s="12" t="n">
        <x:v>0.987443218421647</x:v>
      </x:c>
      <x:c r="AD315" s="12" t="n">
        <x:v>0.690537218313754</x:v>
      </x:c>
      <x:c r="AE315" s="12" t="n">
        <x:v>0.939728737329137</x:v>
      </x:c>
      <x:c r="AF315" s="12" t="n">
        <x:v>0.883161008608244</x:v>
      </x:c>
      <x:c r="AG315" s="12" t="n">
        <x:v>1.02243596220166</x:v>
      </x:c>
      <x:c r="AH315" s="12" t="n">
        <x:v>-0.841018825027926</x:v>
      </x:c>
      <x:c r="AI315" s="12" t="n">
        <x:v>-0.987952270539316</x:v>
      </x:c>
      <x:c r="AJ315" s="12" t="n">
        <x:v>-0.786683293575225</x:v>
      </x:c>
      <x:c r="AK315" s="12" t="n">
        <x:v>-0.981295362226757</x:v>
      </x:c>
      <x:c r="AL315" s="12" t="n">
        <x:v>-0.98745157927761</x:v>
      </x:c>
      <x:c r="AM315" s="12" t="n">
        <x:v>-0.992122848174634</x:v>
      </x:c>
      <x:c r="AN315" s="12" t="n">
        <x:v>-0.985341502409116</x:v>
      </x:c>
      <x:c r="AO315" s="12" t="n">
        <x:v>-0.838700933206611</x:v>
      </x:c>
      <x:c r="AP315" s="12" t="n">
        <x:v>0.72476391123214</x:v>
      </x:c>
      <x:c r="AQ315" s="12" t="n">
        <x:v>0.785919304584055</x:v>
      </x:c>
      <x:c r="AR315" s="12" t="n">
        <x:v>0.919612297460919</x:v>
      </x:c>
      <x:c r="AS315" s="12" t="n">
        <x:v>1.0067526422729</x:v>
      </x:c>
      <x:c r="AT315" s="12" t="n">
        <x:v>0.71781479086434</x:v>
      </x:c>
      <x:c r="AU315" s="12" t="n">
        <x:v>-0.988924528246837</x:v>
      </x:c>
      <x:c r="AV315" s="12" t="n">
        <x:v>-0.735618232703854</x:v>
      </x:c>
      <x:c r="AW315" s="12" t="n">
        <x:v>-0.991060250414021</x:v>
      </x:c>
      <x:c r="AX315" s="12" t="n">
        <x:v>-0.811542091556692</x:v>
      </x:c>
      <x:c r="AY315" s="12" t="n">
        <x:v>-0.987359368542399</x:v>
      </x:c>
      <x:c r="AZ315" s="12" t="n">
        <x:v>-0.845882449892674</x:v>
      </x:c>
      <x:c r="BA315" s="12" t="n">
        <x:v>0.889431805683287</x:v>
      </x:c>
      <x:c r="BB315" s="12" t="n">
        <x:v>0.877708086417272</x:v>
      </x:c>
      <x:c r="BC315" s="12" t="n">
        <x:v>0.867723921912158</x:v>
      </x:c>
      <x:c r="BD315" s="12" t="n">
        <x:v>0.69799494547122</x:v>
      </x:c>
      <x:c r="BE315" s="12" t="n">
        <x:v>0.749925685020942</x:v>
      </x:c>
      <x:c r="BF315" s="12" t="n">
        <x:f>AVERAGE(AF315,AR315,BA315,BC315,BE315)</x:f>
        <x:v>0.8619709437371099</x:v>
      </x:c>
      <x:c r="BG315" s="12" t="n">
        <x:f>AVERAGE(AC315,AE315,AG315,AS315,BB315)</x:f>
        <x:v>0.9668137293285233</x:v>
      </x:c>
      <x:c r="BH315" s="12" t="n">
        <x:f>AVERAGE(AD315,AP315,AQ315,AT315,BD315)</x:f>
        <x:v>0.7234060340931018</x:v>
      </x:c>
      <x:c r="BI315" s="12" t="n">
        <x:f>AVERAGE(AK315,AN315,AU315,AW315,AZ315)</x:f>
        <x:v>-0.958500818637881</x:v>
      </x:c>
      <x:c r="BJ315" s="12" t="n">
        <x:f>AVERAGE(AH315,AJ315,AL315,AV315,AX315)</x:f>
        <x:v>-0.8324628044282614</x:v>
      </x:c>
      <x:c r="BK315" s="12" t="n">
        <x:f>AVERAGE(AI315,AM315,AO315,AY315)</x:f>
        <x:v>-0.95153385511574</x:v>
      </x:c>
      <x:c r="BL315" s="12" t="n">
        <x:f>IF(STDEV.S($BF315:$BH315)=0,0,(BF315-AVERAGE($BF315:$BH315))/STDEV.S($BF315:$BH315))</x:f>
        <x:v>0.09206710548126619</x:v>
      </x:c>
      <x:c r="BM315" s="12" t="n">
        <x:f>IF(STDEV.S($BF315:$BH315)=0,0,(BG315-AVERAGE($BF315:$BH315))/STDEV.S($BF315:$BH315))</x:f>
        <x:v>0.9507827473198265</x:v>
      </x:c>
      <x:c r="BN315" s="12" t="n">
        <x:f>IF(STDEV.S($BF315:$BH315)=0,0,(BH315-AVERAGE($BF315:$BH315))/STDEV.S($BF315:$BH315))</x:f>
        <x:v>-1.0428498528010945</x:v>
      </x:c>
      <x:c r="BO315" s="12" t="n">
        <x:f>IF(STDEV.S($BI315:$BK315)=0,0,(BI315-AVERAGE($BI315:$BK315))/STDEV.S($BI315:$BK315))</x:f>
        <x:v>-0.6258239999456078</x:v>
      </x:c>
      <x:c r="BP315" s="12" t="n">
        <x:f>IF(STDEV.S($BI315:$BK315)=0,0,(BJ315-AVERAGE($BI315:$BK315))/STDEV.S($BI315:$BK315))</x:f>
        <x:v>1.1533037186487205</x:v>
      </x:c>
      <x:c r="BQ315" s="12" t="n">
        <x:f>IF(STDEV.S($BI315:$BK315)=0,0,(BK315-AVERAGE($BI315:$BK315))/STDEV.S($BI315:$BK315))</x:f>
        <x:v>-0.5274797187031112</x:v>
      </x:c>
    </x:row>
    <x:row r="316">
      <x:c r="A316" t="n">
        <x:v>2998</x:v>
      </x:c>
      <x:c r="B316" t="n">
        <x:v>1.8106</x:v>
      </x:c>
      <x:c r="C316" t="n">
        <x:v>1.031</x:v>
      </x:c>
      <x:c r="D316" t="n">
        <x:v>0.25922</x:v>
      </x:c>
      <x:c r="E316" t="n">
        <x:v>0.00086215</x:v>
      </x:c>
      <x:c r="F316" t="str">
        <x:v>P</x:v>
      </x:c>
      <x:c r="G316" t="n">
        <x:v>0.16445</x:v>
      </x:c>
      <x:c r="H316" t="n">
        <x:v>-1.95e-16</x:v>
      </x:c>
      <x:c r="I316" t="n">
        <x:v>2.5764</x:v>
      </x:c>
      <x:c r="J316" t="n">
        <x:v>0.015468</x:v>
      </x:c>
      <x:c r="K316" t="n">
        <x:v>0.093119</x:v>
      </x:c>
      <x:c r="L316" t="n">
        <x:v>-3.1561</x:v>
      </x:c>
      <x:c r="M316" t="str">
        <x:v>LPA 16:0</x:v>
      </x:c>
      <x:c r="N316" t="str">
        <x:v>YNDYKPRNFWPPFU-UHFFFAOYSA-N</x:v>
      </x:c>
      <x:c r="O316" t="str">
        <x:v>CHEBI:64023</x:v>
      </x:c>
      <x:c r="P316" t="str">
        <x:v>C04036</x:v>
      </x:c>
      <x:c r="Q316" t="n">
        <x:v>89566</x:v>
      </x:c>
      <x:c r="R316" t="str">
        <x:v>Completed</x:v>
      </x:c>
      <x:c r="S316" t="str">
        <x:v>Organic compounds</x:v>
      </x:c>
      <x:c r="T316" t="str">
        <x:v>Lipids and lipid-like molecules</x:v>
      </x:c>
      <x:c r="U316" t="str">
        <x:v>Glycerophospholipids</x:v>
      </x:c>
      <x:c r="V316" t="str">
        <x:v>Glycerophosphates</x:v>
      </x:c>
      <x:c r="W316" t="str">
        <x:v>Monoacylglycerophosphates</x:v>
      </x:c>
      <x:c r="X316" t="str">
        <x:v>Lysophosphatidic acids</x:v>
      </x:c>
      <x:c r="Y316" t="str">
        <x:v>1-acylglycerol-3-phosphates</x:v>
      </x:c>
      <x:c r="Z316"/>
      <x:c r="AA316"/>
      <x:c r="AB316"/>
      <x:c r="AC316" s="12" t="n">
        <x:v>0.824921901264801</x:v>
      </x:c>
      <x:c r="AD316" s="12" t="n">
        <x:v>0.355279931483043</x:v>
      </x:c>
      <x:c r="AE316" s="12" t="n">
        <x:v>0.771308067432297</x:v>
      </x:c>
      <x:c r="AF316" s="12" t="n">
        <x:v>0.388728372875695</x:v>
      </x:c>
      <x:c r="AG316" s="12" t="n">
        <x:v>0.801623221882557</x:v>
      </x:c>
      <x:c r="AH316" s="12" t="n">
        <x:v>-0.561661512141133</x:v>
      </x:c>
      <x:c r="AI316" s="12" t="n">
        <x:v>-0.661948160303883</x:v>
      </x:c>
      <x:c r="AJ316" s="12" t="n">
        <x:v>-0.47081488678995</x:v>
      </x:c>
      <x:c r="AK316" s="12" t="n">
        <x:v>-0.411714193365838</x:v>
      </x:c>
      <x:c r="AL316" s="12" t="n">
        <x:v>-0.614478867493204</x:v>
      </x:c>
      <x:c r="AM316" s="12" t="n">
        <x:v>-0.622343788154669</x:v>
      </x:c>
      <x:c r="AN316" s="12" t="n">
        <x:v>-0.433508214299546</x:v>
      </x:c>
      <x:c r="AO316" s="12" t="n">
        <x:v>-0.369695231324769</x:v>
      </x:c>
      <x:c r="AP316" s="12" t="n">
        <x:v>0.290321336282933</x:v>
      </x:c>
      <x:c r="AQ316" s="12" t="n">
        <x:v>0.260220841071055</x:v>
      </x:c>
      <x:c r="AR316" s="12" t="n">
        <x:v>0.748482773381033</x:v>
      </x:c>
      <x:c r="AS316" s="12" t="n">
        <x:v>0.711045730062097</x:v>
      </x:c>
      <x:c r="AT316" s="12" t="n">
        <x:v>0.28155209959439</x:v>
      </x:c>
      <x:c r="AU316" s="12" t="n">
        <x:v>-0.861662383364145</x:v>
      </x:c>
      <x:c r="AV316" s="12" t="n">
        <x:v>-0.401081163336689</x:v>
      </x:c>
      <x:c r="AW316" s="12" t="n">
        <x:v>-0.718811018419066</x:v>
      </x:c>
      <x:c r="AX316" s="12" t="n">
        <x:v>-0.511804243306248</x:v>
      </x:c>
      <x:c r="AY316" s="12" t="n">
        <x:v>-0.562721514162707</x:v>
      </x:c>
      <x:c r="AZ316" s="12" t="n">
        <x:v>-0.41685118182923</x:v>
      </x:c>
      <x:c r="BA316" s="12" t="n">
        <x:v>0.493308660752854</x:v>
      </x:c>
      <x:c r="BB316" s="12" t="n">
        <x:v>0.346315386755977</x:v>
      </x:c>
      <x:c r="BC316" s="12" t="n">
        <x:v>0.598979325923271</x:v>
      </x:c>
      <x:c r="BD316" s="12" t="n">
        <x:v>0.344736654691068</x:v>
      </x:c>
      <x:c r="BE316" s="12" t="n">
        <x:v>0.402272054838003</x:v>
      </x:c>
      <x:c r="BF316" s="12" t="n">
        <x:f>AVERAGE(AF316,AR316,BA316,BC316,BE316)</x:f>
        <x:v>0.5263542375541712</x:v>
      </x:c>
      <x:c r="BG316" s="12" t="n">
        <x:f>AVERAGE(AC316,AE316,AG316,AS316,BB316)</x:f>
        <x:v>0.6910428614795457</x:v>
      </x:c>
      <x:c r="BH316" s="12" t="n">
        <x:f>AVERAGE(AD316,AP316,AQ316,AT316,BD316)</x:f>
        <x:v>0.3064221726244977</x:v>
      </x:c>
      <x:c r="BI316" s="12" t="n">
        <x:f>AVERAGE(AK316,AN316,AU316,AW316,AZ316)</x:f>
        <x:v>-0.5685093982555649</x:v>
      </x:c>
      <x:c r="BJ316" s="12" t="n">
        <x:f>AVERAGE(AH316,AJ316,AL316,AV316,AX316)</x:f>
        <x:v>-0.5119681346134447</x:v>
      </x:c>
      <x:c r="BK316" s="12" t="n">
        <x:f>AVERAGE(AI316,AM316,AO316,AY316)</x:f>
        <x:v>-0.554177173486507</x:v>
      </x:c>
      <x:c r="BL316" s="12" t="n">
        <x:f>IF(STDEV.S($BF316:$BH316)=0,0,(BF316-AVERAGE($BF316:$BH316))/STDEV.S($BF316:$BH316))</x:f>
        <x:v>0.0954264337571701</x:v>
      </x:c>
      <x:c r="BM316" s="12" t="n">
        <x:f>IF(STDEV.S($BF316:$BH316)=0,0,(BG316-AVERAGE($BF316:$BH316))/STDEV.S($BF316:$BH316))</x:f>
        <x:v>0.9488661060081041</x:v>
      </x:c>
      <x:c r="BN316" s="12" t="n">
        <x:f>IF(STDEV.S($BF316:$BH316)=0,0,(BH316-AVERAGE($BF316:$BH316))/STDEV.S($BF316:$BH316))</x:f>
        <x:v>-1.0442925397652738</x:v>
      </x:c>
      <x:c r="BO316" s="12" t="n">
        <x:f>IF(STDEV.S($BI316:$BK316)=0,0,(BI316-AVERAGE($BI316:$BK316))/STDEV.S($BI316:$BK316))</x:f>
        <x:v>-0.8037270969152619</x:v>
      </x:c>
      <x:c r="BP316" s="12" t="n">
        <x:f>IF(STDEV.S($BI316:$BK316)=0,0,(BJ316-AVERAGE($BI316:$BK316))/STDEV.S($BI316:$BK316))</x:f>
        <x:v>1.119858719237437</x:v>
      </x:c>
      <x:c r="BQ316" s="12" t="n">
        <x:f>IF(STDEV.S($BI316:$BK316)=0,0,(BK316-AVERAGE($BI316:$BK316))/STDEV.S($BI316:$BK316))</x:f>
        <x:v>-0.31613162232217884</x:v>
      </x:c>
    </x:row>
    <x:row r="317">
      <x:c r="A317" t="n">
        <x:v>3000</x:v>
      </x:c>
      <x:c r="B317" t="n">
        <x:v>1.6988</x:v>
      </x:c>
      <x:c r="C317" t="n">
        <x:v>0.99265</x:v>
      </x:c>
      <x:c r="D317" t="n">
        <x:v>0.23693</x:v>
      </x:c>
      <x:c r="E317" t="n">
        <x:v>0.00086215</x:v>
      </x:c>
      <x:c r="F317" t="str">
        <x:v>P</x:v>
      </x:c>
      <x:c r="G317" t="n">
        <x:v>0.15684</x:v>
      </x:c>
      <x:c r="H317" t="n">
        <x:v>-4.59e-17</x:v>
      </x:c>
      <x:c r="I317" t="n">
        <x:v>2.465</x:v>
      </x:c>
      <x:c r="J317" t="n">
        <x:v>0.020007</x:v>
      </x:c>
      <x:c r="K317" t="n">
        <x:v>0.10171</x:v>
      </x:c>
      <x:c r="L317" t="n">
        <x:v>-3.3783</x:v>
      </x:c>
      <x:c r="M317" t="str">
        <x:v>LPA 16:0</x:v>
      </x:c>
      <x:c r="N317" t="str">
        <x:v>YNDYKPRNFWPPFU-UHFFFAOYSA-N</x:v>
      </x:c>
      <x:c r="O317" t="str">
        <x:v>CHEBI:64023</x:v>
      </x:c>
      <x:c r="P317" t="str">
        <x:v>C04036</x:v>
      </x:c>
      <x:c r="Q317" t="n">
        <x:v>89566</x:v>
      </x:c>
      <x:c r="R317" t="str">
        <x:v>Completed</x:v>
      </x:c>
      <x:c r="S317" t="str">
        <x:v>Organic compounds</x:v>
      </x:c>
      <x:c r="T317" t="str">
        <x:v>Lipids and lipid-like molecules</x:v>
      </x:c>
      <x:c r="U317" t="str">
        <x:v>Glycerophospholipids</x:v>
      </x:c>
      <x:c r="V317" t="str">
        <x:v>Glycerophosphates</x:v>
      </x:c>
      <x:c r="W317" t="str">
        <x:v>Monoacylglycerophosphates</x:v>
      </x:c>
      <x:c r="X317" t="str">
        <x:v>Lysophosphatidic acids</x:v>
      </x:c>
      <x:c r="Y317" t="str">
        <x:v>1-acylglycerol-3-phosphates</x:v>
      </x:c>
      <x:c r="Z317"/>
      <x:c r="AA317"/>
      <x:c r="AB317"/>
      <x:c r="AC317" s="12" t="n">
        <x:v>0.813346290419694</x:v>
      </x:c>
      <x:c r="AD317" s="12" t="n">
        <x:v>0.327193175014886</x:v>
      </x:c>
      <x:c r="AE317" s="12" t="n">
        <x:v>0.76754944015198</x:v>
      </x:c>
      <x:c r="AF317" s="12" t="n">
        <x:v>0.443913700310142</x:v>
      </x:c>
      <x:c r="AG317" s="12" t="n">
        <x:v>0.789101903480291</x:v>
      </x:c>
      <x:c r="AH317" s="12" t="n">
        <x:v>-0.551409818444436</x:v>
      </x:c>
      <x:c r="AI317" s="12" t="n">
        <x:v>-0.643800927378918</x:v>
      </x:c>
      <x:c r="AJ317" s="12" t="n">
        <x:v>-0.471651862250534</x:v>
      </x:c>
      <x:c r="AK317" s="12" t="n">
        <x:v>-0.455851030775233</x:v>
      </x:c>
      <x:c r="AL317" s="12" t="n">
        <x:v>-0.643642455971829</x:v>
      </x:c>
      <x:c r="AM317" s="12" t="n">
        <x:v>-0.616431114798998</x:v>
      </x:c>
      <x:c r="AN317" s="12" t="n">
        <x:v>-0.472106931255527</x:v>
      </x:c>
      <x:c r="AO317" s="12" t="n">
        <x:v>-0.367944701546479</x:v>
      </x:c>
      <x:c r="AP317" s="12" t="n">
        <x:v>0.301492233571</x:v>
      </x:c>
      <x:c r="AQ317" s="12" t="n">
        <x:v>0.266727605102702</x:v>
      </x:c>
      <x:c r="AR317" s="12" t="n">
        <x:v>0.81835225132957</x:v>
      </x:c>
      <x:c r="AS317" s="12" t="n">
        <x:v>0.692523092460628</x:v>
      </x:c>
      <x:c r="AT317" s="12" t="n">
        <x:v>0.323576091067554</x:v>
      </x:c>
      <x:c r="AU317" s="12" t="n">
        <x:v>-0.863092834311197</x:v>
      </x:c>
      <x:c r="AV317" s="12" t="n">
        <x:v>-0.375084823409175</x:v>
      </x:c>
      <x:c r="AW317" s="12" t="n">
        <x:v>-0.747697077148339</x:v>
      </x:c>
      <x:c r="AX317" s="12" t="n">
        <x:v>-0.532699908079287</x:v>
      </x:c>
      <x:c r="AY317" s="12" t="n">
        <x:v>-0.566737670294856</x:v>
      </x:c>
      <x:c r="AZ317" s="12" t="n">
        <x:v>-0.462264415968374</x:v>
      </x:c>
      <x:c r="BA317" s="12" t="n">
        <x:v>0.482094948202413</x:v>
      </x:c>
      <x:c r="BB317" s="12" t="n">
        <x:v>0.353864008212176</x:v>
      </x:c>
      <x:c r="BC317" s="12" t="n">
        <x:v>0.627769508209272</x:v>
      </x:c>
      <x:c r="BD317" s="12" t="n">
        <x:v>0.352599692203226</x:v>
      </x:c>
      <x:c r="BE317" s="12" t="n">
        <x:v>0.410311631897644</x:v>
      </x:c>
      <x:c r="BF317" s="12" t="n">
        <x:f>AVERAGE(AF317,AR317,BA317,BC317,BE317)</x:f>
        <x:v>0.5564884079898083</x:v>
      </x:c>
      <x:c r="BG317" s="12" t="n">
        <x:f>AVERAGE(AC317,AE317,AG317,AS317,BB317)</x:f>
        <x:v>0.6832769469449538</x:v>
      </x:c>
      <x:c r="BH317" s="12" t="n">
        <x:f>AVERAGE(AD317,AP317,AQ317,AT317,BD317)</x:f>
        <x:v>0.31431775939187356</x:v>
      </x:c>
      <x:c r="BI317" s="12" t="n">
        <x:f>AVERAGE(AK317,AN317,AU317,AW317,AZ317)</x:f>
        <x:v>-0.600202457891734</x:v>
      </x:c>
      <x:c r="BJ317" s="12" t="n">
        <x:f>AVERAGE(AH317,AJ317,AL317,AV317,AX317)</x:f>
        <x:v>-0.5148977736310522</x:v>
      </x:c>
      <x:c r="BK317" s="12" t="n">
        <x:f>AVERAGE(AI317,AM317,AO317,AY317)</x:f>
        <x:v>-0.5487286035048128</x:v>
      </x:c>
      <x:c r="BL317" s="12" t="n">
        <x:f>IF(STDEV.S($BF317:$BH317)=0,0,(BF317-AVERAGE($BF317:$BH317))/STDEV.S($BF317:$BH317))</x:f>
        <x:v>0.20516492681013673</x:v>
      </x:c>
      <x:c r="BM317" s="12" t="n">
        <x:f>IF(STDEV.S($BF317:$BH317)=0,0,(BG317-AVERAGE($BF317:$BH317))/STDEV.S($BF317:$BH317))</x:f>
        <x:v>0.8815062087201847</x:v>
      </x:c>
      <x:c r="BN317" s="12" t="n">
        <x:f>IF(STDEV.S($BF317:$BH317)=0,0,(BH317-AVERAGE($BF317:$BH317))/STDEV.S($BF317:$BH317))</x:f>
        <x:v>-1.086671135530321</x:v>
      </x:c>
      <x:c r="BO317" s="12" t="n">
        <x:f>IF(STDEV.S($BI317:$BK317)=0,0,(BI317-AVERAGE($BI317:$BK317))/STDEV.S($BI317:$BK317))</x:f>
        <x:v>-1.0614009103523063</x:v>
      </x:c>
      <x:c r="BP317" s="12" t="n">
        <x:f>IF(STDEV.S($BI317:$BK317)=0,0,(BJ317-AVERAGE($BI317:$BK317))/STDEV.S($BI317:$BK317))</x:f>
        <x:v>0.9244911110168811</x:v>
      </x:c>
      <x:c r="BQ317" s="12" t="n">
        <x:f>IF(STDEV.S($BI317:$BK317)=0,0,(BK317-AVERAGE($BI317:$BK317))/STDEV.S($BI317:$BK317))</x:f>
        <x:v>0.13690979933543293</x:v>
      </x:c>
    </x:row>
    <x:row r="318">
      <x:c r="A318" t="n">
        <x:v>3001</x:v>
      </x:c>
      <x:c r="B318" t="n">
        <x:v>2.1431</x:v>
      </x:c>
      <x:c r="C318" t="n">
        <x:v>1.2038</x:v>
      </x:c>
      <x:c r="D318" t="n">
        <x:v>0.30787</x:v>
      </x:c>
      <x:c r="E318" t="n">
        <x:v>0.00086215</x:v>
      </x:c>
      <x:c r="F318" t="str">
        <x:v>P</x:v>
      </x:c>
      <x:c r="G318" t="n">
        <x:v>0.18701</x:v>
      </x:c>
      <x:c r="H318" t="n">
        <x:v>-8.81e-17</x:v>
      </x:c>
      <x:c r="I318" t="n">
        <x:v>2.8963</x:v>
      </x:c>
      <x:c r="J318" t="n">
        <x:v>0.0071936</x:v>
      </x:c>
      <x:c r="K318" t="n">
        <x:v>0.06254</x:v>
      </x:c>
      <x:c r="L318" t="n">
        <x:v>-2.4869</x:v>
      </x:c>
      <x:c r="M318" t="str">
        <x:v>LPA 16:0</x:v>
      </x:c>
      <x:c r="N318" t="str">
        <x:v>YNDYKPRNFWPPFU-UHFFFAOYSA-N</x:v>
      </x:c>
      <x:c r="O318" t="str">
        <x:v>CHEBI:64023</x:v>
      </x:c>
      <x:c r="P318" t="str">
        <x:v>C04036</x:v>
      </x:c>
      <x:c r="Q318" t="n">
        <x:v>89566</x:v>
      </x:c>
      <x:c r="R318" t="str">
        <x:v>Completed</x:v>
      </x:c>
      <x:c r="S318" t="str">
        <x:v>Organic compounds</x:v>
      </x:c>
      <x:c r="T318" t="str">
        <x:v>Lipids and lipid-like molecules</x:v>
      </x:c>
      <x:c r="U318" t="str">
        <x:v>Glycerophospholipids</x:v>
      </x:c>
      <x:c r="V318" t="str">
        <x:v>Glycerophosphates</x:v>
      </x:c>
      <x:c r="W318" t="str">
        <x:v>Monoacylglycerophosphates</x:v>
      </x:c>
      <x:c r="X318" t="str">
        <x:v>Lysophosphatidic acids</x:v>
      </x:c>
      <x:c r="Y318" t="str">
        <x:v>1-acylglycerol-3-phosphates</x:v>
      </x:c>
      <x:c r="Z318"/>
      <x:c r="AA318"/>
      <x:c r="AB318"/>
      <x:c r="AC318" s="12" t="n">
        <x:v>0.78024661845508</x:v>
      </x:c>
      <x:c r="AD318" s="12" t="n">
        <x:v>0.425130640129867</x:v>
      </x:c>
      <x:c r="AE318" s="12" t="n">
        <x:v>0.792949580529104</x:v>
      </x:c>
      <x:c r="AF318" s="12" t="n">
        <x:v>0.470666596932645</x:v>
      </x:c>
      <x:c r="AG318" s="12" t="n">
        <x:v>0.772748162628232</x:v>
      </x:c>
      <x:c r="AH318" s="12" t="n">
        <x:v>-0.44714811200741</x:v>
      </x:c>
      <x:c r="AI318" s="12" t="n">
        <x:v>-0.68988830987173</x:v>
      </x:c>
      <x:c r="AJ318" s="12" t="n">
        <x:v>-0.511497510431494</x:v>
      </x:c>
      <x:c r="AK318" s="12" t="n">
        <x:v>-0.370474382968641</x:v>
      </x:c>
      <x:c r="AL318" s="12" t="n">
        <x:v>-0.551866093300251</x:v>
      </x:c>
      <x:c r="AM318" s="12" t="n">
        <x:v>-0.665024222757302</x:v>
      </x:c>
      <x:c r="AN318" s="12" t="n">
        <x:v>-0.399611885785274</x:v>
      </x:c>
      <x:c r="AO318" s="12" t="n">
        <x:v>-0.413442318419009</x:v>
      </x:c>
      <x:c r="AP318" s="12" t="n">
        <x:v>0.31916256299573</x:v>
      </x:c>
      <x:c r="AQ318" s="12" t="n">
        <x:v>0.258854193477091</x:v>
      </x:c>
      <x:c r="AR318" s="12" t="n">
        <x:v>0.715010286053736</x:v>
      </x:c>
      <x:c r="AS318" s="12" t="n">
        <x:v>0.771220277340287</x:v>
      </x:c>
      <x:c r="AT318" s="12" t="n">
        <x:v>0.351531240596156</x:v>
      </x:c>
      <x:c r="AU318" s="12" t="n">
        <x:v>-0.949819001302021</x:v>
      </x:c>
      <x:c r="AV318" s="12" t="n">
        <x:v>-0.402049050939188</x:v>
      </x:c>
      <x:c r="AW318" s="12" t="n">
        <x:v>-0.821647911241639</x:v>
      </x:c>
      <x:c r="AX318" s="12" t="n">
        <x:v>-0.473362500004188</x:v>
      </x:c>
      <x:c r="AY318" s="12" t="n">
        <x:v>-0.607537051670033</x:v>
      </x:c>
      <x:c r="AZ318" s="12" t="n">
        <x:v>-0.408843296021605</x:v>
      </x:c>
      <x:c r="BA318" s="12" t="n">
        <x:v>0.463146282284749</x:v>
      </x:c>
      <x:c r="BB318" s="12" t="n">
        <x:v>0.309610308256809</x:v>
      </x:c>
      <x:c r="BC318" s="12" t="n">
        <x:v>0.547182191020204</x:v>
      </x:c>
      <x:c r="BD318" s="12" t="n">
        <x:v>0.336396281426494</x:v>
      </x:c>
      <x:c r="BE318" s="12" t="n">
        <x:v>0.398356424593599</x:v>
      </x:c>
      <x:c r="BF318" s="12" t="n">
        <x:f>AVERAGE(AF318,AR318,BA318,BC318,BE318)</x:f>
        <x:v>0.5188723561769866</x:v>
      </x:c>
      <x:c r="BG318" s="12" t="n">
        <x:f>AVERAGE(AC318,AE318,AG318,AS318,BB318)</x:f>
        <x:v>0.6853549894419024</x:v>
      </x:c>
      <x:c r="BH318" s="12" t="n">
        <x:f>AVERAGE(AD318,AP318,AQ318,AT318,BD318)</x:f>
        <x:v>0.3382149837250676</x:v>
      </x:c>
      <x:c r="BI318" s="12" t="n">
        <x:f>AVERAGE(AK318,AN318,AU318,AW318,AZ318)</x:f>
        <x:v>-0.5900792954638361</x:v>
      </x:c>
      <x:c r="BJ318" s="12" t="n">
        <x:f>AVERAGE(AH318,AJ318,AL318,AV318,AX318)</x:f>
        <x:v>-0.4771846533365062</x:v>
      </x:c>
      <x:c r="BK318" s="12" t="n">
        <x:f>AVERAGE(AI318,AM318,AO318,AY318)</x:f>
        <x:v>-0.5939729756795186</x:v>
      </x:c>
      <x:c r="BL318" s="12" t="n">
        <x:f>IF(STDEV.S($BF318:$BH318)=0,0,(BF318-AVERAGE($BF318:$BH318))/STDEV.S($BF318:$BH318))</x:f>
        <x:v>0.027214383451181236</x:v>
      </x:c>
      <x:c r="BM318" s="12" t="n">
        <x:f>IF(STDEV.S($BF318:$BH318)=0,0,(BG318-AVERAGE($BF318:$BH318))/STDEV.S($BF318:$BH318))</x:f>
        <x:v>0.9861150361957599</x:v>
      </x:c>
      <x:c r="BN318" s="12" t="n">
        <x:f>IF(STDEV.S($BF318:$BH318)=0,0,(BH318-AVERAGE($BF318:$BH318))/STDEV.S($BF318:$BH318))</x:f>
        <x:v>-1.0133294196469416</x:v>
      </x:c>
      <x:c r="BO318" s="12" t="n">
        <x:f>IF(STDEV.S($BI318:$BK318)=0,0,(BI318-AVERAGE($BI318:$BK318))/STDEV.S($BI318:$BK318))</x:f>
        <x:v>-0.547751758515259</x:v>
      </x:c>
      <x:c r="BP318" s="12" t="n">
        <x:f>IF(STDEV.S($BI318:$BK318)=0,0,(BJ318-AVERAGE($BI318:$BK318))/STDEV.S($BI318:$BK318))</x:f>
        <x:v>1.1542030958552885</x:v>
      </x:c>
      <x:c r="BQ318" s="12" t="n">
        <x:f>IF(STDEV.S($BI318:$BK318)=0,0,(BK318-AVERAGE($BI318:$BK318))/STDEV.S($BI318:$BK318))</x:f>
        <x:v>-0.6064513373400287</x:v>
      </x:c>
    </x:row>
    <x:row r="319">
      <x:c r="A319" t="n">
        <x:v>3002</x:v>
      </x:c>
      <x:c r="B319" t="n">
        <x:v>1.551</x:v>
      </x:c>
      <x:c r="C319" t="n">
        <x:v>0.93126</x:v>
      </x:c>
      <x:c r="D319" t="n">
        <x:v>0.21886</x:v>
      </x:c>
      <x:c r="E319" t="n">
        <x:v>0.00086215</x:v>
      </x:c>
      <x:c r="F319" t="str">
        <x:v>P</x:v>
      </x:c>
      <x:c r="G319" t="n">
        <x:v>0.15068</x:v>
      </x:c>
      <x:c r="H319" t="n">
        <x:v>-5.74e-17</x:v>
      </x:c>
      <x:c r="I319" t="n">
        <x:v>2.314</x:v>
      </x:c>
      <x:c r="J319" t="n">
        <x:v>0.028119</x:v>
      </x:c>
      <x:c r="K319" t="n">
        <x:v>0.11715</x:v>
      </x:c>
      <x:c r="L319" t="n">
        <x:v>-3.6696</x:v>
      </x:c>
      <x:c r="M319" t="str">
        <x:v>LPA 16:0</x:v>
      </x:c>
      <x:c r="N319" t="str">
        <x:v>YNDYKPRNFWPPFU-UHFFFAOYSA-N</x:v>
      </x:c>
      <x:c r="O319" t="str">
        <x:v>CHEBI:64023</x:v>
      </x:c>
      <x:c r="P319" t="str">
        <x:v>C04036</x:v>
      </x:c>
      <x:c r="Q319" t="n">
        <x:v>89566</x:v>
      </x:c>
      <x:c r="R319" t="str">
        <x:v>Completed</x:v>
      </x:c>
      <x:c r="S319" t="str">
        <x:v>Organic compounds</x:v>
      </x:c>
      <x:c r="T319" t="str">
        <x:v>Lipids and lipid-like molecules</x:v>
      </x:c>
      <x:c r="U319" t="str">
        <x:v>Glycerophospholipids</x:v>
      </x:c>
      <x:c r="V319" t="str">
        <x:v>Glycerophosphates</x:v>
      </x:c>
      <x:c r="W319" t="str">
        <x:v>Monoacylglycerophosphates</x:v>
      </x:c>
      <x:c r="X319" t="str">
        <x:v>Lysophosphatidic acids</x:v>
      </x:c>
      <x:c r="Y319" t="str">
        <x:v>1-acylglycerol-3-phosphates</x:v>
      </x:c>
      <x:c r="Z319"/>
      <x:c r="AA319"/>
      <x:c r="AB319"/>
      <x:c r="AC319" s="12" t="n">
        <x:v>0.82447592737714</x:v>
      </x:c>
      <x:c r="AD319" s="12" t="n">
        <x:v>0.404995451599722</x:v>
      </x:c>
      <x:c r="AE319" s="12" t="n">
        <x:v>0.775718215225644</x:v>
      </x:c>
      <x:c r="AF319" s="12" t="n">
        <x:v>0.485215592154378</x:v>
      </x:c>
      <x:c r="AG319" s="12" t="n">
        <x:v>0.841106879829386</x:v>
      </x:c>
      <x:c r="AH319" s="12" t="n">
        <x:v>-0.543821074199839</x:v>
      </x:c>
      <x:c r="AI319" s="12" t="n">
        <x:v>-0.674357396653484</x:v>
      </x:c>
      <x:c r="AJ319" s="12" t="n">
        <x:v>-0.503320214960371</x:v>
      </x:c>
      <x:c r="AK319" s="12" t="n">
        <x:v>-0.463705173294631</x:v>
      </x:c>
      <x:c r="AL319" s="12" t="n">
        <x:v>-0.629557257161621</x:v>
      </x:c>
      <x:c r="AM319" s="12" t="n">
        <x:v>-0.648811850984865</x:v>
      </x:c>
      <x:c r="AN319" s="12" t="n">
        <x:v>-0.484590847653691</x:v>
      </x:c>
      <x:c r="AO319" s="12" t="n">
        <x:v>-0.372923520878317</x:v>
      </x:c>
      <x:c r="AP319" s="12" t="n">
        <x:v>0.358125719078549</x:v>
      </x:c>
      <x:c r="AQ319" s="12" t="n">
        <x:v>0.270553576213956</x:v>
      </x:c>
      <x:c r="AR319" s="12" t="n">
        <x:v>0.807551056085341</x:v>
      </x:c>
      <x:c r="AS319" s="12" t="n">
        <x:v>0.666962797185196</x:v>
      </x:c>
      <x:c r="AT319" s="12" t="n">
        <x:v>0.280659473696408</x:v>
      </x:c>
      <x:c r="AU319" s="12" t="n">
        <x:v>-0.890433745084416</x:v>
      </x:c>
      <x:c r="AV319" s="12" t="n">
        <x:v>-0.397413639123898</x:v>
      </x:c>
      <x:c r="AW319" s="12" t="n">
        <x:v>-0.739781892903463</x:v>
      </x:c>
      <x:c r="AX319" s="12" t="n">
        <x:v>-0.542378755058793</x:v>
      </x:c>
      <x:c r="AY319" s="12" t="n">
        <x:v>-0.565389868860526</x:v>
      </x:c>
      <x:c r="AZ319" s="12" t="n">
        <x:v>-0.450783895261507</x:v>
      </x:c>
      <x:c r="BA319" s="12" t="n">
        <x:v>0.502318267534177</x:v>
      </x:c>
      <x:c r="BB319" s="12" t="n">
        <x:v>0.306554420490181</x:v>
      </x:c>
      <x:c r="BC319" s="12" t="n">
        <x:v>0.637194509798698</x:v>
      </x:c>
      <x:c r="BD319" s="12" t="n">
        <x:v>0.352142789167802</x:v>
      </x:c>
      <x:c r="BE319" s="12" t="n">
        <x:v>0.393694456642842</x:v>
      </x:c>
      <x:c r="BF319" s="12" t="n">
        <x:f>AVERAGE(AF319,AR319,BA319,BC319,BE319)</x:f>
        <x:v>0.5651947764430872</x:v>
      </x:c>
      <x:c r="BG319" s="12" t="n">
        <x:f>AVERAGE(AC319,AE319,AG319,AS319,BB319)</x:f>
        <x:v>0.6829636480215094</x:v>
      </x:c>
      <x:c r="BH319" s="12" t="n">
        <x:f>AVERAGE(AD319,AP319,AQ319,AT319,BD319)</x:f>
        <x:v>0.3332954019512874</x:v>
      </x:c>
      <x:c r="BI319" s="12" t="n">
        <x:f>AVERAGE(AK319,AN319,AU319,AW319,AZ319)</x:f>
        <x:v>-0.6058591108395416</x:v>
      </x:c>
      <x:c r="BJ319" s="12" t="n">
        <x:f>AVERAGE(AH319,AJ319,AL319,AV319,AX319)</x:f>
        <x:v>-0.5232981881009044</x:v>
      </x:c>
      <x:c r="BK319" s="12" t="n">
        <x:f>AVERAGE(AI319,AM319,AO319,AY319)</x:f>
        <x:v>-0.565370659344298</x:v>
      </x:c>
      <x:c r="BL319" s="12" t="n">
        <x:f>IF(STDEV.S($BF319:$BH319)=0,0,(BF319-AVERAGE($BF319:$BH319))/STDEV.S($BF319:$BH319))</x:f>
        <x:v>0.21383401965205437</x:v>
      </x:c>
      <x:c r="BM319" s="12" t="n">
        <x:f>IF(STDEV.S($BF319:$BH319)=0,0,(BG319-AVERAGE($BF319:$BH319))/STDEV.S($BF319:$BH319))</x:f>
        <x:v>0.875786536025714</x:v>
      </x:c>
      <x:c r="BN319" s="12" t="n">
        <x:f>IF(STDEV.S($BF319:$BH319)=0,0,(BH319-AVERAGE($BF319:$BH319))/STDEV.S($BF319:$BH319))</x:f>
        <x:v>-1.0896205556777672</x:v>
      </x:c>
      <x:c r="BO319" s="12" t="n">
        <x:f>IF(STDEV.S($BI319:$BK319)=0,0,(BI319-AVERAGE($BI319:$BK319))/STDEV.S($BI319:$BK319))</x:f>
        <x:v>-0.9935436899900737</x:v>
      </x:c>
      <x:c r="BP319" s="12" t="n">
        <x:f>IF(STDEV.S($BI319:$BK319)=0,0,(BJ319-AVERAGE($BI319:$BK319))/STDEV.S($BI319:$BK319))</x:f>
        <x:v>1.0063336195235835</x:v>
      </x:c>
      <x:c r="BQ319" s="12" t="n">
        <x:f>IF(STDEV.S($BI319:$BK319)=0,0,(BK319-AVERAGE($BI319:$BK319))/STDEV.S($BI319:$BK319))</x:f>
        <x:v>-0.012789929533512396</x:v>
      </x:c>
    </x:row>
    <x:row r="320">
      <x:c r="A320" t="n">
        <x:v>3014</x:v>
      </x:c>
      <x:c r="B320" t="n">
        <x:v>3.7552</x:v>
      </x:c>
      <x:c r="C320" t="n">
        <x:v>1.6377</x:v>
      </x:c>
      <x:c r="D320" t="n">
        <x:v>1.3214</x:v>
      </x:c>
      <x:c r="E320" t="n">
        <x:v>0.00086215</x:v>
      </x:c>
      <x:c r="F320" t="str">
        <x:v>FDR</x:v>
      </x:c>
      <x:c r="G320" t="n">
        <x:v>-0.35069</x:v>
      </x:c>
      <x:c r="H320" t="n">
        <x:v>1.26e-17</x:v>
      </x:c>
      <x:c r="I320" t="n">
        <x:v>-4.3145</x:v>
      </x:c>
      <x:c r="J320" t="n">
        <x:v>0.0001757</x:v>
      </x:c>
      <x:c r="K320" t="n">
        <x:v>0.023031</x:v>
      </x:c>
      <x:c r="L320" t="n">
        <x:v>0.84328</x:v>
      </x:c>
      <x:c r="M320" t="str">
        <x:v>MGDG 6:0</x:v>
      </x:c>
      <x:c r="N320" t="str">
        <x:v>YUPMZDHSFGYOEG-UHFFFAOYSA-N</x:v>
      </x:c>
      <x:c r="O320" t="str">
        <x:v>No result</x:v>
      </x:c>
      <x:c r="P320" t="str">
        <x:v>No result</x:v>
      </x:c>
      <x:c r="Q320" t="str">
        <x:v>No result</x:v>
      </x:c>
      <x:c r="R320" t="str">
        <x:v>Not Found</x:v>
      </x:c>
      <x:c r="S320"/>
      <x:c r="T320"/>
      <x:c r="U320"/>
      <x:c r="V320"/>
      <x:c r="W320"/>
      <x:c r="X320"/>
      <x:c r="Y320"/>
      <x:c r="Z320"/>
      <x:c r="AA320"/>
      <x:c r="AB320"/>
      <x:c r="AC320" s="12" t="n">
        <x:v>-0.623306527235997</x:v>
      </x:c>
      <x:c r="AD320" s="12" t="n">
        <x:v>-0.366272597335829</x:v>
      </x:c>
      <x:c r="AE320" s="12" t="n">
        <x:v>-0.827687481108689</x:v>
      </x:c>
      <x:c r="AF320" s="12" t="n">
        <x:v>0.0170392852253086</x:v>
      </x:c>
      <x:c r="AG320" s="12" t="n">
        <x:v>-0.471093881510176</x:v>
      </x:c>
      <x:c r="AH320" s="12" t="n">
        <x:v>0.138897344513475</x:v>
      </x:c>
      <x:c r="AI320" s="12" t="n">
        <x:v>0.260673708830443</x:v>
      </x:c>
      <x:c r="AJ320" s="12" t="n">
        <x:v>0.201170739587062</x:v>
      </x:c>
      <x:c r="AK320" s="12" t="n">
        <x:v>0.390510660495424</x:v>
      </x:c>
      <x:c r="AL320" s="12" t="n">
        <x:v>0.0984314870601964</x:v>
      </x:c>
      <x:c r="AM320" s="12" t="n">
        <x:v>0.549311448428915</x:v>
      </x:c>
      <x:c r="AN320" s="12" t="n">
        <x:v>0.331835872985097</x:v>
      </x:c>
      <x:c r="AO320" s="12" t="n">
        <x:v>0.217620193163048</x:v>
      </x:c>
      <x:c r="AP320" s="12" t="n">
        <x:v>-0.121743053893295</x:v>
      </x:c>
      <x:c r="AQ320" s="12" t="n">
        <x:v>0.143178183224806</x:v>
      </x:c>
      <x:c r="AR320" s="12" t="n">
        <x:v>-0.0499971152850873</x:v>
      </x:c>
      <x:c r="AS320" s="12" t="n">
        <x:v>-0.809775560851939</x:v>
      </x:c>
      <x:c r="AT320" s="12" t="n">
        <x:v>-0.0787878903397836</x:v>
      </x:c>
      <x:c r="AU320" s="12" t="n">
        <x:v>0.489130710327296</x:v>
      </x:c>
      <x:c r="AV320" s="12" t="n">
        <x:v>0.335191260658773</x:v>
      </x:c>
      <x:c r="AW320" s="12" t="n">
        <x:v>0.322307427410873</x:v>
      </x:c>
      <x:c r="AX320" s="12" t="n">
        <x:v>0.116958407094187</x:v>
      </x:c>
      <x:c r="AY320" s="12" t="n">
        <x:v>0.0453145865638261</x:v>
      </x:c>
      <x:c r="AZ320" s="12" t="n">
        <x:v>0.288931692108158</x:v>
      </x:c>
      <x:c r="BA320" s="12" t="n">
        <x:v>0.383739293928631</x:v>
      </x:c>
      <x:c r="BB320" s="12" t="n">
        <x:v>-0.364848617871492</x:v>
      </x:c>
      <x:c r="BC320" s="12" t="n">
        <x:v>0.0314730658256432</x:v>
      </x:c>
      <x:c r="BD320" s="12" t="n">
        <x:v>-0.184640482924382</x:v>
      </x:c>
      <x:c r="BE320" s="12" t="n">
        <x:v>-0.46356215907449</x:v>
      </x:c>
      <x:c r="BF320" s="12" t="n">
        <x:f>AVERAGE(AF320,AR320,BA320,BC320,BE320)</x:f>
        <x:v>-0.016261525875998904</x:v>
      </x:c>
      <x:c r="BG320" s="12" t="n">
        <x:f>AVERAGE(AC320,AE320,AG320,AS320,BB320)</x:f>
        <x:v>-0.6193424137156586</x:v>
      </x:c>
      <x:c r="BH320" s="12" t="n">
        <x:f>AVERAGE(AD320,AP320,AQ320,AT320,BD320)</x:f>
        <x:v>-0.12165316825369672</x:v>
      </x:c>
      <x:c r="BI320" s="12" t="n">
        <x:f>AVERAGE(AK320,AN320,AU320,AW320,AZ320)</x:f>
        <x:v>0.36454327266536957</x:v>
      </x:c>
      <x:c r="BJ320" s="12" t="n">
        <x:f>AVERAGE(AH320,AJ320,AL320,AV320,AX320)</x:f>
        <x:v>0.1781298477827387</x:v>
      </x:c>
      <x:c r="BK320" s="12" t="n">
        <x:f>AVERAGE(AI320,AM320,AO320,AY320)</x:f>
        <x:v>0.268229984246558</x:v>
      </x:c>
      <x:c r="BL320" s="12" t="n">
        <x:f>IF(STDEV.S($BF320:$BH320)=0,0,(BF320-AVERAGE($BF320:$BH320))/STDEV.S($BF320:$BH320))</x:f>
        <x:v>0.7331700728930483</x:v>
      </x:c>
      <x:c r="BM320" s="12" t="n">
        <x:f>IF(STDEV.S($BF320:$BH320)=0,0,(BG320-AVERAGE($BF320:$BH320))/STDEV.S($BF320:$BH320))</x:f>
        <x:v>-1.139143275779004</x:v>
      </x:c>
      <x:c r="BN320" s="12" t="n">
        <x:f>IF(STDEV.S($BF320:$BH320)=0,0,(BH320-AVERAGE($BF320:$BH320))/STDEV.S($BF320:$BH320))</x:f>
        <x:v>0.4059732028859563</x:v>
      </x:c>
      <x:c r="BO320" s="12" t="n">
        <x:f>IF(STDEV.S($BI320:$BK320)=0,0,(BI320-AVERAGE($BI320:$BK320))/STDEV.S($BI320:$BK320))</x:f>
        <x:v>1.0109228338784944</x:v>
      </x:c>
      <x:c r="BP320" s="12" t="n">
        <x:f>IF(STDEV.S($BI320:$BK320)=0,0,(BJ320-AVERAGE($BI320:$BK320))/STDEV.S($BI320:$BK320))</x:f>
        <x:v>-0.9887069735223423</x:v>
      </x:c>
      <x:c r="BQ320" s="12" t="n">
        <x:f>IF(STDEV.S($BI320:$BK320)=0,0,(BK320-AVERAGE($BI320:$BK320))/STDEV.S($BI320:$BK320))</x:f>
        <x:v>-0.022215860356151213</x:v>
      </x:c>
    </x:row>
    <x:row r="321">
      <x:c r="A321" t="n">
        <x:v>3026</x:v>
      </x:c>
      <x:c r="B321" t="n">
        <x:v>3.1454</x:v>
      </x:c>
      <x:c r="C321" t="n">
        <x:v>1.608</x:v>
      </x:c>
      <x:c r="D321" t="n">
        <x:v>0.473</x:v>
      </x:c>
      <x:c r="E321" t="n">
        <x:v>0.00086215</x:v>
      </x:c>
      <x:c r="F321" t="str">
        <x:v>FDR</x:v>
      </x:c>
      <x:c r="G321" t="n">
        <x:v>0.26585</x:v>
      </x:c>
      <x:c r="H321" t="n">
        <x:v>4.79e-18</x:v>
      </x:c>
      <x:c r="I321" t="n">
        <x:v>3.7944</x:v>
      </x:c>
      <x:c r="J321" t="n">
        <x:v>0.00071541</x:v>
      </x:c>
      <x:c r="K321" t="n">
        <x:v>0.024658</x:v>
      </x:c>
      <x:c r="L321" t="n">
        <x:v>-0.42545</x:v>
      </x:c>
      <x:c r="M321" t="str">
        <x:v>2-amino-5-[2-[[2,3-dihydroxy-2-(1-hydroxyethyl)butanoyl]oxymethyl]-4-hydroxyanilino]-5-oxopentanoic acid</x:v>
      </x:c>
      <x:c r="N321" t="str">
        <x:v>JMRJLJOBHHWYIV-UHFFFAOYSA-N</x:v>
      </x:c>
      <x:c r="O321" t="str">
        <x:v>No result</x:v>
      </x:c>
      <x:c r="P321" t="str">
        <x:v>No result</x:v>
      </x:c>
      <x:c r="Q321" t="n">
        <x:v>51136522</x:v>
      </x:c>
      <x:c r="R321" t="str">
        <x:v>Completed</x:v>
      </x:c>
      <x:c r="S321" t="str">
        <x:v>Organic compounds</x:v>
      </x:c>
      <x:c r="T321" t="str">
        <x:v>Organic acids and derivatives</x:v>
      </x:c>
      <x:c r="U321" t="str">
        <x:v>Carboxylic acids and derivatives</x:v>
      </x:c>
      <x:c r="V321" t="str">
        <x:v>Amino acids, peptides, and analogues</x:v>
      </x:c>
      <x:c r="W321" t="str">
        <x:v>Amino acids and derivatives</x:v>
      </x:c>
      <x:c r="X321" t="str">
        <x:v>Alpha amino acids and derivatives</x:v>
      </x:c>
      <x:c r="Y321" t="str">
        <x:v>Glutamine and derivatives</x:v>
      </x:c>
      <x:c r="Z321"/>
      <x:c r="AA321"/>
      <x:c r="AB321"/>
      <x:c r="AC321" s="12" t="n">
        <x:v>-0.661678008309274</x:v>
      </x:c>
      <x:c r="AD321" s="12" t="n">
        <x:v>-0.815540607984624</x:v>
      </x:c>
      <x:c r="AE321" s="12" t="n">
        <x:v>-0.605761978424557</x:v>
      </x:c>
      <x:c r="AF321" s="12" t="n">
        <x:v>-0.888349493802182</x:v>
      </x:c>
      <x:c r="AG321" s="12" t="n">
        <x:v>-0.293515884412423</x:v>
      </x:c>
      <x:c r="AH321" s="12" t="n">
        <x:v>1.06336405874937</x:v>
      </x:c>
      <x:c r="AI321" s="12" t="n">
        <x:v>0.794819005127124</x:v>
      </x:c>
      <x:c r="AJ321" s="12" t="n">
        <x:v>1.15267732918979</x:v>
      </x:c>
      <x:c r="AK321" s="12" t="n">
        <x:v>0.865584689510419</x:v>
      </x:c>
      <x:c r="AL321" s="12" t="n">
        <x:v>1.02551002129447</x:v>
      </x:c>
      <x:c r="AM321" s="12" t="n">
        <x:v>0.244326890720957</x:v>
      </x:c>
      <x:c r="AN321" s="12" t="n">
        <x:v>0.831687218663032</x:v>
      </x:c>
      <x:c r="AO321" s="12" t="n">
        <x:v>0.951490698898142</x:v>
      </x:c>
      <x:c r="AP321" s="12" t="n">
        <x:v>-0.683602151103041</x:v>
      </x:c>
      <x:c r="AQ321" s="12" t="n">
        <x:v>-0.87398059122402</x:v>
      </x:c>
      <x:c r="AR321" s="12" t="n">
        <x:v>-0.91326406096814</x:v>
      </x:c>
      <x:c r="AS321" s="12" t="n">
        <x:v>-0.827187691560765</x:v>
      </x:c>
      <x:c r="AT321" s="12" t="n">
        <x:v>-0.889962845280844</x:v>
      </x:c>
      <x:c r="AU321" s="12" t="n">
        <x:v>0.583175954397932</x:v>
      </x:c>
      <x:c r="AV321" s="12" t="n">
        <x:v>0.997705369909846</x:v>
      </x:c>
      <x:c r="AW321" s="12" t="n">
        <x:v>0.367032748744287</x:v>
      </x:c>
      <x:c r="AX321" s="12" t="n">
        <x:v>1.02021991276348</x:v>
      </x:c>
      <x:c r="AY321" s="12" t="n">
        <x:v>1.00378619632975</x:v>
      </x:c>
      <x:c r="AZ321" s="12" t="n">
        <x:v>0.876599941422074</x:v>
      </x:c>
      <x:c r="BA321" s="12" t="n">
        <x:v>-0.795803419838481</x:v>
      </x:c>
      <x:c r="BB321" s="12" t="n">
        <x:v>-0.850208416164149</x:v>
      </x:c>
      <x:c r="BC321" s="12" t="n">
        <x:v>-0.928319881403275</x:v>
      </x:c>
      <x:c r="BD321" s="12" t="n">
        <x:v>-0.944993796387543</x:v>
      </x:c>
      <x:c r="BE321" s="12" t="n">
        <x:v>-0.805811208857359</x:v>
      </x:c>
      <x:c r="BF321" s="12" t="n">
        <x:f>AVERAGE(AF321,AR321,BA321,BC321,BE321)</x:f>
        <x:v>-0.8663096129738873</x:v>
      </x:c>
      <x:c r="BG321" s="12" t="n">
        <x:f>AVERAGE(AC321,AE321,AG321,AS321,BB321)</x:f>
        <x:v>-0.6476703957742336</x:v>
      </x:c>
      <x:c r="BH321" s="12" t="n">
        <x:f>AVERAGE(AD321,AP321,AQ321,AT321,BD321)</x:f>
        <x:v>-0.8416159983960144</x:v>
      </x:c>
      <x:c r="BI321" s="12" t="n">
        <x:f>AVERAGE(AK321,AN321,AU321,AW321,AZ321)</x:f>
        <x:v>0.7048161105475488</x:v>
      </x:c>
      <x:c r="BJ321" s="12" t="n">
        <x:f>AVERAGE(AH321,AJ321,AL321,AV321,AX321)</x:f>
        <x:v>1.0518953383813912</x:v>
      </x:c>
      <x:c r="BK321" s="12" t="n">
        <x:f>AVERAGE(AI321,AM321,AO321,AY321)</x:f>
        <x:v>0.7486056977689932</x:v>
      </x:c>
      <x:c r="BL321" s="12" t="n">
        <x:f>IF(STDEV.S($BF321:$BH321)=0,0,(BF321-AVERAGE($BF321:$BH321))/STDEV.S($BF321:$BH321))</x:f>
        <x:v>-0.6773852351199875</x:v>
      </x:c>
      <x:c r="BM321" s="12" t="n">
        <x:f>IF(STDEV.S($BF321:$BH321)=0,0,(BG321-AVERAGE($BF321:$BH321))/STDEV.S($BF321:$BH321))</x:f>
        <x:v>1.1485456489373418</x:v>
      </x:c>
      <x:c r="BN321" s="12" t="n">
        <x:f>IF(STDEV.S($BF321:$BH321)=0,0,(BH321-AVERAGE($BF321:$BH321))/STDEV.S($BF321:$BH321))</x:f>
        <x:v>-0.47116041381735335</x:v>
      </x:c>
      <x:c r="BO321" s="12" t="n">
        <x:f>IF(STDEV.S($BI321:$BK321)=0,0,(BI321-AVERAGE($BI321:$BK321))/STDEV.S($BI321:$BK321))</x:f>
        <x:v>-0.6892984699877963</x:v>
      </x:c>
      <x:c r="BP321" s="12" t="n">
        <x:f>IF(STDEV.S($BI321:$BK321)=0,0,(BJ321-AVERAGE($BI321:$BK321))/STDEV.S($BI321:$BK321))</x:f>
        <x:v>1.1469276869383351</x:v>
      </x:c>
      <x:c r="BQ321" s="12" t="n">
        <x:f>IF(STDEV.S($BI321:$BK321)=0,0,(BK321-AVERAGE($BI321:$BK321))/STDEV.S($BI321:$BK321))</x:f>
        <x:v>-0.4576292169505383</x:v>
      </x:c>
    </x:row>
    <x:row r="322">
      <x:c r="A322" t="n">
        <x:v>3041</x:v>
      </x:c>
      <x:c r="B322" t="n">
        <x:v>1.3137</x:v>
      </x:c>
      <x:c r="C322" t="n">
        <x:v>0.79057</x:v>
      </x:c>
      <x:c r="D322" t="n">
        <x:v>0.2886</x:v>
      </x:c>
      <x:c r="E322" t="n">
        <x:v>0.00086215</x:v>
      </x:c>
      <x:c r="F322" t="str">
        <x:v>P</x:v>
      </x:c>
      <x:c r="G322" t="n">
        <x:v>0.13037</x:v>
      </x:c>
      <x:c r="H322" t="n">
        <x:v>7.56e-17</x:v>
      </x:c>
      <x:c r="I322" t="n">
        <x:v>2.0611</x:v>
      </x:c>
      <x:c r="J322" t="n">
        <x:v>0.048561</x:v>
      </x:c>
      <x:c r="K322" t="n">
        <x:v>0.16197</x:v>
      </x:c>
      <x:c r="L322" t="n">
        <x:v>-4.1292</x:v>
      </x:c>
      <x:c r="M322" t="str">
        <x:v>N-[4,5-dihydroxy-6-(hydroxymethyl)-2-(4-methyl-2-oxochromen-7-yloxy)-2H-3,4,5, 6-tetrahydropyran-3-yl]acetamide</x:v>
      </x:c>
      <x:c r="N322" t="str">
        <x:v>QCTHLCFVVACBSA-UHFFFAOYSA-N</x:v>
      </x:c>
      <x:c r="O322" t="str">
        <x:v>No result</x:v>
      </x:c>
      <x:c r="P322" t="str">
        <x:v>No result</x:v>
      </x:c>
      <x:c r="Q322" t="n">
        <x:v>118328</x:v>
      </x:c>
      <x:c r="R322" t="str">
        <x:v>Completed</x:v>
      </x:c>
      <x:c r="S322" t="str">
        <x:v>Organic compounds</x:v>
      </x:c>
      <x:c r="T322" t="str">
        <x:v>Phenylpropanoids and polyketides</x:v>
      </x:c>
      <x:c r="U322" t="str">
        <x:v>Coumarins and derivatives</x:v>
      </x:c>
      <x:c r="V322" t="str">
        <x:v>Coumarin glycosides</x:v>
      </x:c>
      <x:c r="W322" t="str">
        <x:v>Coumarin glycosides</x:v>
      </x:c>
      <x:c r="X322"/>
      <x:c r="Y322"/>
      <x:c r="Z322"/>
      <x:c r="AA322"/>
      <x:c r="AB322"/>
      <x:c r="AC322" s="12" t="n">
        <x:v>-0.422684100815556</x:v>
      </x:c>
      <x:c r="AD322" s="12" t="n">
        <x:v>-0.496113837267369</x:v>
      </x:c>
      <x:c r="AE322" s="12" t="n">
        <x:v>-0.737901868495078</x:v>
      </x:c>
      <x:c r="AF322" s="12" t="n">
        <x:v>-0.753076533507734</x:v>
      </x:c>
      <x:c r="AG322" s="12" t="n">
        <x:v>-0.395049126830692</x:v>
      </x:c>
      <x:c r="AH322" s="12" t="n">
        <x:v>0.7626574316379</x:v>
      </x:c>
      <x:c r="AI322" s="12" t="n">
        <x:v>0.542298045607574</x:v>
      </x:c>
      <x:c r="AJ322" s="12" t="n">
        <x:v>0.828737056364958</x:v>
      </x:c>
      <x:c r="AK322" s="12" t="n">
        <x:v>0.620914932413911</x:v>
      </x:c>
      <x:c r="AL322" s="12" t="n">
        <x:v>0.727098985473229</x:v>
      </x:c>
      <x:c r="AM322" s="12" t="n">
        <x:v>0.202445163276936</x:v>
      </x:c>
      <x:c r="AN322" s="12" t="n">
        <x:v>0.638978637792559</x:v>
      </x:c>
      <x:c r="AO322" s="12" t="n">
        <x:v>0.705536626546183</x:v>
      </x:c>
      <x:c r="AP322" s="12" t="n">
        <x:v>-0.506945015863399</x:v>
      </x:c>
      <x:c r="AQ322" s="12" t="n">
        <x:v>-0.438083465316932</x:v>
      </x:c>
      <x:c r="AR322" s="12" t="n">
        <x:v>-0.750616399034891</x:v>
      </x:c>
      <x:c r="AS322" s="12" t="n">
        <x:v>-0.734599053691621</x:v>
      </x:c>
      <x:c r="AT322" s="12" t="n">
        <x:v>-0.510952706782401</x:v>
      </x:c>
      <x:c r="AU322" s="12" t="n">
        <x:v>0.419401781387869</x:v>
      </x:c>
      <x:c r="AV322" s="12" t="n">
        <x:v>0.714160825177601</x:v>
      </x:c>
      <x:c r="AW322" s="12" t="n">
        <x:v>0.263419521044685</x:v>
      </x:c>
      <x:c r="AX322" s="12" t="n">
        <x:v>0.747427227486826</x:v>
      </x:c>
      <x:c r="AY322" s="12" t="n">
        <x:v>0.734498528787447</x:v>
      </x:c>
      <x:c r="AZ322" s="12" t="n">
        <x:v>0.64931645207981</x:v>
      </x:c>
      <x:c r="BA322" s="12" t="n">
        <x:v>-0.402634243501586</x:v>
      </x:c>
      <x:c r="BB322" s="12" t="n">
        <x:v>-0.432477931073497</x:v>
      </x:c>
      <x:c r="BC322" s="12" t="n">
        <x:v>-0.746819274449302</x:v>
      </x:c>
      <x:c r="BD322" s="12" t="n">
        <x:v>-0.773957539326273</x:v>
      </x:c>
      <x:c r="BE322" s="12" t="n">
        <x:v>-0.454980119121155</x:v>
      </x:c>
      <x:c r="BF322" s="12" t="n">
        <x:f>AVERAGE(AF322,AR322,BA322,BC322,BE322)</x:f>
        <x:v>-0.6216253139229335</x:v>
      </x:c>
      <x:c r="BG322" s="12" t="n">
        <x:f>AVERAGE(AC322,AE322,AG322,AS322,BB322)</x:f>
        <x:v>-0.5445424161812887</x:v>
      </x:c>
      <x:c r="BH322" s="12" t="n">
        <x:f>AVERAGE(AD322,AP322,AQ322,AT322,BD322)</x:f>
        <x:v>-0.5452105129112749</x:v>
      </x:c>
      <x:c r="BI322" s="12" t="n">
        <x:f>AVERAGE(AK322,AN322,AU322,AW322,AZ322)</x:f>
        <x:v>0.5184062649437668</x:v>
      </x:c>
      <x:c r="BJ322" s="12" t="n">
        <x:f>AVERAGE(AH322,AJ322,AL322,AV322,AX322)</x:f>
        <x:v>0.7560163052281028</x:v>
      </x:c>
      <x:c r="BK322" s="12" t="n">
        <x:f>AVERAGE(AI322,AM322,AO322,AY322)</x:f>
        <x:v>0.546194591054535</x:v>
      </x:c>
      <x:c r="BL322" s="12" t="n">
        <x:f>IF(STDEV.S($BF322:$BH322)=0,0,(BF322-AVERAGE($BF322:$BH322))/STDEV.S($BF322:$BH322))</x:f>
        <x:v>-1.1546677275602772</x:v>
      </x:c>
      <x:c r="BM322" s="12" t="n">
        <x:f>IF(STDEV.S($BF322:$BH322)=0,0,(BG322-AVERAGE($BF322:$BH322))/STDEV.S($BF322:$BH322))</x:f>
        <x:v>0.5848723780960101</x:v>
      </x:c>
      <x:c r="BN322" s="12" t="n">
        <x:f>IF(STDEV.S($BF322:$BH322)=0,0,(BH322-AVERAGE($BF322:$BH322))/STDEV.S($BF322:$BH322))</x:f>
        <x:v>0.5697953494642645</x:v>
      </x:c>
      <x:c r="BO322" s="12" t="n">
        <x:f>IF(STDEV.S($BI322:$BK322)=0,0,(BI322-AVERAGE($BI322:$BK322))/STDEV.S($BI322:$BK322))</x:f>
        <x:v>-0.6809927719732347</x:v>
      </x:c>
      <x:c r="BP322" s="12" t="n">
        <x:f>IF(STDEV.S($BI322:$BK322)=0,0,(BJ322-AVERAGE($BI322:$BK322))/STDEV.S($BI322:$BK322))</x:f>
        <x:v>1.1480771147005695</x:v>
      </x:c>
      <x:c r="BQ322" s="12" t="n">
        <x:f>IF(STDEV.S($BI322:$BK322)=0,0,(BK322-AVERAGE($BI322:$BK322))/STDEV.S($BI322:$BK322))</x:f>
        <x:v>-0.4670843427273339</x:v>
      </x:c>
    </x:row>
    <x:row r="323">
      <x:c r="A323" t="n">
        <x:v>3072</x:v>
      </x:c>
      <x:c r="B323" t="n">
        <x:v>1.7621</x:v>
      </x:c>
      <x:c r="C323" t="n">
        <x:v>1.01</x:v>
      </x:c>
      <x:c r="D323" t="n">
        <x:v>1.2276</x:v>
      </x:c>
      <x:c r="E323" t="n">
        <x:v>0.00086215</x:v>
      </x:c>
      <x:c r="F323" t="str">
        <x:v>P</x:v>
      </x:c>
      <x:c r="G323" t="n">
        <x:v>-0.30296</x:v>
      </x:c>
      <x:c r="H323" t="n">
        <x:v>-4.63e-17</x:v>
      </x:c>
      <x:c r="I323" t="n">
        <x:v>-2.5283</x:v>
      </x:c>
      <x:c r="J323" t="n">
        <x:v>0.017294</x:v>
      </x:c>
      <x:c r="K323" t="n">
        <x:v>0.097716</x:v>
      </x:c>
      <x:c r="L323" t="n">
        <x:v>-3.2527</x:v>
      </x:c>
      <x:c r="M323" t="str">
        <x:v>syringaresinol</x:v>
      </x:c>
      <x:c r="N323" t="str">
        <x:v>KOWMJRJXZMEZLD-GKHNXXNSSA-N</x:v>
      </x:c>
      <x:c r="O323" t="str">
        <x:v>No result</x:v>
      </x:c>
      <x:c r="P323" t="str">
        <x:v>No result</x:v>
      </x:c>
      <x:c r="Q323" t="n">
        <x:v>12309694</x:v>
      </x:c>
      <x:c r="R323" t="str">
        <x:v>Completed</x:v>
      </x:c>
      <x:c r="S323" t="str">
        <x:v>Organic compounds</x:v>
      </x:c>
      <x:c r="T323" t="str">
        <x:v>Lignans, neolignans and related compounds</x:v>
      </x:c>
      <x:c r="U323" t="str">
        <x:v>Furanoid lignans</x:v>
      </x:c>
      <x:c r="V323"/>
      <x:c r="W323" t="str">
        <x:v>Furanoid lignans</x:v>
      </x:c>
      <x:c r="X323"/>
      <x:c r="Y323"/>
      <x:c r="Z323"/>
      <x:c r="AA323"/>
      <x:c r="AB323"/>
      <x:c r="AC323" s="12" t="n">
        <x:v>-0.203033091610927</x:v>
      </x:c>
      <x:c r="AD323" s="12" t="n">
        <x:v>0.588408187822967</x:v>
      </x:c>
      <x:c r="AE323" s="12" t="n">
        <x:v>-0.453187749831843</x:v>
      </x:c>
      <x:c r="AF323" s="12" t="n">
        <x:v>-0.12466240319957</x:v>
      </x:c>
      <x:c r="AG323" s="12" t="n">
        <x:v>-0.876962435138444</x:v>
      </x:c>
      <x:c r="AH323" s="12" t="n">
        <x:v>0.0811344130900963</x:v>
      </x:c>
      <x:c r="AI323" s="12" t="n">
        <x:v>-0.165502961993518</x:v>
      </x:c>
      <x:c r="AJ323" s="12" t="n">
        <x:v>0.0019197344971722</x:v>
      </x:c>
      <x:c r="AK323" s="12" t="n">
        <x:v>-0.0966796220893961</x:v>
      </x:c>
      <x:c r="AL323" s="12" t="n">
        <x:v>0.146513141183443</x:v>
      </x:c>
      <x:c r="AM323" s="12" t="n">
        <x:v>0.15667995198996</x:v>
      </x:c>
      <x:c r="AN323" s="12" t="n">
        <x:v>-0.117342432882505</x:v>
      </x:c>
      <x:c r="AO323" s="12" t="n">
        <x:v>-0.0345714160959823</x:v>
      </x:c>
      <x:c r="AP323" s="12" t="n">
        <x:v>0.592441403593304</x:v>
      </x:c>
      <x:c r="AQ323" s="12" t="n">
        <x:v>0.728591902650356</x:v>
      </x:c>
      <x:c r="AR323" s="12" t="n">
        <x:v>-0.172770279211064</x:v>
      </x:c>
      <x:c r="AS323" s="12" t="n">
        <x:v>-0.377594272344115</x:v>
      </x:c>
      <x:c r="AT323" s="12" t="n">
        <x:v>0.598155718922252</x:v>
      </x:c>
      <x:c r="AU323" s="12" t="n">
        <x:v>-0.124783135816162</x:v>
      </x:c>
      <x:c r="AV323" s="12" t="n">
        <x:v>-0.248006934158249</x:v>
      </x:c>
      <x:c r="AW323" s="12" t="n">
        <x:v>-0.067818354336619</x:v>
      </x:c>
      <x:c r="AX323" s="12" t="n">
        <x:v>0.0302194063628854</x:v>
      </x:c>
      <x:c r="AY323" s="12" t="n">
        <x:v>-0.085990531005232</x:v>
      </x:c>
      <x:c r="AZ323" s="12" t="n">
        <x:v>-0.0694537250389535</x:v>
      </x:c>
      <x:c r="BA323" s="12" t="n">
        <x:v>-0.0823364574699391</x:v>
      </x:c>
      <x:c r="BB323" s="12" t="n">
        <x:v>-0.0988223197052494</x:v>
      </x:c>
      <x:c r="BC323" s="12" t="n">
        <x:v>-0.0984958616634981</x:v>
      </x:c>
      <x:c r="BD323" s="12" t="n">
        <x:v>0.498575519204806</x:v>
      </x:c>
      <x:c r="BE323" s="12" t="n">
        <x:v>0.0753746042740227</x:v>
      </x:c>
      <x:c r="BF323" s="12" t="n">
        <x:f>AVERAGE(AF323,AR323,BA323,BC323,BE323)</x:f>
        <x:v>-0.08057807945400972</x:v>
      </x:c>
      <x:c r="BG323" s="12" t="n">
        <x:f>AVERAGE(AC323,AE323,AG323,AS323,BB323)</x:f>
        <x:v>-0.40191997372611576</x:v>
      </x:c>
      <x:c r="BH323" s="12" t="n">
        <x:f>AVERAGE(AD323,AP323,AQ323,AT323,BD323)</x:f>
        <x:v>0.601234546438737</x:v>
      </x:c>
      <x:c r="BI323" s="12" t="n">
        <x:f>AVERAGE(AK323,AN323,AU323,AW323,AZ323)</x:f>
        <x:v>-0.0952154540327271</x:v>
      </x:c>
      <x:c r="BJ323" s="12" t="n">
        <x:f>AVERAGE(AH323,AJ323,AL323,AV323,AX323)</x:f>
        <x:v>0.002355952195069573</x:v>
      </x:c>
      <x:c r="BK323" s="12" t="n">
        <x:f>AVERAGE(AI323,AM323,AO323,AY323)</x:f>
        <x:v>-0.03234623927619308</x:v>
      </x:c>
      <x:c r="BL323" s="12" t="n">
        <x:f>IF(STDEV.S($BF323:$BH323)=0,0,(BF323-AVERAGE($BF323:$BH323))/STDEV.S($BF323:$BH323))</x:f>
        <x:v>-0.2345633790091719</x:v>
      </x:c>
      <x:c r="BM323" s="12" t="n">
        <x:f>IF(STDEV.S($BF323:$BH323)=0,0,(BG323-AVERAGE($BF323:$BH323))/STDEV.S($BF323:$BH323))</x:f>
        <x:v>-0.8618684603298762</x:v>
      </x:c>
      <x:c r="BN323" s="12" t="n">
        <x:f>IF(STDEV.S($BF323:$BH323)=0,0,(BH323-AVERAGE($BF323:$BH323))/STDEV.S($BF323:$BH323))</x:f>
        <x:v>1.0964318393390482</x:v>
      </x:c>
      <x:c r="BO323" s="12" t="n">
        <x:f>IF(STDEV.S($BI323:$BK323)=0,0,(BI323-AVERAGE($BI323:$BK323))/STDEV.S($BI323:$BK323))</x:f>
        <x:v>-1.0813110865077455</x:v>
      </x:c>
      <x:c r="BP323" s="12" t="n">
        <x:f>IF(STDEV.S($BI323:$BK323)=0,0,(BJ323-AVERAGE($BI323:$BK323))/STDEV.S($BI323:$BK323))</x:f>
        <x:v>0.8914756547734075</x:v>
      </x:c>
      <x:c r="BQ323" s="12" t="n">
        <x:f>IF(STDEV.S($BI323:$BK323)=0,0,(BK323-AVERAGE($BI323:$BK323))/STDEV.S($BI323:$BK323))</x:f>
        <x:v>0.1898354317343384</x:v>
      </x:c>
    </x:row>
    <x:row r="324">
      <x:c r="A324" t="n">
        <x:v>3093</x:v>
      </x:c>
      <x:c r="B324" t="n">
        <x:v>1.4747</x:v>
      </x:c>
      <x:c r="C324" t="n">
        <x:v>0.8767</x:v>
      </x:c>
      <x:c r="D324" t="n">
        <x:v>0.4378</x:v>
      </x:c>
      <x:c r="E324" t="n">
        <x:v>0.00086215</x:v>
      </x:c>
      <x:c r="F324" t="str">
        <x:v>P</x:v>
      </x:c>
      <x:c r="G324" t="n">
        <x:v>0.14739</x:v>
      </x:c>
      <x:c r="H324" t="n">
        <x:v>8.49e-17</x:v>
      </x:c>
      <x:c r="I324" t="n">
        <x:v>2.2342</x:v>
      </x:c>
      <x:c r="J324" t="n">
        <x:v>0.03352</x:v>
      </x:c>
      <x:c r="K324" t="n">
        <x:v>0.13283</x:v>
      </x:c>
      <x:c r="L324" t="n">
        <x:v>-3.8186</x:v>
      </x:c>
      <x:c r="M324" t="str">
        <x:v>2,2'-Methylenebis[6-(1-methylcyclohexyl)-p-cresol]</x:v>
      </x:c>
      <x:c r="N324" t="str">
        <x:v>PHXLONCQBNATSL-UHFFFAOYSA-N</x:v>
      </x:c>
      <x:c r="O324" t="str">
        <x:v>No result</x:v>
      </x:c>
      <x:c r="P324" t="str">
        <x:v>No result</x:v>
      </x:c>
      <x:c r="Q324" t="n">
        <x:v>6486</x:v>
      </x:c>
      <x:c r="R324" t="str">
        <x:v>Completed</x:v>
      </x:c>
      <x:c r="S324" t="str">
        <x:v>Organic compounds</x:v>
      </x:c>
      <x:c r="T324" t="str">
        <x:v>Benzenoids</x:v>
      </x:c>
      <x:c r="U324" t="str">
        <x:v>Benzene and substituted derivatives</x:v>
      </x:c>
      <x:c r="V324" t="str">
        <x:v>Diphenylmethanes</x:v>
      </x:c>
      <x:c r="W324" t="str">
        <x:v>Diphenylmethanes</x:v>
      </x:c>
      <x:c r="X324"/>
      <x:c r="Y324"/>
      <x:c r="Z324"/>
      <x:c r="AA324"/>
      <x:c r="AB324"/>
      <x:c r="AC324" s="12" t="n">
        <x:v>0.390864757184721</x:v>
      </x:c>
      <x:c r="AD324" s="12" t="n">
        <x:v>0.064830591804051</x:v>
      </x:c>
      <x:c r="AE324" s="12" t="n">
        <x:v>0.477399088497378</x:v>
      </x:c>
      <x:c r="AF324" s="12" t="n">
        <x:v>0.271326607137919</x:v>
      </x:c>
      <x:c r="AG324" s="12" t="n">
        <x:v>0.63653981763125</x:v>
      </x:c>
      <x:c r="AH324" s="12" t="n">
        <x:v>-0.213361276270923</x:v>
      </x:c>
      <x:c r="AI324" s="12" t="n">
        <x:v>-0.164901700869118</x:v>
      </x:c>
      <x:c r="AJ324" s="12" t="n">
        <x:v>-0.169651371013736</x:v>
      </x:c>
      <x:c r="AK324" s="12" t="n">
        <x:v>-0.0887722659924347</x:v>
      </x:c>
      <x:c r="AL324" s="12" t="n">
        <x:v>-0.303664517856036</x:v>
      </x:c>
      <x:c r="AM324" s="12" t="n">
        <x:v>-0.278221404800938</x:v>
      </x:c>
      <x:c r="AN324" s="12" t="n">
        <x:v>-0.162154400484133</x:v>
      </x:c>
      <x:c r="AO324" s="12" t="n">
        <x:v>-0.176199368982084</x:v>
      </x:c>
      <x:c r="AP324" s="12" t="n">
        <x:v>0.0037219558576605</x:v>
      </x:c>
      <x:c r="AQ324" s="12" t="n">
        <x:v>-0.0739871523355813</x:v>
      </x:c>
      <x:c r="AR324" s="12" t="n">
        <x:v>0.228938728571838</x:v>
      </x:c>
      <x:c r="AS324" s="12" t="n">
        <x:v>0.401161367436222</x:v>
      </x:c>
      <x:c r="AT324" s="12" t="n">
        <x:v>0.0286224011040877</x:v>
      </x:c>
      <x:c r="AU324" s="12" t="n">
        <x:v>-0.226192510894576</x:v>
      </x:c>
      <x:c r="AV324" s="12" t="n">
        <x:v>-0.22893224480808</x:v>
      </x:c>
      <x:c r="AW324" s="12" t="n">
        <x:v>-0.305882858798478</x:v>
      </x:c>
      <x:c r="AX324" s="12" t="n">
        <x:v>-0.314954298267491</x:v>
      </x:c>
      <x:c r="AY324" s="12" t="n">
        <x:v>-0.266047870960948</x:v>
      </x:c>
      <x:c r="AZ324" s="12" t="n">
        <x:v>-0.191162219248007</x:v>
      </x:c>
      <x:c r="BA324" s="12" t="n">
        <x:v>0.534023608750505</x:v>
      </x:c>
      <x:c r="BB324" s="12" t="n">
        <x:v>0.216071125989233</x:v>
      </x:c>
      <x:c r="BC324" s="12" t="n">
        <x:v>0.165531822311747</x:v>
      </x:c>
      <x:c r="BD324" s="12" t="n">
        <x:v>-0.180371269867827</x:v>
      </x:c>
      <x:c r="BE324" s="12" t="n">
        <x:v>-0.0745751408262202</x:v>
      </x:c>
      <x:c r="BF324" s="12" t="n">
        <x:f>AVERAGE(AF324,AR324,BA324,BC324,BE324)</x:f>
        <x:v>0.22504912518915776</x:v>
      </x:c>
      <x:c r="BG324" s="12" t="n">
        <x:f>AVERAGE(AC324,AE324,AG324,AS324,BB324)</x:f>
        <x:v>0.4244072313477608</x:v>
      </x:c>
      <x:c r="BH324" s="12" t="n">
        <x:f>AVERAGE(AD324,AP324,AQ324,AT324,BD324)</x:f>
        <x:v>-0.03143669468752182</x:v>
      </x:c>
      <x:c r="BI324" s="12" t="n">
        <x:f>AVERAGE(AK324,AN324,AU324,AW324,AZ324)</x:f>
        <x:v>-0.19483285108352574</x:v>
      </x:c>
      <x:c r="BJ324" s="12" t="n">
        <x:f>AVERAGE(AH324,AJ324,AL324,AV324,AX324)</x:f>
        <x:v>-0.24611274164325322</x:v>
      </x:c>
      <x:c r="BK324" s="12" t="n">
        <x:f>AVERAGE(AI324,AM324,AO324,AY324)</x:f>
        <x:v>-0.22134258640327198</x:v>
      </x:c>
      <x:c r="BL324" s="12" t="n">
        <x:f>IF(STDEV.S($BF324:$BH324)=0,0,(BF324-AVERAGE($BF324:$BH324))/STDEV.S($BF324:$BH324))</x:f>
        <x:v>0.08333079990449097</x:v>
      </x:c>
      <x:c r="BM324" s="12" t="n">
        <x:f>IF(STDEV.S($BF324:$BH324)=0,0,(BG324-AVERAGE($BF324:$BH324))/STDEV.S($BF324:$BH324))</x:f>
        <x:v>0.955727192430743</x:v>
      </x:c>
      <x:c r="BN324" s="12" t="n">
        <x:f>IF(STDEV.S($BF324:$BH324)=0,0,(BH324-AVERAGE($BF324:$BH324))/STDEV.S($BF324:$BH324))</x:f>
        <x:v>-1.039057992335234</x:v>
      </x:c>
      <x:c r="BO324" s="12" t="n">
        <x:f>IF(STDEV.S($BI324:$BK324)=0,0,(BI324-AVERAGE($BI324:$BK324))/STDEV.S($BI324:$BK324))</x:f>
        <x:v>1.0111138362337528</x:v>
      </x:c>
      <x:c r="BP324" s="12" t="n">
        <x:f>IF(STDEV.S($BI324:$BK324)=0,0,(BJ324-AVERAGE($BI324:$BK324))/STDEV.S($BI324:$BK324))</x:f>
        <x:v>-0.9885026786661306</x:v>
      </x:c>
      <x:c r="BQ324" s="12" t="n">
        <x:f>IF(STDEV.S($BI324:$BK324)=0,0,(BK324-AVERAGE($BI324:$BK324))/STDEV.S($BI324:$BK324))</x:f>
        <x:v>-0.022611157567618983</x:v>
      </x:c>
    </x:row>
    <x:row r="325">
      <x:c r="A325" t="n">
        <x:v>3101</x:v>
      </x:c>
      <x:c r="B325" t="n">
        <x:v>1.6421</x:v>
      </x:c>
      <x:c r="C325" t="n">
        <x:v>0.97526</x:v>
      </x:c>
      <x:c r="D325" t="n">
        <x:v>0.8359</x:v>
      </x:c>
      <x:c r="E325" t="n">
        <x:v>0.00086215</x:v>
      </x:c>
      <x:c r="F325" t="str">
        <x:v>P</x:v>
      </x:c>
      <x:c r="G325" t="n">
        <x:v>0.33695</x:v>
      </x:c>
      <x:c r="H325" t="n">
        <x:v>1.89e-16</x:v>
      </x:c>
      <x:c r="I325" t="n">
        <x:v>2.4075</x:v>
      </x:c>
      <x:c r="J325" t="n">
        <x:v>0.0228</x:v>
      </x:c>
      <x:c r="K325" t="n">
        <x:v>0.10586</x:v>
      </x:c>
      <x:c r="L325" t="n">
        <x:v>-3.4905</x:v>
      </x:c>
      <x:c r="M325" t="str">
        <x:v>Trehalose-6-phosphate</x:v>
      </x:c>
      <x:c r="N325" t="str">
        <x:v>LABSPYBHMPDTEL-UHFFFAOYSA-N</x:v>
      </x:c>
      <x:c r="O325" t="str">
        <x:v>No result</x:v>
      </x:c>
      <x:c r="P325" t="str">
        <x:v>No result</x:v>
      </x:c>
      <x:c r="Q325" t="n">
        <x:v>1144</x:v>
      </x:c>
      <x:c r="R325" t="str">
        <x:v>Completed</x:v>
      </x:c>
      <x:c r="S325" t="str">
        <x:v>Organic compounds</x:v>
      </x:c>
      <x:c r="T325" t="str">
        <x:v>Organic oxygen compounds</x:v>
      </x:c>
      <x:c r="U325" t="str">
        <x:v>Organooxygen compounds</x:v>
      </x:c>
      <x:c r="V325" t="str">
        <x:v>Carbohydrates and carbohydrate conjugates</x:v>
      </x:c>
      <x:c r="W325" t="str">
        <x:v>Disaccharides</x:v>
      </x:c>
      <x:c r="X325" t="str">
        <x:v>Disaccharide phosphates</x:v>
      </x:c>
      <x:c r="Y325"/>
      <x:c r="Z325"/>
      <x:c r="AA325"/>
      <x:c r="AB325"/>
      <x:c r="AC325" s="12" t="n">
        <x:v>0.287459806583394</x:v>
      </x:c>
      <x:c r="AD325" s="12" t="n">
        <x:v>0.424629674006019</x:v>
      </x:c>
      <x:c r="AE325" s="12" t="n">
        <x:v>0.839998219397808</x:v>
      </x:c>
      <x:c r="AF325" s="12" t="n">
        <x:v>-0.0001570523949486</x:v>
      </x:c>
      <x:c r="AG325" s="12" t="n">
        <x:v>1.10621515407568</x:v>
      </x:c>
      <x:c r="AH325" s="12" t="n">
        <x:v>-0.219401244213865</x:v>
      </x:c>
      <x:c r="AI325" s="12" t="n">
        <x:v>-0.145962361020263</x:v>
      </x:c>
      <x:c r="AJ325" s="12" t="n">
        <x:v>0.0214921728978301</x:v>
      </x:c>
      <x:c r="AK325" s="12" t="n">
        <x:v>-0.706069177739705</x:v>
      </x:c>
      <x:c r="AL325" s="12" t="n">
        <x:v>-0.311166804834944</x:v>
      </x:c>
      <x:c r="AM325" s="12" t="n">
        <x:v>-1.5328073420721</x:v>
      </x:c>
      <x:c r="AN325" s="12" t="n">
        <x:v>-0.73724729480831</x:v>
      </x:c>
      <x:c r="AO325" s="12" t="n">
        <x:v>0.138954586596209</x:v>
      </x:c>
      <x:c r="AP325" s="12" t="n">
        <x:v>0.48029850065844</x:v>
      </x:c>
      <x:c r="AQ325" s="12" t="n">
        <x:v>0.394846203167012</x:v>
      </x:c>
      <x:c r="AR325" s="12" t="n">
        <x:v>-0.0816595222436303</x:v>
      </x:c>
      <x:c r="AS325" s="12" t="n">
        <x:v>0.398325006442844</x:v>
      </x:c>
      <x:c r="AT325" s="12" t="n">
        <x:v>0.273917536703784</x:v>
      </x:c>
      <x:c r="AU325" s="12" t="n">
        <x:v>-0.36710519096959</x:v>
      </x:c>
      <x:c r="AV325" s="12" t="n">
        <x:v>0.0307955360578781</x:v>
      </x:c>
      <x:c r="AW325" s="12" t="n">
        <x:v>-0.639534017625451</x:v>
      </x:c>
      <x:c r="AX325" s="12" t="n">
        <x:v>-0.341662809634835</x:v>
      </x:c>
      <x:c r="AY325" s="12" t="n">
        <x:v>0.18173832355952</x:v>
      </x:c>
      <x:c r="AZ325" s="12" t="n">
        <x:v>-0.61374128847712</x:v>
      </x:c>
      <x:c r="BA325" s="12" t="n">
        <x:v>0.594486108693445</x:v>
      </x:c>
      <x:c r="BB325" s="12" t="n">
        <x:v>0.26934900401773</x:v>
      </x:c>
      <x:c r="BC325" s="12" t="n">
        <x:v>0.336658674159296</x:v>
      </x:c>
      <x:c r="BD325" s="12" t="n">
        <x:v>0.201729727745344</x:v>
      </x:c>
      <x:c r="BE325" s="12" t="n">
        <x:v>-0.284380128727457</x:v>
      </x:c>
      <x:c r="BF325" s="12" t="n">
        <x:f>AVERAGE(AF325,AR325,BA325,BC325,BE325)</x:f>
        <x:v>0.112989615897341</x:v>
      </x:c>
      <x:c r="BG325" s="12" t="n">
        <x:f>AVERAGE(AC325,AE325,AG325,AS325,BB325)</x:f>
        <x:v>0.5802694381034911</x:v>
      </x:c>
      <x:c r="BH325" s="12" t="n">
        <x:f>AVERAGE(AD325,AP325,AQ325,AT325,BD325)</x:f>
        <x:v>0.3550843284561198</x:v>
      </x:c>
      <x:c r="BI325" s="12" t="n">
        <x:f>AVERAGE(AK325,AN325,AU325,AW325,AZ325)</x:f>
        <x:v>-0.6127393939240352</x:v>
      </x:c>
      <x:c r="BJ325" s="12" t="n">
        <x:f>AVERAGE(AH325,AJ325,AL325,AV325,AX325)</x:f>
        <x:v>-0.16398862994558716</x:v>
      </x:c>
      <x:c r="BK325" s="12" t="n">
        <x:f>AVERAGE(AI325,AM325,AO325,AY325)</x:f>
        <x:v>-0.3395191982341585</x:v>
      </x:c>
      <x:c r="BL325" s="12" t="n">
        <x:f>IF(STDEV.S($BF325:$BH325)=0,0,(BF325-AVERAGE($BF325:$BH325))/STDEV.S($BF325:$BH325))</x:f>
        <x:v>-1.0118416248663804</x:v>
      </x:c>
      <x:c r="BM325" s="12" t="n">
        <x:f>IF(STDEV.S($BF325:$BH325)=0,0,(BG325-AVERAGE($BF325:$BH325))/STDEV.S($BF325:$BH325))</x:f>
        <x:v>0.9877220106890915</x:v>
      </x:c>
      <x:c r="BN325" s="12" t="n">
        <x:f>IF(STDEV.S($BF325:$BH325)=0,0,(BH325-AVERAGE($BF325:$BH325))/STDEV.S($BF325:$BH325))</x:f>
        <x:v>0.024119614177288865</x:v>
      </x:c>
      <x:c r="BO325" s="12" t="n">
        <x:f>IF(STDEV.S($BI325:$BK325)=0,0,(BI325-AVERAGE($BI325:$BK325))/STDEV.S($BI325:$BK325))</x:f>
        <x:v>-1.064191728197323</x:v>
      </x:c>
      <x:c r="BP325" s="12" t="n">
        <x:f>IF(STDEV.S($BI325:$BK325)=0,0,(BJ325-AVERAGE($BI325:$BK325))/STDEV.S($BI325:$BK325))</x:f>
        <x:v>0.9201963333425114</x:v>
      </x:c>
      <x:c r="BQ325" s="12" t="n">
        <x:f>IF(STDEV.S($BI325:$BK325)=0,0,(BK325-AVERAGE($BI325:$BK325))/STDEV.S($BI325:$BK325))</x:f>
        <x:v>0.14399539485481175</x:v>
      </x:c>
    </x:row>
    <x:row r="326">
      <x:c r="A326" t="n">
        <x:v>3102</x:v>
      </x:c>
      <x:c r="B326" t="n">
        <x:v>1.422</x:v>
      </x:c>
      <x:c r="C326" t="n">
        <x:v>0.85122</x:v>
      </x:c>
      <x:c r="D326" t="n">
        <x:v>0.15394</x:v>
      </x:c>
      <x:c r="E326" t="n">
        <x:v>0.00086215</x:v>
      </x:c>
      <x:c r="F326" t="str">
        <x:v>P</x:v>
      </x:c>
      <x:c r="G326" t="n">
        <x:v>0.12511</x:v>
      </x:c>
      <x:c r="H326" t="n">
        <x:v>-6.13e-17</x:v>
      </x:c>
      <x:c r="I326" t="n">
        <x:v>2.1783</x:v>
      </x:c>
      <x:c r="J326" t="n">
        <x:v>0.037842</x:v>
      </x:c>
      <x:c r="K326" t="n">
        <x:v>0.14086</x:v>
      </x:c>
      <x:c r="L326" t="n">
        <x:v>-3.9208</x:v>
      </x:c>
      <x:c r="M326" t="str">
        <x:v>Trehalose-6-Phosphate</x:v>
      </x:c>
      <x:c r="N326" t="str">
        <x:v>LABSPYBHMPDTEL-UHFFFAOYSA-N</x:v>
      </x:c>
      <x:c r="O326" t="str">
        <x:v>No result</x:v>
      </x:c>
      <x:c r="P326" t="str">
        <x:v>No result</x:v>
      </x:c>
      <x:c r="Q326" t="n">
        <x:v>1144</x:v>
      </x:c>
      <x:c r="R326" t="str">
        <x:v>Completed</x:v>
      </x:c>
      <x:c r="S326" t="str">
        <x:v>Organic compounds</x:v>
      </x:c>
      <x:c r="T326" t="str">
        <x:v>Organic oxygen compounds</x:v>
      </x:c>
      <x:c r="U326" t="str">
        <x:v>Organooxygen compounds</x:v>
      </x:c>
      <x:c r="V326" t="str">
        <x:v>Carbohydrates and carbohydrate conjugates</x:v>
      </x:c>
      <x:c r="W326" t="str">
        <x:v>Disaccharides</x:v>
      </x:c>
      <x:c r="X326" t="str">
        <x:v>Disaccharide phosphates</x:v>
      </x:c>
      <x:c r="Y326"/>
      <x:c r="Z326"/>
      <x:c r="AA326"/>
      <x:c r="AB326"/>
      <x:c r="AC326" s="12" t="n">
        <x:v>0.84152151980373</x:v>
      </x:c>
      <x:c r="AD326" s="12" t="n">
        <x:v>0.510860291032419</x:v>
      </x:c>
      <x:c r="AE326" s="12" t="n">
        <x:v>0.59170850525322</x:v>
      </x:c>
      <x:c r="AF326" s="12" t="n">
        <x:v>0.566547674549114</x:v>
      </x:c>
      <x:c r="AG326" s="12" t="n">
        <x:v>0.723489846697627</x:v>
      </x:c>
      <x:c r="AH326" s="12" t="n">
        <x:v>-0.477663044901832</x:v>
      </x:c>
      <x:c r="AI326" s="12" t="n">
        <x:v>-0.430577859974829</x:v>
      </x:c>
      <x:c r="AJ326" s="12" t="n">
        <x:v>-0.654698549763689</x:v>
      </x:c>
      <x:c r="AK326" s="12" t="n">
        <x:v>-0.539428186390396</x:v>
      </x:c>
      <x:c r="AL326" s="12" t="n">
        <x:v>-0.539680054670003</x:v>
      </x:c>
      <x:c r="AM326" s="12" t="n">
        <x:v>-0.771541917612707</x:v>
      </x:c>
      <x:c r="AN326" s="12" t="n">
        <x:v>-0.615168373992979</x:v>
      </x:c>
      <x:c r="AO326" s="12" t="n">
        <x:v>-0.484365838136247</x:v>
      </x:c>
      <x:c r="AP326" s="12" t="n">
        <x:v>0.448916744616917</x:v>
      </x:c>
      <x:c r="AQ326" s="12" t="n">
        <x:v>0.525983908337176</x:v>
      </x:c>
      <x:c r="AR326" s="12" t="n">
        <x:v>0.72673009144518</x:v>
      </x:c>
      <x:c r="AS326" s="12" t="n">
        <x:v>0.816525199497419</x:v>
      </x:c>
      <x:c r="AT326" s="12" t="n">
        <x:v>0.56368628950714</x:v>
      </x:c>
      <x:c r="AU326" s="12" t="n">
        <x:v>-1.04587536743016</x:v>
      </x:c>
      <x:c r="AV326" s="12" t="n">
        <x:v>-0.593130799305788</x:v>
      </x:c>
      <x:c r="AW326" s="12" t="n">
        <x:v>-0.752919783272175</x:v>
      </x:c>
      <x:c r="AX326" s="12" t="n">
        <x:v>-0.475981279576803</x:v>
      </x:c>
      <x:c r="AY326" s="12" t="n">
        <x:v>-0.533059766066184</x:v>
      </x:c>
      <x:c r="AZ326" s="12" t="n">
        <x:v>-0.586045998827119</x:v>
      </x:c>
      <x:c r="BA326" s="12" t="n">
        <x:v>0.360478346718511</x:v>
      </x:c>
      <x:c r="BB326" s="12" t="n">
        <x:v>0.3846673051287</x:v>
      </x:c>
      <x:c r="BC326" s="12" t="n">
        <x:v>0.384243956625308</x:v>
      </x:c>
      <x:c r="BD326" s="12" t="n">
        <x:v>0.592573729185008</x:v>
      </x:c>
      <x:c r="BE326" s="12" t="n">
        <x:v>0.462203411523444</x:v>
      </x:c>
      <x:c r="BF326" s="12" t="n">
        <x:f>AVERAGE(AF326,AR326,BA326,BC326,BE326)</x:f>
        <x:v>0.5000406961723114</x:v>
      </x:c>
      <x:c r="BG326" s="12" t="n">
        <x:f>AVERAGE(AC326,AE326,AG326,AS326,BB326)</x:f>
        <x:v>0.6715824752761391</x:v>
      </x:c>
      <x:c r="BH326" s="12" t="n">
        <x:f>AVERAGE(AD326,AP326,AQ326,AT326,BD326)</x:f>
        <x:v>0.528404192535732</x:v>
      </x:c>
      <x:c r="BI326" s="12" t="n">
        <x:f>AVERAGE(AK326,AN326,AU326,AW326,AZ326)</x:f>
        <x:v>-0.7078875419825658</x:v>
      </x:c>
      <x:c r="BJ326" s="12" t="n">
        <x:f>AVERAGE(AH326,AJ326,AL326,AV326,AX326)</x:f>
        <x:v>-0.5482307456436231</x:v>
      </x:c>
      <x:c r="BK326" s="12" t="n">
        <x:f>AVERAGE(AI326,AM326,AO326,AY326)</x:f>
        <x:v>-0.5548863454474917</x:v>
      </x:c>
      <x:c r="BL326" s="12" t="n">
        <x:f>IF(STDEV.S($BF326:$BH326)=0,0,(BF326-AVERAGE($BF326:$BH326))/STDEV.S($BF326:$BH326))</x:f>
        <x:v>-0.7246720754856226</x:v>
      </x:c>
      <x:c r="BM326" s="12" t="n">
        <x:f>IF(STDEV.S($BF326:$BH326)=0,0,(BG326-AVERAGE($BF326:$BH326))/STDEV.S($BF326:$BH326))</x:f>
        <x:v>1.1408845508481422</x:v>
      </x:c>
      <x:c r="BN326" s="12" t="n">
        <x:f>IF(STDEV.S($BF326:$BH326)=0,0,(BH326-AVERAGE($BF326:$BH326))/STDEV.S($BF326:$BH326))</x:f>
        <x:v>-0.41621247536251604</x:v>
      </x:c>
      <x:c r="BO326" s="12" t="n">
        <x:f>IF(STDEV.S($BI326:$BK326)=0,0,(BI326-AVERAGE($BI326:$BK326))/STDEV.S($BI326:$BK326))</x:f>
        <x:v>-1.1539164709055068</x:v>
      </x:c>
      <x:c r="BP326" s="12" t="n">
        <x:f>IF(STDEV.S($BI326:$BK326)=0,0,(BJ326-AVERAGE($BI326:$BK326))/STDEV.S($BI326:$BK326))</x:f>
        <x:v>0.6138036371975332</x:v>
      </x:c>
      <x:c r="BQ326" s="12" t="n">
        <x:f>IF(STDEV.S($BI326:$BK326)=0,0,(BK326-AVERAGE($BI326:$BK326))/STDEV.S($BI326:$BK326))</x:f>
        <x:v>0.5401128337079761</x:v>
      </x:c>
    </x:row>
    <x:row r="327">
      <x:c r="A327" t="n">
        <x:v>3133</x:v>
      </x:c>
      <x:c r="B327" t="n">
        <x:v>1.3831</x:v>
      </x:c>
      <x:c r="C327" t="n">
        <x:v>0.8302</x:v>
      </x:c>
      <x:c r="D327" t="n">
        <x:v>0.22712</x:v>
      </x:c>
      <x:c r="E327" t="n">
        <x:v>0.00086215</x:v>
      </x:c>
      <x:c r="F327" t="str">
        <x:v>P</x:v>
      </x:c>
      <x:c r="G327" t="n">
        <x:v>0.16203</x:v>
      </x:c>
      <x:c r="H327" t="n">
        <x:v>-2.58e-17</x:v>
      </x:c>
      <x:c r="I327" t="n">
        <x:v>2.1366</x:v>
      </x:c>
      <x:c r="J327" t="n">
        <x:v>0.041386</x:v>
      </x:c>
      <x:c r="K327" t="n">
        <x:v>0.14784</x:v>
      </x:c>
      <x:c r="L327" t="n">
        <x:v>-3.9959</x:v>
      </x:c>
      <x:c r="M327" t="str">
        <x:v>LPE 14:0</x:v>
      </x:c>
      <x:c r="N327" t="str">
        <x:v>RPXHXZNGZBHSMJ-UHFFFAOYSA-N</x:v>
      </x:c>
      <x:c r="O327" t="str">
        <x:v>No result</x:v>
      </x:c>
      <x:c r="P327" t="str">
        <x:v>No result</x:v>
      </x:c>
      <x:c r="Q327" t="str">
        <x:v>24802348 | 46173403</x:v>
      </x:c>
      <x:c r="R327" t="str">
        <x:v>Completed</x:v>
      </x:c>
      <x:c r="S327" t="str">
        <x:v>Organic compounds</x:v>
      </x:c>
      <x:c r="T327" t="str">
        <x:v>Lipids and lipid-like molecules</x:v>
      </x:c>
      <x:c r="U327" t="str">
        <x:v>Glycerophospholipids</x:v>
      </x:c>
      <x:c r="V327" t="str">
        <x:v>Glycerophosphoethanolamines</x:v>
      </x:c>
      <x:c r="W327" t="str">
        <x:v>Lysophosphatidylethanolamines</x:v>
      </x:c>
      <x:c r="X327" t="str">
        <x:v>1-acyl-sn-glycero-3-phosphoethanolamines</x:v>
      </x:c>
      <x:c r="Y327"/>
      <x:c r="Z327"/>
      <x:c r="AA327"/>
      <x:c r="AB327"/>
      <x:c r="AC327" s="12" t="n">
        <x:v>0.883546379297266</x:v>
      </x:c>
      <x:c r="AD327" s="12" t="n">
        <x:v>0.300215332630093</x:v>
      </x:c>
      <x:c r="AE327" s="12" t="n">
        <x:v>0.667836372590737</x:v>
      </x:c>
      <x:c r="AF327" s="12" t="n">
        <x:v>0.495688617039974</x:v>
      </x:c>
      <x:c r="AG327" s="12" t="n">
        <x:v>0.795332812559536</x:v>
      </x:c>
      <x:c r="AH327" s="12" t="n">
        <x:v>-0.644198120943168</x:v>
      </x:c>
      <x:c r="AI327" s="12" t="n">
        <x:v>-0.479504689094387</x:v>
      </x:c>
      <x:c r="AJ327" s="12" t="n">
        <x:v>-0.558512434228522</x:v>
      </x:c>
      <x:c r="AK327" s="12" t="n">
        <x:v>-0.221277872044441</x:v>
      </x:c>
      <x:c r="AL327" s="12" t="n">
        <x:v>-0.632148031194976</x:v>
      </x:c>
      <x:c r="AM327" s="12" t="n">
        <x:v>-1.02582373091666</x:v>
      </x:c>
      <x:c r="AN327" s="12" t="n">
        <x:v>-0.282149932542904</x:v>
      </x:c>
      <x:c r="AO327" s="12" t="n">
        <x:v>-0.579153744373614</x:v>
      </x:c>
      <x:c r="AP327" s="12" t="n">
        <x:v>0.361585671270446</x:v>
      </x:c>
      <x:c r="AQ327" s="12" t="n">
        <x:v>0.416024019480317</x:v>
      </x:c>
      <x:c r="AR327" s="12" t="n">
        <x:v>0.58436857407073</x:v>
      </x:c>
      <x:c r="AS327" s="12" t="n">
        <x:v>0.917623531158718</x:v>
      </x:c>
      <x:c r="AT327" s="12" t="n">
        <x:v>0.421697691982179</x:v>
      </x:c>
      <x:c r="AU327" s="12" t="n">
        <x:v>-0.865377025979134</x:v>
      </x:c>
      <x:c r="AV327" s="12" t="n">
        <x:v>-0.485555156240063</x:v>
      </x:c>
      <x:c r="AW327" s="12" t="n">
        <x:v>-0.893583481514158</x:v>
      </x:c>
      <x:c r="AX327" s="12" t="n">
        <x:v>-0.639522740065821</x:v>
      </x:c>
      <x:c r="AY327" s="12" t="n">
        <x:v>-0.605764083440446</x:v>
      </x:c>
      <x:c r="AZ327" s="12" t="n">
        <x:v>-0.402799169522586</x:v>
      </x:c>
      <x:c r="BA327" s="12" t="n">
        <x:v>0.614082396251723</x:v>
      </x:c>
      <x:c r="BB327" s="12" t="n">
        <x:v>0.558516769071833</x:v>
      </x:c>
      <x:c r="BC327" s="12" t="n">
        <x:v>0.584773807673423</x:v>
      </x:c>
      <x:c r="BD327" s="12" t="n">
        <x:v>0.350229663250994</x:v>
      </x:c>
      <x:c r="BE327" s="12" t="n">
        <x:v>0.36384857377291</x:v>
      </x:c>
      <x:c r="BF327" s="12" t="n">
        <x:f>AVERAGE(AF327,AR327,BA327,BC327,BE327)</x:f>
        <x:v>0.528552393761752</x:v>
      </x:c>
      <x:c r="BG327" s="12" t="n">
        <x:f>AVERAGE(AC327,AE327,AG327,AS327,BB327)</x:f>
        <x:v>0.7645711729356179</x:v>
      </x:c>
      <x:c r="BH327" s="12" t="n">
        <x:f>AVERAGE(AD327,AP327,AQ327,AT327,BD327)</x:f>
        <x:v>0.36995047572280576</x:v>
      </x:c>
      <x:c r="BI327" s="12" t="n">
        <x:f>AVERAGE(AK327,AN327,AU327,AW327,AZ327)</x:f>
        <x:v>-0.5330374963206446</x:v>
      </x:c>
      <x:c r="BJ327" s="12" t="n">
        <x:f>AVERAGE(AH327,AJ327,AL327,AV327,AX327)</x:f>
        <x:v>-0.59198729653451</x:v>
      </x:c>
      <x:c r="BK327" s="12" t="n">
        <x:f>AVERAGE(AI327,AM327,AO327,AY327)</x:f>
        <x:v>-0.6725615619562767</x:v>
      </x:c>
      <x:c r="BL327" s="12" t="n">
        <x:f>IF(STDEV.S($BF327:$BH327)=0,0,(BF327-AVERAGE($BF327:$BH327))/STDEV.S($BF327:$BH327))</x:f>
        <x:v>-0.12995601727991238</x:v>
      </x:c>
      <x:c r="BM327" s="12" t="n">
        <x:f>IF(STDEV.S($BF327:$BH327)=0,0,(BG327-AVERAGE($BF327:$BH327))/STDEV.S($BF327:$BH327))</x:f>
        <x:v>1.058624613414288</x:v>
      </x:c>
      <x:c r="BN327" s="12" t="n">
        <x:f>IF(STDEV.S($BF327:$BH327)=0,0,(BH327-AVERAGE($BF327:$BH327))/STDEV.S($BF327:$BH327))</x:f>
        <x:v>-0.9286685961343759</x:v>
      </x:c>
      <x:c r="BO327" s="12" t="n">
        <x:f>IF(STDEV.S($BI327:$BK327)=0,0,(BI327-AVERAGE($BI327:$BK327))/STDEV.S($BI327:$BK327))</x:f>
        <x:v>0.9445635171704385</x:v>
      </x:c>
      <x:c r="BP327" s="12" t="n">
        <x:f>IF(STDEV.S($BI327:$BK327)=0,0,(BJ327-AVERAGE($BI327:$BK327))/STDEV.S($BI327:$BK327))</x:f>
        <x:v>0.10291370516858724</x:v>
      </x:c>
      <x:c r="BQ327" s="12" t="n">
        <x:f>IF(STDEV.S($BI327:$BK327)=0,0,(BK327-AVERAGE($BI327:$BK327))/STDEV.S($BI327:$BK327))</x:f>
        <x:v>-1.0474772223390274</x:v>
      </x:c>
    </x:row>
    <x:row r="328">
      <x:c r="A328" t="n">
        <x:v>3142</x:v>
      </x:c>
      <x:c r="B328" t="n">
        <x:v>3.3412</x:v>
      </x:c>
      <x:c r="C328" t="n">
        <x:v>1.6115</x:v>
      </x:c>
      <x:c r="D328" t="n">
        <x:v>0.62257</x:v>
      </x:c>
      <x:c r="E328" t="n">
        <x:v>0.00086215</x:v>
      </x:c>
      <x:c r="F328" t="str">
        <x:v>FDR</x:v>
      </x:c>
      <x:c r="G328" t="n">
        <x:v>-0.25175</x:v>
      </x:c>
      <x:c r="H328" t="n">
        <x:v>3.83e-18</x:v>
      </x:c>
      <x:c r="I328" t="n">
        <x:v>-3.9626</x:v>
      </x:c>
      <x:c r="J328" t="n">
        <x:v>0.00045586</x:v>
      </x:c>
      <x:c r="K328" t="n">
        <x:v>0.024463</x:v>
      </x:c>
      <x:c r="L328" t="n">
        <x:v>-0.018825</x:v>
      </x:c>
      <x:c r="M328" t="str">
        <x:v>12-Deoxyphorbol-13-acetate</x:v>
      </x:c>
      <x:c r="N328" t="str">
        <x:v>BOJKFRKNLSCGHY-UHFFFAOYSA-N</x:v>
      </x:c>
      <x:c r="O328" t="str">
        <x:v>No result</x:v>
      </x:c>
      <x:c r="P328" t="str">
        <x:v>No result</x:v>
      </x:c>
      <x:c r="Q328" t="n">
        <x:v>4962</x:v>
      </x:c>
      <x:c r="R328" t="str">
        <x:v>Completed</x:v>
      </x:c>
      <x:c r="S328" t="str">
        <x:v>Organic compounds</x:v>
      </x:c>
      <x:c r="T328" t="str">
        <x:v>Lipids and lipid-like molecules</x:v>
      </x:c>
      <x:c r="U328" t="str">
        <x:v>Prenol lipids</x:v>
      </x:c>
      <x:c r="V328" t="str">
        <x:v>Diterpenoids</x:v>
      </x:c>
      <x:c r="W328" t="str">
        <x:v>Tigliane and ingenane diterpenoids</x:v>
      </x:c>
      <x:c r="X328" t="str">
        <x:v>Phorbol esters</x:v>
      </x:c>
      <x:c r="Y328"/>
      <x:c r="Z328"/>
      <x:c r="AA328"/>
      <x:c r="AB328"/>
      <x:c r="AC328" s="12" t="n">
        <x:v>-0.672191387737473</x:v>
      </x:c>
      <x:c r="AD328" s="12" t="n">
        <x:v>-0.169379994729922</x:v>
      </x:c>
      <x:c r="AE328" s="12" t="n">
        <x:v>-0.674679309863762</x:v>
      </x:c>
      <x:c r="AF328" s="12" t="n">
        <x:v>-0.160858185710117</x:v>
      </x:c>
      <x:c r="AG328" s="12" t="n">
        <x:v>-0.656514987625526</x:v>
      </x:c>
      <x:c r="AH328" s="12" t="n">
        <x:v>0.319508252284194</x:v>
      </x:c>
      <x:c r="AI328" s="12" t="n">
        <x:v>0.267536448619129</x:v>
      </x:c>
      <x:c r="AJ328" s="12" t="n">
        <x:v>0.298830866343458</x:v>
      </x:c>
      <x:c r="AK328" s="12" t="n">
        <x:v>0.381211156878528</x:v>
      </x:c>
      <x:c r="AL328" s="12" t="n">
        <x:v>0.270388195449408</x:v>
      </x:c>
      <x:c r="AM328" s="12" t="n">
        <x:v>0.727657823082914</x:v>
      </x:c>
      <x:c r="AN328" s="12" t="n">
        <x:v>0.384544384991032</x:v>
      </x:c>
      <x:c r="AO328" s="12" t="n">
        <x:v>0.146678033413782</x:v>
      </x:c>
      <x:c r="AP328" s="12" t="n">
        <x:v>-0.145545497003677</x:v>
      </x:c>
      <x:c r="AQ328" s="12" t="n">
        <x:v>-0.232137527002124</x:v>
      </x:c>
      <x:c r="AR328" s="12" t="n">
        <x:v>-0.691638412607684</x:v>
      </x:c>
      <x:c r="AS328" s="12" t="n">
        <x:v>-0.67027389548998</x:v>
      </x:c>
      <x:c r="AT328" s="12" t="n">
        <x:v>-0.366567389152356</x:v>
      </x:c>
      <x:c r="AU328" s="12" t="n">
        <x:v>0.663901496287616</x:v>
      </x:c>
      <x:c r="AV328" s="12" t="n">
        <x:v>0.291316729520501</x:v>
      </x:c>
      <x:c r="AW328" s="12" t="n">
        <x:v>0.568773541480585</x:v>
      </x:c>
      <x:c r="AX328" s="12" t="n">
        <x:v>0.320910176979232</x:v>
      </x:c>
      <x:c r="AY328" s="12" t="n">
        <x:v>0.708374118445096</x:v>
      </x:c>
      <x:c r="AZ328" s="12" t="n">
        <x:v>0.494678410477335</x:v>
      </x:c>
      <x:c r="BA328" s="12" t="n">
        <x:v>-0.238977734342211</x:v>
      </x:c>
      <x:c r="BB328" s="12" t="n">
        <x:v>-0.336488007493298</x:v>
      </x:c>
      <x:c r="BC328" s="12" t="n">
        <x:v>-0.152369132918306</x:v>
      </x:c>
      <x:c r="BD328" s="12" t="n">
        <x:v>-0.368259125400631</x:v>
      </x:c>
      <x:c r="BE328" s="12" t="n">
        <x:v>-0.308429047175743</x:v>
      </x:c>
      <x:c r="BF328" s="12" t="n">
        <x:f>AVERAGE(AF328,AR328,BA328,BC328,BE328)</x:f>
        <x:v>-0.3104545025508122</x:v>
      </x:c>
      <x:c r="BG328" s="12" t="n">
        <x:f>AVERAGE(AC328,AE328,AG328,AS328,BB328)</x:f>
        <x:v>-0.6020295176420077</x:v>
      </x:c>
      <x:c r="BH328" s="12" t="n">
        <x:f>AVERAGE(AD328,AP328,AQ328,AT328,BD328)</x:f>
        <x:v>-0.25637790665774196</x:v>
      </x:c>
      <x:c r="BI328" s="12" t="n">
        <x:f>AVERAGE(AK328,AN328,AU328,AW328,AZ328)</x:f>
        <x:v>0.4986217980230192</x:v>
      </x:c>
      <x:c r="BJ328" s="12" t="n">
        <x:f>AVERAGE(AH328,AJ328,AL328,AV328,AX328)</x:f>
        <x:v>0.30019084411535857</x:v>
      </x:c>
      <x:c r="BK328" s="12" t="n">
        <x:f>AVERAGE(AI328,AM328,AO328,AY328)</x:f>
        <x:v>0.46256160589023027</x:v>
      </x:c>
      <x:c r="BL328" s="12" t="n">
        <x:f>IF(STDEV.S($BF328:$BH328)=0,0,(BF328-AVERAGE($BF328:$BH328))/STDEV.S($BF328:$BH328))</x:f>
        <x:v>0.4257892526961905</x:v>
      </x:c>
      <x:c r="BM328" s="12" t="n">
        <x:f>IF(STDEV.S($BF328:$BH328)=0,0,(BG328-AVERAGE($BF328:$BH328))/STDEV.S($BF328:$BH328))</x:f>
        <x:v>-1.142425494160625</x:v>
      </x:c>
      <x:c r="BN328" s="12" t="n">
        <x:f>IF(STDEV.S($BF328:$BH328)=0,0,(BH328-AVERAGE($BF328:$BH328))/STDEV.S($BF328:$BH328))</x:f>
        <x:v>0.7166362414644343</x:v>
      </x:c>
      <x:c r="BO328" s="12" t="n">
        <x:f>IF(STDEV.S($BI328:$BK328)=0,0,(BI328-AVERAGE($BI328:$BK328))/STDEV.S($BI328:$BK328))</x:f>
        <x:v>0.739461579111466</x:v>
      </x:c>
      <x:c r="BP328" s="12" t="n">
        <x:f>IF(STDEV.S($BI328:$BK328)=0,0,(BJ328-AVERAGE($BI328:$BK328))/STDEV.S($BI328:$BK328))</x:f>
        <x:v>-1.1377785939035374</x:v>
      </x:c>
      <x:c r="BQ328" s="12" t="n">
        <x:f>IF(STDEV.S($BI328:$BK328)=0,0,(BK328-AVERAGE($BI328:$BK328))/STDEV.S($BI328:$BK328))</x:f>
        <x:v>0.3983170147920704</x:v>
      </x:c>
    </x:row>
    <x:row r="329">
      <x:c r="A329" t="n">
        <x:v>3181</x:v>
      </x:c>
      <x:c r="B329" t="n">
        <x:v>1.4593</x:v>
      </x:c>
      <x:c r="C329" t="n">
        <x:v>0.87325</x:v>
      </x:c>
      <x:c r="D329" t="n">
        <x:v>0.059899</x:v>
      </x:c>
      <x:c r="E329" t="n">
        <x:v>0.00086215</x:v>
      </x:c>
      <x:c r="F329" t="str">
        <x:v>P</x:v>
      </x:c>
      <x:c r="G329" t="n">
        <x:v>0.088757</x:v>
      </x:c>
      <x:c r="H329" t="n">
        <x:v>-6.51e-17</x:v>
      </x:c>
      <x:c r="I329" t="n">
        <x:v>2.2179</x:v>
      </x:c>
      <x:c r="J329" t="n">
        <x:v>0.034729</x:v>
      </x:c>
      <x:c r="K329" t="n">
        <x:v>0.13389</x:v>
      </x:c>
      <x:c r="L329" t="n">
        <x:v>-3.8485</x:v>
      </x:c>
      <x:c r="M329" t="str">
        <x:v>L-Tryptophan</x:v>
      </x:c>
      <x:c r="N329" t="str">
        <x:v>QIVBCDIJIAJPQS-UHFFFAOYSA-N</x:v>
      </x:c>
      <x:c r="O329" t="str">
        <x:v>CHEBI:27897 | CHEBI:64554</x:v>
      </x:c>
      <x:c r="P329" t="str">
        <x:v>C00806</x:v>
      </x:c>
      <x:c r="Q329" t="str">
        <x:v>1148 | 4099458</x:v>
      </x:c>
      <x:c r="R329" t="str">
        <x:v>Completed</x:v>
      </x:c>
      <x:c r="S329" t="str">
        <x:v>Organic compounds</x:v>
      </x:c>
      <x:c r="T329" t="str">
        <x:v>Organoheterocyclic compounds</x:v>
      </x:c>
      <x:c r="U329" t="str">
        <x:v>Indoles and derivatives</x:v>
      </x:c>
      <x:c r="V329" t="str">
        <x:v>Indolyl carboxylic acids and derivatives</x:v>
      </x:c>
      <x:c r="W329" t="str">
        <x:v>Indolyl carboxylic acids and derivatives</x:v>
      </x:c>
      <x:c r="X329"/>
      <x:c r="Y329"/>
      <x:c r="Z329"/>
      <x:c r="AA329"/>
      <x:c r="AB329"/>
      <x:c r="AC329" s="12" t="n">
        <x:v>0.917758989773249</x:v>
      </x:c>
      <x:c r="AD329" s="12" t="n">
        <x:v>0.594378359959602</x:v>
      </x:c>
      <x:c r="AE329" s="12" t="n">
        <x:v>0.755805738344316</x:v>
      </x:c>
      <x:c r="AF329" s="12" t="n">
        <x:v>0.680946343624055</x:v>
      </x:c>
      <x:c r="AG329" s="12" t="n">
        <x:v>0.914250620946403</x:v>
      </x:c>
      <x:c r="AH329" s="12" t="n">
        <x:v>-0.810122825312002</x:v>
      </x:c>
      <x:c r="AI329" s="12" t="n">
        <x:v>-0.816272733492865</x:v>
      </x:c>
      <x:c r="AJ329" s="12" t="n">
        <x:v>-0.812365482322869</x:v>
      </x:c>
      <x:c r="AK329" s="12" t="n">
        <x:v>-0.808315411475274</x:v>
      </x:c>
      <x:c r="AL329" s="12" t="n">
        <x:v>-0.815674233196073</x:v>
      </x:c>
      <x:c r="AM329" s="12" t="n">
        <x:v>-0.821258025115551</x:v>
      </x:c>
      <x:c r="AN329" s="12" t="n">
        <x:v>-0.656897270575855</x:v>
      </x:c>
      <x:c r="AO329" s="12" t="n">
        <x:v>-0.812367949983616</x:v>
      </x:c>
      <x:c r="AP329" s="12" t="n">
        <x:v>0.624357778363416</x:v>
      </x:c>
      <x:c r="AQ329" s="12" t="n">
        <x:v>0.587588028753359</x:v>
      </x:c>
      <x:c r="AR329" s="12" t="n">
        <x:v>0.634909707672286</x:v>
      </x:c>
      <x:c r="AS329" s="12" t="n">
        <x:v>0.971993190756688</x:v>
      </x:c>
      <x:c r="AT329" s="12" t="n">
        <x:v>0.637929231079004</x:v>
      </x:c>
      <x:c r="AU329" s="12" t="n">
        <x:v>-0.817434919796113</x:v>
      </x:c>
      <x:c r="AV329" s="12" t="n">
        <x:v>-0.810322317539689</x:v>
      </x:c>
      <x:c r="AW329" s="12" t="n">
        <x:v>-0.630635660812091</x:v>
      </x:c>
      <x:c r="AX329" s="12" t="n">
        <x:v>-0.81236120659087</x:v>
      </x:c>
      <x:c r="AY329" s="12" t="n">
        <x:v>-0.815564009278437</x:v>
      </x:c>
      <x:c r="AZ329" s="12" t="n">
        <x:v>-0.811928560806232</x:v>
      </x:c>
      <x:c r="BA329" s="12" t="n">
        <x:v>0.765085027313142</x:v>
      </x:c>
      <x:c r="BB329" s="12" t="n">
        <x:v>0.819051825187351</x:v>
      </x:c>
      <x:c r="BC329" s="12" t="n">
        <x:v>0.721053220938217</x:v>
      </x:c>
      <x:c r="BD329" s="12" t="n">
        <x:v>0.566627502914848</x:v>
      </x:c>
      <x:c r="BE329" s="12" t="n">
        <x:v>0.859785040671598</x:v>
      </x:c>
      <x:c r="BF329" s="12" t="n">
        <x:f>AVERAGE(AF329,AR329,BA329,BC329,BE329)</x:f>
        <x:v>0.7323558680438597</x:v>
      </x:c>
      <x:c r="BG329" s="12" t="n">
        <x:f>AVERAGE(AC329,AE329,AG329,AS329,BB329)</x:f>
        <x:v>0.8757720730016014</x:v>
      </x:c>
      <x:c r="BH329" s="12" t="n">
        <x:f>AVERAGE(AD329,AP329,AQ329,AT329,BD329)</x:f>
        <x:v>0.6021761802140457</x:v>
      </x:c>
      <x:c r="BI329" s="12" t="n">
        <x:f>AVERAGE(AK329,AN329,AU329,AW329,AZ329)</x:f>
        <x:v>-0.745042364693113</x:v>
      </x:c>
      <x:c r="BJ329" s="12" t="n">
        <x:f>AVERAGE(AH329,AJ329,AL329,AV329,AX329)</x:f>
        <x:v>-0.8121692129923007</x:v>
      </x:c>
      <x:c r="BK329" s="12" t="n">
        <x:f>AVERAGE(AI329,AM329,AO329,AY329)</x:f>
        <x:v>-0.8163656794676172</x:v>
      </x:c>
      <x:c r="BL329" s="12" t="n">
        <x:f>IF(STDEV.S($BF329:$BH329)=0,0,(BF329-AVERAGE($BF329:$BH329))/STDEV.S($BF329:$BH329))</x:f>
        <x:v>-0.03224063157325702</x:v>
      </x:c>
      <x:c r="BM329" s="12" t="n">
        <x:f>IF(STDEV.S($BF329:$BH329)=0,0,(BG329-AVERAGE($BF329:$BH329))/STDEV.S($BF329:$BH329))</x:f>
        <x:v>1.0157304429146086</x:v>
      </x:c>
      <x:c r="BN329" s="12" t="n">
        <x:f>IF(STDEV.S($BF329:$BH329)=0,0,(BH329-AVERAGE($BF329:$BH329))/STDEV.S($BF329:$BH329))</x:f>
        <x:v>-0.9834898113413532</x:v>
      </x:c>
      <x:c r="BO329" s="12" t="n">
        <x:f>IF(STDEV.S($BI329:$BK329)=0,0,(BI329-AVERAGE($BI329:$BK329))/STDEV.S($BI329:$BK329))</x:f>
        <x:v>1.1531125599502525</x:v>
      </x:c>
      <x:c r="BP329" s="12" t="n">
        <x:f>IF(STDEV.S($BI329:$BK329)=0,0,(BJ329-AVERAGE($BI329:$BK329))/STDEV.S($BI329:$BK329))</x:f>
        <x:v>-0.5241294923209786</x:v>
      </x:c>
      <x:c r="BQ329" s="12" t="n">
        <x:f>IF(STDEV.S($BI329:$BK329)=0,0,(BK329-AVERAGE($BI329:$BK329))/STDEV.S($BI329:$BK329))</x:f>
        <x:v>-0.6289830676292711</x:v>
      </x:c>
    </x:row>
    <x:row r="330">
      <x:c r="A330" t="n">
        <x:v>3203</x:v>
      </x:c>
      <x:c r="B330" t="n">
        <x:v>2.7795</x:v>
      </x:c>
      <x:c r="C330" t="n">
        <x:v>1.4891</x:v>
      </x:c>
      <x:c r="D330" t="n">
        <x:v>1.3306</x:v>
      </x:c>
      <x:c r="E330" t="n">
        <x:v>0.00086215</x:v>
      </x:c>
      <x:c r="F330" t="str">
        <x:v>FDR</x:v>
      </x:c>
      <x:c r="G330" t="n">
        <x:v>-0.58182</x:v>
      </x:c>
      <x:c r="H330" t="n">
        <x:v>-1.42e-16</x:v>
      </x:c>
      <x:c r="I330" t="n">
        <x:v>-3.4748</x:v>
      </x:c>
      <x:c r="J330" t="n">
        <x:v>0.0016616</x:v>
      </x:c>
      <x:c r="K330" t="n">
        <x:v>0.032425</x:v>
      </x:c>
      <x:c r="L330" t="n">
        <x:v>-1.1831</x:v>
      </x:c>
      <x:c r="M330" t="str">
        <x:v>Fucosyltransferase V</x:v>
      </x:c>
      <x:c r="N330" t="str">
        <x:v>HSWIRQIYASIOBE-UHFFFAOYSA-N</x:v>
      </x:c>
      <x:c r="O330" t="str">
        <x:v>No result</x:v>
      </x:c>
      <x:c r="P330" t="str">
        <x:v>No result</x:v>
      </x:c>
      <x:c r="Q330" t="n">
        <x:v>318730</x:v>
      </x:c>
      <x:c r="R330" t="str">
        <x:v>Completed</x:v>
      </x:c>
      <x:c r="S330" t="str">
        <x:v>Organic compounds</x:v>
      </x:c>
      <x:c r="T330" t="str">
        <x:v>Benzenoids</x:v>
      </x:c>
      <x:c r="U330" t="str">
        <x:v>Anthracenes</x:v>
      </x:c>
      <x:c r="V330" t="str">
        <x:v>Anthraquinones</x:v>
      </x:c>
      <x:c r="W330" t="str">
        <x:v>Hydroxyanthraquinones</x:v>
      </x:c>
      <x:c r="X330"/>
      <x:c r="Y330"/>
      <x:c r="Z330"/>
      <x:c r="AA330"/>
      <x:c r="AB330"/>
      <x:c r="AC330" s="12" t="n">
        <x:v>-1.5754008459376</x:v>
      </x:c>
      <x:c r="AD330" s="12" t="n">
        <x:v>0.243129291269356</x:v>
      </x:c>
      <x:c r="AE330" s="12" t="n">
        <x:v>-1.1074426340533</x:v>
      </x:c>
      <x:c r="AF330" s="12" t="n">
        <x:v>-0.447241052187768</x:v>
      </x:c>
      <x:c r="AG330" s="12" t="n">
        <x:v>-1.5094579634543</x:v>
      </x:c>
      <x:c r="AH330" s="12" t="n">
        <x:v>0.502443705800847</x:v>
      </x:c>
      <x:c r="AI330" s="12" t="n">
        <x:v>0.295886394150754</x:v>
      </x:c>
      <x:c r="AJ330" s="12" t="n">
        <x:v>0.702648106113573</x:v>
      </x:c>
      <x:c r="AK330" s="12" t="n">
        <x:v>0.502934486067886</x:v>
      </x:c>
      <x:c r="AL330" s="12" t="n">
        <x:v>0.488619286640013</x:v>
      </x:c>
      <x:c r="AM330" s="12" t="n">
        <x:v>0.767403907314365</x:v>
      </x:c>
      <x:c r="AN330" s="12" t="n">
        <x:v>0.451076297642772</x:v>
      </x:c>
      <x:c r="AO330" s="12" t="n">
        <x:v>0.471609504966262</x:v>
      </x:c>
      <x:c r="AP330" s="12" t="n">
        <x:v>0.354395940228656</x:v>
      </x:c>
      <x:c r="AQ330" s="12" t="n">
        <x:v>0.428458223291842</x:v>
      </x:c>
      <x:c r="AR330" s="12" t="n">
        <x:v>-0.361452200077984</x:v>
      </x:c>
      <x:c r="AS330" s="12" t="n">
        <x:v>-1.3252944059948</x:v>
      </x:c>
      <x:c r="AT330" s="12" t="n">
        <x:v>0.290009853857799</x:v>
      </x:c>
      <x:c r="AU330" s="12" t="n">
        <x:v>0.596089822566735</x:v>
      </x:c>
      <x:c r="AV330" s="12" t="n">
        <x:v>0.77873881919204</x:v>
      </x:c>
      <x:c r="AW330" s="12" t="n">
        <x:v>0.526227874356584</x:v>
      </x:c>
      <x:c r="AX330" s="12" t="n">
        <x:v>0.471930591058981</x:v>
      </x:c>
      <x:c r="AY330" s="12" t="n">
        <x:v>0.571554552543945</x:v>
      </x:c>
      <x:c r="AZ330" s="12" t="n">
        <x:v>0.531138188730287</x:v>
      </x:c>
      <x:c r="BA330" s="12" t="n">
        <x:v>-0.792012764230843</x:v>
      </x:c>
      <x:c r="BB330" s="12" t="n">
        <x:v>-1.05399782009146</x:v>
      </x:c>
      <x:c r="BC330" s="12" t="n">
        <x:v>-0.853427563675624</x:v>
      </x:c>
      <x:c r="BD330" s="12" t="n">
        <x:v>0.2160470494775</x:v>
      </x:c>
      <x:c r="BE330" s="12" t="n">
        <x:v>-0.164614645566509</x:v>
      </x:c>
      <x:c r="BF330" s="12" t="n">
        <x:f>AVERAGE(AF330,AR330,BA330,BC330,BE330)</x:f>
        <x:v>-0.5237496451477456</x:v>
      </x:c>
      <x:c r="BG330" s="12" t="n">
        <x:f>AVERAGE(AC330,AE330,AG330,AS330,BB330)</x:f>
        <x:v>-1.3143187339062918</x:v>
      </x:c>
      <x:c r="BH330" s="12" t="n">
        <x:f>AVERAGE(AD330,AP330,AQ330,AT330,BD330)</x:f>
        <x:v>0.3064080716250306</x:v>
      </x:c>
      <x:c r="BI330" s="12" t="n">
        <x:f>AVERAGE(AK330,AN330,AU330,AW330,AZ330)</x:f>
        <x:v>0.5214933338728528</x:v>
      </x:c>
      <x:c r="BJ330" s="12" t="n">
        <x:f>AVERAGE(AH330,AJ330,AL330,AV330,AX330)</x:f>
        <x:v>0.5888761017610908</x:v>
      </x:c>
      <x:c r="BK330" s="12" t="n">
        <x:f>AVERAGE(AI330,AM330,AO330,AY330)</x:f>
        <x:v>0.5266135897438315</x:v>
      </x:c>
      <x:c r="BL330" s="12" t="n">
        <x:f>IF(STDEV.S($BF330:$BH330)=0,0,(BF330-AVERAGE($BF330:$BH330))/STDEV.S($BF330:$BH330))</x:f>
        <x:v>-0.016282691482346845</x:v>
      </x:c>
      <x:c r="BM330" s="12" t="n">
        <x:f>IF(STDEV.S($BF330:$BH330)=0,0,(BG330-AVERAGE($BF330:$BH330))/STDEV.S($BF330:$BH330))</x:f>
        <x:v>-0.9917592270502257</x:v>
      </x:c>
      <x:c r="BN330" s="12" t="n">
        <x:f>IF(STDEV.S($BF330:$BH330)=0,0,(BH330-AVERAGE($BF330:$BH330))/STDEV.S($BF330:$BH330))</x:f>
        <x:v>1.0080419185325724</x:v>
      </x:c>
      <x:c r="BO330" s="12" t="n">
        <x:f>IF(STDEV.S($BI330:$BK330)=0,0,(BI330-AVERAGE($BI330:$BK330))/STDEV.S($BI330:$BK330))</x:f>
        <x:v>-0.6442508894898273</x:v>
      </x:c>
      <x:c r="BP330" s="12" t="n">
        <x:f>IF(STDEV.S($BI330:$BK330)=0,0,(BJ330-AVERAGE($BI330:$BK330))/STDEV.S($BI330:$BK330))</x:f>
        <x:v>1.1520083241584345</x:v>
      </x:c>
      <x:c r="BQ330" s="12" t="n">
        <x:f>IF(STDEV.S($BI330:$BK330)=0,0,(BK330-AVERAGE($BI330:$BK330))/STDEV.S($BI330:$BK330))</x:f>
        <x:v>-0.5077574346686041</x:v>
      </x:c>
    </x:row>
    <x:row r="331">
      <x:c r="A331" t="n">
        <x:v>3205</x:v>
      </x:c>
      <x:c r="B331" t="n">
        <x:v>2.6603</x:v>
      </x:c>
      <x:c r="C331" t="n">
        <x:v>1.4659</x:v>
      </x:c>
      <x:c r="D331" t="n">
        <x:v>1.7198</x:v>
      </x:c>
      <x:c r="E331" t="n">
        <x:v>0.00086215</x:v>
      </x:c>
      <x:c r="F331" t="str">
        <x:v>FDR</x:v>
      </x:c>
      <x:c r="G331" t="n">
        <x:v>-0.79561</x:v>
      </x:c>
      <x:c r="H331" t="n">
        <x:v>-8.64e-17</x:v>
      </x:c>
      <x:c r="I331" t="n">
        <x:v>-3.3691</x:v>
      </x:c>
      <x:c r="J331" t="n">
        <x:v>0.0021862</x:v>
      </x:c>
      <x:c r="K331" t="n">
        <x:v>0.03421</x:v>
      </x:c>
      <x:c r="L331" t="n">
        <x:v>-1.4288</x:v>
      </x:c>
      <x:c r="M331" t="str">
        <x:v>Genistin</x:v>
      </x:c>
      <x:c r="N331" t="str">
        <x:v>ZCOLJUOHXJRHDI-CMWLGVBASA-N</x:v>
      </x:c>
      <x:c r="O331" t="str">
        <x:v>CHEBI:27514</x:v>
      </x:c>
      <x:c r="P331" t="str">
        <x:v>C09126</x:v>
      </x:c>
      <x:c r="Q331" t="n">
        <x:v>5281377</x:v>
      </x:c>
      <x:c r="R331" t="str">
        <x:v>Completed</x:v>
      </x:c>
      <x:c r="S331" t="str">
        <x:v>Organic compounds</x:v>
      </x:c>
      <x:c r="T331" t="str">
        <x:v>Phenylpropanoids and polyketides</x:v>
      </x:c>
      <x:c r="U331" t="str">
        <x:v>Isoflavonoids</x:v>
      </x:c>
      <x:c r="V331" t="str">
        <x:v>Isoflavonoid O-glycosides</x:v>
      </x:c>
      <x:c r="W331" t="str">
        <x:v>Isoflavonoid O-glycosides</x:v>
      </x:c>
      <x:c r="X331"/>
      <x:c r="Y331"/>
      <x:c r="Z331"/>
      <x:c r="AA331"/>
      <x:c r="AB331"/>
      <x:c r="AC331" s="12" t="n">
        <x:v>-0.239406210587929</x:v>
      </x:c>
      <x:c r="AD331" s="12" t="n">
        <x:v>1.82219818291554</x:v>
      </x:c>
      <x:c r="AE331" s="12" t="n">
        <x:v>-0.161740750639594</x:v>
      </x:c>
      <x:c r="AF331" s="12" t="n">
        <x:v>0.487424450423492</x:v>
      </x:c>
      <x:c r="AG331" s="12" t="n">
        <x:v>-1.24496746317903</x:v>
      </x:c>
      <x:c r="AH331" s="12" t="n">
        <x:v>-0.720578596674348</x:v>
      </x:c>
      <x:c r="AI331" s="12" t="n">
        <x:v>-0.758141084317356</x:v>
      </x:c>
      <x:c r="AJ331" s="12" t="n">
        <x:v>-0.699203408111094</x:v>
      </x:c>
      <x:c r="AK331" s="12" t="n">
        <x:v>-0.61482882848058</x:v>
      </x:c>
      <x:c r="AL331" s="12" t="n">
        <x:v>-0.728164632855444</x:v>
      </x:c>
      <x:c r="AM331" s="12" t="n">
        <x:v>-0.634838980570542</x:v>
      </x:c>
      <x:c r="AN331" s="12" t="n">
        <x:v>-0.608050100940763</x:v>
      </x:c>
      <x:c r="AO331" s="12" t="n">
        <x:v>-0.700024113494883</x:v>
      </x:c>
      <x:c r="AP331" s="12" t="n">
        <x:v>1.80840900391039</x:v>
      </x:c>
      <x:c r="AQ331" s="12" t="n">
        <x:v>1.90469826027689</x:v>
      </x:c>
      <x:c r="AR331" s="12" t="n">
        <x:v>0.536378191172212</x:v>
      </x:c>
      <x:c r="AS331" s="12" t="n">
        <x:v>-0.278270150286355</x:v>
      </x:c>
      <x:c r="AT331" s="12" t="n">
        <x:v>1.85145053684363</x:v>
      </x:c>
      <x:c r="AU331" s="12" t="n">
        <x:v>-0.709207007793268</x:v>
      </x:c>
      <x:c r="AV331" s="12" t="n">
        <x:v>-0.686579237344017</x:v>
      </x:c>
      <x:c r="AW331" s="12" t="n">
        <x:v>-0.734054938393888</x:v>
      </x:c>
      <x:c r="AX331" s="12" t="n">
        <x:v>-0.727049720991628</x:v>
      </x:c>
      <x:c r="AY331" s="12" t="n">
        <x:v>-0.76898283834586</x:v>
      </x:c>
      <x:c r="AZ331" s="12" t="n">
        <x:v>-0.635735175642438</x:v>
      </x:c>
      <x:c r="BA331" s="12" t="n">
        <x:v>0.0531049717732911</x:v>
      </x:c>
      <x:c r="BB331" s="12" t="n">
        <x:v>0.0450607209354417</x:v>
      </x:c>
      <x:c r="BC331" s="12" t="n">
        <x:v>0.0887048898858259</x:v>
      </x:c>
      <x:c r="BD331" s="12" t="n">
        <x:v>1.82272281042977</x:v>
      </x:c>
      <x:c r="BE331" s="12" t="n">
        <x:v>1.22967122008254</x:v>
      </x:c>
      <x:c r="BF331" s="12" t="n">
        <x:f>AVERAGE(AF331,AR331,BA331,BC331,BE331)</x:f>
        <x:v>0.47905674466747217</x:v>
      </x:c>
      <x:c r="BG331" s="12" t="n">
        <x:f>AVERAGE(AC331,AE331,AG331,AS331,BB331)</x:f>
        <x:v>-0.3758647707514932</x:v>
      </x:c>
      <x:c r="BH331" s="12" t="n">
        <x:f>AVERAGE(AD331,AP331,AQ331,AT331,BD331)</x:f>
        <x:v>1.8418957588752438</x:v>
      </x:c>
      <x:c r="BI331" s="12" t="n">
        <x:f>AVERAGE(AK331,AN331,AU331,AW331,AZ331)</x:f>
        <x:v>-0.6603752102501874</x:v>
      </x:c>
      <x:c r="BJ331" s="12" t="n">
        <x:f>AVERAGE(AH331,AJ331,AL331,AV331,AX331)</x:f>
        <x:v>-0.7123151191953061</x:v>
      </x:c>
      <x:c r="BK331" s="12" t="n">
        <x:f>AVERAGE(AI331,AM331,AO331,AY331)</x:f>
        <x:v>-0.7154967541821603</x:v>
      </x:c>
      <x:c r="BL331" s="12" t="n">
        <x:f>IF(STDEV.S($BF331:$BH331)=0,0,(BF331-AVERAGE($BF331:$BH331))/STDEV.S($BF331:$BH331))</x:f>
        <x:v>-0.1513643203259504</x:v>
      </x:c>
      <x:c r="BM331" s="12" t="n">
        <x:f>IF(STDEV.S($BF331:$BH331)=0,0,(BG331-AVERAGE($BF331:$BH331))/STDEV.S($BF331:$BH331))</x:f>
        <x:v>-0.9156889267157968</x:v>
      </x:c>
      <x:c r="BN331" s="12" t="n">
        <x:f>IF(STDEV.S($BF331:$BH331)=0,0,(BH331-AVERAGE($BF331:$BH331))/STDEV.S($BF331:$BH331))</x:f>
        <x:v>1.067053247041747</x:v>
      </x:c>
      <x:c r="BO331" s="12" t="n">
        <x:f>IF(STDEV.S($BI331:$BK331)=0,0,(BI331-AVERAGE($BI331:$BK331))/STDEV.S($BI331:$BK331))</x:f>
        <x:v>1.1531739106920684</x:v>
      </x:c>
      <x:c r="BP331" s="12" t="n">
        <x:f>IF(STDEV.S($BI331:$BK331)=0,0,(BJ331-AVERAGE($BI331:$BK331))/STDEV.S($BI331:$BK331))</x:f>
        <x:v>-0.5251822009514144</x:v>
      </x:c>
      <x:c r="BQ331" s="12" t="n">
        <x:f>IF(STDEV.S($BI331:$BK331)=0,0,(BK331-AVERAGE($BI331:$BK331))/STDEV.S($BI331:$BK331))</x:f>
        <x:v>-0.6279917097406539</x:v>
      </x:c>
    </x:row>
    <x:row r="332">
      <x:c r="A332" t="n">
        <x:v>3249</x:v>
      </x:c>
      <x:c r="B332" t="n">
        <x:v>2.5038</x:v>
      </x:c>
      <x:c r="C332" t="n">
        <x:v>1.3985</x:v>
      </x:c>
      <x:c r="D332" t="n">
        <x:v>1.3481</x:v>
      </x:c>
      <x:c r="E332" t="n">
        <x:v>0.00086215</x:v>
      </x:c>
      <x:c r="F332" t="str">
        <x:v>FDR</x:v>
      </x:c>
      <x:c r="G332" t="n">
        <x:v>-0.57482</x:v>
      </x:c>
      <x:c r="H332" t="n">
        <x:v>-1.9e-17</x:v>
      </x:c>
      <x:c r="I332" t="n">
        <x:v>-3.2286</x:v>
      </x:c>
      <x:c r="J332" t="n">
        <x:v>0.0031346</x:v>
      </x:c>
      <x:c r="K332" t="n">
        <x:v>0.039949</x:v>
      </x:c>
      <x:c r="L332" t="n">
        <x:v>-1.7506</x:v>
      </x:c>
      <x:c r="M332" t="str">
        <x:v>naringenin-7-O-glucoside</x:v>
      </x:c>
      <x:c r="N332" t="str">
        <x:v>DLIKSSGEMUFQOK-UHFFFAOYSA-N</x:v>
      </x:c>
      <x:c r="O332" t="str">
        <x:v>No result</x:v>
      </x:c>
      <x:c r="P332" t="str">
        <x:v>No result</x:v>
      </x:c>
      <x:c r="Q332" t="n">
        <x:v>282013</x:v>
      </x:c>
      <x:c r="R332" t="str">
        <x:v>Completed</x:v>
      </x:c>
      <x:c r="S332" t="str">
        <x:v>Organic compounds</x:v>
      </x:c>
      <x:c r="T332" t="str">
        <x:v>Phenylpropanoids and polyketides</x:v>
      </x:c>
      <x:c r="U332" t="str">
        <x:v>Flavonoids</x:v>
      </x:c>
      <x:c r="V332" t="str">
        <x:v>Flavonoid glycosides</x:v>
      </x:c>
      <x:c r="W332" t="str">
        <x:v>Flavonoid O-glycosides</x:v>
      </x:c>
      <x:c r="X332" t="str">
        <x:v>Flavonoid-7-O-glycosides</x:v>
      </x:c>
      <x:c r="Y332"/>
      <x:c r="Z332"/>
      <x:c r="AA332"/>
      <x:c r="AB332"/>
      <x:c r="AC332" s="12" t="n">
        <x:v>-0.637075432976448</x:v>
      </x:c>
      <x:c r="AD332" s="12" t="n">
        <x:v>1.45248209788291</x:v>
      </x:c>
      <x:c r="AE332" s="12" t="n">
        <x:v>0.0180472774511312</x:v>
      </x:c>
      <x:c r="AF332" s="12" t="n">
        <x:v>0.470975213119738</x:v>
      </x:c>
      <x:c r="AG332" s="12" t="n">
        <x:v>-0.0193212146958566</x:v>
      </x:c>
      <x:c r="AH332" s="12" t="n">
        <x:v>-0.480205922188565</x:v>
      </x:c>
      <x:c r="AI332" s="12" t="n">
        <x:v>-0.542740103152908</x:v>
      </x:c>
      <x:c r="AJ332" s="12" t="n">
        <x:v>-0.597646339246633</x:v>
      </x:c>
      <x:c r="AK332" s="12" t="n">
        <x:v>-0.766916579796945</x:v>
      </x:c>
      <x:c r="AL332" s="12" t="n">
        <x:v>-0.51534343962656</x:v>
      </x:c>
      <x:c r="AM332" s="12" t="n">
        <x:v>-0.517340726520053</x:v>
      </x:c>
      <x:c r="AN332" s="12" t="n">
        <x:v>-0.619097530909633</x:v>
      </x:c>
      <x:c r="AO332" s="12" t="n">
        <x:v>-0.723897962701886</x:v>
      </x:c>
      <x:c r="AP332" s="12" t="n">
        <x:v>1.48966553432455</x:v>
      </x:c>
      <x:c r="AQ332" s="12" t="n">
        <x:v>1.48691447801705</x:v>
      </x:c>
      <x:c r="AR332" s="12" t="n">
        <x:v>0.532644618967837</x:v>
      </x:c>
      <x:c r="AS332" s="12" t="n">
        <x:v>-0.434426048064448</x:v>
      </x:c>
      <x:c r="AT332" s="12" t="n">
        <x:v>1.49967168057006</x:v>
      </x:c>
      <x:c r="AU332" s="12" t="n">
        <x:v>-0.605330171845409</x:v>
      </x:c>
      <x:c r="AV332" s="12" t="n">
        <x:v>-0.639558486772417</x:v>
      </x:c>
      <x:c r="AW332" s="12" t="n">
        <x:v>-0.665766743740524</x:v>
      </x:c>
      <x:c r="AX332" s="12" t="n">
        <x:v>-0.698746482251312</x:v>
      </x:c>
      <x:c r="AY332" s="12" t="n">
        <x:v>-0.699522440180052</x:v>
      </x:c>
      <x:c r="AZ332" s="12" t="n">
        <x:v>-0.773166886358912</x:v>
      </x:c>
      <x:c r="BA332" s="12" t="n">
        <x:v>0.277854739501925</x:v>
      </x:c>
      <x:c r="BB332" s="12" t="n">
        <x:v>0.0299664002853589</x:v>
      </x:c>
      <x:c r="BC332" s="12" t="n">
        <x:v>0.26686138689806</x:v>
      </x:c>
      <x:c r="BD332" s="12" t="n">
        <x:v>1.48770769166053</x:v>
      </x:c>
      <x:c r="BE332" s="12" t="n">
        <x:v>0.923311392349407</x:v>
      </x:c>
      <x:c r="BF332" s="12" t="n">
        <x:f>AVERAGE(AF332,AR332,BA332,BC332,BE332)</x:f>
        <x:v>0.49432947016739337</x:v>
      </x:c>
      <x:c r="BG332" s="12" t="n">
        <x:f>AVERAGE(AC332,AE332,AG332,AS332,BB332)</x:f>
        <x:v>-0.2085618036000525</x:v>
      </x:c>
      <x:c r="BH332" s="12" t="n">
        <x:f>AVERAGE(AD332,AP332,AQ332,AT332,BD332)</x:f>
        <x:v>1.4832882964910201</x:v>
      </x:c>
      <x:c r="BI332" s="12" t="n">
        <x:f>AVERAGE(AK332,AN332,AU332,AW332,AZ332)</x:f>
        <x:v>-0.6860555825302845</x:v>
      </x:c>
      <x:c r="BJ332" s="12" t="n">
        <x:f>AVERAGE(AH332,AJ332,AL332,AV332,AX332)</x:f>
        <x:v>-0.5863001340170975</x:v>
      </x:c>
      <x:c r="BK332" s="12" t="n">
        <x:f>AVERAGE(AI332,AM332,AO332,AY332)</x:f>
        <x:v>-0.6208753081387248</x:v>
      </x:c>
      <x:c r="BL332" s="12" t="n">
        <x:f>IF(STDEV.S($BF332:$BH332)=0,0,(BF332-AVERAGE($BF332:$BH332))/STDEV.S($BF332:$BH332))</x:f>
        <x:v>-0.11219043932251845</x:v>
      </x:c>
      <x:c r="BM332" s="12" t="n">
        <x:f>IF(STDEV.S($BF332:$BH332)=0,0,(BG332-AVERAGE($BF332:$BH332))/STDEV.S($BF332:$BH332))</x:f>
        <x:v>-0.9391735776962512</x:v>
      </x:c>
      <x:c r="BN332" s="12" t="n">
        <x:f>IF(STDEV.S($BF332:$BH332)=0,0,(BH332-AVERAGE($BF332:$BH332))/STDEV.S($BF332:$BH332))</x:f>
        <x:v>1.05136401701877</x:v>
      </x:c>
      <x:c r="BO332" s="12" t="n">
        <x:f>IF(STDEV.S($BI332:$BK332)=0,0,(BI332-AVERAGE($BI332:$BK332))/STDEV.S($BI332:$BK332))</x:f>
        <x:v>-1.08537146861368</x:v>
      </x:c>
      <x:c r="BP332" s="12" t="n">
        <x:f>IF(STDEV.S($BI332:$BK332)=0,0,(BJ332-AVERAGE($BI332:$BK332))/STDEV.S($BI332:$BK332))</x:f>
        <x:v>0.8839723899784875</x:v>
      </x:c>
      <x:c r="BQ332" s="12" t="n">
        <x:f>IF(STDEV.S($BI332:$BK332)=0,0,(BK332-AVERAGE($BI332:$BK332))/STDEV.S($BI332:$BK332))</x:f>
        <x:v>0.2013990786351924</x:v>
      </x:c>
    </x:row>
    <x:row r="333">
      <x:c r="A333" t="n">
        <x:v>3250</x:v>
      </x:c>
      <x:c r="B333" t="n">
        <x:v>3.0968</x:v>
      </x:c>
      <x:c r="C333" t="n">
        <x:v>1.6057</x:v>
      </x:c>
      <x:c r="D333" t="n">
        <x:v>2.0468</x:v>
      </x:c>
      <x:c r="E333" t="n">
        <x:v>0.00086215</x:v>
      </x:c>
      <x:c r="F333" t="str">
        <x:v>FDR</x:v>
      </x:c>
      <x:c r="G333" t="n">
        <x:v>-0.63518</x:v>
      </x:c>
      <x:c r="H333" t="n">
        <x:v>-1.1e-17</x:v>
      </x:c>
      <x:c r="I333" t="n">
        <x:v>-3.7523</x:v>
      </x:c>
      <x:c r="J333" t="n">
        <x:v>0.00080023</x:v>
      </x:c>
      <x:c r="K333" t="n">
        <x:v>0.024793</x:v>
      </x:c>
      <x:c r="L333" t="n">
        <x:v>-0.52641</x:v>
      </x:c>
      <x:c r="M333" t="str">
        <x:v>naringenin-7-O-glucoside</x:v>
      </x:c>
      <x:c r="N333" t="str">
        <x:v>DLIKSSGEMUFQOK-UHFFFAOYSA-N</x:v>
      </x:c>
      <x:c r="O333" t="str">
        <x:v>No result</x:v>
      </x:c>
      <x:c r="P333" t="str">
        <x:v>No result</x:v>
      </x:c>
      <x:c r="Q333" t="n">
        <x:v>282013</x:v>
      </x:c>
      <x:c r="R333" t="str">
        <x:v>Completed</x:v>
      </x:c>
      <x:c r="S333" t="str">
        <x:v>Organic compounds</x:v>
      </x:c>
      <x:c r="T333" t="str">
        <x:v>Phenylpropanoids and polyketides</x:v>
      </x:c>
      <x:c r="U333" t="str">
        <x:v>Flavonoids</x:v>
      </x:c>
      <x:c r="V333" t="str">
        <x:v>Flavonoid glycosides</x:v>
      </x:c>
      <x:c r="W333" t="str">
        <x:v>Flavonoid O-glycosides</x:v>
      </x:c>
      <x:c r="X333" t="str">
        <x:v>Flavonoid-7-O-glycosides</x:v>
      </x:c>
      <x:c r="Y333"/>
      <x:c r="Z333"/>
      <x:c r="AA333"/>
      <x:c r="AB333"/>
      <x:c r="AC333" s="12" t="n">
        <x:v>-0.606628822870506</x:v>
      </x:c>
      <x:c r="AD333" s="12" t="n">
        <x:v>1.14214539039321</x:v>
      </x:c>
      <x:c r="AE333" s="12" t="n">
        <x:v>-0.222950148372167</x:v>
      </x:c>
      <x:c r="AF333" s="12" t="n">
        <x:v>0.395397327468098</x:v>
      </x:c>
      <x:c r="AG333" s="12" t="n">
        <x:v>-0.842183113294105</x:v>
      </x:c>
      <x:c r="AH333" s="12" t="n">
        <x:v>-0.365911128197402</x:v>
      </x:c>
      <x:c r="AI333" s="12" t="n">
        <x:v>-0.392650533621324</x:v>
      </x:c>
      <x:c r="AJ333" s="12" t="n">
        <x:v>-0.364455569268083</x:v>
      </x:c>
      <x:c r="AK333" s="12" t="n">
        <x:v>-0.417165402722189</x:v>
      </x:c>
      <x:c r="AL333" s="12" t="n">
        <x:v>-0.346124541446378</x:v>
      </x:c>
      <x:c r="AM333" s="12" t="n">
        <x:v>-0.512757264216621</x:v>
      </x:c>
      <x:c r="AN333" s="12" t="n">
        <x:v>-0.506689754056489</x:v>
      </x:c>
      <x:c r="AO333" s="12" t="n">
        <x:v>-0.425280588686486</x:v>
      </x:c>
      <x:c r="AP333" s="12" t="n">
        <x:v>1.11107597817782</x:v>
      </x:c>
      <x:c r="AQ333" s="12" t="n">
        <x:v>1.50485038445141</x:v>
      </x:c>
      <x:c r="AR333" s="12" t="n">
        <x:v>0.388108790460739</x:v>
      </x:c>
      <x:c r="AS333" s="12" t="n">
        <x:v>-0.5911728525507</x:v>
      </x:c>
      <x:c r="AT333" s="12" t="n">
        <x:v>1.27523291594102</x:v>
      </x:c>
      <x:c r="AU333" s="12" t="n">
        <x:v>-0.449189029730243</x:v>
      </x:c>
      <x:c r="AV333" s="12" t="n">
        <x:v>-0.487136346528532</x:v>
      </x:c>
      <x:c r="AW333" s="12" t="n">
        <x:v>-0.454517303399036</x:v>
      </x:c>
      <x:c r="AX333" s="12" t="n">
        <x:v>-0.387562895033533</x:v>
      </x:c>
      <x:c r="AY333" s="12" t="n">
        <x:v>-0.311976629229377</x:v>
      </x:c>
      <x:c r="AZ333" s="12" t="n">
        <x:v>-0.453490227766025</x:v>
      </x:c>
      <x:c r="BA333" s="12" t="n">
        <x:v>0.311765372876894</x:v>
      </x:c>
      <x:c r="BB333" s="12" t="n">
        <x:v>-0.0846772210682825</x:v>
      </x:c>
      <x:c r="BC333" s="12" t="n">
        <x:v>0.315921561317242</x:v>
      </x:c>
      <x:c r="BD333" s="12" t="n">
        <x:v>1.18241007691232</x:v>
      </x:c>
      <x:c r="BE333" s="12" t="n">
        <x:v>0.595611574058736</x:v>
      </x:c>
      <x:c r="BF333" s="12" t="n">
        <x:f>AVERAGE(AF333,AR333,BA333,BC333,BE333)</x:f>
        <x:v>0.4013609252363418</x:v>
      </x:c>
      <x:c r="BG333" s="12" t="n">
        <x:f>AVERAGE(AC333,AE333,AG333,AS333,BB333)</x:f>
        <x:v>-0.46952243163115204</x:v>
      </x:c>
      <x:c r="BH333" s="12" t="n">
        <x:f>AVERAGE(AD333,AP333,AQ333,AT333,BD333)</x:f>
        <x:v>1.243142949175156</x:v>
      </x:c>
      <x:c r="BI333" s="12" t="n">
        <x:f>AVERAGE(AK333,AN333,AU333,AW333,AZ333)</x:f>
        <x:v>-0.45621034353479634</x:v>
      </x:c>
      <x:c r="BJ333" s="12" t="n">
        <x:f>AVERAGE(AH333,AJ333,AL333,AV333,AX333)</x:f>
        <x:v>-0.39023809609478566</x:v>
      </x:c>
      <x:c r="BK333" s="12" t="n">
        <x:f>AVERAGE(AI333,AM333,AO333,AY333)</x:f>
        <x:v>-0.410666253938452</x:v>
      </x:c>
      <x:c r="BL333" s="12" t="n">
        <x:f>IF(STDEV.S($BF333:$BH333)=0,0,(BF333-AVERAGE($BF333:$BH333))/STDEV.S($BF333:$BH333))</x:f>
        <x:v>0.0113273470257915</x:v>
      </x:c>
      <x:c r="BM333" s="12" t="n">
        <x:f>IF(STDEV.S($BF333:$BH333)=0,0,(BG333-AVERAGE($BF333:$BH333))/STDEV.S($BF333:$BH333))</x:f>
        <x:v>-1.005615556558784</x:v>
      </x:c>
      <x:c r="BN333" s="12" t="n">
        <x:f>IF(STDEV.S($BF333:$BH333)=0,0,(BH333-AVERAGE($BF333:$BH333))/STDEV.S($BF333:$BH333))</x:f>
        <x:v>0.9942882095329926</x:v>
      </x:c>
      <x:c r="BO333" s="12" t="n">
        <x:f>IF(STDEV.S($BI333:$BK333)=0,0,(BI333-AVERAGE($BI333:$BK333))/STDEV.S($BI333:$BK333))</x:f>
        <x:v>-1.1006283228715361</x:v>
      </x:c>
      <x:c r="BP333" s="12" t="n">
        <x:f>IF(STDEV.S($BI333:$BK333)=0,0,(BJ333-AVERAGE($BI333:$BK333))/STDEV.S($BI333:$BK333))</x:f>
        <x:v>0.8527426177188083</x:v>
      </x:c>
      <x:c r="BQ333" s="12" t="n">
        <x:f>IF(STDEV.S($BI333:$BK333)=0,0,(BK333-AVERAGE($BI333:$BK333))/STDEV.S($BI333:$BK333))</x:f>
        <x:v>0.24788570515272454</x:v>
      </x:c>
    </x:row>
    <x:row r="334">
      <x:c r="A334" t="n">
        <x:v>3265</x:v>
      </x:c>
      <x:c r="B334" t="n">
        <x:v>1.8663</x:v>
      </x:c>
      <x:c r="C334" t="n">
        <x:v>1.063</x:v>
      </x:c>
      <x:c r="D334" t="n">
        <x:v>0.32658</x:v>
      </x:c>
      <x:c r="E334" t="n">
        <x:v>0.00086215</x:v>
      </x:c>
      <x:c r="F334" t="str">
        <x:v>P</x:v>
      </x:c>
      <x:c r="G334" t="n">
        <x:v>0.22192</x:v>
      </x:c>
      <x:c r="H334" t="n">
        <x:v>-9.48e-17</x:v>
      </x:c>
      <x:c r="I334" t="n">
        <x:v>2.6311</x:v>
      </x:c>
      <x:c r="J334" t="n">
        <x:v>0.013605</x:v>
      </x:c>
      <x:c r="K334" t="n">
        <x:v>0.086505</x:v>
      </x:c>
      <x:c r="L334" t="n">
        <x:v>-3.0447</x:v>
      </x:c>
      <x:c r="M334" t="str">
        <x:v>LPA 18:2</x:v>
      </x:c>
      <x:c r="N334" t="str">
        <x:v>ZQTAMPRZFOOEEP-HZJYTTRNSA-N</x:v>
      </x:c>
      <x:c r="O334" t="str">
        <x:v>No result</x:v>
      </x:c>
      <x:c r="P334" t="str">
        <x:v>No result</x:v>
      </x:c>
      <x:c r="Q334" t="n">
        <x:v>20835023</x:v>
      </x:c>
      <x:c r="R334" t="str">
        <x:v>Completed</x:v>
      </x:c>
      <x:c r="S334" t="str">
        <x:v>Organic compounds</x:v>
      </x:c>
      <x:c r="T334" t="str">
        <x:v>Lipids and lipid-like molecules</x:v>
      </x:c>
      <x:c r="U334" t="str">
        <x:v>Glycerophospholipids</x:v>
      </x:c>
      <x:c r="V334" t="str">
        <x:v>Glycerophosphates</x:v>
      </x:c>
      <x:c r="W334" t="str">
        <x:v>Monoacylglycerophosphates</x:v>
      </x:c>
      <x:c r="X334" t="str">
        <x:v>Lysophosphatidic acids</x:v>
      </x:c>
      <x:c r="Y334" t="str">
        <x:v>1-acylglycerol-3-phosphates</x:v>
      </x:c>
      <x:c r="Z334"/>
      <x:c r="AA334"/>
      <x:c r="AB334"/>
      <x:c r="AC334" s="12" t="n">
        <x:v>0.80480886697108</x:v>
      </x:c>
      <x:c r="AD334" s="12" t="n">
        <x:v>0.606457055300555</x:v>
      </x:c>
      <x:c r="AE334" s="12" t="n">
        <x:v>0.951734763683465</x:v>
      </x:c>
      <x:c r="AF334" s="12" t="n">
        <x:v>0.681158532296704</x:v>
      </x:c>
      <x:c r="AG334" s="12" t="n">
        <x:v>1.16478051778141</x:v>
      </x:c>
      <x:c r="AH334" s="12" t="n">
        <x:v>-0.584294643294141</x:v>
      </x:c>
      <x:c r="AI334" s="12" t="n">
        <x:v>-0.723606303478869</x:v>
      </x:c>
      <x:c r="AJ334" s="12" t="n">
        <x:v>-0.60770599181415</x:v>
      </x:c>
      <x:c r="AK334" s="12" t="n">
        <x:v>-0.560755713592286</x:v>
      </x:c>
      <x:c r="AL334" s="12" t="n">
        <x:v>-0.645177651787041</x:v>
      </x:c>
      <x:c r="AM334" s="12" t="n">
        <x:v>-0.743030937102656</x:v>
      </x:c>
      <x:c r="AN334" s="12" t="n">
        <x:v>-0.568840215824939</x:v>
      </x:c>
      <x:c r="AO334" s="12" t="n">
        <x:v>-0.644175614666061</x:v>
      </x:c>
      <x:c r="AP334" s="12" t="n">
        <x:v>0.0713863769192929</x:v>
      </x:c>
      <x:c r="AQ334" s="12" t="n">
        <x:v>0.0959984366283833</x:v>
      </x:c>
      <x:c r="AR334" s="12" t="n">
        <x:v>0.575927636864858</x:v>
      </x:c>
      <x:c r="AS334" s="12" t="n">
        <x:v>0.698668763005781</x:v>
      </x:c>
      <x:c r="AT334" s="12" t="n">
        <x:v>0.229639422647475</x:v>
      </x:c>
      <x:c r="AU334" s="12" t="n">
        <x:v>-0.703694917471636</x:v>
      </x:c>
      <x:c r="AV334" s="12" t="n">
        <x:v>-0.46565600639198</x:v>
      </x:c>
      <x:c r="AW334" s="12" t="n">
        <x:v>-0.82771007225311</x:v>
      </x:c>
      <x:c r="AX334" s="12" t="n">
        <x:v>-0.667667187592419</x:v>
      </x:c>
      <x:c r="AY334" s="12" t="n">
        <x:v>-0.735287266479625</x:v>
      </x:c>
      <x:c r="AZ334" s="12" t="n">
        <x:v>-0.481947658134297</x:v>
      </x:c>
      <x:c r="BA334" s="12" t="n">
        <x:v>0.767230553055742</x:v>
      </x:c>
      <x:c r="BB334" s="12" t="n">
        <x:v>0.590254829029499</x:v>
      </x:c>
      <x:c r="BC334" s="12" t="n">
        <x:v>0.889722872774777</x:v>
      </x:c>
      <x:c r="BD334" s="12" t="n">
        <x:v>0.185589718523883</x:v>
      </x:c>
      <x:c r="BE334" s="12" t="n">
        <x:v>0.646191834400301</x:v>
      </x:c>
      <x:c r="BF334" s="12" t="n">
        <x:f>AVERAGE(AF334,AR334,BA334,BC334,BE334)</x:f>
        <x:v>0.7120462858784764</x:v>
      </x:c>
      <x:c r="BG334" s="12" t="n">
        <x:f>AVERAGE(AC334,AE334,AG334,AS334,BB334)</x:f>
        <x:v>0.8420495480942469</x:v>
      </x:c>
      <x:c r="BH334" s="12" t="n">
        <x:f>AVERAGE(AD334,AP334,AQ334,AT334,BD334)</x:f>
        <x:v>0.23781420200391784</x:v>
      </x:c>
      <x:c r="BI334" s="12" t="n">
        <x:f>AVERAGE(AK334,AN334,AU334,AW334,AZ334)</x:f>
        <x:v>-0.6285897154552537</x:v>
      </x:c>
      <x:c r="BJ334" s="12" t="n">
        <x:f>AVERAGE(AH334,AJ334,AL334,AV334,AX334)</x:f>
        <x:v>-0.5941002961759463</x:v>
      </x:c>
      <x:c r="BK334" s="12" t="n">
        <x:f>AVERAGE(AI334,AM334,AO334,AY334)</x:f>
        <x:v>-0.7115250304318027</x:v>
      </x:c>
      <x:c r="BL334" s="12" t="n">
        <x:f>IF(STDEV.S($BF334:$BH334)=0,0,(BF334-AVERAGE($BF334:$BH334))/STDEV.S($BF334:$BH334))</x:f>
        <x:v>0.36078129105726386</x:v>
      </x:c>
      <x:c r="BM334" s="12" t="n">
        <x:f>IF(STDEV.S($BF334:$BH334)=0,0,(BG334-AVERAGE($BF334:$BH334))/STDEV.S($BF334:$BH334))</x:f>
        <x:v>0.769544954929257</x:v>
      </x:c>
      <x:c r="BN334" s="12" t="n">
        <x:f>IF(STDEV.S($BF334:$BH334)=0,0,(BH334-AVERAGE($BF334:$BH334))/STDEV.S($BF334:$BH334))</x:f>
        <x:v>-1.130326245986521</x:v>
      </x:c>
      <x:c r="BO334" s="12" t="n">
        <x:f>IF(STDEV.S($BI334:$BK334)=0,0,(BI334-AVERAGE($BI334:$BK334))/STDEV.S($BI334:$BK334))</x:f>
        <x:v>0.26756080564285284</x:v>
      </x:c>
      <x:c r="BP334" s="12" t="n">
        <x:f>IF(STDEV.S($BI334:$BK334)=0,0,(BJ334-AVERAGE($BI334:$BK334))/STDEV.S($BI334:$BK334))</x:f>
        <x:v>0.839003443396641</x:v>
      </x:c>
      <x:c r="BQ334" s="12" t="n">
        <x:f>IF(STDEV.S($BI334:$BK334)=0,0,(BK334-AVERAGE($BI334:$BK334))/STDEV.S($BI334:$BK334))</x:f>
        <x:v>-1.1065642490394885</x:v>
      </x:c>
    </x:row>
    <x:row r="335">
      <x:c r="A335" t="n">
        <x:v>3266</x:v>
      </x:c>
      <x:c r="B335" t="n">
        <x:v>1.7355</x:v>
      </x:c>
      <x:c r="C335" t="n">
        <x:v>1.0048</x:v>
      </x:c>
      <x:c r="D335" t="n">
        <x:v>0.26546</x:v>
      </x:c>
      <x:c r="E335" t="n">
        <x:v>0.00086215</x:v>
      </x:c>
      <x:c r="F335" t="str">
        <x:v>P</x:v>
      </x:c>
      <x:c r="G335" t="n">
        <x:v>0.20309</x:v>
      </x:c>
      <x:c r="H335" t="n">
        <x:v>-2.75e-16</x:v>
      </x:c>
      <x:c r="I335" t="n">
        <x:v>2.5018</x:v>
      </x:c>
      <x:c r="J335" t="n">
        <x:v>0.018387</x:v>
      </x:c>
      <x:c r="K335" t="n">
        <x:v>0.098899</x:v>
      </x:c>
      <x:c r="L335" t="n">
        <x:v>-3.3056</x:v>
      </x:c>
      <x:c r="M335" t="str">
        <x:v>LPA 18:2</x:v>
      </x:c>
      <x:c r="N335" t="str">
        <x:v>ZQTAMPRZFOOEEP-HZJYTTRNSA-N</x:v>
      </x:c>
      <x:c r="O335" t="str">
        <x:v>No result</x:v>
      </x:c>
      <x:c r="P335" t="str">
        <x:v>No result</x:v>
      </x:c>
      <x:c r="Q335" t="n">
        <x:v>20835023</x:v>
      </x:c>
      <x:c r="R335" t="str">
        <x:v>Completed</x:v>
      </x:c>
      <x:c r="S335" t="str">
        <x:v>Organic compounds</x:v>
      </x:c>
      <x:c r="T335" t="str">
        <x:v>Lipids and lipid-like molecules</x:v>
      </x:c>
      <x:c r="U335" t="str">
        <x:v>Glycerophospholipids</x:v>
      </x:c>
      <x:c r="V335" t="str">
        <x:v>Glycerophosphates</x:v>
      </x:c>
      <x:c r="W335" t="str">
        <x:v>Monoacylglycerophosphates</x:v>
      </x:c>
      <x:c r="X335" t="str">
        <x:v>Lysophosphatidic acids</x:v>
      </x:c>
      <x:c r="Y335" t="str">
        <x:v>1-acylglycerol-3-phosphates</x:v>
      </x:c>
      <x:c r="Z335"/>
      <x:c r="AA335"/>
      <x:c r="AB335"/>
      <x:c r="AC335" s="12" t="n">
        <x:v>0.854849041568554</x:v>
      </x:c>
      <x:c r="AD335" s="12" t="n">
        <x:v>0.701124587995943</x:v>
      </x:c>
      <x:c r="AE335" s="12" t="n">
        <x:v>0.972830756745861</x:v>
      </x:c>
      <x:c r="AF335" s="12" t="n">
        <x:v>0.73041775179758</x:v>
      </x:c>
      <x:c r="AG335" s="12" t="n">
        <x:v>1.11870945316858</x:v>
      </x:c>
      <x:c r="AH335" s="12" t="n">
        <x:v>-0.631592217534943</x:v>
      </x:c>
      <x:c r="AI335" s="12" t="n">
        <x:v>-0.762414393067601</x:v>
      </x:c>
      <x:c r="AJ335" s="12" t="n">
        <x:v>-0.672190934017708</x:v>
      </x:c>
      <x:c r="AK335" s="12" t="n">
        <x:v>-0.628228426292868</x:v>
      </x:c>
      <x:c r="AL335" s="12" t="n">
        <x:v>-0.702308788260991</x:v>
      </x:c>
      <x:c r="AM335" s="12" t="n">
        <x:v>-0.756932911241439</x:v>
      </x:c>
      <x:c r="AN335" s="12" t="n">
        <x:v>-0.613814770854331</x:v>
      </x:c>
      <x:c r="AO335" s="12" t="n">
        <x:v>-0.670536591467042</x:v>
      </x:c>
      <x:c r="AP335" s="12" t="n">
        <x:v>0.145524912135976</x:v>
      </x:c>
      <x:c r="AQ335" s="12" t="n">
        <x:v>0.143763519001626</x:v>
      </x:c>
      <x:c r="AR335" s="12" t="n">
        <x:v>0.648641125593305</x:v>
      </x:c>
      <x:c r="AS335" s="12" t="n">
        <x:v>0.767156187213411</x:v>
      </x:c>
      <x:c r="AT335" s="12" t="n">
        <x:v>0.303871123458127</x:v>
      </x:c>
      <x:c r="AU335" s="12" t="n">
        <x:v>-0.759558315914715</x:v>
      </x:c>
      <x:c r="AV335" s="12" t="n">
        <x:v>-0.512565104241533</x:v>
      </x:c>
      <x:c r="AW335" s="12" t="n">
        <x:v>-0.88850697496938</x:v>
      </x:c>
      <x:c r="AX335" s="12" t="n">
        <x:v>-0.697707591379095</x:v>
      </x:c>
      <x:c r="AY335" s="12" t="n">
        <x:v>-0.782551027455778</x:v>
      </x:c>
      <x:c r="AZ335" s="12" t="n">
        <x:v>-0.54764284418932</x:v>
      </x:c>
      <x:c r="BA335" s="12" t="n">
        <x:v>0.787998538215675</x:v>
      </x:c>
      <x:c r="BB335" s="12" t="n">
        <x:v>0.603368323689632</x:v>
      </x:c>
      <x:c r="BC335" s="12" t="n">
        <x:v>0.928942448669703</x:v>
      </x:c>
      <x:c r="BD335" s="12" t="n">
        <x:v>0.206764175414395</x:v>
      </x:c>
      <x:c r="BE335" s="12" t="n">
        <x:v>0.71258894621837</x:v>
      </x:c>
      <x:c r="BF335" s="12" t="n">
        <x:f>AVERAGE(AF335,AR335,BA335,BC335,BE335)</x:f>
        <x:v>0.7617177620989266</x:v>
      </x:c>
      <x:c r="BG335" s="12" t="n">
        <x:f>AVERAGE(AC335,AE335,AG335,AS335,BB335)</x:f>
        <x:v>0.8633827524772075</x:v>
      </x:c>
      <x:c r="BH335" s="12" t="n">
        <x:f>AVERAGE(AD335,AP335,AQ335,AT335,BD335)</x:f>
        <x:v>0.3002096636012134</x:v>
      </x:c>
      <x:c r="BI335" s="12" t="n">
        <x:f>AVERAGE(AK335,AN335,AU335,AW335,AZ335)</x:f>
        <x:v>-0.6875502664441228</x:v>
      </x:c>
      <x:c r="BJ335" s="12" t="n">
        <x:f>AVERAGE(AH335,AJ335,AL335,AV335,AX335)</x:f>
        <x:v>-0.643272927086854</x:v>
      </x:c>
      <x:c r="BK335" s="12" t="n">
        <x:f>AVERAGE(AI335,AM335,AO335,AY335)</x:f>
        <x:v>-0.7431087308079649</x:v>
      </x:c>
      <x:c r="BL335" s="12" t="n">
        <x:f>IF(STDEV.S($BF335:$BH335)=0,0,(BF335-AVERAGE($BF335:$BH335))/STDEV.S($BF335:$BH335))</x:f>
        <x:v>0.39964460987565614</x:v>
      </x:c>
      <x:c r="BM335" s="12" t="n">
        <x:f>IF(STDEV.S($BF335:$BH335)=0,0,(BG335-AVERAGE($BF335:$BH335))/STDEV.S($BF335:$BH335))</x:f>
        <x:v>0.7383744438030744</x:v>
      </x:c>
      <x:c r="BN335" s="12" t="n">
        <x:f>IF(STDEV.S($BF335:$BH335)=0,0,(BH335-AVERAGE($BF335:$BH335))/STDEV.S($BF335:$BH335))</x:f>
        <x:v>-1.1380190536787314</x:v>
      </x:c>
      <x:c r="BO335" s="12" t="n">
        <x:f>IF(STDEV.S($BI335:$BK335)=0,0,(BI335-AVERAGE($BI335:$BK335))/STDEV.S($BI335:$BK335))</x:f>
        <x:v>0.07517139275106514</x:v>
      </x:c>
      <x:c r="BP335" s="12" t="n">
        <x:f>IF(STDEV.S($BI335:$BK335)=0,0,(BJ335-AVERAGE($BI335:$BK335))/STDEV.S($BI335:$BK335))</x:f>
        <x:v>0.9602930268588564</x:v>
      </x:c>
      <x:c r="BQ335" s="12" t="n">
        <x:f>IF(STDEV.S($BI335:$BK335)=0,0,(BK335-AVERAGE($BI335:$BK335))/STDEV.S($BI335:$BK335))</x:f>
        <x:v>-1.035464419609926</x:v>
      </x:c>
    </x:row>
    <x:row r="336">
      <x:c r="A336" t="n">
        <x:v>3267</x:v>
      </x:c>
      <x:c r="B336" t="n">
        <x:v>2.0792</x:v>
      </x:c>
      <x:c r="C336" t="n">
        <x:v>1.1679</x:v>
      </x:c>
      <x:c r="D336" t="n">
        <x:v>0.38055</x:v>
      </x:c>
      <x:c r="E336" t="n">
        <x:v>0.00086215</x:v>
      </x:c>
      <x:c r="F336" t="str">
        <x:v>P</x:v>
      </x:c>
      <x:c r="G336" t="n">
        <x:v>0.2544</x:v>
      </x:c>
      <x:c r="H336" t="n">
        <x:v>3.11e-17</x:v>
      </x:c>
      <x:c r="I336" t="n">
        <x:v>2.8361</x:v>
      </x:c>
      <x:c r="J336" t="n">
        <x:v>0.0083324</x:v>
      </x:c>
      <x:c r="K336" t="n">
        <x:v>0.067935</x:v>
      </x:c>
      <x:c r="L336" t="n">
        <x:v>-2.6161</x:v>
      </x:c>
      <x:c r="M336" t="str">
        <x:v>LPA 18:2</x:v>
      </x:c>
      <x:c r="N336" t="str">
        <x:v>ZQTAMPRZFOOEEP-HZJYTTRNSA-N</x:v>
      </x:c>
      <x:c r="O336" t="str">
        <x:v>No result</x:v>
      </x:c>
      <x:c r="P336" t="str">
        <x:v>No result</x:v>
      </x:c>
      <x:c r="Q336" t="n">
        <x:v>20835023</x:v>
      </x:c>
      <x:c r="R336" t="str">
        <x:v>Completed</x:v>
      </x:c>
      <x:c r="S336" t="str">
        <x:v>Organic compounds</x:v>
      </x:c>
      <x:c r="T336" t="str">
        <x:v>Lipids and lipid-like molecules</x:v>
      </x:c>
      <x:c r="U336" t="str">
        <x:v>Glycerophospholipids</x:v>
      </x:c>
      <x:c r="V336" t="str">
        <x:v>Glycerophosphates</x:v>
      </x:c>
      <x:c r="W336" t="str">
        <x:v>Monoacylglycerophosphates</x:v>
      </x:c>
      <x:c r="X336" t="str">
        <x:v>Lysophosphatidic acids</x:v>
      </x:c>
      <x:c r="Y336" t="str">
        <x:v>1-acylglycerol-3-phosphates</x:v>
      </x:c>
      <x:c r="Z336"/>
      <x:c r="AA336"/>
      <x:c r="AB336"/>
      <x:c r="AC336" s="12" t="n">
        <x:v>0.905263870947421</x:v>
      </x:c>
      <x:c r="AD336" s="12" t="n">
        <x:v>0.641352128202419</x:v>
      </x:c>
      <x:c r="AE336" s="12" t="n">
        <x:v>1.01366173023974</x:v>
      </x:c>
      <x:c r="AF336" s="12" t="n">
        <x:v>0.718873589480811</x:v>
      </x:c>
      <x:c r="AG336" s="12" t="n">
        <x:v>1.16942025019464</x:v>
      </x:c>
      <x:c r="AH336" s="12" t="n">
        <x:v>-0.673363003139991</x:v>
      </x:c>
      <x:c r="AI336" s="12" t="n">
        <x:v>-0.85972822993712</x:v>
      </x:c>
      <x:c r="AJ336" s="12" t="n">
        <x:v>-0.648447423773686</x:v>
      </x:c>
      <x:c r="AK336" s="12" t="n">
        <x:v>-0.547965382294199</x:v>
      </x:c>
      <x:c r="AL336" s="12" t="n">
        <x:v>-0.617324973894736</x:v>
      </x:c>
      <x:c r="AM336" s="12" t="n">
        <x:v>-0.705775200232644</x:v>
      </x:c>
      <x:c r="AN336" s="12" t="n">
        <x:v>-0.571541182268904</x:v>
      </x:c>
      <x:c r="AO336" s="12" t="n">
        <x:v>-0.666961778131997</x:v>
      </x:c>
      <x:c r="AP336" s="12" t="n">
        <x:v>0.0990944988137426</x:v>
      </x:c>
      <x:c r="AQ336" s="12" t="n">
        <x:v>0.0982458392423457</x:v>
      </x:c>
      <x:c r="AR336" s="12" t="n">
        <x:v>0.616103544440088</x:v>
      </x:c>
      <x:c r="AS336" s="12" t="n">
        <x:v>0.737204321673441</x:v>
      </x:c>
      <x:c r="AT336" s="12" t="n">
        <x:v>0.243770751941091</x:v>
      </x:c>
      <x:c r="AU336" s="12" t="n">
        <x:v>-0.709728615455556</x:v>
      </x:c>
      <x:c r="AV336" s="12" t="n">
        <x:v>-0.374170130854854</x:v>
      </x:c>
      <x:c r="AW336" s="12" t="n">
        <x:v>-1.02091065141729</x:v>
      </x:c>
      <x:c r="AX336" s="12" t="n">
        <x:v>-0.677918934536082</x:v>
      </x:c>
      <x:c r="AY336" s="12" t="n">
        <x:v>-0.71706074180864</x:v>
      </x:c>
      <x:c r="AZ336" s="12" t="n">
        <x:v>-0.483206108917324</x:v>
      </x:c>
      <x:c r="BA336" s="12" t="n">
        <x:v>0.73473567552429</x:v>
      </x:c>
      <x:c r="BB336" s="12" t="n">
        <x:v>0.6105467252183</x:v>
      </x:c>
      <x:c r="BC336" s="12" t="n">
        <x:v>0.870344348042001</x:v>
      </x:c>
      <x:c r="BD336" s="12" t="n">
        <x:v>0.140307322897968</x:v>
      </x:c>
      <x:c r="BE336" s="12" t="n">
        <x:v>0.675177759804719</x:v>
      </x:c>
      <x:c r="BF336" s="12" t="n">
        <x:f>AVERAGE(AF336,AR336,BA336,BC336,BE336)</x:f>
        <x:v>0.7230469834583817</x:v>
      </x:c>
      <x:c r="BG336" s="12" t="n">
        <x:f>AVERAGE(AC336,AE336,AG336,AS336,BB336)</x:f>
        <x:v>0.8872193796547083</x:v>
      </x:c>
      <x:c r="BH336" s="12" t="n">
        <x:f>AVERAGE(AD336,AP336,AQ336,AT336,BD336)</x:f>
        <x:v>0.2445541082195133</x:v>
      </x:c>
      <x:c r="BI336" s="12" t="n">
        <x:f>AVERAGE(AK336,AN336,AU336,AW336,AZ336)</x:f>
        <x:v>-0.6666703880706546</x:v>
      </x:c>
      <x:c r="BJ336" s="12" t="n">
        <x:f>AVERAGE(AH336,AJ336,AL336,AV336,AX336)</x:f>
        <x:v>-0.5982448932398697</x:v>
      </x:c>
      <x:c r="BK336" s="12" t="n">
        <x:f>AVERAGE(AI336,AM336,AO336,AY336)</x:f>
        <x:v>-0.7373814875276002</x:v>
      </x:c>
      <x:c r="BL336" s="12" t="n">
        <x:f>IF(STDEV.S($BF336:$BH336)=0,0,(BF336-AVERAGE($BF336:$BH336))/STDEV.S($BF336:$BH336))</x:f>
        <x:v>0.31378905852155337</x:v>
      </x:c>
      <x:c r="BM336" s="12" t="n">
        <x:f>IF(STDEV.S($BF336:$BH336)=0,0,(BG336-AVERAGE($BF336:$BH336))/STDEV.S($BF336:$BH336))</x:f>
        <x:v>0.8054735500436637</x:v>
      </x:c>
      <x:c r="BN336" s="12" t="n">
        <x:f>IF(STDEV.S($BF336:$BH336)=0,0,(BH336-AVERAGE($BF336:$BH336))/STDEV.S($BF336:$BH336))</x:f>
        <x:v>-1.119262608565217</x:v>
      </x:c>
      <x:c r="BO336" s="12" t="n">
        <x:f>IF(STDEV.S($BI336:$BK336)=0,0,(BI336-AVERAGE($BI336:$BK336))/STDEV.S($BI336:$BK336))</x:f>
        <x:v>0.010950878166042182</x:v>
      </x:c>
      <x:c r="BP336" s="12" t="n">
        <x:f>IF(STDEV.S($BI336:$BK336)=0,0,(BJ336-AVERAGE($BI336:$BK336))/STDEV.S($BI336:$BK336))</x:f>
        <x:v>0.994479589256026</x:v>
      </x:c>
      <x:c r="BQ336" s="12" t="n">
        <x:f>IF(STDEV.S($BI336:$BK336)=0,0,(BK336-AVERAGE($BI336:$BK336))/STDEV.S($BI336:$BK336))</x:f>
        <x:v>-1.0054304674220682</x:v>
      </x:c>
    </x:row>
    <x:row r="337">
      <x:c r="A337" t="n">
        <x:v>3268</x:v>
      </x:c>
      <x:c r="B337" t="n">
        <x:v>2.0071</x:v>
      </x:c>
      <x:c r="C337" t="n">
        <x:v>1.1374</x:v>
      </x:c>
      <x:c r="D337" t="n">
        <x:v>0.35087</x:v>
      </x:c>
      <x:c r="E337" t="n">
        <x:v>0.00086215</x:v>
      </x:c>
      <x:c r="F337" t="str">
        <x:v>P</x:v>
      </x:c>
      <x:c r="G337" t="n">
        <x:v>0.23847</x:v>
      </x:c>
      <x:c r="H337" t="n">
        <x:v>4.5e-17</x:v>
      </x:c>
      <x:c r="I337" t="n">
        <x:v>2.7674</x:v>
      </x:c>
      <x:c r="J337" t="n">
        <x:v>0.0098371</x:v>
      </x:c>
      <x:c r="K337" t="n">
        <x:v>0.07288</x:v>
      </x:c>
      <x:c r="L337" t="n">
        <x:v>-2.7617</x:v>
      </x:c>
      <x:c r="M337" t="str">
        <x:v>LPA 18:2</x:v>
      </x:c>
      <x:c r="N337" t="str">
        <x:v>ZQTAMPRZFOOEEP-HZJYTTRNSA-N</x:v>
      </x:c>
      <x:c r="O337" t="str">
        <x:v>No result</x:v>
      </x:c>
      <x:c r="P337" t="str">
        <x:v>No result</x:v>
      </x:c>
      <x:c r="Q337" t="n">
        <x:v>20835023</x:v>
      </x:c>
      <x:c r="R337" t="str">
        <x:v>Completed</x:v>
      </x:c>
      <x:c r="S337" t="str">
        <x:v>Organic compounds</x:v>
      </x:c>
      <x:c r="T337" t="str">
        <x:v>Lipids and lipid-like molecules</x:v>
      </x:c>
      <x:c r="U337" t="str">
        <x:v>Glycerophospholipids</x:v>
      </x:c>
      <x:c r="V337" t="str">
        <x:v>Glycerophosphates</x:v>
      </x:c>
      <x:c r="W337" t="str">
        <x:v>Monoacylglycerophosphates</x:v>
      </x:c>
      <x:c r="X337" t="str">
        <x:v>Lysophosphatidic acids</x:v>
      </x:c>
      <x:c r="Y337" t="str">
        <x:v>1-acylglycerol-3-phosphates</x:v>
      </x:c>
      <x:c r="Z337"/>
      <x:c r="AA337"/>
      <x:c r="AB337"/>
      <x:c r="AC337" s="12" t="n">
        <x:v>0.861569463813647</x:v>
      </x:c>
      <x:c r="AD337" s="12" t="n">
        <x:v>0.63084666319103</x:v>
      </x:c>
      <x:c r="AE337" s="12" t="n">
        <x:v>0.90816387043017</x:v>
      </x:c>
      <x:c r="AF337" s="12" t="n">
        <x:v>0.693685840688359</x:v>
      </x:c>
      <x:c r="AG337" s="12" t="n">
        <x:v>1.20854091552582</x:v>
      </x:c>
      <x:c r="AH337" s="12" t="n">
        <x:v>-0.644032286693586</x:v>
      </x:c>
      <x:c r="AI337" s="12" t="n">
        <x:v>-0.790928108148272</x:v>
      </x:c>
      <x:c r="AJ337" s="12" t="n">
        <x:v>-0.588706650518856</x:v>
      </x:c>
      <x:c r="AK337" s="12" t="n">
        <x:v>-0.619827559285841</x:v>
      </x:c>
      <x:c r="AL337" s="12" t="n">
        <x:v>-0.654523190955506</x:v>
      </x:c>
      <x:c r="AM337" s="12" t="n">
        <x:v>-0.792667084697767</x:v>
      </x:c>
      <x:c r="AN337" s="12" t="n">
        <x:v>-0.604114387912606</x:v>
      </x:c>
      <x:c r="AO337" s="12" t="n">
        <x:v>-0.703050900719014</x:v>
      </x:c>
      <x:c r="AP337" s="12" t="n">
        <x:v>0.144906039978121</x:v>
      </x:c>
      <x:c r="AQ337" s="12" t="n">
        <x:v>0.122603413606705</x:v>
      </x:c>
      <x:c r="AR337" s="12" t="n">
        <x:v>0.55411336398458</x:v>
      </x:c>
      <x:c r="AS337" s="12" t="n">
        <x:v>0.744011646669631</x:v>
      </x:c>
      <x:c r="AT337" s="12" t="n">
        <x:v>0.187719120886797</x:v>
      </x:c>
      <x:c r="AU337" s="12" t="n">
        <x:v>-0.683050895247746</x:v>
      </x:c>
      <x:c r="AV337" s="12" t="n">
        <x:v>-0.459656923259902</x:v>
      </x:c>
      <x:c r="AW337" s="12" t="n">
        <x:v>-0.80225042213667</x:v>
      </x:c>
      <x:c r="AX337" s="12" t="n">
        <x:v>-0.660460135530458</x:v>
      </x:c>
      <x:c r="AY337" s="12" t="n">
        <x:v>-0.787496591898443</x:v>
      </x:c>
      <x:c r="AZ337" s="12" t="n">
        <x:v>-0.414952061955092</x:v>
      </x:c>
      <x:c r="BA337" s="12" t="n">
        <x:v>0.843929397111425</x:v>
      </x:c>
      <x:c r="BB337" s="12" t="n">
        <x:v>0.627295688006677</x:v>
      </x:c>
      <x:c r="BC337" s="12" t="n">
        <x:v>0.919411691003408</x:v>
      </x:c>
      <x:c r="BD337" s="12" t="n">
        <x:v>0.165593355376678</x:v>
      </x:c>
      <x:c r="BE337" s="12" t="n">
        <x:v>0.593326728686708</x:v>
      </x:c>
      <x:c r="BF337" s="12" t="n">
        <x:f>AVERAGE(AF337,AR337,BA337,BC337,BE337)</x:f>
        <x:v>0.7208934042948961</x:v>
      </x:c>
      <x:c r="BG337" s="12" t="n">
        <x:f>AVERAGE(AC337,AE337,AG337,AS337,BB337)</x:f>
        <x:v>0.8699163168891889</x:v>
      </x:c>
      <x:c r="BH337" s="12" t="n">
        <x:f>AVERAGE(AD337,AP337,AQ337,AT337,BD337)</x:f>
        <x:v>0.2503337186078662</x:v>
      </x:c>
      <x:c r="BI337" s="12" t="n">
        <x:f>AVERAGE(AK337,AN337,AU337,AW337,AZ337)</x:f>
        <x:v>-0.624839065307591</x:v>
      </x:c>
      <x:c r="BJ337" s="12" t="n">
        <x:f>AVERAGE(AH337,AJ337,AL337,AV337,AX337)</x:f>
        <x:v>-0.6014758373916617</x:v>
      </x:c>
      <x:c r="BK337" s="12" t="n">
        <x:f>AVERAGE(AI337,AM337,AO337,AY337)</x:f>
        <x:v>-0.768535671365874</x:v>
      </x:c>
      <x:c r="BL337" s="12" t="n">
        <x:f>IF(STDEV.S($BF337:$BH337)=0,0,(BF337-AVERAGE($BF337:$BH337))/STDEV.S($BF337:$BH337))</x:f>
        <x:v>0.33141512604002304</x:v>
      </x:c>
      <x:c r="BM337" s="12" t="n">
        <x:f>IF(STDEV.S($BF337:$BH337)=0,0,(BG337-AVERAGE($BF337:$BH337))/STDEV.S($BF337:$BH337))</x:f>
        <x:v>0.7922188489104178</x:v>
      </x:c>
      <x:c r="BN337" s="12" t="n">
        <x:f>IF(STDEV.S($BF337:$BH337)=0,0,(BH337-AVERAGE($BF337:$BH337))/STDEV.S($BF337:$BH337))</x:f>
        <x:v>-1.123633974950441</x:v>
      </x:c>
      <x:c r="BO337" s="12" t="n">
        <x:f>IF(STDEV.S($BI337:$BK337)=0,0,(BI337-AVERAGE($BI337:$BK337))/STDEV.S($BI337:$BK337))</x:f>
        <x:v>0.4433881318270374</x:v>
      </x:c>
      <x:c r="BP337" s="12" t="n">
        <x:f>IF(STDEV.S($BI337:$BK337)=0,0,(BJ337-AVERAGE($BI337:$BK337))/STDEV.S($BI337:$BK337))</x:f>
        <x:v>0.7016451043896781</x:v>
      </x:c>
      <x:c r="BQ337" s="12" t="n">
        <x:f>IF(STDEV.S($BI337:$BK337)=0,0,(BK337-AVERAGE($BI337:$BK337))/STDEV.S($BI337:$BK337))</x:f>
        <x:v>-1.1450332362167166</x:v>
      </x:c>
    </x:row>
    <x:row r="338">
      <x:c r="A338" t="n">
        <x:v>3269</x:v>
      </x:c>
      <x:c r="B338" t="n">
        <x:v>2.0293</x:v>
      </x:c>
      <x:c r="C338" t="n">
        <x:v>1.1501</x:v>
      </x:c>
      <x:c r="D338" t="n">
        <x:v>0.36614</x:v>
      </x:c>
      <x:c r="E338" t="n">
        <x:v>0.00086215</x:v>
      </x:c>
      <x:c r="F338" t="str">
        <x:v>P</x:v>
      </x:c>
      <x:c r="G338" t="n">
        <x:v>0.24733</x:v>
      </x:c>
      <x:c r="H338" t="n">
        <x:v>1.96e-16</x:v>
      </x:c>
      <x:c r="I338" t="n">
        <x:v>2.7886</x:v>
      </x:c>
      <x:c r="J338" t="n">
        <x:v>0.0093467</x:v>
      </x:c>
      <x:c r="K338" t="n">
        <x:v>0.070786</x:v>
      </x:c>
      <x:c r="L338" t="n">
        <x:v>-2.7169</x:v>
      </x:c>
      <x:c r="M338" t="str">
        <x:v>LPA 18:2</x:v>
      </x:c>
      <x:c r="N338" t="str">
        <x:v>ZQTAMPRZFOOEEP-HZJYTTRNSA-N</x:v>
      </x:c>
      <x:c r="O338" t="str">
        <x:v>No result</x:v>
      </x:c>
      <x:c r="P338" t="str">
        <x:v>No result</x:v>
      </x:c>
      <x:c r="Q338" t="n">
        <x:v>20835023</x:v>
      </x:c>
      <x:c r="R338" t="str">
        <x:v>Completed</x:v>
      </x:c>
      <x:c r="S338" t="str">
        <x:v>Organic compounds</x:v>
      </x:c>
      <x:c r="T338" t="str">
        <x:v>Lipids and lipid-like molecules</x:v>
      </x:c>
      <x:c r="U338" t="str">
        <x:v>Glycerophospholipids</x:v>
      </x:c>
      <x:c r="V338" t="str">
        <x:v>Glycerophosphates</x:v>
      </x:c>
      <x:c r="W338" t="str">
        <x:v>Monoacylglycerophosphates</x:v>
      </x:c>
      <x:c r="X338" t="str">
        <x:v>Lysophosphatidic acids</x:v>
      </x:c>
      <x:c r="Y338" t="str">
        <x:v>1-acylglycerol-3-phosphates</x:v>
      </x:c>
      <x:c r="Z338"/>
      <x:c r="AA338"/>
      <x:c r="AB338"/>
      <x:c r="AC338" s="12" t="n">
        <x:v>0.889973600867394</x:v>
      </x:c>
      <x:c r="AD338" s="12" t="n">
        <x:v>0.651254074983626</x:v>
      </x:c>
      <x:c r="AE338" s="12" t="n">
        <x:v>1.0050617160827</x:v>
      </x:c>
      <x:c r="AF338" s="12" t="n">
        <x:v>0.713987024079377</x:v>
      </x:c>
      <x:c r="AG338" s="12" t="n">
        <x:v>1.12745802211648</x:v>
      </x:c>
      <x:c r="AH338" s="12" t="n">
        <x:v>-0.61238116985016</x:v>
      </x:c>
      <x:c r="AI338" s="12" t="n">
        <x:v>-0.760040356057791</x:v>
      </x:c>
      <x:c r="AJ338" s="12" t="n">
        <x:v>-0.644628918084919</x:v>
      </x:c>
      <x:c r="AK338" s="12" t="n">
        <x:v>-0.545380094233741</x:v>
      </x:c>
      <x:c r="AL338" s="12" t="n">
        <x:v>-0.651476267227958</x:v>
      </x:c>
      <x:c r="AM338" s="12" t="n">
        <x:v>-0.728086263102264</x:v>
      </x:c>
      <x:c r="AN338" s="12" t="n">
        <x:v>-0.57547721630954</x:v>
      </x:c>
      <x:c r="AO338" s="12" t="n">
        <x:v>-0.675579199817429</x:v>
      </x:c>
      <x:c r="AP338" s="12" t="n">
        <x:v>0.0820165390119215</x:v>
      </x:c>
      <x:c r="AQ338" s="12" t="n">
        <x:v>0.109827396853911</x:v>
      </x:c>
      <x:c r="AR338" s="12" t="n">
        <x:v>0.602570723368424</x:v>
      </x:c>
      <x:c r="AS338" s="12" t="n">
        <x:v>0.787679679976208</x:v>
      </x:c>
      <x:c r="AT338" s="12" t="n">
        <x:v>0.20178301487044</x:v>
      </x:c>
      <x:c r="AU338" s="12" t="n">
        <x:v>-0.769072359157135</x:v>
      </x:c>
      <x:c r="AV338" s="12" t="n">
        <x:v>-0.436595132718293</x:v>
      </x:c>
      <x:c r="AW338" s="12" t="n">
        <x:v>-0.926835614296218</x:v>
      </x:c>
      <x:c r="AX338" s="12" t="n">
        <x:v>-0.675343018145448</x:v>
      </x:c>
      <x:c r="AY338" s="12" t="n">
        <x:v>-0.765845968870041</x:v>
      </x:c>
      <x:c r="AZ338" s="12" t="n">
        <x:v>-0.498700649636778</x:v>
      </x:c>
      <x:c r="BA338" s="12" t="n">
        <x:v>0.782689485211492</x:v>
      </x:c>
      <x:c r="BB338" s="12" t="n">
        <x:v>0.609077544196079</x:v>
      </x:c>
      <x:c r="BC338" s="12" t="n">
        <x:v>0.886420549207286</x:v>
      </x:c>
      <x:c r="BD338" s="12" t="n">
        <x:v>0.11093229745306</x:v>
      </x:c>
      <x:c r="BE338" s="12" t="n">
        <x:v>0.704710559229325</x:v>
      </x:c>
      <x:c r="BF338" s="12" t="n">
        <x:f>AVERAGE(AF338,AR338,BA338,BC338,BE338)</x:f>
        <x:v>0.7380756682191808</x:v>
      </x:c>
      <x:c r="BG338" s="12" t="n">
        <x:f>AVERAGE(AC338,AE338,AG338,AS338,BB338)</x:f>
        <x:v>0.8838501126477721</x:v>
      </x:c>
      <x:c r="BH338" s="12" t="n">
        <x:f>AVERAGE(AD338,AP338,AQ338,AT338,BD338)</x:f>
        <x:v>0.23116266463459167</x:v>
      </x:c>
      <x:c r="BI338" s="12" t="n">
        <x:f>AVERAGE(AK338,AN338,AU338,AW338,AZ338)</x:f>
        <x:v>-0.6630931867266824</x:v>
      </x:c>
      <x:c r="BJ338" s="12" t="n">
        <x:f>AVERAGE(AH338,AJ338,AL338,AV338,AX338)</x:f>
        <x:v>-0.6040849012053556</x:v>
      </x:c>
      <x:c r="BK338" s="12" t="n">
        <x:f>AVERAGE(AI338,AM338,AO338,AY338)</x:f>
        <x:v>-0.7323879469618813</x:v>
      </x:c>
      <x:c r="BL338" s="12" t="n">
        <x:f>IF(STDEV.S($BF338:$BH338)=0,0,(BF338-AVERAGE($BF338:$BH338))/STDEV.S($BF338:$BH338))</x:f>
        <x:v>0.3513796094266065</x:v>
      </x:c>
      <x:c r="BM338" s="12" t="n">
        <x:f>IF(STDEV.S($BF338:$BH338)=0,0,(BG338-AVERAGE($BF338:$BH338))/STDEV.S($BF338:$BH338))</x:f>
        <x:v>0.7768852724115414</x:v>
      </x:c>
      <x:c r="BN338" s="12" t="n">
        <x:f>IF(STDEV.S($BF338:$BH338)=0,0,(BH338-AVERAGE($BF338:$BH338))/STDEV.S($BF338:$BH338))</x:f>
        <x:v>-1.1282648818381482</x:v>
      </x:c>
      <x:c r="BO338" s="12" t="n">
        <x:f>IF(STDEV.S($BI338:$BK338)=0,0,(BI338-AVERAGE($BI338:$BK338))/STDEV.S($BI338:$BK338))</x:f>
        <x:v>0.05339167910246811</x:v>
      </x:c>
      <x:c r="BP338" s="12" t="n">
        <x:f>IF(STDEV.S($BI338:$BK338)=0,0,(BJ338-AVERAGE($BI338:$BK338))/STDEV.S($BI338:$BK338))</x:f>
        <x:v>0.9722345866807254</x:v>
      </x:c>
      <x:c r="BQ338" s="12" t="n">
        <x:f>IF(STDEV.S($BI338:$BK338)=0,0,(BK338-AVERAGE($BI338:$BK338))/STDEV.S($BI338:$BK338))</x:f>
        <x:v>-1.0256262657831934</x:v>
      </x:c>
    </x:row>
    <x:row r="339">
      <x:c r="A339" t="n">
        <x:v>3270</x:v>
      </x:c>
      <x:c r="B339" t="n">
        <x:v>2.1165</x:v>
      </x:c>
      <x:c r="C339" t="n">
        <x:v>1.1946</x:v>
      </x:c>
      <x:c r="D339" t="n">
        <x:v>0.36043</x:v>
      </x:c>
      <x:c r="E339" t="n">
        <x:v>0.00086215</x:v>
      </x:c>
      <x:c r="F339" t="str">
        <x:v>P</x:v>
      </x:c>
      <x:c r="G339" t="n">
        <x:v>0.24611</x:v>
      </x:c>
      <x:c r="H339" t="n">
        <x:v>-3.68e-17</x:v>
      </x:c>
      <x:c r="I339" t="n">
        <x:v>2.8713</x:v>
      </x:c>
      <x:c r="J339" t="n">
        <x:v>0.0076477</x:v>
      </x:c>
      <x:c r="K339" t="n">
        <x:v>0.063881</x:v>
      </x:c>
      <x:c r="L339" t="n">
        <x:v>-2.5407</x:v>
      </x:c>
      <x:c r="M339" t="str">
        <x:v>LPA 18:2</x:v>
      </x:c>
      <x:c r="N339" t="str">
        <x:v>ZQTAMPRZFOOEEP-HZJYTTRNSA-N</x:v>
      </x:c>
      <x:c r="O339" t="str">
        <x:v>No result</x:v>
      </x:c>
      <x:c r="P339" t="str">
        <x:v>No result</x:v>
      </x:c>
      <x:c r="Q339" t="n">
        <x:v>20835023</x:v>
      </x:c>
      <x:c r="R339" t="str">
        <x:v>Completed</x:v>
      </x:c>
      <x:c r="S339" t="str">
        <x:v>Organic compounds</x:v>
      </x:c>
      <x:c r="T339" t="str">
        <x:v>Lipids and lipid-like molecules</x:v>
      </x:c>
      <x:c r="U339" t="str">
        <x:v>Glycerophospholipids</x:v>
      </x:c>
      <x:c r="V339" t="str">
        <x:v>Glycerophosphates</x:v>
      </x:c>
      <x:c r="W339" t="str">
        <x:v>Monoacylglycerophosphates</x:v>
      </x:c>
      <x:c r="X339" t="str">
        <x:v>Lysophosphatidic acids</x:v>
      </x:c>
      <x:c r="Y339" t="str">
        <x:v>1-acylglycerol-3-phosphates</x:v>
      </x:c>
      <x:c r="Z339"/>
      <x:c r="AA339"/>
      <x:c r="AB339"/>
      <x:c r="AC339" s="12" t="n">
        <x:v>0.949248482972682</x:v>
      </x:c>
      <x:c r="AD339" s="12" t="n">
        <x:v>0.655816818462281</x:v>
      </x:c>
      <x:c r="AE339" s="12" t="n">
        <x:v>0.988877565823819</x:v>
      </x:c>
      <x:c r="AF339" s="12" t="n">
        <x:v>0.659190973435687</x:v>
      </x:c>
      <x:c r="AG339" s="12" t="n">
        <x:v>1.16383925067343</x:v>
      </x:c>
      <x:c r="AH339" s="12" t="n">
        <x:v>-0.612909775392945</x:v>
      </x:c>
      <x:c r="AI339" s="12" t="n">
        <x:v>-0.709056532720257</x:v>
      </x:c>
      <x:c r="AJ339" s="12" t="n">
        <x:v>-0.697476291337545</x:v>
      </x:c>
      <x:c r="AK339" s="12" t="n">
        <x:v>-0.543054942356656</x:v>
      </x:c>
      <x:c r="AL339" s="12" t="n">
        <x:v>-0.675182635168743</x:v>
      </x:c>
      <x:c r="AM339" s="12" t="n">
        <x:v>-0.76686532957704</x:v>
      </x:c>
      <x:c r="AN339" s="12" t="n">
        <x:v>-0.585496367802238</x:v>
      </x:c>
      <x:c r="AO339" s="12" t="n">
        <x:v>-0.671989455965744</x:v>
      </x:c>
      <x:c r="AP339" s="12" t="n">
        <x:v>0.141764185717889</x:v>
      </x:c>
      <x:c r="AQ339" s="12" t="n">
        <x:v>0.125919259729023</x:v>
      </x:c>
      <x:c r="AR339" s="12" t="n">
        <x:v>0.609817025643273</x:v>
      </x:c>
      <x:c r="AS339" s="12" t="n">
        <x:v>0.771110990303169</x:v>
      </x:c>
      <x:c r="AT339" s="12" t="n">
        <x:v>0.2356062268884</x:v>
      </x:c>
      <x:c r="AU339" s="12" t="n">
        <x:v>-0.770765913602979</x:v>
      </x:c>
      <x:c r="AV339" s="12" t="n">
        <x:v>-0.420962765584257</x:v>
      </x:c>
      <x:c r="AW339" s="12" t="n">
        <x:v>-0.913190004523853</x:v>
      </x:c>
      <x:c r="AX339" s="12" t="n">
        <x:v>-0.686447394220303</x:v>
      </x:c>
      <x:c r="AY339" s="12" t="n">
        <x:v>-0.785604119980903</x:v>
      </x:c>
      <x:c r="AZ339" s="12" t="n">
        <x:v>-0.527585885414661</x:v>
      </x:c>
      <x:c r="BA339" s="12" t="n">
        <x:v>0.778664549452925</x:v>
      </x:c>
      <x:c r="BB339" s="12" t="n">
        <x:v>0.608297097821991</x:v>
      </x:c>
      <x:c r="BC339" s="12" t="n">
        <x:v>0.818175358668022</x:v>
      </x:c>
      <x:c r="BD339" s="12" t="n">
        <x:v>0.124735884417495</x:v>
      </x:c>
      <x:c r="BE339" s="12" t="n">
        <x:v>0.735523743638039</x:v>
      </x:c>
      <x:c r="BF339" s="12" t="n">
        <x:f>AVERAGE(AF339,AR339,BA339,BC339,BE339)</x:f>
        <x:v>0.7202743301675892</x:v>
      </x:c>
      <x:c r="BG339" s="12" t="n">
        <x:f>AVERAGE(AC339,AE339,AG339,AS339,BB339)</x:f>
        <x:v>0.8962746775190183</x:v>
      </x:c>
      <x:c r="BH339" s="12" t="n">
        <x:f>AVERAGE(AD339,AP339,AQ339,AT339,BD339)</x:f>
        <x:v>0.2567684750430176</x:v>
      </x:c>
      <x:c r="BI339" s="12" t="n">
        <x:f>AVERAGE(AK339,AN339,AU339,AW339,AZ339)</x:f>
        <x:v>-0.6680186227400774</x:v>
      </x:c>
      <x:c r="BJ339" s="12" t="n">
        <x:f>AVERAGE(AH339,AJ339,AL339,AV339,AX339)</x:f>
        <x:v>-0.6185957723407586</x:v>
      </x:c>
      <x:c r="BK339" s="12" t="n">
        <x:f>AVERAGE(AI339,AM339,AO339,AY339)</x:f>
        <x:v>-0.733378859560986</x:v>
      </x:c>
      <x:c r="BL339" s="12" t="n">
        <x:f>IF(STDEV.S($BF339:$BH339)=0,0,(BF339-AVERAGE($BF339:$BH339))/STDEV.S($BF339:$BH339))</x:f>
        <x:v>0.2901029726426709</x:v>
      </x:c>
      <x:c r="BM339" s="12" t="n">
        <x:f>IF(STDEV.S($BF339:$BH339)=0,0,(BG339-AVERAGE($BF339:$BH339))/STDEV.S($BF339:$BH339))</x:f>
        <x:v>0.8228742334257504</x:v>
      </x:c>
      <x:c r="BN339" s="12" t="n">
        <x:f>IF(STDEV.S($BF339:$BH339)=0,0,(BH339-AVERAGE($BF339:$BH339))/STDEV.S($BF339:$BH339))</x:f>
        <x:v>-1.1129772060684213</x:v>
      </x:c>
      <x:c r="BO339" s="12" t="n">
        <x:f>IF(STDEV.S($BI339:$BK339)=0,0,(BI339-AVERAGE($BI339:$BK339))/STDEV.S($BI339:$BK339))</x:f>
        <x:v>0.0922692447844197</x:v>
      </x:c>
      <x:c r="BP339" s="12" t="n">
        <x:f>IF(STDEV.S($BI339:$BK339)=0,0,(BJ339-AVERAGE($BI339:$BK339))/STDEV.S($BI339:$BK339))</x:f>
        <x:v>0.9506676598333972</x:v>
      </x:c>
      <x:c r="BQ339" s="12" t="n">
        <x:f>IF(STDEV.S($BI339:$BK339)=0,0,(BK339-AVERAGE($BI339:$BK339))/STDEV.S($BI339:$BK339))</x:f>
        <x:v>-1.0429369046178227</x:v>
      </x:c>
    </x:row>
    <x:row r="340">
      <x:c r="A340" t="n">
        <x:v>3271</x:v>
      </x:c>
      <x:c r="B340" t="n">
        <x:v>2.2125</x:v>
      </x:c>
      <x:c r="C340" t="n">
        <x:v>1.2315</x:v>
      </x:c>
      <x:c r="D340" t="n">
        <x:v>0.38768</x:v>
      </x:c>
      <x:c r="E340" t="n">
        <x:v>0.00086215</x:v>
      </x:c>
      <x:c r="F340" t="str">
        <x:v>P</x:v>
      </x:c>
      <x:c r="G340" t="n">
        <x:v>0.25273</x:v>
      </x:c>
      <x:c r="H340" t="n">
        <x:v>-9.28e-17</x:v>
      </x:c>
      <x:c r="I340" t="n">
        <x:v>2.9614</x:v>
      </x:c>
      <x:c r="J340" t="n">
        <x:v>0.00613</x:v>
      </x:c>
      <x:c r="K340" t="n">
        <x:v>0.058682</x:v>
      </x:c>
      <x:c r="L340" t="n">
        <x:v>-2.3457</x:v>
      </x:c>
      <x:c r="M340" t="str">
        <x:v>LPA 18:2</x:v>
      </x:c>
      <x:c r="N340" t="str">
        <x:v>ZQTAMPRZFOOEEP-HZJYTTRNSA-N</x:v>
      </x:c>
      <x:c r="O340" t="str">
        <x:v>No result</x:v>
      </x:c>
      <x:c r="P340" t="str">
        <x:v>No result</x:v>
      </x:c>
      <x:c r="Q340" t="n">
        <x:v>20835023</x:v>
      </x:c>
      <x:c r="R340" t="str">
        <x:v>Completed</x:v>
      </x:c>
      <x:c r="S340" t="str">
        <x:v>Organic compounds</x:v>
      </x:c>
      <x:c r="T340" t="str">
        <x:v>Lipids and lipid-like molecules</x:v>
      </x:c>
      <x:c r="U340" t="str">
        <x:v>Glycerophospholipids</x:v>
      </x:c>
      <x:c r="V340" t="str">
        <x:v>Glycerophosphates</x:v>
      </x:c>
      <x:c r="W340" t="str">
        <x:v>Monoacylglycerophosphates</x:v>
      </x:c>
      <x:c r="X340" t="str">
        <x:v>Lysophosphatidic acids</x:v>
      </x:c>
      <x:c r="Y340" t="str">
        <x:v>1-acylglycerol-3-phosphates</x:v>
      </x:c>
      <x:c r="Z340"/>
      <x:c r="AA340"/>
      <x:c r="AB340"/>
      <x:c r="AC340" s="12" t="n">
        <x:v>0.935902373896064</x:v>
      </x:c>
      <x:c r="AD340" s="12" t="n">
        <x:v>0.635353587279513</x:v>
      </x:c>
      <x:c r="AE340" s="12" t="n">
        <x:v>1.00576263372118</x:v>
      </x:c>
      <x:c r="AF340" s="12" t="n">
        <x:v>0.638522588121981</x:v>
      </x:c>
      <x:c r="AG340" s="12" t="n">
        <x:v>1.10876022261516</x:v>
      </x:c>
      <x:c r="AH340" s="12" t="n">
        <x:v>-0.596132313714192</x:v>
      </x:c>
      <x:c r="AI340" s="12" t="n">
        <x:v>-0.655517149486923</x:v>
      </x:c>
      <x:c r="AJ340" s="12" t="n">
        <x:v>-0.69367223266327</x:v>
      </x:c>
      <x:c r="AK340" s="12" t="n">
        <x:v>-0.526085441188673</x:v>
      </x:c>
      <x:c r="AL340" s="12" t="n">
        <x:v>-0.66189499208698</x:v>
      </x:c>
      <x:c r="AM340" s="12" t="n">
        <x:v>-0.719750624497935</x:v>
      </x:c>
      <x:c r="AN340" s="12" t="n">
        <x:v>-0.577050229391626</x:v>
      </x:c>
      <x:c r="AO340" s="12" t="n">
        <x:v>-0.658710118829485</x:v>
      </x:c>
      <x:c r="AP340" s="12" t="n">
        <x:v>0.0960228815476588</x:v>
      </x:c>
      <x:c r="AQ340" s="12" t="n">
        <x:v>0.108846579535116</x:v>
      </x:c>
      <x:c r="AR340" s="12" t="n">
        <x:v>0.622155821231566</x:v>
      </x:c>
      <x:c r="AS340" s="12" t="n">
        <x:v>0.835445236332828</x:v>
      </x:c>
      <x:c r="AT340" s="12" t="n">
        <x:v>0.240232760905565</x:v>
      </x:c>
      <x:c r="AU340" s="12" t="n">
        <x:v>-0.777446788235591</x:v>
      </x:c>
      <x:c r="AV340" s="12" t="n">
        <x:v>-0.377791167526014</x:v>
      </x:c>
      <x:c r="AW340" s="12" t="n">
        <x:v>-0.88335540035532</x:v>
      </x:c>
      <x:c r="AX340" s="12" t="n">
        <x:v>-0.692488169124996</x:v>
      </x:c>
      <x:c r="AY340" s="12" t="n">
        <x:v>-0.751826078760909</x:v>
      </x:c>
      <x:c r="AZ340" s="12" t="n">
        <x:v>-0.517260103995026</x:v>
      </x:c>
      <x:c r="BA340" s="12" t="n">
        <x:v>0.707114034398769</x:v>
      </x:c>
      <x:c r="BB340" s="12" t="n">
        <x:v>0.57445821905816</x:v>
      </x:c>
      <x:c r="BC340" s="12" t="n">
        <x:v>0.778196253219453</x:v>
      </x:c>
      <x:c r="BD340" s="12" t="n">
        <x:v>0.104919364119843</x:v>
      </x:c>
      <x:c r="BE340" s="12" t="n">
        <x:v>0.697288253874076</x:v>
      </x:c>
      <x:c r="BF340" s="12" t="n">
        <x:f>AVERAGE(AF340,AR340,BA340,BC340,BE340)</x:f>
        <x:v>0.688655390169169</x:v>
      </x:c>
      <x:c r="BG340" s="12" t="n">
        <x:f>AVERAGE(AC340,AE340,AG340,AS340,BB340)</x:f>
        <x:v>0.8920657371246785</x:v>
      </x:c>
      <x:c r="BH340" s="12" t="n">
        <x:f>AVERAGE(AD340,AP340,AQ340,AT340,BD340)</x:f>
        <x:v>0.23707503467753915</x:v>
      </x:c>
      <x:c r="BI340" s="12" t="n">
        <x:f>AVERAGE(AK340,AN340,AU340,AW340,AZ340)</x:f>
        <x:v>-0.656239592633247</x:v>
      </x:c>
      <x:c r="BJ340" s="12" t="n">
        <x:f>AVERAGE(AH340,AJ340,AL340,AV340,AX340)</x:f>
        <x:v>-0.6043957750230904</x:v>
      </x:c>
      <x:c r="BK340" s="12" t="n">
        <x:f>AVERAGE(AI340,AM340,AO340,AY340)</x:f>
        <x:v>-0.696450992893813</x:v>
      </x:c>
      <x:c r="BL340" s="12" t="n">
        <x:f>IF(STDEV.S($BF340:$BH340)=0,0,(BF340-AVERAGE($BF340:$BH340))/STDEV.S($BF340:$BH340))</x:f>
        <x:v>0.2467588677428228</x:v>
      </x:c>
      <x:c r="BM340" s="12" t="n">
        <x:f>IF(STDEV.S($BF340:$BH340)=0,0,(BG340-AVERAGE($BF340:$BH340))/STDEV.S($BF340:$BH340))</x:f>
        <x:v>0.85352002149373</x:v>
      </x:c>
      <x:c r="BN340" s="12" t="n">
        <x:f>IF(STDEV.S($BF340:$BH340)=0,0,(BH340-AVERAGE($BF340:$BH340))/STDEV.S($BF340:$BH340))</x:f>
        <x:v>-1.100278889236553</x:v>
      </x:c>
      <x:c r="BO340" s="12" t="n">
        <x:f>IF(STDEV.S($BI340:$BK340)=0,0,(BI340-AVERAGE($BI340:$BK340))/STDEV.S($BI340:$BK340))</x:f>
        <x:v>-0.08401901553159846</x:v>
      </x:c>
      <x:c r="BP340" s="12" t="n">
        <x:f>IF(STDEV.S($BI340:$BK340)=0,0,(BJ340-AVERAGE($BI340:$BK340))/STDEV.S($BI340:$BK340))</x:f>
        <x:v>1.0393587965166489</x:v>
      </x:c>
      <x:c r="BQ340" s="12" t="n">
        <x:f>IF(STDEV.S($BI340:$BK340)=0,0,(BK340-AVERAGE($BI340:$BK340))/STDEV.S($BI340:$BK340))</x:f>
        <x:v>-0.9553397809850505</x:v>
      </x:c>
    </x:row>
    <x:row r="341">
      <x:c r="A341" t="n">
        <x:v>3291</x:v>
      </x:c>
      <x:c r="B341" t="n">
        <x:v>2.1696</x:v>
      </x:c>
      <x:c r="C341" t="n">
        <x:v>1.217</x:v>
      </x:c>
      <x:c r="D341" t="n">
        <x:v>0.12478</x:v>
      </x:c>
      <x:c r="E341" t="n">
        <x:v>0.00086215</x:v>
      </x:c>
      <x:c r="F341" t="str">
        <x:v>P</x:v>
      </x:c>
      <x:c r="G341" t="n">
        <x:v>0.12556</x:v>
      </x:c>
      <x:c r="H341" t="n">
        <x:v>9.57e-18</x:v>
      </x:c>
      <x:c r="I341" t="n">
        <x:v>2.9213</x:v>
      </x:c>
      <x:c r="J341" t="n">
        <x:v>0.0067672</x:v>
      </x:c>
      <x:c r="K341" t="n">
        <x:v>0.060676</x:v>
      </x:c>
      <x:c r="L341" t="n">
        <x:v>-2.433</x:v>
      </x:c>
      <x:c r="M341" t="str">
        <x:v>(2E,4E)-6-{[(5R,9aS,9bS)-9b-Hydroxy-6,6,9a-trimethyl-1-oxo-1,3,5,5a,6,7,8,9,9a,9b-decahydronaphtho[1,2-c]furan-5-yl]oxy}-6-oxo-2,4-hexadienoic acid</x:v>
      </x:c>
      <x:c r="N341" t="str">
        <x:v>WWELYLJKFRXUQW-IEQWFMFHSA-N</x:v>
      </x:c>
      <x:c r="O341" t="str">
        <x:v>No result</x:v>
      </x:c>
      <x:c r="P341" t="str">
        <x:v>No result</x:v>
      </x:c>
      <x:c r="Q341" t="str">
        <x:v>No result</x:v>
      </x:c>
      <x:c r="R341" t="str">
        <x:v>Completed</x:v>
      </x:c>
      <x:c r="S341" t="str">
        <x:v>Organic compounds</x:v>
      </x:c>
      <x:c r="T341" t="str">
        <x:v>Organoheterocyclic compounds</x:v>
      </x:c>
      <x:c r="U341" t="str">
        <x:v>Naphthofurans</x:v>
      </x:c>
      <x:c r="V341"/>
      <x:c r="W341" t="str">
        <x:v>Naphthofurans</x:v>
      </x:c>
      <x:c r="X341"/>
      <x:c r="Y341"/>
      <x:c r="Z341"/>
      <x:c r="AA341"/>
      <x:c r="AB341"/>
      <x:c r="AC341" s="12" t="n">
        <x:v>0.918133118982082</x:v>
      </x:c>
      <x:c r="AD341" s="12" t="n">
        <x:v>0.460357321836348</x:v>
      </x:c>
      <x:c r="AE341" s="12" t="n">
        <x:v>0.718071208006166</x:v>
      </x:c>
      <x:c r="AF341" s="12" t="n">
        <x:v>0.644444070528392</x:v>
      </x:c>
      <x:c r="AG341" s="12" t="n">
        <x:v>0.834825814419257</x:v>
      </x:c>
      <x:c r="AH341" s="12" t="n">
        <x:v>-0.718424857599104</x:v>
      </x:c>
      <x:c r="AI341" s="12" t="n">
        <x:v>-0.724853001443808</x:v>
      </x:c>
      <x:c r="AJ341" s="12" t="n">
        <x:v>-0.720768977451989</x:v>
      </x:c>
      <x:c r="AK341" s="12" t="n">
        <x:v>-0.716535672299468</x:v>
      </x:c>
      <x:c r="AL341" s="12" t="n">
        <x:v>-0.724227423648866</x:v>
      </x:c>
      <x:c r="AM341" s="12" t="n">
        <x:v>-0.730063838860558</x:v>
      </x:c>
      <x:c r="AN341" s="12" t="n">
        <x:v>-0.721591034050107</x:v>
      </x:c>
      <x:c r="AO341" s="12" t="n">
        <x:v>-0.720771556755253</x:v>
      </x:c>
      <x:c r="AP341" s="12" t="n">
        <x:v>0.544636599967678</x:v>
      </x:c>
      <x:c r="AQ341" s="12" t="n">
        <x:v>0.5678782264119</x:v>
      </x:c>
      <x:c r="AR341" s="12" t="n">
        <x:v>0.627669319275702</x:v>
      </x:c>
      <x:c r="AS341" s="12" t="n">
        <x:v>1.03412200081245</x:v>
      </x:c>
      <x:c r="AT341" s="12" t="n">
        <x:v>0.493906895288852</x:v>
      </x:c>
      <x:c r="AU341" s="12" t="n">
        <x:v>-0.726067767666638</x:v>
      </x:c>
      <x:c r="AV341" s="12" t="n">
        <x:v>-0.718633375303395</x:v>
      </x:c>
      <x:c r="AW341" s="12" t="n">
        <x:v>-0.728736199225447</x:v>
      </x:c>
      <x:c r="AX341" s="12" t="n">
        <x:v>-0.720764508276268</x:v>
      </x:c>
      <x:c r="AY341" s="12" t="n">
        <x:v>-0.724112212953543</x:v>
      </x:c>
      <x:c r="AZ341" s="12" t="n">
        <x:v>-0.720312288624256</x:v>
      </x:c>
      <x:c r="BA341" s="12" t="n">
        <x:v>0.783492172037865</x:v>
      </x:c>
      <x:c r="BB341" s="12" t="n">
        <x:v>0.678956827958553</x:v>
      </x:c>
      <x:c r="BC341" s="12" t="n">
        <x:v>0.759146229668402</x:v>
      </x:c>
      <x:c r="BD341" s="12" t="n">
        <x:v>0.46325576138775</x:v>
      </x:c>
      <x:c r="BE341" s="12" t="n">
        <x:v>0.586967147577303</x:v>
      </x:c>
      <x:c r="BF341" s="12" t="n">
        <x:f>AVERAGE(AF341,AR341,BA341,BC341,BE341)</x:f>
        <x:v>0.6803437878175328</x:v>
      </x:c>
      <x:c r="BG341" s="12" t="n">
        <x:f>AVERAGE(AC341,AE341,AG341,AS341,BB341)</x:f>
        <x:v>0.8368217940357017</x:v>
      </x:c>
      <x:c r="BH341" s="12" t="n">
        <x:f>AVERAGE(AD341,AP341,AQ341,AT341,BD341)</x:f>
        <x:v>0.5060069609785056</x:v>
      </x:c>
      <x:c r="BI341" s="12" t="n">
        <x:f>AVERAGE(AK341,AN341,AU341,AW341,AZ341)</x:f>
        <x:v>-0.7226485923731831</x:v>
      </x:c>
      <x:c r="BJ341" s="12" t="n">
        <x:f>AVERAGE(AH341,AJ341,AL341,AV341,AX341)</x:f>
        <x:v>-0.7205638284559245</x:v>
      </x:c>
      <x:c r="BK341" s="12" t="n">
        <x:f>AVERAGE(AI341,AM341,AO341,AY341)</x:f>
        <x:v>-0.7249501525032905</x:v>
      </x:c>
      <x:c r="BL341" s="12" t="n">
        <x:f>IF(STDEV.S($BF341:$BH341)=0,0,(BF341-AVERAGE($BF341:$BH341))/STDEV.S($BF341:$BH341))</x:f>
        <x:v>0.03597209233742574</x:v>
      </x:c>
      <x:c r="BM341" s="12" t="n">
        <x:f>IF(STDEV.S($BF341:$BH341)=0,0,(BG341-AVERAGE($BF341:$BH341))/STDEV.S($BF341:$BH341))</x:f>
        <x:v>0.9815285892567267</x:v>
      </x:c>
      <x:c r="BN341" s="12" t="n">
        <x:f>IF(STDEV.S($BF341:$BH341)=0,0,(BH341-AVERAGE($BF341:$BH341))/STDEV.S($BF341:$BH341))</x:f>
        <x:v>-1.0175006815941539</x:v>
      </x:c>
      <x:c r="BO341" s="12" t="n">
        <x:f>IF(STDEV.S($BI341:$BK341)=0,0,(BI341-AVERAGE($BI341:$BK341))/STDEV.S($BI341:$BK341))</x:f>
        <x:v>0.032936918865637946</x:v>
      </x:c>
      <x:c r="BP341" s="12" t="n">
        <x:f>IF(STDEV.S($BI341:$BK341)=0,0,(BJ341-AVERAGE($BI341:$BK341))/STDEV.S($BI341:$BK341))</x:f>
        <x:v>0.9831246425500729</x:v>
      </x:c>
      <x:c r="BQ341" s="12" t="n">
        <x:f>IF(STDEV.S($BI341:$BK341)=0,0,(BK341-AVERAGE($BI341:$BK341))/STDEV.S($BI341:$BK341))</x:f>
        <x:v>-1.0160615614156603</x:v>
      </x:c>
    </x:row>
    <x:row r="342">
      <x:c r="A342" t="n">
        <x:v>3294</x:v>
      </x:c>
      <x:c r="B342" t="n">
        <x:v>1.9709</x:v>
      </x:c>
      <x:c r="C342" t="n">
        <x:v>1.1196</x:v>
      </x:c>
      <x:c r="D342" t="n">
        <x:v>0.19826</x:v>
      </x:c>
      <x:c r="E342" t="n">
        <x:v>0.00086215</x:v>
      </x:c>
      <x:c r="F342" t="str">
        <x:v>P</x:v>
      </x:c>
      <x:c r="G342" t="n">
        <x:v>0.10453</x:v>
      </x:c>
      <x:c r="H342" t="n">
        <x:v>3.83e-17</x:v>
      </x:c>
      <x:c r="I342" t="n">
        <x:v>2.7326</x:v>
      </x:c>
      <x:c r="J342" t="n">
        <x:v>0.010694</x:v>
      </x:c>
      <x:c r="K342" t="n">
        <x:v>0.075927</x:v>
      </x:c>
      <x:c r="L342" t="n">
        <x:v>-2.8348</x:v>
      </x:c>
      <x:c r="M342" t="str">
        <x:v>pahayokolide_B_18795_dereplictor_pv_3.06931e-11</x:v>
      </x:c>
      <x:c r="N342" t="str">
        <x:v>UVAKIEKHRAPPAN-QMGBOMRVSA-N</x:v>
      </x:c>
      <x:c r="O342" t="str">
        <x:v>No result</x:v>
      </x:c>
      <x:c r="P342" t="str">
        <x:v>No result</x:v>
      </x:c>
      <x:c r="Q342" t="str">
        <x:v>No result</x:v>
      </x:c>
      <x:c r="R342" t="str">
        <x:v>Completed</x:v>
      </x:c>
      <x:c r="S342" t="str">
        <x:v>Organic compounds</x:v>
      </x:c>
      <x:c r="T342" t="str">
        <x:v>Organic acids and derivatives</x:v>
      </x:c>
      <x:c r="U342" t="str">
        <x:v>Peptidomimetics</x:v>
      </x:c>
      <x:c r="V342" t="str">
        <x:v>Hybrid peptides</x:v>
      </x:c>
      <x:c r="W342" t="str">
        <x:v>Hybrid peptides</x:v>
      </x:c>
      <x:c r="X342"/>
      <x:c r="Y342"/>
      <x:c r="Z342"/>
      <x:c r="AA342"/>
      <x:c r="AB342"/>
      <x:c r="AC342" s="12" t="n">
        <x:v>-0.77657307581172</x:v>
      </x:c>
      <x:c r="AD342" s="12" t="n">
        <x:v>-0.798935027467709</x:v>
      </x:c>
      <x:c r="AE342" s="12" t="n">
        <x:v>-0.533573111072512</x:v>
      </x:c>
      <x:c r="AF342" s="12" t="n">
        <x:v>-0.789326691817003</x:v>
      </x:c>
      <x:c r="AG342" s="12" t="n">
        <x:v>-0.535893937936403</x:v>
      </x:c>
      <x:c r="AH342" s="12" t="n">
        <x:v>0.793565775737778</x:v>
      </x:c>
      <x:c r="AI342" s="12" t="n">
        <x:v>0.817963652818601</x:v>
      </x:c>
      <x:c r="AJ342" s="12" t="n">
        <x:v>0.909558497460601</x:v>
      </x:c>
      <x:c r="AK342" s="12" t="n">
        <x:v>0.871462301414152</x:v>
      </x:c>
      <x:c r="AL342" s="12" t="n">
        <x:v>0.847933767912676</x:v>
      </x:c>
      <x:c r="AM342" s="12" t="n">
        <x:v>0.550859242394921</x:v>
      </x:c>
      <x:c r="AN342" s="12" t="n">
        <x:v>0.90309897460534</x:v>
      </x:c>
      <x:c r="AO342" s="12" t="n">
        <x:v>0.800681268374412</x:v>
      </x:c>
      <x:c r="AP342" s="12" t="n">
        <x:v>-0.805376542761429</x:v>
      </x:c>
      <x:c r="AQ342" s="12" t="n">
        <x:v>-0.799357999365869</x:v>
      </x:c>
      <x:c r="AR342" s="12" t="n">
        <x:v>-0.78748538964079</x:v>
      </x:c>
      <x:c r="AS342" s="12" t="n">
        <x:v>-0.775497112917185</x:v>
      </x:c>
      <x:c r="AT342" s="12" t="n">
        <x:v>-0.80447987485293</x:v>
      </x:c>
      <x:c r="AU342" s="12" t="n">
        <x:v>0.736857089037635</x:v>
      </x:c>
      <x:c r="AV342" s="12" t="n">
        <x:v>0.996563782683242</x:v>
      </x:c>
      <x:c r="AW342" s="12" t="n">
        <x:v>0.602878739242135</x:v>
      </x:c>
      <x:c r="AX342" s="12" t="n">
        <x:v>0.820573762682238</x:v>
      </x:c>
      <x:c r="AY342" s="12" t="n">
        <x:v>0.816443582724232</x:v>
      </x:c>
      <x:c r="AZ342" s="12" t="n">
        <x:v>0.87968982988234</x:v>
      </x:c>
      <x:c r="BA342" s="12" t="n">
        <x:v>-0.772826633800534</x:v>
      </x:c>
      <x:c r="BB342" s="12" t="n">
        <x:v>-0.792054792788153</x:v>
      </x:c>
      <x:c r="BC342" s="12" t="n">
        <x:v>-0.784643409318178</x:v>
      </x:c>
      <x:c r="BD342" s="12" t="n">
        <x:v>-0.804955203949009</x:v>
      </x:c>
      <x:c r="BE342" s="12" t="n">
        <x:v>-0.787151463470875</x:v>
      </x:c>
      <x:c r="BF342" s="12" t="n">
        <x:f>AVERAGE(AF342,AR342,BA342,BC342,BE342)</x:f>
        <x:v>-0.784286717609476</x:v>
      </x:c>
      <x:c r="BG342" s="12" t="n">
        <x:f>AVERAGE(AC342,AE342,AG342,AS342,BB342)</x:f>
        <x:v>-0.6827184061051946</x:v>
      </x:c>
      <x:c r="BH342" s="12" t="n">
        <x:f>AVERAGE(AD342,AP342,AQ342,AT342,BD342)</x:f>
        <x:v>-0.8026209296793893</x:v>
      </x:c>
      <x:c r="BI342" s="12" t="n">
        <x:f>AVERAGE(AK342,AN342,AU342,AW342,AZ342)</x:f>
        <x:v>0.7987973868363205</x:v>
      </x:c>
      <x:c r="BJ342" s="12" t="n">
        <x:f>AVERAGE(AH342,AJ342,AL342,AV342,AX342)</x:f>
        <x:v>0.873639117295307</x:v>
      </x:c>
      <x:c r="BK342" s="12" t="n">
        <x:f>AVERAGE(AI342,AM342,AO342,AY342)</x:f>
        <x:v>0.7464869365780415</x:v>
      </x:c>
      <x:c r="BL342" s="12" t="n">
        <x:f>IF(STDEV.S($BF342:$BH342)=0,0,(BF342-AVERAGE($BF342:$BH342))/STDEV.S($BF342:$BH342))</x:f>
        <x:v>-0.42957098929460497</x:v>
      </x:c>
      <x:c r="BM342" s="12" t="n">
        <x:f>IF(STDEV.S($BF342:$BH342)=0,0,(BG342-AVERAGE($BF342:$BH342))/STDEV.S($BF342:$BH342))</x:f>
        <x:v>1.1430104533008294</x:v>
      </x:c>
      <x:c r="BN342" s="12" t="n">
        <x:f>IF(STDEV.S($BF342:$BH342)=0,0,(BH342-AVERAGE($BF342:$BH342))/STDEV.S($BF342:$BH342))</x:f>
        <x:v>-0.7134394640062228</x:v>
      </x:c>
      <x:c r="BO342" s="12" t="n">
        <x:f>IF(STDEV.S($BI342:$BK342)=0,0,(BI342-AVERAGE($BI342:$BK342))/STDEV.S($BI342:$BK342))</x:f>
        <x:v>-0.11751947142837055</x:v>
      </x:c>
      <x:c r="BP342" s="12" t="n">
        <x:f>IF(STDEV.S($BI342:$BK342)=0,0,(BJ342-AVERAGE($BI342:$BK342))/STDEV.S($BI342:$BK342))</x:f>
        <x:v>1.0535671946610898</x:v>
      </x:c>
      <x:c r="BQ342" s="12" t="n">
        <x:f>IF(STDEV.S($BI342:$BK342)=0,0,(BK342-AVERAGE($BI342:$BK342))/STDEV.S($BI342:$BK342))</x:f>
        <x:v>-0.9360477232327192</x:v>
      </x:c>
    </x:row>
    <x:row r="343">
      <x:c r="A343" t="n">
        <x:v>3320</x:v>
      </x:c>
      <x:c r="B343" t="n">
        <x:v>2.9527</x:v>
      </x:c>
      <x:c r="C343" t="n">
        <x:v>1.5473</x:v>
      </x:c>
      <x:c r="D343" t="n">
        <x:v>2.2378</x:v>
      </x:c>
      <x:c r="E343" t="n">
        <x:v>0.00086215</x:v>
      </x:c>
      <x:c r="F343" t="str">
        <x:v>FDR</x:v>
      </x:c>
      <x:c r="G343" t="n">
        <x:v>0.56836</x:v>
      </x:c>
      <x:c r="H343" t="n">
        <x:v>3.59e-16</x:v>
      </x:c>
      <x:c r="I343" t="n">
        <x:v>3.627</x:v>
      </x:c>
      <x:c r="J343" t="n">
        <x:v>0.0011151</x:v>
      </x:c>
      <x:c r="K343" t="n">
        <x:v>0.028359</x:v>
      </x:c>
      <x:c r="L343" t="n">
        <x:v>-0.82501</x:v>
      </x:c>
      <x:c r="M343" t="str">
        <x:v>N-(4-acetylphenyl)[2-(2-thienylsulfonyl)(3-1,2,3,4-tetrahydroisoquinolyl)]carb oxamide</x:v>
      </x:c>
      <x:c r="N343" t="str">
        <x:v>AUGIVSDYNQWPBK-UHFFFAOYSA-N</x:v>
      </x:c>
      <x:c r="O343" t="str">
        <x:v>No result</x:v>
      </x:c>
      <x:c r="P343" t="str">
        <x:v>No result</x:v>
      </x:c>
      <x:c r="Q343" t="n">
        <x:v>3152176</x:v>
      </x:c>
      <x:c r="R343" t="str">
        <x:v>Completed</x:v>
      </x:c>
      <x:c r="S343" t="str">
        <x:v>Organic compounds</x:v>
      </x:c>
      <x:c r="T343" t="str">
        <x:v>Organic oxygen compounds</x:v>
      </x:c>
      <x:c r="U343" t="str">
        <x:v>Organooxygen compounds</x:v>
      </x:c>
      <x:c r="V343" t="str">
        <x:v>Carbonyl compounds</x:v>
      </x:c>
      <x:c r="W343" t="str">
        <x:v>Ketones</x:v>
      </x:c>
      <x:c r="X343" t="str">
        <x:v>Aryl ketones</x:v>
      </x:c>
      <x:c r="Y343" t="str">
        <x:v>Phenylketones</x:v>
      </x:c>
      <x:c r="Z343" t="str">
        <x:v>Alkyl-phenylketones</x:v>
      </x:c>
      <x:c r="AA343"/>
      <x:c r="AB343"/>
      <x:c r="AC343" s="12" t="n">
        <x:v>0.251180737462973</x:v>
      </x:c>
      <x:c r="AD343" s="12" t="n">
        <x:v>0.0288372980041113</x:v>
      </x:c>
      <x:c r="AE343" s="12" t="n">
        <x:v>0.754073613768492</x:v>
      </x:c>
      <x:c r="AF343" s="12" t="n">
        <x:v>-0.564587132672353</x:v>
      </x:c>
      <x:c r="AG343" s="12" t="n">
        <x:v>1.83907658548094</x:v>
      </x:c>
      <x:c r="AH343" s="12" t="n">
        <x:v>0.0940181537784481</x:v>
      </x:c>
      <x:c r="AI343" s="12" t="n">
        <x:v>-0.0871840307640018</x:v>
      </x:c>
      <x:c r="AJ343" s="12" t="n">
        <x:v>0.0988133398964327</x:v>
      </x:c>
      <x:c r="AK343" s="12" t="n">
        <x:v>-0.821548696089423</x:v>
      </x:c>
      <x:c r="AL343" s="12" t="n">
        <x:v>0.0632051828608953</x:v>
      </x:c>
      <x:c r="AM343" s="12" t="n">
        <x:v>-0.703348596484483</x:v>
      </x:c>
      <x:c r="AN343" s="12" t="n">
        <x:v>-0.495298462050412</x:v>
      </x:c>
      <x:c r="AO343" s="12" t="n">
        <x:v>-0.180939798759378</x:v>
      </x:c>
      <x:c r="AP343" s="12" t="n">
        <x:v>-0.0468228657494334</x:v>
      </x:c>
      <x:c r="AQ343" s="12" t="n">
        <x:v>-0.0841033205359729</x:v>
      </x:c>
      <x:c r="AR343" s="12" t="n">
        <x:v>-0.523879681768654</x:v>
      </x:c>
      <x:c r="AS343" s="12" t="n">
        <x:v>0.418271693092213</x:v>
      </x:c>
      <x:c r="AT343" s="12" t="n">
        <x:v>0.0227482646033331</x:v>
      </x:c>
      <x:c r="AU343" s="12" t="n">
        <x:v>0.355838379367907</x:v>
      </x:c>
      <x:c r="AV343" s="12" t="n">
        <x:v>0.1085856296068</x:v>
      </x:c>
      <x:c r="AW343" s="12" t="n">
        <x:v>0.0507687752637148</x:v>
      </x:c>
      <x:c r="AX343" s="12" t="n">
        <x:v>-0.170838813275162</x:v>
      </x:c>
      <x:c r="AY343" s="12" t="n">
        <x:v>0.196718231068127</x:v>
      </x:c>
      <x:c r="AZ343" s="12" t="n">
        <x:v>-0.836403777873294</x:v>
      </x:c>
      <x:c r="BA343" s="12" t="n">
        <x:v>0.0974639759519653</x:v>
      </x:c>
      <x:c r="BB343" s="12" t="n">
        <x:v>0.209582729576634</x:v>
      </x:c>
      <x:c r="BC343" s="12" t="n">
        <x:v>0.208400326312883</x:v>
      </x:c>
      <x:c r="BD343" s="12" t="n">
        <x:v>0.0346281451801022</x:v>
      </x:c>
      <x:c r="BE343" s="12" t="n">
        <x:v>-0.317255885253399</x:v>
      </x:c>
      <x:c r="BF343" s="12" t="n">
        <x:f>AVERAGE(AF343,AR343,BA343,BC343,BE343)</x:f>
        <x:v>-0.21997167948591154</x:v>
      </x:c>
      <x:c r="BG343" s="12" t="n">
        <x:f>AVERAGE(AC343,AE343,AG343,AS343,BB343)</x:f>
        <x:v>0.6944370718762505</x:v>
      </x:c>
      <x:c r="BH343" s="12" t="n">
        <x:f>AVERAGE(AD343,AP343,AQ343,AT343,BD343)</x:f>
        <x:v>-0.00894249569957194</x:v>
      </x:c>
      <x:c r="BI343" s="12" t="n">
        <x:f>AVERAGE(AK343,AN343,AU343,AW343,AZ343)</x:f>
        <x:v>-0.34932875627630144</x:v>
      </x:c>
      <x:c r="BJ343" s="12" t="n">
        <x:f>AVERAGE(AH343,AJ343,AL343,AV343,AX343)</x:f>
        <x:v>0.03875669857348282</x:v>
      </x:c>
      <x:c r="BK343" s="12" t="n">
        <x:f>AVERAGE(AI343,AM343,AO343,AY343)</x:f>
        <x:v>-0.19368854873493396</x:v>
      </x:c>
      <x:c r="BL343" s="12" t="n">
        <x:f>IF(STDEV.S($BF343:$BH343)=0,0,(BF343-AVERAGE($BF343:$BH343))/STDEV.S($BF343:$BH343))</x:f>
        <x:v>-0.7835348759657959</x:v>
      </x:c>
      <x:c r="BM343" s="12" t="n">
        <x:f>IF(STDEV.S($BF343:$BH343)=0,0,(BG343-AVERAGE($BF343:$BH343))/STDEV.S($BF343:$BH343))</x:f>
        <x:v>1.1263113941958318</x:v>
      </x:c>
      <x:c r="BN343" s="12" t="n">
        <x:f>IF(STDEV.S($BF343:$BH343)=0,0,(BH343-AVERAGE($BF343:$BH343))/STDEV.S($BF343:$BH343))</x:f>
        <x:v>-0.342776518230036</x:v>
      </x:c>
      <x:c r="BO343" s="12" t="n">
        <x:f>IF(STDEV.S($BI343:$BK343)=0,0,(BI343-AVERAGE($BI343:$BK343))/STDEV.S($BI343:$BK343))</x:f>
        <x:v>-0.927992620183879</x:v>
      </x:c>
      <x:c r="BP343" s="12" t="n">
        <x:f>IF(STDEV.S($BI343:$BK343)=0,0,(BJ343-AVERAGE($BI343:$BK343))/STDEV.S($BI343:$BK343))</x:f>
        <x:v>1.059078046211604</x:v>
      </x:c>
      <x:c r="BQ343" s="12" t="n">
        <x:f>IF(STDEV.S($BI343:$BK343)=0,0,(BK343-AVERAGE($BI343:$BK343))/STDEV.S($BI343:$BK343))</x:f>
        <x:v>-0.13108542602772502</x:v>
      </x:c>
    </x:row>
    <x:row r="344">
      <x:c r="A344" t="n">
        <x:v>3389</x:v>
      </x:c>
      <x:c r="B344" t="n">
        <x:v>1.749</x:v>
      </x:c>
      <x:c r="C344" t="n">
        <x:v>1.0063</x:v>
      </x:c>
      <x:c r="D344" t="n">
        <x:v>0.89607</x:v>
      </x:c>
      <x:c r="E344" t="n">
        <x:v>0.00086215</x:v>
      </x:c>
      <x:c r="F344" t="str">
        <x:v>P</x:v>
      </x:c>
      <x:c r="G344" t="n">
        <x:v>-0.45364</x:v>
      </x:c>
      <x:c r="H344" t="n">
        <x:v>-7.65e-17</x:v>
      </x:c>
      <x:c r="I344" t="n">
        <x:v>-2.5153</x:v>
      </x:c>
      <x:c r="J344" t="n">
        <x:v>0.017825</x:v>
      </x:c>
      <x:c r="K344" t="n">
        <x:v>0.098562</x:v>
      </x:c>
      <x:c r="L344" t="n">
        <x:v>-3.2788</x:v>
      </x:c>
      <x:c r="M344" t="str">
        <x:v>(2R,3S,4R,5R)-5-(2,4-dioxopyrimidin-1-yl)-4-hydroxy-2-(hydroxymethyl)oxolan-3-yl] 2,4-dimethoxy-6-methylbenzoate</x:v>
      </x:c>
      <x:c r="N344" t="str">
        <x:v>LQYPUZKOEZWGBX-BASLNEPJSA-N</x:v>
      </x:c>
      <x:c r="O344" t="str">
        <x:v>No result</x:v>
      </x:c>
      <x:c r="P344" t="str">
        <x:v>No result</x:v>
      </x:c>
      <x:c r="Q344" t="n">
        <x:v>23624921</x:v>
      </x:c>
      <x:c r="R344" t="str">
        <x:v>Completed</x:v>
      </x:c>
      <x:c r="S344" t="str">
        <x:v>Organic compounds</x:v>
      </x:c>
      <x:c r="T344" t="str">
        <x:v>Nucleosides, nucleotides, and analogues</x:v>
      </x:c>
      <x:c r="U344" t="str">
        <x:v>Pyrimidine nucleosides</x:v>
      </x:c>
      <x:c r="V344"/>
      <x:c r="W344" t="str">
        <x:v>Pyrimidine nucleosides</x:v>
      </x:c>
      <x:c r="X344"/>
      <x:c r="Y344"/>
      <x:c r="Z344"/>
      <x:c r="AA344"/>
      <x:c r="AB344"/>
      <x:c r="AC344" s="12" t="n">
        <x:v>0.0147564729913953</x:v>
      </x:c>
      <x:c r="AD344" s="12" t="n">
        <x:v>1.63460129150184</x:v>
      </x:c>
      <x:c r="AE344" s="12" t="n">
        <x:v>0.183623161959457</x:v>
      </x:c>
      <x:c r="AF344" s="12" t="n">
        <x:v>0.115453214046521</x:v>
      </x:c>
      <x:c r="AG344" s="12" t="n">
        <x:v>0.0056787673860793</x:v>
      </x:c>
      <x:c r="AH344" s="12" t="n">
        <x:v>-0.715442778924073</x:v>
      </x:c>
      <x:c r="AI344" s="12" t="n">
        <x:v>-0.681451730061582</x:v>
      </x:c>
      <x:c r="AJ344" s="12" t="n">
        <x:v>-0.7617887349492</x:v>
      </x:c>
      <x:c r="AK344" s="12" t="n">
        <x:v>-0.6875829647727</x:v>
      </x:c>
      <x:c r="AL344" s="12" t="n">
        <x:v>-0.722188300211512</x:v>
      </x:c>
      <x:c r="AM344" s="12" t="n">
        <x:v>-0.405761343392276</x:v>
      </x:c>
      <x:c r="AN344" s="12" t="n">
        <x:v>-0.704218825922671</x:v>
      </x:c>
      <x:c r="AO344" s="12" t="n">
        <x:v>-0.715160879373806</x:v>
      </x:c>
      <x:c r="AP344" s="12" t="n">
        <x:v>1.69706018118234</x:v>
      </x:c>
      <x:c r="AQ344" s="12" t="n">
        <x:v>1.52109791746733</x:v>
      </x:c>
      <x:c r="AR344" s="12" t="n">
        <x:v>0.12624021572402</x:v>
      </x:c>
      <x:c r="AS344" s="12" t="n">
        <x:v>0.0455486048521214</x:v>
      </x:c>
      <x:c r="AT344" s="12" t="n">
        <x:v>1.66856657241337</x:v>
      </x:c>
      <x:c r="AU344" s="12" t="n">
        <x:v>-0.722321630313175</x:v>
      </x:c>
      <x:c r="AV344" s="12" t="n">
        <x:v>-0.753121464382244</x:v>
      </x:c>
      <x:c r="AW344" s="12" t="n">
        <x:v>-0.74190215886317</x:v>
      </x:c>
      <x:c r="AX344" s="12" t="n">
        <x:v>-0.749016250937751</x:v>
      </x:c>
      <x:c r="AY344" s="12" t="n">
        <x:v>-0.859656441560334</x:v>
      </x:c>
      <x:c r="AZ344" s="12" t="n">
        <x:v>-0.6985260878066</x:v>
      </x:c>
      <x:c r="BA344" s="12" t="n">
        <x:v>0.337091889126545</x:v>
      </x:c>
      <x:c r="BB344" s="12" t="n">
        <x:v>0.245553882172392</x:v>
      </x:c>
      <x:c r="BC344" s="12" t="n">
        <x:v>0.292990505137847</x:v>
      </x:c>
      <x:c r="BD344" s="12" t="n">
        <x:v>1.6242414783613</x:v>
      </x:c>
      <x:c r="BE344" s="12" t="n">
        <x:v>0.405635437148524</x:v>
      </x:c>
      <x:c r="BF344" s="12" t="n">
        <x:f>AVERAGE(AF344,AR344,BA344,BC344,BE344)</x:f>
        <x:v>0.2554822522366914</x:v>
      </x:c>
      <x:c r="BG344" s="12" t="n">
        <x:f>AVERAGE(AC344,AE344,AG344,AS344,BB344)</x:f>
        <x:v>0.09903217787228899</x:v>
      </x:c>
      <x:c r="BH344" s="12" t="n">
        <x:f>AVERAGE(AD344,AP344,AQ344,AT344,BD344)</x:f>
        <x:v>1.629113488185236</x:v>
      </x:c>
      <x:c r="BI344" s="12" t="n">
        <x:f>AVERAGE(AK344,AN344,AU344,AW344,AZ344)</x:f>
        <x:v>-0.7109103335356631</x:v>
      </x:c>
      <x:c r="BJ344" s="12" t="n">
        <x:f>AVERAGE(AH344,AJ344,AL344,AV344,AX344)</x:f>
        <x:v>-0.7403115058809561</x:v>
      </x:c>
      <x:c r="BK344" s="12" t="n">
        <x:f>AVERAGE(AI344,AM344,AO344,AY344)</x:f>
        <x:v>-0.6655075985969995</x:v>
      </x:c>
      <x:c r="BL344" s="12" t="n">
        <x:f>IF(STDEV.S($BF344:$BH344)=0,0,(BF344-AVERAGE($BF344:$BH344))/STDEV.S($BF344:$BH344))</x:f>
        <x:v>-0.48193451802342974</x:v>
      </x:c>
      <x:c r="BM344" s="12" t="n">
        <x:f>IF(STDEV.S($BF344:$BH344)=0,0,(BG344-AVERAGE($BF344:$BH344))/STDEV.S($BF344:$BH344))</x:f>
        <x:v>-0.6677705140852019</x:v>
      </x:c>
      <x:c r="BN344" s="12" t="n">
        <x:f>IF(STDEV.S($BF344:$BH344)=0,0,(BH344-AVERAGE($BF344:$BH344))/STDEV.S($BF344:$BH344))</x:f>
        <x:v>1.1497050321086317</x:v>
      </x:c>
      <x:c r="BO344" s="12" t="n">
        <x:f>IF(STDEV.S($BI344:$BK344)=0,0,(BI344-AVERAGE($BI344:$BK344))/STDEV.S($BI344:$BK344))</x:f>
        <x:v>-0.14153365231645568</x:v>
      </x:c>
      <x:c r="BP344" s="12" t="n">
        <x:f>IF(STDEV.S($BI344:$BK344)=0,0,(BJ344-AVERAGE($BI344:$BK344))/STDEV.S($BI344:$BK344))</x:f>
        <x:v>-0.9216928299217962</x:v>
      </x:c>
      <x:c r="BQ344" s="12" t="n">
        <x:f>IF(STDEV.S($BI344:$BK344)=0,0,(BK344-AVERAGE($BI344:$BK344))/STDEV.S($BI344:$BK344))</x:f>
        <x:v>1.063226482238246</x:v>
      </x:c>
    </x:row>
    <x:row r="345">
      <x:c r="A345" t="n">
        <x:v>3413</x:v>
      </x:c>
      <x:c r="B345" t="n">
        <x:v>1.5205</x:v>
      </x:c>
      <x:c r="C345" t="n">
        <x:v>0.90707</x:v>
      </x:c>
      <x:c r="D345" t="n">
        <x:v>0.21343</x:v>
      </x:c>
      <x:c r="E345" t="n">
        <x:v>0.00086215</x:v>
      </x:c>
      <x:c r="F345" t="str">
        <x:v>P</x:v>
      </x:c>
      <x:c r="G345" t="n">
        <x:v>0.25445</x:v>
      </x:c>
      <x:c r="H345" t="n">
        <x:v>1.63e-17</x:v>
      </x:c>
      <x:c r="I345" t="n">
        <x:v>2.2822</x:v>
      </x:c>
      <x:c r="J345" t="n">
        <x:v>0.030165</x:v>
      </x:c>
      <x:c r="K345" t="n">
        <x:v>0.12386</x:v>
      </x:c>
      <x:c r="L345" t="n">
        <x:v>-3.7293</x:v>
      </x:c>
      <x:c r="M345" t="str">
        <x:v>NCGC00381199-01_C25H38O4_(3aR,5E,7S,10E,14E,16aS)-2,7-Dihydroxy-3-[(2S)-1-hydroxy-2-propanyl]-6,10,14,16a-tetramethyl-4,7,8,9,12,13,16,16a-octahydrocyclopenta[15]annulen-1(3aH)-one</x:v>
      </x:c>
      <x:c r="N345" t="str">
        <x:v>UTGBBPSEQPITLF-IXRUDUFRSA-N</x:v>
      </x:c>
      <x:c r="O345" t="str">
        <x:v>No result</x:v>
      </x:c>
      <x:c r="P345" t="str">
        <x:v>No result</x:v>
      </x:c>
      <x:c r="Q345" t="n">
        <x:v>6475118</x:v>
      </x:c>
      <x:c r="R345" t="str">
        <x:v>Completed</x:v>
      </x:c>
      <x:c r="S345" t="str">
        <x:v>Organic compounds</x:v>
      </x:c>
      <x:c r="T345" t="str">
        <x:v>Organic oxygen compounds</x:v>
      </x:c>
      <x:c r="U345" t="str">
        <x:v>Organooxygen compounds</x:v>
      </x:c>
      <x:c r="V345" t="str">
        <x:v>Alcohols and polyols</x:v>
      </x:c>
      <x:c r="W345" t="str">
        <x:v>Secondary alcohols</x:v>
      </x:c>
      <x:c r="X345"/>
      <x:c r="Y345"/>
      <x:c r="Z345"/>
      <x:c r="AA345"/>
      <x:c r="AB345"/>
      <x:c r="AC345" s="12" t="n">
        <x:v>1.38102614931969</x:v>
      </x:c>
      <x:c r="AD345" s="12" t="n">
        <x:v>0.473513095907501</x:v>
      </x:c>
      <x:c r="AE345" s="12" t="n">
        <x:v>1.13122460396994</x:v>
      </x:c>
      <x:c r="AF345" s="12" t="n">
        <x:v>1.46373463695495</x:v>
      </x:c>
      <x:c r="AG345" s="12" t="n">
        <x:v>1.46047297639519</x:v>
      </x:c>
      <x:c r="AH345" s="12" t="n">
        <x:v>-1.04818326868062</x:v>
      </x:c>
      <x:c r="AI345" s="12" t="n">
        <x:v>-1.05723845326698</x:v>
      </x:c>
      <x:c r="AJ345" s="12" t="n">
        <x:v>-0.974269149198928</x:v>
      </x:c>
      <x:c r="AK345" s="12" t="n">
        <x:v>-0.972631494725947</x:v>
      </x:c>
      <x:c r="AL345" s="12" t="n">
        <x:v>-1.05627418079405</x:v>
      </x:c>
      <x:c r="AM345" s="12" t="n">
        <x:v>-1.2769005911383</x:v>
      </x:c>
      <x:c r="AN345" s="12" t="n">
        <x:v>-0.995069180369274</x:v>
      </x:c>
      <x:c r="AO345" s="12" t="n">
        <x:v>-0.96998642107207</x:v>
      </x:c>
      <x:c r="AP345" s="12" t="n">
        <x:v>0.491629605826951</x:v>
      </x:c>
      <x:c r="AQ345" s="12" t="n">
        <x:v>0.2330881205833</x:v>
      </x:c>
      <x:c r="AR345" s="12" t="n">
        <x:v>1.47697119093818</x:v>
      </x:c>
      <x:c r="AS345" s="12" t="n">
        <x:v>1.32332525456933</x:v>
      </x:c>
      <x:c r="AT345" s="12" t="n">
        <x:v>0.474952402466863</x:v>
      </x:c>
      <x:c r="AU345" s="12" t="n">
        <x:v>-1.11263050728789</x:v>
      </x:c>
      <x:c r="AV345" s="12" t="n">
        <x:v>-1.03312781040716</x:v>
      </x:c>
      <x:c r="AW345" s="12" t="n">
        <x:v>-1.12791722972957</x:v>
      </x:c>
      <x:c r="AX345" s="12" t="n">
        <x:v>-1.00220578435445</x:v>
      </x:c>
      <x:c r="AY345" s="12" t="n">
        <x:v>-0.940998648945501</x:v>
      </x:c>
      <x:c r="AZ345" s="12" t="n">
        <x:v>-1.08860711198102</x:v>
      </x:c>
      <x:c r="BA345" s="12" t="n">
        <x:v>1.11860270452156</x:v>
      </x:c>
      <x:c r="BB345" s="12" t="n">
        <x:v>1.13508387933951</x:v>
      </x:c>
      <x:c r="BC345" s="12" t="n">
        <x:v>1.00786304606382</x:v>
      </x:c>
      <x:c r="BD345" s="12" t="n">
        <x:v>0.509750596225706</x:v>
      </x:c>
      <x:c r="BE345" s="12" t="n">
        <x:v>0.974801568869274</x:v>
      </x:c>
      <x:c r="BF345" s="12" t="n">
        <x:f>AVERAGE(AF345,AR345,BA345,BC345,BE345)</x:f>
        <x:v>1.2083946294695567</x:v>
      </x:c>
      <x:c r="BG345" s="12" t="n">
        <x:f>AVERAGE(AC345,AE345,AG345,AS345,BB345)</x:f>
        <x:v>1.286226572718732</x:v>
      </x:c>
      <x:c r="BH345" s="12" t="n">
        <x:f>AVERAGE(AD345,AP345,AQ345,AT345,BD345)</x:f>
        <x:v>0.43658676420206416</x:v>
      </x:c>
      <x:c r="BI345" s="12" t="n">
        <x:f>AVERAGE(AK345,AN345,AU345,AW345,AZ345)</x:f>
        <x:v>-1.0593711048187402</x:v>
      </x:c>
      <x:c r="BJ345" s="12" t="n">
        <x:f>AVERAGE(AH345,AJ345,AL345,AV345,AX345)</x:f>
        <x:v>-1.0228120386870416</x:v>
      </x:c>
      <x:c r="BK345" s="12" t="n">
        <x:f>AVERAGE(AI345,AM345,AO345,AY345)</x:f>
        <x:v>-1.0612810286057128</x:v>
      </x:c>
      <x:c r="BL345" s="12" t="n">
        <x:f>IF(STDEV.S($BF345:$BH345)=0,0,(BF345-AVERAGE($BF345:$BH345))/STDEV.S($BF345:$BH345))</x:f>
        <x:v>0.4925099179100007</x:v>
      </x:c>
      <x:c r="BM345" s="12" t="n">
        <x:f>IF(STDEV.S($BF345:$BH345)=0,0,(BG345-AVERAGE($BF345:$BH345))/STDEV.S($BF345:$BH345))</x:f>
        <x:v>0.658220295305841</x:v>
      </x:c>
      <x:c r="BN345" s="12" t="n">
        <x:f>IF(STDEV.S($BF345:$BH345)=0,0,(BH345-AVERAGE($BF345:$BH345))/STDEV.S($BF345:$BH345))</x:f>
        <x:v>-1.1507302132158412</x:v>
      </x:c>
      <x:c r="BO345" s="12" t="n">
        <x:f>IF(STDEV.S($BI345:$BK345)=0,0,(BI345-AVERAGE($BI345:$BK345))/STDEV.S($BI345:$BK345))</x:f>
        <x:v>-0.5327413776610629</x:v>
      </x:c>
      <x:c r="BP345" s="12" t="n">
        <x:f>IF(STDEV.S($BI345:$BK345)=0,0,(BJ345-AVERAGE($BI345:$BK345))/STDEV.S($BI345:$BK345))</x:f>
        <x:v>1.1535797782766726</x:v>
      </x:c>
      <x:c r="BQ345" s="12" t="n">
        <x:f>IF(STDEV.S($BI345:$BK345)=0,0,(BK345-AVERAGE($BI345:$BK345))/STDEV.S($BI345:$BK345))</x:f>
        <x:v>-0.6208384006155995</x:v>
      </x:c>
    </x:row>
    <x:row r="346">
      <x:c r="A346" t="n">
        <x:v>3426</x:v>
      </x:c>
      <x:c r="B346" t="n">
        <x:v>3.2208</x:v>
      </x:c>
      <x:c r="C346" t="n">
        <x:v>1.6115</x:v>
      </x:c>
      <x:c r="D346" t="n">
        <x:v>1.0594</x:v>
      </x:c>
      <x:c r="E346" t="n">
        <x:v>0.00086215</x:v>
      </x:c>
      <x:c r="F346" t="str">
        <x:v>FDR</x:v>
      </x:c>
      <x:c r="G346" t="n">
        <x:v>0.51695</x:v>
      </x:c>
      <x:c r="H346" t="n">
        <x:v>1.45e-17</x:v>
      </x:c>
      <x:c r="I346" t="n">
        <x:v>3.8594</x:v>
      </x:c>
      <x:c r="J346" t="n">
        <x:v>0.00060139</x:v>
      </x:c>
      <x:c r="K346" t="n">
        <x:v>0.024463</x:v>
      </x:c>
      <x:c r="L346" t="n">
        <x:v>-0.26889</x:v>
      </x:c>
      <x:c r="M346" t="str">
        <x:v>2-{1-[(4-chlorophenyl)carbonyl]-5-methoxy-2-methylindol-3-yl}-N-(2-methoxyethy l)acetamide</x:v>
      </x:c>
      <x:c r="N346" t="str">
        <x:v>IPWLVCQJIAIMNP-UHFFFAOYSA-N</x:v>
      </x:c>
      <x:c r="O346" t="str">
        <x:v>No result</x:v>
      </x:c>
      <x:c r="P346" t="str">
        <x:v>No result</x:v>
      </x:c>
      <x:c r="Q346" t="n">
        <x:v>1825521</x:v>
      </x:c>
      <x:c r="R346" t="str">
        <x:v>Completed</x:v>
      </x:c>
      <x:c r="S346" t="str">
        <x:v>Organic compounds</x:v>
      </x:c>
      <x:c r="T346" t="str">
        <x:v>Organoheterocyclic compounds</x:v>
      </x:c>
      <x:c r="U346" t="str">
        <x:v>Indoles and derivatives</x:v>
      </x:c>
      <x:c r="V346" t="str">
        <x:v>Benzoylindoles</x:v>
      </x:c>
      <x:c r="W346" t="str">
        <x:v>Benzoylindoles</x:v>
      </x:c>
      <x:c r="X346"/>
      <x:c r="Y346"/>
      <x:c r="Z346"/>
      <x:c r="AA346"/>
      <x:c r="AB346"/>
      <x:c r="AC346" s="12" t="n">
        <x:v>0.990782028506377</x:v>
      </x:c>
      <x:c r="AD346" s="12" t="n">
        <x:v>0.456692167706866</x:v>
      </x:c>
      <x:c r="AE346" s="12" t="n">
        <x:v>1.58869463493909</x:v>
      </x:c>
      <x:c r="AF346" s="12" t="n">
        <x:v>0.134522704061794</x:v>
      </x:c>
      <x:c r="AG346" s="12" t="n">
        <x:v>1.85864278220751</x:v>
      </x:c>
      <x:c r="AH346" s="12" t="n">
        <x:v>-0.812918445048084</x:v>
      </x:c>
      <x:c r="AI346" s="12" t="n">
        <x:v>-0.60552400708945</x:v>
      </x:c>
      <x:c r="AJ346" s="12" t="n">
        <x:v>-0.63916954635897</x:v>
      </x:c>
      <x:c r="AK346" s="12" t="n">
        <x:v>-0.622966330757373</x:v>
      </x:c>
      <x:c r="AL346" s="12" t="n">
        <x:v>-0.656695682789191</x:v>
      </x:c>
      <x:c r="AM346" s="12" t="n">
        <x:v>-0.597647709775686</x:v>
      </x:c>
      <x:c r="AN346" s="12" t="n">
        <x:v>-0.528477794062441</x:v>
      </x:c>
      <x:c r="AO346" s="12" t="n">
        <x:v>-0.530680013159384</x:v>
      </x:c>
      <x:c r="AP346" s="12" t="n">
        <x:v>0.270061317517721</x:v>
      </x:c>
      <x:c r="AQ346" s="12" t="n">
        <x:v>0.0767994795636694</x:v>
      </x:c>
      <x:c r="AR346" s="12" t="n">
        <x:v>0.150518464566793</x:v>
      </x:c>
      <x:c r="AS346" s="12" t="n">
        <x:v>0.949053294073868</x:v>
      </x:c>
      <x:c r="AT346" s="12" t="n">
        <x:v>0.368469520176557</x:v>
      </x:c>
      <x:c r="AU346" s="12" t="n">
        <x:v>-0.650916456246095</x:v>
      </x:c>
      <x:c r="AV346" s="12" t="n">
        <x:v>-0.813115487518389</x:v>
      </x:c>
      <x:c r="AW346" s="12" t="n">
        <x:v>-0.654949274636467</x:v>
      </x:c>
      <x:c r="AX346" s="12" t="n">
        <x:v>-0.570970815136206</x:v>
      </x:c>
      <x:c r="AY346" s="12" t="n">
        <x:v>-0.644311976535123</x:v>
      </x:c>
      <x:c r="AZ346" s="12" t="n">
        <x:v>-0.521659805963701</x:v>
      </x:c>
      <x:c r="BA346" s="12" t="n">
        <x:v>0.217175590733166</x:v>
      </x:c>
      <x:c r="BB346" s="12" t="n">
        <x:v>1.27980418807113</x:v>
      </x:c>
      <x:c r="BC346" s="12" t="n">
        <x:v>0.156084583232094</x:v>
      </x:c>
      <x:c r="BD346" s="12" t="n">
        <x:v>0.340998293050177</x:v>
      </x:c>
      <x:c r="BE346" s="12" t="n">
        <x:v>0.0117042966697472</x:v>
      </x:c>
      <x:c r="BF346" s="12" t="n">
        <x:f>AVERAGE(AF346,AR346,BA346,BC346,BE346)</x:f>
        <x:v>0.13400112785271884</x:v>
      </x:c>
      <x:c r="BG346" s="12" t="n">
        <x:f>AVERAGE(AC346,AE346,AG346,AS346,BB346)</x:f>
        <x:v>1.3333953855595948</x:v>
      </x:c>
      <x:c r="BH346" s="12" t="n">
        <x:f>AVERAGE(AD346,AP346,AQ346,AT346,BD346)</x:f>
        <x:v>0.302604155602998</x:v>
      </x:c>
      <x:c r="BI346" s="12" t="n">
        <x:f>AVERAGE(AK346,AN346,AU346,AW346,AZ346)</x:f>
        <x:v>-0.5957939323332153</x:v>
      </x:c>
      <x:c r="BJ346" s="12" t="n">
        <x:f>AVERAGE(AH346,AJ346,AL346,AV346,AX346)</x:f>
        <x:v>-0.698573995370168</x:v>
      </x:c>
      <x:c r="BK346" s="12" t="n">
        <x:f>AVERAGE(AI346,AM346,AO346,AY346)</x:f>
        <x:v>-0.5945409266399108</x:v>
      </x:c>
      <x:c r="BL346" s="12" t="n">
        <x:f>IF(STDEV.S($BF346:$BH346)=0,0,(BF346-AVERAGE($BF346:$BH346))/STDEV.S($BF346:$BH346))</x:f>
        <x:v>-0.7022987735520719</x:v>
      </x:c>
      <x:c r="BM346" s="12" t="n">
        <x:f>IF(STDEV.S($BF346:$BH346)=0,0,(BG346-AVERAGE($BF346:$BH346))/STDEV.S($BF346:$BH346))</x:f>
        <x:v>1.1449266379620608</x:v>
      </x:c>
      <x:c r="BN346" s="12" t="n">
        <x:f>IF(STDEV.S($BF346:$BH346)=0,0,(BH346-AVERAGE($BF346:$BH346))/STDEV.S($BF346:$BH346))</x:f>
        <x:v>-0.44262786440998897</x:v>
      </x:c>
      <x:c r="BO346" s="12" t="n">
        <x:f>IF(STDEV.S($BI346:$BK346)=0,0,(BI346-AVERAGE($BI346:$BK346))/STDEV.S($BI346:$BK346))</x:f>
        <x:v>0.5668251931824384</x:v>
      </x:c>
      <x:c r="BP346" s="12" t="n">
        <x:f>IF(STDEV.S($BI346:$BK346)=0,0,(BJ346-AVERAGE($BI346:$BK346))/STDEV.S($BI346:$BK346))</x:f>
        <x:v>-1.1546369650981316</x:v>
      </x:c>
      <x:c r="BQ346" s="12" t="n">
        <x:f>IF(STDEV.S($BI346:$BK346)=0,0,(BK346-AVERAGE($BI346:$BK346))/STDEV.S($BI346:$BK346))</x:f>
        <x:v>0.5878117719156932</x:v>
      </x:c>
    </x:row>
    <x:row r="347">
      <x:c r="A347" t="n">
        <x:v>3444</x:v>
      </x:c>
      <x:c r="B347" t="n">
        <x:v>2.6206</x:v>
      </x:c>
      <x:c r="C347" t="n">
        <x:v>1.4573</x:v>
      </x:c>
      <x:c r="D347" t="n">
        <x:v>0.25064</x:v>
      </x:c>
      <x:c r="E347" t="n">
        <x:v>0.00086215</x:v>
      </x:c>
      <x:c r="F347" t="str">
        <x:v>FDR</x:v>
      </x:c>
      <x:c r="G347" t="n">
        <x:v>0.20593</x:v>
      </x:c>
      <x:c r="H347" t="n">
        <x:v>-5.17e-17</x:v>
      </x:c>
      <x:c r="I347" t="n">
        <x:v>3.3336</x:v>
      </x:c>
      <x:c r="J347" t="n">
        <x:v>0.0023954</x:v>
      </x:c>
      <x:c r="K347" t="n">
        <x:v>0.034887</x:v>
      </x:c>
      <x:c r="L347" t="n">
        <x:v>-1.5106</x:v>
      </x:c>
      <x:c r="M347" t="str">
        <x:v>(2R,4aS,6aS,12bR,14aS,14bR)-10-hydroxy-2,4a,6a,9,12b,14a-hexamethyl-11-oxo-1,2,3,4,4a,5,6,6a,11,12b,13,14,14a,14b-tetradecahydropicene-2-carboxylic acid</x:v>
      </x:c>
      <x:c r="N347" t="str">
        <x:v>KQJSQWZMSAGSHN-QRGVSUATSA-N</x:v>
      </x:c>
      <x:c r="O347" t="str">
        <x:v>No result</x:v>
      </x:c>
      <x:c r="P347" t="str">
        <x:v>No result</x:v>
      </x:c>
      <x:c r="Q347" t="str">
        <x:v>No result</x:v>
      </x:c>
      <x:c r="R347" t="str">
        <x:v>Completed</x:v>
      </x:c>
      <x:c r="S347" t="str">
        <x:v>Organic compounds</x:v>
      </x:c>
      <x:c r="T347" t="str">
        <x:v>Lipids and lipid-like molecules</x:v>
      </x:c>
      <x:c r="U347" t="str">
        <x:v>Prenol lipids</x:v>
      </x:c>
      <x:c r="V347" t="str">
        <x:v>Triterpenoids</x:v>
      </x:c>
      <x:c r="W347" t="str">
        <x:v>Triterpenoids</x:v>
      </x:c>
      <x:c r="X347"/>
      <x:c r="Y347"/>
      <x:c r="Z347"/>
      <x:c r="AA347"/>
      <x:c r="AB347"/>
      <x:c r="AC347" s="12" t="n">
        <x:v>1.18706070032536</x:v>
      </x:c>
      <x:c r="AD347" s="12" t="n">
        <x:v>0.471159022587575</x:v>
      </x:c>
      <x:c r="AE347" s="12" t="n">
        <x:v>0.762376085828581</x:v>
      </x:c>
      <x:c r="AF347" s="12" t="n">
        <x:v>0.546714553739847</x:v>
      </x:c>
      <x:c r="AG347" s="12" t="n">
        <x:v>0.896647572852648</x:v>
      </x:c>
      <x:c r="AH347" s="12" t="n">
        <x:v>-0.673583469843229</x:v>
      </x:c>
      <x:c r="AI347" s="12" t="n">
        <x:v>-0.743702360837824</x:v>
      </x:c>
      <x:c r="AJ347" s="12" t="n">
        <x:v>-0.728260021886272</x:v>
      </x:c>
      <x:c r="AK347" s="12" t="n">
        <x:v>-0.689411649825202</x:v>
      </x:c>
      <x:c r="AL347" s="12" t="n">
        <x:v>-0.764521837039934</x:v>
      </x:c>
      <x:c r="AM347" s="12" t="n">
        <x:v>-0.790017605879681</x:v>
      </x:c>
      <x:c r="AN347" s="12" t="n">
        <x:v>-0.673177591165721</x:v>
      </x:c>
      <x:c r="AO347" s="12" t="n">
        <x:v>-0.702299981243747</x:v>
      </x:c>
      <x:c r="AP347" s="12" t="n">
        <x:v>0.438322675114465</x:v>
      </x:c>
      <x:c r="AQ347" s="12" t="n">
        <x:v>0.467524663491215</x:v>
      </x:c>
      <x:c r="AR347" s="12" t="n">
        <x:v>0.583470757490809</x:v>
      </x:c>
      <x:c r="AS347" s="12" t="n">
        <x:v>1.17120517902646</x:v>
      </x:c>
      <x:c r="AT347" s="12" t="n">
        <x:v>0.471947844242433</x:v>
      </x:c>
      <x:c r="AU347" s="12" t="n">
        <x:v>-0.764921138677333</x:v>
      </x:c>
      <x:c r="AV347" s="12" t="n">
        <x:v>-0.96476787060683</x:v>
      </x:c>
      <x:c r="AW347" s="12" t="n">
        <x:v>-0.709730686292133</x:v>
      </x:c>
      <x:c r="AX347" s="12" t="n">
        <x:v>-0.702715589772854</x:v>
      </x:c>
      <x:c r="AY347" s="12" t="n">
        <x:v>-0.786928205278549</x:v>
      </x:c>
      <x:c r="AZ347" s="12" t="n">
        <x:v>-0.724646565384794</x:v>
      </x:c>
      <x:c r="BA347" s="12" t="n">
        <x:v>0.691668949444059</x:v>
      </x:c>
      <x:c r="BB347" s="12" t="n">
        <x:v>0.91683363297324</x:v>
      </x:c>
      <x:c r="BC347" s="12" t="n">
        <x:v>0.638644636806057</x:v>
      </x:c>
      <x:c r="BD347" s="12" t="n">
        <x:v>0.476585834976834</x:v>
      </x:c>
      <x:c r="BE347" s="12" t="n">
        <x:v>0.698522464834523</x:v>
      </x:c>
      <x:c r="BF347" s="12" t="n">
        <x:f>AVERAGE(AF347,AR347,BA347,BC347,BE347)</x:f>
        <x:v>0.6318042724630589</x:v>
      </x:c>
      <x:c r="BG347" s="12" t="n">
        <x:f>AVERAGE(AC347,AE347,AG347,AS347,BB347)</x:f>
        <x:v>0.9868246342012579</x:v>
      </x:c>
      <x:c r="BH347" s="12" t="n">
        <x:f>AVERAGE(AD347,AP347,AQ347,AT347,BD347)</x:f>
        <x:v>0.4651080080825044</x:v>
      </x:c>
      <x:c r="BI347" s="12" t="n">
        <x:f>AVERAGE(AK347,AN347,AU347,AW347,AZ347)</x:f>
        <x:v>-0.7123775262690366</x:v>
      </x:c>
      <x:c r="BJ347" s="12" t="n">
        <x:f>AVERAGE(AH347,AJ347,AL347,AV347,AX347)</x:f>
        <x:v>-0.7667697578298238</x:v>
      </x:c>
      <x:c r="BK347" s="12" t="n">
        <x:f>AVERAGE(AI347,AM347,AO347,AY347)</x:f>
        <x:v>-0.7557370383099502</x:v>
      </x:c>
      <x:c r="BL347" s="12" t="n">
        <x:f>IF(STDEV.S($BF347:$BH347)=0,0,(BF347-AVERAGE($BF347:$BH347))/STDEV.S($BF347:$BH347))</x:f>
        <x:v>-0.23558500621322265</x:v>
      </x:c>
      <x:c r="BM347" s="12" t="n">
        <x:f>IF(STDEV.S($BF347:$BH347)=0,0,(BG347-AVERAGE($BF347:$BH347))/STDEV.S($BF347:$BH347))</x:f>
        <x:v>1.0967586816008623</x:v>
      </x:c>
      <x:c r="BN347" s="12" t="n">
        <x:f>IF(STDEV.S($BF347:$BH347)=0,0,(BH347-AVERAGE($BF347:$BH347))/STDEV.S($BF347:$BH347))</x:f>
        <x:v>-0.8611736753876388</x:v>
      </x:c>
      <x:c r="BO347" s="12" t="n">
        <x:f>IF(STDEV.S($BI347:$BK347)=0,0,(BI347-AVERAGE($BI347:$BK347))/STDEV.S($BI347:$BK347))</x:f>
        <x:v>1.1332498073581843</x:v>
      </x:c>
      <x:c r="BP347" s="12" t="n">
        <x:f>IF(STDEV.S($BI347:$BK347)=0,0,(BJ347-AVERAGE($BI347:$BK347))/STDEV.S($BI347:$BK347))</x:f>
        <x:v>-0.7584807234813075</x:v>
      </x:c>
      <x:c r="BQ347" s="12" t="n">
        <x:f>IF(STDEV.S($BI347:$BK347)=0,0,(BK347-AVERAGE($BI347:$BK347))/STDEV.S($BI347:$BK347))</x:f>
        <x:v>-0.3747690838768729</x:v>
      </x:c>
    </x:row>
    <x:row r="348">
      <x:c r="A348" t="n">
        <x:v>3464</x:v>
      </x:c>
      <x:c r="B348" t="n">
        <x:v>2.6631</x:v>
      </x:c>
      <x:c r="C348" t="n">
        <x:v>1.4659</x:v>
      </x:c>
      <x:c r="D348" t="n">
        <x:v>0.062994</x:v>
      </x:c>
      <x:c r="E348" t="n">
        <x:v>0.00086215</x:v>
      </x:c>
      <x:c r="F348" t="str">
        <x:v>FDR</x:v>
      </x:c>
      <x:c r="G348" t="n">
        <x:v>0.10363</x:v>
      </x:c>
      <x:c r="H348" t="n">
        <x:v>3.83e-17</x:v>
      </x:c>
      <x:c r="I348" t="n">
        <x:v>3.3715</x:v>
      </x:c>
      <x:c r="J348" t="n">
        <x:v>0.0021724</x:v>
      </x:c>
      <x:c r="K348" t="n">
        <x:v>0.03421</x:v>
      </x:c>
      <x:c r="L348" t="n">
        <x:v>-1.4232</x:v>
      </x:c>
      <x:c r="M348" t="str">
        <x:v>Aspalathin</x:v>
      </x:c>
      <x:c r="N348" t="str">
        <x:v>VCPUQYKWJRESOC-VJXVFPJBSA-N</x:v>
      </x:c>
      <x:c r="O348" t="str">
        <x:v>CHEBI:79078</x:v>
      </x:c>
      <x:c r="P348" t="str">
        <x:v>No result</x:v>
      </x:c>
      <x:c r="Q348" t="n">
        <x:v>11282394</x:v>
      </x:c>
      <x:c r="R348" t="str">
        <x:v>Completed</x:v>
      </x:c>
      <x:c r="S348" t="str">
        <x:v>Organic compounds</x:v>
      </x:c>
      <x:c r="T348" t="str">
        <x:v>Phenylpropanoids and polyketides</x:v>
      </x:c>
      <x:c r="U348" t="str">
        <x:v>Linear 1,3-diarylpropanoids</x:v>
      </x:c>
      <x:c r="V348" t="str">
        <x:v>Chalcones and dihydrochalcones</x:v>
      </x:c>
      <x:c r="W348" t="str">
        <x:v>2'-Hydroxy-dihydrochalcones</x:v>
      </x:c>
      <x:c r="X348"/>
      <x:c r="Y348"/>
      <x:c r="Z348"/>
      <x:c r="AA348"/>
      <x:c r="AB348"/>
      <x:c r="AC348" s="12" t="n">
        <x:v>1.04258095621366</x:v>
      </x:c>
      <x:c r="AD348" s="12" t="n">
        <x:v>0.757714063220211</x:v>
      </x:c>
      <x:c r="AE348" s="12" t="n">
        <x:v>0.85634545286519</x:v>
      </x:c>
      <x:c r="AF348" s="12" t="n">
        <x:v>0.887875346902483</x:v>
      </x:c>
      <x:c r="AG348" s="12" t="n">
        <x:v>0.85934417289784</x:v>
      </x:c>
      <x:c r="AH348" s="12" t="n">
        <x:v>-0.915315618845243</x:v>
      </x:c>
      <x:c r="AI348" s="12" t="n">
        <x:v>-0.920604088796064</x:v>
      </x:c>
      <x:c r="AJ348" s="12" t="n">
        <x:v>-0.780202714170867</x:v>
      </x:c>
      <x:c r="AK348" s="12" t="n">
        <x:v>-0.913761375516217</x:v>
      </x:c>
      <x:c r="AL348" s="12" t="n">
        <x:v>-0.920089422439745</x:v>
      </x:c>
      <x:c r="AM348" s="12" t="n">
        <x:v>-0.924891073929386</x:v>
      </x:c>
      <x:c r="AN348" s="12" t="n">
        <x:v>-0.91792044994807</x:v>
      </x:c>
      <x:c r="AO348" s="12" t="n">
        <x:v>-0.917246261386968</x:v>
      </x:c>
      <x:c r="AP348" s="12" t="n">
        <x:v>0.715653747452679</x:v>
      </x:c>
      <x:c r="AQ348" s="12" t="n">
        <x:v>0.789475498869757</x:v>
      </x:c>
      <x:c r="AR348" s="12" t="n">
        <x:v>0.808521887576706</x:v>
      </x:c>
      <x:c r="AS348" s="12" t="n">
        <x:v>1.1233103202639</x:v>
      </x:c>
      <x:c r="AT348" s="12" t="n">
        <x:v>0.759602231946485</x:v>
      </x:c>
      <x:c r="AU348" s="12" t="n">
        <x:v>-0.921603483772579</x:v>
      </x:c>
      <x:c r="AV348" s="12" t="n">
        <x:v>-0.915487167528658</x:v>
      </x:c>
      <x:c r="AW348" s="12" t="n">
        <x:v>-0.923798817364282</x:v>
      </x:c>
      <x:c r="AX348" s="12" t="n">
        <x:v>-0.917240462563823</x:v>
      </x:c>
      <x:c r="AY348" s="12" t="n">
        <x:v>-0.919994637955304</x:v>
      </x:c>
      <x:c r="AZ348" s="12" t="n">
        <x:v>-0.916868418922826</x:v>
      </x:c>
      <x:c r="BA348" s="12" t="n">
        <x:v>0.762943092514549</x:v>
      </x:c>
      <x:c r="BB348" s="12" t="n">
        <x:v>0.942336915763105</x:v>
      </x:c>
      <x:c r="BC348" s="12" t="n">
        <x:v>0.839512716342754</x:v>
      </x:c>
      <x:c r="BD348" s="12" t="n">
        <x:v>0.757273955447199</x:v>
      </x:c>
      <x:c r="BE348" s="12" t="n">
        <x:v>0.822533634863512</x:v>
      </x:c>
      <x:c r="BF348" s="12" t="n">
        <x:f>AVERAGE(AF348,AR348,BA348,BC348,BE348)</x:f>
        <x:v>0.8242773356400008</x:v>
      </x:c>
      <x:c r="BG348" s="12" t="n">
        <x:f>AVERAGE(AC348,AE348,AG348,AS348,BB348)</x:f>
        <x:v>0.9647835636007389</x:v>
      </x:c>
      <x:c r="BH348" s="12" t="n">
        <x:f>AVERAGE(AD348,AP348,AQ348,AT348,BD348)</x:f>
        <x:v>0.7559438993872662</x:v>
      </x:c>
      <x:c r="BI348" s="12" t="n">
        <x:f>AVERAGE(AK348,AN348,AU348,AW348,AZ348)</x:f>
        <x:v>-0.9187905091047949</x:v>
      </x:c>
      <x:c r="BJ348" s="12" t="n">
        <x:f>AVERAGE(AH348,AJ348,AL348,AV348,AX348)</x:f>
        <x:v>-0.8896670771096673</x:v>
      </x:c>
      <x:c r="BK348" s="12" t="n">
        <x:f>AVERAGE(AI348,AM348,AO348,AY348)</x:f>
        <x:v>-0.9206840155169306</x:v>
      </x:c>
      <x:c r="BL348" s="12" t="n">
        <x:f>IF(STDEV.S($BF348:$BH348)=0,0,(BF348-AVERAGE($BF348:$BH348))/STDEV.S($BF348:$BH348))</x:f>
        <x:v>-0.22593947680547052</x:v>
      </x:c>
      <x:c r="BM348" s="12" t="n">
        <x:f>IF(STDEV.S($BF348:$BH348)=0,0,(BG348-AVERAGE($BF348:$BH348))/STDEV.S($BF348:$BH348))</x:f>
        <x:v>1.0936396699371185</x:v>
      </x:c>
      <x:c r="BN348" s="12" t="n">
        <x:f>IF(STDEV.S($BF348:$BH348)=0,0,(BH348-AVERAGE($BF348:$BH348))/STDEV.S($BF348:$BH348))</x:f>
        <x:v>-0.867700193131649</x:v>
      </x:c>
      <x:c r="BO348" s="12" t="n">
        <x:f>IF(STDEV.S($BI348:$BK348)=0,0,(BI348-AVERAGE($BI348:$BK348))/STDEV.S($BI348:$BK348))</x:f>
        <x:v>-0.5220413617774791</x:v>
      </x:c>
      <x:c r="BP348" s="12" t="n">
        <x:f>IF(STDEV.S($BI348:$BK348)=0,0,(BJ348-AVERAGE($BI348:$BK348))/STDEV.S($BI348:$BK348))</x:f>
        <x:v>1.1529873912793978</x:v>
      </x:c>
      <x:c r="BQ348" s="12" t="n">
        <x:f>IF(STDEV.S($BI348:$BK348)=0,0,(BK348-AVERAGE($BI348:$BK348))/STDEV.S($BI348:$BK348))</x:f>
        <x:v>-0.630946029501925</x:v>
      </x:c>
    </x:row>
    <x:row r="349">
      <x:c r="A349" t="n">
        <x:v>3482</x:v>
      </x:c>
      <x:c r="B349" t="n">
        <x:v>1.4244</x:v>
      </x:c>
      <x:c r="C349" t="n">
        <x:v>0.85139</x:v>
      </x:c>
      <x:c r="D349" t="n">
        <x:v>0.68252</x:v>
      </x:c>
      <x:c r="E349" t="n">
        <x:v>0.00086215</x:v>
      </x:c>
      <x:c r="F349" t="str">
        <x:v>P</x:v>
      </x:c>
      <x:c r="G349" t="n">
        <x:v>0.43661</x:v>
      </x:c>
      <x:c r="H349" t="n">
        <x:v>-2.12e-16</x:v>
      </x:c>
      <x:c r="I349" t="n">
        <x:v>2.1809</x:v>
      </x:c>
      <x:c r="J349" t="n">
        <x:v>0.037633</x:v>
      </x:c>
      <x:c r="K349" t="n">
        <x:v>0.1408</x:v>
      </x:c>
      <x:c r="L349" t="n">
        <x:v>-3.9161</x:v>
      </x:c>
      <x:c r="M349" t="str">
        <x:v>LPE 16:0</x:v>
      </x:c>
      <x:c r="N349" t="str">
        <x:v>YVYMBNSKXOXSKW-UHFFFAOYSA-N</x:v>
      </x:c>
      <x:c r="O349" t="str">
        <x:v>No result</x:v>
      </x:c>
      <x:c r="P349" t="str">
        <x:v>No result</x:v>
      </x:c>
      <x:c r="Q349" t="str">
        <x:v>5256421 | 89229</x:v>
      </x:c>
      <x:c r="R349" t="str">
        <x:v>Completed</x:v>
      </x:c>
      <x:c r="S349" t="str">
        <x:v>Organic compounds</x:v>
      </x:c>
      <x:c r="T349" t="str">
        <x:v>Lipids and lipid-like molecules</x:v>
      </x:c>
      <x:c r="U349" t="str">
        <x:v>Glycerophospholipids</x:v>
      </x:c>
      <x:c r="V349" t="str">
        <x:v>Glycerophosphoethanolamines</x:v>
      </x:c>
      <x:c r="W349" t="str">
        <x:v>Lysophosphatidylethanolamines</x:v>
      </x:c>
      <x:c r="X349" t="str">
        <x:v>1-acyl-sn-glycero-3-phosphoethanolamines</x:v>
      </x:c>
      <x:c r="Y349"/>
      <x:c r="Z349"/>
      <x:c r="AA349"/>
      <x:c r="AB349"/>
      <x:c r="AC349" s="12" t="n">
        <x:v>1.3288464407121</x:v>
      </x:c>
      <x:c r="AD349" s="12" t="n">
        <x:v>0.224756883397523</x:v>
      </x:c>
      <x:c r="AE349" s="12" t="n">
        <x:v>1.05697500217904</x:v>
      </x:c>
      <x:c r="AF349" s="12" t="n">
        <x:v>0.504154962816351</x:v>
      </x:c>
      <x:c r="AG349" s="12" t="n">
        <x:v>1.45076861426779</x:v>
      </x:c>
      <x:c r="AH349" s="12" t="n">
        <x:v>-0.944557051862432</x:v>
      </x:c>
      <x:c r="AI349" s="12" t="n">
        <x:v>-0.32483046133168</x:v>
      </x:c>
      <x:c r="AJ349" s="12" t="n">
        <x:v>-0.340917551827053</x:v>
      </x:c>
      <x:c r="AK349" s="12" t="n">
        <x:v>0.349218679911346</x:v>
      </x:c>
      <x:c r="AL349" s="12" t="n">
        <x:v>-0.931526739152453</x:v>
      </x:c>
      <x:c r="AM349" s="12" t="n">
        <x:v>-1.66675813054572</x:v>
      </x:c>
      <x:c r="AN349" s="12" t="n">
        <x:v>0.142858208582834</x:v>
      </x:c>
      <x:c r="AO349" s="12" t="n">
        <x:v>-0.589895020896666</x:v>
      </x:c>
      <x:c r="AP349" s="12" t="n">
        <x:v>0.137781518896642</x:v>
      </x:c>
      <x:c r="AQ349" s="12" t="n">
        <x:v>0.109706112611939</x:v>
      </x:c>
      <x:c r="AR349" s="12" t="n">
        <x:v>0.468416218321956</x:v>
      </x:c>
      <x:c r="AS349" s="12" t="n">
        <x:v>1.34565180998299</x:v>
      </x:c>
      <x:c r="AT349" s="12" t="n">
        <x:v>0.168451360756823</x:v>
      </x:c>
      <x:c r="AU349" s="12" t="n">
        <x:v>-1.53592390759269</x:v>
      </x:c>
      <x:c r="AV349" s="12" t="n">
        <x:v>-0.244769310837536</x:v>
      </x:c>
      <x:c r="AW349" s="12" t="n">
        <x:v>-1.49637904535656</x:v>
      </x:c>
      <x:c r="AX349" s="12" t="n">
        <x:v>-0.939964513981747</x:v>
      </x:c>
      <x:c r="AY349" s="12" t="n">
        <x:v>-0.661773855909564</x:v>
      </x:c>
      <x:c r="AZ349" s="12" t="n">
        <x:v>-0.0823825101362143</x:v>
      </x:c>
      <x:c r="BA349" s="12" t="n">
        <x:v>0.81109120515299</x:v>
      </x:c>
      <x:c r="BB349" s="12" t="n">
        <x:v>0.857606477987917</x:v>
      </x:c>
      <x:c r="BC349" s="12" t="n">
        <x:v>0.68671548864122</x:v>
      </x:c>
      <x:c r="BD349" s="12" t="n">
        <x:v>0.153741270690554</x:v>
      </x:c>
      <x:c r="BE349" s="12" t="n">
        <x:v>-0.0370621554797087</x:v>
      </x:c>
      <x:c r="BF349" s="12" t="n">
        <x:f>AVERAGE(AF349,AR349,BA349,BC349,BE349)</x:f>
        <x:v>0.48666314389056164</x:v>
      </x:c>
      <x:c r="BG349" s="12" t="n">
        <x:f>AVERAGE(AC349,AE349,AG349,AS349,BB349)</x:f>
        <x:v>1.2079696690259674</x:v>
      </x:c>
      <x:c r="BH349" s="12" t="n">
        <x:f>AVERAGE(AD349,AP349,AQ349,AT349,BD349)</x:f>
        <x:v>0.15888742927069618</x:v>
      </x:c>
      <x:c r="BI349" s="12" t="n">
        <x:f>AVERAGE(AK349,AN349,AU349,AW349,AZ349)</x:f>
        <x:v>-0.5245217149182568</x:v>
      </x:c>
      <x:c r="BJ349" s="12" t="n">
        <x:f>AVERAGE(AH349,AJ349,AL349,AV349,AX349)</x:f>
        <x:v>-0.6803470335322442</x:v>
      </x:c>
      <x:c r="BK349" s="12" t="n">
        <x:f>AVERAGE(AI349,AM349,AO349,AY349)</x:f>
        <x:v>-0.8108143671709074</x:v>
      </x:c>
      <x:c r="BL349" s="12" t="n">
        <x:f>IF(STDEV.S($BF349:$BH349)=0,0,(BF349-AVERAGE($BF349:$BH349))/STDEV.S($BF349:$BH349))</x:f>
        <x:v>-0.24441302922389072</x:v>
      </x:c>
      <x:c r="BM349" s="12" t="n">
        <x:f>IF(STDEV.S($BF349:$BH349)=0,0,(BG349-AVERAGE($BF349:$BH349))/STDEV.S($BF349:$BH349))</x:f>
        <x:v>1.099548165908564</x:v>
      </x:c>
      <x:c r="BN349" s="12" t="n">
        <x:f>IF(STDEV.S($BF349:$BH349)=0,0,(BH349-AVERAGE($BF349:$BH349))/STDEV.S($BF349:$BH349))</x:f>
        <x:v>-0.8551351366846731</x:v>
      </x:c>
      <x:c r="BO349" s="12" t="n">
        <x:f>IF(STDEV.S($BI349:$BK349)=0,0,(BI349-AVERAGE($BI349:$BK349))/STDEV.S($BI349:$BK349))</x:f>
        <x:v>1.028181030923872</x:v>
      </x:c>
      <x:c r="BP349" s="12" t="n">
        <x:f>IF(STDEV.S($BI349:$BK349)=0,0,(BJ349-AVERAGE($BI349:$BK349))/STDEV.S($BI349:$BK349))</x:f>
        <x:v>-0.05897204106626435</x:v>
      </x:c>
      <x:c r="BQ349" s="12" t="n">
        <x:f>IF(STDEV.S($BI349:$BK349)=0,0,(BK349-AVERAGE($BI349:$BK349))/STDEV.S($BI349:$BK349))</x:f>
        <x:v>-0.9692089898576068</x:v>
      </x:c>
    </x:row>
    <x:row r="350">
      <x:c r="A350" t="n">
        <x:v>3567</x:v>
      </x:c>
      <x:c r="B350" t="n">
        <x:v>1.955</x:v>
      </x:c>
      <x:c r="C350" t="n">
        <x:v>1.1145</x:v>
      </x:c>
      <x:c r="D350" t="n">
        <x:v>1.9606</x:v>
      </x:c>
      <x:c r="E350" t="n">
        <x:v>0.00086215</x:v>
      </x:c>
      <x:c r="F350" t="str">
        <x:v>P</x:v>
      </x:c>
      <x:c r="G350" t="n">
        <x:v>-0.67066</x:v>
      </x:c>
      <x:c r="H350" t="n">
        <x:v>-1.3e-16</x:v>
      </x:c>
      <x:c r="I350" t="n">
        <x:v>-2.7173</x:v>
      </x:c>
      <x:c r="J350" t="n">
        <x:v>0.01109</x:v>
      </x:c>
      <x:c r="K350" t="n">
        <x:v>0.076822</x:v>
      </x:c>
      <x:c r="L350" t="n">
        <x:v>-2.8666</x:v>
      </x:c>
      <x:c r="M350" t="str">
        <x:v>5,7-dihydroxy-6-methoxy-2-[4-[(2S,3R,4S,5S,6R)-3,4,5-trihydroxy-6-(hydroxymethyl)oxan-2-yl]oxyphenyl]chromen-4-one</x:v>
      </x:c>
      <x:c r="N350" t="str">
        <x:v>MORLNMAFXVHNAI-UHFFFAOYSA-N</x:v>
      </x:c>
      <x:c r="O350" t="str">
        <x:v>No result</x:v>
      </x:c>
      <x:c r="P350" t="str">
        <x:v>No result</x:v>
      </x:c>
      <x:c r="Q350" t="str">
        <x:v>No result</x:v>
      </x:c>
      <x:c r="R350" t="str">
        <x:v>Completed</x:v>
      </x:c>
      <x:c r="S350" t="str">
        <x:v>Organic compounds</x:v>
      </x:c>
      <x:c r="T350" t="str">
        <x:v>Phenylpropanoids and polyketides</x:v>
      </x:c>
      <x:c r="U350" t="str">
        <x:v>Flavonoids</x:v>
      </x:c>
      <x:c r="V350" t="str">
        <x:v>Flavonoid glycosides</x:v>
      </x:c>
      <x:c r="W350" t="str">
        <x:v>Flavonoid O-glycosides</x:v>
      </x:c>
      <x:c r="X350"/>
      <x:c r="Y350"/>
      <x:c r="Z350"/>
      <x:c r="AA350"/>
      <x:c r="AB350"/>
      <x:c r="AC350" s="12" t="n">
        <x:v>-0.624778656297756</x:v>
      </x:c>
      <x:c r="AD350" s="12" t="n">
        <x:v>1.17650604033392</x:v>
      </x:c>
      <x:c r="AE350" s="12" t="n">
        <x:v>-0.531280672188661</x:v>
      </x:c>
      <x:c r="AF350" s="12" t="n">
        <x:v>-0.133610490274902</x:v>
      </x:c>
      <x:c r="AG350" s="12" t="n">
        <x:v>-1.98976424397411</x:v>
      </x:c>
      <x:c r="AH350" s="12" t="n">
        <x:v>-0.0244238874243706</x:v>
      </x:c>
      <x:c r="AI350" s="12" t="n">
        <x:v>-0.197271772300926</x:v>
      </x:c>
      <x:c r="AJ350" s="12" t="n">
        <x:v>-0.170172207494078</x:v>
      </x:c>
      <x:c r="AK350" s="12" t="n">
        <x:v>-0.0117371838477193</x:v>
      </x:c>
      <x:c r="AL350" s="12" t="n">
        <x:v>-0.0244380781438259</x:v>
      </x:c>
      <x:c r="AM350" s="12" t="n">
        <x:v>-0.0106934808272079</x:v>
      </x:c>
      <x:c r="AN350" s="12" t="n">
        <x:v>0.0172792881931782</x:v>
      </x:c>
      <x:c r="AO350" s="12" t="n">
        <x:v>-0.115199627801057</x:v>
      </x:c>
      <x:c r="AP350" s="12" t="n">
        <x:v>1.16537155435696</x:v>
      </x:c>
      <x:c r="AQ350" s="12" t="n">
        <x:v>1.31731106924173</x:v>
      </x:c>
      <x:c r="AR350" s="12" t="n">
        <x:v>-0.245940870961785</x:v>
      </x:c>
      <x:c r="AS350" s="12" t="n">
        <x:v>-0.623521784827369</x:v>
      </x:c>
      <x:c r="AT350" s="12" t="n">
        <x:v>1.16541488750956</x:v>
      </x:c>
      <x:c r="AU350" s="12" t="n">
        <x:v>0.0412557584027993</x:v>
      </x:c>
      <x:c r="AV350" s="12" t="n">
        <x:v>-0.132853863157555</x:v>
      </x:c>
      <x:c r="AW350" s="12" t="n">
        <x:v>-0.0760764215524865</x:v>
      </x:c>
      <x:c r="AX350" s="12" t="n">
        <x:v>0.0039702635402893</x:v>
      </x:c>
      <x:c r="AY350" s="12" t="n">
        <x:v>-0.204090182574167</x:v>
      </x:c>
      <x:c r="AZ350" s="12" t="n">
        <x:v>-0.0254068170990272</x:v>
      </x:c>
      <x:c r="BA350" s="12" t="n">
        <x:v>-0.82988800286085</x:v>
      </x:c>
      <x:c r="BB350" s="12" t="n">
        <x:v>-0.296105692884922</x:v>
      </x:c>
      <x:c r="BC350" s="12" t="n">
        <x:v>-0.635525070066312</x:v>
      </x:c>
      <x:c r="BD350" s="12" t="n">
        <x:v>1.14734597136111</x:v>
      </x:c>
      <x:c r="BE350" s="12" t="n">
        <x:v>0.868324173619528</x:v>
      </x:c>
      <x:c r="BF350" s="12" t="n">
        <x:f>AVERAGE(AF350,AR350,BA350,BC350,BE350)</x:f>
        <x:v>-0.1953280521088642</x:v>
      </x:c>
      <x:c r="BG350" s="12" t="n">
        <x:f>AVERAGE(AC350,AE350,AG350,AS350,BB350)</x:f>
        <x:v>-0.8130902100345636</x:v>
      </x:c>
      <x:c r="BH350" s="12" t="n">
        <x:f>AVERAGE(AD350,AP350,AQ350,AT350,BD350)</x:f>
        <x:v>1.194389904560656</x:v>
      </x:c>
      <x:c r="BI350" s="12" t="n">
        <x:f>AVERAGE(AK350,AN350,AU350,AW350,AZ350)</x:f>
        <x:v>-0.010937075180651101</x:v>
      </x:c>
      <x:c r="BJ350" s="12" t="n">
        <x:f>AVERAGE(AH350,AJ350,AL350,AV350,AX350)</x:f>
        <x:v>-0.06958355453590805</x:v>
      </x:c>
      <x:c r="BK350" s="12" t="n">
        <x:f>AVERAGE(AI350,AM350,AO350,AY350)</x:f>
        <x:v>-0.13181376587583948</x:v>
      </x:c>
      <x:c r="BL350" s="12" t="n">
        <x:f>IF(STDEV.S($BF350:$BH350)=0,0,(BF350-AVERAGE($BF350:$BH350))/STDEV.S($BF350:$BH350))</x:f>
        <x:v>-0.2502661438867738</x:v>
      </x:c>
      <x:c r="BM350" s="12" t="n">
        <x:f>IF(STDEV.S($BF350:$BH350)=0,0,(BG350-AVERAGE($BF350:$BH350))/STDEV.S($BF350:$BH350))</x:f>
        <x:v>-0.8510969946485172</x:v>
      </x:c>
      <x:c r="BN350" s="12" t="n">
        <x:f>IF(STDEV.S($BF350:$BH350)=0,0,(BH350-AVERAGE($BF350:$BH350))/STDEV.S($BF350:$BH350))</x:f>
        <x:v>1.101363138535291</x:v>
      </x:c>
      <x:c r="BO350" s="12" t="n">
        <x:f>IF(STDEV.S($BI350:$BK350)=0,0,(BI350-AVERAGE($BI350:$BK350))/STDEV.S($BI350:$BK350))</x:f>
        <x:v>0.989972369530658</x:v>
      </x:c>
      <x:c r="BP350" s="12" t="n">
        <x:f>IF(STDEV.S($BI350:$BK350)=0,0,(BJ350-AVERAGE($BI350:$BK350))/STDEV.S($BI350:$BK350))</x:f>
        <x:v>0.019762327300894476</x:v>
      </x:c>
      <x:c r="BQ350" s="12" t="n">
        <x:f>IF(STDEV.S($BI350:$BK350)=0,0,(BK350-AVERAGE($BI350:$BK350))/STDEV.S($BI350:$BK350))</x:f>
        <x:v>-1.0097346968315521</x:v>
      </x:c>
    </x:row>
    <x:row r="351">
      <x:c r="A351" t="n">
        <x:v>3586</x:v>
      </x:c>
      <x:c r="B351" t="n">
        <x:v>3.1138</x:v>
      </x:c>
      <x:c r="C351" t="n">
        <x:v>1.6057</x:v>
      </x:c>
      <x:c r="D351" t="n">
        <x:v>2.0765</x:v>
      </x:c>
      <x:c r="E351" t="n">
        <x:v>0.00086215</x:v>
      </x:c>
      <x:c r="F351" t="str">
        <x:v>FDR</x:v>
      </x:c>
      <x:c r="G351" t="n">
        <x:v>1.0972</x:v>
      </x:c>
      <x:c r="H351" t="n">
        <x:v>2.87e-18</x:v>
      </x:c>
      <x:c r="I351" t="n">
        <x:v>3.767</x:v>
      </x:c>
      <x:c r="J351" t="n">
        <x:v>0.00076948</x:v>
      </x:c>
      <x:c r="K351" t="n">
        <x:v>0.024793</x:v>
      </x:c>
      <x:c r="L351" t="n">
        <x:v>-0.49111</x:v>
      </x:c>
      <x:c r="M351" t="str">
        <x:v>MORICIZINE</x:v>
      </x:c>
      <x:c r="N351" t="str">
        <x:v>FUBVWMNBEHXPSU-UHFFFAOYSA-N</x:v>
      </x:c>
      <x:c r="O351" t="str">
        <x:v>CHEBI:6997</x:v>
      </x:c>
      <x:c r="P351" t="str">
        <x:v>C07743 | D05077</x:v>
      </x:c>
      <x:c r="Q351" t="n">
        <x:v>34633</x:v>
      </x:c>
      <x:c r="R351" t="str">
        <x:v>Completed</x:v>
      </x:c>
      <x:c r="S351" t="str">
        <x:v>Organic compounds</x:v>
      </x:c>
      <x:c r="T351" t="str">
        <x:v>Organoheterocyclic compounds</x:v>
      </x:c>
      <x:c r="U351" t="str">
        <x:v>Benzothiazines</x:v>
      </x:c>
      <x:c r="V351" t="str">
        <x:v>Phenothiazines</x:v>
      </x:c>
      <x:c r="W351" t="str">
        <x:v>Phenothiazines</x:v>
      </x:c>
      <x:c r="X351"/>
      <x:c r="Y351"/>
      <x:c r="Z351"/>
      <x:c r="AA351"/>
      <x:c r="AB351"/>
      <x:c r="AC351" s="12" t="n">
        <x:v>1.00565722516247</x:v>
      </x:c>
      <x:c r="AD351" s="12" t="n">
        <x:v>0.68923039069713</x:v>
      </x:c>
      <x:c r="AE351" s="12" t="n">
        <x:v>2.73336079975949</x:v>
      </x:c>
      <x:c r="AF351" s="12" t="n">
        <x:v>-0.671629945931061</x:v>
      </x:c>
      <x:c r="AG351" s="12" t="n">
        <x:v>3.48144294911274</x:v>
      </x:c>
      <x:c r="AH351" s="12" t="n">
        <x:v>-0.712346953167398</x:v>
      </x:c>
      <x:c r="AI351" s="12" t="n">
        <x:v>-0.716377407758248</x:v>
      </x:c>
      <x:c r="AJ351" s="12" t="n">
        <x:v>-0.713816719378425</x:v>
      </x:c>
      <x:c r="AK351" s="12" t="n">
        <x:v>-0.711162431515763</x:v>
      </x:c>
      <x:c r="AL351" s="12" t="n">
        <x:v>-0.715985169663322</x:v>
      </x:c>
      <x:c r="AM351" s="12" t="n">
        <x:v>-0.719644609628009</x:v>
      </x:c>
      <x:c r="AN351" s="12" t="n">
        <x:v>-0.610670392776193</x:v>
      </x:c>
      <x:c r="AO351" s="12" t="n">
        <x:v>-0.713818336604942</x:v>
      </x:c>
      <x:c r="AP351" s="12" t="n">
        <x:v>0.52969479801223</x:v>
      </x:c>
      <x:c r="AQ351" s="12" t="n">
        <x:v>0.101557580362858</x:v>
      </x:c>
      <x:c r="AR351" s="12" t="n">
        <x:v>-0.517021518008229</x:v>
      </x:c>
      <x:c r="AS351" s="12" t="n">
        <x:v>0.989271590277859</x:v>
      </x:c>
      <x:c r="AT351" s="12" t="n">
        <x:v>0.546097583639351</x:v>
      </x:c>
      <x:c r="AU351" s="12" t="n">
        <x:v>-0.717139067767404</x:v>
      </x:c>
      <x:c r="AV351" s="12" t="n">
        <x:v>-0.712477694040477</x:v>
      </x:c>
      <x:c r="AW351" s="12" t="n">
        <x:v>-0.718812177841851</x:v>
      </x:c>
      <x:c r="AX351" s="12" t="n">
        <x:v>-0.713813917199408</x:v>
      </x:c>
      <x:c r="AY351" s="12" t="n">
        <x:v>-0.715912932406798</x:v>
      </x:c>
      <x:c r="AZ351" s="12" t="n">
        <x:v>-0.713530374886641</x:v>
      </x:c>
      <x:c r="BA351" s="12" t="n">
        <x:v>-0.659538032757241</x:v>
      </x:c>
      <x:c r="BB351" s="12" t="n">
        <x:v>2.30697583460212</x:v>
      </x:c>
      <x:c r="BC351" s="12" t="n">
        <x:v>-0.668197846159791</x:v>
      </x:c>
      <x:c r="BD351" s="12" t="n">
        <x:v>0.549454930805591</x:v>
      </x:c>
      <x:c r="BE351" s="12" t="n">
        <x:v>-0.510848154940638</x:v>
      </x:c>
      <x:c r="BF351" s="12" t="n">
        <x:f>AVERAGE(AF351,AR351,BA351,BC351,BE351)</x:f>
        <x:v>-0.6054470995593919</x:v>
      </x:c>
      <x:c r="BG351" s="12" t="n">
        <x:f>AVERAGE(AC351,AE351,AG351,AS351,BB351)</x:f>
        <x:v>2.103341679782936</x:v>
      </x:c>
      <x:c r="BH351" s="12" t="n">
        <x:f>AVERAGE(AD351,AP351,AQ351,AT351,BD351)</x:f>
        <x:v>0.48320705670343206</x:v>
      </x:c>
      <x:c r="BI351" s="12" t="n">
        <x:f>AVERAGE(AK351,AN351,AU351,AW351,AZ351)</x:f>
        <x:v>-0.6942628889575704</x:v>
      </x:c>
      <x:c r="BJ351" s="12" t="n">
        <x:f>AVERAGE(AH351,AJ351,AL351,AV351,AX351)</x:f>
        <x:v>-0.713688090689806</x:v>
      </x:c>
      <x:c r="BK351" s="12" t="n">
        <x:f>AVERAGE(AI351,AM351,AO351,AY351)</x:f>
        <x:v>-0.7164383215994993</x:v>
      </x:c>
      <x:c r="BL351" s="12" t="n">
        <x:f>IF(STDEV.S($BF351:$BH351)=0,0,(BF351-AVERAGE($BF351:$BH351))/STDEV.S($BF351:$BH351))</x:f>
        <x:v>-0.9286586176011615</x:v>
      </x:c>
      <x:c r="BM351" s="12" t="n">
        <x:f>IF(STDEV.S($BF351:$BH351)=0,0,(BG351-AVERAGE($BF351:$BH351))/STDEV.S($BF351:$BH351))</x:f>
        <x:v>1.058631318696496</x:v>
      </x:c>
      <x:c r="BN351" s="12" t="n">
        <x:f>IF(STDEV.S($BF351:$BH351)=0,0,(BH351-AVERAGE($BF351:$BH351))/STDEV.S($BF351:$BH351))</x:f>
        <x:v>-0.12997270109533454</x:v>
      </x:c>
      <x:c r="BO351" s="12" t="n">
        <x:f>IF(STDEV.S($BI351:$BK351)=0,0,(BI351-AVERAGE($BI351:$BK351))/STDEV.S($BI351:$BK351))</x:f>
        <x:v>1.1472041214846078</x:v>
      </x:c>
      <x:c r="BP351" s="12" t="n">
        <x:f>IF(STDEV.S($BI351:$BK351)=0,0,(BJ351-AVERAGE($BI351:$BK351))/STDEV.S($BI351:$BK351))</x:f>
        <x:v>-0.45983902748214167</x:v>
      </x:c>
      <x:c r="BQ351" s="12" t="n">
        <x:f>IF(STDEV.S($BI351:$BK351)=0,0,(BK351-AVERAGE($BI351:$BK351))/STDEV.S($BI351:$BK351))</x:f>
        <x:v>-0.687365094002457</x:v>
      </x:c>
    </x:row>
    <x:row r="352">
      <x:c r="A352" t="n">
        <x:v>3617</x:v>
      </x:c>
      <x:c r="B352" t="n">
        <x:v>1.6969</x:v>
      </x:c>
      <x:c r="C352" t="n">
        <x:v>0.99265</x:v>
      </x:c>
      <x:c r="D352" t="n">
        <x:v>0.12303</x:v>
      </x:c>
      <x:c r="E352" t="n">
        <x:v>0.00086215</x:v>
      </x:c>
      <x:c r="F352" t="str">
        <x:v>P</x:v>
      </x:c>
      <x:c r="G352" t="n">
        <x:v>0.12647</x:v>
      </x:c>
      <x:c r="H352" t="n">
        <x:v>7.66e-17</x:v>
      </x:c>
      <x:c r="I352" t="n">
        <x:v>2.4631</x:v>
      </x:c>
      <x:c r="J352" t="n">
        <x:v>0.020096</x:v>
      </x:c>
      <x:c r="K352" t="n">
        <x:v>0.10171</x:v>
      </x:c>
      <x:c r="L352" t="n">
        <x:v>-3.3821</x:v>
      </x:c>
      <x:c r="M352" t="str">
        <x:v>{2-[(3,4-dimethoxyphenyl)sulfonyl](3-1,2,3,4-tetrahydroisoquinolyl)}-N-(4-meth ylphenyl)carboxamide</x:v>
      </x:c>
      <x:c r="N352" t="str">
        <x:v>VSAFJVVYQJLSNT-UHFFFAOYSA-N</x:v>
      </x:c>
      <x:c r="O352" t="str">
        <x:v>No result</x:v>
      </x:c>
      <x:c r="P352" t="str">
        <x:v>No result</x:v>
      </x:c>
      <x:c r="Q352" t="n">
        <x:v>4658127</x:v>
      </x:c>
      <x:c r="R352" t="str">
        <x:v>Completed</x:v>
      </x:c>
      <x:c r="S352" t="str">
        <x:v>Organic compounds</x:v>
      </x:c>
      <x:c r="T352" t="str">
        <x:v>Organic acids and derivatives</x:v>
      </x:c>
      <x:c r="U352" t="str">
        <x:v>Carboxylic acids and derivatives</x:v>
      </x:c>
      <x:c r="V352" t="str">
        <x:v>Amino acids, peptides, and analogues</x:v>
      </x:c>
      <x:c r="W352" t="str">
        <x:v>Amino acids and derivatives</x:v>
      </x:c>
      <x:c r="X352" t="str">
        <x:v>Alpha amino acids and derivatives</x:v>
      </x:c>
      <x:c r="Y352" t="str">
        <x:v>Alpha amino acid amides</x:v>
      </x:c>
      <x:c r="Z352"/>
      <x:c r="AA352"/>
      <x:c r="AB352"/>
      <x:c r="AC352" s="12" t="n">
        <x:v>0.936137199519754</x:v>
      </x:c>
      <x:c r="AD352" s="12" t="n">
        <x:v>0.50399429151477</x:v>
      </x:c>
      <x:c r="AE352" s="12" t="n">
        <x:v>0.696526633508535</x:v>
      </x:c>
      <x:c r="AF352" s="12" t="n">
        <x:v>0.619298171580058</x:v>
      </x:c>
      <x:c r="AG352" s="12" t="n">
        <x:v>0.853171154766224</x:v>
      </x:c>
      <x:c r="AH352" s="12" t="n">
        <x:v>-0.594695144158704</x:v>
      </x:c>
      <x:c r="AI352" s="12" t="n">
        <x:v>-0.562873946564865</x:v>
      </x:c>
      <x:c r="AJ352" s="12" t="n">
        <x:v>-0.897173291902382</x:v>
      </x:c>
      <x:c r="AK352" s="12" t="n">
        <x:v>-0.676170086826103</x:v>
      </x:c>
      <x:c r="AL352" s="12" t="n">
        <x:v>-0.634095712504107</x:v>
      </x:c>
      <x:c r="AM352" s="12" t="n">
        <x:v>-0.906324275167944</x:v>
      </x:c>
      <x:c r="AN352" s="12" t="n">
        <x:v>-0.897982623622571</x:v>
      </x:c>
      <x:c r="AO352" s="12" t="n">
        <x:v>-0.669675109885334</x:v>
      </x:c>
      <x:c r="AP352" s="12" t="n">
        <x:v>0.57369283132318</x:v>
      </x:c>
      <x:c r="AQ352" s="12" t="n">
        <x:v>0.566770109841243</x:v>
      </x:c>
      <x:c r="AR352" s="12" t="n">
        <x:v>0.673133825042616</x:v>
      </x:c>
      <x:c r="AS352" s="12" t="n">
        <x:v>0.983501986683797</x:v>
      </x:c>
      <x:c r="AT352" s="12" t="n">
        <x:v>0.532628612406816</x:v>
      </x:c>
      <x:c r="AU352" s="12" t="n">
        <x:v>-0.902390060442607</x:v>
      </x:c>
      <x:c r="AV352" s="12" t="n">
        <x:v>-0.895070747424885</x:v>
      </x:c>
      <x:c r="AW352" s="12" t="n">
        <x:v>-0.643593040773791</x:v>
      </x:c>
      <x:c r="AX352" s="12" t="n">
        <x:v>-0.604191316372085</x:v>
      </x:c>
      <x:c r="AY352" s="12" t="n">
        <x:v>-0.67602367212481</x:v>
      </x:c>
      <x:c r="AZ352" s="12" t="n">
        <x:v>-0.710061338877232</x:v>
      </x:c>
      <x:c r="BA352" s="12" t="n">
        <x:v>0.74889928224509</x:v>
      </x:c>
      <x:c r="BB352" s="12" t="n">
        <x:v>0.739434379224114</x:v>
      </x:c>
      <x:c r="BC352" s="12" t="n">
        <x:v>0.719243486788171</x:v>
      </x:c>
      <x:c r="BD352" s="12" t="n">
        <x:v>0.501769719966612</x:v>
      </x:c>
      <x:c r="BE352" s="12" t="n">
        <x:v>0.622118682236442</x:v>
      </x:c>
      <x:c r="BF352" s="12" t="n">
        <x:f>AVERAGE(AF352,AR352,BA352,BC352,BE352)</x:f>
        <x:v>0.6765386895784754</x:v>
      </x:c>
      <x:c r="BG352" s="12" t="n">
        <x:f>AVERAGE(AC352,AE352,AG352,AS352,BB352)</x:f>
        <x:v>0.8417542707404848</x:v>
      </x:c>
      <x:c r="BH352" s="12" t="n">
        <x:f>AVERAGE(AD352,AP352,AQ352,AT352,BD352)</x:f>
        <x:v>0.5357711130105243</x:v>
      </x:c>
      <x:c r="BI352" s="12" t="n">
        <x:f>AVERAGE(AK352,AN352,AU352,AW352,AZ352)</x:f>
        <x:v>-0.7660394301084608</x:v>
      </x:c>
      <x:c r="BJ352" s="12" t="n">
        <x:f>AVERAGE(AH352,AJ352,AL352,AV352,AX352)</x:f>
        <x:v>-0.7250452424724327</x:v>
      </x:c>
      <x:c r="BK352" s="12" t="n">
        <x:f>AVERAGE(AI352,AM352,AO352,AY352)</x:f>
        <x:v>-0.7037242509357382</x:v>
      </x:c>
      <x:c r="BL352" s="12" t="n">
        <x:f>IF(STDEV.S($BF352:$BH352)=0,0,(BF352-AVERAGE($BF352:$BH352))/STDEV.S($BF352:$BH352))</x:f>
        <x:v>-0.05320997318049755</x:v>
      </x:c>
      <x:c r="BM352" s="12" t="n">
        <x:f>IF(STDEV.S($BF352:$BH352)=0,0,(BG352-AVERAGE($BF352:$BH352))/STDEV.S($BF352:$BH352))</x:f>
        <x:v>1.0255426843800564</x:v>
      </x:c>
      <x:c r="BN352" s="12" t="n">
        <x:f>IF(STDEV.S($BF352:$BH352)=0,0,(BH352-AVERAGE($BF352:$BH352))/STDEV.S($BF352:$BH352))</x:f>
        <x:v>-0.9723327111995559</x:v>
      </x:c>
      <x:c r="BO352" s="12" t="n">
        <x:f>IF(STDEV.S($BI352:$BK352)=0,0,(BI352-AVERAGE($BI352:$BK352))/STDEV.S($BI352:$BK352))</x:f>
        <x:v>-1.087320377235928</x:v>
      </x:c>
      <x:c r="BP352" s="12" t="n">
        <x:f>IF(STDEV.S($BI352:$BK352)=0,0,(BJ352-AVERAGE($BI352:$BK352))/STDEV.S($BI352:$BK352))</x:f>
        <x:v>0.20705834974057544</x:v>
      </x:c>
      <x:c r="BQ352" s="12" t="n">
        <x:f>IF(STDEV.S($BI352:$BK352)=0,0,(BK352-AVERAGE($BI352:$BK352))/STDEV.S($BI352:$BK352))</x:f>
        <x:v>0.8802620274953524</x:v>
      </x:c>
    </x:row>
    <x:row r="353">
      <x:c r="A353" t="n">
        <x:v>3623</x:v>
      </x:c>
      <x:c r="B353" t="n">
        <x:v>1.381</x:v>
      </x:c>
      <x:c r="C353" t="n">
        <x:v>0.82897</x:v>
      </x:c>
      <x:c r="D353" t="n">
        <x:v>0.35101</x:v>
      </x:c>
      <x:c r="E353" t="n">
        <x:v>0.00086215</x:v>
      </x:c>
      <x:c r="F353" t="str">
        <x:v>P</x:v>
      </x:c>
      <x:c r="G353" t="n">
        <x:v>0.13123</x:v>
      </x:c>
      <x:c r="H353" t="n">
        <x:v>1.79e-16</x:v>
      </x:c>
      <x:c r="I353" t="n">
        <x:v>2.1343</x:v>
      </x:c>
      <x:c r="J353" t="n">
        <x:v>0.04159</x:v>
      </x:c>
      <x:c r="K353" t="n">
        <x:v>0.14826</x:v>
      </x:c>
      <x:c r="L353" t="n">
        <x:v>-4</x:v>
      </x:c>
      <x:c r="M353" t="str">
        <x:v>HMDB:HMDB00653-892 Cholesterol sulfate</x:v>
      </x:c>
      <x:c r="N353" t="str">
        <x:v>BHYOQNUELFTYRT-DPAQBDIFSA-N</x:v>
      </x:c>
      <x:c r="O353" t="str">
        <x:v>No result</x:v>
      </x:c>
      <x:c r="P353" t="str">
        <x:v>C18043</x:v>
      </x:c>
      <x:c r="Q353" t="n">
        <x:v>65076</x:v>
      </x:c>
      <x:c r="R353" t="str">
        <x:v>Completed</x:v>
      </x:c>
      <x:c r="S353" t="str">
        <x:v>Organic compounds</x:v>
      </x:c>
      <x:c r="T353" t="str">
        <x:v>Lipids and lipid-like molecules</x:v>
      </x:c>
      <x:c r="U353" t="str">
        <x:v>Steroids and steroid derivatives</x:v>
      </x:c>
      <x:c r="V353" t="str">
        <x:v>Cholestane steroids</x:v>
      </x:c>
      <x:c r="W353" t="str">
        <x:v>Cholesterols and derivatives</x:v>
      </x:c>
      <x:c r="X353"/>
      <x:c r="Y353"/>
      <x:c r="Z353"/>
      <x:c r="AA353"/>
      <x:c r="AB353"/>
      <x:c r="AC353" s="12" t="n">
        <x:v>0.504819686772443</x:v>
      </x:c>
      <x:c r="AD353" s="12" t="n">
        <x:v>0.0558297355484995</x:v>
      </x:c>
      <x:c r="AE353" s="12" t="n">
        <x:v>0.424096231571067</x:v>
      </x:c>
      <x:c r="AF353" s="12" t="n">
        <x:v>0.32813372625914</x:v>
      </x:c>
      <x:c r="AG353" s="12" t="n">
        <x:v>0.542125938524831</x:v>
      </x:c>
      <x:c r="AH353" s="12" t="n">
        <x:v>-0.350594424696058</x:v>
      </x:c>
      <x:c r="AI353" s="12" t="n">
        <x:v>-0.200303344068586</x:v>
      </x:c>
      <x:c r="AJ353" s="12" t="n">
        <x:v>-0.237869814387398</x:v>
      </x:c>
      <x:c r="AK353" s="12" t="n">
        <x:v>-0.196757625958247</x:v>
      </x:c>
      <x:c r="AL353" s="12" t="n">
        <x:v>-0.352471802827928</x:v>
      </x:c>
      <x:c r="AM353" s="12" t="n">
        <x:v>-0.394139621218098</x:v>
      </x:c>
      <x:c r="AN353" s="12" t="n">
        <x:v>-0.0991055758436003</x:v>
      </x:c>
      <x:c r="AO353" s="12" t="n">
        <x:v>-0.197798942717256</x:v>
      </x:c>
      <x:c r="AP353" s="12" t="n">
        <x:v>0.0451452056782361</x:v>
      </x:c>
      <x:c r="AQ353" s="12" t="n">
        <x:v>0.0067338975661982</x:v>
      </x:c>
      <x:c r="AR353" s="12" t="n">
        <x:v>0.28276228066465</x:v>
      </x:c>
      <x:c r="AS353" s="12" t="n">
        <x:v>0.512401210461088</x:v>
      </x:c>
      <x:c r="AT353" s="12" t="n">
        <x:v>0.0535618836924227</x:v>
      </x:c>
      <x:c r="AU353" s="12" t="n">
        <x:v>-0.298546510461947</x:v>
      </x:c>
      <x:c r="AV353" s="12" t="n">
        <x:v>-0.23964489212569</x:v>
      </x:c>
      <x:c r="AW353" s="12" t="n">
        <x:v>-0.276640015478993</x:v>
      </x:c>
      <x:c r="AX353" s="12" t="n">
        <x:v>-0.343331037468857</x:v>
      </x:c>
      <x:c r="AY353" s="12" t="n">
        <x:v>-0.227139631752467</x:v>
      </x:c>
      <x:c r="AZ353" s="12" t="n">
        <x:v>-0.159180083703545</x:v>
      </x:c>
      <x:c r="BA353" s="12" t="n">
        <x:v>0.426609289012867</x:v>
      </x:c>
      <x:c r="BB353" s="12" t="n">
        <x:v>0.314654722519746</x:v>
      </x:c>
      <x:c r="BC353" s="12" t="n">
        <x:v>0.216548955006904</x:v>
      </x:c>
      <x:c r="BD353" s="12" t="n">
        <x:v>-0.05214077479408</x:v>
      </x:c>
      <x:c r="BE353" s="12" t="n">
        <x:v>-0.0877586657753396</x:v>
      </x:c>
      <x:c r="BF353" s="12" t="n">
        <x:f>AVERAGE(AF353,AR353,BA353,BC353,BE353)</x:f>
        <x:v>0.23325911703364427</x:v>
      </x:c>
      <x:c r="BG353" s="12" t="n">
        <x:f>AVERAGE(AC353,AE353,AG353,AS353,BB353)</x:f>
        <x:v>0.45961955796983506</x:v>
      </x:c>
      <x:c r="BH353" s="12" t="n">
        <x:f>AVERAGE(AD353,AP353,AQ353,AT353,BD353)</x:f>
        <x:v>0.021825989538255302</x:v>
      </x:c>
      <x:c r="BI353" s="12" t="n">
        <x:f>AVERAGE(AK353,AN353,AU353,AW353,AZ353)</x:f>
        <x:v>-0.20604596228926647</x:v>
      </x:c>
      <x:c r="BJ353" s="12" t="n">
        <x:f>AVERAGE(AH353,AJ353,AL353,AV353,AX353)</x:f>
        <x:v>-0.3047823943011862</x:v>
      </x:c>
      <x:c r="BK353" s="12" t="n">
        <x:f>AVERAGE(AI353,AM353,AO353,AY353)</x:f>
        <x:v>-0.25484538493910175</x:v>
      </x:c>
      <x:c r="BL353" s="12" t="n">
        <x:f>IF(STDEV.S($BF353:$BH353)=0,0,(BF353-AVERAGE($BF353:$BH353))/STDEV.S($BF353:$BH353))</x:f>
        <x:v>-0.022726726292953123</x:v>
      </x:c>
      <x:c r="BM353" s="12" t="n">
        <x:f>IF(STDEV.S($BF353:$BH353)=0,0,(BG353-AVERAGE($BF353:$BH353))/STDEV.S($BF353:$BH353))</x:f>
        <x:v>1.0111696553521237</x:v>
      </x:c>
      <x:c r="BN353" s="12" t="n">
        <x:f>IF(STDEV.S($BF353:$BH353)=0,0,(BH353-AVERAGE($BF353:$BH353))/STDEV.S($BF353:$BH353))</x:f>
        <x:v>-0.9884429290591707</x:v>
      </x:c>
      <x:c r="BO353" s="12" t="n">
        <x:f>IF(STDEV.S($BI353:$BK353)=0,0,(BI353-AVERAGE($BI353:$BK353))/STDEV.S($BI353:$BK353))</x:f>
        <x:v>0.9961374789166455</x:v>
      </x:c>
      <x:c r="BP353" s="12" t="n">
        <x:f>IF(STDEV.S($BI353:$BK353)=0,0,(BJ353-AVERAGE($BI353:$BK353))/STDEV.S($BI353:$BK353))</x:f>
        <x:v>-1.003818274626861</x:v>
      </x:c>
      <x:c r="BQ353" s="12" t="n">
        <x:f>IF(STDEV.S($BI353:$BK353)=0,0,(BK353-AVERAGE($BI353:$BK353))/STDEV.S($BI353:$BK353))</x:f>
        <x:v>0.007680795710215368</x:v>
      </x:c>
    </x:row>
    <x:row r="354">
      <x:c r="A354" t="n">
        <x:v>3675</x:v>
      </x:c>
      <x:c r="B354" t="n">
        <x:v>1.4837</x:v>
      </x:c>
      <x:c r="C354" t="n">
        <x:v>0.88059</x:v>
      </x:c>
      <x:c r="D354" t="n">
        <x:v>0.22609</x:v>
      </x:c>
      <x:c r="E354" t="n">
        <x:v>0.00086215</x:v>
      </x:c>
      <x:c r="F354" t="str">
        <x:v>P</x:v>
      </x:c>
      <x:c r="G354" t="n">
        <x:v>0.144</x:v>
      </x:c>
      <x:c r="H354" t="n">
        <x:v>-4.5e-17</x:v>
      </x:c>
      <x:c r="I354" t="n">
        <x:v>2.2437</x:v>
      </x:c>
      <x:c r="J354" t="n">
        <x:v>0.032834</x:v>
      </x:c>
      <x:c r="K354" t="n">
        <x:v>0.13165</x:v>
      </x:c>
      <x:c r="L354" t="n">
        <x:v>-3.8011</x:v>
      </x:c>
      <x:c r="M354" t="str">
        <x:v>[(2R,3S,4S,5R,6R)-3,4,5-trihydroxy-6-[2-(4-hydroxyphenyl)ethoxy]oxan-2-yl]methyl 2-(2-oxo-1,3-dihydroindol-3-yl)acetate</x:v>
      </x:c>
      <x:c r="N354" t="str">
        <x:v>YOTVUKXKJYRTAR-UHFFFAOYSA-N</x:v>
      </x:c>
      <x:c r="O354" t="str">
        <x:v>No result</x:v>
      </x:c>
      <x:c r="P354" t="str">
        <x:v>No result</x:v>
      </x:c>
      <x:c r="Q354" t="str">
        <x:v>No result</x:v>
      </x:c>
      <x:c r="R354" t="str">
        <x:v>Completed</x:v>
      </x:c>
      <x:c r="S354" t="str">
        <x:v>Organic compounds</x:v>
      </x:c>
      <x:c r="T354" t="str">
        <x:v>Lipids and lipid-like molecules</x:v>
      </x:c>
      <x:c r="U354" t="str">
        <x:v>Saccharolipids</x:v>
      </x:c>
      <x:c r="V354"/>
      <x:c r="W354" t="str">
        <x:v>Saccharolipids</x:v>
      </x:c>
      <x:c r="X354"/>
      <x:c r="Y354"/>
      <x:c r="Z354"/>
      <x:c r="AA354"/>
      <x:c r="AB354"/>
      <x:c r="AC354" s="12" t="n">
        <x:v>0.823317991175611</x:v>
      </x:c>
      <x:c r="AD354" s="12" t="n">
        <x:v>0.268859022398106</x:v>
      </x:c>
      <x:c r="AE354" s="12" t="n">
        <x:v>0.615721197379195</x:v>
      </x:c>
      <x:c r="AF354" s="12" t="n">
        <x:v>0.410378303422899</x:v>
      </x:c>
      <x:c r="AG354" s="12" t="n">
        <x:v>0.799549219642601</x:v>
      </x:c>
      <x:c r="AH354" s="12" t="n">
        <x:v>-0.476227078935063</x:v>
      </x:c>
      <x:c r="AI354" s="12" t="n">
        <x:v>-0.540510925426331</x:v>
      </x:c>
      <x:c r="AJ354" s="12" t="n">
        <x:v>-0.632806632906785</x:v>
      </x:c>
      <x:c r="AK354" s="12" t="n">
        <x:v>-0.575813377859663</x:v>
      </x:c>
      <x:c r="AL354" s="12" t="n">
        <x:v>-0.444625405252749</x:v>
      </x:c>
      <x:c r="AM354" s="12" t="n">
        <x:v>-0.422774066588937</x:v>
      </x:c>
      <x:c r="AN354" s="12" t="n">
        <x:v>-0.59050471134997</x:v>
      </x:c>
      <x:c r="AO354" s="12" t="n">
        <x:v>-0.585610320396862</x:v>
      </x:c>
      <x:c r="AP354" s="12" t="n">
        <x:v>0.33412763597746</x:v>
      </x:c>
      <x:c r="AQ354" s="12" t="n">
        <x:v>0.166448903427921</x:v>
      </x:c>
      <x:c r="AR354" s="12" t="n">
        <x:v>0.341361446864112</x:v>
      </x:c>
      <x:c r="AS354" s="12" t="n">
        <x:v>0.762794998586463</x:v>
      </x:c>
      <x:c r="AT354" s="12" t="n">
        <x:v>0.372836932348069</x:v>
      </x:c>
      <x:c r="AU354" s="12" t="n">
        <x:v>-0.248235989999508</x:v>
      </x:c>
      <x:c r="AV354" s="12" t="n">
        <x:v>-0.611041224592164</x:v>
      </x:c>
      <x:c r="AW354" s="12" t="n">
        <x:v>-0.362782839706135</x:v>
      </x:c>
      <x:c r="AX354" s="12" t="n">
        <x:v>-0.529370363684863</x:v>
      </x:c>
      <x:c r="AY354" s="12" t="n">
        <x:v>-0.598810067642201</x:v>
      </x:c>
      <x:c r="AZ354" s="12" t="n">
        <x:v>-0.609478311430103</x:v>
      </x:c>
      <x:c r="BA354" s="12" t="n">
        <x:v>0.445471834151955</x:v>
      </x:c>
      <x:c r="BB354" s="12" t="n">
        <x:v>0.463457699883594</x:v>
      </x:c>
      <x:c r="BC354" s="12" t="n">
        <x:v>0.802814829457823</x:v>
      </x:c>
      <x:c r="BD354" s="12" t="n">
        <x:v>0.248277752501023</x:v>
      </x:c>
      <x:c r="BE354" s="12" t="n">
        <x:v>0.3731735485545</x:v>
      </x:c>
      <x:c r="BF354" s="12" t="n">
        <x:f>AVERAGE(AF354,AR354,BA354,BC354,BE354)</x:f>
        <x:v>0.4746399924902578</x:v>
      </x:c>
      <x:c r="BG354" s="12" t="n">
        <x:f>AVERAGE(AC354,AE354,AG354,AS354,BB354)</x:f>
        <x:v>0.6929682213334928</x:v>
      </x:c>
      <x:c r="BH354" s="12" t="n">
        <x:f>AVERAGE(AD354,AP354,AQ354,AT354,BD354)</x:f>
        <x:v>0.27811004933051575</x:v>
      </x:c>
      <x:c r="BI354" s="12" t="n">
        <x:f>AVERAGE(AK354,AN354,AU354,AW354,AZ354)</x:f>
        <x:v>-0.47736304606907576</x:v>
      </x:c>
      <x:c r="BJ354" s="12" t="n">
        <x:f>AVERAGE(AH354,AJ354,AL354,AV354,AX354)</x:f>
        <x:v>-0.5388141410743248</x:v>
      </x:c>
      <x:c r="BK354" s="12" t="n">
        <x:f>AVERAGE(AI354,AM354,AO354,AY354)</x:f>
        <x:v>-0.5369263450135827</x:v>
      </x:c>
      <x:c r="BL354" s="12" t="n">
        <x:f>IF(STDEV.S($BF354:$BH354)=0,0,(BF354-AVERAGE($BF354:$BH354))/STDEV.S($BF354:$BH354))</x:f>
        <x:v>-0.03501319039107865</x:v>
      </x:c>
      <x:c r="BM354" s="12" t="n">
        <x:f>IF(STDEV.S($BF354:$BH354)=0,0,(BG354-AVERAGE($BF354:$BH354))/STDEV.S($BF354:$BH354))</x:f>
        <x:v>1.017046768162078</x:v>
      </x:c>
      <x:c r="BN354" s="12" t="n">
        <x:f>IF(STDEV.S($BF354:$BH354)=0,0,(BH354-AVERAGE($BF354:$BH354))/STDEV.S($BF354:$BH354))</x:f>
        <x:v>-0.9820335777709996</x:v>
      </x:c>
      <x:c r="BO354" s="12" t="n">
        <x:f>IF(STDEV.S($BI354:$BK354)=0,0,(BI354-AVERAGE($BI354:$BK354))/STDEV.S($BI354:$BK354))</x:f>
        <x:v>1.1542792698635838</x:v>
      </x:c>
      <x:c r="BP354" s="12" t="n">
        <x:f>IF(STDEV.S($BI354:$BK354)=0,0,(BJ354-AVERAGE($BI354:$BK354))/STDEV.S($BI354:$BK354))</x:f>
        <x:v>-0.6041493622979757</x:v>
      </x:c>
      <x:c r="BQ354" s="12" t="n">
        <x:f>IF(STDEV.S($BI354:$BK354)=0,0,(BK354-AVERAGE($BI354:$BK354))/STDEV.S($BI354:$BK354))</x:f>
        <x:v>-0.5501299075656049</x:v>
      </x:c>
    </x:row>
    <x:row r="355">
      <x:c r="A355" t="n">
        <x:v>3709</x:v>
      </x:c>
      <x:c r="B355" t="n">
        <x:v>1.5971</x:v>
      </x:c>
      <x:c r="C355" t="n">
        <x:v>0.95113</x:v>
      </x:c>
      <x:c r="D355" t="n">
        <x:v>0.60644</x:v>
      </x:c>
      <x:c r="E355" t="n">
        <x:v>0.00086215</x:v>
      </x:c>
      <x:c r="F355" t="str">
        <x:v>P</x:v>
      </x:c>
      <x:c r="G355" t="n">
        <x:v>-0.2655</x:v>
      </x:c>
      <x:c r="H355" t="n">
        <x:v>-1.06e-16</x:v>
      </x:c>
      <x:c r="I355" t="n">
        <x:v>-2.3616</x:v>
      </x:c>
      <x:c r="J355" t="n">
        <x:v>0.025285</x:v>
      </x:c>
      <x:c r="K355" t="n">
        <x:v>0.11191</x:v>
      </x:c>
      <x:c r="L355" t="n">
        <x:v>-3.579</x:v>
      </x:c>
      <x:c r="M355" t="str">
        <x:v>NCGC00169054-02!3-(4-methoxyphenyl)-7-[(2S,3R,4S,5S,6R)-3,4,5-trihydroxy-6-(hydroxymethyl)oxan-2-yl]oxychromen-4-one</x:v>
      </x:c>
      <x:c r="N355" t="str">
        <x:v>MGJLSBDCWOSMHL-MIUGBVLSSA-N</x:v>
      </x:c>
      <x:c r="O355" t="str">
        <x:v>CHEBI:7775</x:v>
      </x:c>
      <x:c r="P355" t="str">
        <x:v>C10509</x:v>
      </x:c>
      <x:c r="Q355" t="n">
        <x:v>442813</x:v>
      </x:c>
      <x:c r="R355" t="str">
        <x:v>Completed</x:v>
      </x:c>
      <x:c r="S355" t="str">
        <x:v>Organic compounds</x:v>
      </x:c>
      <x:c r="T355" t="str">
        <x:v>Phenylpropanoids and polyketides</x:v>
      </x:c>
      <x:c r="U355" t="str">
        <x:v>Isoflavonoids</x:v>
      </x:c>
      <x:c r="V355" t="str">
        <x:v>Isoflavonoid O-glycosides</x:v>
      </x:c>
      <x:c r="W355" t="str">
        <x:v>Isoflavonoid O-glycosides</x:v>
      </x:c>
      <x:c r="X355"/>
      <x:c r="Y355"/>
      <x:c r="Z355"/>
      <x:c r="AA355"/>
      <x:c r="AB355"/>
      <x:c r="AC355" s="12" t="n">
        <x:v>-0.683395045145938</x:v>
      </x:c>
      <x:c r="AD355" s="12" t="n">
        <x:v>-0.395854664983861</x:v>
      </x:c>
      <x:c r="AE355" s="12" t="n">
        <x:v>-0.685708036209172</x:v>
      </x:c>
      <x:c r="AF355" s="12" t="n">
        <x:v>-0.70452540198396</x:v>
      </x:c>
      <x:c r="AG355" s="12" t="n">
        <x:v>-0.668820885858764</x:v>
      </x:c>
      <x:c r="AH355" s="12" t="n">
        <x:v>0.414272121451118</x:v>
      </x:c>
      <x:c r="AI355" s="12" t="n">
        <x:v>0.431585435838638</x:v>
      </x:c>
      <x:c r="AJ355" s="12" t="n">
        <x:v>0.354418286737285</x:v>
      </x:c>
      <x:c r="AK355" s="12" t="n">
        <x:v>0.420043598079063</x:v>
      </x:c>
      <x:c r="AL355" s="12" t="n">
        <x:v>0.271182091257221</x:v>
      </x:c>
      <x:c r="AM355" s="12" t="n">
        <x:v>0.534090193571289</x:v>
      </x:c>
      <x:c r="AN355" s="12" t="n">
        <x:v>0.408888137941419</x:v>
      </x:c>
      <x:c r="AO355" s="12" t="n">
        <x:v>0.394530077801966</x:v>
      </x:c>
      <x:c r="AP355" s="12" t="n">
        <x:v>0.362362592197238</x:v>
      </x:c>
      <x:c r="AQ355" s="12" t="n">
        <x:v>0.126236050116761</x:v>
      </x:c>
      <x:c r="AR355" s="12" t="n">
        <x:v>-0.701474708595207</x:v>
      </x:c>
      <x:c r="AS355" s="12" t="n">
        <x:v>-0.681612375831088</x:v>
      </x:c>
      <x:c r="AT355" s="12" t="n">
        <x:v>0.282791946901988</x:v>
      </x:c>
      <x:c r="AU355" s="12" t="n">
        <x:v>0.504193890500482</x:v>
      </x:c>
      <x:c r="AV355" s="12" t="n">
        <x:v>0.411227012888372</x:v>
      </x:c>
      <x:c r="AW355" s="12" t="n">
        <x:v>0.431078469969604</x:v>
      </x:c>
      <x:c r="AX355" s="12" t="n">
        <x:v>0.375727628639411</x:v>
      </x:c>
      <x:c r="AY355" s="12" t="n">
        <x:v>0.371325751500253</x:v>
      </x:c>
      <x:c r="AZ355" s="12" t="n">
        <x:v>0.417181956480543</x:v>
      </x:c>
      <x:c r="BA355" s="12" t="n">
        <x:v>-0.677187891305291</x:v>
      </x:c>
      <x:c r="BB355" s="12" t="n">
        <x:v>-0.709045355147572</x:v>
      </x:c>
      <x:c r="BC355" s="12" t="n">
        <x:v>-0.696766078641275</x:v>
      </x:c>
      <x:c r="BD355" s="12" t="n">
        <x:v>0.389097996071118</x:v>
      </x:c>
      <x:c r="BE355" s="12" t="n">
        <x:v>-0.295842794241645</x:v>
      </x:c>
      <x:c r="BF355" s="12" t="n">
        <x:f>AVERAGE(AF355,AR355,BA355,BC355,BE355)</x:f>
        <x:v>-0.6151593749534755</x:v>
      </x:c>
      <x:c r="BG355" s="12" t="n">
        <x:f>AVERAGE(AC355,AE355,AG355,AS355,BB355)</x:f>
        <x:v>-0.6857163396385068</x:v>
      </x:c>
      <x:c r="BH355" s="12" t="n">
        <x:f>AVERAGE(AD355,AP355,AQ355,AT355,BD355)</x:f>
        <x:v>0.1529267840606488</x:v>
      </x:c>
      <x:c r="BI355" s="12" t="n">
        <x:f>AVERAGE(AK355,AN355,AU355,AW355,AZ355)</x:f>
        <x:v>0.4362772105942222</x:v>
      </x:c>
      <x:c r="BJ355" s="12" t="n">
        <x:f>AVERAGE(AH355,AJ355,AL355,AV355,AX355)</x:f>
        <x:v>0.3653654281946814</x:v>
      </x:c>
      <x:c r="BK355" s="12" t="n">
        <x:f>AVERAGE(AI355,AM355,AO355,AY355)</x:f>
        <x:v>0.4328828646780365</x:v>
      </x:c>
      <x:c r="BL355" s="12" t="n">
        <x:f>IF(STDEV.S($BF355:$BH355)=0,0,(BF355-AVERAGE($BF355:$BH355))/STDEV.S($BF355:$BH355))</x:f>
        <x:v>-0.49984624779698045</x:v>
      </x:c>
      <x:c r="BM355" s="12" t="n">
        <x:f>IF(STDEV.S($BF355:$BH355)=0,0,(BG355-AVERAGE($BF355:$BH355))/STDEV.S($BF355:$BH355))</x:f>
        <x:v>-0.651528647646976</x:v>
      </x:c>
      <x:c r="BN355" s="12" t="n">
        <x:f>IF(STDEV.S($BF355:$BH355)=0,0,(BH355-AVERAGE($BF355:$BH355))/STDEV.S($BF355:$BH355))</x:f>
        <x:v>1.1513748954439564</x:v>
      </x:c>
      <x:c r="BO355" s="12" t="n">
        <x:f>IF(STDEV.S($BI355:$BK355)=0,0,(BI355-AVERAGE($BI355:$BK355))/STDEV.S($BI355:$BK355))</x:f>
        <x:v>0.6192626761791941</x:v>
      </x:c>
      <x:c r="BP355" s="12" t="n">
        <x:f>IF(STDEV.S($BI355:$BK355)=0,0,(BJ355-AVERAGE($BI355:$BK355))/STDEV.S($BI355:$BK355))</x:f>
        <x:v>-1.1536605457705498</x:v>
      </x:c>
      <x:c r="BQ355" s="12" t="n">
        <x:f>IF(STDEV.S($BI355:$BK355)=0,0,(BK355-AVERAGE($BI355:$BK355))/STDEV.S($BI355:$BK355))</x:f>
        <x:v>0.5343978695913557</x:v>
      </x:c>
    </x:row>
    <x:row r="356">
      <x:c r="A356" t="n">
        <x:v>3731</x:v>
      </x:c>
      <x:c r="B356" t="n">
        <x:v>1.8721</x:v>
      </x:c>
      <x:c r="C356" t="n">
        <x:v>1.0651</x:v>
      </x:c>
      <x:c r="D356" t="n">
        <x:v>0.38969</x:v>
      </x:c>
      <x:c r="E356" t="n">
        <x:v>0.00086215</x:v>
      </x:c>
      <x:c r="F356" t="str">
        <x:v>P</x:v>
      </x:c>
      <x:c r="G356" t="n">
        <x:v>0.25779</x:v>
      </x:c>
      <x:c r="H356" t="n">
        <x:v>8.24e-17</x:v>
      </x:c>
      <x:c r="I356" t="n">
        <x:v>2.6368</x:v>
      </x:c>
      <x:c r="J356" t="n">
        <x:v>0.013425</x:v>
      </x:c>
      <x:c r="K356" t="n">
        <x:v>0.086087</x:v>
      </x:c>
      <x:c r="L356" t="n">
        <x:v>-3.0331</x:v>
      </x:c>
      <x:c r="M356" t="str">
        <x:v>LPE 18:2</x:v>
      </x:c>
      <x:c r="N356" t="str">
        <x:v>DBHKHNGBVGWQJE-HZJYTTRNSA-N</x:v>
      </x:c>
      <x:c r="O356" t="str">
        <x:v>No result</x:v>
      </x:c>
      <x:c r="P356" t="str">
        <x:v>No result</x:v>
      </x:c>
      <x:c r="Q356" t="str">
        <x:v>No result</x:v>
      </x:c>
      <x:c r="R356" t="str">
        <x:v>Completed</x:v>
      </x:c>
      <x:c r="S356" t="str">
        <x:v>Organic compounds</x:v>
      </x:c>
      <x:c r="T356" t="str">
        <x:v>Lipids and lipid-like molecules</x:v>
      </x:c>
      <x:c r="U356" t="str">
        <x:v>Glycerophospholipids</x:v>
      </x:c>
      <x:c r="V356" t="str">
        <x:v>Glycerophosphoethanolamines</x:v>
      </x:c>
      <x:c r="W356" t="str">
        <x:v>Lysophosphatidylethanolamines</x:v>
      </x:c>
      <x:c r="X356" t="str">
        <x:v>1-acyl-sn-glycero-3-phosphoethanolamines</x:v>
      </x:c>
      <x:c r="Y356"/>
      <x:c r="Z356"/>
      <x:c r="AA356"/>
      <x:c r="AB356"/>
      <x:c r="AC356" s="12" t="n">
        <x:v>0.799256804727381</x:v>
      </x:c>
      <x:c r="AD356" s="12" t="n">
        <x:v>0.705328037538962</x:v>
      </x:c>
      <x:c r="AE356" s="12" t="n">
        <x:v>0.795648447708204</x:v>
      </x:c>
      <x:c r="AF356" s="12" t="n">
        <x:v>0.0639276841340152</x:v>
      </x:c>
      <x:c r="AG356" s="12" t="n">
        <x:v>1.27134564277176</x:v>
      </x:c>
      <x:c r="AH356" s="12" t="n">
        <x:v>-0.577251319126356</x:v>
      </x:c>
      <x:c r="AI356" s="12" t="n">
        <x:v>-0.811117070839366</x:v>
      </x:c>
      <x:c r="AJ356" s="12" t="n">
        <x:v>-0.68375350015318</x:v>
      </x:c>
      <x:c r="AK356" s="12" t="n">
        <x:v>-0.775856145720107</x:v>
      </x:c>
      <x:c r="AL356" s="12" t="n">
        <x:v>-0.51956880388972</x:v>
      </x:c>
      <x:c r="AM356" s="12" t="n">
        <x:v>-0.591831975650082</x:v>
      </x:c>
      <x:c r="AN356" s="12" t="n">
        <x:v>-0.968950642208929</x:v>
      </x:c>
      <x:c r="AO356" s="12" t="n">
        <x:v>-0.820083563298329</x:v>
      </x:c>
      <x:c r="AP356" s="12" t="n">
        <x:v>0.596348139236409</x:v>
      </x:c>
      <x:c r="AQ356" s="12" t="n">
        <x:v>0.687146743376454</x:v>
      </x:c>
      <x:c r="AR356" s="12" t="n">
        <x:v>0.154523553765002</x:v>
      </x:c>
      <x:c r="AS356" s="12" t="n">
        <x:v>0.92116746177701</x:v>
      </x:c>
      <x:c r="AT356" s="12" t="n">
        <x:v>0.813133985454027</x:v>
      </x:c>
      <x:c r="AU356" s="12" t="n">
        <x:v>-0.301967992460194</x:v>
      </x:c>
      <x:c r="AV356" s="12" t="n">
        <x:v>-0.727957110633169</x:v>
      </x:c>
      <x:c r="AW356" s="12" t="n">
        <x:v>-0.270899230169164</x:v>
      </x:c>
      <x:c r="AX356" s="12" t="n">
        <x:v>-0.499574056935415</x:v>
      </x:c>
      <x:c r="AY356" s="12" t="n">
        <x:v>-0.702060222673372</x:v>
      </x:c>
      <x:c r="AZ356" s="12" t="n">
        <x:v>-0.895302217306591</x:v>
      </x:c>
      <x:c r="BA356" s="12" t="n">
        <x:v>0.504425016240065</x:v>
      </x:c>
      <x:c r="BB356" s="12" t="n">
        <x:v>0.69085691835671</x:v>
      </x:c>
      <x:c r="BC356" s="12" t="n">
        <x:v>0.411976923508134</x:v>
      </x:c>
      <x:c r="BD356" s="12" t="n">
        <x:v>0.728837151514522</x:v>
      </x:c>
      <x:c r="BE356" s="12" t="n">
        <x:v>0.0022513409553182</x:v>
      </x:c>
      <x:c r="BF356" s="12" t="n">
        <x:f>AVERAGE(AF356,AR356,BA356,BC356,BE356)</x:f>
        <x:v>0.22742090372050688</x:v>
      </x:c>
      <x:c r="BG356" s="12" t="n">
        <x:f>AVERAGE(AC356,AE356,AG356,AS356,BB356)</x:f>
        <x:v>0.8956550550682131</x:v>
      </x:c>
      <x:c r="BH356" s="12" t="n">
        <x:f>AVERAGE(AD356,AP356,AQ356,AT356,BD356)</x:f>
        <x:v>0.7061588114240747</x:v>
      </x:c>
      <x:c r="BI356" s="12" t="n">
        <x:f>AVERAGE(AK356,AN356,AU356,AW356,AZ356)</x:f>
        <x:v>-0.642595245572997</x:v>
      </x:c>
      <x:c r="BJ356" s="12" t="n">
        <x:f>AVERAGE(AH356,AJ356,AL356,AV356,AX356)</x:f>
        <x:v>-0.6016209581475681</x:v>
      </x:c>
      <x:c r="BK356" s="12" t="n">
        <x:f>AVERAGE(AI356,AM356,AO356,AY356)</x:f>
        <x:v>-0.7312732081152873</x:v>
      </x:c>
      <x:c r="BL356" s="12" t="n">
        <x:f>IF(STDEV.S($BF356:$BH356)=0,0,(BF356-AVERAGE($BF356:$BH356))/STDEV.S($BF356:$BH356))</x:f>
        <x:v>-1.110141525383251</x:v>
      </x:c>
      <x:c r="BM356" s="12" t="n">
        <x:f>IF(STDEV.S($BF356:$BH356)=0,0,(BG356-AVERAGE($BF356:$BH356))/STDEV.S($BF356:$BH356))</x:f>
        <x:v>0.830187729116475</x:v>
      </x:c>
      <x:c r="BN356" s="12" t="n">
        <x:f>IF(STDEV.S($BF356:$BH356)=0,0,(BH356-AVERAGE($BF356:$BH356))/STDEV.S($BF356:$BH356))</x:f>
        <x:v>0.27995379626677575</x:v>
      </x:c>
      <x:c r="BO356" s="12" t="n">
        <x:f>IF(STDEV.S($BI356:$BK356)=0,0,(BI356-AVERAGE($BI356:$BK356))/STDEV.S($BI356:$BK356))</x:f>
        <x:v>0.23993648570393322</x:v>
      </x:c>
      <x:c r="BP356" s="12" t="n">
        <x:f>IF(STDEV.S($BI356:$BK356)=0,0,(BJ356-AVERAGE($BI356:$BK356))/STDEV.S($BI356:$BK356))</x:f>
        <x:v>0.8582049841998867</x:v>
      </x:c>
      <x:c r="BQ356" s="12" t="n">
        <x:f>IF(STDEV.S($BI356:$BK356)=0,0,(BK356-AVERAGE($BI356:$BK356))/STDEV.S($BI356:$BK356))</x:f>
        <x:v>-1.0981414699038181</x:v>
      </x:c>
    </x:row>
    <x:row r="357">
      <x:c r="A357" t="n">
        <x:v>3747</x:v>
      </x:c>
      <x:c r="B357" t="n">
        <x:v>3.7901</x:v>
      </x:c>
      <x:c r="C357" t="n">
        <x:v>1.6377</x:v>
      </x:c>
      <x:c r="D357" t="n">
        <x:v>2.989</x:v>
      </x:c>
      <x:c r="E357" t="n">
        <x:v>0.00086215</x:v>
      </x:c>
      <x:c r="F357" t="str">
        <x:v>FDR</x:v>
      </x:c>
      <x:c r="G357" t="n">
        <x:v>0.69153</x:v>
      </x:c>
      <x:c r="H357" t="n">
        <x:v>-1.88e-16</x:v>
      </x:c>
      <x:c r="I357" t="n">
        <x:v>4.344</x:v>
      </x:c>
      <x:c r="J357" t="n">
        <x:v>0.00016213</x:v>
      </x:c>
      <x:c r="K357" t="n">
        <x:v>0.023031</x:v>
      </x:c>
      <x:c r="L357" t="n">
        <x:v>0.91604</x:v>
      </x:c>
      <x:c r="M357" t="str">
        <x:v>Isorhamnetin 3-galactoside</x:v>
      </x:c>
      <x:c r="N357" t="str">
        <x:v>CQLRUIIRRZYHHS-UHFFFAOYSA-N</x:v>
      </x:c>
      <x:c r="O357" t="str">
        <x:v>No result</x:v>
      </x:c>
      <x:c r="P357" t="str">
        <x:v>No result</x:v>
      </x:c>
      <x:c r="Q357" t="n">
        <x:v>13245586</x:v>
      </x:c>
      <x:c r="R357" t="str">
        <x:v>Completed</x:v>
      </x:c>
      <x:c r="S357" t="str">
        <x:v>Organic compounds</x:v>
      </x:c>
      <x:c r="T357" t="str">
        <x:v>Phenylpropanoids and polyketides</x:v>
      </x:c>
      <x:c r="U357" t="str">
        <x:v>Flavonoids</x:v>
      </x:c>
      <x:c r="V357" t="str">
        <x:v>Flavonoid glycosides</x:v>
      </x:c>
      <x:c r="W357" t="str">
        <x:v>Flavonoid O-glycosides</x:v>
      </x:c>
      <x:c r="X357" t="str">
        <x:v>Flavonoid-3-O-glycosides</x:v>
      </x:c>
      <x:c r="Y357"/>
      <x:c r="Z357"/>
      <x:c r="AA357"/>
      <x:c r="AB357"/>
      <x:c r="AC357" s="12" t="n">
        <x:v>0.989727821593154</x:v>
      </x:c>
      <x:c r="AD357" s="12" t="n">
        <x:v>-0.588399925094678</x:v>
      </x:c>
      <x:c r="AE357" s="12" t="n">
        <x:v>0.589829681476261</x:v>
      </x:c>
      <x:c r="AF357" s="12" t="n">
        <x:v>0.281852065607628</x:v>
      </x:c>
      <x:c r="AG357" s="12" t="n">
        <x:v>0.880172128529243</x:v>
      </x:c>
      <x:c r="AH357" s="12" t="n">
        <x:v>0.264470714406592</x:v>
      </x:c>
      <x:c r="AI357" s="12" t="n">
        <x:v>-0.850401632540326</x:v>
      </x:c>
      <x:c r="AJ357" s="12" t="n">
        <x:v>0.149671347255242</x:v>
      </x:c>
      <x:c r="AK357" s="12" t="n">
        <x:v>-0.0008381193736107</x:v>
      </x:c>
      <x:c r="AL357" s="12" t="n">
        <x:v>0.162377922156419</x:v>
      </x:c>
      <x:c r="AM357" s="12" t="n">
        <x:v>-0.283492593445874</x:v>
      </x:c>
      <x:c r="AN357" s="12" t="n">
        <x:v>-0.0780185685135901</x:v>
      </x:c>
      <x:c r="AO357" s="12" t="n">
        <x:v>-0.565733420150422</x:v>
      </x:c>
      <x:c r="AP357" s="12" t="n">
        <x:v>-0.67485691631875</x:v>
      </x:c>
      <x:c r="AQ357" s="12" t="n">
        <x:v>-0.636917346673122</x:v>
      </x:c>
      <x:c r="AR357" s="12" t="n">
        <x:v>0.391503777481149</x:v>
      </x:c>
      <x:c r="AS357" s="12" t="n">
        <x:v>1.07010145271936</x:v>
      </x:c>
      <x:c r="AT357" s="12" t="n">
        <x:v>-0.640593266238935</x:v>
      </x:c>
      <x:c r="AU357" s="12" t="n">
        <x:v>0.0716375239844409</x:v>
      </x:c>
      <x:c r="AV357" s="12" t="n">
        <x:v>-0.23754176316873</x:v>
      </x:c>
      <x:c r="AW357" s="12" t="n">
        <x:v>-0.407826426579854</x:v>
      </x:c>
      <x:c r="AX357" s="12" t="n">
        <x:v>0.187888056332075</x:v>
      </x:c>
      <x:c r="AY357" s="12" t="n">
        <x:v>-0.452893990354726</x:v>
      </x:c>
      <x:c r="AZ357" s="12" t="n">
        <x:v>-0.0912530166063791</x:v>
      </x:c>
      <x:c r="BA357" s="12" t="n">
        <x:v>0.764194211026179</x:v>
      </x:c>
      <x:c r="BB357" s="12" t="n">
        <x:v>0.42040173801822</x:v>
      </x:c>
      <x:c r="BC357" s="12" t="n">
        <x:v>0.407634650377886</x:v>
      </x:c>
      <x:c r="BD357" s="12" t="n">
        <x:v>-0.70213208713034</x:v>
      </x:c>
      <x:c r="BE357" s="12" t="n">
        <x:v>-0.420564018774519</x:v>
      </x:c>
      <x:c r="BF357" s="12" t="n">
        <x:f>AVERAGE(AF357,AR357,BA357,BC357,BE357)</x:f>
        <x:v>0.2849241371436646</x:v>
      </x:c>
      <x:c r="BG357" s="12" t="n">
        <x:f>AVERAGE(AC357,AE357,AG357,AS357,BB357)</x:f>
        <x:v>0.7900465644672476</x:v>
      </x:c>
      <x:c r="BH357" s="12" t="n">
        <x:f>AVERAGE(AD357,AP357,AQ357,AT357,BD357)</x:f>
        <x:v>-0.648579908291165</x:v>
      </x:c>
      <x:c r="BI357" s="12" t="n">
        <x:f>AVERAGE(AK357,AN357,AU357,AW357,AZ357)</x:f>
        <x:v>-0.1012597214177986</x:v>
      </x:c>
      <x:c r="BJ357" s="12" t="n">
        <x:f>AVERAGE(AH357,AJ357,AL357,AV357,AX357)</x:f>
        <x:v>0.10537325539631959</x:v>
      </x:c>
      <x:c r="BK357" s="12" t="n">
        <x:f>AVERAGE(AI357,AM357,AO357,AY357)</x:f>
        <x:v>-0.5381304091228369</x:v>
      </x:c>
      <x:c r="BL357" s="12" t="n">
        <x:f>IF(STDEV.S($BF357:$BH357)=0,0,(BF357-AVERAGE($BF357:$BH357))/STDEV.S($BF357:$BH357))</x:f>
        <x:v>0.19564400864294565</x:v>
      </x:c>
      <x:c r="BM357" s="12" t="n">
        <x:f>IF(STDEV.S($BF357:$BH357)=0,0,(BG357-AVERAGE($BF357:$BH357))/STDEV.S($BF357:$BH357))</x:f>
        <x:v>0.88771975857424</x:v>
      </x:c>
      <x:c r="BN357" s="12" t="n">
        <x:f>IF(STDEV.S($BF357:$BH357)=0,0,(BH357-AVERAGE($BF357:$BH357))/STDEV.S($BF357:$BH357))</x:f>
        <x:v>-1.0833637672171854</x:v>
      </x:c>
      <x:c r="BO357" s="12" t="n">
        <x:f>IF(STDEV.S($BI357:$BK357)=0,0,(BI357-AVERAGE($BI357:$BK357))/STDEV.S($BI357:$BK357))</x:f>
        <x:v>0.23359341377196077</x:v>
      </x:c>
      <x:c r="BP357" s="12" t="n">
        <x:f>IF(STDEV.S($BI357:$BK357)=0,0,(BJ357-AVERAGE($BI357:$BK357))/STDEV.S($BI357:$BK357))</x:f>
        <x:v>0.8625273394754737</x:v>
      </x:c>
      <x:c r="BQ357" s="12" t="n">
        <x:f>IF(STDEV.S($BI357:$BK357)=0,0,(BK357-AVERAGE($BI357:$BK357))/STDEV.S($BI357:$BK357))</x:f>
        <x:v>-1.0961207532474342</x:v>
      </x:c>
    </x:row>
    <x:row r="358">
      <x:c r="A358" t="n">
        <x:v>3755</x:v>
      </x:c>
      <x:c r="B358" t="n">
        <x:v>1.7369</x:v>
      </x:c>
      <x:c r="C358" t="n">
        <x:v>1.0048</x:v>
      </x:c>
      <x:c r="D358" t="n">
        <x:v>0.22005</x:v>
      </x:c>
      <x:c r="E358" t="n">
        <x:v>0.00086215</x:v>
      </x:c>
      <x:c r="F358" t="str">
        <x:v>P</x:v>
      </x:c>
      <x:c r="G358" t="n">
        <x:v>0.16799</x:v>
      </x:c>
      <x:c r="H358" t="n">
        <x:v>-1.13e-16</x:v>
      </x:c>
      <x:c r="I358" t="n">
        <x:v>2.5031</x:v>
      </x:c>
      <x:c r="J358" t="n">
        <x:v>0.018329</x:v>
      </x:c>
      <x:c r="K358" t="n">
        <x:v>0.098899</x:v>
      </x:c>
      <x:c r="L358" t="n">
        <x:v>-3.3029</x:v>
      </x:c>
      <x:c r="M358" t="str">
        <x:v>LPE 18:1</x:v>
      </x:c>
      <x:c r="N358" t="str">
        <x:v>PYVRVRFVLRNJLY-KTKRTIGZSA-N</x:v>
      </x:c>
      <x:c r="O358" t="str">
        <x:v>CHEBI:60287</x:v>
      </x:c>
      <x:c r="P358" t="str">
        <x:v>No result</x:v>
      </x:c>
      <x:c r="Q358" t="str">
        <x:v>25244076 | 9547072</x:v>
      </x:c>
      <x:c r="R358" t="str">
        <x:v>Completed</x:v>
      </x:c>
      <x:c r="S358" t="str">
        <x:v>Organic compounds</x:v>
      </x:c>
      <x:c r="T358" t="str">
        <x:v>Lipids and lipid-like molecules</x:v>
      </x:c>
      <x:c r="U358" t="str">
        <x:v>Glycerophospholipids</x:v>
      </x:c>
      <x:c r="V358" t="str">
        <x:v>Glycerophosphoethanolamines</x:v>
      </x:c>
      <x:c r="W358" t="str">
        <x:v>Lysophosphatidylethanolamines</x:v>
      </x:c>
      <x:c r="X358" t="str">
        <x:v>1-acyl-sn-glycero-3-phosphoethanolamines</x:v>
      </x:c>
      <x:c r="Y358"/>
      <x:c r="Z358"/>
      <x:c r="AA358"/>
      <x:c r="AB358"/>
      <x:c r="AC358" s="12" t="n">
        <x:v>1.02856140158548</x:v>
      </x:c>
      <x:c r="AD358" s="12" t="n">
        <x:v>0.359841924836002</x:v>
      </x:c>
      <x:c r="AE358" s="12" t="n">
        <x:v>0.618180492206814</x:v>
      </x:c>
      <x:c r="AF358" s="12" t="n">
        <x:v>0.547854728588666</x:v>
      </x:c>
      <x:c r="AG358" s="12" t="n">
        <x:v>0.91838895603026</x:v>
      </x:c>
      <x:c r="AH358" s="12" t="n">
        <x:v>-0.662122849249019</x:v>
      </x:c>
      <x:c r="AI358" s="12" t="n">
        <x:v>-0.495751997038265</x:v>
      </x:c>
      <x:c r="AJ358" s="12" t="n">
        <x:v>-0.663758670670915</x:v>
      </x:c>
      <x:c r="AK358" s="12" t="n">
        <x:v>-0.41489311835075</x:v>
      </x:c>
      <x:c r="AL358" s="12" t="n">
        <x:v>-0.702243286660756</x:v>
      </x:c>
      <x:c r="AM358" s="12" t="n">
        <x:v>-0.900651023074904</x:v>
      </x:c>
      <x:c r="AN358" s="12" t="n">
        <x:v>-0.514151378940015</x:v>
      </x:c>
      <x:c r="AO358" s="12" t="n">
        <x:v>-0.61845808070862</x:v>
      </x:c>
      <x:c r="AP358" s="12" t="n">
        <x:v>0.403126716186877</x:v>
      </x:c>
      <x:c r="AQ358" s="12" t="n">
        <x:v>0.528124214592582</x:v>
      </x:c>
      <x:c r="AR358" s="12" t="n">
        <x:v>0.57142135117789</x:v>
      </x:c>
      <x:c r="AS358" s="12" t="n">
        <x:v>0.997826047211848</x:v>
      </x:c>
      <x:c r="AT358" s="12" t="n">
        <x:v>0.307178683073162</x:v>
      </x:c>
      <x:c r="AU358" s="12" t="n">
        <x:v>-0.815968545663573</x:v>
      </x:c>
      <x:c r="AV358" s="12" t="n">
        <x:v>-0.527620944927787</x:v>
      </x:c>
      <x:c r="AW358" s="12" t="n">
        <x:v>-0.762321254461214</x:v>
      </x:c>
      <x:c r="AX358" s="12" t="n">
        <x:v>-0.728446532629279</x:v>
      </x:c>
      <x:c r="AY358" s="12" t="n">
        <x:v>-0.678065885334302</x:v>
      </x:c>
      <x:c r="AZ358" s="12" t="n">
        <x:v>-0.542711161136248</x:v>
      </x:c>
      <x:c r="BA358" s="12" t="n">
        <x:v>0.654045516437343</x:v>
      </x:c>
      <x:c r="BB358" s="12" t="n">
        <x:v>0.606244162293196</x:v>
      </x:c>
      <x:c r="BC358" s="12" t="n">
        <x:v>0.702390966470351</x:v>
      </x:c>
      <x:c r="BD358" s="12" t="n">
        <x:v>0.371987632687657</x:v>
      </x:c>
      <x:c r="BE358" s="12" t="n">
        <x:v>0.411991935467512</x:v>
      </x:c>
      <x:c r="BF358" s="12" t="n">
        <x:f>AVERAGE(AF358,AR358,BA358,BC358,BE358)</x:f>
        <x:v>0.5775408996283524</x:v>
      </x:c>
      <x:c r="BG358" s="12" t="n">
        <x:f>AVERAGE(AC358,AE358,AG358,AS358,BB358)</x:f>
        <x:v>0.8338402118655196</x:v>
      </x:c>
      <x:c r="BH358" s="12" t="n">
        <x:f>AVERAGE(AD358,AP358,AQ358,AT358,BD358)</x:f>
        <x:v>0.39405183427525603</x:v>
      </x:c>
      <x:c r="BI358" s="12" t="n">
        <x:f>AVERAGE(AK358,AN358,AU358,AW358,AZ358)</x:f>
        <x:v>-0.61000909171036</x:v>
      </x:c>
      <x:c r="BJ358" s="12" t="n">
        <x:f>AVERAGE(AH358,AJ358,AL358,AV358,AX358)</x:f>
        <x:v>-0.6568384568275512</x:v>
      </x:c>
      <x:c r="BK358" s="12" t="n">
        <x:f>AVERAGE(AI358,AM358,AO358,AY358)</x:f>
        <x:v>-0.6732317465390227</x:v>
      </x:c>
      <x:c r="BL358" s="12" t="n">
        <x:f>IF(STDEV.S($BF358:$BH358)=0,0,(BF358-AVERAGE($BF358:$BH358))/STDEV.S($BF358:$BH358))</x:f>
        <x:v>-0.10987086801748097</x:v>
      </x:c>
      <x:c r="BM358" s="12" t="n">
        <x:f>IF(STDEV.S($BF358:$BH358)=0,0,(BG358-AVERAGE($BF358:$BH358))/STDEV.S($BF358:$BH358))</x:f>
        <x:v>1.0503982882985494</x:v>
      </x:c>
      <x:c r="BN358" s="12" t="n">
        <x:f>IF(STDEV.S($BF358:$BH358)=0,0,(BH358-AVERAGE($BF358:$BH358))/STDEV.S($BF358:$BH358))</x:f>
        <x:v>-0.940527420281069</x:v>
      </x:c>
      <x:c r="BO358" s="12" t="n">
        <x:f>IF(STDEV.S($BI358:$BK358)=0,0,(BI358-AVERAGE($BI358:$BK358))/STDEV.S($BI358:$BK358))</x:f>
        <x:v>1.1180863491623119</x:v>
      </x:c>
      <x:c r="BP358" s="12" t="n">
        <x:f>IF(STDEV.S($BI358:$BK358)=0,0,(BJ358-AVERAGE($BI358:$BK358))/STDEV.S($BI358:$BK358))</x:f>
        <x:v>-0.309218862588374</x:v>
      </x:c>
      <x:c r="BQ358" s="12" t="n">
        <x:f>IF(STDEV.S($BI358:$BK358)=0,0,(BK358-AVERAGE($BI358:$BK358))/STDEV.S($BI358:$BK358))</x:f>
        <x:v>-0.8088674865739413</x:v>
      </x:c>
    </x:row>
    <x:row r="359">
      <x:c r="A359" t="n">
        <x:v>3776</x:v>
      </x:c>
      <x:c r="B359" t="n">
        <x:v>1.3239</x:v>
      </x:c>
      <x:c r="C359" t="n">
        <x:v>0.7931</x:v>
      </x:c>
      <x:c r="D359" t="n">
        <x:v>0.72045</x:v>
      </x:c>
      <x:c r="E359" t="n">
        <x:v>0.00086215</x:v>
      </x:c>
      <x:c r="F359" t="str">
        <x:v>P</x:v>
      </x:c>
      <x:c r="G359" t="n">
        <x:v>0.37816</x:v>
      </x:c>
      <x:c r="H359" t="n">
        <x:v>1.63e-16</x:v>
      </x:c>
      <x:c r="I359" t="n">
        <x:v>2.0722</x:v>
      </x:c>
      <x:c r="J359" t="n">
        <x:v>0.047439</x:v>
      </x:c>
      <x:c r="K359" t="n">
        <x:v>0.16103</x:v>
      </x:c>
      <x:c r="L359" t="n">
        <x:v>-4.1098</x:v>
      </x:c>
      <x:c r="M359" t="str">
        <x:v>Spectral Match to 1-Stearoyl-2-hydroxy-sn-glycero-3-phosphoethanolamine from NIST14</x:v>
      </x:c>
      <x:c r="N359" t="str">
        <x:v>BBYWOYAFBUOUFP-JOCHJYFZSA-N</x:v>
      </x:c>
      <x:c r="O359" t="str">
        <x:v>CHEBI:75036 | CHEBI:83047</x:v>
      </x:c>
      <x:c r="P359" t="str">
        <x:v>No result</x:v>
      </x:c>
      <x:c r="Q359" t="str">
        <x:v>46891690 | 9547068</x:v>
      </x:c>
      <x:c r="R359" t="str">
        <x:v>Completed</x:v>
      </x:c>
      <x:c r="S359" t="str">
        <x:v>Organic compounds</x:v>
      </x:c>
      <x:c r="T359" t="str">
        <x:v>Lipids and lipid-like molecules</x:v>
      </x:c>
      <x:c r="U359" t="str">
        <x:v>Glycerophospholipids</x:v>
      </x:c>
      <x:c r="V359" t="str">
        <x:v>Glycerophosphoethanolamines</x:v>
      </x:c>
      <x:c r="W359" t="str">
        <x:v>Lysophosphatidylethanolamines</x:v>
      </x:c>
      <x:c r="X359" t="str">
        <x:v>1-acyl-sn-glycero-3-phosphoethanolamines</x:v>
      </x:c>
      <x:c r="Y359"/>
      <x:c r="Z359"/>
      <x:c r="AA359"/>
      <x:c r="AB359"/>
      <x:c r="AC359" s="12" t="n">
        <x:v>1.18134957592009</x:v>
      </x:c>
      <x:c r="AD359" s="12" t="n">
        <x:v>-0.124285608741377</x:v>
      </x:c>
      <x:c r="AE359" s="12" t="n">
        <x:v>0.803167714896127</x:v>
      </x:c>
      <x:c r="AF359" s="12" t="n">
        <x:v>0.530002629742867</x:v>
      </x:c>
      <x:c r="AG359" s="12" t="n">
        <x:v>1.3461579073186</x:v>
      </x:c>
      <x:c r="AH359" s="12" t="n">
        <x:v>-0.775200901033503</x:v>
      </x:c>
      <x:c r="AI359" s="12" t="n">
        <x:v>-0.402112972253059</x:v>
      </x:c>
      <x:c r="AJ359" s="12" t="n">
        <x:v>-0.290606695361287</x:v>
      </x:c>
      <x:c r="AK359" s="12" t="n">
        <x:v>0.396709135839577</x:v>
      </x:c>
      <x:c r="AL359" s="12" t="n">
        <x:v>-0.716564901839565</x:v>
      </x:c>
      <x:c r="AM359" s="12" t="n">
        <x:v>-1.13092320608869</x:v>
      </x:c>
      <x:c r="AN359" s="12" t="n">
        <x:v>0.227269482307727</x:v>
      </x:c>
      <x:c r="AO359" s="12" t="n">
        <x:v>-0.501775161710761</x:v>
      </x:c>
      <x:c r="AP359" s="12" t="n">
        <x:v>-0.138272264587649</x:v>
      </x:c>
      <x:c r="AQ359" s="12" t="n">
        <x:v>-0.122716290495052</x:v>
      </x:c>
      <x:c r="AR359" s="12" t="n">
        <x:v>0.515889198711042</x:v>
      </x:c>
      <x:c r="AS359" s="12" t="n">
        <x:v>1.15429148473403</x:v>
      </x:c>
      <x:c r="AT359" s="12" t="n">
        <x:v>-0.118371362111762</x:v>
      </x:c>
      <x:c r="AU359" s="12" t="n">
        <x:v>-1.15217931330664</x:v>
      </x:c>
      <x:c r="AV359" s="12" t="n">
        <x:v>-0.263550955534538</x:v>
      </x:c>
      <x:c r="AW359" s="12" t="n">
        <x:v>-1.12858310702105</x:v>
      </x:c>
      <x:c r="AX359" s="12" t="n">
        <x:v>-0.753842582426939</x:v>
      </x:c>
      <x:c r="AY359" s="12" t="n">
        <x:v>-0.524378493525824</x:v>
      </x:c>
      <x:c r="AZ359" s="12" t="n">
        <x:v>0.0624076604715156</x:v>
      </x:c>
      <x:c r="BA359" s="12" t="n">
        <x:v>0.723578975178013</x:v>
      </x:c>
      <x:c r="BB359" s="12" t="n">
        <x:v>0.625307055133656</x:v>
      </x:c>
      <x:c r="BC359" s="12" t="n">
        <x:v>0.589962758366742</x:v>
      </x:c>
      <x:c r="BD359" s="12" t="n">
        <x:v>-0.201775449417737</x:v>
      </x:c>
      <x:c r="BE359" s="12" t="n">
        <x:v>0.189045686835456</x:v>
      </x:c>
      <x:c r="BF359" s="12" t="n">
        <x:f>AVERAGE(AF359,AR359,BA359,BC359,BE359)</x:f>
        <x:v>0.509695849766824</x:v>
      </x:c>
      <x:c r="BG359" s="12" t="n">
        <x:f>AVERAGE(AC359,AE359,AG359,AS359,BB359)</x:f>
        <x:v>1.0220547476005009</x:v>
      </x:c>
      <x:c r="BH359" s="12" t="n">
        <x:f>AVERAGE(AD359,AP359,AQ359,AT359,BD359)</x:f>
        <x:v>-0.1410841950707154</x:v>
      </x:c>
      <x:c r="BI359" s="12" t="n">
        <x:f>AVERAGE(AK359,AN359,AU359,AW359,AZ359)</x:f>
        <x:v>-0.31887522834177406</x:v>
      </x:c>
      <x:c r="BJ359" s="12" t="n">
        <x:f>AVERAGE(AH359,AJ359,AL359,AV359,AX359)</x:f>
        <x:v>-0.5599532072391664</x:v>
      </x:c>
      <x:c r="BK359" s="12" t="n">
        <x:f>AVERAGE(AI359,AM359,AO359,AY359)</x:f>
        <x:v>-0.6397974583945836</x:v>
      </x:c>
      <x:c r="BL359" s="12" t="n">
        <x:f>IF(STDEV.S($BF359:$BH359)=0,0,(BF359-AVERAGE($BF359:$BH359))/STDEV.S($BF359:$BH359))</x:f>
        <x:v>0.07915108638849876</x:v>
      </x:c>
      <x:c r="BM359" s="12" t="n">
        <x:f>IF(STDEV.S($BF359:$BH359)=0,0,(BG359-AVERAGE($BF359:$BH359))/STDEV.S($BF359:$BH359))</x:f>
        <x:v>0.958072355186056</x:v>
      </x:c>
      <x:c r="BN359" s="12" t="n">
        <x:f>IF(STDEV.S($BF359:$BH359)=0,0,(BH359-AVERAGE($BF359:$BH359))/STDEV.S($BF359:$BH359))</x:f>
        <x:v>-1.0372234415745547</x:v>
      </x:c>
      <x:c r="BO359" s="12" t="n">
        <x:f>IF(STDEV.S($BI359:$BK359)=0,0,(BI359-AVERAGE($BI359:$BK359))/STDEV.S($BI359:$BK359))</x:f>
        <x:v>1.1212518732228403</x:v>
      </x:c>
      <x:c r="BP359" s="12" t="n">
        <x:f>IF(STDEV.S($BI359:$BK359)=0,0,(BJ359-AVERAGE($BI359:$BK359))/STDEV.S($BI359:$BK359))</x:f>
        <x:v>-0.3216789182251178</x:v>
      </x:c>
      <x:c r="BQ359" s="12" t="n">
        <x:f>IF(STDEV.S($BI359:$BK359)=0,0,(BK359-AVERAGE($BI359:$BK359))/STDEV.S($BI359:$BK359))</x:f>
        <x:v>-0.7995729549977224</x:v>
      </x:c>
    </x:row>
    <x:row r="360">
      <x:c r="A360" t="n">
        <x:v>3848</x:v>
      </x:c>
      <x:c r="B360" t="n">
        <x:v>1.3128</x:v>
      </x:c>
      <x:c r="C360" t="n">
        <x:v>0.79057</x:v>
      </x:c>
      <x:c r="D360" t="n">
        <x:v>0.27606</x:v>
      </x:c>
      <x:c r="E360" t="n">
        <x:v>0.00086215</x:v>
      </x:c>
      <x:c r="F360" t="str">
        <x:v>P</x:v>
      </x:c>
      <x:c r="G360" t="n">
        <x:v>-0.1098</x:v>
      </x:c>
      <x:c r="H360" t="n">
        <x:v>1.15e-17</x:v>
      </x:c>
      <x:c r="I360" t="n">
        <x:v>-2.0601</x:v>
      </x:c>
      <x:c r="J360" t="n">
        <x:v>0.048666</x:v>
      </x:c>
      <x:c r="K360" t="n">
        <x:v>0.16197</x:v>
      </x:c>
      <x:c r="L360" t="n">
        <x:v>-4.131</x:v>
      </x:c>
      <x:c r="M360" t="str">
        <x:v>8-benzimidazol-2-ylthio-7-[(2,4-dichlorophenyl)methyl]-1,3-dimethyl-1,3,7-trih ydropurine-2,6-dione</x:v>
      </x:c>
      <x:c r="N360" t="str">
        <x:v>BXNOECRMMABCPY-UHFFFAOYSA-N</x:v>
      </x:c>
      <x:c r="O360" t="str">
        <x:v>No result</x:v>
      </x:c>
      <x:c r="P360" t="str">
        <x:v>No result</x:v>
      </x:c>
      <x:c r="Q360" t="n">
        <x:v>1333044</x:v>
      </x:c>
      <x:c r="R360" t="str">
        <x:v>Completed</x:v>
      </x:c>
      <x:c r="S360" t="str">
        <x:v>Organic compounds</x:v>
      </x:c>
      <x:c r="T360" t="str">
        <x:v>Organoheterocyclic compounds</x:v>
      </x:c>
      <x:c r="U360" t="str">
        <x:v>Imidazopyrimidines</x:v>
      </x:c>
      <x:c r="V360" t="str">
        <x:v>Purines and purine derivatives</x:v>
      </x:c>
      <x:c r="W360" t="str">
        <x:v>Xanthines</x:v>
      </x:c>
      <x:c r="X360"/>
      <x:c r="Y360"/>
      <x:c r="Z360"/>
      <x:c r="AA360"/>
      <x:c r="AB360"/>
      <x:c r="AC360" s="12" t="n">
        <x:v>0.3571804147572</x:v>
      </x:c>
      <x:c r="AD360" s="12" t="n">
        <x:v>0.644693965122478</x:v>
      </x:c>
      <x:c r="AE360" s="12" t="n">
        <x:v>0.305632744887665</x:v>
      </x:c>
      <x:c r="AF360" s="12" t="n">
        <x:v>0.305480053907895</x:v>
      </x:c>
      <x:c r="AG360" s="12" t="n">
        <x:v>0.358567211269802</x:v>
      </x:c>
      <x:c r="AH360" s="12" t="n">
        <x:v>-0.592584322674113</x:v>
      </x:c>
      <x:c r="AI360" s="12" t="n">
        <x:v>-0.530317600454571</x:v>
      </x:c>
      <x:c r="AJ360" s="12" t="n">
        <x:v>-0.590782578436927</x:v>
      </x:c>
      <x:c r="AK360" s="12" t="n">
        <x:v>-0.529998327528174</x:v>
      </x:c>
      <x:c r="AL360" s="12" t="n">
        <x:v>-0.510092001771602</x:v>
      </x:c>
      <x:c r="AM360" s="12" t="n">
        <x:v>-0.283950589831811</x:v>
      </x:c>
      <x:c r="AN360" s="12" t="n">
        <x:v>-0.464874431676233</x:v>
      </x:c>
      <x:c r="AO360" s="12" t="n">
        <x:v>-0.551480225855884</x:v>
      </x:c>
      <x:c r="AP360" s="12" t="n">
        <x:v>0.676778624789713</x:v>
      </x:c>
      <x:c r="AQ360" s="12" t="n">
        <x:v>0.740052855901344</x:v>
      </x:c>
      <x:c r="AR360" s="12" t="n">
        <x:v>0.412862822353871</x:v>
      </x:c>
      <x:c r="AS360" s="12" t="n">
        <x:v>0.315670498938301</x:v>
      </x:c>
      <x:c r="AT360" s="12" t="n">
        <x:v>0.715898004566121</x:v>
      </x:c>
      <x:c r="AU360" s="12" t="n">
        <x:v>-0.339258414716145</x:v>
      </x:c>
      <x:c r="AV360" s="12" t="n">
        <x:v>-0.550941774450051</x:v>
      </x:c>
      <x:c r="AW360" s="12" t="n">
        <x:v>-0.401914644395099</x:v>
      </x:c>
      <x:c r="AX360" s="12" t="n">
        <x:v>-0.550007608914912</x:v>
      </x:c>
      <x:c r="AY360" s="12" t="n">
        <x:v>-0.657480061421125</x:v>
      </x:c>
      <x:c r="AZ360" s="12" t="n">
        <x:v>-0.586033327909517</x:v>
      </x:c>
      <x:c r="BA360" s="12" t="n">
        <x:v>0.337026395586817</x:v>
      </x:c>
      <x:c r="BB360" s="12" t="n">
        <x:v>0.568433303199561</x:v>
      </x:c>
      <x:c r="BC360" s="12" t="n">
        <x:v>0.324391401132642</x:v>
      </x:c>
      <x:c r="BD360" s="12" t="n">
        <x:v>0.691613855459074</x:v>
      </x:c>
      <x:c r="BE360" s="12" t="n">
        <x:v>0.385433758163681</x:v>
      </x:c>
      <x:c r="BF360" s="12" t="n">
        <x:f>AVERAGE(AF360,AR360,BA360,BC360,BE360)</x:f>
        <x:v>0.3530388862289812</x:v>
      </x:c>
      <x:c r="BG360" s="12" t="n">
        <x:f>AVERAGE(AC360,AE360,AG360,AS360,BB360)</x:f>
        <x:v>0.3810968346105058</x:v>
      </x:c>
      <x:c r="BH360" s="12" t="n">
        <x:f>AVERAGE(AD360,AP360,AQ360,AT360,BD360)</x:f>
        <x:v>0.693807461167746</x:v>
      </x:c>
      <x:c r="BI360" s="12" t="n">
        <x:f>AVERAGE(AK360,AN360,AU360,AW360,AZ360)</x:f>
        <x:v>-0.4644158292450336</x:v>
      </x:c>
      <x:c r="BJ360" s="12" t="n">
        <x:f>AVERAGE(AH360,AJ360,AL360,AV360,AX360)</x:f>
        <x:v>-0.558881657249521</x:v>
      </x:c>
      <x:c r="BK360" s="12" t="n">
        <x:f>AVERAGE(AI360,AM360,AO360,AY360)</x:f>
        <x:v>-0.5058071193908478</x:v>
      </x:c>
      <x:c r="BL360" s="12" t="n">
        <x:f>IF(STDEV.S($BF360:$BH360)=0,0,(BF360-AVERAGE($BF360:$BH360))/STDEV.S($BF360:$BH360))</x:f>
        <x:v>-0.6499232974065837</x:v>
      </x:c>
      <x:c r="BM360" s="12" t="n">
        <x:f>IF(STDEV.S($BF360:$BH360)=0,0,(BG360-AVERAGE($BF360:$BH360))/STDEV.S($BF360:$BH360))</x:f>
        <x:v>-0.5015973513784416</x:v>
      </x:c>
      <x:c r="BN360" s="12" t="n">
        <x:f>IF(STDEV.S($BF360:$BH360)=0,0,(BH360-AVERAGE($BF360:$BH360))/STDEV.S($BF360:$BH360))</x:f>
        <x:v>1.1515206487850254</x:v>
      </x:c>
      <x:c r="BO360" s="12" t="n">
        <x:f>IF(STDEV.S($BI360:$BK360)=0,0,(BI360-AVERAGE($BI360:$BK360))/STDEV.S($BI360:$BK360))</x:f>
        <x:v>0.9563394149595372</x:v>
      </x:c>
      <x:c r="BP360" s="12" t="n">
        <x:f>IF(STDEV.S($BI360:$BK360)=0,0,(BJ360-AVERAGE($BI360:$BK360))/STDEV.S($BI360:$BK360))</x:f>
        <x:v>-1.0385813352554045</x:v>
      </x:c>
      <x:c r="BQ360" s="12" t="n">
        <x:f>IF(STDEV.S($BI360:$BK360)=0,0,(BK360-AVERAGE($BI360:$BK360))/STDEV.S($BI360:$BK360))</x:f>
        <x:v>0.08224192029586369</x:v>
      </x:c>
    </x:row>
    <x:row r="361">
      <x:c r="A361" t="n">
        <x:v>3913</x:v>
      </x:c>
      <x:c r="B361" t="n">
        <x:v>1.6267</x:v>
      </x:c>
      <x:c r="C361" t="n">
        <x:v>0.96699</x:v>
      </x:c>
      <x:c r="D361" t="n">
        <x:v>0.24658</x:v>
      </x:c>
      <x:c r="E361" t="n">
        <x:v>0.00086215</x:v>
      </x:c>
      <x:c r="F361" t="str">
        <x:v>P</x:v>
      </x:c>
      <x:c r="G361" t="n">
        <x:v>0.21854</x:v>
      </x:c>
      <x:c r="H361" t="n">
        <x:v>2.58e-17</x:v>
      </x:c>
      <x:c r="I361" t="n">
        <x:v>2.3919</x:v>
      </x:c>
      <x:c r="J361" t="n">
        <x:v>0.023618</x:v>
      </x:c>
      <x:c r="K361" t="n">
        <x:v>0.1079</x:v>
      </x:c>
      <x:c r="L361" t="n">
        <x:v>-3.5207</x:v>
      </x:c>
      <x:c r="M361" t="str">
        <x:v>NCGC00380614-01_C24H23N5O4_2H-Pyrazino[2,1-b]quinazoline-3,6(1H,4H)-dione, 1-methyl-4-[[(2S,9S,9aS)-2,3,9,9a-tetrahydro-9-hydroxy-2-methyl-3-oxo-1H-imidazo[1,2-a]indol-9-yl]methyl]-, (1S,4R)-</x:v>
      </x:c>
      <x:c r="N361" t="str">
        <x:v>DQQCCKFZJNINST-VCPZKGNQSA-N</x:v>
      </x:c>
      <x:c r="O361" t="str">
        <x:v>CHEBI:64546</x:v>
      </x:c>
      <x:c r="P361" t="str">
        <x:v>No result</x:v>
      </x:c>
      <x:c r="Q361" t="n">
        <x:v>11247802</x:v>
      </x:c>
      <x:c r="R361" t="str">
        <x:v>Completed</x:v>
      </x:c>
      <x:c r="S361" t="str">
        <x:v>Organic compounds</x:v>
      </x:c>
      <x:c r="T361" t="str">
        <x:v>Organoheterocyclic compounds</x:v>
      </x:c>
      <x:c r="U361" t="str">
        <x:v>Diazanaphthalenes</x:v>
      </x:c>
      <x:c r="V361" t="str">
        <x:v>Benzodiazines</x:v>
      </x:c>
      <x:c r="W361" t="str">
        <x:v>Quinazolines</x:v>
      </x:c>
      <x:c r="X361"/>
      <x:c r="Y361"/>
      <x:c r="Z361"/>
      <x:c r="AA361"/>
      <x:c r="AB361"/>
      <x:c r="AC361" s="12" t="n">
        <x:v>1.00228039734356</x:v>
      </x:c>
      <x:c r="AD361" s="12" t="n">
        <x:v>0.235746776830813</x:v>
      </x:c>
      <x:c r="AE361" s="12" t="n">
        <x:v>0.973031619127508</x:v>
      </x:c>
      <x:c r="AF361" s="12" t="n">
        <x:v>0.864433875392965</x:v>
      </x:c>
      <x:c r="AG361" s="12" t="n">
        <x:v>1.25916218931456</x:v>
      </x:c>
      <x:c r="AH361" s="12" t="n">
        <x:v>-0.791796060142489</x:v>
      </x:c>
      <x:c r="AI361" s="12" t="n">
        <x:v>-0.902538492533617</x:v>
      </x:c>
      <x:c r="AJ361" s="12" t="n">
        <x:v>-0.819744219086185</x:v>
      </x:c>
      <x:c r="AK361" s="12" t="n">
        <x:v>-0.596828681401802</x:v>
      </x:c>
      <x:c r="AL361" s="12" t="n">
        <x:v>-0.80570213657156</x:v>
      </x:c>
      <x:c r="AM361" s="12" t="n">
        <x:v>-0.812226739249909</x:v>
      </x:c>
      <x:c r="AN361" s="12" t="n">
        <x:v>-0.567726896458388</x:v>
      </x:c>
      <x:c r="AO361" s="12" t="n">
        <x:v>-0.793678726758166</x:v>
      </x:c>
      <x:c r="AP361" s="12" t="n">
        <x:v>0.32380553417766</x:v>
      </x:c>
      <x:c r="AQ361" s="12" t="n">
        <x:v>0.332397027842363</x:v>
      </x:c>
      <x:c r="AR361" s="12" t="n">
        <x:v>0.797017538745294</x:v>
      </x:c>
      <x:c r="AS361" s="12" t="n">
        <x:v>1.02019532888382</x:v>
      </x:c>
      <x:c r="AT361" s="12" t="n">
        <x:v>0.323742179540917</x:v>
      </x:c>
      <x:c r="AU361" s="12" t="n">
        <x:v>-0.913176647493516</x:v>
      </x:c>
      <x:c r="AV361" s="12" t="n">
        <x:v>-0.819009235148928</x:v>
      </x:c>
      <x:c r="AW361" s="12" t="n">
        <x:v>-0.94987676739271</x:v>
      </x:c>
      <x:c r="AX361" s="12" t="n">
        <x:v>-0.818250028657382</x:v>
      </x:c>
      <x:c r="AY361" s="12" t="n">
        <x:v>-0.864525053085599</x:v>
      </x:c>
      <x:c r="AZ361" s="12" t="n">
        <x:v>-0.648746715707407</x:v>
      </x:c>
      <x:c r="BA361" s="12" t="n">
        <x:v>0.949688381180073</x:v>
      </x:c>
      <x:c r="BB361" s="12" t="n">
        <x:v>0.966389520860759</x:v>
      </x:c>
      <x:c r="BC361" s="12" t="n">
        <x:v>1.06985803077706</x:v>
      </x:c>
      <x:c r="BD361" s="12" t="n">
        <x:v>0.314687438833359</x:v>
      </x:c>
      <x:c r="BE361" s="12" t="n">
        <x:v>0.671390560836948</x:v>
      </x:c>
      <x:c r="BF361" s="12" t="n">
        <x:f>AVERAGE(AF361,AR361,BA361,BC361,BE361)</x:f>
        <x:v>0.870477677386468</x:v>
      </x:c>
      <x:c r="BG361" s="12" t="n">
        <x:f>AVERAGE(AC361,AE361,AG361,AS361,BB361)</x:f>
        <x:v>1.0442118111060414</x:v>
      </x:c>
      <x:c r="BH361" s="12" t="n">
        <x:f>AVERAGE(AD361,AP361,AQ361,AT361,BD361)</x:f>
        <x:v>0.3060757914450224</x:v>
      </x:c>
      <x:c r="BI361" s="12" t="n">
        <x:f>AVERAGE(AK361,AN361,AU361,AW361,AZ361)</x:f>
        <x:v>-0.7352711416907647</x:v>
      </x:c>
      <x:c r="BJ361" s="12" t="n">
        <x:f>AVERAGE(AH361,AJ361,AL361,AV361,AX361)</x:f>
        <x:v>-0.810900335921309</x:v>
      </x:c>
      <x:c r="BK361" s="12" t="n">
        <x:f>AVERAGE(AI361,AM361,AO361,AY361)</x:f>
        <x:v>-0.8432422529068228</x:v>
      </x:c>
      <x:c r="BL361" s="12" t="n">
        <x:f>IF(STDEV.S($BF361:$BH361)=0,0,(BF361-AVERAGE($BF361:$BH361))/STDEV.S($BF361:$BH361))</x:f>
        <x:v>0.3374393638435994</x:v>
      </x:c>
      <x:c r="BM361" s="12" t="n">
        <x:f>IF(STDEV.S($BF361:$BH361)=0,0,(BG361-AVERAGE($BF361:$BH361))/STDEV.S($BF361:$BH361))</x:f>
        <x:v>0.7876280617345652</x:v>
      </x:c>
      <x:c r="BN361" s="12" t="n">
        <x:f>IF(STDEV.S($BF361:$BH361)=0,0,(BH361-AVERAGE($BF361:$BH361))/STDEV.S($BF361:$BH361))</x:f>
        <x:v>-1.1250674255781645</x:v>
      </x:c>
      <x:c r="BO361" s="12" t="n">
        <x:f>IF(STDEV.S($BI361:$BK361)=0,0,(BI361-AVERAGE($BI361:$BK361))/STDEV.S($BI361:$BK361))</x:f>
        <x:v>1.1044378514540576</x:v>
      </x:c>
      <x:c r="BP361" s="12" t="n">
        <x:f>IF(STDEV.S($BI361:$BK361)=0,0,(BJ361-AVERAGE($BI361:$BK361))/STDEV.S($BI361:$BK361))</x:f>
        <x:v>-0.2603923090405871</x:v>
      </x:c>
      <x:c r="BQ361" s="12" t="n">
        <x:f>IF(STDEV.S($BI361:$BK361)=0,0,(BK361-AVERAGE($BI361:$BK361))/STDEV.S($BI361:$BK361))</x:f>
        <x:v>-0.8440455424134745</x:v>
      </x:c>
    </x:row>
    <x:row r="362">
      <x:c r="A362" t="n">
        <x:v>3920</x:v>
      </x:c>
      <x:c r="B362" t="n">
        <x:v>1.4218</x:v>
      </x:c>
      <x:c r="C362" t="n">
        <x:v>0.85122</x:v>
      </x:c>
      <x:c r="D362" t="n">
        <x:v>0.16864</x:v>
      </x:c>
      <x:c r="E362" t="n">
        <x:v>0.00086215</x:v>
      </x:c>
      <x:c r="F362" t="str">
        <x:v>P</x:v>
      </x:c>
      <x:c r="G362" t="n">
        <x:v>0.074426</x:v>
      </x:c>
      <x:c r="H362" t="n">
        <x:v>4.79e-17</x:v>
      </x:c>
      <x:c r="I362" t="n">
        <x:v>2.1781</x:v>
      </x:c>
      <x:c r="J362" t="n">
        <x:v>0.03786</x:v>
      </x:c>
      <x:c r="K362" t="n">
        <x:v>0.14086</x:v>
      </x:c>
      <x:c r="L362" t="n">
        <x:v>-3.9212</x:v>
      </x:c>
      <x:c r="M362" t="str">
        <x:v>Carminic acid</x:v>
      </x:c>
      <x:c r="N362" t="str">
        <x:v>DGQLVPJVXFOQEV-JNVSTXMASA-N</x:v>
      </x:c>
      <x:c r="O362" t="str">
        <x:v>CHEBI:78310</x:v>
      </x:c>
      <x:c r="P362" t="str">
        <x:v>No result</x:v>
      </x:c>
      <x:c r="Q362" t="n">
        <x:v>10255083</x:v>
      </x:c>
      <x:c r="R362" t="str">
        <x:v>Completed</x:v>
      </x:c>
      <x:c r="S362" t="str">
        <x:v>Organic compounds</x:v>
      </x:c>
      <x:c r="T362" t="str">
        <x:v>Benzenoids</x:v>
      </x:c>
      <x:c r="U362" t="str">
        <x:v>Anthracenes</x:v>
      </x:c>
      <x:c r="V362" t="str">
        <x:v>Anthracenecarboxylic acids and derivatives</x:v>
      </x:c>
      <x:c r="W362" t="str">
        <x:v>Anthracenecarboxylic acids</x:v>
      </x:c>
      <x:c r="X362"/>
      <x:c r="Y362"/>
      <x:c r="Z362"/>
      <x:c r="AA362"/>
      <x:c r="AB362"/>
      <x:c r="AC362" s="12" t="n">
        <x:v>-0.349378760765297</x:v>
      </x:c>
      <x:c r="AD362" s="12" t="n">
        <x:v>-0.681224349527232</x:v>
      </x:c>
      <x:c r="AE362" s="12" t="n">
        <x:v>-0.655733868947196</x:v>
      </x:c>
      <x:c r="AF362" s="12" t="n">
        <x:v>-0.669542473017481</x:v>
      </x:c>
      <x:c r="AG362" s="12" t="n">
        <x:v>-0.361417266018869</x:v>
      </x:c>
      <x:c r="AH362" s="12" t="n">
        <x:v>0.689638920212147</x:v>
      </x:c>
      <x:c r="AI362" s="12" t="n">
        <x:v>0.702677107561861</x:v>
      </x:c>
      <x:c r="AJ362" s="12" t="n">
        <x:v>0.60624050752428</x:v>
      </x:c>
      <x:c r="AK362" s="12" t="n">
        <x:v>0.756952977483419</x:v>
      </x:c>
      <x:c r="AL362" s="12" t="n">
        <x:v>0.703049300667568</x:v>
      </x:c>
      <x:c r="AM362" s="12" t="n">
        <x:v>0.667243699988015</x:v>
      </x:c>
      <x:c r="AN362" s="12" t="n">
        <x:v>0.703841675513922</x:v>
      </x:c>
      <x:c r="AO362" s="12" t="n">
        <x:v>0.60654117944318</x:v>
      </x:c>
      <x:c r="AP362" s="12" t="n">
        <x:v>-0.689055985403877</x:v>
      </x:c>
      <x:c r="AQ362" s="12" t="n">
        <x:v>-0.681738601491467</x:v>
      </x:c>
      <x:c r="AR362" s="12" t="n">
        <x:v>-0.667303805945304</x:v>
      </x:c>
      <x:c r="AS362" s="12" t="n">
        <x:v>-0.652728381715657</x:v>
      </x:c>
      <x:c r="AT362" s="12" t="n">
        <x:v>-0.687965810772377</x:v>
      </x:c>
      <x:c r="AU362" s="12" t="n">
        <x:v>0.709846772218869</x:v>
      </x:c>
      <x:c r="AV362" s="12" t="n">
        <x:v>0.700004296455658</x:v>
      </x:c>
      <x:c r="AW362" s="12" t="n">
        <x:v>0.616791281948374</x:v>
      </x:c>
      <x:c r="AX362" s="12" t="n">
        <x:v>0.705203421052192</x:v>
      </x:c>
      <x:c r="AY362" s="12" t="n">
        <x:v>0.614031298562327</x:v>
      </x:c>
      <x:c r="AZ362" s="12" t="n">
        <x:v>0.655657819959843</x:v>
      </x:c>
      <x:c r="BA362" s="12" t="n">
        <x:v>-0.649481595966629</x:v>
      </x:c>
      <x:c r="BB362" s="12" t="n">
        <x:v>-0.672859315789181</x:v>
      </x:c>
      <x:c r="BC362" s="12" t="n">
        <x:v>-0.663848507922961</x:v>
      </x:c>
      <x:c r="BD362" s="12" t="n">
        <x:v>-0.688543718955828</x:v>
      </x:c>
      <x:c r="BE362" s="12" t="n">
        <x:v>-0.666897816352296</x:v>
      </x:c>
      <x:c r="BF362" s="12" t="n">
        <x:f>AVERAGE(AF362,AR362,BA362,BC362,BE362)</x:f>
        <x:v>-0.6634148398409342</x:v>
      </x:c>
      <x:c r="BG362" s="12" t="n">
        <x:f>AVERAGE(AC362,AE362,AG362,AS362,BB362)</x:f>
        <x:v>-0.5384235186472399</x:v>
      </x:c>
      <x:c r="BH362" s="12" t="n">
        <x:f>AVERAGE(AD362,AP362,AQ362,AT362,BD362)</x:f>
        <x:v>-0.6857056932301562</x:v>
      </x:c>
      <x:c r="BI362" s="12" t="n">
        <x:f>AVERAGE(AK362,AN362,AU362,AW362,AZ362)</x:f>
        <x:v>0.6886181054248854</x:v>
      </x:c>
      <x:c r="BJ362" s="12" t="n">
        <x:f>AVERAGE(AH362,AJ362,AL362,AV362,AX362)</x:f>
        <x:v>0.6808272891823689</x:v>
      </x:c>
      <x:c r="BK362" s="12" t="n">
        <x:f>AVERAGE(AI362,AM362,AO362,AY362)</x:f>
        <x:v>0.6476233213888457</x:v>
      </x:c>
      <x:c r="BL362" s="12" t="n">
        <x:f>IF(STDEV.S($BF362:$BH362)=0,0,(BF362-AVERAGE($BF362:$BH362))/STDEV.S($BF362:$BH362))</x:f>
        <x:v>-0.4312343973183675</x:v>
      </x:c>
      <x:c r="BM362" s="12" t="n">
        <x:f>IF(STDEV.S($BF362:$BH362)=0,0,(BG362-AVERAGE($BF362:$BH362))/STDEV.S($BF362:$BH362))</x:f>
        <x:v>1.143263505678782</x:v>
      </x:c>
      <x:c r="BN362" s="12" t="n">
        <x:f>IF(STDEV.S($BF362:$BH362)=0,0,(BH362-AVERAGE($BF362:$BH362))/STDEV.S($BF362:$BH362))</x:f>
        <x:v>-0.7120291083604133</x:v>
      </x:c>
      <x:c r="BO362" s="12" t="n">
        <x:f>IF(STDEV.S($BI362:$BK362)=0,0,(BI362-AVERAGE($BI362:$BK362))/STDEV.S($BI362:$BK362))</x:f>
        <x:v>0.7469621397012859</x:v>
      </x:c>
      <x:c r="BP362" s="12" t="n">
        <x:f>IF(STDEV.S($BI362:$BK362)=0,0,(BJ362-AVERAGE($BI362:$BK362))/STDEV.S($BI362:$BK362))</x:f>
        <x:v>0.38910379191207484</x:v>
      </x:c>
      <x:c r="BQ362" s="12" t="n">
        <x:f>IF(STDEV.S($BI362:$BK362)=0,0,(BK362-AVERAGE($BI362:$BK362))/STDEV.S($BI362:$BK362))</x:f>
        <x:v>-1.1360659316133557</x:v>
      </x:c>
    </x:row>
    <x:row r="363">
      <x:c r="A363" t="n">
        <x:v>3922</x:v>
      </x:c>
      <x:c r="B363" t="n">
        <x:v>2.5012</x:v>
      </x:c>
      <x:c r="C363" t="n">
        <x:v>1.3985</x:v>
      </x:c>
      <x:c r="D363" t="n">
        <x:v>0.35217</x:v>
      </x:c>
      <x:c r="E363" t="n">
        <x:v>0.00086215</x:v>
      </x:c>
      <x:c r="F363" t="str">
        <x:v>FDR</x:v>
      </x:c>
      <x:c r="G363" t="n">
        <x:v>-0.27116</x:v>
      </x:c>
      <x:c r="H363" t="n">
        <x:v>-8.23e-17</x:v>
      </x:c>
      <x:c r="I363" t="n">
        <x:v>-3.2262</x:v>
      </x:c>
      <x:c r="J363" t="n">
        <x:v>0.0031537</x:v>
      </x:c>
      <x:c r="K363" t="n">
        <x:v>0.039949</x:v>
      </x:c>
      <x:c r="L363" t="n">
        <x:v>-1.756</x:v>
      </x:c>
      <x:c r="M363" t="str">
        <x:v>7-hydroxy-2-(4-hydroxy-3,5-dimethoxyphenyl)-5-[(2S,3R,4S,5S,6R)-3,4,5-trihydroxy-6-(hydroxymethyl)oxan-2-yl]oxychromen-4-one</x:v>
      </x:c>
      <x:c r="N363" t="str">
        <x:v>FLSOTPIEFVBPBU-UHFFFAOYSA-N</x:v>
      </x:c>
      <x:c r="O363" t="str">
        <x:v>No result</x:v>
      </x:c>
      <x:c r="P363" t="str">
        <x:v>No result</x:v>
      </x:c>
      <x:c r="Q363" t="str">
        <x:v>No result</x:v>
      </x:c>
      <x:c r="R363" t="str">
        <x:v>Completed</x:v>
      </x:c>
      <x:c r="S363" t="str">
        <x:v>Organic compounds</x:v>
      </x:c>
      <x:c r="T363" t="str">
        <x:v>Phenylpropanoids and polyketides</x:v>
      </x:c>
      <x:c r="U363" t="str">
        <x:v>Flavonoids</x:v>
      </x:c>
      <x:c r="V363" t="str">
        <x:v>Flavonoid glycosides</x:v>
      </x:c>
      <x:c r="W363" t="str">
        <x:v>Flavonoid O-glycosides</x:v>
      </x:c>
      <x:c r="X363"/>
      <x:c r="Y363"/>
      <x:c r="Z363"/>
      <x:c r="AA363"/>
      <x:c r="AB363"/>
      <x:c r="AC363" s="12" t="n">
        <x:v>-1.11140433192011</x:v>
      </x:c>
      <x:c r="AD363" s="12" t="n">
        <x:v>-0.336796221514244</x:v>
      </x:c>
      <x:c r="AE363" s="12" t="n">
        <x:v>-0.926113762611404</x:v>
      </x:c>
      <x:c r="AF363" s="12" t="n">
        <x:v>-0.917925647093455</x:v>
      </x:c>
      <x:c r="AG363" s="12" t="n">
        <x:v>-1.17585745216285</x:v>
      </x:c>
      <x:c r="AH363" s="12" t="n">
        <x:v>0.751399108805092</x:v>
      </x:c>
      <x:c r="AI363" s="12" t="n">
        <x:v>0.630037512610838</x:v>
      </x:c>
      <x:c r="AJ363" s="12" t="n">
        <x:v>0.750190954437967</x:v>
      </x:c>
      <x:c r="AK363" s="12" t="n">
        <x:v>0.817609467951903</x:v>
      </x:c>
      <x:c r="AL363" s="12" t="n">
        <x:v>0.682789342323546</x:v>
      </x:c>
      <x:c r="AM363" s="12" t="n">
        <x:v>0.899969517677541</x:v>
      </x:c>
      <x:c r="AN363" s="12" t="n">
        <x:v>0.870178003933335</x:v>
      </x:c>
      <x:c r="AO363" s="12" t="n">
        <x:v>0.738924141029838</x:v>
      </x:c>
      <x:c r="AP363" s="12" t="n">
        <x:v>-0.350952757385163</x:v>
      </x:c>
      <x:c r="AQ363" s="12" t="n">
        <x:v>-0.238497240802529</x:v>
      </x:c>
      <x:c r="AR363" s="12" t="n">
        <x:v>-0.912899698173411</x:v>
      </x:c>
      <x:c r="AS363" s="12" t="n">
        <x:v>-1.04889209896041</x:v>
      </x:c>
      <x:c r="AT363" s="12" t="n">
        <x:v>-0.371988798620044</x:v>
      </x:c>
      <x:c r="AU363" s="12" t="n">
        <x:v>0.966767071592525</x:v>
      </x:c>
      <x:c r="AV363" s="12" t="n">
        <x:v>0.751640474333817</x:v>
      </x:c>
      <x:c r="AW363" s="12" t="n">
        <x:v>0.790116119388605</x:v>
      </x:c>
      <x:c r="AX363" s="12" t="n">
        <x:v>0.71472244785391</x:v>
      </x:c>
      <x:c r="AY363" s="12" t="n">
        <x:v>0.592515167082667</x:v>
      </x:c>
      <x:c r="AZ363" s="12" t="n">
        <x:v>0.840236771202411</x:v>
      </x:c>
      <x:c r="BA363" s="12" t="n">
        <x:v>-0.849478130185001</x:v>
      </x:c>
      <x:c r="BB363" s="12" t="n">
        <x:v>-0.90684969480358</x:v>
      </x:c>
      <x:c r="BC363" s="12" t="n">
        <x:v>-0.952453199881507</x:v>
      </x:c>
      <x:c r="BD363" s="12" t="n">
        <x:v>-0.313140754898763</x:v>
      </x:c>
      <x:c r="BE363" s="12" t="n">
        <x:v>-0.38384631121153</x:v>
      </x:c>
      <x:c r="BF363" s="12" t="n">
        <x:f>AVERAGE(AF363,AR363,BA363,BC363,BE363)</x:f>
        <x:v>-0.8033205973089809</x:v>
      </x:c>
      <x:c r="BG363" s="12" t="n">
        <x:f>AVERAGE(AC363,AE363,AG363,AS363,BB363)</x:f>
        <x:v>-1.0338234680916707</x:v>
      </x:c>
      <x:c r="BH363" s="12" t="n">
        <x:f>AVERAGE(AD363,AP363,AQ363,AT363,BD363)</x:f>
        <x:v>-0.3222751546441486</x:v>
      </x:c>
      <x:c r="BI363" s="12" t="n">
        <x:f>AVERAGE(AK363,AN363,AU363,AW363,AZ363)</x:f>
        <x:v>0.856981486813756</x:v>
      </x:c>
      <x:c r="BJ363" s="12" t="n">
        <x:f>AVERAGE(AH363,AJ363,AL363,AV363,AX363)</x:f>
        <x:v>0.7301484655508663</x:v>
      </x:c>
      <x:c r="BK363" s="12" t="n">
        <x:f>AVERAGE(AI363,AM363,AO363,AY363)</x:f>
        <x:v>0.7153615846002209</x:v>
      </x:c>
      <x:c r="BL363" s="12" t="n">
        <x:f>IF(STDEV.S($BF363:$BH363)=0,0,(BF363-AVERAGE($BF363:$BH363))/STDEV.S($BF363:$BH363))</x:f>
        <x:v>-0.23003415877825914</x:v>
      </x:c>
      <x:c r="BM363" s="12" t="n">
        <x:f>IF(STDEV.S($BF363:$BH363)=0,0,(BG363-AVERAGE($BF363:$BH363))/STDEV.S($BF363:$BH363))</x:f>
        <x:v>-0.8649386412158293</x:v>
      </x:c>
      <x:c r="BN363" s="12" t="n">
        <x:f>IF(STDEV.S($BF363:$BH363)=0,0,(BH363-AVERAGE($BF363:$BH363))/STDEV.S($BF363:$BH363))</x:f>
        <x:v>1.0949727999940881</x:v>
      </x:c>
      <x:c r="BO363" s="12" t="n">
        <x:f>IF(STDEV.S($BI363:$BK363)=0,0,(BI363-AVERAGE($BI363:$BK363))/STDEV.S($BI363:$BK363))</x:f>
        <x:v>1.1494810842973553</x:v>
      </x:c>
      <x:c r="BP363" s="12" t="n">
        <x:f>IF(STDEV.S($BI363:$BK363)=0,0,(BJ363-AVERAGE($BI363:$BK363))/STDEV.S($BI363:$BK363))</x:f>
        <x:v>-0.4797672425748896</x:v>
      </x:c>
      <x:c r="BQ363" s="12" t="n">
        <x:f>IF(STDEV.S($BI363:$BK363)=0,0,(BK363-AVERAGE($BI363:$BK363))/STDEV.S($BI363:$BK363))</x:f>
        <x:v>-0.6697138417224656</x:v>
      </x:c>
    </x:row>
    <x:row r="364">
      <x:c r="A364" t="n">
        <x:v>3925</x:v>
      </x:c>
      <x:c r="B364" t="n">
        <x:v>1.6815</x:v>
      </x:c>
      <x:c r="C364" t="n">
        <x:v>0.99007</x:v>
      </x:c>
      <x:c r="D364" t="n">
        <x:v>0.035334</x:v>
      </x:c>
      <x:c r="E364" t="n">
        <x:v>0.00086215</x:v>
      </x:c>
      <x:c r="F364" t="str">
        <x:v>P</x:v>
      </x:c>
      <x:c r="G364" t="n">
        <x:v>-0.086272</x:v>
      </x:c>
      <x:c r="H364" t="n">
        <x:v>4.59e-17</x:v>
      </x:c>
      <x:c r="I364" t="n">
        <x:v>-2.4475</x:v>
      </x:c>
      <x:c r="J364" t="n">
        <x:v>0.020822</x:v>
      </x:c>
      <x:c r="K364" t="n">
        <x:v>0.10231</x:v>
      </x:c>
      <x:c r="L364" t="n">
        <x:v>-3.4126</x:v>
      </x:c>
      <x:c r="M364" t="str">
        <x:v>7-hydroxy-2-(4-hydroxy-3,5-dimethoxyphenyl)-5-[(2S,3R,4S,5S,6R)-3,4,5-trihydroxy-6-(hydroxymethyl)oxan-2-yl]oxychromen-4-one</x:v>
      </x:c>
      <x:c r="N364" t="str">
        <x:v>FLSOTPIEFVBPBU-UHFFFAOYSA-N</x:v>
      </x:c>
      <x:c r="O364" t="str">
        <x:v>No result</x:v>
      </x:c>
      <x:c r="P364" t="str">
        <x:v>No result</x:v>
      </x:c>
      <x:c r="Q364" t="str">
        <x:v>No result</x:v>
      </x:c>
      <x:c r="R364" t="str">
        <x:v>Completed</x:v>
      </x:c>
      <x:c r="S364" t="str">
        <x:v>Organic compounds</x:v>
      </x:c>
      <x:c r="T364" t="str">
        <x:v>Phenylpropanoids and polyketides</x:v>
      </x:c>
      <x:c r="U364" t="str">
        <x:v>Flavonoids</x:v>
      </x:c>
      <x:c r="V364" t="str">
        <x:v>Flavonoid glycosides</x:v>
      </x:c>
      <x:c r="W364" t="str">
        <x:v>Flavonoid O-glycosides</x:v>
      </x:c>
      <x:c r="X364"/>
      <x:c r="Y364"/>
      <x:c r="Z364"/>
      <x:c r="AA364"/>
      <x:c r="AB364"/>
      <x:c r="AC364" s="12" t="n">
        <x:v>-1.01962163855872</x:v>
      </x:c>
      <x:c r="AD364" s="12" t="n">
        <x:v>-0.853542248424904</x:v>
      </x:c>
      <x:c r="AE364" s="12" t="n">
        <x:v>-1.07209365779737</x:v>
      </x:c>
      <x:c r="AF364" s="12" t="n">
        <x:v>-1.02409792740272</x:v>
      </x:c>
      <x:c r="AG364" s="12" t="n">
        <x:v>-1.04976270833321</x:v>
      </x:c>
      <x:c r="AH364" s="12" t="n">
        <x:v>0.968401355982757</x:v>
      </x:c>
      <x:c r="AI364" s="12" t="n">
        <x:v>1.08231305021974</x:v>
      </x:c>
      <x:c r="AJ364" s="12" t="n">
        <x:v>0.984435227804711</x:v>
      </x:c>
      <x:c r="AK364" s="12" t="n">
        <x:v>0.977728901167512</x:v>
      </x:c>
      <x:c r="AL364" s="12" t="n">
        <x:v>0.956052999570149</x:v>
      </x:c>
      <x:c r="AM364" s="12" t="n">
        <x:v>1.03724605284834</x:v>
      </x:c>
      <x:c r="AN364" s="12" t="n">
        <x:v>0.954216200068106</x:v>
      </x:c>
      <x:c r="AO364" s="12" t="n">
        <x:v>1.02596429121251</x:v>
      </x:c>
      <x:c r="AP364" s="12" t="n">
        <x:v>-0.819875994125717</x:v>
      </x:c>
      <x:c r="AQ364" s="12" t="n">
        <x:v>-0.910963219256618</x:v>
      </x:c>
      <x:c r="AR364" s="12" t="n">
        <x:v>-0.964720148473545</x:v>
      </x:c>
      <x:c r="AS364" s="12" t="n">
        <x:v>-0.997906441737118</x:v>
      </x:c>
      <x:c r="AT364" s="12" t="n">
        <x:v>-0.817151809790635</x:v>
      </x:c>
      <x:c r="AU364" s="12" t="n">
        <x:v>1.07607460768805</x:v>
      </x:c>
      <x:c r="AV364" s="12" t="n">
        <x:v>1.00379049892567</x:v>
      </x:c>
      <x:c r="AW364" s="12" t="n">
        <x:v>0.903081592394009</x:v>
      </x:c>
      <x:c r="AX364" s="12" t="n">
        <x:v>0.968258442090662</x:v>
      </x:c>
      <x:c r="AY364" s="12" t="n">
        <x:v>0.981595841222261</x:v>
      </x:c>
      <x:c r="AZ364" s="12" t="n">
        <x:v>0.966059020596663</x:v>
      </x:c>
      <x:c r="BA364" s="12" t="n">
        <x:v>-0.992889208254629</x:v>
      </x:c>
      <x:c r="BB364" s="12" t="n">
        <x:v>-0.975826737304537</x:v>
      </x:c>
      <x:c r="BC364" s="12" t="n">
        <x:v>-0.955504058086014</x:v>
      </x:c>
      <x:c r="BD364" s="12" t="n">
        <x:v>-0.795333804478271</x:v>
      </x:c>
      <x:c r="BE364" s="12" t="n">
        <x:v>-0.635928479767122</x:v>
      </x:c>
      <x:c r="BF364" s="12" t="n">
        <x:f>AVERAGE(AF364,AR364,BA364,BC364,BE364)</x:f>
        <x:v>-0.914627964396806</x:v>
      </x:c>
      <x:c r="BG364" s="12" t="n">
        <x:f>AVERAGE(AC364,AE364,AG364,AS364,BB364)</x:f>
        <x:v>-1.0230422367461909</x:v>
      </x:c>
      <x:c r="BH364" s="12" t="n">
        <x:f>AVERAGE(AD364,AP364,AQ364,AT364,BD364)</x:f>
        <x:v>-0.8393734152152291</x:v>
      </x:c>
      <x:c r="BI364" s="12" t="n">
        <x:f>AVERAGE(AK364,AN364,AU364,AW364,AZ364)</x:f>
        <x:v>0.9754320643828681</x:v>
      </x:c>
      <x:c r="BJ364" s="12" t="n">
        <x:f>AVERAGE(AH364,AJ364,AL364,AV364,AX364)</x:f>
        <x:v>0.9761877048747898</x:v>
      </x:c>
      <x:c r="BK364" s="12" t="n">
        <x:f>AVERAGE(AI364,AM364,AO364,AY364)</x:f>
        <x:v>1.0317798088757129</x:v>
      </x:c>
      <x:c r="BL364" s="12" t="n">
        <x:f>IF(STDEV.S($BF364:$BH364)=0,0,(BF364-AVERAGE($BF364:$BH364))/STDEV.S($BF364:$BH364))</x:f>
        <x:v>0.11971198115498974</x:v>
      </x:c>
      <x:c r="BM364" s="12" t="n">
        <x:f>IF(STDEV.S($BF364:$BH364)=0,0,(BG364-AVERAGE($BF364:$BH364))/STDEV.S($BF364:$BH364))</x:f>
        <x:v>-1.054467362509246</x:v>
      </x:c>
      <x:c r="BN364" s="12" t="n">
        <x:f>IF(STDEV.S($BF364:$BH364)=0,0,(BH364-AVERAGE($BF364:$BH364))/STDEV.S($BF364:$BH364))</x:f>
        <x:v>0.9347553813542564</x:v>
      </x:c>
      <x:c r="BO364" s="12" t="n">
        <x:f>IF(STDEV.S($BI364:$BK364)=0,0,(BI364-AVERAGE($BI364:$BK364))/STDEV.S($BI364:$BK364))</x:f>
        <x:v>-0.5890020736722708</x:v>
      </x:c>
      <x:c r="BP364" s="12" t="n">
        <x:f>IF(STDEV.S($BI364:$BK364)=0,0,(BJ364-AVERAGE($BI364:$BK364))/STDEV.S($BI364:$BK364))</x:f>
        <x:v>-0.5656195465167615</x:v>
      </x:c>
      <x:c r="BQ364" s="12" t="n">
        <x:f>IF(STDEV.S($BI364:$BK364)=0,0,(BK364-AVERAGE($BI364:$BK364))/STDEV.S($BI364:$BK364))</x:f>
        <x:v>1.1546216201890287</x:v>
      </x:c>
    </x:row>
    <x:row r="365">
      <x:c r="A365" t="n">
        <x:v>3926</x:v>
      </x:c>
      <x:c r="B365" t="n">
        <x:v>1.8927</x:v>
      </x:c>
      <x:c r="C365" t="n">
        <x:v>1.0777</x:v>
      </x:c>
      <x:c r="D365" t="n">
        <x:v>0.038135</x:v>
      </x:c>
      <x:c r="E365" t="n">
        <x:v>0.00086215</x:v>
      </x:c>
      <x:c r="F365" t="str">
        <x:v>P</x:v>
      </x:c>
      <x:c r="G365" t="n">
        <x:v>0.064213</x:v>
      </x:c>
      <x:c r="H365" t="n">
        <x:v>6.32e-17</x:v>
      </x:c>
      <x:c r="I365" t="n">
        <x:v>2.6569</x:v>
      </x:c>
      <x:c r="J365" t="n">
        <x:v>0.012804</x:v>
      </x:c>
      <x:c r="K365" t="n">
        <x:v>0.083611</x:v>
      </x:c>
      <x:c r="L365" t="n">
        <x:v>-2.9919</x:v>
      </x:c>
      <x:c r="M365" t="str">
        <x:v>NCGC00385204-01!5-hydroxy-2-[2-hydroxy-3-[(2S,3R,4S,5S,6R)-3,4,5-trihydroxy-6-(hydroxymethyl)oxan-2-yl]oxyphenyl]-7,8-dimethoxychromen-4-one</x:v>
      </x:c>
      <x:c r="N365" t="str">
        <x:v>JCUIPEIMZRLNKQ-BSTKLLGTSA-N</x:v>
      </x:c>
      <x:c r="O365" t="str">
        <x:v>No result</x:v>
      </x:c>
      <x:c r="P365" t="str">
        <x:v>No result</x:v>
      </x:c>
      <x:c r="Q365" t="n">
        <x:v>11968627</x:v>
      </x:c>
      <x:c r="R365" t="str">
        <x:v>Completed</x:v>
      </x:c>
      <x:c r="S365" t="str">
        <x:v>Organic compounds</x:v>
      </x:c>
      <x:c r="T365" t="str">
        <x:v>Phenylpropanoids and polyketides</x:v>
      </x:c>
      <x:c r="U365" t="str">
        <x:v>Flavonoids</x:v>
      </x:c>
      <x:c r="V365" t="str">
        <x:v>Flavonoid glycosides</x:v>
      </x:c>
      <x:c r="W365" t="str">
        <x:v>Flavonoid O-glycosides</x:v>
      </x:c>
      <x:c r="X365"/>
      <x:c r="Y365"/>
      <x:c r="Z365"/>
      <x:c r="AA365"/>
      <x:c r="AB365"/>
      <x:c r="AC365" s="12" t="n">
        <x:v>0.785218727636173</x:v>
      </x:c>
      <x:c r="AD365" s="12" t="n">
        <x:v>0.609034933728112</x:v>
      </x:c>
      <x:c r="AE365" s="12" t="n">
        <x:v>0.724442588231109</x:v>
      </x:c>
      <x:c r="AF365" s="12" t="n">
        <x:v>0.695090498694049</x:v>
      </x:c>
      <x:c r="AG365" s="12" t="n">
        <x:v>0.757029470583668</x:v>
      </x:c>
      <x:c r="AH365" s="12" t="n">
        <x:v>-0.697202665180782</x:v>
      </x:c>
      <x:c r="AI365" s="12" t="n">
        <x:v>-0.703921893481529</x:v>
      </x:c>
      <x:c r="AJ365" s="12" t="n">
        <x:v>-0.69965293338205</x:v>
      </x:c>
      <x:c r="AK365" s="12" t="n">
        <x:v>-0.69522793225051</x:v>
      </x:c>
      <x:c r="AL365" s="12" t="n">
        <x:v>-0.703267987762298</x:v>
      </x:c>
      <x:c r="AM365" s="12" t="n">
        <x:v>-0.709368692291122</x:v>
      </x:c>
      <x:c r="AN365" s="12" t="n">
        <x:v>-0.700512215017983</x:v>
      </x:c>
      <x:c r="AO365" s="12" t="n">
        <x:v>-0.699655629483429</x:v>
      </x:c>
      <x:c r="AP365" s="12" t="n">
        <x:v>0.600155233598238</x:v>
      </x:c>
      <x:c r="AQ365" s="12" t="n">
        <x:v>0.594221454981881</x:v>
      </x:c>
      <x:c r="AR365" s="12" t="n">
        <x:v>0.638166577299397</x:v>
      </x:c>
      <x:c r="AS365" s="12" t="n">
        <x:v>0.715108706440193</x:v>
      </x:c>
      <x:c r="AT365" s="12" t="n">
        <x:v>0.690674727402392</x:v>
      </x:c>
      <x:c r="AU365" s="12" t="n">
        <x:v>-0.705191667739919</x:v>
      </x:c>
      <x:c r="AV365" s="12" t="n">
        <x:v>-0.697420625153946</x:v>
      </x:c>
      <x:c r="AW365" s="12" t="n">
        <x:v>-0.707980933394471</x:v>
      </x:c>
      <x:c r="AX365" s="12" t="n">
        <x:v>-0.699648261829466</x:v>
      </x:c>
      <x:c r="AY365" s="12" t="n">
        <x:v>-0.703147560002238</x:v>
      </x:c>
      <x:c r="AZ365" s="12" t="n">
        <x:v>-0.699175564398083</x:v>
      </x:c>
      <x:c r="BA365" s="12" t="n">
        <x:v>0.59077402503105</x:v>
      </x:c>
      <x:c r="BB365" s="12" t="n">
        <x:v>0.701990869880295</x:v>
      </x:c>
      <x:c r="BC365" s="12" t="n">
        <x:v>0.590990946053775</x:v>
      </x:c>
      <x:c r="BD365" s="12" t="n">
        <x:v>0.640753537704996</x:v>
      </x:c>
      <x:c r="BE365" s="12" t="n">
        <x:v>0.487722264102501</x:v>
      </x:c>
      <x:c r="BF365" s="12" t="n">
        <x:f>AVERAGE(AF365,AR365,BA365,BC365,BE365)</x:f>
        <x:v>0.6005488622361544</x:v>
      </x:c>
      <x:c r="BG365" s="12" t="n">
        <x:f>AVERAGE(AC365,AE365,AG365,AS365,BB365)</x:f>
        <x:v>0.7367580725542876</x:v>
      </x:c>
      <x:c r="BH365" s="12" t="n">
        <x:f>AVERAGE(AD365,AP365,AQ365,AT365,BD365)</x:f>
        <x:v>0.6269679774831237</x:v>
      </x:c>
      <x:c r="BI365" s="12" t="n">
        <x:f>AVERAGE(AK365,AN365,AU365,AW365,AZ365)</x:f>
        <x:v>-0.7016176625601933</x:v>
      </x:c>
      <x:c r="BJ365" s="12" t="n">
        <x:f>AVERAGE(AH365,AJ365,AL365,AV365,AX365)</x:f>
        <x:v>-0.6994384946617085</x:v>
      </x:c>
      <x:c r="BK365" s="12" t="n">
        <x:f>AVERAGE(AI365,AM365,AO365,AY365)</x:f>
        <x:v>-0.7040234438145795</x:v>
      </x:c>
      <x:c r="BL365" s="12" t="n">
        <x:f>IF(STDEV.S($BF365:$BH365)=0,0,(BF365-AVERAGE($BF365:$BH365))/STDEV.S($BF365:$BH365))</x:f>
        <x:v>-0.7504905152233508</x:v>
      </x:c>
      <x:c r="BM365" s="12" t="n">
        <x:f>IF(STDEV.S($BF365:$BH365)=0,0,(BG365-AVERAGE($BF365:$BH365))/STDEV.S($BF365:$BH365))</x:f>
        <x:v>1.1352274876143533</x:v>
      </x:c>
      <x:c r="BN365" s="12" t="n">
        <x:f>IF(STDEV.S($BF365:$BH365)=0,0,(BH365-AVERAGE($BF365:$BH365))/STDEV.S($BF365:$BH365))</x:f>
        <x:v>-0.38473697239099963</x:v>
      </x:c>
      <x:c r="BO365" s="12" t="n">
        <x:f>IF(STDEV.S($BI365:$BK365)=0,0,(BI365-AVERAGE($BI365:$BK365))/STDEV.S($BI365:$BK365))</x:f>
        <x:v>0.03293691886555034</x:v>
      </x:c>
      <x:c r="BP365" s="12" t="n">
        <x:f>IF(STDEV.S($BI365:$BK365)=0,0,(BJ365-AVERAGE($BI365:$BK365))/STDEV.S($BI365:$BK365))</x:f>
        <x:v>0.9831246425500932</x:v>
      </x:c>
      <x:c r="BQ365" s="12" t="n">
        <x:f>IF(STDEV.S($BI365:$BK365)=0,0,(BK365-AVERAGE($BI365:$BK365))/STDEV.S($BI365:$BK365))</x:f>
        <x:v>-1.0160615614156436</x:v>
      </x:c>
    </x:row>
    <x:row r="366">
      <x:c r="A366" t="n">
        <x:v>3953</x:v>
      </x:c>
      <x:c r="B366" t="n">
        <x:v>2.4906</x:v>
      </x:c>
      <x:c r="C366" t="n">
        <x:v>1.3958</x:v>
      </x:c>
      <x:c r="D366" t="n">
        <x:v>0.17259</x:v>
      </x:c>
      <x:c r="E366" t="n">
        <x:v>0.00086215</x:v>
      </x:c>
      <x:c r="F366" t="str">
        <x:v>FDR</x:v>
      </x:c>
      <x:c r="G366" t="n">
        <x:v>0.15225</x:v>
      </x:c>
      <x:c r="H366" t="n">
        <x:v>-3.25e-17</x:v>
      </x:c>
      <x:c r="I366" t="n">
        <x:v>3.2166</x:v>
      </x:c>
      <x:c r="J366" t="n">
        <x:v>0.0032316</x:v>
      </x:c>
      <x:c r="K366" t="n">
        <x:v>0.040195</x:v>
      </x:c>
      <x:c r="L366" t="n">
        <x:v>-1.7777</x:v>
      </x:c>
      <x:c r="M366" t="str">
        <x:v>PE 18:1</x:v>
      </x:c>
      <x:c r="N366" t="str">
        <x:v>MQYYDJMVRONXBU-HJWRWDBZSA-N</x:v>
      </x:c>
      <x:c r="O366" t="str">
        <x:v>No result</x:v>
      </x:c>
      <x:c r="P366" t="str">
        <x:v>No result</x:v>
      </x:c>
      <x:c r="Q366" t="str">
        <x:v>No result</x:v>
      </x:c>
      <x:c r="R366" t="str">
        <x:v>Not Found</x:v>
      </x:c>
      <x:c r="S366"/>
      <x:c r="T366"/>
      <x:c r="U366"/>
      <x:c r="V366"/>
      <x:c r="W366"/>
      <x:c r="X366"/>
      <x:c r="Y366"/>
      <x:c r="Z366"/>
      <x:c r="AA366"/>
      <x:c r="AB366"/>
      <x:c r="AC366" s="12" t="n">
        <x:v>0.837363673219625</x:v>
      </x:c>
      <x:c r="AD366" s="12" t="n">
        <x:v>0.626408817970034</x:v>
      </x:c>
      <x:c r="AE366" s="12" t="n">
        <x:v>0.695575240340746</x:v>
      </x:c>
      <x:c r="AF366" s="12" t="n">
        <x:v>0.489619290997532</x:v>
      </x:c>
      <x:c r="AG366" s="12" t="n">
        <x:v>0.947303608167216</x:v>
      </x:c>
      <x:c r="AH366" s="12" t="n">
        <x:v>-0.47600737731068</x:v>
      </x:c>
      <x:c r="AI366" s="12" t="n">
        <x:v>-0.822840425724291</x:v>
      </x:c>
      <x:c r="AJ366" s="12" t="n">
        <x:v>-0.721113537949257</x:v>
      </x:c>
      <x:c r="AK366" s="12" t="n">
        <x:v>-0.722636997273373</x:v>
      </x:c>
      <x:c r="AL366" s="12" t="n">
        <x:v>-0.675966241035384</x:v>
      </x:c>
      <x:c r="AM366" s="12" t="n">
        <x:v>-0.914600439072416</x:v>
      </x:c>
      <x:c r="AN366" s="12" t="n">
        <x:v>-0.750948758053918</x:v>
      </x:c>
      <x:c r="AO366" s="12" t="n">
        <x:v>-0.530743971084879</x:v>
      </x:c>
      <x:c r="AP366" s="12" t="n">
        <x:v>0.472233759601611</x:v>
      </x:c>
      <x:c r="AQ366" s="12" t="n">
        <x:v>0.589223364187336</x:v>
      </x:c>
      <x:c r="AR366" s="12" t="n">
        <x:v>0.519851488933858</x:v>
      </x:c>
      <x:c r="AS366" s="12" t="n">
        <x:v>0.854013473907802</x:v>
      </x:c>
      <x:c r="AT366" s="12" t="n">
        <x:v>0.543542858463123</x:v>
      </x:c>
      <x:c r="AU366" s="12" t="n">
        <x:v>-0.645962576121939</x:v>
      </x:c>
      <x:c r="AV366" s="12" t="n">
        <x:v>-0.610643929251622</x:v>
      </x:c>
      <x:c r="AW366" s="12" t="n">
        <x:v>-0.800544655517495</x:v>
      </x:c>
      <x:c r="AX366" s="12" t="n">
        <x:v>-0.830776784916253</x:v>
      </x:c>
      <x:c r="AY366" s="12" t="n">
        <x:v>-0.58042612376585</x:v>
      </x:c>
      <x:c r="AZ366" s="12" t="n">
        <x:v>-0.806035802733351</x:v>
      </x:c>
      <x:c r="BA366" s="12" t="n">
        <x:v>0.79826856288405</x:v>
      </x:c>
      <x:c r="BB366" s="12" t="n">
        <x:v>0.741690856445932</x:v>
      </x:c>
      <x:c r="BC366" s="12" t="n">
        <x:v>0.689685382279637</x:v>
      </x:c>
      <x:c r="BD366" s="12" t="n">
        <x:v>0.565538982519094</x:v>
      </x:c>
      <x:c r="BE366" s="12" t="n">
        <x:v>0.518928259893112</x:v>
      </x:c>
      <x:c r="BF366" s="12" t="n">
        <x:f>AVERAGE(AF366,AR366,BA366,BC366,BE366)</x:f>
        <x:v>0.6032705969976379</x:v>
      </x:c>
      <x:c r="BG366" s="12" t="n">
        <x:f>AVERAGE(AC366,AE366,AG366,AS366,BB366)</x:f>
        <x:v>0.8151893704162643</x:v>
      </x:c>
      <x:c r="BH366" s="12" t="n">
        <x:f>AVERAGE(AD366,AP366,AQ366,AT366,BD366)</x:f>
        <x:v>0.5593895565482395</x:v>
      </x:c>
      <x:c r="BI366" s="12" t="n">
        <x:f>AVERAGE(AK366,AN366,AU366,AW366,AZ366)</x:f>
        <x:v>-0.7452257579400151</x:v>
      </x:c>
      <x:c r="BJ366" s="12" t="n">
        <x:f>AVERAGE(AH366,AJ366,AL366,AV366,AX366)</x:f>
        <x:v>-0.6629015740926392</x:v>
      </x:c>
      <x:c r="BK366" s="12" t="n">
        <x:f>AVERAGE(AI366,AM366,AO366,AY366)</x:f>
        <x:v>-0.712152739911859</x:v>
      </x:c>
      <x:c r="BL366" s="12" t="n">
        <x:f>IF(STDEV.S($BF366:$BH366)=0,0,(BF366-AVERAGE($BF366:$BH366))/STDEV.S($BF366:$BH366))</x:f>
        <x:v>-0.40947927007635365</x:v>
      </x:c>
      <x:c r="BM366" s="12" t="n">
        <x:f>IF(STDEV.S($BF366:$BH366)=0,0,(BG366-AVERAGE($BF366:$BH366))/STDEV.S($BF366:$BH366))</x:f>
        <x:v>1.139750354513255</x:v>
      </x:c>
      <x:c r="BN366" s="12" t="n">
        <x:f>IF(STDEV.S($BF366:$BH366)=0,0,(BH366-AVERAGE($BF366:$BH366))/STDEV.S($BF366:$BH366))</x:f>
        <x:v>-0.7302710844369006</x:v>
      </x:c>
      <x:c r="BO366" s="12" t="n">
        <x:f>IF(STDEV.S($BI366:$BK366)=0,0,(BI366-AVERAGE($BI366:$BK366))/STDEV.S($BI366:$BK366))</x:f>
        <x:v>-0.9285367077619331</x:v>
      </x:c>
      <x:c r="BP366" s="12" t="n">
        <x:f>IF(STDEV.S($BI366:$BK366)=0,0,(BJ366-AVERAGE($BI366:$BK366))/STDEV.S($BI366:$BK366))</x:f>
        <x:v>1.058713209821341</x:v>
      </x:c>
      <x:c r="BQ366" s="12" t="n">
        <x:f>IF(STDEV.S($BI366:$BK366)=0,0,(BK366-AVERAGE($BI366:$BK366))/STDEV.S($BI366:$BK366))</x:f>
        <x:v>-0.13017650205941053</x:v>
      </x:c>
    </x:row>
    <x:row r="367">
      <x:c r="A367" t="n">
        <x:v>4006</x:v>
      </x:c>
      <x:c r="B367" t="n">
        <x:v>2.047</x:v>
      </x:c>
      <x:c r="C367" t="n">
        <x:v>1.1579</x:v>
      </x:c>
      <x:c r="D367" t="n">
        <x:v>1.3443</x:v>
      </x:c>
      <x:c r="E367" t="n">
        <x:v>0.00086215</x:v>
      </x:c>
      <x:c r="F367" t="str">
        <x:v>P</x:v>
      </x:c>
      <x:c r="G367" t="n">
        <x:v>-0.53929</x:v>
      </x:c>
      <x:c r="H367" t="n">
        <x:v>-3.29e-17</x:v>
      </x:c>
      <x:c r="I367" t="n">
        <x:v>-2.8054</x:v>
      </x:c>
      <x:c r="J367" t="n">
        <x:v>0.0089749</x:v>
      </x:c>
      <x:c r="K367" t="n">
        <x:v>0.069514</x:v>
      </x:c>
      <x:c r="L367" t="n">
        <x:v>-2.6813</x:v>
      </x:c>
      <x:c r="M367" t="str">
        <x:v>LPE 20:5</x:v>
      </x:c>
      <x:c r="N367" t="str">
        <x:v>KCWGBXXAJHVZNN-JLNKQSITSA-N</x:v>
      </x:c>
      <x:c r="O367" t="str">
        <x:v>No result</x:v>
      </x:c>
      <x:c r="P367" t="str">
        <x:v>No result</x:v>
      </x:c>
      <x:c r="Q367" t="str">
        <x:v>No result</x:v>
      </x:c>
      <x:c r="R367" t="str">
        <x:v>Completed</x:v>
      </x:c>
      <x:c r="S367" t="str">
        <x:v>Organic compounds</x:v>
      </x:c>
      <x:c r="T367" t="str">
        <x:v>Lipids and lipid-like molecules</x:v>
      </x:c>
      <x:c r="U367" t="str">
        <x:v>Glycerophospholipids</x:v>
      </x:c>
      <x:c r="V367" t="str">
        <x:v>Glycerophosphoethanolamines</x:v>
      </x:c>
      <x:c r="W367" t="str">
        <x:v>Lysophosphatidylethanolamines</x:v>
      </x:c>
      <x:c r="X367" t="str">
        <x:v>1-acyl-sn-glycero-3-phosphoethanolamines</x:v>
      </x:c>
      <x:c r="Y367"/>
      <x:c r="Z367"/>
      <x:c r="AA367"/>
      <x:c r="AB367"/>
      <x:c r="AC367" s="12" t="n">
        <x:v>-0.466796475431204</x:v>
      </x:c>
      <x:c r="AD367" s="12" t="n">
        <x:v>1.33439510273588</x:v>
      </x:c>
      <x:c r="AE367" s="12" t="n">
        <x:v>-0.227489957337562</x:v>
      </x:c>
      <x:c r="AF367" s="12" t="n">
        <x:v>0.525758226971275</x:v>
      </x:c>
      <x:c r="AG367" s="12" t="n">
        <x:v>-0.0275538891300383</x:v>
      </x:c>
      <x:c r="AH367" s="12" t="n">
        <x:v>-0.541540539113014</x:v>
      </x:c>
      <x:c r="AI367" s="12" t="n">
        <x:v>-0.547557963068871</x:v>
      </x:c>
      <x:c r="AJ367" s="12" t="n">
        <x:v>-0.543734883747939</x:v>
      </x:c>
      <x:c r="AK367" s="12" t="n">
        <x:v>-0.53977206143832</x:v>
      </x:c>
      <x:c r="AL367" s="12" t="n">
        <x:v>-0.546972355947986</x:v>
      </x:c>
      <x:c r="AM367" s="12" t="n">
        <x:v>-0.552435859186187</x:v>
      </x:c>
      <x:c r="AN367" s="12" t="n">
        <x:v>-0.336548003513195</x:v>
      </x:c>
      <x:c r="AO367" s="12" t="n">
        <x:v>-0.543737298249174</x:v>
      </x:c>
      <x:c r="AP367" s="12" t="n">
        <x:v>1.43688536106579</x:v>
      </x:c>
      <x:c r="AQ367" s="12" t="n">
        <x:v>1.63772427708</x:v>
      </x:c>
      <x:c r="AR367" s="12" t="n">
        <x:v>0.481901180610592</x:v>
      </x:c>
      <x:c r="AS367" s="12" t="n">
        <x:v>-0.4656192397372</x:v>
      </x:c>
      <x:c r="AT367" s="12" t="n">
        <x:v>1.38853280563794</x:v>
      </x:c>
      <x:c r="AU367" s="12" t="n">
        <x:v>-0.392908360053476</x:v>
      </x:c>
      <x:c r="AV367" s="12" t="n">
        <x:v>-0.541735733784965</x:v>
      </x:c>
      <x:c r="AW367" s="12" t="n">
        <x:v>-0.55119304777156</x:v>
      </x:c>
      <x:c r="AX367" s="12" t="n">
        <x:v>-0.543730700125778</x:v>
      </x:c>
      <x:c r="AY367" s="12" t="n">
        <x:v>-0.546864506526013</x:v>
      </x:c>
      <x:c r="AZ367" s="12" t="n">
        <x:v>-0.543307374600857</x:v>
      </x:c>
      <x:c r="BA367" s="12" t="n">
        <x:v>-0.462697407253773</x:v>
      </x:c>
      <x:c r="BB367" s="12" t="n">
        <x:v>0.200969613451635</x:v>
      </x:c>
      <x:c r="BC367" s="12" t="n">
        <x:v>-0.238557521205806</x:v>
      </x:c>
      <x:c r="BD367" s="12" t="n">
        <x:v>1.30818979631234</x:v>
      </x:c>
      <x:c r="BE367" s="12" t="n">
        <x:v>0.846396813357476</x:v>
      </x:c>
      <x:c r="BF367" s="12" t="n">
        <x:f>AVERAGE(AF367,AR367,BA367,BC367,BE367)</x:f>
        <x:v>0.2305602584959528</x:v>
      </x:c>
      <x:c r="BG367" s="12" t="n">
        <x:f>AVERAGE(AC367,AE367,AG367,AS367,BB367)</x:f>
        <x:v>-0.1972979896368739</x:v>
      </x:c>
      <x:c r="BH367" s="12" t="n">
        <x:f>AVERAGE(AD367,AP367,AQ367,AT367,BD367)</x:f>
        <x:v>1.42114546856639</x:v>
      </x:c>
      <x:c r="BI367" s="12" t="n">
        <x:f>AVERAGE(AK367,AN367,AU367,AW367,AZ367)</x:f>
        <x:v>-0.4727457694754816</x:v>
      </x:c>
      <x:c r="BJ367" s="12" t="n">
        <x:f>AVERAGE(AH367,AJ367,AL367,AV367,AX367)</x:f>
        <x:v>-0.5435428425439364</x:v>
      </x:c>
      <x:c r="BK367" s="12" t="n">
        <x:f>AVERAGE(AI367,AM367,AO367,AY367)</x:f>
        <x:v>-0.5476489067575612</x:v>
      </x:c>
      <x:c r="BL367" s="12" t="n">
        <x:f>IF(STDEV.S($BF367:$BH367)=0,0,(BF367-AVERAGE($BF367:$BH367))/STDEV.S($BF367:$BH367))</x:f>
        <x:v>-0.3031598021569113</x:v>
      </x:c>
      <x:c r="BM367" s="12" t="n">
        <x:f>IF(STDEV.S($BF367:$BH367)=0,0,(BG367-AVERAGE($BF367:$BH367))/STDEV.S($BF367:$BH367))</x:f>
        <x:v>-0.8133400960027202</x:v>
      </x:c>
      <x:c r="BN367" s="12" t="n">
        <x:f>IF(STDEV.S($BF367:$BH367)=0,0,(BH367-AVERAGE($BF367:$BH367))/STDEV.S($BF367:$BH367))</x:f>
        <x:v>1.1164998981596317</x:v>
      </x:c>
      <x:c r="BO367" s="12" t="n">
        <x:f>IF(STDEV.S($BI367:$BK367)=0,0,(BI367-AVERAGE($BI367:$BK367))/STDEV.S($BI367:$BK367))</x:f>
        <x:v>1.1533273929832735</x:v>
      </x:c>
      <x:c r="BP367" s="12" t="n">
        <x:f>IF(STDEV.S($BI367:$BK367)=0,0,(BJ367-AVERAGE($BI367:$BK367))/STDEV.S($BI367:$BK367))</x:f>
        <x:v>-0.5279097895117298</x:v>
      </x:c>
      <x:c r="BQ367" s="12" t="n">
        <x:f>IF(STDEV.S($BI367:$BK367)=0,0,(BK367-AVERAGE($BI367:$BK367))/STDEV.S($BI367:$BK367))</x:f>
        <x:v>-0.6254176034715422</x:v>
      </x:c>
    </x:row>
    <x:row r="368">
      <x:c r="A368" t="n">
        <x:v>4030</x:v>
      </x:c>
      <x:c r="B368" t="n">
        <x:v>1.6896</x:v>
      </x:c>
      <x:c r="C368" t="n">
        <x:v>0.9909</x:v>
      </x:c>
      <x:c r="D368" t="n">
        <x:v>0.17949</x:v>
      </x:c>
      <x:c r="E368" t="n">
        <x:v>0.00086215</x:v>
      </x:c>
      <x:c r="F368" t="str">
        <x:v>P</x:v>
      </x:c>
      <x:c r="G368" t="n">
        <x:v>-0.15035</x:v>
      </x:c>
      <x:c r="H368" t="n">
        <x:v>5.74e-17</x:v>
      </x:c>
      <x:c r="I368" t="n">
        <x:v>-2.4557</x:v>
      </x:c>
      <x:c r="J368" t="n">
        <x:v>0.020436</x:v>
      </x:c>
      <x:c r="K368" t="n">
        <x:v>0.10212</x:v>
      </x:c>
      <x:c r="L368" t="n">
        <x:v>-3.3965</x:v>
      </x:c>
      <x:c r="M368" t="str">
        <x:v>(2S,3R,4R,5R,6S)-2-[(2R,3R,4S,5R,6R)-2-[2-(3,4-dihydroxyphenyl)ethoxy]-3,5-dihydroxy-6-(hydroxymethyl)oxan-4-yl]oxy-6-methyloxane-3,4,5-triol</x:v>
      </x:c>
      <x:c r="N368" t="str">
        <x:v>DORPKYRPJIIARM-GYAWPQPFSA-N</x:v>
      </x:c>
      <x:c r="O368" t="str">
        <x:v>No result</x:v>
      </x:c>
      <x:c r="P368" t="str">
        <x:v>No result</x:v>
      </x:c>
      <x:c r="Q368" t="n">
        <x:v>11754080</x:v>
      </x:c>
      <x:c r="R368" t="str">
        <x:v>Completed</x:v>
      </x:c>
      <x:c r="S368" t="str">
        <x:v>Organic compounds</x:v>
      </x:c>
      <x:c r="T368" t="str">
        <x:v>Organic oxygen compounds</x:v>
      </x:c>
      <x:c r="U368" t="str">
        <x:v>Organooxygen compounds</x:v>
      </x:c>
      <x:c r="V368" t="str">
        <x:v>Carbohydrates and carbohydrate conjugates</x:v>
      </x:c>
      <x:c r="W368" t="str">
        <x:v>Glycosyl compounds</x:v>
      </x:c>
      <x:c r="X368" t="str">
        <x:v>O-glycosyl compounds</x:v>
      </x:c>
      <x:c r="Y368"/>
      <x:c r="Z368"/>
      <x:c r="AA368"/>
      <x:c r="AB368"/>
      <x:c r="AC368" s="12" t="n">
        <x:v>-0.67074306381757</x:v>
      </x:c>
      <x:c r="AD368" s="12" t="n">
        <x:v>-0.523116447578167</x:v>
      </x:c>
      <x:c r="AE368" s="12" t="n">
        <x:v>-0.705939386701206</x:v>
      </x:c>
      <x:c r="AF368" s="12" t="n">
        <x:v>-0.630855443684455</x:v>
      </x:c>
      <x:c r="AG368" s="12" t="n">
        <x:v>-0.602990162180137</x:v>
      </x:c>
      <x:c r="AH368" s="12" t="n">
        <x:v>0.518726075322725</x:v>
      </x:c>
      <x:c r="AI368" s="12" t="n">
        <x:v>0.671106158364326</x:v>
      </x:c>
      <x:c r="AJ368" s="12" t="n">
        <x:v>0.650535983848299</x:v>
      </x:c>
      <x:c r="AK368" s="12" t="n">
        <x:v>0.549659686074708</x:v>
      </x:c>
      <x:c r="AL368" s="12" t="n">
        <x:v>0.480013935103976</x:v>
      </x:c>
      <x:c r="AM368" s="12" t="n">
        <x:v>0.960208309939765</x:v>
      </x:c>
      <x:c r="AN368" s="12" t="n">
        <x:v>0.581080685631779</x:v>
      </x:c>
      <x:c r="AO368" s="12" t="n">
        <x:v>0.642506392675545</x:v>
      </x:c>
      <x:c r="AP368" s="12" t="n">
        <x:v>-0.550329292762449</x:v>
      </x:c>
      <x:c r="AQ368" s="12" t="n">
        <x:v>-0.499293850305901</x:v>
      </x:c>
      <x:c r="AR368" s="12" t="n">
        <x:v>-0.422736616657481</x:v>
      </x:c>
      <x:c r="AS368" s="12" t="n">
        <x:v>-0.57732796716793</x:v>
      </x:c>
      <x:c r="AT368" s="12" t="n">
        <x:v>-0.574398688584575</x:v>
      </x:c>
      <x:c r="AU368" s="12" t="n">
        <x:v>1.05348948754243</x:v>
      </x:c>
      <x:c r="AV368" s="12" t="n">
        <x:v>0.657900813409502</x:v>
      </x:c>
      <x:c r="AW368" s="12" t="n">
        <x:v>0.938783899902422</x:v>
      </x:c>
      <x:c r="AX368" s="12" t="n">
        <x:v>0.479545310407139</x:v>
      </x:c>
      <x:c r="AY368" s="12" t="n">
        <x:v>0.617795581786586</x:v>
      </x:c>
      <x:c r="AZ368" s="12" t="n">
        <x:v>0.567560187905326</x:v>
      </x:c>
      <x:c r="BA368" s="12" t="n">
        <x:v>-0.967670356024404</x:v>
      </x:c>
      <x:c r="BB368" s="12" t="n">
        <x:v>-0.991080701943822</x:v>
      </x:c>
      <x:c r="BC368" s="12" t="n">
        <x:v>-0.491832594872042</x:v>
      </x:c>
      <x:c r="BD368" s="12" t="n">
        <x:v>-0.570692054709415</x:v>
      </x:c>
      <x:c r="BE368" s="12" t="n">
        <x:v>-0.58990588092497</x:v>
      </x:c>
      <x:c r="BF368" s="12" t="n">
        <x:f>AVERAGE(AF368,AR368,BA368,BC368,BE368)</x:f>
        <x:v>-0.6206001784326703</x:v>
      </x:c>
      <x:c r="BG368" s="12" t="n">
        <x:f>AVERAGE(AC368,AE368,AG368,AS368,BB368)</x:f>
        <x:v>-0.709616256362133</x:v>
      </x:c>
      <x:c r="BH368" s="12" t="n">
        <x:f>AVERAGE(AD368,AP368,AQ368,AT368,BD368)</x:f>
        <x:v>-0.5435660667881014</x:v>
      </x:c>
      <x:c r="BI368" s="12" t="n">
        <x:f>AVERAGE(AK368,AN368,AU368,AW368,AZ368)</x:f>
        <x:v>0.7381147894113329</x:v>
      </x:c>
      <x:c r="BJ368" s="12" t="n">
        <x:f>AVERAGE(AH368,AJ368,AL368,AV368,AX368)</x:f>
        <x:v>0.5573444236183283</x:v>
      </x:c>
      <x:c r="BK368" s="12" t="n">
        <x:f>AVERAGE(AI368,AM368,AO368,AY368)</x:f>
        <x:v>0.7229041106915555</x:v>
      </x:c>
      <x:c r="BL368" s="12" t="n">
        <x:f>IF(STDEV.S($BF368:$BH368)=0,0,(BF368-AVERAGE($BF368:$BH368))/STDEV.S($BF368:$BH368))</x:f>
        <x:v>0.04806410930968554</x:v>
      </x:c>
      <x:c r="BM368" s="12" t="n">
        <x:f>IF(STDEV.S($BF368:$BH368)=0,0,(BG368-AVERAGE($BF368:$BH368))/STDEV.S($BF368:$BH368))</x:f>
        <x:v>-1.023165369606956</x:v>
      </x:c>
      <x:c r="BN368" s="12" t="n">
        <x:f>IF(STDEV.S($BF368:$BH368)=0,0,(BH368-AVERAGE($BF368:$BH368))/STDEV.S($BF368:$BH368))</x:f>
        <x:v>0.9751012602972718</x:v>
      </x:c>
      <x:c r="BO368" s="12" t="n">
        <x:f>IF(STDEV.S($BI368:$BK368)=0,0,(BI368-AVERAGE($BI368:$BK368))/STDEV.S($BI368:$BK368))</x:f>
        <x:v>0.6515388131762881</x:v>
      </x:c>
      <x:c r="BP368" s="12" t="n">
        <x:f>IF(STDEV.S($BI368:$BK368)=0,0,(BJ368-AVERAGE($BI368:$BK368))/STDEV.S($BI368:$BK368))</x:f>
        <x:v>-1.1513739615620289</x:v>
      </x:c>
      <x:c r="BQ368" s="12" t="n">
        <x:f>IF(STDEV.S($BI368:$BK368)=0,0,(BK368-AVERAGE($BI368:$BK368))/STDEV.S($BI368:$BK368))</x:f>
        <x:v>0.49983514838573856</x:v>
      </x:c>
    </x:row>
    <x:row r="369">
      <x:c r="A369" t="n">
        <x:v>4073</x:v>
      </x:c>
      <x:c r="B369" t="n">
        <x:v>3.2704</x:v>
      </x:c>
      <x:c r="C369" t="n">
        <x:v>1.6115</x:v>
      </x:c>
      <x:c r="D369" t="n">
        <x:v>0.64806</x:v>
      </x:c>
      <x:c r="E369" t="n">
        <x:v>0.00086215</x:v>
      </x:c>
      <x:c r="F369" t="str">
        <x:v>FDR</x:v>
      </x:c>
      <x:c r="G369" t="n">
        <x:v>0.27261</x:v>
      </x:c>
      <x:c r="H369" t="n">
        <x:v>1.39e-16</x:v>
      </x:c>
      <x:c r="I369" t="n">
        <x:v>3.902</x:v>
      </x:c>
      <x:c r="J369" t="n">
        <x:v>0.00053653</x:v>
      </x:c>
      <x:c r="K369" t="n">
        <x:v>0.024463</x:v>
      </x:c>
      <x:c r="L369" t="n">
        <x:v>-0.16592</x:v>
      </x:c>
      <x:c r="M369" t="str">
        <x:v>PE 20:2e</x:v>
      </x:c>
      <x:c r="N369" t="str">
        <x:v>RPFNYMHCQXBGNI-HZJYTTRNSA-N</x:v>
      </x:c>
      <x:c r="O369" t="str">
        <x:v>No result</x:v>
      </x:c>
      <x:c r="P369" t="str">
        <x:v>No result</x:v>
      </x:c>
      <x:c r="Q369" t="str">
        <x:v>No result</x:v>
      </x:c>
      <x:c r="R369" t="str">
        <x:v>Not Found</x:v>
      </x:c>
      <x:c r="S369"/>
      <x:c r="T369"/>
      <x:c r="U369"/>
      <x:c r="V369"/>
      <x:c r="W369"/>
      <x:c r="X369"/>
      <x:c r="Y369"/>
      <x:c r="Z369"/>
      <x:c r="AA369"/>
      <x:c r="AB369"/>
      <x:c r="AC369" s="12" t="n">
        <x:v>0.555645259733301</x:v>
      </x:c>
      <x:c r="AD369" s="12" t="n">
        <x:v>0.37968784177533</x:v>
      </x:c>
      <x:c r="AE369" s="12" t="n">
        <x:v>0.591988653459702</x:v>
      </x:c>
      <x:c r="AF369" s="12" t="n">
        <x:v>0.0235769817006229</x:v>
      </x:c>
      <x:c r="AG369" s="12" t="n">
        <x:v>1.11657575409008</x:v>
      </x:c>
      <x:c r="AH369" s="12" t="n">
        <x:v>-0.276965863909127</x:v>
      </x:c>
      <x:c r="AI369" s="12" t="n">
        <x:v>-0.72167110081927</x:v>
      </x:c>
      <x:c r="AJ369" s="12" t="n">
        <x:v>-0.442225061827209</x:v>
      </x:c>
      <x:c r="AK369" s="12" t="n">
        <x:v>-0.658014959729738</x:v>
      </x:c>
      <x:c r="AL369" s="12" t="n">
        <x:v>-0.273253509455266</x:v>
      </x:c>
      <x:c r="AM369" s="12" t="n">
        <x:v>-0.32978060107953</x:v>
      </x:c>
      <x:c r="AN369" s="12" t="n">
        <x:v>-0.710047657887549</x:v>
      </x:c>
      <x:c r="AO369" s="12" t="n">
        <x:v>-0.448716900376507</x:v>
      </x:c>
      <x:c r="AP369" s="12" t="n">
        <x:v>0.301857128162979</x:v>
      </x:c>
      <x:c r="AQ369" s="12" t="n">
        <x:v>0.531049651632783</x:v>
      </x:c>
      <x:c r="AR369" s="12" t="n">
        <x:v>0.0736075403704295</x:v>
      </x:c>
      <x:c r="AS369" s="12" t="n">
        <x:v>0.583815047043631</x:v>
      </x:c>
      <x:c r="AT369" s="12" t="n">
        <x:v>0.464564034015839</x:v>
      </x:c>
      <x:c r="AU369" s="12" t="n">
        <x:v>-0.34092743144347</x:v>
      </x:c>
      <x:c r="AV369" s="12" t="n">
        <x:v>-0.456438587646991</x:v>
      </x:c>
      <x:c r="AW369" s="12" t="n">
        <x:v>-0.403775031047131</x:v>
      </x:c>
      <x:c r="AX369" s="12" t="n">
        <x:v>-0.241362749110049</x:v>
      </x:c>
      <x:c r="AY369" s="12" t="n">
        <x:v>-0.349612010103188</x:v>
      </x:c>
      <x:c r="AZ369" s="12" t="n">
        <x:v>-0.624153509155462</x:v>
      </x:c>
      <x:c r="BA369" s="12" t="n">
        <x:v>0.265357835759222</x:v>
      </x:c>
      <x:c r="BB369" s="12" t="n">
        <x:v>0.477735135959225</x:v>
      </x:c>
      <x:c r="BC369" s="12" t="n">
        <x:v>0.120109349156214</x:v>
      </x:c>
      <x:c r="BD369" s="12" t="n">
        <x:v>0.418147412332077</x:v>
      </x:c>
      <x:c r="BE369" s="12" t="n">
        <x:v>0.373227348399059</x:v>
      </x:c>
      <x:c r="BF369" s="12" t="n">
        <x:f>AVERAGE(AF369,AR369,BA369,BC369,BE369)</x:f>
        <x:v>0.1711758110771095</x:v>
      </x:c>
      <x:c r="BG369" s="12" t="n">
        <x:f>AVERAGE(AC369,AE369,AG369,AS369,BB369)</x:f>
        <x:v>0.6651519700571878</x:v>
      </x:c>
      <x:c r="BH369" s="12" t="n">
        <x:f>AVERAGE(AD369,AP369,AQ369,AT369,BD369)</x:f>
        <x:v>0.4190612135838016</x:v>
      </x:c>
      <x:c r="BI369" s="12" t="n">
        <x:f>AVERAGE(AK369,AN369,AU369,AW369,AZ369)</x:f>
        <x:v>-0.5473837178526699</x:v>
      </x:c>
      <x:c r="BJ369" s="12" t="n">
        <x:f>AVERAGE(AH369,AJ369,AL369,AV369,AX369)</x:f>
        <x:v>-0.3380491543897284</x:v>
      </x:c>
      <x:c r="BK369" s="12" t="n">
        <x:f>AVERAGE(AI369,AM369,AO369,AY369)</x:f>
        <x:v>-0.46244515309462375</x:v>
      </x:c>
      <x:c r="BL369" s="12" t="n">
        <x:f>IF(STDEV.S($BF369:$BH369)=0,0,(BF369-AVERAGE($BF369:$BH369))/STDEV.S($BF369:$BH369))</x:f>
        <x:v>-1.00120881816754</x:v>
      </x:c>
      <x:c r="BM369" s="12" t="n">
        <x:f>IF(STDEV.S($BF369:$BH369)=0,0,(BG369-AVERAGE($BF369:$BH369))/STDEV.S($BF369:$BH369))</x:f>
        <x:v>0.9987867821337086</x:v>
      </x:c>
      <x:c r="BN369" s="12" t="n">
        <x:f>IF(STDEV.S($BF369:$BH369)=0,0,(BH369-AVERAGE($BF369:$BH369))/STDEV.S($BF369:$BH369))</x:f>
        <x:v>0.002422036033831117</x:v>
      </x:c>
      <x:c r="BO369" s="12" t="n">
        <x:f>IF(STDEV.S($BI369:$BK369)=0,0,(BI369-AVERAGE($BI369:$BK369))/STDEV.S($BI369:$BK369))</x:f>
        <x:v>-0.9316695082788674</x:v>
      </x:c>
      <x:c r="BP369" s="12" t="n">
        <x:f>IF(STDEV.S($BI369:$BK369)=0,0,(BJ369-AVERAGE($BI369:$BK369))/STDEV.S($BI369:$BK369))</x:f>
        <x:v>1.0565918493211677</x:v>
      </x:c>
      <x:c r="BQ369" s="12" t="n">
        <x:f>IF(STDEV.S($BI369:$BK369)=0,0,(BK369-AVERAGE($BI369:$BK369))/STDEV.S($BI369:$BK369))</x:f>
        <x:v>-0.12492234104230074</x:v>
      </x:c>
    </x:row>
    <x:row r="370">
      <x:c r="A370" t="n">
        <x:v>4074</x:v>
      </x:c>
      <x:c r="B370" t="n">
        <x:v>1.6053</x:v>
      </x:c>
      <x:c r="C370" t="n">
        <x:v>0.95813</x:v>
      </x:c>
      <x:c r="D370" t="n">
        <x:v>0.27186</x:v>
      </x:c>
      <x:c r="E370" t="n">
        <x:v>0.00086215</x:v>
      </x:c>
      <x:c r="F370" t="str">
        <x:v>P</x:v>
      </x:c>
      <x:c r="G370" t="n">
        <x:v>0.19623</x:v>
      </x:c>
      <x:c r="H370" t="n">
        <x:v>-4.98e-17</x:v>
      </x:c>
      <x:c r="I370" t="n">
        <x:v>2.3699</x:v>
      </x:c>
      <x:c r="J370" t="n">
        <x:v>0.024816</x:v>
      </x:c>
      <x:c r="K370" t="n">
        <x:v>0.11012</x:v>
      </x:c>
      <x:c r="L370" t="n">
        <x:v>-3.563</x:v>
      </x:c>
      <x:c r="M370" t="str">
        <x:v>PE 20:2e</x:v>
      </x:c>
      <x:c r="N370" t="str">
        <x:v>RPFNYMHCQXBGNI-HZJYTTRNSA-N</x:v>
      </x:c>
      <x:c r="O370" t="str">
        <x:v>No result</x:v>
      </x:c>
      <x:c r="P370" t="str">
        <x:v>No result</x:v>
      </x:c>
      <x:c r="Q370" t="str">
        <x:v>No result</x:v>
      </x:c>
      <x:c r="R370" t="str">
        <x:v>Not Found</x:v>
      </x:c>
      <x:c r="S370"/>
      <x:c r="T370"/>
      <x:c r="U370"/>
      <x:c r="V370"/>
      <x:c r="W370"/>
      <x:c r="X370"/>
      <x:c r="Y370"/>
      <x:c r="Z370"/>
      <x:c r="AA370"/>
      <x:c r="AB370"/>
      <x:c r="AC370" s="12" t="n">
        <x:v>0.887881754817324</x:v>
      </x:c>
      <x:c r="AD370" s="12" t="n">
        <x:v>0.411194084410019</x:v>
      </x:c>
      <x:c r="AE370" s="12" t="n">
        <x:v>0.762566971878461</x:v>
      </x:c>
      <x:c r="AF370" s="12" t="n">
        <x:v>0.265276142958363</x:v>
      </x:c>
      <x:c r="AG370" s="12" t="n">
        <x:v>1.27991061015183</x:v>
      </x:c>
      <x:c r="AH370" s="12" t="n">
        <x:v>-0.742193628236635</x:v>
      </x:c>
      <x:c r="AI370" s="12" t="n">
        <x:v>-0.466310641558527</x:v>
      </x:c>
      <x:c r="AJ370" s="12" t="n">
        <x:v>-0.682561779630908</x:v>
      </x:c>
      <x:c r="AK370" s="12" t="n">
        <x:v>-0.437937399911498</x:v>
      </x:c>
      <x:c r="AL370" s="12" t="n">
        <x:v>-0.752889635687074</x:v>
      </x:c>
      <x:c r="AM370" s="12" t="n">
        <x:v>-1.062539941728</x:v>
      </x:c>
      <x:c r="AN370" s="12" t="n">
        <x:v>-0.557572413571565</x:v>
      </x:c>
      <x:c r="AO370" s="12" t="n">
        <x:v>-0.553352009647738</x:v>
      </x:c>
      <x:c r="AP370" s="12" t="n">
        <x:v>0.376026589755446</x:v>
      </x:c>
      <x:c r="AQ370" s="12" t="n">
        <x:v>0.660699233193732</x:v>
      </x:c>
      <x:c r="AR370" s="12" t="n">
        <x:v>0.308906378955341</x:v>
      </x:c>
      <x:c r="AS370" s="12" t="n">
        <x:v>0.875755016287551</x:v>
      </x:c>
      <x:c r="AT370" s="12" t="n">
        <x:v>0.428164848332381</x:v>
      </x:c>
      <x:c r="AU370" s="12" t="n">
        <x:v>-0.795376859773299</x:v>
      </x:c>
      <x:c r="AV370" s="12" t="n">
        <x:v>-0.48571038915443</x:v>
      </x:c>
      <x:c r="AW370" s="12" t="n">
        <x:v>-0.740391877240884</x:v>
      </x:c>
      <x:c r="AX370" s="12" t="n">
        <x:v>-0.720337544281678</x:v>
      </x:c>
      <x:c r="AY370" s="12" t="n">
        <x:v>-0.514869887527403</x:v>
      </x:c>
      <x:c r="AZ370" s="12" t="n">
        <x:v>-0.501043479088802</x:v>
      </x:c>
      <x:c r="BA370" s="12" t="n">
        <x:v>0.509949458945883</x:v>
      </x:c>
      <x:c r="BB370" s="12" t="n">
        <x:v>0.64783422087884</x:v>
      </x:c>
      <x:c r="BC370" s="12" t="n">
        <x:v>0.427165812521144</x:v>
      </x:c>
      <x:c r="BD370" s="12" t="n">
        <x:v>0.379569873446153</x:v>
      </x:c>
      <x:c r="BE370" s="12" t="n">
        <x:v>0.792186490505973</x:v>
      </x:c>
      <x:c r="BF370" s="12" t="n">
        <x:f>AVERAGE(AF370,AR370,BA370,BC370,BE370)</x:f>
        <x:v>0.4606968567773408</x:v>
      </x:c>
      <x:c r="BG370" s="12" t="n">
        <x:f>AVERAGE(AC370,AE370,AG370,AS370,BB370)</x:f>
        <x:v>0.8907897148028011</x:v>
      </x:c>
      <x:c r="BH370" s="12" t="n">
        <x:f>AVERAGE(AD370,AP370,AQ370,AT370,BD370)</x:f>
        <x:v>0.4511309258275462</x:v>
      </x:c>
      <x:c r="BI370" s="12" t="n">
        <x:f>AVERAGE(AK370,AN370,AU370,AW370,AZ370)</x:f>
        <x:v>-0.6064644059172095</x:v>
      </x:c>
      <x:c r="BJ370" s="12" t="n">
        <x:f>AVERAGE(AH370,AJ370,AL370,AV370,AX370)</x:f>
        <x:v>-0.676738595398145</x:v>
      </x:c>
      <x:c r="BK370" s="12" t="n">
        <x:f>AVERAGE(AI370,AM370,AO370,AY370)</x:f>
        <x:v>-0.649268120115417</x:v>
      </x:c>
      <x:c r="BL370" s="12" t="n">
        <x:f>IF(STDEV.S($BF370:$BH370)=0,0,(BF370-AVERAGE($BF370:$BH370))/STDEV.S($BF370:$BH370))</x:f>
        <x:v>-0.558199097552442</x:v>
      </x:c>
      <x:c r="BM370" s="12" t="n">
        <x:f>IF(STDEV.S($BF370:$BH370)=0,0,(BG370-AVERAGE($BF370:$BH370))/STDEV.S($BF370:$BH370))</x:f>
        <x:v>1.154491075819252</x:v>
      </x:c>
      <x:c r="BN370" s="12" t="n">
        <x:f>IF(STDEV.S($BF370:$BH370)=0,0,(BH370-AVERAGE($BF370:$BH370))/STDEV.S($BF370:$BH370))</x:f>
        <x:v>-0.5962919782668097</x:v>
      </x:c>
      <x:c r="BO370" s="12" t="n">
        <x:f>IF(STDEV.S($BI370:$BK370)=0,0,(BI370-AVERAGE($BI370:$BK370))/STDEV.S($BI370:$BK370))</x:f>
        <x:v>1.064318837920665</x:v>
      </x:c>
      <x:c r="BP370" s="12" t="n">
        <x:f>IF(STDEV.S($BI370:$BK370)=0,0,(BJ370-AVERAGE($BI370:$BK370))/STDEV.S($BI370:$BK370))</x:f>
        <x:v>-0.9199983783692647</x:v>
      </x:c>
      <x:c r="BQ370" s="12" t="n">
        <x:f>IF(STDEV.S($BI370:$BK370)=0,0,(BK370-AVERAGE($BI370:$BK370))/STDEV.S($BI370:$BK370))</x:f>
        <x:v>-0.1443204595514035</x:v>
      </x:c>
    </x:row>
    <x:row r="371">
      <x:c r="A371" t="n">
        <x:v>4081</x:v>
      </x:c>
      <x:c r="B371" t="n">
        <x:v>1.8354</x:v>
      </x:c>
      <x:c r="C371" t="n">
        <x:v>1.0449</x:v>
      </x:c>
      <x:c r="D371" t="n">
        <x:v>0.25675</x:v>
      </x:c>
      <x:c r="E371" t="n">
        <x:v>0.00086215</x:v>
      </x:c>
      <x:c r="F371" t="str">
        <x:v>P</x:v>
      </x:c>
      <x:c r="G371" t="n">
        <x:v>0.10669</x:v>
      </x:c>
      <x:c r="H371" t="n">
        <x:v>1.53e-17</x:v>
      </x:c>
      <x:c r="I371" t="n">
        <x:v>2.6009</x:v>
      </x:c>
      <x:c r="J371" t="n">
        <x:v>0.014608</x:v>
      </x:c>
      <x:c r="K371" t="n">
        <x:v>0.090187</x:v>
      </x:c>
      <x:c r="L371" t="n">
        <x:v>-3.1065</x:v>
      </x:c>
      <x:c r="M371" t="str">
        <x:v>Pesticide4_Metaflumizone_C24H16F6N4O2_(2E)-2-{2-(4-Cyanophenyl)-1-[3-(trifluoromethyl)phenyl]ethylidene}-N-[4-(trifluoromethoxy)phenyl]hydrazinecarboxamide</x:v>
      </x:c>
      <x:c r="N371" t="str">
        <x:v>MIFOMMKAVSCNKQ-UHFFFAOYSA-N</x:v>
      </x:c>
      <x:c r="O371" t="str">
        <x:v>No result</x:v>
      </x:c>
      <x:c r="P371" t="str">
        <x:v>No result</x:v>
      </x:c>
      <x:c r="Q371" t="n">
        <x:v>20056430</x:v>
      </x:c>
      <x:c r="R371" t="str">
        <x:v>Completed</x:v>
      </x:c>
      <x:c r="S371" t="str">
        <x:v>Organic compounds</x:v>
      </x:c>
      <x:c r="T371" t="str">
        <x:v>Phenylpropanoids and polyketides</x:v>
      </x:c>
      <x:c r="U371" t="str">
        <x:v>Stilbenes</x:v>
      </x:c>
      <x:c r="V371"/>
      <x:c r="W371" t="str">
        <x:v>Stilbenes</x:v>
      </x:c>
      <x:c r="X371"/>
      <x:c r="Y371"/>
      <x:c r="Z371"/>
      <x:c r="AA371"/>
      <x:c r="AB371"/>
      <x:c r="AC371" s="12" t="n">
        <x:v>-0.504676873339812</x:v>
      </x:c>
      <x:c r="AD371" s="12" t="n">
        <x:v>-0.538393200534434</x:v>
      </x:c>
      <x:c r="AE371" s="12" t="n">
        <x:v>-0.506781771147698</x:v>
      </x:c>
      <x:c r="AF371" s="12" t="n">
        <x:v>-0.523906191816293</x:v>
      </x:c>
      <x:c r="AG371" s="12" t="n">
        <x:v>-0.491413909888304</x:v>
      </x:c>
      <x:c r="AH371" s="12" t="n">
        <x:v>0.78501069815345</x:v>
      </x:c>
      <x:c r="AI371" s="12" t="n">
        <x:v>0.480829519127117</x:v>
      </x:c>
      <x:c r="AJ371" s="12" t="n">
        <x:v>0.565158772705775</x:v>
      </x:c>
      <x:c r="AK371" s="12" t="n">
        <x:v>0.313895507297464</x:v>
      </x:c>
      <x:c r="AL371" s="12" t="n">
        <x:v>0.839596090278187</x:v>
      </x:c>
      <x:c r="AM371" s="12" t="n">
        <x:v>0.511333313334605</x:v>
      </x:c>
      <x:c r="AN371" s="12" t="n">
        <x:v>0.365564965218856</x:v>
      </x:c>
      <x:c r="AO371" s="12" t="n">
        <x:v>0.506409285809269</x:v>
      </x:c>
      <x:c r="AP371" s="12" t="n">
        <x:v>-0.548105422464494</x:v>
      </x:c>
      <x:c r="AQ371" s="12" t="n">
        <x:v>-0.539030938202948</x:v>
      </x:c>
      <x:c r="AR371" s="12" t="n">
        <x:v>-0.521129960671873</x:v>
      </x:c>
      <x:c r="AS371" s="12" t="n">
        <x:v>-0.503054585734531</x:v>
      </x:c>
      <x:c r="AT371" s="12" t="n">
        <x:v>-0.54675346763278</x:v>
      </x:c>
      <x:c r="AU371" s="12" t="n">
        <x:v>0.583300893189113</x:v>
      </x:c>
      <x:c r="AV371" s="12" t="n">
        <x:v>0.45432912951452</x:v>
      </x:c>
      <x:c r="AW371" s="12" t="n">
        <x:v>0.591995454822062</x:v>
      </x:c>
      <x:c r="AX371" s="12" t="n">
        <x:v>0.774976734565146</x:v>
      </x:c>
      <x:c r="AY371" s="12" t="n">
        <x:v>0.662002079238291</x:v>
      </x:c>
      <x:c r="AZ371" s="12" t="n">
        <x:v>0.400833117309267</x:v>
      </x:c>
      <x:c r="BA371" s="12" t="n">
        <x:v>-0.49902815955096</x:v>
      </x:c>
      <x:c r="BB371" s="12" t="n">
        <x:v>-0.528019497594711</x:v>
      </x:c>
      <x:c r="BC371" s="12" t="n">
        <x:v>-0.516844952819609</x:v>
      </x:c>
      <x:c r="BD371" s="12" t="n">
        <x:v>-0.547470147087913</x:v>
      </x:c>
      <x:c r="BE371" s="12" t="n">
        <x:v>-0.520626482076763</x:v>
      </x:c>
      <x:c r="BF371" s="12" t="n">
        <x:f>AVERAGE(AF371,AR371,BA371,BC371,BE371)</x:f>
        <x:v>-0.5163071493870997</x:v>
      </x:c>
      <x:c r="BG371" s="12" t="n">
        <x:f>AVERAGE(AC371,AE371,AG371,AS371,BB371)</x:f>
        <x:v>-0.5067893275410112</x:v>
      </x:c>
      <x:c r="BH371" s="12" t="n">
        <x:f>AVERAGE(AD371,AP371,AQ371,AT371,BD371)</x:f>
        <x:v>-0.5439506351845138</x:v>
      </x:c>
      <x:c r="BI371" s="12" t="n">
        <x:f>AVERAGE(AK371,AN371,AU371,AW371,AZ371)</x:f>
        <x:v>0.45111798756735244</x:v>
      </x:c>
      <x:c r="BJ371" s="12" t="n">
        <x:f>AVERAGE(AH371,AJ371,AL371,AV371,AX371)</x:f>
        <x:v>0.6838142850434157</x:v>
      </x:c>
      <x:c r="BK371" s="12" t="n">
        <x:f>AVERAGE(AI371,AM371,AO371,AY371)</x:f>
        <x:v>0.5401435493773206</x:v>
      </x:c>
      <x:c r="BL371" s="12" t="n">
        <x:f>IF(STDEV.S($BF371:$BH371)=0,0,(BF371-AVERAGE($BF371:$BH371))/STDEV.S($BF371:$BH371))</x:f>
        <x:v>0.3129969955252992</x:v>
      </x:c>
      <x:c r="BM371" s="12" t="n">
        <x:f>IF(STDEV.S($BF371:$BH371)=0,0,(BG371-AVERAGE($BF371:$BH371))/STDEV.S($BF371:$BH371))</x:f>
        <x:v>0.8060630122688401</x:v>
      </x:c>
      <x:c r="BN371" s="12" t="n">
        <x:f>IF(STDEV.S($BF371:$BH371)=0,0,(BH371-AVERAGE($BF371:$BH371))/STDEV.S($BF371:$BH371))</x:f>
        <x:v>-1.1190600077941393</x:v>
      </x:c>
      <x:c r="BO371" s="12" t="n">
        <x:f>IF(STDEV.S($BI371:$BK371)=0,0,(BI371-AVERAGE($BI371:$BK371))/STDEV.S($BI371:$BK371))</x:f>
        <x:v>-0.9133650394583772</x:v>
      </x:c>
      <x:c r="BP371" s="12" t="n">
        <x:f>IF(STDEV.S($BI371:$BK371)=0,0,(BJ371-AVERAGE($BI371:$BK371))/STDEV.S($BI371:$BK371))</x:f>
        <x:v>1.068502124287099</x:v>
      </x:c>
      <x:c r="BQ371" s="12" t="n">
        <x:f>IF(STDEV.S($BI371:$BK371)=0,0,(BK371-AVERAGE($BI371:$BK371))/STDEV.S($BI371:$BK371))</x:f>
        <x:v>-0.1551370848287226</x:v>
      </x:c>
    </x:row>
    <x:row r="372">
      <x:c r="A372" t="n">
        <x:v>4092</x:v>
      </x:c>
      <x:c r="B372" t="n">
        <x:v>2.5726</x:v>
      </x:c>
      <x:c r="C372" t="n">
        <x:v>1.433</x:v>
      </x:c>
      <x:c r="D372" t="n">
        <x:v>1.5269</x:v>
      </x:c>
      <x:c r="E372" t="n">
        <x:v>0.00086215</x:v>
      </x:c>
      <x:c r="F372" t="str">
        <x:v>FDR</x:v>
      </x:c>
      <x:c r="G372" t="n">
        <x:v>-0.6234</x:v>
      </x:c>
      <x:c r="H372" t="n">
        <x:v>-6.22e-18</x:v>
      </x:c>
      <x:c r="I372" t="n">
        <x:v>-3.2906</x:v>
      </x:c>
      <x:c r="J372" t="n">
        <x:v>0.0026755</x:v>
      </x:c>
      <x:c r="K372" t="n">
        <x:v>0.036897</x:v>
      </x:c>
      <x:c r="L372" t="n">
        <x:v>-1.6093</x:v>
      </x:c>
      <x:c r="M372" t="str">
        <x:v>(1S,4aR,6aS,6bR,9R,10R,11R,12aR,14bS)-1,10,11-trihydroxy-9-(hydroxymethyl)-2,2,6a,6b,9,12a-hexamethyl-1,3,4,5,6,6a,7,8,8a,10,11,12,13,14b-tetradecahydropicene-4a-carboxylic acid</x:v>
      </x:c>
      <x:c r="N372" t="str">
        <x:v>IFIQVSCCFRXSJV-ZIZFEDMCSA-N</x:v>
      </x:c>
      <x:c r="O372" t="str">
        <x:v>No result</x:v>
      </x:c>
      <x:c r="P372" t="str">
        <x:v>No result</x:v>
      </x:c>
      <x:c r="Q372" t="n">
        <x:v>23928125</x:v>
      </x:c>
      <x:c r="R372" t="str">
        <x:v>Completed</x:v>
      </x:c>
      <x:c r="S372" t="str">
        <x:v>Organic compounds</x:v>
      </x:c>
      <x:c r="T372" t="str">
        <x:v>Lipids and lipid-like molecules</x:v>
      </x:c>
      <x:c r="U372" t="str">
        <x:v>Prenol lipids</x:v>
      </x:c>
      <x:c r="V372" t="str">
        <x:v>Triterpenoids</x:v>
      </x:c>
      <x:c r="W372" t="str">
        <x:v>Triterpenoids</x:v>
      </x:c>
      <x:c r="X372"/>
      <x:c r="Y372"/>
      <x:c r="Z372"/>
      <x:c r="AA372"/>
      <x:c r="AB372"/>
      <x:c r="AC372" s="12" t="n">
        <x:v>-0.540371596777576</x:v>
      </x:c>
      <x:c r="AD372" s="12" t="n">
        <x:v>1.52905546070642</x:v>
      </x:c>
      <x:c r="AE372" s="12" t="n">
        <x:v>0.0707957063142162</x:v>
      </x:c>
      <x:c r="AF372" s="12" t="n">
        <x:v>0.664253122116001</x:v>
      </x:c>
      <x:c r="AG372" s="12" t="n">
        <x:v>-0.533639184741403</x:v>
      </x:c>
      <x:c r="AH372" s="12" t="n">
        <x:v>-0.592655890926439</x:v>
      </x:c>
      <x:c r="AI372" s="12" t="n">
        <x:v>-0.596865145128428</x:v>
      </x:c>
      <x:c r="AJ372" s="12" t="n">
        <x:v>-0.594190859119295</x:v>
      </x:c>
      <x:c r="AK372" s="12" t="n">
        <x:v>-0.591418821353489</x:v>
      </x:c>
      <x:c r="AL372" s="12" t="n">
        <x:v>-0.596455506510245</x:v>
      </x:c>
      <x:c r="AM372" s="12" t="n">
        <x:v>-0.600277287081414</x:v>
      </x:c>
      <x:c r="AN372" s="12" t="n">
        <x:v>-0.594729155285886</x:v>
      </x:c>
      <x:c r="AO372" s="12" t="n">
        <x:v>-0.594192548089449</x:v>
      </x:c>
      <x:c r="AP372" s="12" t="n">
        <x:v>1.54997154365663</x:v>
      </x:c>
      <x:c r="AQ372" s="12" t="n">
        <x:v>1.36780256169174</x:v>
      </x:c>
      <x:c r="AR372" s="12" t="n">
        <x:v>0.55567525058932</x:v>
      </x:c>
      <x:c r="AS372" s="12" t="n">
        <x:v>-0.539548107469182</x:v>
      </x:c>
      <x:c r="AT372" s="12" t="n">
        <x:v>1.63444126751401</x:v>
      </x:c>
      <x:c r="AU372" s="12" t="n">
        <x:v>-0.597660594009383</x:v>
      </x:c>
      <x:c r="AV372" s="12" t="n">
        <x:v>-0.592792431745092</x:v>
      </x:c>
      <x:c r="AW372" s="12" t="n">
        <x:v>-0.599407926835621</x:v>
      </x:c>
      <x:c r="AX372" s="12" t="n">
        <x:v>-0.594187932629606</x:v>
      </x:c>
      <x:c r="AY372" s="12" t="n">
        <x:v>-0.59638006465407</x:v>
      </x:c>
      <x:c r="AZ372" s="12" t="n">
        <x:v>-0.593891811771635</x:v>
      </x:c>
      <x:c r="BA372" s="12" t="n">
        <x:v>-0.10203551202554</x:v>
      </x:c>
      <x:c r="BB372" s="12" t="n">
        <x:v>0.232772553938392</x:v>
      </x:c>
      <x:c r="BC372" s="12" t="n">
        <x:v>0.2140390907386</x:v>
      </x:c>
      <x:c r="BD372" s="12" t="n">
        <x:v>1.49718208690921</x:v>
      </x:c>
      <x:c r="BE372" s="12" t="n">
        <x:v>0.7347117319792</x:v>
      </x:c>
      <x:c r="BF372" s="12" t="n">
        <x:f>AVERAGE(AF372,AR372,BA372,BC372,BE372)</x:f>
        <x:v>0.41332873667951625</x:v>
      </x:c>
      <x:c r="BG372" s="12" t="n">
        <x:f>AVERAGE(AC372,AE372,AG372,AS372,BB372)</x:f>
        <x:v>-0.26199812574711057</x:v>
      </x:c>
      <x:c r="BH372" s="12" t="n">
        <x:f>AVERAGE(AD372,AP372,AQ372,AT372,BD372)</x:f>
        <x:v>1.5156905840956019</x:v>
      </x:c>
      <x:c r="BI372" s="12" t="n">
        <x:f>AVERAGE(AK372,AN372,AU372,AW372,AZ372)</x:f>
        <x:v>-0.5954216618512028</x:v>
      </x:c>
      <x:c r="BJ372" s="12" t="n">
        <x:f>AVERAGE(AH372,AJ372,AL372,AV372,AX372)</x:f>
        <x:v>-0.5940565241861353</x:v>
      </x:c>
      <x:c r="BK372" s="12" t="n">
        <x:f>AVERAGE(AI372,AM372,AO372,AY372)</x:f>
        <x:v>-0.5969287612383403</x:v>
      </x:c>
      <x:c r="BL372" s="12" t="n">
        <x:f>IF(STDEV.S($BF372:$BH372)=0,0,(BF372-AVERAGE($BF372:$BH372))/STDEV.S($BF372:$BH372))</x:f>
        <x:v>-0.1586277993764479</x:v>
      </x:c>
      <x:c r="BM372" s="12" t="n">
        <x:f>IF(STDEV.S($BF372:$BH372)=0,0,(BG372-AVERAGE($BF372:$BH372))/STDEV.S($BF372:$BH372))</x:f>
        <x:v>-0.911205113732891</x:v>
      </x:c>
      <x:c r="BN372" s="12" t="n">
        <x:f>IF(STDEV.S($BF372:$BH372)=0,0,(BH372-AVERAGE($BF372:$BH372))/STDEV.S($BF372:$BH372))</x:f>
        <x:v>1.069832913109339</x:v>
      </x:c>
      <x:c r="BO372" s="12" t="n">
        <x:f>IF(STDEV.S($BI372:$BK372)=0,0,(BI372-AVERAGE($BI372:$BK372))/STDEV.S($BI372:$BK372))</x:f>
        <x:v>0.03293691886558893</x:v>
      </x:c>
      <x:c r="BP372" s="12" t="n">
        <x:f>IF(STDEV.S($BI372:$BK372)=0,0,(BJ372-AVERAGE($BI372:$BK372))/STDEV.S($BI372:$BK372))</x:f>
        <x:v>0.9831246425501123</x:v>
      </x:c>
      <x:c r="BQ372" s="12" t="n">
        <x:f>IF(STDEV.S($BI372:$BK372)=0,0,(BK372-AVERAGE($BI372:$BK372))/STDEV.S($BI372:$BK372))</x:f>
        <x:v>-1.0160615614156239</x:v>
      </x:c>
    </x:row>
    <x:row r="373">
      <x:c r="A373" t="n">
        <x:v>4135</x:v>
      </x:c>
      <x:c r="B373" t="n">
        <x:v>1.6114</x:v>
      </x:c>
      <x:c r="C373" t="n">
        <x:v>0.96288</x:v>
      </x:c>
      <x:c r="D373" t="n">
        <x:v>0.21152</x:v>
      </x:c>
      <x:c r="E373" t="n">
        <x:v>0.00086215</x:v>
      </x:c>
      <x:c r="F373" t="str">
        <x:v>P</x:v>
      </x:c>
      <x:c r="G373" t="n">
        <x:v>0.13373</x:v>
      </x:c>
      <x:c r="H373" t="n">
        <x:v>-5.55e-17</x:v>
      </x:c>
      <x:c r="I373" t="n">
        <x:v>2.3763</x:v>
      </x:c>
      <x:c r="J373" t="n">
        <x:v>0.024466</x:v>
      </x:c>
      <x:c r="K373" t="n">
        <x:v>0.10892</x:v>
      </x:c>
      <x:c r="L373" t="n">
        <x:v>-3.5509</x:v>
      </x:c>
      <x:c r="M373" t="str">
        <x:v>LPG 18:2</x:v>
      </x:c>
      <x:c r="N373" t="str">
        <x:v>VEEHTGYBVMTAAF-HZJYTTRNSA-N</x:v>
      </x:c>
      <x:c r="O373" t="str">
        <x:v>No result</x:v>
      </x:c>
      <x:c r="P373" t="str">
        <x:v>No result</x:v>
      </x:c>
      <x:c r="Q373" t="str">
        <x:v>No result</x:v>
      </x:c>
      <x:c r="R373" t="str">
        <x:v>Completed</x:v>
      </x:c>
      <x:c r="S373" t="str">
        <x:v>Organic compounds</x:v>
      </x:c>
      <x:c r="T373" t="str">
        <x:v>Lipids and lipid-like molecules</x:v>
      </x:c>
      <x:c r="U373" t="str">
        <x:v>Glycerophospholipids</x:v>
      </x:c>
      <x:c r="V373" t="str">
        <x:v>Glycerophosphoglycerols</x:v>
      </x:c>
      <x:c r="W373" t="str">
        <x:v>Lysophosphatidylglycerols</x:v>
      </x:c>
      <x:c r="X373"/>
      <x:c r="Y373"/>
      <x:c r="Z373"/>
      <x:c r="AA373"/>
      <x:c r="AB373"/>
      <x:c r="AC373" s="12" t="n">
        <x:v>0.646798357888548</x:v>
      </x:c>
      <x:c r="AD373" s="12" t="n">
        <x:v>0.475134950475024</x:v>
      </x:c>
      <x:c r="AE373" s="12" t="n">
        <x:v>0.824010670369413</x:v>
      </x:c>
      <x:c r="AF373" s="12" t="n">
        <x:v>0.439110389342816</x:v>
      </x:c>
      <x:c r="AG373" s="12" t="n">
        <x:v>0.535786280334134</x:v>
      </x:c>
      <x:c r="AH373" s="12" t="n">
        <x:v>-0.398888527595749</x:v>
      </x:c>
      <x:c r="AI373" s="12" t="n">
        <x:v>-0.567844608377715</x:v>
      </x:c>
      <x:c r="AJ373" s="12" t="n">
        <x:v>-0.510384019157003</x:v>
      </x:c>
      <x:c r="AK373" s="12" t="n">
        <x:v>-0.382162790561314</x:v>
      </x:c>
      <x:c r="AL373" s="12" t="n">
        <x:v>-0.659738553704575</x:v>
      </x:c>
      <x:c r="AM373" s="12" t="n">
        <x:v>-0.637129356486046</x:v>
      </x:c>
      <x:c r="AN373" s="12" t="n">
        <x:v>-0.33620809750247</x:v>
      </x:c>
      <x:c r="AO373" s="12" t="n">
        <x:v>-0.410800586608824</x:v>
      </x:c>
      <x:c r="AP373" s="12" t="n">
        <x:v>0.238553250692272</x:v>
      </x:c>
      <x:c r="AQ373" s="12" t="n">
        <x:v>0.524907582364352</x:v>
      </x:c>
      <x:c r="AR373" s="12" t="n">
        <x:v>0.429234749708248</x:v>
      </x:c>
      <x:c r="AS373" s="12" t="n">
        <x:v>0.79733547971061</x:v>
      </x:c>
      <x:c r="AT373" s="12" t="n">
        <x:v>0.369700254302052</x:v>
      </x:c>
      <x:c r="AU373" s="12" t="n">
        <x:v>-0.609250345315399</x:v>
      </x:c>
      <x:c r="AV373" s="12" t="n">
        <x:v>-0.417686057234059</x:v>
      </x:c>
      <x:c r="AW373" s="12" t="n">
        <x:v>-0.676723686929873</x:v>
      </x:c>
      <x:c r="AX373" s="12" t="n">
        <x:v>-0.446756559659373</x:v>
      </x:c>
      <x:c r="AY373" s="12" t="n">
        <x:v>-0.557644945453467</x:v>
      </x:c>
      <x:c r="AZ373" s="12" t="n">
        <x:v>-0.408949908303583</x:v>
      </x:c>
      <x:c r="BA373" s="12" t="n">
        <x:v>0.480293879393724</x:v>
      </x:c>
      <x:c r="BB373" s="12" t="n">
        <x:v>0.337979386300189</x:v>
      </x:c>
      <x:c r="BC373" s="12" t="n">
        <x:v>0.476051885075841</x:v>
      </x:c>
      <x:c r="BD373" s="12" t="n">
        <x:v>0.282672004852754</x:v>
      </x:c>
      <x:c r="BE373" s="12" t="n">
        <x:v>0.16259892207947</x:v>
      </x:c>
      <x:c r="BF373" s="12" t="n">
        <x:f>AVERAGE(AF373,AR373,BA373,BC373,BE373)</x:f>
        <x:v>0.39745796512001974</x:v>
      </x:c>
      <x:c r="BG373" s="12" t="n">
        <x:f>AVERAGE(AC373,AE373,AG373,AS373,BB373)</x:f>
        <x:v>0.6283820349205789</x:v>
      </x:c>
      <x:c r="BH373" s="12" t="n">
        <x:f>AVERAGE(AD373,AP373,AQ373,AT373,BD373)</x:f>
        <x:v>0.37819360853729084</x:v>
      </x:c>
      <x:c r="BI373" s="12" t="n">
        <x:f>AVERAGE(AK373,AN373,AU373,AW373,AZ373)</x:f>
        <x:v>-0.48265896572252787</x:v>
      </x:c>
      <x:c r="BJ373" s="12" t="n">
        <x:f>AVERAGE(AH373,AJ373,AL373,AV373,AX373)</x:f>
        <x:v>-0.48669074347015184</x:v>
      </x:c>
      <x:c r="BK373" s="12" t="n">
        <x:f>AVERAGE(AI373,AM373,AO373,AY373)</x:f>
        <x:v>-0.543354874231513</x:v>
      </x:c>
      <x:c r="BL373" s="12" t="n">
        <x:f>IF(STDEV.S($BF373:$BH373)=0,0,(BF373-AVERAGE($BF373:$BH373))/STDEV.S($BF373:$BH373))</x:f>
        <x:v>-0.5067794309341068</x:v>
      </x:c>
      <x:c r="BM373" s="12" t="n">
        <x:f>IF(STDEV.S($BF373:$BH373)=0,0,(BG373-AVERAGE($BF373:$BH373))/STDEV.S($BF373:$BH373))</x:f>
        <x:v>1.1519335131122086</x:v>
      </x:c>
      <x:c r="BN373" s="12" t="n">
        <x:f>IF(STDEV.S($BF373:$BH373)=0,0,(BH373-AVERAGE($BF373:$BH373))/STDEV.S($BF373:$BH373))</x:f>
        <x:v>-0.6451540821781017</x:v>
      </x:c>
      <x:c r="BO373" s="12" t="n">
        <x:f>IF(STDEV.S($BI373:$BK373)=0,0,(BI373-AVERAGE($BI373:$BK373))/STDEV.S($BI373:$BK373))</x:f>
        <x:v>0.6357285808967794</x:v>
      </x:c>
      <x:c r="BP373" s="12" t="n">
        <x:f>IF(STDEV.S($BI373:$BK373)=0,0,(BJ373-AVERAGE($BI373:$BK373))/STDEV.S($BI373:$BK373))</x:f>
        <x:v>0.5169332170785729</x:v>
      </x:c>
      <x:c r="BQ373" s="12" t="n">
        <x:f>IF(STDEV.S($BI373:$BK373)=0,0,(BK373-AVERAGE($BI373:$BK373))/STDEV.S($BI373:$BK373))</x:f>
        <x:v>-1.152661797975349</x:v>
      </x:c>
    </x:row>
    <x:row r="374">
      <x:c r="A374" t="n">
        <x:v>4136</x:v>
      </x:c>
      <x:c r="B374" t="n">
        <x:v>1.4283</x:v>
      </x:c>
      <x:c r="C374" t="n">
        <x:v>0.85341</x:v>
      </x:c>
      <x:c r="D374" t="n">
        <x:v>0.16236</x:v>
      </x:c>
      <x:c r="E374" t="n">
        <x:v>0.00086215</x:v>
      </x:c>
      <x:c r="F374" t="str">
        <x:v>P</x:v>
      </x:c>
      <x:c r="G374" t="n">
        <x:v>0.11116</x:v>
      </x:c>
      <x:c r="H374" t="n">
        <x:v>1.24e-16</x:v>
      </x:c>
      <x:c r="I374" t="n">
        <x:v>2.185</x:v>
      </x:c>
      <x:c r="J374" t="n">
        <x:v>0.0373</x:v>
      </x:c>
      <x:c r="K374" t="n">
        <x:v>0.14015</x:v>
      </x:c>
      <x:c r="L374" t="n">
        <x:v>-3.9086</x:v>
      </x:c>
      <x:c r="M374" t="str">
        <x:v>LPG 18:2</x:v>
      </x:c>
      <x:c r="N374" t="str">
        <x:v>VEEHTGYBVMTAAF-HZJYTTRNSA-N</x:v>
      </x:c>
      <x:c r="O374" t="str">
        <x:v>No result</x:v>
      </x:c>
      <x:c r="P374" t="str">
        <x:v>No result</x:v>
      </x:c>
      <x:c r="Q374" t="str">
        <x:v>No result</x:v>
      </x:c>
      <x:c r="R374" t="str">
        <x:v>Completed</x:v>
      </x:c>
      <x:c r="S374" t="str">
        <x:v>Organic compounds</x:v>
      </x:c>
      <x:c r="T374" t="str">
        <x:v>Lipids and lipid-like molecules</x:v>
      </x:c>
      <x:c r="U374" t="str">
        <x:v>Glycerophospholipids</x:v>
      </x:c>
      <x:c r="V374" t="str">
        <x:v>Glycerophosphoglycerols</x:v>
      </x:c>
      <x:c r="W374" t="str">
        <x:v>Lysophosphatidylglycerols</x:v>
      </x:c>
      <x:c r="X374"/>
      <x:c r="Y374"/>
      <x:c r="Z374"/>
      <x:c r="AA374"/>
      <x:c r="AB374"/>
      <x:c r="AC374" s="12" t="n">
        <x:v>0.63948871637884</x:v>
      </x:c>
      <x:c r="AD374" s="12" t="n">
        <x:v>0.3516447869648</x:v>
      </x:c>
      <x:c r="AE374" s="12" t="n">
        <x:v>0.715851136884926</x:v>
      </x:c>
      <x:c r="AF374" s="12" t="n">
        <x:v>0.556518126023165</x:v>
      </x:c>
      <x:c r="AG374" s="12" t="n">
        <x:v>0.545604509978982</x:v>
      </x:c>
      <x:c r="AH374" s="12" t="n">
        <x:v>-0.390947689570105</x:v>
      </x:c>
      <x:c r="AI374" s="12" t="n">
        <x:v>-0.518184810884612</x:v>
      </x:c>
      <x:c r="AJ374" s="12" t="n">
        <x:v>-0.491159367500976</x:v>
      </x:c>
      <x:c r="AK374" s="12" t="n">
        <x:v>-0.356947391717273</x:v>
      </x:c>
      <x:c r="AL374" s="12" t="n">
        <x:v>-0.584216565386771</x:v>
      </x:c>
      <x:c r="AM374" s="12" t="n">
        <x:v>-0.604613885316106</x:v>
      </x:c>
      <x:c r="AN374" s="12" t="n">
        <x:v>-0.38318276477316</x:v>
      </x:c>
      <x:c r="AO374" s="12" t="n">
        <x:v>-0.528311286705774</x:v>
      </x:c>
      <x:c r="AP374" s="12" t="n">
        <x:v>0.186248343365257</x:v>
      </x:c>
      <x:c r="AQ374" s="12" t="n">
        <x:v>0.437093989462984</x:v>
      </x:c>
      <x:c r="AR374" s="12" t="n">
        <x:v>0.449917176545809</x:v>
      </x:c>
      <x:c r="AS374" s="12" t="n">
        <x:v>0.766356379294848</x:v>
      </x:c>
      <x:c r="AT374" s="12" t="n">
        <x:v>0.384865366698133</x:v>
      </x:c>
      <x:c r="AU374" s="12" t="n">
        <x:v>-0.461821106392672</x:v>
      </x:c>
      <x:c r="AV374" s="12" t="n">
        <x:v>-0.433804727210196</x:v>
      </x:c>
      <x:c r="AW374" s="12" t="n">
        <x:v>-0.59047410194006</x:v>
      </x:c>
      <x:c r="AX374" s="12" t="n">
        <x:v>-0.489295247920379</x:v>
      </x:c>
      <x:c r="AY374" s="12" t="n">
        <x:v>-0.661315229624704</x:v>
      </x:c>
      <x:c r="AZ374" s="12" t="n">
        <x:v>-0.521287723524451</x:v>
      </x:c>
      <x:c r="BA374" s="12" t="n">
        <x:v>0.60637021022018</x:v>
      </x:c>
      <x:c r="BB374" s="12" t="n">
        <x:v>0.282924405296621</x:v>
      </x:c>
      <x:c r="BC374" s="12" t="n">
        <x:v>0.419953907695351</x:v>
      </x:c>
      <x:c r="BD374" s="12" t="n">
        <x:v>0.231663069559552</x:v>
      </x:c>
      <x:c r="BE374" s="12" t="n">
        <x:v>0.441061774097795</x:v>
      </x:c>
      <x:c r="BF374" s="12" t="n">
        <x:f>AVERAGE(AF374,AR374,BA374,BC374,BE374)</x:f>
        <x:v>0.49476423891646004</x:v>
      </x:c>
      <x:c r="BG374" s="12" t="n">
        <x:f>AVERAGE(AC374,AE374,AG374,AS374,BB374)</x:f>
        <x:v>0.5900450295668433</x:v>
      </x:c>
      <x:c r="BH374" s="12" t="n">
        <x:f>AVERAGE(AD374,AP374,AQ374,AT374,BD374)</x:f>
        <x:v>0.3183031112101452</x:v>
      </x:c>
      <x:c r="BI374" s="12" t="n">
        <x:f>AVERAGE(AK374,AN374,AU374,AW374,AZ374)</x:f>
        <x:v>-0.46274261766952324</x:v>
      </x:c>
      <x:c r="BJ374" s="12" t="n">
        <x:f>AVERAGE(AH374,AJ374,AL374,AV374,AX374)</x:f>
        <x:v>-0.4778847195176854</x:v>
      </x:c>
      <x:c r="BK374" s="12" t="n">
        <x:f>AVERAGE(AI374,AM374,AO374,AY374)</x:f>
        <x:v>-0.578106303132799</x:v>
      </x:c>
      <x:c r="BL374" s="12" t="n">
        <x:f>IF(STDEV.S($BF374:$BH374)=0,0,(BF374-AVERAGE($BF374:$BH374))/STDEV.S($BF374:$BH374))</x:f>
        <x:v>0.1962625059611172</x:v>
      </x:c>
      <x:c r="BM374" s="12" t="n">
        <x:f>IF(STDEV.S($BF374:$BH374)=0,0,(BG374-AVERAGE($BF374:$BH374))/STDEV.S($BF374:$BH374))</x:f>
        <x:v>0.8873182746794809</x:v>
      </x:c>
      <x:c r="BN374" s="12" t="n">
        <x:f>IF(STDEV.S($BF374:$BH374)=0,0,(BH374-AVERAGE($BF374:$BH374))/STDEV.S($BF374:$BH374))</x:f>
        <x:v>-1.0835807806406001</x:v>
      </x:c>
      <x:c r="BO374" s="12" t="n">
        <x:f>IF(STDEV.S($BI374:$BK374)=0,0,(BI374-AVERAGE($BI374:$BK374))/STDEV.S($BI374:$BK374))</x:f>
        <x:v>0.6938887937645545</x:v>
      </x:c>
      <x:c r="BP374" s="12" t="n">
        <x:f>IF(STDEV.S($BI374:$BK374)=0,0,(BJ374-AVERAGE($BI374:$BK374))/STDEV.S($BI374:$BK374))</x:f>
        <x:v>0.4523607741356411</x:v>
      </x:c>
      <x:c r="BQ374" s="12" t="n">
        <x:f>IF(STDEV.S($BI374:$BK374)=0,0,(BK374-AVERAGE($BI374:$BK374))/STDEV.S($BI374:$BK374))</x:f>
        <x:v>-1.1462495679001912</x:v>
      </x:c>
    </x:row>
    <x:row r="375">
      <x:c r="A375" t="n">
        <x:v>4213</x:v>
      </x:c>
      <x:c r="B375" t="n">
        <x:v>1.538</x:v>
      </x:c>
      <x:c r="C375" t="n">
        <x:v>0.92041</x:v>
      </x:c>
      <x:c r="D375" t="n">
        <x:v>0.85881</x:v>
      </x:c>
      <x:c r="E375" t="n">
        <x:v>0.00086215</x:v>
      </x:c>
      <x:c r="F375" t="str">
        <x:v>P</x:v>
      </x:c>
      <x:c r="G375" t="n">
        <x:v>0.21091</x:v>
      </x:c>
      <x:c r="H375" t="n">
        <x:v>-1.45e-16</x:v>
      </x:c>
      <x:c r="I375" t="n">
        <x:v>2.3005</x:v>
      </x:c>
      <x:c r="J375" t="n">
        <x:v>0.028971</x:v>
      </x:c>
      <x:c r="K375" t="n">
        <x:v>0.12011</x:v>
      </x:c>
      <x:c r="L375" t="n">
        <x:v>-3.695</x:v>
      </x:c>
      <x:c r="M375" t="str">
        <x:v>{4-[(3,5-dimethoxyphenyl)carbonyl]phenyl}-N-[5-(4-fluorophenoxy)-3-nitrophenyl ]carboxamide</x:v>
      </x:c>
      <x:c r="N375" t="str">
        <x:v>KKHNPTQFPOSWDR-UHFFFAOYSA-N</x:v>
      </x:c>
      <x:c r="O375" t="str">
        <x:v>No result</x:v>
      </x:c>
      <x:c r="P375" t="str">
        <x:v>No result</x:v>
      </x:c>
      <x:c r="Q375" t="n">
        <x:v>3480513</x:v>
      </x:c>
      <x:c r="R375" t="str">
        <x:v>Completed</x:v>
      </x:c>
      <x:c r="S375" t="str">
        <x:v>Organic compounds</x:v>
      </x:c>
      <x:c r="T375" t="str">
        <x:v>Benzenoids</x:v>
      </x:c>
      <x:c r="U375" t="str">
        <x:v>Benzene and substituted derivatives</x:v>
      </x:c>
      <x:c r="V375" t="str">
        <x:v>Anilides</x:v>
      </x:c>
      <x:c r="W375" t="str">
        <x:v>Aromatic anilides</x:v>
      </x:c>
      <x:c r="X375" t="str">
        <x:v>Benzanilides</x:v>
      </x:c>
      <x:c r="Y375"/>
      <x:c r="Z375"/>
      <x:c r="AA375"/>
      <x:c r="AB375"/>
      <x:c r="AC375" s="12" t="n">
        <x:v>-0.0427751913455988</x:v>
      </x:c>
      <x:c r="AD375" s="12" t="n">
        <x:v>0.0630771332080174</x:v>
      </x:c>
      <x:c r="AE375" s="12" t="n">
        <x:v>0.314574658554228</x:v>
      </x:c>
      <x:c r="AF375" s="12" t="n">
        <x:v>-0.0447631659488608</x:v>
      </x:c>
      <x:c r="AG375" s="12" t="n">
        <x:v>0.281284143387866</x:v>
      </x:c>
      <x:c r="AH375" s="12" t="n">
        <x:v>-0.120716545017266</x:v>
      </x:c>
      <x:c r="AI375" s="12" t="n">
        <x:v>-0.214605321494191</x:v>
      </x:c>
      <x:c r="AJ375" s="12" t="n">
        <x:v>0.561046400585049</x:v>
      </x:c>
      <x:c r="AK375" s="12" t="n">
        <x:v>0.244999815568803</x:v>
      </x:c>
      <x:c r="AL375" s="12" t="n">
        <x:v>-0.0535897127811568</x:v>
      </x:c>
      <x:c r="AM375" s="12" t="n">
        <x:v>-0.0659969302351016</x:v>
      </x:c>
      <x:c r="AN375" s="12" t="n">
        <x:v>0.223922962551264</x:v>
      </x:c>
      <x:c r="AO375" s="12" t="n">
        <x:v>0.0058208548162579</x:v>
      </x:c>
      <x:c r="AP375" s="12" t="n">
        <x:v>0.0766384568823594</x:v>
      </x:c>
      <x:c r="AQ375" s="12" t="n">
        <x:v>-0.238546205284558</x:v>
      </x:c>
      <x:c r="AR375" s="12" t="n">
        <x:v>-0.572756815090507</x:v>
      </x:c>
      <x:c r="AS375" s="12" t="n">
        <x:v>0.0459254223728746</x:v>
      </x:c>
      <x:c r="AT375" s="12" t="n">
        <x:v>0.0434540020543748</x:v>
      </x:c>
      <x:c r="AU375" s="12" t="n">
        <x:v>0.196064204004231</x:v>
      </x:c>
      <x:c r="AV375" s="12" t="n">
        <x:v>0.327261827560003</x:v>
      </x:c>
      <x:c r="AW375" s="12" t="n">
        <x:v>-0.391330837681484</x:v>
      </x:c>
      <x:c r="AX375" s="12" t="n">
        <x:v>0.0010083655043348</x:v>
      </x:c>
      <x:c r="AY375" s="12" t="n">
        <x:v>0.0278727507358656</x:v>
      </x:c>
      <x:c r="AZ375" s="12" t="n">
        <x:v>0.327607370396916</x:v>
      </x:c>
      <x:c r="BA375" s="12" t="n">
        <x:v>0.0014393330800666</x:v>
      </x:c>
      <x:c r="BB375" s="12" t="n">
        <x:v>0.0923747875220835</x:v>
      </x:c>
      <x:c r="BC375" s="12" t="n">
        <x:v>-0.450889749526562</x:v>
      </x:c>
      <x:c r="BD375" s="12" t="n">
        <x:v>-0.137232094930911</x:v>
      </x:c>
      <x:c r="BE375" s="12" t="n">
        <x:v>-0.501169919448402</x:v>
      </x:c>
      <x:c r="BF375" s="12" t="n">
        <x:f>AVERAGE(AF375,AR375,BA375,BC375,BE375)</x:f>
        <x:v>-0.313628063386853</x:v>
      </x:c>
      <x:c r="BG375" s="12" t="n">
        <x:f>AVERAGE(AC375,AE375,AG375,AS375,BB375)</x:f>
        <x:v>0.13827676409829065</x:v>
      </x:c>
      <x:c r="BH375" s="12" t="n">
        <x:f>AVERAGE(AD375,AP375,AQ375,AT375,BD375)</x:f>
        <x:v>-0.03852174161414348</x:v>
      </x:c>
      <x:c r="BI375" s="12" t="n">
        <x:f>AVERAGE(AK375,AN375,AU375,AW375,AZ375)</x:f>
        <x:v>0.12025270296794599</x:v>
      </x:c>
      <x:c r="BJ375" s="12" t="n">
        <x:f>AVERAGE(AH375,AJ375,AL375,AV375,AX375)</x:f>
        <x:v>0.1430020671701928</x:v>
      </x:c>
      <x:c r="BK375" s="12" t="n">
        <x:f>AVERAGE(AI375,AM375,AO375,AY375)</x:f>
        <x:v>-0.06172716154429228</x:v>
      </x:c>
      <x:c r="BL375" s="12" t="n">
        <x:f>IF(STDEV.S($BF375:$BH375)=0,0,(BF375-AVERAGE($BF375:$BH375))/STDEV.S($BF375:$BH375))</x:f>
        <x:v>-1.0641531558969293</x:v>
      </x:c>
      <x:c r="BM375" s="12" t="n">
        <x:f>IF(STDEV.S($BF375:$BH375)=0,0,(BG375-AVERAGE($BF375:$BH375))/STDEV.S($BF375:$BH375))</x:f>
        <x:v>0.9202563630944125</x:v>
      </x:c>
      <x:c r="BN375" s="12" t="n">
        <x:f>IF(STDEV.S($BF375:$BH375)=0,0,(BH375-AVERAGE($BF375:$BH375))/STDEV.S($BF375:$BH375))</x:f>
        <x:v>0.14389679280251677</x:v>
      </x:c>
      <x:c r="BO375" s="12" t="n">
        <x:f>IF(STDEV.S($BI375:$BK375)=0,0,(BI375-AVERAGE($BI375:$BK375))/STDEV.S($BI375:$BK375))</x:f>
        <x:v>0.4730078975643698</x:v>
      </x:c>
      <x:c r="BP375" s="12" t="n">
        <x:f>IF(STDEV.S($BI375:$BK375)=0,0,(BJ375-AVERAGE($BI375:$BK375))/STDEV.S($BI375:$BK375))</x:f>
        <x:v>0.6757447270904091</x:v>
      </x:c>
      <x:c r="BQ375" s="12" t="n">
        <x:f>IF(STDEV.S($BI375:$BK375)=0,0,(BK375-AVERAGE($BI375:$BK375))/STDEV.S($BI375:$BK375))</x:f>
        <x:v>-1.1487526246547788</x:v>
      </x:c>
    </x:row>
    <x:row r="376">
      <x:c r="A376" t="n">
        <x:v>4231</x:v>
      </x:c>
      <x:c r="B376" t="n">
        <x:v>2.8665</x:v>
      </x:c>
      <x:c r="C376" t="n">
        <x:v>1.5165</x:v>
      </x:c>
      <x:c r="D376" t="n">
        <x:v>0.45527</x:v>
      </x:c>
      <x:c r="E376" t="n">
        <x:v>0.00086215</x:v>
      </x:c>
      <x:c r="F376" t="str">
        <x:v>FDR</x:v>
      </x:c>
      <x:c r="G376" t="n">
        <x:v>-0.23439</x:v>
      </x:c>
      <x:c r="H376" t="n">
        <x:v>-1.72e-17</x:v>
      </x:c>
      <x:c r="I376" t="n">
        <x:v>-3.5515</x:v>
      </x:c>
      <x:c r="J376" t="n">
        <x:v>0.00136</x:v>
      </x:c>
      <x:c r="K376" t="n">
        <x:v>0.030443</x:v>
      </x:c>
      <x:c r="L376" t="n">
        <x:v>-1.0034</x:v>
      </x:c>
      <x:c r="M376" t="str">
        <x:v>5,7-dihydroxy-6-[3,4,5-trihydroxy-6-(hydroxymethyl)oxan-2-yl]-8-[3,4,5-trihydroxy-6-(hydroxymethyl)oxan-2-yl]oxychromen-2-one</x:v>
      </x:c>
      <x:c r="N376" t="str">
        <x:v>YRVGYJMSCQFOCA-UHFFFAOYSA-N</x:v>
      </x:c>
      <x:c r="O376" t="str">
        <x:v>No result</x:v>
      </x:c>
      <x:c r="P376" t="str">
        <x:v>No result</x:v>
      </x:c>
      <x:c r="Q376" t="n">
        <x:v>56776215</x:v>
      </x:c>
      <x:c r="R376" t="str">
        <x:v>Completed</x:v>
      </x:c>
      <x:c r="S376" t="str">
        <x:v>Organic compounds</x:v>
      </x:c>
      <x:c r="T376" t="str">
        <x:v>Phenylpropanoids and polyketides</x:v>
      </x:c>
      <x:c r="U376" t="str">
        <x:v>Coumarins and derivatives</x:v>
      </x:c>
      <x:c r="V376" t="str">
        <x:v>Coumarin glycosides</x:v>
      </x:c>
      <x:c r="W376" t="str">
        <x:v>Coumarin glycosides</x:v>
      </x:c>
      <x:c r="X376"/>
      <x:c r="Y376"/>
      <x:c r="Z376"/>
      <x:c r="AA376"/>
      <x:c r="AB376"/>
      <x:c r="AC376" s="12" t="n">
        <x:v>0.695723617720254</x:v>
      </x:c>
      <x:c r="AD376" s="12" t="n">
        <x:v>0.678847294764682</x:v>
      </x:c>
      <x:c r="AE376" s="12" t="n">
        <x:v>0.677867043067614</x:v>
      </x:c>
      <x:c r="AF376" s="12" t="n">
        <x:v>0.724137537924066</x:v>
      </x:c>
      <x:c r="AG376" s="12" t="n">
        <x:v>0.63354471552561</x:v>
      </x:c>
      <x:c r="AH376" s="12" t="n">
        <x:v>-1.0098256795615</x:v>
      </x:c>
      <x:c r="AI376" s="12" t="n">
        <x:v>-0.856323565940015</x:v>
      </x:c>
      <x:c r="AJ376" s="12" t="n">
        <x:v>-1.01217549378519</x:v>
      </x:c>
      <x:c r="AK376" s="12" t="n">
        <x:v>-0.476796433311504</x:v>
      </x:c>
      <x:c r="AL376" s="12" t="n">
        <x:v>-1.015642341291</x:v>
      </x:c>
      <x:c r="AM376" s="12" t="n">
        <x:v>-0.304952704283295</x:v>
      </x:c>
      <x:c r="AN376" s="12" t="n">
        <x:v>-0.515247966403384</x:v>
      </x:c>
      <x:c r="AO376" s="12" t="n">
        <x:v>-1.01217807935414</x:v>
      </x:c>
      <x:c r="AP376" s="12" t="n">
        <x:v>0.662496491324844</x:v>
      </x:c>
      <x:c r="AQ376" s="12" t="n">
        <x:v>0.937932250410443</x:v>
      </x:c>
      <x:c r="AR376" s="12" t="n">
        <x:v>0.720078099171906</x:v>
      </x:c>
      <x:c r="AS376" s="12" t="n">
        <x:v>0.796837976389262</x:v>
      </x:c>
      <x:c r="AT376" s="12" t="n">
        <x:v>0.673932172979934</x:v>
      </x:c>
      <x:c r="AU376" s="12" t="n">
        <x:v>-0.445853039305648</x:v>
      </x:c>
      <x:c r="AV376" s="12" t="n">
        <x:v>-1.0100347038001</x:v>
      </x:c>
      <x:c r="AW376" s="12" t="n">
        <x:v>-0.491076685927986</x:v>
      </x:c>
      <x:c r="AX376" s="12" t="n">
        <x:v>-1.01217101375288</x:v>
      </x:c>
      <x:c r="AY376" s="12" t="n">
        <x:v>-0.840886373995828</x:v>
      </x:c>
      <x:c r="AZ376" s="12" t="n">
        <x:v>-0.524210425877938</x:v>
      </x:c>
      <x:c r="BA376" s="12" t="n">
        <x:v>0.815837962961565</x:v>
      </x:c>
      <x:c r="BB376" s="12" t="n">
        <x:v>0.470502682324778</x:v>
      </x:c>
      <x:c r="BC376" s="12" t="n">
        <x:v>0.709425505855862</x:v>
      </x:c>
      <x:c r="BD376" s="12" t="n">
        <x:v>0.603691447683791</x:v>
      </x:c>
      <x:c r="BE376" s="12" t="n">
        <x:v>0.726519708485807</x:v>
      </x:c>
      <x:c r="BF376" s="12" t="n">
        <x:f>AVERAGE(AF376,AR376,BA376,BC376,BE376)</x:f>
        <x:v>0.7391997628798412</x:v>
      </x:c>
      <x:c r="BG376" s="12" t="n">
        <x:f>AVERAGE(AC376,AE376,AG376,AS376,BB376)</x:f>
        <x:v>0.6548952070055035</x:v>
      </x:c>
      <x:c r="BH376" s="12" t="n">
        <x:f>AVERAGE(AD376,AP376,AQ376,AT376,BD376)</x:f>
        <x:v>0.7113799314327388</x:v>
      </x:c>
      <x:c r="BI376" s="12" t="n">
        <x:f>AVERAGE(AK376,AN376,AU376,AW376,AZ376)</x:f>
        <x:v>-0.490636910165292</x:v>
      </x:c>
      <x:c r="BJ376" s="12" t="n">
        <x:f>AVERAGE(AH376,AJ376,AL376,AV376,AX376)</x:f>
        <x:v>-1.011969846438134</x:v>
      </x:c>
      <x:c r="BK376" s="12" t="n">
        <x:f>AVERAGE(AI376,AM376,AO376,AY376)</x:f>
        <x:v>-0.7535851808933195</x:v>
      </x:c>
      <x:c r="BL376" s="12" t="n">
        <x:f>IF(STDEV.S($BF376:$BH376)=0,0,(BF376-AVERAGE($BF376:$BH376))/STDEV.S($BF376:$BH376))</x:f>
        <x:v>0.8700551925947655</x:v>
      </x:c>
      <x:c r="BM376" s="12" t="n">
        <x:f>IF(STDEV.S($BF376:$BH376)=0,0,(BG376-AVERAGE($BF376:$BH376))/STDEV.S($BF376:$BH376))</x:f>
        <x:v>-1.0924870789875065</x:v>
      </x:c>
      <x:c r="BN376" s="12" t="n">
        <x:f>IF(STDEV.S($BF376:$BH376)=0,0,(BH376-AVERAGE($BF376:$BH376))/STDEV.S($BF376:$BH376))</x:f>
        <x:v>0.22243188639273592</x:v>
      </x:c>
      <x:c r="BO376" s="12" t="n">
        <x:f>IF(STDEV.S($BI376:$BK376)=0,0,(BI376-AVERAGE($BI376:$BK376))/STDEV.S($BI376:$BK376))</x:f>
        <x:v>1.0029051000459515</x:v>
      </x:c>
      <x:c r="BP376" s="12" t="n">
        <x:f>IF(STDEV.S($BI376:$BK376)=0,0,(BJ376-AVERAGE($BI376:$BK376))/STDEV.S($BI376:$BK376))</x:f>
        <x:v>-0.9970693578759428</x:v>
      </x:c>
      <x:c r="BQ376" s="12" t="n">
        <x:f>IF(STDEV.S($BI376:$BK376)=0,0,(BK376-AVERAGE($BI376:$BK376))/STDEV.S($BI376:$BK376))</x:f>
        <x:v>-0.005835742170009151</x:v>
      </x:c>
    </x:row>
    <x:row r="377">
      <x:c r="A377" t="n">
        <x:v>4248</x:v>
      </x:c>
      <x:c r="B377" t="n">
        <x:v>1.5841</x:v>
      </x:c>
      <x:c r="C377" t="n">
        <x:v>0.94478</x:v>
      </x:c>
      <x:c r="D377" t="n">
        <x:v>0.15453</x:v>
      </x:c>
      <x:c r="E377" t="n">
        <x:v>0.00086215</x:v>
      </x:c>
      <x:c r="F377" t="str">
        <x:v>P</x:v>
      </x:c>
      <x:c r="G377" t="n">
        <x:v>0.14588</x:v>
      </x:c>
      <x:c r="H377" t="n">
        <x:v>1.72e-17</x:v>
      </x:c>
      <x:c r="I377" t="n">
        <x:v>2.3482</x:v>
      </x:c>
      <x:c r="J377" t="n">
        <x:v>0.026057</x:v>
      </x:c>
      <x:c r="K377" t="n">
        <x:v>0.11356</x:v>
      </x:c>
      <x:c r="L377" t="n">
        <x:v>-3.6047</x:v>
      </x:c>
      <x:c r="M377" t="str">
        <x:v>alpha-D-Glucose 6-phosphate</x:v>
      </x:c>
      <x:c r="N377" t="str">
        <x:v>NBSCHQHZLSJFNQ-DVKNGEFBSA-N</x:v>
      </x:c>
      <x:c r="O377" t="str">
        <x:v>CHEBI:17665</x:v>
      </x:c>
      <x:c r="P377" t="str">
        <x:v>C00668</x:v>
      </x:c>
      <x:c r="Q377" t="n">
        <x:v>439284</x:v>
      </x:c>
      <x:c r="R377" t="str">
        <x:v>Completed</x:v>
      </x:c>
      <x:c r="S377" t="str">
        <x:v>Organic compounds</x:v>
      </x:c>
      <x:c r="T377" t="str">
        <x:v>Organic oxygen compounds</x:v>
      </x:c>
      <x:c r="U377" t="str">
        <x:v>Organooxygen compounds</x:v>
      </x:c>
      <x:c r="V377" t="str">
        <x:v>Carbohydrates and carbohydrate conjugates</x:v>
      </x:c>
      <x:c r="W377" t="str">
        <x:v>Monosaccharides</x:v>
      </x:c>
      <x:c r="X377" t="str">
        <x:v>Hexoses</x:v>
      </x:c>
      <x:c r="Y377" t="str">
        <x:v>Hexose phosphates</x:v>
      </x:c>
      <x:c r="Z377"/>
      <x:c r="AA377"/>
      <x:c r="AB377"/>
      <x:c r="AC377" s="12" t="n">
        <x:v>0.554917418257178</x:v>
      </x:c>
      <x:c r="AD377" s="12" t="n">
        <x:v>0.713618154670818</x:v>
      </x:c>
      <x:c r="AE377" s="12" t="n">
        <x:v>0.833237262758814</x:v>
      </x:c>
      <x:c r="AF377" s="12" t="n">
        <x:v>0.659958467187656</x:v>
      </x:c>
      <x:c r="AG377" s="12" t="n">
        <x:v>1.00064140891567</x:v>
      </x:c>
      <x:c r="AH377" s="12" t="n">
        <x:v>-0.493950205014343</x:v>
      </x:c>
      <x:c r="AI377" s="12" t="n">
        <x:v>-0.768879548200425</x:v>
      </x:c>
      <x:c r="AJ377" s="12" t="n">
        <x:v>-0.606434045302486</x:v>
      </x:c>
      <x:c r="AK377" s="12" t="n">
        <x:v>-0.920888152188155</x:v>
      </x:c>
      <x:c r="AL377" s="12" t="n">
        <x:v>-0.490165410085795</x:v>
      </x:c>
      <x:c r="AM377" s="12" t="n">
        <x:v>-1.06670322998603</x:v>
      </x:c>
      <x:c r="AN377" s="12" t="n">
        <x:v>-0.954384849615491</x:v>
      </x:c>
      <x:c r="AO377" s="12" t="n">
        <x:v>-0.626020878289326</x:v>
      </x:c>
      <x:c r="AP377" s="12" t="n">
        <x:v>0.631068736460324</x:v>
      </x:c>
      <x:c r="AQ377" s="12" t="n">
        <x:v>0.718602522560632</x:v>
      </x:c>
      <x:c r="AR377" s="12" t="n">
        <x:v>0.620742249312885</x:v>
      </x:c>
      <x:c r="AS377" s="12" t="n">
        <x:v>0.674663051181495</x:v>
      </x:c>
      <x:c r="AT377" s="12" t="n">
        <x:v>0.591458621765066</x:v>
      </x:c>
      <x:c r="AU377" s="12" t="n">
        <x:v>-0.751344576505863</x:v>
      </x:c>
      <x:c r="AV377" s="12" t="n">
        <x:v>-0.61085312385537</x:v>
      </x:c>
      <x:c r="AW377" s="12" t="n">
        <x:v>-0.870112164499617</x:v>
      </x:c>
      <x:c r="AX377" s="12" t="n">
        <x:v>-0.546991015052551</x:v>
      </x:c>
      <x:c r="AY377" s="12" t="n">
        <x:v>-0.522255174574822</x:v>
      </x:c>
      <x:c r="AZ377" s="12" t="n">
        <x:v>-0.938073799344178</x:v>
      </x:c>
      <x:c r="BA377" s="12" t="n">
        <x:v>0.873696425106515</x:v>
      </x:c>
      <x:c r="BB377" s="12" t="n">
        <x:v>0.398026412694565</x:v>
      </x:c>
      <x:c r="BC377" s="12" t="n">
        <x:v>0.663172736026983</x:v>
      </x:c>
      <x:c r="BD377" s="12" t="n">
        <x:v>0.496967048150132</x:v>
      </x:c>
      <x:c r="BE377" s="12" t="n">
        <x:v>0.736285657465711</x:v>
      </x:c>
      <x:c r="BF377" s="12" t="n">
        <x:f>AVERAGE(AF377,AR377,BA377,BC377,BE377)</x:f>
        <x:v>0.7107711070199499</x:v>
      </x:c>
      <x:c r="BG377" s="12" t="n">
        <x:f>AVERAGE(AC377,AE377,AG377,AS377,BB377)</x:f>
        <x:v>0.6922971107615445</x:v>
      </x:c>
      <x:c r="BH377" s="12" t="n">
        <x:f>AVERAGE(AD377,AP377,AQ377,AT377,BD377)</x:f>
        <x:v>0.6303430167213944</x:v>
      </x:c>
      <x:c r="BI377" s="12" t="n">
        <x:f>AVERAGE(AK377,AN377,AU377,AW377,AZ377)</x:f>
        <x:v>-0.8869607084306608</x:v>
      </x:c>
      <x:c r="BJ377" s="12" t="n">
        <x:f>AVERAGE(AH377,AJ377,AL377,AV377,AX377)</x:f>
        <x:v>-0.5496787598621091</x:v>
      </x:c>
      <x:c r="BK377" s="12" t="n">
        <x:f>AVERAGE(AI377,AM377,AO377,AY377)</x:f>
        <x:v>-0.7459647077626507</x:v>
      </x:c>
      <x:c r="BL377" s="12" t="n">
        <x:f>IF(STDEV.S($BF377:$BH377)=0,0,(BF377-AVERAGE($BF377:$BH377))/STDEV.S($BF377:$BH377))</x:f>
        <x:v>0.7825645571926968</x:v>
      </x:c>
      <x:c r="BM377" s="12" t="n">
        <x:f>IF(STDEV.S($BF377:$BH377)=0,0,(BG377-AVERAGE($BF377:$BH377))/STDEV.S($BF377:$BH377))</x:f>
        <x:v>0.34403706384566085</x:v>
      </x:c>
      <x:c r="BN377" s="12" t="n">
        <x:f>IF(STDEV.S($BF377:$BH377)=0,0,(BH377-AVERAGE($BF377:$BH377))/STDEV.S($BF377:$BH377))</x:f>
        <x:v>-1.1266016210383576</x:v>
      </x:c>
      <x:c r="BO377" s="12" t="n">
        <x:f>IF(STDEV.S($BI377:$BK377)=0,0,(BI377-AVERAGE($BI377:$BK377))/STDEV.S($BI377:$BK377))</x:f>
        <x:v>-0.9411515745149313</x:v>
      </x:c>
      <x:c r="BP377" s="12" t="n">
        <x:f>IF(STDEV.S($BI377:$BK377)=0,0,(BJ377-AVERAGE($BI377:$BK377))/STDEV.S($BI377:$BK377))</x:f>
        <x:v>1.0499506963975225</x:v>
      </x:c>
      <x:c r="BQ377" s="12" t="n">
        <x:f>IF(STDEV.S($BI377:$BK377)=0,0,(BK377-AVERAGE($BI377:$BK377))/STDEV.S($BI377:$BK377))</x:f>
        <x:v>-0.10879912188259118</x:v>
      </x:c>
    </x:row>
    <x:row r="378">
      <x:c r="A378" t="n">
        <x:v>4281</x:v>
      </x:c>
      <x:c r="B378" t="n">
        <x:v>2.4083</x:v>
      </x:c>
      <x:c r="C378" t="n">
        <x:v>1.3404</x:v>
      </x:c>
      <x:c r="D378" t="n">
        <x:v>0.087794</x:v>
      </x:c>
      <x:c r="E378" t="n">
        <x:v>0.00086215</x:v>
      </x:c>
      <x:c r="F378" t="str">
        <x:v>FDR</x:v>
      </x:c>
      <x:c r="G378" t="n">
        <x:v>-0.14462</x:v>
      </x:c>
      <x:c r="H378" t="n">
        <x:v>-3.83e-17</x:v>
      </x:c>
      <x:c r="I378" t="n">
        <x:v>-3.1419</x:v>
      </x:c>
      <x:c r="J378" t="n">
        <x:v>0.0039056</x:v>
      </x:c>
      <x:c r="K378" t="n">
        <x:v>0.045665</x:v>
      </x:c>
      <x:c r="L378" t="n">
        <x:v>-1.9463</x:v>
      </x:c>
      <x:c r="M378" t="str">
        <x:v>methyl 3-[3,4-dihydroxy-5-(3-methylbut-2-enyl)phenyl]-2-[[4-hydroxy-3-(3-methylbut-2-enyl)phenyl]methyl]-4-methoxy-5-oxofuran-2-carboxylate</x:v>
      </x:c>
      <x:c r="N378" t="str">
        <x:v>LARSXHUKWMVHRB-UHFFFAOYSA-N</x:v>
      </x:c>
      <x:c r="O378" t="str">
        <x:v>No result</x:v>
      </x:c>
      <x:c r="P378" t="str">
        <x:v>No result</x:v>
      </x:c>
      <x:c r="Q378" t="n">
        <x:v>45359232</x:v>
      </x:c>
      <x:c r="R378" t="str">
        <x:v>Completed</x:v>
      </x:c>
      <x:c r="S378" t="str">
        <x:v>Organic compounds</x:v>
      </x:c>
      <x:c r="T378" t="str">
        <x:v>Benzenoids</x:v>
      </x:c>
      <x:c r="U378" t="str">
        <x:v>Phenols</x:v>
      </x:c>
      <x:c r="V378" t="str">
        <x:v>Benzenediols</x:v>
      </x:c>
      <x:c r="W378" t="str">
        <x:v>Catechols</x:v>
      </x:c>
      <x:c r="X378"/>
      <x:c r="Y378"/>
      <x:c r="Z378"/>
      <x:c r="AA378"/>
      <x:c r="AB378"/>
      <x:c r="AC378" s="12" t="n">
        <x:v>-1.0687523087965</x:v>
      </x:c>
      <x:c r="AD378" s="12" t="n">
        <x:v>-0.802379081010621</x:v>
      </x:c>
      <x:c r="AE378" s="12" t="n">
        <x:v>-1.07591032848124</x:v>
      </x:c>
      <x:c r="AF378" s="12" t="n">
        <x:v>-1.02400468770826</x:v>
      </x:c>
      <x:c r="AG378" s="12" t="n">
        <x:v>-1.26976559557362</x:v>
      </x:c>
      <x:c r="AH378" s="12" t="n">
        <x:v>0.895174963693471</x:v>
      </x:c>
      <x:c r="AI378" s="12" t="n">
        <x:v>1.02063140215921</x:v>
      </x:c>
      <x:c r="AJ378" s="12" t="n">
        <x:v>1.10806743169429</x:v>
      </x:c>
      <x:c r="AK378" s="12" t="n">
        <x:v>1.08029155626446</x:v>
      </x:c>
      <x:c r="AL378" s="12" t="n">
        <x:v>0.936685753775157</x:v>
      </x:c>
      <x:c r="AM378" s="12" t="n">
        <x:v>1.40725644213234</x:v>
      </x:c>
      <x:c r="AN378" s="12" t="n">
        <x:v>1.10040948285669</x:v>
      </x:c>
      <x:c r="AO378" s="12" t="n">
        <x:v>0.95896836174248</x:v>
      </x:c>
      <x:c r="AP378" s="12" t="n">
        <x:v>-1.0341065711179</x:v>
      </x:c>
      <x:c r="AQ378" s="12" t="n">
        <x:v>-0.978031461709917</x:v>
      </x:c>
      <x:c r="AR378" s="12" t="n">
        <x:v>-1.03954238199087</x:v>
      </x:c>
      <x:c r="AS378" s="12" t="n">
        <x:v>-1.03027059610159</x:v>
      </x:c>
      <x:c r="AT378" s="12" t="n">
        <x:v>-0.861618420318359</x:v>
      </x:c>
      <x:c r="AU378" s="12" t="n">
        <x:v>1.25532822465364</x:v>
      </x:c>
      <x:c r="AV378" s="12" t="n">
        <x:v>1.08569337101593</x:v>
      </x:c>
      <x:c r="AW378" s="12" t="n">
        <x:v>1.15725296508697</x:v>
      </x:c>
      <x:c r="AX378" s="12" t="n">
        <x:v>0.910375618259347</x:v>
      </x:c>
      <x:c r="AY378" s="12" t="n">
        <x:v>0.957569430941652</x:v>
      </x:c>
      <x:c r="AZ378" s="12" t="n">
        <x:v>1.04437502650898</x:v>
      </x:c>
      <x:c r="BA378" s="12" t="n">
        <x:v>-1.04869181079518</x:v>
      </x:c>
      <x:c r="BB378" s="12" t="n">
        <x:v>-1.08300703348</x:v>
      </x:c>
      <x:c r="BC378" s="12" t="n">
        <x:v>-0.91295741342979</x:v>
      </x:c>
      <x:c r="BD378" s="12" t="n">
        <x:v>-0.771042216295547</x:v>
      </x:c>
      <x:c r="BE378" s="12" t="n">
        <x:v>-0.918000123975231</x:v>
      </x:c>
      <x:c r="BF378" s="12" t="n">
        <x:f>AVERAGE(AF378,AR378,BA378,BC378,BE378)</x:f>
        <x:v>-0.9886392835798663</x:v>
      </x:c>
      <x:c r="BG378" s="12" t="n">
        <x:f>AVERAGE(AC378,AE378,AG378,AS378,BB378)</x:f>
        <x:v>-1.1055411724865902</x:v>
      </x:c>
      <x:c r="BH378" s="12" t="n">
        <x:f>AVERAGE(AD378,AP378,AQ378,AT378,BD378)</x:f>
        <x:v>-0.8894355500904689</x:v>
      </x:c>
      <x:c r="BI378" s="12" t="n">
        <x:f>AVERAGE(AK378,AN378,AU378,AW378,AZ378)</x:f>
        <x:v>1.127531451074148</x:v>
      </x:c>
      <x:c r="BJ378" s="12" t="n">
        <x:f>AVERAGE(AH378,AJ378,AL378,AV378,AX378)</x:f>
        <x:v>0.9871994276876389</x:v>
      </x:c>
      <x:c r="BK378" s="12" t="n">
        <x:f>AVERAGE(AI378,AM378,AO378,AY378)</x:f>
        <x:v>1.0861064092439205</x:v>
      </x:c>
      <x:c r="BL378" s="12" t="n">
        <x:f>IF(STDEV.S($BF378:$BH378)=0,0,(BF378-AVERAGE($BF378:$BH378))/STDEV.S($BF378:$BH378))</x:f>
        <x:v>0.054536310978527805</x:v>
      </x:c>
      <x:c r="BM378" s="12" t="n">
        <x:f>IF(STDEV.S($BF378:$BH378)=0,0,(BG378-AVERAGE($BF378:$BH378))/STDEV.S($BF378:$BH378))</x:f>
        <x:v>-1.0261522043601232</x:v>
      </x:c>
      <x:c r="BN378" s="12" t="n">
        <x:f>IF(STDEV.S($BF378:$BH378)=0,0,(BH378-AVERAGE($BF378:$BH378))/STDEV.S($BF378:$BH378))</x:f>
        <x:v>0.9716158933815943</x:v>
      </x:c>
      <x:c r="BO378" s="12" t="n">
        <x:f>IF(STDEV.S($BI378:$BK378)=0,0,(BI378-AVERAGE($BI378:$BK378))/STDEV.S($BI378:$BK378))</x:f>
        <x:v>0.8402840818598084</x:v>
      </x:c>
      <x:c r="BP378" s="12" t="n">
        <x:f>IF(STDEV.S($BI378:$BK378)=0,0,(BJ378-AVERAGE($BI378:$BK378))/STDEV.S($BI378:$BK378))</x:f>
        <x:v>-1.1060297841720215</x:v>
      </x:c>
      <x:c r="BQ378" s="12" t="n">
        <x:f>IF(STDEV.S($BI378:$BK378)=0,0,(BK378-AVERAGE($BI378:$BK378))/STDEV.S($BI378:$BK378))</x:f>
        <x:v>0.26574570231221156</x:v>
      </x:c>
    </x:row>
    <x:row r="379">
      <x:c r="A379" t="n">
        <x:v>4295</x:v>
      </x:c>
      <x:c r="B379" t="n">
        <x:v>1.8439</x:v>
      </x:c>
      <x:c r="C379" t="n">
        <x:v>1.0485</x:v>
      </x:c>
      <x:c r="D379" t="n">
        <x:v>0.26509</x:v>
      </x:c>
      <x:c r="E379" t="n">
        <x:v>0.00086215</x:v>
      </x:c>
      <x:c r="F379" t="str">
        <x:v>P</x:v>
      </x:c>
      <x:c r="G379" t="n">
        <x:v>0.11071</x:v>
      </x:c>
      <x:c r="H379" t="n">
        <x:v>-1.77e-17</x:v>
      </x:c>
      <x:c r="I379" t="n">
        <x:v>2.6091</x:v>
      </x:c>
      <x:c r="J379" t="n">
        <x:v>0.014327</x:v>
      </x:c>
      <x:c r="K379" t="n">
        <x:v>0.089423</x:v>
      </x:c>
      <x:c r="L379" t="n">
        <x:v>-3.0896</x:v>
      </x:c>
      <x:c r="M379" t="str">
        <x:v>2-phenylethyl 4-(3-bromo-5-ethoxy-4-hydroxyphenyl)-2-methyl-5-oxo-1,4,6,7,8-pe ntahydroquinoline-3-carboxylate</x:v>
      </x:c>
      <x:c r="N379" t="str">
        <x:v>RAMCUYJHJZKSFT-UHFFFAOYSA-N</x:v>
      </x:c>
      <x:c r="O379" t="str">
        <x:v>No result</x:v>
      </x:c>
      <x:c r="P379" t="str">
        <x:v>No result</x:v>
      </x:c>
      <x:c r="Q379" t="n">
        <x:v>2866464</x:v>
      </x:c>
      <x:c r="R379" t="str">
        <x:v>Completed</x:v>
      </x:c>
      <x:c r="S379" t="str">
        <x:v>Organic compounds</x:v>
      </x:c>
      <x:c r="T379" t="str">
        <x:v>Organoheterocyclic compounds</x:v>
      </x:c>
      <x:c r="U379" t="str">
        <x:v>Quinolines and derivatives</x:v>
      </x:c>
      <x:c r="V379" t="str">
        <x:v>Phenylquinolines</x:v>
      </x:c>
      <x:c r="W379" t="str">
        <x:v>Phenylquinolines</x:v>
      </x:c>
      <x:c r="X379"/>
      <x:c r="Y379"/>
      <x:c r="Z379"/>
      <x:c r="AA379"/>
      <x:c r="AB379"/>
      <x:c r="AC379" s="12" t="n">
        <x:v>-0.21485748054742</x:v>
      </x:c>
      <x:c r="AD379" s="12" t="n">
        <x:v>-0.591603150792233</x:v>
      </x:c>
      <x:c r="AE379" s="12" t="n">
        <x:v>-0.560883348676875</x:v>
      </x:c>
      <x:c r="AF379" s="12" t="n">
        <x:v>-0.577524760485356</x:v>
      </x:c>
      <x:c r="AG379" s="12" t="n">
        <x:v>-0.114074581586581</x:v>
      </x:c>
      <x:c r="AH379" s="12" t="n">
        <x:v>0.566441761707253</x:v>
      </x:c>
      <x:c r="AI379" s="12" t="n">
        <x:v>0.467971411770238</x:v>
      </x:c>
      <x:c r="AJ379" s="12" t="n">
        <x:v>0.638489456703823</x:v>
      </x:c>
      <x:c r="AK379" s="12" t="n">
        <x:v>0.578368711561434</x:v>
      </x:c>
      <x:c r="AL379" s="12" t="n">
        <x:v>0.517224447500483</x:v>
      </x:c>
      <x:c r="AM379" s="12" t="n">
        <x:v>0.438924001440114</x:v>
      </x:c>
      <x:c r="AN379" s="12" t="n">
        <x:v>0.617042576576708</x:v>
      </x:c>
      <x:c r="AO379" s="12" t="n">
        <x:v>0.586152914345411</x:v>
      </x:c>
      <x:c r="AP379" s="12" t="n">
        <x:v>-0.601041431236364</x:v>
      </x:c>
      <x:c r="AQ379" s="12" t="n">
        <x:v>-0.592222900527007</x:v>
      </x:c>
      <x:c r="AR379" s="12" t="n">
        <x:v>-0.574826835303305</x:v>
      </x:c>
      <x:c r="AS379" s="12" t="n">
        <x:v>-0.557261291700616</x:v>
      </x:c>
      <x:c r="AT379" s="12" t="n">
        <x:v>-0.599727609441372</x:v>
      </x:c>
      <x:c r="AU379" s="12" t="n">
        <x:v>0.530850634495378</x:v>
      </x:c>
      <x:c r="AV379" s="12" t="n">
        <x:v>0.669827622233338</x:v>
      </x:c>
      <x:c r="AW379" s="12" t="n">
        <x:v>0.486010120119508</x:v>
      </x:c>
      <x:c r="AX379" s="12" t="n">
        <x:v>0.548758389291794</x:v>
      </x:c>
      <x:c r="AY379" s="12" t="n">
        <x:v>0.604204245575308</x:v>
      </x:c>
      <x:c r="AZ379" s="12" t="n">
        <x:v>0.614051900081847</x:v>
      </x:c>
      <x:c r="BA379" s="12" t="n">
        <x:v>-0.553348434294577</x:v>
      </x:c>
      <x:c r="BB379" s="12" t="n">
        <x:v>-0.581522046973324</x:v>
      </x:c>
      <x:c r="BC379" s="12" t="n">
        <x:v>-0.570662689744626</x:v>
      </x:c>
      <x:c r="BD379" s="12" t="n">
        <x:v>-0.600424074342483</x:v>
      </x:c>
      <x:c r="BE379" s="12" t="n">
        <x:v>-0.574337557750498</x:v>
      </x:c>
      <x:c r="BF379" s="12" t="n">
        <x:f>AVERAGE(AF379,AR379,BA379,BC379,BE379)</x:f>
        <x:v>-0.5701400555156724</x:v>
      </x:c>
      <x:c r="BG379" s="12" t="n">
        <x:f>AVERAGE(AC379,AE379,AG379,AS379,BB379)</x:f>
        <x:v>-0.40571974989696324</x:v>
      </x:c>
      <x:c r="BH379" s="12" t="n">
        <x:f>AVERAGE(AD379,AP379,AQ379,AT379,BD379)</x:f>
        <x:v>-0.5970038332678917</x:v>
      </x:c>
      <x:c r="BI379" s="12" t="n">
        <x:f>AVERAGE(AK379,AN379,AU379,AW379,AZ379)</x:f>
        <x:v>0.5652647885669749</x:v>
      </x:c>
      <x:c r="BJ379" s="12" t="n">
        <x:f>AVERAGE(AH379,AJ379,AL379,AV379,AX379)</x:f>
        <x:v>0.5881483354873381</x:v>
      </x:c>
      <x:c r="BK379" s="12" t="n">
        <x:f>AVERAGE(AI379,AM379,AO379,AY379)</x:f>
        <x:v>0.5243131432827677</x:v>
      </x:c>
      <x:c r="BL379" s="12" t="n">
        <x:f>IF(STDEV.S($BF379:$BH379)=0,0,(BF379-AVERAGE($BF379:$BH379))/STDEV.S($BF379:$BH379))</x:f>
        <x:v>-0.44276895296438895</x:v>
      </x:c>
      <x:c r="BM379" s="12" t="n">
        <x:f>IF(STDEV.S($BF379:$BH379)=0,0,(BG379-AVERAGE($BF379:$BH379))/STDEV.S($BF379:$BH379))</x:f>
        <x:v>1.1449464617967242</x:v>
      </x:c>
      <x:c r="BN379" s="12" t="n">
        <x:f>IF(STDEV.S($BF379:$BH379)=0,0,(BH379-AVERAGE($BF379:$BH379))/STDEV.S($BF379:$BH379))</x:f>
        <x:v>-0.702177508832333</x:v>
      </x:c>
      <x:c r="BO379" s="12" t="n">
        <x:f>IF(STDEV.S($BI379:$BK379)=0,0,(BI379-AVERAGE($BI379:$BK379))/STDEV.S($BI379:$BK379))</x:f>
        <x:v>0.18622513554636508</x:v>
      </x:c>
      <x:c r="BP379" s="12" t="n">
        <x:f>IF(STDEV.S($BI379:$BK379)=0,0,(BJ379-AVERAGE($BI379:$BK379))/STDEV.S($BI379:$BK379))</x:f>
        <x:v>0.8937968248095661</x:v>
      </x:c>
      <x:c r="BQ379" s="12" t="n">
        <x:f>IF(STDEV.S($BI379:$BK379)=0,0,(BK379-AVERAGE($BI379:$BK379))/STDEV.S($BI379:$BK379))</x:f>
        <x:v>-1.0800219603559347</x:v>
      </x:c>
    </x:row>
    <x:row r="380">
      <x:c r="A380" t="n">
        <x:v>4361</x:v>
      </x:c>
      <x:c r="B380" t="n">
        <x:v>2.9193</x:v>
      </x:c>
      <x:c r="C380" t="n">
        <x:v>1.5321</x:v>
      </x:c>
      <x:c r="D380" t="n">
        <x:v>1.4871</x:v>
      </x:c>
      <x:c r="E380" t="n">
        <x:v>0.00086215</x:v>
      </x:c>
      <x:c r="F380" t="str">
        <x:v>FDR</x:v>
      </x:c>
      <x:c r="G380" t="n">
        <x:v>-0.60314</x:v>
      </x:c>
      <x:c r="H380" t="n">
        <x:v>-1.6e-17</x:v>
      </x:c>
      <x:c r="I380" t="n">
        <x:v>-3.5978</x:v>
      </x:c>
      <x:c r="J380" t="n">
        <x:v>0.0012043</x:v>
      </x:c>
      <x:c r="K380" t="n">
        <x:v>0.029368</x:v>
      </x:c>
      <x:c r="L380" t="n">
        <x:v>-0.89418</x:v>
      </x:c>
      <x:c r="M380" t="str">
        <x:v>methyl (2R)-2-[(1S,3S,7R,8R,9R,12S,13R)-13-(furan-3-yl)-6,6,8,12-tetramethyl-17-methylidene-5,15-dioxo-2,14-dioxatetracyclo[7.7.1.0??,????.0??,???]heptadecan-7-yl]-2-hydroxyacetate</x:v>
      </x:c>
      <x:c r="N380" t="str">
        <x:v>GOYZKWCPWBKPIG-HYMBXPDESA-N</x:v>
      </x:c>
      <x:c r="O380" t="str">
        <x:v>No result</x:v>
      </x:c>
      <x:c r="P380" t="str">
        <x:v>No result</x:v>
      </x:c>
      <x:c r="Q380" t="str">
        <x:v>No result</x:v>
      </x:c>
      <x:c r="R380" t="str">
        <x:v>Completed</x:v>
      </x:c>
      <x:c r="S380" t="str">
        <x:v>Organic compounds</x:v>
      </x:c>
      <x:c r="T380" t="str">
        <x:v>Lipids and lipid-like molecules</x:v>
      </x:c>
      <x:c r="U380" t="str">
        <x:v>Prenol lipids</x:v>
      </x:c>
      <x:c r="V380" t="str">
        <x:v>Triterpenoids</x:v>
      </x:c>
      <x:c r="W380" t="str">
        <x:v>Limonoids</x:v>
      </x:c>
      <x:c r="X380"/>
      <x:c r="Y380"/>
      <x:c r="Z380"/>
      <x:c r="AA380"/>
      <x:c r="AB380"/>
      <x:c r="AC380" s="12" t="n">
        <x:v>-0.551696990454392</x:v>
      </x:c>
      <x:c r="AD380" s="12" t="n">
        <x:v>1.43319952943421</x:v>
      </x:c>
      <x:c r="AE380" s="12" t="n">
        <x:v>0.0617703169309014</x:v>
      </x:c>
      <x:c r="AF380" s="12" t="n">
        <x:v>0.63852622866279</x:v>
      </x:c>
      <x:c r="AG380" s="12" t="n">
        <x:v>-0.542470899584256</x:v>
      </x:c>
      <x:c r="AH380" s="12" t="n">
        <x:v>-0.623347336022448</x:v>
      </x:c>
      <x:c r="AI380" s="12" t="n">
        <x:v>-0.629115693864244</x:v>
      </x:c>
      <x:c r="AJ380" s="12" t="n">
        <x:v>-0.625450854932754</x:v>
      </x:c>
      <x:c r="AK380" s="12" t="n">
        <x:v>-0.62165205708952</x:v>
      </x:c>
      <x:c r="AL380" s="12" t="n">
        <x:v>-0.628554325502508</x:v>
      </x:c>
      <x:c r="AM380" s="12" t="n">
        <x:v>-0.633791689859573</x:v>
      </x:c>
      <x:c r="AN380" s="12" t="n">
        <x:v>-0.626188535473002</x:v>
      </x:c>
      <x:c r="AO380" s="12" t="n">
        <x:v>-0.625453169495802</x:v>
      </x:c>
      <x:c r="AP380" s="12" t="n">
        <x:v>1.48241446381441</x:v>
      </x:c>
      <x:c r="AQ380" s="12" t="n">
        <x:v>1.31040147698249</x:v>
      </x:c>
      <x:c r="AR380" s="12" t="n">
        <x:v>0.619995327119458</x:v>
      </x:c>
      <x:c r="AS380" s="12" t="n">
        <x:v>-0.31077762495363</x:v>
      </x:c>
      <x:c r="AT380" s="12" t="n">
        <x:v>1.51282643034992</x:v>
      </x:c>
      <x:c r="AU380" s="12" t="n">
        <x:v>-0.630205776232762</x:v>
      </x:c>
      <x:c r="AV380" s="12" t="n">
        <x:v>-0.623534451426795</x:v>
      </x:c>
      <x:c r="AW380" s="12" t="n">
        <x:v>-0.632600319428965</x:v>
      </x:c>
      <x:c r="AX380" s="12" t="n">
        <x:v>-0.625446844474146</x:v>
      </x:c>
      <x:c r="AY380" s="12" t="n">
        <x:v>-0.628450940056587</x:v>
      </x:c>
      <x:c r="AZ380" s="12" t="n">
        <x:v>-0.625041040739986</x:v>
      </x:c>
      <x:c r="BA380" s="12" t="n">
        <x:v>0.280739662447484</x:v>
      </x:c>
      <x:c r="BB380" s="12" t="n">
        <x:v>0.311370361381975</x:v>
      </x:c>
      <x:c r="BC380" s="12" t="n">
        <x:v>0.30585374735264</x:v>
      </x:c>
      <x:c r="BD380" s="12" t="n">
        <x:v>1.42682093834503</x:v>
      </x:c>
      <x:c r="BE380" s="12" t="n">
        <x:v>0.799860066770051</x:v>
      </x:c>
      <x:c r="BF380" s="12" t="n">
        <x:f>AVERAGE(AF380,AR380,BA380,BC380,BE380)</x:f>
        <x:v>0.5289950064704846</x:v>
      </x:c>
      <x:c r="BG380" s="12" t="n">
        <x:f>AVERAGE(AC380,AE380,AG380,AS380,BB380)</x:f>
        <x:v>-0.20636096733588033</x:v>
      </x:c>
      <x:c r="BH380" s="12" t="n">
        <x:f>AVERAGE(AD380,AP380,AQ380,AT380,BD380)</x:f>
        <x:v>1.4331325677852118</x:v>
      </x:c>
      <x:c r="BI380" s="12" t="n">
        <x:f>AVERAGE(AK380,AN380,AU380,AW380,AZ380)</x:f>
        <x:v>-0.627137545792847</x:v>
      </x:c>
      <x:c r="BJ380" s="12" t="n">
        <x:f>AVERAGE(AH380,AJ380,AL380,AV380,AX380)</x:f>
        <x:v>-0.6252667624717302</x:v>
      </x:c>
      <x:c r="BK380" s="12" t="n">
        <x:f>AVERAGE(AI380,AM380,AO380,AY380)</x:f>
        <x:v>-0.6292028733190516</x:v>
      </x:c>
      <x:c r="BL380" s="12" t="n">
        <x:f>IF(STDEV.S($BF380:$BH380)=0,0,(BF380-AVERAGE($BF380:$BH380))/STDEV.S($BF380:$BH380))</x:f>
        <x:v>-0.06851068832039765</x:v>
      </x:c>
      <x:c r="BM380" s="12" t="n">
        <x:f>IF(STDEV.S($BF380:$BH380)=0,0,(BG380-AVERAGE($BF380:$BH380))/STDEV.S($BF380:$BH380))</x:f>
        <x:v>-0.9639829611504115</x:v>
      </x:c>
      <x:c r="BN380" s="12" t="n">
        <x:f>IF(STDEV.S($BF380:$BH380)=0,0,(BH380-AVERAGE($BF380:$BH380))/STDEV.S($BF380:$BH380))</x:f>
        <x:v>1.032493649470809</x:v>
      </x:c>
      <x:c r="BO380" s="12" t="n">
        <x:f>IF(STDEV.S($BI380:$BK380)=0,0,(BI380-AVERAGE($BI380:$BK380))/STDEV.S($BI380:$BK380))</x:f>
        <x:v>0.03293691886562635</x:v>
      </x:c>
      <x:c r="BP380" s="12" t="n">
        <x:f>IF(STDEV.S($BI380:$BK380)=0,0,(BJ380-AVERAGE($BI380:$BK380))/STDEV.S($BI380:$BK380))</x:f>
        <x:v>0.9831246425500534</x:v>
      </x:c>
      <x:c r="BQ380" s="12" t="n">
        <x:f>IF(STDEV.S($BI380:$BK380)=0,0,(BK380-AVERAGE($BI380:$BK380))/STDEV.S($BI380:$BK380))</x:f>
        <x:v>-1.0160615614156798</x:v>
      </x:c>
    </x:row>
    <x:row r="381">
      <x:c r="A381" t="n">
        <x:v>4377</x:v>
      </x:c>
      <x:c r="B381" t="n">
        <x:v>1.3908</x:v>
      </x:c>
      <x:c r="C381" t="n">
        <x:v>0.83543</x:v>
      </x:c>
      <x:c r="D381" t="n">
        <x:v>0.36216</x:v>
      </x:c>
      <x:c r="E381" t="n">
        <x:v>0.00086215</x:v>
      </x:c>
      <x:c r="F381" t="str">
        <x:v>P</x:v>
      </x:c>
      <x:c r="G381" t="n">
        <x:v>0.2949</x:v>
      </x:c>
      <x:c r="H381" t="n">
        <x:v>-4.79e-16</x:v>
      </x:c>
      <x:c r="I381" t="n">
        <x:v>2.1448</x:v>
      </x:c>
      <x:c r="J381" t="n">
        <x:v>0.040667</x:v>
      </x:c>
      <x:c r="K381" t="n">
        <x:v>0.14607</x:v>
      </x:c>
      <x:c r="L381" t="n">
        <x:v>-3.9812</x:v>
      </x:c>
      <x:c r="M381" t="str">
        <x:v>NCGC00380892-01_C26H30O12_Cyclopenta[c]pyran-4-carboxylic acid, 1,4a,5,7a-tetrahydro-7-(hydroxymethyl)-1-[[6-O-[(2E)-3-(4-hydroxyphenyl)-1-oxo-2-propen-1-yl]-beta-D-glucopyranosyl]oxy]-, methyl ester</x:v>
      </x:c>
      <x:c r="N381" t="str">
        <x:v>IVYAOUHUAWZJDB-ORELLXTGSA-N</x:v>
      </x:c>
      <x:c r="O381" t="str">
        <x:v>No result</x:v>
      </x:c>
      <x:c r="P381" t="str">
        <x:v>No result</x:v>
      </x:c>
      <x:c r="Q381" t="n">
        <x:v>51136497</x:v>
      </x:c>
      <x:c r="R381" t="str">
        <x:v>Completed</x:v>
      </x:c>
      <x:c r="S381" t="str">
        <x:v>Organic compounds</x:v>
      </x:c>
      <x:c r="T381" t="str">
        <x:v>Lipids and lipid-like molecules</x:v>
      </x:c>
      <x:c r="U381" t="str">
        <x:v>Prenol lipids</x:v>
      </x:c>
      <x:c r="V381" t="str">
        <x:v>Terpene glycosides</x:v>
      </x:c>
      <x:c r="W381" t="str">
        <x:v>Iridoid O-glycosides</x:v>
      </x:c>
      <x:c r="X381"/>
      <x:c r="Y381"/>
      <x:c r="Z381"/>
      <x:c r="AA381"/>
      <x:c r="AB381"/>
      <x:c r="AC381" s="12" t="n">
        <x:v>0.891942926601385</x:v>
      </x:c>
      <x:c r="AD381" s="12" t="n">
        <x:v>0.67691893992528</x:v>
      </x:c>
      <x:c r="AE381" s="12" t="n">
        <x:v>0.881772342313184</x:v>
      </x:c>
      <x:c r="AF381" s="12" t="n">
        <x:v>0.630513605142088</x:v>
      </x:c>
      <x:c r="AG381" s="12" t="n">
        <x:v>1.37336134860783</x:v>
      </x:c>
      <x:c r="AH381" s="12" t="n">
        <x:v>-0.56497330724222</x:v>
      </x:c>
      <x:c r="AI381" s="12" t="n">
        <x:v>-0.491883025675832</x:v>
      </x:c>
      <x:c r="AJ381" s="12" t="n">
        <x:v>-0.66759818702291</x:v>
      </x:c>
      <x:c r="AK381" s="12" t="n">
        <x:v>-0.554485565679766</x:v>
      </x:c>
      <x:c r="AL381" s="12" t="n">
        <x:v>-0.681548590818071</x:v>
      </x:c>
      <x:c r="AM381" s="12" t="n">
        <x:v>-1.46005330428529</x:v>
      </x:c>
      <x:c r="AN381" s="12" t="n">
        <x:v>-0.628005893267191</x:v>
      </x:c>
      <x:c r="AO381" s="12" t="n">
        <x:v>-0.293684153867911</x:v>
      </x:c>
      <x:c r="AP381" s="12" t="n">
        <x:v>0.648337039674812</x:v>
      </x:c>
      <x:c r="AQ381" s="12" t="n">
        <x:v>0.796806552188972</x:v>
      </x:c>
      <x:c r="AR381" s="12" t="n">
        <x:v>0.748219267303769</x:v>
      </x:c>
      <x:c r="AS381" s="12" t="n">
        <x:v>0.975890670363885</x:v>
      </x:c>
      <x:c r="AT381" s="12" t="n">
        <x:v>0.632014438814935</x:v>
      </x:c>
      <x:c r="AU381" s="12" t="n">
        <x:v>-2.12679545186999</x:v>
      </x:c>
      <x:c r="AV381" s="12" t="n">
        <x:v>-0.559301295327176</x:v>
      </x:c>
      <x:c r="AW381" s="12" t="n">
        <x:v>-1.37618084644694</x:v>
      </x:c>
      <x:c r="AX381" s="12" t="n">
        <x:v>-0.601745547547817</x:v>
      </x:c>
      <x:c r="AY381" s="12" t="n">
        <x:v>-0.441216204045541</x:v>
      </x:c>
      <x:c r="AZ381" s="12" t="n">
        <x:v>-0.644512714820398</x:v>
      </x:c>
      <x:c r="BA381" s="12" t="n">
        <x:v>0.711877634510258</x:v>
      </x:c>
      <x:c r="BB381" s="12" t="n">
        <x:v>0.618980966905485</x:v>
      </x:c>
      <x:c r="BC381" s="12" t="n">
        <x:v>0.473229045187932</x:v>
      </x:c>
      <x:c r="BD381" s="12" t="n">
        <x:v>0.549158427176797</x:v>
      </x:c>
      <x:c r="BE381" s="12" t="n">
        <x:v>0.482960883200431</x:v>
      </x:c>
      <x:c r="BF381" s="12" t="n">
        <x:f>AVERAGE(AF381,AR381,BA381,BC381,BE381)</x:f>
        <x:v>0.6093600870688956</x:v>
      </x:c>
      <x:c r="BG381" s="12" t="n">
        <x:f>AVERAGE(AC381,AE381,AG381,AS381,BB381)</x:f>
        <x:v>0.9483896509583538</x:v>
      </x:c>
      <x:c r="BH381" s="12" t="n">
        <x:f>AVERAGE(AD381,AP381,AQ381,AT381,BD381)</x:f>
        <x:v>0.6606470795561592</x:v>
      </x:c>
      <x:c r="BI381" s="12" t="n">
        <x:f>AVERAGE(AK381,AN381,AU381,AW381,AZ381)</x:f>
        <x:v>-1.0659960944168572</x:v>
      </x:c>
      <x:c r="BJ381" s="12" t="n">
        <x:f>AVERAGE(AH381,AJ381,AL381,AV381,AX381)</x:f>
        <x:v>-0.6150333855916388</x:v>
      </x:c>
      <x:c r="BK381" s="12" t="n">
        <x:f>AVERAGE(AI381,AM381,AO381,AY381)</x:f>
        <x:v>-0.6717091719686435</x:v>
      </x:c>
      <x:c r="BL381" s="12" t="n">
        <x:f>IF(STDEV.S($BF381:$BH381)=0,0,(BF381-AVERAGE($BF381:$BH381))/STDEV.S($BF381:$BH381))</x:f>
        <x:v>-0.7119640127475152</x:v>
      </x:c>
      <x:c r="BM381" s="12" t="n">
        <x:f>IF(STDEV.S($BF381:$BH381)=0,0,(BG381-AVERAGE($BF381:$BH381))/STDEV.S($BF381:$BH381))</x:f>
        <x:v>1.1432751115222421</x:v>
      </x:c>
      <x:c r="BN381" s="12" t="n">
        <x:f>IF(STDEV.S($BF381:$BH381)=0,0,(BH381-AVERAGE($BF381:$BH381))/STDEV.S($BF381:$BH381))</x:f>
        <x:v>-0.4313110987747252</x:v>
      </x:c>
      <x:c r="BO381" s="12" t="n">
        <x:f>IF(STDEV.S($BI381:$BK381)=0,0,(BI381-AVERAGE($BI381:$BK381))/STDEV.S($BI381:$BK381))</x:f>
        <x:v>-1.146991159775783</x:v>
      </x:c>
      <x:c r="BP381" s="12" t="n">
        <x:f>IF(STDEV.S($BI381:$BK381)=0,0,(BJ381-AVERAGE($BI381:$BK381))/STDEV.S($BI381:$BK381))</x:f>
        <x:v>0.6888578767927022</x:v>
      </x:c>
      <x:c r="BQ381" s="12" t="n">
        <x:f>IF(STDEV.S($BI381:$BK381)=0,0,(BK381-AVERAGE($BI381:$BK381))/STDEV.S($BI381:$BK381))</x:f>
        <x:v>0.45813328298307987</x:v>
      </x:c>
    </x:row>
    <x:row r="382">
      <x:c r="A382" t="n">
        <x:v>4384</x:v>
      </x:c>
      <x:c r="B382" t="n">
        <x:v>1.9012</x:v>
      </x:c>
      <x:c r="C382" t="n">
        <x:v>1.0777</x:v>
      </x:c>
      <x:c r="D382" t="n">
        <x:v>0.98775</x:v>
      </x:c>
      <x:c r="E382" t="n">
        <x:v>0.00086215</x:v>
      </x:c>
      <x:c r="F382" t="str">
        <x:v>P</x:v>
      </x:c>
      <x:c r="G382" t="n">
        <x:v>0.45106</x:v>
      </x:c>
      <x:c r="H382" t="n">
        <x:v>3.35e-17</x:v>
      </x:c>
      <x:c r="I382" t="n">
        <x:v>2.6651</x:v>
      </x:c>
      <x:c r="J382" t="n">
        <x:v>0.012556</x:v>
      </x:c>
      <x:c r="K382" t="n">
        <x:v>0.083611</x:v>
      </x:c>
      <x:c r="L382" t="n">
        <x:v>-2.9749</x:v>
      </x:c>
      <x:c r="M382" t="str">
        <x:v>Trichogin-A-IV,_GA_IV_32359_dereplictor_pv_7.41651e-36</x:v>
      </x:c>
      <x:c r="N382" t="str">
        <x:v>LZAAXJCEERCDPT-UHFFFAOYSA-N</x:v>
      </x:c>
      <x:c r="O382" t="str">
        <x:v>No result</x:v>
      </x:c>
      <x:c r="P382" t="str">
        <x:v>No result</x:v>
      </x:c>
      <x:c r="Q382" t="n">
        <x:v>197387</x:v>
      </x:c>
      <x:c r="R382" t="str">
        <x:v>Completed</x:v>
      </x:c>
      <x:c r="S382" t="str">
        <x:v>Organic compounds</x:v>
      </x:c>
      <x:c r="T382" t="str">
        <x:v>Organic Polymers</x:v>
      </x:c>
      <x:c r="U382" t="str">
        <x:v>Polypeptides</x:v>
      </x:c>
      <x:c r="V382"/>
      <x:c r="W382" t="str">
        <x:v>Polypeptides</x:v>
      </x:c>
      <x:c r="X382"/>
      <x:c r="Y382"/>
      <x:c r="Z382"/>
      <x:c r="AA382"/>
      <x:c r="AB382"/>
      <x:c r="AC382" s="12" t="n">
        <x:v>1.17500680037245</x:v>
      </x:c>
      <x:c r="AD382" s="12" t="n">
        <x:v>-0.378737397221654</x:v>
      </x:c>
      <x:c r="AE382" s="12" t="n">
        <x:v>1.01613193598429</x:v>
      </x:c>
      <x:c r="AF382" s="12" t="n">
        <x:v>0.577921299489543</x:v>
      </x:c>
      <x:c r="AG382" s="12" t="n">
        <x:v>1.10942173549828</x:v>
      </x:c>
      <x:c r="AH382" s="12" t="n">
        <x:v>-0.521893922702196</x:v>
      </x:c>
      <x:c r="AI382" s="12" t="n">
        <x:v>-0.674080727809875</x:v>
      </x:c>
      <x:c r="AJ382" s="12" t="n">
        <x:v>-0.393634677188397</x:v>
      </x:c>
      <x:c r="AK382" s="12" t="n">
        <x:v>-0.19958163880543</x:v>
      </x:c>
      <x:c r="AL382" s="12" t="n">
        <x:v>-0.595957019931014</x:v>
      </x:c>
      <x:c r="AM382" s="12" t="n">
        <x:v>-0.505148138805248</x:v>
      </x:c>
      <x:c r="AN382" s="12" t="n">
        <x:v>-0.228010931656476</x:v>
      </x:c>
      <x:c r="AO382" s="12" t="n">
        <x:v>-0.52461251783414</x:v>
      </x:c>
      <x:c r="AP382" s="12" t="n">
        <x:v>-0.375214216205186</x:v>
      </x:c>
      <x:c r="AQ382" s="12" t="n">
        <x:v>-0.3788874838531</x:v>
      </x:c>
      <x:c r="AR382" s="12" t="n">
        <x:v>0.599192885035171</x:v>
      </x:c>
      <x:c r="AS382" s="12" t="n">
        <x:v>1.19637704024264</x:v>
      </x:c>
      <x:c r="AT382" s="12" t="n">
        <x:v>-0.437533546956235</x:v>
      </x:c>
      <x:c r="AU382" s="12" t="n">
        <x:v>-0.704316507448941</x:v>
      </x:c>
      <x:c r="AV382" s="12" t="n">
        <x:v>-0.416803554053301</x:v>
      </x:c>
      <x:c r="AW382" s="12" t="n">
        <x:v>-0.69504951309807</x:v>
      </x:c>
      <x:c r="AX382" s="12" t="n">
        <x:v>-0.526892267641568</x:v>
      </x:c>
      <x:c r="AY382" s="12" t="n">
        <x:v>-0.5492105334188</x:v>
      </x:c>
      <x:c r="AZ382" s="12" t="n">
        <x:v>-0.261476344861822</x:v>
      </x:c>
      <x:c r="BA382" s="12" t="n">
        <x:v>1.10705409600967</x:v>
      </x:c>
      <x:c r="BB382" s="12" t="n">
        <x:v>0.749759437654875</x:v>
      </x:c>
      <x:c r="BC382" s="12" t="n">
        <x:v>0.80631243718913</x:v>
      </x:c>
      <x:c r="BD382" s="12" t="n">
        <x:v>-0.48510537479982</x:v>
      </x:c>
      <x:c r="BE382" s="12" t="n">
        <x:v>0.514968646815221</x:v>
      </x:c>
      <x:c r="BF382" s="12" t="n">
        <x:f>AVERAGE(AF382,AR382,BA382,BC382,BE382)</x:f>
        <x:v>0.721089872907747</x:v>
      </x:c>
      <x:c r="BG382" s="12" t="n">
        <x:f>AVERAGE(AC382,AE382,AG382,AS382,BB382)</x:f>
        <x:v>1.0493393899505068</x:v>
      </x:c>
      <x:c r="BH382" s="12" t="n">
        <x:f>AVERAGE(AD382,AP382,AQ382,AT382,BD382)</x:f>
        <x:v>-0.411095603807199</x:v>
      </x:c>
      <x:c r="BI382" s="12" t="n">
        <x:f>AVERAGE(AK382,AN382,AU382,AW382,AZ382)</x:f>
        <x:v>-0.4176869871741477</x:v>
      </x:c>
      <x:c r="BJ382" s="12" t="n">
        <x:f>AVERAGE(AH382,AJ382,AL382,AV382,AX382)</x:f>
        <x:v>-0.49103628830329527</x:v>
      </x:c>
      <x:c r="BK382" s="12" t="n">
        <x:f>AVERAGE(AI382,AM382,AO382,AY382)</x:f>
        <x:v>-0.5632629794670156</x:v>
      </x:c>
      <x:c r="BL382" s="12" t="n">
        <x:f>IF(STDEV.S($BF382:$BH382)=0,0,(BF382-AVERAGE($BF382:$BH382))/STDEV.S($BF382:$BH382))</x:f>
        <x:v>0.34974592467918214</x:v>
      </x:c>
      <x:c r="BM382" s="12" t="n">
        <x:f>IF(STDEV.S($BF382:$BH382)=0,0,(BG382-AVERAGE($BF382:$BH382))/STDEV.S($BF382:$BH382))</x:f>
        <x:v>0.7781529245741524</x:v>
      </x:c>
      <x:c r="BN382" s="12" t="n">
        <x:f>IF(STDEV.S($BF382:$BH382)=0,0,(BH382-AVERAGE($BF382:$BH382))/STDEV.S($BF382:$BH382))</x:f>
        <x:v>-1.1278988492533348</x:v>
      </x:c>
      <x:c r="BO382" s="12" t="n">
        <x:f>IF(STDEV.S($BI382:$BK382)=0,0,(BI382-AVERAGE($BI382:$BK382))/STDEV.S($BI382:$BK382))</x:f>
        <x:v>1.0025605650579725</x:v>
      </x:c>
      <x:c r="BP382" s="12" t="n">
        <x:f>IF(STDEV.S($BI382:$BK382)=0,0,(BJ382-AVERAGE($BI382:$BK382))/STDEV.S($BI382:$BK382))</x:f>
        <x:v>-0.005140952256753479</x:v>
      </x:c>
      <x:c r="BQ382" s="12" t="n">
        <x:f>IF(STDEV.S($BI382:$BK382)=0,0,(BK382-AVERAGE($BI382:$BK382))/STDEV.S($BI382:$BK382))</x:f>
        <x:v>-0.9974196128012184</x:v>
      </x:c>
    </x:row>
    <x:row r="383">
      <x:c r="A383" t="n">
        <x:v>4409</x:v>
      </x:c>
      <x:c r="B383" t="n">
        <x:v>1.4509</x:v>
      </x:c>
      <x:c r="C383" t="n">
        <x:v>0.86743</x:v>
      </x:c>
      <x:c r="D383" t="n">
        <x:v>0.54792</x:v>
      </x:c>
      <x:c r="E383" t="n">
        <x:v>0.00086215</x:v>
      </x:c>
      <x:c r="F383" t="str">
        <x:v>P</x:v>
      </x:c>
      <x:c r="G383" t="n">
        <x:v>0.18258</x:v>
      </x:c>
      <x:c r="H383" t="n">
        <x:v>-2.79e-17</x:v>
      </x:c>
      <x:c r="I383" t="n">
        <x:v>2.209</x:v>
      </x:c>
      <x:c r="J383" t="n">
        <x:v>0.035411</x:v>
      </x:c>
      <x:c r="K383" t="n">
        <x:v>0.1357</x:v>
      </x:c>
      <x:c r="L383" t="n">
        <x:v>-3.8649</x:v>
      </x:c>
      <x:c r="M383" t="str">
        <x:v>N-[2-(6,7-dichloro-2-methylindol-3-yl)ethyl]-2-[4-(4-chlorophenyl)-1-oxo(2-hyd rophthalazin-2-yl)]acetamide</x:v>
      </x:c>
      <x:c r="N383" t="str">
        <x:v>CIEKOAABKWQQES-UHFFFAOYSA-N</x:v>
      </x:c>
      <x:c r="O383" t="str">
        <x:v>No result</x:v>
      </x:c>
      <x:c r="P383" t="str">
        <x:v>No result</x:v>
      </x:c>
      <x:c r="Q383" t="n">
        <x:v>1826700</x:v>
      </x:c>
      <x:c r="R383" t="str">
        <x:v>Completed</x:v>
      </x:c>
      <x:c r="S383" t="str">
        <x:v>Organic compounds</x:v>
      </x:c>
      <x:c r="T383" t="str">
        <x:v>Organoheterocyclic compounds</x:v>
      </x:c>
      <x:c r="U383" t="str">
        <x:v>Diazines</x:v>
      </x:c>
      <x:c r="V383" t="str">
        <x:v>Pyridazines and derivatives</x:v>
      </x:c>
      <x:c r="W383" t="str">
        <x:v>Phenylpyridazines</x:v>
      </x:c>
      <x:c r="X383"/>
      <x:c r="Y383"/>
      <x:c r="Z383"/>
      <x:c r="AA383"/>
      <x:c r="AB383"/>
      <x:c r="AC383" s="12" t="n">
        <x:v>-0.486218510609736</x:v>
      </x:c>
      <x:c r="AD383" s="12" t="n">
        <x:v>-0.477209983628442</x:v>
      </x:c>
      <x:c r="AE383" s="12" t="n">
        <x:v>-0.229300087325805</x:v>
      </x:c>
      <x:c r="AF383" s="12" t="n">
        <x:v>-0.512403038769564</x:v>
      </x:c>
      <x:c r="AG383" s="12" t="n">
        <x:v>-0.0203876069914329</x:v>
      </x:c>
      <x:c r="AH383" s="12" t="n">
        <x:v>0.464161402084991</x:v>
      </x:c>
      <x:c r="AI383" s="12" t="n">
        <x:v>0.690450567277894</x:v>
      </x:c>
      <x:c r="AJ383" s="12" t="n">
        <x:v>0.590003489539527</x:v>
      </x:c>
      <x:c r="AK383" s="12" t="n">
        <x:v>0.31140068814641</x:v>
      </x:c>
      <x:c r="AL383" s="12" t="n">
        <x:v>0.29329020261475</x:v>
      </x:c>
      <x:c r="AM383" s="12" t="n">
        <x:v>-0.157168678299324</x:v>
      </x:c>
      <x:c r="AN383" s="12" t="n">
        <x:v>0.249526387121511</x:v>
      </x:c>
      <x:c r="AO383" s="12" t="n">
        <x:v>0.410876291803179</x:v>
      </x:c>
      <x:c r="AP383" s="12" t="n">
        <x:v>-0.368967757737528</x:v>
      </x:c>
      <x:c r="AQ383" s="12" t="n">
        <x:v>-0.503696914296936</x:v>
      </x:c>
      <x:c r="AR383" s="12" t="n">
        <x:v>-0.858952128697732</x:v>
      </x:c>
      <x:c r="AS383" s="12" t="n">
        <x:v>-0.276735698969048</x:v>
      </x:c>
      <x:c r="AT383" s="12" t="n">
        <x:v>-0.34116584753255</x:v>
      </x:c>
      <x:c r="AU383" s="12" t="n">
        <x:v>0.0969961896438048</x:v>
      </x:c>
      <x:c r="AV383" s="12" t="n">
        <x:v>0.703352398174764</x:v>
      </x:c>
      <x:c r="AW383" s="12" t="n">
        <x:v>0.0980310752163426</x:v>
      </x:c>
      <x:c r="AX383" s="12" t="n">
        <x:v>0.489385214540283</x:v>
      </x:c>
      <x:c r="AY383" s="12" t="n">
        <x:v>0.679722182751264</x:v>
      </x:c>
      <x:c r="AZ383" s="12" t="n">
        <x:v>0.237812840260985</x:v>
      </x:c>
      <x:c r="BA383" s="12" t="n">
        <x:v>-0.195770210517568</x:v>
      </x:c>
      <x:c r="BB383" s="12" t="n">
        <x:v>-0.209265762721079</x:v>
      </x:c>
      <x:c r="BC383" s="12" t="n">
        <x:v>-0.125689314850251</x:v>
      </x:c>
      <x:c r="BD383" s="12" t="n">
        <x:v>-0.201013292199299</x:v>
      </x:c>
      <x:c r="BE383" s="12" t="n">
        <x:v>-0.351064096029409</x:v>
      </x:c>
      <x:c r="BF383" s="12" t="n">
        <x:f>AVERAGE(AF383,AR383,BA383,BC383,BE383)</x:f>
        <x:v>-0.40877575777290476</x:v>
      </x:c>
      <x:c r="BG383" s="12" t="n">
        <x:f>AVERAGE(AC383,AE383,AG383,AS383,BB383)</x:f>
        <x:v>-0.2443815333234202</x:v>
      </x:c>
      <x:c r="BH383" s="12" t="n">
        <x:f>AVERAGE(AD383,AP383,AQ383,AT383,BD383)</x:f>
        <x:v>-0.37841075907895105</x:v>
      </x:c>
      <x:c r="BI383" s="12" t="n">
        <x:f>AVERAGE(AK383,AN383,AU383,AW383,AZ383)</x:f>
        <x:v>0.19875343607781065</x:v>
      </x:c>
      <x:c r="BJ383" s="12" t="n">
        <x:f>AVERAGE(AH383,AJ383,AL383,AV383,AX383)</x:f>
        <x:v>0.508038541390863</x:v>
      </x:c>
      <x:c r="BK383" s="12" t="n">
        <x:f>AVERAGE(AI383,AM383,AO383,AY383)</x:f>
        <x:v>0.4059700908832532</x:v>
      </x:c>
      <x:c r="BL383" s="12" t="n">
        <x:f>IF(STDEV.S($BF383:$BH383)=0,0,(BF383-AVERAGE($BF383:$BH383))/STDEV.S($BF383:$BH383))</x:f>
        <x:v>-0.7421513447400426</x:v>
      </x:c>
      <x:c r="BM383" s="12" t="n">
        <x:f>IF(STDEV.S($BF383:$BH383)=0,0,(BG383-AVERAGE($BF383:$BH383))/STDEV.S($BF383:$BH383))</x:f>
        <x:v>1.1371752325613906</x:v>
      </x:c>
      <x:c r="BN383" s="12" t="n">
        <x:f>IF(STDEV.S($BF383:$BH383)=0,0,(BH383-AVERAGE($BF383:$BH383))/STDEV.S($BF383:$BH383))</x:f>
        <x:v>-0.39502388782134895</x:v>
      </x:c>
      <x:c r="BO383" s="12" t="n">
        <x:f>IF(STDEV.S($BI383:$BK383)=0,0,(BI383-AVERAGE($BI383:$BK383))/STDEV.S($BI383:$BK383))</x:f>
        <x:v>-1.0924778965843331</x:v>
      </x:c>
      <x:c r="BP383" s="12" t="n">
        <x:f>IF(STDEV.S($BI383:$BK383)=0,0,(BJ383-AVERAGE($BI383:$BK383))/STDEV.S($BI383:$BK383))</x:f>
        <x:v>0.8700738353966961</x:v>
      </x:c>
      <x:c r="BQ383" s="12" t="n">
        <x:f>IF(STDEV.S($BI383:$BK383)=0,0,(BK383-AVERAGE($BI383:$BK383))/STDEV.S($BI383:$BK383))</x:f>
        <x:v>0.22240406118763728</x:v>
      </x:c>
    </x:row>
    <x:row r="384">
      <x:c r="A384" t="n">
        <x:v>4414</x:v>
      </x:c>
      <x:c r="B384" t="n">
        <x:v>1.9884</x:v>
      </x:c>
      <x:c r="C384" t="n">
        <x:v>1.1261</x:v>
      </x:c>
      <x:c r="D384" t="n">
        <x:v>1.0061</x:v>
      </x:c>
      <x:c r="E384" t="n">
        <x:v>0.00086215</x:v>
      </x:c>
      <x:c r="F384" t="str">
        <x:v>P</x:v>
      </x:c>
      <x:c r="G384" t="n">
        <x:v>0.48747</x:v>
      </x:c>
      <x:c r="H384" t="n">
        <x:v>-2.87e-17</x:v>
      </x:c>
      <x:c r="I384" t="n">
        <x:v>2.7494</x:v>
      </x:c>
      <x:c r="J384" t="n">
        <x:v>0.010272</x:v>
      </x:c>
      <x:c r="K384" t="n">
        <x:v>0.074799</x:v>
      </x:c>
      <x:c r="L384" t="n">
        <x:v>-2.7996</x:v>
      </x:c>
      <x:c r="M384" t="str">
        <x:v>[(1aS,1bS,2S,5aR,6S,6aS)-1a-(hydroxymethyl)-2-[(2S,3R,4S,5S,6R)-3,4,5-trihydroxy-6-(hydroxymethyl)oxan-2-yl]oxy-2,5a,6,6a-tetrahydro-1bH-oxireno[5,6]cyclopenta[1,3-c]pyran-6-yl] (E)-3-(3-hydroxy-4-methoxyphenyl)prop-2-enoate</x:v>
      </x:c>
      <x:c r="N384" t="str">
        <x:v>LRHHPZILMPIMIY-GGKKSNITSA-N</x:v>
      </x:c>
      <x:c r="O384" t="str">
        <x:v>CHEBI:69801</x:v>
      </x:c>
      <x:c r="P384" t="str">
        <x:v>No result</x:v>
      </x:c>
      <x:c r="Q384" t="n">
        <x:v>12002015</x:v>
      </x:c>
      <x:c r="R384" t="str">
        <x:v>Completed</x:v>
      </x:c>
      <x:c r="S384" t="str">
        <x:v>Organic compounds</x:v>
      </x:c>
      <x:c r="T384" t="str">
        <x:v>Phenylpropanoids and polyketides</x:v>
      </x:c>
      <x:c r="U384" t="str">
        <x:v>Cinnamic acids and derivatives</x:v>
      </x:c>
      <x:c r="V384" t="str">
        <x:v>Hydroxycinnamic acids and derivatives</x:v>
      </x:c>
      <x:c r="W384" t="str">
        <x:v>Coumaric acids and derivatives</x:v>
      </x:c>
      <x:c r="X384"/>
      <x:c r="Y384"/>
      <x:c r="Z384"/>
      <x:c r="AA384"/>
      <x:c r="AB384"/>
      <x:c r="AC384" s="12" t="n">
        <x:v>1.09705692346781</x:v>
      </x:c>
      <x:c r="AD384" s="12" t="n">
        <x:v>0.539262961655512</x:v>
      </x:c>
      <x:c r="AE384" s="12" t="n">
        <x:v>1.09427758631881</x:v>
      </x:c>
      <x:c r="AF384" s="12" t="n">
        <x:v>-0.464645537349175</x:v>
      </x:c>
      <x:c r="AG384" s="12" t="n">
        <x:v>1.05794048692452</x:v>
      </x:c>
      <x:c r="AH384" s="12" t="n">
        <x:v>-0.532885753467371</x:v>
      </x:c>
      <x:c r="AI384" s="12" t="n">
        <x:v>-0.539640648067991</x:v>
      </x:c>
      <x:c r="AJ384" s="12" t="n">
        <x:v>-0.535349027924198</x:v>
      </x:c>
      <x:c r="AK384" s="12" t="n">
        <x:v>-0.530900538467774</x:v>
      </x:c>
      <x:c r="AL384" s="12" t="n">
        <x:v>-0.538983271355303</x:v>
      </x:c>
      <x:c r="AM384" s="12" t="n">
        <x:v>-0.545116359001268</x:v>
      </x:c>
      <x:c r="AN384" s="12" t="n">
        <x:v>-0.536212870708395</x:v>
      </x:c>
      <x:c r="AO384" s="12" t="n">
        <x:v>-0.535351738336738</x:v>
      </x:c>
      <x:c r="AP384" s="12" t="n">
        <x:v>0.909970171805371</x:v>
      </x:c>
      <x:c r="AQ384" s="12" t="n">
        <x:v>0.685060592196959</x:v>
      </x:c>
      <x:c r="AR384" s="12" t="n">
        <x:v>-0.462384023979035</x:v>
      </x:c>
      <x:c r="AS384" s="12" t="n">
        <x:v>1.20999974835515</x:v>
      </x:c>
      <x:c r="AT384" s="12" t="n">
        <x:v>1.0390635424088</x:v>
      </x:c>
      <x:c r="AU384" s="12" t="n">
        <x:v>-0.540917162408344</x:v>
      </x:c>
      <x:c r="AV384" s="12" t="n">
        <x:v>-0.533104870392704</x:v>
      </x:c>
      <x:c r="AW384" s="12" t="n">
        <x:v>-0.543721233749026</x:v>
      </x:c>
      <x:c r="AX384" s="12" t="n">
        <x:v>-0.535344331574571</x:v>
      </x:c>
      <x:c r="AY384" s="12" t="n">
        <x:v>-0.538862204353292</x:v>
      </x:c>
      <x:c r="AZ384" s="12" t="n">
        <x:v>-0.534869125020475</x:v>
      </x:c>
      <x:c r="BA384" s="12" t="n">
        <x:v>-0.444379932770862</x:v>
      </x:c>
      <x:c r="BB384" s="12" t="n">
        <x:v>1.22906918706943</x:v>
      </x:c>
      <x:c r="BC384" s="12" t="n">
        <x:v>-0.458893463559192</x:v>
      </x:c>
      <x:c r="BD384" s="12" t="n">
        <x:v>0.95183478341854</x:v>
      </x:c>
      <x:c r="BE384" s="12" t="n">
        <x:v>-0.461973891135194</x:v>
      </x:c>
      <x:c r="BF384" s="12" t="n">
        <x:f>AVERAGE(AF384,AR384,BA384,BC384,BE384)</x:f>
        <x:v>-0.4584553697586916</x:v>
      </x:c>
      <x:c r="BG384" s="12" t="n">
        <x:f>AVERAGE(AC384,AE384,AG384,AS384,BB384)</x:f>
        <x:v>1.137668786427144</x:v>
      </x:c>
      <x:c r="BH384" s="12" t="n">
        <x:f>AVERAGE(AD384,AP384,AQ384,AT384,BD384)</x:f>
        <x:v>0.8250384102970363</x:v>
      </x:c>
      <x:c r="BI384" s="12" t="n">
        <x:f>AVERAGE(AK384,AN384,AU384,AW384,AZ384)</x:f>
        <x:v>-0.5373241860708028</x:v>
      </x:c>
      <x:c r="BJ384" s="12" t="n">
        <x:f>AVERAGE(AH384,AJ384,AL384,AV384,AX384)</x:f>
        <x:v>-0.5351334509428295</x:v>
      </x:c>
      <x:c r="BK384" s="12" t="n">
        <x:f>AVERAGE(AI384,AM384,AO384,AY384)</x:f>
        <x:v>-0.5397427374398223</x:v>
      </x:c>
      <x:c r="BL384" s="12" t="n">
        <x:f>IF(STDEV.S($BF384:$BH384)=0,0,(BF384-AVERAGE($BF384:$BH384))/STDEV.S($BF384:$BH384))</x:f>
        <x:v>-1.1348112947385915</x:v>
      </x:c>
      <x:c r="BM384" s="12" t="n">
        <x:f>IF(STDEV.S($BF384:$BH384)=0,0,(BG384-AVERAGE($BF384:$BH384))/STDEV.S($BF384:$BH384))</x:f>
        <x:v>0.7522095813108952</x:v>
      </x:c>
      <x:c r="BN384" s="12" t="n">
        <x:f>IF(STDEV.S($BF384:$BH384)=0,0,(BH384-AVERAGE($BF384:$BH384))/STDEV.S($BF384:$BH384))</x:f>
        <x:v>0.3826017134276965</x:v>
      </x:c>
      <x:c r="BO384" s="12" t="n">
        <x:f>IF(STDEV.S($BI384:$BK384)=0,0,(BI384-AVERAGE($BI384:$BK384))/STDEV.S($BI384:$BK384))</x:f>
        <x:v>0.03293691886556931</x:v>
      </x:c>
      <x:c r="BP384" s="12" t="n">
        <x:f>IF(STDEV.S($BI384:$BK384)=0,0,(BJ384-AVERAGE($BI384:$BK384))/STDEV.S($BI384:$BK384))</x:f>
        <x:v>0.9831246425500831</x:v>
      </x:c>
      <x:c r="BQ384" s="12" t="n">
        <x:f>IF(STDEV.S($BI384:$BK384)=0,0,(BK384-AVERAGE($BI384:$BK384))/STDEV.S($BI384:$BK384))</x:f>
        <x:v>-1.0160615614156525</x:v>
      </x:c>
    </x:row>
    <x:row r="385">
      <x:c r="A385" t="n">
        <x:v>4415</x:v>
      </x:c>
      <x:c r="B385" t="n">
        <x:v>3.3296</x:v>
      </x:c>
      <x:c r="C385" t="n">
        <x:v>1.6115</x:v>
      </x:c>
      <x:c r="D385" t="n">
        <x:v>0.62327</x:v>
      </x:c>
      <x:c r="E385" t="n">
        <x:v>0.00086215</x:v>
      </x:c>
      <x:c r="F385" t="str">
        <x:v>FDR</x:v>
      </x:c>
      <x:c r="G385" t="n">
        <x:v>-0.34002</x:v>
      </x:c>
      <x:c r="H385" t="n">
        <x:v>-3.83e-18</x:v>
      </x:c>
      <x:c r="I385" t="n">
        <x:v>-3.9527</x:v>
      </x:c>
      <x:c r="J385" t="n">
        <x:v>0.00046816</x:v>
      </x:c>
      <x:c r="K385" t="n">
        <x:v>0.024463</x:v>
      </x:c>
      <x:c r="L385" t="n">
        <x:v>-0.042864</x:v>
      </x:c>
      <x:c r="M385" t="str">
        <x:v>3,8'-Biapigenin</x:v>
      </x:c>
      <x:c r="N385" t="str">
        <x:v>IQAMTZLKUHMPPE-UHFFFAOYSA-N</x:v>
      </x:c>
      <x:c r="O385" t="str">
        <x:v>No result</x:v>
      </x:c>
      <x:c r="P385" t="str">
        <x:v>No result</x:v>
      </x:c>
      <x:c r="Q385" t="n">
        <x:v>10414856</x:v>
      </x:c>
      <x:c r="R385" t="str">
        <x:v>Completed</x:v>
      </x:c>
      <x:c r="S385" t="str">
        <x:v>Organic compounds</x:v>
      </x:c>
      <x:c r="T385" t="str">
        <x:v>Phenylpropanoids and polyketides</x:v>
      </x:c>
      <x:c r="U385" t="str">
        <x:v>Flavonoids</x:v>
      </x:c>
      <x:c r="V385" t="str">
        <x:v>Biflavonoids and polyflavonoids</x:v>
      </x:c>
      <x:c r="W385" t="str">
        <x:v>Biflavonoids and polyflavonoids</x:v>
      </x:c>
      <x:c r="X385"/>
      <x:c r="Y385"/>
      <x:c r="Z385"/>
      <x:c r="AA385"/>
      <x:c r="AB385"/>
      <x:c r="AC385" s="12" t="n">
        <x:v>0.177731297764812</x:v>
      </x:c>
      <x:c r="AD385" s="12" t="n">
        <x:v>0.819239296834071</x:v>
      </x:c>
      <x:c r="AE385" s="12" t="n">
        <x:v>0.374068176475911</x:v>
      </x:c>
      <x:c r="AF385" s="12" t="n">
        <x:v>1.01398762800067</x:v>
      </x:c>
      <x:c r="AG385" s="12" t="n">
        <x:v>0.163221061957753</x:v>
      </x:c>
      <x:c r="AH385" s="12" t="n">
        <x:v>-0.93350007657238</x:v>
      </x:c>
      <x:c r="AI385" s="12" t="n">
        <x:v>-0.938908371253509</x:v>
      </x:c>
      <x:c r="AJ385" s="12" t="n">
        <x:v>-0.935472293006637</x:v>
      </x:c>
      <x:c r="AK385" s="12" t="n">
        <x:v>-0.931910617615872</x:v>
      </x:c>
      <x:c r="AL385" s="12" t="n">
        <x:v>-0.93838204372526</x:v>
      </x:c>
      <x:c r="AM385" s="12" t="n">
        <x:v>-0.639578673595066</x:v>
      </x:c>
      <x:c r="AN385" s="12" t="n">
        <x:v>-0.781621306745015</x:v>
      </x:c>
      <x:c r="AO385" s="12" t="n">
        <x:v>-0.93547446309375</x:v>
      </x:c>
      <x:c r="AP385" s="12" t="n">
        <x:v>0.923668095361847</x:v>
      </x:c>
      <x:c r="AQ385" s="12" t="n">
        <x:v>1.10033545644113</x:v>
      </x:c>
      <x:c r="AR385" s="12" t="n">
        <x:v>1.23399485535942</x:v>
      </x:c>
      <x:c r="AS385" s="12" t="n">
        <x:v>0.335527148369135</x:v>
      </x:c>
      <x:c r="AT385" s="12" t="n">
        <x:v>0.683830764308787</x:v>
      </x:c>
      <x:c r="AU385" s="12" t="n">
        <x:v>-0.939930410252709</x:v>
      </x:c>
      <x:c r="AV385" s="12" t="n">
        <x:v>-0.779429716419348</x:v>
      </x:c>
      <x:c r="AW385" s="12" t="n">
        <x:v>-0.729554051284858</x:v>
      </x:c>
      <x:c r="AX385" s="12" t="n">
        <x:v>-0.670801290567249</x:v>
      </x:c>
      <x:c r="AY385" s="12" t="n">
        <x:v>-0.803321842412535</x:v>
      </x:c>
      <x:c r="AZ385" s="12" t="n">
        <x:v>-0.781346707046291</x:v>
      </x:c>
      <x:c r="BA385" s="12" t="n">
        <x:v>1.25194346914857</x:v>
      </x:c>
      <x:c r="BB385" s="12" t="n">
        <x:v>0.7012431952757</x:v>
      </x:c>
      <x:c r="BC385" s="12" t="n">
        <x:v>1.17125617408315</x:v>
      </x:c>
      <x:c r="BD385" s="12" t="n">
        <x:v>0.802711615844497</x:v>
      </x:c>
      <x:c r="BE385" s="12" t="n">
        <x:v>0.986473628365026</x:v>
      </x:c>
      <x:c r="BF385" s="12" t="n">
        <x:f>AVERAGE(AF385,AR385,BA385,BC385,BE385)</x:f>
        <x:v>1.1315311509913673</x:v>
      </x:c>
      <x:c r="BG385" s="12" t="n">
        <x:f>AVERAGE(AC385,AE385,AG385,AS385,BB385)</x:f>
        <x:v>0.35035817596866214</x:v>
      </x:c>
      <x:c r="BH385" s="12" t="n">
        <x:f>AVERAGE(AD385,AP385,AQ385,AT385,BD385)</x:f>
        <x:v>0.8659570457580663</x:v>
      </x:c>
      <x:c r="BI385" s="12" t="n">
        <x:f>AVERAGE(AK385,AN385,AU385,AW385,AZ385)</x:f>
        <x:v>-0.832872618588949</x:v>
      </x:c>
      <x:c r="BJ385" s="12" t="n">
        <x:f>AVERAGE(AH385,AJ385,AL385,AV385,AX385)</x:f>
        <x:v>-0.851517084058175</x:v>
      </x:c>
      <x:c r="BK385" s="12" t="n">
        <x:f>AVERAGE(AI385,AM385,AO385,AY385)</x:f>
        <x:v>-0.8293208375887151</x:v>
      </x:c>
      <x:c r="BL385" s="12" t="n">
        <x:f>IF(STDEV.S($BF385:$BH385)=0,0,(BF385-AVERAGE($BF385:$BH385))/STDEV.S($BF385:$BH385))</x:f>
        <x:v>0.8784401683992941</x:v>
      </x:c>
      <x:c r="BM385" s="12" t="n">
        <x:f>IF(STDEV.S($BF385:$BH385)=0,0,(BG385-AVERAGE($BF385:$BH385))/STDEV.S($BF385:$BH385))</x:f>
        <x:v>-1.0882633438572489</x:v>
      </x:c>
      <x:c r="BN385" s="12" t="n">
        <x:f>IF(STDEV.S($BF385:$BH385)=0,0,(BH385-AVERAGE($BF385:$BH385))/STDEV.S($BF385:$BH385))</x:f>
        <x:v>0.20982317545795395</x:v>
      </x:c>
      <x:c r="BO385" s="12" t="n">
        <x:f>IF(STDEV.S($BI385:$BK385)=0,0,(BI385-AVERAGE($BI385:$BK385))/STDEV.S($BI385:$BK385))</x:f>
        <x:v>0.42195937000712014</x:v>
      </x:c>
      <x:c r="BP385" s="12" t="n">
        <x:f>IF(STDEV.S($BI385:$BK385)=0,0,(BJ385-AVERAGE($BI385:$BK385))/STDEV.S($BI385:$BK385))</x:f>
        <x:v>-1.1418194765613856</x:v>
      </x:c>
      <x:c r="BQ385" s="12" t="n">
        <x:f>IF(STDEV.S($BI385:$BK385)=0,0,(BK385-AVERAGE($BI385:$BK385))/STDEV.S($BI385:$BK385))</x:f>
        <x:v>0.7198601065542375</x:v>
      </x:c>
    </x:row>
    <x:row r="386">
      <x:c r="A386" t="n">
        <x:v>4417</x:v>
      </x:c>
      <x:c r="B386" t="n">
        <x:v>1.9024</x:v>
      </x:c>
      <x:c r="C386" t="n">
        <x:v>1.0777</x:v>
      </x:c>
      <x:c r="D386" t="n">
        <x:v>0.34972</x:v>
      </x:c>
      <x:c r="E386" t="n">
        <x:v>0.00086215</x:v>
      </x:c>
      <x:c r="F386" t="str">
        <x:v>P</x:v>
      </x:c>
      <x:c r="G386" t="n">
        <x:v>-0.16001</x:v>
      </x:c>
      <x:c r="H386" t="n">
        <x:v>-7.66e-17</x:v>
      </x:c>
      <x:c r="I386" t="n">
        <x:v>-2.6664</x:v>
      </x:c>
      <x:c r="J386" t="n">
        <x:v>0.012519</x:v>
      </x:c>
      <x:c r="K386" t="n">
        <x:v>0.083611</x:v>
      </x:c>
      <x:c r="L386" t="n">
        <x:v>-2.9723</x:v>
      </x:c>
      <x:c r="M386" t="str">
        <x:v>Selaginpulvilin K</x:v>
      </x:c>
      <x:c r="N386" t="str">
        <x:v>UTTATNZIWSODLT-UHFFFAOYSA-N</x:v>
      </x:c>
      <x:c r="O386" t="str">
        <x:v>No result</x:v>
      </x:c>
      <x:c r="P386" t="str">
        <x:v>No result</x:v>
      </x:c>
      <x:c r="Q386" t="n">
        <x:v>76283664</x:v>
      </x:c>
      <x:c r="R386" t="str">
        <x:v>Completed</x:v>
      </x:c>
      <x:c r="S386" t="str">
        <x:v>Organic compounds</x:v>
      </x:c>
      <x:c r="T386" t="str">
        <x:v>Benzenoids</x:v>
      </x:c>
      <x:c r="U386" t="str">
        <x:v>Fluorenes</x:v>
      </x:c>
      <x:c r="V386"/>
      <x:c r="W386" t="str">
        <x:v>Fluorenes</x:v>
      </x:c>
      <x:c r="X386"/>
      <x:c r="Y386"/>
      <x:c r="Z386"/>
      <x:c r="AA386"/>
      <x:c r="AB386"/>
      <x:c r="AC386" s="12" t="n">
        <x:v>0.259528447168509</x:v>
      </x:c>
      <x:c r="AD386" s="12" t="n">
        <x:v>0.776152830819214</x:v>
      </x:c>
      <x:c r="AE386" s="12" t="n">
        <x:v>0.458345821450523</x:v>
      </x:c>
      <x:c r="AF386" s="12" t="n">
        <x:v>0.470407833279706</x:v>
      </x:c>
      <x:c r="AG386" s="12" t="n">
        <x:v>0.542699332040967</x:v>
      </x:c>
      <x:c r="AH386" s="12" t="n">
        <x:v>-0.552757034966521</x:v>
      </x:c>
      <x:c r="AI386" s="12" t="n">
        <x:v>-0.607070717876521</x:v>
      </x:c>
      <x:c r="AJ386" s="12" t="n">
        <x:v>-0.740151592968686</x:v>
      </x:c>
      <x:c r="AK386" s="12" t="n">
        <x:v>-0.623791434537364</x:v>
      </x:c>
      <x:c r="AL386" s="12" t="n">
        <x:v>-0.534009862456378</x:v>
      </x:c>
      <x:c r="AM386" s="12" t="n">
        <x:v>-0.608932938869779</x:v>
      </x:c>
      <x:c r="AN386" s="12" t="n">
        <x:v>-0.639436502116205</x:v>
      </x:c>
      <x:c r="AO386" s="12" t="n">
        <x:v>-0.551933015781496</x:v>
      </x:c>
      <x:c r="AP386" s="12" t="n">
        <x:v>0.827590796296751</x:v>
      </x:c>
      <x:c r="AQ386" s="12" t="n">
        <x:v>1.11365887351387</x:v>
      </x:c>
      <x:c r="AR386" s="12" t="n">
        <x:v>0.483205788839976</x:v>
      </x:c>
      <x:c r="AS386" s="12" t="n">
        <x:v>0.310074779782267</x:v>
      </x:c>
      <x:c r="AT386" s="12" t="n">
        <x:v>0.707099101251312</x:v>
      </x:c>
      <x:c r="AU386" s="12" t="n">
        <x:v>-0.654021219939562</x:v>
      </x:c>
      <x:c r="AV386" s="12" t="n">
        <x:v>-0.642926976857919</x:v>
      </x:c>
      <x:c r="AW386" s="12" t="n">
        <x:v>-0.672558785094006</x:v>
      </x:c>
      <x:c r="AX386" s="12" t="n">
        <x:v>-0.624627949024259</x:v>
      </x:c>
      <x:c r="AY386" s="12" t="n">
        <x:v>-0.686087124626373</x:v>
      </x:c>
      <x:c r="AZ386" s="12" t="n">
        <x:v>-0.661912397811899</x:v>
      </x:c>
      <x:c r="BA386" s="12" t="n">
        <x:v>0.684664629963313</x:v>
      </x:c>
      <x:c r="BB386" s="12" t="n">
        <x:v>0.266587601550003</x:v>
      </x:c>
      <x:c r="BC386" s="12" t="n">
        <x:v>0.543253713665765</x:v>
      </x:c>
      <x:c r="BD386" s="12" t="n">
        <x:v>0.635728012712966</x:v>
      </x:c>
      <x:c r="BE386" s="12" t="n">
        <x:v>0.721219990591822</x:v>
      </x:c>
      <x:c r="BF386" s="12" t="n">
        <x:f>AVERAGE(AF386,AR386,BA386,BC386,BE386)</x:f>
        <x:v>0.5805503912681165</x:v>
      </x:c>
      <x:c r="BG386" s="12" t="n">
        <x:f>AVERAGE(AC386,AE386,AG386,AS386,BB386)</x:f>
        <x:v>0.3674471963984538</x:v>
      </x:c>
      <x:c r="BH386" s="12" t="n">
        <x:f>AVERAGE(AD386,AP386,AQ386,AT386,BD386)</x:f>
        <x:v>0.8120459229188226</x:v>
      </x:c>
      <x:c r="BI386" s="12" t="n">
        <x:f>AVERAGE(AK386,AN386,AU386,AW386,AZ386)</x:f>
        <x:v>-0.6503440678998071</x:v>
      </x:c>
      <x:c r="BJ386" s="12" t="n">
        <x:f>AVERAGE(AH386,AJ386,AL386,AV386,AX386)</x:f>
        <x:v>-0.6188946832547526</x:v>
      </x:c>
      <x:c r="BK386" s="12" t="n">
        <x:f>AVERAGE(AI386,AM386,AO386,AY386)</x:f>
        <x:v>-0.6135059492885422</x:v>
      </x:c>
      <x:c r="BL386" s="12" t="n">
        <x:f>IF(STDEV.S($BF386:$BH386)=0,0,(BF386-AVERAGE($BF386:$BH386))/STDEV.S($BF386:$BH386))</x:f>
        <x:v>-0.027571068757513514</x:v>
      </x:c>
      <x:c r="BM386" s="12" t="n">
        <x:f>IF(STDEV.S($BF386:$BH386)=0,0,(BG386-AVERAGE($BF386:$BH386))/STDEV.S($BF386:$BH386))</x:f>
        <x:v>-0.9859293635424841</x:v>
      </x:c>
      <x:c r="BN386" s="12" t="n">
        <x:f>IF(STDEV.S($BF386:$BH386)=0,0,(BH386-AVERAGE($BF386:$BH386))/STDEV.S($BF386:$BH386))</x:f>
        <x:v>1.013500432299997</x:v>
      </x:c>
      <x:c r="BO386" s="12" t="n">
        <x:f>IF(STDEV.S($BI386:$BK386)=0,0,(BI386-AVERAGE($BI386:$BK386))/STDEV.S($BI386:$BK386))</x:f>
        <x:v>-1.14406356248407</x:v>
      </x:c>
      <x:c r="BP386" s="12" t="n">
        <x:f>IF(STDEV.S($BI386:$BK386)=0,0,(BJ386-AVERAGE($BI386:$BK386))/STDEV.S($BI386:$BK386))</x:f>
        <x:v>0.43661049876694613</x:v>
      </x:c>
      <x:c r="BQ386" s="12" t="n">
        <x:f>IF(STDEV.S($BI386:$BK386)=0,0,(BK386-AVERAGE($BI386:$BK386))/STDEV.S($BI386:$BK386))</x:f>
        <x:v>0.7074530637171182</x:v>
      </x:c>
    </x:row>
    <x:row r="387">
      <x:c r="A387" t="n">
        <x:v>4454</x:v>
      </x:c>
      <x:c r="B387" t="n">
        <x:v>1.302</x:v>
      </x:c>
      <x:c r="C387" t="n">
        <x:v>0.78482</x:v>
      </x:c>
      <x:c r="D387" t="n">
        <x:v>0.44905</x:v>
      </x:c>
      <x:c r="E387" t="n">
        <x:v>0.00086215</x:v>
      </x:c>
      <x:c r="F387" t="str">
        <x:v>P</x:v>
      </x:c>
      <x:c r="G387" t="n">
        <x:v>0.26895</x:v>
      </x:c>
      <x:c r="H387" t="n">
        <x:v>8.65e-17</x:v>
      </x:c>
      <x:c r="I387" t="n">
        <x:v>2.0482</x:v>
      </x:c>
      <x:c r="J387" t="n">
        <x:v>0.049893</x:v>
      </x:c>
      <x:c r="K387" t="n">
        <x:v>0.16413</x:v>
      </x:c>
      <x:c r="L387" t="n">
        <x:v>-4.1517</x:v>
      </x:c>
      <x:c r="M387" t="str">
        <x:v>LPC 16:0</x:v>
      </x:c>
      <x:c r="N387" t="str">
        <x:v>ASWBNKHCZGQVJV-UHFFFAOYSA-N</x:v>
      </x:c>
      <x:c r="O387" t="str">
        <x:v>No result</x:v>
      </x:c>
      <x:c r="P387" t="str">
        <x:v>No result</x:v>
      </x:c>
      <x:c r="Q387" t="n">
        <x:v>86554</x:v>
      </x:c>
      <x:c r="R387" t="str">
        <x:v>Completed</x:v>
      </x:c>
      <x:c r="S387" t="str">
        <x:v>Organic compounds</x:v>
      </x:c>
      <x:c r="T387" t="str">
        <x:v>Lipids and lipid-like molecules</x:v>
      </x:c>
      <x:c r="U387" t="str">
        <x:v>Glycerophospholipids</x:v>
      </x:c>
      <x:c r="V387" t="str">
        <x:v>Glycerophosphocholines</x:v>
      </x:c>
      <x:c r="W387" t="str">
        <x:v>Lysophosphatidylcholines</x:v>
      </x:c>
      <x:c r="X387" t="str">
        <x:v>1-acyl-sn-glycero-3-phosphocholines</x:v>
      </x:c>
      <x:c r="Y387"/>
      <x:c r="Z387"/>
      <x:c r="AA387"/>
      <x:c r="AB387"/>
      <x:c r="AC387" s="12" t="n">
        <x:v>1.04760635325894</x:v>
      </x:c>
      <x:c r="AD387" s="12" t="n">
        <x:v>0.0680678267961667</x:v>
      </x:c>
      <x:c r="AE387" s="12" t="n">
        <x:v>0.808250023795504</x:v>
      </x:c>
      <x:c r="AF387" s="12" t="n">
        <x:v>0.584632626417206</x:v>
      </x:c>
      <x:c r="AG387" s="12" t="n">
        <x:v>1.12060566345978</x:v>
      </x:c>
      <x:c r="AH387" s="12" t="n">
        <x:v>-0.756542845902954</x:v>
      </x:c>
      <x:c r="AI387" s="12" t="n">
        <x:v>-0.438499544688631</x:v>
      </x:c>
      <x:c r="AJ387" s="12" t="n">
        <x:v>-0.556005850390531</x:v>
      </x:c>
      <x:c r="AK387" s="12" t="n">
        <x:v>0.0354942145133348</x:v>
      </x:c>
      <x:c r="AL387" s="12" t="n">
        <x:v>-0.751287338488462</x:v>
      </x:c>
      <x:c r="AM387" s="12" t="n">
        <x:v>-0.978566179504923</x:v>
      </x:c>
      <x:c r="AN387" s="12" t="n">
        <x:v>-0.126522261891583</x:v>
      </x:c>
      <x:c r="AO387" s="12" t="n">
        <x:v>-0.568210550744453</x:v>
      </x:c>
      <x:c r="AP387" s="12" t="n">
        <x:v>0.0328198172694069</x:v>
      </x:c>
      <x:c r="AQ387" s="12" t="n">
        <x:v>0.0751660300529433</x:v>
      </x:c>
      <x:c r="AR387" s="12" t="n">
        <x:v>0.604934322935227</x:v>
      </x:c>
      <x:c r="AS387" s="12" t="n">
        <x:v>1.0552665954308</x:v>
      </x:c>
      <x:c r="AT387" s="12" t="n">
        <x:v>-0.0239215520649702</x:v>
      </x:c>
      <x:c r="AU387" s="12" t="n">
        <x:v>-0.930416242723813</x:v>
      </x:c>
      <x:c r="AV387" s="12" t="n">
        <x:v>-0.378571568648787</x:v>
      </x:c>
      <x:c r="AW387" s="12" t="n">
        <x:v>-0.910967170923435</x:v>
      </x:c>
      <x:c r="AX387" s="12" t="n">
        <x:v>-0.777041121607823</x:v>
      </x:c>
      <x:c r="AY387" s="12" t="n">
        <x:v>-0.605186008696037</x:v>
      </x:c>
      <x:c r="AZ387" s="12" t="n">
        <x:v>-0.220784287685132</x:v>
      </x:c>
      <x:c r="BA387" s="12" t="n">
        <x:v>0.751055540569817</x:v>
      </x:c>
      <x:c r="BB387" s="12" t="n">
        <x:v>0.759073927471785</x:v>
      </x:c>
      <x:c r="BC387" s="12" t="n">
        <x:v>0.671147628701573</x:v>
      </x:c>
      <x:c r="BD387" s="12" t="n">
        <x:v>0.0064379109417593</x:v>
      </x:c>
      <x:c r="BE387" s="12" t="n">
        <x:v>0.401964042347286</x:v>
      </x:c>
      <x:c r="BF387" s="12" t="n">
        <x:f>AVERAGE(AF387,AR387,BA387,BC387,BE387)</x:f>
        <x:v>0.6027468321942219</x:v>
      </x:c>
      <x:c r="BG387" s="12" t="n">
        <x:f>AVERAGE(AC387,AE387,AG387,AS387,BB387)</x:f>
        <x:v>0.9581605126833619</x:v>
      </x:c>
      <x:c r="BH387" s="12" t="n">
        <x:f>AVERAGE(AD387,AP387,AQ387,AT387,BD387)</x:f>
        <x:v>0.0317140065990612</x:v>
      </x:c>
      <x:c r="BI387" s="12" t="n">
        <x:f>AVERAGE(AK387,AN387,AU387,AW387,AZ387)</x:f>
        <x:v>-0.4306391497421256</x:v>
      </x:c>
      <x:c r="BJ387" s="12" t="n">
        <x:f>AVERAGE(AH387,AJ387,AL387,AV387,AX387)</x:f>
        <x:v>-0.6438897450077115</x:v>
      </x:c>
      <x:c r="BK387" s="12" t="n">
        <x:f>AVERAGE(AI387,AM387,AO387,AY387)</x:f>
        <x:v>-0.647615570908511</x:v>
      </x:c>
      <x:c r="BL387" s="12" t="n">
        <x:f>IF(STDEV.S($BF387:$BH387)=0,0,(BF387-AVERAGE($BF387:$BH387))/STDEV.S($BF387:$BH387))</x:f>
        <x:v>0.15377649489464226</x:v>
      </x:c>
      <x:c r="BM387" s="12" t="n">
        <x:f>IF(STDEV.S($BF387:$BH387)=0,0,(BG387-AVERAGE($BF387:$BH387))/STDEV.S($BF387:$BH387))</x:f>
        <x:v>0.9142043779986756</x:v>
      </x:c>
      <x:c r="BN387" s="12" t="n">
        <x:f>IF(STDEV.S($BF387:$BH387)=0,0,(BH387-AVERAGE($BF387:$BH387))/STDEV.S($BF387:$BH387))</x:f>
        <x:v>-1.0679808728933176</x:v>
      </x:c>
      <x:c r="BO387" s="12" t="n">
        <x:f>IF(STDEV.S($BI387:$BK387)=0,0,(BI387-AVERAGE($BI387:$BK387))/STDEV.S($BI387:$BK387))</x:f>
        <x:v>1.1545706599262444</x:v>
      </x:c>
      <x:c r="BP387" s="12" t="n">
        <x:f>IF(STDEV.S($BI387:$BK387)=0,0,(BJ387-AVERAGE($BI387:$BK387))/STDEV.S($BI387:$BK387))</x:f>
        <x:v>-0.5622872158114399</x:v>
      </x:c>
      <x:c r="BQ387" s="12" t="n">
        <x:f>IF(STDEV.S($BI387:$BK387)=0,0,(BK387-AVERAGE($BI387:$BK387))/STDEV.S($BI387:$BK387))</x:f>
        <x:v>-0.5922834441148054</x:v>
      </x:c>
    </x:row>
    <x:row r="388">
      <x:c r="A388" t="n">
        <x:v>4455</x:v>
      </x:c>
      <x:c r="B388" t="n">
        <x:v>1.356</x:v>
      </x:c>
      <x:c r="C388" t="n">
        <x:v>0.81206</x:v>
      </x:c>
      <x:c r="D388" t="n">
        <x:v>0.78151</x:v>
      </x:c>
      <x:c r="E388" t="n">
        <x:v>0.00086215</x:v>
      </x:c>
      <x:c r="F388" t="str">
        <x:v>P</x:v>
      </x:c>
      <x:c r="G388" t="n">
        <x:v>0.47776</x:v>
      </x:c>
      <x:c r="H388" t="n">
        <x:v>2.21e-16</x:v>
      </x:c>
      <x:c r="I388" t="n">
        <x:v>2.1073</x:v>
      </x:c>
      <x:c r="J388" t="n">
        <x:v>0.044055</x:v>
      </x:c>
      <x:c r="K388" t="n">
        <x:v>0.15415</x:v>
      </x:c>
      <x:c r="L388" t="n">
        <x:v>-4.0481</x:v>
      </x:c>
      <x:c r="M388" t="str">
        <x:v>LPC 16:0</x:v>
      </x:c>
      <x:c r="N388" t="str">
        <x:v>ASWBNKHCZGQVJV-UHFFFAOYSA-N</x:v>
      </x:c>
      <x:c r="O388" t="str">
        <x:v>No result</x:v>
      </x:c>
      <x:c r="P388" t="str">
        <x:v>No result</x:v>
      </x:c>
      <x:c r="Q388" t="n">
        <x:v>86554</x:v>
      </x:c>
      <x:c r="R388" t="str">
        <x:v>Completed</x:v>
      </x:c>
      <x:c r="S388" t="str">
        <x:v>Organic compounds</x:v>
      </x:c>
      <x:c r="T388" t="str">
        <x:v>Lipids and lipid-like molecules</x:v>
      </x:c>
      <x:c r="U388" t="str">
        <x:v>Glycerophospholipids</x:v>
      </x:c>
      <x:c r="V388" t="str">
        <x:v>Glycerophosphocholines</x:v>
      </x:c>
      <x:c r="W388" t="str">
        <x:v>Lysophosphatidylcholines</x:v>
      </x:c>
      <x:c r="X388" t="str">
        <x:v>1-acyl-sn-glycero-3-phosphocholines</x:v>
      </x:c>
      <x:c r="Y388"/>
      <x:c r="Z388"/>
      <x:c r="AA388"/>
      <x:c r="AB388"/>
      <x:c r="AC388" s="12" t="n">
        <x:v>1.3963086880471</x:v>
      </x:c>
      <x:c r="AD388" s="12" t="n">
        <x:v>-0.188376903005926</x:v>
      </x:c>
      <x:c r="AE388" s="12" t="n">
        <x:v>0.992751749305896</x:v>
      </x:c>
      <x:c r="AF388" s="12" t="n">
        <x:v>0.654830526064411</x:v>
      </x:c>
      <x:c r="AG388" s="12" t="n">
        <x:v>1.63219643166172</x:v>
      </x:c>
      <x:c r="AH388" s="12" t="n">
        <x:v>-0.941768199273787</x:v>
      </x:c>
      <x:c r="AI388" s="12" t="n">
        <x:v>-0.466365483688042</x:v>
      </x:c>
      <x:c r="AJ388" s="12" t="n">
        <x:v>-0.349689034749943</x:v>
      </x:c>
      <x:c r="AK388" s="12" t="n">
        <x:v>0.509061206743691</x:v>
      </x:c>
      <x:c r="AL388" s="12" t="n">
        <x:v>-0.894328856229594</x:v>
      </x:c>
      <x:c r="AM388" s="12" t="n">
        <x:v>-1.40003620747526</x:v>
      </x:c>
      <x:c r="AN388" s="12" t="n">
        <x:v>0.271661880132135</x:v>
      </x:c>
      <x:c r="AO388" s="12" t="n">
        <x:v>-0.655235267660879</x:v>
      </x:c>
      <x:c r="AP388" s="12" t="n">
        <x:v>-0.246059504015813</x:v>
      </x:c>
      <x:c r="AQ388" s="12" t="n">
        <x:v>-0.234400383230586</x:v>
      </x:c>
      <x:c r="AR388" s="12" t="n">
        <x:v>0.66377211633578</x:v>
      </x:c>
      <x:c r="AS388" s="12" t="n">
        <x:v>1.43341569757576</x:v>
      </x:c>
      <x:c r="AT388" s="12" t="n">
        <x:v>-0.162425812475397</x:v>
      </x:c>
      <x:c r="AU388" s="12" t="n">
        <x:v>-1.40686096004659</x:v>
      </x:c>
      <x:c r="AV388" s="12" t="n">
        <x:v>-0.253013587517377</x:v>
      </x:c>
      <x:c r="AW388" s="12" t="n">
        <x:v>-1.39847525805558</x:v>
      </x:c>
      <x:c r="AX388" s="12" t="n">
        <x:v>-0.917495577503291</x:v>
      </x:c>
      <x:c r="AY388" s="12" t="n">
        <x:v>-0.652937764404312</x:v>
      </x:c>
      <x:c r="AZ388" s="12" t="n">
        <x:v>0.0591978873384254</x:v>
      </x:c>
      <x:c r="BA388" s="12" t="n">
        <x:v>0.918936127829144</x:v>
      </x:c>
      <x:c r="BB388" s="12" t="n">
        <x:v>0.827541047032318</x:v>
      </x:c>
      <x:c r="BC388" s="12" t="n">
        <x:v>0.779655941814906</x:v>
      </x:c>
      <x:c r="BD388" s="12" t="n">
        <x:v>-0.219639665442837</x:v>
      </x:c>
      <x:c r="BE388" s="12" t="n">
        <x:v>0.247779164893938</x:v>
      </x:c>
      <x:c r="BF388" s="12" t="n">
        <x:f>AVERAGE(AF388,AR388,BA388,BC388,BE388)</x:f>
        <x:v>0.6529947753876358</x:v>
      </x:c>
      <x:c r="BG388" s="12" t="n">
        <x:f>AVERAGE(AC388,AE388,AG388,AS388,BB388)</x:f>
        <x:v>1.2564427227245587</x:v>
      </x:c>
      <x:c r="BH388" s="12" t="n">
        <x:f>AVERAGE(AD388,AP388,AQ388,AT388,BD388)</x:f>
        <x:v>-0.2101804536341118</x:v>
      </x:c>
      <x:c r="BI388" s="12" t="n">
        <x:f>AVERAGE(AK388,AN388,AU388,AW388,AZ388)</x:f>
        <x:v>-0.3930830487775837</x:v>
      </x:c>
      <x:c r="BJ388" s="12" t="n">
        <x:f>AVERAGE(AH388,AJ388,AL388,AV388,AX388)</x:f>
        <x:v>-0.6712590510547984</x:v>
      </x:c>
      <x:c r="BK388" s="12" t="n">
        <x:f>AVERAGE(AI388,AM388,AO388,AY388)</x:f>
        <x:v>-0.7936436808071232</x:v>
      </x:c>
      <x:c r="BL388" s="12" t="n">
        <x:f>IF(STDEV.S($BF388:$BH388)=0,0,(BF388-AVERAGE($BF388:$BH388))/STDEV.S($BF388:$BH388))</x:f>
        <x:v>0.1174490540418378</x:v>
      </x:c>
      <x:c r="BM388" s="12" t="n">
        <x:f>IF(STDEV.S($BF388:$BH388)=0,0,(BG388-AVERAGE($BF388:$BH388))/STDEV.S($BF388:$BH388))</x:f>
        <x:v>0.9360891689938213</x:v>
      </x:c>
      <x:c r="BN388" s="12" t="n">
        <x:f>IF(STDEV.S($BF388:$BH388)=0,0,(BH388-AVERAGE($BF388:$BH388))/STDEV.S($BF388:$BH388))</x:f>
        <x:v>-1.0535382230356594</x:v>
      </x:c>
      <x:c r="BO388" s="12" t="n">
        <x:f>IF(STDEV.S($BI388:$BK388)=0,0,(BI388-AVERAGE($BI388:$BK388))/STDEV.S($BI388:$BK388))</x:f>
        <x:v>1.1021980754212513</x:v>
      </x:c>
      <x:c r="BP388" s="12" t="n">
        <x:f>IF(STDEV.S($BI388:$BK388)=0,0,(BJ388-AVERAGE($BI388:$BK388))/STDEV.S($BI388:$BK388))</x:f>
        <x:v>-0.25298907158525835</x:v>
      </x:c>
      <x:c r="BQ388" s="12" t="n">
        <x:f>IF(STDEV.S($BI388:$BK388)=0,0,(BK388-AVERAGE($BI388:$BK388))/STDEV.S($BI388:$BK388))</x:f>
        <x:v>-0.8492090038359924</x:v>
      </x:c>
    </x:row>
    <x:row r="389">
      <x:c r="A389" t="n">
        <x:v>4466</x:v>
      </x:c>
      <x:c r="B389" t="n">
        <x:v>2.6408</x:v>
      </x:c>
      <x:c r="C389" t="n">
        <x:v>1.459</x:v>
      </x:c>
      <x:c r="D389" t="n">
        <x:v>0.57531</x:v>
      </x:c>
      <x:c r="E389" t="n">
        <x:v>0.00086215</x:v>
      </x:c>
      <x:c r="F389" t="str">
        <x:v>FDR</x:v>
      </x:c>
      <x:c r="G389" t="n">
        <x:v>-0.27315</x:v>
      </x:c>
      <x:c r="H389" t="n">
        <x:v>-8.09e-17</x:v>
      </x:c>
      <x:c r="I389" t="n">
        <x:v>-3.3517</x:v>
      </x:c>
      <x:c r="J389" t="n">
        <x:v>0.0022866</x:v>
      </x:c>
      <x:c r="K389" t="n">
        <x:v>0.034752</x:v>
      </x:c>
      <x:c r="L389" t="n">
        <x:v>-1.469</x:v>
      </x:c>
      <x:c r="M389" t="str">
        <x:v>2,4a,6-Trihydroxy-8-isopropyl-1,1-dimethyl-2,3,4,4a,5,10,11,11a-octahydro-1H-dibenzo[a,d][7]annulen-7-yl beta-D-glucopyranoside</x:v>
      </x:c>
      <x:c r="N389" t="str">
        <x:v>XQWLUDAZDUBMCD-AVRSQHCNSA-N</x:v>
      </x:c>
      <x:c r="O389" t="str">
        <x:v>No result</x:v>
      </x:c>
      <x:c r="P389" t="str">
        <x:v>No result</x:v>
      </x:c>
      <x:c r="Q389" t="n">
        <x:v>75411970</x:v>
      </x:c>
      <x:c r="R389" t="str">
        <x:v>Completed</x:v>
      </x:c>
      <x:c r="S389" t="str">
        <x:v>Organic compounds</x:v>
      </x:c>
      <x:c r="T389" t="str">
        <x:v>Lipids and lipid-like molecules</x:v>
      </x:c>
      <x:c r="U389" t="str">
        <x:v>Prenol lipids</x:v>
      </x:c>
      <x:c r="V389" t="str">
        <x:v>Terpene glycosides</x:v>
      </x:c>
      <x:c r="W389" t="str">
        <x:v>Diterpene glycosides</x:v>
      </x:c>
      <x:c r="X389"/>
      <x:c r="Y389"/>
      <x:c r="Z389"/>
      <x:c r="AA389"/>
      <x:c r="AB389"/>
      <x:c r="AC389" s="12" t="n">
        <x:v>0.255893724164247</x:v>
      </x:c>
      <x:c r="AD389" s="12" t="n">
        <x:v>0.999128661972417</x:v>
      </x:c>
      <x:c r="AE389" s="12" t="n">
        <x:v>0.616211591447885</x:v>
      </x:c>
      <x:c r="AF389" s="12" t="n">
        <x:v>0.498869797299023</x:v>
      </x:c>
      <x:c r="AG389" s="12" t="n">
        <x:v>0.121078427106674</x:v>
      </x:c>
      <x:c r="AH389" s="12" t="n">
        <x:v>-0.836171372344789</x:v>
      </x:c>
      <x:c r="AI389" s="12" t="n">
        <x:v>-0.600450062142916</x:v>
      </x:c>
      <x:c r="AJ389" s="12" t="n">
        <x:v>-0.838507655211516</x:v>
      </x:c>
      <x:c r="AK389" s="12" t="n">
        <x:v>-0.834288503069919</x:v>
      </x:c>
      <x:c r="AL389" s="12" t="n">
        <x:v>-0.841954538947138</x:v>
      </x:c>
      <x:c r="AM389" s="12" t="n">
        <x:v>-0.426834766619889</x:v>
      </x:c>
      <x:c r="AN389" s="12" t="n">
        <x:v>-0.654409925638533</x:v>
      </x:c>
      <x:c r="AO389" s="12" t="n">
        <x:v>-0.59589097429385</x:v>
      </x:c>
      <x:c r="AP389" s="12" t="n">
        <x:v>0.974686822471365</x:v>
      </x:c>
      <x:c r="AQ389" s="12" t="n">
        <x:v>1.06892655885782</x:v>
      </x:c>
      <x:c r="AR389" s="12" t="n">
        <x:v>0.489601744659628</x:v>
      </x:c>
      <x:c r="AS389" s="12" t="n">
        <x:v>0.319645954555477</x:v>
      </x:c>
      <x:c r="AT389" s="12" t="n">
        <x:v>1.01495896756026</x:v>
      </x:c>
      <x:c r="AU389" s="12" t="n">
        <x:v>-0.628481116173084</x:v>
      </x:c>
      <x:c r="AV389" s="12" t="n">
        <x:v>-0.836379192921602</x:v>
      </x:c>
      <x:c r="AW389" s="12" t="n">
        <x:v>-0.60312395085807</x:v>
      </x:c>
      <x:c r="AX389" s="12" t="n">
        <x:v>-0.838503200977381</x:v>
      </x:c>
      <x:c r="AY389" s="12" t="n">
        <x:v>-0.573513250900021</x:v>
      </x:c>
      <x:c r="AZ389" s="12" t="n">
        <x:v>-0.562385431488348</x:v>
      </x:c>
      <x:c r="BA389" s="12" t="n">
        <x:v>0.424228647911077</x:v>
      </x:c>
      <x:c r="BB389" s="12" t="n">
        <x:v>0.859953506198606</x:v>
      </x:c>
      <x:c r="BC389" s="12" t="n">
        <x:v>0.427220588916665</x:v>
      </x:c>
      <x:c r="BD389" s="12" t="n">
        <x:v>1.01834521687294</x:v>
      </x:c>
      <x:c r="BE389" s="12" t="n">
        <x:v>0.582143731592978</x:v>
      </x:c>
      <x:c r="BF389" s="12" t="n">
        <x:f>AVERAGE(AF389,AR389,BA389,BC389,BE389)</x:f>
        <x:v>0.4844129020758742</x:v>
      </x:c>
      <x:c r="BG389" s="12" t="n">
        <x:f>AVERAGE(AC389,AE389,AG389,AS389,BB389)</x:f>
        <x:v>0.43455664069457783</x:v>
      </x:c>
      <x:c r="BH389" s="12" t="n">
        <x:f>AVERAGE(AD389,AP389,AQ389,AT389,BD389)</x:f>
        <x:v>1.0152092455469606</x:v>
      </x:c>
      <x:c r="BI389" s="12" t="n">
        <x:f>AVERAGE(AK389,AN389,AU389,AW389,AZ389)</x:f>
        <x:v>-0.6565377854455908</x:v>
      </x:c>
      <x:c r="BJ389" s="12" t="n">
        <x:f>AVERAGE(AH389,AJ389,AL389,AV389,AX389)</x:f>
        <x:v>-0.8383031920804852</x:v>
      </x:c>
      <x:c r="BK389" s="12" t="n">
        <x:f>AVERAGE(AI389,AM389,AO389,AY389)</x:f>
        <x:v>-0.5491722634891689</x:v>
      </x:c>
      <x:c r="BL389" s="12" t="n">
        <x:f>IF(STDEV.S($BF389:$BH389)=0,0,(BF389-AVERAGE($BF389:$BH389))/STDEV.S($BF389:$BH389))</x:f>
        <x:v>-0.498154392555557</x:v>
      </x:c>
      <x:c r="BM389" s="12" t="n">
        <x:f>IF(STDEV.S($BF389:$BH389)=0,0,(BG389-AVERAGE($BF389:$BH389))/STDEV.S($BF389:$BH389))</x:f>
        <x:v>-0.6530766990655845</x:v>
      </x:c>
      <x:c r="BN389" s="12" t="n">
        <x:f>IF(STDEV.S($BF389:$BH389)=0,0,(BH389-AVERAGE($BF389:$BH389))/STDEV.S($BF389:$BH389))</x:f>
        <x:v>1.151231091621141</x:v>
      </x:c>
      <x:c r="BO389" s="12" t="n">
        <x:f>IF(STDEV.S($BI389:$BK389)=0,0,(BI389-AVERAGE($BI389:$BK389))/STDEV.S($BI389:$BK389))</x:f>
        <x:v>0.16968591244286557</x:v>
      </x:c>
      <x:c r="BP389" s="12" t="n">
        <x:f>IF(STDEV.S($BI389:$BK389)=0,0,(BJ389-AVERAGE($BI389:$BK389))/STDEV.S($BI389:$BK389))</x:f>
        <x:v>-1.0739865344439405</x:v>
      </x:c>
      <x:c r="BQ389" s="12" t="n">
        <x:f>IF(STDEV.S($BI389:$BK389)=0,0,(BK389-AVERAGE($BI389:$BK389))/STDEV.S($BI389:$BK389))</x:f>
        <x:v>0.9043006220010726</x:v>
      </x:c>
    </x:row>
    <x:row r="390">
      <x:c r="A390" t="n">
        <x:v>4470</x:v>
      </x:c>
      <x:c r="B390" t="n">
        <x:v>3.2048</x:v>
      </x:c>
      <x:c r="C390" t="n">
        <x:v>1.6115</x:v>
      </x:c>
      <x:c r="D390" t="n">
        <x:v>2.036</x:v>
      </x:c>
      <x:c r="E390" t="n">
        <x:v>0.00086215</x:v>
      </x:c>
      <x:c r="F390" t="str">
        <x:v>FDR</x:v>
      </x:c>
      <x:c r="G390" t="n">
        <x:v>-0.85233</x:v>
      </x:c>
      <x:c r="H390" t="n">
        <x:v>6.89e-17</x:v>
      </x:c>
      <x:c r="I390" t="n">
        <x:v>-3.8456</x:v>
      </x:c>
      <x:c r="J390" t="n">
        <x:v>0.00062403</x:v>
      </x:c>
      <x:c r="K390" t="n">
        <x:v>0.024463</x:v>
      </x:c>
      <x:c r="L390" t="n">
        <x:v>-0.30223</x:v>
      </x:c>
      <x:c r="M390" t="str">
        <x:v>5,7-dihydroxy-2-(4-hydroxyphenyl)-3-[3,5,7-trihydroxy-2-(4-hydroxyphenyl)-3,4-dihydro-2H-chromen-8-yl]-2,3-dihydrochromen-4-one</x:v>
      </x:c>
      <x:c r="N390" t="str">
        <x:v>YHJDRJVMBSUEDI-UHFFFAOYSA-N</x:v>
      </x:c>
      <x:c r="O390" t="str">
        <x:v>No result</x:v>
      </x:c>
      <x:c r="P390" t="str">
        <x:v>No result</x:v>
      </x:c>
      <x:c r="Q390" t="n">
        <x:v>45360286</x:v>
      </x:c>
      <x:c r="R390" t="str">
        <x:v>Completed</x:v>
      </x:c>
      <x:c r="S390" t="str">
        <x:v>Organic compounds</x:v>
      </x:c>
      <x:c r="T390" t="str">
        <x:v>Phenylpropanoids and polyketides</x:v>
      </x:c>
      <x:c r="U390" t="str">
        <x:v>Flavonoids</x:v>
      </x:c>
      <x:c r="V390" t="str">
        <x:v>Biflavonoids and polyflavonoids</x:v>
      </x:c>
      <x:c r="W390" t="str">
        <x:v>Biflavonoids and polyflavonoids</x:v>
      </x:c>
      <x:c r="X390"/>
      <x:c r="Y390"/>
      <x:c r="Z390"/>
      <x:c r="AA390"/>
      <x:c r="AB390"/>
      <x:c r="AC390" s="12" t="n">
        <x:v>-0.594239628165907</x:v>
      </x:c>
      <x:c r="AD390" s="12" t="n">
        <x:v>1.78590044141973</x:v>
      </x:c>
      <x:c r="AE390" s="12" t="n">
        <x:v>-0.595521930786147</x:v>
      </x:c>
      <x:c r="AF390" s="12" t="n">
        <x:v>0.688047590477128</x:v>
      </x:c>
      <x:c r="AG390" s="12" t="n">
        <x:v>-0.58615983791561</x:v>
      </x:c>
      <x:c r="AH390" s="12" t="n">
        <x:v>-0.656987738031708</x:v>
      </x:c>
      <x:c r="AI390" s="12" t="n">
        <x:v>-0.662039403152548</x:v>
      </x:c>
      <x:c r="AJ390" s="12" t="n">
        <x:v>-0.658829904104212</x:v>
      </x:c>
      <x:c r="AK390" s="12" t="n">
        <x:v>-0.655503089941135</x:v>
      </x:c>
      <x:c r="AL390" s="12" t="n">
        <x:v>-0.661547782304691</x:v>
      </x:c>
      <x:c r="AM390" s="12" t="n">
        <x:v>-0.666134427511757</x:v>
      </x:c>
      <x:c r="AN390" s="12" t="n">
        <x:v>-0.659475931129181</x:v>
      </x:c>
      <x:c r="AO390" s="12" t="n">
        <x:v>-0.65883193109313</x:v>
      </x:c>
      <x:c r="AP390" s="12" t="n">
        <x:v>1.74897383479159</x:v>
      </x:c>
      <x:c r="AQ390" s="12" t="n">
        <x:v>1.69522115422001</x:v>
      </x:c>
      <x:c r="AR390" s="12" t="n">
        <x:v>0.738042517676026</x:v>
      </x:c>
      <x:c r="AS390" s="12" t="n">
        <x:v>-0.593251331423308</x:v>
      </x:c>
      <x:c r="AT390" s="12" t="n">
        <x:v>1.82578075152901</x:v>
      </x:c>
      <x:c r="AU390" s="12" t="n">
        <x:v>-0.662994047651193</x:v>
      </x:c>
      <x:c r="AV390" s="12" t="n">
        <x:v>-0.657151605182054</x:v>
      </x:c>
      <x:c r="AW390" s="12" t="n">
        <x:v>-0.665091079540746</x:v>
      </x:c>
      <x:c r="AX390" s="12" t="n">
        <x:v>-0.65882639192719</x:v>
      </x:c>
      <x:c r="AY390" s="12" t="n">
        <x:v>-0.661457242039076</x:v>
      </x:c>
      <x:c r="AZ390" s="12" t="n">
        <x:v>-0.658471007496129</x:v>
      </x:c>
      <x:c r="BA390" s="12" t="n">
        <x:v>0.16100361873968</x:v>
      </x:c>
      <x:c r="BB390" s="12" t="n">
        <x:v>-0.1383040703669</x:v>
      </x:c>
      <x:c r="BC390" s="12" t="n">
        <x:v>0.165157063486326</x:v>
      </x:c>
      <x:c r="BD390" s="12" t="n">
        <x:v>1.82754674115971</x:v>
      </x:c>
      <x:c r="BE390" s="12" t="n">
        <x:v>1.11514466626342</x:v>
      </x:c>
      <x:c r="BF390" s="12" t="n">
        <x:f>AVERAGE(AF390,AR390,BA390,BC390,BE390)</x:f>
        <x:v>0.5734790913285159</x:v>
      </x:c>
      <x:c r="BG390" s="12" t="n">
        <x:f>AVERAGE(AC390,AE390,AG390,AS390,BB390)</x:f>
        <x:v>-0.5014953597315743</x:v>
      </x:c>
      <x:c r="BH390" s="12" t="n">
        <x:f>AVERAGE(AD390,AP390,AQ390,AT390,BD390)</x:f>
        <x:v>1.7766845846240098</x:v>
      </x:c>
      <x:c r="BI390" s="12" t="n">
        <x:f>AVERAGE(AK390,AN390,AU390,AW390,AZ390)</x:f>
        <x:v>-0.6603070311516768</x:v>
      </x:c>
      <x:c r="BJ390" s="12" t="n">
        <x:f>AVERAGE(AH390,AJ390,AL390,AV390,AX390)</x:f>
        <x:v>-0.6586686843099709</x:v>
      </x:c>
      <x:c r="BK390" s="12" t="n">
        <x:f>AVERAGE(AI390,AM390,AO390,AY390)</x:f>
        <x:v>-0.6621157509491277</x:v>
      </x:c>
      <x:c r="BL390" s="12" t="n">
        <x:f>IF(STDEV.S($BF390:$BH390)=0,0,(BF390-AVERAGE($BF390:$BH390))/STDEV.S($BF390:$BH390))</x:f>
        <x:v>-0.03750461305104884</x:v>
      </x:c>
      <x:c r="BM390" s="12" t="n">
        <x:f>IF(STDEV.S($BF390:$BH390)=0,0,(BG390-AVERAGE($BF390:$BH390))/STDEV.S($BF390:$BH390))</x:f>
        <x:v>-0.9807200807868608</x:v>
      </x:c>
      <x:c r="BN390" s="12" t="n">
        <x:f>IF(STDEV.S($BF390:$BH390)=0,0,(BH390-AVERAGE($BF390:$BH390))/STDEV.S($BF390:$BH390))</x:f>
        <x:v>1.0182246938379094</x:v>
      </x:c>
      <x:c r="BO390" s="12" t="n">
        <x:f>IF(STDEV.S($BI390:$BK390)=0,0,(BI390-AVERAGE($BI390:$BK390))/STDEV.S($BI390:$BK390))</x:f>
        <x:v>0.03293691886557494</x:v>
      </x:c>
      <x:c r="BP390" s="12" t="n">
        <x:f>IF(STDEV.S($BI390:$BK390)=0,0,(BJ390-AVERAGE($BI390:$BK390))/STDEV.S($BI390:$BK390))</x:f>
        <x:v>0.9831246425500804</x:v>
      </x:c>
      <x:c r="BQ390" s="12" t="n">
        <x:f>IF(STDEV.S($BI390:$BK390)=0,0,(BK390-AVERAGE($BI390:$BK390))/STDEV.S($BI390:$BK390))</x:f>
        <x:v>-1.0160615614156552</x:v>
      </x:c>
    </x:row>
    <x:row r="391">
      <x:c r="A391" t="n">
        <x:v>4654</x:v>
      </x:c>
      <x:c r="B391" t="n">
        <x:v>2.3998</x:v>
      </x:c>
      <x:c r="C391" t="n">
        <x:v>1.3383</x:v>
      </x:c>
      <x:c r="D391" t="n">
        <x:v>0.21312</x:v>
      </x:c>
      <x:c r="E391" t="n">
        <x:v>0.00086215</x:v>
      </x:c>
      <x:c r="F391" t="str">
        <x:v>FDR</x:v>
      </x:c>
      <x:c r="G391" t="n">
        <x:v>0.16201</x:v>
      </x:c>
      <x:c r="H391" t="n">
        <x:v>9.57e-17</x:v>
      </x:c>
      <x:c r="I391" t="n">
        <x:v>3.1341</x:v>
      </x:c>
      <x:c r="J391" t="n">
        <x:v>0.0039832</x:v>
      </x:c>
      <x:c r="K391" t="n">
        <x:v>0.045892</x:v>
      </x:c>
      <x:c r="L391" t="n">
        <x:v>-1.9638</x:v>
      </x:c>
      <x:c r="M391" t="str">
        <x:v>5,7-dihydroxy-2-(4-hydroxyphenyl)-8-[3,4,5-trihydroxy-6-(hydroxymethyl)oxan-2-yl]-6-(3,4,5-trihydroxyoxan-2-yl)chromen-4-one</x:v>
      </x:c>
      <x:c r="N391" t="str">
        <x:v>OVMFOVNOXASTPA-UHFFFAOYSA-N</x:v>
      </x:c>
      <x:c r="O391" t="str">
        <x:v>No result</x:v>
      </x:c>
      <x:c r="P391" t="str">
        <x:v>No result</x:v>
      </x:c>
      <x:c r="Q391" t="n">
        <x:v>13644660</x:v>
      </x:c>
      <x:c r="R391" t="str">
        <x:v>Completed</x:v>
      </x:c>
      <x:c r="S391" t="str">
        <x:v>Organic compounds</x:v>
      </x:c>
      <x:c r="T391" t="str">
        <x:v>Phenylpropanoids and polyketides</x:v>
      </x:c>
      <x:c r="U391" t="str">
        <x:v>Flavonoids</x:v>
      </x:c>
      <x:c r="V391" t="str">
        <x:v>Flavonoid glycosides</x:v>
      </x:c>
      <x:c r="W391" t="str">
        <x:v>Flavonoid C-glycosides</x:v>
      </x:c>
      <x:c r="X391" t="str">
        <x:v>Flavonoid 8-C-glycosides</x:v>
      </x:c>
      <x:c r="Y391"/>
      <x:c r="Z391"/>
      <x:c r="AA391"/>
      <x:c r="AB391"/>
      <x:c r="AC391" s="12" t="n">
        <x:v>-1.19582687904338</x:v>
      </x:c>
      <x:c r="AD391" s="12" t="n">
        <x:v>-1.19281954108099</x:v>
      </x:c>
      <x:c r="AE391" s="12" t="n">
        <x:v>-0.840276837631523</x:v>
      </x:c>
      <x:c r="AF391" s="12" t="n">
        <x:v>-1.20454156953625</x:v>
      </x:c>
      <x:c r="AG391" s="12" t="n">
        <x:v>-1.03951420440133</x:v>
      </x:c>
      <x:c r="AH391" s="12" t="n">
        <x:v>1.36859572199441</x:v>
      </x:c>
      <x:c r="AI391" s="12" t="n">
        <x:v>1.15743573788618</x:v>
      </x:c>
      <x:c r="AJ391" s="12" t="n">
        <x:v>1.15867817924133</x:v>
      </x:c>
      <x:c r="AK391" s="12" t="n">
        <x:v>1.17639021747171</x:v>
      </x:c>
      <x:c r="AL391" s="12" t="n">
        <x:v>1.35345557438385</x:v>
      </x:c>
      <x:c r="AM391" s="12" t="n">
        <x:v>1.08714733397979</x:v>
      </x:c>
      <x:c r="AN391" s="12" t="n">
        <x:v>1.15016573124274</x:v>
      </x:c>
      <x:c r="AO391" s="12" t="n">
        <x:v>1.28293780078521</x:v>
      </x:c>
      <x:c r="AP391" s="12" t="n">
        <x:v>-1.21871631327598</x:v>
      </x:c>
      <x:c r="AQ391" s="12" t="n">
        <x:v>-1.27217775116377</x:v>
      </x:c>
      <x:c r="AR391" s="12" t="n">
        <x:v>-1.23801899656503</x:v>
      </x:c>
      <x:c r="AS391" s="12" t="n">
        <x:v>-1.03100735170864</x:v>
      </x:c>
      <x:c r="AT391" s="12" t="n">
        <x:v>-1.16755903620694</x:v>
      </x:c>
      <x:c r="AU391" s="12" t="n">
        <x:v>1.09601919954632</x:v>
      </x:c>
      <x:c r="AV391" s="12" t="n">
        <x:v>1.36583765675291</x:v>
      </x:c>
      <x:c r="AW391" s="12" t="n">
        <x:v>1.0806957045548</x:v>
      </x:c>
      <x:c r="AX391" s="12" t="n">
        <x:v>1.36353306475992</x:v>
      </x:c>
      <x:c r="AY391" s="12" t="n">
        <x:v>1.24727362093802</x:v>
      </x:c>
      <x:c r="AZ391" s="12" t="n">
        <x:v>1.20869148932449</x:v>
      </x:c>
      <x:c r="BA391" s="12" t="n">
        <x:v>-1.61044413800236</x:v>
      </x:c>
      <x:c r="BB391" s="12" t="n">
        <x:v>-1.03559702193966</x:v>
      </x:c>
      <x:c r="BC391" s="12" t="n">
        <x:v>-1.16362872317881</x:v>
      </x:c>
      <x:c r="BD391" s="12" t="n">
        <x:v>-0.937143829453624</x:v>
      </x:c>
      <x:c r="BE391" s="12" t="n">
        <x:v>-0.949584839673397</x:v>
      </x:c>
      <x:c r="BF391" s="12" t="n">
        <x:f>AVERAGE(AF391,AR391,BA391,BC391,BE391)</x:f>
        <x:v>-1.2332436533911695</x:v>
      </x:c>
      <x:c r="BG391" s="12" t="n">
        <x:f>AVERAGE(AC391,AE391,AG391,AS391,BB391)</x:f>
        <x:v>-1.0284444589449067</x:v>
      </x:c>
      <x:c r="BH391" s="12" t="n">
        <x:f>AVERAGE(AD391,AP391,AQ391,AT391,BD391)</x:f>
        <x:v>-1.1576832942362607</x:v>
      </x:c>
      <x:c r="BI391" s="12" t="n">
        <x:f>AVERAGE(AK391,AN391,AU391,AW391,AZ391)</x:f>
        <x:v>1.142392468428012</x:v>
      </x:c>
      <x:c r="BJ391" s="12" t="n">
        <x:f>AVERAGE(AH391,AJ391,AL391,AV391,AX391)</x:f>
        <x:v>1.322020039426484</x:v>
      </x:c>
      <x:c r="BK391" s="12" t="n">
        <x:f>AVERAGE(AI391,AM391,AO391,AY391)</x:f>
        <x:v>1.1936986233973</x:v>
      </x:c>
      <x:c r="BL391" s="12" t="n">
        <x:f>IF(STDEV.S($BF391:$BH391)=0,0,(BF391-AVERAGE($BF391:$BH391))/STDEV.S($BF391:$BH391))</x:f>
        <x:v>-0.9023591187523807</x:v>
      </x:c>
      <x:c r="BM391" s="12" t="n">
        <x:f>IF(STDEV.S($BF391:$BH391)=0,0,(BG391-AVERAGE($BF391:$BH391))/STDEV.S($BF391:$BH391))</x:f>
        <x:v>1.075127486372763</x:v>
      </x:c>
      <x:c r="BN391" s="12" t="n">
        <x:f>IF(STDEV.S($BF391:$BH391)=0,0,(BH391-AVERAGE($BF391:$BH391))/STDEV.S($BF391:$BH391))</x:f>
        <x:v>-0.1727683676203822</x:v>
      </x:c>
      <x:c r="BO391" s="12" t="n">
        <x:f>IF(STDEV.S($BI391:$BK391)=0,0,(BI391-AVERAGE($BI391:$BK391))/STDEV.S($BI391:$BK391))</x:f>
        <x:v>-0.8319726553186688</x:v>
      </x:c>
      <x:c r="BP391" s="12" t="n">
        <x:f>IF(STDEV.S($BI391:$BK391)=0,0,(BJ391-AVERAGE($BI391:$BK391))/STDEV.S($BI391:$BK391))</x:f>
        <x:v>1.1094314412779274</x:v>
      </x:c>
      <x:c r="BQ391" s="12" t="n">
        <x:f>IF(STDEV.S($BI391:$BK391)=0,0,(BK391-AVERAGE($BI391:$BK391))/STDEV.S($BI391:$BK391))</x:f>
        <x:v>-0.27745878595925605</x:v>
      </x:c>
    </x:row>
    <x:row r="392">
      <x:c r="A392" t="n">
        <x:v>4657</x:v>
      </x:c>
      <x:c r="B392" t="n">
        <x:v>2.2184</x:v>
      </x:c>
      <x:c r="C392" t="n">
        <x:v>1.2349</x:v>
      </x:c>
      <x:c r="D392" t="n">
        <x:v>1.1559</x:v>
      </x:c>
      <x:c r="E392" t="n">
        <x:v>0.00086215</x:v>
      </x:c>
      <x:c r="F392" t="str">
        <x:v>P</x:v>
      </x:c>
      <x:c r="G392" t="n">
        <x:v>-0.43015</x:v>
      </x:c>
      <x:c r="H392" t="n">
        <x:v>6.46e-18</x:v>
      </x:c>
      <x:c r="I392" t="n">
        <x:v>-2.9669</x:v>
      </x:c>
      <x:c r="J392" t="n">
        <x:v>0.0060477</x:v>
      </x:c>
      <x:c r="K392" t="n">
        <x:v>0.058222</x:v>
      </x:c>
      <x:c r="L392" t="n">
        <x:v>-2.3338</x:v>
      </x:c>
      <x:c r="M392" t="str">
        <x:v>Apiin</x:v>
      </x:c>
      <x:c r="N392" t="str">
        <x:v>FDRBRRBUPLHXEM-PUVROTEMSA-N</x:v>
      </x:c>
      <x:c r="O392" t="str">
        <x:v>No result</x:v>
      </x:c>
      <x:c r="P392" t="str">
        <x:v>No result</x:v>
      </x:c>
      <x:c r="Q392" t="n">
        <x:v>20054831</x:v>
      </x:c>
      <x:c r="R392" t="str">
        <x:v>Completed</x:v>
      </x:c>
      <x:c r="S392" t="str">
        <x:v>Organic compounds</x:v>
      </x:c>
      <x:c r="T392" t="str">
        <x:v>Phenylpropanoids and polyketides</x:v>
      </x:c>
      <x:c r="U392" t="str">
        <x:v>Flavonoids</x:v>
      </x:c>
      <x:c r="V392" t="str">
        <x:v>Flavonoid glycosides</x:v>
      </x:c>
      <x:c r="W392" t="str">
        <x:v>Flavonoid O-glycosides</x:v>
      </x:c>
      <x:c r="X392" t="str">
        <x:v>Flavonoid-7-O-glycosides</x:v>
      </x:c>
      <x:c r="Y392"/>
      <x:c r="Z392"/>
      <x:c r="AA392"/>
      <x:c r="AB392"/>
      <x:c r="AC392" s="12" t="n">
        <x:v>-0.950914456455031</x:v>
      </x:c>
      <x:c r="AD392" s="12" t="n">
        <x:v>0.399512559879077</x:v>
      </x:c>
      <x:c r="AE392" s="12" t="n">
        <x:v>-0.952551273653649</x:v>
      </x:c>
      <x:c r="AF392" s="12" t="n">
        <x:v>-0.554529299866866</x:v>
      </x:c>
      <x:c r="AG392" s="12" t="n">
        <x:v>-0.940600869448213</x:v>
      </x:c>
      <x:c r="AH392" s="12" t="n">
        <x:v>0.388940560553905</x:v>
      </x:c>
      <x:c r="AI392" s="12" t="n">
        <x:v>0.22352276673524</x:v>
      </x:c>
      <x:c r="AJ392" s="12" t="n">
        <x:v>0.407400512790381</x:v>
      </x:c>
      <x:c r="AK392" s="12" t="n">
        <x:v>0.382037771730491</x:v>
      </x:c>
      <x:c r="AL392" s="12" t="n">
        <x:v>0.436735169559491</x:v>
      </x:c>
      <x:c r="AM392" s="12" t="n">
        <x:v>0.424073311836197</x:v>
      </x:c>
      <x:c r="AN392" s="12" t="n">
        <x:v>0.370562838796666</x:v>
      </x:c>
      <x:c r="AO392" s="12" t="n">
        <x:v>0.331336633586769</x:v>
      </x:c>
      <x:c r="AP392" s="12" t="n">
        <x:v>0.339490452400481</x:v>
      </x:c>
      <x:c r="AQ392" s="12" t="n">
        <x:v>0.395980045637954</x:v>
      </x:c>
      <x:c r="AR392" s="12" t="n">
        <x:v>-0.59863236746622</x:v>
      </x:c>
      <x:c r="AS392" s="12" t="n">
        <x:v>-0.949652928107438</x:v>
      </x:c>
      <x:c r="AT392" s="12" t="n">
        <x:v>0.34184786348781</x:v>
      </x:c>
      <x:c r="AU392" s="12" t="n">
        <x:v>0.443719007514392</x:v>
      </x:c>
      <x:c r="AV392" s="12" t="n">
        <x:v>0.445437315803443</x:v>
      </x:c>
      <x:c r="AW392" s="12" t="n">
        <x:v>0.374409349780806</x:v>
      </x:c>
      <x:c r="AX392" s="12" t="n">
        <x:v>0.396881279222713</x:v>
      </x:c>
      <x:c r="AY392" s="12" t="n">
        <x:v>0.394678361814295</x:v>
      </x:c>
      <x:c r="AZ392" s="12" t="n">
        <x:v>0.402255562952548</x:v>
      </x:c>
      <x:c r="BA392" s="12" t="n">
        <x:v>-0.946521886020004</x:v>
      </x:c>
      <x:c r="BB392" s="12" t="n">
        <x:v>-0.969066220734602</x:v>
      </x:c>
      <x:c r="BC392" s="12" t="n">
        <x:v>-0.447396387491538</x:v>
      </x:c>
      <x:c r="BD392" s="12" t="n">
        <x:v>0.371720045934463</x:v>
      </x:c>
      <x:c r="BE392" s="12" t="n">
        <x:v>0.0393242792264379</x:v>
      </x:c>
      <x:c r="BF392" s="12" t="n">
        <x:f>AVERAGE(AF392,AR392,BA392,BC392,BE392)</x:f>
        <x:v>-0.501551132323638</x:v>
      </x:c>
      <x:c r="BG392" s="12" t="n">
        <x:f>AVERAGE(AC392,AE392,AG392,AS392,BB392)</x:f>
        <x:v>-0.9525571496797867</x:v>
      </x:c>
      <x:c r="BH392" s="12" t="n">
        <x:f>AVERAGE(AD392,AP392,AQ392,AT392,BD392)</x:f>
        <x:v>0.36971019346795697</x:v>
      </x:c>
      <x:c r="BI392" s="12" t="n">
        <x:f>AVERAGE(AK392,AN392,AU392,AW392,AZ392)</x:f>
        <x:v>0.3945969061549806</x:v>
      </x:c>
      <x:c r="BJ392" s="12" t="n">
        <x:f>AVERAGE(AH392,AJ392,AL392,AV392,AX392)</x:f>
        <x:v>0.41507896758598656</x:v>
      </x:c>
      <x:c r="BK392" s="12" t="n">
        <x:f>AVERAGE(AI392,AM392,AO392,AY392)</x:f>
        <x:v>0.34340276849312523</x:v>
      </x:c>
      <x:c r="BL392" s="12" t="n">
        <x:f>IF(STDEV.S($BF392:$BH392)=0,0,(BF392-AVERAGE($BF392:$BH392))/STDEV.S($BF392:$BH392))</x:f>
        <x:v>-0.20840653742936555</x:v>
      </x:c>
      <x:c r="BM392" s="12" t="n">
        <x:f>IF(STDEV.S($BF392:$BH392)=0,0,(BG392-AVERAGE($BF392:$BH392))/STDEV.S($BF392:$BH392))</x:f>
        <x:v>-0.879374403036525</x:v>
      </x:c>
      <x:c r="BN392" s="12" t="n">
        <x:f>IF(STDEV.S($BF392:$BH392)=0,0,(BH392-AVERAGE($BF392:$BH392))/STDEV.S($BF392:$BH392))</x:f>
        <x:v>1.0877809404658907</x:v>
      </x:c>
      <x:c r="BO392" s="12" t="n">
        <x:f>IF(STDEV.S($BI392:$BK392)=0,0,(BI392-AVERAGE($BI392:$BK392))/STDEV.S($BI392:$BK392))</x:f>
        <x:v>0.2772965414960078</x:v>
      </x:c>
      <x:c r="BP392" s="12" t="n">
        <x:f>IF(STDEV.S($BI392:$BK392)=0,0,(BJ392-AVERAGE($BI392:$BK392))/STDEV.S($BI392:$BK392))</x:f>
        <x:v>0.8320885478881106</x:v>
      </x:c>
      <x:c r="BQ392" s="12" t="n">
        <x:f>IF(STDEV.S($BI392:$BK392)=0,0,(BK392-AVERAGE($BI392:$BK392))/STDEV.S($BI392:$BK392))</x:f>
        <x:v>-1.1093850893841184</x:v>
      </x:c>
    </x:row>
    <x:row r="393">
      <x:c r="A393" t="n">
        <x:v>4663</x:v>
      </x:c>
      <x:c r="B393" t="n">
        <x:v>1.9776</x:v>
      </x:c>
      <x:c r="C393" t="n">
        <x:v>1.1209</x:v>
      </x:c>
      <x:c r="D393" t="n">
        <x:v>0.47946</x:v>
      </x:c>
      <x:c r="E393" t="n">
        <x:v>0.00086215</x:v>
      </x:c>
      <x:c r="F393" t="str">
        <x:v>P</x:v>
      </x:c>
      <x:c r="G393" t="n">
        <x:v>0.18781</x:v>
      </x:c>
      <x:c r="H393" t="n">
        <x:v>-7.75e-17</x:v>
      </x:c>
      <x:c r="I393" t="n">
        <x:v>2.7391</x:v>
      </x:c>
      <x:c r="J393" t="n">
        <x:v>0.010529</x:v>
      </x:c>
      <x:c r="K393" t="n">
        <x:v>0.075701</x:v>
      </x:c>
      <x:c r="L393" t="n">
        <x:v>-2.8212</x:v>
      </x:c>
      <x:c r="M393" t="str">
        <x:v>(2E)-1-{4-[(2E)-3-(3,4,5-trimethoxyphenyl)prop-2-enoyl]phenyl}-3-(3,4,5-trimet hoxyphenyl)prop-2-en-1-one</x:v>
      </x:c>
      <x:c r="N393" t="str">
        <x:v>JGABKNAYCZRLJE-UHFFFAOYSA-N</x:v>
      </x:c>
      <x:c r="O393" t="str">
        <x:v>No result</x:v>
      </x:c>
      <x:c r="P393" t="str">
        <x:v>No result</x:v>
      </x:c>
      <x:c r="Q393" t="n">
        <x:v>71835462</x:v>
      </x:c>
      <x:c r="R393" t="str">
        <x:v>Completed</x:v>
      </x:c>
      <x:c r="S393" t="str">
        <x:v>Organic compounds</x:v>
      </x:c>
      <x:c r="T393" t="str">
        <x:v>Phenylpropanoids and polyketides</x:v>
      </x:c>
      <x:c r="U393" t="str">
        <x:v>Linear 1,3-diarylpropanoids</x:v>
      </x:c>
      <x:c r="V393" t="str">
        <x:v>Chalcones and dihydrochalcones</x:v>
      </x:c>
      <x:c r="W393" t="str">
        <x:v>Retrochalcones</x:v>
      </x:c>
      <x:c r="X393"/>
      <x:c r="Y393"/>
      <x:c r="Z393"/>
      <x:c r="AA393"/>
      <x:c r="AB393"/>
      <x:c r="AC393" s="12" t="n">
        <x:v>-0.420370836894721</x:v>
      </x:c>
      <x:c r="AD393" s="12" t="n">
        <x:v>-0.526506368105188</x:v>
      </x:c>
      <x:c r="AE393" s="12" t="n">
        <x:v>-0.426996838763017</x:v>
      </x:c>
      <x:c r="AF393" s="12" t="n">
        <x:v>-0.480902754251429</x:v>
      </x:c>
      <x:c r="AG393" s="12" t="n">
        <x:v>-0.378620391680882</x:v>
      </x:c>
      <x:c r="AH393" s="12" t="n">
        <x:v>0.924440525809158</x:v>
      </x:c>
      <x:c r="AI393" s="12" t="n">
        <x:v>0.400379955954374</x:v>
      </x:c>
      <x:c r="AJ393" s="12" t="n">
        <x:v>0.50645317949059</x:v>
      </x:c>
      <x:c r="AK393" s="12" t="n">
        <x:v>-0.0477307520521629</x:v>
      </x:c>
      <x:c r="AL393" s="12" t="n">
        <x:v>0.847449013882235</x:v>
      </x:c>
      <x:c r="AM393" s="12" t="n">
        <x:v>0.466764898062384</x:v>
      </x:c>
      <x:c r="AN393" s="12" t="n">
        <x:v>0.524487315597374</x:v>
      </x:c>
      <x:c r="AO393" s="12" t="n">
        <x:v>0.860557651554748</x:v>
      </x:c>
      <x:c r="AP393" s="12" t="n">
        <x:v>-0.557079444105747</x:v>
      </x:c>
      <x:c r="AQ393" s="12" t="n">
        <x:v>-0.528513900711867</x:v>
      </x:c>
      <x:c r="AR393" s="12" t="n">
        <x:v>-0.472163464067914</x:v>
      </x:c>
      <x:c r="AS393" s="12" t="n">
        <x:v>-0.415264042321016</x:v>
      </x:c>
      <x:c r="AT393" s="12" t="n">
        <x:v>-0.552823629306933</x:v>
      </x:c>
      <x:c r="AU393" s="12" t="n">
        <x:v>0.42234241503665</x:v>
      </x:c>
      <x:c r="AV393" s="12" t="n">
        <x:v>0.484217154356587</x:v>
      </x:c>
      <x:c r="AW393" s="12" t="n">
        <x:v>0.0999519363912248</x:v>
      </x:c>
      <x:c r="AX393" s="12" t="n">
        <x:v>0.772253138511681</x:v>
      </x:c>
      <x:c r="AY393" s="12" t="n">
        <x:v>0.344451614198891</x:v>
      </x:c>
      <x:c r="AZ393" s="12" t="n">
        <x:v>0.533996835723526</x:v>
      </x:c>
      <x:c r="BA393" s="12" t="n">
        <x:v>-0.40258926670248</x:v>
      </x:c>
      <x:c r="BB393" s="12" t="n">
        <x:v>-0.493851017901364</x:v>
      </x:c>
      <x:c r="BC393" s="12" t="n">
        <x:v>-0.458674699944355</x:v>
      </x:c>
      <x:c r="BD393" s="12" t="n">
        <x:v>-0.555079662540894</x:v>
      </x:c>
      <x:c r="BE393" s="12" t="n">
        <x:v>-0.470578565219453</x:v>
      </x:c>
      <x:c r="BF393" s="12" t="n">
        <x:f>AVERAGE(AF393,AR393,BA393,BC393,BE393)</x:f>
        <x:v>-0.4569817500371262</x:v>
      </x:c>
      <x:c r="BG393" s="12" t="n">
        <x:f>AVERAGE(AC393,AE393,AG393,AS393,BB393)</x:f>
        <x:v>-0.4270206255122</x:v>
      </x:c>
      <x:c r="BH393" s="12" t="n">
        <x:f>AVERAGE(AD393,AP393,AQ393,AT393,BD393)</x:f>
        <x:v>-0.5440006009541257</x:v>
      </x:c>
      <x:c r="BI393" s="12" t="n">
        <x:f>AVERAGE(AK393,AN393,AU393,AW393,AZ393)</x:f>
        <x:v>0.30660955013932234</x:v>
      </x:c>
      <x:c r="BJ393" s="12" t="n">
        <x:f>AVERAGE(AH393,AJ393,AL393,AV393,AX393)</x:f>
        <x:v>0.7069626024100503</x:v>
      </x:c>
      <x:c r="BK393" s="12" t="n">
        <x:f>AVERAGE(AI393,AM393,AO393,AY393)</x:f>
        <x:v>0.5180385299425992</x:v>
      </x:c>
      <x:c r="BL393" s="12" t="n">
        <x:f>IF(STDEV.S($BF393:$BH393)=0,0,(BF393-AVERAGE($BF393:$BH393))/STDEV.S($BF393:$BH393))</x:f>
        <x:v>0.31299699552529303</x:v>
      </x:c>
      <x:c r="BM393" s="12" t="n">
        <x:f>IF(STDEV.S($BF393:$BH393)=0,0,(BG393-AVERAGE($BF393:$BH393))/STDEV.S($BF393:$BH393))</x:f>
        <x:v>0.8060630122688469</x:v>
      </x:c>
      <x:c r="BN393" s="12" t="n">
        <x:f>IF(STDEV.S($BF393:$BH393)=0,0,(BH393-AVERAGE($BF393:$BH393))/STDEV.S($BF393:$BH393))</x:f>
        <x:v>-1.1190600077941364</x:v>
      </x:c>
      <x:c r="BO393" s="12" t="n">
        <x:f>IF(STDEV.S($BI393:$BK393)=0,0,(BI393-AVERAGE($BI393:$BK393))/STDEV.S($BI393:$BK393))</x:f>
        <x:v>-1.0182014628170601</x:v>
      </x:c>
      <x:c r="BP393" s="12" t="n">
        <x:f>IF(STDEV.S($BI393:$BK393)=0,0,(BJ393-AVERAGE($BI393:$BK393))/STDEV.S($BI393:$BK393))</x:f>
        <x:v>0.9807460810494432</x:v>
      </x:c>
      <x:c r="BQ393" s="12" t="n">
        <x:f>IF(STDEV.S($BI393:$BK393)=0,0,(BK393-AVERAGE($BI393:$BK393))/STDEV.S($BI393:$BK393))</x:f>
        <x:v>0.03745538176761691</x:v>
      </x:c>
    </x:row>
    <x:row r="394">
      <x:c r="A394" t="n">
        <x:v>4668</x:v>
      </x:c>
      <x:c r="B394" t="n">
        <x:v>1.653</x:v>
      </x:c>
      <x:c r="C394" t="n">
        <x:v>0.9814</x:v>
      </x:c>
      <x:c r="D394" t="n">
        <x:v>1.3289</x:v>
      </x:c>
      <x:c r="E394" t="n">
        <x:v>0.00086215</x:v>
      </x:c>
      <x:c r="F394" t="str">
        <x:v>P</x:v>
      </x:c>
      <x:c r="G394" t="n">
        <x:v>-0.51779</x:v>
      </x:c>
      <x:c r="H394" t="n">
        <x:v>2.09e-17</x:v>
      </x:c>
      <x:c r="I394" t="n">
        <x:v>-2.4186</x:v>
      </x:c>
      <x:c r="J394" t="n">
        <x:v>0.022234</x:v>
      </x:c>
      <x:c r="K394" t="n">
        <x:v>0.10437</x:v>
      </x:c>
      <x:c r="L394" t="n">
        <x:v>-3.469</x:v>
      </x:c>
      <x:c r="M394" t="str">
        <x:v>[(2R,3S,4S,5R,6S)-6-[4-[(E)-3-(2,4-dihydroxyphenyl)-3-oxoprop-1-enyl]phenoxy]-3,4,5-trihydroxyoxan-2-yl]methyl (E)-3-(4-hydroxyphenyl)prop-2-enoate</x:v>
      </x:c>
      <x:c r="N394" t="str">
        <x:v>FCYCVETXTGWXBR-UHFFFAOYSA-N</x:v>
      </x:c>
      <x:c r="O394" t="str">
        <x:v>No result</x:v>
      </x:c>
      <x:c r="P394" t="str">
        <x:v>No result</x:v>
      </x:c>
      <x:c r="Q394" t="str">
        <x:v>No result</x:v>
      </x:c>
      <x:c r="R394" t="str">
        <x:v>Completed</x:v>
      </x:c>
      <x:c r="S394" t="str">
        <x:v>Organic compounds</x:v>
      </x:c>
      <x:c r="T394" t="str">
        <x:v>Phenylpropanoids and polyketides</x:v>
      </x:c>
      <x:c r="U394" t="str">
        <x:v>Flavonoids</x:v>
      </x:c>
      <x:c r="V394" t="str">
        <x:v>Flavonoid glycosides</x:v>
      </x:c>
      <x:c r="W394" t="str">
        <x:v>Flavonoid O-glycosides</x:v>
      </x:c>
      <x:c r="X394"/>
      <x:c r="Y394"/>
      <x:c r="Z394"/>
      <x:c r="AA394"/>
      <x:c r="AB394"/>
      <x:c r="AC394" s="12" t="n">
        <x:v>-0.309419251519448</x:v>
      </x:c>
      <x:c r="AD394" s="12" t="n">
        <x:v>1.4185063617365</x:v>
      </x:c>
      <x:c r="AE394" s="12" t="n">
        <x:v>-0.311089199217053</x:v>
      </x:c>
      <x:c r="AF394" s="12" t="n">
        <x:v>-0.324675078189996</x:v>
      </x:c>
      <x:c r="AG394" s="12" t="n">
        <x:v>-0.29889690920131</x:v>
      </x:c>
      <x:c r="AH394" s="12" t="n">
        <x:v>-0.391136359435691</x:v>
      </x:c>
      <x:c r="AI394" s="12" t="n">
        <x:v>-0.397715162601543</x:v>
      </x:c>
      <x:c r="AJ394" s="12" t="n">
        <x:v>-0.393535419488152</x:v>
      </x:c>
      <x:c r="AK394" s="12" t="n">
        <x:v>-0.389202896443825</x:v>
      </x:c>
      <x:c r="AL394" s="12" t="n">
        <x:v>-0.397074922856248</x:v>
      </x:c>
      <x:c r="AM394" s="12" t="n">
        <x:v>-0.403048128776888</x:v>
      </x:c>
      <x:c r="AN394" s="12" t="n">
        <x:v>-0.394376742999395</x:v>
      </x:c>
      <x:c r="AO394" s="12" t="n">
        <x:v>-0.393538059243715</x:v>
      </x:c>
      <x:c r="AP394" s="12" t="n">
        <x:v>1.53231726444777</x:v>
      </x:c>
      <x:c r="AQ394" s="12" t="n">
        <x:v>1.3435420358596</x:v>
      </x:c>
      <x:c r="AR394" s="12" t="n">
        <x:v>-0.0121316933754755</x:v>
      </x:c>
      <x:c r="AS394" s="12" t="n">
        <x:v>-0.308132188821608</x:v>
      </x:c>
      <x:c r="AT394" s="12" t="n">
        <x:v>1.58727142955149</x:v>
      </x:c>
      <x:c r="AU394" s="12" t="n">
        <x:v>-0.398958399850988</x:v>
      </x:c>
      <x:c r="AV394" s="12" t="n">
        <x:v>-0.391349764263938</x:v>
      </x:c>
      <x:c r="AW394" s="12" t="n">
        <x:v>-0.401689372649833</x:v>
      </x:c>
      <x:c r="AX394" s="12" t="n">
        <x:v>-0.393530845566333</x:v>
      </x:c>
      <x:c r="AY394" s="12" t="n">
        <x:v>-0.396957011915634</x:v>
      </x:c>
      <x:c r="AZ394" s="12" t="n">
        <x:v>-0.393068027037347</x:v>
      </x:c>
      <x:c r="BA394" s="12" t="n">
        <x:v>-0.304937771919448</x:v>
      </x:c>
      <x:c r="BB394" s="12" t="n">
        <x:v>-0.32793842213405</x:v>
      </x:c>
      <x:c r="BC394" s="12" t="n">
        <x:v>-0.319072953583007</x:v>
      </x:c>
      <x:c r="BD394" s="12" t="n">
        <x:v>1.55547300618891</x:v>
      </x:c>
      <x:c r="BE394" s="12" t="n">
        <x:v>0.614364483306662</x:v>
      </x:c>
      <x:c r="BF394" s="12" t="n">
        <x:f>AVERAGE(AF394,AR394,BA394,BC394,BE394)</x:f>
        <x:v>-0.06929060275225289</x:v>
      </x:c>
      <x:c r="BG394" s="12" t="n">
        <x:f>AVERAGE(AC394,AE394,AG394,AS394,BB394)</x:f>
        <x:v>-0.3110951941786938</x:v>
      </x:c>
      <x:c r="BH394" s="12" t="n">
        <x:f>AVERAGE(AD394,AP394,AQ394,AT394,BD394)</x:f>
        <x:v>1.487422019556854</x:v>
      </x:c>
      <x:c r="BI394" s="12" t="n">
        <x:f>AVERAGE(AK394,AN394,AU394,AW394,AZ394)</x:f>
        <x:v>-0.3954590877962776</x:v>
      </x:c>
      <x:c r="BJ394" s="12" t="n">
        <x:f>AVERAGE(AH394,AJ394,AL394,AV394,AX394)</x:f>
        <x:v>-0.3933254623220724</x:v>
      </x:c>
      <x:c r="BK394" s="12" t="n">
        <x:f>AVERAGE(AI394,AM394,AO394,AY394)</x:f>
        <x:v>-0.397814590634445</x:v>
      </x:c>
      <x:c r="BL394" s="12" t="n">
        <x:f>IF(STDEV.S($BF394:$BH394)=0,0,(BF394-AVERAGE($BF394:$BH394))/STDEV.S($BF394:$BH394))</x:f>
        <x:v>-0.44904008064175993</x:v>
      </x:c>
      <x:c r="BM394" s="12" t="n">
        <x:f>IF(STDEV.S($BF394:$BH394)=0,0,(BG394-AVERAGE($BF394:$BH394))/STDEV.S($BF394:$BH394))</x:f>
        <x:v>-0.6967683263064922</x:v>
      </x:c>
      <x:c r="BN394" s="12" t="n">
        <x:f>IF(STDEV.S($BF394:$BH394)=0,0,(BH394-AVERAGE($BF394:$BH394))/STDEV.S($BF394:$BH394))</x:f>
        <x:v>1.1458084069482521</x:v>
      </x:c>
      <x:c r="BO394" s="12" t="n">
        <x:f>IF(STDEV.S($BI394:$BK394)=0,0,(BI394-AVERAGE($BI394:$BK394))/STDEV.S($BI394:$BK394))</x:f>
        <x:v>0.032936918865594016</x:v>
      </x:c>
      <x:c r="BP394" s="12" t="n">
        <x:f>IF(STDEV.S($BI394:$BK394)=0,0,(BJ394-AVERAGE($BI394:$BK394))/STDEV.S($BI394:$BK394))</x:f>
        <x:v>0.9831246425500701</x:v>
      </x:c>
      <x:c r="BQ394" s="12" t="n">
        <x:f>IF(STDEV.S($BI394:$BK394)=0,0,(BK394-AVERAGE($BI394:$BK394))/STDEV.S($BI394:$BK394))</x:f>
        <x:v>-1.0160615614156643</x:v>
      </x:c>
    </x:row>
    <x:row r="395">
      <x:c r="A395" t="n">
        <x:v>4682</x:v>
      </x:c>
      <x:c r="B395" t="n">
        <x:v>3.7717</x:v>
      </x:c>
      <x:c r="C395" t="n">
        <x:v>1.6377</x:v>
      </x:c>
      <x:c r="D395" t="n">
        <x:v>0.74511</x:v>
      </x:c>
      <x:c r="E395" t="n">
        <x:v>0.00086215</x:v>
      </x:c>
      <x:c r="F395" t="str">
        <x:v>FDR</x:v>
      </x:c>
      <x:c r="G395" t="n">
        <x:v>0.3725</x:v>
      </x:c>
      <x:c r="H395" t="n">
        <x:v>9.24e-17</x:v>
      </x:c>
      <x:c r="I395" t="n">
        <x:v>4.3284</x:v>
      </x:c>
      <x:c r="J395" t="n">
        <x:v>0.00016917</x:v>
      </x:c>
      <x:c r="K395" t="n">
        <x:v>0.023031</x:v>
      </x:c>
      <x:c r="L395" t="n">
        <x:v>0.8776</x:v>
      </x:c>
      <x:c r="M395" t="str">
        <x:v>LPC 18:2</x:v>
      </x:c>
      <x:c r="N395" t="str">
        <x:v>SPJFYYJXNPEZDW-UTJQPWESSA-N</x:v>
      </x:c>
      <x:c r="O395" t="str">
        <x:v>No result</x:v>
      </x:c>
      <x:c r="P395" t="str">
        <x:v>No result</x:v>
      </x:c>
      <x:c r="Q395" t="n">
        <x:v>11988421</x:v>
      </x:c>
      <x:c r="R395" t="str">
        <x:v>Completed</x:v>
      </x:c>
      <x:c r="S395" t="str">
        <x:v>Organic compounds</x:v>
      </x:c>
      <x:c r="T395" t="str">
        <x:v>Lipids and lipid-like molecules</x:v>
      </x:c>
      <x:c r="U395" t="str">
        <x:v>Glycerophospholipids</x:v>
      </x:c>
      <x:c r="V395" t="str">
        <x:v>Glycerophosphocholines</x:v>
      </x:c>
      <x:c r="W395" t="str">
        <x:v>Lysophosphatidylcholines</x:v>
      </x:c>
      <x:c r="X395" t="str">
        <x:v>1-acyl-sn-glycero-3-phosphocholines</x:v>
      </x:c>
      <x:c r="Y395"/>
      <x:c r="Z395"/>
      <x:c r="AA395"/>
      <x:c r="AB395"/>
      <x:c r="AC395" s="12" t="n">
        <x:v>0.785300367790743</x:v>
      </x:c>
      <x:c r="AD395" s="12" t="n">
        <x:v>0.532331418985151</x:v>
      </x:c>
      <x:c r="AE395" s="12" t="n">
        <x:v>0.76381283090777</x:v>
      </x:c>
      <x:c r="AF395" s="12" t="n">
        <x:v>0.0627948605663754</x:v>
      </x:c>
      <x:c r="AG395" s="12" t="n">
        <x:v>1.4540300098968</x:v>
      </x:c>
      <x:c r="AH395" s="12" t="n">
        <x:v>-0.358855092890902</x:v>
      </x:c>
      <x:c r="AI395" s="12" t="n">
        <x:v>-0.974906576181395</x:v>
      </x:c>
      <x:c r="AJ395" s="12" t="n">
        <x:v>-0.580317848871096</x:v>
      </x:c>
      <x:c r="AK395" s="12" t="n">
        <x:v>-0.884298920223621</x:v>
      </x:c>
      <x:c r="AL395" s="12" t="n">
        <x:v>-0.366804879231287</x:v>
      </x:c>
      <x:c r="AM395" s="12" t="n">
        <x:v>-0.361105282281969</x:v>
      </x:c>
      <x:c r="AN395" s="12" t="n">
        <x:v>-0.8987552349705</x:v>
      </x:c>
      <x:c r="AO395" s="12" t="n">
        <x:v>-0.65240490554915</x:v>
      </x:c>
      <x:c r="AP395" s="12" t="n">
        <x:v>0.325285572091545</x:v>
      </x:c>
      <x:c r="AQ395" s="12" t="n">
        <x:v>0.6267095470277</x:v>
      </x:c>
      <x:c r="AR395" s="12" t="n">
        <x:v>0.177488431735475</x:v>
      </x:c>
      <x:c r="AS395" s="12" t="n">
        <x:v>0.820547794042516</x:v>
      </x:c>
      <x:c r="AT395" s="12" t="n">
        <x:v>0.61249621415414</x:v>
      </x:c>
      <x:c r="AU395" s="12" t="n">
        <x:v>-0.510139234823124</x:v>
      </x:c>
      <x:c r="AV395" s="12" t="n">
        <x:v>-0.641696104635625</x:v>
      </x:c>
      <x:c r="AW395" s="12" t="n">
        <x:v>-0.558771140058028</x:v>
      </x:c>
      <x:c r="AX395" s="12" t="n">
        <x:v>-0.270186657589115</x:v>
      </x:c>
      <x:c r="AY395" s="12" t="n">
        <x:v>-0.520706934636749</x:v>
      </x:c>
      <x:c r="AZ395" s="12" t="n">
        <x:v>-0.838989781016049</x:v>
      </x:c>
      <x:c r="BA395" s="12" t="n">
        <x:v>0.342106017885583</x:v>
      </x:c>
      <x:c r="BB395" s="12" t="n">
        <x:v>0.632731642687978</x:v>
      </x:c>
      <x:c r="BC395" s="12" t="n">
        <x:v>0.250301987783074</x:v>
      </x:c>
      <x:c r="BD395" s="12" t="n">
        <x:v>0.528607424491385</x:v>
      </x:c>
      <x:c r="BE395" s="12" t="n">
        <x:v>0.503394472912381</x:v>
      </x:c>
      <x:c r="BF395" s="12" t="n">
        <x:f>AVERAGE(AF395,AR395,BA395,BC395,BE395)</x:f>
        <x:v>0.26721715417657765</x:v>
      </x:c>
      <x:c r="BG395" s="12" t="n">
        <x:f>AVERAGE(AC395,AE395,AG395,AS395,BB395)</x:f>
        <x:v>0.8912845290651614</x:v>
      </x:c>
      <x:c r="BH395" s="12" t="n">
        <x:f>AVERAGE(AD395,AP395,AQ395,AT395,BD395)</x:f>
        <x:v>0.5250860353499842</x:v>
      </x:c>
      <x:c r="BI395" s="12" t="n">
        <x:f>AVERAGE(AK395,AN395,AU395,AW395,AZ395)</x:f>
        <x:v>-0.7381908622182644</x:v>
      </x:c>
      <x:c r="BJ395" s="12" t="n">
        <x:f>AVERAGE(AH395,AJ395,AL395,AV395,AX395)</x:f>
        <x:v>-0.44357211664360496</x:v>
      </x:c>
      <x:c r="BK395" s="12" t="n">
        <x:f>AVERAGE(AI395,AM395,AO395,AY395)</x:f>
        <x:v>-0.6272809246623158</x:v>
      </x:c>
      <x:c r="BL395" s="12" t="n">
        <x:f>IF(STDEV.S($BF395:$BH395)=0,0,(BF395-AVERAGE($BF395:$BH395))/STDEV.S($BF395:$BH395))</x:f>
        <x:v>-0.9374417572710148</x:v>
      </x:c>
      <x:c r="BM395" s="12" t="n">
        <x:f>IF(STDEV.S($BF395:$BH395)=0,0,(BG395-AVERAGE($BF395:$BH395))/STDEV.S($BF395:$BH395))</x:f>
        <x:v>1.0525891975169774</x:v>
      </x:c>
      <x:c r="BN395" s="12" t="n">
        <x:f>IF(STDEV.S($BF395:$BH395)=0,0,(BH395-AVERAGE($BF395:$BH395))/STDEV.S($BF395:$BH395))</x:f>
        <x:v>-0.11514744024596198</x:v>
      </x:c>
      <x:c r="BO395" s="12" t="n">
        <x:f>IF(STDEV.S($BI395:$BK395)=0,0,(BI395-AVERAGE($BI395:$BK395))/STDEV.S($BI395:$BK395))</x:f>
        <x:v>-0.9084372426662369</x:v>
      </x:c>
      <x:c r="BP395" s="12" t="n">
        <x:f>IF(STDEV.S($BI395:$BK395)=0,0,(BJ395-AVERAGE($BI395:$BK395))/STDEV.S($BI395:$BK395))</x:f>
        <x:v>1.0715162254939667</x:v>
      </x:c>
      <x:c r="BQ395" s="12" t="n">
        <x:f>IF(STDEV.S($BI395:$BK395)=0,0,(BK395-AVERAGE($BI395:$BK395))/STDEV.S($BI395:$BK395))</x:f>
        <x:v>-0.16307898282772978</x:v>
      </x:c>
    </x:row>
    <x:row r="396">
      <x:c r="A396" t="n">
        <x:v>4683</x:v>
      </x:c>
      <x:c r="B396" t="n">
        <x:v>1.5778</x:v>
      </x:c>
      <x:c r="C396" t="n">
        <x:v>0.94356</x:v>
      </x:c>
      <x:c r="D396" t="n">
        <x:v>0.25116</x:v>
      </x:c>
      <x:c r="E396" t="n">
        <x:v>0.00086215</x:v>
      </x:c>
      <x:c r="F396" t="str">
        <x:v>P</x:v>
      </x:c>
      <x:c r="G396" t="n">
        <x:v>0.24028</x:v>
      </x:c>
      <x:c r="H396" t="n">
        <x:v>-1.23e-16</x:v>
      </x:c>
      <x:c r="I396" t="n">
        <x:v>2.3417</x:v>
      </x:c>
      <x:c r="J396" t="n">
        <x:v>0.026435</x:v>
      </x:c>
      <x:c r="K396" t="n">
        <x:v>0.11388</x:v>
      </x:c>
      <x:c r="L396" t="n">
        <x:v>-3.617</x:v>
      </x:c>
      <x:c r="M396" t="str">
        <x:v>LPC 18:2</x:v>
      </x:c>
      <x:c r="N396" t="str">
        <x:v>SPJFYYJXNPEZDW-UTJQPWESSA-N</x:v>
      </x:c>
      <x:c r="O396" t="str">
        <x:v>No result</x:v>
      </x:c>
      <x:c r="P396" t="str">
        <x:v>No result</x:v>
      </x:c>
      <x:c r="Q396" t="n">
        <x:v>11988421</x:v>
      </x:c>
      <x:c r="R396" t="str">
        <x:v>Completed</x:v>
      </x:c>
      <x:c r="S396" t="str">
        <x:v>Organic compounds</x:v>
      </x:c>
      <x:c r="T396" t="str">
        <x:v>Lipids and lipid-like molecules</x:v>
      </x:c>
      <x:c r="U396" t="str">
        <x:v>Glycerophospholipids</x:v>
      </x:c>
      <x:c r="V396" t="str">
        <x:v>Glycerophosphocholines</x:v>
      </x:c>
      <x:c r="W396" t="str">
        <x:v>Lysophosphatidylcholines</x:v>
      </x:c>
      <x:c r="X396" t="str">
        <x:v>1-acyl-sn-glycero-3-phosphocholines</x:v>
      </x:c>
      <x:c r="Y396"/>
      <x:c r="Z396"/>
      <x:c r="AA396"/>
      <x:c r="AB396"/>
      <x:c r="AC396" s="12" t="n">
        <x:v>1.11861479515819</x:v>
      </x:c>
      <x:c r="AD396" s="12" t="n">
        <x:v>0.593780624703522</x:v>
      </x:c>
      <x:c r="AE396" s="12" t="n">
        <x:v>1.05296688108686</x:v>
      </x:c>
      <x:c r="AF396" s="12" t="n">
        <x:v>0.430305610783499</x:v>
      </x:c>
      <x:c r="AG396" s="12" t="n">
        <x:v>1.64520558745173</x:v>
      </x:c>
      <x:c r="AH396" s="12" t="n">
        <x:v>-0.972142422014811</x:v>
      </x:c>
      <x:c r="AI396" s="12" t="n">
        <x:v>-0.634622587915781</x:v>
      </x:c>
      <x:c r="AJ396" s="12" t="n">
        <x:v>-0.904390709995293</x:v>
      </x:c>
      <x:c r="AK396" s="12" t="n">
        <x:v>-0.608477462686578</x:v>
      </x:c>
      <x:c r="AL396" s="12" t="n">
        <x:v>-0.981530300615738</x:v>
      </x:c>
      <x:c r="AM396" s="12" t="n">
        <x:v>-1.39552311185805</x:v>
      </x:c>
      <x:c r="AN396" s="12" t="n">
        <x:v>-0.730629184691104</x:v>
      </x:c>
      <x:c r="AO396" s="12" t="n">
        <x:v>-0.723056400181707</x:v>
      </x:c>
      <x:c r="AP396" s="12" t="n">
        <x:v>0.499292777974145</x:v>
      </x:c>
      <x:c r="AQ396" s="12" t="n">
        <x:v>0.876882925808666</x:v>
      </x:c>
      <x:c r="AR396" s="12" t="n">
        <x:v>0.413450974398632</x:v>
      </x:c>
      <x:c r="AS396" s="12" t="n">
        <x:v>1.16917675249238</x:v>
      </x:c>
      <x:c r="AT396" s="12" t="n">
        <x:v>0.608187240539583</x:v>
      </x:c>
      <x:c r="AU396" s="12" t="n">
        <x:v>-1.11117683910756</x:v>
      </x:c>
      <x:c r="AV396" s="12" t="n">
        <x:v>-0.703537573627801</x:v>
      </x:c>
      <x:c r="AW396" s="12" t="n">
        <x:v>-1.01748034730508</x:v>
      </x:c>
      <x:c r="AX396" s="12" t="n">
        <x:v>-0.956129258793797</x:v>
      </x:c>
      <x:c r="AY396" s="12" t="n">
        <x:v>-0.696574952164935</x:v>
      </x:c>
      <x:c r="AZ396" s="12" t="n">
        <x:v>-0.709489492670417</x:v>
      </x:c>
      <x:c r="BA396" s="12" t="n">
        <x:v>0.749341740044369</x:v>
      </x:c>
      <x:c r="BB396" s="12" t="n">
        <x:v>0.815887366032365</x:v>
      </x:c>
      <x:c r="BC396" s="12" t="n">
        <x:v>0.60113902649989</x:v>
      </x:c>
      <x:c r="BD396" s="12" t="n">
        <x:v>0.529718619994771</x:v>
      </x:c>
      <x:c r="BE396" s="12" t="n">
        <x:v>1.04080972066005</x:v>
      </x:c>
      <x:c r="BF396" s="12" t="n">
        <x:f>AVERAGE(AF396,AR396,BA396,BC396,BE396)</x:f>
        <x:v>0.647009414477288</x:v>
      </x:c>
      <x:c r="BG396" s="12" t="n">
        <x:f>AVERAGE(AC396,AE396,AG396,AS396,BB396)</x:f>
        <x:v>1.160370276444305</x:v>
      </x:c>
      <x:c r="BH396" s="12" t="n">
        <x:f>AVERAGE(AD396,AP396,AQ396,AT396,BD396)</x:f>
        <x:v>0.6215724378041374</x:v>
      </x:c>
      <x:c r="BI396" s="12" t="n">
        <x:f>AVERAGE(AK396,AN396,AU396,AW396,AZ396)</x:f>
        <x:v>-0.8354506652921477</x:v>
      </x:c>
      <x:c r="BJ396" s="12" t="n">
        <x:f>AVERAGE(AH396,AJ396,AL396,AV396,AX396)</x:f>
        <x:v>-0.9035460530094881</x:v>
      </x:c>
      <x:c r="BK396" s="12" t="n">
        <x:f>AVERAGE(AI396,AM396,AO396,AY396)</x:f>
        <x:v>-0.8624442630301182</x:v>
      </x:c>
      <x:c r="BL396" s="12" t="n">
        <x:f>IF(STDEV.S($BF396:$BH396)=0,0,(BF396-AVERAGE($BF396:$BH396))/STDEV.S($BF396:$BH396))</x:f>
        <x:v>-0.5350073837656448</x:v>
      </x:c>
      <x:c r="BM396" s="12" t="n">
        <x:f>IF(STDEV.S($BF396:$BH396)=0,0,(BG396-AVERAGE($BF396:$BH396))/STDEV.S($BF396:$BH396))</x:f>
        <x:v>1.1536895214282852</x:v>
      </x:c>
      <x:c r="BN396" s="12" t="n">
        <x:f>IF(STDEV.S($BF396:$BH396)=0,0,(BH396-AVERAGE($BF396:$BH396))/STDEV.S($BF396:$BH396))</x:f>
        <x:v>-0.6186821376626404</x:v>
      </x:c>
      <x:c r="BO396" s="12" t="n">
        <x:f>IF(STDEV.S($BI396:$BK396)=0,0,(BI396-AVERAGE($BI396:$BK396))/STDEV.S($BI396:$BK396))</x:f>
        <x:v>0.9243496514760483</x:v>
      </x:c>
      <x:c r="BP396" s="12" t="n">
        <x:f>IF(STDEV.S($BI396:$BK396)=0,0,(BJ396-AVERAGE($BI396:$BK396))/STDEV.S($BI396:$BK396))</x:f>
        <x:v>-1.0614938487650614</x:v>
      </x:c>
      <x:c r="BQ396" s="12" t="n">
        <x:f>IF(STDEV.S($BI396:$BK396)=0,0,(BK396-AVERAGE($BI396:$BK396))/STDEV.S($BI396:$BK396))</x:f>
        <x:v>0.1371441972890034</x:v>
      </x:c>
    </x:row>
    <x:row r="397">
      <x:c r="A397" t="n">
        <x:v>4691</x:v>
      </x:c>
      <x:c r="B397" t="n">
        <x:v>2.1966</x:v>
      </x:c>
      <x:c r="C397" t="n">
        <x:v>1.218</x:v>
      </x:c>
      <x:c r="D397" t="n">
        <x:v>0.38781</x:v>
      </x:c>
      <x:c r="E397" t="n">
        <x:v>0.00086215</x:v>
      </x:c>
      <x:c r="F397" t="str">
        <x:v>P</x:v>
      </x:c>
      <x:c r="G397" t="n">
        <x:v>0.28678</x:v>
      </x:c>
      <x:c r="H397" t="n">
        <x:v>8.47e-17</x:v>
      </x:c>
      <x:c r="I397" t="n">
        <x:v>2.9465</x:v>
      </x:c>
      <x:c r="J397" t="n">
        <x:v>0.0063589</x:v>
      </x:c>
      <x:c r="K397" t="n">
        <x:v>0.060534</x:v>
      </x:c>
      <x:c r="L397" t="n">
        <x:v>-2.3781</x:v>
      </x:c>
      <x:c r="M397" t="str">
        <x:v>Uridine 5'-diphospho-D-glucose</x:v>
      </x:c>
      <x:c r="N397" t="str">
        <x:v>HSCJRCZFDFQWRP-JZMIEXBBSA-N</x:v>
      </x:c>
      <x:c r="O397" t="str">
        <x:v>CHEBI:46229 | CHEBI:52249</x:v>
      </x:c>
      <x:c r="P397" t="str">
        <x:v>C00029</x:v>
      </x:c>
      <x:c r="Q397" t="n">
        <x:v>8629</x:v>
      </x:c>
      <x:c r="R397" t="str">
        <x:v>Completed</x:v>
      </x:c>
      <x:c r="S397" t="str">
        <x:v>Organic compounds</x:v>
      </x:c>
      <x:c r="T397" t="str">
        <x:v>Nucleosides, nucleotides, and analogues</x:v>
      </x:c>
      <x:c r="U397" t="str">
        <x:v>Pyrimidine nucleotides</x:v>
      </x:c>
      <x:c r="V397" t="str">
        <x:v>Pyrimidine nucleotide sugars</x:v>
      </x:c>
      <x:c r="W397" t="str">
        <x:v>Pyrimidine nucleotide sugars</x:v>
      </x:c>
      <x:c r="X397"/>
      <x:c r="Y397"/>
      <x:c r="Z397"/>
      <x:c r="AA397"/>
      <x:c r="AB397"/>
      <x:c r="AC397" s="12" t="n">
        <x:v>0.976796746431332</x:v>
      </x:c>
      <x:c r="AD397" s="12" t="n">
        <x:v>1.06779796712375</x:v>
      </x:c>
      <x:c r="AE397" s="12" t="n">
        <x:v>0.998796764891412</x:v>
      </x:c>
      <x:c r="AF397" s="12" t="n">
        <x:v>0.531420592520223</x:v>
      </x:c>
      <x:c r="AG397" s="12" t="n">
        <x:v>1.06429124926109</x:v>
      </x:c>
      <x:c r="AH397" s="12" t="n">
        <x:v>-0.626417613533724</x:v>
      </x:c>
      <x:c r="AI397" s="12" t="n">
        <x:v>-0.918526215108656</x:v>
      </x:c>
      <x:c r="AJ397" s="12" t="n">
        <x:v>-0.631672514766667</x:v>
      </x:c>
      <x:c r="AK397" s="12" t="n">
        <x:v>-0.811011626847657</x:v>
      </x:c>
      <x:c r="AL397" s="12" t="n">
        <x:v>-0.248328441302674</x:v>
      </x:c>
      <x:c r="AM397" s="12" t="n">
        <x:v>-0.976844758100042</x:v>
      </x:c>
      <x:c r="AN397" s="12" t="n">
        <x:v>-0.938319855038863</x:v>
      </x:c>
      <x:c r="AO397" s="12" t="n">
        <x:v>-0.764360673784727</x:v>
      </x:c>
      <x:c r="AP397" s="12" t="n">
        <x:v>1.01129215915857</x:v>
      </x:c>
      <x:c r="AQ397" s="12" t="n">
        <x:v>0.894867445299341</x:v>
      </x:c>
      <x:c r="AR397" s="12" t="n">
        <x:v>0.117664908150668</x:v>
      </x:c>
      <x:c r="AS397" s="12" t="n">
        <x:v>1.0271670103872</x:v>
      </x:c>
      <x:c r="AT397" s="12" t="n">
        <x:v>0.992609650705384</x:v>
      </x:c>
      <x:c r="AU397" s="12" t="n">
        <x:v>-0.809277985899224</x:v>
      </x:c>
      <x:c r="AV397" s="12" t="n">
        <x:v>-0.766216600207034</x:v>
      </x:c>
      <x:c r="AW397" s="12" t="n">
        <x:v>-0.652923346710312</x:v>
      </x:c>
      <x:c r="AX397" s="12" t="n">
        <x:v>-0.855284164086811</x:v>
      </x:c>
      <x:c r="AY397" s="12" t="n">
        <x:v>-0.759182491913091</x:v>
      </x:c>
      <x:c r="AZ397" s="12" t="n">
        <x:v>-0.781706560760498</x:v>
      </x:c>
      <x:c r="BA397" s="12" t="n">
        <x:v>0.318570482174135</x:v>
      </x:c>
      <x:c r="BB397" s="12" t="n">
        <x:v>0.687609076846775</x:v>
      </x:c>
      <x:c r="BC397" s="12" t="n">
        <x:v>0.215459812975261</x:v>
      </x:c>
      <x:c r="BD397" s="12" t="n">
        <x:v>0.425358001914274</x:v>
      </x:c>
      <x:c r="BE397" s="12" t="n">
        <x:v>0.210370980220569</x:v>
      </x:c>
      <x:c r="BF397" s="12" t="n">
        <x:f>AVERAGE(AF397,AR397,BA397,BC397,BE397)</x:f>
        <x:v>0.2786973552081712</x:v>
      </x:c>
      <x:c r="BG397" s="12" t="n">
        <x:f>AVERAGE(AC397,AE397,AG397,AS397,BB397)</x:f>
        <x:v>0.9509321695635619</x:v>
      </x:c>
      <x:c r="BH397" s="12" t="n">
        <x:f>AVERAGE(AD397,AP397,AQ397,AT397,BD397)</x:f>
        <x:v>0.8783850448402639</x:v>
      </x:c>
      <x:c r="BI397" s="12" t="n">
        <x:f>AVERAGE(AK397,AN397,AU397,AW397,AZ397)</x:f>
        <x:v>-0.7986478750513107</x:v>
      </x:c>
      <x:c r="BJ397" s="12" t="n">
        <x:f>AVERAGE(AH397,AJ397,AL397,AV397,AX397)</x:f>
        <x:v>-0.625583866779382</x:v>
      </x:c>
      <x:c r="BK397" s="12" t="n">
        <x:f>AVERAGE(AI397,AM397,AO397,AY397)</x:f>
        <x:v>-0.8547285347266289</x:v>
      </x:c>
      <x:c r="BL397" s="12" t="n">
        <x:f>IF(STDEV.S($BF397:$BH397)=0,0,(BF397-AVERAGE($BF397:$BH397))/STDEV.S($BF397:$BH397))</x:f>
        <x:v>-1.1491066357804025</x:v>
      </x:c>
      <x:c r="BM397" s="12" t="n">
        <x:f>IF(STDEV.S($BF397:$BH397)=0,0,(BG397-AVERAGE($BF397:$BH397))/STDEV.S($BF397:$BH397))</x:f>
        <x:v>0.6728663623150571</x:v>
      </x:c>
      <x:c r="BN397" s="12" t="n">
        <x:f>IF(STDEV.S($BF397:$BH397)=0,0,(BH397-AVERAGE($BF397:$BH397))/STDEV.S($BF397:$BH397))</x:f>
        <x:v>0.47624027346534564</x:v>
      </x:c>
      <x:c r="BO397" s="12" t="n">
        <x:f>IF(STDEV.S($BI397:$BK397)=0,0,(BI397-AVERAGE($BI397:$BK397))/STDEV.S($BI397:$BK397))</x:f>
        <x:v>-0.32646207292495094</x:v>
      </x:c>
      <x:c r="BP397" s="12" t="n">
        <x:f>IF(STDEV.S($BI397:$BK397)=0,0,(BJ397-AVERAGE($BI397:$BK397))/STDEV.S($BI397:$BK397))</x:f>
        <x:v>1.12243220733653</x:v>
      </x:c>
      <x:c r="BQ397" s="12" t="n">
        <x:f>IF(STDEV.S($BI397:$BK397)=0,0,(BK397-AVERAGE($BI397:$BK397))/STDEV.S($BI397:$BK397))</x:f>
        <x:v>-0.79597013441158</x:v>
      </x:c>
    </x:row>
    <x:row r="398">
      <x:c r="A398" t="n">
        <x:v>4692</x:v>
      </x:c>
      <x:c r="B398" t="n">
        <x:v>1.6965</x:v>
      </x:c>
      <x:c r="C398" t="n">
        <x:v>0.99265</x:v>
      </x:c>
      <x:c r="D398" t="n">
        <x:v>0.42145</x:v>
      </x:c>
      <x:c r="E398" t="n">
        <x:v>0.00086215</x:v>
      </x:c>
      <x:c r="F398" t="str">
        <x:v>P</x:v>
      </x:c>
      <x:c r="G398" t="n">
        <x:v>0.29585</x:v>
      </x:c>
      <x:c r="H398" t="n">
        <x:v>-4.69e-17</x:v>
      </x:c>
      <x:c r="I398" t="n">
        <x:v>2.4626</x:v>
      </x:c>
      <x:c r="J398" t="n">
        <x:v>0.020114</x:v>
      </x:c>
      <x:c r="K398" t="n">
        <x:v>0.10171</x:v>
      </x:c>
      <x:c r="L398" t="n">
        <x:v>-3.3829</x:v>
      </x:c>
      <x:c r="M398" t="str">
        <x:v>URIDINE 5'-DIPHOSPHOGALACTOSE</x:v>
      </x:c>
      <x:c r="N398" t="str">
        <x:v>HSCJRCZFDFQWRP-ABVWGUQPSA-N</x:v>
      </x:c>
      <x:c r="O398" t="str">
        <x:v>CHEBI:67119</x:v>
      </x:c>
      <x:c r="P398" t="str">
        <x:v>No result</x:v>
      </x:c>
      <x:c r="Q398" t="n">
        <x:v>18068</x:v>
      </x:c>
      <x:c r="R398" t="str">
        <x:v>Completed</x:v>
      </x:c>
      <x:c r="S398" t="str">
        <x:v>Organic compounds</x:v>
      </x:c>
      <x:c r="T398" t="str">
        <x:v>Nucleosides, nucleotides, and analogues</x:v>
      </x:c>
      <x:c r="U398" t="str">
        <x:v>Pyrimidine nucleotides</x:v>
      </x:c>
      <x:c r="V398" t="str">
        <x:v>Pyrimidine nucleotide sugars</x:v>
      </x:c>
      <x:c r="W398" t="str">
        <x:v>Pyrimidine nucleotide sugars</x:v>
      </x:c>
      <x:c r="X398"/>
      <x:c r="Y398"/>
      <x:c r="Z398"/>
      <x:c r="AA398"/>
      <x:c r="AB398"/>
      <x:c r="AC398" s="12" t="n">
        <x:v>0.523457571156783</x:v>
      </x:c>
      <x:c r="AD398" s="12" t="n">
        <x:v>0.848362855479317</x:v>
      </x:c>
      <x:c r="AE398" s="12" t="n">
        <x:v>0.683986722517929</x:v>
      </x:c>
      <x:c r="AF398" s="12" t="n">
        <x:v>0.204600939035381</x:v>
      </x:c>
      <x:c r="AG398" s="12" t="n">
        <x:v>2.01029187856193</x:v>
      </x:c>
      <x:c r="AH398" s="12" t="n">
        <x:v>-0.71682390336006</x:v>
      </x:c>
      <x:c r="AI398" s="12" t="n">
        <x:v>-0.903635231200664</x:v>
      </x:c>
      <x:c r="AJ398" s="12" t="n">
        <x:v>-0.609471961955247</x:v>
      </x:c>
      <x:c r="AK398" s="12" t="n">
        <x:v>-0.739777513890735</x:v>
      </x:c>
      <x:c r="AL398" s="12" t="n">
        <x:v>-0.61952844044577</x:v>
      </x:c>
      <x:c r="AM398" s="12" t="n">
        <x:v>-0.809520359019741</x:v>
      </x:c>
      <x:c r="AN398" s="12" t="n">
        <x:v>-0.816401839538457</x:v>
      </x:c>
      <x:c r="AO398" s="12" t="n">
        <x:v>-0.658860382378234</x:v>
      </x:c>
      <x:c r="AP398" s="12" t="n">
        <x:v>0.608066228805109</x:v>
      </x:c>
      <x:c r="AQ398" s="12" t="n">
        <x:v>0.554160528658942</x:v>
      </x:c>
      <x:c r="AR398" s="12" t="n">
        <x:v>0.242966272321141</x:v>
      </x:c>
      <x:c r="AS398" s="12" t="n">
        <x:v>0.564271750126362</x:v>
      </x:c>
      <x:c r="AT398" s="12" t="n">
        <x:v>0.648824794356852</x:v>
      </x:c>
      <x:c r="AU398" s="12" t="n">
        <x:v>-0.525099537904777</x:v>
      </x:c>
      <x:c r="AV398" s="12" t="n">
        <x:v>-0.701632464752254</x:v>
      </x:c>
      <x:c r="AW398" s="12" t="n">
        <x:v>-0.610187733375286</x:v>
      </x:c>
      <x:c r="AX398" s="12" t="n">
        <x:v>-0.719534852461881</x:v>
      </x:c>
      <x:c r="AY398" s="12" t="n">
        <x:v>-0.756547073628849</x:v>
      </x:c>
      <x:c r="AZ398" s="12" t="n">
        <x:v>-0.739422546886929</x:v>
      </x:c>
      <x:c r="BA398" s="12" t="n">
        <x:v>0.387771737137048</x:v>
      </x:c>
      <x:c r="BB398" s="12" t="n">
        <x:v>1.28575611586768</x:v>
      </x:c>
      <x:c r="BC398" s="12" t="n">
        <x:v>0.394067789945849</x:v>
      </x:c>
      <x:c r="BD398" s="12" t="n">
        <x:v>0.799781987944202</x:v>
      </x:c>
      <x:c r="BE398" s="12" t="n">
        <x:v>0.170076668884362</x:v>
      </x:c>
      <x:c r="BF398" s="12" t="n">
        <x:f>AVERAGE(AF398,AR398,BA398,BC398,BE398)</x:f>
        <x:v>0.2798966814647562</x:v>
      </x:c>
      <x:c r="BG398" s="12" t="n">
        <x:f>AVERAGE(AC398,AE398,AG398,AS398,BB398)</x:f>
        <x:v>1.0135528076461369</x:v>
      </x:c>
      <x:c r="BH398" s="12" t="n">
        <x:f>AVERAGE(AD398,AP398,AQ398,AT398,BD398)</x:f>
        <x:v>0.6918392790488844</x:v>
      </x:c>
      <x:c r="BI398" s="12" t="n">
        <x:f>AVERAGE(AK398,AN398,AU398,AW398,AZ398)</x:f>
        <x:v>-0.6861778343192368</x:v>
      </x:c>
      <x:c r="BJ398" s="12" t="n">
        <x:f>AVERAGE(AH398,AJ398,AL398,AV398,AX398)</x:f>
        <x:v>-0.6733983245950423</x:v>
      </x:c>
      <x:c r="BK398" s="12" t="n">
        <x:f>AVERAGE(AI398,AM398,AO398,AY398)</x:f>
        <x:v>-0.7821407615568721</x:v>
      </x:c>
      <x:c r="BL398" s="12" t="n">
        <x:f>IF(STDEV.S($BF398:$BH398)=0,0,(BF398-AVERAGE($BF398:$BH398))/STDEV.S($BF398:$BH398))</x:f>
        <x:v>-1.03838079928735</x:v>
      </x:c>
      <x:c r="BM398" s="12" t="n">
        <x:f>IF(STDEV.S($BF398:$BH398)=0,0,(BG398-AVERAGE($BF398:$BH398))/STDEV.S($BF398:$BH398))</x:f>
        <x:v>0.9565963744011341</x:v>
      </x:c>
      <x:c r="BN398" s="12" t="n">
        <x:f>IF(STDEV.S($BF398:$BH398)=0,0,(BH398-AVERAGE($BF398:$BH398))/STDEV.S($BF398:$BH398))</x:f>
        <x:v>0.08178442488621651</x:v>
      </x:c>
      <x:c r="BO398" s="12" t="n">
        <x:f>IF(STDEV.S($BI398:$BK398)=0,0,(BI398-AVERAGE($BI398:$BK398))/STDEV.S($BI398:$BK398))</x:f>
        <x:v>0.4665011646338602</x:v>
      </x:c>
      <x:c r="BP398" s="12" t="n">
        <x:f>IF(STDEV.S($BI398:$BK398)=0,0,(BJ398-AVERAGE($BI398:$BK398))/STDEV.S($BI398:$BK398))</x:f>
        <x:v>0.6815075811046616</x:v>
      </x:c>
      <x:c r="BQ398" s="12" t="n">
        <x:f>IF(STDEV.S($BI398:$BK398)=0,0,(BK398-AVERAGE($BI398:$BK398))/STDEV.S($BI398:$BK398))</x:f>
        <x:v>-1.148008745738518</x:v>
      </x:c>
    </x:row>
    <x:row r="399">
      <x:c r="A399" t="n">
        <x:v>4693</x:v>
      </x:c>
      <x:c r="B399" t="n">
        <x:v>1.6592</x:v>
      </x:c>
      <x:c r="C399" t="n">
        <x:v>0.98208</x:v>
      </x:c>
      <x:c r="D399" t="n">
        <x:v>0.13336</x:v>
      </x:c>
      <x:c r="E399" t="n">
        <x:v>0.00086215</x:v>
      </x:c>
      <x:c r="F399" t="str">
        <x:v>P</x:v>
      </x:c>
      <x:c r="G399" t="n">
        <x:v>0.16184</x:v>
      </x:c>
      <x:c r="H399" t="n">
        <x:v>4.4e-17</x:v>
      </x:c>
      <x:c r="I399" t="n">
        <x:v>2.425</x:v>
      </x:c>
      <x:c r="J399" t="n">
        <x:v>0.021916</x:v>
      </x:c>
      <x:c r="K399" t="n">
        <x:v>0.10421</x:v>
      </x:c>
      <x:c r="L399" t="n">
        <x:v>-3.4566</x:v>
      </x:c>
      <x:c r="M399" t="str">
        <x:v>Uridine 5'-diphospho-D-glucose</x:v>
      </x:c>
      <x:c r="N399" t="str">
        <x:v>HSCJRCZFDFQWRP-RDKQLNKOSA-N</x:v>
      </x:c>
      <x:c r="O399" t="str">
        <x:v>CHEBI:18066</x:v>
      </x:c>
      <x:c r="P399" t="str">
        <x:v>No result</x:v>
      </x:c>
      <x:c r="Q399" t="n">
        <x:v>439156</x:v>
      </x:c>
      <x:c r="R399" t="str">
        <x:v>Completed</x:v>
      </x:c>
      <x:c r="S399" t="str">
        <x:v>Organic compounds</x:v>
      </x:c>
      <x:c r="T399" t="str">
        <x:v>Nucleosides, nucleotides, and analogues</x:v>
      </x:c>
      <x:c r="U399" t="str">
        <x:v>Pyrimidine nucleotides</x:v>
      </x:c>
      <x:c r="V399" t="str">
        <x:v>Pyrimidine nucleotide sugars</x:v>
      </x:c>
      <x:c r="W399" t="str">
        <x:v>Pyrimidine nucleotide sugars</x:v>
      </x:c>
      <x:c r="X399"/>
      <x:c r="Y399"/>
      <x:c r="Z399"/>
      <x:c r="AA399"/>
      <x:c r="AB399"/>
      <x:c r="AC399" s="12" t="n">
        <x:v>0.898081673653183</x:v>
      </x:c>
      <x:c r="AD399" s="12" t="n">
        <x:v>1.04930451319594</x:v>
      </x:c>
      <x:c r="AE399" s="12" t="n">
        <x:v>1.05207397574538</x:v>
      </x:c>
      <x:c r="AF399" s="12" t="n">
        <x:v>0.475371601765715</x:v>
      </x:c>
      <x:c r="AG399" s="12" t="n">
        <x:v>1.29195876242436</x:v>
      </x:c>
      <x:c r="AH399" s="12" t="n">
        <x:v>-0.793222964996877</x:v>
      </x:c>
      <x:c r="AI399" s="12" t="n">
        <x:v>-1.0631084276111</x:v>
      </x:c>
      <x:c r="AJ399" s="12" t="n">
        <x:v>-0.824834890318701</x:v>
      </x:c>
      <x:c r="AK399" s="12" t="n">
        <x:v>-0.946061114191887</x:v>
      </x:c>
      <x:c r="AL399" s="12" t="n">
        <x:v>-0.882032421194628</x:v>
      </x:c>
      <x:c r="AM399" s="12" t="n">
        <x:v>-1.04445075939073</x:v>
      </x:c>
      <x:c r="AN399" s="12" t="n">
        <x:v>-0.98811263327951</x:v>
      </x:c>
      <x:c r="AO399" s="12" t="n">
        <x:v>-0.948674570889945</x:v>
      </x:c>
      <x:c r="AP399" s="12" t="n">
        <x:v>0.979728630907387</x:v>
      </x:c>
      <x:c r="AQ399" s="12" t="n">
        <x:v>0.959557504822827</x:v>
      </x:c>
      <x:c r="AR399" s="12" t="n">
        <x:v>0.5067623359659</x:v>
      </x:c>
      <x:c r="AS399" s="12" t="n">
        <x:v>0.973795116242591</x:v>
      </x:c>
      <x:c r="AT399" s="12" t="n">
        <x:v>1.00341082454774</x:v>
      </x:c>
      <x:c r="AU399" s="12" t="n">
        <x:v>-0.719280924421242</x:v>
      </x:c>
      <x:c r="AV399" s="12" t="n">
        <x:v>-0.899074467843187</x:v>
      </x:c>
      <x:c r="AW399" s="12" t="n">
        <x:v>-0.819087163099048</x:v>
      </x:c>
      <x:c r="AX399" s="12" t="n">
        <x:v>-0.862186135439646</x:v>
      </x:c>
      <x:c r="AY399" s="12" t="n">
        <x:v>-0.914342751854903</x:v>
      </x:c>
      <x:c r="AZ399" s="12" t="n">
        <x:v>-1.02407436361701</x:v>
      </x:c>
      <x:c r="BA399" s="12" t="n">
        <x:v>0.682483698446369</x:v>
      </x:c>
      <x:c r="BB399" s="12" t="n">
        <x:v>0.802019825925581</x:v>
      </x:c>
      <x:c r="BC399" s="12" t="n">
        <x:v>0.579266794416671</x:v>
      </x:c>
      <x:c r="BD399" s="12" t="n">
        <x:v>0.943571152494812</x:v>
      </x:c>
      <x:c r="BE399" s="12" t="n">
        <x:v>0.531157177593956</x:v>
      </x:c>
      <x:c r="BF399" s="12" t="n">
        <x:f>AVERAGE(AF399,AR399,BA399,BC399,BE399)</x:f>
        <x:v>0.5550083216377222</x:v>
      </x:c>
      <x:c r="BG399" s="12" t="n">
        <x:f>AVERAGE(AC399,AE399,AG399,AS399,BB399)</x:f>
        <x:v>1.003585870798219</x:v>
      </x:c>
      <x:c r="BH399" s="12" t="n">
        <x:f>AVERAGE(AD399,AP399,AQ399,AT399,BD399)</x:f>
        <x:v>0.9871145251937412</x:v>
      </x:c>
      <x:c r="BI399" s="12" t="n">
        <x:f>AVERAGE(AK399,AN399,AU399,AW399,AZ399)</x:f>
        <x:v>-0.8993232397217394</x:v>
      </x:c>
      <x:c r="BJ399" s="12" t="n">
        <x:f>AVERAGE(AH399,AJ399,AL399,AV399,AX399)</x:f>
        <x:v>-0.8522701759586078</x:v>
      </x:c>
      <x:c r="BK399" s="12" t="n">
        <x:f>AVERAGE(AI399,AM399,AO399,AY399)</x:f>
        <x:v>-0.9926441274366695</x:v>
      </x:c>
      <x:c r="BL399" s="12" t="n">
        <x:f>IF(STDEV.S($BF399:$BH399)=0,0,(BF399-AVERAGE($BF399:$BH399))/STDEV.S($BF399:$BH399))</x:f>
        <x:v>-1.1540951456898272</x:v>
      </x:c>
      <x:c r="BM399" s="12" t="n">
        <x:f>IF(STDEV.S($BF399:$BH399)=0,0,(BG399-AVERAGE($BF399:$BH399))/STDEV.S($BF399:$BH399))</x:f>
        <x:v>0.6094249727000917</x:v>
      </x:c>
      <x:c r="BN399" s="12" t="n">
        <x:f>IF(STDEV.S($BF399:$BH399)=0,0,(BH399-AVERAGE($BF399:$BH399))/STDEV.S($BF399:$BH399))</x:f>
        <x:v>0.5446701729897364</x:v>
      </x:c>
      <x:c r="BO399" s="12" t="n">
        <x:f>IF(STDEV.S($BI399:$BK399)=0,0,(BI399-AVERAGE($BI399:$BK399))/STDEV.S($BI399:$BK399))</x:f>
        <x:v>0.21586229165986157</x:v>
      </x:c>
      <x:c r="BP399" s="12" t="n">
        <x:f>IF(STDEV.S($BI399:$BK399)=0,0,(BJ399-AVERAGE($BI399:$BK399))/STDEV.S($BI399:$BK399))</x:f>
        <x:v>0.8744397633889419</x:v>
      </x:c>
      <x:c r="BQ399" s="12" t="n">
        <x:f>IF(STDEV.S($BI399:$BK399)=0,0,(BK399-AVERAGE($BI399:$BK399))/STDEV.S($BI399:$BK399))</x:f>
        <x:v>-1.0903020550488034</x:v>
      </x:c>
    </x:row>
    <x:row r="400">
      <x:c r="A400" t="n">
        <x:v>4710</x:v>
      </x:c>
      <x:c r="B400" t="n">
        <x:v>2.1373</x:v>
      </x:c>
      <x:c r="C400" t="n">
        <x:v>1.2032</x:v>
      </x:c>
      <x:c r="D400" t="n">
        <x:v>0.84776</x:v>
      </x:c>
      <x:c r="E400" t="n">
        <x:v>0.00086215</x:v>
      </x:c>
      <x:c r="F400" t="str">
        <x:v>P</x:v>
      </x:c>
      <x:c r="G400" t="n">
        <x:v>0.35074</x:v>
      </x:c>
      <x:c r="H400" t="n">
        <x:v>1.1e-16</x:v>
      </x:c>
      <x:c r="I400" t="n">
        <x:v>2.891</x:v>
      </x:c>
      <x:c r="J400" t="n">
        <x:v>0.0072892</x:v>
      </x:c>
      <x:c r="K400" t="n">
        <x:v>0.062635</x:v>
      </x:c>
      <x:c r="L400" t="n">
        <x:v>-2.4985</x:v>
      </x:c>
      <x:c r="M400" t="str">
        <x:v>PC 18:1e</x:v>
      </x:c>
      <x:c r="N400" t="str">
        <x:v>UURHYSSHOYMCKH-QXMHVHEDSA-N</x:v>
      </x:c>
      <x:c r="O400" t="str">
        <x:v>No result</x:v>
      </x:c>
      <x:c r="P400" t="str">
        <x:v>No result</x:v>
      </x:c>
      <x:c r="Q400" t="n">
        <x:v>24779374</x:v>
      </x:c>
      <x:c r="R400" t="str">
        <x:v>Completed</x:v>
      </x:c>
      <x:c r="S400" t="str">
        <x:v>Organic compounds</x:v>
      </x:c>
      <x:c r="T400" t="str">
        <x:v>Lipids and lipid-like molecules</x:v>
      </x:c>
      <x:c r="U400" t="str">
        <x:v>Glycerophospholipids</x:v>
      </x:c>
      <x:c r="V400" t="str">
        <x:v>Glycerophosphocholines</x:v>
      </x:c>
      <x:c r="W400" t="str">
        <x:v>1-alkyl,2-acylglycero-3-phosphocholines</x:v>
      </x:c>
      <x:c r="X400" t="str">
        <x:v>1-alkyl,2-acetylglycero-3-phosphocholines</x:v>
      </x:c>
      <x:c r="Y400"/>
      <x:c r="Z400"/>
      <x:c r="AA400"/>
      <x:c r="AB400"/>
      <x:c r="AC400" s="12" t="n">
        <x:v>1.07657647759714</x:v>
      </x:c>
      <x:c r="AD400" s="12" t="n">
        <x:v>-0.149654338486012</x:v>
      </x:c>
      <x:c r="AE400" s="12" t="n">
        <x:v>0.422587255231106</x:v>
      </x:c>
      <x:c r="AF400" s="12" t="n">
        <x:v>0.575463224190711</x:v>
      </x:c>
      <x:c r="AG400" s="12" t="n">
        <x:v>0.975680474227387</x:v>
      </x:c>
      <x:c r="AH400" s="12" t="n">
        <x:v>-0.292987033671108</x:v>
      </x:c>
      <x:c r="AI400" s="12" t="n">
        <x:v>-0.355553616215747</x:v>
      </x:c>
      <x:c r="AJ400" s="12" t="n">
        <x:v>-0.520491065704292</x:v>
      </x:c>
      <x:c r="AK400" s="12" t="n">
        <x:v>-0.808934323539897</x:v>
      </x:c>
      <x:c r="AL400" s="12" t="n">
        <x:v>-0.177576415986384</x:v>
      </x:c>
      <x:c r="AM400" s="12" t="n">
        <x:v>-0.351679508716262</x:v>
      </x:c>
      <x:c r="AN400" s="12" t="n">
        <x:v>-0.770265964396667</x:v>
      </x:c>
      <x:c r="AO400" s="12" t="n">
        <x:v>-0.375723834948491</x:v>
      </x:c>
      <x:c r="AP400" s="12" t="n">
        <x:v>-0.255078022111937</x:v>
      </x:c>
      <x:c r="AQ400" s="12" t="n">
        <x:v>0.0445369335279538</x:v>
      </x:c>
      <x:c r="AR400" s="12" t="n">
        <x:v>0.516060669740996</x:v>
      </x:c>
      <x:c r="AS400" s="12" t="n">
        <x:v>1.14052139473082</x:v>
      </x:c>
      <x:c r="AT400" s="12" t="n">
        <x:v>-0.080129588535658</x:v>
      </x:c>
      <x:c r="AU400" s="12" t="n">
        <x:v>-0.440028389369337</x:v>
      </x:c>
      <x:c r="AV400" s="12" t="n">
        <x:v>-0.555783801476278</x:v>
      </x:c>
      <x:c r="AW400" s="12" t="n">
        <x:v>-0.172484023346963</x:v>
      </x:c>
      <x:c r="AX400" s="12" t="n">
        <x:v>-0.195016868536469</x:v>
      </x:c>
      <x:c r="AY400" s="12" t="n">
        <x:v>-0.342984499334376</x:v>
      </x:c>
      <x:c r="AZ400" s="12" t="n">
        <x:v>-0.755323368568087</x:v>
      </x:c>
      <x:c r="BA400" s="12" t="n">
        <x:v>0.554476089165933</x:v>
      </x:c>
      <x:c r="BB400" s="12" t="n">
        <x:v>0.277420770461235</x:v>
      </x:c>
      <x:c r="BC400" s="12" t="n">
        <x:v>0.513712007561399</x:v>
      </x:c>
      <x:c r="BD400" s="12" t="n">
        <x:v>-0.143351482539862</x:v>
      </x:c>
      <x:c r="BE400" s="12" t="n">
        <x:v>0.646010849049144</x:v>
      </x:c>
      <x:c r="BF400" s="12" t="n">
        <x:f>AVERAGE(AF400,AR400,BA400,BC400,BE400)</x:f>
        <x:v>0.5611445679416366</x:v>
      </x:c>
      <x:c r="BG400" s="12" t="n">
        <x:f>AVERAGE(AC400,AE400,AG400,AS400,BB400)</x:f>
        <x:v>0.7785572744495377</x:v>
      </x:c>
      <x:c r="BH400" s="12" t="n">
        <x:f>AVERAGE(AD400,AP400,AQ400,AT400,BD400)</x:f>
        <x:v>-0.11673529962910303</x:v>
      </x:c>
      <x:c r="BI400" s="12" t="n">
        <x:f>AVERAGE(AK400,AN400,AU400,AW400,AZ400)</x:f>
        <x:v>-0.5894072138441901</x:v>
      </x:c>
      <x:c r="BJ400" s="12" t="n">
        <x:f>AVERAGE(AH400,AJ400,AL400,AV400,AX400)</x:f>
        <x:v>-0.34837103707490624</x:v>
      </x:c>
      <x:c r="BK400" s="12" t="n">
        <x:f>AVERAGE(AI400,AM400,AO400,AY400)</x:f>
        <x:v>-0.356485364803719</x:v>
      </x:c>
      <x:c r="BL400" s="12" t="n">
        <x:f>IF(STDEV.S($BF400:$BH400)=0,0,(BF400-AVERAGE($BF400:$BH400))/STDEV.S($BF400:$BH400))</x:f>
        <x:v>0.32869494412876693</x:v>
      </x:c>
      <x:c r="BM400" s="12" t="n">
        <x:f>IF(STDEV.S($BF400:$BH400)=0,0,(BG400-AVERAGE($BF400:$BH400))/STDEV.S($BF400:$BH400))</x:f>
        <x:v>0.794281614328336</x:v>
      </x:c>
      <x:c r="BN400" s="12" t="n">
        <x:f>IF(STDEV.S($BF400:$BH400)=0,0,(BH400-AVERAGE($BF400:$BH400))/STDEV.S($BF400:$BH400))</x:f>
        <x:v>-1.122976558457103</x:v>
      </x:c>
      <x:c r="BO400" s="12" t="n">
        <x:f>IF(STDEV.S($BI400:$BK400)=0,0,(BI400-AVERAGE($BI400:$BK400))/STDEV.S($BI400:$BK400))</x:f>
        <x:v>-1.154193197735954</x:v>
      </x:c>
      <x:c r="BP400" s="12" t="n">
        <x:f>IF(STDEV.S($BI400:$BK400)=0,0,(BJ400-AVERAGE($BI400:$BK400))/STDEV.S($BI400:$BK400))</x:f>
        <x:v>0.6067368877505053</x:v>
      </x:c>
      <x:c r="BQ400" s="12" t="n">
        <x:f>IF(STDEV.S($BI400:$BK400)=0,0,(BK400-AVERAGE($BI400:$BK400))/STDEV.S($BI400:$BK400))</x:f>
        <x:v>0.5474563099854489</x:v>
      </x:c>
    </x:row>
    <x:row r="401">
      <x:c r="A401" t="n">
        <x:v>4722</x:v>
      </x:c>
      <x:c r="B401" t="n">
        <x:v>1.8247</x:v>
      </x:c>
      <x:c r="C401" t="n">
        <x:v>1.0373</x:v>
      </x:c>
      <x:c r="D401" t="n">
        <x:v>0.31577</x:v>
      </x:c>
      <x:c r="E401" t="n">
        <x:v>0.00086215</x:v>
      </x:c>
      <x:c r="F401" t="str">
        <x:v>P</x:v>
      </x:c>
      <x:c r="G401" t="n">
        <x:v>-0.23004</x:v>
      </x:c>
      <x:c r="H401" t="n">
        <x:v>-4.79e-18</x:v>
      </x:c>
      <x:c r="I401" t="n">
        <x:v>-2.5904</x:v>
      </x:c>
      <x:c r="J401" t="n">
        <x:v>0.014971</x:v>
      </x:c>
      <x:c r="K401" t="n">
        <x:v>0.091765</x:v>
      </x:c>
      <x:c r="L401" t="n">
        <x:v>-3.1278</x:v>
      </x:c>
      <x:c r="M401" t="str">
        <x:v>NCGC00385224-01_C24H42O12_6-Hydroxy-2,6,10,10-tetramethyl-1-oxaspiro[4.5]dec-8-yl 6-O-[(2R,3R,4R)-3,4-dihydroxy-4-(hydroxymethyl)tetrahydro-2-furanyl]-beta-D-glucopyranoside</x:v>
      </x:c>
      <x:c r="N401" t="str">
        <x:v>PXBJHMFLTVPWQM-BJPXCADXSA-N</x:v>
      </x:c>
      <x:c r="O401" t="str">
        <x:v>No result</x:v>
      </x:c>
      <x:c r="P401" t="str">
        <x:v>No result</x:v>
      </x:c>
      <x:c r="Q401" t="n">
        <x:v>51136555</x:v>
      </x:c>
      <x:c r="R401" t="str">
        <x:v>Completed</x:v>
      </x:c>
      <x:c r="S401" t="str">
        <x:v>Organic compounds</x:v>
      </x:c>
      <x:c r="T401" t="str">
        <x:v>Organic oxygen compounds</x:v>
      </x:c>
      <x:c r="U401" t="str">
        <x:v>Organooxygen compounds</x:v>
      </x:c>
      <x:c r="V401" t="str">
        <x:v>Carbohydrates and carbohydrate conjugates</x:v>
      </x:c>
      <x:c r="W401" t="str">
        <x:v>Glycosyl compounds</x:v>
      </x:c>
      <x:c r="X401" t="str">
        <x:v>O-glycosyl compounds</x:v>
      </x:c>
      <x:c r="Y401"/>
      <x:c r="Z401"/>
      <x:c r="AA401"/>
      <x:c r="AB401"/>
      <x:c r="AC401" s="12" t="n">
        <x:v>-0.881515724610187</x:v>
      </x:c>
      <x:c r="AD401" s="12" t="n">
        <x:v>-0.199393234290149</x:v>
      </x:c>
      <x:c r="AE401" s="12" t="n">
        <x:v>-0.883104538550094</x:v>
      </x:c>
      <x:c r="AF401" s="12" t="n">
        <x:v>-0.896030352890898</x:v>
      </x:c>
      <x:c r="AG401" s="12" t="n">
        <x:v>-0.871504606190428</x:v>
      </x:c>
      <x:c r="AH401" s="12" t="n">
        <x:v>0.598881463629974</x:v>
      </x:c>
      <x:c r="AI401" s="12" t="n">
        <x:v>0.686060491422053</x:v>
      </x:c>
      <x:c r="AJ401" s="12" t="n">
        <x:v>0.670106996213237</x:v>
      </x:c>
      <x:c r="AK401" s="12" t="n">
        <x:v>0.596952422208996</x:v>
      </x:c>
      <x:c r="AL401" s="12" t="n">
        <x:v>0.624834928847543</x:v>
      </x:c>
      <x:c r="AM401" s="12" t="n">
        <x:v>1.10359904791913</x:v>
      </x:c>
      <x:c r="AN401" s="12" t="n">
        <x:v>0.631582294909298</x:v>
      </x:c>
      <x:c r="AO401" s="12" t="n">
        <x:v>0.614810966832284</x:v>
      </x:c>
      <x:c r="AP401" s="12" t="n">
        <x:v>-0.191483929095293</x:v>
      </x:c>
      <x:c r="AQ401" s="12" t="n">
        <x:v>-0.180769471478817</x:v>
      </x:c>
      <x:c r="AR401" s="12" t="n">
        <x:v>-0.893934804724078</x:v>
      </x:c>
      <x:c r="AS401" s="12" t="n">
        <x:v>-0.880291193351637</x:v>
      </x:c>
      <x:c r="AT401" s="12" t="n">
        <x:v>-0.260905126614322</x:v>
      </x:c>
      <x:c r="AU401" s="12" t="n">
        <x:v>0.777467089503998</x:v>
      </x:c>
      <x:c r="AV401" s="12" t="n">
        <x:v>0.638140472579558</x:v>
      </x:c>
      <x:c r="AW401" s="12" t="n">
        <x:v>0.840147425109833</x:v>
      </x:c>
      <x:c r="AX401" s="12" t="n">
        <x:v>0.606424634182731</x:v>
      </x:c>
      <x:c r="AY401" s="12" t="n">
        <x:v>0.600156010494064</x:v>
      </x:c>
      <x:c r="AZ401" s="12" t="n">
        <x:v>0.631137535585491</x:v>
      </x:c>
      <x:c r="BA401" s="12" t="n">
        <x:v>-0.612310144381479</x:v>
      </x:c>
      <x:c r="BB401" s="12" t="n">
        <x:v>-0.899135148541959</x:v>
      </x:c>
      <x:c r="BC401" s="12" t="n">
        <x:v>-0.890700405323413</x:v>
      </x:c>
      <x:c r="BD401" s="12" t="n">
        <x:v>-0.185668329182941</x:v>
      </x:c>
      <x:c r="BE401" s="12" t="n">
        <x:v>-0.893554770212493</x:v>
      </x:c>
      <x:c r="BF401" s="12" t="n">
        <x:f>AVERAGE(AF401,AR401,BA401,BC401,BE401)</x:f>
        <x:v>-0.8373060955064723</x:v>
      </x:c>
      <x:c r="BG401" s="12" t="n">
        <x:f>AVERAGE(AC401,AE401,AG401,AS401,BB401)</x:f>
        <x:v>-0.8831102422488609</x:v>
      </x:c>
      <x:c r="BH401" s="12" t="n">
        <x:f>AVERAGE(AD401,AP401,AQ401,AT401,BD401)</x:f>
        <x:v>-0.20364401813230443</x:v>
      </x:c>
      <x:c r="BI401" s="12" t="n">
        <x:f>AVERAGE(AK401,AN401,AU401,AW401,AZ401)</x:f>
        <x:v>0.6954573534635232</x:v>
      </x:c>
      <x:c r="BJ401" s="12" t="n">
        <x:f>AVERAGE(AH401,AJ401,AL401,AV401,AX401)</x:f>
        <x:v>0.6276776990906086</x:v>
      </x:c>
      <x:c r="BK401" s="12" t="n">
        <x:f>AVERAGE(AI401,AM401,AO401,AY401)</x:f>
        <x:v>0.7511566291668827</x:v>
      </x:c>
      <x:c r="BL401" s="12" t="n">
        <x:f>IF(STDEV.S($BF401:$BH401)=0,0,(BF401-AVERAGE($BF401:$BH401))/STDEV.S($BF401:$BH401))</x:f>
        <x:v>-0.5159925136732754</x:v>
      </x:c>
      <x:c r="BM401" s="12" t="n">
        <x:f>IF(STDEV.S($BF401:$BH401)=0,0,(BG401-AVERAGE($BF401:$BH401))/STDEV.S($BF401:$BH401))</x:f>
        <x:v>-0.6366063333534705</x:v>
      </x:c>
      <x:c r="BN401" s="12" t="n">
        <x:f>IF(STDEV.S($BF401:$BH401)=0,0,(BH401-AVERAGE($BF401:$BH401))/STDEV.S($BF401:$BH401))</x:f>
        <x:v>1.152598847026746</x:v>
      </x:c>
      <x:c r="BO401" s="12" t="n">
        <x:f>IF(STDEV.S($BI401:$BK401)=0,0,(BI401-AVERAGE($BI401:$BK401))/STDEV.S($BI401:$BK401))</x:f>
        <x:v>0.06511855171610992</x:v>
      </x:c>
      <x:c r="BP401" s="12" t="n">
        <x:f>IF(STDEV.S($BI401:$BK401)=0,0,(BJ401-AVERAGE($BI401:$BK401))/STDEV.S($BI401:$BK401))</x:f>
        <x:v>-1.03096784987312</x:v>
      </x:c>
      <x:c r="BQ401" s="12" t="n">
        <x:f>IF(STDEV.S($BI401:$BK401)=0,0,(BK401-AVERAGE($BI401:$BK401))/STDEV.S($BI401:$BK401))</x:f>
        <x:v>0.9658492981570118</x:v>
      </x:c>
    </x:row>
    <x:row r="402">
      <x:c r="A402" t="n">
        <x:v>4723</x:v>
      </x:c>
      <x:c r="B402" t="n">
        <x:v>1.4823</x:v>
      </x:c>
      <x:c r="C402" t="n">
        <x:v>0.88028</x:v>
      </x:c>
      <x:c r="D402" t="n">
        <x:v>0.24243</x:v>
      </x:c>
      <x:c r="E402" t="n">
        <x:v>0.00086215</x:v>
      </x:c>
      <x:c r="F402" t="str">
        <x:v>P</x:v>
      </x:c>
      <x:c r="G402" t="n">
        <x:v>-0.18772</x:v>
      </x:c>
      <x:c r="H402" t="n">
        <x:v>-3.68e-17</x:v>
      </x:c>
      <x:c r="I402" t="n">
        <x:v>-2.2423</x:v>
      </x:c>
      <x:c r="J402" t="n">
        <x:v>0.032935</x:v>
      </x:c>
      <x:c r="K402" t="n">
        <x:v>0.13174</x:v>
      </x:c>
      <x:c r="L402" t="n">
        <x:v>-3.8037</x:v>
      </x:c>
      <x:c r="M402" t="str">
        <x:v>NCGC00385224-01_C24H42O12_6-Hydroxy-2,6,10,10-tetramethyl-1-oxaspiro[4.5]dec-8-yl 6-O-[(2R,3R,4R)-3,4-dihydroxy-4-(hydroxymethyl)tetrahydro-2-furanyl]-beta-D-glucopyranoside</x:v>
      </x:c>
      <x:c r="N402" t="str">
        <x:v>PXBJHMFLTVPWQM-BJPXCADXSA-N</x:v>
      </x:c>
      <x:c r="O402" t="str">
        <x:v>No result</x:v>
      </x:c>
      <x:c r="P402" t="str">
        <x:v>No result</x:v>
      </x:c>
      <x:c r="Q402" t="n">
        <x:v>51136555</x:v>
      </x:c>
      <x:c r="R402" t="str">
        <x:v>Completed</x:v>
      </x:c>
      <x:c r="S402" t="str">
        <x:v>Organic compounds</x:v>
      </x:c>
      <x:c r="T402" t="str">
        <x:v>Organic oxygen compounds</x:v>
      </x:c>
      <x:c r="U402" t="str">
        <x:v>Organooxygen compounds</x:v>
      </x:c>
      <x:c r="V402" t="str">
        <x:v>Carbohydrates and carbohydrate conjugates</x:v>
      </x:c>
      <x:c r="W402" t="str">
        <x:v>Glycosyl compounds</x:v>
      </x:c>
      <x:c r="X402" t="str">
        <x:v>O-glycosyl compounds</x:v>
      </x:c>
      <x:c r="Y402"/>
      <x:c r="Z402"/>
      <x:c r="AA402"/>
      <x:c r="AB402"/>
      <x:c r="AC402" s="12" t="n">
        <x:v>-0.75572929239851</x:v>
      </x:c>
      <x:c r="AD402" s="12" t="n">
        <x:v>-0.067771715927539</x:v>
      </x:c>
      <x:c r="AE402" s="12" t="n">
        <x:v>-0.757349395857663</x:v>
      </x:c>
      <x:c r="AF402" s="12" t="n">
        <x:v>-0.770529766447277</x:v>
      </x:c>
      <x:c r="AG402" s="12" t="n">
        <x:v>-0.745521018682834</x:v>
      </x:c>
      <x:c r="AH402" s="12" t="n">
        <x:v>0.491054241814073</x:v>
      </x:c>
      <x:c r="AI402" s="12" t="n">
        <x:v>0.673707830318379</x:v>
      </x:c>
      <x:c r="AJ402" s="12" t="n">
        <x:v>0.674392669823733</x:v>
      </x:c>
      <x:c r="AK402" s="12" t="n">
        <x:v>0.710926002629134</x:v>
      </x:c>
      <x:c r="AL402" s="12" t="n">
        <x:v>0.489989354943271</x:v>
      </x:c>
      <x:c r="AM402" s="12" t="n">
        <x:v>1.00344413178428</x:v>
      </x:c>
      <x:c r="AN402" s="12" t="n">
        <x:v>0.718430533898107</x:v>
      </x:c>
      <x:c r="AO402" s="12" t="n">
        <x:v>0.542391592894766</x:v>
      </x:c>
      <x:c r="AP402" s="12" t="n">
        <x:v>-0.789155495988701</x:v>
      </x:c>
      <x:c r="AQ402" s="12" t="n">
        <x:v>-0.782171022306847</x:v>
      </x:c>
      <x:c r="AR402" s="12" t="n">
        <x:v>-0.768392949323122</x:v>
      </x:c>
      <x:c r="AS402" s="12" t="n">
        <x:v>-0.754480645670287</x:v>
      </x:c>
      <x:c r="AT402" s="12" t="n">
        <x:v>-0.120001949998484</x:v>
      </x:c>
      <x:c r="AU402" s="12" t="n">
        <x:v>0.904958342398586</x:v>
      </x:c>
      <x:c r="AV402" s="12" t="n">
        <x:v>0.630195298611771</x:v>
      </x:c>
      <x:c r="AW402" s="12" t="n">
        <x:v>0.864112933801011</x:v>
      </x:c>
      <x:c r="AX402" s="12" t="n">
        <x:v>0.49598398797862</x:v>
      </x:c>
      <x:c r="AY402" s="12" t="n">
        <x:v>0.545965663717591</x:v>
      </x:c>
      <x:c r="AZ402" s="12" t="n">
        <x:v>0.661077389820991</x:v>
      </x:c>
      <x:c r="BA402" s="12" t="n">
        <x:v>-0.751381575034367</x:v>
      </x:c>
      <x:c r="BB402" s="12" t="n">
        <x:v>-0.77369570680562</x:v>
      </x:c>
      <x:c r="BC402" s="12" t="n">
        <x:v>-0.765094852846445</x:v>
      </x:c>
      <x:c r="BD402" s="12" t="n">
        <x:v>-0.0373491565954264</x:v>
      </x:c>
      <x:c r="BE402" s="12" t="n">
        <x:v>-0.768005430551193</x:v>
      </x:c>
      <x:c r="BF402" s="12" t="n">
        <x:f>AVERAGE(AF402,AR402,BA402,BC402,BE402)</x:f>
        <x:v>-0.7646809148404807</x:v>
      </x:c>
      <x:c r="BG402" s="12" t="n">
        <x:f>AVERAGE(AC402,AE402,AG402,AS402,BB402)</x:f>
        <x:v>-0.7573552118829829</x:v>
      </x:c>
      <x:c r="BH402" s="12" t="n">
        <x:f>AVERAGE(AD402,AP402,AQ402,AT402,BD402)</x:f>
        <x:v>-0.3592898681633995</x:v>
      </x:c>
      <x:c r="BI402" s="12" t="n">
        <x:f>AVERAGE(AK402,AN402,AU402,AW402,AZ402)</x:f>
        <x:v>0.7719010405095658</x:v>
      </x:c>
      <x:c r="BJ402" s="12" t="n">
        <x:f>AVERAGE(AH402,AJ402,AL402,AV402,AX402)</x:f>
        <x:v>0.5563231106342936</x:v>
      </x:c>
      <x:c r="BK402" s="12" t="n">
        <x:f>AVERAGE(AI402,AM402,AO402,AY402)</x:f>
        <x:v>0.6913773046787539</x:v>
      </x:c>
      <x:c r="BL402" s="12" t="n">
        <x:f>IF(STDEV.S($BF402:$BH402)=0,0,(BF402-AVERAGE($BF402:$BH402))/STDEV.S($BF402:$BH402))</x:f>
        <x:v>-0.5930686996985419</x:v>
      </x:c>
      <x:c r="BM402" s="12" t="n">
        <x:f>IF(STDEV.S($BF402:$BH402)=0,0,(BG402-AVERAGE($BF402:$BH402))/STDEV.S($BF402:$BH402))</x:f>
        <x:v>-0.5614878748503059</x:v>
      </x:c>
      <x:c r="BN402" s="12" t="n">
        <x:f>IF(STDEV.S($BF402:$BH402)=0,0,(BH402-AVERAGE($BF402:$BH402))/STDEV.S($BF402:$BH402))</x:f>
        <x:v>1.1545565745488473</x:v>
      </x:c>
      <x:c r="BO402" s="12" t="n">
        <x:f>IF(STDEV.S($BI402:$BK402)=0,0,(BI402-AVERAGE($BI402:$BK402))/STDEV.S($BI402:$BK402))</x:f>
        <x:v>0.9060719642754886</x:v>
      </x:c>
      <x:c r="BP402" s="12" t="n">
        <x:f>IF(STDEV.S($BI402:$BK402)=0,0,(BJ402-AVERAGE($BI402:$BK402))/STDEV.S($BI402:$BK402))</x:f>
        <x:v>-1.0729353261166426</x:v>
      </x:c>
      <x:c r="BQ402" s="12" t="n">
        <x:f>IF(STDEV.S($BI402:$BK402)=0,0,(BK402-AVERAGE($BI402:$BK402))/STDEV.S($BI402:$BK402))</x:f>
        <x:v>0.16686336184115488</x:v>
      </x:c>
    </x:row>
    <x:row r="403">
      <x:c r="A403" t="n">
        <x:v>4821</x:v>
      </x:c>
      <x:c r="B403" t="n">
        <x:v>1.5604</x:v>
      </x:c>
      <x:c r="C403" t="n">
        <x:v>0.93296</x:v>
      </x:c>
      <x:c r="D403" t="n">
        <x:v>0.21388</x:v>
      </x:c>
      <x:c r="E403" t="n">
        <x:v>0.00086215</x:v>
      </x:c>
      <x:c r="F403" t="str">
        <x:v>P</x:v>
      </x:c>
      <x:c r="G403" t="n">
        <x:v>0.088454</x:v>
      </x:c>
      <x:c r="H403" t="n">
        <x:v>3.83e-18</x:v>
      </x:c>
      <x:c r="I403" t="n">
        <x:v>2.3237</x:v>
      </x:c>
      <x:c r="J403" t="n">
        <x:v>0.027518</x:v>
      </x:c>
      <x:c r="K403" t="n">
        <x:v>0.11669</x:v>
      </x:c>
      <x:c r="L403" t="n">
        <x:v>-3.6512</x:v>
      </x:c>
      <x:c r="M403" t="str">
        <x:v>quercetin-3-O-deoxyhexosyl(1-2)pentoside</x:v>
      </x:c>
      <x:c r="N403" t="str">
        <x:v>WRLBRIWXGBKVHQ-UHFFFAOYSA-N</x:v>
      </x:c>
      <x:c r="O403" t="str">
        <x:v>No result</x:v>
      </x:c>
      <x:c r="P403" t="str">
        <x:v>No result</x:v>
      </x:c>
      <x:c r="Q403" t="n">
        <x:v>13784485</x:v>
      </x:c>
      <x:c r="R403" t="str">
        <x:v>Completed</x:v>
      </x:c>
      <x:c r="S403" t="str">
        <x:v>Organic compounds</x:v>
      </x:c>
      <x:c r="T403" t="str">
        <x:v>Phenylpropanoids and polyketides</x:v>
      </x:c>
      <x:c r="U403" t="str">
        <x:v>Flavonoids</x:v>
      </x:c>
      <x:c r="V403" t="str">
        <x:v>Flavonoid glycosides</x:v>
      </x:c>
      <x:c r="W403" t="str">
        <x:v>Flavonoid O-glycosides</x:v>
      </x:c>
      <x:c r="X403" t="str">
        <x:v>Flavonoid-3-O-glycosides</x:v>
      </x:c>
      <x:c r="Y403"/>
      <x:c r="Z403"/>
      <x:c r="AA403"/>
      <x:c r="AB403"/>
      <x:c r="AC403" s="12" t="n">
        <x:v>-0.221263312860625</x:v>
      </x:c>
      <x:c r="AD403" s="12" t="n">
        <x:v>-0.595226433409029</x:v>
      </x:c>
      <x:c r="AE403" s="12" t="n">
        <x:v>-0.564252846977462</x:v>
      </x:c>
      <x:c r="AF403" s="12" t="n">
        <x:v>-0.58103173783938</x:v>
      </x:c>
      <x:c r="AG403" s="12" t="n">
        <x:v>-0.191885083948292</x:v>
      </x:c>
      <x:c r="AH403" s="12" t="n">
        <x:v>0.610818426766463</x:v>
      </x:c>
      <x:c r="AI403" s="12" t="n">
        <x:v>0.586306660147883</x:v>
      </x:c>
      <x:c r="AJ403" s="12" t="n">
        <x:v>0.5013008556854</x:v>
      </x:c>
      <x:c r="AK403" s="12" t="n">
        <x:v>0.587465967739096</x:v>
      </x:c>
      <x:c r="AL403" s="12" t="n">
        <x:v>0.642119274827115</x:v>
      </x:c>
      <x:c r="AM403" s="12" t="n">
        <x:v>0.493513424183481</x:v>
      </x:c>
      <x:c r="AN403" s="12" t="n">
        <x:v>0.539340487389063</x:v>
      </x:c>
      <x:c r="AO403" s="12" t="n">
        <x:v>0.613354642271153</x:v>
      </x:c>
      <x:c r="AP403" s="12" t="n">
        <x:v>-0.604742685955316</x:v>
      </x:c>
      <x:c r="AQ403" s="12" t="n">
        <x:v>-0.595851303058381</x:v>
      </x:c>
      <x:c r="AR403" s="12" t="n">
        <x:v>-0.578311524392094</x:v>
      </x:c>
      <x:c r="AS403" s="12" t="n">
        <x:v>-0.560600867241625</x:v>
      </x:c>
      <x:c r="AT403" s="12" t="n">
        <x:v>-0.603418010335009</x:v>
      </x:c>
      <x:c r="AU403" s="12" t="n">
        <x:v>0.580044814134917</x:v>
      </x:c>
      <x:c r="AV403" s="12" t="n">
        <x:v>0.55470665750642</x:v>
      </x:c>
      <x:c r="AW403" s="12" t="n">
        <x:v>0.549349004050276</x:v>
      </x:c>
      <x:c r="AX403" s="12" t="n">
        <x:v>0.583626971422879</x:v>
      </x:c>
      <x:c r="AY403" s="12" t="n">
        <x:v>0.584877010354875</x:v>
      </x:c>
      <x:c r="AZ403" s="12" t="n">
        <x:v>0.567528752634437</x:v>
      </x:c>
      <x:c r="BA403" s="12" t="n">
        <x:v>-0.556655684697634</x:v>
      </x:c>
      <x:c r="BB403" s="12" t="n">
        <x:v>-0.585062046956017</x:v>
      </x:c>
      <x:c r="BC403" s="12" t="n">
        <x:v>-0.574112977738341</x:v>
      </x:c>
      <x:c r="BD403" s="12" t="n">
        <x:v>-0.604120228914742</x:v>
      </x:c>
      <x:c r="BE403" s="12" t="n">
        <x:v>-0.577818204789513</x:v>
      </x:c>
      <x:c r="BF403" s="12" t="n">
        <x:f>AVERAGE(AF403,AR403,BA403,BC403,BE403)</x:f>
        <x:v>-0.5735860258913925</x:v>
      </x:c>
      <x:c r="BG403" s="12" t="n">
        <x:f>AVERAGE(AC403,AE403,AG403,AS403,BB403)</x:f>
        <x:v>-0.4246128315968042</x:v>
      </x:c>
      <x:c r="BH403" s="12" t="n">
        <x:f>AVERAGE(AD403,AP403,AQ403,AT403,BD403)</x:f>
        <x:v>-0.6006717323344954</x:v>
      </x:c>
      <x:c r="BI403" s="12" t="n">
        <x:f>AVERAGE(AK403,AN403,AU403,AW403,AZ403)</x:f>
        <x:v>0.5647458051895577</x:v>
      </x:c>
      <x:c r="BJ403" s="12" t="n">
        <x:f>AVERAGE(AH403,AJ403,AL403,AV403,AX403)</x:f>
        <x:v>0.5785144372416553</x:v>
      </x:c>
      <x:c r="BK403" s="12" t="n">
        <x:f>AVERAGE(AI403,AM403,AO403,AY403)</x:f>
        <x:v>0.5695129342393479</x:v>
      </x:c>
      <x:c r="BL403" s="12" t="n">
        <x:f>IF(STDEV.S($BF403:$BH403)=0,0,(BF403-AVERAGE($BF403:$BH403))/STDEV.S($BF403:$BH403))</x:f>
        <x:v>-0.4285731159685127</x:v>
      </x:c>
      <x:c r="BM403" s="12" t="n">
        <x:f>IF(STDEV.S($BF403:$BH403)=0,0,(BG403-AVERAGE($BF403:$BH403))/STDEV.S($BF403:$BH403))</x:f>
        <x:v>1.142857402455361</x:v>
      </x:c>
      <x:c r="BN403" s="12" t="n">
        <x:f>IF(STDEV.S($BF403:$BH403)=0,0,(BH403-AVERAGE($BF403:$BH403))/STDEV.S($BF403:$BH403))</x:f>
        <x:v>-0.7142842864868473</x:v>
      </x:c>
      <x:c r="BO403" s="12" t="n">
        <x:f>IF(STDEV.S($BI403:$BK403)=0,0,(BI403-AVERAGE($BI403:$BK403))/STDEV.S($BI403:$BK403))</x:f>
        <x:v>-0.8836660668865296</x:v>
      </x:c>
      <x:c r="BP403" s="12" t="n">
        <x:f>IF(STDEV.S($BI403:$BK403)=0,0,(BJ403-AVERAGE($BI403:$BK403))/STDEV.S($BI403:$BK403))</x:f>
        <x:v>1.08553382703837</x:v>
      </x:c>
      <x:c r="BQ403" s="12" t="n">
        <x:f>IF(STDEV.S($BI403:$BK403)=0,0,(BK403-AVERAGE($BI403:$BK403))/STDEV.S($BI403:$BK403))</x:f>
        <x:v>-0.20186776015184055</x:v>
      </x:c>
    </x:row>
    <x:row r="404">
      <x:c r="A404" t="n">
        <x:v>4832</x:v>
      </x:c>
      <x:c r="B404" t="n">
        <x:v>1.4164</x:v>
      </x:c>
      <x:c r="C404" t="n">
        <x:v>0.84915</x:v>
      </x:c>
      <x:c r="D404" t="n">
        <x:v>0.77798</x:v>
      </x:c>
      <x:c r="E404" t="n">
        <x:v>0.00086215</x:v>
      </x:c>
      <x:c r="F404" t="str">
        <x:v>P</x:v>
      </x:c>
      <x:c r="G404" t="n">
        <x:v>-0.21772</x:v>
      </x:c>
      <x:c r="H404" t="n">
        <x:v>-7e-18</x:v>
      </x:c>
      <x:c r="I404" t="n">
        <x:v>-2.1723</x:v>
      </x:c>
      <x:c r="J404" t="n">
        <x:v>0.038336</x:v>
      </x:c>
      <x:c r="K404" t="n">
        <x:v>0.14153</x:v>
      </x:c>
      <x:c r="L404" t="n">
        <x:v>-3.9317</x:v>
      </x:c>
      <x:c r="M404" t="str">
        <x:v>Massbank:PR308745 Phillyrin</x:v>
      </x:c>
      <x:c r="N404" t="str">
        <x:v>KFFCKOBAHMGTMW-UHFFFAOYSA-N</x:v>
      </x:c>
      <x:c r="O404" t="str">
        <x:v>No result</x:v>
      </x:c>
      <x:c r="P404" t="str">
        <x:v>No result</x:v>
      </x:c>
      <x:c r="Q404" t="n">
        <x:v>12314162</x:v>
      </x:c>
      <x:c r="R404" t="str">
        <x:v>Completed</x:v>
      </x:c>
      <x:c r="S404" t="str">
        <x:v>Organic compounds</x:v>
      </x:c>
      <x:c r="T404" t="str">
        <x:v>Lignans, neolignans and related compounds</x:v>
      </x:c>
      <x:c r="U404" t="str">
        <x:v>Lignan glycosides</x:v>
      </x:c>
      <x:c r="V404"/>
      <x:c r="W404" t="str">
        <x:v>Lignan glycosides</x:v>
      </x:c>
      <x:c r="X404"/>
      <x:c r="Y404"/>
      <x:c r="Z404"/>
      <x:c r="AA404"/>
      <x:c r="AB404"/>
      <x:c r="AC404" s="12" t="n">
        <x:v>-0.0888663817584882</x:v>
      </x:c>
      <x:c r="AD404" s="12" t="n">
        <x:v>0.624501415078633</x:v>
      </x:c>
      <x:c r="AE404" s="12" t="n">
        <x:v>-0.192331455052471</x:v>
      </x:c>
      <x:c r="AF404" s="12" t="n">
        <x:v>0.16781908240523</x:v>
      </x:c>
      <x:c r="AG404" s="12" t="n">
        <x:v>-0.561559867880274</x:v>
      </x:c>
      <x:c r="AH404" s="12" t="n">
        <x:v>-0.0386082477013619</x:v>
      </x:c>
      <x:c r="AI404" s="12" t="n">
        <x:v>-0.442800349749677</x:v>
      </x:c>
      <x:c r="AJ404" s="12" t="n">
        <x:v>-0.201159388381142</x:v>
      </x:c>
      <x:c r="AK404" s="12" t="n">
        <x:v>-0.31409360539665</x:v>
      </x:c>
      <x:c r="AL404" s="12" t="n">
        <x:v>-0.0465109848963917</x:v>
      </x:c>
      <x:c r="AM404" s="12" t="n">
        <x:v>-0.0115434090863049</x:v>
      </x:c>
      <x:c r="AN404" s="12" t="n">
        <x:v>-0.297722549041362</x:v>
      </x:c>
      <x:c r="AO404" s="12" t="n">
        <x:v>-0.177531479171468</x:v>
      </x:c>
      <x:c r="AP404" s="12" t="n">
        <x:v>0.587623898848179</x:v>
      </x:c>
      <x:c r="AQ404" s="12" t="n">
        <x:v>0.71139490173464</x:v>
      </x:c>
      <x:c r="AR404" s="12" t="n">
        <x:v>0.0771553062475672</x:v>
      </x:c>
      <x:c r="AS404" s="12" t="n">
        <x:v>-0.082475090989571</x:v>
      </x:c>
      <x:c r="AT404" s="12" t="n">
        <x:v>0.651777517458024</x:v>
      </x:c>
      <x:c r="AU404" s="12" t="n">
        <x:v>-0.265471551552133</x:v>
      </x:c>
      <x:c r="AV404" s="12" t="n">
        <x:v>-0.426667109521855</x:v>
      </x:c>
      <x:c r="AW404" s="12" t="n">
        <x:v>-0.299377130212162</x:v>
      </x:c>
      <x:c r="AX404" s="12" t="n">
        <x:v>-0.0590480904056808</x:v>
      </x:c>
      <x:c r="AY404" s="12" t="n">
        <x:v>-0.213101232561802</x:v>
      </x:c>
      <x:c r="AZ404" s="12" t="n">
        <x:v>-0.24506202662699</x:v>
      </x:c>
      <x:c r="BA404" s="12" t="n">
        <x:v>0.117138109174333</x:v>
      </x:c>
      <x:c r="BB404" s="12" t="n">
        <x:v>0.199304385729892</x:v>
      </x:c>
      <x:c r="BC404" s="12" t="n">
        <x:v>0.0230928597005574</x:v>
      </x:c>
      <x:c r="BD404" s="12" t="n">
        <x:v>0.557879482963691</x:v>
      </x:c>
      <x:c r="BE404" s="12" t="n">
        <x:v>0.246242990645037</x:v>
      </x:c>
      <x:c r="BF404" s="12" t="n">
        <x:f>AVERAGE(AF404,AR404,BA404,BC404,BE404)</x:f>
        <x:v>0.1262896696345449</x:v>
      </x:c>
      <x:c r="BG404" s="12" t="n">
        <x:f>AVERAGE(AC404,AE404,AG404,AS404,BB404)</x:f>
        <x:v>-0.14518568199018245</x:v>
      </x:c>
      <x:c r="BH404" s="12" t="n">
        <x:f>AVERAGE(AD404,AP404,AQ404,AT404,BD404)</x:f>
        <x:v>0.6266354432166334</x:v>
      </x:c>
      <x:c r="BI404" s="12" t="n">
        <x:f>AVERAGE(AK404,AN404,AU404,AW404,AZ404)</x:f>
        <x:v>-0.2843453725658594</x:v>
      </x:c>
      <x:c r="BJ404" s="12" t="n">
        <x:f>AVERAGE(AH404,AJ404,AL404,AV404,AX404)</x:f>
        <x:v>-0.15439876418128629</x:v>
      </x:c>
      <x:c r="BK404" s="12" t="n">
        <x:f>AVERAGE(AI404,AM404,AO404,AY404)</x:f>
        <x:v>-0.211244117642313</x:v>
      </x:c>
      <x:c r="BL404" s="12" t="n">
        <x:f>IF(STDEV.S($BF404:$BH404)=0,0,(BF404-AVERAGE($BF404:$BH404))/STDEV.S($BF404:$BH404))</x:f>
        <x:v>-0.19485364154030535</x:v>
      </x:c>
      <x:c r="BM404" s="12" t="n">
        <x:f>IF(STDEV.S($BF404:$BH404)=0,0,(BG404-AVERAGE($BF404:$BH404))/STDEV.S($BF404:$BH404))</x:f>
        <x:v>-0.8882323717420777</x:v>
      </x:c>
      <x:c r="BN404" s="12" t="n">
        <x:f>IF(STDEV.S($BF404:$BH404)=0,0,(BH404-AVERAGE($BF404:$BH404))/STDEV.S($BF404:$BH404))</x:f>
        <x:v>1.0830860132823827</x:v>
      </x:c>
      <x:c r="BO404" s="12" t="n">
        <x:f>IF(STDEV.S($BI404:$BK404)=0,0,(BI404-AVERAGE($BI404:$BK404))/STDEV.S($BI404:$BK404))</x:f>
        <x:v>-1.0389925485141949</x:v>
      </x:c>
      <x:c r="BP404" s="12" t="n">
        <x:f>IF(STDEV.S($BI404:$BK404)=0,0,(BJ404-AVERAGE($BI404:$BK404))/STDEV.S($BI404:$BK404))</x:f>
        <x:v>0.9558113703734065</x:v>
      </x:c>
      <x:c r="BQ404" s="12" t="n">
        <x:f>IF(STDEV.S($BI404:$BK404)=0,0,(BK404-AVERAGE($BI404:$BK404))/STDEV.S($BI404:$BK404))</x:f>
        <x:v>0.08318117814078713</x:v>
      </x:c>
    </x:row>
    <x:row r="405">
      <x:c r="A405" t="n">
        <x:v>4868</x:v>
      </x:c>
      <x:c r="B405" t="n">
        <x:v>1.6123</x:v>
      </x:c>
      <x:c r="C405" t="n">
        <x:v>0.96288</x:v>
      </x:c>
      <x:c r="D405" t="n">
        <x:v>0.22089</x:v>
      </x:c>
      <x:c r="E405" t="n">
        <x:v>0.00086215</x:v>
      </x:c>
      <x:c r="F405" t="str">
        <x:v>P</x:v>
      </x:c>
      <x:c r="G405" t="n">
        <x:v>0.10684</x:v>
      </x:c>
      <x:c r="H405" t="n">
        <x:v>2.3e-17</x:v>
      </x:c>
      <x:c r="I405" t="n">
        <x:v>2.3772</x:v>
      </x:c>
      <x:c r="J405" t="n">
        <x:v>0.024416</x:v>
      </x:c>
      <x:c r="K405" t="n">
        <x:v>0.10892</x:v>
      </x:c>
      <x:c r="L405" t="n">
        <x:v>-3.5491</x:v>
      </x:c>
      <x:c r="M405" t="str">
        <x:v>{3-methoxy-4-[3-nitro-5-(trifluoromethyl)phenoxy]phenyl}-N-[2-piperidyl-5-(tri fluoromethyl)phenyl]carboxamide</x:v>
      </x:c>
      <x:c r="N405" t="str">
        <x:v>LCHFACNAJNHLNB-UHFFFAOYSA-N</x:v>
      </x:c>
      <x:c r="O405" t="str">
        <x:v>No result</x:v>
      </x:c>
      <x:c r="P405" t="str">
        <x:v>No result</x:v>
      </x:c>
      <x:c r="Q405" t="n">
        <x:v>4655977</x:v>
      </x:c>
      <x:c r="R405" t="str">
        <x:v>Completed</x:v>
      </x:c>
      <x:c r="S405" t="str">
        <x:v>Organic compounds</x:v>
      </x:c>
      <x:c r="T405" t="str">
        <x:v>Benzenoids</x:v>
      </x:c>
      <x:c r="U405" t="str">
        <x:v>Benzene and substituted derivatives</x:v>
      </x:c>
      <x:c r="V405" t="str">
        <x:v>Anilides</x:v>
      </x:c>
      <x:c r="W405" t="str">
        <x:v>Aromatic anilides</x:v>
      </x:c>
      <x:c r="X405" t="str">
        <x:v>Benzanilides</x:v>
      </x:c>
      <x:c r="Y405"/>
      <x:c r="Z405"/>
      <x:c r="AA405"/>
      <x:c r="AB405"/>
      <x:c r="AC405" s="12" t="n">
        <x:v>-0.766147505675035</x:v>
      </x:c>
      <x:c r="AD405" s="12" t="n">
        <x:v>-0.548073296966012</x:v>
      </x:c>
      <x:c r="AE405" s="12" t="n">
        <x:v>-0.42423107334193</x:v>
      </x:c>
      <x:c r="AF405" s="12" t="n">
        <x:v>-0.780062707220722</x:v>
      </x:c>
      <x:c r="AG405" s="12" t="n">
        <x:v>-0.406950881232134</x:v>
      </x:c>
      <x:c r="AH405" s="12" t="n">
        <x:v>0.680453672203121</x:v>
      </x:c>
      <x:c r="AI405" s="12" t="n">
        <x:v>0.692962641529079</x:v>
      </x:c>
      <x:c r="AJ405" s="12" t="n">
        <x:v>0.755516701992253</x:v>
      </x:c>
      <x:c r="AK405" s="12" t="n">
        <x:v>0.784302121565994</x:v>
      </x:c>
      <x:c r="AL405" s="12" t="n">
        <x:v>0.687114727247076</x:v>
      </x:c>
      <x:c r="AM405" s="12" t="n">
        <x:v>0.638812476387883</x:v>
      </x:c>
      <x:c r="AN405" s="12" t="n">
        <x:v>0.727076985718738</x:v>
      </x:c>
      <x:c r="AO405" s="12" t="n">
        <x:v>0.737045333424967</x:v>
      </x:c>
      <x:c r="AP405" s="12" t="n">
        <x:v>-0.797574361215746</x:v>
      </x:c>
      <x:c r="AQ405" s="12" t="n">
        <x:v>-0.791007655402588</x:v>
      </x:c>
      <x:c r="AR405" s="12" t="n">
        <x:v>-0.778053701235446</x:v>
      </x:c>
      <x:c r="AS405" s="12" t="n">
        <x:v>-0.412730357292767</x:v>
      </x:c>
      <x:c r="AT405" s="12" t="n">
        <x:v>-0.796596025764753</x:v>
      </x:c>
      <x:c r="AU405" s="12" t="n">
        <x:v>0.724595577264718</x:v>
      </x:c>
      <x:c r="AV405" s="12" t="n">
        <x:v>0.676853968138761</x:v>
      </x:c>
      <x:c r="AW405" s="12" t="n">
        <x:v>0.625181332835487</x:v>
      </x:c>
      <x:c r="AX405" s="12" t="n">
        <x:v>0.648380720578802</x:v>
      </x:c>
      <x:c r="AY405" s="12" t="n">
        <x:v>0.73188027208564</x:v>
      </x:c>
      <x:c r="AZ405" s="12" t="n">
        <x:v>0.761635489477072</x:v>
      </x:c>
      <x:c r="BA405" s="12" t="n">
        <x:v>-0.762059841780867</x:v>
      </x:c>
      <x:c r="BB405" s="12" t="n">
        <x:v>-0.503669471871716</x:v>
      </x:c>
      <x:c r="BC405" s="12" t="n">
        <x:v>-0.774952876421399</x:v>
      </x:c>
      <x:c r="BD405" s="12" t="n">
        <x:v>-0.797114647320376</x:v>
      </x:c>
      <x:c r="BE405" s="12" t="n">
        <x:v>-0.532587617708101</x:v>
      </x:c>
      <x:c r="BF405" s="12" t="n">
        <x:f>AVERAGE(AF405,AR405,BA405,BC405,BE405)</x:f>
        <x:v>-0.725543348873307</x:v>
      </x:c>
      <x:c r="BG405" s="12" t="n">
        <x:f>AVERAGE(AC405,AE405,AG405,AS405,BB405)</x:f>
        <x:v>-0.5027458578827164</x:v>
      </x:c>
      <x:c r="BH405" s="12" t="n">
        <x:f>AVERAGE(AD405,AP405,AQ405,AT405,BD405)</x:f>
        <x:v>-0.7460731973338951</x:v>
      </x:c>
      <x:c r="BI405" s="12" t="n">
        <x:f>AVERAGE(AK405,AN405,AU405,AW405,AZ405)</x:f>
        <x:v>0.724558301372402</x:v>
      </x:c>
      <x:c r="BJ405" s="12" t="n">
        <x:f>AVERAGE(AH405,AJ405,AL405,AV405,AX405)</x:f>
        <x:v>0.6896639580320026</x:v>
      </x:c>
      <x:c r="BK405" s="12" t="n">
        <x:f>AVERAGE(AI405,AM405,AO405,AY405)</x:f>
        <x:v>0.7001751808568922</x:v>
      </x:c>
      <x:c r="BL405" s="12" t="n">
        <x:f>IF(STDEV.S($BF405:$BH405)=0,0,(BF405-AVERAGE($BF405:$BH405))/STDEV.S($BF405:$BH405))</x:f>
        <x:v>-0.49961274611774126</x:v>
      </x:c>
      <x:c r="BM405" s="12" t="n">
        <x:f>IF(STDEV.S($BF405:$BH405)=0,0,(BG405-AVERAGE($BF405:$BH405))/STDEV.S($BF405:$BH405))</x:f>
        <x:v>1.1513552225049322</x:v>
      </x:c>
      <x:c r="BN405" s="12" t="n">
        <x:f>IF(STDEV.S($BF405:$BH405)=0,0,(BH405-AVERAGE($BF405:$BH405))/STDEV.S($BF405:$BH405))</x:f>
        <x:v>-0.6517424763871902</x:v>
      </x:c>
      <x:c r="BO405" s="12" t="n">
        <x:f>IF(STDEV.S($BI405:$BK405)=0,0,(BI405-AVERAGE($BI405:$BK405))/STDEV.S($BI405:$BK405))</x:f>
        <x:v>1.103812410736275</x:v>
      </x:c>
      <x:c r="BP405" s="12" t="n">
        <x:f>IF(STDEV.S($BI405:$BK405)=0,0,(BJ405-AVERAGE($BI405:$BK405))/STDEV.S($BI405:$BK405))</x:f>
        <x:v>-0.8455022227601106</x:v>
      </x:c>
      <x:c r="BQ405" s="12" t="n">
        <x:f>IF(STDEV.S($BI405:$BK405)=0,0,(BK405-AVERAGE($BI405:$BK405))/STDEV.S($BI405:$BK405))</x:f>
        <x:v>-0.2583101879761708</x:v>
      </x:c>
    </x:row>
    <x:row r="406">
      <x:c r="A406" t="n">
        <x:v>4904</x:v>
      </x:c>
      <x:c r="B406" t="n">
        <x:v>2.4553</x:v>
      </x:c>
      <x:c r="C406" t="n">
        <x:v>1.373</x:v>
      </x:c>
      <x:c r="D406" t="n">
        <x:v>1.3957</x:v>
      </x:c>
      <x:c r="E406" t="n">
        <x:v>0.00086215</x:v>
      </x:c>
      <x:c r="F406" t="str">
        <x:v>FDR</x:v>
      </x:c>
      <x:c r="G406" t="n">
        <x:v>-0.58373</x:v>
      </x:c>
      <x:c r="H406" t="n">
        <x:v>-5.32e-17</x:v>
      </x:c>
      <x:c r="I406" t="n">
        <x:v>-3.1846</x:v>
      </x:c>
      <x:c r="J406" t="n">
        <x:v>0.0035054</x:v>
      </x:c>
      <x:c r="K406" t="n">
        <x:v>0.042363</x:v>
      </x:c>
      <x:c r="L406" t="n">
        <x:v>-1.8502</x:v>
      </x:c>
      <x:c r="M406" t="str">
        <x:v>LPC 20:5</x:v>
      </x:c>
      <x:c r="N406" t="str">
        <x:v>PDIGSOAOQOXRDU-WMPRHZDHSA-N</x:v>
      </x:c>
      <x:c r="O406" t="str">
        <x:v>No result</x:v>
      </x:c>
      <x:c r="P406" t="str">
        <x:v>No result</x:v>
      </x:c>
      <x:c r="Q406" t="str">
        <x:v>No result</x:v>
      </x:c>
      <x:c r="R406" t="str">
        <x:v>Completed</x:v>
      </x:c>
      <x:c r="S406" t="str">
        <x:v>Organic compounds</x:v>
      </x:c>
      <x:c r="T406" t="str">
        <x:v>Lipids and lipid-like molecules</x:v>
      </x:c>
      <x:c r="U406" t="str">
        <x:v>Glycerophospholipids</x:v>
      </x:c>
      <x:c r="V406" t="str">
        <x:v>Glycerophosphocholines</x:v>
      </x:c>
      <x:c r="W406" t="str">
        <x:v>Lysophosphatidylcholines</x:v>
      </x:c>
      <x:c r="X406" t="str">
        <x:v>1-acyl-sn-glycero-3-phosphocholines</x:v>
      </x:c>
      <x:c r="Y406"/>
      <x:c r="Z406"/>
      <x:c r="AA406"/>
      <x:c r="AB406"/>
      <x:c r="AC406" s="12" t="n">
        <x:v>-0.574679391348501</x:v>
      </x:c>
      <x:c r="AD406" s="12" t="n">
        <x:v>1.40383131351861</x:v>
      </x:c>
      <x:c r="AE406" s="12" t="n">
        <x:v>-0.0662921666889099</x:v>
      </x:c>
      <x:c r="AF406" s="12" t="n">
        <x:v>0.594704121982243</x:v>
      </x:c>
      <x:c r="AG406" s="12" t="n">
        <x:v>-0.288247791075461</x:v>
      </x:c>
      <x:c r="AH406" s="12" t="n">
        <x:v>-0.631890730741238</x:v>
      </x:c>
      <x:c r="AI406" s="12" t="n">
        <x:v>-0.63649664681337</x:v>
      </x:c>
      <x:c r="AJ406" s="12" t="n">
        <x:v>-0.633570347682963</x:v>
      </x:c>
      <x:c r="AK406" s="12" t="n">
        <x:v>-0.630537085094059</x:v>
      </x:c>
      <x:c r="AL406" s="12" t="n">
        <x:v>-0.63604840562747</x:v>
      </x:c>
      <x:c r="AM406" s="12" t="n">
        <x:v>-0.640230334233395</x:v>
      </x:c>
      <x:c r="AN406" s="12" t="n">
        <x:v>-0.634159370546942</x:v>
      </x:c>
      <x:c r="AO406" s="12" t="n">
        <x:v>-0.448087505170924</x:v>
      </x:c>
      <x:c r="AP406" s="12" t="n">
        <x:v>1.54180088922972</x:v>
      </x:c>
      <x:c r="AQ406" s="12" t="n">
        <x:v>1.65386160074853</x:v>
      </x:c>
      <x:c r="AR406" s="12" t="n">
        <x:v>0.576823847463848</x:v>
      </x:c>
      <x:c r="AS406" s="12" t="n">
        <x:v>-0.309911952625689</x:v>
      </x:c>
      <x:c r="AT406" s="12" t="n">
        <x:v>1.44532356757535</x:v>
      </x:c>
      <x:c r="AU406" s="12" t="n">
        <x:v>-0.637367055348834</x:v>
      </x:c>
      <x:c r="AV406" s="12" t="n">
        <x:v>-0.445815076332496</x:v>
      </x:c>
      <x:c r="AW406" s="12" t="n">
        <x:v>-0.639279049246455</x:v>
      </x:c>
      <x:c r="AX406" s="12" t="n">
        <x:v>-0.633567145413571</x:v>
      </x:c>
      <x:c r="AY406" s="12" t="n">
        <x:v>-0.635965854457787</x:v>
      </x:c>
      <x:c r="AZ406" s="12" t="n">
        <x:v>-0.63324311940954</x:v>
      </x:c>
      <x:c r="BA406" s="12" t="n">
        <x:v>-0.0232976719500176</x:v>
      </x:c>
      <x:c r="BB406" s="12" t="n">
        <x:v>0.195186107538917</x:v>
      </x:c>
      <x:c r="BC406" s="12" t="n">
        <x:v>0.0320721160686557</x:v>
      </x:c>
      <x:c r="BD406" s="12" t="n">
        <x:v>1.34367635393656</x:v>
      </x:c>
      <x:c r="BE406" s="12" t="n">
        <x:v>0.991406781745183</x:v>
      </x:c>
      <x:c r="BF406" s="12" t="n">
        <x:f>AVERAGE(AF406,AR406,BA406,BC406,BE406)</x:f>
        <x:v>0.4343418390619824</x:v>
      </x:c>
      <x:c r="BG406" s="12" t="n">
        <x:f>AVERAGE(AC406,AE406,AG406,AS406,BB406)</x:f>
        <x:v>-0.2087890388399288</x:v>
      </x:c>
      <x:c r="BH406" s="12" t="n">
        <x:f>AVERAGE(AD406,AP406,AQ406,AT406,BD406)</x:f>
        <x:v>1.477698745001754</x:v>
      </x:c>
      <x:c r="BI406" s="12" t="n">
        <x:f>AVERAGE(AK406,AN406,AU406,AW406,AZ406)</x:f>
        <x:v>-0.634917135929166</x:v>
      </x:c>
      <x:c r="BJ406" s="12" t="n">
        <x:f>AVERAGE(AH406,AJ406,AL406,AV406,AX406)</x:f>
        <x:v>-0.5961783411595476</x:v>
      </x:c>
      <x:c r="BK406" s="12" t="n">
        <x:f>AVERAGE(AI406,AM406,AO406,AY406)</x:f>
        <x:v>-0.590195085168869</x:v>
      </x:c>
      <x:c r="BL406" s="12" t="n">
        <x:f>IF(STDEV.S($BF406:$BH406)=0,0,(BF406-AVERAGE($BF406:$BH406))/STDEV.S($BF406:$BH406))</x:f>
        <x:v>-0.1567444799094923</x:v>
      </x:c>
      <x:c r="BM406" s="12" t="n">
        <x:f>IF(STDEV.S($BF406:$BH406)=0,0,(BG406-AVERAGE($BF406:$BH406))/STDEV.S($BF406:$BH406))</x:f>
        <x:v>-0.9123716098941578</x:v>
      </x:c>
      <x:c r="BN406" s="12" t="n">
        <x:f>IF(STDEV.S($BF406:$BH406)=0,0,(BH406-AVERAGE($BF406:$BH406))/STDEV.S($BF406:$BH406))</x:f>
        <x:v>1.0691160898036498</x:v>
      </x:c>
      <x:c r="BO406" s="12" t="n">
        <x:f>IF(STDEV.S($BI406:$BK406)=0,0,(BI406-AVERAGE($BI406:$BK406))/STDEV.S($BI406:$BK406))</x:f>
        <x:v>-1.1459005239748832</x:v>
      </x:c>
      <x:c r="BP406" s="12" t="n">
        <x:f>IF(STDEV.S($BI406:$BK406)=0,0,(BJ406-AVERAGE($BI406:$BK406))/STDEV.S($BI406:$BK406))</x:f>
        <x:v>0.4497269205883268</x:v>
      </x:c>
      <x:c r="BQ406" s="12" t="n">
        <x:f>IF(STDEV.S($BI406:$BK406)=0,0,(BK406-AVERAGE($BI406:$BK406))/STDEV.S($BI406:$BK406))</x:f>
        <x:v>0.696173603386561</x:v>
      </x:c>
    </x:row>
    <x:row r="407">
      <x:c r="A407" t="n">
        <x:v>5028</x:v>
      </x:c>
      <x:c r="B407" t="n">
        <x:v>2.355</x:v>
      </x:c>
      <x:c r="C407" t="n">
        <x:v>1.3249</x:v>
      </x:c>
      <x:c r="D407" t="n">
        <x:v>0.6888</x:v>
      </x:c>
      <x:c r="E407" t="n">
        <x:v>0.00086215</x:v>
      </x:c>
      <x:c r="F407" t="str">
        <x:v>FDR</x:v>
      </x:c>
      <x:c r="G407" t="n">
        <x:v>0.26827</x:v>
      </x:c>
      <x:c r="H407" t="n">
        <x:v>-2.18e-16</x:v>
      </x:c>
      <x:c r="I407" t="n">
        <x:v>3.0931</x:v>
      </x:c>
      <x:c r="J407" t="n">
        <x:v>0.0044158</x:v>
      </x:c>
      <x:c r="K407" t="n">
        <x:v>0.047323</x:v>
      </x:c>
      <x:c r="L407" t="n">
        <x:v>-2.0553</x:v>
      </x:c>
      <x:c r="M407" t="str">
        <x:v>NCGC00385087-01!3-[5,7-dihydroxy-2-(4-methoxyphenyl)-4-oxo-2,3-dihydrochromen-3-yl]-5,7-dihydroxy-2-(4-hydroxyphenyl)-2,3-dihydrochromen-4-one</x:v>
      </x:c>
      <x:c r="N407" t="str">
        <x:v>QOPUSVUZHPIYER-UHFFFAOYSA-N</x:v>
      </x:c>
      <x:c r="O407" t="str">
        <x:v>No result</x:v>
      </x:c>
      <x:c r="P407" t="str">
        <x:v>No result</x:v>
      </x:c>
      <x:c r="Q407" t="n">
        <x:v>45360274</x:v>
      </x:c>
      <x:c r="R407" t="str">
        <x:v>Completed</x:v>
      </x:c>
      <x:c r="S407" t="str">
        <x:v>Organic compounds</x:v>
      </x:c>
      <x:c r="T407" t="str">
        <x:v>Phenylpropanoids and polyketides</x:v>
      </x:c>
      <x:c r="U407" t="str">
        <x:v>Flavonoids</x:v>
      </x:c>
      <x:c r="V407" t="str">
        <x:v>Biflavonoids and polyflavonoids</x:v>
      </x:c>
      <x:c r="W407" t="str">
        <x:v>Biflavonoids and polyflavonoids</x:v>
      </x:c>
      <x:c r="X407"/>
      <x:c r="Y407"/>
      <x:c r="Z407"/>
      <x:c r="AA407"/>
      <x:c r="AB407"/>
      <x:c r="AC407" s="12" t="n">
        <x:v>0.546803923132537</x:v>
      </x:c>
      <x:c r="AD407" s="12" t="n">
        <x:v>0.0402996094479286</x:v>
      </x:c>
      <x:c r="AE407" s="12" t="n">
        <x:v>0.676067163487605</x:v>
      </x:c>
      <x:c r="AF407" s="12" t="n">
        <x:v>0.502165050090102</x:v>
      </x:c>
      <x:c r="AG407" s="12" t="n">
        <x:v>1.21795110152325</x:v>
      </x:c>
      <x:c r="AH407" s="12" t="n">
        <x:v>-0.299837155910872</x:v>
      </x:c>
      <x:c r="AI407" s="12" t="n">
        <x:v>-0.301317604890416</x:v>
      </x:c>
      <x:c r="AJ407" s="12" t="n">
        <x:v>-0.362372535764899</x:v>
      </x:c>
      <x:c r="AK407" s="12" t="n">
        <x:v>-0.381881494489211</x:v>
      </x:c>
      <x:c r="AL407" s="12" t="n">
        <x:v>-0.250640026984768</x:v>
      </x:c>
      <x:c r="AM407" s="12" t="n">
        <x:v>-0.357729400643926</x:v>
      </x:c>
      <x:c r="AN407" s="12" t="n">
        <x:v>-0.33899464853063</x:v>
      </x:c>
      <x:c r="AO407" s="12" t="n">
        <x:v>-0.431731461644298</x:v>
      </x:c>
      <x:c r="AP407" s="12" t="n">
        <x:v>-0.161051584468807</x:v>
      </x:c>
      <x:c r="AQ407" s="12" t="n">
        <x:v>0.0284708905287007</x:v>
      </x:c>
      <x:c r="AR407" s="12" t="n">
        <x:v>0.48449162366452</x:v>
      </x:c>
      <x:c r="AS407" s="12" t="n">
        <x:v>0.625463613664197</x:v>
      </x:c>
      <x:c r="AT407" s="12" t="n">
        <x:v>-0.0298240819283342</x:v>
      </x:c>
      <x:c r="AU407" s="12" t="n">
        <x:v>-0.523341852375546</x:v>
      </x:c>
      <x:c r="AV407" s="12" t="n">
        <x:v>-0.41378028986983</x:v>
      </x:c>
      <x:c r="AW407" s="12" t="n">
        <x:v>-0.506255870826467</x:v>
      </x:c>
      <x:c r="AX407" s="12" t="n">
        <x:v>-0.423806039015574</x:v>
      </x:c>
      <x:c r="AY407" s="12" t="n">
        <x:v>-0.452425058869344</x:v>
      </x:c>
      <x:c r="AZ407" s="12" t="n">
        <x:v>-0.390638556951131</x:v>
      </x:c>
      <x:c r="BA407" s="12" t="n">
        <x:v>0.343340150301529</x:v>
      </x:c>
      <x:c r="BB407" s="12" t="n">
        <x:v>0.311286003097068</x:v>
      </x:c>
      <x:c r="BC407" s="12" t="n">
        <x:v>0.509852080238535</x:v>
      </x:c>
      <x:c r="BD407" s="12" t="n">
        <x:v>0.0438141139973863</x:v>
      </x:c>
      <x:c r="BE407" s="12" t="n">
        <x:v>0.295622339990683</x:v>
      </x:c>
      <x:c r="BF407" s="12" t="n">
        <x:f>AVERAGE(AF407,AR407,BA407,BC407,BE407)</x:f>
        <x:v>0.4270942488570738</x:v>
      </x:c>
      <x:c r="BG407" s="12" t="n">
        <x:f>AVERAGE(AC407,AE407,AG407,AS407,BB407)</x:f>
        <x:v>0.6755143609809314</x:v>
      </x:c>
      <x:c r="BH407" s="12" t="n">
        <x:f>AVERAGE(AD407,AP407,AQ407,AT407,BD407)</x:f>
        <x:v>-0.01565821048462512</x:v>
      </x:c>
      <x:c r="BI407" s="12" t="n">
        <x:f>AVERAGE(AK407,AN407,AU407,AW407,AZ407)</x:f>
        <x:v>-0.42822248463459694</x:v>
      </x:c>
      <x:c r="BJ407" s="12" t="n">
        <x:f>AVERAGE(AH407,AJ407,AL407,AV407,AX407)</x:f>
        <x:v>-0.3500872095091886</x:v>
      </x:c>
      <x:c r="BK407" s="12" t="n">
        <x:f>AVERAGE(AI407,AM407,AO407,AY407)</x:f>
        <x:v>-0.385800881511996</x:v>
      </x:c>
      <x:c r="BL407" s="12" t="n">
        <x:f>IF(STDEV.S($BF407:$BH407)=0,0,(BF407-AVERAGE($BF407:$BH407))/STDEV.S($BF407:$BH407))</x:f>
        <x:v>0.18502030898008015</x:v>
      </x:c>
      <x:c r="BM407" s="12" t="n">
        <x:f>IF(STDEV.S($BF407:$BH407)=0,0,(BG407-AVERAGE($BF407:$BH407))/STDEV.S($BF407:$BH407))</x:f>
        <x:v>0.8945691806946686</x:v>
      </x:c>
      <x:c r="BN407" s="12" t="n">
        <x:f>IF(STDEV.S($BF407:$BH407)=0,0,(BH407-AVERAGE($BF407:$BH407))/STDEV.S($BF407:$BH407))</x:f>
        <x:v>-1.079589489674749</x:v>
      </x:c>
      <x:c r="BO407" s="12" t="n">
        <x:f>IF(STDEV.S($BI407:$BK407)=0,0,(BI407-AVERAGE($BI407:$BK407))/STDEV.S($BI407:$BK407))</x:f>
        <x:v>-1.0273555367065337</x:v>
      </x:c>
      <x:c r="BP407" s="12" t="n">
        <x:f>IF(STDEV.S($BI407:$BK407)=0,0,(BJ407-AVERAGE($BI407:$BK407))/STDEV.S($BI407:$BK407))</x:f>
        <x:v>0.9701922269400926</x:v>
      </x:c>
      <x:c r="BQ407" s="12" t="n">
        <x:f>IF(STDEV.S($BI407:$BK407)=0,0,(BK407-AVERAGE($BI407:$BK407))/STDEV.S($BI407:$BK407))</x:f>
        <x:v>0.057163309766439734</x:v>
      </x:c>
    </x:row>
    <x:row r="408">
      <x:c r="A408" t="n">
        <x:v>5066</x:v>
      </x:c>
      <x:c r="B408" t="n">
        <x:v>1.432</x:v>
      </x:c>
      <x:c r="C408" t="n">
        <x:v>0.85466</x:v>
      </x:c>
      <x:c r="D408" t="n">
        <x:v>0.27095</x:v>
      </x:c>
      <x:c r="E408" t="n">
        <x:v>0.00086215</x:v>
      </x:c>
      <x:c r="F408" t="str">
        <x:v>P</x:v>
      </x:c>
      <x:c r="G408" t="n">
        <x:v>0.12474</x:v>
      </x:c>
      <x:c r="H408" t="n">
        <x:v>-1.05e-17</x:v>
      </x:c>
      <x:c r="I408" t="n">
        <x:v>2.1889</x:v>
      </x:c>
      <x:c r="J408" t="n">
        <x:v>0.036987</x:v>
      </x:c>
      <x:c r="K408" t="n">
        <x:v>0.13975</x:v>
      </x:c>
      <x:c r="L408" t="n">
        <x:v>-3.9016</x:v>
      </x:c>
      <x:c r="M408" t="str">
        <x:v>Massbank:PR309254 Flavonol base  3O, 1MeO, O-dHex-dHex</x:v>
      </x:c>
      <x:c r="N408" t="str">
        <x:v>DGFGSUOQDJHNFL-UHFFFAOYSA-N</x:v>
      </x:c>
      <x:c r="O408" t="str">
        <x:v>No result</x:v>
      </x:c>
      <x:c r="P408" t="str">
        <x:v>No result</x:v>
      </x:c>
      <x:c r="Q408" t="n">
        <x:v>74978385</x:v>
      </x:c>
      <x:c r="R408" t="str">
        <x:v>Completed</x:v>
      </x:c>
      <x:c r="S408" t="str">
        <x:v>Organic compounds</x:v>
      </x:c>
      <x:c r="T408" t="str">
        <x:v>Phenylpropanoids and polyketides</x:v>
      </x:c>
      <x:c r="U408" t="str">
        <x:v>Flavonoids</x:v>
      </x:c>
      <x:c r="V408" t="str">
        <x:v>Flavonoid glycosides</x:v>
      </x:c>
      <x:c r="W408" t="str">
        <x:v>Flavonoid O-glycosides</x:v>
      </x:c>
      <x:c r="X408" t="str">
        <x:v>Flavonoid-3-O-glycosides</x:v>
      </x:c>
      <x:c r="Y408"/>
      <x:c r="Z408"/>
      <x:c r="AA408"/>
      <x:c r="AB408"/>
      <x:c r="AC408" s="12" t="n">
        <x:v>-0.478541237033747</x:v>
      </x:c>
      <x:c r="AD408" s="12" t="n">
        <x:v>-0.458864808328516</x:v>
      </x:c>
      <x:c r="AE408" s="12" t="n">
        <x:v>-0.479486661191601</x:v>
      </x:c>
      <x:c r="AF408" s="12" t="n">
        <x:v>-0.802312833954204</x:v>
      </x:c>
      <x:c r="AG408" s="12" t="n">
        <x:v>-0.182227234631978</x:v>
      </x:c>
      <x:c r="AH408" s="12" t="n">
        <x:v>0.549585841470884</x:v>
      </x:c>
      <x:c r="AI408" s="12" t="n">
        <x:v>0.475111902909569</x:v>
      </x:c>
      <x:c r="AJ408" s="12" t="n">
        <x:v>0.688587760313569</x:v>
      </x:c>
      <x:c r="AK408" s="12" t="n">
        <x:v>0.742159305862054</x:v>
      </x:c>
      <x:c r="AL408" s="12" t="n">
        <x:v>0.849291721230636</x:v>
      </x:c>
      <x:c r="AM408" s="12" t="n">
        <x:v>0.620663384644438</x:v>
      </x:c>
      <x:c r="AN408" s="12" t="n">
        <x:v>0.700001577693219</x:v>
      </x:c>
      <x:c r="AO408" s="12" t="n">
        <x:v>0.705338986418962</x:v>
      </x:c>
      <x:c r="AP408" s="12" t="n">
        <x:v>-0.540861659581317</x:v>
      </x:c>
      <x:c r="AQ408" s="12" t="n">
        <x:v>-0.814804598653829</x:v>
      </x:c>
      <x:c r="AR408" s="12" t="n">
        <x:v>-0.800019901211975</x:v>
      </x:c>
      <x:c r="AS408" s="12" t="n">
        <x:v>-0.507431828964361</x:v>
      </x:c>
      <x:c r="AT408" s="12" t="n">
        <x:v>-0.487617584298529</x:v>
      </x:c>
      <x:c r="AU408" s="12" t="n">
        <x:v>0.704656533918824</x:v>
      </x:c>
      <x:c r="AV408" s="12" t="n">
        <x:v>0.554857426554855</x:v>
      </x:c>
      <x:c r="AW408" s="12" t="n">
        <x:v>0.506304678176606</x:v>
      </x:c>
      <x:c r="AX408" s="12" t="n">
        <x:v>0.555416798420789</x:v>
      </x:c>
      <x:c r="AY408" s="12" t="n">
        <x:v>0.586618112594865</x:v>
      </x:c>
      <x:c r="AZ408" s="12" t="n">
        <x:v>0.656240563373403</x:v>
      </x:c>
      <x:c r="BA408" s="12" t="n">
        <x:v>-0.781765677836439</x:v>
      </x:c>
      <x:c r="BB408" s="12" t="n">
        <x:v>-0.521538006657227</x:v>
      </x:c>
      <x:c r="BC408" s="12" t="n">
        <x:v>-0.796480846178712</x:v>
      </x:c>
      <x:c r="BD408" s="12" t="n">
        <x:v>-0.443277644697959</x:v>
      </x:c>
      <x:c r="BE408" s="12" t="n">
        <x:v>-0.799604070362278</x:v>
      </x:c>
      <x:c r="BF408" s="12" t="n">
        <x:f>AVERAGE(AF408,AR408,BA408,BC408,BE408)</x:f>
        <x:v>-0.7960366659087216</x:v>
      </x:c>
      <x:c r="BG408" s="12" t="n">
        <x:f>AVERAGE(AC408,AE408,AG408,AS408,BB408)</x:f>
        <x:v>-0.4338449936957828</x:v>
      </x:c>
      <x:c r="BH408" s="12" t="n">
        <x:f>AVERAGE(AD408,AP408,AQ408,AT408,BD408)</x:f>
        <x:v>-0.5490852591120301</x:v>
      </x:c>
      <x:c r="BI408" s="12" t="n">
        <x:f>AVERAGE(AK408,AN408,AU408,AW408,AZ408)</x:f>
        <x:v>0.6618725318048212</x:v>
      </x:c>
      <x:c r="BJ408" s="12" t="n">
        <x:f>AVERAGE(AH408,AJ408,AL408,AV408,AX408)</x:f>
        <x:v>0.6395479095981467</x:v>
      </x:c>
      <x:c r="BK408" s="12" t="n">
        <x:f>AVERAGE(AI408,AM408,AO408,AY408)</x:f>
        <x:v>0.5969330966419585</x:v>
      </x:c>
      <x:c r="BL408" s="12" t="n">
        <x:f>IF(STDEV.S($BF408:$BH408)=0,0,(BF408-AVERAGE($BF408:$BH408))/STDEV.S($BF408:$BH408))</x:f>
        <x:v>-1.0972929658782344</x:v>
      </x:c>
      <x:c r="BM408" s="12" t="n">
        <x:f>IF(STDEV.S($BF408:$BH408)=0,0,(BG408-AVERAGE($BF408:$BH408))/STDEV.S($BF408:$BH408))</x:f>
        <x:v>0.8600322730381695</x:v>
      </x:c>
      <x:c r="BN408" s="12" t="n">
        <x:f>IF(STDEV.S($BF408:$BH408)=0,0,(BH408-AVERAGE($BF408:$BH408))/STDEV.S($BF408:$BH408))</x:f>
        <x:v>0.23726069284006424</x:v>
      </x:c>
      <x:c r="BO408" s="12" t="n">
        <x:f>IF(STDEV.S($BI408:$BK408)=0,0,(BI408-AVERAGE($BI408:$BK408))/STDEV.S($BI408:$BK408))</x:f>
        <x:v>0.8816210159655875</x:v>
      </x:c>
      <x:c r="BP408" s="12" t="n">
        <x:f>IF(STDEV.S($BI408:$BK408)=0,0,(BJ408-AVERAGE($BI408:$BK408))/STDEV.S($BI408:$BK408))</x:f>
        <x:v>0.20498999384099814</x:v>
      </x:c>
      <x:c r="BQ408" s="12" t="n">
        <x:f>IF(STDEV.S($BI408:$BK408)=0,0,(BK408-AVERAGE($BI408:$BK408))/STDEV.S($BI408:$BK408))</x:f>
        <x:v>-1.0866110098065789</x:v>
      </x:c>
    </x:row>
    <x:row r="409">
      <x:c r="A409" t="n">
        <x:v>5124</x:v>
      </x:c>
      <x:c r="B409" t="n">
        <x:v>2.4777</x:v>
      </x:c>
      <x:c r="C409" t="n">
        <x:v>1.3861</x:v>
      </x:c>
      <x:c r="D409" t="n">
        <x:v>1.6791</x:v>
      </x:c>
      <x:c r="E409" t="n">
        <x:v>0.00086215</x:v>
      </x:c>
      <x:c r="F409" t="str">
        <x:v>FDR</x:v>
      </x:c>
      <x:c r="G409" t="n">
        <x:v>-0.37163</x:v>
      </x:c>
      <x:c r="H409" t="n">
        <x:v>-2.19e-16</x:v>
      </x:c>
      <x:c r="I409" t="n">
        <x:v>-3.2049</x:v>
      </x:c>
      <x:c r="J409" t="n">
        <x:v>0.0033292</x:v>
      </x:c>
      <x:c r="K409" t="n">
        <x:v>0.041109</x:v>
      </x:c>
      <x:c r="L409" t="n">
        <x:v>-1.8042</x:v>
      </x:c>
      <x:c r="M409" t="str">
        <x:v>PFSA-Cl, C10HClF20O3S</x:v>
      </x:c>
      <x:c r="N409" t="str">
        <x:v>RIXCGLWWQLVDTB-UHFFFAOYSA-N</x:v>
      </x:c>
      <x:c r="O409" t="str">
        <x:v>No result</x:v>
      </x:c>
      <x:c r="P409" t="str">
        <x:v>No result</x:v>
      </x:c>
      <x:c r="Q409" t="str">
        <x:v>No result</x:v>
      </x:c>
      <x:c r="R409" t="str">
        <x:v>Not Found</x:v>
      </x:c>
      <x:c r="S409"/>
      <x:c r="T409"/>
      <x:c r="U409"/>
      <x:c r="V409"/>
      <x:c r="W409"/>
      <x:c r="X409"/>
      <x:c r="Y409"/>
      <x:c r="Z409"/>
      <x:c r="AA409"/>
      <x:c r="AB409"/>
      <x:c r="AC409" s="12" t="n">
        <x:v>-0.631051740787674</x:v>
      </x:c>
      <x:c r="AD409" s="12" t="n">
        <x:v>0.765883295902183</x:v>
      </x:c>
      <x:c r="AE409" s="12" t="n">
        <x:v>-0.424786771331785</x:v>
      </x:c>
      <x:c r="AF409" s="12" t="n">
        <x:v>-0.0468429239229191</x:v>
      </x:c>
      <x:c r="AG409" s="12" t="n">
        <x:v>-0.156099433669791</x:v>
      </x:c>
      <x:c r="AH409" s="12" t="n">
        <x:v>-0.0204361323073784</x:v>
      </x:c>
      <x:c r="AI409" s="12" t="n">
        <x:v>-0.129412090468749</x:v>
      </x:c>
      <x:c r="AJ409" s="12" t="n">
        <x:v>-0.0679216749643377</x:v>
      </x:c>
      <x:c r="AK409" s="12" t="n">
        <x:v>0.0503678769665519</x:v>
      </x:c>
      <x:c r="AL409" s="12" t="n">
        <x:v>-0.146397362334667</x:v>
      </x:c>
      <x:c r="AM409" s="12" t="n">
        <x:v>-0.076295168636501</x:v>
      </x:c>
      <x:c r="AN409" s="12" t="n">
        <x:v>0.0204560213477309</x:v>
      </x:c>
      <x:c r="AO409" s="12" t="n">
        <x:v>-0.0075464207455169</x:v>
      </x:c>
      <x:c r="AP409" s="12" t="n">
        <x:v>0.660895322293039</x:v>
      </x:c>
      <x:c r="AQ409" s="12" t="n">
        <x:v>0.623854754037107</x:v>
      </x:c>
      <x:c r="AR409" s="12" t="n">
        <x:v>-0.0756041339038215</x:v>
      </x:c>
      <x:c r="AS409" s="12" t="n">
        <x:v>-0.524491015034502</x:v>
      </x:c>
      <x:c r="AT409" s="12" t="n">
        <x:v>0.723685540841437</x:v>
      </x:c>
      <x:c r="AU409" s="12" t="n">
        <x:v>-0.177447019802238</x:v>
      </x:c>
      <x:c r="AV409" s="12" t="n">
        <x:v>-0.0223192819363111</x:v>
      </x:c>
      <x:c r="AW409" s="12" t="n">
        <x:v>-0.226719969661029</x:v>
      </x:c>
      <x:c r="AX409" s="12" t="n">
        <x:v>-0.146478177543614</x:v>
      </x:c>
      <x:c r="AY409" s="12" t="n">
        <x:v>-0.0817575947136459</x:v>
      </x:c>
      <x:c r="AZ409" s="12" t="n">
        <x:v>0.0529396680927957</x:v>
      </x:c>
      <x:c r="BA409" s="12" t="n">
        <x:v>-0.129604475809385</x:v>
      </x:c>
      <x:c r="BB409" s="12" t="n">
        <x:v>-0.316609190348886</x:v>
      </x:c>
      <x:c r="BC409" s="12" t="n">
        <x:v>-0.163654336020354</x:v>
      </x:c>
      <x:c r="BD409" s="12" t="n">
        <x:v>0.588878139066686</x:v>
      </x:c>
      <x:c r="BE409" s="12" t="n">
        <x:v>0.0845142953955678</x:v>
      </x:c>
      <x:c r="BF409" s="12" t="n">
        <x:f>AVERAGE(AF409,AR409,BA409,BC409,BE409)</x:f>
        <x:v>-0.06623831485218236</x:v>
      </x:c>
      <x:c r="BG409" s="12" t="n">
        <x:f>AVERAGE(AC409,AE409,AG409,AS409,BB409)</x:f>
        <x:v>-0.41060763023452757</x:v>
      </x:c>
      <x:c r="BH409" s="12" t="n">
        <x:f>AVERAGE(AD409,AP409,AQ409,AT409,BD409)</x:f>
        <x:v>0.6726394104280904</x:v>
      </x:c>
      <x:c r="BI409" s="12" t="n">
        <x:f>AVERAGE(AK409,AN409,AU409,AW409,AZ409)</x:f>
        <x:v>-0.0560806846112377</x:v>
      </x:c>
      <x:c r="BJ409" s="12" t="n">
        <x:f>AVERAGE(AH409,AJ409,AL409,AV409,AX409)</x:f>
        <x:v>-0.08071052581726164</x:v>
      </x:c>
      <x:c r="BK409" s="12" t="n">
        <x:f>AVERAGE(AI409,AM409,AO409,AY409)</x:f>
        <x:v>-0.0737528186411032</x:v>
      </x:c>
      <x:c r="BL409" s="12" t="n">
        <x:f>IF(STDEV.S($BF409:$BH409)=0,0,(BF409-AVERAGE($BF409:$BH409))/STDEV.S($BF409:$BH409))</x:f>
        <x:v>-0.2375982503365526</x:v>
      </x:c>
      <x:c r="BM409" s="12" t="n">
        <x:f>IF(STDEV.S($BF409:$BH409)=0,0,(BG409-AVERAGE($BF409:$BH409))/STDEV.S($BF409:$BH409))</x:f>
        <x:v>-0.8598020722445189</x:v>
      </x:c>
      <x:c r="BN409" s="12" t="n">
        <x:f>IF(STDEV.S($BF409:$BH409)=0,0,(BH409-AVERAGE($BF409:$BH409))/STDEV.S($BF409:$BH409))</x:f>
        <x:v>1.0974003225810713</x:v>
      </x:c>
      <x:c r="BO409" s="12" t="n">
        <x:f>IF(STDEV.S($BI409:$BK409)=0,0,(BI409-AVERAGE($BI409:$BK409))/STDEV.S($BI409:$BK409))</x:f>
        <x:v>1.1105158224701144</x:v>
      </x:c>
      <x:c r="BP409" s="12" t="n">
        <x:f>IF(STDEV.S($BI409:$BK409)=0,0,(BJ409-AVERAGE($BI409:$BK409))/STDEV.S($BI409:$BK409))</x:f>
        <x:v>-0.8292395822144214</x:v>
      </x:c>
      <x:c r="BQ409" s="12" t="n">
        <x:f>IF(STDEV.S($BI409:$BK409)=0,0,(BK409-AVERAGE($BI409:$BK409))/STDEV.S($BI409:$BK409))</x:f>
        <x:v>-0.2812762402556913</x:v>
      </x:c>
    </x:row>
    <x:row r="410">
      <x:c r="A410" t="n">
        <x:v>5125</x:v>
      </x:c>
      <x:c r="B410" t="n">
        <x:v>1.3149</x:v>
      </x:c>
      <x:c r="C410" t="n">
        <x:v>0.79057</x:v>
      </x:c>
      <x:c r="D410" t="n">
        <x:v>0.2316</x:v>
      </x:c>
      <x:c r="E410" t="n">
        <x:v>0.00086215</x:v>
      </x:c>
      <x:c r="F410" t="str">
        <x:v>P</x:v>
      </x:c>
      <x:c r="G410" t="n">
        <x:v>0.1066</x:v>
      </x:c>
      <x:c r="H410" t="n">
        <x:v>4.02e-17</x:v>
      </x:c>
      <x:c r="I410" t="n">
        <x:v>2.0624</x:v>
      </x:c>
      <x:c r="J410" t="n">
        <x:v>0.04843</x:v>
      </x:c>
      <x:c r="K410" t="n">
        <x:v>0.16197</x:v>
      </x:c>
      <x:c r="L410" t="n">
        <x:v>-4.127</x:v>
      </x:c>
      <x:c r="M410" t="str">
        <x:v>[(2S,3R,4S,5R,6R)-2-[2-(3,4-dihydroxyphenyl)-5,7-dihydroxy-4-oxochromen-3-yl]oxy-4,5-dihydroxy-6-(hydroxymethyl)oxan-3-yl] 3,4,5-trihydroxybenzoate</x:v>
      </x:c>
      <x:c r="N410" t="str">
        <x:v>PXGWEUQZDRUMRE-UHFFFAOYSA-N</x:v>
      </x:c>
      <x:c r="O410" t="str">
        <x:v>No result</x:v>
      </x:c>
      <x:c r="P410" t="str">
        <x:v>No result</x:v>
      </x:c>
      <x:c r="Q410" t="n">
        <x:v>13889202</x:v>
      </x:c>
      <x:c r="R410" t="str">
        <x:v>Completed</x:v>
      </x:c>
      <x:c r="S410" t="str">
        <x:v>Organic compounds</x:v>
      </x:c>
      <x:c r="T410" t="str">
        <x:v>Phenylpropanoids and polyketides</x:v>
      </x:c>
      <x:c r="U410" t="str">
        <x:v>Flavonoids</x:v>
      </x:c>
      <x:c r="V410" t="str">
        <x:v>Flavonoid glycosides</x:v>
      </x:c>
      <x:c r="W410" t="str">
        <x:v>Flavonoid O-glycosides</x:v>
      </x:c>
      <x:c r="X410" t="str">
        <x:v>Flavonoid-3-O-glycosides</x:v>
      </x:c>
      <x:c r="Y410"/>
      <x:c r="Z410"/>
      <x:c r="AA410"/>
      <x:c r="AB410"/>
      <x:c r="AC410" s="12" t="n">
        <x:v>-0.711276264193535</x:v>
      </x:c>
      <x:c r="AD410" s="12" t="n">
        <x:v>-0.739367851396914</x:v>
      </x:c>
      <x:c r="AE410" s="12" t="n">
        <x:v>-0.41142304686431</x:v>
      </x:c>
      <x:c r="AF410" s="12" t="n">
        <x:v>-0.727297643797711</x:v>
      </x:c>
      <x:c r="AG410" s="12" t="n">
        <x:v>-0.289728583563122</x:v>
      </x:c>
      <x:c r="AH410" s="12" t="n">
        <x:v>0.726174199038703</x:v>
      </x:c>
      <x:c r="AI410" s="12" t="n">
        <x:v>0.514422008859943</x:v>
      </x:c>
      <x:c r="AJ410" s="12" t="n">
        <x:v>0.622586597694253</x:v>
      </x:c>
      <x:c r="AK410" s="12" t="n">
        <x:v>0.682918307713523</x:v>
      </x:c>
      <x:c r="AL410" s="12" t="n">
        <x:v>0.74361773450073</x:v>
      </x:c>
      <x:c r="AM410" s="12" t="n">
        <x:v>0.339817785105994</x:v>
      </x:c>
      <x:c r="AN410" s="12" t="n">
        <x:v>0.693528541842648</x:v>
      </x:c>
      <x:c r="AO410" s="12" t="n">
        <x:v>0.681217611766537</x:v>
      </x:c>
      <x:c r="AP410" s="12" t="n">
        <x:v>-0.747459827955096</x:v>
      </x:c>
      <x:c r="AQ410" s="12" t="n">
        <x:v>-0.739899198219613</x:v>
      </x:c>
      <x:c r="AR410" s="12" t="n">
        <x:v>-0.724984558542604</x:v>
      </x:c>
      <x:c r="AS410" s="12" t="n">
        <x:v>-0.709924615377527</x:v>
      </x:c>
      <x:c r="AT410" s="12" t="n">
        <x:v>-0.746333413537804</x:v>
      </x:c>
      <x:c r="AU410" s="12" t="n">
        <x:v>0.69586531088507</x:v>
      </x:c>
      <x:c r="AV410" s="12" t="n">
        <x:v>0.697190486759851</x:v>
      </x:c>
      <x:c r="AW410" s="12" t="n">
        <x:v>0.626059241611221</x:v>
      </x:c>
      <x:c r="AX410" s="12" t="n">
        <x:v>0.698325368898059</x:v>
      </x:c>
      <x:c r="AY410" s="12" t="n">
        <x:v>0.634933110664141</x:v>
      </x:c>
      <x:c r="AZ410" s="12" t="n">
        <x:v>0.729534708304393</x:v>
      </x:c>
      <x:c r="BA410" s="12" t="n">
        <x:v>-0.413138190875894</x:v>
      </x:c>
      <x:c r="BB410" s="12" t="n">
        <x:v>-0.451207378729439</x:v>
      </x:c>
      <x:c r="BC410" s="12" t="n">
        <x:v>-0.721414398867317</x:v>
      </x:c>
      <x:c r="BD410" s="12" t="n">
        <x:v>-0.509551766288971</x:v>
      </x:c>
      <x:c r="BE410" s="12" t="n">
        <x:v>-0.443184275435204</x:v>
      </x:c>
      <x:c r="BF410" s="12" t="n">
        <x:f>AVERAGE(AF410,AR410,BA410,BC410,BE410)</x:f>
        <x:v>-0.606003813503746</x:v>
      </x:c>
      <x:c r="BG410" s="12" t="n">
        <x:f>AVERAGE(AC410,AE410,AG410,AS410,BB410)</x:f>
        <x:v>-0.5147119777455866</x:v>
      </x:c>
      <x:c r="BH410" s="12" t="n">
        <x:f>AVERAGE(AD410,AP410,AQ410,AT410,BD410)</x:f>
        <x:v>-0.6965224114796796</x:v>
      </x:c>
      <x:c r="BI410" s="12" t="n">
        <x:f>AVERAGE(AK410,AN410,AU410,AW410,AZ410)</x:f>
        <x:v>0.685581222071371</x:v>
      </x:c>
      <x:c r="BJ410" s="12" t="n">
        <x:f>AVERAGE(AH410,AJ410,AL410,AV410,AX410)</x:f>
        <x:v>0.6975788773783191</x:v>
      </x:c>
      <x:c r="BK410" s="12" t="n">
        <x:f>AVERAGE(AI410,AM410,AO410,AY410)</x:f>
        <x:v>0.5425976290991538</x:v>
      </x:c>
      <x:c r="BL410" s="12" t="n">
        <x:f>IF(STDEV.S($BF410:$BH410)=0,0,(BF410-AVERAGE($BF410:$BH410))/STDEV.S($BF410:$BH410))</x:f>
        <x:v>-0.002835317479904494</x:v>
      </x:c>
      <x:c r="BM410" s="12" t="n">
        <x:f>IF(STDEV.S($BF410:$BH410)=0,0,(BG410-AVERAGE($BF410:$BH410))/STDEV.S($BF410:$BH410))</x:f>
        <x:v>1.0014146441009537</x:v>
      </x:c>
      <x:c r="BN410" s="12" t="n">
        <x:f>IF(STDEV.S($BF410:$BH410)=0,0,(BH410-AVERAGE($BF410:$BH410))/STDEV.S($BF410:$BH410))</x:f>
        <x:v>-0.9985793266210493</x:v>
      </x:c>
      <x:c r="BO410" s="12" t="n">
        <x:f>IF(STDEV.S($BI410:$BK410)=0,0,(BI410-AVERAGE($BI410:$BK410))/STDEV.S($BI410:$BK410))</x:f>
        <x:v>0.5063786645846186</x:v>
      </x:c>
      <x:c r="BP410" s="12" t="n">
        <x:f>IF(STDEV.S($BI410:$BK410)=0,0,(BJ410-AVERAGE($BI410:$BK410))/STDEV.S($BI410:$BK410))</x:f>
        <x:v>0.6455239067556766</x:v>
      </x:c>
      <x:c r="BQ410" s="12" t="n">
        <x:f>IF(STDEV.S($BI410:$BK410)=0,0,(BK410-AVERAGE($BI410:$BK410))/STDEV.S($BI410:$BK410))</x:f>
        <x:v>-1.1519025713402964</x:v>
      </x:c>
    </x:row>
    <x:row r="411">
      <x:c r="A411" t="n">
        <x:v>5126</x:v>
      </x:c>
      <x:c r="B411" t="n">
        <x:v>1.3364</x:v>
      </x:c>
      <x:c r="C411" t="n">
        <x:v>0.80212</x:v>
      </x:c>
      <x:c r="D411" t="n">
        <x:v>0.37667</x:v>
      </x:c>
      <x:c r="E411" t="n">
        <x:v>0.00086215</x:v>
      </x:c>
      <x:c r="F411" t="str">
        <x:v>P</x:v>
      </x:c>
      <x:c r="G411" t="n">
        <x:v>0.16935</x:v>
      </x:c>
      <x:c r="H411" t="n">
        <x:v>5.93e-17</x:v>
      </x:c>
      <x:c r="I411" t="n">
        <x:v>2.0859</x:v>
      </x:c>
      <x:c r="J411" t="n">
        <x:v>0.046093</x:v>
      </x:c>
      <x:c r="K411" t="n">
        <x:v>0.15772</x:v>
      </x:c>
      <x:c r="L411" t="n">
        <x:v>-4.0859</x:v>
      </x:c>
      <x:c r="M411" t="str">
        <x:v>[(2S,3R,4S,5R,6R)-2-[2-(3,4-dihydroxyphenyl)-5,7-dihydroxy-4-oxochromen-3-yl]oxy-4,5-dihydroxy-6-(hydroxymethyl)oxan-3-yl] 3,4,5-trihydroxybenzoate</x:v>
      </x:c>
      <x:c r="N411" t="str">
        <x:v>PXGWEUQZDRUMRE-UHFFFAOYSA-N</x:v>
      </x:c>
      <x:c r="O411" t="str">
        <x:v>No result</x:v>
      </x:c>
      <x:c r="P411" t="str">
        <x:v>No result</x:v>
      </x:c>
      <x:c r="Q411" t="n">
        <x:v>13889202</x:v>
      </x:c>
      <x:c r="R411" t="str">
        <x:v>Completed</x:v>
      </x:c>
      <x:c r="S411" t="str">
        <x:v>Organic compounds</x:v>
      </x:c>
      <x:c r="T411" t="str">
        <x:v>Phenylpropanoids and polyketides</x:v>
      </x:c>
      <x:c r="U411" t="str">
        <x:v>Flavonoids</x:v>
      </x:c>
      <x:c r="V411" t="str">
        <x:v>Flavonoid glycosides</x:v>
      </x:c>
      <x:c r="W411" t="str">
        <x:v>Flavonoid O-glycosides</x:v>
      </x:c>
      <x:c r="X411" t="str">
        <x:v>Flavonoid-3-O-glycosides</x:v>
      </x:c>
      <x:c r="Y411"/>
      <x:c r="Z411"/>
      <x:c r="AA411"/>
      <x:c r="AB411"/>
      <x:c r="AC411" s="12" t="n">
        <x:v>-0.33342999820158</x:v>
      </x:c>
      <x:c r="AD411" s="12" t="n">
        <x:v>-0.793646958099279</x:v>
      </x:c>
      <x:c r="AE411" s="12" t="n">
        <x:v>-0.373322070728325</x:v>
      </x:c>
      <x:c r="AF411" s="12" t="n">
        <x:v>-0.627994322175722</x:v>
      </x:c>
      <x:c r="AG411" s="12" t="n">
        <x:v>-0.253848134163532</x:v>
      </x:c>
      <x:c r="AH411" s="12" t="n">
        <x:v>0.387703909067363</x:v>
      </x:c>
      <x:c r="AI411" s="12" t="n">
        <x:v>0.52777632689476</x:v>
      </x:c>
      <x:c r="AJ411" s="12" t="n">
        <x:v>0.611671583381493</x:v>
      </x:c>
      <x:c r="AK411" s="12" t="n">
        <x:v>0.693836859344475</x:v>
      </x:c>
      <x:c r="AL411" s="12" t="n">
        <x:v>0.533863765065038</x:v>
      </x:c>
      <x:c r="AM411" s="12" t="n">
        <x:v>0.60420298942139</x:v>
      </x:c>
      <x:c r="AN411" s="12" t="n">
        <x:v>0.706869050590613</x:v>
      </x:c>
      <x:c r="AO411" s="12" t="n">
        <x:v>0.692586228228164</x:v>
      </x:c>
      <x:c r="AP411" s="12" t="n">
        <x:v>-0.871167619357464</x:v>
      </x:c>
      <x:c r="AQ411" s="12" t="n">
        <x:v>-1.23761557771723</x:v>
      </x:c>
      <x:c r="AR411" s="12" t="n">
        <x:v>-0.705825619942613</x:v>
      </x:c>
      <x:c r="AS411" s="12" t="n">
        <x:v>-0.279510545988023</x:v>
      </x:c>
      <x:c r="AT411" s="12" t="n">
        <x:v>-0.798611946792297</x:v>
      </x:c>
      <x:c r="AU411" s="12" t="n">
        <x:v>0.54089753040696</x:v>
      </x:c>
      <x:c r="AV411" s="12" t="n">
        <x:v>0.686223241004241</x:v>
      </x:c>
      <x:c r="AW411" s="12" t="n">
        <x:v>0.498036775650148</x:v>
      </x:c>
      <x:c r="AX411" s="12" t="n">
        <x:v>0.59822014039398</x:v>
      </x:c>
      <x:c r="AY411" s="12" t="n">
        <x:v>0.558314748475291</x:v>
      </x:c>
      <x:c r="AZ411" s="12" t="n">
        <x:v>0.689812632417213</x:v>
      </x:c>
      <x:c r="BA411" s="12" t="n">
        <x:v>-0.762906827222095</x:v>
      </x:c>
      <x:c r="BB411" s="12" t="n">
        <x:v>-0.270405266573778</x:v>
      </x:c>
      <x:c r="BC411" s="12" t="n">
        <x:v>-0.477470499209286</x:v>
      </x:c>
      <x:c r="BD411" s="12" t="n">
        <x:v>-0.262981539817575</x:v>
      </x:c>
      <x:c r="BE411" s="12" t="n">
        <x:v>-0.281278854352327</x:v>
      </x:c>
      <x:c r="BF411" s="12" t="n">
        <x:f>AVERAGE(AF411,AR411,BA411,BC411,BE411)</x:f>
        <x:v>-0.5710952245804086</x:v>
      </x:c>
      <x:c r="BG411" s="12" t="n">
        <x:f>AVERAGE(AC411,AE411,AG411,AS411,BB411)</x:f>
        <x:v>-0.3021032031310476</x:v>
      </x:c>
      <x:c r="BH411" s="12" t="n">
        <x:f>AVERAGE(AD411,AP411,AQ411,AT411,BD411)</x:f>
        <x:v>-0.7928047283567691</x:v>
      </x:c>
      <x:c r="BI411" s="12" t="n">
        <x:f>AVERAGE(AK411,AN411,AU411,AW411,AZ411)</x:f>
        <x:v>0.6258905696818818</x:v>
      </x:c>
      <x:c r="BJ411" s="12" t="n">
        <x:f>AVERAGE(AH411,AJ411,AL411,AV411,AX411)</x:f>
        <x:v>0.563536527782423</x:v>
      </x:c>
      <x:c r="BK411" s="12" t="n">
        <x:f>AVERAGE(AI411,AM411,AO411,AY411)</x:f>
        <x:v>0.5957200732549012</x:v>
      </x:c>
      <x:c r="BL411" s="12" t="n">
        <x:f>IF(STDEV.S($BF411:$BH411)=0,0,(BF411-AVERAGE($BF411:$BH411))/STDEV.S($BF411:$BH411))</x:f>
        <x:v>-0.06413881292221768</x:v>
      </x:c>
      <x:c r="BM411" s="12" t="n">
        <x:f>IF(STDEV.S($BF411:$BH411)=0,0,(BG411-AVERAGE($BF411:$BH411))/STDEV.S($BF411:$BH411))</x:f>
        <x:v>1.0305255444600183</x:v>
      </x:c>
      <x:c r="BN411" s="12" t="n">
        <x:f>IF(STDEV.S($BF411:$BH411)=0,0,(BH411-AVERAGE($BF411:$BH411))/STDEV.S($BF411:$BH411))</x:f>
        <x:v>-0.9663867315377999</x:v>
      </x:c>
      <x:c r="BO411" s="12" t="n">
        <x:f>IF(STDEV.S($BI411:$BK411)=0,0,(BI411-AVERAGE($BI411:$BK411))/STDEV.S($BI411:$BK411))</x:f>
        <x:v>0.9890668097958993</x:v>
      </x:c>
      <x:c r="BP411" s="12" t="n">
        <x:f>IF(STDEV.S($BI411:$BK411)=0,0,(BJ411-AVERAGE($BI411:$BK411))/STDEV.S($BI411:$BK411))</x:f>
        <x:v>-1.0105858579684897</x:v>
      </x:c>
      <x:c r="BQ411" s="12" t="n">
        <x:f>IF(STDEV.S($BI411:$BK411)=0,0,(BK411-AVERAGE($BI411:$BK411))/STDEV.S($BI411:$BK411))</x:f>
        <x:v>0.021519048172583093</x:v>
      </x:c>
    </x:row>
    <x:row r="412">
      <x:c r="A412" t="n">
        <x:v>5138</x:v>
      </x:c>
      <x:c r="B412" t="n">
        <x:v>1.4025</x:v>
      </x:c>
      <x:c r="C412" t="n">
        <x:v>0.83939</x:v>
      </x:c>
      <x:c r="D412" t="n">
        <x:v>0.1609</x:v>
      </x:c>
      <x:c r="E412" t="n">
        <x:v>0.00086215</x:v>
      </x:c>
      <x:c r="F412" t="str">
        <x:v>P</x:v>
      </x:c>
      <x:c r="G412" t="n">
        <x:v>0.060494</x:v>
      </x:c>
      <x:c r="H412" t="n">
        <x:v>-2.3e-17</x:v>
      </x:c>
      <x:c r="I412" t="n">
        <x:v>2.1574</x:v>
      </x:c>
      <x:c r="J412" t="n">
        <x:v>0.039585</x:v>
      </x:c>
      <x:c r="K412" t="n">
        <x:v>0.14475</x:v>
      </x:c>
      <x:c r="L412" t="n">
        <x:v>-3.9586</x:v>
      </x:c>
      <x:c r="M412" t="str">
        <x:v>6-[(2S,3R,4S,5S,6R)-4,5-dihydroxy-6-(hydroxymethyl)-3-[(2S,3R,4R,5R,6S)-3,4,5-trihydroxy-6-methyloxan-2-yl]oxyoxan-2-yl]-5,7-dihydroxy-2-(4-hydroxyphenyl)chromen-4-one</x:v>
      </x:c>
      <x:c r="N412" t="str">
        <x:v>BGPMMCPSTAYIEL-UTKQBPCESA-N</x:v>
      </x:c>
      <x:c r="O412" t="str">
        <x:v>No result</x:v>
      </x:c>
      <x:c r="P412" t="str">
        <x:v>No result</x:v>
      </x:c>
      <x:c r="Q412" t="n">
        <x:v>23844078</x:v>
      </x:c>
      <x:c r="R412" t="str">
        <x:v>Completed</x:v>
      </x:c>
      <x:c r="S412" t="str">
        <x:v>Organic compounds</x:v>
      </x:c>
      <x:c r="T412" t="str">
        <x:v>Phenylpropanoids and polyketides</x:v>
      </x:c>
      <x:c r="U412" t="str">
        <x:v>Flavonoids</x:v>
      </x:c>
      <x:c r="V412" t="str">
        <x:v>Flavonoid glycosides</x:v>
      </x:c>
      <x:c r="W412" t="str">
        <x:v>Flavonoid C-glycosides</x:v>
      </x:c>
      <x:c r="X412"/>
      <x:c r="Y412"/>
      <x:c r="Z412"/>
      <x:c r="AA412"/>
      <x:c r="AB412"/>
      <x:c r="AC412" s="12" t="n">
        <x:v>-0.48749110370026</x:v>
      </x:c>
      <x:c r="AD412" s="12" t="n">
        <x:v>-0.522095388385917</x:v>
      </x:c>
      <x:c r="AE412" s="12" t="n">
        <x:v>-0.489651436365138</x:v>
      </x:c>
      <x:c r="AF412" s="12" t="n">
        <x:v>-0.507226847959423</x:v>
      </x:c>
      <x:c r="AG412" s="12" t="n">
        <x:v>-0.473878845152576</x:v>
      </x:c>
      <x:c r="AH412" s="12" t="n">
        <x:v>0.641633569217927</x:v>
      </x:c>
      <x:c r="AI412" s="12" t="n">
        <x:v>0.431025509045649</x:v>
      </x:c>
      <x:c r="AJ412" s="12" t="n">
        <x:v>0.439486160952422</x:v>
      </x:c>
      <x:c r="AK412" s="12" t="n">
        <x:v>0.469112030595125</x:v>
      </x:c>
      <x:c r="AL412" s="12" t="n">
        <x:v>0.695875784547722</x:v>
      </x:c>
      <x:c r="AM412" s="12" t="n">
        <x:v>0.439010596225502</x:v>
      </x:c>
      <x:c r="AN412" s="12" t="n">
        <x:v>0.431043181209947</x:v>
      </x:c>
      <x:c r="AO412" s="12" t="n">
        <x:v>0.452817710469188</x:v>
      </x:c>
      <x:c r="AP412" s="12" t="n">
        <x:v>-0.532063392630807</x:v>
      </x:c>
      <x:c r="AQ412" s="12" t="n">
        <x:v>-0.522749921594966</x:v>
      </x:c>
      <x:c r="AR412" s="12" t="n">
        <x:v>-0.504377501637679</x:v>
      </x:c>
      <x:c r="AS412" s="12" t="n">
        <x:v>-0.485826091321802</x:v>
      </x:c>
      <x:c r="AT412" s="12" t="n">
        <x:v>-0.530675832544303</x:v>
      </x:c>
      <x:c r="AU412" s="12" t="n">
        <x:v>0.611820493462049</x:v>
      </x:c>
      <x:c r="AV412" s="12" t="n">
        <x:v>0.61918467887529</x:v>
      </x:c>
      <x:c r="AW412" s="12" t="n">
        <x:v>0.574008029129571</x:v>
      </x:c>
      <x:c r="AX412" s="12" t="n">
        <x:v>0.628786048173809</x:v>
      </x:c>
      <x:c r="AY412" s="12" t="n">
        <x:v>0.604780257356644</x:v>
      </x:c>
      <x:c r="AZ412" s="12" t="n">
        <x:v>0.545846212179599</x:v>
      </x:c>
      <x:c r="BA412" s="12" t="n">
        <x:v>-0.481693624664987</x:v>
      </x:c>
      <x:c r="BB412" s="12" t="n">
        <x:v>-0.511448482283171</x:v>
      </x:c>
      <x:c r="BC412" s="12" t="n">
        <x:v>-0.499979643272381</x:v>
      </x:c>
      <x:c r="BD412" s="12" t="n">
        <x:v>-0.531411386560926</x:v>
      </x:c>
      <x:c r="BE412" s="12" t="n">
        <x:v>-0.503860763366106</x:v>
      </x:c>
      <x:c r="BF412" s="12" t="n">
        <x:f>AVERAGE(AF412,AR412,BA412,BC412,BE412)</x:f>
        <x:v>-0.4994276761801152</x:v>
      </x:c>
      <x:c r="BG412" s="12" t="n">
        <x:f>AVERAGE(AC412,AE412,AG412,AS412,BB412)</x:f>
        <x:v>-0.48965919176458944</x:v>
      </x:c>
      <x:c r="BH412" s="12" t="n">
        <x:f>AVERAGE(AD412,AP412,AQ412,AT412,BD412)</x:f>
        <x:v>-0.5277991843433838</x:v>
      </x:c>
      <x:c r="BI412" s="12" t="n">
        <x:f>AVERAGE(AK412,AN412,AU412,AW412,AZ412)</x:f>
        <x:v>0.5263659893152581</x:v>
      </x:c>
      <x:c r="BJ412" s="12" t="n">
        <x:f>AVERAGE(AH412,AJ412,AL412,AV412,AX412)</x:f>
        <x:v>0.6049932483534339</x:v>
      </x:c>
      <x:c r="BK412" s="12" t="n">
        <x:f>AVERAGE(AI412,AM412,AO412,AY412)</x:f>
        <x:v>0.48190851827424575</x:v>
      </x:c>
      <x:c r="BL412" s="12" t="n">
        <x:f>IF(STDEV.S($BF412:$BH412)=0,0,(BF412-AVERAGE($BF412:$BH412))/STDEV.S($BF412:$BH412))</x:f>
        <x:v>0.3129969955252865</x:v>
      </x:c>
      <x:c r="BM412" s="12" t="n">
        <x:f>IF(STDEV.S($BF412:$BH412)=0,0,(BG412-AVERAGE($BF412:$BH412))/STDEV.S($BF412:$BH412))</x:f>
        <x:v>0.806063012268848</x:v>
      </x:c>
      <x:c r="BN412" s="12" t="n">
        <x:f>IF(STDEV.S($BF412:$BH412)=0,0,(BH412-AVERAGE($BF412:$BH412))/STDEV.S($BF412:$BH412))</x:f>
        <x:v>-1.1190600077941373</x:v>
      </x:c>
      <x:c r="BO412" s="12" t="n">
        <x:f>IF(STDEV.S($BI412:$BK412)=0,0,(BI412-AVERAGE($BI412:$BK412))/STDEV.S($BI412:$BK412))</x:f>
        <x:v>-0.18274222207808943</x:v>
      </x:c>
      <x:c r="BP412" s="12" t="n">
        <x:f>IF(STDEV.S($BI412:$BK412)=0,0,(BJ412-AVERAGE($BI412:$BK412))/STDEV.S($BI412:$BK412))</x:f>
        <x:v>1.0787686805126948</x:v>
      </x:c>
      <x:c r="BQ412" s="12" t="n">
        <x:f>IF(STDEV.S($BI412:$BK412)=0,0,(BK412-AVERAGE($BI412:$BK412))/STDEV.S($BI412:$BK412))</x:f>
        <x:v>-0.8960264584346053</x:v>
      </x:c>
    </x:row>
    <x:row r="413">
      <x:c r="A413" t="n">
        <x:v>5176</x:v>
      </x:c>
      <x:c r="B413" t="n">
        <x:v>1.3623</x:v>
      </x:c>
      <x:c r="C413" t="n">
        <x:v>0.81542</x:v>
      </x:c>
      <x:c r="D413" t="n">
        <x:v>0.34146</x:v>
      </x:c>
      <x:c r="E413" t="n">
        <x:v>0.00086215</x:v>
      </x:c>
      <x:c r="F413" t="str">
        <x:v>P</x:v>
      </x:c>
      <x:c r="G413" t="n">
        <x:v>-0.19124</x:v>
      </x:c>
      <x:c r="H413" t="n">
        <x:v>2.87e-17</x:v>
      </x:c>
      <x:c r="I413" t="n">
        <x:v>-2.1141</x:v>
      </x:c>
      <x:c r="J413" t="n">
        <x:v>0.043417</x:v>
      </x:c>
      <x:c r="K413" t="n">
        <x:v>0.15296</x:v>
      </x:c>
      <x:c r="L413" t="n">
        <x:v>-4.0359</x:v>
      </x:c>
      <x:c r="M413" t="str">
        <x:v>Grossamide or its isomer (Not validated)</x:v>
      </x:c>
      <x:c r="N413" t="str">
        <x:v>DROXVBRNXCRUHP-UHFFFAOYSA-N</x:v>
      </x:c>
      <x:c r="O413" t="str">
        <x:v>No result</x:v>
      </x:c>
      <x:c r="P413" t="str">
        <x:v>No result</x:v>
      </x:c>
      <x:c r="Q413" t="n">
        <x:v>338256</x:v>
      </x:c>
      <x:c r="R413" t="str">
        <x:v>Completed</x:v>
      </x:c>
      <x:c r="S413" t="str">
        <x:v>Organic compounds</x:v>
      </x:c>
      <x:c r="T413" t="str">
        <x:v>Phenylpropanoids and polyketides</x:v>
      </x:c>
      <x:c r="U413" t="str">
        <x:v>2-arylbenzofuran flavonoids</x:v>
      </x:c>
      <x:c r="V413"/>
      <x:c r="W413" t="str">
        <x:v>2-arylbenzofuran flavonoids</x:v>
      </x:c>
      <x:c r="X413"/>
      <x:c r="Y413"/>
      <x:c r="Z413"/>
      <x:c r="AA413"/>
      <x:c r="AB413"/>
      <x:c r="AC413" s="12" t="n">
        <x:v>0.343516052194833</x:v>
      </x:c>
      <x:c r="AD413" s="12" t="n">
        <x:v>1.11427940319442</x:v>
      </x:c>
      <x:c r="AE413" s="12" t="n">
        <x:v>0.507626035424951</x:v>
      </x:c>
      <x:c r="AF413" s="12" t="n">
        <x:v>0.519833753975242</x:v>
      </x:c>
      <x:c r="AG413" s="12" t="n">
        <x:v>0.501668096756209</x:v>
      </x:c>
      <x:c r="AH413" s="12" t="n">
        <x:v>-0.826636574682862</x:v>
      </x:c>
      <x:c r="AI413" s="12" t="n">
        <x:v>-0.832563613041638</x:v>
      </x:c>
      <x:c r="AJ413" s="12" t="n">
        <x:v>-0.658797030931164</x:v>
      </x:c>
      <x:c r="AK413" s="12" t="n">
        <x:v>-0.658818450146355</x:v>
      </x:c>
      <x:c r="AL413" s="12" t="n">
        <x:v>-0.831986802118206</x:v>
      </x:c>
      <x:c r="AM413" s="12" t="n">
        <x:v>-0.837368240006524</x:v>
      </x:c>
      <x:c r="AN413" s="12" t="n">
        <x:v>-0.678963834670968</x:v>
      </x:c>
      <x:c r="AO413" s="12" t="n">
        <x:v>-0.828800337076957</x:v>
      </x:c>
      <x:c r="AP413" s="12" t="n">
        <x:v>1.14186604909734</x:v>
      </x:c>
      <x:c r="AQ413" s="12" t="n">
        <x:v>1.32024012381525</x:v>
      </x:c>
      <x:c r="AR413" s="12" t="n">
        <x:v>0.495354520236029</x:v>
      </x:c>
      <x:c r="AS413" s="12" t="n">
        <x:v>0.475740009225767</x:v>
      </x:c>
      <x:c r="AT413" s="12" t="n">
        <x:v>1.20496434862392</x:v>
      </x:c>
      <x:c r="AU413" s="12" t="n">
        <x:v>-0.833683682251912</x:v>
      </x:c>
      <x:c r="AV413" s="12" t="n">
        <x:v>-0.826828837404679</x:v>
      </x:c>
      <x:c r="AW413" s="12" t="n">
        <x:v>-0.836144096422615</x:v>
      </x:c>
      <x:c r="AX413" s="12" t="n">
        <x:v>-0.828793838061639</x:v>
      </x:c>
      <x:c r="AY413" s="12" t="n">
        <x:v>-0.831880572664258</x:v>
      </x:c>
      <x:c r="AZ413" s="12" t="n">
        <x:v>-0.828376871159712</x:v>
      </x:c>
      <x:c r="BA413" s="12" t="n">
        <x:v>0.469793692970808</x:v>
      </x:c>
      <x:c r="BB413" s="12" t="n">
        <x:v>0.627087909287923</x:v>
      </x:c>
      <x:c r="BC413" s="12" t="n">
        <x:v>0.473874024826129</x:v>
      </x:c>
      <x:c r="BD413" s="12" t="n">
        <x:v>1.17374491107121</x:v>
      </x:c>
      <x:c r="BE413" s="12" t="n">
        <x:v>0.770053849939461</x:v>
      </x:c>
      <x:c r="BF413" s="12" t="n">
        <x:f>AVERAGE(AF413,AR413,BA413,BC413,BE413)</x:f>
        <x:v>0.5457819683895339</x:v>
      </x:c>
      <x:c r="BG413" s="12" t="n">
        <x:f>AVERAGE(AC413,AE413,AG413,AS413,BB413)</x:f>
        <x:v>0.4911276205779366</x:v>
      </x:c>
      <x:c r="BH413" s="12" t="n">
        <x:f>AVERAGE(AD413,AP413,AQ413,AT413,BD413)</x:f>
        <x:v>1.191018967160428</x:v>
      </x:c>
      <x:c r="BI413" s="12" t="n">
        <x:f>AVERAGE(AK413,AN413,AU413,AW413,AZ413)</x:f>
        <x:v>-0.7671973869303124</x:v>
      </x:c>
      <x:c r="BJ413" s="12" t="n">
        <x:f>AVERAGE(AH413,AJ413,AL413,AV413,AX413)</x:f>
        <x:v>-0.7946086166397099</x:v>
      </x:c>
      <x:c r="BK413" s="12" t="n">
        <x:f>AVERAGE(AI413,AM413,AO413,AY413)</x:f>
        <x:v>-0.8326531906973442</x:v>
      </x:c>
      <x:c r="BL413" s="12" t="n">
        <x:f>IF(STDEV.S($BF413:$BH413)=0,0,(BF413-AVERAGE($BF413:$BH413))/STDEV.S($BF413:$BH413))</x:f>
        <x:v>-0.5057239426395975</x:v>
      </x:c>
      <x:c r="BM413" s="12" t="n">
        <x:f>IF(STDEV.S($BF413:$BH413)=0,0,(BG413-AVERAGE($BF413:$BH413))/STDEV.S($BF413:$BH413))</x:f>
        <x:v>-0.6461277229374806</x:v>
      </x:c>
      <x:c r="BN413" s="12" t="n">
        <x:f>IF(STDEV.S($BF413:$BH413)=0,0,(BH413-AVERAGE($BF413:$BH413))/STDEV.S($BF413:$BH413))</x:f>
        <x:v>1.1518516655770774</x:v>
      </x:c>
      <x:c r="BO413" s="12" t="n">
        <x:f>IF(STDEV.S($BI413:$BK413)=0,0,(BI413-AVERAGE($BI413:$BK413))/STDEV.S($BI413:$BK413))</x:f>
        <x:v>0.941716796607443</x:v>
      </x:c>
      <x:c r="BP413" s="12" t="n">
        <x:f>IF(STDEV.S($BI413:$BK413)=0,0,(BJ413-AVERAGE($BI413:$BK413))/STDEV.S($BI413:$BK413))</x:f>
        <x:v>0.10782727305903314</x:v>
      </x:c>
      <x:c r="BQ413" s="12" t="n">
        <x:f>IF(STDEV.S($BI413:$BK413)=0,0,(BK413-AVERAGE($BI413:$BK413))/STDEV.S($BI413:$BK413))</x:f>
        <x:v>-1.0495440696664762</x:v>
      </x:c>
    </x:row>
    <x:row r="414">
      <x:c r="A414" t="n">
        <x:v>5187</x:v>
      </x:c>
      <x:c r="B414" t="n">
        <x:v>1.5773</x:v>
      </x:c>
      <x:c r="C414" t="n">
        <x:v>0.94356</x:v>
      </x:c>
      <x:c r="D414" t="n">
        <x:v>0.38218</x:v>
      </x:c>
      <x:c r="E414" t="n">
        <x:v>0.00086215</x:v>
      </x:c>
      <x:c r="F414" t="str">
        <x:v>P</x:v>
      </x:c>
      <x:c r="G414" t="n">
        <x:v>0.15579</x:v>
      </x:c>
      <x:c r="H414" t="n">
        <x:v>1.53e-17</x:v>
      </x:c>
      <x:c r="I414" t="n">
        <x:v>2.3412</x:v>
      </x:c>
      <x:c r="J414" t="n">
        <x:v>0.026464</x:v>
      </x:c>
      <x:c r="K414" t="n">
        <x:v>0.11388</x:v>
      </x:c>
      <x:c r="L414" t="n">
        <x:v>-3.6179</x:v>
      </x:c>
      <x:c r="M414" t="str">
        <x:v>NCGC00169670-02!(2S,3R,4S,5S,6R)-2-[4-[(3S,3aR,6S,6aR)-3-(4-hydroxy-3,5-dimethoxyphenyl)-1,3,3a,4,6,6a-hexahydrofuro[3,4-c]furan-6-yl]-2,6-dimethoxyphenoxy]-6-(hydroxymethyl)oxane-3,4,5-triol</x:v>
      </x:c>
      <x:c r="N414" t="str">
        <x:v>WEKCEGQSIIQPAQ-IRBNZIFYSA-N</x:v>
      </x:c>
      <x:c r="O414" t="str">
        <x:v>CHEBI:28603</x:v>
      </x:c>
      <x:c r="P414" t="str">
        <x:v>C10890</x:v>
      </x:c>
      <x:c r="Q414" t="n">
        <x:v>443024</x:v>
      </x:c>
      <x:c r="R414" t="str">
        <x:v>Completed</x:v>
      </x:c>
      <x:c r="S414" t="str">
        <x:v>Organic compounds</x:v>
      </x:c>
      <x:c r="T414" t="str">
        <x:v>Lignans, neolignans and related compounds</x:v>
      </x:c>
      <x:c r="U414" t="str">
        <x:v>Lignan glycosides</x:v>
      </x:c>
      <x:c r="V414"/>
      <x:c r="W414" t="str">
        <x:v>Lignan glycosides</x:v>
      </x:c>
      <x:c r="X414"/>
      <x:c r="Y414"/>
      <x:c r="Z414"/>
      <x:c r="AA414"/>
      <x:c r="AB414"/>
      <x:c r="AC414" s="12" t="n">
        <x:v>0.129675649410613</x:v>
      </x:c>
      <x:c r="AD414" s="12" t="n">
        <x:v>-0.610137904085018</x:v>
      </x:c>
      <x:c r="AE414" s="12" t="n">
        <x:v>-0.577700036362105</x:v>
      </x:c>
      <x:c r="AF414" s="12" t="n">
        <x:v>-0.194190013875327</x:v>
      </x:c>
      <x:c r="AG414" s="12" t="n">
        <x:v>-0.128604321055441</x:v>
      </x:c>
      <x:c r="AH414" s="12" t="n">
        <x:v>0.620491291313817</x:v>
      </x:c>
      <x:c r="AI414" s="12" t="n">
        <x:v>0.488905885674936</x:v>
      </x:c>
      <x:c r="AJ414" s="12" t="n">
        <x:v>0.630187094090886</x:v>
      </x:c>
      <x:c r="AK414" s="12" t="n">
        <x:v>0.280528627929708</x:v>
      </x:c>
      <x:c r="AL414" s="12" t="n">
        <x:v>0.544997877667502</x:v>
      </x:c>
      <x:c r="AM414" s="12" t="n">
        <x:v>0.65819837412585</x:v>
      </x:c>
      <x:c r="AN414" s="12" t="n">
        <x:v>0.351682991624481</x:v>
      </x:c>
      <x:c r="AO414" s="12" t="n">
        <x:v>0.526862894442977</x:v>
      </x:c>
      <x:c r="AP414" s="12" t="n">
        <x:v>-0.620104039004404</x:v>
      </x:c>
      <x:c r="AQ414" s="12" t="n">
        <x:v>-0.610792314547768</x:v>
      </x:c>
      <x:c r="AR414" s="12" t="n">
        <x:v>-0.592423340017705</x:v>
      </x:c>
      <x:c r="AS414" s="12" t="n">
        <x:v>-0.573875408695575</x:v>
      </x:c>
      <x:c r="AT414" s="12" t="n">
        <x:v>-0.618716739130615</x:v>
      </x:c>
      <x:c r="AU414" s="12" t="n">
        <x:v>0.64879772552958</x:v>
      </x:c>
      <x:c r="AV414" s="12" t="n">
        <x:v>0.552414815045543</x:v>
      </x:c>
      <x:c r="AW414" s="12" t="n">
        <x:v>0.421328531402257</x:v>
      </x:c>
      <x:c r="AX414" s="12" t="n">
        <x:v>0.597341639493809</x:v>
      </x:c>
      <x:c r="AY414" s="12" t="n">
        <x:v>0.636880229862317</x:v>
      </x:c>
      <x:c r="AZ414" s="12" t="n">
        <x:v>0.406872361046945</x:v>
      </x:c>
      <x:c r="BA414" s="12" t="n">
        <x:v>-0.569743717010873</x:v>
      </x:c>
      <x:c r="BB414" s="12" t="n">
        <x:v>-0.599492994623989</x:v>
      </x:c>
      <x:c r="BC414" s="12" t="n">
        <x:v>-0.588026306394111</x:v>
      </x:c>
      <x:c r="BD414" s="12" t="n">
        <x:v>-0.619452155206899</x:v>
      </x:c>
      <x:c r="BE414" s="12" t="n">
        <x:v>-0.591906698651391</x:v>
      </x:c>
      <x:c r="BF414" s="12" t="n">
        <x:f>AVERAGE(AF414,AR414,BA414,BC414,BE414)</x:f>
        <x:v>-0.5072580151898813</x:v>
      </x:c>
      <x:c r="BG414" s="12" t="n">
        <x:f>AVERAGE(AC414,AE414,AG414,AS414,BB414)</x:f>
        <x:v>-0.3499994222652994</x:v>
      </x:c>
      <x:c r="BH414" s="12" t="n">
        <x:f>AVERAGE(AD414,AP414,AQ414,AT414,BD414)</x:f>
        <x:v>-0.6158406303949407</x:v>
      </x:c>
      <x:c r="BI414" s="12" t="n">
        <x:f>AVERAGE(AK414,AN414,AU414,AW414,AZ414)</x:f>
        <x:v>0.4218420475065942</x:v>
      </x:c>
      <x:c r="BJ414" s="12" t="n">
        <x:f>AVERAGE(AH414,AJ414,AL414,AV414,AX414)</x:f>
        <x:v>0.5890865435223114</x:v>
      </x:c>
      <x:c r="BK414" s="12" t="n">
        <x:f>AVERAGE(AI414,AM414,AO414,AY414)</x:f>
        <x:v>0.5777118460265199</x:v>
      </x:c>
      <x:c r="BL414" s="12" t="n">
        <x:f>IF(STDEV.S($BF414:$BH414)=0,0,(BF414-AVERAGE($BF414:$BH414))/STDEV.S($BF414:$BH414))</x:f>
        <x:v>-0.12139138668363035</x:v>
      </x:c>
      <x:c r="BM414" s="12" t="n">
        <x:f>IF(STDEV.S($BF414:$BH414)=0,0,(BG414-AVERAGE($BF414:$BH414))/STDEV.S($BF414:$BH414))</x:f>
        <x:v>1.0551543895324957</x:v>
      </x:c>
      <x:c r="BN414" s="12" t="n">
        <x:f>IF(STDEV.S($BF414:$BH414)=0,0,(BH414-AVERAGE($BF414:$BH414))/STDEV.S($BF414:$BH414))</x:f>
        <x:v>-0.9337630028488662</x:v>
      </x:c>
      <x:c r="BO414" s="12" t="n">
        <x:f>IF(STDEV.S($BI414:$BK414)=0,0,(BI414-AVERAGE($BI414:$BK414))/STDEV.S($BI414:$BK414))</x:f>
        <x:v>-1.15256001940526</x:v>
      </x:c>
      <x:c r="BP414" s="12" t="n">
        <x:f>IF(STDEV.S($BI414:$BK414)=0,0,(BJ414-AVERAGE($BI414:$BK414))/STDEV.S($BI414:$BK414))</x:f>
        <x:v>0.6371409269764357</x:v>
      </x:c>
      <x:c r="BQ414" s="12" t="n">
        <x:f>IF(STDEV.S($BI414:$BK414)=0,0,(BK414-AVERAGE($BI414:$BK414))/STDEV.S($BI414:$BK414))</x:f>
        <x:v>0.5154190924288261</x:v>
      </x:c>
    </x:row>
    <x:row r="415">
      <x:c r="A415" t="n">
        <x:v>5270</x:v>
      </x:c>
      <x:c r="B415" t="n">
        <x:v>1.3984</x:v>
      </x:c>
      <x:c r="C415" t="n">
        <x:v>0.83813</x:v>
      </x:c>
      <x:c r="D415" t="n">
        <x:v>0.28536</x:v>
      </x:c>
      <x:c r="E415" t="n">
        <x:v>0.00086215</x:v>
      </x:c>
      <x:c r="F415" t="str">
        <x:v>P</x:v>
      </x:c>
      <x:c r="G415" t="n">
        <x:v>0.23178</x:v>
      </x:c>
      <x:c r="H415" t="n">
        <x:v>5.17e-17</x:v>
      </x:c>
      <x:c r="I415" t="n">
        <x:v>2.153</x:v>
      </x:c>
      <x:c r="J415" t="n">
        <x:v>0.039955</x:v>
      </x:c>
      <x:c r="K415" t="n">
        <x:v>0.14517</x:v>
      </x:c>
      <x:c r="L415" t="n">
        <x:v>-3.9664</x:v>
      </x:c>
      <x:c r="M415" t="str">
        <x:v>Hexosyl LPE 18:2</x:v>
      </x:c>
      <x:c r="N415" t="str">
        <x:v>HQYLDWZNTJHJNQ-AVQMFFATSA-N</x:v>
      </x:c>
      <x:c r="O415" t="str">
        <x:v>No result</x:v>
      </x:c>
      <x:c r="P415" t="str">
        <x:v>No result</x:v>
      </x:c>
      <x:c r="Q415" t="str">
        <x:v>No result</x:v>
      </x:c>
      <x:c r="R415" t="str">
        <x:v>Completed</x:v>
      </x:c>
      <x:c r="S415" t="str">
        <x:v>Organic compounds</x:v>
      </x:c>
      <x:c r="T415" t="str">
        <x:v>Organic oxygen compounds</x:v>
      </x:c>
      <x:c r="U415" t="str">
        <x:v>Organooxygen compounds</x:v>
      </x:c>
      <x:c r="V415" t="str">
        <x:v>Carbohydrates and carbohydrate conjugates</x:v>
      </x:c>
      <x:c r="W415" t="str">
        <x:v>Monosaccharides</x:v>
      </x:c>
      <x:c r="X415" t="str">
        <x:v>Monosaccharide phosphates</x:v>
      </x:c>
      <x:c r="Y415"/>
      <x:c r="Z415"/>
      <x:c r="AA415"/>
      <x:c r="AB415"/>
      <x:c r="AC415" s="12" t="n">
        <x:v>1.14723977147818</x:v>
      </x:c>
      <x:c r="AD415" s="12" t="n">
        <x:v>0.359293377222746</x:v>
      </x:c>
      <x:c r="AE415" s="12" t="n">
        <x:v>0.880548913546885</x:v>
      </x:c>
      <x:c r="AF415" s="12" t="n">
        <x:v>0.455396673170451</x:v>
      </x:c>
      <x:c r="AG415" s="12" t="n">
        <x:v>1.56012004216179</x:v>
      </x:c>
      <x:c r="AH415" s="12" t="n">
        <x:v>-0.7749797846489</x:v>
      </x:c>
      <x:c r="AI415" s="12" t="n">
        <x:v>-0.428412667153201</x:v>
      </x:c>
      <x:c r="AJ415" s="12" t="n">
        <x:v>-0.968443770358939</x:v>
      </x:c>
      <x:c r="AK415" s="12" t="n">
        <x:v>-0.543405327014698</x:v>
      </x:c>
      <x:c r="AL415" s="12" t="n">
        <x:v>-0.715947910194712</x:v>
      </x:c>
      <x:c r="AM415" s="12" t="n">
        <x:v>-0.823125779145718</x:v>
      </x:c>
      <x:c r="AN415" s="12" t="n">
        <x:v>-0.584387830013582</x:v>
      </x:c>
      <x:c r="AO415" s="12" t="n">
        <x:v>-0.604503641545465</x:v>
      </x:c>
      <x:c r="AP415" s="12" t="n">
        <x:v>0.3862424962363</x:v>
      </x:c>
      <x:c r="AQ415" s="12" t="n">
        <x:v>0.989085487478515</x:v>
      </x:c>
      <x:c r="AR415" s="12" t="n">
        <x:v>0.489343095528773</x:v>
      </x:c>
      <x:c r="AS415" s="12" t="n">
        <x:v>1.12979180705546</x:v>
      </x:c>
      <x:c r="AT415" s="12" t="n">
        <x:v>0.371575018644709</x:v>
      </x:c>
      <x:c r="AU415" s="12" t="n">
        <x:v>-1.11221002270424</x:v>
      </x:c>
      <x:c r="AV415" s="12" t="n">
        <x:v>-0.83152978622373</x:v>
      </x:c>
      <x:c r="AW415" s="12" t="n">
        <x:v>-0.90046907843729</x:v>
      </x:c>
      <x:c r="AX415" s="12" t="n">
        <x:v>-0.735340516563571</x:v>
      </x:c>
      <x:c r="AY415" s="12" t="n">
        <x:v>-0.756736738495984</x:v>
      </x:c>
      <x:c r="AZ415" s="12" t="n">
        <x:v>-0.620441682019987</x:v>
      </x:c>
      <x:c r="BA415" s="12" t="n">
        <x:v>0.763968143385882</x:v>
      </x:c>
      <x:c r="BB415" s="12" t="n">
        <x:v>0.578500254021907</x:v>
      </x:c>
      <x:c r="BC415" s="12" t="n">
        <x:v>0.702419690348953</x:v>
      </x:c>
      <x:c r="BD415" s="12" t="n">
        <x:v>0.375604201679615</x:v>
      </x:c>
      <x:c r="BE415" s="12" t="n">
        <x:v>0.210805562559846</x:v>
      </x:c>
      <x:c r="BF415" s="12" t="n">
        <x:f>AVERAGE(AF415,AR415,BA415,BC415,BE415)</x:f>
        <x:v>0.524386632998781</x:v>
      </x:c>
      <x:c r="BG415" s="12" t="n">
        <x:f>AVERAGE(AC415,AE415,AG415,AS415,BB415)</x:f>
        <x:v>1.0592401576528443</x:v>
      </x:c>
      <x:c r="BH415" s="12" t="n">
        <x:f>AVERAGE(AD415,AP415,AQ415,AT415,BD415)</x:f>
        <x:v>0.4963601162523769</x:v>
      </x:c>
      <x:c r="BI415" s="12" t="n">
        <x:f>AVERAGE(AK415,AN415,AU415,AW415,AZ415)</x:f>
        <x:v>-0.7521827880379593</x:v>
      </x:c>
      <x:c r="BJ415" s="12" t="n">
        <x:f>AVERAGE(AH415,AJ415,AL415,AV415,AX415)</x:f>
        <x:v>-0.8052483535979704</x:v>
      </x:c>
      <x:c r="BK415" s="12" t="n">
        <x:f>AVERAGE(AI415,AM415,AO415,AY415)</x:f>
        <x:v>-0.653194706585092</x:v>
      </x:c>
      <x:c r="BL415" s="12" t="n">
        <x:f>IF(STDEV.S($BF415:$BH415)=0,0,(BF415-AVERAGE($BF415:$BH415))/STDEV.S($BF415:$BH415))</x:f>
        <x:v>-0.5326083237436</x:v>
      </x:c>
      <x:c r="BM415" s="12" t="n">
        <x:f>IF(STDEV.S($BF415:$BH415)=0,0,(BG415-AVERAGE($BF415:$BH415))/STDEV.S($BF415:$BH415))</x:f>
        <x:v>1.153573162857</x:v>
      </x:c>
      <x:c r="BN415" s="12" t="n">
        <x:f>IF(STDEV.S($BF415:$BH415)=0,0,(BH415-AVERAGE($BF415:$BH415))/STDEV.S($BF415:$BH415))</x:f>
        <x:v>-0.6209648391133995</x:v>
      </x:c>
      <x:c r="BO415" s="12" t="n">
        <x:f>IF(STDEV.S($BI415:$BK415)=0,0,(BI415-AVERAGE($BI415:$BK415))/STDEV.S($BI415:$BK415))</x:f>
        <x:v>-0.1983506924943127</x:v>
      </x:c>
      <x:c r="BP415" s="12" t="n">
        <x:f>IF(STDEV.S($BI415:$BK415)=0,0,(BJ415-AVERAGE($BI415:$BK415))/STDEV.S($BI415:$BK415))</x:f>
        <x:v>-0.8859605591437054</x:v>
      </x:c>
      <x:c r="BQ415" s="12" t="n">
        <x:f>IF(STDEV.S($BI415:$BK415)=0,0,(BK415-AVERAGE($BI415:$BK415))/STDEV.S($BI415:$BK415))</x:f>
        <x:v>1.0843112516380151</x:v>
      </x:c>
    </x:row>
    <x:row r="416">
      <x:c r="A416" t="n">
        <x:v>5284</x:v>
      </x:c>
      <x:c r="B416" t="n">
        <x:v>2.1821</x:v>
      </x:c>
      <x:c r="C416" t="n">
        <x:v>1.217</x:v>
      </x:c>
      <x:c r="D416" t="n">
        <x:v>0.7628</x:v>
      </x:c>
      <x:c r="E416" t="n">
        <x:v>0.00086215</x:v>
      </x:c>
      <x:c r="F416" t="str">
        <x:v>P</x:v>
      </x:c>
      <x:c r="G416" t="n">
        <x:v>-0.27137</x:v>
      </x:c>
      <x:c r="H416" t="n">
        <x:v>-1.02e-17</x:v>
      </x:c>
      <x:c r="I416" t="n">
        <x:v>-2.9329</x:v>
      </x:c>
      <x:c r="J416" t="n">
        <x:v>0.0065756</x:v>
      </x:c>
      <x:c r="K416" t="n">
        <x:v>0.060676</x:v>
      </x:c>
      <x:c r="L416" t="n">
        <x:v>-2.4077</x:v>
      </x:c>
      <x:c r="M416" t="str">
        <x:v>[(2R,3R,4S,5R,6S)-3,5-dihydroxy-4-[(E)-3-(1-hydroxy-4-oxocyclohexa-2,5-dien-1-yl)prop-2-enoyl]oxy-6-(4-hydroxyphenoxy)oxan-2-yl]methyl (E)-3-(1-hydroxy-4-oxocyclohexa-2,5-dien-1-yl)prop-2-enoate</x:v>
      </x:c>
      <x:c r="N416" t="str">
        <x:v>UJKUPLFZLUIDFV-QEVJKITNSA-N</x:v>
      </x:c>
      <x:c r="O416" t="str">
        <x:v>No result</x:v>
      </x:c>
      <x:c r="P416" t="str">
        <x:v>No result</x:v>
      </x:c>
      <x:c r="Q416" t="n">
        <x:v>24096427</x:v>
      </x:c>
      <x:c r="R416" t="str">
        <x:v>Completed</x:v>
      </x:c>
      <x:c r="S416" t="str">
        <x:v>Organic compounds</x:v>
      </x:c>
      <x:c r="T416" t="str">
        <x:v>Lipids and lipid-like molecules</x:v>
      </x:c>
      <x:c r="U416" t="str">
        <x:v>Saccharolipids</x:v>
      </x:c>
      <x:c r="V416"/>
      <x:c r="W416" t="str">
        <x:v>Saccharolipids</x:v>
      </x:c>
      <x:c r="X416"/>
      <x:c r="Y416"/>
      <x:c r="Z416"/>
      <x:c r="AA416"/>
      <x:c r="AB416"/>
      <x:c r="AC416" s="12" t="n">
        <x:v>-0.1221047941239</x:v>
      </x:c>
      <x:c r="AD416" s="12" t="n">
        <x:v>0.758954378790843</x:v>
      </x:c>
      <x:c r="AE416" s="12" t="n">
        <x:v>0.179081390229296</x:v>
      </x:c>
      <x:c r="AF416" s="12" t="n">
        <x:v>0.384844188447227</x:v>
      </x:c>
      <x:c r="AG416" s="12" t="n">
        <x:v>-0.115694850903754</x:v>
      </x:c>
      <x:c r="AH416" s="12" t="n">
        <x:v>-0.403971154502836</x:v>
      </x:c>
      <x:c r="AI416" s="12" t="n">
        <x:v>-0.385772428548267</x:v>
      </x:c>
      <x:c r="AJ416" s="12" t="n">
        <x:v>-0.309925549287854</x:v>
      </x:c>
      <x:c r="AK416" s="12" t="n">
        <x:v>-0.460411754984147</x:v>
      </x:c>
      <x:c r="AL416" s="12" t="n">
        <x:v>-0.46224699475088</x:v>
      </x:c>
      <x:c r="AM416" s="12" t="n">
        <x:v>-0.533578843394563</x:v>
      </x:c>
      <x:c r="AN416" s="12" t="n">
        <x:v>-0.519724812532722</x:v>
      </x:c>
      <x:c r="AO416" s="12" t="n">
        <x:v>-0.385139617940884</x:v>
      </x:c>
      <x:c r="AP416" s="12" t="n">
        <x:v>0.901624034843521</x:v>
      </x:c>
      <x:c r="AQ416" s="12" t="n">
        <x:v>0.925901970622929</x:v>
      </x:c>
      <x:c r="AR416" s="12" t="n">
        <x:v>0.504469138310916</x:v>
      </x:c>
      <x:c r="AS416" s="12" t="n">
        <x:v>-0.0217038277723628</x:v>
      </x:c>
      <x:c r="AT416" s="12" t="n">
        <x:v>0.773232122894452</x:v>
      </x:c>
      <x:c r="AU416" s="12" t="n">
        <x:v>-0.684336147435229</x:v>
      </x:c>
      <x:c r="AV416" s="12" t="n">
        <x:v>-0.271645428763668</x:v>
      </x:c>
      <x:c r="AW416" s="12" t="n">
        <x:v>-0.694503611176345</x:v>
      </x:c>
      <x:c r="AX416" s="12" t="n">
        <x:v>-0.486843134733873</x:v>
      </x:c>
      <x:c r="AY416" s="12" t="n">
        <x:v>-0.406736936400941</x:v>
      </x:c>
      <x:c r="AZ416" s="12" t="n">
        <x:v>-0.495923899022858</x:v>
      </x:c>
      <x:c r="BA416" s="12" t="n">
        <x:v>0.518055238675984</x:v>
      </x:c>
      <x:c r="BB416" s="12" t="n">
        <x:v>0.0834542623476305</x:v>
      </x:c>
      <x:c r="BC416" s="12" t="n">
        <x:v>0.365957322954426</x:v>
      </x:c>
      <x:c r="BD416" s="12" t="n">
        <x:v>0.716655555356894</x:v>
      </x:c>
      <x:c r="BE416" s="12" t="n">
        <x:v>0.648034182800965</x:v>
      </x:c>
      <x:c r="BF416" s="12" t="n">
        <x:f>AVERAGE(AF416,AR416,BA416,BC416,BE416)</x:f>
        <x:v>0.48427201423790367</x:v>
      </x:c>
      <x:c r="BG416" s="12" t="n">
        <x:f>AVERAGE(AC416,AE416,AG416,AS416,BB416)</x:f>
        <x:v>0.0006064359553819371</x:v>
      </x:c>
      <x:c r="BH416" s="12" t="n">
        <x:f>AVERAGE(AD416,AP416,AQ416,AT416,BD416)</x:f>
        <x:v>0.8152736125017279</x:v>
      </x:c>
      <x:c r="BI416" s="12" t="n">
        <x:f>AVERAGE(AK416,AN416,AU416,AW416,AZ416)</x:f>
        <x:v>-0.5709800450302601</x:v>
      </x:c>
      <x:c r="BJ416" s="12" t="n">
        <x:f>AVERAGE(AH416,AJ416,AL416,AV416,AX416)</x:f>
        <x:v>-0.3869264524078222</x:v>
      </x:c>
      <x:c r="BK416" s="12" t="n">
        <x:f>AVERAGE(AI416,AM416,AO416,AY416)</x:f>
        <x:v>-0.42780695657116374</x:v>
      </x:c>
      <x:c r="BL416" s="12" t="n">
        <x:f>IF(STDEV.S($BF416:$BH416)=0,0,(BF416-AVERAGE($BF416:$BH416))/STDEV.S($BF416:$BH416))</x:f>
        <x:v>0.1242047023950799</x:v>
      </x:c>
      <x:c r="BM416" s="12" t="n">
        <x:f>IF(STDEV.S($BF416:$BH416)=0,0,(BG416-AVERAGE($BF416:$BH416))/STDEV.S($BF416:$BH416))</x:f>
        <x:v>-1.0563004672323737</x:v>
      </x:c>
      <x:c r="BN416" s="12" t="n">
        <x:f>IF(STDEV.S($BF416:$BH416)=0,0,(BH416-AVERAGE($BF416:$BH416))/STDEV.S($BF416:$BH416))</x:f>
        <x:v>0.9320957648372934</x:v>
      </x:c>
      <x:c r="BO416" s="12" t="n">
        <x:f>IF(STDEV.S($BI416:$BK416)=0,0,(BI416-AVERAGE($BI416:$BK416))/STDEV.S($BI416:$BK416))</x:f>
        <x:v>-1.1285811840771427</x:v>
      </x:c>
      <x:c r="BP416" s="12" t="n">
        <x:f>IF(STDEV.S($BI416:$BK416)=0,0,(BJ416-AVERAGE($BI416:$BK416))/STDEV.S($BI416:$BK416))</x:f>
        <x:v>0.7757814504941452</x:v>
      </x:c>
      <x:c r="BQ416" s="12" t="n">
        <x:f>IF(STDEV.S($BI416:$BK416)=0,0,(BK416-AVERAGE($BI416:$BK416))/STDEV.S($BI416:$BK416))</x:f>
        <x:v>0.35279973358299815</x:v>
      </x:c>
    </x:row>
    <x:row r="417">
      <x:c r="A417" t="n">
        <x:v>5298</x:v>
      </x:c>
      <x:c r="B417" t="n">
        <x:v>1.7827</x:v>
      </x:c>
      <x:c r="C417" t="n">
        <x:v>1.021</x:v>
      </x:c>
      <x:c r="D417" t="n">
        <x:v>0.52223</x:v>
      </x:c>
      <x:c r="E417" t="n">
        <x:v>0.00086215</x:v>
      </x:c>
      <x:c r="F417" t="str">
        <x:v>P</x:v>
      </x:c>
      <x:c r="G417" t="n">
        <x:v>-0.26997</x:v>
      </x:c>
      <x:c r="H417" t="n">
        <x:v>1.87e-17</x:v>
      </x:c>
      <x:c r="I417" t="n">
        <x:v>-2.5488</x:v>
      </x:c>
      <x:c r="J417" t="n">
        <x:v>0.016492</x:v>
      </x:c>
      <x:c r="K417" t="n">
        <x:v>0.095272</x:v>
      </x:c>
      <x:c r="L417" t="n">
        <x:v>-3.2116</x:v>
      </x:c>
      <x:c r="M417" t="str">
        <x:v>NCGC00385154-02!4-[3-[(2S,3R,4S,5S,6R)-6-[[(2R,3R,4R)-3,4-dihydroxy-4-(hydroxymethyl)oxolan-2-yl]oxymethyl]-3,4,5-trihydroxyoxan-2-yl]oxy-2-hydroxy-3-methylbutoxy]furo[3,2-g]chromen-7-one</x:v>
      </x:c>
      <x:c r="N417" t="str">
        <x:v>WHICJDPSYBJDEN-NQXQTLPHSA-N</x:v>
      </x:c>
      <x:c r="O417" t="str">
        <x:v>No result</x:v>
      </x:c>
      <x:c r="P417" t="str">
        <x:v>No result</x:v>
      </x:c>
      <x:c r="Q417" t="str">
        <x:v>No result</x:v>
      </x:c>
      <x:c r="R417" t="str">
        <x:v>Completed</x:v>
      </x:c>
      <x:c r="S417" t="str">
        <x:v>Organic compounds</x:v>
      </x:c>
      <x:c r="T417" t="str">
        <x:v>Phenylpropanoids and polyketides</x:v>
      </x:c>
      <x:c r="U417" t="str">
        <x:v>Coumarins and derivatives</x:v>
      </x:c>
      <x:c r="V417" t="str">
        <x:v>Furanocoumarins</x:v>
      </x:c>
      <x:c r="W417" t="str">
        <x:v>Linear furanocoumarins</x:v>
      </x:c>
      <x:c r="X417" t="str">
        <x:v>Psoralens</x:v>
      </x:c>
      <x:c r="Y417"/>
      <x:c r="Z417"/>
      <x:c r="AA417"/>
      <x:c r="AB417"/>
      <x:c r="AC417" s="12" t="n">
        <x:v>0.218950044731376</x:v>
      </x:c>
      <x:c r="AD417" s="12" t="n">
        <x:v>1.12908146339332</x:v>
      </x:c>
      <x:c r="AE417" s="12" t="n">
        <x:v>0.416611570862149</x:v>
      </x:c>
      <x:c r="AF417" s="12" t="n">
        <x:v>0.645041723643549</x:v>
      </x:c>
      <x:c r="AG417" s="12" t="n">
        <x:v>0.114197142974738</x:v>
      </x:c>
      <x:c r="AH417" s="12" t="n">
        <x:v>-0.662019058614512</x:v>
      </x:c>
      <x:c r="AI417" s="12" t="n">
        <x:v>-0.302831222629014</x:v>
      </x:c>
      <x:c r="AJ417" s="12" t="n">
        <x:v>-0.726108009430153</x:v>
      </x:c>
      <x:c r="AK417" s="12" t="n">
        <x:v>-0.74743281690343</x:v>
      </x:c>
      <x:c r="AL417" s="12" t="n">
        <x:v>-0.639527235795324</x:v>
      </x:c>
      <x:c r="AM417" s="12" t="n">
        <x:v>-0.663110999106099</x:v>
      </x:c>
      <x:c r="AN417" s="12" t="n">
        <x:v>-0.691052308114106</x:v>
      </x:c>
      <x:c r="AO417" s="12" t="n">
        <x:v>-0.54082506557099</x:v>
      </x:c>
      <x:c r="AP417" s="12" t="n">
        <x:v>1.10564843217071</x:v>
      </x:c>
      <x:c r="AQ417" s="12" t="n">
        <x:v>1.15338062698816</x:v>
      </x:c>
      <x:c r="AR417" s="12" t="n">
        <x:v>0.6111932816508</x:v>
      </x:c>
      <x:c r="AS417" s="12" t="n">
        <x:v>0.221454829591713</x:v>
      </x:c>
      <x:c r="AT417" s="12" t="n">
        <x:v>1.11568825804846</x:v>
      </x:c>
      <x:c r="AU417" s="12" t="n">
        <x:v>-1.22763718785684</x:v>
      </x:c>
      <x:c r="AV417" s="12" t="n">
        <x:v>-0.840274157136095</x:v>
      </x:c>
      <x:c r="AW417" s="12" t="n">
        <x:v>-0.837536468105671</x:v>
      </x:c>
      <x:c r="AX417" s="12" t="n">
        <x:v>-0.668804149426845</x:v>
      </x:c>
      <x:c r="AY417" s="12" t="n">
        <x:v>-1.0265878054227</x:v>
      </x:c>
      <x:c r="AZ417" s="12" t="n">
        <x:v>-0.709876002084508</x:v>
      </x:c>
      <x:c r="BA417" s="12" t="n">
        <x:v>0.509736026007755</x:v>
      </x:c>
      <x:c r="BB417" s="12" t="n">
        <x:v>0.55300588043681</x:v>
      </x:c>
      <x:c r="BC417" s="12" t="n">
        <x:v>0.491280821331057</x:v>
      </x:c>
      <x:c r="BD417" s="12" t="n">
        <x:v>1.08154741702684</x:v>
      </x:c>
      <x:c r="BE417" s="12" t="n">
        <x:v>0.916804967338847</x:v>
      </x:c>
      <x:c r="BF417" s="12" t="n">
        <x:f>AVERAGE(AF417,AR417,BA417,BC417,BE417)</x:f>
        <x:v>0.6348113639944015</x:v>
      </x:c>
      <x:c r="BG417" s="12" t="n">
        <x:f>AVERAGE(AC417,AE417,AG417,AS417,BB417)</x:f>
        <x:v>0.3048438937193572</x:v>
      </x:c>
      <x:c r="BH417" s="12" t="n">
        <x:f>AVERAGE(AD417,AP417,AQ417,AT417,BD417)</x:f>
        <x:v>1.117069239525498</x:v>
      </x:c>
      <x:c r="BI417" s="12" t="n">
        <x:f>AVERAGE(AK417,AN417,AU417,AW417,AZ417)</x:f>
        <x:v>-0.842706956612911</x:v>
      </x:c>
      <x:c r="BJ417" s="12" t="n">
        <x:f>AVERAGE(AH417,AJ417,AL417,AV417,AX417)</x:f>
        <x:v>-0.7073465220805858</x:v>
      </x:c>
      <x:c r="BK417" s="12" t="n">
        <x:f>AVERAGE(AI417,AM417,AO417,AY417)</x:f>
        <x:v>-0.6333387731822007</x:v>
      </x:c>
      <x:c r="BL417" s="12" t="n">
        <x:f>IF(STDEV.S($BF417:$BH417)=0,0,(BF417-AVERAGE($BF417:$BH417))/STDEV.S($BF417:$BH417))</x:f>
        <x:v>-0.1242724633970029</x:v>
      </x:c>
      <x:c r="BM417" s="12" t="n">
        <x:f>IF(STDEV.S($BF417:$BH417)=0,0,(BG417-AVERAGE($BF417:$BH417))/STDEV.S($BF417:$BH417))</x:f>
        <x:v>-0.9320555335716251</x:v>
      </x:c>
      <x:c r="BN417" s="12" t="n">
        <x:f>IF(STDEV.S($BF417:$BH417)=0,0,(BH417-AVERAGE($BF417:$BH417))/STDEV.S($BF417:$BH417))</x:f>
        <x:v>1.056327996968628</x:v>
      </x:c>
      <x:c r="BO417" s="12" t="n">
        <x:f>IF(STDEV.S($BI417:$BK417)=0,0,(BI417-AVERAGE($BI417:$BK417))/STDEV.S($BI417:$BK417))</x:f>
        <x:v>-1.0822987286432435</x:v>
      </x:c>
      <x:c r="BP417" s="12" t="n">
        <x:f>IF(STDEV.S($BI417:$BK417)=0,0,(BJ417-AVERAGE($BI417:$BK417))/STDEV.S($BI417:$BK417))</x:f>
        <x:v>0.19262089133424418</x:v>
      </x:c>
      <x:c r="BQ417" s="12" t="n">
        <x:f>IF(STDEV.S($BI417:$BK417)=0,0,(BK417-AVERAGE($BI417:$BK417))/STDEV.S($BI417:$BK417))</x:f>
        <x:v>0.8896778373090003</x:v>
      </x:c>
    </x:row>
    <x:row r="418">
      <x:c r="A418" t="n">
        <x:v>5368</x:v>
      </x:c>
      <x:c r="B418" t="n">
        <x:v>1.6702</x:v>
      </x:c>
      <x:c r="C418" t="n">
        <x:v>0.9885</x:v>
      </x:c>
      <x:c r="D418" t="n">
        <x:v>0.95579</x:v>
      </x:c>
      <x:c r="E418" t="n">
        <x:v>0.00086215</x:v>
      </x:c>
      <x:c r="F418" t="str">
        <x:v>P</x:v>
      </x:c>
      <x:c r="G418" t="n">
        <x:v>0.38367</x:v>
      </x:c>
      <x:c r="H418" t="n">
        <x:v>3.45e-17</x:v>
      </x:c>
      <x:c r="I418" t="n">
        <x:v>2.4361</x:v>
      </x:c>
      <x:c r="J418" t="n">
        <x:v>0.02137</x:v>
      </x:c>
      <x:c r="K418" t="n">
        <x:v>0.10268</x:v>
      </x:c>
      <x:c r="L418" t="n">
        <x:v>-3.435</x:v>
      </x:c>
      <x:c r="M418" t="str">
        <x:v>LPI 22:1</x:v>
      </x:c>
      <x:c r="N418" t="str">
        <x:v>VEKZPQQKPJBHKN-KTKRTIGZSA-N</x:v>
      </x:c>
      <x:c r="O418" t="str">
        <x:v>No result</x:v>
      </x:c>
      <x:c r="P418" t="str">
        <x:v>No result</x:v>
      </x:c>
      <x:c r="Q418" t="str">
        <x:v>No result</x:v>
      </x:c>
      <x:c r="R418" t="str">
        <x:v>Not Found</x:v>
      </x:c>
      <x:c r="S418"/>
      <x:c r="T418"/>
      <x:c r="U418"/>
      <x:c r="V418"/>
      <x:c r="W418"/>
      <x:c r="X418"/>
      <x:c r="Y418"/>
      <x:c r="Z418"/>
      <x:c r="AA418"/>
      <x:c r="AB418"/>
      <x:c r="AC418" s="12" t="n">
        <x:v>1.18155488186805</x:v>
      </x:c>
      <x:c r="AD418" s="12" t="n">
        <x:v>-0.459852451666761</x:v>
      </x:c>
      <x:c r="AE418" s="12" t="n">
        <x:v>0.607382778853905</x:v>
      </x:c>
      <x:c r="AF418" s="12" t="n">
        <x:v>0.641510253862995</x:v>
      </x:c>
      <x:c r="AG418" s="12" t="n">
        <x:v>0.869728934761807</x:v>
      </x:c>
      <x:c r="AH418" s="12" t="n">
        <x:v>-0.401303414289791</x:v>
      </x:c>
      <x:c r="AI418" s="12" t="n">
        <x:v>-0.307023536479589</x:v>
      </x:c>
      <x:c r="AJ418" s="12" t="n">
        <x:v>-0.495174271206206</x:v>
      </x:c>
      <x:c r="AK418" s="12" t="n">
        <x:v>-0.385181382261528</x:v>
      </x:c>
      <x:c r="AL418" s="12" t="n">
        <x:v>-0.328246292882606</x:v>
      </x:c>
      <x:c r="AM418" s="12" t="n">
        <x:v>-0.298111420800731</x:v>
      </x:c>
      <x:c r="AN418" s="12" t="n">
        <x:v>-0.436516062266878</x:v>
      </x:c>
      <x:c r="AO418" s="12" t="n">
        <x:v>-0.430801783622724</x:v>
      </x:c>
      <x:c r="AP418" s="12" t="n">
        <x:v>-0.422276067490262</x:v>
      </x:c>
      <x:c r="AQ418" s="12" t="n">
        <x:v>-0.434729469314839</x:v>
      </x:c>
      <x:c r="AR418" s="12" t="n">
        <x:v>0.694961829240895</x:v>
      </x:c>
      <x:c r="AS418" s="12" t="n">
        <x:v>1.20640540616027</x:v>
      </x:c>
      <x:c r="AT418" s="12" t="n">
        <x:v>-0.448663051091167</x:v>
      </x:c>
      <x:c r="AU418" s="12" t="n">
        <x:v>-0.30478342877128</x:v>
      </x:c>
      <x:c r="AV418" s="12" t="n">
        <x:v>-0.370666678916764</x:v>
      </x:c>
      <x:c r="AW418" s="12" t="n">
        <x:v>-0.267496469659171</x:v>
      </x:c>
      <x:c r="AX418" s="12" t="n">
        <x:v>-0.402202986899986</x:v>
      </x:c>
      <x:c r="AY418" s="12" t="n">
        <x:v>-0.386407290264374</x:v>
      </x:c>
      <x:c r="AZ418" s="12" t="n">
        <x:v>-0.37700831832537</x:v>
      </x:c>
      <x:c r="BA418" s="12" t="n">
        <x:v>0.732589620847391</x:v>
      </x:c>
      <x:c r="BB418" s="12" t="n">
        <x:v>0.521035814640691</x:v>
      </x:c>
      <x:c r="BC418" s="12" t="n">
        <x:v>0.635685440228409</x:v>
      </x:c>
      <x:c r="BD418" s="12" t="n">
        <x:v>-0.512271841032739</x:v>
      </x:c>
      <x:c r="BE418" s="12" t="n">
        <x:v>0.377861256778356</x:v>
      </x:c>
      <x:c r="BF418" s="12" t="n">
        <x:f>AVERAGE(AF418,AR418,BA418,BC418,BE418)</x:f>
        <x:v>0.6165216801916091</x:v>
      </x:c>
      <x:c r="BG418" s="12" t="n">
        <x:f>AVERAGE(AC418,AE418,AG418,AS418,BB418)</x:f>
        <x:v>0.8772215632569447</x:v>
      </x:c>
      <x:c r="BH418" s="12" t="n">
        <x:f>AVERAGE(AD418,AP418,AQ418,AT418,BD418)</x:f>
        <x:v>-0.4555585761191536</x:v>
      </x:c>
      <x:c r="BI418" s="12" t="n">
        <x:f>AVERAGE(AK418,AN418,AU418,AW418,AZ418)</x:f>
        <x:v>-0.35419713225684546</x:v>
      </x:c>
      <x:c r="BJ418" s="12" t="n">
        <x:f>AVERAGE(AH418,AJ418,AL418,AV418,AX418)</x:f>
        <x:v>-0.39951872883907064</x:v>
      </x:c>
      <x:c r="BK418" s="12" t="n">
        <x:f>AVERAGE(AI418,AM418,AO418,AY418)</x:f>
        <x:v>-0.3555860077918545</x:v>
      </x:c>
      <x:c r="BL418" s="12" t="n">
        <x:f>IF(STDEV.S($BF418:$BH418)=0,0,(BF418-AVERAGE($BF418:$BH418))/STDEV.S($BF418:$BH418))</x:f>
        <x:v>0.3828955207763762</x:v>
      </x:c>
      <x:c r="BM418" s="12" t="n">
        <x:f>IF(STDEV.S($BF418:$BH418)=0,0,(BG418-AVERAGE($BF418:$BH418))/STDEV.S($BF418:$BH418))</x:f>
        <x:v>0.7519732830102728</x:v>
      </x:c>
      <x:c r="BN418" s="12" t="n">
        <x:f>IF(STDEV.S($BF418:$BH418)=0,0,(BH418-AVERAGE($BF418:$BH418))/STDEV.S($BF418:$BH418))</x:f>
        <x:v>-1.1348688037866492</x:v>
      </x:c>
      <x:c r="BO418" s="12" t="n">
        <x:f>IF(STDEV.S($BI418:$BK418)=0,0,(BI418-AVERAGE($BI418:$BK418))/STDEV.S($BI418:$BK418))</x:f>
        <x:v>0.6040831302160606</x:v>
      </x:c>
      <x:c r="BP418" s="12" t="n">
        <x:f>IF(STDEV.S($BI418:$BK418)=0,0,(BJ418-AVERAGE($BI418:$BK418))/STDEV.S($BI418:$BK418))</x:f>
        <x:v>-1.1542813663619251</x:v>
      </x:c>
      <x:c r="BQ418" s="12" t="n">
        <x:f>IF(STDEV.S($BI418:$BK418)=0,0,(BK418-AVERAGE($BI418:$BK418))/STDEV.S($BI418:$BK418))</x:f>
        <x:v>0.5501982361458579</x:v>
      </x:c>
    </x:row>
    <x:row r="419">
      <x:c r="A419" t="n">
        <x:v>5398</x:v>
      </x:c>
      <x:c r="B419" t="n">
        <x:v>2.1703</x:v>
      </x:c>
      <x:c r="C419" t="n">
        <x:v>1.217</x:v>
      </x:c>
      <x:c r="D419" t="n">
        <x:v>0.31259</x:v>
      </x:c>
      <x:c r="E419" t="n">
        <x:v>0.00086215</x:v>
      </x:c>
      <x:c r="F419" t="str">
        <x:v>P</x:v>
      </x:c>
      <x:c r="G419" t="n">
        <x:v>0.13636</x:v>
      </x:c>
      <x:c r="H419" t="n">
        <x:v>9.57e-18</x:v>
      </x:c>
      <x:c r="I419" t="n">
        <x:v>2.9219</x:v>
      </x:c>
      <x:c r="J419" t="n">
        <x:v>0.0067567</x:v>
      </x:c>
      <x:c r="K419" t="n">
        <x:v>0.060676</x:v>
      </x:c>
      <x:c r="L419" t="n">
        <x:v>-2.4316</x:v>
      </x:c>
      <x:c r="M419" t="str">
        <x:v>Nornotatic acid</x:v>
      </x:c>
      <x:c r="N419" t="str">
        <x:v>HETZRHDDRHBPKX-UHFFFAOYSA-N</x:v>
      </x:c>
      <x:c r="O419" t="str">
        <x:v>No result</x:v>
      </x:c>
      <x:c r="P419" t="str">
        <x:v>No result</x:v>
      </x:c>
      <x:c r="Q419" t="n">
        <x:v>138756219</x:v>
      </x:c>
      <x:c r="R419" t="str">
        <x:v>Completed</x:v>
      </x:c>
      <x:c r="S419" t="str">
        <x:v>Organic compounds</x:v>
      </x:c>
      <x:c r="T419" t="str">
        <x:v>Phenylpropanoids and polyketides</x:v>
      </x:c>
      <x:c r="U419" t="str">
        <x:v>Depsides and depsidones</x:v>
      </x:c>
      <x:c r="V419"/>
      <x:c r="W419" t="str">
        <x:v>Depsides and depsidones</x:v>
      </x:c>
      <x:c r="X419"/>
      <x:c r="Y419"/>
      <x:c r="Z419"/>
      <x:c r="AA419"/>
      <x:c r="AB419"/>
      <x:c r="AC419" s="12" t="n">
        <x:v>-0.557242398255685</x:v>
      </x:c>
      <x:c r="AD419" s="12" t="n">
        <x:v>-0.58726007362024</x:v>
      </x:c>
      <x:c r="AE419" s="12" t="n">
        <x:v>-0.559116390600934</x:v>
      </x:c>
      <x:c r="AF419" s="12" t="n">
        <x:v>-0.574362277184868</x:v>
      </x:c>
      <x:c r="AG419" s="12" t="n">
        <x:v>-0.545434370383572</x:v>
      </x:c>
      <x:c r="AH419" s="12" t="n">
        <x:v>0.665023548838394</x:v>
      </x:c>
      <x:c r="AI419" s="12" t="n">
        <x:v>0.56224432470563</x:v>
      </x:c>
      <x:c r="AJ419" s="12" t="n">
        <x:v>0.751275052551219</x:v>
      </x:c>
      <x:c r="AK419" s="12" t="n">
        <x:v>0.49071091135751</x:v>
      </x:c>
      <x:c r="AL419" s="12" t="n">
        <x:v>0.791190888949777</x:v>
      </x:c>
      <x:c r="AM419" s="12" t="n">
        <x:v>0.125780279746765</x:v>
      </x:c>
      <x:c r="AN419" s="12" t="n">
        <x:v>0.468106660093694</x:v>
      </x:c>
      <x:c r="AO419" s="12" t="n">
        <x:v>0.680613682272089</x:v>
      </x:c>
      <x:c r="AP419" s="12" t="n">
        <x:v>-0.595906873234036</x:v>
      </x:c>
      <x:c r="AQ419" s="12" t="n">
        <x:v>-0.587827852020026</x:v>
      </x:c>
      <x:c r="AR419" s="12" t="n">
        <x:v>-0.571890596187435</x:v>
      </x:c>
      <x:c r="AS419" s="12" t="n">
        <x:v>-0.555798074192681</x:v>
      </x:c>
      <x:c r="AT419" s="12" t="n">
        <x:v>-0.594703226673968</x:v>
      </x:c>
      <x:c r="AU419" s="12" t="n">
        <x:v>0.53978738384022</x:v>
      </x:c>
      <x:c r="AV419" s="12" t="n">
        <x:v>0.696912561525893</x:v>
      </x:c>
      <x:c r="AW419" s="12" t="n">
        <x:v>0.443186594594478</x:v>
      </x:c>
      <x:c r="AX419" s="12" t="n">
        <x:v>0.708548366820751</x:v>
      </x:c>
      <x:c r="AY419" s="12" t="n">
        <x:v>0.777168178174119</x:v>
      </x:c>
      <x:c r="AZ419" s="12" t="n">
        <x:v>0.620444890052532</x:v>
      </x:c>
      <x:c r="BA419" s="12" t="n">
        <x:v>-0.552213343466819</x:v>
      </x:c>
      <x:c r="BB419" s="12" t="n">
        <x:v>-0.304378561953177</x:v>
      </x:c>
      <x:c r="BC419" s="12" t="n">
        <x:v>-0.568075649977507</x:v>
      </x:c>
      <x:c r="BD419" s="12" t="n">
        <x:v>-0.595341287014896</x:v>
      </x:c>
      <x:c r="BE419" s="12" t="n">
        <x:v>-0.571442348757228</x:v>
      </x:c>
      <x:c r="BF419" s="12" t="n">
        <x:f>AVERAGE(AF419,AR419,BA419,BC419,BE419)</x:f>
        <x:v>-0.5675968431147714</x:v>
      </x:c>
      <x:c r="BG419" s="12" t="n">
        <x:f>AVERAGE(AC419,AE419,AG419,AS419,BB419)</x:f>
        <x:v>-0.5043939590772099</x:v>
      </x:c>
      <x:c r="BH419" s="12" t="n">
        <x:f>AVERAGE(AD419,AP419,AQ419,AT419,BD419)</x:f>
        <x:v>-0.5922078625126332</x:v>
      </x:c>
      <x:c r="BI419" s="12" t="n">
        <x:f>AVERAGE(AK419,AN419,AU419,AW419,AZ419)</x:f>
        <x:v>0.5124472879876868</x:v>
      </x:c>
      <x:c r="BJ419" s="12" t="n">
        <x:f>AVERAGE(AH419,AJ419,AL419,AV419,AX419)</x:f>
        <x:v>0.7225900837372069</x:v>
      </x:c>
      <x:c r="BK419" s="12" t="n">
        <x:f>AVERAGE(AI419,AM419,AO419,AY419)</x:f>
        <x:v>0.5364516162246508</x:v>
      </x:c>
      <x:c r="BL419" s="12" t="n">
        <x:f>IF(STDEV.S($BF419:$BH419)=0,0,(BF419-AVERAGE($BF419:$BH419))/STDEV.S($BF419:$BH419))</x:f>
        <x:v>-0.2839834875143915</x:v>
      </x:c>
      <x:c r="BM419" s="12" t="n">
        <x:f>IF(STDEV.S($BF419:$BH419)=0,0,(BG419-AVERAGE($BF419:$BH419))/STDEV.S($BF419:$BH419))</x:f>
        <x:v>1.1112775809148292</x:v>
      </x:c>
      <x:c r="BN419" s="12" t="n">
        <x:f>IF(STDEV.S($BF419:$BH419)=0,0,(BH419-AVERAGE($BF419:$BH419))/STDEV.S($BF419:$BH419))</x:f>
        <x:v>-0.8272940934004354</x:v>
      </x:c>
      <x:c r="BO419" s="12" t="n">
        <x:f>IF(STDEV.S($BI419:$BK419)=0,0,(BI419-AVERAGE($BI419:$BK419))/STDEV.S($BI419:$BK419))</x:f>
        <x:v>-0.6785431078194138</x:v>
      </x:c>
      <x:c r="BP419" s="12" t="n">
        <x:f>IF(STDEV.S($BI419:$BK419)=0,0,(BJ419-AVERAGE($BI419:$BK419))/STDEV.S($BI419:$BK419))</x:f>
        <x:v>1.1483972784563177</x:v>
      </x:c>
      <x:c r="BQ419" s="12" t="n">
        <x:f>IF(STDEV.S($BI419:$BK419)=0,0,(BK419-AVERAGE($BI419:$BK419))/STDEV.S($BI419:$BK419))</x:f>
        <x:v>-0.46985417063690493</x:v>
      </x:c>
    </x:row>
    <x:row r="420">
      <x:c r="A420" t="n">
        <x:v>5432</x:v>
      </x:c>
      <x:c r="B420" t="n">
        <x:v>1.8289</x:v>
      </x:c>
      <x:c r="C420" t="n">
        <x:v>1.0399</x:v>
      </x:c>
      <x:c r="D420" t="n">
        <x:v>0.22165</x:v>
      </x:c>
      <x:c r="E420" t="n">
        <x:v>0.00086215</x:v>
      </x:c>
      <x:c r="F420" t="str">
        <x:v>P</x:v>
      </x:c>
      <x:c r="G420" t="n">
        <x:v>0.088223</x:v>
      </x:c>
      <x:c r="H420" t="n">
        <x:v>2.3e-17</x:v>
      </x:c>
      <x:c r="I420" t="n">
        <x:v>2.5945</x:v>
      </x:c>
      <x:c r="J420" t="n">
        <x:v>0.014828</x:v>
      </x:c>
      <x:c r="K420" t="n">
        <x:v>0.091217</x:v>
      </x:c>
      <x:c r="L420" t="n">
        <x:v>-3.1195</x:v>
      </x:c>
      <x:c r="M420" t="str">
        <x:v>PFCA-diether_Hsubstituted, C10H2F22O8</x:v>
      </x:c>
      <x:c r="N420" t="str">
        <x:v>FQJZZXOJRDSQQX-UHFFFAOYSA-N</x:v>
      </x:c>
      <x:c r="O420" t="str">
        <x:v>No result</x:v>
      </x:c>
      <x:c r="P420" t="str">
        <x:v>No result</x:v>
      </x:c>
      <x:c r="Q420" t="str">
        <x:v>No result</x:v>
      </x:c>
      <x:c r="R420" t="str">
        <x:v>Not Found</x:v>
      </x:c>
      <x:c r="S420"/>
      <x:c r="T420"/>
      <x:c r="U420"/>
      <x:c r="V420"/>
      <x:c r="W420"/>
      <x:c r="X420"/>
      <x:c r="Y420"/>
      <x:c r="Z420"/>
      <x:c r="AA420"/>
      <x:c r="AB420"/>
      <x:c r="AC420" s="12" t="n">
        <x:v>-0.483157658165963</x:v>
      </x:c>
      <x:c r="AD420" s="12" t="n">
        <x:v>-0.517946000058252</x:v>
      </x:c>
      <x:c r="AE420" s="12" t="n">
        <x:v>-0.48532948145402</x:v>
      </x:c>
      <x:c r="AF420" s="12" t="n">
        <x:v>-0.502998375147208</x:v>
      </x:c>
      <x:c r="AG420" s="12" t="n">
        <x:v>-0.469472997188726</x:v>
      </x:c>
      <x:c r="AH420" s="12" t="n">
        <x:v>0.682332329310947</x:v>
      </x:c>
      <x:c r="AI420" s="12" t="n">
        <x:v>0.6075711377868</x:v>
      </x:c>
      <x:c r="AJ420" s="12" t="n">
        <x:v>0.584464717659564</x:v>
      </x:c>
      <x:c r="AK420" s="12" t="n">
        <x:v>0.571515752483351</x:v>
      </x:c>
      <x:c r="AL420" s="12" t="n">
        <x:v>0.63600773966835</x:v>
      </x:c>
      <x:c r="AM420" s="12" t="n">
        <x:v>0.512917501904919</x:v>
      </x:c>
      <x:c r="AN420" s="12" t="n">
        <x:v>0.291706778454492</x:v>
      </x:c>
      <x:c r="AO420" s="12" t="n">
        <x:v>0.544908054756987</x:v>
      </x:c>
      <x:c r="AP420" s="12" t="n">
        <x:v>-0.52796702325827</x:v>
      </x:c>
      <x:c r="AQ420" s="12" t="n">
        <x:v>-0.518604014673004</x:v>
      </x:c>
      <x:c r="AR420" s="12" t="n">
        <x:v>-0.500133873398051</x:v>
      </x:c>
      <x:c r="AS420" s="12" t="n">
        <x:v>-0.481483789730223</x:v>
      </x:c>
      <x:c r="AT420" s="12" t="n">
        <x:v>-0.526572082859302</x:v>
      </x:c>
      <x:c r="AU420" s="12" t="n">
        <x:v>0.45400172165141</x:v>
      </x:c>
      <x:c r="AV420" s="12" t="n">
        <x:v>0.622207413935596</x:v>
      </x:c>
      <x:c r="AW420" s="12" t="n">
        <x:v>0.318471534404854</x:v>
      </x:c>
      <x:c r="AX420" s="12" t="n">
        <x:v>0.658390494386572</x:v>
      </x:c>
      <x:c r="AY420" s="12" t="n">
        <x:v>0.64888613160364</x:v>
      </x:c>
      <x:c r="AZ420" s="12" t="n">
        <x:v>0.387494353812813</x:v>
      </x:c>
      <x:c r="BA420" s="12" t="n">
        <x:v>-0.477329342839565</x:v>
      </x:c>
      <x:c r="BB420" s="12" t="n">
        <x:v>-0.50724246397993</x:v>
      </x:c>
      <x:c r="BC420" s="12" t="n">
        <x:v>-0.495712623203295</x:v>
      </x:c>
      <x:c r="BD420" s="12" t="n">
        <x:v>-0.527311549224319</x:v>
      </x:c>
      <x:c r="BE420" s="12" t="n">
        <x:v>-0.499614386640166</x:v>
      </x:c>
      <x:c r="BF420" s="12" t="n">
        <x:f>AVERAGE(AF420,AR420,BA420,BC420,BE420)</x:f>
        <x:v>-0.495157720245657</x:v>
      </x:c>
      <x:c r="BG420" s="12" t="n">
        <x:f>AVERAGE(AC420,AE420,AG420,AS420,BB420)</x:f>
        <x:v>-0.48533727810377236</x:v>
      </x:c>
      <x:c r="BH420" s="12" t="n">
        <x:f>AVERAGE(AD420,AP420,AQ420,AT420,BD420)</x:f>
        <x:v>-0.5236801340146294</x:v>
      </x:c>
      <x:c r="BI420" s="12" t="n">
        <x:f>AVERAGE(AK420,AN420,AU420,AW420,AZ420)</x:f>
        <x:v>0.404638028161384</x:v>
      </x:c>
      <x:c r="BJ420" s="12" t="n">
        <x:f>AVERAGE(AH420,AJ420,AL420,AV420,AX420)</x:f>
        <x:v>0.6366805389922058</x:v>
      </x:c>
      <x:c r="BK420" s="12" t="n">
        <x:f>AVERAGE(AI420,AM420,AO420,AY420)</x:f>
        <x:v>0.5785707065130865</x:v>
      </x:c>
      <x:c r="BL420" s="12" t="n">
        <x:f>IF(STDEV.S($BF420:$BH420)=0,0,(BF420-AVERAGE($BF420:$BH420))/STDEV.S($BF420:$BH420))</x:f>
        <x:v>0.31299699552528354</x:v>
      </x:c>
      <x:c r="BM420" s="12" t="n">
        <x:f>IF(STDEV.S($BF420:$BH420)=0,0,(BG420-AVERAGE($BF420:$BH420))/STDEV.S($BF420:$BH420))</x:f>
        <x:v>0.8060630122688502</x:v>
      </x:c>
      <x:c r="BN420" s="12" t="n">
        <x:f>IF(STDEV.S($BF420:$BH420)=0,0,(BH420-AVERAGE($BF420:$BH420))/STDEV.S($BF420:$BH420))</x:f>
        <x:v>-1.1190600077941366</x:v>
      </x:c>
      <x:c r="BO420" s="12" t="n">
        <x:f>IF(STDEV.S($BI420:$BK420)=0,0,(BI420-AVERAGE($BI420:$BK420))/STDEV.S($BI420:$BK420))</x:f>
        <x:v>-1.1207705571377695</x:v>
      </x:c>
      <x:c r="BP420" s="12" t="n">
        <x:f>IF(STDEV.S($BI420:$BK420)=0,0,(BJ420-AVERAGE($BI420:$BK420))/STDEV.S($BI420:$BK420))</x:f>
        <x:v>0.8010198951347899</x:v>
      </x:c>
      <x:c r="BQ420" s="12" t="n">
        <x:f>IF(STDEV.S($BI420:$BK420)=0,0,(BK420-AVERAGE($BI420:$BK420))/STDEV.S($BI420:$BK420))</x:f>
        <x:v>0.31975066200298</x:v>
      </x:c>
    </x:row>
    <x:row r="421">
      <x:c r="A421" t="n">
        <x:v>5469</x:v>
      </x:c>
      <x:c r="B421" t="n">
        <x:v>1.3167</x:v>
      </x:c>
      <x:c r="C421" t="n">
        <x:v>0.79078</x:v>
      </x:c>
      <x:c r="D421" t="n">
        <x:v>0.20738</x:v>
      </x:c>
      <x:c r="E421" t="n">
        <x:v>0.00086215</x:v>
      </x:c>
      <x:c r="F421" t="str">
        <x:v>P</x:v>
      </x:c>
      <x:c r="G421" t="n">
        <x:v>0.098738</x:v>
      </x:c>
      <x:c r="H421" t="n">
        <x:v>-7.27e-17</x:v>
      </x:c>
      <x:c r="I421" t="n">
        <x:v>2.0644</x:v>
      </x:c>
      <x:c r="J421" t="n">
        <x:v>0.04823</x:v>
      </x:c>
      <x:c r="K421" t="n">
        <x:v>0.16189</x:v>
      </x:c>
      <x:c r="L421" t="n">
        <x:v>-4.1236</x:v>
      </x:c>
      <x:c r="M421" t="str">
        <x:v>(1R,21S,23R)-6,7,8,11,12,13,22,23-octahydroxy-3,16-dioxo-2,17,20-trioxatetracyclo[17.3.1.0?,?.0??,??]tricosa-4(9),5,7,10(15),11,13-hexaen-21-yl 3,4,5-trihydroxybenzoate</x:v>
      </x:c>
      <x:c r="N421" t="str">
        <x:v>TUSDEZXZIZRFGC-ZHQJDPFESA-N</x:v>
      </x:c>
      <x:c r="O421" t="str">
        <x:v>No result</x:v>
      </x:c>
      <x:c r="P421" t="str">
        <x:v>No result</x:v>
      </x:c>
      <x:c r="Q421" t="n">
        <x:v>24011673</x:v>
      </x:c>
      <x:c r="R421" t="str">
        <x:v>Completed</x:v>
      </x:c>
      <x:c r="S421" t="str">
        <x:v>Organic compounds</x:v>
      </x:c>
      <x:c r="T421" t="str">
        <x:v>Phenylpropanoids and polyketides</x:v>
      </x:c>
      <x:c r="U421" t="str">
        <x:v>Tannins</x:v>
      </x:c>
      <x:c r="V421" t="str">
        <x:v>Hydrolyzable tannins</x:v>
      </x:c>
      <x:c r="W421" t="str">
        <x:v>Hydrolyzable tannins</x:v>
      </x:c>
      <x:c r="X421"/>
      <x:c r="Y421"/>
      <x:c r="Z421"/>
      <x:c r="AA421"/>
      <x:c r="AB421"/>
      <x:c r="AC421" s="12" t="n">
        <x:v>-0.7528536483449</x:v>
      </x:c>
      <x:c r="AD421" s="12" t="n">
        <x:v>-0.778492471608772</x:v>
      </x:c>
      <x:c r="AE421" s="12" t="n">
        <x:v>-0.470595747650205</x:v>
      </x:c>
      <x:c r="AF421" s="12" t="n">
        <x:v>-0.767476151414625</x:v>
      </x:c>
      <x:c r="AG421" s="12" t="n">
        <x:v>-0.4261731450344</x:v>
      </x:c>
      <x:c r="AH421" s="12" t="n">
        <x:v>0.68716106713602</x:v>
      </x:c>
      <x:c r="AI421" s="12" t="n">
        <x:v>0.595756727752072</x:v>
      </x:c>
      <x:c r="AJ421" s="12" t="n">
        <x:v>0.765394481539575</x:v>
      </x:c>
      <x:c r="AK421" s="12" t="n">
        <x:v>0.763360432194169</x:v>
      </x:c>
      <x:c r="AL421" s="12" t="n">
        <x:v>0.614064409767519</x:v>
      </x:c>
      <x:c r="AM421" s="12" t="n">
        <x:v>0.605801932793014</x:v>
      </x:c>
      <x:c r="AN421" s="12" t="n">
        <x:v>0.739346163596363</x:v>
      </x:c>
      <x:c r="AO421" s="12" t="n">
        <x:v>0.77055807723905</x:v>
      </x:c>
      <x:c r="AP421" s="12" t="n">
        <x:v>-0.785877912499974</x:v>
      </x:c>
      <x:c r="AQ421" s="12" t="n">
        <x:v>-0.778977424886078</x:v>
      </x:c>
      <x:c r="AR421" s="12" t="n">
        <x:v>-0.504107592129614</x:v>
      </x:c>
      <x:c r="AS421" s="12" t="n">
        <x:v>-0.460782159096727</x:v>
      </x:c>
      <x:c r="AT421" s="12" t="n">
        <x:v>-0.784849848832453</x:v>
      </x:c>
      <x:c r="AU421" s="12" t="n">
        <x:v>0.632227454041581</x:v>
      </x:c>
      <x:c r="AV421" s="12" t="n">
        <x:v>0.807366531210856</x:v>
      </x:c>
      <x:c r="AW421" s="12" t="n">
        <x:v>0.563005805283326</x:v>
      </x:c>
      <x:c r="AX421" s="12" t="n">
        <x:v>0.631910353853337</x:v>
      </x:c>
      <x:c r="AY421" s="12" t="n">
        <x:v>0.772047980655341</x:v>
      </x:c>
      <x:c r="AZ421" s="12" t="n">
        <x:v>0.804506701243353</x:v>
      </x:c>
      <x:c r="BA421" s="12" t="n">
        <x:v>-0.748558210895127</x:v>
      </x:c>
      <x:c r="BB421" s="12" t="n">
        <x:v>-0.516787839777902</x:v>
      </x:c>
      <x:c r="BC421" s="12" t="n">
        <x:v>-0.426598964665151</x:v>
      </x:c>
      <x:c r="BD421" s="12" t="n">
        <x:v>-0.785394831617231</x:v>
      </x:c>
      <x:c r="BE421" s="12" t="n">
        <x:v>-0.764982169852421</x:v>
      </x:c>
      <x:c r="BF421" s="12" t="n">
        <x:f>AVERAGE(AF421,AR421,BA421,BC421,BE421)</x:f>
        <x:v>-0.6423446177913876</x:v>
      </x:c>
      <x:c r="BG421" s="12" t="n">
        <x:f>AVERAGE(AC421,AE421,AG421,AS421,BB421)</x:f>
        <x:v>-0.5254385079808268</x:v>
      </x:c>
      <x:c r="BH421" s="12" t="n">
        <x:f>AVERAGE(AD421,AP421,AQ421,AT421,BD421)</x:f>
        <x:v>-0.7827184978889017</x:v>
      </x:c>
      <x:c r="BI421" s="12" t="n">
        <x:f>AVERAGE(AK421,AN421,AU421,AW421,AZ421)</x:f>
        <x:v>0.7004893112717584</x:v>
      </x:c>
      <x:c r="BJ421" s="12" t="n">
        <x:f>AVERAGE(AH421,AJ421,AL421,AV421,AX421)</x:f>
        <x:v>0.7011793687014615</x:v>
      </x:c>
      <x:c r="BK421" s="12" t="n">
        <x:f>AVERAGE(AI421,AM421,AO421,AY421)</x:f>
        <x:v>0.6860411796098693</x:v>
      </x:c>
      <x:c r="BL421" s="12" t="n">
        <x:f>IF(STDEV.S($BF421:$BH421)=0,0,(BF421-AVERAGE($BF421:$BH421))/STDEV.S($BF421:$BH421))</x:f>
        <x:v>0.06072578809733402</x:v>
      </x:c>
      <x:c r="BM421" s="12" t="n">
        <x:f>IF(STDEV.S($BF421:$BH421)=0,0,(BG421-AVERAGE($BF421:$BH421))/STDEV.S($BF421:$BH421))</x:f>
        <x:v>0.9682532904761828</x:v>
      </x:c>
      <x:c r="BN421" s="12" t="n">
        <x:f>IF(STDEV.S($BF421:$BH421)=0,0,(BH421-AVERAGE($BF421:$BH421))/STDEV.S($BF421:$BH421))</x:f>
        <x:v>-1.028979078573516</x:v>
      </x:c>
      <x:c r="BO421" s="12" t="n">
        <x:f>IF(STDEV.S($BI421:$BK421)=0,0,(BI421-AVERAGE($BI421:$BK421))/STDEV.S($BI421:$BK421))</x:f>
        <x:v>0.5365151233612976</x:v>
      </x:c>
      <x:c r="BP421" s="12" t="n">
        <x:f>IF(STDEV.S($BI421:$BK421)=0,0,(BJ421-AVERAGE($BI421:$BK421))/STDEV.S($BI421:$BK421))</x:f>
        <x:v>0.6172443535083663</x:v>
      </x:c>
      <x:c r="BQ421" s="12" t="n">
        <x:f>IF(STDEV.S($BI421:$BK421)=0,0,(BK421-AVERAGE($BI421:$BK421))/STDEV.S($BI421:$BK421))</x:f>
        <x:v>-1.1537594768697028</x:v>
      </x:c>
    </x:row>
    <x:row r="422">
      <x:c r="A422" t="n">
        <x:v>5484</x:v>
      </x:c>
      <x:c r="B422" t="n">
        <x:v>2.2513</x:v>
      </x:c>
      <x:c r="C422" t="n">
        <x:v>1.2578</x:v>
      </x:c>
      <x:c r="D422" t="n">
        <x:v>0.19516</x:v>
      </x:c>
      <x:c r="E422" t="n">
        <x:v>0.00086215</x:v>
      </x:c>
      <x:c r="F422" t="str">
        <x:v>P</x:v>
      </x:c>
      <x:c r="G422" t="n">
        <x:v>0.10787</x:v>
      </x:c>
      <x:c r="H422" t="n">
        <x:v>-1.15e-16</x:v>
      </x:c>
      <x:c r="I422" t="n">
        <x:v>2.9974</x:v>
      </x:c>
      <x:c r="J422" t="n">
        <x:v>0.0056071</x:v>
      </x:c>
      <x:c r="K422" t="n">
        <x:v>0.055228</x:v>
      </x:c>
      <x:c r="L422" t="n">
        <x:v>-2.2669</x:v>
      </x:c>
      <x:c r="M422" t="str">
        <x:v>DGMG 18:3</x:v>
      </x:c>
      <x:c r="N422" t="str">
        <x:v>MPSGDHOYFIUPSO-UHFFFAOYSA-N</x:v>
      </x:c>
      <x:c r="O422" t="str">
        <x:v>No result</x:v>
      </x:c>
      <x:c r="P422" t="str">
        <x:v>No result</x:v>
      </x:c>
      <x:c r="Q422" t="str">
        <x:v>No result</x:v>
      </x:c>
      <x:c r="R422" t="str">
        <x:v>Completed</x:v>
      </x:c>
      <x:c r="S422" t="str">
        <x:v>Organic compounds</x:v>
      </x:c>
      <x:c r="T422" t="str">
        <x:v>Lipids and lipid-like molecules</x:v>
      </x:c>
      <x:c r="U422" t="str">
        <x:v>Glycerolipids</x:v>
      </x:c>
      <x:c r="V422" t="str">
        <x:v>Glycosylglycerols</x:v>
      </x:c>
      <x:c r="W422" t="str">
        <x:v>Glycosylmonoradylglycerols</x:v>
      </x:c>
      <x:c r="X422" t="str">
        <x:v>Glycosylmonoacylglycerols</x:v>
      </x:c>
      <x:c r="Y422"/>
      <x:c r="Z422"/>
      <x:c r="AA422"/>
      <x:c r="AB422"/>
      <x:c r="AC422" s="12" t="n">
        <x:v>-0.666599808757009</x:v>
      </x:c>
      <x:c r="AD422" s="12" t="n">
        <x:v>-0.937150876900499</x:v>
      </x:c>
      <x:c r="AE422" s="12" t="n">
        <x:v>-0.677827062504897</x:v>
      </x:c>
      <x:c r="AF422" s="12" t="n">
        <x:v>-0.770051804698195</x:v>
      </x:c>
      <x:c r="AG422" s="12" t="n">
        <x:v>-0.596341514800046</x:v>
      </x:c>
      <x:c r="AH422" s="12" t="n">
        <x:v>0.861925287311125</x:v>
      </x:c>
      <x:c r="AI422" s="12" t="n">
        <x:v>0.862363843883562</x:v>
      </x:c>
      <x:c r="AJ422" s="12" t="n">
        <x:v>0.885228067585778</x:v>
      </x:c>
      <x:c r="AK422" s="12" t="n">
        <x:v>0.902160957343251</x:v>
      </x:c>
      <x:c r="AL422" s="12" t="n">
        <x:v>0.941793623568748</x:v>
      </x:c>
      <x:c r="AM422" s="12" t="n">
        <x:v>0.974313265793472</x:v>
      </x:c>
      <x:c r="AN422" s="12" t="n">
        <x:v>0.819569107712697</x:v>
      </x:c>
      <x:c r="AO422" s="12" t="n">
        <x:v>0.850899905389874</x:v>
      </x:c>
      <x:c r="AP422" s="12" t="n">
        <x:v>-0.979094667349992</x:v>
      </x:c>
      <x:c r="AQ422" s="12" t="n">
        <x:v>-0.965559007802924</x:v>
      </x:c>
      <x:c r="AR422" s="12" t="n">
        <x:v>-0.7529313929868</x:v>
      </x:c>
      <x:c r="AS422" s="12" t="n">
        <x:v>-0.638913177054865</x:v>
      </x:c>
      <x:c r="AT422" s="12" t="n">
        <x:v>-0.944713094446024</x:v>
      </x:c>
      <x:c r="AU422" s="12" t="n">
        <x:v>0.820415516064807</x:v>
      </x:c>
      <x:c r="AV422" s="12" t="n">
        <x:v>0.844339080992622</x:v>
      </x:c>
      <x:c r="AW422" s="12" t="n">
        <x:v>0.736078431412884</x:v>
      </x:c>
      <x:c r="AX422" s="12" t="n">
        <x:v>0.883168070307788</x:v>
      </x:c>
      <x:c r="AY422" s="12" t="n">
        <x:v>0.866549738680791</x:v>
      </x:c>
      <x:c r="AZ422" s="12" t="n">
        <x:v>0.847486121526747</x:v>
      </x:c>
      <x:c r="BA422" s="12" t="n">
        <x:v>-0.726783192767331</x:v>
      </x:c>
      <x:c r="BB422" s="12" t="n">
        <x:v>-0.842478662964543</x:v>
      </x:c>
      <x:c r="BC422" s="12" t="n">
        <x:v>-0.823022535046581</x:v>
      </x:c>
      <x:c r="BD422" s="12" t="n">
        <x:v>-0.914804704416373</x:v>
      </x:c>
      <x:c r="BE422" s="12" t="n">
        <x:v>-0.860019515078071</x:v>
      </x:c>
      <x:c r="BF422" s="12" t="n">
        <x:f>AVERAGE(AF422,AR422,BA422,BC422,BE422)</x:f>
        <x:v>-0.7865616881153956</x:v>
      </x:c>
      <x:c r="BG422" s="12" t="n">
        <x:f>AVERAGE(AC422,AE422,AG422,AS422,BB422)</x:f>
        <x:v>-0.684432045216272</x:v>
      </x:c>
      <x:c r="BH422" s="12" t="n">
        <x:f>AVERAGE(AD422,AP422,AQ422,AT422,BD422)</x:f>
        <x:v>-0.9482644701831624</x:v>
      </x:c>
      <x:c r="BI422" s="12" t="n">
        <x:f>AVERAGE(AK422,AN422,AU422,AW422,AZ422)</x:f>
        <x:v>0.8251420268120772</x:v>
      </x:c>
      <x:c r="BJ422" s="12" t="n">
        <x:f>AVERAGE(AH422,AJ422,AL422,AV422,AX422)</x:f>
        <x:v>0.8832908259532122</x:v>
      </x:c>
      <x:c r="BK422" s="12" t="n">
        <x:f>AVERAGE(AI422,AM422,AO422,AY422)</x:f>
        <x:v>0.8885316884369248</x:v>
      </x:c>
      <x:c r="BL422" s="12" t="n">
        <x:f>IF(STDEV.S($BF422:$BH422)=0,0,(BF422-AVERAGE($BF422:$BH422))/STDEV.S($BF422:$BH422))</x:f>
        <x:v>0.14926968968472185</x:v>
      </x:c>
      <x:c r="BM422" s="12" t="n">
        <x:f>IF(STDEV.S($BF422:$BH422)=0,0,(BG422-AVERAGE($BF422:$BH422))/STDEV.S($BF422:$BH422))</x:f>
        <x:v>0.9169744127818662</x:v>
      </x:c>
      <x:c r="BN422" s="12" t="n">
        <x:f>IF(STDEV.S($BF422:$BH422)=0,0,(BH422-AVERAGE($BF422:$BH422))/STDEV.S($BF422:$BH422))</x:f>
        <x:v>-1.0662441024665872</x:v>
      </x:c>
      <x:c r="BO422" s="12" t="n">
        <x:f>IF(STDEV.S($BI422:$BK422)=0,0,(BI422-AVERAGE($BI422:$BK422))/STDEV.S($BI422:$BK422))</x:f>
        <x:v>-1.151493336016795</x:v>
      </x:c>
      <x:c r="BP422" s="12" t="n">
        <x:f>IF(STDEV.S($BI422:$BK422)=0,0,(BJ422-AVERAGE($BI422:$BK422))/STDEV.S($BI422:$BK422))</x:f>
        <x:v>0.5012663160242392</x:v>
      </x:c>
      <x:c r="BQ422" s="12" t="n">
        <x:f>IF(STDEV.S($BI422:$BK422)=0,0,(BK422-AVERAGE($BI422:$BK422))/STDEV.S($BI422:$BK422))</x:f>
        <x:v>0.6502270199925558</x:v>
      </x:c>
    </x:row>
    <x:row r="423">
      <x:c r="A423" t="n">
        <x:v>5514</x:v>
      </x:c>
      <x:c r="B423" t="n">
        <x:v>1.3269</x:v>
      </x:c>
      <x:c r="C423" t="n">
        <x:v>0.79525</x:v>
      </x:c>
      <x:c r="D423" t="n">
        <x:v>0.18038</x:v>
      </x:c>
      <x:c r="E423" t="n">
        <x:v>0.00086215</x:v>
      </x:c>
      <x:c r="F423" t="str">
        <x:v>P</x:v>
      </x:c>
      <x:c r="G423" t="n">
        <x:v>0.15761</x:v>
      </x:c>
      <x:c r="H423" t="n">
        <x:v>-6.7e-17</x:v>
      </x:c>
      <x:c r="I423" t="n">
        <x:v>2.0755</x:v>
      </x:c>
      <x:c r="J423" t="n">
        <x:v>0.04711</x:v>
      </x:c>
      <x:c r="K423" t="n">
        <x:v>0.16023</x:v>
      </x:c>
      <x:c r="L423" t="n">
        <x:v>-4.104</x:v>
      </x:c>
      <x:c r="M423" t="str">
        <x:v>SHexCer d27:0</x:v>
      </x:c>
      <x:c r="N423" t="str">
        <x:v>AFUAVFYCRHWQJX-UHFFFAOYSA-N</x:v>
      </x:c>
      <x:c r="O423" t="str">
        <x:v>No result</x:v>
      </x:c>
      <x:c r="P423" t="str">
        <x:v>No result</x:v>
      </x:c>
      <x:c r="Q423" t="str">
        <x:v>No result</x:v>
      </x:c>
      <x:c r="R423" t="str">
        <x:v>Not Found</x:v>
      </x:c>
      <x:c r="S423"/>
      <x:c r="T423"/>
      <x:c r="U423"/>
      <x:c r="V423"/>
      <x:c r="W423"/>
      <x:c r="X423"/>
      <x:c r="Y423"/>
      <x:c r="Z423"/>
      <x:c r="AA423"/>
      <x:c r="AB423"/>
      <x:c r="AC423" s="12" t="n">
        <x:v>0.951317366962942</x:v>
      </x:c>
      <x:c r="AD423" s="12" t="n">
        <x:v>0.379924562589991</x:v>
      </x:c>
      <x:c r="AE423" s="12" t="n">
        <x:v>0.754751758249519</x:v>
      </x:c>
      <x:c r="AF423" s="12" t="n">
        <x:v>0.656041649300469</x:v>
      </x:c>
      <x:c r="AG423" s="12" t="n">
        <x:v>0.872725232360212</x:v>
      </x:c>
      <x:c r="AH423" s="12" t="n">
        <x:v>-0.799878988865367</x:v>
      </x:c>
      <x:c r="AI423" s="12" t="n">
        <x:v>-0.805072044460453</x:v>
      </x:c>
      <x:c r="AJ423" s="12" t="n">
        <x:v>-0.595279659777282</x:v>
      </x:c>
      <x:c r="AK423" s="12" t="n">
        <x:v>-0.798352787130086</x:v>
      </x:c>
      <x:c r="AL423" s="12" t="n">
        <x:v>-0.575398514375183</x:v>
      </x:c>
      <x:c r="AM423" s="12" t="n">
        <x:v>-0.356904883949788</x:v>
      </x:c>
      <x:c r="AN423" s="12" t="n">
        <x:v>-0.802436823713363</x:v>
      </x:c>
      <x:c r="AO423" s="12" t="n">
        <x:v>-0.519279292996288</x:v>
      </x:c>
      <x:c r="AP423" s="12" t="n">
        <x:v>0.291986036024167</x:v>
      </x:c>
      <x:c r="AQ423" s="12" t="n">
        <x:v>0.391093946311649</x:v>
      </x:c>
      <x:c r="AR423" s="12" t="n">
        <x:v>0.602683565020503</x:v>
      </x:c>
      <x:c r="AS423" s="12" t="n">
        <x:v>1.02425906046419</x:v>
      </x:c>
      <x:c r="AT423" s="12" t="n">
        <x:v>0.331060246724107</x:v>
      </x:c>
      <x:c r="AU423" s="12" t="n">
        <x:v>-0.80605340839421</x:v>
      </x:c>
      <x:c r="AV423" s="12" t="n">
        <x:v>-0.800047442474543</x:v>
      </x:c>
      <x:c r="AW423" s="12" t="n">
        <x:v>-0.808209133868211</x:v>
      </x:c>
      <x:c r="AX423" s="12" t="n">
        <x:v>-0.801769104633328</x:v>
      </x:c>
      <x:c r="AY423" s="12" t="n">
        <x:v>-0.804473589306511</x:v>
      </x:c>
      <x:c r="AZ423" s="12" t="n">
        <x:v>-0.502077514651336</x:v>
      </x:c>
      <x:c r="BA423" s="12" t="n">
        <x:v>0.863170672647936</x:v>
      </x:c>
      <x:c r="BB423" s="12" t="n">
        <x:v>0.768538898673818</x:v>
      </x:c>
      <x:c r="BC423" s="12" t="n">
        <x:v>0.805866575274787</x:v>
      </x:c>
      <x:c r="BD423" s="12" t="n">
        <x:v>0.314215447500262</x:v>
      </x:c>
      <x:c r="BE423" s="12" t="n">
        <x:v>0.767598170491393</x:v>
      </x:c>
      <x:c r="BF423" s="12" t="n">
        <x:f>AVERAGE(AF423,AR423,BA423,BC423,BE423)</x:f>
        <x:v>0.7390721265470177</x:v>
      </x:c>
      <x:c r="BG423" s="12" t="n">
        <x:f>AVERAGE(AC423,AE423,AG423,AS423,BB423)</x:f>
        <x:v>0.8743184633421361</x:v>
      </x:c>
      <x:c r="BH423" s="12" t="n">
        <x:f>AVERAGE(AD423,AP423,AQ423,AT423,BD423)</x:f>
        <x:v>0.34165604783003517</x:v>
      </x:c>
      <x:c r="BI423" s="12" t="n">
        <x:f>AVERAGE(AK423,AN423,AU423,AW423,AZ423)</x:f>
        <x:v>-0.7434259335514412</x:v>
      </x:c>
      <x:c r="BJ423" s="12" t="n">
        <x:f>AVERAGE(AH423,AJ423,AL423,AV423,AX423)</x:f>
        <x:v>-0.7144747420251406</x:v>
      </x:c>
      <x:c r="BK423" s="12" t="n">
        <x:f>AVERAGE(AI423,AM423,AO423,AY423)</x:f>
        <x:v>-0.62143245267826</x:v>
      </x:c>
      <x:c r="BL423" s="12" t="n">
        <x:f>IF(STDEV.S($BF423:$BH423)=0,0,(BF423-AVERAGE($BF423:$BH423))/STDEV.S($BF423:$BH423))</x:f>
        <x:v>0.31562888007871454</x:v>
      </x:c>
      <x:c r="BM423" s="12" t="n">
        <x:f>IF(STDEV.S($BF423:$BH423)=0,0,(BG423-AVERAGE($BF423:$BH423))/STDEV.S($BF423:$BH423))</x:f>
        <x:v>0.8041022962456457</x:v>
      </x:c>
      <x:c r="BN423" s="12" t="n">
        <x:f>IF(STDEV.S($BF423:$BH423)=0,0,(BH423-AVERAGE($BF423:$BH423))/STDEV.S($BF423:$BH423))</x:f>
        <x:v>-1.1197311763243605</x:v>
      </x:c>
      <x:c r="BO423" s="12" t="n">
        <x:f>IF(STDEV.S($BI423:$BK423)=0,0,(BI423-AVERAGE($BI423:$BK423))/STDEV.S($BI423:$BK423))</x:f>
        <x:v>-0.7893653089349034</x:v>
      </x:c>
      <x:c r="BP423" s="12" t="n">
        <x:f>IF(STDEV.S($BI423:$BK423)=0,0,(BJ423-AVERAGE($BI423:$BK423))/STDEV.S($BI423:$BK423))</x:f>
        <x:v>-0.3351644574591367</x:v>
      </x:c>
      <x:c r="BQ423" s="12" t="n">
        <x:f>IF(STDEV.S($BI423:$BK423)=0,0,(BK423-AVERAGE($BI423:$BK423))/STDEV.S($BI423:$BK423))</x:f>
        <x:v>1.1245297663940368</x:v>
      </x:c>
    </x:row>
    <x:row r="424">
      <x:c r="A424" t="n">
        <x:v>5520</x:v>
      </x:c>
      <x:c r="B424" t="n">
        <x:v>2.4562</x:v>
      </x:c>
      <x:c r="C424" t="n">
        <x:v>1.373</x:v>
      </x:c>
      <x:c r="D424" t="n">
        <x:v>0.48468</x:v>
      </x:c>
      <x:c r="E424" t="n">
        <x:v>0.00086215</x:v>
      </x:c>
      <x:c r="F424" t="str">
        <x:v>FDR</x:v>
      </x:c>
      <x:c r="G424" t="n">
        <x:v>0.23562</x:v>
      </x:c>
      <x:c r="H424" t="n">
        <x:v>-3.23e-17</x:v>
      </x:c>
      <x:c r="I424" t="n">
        <x:v>3.1855</x:v>
      </x:c>
      <x:c r="J424" t="n">
        <x:v>0.0034976</x:v>
      </x:c>
      <x:c r="K424" t="n">
        <x:v>0.042363</x:v>
      </x:c>
      <x:c r="L424" t="n">
        <x:v>-1.8482</x:v>
      </x:c>
      <x:c r="M424" t="str">
        <x:v>3-(acetyloxymethyl)-7-(butanoylamino)-6-oxo-2H,7H,7aH-azetidino[2,1-b]1,3-thia zine-4-carboxylic acid</x:v>
      </x:c>
      <x:c r="N424" t="str">
        <x:v>DJLOKMQBWZXCBH-UHFFFAOYSA-N</x:v>
      </x:c>
      <x:c r="O424" t="str">
        <x:v>No result</x:v>
      </x:c>
      <x:c r="P424" t="str">
        <x:v>No result</x:v>
      </x:c>
      <x:c r="Q424" t="n">
        <x:v>4777574</x:v>
      </x:c>
      <x:c r="R424" t="str">
        <x:v>Completed</x:v>
      </x:c>
      <x:c r="S424" t="str">
        <x:v>Organic compounds</x:v>
      </x:c>
      <x:c r="T424" t="str">
        <x:v>Organoheterocyclic compounds</x:v>
      </x:c>
      <x:c r="U424" t="str">
        <x:v>Lactams</x:v>
      </x:c>
      <x:c r="V424" t="str">
        <x:v>Beta lactams</x:v>
      </x:c>
      <x:c r="W424" t="str">
        <x:v>Cephems</x:v>
      </x:c>
      <x:c r="X424" t="str">
        <x:v>Cephalosporins</x:v>
      </x:c>
      <x:c r="Y424" t="str">
        <x:v>Cephalosporin 3'-esters</x:v>
      </x:c>
      <x:c r="Z424"/>
      <x:c r="AA424"/>
      <x:c r="AB424"/>
      <x:c r="AC424" s="12" t="n">
        <x:v>0.598943415175668</x:v>
      </x:c>
      <x:c r="AD424" s="12" t="n">
        <x:v>0.290013102209745</x:v>
      </x:c>
      <x:c r="AE424" s="12" t="n">
        <x:v>0.481764685972288</x:v>
      </x:c>
      <x:c r="AF424" s="12" t="n">
        <x:v>0.326919674458659</x:v>
      </x:c>
      <x:c r="AG424" s="12" t="n">
        <x:v>0.833553844818911</x:v>
      </x:c>
      <x:c r="AH424" s="12" t="n">
        <x:v>-0.303112379135915</x:v>
      </x:c>
      <x:c r="AI424" s="12" t="n">
        <x:v>-0.746505423855409</x:v>
      </x:c>
      <x:c r="AJ424" s="12" t="n">
        <x:v>-0.360191562012311</x:v>
      </x:c>
      <x:c r="AK424" s="12" t="n">
        <x:v>-0.530303719969491</x:v>
      </x:c>
      <x:c r="AL424" s="12" t="n">
        <x:v>-0.379405720800763</x:v>
      </x:c>
      <x:c r="AM424" s="12" t="n">
        <x:v>-0.712581183711862</x:v>
      </x:c>
      <x:c r="AN424" s="12" t="n">
        <x:v>-0.47145758488281</x:v>
      </x:c>
      <x:c r="AO424" s="12" t="n">
        <x:v>-0.506821553685968</x:v>
      </x:c>
      <x:c r="AP424" s="12" t="n">
        <x:v>0.259378788783119</x:v>
      </x:c>
      <x:c r="AQ424" s="12" t="n">
        <x:v>0.317158625074472</x:v>
      </x:c>
      <x:c r="AR424" s="12" t="n">
        <x:v>0.360087580707936</x:v>
      </x:c>
      <x:c r="AS424" s="12" t="n">
        <x:v>0.598882076247464</x:v>
      </x:c>
      <x:c r="AT424" s="12" t="n">
        <x:v>0.12809246826718</x:v>
      </x:c>
      <x:c r="AU424" s="12" t="n">
        <x:v>-0.128521819034067</x:v>
      </x:c>
      <x:c r="AV424" s="12" t="n">
        <x:v>-0.476544392040047</x:v>
      </x:c>
      <x:c r="AW424" s="12" t="n">
        <x:v>-0.755451015294314</x:v>
      </x:c>
      <x:c r="AX424" s="12" t="n">
        <x:v>-0.319562413385043</x:v>
      </x:c>
      <x:c r="AY424" s="12" t="n">
        <x:v>-0.617503931408484</x:v>
      </x:c>
      <x:c r="AZ424" s="12" t="n">
        <x:v>-0.45351051527676</x:v>
      </x:c>
      <x:c r="BA424" s="12" t="n">
        <x:v>0.904187051358045</x:v>
      </x:c>
      <x:c r="BB424" s="12" t="n">
        <x:v>0.707446588228484</x:v>
      </x:c>
      <x:c r="BC424" s="12" t="n">
        <x:v>0.625767571090559</x:v>
      </x:c>
      <x:c r="BD424" s="12" t="n">
        <x:v>0.0281565379120053</x:v>
      </x:c>
      <x:c r="BE424" s="12" t="n">
        <x:v>0.301121204188708</x:v>
      </x:c>
      <x:c r="BF424" s="12" t="n">
        <x:f>AVERAGE(AF424,AR424,BA424,BC424,BE424)</x:f>
        <x:v>0.5036166163607814</x:v>
      </x:c>
      <x:c r="BG424" s="12" t="n">
        <x:f>AVERAGE(AC424,AE424,AG424,AS424,BB424)</x:f>
        <x:v>0.6441181220885631</x:v>
      </x:c>
      <x:c r="BH424" s="12" t="n">
        <x:f>AVERAGE(AD424,AP424,AQ424,AT424,BD424)</x:f>
        <x:v>0.20455990444930428</x:v>
      </x:c>
      <x:c r="BI424" s="12" t="n">
        <x:f>AVERAGE(AK424,AN424,AU424,AW424,AZ424)</x:f>
        <x:v>-0.4678489308914884</x:v>
      </x:c>
      <x:c r="BJ424" s="12" t="n">
        <x:f>AVERAGE(AH424,AJ424,AL424,AV424,AX424)</x:f>
        <x:v>-0.3677632934748158</x:v>
      </x:c>
      <x:c r="BK424" s="12" t="n">
        <x:f>AVERAGE(AI424,AM424,AO424,AY424)</x:f>
        <x:v>-0.6458530231654307</x:v>
      </x:c>
      <x:c r="BL424" s="12" t="n">
        <x:f>IF(STDEV.S($BF424:$BH424)=0,0,(BF424-AVERAGE($BF424:$BH424))/STDEV.S($BF424:$BH424))</x:f>
        <x:v>0.23542539458260453</x:v>
      </x:c>
      <x:c r="BM424" s="12" t="n">
        <x:f>IF(STDEV.S($BF424:$BH424)=0,0,(BG424-AVERAGE($BF424:$BH424))/STDEV.S($BF424:$BH424))</x:f>
        <x:v>0.8612822785329958</x:v>
      </x:c>
      <x:c r="BN424" s="12" t="n">
        <x:f>IF(STDEV.S($BF424:$BH424)=0,0,(BH424-AVERAGE($BF424:$BH424))/STDEV.S($BF424:$BH424))</x:f>
        <x:v>-1.096707673115601</x:v>
      </x:c>
      <x:c r="BO424" s="12" t="n">
        <x:f>IF(STDEV.S($BI424:$BK424)=0,0,(BI424-AVERAGE($BI424:$BK424))/STDEV.S($BI424:$BK424))</x:f>
        <x:v>0.18439733793797444</x:v>
      </x:c>
      <x:c r="BP424" s="12" t="n">
        <x:f>IF(STDEV.S($BI424:$BK424)=0,0,(BJ424-AVERAGE($BI424:$BK424))/STDEV.S($BI424:$BK424))</x:f>
        <x:v>0.894968093194854</x:v>
      </x:c>
      <x:c r="BQ424" s="12" t="n">
        <x:f>IF(STDEV.S($BI424:$BK424)=0,0,(BK424-AVERAGE($BI424:$BK424))/STDEV.S($BI424:$BK424))</x:f>
        <x:v>-1.079365431132828</x:v>
      </x:c>
    </x:row>
    <x:row r="425">
      <x:c r="A425" t="n">
        <x:v>5522</x:v>
      </x:c>
      <x:c r="B425" t="n">
        <x:v>1.4712</x:v>
      </x:c>
      <x:c r="C425" t="n">
        <x:v>0.87423</x:v>
      </x:c>
      <x:c r="D425" t="n">
        <x:v>0.16766</x:v>
      </x:c>
      <x:c r="E425" t="n">
        <x:v>0.00086215</x:v>
      </x:c>
      <x:c r="F425" t="str">
        <x:v>P</x:v>
      </x:c>
      <x:c r="G425" t="n">
        <x:v>0.1893</x:v>
      </x:c>
      <x:c r="H425" t="n">
        <x:v>-5.93e-17</x:v>
      </x:c>
      <x:c r="I425" t="n">
        <x:v>2.2305</x:v>
      </x:c>
      <x:c r="J425" t="n">
        <x:v>0.033789</x:v>
      </x:c>
      <x:c r="K425" t="n">
        <x:v>0.13359</x:v>
      </x:c>
      <x:c r="L425" t="n">
        <x:v>-3.8253</x:v>
      </x:c>
      <x:c r="M425" t="str">
        <x:v>NCGC00384589-01![(2R,3R,4S,5R,6R)-6-[2-(3,4-dihydroxyphenyl)ethoxy]-3,5-dihydroxy-4-[(2S,3R,4R,5R,6S)-3,4,5-trihydroxy-6-methyloxan-2-yl]oxyoxan-2-yl]methyl (E)-3-(4-hydroxy-3-methoxyphenyl)prop-2-enoate</x:v>
      </x:c>
      <x:c r="N425" t="str">
        <x:v>OFNCUIXPAFLTJZ-PYQKQGIYSA-N</x:v>
      </x:c>
      <x:c r="O425" t="str">
        <x:v>No result</x:v>
      </x:c>
      <x:c r="P425" t="str">
        <x:v>No result</x:v>
      </x:c>
      <x:c r="Q425" t="n">
        <x:v>45359577</x:v>
      </x:c>
      <x:c r="R425" t="str">
        <x:v>Completed</x:v>
      </x:c>
      <x:c r="S425" t="str">
        <x:v>Organic compounds</x:v>
      </x:c>
      <x:c r="T425" t="str">
        <x:v>Phenylpropanoids and polyketides</x:v>
      </x:c>
      <x:c r="U425" t="str">
        <x:v>Cinnamic acids and derivatives</x:v>
      </x:c>
      <x:c r="V425" t="str">
        <x:v>Hydroxycinnamic acids and derivatives</x:v>
      </x:c>
      <x:c r="W425" t="str">
        <x:v>Coumaric acids and derivatives</x:v>
      </x:c>
      <x:c r="X425"/>
      <x:c r="Y425"/>
      <x:c r="Z425"/>
      <x:c r="AA425"/>
      <x:c r="AB425"/>
      <x:c r="AC425" s="12" t="n">
        <x:v>1.02280663476701</x:v>
      </x:c>
      <x:c r="AD425" s="12" t="n">
        <x:v>0.618599133040533</x:v>
      </x:c>
      <x:c r="AE425" s="12" t="n">
        <x:v>1.1326043176798</x:v>
      </x:c>
      <x:c r="AF425" s="12" t="n">
        <x:v>0.822125709585295</x:v>
      </x:c>
      <x:c r="AG425" s="12" t="n">
        <x:v>1.44509256292997</x:v>
      </x:c>
      <x:c r="AH425" s="12" t="n">
        <x:v>-0.862365801413377</x:v>
      </x:c>
      <x:c r="AI425" s="12" t="n">
        <x:v>-1.04749056822919</x:v>
      </x:c>
      <x:c r="AJ425" s="12" t="n">
        <x:v>-0.90257825239905</x:v>
      </x:c>
      <x:c r="AK425" s="12" t="n">
        <x:v>-0.732671852371119</x:v>
      </x:c>
      <x:c r="AL425" s="12" t="n">
        <x:v>-1.01899726386</x:v>
      </x:c>
      <x:c r="AM425" s="12" t="n">
        <x:v>-1.06520380016817</x:v>
      </x:c>
      <x:c r="AN425" s="12" t="n">
        <x:v>-0.747248571344796</x:v>
      </x:c>
      <x:c r="AO425" s="12" t="n">
        <x:v>-0.735791612474994</x:v>
      </x:c>
      <x:c r="AP425" s="12" t="n">
        <x:v>0.566832755781075</x:v>
      </x:c>
      <x:c r="AQ425" s="12" t="n">
        <x:v>0.593730711800702</x:v>
      </x:c>
      <x:c r="AR425" s="12" t="n">
        <x:v>0.916109081341858</x:v>
      </x:c>
      <x:c r="AS425" s="12" t="n">
        <x:v>1.07064844371337</x:v>
      </x:c>
      <x:c r="AT425" s="12" t="n">
        <x:v>0.433934539427987</x:v>
      </x:c>
      <x:c r="AU425" s="12" t="n">
        <x:v>-1.05602487616308</x:v>
      </x:c>
      <x:c r="AV425" s="12" t="n">
        <x:v>-0.787841782505678</x:v>
      </x:c>
      <x:c r="AW425" s="12" t="n">
        <x:v>-1.16750846689244</x:v>
      </x:c>
      <x:c r="AX425" s="12" t="n">
        <x:v>-0.94133863186225</x:v>
      </x:c>
      <x:c r="AY425" s="12" t="n">
        <x:v>-0.924035888608278</x:v>
      </x:c>
      <x:c r="AZ425" s="12" t="n">
        <x:v>-0.76124325406613</x:v>
      </x:c>
      <x:c r="BA425" s="12" t="n">
        <x:v>1.21809813244493</x:v>
      </x:c>
      <x:c r="BB425" s="12" t="n">
        <x:v>0.777858834458744</x:v>
      </x:c>
      <x:c r="BC425" s="12" t="n">
        <x:v>0.891805085635548</x:v>
      </x:c>
      <x:c r="BD425" s="12" t="n">
        <x:v>0.380809592115197</x:v>
      </x:c>
      <x:c r="BE425" s="12" t="n">
        <x:v>0.859285087636531</x:v>
      </x:c>
      <x:c r="BF425" s="12" t="n">
        <x:f>AVERAGE(AF425,AR425,BA425,BC425,BE425)</x:f>
        <x:v>0.9414846193288323</x:v>
      </x:c>
      <x:c r="BG425" s="12" t="n">
        <x:f>AVERAGE(AC425,AE425,AG425,AS425,BB425)</x:f>
        <x:v>1.0898021587097788</x:v>
      </x:c>
      <x:c r="BH425" s="12" t="n">
        <x:f>AVERAGE(AD425,AP425,AQ425,AT425,BD425)</x:f>
        <x:v>0.5187813464330988</x:v>
      </x:c>
      <x:c r="BI425" s="12" t="n">
        <x:f>AVERAGE(AK425,AN425,AU425,AW425,AZ425)</x:f>
        <x:v>-0.8929394041675132</x:v>
      </x:c>
      <x:c r="BJ425" s="12" t="n">
        <x:f>AVERAGE(AH425,AJ425,AL425,AV425,AX425)</x:f>
        <x:v>-0.9026243464080709</x:v>
      </x:c>
      <x:c r="BK425" s="12" t="n">
        <x:f>AVERAGE(AI425,AM425,AO425,AY425)</x:f>
        <x:v>-0.943130467370158</x:v>
      </x:c>
      <x:c r="BL425" s="12" t="n">
        <x:f>IF(STDEV.S($BF425:$BH425)=0,0,(BF425-AVERAGE($BF425:$BH425))/STDEV.S($BF425:$BH425))</x:f>
        <x:v>0.3086863100449101</x:v>
      </x:c>
      <x:c r="BM425" s="12" t="n">
        <x:f>IF(STDEV.S($BF425:$BH425)=0,0,(BG425-AVERAGE($BF425:$BH425))/STDEV.S($BF425:$BH425))</x:f>
        <x:v>0.8092618322483374</x:v>
      </x:c>
      <x:c r="BN425" s="12" t="n">
        <x:f>IF(STDEV.S($BF425:$BH425)=0,0,(BH425-AVERAGE($BF425:$BH425))/STDEV.S($BF425:$BH425))</x:f>
        <x:v>-1.1179481422932467</x:v>
      </x:c>
      <x:c r="BO425" s="12" t="n">
        <x:f>IF(STDEV.S($BI425:$BK425)=0,0,(BI425-AVERAGE($BI425:$BK425))/STDEV.S($BI425:$BK425))</x:f>
        <x:v>0.7495911260849804</x:v>
      </x:c>
      <x:c r="BP425" s="12" t="n">
        <x:f>IF(STDEV.S($BI425:$BK425)=0,0,(BJ425-AVERAGE($BI425:$BK425))/STDEV.S($BI425:$BK425))</x:f>
        <x:v>0.38585209374150875</x:v>
      </x:c>
      <x:c r="BQ425" s="12" t="n">
        <x:f>IF(STDEV.S($BI425:$BK425)=0,0,(BK425-AVERAGE($BI425:$BK425))/STDEV.S($BI425:$BK425))</x:f>
        <x:v>-1.1354432198264892</x:v>
      </x:c>
    </x:row>
    <x:row r="426">
      <x:c r="A426" t="n">
        <x:v>5541</x:v>
      </x:c>
      <x:c r="B426" t="n">
        <x:v>1.7387</x:v>
      </x:c>
      <x:c r="C426" t="n">
        <x:v>1.0048</x:v>
      </x:c>
      <x:c r="D426" t="n">
        <x:v>0.15398</x:v>
      </x:c>
      <x:c r="E426" t="n">
        <x:v>0.00086215</x:v>
      </x:c>
      <x:c r="F426" t="str">
        <x:v>P</x:v>
      </x:c>
      <x:c r="G426" t="n">
        <x:v>0.10228</x:v>
      </x:c>
      <x:c r="H426" t="n">
        <x:v>-3.06e-17</x:v>
      </x:c>
      <x:c r="I426" t="n">
        <x:v>2.505</x:v>
      </x:c>
      <x:c r="J426" t="n">
        <x:v>0.018252</x:v>
      </x:c>
      <x:c r="K426" t="n">
        <x:v>0.098899</x:v>
      </x:c>
      <x:c r="L426" t="n">
        <x:v>-3.2992</x:v>
      </x:c>
      <x:c r="M426" t="str">
        <x:v>NCGC00381433-01!4-[3-(3,5-dihydroxy-4-methoxy-6-methyloxan-2-yl)oxy-4,5-dihydroxy-6-methyloxan-2-yl]oxy-12-hydroxy-7-methyl-6-oxonaphtho[1,2-c]isochromene-10-carboxylic acid</x:v>
      </x:c>
      <x:c r="N426" t="str">
        <x:v>ZVUYNAQSHSSBDQ-UHFFFAOYSA-N</x:v>
      </x:c>
      <x:c r="O426" t="str">
        <x:v>No result</x:v>
      </x:c>
      <x:c r="P426" t="str">
        <x:v>No result</x:v>
      </x:c>
      <x:c r="Q426" t="n">
        <x:v>45782771</x:v>
      </x:c>
      <x:c r="R426" t="str">
        <x:v>Completed</x:v>
      </x:c>
      <x:c r="S426" t="str">
        <x:v>Organic compounds</x:v>
      </x:c>
      <x:c r="T426" t="str">
        <x:v>Organic oxygen compounds</x:v>
      </x:c>
      <x:c r="U426" t="str">
        <x:v>Organooxygen compounds</x:v>
      </x:c>
      <x:c r="V426" t="str">
        <x:v>Carbohydrates and carbohydrate conjugates</x:v>
      </x:c>
      <x:c r="W426" t="str">
        <x:v>Glycosyl compounds</x:v>
      </x:c>
      <x:c r="X426" t="str">
        <x:v>Phenolic glycosides</x:v>
      </x:c>
      <x:c r="Y426"/>
      <x:c r="Z426"/>
      <x:c r="AA426"/>
      <x:c r="AB426"/>
      <x:c r="AC426" s="12" t="n">
        <x:v>-1.04362063144598</x:v>
      </x:c>
      <x:c r="AD426" s="12" t="n">
        <x:v>-1.21308606396412</x:v>
      </x:c>
      <x:c r="AE426" s="12" t="n">
        <x:v>-0.943388482224408</x:v>
      </x:c>
      <x:c r="AF426" s="12" t="n">
        <x:v>-1.12684962007472</x:v>
      </x:c>
      <x:c r="AG426" s="12" t="n">
        <x:v>-0.958869022401201</x:v>
      </x:c>
      <x:c r="AH426" s="12" t="n">
        <x:v>1.30149472447801</x:v>
      </x:c>
      <x:c r="AI426" s="12" t="n">
        <x:v>1.12359303149564</x:v>
      </x:c>
      <x:c r="AJ426" s="12" t="n">
        <x:v>1.17625178033137</x:v>
      </x:c>
      <x:c r="AK426" s="12" t="n">
        <x:v>1.06365439744353</x:v>
      </x:c>
      <x:c r="AL426" s="12" t="n">
        <x:v>1.26728065647033</x:v>
      </x:c>
      <x:c r="AM426" s="12" t="n">
        <x:v>1.32542435274744</x:v>
      </x:c>
      <x:c r="AN426" s="12" t="n">
        <x:v>1.06504670085449</x:v>
      </x:c>
      <x:c r="AO426" s="12" t="n">
        <x:v>1.09849807134379</x:v>
      </x:c>
      <x:c r="AP426" s="12" t="n">
        <x:v>-1.2970884973505</x:v>
      </x:c>
      <x:c r="AQ426" s="12" t="n">
        <x:v>-1.25670784623943</x:v>
      </x:c>
      <x:c r="AR426" s="12" t="n">
        <x:v>-1.07276857644538</x:v>
      </x:c>
      <x:c r="AS426" s="12" t="n">
        <x:v>-1.06115096651216</x:v>
      </x:c>
      <x:c r="AT426" s="12" t="n">
        <x:v>-1.2765374986809</x:v>
      </x:c>
      <x:c r="AU426" s="12" t="n">
        <x:v>1.17228428392905</x:v>
      </x:c>
      <x:c r="AV426" s="12" t="n">
        <x:v>1.04641202540481</x:v>
      </x:c>
      <x:c r="AW426" s="12" t="n">
        <x:v>1.09183554472149</x:v>
      </x:c>
      <x:c r="AX426" s="12" t="n">
        <x:v>1.27898745473809</x:v>
      </x:c>
      <x:c r="AY426" s="12" t="n">
        <x:v>1.15169074811022</x:v>
      </x:c>
      <x:c r="AZ426" s="12" t="n">
        <x:v>1.09181127115098</x:v>
      </x:c>
      <x:c r="BA426" s="12" t="n">
        <x:v>-1.05666046926926</x:v>
      </x:c>
      <x:c r="BB426" s="12" t="n">
        <x:v>-1.00672308357015</x:v>
      </x:c>
      <x:c r="BC426" s="12" t="n">
        <x:v>-0.944397761610457</x:v>
      </x:c>
      <x:c r="BD426" s="12" t="n">
        <x:v>-1.01807963978314</x:v>
      </x:c>
      <x:c r="BE426" s="12" t="n">
        <x:v>-0.978336883647426</x:v>
      </x:c>
      <x:c r="BF426" s="12" t="n">
        <x:f>AVERAGE(AF426,AR426,BA426,BC426,BE426)</x:f>
        <x:v>-1.0358026622094485</x:v>
      </x:c>
      <x:c r="BG426" s="12" t="n">
        <x:f>AVERAGE(AC426,AE426,AG426,AS426,BB426)</x:f>
        <x:v>-1.0027504372307798</x:v>
      </x:c>
      <x:c r="BH426" s="12" t="n">
        <x:f>AVERAGE(AD426,AP426,AQ426,AT426,BD426)</x:f>
        <x:v>-1.2122999092036182</x:v>
      </x:c>
      <x:c r="BI426" s="12" t="n">
        <x:f>AVERAGE(AK426,AN426,AU426,AW426,AZ426)</x:f>
        <x:v>1.0969264396199079</x:v>
      </x:c>
      <x:c r="BJ426" s="12" t="n">
        <x:f>AVERAGE(AH426,AJ426,AL426,AV426,AX426)</x:f>
        <x:v>1.2140853282845219</x:v>
      </x:c>
      <x:c r="BK426" s="12" t="n">
        <x:f>AVERAGE(AI426,AM426,AO426,AY426)</x:f>
        <x:v>1.1748015509242726</x:v>
      </x:c>
      <x:c r="BL426" s="12" t="n">
        <x:f>IF(STDEV.S($BF426:$BH426)=0,0,(BF426-AVERAGE($BF426:$BH426))/STDEV.S($BF426:$BH426))</x:f>
        <x:v>0.4244157289136568</x:v>
      </x:c>
      <x:c r="BM426" s="12" t="n">
        <x:f>IF(STDEV.S($BF426:$BH426)=0,0,(BG426-AVERAGE($BF426:$BH426))/STDEV.S($BF426:$BH426))</x:f>
        <x:v>0.7177939994058303</x:v>
      </x:c>
      <x:c r="BN426" s="12" t="n">
        <x:f>IF(STDEV.S($BF426:$BH426)=0,0,(BH426-AVERAGE($BF426:$BH426))/STDEV.S($BF426:$BH426))</x:f>
        <x:v>-1.1422097283194852</x:v>
      </x:c>
      <x:c r="BO426" s="12" t="n">
        <x:f>IF(STDEV.S($BI426:$BK426)=0,0,(BI426-AVERAGE($BI426:$BK426))/STDEV.S($BI426:$BK426))</x:f>
        <x:v>-1.0902573623536147</x:v>
      </x:c>
      <x:c r="BP426" s="12" t="n">
        <x:f>IF(STDEV.S($BI426:$BK426)=0,0,(BJ426-AVERAGE($BI426:$BK426))/STDEV.S($BI426:$BK426))</x:f>
        <x:v>0.8745283819588574</x:v>
      </x:c>
      <x:c r="BQ426" s="12" t="n">
        <x:f>IF(STDEV.S($BI426:$BK426)=0,0,(BK426-AVERAGE($BI426:$BK426))/STDEV.S($BI426:$BK426))</x:f>
        <x:v>0.2157289803947572</x:v>
      </x:c>
    </x:row>
    <x:row r="427">
      <x:c r="A427" t="n">
        <x:v>5555</x:v>
      </x:c>
      <x:c r="B427" t="n">
        <x:v>2.8139</x:v>
      </x:c>
      <x:c r="C427" t="n">
        <x:v>1.5165</x:v>
      </x:c>
      <x:c r="D427" t="n">
        <x:v>0.50647</x:v>
      </x:c>
      <x:c r="E427" t="n">
        <x:v>0.00086215</x:v>
      </x:c>
      <x:c r="F427" t="str">
        <x:v>FDR</x:v>
      </x:c>
      <x:c r="G427" t="n">
        <x:v>0.1994</x:v>
      </x:c>
      <x:c r="H427" t="n">
        <x:v>6.51e-17</x:v>
      </x:c>
      <x:c r="I427" t="n">
        <x:v>3.5052</x:v>
      </x:c>
      <x:c r="J427" t="n">
        <x:v>0.0015348</x:v>
      </x:c>
      <x:c r="K427" t="n">
        <x:v>0.030443</x:v>
      </x:c>
      <x:c r="L427" t="n">
        <x:v>-1.112</x:v>
      </x:c>
      <x:c r="M427" t="str">
        <x:v>2-amino-6-(hydroxymethyl)-4-(2-naphthyl)-8-oxo-4H-pyrano[3,2-b]pyran-3-carboni trile</x:v>
      </x:c>
      <x:c r="N427" t="str">
        <x:v>LLCHTTWOCWRAQW-UHFFFAOYSA-N</x:v>
      </x:c>
      <x:c r="O427" t="str">
        <x:v>No result</x:v>
      </x:c>
      <x:c r="P427" t="str">
        <x:v>No result</x:v>
      </x:c>
      <x:c r="Q427" t="n">
        <x:v>11838543</x:v>
      </x:c>
      <x:c r="R427" t="str">
        <x:v>Completed</x:v>
      </x:c>
      <x:c r="S427" t="str">
        <x:v>Organic compounds</x:v>
      </x:c>
      <x:c r="T427" t="str">
        <x:v>Benzenoids</x:v>
      </x:c>
      <x:c r="U427" t="str">
        <x:v>Naphthalenes</x:v>
      </x:c>
      <x:c r="V427"/>
      <x:c r="W427" t="str">
        <x:v>Naphthalenes</x:v>
      </x:c>
      <x:c r="X427"/>
      <x:c r="Y427"/>
      <x:c r="Z427"/>
      <x:c r="AA427"/>
      <x:c r="AB427"/>
      <x:c r="AC427" s="12" t="n">
        <x:v>-0.19405677086868</x:v>
      </x:c>
      <x:c r="AD427" s="12" t="n">
        <x:v>-0.702870596939561</x:v>
      </x:c>
      <x:c r="AE427" s="12" t="n">
        <x:v>-0.670882698999538</x:v>
      </x:c>
      <x:c r="AF427" s="12" t="n">
        <x:v>-0.372382215514866</x:v>
      </x:c>
      <x:c r="AG427" s="12" t="n">
        <x:v>-0.297517376539837</x:v>
      </x:c>
      <x:c r="AH427" s="12" t="n">
        <x:v>0.688686213602934</x:v>
      </x:c>
      <x:c r="AI427" s="12" t="n">
        <x:v>0.497816445977586</x:v>
      </x:c>
      <x:c r="AJ427" s="12" t="n">
        <x:v>0.565790912931048</x:v>
      </x:c>
      <x:c r="AK427" s="12" t="n">
        <x:v>0.48655797915281</x:v>
      </x:c>
      <x:c r="AL427" s="12" t="n">
        <x:v>0.552753540688787</x:v>
      </x:c>
      <x:c r="AM427" s="12" t="n">
        <x:v>0.463954432069031</x:v>
      </x:c>
      <x:c r="AN427" s="12" t="n">
        <x:v>0.506297115203516</x:v>
      </x:c>
      <x:c r="AO427" s="12" t="n">
        <x:v>0.501968740940037</x:v>
      </x:c>
      <x:c r="AP427" s="12" t="n">
        <x:v>-0.712698484190999</x:v>
      </x:c>
      <x:c r="AQ427" s="12" t="n">
        <x:v>-0.703515929588185</x:v>
      </x:c>
      <x:c r="AR427" s="12" t="n">
        <x:v>-0.685401764762379</x:v>
      </x:c>
      <x:c r="AS427" s="12" t="n">
        <x:v>-0.202633208498705</x:v>
      </x:c>
      <x:c r="AT427" s="12" t="n">
        <x:v>-0.711330428585309</x:v>
      </x:c>
      <x:c r="AU427" s="12" t="n">
        <x:v>0.336789339902873</x:v>
      </x:c>
      <x:c r="AV427" s="12" t="n">
        <x:v>0.556145130458662</x:v>
      </x:c>
      <x:c r="AW427" s="12" t="n">
        <x:v>0.495413550758534</x:v>
      </x:c>
      <x:c r="AX427" s="12" t="n">
        <x:v>0.687467609122251</x:v>
      </x:c>
      <x:c r="AY427" s="12" t="n">
        <x:v>0.588748880533005</x:v>
      </x:c>
      <x:c r="AZ427" s="12" t="n">
        <x:v>0.52138183438041</x:v>
      </x:c>
      <x:c r="BA427" s="12" t="n">
        <x:v>-0.663036747670078</x:v>
      </x:c>
      <x:c r="BB427" s="12" t="n">
        <x:v>-0.202800661473086</x:v>
      </x:c>
      <x:c r="BC427" s="12" t="n">
        <x:v>-0.278733621065221</x:v>
      </x:c>
      <x:c r="BD427" s="12" t="n">
        <x:v>-0.712055643158368</x:v>
      </x:c>
      <x:c r="BE427" s="12" t="n">
        <x:v>-0.339855577866668</x:v>
      </x:c>
      <x:c r="BF427" s="12" t="n">
        <x:f>AVERAGE(AF427,AR427,BA427,BC427,BE427)</x:f>
        <x:v>-0.46788198537584236</x:v>
      </x:c>
      <x:c r="BG427" s="12" t="n">
        <x:f>AVERAGE(AC427,AE427,AG427,AS427,BB427)</x:f>
        <x:v>-0.31357814327596917</x:v>
      </x:c>
      <x:c r="BH427" s="12" t="n">
        <x:f>AVERAGE(AD427,AP427,AQ427,AT427,BD427)</x:f>
        <x:v>-0.7084942164924843</x:v>
      </x:c>
      <x:c r="BI427" s="12" t="n">
        <x:f>AVERAGE(AK427,AN427,AU427,AW427,AZ427)</x:f>
        <x:v>0.46928796387962857</x:v>
      </x:c>
      <x:c r="BJ427" s="12" t="n">
        <x:f>AVERAGE(AH427,AJ427,AL427,AV427,AX427)</x:f>
        <x:v>0.6101686813607364</x:v>
      </x:c>
      <x:c r="BK427" s="12" t="n">
        <x:f>AVERAGE(AI427,AM427,AO427,AY427)</x:f>
        <x:v>0.5131221248799147</x:v>
      </x:c>
      <x:c r="BL427" s="12" t="n">
        <x:f>IF(STDEV.S($BF427:$BH427)=0,0,(BF427-AVERAGE($BF427:$BH427))/STDEV.S($BF427:$BH427))</x:f>
        <x:v>0.14455294193274842</x:v>
      </x:c>
      <x:c r="BM427" s="12" t="n">
        <x:f>IF(STDEV.S($BF427:$BH427)=0,0,(BG427-AVERAGE($BF427:$BH427))/STDEV.S($BF427:$BH427))</x:f>
        <x:v>0.9198567535725183</x:v>
      </x:c>
      <x:c r="BN427" s="12" t="n">
        <x:f>IF(STDEV.S($BF427:$BH427)=0,0,(BH427-AVERAGE($BF427:$BH427))/STDEV.S($BF427:$BH427))</x:f>
        <x:v>-1.0644096955052669</x:v>
      </x:c>
      <x:c r="BO427" s="12" t="n">
        <x:f>IF(STDEV.S($BI427:$BK427)=0,0,(BI427-AVERAGE($BI427:$BK427))/STDEV.S($BI427:$BK427))</x:f>
        <x:v>-0.8540248988916624</x:v>
      </x:c>
      <x:c r="BP427" s="12" t="n">
        <x:f>IF(STDEV.S($BI427:$BK427)=0,0,(BJ427-AVERAGE($BI427:$BK427))/STDEV.S($BI427:$BK427))</x:f>
        <x:v>1.10005115862593</x:v>
      </x:c>
      <x:c r="BQ427" s="12" t="n">
        <x:f>IF(STDEV.S($BI427:$BK427)=0,0,(BK427-AVERAGE($BI427:$BK427))/STDEV.S($BI427:$BK427))</x:f>
        <x:v>-0.2460262597342707</x:v>
      </x:c>
    </x:row>
    <x:row r="428">
      <x:c r="A428" t="n">
        <x:v>5578</x:v>
      </x:c>
      <x:c r="B428" t="n">
        <x:v>1.4476</x:v>
      </x:c>
      <x:c r="C428" t="n">
        <x:v>0.86543</x:v>
      </x:c>
      <x:c r="D428" t="n">
        <x:v>0.20863</x:v>
      </x:c>
      <x:c r="E428" t="n">
        <x:v>0.00086215</x:v>
      </x:c>
      <x:c r="F428" t="str">
        <x:v>P</x:v>
      </x:c>
      <x:c r="G428" t="n">
        <x:v>0.15651</x:v>
      </x:c>
      <x:c r="H428" t="n">
        <x:v>-1.14e-16</x:v>
      </x:c>
      <x:c r="I428" t="n">
        <x:v>2.2055</x:v>
      </x:c>
      <x:c r="J428" t="n">
        <x:v>0.035681</x:v>
      </x:c>
      <x:c r="K428" t="n">
        <x:v>0.13632</x:v>
      </x:c>
      <x:c r="L428" t="n">
        <x:v>-3.8713</x:v>
      </x:c>
      <x:c r="M428" t="str">
        <x:v>NAGlySer 16:4/20:4</x:v>
      </x:c>
      <x:c r="N428" t="str">
        <x:v>KLGHXMLQUFBRKN-WSFNHVCXSA-N</x:v>
      </x:c>
      <x:c r="O428" t="str">
        <x:v>No result</x:v>
      </x:c>
      <x:c r="P428" t="str">
        <x:v>No result</x:v>
      </x:c>
      <x:c r="Q428" t="str">
        <x:v>No result</x:v>
      </x:c>
      <x:c r="R428"/>
      <x:c r="S428"/>
      <x:c r="T428"/>
      <x:c r="U428"/>
      <x:c r="V428"/>
      <x:c r="W428"/>
      <x:c r="X428"/>
      <x:c r="Y428"/>
      <x:c r="Z428"/>
      <x:c r="AA428"/>
      <x:c r="AB428"/>
      <x:c r="AC428" s="12" t="n">
        <x:v>0.786574451424045</x:v>
      </x:c>
      <x:c r="AD428" s="12" t="n">
        <x:v>0.445580782238018</x:v>
      </x:c>
      <x:c r="AE428" s="12" t="n">
        <x:v>0.738455529806741</x:v>
      </x:c>
      <x:c r="AF428" s="12" t="n">
        <x:v>0.525140643383281</x:v>
      </x:c>
      <x:c r="AG428" s="12" t="n">
        <x:v>1.08126787516181</x:v>
      </x:c>
      <x:c r="AH428" s="12" t="n">
        <x:v>-0.616494265641351</x:v>
      </x:c>
      <x:c r="AI428" s="12" t="n">
        <x:v>-0.700630904932561</x:v>
      </x:c>
      <x:c r="AJ428" s="12" t="n">
        <x:v>-0.602742488951398</x:v>
      </x:c>
      <x:c r="AK428" s="12" t="n">
        <x:v>-0.482251916874993</x:v>
      </x:c>
      <x:c r="AL428" s="12" t="n">
        <x:v>-0.675883055180838</x:v>
      </x:c>
      <x:c r="AM428" s="12" t="n">
        <x:v>-0.625648152858369</x:v>
      </x:c>
      <x:c r="AN428" s="12" t="n">
        <x:v>-0.46863296179706</x:v>
      </x:c>
      <x:c r="AO428" s="12" t="n">
        <x:v>-0.476257885181616</x:v>
      </x:c>
      <x:c r="AP428" s="12" t="n">
        <x:v>0.307566954750563</x:v>
      </x:c>
      <x:c r="AQ428" s="12" t="n">
        <x:v>0.402952250103014</x:v>
      </x:c>
      <x:c r="AR428" s="12" t="n">
        <x:v>0.561912821586589</x:v>
      </x:c>
      <x:c r="AS428" s="12" t="n">
        <x:v>0.802553793263073</x:v>
      </x:c>
      <x:c r="AT428" s="12" t="n">
        <x:v>0.173533153043438</x:v>
      </x:c>
      <x:c r="AU428" s="12" t="n">
        <x:v>-0.703164930570149</x:v>
      </x:c>
      <x:c r="AV428" s="12" t="n">
        <x:v>-0.57506501889455</x:v>
      </x:c>
      <x:c r="AW428" s="12" t="n">
        <x:v>-0.827065758266075</x:v>
      </x:c>
      <x:c r="AX428" s="12" t="n">
        <x:v>-0.665741553728799</x:v>
      </x:c>
      <x:c r="AY428" s="12" t="n">
        <x:v>-0.629587875716911</x:v>
      </x:c>
      <x:c r="AZ428" s="12" t="n">
        <x:v>-0.564131377632452</x:v>
      </x:c>
      <x:c r="BA428" s="12" t="n">
        <x:v>0.887230018389023</x:v>
      </x:c>
      <x:c r="BB428" s="12" t="n">
        <x:v>0.546742278630684</x:v>
      </x:c>
      <x:c r="BC428" s="12" t="n">
        <x:v>0.654896548083227</x:v>
      </x:c>
      <x:c r="BD428" s="12" t="n">
        <x:v>0.190914105315182</x:v>
      </x:c>
      <x:c r="BE428" s="12" t="n">
        <x:v>0.50797694104843</x:v>
      </x:c>
      <x:c r="BF428" s="12" t="n">
        <x:f>AVERAGE(AF428,AR428,BA428,BC428,BE428)</x:f>
        <x:v>0.62743139449811</x:v>
      </x:c>
      <x:c r="BG428" s="12" t="n">
        <x:f>AVERAGE(AC428,AE428,AG428,AS428,BB428)</x:f>
        <x:v>0.7911187856572706</x:v>
      </x:c>
      <x:c r="BH428" s="12" t="n">
        <x:f>AVERAGE(AD428,AP428,AQ428,AT428,BD428)</x:f>
        <x:v>0.304109449090043</x:v>
      </x:c>
      <x:c r="BI428" s="12" t="n">
        <x:f>AVERAGE(AK428,AN428,AU428,AW428,AZ428)</x:f>
        <x:v>-0.6090493890281458</x:v>
      </x:c>
      <x:c r="BJ428" s="12" t="n">
        <x:f>AVERAGE(AH428,AJ428,AL428,AV428,AX428)</x:f>
        <x:v>-0.6271852764793872</x:v>
      </x:c>
      <x:c r="BK428" s="12" t="n">
        <x:f>AVERAGE(AI428,AM428,AO428,AY428)</x:f>
        <x:v>-0.6080312046723643</x:v>
      </x:c>
      <x:c r="BL428" s="12" t="n">
        <x:f>IF(STDEV.S($BF428:$BH428)=0,0,(BF428-AVERAGE($BF428:$BH428))/STDEV.S($BF428:$BH428))</x:f>
        <x:v>0.21471252551193154</x:v>
      </x:c>
      <x:c r="BM428" s="12" t="n">
        <x:f>IF(STDEV.S($BF428:$BH428)=0,0,(BG428-AVERAGE($BF428:$BH428))/STDEV.S($BF428:$BH428))</x:f>
        <x:v>0.8752036074510444</x:v>
      </x:c>
      <x:c r="BN428" s="12" t="n">
        <x:f>IF(STDEV.S($BF428:$BH428)=0,0,(BH428-AVERAGE($BF428:$BH428))/STDEV.S($BF428:$BH428))</x:f>
        <x:v>-1.0899161329629754</x:v>
      </x:c>
      <x:c r="BO428" s="12" t="n">
        <x:f>IF(STDEV.S($BI428:$BK428)=0,0,(BI428-AVERAGE($BI428:$BK428))/STDEV.S($BI428:$BK428))</x:f>
        <x:v>0.5294656836749577</x:v>
      </x:c>
      <x:c r="BP428" s="12" t="n">
        <x:f>IF(STDEV.S($BI428:$BK428)=0,0,(BJ428-AVERAGE($BI428:$BK428))/STDEV.S($BI428:$BK428))</x:f>
        <x:v>-1.1534113930346876</x:v>
      </x:c>
      <x:c r="BQ428" s="12" t="n">
        <x:f>IF(STDEV.S($BI428:$BK428)=0,0,(BK428-AVERAGE($BI428:$BK428))/STDEV.S($BI428:$BK428))</x:f>
        <x:v>0.6239457093597094</x:v>
      </x:c>
    </x:row>
    <x:row r="429">
      <x:c r="A429" t="n">
        <x:v>5592</x:v>
      </x:c>
      <x:c r="B429" t="n">
        <x:v>1.7877</x:v>
      </x:c>
      <x:c r="C429" t="n">
        <x:v>1.021</x:v>
      </x:c>
      <x:c r="D429" t="n">
        <x:v>0.24479</x:v>
      </x:c>
      <x:c r="E429" t="n">
        <x:v>0.00086215</x:v>
      </x:c>
      <x:c r="F429" t="str">
        <x:v>P</x:v>
      </x:c>
      <x:c r="G429" t="n">
        <x:v>0.15271</x:v>
      </x:c>
      <x:c r="H429" t="n">
        <x:v>3.06e-17</x:v>
      </x:c>
      <x:c r="I429" t="n">
        <x:v>2.5538</x:v>
      </x:c>
      <x:c r="J429" t="n">
        <x:v>0.016304</x:v>
      </x:c>
      <x:c r="K429" t="n">
        <x:v>0.095272</x:v>
      </x:c>
      <x:c r="L429" t="n">
        <x:v>-3.2017</x:v>
      </x:c>
      <x:c r="M429" t="str">
        <x:v>PA 36:4</x:v>
      </x:c>
      <x:c r="N429" t="str">
        <x:v>ISQZDMYWHAMARJ-XEKZTXPJSA-N</x:v>
      </x:c>
      <x:c r="O429" t="str">
        <x:v>No result</x:v>
      </x:c>
      <x:c r="P429" t="str">
        <x:v>No result</x:v>
      </x:c>
      <x:c r="Q429" t="n">
        <x:v>25245745</x:v>
      </x:c>
      <x:c r="R429" t="str">
        <x:v>Completed</x:v>
      </x:c>
      <x:c r="S429" t="str">
        <x:v>Organic compounds</x:v>
      </x:c>
      <x:c r="T429" t="str">
        <x:v>Lipids and lipid-like molecules</x:v>
      </x:c>
      <x:c r="U429" t="str">
        <x:v>Glycerophospholipids</x:v>
      </x:c>
      <x:c r="V429" t="str">
        <x:v>Glycerophosphates</x:v>
      </x:c>
      <x:c r="W429" t="str">
        <x:v>Diacylglycerophosphates</x:v>
      </x:c>
      <x:c r="X429" t="str">
        <x:v>1,2-diacylglycerol-3-phosphates</x:v>
      </x:c>
      <x:c r="Y429"/>
      <x:c r="Z429"/>
      <x:c r="AA429"/>
      <x:c r="AB429"/>
      <x:c r="AC429" s="12" t="n">
        <x:v>0.631343952152671</x:v>
      </x:c>
      <x:c r="AD429" s="12" t="n">
        <x:v>0.35431335079373</x:v>
      </x:c>
      <x:c r="AE429" s="12" t="n">
        <x:v>0.66378048814606</x:v>
      </x:c>
      <x:c r="AF429" s="12" t="n">
        <x:v>0.576949754397425</x:v>
      </x:c>
      <x:c r="AG429" s="12" t="n">
        <x:v>0.854722721313063</x:v>
      </x:c>
      <x:c r="AH429" s="12" t="n">
        <x:v>-0.452366802623635</x:v>
      </x:c>
      <x:c r="AI429" s="12" t="n">
        <x:v>-0.636539554895266</x:v>
      </x:c>
      <x:c r="AJ429" s="12" t="n">
        <x:v>-0.500832186349394</x:v>
      </x:c>
      <x:c r="AK429" s="12" t="n">
        <x:v>-0.644385028889886</x:v>
      </x:c>
      <x:c r="AL429" s="12" t="n">
        <x:v>-0.44837759446989</x:v>
      </x:c>
      <x:c r="AM429" s="12" t="n">
        <x:v>-0.722081224459524</x:v>
      </x:c>
      <x:c r="AN429" s="12" t="n">
        <x:v>-0.442342774273422</x:v>
      </x:c>
      <x:c r="AO429" s="12" t="n">
        <x:v>-0.376077013842817</x:v>
      </x:c>
      <x:c r="AP429" s="12" t="n">
        <x:v>0.264951000784566</x:v>
      </x:c>
      <x:c r="AQ429" s="12" t="n">
        <x:v>0.35943336853306</x:v>
      </x:c>
      <x:c r="AR429" s="12" t="n">
        <x:v>0.546073934697664</x:v>
      </x:c>
      <x:c r="AS429" s="12" t="n">
        <x:v>0.61278283398833</x:v>
      </x:c>
      <x:c r="AT429" s="12" t="n">
        <x:v>0.161944632895398</x:v>
      </x:c>
      <x:c r="AU429" s="12" t="n">
        <x:v>-0.584178886226502</x:v>
      </x:c>
      <x:c r="AV429" s="12" t="n">
        <x:v>-0.396885994261238</x:v>
      </x:c>
      <x:c r="AW429" s="12" t="n">
        <x:v>-0.610629653168587</x:v>
      </x:c>
      <x:c r="AX429" s="12" t="n">
        <x:v>-0.513654702439362</x:v>
      </x:c>
      <x:c r="AY429" s="12" t="n">
        <x:v>-0.552690116136425</x:v>
      </x:c>
      <x:c r="AZ429" s="12" t="n">
        <x:v>-0.423922376309025</x:v>
      </x:c>
      <x:c r="BA429" s="12" t="n">
        <x:v>0.7911191003894</x:v>
      </x:c>
      <x:c r="BB429" s="12" t="n">
        <x:v>0.375448273436198</x:v>
      </x:c>
      <x:c r="BC429" s="12" t="n">
        <x:v>0.538278495736065</x:v>
      </x:c>
      <x:c r="BD429" s="12" t="n">
        <x:v>0.159224826541593</x:v>
      </x:c>
      <x:c r="BE429" s="12" t="n">
        <x:v>0.414597174539752</x:v>
      </x:c>
      <x:c r="BF429" s="12" t="n">
        <x:f>AVERAGE(AF429,AR429,BA429,BC429,BE429)</x:f>
        <x:v>0.5734036919520612</x:v>
      </x:c>
      <x:c r="BG429" s="12" t="n">
        <x:f>AVERAGE(AC429,AE429,AG429,AS429,BB429)</x:f>
        <x:v>0.6276156538072646</x:v>
      </x:c>
      <x:c r="BH429" s="12" t="n">
        <x:f>AVERAGE(AD429,AP429,AQ429,AT429,BD429)</x:f>
        <x:v>0.25997343590966937</x:v>
      </x:c>
      <x:c r="BI429" s="12" t="n">
        <x:f>AVERAGE(AK429,AN429,AU429,AW429,AZ429)</x:f>
        <x:v>-0.5410917437734845</x:v>
      </x:c>
      <x:c r="BJ429" s="12" t="n">
        <x:f>AVERAGE(AH429,AJ429,AL429,AV429,AX429)</x:f>
        <x:v>-0.46242345602870377</x:v>
      </x:c>
      <x:c r="BK429" s="12" t="n">
        <x:f>AVERAGE(AI429,AM429,AO429,AY429)</x:f>
        <x:v>-0.5718469773335081</x:v>
      </x:c>
      <x:c r="BL429" s="12" t="n">
        <x:f>IF(STDEV.S($BF429:$BH429)=0,0,(BF429-AVERAGE($BF429:$BH429))/STDEV.S($BF429:$BH429))</x:f>
        <x:v>0.4353644861371075</x:v>
      </x:c>
      <x:c r="BM429" s="12" t="n">
        <x:f>IF(STDEV.S($BF429:$BH429)=0,0,(BG429-AVERAGE($BF429:$BH429))/STDEV.S($BF429:$BH429))</x:f>
        <x:v>0.7085160743332491</x:v>
      </x:c>
      <x:c r="BN429" s="12" t="n">
        <x:f>IF(STDEV.S($BF429:$BH429)=0,0,(BH429-AVERAGE($BF429:$BH429))/STDEV.S($BF429:$BH429))</x:f>
        <x:v>-1.1438805604703552</x:v>
      </x:c>
      <x:c r="BO429" s="12" t="n">
        <x:f>IF(STDEV.S($BI429:$BK429)=0,0,(BI429-AVERAGE($BI429:$BK429))/STDEV.S($BI429:$BK429))</x:f>
        <x:v>-0.2830085633186412</x:v>
      </x:c>
      <x:c r="BP429" s="12" t="n">
        <x:f>IF(STDEV.S($BI429:$BK429)=0,0,(BJ429-AVERAGE($BI429:$BK429))/STDEV.S($BI429:$BK429))</x:f>
        <x:v>1.1110039540760994</x:v>
      </x:c>
      <x:c r="BQ429" s="12" t="n">
        <x:f>IF(STDEV.S($BI429:$BK429)=0,0,(BK429-AVERAGE($BI429:$BK429))/STDEV.S($BI429:$BK429))</x:f>
        <x:v>-0.8279953907574552</x:v>
      </x:c>
    </x:row>
    <x:row r="430">
      <x:c r="A430" t="n">
        <x:v>5594</x:v>
      </x:c>
      <x:c r="B430" t="n">
        <x:v>1.4596</x:v>
      </x:c>
      <x:c r="C430" t="n">
        <x:v>0.87325</x:v>
      </x:c>
      <x:c r="D430" t="n">
        <x:v>0.2161</x:v>
      </x:c>
      <x:c r="E430" t="n">
        <x:v>0.00086215</x:v>
      </x:c>
      <x:c r="F430" t="str">
        <x:v>P</x:v>
      </x:c>
      <x:c r="G430" t="n">
        <x:v>0.16957</x:v>
      </x:c>
      <x:c r="H430" t="n">
        <x:v>-1.19e-16</x:v>
      </x:c>
      <x:c r="I430" t="n">
        <x:v>2.2182</x:v>
      </x:c>
      <x:c r="J430" t="n">
        <x:v>0.034708</x:v>
      </x:c>
      <x:c r="K430" t="n">
        <x:v>0.13389</x:v>
      </x:c>
      <x:c r="L430" t="n">
        <x:v>-3.848</x:v>
      </x:c>
      <x:c r="M430" t="str">
        <x:v>PA 18:2_18:2</x:v>
      </x:c>
      <x:c r="N430" t="str">
        <x:v>OBXRDFNCKFWKNY-MAZCIEHSSA-N</x:v>
      </x:c>
      <x:c r="O430" t="str">
        <x:v>No result</x:v>
      </x:c>
      <x:c r="P430" t="str">
        <x:v>No result</x:v>
      </x:c>
      <x:c r="Q430" t="n">
        <x:v>6437796</x:v>
      </x:c>
      <x:c r="R430" t="str">
        <x:v>Completed</x:v>
      </x:c>
      <x:c r="S430" t="str">
        <x:v>Organic compounds</x:v>
      </x:c>
      <x:c r="T430" t="str">
        <x:v>Lipids and lipid-like molecules</x:v>
      </x:c>
      <x:c r="U430" t="str">
        <x:v>Glycerophospholipids</x:v>
      </x:c>
      <x:c r="V430" t="str">
        <x:v>Glycerophosphates</x:v>
      </x:c>
      <x:c r="W430" t="str">
        <x:v>Diacylglycerophosphates</x:v>
      </x:c>
      <x:c r="X430" t="str">
        <x:v>1,2-diacylglycerol-3-phosphates</x:v>
      </x:c>
      <x:c r="Y430"/>
      <x:c r="Z430"/>
      <x:c r="AA430"/>
      <x:c r="AB430"/>
      <x:c r="AC430" s="12" t="n">
        <x:v>0.872910909176394</x:v>
      </x:c>
      <x:c r="AD430" s="12" t="n">
        <x:v>0.414622934339417</x:v>
      </x:c>
      <x:c r="AE430" s="12" t="n">
        <x:v>0.785129398564999</x:v>
      </x:c>
      <x:c r="AF430" s="12" t="n">
        <x:v>0.592617510942429</x:v>
      </x:c>
      <x:c r="AG430" s="12" t="n">
        <x:v>1.11636818233493</x:v>
      </x:c>
      <x:c r="AH430" s="12" t="n">
        <x:v>-0.673390813657607</x:v>
      </x:c>
      <x:c r="AI430" s="12" t="n">
        <x:v>-0.720902576293326</x:v>
      </x:c>
      <x:c r="AJ430" s="12" t="n">
        <x:v>-0.641818716104507</x:v>
      </x:c>
      <x:c r="AK430" s="12" t="n">
        <x:v>-0.502017591444687</x:v>
      </x:c>
      <x:c r="AL430" s="12" t="n">
        <x:v>-0.740834791068323</x:v>
      </x:c>
      <x:c r="AM430" s="12" t="n">
        <x:v>-0.67900401018369</x:v>
      </x:c>
      <x:c r="AN430" s="12" t="n">
        <x:v>-0.538373545508064</x:v>
      </x:c>
      <x:c r="AO430" s="12" t="n">
        <x:v>-0.533030468015137</x:v>
      </x:c>
      <x:c r="AP430" s="12" t="n">
        <x:v>0.29024894615988</x:v>
      </x:c>
      <x:c r="AQ430" s="12" t="n">
        <x:v>0.425754856060642</x:v>
      </x:c>
      <x:c r="AR430" s="12" t="n">
        <x:v>0.665886401868448</x:v>
      </x:c>
      <x:c r="AS430" s="12" t="n">
        <x:v>0.860302266982377</x:v>
      </x:c>
      <x:c r="AT430" s="12" t="n">
        <x:v>0.159572157233223</x:v>
      </x:c>
      <x:c r="AU430" s="12" t="n">
        <x:v>-0.754852823370234</x:v>
      </x:c>
      <x:c r="AV430" s="12" t="n">
        <x:v>-0.584615393929804</x:v>
      </x:c>
      <x:c r="AW430" s="12" t="n">
        <x:v>-0.868031942964628</x:v>
      </x:c>
      <x:c r="AX430" s="12" t="n">
        <x:v>-0.679021729188254</x:v>
      </x:c>
      <x:c r="AY430" s="12" t="n">
        <x:v>-0.643423995929428</x:v>
      </x:c>
      <x:c r="AZ430" s="12" t="n">
        <x:v>-0.640407169970356</x:v>
      </x:c>
      <x:c r="BA430" s="12" t="n">
        <x:v>0.964983415343571</x:v>
      </x:c>
      <x:c r="BB430" s="12" t="n">
        <x:v>0.576236949612754</x:v>
      </x:c>
      <x:c r="BC430" s="12" t="n">
        <x:v>0.719841791498786</x:v>
      </x:c>
      <x:c r="BD430" s="12" t="n">
        <x:v>0.214882945101376</x:v>
      </x:c>
      <x:c r="BE430" s="12" t="n">
        <x:v>0.540366902408821</x:v>
      </x:c>
      <x:c r="BF430" s="12" t="n">
        <x:f>AVERAGE(AF430,AR430,BA430,BC430,BE430)</x:f>
        <x:v>0.6967392044124111</x:v>
      </x:c>
      <x:c r="BG430" s="12" t="n">
        <x:f>AVERAGE(AC430,AE430,AG430,AS430,BB430)</x:f>
        <x:v>0.8421895413342908</x:v>
      </x:c>
      <x:c r="BH430" s="12" t="n">
        <x:f>AVERAGE(AD430,AP430,AQ430,AT430,BD430)</x:f>
        <x:v>0.3010163677789076</x:v>
      </x:c>
      <x:c r="BI430" s="12" t="n">
        <x:f>AVERAGE(AK430,AN430,AU430,AW430,AZ430)</x:f>
        <x:v>-0.6607366146515938</x:v>
      </x:c>
      <x:c r="BJ430" s="12" t="n">
        <x:f>AVERAGE(AH430,AJ430,AL430,AV430,AX430)</x:f>
        <x:v>-0.6639362887896989</x:v>
      </x:c>
      <x:c r="BK430" s="12" t="n">
        <x:f>AVERAGE(AI430,AM430,AO430,AY430)</x:f>
        <x:v>-0.6440902626053953</x:v>
      </x:c>
      <x:c r="BL430" s="12" t="n">
        <x:f>IF(STDEV.S($BF430:$BH430)=0,0,(BF430-AVERAGE($BF430:$BH430))/STDEV.S($BF430:$BH430))</x:f>
        <x:v>0.2978735613562289</x:v>
      </x:c>
      <x:c r="BM430" s="12" t="n">
        <x:f>IF(STDEV.S($BF430:$BH430)=0,0,(BG430-AVERAGE($BF430:$BH430))/STDEV.S($BF430:$BH430))</x:f>
        <x:v>0.8172171957064566</x:v>
      </x:c>
      <x:c r="BN430" s="12" t="n">
        <x:f>IF(STDEV.S($BF430:$BH430)=0,0,(BH430-AVERAGE($BF430:$BH430))/STDEV.S($BF430:$BH430))</x:f>
        <x:v>-1.1150907570626851</x:v>
      </x:c>
      <x:c r="BO430" s="12" t="n">
        <x:f>IF(STDEV.S($BI430:$BK430)=0,0,(BI430-AVERAGE($BI430:$BK430))/STDEV.S($BI430:$BK430))</x:f>
        <x:v>-0.42065966494472007</x:v>
      </x:c>
      <x:c r="BP430" s="12" t="n">
        <x:f>IF(STDEV.S($BI430:$BK430)=0,0,(BJ430-AVERAGE($BI430:$BK430))/STDEV.S($BI430:$BK430))</x:f>
        <x:v>-0.7209510514270459</x:v>
      </x:c>
      <x:c r="BQ430" s="12" t="n">
        <x:f>IF(STDEV.S($BI430:$BK430)=0,0,(BK430-AVERAGE($BI430:$BK430))/STDEV.S($BI430:$BK430))</x:f>
        <x:v>1.1416107163717555</x:v>
      </x:c>
    </x:row>
    <x:row r="431">
      <x:c r="A431" t="n">
        <x:v>5601</x:v>
      </x:c>
      <x:c r="B431" t="n">
        <x:v>1.4985</x:v>
      </x:c>
      <x:c r="C431" t="n">
        <x:v>0.89338</x:v>
      </x:c>
      <x:c r="D431" t="n">
        <x:v>0.44763</x:v>
      </x:c>
      <x:c r="E431" t="n">
        <x:v>0.00086215</x:v>
      </x:c>
      <x:c r="F431" t="str">
        <x:v>P</x:v>
      </x:c>
      <x:c r="G431" t="n">
        <x:v>0.21977</x:v>
      </x:c>
      <x:c r="H431" t="n">
        <x:v>-3.45e-17</x:v>
      </x:c>
      <x:c r="I431" t="n">
        <x:v>2.2592</x:v>
      </x:c>
      <x:c r="J431" t="n">
        <x:v>0.031731</x:v>
      </x:c>
      <x:c r="K431" t="n">
        <x:v>0.12783</x:v>
      </x:c>
      <x:c r="L431" t="n">
        <x:v>-3.7722</x:v>
      </x:c>
      <x:c r="M431" t="str">
        <x:v>PA 36:4</x:v>
      </x:c>
      <x:c r="N431" t="str">
        <x:v>ISQZDMYWHAMARJ-XEKZTXPJSA-N</x:v>
      </x:c>
      <x:c r="O431" t="str">
        <x:v>No result</x:v>
      </x:c>
      <x:c r="P431" t="str">
        <x:v>No result</x:v>
      </x:c>
      <x:c r="Q431" t="n">
        <x:v>25245745</x:v>
      </x:c>
      <x:c r="R431" t="str">
        <x:v>Completed</x:v>
      </x:c>
      <x:c r="S431" t="str">
        <x:v>Organic compounds</x:v>
      </x:c>
      <x:c r="T431" t="str">
        <x:v>Lipids and lipid-like molecules</x:v>
      </x:c>
      <x:c r="U431" t="str">
        <x:v>Glycerophospholipids</x:v>
      </x:c>
      <x:c r="V431" t="str">
        <x:v>Glycerophosphates</x:v>
      </x:c>
      <x:c r="W431" t="str">
        <x:v>Diacylglycerophosphates</x:v>
      </x:c>
      <x:c r="X431" t="str">
        <x:v>1,2-diacylglycerol-3-phosphates</x:v>
      </x:c>
      <x:c r="Y431"/>
      <x:c r="Z431"/>
      <x:c r="AA431"/>
      <x:c r="AB431"/>
      <x:c r="AC431" s="12" t="n">
        <x:v>0.936151324918383</x:v>
      </x:c>
      <x:c r="AD431" s="12" t="n">
        <x:v>0.358233018000992</x:v>
      </x:c>
      <x:c r="AE431" s="12" t="n">
        <x:v>0.328075710794589</x:v>
      </x:c>
      <x:c r="AF431" s="12" t="n">
        <x:v>0.577429937407768</x:v>
      </x:c>
      <x:c r="AG431" s="12" t="n">
        <x:v>0.963993905188713</x:v>
      </x:c>
      <x:c r="AH431" s="12" t="n">
        <x:v>-0.390496832591715</x:v>
      </x:c>
      <x:c r="AI431" s="12" t="n">
        <x:v>-0.542320259833472</x:v>
      </x:c>
      <x:c r="AJ431" s="12" t="n">
        <x:v>-0.373923121480389</x:v>
      </x:c>
      <x:c r="AK431" s="12" t="n">
        <x:v>-0.263395930497439</x:v>
      </x:c>
      <x:c r="AL431" s="12" t="n">
        <x:v>-0.3854051805522</x:v>
      </x:c>
      <x:c r="AM431" s="12" t="n">
        <x:v>-0.440192836269725</x:v>
      </x:c>
      <x:c r="AN431" s="12" t="n">
        <x:v>-0.351019925416786</x:v>
      </x:c>
      <x:c r="AO431" s="12" t="n">
        <x:v>-0.388559521887252</x:v>
      </x:c>
      <x:c r="AP431" s="12" t="n">
        <x:v>-0.0784210141236603</x:v>
      </x:c>
      <x:c r="AQ431" s="12" t="n">
        <x:v>-0.0671030571574225</x:v>
      </x:c>
      <x:c r="AR431" s="12" t="n">
        <x:v>0.411924564815624</x:v>
      </x:c>
      <x:c r="AS431" s="12" t="n">
        <x:v>0.746083039187191</x:v>
      </x:c>
      <x:c r="AT431" s="12" t="n">
        <x:v>-0.0314464245118803</x:v>
      </x:c>
      <x:c r="AU431" s="12" t="n">
        <x:v>-0.56817691996697</x:v>
      </x:c>
      <x:c r="AV431" s="12" t="n">
        <x:v>-0.481498366934111</x:v>
      </x:c>
      <x:c r="AW431" s="12" t="n">
        <x:v>-0.897860440220732</x:v>
      </x:c>
      <x:c r="AX431" s="12" t="n">
        <x:v>-0.43248628103064</x:v>
      </x:c>
      <x:c r="AY431" s="12" t="n">
        <x:v>-0.377927402676335</x:v>
      </x:c>
      <x:c r="AZ431" s="12" t="n">
        <x:v>-0.374511441698878</x:v>
      </x:c>
      <x:c r="BA431" s="12" t="n">
        <x:v>0.826959008552849</x:v>
      </x:c>
      <x:c r="BB431" s="12" t="n">
        <x:v>0.379221119204512</x:v>
      </x:c>
      <x:c r="BC431" s="12" t="n">
        <x:v>0.594796570034196</x:v>
      </x:c>
      <x:c r="BD431" s="12" t="n">
        <x:v>0.186614166873598</x:v>
      </x:c>
      <x:c r="BE431" s="12" t="n">
        <x:v>0.135262591871192</x:v>
      </x:c>
      <x:c r="BF431" s="12" t="n">
        <x:f>AVERAGE(AF431,AR431,BA431,BC431,BE431)</x:f>
        <x:v>0.5092745345363258</x:v>
      </x:c>
      <x:c r="BG431" s="12" t="n">
        <x:f>AVERAGE(AC431,AE431,AG431,AS431,BB431)</x:f>
        <x:v>0.6707050198586775</x:v>
      </x:c>
      <x:c r="BH431" s="12" t="n">
        <x:f>AVERAGE(AD431,AP431,AQ431,AT431,BD431)</x:f>
        <x:v>0.07357533781632539</x:v>
      </x:c>
      <x:c r="BI431" s="12" t="n">
        <x:f>AVERAGE(AK431,AN431,AU431,AW431,AZ431)</x:f>
        <x:v>-0.490992931560161</x:v>
      </x:c>
      <x:c r="BJ431" s="12" t="n">
        <x:f>AVERAGE(AH431,AJ431,AL431,AV431,AX431)</x:f>
        <x:v>-0.412761956517811</x:v>
      </x:c>
      <x:c r="BK431" s="12" t="n">
        <x:f>AVERAGE(AI431,AM431,AO431,AY431)</x:f>
        <x:v>-0.437250005166696</x:v>
      </x:c>
      <x:c r="BL431" s="12" t="n">
        <x:f>IF(STDEV.S($BF431:$BH431)=0,0,(BF431-AVERAGE($BF431:$BH431))/STDEV.S($BF431:$BH431))</x:f>
        <x:v>0.2959777273583077</x:v>
      </x:c>
      <x:c r="BM431" s="12" t="n">
        <x:f>IF(STDEV.S($BF431:$BH431)=0,0,(BG431-AVERAGE($BF431:$BH431))/STDEV.S($BF431:$BH431))</x:f>
        <x:v>0.8186019953097254</x:v>
      </x:c>
      <x:c r="BN431" s="12" t="n">
        <x:f>IF(STDEV.S($BF431:$BH431)=0,0,(BH431-AVERAGE($BF431:$BH431))/STDEV.S($BF431:$BH431))</x:f>
        <x:v>-1.1145797226680323</x:v>
      </x:c>
      <x:c r="BO431" s="12" t="n">
        <x:f>IF(STDEV.S($BI431:$BK431)=0,0,(BI431-AVERAGE($BI431:$BK431))/STDEV.S($BI431:$BK431))</x:f>
        <x:v>-1.0993215737412345</x:v>
      </x:c>
      <x:c r="BP431" s="12" t="n">
        <x:f>IF(STDEV.S($BI431:$BK431)=0,0,(BJ431-AVERAGE($BI431:$BK431))/STDEV.S($BI431:$BK431))</x:f>
        <x:v>0.8556331028247284</x:v>
      </x:c>
      <x:c r="BQ431" s="12" t="n">
        <x:f>IF(STDEV.S($BI431:$BK431)=0,0,(BK431-AVERAGE($BI431:$BK431))/STDEV.S($BI431:$BK431))</x:f>
        <x:v>0.24368847091650198</x:v>
      </x:c>
    </x:row>
    <x:row r="432">
      <x:c r="A432" t="n">
        <x:v>5628</x:v>
      </x:c>
      <x:c r="B432" t="n">
        <x:v>1.6548</x:v>
      </x:c>
      <x:c r="C432" t="n">
        <x:v>0.9814</x:v>
      </x:c>
      <x:c r="D432" t="n">
        <x:v>0.97076</x:v>
      </x:c>
      <x:c r="E432" t="n">
        <x:v>0.00086215</x:v>
      </x:c>
      <x:c r="F432" t="str">
        <x:v>P</x:v>
      </x:c>
      <x:c r="G432" t="n">
        <x:v>0.32467</x:v>
      </x:c>
      <x:c r="H432" t="n">
        <x:v>-8.23e-17</x:v>
      </x:c>
      <x:c r="I432" t="n">
        <x:v>2.4205</x:v>
      </x:c>
      <x:c r="J432" t="n">
        <x:v>0.02214</x:v>
      </x:c>
      <x:c r="K432" t="n">
        <x:v>0.10437</x:v>
      </x:c>
      <x:c r="L432" t="n">
        <x:v>-3.4653</x:v>
      </x:c>
      <x:c r="M432" t="str">
        <x:v>DGDG O-8:0_8:0</x:v>
      </x:c>
      <x:c r="N432" t="str">
        <x:v>RLCODGLJFJXWEP-UHFFFAOYSA-N</x:v>
      </x:c>
      <x:c r="O432" t="str">
        <x:v>No result</x:v>
      </x:c>
      <x:c r="P432" t="str">
        <x:v>No result</x:v>
      </x:c>
      <x:c r="Q432" t="str">
        <x:v>No result</x:v>
      </x:c>
      <x:c r="R432" t="str">
        <x:v>Completed</x:v>
      </x:c>
      <x:c r="S432" t="str">
        <x:v>Organic compounds</x:v>
      </x:c>
      <x:c r="T432" t="str">
        <x:v>Lipids and lipid-like molecules</x:v>
      </x:c>
      <x:c r="U432" t="str">
        <x:v>Glycerolipids</x:v>
      </x:c>
      <x:c r="V432" t="str">
        <x:v>Glycosylglycerols</x:v>
      </x:c>
      <x:c r="W432" t="str">
        <x:v>Glycosyldiradylglycerols</x:v>
      </x:c>
      <x:c r="X432" t="str">
        <x:v>Glycosylalkylacylglycerols</x:v>
      </x:c>
      <x:c r="Y432"/>
      <x:c r="Z432"/>
      <x:c r="AA432"/>
      <x:c r="AB432"/>
      <x:c r="AC432" s="12" t="n">
        <x:v>1.02881107205581</x:v>
      </x:c>
      <x:c r="AD432" s="12" t="n">
        <x:v>-0.457923488374695</x:v>
      </x:c>
      <x:c r="AE432" s="12" t="n">
        <x:v>0.432446735685875</x:v>
      </x:c>
      <x:c r="AF432" s="12" t="n">
        <x:v>0.590266702478175</x:v>
      </x:c>
      <x:c r="AG432" s="12" t="n">
        <x:v>0.657554368746601</x:v>
      </x:c>
      <x:c r="AH432" s="12" t="n">
        <x:v>-0.234221345246957</x:v>
      </x:c>
      <x:c r="AI432" s="12" t="n">
        <x:v>-0.270225211186591</x:v>
      </x:c>
      <x:c r="AJ432" s="12" t="n">
        <x:v>-0.369811766507572</x:v>
      </x:c>
      <x:c r="AK432" s="12" t="n">
        <x:v>-0.31109293975822</x:v>
      </x:c>
      <x:c r="AL432" s="12" t="n">
        <x:v>-0.191466426224691</x:v>
      </x:c>
      <x:c r="AM432" s="12" t="n">
        <x:v>-0.0988009209098765</x:v>
      </x:c>
      <x:c r="AN432" s="12" t="n">
        <x:v>-0.249445296459651</x:v>
      </x:c>
      <x:c r="AO432" s="12" t="n">
        <x:v>-0.303607254550597</x:v>
      </x:c>
      <x:c r="AP432" s="12" t="n">
        <x:v>-0.444315397454089</x:v>
      </x:c>
      <x:c r="AQ432" s="12" t="n">
        <x:v>-0.478643440236608</x:v>
      </x:c>
      <x:c r="AR432" s="12" t="n">
        <x:v>0.581817824223737</x:v>
      </x:c>
      <x:c r="AS432" s="12" t="n">
        <x:v>0.912424987184685</x:v>
      </x:c>
      <x:c r="AT432" s="12" t="n">
        <x:v>-0.381911426478107</x:v>
      </x:c>
      <x:c r="AU432" s="12" t="n">
        <x:v>-0.209720584027624</x:v>
      </x:c>
      <x:c r="AV432" s="12" t="n">
        <x:v>-0.288488801044944</x:v>
      </x:c>
      <x:c r="AW432" s="12" t="n">
        <x:v>-0.21561885136228</x:v>
      </x:c>
      <x:c r="AX432" s="12" t="n">
        <x:v>-0.247118312141877</x:v>
      </x:c>
      <x:c r="AY432" s="12" t="n">
        <x:v>-0.347947366245081</x:v>
      </x:c>
      <x:c r="AZ432" s="12" t="n">
        <x:v>-0.271261746317269</x:v>
      </x:c>
      <x:c r="BA432" s="12" t="n">
        <x:v>0.524654229950687</x:v>
      </x:c>
      <x:c r="BB432" s="12" t="n">
        <x:v>0.339773626289048</x:v>
      </x:c>
      <x:c r="BC432" s="12" t="n">
        <x:v>0.455654389920617</x:v>
      </x:c>
      <x:c r="BD432" s="12" t="n">
        <x:v>-0.394104160199999</x:v>
      </x:c>
      <x:c r="BE432" s="12" t="n">
        <x:v>0.242320798191493</x:v>
      </x:c>
      <x:c r="BF432" s="12" t="n">
        <x:f>AVERAGE(AF432,AR432,BA432,BC432,BE432)</x:f>
        <x:v>0.4789427889529419</x:v>
      </x:c>
      <x:c r="BG432" s="12" t="n">
        <x:f>AVERAGE(AC432,AE432,AG432,AS432,BB432)</x:f>
        <x:v>0.6742021579924038</x:v>
      </x:c>
      <x:c r="BH432" s="12" t="n">
        <x:f>AVERAGE(AD432,AP432,AQ432,AT432,BD432)</x:f>
        <x:v>-0.43137958254869957</x:v>
      </x:c>
      <x:c r="BI432" s="12" t="n">
        <x:f>AVERAGE(AK432,AN432,AU432,AW432,AZ432)</x:f>
        <x:v>-0.2514278835850088</x:v>
      </x:c>
      <x:c r="BJ432" s="12" t="n">
        <x:f>AVERAGE(AH432,AJ432,AL432,AV432,AX432)</x:f>
        <x:v>-0.2662213302332082</x:v>
      </x:c>
      <x:c r="BK432" s="12" t="n">
        <x:f>AVERAGE(AI432,AM432,AO432,AY432)</x:f>
        <x:v>-0.2551451882230364</x:v>
      </x:c>
      <x:c r="BL432" s="12" t="n">
        <x:f>IF(STDEV.S($BF432:$BH432)=0,0,(BF432-AVERAGE($BF432:$BH432))/STDEV.S($BF432:$BH432))</x:f>
        <x:v>0.40393972614610724</x:v>
      </x:c>
      <x:c r="BM432" s="12" t="n">
        <x:f>IF(STDEV.S($BF432:$BH432)=0,0,(BG432-AVERAGE($BF432:$BH432))/STDEV.S($BF432:$BH432))</x:f>
        <x:v>0.7348462999123829</x:v>
      </x:c>
      <x:c r="BN432" s="12" t="n">
        <x:f>IF(STDEV.S($BF432:$BH432)=0,0,(BH432-AVERAGE($BF432:$BH432))/STDEV.S($BF432:$BH432))</x:f>
        <x:v>-1.13878602605849</x:v>
      </x:c>
      <x:c r="BO432" s="12" t="n">
        <x:f>IF(STDEV.S($BI432:$BK432)=0,0,(BI432-AVERAGE($BI432:$BK432))/STDEV.S($BI432:$BK432))</x:f>
        <x:v>0.8017760961861471</x:v>
      </x:c>
      <x:c r="BP432" s="12" t="n">
        <x:f>IF(STDEV.S($BI432:$BK432)=0,0,(BJ432-AVERAGE($BI432:$BK432))/STDEV.S($BI432:$BK432))</x:f>
        <x:v>-1.1205173406377658</x:v>
      </x:c>
      <x:c r="BQ432" s="12" t="n">
        <x:f>IF(STDEV.S($BI432:$BK432)=0,0,(BK432-AVERAGE($BI432:$BK432))/STDEV.S($BI432:$BK432))</x:f>
        <x:v>0.3187412444516258</x:v>
      </x:c>
    </x:row>
    <x:row r="433">
      <x:c r="A433" t="n">
        <x:v>5629</x:v>
      </x:c>
      <x:c r="B433" t="n">
        <x:v>1.5922</x:v>
      </x:c>
      <x:c r="C433" t="n">
        <x:v>0.9496</x:v>
      </x:c>
      <x:c r="D433" t="n">
        <x:v>1.0208</x:v>
      </x:c>
      <x:c r="E433" t="n">
        <x:v>0.00086215</x:v>
      </x:c>
      <x:c r="F433" t="str">
        <x:v>P</x:v>
      </x:c>
      <x:c r="G433" t="n">
        <x:v>0.48406</x:v>
      </x:c>
      <x:c r="H433" t="n">
        <x:v>2.03e-16</x:v>
      </x:c>
      <x:c r="I433" t="n">
        <x:v>2.3566</x:v>
      </x:c>
      <x:c r="J433" t="n">
        <x:v>0.025572</x:v>
      </x:c>
      <x:c r="K433" t="n">
        <x:v>0.11231</x:v>
      </x:c>
      <x:c r="L433" t="n">
        <x:v>-3.5887</x:v>
      </x:c>
      <x:c r="M433" t="str">
        <x:v>DGDG O-8:0_8:0</x:v>
      </x:c>
      <x:c r="N433" t="str">
        <x:v>RLCODGLJFJXWEP-UHFFFAOYSA-N</x:v>
      </x:c>
      <x:c r="O433" t="str">
        <x:v>No result</x:v>
      </x:c>
      <x:c r="P433" t="str">
        <x:v>No result</x:v>
      </x:c>
      <x:c r="Q433" t="str">
        <x:v>No result</x:v>
      </x:c>
      <x:c r="R433" t="str">
        <x:v>Completed</x:v>
      </x:c>
      <x:c r="S433" t="str">
        <x:v>Organic compounds</x:v>
      </x:c>
      <x:c r="T433" t="str">
        <x:v>Lipids and lipid-like molecules</x:v>
      </x:c>
      <x:c r="U433" t="str">
        <x:v>Glycerolipids</x:v>
      </x:c>
      <x:c r="V433" t="str">
        <x:v>Glycosylglycerols</x:v>
      </x:c>
      <x:c r="W433" t="str">
        <x:v>Glycosyldiradylglycerols</x:v>
      </x:c>
      <x:c r="X433" t="str">
        <x:v>Glycosylalkylacylglycerols</x:v>
      </x:c>
      <x:c r="Y433"/>
      <x:c r="Z433"/>
      <x:c r="AA433"/>
      <x:c r="AB433"/>
      <x:c r="AC433" s="12" t="n">
        <x:v>1.51726119079675</x:v>
      </x:c>
      <x:c r="AD433" s="12" t="n">
        <x:v>-0.588142311075099</x:v>
      </x:c>
      <x:c r="AE433" s="12" t="n">
        <x:v>0.709504442143257</x:v>
      </x:c>
      <x:c r="AF433" s="12" t="n">
        <x:v>0.886380479380887</x:v>
      </x:c>
      <x:c r="AG433" s="12" t="n">
        <x:v>1.06258398820659</x:v>
      </x:c>
      <x:c r="AH433" s="12" t="n">
        <x:v>-0.500292243473976</x:v>
      </x:c>
      <x:c r="AI433" s="12" t="n">
        <x:v>-0.341941996828181</x:v>
      </x:c>
      <x:c r="AJ433" s="12" t="n">
        <x:v>-0.594262543166374</x:v>
      </x:c>
      <x:c r="AK433" s="12" t="n">
        <x:v>-0.497653925769898</x:v>
      </x:c>
      <x:c r="AL433" s="12" t="n">
        <x:v>-0.413349872970451</x:v>
      </x:c>
      <x:c r="AM433" s="12" t="n">
        <x:v>-0.377079195346118</x:v>
      </x:c>
      <x:c r="AN433" s="12" t="n">
        <x:v>-0.530966952137858</x:v>
      </x:c>
      <x:c r="AO433" s="12" t="n">
        <x:v>-0.509900308358713</x:v>
      </x:c>
      <x:c r="AP433" s="12" t="n">
        <x:v>-0.62743318981765</x:v>
      </x:c>
      <x:c r="AQ433" s="12" t="n">
        <x:v>-0.67778608428704</x:v>
      </x:c>
      <x:c r="AR433" s="12" t="n">
        <x:v>0.912893590635138</x:v>
      </x:c>
      <x:c r="AS433" s="12" t="n">
        <x:v>1.53495756503335</x:v>
      </x:c>
      <x:c r="AT433" s="12" t="n">
        <x:v>-0.602724507093834</x:v>
      </x:c>
      <x:c r="AU433" s="12" t="n">
        <x:v>-0.354467071777686</x:v>
      </x:c>
      <x:c r="AV433" s="12" t="n">
        <x:v>-0.474386582947651</x:v>
      </x:c>
      <x:c r="AW433" s="12" t="n">
        <x:v>-0.326652091282181</x:v>
      </x:c>
      <x:c r="AX433" s="12" t="n">
        <x:v>-0.469314016346932</x:v>
      </x:c>
      <x:c r="AY433" s="12" t="n">
        <x:v>-0.493581198421076</x:v>
      </x:c>
      <x:c r="AZ433" s="12" t="n">
        <x:v>-0.463656034185844</x:v>
      </x:c>
      <x:c r="BA433" s="12" t="n">
        <x:v>0.897748013222205</x:v>
      </x:c>
      <x:c r="BB433" s="12" t="n">
        <x:v>0.645612132708308</x:v>
      </x:c>
      <x:c r="BC433" s="12" t="n">
        <x:v>0.760414688496489</x:v>
      </x:c>
      <x:c r="BD433" s="12" t="n">
        <x:v>-0.614028957456741</x:v>
      </x:c>
      <x:c r="BE433" s="12" t="n">
        <x:v>0.530262992120331</x:v>
      </x:c>
      <x:c r="BF433" s="12" t="n">
        <x:f>AVERAGE(AF433,AR433,BA433,BC433,BE433)</x:f>
        <x:v>0.7975399527710101</x:v>
      </x:c>
      <x:c r="BG433" s="12" t="n">
        <x:f>AVERAGE(AC433,AE433,AG433,AS433,BB433)</x:f>
        <x:v>1.093983863777651</x:v>
      </x:c>
      <x:c r="BH433" s="12" t="n">
        <x:f>AVERAGE(AD433,AP433,AQ433,AT433,BD433)</x:f>
        <x:v>-0.6220230099460728</x:v>
      </x:c>
      <x:c r="BI433" s="12" t="n">
        <x:f>AVERAGE(AK433,AN433,AU433,AW433,AZ433)</x:f>
        <x:v>-0.4346792150306934</x:v>
      </x:c>
      <x:c r="BJ433" s="12" t="n">
        <x:f>AVERAGE(AH433,AJ433,AL433,AV433,AX433)</x:f>
        <x:v>-0.4903210517810768</x:v>
      </x:c>
      <x:c r="BK433" s="12" t="n">
        <x:f>AVERAGE(AI433,AM433,AO433,AY433)</x:f>
        <x:v>-0.43062567473852204</x:v>
      </x:c>
      <x:c r="BL433" s="12" t="n">
        <x:f>IF(STDEV.S($BF433:$BH433)=0,0,(BF433-AVERAGE($BF433:$BH433))/STDEV.S($BF433:$BH433))</x:f>
        <x:v>0.40816206680116823</x:v>
      </x:c>
      <x:c r="BM433" s="12" t="n">
        <x:f>IF(STDEV.S($BF433:$BH433)=0,0,(BG433-AVERAGE($BF433:$BH433))/STDEV.S($BF433:$BH433))</x:f>
        <x:v>0.7313615332054312</x:v>
      </x:c>
      <x:c r="BN433" s="12" t="n">
        <x:f>IF(STDEV.S($BF433:$BH433)=0,0,(BH433-AVERAGE($BF433:$BH433))/STDEV.S($BF433:$BH433))</x:f>
        <x:v>-1.1395236000065991</x:v>
      </x:c>
      <x:c r="BO433" s="12" t="n">
        <x:f>IF(STDEV.S($BI433:$BK433)=0,0,(BI433-AVERAGE($BI433:$BK433))/STDEV.S($BI433:$BK433))</x:f>
        <x:v>0.5155228728820935</x:v>
      </x:c>
      <x:c r="BP433" s="12" t="n">
        <x:f>IF(STDEV.S($BI433:$BK433)=0,0,(BJ433-AVERAGE($BI433:$BK433))/STDEV.S($BI433:$BK433))</x:f>
        <x:v>-1.152567072124877</x:v>
      </x:c>
      <x:c r="BQ433" s="12" t="n">
        <x:f>IF(STDEV.S($BI433:$BK433)=0,0,(BK433-AVERAGE($BI433:$BK433))/STDEV.S($BI433:$BK433))</x:f>
        <x:v>0.6370441992427851</x:v>
      </x:c>
    </x:row>
    <x:row r="434">
      <x:c r="A434" t="n">
        <x:v>5708</x:v>
      </x:c>
      <x:c r="B434" t="n">
        <x:v>1.3135</x:v>
      </x:c>
      <x:c r="C434" t="n">
        <x:v>0.79057</x:v>
      </x:c>
      <x:c r="D434" t="n">
        <x:v>0.28206</x:v>
      </x:c>
      <x:c r="E434" t="n">
        <x:v>0.00086215</x:v>
      </x:c>
      <x:c r="F434" t="str">
        <x:v>P</x:v>
      </x:c>
      <x:c r="G434" t="n">
        <x:v>0.16127</x:v>
      </x:c>
      <x:c r="H434" t="n">
        <x:v>1.66e-16</x:v>
      </x:c>
      <x:c r="I434" t="n">
        <x:v>2.0609</x:v>
      </x:c>
      <x:c r="J434" t="n">
        <x:v>0.048582</x:v>
      </x:c>
      <x:c r="K434" t="n">
        <x:v>0.16197</x:v>
      </x:c>
      <x:c r="L434" t="n">
        <x:v>-4.1296</x:v>
      </x:c>
      <x:c r="M434" t="str">
        <x:v>L-alpha-Phosphatidylethanolamine (Soy), LC-ESI-ITFT, MS2, CE 20.0 eV, [M-H]-</x:v>
      </x:c>
      <x:c r="N434" t="str">
        <x:v>HBZNVZIRJWODIB-NHCUFCNUSA-N</x:v>
      </x:c>
      <x:c r="O434" t="str">
        <x:v>CHEBI:73008 | CHEBI:73121</x:v>
      </x:c>
      <x:c r="P434" t="str">
        <x:v>No result</x:v>
      </x:c>
      <x:c r="Q434" t="str">
        <x:v>46891780 | 9546747</x:v>
      </x:c>
      <x:c r="R434" t="str">
        <x:v>Completed</x:v>
      </x:c>
      <x:c r="S434" t="str">
        <x:v>Organic compounds</x:v>
      </x:c>
      <x:c r="T434" t="str">
        <x:v>Lipids and lipid-like molecules</x:v>
      </x:c>
      <x:c r="U434" t="str">
        <x:v>Glycerophospholipids</x:v>
      </x:c>
      <x:c r="V434" t="str">
        <x:v>Glycerophosphoethanolamines</x:v>
      </x:c>
      <x:c r="W434" t="str">
        <x:v>Phosphatidylethanolamines</x:v>
      </x:c>
      <x:c r="X434"/>
      <x:c r="Y434"/>
      <x:c r="Z434"/>
      <x:c r="AA434"/>
      <x:c r="AB434"/>
      <x:c r="AC434" s="12" t="n">
        <x:v>0.733625449333123</x:v>
      </x:c>
      <x:c r="AD434" s="12" t="n">
        <x:v>0.367961697036693</x:v>
      </x:c>
      <x:c r="AE434" s="12" t="n">
        <x:v>0.835597283868183</x:v>
      </x:c>
      <x:c r="AF434" s="12" t="n">
        <x:v>0.562255081770575</x:v>
      </x:c>
      <x:c r="AG434" s="12" t="n">
        <x:v>0.843236051641424</x:v>
      </x:c>
      <x:c r="AH434" s="12" t="n">
        <x:v>-0.487220972989777</x:v>
      </x:c>
      <x:c r="AI434" s="12" t="n">
        <x:v>-0.541741002358277</x:v>
      </x:c>
      <x:c r="AJ434" s="12" t="n">
        <x:v>-0.392880252717659</x:v>
      </x:c>
      <x:c r="AK434" s="12" t="n">
        <x:v>-0.30275546853616</x:v>
      </x:c>
      <x:c r="AL434" s="12" t="n">
        <x:v>-0.475665735974723</x:v>
      </x:c>
      <x:c r="AM434" s="12" t="n">
        <x:v>-0.550508044553413</x:v>
      </x:c>
      <x:c r="AN434" s="12" t="n">
        <x:v>-0.39217928490196</x:v>
      </x:c>
      <x:c r="AO434" s="12" t="n">
        <x:v>-0.330688215037178</x:v>
      </x:c>
      <x:c r="AP434" s="12" t="n">
        <x:v>0.300513194667336</x:v>
      </x:c>
      <x:c r="AQ434" s="12" t="n">
        <x:v>0.220905627655739</x:v>
      </x:c>
      <x:c r="AR434" s="12" t="n">
        <x:v>0.429811178835031</x:v>
      </x:c>
      <x:c r="AS434" s="12" t="n">
        <x:v>0.799982491142169</x:v>
      </x:c>
      <x:c r="AT434" s="12" t="n">
        <x:v>0.380557888969156</x:v>
      </x:c>
      <x:c r="AU434" s="12" t="n">
        <x:v>-0.824153963381977</x:v>
      </x:c>
      <x:c r="AV434" s="12" t="n">
        <x:v>-0.476842139950012</x:v>
      </x:c>
      <x:c r="AW434" s="12" t="n">
        <x:v>-0.623219948148788</x:v>
      </x:c>
      <x:c r="AX434" s="12" t="n">
        <x:v>-0.476153986695136</x:v>
      </x:c>
      <x:c r="AY434" s="12" t="n">
        <x:v>-0.457124402617594</x:v>
      </x:c>
      <x:c r="AZ434" s="12" t="n">
        <x:v>-0.348348963144117</x:v>
      </x:c>
      <x:c r="BA434" s="12" t="n">
        <x:v>0.445406178018787</x:v>
      </x:c>
      <x:c r="BB434" s="12" t="n">
        <x:v>-0.0067748020719859</x:v>
      </x:c>
      <x:c r="BC434" s="12" t="n">
        <x:v>0.147787488693689</x:v>
      </x:c>
      <x:c r="BD434" s="12" t="n">
        <x:v>0.109479261517687</x:v>
      </x:c>
      <x:c r="BE434" s="12" t="n">
        <x:v>0.509138309929172</x:v>
      </x:c>
      <x:c r="BF434" s="12" t="n">
        <x:f>AVERAGE(AF434,AR434,BA434,BC434,BE434)</x:f>
        <x:v>0.4188796474494508</x:v>
      </x:c>
      <x:c r="BG434" s="12" t="n">
        <x:f>AVERAGE(AC434,AE434,AG434,AS434,BB434)</x:f>
        <x:v>0.6411332947825826</x:v>
      </x:c>
      <x:c r="BH434" s="12" t="n">
        <x:f>AVERAGE(AD434,AP434,AQ434,AT434,BD434)</x:f>
        <x:v>0.27588353396932225</x:v>
      </x:c>
      <x:c r="BI434" s="12" t="n">
        <x:f>AVERAGE(AK434,AN434,AU434,AW434,AZ434)</x:f>
        <x:v>-0.49813152562260044</x:v>
      </x:c>
      <x:c r="BJ434" s="12" t="n">
        <x:f>AVERAGE(AH434,AJ434,AL434,AV434,AX434)</x:f>
        <x:v>-0.46175261766546144</x:v>
      </x:c>
      <x:c r="BK434" s="12" t="n">
        <x:f>AVERAGE(AI434,AM434,AO434,AY434)</x:f>
        <x:v>-0.47001541614161546</x:v>
      </x:c>
      <x:c r="BL434" s="12" t="n">
        <x:f>IF(STDEV.S($BF434:$BH434)=0,0,(BF434-AVERAGE($BF434:$BH434))/STDEV.S($BF434:$BH434))</x:f>
        <x:v>-0.14354152443629414</x:v>
      </x:c>
      <x:c r="BM434" s="12" t="n">
        <x:f>IF(STDEV.S($BF434:$BH434)=0,0,(BG434-AVERAGE($BF434:$BH434))/STDEV.S($BF434:$BH434))</x:f>
        <x:v>1.0640141159736047</x:v>
      </x:c>
      <x:c r="BN434" s="12" t="n">
        <x:f>IF(STDEV.S($BF434:$BH434)=0,0,(BH434-AVERAGE($BF434:$BH434))/STDEV.S($BF434:$BH434))</x:f>
        <x:v>-0.920472591537311</x:v>
      </x:c>
      <x:c r="BO434" s="12" t="n">
        <x:f>IF(STDEV.S($BI434:$BK434)=0,0,(BI434-AVERAGE($BI434:$BK434))/STDEV.S($BI434:$BK434))</x:f>
        <x:v>-1.1272800647339316</x:v>
      </x:c>
      <x:c r="BP434" s="12" t="n">
        <x:f>IF(STDEV.S($BI434:$BK434)=0,0,(BJ434-AVERAGE($BI434:$BK434))/STDEV.S($BI434:$BK434))</x:f>
        <x:v>0.7802727670588803</x:v>
      </x:c>
      <x:c r="BQ434" s="12" t="n">
        <x:f>IF(STDEV.S($BI434:$BK434)=0,0,(BK434-AVERAGE($BI434:$BK434))/STDEV.S($BI434:$BK434))</x:f>
        <x:v>0.3470072976750514</x:v>
      </x:c>
    </x:row>
    <x:row r="435">
      <x:c r="A435" t="n">
        <x:v>5714</x:v>
      </x:c>
      <x:c r="B435" t="n">
        <x:v>1.3424</x:v>
      </x:c>
      <x:c r="C435" t="n">
        <x:v>0.80598</x:v>
      </x:c>
      <x:c r="D435" t="n">
        <x:v>0.26535</x:v>
      </x:c>
      <x:c r="E435" t="n">
        <x:v>0.00086215</x:v>
      </x:c>
      <x:c r="F435" t="str">
        <x:v>P</x:v>
      </x:c>
      <x:c r="G435" t="n">
        <x:v>0.16196</x:v>
      </x:c>
      <x:c r="H435" t="n">
        <x:v>3.35e-17</x:v>
      </x:c>
      <x:c r="I435" t="n">
        <x:v>2.0924</x:v>
      </x:c>
      <x:c r="J435" t="n">
        <x:v>0.045462</x:v>
      </x:c>
      <x:c r="K435" t="n">
        <x:v>0.15632</x:v>
      </x:c>
      <x:c r="L435" t="n">
        <x:v>-4.0744</x:v>
      </x:c>
      <x:c r="M435" t="str">
        <x:v>LNAPE 16:0/N-18:2</x:v>
      </x:c>
      <x:c r="N435" t="str">
        <x:v>PCFLXHVJMLSQIP-BCTRXSSUSA-N</x:v>
      </x:c>
      <x:c r="O435" t="str">
        <x:v>No result</x:v>
      </x:c>
      <x:c r="P435" t="str">
        <x:v>No result</x:v>
      </x:c>
      <x:c r="Q435" t="str">
        <x:v>No result</x:v>
      </x:c>
      <x:c r="R435"/>
      <x:c r="S435"/>
      <x:c r="T435"/>
      <x:c r="U435"/>
      <x:c r="V435"/>
      <x:c r="W435"/>
      <x:c r="X435"/>
      <x:c r="Y435"/>
      <x:c r="Z435"/>
      <x:c r="AA435"/>
      <x:c r="AB435"/>
      <x:c r="AC435" s="12" t="n">
        <x:v>0.646226985077697</x:v>
      </x:c>
      <x:c r="AD435" s="12" t="n">
        <x:v>0.578675013594917</x:v>
      </x:c>
      <x:c r="AE435" s="12" t="n">
        <x:v>1.02302728607552</x:v>
      </x:c>
      <x:c r="AF435" s="12" t="n">
        <x:v>0.414671843513046</x:v>
      </x:c>
      <x:c r="AG435" s="12" t="n">
        <x:v>0.788958335354639</x:v>
      </x:c>
      <x:c r="AH435" s="12" t="n">
        <x:v>-0.486719947214935</x:v>
      </x:c>
      <x:c r="AI435" s="12" t="n">
        <x:v>-0.4961486296653</x:v>
      </x:c>
      <x:c r="AJ435" s="12" t="n">
        <x:v>-0.5559351859031</x:v>
      </x:c>
      <x:c r="AK435" s="12" t="n">
        <x:v>-0.468470257245027</x:v>
      </x:c>
      <x:c r="AL435" s="12" t="n">
        <x:v>-0.5857271861407</x:v>
      </x:c>
      <x:c r="AM435" s="12" t="n">
        <x:v>-0.60588914460441</x:v>
      </x:c>
      <x:c r="AN435" s="12" t="n">
        <x:v>-0.479073011303923</x:v>
      </x:c>
      <x:c r="AO435" s="12" t="n">
        <x:v>-0.412435064967888</x:v>
      </x:c>
      <x:c r="AP435" s="12" t="n">
        <x:v>0.289667640740583</x:v>
      </x:c>
      <x:c r="AQ435" s="12" t="n">
        <x:v>0.486028794122967</x:v>
      </x:c>
      <x:c r="AR435" s="12" t="n">
        <x:v>0.466819888549895</x:v>
      </x:c>
      <x:c r="AS435" s="12" t="n">
        <x:v>0.859675653640062</x:v>
      </x:c>
      <x:c r="AT435" s="12" t="n">
        <x:v>0.472675834165428</x:v>
      </x:c>
      <x:c r="AU435" s="12" t="n">
        <x:v>-0.86451098110435</x:v>
      </x:c>
      <x:c r="AV435" s="12" t="n">
        <x:v>-0.44719915487314</x:v>
      </x:c>
      <x:c r="AW435" s="12" t="n">
        <x:v>-0.582700328650848</x:v>
      </x:c>
      <x:c r="AX435" s="12" t="n">
        <x:v>-0.439376525852668</x:v>
      </x:c>
      <x:c r="AY435" s="12" t="n">
        <x:v>-0.475492881603004</x:v>
      </x:c>
      <x:c r="AZ435" s="12" t="n">
        <x:v>-0.263260599578878</x:v>
      </x:c>
      <x:c r="BA435" s="12" t="n">
        <x:v>0.443508546041699</x:v>
      </x:c>
      <x:c r="BB435" s="12" t="n">
        <x:v>0.0869957637179002</x:v>
      </x:c>
      <x:c r="BC435" s="12" t="n">
        <x:v>0.243563362651252</x:v>
      </x:c>
      <x:c r="BD435" s="12" t="n">
        <x:v>0.152616579119772</x:v>
      </x:c>
      <x:c r="BE435" s="12" t="n">
        <x:v>0.209827372342798</x:v>
      </x:c>
      <x:c r="BF435" s="12" t="n">
        <x:f>AVERAGE(AF435,AR435,BA435,BC435,BE435)</x:f>
        <x:v>0.355678202619738</x:v>
      </x:c>
      <x:c r="BG435" s="12" t="n">
        <x:f>AVERAGE(AC435,AE435,AG435,AS435,BB435)</x:f>
        <x:v>0.6809768047731637</x:v>
      </x:c>
      <x:c r="BH435" s="12" t="n">
        <x:f>AVERAGE(AD435,AP435,AQ435,AT435,BD435)</x:f>
        <x:v>0.3959327723487334</x:v>
      </x:c>
      <x:c r="BI435" s="12" t="n">
        <x:f>AVERAGE(AK435,AN435,AU435,AW435,AZ435)</x:f>
        <x:v>-0.5316030355766052</x:v>
      </x:c>
      <x:c r="BJ435" s="12" t="n">
        <x:f>AVERAGE(AH435,AJ435,AL435,AV435,AX435)</x:f>
        <x:v>-0.5029915999969086</x:v>
      </x:c>
      <x:c r="BK435" s="12" t="n">
        <x:f>AVERAGE(AI435,AM435,AO435,AY435)</x:f>
        <x:v>-0.4974914302101505</x:v>
      </x:c>
      <x:c r="BL435" s="12" t="n">
        <x:f>IF(STDEV.S($BF435:$BH435)=0,0,(BF435-AVERAGE($BF435:$BH435))/STDEV.S($BF435:$BH435))</x:f>
        <x:v>-0.6871171952691674</x:v>
      </x:c>
      <x:c r="BM435" s="12" t="n">
        <x:f>IF(STDEV.S($BF435:$BH435)=0,0,(BG435-AVERAGE($BF435:$BH435))/STDEV.S($BF435:$BH435))</x:f>
        <x:v>1.1472391747136088</x:v>
      </x:c>
      <x:c r="BN435" s="12" t="n">
        <x:f>IF(STDEV.S($BF435:$BH435)=0,0,(BH435-AVERAGE($BF435:$BH435))/STDEV.S($BF435:$BH435))</x:f>
        <x:v>-0.4601219794444411</x:v>
      </x:c>
      <x:c r="BO435" s="12" t="n">
        <x:f>IF(STDEV.S($BI435:$BK435)=0,0,(BI435-AVERAGE($BI435:$BK435))/STDEV.S($BI435:$BK435))</x:f>
        <x:v>-1.1416080253031842</x:v>
      </x:c>
      <x:c r="BP435" s="12" t="n">
        <x:f>IF(STDEV.S($BI435:$BK435)=0,0,(BJ435-AVERAGE($BI435:$BK435))/STDEV.S($BI435:$BK435))</x:f>
        <x:v>0.42064297435426257</x:v>
      </x:c>
      <x:c r="BQ435" s="12" t="n">
        <x:f>IF(STDEV.S($BI435:$BK435)=0,0,(BK435-AVERAGE($BI435:$BK435))/STDEV.S($BI435:$BK435))</x:f>
        <x:v>0.7209650509489095</x:v>
      </x:c>
    </x:row>
    <x:row r="436">
      <x:c r="A436" t="n">
        <x:v>5722</x:v>
      </x:c>
      <x:c r="B436" t="n">
        <x:v>2.9543</x:v>
      </x:c>
      <x:c r="C436" t="n">
        <x:v>1.5473</x:v>
      </x:c>
      <x:c r="D436" t="n">
        <x:v>1.9427</x:v>
      </x:c>
      <x:c r="E436" t="n">
        <x:v>0.00086215</x:v>
      </x:c>
      <x:c r="F436" t="str">
        <x:v>FDR</x:v>
      </x:c>
      <x:c r="G436" t="n">
        <x:v>0.50521</x:v>
      </x:c>
      <x:c r="H436" t="n">
        <x:v>-2.12e-16</x:v>
      </x:c>
      <x:c r="I436" t="n">
        <x:v>3.6284</x:v>
      </x:c>
      <x:c r="J436" t="n">
        <x:v>0.001111</x:v>
      </x:c>
      <x:c r="K436" t="n">
        <x:v>0.028359</x:v>
      </x:c>
      <x:c r="L436" t="n">
        <x:v>-0.82172</x:v>
      </x:c>
      <x:c r="M436" t="str">
        <x:v>Cer-NDS d47:2</x:v>
      </x:c>
      <x:c r="N436" t="str">
        <x:v>UNYGJMAMTSBPEM-XUQDTYRNSA-N</x:v>
      </x:c>
      <x:c r="O436" t="str">
        <x:v>No result</x:v>
      </x:c>
      <x:c r="P436" t="str">
        <x:v>No result</x:v>
      </x:c>
      <x:c r="Q436" t="str">
        <x:v>No result</x:v>
      </x:c>
      <x:c r="R436" t="str">
        <x:v>Completed</x:v>
      </x:c>
      <x:c r="S436" t="str">
        <x:v>Organic compounds</x:v>
      </x:c>
      <x:c r="T436" t="str">
        <x:v>Organic oxygen compounds</x:v>
      </x:c>
      <x:c r="U436" t="str">
        <x:v>Organooxygen compounds</x:v>
      </x:c>
      <x:c r="V436" t="str">
        <x:v>Alcohols and polyols</x:v>
      </x:c>
      <x:c r="W436" t="str">
        <x:v>Secondary alcohols</x:v>
      </x:c>
      <x:c r="X436"/>
      <x:c r="Y436"/>
      <x:c r="Z436"/>
      <x:c r="AA436"/>
      <x:c r="AB436"/>
      <x:c r="AC436" s="12" t="n">
        <x:v>0.542199541066368</x:v>
      </x:c>
      <x:c r="AD436" s="12" t="n">
        <x:v>-0.53937789267025</x:v>
      </x:c>
      <x:c r="AE436" s="12" t="n">
        <x:v>0.480248771837592</x:v>
      </x:c>
      <x:c r="AF436" s="12" t="n">
        <x:v>0.298395722829924</x:v>
      </x:c>
      <x:c r="AG436" s="12" t="n">
        <x:v>0.936105900672839</x:v>
      </x:c>
      <x:c r="AH436" s="12" t="n">
        <x:v>0.174556257707544</x:v>
      </x:c>
      <x:c r="AI436" s="12" t="n">
        <x:v>-0.104172347737178</x:v>
      </x:c>
      <x:c r="AJ436" s="12" t="n">
        <x:v>0.0118309559024641</x:v>
      </x:c>
      <x:c r="AK436" s="12" t="n">
        <x:v>-0.0397244315377632</x:v>
      </x:c>
      <x:c r="AL436" s="12" t="n">
        <x:v>0.126503100640731</x:v>
      </x:c>
      <x:c r="AM436" s="12" t="n">
        <x:v>-0.31818165262706</x:v>
      </x:c>
      <x:c r="AN436" s="12" t="n">
        <x:v>-1.06338715512919</x:v>
      </x:c>
      <x:c r="AO436" s="12" t="n">
        <x:v>-0.205815842844419</x:v>
      </x:c>
      <x:c r="AP436" s="12" t="n">
        <x:v>-0.353032940426809</x:v>
      </x:c>
      <x:c r="AQ436" s="12" t="n">
        <x:v>-0.131714488647614</x:v>
      </x:c>
      <x:c r="AR436" s="12" t="n">
        <x:v>0.340523243104144</x:v>
      </x:c>
      <x:c r="AS436" s="12" t="n">
        <x:v>0.606157388950629</x:v>
      </x:c>
      <x:c r="AT436" s="12" t="n">
        <x:v>-0.460895267719685</x:v>
      </x:c>
      <x:c r="AU436" s="12" t="n">
        <x:v>-0.540984635151784</x:v>
      </x:c>
      <x:c r="AV436" s="12" t="n">
        <x:v>0.0592903024143637</x:v>
      </x:c>
      <x:c r="AW436" s="12" t="n">
        <x:v>-0.965597812044536</x:v>
      </x:c>
      <x:c r="AX436" s="12" t="n">
        <x:v>0.123914170137405</x:v>
      </x:c>
      <x:c r="AY436" s="12" t="n">
        <x:v>0.0906324292897355</x:v>
      </x:c>
      <x:c r="AZ436" s="12" t="n">
        <x:v>-0.352270895624138</x:v>
      </x:c>
      <x:c r="BA436" s="12" t="n">
        <x:v>0.768304095046529</x:v>
      </x:c>
      <x:c r="BB436" s="12" t="n">
        <x:v>0.175632655036247</x:v>
      </x:c>
      <x:c r="BC436" s="12" t="n">
        <x:v>0.556258292352788</x:v>
      </x:c>
      <x:c r="BD436" s="12" t="n">
        <x:v>-0.41502915742567</x:v>
      </x:c>
      <x:c r="BE436" s="12" t="n">
        <x:v>0.199631692596788</x:v>
      </x:c>
      <x:c r="BF436" s="12" t="n">
        <x:f>AVERAGE(AF436,AR436,BA436,BC436,BE436)</x:f>
        <x:v>0.4326226091860346</x:v>
      </x:c>
      <x:c r="BG436" s="12" t="n">
        <x:f>AVERAGE(AC436,AE436,AG436,AS436,BB436)</x:f>
        <x:v>0.548068851512735</x:v>
      </x:c>
      <x:c r="BH436" s="12" t="n">
        <x:f>AVERAGE(AD436,AP436,AQ436,AT436,BD436)</x:f>
        <x:v>-0.3800099493780056</x:v>
      </x:c>
      <x:c r="BI436" s="12" t="n">
        <x:f>AVERAGE(AK436,AN436,AU436,AW436,AZ436)</x:f>
        <x:v>-0.5923929858974822</x:v>
      </x:c>
      <x:c r="BJ436" s="12" t="n">
        <x:f>AVERAGE(AH436,AJ436,AL436,AV436,AX436)</x:f>
        <x:v>0.09921895736050157</x:v>
      </x:c>
      <x:c r="BK436" s="12" t="n">
        <x:f>AVERAGE(AI436,AM436,AO436,AY436)</x:f>
        <x:v>-0.13438435347973038</x:v>
      </x:c>
      <x:c r="BL436" s="12" t="n">
        <x:f>IF(STDEV.S($BF436:$BH436)=0,0,(BF436-AVERAGE($BF436:$BH436))/STDEV.S($BF436:$BH436))</x:f>
        <x:v>0.45945694830050154</x:v>
      </x:c>
      <x:c r="BM436" s="12" t="n">
        <x:f>IF(STDEV.S($BF436:$BH436)=0,0,(BG436-AVERAGE($BF436:$BH436))/STDEV.S($BF436:$BH436))</x:f>
        <x:v>0.6876997162242293</x:v>
      </x:c>
      <x:c r="BN436" s="12" t="n">
        <x:f>IF(STDEV.S($BF436:$BH436)=0,0,(BH436-AVERAGE($BF436:$BH436))/STDEV.S($BF436:$BH436))</x:f>
        <x:v>-1.1471566645247306</x:v>
      </x:c>
      <x:c r="BO436" s="12" t="n">
        <x:f>IF(STDEV.S($BI436:$BK436)=0,0,(BI436-AVERAGE($BI436:$BK436))/STDEV.S($BI436:$BK436))</x:f>
        <x:v>-1.0892087109078605</x:v>
      </x:c>
      <x:c r="BP436" s="12" t="n">
        <x:f>IF(STDEV.S($BI436:$BK436)=0,0,(BJ436-AVERAGE($BI436:$BK436))/STDEV.S($BI436:$BK436))</x:f>
        <x:v>0.8765957530259572</x:v>
      </x:c>
      <x:c r="BQ436" s="12" t="n">
        <x:f>IF(STDEV.S($BI436:$BK436)=0,0,(BK436-AVERAGE($BI436:$BK436))/STDEV.S($BI436:$BK436))</x:f>
        <x:v>0.212612957881903</x:v>
      </x:c>
    </x:row>
    <x:row r="437">
      <x:c r="A437" t="n">
        <x:v>5744</x:v>
      </x:c>
      <x:c r="B437" t="n">
        <x:v>1.9664</x:v>
      </x:c>
      <x:c r="C437" t="n">
        <x:v>1.1187</x:v>
      </x:c>
      <x:c r="D437" t="n">
        <x:v>0.28895</x:v>
      </x:c>
      <x:c r="E437" t="n">
        <x:v>0.00086215</x:v>
      </x:c>
      <x:c r="F437" t="str">
        <x:v>P</x:v>
      </x:c>
      <x:c r="G437" t="n">
        <x:v>0.15398</x:v>
      </x:c>
      <x:c r="H437" t="n">
        <x:v>1.81e-16</x:v>
      </x:c>
      <x:c r="I437" t="n">
        <x:v>2.7283</x:v>
      </x:c>
      <x:c r="J437" t="n">
        <x:v>0.010805</x:v>
      </x:c>
      <x:c r="K437" t="n">
        <x:v>0.076083</x:v>
      </x:c>
      <x:c r="L437" t="n">
        <x:v>-2.8439</x:v>
      </x:c>
      <x:c r="M437" t="str">
        <x:v>Massbank:LQB00238 PG 32:1</x:v>
      </x:c>
      <x:c r="N437" t="str">
        <x:v>NOFOTAHTYLXZNV-PEZBUJJGSA-N</x:v>
      </x:c>
      <x:c r="O437" t="str">
        <x:v>No result</x:v>
      </x:c>
      <x:c r="P437" t="str">
        <x:v>No result</x:v>
      </x:c>
      <x:c r="Q437" t="str">
        <x:v>No result</x:v>
      </x:c>
      <x:c r="R437" t="str">
        <x:v>Completed</x:v>
      </x:c>
      <x:c r="S437" t="str">
        <x:v>Organic compounds</x:v>
      </x:c>
      <x:c r="T437" t="str">
        <x:v>Lipids and lipid-like molecules</x:v>
      </x:c>
      <x:c r="U437" t="str">
        <x:v>Glycerophospholipids</x:v>
      </x:c>
      <x:c r="V437" t="str">
        <x:v>Glycerophosphoglycerols</x:v>
      </x:c>
      <x:c r="W437" t="str">
        <x:v>Phosphatidylglycerols</x:v>
      </x:c>
      <x:c r="X437"/>
      <x:c r="Y437"/>
      <x:c r="Z437"/>
      <x:c r="AA437"/>
      <x:c r="AB437"/>
      <x:c r="AC437" s="12" t="n">
        <x:v>0.578476814090612</x:v>
      </x:c>
      <x:c r="AD437" s="12" t="n">
        <x:v>0.39995478566646</x:v>
      </x:c>
      <x:c r="AE437" s="12" t="n">
        <x:v>0.784679299525713</x:v>
      </x:c>
      <x:c r="AF437" s="12" t="n">
        <x:v>0.0623311619744225</x:v>
      </x:c>
      <x:c r="AG437" s="12" t="n">
        <x:v>0.6012045834374</x:v>
      </x:c>
      <x:c r="AH437" s="12" t="n">
        <x:v>-0.396342007320705</x:v>
      </x:c>
      <x:c r="AI437" s="12" t="n">
        <x:v>-0.460385488081601</x:v>
      </x:c>
      <x:c r="AJ437" s="12" t="n">
        <x:v>-0.497963692816476</x:v>
      </x:c>
      <x:c r="AK437" s="12" t="n">
        <x:v>-0.441812570480352</x:v>
      </x:c>
      <x:c r="AL437" s="12" t="n">
        <x:v>-0.552950051498622</x:v>
      </x:c>
      <x:c r="AM437" s="12" t="n">
        <x:v>-0.574710645773947</x:v>
      </x:c>
      <x:c r="AN437" s="12" t="n">
        <x:v>-0.370158579481198</x:v>
      </x:c>
      <x:c r="AO437" s="12" t="n">
        <x:v>-0.361855163560949</x:v>
      </x:c>
      <x:c r="AP437" s="12" t="n">
        <x:v>0.234949182580771</x:v>
      </x:c>
      <x:c r="AQ437" s="12" t="n">
        <x:v>0.450806388187476</x:v>
      </x:c>
      <x:c r="AR437" s="12" t="n">
        <x:v>0.420053003100141</x:v>
      </x:c>
      <x:c r="AS437" s="12" t="n">
        <x:v>0.65632335924236</x:v>
      </x:c>
      <x:c r="AT437" s="12" t="n">
        <x:v>0.30536619657617</x:v>
      </x:c>
      <x:c r="AU437" s="12" t="n">
        <x:v>-0.639926266518558</x:v>
      </x:c>
      <x:c r="AV437" s="12" t="n">
        <x:v>-0.319443976419061</x:v>
      </x:c>
      <x:c r="AW437" s="12" t="n">
        <x:v>-0.569789223733984</x:v>
      </x:c>
      <x:c r="AX437" s="12" t="n">
        <x:v>-0.374961150191684</x:v>
      </x:c>
      <x:c r="AY437" s="12" t="n">
        <x:v>-0.422455090365696</x:v>
      </x:c>
      <x:c r="AZ437" s="12" t="n">
        <x:v>-0.321161939338331</x:v>
      </x:c>
      <x:c r="BA437" s="12" t="n">
        <x:v>0.556568810412086</x:v>
      </x:c>
      <x:c r="BB437" s="12" t="n">
        <x:v>0.379064346649813</x:v>
      </x:c>
      <x:c r="BC437" s="12" t="n">
        <x:v>0.488845831675565</x:v>
      </x:c>
      <x:c r="BD437" s="12" t="n">
        <x:v>0.264202588187438</x:v>
      </x:c>
      <x:c r="BE437" s="12" t="n">
        <x:v>0.12108949427474</x:v>
      </x:c>
      <x:c r="BF437" s="12" t="n">
        <x:f>AVERAGE(AF437,AR437,BA437,BC437,BE437)</x:f>
        <x:v>0.32977766028739086</x:v>
      </x:c>
      <x:c r="BG437" s="12" t="n">
        <x:f>AVERAGE(AC437,AE437,AG437,AS437,BB437)</x:f>
        <x:v>0.5999496805891795</x:v>
      </x:c>
      <x:c r="BH437" s="12" t="n">
        <x:f>AVERAGE(AD437,AP437,AQ437,AT437,BD437)</x:f>
        <x:v>0.331055828239663</x:v>
      </x:c>
      <x:c r="BI437" s="12" t="n">
        <x:f>AVERAGE(AK437,AN437,AU437,AW437,AZ437)</x:f>
        <x:v>-0.4685697159104846</x:v>
      </x:c>
      <x:c r="BJ437" s="12" t="n">
        <x:f>AVERAGE(AH437,AJ437,AL437,AV437,AX437)</x:f>
        <x:v>-0.42833217564930964</x:v>
      </x:c>
      <x:c r="BK437" s="12" t="n">
        <x:f>AVERAGE(AI437,AM437,AO437,AY437)</x:f>
        <x:v>-0.4548515969455483</x:v>
      </x:c>
      <x:c r="BL437" s="12" t="n">
        <x:f>IF(STDEV.S($BF437:$BH437)=0,0,(BF437-AVERAGE($BF437:$BH437))/STDEV.S($BF437:$BH437))</x:f>
        <x:v>-0.5814521956904861</x:v>
      </x:c>
      <x:c r="BM437" s="12" t="n">
        <x:f>IF(STDEV.S($BF437:$BH437)=0,0,(BG437-AVERAGE($BF437:$BH437))/STDEV.S($BF437:$BH437))</x:f>
        <x:v>1.1546908008829506</x:v>
      </x:c>
      <x:c r="BN437" s="12" t="n">
        <x:f>IF(STDEV.S($BF437:$BH437)=0,0,(BH437-AVERAGE($BF437:$BH437))/STDEV.S($BF437:$BH437))</x:f>
        <x:v>-0.5732386051924652</x:v>
      </x:c>
      <x:c r="BO437" s="12" t="n">
        <x:f>IF(STDEV.S($BI437:$BK437)=0,0,(BI437-AVERAGE($BI437:$BK437))/STDEV.S($BI437:$BK437))</x:f>
        <x:v>-0.8792431625606075</x:v>
      </x:c>
      <x:c r="BP437" s="12" t="n">
        <x:f>IF(STDEV.S($BI437:$BK437)=0,0,(BJ437-AVERAGE($BI437:$BK437))/STDEV.S($BI437:$BK437))</x:f>
        <x:v>1.087848853012846</x:v>
      </x:c>
      <x:c r="BQ437" s="12" t="n">
        <x:f>IF(STDEV.S($BI437:$BK437)=0,0,(BK437-AVERAGE($BI437:$BK437))/STDEV.S($BI437:$BK437))</x:f>
        <x:v>-0.20860569045224134</x:v>
      </x:c>
    </x:row>
    <x:row r="438">
      <x:c r="A438" t="n">
        <x:v>5750</x:v>
      </x:c>
      <x:c r="B438" t="n">
        <x:v>2.6776</x:v>
      </x:c>
      <x:c r="C438" t="n">
        <x:v>1.4659</x:v>
      </x:c>
      <x:c r="D438" t="n">
        <x:v>1.535</x:v>
      </x:c>
      <x:c r="E438" t="n">
        <x:v>0.00086215</x:v>
      </x:c>
      <x:c r="F438" t="str">
        <x:v>FDR</x:v>
      </x:c>
      <x:c r="G438" t="n">
        <x:v>0.36305</x:v>
      </x:c>
      <x:c r="H438" t="n">
        <x:v>-2.37e-17</x:v>
      </x:c>
      <x:c r="I438" t="n">
        <x:v>3.3845</x:v>
      </x:c>
      <x:c r="J438" t="n">
        <x:v>0.0021007</x:v>
      </x:c>
      <x:c r="K438" t="n">
        <x:v>0.03421</x:v>
      </x:c>
      <x:c r="L438" t="n">
        <x:v>-1.3932</x:v>
      </x:c>
      <x:c r="M438" t="str">
        <x:v>Cer-ADS d46:1</x:v>
      </x:c>
      <x:c r="N438" t="str">
        <x:v>SVFMQEHKJLKNLB-DQRAZIAOSA-N</x:v>
      </x:c>
      <x:c r="O438" t="str">
        <x:v>No result</x:v>
      </x:c>
      <x:c r="P438" t="str">
        <x:v>No result</x:v>
      </x:c>
      <x:c r="Q438" t="str">
        <x:v>No result</x:v>
      </x:c>
      <x:c r="R438" t="str">
        <x:v>Not Found</x:v>
      </x:c>
      <x:c r="S438"/>
      <x:c r="T438"/>
      <x:c r="U438"/>
      <x:c r="V438"/>
      <x:c r="W438"/>
      <x:c r="X438"/>
      <x:c r="Y438"/>
      <x:c r="Z438"/>
      <x:c r="AA438"/>
      <x:c r="AB438"/>
      <x:c r="AC438" s="12" t="n">
        <x:v>0.407732117832193</x:v>
      </x:c>
      <x:c r="AD438" s="12" t="n">
        <x:v>-0.415101675784436</x:v>
      </x:c>
      <x:c r="AE438" s="12" t="n">
        <x:v>0.387273478184347</x:v>
      </x:c>
      <x:c r="AF438" s="12" t="n">
        <x:v>0.228812687332321</x:v>
      </x:c>
      <x:c r="AG438" s="12" t="n">
        <x:v>0.639186585924173</x:v>
      </x:c>
      <x:c r="AH438" s="12" t="n">
        <x:v>0.161148138173348</x:v>
      </x:c>
      <x:c r="AI438" s="12" t="n">
        <x:v>-0.0791285976441781</x:v>
      </x:c>
      <x:c r="AJ438" s="12" t="n">
        <x:v>0.0245961093438634</x:v>
      </x:c>
      <x:c r="AK438" s="12" t="n">
        <x:v>0.0212042580184451</x:v>
      </x:c>
      <x:c r="AL438" s="12" t="n">
        <x:v>0.090794756842587</x:v>
      </x:c>
      <x:c r="AM438" s="12" t="n">
        <x:v>-0.193177469553888</x:v>
      </x:c>
      <x:c r="AN438" s="12" t="n">
        <x:v>-0.766890451144063</x:v>
      </x:c>
      <x:c r="AO438" s="12" t="n">
        <x:v>-0.103375003536339</x:v>
      </x:c>
      <x:c r="AP438" s="12" t="n">
        <x:v>-0.274044956002732</x:v>
      </x:c>
      <x:c r="AQ438" s="12" t="n">
        <x:v>-0.0946348979076835</x:v>
      </x:c>
      <x:c r="AR438" s="12" t="n">
        <x:v>0.266804699984011</x:v>
      </x:c>
      <x:c r="AS438" s="12" t="n">
        <x:v>0.395128173719237</x:v>
      </x:c>
      <x:c r="AT438" s="12" t="n">
        <x:v>-0.387935147758108</x:v>
      </x:c>
      <x:c r="AU438" s="12" t="n">
        <x:v>-0.396925646966852</x:v>
      </x:c>
      <x:c r="AV438" s="12" t="n">
        <x:v>0.0079580836345827</x:v>
      </x:c>
      <x:c r="AW438" s="12" t="n">
        <x:v>-0.734390521445888</x:v>
      </x:c>
      <x:c r="AX438" s="12" t="n">
        <x:v>0.0855438944153366</x:v>
      </x:c>
      <x:c r="AY438" s="12" t="n">
        <x:v>0.112687738997466</x:v>
      </x:c>
      <x:c r="AZ438" s="12" t="n">
        <x:v>-0.19950896128376</x:v>
      </x:c>
      <x:c r="BA438" s="12" t="n">
        <x:v>0.582842177199762</x:v>
      </x:c>
      <x:c r="BB438" s="12" t="n">
        <x:v>0.130882162303501</x:v>
      </x:c>
      <x:c r="BC438" s="12" t="n">
        <x:v>0.379913567124518</x:v>
      </x:c>
      <x:c r="BD438" s="12" t="n">
        <x:v>-0.365376572158144</x:v>
      </x:c>
      <x:c r="BE438" s="12" t="n">
        <x:v>0.0879812721563814</x:v>
      </x:c>
      <x:c r="BF438" s="12" t="n">
        <x:f>AVERAGE(AF438,AR438,BA438,BC438,BE438)</x:f>
        <x:v>0.3092708807593986</x:v>
      </x:c>
      <x:c r="BG438" s="12" t="n">
        <x:f>AVERAGE(AC438,AE438,AG438,AS438,BB438)</x:f>
        <x:v>0.3920405035926902</x:v>
      </x:c>
      <x:c r="BH438" s="12" t="n">
        <x:f>AVERAGE(AD438,AP438,AQ438,AT438,BD438)</x:f>
        <x:v>-0.3074186499222207</x:v>
      </x:c>
      <x:c r="BI438" s="12" t="n">
        <x:f>AVERAGE(AK438,AN438,AU438,AW438,AZ438)</x:f>
        <x:v>-0.4153022645644236</x:v>
      </x:c>
      <x:c r="BJ438" s="12" t="n">
        <x:f>AVERAGE(AH438,AJ438,AL438,AV438,AX438)</x:f>
        <x:v>0.07400819648194354</x:v>
      </x:c>
      <x:c r="BK438" s="12" t="n">
        <x:f>AVERAGE(AI438,AM438,AO438,AY438)</x:f>
        <x:v>-0.06574833293423478</x:v>
      </x:c>
      <x:c r="BL438" s="12" t="n">
        <x:f>IF(STDEV.S($BF438:$BH438)=0,0,(BF438-AVERAGE($BF438:$BH438))/STDEV.S($BF438:$BH438))</x:f>
        <x:v>0.4656711432412194</x:v>
      </x:c>
      <x:c r="BM438" s="12" t="n">
        <x:f>IF(STDEV.S($BF438:$BH438)=0,0,(BG438-AVERAGE($BF438:$BH438))/STDEV.S($BF438:$BH438))</x:f>
        <x:v>0.6822397202348266</x:v>
      </x:c>
      <x:c r="BN438" s="12" t="n">
        <x:f>IF(STDEV.S($BF438:$BH438)=0,0,(BH438-AVERAGE($BF438:$BH438))/STDEV.S($BF438:$BH438))</x:f>
        <x:v>-1.147910863476046</x:v>
      </x:c>
      <x:c r="BO438" s="12" t="n">
        <x:f>IF(STDEV.S($BI438:$BK438)=0,0,(BI438-AVERAGE($BI438:$BK438))/STDEV.S($BI438:$BK438))</x:f>
        <x:v>-1.1094334720754186</x:v>
      </x:c>
      <x:c r="BP438" s="12" t="n">
        <x:f>IF(STDEV.S($BI438:$BK438)=0,0,(BJ438-AVERAGE($BI438:$BK438))/STDEV.S($BI438:$BK438))</x:f>
        <x:v>0.8319675760346537</x:v>
      </x:c>
      <x:c r="BQ438" s="12" t="n">
        <x:f>IF(STDEV.S($BI438:$BK438)=0,0,(BK438-AVERAGE($BI438:$BK438))/STDEV.S($BI438:$BK438))</x:f>
        <x:v>0.2774658960407651</x:v>
      </x:c>
    </x:row>
    <x:row r="439">
      <x:c r="A439" t="n">
        <x:v>5760</x:v>
      </x:c>
      <x:c r="B439" t="n">
        <x:v>1.549</x:v>
      </x:c>
      <x:c r="C439" t="n">
        <x:v>0.93032</x:v>
      </x:c>
      <x:c r="D439" t="n">
        <x:v>0.23543</x:v>
      </x:c>
      <x:c r="E439" t="n">
        <x:v>0.00086215</x:v>
      </x:c>
      <x:c r="F439" t="str">
        <x:v>P</x:v>
      </x:c>
      <x:c r="G439" t="n">
        <x:v>0.16265</x:v>
      </x:c>
      <x:c r="H439" t="n">
        <x:v>-1.57e-16</x:v>
      </x:c>
      <x:c r="I439" t="n">
        <x:v>2.3119</x:v>
      </x:c>
      <x:c r="J439" t="n">
        <x:v>0.028248</x:v>
      </x:c>
      <x:c r="K439" t="n">
        <x:v>0.1174</x:v>
      </x:c>
      <x:c r="L439" t="n">
        <x:v>-3.6735</x:v>
      </x:c>
      <x:c r="M439" t="str">
        <x:v>Massbank:PR309171 DGMG 18:3</x:v>
      </x:c>
      <x:c r="N439" t="str">
        <x:v>MPSGDHOYFIUPSO-UHFFFAOYSA-N</x:v>
      </x:c>
      <x:c r="O439" t="str">
        <x:v>No result</x:v>
      </x:c>
      <x:c r="P439" t="str">
        <x:v>No result</x:v>
      </x:c>
      <x:c r="Q439" t="str">
        <x:v>No result</x:v>
      </x:c>
      <x:c r="R439" t="str">
        <x:v>Completed</x:v>
      </x:c>
      <x:c r="S439" t="str">
        <x:v>Organic compounds</x:v>
      </x:c>
      <x:c r="T439" t="str">
        <x:v>Lipids and lipid-like molecules</x:v>
      </x:c>
      <x:c r="U439" t="str">
        <x:v>Glycerolipids</x:v>
      </x:c>
      <x:c r="V439" t="str">
        <x:v>Glycosylglycerols</x:v>
      </x:c>
      <x:c r="W439" t="str">
        <x:v>Glycosylmonoradylglycerols</x:v>
      </x:c>
      <x:c r="X439" t="str">
        <x:v>Glycosylmonoacylglycerols</x:v>
      </x:c>
      <x:c r="Y439"/>
      <x:c r="Z439"/>
      <x:c r="AA439"/>
      <x:c r="AB439"/>
      <x:c r="AC439" s="12" t="n">
        <x:v>-0.673173024389871</x:v>
      </x:c>
      <x:c r="AD439" s="12" t="n">
        <x:v>-1.27854370068665</x:v>
      </x:c>
      <x:c r="AE439" s="12" t="n">
        <x:v>-0.802068588009933</x:v>
      </x:c>
      <x:c r="AF439" s="12" t="n">
        <x:v>-0.952356934924597</x:v>
      </x:c>
      <x:c r="AG439" s="12" t="n">
        <x:v>-0.582607147721529</x:v>
      </x:c>
      <x:c r="AH439" s="12" t="n">
        <x:v>1.0370233523226</x:v>
      </x:c>
      <x:c r="AI439" s="12" t="n">
        <x:v>1.26662752307764</x:v>
      </x:c>
      <x:c r="AJ439" s="12" t="n">
        <x:v>0.986828922635336</x:v>
      </x:c>
      <x:c r="AK439" s="12" t="n">
        <x:v>1.12002963135556</x:v>
      </x:c>
      <x:c r="AL439" s="12" t="n">
        <x:v>1.00345636628343</x:v>
      </x:c>
      <x:c r="AM439" s="12" t="n">
        <x:v>0.910609172501406</x:v>
      </x:c>
      <x:c r="AN439" s="12" t="n">
        <x:v>1.05905517402239</x:v>
      </x:c>
      <x:c r="AO439" s="12" t="n">
        <x:v>1.24749386856977</x:v>
      </x:c>
      <x:c r="AP439" s="12" t="n">
        <x:v>-1.29272415284039</x:v>
      </x:c>
      <x:c r="AQ439" s="12" t="n">
        <x:v>-1.19686024900461</x:v>
      </x:c>
      <x:c r="AR439" s="12" t="n">
        <x:v>-0.986967658564537</x:v>
      </x:c>
      <x:c r="AS439" s="12" t="n">
        <x:v>-0.668396609741394</x:v>
      </x:c>
      <x:c r="AT439" s="12" t="n">
        <x:v>-1.29651683041769</x:v>
      </x:c>
      <x:c r="AU439" s="12" t="n">
        <x:v>0.934738419716762</x:v>
      </x:c>
      <x:c r="AV439" s="12" t="n">
        <x:v>1.15532985271187</x:v>
      </x:c>
      <x:c r="AW439" s="12" t="n">
        <x:v>0.906131176072999</x:v>
      </x:c>
      <x:c r="AX439" s="12" t="n">
        <x:v>0.986235846064867</x:v>
      </x:c>
      <x:c r="AY439" s="12" t="n">
        <x:v>1.15622848561764</x:v>
      </x:c>
      <x:c r="AZ439" s="12" t="n">
        <x:v>1.1834943670337</x:v>
      </x:c>
      <x:c r="BA439" s="12" t="n">
        <x:v>-0.879641926436201</x:v>
      </x:c>
      <x:c r="BB439" s="12" t="n">
        <x:v>-1.02163176584333</x:v>
      </x:c>
      <x:c r="BC439" s="12" t="n">
        <x:v>-0.964089156516316</x:v>
      </x:c>
      <x:c r="BD439" s="12" t="n">
        <x:v>-1.3387208779851</x:v>
      </x:c>
      <x:c r="BE439" s="12" t="n">
        <x:v>-1.01898353490384</x:v>
      </x:c>
      <x:c r="BF439" s="12" t="n">
        <x:f>AVERAGE(AF439,AR439,BA439,BC439,BE439)</x:f>
        <x:v>-0.9604078422690983</x:v>
      </x:c>
      <x:c r="BG439" s="12" t="n">
        <x:f>AVERAGE(AC439,AE439,AG439,AS439,BB439)</x:f>
        <x:v>-0.7495754271412114</x:v>
      </x:c>
      <x:c r="BH439" s="12" t="n">
        <x:f>AVERAGE(AD439,AP439,AQ439,AT439,BD439)</x:f>
        <x:v>-1.2806731621868879</x:v>
      </x:c>
      <x:c r="BI439" s="12" t="n">
        <x:f>AVERAGE(AK439,AN439,AU439,AW439,AZ439)</x:f>
        <x:v>1.0406897536402822</x:v>
      </x:c>
      <x:c r="BJ439" s="12" t="n">
        <x:f>AVERAGE(AH439,AJ439,AL439,AV439,AX439)</x:f>
        <x:v>1.0337748680036207</x:v>
      </x:c>
      <x:c r="BK439" s="12" t="n">
        <x:f>AVERAGE(AI439,AM439,AO439,AY439)</x:f>
        <x:v>1.145239762441614</x:v>
      </x:c>
      <x:c r="BL439" s="12" t="n">
        <x:f>IF(STDEV.S($BF439:$BH439)=0,0,(BF439-AVERAGE($BF439:$BH439))/STDEV.S($BF439:$BH439))</x:f>
        <x:v>0.13640510939730377</x:v>
      </x:c>
      <x:c r="BM439" s="12" t="n">
        <x:f>IF(STDEV.S($BF439:$BH439)=0,0,(BG439-AVERAGE($BF439:$BH439))/STDEV.S($BF439:$BH439))</x:f>
        <x:v>0.9247955493265935</x:v>
      </x:c>
      <x:c r="BN439" s="12" t="n">
        <x:f>IF(STDEV.S($BF439:$BH439)=0,0,(BH439-AVERAGE($BF439:$BH439))/STDEV.S($BF439:$BH439))</x:f>
        <x:v>-1.0612006587238971</x:v>
      </x:c>
      <x:c r="BO439" s="12" t="n">
        <x:f>IF(STDEV.S($BI439:$BK439)=0,0,(BI439-AVERAGE($BI439:$BK439))/STDEV.S($BI439:$BK439))</x:f>
        <x:v>-0.5211049691174126</x:v>
      </x:c>
      <x:c r="BP439" s="12" t="n">
        <x:f>IF(STDEV.S($BI439:$BK439)=0,0,(BJ439-AVERAGE($BI439:$BK439))/STDEV.S($BI439:$BK439))</x:f>
        <x:v>-0.6318247946068154</x:v>
      </x:c>
      <x:c r="BQ439" s="12" t="n">
        <x:f>IF(STDEV.S($BI439:$BK439)=0,0,(BK439-AVERAGE($BI439:$BK439))/STDEV.S($BI439:$BK439))</x:f>
        <x:v>1.1529297637242244</x:v>
      </x:c>
    </x:row>
    <x:row r="440">
      <x:c r="A440" t="n">
        <x:v>5761</x:v>
      </x:c>
      <x:c r="B440" t="n">
        <x:v>2.1651</x:v>
      </x:c>
      <x:c r="C440" t="n">
        <x:v>1.217</x:v>
      </x:c>
      <x:c r="D440" t="n">
        <x:v>0.19465</x:v>
      </x:c>
      <x:c r="E440" t="n">
        <x:v>0.00086215</x:v>
      </x:c>
      <x:c r="F440" t="str">
        <x:v>P</x:v>
      </x:c>
      <x:c r="G440" t="n">
        <x:v>0.13259</x:v>
      </x:c>
      <x:c r="H440" t="n">
        <x:v>1.65e-16</x:v>
      </x:c>
      <x:c r="I440" t="n">
        <x:v>2.9171</x:v>
      </x:c>
      <x:c r="J440" t="n">
        <x:v>0.0068368</x:v>
      </x:c>
      <x:c r="K440" t="n">
        <x:v>0.060676</x:v>
      </x:c>
      <x:c r="L440" t="n">
        <x:v>-2.442</x:v>
      </x:c>
      <x:c r="M440" t="str">
        <x:v>DGMG 18:3</x:v>
      </x:c>
      <x:c r="N440" t="str">
        <x:v>MPSGDHOYFIUPSO-UHFFFAOYSA-N</x:v>
      </x:c>
      <x:c r="O440" t="str">
        <x:v>No result</x:v>
      </x:c>
      <x:c r="P440" t="str">
        <x:v>No result</x:v>
      </x:c>
      <x:c r="Q440" t="str">
        <x:v>No result</x:v>
      </x:c>
      <x:c r="R440" t="str">
        <x:v>Completed</x:v>
      </x:c>
      <x:c r="S440" t="str">
        <x:v>Organic compounds</x:v>
      </x:c>
      <x:c r="T440" t="str">
        <x:v>Lipids and lipid-like molecules</x:v>
      </x:c>
      <x:c r="U440" t="str">
        <x:v>Glycerolipids</x:v>
      </x:c>
      <x:c r="V440" t="str">
        <x:v>Glycosylglycerols</x:v>
      </x:c>
      <x:c r="W440" t="str">
        <x:v>Glycosylmonoradylglycerols</x:v>
      </x:c>
      <x:c r="X440" t="str">
        <x:v>Glycosylmonoacylglycerols</x:v>
      </x:c>
      <x:c r="Y440"/>
      <x:c r="Z440"/>
      <x:c r="AA440"/>
      <x:c r="AB440"/>
      <x:c r="AC440" s="12" t="n">
        <x:v>-0.818123720347043</x:v>
      </x:c>
      <x:c r="AD440" s="12" t="n">
        <x:v>-1.18510794744505</x:v>
      </x:c>
      <x:c r="AE440" s="12" t="n">
        <x:v>-0.903163020626073</x:v>
      </x:c>
      <x:c r="AF440" s="12" t="n">
        <x:v>-0.960027988213067</x:v>
      </x:c>
      <x:c r="AG440" s="12" t="n">
        <x:v>-0.75661602692382</x:v>
      </x:c>
      <x:c r="AH440" s="12" t="n">
        <x:v>1.08757106717641</x:v>
      </x:c>
      <x:c r="AI440" s="12" t="n">
        <x:v>1.08333234304911</x:v>
      </x:c>
      <x:c r="AJ440" s="12" t="n">
        <x:v>1.11635396870787</x:v>
      </x:c>
      <x:c r="AK440" s="12" t="n">
        <x:v>1.1281037709553</x:v>
      </x:c>
      <x:c r="AL440" s="12" t="n">
        <x:v>1.1693195122867</x:v>
      </x:c>
      <x:c r="AM440" s="12" t="n">
        <x:v>1.21408358386101</x:v>
      </x:c>
      <x:c r="AN440" s="12" t="n">
        <x:v>1.07012698217409</x:v>
      </x:c>
      <x:c r="AO440" s="12" t="n">
        <x:v>1.13116949997708</x:v>
      </x:c>
      <x:c r="AP440" s="12" t="n">
        <x:v>-1.28576787968899</x:v>
      </x:c>
      <x:c r="AQ440" s="12" t="n">
        <x:v>-1.26766254359592</x:v>
      </x:c>
      <x:c r="AR440" s="12" t="n">
        <x:v>-0.941907194108242</x:v>
      </x:c>
      <x:c r="AS440" s="12" t="n">
        <x:v>-0.841292704302244</x:v>
      </x:c>
      <x:c r="AT440" s="12" t="n">
        <x:v>-1.20544115008525</x:v>
      </x:c>
      <x:c r="AU440" s="12" t="n">
        <x:v>1.03946624926469</x:v>
      </x:c>
      <x:c r="AV440" s="12" t="n">
        <x:v>1.09353535760268</x:v>
      </x:c>
      <x:c r="AW440" s="12" t="n">
        <x:v>0.934391727197271</x:v>
      </x:c>
      <x:c r="AX440" s="12" t="n">
        <x:v>1.13009414556122</x:v>
      </x:c>
      <x:c r="AY440" s="12" t="n">
        <x:v>1.11257307612507</x:v>
      </x:c>
      <x:c r="AZ440" s="12" t="n">
        <x:v>1.12702474567632</x:v>
      </x:c>
      <x:c r="BA440" s="12" t="n">
        <x:v>-0.964254416358694</x:v>
      </x:c>
      <x:c r="BB440" s="12" t="n">
        <x:v>-1.04197910165971</x:v>
      </x:c>
      <x:c r="BC440" s="12" t="n">
        <x:v>-1.01634747947033</x:v>
      </x:c>
      <x:c r="BD440" s="12" t="n">
        <x:v>-1.20471762051828</x:v>
      </x:c>
      <x:c r="BE440" s="12" t="n">
        <x:v>-1.0447372362721</x:v>
      </x:c>
      <x:c r="BF440" s="12" t="n">
        <x:f>AVERAGE(AF440,AR440,BA440,BC440,BE440)</x:f>
        <x:v>-0.9854548628844867</x:v>
      </x:c>
      <x:c r="BG440" s="12" t="n">
        <x:f>AVERAGE(AC440,AE440,AG440,AS440,BB440)</x:f>
        <x:v>-0.8722349147717778</x:v>
      </x:c>
      <x:c r="BH440" s="12" t="n">
        <x:f>AVERAGE(AD440,AP440,AQ440,AT440,BD440)</x:f>
        <x:v>-1.229739428266698</x:v>
      </x:c>
      <x:c r="BI440" s="12" t="n">
        <x:f>AVERAGE(AK440,AN440,AU440,AW440,AZ440)</x:f>
        <x:v>1.059822695053534</x:v>
      </x:c>
      <x:c r="BJ440" s="12" t="n">
        <x:f>AVERAGE(AH440,AJ440,AL440,AV440,AX440)</x:f>
        <x:v>1.119374810266976</x:v>
      </x:c>
      <x:c r="BK440" s="12" t="n">
        <x:f>AVERAGE(AI440,AM440,AO440,AY440)</x:f>
        <x:v>1.1352896257530676</x:v>
      </x:c>
      <x:c r="BL440" s="12" t="n">
        <x:f>IF(STDEV.S($BF440:$BH440)=0,0,(BF440-AVERAGE($BF440:$BH440))/STDEV.S($BF440:$BH440))</x:f>
        <x:v>0.23910899225251694</x:v>
      </x:c>
      <x:c r="BM440" s="12" t="n">
        <x:f>IF(STDEV.S($BF440:$BH440)=0,0,(BG440-AVERAGE($BF440:$BH440))/STDEV.S($BF440:$BH440))</x:f>
        <x:v>0.858770688752465</x:v>
      </x:c>
      <x:c r="BN440" s="12" t="n">
        <x:f>IF(STDEV.S($BF440:$BH440)=0,0,(BH440-AVERAGE($BF440:$BH440))/STDEV.S($BF440:$BH440))</x:f>
        <x:v>-1.0978796810049825</x:v>
      </x:c>
      <x:c r="BO440" s="12" t="n">
        <x:f>IF(STDEV.S($BI440:$BK440)=0,0,(BI440-AVERAGE($BI440:$BK440))/STDEV.S($BI440:$BK440))</x:f>
        <x:v>-1.1313632605012092</x:v>
      </x:c>
      <x:c r="BP440" s="12" t="n">
        <x:f>IF(STDEV.S($BI440:$BK440)=0,0,(BJ440-AVERAGE($BI440:$BK440))/STDEV.S($BI440:$BK440))</x:f>
        <x:v>0.36564943386449733</x:v>
      </x:c>
      <x:c r="BQ440" s="12" t="n">
        <x:f>IF(STDEV.S($BI440:$BK440)=0,0,(BK440-AVERAGE($BI440:$BK440))/STDEV.S($BI440:$BK440))</x:f>
        <x:v>0.7657138266367175</x:v>
      </x:c>
    </x:row>
    <x:row r="441">
      <x:c r="A441" t="n">
        <x:v>5765</x:v>
      </x:c>
      <x:c r="B441" t="n">
        <x:v>2.1901</x:v>
      </x:c>
      <x:c r="C441" t="n">
        <x:v>1.217</x:v>
      </x:c>
      <x:c r="D441" t="n">
        <x:v>0.29638</x:v>
      </x:c>
      <x:c r="E441" t="n">
        <x:v>0.00086215</x:v>
      </x:c>
      <x:c r="F441" t="str">
        <x:v>P</x:v>
      </x:c>
      <x:c r="G441" t="n">
        <x:v>0.15843</x:v>
      </x:c>
      <x:c r="H441" t="n">
        <x:v>-1.6e-16</x:v>
      </x:c>
      <x:c r="I441" t="n">
        <x:v>2.9405</x:v>
      </x:c>
      <x:c r="J441" t="n">
        <x:v>0.0064547</x:v>
      </x:c>
      <x:c r="K441" t="n">
        <x:v>0.060676</x:v>
      </x:c>
      <x:c r="L441" t="n">
        <x:v>-2.3913</x:v>
      </x:c>
      <x:c r="M441" t="str">
        <x:v>PG 32:0</x:v>
      </x:c>
      <x:c r="N441" t="str">
        <x:v>BIABMEZBCHDPBV-UHFFFAOYSA-N</x:v>
      </x:c>
      <x:c r="O441" t="str">
        <x:v>CHEBI:60724</x:v>
      </x:c>
      <x:c r="P441" t="str">
        <x:v>No result</x:v>
      </x:c>
      <x:c r="Q441" t="n">
        <x:v>65144</x:v>
      </x:c>
      <x:c r="R441" t="str">
        <x:v>Completed</x:v>
      </x:c>
      <x:c r="S441" t="str">
        <x:v>Organic compounds</x:v>
      </x:c>
      <x:c r="T441" t="str">
        <x:v>Lipids and lipid-like molecules</x:v>
      </x:c>
      <x:c r="U441" t="str">
        <x:v>Glycerophospholipids</x:v>
      </x:c>
      <x:c r="V441" t="str">
        <x:v>Glycerophosphoglycerols</x:v>
      </x:c>
      <x:c r="W441" t="str">
        <x:v>Phosphatidylglycerols</x:v>
      </x:c>
      <x:c r="X441"/>
      <x:c r="Y441"/>
      <x:c r="Z441"/>
      <x:c r="AA441"/>
      <x:c r="AB441"/>
      <x:c r="AC441" s="12" t="n">
        <x:v>0.644368507478923</x:v>
      </x:c>
      <x:c r="AD441" s="12" t="n">
        <x:v>0.430082779801518</x:v>
      </x:c>
      <x:c r="AE441" s="12" t="n">
        <x:v>0.804552373511684</x:v>
      </x:c>
      <x:c r="AF441" s="12" t="n">
        <x:v>0.165905407771282</x:v>
      </x:c>
      <x:c r="AG441" s="12" t="n">
        <x:v>0.6145699700442</x:v>
      </x:c>
      <x:c r="AH441" s="12" t="n">
        <x:v>-0.433273799220244</x:v>
      </x:c>
      <x:c r="AI441" s="12" t="n">
        <x:v>-0.439557926309592</x:v>
      </x:c>
      <x:c r="AJ441" s="12" t="n">
        <x:v>-0.478597381432094</x:v>
      </x:c>
      <x:c r="AK441" s="12" t="n">
        <x:v>-0.432468127867181</x:v>
      </x:c>
      <x:c r="AL441" s="12" t="n">
        <x:v>-0.546031012022504</x:v>
      </x:c>
      <x:c r="AM441" s="12" t="n">
        <x:v>-0.537665705447994</x:v>
      </x:c>
      <x:c r="AN441" s="12" t="n">
        <x:v>-0.385312949709742</x:v>
      </x:c>
      <x:c r="AO441" s="12" t="n">
        <x:v>-0.351131935977588</x:v>
      </x:c>
      <x:c r="AP441" s="12" t="n">
        <x:v>0.160775236469793</x:v>
      </x:c>
      <x:c r="AQ441" s="12" t="n">
        <x:v>0.458252673934216</x:v>
      </x:c>
      <x:c r="AR441" s="12" t="n">
        <x:v>0.404105735964633</x:v>
      </x:c>
      <x:c r="AS441" s="12" t="n">
        <x:v>0.65345782437941</x:v>
      </x:c>
      <x:c r="AT441" s="12" t="n">
        <x:v>0.335779054871805</x:v>
      </x:c>
      <x:c r="AU441" s="12" t="n">
        <x:v>-0.648421996400975</x:v>
      </x:c>
      <x:c r="AV441" s="12" t="n">
        <x:v>-0.412395837168893</x:v>
      </x:c>
      <x:c r="AW441" s="12" t="n">
        <x:v>-0.580054729410744</x:v>
      </x:c>
      <x:c r="AX441" s="12" t="n">
        <x:v>-0.389228000713832</x:v>
      </x:c>
      <x:c r="AY441" s="12" t="n">
        <x:v>-0.438616414138793</x:v>
      </x:c>
      <x:c r="AZ441" s="12" t="n">
        <x:v>-0.355846933998103</x:v>
      </x:c>
      <x:c r="BA441" s="12" t="n">
        <x:v>0.512918960821665</x:v>
      </x:c>
      <x:c r="BB441" s="12" t="n">
        <x:v>0.426866841096651</x:v>
      </x:c>
      <x:c r="BC441" s="12" t="n">
        <x:v>0.422358891175387</x:v>
      </x:c>
      <x:c r="BD441" s="12" t="n">
        <x:v>0.284777393550565</x:v>
      </x:c>
      <x:c r="BE441" s="12" t="n">
        <x:v>0.109831098946542</x:v>
      </x:c>
      <x:c r="BF441" s="12" t="n">
        <x:f>AVERAGE(AF441,AR441,BA441,BC441,BE441)</x:f>
        <x:v>0.3230240189359018</x:v>
      </x:c>
      <x:c r="BG441" s="12" t="n">
        <x:f>AVERAGE(AC441,AE441,AG441,AS441,BB441)</x:f>
        <x:v>0.6287631033021736</x:v>
      </x:c>
      <x:c r="BH441" s="12" t="n">
        <x:f>AVERAGE(AD441,AP441,AQ441,AT441,BD441)</x:f>
        <x:v>0.3339334277255793</x:v>
      </x:c>
      <x:c r="BI441" s="12" t="n">
        <x:f>AVERAGE(AK441,AN441,AU441,AW441,AZ441)</x:f>
        <x:v>-0.480420947477349</x:v>
      </x:c>
      <x:c r="BJ441" s="12" t="n">
        <x:f>AVERAGE(AH441,AJ441,AL441,AV441,AX441)</x:f>
        <x:v>-0.45190520611151347</x:v>
      </x:c>
      <x:c r="BK441" s="12" t="n">
        <x:f>AVERAGE(AI441,AM441,AO441,AY441)</x:f>
        <x:v>-0.4417429954684917</x:v>
      </x:c>
      <x:c r="BL441" s="12" t="n">
        <x:f>IF(STDEV.S($BF441:$BH441)=0,0,(BF441-AVERAGE($BF441:$BH441))/STDEV.S($BF441:$BH441))</x:f>
        <x:v>-0.6085120816137025</x:v>
      </x:c>
      <x:c r="BM441" s="12" t="n">
        <x:f>IF(STDEV.S($BF441:$BH441)=0,0,(BG441-AVERAGE($BF441:$BH441))/STDEV.S($BF441:$BH441))</x:f>
        <x:v>1.1541294342588522</x:v>
      </x:c>
      <x:c r="BN441" s="12" t="n">
        <x:f>IF(STDEV.S($BF441:$BH441)=0,0,(BH441-AVERAGE($BF441:$BH441))/STDEV.S($BF441:$BH441))</x:f>
        <x:v>-0.5456173526451485</x:v>
      </x:c>
      <x:c r="BO441" s="12" t="n">
        <x:f>IF(STDEV.S($BI441:$BK441)=0,0,(BI441-AVERAGE($BI441:$BK441))/STDEV.S($BI441:$BK441))</x:f>
        <x:v>-1.1170125267597402</x:v>
      </x:c>
      <x:c r="BP441" s="12" t="n">
        <x:f>IF(STDEV.S($BI441:$BK441)=0,0,(BJ441-AVERAGE($BI441:$BK441))/STDEV.S($BI441:$BK441))</x:f>
        <x:v>0.3051048796102355</x:v>
      </x:c>
      <x:c r="BQ441" s="12" t="n">
        <x:f>IF(STDEV.S($BI441:$BK441)=0,0,(BK441-AVERAGE($BI441:$BK441))/STDEV.S($BI441:$BK441))</x:f>
        <x:v>0.8119076471495046</x:v>
      </x:c>
    </x:row>
    <x:row r="442">
      <x:c r="A442" t="n">
        <x:v>5776</x:v>
      </x:c>
      <x:c r="B442" t="n">
        <x:v>1.4619</x:v>
      </x:c>
      <x:c r="C442" t="n">
        <x:v>0.87325</x:v>
      </x:c>
      <x:c r="D442" t="n">
        <x:v>0.12943</x:v>
      </x:c>
      <x:c r="E442" t="n">
        <x:v>0.00086215</x:v>
      </x:c>
      <x:c r="F442" t="str">
        <x:v>P</x:v>
      </x:c>
      <x:c r="G442" t="n">
        <x:v>0.057112</x:v>
      </x:c>
      <x:c r="H442" t="n">
        <x:v>-3.25e-17</x:v>
      </x:c>
      <x:c r="I442" t="n">
        <x:v>2.2207</x:v>
      </x:c>
      <x:c r="J442" t="n">
        <x:v>0.034519</x:v>
      </x:c>
      <x:c r="K442" t="n">
        <x:v>0.13389</x:v>
      </x:c>
      <x:c r="L442" t="n">
        <x:v>-3.8434</x:v>
      </x:c>
      <x:c r="M442" t="str">
        <x:v>[(2R,3S,4S,5R,6S)-3,4-dihydroxy-6-{[5-hydroxy-2-(4-hydroxyphenyl)-4-oxo-4H-chromen-7-yl]oxy}-5-{[(2E)-3-(4-hydroxyphenyl)prop-2-enoyl]oxy}oxan-2-yl]methyl (2E)-3-(4-hydroxyphenyl)prop-2-enoate</x:v>
      </x:c>
      <x:c r="N442" t="str">
        <x:v>GBBLNEWSFXZKJC-LJFOHRRRSA-N</x:v>
      </x:c>
      <x:c r="O442" t="str">
        <x:v>No result</x:v>
      </x:c>
      <x:c r="P442" t="str">
        <x:v>No result</x:v>
      </x:c>
      <x:c r="Q442" t="str">
        <x:v>No result</x:v>
      </x:c>
      <x:c r="R442" t="str">
        <x:v>Completed</x:v>
      </x:c>
      <x:c r="S442" t="str">
        <x:v>Organic compounds</x:v>
      </x:c>
      <x:c r="T442" t="str">
        <x:v>Phenylpropanoids and polyketides</x:v>
      </x:c>
      <x:c r="U442" t="str">
        <x:v>Flavonoids</x:v>
      </x:c>
      <x:c r="V442" t="str">
        <x:v>Flavonoid glycosides</x:v>
      </x:c>
      <x:c r="W442" t="str">
        <x:v>Flavonoid O-glycosides</x:v>
      </x:c>
      <x:c r="X442" t="str">
        <x:v>Flavonoid-7-O-glycosides</x:v>
      </x:c>
      <x:c r="Y442"/>
      <x:c r="Z442"/>
      <x:c r="AA442"/>
      <x:c r="AB442"/>
      <x:c r="AC442" s="12" t="n">
        <x:v>-0.729753383915202</x:v>
      </x:c>
      <x:c r="AD442" s="12" t="n">
        <x:v>-0.753566843445262</x:v>
      </x:c>
      <x:c r="AE442" s="12" t="n">
        <x:v>-0.490701296027486</x:v>
      </x:c>
      <x:c r="AF442" s="12" t="n">
        <x:v>-0.743334833480781</x:v>
      </x:c>
      <x:c r="AG442" s="12" t="n">
        <x:v>-0.720385903240985</x:v>
      </x:c>
      <x:c r="AH442" s="12" t="n">
        <x:v>0.850533363088704</x:v>
      </x:c>
      <x:c r="AI442" s="12" t="n">
        <x:v>0.733591435694571</x:v>
      </x:c>
      <x:c r="AJ442" s="12" t="n">
        <x:v>0.800544684917831</x:v>
      </x:c>
      <x:c r="AK442" s="12" t="n">
        <x:v>0.790288498493472</x:v>
      </x:c>
      <x:c r="AL442" s="12" t="n">
        <x:v>0.810569817883323</x:v>
      </x:c>
      <x:c r="AM442" s="12" t="n">
        <x:v>0.80876550415443</x:v>
      </x:c>
      <x:c r="AN442" s="12" t="n">
        <x:v>0.756185059906587</x:v>
      </x:c>
      <x:c r="AO442" s="12" t="n">
        <x:v>0.78334480665446</x:v>
      </x:c>
      <x:c r="AP442" s="12" t="n">
        <x:v>-0.760426475650852</x:v>
      </x:c>
      <x:c r="AQ442" s="12" t="n">
        <x:v>-0.754017270328127</x:v>
      </x:c>
      <x:c r="AR442" s="12" t="n">
        <x:v>-0.741374012907943</x:v>
      </x:c>
      <x:c r="AS442" s="12" t="n">
        <x:v>-0.728607580577504</x:v>
      </x:c>
      <x:c r="AT442" s="12" t="n">
        <x:v>-0.759471605285357</x:v>
      </x:c>
      <x:c r="AU442" s="12" t="n">
        <x:v>0.747953978307154</x:v>
      </x:c>
      <x:c r="AV442" s="12" t="n">
        <x:v>0.757010960300816</x:v>
      </x:c>
      <x:c r="AW442" s="12" t="n">
        <x:v>0.64192940160672</x:v>
      </x:c>
      <x:c r="AX442" s="12" t="n">
        <x:v>0.8303313485761</x:v>
      </x:c>
      <x:c r="AY442" s="12" t="n">
        <x:v>0.779779428364394</x:v>
      </x:c>
      <x:c r="AZ442" s="12" t="n">
        <x:v>0.802158453041637</x:v>
      </x:c>
      <x:c r="BA442" s="12" t="n">
        <x:v>-0.725763761426629</x:v>
      </x:c>
      <x:c r="BB442" s="12" t="n">
        <x:v>-0.746240014704219</x:v>
      </x:c>
      <x:c r="BC442" s="12" t="n">
        <x:v>-0.738347560456973</x:v>
      </x:c>
      <x:c r="BD442" s="12" t="n">
        <x:v>-0.759977787856854</x:v>
      </x:c>
      <x:c r="BE442" s="12" t="n">
        <x:v>-0.741018411686027</x:v>
      </x:c>
      <x:c r="BF442" s="12" t="n">
        <x:f>AVERAGE(AF442,AR442,BA442,BC442,BE442)</x:f>
        <x:v>-0.7379677159916705</x:v>
      </x:c>
      <x:c r="BG442" s="12" t="n">
        <x:f>AVERAGE(AC442,AE442,AG442,AS442,BB442)</x:f>
        <x:v>-0.6831376356930792</x:v>
      </x:c>
      <x:c r="BH442" s="12" t="n">
        <x:f>AVERAGE(AD442,AP442,AQ442,AT442,BD442)</x:f>
        <x:v>-0.7574919965132905</x:v>
      </x:c>
      <x:c r="BI442" s="12" t="n">
        <x:f>AVERAGE(AK442,AN442,AU442,AW442,AZ442)</x:f>
        <x:v>0.747703078271114</x:v>
      </x:c>
      <x:c r="BJ442" s="12" t="n">
        <x:f>AVERAGE(AH442,AJ442,AL442,AV442,AX442)</x:f>
        <x:v>0.8097980349533549</x:v>
      </x:c>
      <x:c r="BK442" s="12" t="n">
        <x:f>AVERAGE(AI442,AM442,AO442,AY442)</x:f>
        <x:v>0.7763702937169639</x:v>
      </x:c>
      <x:c r="BL442" s="12" t="n">
        <x:f>IF(STDEV.S($BF442:$BH442)=0,0,(BF442-AVERAGE($BF442:$BH442))/STDEV.S($BF442:$BH442))</x:f>
        <x:v>-0.30529016094608247</x:v>
      </x:c>
      <x:c r="BM442" s="12" t="n">
        <x:f>IF(STDEV.S($BF442:$BH442)=0,0,(BG442-AVERAGE($BF442:$BH442))/STDEV.S($BF442:$BH442))</x:f>
        <x:v>1.1170611930624859</x:v>
      </x:c>
      <x:c r="BN442" s="12" t="n">
        <x:f>IF(STDEV.S($BF442:$BH442)=0,0,(BH442-AVERAGE($BF442:$BH442))/STDEV.S($BF442:$BH442))</x:f>
        <x:v>-0.8117710321164033</x:v>
      </x:c>
      <x:c r="BO442" s="12" t="n">
        <x:f>IF(STDEV.S($BI442:$BK442)=0,0,(BI442-AVERAGE($BI442:$BK442))/STDEV.S($BI442:$BK442))</x:f>
        <x:v>-0.9734917547881667</x:v>
      </x:c>
      <x:c r="BP442" s="12" t="n">
        <x:f>IF(STDEV.S($BI442:$BK442)=0,0,(BJ442-AVERAGE($BI442:$BK442))/STDEV.S($BI442:$BK442))</x:f>
        <x:v>1.0245519321383487</x:v>
      </x:c>
      <x:c r="BQ442" s="12" t="n">
        <x:f>IF(STDEV.S($BI442:$BK442)=0,0,(BK442-AVERAGE($BI442:$BK442))/STDEV.S($BI442:$BK442))</x:f>
        <x:v>-0.05106017735018561</x:v>
      </x:c>
    </x:row>
    <x:row r="443">
      <x:c r="A443" t="n">
        <x:v>5778</x:v>
      </x:c>
      <x:c r="B443" t="n">
        <x:v>3.4938</x:v>
      </x:c>
      <x:c r="C443" t="n">
        <x:v>1.6115</x:v>
      </x:c>
      <x:c r="D443" t="n">
        <x:v>1.2366</x:v>
      </x:c>
      <x:c r="E443" t="n">
        <x:v>0.00086215</x:v>
      </x:c>
      <x:c r="F443" t="str">
        <x:v>FDR</x:v>
      </x:c>
      <x:c r="G443" t="n">
        <x:v>0.43705</x:v>
      </x:c>
      <x:c r="H443" t="n">
        <x:v>1.79e-16</x:v>
      </x:c>
      <x:c r="I443" t="n">
        <x:v>4.093</x:v>
      </x:c>
      <x:c r="J443" t="n">
        <x:v>0.00032075</x:v>
      </x:c>
      <x:c r="K443" t="n">
        <x:v>0.024463</x:v>
      </x:c>
      <x:c r="L443" t="n">
        <x:v>0.29882</x:v>
      </x:c>
      <x:c r="M443" t="str">
        <x:v>DGDG O-16:2_2:0</x:v>
      </x:c>
      <x:c r="N443" t="str">
        <x:v>JXVANCCRBFDEEC-AFJQJTPPSA-N</x:v>
      </x:c>
      <x:c r="O443" t="str">
        <x:v>No result</x:v>
      </x:c>
      <x:c r="P443" t="str">
        <x:v>No result</x:v>
      </x:c>
      <x:c r="Q443" t="str">
        <x:v>No result</x:v>
      </x:c>
      <x:c r="R443"/>
      <x:c r="S443"/>
      <x:c r="T443"/>
      <x:c r="U443"/>
      <x:c r="V443"/>
      <x:c r="W443"/>
      <x:c r="X443"/>
      <x:c r="Y443"/>
      <x:c r="Z443"/>
      <x:c r="AA443"/>
      <x:c r="AB443"/>
      <x:c r="AC443" s="12" t="n">
        <x:v>0.863834109642608</x:v>
      </x:c>
      <x:c r="AD443" s="12" t="n">
        <x:v>0.271967614996933</x:v>
      </x:c>
      <x:c r="AE443" s="12" t="n">
        <x:v>0.904274667230235</x:v>
      </x:c>
      <x:c r="AF443" s="12" t="n">
        <x:v>0.380980111227522</x:v>
      </x:c>
      <x:c r="AG443" s="12" t="n">
        <x:v>1.49600108462263</x:v>
      </x:c>
      <x:c r="AH443" s="12" t="n">
        <x:v>-0.294550279548604</x:v>
      </x:c>
      <x:c r="AI443" s="12" t="n">
        <x:v>-0.499295589329464</x:v>
      </x:c>
      <x:c r="AJ443" s="12" t="n">
        <x:v>-0.568261800449871</x:v>
      </x:c>
      <x:c r="AK443" s="12" t="n">
        <x:v>-0.371329785715645</x:v>
      </x:c>
      <x:c r="AL443" s="12" t="n">
        <x:v>-0.22387567415536</x:v>
      </x:c>
      <x:c r="AM443" s="12" t="n">
        <x:v>-0.145812970640463</x:v>
      </x:c>
      <x:c r="AN443" s="12" t="n">
        <x:v>-0.46818354008557</x:v>
      </x:c>
      <x:c r="AO443" s="12" t="n">
        <x:v>-0.516162546804188</x:v>
      </x:c>
      <x:c r="AP443" s="12" t="n">
        <x:v>0.0216076864279363</x:v>
      </x:c>
      <x:c r="AQ443" s="12" t="n">
        <x:v>-0.378309472242447</x:v>
      </x:c>
      <x:c r="AR443" s="12" t="n">
        <x:v>0.508585833694845</x:v>
      </x:c>
      <x:c r="AS443" s="12" t="n">
        <x:v>0.831983045366092</x:v>
      </x:c>
      <x:c r="AT443" s="12" t="n">
        <x:v>0.128922642670618</x:v>
      </x:c>
      <x:c r="AU443" s="12" t="n">
        <x:v>-0.637543139496126</x:v>
      </x:c>
      <x:c r="AV443" s="12" t="n">
        <x:v>-0.578669368882593</x:v>
      </x:c>
      <x:c r="AW443" s="12" t="n">
        <x:v>-0.515911013617047</x:v>
      </x:c>
      <x:c r="AX443" s="12" t="n">
        <x:v>-0.220201609271082</x:v>
      </x:c>
      <x:c r="AY443" s="12" t="n">
        <x:v>-0.523411197860343</x:v>
      </x:c>
      <x:c r="AZ443" s="12" t="n">
        <x:v>-0.500288696198216</x:v>
      </x:c>
      <x:c r="BA443" s="12" t="n">
        <x:v>0.193395619638162</x:v>
      </x:c>
      <x:c r="BB443" s="12" t="n">
        <x:v>0.506744319848851</x:v>
      </x:c>
      <x:c r="BC443" s="12" t="n">
        <x:v>0.12413321217532</x:v>
      </x:c>
      <x:c r="BD443" s="12" t="n">
        <x:v>0.0938362324557625</x:v>
      </x:c>
      <x:c r="BE443" s="12" t="n">
        <x:v>0.115540504299508</x:v>
      </x:c>
      <x:c r="BF443" s="12" t="n">
        <x:f>AVERAGE(AF443,AR443,BA443,BC443,BE443)</x:f>
        <x:v>0.2645270562070714</x:v>
      </x:c>
      <x:c r="BG443" s="12" t="n">
        <x:f>AVERAGE(AC443,AE443,AG443,AS443,BB443)</x:f>
        <x:v>0.9205674453420831</x:v>
      </x:c>
      <x:c r="BH443" s="12" t="n">
        <x:f>AVERAGE(AD443,AP443,AQ443,AT443,BD443)</x:f>
        <x:v>0.027604940861760567</x:v>
      </x:c>
      <x:c r="BI443" s="12" t="n">
        <x:f>AVERAGE(AK443,AN443,AU443,AW443,AZ443)</x:f>
        <x:v>-0.49865123502252084</x:v>
      </x:c>
      <x:c r="BJ443" s="12" t="n">
        <x:f>AVERAGE(AH443,AJ443,AL443,AV443,AX443)</x:f>
        <x:v>-0.377111746461502</x:v>
      </x:c>
      <x:c r="BK443" s="12" t="n">
        <x:f>AVERAGE(AI443,AM443,AO443,AY443)</x:f>
        <x:v>-0.42117057615861453</x:v>
      </x:c>
      <x:c r="BL443" s="12" t="n">
        <x:f>IF(STDEV.S($BF443:$BH443)=0,0,(BF443-AVERAGE($BF443:$BH443))/STDEV.S($BF443:$BH443))</x:f>
        <x:v>-0.3020124461220992</x:v>
      </x:c>
      <x:c r="BM443" s="12" t="n">
        <x:f>IF(STDEV.S($BF443:$BH443)=0,0,(BG443-AVERAGE($BF443:$BH443))/STDEV.S($BF443:$BH443))</x:f>
        <x:v>1.1161960291564672</x:v>
      </x:c>
      <x:c r="BN443" s="12" t="n">
        <x:f>IF(STDEV.S($BF443:$BH443)=0,0,(BH443-AVERAGE($BF443:$BH443))/STDEV.S($BF443:$BH443))</x:f>
        <x:v>-0.8141835830343676</x:v>
      </x:c>
      <x:c r="BO443" s="12" t="n">
        <x:f>IF(STDEV.S($BI443:$BK443)=0,0,(BI443-AVERAGE($BI443:$BK443))/STDEV.S($BI443:$BK443))</x:f>
        <x:v>-1.0781589815116084</x:v>
      </x:c>
      <x:c r="BP443" s="12" t="n">
        <x:f>IF(STDEV.S($BI443:$BK443)=0,0,(BJ443-AVERAGE($BI443:$BK443))/STDEV.S($BI443:$BK443))</x:f>
        <x:v>0.8971017078588606</x:v>
      </x:c>
      <x:c r="BQ443" s="12" t="n">
        <x:f>IF(STDEV.S($BI443:$BK443)=0,0,(BK443-AVERAGE($BI443:$BK443))/STDEV.S($BI443:$BK443))</x:f>
        <x:v>0.1810572736527514</x:v>
      </x:c>
    </x:row>
    <x:row r="444">
      <x:c r="A444" t="n">
        <x:v>5779</x:v>
      </x:c>
      <x:c r="B444" t="n">
        <x:v>2.3922</x:v>
      </x:c>
      <x:c r="C444" t="n">
        <x:v>1.3383</x:v>
      </x:c>
      <x:c r="D444" t="n">
        <x:v>0.61384</x:v>
      </x:c>
      <x:c r="E444" t="n">
        <x:v>0.00086215</x:v>
      </x:c>
      <x:c r="F444" t="str">
        <x:v>FDR</x:v>
      </x:c>
      <x:c r="G444" t="n">
        <x:v>0.34394</x:v>
      </x:c>
      <x:c r="H444" t="n">
        <x:v>1.09e-16</x:v>
      </x:c>
      <x:c r="I444" t="n">
        <x:v>3.1272</x:v>
      </x:c>
      <x:c r="J444" t="n">
        <x:v>0.0040531</x:v>
      </x:c>
      <x:c r="K444" t="n">
        <x:v>0.045892</x:v>
      </x:c>
      <x:c r="L444" t="n">
        <x:v>-1.9793</x:v>
      </x:c>
      <x:c r="M444" t="str">
        <x:v>DGDG O-16:2_2:0</x:v>
      </x:c>
      <x:c r="N444" t="str">
        <x:v>JXVANCCRBFDEEC-AFJQJTPPSA-N</x:v>
      </x:c>
      <x:c r="O444" t="str">
        <x:v>No result</x:v>
      </x:c>
      <x:c r="P444" t="str">
        <x:v>No result</x:v>
      </x:c>
      <x:c r="Q444" t="str">
        <x:v>No result</x:v>
      </x:c>
      <x:c r="R444"/>
      <x:c r="S444"/>
      <x:c r="T444"/>
      <x:c r="U444"/>
      <x:c r="V444"/>
      <x:c r="W444"/>
      <x:c r="X444"/>
      <x:c r="Y444"/>
      <x:c r="Z444"/>
      <x:c r="AA444"/>
      <x:c r="AB444"/>
      <x:c r="AC444" s="12" t="n">
        <x:v>1.12462892858839</x:v>
      </x:c>
      <x:c r="AD444" s="12" t="n">
        <x:v>0.276261897072214</x:v>
      </x:c>
      <x:c r="AE444" s="12" t="n">
        <x:v>1.03726518947544</x:v>
      </x:c>
      <x:c r="AF444" s="12" t="n">
        <x:v>0.63616527122326</x:v>
      </x:c>
      <x:c r="AG444" s="12" t="n">
        <x:v>1.53670569002371</x:v>
      </x:c>
      <x:c r="AH444" s="12" t="n">
        <x:v>-0.552430467923702</x:v>
      </x:c>
      <x:c r="AI444" s="12" t="n">
        <x:v>-0.542025951142958</x:v>
      </x:c>
      <x:c r="AJ444" s="12" t="n">
        <x:v>-0.905157783937431</x:v>
      </x:c>
      <x:c r="AK444" s="12" t="n">
        <x:v>-0.591746517771106</x:v>
      </x:c>
      <x:c r="AL444" s="12" t="n">
        <x:v>-0.558140843092702</x:v>
      </x:c>
      <x:c r="AM444" s="12" t="n">
        <x:v>-0.431786518235628</x:v>
      </x:c>
      <x:c r="AN444" s="12" t="n">
        <x:v>-0.6605132893343</x:v>
      </x:c>
      <x:c r="AO444" s="12" t="n">
        <x:v>-0.625630532667742</x:v>
      </x:c>
      <x:c r="AP444" s="12" t="n">
        <x:v>0.141160245728602</x:v>
      </x:c>
      <x:c r="AQ444" s="12" t="n">
        <x:v>-0.0129321958291511</x:v>
      </x:c>
      <x:c r="AR444" s="12" t="n">
        <x:v>0.633409039946099</x:v>
      </x:c>
      <x:c r="AS444" s="12" t="n">
        <x:v>1.08251357836259</x:v>
      </x:c>
      <x:c r="AT444" s="12" t="n">
        <x:v>0.13221087538035</x:v>
      </x:c>
      <x:c r="AU444" s="12" t="n">
        <x:v>-0.686965087423234</x:v>
      </x:c>
      <x:c r="AV444" s="12" t="n">
        <x:v>-0.71300879807008</x:v>
      </x:c>
      <x:c r="AW444" s="12" t="n">
        <x:v>-0.498796832112125</x:v>
      </x:c>
      <x:c r="AX444" s="12" t="n">
        <x:v>-0.551152054707703</x:v>
      </x:c>
      <x:c r="AY444" s="12" t="n">
        <x:v>-0.734302720130366</x:v>
      </x:c>
      <x:c r="AZ444" s="12" t="n">
        <x:v>-0.656257008356423</x:v>
      </x:c>
      <x:c r="BA444" s="12" t="n">
        <x:v>0.532914342316838</x:v>
      </x:c>
      <x:c r="BB444" s="12" t="n">
        <x:v>0.543462832317903</x:v>
      </x:c>
      <x:c r="BC444" s="12" t="n">
        <x:v>0.455087893830592</x:v>
      </x:c>
      <x:c r="BD444" s="12" t="n">
        <x:v>0.0770917741929363</x:v>
      </x:c>
      <x:c r="BE444" s="12" t="n">
        <x:v>0.511969042275735</x:v>
      </x:c>
      <x:c r="BF444" s="12" t="n">
        <x:f>AVERAGE(AF444,AR444,BA444,BC444,BE444)</x:f>
        <x:v>0.5539091179185048</x:v>
      </x:c>
      <x:c r="BG444" s="12" t="n">
        <x:f>AVERAGE(AC444,AE444,AG444,AS444,BB444)</x:f>
        <x:v>1.0649152437536067</x:v>
      </x:c>
      <x:c r="BH444" s="12" t="n">
        <x:f>AVERAGE(AD444,AP444,AQ444,AT444,BD444)</x:f>
        <x:v>0.12275851930899025</x:v>
      </x:c>
      <x:c r="BI444" s="12" t="n">
        <x:f>AVERAGE(AK444,AN444,AU444,AW444,AZ444)</x:f>
        <x:v>-0.6188557469994377</x:v>
      </x:c>
      <x:c r="BJ444" s="12" t="n">
        <x:f>AVERAGE(AH444,AJ444,AL444,AV444,AX444)</x:f>
        <x:v>-0.6559779895463236</x:v>
      </x:c>
      <x:c r="BK444" s="12" t="n">
        <x:f>AVERAGE(AI444,AM444,AO444,AY444)</x:f>
        <x:v>-0.5834364305441735</x:v>
      </x:c>
      <x:c r="BL444" s="12" t="n">
        <x:f>IF(STDEV.S($BF444:$BH444)=0,0,(BF444-AVERAGE($BF444:$BH444))/STDEV.S($BF444:$BH444))</x:f>
        <x:v>-0.05643794599948358</x:v>
      </x:c>
      <x:c r="BM444" s="12" t="n">
        <x:f>IF(STDEV.S($BF444:$BH444)=0,0,(BG444-AVERAGE($BF444:$BH444))/STDEV.S($BF444:$BH444))</x:f>
        <x:v>1.0270237931165251</x:v>
      </x:c>
      <x:c r="BN444" s="12" t="n">
        <x:f>IF(STDEV.S($BF444:$BH444)=0,0,(BH444-AVERAGE($BF444:$BH444))/STDEV.S($BF444:$BH444))</x:f>
        <x:v>-0.9705858471170412</x:v>
      </x:c>
      <x:c r="BO444" s="12" t="n">
        <x:f>IF(STDEV.S($BI444:$BK444)=0,0,(BI444-AVERAGE($BI444:$BK444))/STDEV.S($BI444:$BK444))</x:f>
        <x:v>0.01564868219320917</x:v>
      </x:c>
      <x:c r="BP444" s="12" t="n">
        <x:f>IF(STDEV.S($BI444:$BK444)=0,0,(BJ444-AVERAGE($BI444:$BK444))/STDEV.S($BI444:$BK444))</x:f>
        <x:v>-1.0077325064094043</x:v>
      </x:c>
      <x:c r="BQ444" s="12" t="n">
        <x:f>IF(STDEV.S($BI444:$BK444)=0,0,(BK444-AVERAGE($BI444:$BK444))/STDEV.S($BI444:$BK444))</x:f>
        <x:v>0.9920838242161981</x:v>
      </x:c>
    </x:row>
    <x:row r="445">
      <x:c r="A445" t="n">
        <x:v>5788</x:v>
      </x:c>
      <x:c r="B445" t="n">
        <x:v>1.3411</x:v>
      </x:c>
      <x:c r="C445" t="n">
        <x:v>0.80598</x:v>
      </x:c>
      <x:c r="D445" t="n">
        <x:v>0.1434</x:v>
      </x:c>
      <x:c r="E445" t="n">
        <x:v>0.00086215</x:v>
      </x:c>
      <x:c r="F445" t="str">
        <x:v>P</x:v>
      </x:c>
      <x:c r="G445" t="n">
        <x:v>0.058309</x:v>
      </x:c>
      <x:c r="H445" t="n">
        <x:v>-4.02e-17</x:v>
      </x:c>
      <x:c r="I445" t="n">
        <x:v>2.091</x:v>
      </x:c>
      <x:c r="J445" t="n">
        <x:v>0.045594</x:v>
      </x:c>
      <x:c r="K445" t="n">
        <x:v>0.15632</x:v>
      </x:c>
      <x:c r="L445" t="n">
        <x:v>-4.0768</x:v>
      </x:c>
      <x:c r="M445" t="str">
        <x:v>Leprapinic acid</x:v>
      </x:c>
      <x:c r="N445" t="str">
        <x:v>IWYVMUDIEOXASM-FBMGVBCBSA-N</x:v>
      </x:c>
      <x:c r="O445" t="str">
        <x:v>No result</x:v>
      </x:c>
      <x:c r="P445" t="str">
        <x:v>No result</x:v>
      </x:c>
      <x:c r="Q445" t="n">
        <x:v>54707104</x:v>
      </x:c>
      <x:c r="R445" t="str">
        <x:v>Completed</x:v>
      </x:c>
      <x:c r="S445" t="str">
        <x:v>Organic compounds</x:v>
      </x:c>
      <x:c r="T445" t="str">
        <x:v>Benzenoids</x:v>
      </x:c>
      <x:c r="U445" t="str">
        <x:v>Phenol ethers</x:v>
      </x:c>
      <x:c r="V445" t="str">
        <x:v>Anisoles</x:v>
      </x:c>
      <x:c r="W445" t="str">
        <x:v>Anisoles</x:v>
      </x:c>
      <x:c r="X445"/>
      <x:c r="Y445"/>
      <x:c r="Z445"/>
      <x:c r="AA445"/>
      <x:c r="AB445"/>
      <x:c r="AC445" s="12" t="n">
        <x:v>-0.609976480995762</x:v>
      </x:c>
      <x:c r="AD445" s="12" t="n">
        <x:v>-0.639834993213842</x:v>
      </x:c>
      <x:c r="AE445" s="12" t="n">
        <x:v>-0.317933429528199</x:v>
      </x:c>
      <x:c r="AF445" s="12" t="n">
        <x:v>-0.627005584947718</x:v>
      </x:c>
      <x:c r="AG445" s="12" t="n">
        <x:v>-0.598231062997564</x:v>
      </x:c>
      <x:c r="AH445" s="12" t="n">
        <x:v>0.721591157947573</x:v>
      </x:c>
      <x:c r="AI445" s="12" t="n">
        <x:v>0.619554532450682</x:v>
      </x:c>
      <x:c r="AJ445" s="12" t="n">
        <x:v>0.648337337246776</x:v>
      </x:c>
      <x:c r="AK445" s="12" t="n">
        <x:v>0.642107526618236</x:v>
      </x:c>
      <x:c r="AL445" s="12" t="n">
        <x:v>0.67332578164774</x:v>
      </x:c>
      <x:c r="AM445" s="12" t="n">
        <x:v>0.692702983690478</x:v>
      </x:c>
      <x:c r="AN445" s="12" t="n">
        <x:v>0.625090065350885</x:v>
      </x:c>
      <x:c r="AO445" s="12" t="n">
        <x:v>0.685397077805838</x:v>
      </x:c>
      <x:c r="AP445" s="12" t="n">
        <x:v>-0.648435944779221</x:v>
      </x:c>
      <x:c r="AQ445" s="12" t="n">
        <x:v>-0.640399761074153</x:v>
      </x:c>
      <x:c r="AR445" s="12" t="n">
        <x:v>-0.624547009579547</x:v>
      </x:c>
      <x:c r="AS445" s="12" t="n">
        <x:v>-0.608539815192754</x:v>
      </x:c>
      <x:c r="AT445" s="12" t="n">
        <x:v>-0.647238680331406</x:v>
      </x:c>
      <x:c r="AU445" s="12" t="n">
        <x:v>0.586143203040752</x:v>
      </x:c>
      <x:c r="AV445" s="12" t="n">
        <x:v>0.634346049298643</x:v>
      </x:c>
      <x:c r="AW445" s="12" t="n">
        <x:v>0.557175785097889</x:v>
      </x:c>
      <x:c r="AX445" s="12" t="n">
        <x:v>0.685952676842553</x:v>
      </x:c>
      <x:c r="AY445" s="12" t="n">
        <x:v>0.64381626556692</x:v>
      </x:c>
      <x:c r="AZ445" s="12" t="n">
        <x:v>0.674951446812859</x:v>
      </x:c>
      <x:c r="BA445" s="12" t="n">
        <x:v>-0.60497409183554</x:v>
      </x:c>
      <x:c r="BB445" s="12" t="n">
        <x:v>-0.630648247155041</x:v>
      </x:c>
      <x:c r="BC445" s="12" t="n">
        <x:v>-0.620752291413097</x:v>
      </x:c>
      <x:c r="BD445" s="12" t="n">
        <x:v>-0.647873357475924</x:v>
      </x:c>
      <x:c r="BE445" s="12" t="n">
        <x:v>-0.624101138898056</x:v>
      </x:c>
      <x:c r="BF445" s="12" t="n">
        <x:f>AVERAGE(AF445,AR445,BA445,BC445,BE445)</x:f>
        <x:v>-0.6202760233347917</x:v>
      </x:c>
      <x:c r="BG445" s="12" t="n">
        <x:f>AVERAGE(AC445,AE445,AG445,AS445,BB445)</x:f>
        <x:v>-0.5530658071738641</x:v>
      </x:c>
      <x:c r="BH445" s="12" t="n">
        <x:f>AVERAGE(AD445,AP445,AQ445,AT445,BD445)</x:f>
        <x:v>-0.6447565473749093</x:v>
      </x:c>
      <x:c r="BI445" s="12" t="n">
        <x:f>AVERAGE(AK445,AN445,AU445,AW445,AZ445)</x:f>
        <x:v>0.6170936053841242</x:v>
      </x:c>
      <x:c r="BJ445" s="12" t="n">
        <x:f>AVERAGE(AH445,AJ445,AL445,AV445,AX445)</x:f>
        <x:v>0.672710600596657</x:v>
      </x:c>
      <x:c r="BK445" s="12" t="n">
        <x:f>AVERAGE(AI445,AM445,AO445,AY445)</x:f>
        <x:v>0.6603677148784795</x:v>
      </x:c>
      <x:c r="BL445" s="12" t="n">
        <x:f>IF(STDEV.S($BF445:$BH445)=0,0,(BF445-AVERAGE($BF445:$BH445))/STDEV.S($BF445:$BH445))</x:f>
        <x:v>-0.3000104297938774</x:v>
      </x:c>
      <x:c r="BM445" s="12" t="n">
        <x:f>IF(STDEV.S($BF445:$BH445)=0,0,(BG445-AVERAGE($BF445:$BH445))/STDEV.S($BF445:$BH445))</x:f>
        <x:v>1.1156631804888815</x:v>
      </x:c>
      <x:c r="BN445" s="12" t="n">
        <x:f>IF(STDEV.S($BF445:$BH445)=0,0,(BH445-AVERAGE($BF445:$BH445))/STDEV.S($BF445:$BH445))</x:f>
        <x:v>-0.8156527506950041</x:v>
      </x:c>
      <x:c r="BO445" s="12" t="n">
        <x:f>IF(STDEV.S($BI445:$BK445)=0,0,(BI445-AVERAGE($BI445:$BK445))/STDEV.S($BI445:$BK445))</x:f>
        <x:v>-1.1286285723574723</x:v>
      </x:c>
      <x:c r="BP445" s="12" t="n">
        <x:f>IF(STDEV.S($BI445:$BK445)=0,0,(BJ445-AVERAGE($BI445:$BK445))/STDEV.S($BI445:$BK445))</x:f>
        <x:v>0.7756153965491007</x:v>
      </x:c>
      <x:c r="BQ445" s="12" t="n">
        <x:f>IF(STDEV.S($BI445:$BK445)=0,0,(BK445-AVERAGE($BI445:$BK445))/STDEV.S($BI445:$BK445))</x:f>
        <x:v>0.35301317580837543</x:v>
      </x:c>
    </x:row>
    <x:row r="446">
      <x:c r="A446" t="n">
        <x:v>5796</x:v>
      </x:c>
      <x:c r="B446" t="n">
        <x:v>1.9728</x:v>
      </x:c>
      <x:c r="C446" t="n">
        <x:v>1.1197</x:v>
      </x:c>
      <x:c r="D446" t="n">
        <x:v>0.094985</x:v>
      </x:c>
      <x:c r="E446" t="n">
        <x:v>0.00086215</x:v>
      </x:c>
      <x:c r="F446" t="str">
        <x:v>P</x:v>
      </x:c>
      <x:c r="G446" t="n">
        <x:v>0.11745</x:v>
      </x:c>
      <x:c r="H446" t="n">
        <x:v>-5.74e-18</x:v>
      </x:c>
      <x:c r="I446" t="n">
        <x:v>2.7344</x:v>
      </x:c>
      <x:c r="J446" t="n">
        <x:v>0.010647</x:v>
      </x:c>
      <x:c r="K446" t="n">
        <x:v>0.07591</x:v>
      </x:c>
      <x:c r="L446" t="n">
        <x:v>-2.831</x:v>
      </x:c>
      <x:c r="M446" t="str">
        <x:v>NCGC00385207-01_C32H40O16_(1aS,1bS,2S,5aR,6S,6aS)-6-({3-O-Acetyl-6-deoxy-4-O-[(2E)-3-phenyl-2-propenoyl]-alpha-L-mannopyranosyl}oxy)-1a-(hydroxymethyl)-1a,1b,2,5a,6,6a-hexahydrooxireno[4,5]cyclopenta[1,2-c]pyran-2-yl beta-L-glucopyranoside</x:v>
      </x:c>
      <x:c r="N446" t="str">
        <x:v>WUGDNVYHMVWTAP-GVBKEDSZSA-N</x:v>
      </x:c>
      <x:c r="O446" t="str">
        <x:v>No result</x:v>
      </x:c>
      <x:c r="P446" t="str">
        <x:v>No result</x:v>
      </x:c>
      <x:c r="Q446" t="n">
        <x:v>23928095</x:v>
      </x:c>
      <x:c r="R446" t="str">
        <x:v>Completed</x:v>
      </x:c>
      <x:c r="S446" t="str">
        <x:v>Organic compounds</x:v>
      </x:c>
      <x:c r="T446" t="str">
        <x:v>Phenylpropanoids and polyketides</x:v>
      </x:c>
      <x:c r="U446" t="str">
        <x:v>Cinnamic acids and derivatives</x:v>
      </x:c>
      <x:c r="V446" t="str">
        <x:v>Cinnamic acid esters</x:v>
      </x:c>
      <x:c r="W446" t="str">
        <x:v>Cinnamic acid esters</x:v>
      </x:c>
      <x:c r="X446"/>
      <x:c r="Y446"/>
      <x:c r="Z446"/>
      <x:c r="AA446"/>
      <x:c r="AB446"/>
      <x:c r="AC446" s="12" t="n">
        <x:v>0.928103469228241</x:v>
      </x:c>
      <x:c r="AD446" s="12" t="n">
        <x:v>0.746442725101031</x:v>
      </x:c>
      <x:c r="AE446" s="12" t="n">
        <x:v>0.847315667261536</x:v>
      </x:c>
      <x:c r="AF446" s="12" t="n">
        <x:v>0.813106373072482</x:v>
      </x:c>
      <x:c r="AG446" s="12" t="n">
        <x:v>0.900322268335571</x:v>
      </x:c>
      <x:c r="AH446" s="12" t="n">
        <x:v>-0.805723252108785</x:v>
      </x:c>
      <x:c r="AI446" s="12" t="n">
        <x:v>-0.811674182417667</x:v>
      </x:c>
      <x:c r="AJ446" s="12" t="n">
        <x:v>-0.807893348829891</x:v>
      </x:c>
      <x:c r="AK446" s="12" t="n">
        <x:v>-0.803974316439283</x:v>
      </x:c>
      <x:c r="AL446" s="12" t="n">
        <x:v>-0.811095046363712</x:v>
      </x:c>
      <x:c r="AM446" s="12" t="n">
        <x:v>-0.816498176881255</x:v>
      </x:c>
      <x:c r="AN446" s="12" t="n">
        <x:v>-0.808654377463279</x:v>
      </x:c>
      <x:c r="AO446" s="12" t="n">
        <x:v>-0.807895736650441</x:v>
      </x:c>
      <x:c r="AP446" s="12" t="n">
        <x:v>0.592375529896103</x:v>
      </x:c>
      <x:c r="AQ446" s="12" t="n">
        <x:v>0.381631455670396</x:v>
      </x:c>
      <x:c r="AR446" s="12" t="n">
        <x:v>0.915866301060907</x:v>
      </x:c>
      <x:c r="AS446" s="12" t="n">
        <x:v>0.989297905625291</x:v>
      </x:c>
      <x:c r="AT446" s="12" t="n">
        <x:v>0.617176969336868</x:v>
      </x:c>
      <x:c r="AU446" s="12" t="n">
        <x:v>-0.812798766637979</x:v>
      </x:c>
      <x:c r="AV446" s="12" t="n">
        <x:v>-0.805916289843532</x:v>
      </x:c>
      <x:c r="AW446" s="12" t="n">
        <x:v>-0.815269098762481</x:v>
      </x:c>
      <x:c r="AX446" s="12" t="n">
        <x:v>-0.807889211437528</x:v>
      </x:c>
      <x:c r="AY446" s="12" t="n">
        <x:v>-0.810988388697787</x:v>
      </x:c>
      <x:c r="AZ446" s="12" t="n">
        <x:v>-0.807470563737905</x:v>
      </x:c>
      <x:c r="BA446" s="12" t="n">
        <x:v>0.638842003972522</x:v>
      </x:c>
      <x:c r="BB446" s="12" t="n">
        <x:v>0.872624101716711</x:v>
      </x:c>
      <x:c r="BC446" s="12" t="n">
        <x:v>0.790795786206394</x:v>
      </x:c>
      <x:c r="BD446" s="12" t="n">
        <x:v>0.601525503379812</x:v>
      </x:c>
      <x:c r="BE446" s="12" t="n">
        <x:v>0.698314696407662</x:v>
      </x:c>
      <x:c r="BF446" s="12" t="n">
        <x:f>AVERAGE(AF446,AR446,BA446,BC446,BE446)</x:f>
        <x:v>0.7713850321439935</x:v>
      </x:c>
      <x:c r="BG446" s="12" t="n">
        <x:f>AVERAGE(AC446,AE446,AG446,AS446,BB446)</x:f>
        <x:v>0.9075326824334701</x:v>
      </x:c>
      <x:c r="BH446" s="12" t="n">
        <x:f>AVERAGE(AD446,AP446,AQ446,AT446,BD446)</x:f>
        <x:v>0.587830436676842</x:v>
      </x:c>
      <x:c r="BI446" s="12" t="n">
        <x:f>AVERAGE(AK446,AN446,AU446,AW446,AZ446)</x:f>
        <x:v>-0.8096334246081854</x:v>
      </x:c>
      <x:c r="BJ446" s="12" t="n">
        <x:f>AVERAGE(AH446,AJ446,AL446,AV446,AX446)</x:f>
        <x:v>-0.8077034297166896</x:v>
      </x:c>
      <x:c r="BK446" s="12" t="n">
        <x:f>AVERAGE(AI446,AM446,AO446,AY446)</x:f>
        <x:v>-0.8117641211617874</x:v>
      </x:c>
      <x:c r="BL446" s="12" t="n">
        <x:f>IF(STDEV.S($BF446:$BH446)=0,0,(BF446-AVERAGE($BF446:$BH446))/STDEV.S($BF446:$BH446))</x:f>
        <x:v>0.09849615102420138</x:v>
      </x:c>
      <x:c r="BM446" s="12" t="n">
        <x:f>IF(STDEV.S($BF446:$BH446)=0,0,(BG446-AVERAGE($BF446:$BH446))/STDEV.S($BF446:$BH446))</x:f>
        <x:v>0.9471072231515147</x:v>
      </x:c>
      <x:c r="BN446" s="12" t="n">
        <x:f>IF(STDEV.S($BF446:$BH446)=0,0,(BH446-AVERAGE($BF446:$BH446))/STDEV.S($BF446:$BH446))</x:f>
        <x:v>-1.045603374175717</x:v>
      </x:c>
      <x:c r="BO446" s="12" t="n">
        <x:f>IF(STDEV.S($BI446:$BK446)=0,0,(BI446-AVERAGE($BI446:$BK446))/STDEV.S($BI446:$BK446))</x:f>
        <x:v>0.03293691886558616</x:v>
      </x:c>
      <x:c r="BP446" s="12" t="n">
        <x:f>IF(STDEV.S($BI446:$BK446)=0,0,(BJ446-AVERAGE($BI446:$BK446))/STDEV.S($BI446:$BK446))</x:f>
        <x:v>0.98312464255013</x:v>
      </x:c>
      <x:c r="BQ446" s="12" t="n">
        <x:f>IF(STDEV.S($BI446:$BK446)=0,0,(BK446-AVERAGE($BI446:$BK446))/STDEV.S($BI446:$BK446))</x:f>
        <x:v>-1.016061561415607</x:v>
      </x:c>
    </x:row>
    <x:row r="447">
      <x:c r="A447" t="n">
        <x:v>5812</x:v>
      </x:c>
      <x:c r="B447" t="n">
        <x:v>1.7191</x:v>
      </x:c>
      <x:c r="C447" t="n">
        <x:v>0.99951</x:v>
      </x:c>
      <x:c r="D447" t="n">
        <x:v>0.86095</x:v>
      </x:c>
      <x:c r="E447" t="n">
        <x:v>0.00086215</x:v>
      </x:c>
      <x:c r="F447" t="str">
        <x:v>P</x:v>
      </x:c>
      <x:c r="G447" t="n">
        <x:v>0.23284</x:v>
      </x:c>
      <x:c r="H447" t="n">
        <x:v>1.32e-16</x:v>
      </x:c>
      <x:c r="I447" t="n">
        <x:v>2.4854</x:v>
      </x:c>
      <x:c r="J447" t="n">
        <x:v>0.019094</x:v>
      </x:c>
      <x:c r="K447" t="n">
        <x:v>0.10011</x:v>
      </x:c>
      <x:c r="L447" t="n">
        <x:v>-3.3381</x:v>
      </x:c>
      <x:c r="M447" t="str">
        <x:v>aspergillicin_B_15408_dereplictor_pv_1.79621e-28</x:v>
      </x:c>
      <x:c r="N447" t="str">
        <x:v>WQYQLZJEDBPTDY-YHJCPZBUSA-N</x:v>
      </x:c>
      <x:c r="O447" t="str">
        <x:v>No result</x:v>
      </x:c>
      <x:c r="P447" t="str">
        <x:v>No result</x:v>
      </x:c>
      <x:c r="Q447" t="n">
        <x:v>21777316</x:v>
      </x:c>
      <x:c r="R447" t="str">
        <x:v>Completed</x:v>
      </x:c>
      <x:c r="S447" t="str">
        <x:v>Organic compounds</x:v>
      </x:c>
      <x:c r="T447" t="str">
        <x:v>Organic acids and derivatives</x:v>
      </x:c>
      <x:c r="U447" t="str">
        <x:v>Peptidomimetics</x:v>
      </x:c>
      <x:c r="V447" t="str">
        <x:v>Depsipeptides</x:v>
      </x:c>
      <x:c r="W447" t="str">
        <x:v>Cyclic depsipeptides</x:v>
      </x:c>
      <x:c r="X447"/>
      <x:c r="Y447"/>
      <x:c r="Z447"/>
      <x:c r="AA447"/>
      <x:c r="AB447"/>
      <x:c r="AC447" s="12" t="n">
        <x:v>0.357890468224623</x:v>
      </x:c>
      <x:c r="AD447" s="12" t="n">
        <x:v>-0.517266380069934</x:v>
      </x:c>
      <x:c r="AE447" s="12" t="n">
        <x:v>-0.184869741450012</x:v>
      </x:c>
      <x:c r="AF447" s="12" t="n">
        <x:v>-0.0479932963568329</x:v>
      </x:c>
      <x:c r="AG447" s="12" t="n">
        <x:v>0.289375108903562</x:v>
      </x:c>
      <x:c r="AH447" s="12" t="n">
        <x:v>0.159617000954368</x:v>
      </x:c>
      <x:c r="AI447" s="12" t="n">
        <x:v>0.377362124224856</x:v>
      </x:c>
      <x:c r="AJ447" s="12" t="n">
        <x:v>0.120401076661182</x:v>
      </x:c>
      <x:c r="AK447" s="12" t="n">
        <x:v>0.235448686145128</x:v>
      </x:c>
      <x:c r="AL447" s="12" t="n">
        <x:v>0.269032935261131</x:v>
      </x:c>
      <x:c r="AM447" s="12" t="n">
        <x:v>0.259716409745801</x:v>
      </x:c>
      <x:c r="AN447" s="12" t="n">
        <x:v>0.235188979373639</x:v>
      </x:c>
      <x:c r="AO447" s="12" t="n">
        <x:v>0.275357894116697</x:v>
      </x:c>
      <x:c r="AP447" s="12" t="n">
        <x:v>-0.539743091014832</x:v>
      </x:c>
      <x:c r="AQ447" s="12" t="n">
        <x:v>-0.737140887807145</x:v>
      </x:c>
      <x:c r="AR447" s="12" t="n">
        <x:v>-0.0557759052872303</x:v>
      </x:c>
      <x:c r="AS447" s="12" t="n">
        <x:v>0.172414627095786</x:v>
      </x:c>
      <x:c r="AT447" s="12" t="n">
        <x:v>-0.725612451982664</x:v>
      </x:c>
      <x:c r="AU447" s="12" t="n">
        <x:v>0.188139876109225</x:v>
      </x:c>
      <x:c r="AV447" s="12" t="n">
        <x:v>0.312258773492835</x:v>
      </x:c>
      <x:c r="AW447" s="12" t="n">
        <x:v>0.0411941007105451</x:v>
      </x:c>
      <x:c r="AX447" s="12" t="n">
        <x:v>0.186214637144605</x:v>
      </x:c>
      <x:c r="AY447" s="12" t="n">
        <x:v>0.227411523545591</x:v>
      </x:c>
      <x:c r="AZ447" s="12" t="n">
        <x:v>0.345263016998815</x:v>
      </x:c>
      <x:c r="BA447" s="12" t="n">
        <x:v>-0.123481932783532</x:v>
      </x:c>
      <x:c r="BB447" s="12" t="n">
        <x:v>-0.080822357526025</x:v>
      </x:c>
      <x:c r="BC447" s="12" t="n">
        <x:v>-0.190675670730279</x:v>
      </x:c>
      <x:c r="BD447" s="12" t="n">
        <x:v>-0.742901587706744</x:v>
      </x:c>
      <x:c r="BE447" s="12" t="n">
        <x:v>-0.106003935993155</x:v>
      </x:c>
      <x:c r="BF447" s="12" t="n">
        <x:f>AVERAGE(AF447,AR447,BA447,BC447,BE447)</x:f>
        <x:v>-0.10478614823020585</x:v>
      </x:c>
      <x:c r="BG447" s="12" t="n">
        <x:f>AVERAGE(AC447,AE447,AG447,AS447,BB447)</x:f>
        <x:v>0.11079762104958682</x:v>
      </x:c>
      <x:c r="BH447" s="12" t="n">
        <x:f>AVERAGE(AD447,AP447,AQ447,AT447,BD447)</x:f>
        <x:v>-0.6525328797162638</x:v>
      </x:c>
      <x:c r="BI447" s="12" t="n">
        <x:f>AVERAGE(AK447,AN447,AU447,AW447,AZ447)</x:f>
        <x:v>0.20904693186747042</x:v>
      </x:c>
      <x:c r="BJ447" s="12" t="n">
        <x:f>AVERAGE(AH447,AJ447,AL447,AV447,AX447)</x:f>
        <x:v>0.2095048847028242</x:v>
      </x:c>
      <x:c r="BK447" s="12" t="n">
        <x:f>AVERAGE(AI447,AM447,AO447,AY447)</x:f>
        <x:v>0.28496198790823624</x:v>
      </x:c>
      <x:c r="BL447" s="12" t="n">
        <x:f>IF(STDEV.S($BF447:$BH447)=0,0,(BF447-AVERAGE($BF447:$BH447))/STDEV.S($BF447:$BH447))</x:f>
        <x:v>0.2813562157630512</x:v>
      </x:c>
      <x:c r="BM447" s="12" t="n">
        <x:f>IF(STDEV.S($BF447:$BH447)=0,0,(BG447-AVERAGE($BF447:$BH447))/STDEV.S($BF447:$BH447))</x:f>
        <x:v>0.8291821964348339</x:v>
      </x:c>
      <x:c r="BN447" s="12" t="n">
        <x:f>IF(STDEV.S($BF447:$BH447)=0,0,(BH447-AVERAGE($BF447:$BH447))/STDEV.S($BF447:$BH447))</x:f>
        <x:v>-1.1105384121978852</x:v>
      </x:c>
      <x:c r="BO447" s="12" t="n">
        <x:f>IF(STDEV.S($BI447:$BK447)=0,0,(BI447-AVERAGE($BI447:$BK447))/STDEV.S($BI447:$BK447))</x:f>
        <x:v>-0.5825823202458106</x:v>
      </x:c>
      <x:c r="BP447" s="12" t="n">
        <x:f>IF(STDEV.S($BI447:$BK447)=0,0,(BJ447-AVERAGE($BI447:$BK447))/STDEV.S($BI447:$BK447))</x:f>
        <x:v>-0.5721023655088052</x:v>
      </x:c>
      <x:c r="BQ447" s="12" t="n">
        <x:f>IF(STDEV.S($BI447:$BK447)=0,0,(BK447-AVERAGE($BI447:$BK447))/STDEV.S($BI447:$BK447))</x:f>
        <x:v>1.1546846857546165</x:v>
      </x:c>
    </x:row>
    <x:row r="448">
      <x:c r="A448" t="n">
        <x:v>5831</x:v>
      </x:c>
      <x:c r="B448" t="n">
        <x:v>2.6836</x:v>
      </x:c>
      <x:c r="C448" t="n">
        <x:v>1.4659</x:v>
      </x:c>
      <x:c r="D448" t="n">
        <x:v>1.9057</x:v>
      </x:c>
      <x:c r="E448" t="n">
        <x:v>0.00086215</x:v>
      </x:c>
      <x:c r="F448" t="str">
        <x:v>FDR</x:v>
      </x:c>
      <x:c r="G448" t="n">
        <x:v>-0.44844</x:v>
      </x:c>
      <x:c r="H448" t="n">
        <x:v>1.03e-16</x:v>
      </x:c>
      <x:c r="I448" t="n">
        <x:v>-3.3898</x:v>
      </x:c>
      <x:c r="J448" t="n">
        <x:v>0.0020723</x:v>
      </x:c>
      <x:c r="K448" t="n">
        <x:v>0.03421</x:v>
      </x:c>
      <x:c r="L448" t="n">
        <x:v>-1.381</x:v>
      </x:c>
      <x:c r="M448" t="str">
        <x:v>PFSA-Cl</x:v>
      </x:c>
      <x:c r="N448" t="str">
        <x:v>JFGKLPUYULMABD-UHFFFAOYSA-N</x:v>
      </x:c>
      <x:c r="O448" t="str">
        <x:v>No result</x:v>
      </x:c>
      <x:c r="P448" t="str">
        <x:v>No result</x:v>
      </x:c>
      <x:c r="Q448" t="str">
        <x:v>No result</x:v>
      </x:c>
      <x:c r="R448" t="str">
        <x:v>Not Found</x:v>
      </x:c>
      <x:c r="S448"/>
      <x:c r="T448"/>
      <x:c r="U448"/>
      <x:c r="V448"/>
      <x:c r="W448"/>
      <x:c r="X448"/>
      <x:c r="Y448"/>
      <x:c r="Z448"/>
      <x:c r="AA448"/>
      <x:c r="AB448"/>
      <x:c r="AC448" s="12" t="n">
        <x:v>-0.993751047396176</x:v>
      </x:c>
      <x:c r="AD448" s="12" t="n">
        <x:v>0.665132857173709</x:v>
      </x:c>
      <x:c r="AE448" s="12" t="n">
        <x:v>-0.756346080820769</x:v>
      </x:c>
      <x:c r="AF448" s="12" t="n">
        <x:v>-0.217467701226475</x:v>
      </x:c>
      <x:c r="AG448" s="12" t="n">
        <x:v>-0.440057662807022</x:v>
      </x:c>
      <x:c r="AH448" s="12" t="n">
        <x:v>0.0695035500466078</x:v>
      </x:c>
      <x:c r="AI448" s="12" t="n">
        <x:v>-0.0027899266396864</x:v>
      </x:c>
      <x:c r="AJ448" s="12" t="n">
        <x:v>0.0525408422549189</x:v>
      </x:c>
      <x:c r="AK448" s="12" t="n">
        <x:v>0.24465822912383</x:v>
      </x:c>
      <x:c r="AL448" s="12" t="n">
        <x:v>0.128323415730664</x:v>
      </x:c>
      <x:c r="AM448" s="12" t="n">
        <x:v>0.0768522131113825</x:v>
      </x:c>
      <x:c r="AN448" s="12" t="n">
        <x:v>0.184347146612415</x:v>
      </x:c>
      <x:c r="AO448" s="12" t="n">
        <x:v>0.142585696935096</x:v>
      </x:c>
      <x:c r="AP448" s="12" t="n">
        <x:v>0.610556365607106</x:v>
      </x:c>
      <x:c r="AQ448" s="12" t="n">
        <x:v>0.635319661028828</x:v>
      </x:c>
      <x:c r="AR448" s="12" t="n">
        <x:v>-0.173281779552413</x:v>
      </x:c>
      <x:c r="AS448" s="12" t="n">
        <x:v>-0.798518565566275</x:v>
      </x:c>
      <x:c r="AT448" s="12" t="n">
        <x:v>0.557974290010771</x:v>
      </x:c>
      <x:c r="AU448" s="12" t="n">
        <x:v>0.0366756513390347</x:v>
      </x:c>
      <x:c r="AV448" s="12" t="n">
        <x:v>0.115528627431722</x:v>
      </x:c>
      <x:c r="AW448" s="12" t="n">
        <x:v>-0.0303199791211343</x:v>
      </x:c>
      <x:c r="AX448" s="12" t="n">
        <x:v>0.0774587637475681</x:v>
      </x:c>
      <x:c r="AY448" s="12" t="n">
        <x:v>0.0751955429123648</x:v>
      </x:c>
      <x:c r="AZ448" s="12" t="n">
        <x:v>0.259708005215808</x:v>
      </x:c>
      <x:c r="BA448" s="12" t="n">
        <x:v>-0.367017207360237</x:v>
      </x:c>
      <x:c r="BB448" s="12" t="n">
        <x:v>-0.356860433383737</x:v>
      </x:c>
      <x:c r="BC448" s="12" t="n">
        <x:v>-0.219490116630344</x:v>
      </x:c>
      <x:c r="BD448" s="12" t="n">
        <x:v>0.49953372513331</x:v>
      </x:c>
      <x:c r="BE448" s="12" t="n">
        <x:v>-0.0759940829108652</x:v>
      </x:c>
      <x:c r="BF448" s="12" t="n">
        <x:f>AVERAGE(AF448,AR448,BA448,BC448,BE448)</x:f>
        <x:v>-0.21065017753606682</x:v>
      </x:c>
      <x:c r="BG448" s="12" t="n">
        <x:f>AVERAGE(AC448,AE448,AG448,AS448,BB448)</x:f>
        <x:v>-0.6691067579947958</x:v>
      </x:c>
      <x:c r="BH448" s="12" t="n">
        <x:f>AVERAGE(AD448,AP448,AQ448,AT448,BD448)</x:f>
        <x:v>0.5937033797907448</x:v>
      </x:c>
      <x:c r="BI448" s="12" t="n">
        <x:f>AVERAGE(AK448,AN448,AU448,AW448,AZ448)</x:f>
        <x:v>0.13901381063399068</x:v>
      </x:c>
      <x:c r="BJ448" s="12" t="n">
        <x:f>AVERAGE(AH448,AJ448,AL448,AV448,AX448)</x:f>
        <x:v>0.08867103984229616</x:v>
      </x:c>
      <x:c r="BK448" s="12" t="n">
        <x:f>AVERAGE(AI448,AM448,AO448,AY448)</x:f>
        <x:v>0.07296088157978922</x:v>
      </x:c>
      <x:c r="BL448" s="12" t="n">
        <x:f>IF(STDEV.S($BF448:$BH448)=0,0,(BF448-AVERAGE($BF448:$BH448))/STDEV.S($BF448:$BH448))</x:f>
        <x:v>-0.18036555821345418</x:v>
      </x:c>
      <x:c r="BM448" s="12" t="n">
        <x:f>IF(STDEV.S($BF448:$BH448)=0,0,(BG448-AVERAGE($BF448:$BH448))/STDEV.S($BF448:$BH448))</x:f>
        <x:v>-0.8975424858621112</x:v>
      </x:c>
      <x:c r="BN448" s="12" t="n">
        <x:f>IF(STDEV.S($BF448:$BH448)=0,0,(BH448-AVERAGE($BF448:$BH448))/STDEV.S($BF448:$BH448))</x:f>
        <x:v>1.0779080440755653</x:v>
      </x:c>
      <x:c r="BO448" s="12" t="n">
        <x:f>IF(STDEV.S($BI448:$BK448)=0,0,(BI448-AVERAGE($BI448:$BK448))/STDEV.S($BI448:$BK448))</x:f>
        <x:v>1.124384149506211</x:v>
      </x:c>
      <x:c r="BP448" s="12" t="n">
        <x:f>IF(STDEV.S($BI448:$BK448)=0,0,(BJ448-AVERAGE($BI448:$BK448))/STDEV.S($BI448:$BK448))</x:f>
        <x:v>-0.3345515395789059</x:v>
      </x:c>
      <x:c r="BQ448" s="12" t="n">
        <x:f>IF(STDEV.S($BI448:$BK448)=0,0,(BK448-AVERAGE($BI448:$BK448))/STDEV.S($BI448:$BK448))</x:f>
        <x:v>-0.7898326099273048</x:v>
      </x:c>
    </x:row>
    <x:row r="449">
      <x:c r="A449" t="n">
        <x:v>5866</x:v>
      </x:c>
      <x:c r="B449" t="n">
        <x:v>2.0145</x:v>
      </x:c>
      <x:c r="C449" t="n">
        <x:v>1.1429</x:v>
      </x:c>
      <x:c r="D449" t="n">
        <x:v>0.17978</x:v>
      </x:c>
      <x:c r="E449" t="n">
        <x:v>0.00086215</x:v>
      </x:c>
      <x:c r="F449" t="str">
        <x:v>P</x:v>
      </x:c>
      <x:c r="G449" t="n">
        <x:v>0.15574</x:v>
      </x:c>
      <x:c r="H449" t="n">
        <x:v>4.79e-17</x:v>
      </x:c>
      <x:c r="I449" t="n">
        <x:v>2.7744</x:v>
      </x:c>
      <x:c r="J449" t="n">
        <x:v>0.0096719</x:v>
      </x:c>
      <x:c r="K449" t="n">
        <x:v>0.071969</x:v>
      </x:c>
      <x:c r="L449" t="n">
        <x:v>-2.7469</x:v>
      </x:c>
      <x:c r="M449" t="str">
        <x:v>SNA-60-367-17_41911_dereplictor_pv_1.9853e-42</x:v>
      </x:c>
      <x:c r="N449" t="str">
        <x:v>NBIYGOFEGHWDDV-PVZKZNBLSA-N</x:v>
      </x:c>
      <x:c r="O449" t="str">
        <x:v>No result</x:v>
      </x:c>
      <x:c r="P449" t="str">
        <x:v>No result</x:v>
      </x:c>
      <x:c r="Q449" t="str">
        <x:v>No result</x:v>
      </x:c>
      <x:c r="R449" t="str">
        <x:v>Completed</x:v>
      </x:c>
      <x:c r="S449" t="str">
        <x:v>Organic compounds</x:v>
      </x:c>
      <x:c r="T449" t="str">
        <x:v>Organic acids and derivatives</x:v>
      </x:c>
      <x:c r="U449" t="str">
        <x:v>Peptidomimetics</x:v>
      </x:c>
      <x:c r="V449" t="str">
        <x:v>Depsipeptides</x:v>
      </x:c>
      <x:c r="W449" t="str">
        <x:v>Cyclic depsipeptides</x:v>
      </x:c>
      <x:c r="X449"/>
      <x:c r="Y449"/>
      <x:c r="Z449"/>
      <x:c r="AA449"/>
      <x:c r="AB449"/>
      <x:c r="AC449" s="12" t="n">
        <x:v>0.919411136455019</x:v>
      </x:c>
      <x:c r="AD449" s="12" t="n">
        <x:v>0.463003681455476</x:v>
      </x:c>
      <x:c r="AE449" s="12" t="n">
        <x:v>0.734957303805138</x:v>
      </x:c>
      <x:c r="AF449" s="12" t="n">
        <x:v>0.568710819907292</x:v>
      </x:c>
      <x:c r="AG449" s="12" t="n">
        <x:v>0.961821974035829</x:v>
      </x:c>
      <x:c r="AH449" s="12" t="n">
        <x:v>-0.707147042644948</x:v>
      </x:c>
      <x:c r="AI449" s="12" t="n">
        <x:v>-0.71385457284778</x:v>
      </x:c>
      <x:c r="AJ449" s="12" t="n">
        <x:v>-0.709593044957924</x:v>
      </x:c>
      <x:c r="AK449" s="12" t="n">
        <x:v>-0.70517574770162</x:v>
      </x:c>
      <x:c r="AL449" s="12" t="n">
        <x:v>-0.713201805570761</x:v>
      </x:c>
      <x:c r="AM449" s="12" t="n">
        <x:v>-0.719291888844325</x:v>
      </x:c>
      <x:c r="AN449" s="12" t="n">
        <x:v>-0.710450830594575</x:v>
      </x:c>
      <x:c r="AO449" s="12" t="n">
        <x:v>-0.709595736365422</x:v>
      </x:c>
      <x:c r="AP449" s="12" t="n">
        <x:v>0.403951231953685</x:v>
      </x:c>
      <x:c r="AQ449" s="12" t="n">
        <x:v>0.393048049922465</x:v>
      </x:c>
      <x:c r="AR449" s="12" t="n">
        <x:v>0.580247870398328</x:v>
      </x:c>
      <x:c r="AS449" s="12" t="n">
        <x:v>0.953610669856423</x:v>
      </x:c>
      <x:c r="AT449" s="12" t="n">
        <x:v>0.36515752398977</x:v>
      </x:c>
      <x:c r="AU449" s="12" t="n">
        <x:v>-0.546476249463893</x:v>
      </x:c>
      <x:c r="AV449" s="12" t="n">
        <x:v>-0.707364623152346</x:v>
      </x:c>
      <x:c r="AW449" s="12" t="n">
        <x:v>-0.717906546019689</x:v>
      </x:c>
      <x:c r="AX449" s="12" t="n">
        <x:v>-0.709588381538459</x:v>
      </x:c>
      <x:c r="AY449" s="12" t="n">
        <x:v>-0.713081587474023</x:v>
      </x:c>
      <x:c r="AZ449" s="12" t="n">
        <x:v>-0.709116507067777</x:v>
      </x:c>
      <x:c r="BA449" s="12" t="n">
        <x:v>0.850439785547456</x:v>
      </x:c>
      <x:c r="BB449" s="12" t="n">
        <x:v>0.763701879834294</x:v>
      </x:c>
      <x:c r="BC449" s="12" t="n">
        <x:v>0.776474435764699</x:v>
      </x:c>
      <x:c r="BD449" s="12" t="n">
        <x:v>0.373241055249064</x:v>
      </x:c>
      <x:c r="BE449" s="12" t="n">
        <x:v>0.684067146068604</x:v>
      </x:c>
      <x:c r="BF449" s="12" t="n">
        <x:f>AVERAGE(AF449,AR449,BA449,BC449,BE449)</x:f>
        <x:v>0.6919880115372758</x:v>
      </x:c>
      <x:c r="BG449" s="12" t="n">
        <x:f>AVERAGE(AC449,AE449,AG449,AS449,BB449)</x:f>
        <x:v>0.8667005927973406</x:v>
      </x:c>
      <x:c r="BH449" s="12" t="n">
        <x:f>AVERAGE(AD449,AP449,AQ449,AT449,BD449)</x:f>
        <x:v>0.399680308514092</x:v>
      </x:c>
      <x:c r="BI449" s="12" t="n">
        <x:f>AVERAGE(AK449,AN449,AU449,AW449,AZ449)</x:f>
        <x:v>-0.6778251761695108</x:v>
      </x:c>
      <x:c r="BJ449" s="12" t="n">
        <x:f>AVERAGE(AH449,AJ449,AL449,AV449,AX449)</x:f>
        <x:v>-0.7093789795728876</x:v>
      </x:c>
      <x:c r="BK449" s="12" t="n">
        <x:f>AVERAGE(AI449,AM449,AO449,AY449)</x:f>
        <x:v>-0.7139559463828875</x:v>
      </x:c>
      <x:c r="BL449" s="12" t="n">
        <x:f>IF(STDEV.S($BF449:$BH449)=0,0,(BF449-AVERAGE($BF449:$BH449))/STDEV.S($BF449:$BH449))</x:f>
        <x:v>0.1661196057276873</x:v>
      </x:c>
      <x:c r="BM449" s="12" t="n">
        <x:f>IF(STDEV.S($BF449:$BH449)=0,0,(BG449-AVERAGE($BF449:$BH449))/STDEV.S($BF449:$BH449))</x:f>
        <x:v>0.9065376948313852</x:v>
      </x:c>
      <x:c r="BN449" s="12" t="n">
        <x:f>IF(STDEV.S($BF449:$BH449)=0,0,(BH449-AVERAGE($BF449:$BH449))/STDEV.S($BF449:$BH449))</x:f>
        <x:v>-1.072657300559072</x:v>
      </x:c>
      <x:c r="BO449" s="12" t="n">
        <x:f>IF(STDEV.S($BI449:$BK449)=0,0,(BI449-AVERAGE($BI449:$BK449))/STDEV.S($BI449:$BK449))</x:f>
        <x:v>1.146860895060262</x:v>
      </x:c>
      <x:c r="BP449" s="12" t="n">
        <x:f>IF(STDEV.S($BI449:$BK449)=0,0,(BJ449-AVERAGE($BI449:$BK449))/STDEV.S($BI449:$BK449))</x:f>
        <x:v>-0.45710089180079466</x:v>
      </x:c>
      <x:c r="BQ449" s="12" t="n">
        <x:f>IF(STDEV.S($BI449:$BK449)=0,0,(BK449-AVERAGE($BI449:$BK449))/STDEV.S($BI449:$BK449))</x:f>
        <x:v>-0.6897600032594616</x:v>
      </x:c>
    </x:row>
    <x:row r="450">
      <x:c r="A450" t="n">
        <x:v>5879</x:v>
      </x:c>
      <x:c r="B450" t="n">
        <x:v>1.4597</x:v>
      </x:c>
      <x:c r="C450" t="n">
        <x:v>0.87325</x:v>
      </x:c>
      <x:c r="D450" t="n">
        <x:v>0.59867</x:v>
      </x:c>
      <x:c r="E450" t="n">
        <x:v>0.00086215</x:v>
      </x:c>
      <x:c r="F450" t="str">
        <x:v>P</x:v>
      </x:c>
      <x:c r="G450" t="n">
        <x:v>-0.29134</x:v>
      </x:c>
      <x:c r="H450" t="n">
        <x:v>-4.59e-17</x:v>
      </x:c>
      <x:c r="I450" t="n">
        <x:v>-2.2184</x:v>
      </x:c>
      <x:c r="J450" t="n">
        <x:v>0.034695</x:v>
      </x:c>
      <x:c r="K450" t="n">
        <x:v>0.13389</x:v>
      </x:c>
      <x:c r="L450" t="n">
        <x:v>-3.8476</x:v>
      </x:c>
      <x:c r="M450" t="str">
        <x:v>kaempferol 3-O-[2''-O-6-E-p-coumaroyl-glucopyranoside]-rhamnopyranoside</x:v>
      </x:c>
      <x:c r="N450" t="str">
        <x:v>KAJMZANRKFVVKV-PXAZLNSXSA-N</x:v>
      </x:c>
      <x:c r="O450" t="str">
        <x:v>No result</x:v>
      </x:c>
      <x:c r="P450" t="str">
        <x:v>No result</x:v>
      </x:c>
      <x:c r="Q450" t="str">
        <x:v>No result</x:v>
      </x:c>
      <x:c r="R450" t="str">
        <x:v>Completed</x:v>
      </x:c>
      <x:c r="S450" t="str">
        <x:v>Organic compounds</x:v>
      </x:c>
      <x:c r="T450" t="str">
        <x:v>Phenylpropanoids and polyketides</x:v>
      </x:c>
      <x:c r="U450" t="str">
        <x:v>Flavonoids</x:v>
      </x:c>
      <x:c r="V450" t="str">
        <x:v>Flavonoid glycosides</x:v>
      </x:c>
      <x:c r="W450" t="str">
        <x:v>Flavonoid O-glycosides</x:v>
      </x:c>
      <x:c r="X450" t="str">
        <x:v>Flavonoid-3-O-glycosides</x:v>
      </x:c>
      <x:c r="Y450"/>
      <x:c r="Z450"/>
      <x:c r="AA450"/>
      <x:c r="AB450"/>
      <x:c r="AC450" s="12" t="n">
        <x:v>-0.836170230745377</x:v>
      </x:c>
      <x:c r="AD450" s="12" t="n">
        <x:v>0.174703332952396</x:v>
      </x:c>
      <x:c r="AE450" s="12" t="n">
        <x:v>-0.838265013010519</x:v>
      </x:c>
      <x:c r="AF450" s="12" t="n">
        <x:v>-0.855307138563129</x:v>
      </x:c>
      <x:c r="AG450" s="12" t="n">
        <x:v>-0.822971005340058</x:v>
      </x:c>
      <x:c r="AH450" s="12" t="n">
        <x:v>0.420058775524657</x:v>
      </x:c>
      <x:c r="AI450" s="12" t="n">
        <x:v>0.450415350978672</x:v>
      </x:c>
      <x:c r="AJ450" s="12" t="n">
        <x:v>0.441446825054308</x:v>
      </x:c>
      <x:c r="AK450" s="12" t="n">
        <x:v>0.393103514166573</x:v>
      </x:c>
      <x:c r="AL450" s="12" t="n">
        <x:v>0.40356903329455</x:v>
      </x:c>
      <x:c r="AM450" s="12" t="n">
        <x:v>0.926479868938631</x:v>
      </x:c>
      <x:c r="AN450" s="12" t="n">
        <x:v>0.426983559780547</x:v>
      </x:c>
      <x:c r="AO450" s="12" t="n">
        <x:v>0.410329904187199</x:v>
      </x:c>
      <x:c r="AP450" s="12" t="n">
        <x:v>0.182236846255788</x:v>
      </x:c>
      <x:c r="AQ450" s="12" t="n">
        <x:v>0.375489970675876</x:v>
      </x:c>
      <x:c r="AR450" s="12" t="n">
        <x:v>-0.852544249199342</x:v>
      </x:c>
      <x:c r="AS450" s="12" t="n">
        <x:v>-0.834555739394884</x:v>
      </x:c>
      <x:c r="AT450" s="12" t="n">
        <x:v>0.161569745932963</x:v>
      </x:c>
      <x:c r="AU450" s="12" t="n">
        <x:v>0.463499545459154</x:v>
      </x:c>
      <x:c r="AV450" s="12" t="n">
        <x:v>0.476880463022783</x:v>
      </x:c>
      <x:c r="AW450" s="12" t="n">
        <x:v>0.521154708595951</x:v>
      </x:c>
      <x:c r="AX450" s="12" t="n">
        <x:v>0.390767299223832</x:v>
      </x:c>
      <x:c r="AY450" s="12" t="n">
        <x:v>0.355756282166584</x:v>
      </x:c>
      <x:c r="AZ450" s="12" t="n">
        <x:v>0.422884380430067</x:v>
      </x:c>
      <x:c r="BA450" s="12" t="n">
        <x:v>-0.830548663075242</x:v>
      </x:c>
      <x:c r="BB450" s="12" t="n">
        <x:v>-0.553514484610371</x:v>
      </x:c>
      <x:c r="BC450" s="12" t="n">
        <x:v>-0.848279833881274</x:v>
      </x:c>
      <x:c r="BD450" s="12" t="n">
        <x:v>0.151392103396225</x:v>
      </x:c>
      <x:c r="BE450" s="12" t="n">
        <x:v>-0.276565152216559</x:v>
      </x:c>
      <x:c r="BF450" s="12" t="n">
        <x:f>AVERAGE(AF450,AR450,BA450,BC450,BE450)</x:f>
        <x:v>-0.7326490073871093</x:v>
      </x:c>
      <x:c r="BG450" s="12" t="n">
        <x:f>AVERAGE(AC450,AE450,AG450,AS450,BB450)</x:f>
        <x:v>-0.7770952946202417</x:v>
      </x:c>
      <x:c r="BH450" s="12" t="n">
        <x:f>AVERAGE(AD450,AP450,AQ450,AT450,BD450)</x:f>
        <x:v>0.20907839984264961</x:v>
      </x:c>
      <x:c r="BI450" s="12" t="n">
        <x:f>AVERAGE(AK450,AN450,AU450,AW450,AZ450)</x:f>
        <x:v>0.44552514168645835</x:v>
      </x:c>
      <x:c r="BJ450" s="12" t="n">
        <x:f>AVERAGE(AH450,AJ450,AL450,AV450,AX450)</x:f>
        <x:v>0.42654447922402594</x:v>
      </x:c>
      <x:c r="BK450" s="12" t="n">
        <x:f>AVERAGE(AI450,AM450,AO450,AY450)</x:f>
        <x:v>0.5357453515677715</x:v>
      </x:c>
      <x:c r="BL450" s="12" t="n">
        <x:f>IF(STDEV.S($BF450:$BH450)=0,0,(BF450-AVERAGE($BF450:$BH450))/STDEV.S($BF450:$BH450))</x:f>
        <x:v>-0.5369912169253417</x:v>
      </x:c>
      <x:c r="BM450" s="12" t="n">
        <x:f>IF(STDEV.S($BF450:$BH450)=0,0,(BG450-AVERAGE($BF450:$BH450))/STDEV.S($BF450:$BH450))</x:f>
        <x:v>-0.6167898396888168</x:v>
      </x:c>
      <x:c r="BN450" s="12" t="n">
        <x:f>IF(STDEV.S($BF450:$BH450)=0,0,(BH450-AVERAGE($BF450:$BH450))/STDEV.S($BF450:$BH450))</x:f>
        <x:v>1.1537810566141586</x:v>
      </x:c>
      <x:c r="BO450" s="12" t="n">
        <x:f>IF(STDEV.S($BI450:$BK450)=0,0,(BI450-AVERAGE($BI450:$BK450))/STDEV.S($BI450:$BK450))</x:f>
        <x:v>-0.4070022439754649</x:v>
      </x:c>
      <x:c r="BP450" s="12" t="n">
        <x:f>IF(STDEV.S($BI450:$BK450)=0,0,(BJ450-AVERAGE($BI450:$BK450))/STDEV.S($BI450:$BK450))</x:f>
        <x:v>-0.7323203781121552</x:v>
      </x:c>
      <x:c r="BQ450" s="12" t="n">
        <x:f>IF(STDEV.S($BI450:$BK450)=0,0,(BK450-AVERAGE($BI450:$BK450))/STDEV.S($BI450:$BK450))</x:f>
        <x:v>1.1393226220876183</x:v>
      </x:c>
    </x:row>
    <x:row r="451">
      <x:c r="A451" t="n">
        <x:v>5881</x:v>
      </x:c>
      <x:c r="B451" t="n">
        <x:v>1.8148</x:v>
      </x:c>
      <x:c r="C451" t="n">
        <x:v>1.031</x:v>
      </x:c>
      <x:c r="D451" t="n">
        <x:v>0.08465</x:v>
      </x:c>
      <x:c r="E451" t="n">
        <x:v>0.00086215</x:v>
      </x:c>
      <x:c r="F451" t="str">
        <x:v>P</x:v>
      </x:c>
      <x:c r="G451" t="n">
        <x:v>-0.11729</x:v>
      </x:c>
      <x:c r="H451" t="n">
        <x:v>2.3e-17</x:v>
      </x:c>
      <x:c r="I451" t="n">
        <x:v>-2.5805</x:v>
      </x:c>
      <x:c r="J451" t="n">
        <x:v>0.015319</x:v>
      </x:c>
      <x:c r="K451" t="n">
        <x:v>0.093119</x:v>
      </x:c>
      <x:c r="L451" t="n">
        <x:v>-3.1477</x:v>
      </x:c>
      <x:c r="M451" t="str">
        <x:v>Kaempferol-3-O-robinoside-7-O-rhamnoside</x:v>
      </x:c>
      <x:c r="N451" t="str">
        <x:v>PEFASEPMJYRQBW-UHFFFAOYSA-N</x:v>
      </x:c>
      <x:c r="O451" t="str">
        <x:v>No result</x:v>
      </x:c>
      <x:c r="P451" t="str">
        <x:v>No result</x:v>
      </x:c>
      <x:c r="Q451" t="n">
        <x:v>5351997</x:v>
      </x:c>
      <x:c r="R451" t="str">
        <x:v>Completed</x:v>
      </x:c>
      <x:c r="S451" t="str">
        <x:v>Organic compounds</x:v>
      </x:c>
      <x:c r="T451" t="str">
        <x:v>Phenylpropanoids and polyketides</x:v>
      </x:c>
      <x:c r="U451" t="str">
        <x:v>Flavonoids</x:v>
      </x:c>
      <x:c r="V451" t="str">
        <x:v>Flavonoid glycosides</x:v>
      </x:c>
      <x:c r="W451" t="str">
        <x:v>Flavonoid O-glycosides</x:v>
      </x:c>
      <x:c r="X451" t="str">
        <x:v>Flavonoid-7-O-glycosides</x:v>
      </x:c>
      <x:c r="Y451"/>
      <x:c r="Z451"/>
      <x:c r="AA451"/>
      <x:c r="AB451"/>
      <x:c r="AC451" s="12" t="n">
        <x:v>-0.921066998409448</x:v>
      </x:c>
      <x:c r="AD451" s="12" t="n">
        <x:v>-0.743526349407312</x:v>
      </x:c>
      <x:c r="AE451" s="12" t="n">
        <x:v>-0.922419401715982</x:v>
      </x:c>
      <x:c r="AF451" s="12" t="n">
        <x:v>-0.933421894591377</x:v>
      </x:c>
      <x:c r="AG451" s="12" t="n">
        <x:v>-0.912545503656083</x:v>
      </x:c>
      <x:c r="AH451" s="12" t="n">
        <x:v>0.846046504514331</x:v>
      </x:c>
      <x:c r="AI451" s="12" t="n">
        <x:v>0.893515817419371</x:v>
      </x:c>
      <x:c r="AJ451" s="12" t="n">
        <x:v>0.841455849495852</x:v>
      </x:c>
      <x:c r="AK451" s="12" t="n">
        <x:v>0.896280993870455</x:v>
      </x:c>
      <x:c r="AL451" s="12" t="n">
        <x:v>0.844656229021267</x:v>
      </x:c>
      <x:c r="AM451" s="12" t="n">
        <x:v>0.984191601167348</x:v>
      </x:c>
      <x:c r="AN451" s="12" t="n">
        <x:v>0.91600157868642</x:v>
      </x:c>
      <x:c r="AO451" s="12" t="n">
        <x:v>0.870289842151398</x:v>
      </x:c>
      <x:c r="AP451" s="12" t="n">
        <x:v>-0.948969974608188</x:v>
      </x:c>
      <x:c r="AQ451" s="12" t="n">
        <x:v>-0.753825222270597</x:v>
      </x:c>
      <x:c r="AR451" s="12" t="n">
        <x:v>-0.487101788387627</x:v>
      </x:c>
      <x:c r="AS451" s="12" t="n">
        <x:v>-0.920024673640372</x:v>
      </x:c>
      <x:c r="AT451" s="12" t="n">
        <x:v>-0.948101339476427</x:v>
      </x:c>
      <x:c r="AU451" s="12" t="n">
        <x:v>0.883869220968254</x:v>
      </x:c>
      <x:c r="AV451" s="12" t="n">
        <x:v>0.764111278966131</x:v>
      </x:c>
      <x:c r="AW451" s="12" t="n">
        <x:v>0.906743260156242</x:v>
      </x:c>
      <x:c r="AX451" s="12" t="n">
        <x:v>0.837853867927969</x:v>
      </x:c>
      <x:c r="AY451" s="12" t="n">
        <x:v>0.803872821302803</x:v>
      </x:c>
      <x:c r="AZ451" s="12" t="n">
        <x:v>0.890646678097563</x:v>
      </x:c>
      <x:c r="BA451" s="12" t="n">
        <x:v>-0.618382128240787</x:v>
      </x:c>
      <x:c r="BB451" s="12" t="n">
        <x:v>-0.936064706187588</x:v>
      </x:c>
      <x:c r="BC451" s="12" t="n">
        <x:v>-0.659399823681879</x:v>
      </x:c>
      <x:c r="BD451" s="12" t="n">
        <x:v>-0.948561808227554</x:v>
      </x:c>
      <x:c r="BE451" s="12" t="n">
        <x:v>-0.526123931244184</x:v>
      </x:c>
      <x:c r="BF451" s="12" t="n">
        <x:f>AVERAGE(AF451,AR451,BA451,BC451,BE451)</x:f>
        <x:v>-0.6448859132291709</x:v>
      </x:c>
      <x:c r="BG451" s="12" t="n">
        <x:f>AVERAGE(AC451,AE451,AG451,AS451,BB451)</x:f>
        <x:v>-0.9224242567218945</x:v>
      </x:c>
      <x:c r="BH451" s="12" t="n">
        <x:f>AVERAGE(AD451,AP451,AQ451,AT451,BD451)</x:f>
        <x:v>-0.8685969387980157</x:v>
      </x:c>
      <x:c r="BI451" s="12" t="n">
        <x:f>AVERAGE(AK451,AN451,AU451,AW451,AZ451)</x:f>
        <x:v>0.8987083463557868</x:v>
      </x:c>
      <x:c r="BJ451" s="12" t="n">
        <x:f>AVERAGE(AH451,AJ451,AL451,AV451,AX451)</x:f>
        <x:v>0.82682474598511</x:v>
      </x:c>
      <x:c r="BK451" s="12" t="n">
        <x:f>AVERAGE(AI451,AM451,AO451,AY451)</x:f>
        <x:v>0.88796752051023</x:v>
      </x:c>
      <x:c r="BL451" s="12" t="n">
        <x:f>IF(STDEV.S($BF451:$BH451)=0,0,(BF451-AVERAGE($BF451:$BH451))/STDEV.S($BF451:$BH451))</x:f>
        <x:v>1.1352305896772887</x:v>
      </x:c>
      <x:c r="BM451" s="12" t="n">
        <x:f>IF(STDEV.S($BF451:$BH451)=0,0,(BG451-AVERAGE($BF451:$BH451))/STDEV.S($BF451:$BH451))</x:f>
        <x:v>-0.7504776233694739</x:v>
      </x:c>
      <x:c r="BN451" s="12" t="n">
        <x:f>IF(STDEV.S($BF451:$BH451)=0,0,(BH451-AVERAGE($BF451:$BH451))/STDEV.S($BF451:$BH451))</x:f>
        <x:v>-0.3847529663078139</x:v>
      </x:c>
      <x:c r="BO451" s="12" t="n">
        <x:f>IF(STDEV.S($BI451:$BK451)=0,0,(BI451-AVERAGE($BI451:$BK451))/STDEV.S($BI451:$BK451))</x:f>
        <x:v>0.7102874354927333</x:v>
      </x:c>
      <x:c r="BP451" s="12" t="n">
        <x:f>IF(STDEV.S($BI451:$BK451)=0,0,(BJ451-AVERAGE($BI451:$BK451))/STDEV.S($BI451:$BK451))</x:f>
        <x:v>-1.1435717862699724</x:v>
      </x:c>
      <x:c r="BQ451" s="12" t="n">
        <x:f>IF(STDEV.S($BI451:$BK451)=0,0,(BK451-AVERAGE($BI451:$BK451))/STDEV.S($BI451:$BK451))</x:f>
        <x:v>0.4332843507772477</x:v>
      </x:c>
    </x:row>
    <x:row r="452">
      <x:c r="A452" t="n">
        <x:v>5905</x:v>
      </x:c>
      <x:c r="B452" t="n">
        <x:v>1.3282</x:v>
      </x:c>
      <x:c r="C452" t="n">
        <x:v>0.79572</x:v>
      </x:c>
      <x:c r="D452" t="n">
        <x:v>0.17027</x:v>
      </x:c>
      <x:c r="E452" t="n">
        <x:v>0.00086215</x:v>
      </x:c>
      <x:c r="F452" t="str">
        <x:v>P</x:v>
      </x:c>
      <x:c r="G452" t="n">
        <x:v>0.19611</x:v>
      </x:c>
      <x:c r="H452" t="n">
        <x:v>-2.27e-16</x:v>
      </x:c>
      <x:c r="I452" t="n">
        <x:v>2.077</x:v>
      </x:c>
      <x:c r="J452" t="n">
        <x:v>0.046965</x:v>
      </x:c>
      <x:c r="K452" t="n">
        <x:v>0.16006</x:v>
      </x:c>
      <x:c r="L452" t="n">
        <x:v>-4.1015</x:v>
      </x:c>
      <x:c r="M452" t="str">
        <x:v>PG 34:4</x:v>
      </x:c>
      <x:c r="N452" t="str">
        <x:v>BFIMUUYOALOYGB-MVXJGUQMSA-N</x:v>
      </x:c>
      <x:c r="O452" t="str">
        <x:v>No result</x:v>
      </x:c>
      <x:c r="P452" t="str">
        <x:v>No result</x:v>
      </x:c>
      <x:c r="Q452" t="str">
        <x:v>No result</x:v>
      </x:c>
      <x:c r="R452" t="str">
        <x:v>Completed</x:v>
      </x:c>
      <x:c r="S452" t="str">
        <x:v>Organic compounds</x:v>
      </x:c>
      <x:c r="T452" t="str">
        <x:v>Lipids and lipid-like molecules</x:v>
      </x:c>
      <x:c r="U452" t="str">
        <x:v>Glycerophospholipids</x:v>
      </x:c>
      <x:c r="V452" t="str">
        <x:v>Glycerophosphoglycerols</x:v>
      </x:c>
      <x:c r="W452" t="str">
        <x:v>Phosphatidylglycerols</x:v>
      </x:c>
      <x:c r="X452"/>
      <x:c r="Y452"/>
      <x:c r="Z452"/>
      <x:c r="AA452"/>
      <x:c r="AB452"/>
      <x:c r="AC452" s="12" t="n">
        <x:v>1.18736378021236</x:v>
      </x:c>
      <x:c r="AD452" s="12" t="n">
        <x:v>0.534196401124149</x:v>
      </x:c>
      <x:c r="AE452" s="12" t="n">
        <x:v>1.14518531996488</x:v>
      </x:c>
      <x:c r="AF452" s="12" t="n">
        <x:v>0.777971622621321</x:v>
      </x:c>
      <x:c r="AG452" s="12" t="n">
        <x:v>1.32577600641766</x:v>
      </x:c>
      <x:c r="AH452" s="12" t="n">
        <x:v>-0.911077915717074</x:v>
      </x:c>
      <x:c r="AI452" s="12" t="n">
        <x:v>-1.0498452634705</x:v>
      </x:c>
      <x:c r="AJ452" s="12" t="n">
        <x:v>-0.947007770967826</x:v>
      </x:c>
      <x:c r="AK452" s="12" t="n">
        <x:v>-0.770982503440768</x:v>
      </x:c>
      <x:c r="AL452" s="12" t="n">
        <x:v>-1.00491013448847</x:v>
      </x:c>
      <x:c r="AM452" s="12" t="n">
        <x:v>-1.08736172135074</x:v>
      </x:c>
      <x:c r="AN452" s="12" t="n">
        <x:v>-0.805987492724627</x:v>
      </x:c>
      <x:c r="AO452" s="12" t="n">
        <x:v>-0.83198514769752</x:v>
      </x:c>
      <x:c r="AP452" s="12" t="n">
        <x:v>0.642608996410165</x:v>
      </x:c>
      <x:c r="AQ452" s="12" t="n">
        <x:v>0.760331464777874</x:v>
      </x:c>
      <x:c r="AR452" s="12" t="n">
        <x:v>0.69994145393533</x:v>
      </x:c>
      <x:c r="AS452" s="12" t="n">
        <x:v>1.28307578892379</x:v>
      </x:c>
      <x:c r="AT452" s="12" t="n">
        <x:v>0.501424427923876</x:v>
      </x:c>
      <x:c r="AU452" s="12" t="n">
        <x:v>-0.901684600446262</x:v>
      </x:c>
      <x:c r="AV452" s="12" t="n">
        <x:v>-0.830041472465887</x:v>
      </x:c>
      <x:c r="AW452" s="12" t="n">
        <x:v>-1.09062813999618</x:v>
      </x:c>
      <x:c r="AX452" s="12" t="n">
        <x:v>-1.02986511596956</x:v>
      </x:c>
      <x:c r="AY452" s="12" t="n">
        <x:v>-0.954734561962136</x:v>
      </x:c>
      <x:c r="AZ452" s="12" t="n">
        <x:v>-0.838673199957121</x:v>
      </x:c>
      <x:c r="BA452" s="12" t="n">
        <x:v>1.48036657371587</x:v>
      </x:c>
      <x:c r="BB452" s="12" t="n">
        <x:v>0.754758836113785</x:v>
      </x:c>
      <x:c r="BC452" s="12" t="n">
        <x:v>0.9577759555368</x:v>
      </x:c>
      <x:c r="BD452" s="12" t="n">
        <x:v>0.237661265147827</x:v>
      </x:c>
      <x:c r="BE452" s="12" t="n">
        <x:v>0.766347147828981</x:v>
      </x:c>
      <x:c r="BF452" s="12" t="n">
        <x:f>AVERAGE(AF452,AR452,BA452,BC452,BE452)</x:f>
        <x:v>0.9364805507276603</x:v>
      </x:c>
      <x:c r="BG452" s="12" t="n">
        <x:f>AVERAGE(AC452,AE452,AG452,AS452,BB452)</x:f>
        <x:v>1.139231946326495</x:v>
      </x:c>
      <x:c r="BH452" s="12" t="n">
        <x:f>AVERAGE(AD452,AP452,AQ452,AT452,BD452)</x:f>
        <x:v>0.5352445110767782</x:v>
      </x:c>
      <x:c r="BI452" s="12" t="n">
        <x:f>AVERAGE(AK452,AN452,AU452,AW452,AZ452)</x:f>
        <x:v>-0.8815911873129917</x:v>
      </x:c>
      <x:c r="BJ452" s="12" t="n">
        <x:f>AVERAGE(AH452,AJ452,AL452,AV452,AX452)</x:f>
        <x:v>-0.9445804819217634</x:v>
      </x:c>
      <x:c r="BK452" s="12" t="n">
        <x:f>AVERAGE(AI452,AM452,AO452,AY452)</x:f>
        <x:v>-0.980981673620224</x:v>
      </x:c>
      <x:c r="BL452" s="12" t="n">
        <x:f>IF(STDEV.S($BF452:$BH452)=0,0,(BF452-AVERAGE($BF452:$BH452))/STDEV.S($BF452:$BH452))</x:f>
        <x:v>0.2152426444619363</x:v>
      </x:c>
      <x:c r="BM452" s="12" t="n">
        <x:f>IF(STDEV.S($BF452:$BH452)=0,0,(BG452-AVERAGE($BF452:$BH452))/STDEV.S($BF452:$BH452))</x:f>
        <x:v>0.8748515542413412</x:v>
      </x:c>
      <x:c r="BN452" s="12" t="n">
        <x:f>IF(STDEV.S($BF452:$BH452)=0,0,(BH452-AVERAGE($BF452:$BH452))/STDEV.S($BF452:$BH452))</x:f>
        <x:v>-1.0900941987032784</x:v>
      </x:c>
      <x:c r="BO452" s="12" t="n">
        <x:f>IF(STDEV.S($BI452:$BK452)=0,0,(BI452-AVERAGE($BI452:$BK452))/STDEV.S($BI452:$BK452))</x:f>
        <x:v>1.0764077860835035</x:v>
      </x:c>
      <x:c r="BP452" s="12" t="n">
        <x:f>IF(STDEV.S($BI452:$BK452)=0,0,(BJ452-AVERAGE($BI452:$BK452))/STDEV.S($BI452:$BK452))</x:f>
        <x:v>-0.17625126003004407</x:v>
      </x:c>
      <x:c r="BQ452" s="12" t="n">
        <x:f>IF(STDEV.S($BI452:$BK452)=0,0,(BK452-AVERAGE($BI452:$BK452))/STDEV.S($BI452:$BK452))</x:f>
        <x:v>-0.9001565260534593</x:v>
      </x:c>
    </x:row>
    <x:row r="453">
      <x:c r="A453" t="n">
        <x:v>5906</x:v>
      </x:c>
      <x:c r="B453" t="n">
        <x:v>1.3197</x:v>
      </x:c>
      <x:c r="C453" t="n">
        <x:v>0.79197</x:v>
      </x:c>
      <x:c r="D453" t="n">
        <x:v>0.11523</x:v>
      </x:c>
      <x:c r="E453" t="n">
        <x:v>0.00086215</x:v>
      </x:c>
      <x:c r="F453" t="str">
        <x:v>P</x:v>
      </x:c>
      <x:c r="G453" t="n">
        <x:v>0.13212</x:v>
      </x:c>
      <x:c r="H453" t="n">
        <x:v>2.64e-16</x:v>
      </x:c>
      <x:c r="I453" t="n">
        <x:v>2.0676</x:v>
      </x:c>
      <x:c r="J453" t="n">
        <x:v>0.047899</x:v>
      </x:c>
      <x:c r="K453" t="n">
        <x:v>0.16145</x:v>
      </x:c>
      <x:c r="L453" t="n">
        <x:v>-4.1178</x:v>
      </x:c>
      <x:c r="M453" t="str">
        <x:v>PG 34:4</x:v>
      </x:c>
      <x:c r="N453" t="str">
        <x:v>BFIMUUYOALOYGB-MVXJGUQMSA-N</x:v>
      </x:c>
      <x:c r="O453" t="str">
        <x:v>No result</x:v>
      </x:c>
      <x:c r="P453" t="str">
        <x:v>No result</x:v>
      </x:c>
      <x:c r="Q453" t="str">
        <x:v>No result</x:v>
      </x:c>
      <x:c r="R453" t="str">
        <x:v>Completed</x:v>
      </x:c>
      <x:c r="S453" t="str">
        <x:v>Organic compounds</x:v>
      </x:c>
      <x:c r="T453" t="str">
        <x:v>Lipids and lipid-like molecules</x:v>
      </x:c>
      <x:c r="U453" t="str">
        <x:v>Glycerophospholipids</x:v>
      </x:c>
      <x:c r="V453" t="str">
        <x:v>Glycerophosphoglycerols</x:v>
      </x:c>
      <x:c r="W453" t="str">
        <x:v>Phosphatidylglycerols</x:v>
      </x:c>
      <x:c r="X453"/>
      <x:c r="Y453"/>
      <x:c r="Z453"/>
      <x:c r="AA453"/>
      <x:c r="AB453"/>
      <x:c r="AC453" s="12" t="n">
        <x:v>0.927385294308811</x:v>
      </x:c>
      <x:c r="AD453" s="12" t="n">
        <x:v>0.575264242393687</x:v>
      </x:c>
      <x:c r="AE453" s="12" t="n">
        <x:v>0.994048206582929</x:v>
      </x:c>
      <x:c r="AF453" s="12" t="n">
        <x:v>0.669964320419192</x:v>
      </x:c>
      <x:c r="AG453" s="12" t="n">
        <x:v>1.07566507604543</x:v>
      </x:c>
      <x:c r="AH453" s="12" t="n">
        <x:v>-0.782145856701153</x:v>
      </x:c>
      <x:c r="AI453" s="12" t="n">
        <x:v>-0.899265051683554</x:v>
      </x:c>
      <x:c r="AJ453" s="12" t="n">
        <x:v>-0.81092919205193</x:v>
      </x:c>
      <x:c r="AK453" s="12" t="n">
        <x:v>-0.718915243930792</x:v>
      </x:c>
      <x:c r="AL453" s="12" t="n">
        <x:v>-0.854473950829476</x:v>
      </x:c>
      <x:c r="AM453" s="12" t="n">
        <x:v>-0.854169597023045</x:v>
      </x:c>
      <x:c r="AN453" s="12" t="n">
        <x:v>-0.70285001911808</x:v>
      </x:c>
      <x:c r="AO453" s="12" t="n">
        <x:v>-0.621200500540411</x:v>
      </x:c>
      <x:c r="AP453" s="12" t="n">
        <x:v>0.576994224756738</x:v>
      </x:c>
      <x:c r="AQ453" s="12" t="n">
        <x:v>0.737489165510133</x:v>
      </x:c>
      <x:c r="AR453" s="12" t="n">
        <x:v>0.67105763138397</x:v>
      </x:c>
      <x:c r="AS453" s="12" t="n">
        <x:v>0.968952265717471</x:v>
      </x:c>
      <x:c r="AT453" s="12" t="n">
        <x:v>0.507036161849331</x:v>
      </x:c>
      <x:c r="AU453" s="12" t="n">
        <x:v>-0.937359693668392</x:v>
      </x:c>
      <x:c r="AV453" s="12" t="n">
        <x:v>-0.717332162324343</x:v>
      </x:c>
      <x:c r="AW453" s="12" t="n">
        <x:v>-1.00526718110038</x:v>
      </x:c>
      <x:c r="AX453" s="12" t="n">
        <x:v>-0.799978320382493</x:v>
      </x:c>
      <x:c r="AY453" s="12" t="n">
        <x:v>-0.822525672713529</x:v>
      </x:c>
      <x:c r="AZ453" s="12" t="n">
        <x:v>-0.725587515460874</x:v>
      </x:c>
      <x:c r="BA453" s="12" t="n">
        <x:v>1.10971236905909</x:v>
      </x:c>
      <x:c r="BB453" s="12" t="n">
        <x:v>0.596002802929717</x:v>
      </x:c>
      <x:c r="BC453" s="12" t="n">
        <x:v>0.787988547490509</x:v>
      </x:c>
      <x:c r="BD453" s="12" t="n">
        <x:v>0.361053064125433</x:v>
      </x:c>
      <x:c r="BE453" s="12" t="n">
        <x:v>0.693386584956009</x:v>
      </x:c>
      <x:c r="BF453" s="12" t="n">
        <x:f>AVERAGE(AF453,AR453,BA453,BC453,BE453)</x:f>
        <x:v>0.7864218906617539</x:v>
      </x:c>
      <x:c r="BG453" s="12" t="n">
        <x:f>AVERAGE(AC453,AE453,AG453,AS453,BB453)</x:f>
        <x:v>0.9124107291168716</x:v>
      </x:c>
      <x:c r="BH453" s="12" t="n">
        <x:f>AVERAGE(AD453,AP453,AQ453,AT453,BD453)</x:f>
        <x:v>0.5515673717270644</x:v>
      </x:c>
      <x:c r="BI453" s="12" t="n">
        <x:f>AVERAGE(AK453,AN453,AU453,AW453,AZ453)</x:f>
        <x:v>-0.8179959306557036</x:v>
      </x:c>
      <x:c r="BJ453" s="12" t="n">
        <x:f>AVERAGE(AH453,AJ453,AL453,AV453,AX453)</x:f>
        <x:v>-0.792971896457879</x:v>
      </x:c>
      <x:c r="BK453" s="12" t="n">
        <x:f>AVERAGE(AI453,AM453,AO453,AY453)</x:f>
        <x:v>-0.7992902054901347</x:v>
      </x:c>
      <x:c r="BL453" s="12" t="n">
        <x:f>IF(STDEV.S($BF453:$BH453)=0,0,(BF453-AVERAGE($BF453:$BH453))/STDEV.S($BF453:$BH453))</x:f>
        <x:v>0.19814842452733827</x:v>
      </x:c>
      <x:c r="BM453" s="12" t="n">
        <x:f>IF(STDEV.S($BF453:$BH453)=0,0,(BG453-AVERAGE($BF453:$BH453))/STDEV.S($BF453:$BH453))</x:f>
        <x:v>0.8860922210830023</x:v>
      </x:c>
      <x:c r="BN453" s="12" t="n">
        <x:f>IF(STDEV.S($BF453:$BH453)=0,0,(BH453-AVERAGE($BF453:$BH453))/STDEV.S($BF453:$BH453))</x:f>
        <x:v>-1.0842406456103393</x:v>
      </x:c>
      <x:c r="BO453" s="12" t="n">
        <x:f>IF(STDEV.S($BI453:$BK453)=0,0,(BI453-AVERAGE($BI453:$BK453))/STDEV.S($BI453:$BK453))</x:f>
        <x:v>-1.1201565762132986</x:v>
      </x:c>
      <x:c r="BP453" s="12" t="n">
        <x:f>IF(STDEV.S($BI453:$BK453)=0,0,(BJ453-AVERAGE($BI453:$BK453))/STDEV.S($BI453:$BK453))</x:f>
        <x:v>0.8028475892437187</x:v>
      </x:c>
      <x:c r="BQ453" s="12" t="n">
        <x:f>IF(STDEV.S($BI453:$BK453)=0,0,(BK453-AVERAGE($BI453:$BK453))/STDEV.S($BI453:$BK453))</x:f>
        <x:v>0.3173089869695627</x:v>
      </x:c>
    </x:row>
    <x:row r="454">
      <x:c r="A454" t="n">
        <x:v>5908</x:v>
      </x:c>
      <x:c r="B454" t="n">
        <x:v>1.5591</x:v>
      </x:c>
      <x:c r="C454" t="n">
        <x:v>0.93296</x:v>
      </x:c>
      <x:c r="D454" t="n">
        <x:v>0.16412</x:v>
      </x:c>
      <x:c r="E454" t="n">
        <x:v>0.00086215</x:v>
      </x:c>
      <x:c r="F454" t="str">
        <x:v>P</x:v>
      </x:c>
      <x:c r="G454" t="n">
        <x:v>0.15834</x:v>
      </x:c>
      <x:c r="H454" t="n">
        <x:v>-2.05e-16</x:v>
      </x:c>
      <x:c r="I454" t="n">
        <x:v>2.3224</x:v>
      </x:c>
      <x:c r="J454" t="n">
        <x:v>0.027598</x:v>
      </x:c>
      <x:c r="K454" t="n">
        <x:v>0.11669</x:v>
      </x:c>
      <x:c r="L454" t="n">
        <x:v>-3.6537</x:v>
      </x:c>
      <x:c r="M454" t="str">
        <x:v>PG 34:4</x:v>
      </x:c>
      <x:c r="N454" t="str">
        <x:v>BFIMUUYOALOYGB-MVXJGUQMSA-N</x:v>
      </x:c>
      <x:c r="O454" t="str">
        <x:v>No result</x:v>
      </x:c>
      <x:c r="P454" t="str">
        <x:v>No result</x:v>
      </x:c>
      <x:c r="Q454" t="str">
        <x:v>No result</x:v>
      </x:c>
      <x:c r="R454" t="str">
        <x:v>Completed</x:v>
      </x:c>
      <x:c r="S454" t="str">
        <x:v>Organic compounds</x:v>
      </x:c>
      <x:c r="T454" t="str">
        <x:v>Lipids and lipid-like molecules</x:v>
      </x:c>
      <x:c r="U454" t="str">
        <x:v>Glycerophospholipids</x:v>
      </x:c>
      <x:c r="V454" t="str">
        <x:v>Glycerophosphoglycerols</x:v>
      </x:c>
      <x:c r="W454" t="str">
        <x:v>Phosphatidylglycerols</x:v>
      </x:c>
      <x:c r="X454"/>
      <x:c r="Y454"/>
      <x:c r="Z454"/>
      <x:c r="AA454"/>
      <x:c r="AB454"/>
      <x:c r="AC454" s="12" t="n">
        <x:v>0.89596527044966</x:v>
      </x:c>
      <x:c r="AD454" s="12" t="n">
        <x:v>0.499143740740553</x:v>
      </x:c>
      <x:c r="AE454" s="12" t="n">
        <x:v>0.927961771200896</x:v>
      </x:c>
      <x:c r="AF454" s="12" t="n">
        <x:v>0.571731053764442</x:v>
      </x:c>
      <x:c r="AG454" s="12" t="n">
        <x:v>1.13352420683235</x:v>
      </x:c>
      <x:c r="AH454" s="12" t="n">
        <x:v>-0.735369889011376</x:v>
      </x:c>
      <x:c r="AI454" s="12" t="n">
        <x:v>-0.879624076522953</x:v>
      </x:c>
      <x:c r="AJ454" s="12" t="n">
        <x:v>-0.798926441573474</x:v>
      </x:c>
      <x:c r="AK454" s="12" t="n">
        <x:v>-0.702088557734621</x:v>
      </x:c>
      <x:c r="AL454" s="12" t="n">
        <x:v>-0.809496409865005</x:v>
      </x:c>
      <x:c r="AM454" s="12" t="n">
        <x:v>-0.835958967046362</x:v>
      </x:c>
      <x:c r="AN454" s="12" t="n">
        <x:v>-0.64769623058151</x:v>
      </x:c>
      <x:c r="AO454" s="12" t="n">
        <x:v>-0.621356980718506</x:v>
      </x:c>
      <x:c r="AP454" s="12" t="n">
        <x:v>0.462453975526299</x:v>
      </x:c>
      <x:c r="AQ454" s="12" t="n">
        <x:v>0.538866809472459</x:v>
      </x:c>
      <x:c r="AR454" s="12" t="n">
        <x:v>0.735513618143855</x:v>
      </x:c>
      <x:c r="AS454" s="12" t="n">
        <x:v>0.959885696664483</x:v>
      </x:c>
      <x:c r="AT454" s="12" t="n">
        <x:v>0.401773795323554</x:v>
      </x:c>
      <x:c r="AU454" s="12" t="n">
        <x:v>-0.892999898288754</x:v>
      </x:c>
      <x:c r="AV454" s="12" t="n">
        <x:v>-0.63454351873768</x:v>
      </x:c>
      <x:c r="AW454" s="12" t="n">
        <x:v>-0.903617110213691</x:v>
      </x:c>
      <x:c r="AX454" s="12" t="n">
        <x:v>-0.738879638386581</x:v>
      </x:c>
      <x:c r="AY454" s="12" t="n">
        <x:v>-0.776229754045158</x:v>
      </x:c>
      <x:c r="AZ454" s="12" t="n">
        <x:v>-0.670804240135453</x:v>
      </x:c>
      <x:c r="BA454" s="12" t="n">
        <x:v>1.07411634932836</x:v>
      </x:c>
      <x:c r="BB454" s="12" t="n">
        <x:v>0.583145820525271</x:v>
      </x:c>
      <x:c r="BC454" s="12" t="n">
        <x:v>0.781973850374112</x:v>
      </x:c>
      <x:c r="BD454" s="12" t="n">
        <x:v>0.351354646517106</x:v>
      </x:c>
      <x:c r="BE454" s="12" t="n">
        <x:v>0.73018110799771</x:v>
      </x:c>
      <x:c r="BF454" s="12" t="n">
        <x:f>AVERAGE(AF454,AR454,BA454,BC454,BE454)</x:f>
        <x:v>0.7787031959216958</x:v>
      </x:c>
      <x:c r="BG454" s="12" t="n">
        <x:f>AVERAGE(AC454,AE454,AG454,AS454,BB454)</x:f>
        <x:v>0.9000965531345321</x:v>
      </x:c>
      <x:c r="BH454" s="12" t="n">
        <x:f>AVERAGE(AD454,AP454,AQ454,AT454,BD454)</x:f>
        <x:v>0.4507185935159942</x:v>
      </x:c>
      <x:c r="BI454" s="12" t="n">
        <x:f>AVERAGE(AK454,AN454,AU454,AW454,AZ454)</x:f>
        <x:v>-0.7634412073908059</x:v>
      </x:c>
      <x:c r="BJ454" s="12" t="n">
        <x:f>AVERAGE(AH454,AJ454,AL454,AV454,AX454)</x:f>
        <x:v>-0.7434431795148232</x:v>
      </x:c>
      <x:c r="BK454" s="12" t="n">
        <x:f>AVERAGE(AI454,AM454,AO454,AY454)</x:f>
        <x:v>-0.7782924445832448</x:v>
      </x:c>
      <x:c r="BL454" s="12" t="n">
        <x:f>IF(STDEV.S($BF454:$BH454)=0,0,(BF454-AVERAGE($BF454:$BH454))/STDEV.S($BF454:$BH454))</x:f>
        <x:v>0.2962277620193931</x:v>
      </x:c>
      <x:c r="BM454" s="12" t="n">
        <x:f>IF(STDEV.S($BF454:$BH454)=0,0,(BG454-AVERAGE($BF454:$BH454))/STDEV.S($BF454:$BH454))</x:f>
        <x:v>0.8184195300820961</x:v>
      </x:c>
      <x:c r="BN454" s="12" t="n">
        <x:f>IF(STDEV.S($BF454:$BH454)=0,0,(BH454-AVERAGE($BF454:$BH454))/STDEV.S($BF454:$BH454))</x:f>
        <x:v>-1.1146472921014892</x:v>
      </x:c>
      <x:c r="BO454" s="12" t="n">
        <x:f>IF(STDEV.S($BI454:$BK454)=0,0,(BI454-AVERAGE($BI454:$BK454))/STDEV.S($BI454:$BK454))</x:f>
        <x:v>-0.0981021589436704</x:v>
      </x:c>
      <x:c r="BP454" s="12" t="n">
        <x:f>IF(STDEV.S($BI454:$BK454)=0,0,(BJ454-AVERAGE($BI454:$BK454))/STDEV.S($BI454:$BK454))</x:f>
        <x:v>1.0454355307796428</x:v>
      </x:c>
      <x:c r="BQ454" s="12" t="n">
        <x:f>IF(STDEV.S($BI454:$BK454)=0,0,(BK454-AVERAGE($BI454:$BK454))/STDEV.S($BI454:$BK454))</x:f>
        <x:v>-0.9473333718359535</x:v>
      </x:c>
    </x:row>
    <x:row r="455">
      <x:c r="A455" t="n">
        <x:v>5909</x:v>
      </x:c>
      <x:c r="B455" t="n">
        <x:v>1.5154</x:v>
      </x:c>
      <x:c r="C455" t="n">
        <x:v>0.90405</x:v>
      </x:c>
      <x:c r="D455" t="n">
        <x:v>0.18749</x:v>
      </x:c>
      <x:c r="E455" t="n">
        <x:v>0.00086215</x:v>
      </x:c>
      <x:c r="F455" t="str">
        <x:v>P</x:v>
      </x:c>
      <x:c r="G455" t="n">
        <x:v>0.17298</x:v>
      </x:c>
      <x:c r="H455" t="n">
        <x:v>5.74e-17</x:v>
      </x:c>
      <x:c r="I455" t="n">
        <x:v>2.2769</x:v>
      </x:c>
      <x:c r="J455" t="n">
        <x:v>0.030522</x:v>
      </x:c>
      <x:c r="K455" t="n">
        <x:v>0.12472</x:v>
      </x:c>
      <x:c r="L455" t="n">
        <x:v>-3.7392</x:v>
      </x:c>
      <x:c r="M455" t="str">
        <x:v>PG 34:4</x:v>
      </x:c>
      <x:c r="N455" t="str">
        <x:v>BFIMUUYOALOYGB-MVXJGUQMSA-N</x:v>
      </x:c>
      <x:c r="O455" t="str">
        <x:v>No result</x:v>
      </x:c>
      <x:c r="P455" t="str">
        <x:v>No result</x:v>
      </x:c>
      <x:c r="Q455" t="str">
        <x:v>No result</x:v>
      </x:c>
      <x:c r="R455" t="str">
        <x:v>Completed</x:v>
      </x:c>
      <x:c r="S455" t="str">
        <x:v>Organic compounds</x:v>
      </x:c>
      <x:c r="T455" t="str">
        <x:v>Lipids and lipid-like molecules</x:v>
      </x:c>
      <x:c r="U455" t="str">
        <x:v>Glycerophospholipids</x:v>
      </x:c>
      <x:c r="V455" t="str">
        <x:v>Glycerophosphoglycerols</x:v>
      </x:c>
      <x:c r="W455" t="str">
        <x:v>Phosphatidylglycerols</x:v>
      </x:c>
      <x:c r="X455"/>
      <x:c r="Y455"/>
      <x:c r="Z455"/>
      <x:c r="AA455"/>
      <x:c r="AB455"/>
      <x:c r="AC455" s="12" t="n">
        <x:v>0.93794111855486</x:v>
      </x:c>
      <x:c r="AD455" s="12" t="n">
        <x:v>0.496467919708462</x:v>
      </x:c>
      <x:c r="AE455" s="12" t="n">
        <x:v>0.987698404314529</x:v>
      </x:c>
      <x:c r="AF455" s="12" t="n">
        <x:v>0.673817469332922</x:v>
      </x:c>
      <x:c r="AG455" s="12" t="n">
        <x:v>1.0500587976039</x:v>
      </x:c>
      <x:c r="AH455" s="12" t="n">
        <x:v>-0.740288752625087</x:v>
      </x:c>
      <x:c r="AI455" s="12" t="n">
        <x:v>-0.883171822284499</x:v>
      </x:c>
      <x:c r="AJ455" s="12" t="n">
        <x:v>-0.764171091968699</x:v>
      </x:c>
      <x:c r="AK455" s="12" t="n">
        <x:v>-0.655397389167903</x:v>
      </x:c>
      <x:c r="AL455" s="12" t="n">
        <x:v>-0.819870246230813</x:v>
      </x:c>
      <x:c r="AM455" s="12" t="n">
        <x:v>-0.80488596464519</x:v>
      </x:c>
      <x:c r="AN455" s="12" t="n">
        <x:v>-0.652947540299854</x:v>
      </x:c>
      <x:c r="AO455" s="12" t="n">
        <x:v>-0.619499220717468</x:v>
      </x:c>
      <x:c r="AP455" s="12" t="n">
        <x:v>0.42223414279668</x:v>
      </x:c>
      <x:c r="AQ455" s="12" t="n">
        <x:v>0.547580136328228</x:v>
      </x:c>
      <x:c r="AR455" s="12" t="n">
        <x:v>0.738806909420334</x:v>
      </x:c>
      <x:c r="AS455" s="12" t="n">
        <x:v>0.977930924520151</x:v>
      </x:c>
      <x:c r="AT455" s="12" t="n">
        <x:v>0.303403463842278</x:v>
      </x:c>
      <x:c r="AU455" s="12" t="n">
        <x:v>-0.907811051791655</x:v>
      </x:c>
      <x:c r="AV455" s="12" t="n">
        <x:v>-0.635456484468376</x:v>
      </x:c>
      <x:c r="AW455" s="12" t="n">
        <x:v>-0.964824503594363</x:v>
      </x:c>
      <x:c r="AX455" s="12" t="n">
        <x:v>-0.734653830415441</x:v>
      </x:c>
      <x:c r="AY455" s="12" t="n">
        <x:v>-0.776442215245671</x:v>
      </x:c>
      <x:c r="AZ455" s="12" t="n">
        <x:v>-0.635887556753093</x:v>
      </x:c>
      <x:c r="BA455" s="12" t="n">
        <x:v>1.11037959589617</x:v>
      </x:c>
      <x:c r="BB455" s="12" t="n">
        <x:v>0.621147626887563</x:v>
      </x:c>
      <x:c r="BC455" s="12" t="n">
        <x:v>0.79007999550103</x:v>
      </x:c>
      <x:c r="BD455" s="12" t="n">
        <x:v>0.212621392304785</x:v>
      </x:c>
      <x:c r="BE455" s="12" t="n">
        <x:v>0.725139773196223</x:v>
      </x:c>
      <x:c r="BF455" s="12" t="n">
        <x:f>AVERAGE(AF455,AR455,BA455,BC455,BE455)</x:f>
        <x:v>0.8076447486693358</x:v>
      </x:c>
      <x:c r="BG455" s="12" t="n">
        <x:f>AVERAGE(AC455,AE455,AG455,AS455,BB455)</x:f>
        <x:v>0.9149553743762006</x:v>
      </x:c>
      <x:c r="BH455" s="12" t="n">
        <x:f>AVERAGE(AD455,AP455,AQ455,AT455,BD455)</x:f>
        <x:v>0.39646141099608656</x:v>
      </x:c>
      <x:c r="BI455" s="12" t="n">
        <x:f>AVERAGE(AK455,AN455,AU455,AW455,AZ455)</x:f>
        <x:v>-0.7633736083213736</x:v>
      </x:c>
      <x:c r="BJ455" s="12" t="n">
        <x:f>AVERAGE(AH455,AJ455,AL455,AV455,AX455)</x:f>
        <x:v>-0.7388880811416833</x:v>
      </x:c>
      <x:c r="BK455" s="12" t="n">
        <x:f>AVERAGE(AI455,AM455,AO455,AY455)</x:f>
        <x:v>-0.770999805723207</x:v>
      </x:c>
      <x:c r="BL455" s="12" t="n">
        <x:f>IF(STDEV.S($BF455:$BH455)=0,0,(BF455-AVERAGE($BF455:$BH455))/STDEV.S($BF455:$BH455))</x:f>
        <x:v>0.37009931498570997</x:v>
      </x:c>
      <x:c r="BM455" s="12" t="n">
        <x:f>IF(STDEV.S($BF455:$BH455)=0,0,(BG455-AVERAGE($BF455:$BH455))/STDEV.S($BF455:$BH455))</x:f>
        <x:v>0.7621936442967808</x:v>
      </x:c>
      <x:c r="BN455" s="12" t="n">
        <x:f>IF(STDEV.S($BF455:$BH455)=0,0,(BH455-AVERAGE($BF455:$BH455))/STDEV.S($BF455:$BH455))</x:f>
        <x:v>-1.1322929592824909</x:v>
      </x:c>
      <x:c r="BO455" s="12" t="n">
        <x:f>IF(STDEV.S($BI455:$BK455)=0,0,(BI455-AVERAGE($BI455:$BK455))/STDEV.S($BI455:$BK455))</x:f>
        <x:v>-0.3349635059189037</x:v>
      </x:c>
      <x:c r="BP455" s="12" t="n">
        <x:f>IF(STDEV.S($BI455:$BK455)=0,0,(BJ455-AVERAGE($BI455:$BK455))/STDEV.S($BI455:$BK455))</x:f>
        <x:v>1.124482059791627</x:v>
      </x:c>
      <x:c r="BQ455" s="12" t="n">
        <x:f>IF(STDEV.S($BI455:$BK455)=0,0,(BK455-AVERAGE($BI455:$BK455))/STDEV.S($BI455:$BK455))</x:f>
        <x:v>-0.7895185538727364</x:v>
      </x:c>
    </x:row>
    <x:row r="456">
      <x:c r="A456" t="n">
        <x:v>5910</x:v>
      </x:c>
      <x:c r="B456" t="n">
        <x:v>1.4658</x:v>
      </x:c>
      <x:c r="C456" t="n">
        <x:v>0.87325</x:v>
      </x:c>
      <x:c r="D456" t="n">
        <x:v>0.17337</x:v>
      </x:c>
      <x:c r="E456" t="n">
        <x:v>0.00086215</x:v>
      </x:c>
      <x:c r="F456" t="str">
        <x:v>P</x:v>
      </x:c>
      <x:c r="G456" t="n">
        <x:v>0.16483</x:v>
      </x:c>
      <x:c r="H456" t="n">
        <x:v>2.11e-17</x:v>
      </x:c>
      <x:c r="I456" t="n">
        <x:v>2.2248</x:v>
      </x:c>
      <x:c r="J456" t="n">
        <x:v>0.034218</x:v>
      </x:c>
      <x:c r="K456" t="n">
        <x:v>0.13389</x:v>
      </x:c>
      <x:c r="L456" t="n">
        <x:v>-3.836</x:v>
      </x:c>
      <x:c r="M456" t="str">
        <x:v>PG 34:4</x:v>
      </x:c>
      <x:c r="N456" t="str">
        <x:v>BFIMUUYOALOYGB-MVXJGUQMSA-N</x:v>
      </x:c>
      <x:c r="O456" t="str">
        <x:v>No result</x:v>
      </x:c>
      <x:c r="P456" t="str">
        <x:v>No result</x:v>
      </x:c>
      <x:c r="Q456" t="str">
        <x:v>No result</x:v>
      </x:c>
      <x:c r="R456" t="str">
        <x:v>Completed</x:v>
      </x:c>
      <x:c r="S456" t="str">
        <x:v>Organic compounds</x:v>
      </x:c>
      <x:c r="T456" t="str">
        <x:v>Lipids and lipid-like molecules</x:v>
      </x:c>
      <x:c r="U456" t="str">
        <x:v>Glycerophospholipids</x:v>
      </x:c>
      <x:c r="V456" t="str">
        <x:v>Glycerophosphoglycerols</x:v>
      </x:c>
      <x:c r="W456" t="str">
        <x:v>Phosphatidylglycerols</x:v>
      </x:c>
      <x:c r="X456"/>
      <x:c r="Y456"/>
      <x:c r="Z456"/>
      <x:c r="AA456"/>
      <x:c r="AB456"/>
      <x:c r="AC456" s="12" t="n">
        <x:v>0.92850816777504</x:v>
      </x:c>
      <x:c r="AD456" s="12" t="n">
        <x:v>0.508344866181111</x:v>
      </x:c>
      <x:c r="AE456" s="12" t="n">
        <x:v>0.934733522578658</x:v>
      </x:c>
      <x:c r="AF456" s="12" t="n">
        <x:v>0.628532846399877</x:v>
      </x:c>
      <x:c r="AG456" s="12" t="n">
        <x:v>1.07196250859101</x:v>
      </x:c>
      <x:c r="AH456" s="12" t="n">
        <x:v>-0.711817022688086</x:v>
      </x:c>
      <x:c r="AI456" s="12" t="n">
        <x:v>-0.923647409718095</x:v>
      </x:c>
      <x:c r="AJ456" s="12" t="n">
        <x:v>-0.808125371726162</x:v>
      </x:c>
      <x:c r="AK456" s="12" t="n">
        <x:v>-0.673472007533033</x:v>
      </x:c>
      <x:c r="AL456" s="12" t="n">
        <x:v>-0.851076807628132</x:v>
      </x:c>
      <x:c r="AM456" s="12" t="n">
        <x:v>-0.759221788990675</x:v>
      </x:c>
      <x:c r="AN456" s="12" t="n">
        <x:v>-0.664580693205096</x:v>
      </x:c>
      <x:c r="AO456" s="12" t="n">
        <x:v>-0.628839434226654</x:v>
      </x:c>
      <x:c r="AP456" s="12" t="n">
        <x:v>0.411503129876197</x:v>
      </x:c>
      <x:c r="AQ456" s="12" t="n">
        <x:v>0.557662183076327</x:v>
      </x:c>
      <x:c r="AR456" s="12" t="n">
        <x:v>0.776526375344171</x:v>
      </x:c>
      <x:c r="AS456" s="12" t="n">
        <x:v>0.980718884996443</x:v>
      </x:c>
      <x:c r="AT456" s="12" t="n">
        <x:v>0.333118241457818</x:v>
      </x:c>
      <x:c r="AU456" s="12" t="n">
        <x:v>-0.904748354178256</x:v>
      </x:c>
      <x:c r="AV456" s="12" t="n">
        <x:v>-0.627903733395299</x:v>
      </x:c>
      <x:c r="AW456" s="12" t="n">
        <x:v>-0.958522320808128</x:v>
      </x:c>
      <x:c r="AX456" s="12" t="n">
        <x:v>-0.702659377289738</x:v>
      </x:c>
      <x:c r="AY456" s="12" t="n">
        <x:v>-0.810281321273236</x:v>
      </x:c>
      <x:c r="AZ456" s="12" t="n">
        <x:v>-0.632867215316893</x:v>
      </x:c>
      <x:c r="BA456" s="12" t="n">
        <x:v>1.09735624352105</x:v>
      </x:c>
      <x:c r="BB456" s="12" t="n">
        <x:v>0.611122686954738</x:v>
      </x:c>
      <x:c r="BC456" s="12" t="n">
        <x:v>0.832781327858426</x:v>
      </x:c>
      <x:c r="BD456" s="12" t="n">
        <x:v>0.271596922498121</x:v>
      </x:c>
      <x:c r="BE456" s="12" t="n">
        <x:v>0.713294950868495</x:v>
      </x:c>
      <x:c r="BF456" s="12" t="n">
        <x:f>AVERAGE(AF456,AR456,BA456,BC456,BE456)</x:f>
        <x:v>0.8096983487984039</x:v>
      </x:c>
      <x:c r="BG456" s="12" t="n">
        <x:f>AVERAGE(AC456,AE456,AG456,AS456,BB456)</x:f>
        <x:v>0.9054091541791779</x:v>
      </x:c>
      <x:c r="BH456" s="12" t="n">
        <x:f>AVERAGE(AD456,AP456,AQ456,AT456,BD456)</x:f>
        <x:v>0.41644506861791486</x:v>
      </x:c>
      <x:c r="BI456" s="12" t="n">
        <x:f>AVERAGE(AK456,AN456,AU456,AW456,AZ456)</x:f>
        <x:v>-0.7668381182082813</x:v>
      </x:c>
      <x:c r="BJ456" s="12" t="n">
        <x:f>AVERAGE(AH456,AJ456,AL456,AV456,AX456)</x:f>
        <x:v>-0.7403164625454833</x:v>
      </x:c>
      <x:c r="BK456" s="12" t="n">
        <x:f>AVERAGE(AI456,AM456,AO456,AY456)</x:f>
        <x:v>-0.7804974885521649</x:v>
      </x:c>
      <x:c r="BL456" s="12" t="n">
        <x:f>IF(STDEV.S($BF456:$BH456)=0,0,(BF456-AVERAGE($BF456:$BH456))/STDEV.S($BF456:$BH456))</x:f>
        <x:v>0.38274332921541754</x:v>
      </x:c>
      <x:c r="BM456" s="12" t="n">
        <x:f>IF(STDEV.S($BF456:$BH456)=0,0,(BG456-AVERAGE($BF456:$BH456))/STDEV.S($BF456:$BH456))</x:f>
        <x:v>0.7520956946346898</x:v>
      </x:c>
      <x:c r="BN456" s="12" t="n">
        <x:f>IF(STDEV.S($BF456:$BH456)=0,0,(BH456-AVERAGE($BF456:$BH456))/STDEV.S($BF456:$BH456))</x:f>
        <x:v>-1.134839023850106</x:v>
      </x:c>
      <x:c r="BO456" s="12" t="n">
        <x:f>IF(STDEV.S($BI456:$BK456)=0,0,(BI456-AVERAGE($BI456:$BK456))/STDEV.S($BI456:$BK456))</x:f>
        <x:v>-0.2098518157552677</x:v>
      </x:c>
      <x:c r="BP456" s="12" t="n">
        <x:f>IF(STDEV.S($BI456:$BK456)=0,0,(BJ456-AVERAGE($BI456:$BK456))/STDEV.S($BI456:$BK456))</x:f>
        <x:v>1.0882730803290313</x:v>
      </x:c>
      <x:c r="BQ456" s="12" t="n">
        <x:f>IF(STDEV.S($BI456:$BK456)=0,0,(BK456-AVERAGE($BI456:$BK456))/STDEV.S($BI456:$BK456))</x:f>
        <x:v>-0.878421264573769</x:v>
      </x:c>
    </x:row>
    <x:row r="457">
      <x:c r="A457" t="n">
        <x:v>5912</x:v>
      </x:c>
      <x:c r="B457" t="n">
        <x:v>1.5162</x:v>
      </x:c>
      <x:c r="C457" t="n">
        <x:v>0.90405</x:v>
      </x:c>
      <x:c r="D457" t="n">
        <x:v>0.25837</x:v>
      </x:c>
      <x:c r="E457" t="n">
        <x:v>0.00086215</x:v>
      </x:c>
      <x:c r="F457" t="str">
        <x:v>P</x:v>
      </x:c>
      <x:c r="G457" t="n">
        <x:v>0.21643</x:v>
      </x:c>
      <x:c r="H457" t="n">
        <x:v>2.79e-16</x:v>
      </x:c>
      <x:c r="I457" t="n">
        <x:v>2.2777</x:v>
      </x:c>
      <x:c r="J457" t="n">
        <x:v>0.030467</x:v>
      </x:c>
      <x:c r="K457" t="n">
        <x:v>0.12472</x:v>
      </x:c>
      <x:c r="L457" t="n">
        <x:v>-3.7377</x:v>
      </x:c>
      <x:c r="M457" t="str">
        <x:v>PG 34:4</x:v>
      </x:c>
      <x:c r="N457" t="str">
        <x:v>BFIMUUYOALOYGB-MVXJGUQMSA-N</x:v>
      </x:c>
      <x:c r="O457" t="str">
        <x:v>No result</x:v>
      </x:c>
      <x:c r="P457" t="str">
        <x:v>No result</x:v>
      </x:c>
      <x:c r="Q457" t="str">
        <x:v>No result</x:v>
      </x:c>
      <x:c r="R457" t="str">
        <x:v>Completed</x:v>
      </x:c>
      <x:c r="S457" t="str">
        <x:v>Organic compounds</x:v>
      </x:c>
      <x:c r="T457" t="str">
        <x:v>Lipids and lipid-like molecules</x:v>
      </x:c>
      <x:c r="U457" t="str">
        <x:v>Glycerophospholipids</x:v>
      </x:c>
      <x:c r="V457" t="str">
        <x:v>Glycerophosphoglycerols</x:v>
      </x:c>
      <x:c r="W457" t="str">
        <x:v>Phosphatidylglycerols</x:v>
      </x:c>
      <x:c r="X457"/>
      <x:c r="Y457"/>
      <x:c r="Z457"/>
      <x:c r="AA457"/>
      <x:c r="AB457"/>
      <x:c r="AC457" s="12" t="n">
        <x:v>1.01320189287353</x:v>
      </x:c>
      <x:c r="AD457" s="12" t="n">
        <x:v>0.702092733803179</x:v>
      </x:c>
      <x:c r="AE457" s="12" t="n">
        <x:v>1.2260511754566</x:v>
      </x:c>
      <x:c r="AF457" s="12" t="n">
        <x:v>0.270721837996714</x:v>
      </x:c>
      <x:c r="AG457" s="12" t="n">
        <x:v>0.949141301599861</x:v>
      </x:c>
      <x:c r="AH457" s="12" t="n">
        <x:v>-0.790892362943875</x:v>
      </x:c>
      <x:c r="AI457" s="12" t="n">
        <x:v>-0.782087476518676</x:v>
      </x:c>
      <x:c r="AJ457" s="12" t="n">
        <x:v>-0.81834634845057</x:v>
      </x:c>
      <x:c r="AK457" s="12" t="n">
        <x:v>-0.736787801934015</x:v>
      </x:c>
      <x:c r="AL457" s="12" t="n">
        <x:v>-0.888549643735862</x:v>
      </x:c>
      <x:c r="AM457" s="12" t="n">
        <x:v>-0.894282706967266</x:v>
      </x:c>
      <x:c r="AN457" s="12" t="n">
        <x:v>-0.611666729358621</x:v>
      </x:c>
      <x:c r="AO457" s="12" t="n">
        <x:v>-0.539777671727764</x:v>
      </x:c>
      <x:c r="AP457" s="12" t="n">
        <x:v>0.451954812238074</x:v>
      </x:c>
      <x:c r="AQ457" s="12" t="n">
        <x:v>0.8665069807461</x:v>
      </x:c>
      <x:c r="AR457" s="12" t="n">
        <x:v>0.53278420861701</x:v>
      </x:c>
      <x:c r="AS457" s="12" t="n">
        <x:v>1.00292131320676</x:v>
      </x:c>
      <x:c r="AT457" s="12" t="n">
        <x:v>0.407816237782651</x:v>
      </x:c>
      <x:c r="AU457" s="12" t="n">
        <x:v>-0.910698784444963</x:v>
      </x:c>
      <x:c r="AV457" s="12" t="n">
        <x:v>-0.559775409287818</x:v>
      </x:c>
      <x:c r="AW457" s="12" t="n">
        <x:v>-1.02732743913271</x:v>
      </x:c>
      <x:c r="AX457" s="12" t="n">
        <x:v>-0.720841299320084</x:v>
      </x:c>
      <x:c r="AY457" s="12" t="n">
        <x:v>-0.754201368831903</x:v>
      </x:c>
      <x:c r="AZ457" s="12" t="n">
        <x:v>-0.489394567555863</x:v>
      </x:c>
      <x:c r="BA457" s="12" t="n">
        <x:v>1.11137570165447</x:v>
      </x:c>
      <x:c r="BB457" s="12" t="n">
        <x:v>0.75361714195287</x:v>
      </x:c>
      <x:c r="BC457" s="12" t="n">
        <x:v>0.838403547188956</x:v>
      </x:c>
      <x:c r="BD457" s="12" t="n">
        <x:v>0.264066172317788</x:v>
      </x:c>
      <x:c r="BE457" s="12" t="n">
        <x:v>0.133974552775443</x:v>
      </x:c>
      <x:c r="BF457" s="12" t="n">
        <x:f>AVERAGE(AF457,AR457,BA457,BC457,BE457)</x:f>
        <x:v>0.5774519696465187</x:v>
      </x:c>
      <x:c r="BG457" s="12" t="n">
        <x:f>AVERAGE(AC457,AE457,AG457,AS457,BB457)</x:f>
        <x:v>0.9889865650179243</x:v>
      </x:c>
      <x:c r="BH457" s="12" t="n">
        <x:f>AVERAGE(AD457,AP457,AQ457,AT457,BD457)</x:f>
        <x:v>0.5384873873775584</x:v>
      </x:c>
      <x:c r="BI457" s="12" t="n">
        <x:f>AVERAGE(AK457,AN457,AU457,AW457,AZ457)</x:f>
        <x:v>-0.7551750644852345</x:v>
      </x:c>
      <x:c r="BJ457" s="12" t="n">
        <x:f>AVERAGE(AH457,AJ457,AL457,AV457,AX457)</x:f>
        <x:v>-0.7556810127476419</x:v>
      </x:c>
      <x:c r="BK457" s="12" t="n">
        <x:f>AVERAGE(AI457,AM457,AO457,AY457)</x:f>
        <x:v>-0.7425873060114022</x:v>
      </x:c>
      <x:c r="BL457" s="12" t="n">
        <x:f>IF(STDEV.S($BF457:$BH457)=0,0,(BF457-AVERAGE($BF457:$BH457))/STDEV.S($BF457:$BH457))</x:f>
        <x:v>-0.4975377987444857</x:v>
      </x:c>
      <x:c r="BM457" s="12" t="n">
        <x:f>IF(STDEV.S($BF457:$BH457)=0,0,(BG457-AVERAGE($BF457:$BH457))/STDEV.S($BF457:$BH457))</x:f>
        <x:v>1.1511779552417905</x:v>
      </x:c>
      <x:c r="BN457" s="12" t="n">
        <x:f>IF(STDEV.S($BF457:$BH457)=0,0,(BH457-AVERAGE($BF457:$BH457))/STDEV.S($BF457:$BH457))</x:f>
        <x:v>-0.6536401564973056</x:v>
      </x:c>
      <x:c r="BO457" s="12" t="n">
        <x:f>IF(STDEV.S($BI457:$BK457)=0,0,(BI457-AVERAGE($BI457:$BK457))/STDEV.S($BI457:$BK457))</x:f>
        <x:v>-0.5429113052988956</x:v>
      </x:c>
      <x:c r="BP457" s="12" t="n">
        <x:f>IF(STDEV.S($BI457:$BK457)=0,0,(BJ457-AVERAGE($BI457:$BK457))/STDEV.S($BI457:$BK457))</x:f>
        <x:v>-0.6111175658055058</x:v>
      </x:c>
      <x:c r="BQ457" s="12" t="n">
        <x:f>IF(STDEV.S($BI457:$BK457)=0,0,(BK457-AVERAGE($BI457:$BK457))/STDEV.S($BI457:$BK457))</x:f>
        <x:v>1.1540288711044464</x:v>
      </x:c>
    </x:row>
    <x:row r="458">
      <x:c r="A458" t="n">
        <x:v>5915</x:v>
      </x:c>
      <x:c r="B458" t="n">
        <x:v>1.6291</x:v>
      </x:c>
      <x:c r="C458" t="n">
        <x:v>0.9682</x:v>
      </x:c>
      <x:c r="D458" t="n">
        <x:v>0.21637</x:v>
      </x:c>
      <x:c r="E458" t="n">
        <x:v>0.00086215</x:v>
      </x:c>
      <x:c r="F458" t="str">
        <x:v>P</x:v>
      </x:c>
      <x:c r="G458" t="n">
        <x:v>0.18497</x:v>
      </x:c>
      <x:c r="H458" t="n">
        <x:v>-2.06e-16</x:v>
      </x:c>
      <x:c r="I458" t="n">
        <x:v>2.3943</x:v>
      </x:c>
      <x:c r="J458" t="n">
        <x:v>0.02349</x:v>
      </x:c>
      <x:c r="K458" t="n">
        <x:v>0.1076</x:v>
      </x:c>
      <x:c r="L458" t="n">
        <x:v>-3.5161</x:v>
      </x:c>
      <x:c r="M458" t="str">
        <x:v>PG 34:4</x:v>
      </x:c>
      <x:c r="N458" t="str">
        <x:v>BFIMUUYOALOYGB-MVXJGUQMSA-N</x:v>
      </x:c>
      <x:c r="O458" t="str">
        <x:v>No result</x:v>
      </x:c>
      <x:c r="P458" t="str">
        <x:v>No result</x:v>
      </x:c>
      <x:c r="Q458" t="str">
        <x:v>No result</x:v>
      </x:c>
      <x:c r="R458" t="str">
        <x:v>Completed</x:v>
      </x:c>
      <x:c r="S458" t="str">
        <x:v>Organic compounds</x:v>
      </x:c>
      <x:c r="T458" t="str">
        <x:v>Lipids and lipid-like molecules</x:v>
      </x:c>
      <x:c r="U458" t="str">
        <x:v>Glycerophospholipids</x:v>
      </x:c>
      <x:c r="V458" t="str">
        <x:v>Glycerophosphoglycerols</x:v>
      </x:c>
      <x:c r="W458" t="str">
        <x:v>Phosphatidylglycerols</x:v>
      </x:c>
      <x:c r="X458"/>
      <x:c r="Y458"/>
      <x:c r="Z458"/>
      <x:c r="AA458"/>
      <x:c r="AB458"/>
      <x:c r="AC458" s="12" t="n">
        <x:v>0.935800705973578</x:v>
      </x:c>
      <x:c r="AD458" s="12" t="n">
        <x:v>0.418556405427101</x:v>
      </x:c>
      <x:c r="AE458" s="12" t="n">
        <x:v>0.942694473554009</x:v>
      </x:c>
      <x:c r="AF458" s="12" t="n">
        <x:v>0.628977893790786</x:v>
      </x:c>
      <x:c r="AG458" s="12" t="n">
        <x:v>1.0681449367458</x:v>
      </x:c>
      <x:c r="AH458" s="12" t="n">
        <x:v>-0.694966347288358</x:v>
      </x:c>
      <x:c r="AI458" s="12" t="n">
        <x:v>-0.813079133929202</x:v>
      </x:c>
      <x:c r="AJ458" s="12" t="n">
        <x:v>-0.749582918889655</x:v>
      </x:c>
      <x:c r="AK458" s="12" t="n">
        <x:v>-0.64834071292221</x:v>
      </x:c>
      <x:c r="AL458" s="12" t="n">
        <x:v>-0.814773641874781</x:v>
      </x:c>
      <x:c r="AM458" s="12" t="n">
        <x:v>-0.82004913137535</x:v>
      </x:c>
      <x:c r="AN458" s="12" t="n">
        <x:v>-0.649515382979219</x:v>
      </x:c>
      <x:c r="AO458" s="12" t="n">
        <x:v>-0.603369847533754</x:v>
      </x:c>
      <x:c r="AP458" s="12" t="n">
        <x:v>0.341331845711503</x:v>
      </x:c>
      <x:c r="AQ458" s="12" t="n">
        <x:v>0.576145244519588</x:v>
      </x:c>
      <x:c r="AR458" s="12" t="n">
        <x:v>0.723902125455531</x:v>
      </x:c>
      <x:c r="AS458" s="12" t="n">
        <x:v>0.990631583998475</x:v>
      </x:c>
      <x:c r="AT458" s="12" t="n">
        <x:v>0.293214399728313</x:v>
      </x:c>
      <x:c r="AU458" s="12" t="n">
        <x:v>-0.842945762501037</x:v>
      </x:c>
      <x:c r="AV458" s="12" t="n">
        <x:v>-0.593069659172389</x:v>
      </x:c>
      <x:c r="AW458" s="12" t="n">
        <x:v>-0.923985992227428</x:v>
      </x:c>
      <x:c r="AX458" s="12" t="n">
        <x:v>-0.698940881225944</x:v>
      </x:c>
      <x:c r="AY458" s="12" t="n">
        <x:v>-0.731857897700883</x:v>
      </x:c>
      <x:c r="AZ458" s="12" t="n">
        <x:v>-0.634381806896621</x:v>
      </x:c>
      <x:c r="BA458" s="12" t="n">
        <x:v>1.07522456268245</x:v>
      </x:c>
      <x:c r="BB458" s="12" t="n">
        <x:v>0.58188209057677</x:v>
      </x:c>
      <x:c r="BC458" s="12" t="n">
        <x:v>0.777497544132762</x:v>
      </x:c>
      <x:c r="BD458" s="12" t="n">
        <x:v>0.182912353235608</x:v>
      </x:c>
      <x:c r="BE458" s="12" t="n">
        <x:v>0.681942950984545</x:v>
      </x:c>
      <x:c r="BF458" s="12" t="n">
        <x:f>AVERAGE(AF458,AR458,BA458,BC458,BE458)</x:f>
        <x:v>0.7775090154092148</x:v>
      </x:c>
      <x:c r="BG458" s="12" t="n">
        <x:f>AVERAGE(AC458,AE458,AG458,AS458,BB458)</x:f>
        <x:v>0.9038307581697265</x:v>
      </x:c>
      <x:c r="BH458" s="12" t="n">
        <x:f>AVERAGE(AD458,AP458,AQ458,AT458,BD458)</x:f>
        <x:v>0.3624320497244226</x:v>
      </x:c>
      <x:c r="BI458" s="12" t="n">
        <x:f>AVERAGE(AK458,AN458,AU458,AW458,AZ458)</x:f>
        <x:v>-0.7398339315053031</x:v>
      </x:c>
      <x:c r="BJ458" s="12" t="n">
        <x:f>AVERAGE(AH458,AJ458,AL458,AV458,AX458)</x:f>
        <x:v>-0.7102666896902254</x:v>
      </x:c>
      <x:c r="BK458" s="12" t="n">
        <x:f>AVERAGE(AI458,AM458,AO458,AY458)</x:f>
        <x:v>-0.7420890026347973</x:v>
      </x:c>
      <x:c r="BL458" s="12" t="n">
        <x:f>IF(STDEV.S($BF458:$BH458)=0,0,(BF458-AVERAGE($BF458:$BH458))/STDEV.S($BF458:$BH458))</x:f>
        <x:v>0.3398207052606396</x:v>
      </x:c>
      <x:c r="BM458" s="12" t="n">
        <x:f>IF(STDEV.S($BF458:$BH458)=0,0,(BG458-AVERAGE($BF458:$BH458))/STDEV.S($BF458:$BH458))</x:f>
        <x:v>0.7858047807682892</x:v>
      </x:c>
      <x:c r="BN458" s="12" t="n">
        <x:f>IF(STDEV.S($BF458:$BH458)=0,0,(BH458-AVERAGE($BF458:$BH458))/STDEV.S($BF458:$BH458))</x:f>
        <x:v>-1.1256254860289288</x:v>
      </x:c>
      <x:c r="BO458" s="12" t="n">
        <x:f>IF(STDEV.S($BI458:$BK458)=0,0,(BI458-AVERAGE($BI458:$BK458))/STDEV.S($BI458:$BK458))</x:f>
        <x:v>-0.5126888118525702</x:v>
      </x:c>
      <x:c r="BP458" s="12" t="n">
        <x:f>IF(STDEV.S($BI458:$BK458)=0,0,(BJ458-AVERAGE($BI458:$BK458))/STDEV.S($BI458:$BK458))</x:f>
        <x:v>1.1523704304651397</x:v>
      </x:c>
      <x:c r="BQ458" s="12" t="n">
        <x:f>IF(STDEV.S($BI458:$BK458)=0,0,(BK458-AVERAGE($BI458:$BK458))/STDEV.S($BI458:$BK458))</x:f>
        <x:v>-0.6396816186125631</x:v>
      </x:c>
    </x:row>
    <x:row r="459">
      <x:c r="A459" t="n">
        <x:v>5917</x:v>
      </x:c>
      <x:c r="B459" t="n">
        <x:v>1.416</x:v>
      </x:c>
      <x:c r="C459" t="n">
        <x:v>0.84915</x:v>
      </x:c>
      <x:c r="D459" t="n">
        <x:v>0.21344</x:v>
      </x:c>
      <x:c r="E459" t="n">
        <x:v>0.00086215</x:v>
      </x:c>
      <x:c r="F459" t="str">
        <x:v>P</x:v>
      </x:c>
      <x:c r="G459" t="n">
        <x:v>0.17311</x:v>
      </x:c>
      <x:c r="H459" t="n">
        <x:v>-7.85e-17</x:v>
      </x:c>
      <x:c r="I459" t="n">
        <x:v>2.1719</x:v>
      </x:c>
      <x:c r="J459" t="n">
        <x:v>0.038372</x:v>
      </x:c>
      <x:c r="K459" t="n">
        <x:v>0.14153</x:v>
      </x:c>
      <x:c r="L459" t="n">
        <x:v>-3.9325</x:v>
      </x:c>
      <x:c r="M459" t="str">
        <x:v>PG 34:4</x:v>
      </x:c>
      <x:c r="N459" t="str">
        <x:v>BFIMUUYOALOYGB-MVXJGUQMSA-N</x:v>
      </x:c>
      <x:c r="O459" t="str">
        <x:v>No result</x:v>
      </x:c>
      <x:c r="P459" t="str">
        <x:v>No result</x:v>
      </x:c>
      <x:c r="Q459" t="str">
        <x:v>No result</x:v>
      </x:c>
      <x:c r="R459" t="str">
        <x:v>Completed</x:v>
      </x:c>
      <x:c r="S459" t="str">
        <x:v>Organic compounds</x:v>
      </x:c>
      <x:c r="T459" t="str">
        <x:v>Lipids and lipid-like molecules</x:v>
      </x:c>
      <x:c r="U459" t="str">
        <x:v>Glycerophospholipids</x:v>
      </x:c>
      <x:c r="V459" t="str">
        <x:v>Glycerophosphoglycerols</x:v>
      </x:c>
      <x:c r="W459" t="str">
        <x:v>Phosphatidylglycerols</x:v>
      </x:c>
      <x:c r="X459"/>
      <x:c r="Y459"/>
      <x:c r="Z459"/>
      <x:c r="AA459"/>
      <x:c r="AB459"/>
      <x:c r="AC459" s="12" t="n">
        <x:v>0.909107187053491</x:v>
      </x:c>
      <x:c r="AD459" s="12" t="n">
        <x:v>0.358027686802767</x:v>
      </x:c>
      <x:c r="AE459" s="12" t="n">
        <x:v>0.804666000963054</x:v>
      </x:c>
      <x:c r="AF459" s="12" t="n">
        <x:v>0.66483686481509</x:v>
      </x:c>
      <x:c r="AG459" s="12" t="n">
        <x:v>1.03280780439674</x:v>
      </x:c>
      <x:c r="AH459" s="12" t="n">
        <x:v>-0.661931056643709</x:v>
      </x:c>
      <x:c r="AI459" s="12" t="n">
        <x:v>-0.742544347906668</x:v>
      </x:c>
      <x:c r="AJ459" s="12" t="n">
        <x:v>-0.71222977412318</x:v>
      </x:c>
      <x:c r="AK459" s="12" t="n">
        <x:v>-0.577196417285337</x:v>
      </x:c>
      <x:c r="AL459" s="12" t="n">
        <x:v>-0.745231968004561</x:v>
      </x:c>
      <x:c r="AM459" s="12" t="n">
        <x:v>-0.756036819046236</x:v>
      </x:c>
      <x:c r="AN459" s="12" t="n">
        <x:v>-0.609662905425844</x:v>
      </x:c>
      <x:c r="AO459" s="12" t="n">
        <x:v>-0.522986158567745</x:v>
      </x:c>
      <x:c r="AP459" s="12" t="n">
        <x:v>0.286702414029894</x:v>
      </x:c>
      <x:c r="AQ459" s="12" t="n">
        <x:v>0.430731754373029</x:v>
      </x:c>
      <x:c r="AR459" s="12" t="n">
        <x:v>0.677757181151447</x:v>
      </x:c>
      <x:c r="AS459" s="12" t="n">
        <x:v>0.957768650479339</x:v>
      </x:c>
      <x:c r="AT459" s="12" t="n">
        <x:v>0.258716082840913</x:v>
      </x:c>
      <x:c r="AU459" s="12" t="n">
        <x:v>-0.821900253055253</x:v>
      </x:c>
      <x:c r="AV459" s="12" t="n">
        <x:v>-0.568658094808833</x:v>
      </x:c>
      <x:c r="AW459" s="12" t="n">
        <x:v>-0.868560920356484</x:v>
      </x:c>
      <x:c r="AX459" s="12" t="n">
        <x:v>-0.654027730682902</x:v>
      </x:c>
      <x:c r="AY459" s="12" t="n">
        <x:v>-0.699829621117015</x:v>
      </x:c>
      <x:c r="AZ459" s="12" t="n">
        <x:v>-0.570576046963454</x:v>
      </x:c>
      <x:c r="BA459" s="12" t="n">
        <x:v>1.08484502817902</x:v>
      </x:c>
      <x:c r="BB459" s="12" t="n">
        <x:v>0.544726838068267</x:v>
      </x:c>
      <x:c r="BC459" s="12" t="n">
        <x:v>0.731215882527253</x:v>
      </x:c>
      <x:c r="BD459" s="12" t="n">
        <x:v>0.165769919835288</x:v>
      </x:c>
      <x:c r="BE459" s="12" t="n">
        <x:v>0.603692818471627</x:v>
      </x:c>
      <x:c r="BF459" s="12" t="n">
        <x:f>AVERAGE(AF459,AR459,BA459,BC459,BE459)</x:f>
        <x:v>0.7524695550288873</x:v>
      </x:c>
      <x:c r="BG459" s="12" t="n">
        <x:f>AVERAGE(AC459,AE459,AG459,AS459,BB459)</x:f>
        <x:v>0.8498152961921782</x:v>
      </x:c>
      <x:c r="BH459" s="12" t="n">
        <x:f>AVERAGE(AD459,AP459,AQ459,AT459,BD459)</x:f>
        <x:v>0.2999895715763782</x:v>
      </x:c>
      <x:c r="BI459" s="12" t="n">
        <x:f>AVERAGE(AK459,AN459,AU459,AW459,AZ459)</x:f>
        <x:v>-0.6895793086172743</x:v>
      </x:c>
      <x:c r="BJ459" s="12" t="n">
        <x:f>AVERAGE(AH459,AJ459,AL459,AV459,AX459)</x:f>
        <x:v>-0.6684157248526369</x:v>
      </x:c>
      <x:c r="BK459" s="12" t="n">
        <x:f>AVERAGE(AI459,AM459,AO459,AY459)</x:f>
        <x:v>-0.680349236659416</x:v>
      </x:c>
      <x:c r="BL459" s="12" t="n">
        <x:f>IF(STDEV.S($BF459:$BH459)=0,0,(BF459-AVERAGE($BF459:$BH459))/STDEV.S($BF459:$BH459))</x:f>
        <x:v>0.40346162364502913</x:v>
      </x:c>
      <x:c r="BM459" s="12" t="n">
        <x:f>IF(STDEV.S($BF459:$BH459)=0,0,(BG459-AVERAGE($BF459:$BH459))/STDEV.S($BF459:$BH459))</x:f>
        <x:v>0.7352398593749816</x:v>
      </x:c>
      <x:c r="BN459" s="12" t="n">
        <x:f>IF(STDEV.S($BF459:$BH459)=0,0,(BH459-AVERAGE($BF459:$BH459))/STDEV.S($BF459:$BH459))</x:f>
        <x:v>-1.138701483020012</x:v>
      </x:c>
      <x:c r="BO459" s="12" t="n">
        <x:f>IF(STDEV.S($BI459:$BK459)=0,0,(BI459-AVERAGE($BI459:$BK459))/STDEV.S($BI459:$BK459))</x:f>
        <x:v>-0.9548267247520772</x:v>
      </x:c>
      <x:c r="BP459" s="12" t="n">
        <x:f>IF(STDEV.S($BI459:$BK459)=0,0,(BJ459-AVERAGE($BI459:$BK459))/STDEV.S($BI459:$BK459))</x:f>
        <x:v>1.0397561797698565</x:v>
      </x:c>
      <x:c r="BQ459" s="12" t="n">
        <x:f>IF(STDEV.S($BI459:$BK459)=0,0,(BK459-AVERAGE($BI459:$BK459))/STDEV.S($BI459:$BK459))</x:f>
        <x:v>-0.0849294550177687</x:v>
      </x:c>
    </x:row>
    <x:row r="460">
      <x:c r="A460" t="n">
        <x:v>5920</x:v>
      </x:c>
      <x:c r="B460" t="n">
        <x:v>1.466</x:v>
      </x:c>
      <x:c r="C460" t="n">
        <x:v>0.87325</x:v>
      </x:c>
      <x:c r="D460" t="n">
        <x:v>0.18162</x:v>
      </x:c>
      <x:c r="E460" t="n">
        <x:v>0.00086215</x:v>
      </x:c>
      <x:c r="F460" t="str">
        <x:v>P</x:v>
      </x:c>
      <x:c r="G460" t="n">
        <x:v>0.16248</x:v>
      </x:c>
      <x:c r="H460" t="n">
        <x:v>1.11e-16</x:v>
      </x:c>
      <x:c r="I460" t="n">
        <x:v>2.225</x:v>
      </x:c>
      <x:c r="J460" t="n">
        <x:v>0.0342</x:v>
      </x:c>
      <x:c r="K460" t="n">
        <x:v>0.13389</x:v>
      </x:c>
      <x:c r="L460" t="n">
        <x:v>-3.8355</x:v>
      </x:c>
      <x:c r="M460" t="str">
        <x:v>PG 34:4</x:v>
      </x:c>
      <x:c r="N460" t="str">
        <x:v>BFIMUUYOALOYGB-MVXJGUQMSA-N</x:v>
      </x:c>
      <x:c r="O460" t="str">
        <x:v>No result</x:v>
      </x:c>
      <x:c r="P460" t="str">
        <x:v>No result</x:v>
      </x:c>
      <x:c r="Q460" t="str">
        <x:v>No result</x:v>
      </x:c>
      <x:c r="R460" t="str">
        <x:v>Completed</x:v>
      </x:c>
      <x:c r="S460" t="str">
        <x:v>Organic compounds</x:v>
      </x:c>
      <x:c r="T460" t="str">
        <x:v>Lipids and lipid-like molecules</x:v>
      </x:c>
      <x:c r="U460" t="str">
        <x:v>Glycerophospholipids</x:v>
      </x:c>
      <x:c r="V460" t="str">
        <x:v>Glycerophosphoglycerols</x:v>
      </x:c>
      <x:c r="W460" t="str">
        <x:v>Phosphatidylglycerols</x:v>
      </x:c>
      <x:c r="X460"/>
      <x:c r="Y460"/>
      <x:c r="Z460"/>
      <x:c r="AA460"/>
      <x:c r="AB460"/>
      <x:c r="AC460" s="12" t="n">
        <x:v>0.91735137145904</x:v>
      </x:c>
      <x:c r="AD460" s="12" t="n">
        <x:v>0.519119702391383</x:v>
      </x:c>
      <x:c r="AE460" s="12" t="n">
        <x:v>0.893001480961172</x:v>
      </x:c>
      <x:c r="AF460" s="12" t="n">
        <x:v>0.595101418178335</x:v>
      </x:c>
      <x:c r="AG460" s="12" t="n">
        <x:v>1.0529113321572</x:v>
      </x:c>
      <x:c r="AH460" s="12" t="n">
        <x:v>-0.690754435791722</x:v>
      </x:c>
      <x:c r="AI460" s="12" t="n">
        <x:v>-0.815449930269518</x:v>
      </x:c>
      <x:c r="AJ460" s="12" t="n">
        <x:v>-0.74552867737163</x:v>
      </x:c>
      <x:c r="AK460" s="12" t="n">
        <x:v>-0.634312385209168</x:v>
      </x:c>
      <x:c r="AL460" s="12" t="n">
        <x:v>-0.788569851540423</x:v>
      </x:c>
      <x:c r="AM460" s="12" t="n">
        <x:v>-0.837584779883678</x:v>
      </x:c>
      <x:c r="AN460" s="12" t="n">
        <x:v>-0.625598979666295</x:v>
      </x:c>
      <x:c r="AO460" s="12" t="n">
        <x:v>-0.554537786585822</x:v>
      </x:c>
      <x:c r="AP460" s="12" t="n">
        <x:v>0.343691470716717</x:v>
      </x:c>
      <x:c r="AQ460" s="12" t="n">
        <x:v>0.491043448707335</x:v>
      </x:c>
      <x:c r="AR460" s="12" t="n">
        <x:v>0.728138881532895</x:v>
      </x:c>
      <x:c r="AS460" s="12" t="n">
        <x:v>0.916777813279035</x:v>
      </x:c>
      <x:c r="AT460" s="12" t="n">
        <x:v>0.257435018099439</x:v>
      </x:c>
      <x:c r="AU460" s="12" t="n">
        <x:v>-0.866930930674956</x:v>
      </x:c>
      <x:c r="AV460" s="12" t="n">
        <x:v>-0.586797770612755</x:v>
      </x:c>
      <x:c r="AW460" s="12" t="n">
        <x:v>-0.902494313944033</x:v>
      </x:c>
      <x:c r="AX460" s="12" t="n">
        <x:v>-0.694874814878359</x:v>
      </x:c>
      <x:c r="AY460" s="12" t="n">
        <x:v>-0.752669585833078</x:v>
      </x:c>
      <x:c r="AZ460" s="12" t="n">
        <x:v>-0.610264698802762</x:v>
      </x:c>
      <x:c r="BA460" s="12" t="n">
        <x:v>1.05210325223483</x:v>
      </x:c>
      <x:c r="BB460" s="12" t="n">
        <x:v>0.549701013087025</x:v>
      </x:c>
      <x:c r="BC460" s="12" t="n">
        <x:v>0.797678890643004</x:v>
      </x:c>
      <x:c r="BD460" s="12" t="n">
        <x:v>0.323092848051447</x:v>
      </x:c>
      <x:c r="BE460" s="12" t="n">
        <x:v>0.669220999565354</x:v>
      </x:c>
      <x:c r="BF460" s="12" t="n">
        <x:f>AVERAGE(AF460,AR460,BA460,BC460,BE460)</x:f>
        <x:v>0.7684486884308835</x:v>
      </x:c>
      <x:c r="BG460" s="12" t="n">
        <x:f>AVERAGE(AC460,AE460,AG460,AS460,BB460)</x:f>
        <x:v>0.8659486021886945</x:v>
      </x:c>
      <x:c r="BH460" s="12" t="n">
        <x:f>AVERAGE(AD460,AP460,AQ460,AT460,BD460)</x:f>
        <x:v>0.3868764975932642</x:v>
      </x:c>
      <x:c r="BI460" s="12" t="n">
        <x:f>AVERAGE(AK460,AN460,AU460,AW460,AZ460)</x:f>
        <x:v>-0.7279202616594427</x:v>
      </x:c>
      <x:c r="BJ460" s="12" t="n">
        <x:f>AVERAGE(AH460,AJ460,AL460,AV460,AX460)</x:f>
        <x:v>-0.7013051100389778</x:v>
      </x:c>
      <x:c r="BK460" s="12" t="n">
        <x:f>AVERAGE(AI460,AM460,AO460,AY460)</x:f>
        <x:v>-0.740060520643024</x:v>
      </x:c>
      <x:c r="BL460" s="12" t="n">
        <x:f>IF(STDEV.S($BF460:$BH460)=0,0,(BF460-AVERAGE($BF460:$BH460))/STDEV.S($BF460:$BH460))</x:f>
        <x:v>0.37399937421104607</x:v>
      </x:c>
      <x:c r="BM460" s="12" t="n">
        <x:f>IF(STDEV.S($BF460:$BH460)=0,0,(BG460-AVERAGE($BF460:$BH460))/STDEV.S($BF460:$BH460))</x:f>
        <x:v>0.7590940456013947</x:v>
      </x:c>
      <x:c r="BN460" s="12" t="n">
        <x:f>IF(STDEV.S($BF460:$BH460)=0,0,(BH460-AVERAGE($BF460:$BH460))/STDEV.S($BF460:$BH460))</x:f>
        <x:v>-1.1330934198124414</x:v>
      </x:c>
      <x:c r="BO460" s="12" t="n">
        <x:f>IF(STDEV.S($BI460:$BK460)=0,0,(BI460-AVERAGE($BI460:$BK460))/STDEV.S($BI460:$BK460))</x:f>
        <x:v>-0.2434009759375301</x:v>
      </x:c>
      <x:c r="BP460" s="12" t="n">
        <x:f>IF(STDEV.S($BI460:$BK460)=0,0,(BJ460-AVERAGE($BI460:$BK460))/STDEV.S($BI460:$BK460))</x:f>
        <x:v>1.0992315481834767</x:v>
      </x:c>
      <x:c r="BQ460" s="12" t="n">
        <x:f>IF(STDEV.S($BI460:$BK460)=0,0,(BK460-AVERAGE($BI460:$BK460))/STDEV.S($BI460:$BK460))</x:f>
        <x:v>-0.8558305722459411</x:v>
      </x:c>
    </x:row>
    <x:row r="461">
      <x:c r="A461" t="n">
        <x:v>5927</x:v>
      </x:c>
      <x:c r="B461" t="n">
        <x:v>1.553</x:v>
      </x:c>
      <x:c r="C461" t="n">
        <x:v>0.93167</x:v>
      </x:c>
      <x:c r="D461" t="n">
        <x:v>0.1908</x:v>
      </x:c>
      <x:c r="E461" t="n">
        <x:v>0.00086215</x:v>
      </x:c>
      <x:c r="F461" t="str">
        <x:v>P</x:v>
      </x:c>
      <x:c r="G461" t="n">
        <x:v>0.15167</x:v>
      </x:c>
      <x:c r="H461" t="n">
        <x:v>-1.36e-16</x:v>
      </x:c>
      <x:c r="I461" t="n">
        <x:v>2.3161</x:v>
      </x:c>
      <x:c r="J461" t="n">
        <x:v>0.027987</x:v>
      </x:c>
      <x:c r="K461" t="n">
        <x:v>0.11704</x:v>
      </x:c>
      <x:c r="L461" t="n">
        <x:v>-3.6656</x:v>
      </x:c>
      <x:c r="M461" t="str">
        <x:v>HexCer-AP t32:4</x:v>
      </x:c>
      <x:c r="N461" t="str">
        <x:v>ARFFKTLDSHKABH-ACZGBQBOSA-N</x:v>
      </x:c>
      <x:c r="O461" t="str">
        <x:v>No result</x:v>
      </x:c>
      <x:c r="P461" t="str">
        <x:v>No result</x:v>
      </x:c>
      <x:c r="Q461" t="str">
        <x:v>No result</x:v>
      </x:c>
      <x:c r="R461" t="str">
        <x:v>Not Found</x:v>
      </x:c>
      <x:c r="S461"/>
      <x:c r="T461"/>
      <x:c r="U461"/>
      <x:c r="V461"/>
      <x:c r="W461"/>
      <x:c r="X461"/>
      <x:c r="Y461"/>
      <x:c r="Z461"/>
      <x:c r="AA461"/>
      <x:c r="AB461"/>
      <x:c r="AC461" s="12" t="n">
        <x:v>0.785121331108521</x:v>
      </x:c>
      <x:c r="AD461" s="12" t="n">
        <x:v>0.417290285117358</x:v>
      </x:c>
      <x:c r="AE461" s="12" t="n">
        <x:v>0.827611854257842</x:v>
      </x:c>
      <x:c r="AF461" s="12" t="n">
        <x:v>0.540496523413044</x:v>
      </x:c>
      <x:c r="AG461" s="12" t="n">
        <x:v>0.922802601197088</x:v>
      </x:c>
      <x:c r="AH461" s="12" t="n">
        <x:v>-0.613669094995764</x:v>
      </x:c>
      <x:c r="AI461" s="12" t="n">
        <x:v>-0.723321021111953</x:v>
      </x:c>
      <x:c r="AJ461" s="12" t="n">
        <x:v>-0.681492788547691</x:v>
      </x:c>
      <x:c r="AK461" s="12" t="n">
        <x:v>-0.565135720482932</x:v>
      </x:c>
      <x:c r="AL461" s="12" t="n">
        <x:v>-0.718954132337418</x:v>
      </x:c>
      <x:c r="AM461" s="12" t="n">
        <x:v>-0.700789112008966</x:v>
      </x:c>
      <x:c r="AN461" s="12" t="n">
        <x:v>-0.603901789037453</x:v>
      </x:c>
      <x:c r="AO461" s="12" t="n">
        <x:v>-0.541034435794149</x:v>
      </x:c>
      <x:c r="AP461" s="12" t="n">
        <x:v>0.278260798073444</x:v>
      </x:c>
      <x:c r="AQ461" s="12" t="n">
        <x:v>0.449914726955067</x:v>
      </x:c>
      <x:c r="AR461" s="12" t="n">
        <x:v>0.64814117611281</x:v>
      </x:c>
      <x:c r="AS461" s="12" t="n">
        <x:v>0.845979997294113</x:v>
      </x:c>
      <x:c r="AT461" s="12" t="n">
        <x:v>0.31754002511427</x:v>
      </x:c>
      <x:c r="AU461" s="12" t="n">
        <x:v>-0.746351115370262</x:v>
      </x:c>
      <x:c r="AV461" s="12" t="n">
        <x:v>-0.514794351525015</x:v>
      </x:c>
      <x:c r="AW461" s="12" t="n">
        <x:v>-0.778098589397247</x:v>
      </x:c>
      <x:c r="AX461" s="12" t="n">
        <x:v>-0.591923968815721</x:v>
      </x:c>
      <x:c r="AY461" s="12" t="n">
        <x:v>-0.636593379341174</x:v>
      </x:c>
      <x:c r="AZ461" s="12" t="n">
        <x:v>-0.561366941902841</x:v>
      </x:c>
      <x:c r="BA461" s="12" t="n">
        <x:v>0.935307161928277</x:v>
      </x:c>
      <x:c r="BB461" s="12" t="n">
        <x:v>0.518639786230187</x:v>
      </x:c>
      <x:c r="BC461" s="12" t="n">
        <x:v>0.699067771959308</x:v>
      </x:c>
      <x:c r="BD461" s="12" t="n">
        <x:v>0.172188474963961</x:v>
      </x:c>
      <x:c r="BE461" s="12" t="n">
        <x:v>0.619063926943294</x:v>
      </x:c>
      <x:c r="BF461" s="12" t="n">
        <x:f>AVERAGE(AF461,AR461,BA461,BC461,BE461)</x:f>
        <x:v>0.6884153120713465</x:v>
      </x:c>
      <x:c r="BG461" s="12" t="n">
        <x:f>AVERAGE(AC461,AE461,AG461,AS461,BB461)</x:f>
        <x:v>0.7800311140175502</x:v>
      </x:c>
      <x:c r="BH461" s="12" t="n">
        <x:f>AVERAGE(AD461,AP461,AQ461,AT461,BD461)</x:f>
        <x:v>0.32703886204482</x:v>
      </x:c>
      <x:c r="BI461" s="12" t="n">
        <x:f>AVERAGE(AK461,AN461,AU461,AW461,AZ461)</x:f>
        <x:v>-0.650970831238147</x:v>
      </x:c>
      <x:c r="BJ461" s="12" t="n">
        <x:f>AVERAGE(AH461,AJ461,AL461,AV461,AX461)</x:f>
        <x:v>-0.6241668672443218</x:v>
      </x:c>
      <x:c r="BK461" s="12" t="n">
        <x:f>AVERAGE(AI461,AM461,AO461,AY461)</x:f>
        <x:v>-0.6504344870640605</x:v>
      </x:c>
      <x:c r="BL461" s="12" t="n">
        <x:f>IF(STDEV.S($BF461:$BH461)=0,0,(BF461-AVERAGE($BF461:$BH461))/STDEV.S($BF461:$BH461))</x:f>
        <x:v>0.37543509596485336</x:v>
      </x:c>
      <x:c r="BM461" s="12" t="n">
        <x:f>IF(STDEV.S($BF461:$BH461)=0,0,(BG461-AVERAGE($BF461:$BH461))/STDEV.S($BF461:$BH461))</x:f>
        <x:v>0.7579496062205715</x:v>
      </x:c>
      <x:c r="BN461" s="12" t="n">
        <x:f>IF(STDEV.S($BF461:$BH461)=0,0,(BH461-AVERAGE($BF461:$BH461))/STDEV.S($BF461:$BH461))</x:f>
        <x:v>-1.133384702185424</x:v>
      </x:c>
      <x:c r="BO461" s="12" t="n">
        <x:f>IF(STDEV.S($BI461:$BK461)=0,0,(BI461-AVERAGE($BI461:$BK461))/STDEV.S($BI461:$BK461))</x:f>
        <x:v>-0.5947633545070833</x:v>
      </x:c>
      <x:c r="BP461" s="12" t="n">
        <x:f>IF(STDEV.S($BI461:$BK461)=0,0,(BJ461-AVERAGE($BI461:$BK461))/STDEV.S($BI461:$BK461))</x:f>
        <x:v>1.1545236807171446</x:v>
      </x:c>
      <x:c r="BQ461" s="12" t="n">
        <x:f>IF(STDEV.S($BI461:$BK461)=0,0,(BK461-AVERAGE($BI461:$BK461))/STDEV.S($BI461:$BK461))</x:f>
        <x:v>-0.5597603262100831</x:v>
      </x:c>
    </x:row>
    <x:row r="462">
      <x:c r="A462" t="n">
        <x:v>5928</x:v>
      </x:c>
      <x:c r="B462" t="n">
        <x:v>1.403</x:v>
      </x:c>
      <x:c r="C462" t="n">
        <x:v>0.83939</x:v>
      </x:c>
      <x:c r="D462" t="n">
        <x:v>0.15319</x:v>
      </x:c>
      <x:c r="E462" t="n">
        <x:v>0.00086215</x:v>
      </x:c>
      <x:c r="F462" t="str">
        <x:v>P</x:v>
      </x:c>
      <x:c r="G462" t="n">
        <x:v>0.13436</x:v>
      </x:c>
      <x:c r="H462" t="n">
        <x:v>-1.93e-16</x:v>
      </x:c>
      <x:c r="I462" t="n">
        <x:v>2.1579</x:v>
      </x:c>
      <x:c r="J462" t="n">
        <x:v>0.03954</x:v>
      </x:c>
      <x:c r="K462" t="n">
        <x:v>0.14475</x:v>
      </x:c>
      <x:c r="L462" t="n">
        <x:v>-3.9576</x:v>
      </x:c>
      <x:c r="M462" t="str">
        <x:v>HexCer-AP t32:4</x:v>
      </x:c>
      <x:c r="N462" t="str">
        <x:v>ARFFKTLDSHKABH-ACZGBQBOSA-N</x:v>
      </x:c>
      <x:c r="O462" t="str">
        <x:v>No result</x:v>
      </x:c>
      <x:c r="P462" t="str">
        <x:v>No result</x:v>
      </x:c>
      <x:c r="Q462" t="str">
        <x:v>No result</x:v>
      </x:c>
      <x:c r="R462" t="str">
        <x:v>Not Found</x:v>
      </x:c>
      <x:c r="S462"/>
      <x:c r="T462"/>
      <x:c r="U462"/>
      <x:c r="V462"/>
      <x:c r="W462"/>
      <x:c r="X462"/>
      <x:c r="Y462"/>
      <x:c r="Z462"/>
      <x:c r="AA462"/>
      <x:c r="AB462"/>
      <x:c r="AC462" s="12" t="n">
        <x:v>0.763198935393016</x:v>
      </x:c>
      <x:c r="AD462" s="12" t="n">
        <x:v>0.418248336622732</x:v>
      </x:c>
      <x:c r="AE462" s="12" t="n">
        <x:v>0.828900427340387</x:v>
      </x:c>
      <x:c r="AF462" s="12" t="n">
        <x:v>0.523086290412102</x:v>
      </x:c>
      <x:c r="AG462" s="12" t="n">
        <x:v>0.996764141869752</x:v>
      </x:c>
      <x:c r="AH462" s="12" t="n">
        <x:v>-0.655354461556856</x:v>
      </x:c>
      <x:c r="AI462" s="12" t="n">
        <x:v>-0.782355691358176</x:v>
      </x:c>
      <x:c r="AJ462" s="12" t="n">
        <x:v>-0.684770885483318</x:v>
      </x:c>
      <x:c r="AK462" s="12" t="n">
        <x:v>-0.592847301839732</x:v>
      </x:c>
      <x:c r="AL462" s="12" t="n">
        <x:v>-0.732647247940063</x:v>
      </x:c>
      <x:c r="AM462" s="12" t="n">
        <x:v>-0.709149409917238</x:v>
      </x:c>
      <x:c r="AN462" s="12" t="n">
        <x:v>-0.581310125980757</x:v>
      </x:c>
      <x:c r="AO462" s="12" t="n">
        <x:v>-0.534167892475312</x:v>
      </x:c>
      <x:c r="AP462" s="12" t="n">
        <x:v>0.409265482326865</x:v>
      </x:c>
      <x:c r="AQ462" s="12" t="n">
        <x:v>0.516934692917267</x:v>
      </x:c>
      <x:c r="AR462" s="12" t="n">
        <x:v>0.622124283582444</x:v>
      </x:c>
      <x:c r="AS462" s="12" t="n">
        <x:v>0.820425630907119</x:v>
      </x:c>
      <x:c r="AT462" s="12" t="n">
        <x:v>0.364584863956925</x:v>
      </x:c>
      <x:c r="AU462" s="12" t="n">
        <x:v>-0.750298961142624</x:v>
      </x:c>
      <x:c r="AV462" s="12" t="n">
        <x:v>-0.558940368119999</x:v>
      </x:c>
      <x:c r="AW462" s="12" t="n">
        <x:v>-0.813493681047237</x:v>
      </x:c>
      <x:c r="AX462" s="12" t="n">
        <x:v>-0.639928391693517</x:v>
      </x:c>
      <x:c r="AY462" s="12" t="n">
        <x:v>-0.665008042085175</x:v>
      </x:c>
      <x:c r="AZ462" s="12" t="n">
        <x:v>-0.580020165203602</x:v>
      </x:c>
      <x:c r="BA462" s="12" t="n">
        <x:v>0.986587351727998</x:v>
      </x:c>
      <x:c r="BB462" s="12" t="n">
        <x:v>0.521122638821633</x:v>
      </x:c>
      <x:c r="BC462" s="12" t="n">
        <x:v>0.645645132353236</x:v>
      </x:c>
      <x:c r="BD462" s="12" t="n">
        <x:v>0.260098632347604</x:v>
      </x:c>
      <x:c r="BE462" s="12" t="n">
        <x:v>0.603305785264521</x:v>
      </x:c>
      <x:c r="BF462" s="12" t="n">
        <x:f>AVERAGE(AF462,AR462,BA462,BC462,BE462)</x:f>
        <x:v>0.6761497686680602</x:v>
      </x:c>
      <x:c r="BG462" s="12" t="n">
        <x:f>AVERAGE(AC462,AE462,AG462,AS462,BB462)</x:f>
        <x:v>0.7860823548663814</x:v>
      </x:c>
      <x:c r="BH462" s="12" t="n">
        <x:f>AVERAGE(AD462,AP462,AQ462,AT462,BD462)</x:f>
        <x:v>0.39382640163427857</x:v>
      </x:c>
      <x:c r="BI462" s="12" t="n">
        <x:f>AVERAGE(AK462,AN462,AU462,AW462,AZ462)</x:f>
        <x:v>-0.6635940470427905</x:v>
      </x:c>
      <x:c r="BJ462" s="12" t="n">
        <x:f>AVERAGE(AH462,AJ462,AL462,AV462,AX462)</x:f>
        <x:v>-0.6543282709587507</x:v>
      </x:c>
      <x:c r="BK462" s="12" t="n">
        <x:f>AVERAGE(AI462,AM462,AO462,AY462)</x:f>
        <x:v>-0.6726702589589753</x:v>
      </x:c>
      <x:c r="BL462" s="12" t="n">
        <x:f>IF(STDEV.S($BF462:$BH462)=0,0,(BF462-AVERAGE($BF462:$BH462))/STDEV.S($BF462:$BH462))</x:f>
        <x:v>0.2839908676561361</x:v>
      </x:c>
      <x:c r="BM462" s="12" t="n">
        <x:f>IF(STDEV.S($BF462:$BH462)=0,0,(BG462-AVERAGE($BF462:$BH462))/STDEV.S($BF462:$BH462))</x:f>
        <x:v>0.8272887816195669</x:v>
      </x:c>
      <x:c r="BN462" s="12" t="n">
        <x:f>IF(STDEV.S($BF462:$BH462)=0,0,(BH462-AVERAGE($BF462:$BH462))/STDEV.S($BF462:$BH462))</x:f>
        <x:v>-1.1112796492757022</x:v>
      </x:c>
      <x:c r="BO462" s="12" t="n">
        <x:f>IF(STDEV.S($BI462:$BK462)=0,0,(BI462-AVERAGE($BI462:$BK462))/STDEV.S($BI462:$BK462))</x:f>
        <x:v>-0.00688986723882342</x:v>
      </x:c>
      <x:c r="BP462" s="12" t="n">
        <x:f>IF(STDEV.S($BI462:$BK462)=0,0,(BJ462-AVERAGE($BI462:$BK462))/STDEV.S($BI462:$BK462))</x:f>
        <x:v>1.0034271321095076</x:v>
      </x:c>
      <x:c r="BQ462" s="12" t="n">
        <x:f>IF(STDEV.S($BI462:$BK462)=0,0,(BK462-AVERAGE($BI462:$BK462))/STDEV.S($BI462:$BK462))</x:f>
        <x:v>-0.9965372648706721</x:v>
      </x:c>
    </x:row>
    <x:row r="463">
      <x:c r="A463" t="n">
        <x:v>5931</x:v>
      </x:c>
      <x:c r="B463" t="n">
        <x:v>1.735</x:v>
      </x:c>
      <x:c r="C463" t="n">
        <x:v>1.0048</x:v>
      </x:c>
      <x:c r="D463" t="n">
        <x:v>0.24981</x:v>
      </x:c>
      <x:c r="E463" t="n">
        <x:v>0.00086215</x:v>
      </x:c>
      <x:c r="F463" t="str">
        <x:v>P</x:v>
      </x:c>
      <x:c r="G463" t="n">
        <x:v>0.17246</x:v>
      </x:c>
      <x:c r="H463" t="n">
        <x:v>2.87e-17</x:v>
      </x:c>
      <x:c r="I463" t="n">
        <x:v>2.5013</x:v>
      </x:c>
      <x:c r="J463" t="n">
        <x:v>0.018406</x:v>
      </x:c>
      <x:c r="K463" t="n">
        <x:v>0.098899</x:v>
      </x:c>
      <x:c r="L463" t="n">
        <x:v>-3.3065</x:v>
      </x:c>
      <x:c r="M463" t="str">
        <x:v>HexCer-AP t32:4</x:v>
      </x:c>
      <x:c r="N463" t="str">
        <x:v>ARFFKTLDSHKABH-ACZGBQBOSA-N</x:v>
      </x:c>
      <x:c r="O463" t="str">
        <x:v>No result</x:v>
      </x:c>
      <x:c r="P463" t="str">
        <x:v>No result</x:v>
      </x:c>
      <x:c r="Q463" t="str">
        <x:v>No result</x:v>
      </x:c>
      <x:c r="R463" t="str">
        <x:v>Not Found</x:v>
      </x:c>
      <x:c r="S463"/>
      <x:c r="T463"/>
      <x:c r="U463"/>
      <x:c r="V463"/>
      <x:c r="W463"/>
      <x:c r="X463"/>
      <x:c r="Y463"/>
      <x:c r="Z463"/>
      <x:c r="AA463"/>
      <x:c r="AB463"/>
      <x:c r="AC463" s="12" t="n">
        <x:v>0.78772243772817</x:v>
      </x:c>
      <x:c r="AD463" s="12" t="n">
        <x:v>0.290117944314907</x:v>
      </x:c>
      <x:c r="AE463" s="12" t="n">
        <x:v>0.793799928654681</x:v>
      </x:c>
      <x:c r="AF463" s="12" t="n">
        <x:v>0.488080325647518</x:v>
      </x:c>
      <x:c r="AG463" s="12" t="n">
        <x:v>0.909106449428935</x:v>
      </x:c>
      <x:c r="AH463" s="12" t="n">
        <x:v>-0.568923290958008</x:v>
      </x:c>
      <x:c r="AI463" s="12" t="n">
        <x:v>-0.632986114366356</x:v>
      </x:c>
      <x:c r="AJ463" s="12" t="n">
        <x:v>-0.591894195413127</x:v>
      </x:c>
      <x:c r="AK463" s="12" t="n">
        <x:v>-0.517052860089132</x:v>
      </x:c>
      <x:c r="AL463" s="12" t="n">
        <x:v>-0.65967969637109</x:v>
      </x:c>
      <x:c r="AM463" s="12" t="n">
        <x:v>-0.65459937661641</x:v>
      </x:c>
      <x:c r="AN463" s="12" t="n">
        <x:v>-0.540785798872866</x:v>
      </x:c>
      <x:c r="AO463" s="12" t="n">
        <x:v>-0.510562721125933</x:v>
      </x:c>
      <x:c r="AP463" s="12" t="n">
        <x:v>0.293678399483985</x:v>
      </x:c>
      <x:c r="AQ463" s="12" t="n">
        <x:v>0.382052619623976</x:v>
      </x:c>
      <x:c r="AR463" s="12" t="n">
        <x:v>0.584027932409885</x:v>
      </x:c>
      <x:c r="AS463" s="12" t="n">
        <x:v>0.881882478750187</x:v>
      </x:c>
      <x:c r="AT463" s="12" t="n">
        <x:v>0.213698370149187</x:v>
      </x:c>
      <x:c r="AU463" s="12" t="n">
        <x:v>-0.707448649577247</x:v>
      </x:c>
      <x:c r="AV463" s="12" t="n">
        <x:v>-0.520156212633655</x:v>
      </x:c>
      <x:c r="AW463" s="12" t="n">
        <x:v>-0.745474741021942</x:v>
      </x:c>
      <x:c r="AX463" s="12" t="n">
        <x:v>-0.561016897620712</x:v>
      </x:c>
      <x:c r="AY463" s="12" t="n">
        <x:v>-0.593863082076212</x:v>
      </x:c>
      <x:c r="AZ463" s="12" t="n">
        <x:v>-0.539992318631807</x:v>
      </x:c>
      <x:c r="BA463" s="12" t="n">
        <x:v>0.946794834262653</x:v>
      </x:c>
      <x:c r="BB463" s="12" t="n">
        <x:v>0.459699777836001</x:v>
      </x:c>
      <x:c r="BC463" s="12" t="n">
        <x:v>0.597254655537014</x:v>
      </x:c>
      <x:c r="BD463" s="12" t="n">
        <x:v>0.154741865764915</x:v>
      </x:c>
      <x:c r="BE463" s="12" t="n">
        <x:v>0.561777935782484</x:v>
      </x:c>
      <x:c r="BF463" s="12" t="n">
        <x:f>AVERAGE(AF463,AR463,BA463,BC463,BE463)</x:f>
        <x:v>0.6355871367279108</x:v>
      </x:c>
      <x:c r="BG463" s="12" t="n">
        <x:f>AVERAGE(AC463,AE463,AG463,AS463,BB463)</x:f>
        <x:v>0.7664422144795948</x:v>
      </x:c>
      <x:c r="BH463" s="12" t="n">
        <x:f>AVERAGE(AD463,AP463,AQ463,AT463,BD463)</x:f>
        <x:v>0.26685783986739403</x:v>
      </x:c>
      <x:c r="BI463" s="12" t="n">
        <x:f>AVERAGE(AK463,AN463,AU463,AW463,AZ463)</x:f>
        <x:v>-0.6101508736385988</x:v>
      </x:c>
      <x:c r="BJ463" s="12" t="n">
        <x:f>AVERAGE(AH463,AJ463,AL463,AV463,AX463)</x:f>
        <x:v>-0.5803340585993184</x:v>
      </x:c>
      <x:c r="BK463" s="12" t="n">
        <x:f>AVERAGE(AI463,AM463,AO463,AY463)</x:f>
        <x:v>-0.5980028235462277</x:v>
      </x:c>
      <x:c r="BL463" s="12" t="n">
        <x:f>IF(STDEV.S($BF463:$BH463)=0,0,(BF463-AVERAGE($BF463:$BH463))/STDEV.S($BF463:$BH463))</x:f>
        <x:v>0.3060748925065254</x:v>
      </x:c>
      <x:c r="BM463" s="12" t="n">
        <x:f>IF(STDEV.S($BF463:$BH463)=0,0,(BG463-AVERAGE($BF463:$BH463))/STDEV.S($BF463:$BH463))</x:f>
        <x:v>0.8111921011745475</x:v>
      </x:c>
      <x:c r="BN463" s="12" t="n">
        <x:f>IF(STDEV.S($BF463:$BH463)=0,0,(BH463-AVERAGE($BF463:$BH463))/STDEV.S($BF463:$BH463))</x:f>
        <x:v>-1.1172669936810724</x:v>
      </x:c>
      <x:c r="BO463" s="12" t="n">
        <x:f>IF(STDEV.S($BI463:$BK463)=0,0,(BI463-AVERAGE($BI463:$BK463))/STDEV.S($BI463:$BK463))</x:f>
        <x:v>-0.9329663223565702</x:v>
      </x:c>
      <x:c r="BP463" s="12" t="n">
        <x:f>IF(STDEV.S($BI463:$BK463)=0,0,(BJ463-AVERAGE($BI463:$BK463))/STDEV.S($BI463:$BK463))</x:f>
        <x:v>1.0557033076527105</x:v>
      </x:c>
      <x:c r="BQ463" s="12" t="n">
        <x:f>IF(STDEV.S($BI463:$BK463)=0,0,(BK463-AVERAGE($BI463:$BK463))/STDEV.S($BI463:$BK463))</x:f>
        <x:v>-0.1227369852961329</x:v>
      </x:c>
    </x:row>
    <x:row r="464">
      <x:c r="A464" t="n">
        <x:v>5949</x:v>
      </x:c>
      <x:c r="B464" t="n">
        <x:v>1.7429</x:v>
      </x:c>
      <x:c r="C464" t="n">
        <x:v>1.0056</x:v>
      </x:c>
      <x:c r="D464" t="n">
        <x:v>0.21685</x:v>
      </x:c>
      <x:c r="E464" t="n">
        <x:v>0.00086215</x:v>
      </x:c>
      <x:c r="F464" t="str">
        <x:v>P</x:v>
      </x:c>
      <x:c r="G464" t="n">
        <x:v>0.23213</x:v>
      </x:c>
      <x:c r="H464" t="n">
        <x:v>3.1e-16</x:v>
      </x:c>
      <x:c r="I464" t="n">
        <x:v>2.5092</x:v>
      </x:c>
      <x:c r="J464" t="n">
        <x:v>0.018077</x:v>
      </x:c>
      <x:c r="K464" t="n">
        <x:v>0.098727</x:v>
      </x:c>
      <x:c r="L464" t="n">
        <x:v>-3.2909</x:v>
      </x:c>
      <x:c r="M464" t="str">
        <x:v>PG 16:0_18:3</x:v>
      </x:c>
      <x:c r="N464" t="str">
        <x:v>MLANVLMRGHBUJH-SVNQLWEDSA-N</x:v>
      </x:c>
      <x:c r="O464" t="str">
        <x:v>No result</x:v>
      </x:c>
      <x:c r="P464" t="str">
        <x:v>No result</x:v>
      </x:c>
      <x:c r="Q464" t="str">
        <x:v>No result</x:v>
      </x:c>
      <x:c r="R464" t="str">
        <x:v>Completed</x:v>
      </x:c>
      <x:c r="S464" t="str">
        <x:v>Organic compounds</x:v>
      </x:c>
      <x:c r="T464" t="str">
        <x:v>Lipids and lipid-like molecules</x:v>
      </x:c>
      <x:c r="U464" t="str">
        <x:v>Glycerophospholipids</x:v>
      </x:c>
      <x:c r="V464" t="str">
        <x:v>Glycerophosphoglycerols</x:v>
      </x:c>
      <x:c r="W464" t="str">
        <x:v>Phosphatidylglycerols</x:v>
      </x:c>
      <x:c r="X464"/>
      <x:c r="Y464"/>
      <x:c r="Z464"/>
      <x:c r="AA464"/>
      <x:c r="AB464"/>
      <x:c r="AC464" s="12" t="n">
        <x:v>1.31054109077872</x:v>
      </x:c>
      <x:c r="AD464" s="12" t="n">
        <x:v>0.580095278037636</x:v>
      </x:c>
      <x:c r="AE464" s="12" t="n">
        <x:v>1.20807192481196</x:v>
      </x:c>
      <x:c r="AF464" s="12" t="n">
        <x:v>0.832853432109297</x:v>
      </x:c>
      <x:c r="AG464" s="12" t="n">
        <x:v>1.39026434336884</x:v>
      </x:c>
      <x:c r="AH464" s="12" t="n">
        <x:v>-0.826998447462502</x:v>
      </x:c>
      <x:c r="AI464" s="12" t="n">
        <x:v>-0.980517952760708</x:v>
      </x:c>
      <x:c r="AJ464" s="12" t="n">
        <x:v>-0.978356990491302</x:v>
      </x:c>
      <x:c r="AK464" s="12" t="n">
        <x:v>-0.789934076513186</x:v>
      </x:c>
      <x:c r="AL464" s="12" t="n">
        <x:v>-1.02328085436282</x:v>
      </x:c>
      <x:c r="AM464" s="12" t="n">
        <x:v>-1.10701284106847</x:v>
      </x:c>
      <x:c r="AN464" s="12" t="n">
        <x:v>-0.818560645200795</x:v>
      </x:c>
      <x:c r="AO464" s="12" t="n">
        <x:v>-0.83768545585135</x:v>
      </x:c>
      <x:c r="AP464" s="12" t="n">
        <x:v>0.520122578309293</x:v>
      </x:c>
      <x:c r="AQ464" s="12" t="n">
        <x:v>0.54705129772519</x:v>
      </x:c>
      <x:c r="AR464" s="12" t="n">
        <x:v>0.942478101051291</x:v>
      </x:c>
      <x:c r="AS464" s="12" t="n">
        <x:v>1.45916801223057</x:v>
      </x:c>
      <x:c r="AT464" s="12" t="n">
        <x:v>0.572623376503108</x:v>
      </x:c>
      <x:c r="AU464" s="12" t="n">
        <x:v>-1.2434086068755</x:v>
      </x:c>
      <x:c r="AV464" s="12" t="n">
        <x:v>-0.885599142554602</x:v>
      </x:c>
      <x:c r="AW464" s="12" t="n">
        <x:v>-0.971571425528661</x:v>
      </x:c>
      <x:c r="AX464" s="12" t="n">
        <x:v>-0.942430097971514</x:v>
      </x:c>
      <x:c r="AY464" s="12" t="n">
        <x:v>-0.914142377224141</x:v>
      </x:c>
      <x:c r="AZ464" s="12" t="n">
        <x:v>-0.859536951053162</x:v>
      </x:c>
      <x:c r="BA464" s="12" t="n">
        <x:v>1.0225224994491</x:v>
      </x:c>
      <x:c r="BB464" s="12" t="n">
        <x:v>0.49470943854013</x:v>
      </x:c>
      <x:c r="BC464" s="12" t="n">
        <x:v>0.786511094349313</x:v>
      </x:c>
      <x:c r="BD464" s="12" t="n">
        <x:v>0.468936804347015</x:v>
      </x:c>
      <x:c r="BE464" s="12" t="n">
        <x:v>1.04308659330727</x:v>
      </x:c>
      <x:c r="BF464" s="12" t="n">
        <x:f>AVERAGE(AF464,AR464,BA464,BC464,BE464)</x:f>
        <x:v>0.9254903440532543</x:v>
      </x:c>
      <x:c r="BG464" s="12" t="n">
        <x:f>AVERAGE(AC464,AE464,AG464,AS464,BB464)</x:f>
        <x:v>1.1725509619460441</x:v>
      </x:c>
      <x:c r="BH464" s="12" t="n">
        <x:f>AVERAGE(AD464,AP464,AQ464,AT464,BD464)</x:f>
        <x:v>0.5377658669844484</x:v>
      </x:c>
      <x:c r="BI464" s="12" t="n">
        <x:f>AVERAGE(AK464,AN464,AU464,AW464,AZ464)</x:f>
        <x:v>-0.9366023410342608</x:v>
      </x:c>
      <x:c r="BJ464" s="12" t="n">
        <x:f>AVERAGE(AH464,AJ464,AL464,AV464,AX464)</x:f>
        <x:v>-0.931333106568548</x:v>
      </x:c>
      <x:c r="BK464" s="12" t="n">
        <x:f>AVERAGE(AI464,AM464,AO464,AY464)</x:f>
        <x:v>-0.9598396567261673</x:v>
      </x:c>
      <x:c r="BL464" s="12" t="n">
        <x:f>IF(STDEV.S($BF464:$BH464)=0,0,(BF464-AVERAGE($BF464:$BH464))/STDEV.S($BF464:$BH464))</x:f>
        <x:v>0.1465342343018171</x:v>
      </x:c>
      <x:c r="BM464" s="12" t="n">
        <x:f>IF(STDEV.S($BF464:$BH464)=0,0,(BG464-AVERAGE($BF464:$BH464))/STDEV.S($BF464:$BH464))</x:f>
        <x:v>0.9186480952705893</x:v>
      </x:c>
      <x:c r="BN464" s="12" t="n">
        <x:f>IF(STDEV.S($BF464:$BH464)=0,0,(BH464-AVERAGE($BF464:$BH464))/STDEV.S($BF464:$BH464))</x:f>
        <x:v>-1.0651823295724063</x:v>
      </x:c>
      <x:c r="BO464" s="12" t="n">
        <x:f>IF(STDEV.S($BI464:$BK464)=0,0,(BI464-AVERAGE($BI464:$BK464))/STDEV.S($BI464:$BK464))</x:f>
        <x:v>0.39487507439682035</x:v>
      </x:c>
      <x:c r="BP464" s="12" t="n">
        <x:f>IF(STDEV.S($BI464:$BK464)=0,0,(BJ464-AVERAGE($BI464:$BK464))/STDEV.S($BI464:$BK464))</x:f>
        <x:v>0.7422726610622402</x:v>
      </x:c>
      <x:c r="BQ464" s="12" t="n">
        <x:f>IF(STDEV.S($BI464:$BK464)=0,0,(BK464-AVERAGE($BI464:$BK464))/STDEV.S($BI464:$BK464))</x:f>
        <x:v>-1.1371477354590678</x:v>
      </x:c>
    </x:row>
    <x:row r="465">
      <x:c r="A465" t="n">
        <x:v>5950</x:v>
      </x:c>
      <x:c r="B465" t="n">
        <x:v>2.2752</x:v>
      </x:c>
      <x:c r="C465" t="n">
        <x:v>1.2742</x:v>
      </x:c>
      <x:c r="D465" t="n">
        <x:v>0.35951</x:v>
      </x:c>
      <x:c r="E465" t="n">
        <x:v>0.00086215</x:v>
      </x:c>
      <x:c r="F465" t="str">
        <x:v>P</x:v>
      </x:c>
      <x:c r="G465" t="n">
        <x:v>0.26516</x:v>
      </x:c>
      <x:c r="H465" t="n">
        <x:v>1.65e-16</x:v>
      </x:c>
      <x:c r="I465" t="n">
        <x:v>3.0196</x:v>
      </x:c>
      <x:c r="J465" t="n">
        <x:v>0.005306</x:v>
      </x:c>
      <x:c r="K465" t="n">
        <x:v>0.053185</x:v>
      </x:c>
      <x:c r="L465" t="n">
        <x:v>-2.2181</x:v>
      </x:c>
      <x:c r="M465" t="str">
        <x:v>PG 34:3</x:v>
      </x:c>
      <x:c r="N465" t="str">
        <x:v>PTJBFPPEYDFAAQ-RUGCENDASA-N</x:v>
      </x:c>
      <x:c r="O465" t="str">
        <x:v>No result</x:v>
      </x:c>
      <x:c r="P465" t="str">
        <x:v>No result</x:v>
      </x:c>
      <x:c r="Q465" t="str">
        <x:v>No result</x:v>
      </x:c>
      <x:c r="R465" t="str">
        <x:v>Completed</x:v>
      </x:c>
      <x:c r="S465" t="str">
        <x:v>Organic compounds</x:v>
      </x:c>
      <x:c r="T465" t="str">
        <x:v>Lipids and lipid-like molecules</x:v>
      </x:c>
      <x:c r="U465" t="str">
        <x:v>Glycerophospholipids</x:v>
      </x:c>
      <x:c r="V465" t="str">
        <x:v>Glycerophosphoglycerols</x:v>
      </x:c>
      <x:c r="W465" t="str">
        <x:v>Phosphatidylglycerols</x:v>
      </x:c>
      <x:c r="X465"/>
      <x:c r="Y465"/>
      <x:c r="Z465"/>
      <x:c r="AA465"/>
      <x:c r="AB465"/>
      <x:c r="AC465" s="12" t="n">
        <x:v>0.994816841207551</x:v>
      </x:c>
      <x:c r="AD465" s="12" t="n">
        <x:v>0.665201255287754</x:v>
      </x:c>
      <x:c r="AE465" s="12" t="n">
        <x:v>1.30177321499585</x:v>
      </x:c>
      <x:c r="AF465" s="12" t="n">
        <x:v>0.262528638125954</x:v>
      </x:c>
      <x:c r="AG465" s="12" t="n">
        <x:v>0.974519100171054</x:v>
      </x:c>
      <x:c r="AH465" s="12" t="n">
        <x:v>-0.62500176563244</x:v>
      </x:c>
      <x:c r="AI465" s="12" t="n">
        <x:v>-0.648803744870803</x:v>
      </x:c>
      <x:c r="AJ465" s="12" t="n">
        <x:v>-0.807216288179337</x:v>
      </x:c>
      <x:c r="AK465" s="12" t="n">
        <x:v>-0.73385930077968</x:v>
      </x:c>
      <x:c r="AL465" s="12" t="n">
        <x:v>-0.919859288794947</x:v>
      </x:c>
      <x:c r="AM465" s="12" t="n">
        <x:v>-0.918099827392588</x:v>
      </x:c>
      <x:c r="AN465" s="12" t="n">
        <x:v>-0.650199776233554</x:v>
      </x:c>
      <x:c r="AO465" s="12" t="n">
        <x:v>-0.57764300629067</x:v>
      </x:c>
      <x:c r="AP465" s="12" t="n">
        <x:v>0.272690437107865</x:v>
      </x:c>
      <x:c r="AQ465" s="12" t="n">
        <x:v>0.609745714927474</x:v>
      </x:c>
      <x:c r="AR465" s="12" t="n">
        <x:v>0.813008787947196</x:v>
      </x:c>
      <x:c r="AS465" s="12" t="n">
        <x:v>1.16447615309745</x:v>
      </x:c>
      <x:c r="AT465" s="12" t="n">
        <x:v>0.479088831893527</x:v>
      </x:c>
      <x:c r="AU465" s="12" t="n">
        <x:v>-1.25000926369404</x:v>
      </x:c>
      <x:c r="AV465" s="12" t="n">
        <x:v>-0.569854919867567</x:v>
      </x:c>
      <x:c r="AW465" s="12" t="n">
        <x:v>-0.838329179242982</x:v>
      </x:c>
      <x:c r="AX465" s="12" t="n">
        <x:v>-0.539547379295179</x:v>
      </x:c>
      <x:c r="AY465" s="12" t="n">
        <x:v>-0.652997663596334</x:v>
      </x:c>
      <x:c r="AZ465" s="12" t="n">
        <x:v>-0.560061562622782</x:v>
      </x:c>
      <x:c r="BA465" s="12" t="n">
        <x:v>0.634486782486272</x:v>
      </x:c>
      <x:c r="BB465" s="12" t="n">
        <x:v>0.517038869741962</x:v>
      </x:c>
      <x:c r="BC465" s="12" t="n">
        <x:v>0.669356491225402</x:v>
      </x:c>
      <x:c r="BD465" s="12" t="n">
        <x:v>0.541682479528371</x:v>
      </x:c>
      <x:c r="BE465" s="12" t="n">
        <x:v>0.391069368749234</x:v>
      </x:c>
      <x:c r="BF465" s="12" t="n">
        <x:f>AVERAGE(AF465,AR465,BA465,BC465,BE465)</x:f>
        <x:v>0.5540900137068117</x:v>
      </x:c>
      <x:c r="BG465" s="12" t="n">
        <x:f>AVERAGE(AC465,AE465,AG465,AS465,BB465)</x:f>
        <x:v>0.9905248358427736</x:v>
      </x:c>
      <x:c r="BH465" s="12" t="n">
        <x:f>AVERAGE(AD465,AP465,AQ465,AT465,BD465)</x:f>
        <x:v>0.5136817437489982</x:v>
      </x:c>
      <x:c r="BI465" s="12" t="n">
        <x:f>AVERAGE(AK465,AN465,AU465,AW465,AZ465)</x:f>
        <x:v>-0.8064918165146077</x:v>
      </x:c>
      <x:c r="BJ465" s="12" t="n">
        <x:f>AVERAGE(AH465,AJ465,AL465,AV465,AX465)</x:f>
        <x:v>-0.692295928353894</x:v>
      </x:c>
      <x:c r="BK465" s="12" t="n">
        <x:f>AVERAGE(AI465,AM465,AO465,AY465)</x:f>
        <x:v>-0.6993860605375987</x:v>
      </x:c>
      <x:c r="BL465" s="12" t="n">
        <x:f>IF(STDEV.S($BF465:$BH465)=0,0,(BF465-AVERAGE($BF465:$BH465))/STDEV.S($BF465:$BH465))</x:f>
        <x:v>-0.49925124269333787</x:v>
      </x:c>
      <x:c r="BM465" s="12" t="n">
        <x:f>IF(STDEV.S($BF465:$BH465)=0,0,(BG465-AVERAGE($BF465:$BH465))/STDEV.S($BF465:$BH465))</x:f>
        <x:v>1.1513246551167338</x:v>
      </x:c>
      <x:c r="BN465" s="12" t="n">
        <x:f>IF(STDEV.S($BF465:$BH465)=0,0,(BH465-AVERAGE($BF465:$BH465))/STDEV.S($BF465:$BH465))</x:f>
        <x:v>-0.6520734124233959</x:v>
      </x:c>
      <x:c r="BO465" s="12" t="n">
        <x:f>IF(STDEV.S($BI465:$BK465)=0,0,(BI465-AVERAGE($BI465:$BK465))/STDEV.S($BI465:$BK465))</x:f>
        <x:v>-1.152926763863611</x:v>
      </x:c>
      <x:c r="BP465" s="12" t="n">
        <x:f>IF(STDEV.S($BI465:$BK465)=0,0,(BJ465-AVERAGE($BI465:$BK465))/STDEV.S($BI465:$BK465))</x:f>
        <x:v>0.6318701312971859</x:v>
      </x:c>
      <x:c r="BQ465" s="12" t="n">
        <x:f>IF(STDEV.S($BI465:$BK465)=0,0,(BK465-AVERAGE($BI465:$BK465))/STDEV.S($BI465:$BK465))</x:f>
        <x:v>0.5210566325664214</x:v>
      </x:c>
    </x:row>
    <x:row r="466">
      <x:c r="A466" t="n">
        <x:v>5953</x:v>
      </x:c>
      <x:c r="B466" t="n">
        <x:v>1.6226</x:v>
      </x:c>
      <x:c r="C466" t="n">
        <x:v>0.96439</x:v>
      </x:c>
      <x:c r="D466" t="n">
        <x:v>0.23998</x:v>
      </x:c>
      <x:c r="E466" t="n">
        <x:v>0.00086215</x:v>
      </x:c>
      <x:c r="F466" t="str">
        <x:v>P</x:v>
      </x:c>
      <x:c r="G466" t="n">
        <x:v>0.20317</x:v>
      </x:c>
      <x:c r="H466" t="n">
        <x:v>-1.95e-16</x:v>
      </x:c>
      <x:c r="I466" t="n">
        <x:v>2.3876</x:v>
      </x:c>
      <x:c r="J466" t="n">
        <x:v>0.023847</x:v>
      </x:c>
      <x:c r="K466" t="n">
        <x:v>0.10855</x:v>
      </x:c>
      <x:c r="L466" t="n">
        <x:v>-3.529</x:v>
      </x:c>
      <x:c r="M466" t="str">
        <x:v>PG 16:0_18:3</x:v>
      </x:c>
      <x:c r="N466" t="str">
        <x:v>MLANVLMRGHBUJH-SVNQLWEDSA-N</x:v>
      </x:c>
      <x:c r="O466" t="str">
        <x:v>No result</x:v>
      </x:c>
      <x:c r="P466" t="str">
        <x:v>No result</x:v>
      </x:c>
      <x:c r="Q466" t="str">
        <x:v>No result</x:v>
      </x:c>
      <x:c r="R466" t="str">
        <x:v>Completed</x:v>
      </x:c>
      <x:c r="S466" t="str">
        <x:v>Organic compounds</x:v>
      </x:c>
      <x:c r="T466" t="str">
        <x:v>Lipids and lipid-like molecules</x:v>
      </x:c>
      <x:c r="U466" t="str">
        <x:v>Glycerophospholipids</x:v>
      </x:c>
      <x:c r="V466" t="str">
        <x:v>Glycerophosphoglycerols</x:v>
      </x:c>
      <x:c r="W466" t="str">
        <x:v>Phosphatidylglycerols</x:v>
      </x:c>
      <x:c r="X466"/>
      <x:c r="Y466"/>
      <x:c r="Z466"/>
      <x:c r="AA466"/>
      <x:c r="AB466"/>
      <x:c r="AC466" s="12" t="n">
        <x:v>1.00093922921708</x:v>
      </x:c>
      <x:c r="AD466" s="12" t="n">
        <x:v>0.511500368294453</x:v>
      </x:c>
      <x:c r="AE466" s="12" t="n">
        <x:v>1.07138444145279</x:v>
      </x:c>
      <x:c r="AF466" s="12" t="n">
        <x:v>0.683851527128682</x:v>
      </x:c>
      <x:c r="AG466" s="12" t="n">
        <x:v>1.12378683717489</x:v>
      </x:c>
      <x:c r="AH466" s="12" t="n">
        <x:v>-0.651754639511867</x:v>
      </x:c>
      <x:c r="AI466" s="12" t="n">
        <x:v>-0.795822459422296</x:v>
      </x:c>
      <x:c r="AJ466" s="12" t="n">
        <x:v>-0.766132954007651</x:v>
      </x:c>
      <x:c r="AK466" s="12" t="n">
        <x:v>-0.647606762531569</x:v>
      </x:c>
      <x:c r="AL466" s="12" t="n">
        <x:v>-0.81151587320616</x:v>
      </x:c>
      <x:c r="AM466" s="12" t="n">
        <x:v>-0.793332338443401</x:v>
      </x:c>
      <x:c r="AN466" s="12" t="n">
        <x:v>-0.650421511313387</x:v>
      </x:c>
      <x:c r="AO466" s="12" t="n">
        <x:v>-0.594953788611861</x:v>
      </x:c>
      <x:c r="AP466" s="12" t="n">
        <x:v>0.311239562607326</x:v>
      </x:c>
      <x:c r="AQ466" s="12" t="n">
        <x:v>0.41831147558409</x:v>
      </x:c>
      <x:c r="AR466" s="12" t="n">
        <x:v>0.872337428194866</x:v>
      </x:c>
      <x:c r="AS466" s="12" t="n">
        <x:v>1.11896707346721</x:v>
      </x:c>
      <x:c r="AT466" s="12" t="n">
        <x:v>0.401471006105352</x:v>
      </x:c>
      <x:c r="AU466" s="12" t="n">
        <x:v>-1.17390885406511</x:v>
      </x:c>
      <x:c r="AV466" s="12" t="n">
        <x:v>-0.682805890762567</x:v>
      </x:c>
      <x:c r="AW466" s="12" t="n">
        <x:v>-0.885869122169166</x:v>
      </x:c>
      <x:c r="AX466" s="12" t="n">
        <x:v>-0.650039202545408</x:v>
      </x:c>
      <x:c r="AY466" s="12" t="n">
        <x:v>-0.704901791601419</x:v>
      </x:c>
      <x:c r="AZ466" s="12" t="n">
        <x:v>-0.640068049336449</x:v>
      </x:c>
      <x:c r="BA466" s="12" t="n">
        <x:v>0.74006867336837</x:v>
      </x:c>
      <x:c r="BB466" s="12" t="n">
        <x:v>0.328662592540751</x:v>
      </x:c>
      <x:c r="BC466" s="12" t="n">
        <x:v>0.566855035729698</x:v>
      </x:c>
      <x:c r="BD466" s="12" t="n">
        <x:v>0.378369481891912</x:v>
      </x:c>
      <x:c r="BE466" s="12" t="n">
        <x:v>0.921388504770834</x:v>
      </x:c>
      <x:c r="BF466" s="12" t="n">
        <x:f>AVERAGE(AF466,AR466,BA466,BC466,BE466)</x:f>
        <x:v>0.7569002338384899</x:v>
      </x:c>
      <x:c r="BG466" s="12" t="n">
        <x:f>AVERAGE(AC466,AE466,AG466,AS466,BB466)</x:f>
        <x:v>0.9287480347705441</x:v>
      </x:c>
      <x:c r="BH466" s="12" t="n">
        <x:f>AVERAGE(AD466,AP466,AQ466,AT466,BD466)</x:f>
        <x:v>0.4041783788966266</x:v>
      </x:c>
      <x:c r="BI466" s="12" t="n">
        <x:f>AVERAGE(AK466,AN466,AU466,AW466,AZ466)</x:f>
        <x:v>-0.7995748598831363</x:v>
      </x:c>
      <x:c r="BJ466" s="12" t="n">
        <x:f>AVERAGE(AH466,AJ466,AL466,AV466,AX466)</x:f>
        <x:v>-0.7124497120067306</x:v>
      </x:c>
      <x:c r="BK466" s="12" t="n">
        <x:f>AVERAGE(AI466,AM466,AO466,AY466)</x:f>
        <x:v>-0.7222525945197443</x:v>
      </x:c>
      <x:c r="BL466" s="12" t="n">
        <x:f>IF(STDEV.S($BF466:$BH466)=0,0,(BF466-AVERAGE($BF466:$BH466))/STDEV.S($BF466:$BH466))</x:f>
        <x:v>0.2254459460406357</x:v>
      </x:c>
      <x:c r="BM466" s="12" t="n">
        <x:f>IF(STDEV.S($BF466:$BH466)=0,0,(BG466-AVERAGE($BF466:$BH466))/STDEV.S($BF466:$BH466))</x:f>
        <x:v>0.8680321411954489</x:v>
      </x:c>
      <x:c r="BN466" s="12" t="n">
        <x:f>IF(STDEV.S($BF466:$BH466)=0,0,(BH466-AVERAGE($BF466:$BH466))/STDEV.S($BF466:$BH466))</x:f>
        <x:v>-1.093478087236085</x:v>
      </x:c>
      <x:c r="BO466" s="12" t="n">
        <x:f>IF(STDEV.S($BI466:$BK466)=0,0,(BI466-AVERAGE($BI466:$BK466))/STDEV.S($BI466:$BK466))</x:f>
        <x:v>-1.148594512272288</x:v>
      </x:c>
      <x:c r="BP466" s="12" t="n">
        <x:f>IF(STDEV.S($BI466:$BK466)=0,0,(BJ466-AVERAGE($BI466:$BK466))/STDEV.S($BI466:$BK466))</x:f>
        <x:v>0.6770006386680294</x:v>
      </x:c>
      <x:c r="BQ466" s="12" t="n">
        <x:f>IF(STDEV.S($BI466:$BK466)=0,0,(BK466-AVERAGE($BI466:$BK466))/STDEV.S($BI466:$BK466))</x:f>
        <x:v>0.47159387360425403</x:v>
      </x:c>
    </x:row>
    <x:row r="467">
      <x:c r="A467" t="n">
        <x:v>5955</x:v>
      </x:c>
      <x:c r="B467" t="n">
        <x:v>1.5137</x:v>
      </x:c>
      <x:c r="C467" t="n">
        <x:v>0.90345</x:v>
      </x:c>
      <x:c r="D467" t="n">
        <x:v>0.15946</x:v>
      </x:c>
      <x:c r="E467" t="n">
        <x:v>0.00086215</x:v>
      </x:c>
      <x:c r="F467" t="str">
        <x:v>P</x:v>
      </x:c>
      <x:c r="G467" t="n">
        <x:v>0.16318</x:v>
      </x:c>
      <x:c r="H467" t="n">
        <x:v>1.07e-16</x:v>
      </x:c>
      <x:c r="I467" t="n">
        <x:v>2.2752</x:v>
      </x:c>
      <x:c r="J467" t="n">
        <x:v>0.030638</x:v>
      </x:c>
      <x:c r="K467" t="n">
        <x:v>0.1249</x:v>
      </x:c>
      <x:c r="L467" t="n">
        <x:v>-3.7424</x:v>
      </x:c>
      <x:c r="M467" t="str">
        <x:v>PG 16:0_18:3</x:v>
      </x:c>
      <x:c r="N467" t="str">
        <x:v>MLANVLMRGHBUJH-SVNQLWEDSA-N</x:v>
      </x:c>
      <x:c r="O467" t="str">
        <x:v>No result</x:v>
      </x:c>
      <x:c r="P467" t="str">
        <x:v>No result</x:v>
      </x:c>
      <x:c r="Q467" t="str">
        <x:v>No result</x:v>
      </x:c>
      <x:c r="R467" t="str">
        <x:v>Completed</x:v>
      </x:c>
      <x:c r="S467" t="str">
        <x:v>Organic compounds</x:v>
      </x:c>
      <x:c r="T467" t="str">
        <x:v>Lipids and lipid-like molecules</x:v>
      </x:c>
      <x:c r="U467" t="str">
        <x:v>Glycerophospholipids</x:v>
      </x:c>
      <x:c r="V467" t="str">
        <x:v>Glycerophosphoglycerols</x:v>
      </x:c>
      <x:c r="W467" t="str">
        <x:v>Phosphatidylglycerols</x:v>
      </x:c>
      <x:c r="X467"/>
      <x:c r="Y467"/>
      <x:c r="Z467"/>
      <x:c r="AA467"/>
      <x:c r="AB467"/>
      <x:c r="AC467" s="12" t="n">
        <x:v>1.03393924965011</x:v>
      </x:c>
      <x:c r="AD467" s="12" t="n">
        <x:v>0.709006864757973</x:v>
      </x:c>
      <x:c r="AE467" s="12" t="n">
        <x:v>1.05590529207028</x:v>
      </x:c>
      <x:c r="AF467" s="12" t="n">
        <x:v>0.671890119867553</x:v>
      </x:c>
      <x:c r="AG467" s="12" t="n">
        <x:v>1.15230669790948</x:v>
      </x:c>
      <x:c r="AH467" s="12" t="n">
        <x:v>-0.708368284580957</x:v>
      </x:c>
      <x:c r="AI467" s="12" t="n">
        <x:v>-0.86754839186098</x:v>
      </x:c>
      <x:c r="AJ467" s="12" t="n">
        <x:v>-0.820683094280046</x:v>
      </x:c>
      <x:c r="AK467" s="12" t="n">
        <x:v>-0.723961144194734</x:v>
      </x:c>
      <x:c r="AL467" s="12" t="n">
        <x:v>-0.872552600430558</x:v>
      </x:c>
      <x:c r="AM467" s="12" t="n">
        <x:v>-0.860842643633999</x:v>
      </x:c>
      <x:c r="AN467" s="12" t="n">
        <x:v>-0.714962283287699</x:v>
      </x:c>
      <x:c r="AO467" s="12" t="n">
        <x:v>-0.622380900375312</x:v>
      </x:c>
      <x:c r="AP467" s="12" t="n">
        <x:v>0.534807497965345</x:v>
      </x:c>
      <x:c r="AQ467" s="12" t="n">
        <x:v>0.497278743891824</x:v>
      </x:c>
      <x:c r="AR467" s="12" t="n">
        <x:v>0.867542535872759</x:v>
      </x:c>
      <x:c r="AS467" s="12" t="n">
        <x:v>1.07895738227314</x:v>
      </x:c>
      <x:c r="AT467" s="12" t="n">
        <x:v>0.581436024883527</x:v>
      </x:c>
      <x:c r="AU467" s="12" t="n">
        <x:v>-1.17784734108112</x:v>
      </x:c>
      <x:c r="AV467" s="12" t="n">
        <x:v>-0.763349023622559</x:v>
      </x:c>
      <x:c r="AW467" s="12" t="n">
        <x:v>-0.902714482580737</x:v>
      </x:c>
      <x:c r="AX467" s="12" t="n">
        <x:v>-0.743213019868605</x:v>
      </x:c>
      <x:c r="AY467" s="12" t="n">
        <x:v>-0.764320144138719</x:v>
      </x:c>
      <x:c r="AZ467" s="12" t="n">
        <x:v>-0.706022688400906</x:v>
      </x:c>
      <x:c r="BA467" s="12" t="n">
        <x:v>0.739918208299879</x:v>
      </x:c>
      <x:c r="BB467" s="12" t="n">
        <x:v>0.387649676142704</x:v>
      </x:c>
      <x:c r="BC467" s="12" t="n">
        <x:v>0.629477440277978</x:v>
      </x:c>
      <x:c r="BD467" s="12" t="n">
        <x:v>0.45696997301892</x:v>
      </x:c>
      <x:c r="BE467" s="12" t="n">
        <x:v>0.851680335455452</x:v>
      </x:c>
      <x:c r="BF467" s="12" t="n">
        <x:f>AVERAGE(AF467,AR467,BA467,BC467,BE467)</x:f>
        <x:v>0.7521017279547242</x:v>
      </x:c>
      <x:c r="BG467" s="12" t="n">
        <x:f>AVERAGE(AC467,AE467,AG467,AS467,BB467)</x:f>
        <x:v>0.941751659609143</x:v>
      </x:c>
      <x:c r="BH467" s="12" t="n">
        <x:f>AVERAGE(AD467,AP467,AQ467,AT467,BD467)</x:f>
        <x:v>0.5558998209035179</x:v>
      </x:c>
      <x:c r="BI467" s="12" t="n">
        <x:f>AVERAGE(AK467,AN467,AU467,AW467,AZ467)</x:f>
        <x:v>-0.8451015879090391</x:v>
      </x:c>
      <x:c r="BJ467" s="12" t="n">
        <x:f>AVERAGE(AH467,AJ467,AL467,AV467,AX467)</x:f>
        <x:v>-0.781633204556545</x:v>
      </x:c>
      <x:c r="BK467" s="12" t="n">
        <x:f>AVERAGE(AI467,AM467,AO467,AY467)</x:f>
        <x:v>-0.7787730200022525</x:v>
      </x:c>
      <x:c r="BL467" s="12" t="n">
        <x:f>IF(STDEV.S($BF467:$BH467)=0,0,(BF467-AVERAGE($BF467:$BH467))/STDEV.S($BF467:$BH467))</x:f>
        <x:v>0.011319820886811752</x:v>
      </x:c>
      <x:c r="BM467" s="12" t="n">
        <x:f>IF(STDEV.S($BF467:$BH467)=0,0,(BG467-AVERAGE($BF467:$BH467))/STDEV.S($BF467:$BH467))</x:f>
        <x:v>0.9942920365227067</x:v>
      </x:c>
      <x:c r="BN467" s="12" t="n">
        <x:f>IF(STDEV.S($BF467:$BH467)=0,0,(BH467-AVERAGE($BF467:$BH467))/STDEV.S($BF467:$BH467))</x:f>
        <x:v>-1.0056118574095172</x:v>
      </x:c>
      <x:c r="BO467" s="12" t="n">
        <x:f>IF(STDEV.S($BI467:$BK467)=0,0,(BI467-AVERAGE($BI467:$BK467))/STDEV.S($BI467:$BK467))</x:f>
        <x:v>-1.1538604101343435</x:v>
      </x:c>
      <x:c r="BP467" s="12" t="n">
        <x:f>IF(STDEV.S($BI467:$BK467)=0,0,(BJ467-AVERAGE($BI467:$BK467))/STDEV.S($BI467:$BK467))</x:f>
        <x:v>0.5387907839460628</x:v>
      </x:c>
      <x:c r="BQ467" s="12" t="n">
        <x:f>IF(STDEV.S($BI467:$BK467)=0,0,(BK467-AVERAGE($BI467:$BK467))/STDEV.S($BI467:$BK467))</x:f>
        <x:v>0.6150696261882808</x:v>
      </x:c>
    </x:row>
    <x:row r="468">
      <x:c r="A468" t="n">
        <x:v>5956</x:v>
      </x:c>
      <x:c r="B468" t="n">
        <x:v>1.5594</x:v>
      </x:c>
      <x:c r="C468" t="n">
        <x:v>0.93296</x:v>
      </x:c>
      <x:c r="D468" t="n">
        <x:v>0.21673</x:v>
      </x:c>
      <x:c r="E468" t="n">
        <x:v>0.00086215</x:v>
      </x:c>
      <x:c r="F468" t="str">
        <x:v>P</x:v>
      </x:c>
      <x:c r="G468" t="n">
        <x:v>0.18965</x:v>
      </x:c>
      <x:c r="H468" t="n">
        <x:v>-2.72e-16</x:v>
      </x:c>
      <x:c r="I468" t="n">
        <x:v>2.3227</x:v>
      </x:c>
      <x:c r="J468" t="n">
        <x:v>0.027579</x:v>
      </x:c>
      <x:c r="K468" t="n">
        <x:v>0.11669</x:v>
      </x:c>
      <x:c r="L468" t="n">
        <x:v>-3.6531</x:v>
      </x:c>
      <x:c r="M468" t="str">
        <x:v>PG 16:0_18:3</x:v>
      </x:c>
      <x:c r="N468" t="str">
        <x:v>MLANVLMRGHBUJH-SVNQLWEDSA-N</x:v>
      </x:c>
      <x:c r="O468" t="str">
        <x:v>No result</x:v>
      </x:c>
      <x:c r="P468" t="str">
        <x:v>No result</x:v>
      </x:c>
      <x:c r="Q468" t="str">
        <x:v>No result</x:v>
      </x:c>
      <x:c r="R468" t="str">
        <x:v>Completed</x:v>
      </x:c>
      <x:c r="S468" t="str">
        <x:v>Organic compounds</x:v>
      </x:c>
      <x:c r="T468" t="str">
        <x:v>Lipids and lipid-like molecules</x:v>
      </x:c>
      <x:c r="U468" t="str">
        <x:v>Glycerophospholipids</x:v>
      </x:c>
      <x:c r="V468" t="str">
        <x:v>Glycerophosphoglycerols</x:v>
      </x:c>
      <x:c r="W468" t="str">
        <x:v>Phosphatidylglycerols</x:v>
      </x:c>
      <x:c r="X468"/>
      <x:c r="Y468"/>
      <x:c r="Z468"/>
      <x:c r="AA468"/>
      <x:c r="AB468"/>
      <x:c r="AC468" s="12" t="n">
        <x:v>0.959004355897313</x:v>
      </x:c>
      <x:c r="AD468" s="12" t="n">
        <x:v>0.605433532844264</x:v>
      </x:c>
      <x:c r="AE468" s="12" t="n">
        <x:v>1.04355844216237</x:v>
      </x:c>
      <x:c r="AF468" s="12" t="n">
        <x:v>0.598647828896822</x:v>
      </x:c>
      <x:c r="AG468" s="12" t="n">
        <x:v>1.203094168841</x:v>
      </x:c>
      <x:c r="AH468" s="12" t="n">
        <x:v>-0.645100913906675</x:v>
      </x:c>
      <x:c r="AI468" s="12" t="n">
        <x:v>-0.824283501226236</x:v>
      </x:c>
      <x:c r="AJ468" s="12" t="n">
        <x:v>-0.795768128828023</x:v>
      </x:c>
      <x:c r="AK468" s="12" t="n">
        <x:v>-0.677061997154901</x:v>
      </x:c>
      <x:c r="AL468" s="12" t="n">
        <x:v>-0.801952881379668</x:v>
      </x:c>
      <x:c r="AM468" s="12" t="n">
        <x:v>-0.800041761270428</x:v>
      </x:c>
      <x:c r="AN468" s="12" t="n">
        <x:v>-0.624144710871575</x:v>
      </x:c>
      <x:c r="AO468" s="12" t="n">
        <x:v>-0.55795398152461</x:v>
      </x:c>
      <x:c r="AP468" s="12" t="n">
        <x:v>0.378631522446613</x:v>
      </x:c>
      <x:c r="AQ468" s="12" t="n">
        <x:v>0.433298073072589</x:v>
      </x:c>
      <x:c r="AR468" s="12" t="n">
        <x:v>0.824253765607257</x:v>
      </x:c>
      <x:c r="AS468" s="12" t="n">
        <x:v>1.08640613366241</x:v>
      </x:c>
      <x:c r="AT468" s="12" t="n">
        <x:v>0.465636521287343</x:v>
      </x:c>
      <x:c r="AU468" s="12" t="n">
        <x:v>-1.17902297569451</x:v>
      </x:c>
      <x:c r="AV468" s="12" t="n">
        <x:v>-0.716511474416887</x:v>
      </x:c>
      <x:c r="AW468" s="12" t="n">
        <x:v>-0.845085568488375</x:v>
      </x:c>
      <x:c r="AX468" s="12" t="n">
        <x:v>-0.643294631154648</x:v>
      </x:c>
      <x:c r="AY468" s="12" t="n">
        <x:v>-0.711712577436732</x:v>
      </x:c>
      <x:c r="AZ468" s="12" t="n">
        <x:v>-0.660213510945177</x:v>
      </x:c>
      <x:c r="BA468" s="12" t="n">
        <x:v>0.71761956060128</x:v>
      </x:c>
      <x:c r="BB468" s="12" t="n">
        <x:v>0.302740028918816</x:v>
      </x:c>
      <x:c r="BC468" s="12" t="n">
        <x:v>0.489527644671526</x:v>
      </x:c>
      <x:c r="BD468" s="12" t="n">
        <x:v>0.49444293726798</x:v>
      </x:c>
      <x:c r="BE468" s="12" t="n">
        <x:v>0.87985409812086</x:v>
      </x:c>
      <x:c r="BF468" s="12" t="n">
        <x:f>AVERAGE(AF468,AR468,BA468,BC468,BE468)</x:f>
        <x:v>0.701980579579549</x:v>
      </x:c>
      <x:c r="BG468" s="12" t="n">
        <x:f>AVERAGE(AC468,AE468,AG468,AS468,BB468)</x:f>
        <x:v>0.9189606258963817</x:v>
      </x:c>
      <x:c r="BH468" s="12" t="n">
        <x:f>AVERAGE(AD468,AP468,AQ468,AT468,BD468)</x:f>
        <x:v>0.4754885173837578</x:v>
      </x:c>
      <x:c r="BI468" s="12" t="n">
        <x:f>AVERAGE(AK468,AN468,AU468,AW468,AZ468)</x:f>
        <x:v>-0.7971057526309077</x:v>
      </x:c>
      <x:c r="BJ468" s="12" t="n">
        <x:f>AVERAGE(AH468,AJ468,AL468,AV468,AX468)</x:f>
        <x:v>-0.7205256059371803</x:v>
      </x:c>
      <x:c r="BK468" s="12" t="n">
        <x:f>AVERAGE(AI468,AM468,AO468,AY468)</x:f>
        <x:v>-0.7234979553645015</x:v>
      </x:c>
      <x:c r="BL468" s="12" t="n">
        <x:f>IF(STDEV.S($BF468:$BH468)=0,0,(BF468-AVERAGE($BF468:$BH468))/STDEV.S($BF468:$BH468))</x:f>
        <x:v>0.014298210919223193</x:v>
      </x:c>
      <x:c r="BM468" s="12" t="n">
        <x:f>IF(STDEV.S($BF468:$BH468)=0,0,(BG468-AVERAGE($BF468:$BH468))/STDEV.S($BF468:$BH468))</x:f>
        <x:v>0.9927742270381259</x:v>
      </x:c>
      <x:c r="BN468" s="12" t="n">
        <x:f>IF(STDEV.S($BF468:$BH468)=0,0,(BH468-AVERAGE($BF468:$BH468))/STDEV.S($BF468:$BH468))</x:f>
        <x:v>-1.0070724379573504</x:v>
      </x:c>
      <x:c r="BO468" s="12" t="n">
        <x:f>IF(STDEV.S($BI468:$BK468)=0,0,(BI468-AVERAGE($BI468:$BK468))/STDEV.S($BI468:$BK468))</x:f>
        <x:v>-1.154022728830244</x:v>
      </x:c>
      <x:c r="BP468" s="12" t="n">
        <x:f>IF(STDEV.S($BI468:$BK468)=0,0,(BJ468-AVERAGE($BI468:$BK468))/STDEV.S($BI468:$BK468))</x:f>
        <x:v>0.6112700276610671</x:v>
      </x:c>
      <x:c r="BQ468" s="12" t="n">
        <x:f>IF(STDEV.S($BI468:$BK468)=0,0,(BK468-AVERAGE($BI468:$BK468))/STDEV.S($BI468:$BK468))</x:f>
        <x:v>0.5427527011691745</x:v>
      </x:c>
    </x:row>
    <x:row r="469">
      <x:c r="A469" t="n">
        <x:v>5958</x:v>
      </x:c>
      <x:c r="B469" t="n">
        <x:v>1.3797</x:v>
      </x:c>
      <x:c r="C469" t="n">
        <x:v>0.82858</x:v>
      </x:c>
      <x:c r="D469" t="n">
        <x:v>0.23881</x:v>
      </x:c>
      <x:c r="E469" t="n">
        <x:v>0.00086215</x:v>
      </x:c>
      <x:c r="F469" t="str">
        <x:v>P</x:v>
      </x:c>
      <x:c r="G469" t="n">
        <x:v>0.19516</x:v>
      </x:c>
      <x:c r="H469" t="n">
        <x:v>2.58e-17</x:v>
      </x:c>
      <x:c r="I469" t="n">
        <x:v>2.1329</x:v>
      </x:c>
      <x:c r="J469" t="n">
        <x:v>0.041714</x:v>
      </x:c>
      <x:c r="K469" t="n">
        <x:v>0.1484</x:v>
      </x:c>
      <x:c r="L469" t="n">
        <x:v>-4.0025</x:v>
      </x:c>
      <x:c r="M469" t="str">
        <x:v>PG 34:3</x:v>
      </x:c>
      <x:c r="N469" t="str">
        <x:v>PTJBFPPEYDFAAQ-RUGCENDASA-N</x:v>
      </x:c>
      <x:c r="O469" t="str">
        <x:v>No result</x:v>
      </x:c>
      <x:c r="P469" t="str">
        <x:v>No result</x:v>
      </x:c>
      <x:c r="Q469" t="str">
        <x:v>No result</x:v>
      </x:c>
      <x:c r="R469" t="str">
        <x:v>Completed</x:v>
      </x:c>
      <x:c r="S469" t="str">
        <x:v>Organic compounds</x:v>
      </x:c>
      <x:c r="T469" t="str">
        <x:v>Lipids and lipid-like molecules</x:v>
      </x:c>
      <x:c r="U469" t="str">
        <x:v>Glycerophospholipids</x:v>
      </x:c>
      <x:c r="V469" t="str">
        <x:v>Glycerophosphoglycerols</x:v>
      </x:c>
      <x:c r="W469" t="str">
        <x:v>Phosphatidylglycerols</x:v>
      </x:c>
      <x:c r="X469"/>
      <x:c r="Y469"/>
      <x:c r="Z469"/>
      <x:c r="AA469"/>
      <x:c r="AB469"/>
      <x:c r="AC469" s="12" t="n">
        <x:v>1.05142047747786</x:v>
      </x:c>
      <x:c r="AD469" s="12" t="n">
        <x:v>0.492935381248944</x:v>
      </x:c>
      <x:c r="AE469" s="12" t="n">
        <x:v>1.02945268383793</x:v>
      </x:c>
      <x:c r="AF469" s="12" t="n">
        <x:v>0.607633318081563</x:v>
      </x:c>
      <x:c r="AG469" s="12" t="n">
        <x:v>1.14158889605348</x:v>
      </x:c>
      <x:c r="AH469" s="12" t="n">
        <x:v>-0.632137192605428</x:v>
      </x:c>
      <x:c r="AI469" s="12" t="n">
        <x:v>-0.693522232900635</x:v>
      </x:c>
      <x:c r="AJ469" s="12" t="n">
        <x:v>-0.744607501775002</x:v>
      </x:c>
      <x:c r="AK469" s="12" t="n">
        <x:v>-0.570163754711895</x:v>
      </x:c>
      <x:c r="AL469" s="12" t="n">
        <x:v>-0.780294602233478</x:v>
      </x:c>
      <x:c r="AM469" s="12" t="n">
        <x:v>-0.858597338787688</x:v>
      </x:c>
      <x:c r="AN469" s="12" t="n">
        <x:v>-0.554433170586964</x:v>
      </x:c>
      <x:c r="AO469" s="12" t="n">
        <x:v>-0.505229075239972</x:v>
      </x:c>
      <x:c r="AP469" s="12" t="n">
        <x:v>0.28822730973923</x:v>
      </x:c>
      <x:c r="AQ469" s="12" t="n">
        <x:v>0.369686474505572</x:v>
      </x:c>
      <x:c r="AR469" s="12" t="n">
        <x:v>0.795253622064636</x:v>
      </x:c>
      <x:c r="AS469" s="12" t="n">
        <x:v>1.07426501672025</x:v>
      </x:c>
      <x:c r="AT469" s="12" t="n">
        <x:v>0.447255613176478</x:v>
      </x:c>
      <x:c r="AU469" s="12" t="n">
        <x:v>-1.15179873473524</x:v>
      </x:c>
      <x:c r="AV469" s="12" t="n">
        <x:v>-0.716930502839308</x:v>
      </x:c>
      <x:c r="AW469" s="12" t="n">
        <x:v>-0.876553202225383</x:v>
      </x:c>
      <x:c r="AX469" s="12" t="n">
        <x:v>-0.617675051512553</x:v>
      </x:c>
      <x:c r="AY469" s="12" t="n">
        <x:v>-0.6317755547452</x:v>
      </x:c>
      <x:c r="AZ469" s="12" t="n">
        <x:v>-0.595620463309197</x:v>
      </x:c>
      <x:c r="BA469" s="12" t="n">
        <x:v>0.679925440337943</x:v>
      </x:c>
      <x:c r="BB469" s="12" t="n">
        <x:v>0.236318092151598</x:v>
      </x:c>
      <x:c r="BC469" s="12" t="n">
        <x:v>0.478012602495481</x:v>
      </x:c>
      <x:c r="BD469" s="12" t="n">
        <x:v>0.336718328313102</x:v>
      </x:c>
      <x:c r="BE469" s="12" t="n">
        <x:v>0.900645122003866</x:v>
      </x:c>
      <x:c r="BF469" s="12" t="n">
        <x:f>AVERAGE(AF469,AR469,BA469,BC469,BE469)</x:f>
        <x:v>0.6922940209966979</x:v>
      </x:c>
      <x:c r="BG469" s="12" t="n">
        <x:f>AVERAGE(AC469,AE469,AG469,AS469,BB469)</x:f>
        <x:v>0.9066090332482236</x:v>
      </x:c>
      <x:c r="BH469" s="12" t="n">
        <x:f>AVERAGE(AD469,AP469,AQ469,AT469,BD469)</x:f>
        <x:v>0.3869646213966652</x:v>
      </x:c>
      <x:c r="BI469" s="12" t="n">
        <x:f>AVERAGE(AK469,AN469,AU469,AW469,AZ469)</x:f>
        <x:v>-0.7497138651137358</x:v>
      </x:c>
      <x:c r="BJ469" s="12" t="n">
        <x:f>AVERAGE(AH469,AJ469,AL469,AV469,AX469)</x:f>
        <x:v>-0.6983289701931538</x:v>
      </x:c>
      <x:c r="BK469" s="12" t="n">
        <x:f>AVERAGE(AI469,AM469,AO469,AY469)</x:f>
        <x:v>-0.6722810504183738</x:v>
      </x:c>
      <x:c r="BL469" s="12" t="n">
        <x:f>IF(STDEV.S($BF469:$BH469)=0,0,(BF469-AVERAGE($BF469:$BH469))/STDEV.S($BF469:$BH469))</x:f>
        <x:v>0.11617250587760564</x:v>
      </x:c>
      <x:c r="BM469" s="12" t="n">
        <x:f>IF(STDEV.S($BF469:$BH469)=0,0,(BG469-AVERAGE($BF469:$BH469))/STDEV.S($BF469:$BH469))</x:f>
        <x:v>0.9368398557037382</x:v>
      </x:c>
      <x:c r="BN469" s="12" t="n">
        <x:f>IF(STDEV.S($BF469:$BH469)=0,0,(BH469-AVERAGE($BF469:$BH469))/STDEV.S($BF469:$BH469))</x:f>
        <x:v>-1.053012361581343</x:v>
      </x:c>
      <x:c r="BO469" s="12" t="n">
        <x:f>IF(STDEV.S($BI469:$BK469)=0,0,(BI469-AVERAGE($BI469:$BK469))/STDEV.S($BI469:$BK469))</x:f>
        <x:v>-1.089794270881997</x:v>
      </x:c>
      <x:c r="BP469" s="12" t="n">
        <x:f>IF(STDEV.S($BI469:$BK469)=0,0,(BJ469-AVERAGE($BI469:$BK469))/STDEV.S($BI469:$BK469))</x:f>
        <x:v>0.21435011100334728</x:v>
      </x:c>
      <x:c r="BQ469" s="12" t="n">
        <x:f>IF(STDEV.S($BI469:$BK469)=0,0,(BK469-AVERAGE($BI469:$BK469))/STDEV.S($BI469:$BK469))</x:f>
        <x:v>0.8754441598786469</x:v>
      </x:c>
    </x:row>
    <x:row r="470">
      <x:c r="A470" t="n">
        <x:v>5959</x:v>
      </x:c>
      <x:c r="B470" t="n">
        <x:v>1.6585</x:v>
      </x:c>
      <x:c r="C470" t="n">
        <x:v>0.98208</x:v>
      </x:c>
      <x:c r="D470" t="n">
        <x:v>0.23931</x:v>
      </x:c>
      <x:c r="E470" t="n">
        <x:v>0.00086215</x:v>
      </x:c>
      <x:c r="F470" t="str">
        <x:v>P</x:v>
      </x:c>
      <x:c r="G470" t="n">
        <x:v>0.20299</x:v>
      </x:c>
      <x:c r="H470" t="n">
        <x:v>-4.02e-17</x:v>
      </x:c>
      <x:c r="I470" t="n">
        <x:v>2.4242</x:v>
      </x:c>
      <x:c r="J470" t="n">
        <x:v>0.021956</x:v>
      </x:c>
      <x:c r="K470" t="n">
        <x:v>0.10421</x:v>
      </x:c>
      <x:c r="L470" t="n">
        <x:v>-3.4582</x:v>
      </x:c>
      <x:c r="M470" t="str">
        <x:v>PG 34:3</x:v>
      </x:c>
      <x:c r="N470" t="str">
        <x:v>MLANVLMRGHBUJH-SVNQLWEDSA-N</x:v>
      </x:c>
      <x:c r="O470" t="str">
        <x:v>No result</x:v>
      </x:c>
      <x:c r="P470" t="str">
        <x:v>No result</x:v>
      </x:c>
      <x:c r="Q470" t="str">
        <x:v>No result</x:v>
      </x:c>
      <x:c r="R470" t="str">
        <x:v>Completed</x:v>
      </x:c>
      <x:c r="S470" t="str">
        <x:v>Organic compounds</x:v>
      </x:c>
      <x:c r="T470" t="str">
        <x:v>Lipids and lipid-like molecules</x:v>
      </x:c>
      <x:c r="U470" t="str">
        <x:v>Glycerophospholipids</x:v>
      </x:c>
      <x:c r="V470" t="str">
        <x:v>Glycerophosphoglycerols</x:v>
      </x:c>
      <x:c r="W470" t="str">
        <x:v>Phosphatidylglycerols</x:v>
      </x:c>
      <x:c r="X470"/>
      <x:c r="Y470"/>
      <x:c r="Z470"/>
      <x:c r="AA470"/>
      <x:c r="AB470"/>
      <x:c r="AC470" s="12" t="n">
        <x:v>1.00429513852129</x:v>
      </x:c>
      <x:c r="AD470" s="12" t="n">
        <x:v>0.528563619761878</x:v>
      </x:c>
      <x:c r="AE470" s="12" t="n">
        <x:v>1.05603511003667</x:v>
      </x:c>
      <x:c r="AF470" s="12" t="n">
        <x:v>0.716590726972798</x:v>
      </x:c>
      <x:c r="AG470" s="12" t="n">
        <x:v>1.12616182522484</x:v>
      </x:c>
      <x:c r="AH470" s="12" t="n">
        <x:v>-0.646055474683786</x:v>
      </x:c>
      <x:c r="AI470" s="12" t="n">
        <x:v>-0.872795557764608</x:v>
      </x:c>
      <x:c r="AJ470" s="12" t="n">
        <x:v>-0.772676416839882</x:v>
      </x:c>
      <x:c r="AK470" s="12" t="n">
        <x:v>-0.659630793550684</x:v>
      </x:c>
      <x:c r="AL470" s="12" t="n">
        <x:v>-0.813555660452899</x:v>
      </x:c>
      <x:c r="AM470" s="12" t="n">
        <x:v>-0.757428617040362</x:v>
      </x:c>
      <x:c r="AN470" s="12" t="n">
        <x:v>-0.671024522227554</x:v>
      </x:c>
      <x:c r="AO470" s="12" t="n">
        <x:v>-0.63062013186854</x:v>
      </x:c>
      <x:c r="AP470" s="12" t="n">
        <x:v>0.316295186481312</x:v>
      </x:c>
      <x:c r="AQ470" s="12" t="n">
        <x:v>0.36868492252858</x:v>
      </x:c>
      <x:c r="AR470" s="12" t="n">
        <x:v>0.903149489607499</x:v>
      </x:c>
      <x:c r="AS470" s="12" t="n">
        <x:v>1.12171102770049</x:v>
      </x:c>
      <x:c r="AT470" s="12" t="n">
        <x:v>0.403510828686248</x:v>
      </x:c>
      <x:c r="AU470" s="12" t="n">
        <x:v>-1.14285550749018</x:v>
      </x:c>
      <x:c r="AV470" s="12" t="n">
        <x:v>-0.699854518789797</x:v>
      </x:c>
      <x:c r="AW470" s="12" t="n">
        <x:v>-0.871900862023107</x:v>
      </x:c>
      <x:c r="AX470" s="12" t="n">
        <x:v>-0.626007381618883</x:v>
      </x:c>
      <x:c r="AY470" s="12" t="n">
        <x:v>-0.659212194595744</x:v>
      </x:c>
      <x:c r="AZ470" s="12" t="n">
        <x:v>-0.649731586173051</x:v>
      </x:c>
      <x:c r="BA470" s="12" t="n">
        <x:v>0.71193803345282</x:v>
      </x:c>
      <x:c r="BB470" s="12" t="n">
        <x:v>0.329654651803944</x:v>
      </x:c>
      <x:c r="BC470" s="12" t="n">
        <x:v>0.606325388136224</x:v>
      </x:c>
      <x:c r="BD470" s="12" t="n">
        <x:v>0.404075916348616</x:v>
      </x:c>
      <x:c r="BE470" s="12" t="n">
        <x:v>0.876357359855865</x:v>
      </x:c>
      <x:c r="BF470" s="12" t="n">
        <x:f>AVERAGE(AF470,AR470,BA470,BC470,BE470)</x:f>
        <x:v>0.7628721996050413</x:v>
      </x:c>
      <x:c r="BG470" s="12" t="n">
        <x:f>AVERAGE(AC470,AE470,AG470,AS470,BB470)</x:f>
        <x:v>0.9275715506574468</x:v>
      </x:c>
      <x:c r="BH470" s="12" t="n">
        <x:f>AVERAGE(AD470,AP470,AQ470,AT470,BD470)</x:f>
        <x:v>0.40422609476132676</x:v>
      </x:c>
      <x:c r="BI470" s="12" t="n">
        <x:f>AVERAGE(AK470,AN470,AU470,AW470,AZ470)</x:f>
        <x:v>-0.7990286542929153</x:v>
      </x:c>
      <x:c r="BJ470" s="12" t="n">
        <x:f>AVERAGE(AH470,AJ470,AL470,AV470,AX470)</x:f>
        <x:v>-0.7116298904770495</x:v>
      </x:c>
      <x:c r="BK470" s="12" t="n">
        <x:f>AVERAGE(AI470,AM470,AO470,AY470)</x:f>
        <x:v>-0.7300141253173136</x:v>
      </x:c>
      <x:c r="BL470" s="12" t="n">
        <x:f>IF(STDEV.S($BF470:$BH470)=0,0,(BF470-AVERAGE($BF470:$BH470))/STDEV.S($BF470:$BH470))</x:f>
        <x:v>0.2415921549923776</x:v>
      </x:c>
      <x:c r="BM470" s="12" t="n">
        <x:f>IF(STDEV.S($BF470:$BH470)=0,0,(BG470-AVERAGE($BF470:$BH470))/STDEV.S($BF470:$BH470))</x:f>
        <x:v>0.8570714610715885</x:v>
      </x:c>
      <x:c r="BN470" s="12" t="n">
        <x:f>IF(STDEV.S($BF470:$BH470)=0,0,(BH470-AVERAGE($BF470:$BH470))/STDEV.S($BF470:$BH470))</x:f>
        <x:v>-1.098663616063967</x:v>
      </x:c>
      <x:c r="BO470" s="12" t="n">
        <x:f>IF(STDEV.S($BI470:$BK470)=0,0,(BI470-AVERAGE($BI470:$BK470))/STDEV.S($BI470:$BK470))</x:f>
        <x:v>-1.1314916144595215</x:v>
      </x:c>
      <x:c r="BP470" s="12" t="n">
        <x:f>IF(STDEV.S($BI470:$BK470)=0,0,(BJ470-AVERAGE($BI470:$BK470))/STDEV.S($BI470:$BK470))</x:f>
        <x:v>0.7652327612038017</x:v>
      </x:c>
      <x:c r="BQ470" s="12" t="n">
        <x:f>IF(STDEV.S($BI470:$BK470)=0,0,(BK470-AVERAGE($BI470:$BK470))/STDEV.S($BI470:$BK470))</x:f>
        <x:v>0.3662588532557149</x:v>
      </x:c>
    </x:row>
    <x:row r="471">
      <x:c r="A471" t="n">
        <x:v>5960</x:v>
      </x:c>
      <x:c r="B471" t="n">
        <x:v>1.7967</x:v>
      </x:c>
      <x:c r="C471" t="n">
        <x:v>1.0262</x:v>
      </x:c>
      <x:c r="D471" t="n">
        <x:v>0.3084</x:v>
      </x:c>
      <x:c r="E471" t="n">
        <x:v>0.00086215</x:v>
      </x:c>
      <x:c r="F471" t="str">
        <x:v>P</x:v>
      </x:c>
      <x:c r="G471" t="n">
        <x:v>0.23146</x:v>
      </x:c>
      <x:c r="H471" t="n">
        <x:v>2.66e-16</x:v>
      </x:c>
      <x:c r="I471" t="n">
        <x:v>2.5627</x:v>
      </x:c>
      <x:c r="J471" t="n">
        <x:v>0.015968</x:v>
      </x:c>
      <x:c r="K471" t="n">
        <x:v>0.094151</x:v>
      </x:c>
      <x:c r="L471" t="n">
        <x:v>-3.1837</x:v>
      </x:c>
      <x:c r="M471" t="str">
        <x:v>PG 34:3</x:v>
      </x:c>
      <x:c r="N471" t="str">
        <x:v>PTJBFPPEYDFAAQ-RUGCENDASA-N</x:v>
      </x:c>
      <x:c r="O471" t="str">
        <x:v>No result</x:v>
      </x:c>
      <x:c r="P471" t="str">
        <x:v>No result</x:v>
      </x:c>
      <x:c r="Q471" t="str">
        <x:v>No result</x:v>
      </x:c>
      <x:c r="R471" t="str">
        <x:v>Completed</x:v>
      </x:c>
      <x:c r="S471" t="str">
        <x:v>Organic compounds</x:v>
      </x:c>
      <x:c r="T471" t="str">
        <x:v>Lipids and lipid-like molecules</x:v>
      </x:c>
      <x:c r="U471" t="str">
        <x:v>Glycerophospholipids</x:v>
      </x:c>
      <x:c r="V471" t="str">
        <x:v>Glycerophosphoglycerols</x:v>
      </x:c>
      <x:c r="W471" t="str">
        <x:v>Phosphatidylglycerols</x:v>
      </x:c>
      <x:c r="X471"/>
      <x:c r="Y471"/>
      <x:c r="Z471"/>
      <x:c r="AA471"/>
      <x:c r="AB471"/>
      <x:c r="AC471" s="12" t="n">
        <x:v>0.968630094654535</x:v>
      </x:c>
      <x:c r="AD471" s="12" t="n">
        <x:v>0.448140446482949</x:v>
      </x:c>
      <x:c r="AE471" s="12" t="n">
        <x:v>1.12270309116561</x:v>
      </x:c>
      <x:c r="AF471" s="12" t="n">
        <x:v>0.661118235498336</x:v>
      </x:c>
      <x:c r="AG471" s="12" t="n">
        <x:v>1.10260457024097</x:v>
      </x:c>
      <x:c r="AH471" s="12" t="n">
        <x:v>-0.626516124375028</x:v>
      </x:c>
      <x:c r="AI471" s="12" t="n">
        <x:v>-0.717040635676939</x:v>
      </x:c>
      <x:c r="AJ471" s="12" t="n">
        <x:v>-0.733829417702735</x:v>
      </x:c>
      <x:c r="AK471" s="12" t="n">
        <x:v>-0.616402672079907</x:v>
      </x:c>
      <x:c r="AL471" s="12" t="n">
        <x:v>-0.805364825023456</x:v>
      </x:c>
      <x:c r="AM471" s="12" t="n">
        <x:v>-0.83508337921548</x:v>
      </x:c>
      <x:c r="AN471" s="12" t="n">
        <x:v>-0.603858998696084</x:v>
      </x:c>
      <x:c r="AO471" s="12" t="n">
        <x:v>-0.540922742995926</x:v>
      </x:c>
      <x:c r="AP471" s="12" t="n">
        <x:v>0.252715510752624</x:v>
      </x:c>
      <x:c r="AQ471" s="12" t="n">
        <x:v>0.336710633158879</x:v>
      </x:c>
      <x:c r="AR471" s="12" t="n">
        <x:v>0.82811306998763</x:v>
      </x:c>
      <x:c r="AS471" s="12" t="n">
        <x:v>1.18833715196339</x:v>
      </x:c>
      <x:c r="AT471" s="12" t="n">
        <x:v>0.330350537112051</x:v>
      </x:c>
      <x:c r="AU471" s="12" t="n">
        <x:v>-1.08874719714902</x:v>
      </x:c>
      <x:c r="AV471" s="12" t="n">
        <x:v>-0.63720533937781</x:v>
      </x:c>
      <x:c r="AW471" s="12" t="n">
        <x:v>-0.824690973613007</x:v>
      </x:c>
      <x:c r="AX471" s="12" t="n">
        <x:v>-0.591270115454768</x:v>
      </x:c>
      <x:c r="AY471" s="12" t="n">
        <x:v>-0.686819730040217</x:v>
      </x:c>
      <x:c r="AZ471" s="12" t="n">
        <x:v>-0.57360336699292</x:v>
      </x:c>
      <x:c r="BA471" s="12" t="n">
        <x:v>0.696532820331895</x:v>
      </x:c>
      <x:c r="BB471" s="12" t="n">
        <x:v>0.292157207509773</x:v>
      </x:c>
      <x:c r="BC471" s="12" t="n">
        <x:v>0.545162115940818</x:v>
      </x:c>
      <x:c r="BD471" s="12" t="n">
        <x:v>0.296046219233877</x:v>
      </x:c>
      <x:c r="BE471" s="12" t="n">
        <x:v>0.812033814359963</x:v>
      </x:c>
      <x:c r="BF471" s="12" t="n">
        <x:f>AVERAGE(AF471,AR471,BA471,BC471,BE471)</x:f>
        <x:v>0.7085920112237284</x:v>
      </x:c>
      <x:c r="BG471" s="12" t="n">
        <x:f>AVERAGE(AC471,AE471,AG471,AS471,BB471)</x:f>
        <x:v>0.9348864231068555</x:v>
      </x:c>
      <x:c r="BH471" s="12" t="n">
        <x:f>AVERAGE(AD471,AP471,AQ471,AT471,BD471)</x:f>
        <x:v>0.33279266934807594</x:v>
      </x:c>
      <x:c r="BI471" s="12" t="n">
        <x:f>AVERAGE(AK471,AN471,AU471,AW471,AZ471)</x:f>
        <x:v>-0.7414606417061875</x:v>
      </x:c>
      <x:c r="BJ471" s="12" t="n">
        <x:f>AVERAGE(AH471,AJ471,AL471,AV471,AX471)</x:f>
        <x:v>-0.6788371643867595</x:v>
      </x:c>
      <x:c r="BK471" s="12" t="n">
        <x:f>AVERAGE(AI471,AM471,AO471,AY471)</x:f>
        <x:v>-0.6949666219821405</x:v>
      </x:c>
      <x:c r="BL471" s="12" t="n">
        <x:f>IF(STDEV.S($BF471:$BH471)=0,0,(BF471-AVERAGE($BF471:$BH471))/STDEV.S($BF471:$BH471))</x:f>
        <x:v>0.1638635989804188</x:v>
      </x:c>
      <x:c r="BM471" s="12" t="n">
        <x:f>IF(STDEV.S($BF471:$BH471)=0,0,(BG471-AVERAGE($BF471:$BH471))/STDEV.S($BF471:$BH471))</x:f>
        <x:v>0.9079477591920009</x:v>
      </x:c>
      <x:c r="BN471" s="12" t="n">
        <x:f>IF(STDEV.S($BF471:$BH471)=0,0,(BH471-AVERAGE($BF471:$BH471))/STDEV.S($BF471:$BH471))</x:f>
        <x:v>-1.0718113581724205</x:v>
      </x:c>
      <x:c r="BO471" s="12" t="n">
        <x:f>IF(STDEV.S($BI471:$BK471)=0,0,(BI471-AVERAGE($BI471:$BK471))/STDEV.S($BI471:$BK471))</x:f>
        <x:v>-1.1186197255003563</x:v>
      </x:c>
      <x:c r="BP471" s="12" t="n">
        <x:f>IF(STDEV.S($BI471:$BK471)=0,0,(BJ471-AVERAGE($BI471:$BK471))/STDEV.S($BI471:$BK471))</x:f>
        <x:v>0.8073369425038427</x:v>
      </x:c>
      <x:c r="BQ471" s="12" t="n">
        <x:f>IF(STDEV.S($BI471:$BK471)=0,0,(BK471-AVERAGE($BI471:$BK471))/STDEV.S($BI471:$BK471))</x:f>
        <x:v>0.3112827829965135</x:v>
      </x:c>
    </x:row>
    <x:row r="472">
      <x:c r="A472" t="n">
        <x:v>5962</x:v>
      </x:c>
      <x:c r="B472" t="n">
        <x:v>1.7051</x:v>
      </x:c>
      <x:c r="C472" t="n">
        <x:v>0.99481</x:v>
      </x:c>
      <x:c r="D472" t="n">
        <x:v>0.29195</x:v>
      </x:c>
      <x:c r="E472" t="n">
        <x:v>0.00086215</x:v>
      </x:c>
      <x:c r="F472" t="str">
        <x:v>P</x:v>
      </x:c>
      <x:c r="G472" t="n">
        <x:v>0.21577</x:v>
      </x:c>
      <x:c r="H472" t="n">
        <x:v>-1.55e-16</x:v>
      </x:c>
      <x:c r="I472" t="n">
        <x:v>2.4713</x:v>
      </x:c>
      <x:c r="J472" t="n">
        <x:v>0.019721</x:v>
      </x:c>
      <x:c r="K472" t="n">
        <x:v>0.1012</x:v>
      </x:c>
      <x:c r="L472" t="n">
        <x:v>-3.3659</x:v>
      </x:c>
      <x:c r="M472" t="str">
        <x:v>PG 34:3</x:v>
      </x:c>
      <x:c r="N472" t="str">
        <x:v>PTJBFPPEYDFAAQ-RUGCENDASA-N</x:v>
      </x:c>
      <x:c r="O472" t="str">
        <x:v>No result</x:v>
      </x:c>
      <x:c r="P472" t="str">
        <x:v>No result</x:v>
      </x:c>
      <x:c r="Q472" t="str">
        <x:v>No result</x:v>
      </x:c>
      <x:c r="R472" t="str">
        <x:v>Completed</x:v>
      </x:c>
      <x:c r="S472" t="str">
        <x:v>Organic compounds</x:v>
      </x:c>
      <x:c r="T472" t="str">
        <x:v>Lipids and lipid-like molecules</x:v>
      </x:c>
      <x:c r="U472" t="str">
        <x:v>Glycerophospholipids</x:v>
      </x:c>
      <x:c r="V472" t="str">
        <x:v>Glycerophosphoglycerols</x:v>
      </x:c>
      <x:c r="W472" t="str">
        <x:v>Phosphatidylglycerols</x:v>
      </x:c>
      <x:c r="X472"/>
      <x:c r="Y472"/>
      <x:c r="Z472"/>
      <x:c r="AA472"/>
      <x:c r="AB472"/>
      <x:c r="AC472" s="12" t="n">
        <x:v>0.98504451802138</x:v>
      </x:c>
      <x:c r="AD472" s="12" t="n">
        <x:v>0.412183439513616</x:v>
      </x:c>
      <x:c r="AE472" s="12" t="n">
        <x:v>0.940202801644939</x:v>
      </x:c>
      <x:c r="AF472" s="12" t="n">
        <x:v>0.597079970173666</x:v>
      </x:c>
      <x:c r="AG472" s="12" t="n">
        <x:v>1.15619966361563</x:v>
      </x:c>
      <x:c r="AH472" s="12" t="n">
        <x:v>-0.61162800334583</x:v>
      </x:c>
      <x:c r="AI472" s="12" t="n">
        <x:v>-0.687550970613564</x:v>
      </x:c>
      <x:c r="AJ472" s="12" t="n">
        <x:v>-0.709168755627694</x:v>
      </x:c>
      <x:c r="AK472" s="12" t="n">
        <x:v>-0.573278708721128</x:v>
      </x:c>
      <x:c r="AL472" s="12" t="n">
        <x:v>-0.723070134374599</x:v>
      </x:c>
      <x:c r="AM472" s="12" t="n">
        <x:v>-0.761776815944676</x:v>
      </x:c>
      <x:c r="AN472" s="12" t="n">
        <x:v>-0.585023093423557</x:v>
      </x:c>
      <x:c r="AO472" s="12" t="n">
        <x:v>-0.517222610016353</x:v>
      </x:c>
      <x:c r="AP472" s="12" t="n">
        <x:v>0.262981647062532</x:v>
      </x:c>
      <x:c r="AQ472" s="12" t="n">
        <x:v>0.326795580324249</x:v>
      </x:c>
      <x:c r="AR472" s="12" t="n">
        <x:v>0.927886767930313</x:v>
      </x:c>
      <x:c r="AS472" s="12" t="n">
        <x:v>1.06210391000251</x:v>
      </x:c>
      <x:c r="AT472" s="12" t="n">
        <x:v>0.291946712878198</x:v>
      </x:c>
      <x:c r="AU472" s="12" t="n">
        <x:v>-1.06994924267343</x:v>
      </x:c>
      <x:c r="AV472" s="12" t="n">
        <x:v>-0.665570310739405</x:v>
      </x:c>
      <x:c r="AW472" s="12" t="n">
        <x:v>-0.799468598351963</x:v>
      </x:c>
      <x:c r="AX472" s="12" t="n">
        <x:v>-0.573580199653501</x:v>
      </x:c>
      <x:c r="AY472" s="12" t="n">
        <x:v>-0.666183935505549</x:v>
      </x:c>
      <x:c r="AZ472" s="12" t="n">
        <x:v>-0.568677645697908</x:v>
      </x:c>
      <x:c r="BA472" s="12" t="n">
        <x:v>0.681789756351976</x:v>
      </x:c>
      <x:c r="BB472" s="12" t="n">
        <x:v>0.325763416204029</x:v>
      </x:c>
      <x:c r="BC472" s="12" t="n">
        <x:v>0.5426309706294</x:v>
      </x:c>
      <x:c r="BD472" s="12" t="n">
        <x:v>0.254298185821279</x:v>
      </x:c>
      <x:c r="BE472" s="12" t="n">
        <x:v>0.745241684515439</x:v>
      </x:c>
      <x:c r="BF472" s="12" t="n">
        <x:f>AVERAGE(AF472,AR472,BA472,BC472,BE472)</x:f>
        <x:v>0.6989258299201587</x:v>
      </x:c>
      <x:c r="BG472" s="12" t="n">
        <x:f>AVERAGE(AC472,AE472,AG472,AS472,BB472)</x:f>
        <x:v>0.8938628618976976</x:v>
      </x:c>
      <x:c r="BH472" s="12" t="n">
        <x:f>AVERAGE(AD472,AP472,AQ472,AT472,BD472)</x:f>
        <x:v>0.30964111311997483</x:v>
      </x:c>
      <x:c r="BI472" s="12" t="n">
        <x:f>AVERAGE(AK472,AN472,AU472,AW472,AZ472)</x:f>
        <x:v>-0.7192794577735973</x:v>
      </x:c>
      <x:c r="BJ472" s="12" t="n">
        <x:f>AVERAGE(AH472,AJ472,AL472,AV472,AX472)</x:f>
        <x:v>-0.6566034807482058</x:v>
      </x:c>
      <x:c r="BK472" s="12" t="n">
        <x:f>AVERAGE(AI472,AM472,AO472,AY472)</x:f>
        <x:v>-0.6581835830200355</x:v>
      </x:c>
      <x:c r="BL472" s="12" t="n">
        <x:f>IF(STDEV.S($BF472:$BH472)=0,0,(BF472-AVERAGE($BF472:$BH472))/STDEV.S($BF472:$BH472))</x:f>
        <x:v>0.21779330346034964</x:v>
      </x:c>
      <x:c r="BM472" s="12" t="n">
        <x:f>IF(STDEV.S($BF472:$BH472)=0,0,(BG472-AVERAGE($BF472:$BH472))/STDEV.S($BF472:$BH472))</x:f>
        <x:v>0.8731545474065461</x:v>
      </x:c>
      <x:c r="BN472" s="12" t="n">
        <x:f>IF(STDEV.S($BF472:$BH472)=0,0,(BH472-AVERAGE($BF472:$BH472))/STDEV.S($BF472:$BH472))</x:f>
        <x:v>-1.0909478508668955</x:v>
      </x:c>
      <x:c r="BO472" s="12" t="n">
        <x:f>IF(STDEV.S($BI472:$BK472)=0,0,(BI472-AVERAGE($BI472:$BK472))/STDEV.S($BI472:$BK472))</x:f>
        <x:v>-1.1544183572119044</x:v>
      </x:c>
      <x:c r="BP472" s="12" t="n">
        <x:f>IF(STDEV.S($BI472:$BK472)=0,0,(BJ472-AVERAGE($BI472:$BK472))/STDEV.S($BI472:$BK472))</x:f>
        <x:v>0.5993155668031281</x:v>
      </x:c>
      <x:c r="BQ472" s="12" t="n">
        <x:f>IF(STDEV.S($BI472:$BK472)=0,0,(BK472-AVERAGE($BI472:$BK472))/STDEV.S($BI472:$BK472))</x:f>
        <x:v>0.5551027904087794</x:v>
      </x:c>
    </x:row>
    <x:row r="473">
      <x:c r="A473" t="n">
        <x:v>5963</x:v>
      </x:c>
      <x:c r="B473" t="n">
        <x:v>1.5556</x:v>
      </x:c>
      <x:c r="C473" t="n">
        <x:v>0.93167</x:v>
      </x:c>
      <x:c r="D473" t="n">
        <x:v>0.26952</x:v>
      </x:c>
      <x:c r="E473" t="n">
        <x:v>0.00086215</x:v>
      </x:c>
      <x:c r="F473" t="str">
        <x:v>P</x:v>
      </x:c>
      <x:c r="G473" t="n">
        <x:v>0.19154</x:v>
      </x:c>
      <x:c r="H473" t="n">
        <x:v>-1.44e-17</x:v>
      </x:c>
      <x:c r="I473" t="n">
        <x:v>2.3187</x:v>
      </x:c>
      <x:c r="J473" t="n">
        <x:v>0.027825</x:v>
      </x:c>
      <x:c r="K473" t="n">
        <x:v>0.11704</x:v>
      </x:c>
      <x:c r="L473" t="n">
        <x:v>-3.6606</x:v>
      </x:c>
      <x:c r="M473" t="str">
        <x:v>PG 34:3</x:v>
      </x:c>
      <x:c r="N473" t="str">
        <x:v>HYYGDZPRJTXASA-CYOUXDCBSA-N</x:v>
      </x:c>
      <x:c r="O473" t="str">
        <x:v>No result</x:v>
      </x:c>
      <x:c r="P473" t="str">
        <x:v>No result</x:v>
      </x:c>
      <x:c r="Q473" t="str">
        <x:v>No result</x:v>
      </x:c>
      <x:c r="R473" t="str">
        <x:v>Not Found</x:v>
      </x:c>
      <x:c r="S473"/>
      <x:c r="T473"/>
      <x:c r="U473"/>
      <x:c r="V473"/>
      <x:c r="W473"/>
      <x:c r="X473"/>
      <x:c r="Y473"/>
      <x:c r="Z473"/>
      <x:c r="AA473"/>
      <x:c r="AB473"/>
      <x:c r="AC473" s="12" t="n">
        <x:v>0.917876258042722</x:v>
      </x:c>
      <x:c r="AD473" s="12" t="n">
        <x:v>0.393902594023789</x:v>
      </x:c>
      <x:c r="AE473" s="12" t="n">
        <x:v>0.784128571333006</x:v>
      </x:c>
      <x:c r="AF473" s="12" t="n">
        <x:v>0.558635117584421</x:v>
      </x:c>
      <x:c r="AG473" s="12" t="n">
        <x:v>1.12481575356414</x:v>
      </x:c>
      <x:c r="AH473" s="12" t="n">
        <x:v>-0.536897587633018</x:v>
      </x:c>
      <x:c r="AI473" s="12" t="n">
        <x:v>-0.6723521890271</x:v>
      </x:c>
      <x:c r="AJ473" s="12" t="n">
        <x:v>-0.646400888107836</x:v>
      </x:c>
      <x:c r="AK473" s="12" t="n">
        <x:v>-0.590035318662241</x:v>
      </x:c>
      <x:c r="AL473" s="12" t="n">
        <x:v>-0.652748807799155</x:v>
      </x:c>
      <x:c r="AM473" s="12" t="n">
        <x:v>-0.731498133918853</x:v>
      </x:c>
      <x:c r="AN473" s="12" t="n">
        <x:v>-0.517075039961594</x:v>
      </x:c>
      <x:c r="AO473" s="12" t="n">
        <x:v>-0.438183844185092</x:v>
      </x:c>
      <x:c r="AP473" s="12" t="n">
        <x:v>0.225676921001659</x:v>
      </x:c>
      <x:c r="AQ473" s="12" t="n">
        <x:v>0.393857117392209</x:v>
      </x:c>
      <x:c r="AR473" s="12" t="n">
        <x:v>0.716586430622828</x:v>
      </x:c>
      <x:c r="AS473" s="12" t="n">
        <x:v>0.895504909929371</x:v>
      </x:c>
      <x:c r="AT473" s="12" t="n">
        <x:v>0.273819097616347</x:v>
      </x:c>
      <x:c r="AU473" s="12" t="n">
        <x:v>-0.97343385914429</x:v>
      </x:c>
      <x:c r="AV473" s="12" t="n">
        <x:v>-0.634547608247421</x:v>
      </x:c>
      <x:c r="AW473" s="12" t="n">
        <x:v>-0.744447700249612</x:v>
      </x:c>
      <x:c r="AX473" s="12" t="n">
        <x:v>-0.553025913052261</x:v>
      </x:c>
      <x:c r="AY473" s="12" t="n">
        <x:v>-0.635967886646752</x:v>
      </x:c>
      <x:c r="AZ473" s="12" t="n">
        <x:v>-0.478347972194292</x:v>
      </x:c>
      <x:c r="BA473" s="12" t="n">
        <x:v>0.901610353984536</x:v>
      </x:c>
      <x:c r="BB473" s="12" t="n">
        <x:v>0.345801888269104</x:v>
      </x:c>
      <x:c r="BC473" s="12" t="n">
        <x:v>0.315225816985538</x:v>
      </x:c>
      <x:c r="BD473" s="12" t="n">
        <x:v>0.235122314953662</x:v>
      </x:c>
      <x:c r="BE473" s="12" t="n">
        <x:v>0.722399603526189</x:v>
      </x:c>
      <x:c r="BF473" s="12" t="n">
        <x:f>AVERAGE(AF473,AR473,BA473,BC473,BE473)</x:f>
        <x:v>0.6428914645407025</x:v>
      </x:c>
      <x:c r="BG473" s="12" t="n">
        <x:f>AVERAGE(AC473,AE473,AG473,AS473,BB473)</x:f>
        <x:v>0.8136254762276687</x:v>
      </x:c>
      <x:c r="BH473" s="12" t="n">
        <x:f>AVERAGE(AD473,AP473,AQ473,AT473,BD473)</x:f>
        <x:v>0.30447560899753323</x:v>
      </x:c>
      <x:c r="BI473" s="12" t="n">
        <x:f>AVERAGE(AK473,AN473,AU473,AW473,AZ473)</x:f>
        <x:v>-0.6606679780424058</x:v>
      </x:c>
      <x:c r="BJ473" s="12" t="n">
        <x:f>AVERAGE(AH473,AJ473,AL473,AV473,AX473)</x:f>
        <x:v>-0.6047241609679382</x:v>
      </x:c>
      <x:c r="BK473" s="12" t="n">
        <x:f>AVERAGE(AI473,AM473,AO473,AY473)</x:f>
        <x:v>-0.6195005134444492</x:v>
      </x:c>
      <x:c r="BL473" s="12" t="n">
        <x:f>IF(STDEV.S($BF473:$BH473)=0,0,(BF473-AVERAGE($BF473:$BH473))/STDEV.S($BF473:$BH473))</x:f>
        <x:v>0.21569344013735003</x:v>
      </x:c>
      <x:c r="BM473" s="12" t="n">
        <x:f>IF(STDEV.S($BF473:$BH473)=0,0,(BG473-AVERAGE($BF473:$BH473))/STDEV.S($BF473:$BH473))</x:f>
        <x:v>0.8745520049464215</x:v>
      </x:c>
      <x:c r="BN473" s="12" t="n">
        <x:f>IF(STDEV.S($BF473:$BH473)=0,0,(BH473-AVERAGE($BF473:$BH473))/STDEV.S($BF473:$BH473))</x:f>
        <x:v>-1.090245445083771</x:v>
      </x:c>
      <x:c r="BO473" s="12" t="n">
        <x:f>IF(STDEV.S($BI473:$BK473)=0,0,(BI473-AVERAGE($BI473:$BK473))/STDEV.S($BI473:$BK473))</x:f>
        <x:v>-1.1165744691691002</x:v>
      </x:c>
      <x:c r="BP473" s="12" t="n">
        <x:f>IF(STDEV.S($BI473:$BK473)=0,0,(BJ473-AVERAGE($BI473:$BK473))/STDEV.S($BI473:$BK473))</x:f>
        <x:v>0.8131324642825182</x:v>
      </x:c>
      <x:c r="BQ473" s="12" t="n">
        <x:f>IF(STDEV.S($BI473:$BK473)=0,0,(BK473-AVERAGE($BI473:$BK473))/STDEV.S($BI473:$BK473))</x:f>
        <x:v>0.3034420048865706</x:v>
      </x:c>
    </x:row>
    <x:row r="474">
      <x:c r="A474" t="n">
        <x:v>5964</x:v>
      </x:c>
      <x:c r="B474" t="n">
        <x:v>1.3471</x:v>
      </x:c>
      <x:c r="C474" t="n">
        <x:v>0.80849</x:v>
      </x:c>
      <x:c r="D474" t="n">
        <x:v>0.29195</x:v>
      </x:c>
      <x:c r="E474" t="n">
        <x:v>0.00086215</x:v>
      </x:c>
      <x:c r="F474" t="str">
        <x:v>P</x:v>
      </x:c>
      <x:c r="G474" t="n">
        <x:v>0.23941</x:v>
      </x:c>
      <x:c r="H474" t="n">
        <x:v>2.76e-16</x:v>
      </x:c>
      <x:c r="I474" t="n">
        <x:v>2.0976</x:v>
      </x:c>
      <x:c r="J474" t="n">
        <x:v>0.044966</x:v>
      </x:c>
      <x:c r="K474" t="n">
        <x:v>0.15542</x:v>
      </x:c>
      <x:c r="L474" t="n">
        <x:v>-4.0652</x:v>
      </x:c>
      <x:c r="M474" t="str">
        <x:v>PG 34:3</x:v>
      </x:c>
      <x:c r="N474" t="str">
        <x:v>MLANVLMRGHBUJH-SVNQLWEDSA-N</x:v>
      </x:c>
      <x:c r="O474" t="str">
        <x:v>No result</x:v>
      </x:c>
      <x:c r="P474" t="str">
        <x:v>No result</x:v>
      </x:c>
      <x:c r="Q474" t="str">
        <x:v>No result</x:v>
      </x:c>
      <x:c r="R474" t="str">
        <x:v>Completed</x:v>
      </x:c>
      <x:c r="S474" t="str">
        <x:v>Organic compounds</x:v>
      </x:c>
      <x:c r="T474" t="str">
        <x:v>Lipids and lipid-like molecules</x:v>
      </x:c>
      <x:c r="U474" t="str">
        <x:v>Glycerophospholipids</x:v>
      </x:c>
      <x:c r="V474" t="str">
        <x:v>Glycerophosphoglycerols</x:v>
      </x:c>
      <x:c r="W474" t="str">
        <x:v>Phosphatidylglycerols</x:v>
      </x:c>
      <x:c r="X474"/>
      <x:c r="Y474"/>
      <x:c r="Z474"/>
      <x:c r="AA474"/>
      <x:c r="AB474"/>
      <x:c r="AC474" s="12" t="n">
        <x:v>1.06085633892661</x:v>
      </x:c>
      <x:c r="AD474" s="12" t="n">
        <x:v>0.454772479988321</x:v>
      </x:c>
      <x:c r="AE474" s="12" t="n">
        <x:v>1.15966810591241</x:v>
      </x:c>
      <x:c r="AF474" s="12" t="n">
        <x:v>0.123781062746063</x:v>
      </x:c>
      <x:c r="AG474" s="12" t="n">
        <x:v>1.19811317281975</x:v>
      </x:c>
      <x:c r="AH474" s="12" t="n">
        <x:v>-0.534791929699155</x:v>
      </x:c>
      <x:c r="AI474" s="12" t="n">
        <x:v>-0.800379457586668</x:v>
      </x:c>
      <x:c r="AJ474" s="12" t="n">
        <x:v>-0.661143100368521</x:v>
      </x:c>
      <x:c r="AK474" s="12" t="n">
        <x:v>-0.509724325376959</x:v>
      </x:c>
      <x:c r="AL474" s="12" t="n">
        <x:v>-1.15732141454335</x:v>
      </x:c>
      <x:c r="AM474" s="12" t="n">
        <x:v>-0.754019461813006</x:v>
      </x:c>
      <x:c r="AN474" s="12" t="n">
        <x:v>-0.581191279038942</x:v>
      </x:c>
      <x:c r="AO474" s="12" t="n">
        <x:v>-0.594773073199105</x:v>
      </x:c>
      <x:c r="AP474" s="12" t="n">
        <x:v>0.40083171303496</x:v>
      </x:c>
      <x:c r="AQ474" s="12" t="n">
        <x:v>0.387838344650069</x:v>
      </x:c>
      <x:c r="AR474" s="12" t="n">
        <x:v>0.848715889499774</x:v>
      </x:c>
      <x:c r="AS474" s="12" t="n">
        <x:v>1.24587041094389</x:v>
      </x:c>
      <x:c r="AT474" s="12" t="n">
        <x:v>0.537460758445252</x:v>
      </x:c>
      <x:c r="AU474" s="12" t="n">
        <x:v>-1.05998148255106</x:v>
      </x:c>
      <x:c r="AV474" s="12" t="n">
        <x:v>-0.686022362139697</x:v>
      </x:c>
      <x:c r="AW474" s="12" t="n">
        <x:v>-1.25922254794141</x:v>
      </x:c>
      <x:c r="AX474" s="12" t="n">
        <x:v>-0.620569695744337</x:v>
      </x:c>
      <x:c r="AY474" s="12" t="n">
        <x:v>-0.718095181056684</x:v>
      </x:c>
      <x:c r="AZ474" s="12" t="n">
        <x:v>-0.611615764754589</x:v>
      </x:c>
      <x:c r="BA474" s="12" t="n">
        <x:v>0.853616936446033</x:v>
      </x:c>
      <x:c r="BB474" s="12" t="n">
        <x:v>0.311745986737439</x:v>
      </x:c>
      <x:c r="BC474" s="12" t="n">
        <x:v>0.501183705140623</x:v>
      </x:c>
      <x:c r="BD474" s="12" t="n">
        <x:v>0.353374971448077</x:v>
      </x:c>
      <x:c r="BE474" s="12" t="n">
        <x:v>1.11102119907422</x:v>
      </x:c>
      <x:c r="BF474" s="12" t="n">
        <x:f>AVERAGE(AF474,AR474,BA474,BC474,BE474)</x:f>
        <x:v>0.6876637585813427</x:v>
      </x:c>
      <x:c r="BG474" s="12" t="n">
        <x:f>AVERAGE(AC474,AE474,AG474,AS474,BB474)</x:f>
        <x:v>0.9952508030680196</x:v>
      </x:c>
      <x:c r="BH474" s="12" t="n">
        <x:f>AVERAGE(AD474,AP474,AQ474,AT474,BD474)</x:f>
        <x:v>0.4268556535133358</x:v>
      </x:c>
      <x:c r="BI474" s="12" t="n">
        <x:f>AVERAGE(AK474,AN474,AU474,AW474,AZ474)</x:f>
        <x:v>-0.804347079932592</x:v>
      </x:c>
      <x:c r="BJ474" s="12" t="n">
        <x:f>AVERAGE(AH474,AJ474,AL474,AV474,AX474)</x:f>
        <x:v>-0.7319697004990119</x:v>
      </x:c>
      <x:c r="BK474" s="12" t="n">
        <x:f>AVERAGE(AI474,AM474,AO474,AY474)</x:f>
        <x:v>-0.7168167934138658</x:v>
      </x:c>
      <x:c r="BL474" s="12" t="n">
        <x:f>IF(STDEV.S($BF474:$BH474)=0,0,(BF474-AVERAGE($BF474:$BH474))/STDEV.S($BF474:$BH474))</x:f>
        <x:v>-0.0548048551307767</x:v>
      </x:c>
      <x:c r="BM474" s="12" t="n">
        <x:f>IF(STDEV.S($BF474:$BH474)=0,0,(BG474-AVERAGE($BF474:$BH474))/STDEV.S($BF474:$BH474))</x:f>
        <x:v>1.0262754529748104</x:v>
      </x:c>
      <x:c r="BN474" s="12" t="n">
        <x:f>IF(STDEV.S($BF474:$BH474)=0,0,(BH474-AVERAGE($BF474:$BH474))/STDEV.S($BF474:$BH474))</x:f>
        <x:v>-0.971470597844033</x:v>
      </x:c>
      <x:c r="BO474" s="12" t="n">
        <x:f>IF(STDEV.S($BI474:$BK474)=0,0,(BI474-AVERAGE($BI474:$BK474))/STDEV.S($BI474:$BK474))</x:f>
        <x:v>-1.1394548850899402</x:v>
      </x:c>
      <x:c r="BP474" s="12" t="n">
        <x:f>IF(STDEV.S($BI474:$BK474)=0,0,(BJ474-AVERAGE($BI474:$BK474))/STDEV.S($BI474:$BK474))</x:f>
        <x:v>0.4077647195698874</x:v>
      </x:c>
      <x:c r="BQ474" s="12" t="n">
        <x:f>IF(STDEV.S($BI474:$BK474)=0,0,(BK474-AVERAGE($BI474:$BK474))/STDEV.S($BI474:$BK474))</x:f>
        <x:v>0.7316901655200528</x:v>
      </x:c>
    </x:row>
    <x:row r="475">
      <x:c r="A475" t="n">
        <x:v>5973</x:v>
      </x:c>
      <x:c r="B475" t="n">
        <x:v>1.4009</x:v>
      </x:c>
      <x:c r="C475" t="n">
        <x:v>0.83879</x:v>
      </x:c>
      <x:c r="D475" t="n">
        <x:v>0.22842</x:v>
      </x:c>
      <x:c r="E475" t="n">
        <x:v>0.00086215</x:v>
      </x:c>
      <x:c r="F475" t="str">
        <x:v>P</x:v>
      </x:c>
      <x:c r="G475" t="n">
        <x:v>0.16735</x:v>
      </x:c>
      <x:c r="H475" t="n">
        <x:v>2.9e-16</x:v>
      </x:c>
      <x:c r="I475" t="n">
        <x:v>2.1557</x:v>
      </x:c>
      <x:c r="J475" t="n">
        <x:v>0.039724</x:v>
      </x:c>
      <x:c r="K475" t="n">
        <x:v>0.14495</x:v>
      </x:c>
      <x:c r="L475" t="n">
        <x:v>-3.9615</x:v>
      </x:c>
      <x:c r="M475" t="str">
        <x:v>HexCer-AP t32:3</x:v>
      </x:c>
      <x:c r="N475" t="str">
        <x:v>QXMVYENZOHOCBG-HYJNUVLASA-N</x:v>
      </x:c>
      <x:c r="O475" t="str">
        <x:v>No result</x:v>
      </x:c>
      <x:c r="P475" t="str">
        <x:v>No result</x:v>
      </x:c>
      <x:c r="Q475" t="str">
        <x:v>No result</x:v>
      </x:c>
      <x:c r="R475" t="str">
        <x:v>Not Found</x:v>
      </x:c>
      <x:c r="S475"/>
      <x:c r="T475"/>
      <x:c r="U475"/>
      <x:c r="V475"/>
      <x:c r="W475"/>
      <x:c r="X475"/>
      <x:c r="Y475"/>
      <x:c r="Z475"/>
      <x:c r="AA475"/>
      <x:c r="AB475"/>
      <x:c r="AC475" s="12" t="n">
        <x:v>0.920231479573716</x:v>
      </x:c>
      <x:c r="AD475" s="12" t="n">
        <x:v>0.440406211550367</x:v>
      </x:c>
      <x:c r="AE475" s="12" t="n">
        <x:v>0.872061312366716</x:v>
      </x:c>
      <x:c r="AF475" s="12" t="n">
        <x:v>0.48161088389564</x:v>
      </x:c>
      <x:c r="AG475" s="12" t="n">
        <x:v>0.947018283816544</x:v>
      </x:c>
      <x:c r="AH475" s="12" t="n">
        <x:v>-0.53381900157958</x:v>
      </x:c>
      <x:c r="AI475" s="12" t="n">
        <x:v>-0.610723729649793</x:v>
      </x:c>
      <x:c r="AJ475" s="12" t="n">
        <x:v>-0.654307665465194</x:v>
      </x:c>
      <x:c r="AK475" s="12" t="n">
        <x:v>-0.499663680666412</x:v>
      </x:c>
      <x:c r="AL475" s="12" t="n">
        <x:v>-0.682671649621927</x:v>
      </x:c>
      <x:c r="AM475" s="12" t="n">
        <x:v>-0.764819571739183</x:v>
      </x:c>
      <x:c r="AN475" s="12" t="n">
        <x:v>-0.496802739936533</x:v>
      </x:c>
      <x:c r="AO475" s="12" t="n">
        <x:v>-0.462833304651796</x:v>
      </x:c>
      <x:c r="AP475" s="12" t="n">
        <x:v>0.221614180702306</x:v>
      </x:c>
      <x:c r="AQ475" s="12" t="n">
        <x:v>0.307528578478957</x:v>
      </x:c>
      <x:c r="AR475" s="12" t="n">
        <x:v>0.76263847821043</x:v>
      </x:c>
      <x:c r="AS475" s="12" t="n">
        <x:v>0.904110413933801</x:v>
      </x:c>
      <x:c r="AT475" s="12" t="n">
        <x:v>0.379050372391386</x:v>
      </x:c>
      <x:c r="AU475" s="12" t="n">
        <x:v>-0.996186130761358</x:v>
      </x:c>
      <x:c r="AV475" s="12" t="n">
        <x:v>-0.610708637545678</x:v>
      </x:c>
      <x:c r="AW475" s="12" t="n">
        <x:v>-0.742330565204026</x:v>
      </x:c>
      <x:c r="AX475" s="12" t="n">
        <x:v>-0.504150676131556</x:v>
      </x:c>
      <x:c r="AY475" s="12" t="n">
        <x:v>-0.547191278085141</x:v>
      </x:c>
      <x:c r="AZ475" s="12" t="n">
        <x:v>-0.504994545497619</x:v>
      </x:c>
      <x:c r="BA475" s="12" t="n">
        <x:v>0.59625407163723</x:v>
      </x:c>
      <x:c r="BB475" s="12" t="n">
        <x:v>0.232930218107165</x:v>
      </x:c>
      <x:c r="BC475" s="12" t="n">
        <x:v>0.466209136555577</x:v>
      </x:c>
      <x:c r="BD475" s="12" t="n">
        <x:v>0.321341855542143</x:v>
      </x:c>
      <x:c r="BE475" s="12" t="n">
        <x:v>0.758197699773826</x:v>
      </x:c>
      <x:c r="BF475" s="12" t="n">
        <x:f>AVERAGE(AF475,AR475,BA475,BC475,BE475)</x:f>
        <x:v>0.6129820540145406</x:v>
      </x:c>
      <x:c r="BG475" s="12" t="n">
        <x:f>AVERAGE(AC475,AE475,AG475,AS475,BB475)</x:f>
        <x:v>0.7752703415595883</x:v>
      </x:c>
      <x:c r="BH475" s="12" t="n">
        <x:f>AVERAGE(AD475,AP475,AQ475,AT475,BD475)</x:f>
        <x:v>0.3339882397330318</x:v>
      </x:c>
      <x:c r="BI475" s="12" t="n">
        <x:f>AVERAGE(AK475,AN475,AU475,AW475,AZ475)</x:f>
        <x:v>-0.6479955324131896</x:v>
      </x:c>
      <x:c r="BJ475" s="12" t="n">
        <x:f>AVERAGE(AH475,AJ475,AL475,AV475,AX475)</x:f>
        <x:v>-0.597131526068787</x:v>
      </x:c>
      <x:c r="BK475" s="12" t="n">
        <x:f>AVERAGE(AI475,AM475,AO475,AY475)</x:f>
        <x:v>-0.5963919710314782</x:v>
      </x:c>
      <x:c r="BL475" s="12" t="n">
        <x:f>IF(STDEV.S($BF475:$BH475)=0,0,(BF475-AVERAGE($BF475:$BH475))/STDEV.S($BF475:$BH475))</x:f>
        <x:v>0.1742927227733921</x:v>
      </x:c>
      <x:c r="BM475" s="12" t="n">
        <x:f>IF(STDEV.S($BF475:$BH475)=0,0,(BG475-AVERAGE($BF475:$BH475))/STDEV.S($BF475:$BH475))</x:f>
        <x:v>0.9013962705170459</x:v>
      </x:c>
      <x:c r="BN475" s="12" t="n">
        <x:f>IF(STDEV.S($BF475:$BH475)=0,0,(BH475-AVERAGE($BF475:$BH475))/STDEV.S($BF475:$BH475))</x:f>
        <x:v>-1.075688993290439</x:v>
      </x:c>
      <x:c r="BO475" s="12" t="n">
        <x:f>IF(STDEV.S($BI475:$BK475)=0,0,(BI475-AVERAGE($BI475:$BK475))/STDEV.S($BI475:$BK475))</x:f>
        <x:v>-1.1546103235621334</x:v>
      </x:c>
      <x:c r="BP475" s="12" t="n">
        <x:f>IF(STDEV.S($BI475:$BK475)=0,0,(BJ475-AVERAGE($BI475:$BK475))/STDEV.S($BI475:$BK475))</x:f>
        <x:v>0.5648051400688102</x:v>
      </x:c>
      <x:c r="BQ475" s="12" t="n">
        <x:f>IF(STDEV.S($BI475:$BK475)=0,0,(BK475-AVERAGE($BI475:$BK475))/STDEV.S($BI475:$BK475))</x:f>
        <x:v>0.5898051834933269</x:v>
      </x:c>
    </x:row>
    <x:row r="476">
      <x:c r="A476" t="n">
        <x:v>5974</x:v>
      </x:c>
      <x:c r="B476" t="n">
        <x:v>1.7586</x:v>
      </x:c>
      <x:c r="C476" t="n">
        <x:v>1.01</x:v>
      </x:c>
      <x:c r="D476" t="n">
        <x:v>0.27288</x:v>
      </x:c>
      <x:c r="E476" t="n">
        <x:v>0.00086215</x:v>
      </x:c>
      <x:c r="F476" t="str">
        <x:v>P</x:v>
      </x:c>
      <x:c r="G476" t="n">
        <x:v>0.19107</x:v>
      </x:c>
      <x:c r="H476" t="n">
        <x:v>-9.28e-17</x:v>
      </x:c>
      <x:c r="I476" t="n">
        <x:v>2.5249</x:v>
      </x:c>
      <x:c r="J476" t="n">
        <x:v>0.017433</x:v>
      </x:c>
      <x:c r="K476" t="n">
        <x:v>0.097716</x:v>
      </x:c>
      <x:c r="L476" t="n">
        <x:v>-3.2596</x:v>
      </x:c>
      <x:c r="M476" t="str">
        <x:v>HexCer-AP t32:3</x:v>
      </x:c>
      <x:c r="N476" t="str">
        <x:v>QXMVYENZOHOCBG-HYJNUVLASA-N</x:v>
      </x:c>
      <x:c r="O476" t="str">
        <x:v>No result</x:v>
      </x:c>
      <x:c r="P476" t="str">
        <x:v>No result</x:v>
      </x:c>
      <x:c r="Q476" t="str">
        <x:v>No result</x:v>
      </x:c>
      <x:c r="R476" t="str">
        <x:v>Not Found</x:v>
      </x:c>
      <x:c r="S476"/>
      <x:c r="T476"/>
      <x:c r="U476"/>
      <x:c r="V476"/>
      <x:c r="W476"/>
      <x:c r="X476"/>
      <x:c r="Y476"/>
      <x:c r="Z476"/>
      <x:c r="AA476"/>
      <x:c r="AB476"/>
      <x:c r="AC476" s="12" t="n">
        <x:v>0.880051662175947</x:v>
      </x:c>
      <x:c r="AD476" s="12" t="n">
        <x:v>0.400189842504169</x:v>
      </x:c>
      <x:c r="AE476" s="12" t="n">
        <x:v>0.879554257106974</x:v>
      </x:c>
      <x:c r="AF476" s="12" t="n">
        <x:v>0.595380108210277</x:v>
      </x:c>
      <x:c r="AG476" s="12" t="n">
        <x:v>0.988134843945651</x:v>
      </x:c>
      <x:c r="AH476" s="12" t="n">
        <x:v>-0.535433368759347</x:v>
      </x:c>
      <x:c r="AI476" s="12" t="n">
        <x:v>-0.645270536197415</x:v>
      </x:c>
      <x:c r="AJ476" s="12" t="n">
        <x:v>-0.644811149101625</x:v>
      </x:c>
      <x:c r="AK476" s="12" t="n">
        <x:v>-0.564591369105129</x:v>
      </x:c>
      <x:c r="AL476" s="12" t="n">
        <x:v>-0.66527911851032</x:v>
      </x:c>
      <x:c r="AM476" s="12" t="n">
        <x:v>-0.669406925243779</x:v>
      </x:c>
      <x:c r="AN476" s="12" t="n">
        <x:v>-0.543428911917425</x:v>
      </x:c>
      <x:c r="AO476" s="12" t="n">
        <x:v>-0.49121750001138</x:v>
      </x:c>
      <x:c r="AP476" s="12" t="n">
        <x:v>0.219484818567108</x:v>
      </x:c>
      <x:c r="AQ476" s="12" t="n">
        <x:v>0.383268901415208</x:v>
      </x:c>
      <x:c r="AR476" s="12" t="n">
        <x:v>0.72841870322753</x:v>
      </x:c>
      <x:c r="AS476" s="12" t="n">
        <x:v>0.99292335551917</x:v>
      </x:c>
      <x:c r="AT476" s="12" t="n">
        <x:v>0.3147141098614</x:v>
      </x:c>
      <x:c r="AU476" s="12" t="n">
        <x:v>-0.990545119419581</x:v>
      </x:c>
      <x:c r="AV476" s="12" t="n">
        <x:v>-0.563113950565549</x:v>
      </x:c>
      <x:c r="AW476" s="12" t="n">
        <x:v>-0.720138386336869</x:v>
      </x:c>
      <x:c r="AX476" s="12" t="n">
        <x:v>-0.520651563779413</x:v>
      </x:c>
      <x:c r="AY476" s="12" t="n">
        <x:v>-0.67148331091078</x:v>
      </x:c>
      <x:c r="AZ476" s="12" t="n">
        <x:v>-0.520438762054801</x:v>
      </x:c>
      <x:c r="BA476" s="12" t="n">
        <x:v>0.58278743328567</x:v>
      </x:c>
      <x:c r="BB476" s="12" t="n">
        <x:v>0.231453310185911</x:v>
      </x:c>
      <x:c r="BC476" s="12" t="n">
        <x:v>0.517749310111342</x:v>
      </x:c>
      <x:c r="BD476" s="12" t="n">
        <x:v>0.293017868667843</x:v>
      </x:c>
      <x:c r="BE476" s="12" t="n">
        <x:v>0.738681447129211</x:v>
      </x:c>
      <x:c r="BF476" s="12" t="n">
        <x:f>AVERAGE(AF476,AR476,BA476,BC476,BE476)</x:f>
        <x:v>0.632603400392806</x:v>
      </x:c>
      <x:c r="BG476" s="12" t="n">
        <x:f>AVERAGE(AC476,AE476,AG476,AS476,BB476)</x:f>
        <x:v>0.7944234857867306</x:v>
      </x:c>
      <x:c r="BH476" s="12" t="n">
        <x:f>AVERAGE(AD476,AP476,AQ476,AT476,BD476)</x:f>
        <x:v>0.3221351082031456</x:v>
      </x:c>
      <x:c r="BI476" s="12" t="n">
        <x:f>AVERAGE(AK476,AN476,AU476,AW476,AZ476)</x:f>
        <x:v>-0.667828509766761</x:v>
      </x:c>
      <x:c r="BJ476" s="12" t="n">
        <x:f>AVERAGE(AH476,AJ476,AL476,AV476,AX476)</x:f>
        <x:v>-0.5858578301432508</x:v>
      </x:c>
      <x:c r="BK476" s="12" t="n">
        <x:f>AVERAGE(AI476,AM476,AO476,AY476)</x:f>
        <x:v>-0.6193445680908385</x:v>
      </x:c>
      <x:c r="BL476" s="12" t="n">
        <x:f>IF(STDEV.S($BF476:$BH476)=0,0,(BF476-AVERAGE($BF476:$BH476))/STDEV.S($BF476:$BH476))</x:f>
        <x:v>0.20644610249322548</x:v>
      </x:c>
      <x:c r="BM476" s="12" t="n">
        <x:f>IF(STDEV.S($BF476:$BH476)=0,0,(BG476-AVERAGE($BF476:$BH476))/STDEV.S($BF476:$BH476))</x:f>
        <x:v>0.8806646481754389</x:v>
      </x:c>
      <x:c r="BN476" s="12" t="n">
        <x:f>IF(STDEV.S($BF476:$BH476)=0,0,(BH476-AVERAGE($BF476:$BH476))/STDEV.S($BF476:$BH476))</x:f>
        <x:v>-1.0871107506686644</x:v>
      </x:c>
      <x:c r="BO476" s="12" t="n">
        <x:f>IF(STDEV.S($BI476:$BK476)=0,0,(BI476-AVERAGE($BI476:$BK476))/STDEV.S($BI476:$BK476))</x:f>
        <x:v>-1.0551159421425023</x:v>
      </x:c>
      <x:c r="BP476" s="12" t="n">
        <x:f>IF(STDEV.S($BI476:$BK476)=0,0,(BJ476-AVERAGE($BI476:$BK476))/STDEV.S($BI476:$BK476))</x:f>
        <x:v>0.9338186773640883</x:v>
      </x:c>
      <x:c r="BQ476" s="12" t="n">
        <x:f>IF(STDEV.S($BI476:$BK476)=0,0,(BK476-AVERAGE($BI476:$BK476))/STDEV.S($BI476:$BK476))</x:f>
        <x:v>0.12129726477841396</x:v>
      </x:c>
    </x:row>
    <x:row r="477">
      <x:c r="A477" t="n">
        <x:v>5976</x:v>
      </x:c>
      <x:c r="B477" t="n">
        <x:v>1.7038</x:v>
      </x:c>
      <x:c r="C477" t="n">
        <x:v>0.99481</x:v>
      </x:c>
      <x:c r="D477" t="n">
        <x:v>0.29481</x:v>
      </x:c>
      <x:c r="E477" t="n">
        <x:v>0.00086215</x:v>
      </x:c>
      <x:c r="F477" t="str">
        <x:v>P</x:v>
      </x:c>
      <x:c r="G477" t="n">
        <x:v>0.19195</x:v>
      </x:c>
      <x:c r="H477" t="n">
        <x:v>-7.75e-17</x:v>
      </x:c>
      <x:c r="I477" t="n">
        <x:v>2.47</x:v>
      </x:c>
      <x:c r="J477" t="n">
        <x:v>0.019777</x:v>
      </x:c>
      <x:c r="K477" t="n">
        <x:v>0.1012</x:v>
      </x:c>
      <x:c r="L477" t="n">
        <x:v>-3.3684</x:v>
      </x:c>
      <x:c r="M477" t="str">
        <x:v>HexCer-AP t32:3</x:v>
      </x:c>
      <x:c r="N477" t="str">
        <x:v>QXMVYENZOHOCBG-HYJNUVLASA-N</x:v>
      </x:c>
      <x:c r="O477" t="str">
        <x:v>No result</x:v>
      </x:c>
      <x:c r="P477" t="str">
        <x:v>No result</x:v>
      </x:c>
      <x:c r="Q477" t="str">
        <x:v>No result</x:v>
      </x:c>
      <x:c r="R477" t="str">
        <x:v>Not Found</x:v>
      </x:c>
      <x:c r="S477"/>
      <x:c r="T477"/>
      <x:c r="U477"/>
      <x:c r="V477"/>
      <x:c r="W477"/>
      <x:c r="X477"/>
      <x:c r="Y477"/>
      <x:c r="Z477"/>
      <x:c r="AA477"/>
      <x:c r="AB477"/>
      <x:c r="AC477" s="12" t="n">
        <x:v>0.847718627693102</x:v>
      </x:c>
      <x:c r="AD477" s="12" t="n">
        <x:v>0.33457483496241</x:v>
      </x:c>
      <x:c r="AE477" s="12" t="n">
        <x:v>0.841580130901099</x:v>
      </x:c>
      <x:c r="AF477" s="12" t="n">
        <x:v>0.649373318668781</x:v>
      </x:c>
      <x:c r="AG477" s="12" t="n">
        <x:v>0.986795982011855</x:v>
      </x:c>
      <x:c r="AH477" s="12" t="n">
        <x:v>-0.514314676400698</x:v>
      </x:c>
      <x:c r="AI477" s="12" t="n">
        <x:v>-0.594325377306299</x:v>
      </x:c>
      <x:c r="AJ477" s="12" t="n">
        <x:v>-0.575392359847234</x:v>
      </x:c>
      <x:c r="AK477" s="12" t="n">
        <x:v>-0.486735019098632</x:v>
      </x:c>
      <x:c r="AL477" s="12" t="n">
        <x:v>-0.638679375250683</x:v>
      </x:c>
      <x:c r="AM477" s="12" t="n">
        <x:v>-0.674663848692531</x:v>
      </x:c>
      <x:c r="AN477" s="12" t="n">
        <x:v>-0.485542240300204</x:v>
      </x:c>
      <x:c r="AO477" s="12" t="n">
        <x:v>-0.451778757960785</x:v>
      </x:c>
      <x:c r="AP477" s="12" t="n">
        <x:v>0.215294539866663</x:v>
      </x:c>
      <x:c r="AQ477" s="12" t="n">
        <x:v>0.282833814862921</x:v>
      </x:c>
      <x:c r="AR477" s="12" t="n">
        <x:v>0.689016638662529</x:v>
      </x:c>
      <x:c r="AS477" s="12" t="n">
        <x:v>0.943508503848937</x:v>
      </x:c>
      <x:c r="AT477" s="12" t="n">
        <x:v>0.275309425402586</x:v>
      </x:c>
      <x:c r="AU477" s="12" t="n">
        <x:v>-0.935522243773364</x:v>
      </x:c>
      <x:c r="AV477" s="12" t="n">
        <x:v>-0.583399617573781</x:v>
      </x:c>
      <x:c r="AW477" s="12" t="n">
        <x:v>-0.70492375708572</x:v>
      </x:c>
      <x:c r="AX477" s="12" t="n">
        <x:v>-0.484258243191042</x:v>
      </x:c>
      <x:c r="AY477" s="12" t="n">
        <x:v>-0.566290067350641</x:v>
      </x:c>
      <x:c r="AZ477" s="12" t="n">
        <x:v>-0.489318240874687</x:v>
      </x:c>
      <x:c r="BA477" s="12" t="n">
        <x:v>0.600931778676249</x:v>
      </x:c>
      <x:c r="BB477" s="12" t="n">
        <x:v>0.23838383624038</x:v>
      </x:c>
      <x:c r="BC477" s="12" t="n">
        <x:v>0.430490169879855</x:v>
      </x:c>
      <x:c r="BD477" s="12" t="n">
        <x:v>0.195035699031218</x:v>
      </x:c>
      <x:c r="BE477" s="12" t="n">
        <x:v>0.654296523997713</x:v>
      </x:c>
      <x:c r="BF477" s="12" t="n">
        <x:f>AVERAGE(AF477,AR477,BA477,BC477,BE477)</x:f>
        <x:v>0.6048216859770253</x:v>
      </x:c>
      <x:c r="BG477" s="12" t="n">
        <x:f>AVERAGE(AC477,AE477,AG477,AS477,BB477)</x:f>
        <x:v>0.7715974161390745</x:v>
      </x:c>
      <x:c r="BH477" s="12" t="n">
        <x:f>AVERAGE(AD477,AP477,AQ477,AT477,BD477)</x:f>
        <x:v>0.2606096628251596</x:v>
      </x:c>
      <x:c r="BI477" s="12" t="n">
        <x:f>AVERAGE(AK477,AN477,AU477,AW477,AZ477)</x:f>
        <x:v>-0.6204083002265215</x:v>
      </x:c>
      <x:c r="BJ477" s="12" t="n">
        <x:f>AVERAGE(AH477,AJ477,AL477,AV477,AX477)</x:f>
        <x:v>-0.5592088544526875</x:v>
      </x:c>
      <x:c r="BK477" s="12" t="n">
        <x:f>AVERAGE(AI477,AM477,AO477,AY477)</x:f>
        <x:v>-0.571764512827564</x:v>
      </x:c>
      <x:c r="BL477" s="12" t="n">
        <x:f>IF(STDEV.S($BF477:$BH477)=0,0,(BF477-AVERAGE($BF477:$BH477))/STDEV.S($BF477:$BH477))</x:f>
        <x:v>0.2269780659773833</x:v>
      </x:c>
      <x:c r="BM477" s="12" t="n">
        <x:f>IF(STDEV.S($BF477:$BH477)=0,0,(BG477-AVERAGE($BF477:$BH477))/STDEV.S($BF477:$BH477))</x:f>
        <x:v>0.8670010068250104</x:v>
      </x:c>
      <x:c r="BN477" s="12" t="n">
        <x:f>IF(STDEV.S($BF477:$BH477)=0,0,(BH477-AVERAGE($BF477:$BH477))/STDEV.S($BF477:$BH477))</x:f>
        <x:v>-1.0939790728023937</x:v>
      </x:c>
      <x:c r="BO477" s="12" t="n">
        <x:f>IF(STDEV.S($BI477:$BK477)=0,0,(BI477-AVERAGE($BI477:$BK477))/STDEV.S($BI477:$BK477))</x:f>
        <x:v>-1.13271437276158</x:v>
      </x:c>
      <x:c r="BP477" s="12" t="n">
        <x:f>IF(STDEV.S($BI477:$BK477)=0,0,(BJ477-AVERAGE($BI477:$BK477))/STDEV.S($BI477:$BK477))</x:f>
        <x:v>0.7605699879786966</x:v>
      </x:c>
      <x:c r="BQ477" s="12" t="n">
        <x:f>IF(STDEV.S($BI477:$BK477)=0,0,(BK477-AVERAGE($BI477:$BK477))/STDEV.S($BI477:$BK477))</x:f>
        <x:v>0.3721443847828766</x:v>
      </x:c>
    </x:row>
    <x:row r="478">
      <x:c r="A478" t="n">
        <x:v>5992</x:v>
      </x:c>
      <x:c r="B478" t="n">
        <x:v>1.6916</x:v>
      </x:c>
      <x:c r="C478" t="n">
        <x:v>0.99138</x:v>
      </x:c>
      <x:c r="D478" t="n">
        <x:v>0.20862</x:v>
      </x:c>
      <x:c r="E478" t="n">
        <x:v>0.00086215</x:v>
      </x:c>
      <x:c r="F478" t="str">
        <x:v>P</x:v>
      </x:c>
      <x:c r="G478" t="n">
        <x:v>0.22123</x:v>
      </x:c>
      <x:c r="H478" t="n">
        <x:v>-4.42e-16</x:v>
      </x:c>
      <x:c r="I478" t="n">
        <x:v>2.4577</x:v>
      </x:c>
      <x:c r="J478" t="n">
        <x:v>0.020344</x:v>
      </x:c>
      <x:c r="K478" t="n">
        <x:v>0.102</x:v>
      </x:c>
      <x:c r="L478" t="n">
        <x:v>-3.3927</x:v>
      </x:c>
      <x:c r="M478" t="str">
        <x:v>PG 34:2</x:v>
      </x:c>
      <x:c r="N478" t="str">
        <x:v>ATBOMIWRCZXYSZ-BCTRXSSUSA-N</x:v>
      </x:c>
      <x:c r="O478" t="str">
        <x:v>No result</x:v>
      </x:c>
      <x:c r="P478" t="str">
        <x:v>No result</x:v>
      </x:c>
      <x:c r="Q478" t="str">
        <x:v>No result</x:v>
      </x:c>
      <x:c r="R478" t="str">
        <x:v>Completed</x:v>
      </x:c>
      <x:c r="S478" t="str">
        <x:v>Organic compounds</x:v>
      </x:c>
      <x:c r="T478" t="str">
        <x:v>Lipids and lipid-like molecules</x:v>
      </x:c>
      <x:c r="U478" t="str">
        <x:v>Glycerophospholipids</x:v>
      </x:c>
      <x:c r="V478" t="str">
        <x:v>Glycerophosphoglycerols</x:v>
      </x:c>
      <x:c r="W478" t="str">
        <x:v>Phosphatidylglycerols</x:v>
      </x:c>
      <x:c r="X478"/>
      <x:c r="Y478"/>
      <x:c r="Z478"/>
      <x:c r="AA478"/>
      <x:c r="AB478"/>
      <x:c r="AC478" s="12" t="n">
        <x:v>1.27992980682895</x:v>
      </x:c>
      <x:c r="AD478" s="12" t="n">
        <x:v>0.527143702971101</x:v>
      </x:c>
      <x:c r="AE478" s="12" t="n">
        <x:v>1.1645439591457</x:v>
      </x:c>
      <x:c r="AF478" s="12" t="n">
        <x:v>0.819479207010902</x:v>
      </x:c>
      <x:c r="AG478" s="12" t="n">
        <x:v>1.34676200369944</x:v>
      </x:c>
      <x:c r="AH478" s="12" t="n">
        <x:v>-0.869714640060485</x:v>
      </x:c>
      <x:c r="AI478" s="12" t="n">
        <x:v>-0.9908277766524</x:v>
      </x:c>
      <x:c r="AJ478" s="12" t="n">
        <x:v>-0.932999895696197</x:v>
      </x:c>
      <x:c r="AK478" s="12" t="n">
        <x:v>-0.746345222836291</x:v>
      </x:c>
      <x:c r="AL478" s="12" t="n">
        <x:v>-0.976913912949246</x:v>
      </x:c>
      <x:c r="AM478" s="12" t="n">
        <x:v>-1.08681632914258</x:v>
      </x:c>
      <x:c r="AN478" s="12" t="n">
        <x:v>-0.78833210308779</x:v>
      </x:c>
      <x:c r="AO478" s="12" t="n">
        <x:v>-0.820110180591392</x:v>
      </x:c>
      <x:c r="AP478" s="12" t="n">
        <x:v>0.555028425442121</x:v>
      </x:c>
      <x:c r="AQ478" s="12" t="n">
        <x:v>0.647666431611022</x:v>
      </x:c>
      <x:c r="AR478" s="12" t="n">
        <x:v>0.755014203311834</x:v>
      </x:c>
      <x:c r="AS478" s="12" t="n">
        <x:v>1.33706463231784</x:v>
      </x:c>
      <x:c r="AT478" s="12" t="n">
        <x:v>0.524147472499641</x:v>
      </x:c>
      <x:c r="AU478" s="12" t="n">
        <x:v>-1.02037049808764</x:v>
      </x:c>
      <x:c r="AV478" s="12" t="n">
        <x:v>-0.874036782005663</x:v>
      </x:c>
      <x:c r="AW478" s="12" t="n">
        <x:v>-1.05005798868641</x:v>
      </x:c>
      <x:c r="AX478" s="12" t="n">
        <x:v>-0.97073855594007</x:v>
      </x:c>
      <x:c r="AY478" s="12" t="n">
        <x:v>-0.906642971688859</x:v>
      </x:c>
      <x:c r="AZ478" s="12" t="n">
        <x:v>-0.834220179073561</x:v>
      </x:c>
      <x:c r="BA478" s="12" t="n">
        <x:v>1.27747873439878</x:v>
      </x:c>
      <x:c r="BB478" s="12" t="n">
        <x:v>0.638233507426354</x:v>
      </x:c>
      <x:c r="BC478" s="12" t="n">
        <x:v>0.851847603719939</x:v>
      </x:c>
      <x:c r="BD478" s="12" t="n">
        <x:v>0.303183333227832</x:v>
      </x:c>
      <x:c r="BE478" s="12" t="n">
        <x:v>0.840604012887128</x:v>
      </x:c>
      <x:c r="BF478" s="12" t="n">
        <x:f>AVERAGE(AF478,AR478,BA478,BC478,BE478)</x:f>
        <x:v>0.9088847522657165</x:v>
      </x:c>
      <x:c r="BG478" s="12" t="n">
        <x:f>AVERAGE(AC478,AE478,AG478,AS478,BB478)</x:f>
        <x:v>1.1533067818836567</x:v>
      </x:c>
      <x:c r="BH478" s="12" t="n">
        <x:f>AVERAGE(AD478,AP478,AQ478,AT478,BD478)</x:f>
        <x:v>0.5114338731503434</x:v>
      </x:c>
      <x:c r="BI478" s="12" t="n">
        <x:f>AVERAGE(AK478,AN478,AU478,AW478,AZ478)</x:f>
        <x:v>-0.8878651983543385</x:v>
      </x:c>
      <x:c r="BJ478" s="12" t="n">
        <x:f>AVERAGE(AH478,AJ478,AL478,AV478,AX478)</x:f>
        <x:v>-0.9248807573303323</x:v>
      </x:c>
      <x:c r="BK478" s="12" t="n">
        <x:f>AVERAGE(AI478,AM478,AO478,AY478)</x:f>
        <x:v>-0.9510993145188078</x:v>
      </x:c>
      <x:c r="BL478" s="12" t="n">
        <x:f>IF(STDEV.S($BF478:$BH478)=0,0,(BF478-AVERAGE($BF478:$BH478))/STDEV.S($BF478:$BH478))</x:f>
        <x:v>0.1574553179057608</x:v>
      </x:c>
      <x:c r="BM478" s="12" t="n">
        <x:f>IF(STDEV.S($BF478:$BH478)=0,0,(BG478-AVERAGE($BF478:$BH478))/STDEV.S($BF478:$BH478))</x:f>
        <x:v>0.9119316503696522</x:v>
      </x:c>
      <x:c r="BN478" s="12" t="n">
        <x:f>IF(STDEV.S($BF478:$BH478)=0,0,(BH478-AVERAGE($BF478:$BH478))/STDEV.S($BF478:$BH478))</x:f>
        <x:v>-1.0693869682754127</x:v>
      </x:c>
      <x:c r="BO478" s="12" t="n">
        <x:f>IF(STDEV.S($BI478:$BK478)=0,0,(BI478-AVERAGE($BI478:$BK478))/STDEV.S($BI478:$BK478))</x:f>
        <x:v>1.0518170041277881</x:v>
      </x:c>
      <x:c r="BP478" s="12" t="n">
        <x:f>IF(STDEV.S($BI478:$BK478)=0,0,(BJ478-AVERAGE($BI478:$BK478))/STDEV.S($BI478:$BK478))</x:f>
        <x:v>-0.11328186408382715</x:v>
      </x:c>
      <x:c r="BQ478" s="12" t="n">
        <x:f>IF(STDEV.S($BI478:$BK478)=0,0,(BK478-AVERAGE($BI478:$BK478))/STDEV.S($BI478:$BK478))</x:f>
        <x:v>-0.938535140043961</x:v>
      </x:c>
    </x:row>
    <x:row r="479">
      <x:c r="A479" t="n">
        <x:v>5993</x:v>
      </x:c>
      <x:c r="B479" t="n">
        <x:v>2.3916</x:v>
      </x:c>
      <x:c r="C479" t="n">
        <x:v>1.3383</x:v>
      </x:c>
      <x:c r="D479" t="n">
        <x:v>0.35811</x:v>
      </x:c>
      <x:c r="E479" t="n">
        <x:v>0.00086215</x:v>
      </x:c>
      <x:c r="F479" t="str">
        <x:v>FDR</x:v>
      </x:c>
      <x:c r="G479" t="n">
        <x:v>0.25979</x:v>
      </x:c>
      <x:c r="H479" t="n">
        <x:v>-8.04e-17</x:v>
      </x:c>
      <x:c r="I479" t="n">
        <x:v>3.1266</x:v>
      </x:c>
      <x:c r="J479" t="n">
        <x:v>0.0040585</x:v>
      </x:c>
      <x:c r="K479" t="n">
        <x:v>0.045892</x:v>
      </x:c>
      <x:c r="L479" t="n">
        <x:v>-1.9804</x:v>
      </x:c>
      <x:c r="M479" t="str">
        <x:v>PG 34:2</x:v>
      </x:c>
      <x:c r="N479" t="str">
        <x:v>ATBOMIWRCZXYSZ-BCTRXSSUSA-N</x:v>
      </x:c>
      <x:c r="O479" t="str">
        <x:v>No result</x:v>
      </x:c>
      <x:c r="P479" t="str">
        <x:v>No result</x:v>
      </x:c>
      <x:c r="Q479" t="str">
        <x:v>No result</x:v>
      </x:c>
      <x:c r="R479" t="str">
        <x:v>Completed</x:v>
      </x:c>
      <x:c r="S479" t="str">
        <x:v>Organic compounds</x:v>
      </x:c>
      <x:c r="T479" t="str">
        <x:v>Lipids and lipid-like molecules</x:v>
      </x:c>
      <x:c r="U479" t="str">
        <x:v>Glycerophospholipids</x:v>
      </x:c>
      <x:c r="V479" t="str">
        <x:v>Glycerophosphoglycerols</x:v>
      </x:c>
      <x:c r="W479" t="str">
        <x:v>Phosphatidylglycerols</x:v>
      </x:c>
      <x:c r="X479"/>
      <x:c r="Y479"/>
      <x:c r="Z479"/>
      <x:c r="AA479"/>
      <x:c r="AB479"/>
      <x:c r="AC479" s="12" t="n">
        <x:v>0.980889866628444</x:v>
      </x:c>
      <x:c r="AD479" s="12" t="n">
        <x:v>0.623035987358508</x:v>
      </x:c>
      <x:c r="AE479" s="12" t="n">
        <x:v>1.25881094656849</x:v>
      </x:c>
      <x:c r="AF479" s="12" t="n">
        <x:v>0.258892622232244</x:v>
      </x:c>
      <x:c r="AG479" s="12" t="n">
        <x:v>0.956638646598168</x:v>
      </x:c>
      <x:c r="AH479" s="12" t="n">
        <x:v>-0.655472621152411</x:v>
      </x:c>
      <x:c r="AI479" s="12" t="n">
        <x:v>-0.70706693287193</x:v>
      </x:c>
      <x:c r="AJ479" s="12" t="n">
        <x:v>-0.744873729404005</x:v>
      </x:c>
      <x:c r="AK479" s="12" t="n">
        <x:v>-0.677499075921823</x:v>
      </x:c>
      <x:c r="AL479" s="12" t="n">
        <x:v>-0.882107343519714</x:v>
      </x:c>
      <x:c r="AM479" s="12" t="n">
        <x:v>-0.888871472385601</x:v>
      </x:c>
      <x:c r="AN479" s="12" t="n">
        <x:v>-0.62915819337402</x:v>
      </x:c>
      <x:c r="AO479" s="12" t="n">
        <x:v>-0.565851216211232</x:v>
      </x:c>
      <x:c r="AP479" s="12" t="n">
        <x:v>0.334991480033246</x:v>
      </x:c>
      <x:c r="AQ479" s="12" t="n">
        <x:v>0.689119693217684</x:v>
      </x:c>
      <x:c r="AR479" s="12" t="n">
        <x:v>0.609896741412075</x:v>
      </x:c>
      <x:c r="AS479" s="12" t="n">
        <x:v>1.11176664743885</x:v>
      </x:c>
      <x:c r="AT479" s="12" t="n">
        <x:v>0.466410984990449</x:v>
      </x:c>
      <x:c r="AU479" s="12" t="n">
        <x:v>-1.04872938199985</x:v>
      </x:c>
      <x:c r="AV479" s="12" t="n">
        <x:v>-0.565278751509978</x:v>
      </x:c>
      <x:c r="AW479" s="12" t="n">
        <x:v>-0.906989186546725</x:v>
      </x:c>
      <x:c r="AX479" s="12" t="n">
        <x:v>-0.630215779484753</x:v>
      </x:c>
      <x:c r="AY479" s="12" t="n">
        <x:v>-0.663618997713286</x:v>
      </x:c>
      <x:c r="AZ479" s="12" t="n">
        <x:v>-0.544764858895097</x:v>
      </x:c>
      <x:c r="BA479" s="12" t="n">
        <x:v>0.867662857778982</x:v>
      </x:c>
      <x:c r="BB479" s="12" t="n">
        <x:v>0.630154667320716</x:v>
      </x:c>
      <x:c r="BC479" s="12" t="n">
        <x:v>0.721519389563045</x:v>
      </x:c>
      <x:c r="BD479" s="12" t="n">
        <x:v>0.362505501925458</x:v>
      </x:c>
      <x:c r="BE479" s="12" t="n">
        <x:v>0.238201507924061</x:v>
      </x:c>
      <x:c r="BF479" s="12" t="n">
        <x:f>AVERAGE(AF479,AR479,BA479,BC479,BE479)</x:f>
        <x:v>0.5392346237820813</x:v>
      </x:c>
      <x:c r="BG479" s="12" t="n">
        <x:f>AVERAGE(AC479,AE479,AG479,AS479,BB479)</x:f>
        <x:v>0.9876521549109336</x:v>
      </x:c>
      <x:c r="BH479" s="12" t="n">
        <x:f>AVERAGE(AD479,AP479,AQ479,AT479,BD479)</x:f>
        <x:v>0.49521272950506906</x:v>
      </x:c>
      <x:c r="BI479" s="12" t="n">
        <x:f>AVERAGE(AK479,AN479,AU479,AW479,AZ479)</x:f>
        <x:v>-0.7614281393475031</x:v>
      </x:c>
      <x:c r="BJ479" s="12" t="n">
        <x:f>AVERAGE(AH479,AJ479,AL479,AV479,AX479)</x:f>
        <x:v>-0.6955896450141722</x:v>
      </x:c>
      <x:c r="BK479" s="12" t="n">
        <x:f>AVERAGE(AI479,AM479,AO479,AY479)</x:f>
        <x:v>-0.7063521547955123</x:v>
      </x:c>
      <x:c r="BL479" s="12" t="n">
        <x:f>IF(STDEV.S($BF479:$BH479)=0,0,(BF479-AVERAGE($BF479:$BH479))/STDEV.S($BF479:$BH479))</x:f>
        <x:v>-0.49468727610070046</x:v>
      </x:c>
      <x:c r="BM479" s="12" t="n">
        <x:f>IF(STDEV.S($BF479:$BH479)=0,0,(BG479-AVERAGE($BF479:$BH479))/STDEV.S($BF479:$BH479))</x:f>
        <x:v>1.1509272668020294</x:v>
      </x:c>
      <x:c r="BN479" s="12" t="n">
        <x:f>IF(STDEV.S($BF479:$BH479)=0,0,(BH479-AVERAGE($BF479:$BH479))/STDEV.S($BF479:$BH479))</x:f>
        <x:v>-0.6562399907013287</x:v>
      </x:c>
      <x:c r="BO479" s="12" t="n">
        <x:f>IF(STDEV.S($BI479:$BK479)=0,0,(BI479-AVERAGE($BI479:$BK479))/STDEV.S($BI479:$BK479))</x:f>
        <x:v>-1.1412179743145348</x:v>
      </x:c>
      <x:c r="BP479" s="12" t="n">
        <x:f>IF(STDEV.S($BI479:$BK479)=0,0,(BJ479-AVERAGE($BI479:$BK479))/STDEV.S($BI479:$BK479))</x:f>
        <x:v>0.7229774593753489</x:v>
      </x:c>
      <x:c r="BQ479" s="12" t="n">
        <x:f>IF(STDEV.S($BI479:$BK479)=0,0,(BK479-AVERAGE($BI479:$BK479))/STDEV.S($BI479:$BK479))</x:f>
        <x:v>0.41824051493918596</x:v>
      </x:c>
    </x:row>
    <x:row r="480">
      <x:c r="A480" t="n">
        <x:v>5997</x:v>
      </x:c>
      <x:c r="B480" t="n">
        <x:v>1.3562</x:v>
      </x:c>
      <x:c r="C480" t="n">
        <x:v>0.81206</x:v>
      </x:c>
      <x:c r="D480" t="n">
        <x:v>0.20478</x:v>
      </x:c>
      <x:c r="E480" t="n">
        <x:v>0.00086215</x:v>
      </x:c>
      <x:c r="F480" t="str">
        <x:v>P</x:v>
      </x:c>
      <x:c r="G480" t="n">
        <x:v>0.17493</x:v>
      </x:c>
      <x:c r="H480" t="n">
        <x:v>-1.31e-16</x:v>
      </x:c>
      <x:c r="I480" t="n">
        <x:v>2.1075</x:v>
      </x:c>
      <x:c r="J480" t="n">
        <x:v>0.044033</x:v>
      </x:c>
      <x:c r="K480" t="n">
        <x:v>0.15415</x:v>
      </x:c>
      <x:c r="L480" t="n">
        <x:v>-4.0477</x:v>
      </x:c>
      <x:c r="M480" t="str">
        <x:v>PG 34:2</x:v>
      </x:c>
      <x:c r="N480" t="str">
        <x:v>ATBOMIWRCZXYSZ-BCTRXSSUSA-N</x:v>
      </x:c>
      <x:c r="O480" t="str">
        <x:v>No result</x:v>
      </x:c>
      <x:c r="P480" t="str">
        <x:v>No result</x:v>
      </x:c>
      <x:c r="Q480" t="str">
        <x:v>No result</x:v>
      </x:c>
      <x:c r="R480" t="str">
        <x:v>Completed</x:v>
      </x:c>
      <x:c r="S480" t="str">
        <x:v>Organic compounds</x:v>
      </x:c>
      <x:c r="T480" t="str">
        <x:v>Lipids and lipid-like molecules</x:v>
      </x:c>
      <x:c r="U480" t="str">
        <x:v>Glycerophospholipids</x:v>
      </x:c>
      <x:c r="V480" t="str">
        <x:v>Glycerophosphoglycerols</x:v>
      </x:c>
      <x:c r="W480" t="str">
        <x:v>Phosphatidylglycerols</x:v>
      </x:c>
      <x:c r="X480"/>
      <x:c r="Y480"/>
      <x:c r="Z480"/>
      <x:c r="AA480"/>
      <x:c r="AB480"/>
      <x:c r="AC480" s="12" t="n">
        <x:v>0.902911639192533</x:v>
      </x:c>
      <x:c r="AD480" s="12" t="n">
        <x:v>0.451408056937852</x:v>
      </x:c>
      <x:c r="AE480" s="12" t="n">
        <x:v>0.6354904674887</x:v>
      </x:c>
      <x:c r="AF480" s="12" t="n">
        <x:v>0.629060003453019</x:v>
      </x:c>
      <x:c r="AG480" s="12" t="n">
        <x:v>1.13130185543685</x:v>
      </x:c>
      <x:c r="AH480" s="12" t="n">
        <x:v>-0.610968544587498</x:v>
      </x:c>
      <x:c r="AI480" s="12" t="n">
        <x:v>-0.726190924653145</x:v>
      </x:c>
      <x:c r="AJ480" s="12" t="n">
        <x:v>-0.724634722090665</x:v>
      </x:c>
      <x:c r="AK480" s="12" t="n">
        <x:v>-0.678950538058358</x:v>
      </x:c>
      <x:c r="AL480" s="12" t="n">
        <x:v>-0.873697778108599</x:v>
      </x:c>
      <x:c r="AM480" s="12" t="n">
        <x:v>-0.893595202606154</x:v>
      </x:c>
      <x:c r="AN480" s="12" t="n">
        <x:v>-0.715183081137913</x:v>
      </x:c>
      <x:c r="AO480" s="12" t="n">
        <x:v>-0.777134944579943</x:v>
      </x:c>
      <x:c r="AP480" s="12" t="n">
        <x:v>0.215084803406558</x:v>
      </x:c>
      <x:c r="AQ480" s="12" t="n">
        <x:v>0.568555462664642</x:v>
      </x:c>
      <x:c r="AR480" s="12" t="n">
        <x:v>0.663729662980719</x:v>
      </x:c>
      <x:c r="AS480" s="12" t="n">
        <x:v>1.29739671639883</x:v>
      </x:c>
      <x:c r="AT480" s="12" t="n">
        <x:v>0.567119019770108</x:v>
      </x:c>
      <x:c r="AU480" s="12" t="n">
        <x:v>-0.947972274125257</x:v>
      </x:c>
      <x:c r="AV480" s="12" t="n">
        <x:v>-0.754762548699627</x:v>
      </x:c>
      <x:c r="AW480" s="12" t="n">
        <x:v>-0.776857042740252</x:v>
      </x:c>
      <x:c r="AX480" s="12" t="n">
        <x:v>-0.638302187313414</x:v>
      </x:c>
      <x:c r="AY480" s="12" t="n">
        <x:v>-0.368424952551428</x:v>
      </x:c>
      <x:c r="AZ480" s="12" t="n">
        <x:v>-0.458959548761637</x:v>
      </x:c>
      <x:c r="BA480" s="12" t="n">
        <x:v>0.848258873438049</x:v>
      </x:c>
      <x:c r="BB480" s="12" t="n">
        <x:v>0.543848932803894</x:v>
      </x:c>
      <x:c r="BC480" s="12" t="n">
        <x:v>0.494390122702631</x:v>
      </x:c>
      <x:c r="BD480" s="12" t="n">
        <x:v>0.372431914220705</x:v>
      </x:c>
      <x:c r="BE480" s="12" t="n">
        <x:v>0.624646759118796</x:v>
      </x:c>
      <x:c r="BF480" s="12" t="n">
        <x:f>AVERAGE(AF480,AR480,BA480,BC480,BE480)</x:f>
        <x:v>0.6520170843386428</x:v>
      </x:c>
      <x:c r="BG480" s="12" t="n">
        <x:f>AVERAGE(AC480,AE480,AG480,AS480,BB480)</x:f>
        <x:v>0.9021899222641615</x:v>
      </x:c>
      <x:c r="BH480" s="12" t="n">
        <x:f>AVERAGE(AD480,AP480,AQ480,AT480,BD480)</x:f>
        <x:v>0.434919851399973</x:v>
      </x:c>
      <x:c r="BI480" s="12" t="n">
        <x:f>AVERAGE(AK480,AN480,AU480,AW480,AZ480)</x:f>
        <x:v>-0.7155844969646834</x:v>
      </x:c>
      <x:c r="BJ480" s="12" t="n">
        <x:f>AVERAGE(AH480,AJ480,AL480,AV480,AX480)</x:f>
        <x:v>-0.7204731561599605</x:v>
      </x:c>
      <x:c r="BK480" s="12" t="n">
        <x:f>AVERAGE(AI480,AM480,AO480,AY480)</x:f>
        <x:v>-0.6913365060976675</x:v>
      </x:c>
      <x:c r="BL480" s="12" t="n">
        <x:f>IF(STDEV.S($BF480:$BH480)=0,0,(BF480-AVERAGE($BF480:$BH480))/STDEV.S($BF480:$BH480))</x:f>
        <x:v>-0.04715048933592925</x:v>
      </x:c>
      <x:c r="BM480" s="12" t="n">
        <x:f>IF(STDEV.S($BF480:$BH480)=0,0,(BG480-AVERAGE($BF480:$BH480))/STDEV.S($BF480:$BH480))</x:f>
        <x:v>1.0227412086181664</x:v>
      </x:c>
      <x:c r="BN480" s="12" t="n">
        <x:f>IF(STDEV.S($BF480:$BH480)=0,0,(BH480-AVERAGE($BF480:$BH480))/STDEV.S($BF480:$BH480))</x:f>
        <x:v>-0.9755907192822381</x:v>
      </x:c>
      <x:c r="BO480" s="12" t="n">
        <x:f>IF(STDEV.S($BI480:$BK480)=0,0,(BI480-AVERAGE($BI480:$BK480))/STDEV.S($BI480:$BK480))</x:f>
        <x:v>-0.41356911463106993</x:v>
      </x:c>
      <x:c r="BP480" s="12" t="n">
        <x:f>IF(STDEV.S($BI480:$BK480)=0,0,(BJ480-AVERAGE($BI480:$BK480))/STDEV.S($BI480:$BK480))</x:f>
        <x:v>-0.7268751454495775</x:v>
      </x:c>
      <x:c r="BQ480" s="12" t="n">
        <x:f>IF(STDEV.S($BI480:$BK480)=0,0,(BK480-AVERAGE($BI480:$BK480))/STDEV.S($BI480:$BK480))</x:f>
        <x:v>1.1404442600806617</x:v>
      </x:c>
    </x:row>
    <x:row r="481">
      <x:c r="A481" t="n">
        <x:v>5999</x:v>
      </x:c>
      <x:c r="B481" t="n">
        <x:v>2.1797</x:v>
      </x:c>
      <x:c r="C481" t="n">
        <x:v>1.217</x:v>
      </x:c>
      <x:c r="D481" t="n">
        <x:v>0.24513</x:v>
      </x:c>
      <x:c r="E481" t="n">
        <x:v>0.00086215</x:v>
      </x:c>
      <x:c r="F481" t="str">
        <x:v>P</x:v>
      </x:c>
      <x:c r="G481" t="n">
        <x:v>0.20228</x:v>
      </x:c>
      <x:c r="H481" t="n">
        <x:v>-4.02e-17</x:v>
      </x:c>
      <x:c r="I481" t="n">
        <x:v>2.9307</x:v>
      </x:c>
      <x:c r="J481" t="n">
        <x:v>0.0066113</x:v>
      </x:c>
      <x:c r="K481" t="n">
        <x:v>0.060676</x:v>
      </x:c>
      <x:c r="L481" t="n">
        <x:v>-2.4125</x:v>
      </x:c>
      <x:c r="M481" t="str">
        <x:v>PG 34:2</x:v>
      </x:c>
      <x:c r="N481" t="str">
        <x:v>ATBOMIWRCZXYSZ-BCTRXSSUSA-N</x:v>
      </x:c>
      <x:c r="O481" t="str">
        <x:v>No result</x:v>
      </x:c>
      <x:c r="P481" t="str">
        <x:v>No result</x:v>
      </x:c>
      <x:c r="Q481" t="str">
        <x:v>No result</x:v>
      </x:c>
      <x:c r="R481" t="str">
        <x:v>Completed</x:v>
      </x:c>
      <x:c r="S481" t="str">
        <x:v>Organic compounds</x:v>
      </x:c>
      <x:c r="T481" t="str">
        <x:v>Lipids and lipid-like molecules</x:v>
      </x:c>
      <x:c r="U481" t="str">
        <x:v>Glycerophospholipids</x:v>
      </x:c>
      <x:c r="V481" t="str">
        <x:v>Glycerophosphoglycerols</x:v>
      </x:c>
      <x:c r="W481" t="str">
        <x:v>Phosphatidylglycerols</x:v>
      </x:c>
      <x:c r="X481"/>
      <x:c r="Y481"/>
      <x:c r="Z481"/>
      <x:c r="AA481"/>
      <x:c r="AB481"/>
      <x:c r="AC481" s="12" t="n">
        <x:v>0.942208640273745</x:v>
      </x:c>
      <x:c r="AD481" s="12" t="n">
        <x:v>0.479618941957456</x:v>
      </x:c>
      <x:c r="AE481" s="12" t="n">
        <x:v>1.00497982605046</x:v>
      </x:c>
      <x:c r="AF481" s="12" t="n">
        <x:v>0.639795629845909</x:v>
      </x:c>
      <x:c r="AG481" s="12" t="n">
        <x:v>1.04982329240158</x:v>
      </x:c>
      <x:c r="AH481" s="12" t="n">
        <x:v>-0.646135548326933</x:v>
      </x:c>
      <x:c r="AI481" s="12" t="n">
        <x:v>-0.901036244007832</x:v>
      </x:c>
      <x:c r="AJ481" s="12" t="n">
        <x:v>-0.714165457368349</x:v>
      </x:c>
      <x:c r="AK481" s="12" t="n">
        <x:v>-0.642611635062808</x:v>
      </x:c>
      <x:c r="AL481" s="12" t="n">
        <x:v>-0.755486290922463</x:v>
      </x:c>
      <x:c r="AM481" s="12" t="n">
        <x:v>-0.775625674134023</x:v>
      </x:c>
      <x:c r="AN481" s="12" t="n">
        <x:v>-0.670709959589555</x:v>
      </x:c>
      <x:c r="AO481" s="12" t="n">
        <x:v>-0.663262240987687</x:v>
      </x:c>
      <x:c r="AP481" s="12" t="n">
        <x:v>0.389060511076404</x:v>
      </x:c>
      <x:c r="AQ481" s="12" t="n">
        <x:v>0.496747937351525</x:v>
      </x:c>
      <x:c r="AR481" s="12" t="n">
        <x:v>0.743943891688079</x:v>
      </x:c>
      <x:c r="AS481" s="12" t="n">
        <x:v>1.01684874213265</x:v>
      </x:c>
      <x:c r="AT481" s="12" t="n">
        <x:v>0.388653507947855</x:v>
      </x:c>
      <x:c r="AU481" s="12" t="n">
        <x:v>-0.904392634090888</x:v>
      </x:c>
      <x:c r="AV481" s="12" t="n">
        <x:v>-0.668263477175438</x:v>
      </x:c>
      <x:c r="AW481" s="12" t="n">
        <x:v>-0.91784551076916</x:v>
      </x:c>
      <x:c r="AX481" s="12" t="n">
        <x:v>-0.63520667861013</x:v>
      </x:c>
      <x:c r="AY481" s="12" t="n">
        <x:v>-0.770499091319251</x:v>
      </x:c>
      <x:c r="AZ481" s="12" t="n">
        <x:v>-0.671635001291475</x:v>
      </x:c>
      <x:c r="BA481" s="12" t="n">
        <x:v>0.995911505291564</x:v>
      </x:c>
      <x:c r="BB481" s="12" t="n">
        <x:v>0.483714351563035</x:v>
      </x:c>
      <x:c r="BC481" s="12" t="n">
        <x:v>0.683725187667892</x:v>
      </x:c>
      <x:c r="BD481" s="12" t="n">
        <x:v>0.288470670721689</x:v>
      </x:c>
      <x:c r="BE481" s="12" t="n">
        <x:v>0.733372807686142</x:v>
      </x:c>
      <x:c r="BF481" s="12" t="n">
        <x:f>AVERAGE(AF481,AR481,BA481,BC481,BE481)</x:f>
        <x:v>0.7593498044359173</x:v>
      </x:c>
      <x:c r="BG481" s="12" t="n">
        <x:f>AVERAGE(AC481,AE481,AG481,AS481,BB481)</x:f>
        <x:v>0.899514970484294</x:v>
      </x:c>
      <x:c r="BH481" s="12" t="n">
        <x:f>AVERAGE(AD481,AP481,AQ481,AT481,BD481)</x:f>
        <x:v>0.4085103138109858</x:v>
      </x:c>
      <x:c r="BI481" s="12" t="n">
        <x:f>AVERAGE(AK481,AN481,AU481,AW481,AZ481)</x:f>
        <x:v>-0.7614389481607773</x:v>
      </x:c>
      <x:c r="BJ481" s="12" t="n">
        <x:f>AVERAGE(AH481,AJ481,AL481,AV481,AX481)</x:f>
        <x:v>-0.6838514904806626</x:v>
      </x:c>
      <x:c r="BK481" s="12" t="n">
        <x:f>AVERAGE(AI481,AM481,AO481,AY481)</x:f>
        <x:v>-0.7776058126121982</x:v>
      </x:c>
      <x:c r="BL481" s="12" t="n">
        <x:f>IF(STDEV.S($BF481:$BH481)=0,0,(BF481-AVERAGE($BF481:$BH481))/STDEV.S($BF481:$BH481))</x:f>
        <x:v>0.2776528079598389</x:v>
      </x:c>
      <x:c r="BM481" s="12" t="n">
        <x:f>IF(STDEV.S($BF481:$BH481)=0,0,(BG481-AVERAGE($BF481:$BH481))/STDEV.S($BF481:$BH481))</x:f>
        <x:v>0.8318340354498608</x:v>
      </x:c>
      <x:c r="BN481" s="12" t="n">
        <x:f>IF(STDEV.S($BF481:$BH481)=0,0,(BH481-AVERAGE($BF481:$BH481))/STDEV.S($BF481:$BH481))</x:f>
        <x:v>-1.1094868434096983</x:v>
      </x:c>
      <x:c r="BO481" s="12" t="n">
        <x:f>IF(STDEV.S($BI481:$BK481)=0,0,(BI481-AVERAGE($BI481:$BK481))/STDEV.S($BI481:$BK481))</x:f>
        <x:v>-0.4085042357455909</x:v>
      </x:c>
      <x:c r="BP481" s="12" t="n">
        <x:f>IF(STDEV.S($BI481:$BK481)=0,0,(BJ481-AVERAGE($BI481:$BK481))/STDEV.S($BI481:$BK481))</x:f>
        <x:v>1.139582656791223</x:v>
      </x:c>
      <x:c r="BQ481" s="12" t="n">
        <x:f>IF(STDEV.S($BI481:$BK481)=0,0,(BK481-AVERAGE($BI481:$BK481))/STDEV.S($BI481:$BK481))</x:f>
        <x:v>-0.7310784210456277</x:v>
      </x:c>
    </x:row>
    <x:row r="482">
      <x:c r="A482" t="n">
        <x:v>6000</x:v>
      </x:c>
      <x:c r="B482" t="n">
        <x:v>1.7204</x:v>
      </x:c>
      <x:c r="C482" t="n">
        <x:v>0.99951</x:v>
      </x:c>
      <x:c r="D482" t="n">
        <x:v>0.21535</x:v>
      </x:c>
      <x:c r="E482" t="n">
        <x:v>0.00086215</x:v>
      </x:c>
      <x:c r="F482" t="str">
        <x:v>P</x:v>
      </x:c>
      <x:c r="G482" t="n">
        <x:v>0.18543</x:v>
      </x:c>
      <x:c r="H482" t="n">
        <x:v>4.4e-17</x:v>
      </x:c>
      <x:c r="I482" t="n">
        <x:v>2.4866</x:v>
      </x:c>
      <x:c r="J482" t="n">
        <x:v>0.019038</x:v>
      </x:c>
      <x:c r="K482" t="n">
        <x:v>0.10011</x:v>
      </x:c>
      <x:c r="L482" t="n">
        <x:v>-3.3356</x:v>
      </x:c>
      <x:c r="M482" t="str">
        <x:v>PG 34:2</x:v>
      </x:c>
      <x:c r="N482" t="str">
        <x:v>ATBOMIWRCZXYSZ-BCTRXSSUSA-N</x:v>
      </x:c>
      <x:c r="O482" t="str">
        <x:v>No result</x:v>
      </x:c>
      <x:c r="P482" t="str">
        <x:v>No result</x:v>
      </x:c>
      <x:c r="Q482" t="str">
        <x:v>No result</x:v>
      </x:c>
      <x:c r="R482" t="str">
        <x:v>Completed</x:v>
      </x:c>
      <x:c r="S482" t="str">
        <x:v>Organic compounds</x:v>
      </x:c>
      <x:c r="T482" t="str">
        <x:v>Lipids and lipid-like molecules</x:v>
      </x:c>
      <x:c r="U482" t="str">
        <x:v>Glycerophospholipids</x:v>
      </x:c>
      <x:c r="V482" t="str">
        <x:v>Glycerophosphoglycerols</x:v>
      </x:c>
      <x:c r="W482" t="str">
        <x:v>Phosphatidylglycerols</x:v>
      </x:c>
      <x:c r="X482"/>
      <x:c r="Y482"/>
      <x:c r="Z482"/>
      <x:c r="AA482"/>
      <x:c r="AB482"/>
      <x:c r="AC482" s="12" t="n">
        <x:v>0.921740407123421</x:v>
      </x:c>
      <x:c r="AD482" s="12" t="n">
        <x:v>0.476513705661646</x:v>
      </x:c>
      <x:c r="AE482" s="12" t="n">
        <x:v>1.00204810879656</x:v>
      </x:c>
      <x:c r="AF482" s="12" t="n">
        <x:v>0.647397975718202</x:v>
      </x:c>
      <x:c r="AG482" s="12" t="n">
        <x:v>1.06699024423007</x:v>
      </x:c>
      <x:c r="AH482" s="12" t="n">
        <x:v>-0.685451297434511</x:v>
      </x:c>
      <x:c r="AI482" s="12" t="n">
        <x:v>-0.820744193787704</x:v>
      </x:c>
      <x:c r="AJ482" s="12" t="n">
        <x:v>-0.767501180201565</x:v>
      </x:c>
      <x:c r="AK482" s="12" t="n">
        <x:v>-0.619182915139852</x:v>
      </x:c>
      <x:c r="AL482" s="12" t="n">
        <x:v>-0.804486708416087</x:v>
      </x:c>
      <x:c r="AM482" s="12" t="n">
        <x:v>-0.801480140894825</x:v>
      </x:c>
      <x:c r="AN482" s="12" t="n">
        <x:v>-0.637345242563333</x:v>
      </x:c>
      <x:c r="AO482" s="12" t="n">
        <x:v>-0.58241589493908</x:v>
      </x:c>
      <x:c r="AP482" s="12" t="n">
        <x:v>0.362436922234261</x:v>
      </x:c>
      <x:c r="AQ482" s="12" t="n">
        <x:v>0.521334965287438</x:v>
      </x:c>
      <x:c r="AR482" s="12" t="n">
        <x:v>0.727025006076817</x:v>
      </x:c>
      <x:c r="AS482" s="12" t="n">
        <x:v>1.04113018727248</x:v>
      </x:c>
      <x:c r="AT482" s="12" t="n">
        <x:v>0.369115253431028</x:v>
      </x:c>
      <x:c r="AU482" s="12" t="n">
        <x:v>-0.975553812447548</x:v>
      </x:c>
      <x:c r="AV482" s="12" t="n">
        <x:v>-0.635643718187942</x:v>
      </x:c>
      <x:c r="AW482" s="12" t="n">
        <x:v>-0.904029170243386</x:v>
      </x:c>
      <x:c r="AX482" s="12" t="n">
        <x:v>-0.687722975987769</x:v>
      </x:c>
      <x:c r="AY482" s="12" t="n">
        <x:v>-0.735207717679652</x:v>
      </x:c>
      <x:c r="AZ482" s="12" t="n">
        <x:v>-0.652588546462449</x:v>
      </x:c>
      <x:c r="BA482" s="12" t="n">
        <x:v>1.00684605696801</x:v>
      </x:c>
      <x:c r="BB482" s="12" t="n">
        <x:v>0.517591227772619</x:v>
      </x:c>
      <x:c r="BC482" s="12" t="n">
        <x:v>0.669285573366544</x:v>
      </x:c>
      <x:c r="BD482" s="12" t="n">
        <x:v>0.241376579987264</x:v>
      </x:c>
      <x:c r="BE482" s="12" t="n">
        <x:v>0.738521300459339</x:v>
      </x:c>
      <x:c r="BF482" s="12" t="n">
        <x:f>AVERAGE(AF482,AR482,BA482,BC482,BE482)</x:f>
        <x:v>0.7578151825177823</x:v>
      </x:c>
      <x:c r="BG482" s="12" t="n">
        <x:f>AVERAGE(AC482,AE482,AG482,AS482,BB482)</x:f>
        <x:v>0.90990003503903</x:v>
      </x:c>
      <x:c r="BH482" s="12" t="n">
        <x:f>AVERAGE(AD482,AP482,AQ482,AT482,BD482)</x:f>
        <x:v>0.3941554853203274</x:v>
      </x:c>
      <x:c r="BI482" s="12" t="n">
        <x:f>AVERAGE(AK482,AN482,AU482,AW482,AZ482)</x:f>
        <x:v>-0.7577399373713136</x:v>
      </x:c>
      <x:c r="BJ482" s="12" t="n">
        <x:f>AVERAGE(AH482,AJ482,AL482,AV482,AX482)</x:f>
        <x:v>-0.7161611760455748</x:v>
      </x:c>
      <x:c r="BK482" s="12" t="n">
        <x:f>AVERAGE(AI482,AM482,AO482,AY482)</x:f>
        <x:v>-0.7349619868253152</x:v>
      </x:c>
      <x:c r="BL482" s="12" t="n">
        <x:f>IF(STDEV.S($BF482:$BH482)=0,0,(BF482-AVERAGE($BF482:$BH482))/STDEV.S($BF482:$BH482))</x:f>
        <x:v>0.26612536890006844</x:v>
      </x:c>
      <x:c r="BM482" s="12" t="n">
        <x:f>IF(STDEV.S($BF482:$BH482)=0,0,(BG482-AVERAGE($BF482:$BH482))/STDEV.S($BF482:$BH482))</x:f>
        <x:v>0.8400164315630734</x:v>
      </x:c>
      <x:c r="BN482" s="12" t="n">
        <x:f>IF(STDEV.S($BF482:$BH482)=0,0,(BH482-AVERAGE($BF482:$BH482))/STDEV.S($BF482:$BH482))</x:f>
        <x:v>-1.1061418004631427</x:v>
      </x:c>
      <x:c r="BO482" s="12" t="n">
        <x:f>IF(STDEV.S($BI482:$BK482)=0,0,(BI482-AVERAGE($BI482:$BK482))/STDEV.S($BI482:$BK482))</x:f>
        <x:v>-1.0303144334542857</x:v>
      </x:c>
      <x:c r="BP482" s="12" t="n">
        <x:f>IF(STDEV.S($BI482:$BK482)=0,0,(BJ482-AVERAGE($BI482:$BK482))/STDEV.S($BI482:$BK482))</x:f>
        <x:v>0.9666426828961324</x:v>
      </x:c>
      <x:c r="BQ482" s="12" t="n">
        <x:f>IF(STDEV.S($BI482:$BK482)=0,0,(BK482-AVERAGE($BI482:$BK482))/STDEV.S($BI482:$BK482))</x:f>
        <x:v>0.06367175055816404</x:v>
      </x:c>
    </x:row>
    <x:row r="483">
      <x:c r="A483" t="n">
        <x:v>6002</x:v>
      </x:c>
      <x:c r="B483" t="n">
        <x:v>1.6835</x:v>
      </x:c>
      <x:c r="C483" t="n">
        <x:v>0.99007</x:v>
      </x:c>
      <x:c r="D483" t="n">
        <x:v>0.17343</x:v>
      </x:c>
      <x:c r="E483" t="n">
        <x:v>0.00086215</x:v>
      </x:c>
      <x:c r="F483" t="str">
        <x:v>P</x:v>
      </x:c>
      <x:c r="G483" t="n">
        <x:v>0.16763</x:v>
      </x:c>
      <x:c r="H483" t="n">
        <x:v>-2.49e-17</x:v>
      </x:c>
      <x:c r="I483" t="n">
        <x:v>2.4495</x:v>
      </x:c>
      <x:c r="J483" t="n">
        <x:v>0.020725</x:v>
      </x:c>
      <x:c r="K483" t="n">
        <x:v>0.10231</x:v>
      </x:c>
      <x:c r="L483" t="n">
        <x:v>-3.4086</x:v>
      </x:c>
      <x:c r="M483" t="str">
        <x:v>PG 34:2</x:v>
      </x:c>
      <x:c r="N483" t="str">
        <x:v>ATBOMIWRCZXYSZ-BCTRXSSUSA-N</x:v>
      </x:c>
      <x:c r="O483" t="str">
        <x:v>No result</x:v>
      </x:c>
      <x:c r="P483" t="str">
        <x:v>No result</x:v>
      </x:c>
      <x:c r="Q483" t="str">
        <x:v>No result</x:v>
      </x:c>
      <x:c r="R483" t="str">
        <x:v>Completed</x:v>
      </x:c>
      <x:c r="S483" t="str">
        <x:v>Organic compounds</x:v>
      </x:c>
      <x:c r="T483" t="str">
        <x:v>Lipids and lipid-like molecules</x:v>
      </x:c>
      <x:c r="U483" t="str">
        <x:v>Glycerophospholipids</x:v>
      </x:c>
      <x:c r="V483" t="str">
        <x:v>Glycerophosphoglycerols</x:v>
      </x:c>
      <x:c r="W483" t="str">
        <x:v>Phosphatidylglycerols</x:v>
      </x:c>
      <x:c r="X483"/>
      <x:c r="Y483"/>
      <x:c r="Z483"/>
      <x:c r="AA483"/>
      <x:c r="AB483"/>
      <x:c r="AC483" s="12" t="n">
        <x:v>0.970834398239321</x:v>
      </x:c>
      <x:c r="AD483" s="12" t="n">
        <x:v>0.651639767299094</x:v>
      </x:c>
      <x:c r="AE483" s="12" t="n">
        <x:v>0.974670730734135</x:v>
      </x:c>
      <x:c r="AF483" s="12" t="n">
        <x:v>0.654800470121978</x:v>
      </x:c>
      <x:c r="AG483" s="12" t="n">
        <x:v>1.13796468302658</x:v>
      </x:c>
      <x:c r="AH483" s="12" t="n">
        <x:v>-0.699716865040095</x:v>
      </x:c>
      <x:c r="AI483" s="12" t="n">
        <x:v>-0.855323094800687</x:v>
      </x:c>
      <x:c r="AJ483" s="12" t="n">
        <x:v>-0.796373094336608</x:v>
      </x:c>
      <x:c r="AK483" s="12" t="n">
        <x:v>-0.719625878100721</x:v>
      </x:c>
      <x:c r="AL483" s="12" t="n">
        <x:v>-0.837048870335267</x:v>
      </x:c>
      <x:c r="AM483" s="12" t="n">
        <x:v>-0.848707565060295</x:v>
      </x:c>
      <x:c r="AN483" s="12" t="n">
        <x:v>-0.685292103744965</x:v>
      </x:c>
      <x:c r="AO483" s="12" t="n">
        <x:v>-0.607914538442492</x:v>
      </x:c>
      <x:c r="AP483" s="12" t="n">
        <x:v>0.58131505905286</x:v>
      </x:c>
      <x:c r="AQ483" s="12" t="n">
        <x:v>0.537737742767148</x:v>
      </x:c>
      <x:c r="AR483" s="12" t="n">
        <x:v>0.729362644927462</x:v>
      </x:c>
      <x:c r="AS483" s="12" t="n">
        <x:v>1.02566564530631</x:v>
      </x:c>
      <x:c r="AT483" s="12" t="n">
        <x:v>0.407727977920221</x:v>
      </x:c>
      <x:c r="AU483" s="12" t="n">
        <x:v>-0.995692109884065</x:v>
      </x:c>
      <x:c r="AV483" s="12" t="n">
        <x:v>-0.705838108078635</x:v>
      </x:c>
      <x:c r="AW483" s="12" t="n">
        <x:v>-0.935645512521045</x:v>
      </x:c>
      <x:c r="AX483" s="12" t="n">
        <x:v>-0.748277368042045</x:v>
      </x:c>
      <x:c r="AY483" s="12" t="n">
        <x:v>-0.781044158461853</x:v>
      </x:c>
      <x:c r="AZ483" s="12" t="n">
        <x:v>-0.687430283908463</x:v>
      </x:c>
      <x:c r="BA483" s="12" t="n">
        <x:v>0.98175150606399</x:v>
      </x:c>
      <x:c r="BB483" s="12" t="n">
        <x:v>0.516111294446996</x:v>
      </x:c>
      <x:c r="BC483" s="12" t="n">
        <x:v>0.706753038945111</x:v>
      </x:c>
      <x:c r="BD483" s="12" t="n">
        <x:v>0.281885996727667</x:v>
      </x:c>
      <x:c r="BE483" s="12" t="n">
        <x:v>0.745708595178359</x:v>
      </x:c>
      <x:c r="BF483" s="12" t="n">
        <x:f>AVERAGE(AF483,AR483,BA483,BC483,BE483)</x:f>
        <x:v>0.76367525104738</x:v>
      </x:c>
      <x:c r="BG483" s="12" t="n">
        <x:f>AVERAGE(AC483,AE483,AG483,AS483,BB483)</x:f>
        <x:v>0.9250493503506684</x:v>
      </x:c>
      <x:c r="BH483" s="12" t="n">
        <x:f>AVERAGE(AD483,AP483,AQ483,AT483,BD483)</x:f>
        <x:v>0.49206130875339804</x:v>
      </x:c>
      <x:c r="BI483" s="12" t="n">
        <x:f>AVERAGE(AK483,AN483,AU483,AW483,AZ483)</x:f>
        <x:v>-0.8047371776318517</x:v>
      </x:c>
      <x:c r="BJ483" s="12" t="n">
        <x:f>AVERAGE(AH483,AJ483,AL483,AV483,AX483)</x:f>
        <x:v>-0.75745086116653</x:v>
      </x:c>
      <x:c r="BK483" s="12" t="n">
        <x:f>AVERAGE(AI483,AM483,AO483,AY483)</x:f>
        <x:v>-0.7732473391913317</x:v>
      </x:c>
      <x:c r="BL483" s="12" t="n">
        <x:f>IF(STDEV.S($BF483:$BH483)=0,0,(BF483-AVERAGE($BF483:$BH483))/STDEV.S($BF483:$BH483))</x:f>
        <x:v>0.1679304272642848</x:v>
      </x:c>
      <x:c r="BM483" s="12" t="n">
        <x:f>IF(STDEV.S($BF483:$BH483)=0,0,(BG483-AVERAGE($BF483:$BH483))/STDEV.S($BF483:$BH483))</x:f>
        <x:v>0.9054030336343272</x:v>
      </x:c>
      <x:c r="BN483" s="12" t="n">
        <x:f>IF(STDEV.S($BF483:$BH483)=0,0,(BH483-AVERAGE($BF483:$BH483))/STDEV.S($BF483:$BH483))</x:f>
        <x:v>-1.073333460898612</x:v>
      </x:c>
      <x:c r="BO483" s="12" t="n">
        <x:f>IF(STDEV.S($BI483:$BK483)=0,0,(BI483-AVERAGE($BI483:$BK483))/STDEV.S($BI483:$BK483))</x:f>
        <x:v>-1.090783130139355</x:v>
      </x:c>
      <x:c r="BP483" s="12" t="n">
        <x:f>IF(STDEV.S($BI483:$BK483)=0,0,(BJ483-AVERAGE($BI483:$BK483))/STDEV.S($BI483:$BK483))</x:f>
        <x:v>0.8734832020440771</x:v>
      </x:c>
      <x:c r="BQ483" s="12" t="n">
        <x:f>IF(STDEV.S($BI483:$BK483)=0,0,(BK483-AVERAGE($BI483:$BK483))/STDEV.S($BI483:$BK483))</x:f>
        <x:v>0.21729992809528706</x:v>
      </x:c>
    </x:row>
    <x:row r="484">
      <x:c r="A484" t="n">
        <x:v>6003</x:v>
      </x:c>
      <x:c r="B484" t="n">
        <x:v>1.3986</x:v>
      </x:c>
      <x:c r="C484" t="n">
        <x:v>0.83813</x:v>
      </x:c>
      <x:c r="D484" t="n">
        <x:v>0.18912</x:v>
      </x:c>
      <x:c r="E484" t="n">
        <x:v>0.00086215</x:v>
      </x:c>
      <x:c r="F484" t="str">
        <x:v>P</x:v>
      </x:c>
      <x:c r="G484" t="n">
        <x:v>0.16498</x:v>
      </x:c>
      <x:c r="H484" t="n">
        <x:v>-2.73e-16</x:v>
      </x:c>
      <x:c r="I484" t="n">
        <x:v>2.1533</x:v>
      </x:c>
      <x:c r="J484" t="n">
        <x:v>0.039935</x:v>
      </x:c>
      <x:c r="K484" t="n">
        <x:v>0.14517</x:v>
      </x:c>
      <x:c r="L484" t="n">
        <x:v>-3.966</x:v>
      </x:c>
      <x:c r="M484" t="str">
        <x:v>PG 34:2</x:v>
      </x:c>
      <x:c r="N484" t="str">
        <x:v>ATBOMIWRCZXYSZ-BCTRXSSUSA-N</x:v>
      </x:c>
      <x:c r="O484" t="str">
        <x:v>No result</x:v>
      </x:c>
      <x:c r="P484" t="str">
        <x:v>No result</x:v>
      </x:c>
      <x:c r="Q484" t="str">
        <x:v>No result</x:v>
      </x:c>
      <x:c r="R484" t="str">
        <x:v>Completed</x:v>
      </x:c>
      <x:c r="S484" t="str">
        <x:v>Organic compounds</x:v>
      </x:c>
      <x:c r="T484" t="str">
        <x:v>Lipids and lipid-like molecules</x:v>
      </x:c>
      <x:c r="U484" t="str">
        <x:v>Glycerophospholipids</x:v>
      </x:c>
      <x:c r="V484" t="str">
        <x:v>Glycerophosphoglycerols</x:v>
      </x:c>
      <x:c r="W484" t="str">
        <x:v>Phosphatidylglycerols</x:v>
      </x:c>
      <x:c r="X484"/>
      <x:c r="Y484"/>
      <x:c r="Z484"/>
      <x:c r="AA484"/>
      <x:c r="AB484"/>
      <x:c r="AC484" s="12" t="n">
        <x:v>0.939195905627416</x:v>
      </x:c>
      <x:c r="AD484" s="12" t="n">
        <x:v>0.403073075835983</x:v>
      </x:c>
      <x:c r="AE484" s="12" t="n">
        <x:v>0.958726874741471</x:v>
      </x:c>
      <x:c r="AF484" s="12" t="n">
        <x:v>0.558251014707076</x:v>
      </x:c>
      <x:c r="AG484" s="12" t="n">
        <x:v>1.07030555002942</x:v>
      </x:c>
      <x:c r="AH484" s="12" t="n">
        <x:v>-0.678363177150332</x:v>
      </x:c>
      <x:c r="AI484" s="12" t="n">
        <x:v>-0.737168980044098</x:v>
      </x:c>
      <x:c r="AJ484" s="12" t="n">
        <x:v>-0.743453608375284</x:v>
      </x:c>
      <x:c r="AK484" s="12" t="n">
        <x:v>-0.549919793815186</x:v>
      </x:c>
      <x:c r="AL484" s="12" t="n">
        <x:v>-0.811681960875979</x:v>
      </x:c>
      <x:c r="AM484" s="12" t="n">
        <x:v>-0.873815333654315</x:v>
      </x:c>
      <x:c r="AN484" s="12" t="n">
        <x:v>-0.580828095884839</x:v>
      </x:c>
      <x:c r="AO484" s="12" t="n">
        <x:v>-0.537019809591615</x:v>
      </x:c>
      <x:c r="AP484" s="12" t="n">
        <x:v>0.350716371975252</x:v>
      </x:c>
      <x:c r="AQ484" s="12" t="n">
        <x:v>0.59689162215419</x:v>
      </x:c>
      <x:c r="AR484" s="12" t="n">
        <x:v>0.714569287506334</x:v>
      </x:c>
      <x:c r="AS484" s="12" t="n">
        <x:v>0.955038539673671</x:v>
      </x:c>
      <x:c r="AT484" s="12" t="n">
        <x:v>0.403280797767643</x:v>
      </x:c>
      <x:c r="AU484" s="12" t="n">
        <x:v>-0.91685073909278</x:v>
      </x:c>
      <x:c r="AV484" s="12" t="n">
        <x:v>-0.65669731369585</x:v>
      </x:c>
      <x:c r="AW484" s="12" t="n">
        <x:v>-0.940207587764291</x:v>
      </x:c>
      <x:c r="AX484" s="12" t="n">
        <x:v>-0.63365068219957</x:v>
      </x:c>
      <x:c r="AY484" s="12" t="n">
        <x:v>-0.656810475803671</x:v>
      </x:c>
      <x:c r="AZ484" s="12" t="n">
        <x:v>-0.620994058057751</x:v>
      </x:c>
      <x:c r="BA484" s="12" t="n">
        <x:v>0.942730049092918</x:v>
      </x:c>
      <x:c r="BB484" s="12" t="n">
        <x:v>0.444227770989449</x:v>
      </x:c>
      <x:c r="BC484" s="12" t="n">
        <x:v>0.630303540463363</x:v>
      </x:c>
      <x:c r="BD484" s="12" t="n">
        <x:v>0.22348310219843</x:v>
      </x:c>
      <x:c r="BE484" s="12" t="n">
        <x:v>0.746668113242937</x:v>
      </x:c>
      <x:c r="BF484" s="12" t="n">
        <x:f>AVERAGE(AF484,AR484,BA484,BC484,BE484)</x:f>
        <x:v>0.7185044010025257</x:v>
      </x:c>
      <x:c r="BG484" s="12" t="n">
        <x:f>AVERAGE(AC484,AE484,AG484,AS484,BB484)</x:f>
        <x:v>0.8734989282122854</x:v>
      </x:c>
      <x:c r="BH484" s="12" t="n">
        <x:f>AVERAGE(AD484,AP484,AQ484,AT484,BD484)</x:f>
        <x:v>0.3954889939862996</x:v>
      </x:c>
      <x:c r="BI484" s="12" t="n">
        <x:f>AVERAGE(AK484,AN484,AU484,AW484,AZ484)</x:f>
        <x:v>-0.7217600549229695</x:v>
      </x:c>
      <x:c r="BJ484" s="12" t="n">
        <x:f>AVERAGE(AH484,AJ484,AL484,AV484,AX484)</x:f>
        <x:v>-0.704769348459403</x:v>
      </x:c>
      <x:c r="BK484" s="12" t="n">
        <x:f>AVERAGE(AI484,AM484,AO484,AY484)</x:f>
        <x:v>-0.7012036497734249</x:v>
      </x:c>
      <x:c r="BL484" s="12" t="n">
        <x:f>IF(STDEV.S($BF484:$BH484)=0,0,(BF484-AVERAGE($BF484:$BH484))/STDEV.S($BF484:$BH484))</x:f>
        <x:v>0.22965255056646836</x:v>
      </x:c>
      <x:c r="BM484" s="12" t="n">
        <x:f>IF(STDEV.S($BF484:$BH484)=0,0,(BG484-AVERAGE($BF484:$BH484))/STDEV.S($BF484:$BH484))</x:f>
        <x:v>0.865196571141142</x:v>
      </x:c>
      <x:c r="BN484" s="12" t="n">
        <x:f>IF(STDEV.S($BF484:$BH484)=0,0,(BH484-AVERAGE($BF484:$BH484))/STDEV.S($BF484:$BH484))</x:f>
        <x:v>-1.0948491217076106</x:v>
      </x:c>
      <x:c r="BO484" s="12" t="n">
        <x:f>IF(STDEV.S($BI484:$BK484)=0,0,(BI484-AVERAGE($BI484:$BK484))/STDEV.S($BI484:$BK484))</x:f>
        <x:v>-1.1393899564538699</x:v>
      </x:c>
      <x:c r="BP484" s="12" t="n">
        <x:f>IF(STDEV.S($BI484:$BK484)=0,0,(BJ484-AVERAGE($BI484:$BK484))/STDEV.S($BI484:$BK484))</x:f>
        <x:v>0.40739003267984486</x:v>
      </x:c>
      <x:c r="BQ484" s="12" t="n">
        <x:f>IF(STDEV.S($BI484:$BK484)=0,0,(BK484-AVERAGE($BI484:$BK484))/STDEV.S($BI484:$BK484))</x:f>
        <x:v>0.7319999237740149</x:v>
      </x:c>
    </x:row>
    <x:row r="485">
      <x:c r="A485" t="n">
        <x:v>6004</x:v>
      </x:c>
      <x:c r="B485" t="n">
        <x:v>1.8085</x:v>
      </x:c>
      <x:c r="C485" t="n">
        <x:v>1.031</x:v>
      </x:c>
      <x:c r="D485" t="n">
        <x:v>0.18422</x:v>
      </x:c>
      <x:c r="E485" t="n">
        <x:v>0.00086215</x:v>
      </x:c>
      <x:c r="F485" t="str">
        <x:v>P</x:v>
      </x:c>
      <x:c r="G485" t="n">
        <x:v>0.16771</x:v>
      </x:c>
      <x:c r="H485" t="n">
        <x:v>-2.79e-16</x:v>
      </x:c>
      <x:c r="I485" t="n">
        <x:v>2.5743</x:v>
      </x:c>
      <x:c r="J485" t="n">
        <x:v>0.015543</x:v>
      </x:c>
      <x:c r="K485" t="n">
        <x:v>0.093119</x:v>
      </x:c>
      <x:c r="L485" t="n">
        <x:v>-3.1603</x:v>
      </x:c>
      <x:c r="M485" t="str">
        <x:v>PG 34:2</x:v>
      </x:c>
      <x:c r="N485" t="str">
        <x:v>ATBOMIWRCZXYSZ-BCTRXSSUSA-N</x:v>
      </x:c>
      <x:c r="O485" t="str">
        <x:v>No result</x:v>
      </x:c>
      <x:c r="P485" t="str">
        <x:v>No result</x:v>
      </x:c>
      <x:c r="Q485" t="str">
        <x:v>No result</x:v>
      </x:c>
      <x:c r="R485" t="str">
        <x:v>Completed</x:v>
      </x:c>
      <x:c r="S485" t="str">
        <x:v>Organic compounds</x:v>
      </x:c>
      <x:c r="T485" t="str">
        <x:v>Lipids and lipid-like molecules</x:v>
      </x:c>
      <x:c r="U485" t="str">
        <x:v>Glycerophospholipids</x:v>
      </x:c>
      <x:c r="V485" t="str">
        <x:v>Glycerophosphoglycerols</x:v>
      </x:c>
      <x:c r="W485" t="str">
        <x:v>Phosphatidylglycerols</x:v>
      </x:c>
      <x:c r="X485"/>
      <x:c r="Y485"/>
      <x:c r="Z485"/>
      <x:c r="AA485"/>
      <x:c r="AB485"/>
      <x:c r="AC485" s="12" t="n">
        <x:v>0.88823727436915</x:v>
      </x:c>
      <x:c r="AD485" s="12" t="n">
        <x:v>0.524255977025921</x:v>
      </x:c>
      <x:c r="AE485" s="12" t="n">
        <x:v>0.976560447271143</x:v>
      </x:c>
      <x:c r="AF485" s="12" t="n">
        <x:v>0.58924220353062</x:v>
      </x:c>
      <x:c r="AG485" s="12" t="n">
        <x:v>1.153606193808</x:v>
      </x:c>
      <x:c r="AH485" s="12" t="n">
        <x:v>-0.694950692416356</x:v>
      </x:c>
      <x:c r="AI485" s="12" t="n">
        <x:v>-0.866255575289102</x:v>
      </x:c>
      <x:c r="AJ485" s="12" t="n">
        <x:v>-0.753946849552745</x:v>
      </x:c>
      <x:c r="AK485" s="12" t="n">
        <x:v>-0.669396017376719</x:v>
      </x:c>
      <x:c r="AL485" s="12" t="n">
        <x:v>-0.793424462553522</x:v>
      </x:c>
      <x:c r="AM485" s="12" t="n">
        <x:v>-0.803196571059976</x:v>
      </x:c>
      <x:c r="AN485" s="12" t="n">
        <x:v>-0.64322499494809</x:v>
      </x:c>
      <x:c r="AO485" s="12" t="n">
        <x:v>-0.587225574641756</x:v>
      </x:c>
      <x:c r="AP485" s="12" t="n">
        <x:v>0.457450816152693</x:v>
      </x:c>
      <x:c r="AQ485" s="12" t="n">
        <x:v>0.531522191582122</x:v>
      </x:c>
      <x:c r="AR485" s="12" t="n">
        <x:v>0.710010183640167</x:v>
      </x:c>
      <x:c r="AS485" s="12" t="n">
        <x:v>0.988201094472602</x:v>
      </x:c>
      <x:c r="AT485" s="12" t="n">
        <x:v>0.474938760649224</x:v>
      </x:c>
      <x:c r="AU485" s="12" t="n">
        <x:v>-0.93911298472813</x:v>
      </x:c>
      <x:c r="AV485" s="12" t="n">
        <x:v>-0.690771482956842</x:v>
      </x:c>
      <x:c r="AW485" s="12" t="n">
        <x:v>-0.882015172516046</x:v>
      </x:c>
      <x:c r="AX485" s="12" t="n">
        <x:v>-0.688257393297652</x:v>
      </x:c>
      <x:c r="AY485" s="12" t="n">
        <x:v>-0.71868588021852</x:v>
      </x:c>
      <x:c r="AZ485" s="12" t="n">
        <x:v>-0.698300407117895</x:v>
      </x:c>
      <x:c r="BA485" s="12" t="n">
        <x:v>0.931847154432004</x:v>
      </x:c>
      <x:c r="BB485" s="12" t="n">
        <x:v>0.464518421814754</x:v>
      </x:c>
      <x:c r="BC485" s="12" t="n">
        <x:v>0.616716715385601</x:v>
      </x:c>
      <x:c r="BD485" s="12" t="n">
        <x:v>0.390456574805104</x:v>
      </x:c>
      <x:c r="BE485" s="12" t="n">
        <x:v>0.731200049734244</x:v>
      </x:c>
      <x:c r="BF485" s="12" t="n">
        <x:f>AVERAGE(AF485,AR485,BA485,BC485,BE485)</x:f>
        <x:v>0.7158032613445273</x:v>
      </x:c>
      <x:c r="BG485" s="12" t="n">
        <x:f>AVERAGE(AC485,AE485,AG485,AS485,BB485)</x:f>
        <x:v>0.8942246863471299</x:v>
      </x:c>
      <x:c r="BH485" s="12" t="n">
        <x:f>AVERAGE(AD485,AP485,AQ485,AT485,BD485)</x:f>
        <x:v>0.47572486404301273</x:v>
      </x:c>
      <x:c r="BI485" s="12" t="n">
        <x:f>AVERAGE(AK485,AN485,AU485,AW485,AZ485)</x:f>
        <x:v>-0.766409915337376</x:v>
      </x:c>
      <x:c r="BJ485" s="12" t="n">
        <x:f>AVERAGE(AH485,AJ485,AL485,AV485,AX485)</x:f>
        <x:v>-0.7242701761554233</x:v>
      </x:c>
      <x:c r="BK485" s="12" t="n">
        <x:f>AVERAGE(AI485,AM485,AO485,AY485)</x:f>
        <x:v>-0.7438409003023385</x:v>
      </x:c>
      <x:c r="BL485" s="12" t="n">
        <x:f>IF(STDEV.S($BF485:$BH485)=0,0,(BF485-AVERAGE($BF485:$BH485))/STDEV.S($BF485:$BH485))</x:f>
        <x:v>0.09786563153186432</x:v>
      </x:c>
      <x:c r="BM485" s="12" t="n">
        <x:f>IF(STDEV.S($BF485:$BH485)=0,0,(BG485-AVERAGE($BF485:$BH485))/STDEV.S($BF485:$BH485))</x:f>
        <x:v>0.9474690803701865</x:v>
      </x:c>
      <x:c r="BN485" s="12" t="n">
        <x:f>IF(STDEV.S($BF485:$BH485)=0,0,(BH485-AVERAGE($BF485:$BH485))/STDEV.S($BF485:$BH485))</x:f>
        <x:v>-1.0453347119020504</x:v>
      </x:c>
      <x:c r="BO485" s="12" t="n">
        <x:f>IF(STDEV.S($BI485:$BK485)=0,0,(BI485-AVERAGE($BI485:$BK485))/STDEV.S($BI485:$BK485))</x:f>
        <x:v>-1.0228543826469318</x:v>
      </x:c>
      <x:c r="BP485" s="12" t="n">
        <x:f>IF(STDEV.S($BI485:$BK485)=0,0,(BJ485-AVERAGE($BI485:$BK485))/STDEV.S($BI485:$BK485))</x:f>
        <x:v>0.9754602547197859</x:v>
      </x:c>
      <x:c r="BQ485" s="12" t="n">
        <x:f>IF(STDEV.S($BI485:$BK485)=0,0,(BK485-AVERAGE($BI485:$BK485))/STDEV.S($BI485:$BK485))</x:f>
        <x:v>0.04739412792714581</x:v>
      </x:c>
    </x:row>
    <x:row r="486">
      <x:c r="A486" t="n">
        <x:v>6005</x:v>
      </x:c>
      <x:c r="B486" t="n">
        <x:v>1.6756</x:v>
      </x:c>
      <x:c r="C486" t="n">
        <x:v>0.9885</x:v>
      </x:c>
      <x:c r="D486" t="n">
        <x:v>0.25132</x:v>
      </x:c>
      <x:c r="E486" t="n">
        <x:v>0.00086215</x:v>
      </x:c>
      <x:c r="F486" t="str">
        <x:v>P</x:v>
      </x:c>
      <x:c r="G486" t="n">
        <x:v>0.19671</x:v>
      </x:c>
      <x:c r="H486" t="n">
        <x:v>2.48e-16</x:v>
      </x:c>
      <x:c r="I486" t="n">
        <x:v>2.4416</x:v>
      </x:c>
      <x:c r="J486" t="n">
        <x:v>0.021103</x:v>
      </x:c>
      <x:c r="K486" t="n">
        <x:v>0.10268</x:v>
      </x:c>
      <x:c r="L486" t="n">
        <x:v>-3.4242</x:v>
      </x:c>
      <x:c r="M486" t="str">
        <x:v>PG 34:2</x:v>
      </x:c>
      <x:c r="N486" t="str">
        <x:v>ATBOMIWRCZXYSZ-BCTRXSSUSA-N</x:v>
      </x:c>
      <x:c r="O486" t="str">
        <x:v>No result</x:v>
      </x:c>
      <x:c r="P486" t="str">
        <x:v>No result</x:v>
      </x:c>
      <x:c r="Q486" t="str">
        <x:v>No result</x:v>
      </x:c>
      <x:c r="R486" t="str">
        <x:v>Completed</x:v>
      </x:c>
      <x:c r="S486" t="str">
        <x:v>Organic compounds</x:v>
      </x:c>
      <x:c r="T486" t="str">
        <x:v>Lipids and lipid-like molecules</x:v>
      </x:c>
      <x:c r="U486" t="str">
        <x:v>Glycerophospholipids</x:v>
      </x:c>
      <x:c r="V486" t="str">
        <x:v>Glycerophosphoglycerols</x:v>
      </x:c>
      <x:c r="W486" t="str">
        <x:v>Phosphatidylglycerols</x:v>
      </x:c>
      <x:c r="X486"/>
      <x:c r="Y486"/>
      <x:c r="Z486"/>
      <x:c r="AA486"/>
      <x:c r="AB486"/>
      <x:c r="AC486" s="12" t="n">
        <x:v>0.927497430376343</x:v>
      </x:c>
      <x:c r="AD486" s="12" t="n">
        <x:v>0.443843766387871</x:v>
      </x:c>
      <x:c r="AE486" s="12" t="n">
        <x:v>1.09584505994098</x:v>
      </x:c>
      <x:c r="AF486" s="12" t="n">
        <x:v>0.65218261456947</x:v>
      </x:c>
      <x:c r="AG486" s="12" t="n">
        <x:v>1.1183053721627</x:v>
      </x:c>
      <x:c r="AH486" s="12" t="n">
        <x:v>-0.665121483956355</x:v>
      </x:c>
      <x:c r="AI486" s="12" t="n">
        <x:v>-0.738931369227592</x:v>
      </x:c>
      <x:c r="AJ486" s="12" t="n">
        <x:v>-0.708630366569091</x:v>
      </x:c>
      <x:c r="AK486" s="12" t="n">
        <x:v>-0.590430622959516</x:v>
      </x:c>
      <x:c r="AL486" s="12" t="n">
        <x:v>-0.739941090581659</x:v>
      </x:c>
      <x:c r="AM486" s="12" t="n">
        <x:v>-0.790484860348618</x:v>
      </x:c>
      <x:c r="AN486" s="12" t="n">
        <x:v>-0.562394145939666</x:v>
      </x:c>
      <x:c r="AO486" s="12" t="n">
        <x:v>-0.530756999909417</x:v>
      </x:c>
      <x:c r="AP486" s="12" t="n">
        <x:v>0.293659445791141</x:v>
      </x:c>
      <x:c r="AQ486" s="12" t="n">
        <x:v>0.380046631815817</x:v>
      </x:c>
      <x:c r="AR486" s="12" t="n">
        <x:v>0.652867670643012</x:v>
      </x:c>
      <x:c r="AS486" s="12" t="n">
        <x:v>0.961947647525848</x:v>
      </x:c>
      <x:c r="AT486" s="12" t="n">
        <x:v>0.481910831051753</x:v>
      </x:c>
      <x:c r="AU486" s="12" t="n">
        <x:v>-0.952752711467958</x:v>
      </x:c>
      <x:c r="AV486" s="12" t="n">
        <x:v>-0.673871147811673</x:v>
      </x:c>
      <x:c r="AW486" s="12" t="n">
        <x:v>-0.860663225787051</x:v>
      </x:c>
      <x:c r="AX486" s="12" t="n">
        <x:v>-0.636752868268354</x:v>
      </x:c>
      <x:c r="AY486" s="12" t="n">
        <x:v>-0.679808553189111</x:v>
      </x:c>
      <x:c r="AZ486" s="12" t="n">
        <x:v>-0.568274621786894</x:v>
      </x:c>
      <x:c r="BA486" s="12" t="n">
        <x:v>0.863702156180636</x:v>
      </x:c>
      <x:c r="BB486" s="12" t="n">
        <x:v>0.377746758083457</x:v>
      </x:c>
      <x:c r="BC486" s="12" t="n">
        <x:v>0.596850777411893</x:v>
      </x:c>
      <x:c r="BD486" s="12" t="n">
        <x:v>0.160316395743857</x:v>
      </x:c>
      <x:c r="BE486" s="12" t="n">
        <x:v>0.692091510118187</x:v>
      </x:c>
      <x:c r="BF486" s="12" t="n">
        <x:f>AVERAGE(AF486,AR486,BA486,BC486,BE486)</x:f>
        <x:v>0.6915389457846397</x:v>
      </x:c>
      <x:c r="BG486" s="12" t="n">
        <x:f>AVERAGE(AC486,AE486,AG486,AS486,BB486)</x:f>
        <x:v>0.8962684536178657</x:v>
      </x:c>
      <x:c r="BH486" s="12" t="n">
        <x:f>AVERAGE(AD486,AP486,AQ486,AT486,BD486)</x:f>
        <x:v>0.3519554141580878</x:v>
      </x:c>
      <x:c r="BI486" s="12" t="n">
        <x:f>AVERAGE(AK486,AN486,AU486,AW486,AZ486)</x:f>
        <x:v>-0.706903065588217</x:v>
      </x:c>
      <x:c r="BJ486" s="12" t="n">
        <x:f>AVERAGE(AH486,AJ486,AL486,AV486,AX486)</x:f>
        <x:v>-0.6848633914374264</x:v>
      </x:c>
      <x:c r="BK486" s="12" t="n">
        <x:f>AVERAGE(AI486,AM486,AO486,AY486)</x:f>
        <x:v>-0.6849954456686844</x:v>
      </x:c>
      <x:c r="BL486" s="12" t="n">
        <x:f>IF(STDEV.S($BF486:$BH486)=0,0,(BF486-AVERAGE($BF486:$BH486))/STDEV.S($BF486:$BH486))</x:f>
        <x:v>0.1635030598213111</x:v>
      </x:c>
      <x:c r="BM486" s="12" t="n">
        <x:f>IF(STDEV.S($BF486:$BH486)=0,0,(BG486-AVERAGE($BF486:$BH486))/STDEV.S($BF486:$BH486))</x:f>
        <x:v>0.908172740966567</x:v>
      </x:c>
      <x:c r="BN486" s="12" t="n">
        <x:f>IF(STDEV.S($BF486:$BH486)=0,0,(BH486-AVERAGE($BF486:$BH486))/STDEV.S($BF486:$BH486))</x:f>
        <x:v>-1.071675800787879</x:v>
      </x:c>
      <x:c r="BO486" s="12" t="n">
        <x:f>IF(STDEV.S($BI486:$BK486)=0,0,(BI486-AVERAGE($BI486:$BK486))/STDEV.S($BI486:$BK486))</x:f>
        <x:v>-1.1546848999846429</x:v>
      </x:c>
      <x:c r="BP486" s="12" t="n">
        <x:f>IF(STDEV.S($BI486:$BK486)=0,0,(BJ486-AVERAGE($BI486:$BK486))/STDEV.S($BI486:$BK486))</x:f>
        <x:v>0.582546901029802</x:v>
      </x:c>
      <x:c r="BQ486" s="12" t="n">
        <x:f>IF(STDEV.S($BI486:$BK486)=0,0,(BK486-AVERAGE($BI486:$BK486))/STDEV.S($BI486:$BK486))</x:f>
        <x:v>0.5721379989548234</x:v>
      </x:c>
    </x:row>
    <x:row r="487">
      <x:c r="A487" t="n">
        <x:v>6006</x:v>
      </x:c>
      <x:c r="B487" t="n">
        <x:v>1.7309</x:v>
      </x:c>
      <x:c r="C487" t="n">
        <x:v>1.0032</x:v>
      </x:c>
      <x:c r="D487" t="n">
        <x:v>0.25974</x:v>
      </x:c>
      <x:c r="E487" t="n">
        <x:v>0.00086215</x:v>
      </x:c>
      <x:c r="F487" t="str">
        <x:v>P</x:v>
      </x:c>
      <x:c r="G487" t="n">
        <x:v>0.19505</x:v>
      </x:c>
      <x:c r="H487" t="n">
        <x:v>2.45e-16</x:v>
      </x:c>
      <x:c r="I487" t="n">
        <x:v>2.4972</x:v>
      </x:c>
      <x:c r="J487" t="n">
        <x:v>0.018582</x:v>
      </x:c>
      <x:c r="K487" t="n">
        <x:v>0.099259</x:v>
      </x:c>
      <x:c r="L487" t="n">
        <x:v>-3.3147</x:v>
      </x:c>
      <x:c r="M487" t="str">
        <x:v>PG 34:2</x:v>
      </x:c>
      <x:c r="N487" t="str">
        <x:v>ATBOMIWRCZXYSZ-BCTRXSSUSA-N</x:v>
      </x:c>
      <x:c r="O487" t="str">
        <x:v>No result</x:v>
      </x:c>
      <x:c r="P487" t="str">
        <x:v>No result</x:v>
      </x:c>
      <x:c r="Q487" t="str">
        <x:v>No result</x:v>
      </x:c>
      <x:c r="R487" t="str">
        <x:v>Completed</x:v>
      </x:c>
      <x:c r="S487" t="str">
        <x:v>Organic compounds</x:v>
      </x:c>
      <x:c r="T487" t="str">
        <x:v>Lipids and lipid-like molecules</x:v>
      </x:c>
      <x:c r="U487" t="str">
        <x:v>Glycerophospholipids</x:v>
      </x:c>
      <x:c r="V487" t="str">
        <x:v>Glycerophosphoglycerols</x:v>
      </x:c>
      <x:c r="W487" t="str">
        <x:v>Phosphatidylglycerols</x:v>
      </x:c>
      <x:c r="X487"/>
      <x:c r="Y487"/>
      <x:c r="Z487"/>
      <x:c r="AA487"/>
      <x:c r="AB487"/>
      <x:c r="AC487" s="12" t="n">
        <x:v>0.925388815479555</x:v>
      </x:c>
      <x:c r="AD487" s="12" t="n">
        <x:v>0.356894759158188</x:v>
      </x:c>
      <x:c r="AE487" s="12" t="n">
        <x:v>0.926630463695072</x:v>
      </x:c>
      <x:c r="AF487" s="12" t="n">
        <x:v>0.621832634782305</x:v>
      </x:c>
      <x:c r="AG487" s="12" t="n">
        <x:v>1.05000575835832</x:v>
      </x:c>
      <x:c r="AH487" s="12" t="n">
        <x:v>-0.633780782287693</x:v>
      </x:c>
      <x:c r="AI487" s="12" t="n">
        <x:v>-0.699514891517857</x:v>
      </x:c>
      <x:c r="AJ487" s="12" t="n">
        <x:v>-0.682757003859551</x:v>
      </x:c>
      <x:c r="AK487" s="12" t="n">
        <x:v>-0.568998052331896</x:v>
      </x:c>
      <x:c r="AL487" s="12" t="n">
        <x:v>-0.703044865141637</x:v>
      </x:c>
      <x:c r="AM487" s="12" t="n">
        <x:v>-0.749570851133591</x:v>
      </x:c>
      <x:c r="AN487" s="12" t="n">
        <x:v>-0.585238681598202</x:v>
      </x:c>
      <x:c r="AO487" s="12" t="n">
        <x:v>-0.522611204421013</x:v>
      </x:c>
      <x:c r="AP487" s="12" t="n">
        <x:v>0.290983263638889</x:v>
      </x:c>
      <x:c r="AQ487" s="12" t="n">
        <x:v>0.426892827561106</x:v>
      </x:c>
      <x:c r="AR487" s="12" t="n">
        <x:v>0.663830853440394</x:v>
      </x:c>
      <x:c r="AS487" s="12" t="n">
        <x:v>0.962338857481816</x:v>
      </x:c>
      <x:c r="AT487" s="12" t="n">
        <x:v>0.264504468598172</x:v>
      </x:c>
      <x:c r="AU487" s="12" t="n">
        <x:v>-0.879105730870662</x:v>
      </x:c>
      <x:c r="AV487" s="12" t="n">
        <x:v>-0.615192827169962</x:v>
      </x:c>
      <x:c r="AW487" s="12" t="n">
        <x:v>-0.847440264542763</x:v>
      </x:c>
      <x:c r="AX487" s="12" t="n">
        <x:v>-0.61583020720648</x:v>
      </x:c>
      <x:c r="AY487" s="12" t="n">
        <x:v>-0.674908140899627</x:v>
      </x:c>
      <x:c r="AZ487" s="12" t="n">
        <x:v>-0.573236895470691</x:v>
      </x:c>
      <x:c r="BA487" s="12" t="n">
        <x:v>0.97188409786109</x:v>
      </x:c>
      <x:c r="BB487" s="12" t="n">
        <x:v>0.440682835115035</x:v>
      </x:c>
      <x:c r="BC487" s="12" t="n">
        <x:v>0.595294795002886</x:v>
      </x:c>
      <x:c r="BD487" s="12" t="n">
        <x:v>0.170921612310799</x:v>
      </x:c>
      <x:c r="BE487" s="12" t="n">
        <x:v>0.683144355968005</x:v>
      </x:c>
      <x:c r="BF487" s="12" t="n">
        <x:f>AVERAGE(AF487,AR487,BA487,BC487,BE487)</x:f>
        <x:v>0.707197347410936</x:v>
      </x:c>
      <x:c r="BG487" s="12" t="n">
        <x:f>AVERAGE(AC487,AE487,AG487,AS487,BB487)</x:f>
        <x:v>0.8610093460259595</x:v>
      </x:c>
      <x:c r="BH487" s="12" t="n">
        <x:f>AVERAGE(AD487,AP487,AQ487,AT487,BD487)</x:f>
        <x:v>0.3020393862534308</x:v>
      </x:c>
      <x:c r="BI487" s="12" t="n">
        <x:f>AVERAGE(AK487,AN487,AU487,AW487,AZ487)</x:f>
        <x:v>-0.6908039249628428</x:v>
      </x:c>
      <x:c r="BJ487" s="12" t="n">
        <x:f>AVERAGE(AH487,AJ487,AL487,AV487,AX487)</x:f>
        <x:v>-0.6501211371330646</x:v>
      </x:c>
      <x:c r="BK487" s="12" t="n">
        <x:f>AVERAGE(AI487,AM487,AO487,AY487)</x:f>
        <x:v>-0.661651271993022</x:v>
      </x:c>
      <x:c r="BL487" s="12" t="n">
        <x:f>IF(STDEV.S($BF487:$BH487)=0,0,(BF487-AVERAGE($BF487:$BH487))/STDEV.S($BF487:$BH487))</x:f>
        <x:v>0.29015431716927664</x:v>
      </x:c>
      <x:c r="BM487" s="12" t="n">
        <x:f>IF(STDEV.S($BF487:$BH487)=0,0,(BG487-AVERAGE($BF487:$BH487))/STDEV.S($BF487:$BH487))</x:f>
        <x:v>0.8228370184842911</x:v>
      </x:c>
      <x:c r="BN487" s="12" t="n">
        <x:f>IF(STDEV.S($BF487:$BH487)=0,0,(BH487-AVERAGE($BF487:$BH487))/STDEV.S($BF487:$BH487))</x:f>
        <x:v>-1.1129913356535681</x:v>
      </x:c>
      <x:c r="BO487" s="12" t="n">
        <x:f>IF(STDEV.S($BI487:$BK487)=0,0,(BI487-AVERAGE($BI487:$BK487))/STDEV.S($BI487:$BK487))</x:f>
        <x:v>-1.1101974572175837</x:v>
      </x:c>
      <x:c r="BP487" s="12" t="n">
        <x:f>IF(STDEV.S($BI487:$BK487)=0,0,(BJ487-AVERAGE($BI487:$BK487))/STDEV.S($BI487:$BK487))</x:f>
        <x:v>0.8300463681525942</x:v>
      </x:c>
      <x:c r="BQ487" s="12" t="n">
        <x:f>IF(STDEV.S($BI487:$BK487)=0,0,(BK487-AVERAGE($BI487:$BK487))/STDEV.S($BI487:$BK487))</x:f>
        <x:v>0.2801510890649893</x:v>
      </x:c>
    </x:row>
    <x:row r="488">
      <x:c r="A488" t="n">
        <x:v>6011</x:v>
      </x:c>
      <x:c r="B488" t="n">
        <x:v>1.408</x:v>
      </x:c>
      <x:c r="C488" t="n">
        <x:v>0.84304</x:v>
      </x:c>
      <x:c r="D488" t="n">
        <x:v>0.18595</x:v>
      </x:c>
      <x:c r="E488" t="n">
        <x:v>0.00086215</x:v>
      </x:c>
      <x:c r="F488" t="str">
        <x:v>P</x:v>
      </x:c>
      <x:c r="G488" t="n">
        <x:v>0.14333</x:v>
      </x:c>
      <x:c r="H488" t="n">
        <x:v>-3.32e-16</x:v>
      </x:c>
      <x:c r="I488" t="n">
        <x:v>2.1633</x:v>
      </x:c>
      <x:c r="J488" t="n">
        <x:v>0.039085</x:v>
      </x:c>
      <x:c r="K488" t="n">
        <x:v>0.14353</x:v>
      </x:c>
      <x:c r="L488" t="n">
        <x:v>-3.9479</x:v>
      </x:c>
      <x:c r="M488" t="str">
        <x:v>ST 24:1,O4,T/17:2</x:v>
      </x:c>
      <x:c r="N488" t="str">
        <x:v>RJUQGRBZQHCVQZ-MURFETPASA-N</x:v>
      </x:c>
      <x:c r="O488" t="str">
        <x:v>No result</x:v>
      </x:c>
      <x:c r="P488" t="str">
        <x:v>No result</x:v>
      </x:c>
      <x:c r="Q488" t="str">
        <x:v>No result</x:v>
      </x:c>
      <x:c r="R488" t="str">
        <x:v>Completed</x:v>
      </x:c>
      <x:c r="S488" t="str">
        <x:v>Organic compounds</x:v>
      </x:c>
      <x:c r="T488" t="str">
        <x:v>Lipids and lipid-like molecules</x:v>
      </x:c>
      <x:c r="U488" t="str">
        <x:v>Steroids and steroid derivatives</x:v>
      </x:c>
      <x:c r="V488" t="str">
        <x:v>Bile acids, alcohols and derivatives</x:v>
      </x:c>
      <x:c r="W488" t="str">
        <x:v>Hydroxy bile acids, alcohols and derivatives</x:v>
      </x:c>
      <x:c r="X488" t="str">
        <x:v>Monohydroxy bile acids, alcohols and derivatives</x:v>
      </x:c>
      <x:c r="Y488"/>
      <x:c r="Z488"/>
      <x:c r="AA488"/>
      <x:c r="AB488"/>
      <x:c r="AC488" s="12" t="n">
        <x:v>0.81716458822255</x:v>
      </x:c>
      <x:c r="AD488" s="12" t="n">
        <x:v>0.347310797153157</x:v>
      </x:c>
      <x:c r="AE488" s="12" t="n">
        <x:v>0.865480360374686</x:v>
      </x:c>
      <x:c r="AF488" s="12" t="n">
        <x:v>0.498369590384232</x:v>
      </x:c>
      <x:c r="AG488" s="12" t="n">
        <x:v>0.899708790353085</x:v>
      </x:c>
      <x:c r="AH488" s="12" t="n">
        <x:v>-0.557857261859045</x:v>
      </x:c>
      <x:c r="AI488" s="12" t="n">
        <x:v>-0.648644664848559</x:v>
      </x:c>
      <x:c r="AJ488" s="12" t="n">
        <x:v>-0.618014428012425</x:v>
      </x:c>
      <x:c r="AK488" s="12" t="n">
        <x:v>-0.468149702031033</x:v>
      </x:c>
      <x:c r="AL488" s="12" t="n">
        <x:v>-0.683537612718053</x:v>
      </x:c>
      <x:c r="AM488" s="12" t="n">
        <x:v>-0.763180107870698</x:v>
      </x:c>
      <x:c r="AN488" s="12" t="n">
        <x:v>-0.518123998192156</x:v>
      </x:c>
      <x:c r="AO488" s="12" t="n">
        <x:v>-0.463786630321769</x:v>
      </x:c>
      <x:c r="AP488" s="12" t="n">
        <x:v>0.341132324463331</x:v>
      </x:c>
      <x:c r="AQ488" s="12" t="n">
        <x:v>0.396557152136865</x:v>
      </x:c>
      <x:c r="AR488" s="12" t="n">
        <x:v>0.592674305854124</x:v>
      </x:c>
      <x:c r="AS488" s="12" t="n">
        <x:v>0.782674709399554</x:v>
      </x:c>
      <x:c r="AT488" s="12" t="n">
        <x:v>0.365205703753137</x:v>
      </x:c>
      <x:c r="AU488" s="12" t="n">
        <x:v>-0.767820523657013</x:v>
      </x:c>
      <x:c r="AV488" s="12" t="n">
        <x:v>-0.546007240516274</x:v>
      </x:c>
      <x:c r="AW488" s="12" t="n">
        <x:v>-0.790600332641838</x:v>
      </x:c>
      <x:c r="AX488" s="12" t="n">
        <x:v>-0.601742211554018</x:v>
      </x:c>
      <x:c r="AY488" s="12" t="n">
        <x:v>-0.594138739181334</x:v>
      </x:c>
      <x:c r="AZ488" s="12" t="n">
        <x:v>-0.521289688900426</x:v>
      </x:c>
      <x:c r="BA488" s="12" t="n">
        <x:v>0.856655926595523</x:v>
      </x:c>
      <x:c r="BB488" s="12" t="n">
        <x:v>0.377222873967115</x:v>
      </x:c>
      <x:c r="BC488" s="12" t="n">
        <x:v>0.543110617040452</x:v>
      </x:c>
      <x:c r="BD488" s="12" t="n">
        <x:v>0.198320741123254</x:v>
      </x:c>
      <x:c r="BE488" s="12" t="n">
        <x:v>0.661304661483567</x:v>
      </x:c>
      <x:c r="BF488" s="12" t="n">
        <x:f>AVERAGE(AF488,AR488,BA488,BC488,BE488)</x:f>
        <x:v>0.6304230202715796</x:v>
      </x:c>
      <x:c r="BG488" s="12" t="n">
        <x:f>AVERAGE(AC488,AE488,AG488,AS488,BB488)</x:f>
        <x:v>0.748450264463398</x:v>
      </x:c>
      <x:c r="BH488" s="12" t="n">
        <x:f>AVERAGE(AD488,AP488,AQ488,AT488,BD488)</x:f>
        <x:v>0.3297053437259488</x:v>
      </x:c>
      <x:c r="BI488" s="12" t="n">
        <x:f>AVERAGE(AK488,AN488,AU488,AW488,AZ488)</x:f>
        <x:v>-0.6131968490844932</x:v>
      </x:c>
      <x:c r="BJ488" s="12" t="n">
        <x:f>AVERAGE(AH488,AJ488,AL488,AV488,AX488)</x:f>
        <x:v>-0.601431750931963</x:v>
      </x:c>
      <x:c r="BK488" s="12" t="n">
        <x:f>AVERAGE(AI488,AM488,AO488,AY488)</x:f>
        <x:v>-0.61743753555559</x:v>
      </x:c>
      <x:c r="BL488" s="12" t="n">
        <x:f>IF(STDEV.S($BF488:$BH488)=0,0,(BF488-AVERAGE($BF488:$BH488))/STDEV.S($BF488:$BH488))</x:f>
        <x:v>0.2820441280452425</x:v>
      </x:c>
      <x:c r="BM488" s="12" t="n">
        <x:f>IF(STDEV.S($BF488:$BH488)=0,0,(BG488-AVERAGE($BF488:$BH488))/STDEV.S($BF488:$BH488))</x:f>
        <x:v>0.8286883733639214</x:v>
      </x:c>
      <x:c r="BN488" s="12" t="n">
        <x:f>IF(STDEV.S($BF488:$BH488)=0,0,(BH488-AVERAGE($BF488:$BH488))/STDEV.S($BF488:$BH488))</x:f>
        <x:v>-1.1107325014091631</x:v>
      </x:c>
      <x:c r="BO488" s="12" t="n">
        <x:f>IF(STDEV.S($BI488:$BK488)=0,0,(BI488-AVERAGE($BI488:$BK488))/STDEV.S($BI488:$BK488))</x:f>
        <x:v>-0.3024611676385644</x:v>
      </x:c>
      <x:c r="BP488" s="12" t="n">
        <x:f>IF(STDEV.S($BI488:$BK488)=0,0,(BJ488-AVERAGE($BI488:$BK488))/STDEV.S($BI488:$BK488))</x:f>
        <x:v>1.116315000620754</x:v>
      </x:c>
      <x:c r="BQ488" s="12" t="n">
        <x:f>IF(STDEV.S($BI488:$BK488)=0,0,(BK488-AVERAGE($BI488:$BK488))/STDEV.S($BI488:$BK488))</x:f>
        <x:v>-0.8138538329821897</x:v>
      </x:c>
    </x:row>
    <x:row r="489">
      <x:c r="A489" t="n">
        <x:v>6014</x:v>
      </x:c>
      <x:c r="B489" t="n">
        <x:v>1.6711</x:v>
      </x:c>
      <x:c r="C489" t="n">
        <x:v>0.9885</x:v>
      </x:c>
      <x:c r="D489" t="n">
        <x:v>0.17315</x:v>
      </x:c>
      <x:c r="E489" t="n">
        <x:v>0.00086215</x:v>
      </x:c>
      <x:c r="F489" t="str">
        <x:v>P</x:v>
      </x:c>
      <x:c r="G489" t="n">
        <x:v>0.14614</x:v>
      </x:c>
      <x:c r="H489" t="n">
        <x:v>1.57e-16</x:v>
      </x:c>
      <x:c r="I489" t="n">
        <x:v>2.437</x:v>
      </x:c>
      <x:c r="J489" t="n">
        <x:v>0.021327</x:v>
      </x:c>
      <x:c r="K489" t="n">
        <x:v>0.10268</x:v>
      </x:c>
      <x:c r="L489" t="n">
        <x:v>-3.4332</x:v>
      </x:c>
      <x:c r="M489" t="str">
        <x:v>ST 24:1,O4,T/17:2</x:v>
      </x:c>
      <x:c r="N489" t="str">
        <x:v>RJUQGRBZQHCVQZ-MURFETPASA-N</x:v>
      </x:c>
      <x:c r="O489" t="str">
        <x:v>No result</x:v>
      </x:c>
      <x:c r="P489" t="str">
        <x:v>No result</x:v>
      </x:c>
      <x:c r="Q489" t="str">
        <x:v>No result</x:v>
      </x:c>
      <x:c r="R489" t="str">
        <x:v>Completed</x:v>
      </x:c>
      <x:c r="S489" t="str">
        <x:v>Organic compounds</x:v>
      </x:c>
      <x:c r="T489" t="str">
        <x:v>Lipids and lipid-like molecules</x:v>
      </x:c>
      <x:c r="U489" t="str">
        <x:v>Steroids and steroid derivatives</x:v>
      </x:c>
      <x:c r="V489" t="str">
        <x:v>Bile acids, alcohols and derivatives</x:v>
      </x:c>
      <x:c r="W489" t="str">
        <x:v>Hydroxy bile acids, alcohols and derivatives</x:v>
      </x:c>
      <x:c r="X489" t="str">
        <x:v>Monohydroxy bile acids, alcohols and derivatives</x:v>
      </x:c>
      <x:c r="Y489"/>
      <x:c r="Z489"/>
      <x:c r="AA489"/>
      <x:c r="AB489"/>
      <x:c r="AC489" s="12" t="n">
        <x:v>0.814613549860553</x:v>
      </x:c>
      <x:c r="AD489" s="12" t="n">
        <x:v>0.431876177679464</x:v>
      </x:c>
      <x:c r="AE489" s="12" t="n">
        <x:v>0.867405360681434</x:v>
      </x:c>
      <x:c r="AF489" s="12" t="n">
        <x:v>0.564046771803226</x:v>
      </x:c>
      <x:c r="AG489" s="12" t="n">
        <x:v>1.00061389826923</x:v>
      </x:c>
      <x:c r="AH489" s="12" t="n">
        <x:v>-0.600016665971116</x:v>
      </x:c>
      <x:c r="AI489" s="12" t="n">
        <x:v>-0.758568101453627</x:v>
      </x:c>
      <x:c r="AJ489" s="12" t="n">
        <x:v>-0.675979454807276</x:v>
      </x:c>
      <x:c r="AK489" s="12" t="n">
        <x:v>-0.604580172475457</x:v>
      </x:c>
      <x:c r="AL489" s="12" t="n">
        <x:v>-0.69334175850573</x:v>
      </x:c>
      <x:c r="AM489" s="12" t="n">
        <x:v>-0.715970017229334</x:v>
      </x:c>
      <x:c r="AN489" s="12" t="n">
        <x:v>-0.602081489610819</x:v>
      </x:c>
      <x:c r="AO489" s="12" t="n">
        <x:v>-0.505750426498467</x:v>
      </x:c>
      <x:c r="AP489" s="12" t="n">
        <x:v>0.449016337047787</x:v>
      </x:c>
      <x:c r="AQ489" s="12" t="n">
        <x:v>0.5765299531328</x:v>
      </x:c>
      <x:c r="AR489" s="12" t="n">
        <x:v>0.663289629900432</x:v>
      </x:c>
      <x:c r="AS489" s="12" t="n">
        <x:v>0.80168810174872</x:v>
      </x:c>
      <x:c r="AT489" s="12" t="n">
        <x:v>0.345433641579445</x:v>
      </x:c>
      <x:c r="AU489" s="12" t="n">
        <x:v>-0.853710878508246</x:v>
      </x:c>
      <x:c r="AV489" s="12" t="n">
        <x:v>-0.615766123334246</x:v>
      </x:c>
      <x:c r="AW489" s="12" t="n">
        <x:v>-0.814745419056028</x:v>
      </x:c>
      <x:c r="AX489" s="12" t="n">
        <x:v>-0.640027229477233</x:v>
      </x:c>
      <x:c r="AY489" s="12" t="n">
        <x:v>-0.648927409832166</x:v>
      </x:c>
      <x:c r="AZ489" s="12" t="n">
        <x:v>-0.597881570471925</x:v>
      </x:c>
      <x:c r="BA489" s="12" t="n">
        <x:v>0.852288429404071</x:v>
      </x:c>
      <x:c r="BB489" s="12" t="n">
        <x:v>0.475597569054502</x:v>
      </x:c>
      <x:c r="BC489" s="12" t="n">
        <x:v>0.629820111690363</x:v>
      </x:c>
      <x:c r="BD489" s="12" t="n">
        <x:v>0.238990957658452</x:v>
      </x:c>
      <x:c r="BE489" s="12" t="n">
        <x:v>0.616136227721196</x:v>
      </x:c>
      <x:c r="BF489" s="12" t="n">
        <x:f>AVERAGE(AF489,AR489,BA489,BC489,BE489)</x:f>
        <x:v>0.6651162341038577</x:v>
      </x:c>
      <x:c r="BG489" s="12" t="n">
        <x:f>AVERAGE(AC489,AE489,AG489,AS489,BB489)</x:f>
        <x:v>0.7919836959228878</x:v>
      </x:c>
      <x:c r="BH489" s="12" t="n">
        <x:f>AVERAGE(AD489,AP489,AQ489,AT489,BD489)</x:f>
        <x:v>0.40836941341958954</x:v>
      </x:c>
      <x:c r="BI489" s="12" t="n">
        <x:f>AVERAGE(AK489,AN489,AU489,AW489,AZ489)</x:f>
        <x:v>-0.694599906024495</x:v>
      </x:c>
      <x:c r="BJ489" s="12" t="n">
        <x:f>AVERAGE(AH489,AJ489,AL489,AV489,AX489)</x:f>
        <x:v>-0.6450262464191202</x:v>
      </x:c>
      <x:c r="BK489" s="12" t="n">
        <x:f>AVERAGE(AI489,AM489,AO489,AY489)</x:f>
        <x:v>-0.6573039887533985</x:v>
      </x:c>
      <x:c r="BL489" s="12" t="n">
        <x:f>IF(STDEV.S($BF489:$BH489)=0,0,(BF489-AVERAGE($BF489:$BH489))/STDEV.S($BF489:$BH489))</x:f>
        <x:v>0.22151933759536493</x:v>
      </x:c>
      <x:c r="BM489" s="12" t="n">
        <x:f>IF(STDEV.S($BF489:$BH489)=0,0,(BG489-AVERAGE($BF489:$BH489))/STDEV.S($BF489:$BH489))</x:f>
        <x:v>0.870666277111372</x:v>
      </x:c>
      <x:c r="BN489" s="12" t="n">
        <x:f>IF(STDEV.S($BF489:$BH489)=0,0,(BH489-AVERAGE($BF489:$BH489))/STDEV.S($BF489:$BH489))</x:f>
        <x:v>-1.0921856147067375</x:v>
      </x:c>
      <x:c r="BO489" s="12" t="n">
        <x:f>IF(STDEV.S($BI489:$BK489)=0,0,(BI489-AVERAGE($BI489:$BK489))/STDEV.S($BI489:$BK489))</x:f>
        <x:v>-1.1215829049323327</x:v>
      </x:c>
      <x:c r="BP489" s="12" t="n">
        <x:f>IF(STDEV.S($BI489:$BK489)=0,0,(BJ489-AVERAGE($BI489:$BK489))/STDEV.S($BI489:$BK489))</x:f>
        <x:v>0.7985704265632549</x:v>
      </x:c>
      <x:c r="BQ489" s="12" t="n">
        <x:f>IF(STDEV.S($BI489:$BK489)=0,0,(BK489-AVERAGE($BI489:$BK489))/STDEV.S($BI489:$BK489))</x:f>
        <x:v>0.3230124783690733</x:v>
      </x:c>
    </x:row>
    <x:row r="490">
      <x:c r="A490" t="n">
        <x:v>6015</x:v>
      </x:c>
      <x:c r="B490" t="n">
        <x:v>1.8875</x:v>
      </x:c>
      <x:c r="C490" t="n">
        <x:v>1.0743</x:v>
      </x:c>
      <x:c r="D490" t="n">
        <x:v>0.22957</x:v>
      </x:c>
      <x:c r="E490" t="n">
        <x:v>0.00086215</x:v>
      </x:c>
      <x:c r="F490" t="str">
        <x:v>P</x:v>
      </x:c>
      <x:c r="G490" t="n">
        <x:v>0.1705</x:v>
      </x:c>
      <x:c r="H490" t="n">
        <x:v>-7.08e-17</x:v>
      </x:c>
      <x:c r="I490" t="n">
        <x:v>2.6518</x:v>
      </x:c>
      <x:c r="J490" t="n">
        <x:v>0.012958</x:v>
      </x:c>
      <x:c r="K490" t="n">
        <x:v>0.084274</x:v>
      </x:c>
      <x:c r="L490" t="n">
        <x:v>-3.0023</x:v>
      </x:c>
      <x:c r="M490" t="str">
        <x:v>ST 24:1,O4,T/17:2</x:v>
      </x:c>
      <x:c r="N490" t="str">
        <x:v>RJUQGRBZQHCVQZ-MURFETPASA-N</x:v>
      </x:c>
      <x:c r="O490" t="str">
        <x:v>No result</x:v>
      </x:c>
      <x:c r="P490" t="str">
        <x:v>No result</x:v>
      </x:c>
      <x:c r="Q490" t="str">
        <x:v>No result</x:v>
      </x:c>
      <x:c r="R490" t="str">
        <x:v>Completed</x:v>
      </x:c>
      <x:c r="S490" t="str">
        <x:v>Organic compounds</x:v>
      </x:c>
      <x:c r="T490" t="str">
        <x:v>Lipids and lipid-like molecules</x:v>
      </x:c>
      <x:c r="U490" t="str">
        <x:v>Steroids and steroid derivatives</x:v>
      </x:c>
      <x:c r="V490" t="str">
        <x:v>Bile acids, alcohols and derivatives</x:v>
      </x:c>
      <x:c r="W490" t="str">
        <x:v>Hydroxy bile acids, alcohols and derivatives</x:v>
      </x:c>
      <x:c r="X490" t="str">
        <x:v>Monohydroxy bile acids, alcohols and derivatives</x:v>
      </x:c>
      <x:c r="Y490"/>
      <x:c r="Z490"/>
      <x:c r="AA490"/>
      <x:c r="AB490"/>
      <x:c r="AC490" s="12" t="n">
        <x:v>0.861750637484547</x:v>
      </x:c>
      <x:c r="AD490" s="12" t="n">
        <x:v>0.450800695886782</x:v>
      </x:c>
      <x:c r="AE490" s="12" t="n">
        <x:v>0.853855446390177</x:v>
      </x:c>
      <x:c r="AF490" s="12" t="n">
        <x:v>0.551097743927934</x:v>
      </x:c>
      <x:c r="AG490" s="12" t="n">
        <x:v>0.95968775059407</x:v>
      </x:c>
      <x:c r="AH490" s="12" t="n">
        <x:v>-0.586063253240055</x:v>
      </x:c>
      <x:c r="AI490" s="12" t="n">
        <x:v>-0.626972800434936</x:v>
      </x:c>
      <x:c r="AJ490" s="12" t="n">
        <x:v>-0.659041298747324</x:v>
      </x:c>
      <x:c r="AK490" s="12" t="n">
        <x:v>-0.56846866664126</x:v>
      </x:c>
      <x:c r="AL490" s="12" t="n">
        <x:v>-0.678007775821685</x:v>
      </x:c>
      <x:c r="AM490" s="12" t="n">
        <x:v>-0.637428338812931</x:v>
      </x:c>
      <x:c r="AN490" s="12" t="n">
        <x:v>-0.572248363113532</x:v>
      </x:c>
      <x:c r="AO490" s="12" t="n">
        <x:v>-0.53198295445325</x:v>
      </x:c>
      <x:c r="AP490" s="12" t="n">
        <x:v>0.297951982024944</x:v>
      </x:c>
      <x:c r="AQ490" s="12" t="n">
        <x:v>0.386217704326819</x:v>
      </x:c>
      <x:c r="AR490" s="12" t="n">
        <x:v>0.656460764121422</x:v>
      </x:c>
      <x:c r="AS490" s="12" t="n">
        <x:v>0.88532009722192</x:v>
      </x:c>
      <x:c r="AT490" s="12" t="n">
        <x:v>0.312660279204307</x:v>
      </x:c>
      <x:c r="AU490" s="12" t="n">
        <x:v>-0.848697866990148</x:v>
      </x:c>
      <x:c r="AV490" s="12" t="n">
        <x:v>-0.589528548812494</x:v>
      </x:c>
      <x:c r="AW490" s="12" t="n">
        <x:v>-0.799459148182643</x:v>
      </x:c>
      <x:c r="AX490" s="12" t="n">
        <x:v>-0.576655940737652</x:v>
      </x:c>
      <x:c r="AY490" s="12" t="n">
        <x:v>-0.673044479957167</x:v>
      </x:c>
      <x:c r="AZ490" s="12" t="n">
        <x:v>-0.543666961156612</x:v>
      </x:c>
      <x:c r="BA490" s="12" t="n">
        <x:v>0.802929968875776</x:v>
      </x:c>
      <x:c r="BB490" s="12" t="n">
        <x:v>0.433382526074904</x:v>
      </x:c>
      <x:c r="BC490" s="12" t="n">
        <x:v>0.572498102937535</x:v>
      </x:c>
      <x:c r="BD490" s="12" t="n">
        <x:v>0.230465427615095</x:v>
      </x:c>
      <x:c r="BE490" s="12" t="n">
        <x:v>0.636187270415456</x:v>
      </x:c>
      <x:c r="BF490" s="12" t="n">
        <x:f>AVERAGE(AF490,AR490,BA490,BC490,BE490)</x:f>
        <x:v>0.6438347700556245</x:v>
      </x:c>
      <x:c r="BG490" s="12" t="n">
        <x:f>AVERAGE(AC490,AE490,AG490,AS490,BB490)</x:f>
        <x:v>0.7987992915531236</x:v>
      </x:c>
      <x:c r="BH490" s="12" t="n">
        <x:f>AVERAGE(AD490,AP490,AQ490,AT490,BD490)</x:f>
        <x:v>0.3356192178115894</x:v>
      </x:c>
      <x:c r="BI490" s="12" t="n">
        <x:f>AVERAGE(AK490,AN490,AU490,AW490,AZ490)</x:f>
        <x:v>-0.6665082012168391</x:v>
      </x:c>
      <x:c r="BJ490" s="12" t="n">
        <x:f>AVERAGE(AH490,AJ490,AL490,AV490,AX490)</x:f>
        <x:v>-0.6178593634718419</x:v>
      </x:c>
      <x:c r="BK490" s="12" t="n">
        <x:f>AVERAGE(AI490,AM490,AO490,AY490)</x:f>
        <x:v>-0.6173571434145709</x:v>
      </x:c>
      <x:c r="BL490" s="12" t="n">
        <x:f>IF(STDEV.S($BF490:$BH490)=0,0,(BF490-AVERAGE($BF490:$BH490))/STDEV.S($BF490:$BH490))</x:f>
        <x:v>0.21666038421543818</x:v>
      </x:c>
      <x:c r="BM490" s="12" t="n">
        <x:f>IF(STDEV.S($BF490:$BH490)=0,0,(BG490-AVERAGE($BF490:$BH490))/STDEV.S($BF490:$BH490))</x:f>
        <x:v>0.873908937856932</x:v>
      </x:c>
      <x:c r="BN490" s="12" t="n">
        <x:f>IF(STDEV.S($BF490:$BH490)=0,0,(BH490-AVERAGE($BF490:$BH490))/STDEV.S($BF490:$BH490))</x:f>
        <x:v>-1.0905693220723696</x:v>
      </x:c>
      <x:c r="BO490" s="12" t="n">
        <x:f>IF(STDEV.S($BI490:$BK490)=0,0,(BI490-AVERAGE($BI490:$BK490))/STDEV.S($BI490:$BK490))</x:f>
        <x:v>-1.1546548667836036</x:v>
      </x:c>
      <x:c r="BP490" s="12" t="n">
        <x:f>IF(STDEV.S($BI490:$BK490)=0,0,(BJ490-AVERAGE($BI490:$BK490))/STDEV.S($BI490:$BK490))</x:f>
        <x:v>0.5684333927067972</x:v>
      </x:c>
      <x:c r="BQ490" s="12" t="n">
        <x:f>IF(STDEV.S($BI490:$BK490)=0,0,(BK490-AVERAGE($BI490:$BK490))/STDEV.S($BI490:$BK490))</x:f>
        <x:v>0.5862214740768025</x:v>
      </x:c>
    </x:row>
    <x:row r="491">
      <x:c r="A491" t="n">
        <x:v>6016</x:v>
      </x:c>
      <x:c r="B491" t="n">
        <x:v>1.8673</x:v>
      </x:c>
      <x:c r="C491" t="n">
        <x:v>1.063</x:v>
      </x:c>
      <x:c r="D491" t="n">
        <x:v>0.30617</x:v>
      </x:c>
      <x:c r="E491" t="n">
        <x:v>0.00086215</x:v>
      </x:c>
      <x:c r="F491" t="str">
        <x:v>P</x:v>
      </x:c>
      <x:c r="G491" t="n">
        <x:v>0.1924</x:v>
      </x:c>
      <x:c r="H491" t="n">
        <x:v>1.12e-16</x:v>
      </x:c>
      <x:c r="I491" t="n">
        <x:v>2.6321</x:v>
      </x:c>
      <x:c r="J491" t="n">
        <x:v>0.013575</x:v>
      </x:c>
      <x:c r="K491" t="n">
        <x:v>0.086505</x:v>
      </x:c>
      <x:c r="L491" t="n">
        <x:v>-3.0428</x:v>
      </x:c>
      <x:c r="M491" t="str">
        <x:v>ST 24:1,O4,T/17:2</x:v>
      </x:c>
      <x:c r="N491" t="str">
        <x:v>RJUQGRBZQHCVQZ-MURFETPASA-N</x:v>
      </x:c>
      <x:c r="O491" t="str">
        <x:v>No result</x:v>
      </x:c>
      <x:c r="P491" t="str">
        <x:v>No result</x:v>
      </x:c>
      <x:c r="Q491" t="str">
        <x:v>No result</x:v>
      </x:c>
      <x:c r="R491" t="str">
        <x:v>Completed</x:v>
      </x:c>
      <x:c r="S491" t="str">
        <x:v>Organic compounds</x:v>
      </x:c>
      <x:c r="T491" t="str">
        <x:v>Lipids and lipid-like molecules</x:v>
      </x:c>
      <x:c r="U491" t="str">
        <x:v>Steroids and steroid derivatives</x:v>
      </x:c>
      <x:c r="V491" t="str">
        <x:v>Bile acids, alcohols and derivatives</x:v>
      </x:c>
      <x:c r="W491" t="str">
        <x:v>Hydroxy bile acids, alcohols and derivatives</x:v>
      </x:c>
      <x:c r="X491" t="str">
        <x:v>Monohydroxy bile acids, alcohols and derivatives</x:v>
      </x:c>
      <x:c r="Y491"/>
      <x:c r="Z491"/>
      <x:c r="AA491"/>
      <x:c r="AB491"/>
      <x:c r="AC491" s="12" t="n">
        <x:v>0.840980368622962</x:v>
      </x:c>
      <x:c r="AD491" s="12" t="n">
        <x:v>0.315726157620587</x:v>
      </x:c>
      <x:c r="AE491" s="12" t="n">
        <x:v>0.827338229676684</x:v>
      </x:c>
      <x:c r="AF491" s="12" t="n">
        <x:v>0.562879008649969</x:v>
      </x:c>
      <x:c r="AG491" s="12" t="n">
        <x:v>1.01588957305783</x:v>
      </x:c>
      <x:c r="AH491" s="12" t="n">
        <x:v>-0.54799763949362</x:v>
      </x:c>
      <x:c r="AI491" s="12" t="n">
        <x:v>-0.61852254147343</x:v>
      </x:c>
      <x:c r="AJ491" s="12" t="n">
        <x:v>-0.569430650131045</x:v>
      </x:c>
      <x:c r="AK491" s="12" t="n">
        <x:v>-0.456484641159923</x:v>
      </x:c>
      <x:c r="AL491" s="12" t="n">
        <x:v>-0.594113440894572</x:v>
      </x:c>
      <x:c r="AM491" s="12" t="n">
        <x:v>-0.63119204472607</x:v>
      </x:c>
      <x:c r="AN491" s="12" t="n">
        <x:v>-0.466380226939963</x:v>
      </x:c>
      <x:c r="AO491" s="12" t="n">
        <x:v>-0.44253496579964</x:v>
      </x:c>
      <x:c r="AP491" s="12" t="n">
        <x:v>0.210676066344153</x:v>
      </x:c>
      <x:c r="AQ491" s="12" t="n">
        <x:v>0.288732652157053</x:v>
      </x:c>
      <x:c r="AR491" s="12" t="n">
        <x:v>0.563393618986679</x:v>
      </x:c>
      <x:c r="AS491" s="12" t="n">
        <x:v>0.846601070437055</x:v>
      </x:c>
      <x:c r="AT491" s="12" t="n">
        <x:v>0.278157377233217</x:v>
      </x:c>
      <x:c r="AU491" s="12" t="n">
        <x:v>-0.783753384677211</x:v>
      </x:c>
      <x:c r="AV491" s="12" t="n">
        <x:v>-0.532172994496561</x:v>
      </x:c>
      <x:c r="AW491" s="12" t="n">
        <x:v>-0.750438503532661</x:v>
      </x:c>
      <x:c r="AX491" s="12" t="n">
        <x:v>-0.526978545754318</x:v>
      </x:c>
      <x:c r="AY491" s="12" t="n">
        <x:v>-0.555393430392319</x:v>
      </x:c>
      <x:c r="AZ491" s="12" t="n">
        <x:v>-0.497295708018515</x:v>
      </x:c>
      <x:c r="BA491" s="12" t="n">
        <x:v>0.722531454312547</x:v>
      </x:c>
      <x:c r="BB491" s="12" t="n">
        <x:v>0.309811604072629</x:v>
      </x:c>
      <x:c r="BC491" s="12" t="n">
        <x:v>0.52989869510755</x:v>
      </x:c>
      <x:c r="BD491" s="12" t="n">
        <x:v>0.11355176015132</x:v>
      </x:c>
      <x:c r="BE491" s="12" t="n">
        <x:v>0.546521081059616</x:v>
      </x:c>
      <x:c r="BF491" s="12" t="n">
        <x:f>AVERAGE(AF491,AR491,BA491,BC491,BE491)</x:f>
        <x:v>0.5850447716232722</x:v>
      </x:c>
      <x:c r="BG491" s="12" t="n">
        <x:f>AVERAGE(AC491,AE491,AG491,AS491,BB491)</x:f>
        <x:v>0.768124169173432</x:v>
      </x:c>
      <x:c r="BH491" s="12" t="n">
        <x:f>AVERAGE(AD491,AP491,AQ491,AT491,BD491)</x:f>
        <x:v>0.241368802701266</x:v>
      </x:c>
      <x:c r="BI491" s="12" t="n">
        <x:f>AVERAGE(AK491,AN491,AU491,AW491,AZ491)</x:f>
        <x:v>-0.5908704928656546</x:v>
      </x:c>
      <x:c r="BJ491" s="12" t="n">
        <x:f>AVERAGE(AH491,AJ491,AL491,AV491,AX491)</x:f>
        <x:v>-0.5541386541540232</x:v>
      </x:c>
      <x:c r="BK491" s="12" t="n">
        <x:f>AVERAGE(AI491,AM491,AO491,AY491)</x:f>
        <x:v>-0.5619107455978648</x:v>
      </x:c>
      <x:c r="BL491" s="12" t="n">
        <x:f>IF(STDEV.S($BF491:$BH491)=0,0,(BF491-AVERAGE($BF491:$BH491))/STDEV.S($BF491:$BH491))</x:f>
        <x:v>0.20017513991842098</x:v>
      </x:c>
      <x:c r="BM491" s="12" t="n">
        <x:f>IF(STDEV.S($BF491:$BH491)=0,0,(BG491-AVERAGE($BF491:$BH491))/STDEV.S($BF491:$BH491))</x:f>
        <x:v>0.8847715240329097</x:v>
      </x:c>
      <x:c r="BN491" s="12" t="n">
        <x:f>IF(STDEV.S($BF491:$BH491)=0,0,(BH491-AVERAGE($BF491:$BH491))/STDEV.S($BF491:$BH491))</x:f>
        <x:v>-1.0849466639513312</x:v>
      </x:c>
      <x:c r="BO491" s="12" t="n">
        <x:f>IF(STDEV.S($BI491:$BK491)=0,0,(BI491-AVERAGE($BI491:$BK491))/STDEV.S($BI491:$BK491))</x:f>
        <x:v>-1.1311936388493267</x:v>
      </x:c>
      <x:c r="BP491" s="12" t="n">
        <x:f>IF(STDEV.S($BI491:$BK491)=0,0,(BJ491-AVERAGE($BI491:$BK491))/STDEV.S($BI491:$BK491))</x:f>
        <x:v>0.7663471956886002</x:v>
      </x:c>
      <x:c r="BQ491" s="12" t="n">
        <x:f>IF(STDEV.S($BI491:$BK491)=0,0,(BK491-AVERAGE($BI491:$BK491))/STDEV.S($BI491:$BK491))</x:f>
        <x:v>0.3648464431607323</x:v>
      </x:c>
    </x:row>
    <x:row r="492">
      <x:c r="A492" t="n">
        <x:v>6017</x:v>
      </x:c>
      <x:c r="B492" t="n">
        <x:v>2.4616</x:v>
      </x:c>
      <x:c r="C492" t="n">
        <x:v>1.3731</x:v>
      </x:c>
      <x:c r="D492" t="n">
        <x:v>1.5244</x:v>
      </x:c>
      <x:c r="E492" t="n">
        <x:v>0.00086215</x:v>
      </x:c>
      <x:c r="F492" t="str">
        <x:v>FDR</x:v>
      </x:c>
      <x:c r="G492" t="n">
        <x:v>0.40281</x:v>
      </x:c>
      <x:c r="H492" t="n">
        <x:v>-6.82e-17</x:v>
      </x:c>
      <x:c r="I492" t="n">
        <x:v>3.1904</x:v>
      </x:c>
      <x:c r="J492" t="n">
        <x:v>0.0034546</x:v>
      </x:c>
      <x:c r="K492" t="n">
        <x:v>0.04235</x:v>
      </x:c>
      <x:c r="L492" t="n">
        <x:v>-1.8372</x:v>
      </x:c>
      <x:c r="M492" t="str">
        <x:v>Cer-ADS d48:2</x:v>
      </x:c>
      <x:c r="N492" t="str">
        <x:v>GZOLTJUDOAGCPB-VYEFPUSRSA-N</x:v>
      </x:c>
      <x:c r="O492" t="str">
        <x:v>No result</x:v>
      </x:c>
      <x:c r="P492" t="str">
        <x:v>No result</x:v>
      </x:c>
      <x:c r="Q492" t="str">
        <x:v>No result</x:v>
      </x:c>
      <x:c r="R492" t="str">
        <x:v>Not Found</x:v>
      </x:c>
      <x:c r="S492"/>
      <x:c r="T492"/>
      <x:c r="U492"/>
      <x:c r="V492"/>
      <x:c r="W492"/>
      <x:c r="X492"/>
      <x:c r="Y492"/>
      <x:c r="Z492"/>
      <x:c r="AA492"/>
      <x:c r="AB492"/>
      <x:c r="AC492" s="12" t="n">
        <x:v>0.730576927461151</x:v>
      </x:c>
      <x:c r="AD492" s="12" t="n">
        <x:v>-0.49787604318897</x:v>
      </x:c>
      <x:c r="AE492" s="12" t="n">
        <x:v>0.532557580412969</x:v>
      </x:c>
      <x:c r="AF492" s="12" t="n">
        <x:v>0.407398512321845</x:v>
      </x:c>
      <x:c r="AG492" s="12" t="n">
        <x:v>0.774971737969873</x:v>
      </x:c>
      <x:c r="AH492" s="12" t="n">
        <x:v>0.0187453860563666</x:v>
      </x:c>
      <x:c r="AI492" s="12" t="n">
        <x:v>-0.114627191778042</x:v>
      </x:c>
      <x:c r="AJ492" s="12" t="n">
        <x:v>-0.0568559122739119</x:v>
      </x:c>
      <x:c r="AK492" s="12" t="n">
        <x:v>0.0279957671152689</x:v>
      </x:c>
      <x:c r="AL492" s="12" t="n">
        <x:v>0.0306718737709348</x:v>
      </x:c>
      <x:c r="AM492" s="12" t="n">
        <x:v>-0.16742200154542</x:v>
      </x:c>
      <x:c r="AN492" s="12" t="n">
        <x:v>-0.609665682603339</x:v>
      </x:c>
      <x:c r="AO492" s="12" t="n">
        <x:v>-0.21558792809926</x:v>
      </x:c>
      <x:c r="AP492" s="12" t="n">
        <x:v>-0.342179792289192</x:v>
      </x:c>
      <x:c r="AQ492" s="12" t="n">
        <x:v>-0.351183361891231</x:v>
      </x:c>
      <x:c r="AR492" s="12" t="n">
        <x:v>0.383119809044863</x:v>
      </x:c>
      <x:c r="AS492" s="12" t="n">
        <x:v>0.346483135441474</x:v>
      </x:c>
      <x:c r="AT492" s="12" t="n">
        <x:v>-0.436645645403808</x:v>
      </x:c>
      <x:c r="AU492" s="12" t="n">
        <x:v>-0.425188855282658</x:v>
      </x:c>
      <x:c r="AV492" s="12" t="n">
        <x:v>-0.0337440932498947</x:v>
      </x:c>
      <x:c r="AW492" s="12" t="n">
        <x:v>-0.714557199158956</x:v>
      </x:c>
      <x:c r="AX492" s="12" t="n">
        <x:v>-0.0305981166058629</x:v>
      </x:c>
      <x:c r="AY492" s="12" t="n">
        <x:v>-0.0458086200436605</x:v>
      </x:c>
      <x:c r="AZ492" s="12" t="n">
        <x:v>-0.327902515021398</x:v>
      </x:c>
      <x:c r="BA492" s="12" t="n">
        <x:v>0.644032521954587</x:v>
      </x:c>
      <x:c r="BB492" s="12" t="n">
        <x:v>0.261178681799784</x:v>
      </x:c>
      <x:c r="BC492" s="12" t="n">
        <x:v>0.564956558997688</x:v>
      </x:c>
      <x:c r="BD492" s="12" t="n">
        <x:v>-0.560158800561862</x:v>
      </x:c>
      <x:c r="BE492" s="12" t="n">
        <x:v>0.207313266650659</x:v>
      </x:c>
      <x:c r="BF492" s="12" t="n">
        <x:f>AVERAGE(AF492,AR492,BA492,BC492,BE492)</x:f>
        <x:v>0.44136413379392836</x:v>
      </x:c>
      <x:c r="BG492" s="12" t="n">
        <x:f>AVERAGE(AC492,AE492,AG492,AS492,BB492)</x:f>
        <x:v>0.5291536126170502</x:v>
      </x:c>
      <x:c r="BH492" s="12" t="n">
        <x:f>AVERAGE(AD492,AP492,AQ492,AT492,BD492)</x:f>
        <x:v>-0.4376087286670126</x:v>
      </x:c>
      <x:c r="BI492" s="12" t="n">
        <x:f>AVERAGE(AK492,AN492,AU492,AW492,AZ492)</x:f>
        <x:v>-0.4098636969902164</x:v>
      </x:c>
      <x:c r="BJ492" s="12" t="n">
        <x:f>AVERAGE(AH492,AJ492,AL492,AV492,AX492)</x:f>
        <x:v>-0.014356172460473618</x:v>
      </x:c>
      <x:c r="BK492" s="12" t="n">
        <x:f>AVERAGE(AI492,AM492,AO492,AY492)</x:f>
        <x:v>-0.13586143536659562</x:v>
      </x:c>
      <x:c r="BL492" s="12" t="n">
        <x:f>IF(STDEV.S($BF492:$BH492)=0,0,(BF492-AVERAGE($BF492:$BH492))/STDEV.S($BF492:$BH492))</x:f>
        <x:v>0.4932968769918327</x:v>
      </x:c>
      <x:c r="BM492" s="12" t="n">
        <x:f>IF(STDEV.S($BF492:$BH492)=0,0,(BG492-AVERAGE($BF492:$BH492))/STDEV.S($BF492:$BH492))</x:f>
        <x:v>0.6575051122699803</x:v>
      </x:c>
      <x:c r="BN492" s="12" t="n">
        <x:f>IF(STDEV.S($BF492:$BH492)=0,0,(BH492-AVERAGE($BF492:$BH492))/STDEV.S($BF492:$BH492))</x:f>
        <x:v>-1.1508019892618129</x:v>
      </x:c>
      <x:c r="BO492" s="12" t="n">
        <x:f>IF(STDEV.S($BI492:$BK492)=0,0,(BI492-AVERAGE($BI492:$BK492))/STDEV.S($BI492:$BK492))</x:f>
        <x:v>-1.101560149193287</x:v>
      </x:c>
      <x:c r="BP492" s="12" t="n">
        <x:f>IF(STDEV.S($BI492:$BK492)=0,0,(BJ492-AVERAGE($BI492:$BK492))/STDEV.S($BI492:$BK492))</x:f>
        <x:v>0.8506532615973282</x:v>
      </x:c>
      <x:c r="BQ492" s="12" t="n">
        <x:f>IF(STDEV.S($BI492:$BK492)=0,0,(BK492-AVERAGE($BI492:$BK492))/STDEV.S($BI492:$BK492))</x:f>
        <x:v>0.2509068875959589</x:v>
      </x:c>
    </x:row>
    <x:row r="493">
      <x:c r="A493" t="n">
        <x:v>6029</x:v>
      </x:c>
      <x:c r="B493" t="n">
        <x:v>1.458</x:v>
      </x:c>
      <x:c r="C493" t="n">
        <x:v>0.87298</x:v>
      </x:c>
      <x:c r="D493" t="n">
        <x:v>0.32095</x:v>
      </x:c>
      <x:c r="E493" t="n">
        <x:v>0.00086215</x:v>
      </x:c>
      <x:c r="F493" t="str">
        <x:v>P</x:v>
      </x:c>
      <x:c r="G493" t="n">
        <x:v>0.19866</x:v>
      </x:c>
      <x:c r="H493" t="n">
        <x:v>-1.11e-16</x:v>
      </x:c>
      <x:c r="I493" t="n">
        <x:v>2.2166</x:v>
      </x:c>
      <x:c r="J493" t="n">
        <x:v>0.03483</x:v>
      </x:c>
      <x:c r="K493" t="n">
        <x:v>0.13397</x:v>
      </x:c>
      <x:c r="L493" t="n">
        <x:v>-3.8509</x:v>
      </x:c>
      <x:c r="M493" t="str">
        <x:v>Massbank:LQB00241 PG 34:1</x:v>
      </x:c>
      <x:c r="N493" t="str">
        <x:v>PAZGBAOHGQRCBP-ZCXUNETKSA-N</x:v>
      </x:c>
      <x:c r="O493" t="str">
        <x:v>No result</x:v>
      </x:c>
      <x:c r="P493" t="str">
        <x:v>C13883</x:v>
      </x:c>
      <x:c r="Q493" t="n">
        <x:v>5282293</x:v>
      </x:c>
      <x:c r="R493" t="str">
        <x:v>Completed</x:v>
      </x:c>
      <x:c r="S493" t="str">
        <x:v>Organic compounds</x:v>
      </x:c>
      <x:c r="T493" t="str">
        <x:v>Lipids and lipid-like molecules</x:v>
      </x:c>
      <x:c r="U493" t="str">
        <x:v>Glycerophospholipids</x:v>
      </x:c>
      <x:c r="V493" t="str">
        <x:v>Glycerophosphoglycerols</x:v>
      </x:c>
      <x:c r="W493" t="str">
        <x:v>Phosphatidylglycerols</x:v>
      </x:c>
      <x:c r="X493"/>
      <x:c r="Y493"/>
      <x:c r="Z493"/>
      <x:c r="AA493"/>
      <x:c r="AB493"/>
      <x:c r="AC493" s="12" t="n">
        <x:v>0.616103988849171</x:v>
      </x:c>
      <x:c r="AD493" s="12" t="n">
        <x:v>0.3211301872582</x:v>
      </x:c>
      <x:c r="AE493" s="12" t="n">
        <x:v>1.2938574874925</x:v>
      </x:c>
      <x:c r="AF493" s="12" t="n">
        <x:v>0.367270332683964</x:v>
      </x:c>
      <x:c r="AG493" s="12" t="n">
        <x:v>0.77083593620738</x:v>
      </x:c>
      <x:c r="AH493" s="12" t="n">
        <x:v>-0.597305189045931</x:v>
      </x:c>
      <x:c r="AI493" s="12" t="n">
        <x:v>-0.339593269871096</x:v>
      </x:c>
      <x:c r="AJ493" s="12" t="n">
        <x:v>-0.649561244489705</x:v>
      </x:c>
      <x:c r="AK493" s="12" t="n">
        <x:v>-0.458901131943559</x:v>
      </x:c>
      <x:c r="AL493" s="12" t="n">
        <x:v>-0.729212488708588</x:v>
      </x:c>
      <x:c r="AM493" s="12" t="n">
        <x:v>-0.70581532780001</x:v>
      </x:c>
      <x:c r="AN493" s="12" t="n">
        <x:v>-0.549223724867319</x:v>
      </x:c>
      <x:c r="AO493" s="12" t="n">
        <x:v>-0.683070695773071</x:v>
      </x:c>
      <x:c r="AP493" s="12" t="n">
        <x:v>0.127481110495033</x:v>
      </x:c>
      <x:c r="AQ493" s="12" t="n">
        <x:v>0.585695418988302</x:v>
      </x:c>
      <x:c r="AR493" s="12" t="n">
        <x:v>0.170766078439692</x:v>
      </x:c>
      <x:c r="AS493" s="12" t="n">
        <x:v>0.869642332323767</x:v>
      </x:c>
      <x:c r="AT493" s="12" t="n">
        <x:v>0.523076667211267</x:v>
      </x:c>
      <x:c r="AU493" s="12" t="n">
        <x:v>-0.921815694175341</x:v>
      </x:c>
      <x:c r="AV493" s="12" t="n">
        <x:v>-0.35492077477768</x:v>
      </x:c>
      <x:c r="AW493" s="12" t="n">
        <x:v>-0.56518168028399</x:v>
      </x:c>
      <x:c r="AX493" s="12" t="n">
        <x:v>-0.42578106250389</x:v>
      </x:c>
      <x:c r="AY493" s="12" t="n">
        <x:v>-0.407805496302029</x:v>
      </x:c>
      <x:c r="AZ493" s="12" t="n">
        <x:v>-0.394977016913438</x:v>
      </x:c>
      <x:c r="BA493" s="12" t="n">
        <x:v>0.689193305167006</x:v>
      </x:c>
      <x:c r="BB493" s="12" t="n">
        <x:v>0.321753550006371</x:v>
      </x:c>
      <x:c r="BC493" s="12" t="n">
        <x:v>0.557809631618442</x:v>
      </x:c>
      <x:c r="BD493" s="12" t="n">
        <x:v>0.211369432847773</x:v>
      </x:c>
      <x:c r="BE493" s="12" t="n">
        <x:v>0.35717933786678</x:v>
      </x:c>
      <x:c r="BF493" s="12" t="n">
        <x:f>AVERAGE(AF493,AR493,BA493,BC493,BE493)</x:f>
        <x:v>0.42844373715517675</x:v>
      </x:c>
      <x:c r="BG493" s="12" t="n">
        <x:f>AVERAGE(AC493,AE493,AG493,AS493,BB493)</x:f>
        <x:v>0.7744386589758377</x:v>
      </x:c>
      <x:c r="BH493" s="12" t="n">
        <x:f>AVERAGE(AD493,AP493,AQ493,AT493,BD493)</x:f>
        <x:v>0.35375056336011496</x:v>
      </x:c>
      <x:c r="BI493" s="12" t="n">
        <x:f>AVERAGE(AK493,AN493,AU493,AW493,AZ493)</x:f>
        <x:v>-0.5780198496367295</x:v>
      </x:c>
      <x:c r="BJ493" s="12" t="n">
        <x:f>AVERAGE(AH493,AJ493,AL493,AV493,AX493)</x:f>
        <x:v>-0.5513561519051587</x:v>
      </x:c>
      <x:c r="BK493" s="12" t="n">
        <x:f>AVERAGE(AI493,AM493,AO493,AY493)</x:f>
        <x:v>-0.5340711974365515</x:v>
      </x:c>
      <x:c r="BL493" s="12" t="n">
        <x:f>IF(STDEV.S($BF493:$BH493)=0,0,(BF493-AVERAGE($BF493:$BH493))/STDEV.S($BF493:$BH493))</x:f>
        <x:v>-0.402911272362583</x:v>
      </x:c>
      <x:c r="BM493" s="12" t="n">
        <x:f>IF(STDEV.S($BF493:$BH493)=0,0,(BG493-AVERAGE($BF493:$BH493))/STDEV.S($BF493:$BH493))</x:f>
        <x:v>1.138603906175092</x:v>
      </x:c>
      <x:c r="BN493" s="12" t="n">
        <x:f>IF(STDEV.S($BF493:$BH493)=0,0,(BH493-AVERAGE($BF493:$BH493))/STDEV.S($BF493:$BH493))</x:f>
        <x:v>-0.735692633812509</x:v>
      </x:c>
      <x:c r="BO493" s="12" t="n">
        <x:f>IF(STDEV.S($BI493:$BK493)=0,0,(BI493-AVERAGE($BI493:$BK493))/STDEV.S($BI493:$BK493))</x:f>
        <x:v>-1.0630954999601108</x:v>
      </x:c>
      <x:c r="BP493" s="12" t="n">
        <x:f>IF(STDEV.S($BI493:$BK493)=0,0,(BJ493-AVERAGE($BI493:$BK493))/STDEV.S($BI493:$BK493))</x:f>
        <x:v>0.14120050908622495</x:v>
      </x:c>
      <x:c r="BQ493" s="12" t="n">
        <x:f>IF(STDEV.S($BI493:$BK493)=0,0,(BK493-AVERAGE($BI493:$BK493))/STDEV.S($BI493:$BK493))</x:f>
        <x:v>0.9218949908738809</x:v>
      </x:c>
    </x:row>
    <x:row r="494">
      <x:c r="A494" t="n">
        <x:v>6032</x:v>
      </x:c>
      <x:c r="B494" t="n">
        <x:v>2.0553</x:v>
      </x:c>
      <x:c r="C494" t="n">
        <x:v>1.1643</x:v>
      </x:c>
      <x:c r="D494" t="n">
        <x:v>0.30648</x:v>
      </x:c>
      <x:c r="E494" t="n">
        <x:v>0.00086215</x:v>
      </x:c>
      <x:c r="F494" t="str">
        <x:v>P</x:v>
      </x:c>
      <x:c r="G494" t="n">
        <x:v>0.19857</x:v>
      </x:c>
      <x:c r="H494" t="n">
        <x:v>2.69e-16</x:v>
      </x:c>
      <x:c r="I494" t="n">
        <x:v>2.8133</x:v>
      </x:c>
      <x:c r="J494" t="n">
        <x:v>0.0088048</x:v>
      </x:c>
      <x:c r="K494" t="n">
        <x:v>0.068508</x:v>
      </x:c>
      <x:c r="L494" t="n">
        <x:v>-2.6646</x:v>
      </x:c>
      <x:c r="M494" t="str">
        <x:v>Massbank:LQB00241 PG 34:1</x:v>
      </x:c>
      <x:c r="N494" t="str">
        <x:v>PAZGBAOHGQRCBP-ZCXUNETKSA-N</x:v>
      </x:c>
      <x:c r="O494" t="str">
        <x:v>No result</x:v>
      </x:c>
      <x:c r="P494" t="str">
        <x:v>C13883</x:v>
      </x:c>
      <x:c r="Q494" t="n">
        <x:v>5282293</x:v>
      </x:c>
      <x:c r="R494" t="str">
        <x:v>Completed</x:v>
      </x:c>
      <x:c r="S494" t="str">
        <x:v>Organic compounds</x:v>
      </x:c>
      <x:c r="T494" t="str">
        <x:v>Lipids and lipid-like molecules</x:v>
      </x:c>
      <x:c r="U494" t="str">
        <x:v>Glycerophospholipids</x:v>
      </x:c>
      <x:c r="V494" t="str">
        <x:v>Glycerophosphoglycerols</x:v>
      </x:c>
      <x:c r="W494" t="str">
        <x:v>Phosphatidylglycerols</x:v>
      </x:c>
      <x:c r="X494"/>
      <x:c r="Y494"/>
      <x:c r="Z494"/>
      <x:c r="AA494"/>
      <x:c r="AB494"/>
      <x:c r="AC494" s="12" t="n">
        <x:v>0.815405691280227</x:v>
      </x:c>
      <x:c r="AD494" s="12" t="n">
        <x:v>0.527733138380208</x:v>
      </x:c>
      <x:c r="AE494" s="12" t="n">
        <x:v>1.02117683236247</x:v>
      </x:c>
      <x:c r="AF494" s="12" t="n">
        <x:v>0.225420858603735</x:v>
      </x:c>
      <x:c r="AG494" s="12" t="n">
        <x:v>0.786446492150652</x:v>
      </x:c>
      <x:c r="AH494" s="12" t="n">
        <x:v>-0.575177943657357</x:v>
      </x:c>
      <x:c r="AI494" s="12" t="n">
        <x:v>-0.617509216696936</x:v>
      </x:c>
      <x:c r="AJ494" s="12" t="n">
        <x:v>-0.614954903737461</x:v>
      </x:c>
      <x:c r="AK494" s="12" t="n">
        <x:v>-0.550443278784548</x:v>
      </x:c>
      <x:c r="AL494" s="12" t="n">
        <x:v>-0.704873166070779</x:v>
      </x:c>
      <x:c r="AM494" s="12" t="n">
        <x:v>-0.719514972767616</x:v>
      </x:c>
      <x:c r="AN494" s="12" t="n">
        <x:v>-0.496749383994936</x:v>
      </x:c>
      <x:c r="AO494" s="12" t="n">
        <x:v>-0.443332642460882</x:v>
      </x:c>
      <x:c r="AP494" s="12" t="n">
        <x:v>0.302578716320081</x:v>
      </x:c>
      <x:c r="AQ494" s="12" t="n">
        <x:v>0.604138690976852</x:v>
      </x:c>
      <x:c r="AR494" s="12" t="n">
        <x:v>0.481218972234238</x:v>
      </x:c>
      <x:c r="AS494" s="12" t="n">
        <x:v>0.88336683867268</x:v>
      </x:c>
      <x:c r="AT494" s="12" t="n">
        <x:v>0.371708587347806</x:v>
      </x:c>
      <x:c r="AU494" s="12" t="n">
        <x:v>-0.825500473325276</x:v>
      </x:c>
      <x:c r="AV494" s="12" t="n">
        <x:v>-0.481908781797327</x:v>
      </x:c>
      <x:c r="AW494" s="12" t="n">
        <x:v>-0.748929182613113</x:v>
      </x:c>
      <x:c r="AX494" s="12" t="n">
        <x:v>-0.545519986618343</x:v>
      </x:c>
      <x:c r="AY494" s="12" t="n">
        <x:v>-0.586813553670777</x:v>
      </x:c>
      <x:c r="AZ494" s="12" t="n">
        <x:v>-0.420097992456855</x:v>
      </x:c>
      <x:c r="BA494" s="12" t="n">
        <x:v>0.765241263729814</x:v>
      </x:c>
      <x:c r="BB494" s="12" t="n">
        <x:v>0.517855770533647</x:v>
      </x:c>
      <x:c r="BC494" s="12" t="n">
        <x:v>0.599352004554829</x:v>
      </x:c>
      <x:c r="BD494" s="12" t="n">
        <x:v>0.281243824339418</x:v>
      </x:c>
      <x:c r="BE494" s="12" t="n">
        <x:v>0.14843779716556</x:v>
      </x:c>
      <x:c r="BF494" s="12" t="n">
        <x:f>AVERAGE(AF494,AR494,BA494,BC494,BE494)</x:f>
        <x:v>0.4439341792576353</x:v>
      </x:c>
      <x:c r="BG494" s="12" t="n">
        <x:f>AVERAGE(AC494,AE494,AG494,AS494,BB494)</x:f>
        <x:v>0.8048503249999351</x:v>
      </x:c>
      <x:c r="BH494" s="12" t="n">
        <x:f>AVERAGE(AD494,AP494,AQ494,AT494,BD494)</x:f>
        <x:v>0.41748059147287303</x:v>
      </x:c>
      <x:c r="BI494" s="12" t="n">
        <x:f>AVERAGE(AK494,AN494,AU494,AW494,AZ494)</x:f>
        <x:v>-0.6083440622349456</x:v>
      </x:c>
      <x:c r="BJ494" s="12" t="n">
        <x:f>AVERAGE(AH494,AJ494,AL494,AV494,AX494)</x:f>
        <x:v>-0.5844869563762535</x:v>
      </x:c>
      <x:c r="BK494" s="12" t="n">
        <x:f>AVERAGE(AI494,AM494,AO494,AY494)</x:f>
        <x:v>-0.5917925963990528</x:v>
      </x:c>
      <x:c r="BL494" s="12" t="n">
        <x:f>IF(STDEV.S($BF494:$BH494)=0,0,(BF494-AVERAGE($BF494:$BH494))/STDEV.S($BF494:$BH494))</x:f>
        <x:v>-0.5151535394912827</x:v>
      </x:c>
      <x:c r="BM494" s="12" t="n">
        <x:f>IF(STDEV.S($BF494:$BH494)=0,0,(BG494-AVERAGE($BF494:$BH494))/STDEV.S($BF494:$BH494))</x:f>
        <x:v>1.1525419216159267</x:v>
      </x:c>
      <x:c r="BN494" s="12" t="n">
        <x:f>IF(STDEV.S($BF494:$BH494)=0,0,(BH494-AVERAGE($BF494:$BH494))/STDEV.S($BF494:$BH494))</x:f>
        <x:v>-0.6373883821246435</x:v>
      </x:c>
      <x:c r="BO494" s="12" t="n">
        <x:f>IF(STDEV.S($BI494:$BK494)=0,0,(BI494-AVERAGE($BI494:$BK494))/STDEV.S($BI494:$BK494))</x:f>
        <x:v>-1.1019360252102655</x:v>
      </x:c>
      <x:c r="BP494" s="12" t="n">
        <x:f>IF(STDEV.S($BI494:$BK494)=0,0,(BJ494-AVERAGE($BI494:$BK494))/STDEV.S($BI494:$BK494))</x:f>
        <x:v>0.8498036651933921</x:v>
      </x:c>
      <x:c r="BQ494" s="12" t="n">
        <x:f>IF(STDEV.S($BI494:$BK494)=0,0,(BK494-AVERAGE($BI494:$BK494))/STDEV.S($BI494:$BK494))</x:f>
        <x:v>0.2521323600168734</x:v>
      </x:c>
    </x:row>
    <x:row r="495">
      <x:c r="A495" t="n">
        <x:v>6121</x:v>
      </x:c>
      <x:c r="B495" t="n">
        <x:v>2.0353</x:v>
      </x:c>
      <x:c r="C495" t="n">
        <x:v>1.1521</x:v>
      </x:c>
      <x:c r="D495" t="n">
        <x:v>0.93961</x:v>
      </x:c>
      <x:c r="E495" t="n">
        <x:v>0.00086215</x:v>
      </x:c>
      <x:c r="F495" t="str">
        <x:v>P</x:v>
      </x:c>
      <x:c r="G495" t="n">
        <x:v>-0.38518</x:v>
      </x:c>
      <x:c r="H495" t="n">
        <x:v>-8.61e-17</x:v>
      </x:c>
      <x:c r="I495" t="n">
        <x:v>-2.7943</x:v>
      </x:c>
      <x:c r="J495" t="n">
        <x:v>0.0092204</x:v>
      </x:c>
      <x:c r="K495" t="n">
        <x:v>0.070455</x:v>
      </x:c>
      <x:c r="L495" t="n">
        <x:v>-2.705</x:v>
      </x:c>
      <x:c r="M495" t="str">
        <x:v>Massbank:PR309296 Flavone base  3O, C-Hex-FeruloylHex</x:v>
      </x:c>
      <x:c r="N495" t="str">
        <x:v>VJSPPRJRRDZQLT-UHFFFAOYSA-N</x:v>
      </x:c>
      <x:c r="O495" t="str">
        <x:v>No result</x:v>
      </x:c>
      <x:c r="P495" t="str">
        <x:v>No result</x:v>
      </x:c>
      <x:c r="Q495" t="str">
        <x:v>No result</x:v>
      </x:c>
      <x:c r="R495" t="str">
        <x:v>Completed</x:v>
      </x:c>
      <x:c r="S495" t="str">
        <x:v>Organic compounds</x:v>
      </x:c>
      <x:c r="T495" t="str">
        <x:v>Phenylpropanoids and polyketides</x:v>
      </x:c>
      <x:c r="U495" t="str">
        <x:v>Flavonoids</x:v>
      </x:c>
      <x:c r="V495" t="str">
        <x:v>Flavonoid glycosides</x:v>
      </x:c>
      <x:c r="W495" t="str">
        <x:v>Flavonoid C-glycosides</x:v>
      </x:c>
      <x:c r="X495"/>
      <x:c r="Y495"/>
      <x:c r="Z495"/>
      <x:c r="AA495"/>
      <x:c r="AB495"/>
      <x:c r="AC495" s="12" t="n">
        <x:v>-0.867959396541626</x:v>
      </x:c>
      <x:c r="AD495" s="12" t="n">
        <x:v>0.342126120741772</x:v>
      </x:c>
      <x:c r="AE495" s="12" t="n">
        <x:v>-0.87006367961683</x:v>
      </x:c>
      <x:c r="AF495" s="12" t="n">
        <x:v>-0.887183099120526</x:v>
      </x:c>
      <x:c r="AG495" s="12" t="n">
        <x:v>-0.854700306521432</x:v>
      </x:c>
      <x:c r="AH495" s="12" t="n">
        <x:v>0.391336116496834</x:v>
      </x:c>
      <x:c r="AI495" s="12" t="n">
        <x:v>0.318923566442999</x:v>
      </x:c>
      <x:c r="AJ495" s="12" t="n">
        <x:v>0.442155683734035</x:v>
      </x:c>
      <x:c r="AK495" s="12" t="n">
        <x:v>0.438490982752272</x:v>
      </x:c>
      <x:c r="AL495" s="12" t="n">
        <x:v>0.37540716663633</x:v>
      </x:c>
      <x:c r="AM495" s="12" t="n">
        <x:v>0.741581135187239</x:v>
      </x:c>
      <x:c r="AN495" s="12" t="n">
        <x:v>0.434513731924941</x:v>
      </x:c>
      <x:c r="AO495" s="12" t="n">
        <x:v>0.306853508137579</x:v>
      </x:c>
      <x:c r="AP495" s="12" t="n">
        <x:v>0.272262759526768</x:v>
      </x:c>
      <x:c r="AQ495" s="12" t="n">
        <x:v>0.414008932479526</x:v>
      </x:c>
      <x:c r="AR495" s="12" t="n">
        <x:v>-0.569182966309985</x:v>
      </x:c>
      <x:c r="AS495" s="12" t="n">
        <x:v>-0.86633758272334</x:v>
      </x:c>
      <x:c r="AT495" s="12" t="n">
        <x:v>0.335885430050346</x:v>
      </x:c>
      <x:c r="AU495" s="12" t="n">
        <x:v>0.516458866483201</x:v>
      </x:c>
      <x:c r="AV495" s="12" t="n">
        <x:v>0.394869949258416</x:v>
      </x:c>
      <x:c r="AW495" s="12" t="n">
        <x:v>0.482552091107682</x:v>
      </x:c>
      <x:c r="AX495" s="12" t="n">
        <x:v>0.367402942771298</x:v>
      </x:c>
      <x:c r="AY495" s="12" t="n">
        <x:v>0.348521450001532</x:v>
      </x:c>
      <x:c r="AZ495" s="12" t="n">
        <x:v>0.440729813789305</x:v>
      </x:c>
      <x:c r="BA495" s="12" t="n">
        <x:v>-0.494606283022526</x:v>
      </x:c>
      <x:c r="BB495" s="12" t="n">
        <x:v>-0.891295203613313</x:v>
      </x:c>
      <x:c r="BC495" s="12" t="n">
        <x:v>-0.880123922349555</x:v>
      </x:c>
      <x:c r="BD495" s="12" t="n">
        <x:v>0.292108407965835</x:v>
      </x:c>
      <x:c r="BE495" s="12" t="n">
        <x:v>-0.474736215668781</x:v>
      </x:c>
      <x:c r="BF495" s="12" t="n">
        <x:f>AVERAGE(AF495,AR495,BA495,BC495,BE495)</x:f>
        <x:v>-0.6611664972942746</x:v>
      </x:c>
      <x:c r="BG495" s="12" t="n">
        <x:f>AVERAGE(AC495,AE495,AG495,AS495,BB495)</x:f>
        <x:v>-0.8700712338033082</x:v>
      </x:c>
      <x:c r="BH495" s="12" t="n">
        <x:f>AVERAGE(AD495,AP495,AQ495,AT495,BD495)</x:f>
        <x:v>0.33127833015284935</x:v>
      </x:c>
      <x:c r="BI495" s="12" t="n">
        <x:f>AVERAGE(AK495,AN495,AU495,AW495,AZ495)</x:f>
        <x:v>0.4625490972114802</x:v>
      </x:c>
      <x:c r="BJ495" s="12" t="n">
        <x:f>AVERAGE(AH495,AJ495,AL495,AV495,AX495)</x:f>
        <x:v>0.3942343717793826</x:v>
      </x:c>
      <x:c r="BK495" s="12" t="n">
        <x:f>AVERAGE(AI495,AM495,AO495,AY495)</x:f>
        <x:v>0.42896991494233727</x:v>
      </x:c>
      <x:c r="BL495" s="12" t="n">
        <x:f>IF(STDEV.S($BF495:$BH495)=0,0,(BF495-AVERAGE($BF495:$BH495))/STDEV.S($BF495:$BH495))</x:f>
        <x:v>-0.4069175377947475</x:v>
      </x:c>
      <x:c r="BM495" s="12" t="n">
        <x:f>IF(STDEV.S($BF495:$BH495)=0,0,(BG495-AVERAGE($BF495:$BH495))/STDEV.S($BF495:$BH495))</x:f>
        <x:v>-0.7323903578726921</x:v>
      </x:c>
      <x:c r="BN495" s="12" t="n">
        <x:f>IF(STDEV.S($BF495:$BH495)=0,0,(BH495-AVERAGE($BF495:$BH495))/STDEV.S($BF495:$BH495))</x:f>
        <x:v>1.1393078956674398</x:v>
      </x:c>
      <x:c r="BO495" s="12" t="n">
        <x:f>IF(STDEV.S($BI495:$BK495)=0,0,(BI495-AVERAGE($BI495:$BK495))/STDEV.S($BI495:$BK495))</x:f>
        <x:v>0.9943101978453814</x:v>
      </x:c>
      <x:c r="BP495" s="12" t="n">
        <x:f>IF(STDEV.S($BI495:$BK495)=0,0,(BJ495-AVERAGE($BI495:$BK495))/STDEV.S($BI495:$BK495))</x:f>
        <x:v>-1.0055943016259332</x:v>
      </x:c>
      <x:c r="BQ495" s="12" t="n">
        <x:f>IF(STDEV.S($BI495:$BK495)=0,0,(BK495-AVERAGE($BI495:$BK495))/STDEV.S($BI495:$BK495))</x:f>
        <x:v>0.011284103780550073</x:v>
      </x:c>
    </x:row>
    <x:row r="496">
      <x:c r="A496" t="n">
        <x:v>6163</x:v>
      </x:c>
      <x:c r="B496" t="n">
        <x:v>1.4601</x:v>
      </x:c>
      <x:c r="C496" t="n">
        <x:v>0.87325</x:v>
      </x:c>
      <x:c r="D496" t="n">
        <x:v>0.59675</x:v>
      </x:c>
      <x:c r="E496" t="n">
        <x:v>0.00086215</x:v>
      </x:c>
      <x:c r="F496" t="str">
        <x:v>P</x:v>
      </x:c>
      <x:c r="G496" t="n">
        <x:v>-0.26873</x:v>
      </x:c>
      <x:c r="H496" t="n">
        <x:v>1.12e-16</x:v>
      </x:c>
      <x:c r="I496" t="n">
        <x:v>-2.2188</x:v>
      </x:c>
      <x:c r="J496" t="n">
        <x:v>0.034663</x:v>
      </x:c>
      <x:c r="K496" t="n">
        <x:v>0.13389</x:v>
      </x:c>
      <x:c r="L496" t="n">
        <x:v>-3.8469</x:v>
      </x:c>
      <x:c r="M496" t="str">
        <x:v>methyl (1S,4aS,7aS)-5'-oxo-1-[(2S,3R,4S,5S,6R)-3,4,5-trihydroxy-6-(hydroxymethyl)oxan-2-yl]oxy-4'-[(1S)-1-[(E)-3-[4-[(2S,3R,4S,5S,6R)-3,4,5-trihydroxy-6-(hydroxymethyl)oxan-2-yl]oxyphenyl]prop-2-enoyl]oxyethyl]spiro[4a,7a-dihydro-1H-cyclopenta[c]pyran-7,2'-furan]-4-carboxylate</x:v>
      </x:c>
      <x:c r="N496" t="str">
        <x:v>AFYIWKNGSIYXCQ-UHFFFAOYSA-N</x:v>
      </x:c>
      <x:c r="O496" t="str">
        <x:v>No result</x:v>
      </x:c>
      <x:c r="P496" t="str">
        <x:v>No result</x:v>
      </x:c>
      <x:c r="Q496" t="n">
        <x:v>3563944</x:v>
      </x:c>
      <x:c r="R496" t="str">
        <x:v>Completed</x:v>
      </x:c>
      <x:c r="S496" t="str">
        <x:v>Organic compounds</x:v>
      </x:c>
      <x:c r="T496" t="str">
        <x:v>Lipids and lipid-like molecules</x:v>
      </x:c>
      <x:c r="U496" t="str">
        <x:v>Prenol lipids</x:v>
      </x:c>
      <x:c r="V496" t="str">
        <x:v>Terpene glycosides</x:v>
      </x:c>
      <x:c r="W496" t="str">
        <x:v>Iridoid O-glycosides</x:v>
      </x:c>
      <x:c r="X496"/>
      <x:c r="Y496"/>
      <x:c r="Z496"/>
      <x:c r="AA496"/>
      <x:c r="AB496"/>
      <x:c r="AC496" s="12" t="n">
        <x:v>0.136421428369095</x:v>
      </x:c>
      <x:c r="AD496" s="12" t="n">
        <x:v>1.13988276349432</x:v>
      </x:c>
      <x:c r="AE496" s="12" t="n">
        <x:v>0.155015071767009</x:v>
      </x:c>
      <x:c r="AF496" s="12" t="n">
        <x:v>0.47967967603473</x:v>
      </x:c>
      <x:c r="AG496" s="12" t="n">
        <x:v>-0.0964133377118176</x:v>
      </x:c>
      <x:c r="AH496" s="12" t="n">
        <x:v>-0.435584280626937</x:v>
      </x:c>
      <x:c r="AI496" s="12" t="n">
        <x:v>-0.260412475116889</x:v>
      </x:c>
      <x:c r="AJ496" s="12" t="n">
        <x:v>-0.69135054496538</x:v>
      </x:c>
      <x:c r="AK496" s="12" t="n">
        <x:v>-0.701071804719957</x:v>
      </x:c>
      <x:c r="AL496" s="12" t="n">
        <x:v>-0.357989892510969</x:v>
      </x:c>
      <x:c r="AM496" s="12" t="n">
        <x:v>-0.387933314636737</x:v>
      </x:c>
      <x:c r="AN496" s="12" t="n">
        <x:v>-0.657163042066891</x:v>
      </x:c>
      <x:c r="AO496" s="12" t="n">
        <x:v>-0.440123644800095</x:v>
      </x:c>
      <x:c r="AP496" s="12" t="n">
        <x:v>1.10444907790543</x:v>
      </x:c>
      <x:c r="AQ496" s="12" t="n">
        <x:v>1.03024266535998</x:v>
      </x:c>
      <x:c r="AR496" s="12" t="n">
        <x:v>0.468312358097477</x:v>
      </x:c>
      <x:c r="AS496" s="12" t="n">
        <x:v>0.130574143516274</x:v>
      </x:c>
      <x:c r="AT496" s="12" t="n">
        <x:v>1.11940282536807</x:v>
      </x:c>
      <x:c r="AU496" s="12" t="n">
        <x:v>-0.959419659158551</x:v>
      </x:c>
      <x:c r="AV496" s="12" t="n">
        <x:v>-0.885882522361685</x:v>
      </x:c>
      <x:c r="AW496" s="12" t="n">
        <x:v>-0.663274521024748</x:v>
      </x:c>
      <x:c r="AX496" s="12" t="n">
        <x:v>-0.438742251314095</x:v>
      </x:c>
      <x:c r="AY496" s="12" t="n">
        <x:v>-0.89323377022955</x:v>
      </x:c>
      <x:c r="AZ496" s="12" t="n">
        <x:v>-0.544379068962895</x:v>
      </x:c>
      <x:c r="BA496" s="12" t="n">
        <x:v>0.27249909273346</x:v>
      </x:c>
      <x:c r="BB496" s="12" t="n">
        <x:v>0.526409511015878</x:v>
      </x:c>
      <x:c r="BC496" s="12" t="n">
        <x:v>0.297803046366819</x:v>
      </x:c>
      <x:c r="BD496" s="12" t="n">
        <x:v>1.04190023524246</x:v>
      </x:c>
      <x:c r="BE496" s="12" t="n">
        <x:v>0.510382234936192</x:v>
      </x:c>
      <x:c r="BF496" s="12" t="n">
        <x:f>AVERAGE(AF496,AR496,BA496,BC496,BE496)</x:f>
        <x:v>0.4057352816337357</x:v>
      </x:c>
      <x:c r="BG496" s="12" t="n">
        <x:f>AVERAGE(AC496,AE496,AG496,AS496,BB496)</x:f>
        <x:v>0.17040136339128767</x:v>
      </x:c>
      <x:c r="BH496" s="12" t="n">
        <x:f>AVERAGE(AD496,AP496,AQ496,AT496,BD496)</x:f>
        <x:v>1.087175513474052</x:v>
      </x:c>
      <x:c r="BI496" s="12" t="n">
        <x:f>AVERAGE(AK496,AN496,AU496,AW496,AZ496)</x:f>
        <x:v>-0.7050616191866085</x:v>
      </x:c>
      <x:c r="BJ496" s="12" t="n">
        <x:f>AVERAGE(AH496,AJ496,AL496,AV496,AX496)</x:f>
        <x:v>-0.5619098983558132</x:v>
      </x:c>
      <x:c r="BK496" s="12" t="n">
        <x:f>AVERAGE(AI496,AM496,AO496,AY496)</x:f>
        <x:v>-0.4954258011958177</x:v>
      </x:c>
      <x:c r="BL496" s="12" t="n">
        <x:f>IF(STDEV.S($BF496:$BH496)=0,0,(BF496-AVERAGE($BF496:$BH496))/STDEV.S($BF496:$BH496))</x:f>
        <x:v>-0.31231189944432436</x:v>
      </x:c>
      <x:c r="BM496" s="12" t="n">
        <x:f>IF(STDEV.S($BF496:$BH496)=0,0,(BG496-AVERAGE($BF496:$BH496))/STDEV.S($BF496:$BH496))</x:f>
        <x:v>-0.8065724429718045</x:v>
      </x:c>
      <x:c r="BN496" s="12" t="n">
        <x:f>IF(STDEV.S($BF496:$BH496)=0,0,(BH496-AVERAGE($BF496:$BH496))/STDEV.S($BF496:$BH496))</x:f>
        <x:v>1.118884342416129</x:v>
      </x:c>
      <x:c r="BO496" s="12" t="n">
        <x:f>IF(STDEV.S($BI496:$BK496)=0,0,(BI496-AVERAGE($BI496:$BK496))/STDEV.S($BI496:$BK496))</x:f>
        <x:v>-1.097703275704183</x:v>
      </x:c>
      <x:c r="BP496" s="12" t="n">
        <x:f>IF(STDEV.S($BI496:$BK496)=0,0,(BJ496-AVERAGE($BI496:$BK496))/STDEV.S($BI496:$BK496))</x:f>
        <x:v>0.23855236476040537</x:v>
      </x:c>
      <x:c r="BQ496" s="12" t="n">
        <x:f>IF(STDEV.S($BI496:$BK496)=0,0,(BK496-AVERAGE($BI496:$BK496))/STDEV.S($BI496:$BK496))</x:f>
        <x:v>0.8591509109437787</x:v>
      </x:c>
    </x:row>
    <x:row r="497">
      <x:c r="A497" t="n">
        <x:v>6164</x:v>
      </x:c>
      <x:c r="B497" t="n">
        <x:v>1.7831</x:v>
      </x:c>
      <x:c r="C497" t="n">
        <x:v>1.021</x:v>
      </x:c>
      <x:c r="D497" t="n">
        <x:v>0.87525</x:v>
      </x:c>
      <x:c r="E497" t="n">
        <x:v>0.00086215</x:v>
      </x:c>
      <x:c r="F497" t="str">
        <x:v>P</x:v>
      </x:c>
      <x:c r="G497" t="n">
        <x:v>-0.45378</x:v>
      </x:c>
      <x:c r="H497" t="n">
        <x:v>5.93e-17</x:v>
      </x:c>
      <x:c r="I497" t="n">
        <x:v>-2.5492</x:v>
      </x:c>
      <x:c r="J497" t="n">
        <x:v>0.016478</x:v>
      </x:c>
      <x:c r="K497" t="n">
        <x:v>0.095272</x:v>
      </x:c>
      <x:c r="L497" t="n">
        <x:v>-3.2109</x:v>
      </x:c>
      <x:c r="M497" t="str">
        <x:v>methyl (1S,4aS,7aS)-5'-oxo-1-[(2S,3R,4S,5S,6R)-3,4,5-trihydroxy-6-(hydroxymethyl)oxan-2-yl]oxy-4'-[(1S)-1-[(E)-3-[4-[(2S,3R,4S,5S,6R)-3,4,5-trihydroxy-6-(hydroxymethyl)oxan-2-yl]oxyphenyl]prop-2-enoyl]oxyethyl]spiro[4a,7a-dihydro-1H-cyclopenta[c]pyran-7,2'-furan]-4-carboxylate</x:v>
      </x:c>
      <x:c r="N497" t="str">
        <x:v>AFYIWKNGSIYXCQ-UHFFFAOYSA-N</x:v>
      </x:c>
      <x:c r="O497" t="str">
        <x:v>No result</x:v>
      </x:c>
      <x:c r="P497" t="str">
        <x:v>No result</x:v>
      </x:c>
      <x:c r="Q497" t="n">
        <x:v>3563944</x:v>
      </x:c>
      <x:c r="R497" t="str">
        <x:v>Completed</x:v>
      </x:c>
      <x:c r="S497" t="str">
        <x:v>Organic compounds</x:v>
      </x:c>
      <x:c r="T497" t="str">
        <x:v>Lipids and lipid-like molecules</x:v>
      </x:c>
      <x:c r="U497" t="str">
        <x:v>Prenol lipids</x:v>
      </x:c>
      <x:c r="V497" t="str">
        <x:v>Terpene glycosides</x:v>
      </x:c>
      <x:c r="W497" t="str">
        <x:v>Iridoid O-glycosides</x:v>
      </x:c>
      <x:c r="X497"/>
      <x:c r="Y497"/>
      <x:c r="Z497"/>
      <x:c r="AA497"/>
      <x:c r="AB497"/>
      <x:c r="AC497" s="12" t="n">
        <x:v>-0.127955100617078</x:v>
      </x:c>
      <x:c r="AD497" s="12" t="n">
        <x:v>1.47482875517402</x:v>
      </x:c>
      <x:c r="AE497" s="12" t="n">
        <x:v>0.227004501182481</x:v>
      </x:c>
      <x:c r="AF497" s="12" t="n">
        <x:v>0.609400475515797</x:v>
      </x:c>
      <x:c r="AG497" s="12" t="n">
        <x:v>-0.412655441404208</x:v>
      </x:c>
      <x:c r="AH497" s="12" t="n">
        <x:v>-0.600064860924957</x:v>
      </x:c>
      <x:c r="AI497" s="12" t="n">
        <x:v>-0.243760467989801</x:v>
      </x:c>
      <x:c r="AJ497" s="12" t="n">
        <x:v>-0.735421831162435</x:v>
      </x:c>
      <x:c r="AK497" s="12" t="n">
        <x:v>-0.642910998048683</x:v>
      </x:c>
      <x:c r="AL497" s="12" t="n">
        <x:v>-0.544706796156709</x:v>
      </x:c>
      <x:c r="AM497" s="12" t="n">
        <x:v>-0.783781580960629</x:v>
      </x:c>
      <x:c r="AN497" s="12" t="n">
        <x:v>-0.609879899876355</x:v>
      </x:c>
      <x:c r="AO497" s="12" t="n">
        <x:v>-0.516087483445865</x:v>
      </x:c>
      <x:c r="AP497" s="12" t="n">
        <x:v>1.51092481545198</x:v>
      </x:c>
      <x:c r="AQ497" s="12" t="n">
        <x:v>1.34356378738796</x:v>
      </x:c>
      <x:c r="AR497" s="12" t="n">
        <x:v>0.630818161718804</x:v>
      </x:c>
      <x:c r="AS497" s="12" t="n">
        <x:v>-0.0837163180450838</x:v>
      </x:c>
      <x:c r="AT497" s="12" t="n">
        <x:v>1.58568290755472</x:v>
      </x:c>
      <x:c r="AU497" s="12" t="n">
        <x:v>-1.38986570173391</x:v>
      </x:c>
      <x:c r="AV497" s="12" t="n">
        <x:v>-0.921156172559376</x:v>
      </x:c>
      <x:c r="AW497" s="12" t="n">
        <x:v>-1.01004672551204</x:v>
      </x:c>
      <x:c r="AX497" s="12" t="n">
        <x:v>-0.578286403737227</x:v>
      </x:c>
      <x:c r="AY497" s="12" t="n">
        <x:v>-1.06897880619323</x:v>
      </x:c>
      <x:c r="AZ497" s="12" t="n">
        <x:v>-0.656135976849499</x:v>
      </x:c>
      <x:c r="BA497" s="12" t="n">
        <x:v>0.319214729614629</x:v>
      </x:c>
      <x:c r="BB497" s="12" t="n">
        <x:v>0.560536781448188</x:v>
      </x:c>
      <x:c r="BC497" s="12" t="n">
        <x:v>0.343828447554747</x:v>
      </x:c>
      <x:c r="BD497" s="12" t="n">
        <x:v>1.4710905665412</x:v>
      </x:c>
      <x:c r="BE497" s="12" t="n">
        <x:v>0.848516636072563</x:v>
      </x:c>
      <x:c r="BF497" s="12" t="n">
        <x:f>AVERAGE(AF497,AR497,BA497,BC497,BE497)</x:f>
        <x:v>0.550355690095308</x:v>
      </x:c>
      <x:c r="BG497" s="12" t="n">
        <x:f>AVERAGE(AC497,AE497,AG497,AS497,BB497)</x:f>
        <x:v>0.032642884512859835</x:v>
      </x:c>
      <x:c r="BH497" s="12" t="n">
        <x:f>AVERAGE(AD497,AP497,AQ497,AT497,BD497)</x:f>
        <x:v>1.4772181664219761</x:v>
      </x:c>
      <x:c r="BI497" s="12" t="n">
        <x:f>AVERAGE(AK497,AN497,AU497,AW497,AZ497)</x:f>
        <x:v>-0.8617678604040974</x:v>
      </x:c>
      <x:c r="BJ497" s="12" t="n">
        <x:f>AVERAGE(AH497,AJ497,AL497,AV497,AX497)</x:f>
        <x:v>-0.6759272129081408</x:v>
      </x:c>
      <x:c r="BK497" s="12" t="n">
        <x:f>AVERAGE(AI497,AM497,AO497,AY497)</x:f>
        <x:v>-0.6531520846473812</x:v>
      </x:c>
      <x:c r="BL497" s="12" t="n">
        <x:f>IF(STDEV.S($BF497:$BH497)=0,0,(BF497-AVERAGE($BF497:$BH497))/STDEV.S($BF497:$BH497))</x:f>
        <x:v>-0.1863461860856574</x:v>
      </x:c>
      <x:c r="BM497" s="12" t="n">
        <x:f>IF(STDEV.S($BF497:$BH497)=0,0,(BG497-AVERAGE($BF497:$BH497))/STDEV.S($BF497:$BH497))</x:f>
        <x:v>-0.8937191625750261</x:v>
      </x:c>
      <x:c r="BN497" s="12" t="n">
        <x:f>IF(STDEV.S($BF497:$BH497)=0,0,(BH497-AVERAGE($BF497:$BH497))/STDEV.S($BF497:$BH497))</x:f>
        <x:v>1.0800653486606833</x:v>
      </x:c>
      <x:c r="BO497" s="12" t="n">
        <x:f>IF(STDEV.S($BI497:$BK497)=0,0,(BI497-AVERAGE($BI497:$BK497))/STDEV.S($BI497:$BK497))</x:f>
        <x:v>-1.1489693917750639</x:v>
      </x:c>
      <x:c r="BP497" s="12" t="n">
        <x:f>IF(STDEV.S($BI497:$BK497)=0,0,(BJ497-AVERAGE($BI497:$BK497))/STDEV.S($BI497:$BK497))</x:f>
        <x:v>0.47497588937761026</x:v>
      </x:c>
      <x:c r="BQ497" s="12" t="n">
        <x:f>IF(STDEV.S($BI497:$BK497)=0,0,(BK497-AVERAGE($BI497:$BK497))/STDEV.S($BI497:$BK497))</x:f>
        <x:v>0.6739935023974546</x:v>
      </x:c>
    </x:row>
    <x:row r="498">
      <x:c r="A498" t="n">
        <x:v>6202</x:v>
      </x:c>
      <x:c r="B498" t="n">
        <x:v>1.3534</x:v>
      </x:c>
      <x:c r="C498" t="n">
        <x:v>0.81128</x:v>
      </x:c>
      <x:c r="D498" t="n">
        <x:v>0.04321</x:v>
      </x:c>
      <x:c r="E498" t="n">
        <x:v>0.00086215</x:v>
      </x:c>
      <x:c r="F498" t="str">
        <x:v>P</x:v>
      </x:c>
      <x:c r="G498" t="n">
        <x:v>-0.071427</x:v>
      </x:c>
      <x:c r="H498" t="n">
        <x:v>-3.83e-17</x:v>
      </x:c>
      <x:c r="I498" t="n">
        <x:v>-2.1045</x:v>
      </x:c>
      <x:c r="J498" t="n">
        <x:v>0.044316</x:v>
      </x:c>
      <x:c r="K498" t="n">
        <x:v>0.15443</x:v>
      </x:c>
      <x:c r="L498" t="n">
        <x:v>-4.0531</x:v>
      </x:c>
      <x:c r="M498" t="str">
        <x:v>Quercetin-p-feruloyl-glucosyl-rhamnoside</x:v>
      </x:c>
      <x:c r="N498" t="str">
        <x:v>QOGZZGLKAAXDNC-QLOCKTNTSA-N</x:v>
      </x:c>
      <x:c r="O498" t="str">
        <x:v>No result</x:v>
      </x:c>
      <x:c r="P498" t="str">
        <x:v>No result</x:v>
      </x:c>
      <x:c r="Q498" t="str">
        <x:v>No result</x:v>
      </x:c>
      <x:c r="R498"/>
      <x:c r="S498"/>
      <x:c r="T498"/>
      <x:c r="U498"/>
      <x:c r="V498"/>
      <x:c r="W498"/>
      <x:c r="X498"/>
      <x:c r="Y498"/>
      <x:c r="Z498"/>
      <x:c r="AA498"/>
      <x:c r="AB498"/>
      <x:c r="AC498" s="12" t="n">
        <x:v>-0.696351070718415</x:v>
      </x:c>
      <x:c r="AD498" s="12" t="n">
        <x:v>-0.722370067990468</x:v>
      </x:c>
      <x:c r="AE498" s="12" t="n">
        <x:v>-0.697975427072688</x:v>
      </x:c>
      <x:c r="AF498" s="12" t="n">
        <x:v>-0.71119039714015</x:v>
      </x:c>
      <x:c r="AG498" s="12" t="n">
        <x:v>-0.686115999505819</x:v>
      </x:c>
      <x:c r="AH498" s="12" t="n">
        <x:v>0.616070663207104</x:v>
      </x:c>
      <x:c r="AI498" s="12" t="n">
        <x:v>0.672793539149818</x:v>
      </x:c>
      <x:c r="AJ498" s="12" t="n">
        <x:v>0.701568365561814</x:v>
      </x:c>
      <x:c r="AK498" s="12" t="n">
        <x:v>0.82180901286249</x:v>
      </x:c>
      <x:c r="AL498" s="12" t="n">
        <x:v>0.639267171760876</x:v>
      </x:c>
      <x:c r="AM498" s="12" t="n">
        <x:v>0.82465936086949</x:v>
      </x:c>
      <x:c r="AN498" s="12" t="n">
        <x:v>0.843791408210437</x:v>
      </x:c>
      <x:c r="AO498" s="12" t="n">
        <x:v>0.680799927943335</x:v>
      </x:c>
      <x:c r="AP498" s="12" t="n">
        <x:v>-0.729865020641897</x:v>
      </x:c>
      <x:c r="AQ498" s="12" t="n">
        <x:v>-0.445654558958873</x:v>
      </x:c>
      <x:c r="AR498" s="12" t="n">
        <x:v>-0.709047970708104</x:v>
      </x:c>
      <x:c r="AS498" s="12" t="n">
        <x:v>-0.695099146197317</x:v>
      </x:c>
      <x:c r="AT498" s="12" t="n">
        <x:v>-0.72882171278469</x:v>
      </x:c>
      <x:c r="AU498" s="12" t="n">
        <x:v>0.905909290993739</x:v>
      </x:c>
      <x:c r="AV498" s="12" t="n">
        <x:v>0.707834970638879</x:v>
      </x:c>
      <x:c r="AW498" s="12" t="n">
        <x:v>0.842889658919295</x:v>
      </x:c>
      <x:c r="AX498" s="12" t="n">
        <x:v>0.604458006501763</x:v>
      </x:c>
      <x:c r="AY498" s="12" t="n">
        <x:v>0.673485387452439</x:v>
      </x:c>
      <x:c r="AZ498" s="12" t="n">
        <x:v>0.837286623998351</x:v>
      </x:c>
      <x:c r="BA498" s="12" t="n">
        <x:v>-0.691991940264663</x:v>
      </x:c>
      <x:c r="BB498" s="12" t="n">
        <x:v>-0.714364648333347</x:v>
      </x:c>
      <x:c r="BC498" s="12" t="n">
        <x:v>-0.705741216476683</x:v>
      </x:c>
      <x:c r="BD498" s="12" t="n">
        <x:v>-0.729374776606868</x:v>
      </x:c>
      <x:c r="BE498" s="12" t="n">
        <x:v>-0.708659434669849</x:v>
      </x:c>
      <x:c r="BF498" s="12" t="n">
        <x:f>AVERAGE(AF498,AR498,BA498,BC498,BE498)</x:f>
        <x:v>-0.7053261918518897</x:v>
      </x:c>
      <x:c r="BG498" s="12" t="n">
        <x:f>AVERAGE(AC498,AE498,AG498,AS498,BB498)</x:f>
        <x:v>-0.6979812583655172</x:v>
      </x:c>
      <x:c r="BH498" s="12" t="n">
        <x:f>AVERAGE(AD498,AP498,AQ498,AT498,BD498)</x:f>
        <x:v>-0.6712172273965592</x:v>
      </x:c>
      <x:c r="BI498" s="12" t="n">
        <x:f>AVERAGE(AK498,AN498,AU498,AW498,AZ498)</x:f>
        <x:v>0.8503371989968624</x:v>
      </x:c>
      <x:c r="BJ498" s="12" t="n">
        <x:f>AVERAGE(AH498,AJ498,AL498,AV498,AX498)</x:f>
        <x:v>0.6538398355340872</x:v>
      </x:c>
      <x:c r="BK498" s="12" t="n">
        <x:f>AVERAGE(AI498,AM498,AO498,AY498)</x:f>
        <x:v>0.7129345538537705</x:v>
      </x:c>
      <x:c r="BL498" s="12" t="n">
        <x:f>IF(STDEV.S($BF498:$BH498)=0,0,(BF498-AVERAGE($BF498:$BH498))/STDEV.S($BF498:$BH498))</x:f>
        <x:v>-0.7697099854768034</x:v>
      </x:c>
      <x:c r="BM498" s="12" t="n">
        <x:f>IF(STDEV.S($BF498:$BH498)=0,0,(BG498-AVERAGE($BF498:$BH498))/STDEV.S($BF498:$BH498))</x:f>
        <x:v>-0.360570995333507</x:v>
      </x:c>
      <x:c r="BN498" s="12" t="n">
        <x:f>IF(STDEV.S($BF498:$BH498)=0,0,(BH498-AVERAGE($BF498:$BH498))/STDEV.S($BF498:$BH498))</x:f>
        <x:v>1.1302809808103043</x:v>
      </x:c>
      <x:c r="BO498" s="12" t="n">
        <x:f>IF(STDEV.S($BI498:$BK498)=0,0,(BI498-AVERAGE($BI498:$BK498))/STDEV.S($BI498:$BK498))</x:f>
        <x:v>1.1039942522877977</x:v>
      </x:c>
      <x:c r="BP498" s="12" t="n">
        <x:f>IF(STDEV.S($BI498:$BK498)=0,0,(BJ498-AVERAGE($BI498:$BK498))/STDEV.S($BI498:$BK498))</x:f>
        <x:v>-0.8450799099894022</x:v>
      </x:c>
      <x:c r="BQ498" s="12" t="n">
        <x:f>IF(STDEV.S($BI498:$BK498)=0,0,(BK498-AVERAGE($BI498:$BK498))/STDEV.S($BI498:$BK498))</x:f>
        <x:v>-0.25891434229839533</x:v>
      </x:c>
    </x:row>
    <x:row r="499">
      <x:c r="A499" t="n">
        <x:v>6235</x:v>
      </x:c>
      <x:c r="B499" t="n">
        <x:v>1.7544</x:v>
      </x:c>
      <x:c r="C499" t="n">
        <x:v>1.0072</x:v>
      </x:c>
      <x:c r="D499" t="n">
        <x:v>0.23978</x:v>
      </x:c>
      <x:c r="E499" t="n">
        <x:v>0.00086215</x:v>
      </x:c>
      <x:c r="F499" t="str">
        <x:v>P</x:v>
      </x:c>
      <x:c r="G499" t="n">
        <x:v>0.20251</x:v>
      </x:c>
      <x:c r="H499" t="n">
        <x:v>2.67e-16</x:v>
      </x:c>
      <x:c r="I499" t="n">
        <x:v>2.5207</x:v>
      </x:c>
      <x:c r="J499" t="n">
        <x:v>0.017604</x:v>
      </x:c>
      <x:c r="K499" t="n">
        <x:v>0.098349</x:v>
      </x:c>
      <x:c r="L499" t="n">
        <x:v>-3.268</x:v>
      </x:c>
      <x:c r="M499" t="str">
        <x:v>SQDG 32:0</x:v>
      </x:c>
      <x:c r="N499" t="str">
        <x:v>RVUUQPKXGDTQPG-UHFFFAOYSA-N</x:v>
      </x:c>
      <x:c r="O499" t="str">
        <x:v>No result</x:v>
      </x:c>
      <x:c r="P499" t="str">
        <x:v>No result</x:v>
      </x:c>
      <x:c r="Q499" t="n">
        <x:v>14463145</x:v>
      </x:c>
      <x:c r="R499" t="str">
        <x:v>Completed</x:v>
      </x:c>
      <x:c r="S499" t="str">
        <x:v>Organic compounds</x:v>
      </x:c>
      <x:c r="T499" t="str">
        <x:v>Lipids and lipid-like molecules</x:v>
      </x:c>
      <x:c r="U499" t="str">
        <x:v>Glycerolipids</x:v>
      </x:c>
      <x:c r="V499" t="str">
        <x:v>Glycosylglycerols</x:v>
      </x:c>
      <x:c r="W499" t="str">
        <x:v>Glycosyldiradylglycerols</x:v>
      </x:c>
      <x:c r="X499" t="str">
        <x:v>Glycosyldiacylglycerols</x:v>
      </x:c>
      <x:c r="Y499" t="str">
        <x:v>Sulfoquinovosyldiacylglycerols</x:v>
      </x:c>
      <x:c r="Z499"/>
      <x:c r="AA499"/>
      <x:c r="AB499"/>
      <x:c r="AC499" s="12" t="n">
        <x:v>0.93031830860582</x:v>
      </x:c>
      <x:c r="AD499" s="12" t="n">
        <x:v>0.4148117925984</x:v>
      </x:c>
      <x:c r="AE499" s="12" t="n">
        <x:v>1.00446740100864</x:v>
      </x:c>
      <x:c r="AF499" s="12" t="n">
        <x:v>0.569535923620939</x:v>
      </x:c>
      <x:c r="AG499" s="12" t="n">
        <x:v>1.27995591798632</x:v>
      </x:c>
      <x:c r="AH499" s="12" t="n">
        <x:v>-0.714887222009401</x:v>
      </x:c>
      <x:c r="AI499" s="12" t="n">
        <x:v>-0.843942397623433</x:v>
      </x:c>
      <x:c r="AJ499" s="12" t="n">
        <x:v>-0.721297273283679</x:v>
      </x:c>
      <x:c r="AK499" s="12" t="n">
        <x:v>-0.591382086447213</x:v>
      </x:c>
      <x:c r="AL499" s="12" t="n">
        <x:v>-0.828840555764086</x:v>
      </x:c>
      <x:c r="AM499" s="12" t="n">
        <x:v>-0.798750561794908</x:v>
      </x:c>
      <x:c r="AN499" s="12" t="n">
        <x:v>-0.660717042980485</x:v>
      </x:c>
      <x:c r="AO499" s="12" t="n">
        <x:v>-0.554041323187581</x:v>
      </x:c>
      <x:c r="AP499" s="12" t="n">
        <x:v>0.47753461091175</x:v>
      </x:c>
      <x:c r="AQ499" s="12" t="n">
        <x:v>0.568571561392476</x:v>
      </x:c>
      <x:c r="AR499" s="12" t="n">
        <x:v>0.640448000026891</x:v>
      </x:c>
      <x:c r="AS499" s="12" t="n">
        <x:v>1.0187736624687</x:v>
      </x:c>
      <x:c r="AT499" s="12" t="n">
        <x:v>0.281327328459908</x:v>
      </x:c>
      <x:c r="AU499" s="12" t="n">
        <x:v>-0.902770339535348</x:v>
      </x:c>
      <x:c r="AV499" s="12" t="n">
        <x:v>-0.664939179960943</x:v>
      </x:c>
      <x:c r="AW499" s="12" t="n">
        <x:v>-0.883770589919104</x:v>
      </x:c>
      <x:c r="AX499" s="12" t="n">
        <x:v>-0.724576446085536</x:v>
      </x:c>
      <x:c r="AY499" s="12" t="n">
        <x:v>-0.853708790902368</x:v>
      </x:c>
      <x:c r="AZ499" s="12" t="n">
        <x:v>-0.710885141736202</x:v>
      </x:c>
      <x:c r="BA499" s="12" t="n">
        <x:v>0.949582502063922</x:v>
      </x:c>
      <x:c r="BB499" s="12" t="n">
        <x:v>0.4980885085392</x:v>
      </x:c>
      <x:c r="BC499" s="12" t="n">
        <x:v>0.81795244380726</x:v>
      </x:c>
      <x:c r="BD499" s="12" t="n">
        <x:v>0.233588948056644</x:v>
      </x:c>
      <x:c r="BE499" s="12" t="n">
        <x:v>0.769552041683425</x:v>
      </x:c>
      <x:c r="BF499" s="12" t="n">
        <x:f>AVERAGE(AF499,AR499,BA499,BC499,BE499)</x:f>
        <x:v>0.7494141822404874</x:v>
      </x:c>
      <x:c r="BG499" s="12" t="n">
        <x:f>AVERAGE(AC499,AE499,AG499,AS499,BB499)</x:f>
        <x:v>0.946320759721736</x:v>
      </x:c>
      <x:c r="BH499" s="12" t="n">
        <x:f>AVERAGE(AD499,AP499,AQ499,AT499,BD499)</x:f>
        <x:v>0.39516684828383564</x:v>
      </x:c>
      <x:c r="BI499" s="12" t="n">
        <x:f>AVERAGE(AK499,AN499,AU499,AW499,AZ499)</x:f>
        <x:v>-0.7499050401236704</x:v>
      </x:c>
      <x:c r="BJ499" s="12" t="n">
        <x:f>AVERAGE(AH499,AJ499,AL499,AV499,AX499)</x:f>
        <x:v>-0.730908135420729</x:v>
      </x:c>
      <x:c r="BK499" s="12" t="n">
        <x:f>AVERAGE(AI499,AM499,AO499,AY499)</x:f>
        <x:v>-0.7626107683770724</x:v>
      </x:c>
      <x:c r="BL499" s="12" t="n">
        <x:f>IF(STDEV.S($BF499:$BH499)=0,0,(BF499-AVERAGE($BF499:$BH499))/STDEV.S($BF499:$BH499))</x:f>
        <x:v>0.18778327068007017</x:v>
      </x:c>
      <x:c r="BM499" s="12" t="n">
        <x:f>IF(STDEV.S($BF499:$BH499)=0,0,(BG499-AVERAGE($BF499:$BH499))/STDEV.S($BF499:$BH499))</x:f>
        <x:v>0.8927963003516517</x:v>
      </x:c>
      <x:c r="BN499" s="12" t="n">
        <x:f>IF(STDEV.S($BF499:$BH499)=0,0,(BH499-AVERAGE($BF499:$BH499))/STDEV.S($BF499:$BH499))</x:f>
        <x:v>-1.0805795710317214</x:v>
      </x:c>
      <x:c r="BO499" s="12" t="n">
        <x:f>IF(STDEV.S($BI499:$BK499)=0,0,(BI499-AVERAGE($BI499:$BK499))/STDEV.S($BI499:$BK499))</x:f>
        <x:v>-0.13143572293829725</x:v>
      </x:c>
      <x:c r="BP499" s="12" t="n">
        <x:f>IF(STDEV.S($BI499:$BK499)=0,0,(BJ499-AVERAGE($BI499:$BK499))/STDEV.S($BI499:$BK499))</x:f>
        <x:v>1.0592184845448227</x:v>
      </x:c>
      <x:c r="BQ499" s="12" t="n">
        <x:f>IF(STDEV.S($BI499:$BK499)=0,0,(BK499-AVERAGE($BI499:$BK499))/STDEV.S($BI499:$BK499))</x:f>
        <x:v>-0.9277827616065393</x:v>
      </x:c>
    </x:row>
    <x:row r="500">
      <x:c r="A500" t="n">
        <x:v>6236</x:v>
      </x:c>
      <x:c r="B500" t="n">
        <x:v>1.7621</x:v>
      </x:c>
      <x:c r="C500" t="n">
        <x:v>1.01</x:v>
      </x:c>
      <x:c r="D500" t="n">
        <x:v>0.17325</x:v>
      </x:c>
      <x:c r="E500" t="n">
        <x:v>0.00086215</x:v>
      </x:c>
      <x:c r="F500" t="str">
        <x:v>P</x:v>
      </x:c>
      <x:c r="G500" t="n">
        <x:v>0.13028</x:v>
      </x:c>
      <x:c r="H500" t="n">
        <x:v>8.61e-17</x:v>
      </x:c>
      <x:c r="I500" t="n">
        <x:v>2.5284</x:v>
      </x:c>
      <x:c r="J500" t="n">
        <x:v>0.017293</x:v>
      </x:c>
      <x:c r="K500" t="n">
        <x:v>0.097716</x:v>
      </x:c>
      <x:c r="L500" t="n">
        <x:v>-3.2526</x:v>
      </x:c>
      <x:c r="M500" t="str">
        <x:v>SMGDG O-8:0_24:1</x:v>
      </x:c>
      <x:c r="N500" t="str">
        <x:v>LVNTXGQNGHDZFQ-MSUUIHNZSA-N</x:v>
      </x:c>
      <x:c r="O500" t="str">
        <x:v>No result</x:v>
      </x:c>
      <x:c r="P500" t="str">
        <x:v>No result</x:v>
      </x:c>
      <x:c r="Q500" t="str">
        <x:v>No result</x:v>
      </x:c>
      <x:c r="R500" t="str">
        <x:v>Completed</x:v>
      </x:c>
      <x:c r="S500" t="str">
        <x:v>Organic compounds</x:v>
      </x:c>
      <x:c r="T500" t="str">
        <x:v>Lipids and lipid-like molecules</x:v>
      </x:c>
      <x:c r="U500" t="str">
        <x:v>Glycerolipids</x:v>
      </x:c>
      <x:c r="V500" t="str">
        <x:v>Glycosylglycerols</x:v>
      </x:c>
      <x:c r="W500" t="str">
        <x:v>Glycosyldiradylglycerols</x:v>
      </x:c>
      <x:c r="X500" t="str">
        <x:v>Glycosylalkylacylglycerols</x:v>
      </x:c>
      <x:c r="Y500"/>
      <x:c r="Z500"/>
      <x:c r="AA500"/>
      <x:c r="AB500"/>
      <x:c r="AC500" s="12" t="n">
        <x:v>0.644232006428818</x:v>
      </x:c>
      <x:c r="AD500" s="12" t="n">
        <x:v>0.413607301762748</x:v>
      </x:c>
      <x:c r="AE500" s="12" t="n">
        <x:v>0.733614508406731</x:v>
      </x:c>
      <x:c r="AF500" s="12" t="n">
        <x:v>0.455024274544921</x:v>
      </x:c>
      <x:c r="AG500" s="12" t="n">
        <x:v>0.883660774368409</x:v>
      </x:c>
      <x:c r="AH500" s="12" t="n">
        <x:v>-0.514642854735117</x:v>
      </x:c>
      <x:c r="AI500" s="12" t="n">
        <x:v>-0.678278149693404</x:v>
      </x:c>
      <x:c r="AJ500" s="12" t="n">
        <x:v>-0.606092603802502</x:v>
      </x:c>
      <x:c r="AK500" s="12" t="n">
        <x:v>-0.494917622029091</x:v>
      </x:c>
      <x:c r="AL500" s="12" t="n">
        <x:v>-0.560356501646303</x:v>
      </x:c>
      <x:c r="AM500" s="12" t="n">
        <x:v>-0.611563049065554</x:v>
      </x:c>
      <x:c r="AN500" s="12" t="n">
        <x:v>-0.46948746125</x:v>
      </x:c>
      <x:c r="AO500" s="12" t="n">
        <x:v>-0.442592803598063</x:v>
      </x:c>
      <x:c r="AP500" s="12" t="n">
        <x:v>0.408089728206172</x:v>
      </x:c>
      <x:c r="AQ500" s="12" t="n">
        <x:v>0.48826996565286</x:v>
      </x:c>
      <x:c r="AR500" s="12" t="n">
        <x:v>0.553981483276381</x:v>
      </x:c>
      <x:c r="AS500" s="12" t="n">
        <x:v>0.741036900841894</x:v>
      </x:c>
      <x:c r="AT500" s="12" t="n">
        <x:v>0.433955368556622</x:v>
      </x:c>
      <x:c r="AU500" s="12" t="n">
        <x:v>-0.692451980603998</x:v>
      </x:c>
      <x:c r="AV500" s="12" t="n">
        <x:v>-0.470391796592131</x:v>
      </x:c>
      <x:c r="AW500" s="12" t="n">
        <x:v>-0.821413569944054</x:v>
      </x:c>
      <x:c r="AX500" s="12" t="n">
        <x:v>-0.565045002571259</x:v>
      </x:c>
      <x:c r="AY500" s="12" t="n">
        <x:v>-0.635473438567797</x:v>
      </x:c>
      <x:c r="AZ500" s="12" t="n">
        <x:v>-0.577231956085765</x:v>
      </x:c>
      <x:c r="BA500" s="12" t="n">
        <x:v>0.746341954009576</x:v>
      </x:c>
      <x:c r="BB500" s="12" t="n">
        <x:v>0.373208844164048</x:v>
      </x:c>
      <x:c r="BC500" s="12" t="n">
        <x:v>0.454805638393774</x:v>
      </x:c>
      <x:c r="BD500" s="12" t="n">
        <x:v>0.264472304433237</x:v>
      </x:c>
      <x:c r="BE500" s="12" t="n">
        <x:v>0.545637737138851</x:v>
      </x:c>
      <x:c r="BF500" s="12" t="n">
        <x:f>AVERAGE(AF500,AR500,BA500,BC500,BE500)</x:f>
        <x:v>0.5511582174727006</x:v>
      </x:c>
      <x:c r="BG500" s="12" t="n">
        <x:f>AVERAGE(AC500,AE500,AG500,AS500,BB500)</x:f>
        <x:v>0.67515060684198</x:v>
      </x:c>
      <x:c r="BH500" s="12" t="n">
        <x:f>AVERAGE(AD500,AP500,AQ500,AT500,BD500)</x:f>
        <x:v>0.40167893372232777</x:v>
      </x:c>
      <x:c r="BI500" s="12" t="n">
        <x:f>AVERAGE(AK500,AN500,AU500,AW500,AZ500)</x:f>
        <x:v>-0.6111005179825816</x:v>
      </x:c>
      <x:c r="BJ500" s="12" t="n">
        <x:f>AVERAGE(AH500,AJ500,AL500,AV500,AX500)</x:f>
        <x:v>-0.5433057518694623</x:v>
      </x:c>
      <x:c r="BK500" s="12" t="n">
        <x:f>AVERAGE(AI500,AM500,AO500,AY500)</x:f>
        <x:v>-0.5919768602312045</x:v>
      </x:c>
      <x:c r="BL500" s="12" t="n">
        <x:f>IF(STDEV.S($BF500:$BH500)=0,0,(BF500-AVERAGE($BF500:$BH500))/STDEV.S($BF500:$BH500))</x:f>
        <x:v>0.06204196189656691</x:v>
      </x:c>
      <x:c r="BM500" s="12" t="n">
        <x:f>IF(STDEV.S($BF500:$BH500)=0,0,(BG500-AVERAGE($BF500:$BH500))/STDEV.S($BF500:$BH500))</x:f>
        <x:v>0.9675345238800759</x:v>
      </x:c>
      <x:c r="BN500" s="12" t="n">
        <x:f>IF(STDEV.S($BF500:$BH500)=0,0,(BH500-AVERAGE($BF500:$BH500))/STDEV.S($BF500:$BH500))</x:f>
        <x:v>-1.0295764857766418</x:v>
      </x:c>
      <x:c r="BO500" s="12" t="n">
        <x:f>IF(STDEV.S($BI500:$BK500)=0,0,(BI500-AVERAGE($BI500:$BK500))/STDEV.S($BI500:$BK500))</x:f>
        <x:v>-0.8288822812061921</x:v>
      </x:c>
      <x:c r="BP500" s="12" t="n">
        <x:f>IF(STDEV.S($BI500:$BK500)=0,0,(BJ500-AVERAGE($BI500:$BK500))/STDEV.S($BI500:$BK500))</x:f>
        <x:v>1.1106563536850953</x:v>
      </x:c>
      <x:c r="BQ500" s="12" t="n">
        <x:f>IF(STDEV.S($BI500:$BK500)=0,0,(BK500-AVERAGE($BI500:$BK500))/STDEV.S($BI500:$BK500))</x:f>
        <x:v>-0.2817740724789063</x:v>
      </x:c>
    </x:row>
    <x:row r="501">
      <x:c r="A501" t="n">
        <x:v>6238</x:v>
      </x:c>
      <x:c r="B501" t="n">
        <x:v>2.0258</x:v>
      </x:c>
      <x:c r="C501" t="n">
        <x:v>1.1484</x:v>
      </x:c>
      <x:c r="D501" t="n">
        <x:v>0.30583</x:v>
      </x:c>
      <x:c r="E501" t="n">
        <x:v>0.00086215</x:v>
      </x:c>
      <x:c r="F501" t="str">
        <x:v>P</x:v>
      </x:c>
      <x:c r="G501" t="n">
        <x:v>0.19133</x:v>
      </x:c>
      <x:c r="H501" t="n">
        <x:v>-1.74e-16</x:v>
      </x:c>
      <x:c r="I501" t="n">
        <x:v>2.7852</x:v>
      </x:c>
      <x:c r="J501" t="n">
        <x:v>0.009424</x:v>
      </x:c>
      <x:c r="K501" t="n">
        <x:v>0.071055</x:v>
      </x:c>
      <x:c r="L501" t="n">
        <x:v>-2.7242</x:v>
      </x:c>
      <x:c r="M501" t="str">
        <x:v>SQDG 32:0</x:v>
      </x:c>
      <x:c r="N501" t="str">
        <x:v>RVUUQPKXGDTQPG-UHFFFAOYSA-N</x:v>
      </x:c>
      <x:c r="O501" t="str">
        <x:v>No result</x:v>
      </x:c>
      <x:c r="P501" t="str">
        <x:v>No result</x:v>
      </x:c>
      <x:c r="Q501" t="n">
        <x:v>14463145</x:v>
      </x:c>
      <x:c r="R501" t="str">
        <x:v>Completed</x:v>
      </x:c>
      <x:c r="S501" t="str">
        <x:v>Organic compounds</x:v>
      </x:c>
      <x:c r="T501" t="str">
        <x:v>Lipids and lipid-like molecules</x:v>
      </x:c>
      <x:c r="U501" t="str">
        <x:v>Glycerolipids</x:v>
      </x:c>
      <x:c r="V501" t="str">
        <x:v>Glycosylglycerols</x:v>
      </x:c>
      <x:c r="W501" t="str">
        <x:v>Glycosyldiradylglycerols</x:v>
      </x:c>
      <x:c r="X501" t="str">
        <x:v>Glycosyldiacylglycerols</x:v>
      </x:c>
      <x:c r="Y501" t="str">
        <x:v>Sulfoquinovosyldiacylglycerols</x:v>
      </x:c>
      <x:c r="Z501"/>
      <x:c r="AA501"/>
      <x:c r="AB501"/>
      <x:c r="AC501" s="12" t="n">
        <x:v>0.733087912881877</x:v>
      </x:c>
      <x:c r="AD501" s="12" t="n">
        <x:v>0.304021922730584</x:v>
      </x:c>
      <x:c r="AE501" s="12" t="n">
        <x:v>0.924168434927233</x:v>
      </x:c>
      <x:c r="AF501" s="12" t="n">
        <x:v>0.499639979314763</x:v>
      </x:c>
      <x:c r="AG501" s="12" t="n">
        <x:v>1.04300071173808</x:v>
      </x:c>
      <x:c r="AH501" s="12" t="n">
        <x:v>-0.578644866910413</x:v>
      </x:c>
      <x:c r="AI501" s="12" t="n">
        <x:v>-0.624003145892838</x:v>
      </x:c>
      <x:c r="AJ501" s="12" t="n">
        <x:v>-0.448897932198876</x:v>
      </x:c>
      <x:c r="AK501" s="12" t="n">
        <x:v>-0.437239207496887</x:v>
      </x:c>
      <x:c r="AL501" s="12" t="n">
        <x:v>-0.624068590235891</x:v>
      </x:c>
      <x:c r="AM501" s="12" t="n">
        <x:v>-0.642493055177796</x:v>
      </x:c>
      <x:c r="AN501" s="12" t="n">
        <x:v>-0.483878360228863</x:v>
      </x:c>
      <x:c r="AO501" s="12" t="n">
        <x:v>-0.425939986012237</x:v>
      </x:c>
      <x:c r="AP501" s="12" t="n">
        <x:v>0.25327317941891</x:v>
      </x:c>
      <x:c r="AQ501" s="12" t="n">
        <x:v>0.367853493356723</x:v>
      </x:c>
      <x:c r="AR501" s="12" t="n">
        <x:v>0.566472623773448</x:v>
      </x:c>
      <x:c r="AS501" s="12" t="n">
        <x:v>0.781957673452082</x:v>
      </x:c>
      <x:c r="AT501" s="12" t="n">
        <x:v>0.280318967087084</x:v>
      </x:c>
      <x:c r="AU501" s="12" t="n">
        <x:v>-0.805279881468977</x:v>
      </x:c>
      <x:c r="AV501" s="12" t="n">
        <x:v>-0.579071790435284</x:v>
      </x:c>
      <x:c r="AW501" s="12" t="n">
        <x:v>-0.736226994696488</x:v>
      </x:c>
      <x:c r="AX501" s="12" t="n">
        <x:v>-0.543764963546901</x:v>
      </x:c>
      <x:c r="AY501" s="12" t="n">
        <x:v>-0.575877915836302</x:v>
      </x:c>
      <x:c r="AZ501" s="12" t="n">
        <x:v>-0.457976691959647</x:v>
      </x:c>
      <x:c r="BA501" s="12" t="n">
        <x:v>0.656514880492682</x:v>
      </x:c>
      <x:c r="BB501" s="12" t="n">
        <x:v>0.355384620828215</x:v>
      </x:c>
      <x:c r="BC501" s="12" t="n">
        <x:v>0.476977667062017</x:v>
      </x:c>
      <x:c r="BD501" s="12" t="n">
        <x:v>0.200480020346809</x:v>
      </x:c>
      <x:c r="BE501" s="12" t="n">
        <x:v>0.520211294686887</x:v>
      </x:c>
      <x:c r="BF501" s="12" t="n">
        <x:f>AVERAGE(AF501,AR501,BA501,BC501,BE501)</x:f>
        <x:v>0.5439632890659594</x:v>
      </x:c>
      <x:c r="BG501" s="12" t="n">
        <x:f>AVERAGE(AC501,AE501,AG501,AS501,BB501)</x:f>
        <x:v>0.7675198707654973</x:v>
      </x:c>
      <x:c r="BH501" s="12" t="n">
        <x:f>AVERAGE(AD501,AP501,AQ501,AT501,BD501)</x:f>
        <x:v>0.28118951658802194</x:v>
      </x:c>
      <x:c r="BI501" s="12" t="n">
        <x:f>AVERAGE(AK501,AN501,AU501,AW501,AZ501)</x:f>
        <x:v>-0.5841202271701723</x:v>
      </x:c>
      <x:c r="BJ501" s="12" t="n">
        <x:f>AVERAGE(AH501,AJ501,AL501,AV501,AX501)</x:f>
        <x:v>-0.554889628665473</x:v>
      </x:c>
      <x:c r="BK501" s="12" t="n">
        <x:f>AVERAGE(AI501,AM501,AO501,AY501)</x:f>
        <x:v>-0.5670785257297932</x:v>
      </x:c>
      <x:c r="BL501" s="12" t="n">
        <x:f>IF(STDEV.S($BF501:$BH501)=0,0,(BF501-AVERAGE($BF501:$BH501))/STDEV.S($BF501:$BH501))</x:f>
        <x:v>0.05370116124833088</x:v>
      </x:c>
      <x:c r="BM501" s="12" t="n">
        <x:f>IF(STDEV.S($BF501:$BH501)=0,0,(BG501-AVERAGE($BF501:$BH501))/STDEV.S($BF501:$BH501))</x:f>
        <x:v>0.9720674034768495</x:v>
      </x:c>
      <x:c r="BN501" s="12" t="n">
        <x:f>IF(STDEV.S($BF501:$BH501)=0,0,(BH501-AVERAGE($BF501:$BH501))/STDEV.S($BF501:$BH501))</x:f>
        <x:v>-1.0257685647251804</x:v>
      </x:c>
      <x:c r="BO501" s="12" t="n">
        <x:f>IF(STDEV.S($BI501:$BK501)=0,0,(BI501-AVERAGE($BI501:$BK501))/STDEV.S($BI501:$BK501))</x:f>
        <x:v>-1.0505246003453257</x:v>
      </x:c>
      <x:c r="BP501" s="12" t="n">
        <x:f>IF(STDEV.S($BI501:$BK501)=0,0,(BJ501-AVERAGE($BI501:$BK501))/STDEV.S($BI501:$BK501))</x:f>
        <x:v>0.9403509028251209</x:v>
      </x:c>
      <x:c r="BQ501" s="12" t="n">
        <x:f>IF(STDEV.S($BI501:$BK501)=0,0,(BK501-AVERAGE($BI501:$BK501))/STDEV.S($BI501:$BK501))</x:f>
        <x:v>0.11017369752020481</x:v>
      </x:c>
    </x:row>
    <x:row r="502">
      <x:c r="A502" t="n">
        <x:v>6239</x:v>
      </x:c>
      <x:c r="B502" t="n">
        <x:v>1.5827</x:v>
      </x:c>
      <x:c r="C502" t="n">
        <x:v>0.94453</x:v>
      </x:c>
      <x:c r="D502" t="n">
        <x:v>0.20617</x:v>
      </x:c>
      <x:c r="E502" t="n">
        <x:v>0.00086215</x:v>
      </x:c>
      <x:c r="F502" t="str">
        <x:v>P</x:v>
      </x:c>
      <x:c r="G502" t="n">
        <x:v>0.14338</x:v>
      </x:c>
      <x:c r="H502" t="n">
        <x:v>-1.62e-16</x:v>
      </x:c>
      <x:c r="I502" t="n">
        <x:v>2.3468</x:v>
      </x:c>
      <x:c r="J502" t="n">
        <x:v>0.026139</x:v>
      </x:c>
      <x:c r="K502" t="n">
        <x:v>0.11363</x:v>
      </x:c>
      <x:c r="L502" t="n">
        <x:v>-3.6074</x:v>
      </x:c>
      <x:c r="M502" t="str">
        <x:v>MGDG 12:0_22:5</x:v>
      </x:c>
      <x:c r="N502" t="str">
        <x:v>NXUQZNZEPIFAIA-IEZVAYKSSA-N</x:v>
      </x:c>
      <x:c r="O502" t="str">
        <x:v>No result</x:v>
      </x:c>
      <x:c r="P502" t="str">
        <x:v>No result</x:v>
      </x:c>
      <x:c r="Q502" t="str">
        <x:v>No result</x:v>
      </x:c>
      <x:c r="R502" t="str">
        <x:v>Not Found</x:v>
      </x:c>
      <x:c r="S502"/>
      <x:c r="T502"/>
      <x:c r="U502"/>
      <x:c r="V502"/>
      <x:c r="W502"/>
      <x:c r="X502"/>
      <x:c r="Y502"/>
      <x:c r="Z502"/>
      <x:c r="AA502"/>
      <x:c r="AB502"/>
      <x:c r="AC502" s="12" t="n">
        <x:v>0.700889974047015</x:v>
      </x:c>
      <x:c r="AD502" s="12" t="n">
        <x:v>0.407852353176674</x:v>
      </x:c>
      <x:c r="AE502" s="12" t="n">
        <x:v>0.802831028683798</x:v>
      </x:c>
      <x:c r="AF502" s="12" t="n">
        <x:v>0.489169200630169</x:v>
      </x:c>
      <x:c r="AG502" s="12" t="n">
        <x:v>0.954548367520412</x:v>
      </x:c>
      <x:c r="AH502" s="12" t="n">
        <x:v>-0.541356279663161</x:v>
      </x:c>
      <x:c r="AI502" s="12" t="n">
        <x:v>-0.705938838595667</x:v>
      </x:c>
      <x:c r="AJ502" s="12" t="n">
        <x:v>-0.519581138458784</x:v>
      </x:c>
      <x:c r="AK502" s="12" t="n">
        <x:v>-0.474810124495058</x:v>
      </x:c>
      <x:c r="AL502" s="12" t="n">
        <x:v>-0.567091647614449</x:v>
      </x:c>
      <x:c r="AM502" s="12" t="n">
        <x:v>-0.602743693522212</x:v>
      </x:c>
      <x:c r="AN502" s="12" t="n">
        <x:v>-0.441289930385036</x:v>
      </x:c>
      <x:c r="AO502" s="12" t="n">
        <x:v>-0.402312053673227</x:v>
      </x:c>
      <x:c r="AP502" s="12" t="n">
        <x:v>0.254727634795798</x:v>
      </x:c>
      <x:c r="AQ502" s="12" t="n">
        <x:v>0.364389995468351</x:v>
      </x:c>
      <x:c r="AR502" s="12" t="n">
        <x:v>0.575220551154616</x:v>
      </x:c>
      <x:c r="AS502" s="12" t="n">
        <x:v>0.668019185101401</x:v>
      </x:c>
      <x:c r="AT502" s="12" t="n">
        <x:v>0.253174035006704</x:v>
      </x:c>
      <x:c r="AU502" s="12" t="n">
        <x:v>-0.667519249842239</x:v>
      </x:c>
      <x:c r="AV502" s="12" t="n">
        <x:v>-0.516450558831977</x:v>
      </x:c>
      <x:c r="AW502" s="12" t="n">
        <x:v>-0.69797870706799</x:v>
      </x:c>
      <x:c r="AX502" s="12" t="n">
        <x:v>-0.61421472183946</x:v>
      </x:c>
      <x:c r="AY502" s="12" t="n">
        <x:v>-0.657754100690454</x:v>
      </x:c>
      <x:c r="AZ502" s="12" t="n">
        <x:v>-0.439487939353871</x:v>
      </x:c>
      <x:c r="BA502" s="12" t="n">
        <x:v>0.733497991889736</x:v>
      </x:c>
      <x:c r="BB502" s="12" t="n">
        <x:v>0.384317375345729</x:v>
      </x:c>
      <x:c r="BC502" s="12" t="n">
        <x:v>0.535788158818787</x:v>
      </x:c>
      <x:c r="BD502" s="12" t="n">
        <x:v>0.24230023229627</x:v>
      </x:c>
      <x:c r="BE502" s="12" t="n">
        <x:v>0.481802900098116</x:v>
      </x:c>
      <x:c r="BF502" s="12" t="n">
        <x:f>AVERAGE(AF502,AR502,BA502,BC502,BE502)</x:f>
        <x:v>0.5630957605182848</x:v>
      </x:c>
      <x:c r="BG502" s="12" t="n">
        <x:f>AVERAGE(AC502,AE502,AG502,AS502,BB502)</x:f>
        <x:v>0.702121186139671</x:v>
      </x:c>
      <x:c r="BH502" s="12" t="n">
        <x:f>AVERAGE(AD502,AP502,AQ502,AT502,BD502)</x:f>
        <x:v>0.30448885014875937</x:v>
      </x:c>
      <x:c r="BI502" s="12" t="n">
        <x:f>AVERAGE(AK502,AN502,AU502,AW502,AZ502)</x:f>
        <x:v>-0.5442171902288387</x:v>
      </x:c>
      <x:c r="BJ502" s="12" t="n">
        <x:f>AVERAGE(AH502,AJ502,AL502,AV502,AX502)</x:f>
        <x:v>-0.5517388692815661</x:v>
      </x:c>
      <x:c r="BK502" s="12" t="n">
        <x:f>AVERAGE(AI502,AM502,AO502,AY502)</x:f>
        <x:v>-0.59218717162039</x:v>
      </x:c>
      <x:c r="BL502" s="12" t="n">
        <x:f>IF(STDEV.S($BF502:$BH502)=0,0,(BF502-AVERAGE($BF502:$BH502))/STDEV.S($BF502:$BH502))</x:f>
        <x:v>0.1975337913160986</x:v>
      </x:c>
      <x:c r="BM502" s="12" t="n">
        <x:f>IF(STDEV.S($BF502:$BH502)=0,0,(BG502-AVERAGE($BF502:$BH502))/STDEV.S($BF502:$BH502))</x:f>
        <x:v>0.8864921063136229</x:v>
      </x:c>
      <x:c r="BN502" s="12" t="n">
        <x:f>IF(STDEV.S($BF502:$BH502)=0,0,(BH502-AVERAGE($BF502:$BH502))/STDEV.S($BF502:$BH502))</x:f>
        <x:v>-1.0840258976297221</x:v>
      </x:c>
      <x:c r="BO502" s="12" t="n">
        <x:f>IF(STDEV.S($BI502:$BK502)=0,0,(BI502-AVERAGE($BI502:$BK502))/STDEV.S($BI502:$BK502))</x:f>
        <x:v>0.7169537040513778</x:v>
      </x:c>
      <x:c r="BP502" s="12" t="n">
        <x:f>IF(STDEV.S($BI502:$BK502)=0,0,(BJ502-AVERAGE($BI502:$BK502))/STDEV.S($BI502:$BK502))</x:f>
        <x:v>0.4254128338901625</x:v>
      </x:c>
      <x:c r="BQ502" s="12" t="n">
        <x:f>IF(STDEV.S($BI502:$BK502)=0,0,(BK502-AVERAGE($BI502:$BK502))/STDEV.S($BI502:$BK502))</x:f>
        <x:v>-1.1423665379415446</x:v>
      </x:c>
    </x:row>
    <x:row r="503">
      <x:c r="A503" t="n">
        <x:v>6247</x:v>
      </x:c>
      <x:c r="B503" t="n">
        <x:v>1.7641</x:v>
      </x:c>
      <x:c r="C503" t="n">
        <x:v>1.01</x:v>
      </x:c>
      <x:c r="D503" t="n">
        <x:v>0.23334</x:v>
      </x:c>
      <x:c r="E503" t="n">
        <x:v>0.00086215</x:v>
      </x:c>
      <x:c r="F503" t="str">
        <x:v>P</x:v>
      </x:c>
      <x:c r="G503" t="n">
        <x:v>0.14191</x:v>
      </x:c>
      <x:c r="H503" t="n">
        <x:v>9.86e-17</x:v>
      </x:c>
      <x:c r="I503" t="n">
        <x:v>2.5303</x:v>
      </x:c>
      <x:c r="J503" t="n">
        <x:v>0.017215</x:v>
      </x:c>
      <x:c r="K503" t="n">
        <x:v>0.097716</x:v>
      </x:c>
      <x:c r="L503" t="n">
        <x:v>-3.2487</x:v>
      </x:c>
      <x:c r="M503" t="str">
        <x:v>PE O-16:4_26:7</x:v>
      </x:c>
      <x:c r="N503" t="str">
        <x:v>NVRPODRXMPTRAE-QZDLYQLBSA-N</x:v>
      </x:c>
      <x:c r="O503" t="str">
        <x:v>No result</x:v>
      </x:c>
      <x:c r="P503" t="str">
        <x:v>No result</x:v>
      </x:c>
      <x:c r="Q503" t="str">
        <x:v>No result</x:v>
      </x:c>
      <x:c r="R503" t="str">
        <x:v>Not Found</x:v>
      </x:c>
      <x:c r="S503"/>
      <x:c r="T503"/>
      <x:c r="U503"/>
      <x:c r="V503"/>
      <x:c r="W503"/>
      <x:c r="X503"/>
      <x:c r="Y503"/>
      <x:c r="Z503"/>
      <x:c r="AA503"/>
      <x:c r="AB503"/>
      <x:c r="AC503" s="12" t="n">
        <x:v>0.617403621087068</x:v>
      </x:c>
      <x:c r="AD503" s="12" t="n">
        <x:v>0.296038324361592</x:v>
      </x:c>
      <x:c r="AE503" s="12" t="n">
        <x:v>0.73825000037654</x:v>
      </x:c>
      <x:c r="AF503" s="12" t="n">
        <x:v>0.389259522147904</x:v>
      </x:c>
      <x:c r="AG503" s="12" t="n">
        <x:v>0.883868382472887</x:v>
      </x:c>
      <x:c r="AH503" s="12" t="n">
        <x:v>-0.470513940387363</x:v>
      </x:c>
      <x:c r="AI503" s="12" t="n">
        <x:v>-0.560967682815409</x:v>
      </x:c>
      <x:c r="AJ503" s="12" t="n">
        <x:v>-0.435951173623342</x:v>
      </x:c>
      <x:c r="AK503" s="12" t="n">
        <x:v>-0.440866324650431</x:v>
      </x:c>
      <x:c r="AL503" s="12" t="n">
        <x:v>-0.555204485053522</x:v>
      </x:c>
      <x:c r="AM503" s="12" t="n">
        <x:v>-0.530521091795748</x:v>
      </x:c>
      <x:c r="AN503" s="12" t="n">
        <x:v>-0.376262176057593</x:v>
      </x:c>
      <x:c r="AO503" s="12" t="n">
        <x:v>-0.35524420336209</x:v>
      </x:c>
      <x:c r="AP503" s="12" t="n">
        <x:v>0.270148092427987</x:v>
      </x:c>
      <x:c r="AQ503" s="12" t="n">
        <x:v>0.409844961696434</x:v>
      </x:c>
      <x:c r="AR503" s="12" t="n">
        <x:v>0.582432767374659</x:v>
      </x:c>
      <x:c r="AS503" s="12" t="n">
        <x:v>0.618386825684935</x:v>
      </x:c>
      <x:c r="AT503" s="12" t="n">
        <x:v>0.164080028169848</x:v>
      </x:c>
      <x:c r="AU503" s="12" t="n">
        <x:v>-0.659218807026434</x:v>
      </x:c>
      <x:c r="AV503" s="12" t="n">
        <x:v>-0.474207870880622</x:v>
      </x:c>
      <x:c r="AW503" s="12" t="n">
        <x:v>-0.621864048128862</x:v>
      </x:c>
      <x:c r="AX503" s="12" t="n">
        <x:v>-0.499017930999279</x:v>
      </x:c>
      <x:c r="AY503" s="12" t="n">
        <x:v>-0.52326142629849</x:v>
      </x:c>
      <x:c r="AZ503" s="12" t="n">
        <x:v>-0.438559827838665</x:v>
      </x:c>
      <x:c r="BA503" s="12" t="n">
        <x:v>0.509933117628761</x:v>
      </x:c>
      <x:c r="BB503" s="12" t="n">
        <x:v>0.340884250373636</x:v>
      </x:c>
      <x:c r="BC503" s="12" t="n">
        <x:v>0.484728289584775</x:v>
      </x:c>
      <x:c r="BD503" s="12" t="n">
        <x:v>0.190236114081427</x:v>
      </x:c>
      <x:c r="BE503" s="12" t="n">
        <x:v>0.4461666914494</x:v>
      </x:c>
      <x:c r="BF503" s="12" t="n">
        <x:f>AVERAGE(AF503,AR503,BA503,BC503,BE503)</x:f>
        <x:v>0.48250407763709974</x:v>
      </x:c>
      <x:c r="BG503" s="12" t="n">
        <x:f>AVERAGE(AC503,AE503,AG503,AS503,BB503)</x:f>
        <x:v>0.6397586159990131</x:v>
      </x:c>
      <x:c r="BH503" s="12" t="n">
        <x:f>AVERAGE(AD503,AP503,AQ503,AT503,BD503)</x:f>
        <x:v>0.26606950414745756</x:v>
      </x:c>
      <x:c r="BI503" s="12" t="n">
        <x:f>AVERAGE(AK503,AN503,AU503,AW503,AZ503)</x:f>
        <x:v>-0.507354236740397</x:v>
      </x:c>
      <x:c r="BJ503" s="12" t="n">
        <x:f>AVERAGE(AH503,AJ503,AL503,AV503,AX503)</x:f>
        <x:v>-0.4869790801888255</x:v>
      </x:c>
      <x:c r="BK503" s="12" t="n">
        <x:f>AVERAGE(AI503,AM503,AO503,AY503)</x:f>
        <x:v>-0.49249860106793425</x:v>
      </x:c>
      <x:c r="BL503" s="12" t="n">
        <x:f>IF(STDEV.S($BF503:$BH503)=0,0,(BF503-AVERAGE($BF503:$BH503))/STDEV.S($BF503:$BH503))</x:f>
        <x:v>0.10513945037200935</x:v>
      </x:c>
      <x:c r="BM503" s="12" t="n">
        <x:f>IF(STDEV.S($BF503:$BH503)=0,0,(BG503-AVERAGE($BF503:$BH503))/STDEV.S($BF503:$BH503))</x:f>
        <x:v>0.9432762829807214</x:v>
      </x:c>
      <x:c r="BN503" s="12" t="n">
        <x:f>IF(STDEV.S($BF503:$BH503)=0,0,(BH503-AVERAGE($BF503:$BH503))/STDEV.S($BF503:$BH503))</x:f>
        <x:v>-1.0484157333527313</x:v>
      </x:c>
      <x:c r="BO503" s="12" t="n">
        <x:f>IF(STDEV.S($BI503:$BK503)=0,0,(BI503-AVERAGE($BI503:$BK503))/STDEV.S($BI503:$BK503))</x:f>
        <x:v>-1.114400280040019</x:v>
      </x:c>
      <x:c r="BP503" s="12" t="n">
        <x:f>IF(STDEV.S($BI503:$BK503)=0,0,(BJ503-AVERAGE($BI503:$BK503))/STDEV.S($BI503:$BK503))</x:f>
        <x:v>0.8190856338623509</x:v>
      </x:c>
      <x:c r="BQ503" s="12" t="n">
        <x:f>IF(STDEV.S($BI503:$BK503)=0,0,(BK503-AVERAGE($BI503:$BK503))/STDEV.S($BI503:$BK503))</x:f>
        <x:v>0.29531464617766284</x:v>
      </x:c>
    </x:row>
    <x:row r="504">
      <x:c r="A504" t="n">
        <x:v>6249</x:v>
      </x:c>
      <x:c r="B504" t="n">
        <x:v>1.7085</x:v>
      </x:c>
      <x:c r="C504" t="n">
        <x:v>0.99509</x:v>
      </x:c>
      <x:c r="D504" t="n">
        <x:v>0.22986</x:v>
      </x:c>
      <x:c r="E504" t="n">
        <x:v>0.00086215</x:v>
      </x:c>
      <x:c r="F504" t="str">
        <x:v>P</x:v>
      </x:c>
      <x:c r="G504" t="n">
        <x:v>0.17576</x:v>
      </x:c>
      <x:c r="H504" t="n">
        <x:v>3.06e-17</x:v>
      </x:c>
      <x:c r="I504" t="n">
        <x:v>2.4747</x:v>
      </x:c>
      <x:c r="J504" t="n">
        <x:v>0.019565</x:v>
      </x:c>
      <x:c r="K504" t="n">
        <x:v>0.10114</x:v>
      </x:c>
      <x:c r="L504" t="n">
        <x:v>-3.3591</x:v>
      </x:c>
      <x:c r="M504" t="str">
        <x:v>OxPS 34:0</x:v>
      </x:c>
      <x:c r="N504" t="str">
        <x:v>QQGHZHAUTVDJLG-UHFFFAOYSA-N</x:v>
      </x:c>
      <x:c r="O504" t="str">
        <x:v>No result</x:v>
      </x:c>
      <x:c r="P504" t="str">
        <x:v>No result</x:v>
      </x:c>
      <x:c r="Q504" t="str">
        <x:v>No result</x:v>
      </x:c>
      <x:c r="R504" t="str">
        <x:v>Not Found</x:v>
      </x:c>
      <x:c r="S504"/>
      <x:c r="T504"/>
      <x:c r="U504"/>
      <x:c r="V504"/>
      <x:c r="W504"/>
      <x:c r="X504"/>
      <x:c r="Y504"/>
      <x:c r="Z504"/>
      <x:c r="AA504"/>
      <x:c r="AB504"/>
      <x:c r="AC504" s="12" t="n">
        <x:v>0.816842480475585</x:v>
      </x:c>
      <x:c r="AD504" s="12" t="n">
        <x:v>0.378469816492673</x:v>
      </x:c>
      <x:c r="AE504" s="12" t="n">
        <x:v>0.888115806218397</x:v>
      </x:c>
      <x:c r="AF504" s="12" t="n">
        <x:v>0.490587267108081</x:v>
      </x:c>
      <x:c r="AG504" s="12" t="n">
        <x:v>1.11458468907728</x:v>
      </x:c>
      <x:c r="AH504" s="12" t="n">
        <x:v>-0.622935877427213</x:v>
      </x:c>
      <x:c r="AI504" s="12" t="n">
        <x:v>-0.727666690950375</x:v>
      </x:c>
      <x:c r="AJ504" s="12" t="n">
        <x:v>-0.614607043853145</x:v>
      </x:c>
      <x:c r="AK504" s="12" t="n">
        <x:v>-0.503912544783188</x:v>
      </x:c>
      <x:c r="AL504" s="12" t="n">
        <x:v>-0.74325661052174</x:v>
      </x:c>
      <x:c r="AM504" s="12" t="n">
        <x:v>-0.70701814871645</x:v>
      </x:c>
      <x:c r="AN504" s="12" t="n">
        <x:v>-0.569169792025468</x:v>
      </x:c>
      <x:c r="AO504" s="12" t="n">
        <x:v>-0.49625643595101</x:v>
      </x:c>
      <x:c r="AP504" s="12" t="n">
        <x:v>0.395807645535304</x:v>
      </x:c>
      <x:c r="AQ504" s="12" t="n">
        <x:v>0.502794487500585</x:v>
      </x:c>
      <x:c r="AR504" s="12" t="n">
        <x:v>0.562905390242546</x:v>
      </x:c>
      <x:c r="AS504" s="12" t="n">
        <x:v>0.869018626768784</x:v>
      </x:c>
      <x:c r="AT504" s="12" t="n">
        <x:v>0.234004539765633</x:v>
      </x:c>
      <x:c r="AU504" s="12" t="n">
        <x:v>-0.820565305591678</x:v>
      </x:c>
      <x:c r="AV504" s="12" t="n">
        <x:v>-0.573081580588253</x:v>
      </x:c>
      <x:c r="AW504" s="12" t="n">
        <x:v>-0.775611968557223</x:v>
      </x:c>
      <x:c r="AX504" s="12" t="n">
        <x:v>-0.644065856265843</x:v>
      </x:c>
      <x:c r="AY504" s="12" t="n">
        <x:v>-0.74885804984391</x:v>
      </x:c>
      <x:c r="AZ504" s="12" t="n">
        <x:v>-0.625152800799112</x:v>
      </x:c>
      <x:c r="BA504" s="12" t="n">
        <x:v>0.822927458732236</x:v>
      </x:c>
      <x:c r="BB504" s="12" t="n">
        <x:v>0.441791533254801</x:v>
      </x:c>
      <x:c r="BC504" s="12" t="n">
        <x:v>0.729075607543455</x:v>
      </x:c>
      <x:c r="BD504" s="12" t="n">
        <x:v>0.221287641008656</x:v>
      </x:c>
      <x:c r="BE504" s="12" t="n">
        <x:v>0.703945716150587</x:v>
      </x:c>
      <x:c r="BF504" s="12" t="n">
        <x:f>AVERAGE(AF504,AR504,BA504,BC504,BE504)</x:f>
        <x:v>0.661888287955381</x:v>
      </x:c>
      <x:c r="BG504" s="12" t="n">
        <x:f>AVERAGE(AC504,AE504,AG504,AS504,BB504)</x:f>
        <x:v>0.8260706271589694</x:v>
      </x:c>
      <x:c r="BH504" s="12" t="n">
        <x:f>AVERAGE(AD504,AP504,AQ504,AT504,BD504)</x:f>
        <x:v>0.34647282606057017</x:v>
      </x:c>
      <x:c r="BI504" s="12" t="n">
        <x:f>AVERAGE(AK504,AN504,AU504,AW504,AZ504)</x:f>
        <x:v>-0.6588824823513337</x:v>
      </x:c>
      <x:c r="BJ504" s="12" t="n">
        <x:f>AVERAGE(AH504,AJ504,AL504,AV504,AX504)</x:f>
        <x:v>-0.6395893937312388</x:v>
      </x:c>
      <x:c r="BK504" s="12" t="n">
        <x:f>AVERAGE(AI504,AM504,AO504,AY504)</x:f>
        <x:v>-0.6699498313654362</x:v>
      </x:c>
      <x:c r="BL504" s="12" t="n">
        <x:f>IF(STDEV.S($BF504:$BH504)=0,0,(BF504-AVERAGE($BF504:$BH504))/STDEV.S($BF504:$BH504))</x:f>
        <x:v>0.2068225246145445</x:v>
      </x:c>
      <x:c r="BM504" s="12" t="n">
        <x:f>IF(STDEV.S($BF504:$BH504)=0,0,(BG504-AVERAGE($BF504:$BH504))/STDEV.S($BF504:$BH504))</x:f>
        <x:v>0.8804171437087613</x:v>
      </x:c>
      <x:c r="BN504" s="12" t="n">
        <x:f>IF(STDEV.S($BF504:$BH504)=0,0,(BH504-AVERAGE($BF504:$BH504))/STDEV.S($BF504:$BH504))</x:f>
        <x:v>-1.0872396683233059</x:v>
      </x:c>
      <x:c r="BO504" s="12" t="n">
        <x:f>IF(STDEV.S($BI504:$BK504)=0,0,(BI504-AVERAGE($BI504:$BK504))/STDEV.S($BI504:$BK504))</x:f>
        <x:v>-0.17845400671794764</x:v>
      </x:c>
      <x:c r="BP504" s="12" t="n">
        <x:f>IF(STDEV.S($BI504:$BK504)=0,0,(BJ504-AVERAGE($BI504:$BK504))/STDEV.S($BI504:$BK504))</x:f>
        <x:v>1.0772126437479017</x:v>
      </x:c>
      <x:c r="BQ504" s="12" t="n">
        <x:f>IF(STDEV.S($BI504:$BK504)=0,0,(BK504-AVERAGE($BI504:$BK504))/STDEV.S($BI504:$BK504))</x:f>
        <x:v>-0.8987586370299686</x:v>
      </x:c>
    </x:row>
    <x:row r="505">
      <x:c r="A505" t="n">
        <x:v>6280</x:v>
      </x:c>
      <x:c r="B505" t="n">
        <x:v>2.7262</x:v>
      </x:c>
      <x:c r="C505" t="n">
        <x:v>1.4678</x:v>
      </x:c>
      <x:c r="D505" t="n">
        <x:v>2.0743</x:v>
      </x:c>
      <x:c r="E505" t="n">
        <x:v>0.00086215</x:v>
      </x:c>
      <x:c r="F505" t="str">
        <x:v>FDR</x:v>
      </x:c>
      <x:c r="G505" t="n">
        <x:v>0.5053</x:v>
      </x:c>
      <x:c r="H505" t="n">
        <x:v>-6.88e-18</x:v>
      </x:c>
      <x:c r="I505" t="n">
        <x:v>3.4276</x:v>
      </x:c>
      <x:c r="J505" t="n">
        <x:v>0.0018787</x:v>
      </x:c>
      <x:c r="K505" t="n">
        <x:v>0.034059</x:v>
      </x:c>
      <x:c r="L505" t="n">
        <x:v>-1.2932</x:v>
      </x:c>
      <x:c r="M505" t="str">
        <x:v>PE 41:1e</x:v>
      </x:c>
      <x:c r="N505" t="str">
        <x:v>WPUNCGQYYUOINS-BENRWUELSA-N</x:v>
      </x:c>
      <x:c r="O505" t="str">
        <x:v>No result</x:v>
      </x:c>
      <x:c r="P505" t="str">
        <x:v>No result</x:v>
      </x:c>
      <x:c r="Q505" t="str">
        <x:v>No result</x:v>
      </x:c>
      <x:c r="R505" t="str">
        <x:v>Not Found</x:v>
      </x:c>
      <x:c r="S505"/>
      <x:c r="T505"/>
      <x:c r="U505"/>
      <x:c r="V505"/>
      <x:c r="W505"/>
      <x:c r="X505"/>
      <x:c r="Y505"/>
      <x:c r="Z505"/>
      <x:c r="AA505"/>
      <x:c r="AB505"/>
      <x:c r="AC505" s="12" t="n">
        <x:v>0.460941923168643</x:v>
      </x:c>
      <x:c r="AD505" s="12" t="n">
        <x:v>-0.687259607712537</x:v>
      </x:c>
      <x:c r="AE505" s="12" t="n">
        <x:v>0.368375901532912</x:v>
      </x:c>
      <x:c r="AF505" s="12" t="n">
        <x:v>0.224781512909015</x:v>
      </x:c>
      <x:c r="AG505" s="12" t="n">
        <x:v>0.770542598422775</x:v>
      </x:c>
      <x:c r="AH505" s="12" t="n">
        <x:v>0.294288545047554</x:v>
      </x:c>
      <x:c r="AI505" s="12" t="n">
        <x:v>0.0080053272336118</x:v>
      </x:c>
      <x:c r="AJ505" s="12" t="n">
        <x:v>0.122249493569798</x:v>
      </x:c>
      <x:c r="AK505" s="12" t="n">
        <x:v>0.0964772075384722</x:v>
      </x:c>
      <x:c r="AL505" s="12" t="n">
        <x:v>0.256909644773017</x:v>
      </x:c>
      <x:c r="AM505" s="12" t="n">
        <x:v>-0.194309881074182</x:v>
      </x:c>
      <x:c r="AN505" s="12" t="n">
        <x:v>-1.10078728062274</x:v>
      </x:c>
      <x:c r="AO505" s="12" t="n">
        <x:v>-0.0731324831086662</x:v>
      </x:c>
      <x:c r="AP505" s="12" t="n">
        <x:v>-0.385273719883635</x:v>
      </x:c>
      <x:c r="AQ505" s="12" t="n">
        <x:v>-0.178010374303094</x:v>
      </x:c>
      <x:c r="AR505" s="12" t="n">
        <x:v>0.246420222103376</x:v>
      </x:c>
      <x:c r="AS505" s="12" t="n">
        <x:v>0.474338619782299</x:v>
      </x:c>
      <x:c r="AT505" s="12" t="n">
        <x:v>-0.496910864249868</x:v>
      </x:c>
      <x:c r="AU505" s="12" t="n">
        <x:v>-0.457043319369711</x:v>
      </x:c>
      <x:c r="AV505" s="12" t="n">
        <x:v>0.183773218877747</x:v>
      </x:c>
      <x:c r="AW505" s="12" t="n">
        <x:v>-0.935938244402322</x:v>
      </x:c>
      <x:c r="AX505" s="12" t="n">
        <x:v>0.268872889367742</x:v>
      </x:c>
      <x:c r="AY505" s="12" t="n">
        <x:v>0.23205989110362</x:v>
      </x:c>
      <x:c r="AZ505" s="12" t="n">
        <x:v>-0.261213474209555</x:v>
      </x:c>
      <x:c r="BA505" s="12" t="n">
        <x:v>0.70328012809957</x:v>
      </x:c>
      <x:c r="BB505" s="12" t="n">
        <x:v>0.071100853866096</x:v>
      </x:c>
      <x:c r="BC505" s="12" t="n">
        <x:v>0.489615336302829</x:v>
      </x:c>
      <x:c r="BD505" s="12" t="n">
        <x:v>-0.575046057505133</x:v>
      </x:c>
      <x:c r="BE505" s="12" t="n">
        <x:v>0.072891992742365</x:v>
      </x:c>
      <x:c r="BF505" s="12" t="n">
        <x:f>AVERAGE(AF505,AR505,BA505,BC505,BE505)</x:f>
        <x:v>0.347397838431431</x:v>
      </x:c>
      <x:c r="BG505" s="12" t="n">
        <x:f>AVERAGE(AC505,AE505,AG505,AS505,BB505)</x:f>
        <x:v>0.429059979354545</x:v>
      </x:c>
      <x:c r="BH505" s="12" t="n">
        <x:f>AVERAGE(AD505,AP505,AQ505,AT505,BD505)</x:f>
        <x:v>-0.46450012473085345</x:v>
      </x:c>
      <x:c r="BI505" s="12" t="n">
        <x:f>AVERAGE(AK505,AN505,AU505,AW505,AZ505)</x:f>
        <x:v>-0.5317010222131711</x:v>
      </x:c>
      <x:c r="BJ505" s="12" t="n">
        <x:f>AVERAGE(AH505,AJ505,AL505,AV505,AX505)</x:f>
        <x:v>0.22521875832717156</x:v>
      </x:c>
      <x:c r="BK505" s="12" t="n">
        <x:f>AVERAGE(AI505,AM505,AO505,AY505)</x:f>
        <x:v>-0.006844286461404107</x:v>
      </x:c>
      <x:c r="BL505" s="12" t="n">
        <x:f>IF(STDEV.S($BF505:$BH505)=0,0,(BF505-AVERAGE($BF505:$BH505))/STDEV.S($BF505:$BH505))</x:f>
        <x:v>0.4927231496469442</x:v>
      </x:c>
      <x:c r="BM505" s="12" t="n">
        <x:f>IF(STDEV.S($BF505:$BH505)=0,0,(BG505-AVERAGE($BF505:$BH505))/STDEV.S($BF505:$BH505))</x:f>
        <x:v>0.658026573789443</x:v>
      </x:c>
      <x:c r="BN505" s="12" t="n">
        <x:f>IF(STDEV.S($BF505:$BH505)=0,0,(BH505-AVERAGE($BF505:$BH505))/STDEV.S($BF505:$BH505))</x:f>
        <x:v>-1.1507497234363873</x:v>
      </x:c>
      <x:c r="BO505" s="12" t="n">
        <x:f>IF(STDEV.S($BI505:$BK505)=0,0,(BI505-AVERAGE($BI505:$BK505))/STDEV.S($BI505:$BK505))</x:f>
        <x:v>-1.1017978866760259</x:v>
      </x:c>
      <x:c r="BP505" s="12" t="n">
        <x:f>IF(STDEV.S($BI505:$BK505)=0,0,(BJ505-AVERAGE($BI505:$BK505))/STDEV.S($BI505:$BK505))</x:f>
        <x:v>0.8501163604232863</x:v>
      </x:c>
      <x:c r="BQ505" s="12" t="n">
        <x:f>IF(STDEV.S($BI505:$BK505)=0,0,(BK505-AVERAGE($BI505:$BK505))/STDEV.S($BI505:$BK505))</x:f>
        <x:v>0.25168152625273954</x:v>
      </x:c>
    </x:row>
    <x:row r="506">
      <x:c r="A506" t="n">
        <x:v>6295</x:v>
      </x:c>
      <x:c r="B506" t="n">
        <x:v>2.5944</x:v>
      </x:c>
      <x:c r="C506" t="n">
        <x:v>1.4429</x:v>
      </x:c>
      <x:c r="D506" t="n">
        <x:v>2.0222</x:v>
      </x:c>
      <x:c r="E506" t="n">
        <x:v>0.00086215</x:v>
      </x:c>
      <x:c r="F506" t="str">
        <x:v>FDR</x:v>
      </x:c>
      <x:c r="G506" t="n">
        <x:v>0.48675</x:v>
      </x:c>
      <x:c r="H506" t="n">
        <x:v>1.67e-16</x:v>
      </x:c>
      <x:c r="I506" t="n">
        <x:v>3.3102</x:v>
      </x:c>
      <x:c r="J506" t="n">
        <x:v>0.0025443</x:v>
      </x:c>
      <x:c r="K506" t="n">
        <x:v>0.036064</x:v>
      </x:c>
      <x:c r="L506" t="n">
        <x:v>-1.5644</x:v>
      </x:c>
      <x:c r="M506" t="str">
        <x:v>HexCer-AP t39:0</x:v>
      </x:c>
      <x:c r="N506" t="str">
        <x:v>MTDVAWSCNBFDKX-UHFFFAOYSA-N</x:v>
      </x:c>
      <x:c r="O506" t="str">
        <x:v>No result</x:v>
      </x:c>
      <x:c r="P506" t="str">
        <x:v>No result</x:v>
      </x:c>
      <x:c r="Q506" t="str">
        <x:v>No result</x:v>
      </x:c>
      <x:c r="R506" t="str">
        <x:v>Not Found</x:v>
      </x:c>
      <x:c r="S506"/>
      <x:c r="T506"/>
      <x:c r="U506"/>
      <x:c r="V506"/>
      <x:c r="W506"/>
      <x:c r="X506"/>
      <x:c r="Y506"/>
      <x:c r="Z506"/>
      <x:c r="AA506"/>
      <x:c r="AB506"/>
      <x:c r="AC506" s="12" t="n">
        <x:v>0.394825686905181</x:v>
      </x:c>
      <x:c r="AD506" s="12" t="n">
        <x:v>-0.834839715897406</x:v>
      </x:c>
      <x:c r="AE506" s="12" t="n">
        <x:v>0.332208467387666</x:v>
      </x:c>
      <x:c r="AF506" s="12" t="n">
        <x:v>0.252792717931152</x:v>
      </x:c>
      <x:c r="AG506" s="12" t="n">
        <x:v>0.757457343846678</x:v>
      </x:c>
      <x:c r="AH506" s="12" t="n">
        <x:v>0.332663058229143</x:v>
      </x:c>
      <x:c r="AI506" s="12" t="n">
        <x:v>0.0183955086060812</x:v>
      </x:c>
      <x:c r="AJ506" s="12" t="n">
        <x:v>0.162478802007925</x:v>
      </x:c>
      <x:c r="AK506" s="12" t="n">
        <x:v>0.146122369050949</x:v>
      </x:c>
      <x:c r="AL506" s="12" t="n">
        <x:v>0.242935372412979</x:v>
      </x:c>
      <x:c r="AM506" s="12" t="n">
        <x:v>-0.149155295904164</x:v>
      </x:c>
      <x:c r="AN506" s="12" t="n">
        <x:v>-0.971107518659714</x:v>
      </x:c>
      <x:c r="AO506" s="12" t="n">
        <x:v>-0.0761892293937169</x:v>
      </x:c>
      <x:c r="AP506" s="12" t="n">
        <x:v>-0.477283012642101</x:v>
      </x:c>
      <x:c r="AQ506" s="12" t="n">
        <x:v>-0.168094065722124</x:v>
      </x:c>
      <x:c r="AR506" s="12" t="n">
        <x:v>0.247802890800904</x:v>
      </x:c>
      <x:c r="AS506" s="12" t="n">
        <x:v>0.427877526300075</x:v>
      </x:c>
      <x:c r="AT506" s="12" t="n">
        <x:v>-0.562087800421129</x:v>
      </x:c>
      <x:c r="AU506" s="12" t="n">
        <x:v>-0.358569864980216</x:v>
      </x:c>
      <x:c r="AV506" s="12" t="n">
        <x:v>0.194809443883564</x:v>
      </x:c>
      <x:c r="AW506" s="12" t="n">
        <x:v>-0.831261473206325</x:v>
      </x:c>
      <x:c r="AX506" s="12" t="n">
        <x:v>0.293970061069752</x:v>
      </x:c>
      <x:c r="AY506" s="12" t="n">
        <x:v>0.243245246923605</x:v>
      </x:c>
      <x:c r="AZ506" s="12" t="n">
        <x:v>-0.247926548388213</x:v>
      </x:c>
      <x:c r="BA506" s="12" t="n">
        <x:v>0.671339689012705</x:v>
      </x:c>
      <x:c r="BB506" s="12" t="n">
        <x:v>0.024047733316607</x:v>
      </x:c>
      <x:c r="BC506" s="12" t="n">
        <x:v>0.468549219873993</x:v>
      </x:c>
      <x:c r="BD506" s="12" t="n">
        <x:v>-0.562507861637457</x:v>
      </x:c>
      <x:c r="BE506" s="12" t="n">
        <x:v>0.0275012492936144</x:v>
      </x:c>
      <x:c r="BF506" s="12" t="n">
        <x:f>AVERAGE(AF506,AR506,BA506,BC506,BE506)</x:f>
        <x:v>0.33359715338247364</x:v>
      </x:c>
      <x:c r="BG506" s="12" t="n">
        <x:f>AVERAGE(AC506,AE506,AG506,AS506,BB506)</x:f>
        <x:v>0.3872833515512414</x:v>
      </x:c>
      <x:c r="BH506" s="12" t="n">
        <x:f>AVERAGE(AD506,AP506,AQ506,AT506,BD506)</x:f>
        <x:v>-0.5209624912640434</x:v>
      </x:c>
      <x:c r="BI506" s="12" t="n">
        <x:f>AVERAGE(AK506,AN506,AU506,AW506,AZ506)</x:f>
        <x:v>-0.45254860723670387</x:v>
      </x:c>
      <x:c r="BJ506" s="12" t="n">
        <x:f>AVERAGE(AH506,AJ506,AL506,AV506,AX506)</x:f>
        <x:v>0.2453713475206726</x:v>
      </x:c>
      <x:c r="BK506" s="12" t="n">
        <x:f>AVERAGE(AI506,AM506,AO506,AY506)</x:f>
        <x:v>0.00907405755795132</x:v>
      </x:c>
      <x:c r="BL506" s="12" t="n">
        <x:f>IF(STDEV.S($BF506:$BH506)=0,0,(BF506-AVERAGE($BF506:$BH506))/STDEV.S($BF506:$BH506))</x:f>
        <x:v>0.5238723685602499</x:v>
      </x:c>
      <x:c r="BM506" s="12" t="n">
        <x:f>IF(STDEV.S($BF506:$BH506)=0,0,(BG506-AVERAGE($BF506:$BH506))/STDEV.S($BF506:$BH506))</x:f>
        <x:v>0.629225027899975</x:v>
      </x:c>
      <x:c r="BN506" s="12" t="n">
        <x:f>IF(STDEV.S($BF506:$BH506)=0,0,(BH506-AVERAGE($BF506:$BH506))/STDEV.S($BF506:$BH506))</x:f>
        <x:v>-1.153097396460225</x:v>
      </x:c>
      <x:c r="BO506" s="12" t="n">
        <x:f>IF(STDEV.S($BI506:$BK506)=0,0,(BI506-AVERAGE($BI506:$BK506))/STDEV.S($BI506:$BK506))</x:f>
        <x:v>-1.0888630239356054</x:v>
      </x:c>
      <x:c r="BP506" s="12" t="n">
        <x:f>IF(STDEV.S($BI506:$BK506)=0,0,(BJ506-AVERAGE($BI506:$BK506))/STDEV.S($BI506:$BK506))</x:f>
        <x:v>0.8772722942186509</x:v>
      </x:c>
      <x:c r="BQ506" s="12" t="n">
        <x:f>IF(STDEV.S($BI506:$BK506)=0,0,(BK506-AVERAGE($BI506:$BK506))/STDEV.S($BI506:$BK506))</x:f>
        <x:v>0.21159072971695447</x:v>
      </x:c>
    </x:row>
    <x:row r="507">
      <x:c r="A507" t="n">
        <x:v>6298</x:v>
      </x:c>
      <x:c r="B507" t="n">
        <x:v>3.536</x:v>
      </x:c>
      <x:c r="C507" t="n">
        <x:v>1.6115</x:v>
      </x:c>
      <x:c r="D507" t="n">
        <x:v>1.6496</x:v>
      </x:c>
      <x:c r="E507" t="n">
        <x:v>0.00086215</x:v>
      </x:c>
      <x:c r="F507" t="str">
        <x:v>FDR</x:v>
      </x:c>
      <x:c r="G507" t="n">
        <x:v>-0.4408</x:v>
      </x:c>
      <x:c r="H507" t="n">
        <x:v>4.12e-17</x:v>
      </x:c>
      <x:c r="I507" t="n">
        <x:v>-4.1288</x:v>
      </x:c>
      <x:c r="J507" t="n">
        <x:v>0.00029106</x:v>
      </x:c>
      <x:c r="K507" t="n">
        <x:v>0.024463</x:v>
      </x:c>
      <x:c r="L507" t="n">
        <x:v>0.38665</x:v>
      </x:c>
      <x:c r="M507" t="str">
        <x:v>2-[[4-[4,6-dihydroxy-3-(3-methylbut-2-enyl)-2-[3,4,5-trihydroxy-6-(hydroxymethyl)oxan-2-yl]oxyphenyl]-3-hydroxy-2-(4-hydroxyphenyl)-5-methoxy-3,4-dihydro-2H-chromen-7-yl]oxy]-6-(hydroxymethyl)oxane-3,4,5-triol</x:v>
      </x:c>
      <x:c r="N507" t="str">
        <x:v>GQOCHCOFYNMUOJ-UHFFFAOYSA-N</x:v>
      </x:c>
      <x:c r="O507" t="str">
        <x:v>No result</x:v>
      </x:c>
      <x:c r="P507" t="str">
        <x:v>No result</x:v>
      </x:c>
      <x:c r="Q507" t="n">
        <x:v>51136508</x:v>
      </x:c>
      <x:c r="R507" t="str">
        <x:v>Completed</x:v>
      </x:c>
      <x:c r="S507" t="str">
        <x:v>Organic compounds</x:v>
      </x:c>
      <x:c r="T507" t="str">
        <x:v>Phenylpropanoids and polyketides</x:v>
      </x:c>
      <x:c r="U507" t="str">
        <x:v>Flavonoids</x:v>
      </x:c>
      <x:c r="V507" t="str">
        <x:v>Flavonoid glycosides</x:v>
      </x:c>
      <x:c r="W507" t="str">
        <x:v>Flavonoid O-glycosides</x:v>
      </x:c>
      <x:c r="X507" t="str">
        <x:v>Flavonoid-7-O-glycosides</x:v>
      </x:c>
      <x:c r="Y507"/>
      <x:c r="Z507"/>
      <x:c r="AA507"/>
      <x:c r="AB507"/>
      <x:c r="AC507" s="12" t="n">
        <x:v>-0.698341782511944</x:v>
      </x:c>
      <x:c r="AD507" s="12" t="n">
        <x:v>0.977130066377661</x:v>
      </x:c>
      <x:c r="AE507" s="12" t="n">
        <x:v>0.255752806823871</x:v>
      </x:c>
      <x:c r="AF507" s="12" t="n">
        <x:v>0.897614724217309</x:v>
      </x:c>
      <x:c r="AG507" s="12" t="n">
        <x:v>-0.111924143160903</x:v>
      </x:c>
      <x:c r="AH507" s="12" t="n">
        <x:v>-0.380609502762196</x:v>
      </x:c>
      <x:c r="AI507" s="12" t="n">
        <x:v>-0.353611095729523</x:v>
      </x:c>
      <x:c r="AJ507" s="12" t="n">
        <x:v>-0.406975210206436</x:v>
      </x:c>
      <x:c r="AK507" s="12" t="n">
        <x:v>-0.39528349724225</x:v>
      </x:c>
      <x:c r="AL507" s="12" t="n">
        <x:v>-0.418629038192597</x:v>
      </x:c>
      <x:c r="AM507" s="12" t="n">
        <x:v>-0.174836940751583</x:v>
      </x:c>
      <x:c r="AN507" s="12" t="n">
        <x:v>-0.413539186282082</x:v>
      </x:c>
      <x:c r="AO507" s="12" t="n">
        <x:v>-0.408583917422998</x:v>
      </x:c>
      <x:c r="AP507" s="12" t="n">
        <x:v>0.40883283288072</x:v>
      </x:c>
      <x:c r="AQ507" s="12" t="n">
        <x:v>0.478088839097353</x:v>
      </x:c>
      <x:c r="AR507" s="12" t="n">
        <x:v>0.986730538867108</x:v>
      </x:c>
      <x:c r="AS507" s="12" t="n">
        <x:v>-0.244885566093479</x:v>
      </x:c>
      <x:c r="AT507" s="12" t="n">
        <x:v>0.441212630765706</x:v>
      </x:c>
      <x:c r="AU507" s="12" t="n">
        <x:v>-0.172778425027037</x:v>
      </x:c>
      <x:c r="AV507" s="12" t="n">
        <x:v>-0.485994154115077</x:v>
      </x:c>
      <x:c r="AW507" s="12" t="n">
        <x:v>-0.28211978123453</x:v>
      </x:c>
      <x:c r="AX507" s="12" t="n">
        <x:v>-0.374982878957236</x:v>
      </x:c>
      <x:c r="AY507" s="12" t="n">
        <x:v>-0.401752882878685</x:v>
      </x:c>
      <x:c r="AZ507" s="12" t="n">
        <x:v>-0.377025516142892</x:v>
      </x:c>
      <x:c r="BA507" s="12" t="n">
        <x:v>0.243214321015479</x:v>
      </x:c>
      <x:c r="BB507" s="12" t="n">
        <x:v>-0.13978701322562</x:v>
      </x:c>
      <x:c r="BC507" s="12" t="n">
        <x:v>0.272737393095935</x:v>
      </x:c>
      <x:c r="BD507" s="12" t="n">
        <x:v>0.567444196397593</x:v>
      </x:c>
      <x:c r="BE507" s="12" t="n">
        <x:v>0.712902182398333</x:v>
      </x:c>
      <x:c r="BF507" s="12" t="n">
        <x:f>AVERAGE(AF507,AR507,BA507,BC507,BE507)</x:f>
        <x:v>0.6226398319188329</x:v>
      </x:c>
      <x:c r="BG507" s="12" t="n">
        <x:f>AVERAGE(AC507,AE507,AG507,AS507,BB507)</x:f>
        <x:v>-0.187837139633615</x:v>
      </x:c>
      <x:c r="BH507" s="12" t="n">
        <x:f>AVERAGE(AD507,AP507,AQ507,AT507,BD507)</x:f>
        <x:v>0.5745417131038065</x:v>
      </x:c>
      <x:c r="BI507" s="12" t="n">
        <x:f>AVERAGE(AK507,AN507,AU507,AW507,AZ507)</x:f>
        <x:v>-0.32814928118575815</x:v>
      </x:c>
      <x:c r="BJ507" s="12" t="n">
        <x:f>AVERAGE(AH507,AJ507,AL507,AV507,AX507)</x:f>
        <x:v>-0.41343815684670837</x:v>
      </x:c>
      <x:c r="BK507" s="12" t="n">
        <x:f>AVERAGE(AI507,AM507,AO507,AY507)</x:f>
        <x:v>-0.3346962091956972</x:v>
      </x:c>
      <x:c r="BL507" s="12" t="n">
        <x:f>IF(STDEV.S($BF507:$BH507)=0,0,(BF507-AVERAGE($BF507:$BH507))/STDEV.S($BF507:$BH507))</x:f>
        <x:v>0.6294342906994971</x:v>
      </x:c>
      <x:c r="BM507" s="12" t="n">
        <x:f>IF(STDEV.S($BF507:$BH507)=0,0,(BG507-AVERAGE($BF507:$BH507))/STDEV.S($BF507:$BH507))</x:f>
        <x:v>-1.1530842220343687</x:v>
      </x:c>
      <x:c r="BN507" s="12" t="n">
        <x:f>IF(STDEV.S($BF507:$BH507)=0,0,(BH507-AVERAGE($BF507:$BH507))/STDEV.S($BF507:$BH507))</x:f>
        <x:v>0.5236499313348716</x:v>
      </x:c>
      <x:c r="BO507" s="12" t="n">
        <x:f>IF(STDEV.S($BI507:$BK507)=0,0,(BI507-AVERAGE($BI507:$BK507))/STDEV.S($BI507:$BK507))</x:f>
        <x:v>0.6449419696775839</x:v>
      </x:c>
      <x:c r="BP507" s="12" t="n">
        <x:f>IF(STDEV.S($BI507:$BK507)=0,0,(BJ507-AVERAGE($BI507:$BK507))/STDEV.S($BI507:$BK507))</x:f>
        <x:v>-1.1519511785814158</x:v>
      </x:c>
      <x:c r="BQ507" s="12" t="n">
        <x:f>IF(STDEV.S($BI507:$BK507)=0,0,(BK507-AVERAGE($BI507:$BK507))/STDEV.S($BI507:$BK507))</x:f>
        <x:v>0.5070092089038284</x:v>
      </x:c>
    </x:row>
    <x:row r="508">
      <x:c r="A508" t="n">
        <x:v>6301</x:v>
      </x:c>
      <x:c r="B508" t="n">
        <x:v>1.9911</x:v>
      </x:c>
      <x:c r="C508" t="n">
        <x:v>1.1262</x:v>
      </x:c>
      <x:c r="D508" t="n">
        <x:v>1.6073</x:v>
      </x:c>
      <x:c r="E508" t="n">
        <x:v>0.00086215</x:v>
      </x:c>
      <x:c r="F508" t="str">
        <x:v>P</x:v>
      </x:c>
      <x:c r="G508" t="n">
        <x:v>0.4135</x:v>
      </x:c>
      <x:c r="H508" t="n">
        <x:v>-2.19e-17</x:v>
      </x:c>
      <x:c r="I508" t="n">
        <x:v>2.752</x:v>
      </x:c>
      <x:c r="J508" t="n">
        <x:v>0.010208</x:v>
      </x:c>
      <x:c r="K508" t="n">
        <x:v>0.074777</x:v>
      </x:c>
      <x:c r="L508" t="n">
        <x:v>-2.7941</x:v>
      </x:c>
      <x:c r="M508" t="str">
        <x:v>Phosphatidylcholine alkyl 16</x:v>
      </x:c>
      <x:c r="N508" t="str">
        <x:v>ZWYHSOBLODWFSU-FPODKLOTSA-N</x:v>
      </x:c>
      <x:c r="O508" t="str">
        <x:v>No result</x:v>
      </x:c>
      <x:c r="P508" t="str">
        <x:v>No result</x:v>
      </x:c>
      <x:c r="Q508" t="n">
        <x:v>134785886</x:v>
      </x:c>
      <x:c r="R508" t="str">
        <x:v>Completed</x:v>
      </x:c>
      <x:c r="S508" t="str">
        <x:v>Organic compounds</x:v>
      </x:c>
      <x:c r="T508" t="str">
        <x:v>Lipids and lipid-like molecules</x:v>
      </x:c>
      <x:c r="U508" t="str">
        <x:v>Glycerophospholipids</x:v>
      </x:c>
      <x:c r="V508" t="str">
        <x:v>Glycerophosphocholines</x:v>
      </x:c>
      <x:c r="W508" t="str">
        <x:v>1-alkyl,2-acylglycero-3-phosphocholines</x:v>
      </x:c>
      <x:c r="X508"/>
      <x:c r="Y508"/>
      <x:c r="Z508"/>
      <x:c r="AA508"/>
      <x:c r="AB508"/>
      <x:c r="AC508" s="12" t="n">
        <x:v>0.308808518795841</x:v>
      </x:c>
      <x:c r="AD508" s="12" t="n">
        <x:v>-1.17679834484479</x:v>
      </x:c>
      <x:c r="AE508" s="12" t="n">
        <x:v>0.36677809639631</x:v>
      </x:c>
      <x:c r="AF508" s="12" t="n">
        <x:v>0.260691435905458</x:v>
      </x:c>
      <x:c r="AG508" s="12" t="n">
        <x:v>0.537096976074572</x:v>
      </x:c>
      <x:c r="AH508" s="12" t="n">
        <x:v>0.274076261691679</x:v>
      </x:c>
      <x:c r="AI508" s="12" t="n">
        <x:v>0.109486748453594</x:v>
      </x:c>
      <x:c r="AJ508" s="12" t="n">
        <x:v>0.142122123128068</x:v>
      </x:c>
      <x:c r="AK508" s="12" t="n">
        <x:v>0.170213055167975</x:v>
      </x:c>
      <x:c r="AL508" s="12" t="n">
        <x:v>0.233084860874278</x:v>
      </x:c>
      <x:c r="AM508" s="12" t="n">
        <x:v>-0.085823470790655</x:v>
      </x:c>
      <x:c r="AN508" s="12" t="n">
        <x:v>-0.775619226123967</x:v>
      </x:c>
      <x:c r="AO508" s="12" t="n">
        <x:v>-0.0020876903789306</x:v>
      </x:c>
      <x:c r="AP508" s="12" t="n">
        <x:v>-0.845926465292315</x:v>
      </x:c>
      <x:c r="AQ508" s="12" t="n">
        <x:v>-0.0106738089733453</x:v>
      </x:c>
      <x:c r="AR508" s="12" t="n">
        <x:v>0.143876443231433</x:v>
      </x:c>
      <x:c r="AS508" s="12" t="n">
        <x:v>0.288749825786343</x:v>
      </x:c>
      <x:c r="AT508" s="12" t="n">
        <x:v>-0.494763563296401</x:v>
      </x:c>
      <x:c r="AU508" s="12" t="n">
        <x:v>-0.16546667642487</x:v>
      </x:c>
      <x:c r="AV508" s="12" t="n">
        <x:v>0.233054502066996</x:v>
      </x:c>
      <x:c r="AW508" s="12" t="n">
        <x:v>-0.514123118431379</x:v>
      </x:c>
      <x:c r="AX508" s="12" t="n">
        <x:v>0.244091321439154</x:v>
      </x:c>
      <x:c r="AY508" s="12" t="n">
        <x:v>0.20329171612324</x:v>
      </x:c>
      <x:c r="AZ508" s="12" t="n">
        <x:v>-0.0395319687660422</x:v>
      </x:c>
      <x:c r="BA508" s="12" t="n">
        <x:v>0.595646838752012</x:v>
      </x:c>
      <x:c r="BB508" s="12" t="n">
        <x:v>0.0802449989498747</x:v>
      </x:c>
      <x:c r="BC508" s="12" t="n">
        <x:v>0.451835853158289</x:v>
      </x:c>
      <x:c r="BD508" s="12" t="n">
        <x:v>-0.637310203387325</x:v>
      </x:c>
      <x:c r="BE508" s="12" t="n">
        <x:v>0.104974960714907</x:v>
      </x:c>
      <x:c r="BF508" s="12" t="n">
        <x:f>AVERAGE(AF508,AR508,BA508,BC508,BE508)</x:f>
        <x:v>0.3114051063524198</x:v>
      </x:c>
      <x:c r="BG508" s="12" t="n">
        <x:f>AVERAGE(AC508,AE508,AG508,AS508,BB508)</x:f>
        <x:v>0.31633568320058814</x:v>
      </x:c>
      <x:c r="BH508" s="12" t="n">
        <x:f>AVERAGE(AD508,AP508,AQ508,AT508,BD508)</x:f>
        <x:v>-0.6330944771588353</x:v>
      </x:c>
      <x:c r="BI508" s="12" t="n">
        <x:f>AVERAGE(AK508,AN508,AU508,AW508,AZ508)</x:f>
        <x:v>-0.2649055869156567</x:v>
      </x:c>
      <x:c r="BJ508" s="12" t="n">
        <x:f>AVERAGE(AH508,AJ508,AL508,AV508,AX508)</x:f>
        <x:v>0.22528581384003496</x:v>
      </x:c>
      <x:c r="BK508" s="12" t="n">
        <x:f>AVERAGE(AI508,AM508,AO508,AY508)</x:f>
        <x:v>0.056216825851812105</x:v>
      </x:c>
      <x:c r="BL508" s="12" t="n">
        <x:f>IF(STDEV.S($BF508:$BH508)=0,0,(BF508-AVERAGE($BF508:$BH508))/STDEV.S($BF508:$BH508))</x:f>
        <x:v>0.5728352976062763</x:v>
      </x:c>
      <x:c r="BM508" s="12" t="n">
        <x:f>IF(STDEV.S($BF508:$BH508)=0,0,(BG508-AVERAGE($BF508:$BH508))/STDEV.S($BF508:$BH508))</x:f>
        <x:v>0.5818535020260521</x:v>
      </x:c>
      <x:c r="BN508" s="12" t="n">
        <x:f>IF(STDEV.S($BF508:$BH508)=0,0,(BH508-AVERAGE($BF508:$BH508))/STDEV.S($BF508:$BH508))</x:f>
        <x:v>-1.1546887996323283</x:v>
      </x:c>
      <x:c r="BO508" s="12" t="n">
        <x:f>IF(STDEV.S($BI508:$BK508)=0,0,(BI508-AVERAGE($BI508:$BK508))/STDEV.S($BI508:$BK508))</x:f>
        <x:v>-1.0861172507447352</x:v>
      </x:c>
      <x:c r="BP508" s="12" t="n">
        <x:f>IF(STDEV.S($BI508:$BK508)=0,0,(BJ508-AVERAGE($BI508:$BK508))/STDEV.S($BI508:$BK508))</x:f>
        <x:v>0.8825611853421319</x:v>
      </x:c>
      <x:c r="BQ508" s="12" t="n">
        <x:f>IF(STDEV.S($BI508:$BK508)=0,0,(BK508-AVERAGE($BI508:$BK508))/STDEV.S($BI508:$BK508))</x:f>
        <x:v>0.20355606540260338</x:v>
      </x:c>
    </x:row>
    <x:row r="509">
      <x:c r="A509" t="n">
        <x:v>6312</x:v>
      </x:c>
      <x:c r="B509" t="n">
        <x:v>2.6235</x:v>
      </x:c>
      <x:c r="C509" t="n">
        <x:v>1.4573</x:v>
      </x:c>
      <x:c r="D509" t="n">
        <x:v>0.72696</x:v>
      </x:c>
      <x:c r="E509" t="n">
        <x:v>0.00086215</x:v>
      </x:c>
      <x:c r="F509" t="str">
        <x:v>FDR</x:v>
      </x:c>
      <x:c r="G509" t="n">
        <x:v>0.24632</x:v>
      </x:c>
      <x:c r="H509" t="n">
        <x:v>-1.9e-16</x:v>
      </x:c>
      <x:c r="I509" t="n">
        <x:v>3.3362</x:v>
      </x:c>
      <x:c r="J509" t="n">
        <x:v>0.0023797</x:v>
      </x:c>
      <x:c r="K509" t="n">
        <x:v>0.034887</x:v>
      </x:c>
      <x:c r="L509" t="n">
        <x:v>-1.5047</x:v>
      </x:c>
      <x:c r="M509" t="str">
        <x:v>MGDG 35:5</x:v>
      </x:c>
      <x:c r="N509" t="str">
        <x:v>UTOAGFXPMKEKLY-YOJOTYGRSA-N</x:v>
      </x:c>
      <x:c r="O509" t="str">
        <x:v>No result</x:v>
      </x:c>
      <x:c r="P509" t="str">
        <x:v>No result</x:v>
      </x:c>
      <x:c r="Q509" t="str">
        <x:v>No result</x:v>
      </x:c>
      <x:c r="R509" t="str">
        <x:v>Not Found</x:v>
      </x:c>
      <x:c r="S509"/>
      <x:c r="T509"/>
      <x:c r="U509"/>
      <x:c r="V509"/>
      <x:c r="W509"/>
      <x:c r="X509"/>
      <x:c r="Y509"/>
      <x:c r="Z509"/>
      <x:c r="AA509"/>
      <x:c r="AB509"/>
      <x:c r="AC509" s="12" t="n">
        <x:v>-0.077914410047256</x:v>
      </x:c>
      <x:c r="AD509" s="12" t="n">
        <x:v>-0.643958405518726</x:v>
      </x:c>
      <x:c r="AE509" s="12" t="n">
        <x:v>-0.183586920208839</x:v>
      </x:c>
      <x:c r="AF509" s="12" t="n">
        <x:v>-0.278368668067642</x:v>
      </x:c>
      <x:c r="AG509" s="12" t="n">
        <x:v>-0.12189686309037</x:v>
      </x:c>
      <x:c r="AH509" s="12" t="n">
        <x:v>0.655776529456235</x:v>
      </x:c>
      <x:c r="AI509" s="12" t="n">
        <x:v>0.276781018685617</x:v>
      </x:c>
      <x:c r="AJ509" s="12" t="n">
        <x:v>0.386068734711963</x:v>
      </x:c>
      <x:c r="AK509" s="12" t="n">
        <x:v>0.234771255577847</x:v>
      </x:c>
      <x:c r="AL509" s="12" t="n">
        <x:v>0.73062156215961</x:v>
      </x:c>
      <x:c r="AM509" s="12" t="n">
        <x:v>0.638892936013486</x:v>
      </x:c>
      <x:c r="AN509" s="12" t="n">
        <x:v>0.308838902294212</x:v>
      </x:c>
      <x:c r="AO509" s="12" t="n">
        <x:v>0.229208154820738</x:v>
      </x:c>
      <x:c r="AP509" s="12" t="n">
        <x:v>-0.900264260891923</x:v>
      </x:c>
      <x:c r="AQ509" s="12" t="n">
        <x:v>-0.726878670505245</x:v>
      </x:c>
      <x:c r="AR509" s="12" t="n">
        <x:v>-0.395723402417908</x:v>
      </x:c>
      <x:c r="AS509" s="12" t="n">
        <x:v>-0.136391520063067</x:v>
      </x:c>
      <x:c r="AT509" s="12" t="n">
        <x:v>-0.501820648485404</x:v>
      </x:c>
      <x:c r="AU509" s="12" t="n">
        <x:v>0.502705890313467</x:v>
      </x:c>
      <x:c r="AV509" s="12" t="n">
        <x:v>0.233035322161085</x:v>
      </x:c>
      <x:c r="AW509" s="12" t="n">
        <x:v>0.500226700971758</x:v>
      </x:c>
      <x:c r="AX509" s="12" t="n">
        <x:v>0.719913196630845</x:v>
      </x:c>
      <x:c r="AY509" s="12" t="n">
        <x:v>0.411538082822434</x:v>
      </x:c>
      <x:c r="AZ509" s="12" t="n">
        <x:v>0.360081119363734</x:v>
      </x:c>
      <x:c r="BA509" s="12" t="n">
        <x:v>-0.721160240660191</x:v>
      </x:c>
      <x:c r="BB509" s="12" t="n">
        <x:v>-0.44547039347355</x:v>
      </x:c>
      <x:c r="BC509" s="12" t="n">
        <x:v>-0.132719414068752</x:v>
      </x:c>
      <x:c r="BD509" s="12" t="n">
        <x:v>-0.479266965672412</x:v>
      </x:c>
      <x:c r="BE509" s="12" t="n">
        <x:v>-0.44303862281175</x:v>
      </x:c>
      <x:c r="BF509" s="12" t="n">
        <x:f>AVERAGE(AF509,AR509,BA509,BC509,BE509)</x:f>
        <x:v>-0.39420206960524856</x:v>
      </x:c>
      <x:c r="BG509" s="12" t="n">
        <x:f>AVERAGE(AC509,AE509,AG509,AS509,BB509)</x:f>
        <x:v>-0.19305202137661642</x:v>
      </x:c>
      <x:c r="BH509" s="12" t="n">
        <x:f>AVERAGE(AD509,AP509,AQ509,AT509,BD509)</x:f>
        <x:v>-0.650437790214742</x:v>
      </x:c>
      <x:c r="BI509" s="12" t="n">
        <x:f>AVERAGE(AK509,AN509,AU509,AW509,AZ509)</x:f>
        <x:v>0.3813247737042036</x:v>
      </x:c>
      <x:c r="BJ509" s="12" t="n">
        <x:f>AVERAGE(AH509,AJ509,AL509,AV509,AX509)</x:f>
        <x:v>0.5450830690239477</x:v>
      </x:c>
      <x:c r="BK509" s="12" t="n">
        <x:f>AVERAGE(AI509,AM509,AO509,AY509)</x:f>
        <x:v>0.3891050480855687</x:v>
      </x:c>
      <x:c r="BL509" s="12" t="n">
        <x:f>IF(STDEV.S($BF509:$BH509)=0,0,(BF509-AVERAGE($BF509:$BH509))/STDEV.S($BF509:$BH509))</x:f>
        <x:v>0.08009720928756697</x:v>
      </x:c>
      <x:c r="BM509" s="12" t="n">
        <x:f>IF(STDEV.S($BF509:$BH509)=0,0,(BG509-AVERAGE($BF509:$BH509))/STDEV.S($BF509:$BH509))</x:f>
        <x:v>0.9575426582481178</x:v>
      </x:c>
      <x:c r="BN509" s="12" t="n">
        <x:f>IF(STDEV.S($BF509:$BH509)=0,0,(BH509-AVERAGE($BF509:$BH509))/STDEV.S($BF509:$BH509))</x:f>
        <x:v>-1.0376398675356842</x:v>
      </x:c>
      <x:c r="BO509" s="12" t="n">
        <x:f>IF(STDEV.S($BI509:$BK509)=0,0,(BI509-AVERAGE($BI509:$BK509))/STDEV.S($BI509:$BK509))</x:f>
        <x:v>-0.6189474809512594</x:v>
      </x:c>
      <x:c r="BP509" s="12" t="n">
        <x:f>IF(STDEV.S($BI509:$BK509)=0,0,(BJ509-AVERAGE($BI509:$BK509))/STDEV.S($BI509:$BK509))</x:f>
        <x:v>1.1536763298273016</x:v>
      </x:c>
      <x:c r="BQ509" s="12" t="n">
        <x:f>IF(STDEV.S($BI509:$BK509)=0,0,(BK509-AVERAGE($BI509:$BK509))/STDEV.S($BI509:$BK509))</x:f>
        <x:v>-0.5347288488760422</x:v>
      </x:c>
    </x:row>
    <x:row r="510">
      <x:c r="A510" t="n">
        <x:v>6313</x:v>
      </x:c>
      <x:c r="B510" t="n">
        <x:v>2.7383</x:v>
      </x:c>
      <x:c r="C510" t="n">
        <x:v>1.4678</x:v>
      </x:c>
      <x:c r="D510" t="n">
        <x:v>0.77013</x:v>
      </x:c>
      <x:c r="E510" t="n">
        <x:v>0.00086215</x:v>
      </x:c>
      <x:c r="F510" t="str">
        <x:v>FDR</x:v>
      </x:c>
      <x:c r="G510" t="n">
        <x:v>0.24757</x:v>
      </x:c>
      <x:c r="H510" t="n">
        <x:v>1.13e-16</x:v>
      </x:c>
      <x:c r="I510" t="n">
        <x:v>3.4384</x:v>
      </x:c>
      <x:c r="J510" t="n">
        <x:v>0.0018268</x:v>
      </x:c>
      <x:c r="K510" t="n">
        <x:v>0.034059</x:v>
      </x:c>
      <x:c r="L510" t="n">
        <x:v>-1.2681</x:v>
      </x:c>
      <x:c r="M510" t="str">
        <x:v>SHexCer 35:1,3O</x:v>
      </x:c>
      <x:c r="N510" t="str">
        <x:v>QAOOFKDLXLUILW-HNENSFHCSA-N</x:v>
      </x:c>
      <x:c r="O510" t="str">
        <x:v>No result</x:v>
      </x:c>
      <x:c r="P510" t="str">
        <x:v>No result</x:v>
      </x:c>
      <x:c r="Q510" t="str">
        <x:v>No result</x:v>
      </x:c>
      <x:c r="R510"/>
      <x:c r="S510"/>
      <x:c r="T510"/>
      <x:c r="U510"/>
      <x:c r="V510"/>
      <x:c r="W510"/>
      <x:c r="X510"/>
      <x:c r="Y510"/>
      <x:c r="Z510"/>
      <x:c r="AA510"/>
      <x:c r="AB510"/>
      <x:c r="AC510" s="12" t="n">
        <x:v>-0.0446223285695023</x:v>
      </x:c>
      <x:c r="AD510" s="12" t="n">
        <x:v>-0.493359833680856</x:v>
      </x:c>
      <x:c r="AE510" s="12" t="n">
        <x:v>-0.17464175746311</x:v>
      </x:c>
      <x:c r="AF510" s="12" t="n">
        <x:v>-0.229476641925076</x:v>
      </x:c>
      <x:c r="AG510" s="12" t="n">
        <x:v>-0.0881636241356216</x:v>
      </x:c>
      <x:c r="AH510" s="12" t="n">
        <x:v>0.614206998325335</x:v>
      </x:c>
      <x:c r="AI510" s="12" t="n">
        <x:v>0.266082435159514</x:v>
      </x:c>
      <x:c r="AJ510" s="12" t="n">
        <x:v>0.378945717040794</x:v>
      </x:c>
      <x:c r="AK510" s="12" t="n">
        <x:v>0.218388982400352</x:v>
      </x:c>
      <x:c r="AL510" s="12" t="n">
        <x:v>0.646273111705795</x:v>
      </x:c>
      <x:c r="AM510" s="12" t="n">
        <x:v>0.52286484420199</x:v>
      </x:c>
      <x:c r="AN510" s="12" t="n">
        <x:v>0.316195295735667</x:v>
      </x:c>
      <x:c r="AO510" s="12" t="n">
        <x:v>0.237650431674187</x:v>
      </x:c>
      <x:c r="AP510" s="12" t="n">
        <x:v>-1.04043067229485</x:v>
      </x:c>
      <x:c r="AQ510" s="12" t="n">
        <x:v>-0.385771322242047</x:v>
      </x:c>
      <x:c r="AR510" s="12" t="n">
        <x:v>-0.318284156240826</x:v>
      </x:c>
      <x:c r="AS510" s="12" t="n">
        <x:v>-0.158717664958819</x:v>
      </x:c>
      <x:c r="AT510" s="12" t="n">
        <x:v>-0.51731437626977</x:v>
      </x:c>
      <x:c r="AU510" s="12" t="n">
        <x:v>0.478344445376549</x:v>
      </x:c>
      <x:c r="AV510" s="12" t="n">
        <x:v>0.205155571111468</x:v>
      </x:c>
      <x:c r="AW510" s="12" t="n">
        <x:v>0.49425637438645</x:v>
      </x:c>
      <x:c r="AX510" s="12" t="n">
        <x:v>0.653830876435006</x:v>
      </x:c>
      <x:c r="AY510" s="12" t="n">
        <x:v>0.385316698566888</x:v>
      </x:c>
      <x:c r="AZ510" s="12" t="n">
        <x:v>0.344680763962295</x:v>
      </x:c>
      <x:c r="BA510" s="12" t="n">
        <x:v>-0.644803762135071</x:v>
      </x:c>
      <x:c r="BB510" s="12" t="n">
        <x:v>-0.27405284715009</x:v>
      </x:c>
      <x:c r="BC510" s="12" t="n">
        <x:v>-0.2008631006342</x:v>
      </x:c>
      <x:c r="BD510" s="12" t="n">
        <x:v>-0.619767652922509</x:v>
      </x:c>
      <x:c r="BE510" s="12" t="n">
        <x:v>-0.57192280545994</x:v>
      </x:c>
      <x:c r="BF510" s="12" t="n">
        <x:f>AVERAGE(AF510,AR510,BA510,BC510,BE510)</x:f>
        <x:v>-0.39307009327902265</x:v>
      </x:c>
      <x:c r="BG510" s="12" t="n">
        <x:f>AVERAGE(AC510,AE510,AG510,AS510,BB510)</x:f>
        <x:v>-0.14803964445542855</x:v>
      </x:c>
      <x:c r="BH510" s="12" t="n">
        <x:f>AVERAGE(AD510,AP510,AQ510,AT510,BD510)</x:f>
        <x:v>-0.6113287714820064</x:v>
      </x:c>
      <x:c r="BI510" s="12" t="n">
        <x:f>AVERAGE(AK510,AN510,AU510,AW510,AZ510)</x:f>
        <x:v>0.37037317237226264</x:v>
      </x:c>
      <x:c r="BJ510" s="12" t="n">
        <x:f>AVERAGE(AH510,AJ510,AL510,AV510,AX510)</x:f>
        <x:v>0.4996824549236797</x:v>
      </x:c>
      <x:c r="BK510" s="12" t="n">
        <x:f>AVERAGE(AI510,AM510,AO510,AY510)</x:f>
        <x:v>0.3529786024006447</x:v>
      </x:c>
      <x:c r="BL510" s="12" t="n">
        <x:f>IF(STDEV.S($BF510:$BH510)=0,0,(BF510-AVERAGE($BF510:$BH510))/STDEV.S($BF510:$BH510))</x:f>
        <x:v>-0.03850278633807692</x:v>
      </x:c>
      <x:c r="BM510" s="12" t="n">
        <x:f>IF(STDEV.S($BF510:$BH510)=0,0,(BG510-AVERAGE($BF510:$BH510))/STDEV.S($BF510:$BH510))</x:f>
        <x:v>1.0186953143487878</x:v>
      </x:c>
      <x:c r="BN510" s="12" t="n">
        <x:f>IF(STDEV.S($BF510:$BH510)=0,0,(BH510-AVERAGE($BF510:$BH510))/STDEV.S($BF510:$BH510))</x:f>
        <x:v>-0.9801925280107112</x:v>
      </x:c>
      <x:c r="BO510" s="12" t="n">
        <x:f>IF(STDEV.S($BI510:$BK510)=0,0,(BI510-AVERAGE($BI510:$BK510))/STDEV.S($BI510:$BK510))</x:f>
        <x:v>-0.4654304726344769</x:v>
      </x:c>
      <x:c r="BP510" s="12" t="n">
        <x:f>IF(STDEV.S($BI510:$BK510)=0,0,(BJ510-AVERAGE($BI510:$BK510))/STDEV.S($BI510:$BK510))</x:f>
        <x:v>1.1478823556771047</x:v>
      </x:c>
      <x:c r="BQ510" s="12" t="n">
        <x:f>IF(STDEV.S($BI510:$BK510)=0,0,(BK510-AVERAGE($BI510:$BK510))/STDEV.S($BI510:$BK510))</x:f>
        <x:v>-0.6824518830426278</x:v>
      </x:c>
    </x:row>
    <x:row r="511">
      <x:c r="A511" t="n">
        <x:v>6351</x:v>
      </x:c>
      <x:c r="B511" t="n">
        <x:v>2.375</x:v>
      </x:c>
      <x:c r="C511" t="n">
        <x:v>1.3367</x:v>
      </x:c>
      <x:c r="D511" t="n">
        <x:v>0.40339</x:v>
      </x:c>
      <x:c r="E511" t="n">
        <x:v>0.00086215</x:v>
      </x:c>
      <x:c r="F511" t="str">
        <x:v>FDR</x:v>
      </x:c>
      <x:c r="G511" t="n">
        <x:v>0.1667</x:v>
      </x:c>
      <x:c r="H511" t="n">
        <x:v>9e-17</x:v>
      </x:c>
      <x:c r="I511" t="n">
        <x:v>3.1114</x:v>
      </x:c>
      <x:c r="J511" t="n">
        <x:v>0.0042169</x:v>
      </x:c>
      <x:c r="K511" t="n">
        <x:v>0.046062</x:v>
      </x:c>
      <x:c r="L511" t="n">
        <x:v>-2.0144</x:v>
      </x:c>
      <x:c r="M511" t="str">
        <x:v>Massbank:UT001751 Phosphatidylcholine 16:0-18:2</x:v>
      </x:c>
      <x:c r="N511" t="str">
        <x:v>PWJTWIQVMHNOLN-UHFFFAOYSA-N</x:v>
      </x:c>
      <x:c r="O511" t="str">
        <x:v>No result</x:v>
      </x:c>
      <x:c r="P511" t="str">
        <x:v>No result</x:v>
      </x:c>
      <x:c r="Q511" t="str">
        <x:v>No result</x:v>
      </x:c>
      <x:c r="R511" t="str">
        <x:v>Completed</x:v>
      </x:c>
      <x:c r="S511" t="str">
        <x:v>Organic compounds</x:v>
      </x:c>
      <x:c r="T511" t="str">
        <x:v>Lipids and lipid-like molecules</x:v>
      </x:c>
      <x:c r="U511" t="str">
        <x:v>Glycerophospholipids</x:v>
      </x:c>
      <x:c r="V511" t="str">
        <x:v>Glycerophosphocholines</x:v>
      </x:c>
      <x:c r="W511" t="str">
        <x:v>Phosphatidylcholines</x:v>
      </x:c>
      <x:c r="X511"/>
      <x:c r="Y511"/>
      <x:c r="Z511"/>
      <x:c r="AA511"/>
      <x:c r="AB511"/>
      <x:c r="AC511" s="12" t="n">
        <x:v>-0.523189163660013</x:v>
      </x:c>
      <x:c r="AD511" s="12" t="n">
        <x:v>-0.566920780401232</x:v>
      </x:c>
      <x:c r="AE511" s="12" t="n">
        <x:v>-0.525919312281555</x:v>
      </x:c>
      <x:c r="AF511" s="12" t="n">
        <x:v>-0.548130468237887</x:v>
      </x:c>
      <x:c r="AG511" s="12" t="n">
        <x:v>-0.505986494129427</x:v>
      </x:c>
      <x:c r="AH511" s="12" t="n">
        <x:v>0.745121896222761</x:v>
      </x:c>
      <x:c r="AI511" s="12" t="n">
        <x:v>0.57822601066608</x:v>
      </x:c>
      <x:c r="AJ511" s="12" t="n">
        <x:v>0.625277319850172</x:v>
      </x:c>
      <x:c r="AK511" s="12" t="n">
        <x:v>0.554987625029111</x:v>
      </x:c>
      <x:c r="AL511" s="12" t="n">
        <x:v>0.697782458375989</x:v>
      </x:c>
      <x:c r="AM511" s="12" t="n">
        <x:v>0.546792423362523</x:v>
      </x:c>
      <x:c r="AN511" s="12" t="n">
        <x:v>0.168229033948511</x:v>
      </x:c>
      <x:c r="AO511" s="12" t="n">
        <x:v>0.592500932522857</x:v>
      </x:c>
      <x:c r="AP511" s="12" t="n">
        <x:v>-0.579517975958724</x:v>
      </x:c>
      <x:c r="AQ511" s="12" t="n">
        <x:v>-0.567747955293085</x:v>
      </x:c>
      <x:c r="AR511" s="12" t="n">
        <x:v>-0.54452956960821</x:v>
      </x:c>
      <x:c r="AS511" s="12" t="n">
        <x:v>-0.085039389711962</x:v>
      </x:c>
      <x:c r="AT511" s="12" t="n">
        <x:v>-0.577764428776355</x:v>
      </x:c>
      <x:c r="AU511" s="12" t="n">
        <x:v>0.51204268584655</x:v>
      </x:c>
      <x:c r="AV511" s="12" t="n">
        <x:v>0.694002866996961</x:v>
      </x:c>
      <x:c r="AW511" s="12" t="n">
        <x:v>0.140195571654696</x:v>
      </x:c>
      <x:c r="AX511" s="12" t="n">
        <x:v>0.707553745074729</x:v>
      </x:c>
      <x:c r="AY511" s="12" t="n">
        <x:v>0.710207793227795</x:v>
      </x:c>
      <x:c r="AZ511" s="12" t="n">
        <x:v>0.482695561139753</x:v>
      </x:c>
      <x:c r="BA511" s="12" t="n">
        <x:v>-0.515862523807784</x:v>
      </x:c>
      <x:c r="BB511" s="12" t="n">
        <x:v>-0.553465613753674</x:v>
      </x:c>
      <x:c r="BC511" s="12" t="n">
        <x:v>-0.538971718658235</x:v>
      </x:c>
      <x:c r="BD511" s="12" t="n">
        <x:v>-0.578693994772001</x:v>
      </x:c>
      <x:c r="BE511" s="12" t="n">
        <x:v>-0.543876534868345</x:v>
      </x:c>
      <x:c r="BF511" s="12" t="n">
        <x:f>AVERAGE(AF511,AR511,BA511,BC511,BE511)</x:f>
        <x:v>-0.5382741630360922</x:v>
      </x:c>
      <x:c r="BG511" s="12" t="n">
        <x:f>AVERAGE(AC511,AE511,AG511,AS511,BB511)</x:f>
        <x:v>-0.43871999470732614</x:v>
      </x:c>
      <x:c r="BH511" s="12" t="n">
        <x:f>AVERAGE(AD511,AP511,AQ511,AT511,BD511)</x:f>
        <x:v>-0.5741290270402793</x:v>
      </x:c>
      <x:c r="BI511" s="12" t="n">
        <x:f>AVERAGE(AK511,AN511,AU511,AW511,AZ511)</x:f>
        <x:v>0.3716300955237242</x:v>
      </x:c>
      <x:c r="BJ511" s="12" t="n">
        <x:f>AVERAGE(AH511,AJ511,AL511,AV511,AX511)</x:f>
        <x:v>0.6939476573041224</x:v>
      </x:c>
      <x:c r="BK511" s="12" t="n">
        <x:f>AVERAGE(AI511,AM511,AO511,AY511)</x:f>
        <x:v>0.6069317899448138</x:v>
      </x:c>
      <x:c r="BL511" s="12" t="n">
        <x:f>IF(STDEV.S($BF511:$BH511)=0,0,(BF511-AVERAGE($BF511:$BH511))/STDEV.S($BF511:$BH511))</x:f>
        <x:v>-0.3026502853440139</x:v>
      </x:c>
      <x:c r="BM511" s="12" t="n">
        <x:f>IF(STDEV.S($BF511:$BH511)=0,0,(BG511-AVERAGE($BF511:$BH511))/STDEV.S($BF511:$BH511))</x:f>
        <x:v>1.116365091889597</x:v>
      </x:c>
      <x:c r="BN511" s="12" t="n">
        <x:f>IF(STDEV.S($BF511:$BH511)=0,0,(BH511-AVERAGE($BF511:$BH511))/STDEV.S($BF511:$BH511))</x:f>
        <x:v>-0.8137148065455848</x:v>
      </x:c>
      <x:c r="BO511" s="12" t="n">
        <x:f>IF(STDEV.S($BI511:$BK511)=0,0,(BI511-AVERAGE($BI511:$BK511))/STDEV.S($BI511:$BK511))</x:f>
        <x:v>-1.1147016034379882</x:v>
      </x:c>
      <x:c r="BP511" s="12" t="n">
        <x:f>IF(STDEV.S($BI511:$BK511)=0,0,(BJ511-AVERAGE($BI511:$BK511))/STDEV.S($BI511:$BK511))</x:f>
        <x:v>0.8182727277228918</x:v>
      </x:c>
      <x:c r="BQ511" s="12" t="n">
        <x:f>IF(STDEV.S($BI511:$BK511)=0,0,(BK511-AVERAGE($BI511:$BK511))/STDEV.S($BI511:$BK511))</x:f>
        <x:v>0.2964288757150967</x:v>
      </x:c>
    </x:row>
    <x:row r="512">
      <x:c r="A512" t="n">
        <x:v>6395</x:v>
      </x:c>
      <x:c r="B512" t="n">
        <x:v>1.5659</x:v>
      </x:c>
      <x:c r="C512" t="n">
        <x:v>0.9354</x:v>
      </x:c>
      <x:c r="D512" t="n">
        <x:v>0.34286</x:v>
      </x:c>
      <x:c r="E512" t="n">
        <x:v>0.00086215</x:v>
      </x:c>
      <x:c r="F512" t="str">
        <x:v>P</x:v>
      </x:c>
      <x:c r="G512" t="n">
        <x:v>-0.32299</x:v>
      </x:c>
      <x:c r="H512" t="n">
        <x:v>3.06e-17</x:v>
      </x:c>
      <x:c r="I512" t="n">
        <x:v>-2.3294</x:v>
      </x:c>
      <x:c r="J512" t="n">
        <x:v>0.027171</x:v>
      </x:c>
      <x:c r="K512" t="n">
        <x:v>0.11604</x:v>
      </x:c>
      <x:c r="L512" t="n">
        <x:v>-3.6404</x:v>
      </x:c>
      <x:c r="M512" t="str">
        <x:v>Massbank:PR309334 Smiglaside C (Not validated)</x:v>
      </x:c>
      <x:c r="N512" t="str">
        <x:v>VIYLZUDAAGEJSD-UHFFFAOYSA-N</x:v>
      </x:c>
      <x:c r="O512" t="str">
        <x:v>No result</x:v>
      </x:c>
      <x:c r="P512" t="str">
        <x:v>No result</x:v>
      </x:c>
      <x:c r="Q512" t="str">
        <x:v>No result</x:v>
      </x:c>
      <x:c r="R512" t="str">
        <x:v>Completed</x:v>
      </x:c>
      <x:c r="S512" t="str">
        <x:v>Organic compounds</x:v>
      </x:c>
      <x:c r="T512" t="str">
        <x:v>Organic acids and derivatives</x:v>
      </x:c>
      <x:c r="U512" t="str">
        <x:v>Carboxylic acids and derivatives</x:v>
      </x:c>
      <x:c r="V512" t="str">
        <x:v>Pentacarboxylic acids and derivatives</x:v>
      </x:c>
      <x:c r="W512" t="str">
        <x:v>Pentacarboxylic acids and derivatives</x:v>
      </x:c>
      <x:c r="X512"/>
      <x:c r="Y512"/>
      <x:c r="Z512"/>
      <x:c r="AA512"/>
      <x:c r="AB512"/>
      <x:c r="AC512" s="12" t="n">
        <x:v>0.59580431902306</x:v>
      </x:c>
      <x:c r="AD512" s="12" t="n">
        <x:v>1.93678488694775</x:v>
      </x:c>
      <x:c r="AE512" s="12" t="n">
        <x:v>1.29613763227606</x:v>
      </x:c>
      <x:c r="AF512" s="12" t="n">
        <x:v>1.21555613454844</x:v>
      </x:c>
      <x:c r="AG512" s="12" t="n">
        <x:v>0.492659293324723</x:v>
      </x:c>
      <x:c r="AH512" s="12" t="n">
        <x:v>-1.33099345975933</x:v>
      </x:c>
      <x:c r="AI512" s="12" t="n">
        <x:v>-1.0030215695055</x:v>
      </x:c>
      <x:c r="AJ512" s="12" t="n">
        <x:v>-1.51298247350657</x:v>
      </x:c>
      <x:c r="AK512" s="12" t="n">
        <x:v>-1.56987739148205</x:v>
      </x:c>
      <x:c r="AL512" s="12" t="n">
        <x:v>-1.30686729492699</x:v>
      </x:c>
      <x:c r="AM512" s="12" t="n">
        <x:v>-1.26765739114474</x:v>
      </x:c>
      <x:c r="AN512" s="12" t="n">
        <x:v>-1.48822500747968</x:v>
      </x:c>
      <x:c r="AO512" s="12" t="n">
        <x:v>-1.21836079829063</x:v>
      </x:c>
      <x:c r="AP512" s="12" t="n">
        <x:v>1.93238994368975</x:v>
      </x:c>
      <x:c r="AQ512" s="12" t="n">
        <x:v>1.81831542994287</x:v>
      </x:c>
      <x:c r="AR512" s="12" t="n">
        <x:v>1.25334442235067</x:v>
      </x:c>
      <x:c r="AS512" s="12" t="n">
        <x:v>0.59014241896923</x:v>
      </x:c>
      <x:c r="AT512" s="12" t="n">
        <x:v>1.95189442852165</x:v>
      </x:c>
      <x:c r="AU512" s="12" t="n">
        <x:v>-1.80150919393758</x:v>
      </x:c>
      <x:c r="AV512" s="12" t="n">
        <x:v>-1.64152538166209</x:v>
      </x:c>
      <x:c r="AW512" s="12" t="n">
        <x:v>-1.41238118355185</x:v>
      </x:c>
      <x:c r="AX512" s="12" t="n">
        <x:v>-1.33395385645152</x:v>
      </x:c>
      <x:c r="AY512" s="12" t="n">
        <x:v>-1.76309972501049</x:v>
      </x:c>
      <x:c r="AZ512" s="12" t="n">
        <x:v>-1.49421087087938</x:v>
      </x:c>
      <x:c r="BA512" s="12" t="n">
        <x:v>1.12169695775075</x:v>
      </x:c>
      <x:c r="BB512" s="12" t="n">
        <x:v>1.55709580602374</x:v>
      </x:c>
      <x:c r="BC512" s="12" t="n">
        <x:v>1.09341896843022</x:v>
      </x:c>
      <x:c r="BD512" s="12" t="n">
        <x:v>1.84744359432805</x:v>
      </x:c>
      <x:c r="BE512" s="12" t="n">
        <x:v>1.44198136146144</x:v>
      </x:c>
      <x:c r="BF512" s="12" t="n">
        <x:f>AVERAGE(AF512,AR512,BA512,BC512,BE512)</x:f>
        <x:v>1.2251995689083042</x:v>
      </x:c>
      <x:c r="BG512" s="12" t="n">
        <x:f>AVERAGE(AC512,AE512,AG512,AS512,BB512)</x:f>
        <x:v>0.9063678939233626</x:v>
      </x:c>
      <x:c r="BH512" s="12" t="n">
        <x:f>AVERAGE(AD512,AP512,AQ512,AT512,BD512)</x:f>
        <x:v>1.897365656686014</x:v>
      </x:c>
      <x:c r="BI512" s="12" t="n">
        <x:f>AVERAGE(AK512,AN512,AU512,AW512,AZ512)</x:f>
        <x:v>-1.5532407294661081</x:v>
      </x:c>
      <x:c r="BJ512" s="12" t="n">
        <x:f>AVERAGE(AH512,AJ512,AL512,AV512,AX512)</x:f>
        <x:v>-1.4252644932613001</x:v>
      </x:c>
      <x:c r="BK512" s="12" t="n">
        <x:f>AVERAGE(AI512,AM512,AO512,AY512)</x:f>
        <x:v>-1.31303487098784</x:v>
      </x:c>
      <x:c r="BL512" s="12" t="n">
        <x:f>IF(STDEV.S($BF512:$BH512)=0,0,(BF512-AVERAGE($BF512:$BH512))/STDEV.S($BF512:$BH512))</x:f>
        <x:v>-0.2328145406324312</x:v>
      </x:c>
      <x:c r="BM512" s="12" t="n">
        <x:f>IF(STDEV.S($BF512:$BH512)=0,0,(BG512-AVERAGE($BF512:$BH512))/STDEV.S($BF512:$BH512))</x:f>
        <x:v>-0.8630558694969075</x:v>
      </x:c>
      <x:c r="BN512" s="12" t="n">
        <x:f>IF(STDEV.S($BF512:$BH512)=0,0,(BH512-AVERAGE($BF512:$BH512))/STDEV.S($BF512:$BH512))</x:f>
        <x:v>1.0958704101293395</x:v>
      </x:c>
      <x:c r="BO512" s="12" t="n">
        <x:f>IF(STDEV.S($BI512:$BK512)=0,0,(BI512-AVERAGE($BI512:$BK512))/STDEV.S($BI512:$BK512))</x:f>
        <x:v>-1.021120452976165</x:v>
      </x:c>
      <x:c r="BP512" s="12" t="n">
        <x:f>IF(STDEV.S($BI512:$BK512)=0,0,(BJ512-AVERAGE($BI512:$BK512))/STDEV.S($BI512:$BK512))</x:f>
        <x:v>0.043671840055826985</x:v>
      </x:c>
      <x:c r="BQ512" s="12" t="n">
        <x:f>IF(STDEV.S($BI512:$BK512)=0,0,(BK512-AVERAGE($BI512:$BK512))/STDEV.S($BI512:$BK512))</x:f>
        <x:v>0.9774486129203362</x:v>
      </x:c>
    </x:row>
    <x:row r="513">
      <x:c r="A513" t="n">
        <x:v>6416</x:v>
      </x:c>
      <x:c r="B513" t="n">
        <x:v>1.5799</x:v>
      </x:c>
      <x:c r="C513" t="n">
        <x:v>0.94356</x:v>
      </x:c>
      <x:c r="D513" t="n">
        <x:v>0.22565</x:v>
      </x:c>
      <x:c r="E513" t="n">
        <x:v>0.00086215</x:v>
      </x:c>
      <x:c r="F513" t="str">
        <x:v>P</x:v>
      </x:c>
      <x:c r="G513" t="n">
        <x:v>0.1813</x:v>
      </x:c>
      <x:c r="H513" t="n">
        <x:v>-2.05e-16</x:v>
      </x:c>
      <x:c r="I513" t="n">
        <x:v>2.3439</x:v>
      </x:c>
      <x:c r="J513" t="n">
        <x:v>0.026308</x:v>
      </x:c>
      <x:c r="K513" t="n">
        <x:v>0.11388</x:v>
      </x:c>
      <x:c r="L513" t="n">
        <x:v>-3.6129</x:v>
      </x:c>
      <x:c r="M513" t="str">
        <x:v>MGDG 14:0_22:6</x:v>
      </x:c>
      <x:c r="N513" t="str">
        <x:v>JXMKANJULRUVIJ-PAHVTNPFSA-N</x:v>
      </x:c>
      <x:c r="O513" t="str">
        <x:v>No result</x:v>
      </x:c>
      <x:c r="P513" t="str">
        <x:v>No result</x:v>
      </x:c>
      <x:c r="Q513" t="str">
        <x:v>No result</x:v>
      </x:c>
      <x:c r="R513" t="str">
        <x:v>Not Found</x:v>
      </x:c>
      <x:c r="S513"/>
      <x:c r="T513"/>
      <x:c r="U513"/>
      <x:c r="V513"/>
      <x:c r="W513"/>
      <x:c r="X513"/>
      <x:c r="Y513"/>
      <x:c r="Z513"/>
      <x:c r="AA513"/>
      <x:c r="AB513"/>
      <x:c r="AC513" s="12" t="n">
        <x:v>0.851562966467661</x:v>
      </x:c>
      <x:c r="AD513" s="12" t="n">
        <x:v>0.421443097536505</x:v>
      </x:c>
      <x:c r="AE513" s="12" t="n">
        <x:v>0.904588627888329</x:v>
      </x:c>
      <x:c r="AF513" s="12" t="n">
        <x:v>0.506062300446785</x:v>
      </x:c>
      <x:c r="AG513" s="12" t="n">
        <x:v>1.16318820540816</x:v>
      </x:c>
      <x:c r="AH513" s="12" t="n">
        <x:v>-0.699466723786067</x:v>
      </x:c>
      <x:c r="AI513" s="12" t="n">
        <x:v>-0.807796815659003</x:v>
      </x:c>
      <x:c r="AJ513" s="12" t="n">
        <x:v>-0.639330774486661</x:v>
      </x:c>
      <x:c r="AK513" s="12" t="n">
        <x:v>-0.517849299785145</x:v>
      </x:c>
      <x:c r="AL513" s="12" t="n">
        <x:v>-0.762002177145436</x:v>
      </x:c>
      <x:c r="AM513" s="12" t="n">
        <x:v>-0.751287507579802</x:v>
      </x:c>
      <x:c r="AN513" s="12" t="n">
        <x:v>-0.565154509606205</x:v>
      </x:c>
      <x:c r="AO513" s="12" t="n">
        <x:v>-0.482202366491751</x:v>
      </x:c>
      <x:c r="AP513" s="12" t="n">
        <x:v>0.459510907270389</x:v>
      </x:c>
      <x:c r="AQ513" s="12" t="n">
        <x:v>0.543825428902296</x:v>
      </x:c>
      <x:c r="AR513" s="12" t="n">
        <x:v>0.585022485242641</x:v>
      </x:c>
      <x:c r="AS513" s="12" t="n">
        <x:v>0.908191549592832</x:v>
      </x:c>
      <x:c r="AT513" s="12" t="n">
        <x:v>0.186572623340988</x:v>
      </x:c>
      <x:c r="AU513" s="12" t="n">
        <x:v>-0.811905021096869</x:v>
      </x:c>
      <x:c r="AV513" s="12" t="n">
        <x:v>-0.572024030550233</x:v>
      </x:c>
      <x:c r="AW513" s="12" t="n">
        <x:v>-0.842686836276816</x:v>
      </x:c>
      <x:c r="AX513" s="12" t="n">
        <x:v>-0.714944092808699</x:v>
      </x:c>
      <x:c r="AY513" s="12" t="n">
        <x:v>-0.811505843306007</x:v>
      </x:c>
      <x:c r="AZ513" s="12" t="n">
        <x:v>-0.652239170664378</x:v>
      </x:c>
      <x:c r="BA513" s="12" t="n">
        <x:v>0.923064584099633</x:v>
      </x:c>
      <x:c r="BB513" s="12" t="n">
        <x:v>0.518050053241937</x:v>
      </x:c>
      <x:c r="BC513" s="12" t="n">
        <x:v>0.784567126632909</x:v>
      </x:c>
      <x:c r="BD513" s="12" t="n">
        <x:v>0.191398614397085</x:v>
      </x:c>
      <x:c r="BE513" s="12" t="n">
        <x:v>0.683346598774916</x:v>
      </x:c>
      <x:c r="BF513" s="12" t="n">
        <x:f>AVERAGE(AF513,AR513,BA513,BC513,BE513)</x:f>
        <x:v>0.6964126190393768</x:v>
      </x:c>
      <x:c r="BG513" s="12" t="n">
        <x:f>AVERAGE(AC513,AE513,AG513,AS513,BB513)</x:f>
        <x:v>0.8691162805197837</x:v>
      </x:c>
      <x:c r="BH513" s="12" t="n">
        <x:f>AVERAGE(AD513,AP513,AQ513,AT513,BD513)</x:f>
        <x:v>0.3605501342894526</x:v>
      </x:c>
      <x:c r="BI513" s="12" t="n">
        <x:f>AVERAGE(AK513,AN513,AU513,AW513,AZ513)</x:f>
        <x:v>-0.6779669674858826</x:v>
      </x:c>
      <x:c r="BJ513" s="12" t="n">
        <x:f>AVERAGE(AH513,AJ513,AL513,AV513,AX513)</x:f>
        <x:v>-0.6775535597554192</x:v>
      </x:c>
      <x:c r="BK513" s="12" t="n">
        <x:f>AVERAGE(AI513,AM513,AO513,AY513)</x:f>
        <x:v>-0.7131981332591408</x:v>
      </x:c>
      <x:c r="BL513" s="12" t="n">
        <x:f>IF(STDEV.S($BF513:$BH513)=0,0,(BF513-AVERAGE($BF513:$BH513))/STDEV.S($BF513:$BH513))</x:f>
        <x:v>0.2103036244508826</x:v>
      </x:c>
      <x:c r="BM513" s="12" t="n">
        <x:f>IF(STDEV.S($BF513:$BH513)=0,0,(BG513-AVERAGE($BF513:$BH513))/STDEV.S($BF513:$BH513))</x:f>
        <x:v>0.8781229658285454</x:v>
      </x:c>
      <x:c r="BN513" s="12" t="n">
        <x:f>IF(STDEV.S($BF513:$BH513)=0,0,(BH513-AVERAGE($BF513:$BH513))/STDEV.S($BF513:$BH513))</x:f>
        <x:v>-1.0884265902794277</x:v>
      </x:c>
      <x:c r="BO513" s="12" t="n">
        <x:f>IF(STDEV.S($BI513:$BK513)=0,0,(BI513-AVERAGE($BI513:$BK513))/STDEV.S($BI513:$BK513))</x:f>
        <x:v>0.5672185261020438</x:v>
      </x:c>
      <x:c r="BP513" s="12" t="n">
        <x:f>IF(STDEV.S($BI513:$BK513)=0,0,(BJ513-AVERAGE($BI513:$BK513))/STDEV.S($BI513:$BK513))</x:f>
        <x:v>0.5874230886644367</x:v>
      </x:c>
      <x:c r="BQ513" s="12" t="n">
        <x:f>IF(STDEV.S($BI513:$BK513)=0,0,(BK513-AVERAGE($BI513:$BK513))/STDEV.S($BI513:$BK513))</x:f>
        <x:v>-1.154641614766486</x:v>
      </x:c>
    </x:row>
    <x:row r="514">
      <x:c r="A514" t="n">
        <x:v>6443</x:v>
      </x:c>
      <x:c r="B514" t="n">
        <x:v>2.0601</x:v>
      </x:c>
      <x:c r="C514" t="n">
        <x:v>1.1643</x:v>
      </x:c>
      <x:c r="D514" t="n">
        <x:v>0.36807</x:v>
      </x:c>
      <x:c r="E514" t="n">
        <x:v>0.00086215</x:v>
      </x:c>
      <x:c r="F514" t="str">
        <x:v>P</x:v>
      </x:c>
      <x:c r="G514" t="n">
        <x:v>0.28168</x:v>
      </x:c>
      <x:c r="H514" t="n">
        <x:v>-5.17e-17</x:v>
      </x:c>
      <x:c r="I514" t="n">
        <x:v>2.818</x:v>
      </x:c>
      <x:c r="J514" t="n">
        <x:v>0.008707</x:v>
      </x:c>
      <x:c r="K514" t="n">
        <x:v>0.068508</x:v>
      </x:c>
      <x:c r="L514" t="n">
        <x:v>-2.6548</x:v>
      </x:c>
      <x:c r="M514" t="str">
        <x:v>DGDG 24:1</x:v>
      </x:c>
      <x:c r="N514" t="str">
        <x:v>GBUNSKPHKPGWBI-KHPPLWFESA-N</x:v>
      </x:c>
      <x:c r="O514" t="str">
        <x:v>No result</x:v>
      </x:c>
      <x:c r="P514" t="str">
        <x:v>No result</x:v>
      </x:c>
      <x:c r="Q514" t="str">
        <x:v>No result</x:v>
      </x:c>
      <x:c r="R514" t="str">
        <x:v>Not Found</x:v>
      </x:c>
      <x:c r="S514"/>
      <x:c r="T514"/>
      <x:c r="U514"/>
      <x:c r="V514"/>
      <x:c r="W514"/>
      <x:c r="X514"/>
      <x:c r="Y514"/>
      <x:c r="Z514"/>
      <x:c r="AA514"/>
      <x:c r="AB514"/>
      <x:c r="AC514" s="12" t="n">
        <x:v>1.21462455704548</x:v>
      </x:c>
      <x:c r="AD514" s="12" t="n">
        <x:v>0.411159352962826</x:v>
      </x:c>
      <x:c r="AE514" s="12" t="n">
        <x:v>0.948752615528436</x:v>
      </x:c>
      <x:c r="AF514" s="12" t="n">
        <x:v>0.732949735709071</x:v>
      </x:c>
      <x:c r="AG514" s="12" t="n">
        <x:v>1.20753014391403</x:v>
      </x:c>
      <x:c r="AH514" s="12" t="n">
        <x:v>-0.714122454940939</x:v>
      </x:c>
      <x:c r="AI514" s="12" t="n">
        <x:v>-0.7626095845634</x:v>
      </x:c>
      <x:c r="AJ514" s="12" t="n">
        <x:v>-0.749737435091013</x:v>
      </x:c>
      <x:c r="AK514" s="12" t="n">
        <x:v>-0.920926868656244</x:v>
      </x:c>
      <x:c r="AL514" s="12" t="n">
        <x:v>-0.907916362047495</x:v>
      </x:c>
      <x:c r="AM514" s="12" t="n">
        <x:v>-0.605783250194285</x:v>
      </x:c>
      <x:c r="AN514" s="12" t="n">
        <x:v>-0.634330040547355</x:v>
      </x:c>
      <x:c r="AO514" s="12" t="n">
        <x:v>-0.744753571031052</x:v>
      </x:c>
      <x:c r="AP514" s="12" t="n">
        <x:v>0.20606964262929</x:v>
      </x:c>
      <x:c r="AQ514" s="12" t="n">
        <x:v>0.128081386905938</x:v>
      </x:c>
      <x:c r="AR514" s="12" t="n">
        <x:v>0.706002301082793</x:v>
      </x:c>
      <x:c r="AS514" s="12" t="n">
        <x:v>1.30048762391193</x:v>
      </x:c>
      <x:c r="AT514" s="12" t="n">
        <x:v>0.231061772809776</x:v>
      </x:c>
      <x:c r="AU514" s="12" t="n">
        <x:v>-0.702364361493599</x:v>
      </x:c>
      <x:c r="AV514" s="12" t="n">
        <x:v>-0.869410432592491</x:v>
      </x:c>
      <x:c r="AW514" s="12" t="n">
        <x:v>-0.75570867356133</x:v>
      </x:c>
      <x:c r="AX514" s="12" t="n">
        <x:v>-0.758460508563151</x:v>
      </x:c>
      <x:c r="AY514" s="12" t="n">
        <x:v>-0.778503911617516</x:v>
      </x:c>
      <x:c r="AZ514" s="12" t="n">
        <x:v>-0.845363595162169</x:v>
      </x:c>
      <x:c r="BA514" s="12" t="n">
        <x:v>0.913629526902078</x:v>
      </x:c>
      <x:c r="BB514" s="12" t="n">
        <x:v>0.916655029579406</x:v>
      </x:c>
      <x:c r="BC514" s="12" t="n">
        <x:v>0.850404215470577</x:v>
      </x:c>
      <x:c r="BD514" s="12" t="n">
        <x:v>0.177395237669401</x:v>
      </x:c>
      <x:c r="BE514" s="12" t="n">
        <x:v>0.805187907940999</x:v>
      </x:c>
      <x:c r="BF514" s="12" t="n">
        <x:f>AVERAGE(AF514,AR514,BA514,BC514,BE514)</x:f>
        <x:v>0.8016347374211037</x:v>
      </x:c>
      <x:c r="BG514" s="12" t="n">
        <x:f>AVERAGE(AC514,AE514,AG514,AS514,BB514)</x:f>
        <x:v>1.1176099939958566</x:v>
      </x:c>
      <x:c r="BH514" s="12" t="n">
        <x:f>AVERAGE(AD514,AP514,AQ514,AT514,BD514)</x:f>
        <x:v>0.2307534785954462</x:v>
      </x:c>
      <x:c r="BI514" s="12" t="n">
        <x:f>AVERAGE(AK514,AN514,AU514,AW514,AZ514)</x:f>
        <x:v>-0.7717387078841395</x:v>
      </x:c>
      <x:c r="BJ514" s="12" t="n">
        <x:f>AVERAGE(AH514,AJ514,AL514,AV514,AX514)</x:f>
        <x:v>-0.7999294386470177</x:v>
      </x:c>
      <x:c r="BK514" s="12" t="n">
        <x:f>AVERAGE(AI514,AM514,AO514,AY514)</x:f>
        <x:v>-0.7229125793515633</x:v>
      </x:c>
      <x:c r="BL514" s="12" t="n">
        <x:f>IF(STDEV.S($BF514:$BH514)=0,0,(BF514-AVERAGE($BF514:$BH514))/STDEV.S($BF514:$BH514))</x:f>
        <x:v>0.18903250926870846</x:v>
      </x:c>
      <x:c r="BM514" s="12" t="n">
        <x:f>IF(STDEV.S($BF514:$BH514)=0,0,(BG514-AVERAGE($BF514:$BH514))/STDEV.S($BF514:$BH514))</x:f>
        <x:v>0.8919927584160495</x:v>
      </x:c>
      <x:c r="BN514" s="12" t="n">
        <x:f>IF(STDEV.S($BF514:$BH514)=0,0,(BH514-AVERAGE($BF514:$BH514))/STDEV.S($BF514:$BH514))</x:f>
        <x:v>-1.081025267684758</x:v>
      </x:c>
      <x:c r="BO514" s="12" t="n">
        <x:f>IF(STDEV.S($BI514:$BK514)=0,0,(BI514-AVERAGE($BI514:$BK514))/STDEV.S($BI514:$BK514))</x:f>
        <x:v>-0.1765227818625475</x:v>
      </x:c>
      <x:c r="BP514" s="12" t="n">
        <x:f>IF(STDEV.S($BI514:$BK514)=0,0,(BJ514-AVERAGE($BI514:$BK514))/STDEV.S($BI514:$BK514))</x:f>
        <x:v>-0.8999844188815621</x:v>
      </x:c>
      <x:c r="BQ514" s="12" t="n">
        <x:f>IF(STDEV.S($BI514:$BK514)=0,0,(BK514-AVERAGE($BI514:$BK514))/STDEV.S($BI514:$BK514))</x:f>
        <x:v>1.0765072007441123</x:v>
      </x:c>
    </x:row>
    <x:row r="515">
      <x:c r="A515" t="n">
        <x:v>6480</x:v>
      </x:c>
      <x:c r="B515" t="n">
        <x:v>2.6299</x:v>
      </x:c>
      <x:c r="C515" t="n">
        <x:v>1.4584</x:v>
      </x:c>
      <x:c r="D515" t="n">
        <x:v>1.9437</x:v>
      </x:c>
      <x:c r="E515" t="n">
        <x:v>0.00086215</x:v>
      </x:c>
      <x:c r="F515" t="str">
        <x:v>FDR</x:v>
      </x:c>
      <x:c r="G515" t="n">
        <x:v>0.43349</x:v>
      </x:c>
      <x:c r="H515" t="n">
        <x:v>5.41e-17</x:v>
      </x:c>
      <x:c r="I515" t="n">
        <x:v>3.342</x:v>
      </x:c>
      <x:c r="J515" t="n">
        <x:v>0.0023445</x:v>
      </x:c>
      <x:c r="K515" t="n">
        <x:v>0.034798</x:v>
      </x:c>
      <x:c r="L515" t="n">
        <x:v>-1.4914</x:v>
      </x:c>
      <x:c r="M515" t="str">
        <x:v>HexCer-NS d44:4</x:v>
      </x:c>
      <x:c r="N515" t="str">
        <x:v>DWMXFGVKGZBTEC-RRUFZCJOSA-N</x:v>
      </x:c>
      <x:c r="O515" t="str">
        <x:v>No result</x:v>
      </x:c>
      <x:c r="P515" t="str">
        <x:v>No result</x:v>
      </x:c>
      <x:c r="Q515" t="str">
        <x:v>No result</x:v>
      </x:c>
      <x:c r="R515" t="str">
        <x:v>Not Found</x:v>
      </x:c>
      <x:c r="S515"/>
      <x:c r="T515"/>
      <x:c r="U515"/>
      <x:c r="V515"/>
      <x:c r="W515"/>
      <x:c r="X515"/>
      <x:c r="Y515"/>
      <x:c r="Z515"/>
      <x:c r="AA515"/>
      <x:c r="AB515"/>
      <x:c r="AC515" s="12" t="n">
        <x:v>0.521157561268763</x:v>
      </x:c>
      <x:c r="AD515" s="12" t="n">
        <x:v>-0.771270656304232</x:v>
      </x:c>
      <x:c r="AE515" s="12" t="n">
        <x:v>0.432664417581766</x:v>
      </x:c>
      <x:c r="AF515" s="12" t="n">
        <x:v>0.126532575703915</x:v>
      </x:c>
      <x:c r="AG515" s="12" t="n">
        <x:v>0.376087054292667</x:v>
      </x:c>
      <x:c r="AH515" s="12" t="n">
        <x:v>0.251794048613883</x:v>
      </x:c>
      <x:c r="AI515" s="12" t="n">
        <x:v>0.0296471645091811</x:v>
      </x:c>
      <x:c r="AJ515" s="12" t="n">
        <x:v>0.333743005263401</x:v>
      </x:c>
      <x:c r="AK515" s="12" t="n">
        <x:v>0.429121902129671</x:v>
      </x:c>
      <x:c r="AL515" s="12" t="n">
        <x:v>0.425278592286903</x:v>
      </x:c>
      <x:c r="AM515" s="12" t="n">
        <x:v>0.218792288514837</x:v>
      </x:c>
      <x:c r="AN515" s="12" t="n">
        <x:v>-0.401504792400339</x:v>
      </x:c>
      <x:c r="AO515" s="12" t="n">
        <x:v>0.179126778789003</x:v>
      </x:c>
      <x:c r="AP515" s="12" t="n">
        <x:v>-0.629793272584605</x:v>
      </x:c>
      <x:c r="AQ515" s="12" t="n">
        <x:v>-0.536346695147125</x:v>
      </x:c>
      <x:c r="AR515" s="12" t="n">
        <x:v>0.187325696987973</x:v>
      </x:c>
      <x:c r="AS515" s="12" t="n">
        <x:v>0.163413210513992</x:v>
      </x:c>
      <x:c r="AT515" s="12" t="n">
        <x:v>-0.369881074504951</x:v>
      </x:c>
      <x:c r="AU515" s="12" t="n">
        <x:v>-0.513495642972429</x:v>
      </x:c>
      <x:c r="AV515" s="12" t="n">
        <x:v>0.0821604004193233</x:v>
      </x:c>
      <x:c r="AW515" s="12" t="n">
        <x:v>-0.666361038384344</x:v>
      </x:c>
      <x:c r="AX515" s="12" t="n">
        <x:v>0.180064393237347</x:v>
      </x:c>
      <x:c r="AY515" s="12" t="n">
        <x:v>0.199322371677809</x:v>
      </x:c>
      <x:c r="AZ515" s="12" t="n">
        <x:v>0.11083509721783</x:v>
      </x:c>
      <x:c r="BA515" s="12" t="n">
        <x:v>0.165557516010625</x:v>
      </x:c>
      <x:c r="BB515" s="12" t="n">
        <x:v>0.0923892065688498</x:v>
      </x:c>
      <x:c r="BC515" s="12" t="n">
        <x:v>0.140840950620929</x:v>
      </x:c>
      <x:c r="BD515" s="12" t="n">
        <x:v>-0.821724500456424</x:v>
      </x:c>
      <x:c r="BE515" s="12" t="n">
        <x:v>0.0645234405457811</x:v>
      </x:c>
      <x:c r="BF515" s="12" t="n">
        <x:f>AVERAGE(AF515,AR515,BA515,BC515,BE515)</x:f>
        <x:v>0.1369560359738446</x:v>
      </x:c>
      <x:c r="BG515" s="12" t="n">
        <x:f>AVERAGE(AC515,AE515,AG515,AS515,BB515)</x:f>
        <x:v>0.31714229004520755</x:v>
      </x:c>
      <x:c r="BH515" s="12" t="n">
        <x:f>AVERAGE(AD515,AP515,AQ515,AT515,BD515)</x:f>
        <x:v>-0.6258032397994675</x:v>
      </x:c>
      <x:c r="BI515" s="12" t="n">
        <x:f>AVERAGE(AK515,AN515,AU515,AW515,AZ515)</x:f>
        <x:v>-0.2082808948819222</x:v>
      </x:c>
      <x:c r="BJ515" s="12" t="n">
        <x:f>AVERAGE(AH515,AJ515,AL515,AV515,AX515)</x:f>
        <x:v>0.25460808796417145</x:v>
      </x:c>
      <x:c r="BK515" s="12" t="n">
        <x:f>AVERAGE(AI515,AM515,AO515,AY515)</x:f>
        <x:v>0.15672215087270752</x:v>
      </x:c>
      <x:c r="BL515" s="12" t="n">
        <x:f>IF(STDEV.S($BF515:$BH515)=0,0,(BF515-AVERAGE($BF515:$BH515))/STDEV.S($BF515:$BH515))</x:f>
        <x:v>0.3879406505604708</x:v>
      </x:c>
      <x:c r="BM515" s="12" t="n">
        <x:f>IF(STDEV.S($BF515:$BH515)=0,0,(BG515-AVERAGE($BF515:$BH515))/STDEV.S($BF515:$BH515))</x:f>
        <x:v>0.7479036252736797</x:v>
      </x:c>
      <x:c r="BN515" s="12" t="n">
        <x:f>IF(STDEV.S($BF515:$BH515)=0,0,(BH515-AVERAGE($BF515:$BH515))/STDEV.S($BF515:$BH515))</x:f>
        <x:v>-1.1358442758341507</x:v>
      </x:c>
      <x:c r="BO515" s="12" t="n">
        <x:f>IF(STDEV.S($BI515:$BK515)=0,0,(BI515-AVERAGE($BI515:$BK515))/STDEV.S($BI515:$BK515))</x:f>
        <x:v>-1.1312231754654922</x:v>
      </x:c>
      <x:c r="BP515" s="12" t="n">
        <x:f>IF(STDEV.S($BI515:$BK515)=0,0,(BJ515-AVERAGE($BI515:$BK515))/STDEV.S($BI515:$BK515))</x:f>
        <x:v>0.7662370982425675</x:v>
      </x:c>
      <x:c r="BQ515" s="12" t="n">
        <x:f>IF(STDEV.S($BI515:$BK515)=0,0,(BK515-AVERAGE($BI515:$BK515))/STDEV.S($BI515:$BK515))</x:f>
        <x:v>0.3649860772229246</x:v>
      </x:c>
    </x:row>
    <x:row r="516">
      <x:c r="A516" t="n">
        <x:v>6547</x:v>
      </x:c>
      <x:c r="B516" t="n">
        <x:v>1.5941</x:v>
      </x:c>
      <x:c r="C516" t="n">
        <x:v>0.95032</x:v>
      </x:c>
      <x:c r="D516" t="n">
        <x:v>0.16563</x:v>
      </x:c>
      <x:c r="E516" t="n">
        <x:v>0.00086215</x:v>
      </x:c>
      <x:c r="F516" t="str">
        <x:v>P</x:v>
      </x:c>
      <x:c r="G516" t="n">
        <x:v>0.088606</x:v>
      </x:c>
      <x:c r="H516" t="n">
        <x:v>-1.53e-17</x:v>
      </x:c>
      <x:c r="I516" t="n">
        <x:v>2.3584</x:v>
      </x:c>
      <x:c r="J516" t="n">
        <x:v>0.025464</x:v>
      </x:c>
      <x:c r="K516" t="n">
        <x:v>0.11212</x:v>
      </x:c>
      <x:c r="L516" t="n">
        <x:v>-3.585</x:v>
      </x:c>
      <x:c r="M516" t="str">
        <x:v>Massbank:UT001754 Phosphatidylcholine 16:0-20:4</x:v>
      </x:c>
      <x:c r="N516" t="str">
        <x:v>YRCYEVIWNSLKRF-UHFFFAOYSA-N</x:v>
      </x:c>
      <x:c r="O516" t="str">
        <x:v>No result</x:v>
      </x:c>
      <x:c r="P516" t="str">
        <x:v>No result</x:v>
      </x:c>
      <x:c r="Q516" t="str">
        <x:v>No result</x:v>
      </x:c>
      <x:c r="R516" t="str">
        <x:v>Completed</x:v>
      </x:c>
      <x:c r="S516" t="str">
        <x:v>Organic compounds</x:v>
      </x:c>
      <x:c r="T516" t="str">
        <x:v>Lipids and lipid-like molecules</x:v>
      </x:c>
      <x:c r="U516" t="str">
        <x:v>Glycerophospholipids</x:v>
      </x:c>
      <x:c r="V516" t="str">
        <x:v>Glycerophosphocholines</x:v>
      </x:c>
      <x:c r="W516" t="str">
        <x:v>Phosphatidylcholines</x:v>
      </x:c>
      <x:c r="X516"/>
      <x:c r="Y516"/>
      <x:c r="Z516"/>
      <x:c r="AA516"/>
      <x:c r="AB516"/>
      <x:c r="AC516" s="12" t="n">
        <x:v>-0.624715292145824</x:v>
      </x:c>
      <x:c r="AD516" s="12" t="n">
        <x:v>-0.915261748448563</x:v>
      </x:c>
      <x:c r="AE516" s="12" t="n">
        <x:v>-0.675106825688158</x:v>
      </x:c>
      <x:c r="AF516" s="12" t="n">
        <x:v>-0.905971752256099</x:v>
      </x:c>
      <x:c r="AG516" s="12" t="n">
        <x:v>-0.660935631267545</x:v>
      </x:c>
      <x:c r="AH516" s="12" t="n">
        <x:v>0.911625877912407</x:v>
      </x:c>
      <x:c r="AI516" s="12" t="n">
        <x:v>0.853178042428105</x:v>
      </x:c>
      <x:c r="AJ516" s="12" t="n">
        <x:v>0.90424724213648</x:v>
      </x:c>
      <x:c r="AK516" s="12" t="n">
        <x:v>0.928465247126186</x:v>
      </x:c>
      <x:c r="AL516" s="12" t="n">
        <x:v>0.812956700802646</x:v>
      </x:c>
      <x:c r="AM516" s="12" t="n">
        <x:v>0.76112041362042</x:v>
      </x:c>
      <x:c r="AN516" s="12" t="n">
        <x:v>0.910259765812837</x:v>
      </x:c>
      <x:c r="AO516" s="12" t="n">
        <x:v>0.947781066414204</x:v>
      </x:c>
      <x:c r="AP516" s="12" t="n">
        <x:v>-0.921489846084595</x:v>
      </x:c>
      <x:c r="AQ516" s="12" t="n">
        <x:v>-0.915670706614293</x:v>
      </x:c>
      <x:c r="AR516" s="12" t="n">
        <x:v>-0.904191455352655</x:v>
      </x:c>
      <x:c r="AS516" s="12" t="n">
        <x:v>-0.892600369324316</x:v>
      </x:c>
      <x:c r="AT516" s="12" t="n">
        <x:v>-0.920622886211555</x:v>
      </x:c>
      <x:c r="AU516" s="12" t="n">
        <x:v>0.790023651391052</x:v>
      </x:c>
      <x:c r="AV516" s="12" t="n">
        <x:v>0.919747832191085</x:v>
      </x:c>
      <x:c r="AW516" s="12" t="n">
        <x:v>0.76424257658794</x:v>
      </x:c>
      <x:c r="AX516" s="12" t="n">
        <x:v>0.876918498005886</x:v>
      </x:c>
      <x:c r="AY516" s="12" t="n">
        <x:v>0.886908037151744</x:v>
      </x:c>
      <x:c r="AZ516" s="12" t="n">
        <x:v>0.949456221715202</x:v>
      </x:c>
      <x:c r="BA516" s="12" t="n">
        <x:v>-0.646861792109543</x:v>
      </x:c>
      <x:c r="BB516" s="12" t="n">
        <x:v>-0.701099225955318</x:v>
      </x:c>
      <x:c r="BC516" s="12" t="n">
        <x:v>-0.901443634363057</x:v>
      </x:c>
      <x:c r="BD516" s="12" t="n">
        <x:v>-0.727091414786254</x:v>
      </x:c>
      <x:c r="BE516" s="12" t="n">
        <x:v>-0.903868592688419</x:v>
      </x:c>
      <x:c r="BF516" s="12" t="n">
        <x:f>AVERAGE(AF516,AR516,BA516,BC516,BE516)</x:f>
        <x:v>-0.8524674453539547</x:v>
      </x:c>
      <x:c r="BG516" s="12" t="n">
        <x:f>AVERAGE(AC516,AE516,AG516,AS516,BB516)</x:f>
        <x:v>-0.7108914688762322</x:v>
      </x:c>
      <x:c r="BH516" s="12" t="n">
        <x:f>AVERAGE(AD516,AP516,AQ516,AT516,BD516)</x:f>
        <x:v>-0.8800273204290521</x:v>
      </x:c>
      <x:c r="BI516" s="12" t="n">
        <x:f>AVERAGE(AK516,AN516,AU516,AW516,AZ516)</x:f>
        <x:v>0.8684894925266434</x:v>
      </x:c>
      <x:c r="BJ516" s="12" t="n">
        <x:f>AVERAGE(AH516,AJ516,AL516,AV516,AX516)</x:f>
        <x:v>0.8850992302097008</x:v>
      </x:c>
      <x:c r="BK516" s="12" t="n">
        <x:f>AVERAGE(AI516,AM516,AO516,AY516)</x:f>
        <x:v>0.8622468899036182</x:v>
      </x:c>
      <x:c r="BL516" s="12" t="n">
        <x:f>IF(STDEV.S($BF516:$BH516)=0,0,(BF516-AVERAGE($BF516:$BH516))/STDEV.S($BF516:$BH516))</x:f>
        <x:v>-0.41880520950173694</x:v>
      </x:c>
      <x:c r="BM516" s="12" t="n">
        <x:f>IF(STDEV.S($BF516:$BH516)=0,0,(BG516-AVERAGE($BF516:$BH516))/STDEV.S($BF516:$BH516))</x:f>
        <x:v>1.1413101363067926</x:v>
      </x:c>
      <x:c r="BN516" s="12" t="n">
        <x:f>IF(STDEV.S($BF516:$BH516)=0,0,(BH516-AVERAGE($BF516:$BH516))/STDEV.S($BF516:$BH516))</x:f>
        <x:v>-0.7225049268050544</x:v>
      </x:c>
      <x:c r="BO516" s="12" t="n">
        <x:f>IF(STDEV.S($BI516:$BK516)=0,0,(BI516-AVERAGE($BI516:$BK516))/STDEV.S($BI516:$BK516))</x:f>
        <x:v>-0.2925693883678083</x:v>
      </x:c>
      <x:c r="BP516" s="12" t="n">
        <x:f>IF(STDEV.S($BI516:$BK516)=0,0,(BJ516-AVERAGE($BI516:$BK516))/STDEV.S($BI516:$BK516))</x:f>
        <x:v>1.11365347843455</x:v>
      </x:c>
      <x:c r="BQ516" s="12" t="n">
        <x:f>IF(STDEV.S($BI516:$BK516)=0,0,(BK516-AVERAGE($BI516:$BK516))/STDEV.S($BI516:$BK516))</x:f>
        <x:v>-0.8210840900667322</x:v>
      </x:c>
    </x:row>
    <x:row r="517">
      <x:c r="A517" t="n">
        <x:v>6562</x:v>
      </x:c>
      <x:c r="B517" t="n">
        <x:v>1.8749</x:v>
      </x:c>
      <x:c r="C517" t="n">
        <x:v>1.0651</x:v>
      </x:c>
      <x:c r="D517" t="n">
        <x:v>0.37333</x:v>
      </x:c>
      <x:c r="E517" t="n">
        <x:v>0.00086215</x:v>
      </x:c>
      <x:c r="F517" t="str">
        <x:v>P</x:v>
      </x:c>
      <x:c r="G517" t="n">
        <x:v>0.2126</x:v>
      </x:c>
      <x:c r="H517" t="n">
        <x:v>1.11e-16</x:v>
      </x:c>
      <x:c r="I517" t="n">
        <x:v>2.6395</x:v>
      </x:c>
      <x:c r="J517" t="n">
        <x:v>0.013338</x:v>
      </x:c>
      <x:c r="K517" t="n">
        <x:v>0.086087</x:v>
      </x:c>
      <x:c r="L517" t="n">
        <x:v>-3.0275</x:v>
      </x:c>
      <x:c r="M517" t="str">
        <x:v>NCGC00381320-01_C40H62O16_Ergost-24-en-26-one, 3-[[4-O-(6-deoxyhexopyranosyl)hexopyranosyl]oxy]-6,7:22,26-diepoxy-1,5,16-trihydroxy-</x:v>
      </x:c>
      <x:c r="N517" t="str">
        <x:v>RMFJGKOCEQACGA-UHFFFAOYSA-N</x:v>
      </x:c>
      <x:c r="O517" t="str">
        <x:v>No result</x:v>
      </x:c>
      <x:c r="P517" t="str">
        <x:v>No result</x:v>
      </x:c>
      <x:c r="Q517" t="n">
        <x:v>45359691</x:v>
      </x:c>
      <x:c r="R517" t="str">
        <x:v>Completed</x:v>
      </x:c>
      <x:c r="S517" t="str">
        <x:v>Organic compounds</x:v>
      </x:c>
      <x:c r="T517" t="str">
        <x:v>Lipids and lipid-like molecules</x:v>
      </x:c>
      <x:c r="U517" t="str">
        <x:v>Steroids and steroid derivatives</x:v>
      </x:c>
      <x:c r="V517" t="str">
        <x:v>Steroid lactones</x:v>
      </x:c>
      <x:c r="W517" t="str">
        <x:v>Withanolides and derivatives</x:v>
      </x:c>
      <x:c r="X517" t="str">
        <x:v>Withanolide glycosides and derivatives</x:v>
      </x:c>
      <x:c r="Y517"/>
      <x:c r="Z517"/>
      <x:c r="AA517"/>
      <x:c r="AB517"/>
      <x:c r="AC517" s="12" t="n">
        <x:v>0.75921321308605</x:v>
      </x:c>
      <x:c r="AD517" s="12" t="n">
        <x:v>0.324914608489294</x:v>
      </x:c>
      <x:c r="AE517" s="12" t="n">
        <x:v>0.68383990711661</x:v>
      </x:c>
      <x:c r="AF517" s="12" t="n">
        <x:v>0.368494410816307</x:v>
      </x:c>
      <x:c r="AG517" s="12" t="n">
        <x:v>1.08221719281753</x:v>
      </x:c>
      <x:c r="AH517" s="12" t="n">
        <x:v>-0.531402423907147</x:v>
      </x:c>
      <x:c r="AI517" s="12" t="n">
        <x:v>-0.47507566077431</x:v>
      </x:c>
      <x:c r="AJ517" s="12" t="n">
        <x:v>-0.497909804360735</x:v>
      </x:c>
      <x:c r="AK517" s="12" t="n">
        <x:v>-0.419894173306629</x:v>
      </x:c>
      <x:c r="AL517" s="12" t="n">
        <x:v>-0.657209733695149</x:v>
      </x:c>
      <x:c r="AM517" s="12" t="n">
        <x:v>-0.464051901479347</x:v>
      </x:c>
      <x:c r="AN517" s="12" t="n">
        <x:v>-0.475792652368013</x:v>
      </x:c>
      <x:c r="AO517" s="12" t="n">
        <x:v>-0.386299682577618</x:v>
      </x:c>
      <x:c r="AP517" s="12" t="n">
        <x:v>0.134419423025907</x:v>
      </x:c>
      <x:c r="AQ517" s="12" t="n">
        <x:v>0.12603989486376</x:v>
      </x:c>
      <x:c r="AR517" s="12" t="n">
        <x:v>0.708675817937566</x:v>
      </x:c>
      <x:c r="AS517" s="12" t="n">
        <x:v>0.927666821051718</x:v>
      </x:c>
      <x:c r="AT517" s="12" t="n">
        <x:v>0.0652264741105911</x:v>
      </x:c>
      <x:c r="AU517" s="12" t="n">
        <x:v>-0.834449527431814</x:v>
      </x:c>
      <x:c r="AV517" s="12" t="n">
        <x:v>-0.513220852721506</x:v>
      </x:c>
      <x:c r="AW517" s="12" t="n">
        <x:v>-0.732759548501072</x:v>
      </x:c>
      <x:c r="AX517" s="12" t="n">
        <x:v>-0.382053968511191</x:v>
      </x:c>
      <x:c r="AY517" s="12" t="n">
        <x:v>-0.571721282810817</x:v>
      </x:c>
      <x:c r="AZ517" s="12" t="n">
        <x:v>-0.549886565541737</x:v>
      </x:c>
      <x:c r="BA517" s="12" t="n">
        <x:v>0.432070287677072</x:v>
      </x:c>
      <x:c r="BB517" s="12" t="n">
        <x:v>0.342491143884612</x:v>
      </x:c>
      <x:c r="BC517" s="12" t="n">
        <x:v>0.60935426491552</x:v>
      </x:c>
      <x:c r="BD517" s="12" t="n">
        <x:v>0.380994548343953</x:v>
      </x:c>
      <x:c r="BE517" s="12" t="n">
        <x:v>0.546109769850601</x:v>
      </x:c>
      <x:c r="BF517" s="12" t="n">
        <x:f>AVERAGE(AF517,AR517,BA517,BC517,BE517)</x:f>
        <x:v>0.5329409102394131</x:v>
      </x:c>
      <x:c r="BG517" s="12" t="n">
        <x:f>AVERAGE(AC517,AE517,AG517,AS517,BB517)</x:f>
        <x:v>0.759085655591304</x:v>
      </x:c>
      <x:c r="BH517" s="12" t="n">
        <x:f>AVERAGE(AD517,AP517,AQ517,AT517,BD517)</x:f>
        <x:v>0.20631898976670104</x:v>
      </x:c>
      <x:c r="BI517" s="12" t="n">
        <x:f>AVERAGE(AK517,AN517,AU517,AW517,AZ517)</x:f>
        <x:v>-0.602556493429853</x:v>
      </x:c>
      <x:c r="BJ517" s="12" t="n">
        <x:f>AVERAGE(AH517,AJ517,AL517,AV517,AX517)</x:f>
        <x:v>-0.5163593566391456</x:v>
      </x:c>
      <x:c r="BK517" s="12" t="n">
        <x:f>AVERAGE(AI517,AM517,AO517,AY517)</x:f>
        <x:v>-0.47428713191052296</x:v>
      </x:c>
      <x:c r="BL517" s="12" t="n">
        <x:f>IF(STDEV.S($BF517:$BH517)=0,0,(BF517-AVERAGE($BF517:$BH517))/STDEV.S($BF517:$BH517))</x:f>
        <x:v>0.12051908064048171</x:v>
      </x:c>
      <x:c r="BM517" s="12" t="n">
        <x:f>IF(STDEV.S($BF517:$BH517)=0,0,(BG517-AVERAGE($BF517:$BH517))/STDEV.S($BF517:$BH517))</x:f>
        <x:v>0.9342787261135747</x:v>
      </x:c>
      <x:c r="BN517" s="12" t="n">
        <x:f>IF(STDEV.S($BF517:$BH517)=0,0,(BH517-AVERAGE($BF517:$BH517))/STDEV.S($BF517:$BH517))</x:f>
        <x:v>-1.0547978067540569</x:v>
      </x:c>
      <x:c r="BO517" s="12" t="n">
        <x:f>IF(STDEV.S($BI517:$BK517)=0,0,(BI517-AVERAGE($BI517:$BK517))/STDEV.S($BI517:$BK517))</x:f>
        <x:v>-1.093312586860494</x:v>
      </x:c>
      <x:c r="BP517" s="12" t="n">
        <x:f>IF(STDEV.S($BI517:$BK517)=0,0,(BJ517-AVERAGE($BI517:$BK517))/STDEV.S($BI517:$BK517))</x:f>
        <x:v>0.22494106133933078</x:v>
      </x:c>
      <x:c r="BQ517" s="12" t="n">
        <x:f>IF(STDEV.S($BI517:$BK517)=0,0,(BK517-AVERAGE($BI517:$BK517))/STDEV.S($BI517:$BK517))</x:f>
        <x:v>0.8683715255211617</x:v>
      </x:c>
    </x:row>
    <x:row r="518">
      <x:c r="A518" t="n">
        <x:v>6623</x:v>
      </x:c>
      <x:c r="B518" t="n">
        <x:v>1.3541</x:v>
      </x:c>
      <x:c r="C518" t="n">
        <x:v>0.81128</x:v>
      </x:c>
      <x:c r="D518" t="n">
        <x:v>0.17372</x:v>
      </x:c>
      <x:c r="E518" t="n">
        <x:v>0.00086215</x:v>
      </x:c>
      <x:c r="F518" t="str">
        <x:v>P</x:v>
      </x:c>
      <x:c r="G518" t="n">
        <x:v>0.20579</x:v>
      </x:c>
      <x:c r="H518" t="n">
        <x:v>9.95e-17</x:v>
      </x:c>
      <x:c r="I518" t="n">
        <x:v>2.1052</x:v>
      </x:c>
      <x:c r="J518" t="n">
        <x:v>0.044247</x:v>
      </x:c>
      <x:c r="K518" t="n">
        <x:v>0.15443</x:v>
      </x:c>
      <x:c r="L518" t="n">
        <x:v>-4.0518</x:v>
      </x:c>
      <x:c r="M518" t="str">
        <x:v>Smiglaside C (Not validated)  1Acetyl</x:v>
      </x:c>
      <x:c r="N518" t="str">
        <x:v>OGAPXYQOTIOKDV-UHFFFAOYSA-N</x:v>
      </x:c>
      <x:c r="O518" t="str">
        <x:v>No result</x:v>
      </x:c>
      <x:c r="P518" t="str">
        <x:v>No result</x:v>
      </x:c>
      <x:c r="Q518" t="str">
        <x:v>No result</x:v>
      </x:c>
      <x:c r="R518" t="str">
        <x:v>Completed</x:v>
      </x:c>
      <x:c r="S518" t="str">
        <x:v>Organic compounds</x:v>
      </x:c>
      <x:c r="T518" t="str">
        <x:v>Organic acids and derivatives</x:v>
      </x:c>
      <x:c r="U518" t="str">
        <x:v>Carboxylic acids and derivatives</x:v>
      </x:c>
      <x:c r="V518" t="str">
        <x:v>Hexacarboxylic acids and derivatives</x:v>
      </x:c>
      <x:c r="W518" t="str">
        <x:v>Hexacarboxylic acids and derivatives</x:v>
      </x:c>
      <x:c r="X518"/>
      <x:c r="Y518"/>
      <x:c r="Z518"/>
      <x:c r="AA518"/>
      <x:c r="AB518"/>
      <x:c r="AC518" s="12" t="n">
        <x:v>0.995951758167665</x:v>
      </x:c>
      <x:c r="AD518" s="12" t="n">
        <x:v>1.07054608441849</x:v>
      </x:c>
      <x:c r="AE518" s="12" t="n">
        <x:v>1.05649909205123</x:v>
      </x:c>
      <x:c r="AF518" s="12" t="n">
        <x:v>1.16127405037053</x:v>
      </x:c>
      <x:c r="AG518" s="12" t="n">
        <x:v>1.16606622358056</x:v>
      </x:c>
      <x:c r="AH518" s="12" t="n">
        <x:v>-0.70114994221633</x:v>
      </x:c>
      <x:c r="AI518" s="12" t="n">
        <x:v>-0.481229879713018</x:v>
      </x:c>
      <x:c r="AJ518" s="12" t="n">
        <x:v>-1.02641763130963</x:v>
      </x:c>
      <x:c r="AK518" s="12" t="n">
        <x:v>-1.02486951516549</x:v>
      </x:c>
      <x:c r="AL518" s="12" t="n">
        <x:v>-0.620196998475686</x:v>
      </x:c>
      <x:c r="AM518" s="12" t="n">
        <x:v>-0.940600217535669</x:v>
      </x:c>
      <x:c r="AN518" s="12" t="n">
        <x:v>-0.998348632650826</x:v>
      </x:c>
      <x:c r="AO518" s="12" t="n">
        <x:v>-0.753861897635327</x:v>
      </x:c>
      <x:c r="AP518" s="12" t="n">
        <x:v>0.740682004833678</x:v>
      </x:c>
      <x:c r="AQ518" s="12" t="n">
        <x:v>0.270680534018584</x:v>
      </x:c>
      <x:c r="AR518" s="12" t="n">
        <x:v>1.14828928037889</x:v>
      </x:c>
      <x:c r="AS518" s="12" t="n">
        <x:v>1.07670735563841</x:v>
      </x:c>
      <x:c r="AT518" s="12" t="n">
        <x:v>0.811470706218916</x:v>
      </x:c>
      <x:c r="AU518" s="12" t="n">
        <x:v>-1.56858181737719</x:v>
      </x:c>
      <x:c r="AV518" s="12" t="n">
        <x:v>-1.27751620276956</x:v>
      </x:c>
      <x:c r="AW518" s="12" t="n">
        <x:v>-1.20329669218139</x:v>
      </x:c>
      <x:c r="AX518" s="12" t="n">
        <x:v>-0.664363039356404</x:v>
      </x:c>
      <x:c r="AY518" s="12" t="n">
        <x:v>-1.26600448629847</x:v>
      </x:c>
      <x:c r="AZ518" s="12" t="n">
        <x:v>-1.03221849537712</x:v>
      </x:c>
      <x:c r="BA518" s="12" t="n">
        <x:v>0.815796975715982</x:v>
      </x:c>
      <x:c r="BB518" s="12" t="n">
        <x:v>1.01902486593417</x:v>
      </x:c>
      <x:c r="BC518" s="12" t="n">
        <x:v>0.768987673580824</x:v>
      </x:c>
      <x:c r="BD518" s="12" t="n">
        <x:v>0.69107168142081</x:v>
      </x:c>
      <x:c r="BE518" s="12" t="n">
        <x:v>0.765607161733374</x:v>
      </x:c>
      <x:c r="BF518" s="12" t="n">
        <x:f>AVERAGE(AF518,AR518,BA518,BC518,BE518)</x:f>
        <x:v>0.93199102835592</x:v>
      </x:c>
      <x:c r="BG518" s="12" t="n">
        <x:f>AVERAGE(AC518,AE518,AG518,AS518,BB518)</x:f>
        <x:v>1.0628498590744069</x:v>
      </x:c>
      <x:c r="BH518" s="12" t="n">
        <x:f>AVERAGE(AD518,AP518,AQ518,AT518,BD518)</x:f>
        <x:v>0.7168902021820955</x:v>
      </x:c>
      <x:c r="BI518" s="12" t="n">
        <x:f>AVERAGE(AK518,AN518,AU518,AW518,AZ518)</x:f>
        <x:v>-1.1654630305504032</x:v>
      </x:c>
      <x:c r="BJ518" s="12" t="n">
        <x:f>AVERAGE(AH518,AJ518,AL518,AV518,AX518)</x:f>
        <x:v>-0.8579287628255221</x:v>
      </x:c>
      <x:c r="BK518" s="12" t="n">
        <x:f>AVERAGE(AI518,AM518,AO518,AY518)</x:f>
        <x:v>-0.860424120295621</x:v>
      </x:c>
      <x:c r="BL518" s="12" t="n">
        <x:f>IF(STDEV.S($BF518:$BH518)=0,0,(BF518-AVERAGE($BF518:$BH518))/STDEV.S($BF518:$BH518))</x:f>
        <x:v>0.16075407507823486</x:v>
      </x:c>
      <x:c r="BM518" s="12" t="n">
        <x:f>IF(STDEV.S($BF518:$BH518)=0,0,(BG518-AVERAGE($BF518:$BH518))/STDEV.S($BF518:$BH518))</x:f>
        <x:v>0.9098848447472324</x:v>
      </x:c>
      <x:c r="BN518" s="12" t="n">
        <x:f>IF(STDEV.S($BF518:$BH518)=0,0,(BH518-AVERAGE($BF518:$BH518))/STDEV.S($BF518:$BH518))</x:f>
        <x:v>-1.0706389198254684</x:v>
      </x:c>
      <x:c r="BO518" s="12" t="n">
        <x:f>IF(STDEV.S($BI518:$BK518)=0,0,(BI518-AVERAGE($BI518:$BK518))/STDEV.S($BI518:$BK518))</x:f>
        <x:v>-1.1546717979006083</x:v>
      </x:c>
      <x:c r="BP518" s="12" t="n">
        <x:f>IF(STDEV.S($BI518:$BK518)=0,0,(BJ518-AVERAGE($BI518:$BK518))/STDEV.S($BI518:$BK518))</x:f>
        <x:v>0.584391347180767</x:v>
      </x:c>
      <x:c r="BQ518" s="12" t="n">
        <x:f>IF(STDEV.S($BI518:$BK518)=0,0,(BK518-AVERAGE($BI518:$BK518))/STDEV.S($BI518:$BK518))</x:f>
        <x:v>0.5702804507198411</x:v>
      </x:c>
    </x:row>
    <x:row r="519">
      <x:c r="A519" t="n">
        <x:v>6719</x:v>
      </x:c>
      <x:c r="B519" t="n">
        <x:v>1.5908</x:v>
      </x:c>
      <x:c r="C519" t="n">
        <x:v>0.9493</x:v>
      </x:c>
      <x:c r="D519" t="n">
        <x:v>0.26522</x:v>
      </x:c>
      <x:c r="E519" t="n">
        <x:v>0.00086215</x:v>
      </x:c>
      <x:c r="F519" t="str">
        <x:v>P</x:v>
      </x:c>
      <x:c r="G519" t="n">
        <x:v>0.098267</x:v>
      </x:c>
      <x:c r="H519" t="n">
        <x:v>-2.3e-17</x:v>
      </x:c>
      <x:c r="I519" t="n">
        <x:v>2.3551</x:v>
      </x:c>
      <x:c r="J519" t="n">
        <x:v>0.025655</x:v>
      </x:c>
      <x:c r="K519" t="n">
        <x:v>0.11238</x:v>
      </x:c>
      <x:c r="L519" t="n">
        <x:v>-3.5914</x:v>
      </x:c>
      <x:c r="M519" t="str">
        <x:v>DLCL 16:4_22:7</x:v>
      </x:c>
      <x:c r="N519" t="str">
        <x:v>VTWFUMGVCHCWLR-OZUWVWOGSA-N</x:v>
      </x:c>
      <x:c r="O519" t="str">
        <x:v>No result</x:v>
      </x:c>
      <x:c r="P519" t="str">
        <x:v>No result</x:v>
      </x:c>
      <x:c r="Q519" t="str">
        <x:v>No result</x:v>
      </x:c>
      <x:c r="R519"/>
      <x:c r="S519"/>
      <x:c r="T519"/>
      <x:c r="U519"/>
      <x:c r="V519"/>
      <x:c r="W519"/>
      <x:c r="X519"/>
      <x:c r="Y519"/>
      <x:c r="Z519"/>
      <x:c r="AA519"/>
      <x:c r="AB519"/>
      <x:c r="AC519" s="12" t="n">
        <x:v>-0.367023381650515</x:v>
      </x:c>
      <x:c r="AD519" s="12" t="n">
        <x:v>-0.48991646696954</x:v>
      </x:c>
      <x:c r="AE519" s="12" t="n">
        <x:v>-0.374695551409667</x:v>
      </x:c>
      <x:c r="AF519" s="12" t="n">
        <x:v>-0.43711257797715</x:v>
      </x:c>
      <x:c r="AG519" s="12" t="n">
        <x:v>-0.318681031381432</x:v>
      </x:c>
      <x:c r="AH519" s="12" t="n">
        <x:v>0.420378152384027</x:v>
      </x:c>
      <x:c r="AI519" s="12" t="n">
        <x:v>0.285892608829811</x:v>
      </x:c>
      <x:c r="AJ519" s="12" t="n">
        <x:v>0.689697372905773</x:v>
      </x:c>
      <x:c r="AK519" s="12" t="n">
        <x:v>0.519345154539844</x:v>
      </x:c>
      <x:c r="AL519" s="12" t="n">
        <x:v>0.462104778314473</x:v>
      </x:c>
      <x:c r="AM519" s="12" t="n">
        <x:v>0.237004809013845</x:v>
      </x:c>
      <x:c r="AN519" s="12" t="n">
        <x:v>0.588709710425941</x:v>
      </x:c>
      <x:c r="AO519" s="12" t="n">
        <x:v>0.312369539885839</x:v>
      </x:c>
      <x:c r="AP519" s="12" t="n">
        <x:v>-0.525316672673991</x:v>
      </x:c>
      <x:c r="AQ519" s="12" t="n">
        <x:v>-0.492240965401871</x:v>
      </x:c>
      <x:c r="AR519" s="12" t="n">
        <x:v>-0.426993456492558</x:v>
      </x:c>
      <x:c r="AS519" s="12" t="n">
        <x:v>-0.361110284178863</x:v>
      </x:c>
      <x:c r="AT519" s="12" t="n">
        <x:v>-0.520388914691271</x:v>
      </x:c>
      <x:c r="AU519" s="12" t="n">
        <x:v>0.555997222477434</x:v>
      </x:c>
      <x:c r="AV519" s="12" t="n">
        <x:v>0.683119227155354</x:v>
      </x:c>
      <x:c r="AW519" s="12" t="n">
        <x:v>0.431476715675063</x:v>
      </x:c>
      <x:c r="AX519" s="12" t="n">
        <x:v>0.41581345711977</x:v>
      </x:c>
      <x:c r="AY519" s="12" t="n">
        <x:v>0.305956807429375</x:v>
      </x:c>
      <x:c r="AZ519" s="12" t="n">
        <x:v>0.56368772211697</x:v>
      </x:c>
      <x:c r="BA519" s="12" t="n">
        <x:v>-0.346434310320501</x:v>
      </x:c>
      <x:c r="BB519" s="12" t="n">
        <x:v>-0.452105220415706</x:v>
      </x:c>
      <x:c r="BC519" s="12" t="n">
        <x:v>-0.411374974902283</x:v>
      </x:c>
      <x:c r="BD519" s="12" t="n">
        <x:v>-0.523001149081975</x:v>
      </x:c>
      <x:c r="BE519" s="12" t="n">
        <x:v>-0.425158320726197</x:v>
      </x:c>
      <x:c r="BF519" s="12" t="n">
        <x:f>AVERAGE(AF519,AR519,BA519,BC519,BE519)</x:f>
        <x:v>-0.4094147280837378</x:v>
      </x:c>
      <x:c r="BG519" s="12" t="n">
        <x:f>AVERAGE(AC519,AE519,AG519,AS519,BB519)</x:f>
        <x:v>-0.37472309380723656</x:v>
      </x:c>
      <x:c r="BH519" s="12" t="n">
        <x:f>AVERAGE(AD519,AP519,AQ519,AT519,BD519)</x:f>
        <x:v>-0.5101728337637296</x:v>
      </x:c>
      <x:c r="BI519" s="12" t="n">
        <x:f>AVERAGE(AK519,AN519,AU519,AW519,AZ519)</x:f>
        <x:v>0.5318433050470504</x:v>
      </x:c>
      <x:c r="BJ519" s="12" t="n">
        <x:f>AVERAGE(AH519,AJ519,AL519,AV519,AX519)</x:f>
        <x:v>0.5342225975758794</x:v>
      </x:c>
      <x:c r="BK519" s="12" t="n">
        <x:f>AVERAGE(AI519,AM519,AO519,AY519)</x:f>
        <x:v>0.2853059412897175</x:v>
      </x:c>
      <x:c r="BL519" s="12" t="n">
        <x:f>IF(STDEV.S($BF519:$BH519)=0,0,(BF519-AVERAGE($BF519:$BH519))/STDEV.S($BF519:$BH519))</x:f>
        <x:v>0.31299699552529014</x:v>
      </x:c>
      <x:c r="BM519" s="12" t="n">
        <x:f>IF(STDEV.S($BF519:$BH519)=0,0,(BG519-AVERAGE($BF519:$BH519))/STDEV.S($BF519:$BH519))</x:f>
        <x:v>0.806063012268847</x:v>
      </x:c>
      <x:c r="BN519" s="12" t="n">
        <x:f>IF(STDEV.S($BF519:$BH519)=0,0,(BH519-AVERAGE($BF519:$BH519))/STDEV.S($BF519:$BH519))</x:f>
        <x:v>-1.119060007794137</x:v>
      </x:c>
      <x:c r="BO519" s="12" t="n">
        <x:f>IF(STDEV.S($BI519:$BK519)=0,0,(BI519-AVERAGE($BI519:$BK519))/STDEV.S($BI519:$BK519))</x:f>
        <x:v>0.5690128504203362</x:v>
      </x:c>
      <x:c r="BP519" s="12" t="n">
        <x:f>IF(STDEV.S($BI519:$BK519)=0,0,(BJ519-AVERAGE($BI519:$BK519))/STDEV.S($BI519:$BK519))</x:f>
        <x:v>0.5856477462114215</x:v>
      </x:c>
      <x:c r="BQ519" s="12" t="n">
        <x:f>IF(STDEV.S($BI519:$BK519)=0,0,(BK519-AVERAGE($BI519:$BK519))/STDEV.S($BI519:$BK519))</x:f>
        <x:v>-1.1546605966317578</x:v>
      </x:c>
    </x:row>
  </x:sheetData>
  <x:pageMargins left="0.7" right="0.7" top="0.75" bottom="0.75" header="0.3" footer="0.3"/>
  <x:tableParts count="1">
    <x:tablePart xmlns:r="http://schemas.openxmlformats.org/officeDocument/2006/relationships" r:id="R5c097eaf0b30405f"/>
  </x:tableParts>
</x:worksheet>
</file>